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hwang/SynologyDrive/Rhyacuchthys genome/manuscript/submit/MER/"/>
    </mc:Choice>
  </mc:AlternateContent>
  <xr:revisionPtr revIDLastSave="0" documentId="13_ncr:1_{17BBE40B-0D55-C54A-AF98-DDE038113858}" xr6:coauthVersionLast="47" xr6:coauthVersionMax="47" xr10:uidLastSave="{00000000-0000-0000-0000-000000000000}"/>
  <bookViews>
    <workbookView xWindow="9760" yWindow="500" windowWidth="37980" windowHeight="28240" tabRatio="874" firstSheet="7" activeTab="18" xr2:uid="{00000000-000D-0000-FFFF-FFFF00000000}"/>
  </bookViews>
  <sheets>
    <sheet name="Table S list" sheetId="29" r:id="rId1"/>
    <sheet name="ST1_sequencing information" sheetId="27" r:id="rId2"/>
    <sheet name="ST2 genome stat" sheetId="9" r:id="rId3"/>
    <sheet name="ST3 gene_stat" sheetId="10" r:id="rId4"/>
    <sheet name="Table S4 chromosome order" sheetId="11" r:id="rId5"/>
    <sheet name="ST5_repeat_sequence" sheetId="21" r:id="rId6"/>
    <sheet name="ST6 pairwise distance" sheetId="6" r:id="rId7"/>
    <sheet name="ST7 mtDNA" sheetId="25" r:id="rId8"/>
    <sheet name="ST8 GO bio" sheetId="1" r:id="rId9"/>
    <sheet name="ST9 GO mol" sheetId="4" r:id="rId10"/>
    <sheet name="ST10 GO cel" sheetId="5" r:id="rId11"/>
    <sheet name="ST11_PFam" sheetId="13" r:id="rId12"/>
    <sheet name="ST12_Pfam domain" sheetId="14" r:id="rId13"/>
    <sheet name="ST13_KEGG K number" sheetId="15" r:id="rId14"/>
    <sheet name="ST14" sheetId="23" r:id="rId15"/>
    <sheet name="ST15_Tajima's D" sheetId="18" r:id="rId16"/>
    <sheet name="ST16_Enrich GO Tajima's " sheetId="2" r:id="rId17"/>
    <sheet name="ST17_ModPhEA" sheetId="26" r:id="rId18"/>
    <sheet name="ST18" sheetId="7" r:id="rId19"/>
    <sheet name="ST19" sheetId="20" r:id="rId20"/>
    <sheet name="Enrich GO purifiying sel MK" sheetId="3" state="hidden" r:id="rId21"/>
  </sheets>
  <definedNames>
    <definedName name="_Hlk136444217" localSheetId="20">'Enrich GO purifiying sel MK'!$B$2</definedName>
    <definedName name="_Ref136445924" localSheetId="16">'ST16_Enrich GO Tajima''s 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20" l="1"/>
  <c r="Q15" i="20"/>
  <c r="Q14" i="20"/>
  <c r="Q13" i="20"/>
  <c r="Q12" i="20"/>
  <c r="Q5" i="20"/>
</calcChain>
</file>

<file path=xl/sharedStrings.xml><?xml version="1.0" encoding="utf-8"?>
<sst xmlns="http://schemas.openxmlformats.org/spreadsheetml/2006/main" count="10958" uniqueCount="9109">
  <si>
    <t>GO Term</t>
  </si>
  <si>
    <t>GO Name</t>
  </si>
  <si>
    <t>GO Category</t>
  </si>
  <si>
    <t>GO:0048856</t>
  </si>
  <si>
    <t>anatomical structure development</t>
  </si>
  <si>
    <t>BIOLOGICAL_PROCESS</t>
  </si>
  <si>
    <t>GO:0007154</t>
  </si>
  <si>
    <t>cell communication</t>
  </si>
  <si>
    <t>GO:0048468</t>
  </si>
  <si>
    <t>cell development</t>
  </si>
  <si>
    <t>GO:0030154</t>
  </si>
  <si>
    <t>cell differentiation</t>
  </si>
  <si>
    <t>GO:0007267</t>
  </si>
  <si>
    <t>cell-cell signaling</t>
  </si>
  <si>
    <t>GO:0016043</t>
  </si>
  <si>
    <t>cellular component organization</t>
  </si>
  <si>
    <t>GO:0071840</t>
  </si>
  <si>
    <t>cellular component organization or biogenesis</t>
  </si>
  <si>
    <t>GO:0048869</t>
  </si>
  <si>
    <t>cellular developmental process</t>
  </si>
  <si>
    <t>GO:0022412</t>
  </si>
  <si>
    <t>cellular process involved in reproduction in multicellular organism</t>
  </si>
  <si>
    <t>GO:0006325</t>
  </si>
  <si>
    <t>chromatin organization</t>
  </si>
  <si>
    <t>GO:0006338</t>
  </si>
  <si>
    <t>chromatin remodeling</t>
  </si>
  <si>
    <t>GO:0032502</t>
  </si>
  <si>
    <t>developmental process</t>
  </si>
  <si>
    <t>GO:0003006</t>
  </si>
  <si>
    <t>developmental process involved in reproduction</t>
  </si>
  <si>
    <t>GO:0040029</t>
  </si>
  <si>
    <t>epigenetic regulation of gene expression</t>
  </si>
  <si>
    <t>GO:0060429</t>
  </si>
  <si>
    <t>epithelium development</t>
  </si>
  <si>
    <t>GO:0007276</t>
  </si>
  <si>
    <t>gamete generation</t>
  </si>
  <si>
    <t>GO:0032504</t>
  </si>
  <si>
    <t>multicellular organism reproduction</t>
  </si>
  <si>
    <t>GO:0032501</t>
  </si>
  <si>
    <t>multicellular organismal process</t>
  </si>
  <si>
    <t>GO:0044703</t>
  </si>
  <si>
    <t>multi-organism reproductive process</t>
  </si>
  <si>
    <t>GO:0006996</t>
  </si>
  <si>
    <t>organelle organization</t>
  </si>
  <si>
    <t>GO:0043933</t>
  </si>
  <si>
    <t>protein-containing complex organization</t>
  </si>
  <si>
    <t>GO:0071824</t>
  </si>
  <si>
    <t>protein-DNA complex organization</t>
  </si>
  <si>
    <t>GO:0050794</t>
  </si>
  <si>
    <t>regulation of cellular process</t>
  </si>
  <si>
    <t>GO:0010468</t>
  </si>
  <si>
    <t>regulation of gene expression</t>
  </si>
  <si>
    <t>GO:0046011</t>
  </si>
  <si>
    <t>regulation of oskar mRNA translation</t>
  </si>
  <si>
    <t>GO:0048583</t>
  </si>
  <si>
    <t>regulation of response to stimulus</t>
  </si>
  <si>
    <t>GO:0000003</t>
  </si>
  <si>
    <t>reproduction</t>
  </si>
  <si>
    <t>GO:0022414</t>
  </si>
  <si>
    <t>reproductive process</t>
  </si>
  <si>
    <t>GO:0023052</t>
  </si>
  <si>
    <t>signaling</t>
  </si>
  <si>
    <t>GO:0050808</t>
  </si>
  <si>
    <t>synapse organization</t>
  </si>
  <si>
    <t>GO:0021591</t>
  </si>
  <si>
    <t>ventricular system development</t>
  </si>
  <si>
    <t>GO:0005515</t>
  </si>
  <si>
    <t>protein binding</t>
  </si>
  <si>
    <t>MOLECULAR_FUNCTION</t>
  </si>
  <si>
    <t>GO:0005516</t>
  </si>
  <si>
    <t>calmodulin binding</t>
  </si>
  <si>
    <t>GO:0019899</t>
  </si>
  <si>
    <t>enzyme binding</t>
  </si>
  <si>
    <t>GO:0030226</t>
  </si>
  <si>
    <t>apolipoprotein receptor activity</t>
  </si>
  <si>
    <t>GO:0140993</t>
  </si>
  <si>
    <t>histone modifying activity</t>
  </si>
  <si>
    <t>GO:0043194</t>
  </si>
  <si>
    <t>axon initial segment</t>
  </si>
  <si>
    <t>CELLULAR_COMPONENT</t>
  </si>
  <si>
    <t>GO:0043228</t>
  </si>
  <si>
    <t>non-membrane-bounded organelle</t>
  </si>
  <si>
    <t>GO:0043232</t>
  </si>
  <si>
    <t>intracellular non-membrane-bounded organelle</t>
  </si>
  <si>
    <t>Table 21. Enrich GO terms of purifying selection genes in McDonald–Kreitman test analysis.</t>
  </si>
  <si>
    <t>GO:0032991</t>
  </si>
  <si>
    <t>protein-containing complex</t>
  </si>
  <si>
    <t>GO:1902494</t>
  </si>
  <si>
    <t>catalytic complex</t>
  </si>
  <si>
    <t>Category</t>
  </si>
  <si>
    <t>GO_ID</t>
  </si>
  <si>
    <t>GO_term</t>
  </si>
  <si>
    <t>R. asp</t>
    <phoneticPr fontId="6" type="noConversion"/>
  </si>
  <si>
    <t>P. gle</t>
    <phoneticPr fontId="6" type="noConversion"/>
  </si>
  <si>
    <t>B.sin</t>
    <phoneticPr fontId="6" type="noConversion"/>
  </si>
  <si>
    <t>B. pec</t>
    <phoneticPr fontId="6" type="noConversion"/>
  </si>
  <si>
    <t>P. mag</t>
    <phoneticPr fontId="6" type="noConversion"/>
  </si>
  <si>
    <t>R. sim</t>
    <phoneticPr fontId="6" type="noConversion"/>
  </si>
  <si>
    <t>P. sem</t>
    <phoneticPr fontId="6" type="noConversion"/>
  </si>
  <si>
    <t>S. orb</t>
    <phoneticPr fontId="6" type="noConversion"/>
  </si>
  <si>
    <t>O. lat</t>
    <phoneticPr fontId="6" type="noConversion"/>
  </si>
  <si>
    <t>G. acu</t>
    <phoneticPr fontId="6" type="noConversion"/>
  </si>
  <si>
    <t>T. rub</t>
    <phoneticPr fontId="6" type="noConversion"/>
  </si>
  <si>
    <t>z-score</t>
    <phoneticPr fontId="6" type="noConversion"/>
  </si>
  <si>
    <t>biological_process</t>
  </si>
  <si>
    <t>GO:0002730</t>
  </si>
  <si>
    <t>regulation of dendritic cell cytokine production</t>
  </si>
  <si>
    <t>GO:0003245</t>
  </si>
  <si>
    <t>cardiac muscle tissue growth involved in heart morphogenesis</t>
  </si>
  <si>
    <t>GO:0006148</t>
  </si>
  <si>
    <t>inosine catabolic process</t>
  </si>
  <si>
    <t>GO:0006149</t>
  </si>
  <si>
    <t>deoxyinosine catabolic process</t>
  </si>
  <si>
    <t>GO:0006161</t>
  </si>
  <si>
    <t>deoxyguanosine catabolic process</t>
  </si>
  <si>
    <t>GO:0006532</t>
  </si>
  <si>
    <t>aspartate biosynthetic process</t>
  </si>
  <si>
    <t>GO:0006660</t>
  </si>
  <si>
    <t>phosphatidylserine catabolic process</t>
  </si>
  <si>
    <t>GO:0006663</t>
  </si>
  <si>
    <t>platelet activating factor biosynthetic process</t>
  </si>
  <si>
    <t>GO:0006738</t>
  </si>
  <si>
    <t>nicotinamide riboside catabolic process</t>
  </si>
  <si>
    <t>GO:0009087</t>
  </si>
  <si>
    <t>methionine catabolic process</t>
  </si>
  <si>
    <t>GO:0009184</t>
  </si>
  <si>
    <t>purine deoxyribonucleoside diphosphate catabolic process</t>
  </si>
  <si>
    <t>GO:0009192</t>
  </si>
  <si>
    <t>deoxyribonucleoside diphosphate catabolic process</t>
  </si>
  <si>
    <t>GO:0010777</t>
  </si>
  <si>
    <t>meiotic mismatch repair involved in reciprocal meiotic recombination</t>
  </si>
  <si>
    <t>GO:0019085</t>
  </si>
  <si>
    <t>early viral transcription</t>
  </si>
  <si>
    <t>GO:0019547</t>
  </si>
  <si>
    <t>arginine catabolic process to ornithine</t>
  </si>
  <si>
    <t>GO:0019550</t>
  </si>
  <si>
    <t>glutamate catabolic process to aspartate</t>
  </si>
  <si>
    <t>GO:0021633</t>
  </si>
  <si>
    <t>optic nerve structural organization</t>
  </si>
  <si>
    <t>GO:0032203</t>
  </si>
  <si>
    <t>telomere formation via telomerase</t>
  </si>
  <si>
    <t>GO:0032447</t>
  </si>
  <si>
    <t>protein urmylation</t>
  </si>
  <si>
    <t>GO:0033345</t>
  </si>
  <si>
    <t>asparagine catabolic process via L-aspartate</t>
  </si>
  <si>
    <t>GO:0034395</t>
  </si>
  <si>
    <t>regulation of transcription from RNA polymerase II promoter in response to iron</t>
  </si>
  <si>
    <t>GO:0042453</t>
  </si>
  <si>
    <t>deoxyguanosine metabolic process</t>
  </si>
  <si>
    <t>GO:0043362</t>
  </si>
  <si>
    <t>nucleate erythrocyte maturation</t>
  </si>
  <si>
    <t>GO:0044395</t>
  </si>
  <si>
    <t>protein targeting to vacuolar membrane</t>
  </si>
  <si>
    <t>GO:0044855</t>
  </si>
  <si>
    <t>plasma membrane raft distribution</t>
  </si>
  <si>
    <t>GO:0044856</t>
  </si>
  <si>
    <t>plasma membrane raft localization</t>
  </si>
  <si>
    <t>GO:0044858</t>
  </si>
  <si>
    <t>plasma membrane raft polarization</t>
  </si>
  <si>
    <t>GO:0044866</t>
  </si>
  <si>
    <t>modulation by host of viral exo-alpha-sialidase activity</t>
  </si>
  <si>
    <t>GO:0044867</t>
  </si>
  <si>
    <t>modulation by host of viral catalytic activity</t>
  </si>
  <si>
    <t>GO:0044869</t>
  </si>
  <si>
    <t>negative regulation by host of viral exo-alpha-sialidase activity</t>
  </si>
  <si>
    <t>GO:0044870</t>
  </si>
  <si>
    <t>modulation by host of viral glycoprotein metabolic process</t>
  </si>
  <si>
    <t>GO:0044871</t>
  </si>
  <si>
    <t>negative regulation by host of viral glycoprotein metabolic process</t>
  </si>
  <si>
    <t>GO:0045728</t>
  </si>
  <si>
    <t>respiratory burst after phagocytosis</t>
  </si>
  <si>
    <t>GO:0046057</t>
  </si>
  <si>
    <t>dADP catabolic process</t>
  </si>
  <si>
    <t>GO:0046067</t>
  </si>
  <si>
    <t>dGDP catabolic process</t>
  </si>
  <si>
    <t>GO:0046094</t>
  </si>
  <si>
    <t>deoxyinosine metabolic process</t>
  </si>
  <si>
    <t>GO:0046115</t>
  </si>
  <si>
    <t>guanosine catabolic process</t>
  </si>
  <si>
    <t>GO:0046124</t>
  </si>
  <si>
    <t>purine deoxyribonucleoside catabolic process</t>
  </si>
  <si>
    <t>GO:0046462</t>
  </si>
  <si>
    <t>monoacylglycerol metabolic process</t>
  </si>
  <si>
    <t>GO:0046712</t>
  </si>
  <si>
    <t>GDP catabolic process</t>
  </si>
  <si>
    <t>GO:0051466</t>
  </si>
  <si>
    <t>positive regulation of corticotropin-releasing hormone secretion</t>
  </si>
  <si>
    <t>GO:0051886</t>
  </si>
  <si>
    <t>negative regulation of timing of anagen</t>
  </si>
  <si>
    <t>GO:0051939</t>
  </si>
  <si>
    <t>gamma-aminobutyric acid import</t>
  </si>
  <si>
    <t>GO:0052651</t>
  </si>
  <si>
    <t>monoacylglycerol catabolic process</t>
  </si>
  <si>
    <t>GO:0060212</t>
  </si>
  <si>
    <t>negative regulation of nuclear-transcribed mRNA poly(A) tail shortening</t>
  </si>
  <si>
    <t>GO:0060345</t>
  </si>
  <si>
    <t>spleen trabecula formation</t>
  </si>
  <si>
    <t>GO:0070638</t>
  </si>
  <si>
    <t>pyridine nucleoside catabolic process</t>
  </si>
  <si>
    <t>GO:0072737</t>
  </si>
  <si>
    <t>response to diamide</t>
  </si>
  <si>
    <t>GO:0072738</t>
  </si>
  <si>
    <t>cellular response to diamide</t>
  </si>
  <si>
    <t>GO:0072750</t>
  </si>
  <si>
    <t>cellular response to leptomycin B</t>
  </si>
  <si>
    <t>GO:0097017</t>
  </si>
  <si>
    <t>renal protein absorption</t>
  </si>
  <si>
    <t>GO:0098822</t>
  </si>
  <si>
    <t>peptidyl-cysteine modification to L-cysteine persulfide</t>
  </si>
  <si>
    <t>GO:0140040</t>
  </si>
  <si>
    <t>mitochondrial polycistronic RNA processing</t>
  </si>
  <si>
    <t>GO:1900152</t>
  </si>
  <si>
    <t>negative regulation of nuclear-transcribed mRNA catabolic process, deadenylation-dependent decay</t>
  </si>
  <si>
    <t>GO:1900480</t>
  </si>
  <si>
    <t>regulation of diacylglycerol biosynthetic process</t>
  </si>
  <si>
    <t>GO:1900482</t>
  </si>
  <si>
    <t>positive regulation of diacylglycerol biosynthetic process</t>
  </si>
  <si>
    <t>GO:1900483</t>
  </si>
  <si>
    <t>regulation of protein targeting to vacuolar membrane</t>
  </si>
  <si>
    <t>GO:1901344</t>
  </si>
  <si>
    <t>response to leptomycin B</t>
  </si>
  <si>
    <t>GO:1901692</t>
  </si>
  <si>
    <t>regulation of compound eye retinal cell apoptotic process</t>
  </si>
  <si>
    <t>GO:1901693</t>
  </si>
  <si>
    <t>negative regulation of compound eye retinal cell apoptotic process</t>
  </si>
  <si>
    <t>GO:1902174</t>
  </si>
  <si>
    <t>positive regulation of keratinocyte apoptotic process</t>
  </si>
  <si>
    <t>GO:1902525</t>
  </si>
  <si>
    <t>regulation of protein monoubiquitination</t>
  </si>
  <si>
    <t>GO:1902527</t>
  </si>
  <si>
    <t>positive regulation of protein monoubiquitination</t>
  </si>
  <si>
    <t>GO:1903015</t>
  </si>
  <si>
    <t>regulation of exo-alpha-sialidase activity</t>
  </si>
  <si>
    <t>GO:1903016</t>
  </si>
  <si>
    <t>negative regulation of exo-alpha-sialidase activity</t>
  </si>
  <si>
    <t>GO:1903405</t>
  </si>
  <si>
    <t>protein localization to nuclear body</t>
  </si>
  <si>
    <t>GO:1903906</t>
  </si>
  <si>
    <t>regulation of plasma membrane raft polarization</t>
  </si>
  <si>
    <t>GO:1903988</t>
  </si>
  <si>
    <t>iron ion export across plasma membrane</t>
  </si>
  <si>
    <t>GO:1904220</t>
  </si>
  <si>
    <t>regulation of serine C-palmitoyltransferase activity</t>
  </si>
  <si>
    <t>GO:1904867</t>
  </si>
  <si>
    <t>protein localization to Cajal body</t>
  </si>
  <si>
    <t>GO:1904932</t>
  </si>
  <si>
    <t>negative regulation of cartilage condensation</t>
  </si>
  <si>
    <t>GO:1905051</t>
  </si>
  <si>
    <t>regulation of base-excision repair</t>
  </si>
  <si>
    <t>GO:1905053</t>
  </si>
  <si>
    <t>positive regulation of base-excision repair</t>
  </si>
  <si>
    <t>GO:1905541</t>
  </si>
  <si>
    <t>regulation of L-arginine import across plasma membrane</t>
  </si>
  <si>
    <t>GO:1990010</t>
  </si>
  <si>
    <t>compound eye retinal cell apoptotic process</t>
  </si>
  <si>
    <t>GO:1990074</t>
  </si>
  <si>
    <t>polyuridylation-dependent mRNA catabolic process</t>
  </si>
  <si>
    <t>GO:1990173</t>
  </si>
  <si>
    <t>protein localization to nucleoplasm</t>
  </si>
  <si>
    <t>GO:0002371</t>
  </si>
  <si>
    <t>dendritic cell cytokine production</t>
  </si>
  <si>
    <t>GO:0006065</t>
  </si>
  <si>
    <t>UDP-glucuronate biosynthetic process</t>
  </si>
  <si>
    <t>GO:0030103</t>
  </si>
  <si>
    <t>vasopressin secretion</t>
  </si>
  <si>
    <t>GO:0098713</t>
  </si>
  <si>
    <t>leucine import across plasma membrane</t>
  </si>
  <si>
    <t>GO:1903801</t>
  </si>
  <si>
    <t>L-leucine import across plasma membrane</t>
  </si>
  <si>
    <t>GO:1904217</t>
  </si>
  <si>
    <t>regulation of CDP-diacylglycerol-serine O-phosphatidyltransferase activity</t>
  </si>
  <si>
    <t>GO:1904219</t>
  </si>
  <si>
    <t>positive regulation of CDP-diacylglycerol-serine O-phosphatidyltransferase activity</t>
  </si>
  <si>
    <t>GO:1904222</t>
  </si>
  <si>
    <t>positive regulation of serine C-palmitoyltransferase activity</t>
  </si>
  <si>
    <t>GO:0032638</t>
  </si>
  <si>
    <t>interleukin-9 production</t>
  </si>
  <si>
    <t>GO:0036153</t>
  </si>
  <si>
    <t>triglyceride acyl-chain remodeling</t>
  </si>
  <si>
    <t>GO:0043363</t>
  </si>
  <si>
    <t>nucleate erythrocyte differentiation</t>
  </si>
  <si>
    <t>GO:0048823</t>
  </si>
  <si>
    <t>nucleate erythrocyte development</t>
  </si>
  <si>
    <t>GO:0071701</t>
  </si>
  <si>
    <t>regulation of MAPK export from nucleus</t>
  </si>
  <si>
    <t>GO:0090107</t>
  </si>
  <si>
    <t>regulation of high-density lipoprotein particle assembly</t>
  </si>
  <si>
    <t>GO:0038027</t>
  </si>
  <si>
    <t>apolipoprotein A-I-mediated signaling pathway</t>
  </si>
  <si>
    <t>GO:0043691</t>
  </si>
  <si>
    <t>reverse cholesterol transport</t>
  </si>
  <si>
    <t>GO:0034380</t>
  </si>
  <si>
    <t>high-density lipoprotein particle assembly</t>
  </si>
  <si>
    <t>GO:0060155</t>
  </si>
  <si>
    <t>platelet dense granule organization</t>
  </si>
  <si>
    <t>GO:0010887</t>
  </si>
  <si>
    <t>negative regulation of cholesterol storage</t>
  </si>
  <si>
    <t>GO:0010745</t>
  </si>
  <si>
    <t>negative regulation of macrophage derived foam cell differentiation</t>
  </si>
  <si>
    <t>GO:0001927</t>
  </si>
  <si>
    <t>exocyst assembly</t>
  </si>
  <si>
    <t>GO:0010743</t>
  </si>
  <si>
    <t>regulation of macrophage derived foam cell differentiation</t>
  </si>
  <si>
    <t>GO:0010878</t>
  </si>
  <si>
    <t>cholesterol storage</t>
  </si>
  <si>
    <t>GO:0010885</t>
  </si>
  <si>
    <t>regulation of cholesterol storage</t>
  </si>
  <si>
    <t>GO:0055091</t>
  </si>
  <si>
    <t>phospholipid homeostasis</t>
  </si>
  <si>
    <t>GO:0051601</t>
  </si>
  <si>
    <t>exocyst localization</t>
  </si>
  <si>
    <t>GO:1904178</t>
  </si>
  <si>
    <t>negative regulation of adipose tissue development</t>
  </si>
  <si>
    <t>GO:0000916</t>
  </si>
  <si>
    <t>actomyosin contractile ring contraction</t>
  </si>
  <si>
    <t>GO:0036213</t>
  </si>
  <si>
    <t>contractile ring contraction</t>
  </si>
  <si>
    <t>GO:0033700</t>
  </si>
  <si>
    <t>phospholipid efflux</t>
  </si>
  <si>
    <t>GO:0032366</t>
  </si>
  <si>
    <t>intracellular sterol transport</t>
  </si>
  <si>
    <t>GO:0032367</t>
  </si>
  <si>
    <t>intracellular cholesterol transport</t>
  </si>
  <si>
    <t>GO:0032581</t>
  </si>
  <si>
    <t>ER-dependent peroxisome organization</t>
  </si>
  <si>
    <t>GO:0085017</t>
  </si>
  <si>
    <t>entry into host cell by a symbiont-containing vacuole</t>
  </si>
  <si>
    <t>GO:0106101</t>
  </si>
  <si>
    <t>ER-dependent peroxisome localization</t>
  </si>
  <si>
    <t>GO:2000536</t>
  </si>
  <si>
    <t>negative regulation of entry of bacterium into host cell</t>
  </si>
  <si>
    <t>GO:0034377</t>
  </si>
  <si>
    <t>plasma lipoprotein particle assembly</t>
  </si>
  <si>
    <t>GO:0071827</t>
  </si>
  <si>
    <t>plasma lipoprotein particle organization</t>
  </si>
  <si>
    <t>GO:0071825</t>
  </si>
  <si>
    <t>protein-lipid complex organization</t>
  </si>
  <si>
    <t>GO:0065005</t>
  </si>
  <si>
    <t>protein-lipid complex assembly</t>
  </si>
  <si>
    <t>GO:0045199</t>
  </si>
  <si>
    <t>maintenance of epithelial cell apical/basal polarity</t>
  </si>
  <si>
    <t>GO:0034616</t>
  </si>
  <si>
    <t>response to laminar fluid shear stress</t>
  </si>
  <si>
    <t>GO:0035090</t>
  </si>
  <si>
    <t>maintenance of apical/basal cell polarity</t>
  </si>
  <si>
    <t>GO:0010742</t>
  </si>
  <si>
    <t>macrophage derived foam cell differentiation</t>
  </si>
  <si>
    <t>GO:0044868</t>
  </si>
  <si>
    <t>modulation by host of viral molecular function</t>
  </si>
  <si>
    <t>GO:0090077</t>
  </si>
  <si>
    <t>foam cell differentiation</t>
  </si>
  <si>
    <t>GO:1905126</t>
  </si>
  <si>
    <t>regulation of axo-dendritic protein transport</t>
  </si>
  <si>
    <t>GO:2000433</t>
  </si>
  <si>
    <t>positive regulation of cytokinesis, actomyosin contractile ring assembly</t>
  </si>
  <si>
    <t>GO:0010888</t>
  </si>
  <si>
    <t>negative regulation of lipid storage</t>
  </si>
  <si>
    <t>GO:0072741</t>
  </si>
  <si>
    <t>protein localization to cell division site</t>
  </si>
  <si>
    <t>GO:0070318</t>
  </si>
  <si>
    <t>positive regulation of G0 to G1 transition</t>
  </si>
  <si>
    <t>GO:0097006</t>
  </si>
  <si>
    <t>regulation of plasma lipoprotein particle levels</t>
  </si>
  <si>
    <t>GO:1990267</t>
  </si>
  <si>
    <t>response to transition metal nanoparticle</t>
  </si>
  <si>
    <t>GO:0060718</t>
  </si>
  <si>
    <t>chorionic trophoblast cell differentiation</t>
  </si>
  <si>
    <t>GO:0035190</t>
  </si>
  <si>
    <t>syncytial nuclear migration</t>
  </si>
  <si>
    <t>GO:0097231</t>
  </si>
  <si>
    <t>cell motility in response to calcium ion</t>
  </si>
  <si>
    <t>GO:0032489</t>
  </si>
  <si>
    <t>regulation of Cdc42 protein signal transduction</t>
  </si>
  <si>
    <t>GO:0055015</t>
  </si>
  <si>
    <t>ventricular cardiac muscle cell development</t>
  </si>
  <si>
    <t>GO:0042640</t>
  </si>
  <si>
    <t>anagen</t>
  </si>
  <si>
    <t>GO:0051884</t>
  </si>
  <si>
    <t>regulation of timing of anagen</t>
  </si>
  <si>
    <t>GO:0086072</t>
  </si>
  <si>
    <t>AV node cell-bundle of His cell adhesion involved in cell communication</t>
  </si>
  <si>
    <t>GO:0090137</t>
  </si>
  <si>
    <t>epithelial cell-cell adhesion involved in epithelium migration</t>
  </si>
  <si>
    <t>GO:1903681</t>
  </si>
  <si>
    <t>regulation of epithelial cell-cell adhesion involved in epithelium migration</t>
  </si>
  <si>
    <t>GO:1903683</t>
  </si>
  <si>
    <t>positive regulation of epithelial cell-cell adhesion involved in epithelium migration</t>
  </si>
  <si>
    <t>GO:0046452</t>
  </si>
  <si>
    <t>dihydrofolate metabolic process</t>
  </si>
  <si>
    <t>GO:0007393</t>
  </si>
  <si>
    <t>dorsal closure, leading edge cell fate determination</t>
  </si>
  <si>
    <t>GO:0008617</t>
  </si>
  <si>
    <t>guanosine metabolic process</t>
  </si>
  <si>
    <t>GO:0035027</t>
  </si>
  <si>
    <t>leading edge cell fate commitment</t>
  </si>
  <si>
    <t>GO:0035028</t>
  </si>
  <si>
    <t>leading edge cell fate determination</t>
  </si>
  <si>
    <t>GO:0035029</t>
  </si>
  <si>
    <t>dorsal closure, leading edge cell fate commitment</t>
  </si>
  <si>
    <t>GO:0046122</t>
  </si>
  <si>
    <t>purine deoxyribonucleoside metabolic process</t>
  </si>
  <si>
    <t>GO:1903387</t>
  </si>
  <si>
    <t>positive regulation of homophilic cell adhesion</t>
  </si>
  <si>
    <t>GO:2000616</t>
  </si>
  <si>
    <t>negative regulation of histone H3-K9 acetylation</t>
  </si>
  <si>
    <t>GO:0000212</t>
  </si>
  <si>
    <t>meiotic spindle organization</t>
  </si>
  <si>
    <t>GO:1905937</t>
  </si>
  <si>
    <t>negative regulation of germ cell proliferation</t>
  </si>
  <si>
    <t>GO:2000255</t>
  </si>
  <si>
    <t>negative regulation of male germ cell proliferation</t>
  </si>
  <si>
    <t>GO:1903867</t>
  </si>
  <si>
    <t>extraembryonic membrane development</t>
  </si>
  <si>
    <t>GO:0070309</t>
  </si>
  <si>
    <t>lens fiber cell morphogenesis</t>
  </si>
  <si>
    <t>GO:0060717</t>
  </si>
  <si>
    <t>chorion development</t>
  </si>
  <si>
    <t>GO:0034405</t>
  </si>
  <si>
    <t>response to fluid shear stress</t>
  </si>
  <si>
    <t>GO:0001920</t>
  </si>
  <si>
    <t>negative regulation of receptor recycling</t>
  </si>
  <si>
    <t>GO:0055011</t>
  </si>
  <si>
    <t>atrial cardiac muscle cell differentiation</t>
  </si>
  <si>
    <t>GO:0055014</t>
  </si>
  <si>
    <t>atrial cardiac muscle cell development</t>
  </si>
  <si>
    <t>GO:0032927</t>
  </si>
  <si>
    <t>positive regulation of activin receptor signaling pathway</t>
  </si>
  <si>
    <t>GO:0044333</t>
  </si>
  <si>
    <t>Wnt signaling pathway involved in digestive tract morphogenesis</t>
  </si>
  <si>
    <t>GO:0071801</t>
  </si>
  <si>
    <t>regulation of podosome assembly</t>
  </si>
  <si>
    <t>GO:0060671</t>
  </si>
  <si>
    <t>epithelial cell differentiation involved in embryonic placenta development</t>
  </si>
  <si>
    <t>GO:0060672</t>
  </si>
  <si>
    <t>epithelial cell morphogenesis involved in placental branching</t>
  </si>
  <si>
    <t>GO:0014028</t>
  </si>
  <si>
    <t>notochord formation</t>
  </si>
  <si>
    <t>GO:1901491</t>
  </si>
  <si>
    <t>negative regulation of lymphangiogenesis</t>
  </si>
  <si>
    <t>GO:1901526</t>
  </si>
  <si>
    <t>positive regulation of mitophagy</t>
  </si>
  <si>
    <t>GO:0055009</t>
  </si>
  <si>
    <t>atrial cardiac muscle tissue morphogenesis</t>
  </si>
  <si>
    <t>GO:0000101</t>
  </si>
  <si>
    <t>sulfur amino acid transport</t>
  </si>
  <si>
    <t>GO:0015811</t>
  </si>
  <si>
    <t>L-cystine transport</t>
  </si>
  <si>
    <t>GO:1903119</t>
  </si>
  <si>
    <t>protein localization to actin cytoskeleton</t>
  </si>
  <si>
    <t>GO:1904118</t>
  </si>
  <si>
    <t>regulation of otic vesicle morphogenesis</t>
  </si>
  <si>
    <t>GO:1904120</t>
  </si>
  <si>
    <t>positive regulation of otic vesicle morphogenesis</t>
  </si>
  <si>
    <t>GO:1990179</t>
  </si>
  <si>
    <t>protein localization to actomyosin contractile ring</t>
  </si>
  <si>
    <t>GO:0016926</t>
  </si>
  <si>
    <t>protein desumoylation</t>
  </si>
  <si>
    <t>GO:0015825</t>
  </si>
  <si>
    <t>L-serine transport</t>
  </si>
  <si>
    <t>GO:0032329</t>
  </si>
  <si>
    <t>serine transport</t>
  </si>
  <si>
    <t>GO:0007032</t>
  </si>
  <si>
    <t>endosome organization</t>
  </si>
  <si>
    <t>GO:0033344</t>
  </si>
  <si>
    <t>cholesterol efflux</t>
  </si>
  <si>
    <t>GO:0007111</t>
  </si>
  <si>
    <t>meiosis II cytokinesis</t>
  </si>
  <si>
    <t>GO:0051664</t>
  </si>
  <si>
    <t>nuclear pore localization</t>
  </si>
  <si>
    <t>GO:0033633</t>
  </si>
  <si>
    <t>negative regulation of cell-cell adhesion mediated by integrin</t>
  </si>
  <si>
    <t>GO:0032365</t>
  </si>
  <si>
    <t>intracellular lipid transport</t>
  </si>
  <si>
    <t>GO:1904814</t>
  </si>
  <si>
    <t>regulation of protein localization to chromosome, telomeric region</t>
  </si>
  <si>
    <t>GO:1904816</t>
  </si>
  <si>
    <t>positive regulation of protein localization to chromosome, telomeric region</t>
  </si>
  <si>
    <t>GO:0001714</t>
  </si>
  <si>
    <t>endodermal cell fate specification</t>
  </si>
  <si>
    <t>GO:0010875</t>
  </si>
  <si>
    <t>positive regulation of cholesterol efflux</t>
  </si>
  <si>
    <t>GO:0007110</t>
  </si>
  <si>
    <t>meiosis I cytokinesis</t>
  </si>
  <si>
    <t>GO:0006556</t>
  </si>
  <si>
    <t>S-adenosylmethionine biosynthetic process</t>
  </si>
  <si>
    <t>GO:0032373</t>
  </si>
  <si>
    <t>positive regulation of sterol transport</t>
  </si>
  <si>
    <t>GO:0032376</t>
  </si>
  <si>
    <t>positive regulation of cholesterol transport</t>
  </si>
  <si>
    <t>GO:0010874</t>
  </si>
  <si>
    <t>regulation of cholesterol efflux</t>
  </si>
  <si>
    <t>GO:1905953</t>
  </si>
  <si>
    <t>negative regulation of lipid localization</t>
  </si>
  <si>
    <t>GO:0035360</t>
  </si>
  <si>
    <t>positive regulation of peroxisome proliferator activated receptor signaling pathway</t>
  </si>
  <si>
    <t>GO:0006497</t>
  </si>
  <si>
    <t>protein lipidation</t>
  </si>
  <si>
    <t>GO:0060990</t>
  </si>
  <si>
    <t>lipid tube assembly involved in organelle fission</t>
  </si>
  <si>
    <t>GO:0061983</t>
  </si>
  <si>
    <t>meiosis II cell cycle process</t>
  </si>
  <si>
    <t>GO:0033363</t>
  </si>
  <si>
    <t>secretory granule organization</t>
  </si>
  <si>
    <t>GO:0034126</t>
  </si>
  <si>
    <t>positive regulation of MyD88-dependent toll-like receptor signaling pathway</t>
  </si>
  <si>
    <t>GO:0055089</t>
  </si>
  <si>
    <t>fatty acid homeostasis</t>
  </si>
  <si>
    <t>GO:0006398</t>
  </si>
  <si>
    <t>mRNA 3'-end processing by stem-loop binding and cleavage</t>
  </si>
  <si>
    <t>GO:0021812</t>
  </si>
  <si>
    <t>neuronal-glial interaction involved in cerebral cortex radial glia guided migration</t>
  </si>
  <si>
    <t>GO:0001711</t>
  </si>
  <si>
    <t>endodermal cell fate commitment</t>
  </si>
  <si>
    <t>GO:0032371</t>
  </si>
  <si>
    <t>regulation of sterol transport</t>
  </si>
  <si>
    <t>GO:0032374</t>
  </si>
  <si>
    <t>regulation of cholesterol transport</t>
  </si>
  <si>
    <t>GO:0033184</t>
  </si>
  <si>
    <t>positive regulation of histone ubiquitination</t>
  </si>
  <si>
    <t>GO:0042431</t>
  </si>
  <si>
    <t>indole metabolic process</t>
  </si>
  <si>
    <t>GO:1901128</t>
  </si>
  <si>
    <t>gentamycin metabolic process</t>
  </si>
  <si>
    <t>GO:1901684</t>
  </si>
  <si>
    <t>arsenate ion transmembrane transport</t>
  </si>
  <si>
    <t>GO:2000185</t>
  </si>
  <si>
    <t>regulation of phosphate transmembrane transport</t>
  </si>
  <si>
    <t>GO:2000187</t>
  </si>
  <si>
    <t>positive regulation of phosphate transmembrane transport</t>
  </si>
  <si>
    <t>GO:0015826</t>
  </si>
  <si>
    <t>threonine transport</t>
  </si>
  <si>
    <t>GO:0034589</t>
  </si>
  <si>
    <t>hydroxyproline transport</t>
  </si>
  <si>
    <t>GO:1900036</t>
  </si>
  <si>
    <t>positive regulation of cellular response to heat</t>
  </si>
  <si>
    <t>GO:2000120</t>
  </si>
  <si>
    <t>positive regulation of sodium-dependent phosphate transport</t>
  </si>
  <si>
    <t>GO:0032466</t>
  </si>
  <si>
    <t>negative regulation of cytokinesis</t>
  </si>
  <si>
    <t>GO:0090310</t>
  </si>
  <si>
    <t>negative regulation of DNA methylation-dependent heterochromatin formation</t>
  </si>
  <si>
    <t>GO:2000254</t>
  </si>
  <si>
    <t>regulation of male germ cell proliferation</t>
  </si>
  <si>
    <t>GO:0097532</t>
  </si>
  <si>
    <t>stress response to acid chemical</t>
  </si>
  <si>
    <t>GO:0097533</t>
  </si>
  <si>
    <t>cellular stress response to acid chemical</t>
  </si>
  <si>
    <t>GO:0034128</t>
  </si>
  <si>
    <t>negative regulation of MyD88-independent toll-like receptor signaling pathway</t>
  </si>
  <si>
    <t>GO:0006114</t>
  </si>
  <si>
    <t>glycerol biosynthetic process</t>
  </si>
  <si>
    <t>GO:0019401</t>
  </si>
  <si>
    <t>alditol biosynthetic process</t>
  </si>
  <si>
    <t>GO:1903936</t>
  </si>
  <si>
    <t>cellular response to sodium arsenite</t>
  </si>
  <si>
    <t>GO:0008635</t>
  </si>
  <si>
    <t>activation of cysteine-type endopeptidase activity involved in apoptotic process by cytochrome c</t>
  </si>
  <si>
    <t>GO:0045204</t>
  </si>
  <si>
    <t>MAPK export from nucleus</t>
  </si>
  <si>
    <t>GO:2001270</t>
  </si>
  <si>
    <t>regulation of cysteine-type endopeptidase activity involved in execution phase of apoptosis</t>
  </si>
  <si>
    <t>GO:2001271</t>
  </si>
  <si>
    <t>negative regulation of cysteine-type endopeptidase activity involved in execution phase of apoptosis</t>
  </si>
  <si>
    <t>GO:0019471</t>
  </si>
  <si>
    <t>4-hydroxyproline metabolic process</t>
  </si>
  <si>
    <t>GO:0055081</t>
  </si>
  <si>
    <t>monoatomic anion homeostasis</t>
  </si>
  <si>
    <t>GO:0030011</t>
  </si>
  <si>
    <t>maintenance of cell polarity</t>
  </si>
  <si>
    <t>GO:0042158</t>
  </si>
  <si>
    <t>lipoprotein biosynthetic process</t>
  </si>
  <si>
    <t>GO:1901490</t>
  </si>
  <si>
    <t>regulation of lymphangiogenesis</t>
  </si>
  <si>
    <t>GO:0070343</t>
  </si>
  <si>
    <t>white fat cell proliferation</t>
  </si>
  <si>
    <t>GO:0070350</t>
  </si>
  <si>
    <t>regulation of white fat cell proliferation</t>
  </si>
  <si>
    <t>GO:1901069</t>
  </si>
  <si>
    <t>guanosine-containing compound catabolic process</t>
  </si>
  <si>
    <t>GO:0032488</t>
  </si>
  <si>
    <t>Cdc42 protein signal transduction</t>
  </si>
  <si>
    <t>GO:0042157</t>
  </si>
  <si>
    <t>lipoprotein metabolic process</t>
  </si>
  <si>
    <t>GO:0044837</t>
  </si>
  <si>
    <t>actomyosin contractile ring organization</t>
  </si>
  <si>
    <t>GO:0060054</t>
  </si>
  <si>
    <t>positive regulation of epithelial cell proliferation involved in wound healing</t>
  </si>
  <si>
    <t>GO:0070202</t>
  </si>
  <si>
    <t>regulation of establishment of protein localization to chromosome</t>
  </si>
  <si>
    <t>GO:0070203</t>
  </si>
  <si>
    <t>regulation of establishment of protein localization to telomere</t>
  </si>
  <si>
    <t>GO:1904851</t>
  </si>
  <si>
    <t>positive regulation of establishment of protein localization to telomere</t>
  </si>
  <si>
    <t>GO:0071280</t>
  </si>
  <si>
    <t>cellular response to copper ion</t>
  </si>
  <si>
    <t>GO:1903296</t>
  </si>
  <si>
    <t>positive regulation of glutamate secretion, neurotransmission</t>
  </si>
  <si>
    <t>GO:0002176</t>
  </si>
  <si>
    <t>male germ cell proliferation</t>
  </si>
  <si>
    <t>GO:0033206</t>
  </si>
  <si>
    <t>meiotic cytokinesis</t>
  </si>
  <si>
    <t>GO:0046825</t>
  </si>
  <si>
    <t>regulation of protein export from nucleus</t>
  </si>
  <si>
    <t>GO:0032324</t>
  </si>
  <si>
    <t>molybdopterin cofactor biosynthetic process</t>
  </si>
  <si>
    <t>GO:0043545</t>
  </si>
  <si>
    <t>molybdopterin cofactor metabolic process</t>
  </si>
  <si>
    <t>GO:0051189</t>
  </si>
  <si>
    <t>prosthetic group metabolic process</t>
  </si>
  <si>
    <t>GO:0010085</t>
  </si>
  <si>
    <t>polarity specification of proximal/distal axis</t>
  </si>
  <si>
    <t>GO:0046665</t>
  </si>
  <si>
    <t>amnioserosa maintenance</t>
  </si>
  <si>
    <t>GO:0010727</t>
  </si>
  <si>
    <t>negative regulation of hydrogen peroxide metabolic process</t>
  </si>
  <si>
    <t>GO:0032370</t>
  </si>
  <si>
    <t>positive regulation of lipid transport</t>
  </si>
  <si>
    <t>GO:0061857</t>
  </si>
  <si>
    <t>endoplasmic reticulum stress-induced pre-emptive quality control</t>
  </si>
  <si>
    <t>GO:1904327</t>
  </si>
  <si>
    <t>protein localization to cytosolic proteasome complex</t>
  </si>
  <si>
    <t>GO:1904379</t>
  </si>
  <si>
    <t>protein localization to cytosolic proteasome complex involved in ERAD pathway</t>
  </si>
  <si>
    <t>GO:0034127</t>
  </si>
  <si>
    <t>regulation of MyD88-independent toll-like receptor signaling pathway</t>
  </si>
  <si>
    <t>GO:0036506</t>
  </si>
  <si>
    <t>maintenance of unfolded protein</t>
  </si>
  <si>
    <t>GO:1904378</t>
  </si>
  <si>
    <t>maintenance of unfolded protein involved in ERAD pathway</t>
  </si>
  <si>
    <t>GO:0042663</t>
  </si>
  <si>
    <t>regulation of endodermal cell fate specification</t>
  </si>
  <si>
    <t>GO:0032611</t>
  </si>
  <si>
    <t>interleukin-1 beta production</t>
  </si>
  <si>
    <t>GO:0002551</t>
  </si>
  <si>
    <t>mast cell chemotaxis</t>
  </si>
  <si>
    <t>GO:0045023</t>
  </si>
  <si>
    <t>G0 to G1 transition</t>
  </si>
  <si>
    <t>GO:0030497</t>
  </si>
  <si>
    <t>fatty acid elongation</t>
  </si>
  <si>
    <t>GO:0060340</t>
  </si>
  <si>
    <t>positive regulation of type I interferon-mediated signaling pathway</t>
  </si>
  <si>
    <t>GO:0060988</t>
  </si>
  <si>
    <t>lipid tube assembly</t>
  </si>
  <si>
    <t>GO:1904238</t>
  </si>
  <si>
    <t>pericyte cell differentiation</t>
  </si>
  <si>
    <t>GO:0035434</t>
  </si>
  <si>
    <t>copper ion transmembrane transport</t>
  </si>
  <si>
    <t>GO:0062044</t>
  </si>
  <si>
    <t>negative regulation of cardiac epithelial to mesenchymal transition</t>
  </si>
  <si>
    <t>GO:1905006</t>
  </si>
  <si>
    <t>negative regulation of epithelial to mesenchymal transition involved in endocardial cushion formation</t>
  </si>
  <si>
    <t>GO:0070346</t>
  </si>
  <si>
    <t>positive regulation of fat cell proliferation</t>
  </si>
  <si>
    <t>GO:0007529</t>
  </si>
  <si>
    <t>establishment of synaptic specificity at neuromuscular junction</t>
  </si>
  <si>
    <t>GO:0021759</t>
  </si>
  <si>
    <t>globus pallidus development</t>
  </si>
  <si>
    <t>GO:2000394</t>
  </si>
  <si>
    <t>positive regulation of lamellipodium morphogenesis</t>
  </si>
  <si>
    <t>GO:2000118</t>
  </si>
  <si>
    <t>regulation of sodium-dependent phosphate transport</t>
  </si>
  <si>
    <t>GO:0046826</t>
  </si>
  <si>
    <t>negative regulation of protein export from nucleus</t>
  </si>
  <si>
    <t>GO:0006528</t>
  </si>
  <si>
    <t>asparagine metabolic process</t>
  </si>
  <si>
    <t>GO:1903684</t>
  </si>
  <si>
    <t>regulation of border follicle cell migration</t>
  </si>
  <si>
    <t>GO:1903688</t>
  </si>
  <si>
    <t>positive regulation of border follicle cell migration</t>
  </si>
  <si>
    <t>GO:0072719</t>
  </si>
  <si>
    <t>cellular response to cisplatin</t>
  </si>
  <si>
    <t>GO:0000718</t>
  </si>
  <si>
    <t>nucleotide-excision repair, DNA damage removal</t>
  </si>
  <si>
    <t>GO:0044349</t>
  </si>
  <si>
    <t>DNA excision</t>
  </si>
  <si>
    <t>GO:0000495</t>
  </si>
  <si>
    <t>box H/ACA RNA 3'-end processing</t>
  </si>
  <si>
    <t>GO:0030647</t>
  </si>
  <si>
    <t>aminoglycoside antibiotic metabolic process</t>
  </si>
  <si>
    <t>GO:0034964</t>
  </si>
  <si>
    <t>box H/ACA RNA processing</t>
  </si>
  <si>
    <t>GO:0060404</t>
  </si>
  <si>
    <t>axonemal microtubule depolymerization</t>
  </si>
  <si>
    <t>GO:0061523</t>
  </si>
  <si>
    <t>cilium disassembly</t>
  </si>
  <si>
    <t>GO:1901627</t>
  </si>
  <si>
    <t>negative regulation of postsynaptic membrane organization</t>
  </si>
  <si>
    <t>GO:0034721</t>
  </si>
  <si>
    <t>histone H3-K4 demethylation, trimethyl-H3-K4-specific</t>
  </si>
  <si>
    <t>GO:0072025</t>
  </si>
  <si>
    <t>distal convoluted tubule development</t>
  </si>
  <si>
    <t>GO:0015670</t>
  </si>
  <si>
    <t>carbon dioxide transport</t>
  </si>
  <si>
    <t>GO:0009159</t>
  </si>
  <si>
    <t>deoxyribonucleoside monophosphate catabolic process</t>
  </si>
  <si>
    <t>GO:0019376</t>
  </si>
  <si>
    <t>galactolipid catabolic process</t>
  </si>
  <si>
    <t>GO:0034346</t>
  </si>
  <si>
    <t>positive regulation of type III interferon production</t>
  </si>
  <si>
    <t>GO:0072024</t>
  </si>
  <si>
    <t>macula densa development</t>
  </si>
  <si>
    <t>GO:0072051</t>
  </si>
  <si>
    <t>juxtaglomerular apparatus development</t>
  </si>
  <si>
    <t>GO:0072069</t>
  </si>
  <si>
    <t>DCT cell differentiation</t>
  </si>
  <si>
    <t>GO:0072206</t>
  </si>
  <si>
    <t>metanephric juxtaglomerular apparatus development</t>
  </si>
  <si>
    <t>GO:0072227</t>
  </si>
  <si>
    <t>metanephric macula densa development</t>
  </si>
  <si>
    <t>GO:0072240</t>
  </si>
  <si>
    <t>metanephric DCT cell differentiation</t>
  </si>
  <si>
    <t>GO:1901986</t>
  </si>
  <si>
    <t>response to ketamine</t>
  </si>
  <si>
    <t>GO:1904010</t>
  </si>
  <si>
    <t>response to Aroclor 1254</t>
  </si>
  <si>
    <t>GO:2000016</t>
  </si>
  <si>
    <t>negative regulation of determination of dorsal identity</t>
  </si>
  <si>
    <t>GO:2000627</t>
  </si>
  <si>
    <t>positive regulation of miRNA catabolic process</t>
  </si>
  <si>
    <t>GO:0045678</t>
  </si>
  <si>
    <t>positive regulation of R7 cell differentiation</t>
  </si>
  <si>
    <t>GO:0097527</t>
  </si>
  <si>
    <t>necroptotic signaling pathway</t>
  </si>
  <si>
    <t>GO:0110117</t>
  </si>
  <si>
    <t>positive regulation of compound eye photoreceptor cell differentiation</t>
  </si>
  <si>
    <t>GO:0060618</t>
  </si>
  <si>
    <t>nipple development</t>
  </si>
  <si>
    <t>GO:0060658</t>
  </si>
  <si>
    <t>nipple morphogenesis</t>
  </si>
  <si>
    <t>GO:1903461</t>
  </si>
  <si>
    <t>Okazaki fragment processing involved in mitotic DNA replication</t>
  </si>
  <si>
    <t>GO:0006050</t>
  </si>
  <si>
    <t>mannosamine metabolic process</t>
  </si>
  <si>
    <t>GO:0006051</t>
  </si>
  <si>
    <t>N-acetylmannosamine metabolic process</t>
  </si>
  <si>
    <t>GO:0009107</t>
  </si>
  <si>
    <t>lipoate biosynthetic process</t>
  </si>
  <si>
    <t>GO:0009203</t>
  </si>
  <si>
    <t>ribonucleoside triphosphate catabolic process</t>
  </si>
  <si>
    <t>GO:0015789</t>
  </si>
  <si>
    <t>UDP-N-acetylgalactosamine transmembrane transport</t>
  </si>
  <si>
    <t>GO:0019470</t>
  </si>
  <si>
    <t>4-hydroxyproline catabolic process</t>
  </si>
  <si>
    <t>GO:0021849</t>
  </si>
  <si>
    <t>neuroblast division in subventricular zone</t>
  </si>
  <si>
    <t>GO:0060014</t>
  </si>
  <si>
    <t>granulosa cell differentiation</t>
  </si>
  <si>
    <t>GO:0060062</t>
  </si>
  <si>
    <t>Spemann organizer formation at the dorsal lip of the blastopore</t>
  </si>
  <si>
    <t>GO:0060945</t>
  </si>
  <si>
    <t>cardiac neuron differentiation</t>
  </si>
  <si>
    <t>GO:0060959</t>
  </si>
  <si>
    <t>cardiac neuron development</t>
  </si>
  <si>
    <t>GO:0070383</t>
  </si>
  <si>
    <t>DNA cytosine deamination</t>
  </si>
  <si>
    <t>GO:0072334</t>
  </si>
  <si>
    <t>UDP-galactose transmembrane transport</t>
  </si>
  <si>
    <t>GO:0097252</t>
  </si>
  <si>
    <t>oligodendrocyte apoptotic process</t>
  </si>
  <si>
    <t>GO:1901585</t>
  </si>
  <si>
    <t>regulation of acid-sensing ion channel activity</t>
  </si>
  <si>
    <t>GO:1902296</t>
  </si>
  <si>
    <t>DNA strand elongation involved in cell cycle DNA replication</t>
  </si>
  <si>
    <t>GO:1902319</t>
  </si>
  <si>
    <t>DNA strand elongation involved in nuclear cell cycle DNA replication</t>
  </si>
  <si>
    <t>GO:1902983</t>
  </si>
  <si>
    <t>DNA strand elongation involved in mitotic DNA replication</t>
  </si>
  <si>
    <t>GO:2000156</t>
  </si>
  <si>
    <t>regulation of retrograde vesicle-mediated transport, Golgi to ER</t>
  </si>
  <si>
    <t>GO:2000374</t>
  </si>
  <si>
    <t>regulation of oxygen metabolic process</t>
  </si>
  <si>
    <t>GO:2001287</t>
  </si>
  <si>
    <t>negative regulation of caveolin-mediated endocytosis</t>
  </si>
  <si>
    <t>GO:0016557</t>
  </si>
  <si>
    <t>peroxisome membrane biogenesis</t>
  </si>
  <si>
    <t>GO:0045046</t>
  </si>
  <si>
    <t>protein import into peroxisome membrane</t>
  </si>
  <si>
    <t>GO:2000489</t>
  </si>
  <si>
    <t>regulation of hepatic stellate cell activation</t>
  </si>
  <si>
    <t>GO:2000491</t>
  </si>
  <si>
    <t>positive regulation of hepatic stellate cell activation</t>
  </si>
  <si>
    <t>GO:0006797</t>
  </si>
  <si>
    <t>polyphosphate metabolic process</t>
  </si>
  <si>
    <t>GO:0032490</t>
  </si>
  <si>
    <t>detection of molecule of bacterial origin</t>
  </si>
  <si>
    <t>GO:0048320</t>
  </si>
  <si>
    <t>axial mesoderm formation</t>
  </si>
  <si>
    <t>GO:0034661</t>
  </si>
  <si>
    <t>ncRNA catabolic process</t>
  </si>
  <si>
    <t>GO:0010793</t>
  </si>
  <si>
    <t>regulation of mRNA export from nucleus</t>
  </si>
  <si>
    <t>GO:0036112</t>
  </si>
  <si>
    <t>medium-chain fatty-acyl-CoA metabolic process</t>
  </si>
  <si>
    <t>GO:0036114</t>
  </si>
  <si>
    <t>medium-chain fatty-acyl-CoA catabolic process</t>
  </si>
  <si>
    <t>GO:0036115</t>
  </si>
  <si>
    <t>fatty-acyl-CoA catabolic process</t>
  </si>
  <si>
    <t>GO:0036116</t>
  </si>
  <si>
    <t>long-chain fatty-acyl-CoA catabolic process</t>
  </si>
  <si>
    <t>GO:1900533</t>
  </si>
  <si>
    <t>palmitic acid metabolic process</t>
  </si>
  <si>
    <t>GO:1900535</t>
  </si>
  <si>
    <t>palmitic acid biosynthetic process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42632</t>
  </si>
  <si>
    <t>cholesterol homeostasis</t>
  </si>
  <si>
    <t>GO:0055092</t>
  </si>
  <si>
    <t>sterol homeostasis</t>
  </si>
  <si>
    <t>GO:2000056</t>
  </si>
  <si>
    <t>regulation of Wnt signaling pathway involved in digestive tract morphogenesis</t>
  </si>
  <si>
    <t>GO:2000057</t>
  </si>
  <si>
    <t>negative regulation of Wnt signaling pathway involved in digestive tract morphogenesis</t>
  </si>
  <si>
    <t>GO:0072023</t>
  </si>
  <si>
    <t>thick ascending limb development</t>
  </si>
  <si>
    <t>GO:0072221</t>
  </si>
  <si>
    <t>metanephric distal convoluted tubule development</t>
  </si>
  <si>
    <t>GO:0072233</t>
  </si>
  <si>
    <t>metanephric thick ascending limb development</t>
  </si>
  <si>
    <t>GO:0097052</t>
  </si>
  <si>
    <t>L-kynurenine metabolic process</t>
  </si>
  <si>
    <t>GO:1903003</t>
  </si>
  <si>
    <t>positive regulation of protein deubiquitination</t>
  </si>
  <si>
    <t>GO:0072540</t>
  </si>
  <si>
    <t>T-helper 17 cell lineage commitment</t>
  </si>
  <si>
    <t>GO:0051085</t>
  </si>
  <si>
    <t>chaperone cofactor-dependent protein refolding</t>
  </si>
  <si>
    <t>GO:0006183</t>
  </si>
  <si>
    <t>GTP biosynthetic process</t>
  </si>
  <si>
    <t>GO:0034204</t>
  </si>
  <si>
    <t>lipid translocation</t>
  </si>
  <si>
    <t>GO:0045332</t>
  </si>
  <si>
    <t>phospholipid translocation</t>
  </si>
  <si>
    <t>GO:0070316</t>
  </si>
  <si>
    <t>regulation of G0 to G1 transition</t>
  </si>
  <si>
    <t>GO:0097035</t>
  </si>
  <si>
    <t>regulation of membrane lipid distribution</t>
  </si>
  <si>
    <t>GO:0016081</t>
  </si>
  <si>
    <t>synaptic vesicle docking</t>
  </si>
  <si>
    <t>GO:0090386</t>
  </si>
  <si>
    <t>phagosome maturation involved in apoptotic cell clearance</t>
  </si>
  <si>
    <t>GO:0060586</t>
  </si>
  <si>
    <t>multicellular organismal-level iron ion homeostasis</t>
  </si>
  <si>
    <t>GO:1902065</t>
  </si>
  <si>
    <t>response to L-glutamate</t>
  </si>
  <si>
    <t>GO:0072537</t>
  </si>
  <si>
    <t>fibroblast activation</t>
  </si>
  <si>
    <t>GO:0060707</t>
  </si>
  <si>
    <t>trophoblast giant cell differentiation</t>
  </si>
  <si>
    <t>GO:0055094</t>
  </si>
  <si>
    <t>response to lipoprotein particle</t>
  </si>
  <si>
    <t>GO:2000197</t>
  </si>
  <si>
    <t>regulation of ribonucleoprotein complex localization</t>
  </si>
  <si>
    <t>GO:0075522</t>
  </si>
  <si>
    <t>IRES-dependent viral translational initiation</t>
  </si>
  <si>
    <t>GO:0072021</t>
  </si>
  <si>
    <t>ascending thin limb development</t>
  </si>
  <si>
    <t>GO:0072218</t>
  </si>
  <si>
    <t>metanephric ascending thin limb development</t>
  </si>
  <si>
    <t>GO:0072235</t>
  </si>
  <si>
    <t>metanephric distal tubule development</t>
  </si>
  <si>
    <t>GO:0039519</t>
  </si>
  <si>
    <t>modulation by virus of host autophagy</t>
  </si>
  <si>
    <t>GO:0039520</t>
  </si>
  <si>
    <t>induction by virus of host autophagy</t>
  </si>
  <si>
    <t>GO:0075071</t>
  </si>
  <si>
    <t>modulation by symbiont of host autophagy</t>
  </si>
  <si>
    <t>GO:1903691</t>
  </si>
  <si>
    <t>positive regulation of wound healing, spreading of epidermal cells</t>
  </si>
  <si>
    <t>GO:0021896</t>
  </si>
  <si>
    <t>forebrain astrocyte differentiation</t>
  </si>
  <si>
    <t>GO:0021897</t>
  </si>
  <si>
    <t>forebrain astrocyte development</t>
  </si>
  <si>
    <t>GO:0046597</t>
  </si>
  <si>
    <t>negative regulation of viral entry into host cell</t>
  </si>
  <si>
    <t>GO:1904380</t>
  </si>
  <si>
    <t>endoplasmic reticulum mannose trimming</t>
  </si>
  <si>
    <t>GO:1903487</t>
  </si>
  <si>
    <t>regulation of lactation</t>
  </si>
  <si>
    <t>GO:0090666</t>
  </si>
  <si>
    <t>scaRNA localization to Cajal body</t>
  </si>
  <si>
    <t>GO:0070352</t>
  </si>
  <si>
    <t>positive regulation of white fat cell proliferation</t>
  </si>
  <si>
    <t>GO:0038003</t>
  </si>
  <si>
    <t>G protein-coupled opioid receptor signaling pathway</t>
  </si>
  <si>
    <t>GO:0032612</t>
  </si>
  <si>
    <t>interleukin-1 production</t>
  </si>
  <si>
    <t>GO:0034124</t>
  </si>
  <si>
    <t>regulation of MyD88-dependent toll-like receptor signaling pathway</t>
  </si>
  <si>
    <t>GO:0030301</t>
  </si>
  <si>
    <t>cholesterol transport</t>
  </si>
  <si>
    <t>GO:0071402</t>
  </si>
  <si>
    <t>cellular response to lipoprotein particle stimulus</t>
  </si>
  <si>
    <t>GO:0071404</t>
  </si>
  <si>
    <t>cellular response to low-density lipoprotein particle stimulus</t>
  </si>
  <si>
    <t>GO:0016080</t>
  </si>
  <si>
    <t>synaptic vesicle targeting</t>
  </si>
  <si>
    <t>GO:0097021</t>
  </si>
  <si>
    <t>lymphocyte migration into lymphoid organs</t>
  </si>
  <si>
    <t>GO:0036155</t>
  </si>
  <si>
    <t>acylglycerol acyl-chain remodeling</t>
  </si>
  <si>
    <t>GO:0060753</t>
  </si>
  <si>
    <t>regulation of mast cell chemotaxis</t>
  </si>
  <si>
    <t>GO:0007428</t>
  </si>
  <si>
    <t>primary branching, open tracheal system</t>
  </si>
  <si>
    <t>GO:0015918</t>
  </si>
  <si>
    <t>sterol transport</t>
  </si>
  <si>
    <t>GO:1905515</t>
  </si>
  <si>
    <t>non-motile cilium assembly</t>
  </si>
  <si>
    <t>GO:0007040</t>
  </si>
  <si>
    <t>lysosome organization</t>
  </si>
  <si>
    <t>GO:0080171</t>
  </si>
  <si>
    <t>lytic vacuole organization</t>
  </si>
  <si>
    <t>GO:0033301</t>
  </si>
  <si>
    <t>cell cycle comprising mitosis without cytokinesis</t>
  </si>
  <si>
    <t>GO:0042541</t>
  </si>
  <si>
    <t>hemoglobin biosynthetic process</t>
  </si>
  <si>
    <t>GO:0060754</t>
  </si>
  <si>
    <t>positive regulation of mast cell chemotaxis</t>
  </si>
  <si>
    <t>GO:0045704</t>
  </si>
  <si>
    <t>regulation of salivary gland boundary specification</t>
  </si>
  <si>
    <t>GO:0045705</t>
  </si>
  <si>
    <t>negative regulation of salivary gland boundary specification</t>
  </si>
  <si>
    <t>GO:0032506</t>
  </si>
  <si>
    <t>cytokinetic process</t>
  </si>
  <si>
    <t>regulation of lipid transport</t>
  </si>
  <si>
    <t>GO:1905050</t>
  </si>
  <si>
    <t>positive regulation of metallopeptidase activity</t>
  </si>
  <si>
    <t>GO:1905332</t>
  </si>
  <si>
    <t>positive regulation of morphogenesis of an epithelium</t>
  </si>
  <si>
    <t>GO:0035987</t>
  </si>
  <si>
    <t>endodermal cell differentiation</t>
  </si>
  <si>
    <t>GO:0009074</t>
  </si>
  <si>
    <t>aromatic amino acid family catabolic process</t>
  </si>
  <si>
    <t>GO:0002783</t>
  </si>
  <si>
    <t>antifungal peptide biosynthetic process</t>
  </si>
  <si>
    <t>GO:0002810</t>
  </si>
  <si>
    <t>regulation of antifungal peptide biosynthetic process</t>
  </si>
  <si>
    <t>GO:0006967</t>
  </si>
  <si>
    <t>positive regulation of antifungal peptide biosynthetic process</t>
  </si>
  <si>
    <t>GO:0034975</t>
  </si>
  <si>
    <t>protein folding in endoplasmic reticulum</t>
  </si>
  <si>
    <t>GO:0006621</t>
  </si>
  <si>
    <t>protein retention in ER lumen</t>
  </si>
  <si>
    <t>GO:0046398</t>
  </si>
  <si>
    <t>UDP-glucuronate metabolic process</t>
  </si>
  <si>
    <t>GO:0042819</t>
  </si>
  <si>
    <t>vitamin B6 biosynthetic process</t>
  </si>
  <si>
    <t>GO:1904954</t>
  </si>
  <si>
    <t>canonical Wnt signaling pathway involved in midbrain dopaminergic neuron differentiation</t>
  </si>
  <si>
    <t>GO:0006780</t>
  </si>
  <si>
    <t>uroporphyrinogen III biosynthetic process</t>
  </si>
  <si>
    <t>GO:0046502</t>
  </si>
  <si>
    <t>uroporphyrinogen III metabolic process</t>
  </si>
  <si>
    <t>GO:0060151</t>
  </si>
  <si>
    <t>peroxisome localization</t>
  </si>
  <si>
    <t>GO:0060152</t>
  </si>
  <si>
    <t>microtubule-based peroxisome localization</t>
  </si>
  <si>
    <t>GO:0060302</t>
  </si>
  <si>
    <t>negative regulation of cytokine activity</t>
  </si>
  <si>
    <t>GO:1902747</t>
  </si>
  <si>
    <t>negative regulation of lens fiber cell differentiation</t>
  </si>
  <si>
    <t>GO:1903326</t>
  </si>
  <si>
    <t>regulation of tRNA metabolic process</t>
  </si>
  <si>
    <t>GO:1905161</t>
  </si>
  <si>
    <t>protein localization to phagocytic vesicle</t>
  </si>
  <si>
    <t>GO:1905169</t>
  </si>
  <si>
    <t>regulation of protein localization to phagocytic vesicle</t>
  </si>
  <si>
    <t>GO:1905171</t>
  </si>
  <si>
    <t>positive regulation of protein localization to phagocytic vesicle</t>
  </si>
  <si>
    <t>GO:0035935</t>
  </si>
  <si>
    <t>androgen secretion</t>
  </si>
  <si>
    <t>GO:2000834</t>
  </si>
  <si>
    <t>regulation of androgen secretion</t>
  </si>
  <si>
    <t>GO:2000836</t>
  </si>
  <si>
    <t>positive regulation of androgen secretion</t>
  </si>
  <si>
    <t>GO:0033979</t>
  </si>
  <si>
    <t>box H/ACA RNA metabolic process</t>
  </si>
  <si>
    <t>GO:1904978</t>
  </si>
  <si>
    <t>regulation of endosome organization</t>
  </si>
  <si>
    <t>GO:0035983</t>
  </si>
  <si>
    <t>response to trichostatin A</t>
  </si>
  <si>
    <t>GO:0035984</t>
  </si>
  <si>
    <t>cellular response to trichostatin A</t>
  </si>
  <si>
    <t>GO:1905232</t>
  </si>
  <si>
    <t>cellular response to L-glutamate</t>
  </si>
  <si>
    <t>GO:0036176</t>
  </si>
  <si>
    <t>response to neutral pH</t>
  </si>
  <si>
    <t>GO:0036177</t>
  </si>
  <si>
    <t>filamentous growth of a population of unicellular organisms in response to pH</t>
  </si>
  <si>
    <t>GO:0036178</t>
  </si>
  <si>
    <t>filamentous growth of a population of unicellular organisms in response to neutral pH</t>
  </si>
  <si>
    <t>GO:0051792</t>
  </si>
  <si>
    <t>medium-chain fatty acid biosynthetic process</t>
  </si>
  <si>
    <t>GO:1904028</t>
  </si>
  <si>
    <t>positive regulation of collagen fibril organization</t>
  </si>
  <si>
    <t>GO:0006668</t>
  </si>
  <si>
    <t>sphinganine-1-phosphate metabolic process</t>
  </si>
  <si>
    <t>GO:0006657</t>
  </si>
  <si>
    <t>CDP-choline pathway</t>
  </si>
  <si>
    <t>GO:0000710</t>
  </si>
  <si>
    <t>meiotic mismatch repair</t>
  </si>
  <si>
    <t>GO:0006530</t>
  </si>
  <si>
    <t>asparagine catabolic process</t>
  </si>
  <si>
    <t>GO:0006798</t>
  </si>
  <si>
    <t>polyphosphate catabolic process</t>
  </si>
  <si>
    <t>GO:0009443</t>
  </si>
  <si>
    <t>pyridoxal 5'-phosphate salvage</t>
  </si>
  <si>
    <t>GO:0021506</t>
  </si>
  <si>
    <t>anterior neuropore closure</t>
  </si>
  <si>
    <t>GO:0021995</t>
  </si>
  <si>
    <t>neuropore closure</t>
  </si>
  <si>
    <t>GO:0033076</t>
  </si>
  <si>
    <t>isoquinoline alkaloid metabolic process</t>
  </si>
  <si>
    <t>GO:0042823</t>
  </si>
  <si>
    <t>pyridoxal phosphate biosynthetic process</t>
  </si>
  <si>
    <t>GO:0046038</t>
  </si>
  <si>
    <t>GMP catabolic process</t>
  </si>
  <si>
    <t>GO:0051885</t>
  </si>
  <si>
    <t>positive regulation of timing of anagen</t>
  </si>
  <si>
    <t>GO:0052314</t>
  </si>
  <si>
    <t>phytoalexin metabolic process</t>
  </si>
  <si>
    <t>GO:0060486</t>
  </si>
  <si>
    <t>club cell differentiation</t>
  </si>
  <si>
    <t>GO:0061625</t>
  </si>
  <si>
    <t>glycolytic process through fructose-1-phosphate</t>
  </si>
  <si>
    <t>GO:0061743</t>
  </si>
  <si>
    <t>motor learning</t>
  </si>
  <si>
    <t>GO:0071469</t>
  </si>
  <si>
    <t>cellular response to alkaline pH</t>
  </si>
  <si>
    <t>GO:0097676</t>
  </si>
  <si>
    <t>histone H3-K36 dimethylation</t>
  </si>
  <si>
    <t>GO:1902026</t>
  </si>
  <si>
    <t>regulation of cartilage condensation</t>
  </si>
  <si>
    <t>GO:1903778</t>
  </si>
  <si>
    <t>protein localization to vacuolar membrane</t>
  </si>
  <si>
    <t>GO:2000724</t>
  </si>
  <si>
    <t>positive regulation of cardiac vascular smooth muscle cell differentiation</t>
  </si>
  <si>
    <t>GO:0006653</t>
  </si>
  <si>
    <t>1,2-diacyl-sn-glycero-3-phosphocholine metabolic process</t>
  </si>
  <si>
    <t>GO:0015961</t>
  </si>
  <si>
    <t>diadenosine polyphosphate catabolic process</t>
  </si>
  <si>
    <t>GO:0015962</t>
  </si>
  <si>
    <t>diadenosine triphosphate metabolic process</t>
  </si>
  <si>
    <t>GO:0015964</t>
  </si>
  <si>
    <t>diadenosine triphosphate catabolic process</t>
  </si>
  <si>
    <t>GO:0021568</t>
  </si>
  <si>
    <t>rhombomere 2 development</t>
  </si>
  <si>
    <t>GO:0031449</t>
  </si>
  <si>
    <t>regulation of slow-twitch skeletal muscle fiber contraction</t>
  </si>
  <si>
    <t>GO:0042125</t>
  </si>
  <si>
    <t>protein galactosylation</t>
  </si>
  <si>
    <t>GO:1904535</t>
  </si>
  <si>
    <t>positive regulation of telomeric loop disassembly</t>
  </si>
  <si>
    <t>GO:1905243</t>
  </si>
  <si>
    <t>cellular response to 3,3',5-triiodo-L-thyronine</t>
  </si>
  <si>
    <t>GO:2000983</t>
  </si>
  <si>
    <t>regulation of ATP citrate synthase activity</t>
  </si>
  <si>
    <t>GO:2000984</t>
  </si>
  <si>
    <t>negative regulation of ATP citrate synthase activity</t>
  </si>
  <si>
    <t>GO:0009313</t>
  </si>
  <si>
    <t>oligosaccharide catabolic process</t>
  </si>
  <si>
    <t>GO:0035260</t>
  </si>
  <si>
    <t>internal genitalia morphogenesis</t>
  </si>
  <si>
    <t>GO:1903489</t>
  </si>
  <si>
    <t>positive regulation of lactation</t>
  </si>
  <si>
    <t>GO:0043497</t>
  </si>
  <si>
    <t>regulation of protein heterodimerization activity</t>
  </si>
  <si>
    <t>GO:0060940</t>
  </si>
  <si>
    <t>epithelial to mesenchymal transition involved in cardiac fibroblast development</t>
  </si>
  <si>
    <t>GO:2000625</t>
  </si>
  <si>
    <t>regulation of miRNA catabolic process</t>
  </si>
  <si>
    <t>GO:0006559</t>
  </si>
  <si>
    <t>L-phenylalanine catabolic process</t>
  </si>
  <si>
    <t>GO:1902222</t>
  </si>
  <si>
    <t>erythrose 4-phosphate/phosphoenolpyruvate family amino acid catabolic process</t>
  </si>
  <si>
    <t>GO:0019682</t>
  </si>
  <si>
    <t>glyceraldehyde-3-phosphate metabolic process</t>
  </si>
  <si>
    <t>GO:0035292</t>
  </si>
  <si>
    <t>specification of segmental identity, trunk</t>
  </si>
  <si>
    <t>GO:0007384</t>
  </si>
  <si>
    <t>specification of segmental identity, thorax</t>
  </si>
  <si>
    <t>GO:0043048</t>
  </si>
  <si>
    <t>dolichyl monophosphate biosynthetic process</t>
  </si>
  <si>
    <t>GO:0097283</t>
  </si>
  <si>
    <t>keratinocyte apoptotic process</t>
  </si>
  <si>
    <t>GO:1902172</t>
  </si>
  <si>
    <t>regulation of keratinocyte apoptotic process</t>
  </si>
  <si>
    <t>GO:1902951</t>
  </si>
  <si>
    <t>negative regulation of dendritic spine maintenance</t>
  </si>
  <si>
    <t>GO:2000497</t>
  </si>
  <si>
    <t>positive regulation of cell proliferation involved in compound eye morphogenesis</t>
  </si>
  <si>
    <t>GO:1904092</t>
  </si>
  <si>
    <t>regulation of autophagic cell death</t>
  </si>
  <si>
    <t>GO:0031505</t>
  </si>
  <si>
    <t>fungal-type cell wall organization</t>
  </si>
  <si>
    <t>GO:0032625</t>
  </si>
  <si>
    <t>interleukin-21 production</t>
  </si>
  <si>
    <t>GO:1904669</t>
  </si>
  <si>
    <t>ATP export</t>
  </si>
  <si>
    <t>GO:0009606</t>
  </si>
  <si>
    <t>tropism</t>
  </si>
  <si>
    <t>GO:0030842</t>
  </si>
  <si>
    <t>regulation of intermediate filament depolymerization</t>
  </si>
  <si>
    <t>GO:0030844</t>
  </si>
  <si>
    <t>positive regulation of intermediate filament depolymerization</t>
  </si>
  <si>
    <t>GO:0038178</t>
  </si>
  <si>
    <t>complement component C5a signaling pathway</t>
  </si>
  <si>
    <t>GO:0043577</t>
  </si>
  <si>
    <t>chemotropism</t>
  </si>
  <si>
    <t>GO:0045106</t>
  </si>
  <si>
    <t>intermediate filament depolymerization</t>
  </si>
  <si>
    <t>GO:0106022</t>
  </si>
  <si>
    <t>positive regulation of vesicle docking</t>
  </si>
  <si>
    <t>GO:0110008</t>
  </si>
  <si>
    <t>ncRNA deadenylation</t>
  </si>
  <si>
    <t>GO:1902160</t>
  </si>
  <si>
    <t>negative regulation of cyclic nucleotide-gated ion channel activity</t>
  </si>
  <si>
    <t>GO:1903910</t>
  </si>
  <si>
    <t>negative regulation of receptor clustering</t>
  </si>
  <si>
    <t>GO:1904394</t>
  </si>
  <si>
    <t>negative regulation of skeletal muscle acetylcholine-gated channel clustering</t>
  </si>
  <si>
    <t>GO:1904613</t>
  </si>
  <si>
    <t>cellular response to 2,3,7,8-tetrachlorodibenzodioxine</t>
  </si>
  <si>
    <t>GO:1990390</t>
  </si>
  <si>
    <t>protein K33-linked ubiquitination</t>
  </si>
  <si>
    <t>GO:0071569</t>
  </si>
  <si>
    <t>protein ufmylation</t>
  </si>
  <si>
    <t>GO:1990564</t>
  </si>
  <si>
    <t>protein polyufmylation</t>
  </si>
  <si>
    <t>GO:1990592</t>
  </si>
  <si>
    <t>protein K69-linked ufmylation</t>
  </si>
  <si>
    <t>GO:0090669</t>
  </si>
  <si>
    <t>telomerase RNA stabilization</t>
  </si>
  <si>
    <t>GO:1901163</t>
  </si>
  <si>
    <t>regulation of trophoblast cell migration</t>
  </si>
  <si>
    <t>GO:2000535</t>
  </si>
  <si>
    <t>regulation of entry of bacterium into host cell</t>
  </si>
  <si>
    <t>GO:0032700</t>
  </si>
  <si>
    <t>negative regulation of interleukin-17 production</t>
  </si>
  <si>
    <t>GO:1904026</t>
  </si>
  <si>
    <t>regulation of collagen fibril organization</t>
  </si>
  <si>
    <t>GO:0072752</t>
  </si>
  <si>
    <t>cellular response to rapamycin</t>
  </si>
  <si>
    <t>GO:0044878</t>
  </si>
  <si>
    <t>mitotic cytokinesis checkpoint signaling</t>
  </si>
  <si>
    <t>GO:0060546</t>
  </si>
  <si>
    <t>negative regulation of necroptotic process</t>
  </si>
  <si>
    <t>GO:0062099</t>
  </si>
  <si>
    <t>negative regulation of programmed necrotic cell death</t>
  </si>
  <si>
    <t>GO:0032456</t>
  </si>
  <si>
    <t>endocytic recycling</t>
  </si>
  <si>
    <t>GO:0033632</t>
  </si>
  <si>
    <t>regulation of cell-cell adhesion mediated by integrin</t>
  </si>
  <si>
    <t>GO:0033567</t>
  </si>
  <si>
    <t>DNA replication, Okazaki fragment processing</t>
  </si>
  <si>
    <t>GO:0006586</t>
  </si>
  <si>
    <t>indolalkylamine metabolic process</t>
  </si>
  <si>
    <t>GO:0045107</t>
  </si>
  <si>
    <t>intermediate filament polymerization</t>
  </si>
  <si>
    <t>GO:0046219</t>
  </si>
  <si>
    <t>indolalkylamine biosynthetic process</t>
  </si>
  <si>
    <t>GO:1905345</t>
  </si>
  <si>
    <t>protein localization to cleavage furrow</t>
  </si>
  <si>
    <t>GO:0051878</t>
  </si>
  <si>
    <t>lateral element assembly</t>
  </si>
  <si>
    <t>GO:0090615</t>
  </si>
  <si>
    <t>mitochondrial mRNA processing</t>
  </si>
  <si>
    <t>GO:0002829</t>
  </si>
  <si>
    <t>negative regulation of type 2 immune response</t>
  </si>
  <si>
    <t>GO:0034375</t>
  </si>
  <si>
    <t>high-density lipoprotein particle remodeling</t>
  </si>
  <si>
    <t>GO:0071852</t>
  </si>
  <si>
    <t>fungal-type cell wall organization or biogenesis</t>
  </si>
  <si>
    <t>GO:0046121</t>
  </si>
  <si>
    <t>deoxyribonucleoside catabolic process</t>
  </si>
  <si>
    <t>GO:1901475</t>
  </si>
  <si>
    <t>pyruvate transmembrane transport</t>
  </si>
  <si>
    <t>GO:0003010</t>
  </si>
  <si>
    <t>voluntary skeletal muscle contraction</t>
  </si>
  <si>
    <t>GO:0014721</t>
  </si>
  <si>
    <t>twitch skeletal muscle contraction</t>
  </si>
  <si>
    <t>GO:0071106</t>
  </si>
  <si>
    <t>adenosine 3',5'-bisphosphate transmembrane transport</t>
  </si>
  <si>
    <t>GO:0015880</t>
  </si>
  <si>
    <t>coenzyme A transport</t>
  </si>
  <si>
    <t>GO:0035349</t>
  </si>
  <si>
    <t>coenzyme A transmembrane transport</t>
  </si>
  <si>
    <t>GO:0080121</t>
  </si>
  <si>
    <t>AMP transport</t>
  </si>
  <si>
    <t>GO:0019317</t>
  </si>
  <si>
    <t>fucose catabolic process</t>
  </si>
  <si>
    <t>GO:0042354</t>
  </si>
  <si>
    <t>L-fucose metabolic process</t>
  </si>
  <si>
    <t>GO:0042355</t>
  </si>
  <si>
    <t>L-fucose catabolic process</t>
  </si>
  <si>
    <t>GO:0001706</t>
  </si>
  <si>
    <t>endoderm formation</t>
  </si>
  <si>
    <t>GO:0071802</t>
  </si>
  <si>
    <t>negative regulation of podosome assembly</t>
  </si>
  <si>
    <t>GO:0022617</t>
  </si>
  <si>
    <t>extracellular matrix disassembly</t>
  </si>
  <si>
    <t>GO:0032239</t>
  </si>
  <si>
    <t>regulation of nucleobase-containing compound transport</t>
  </si>
  <si>
    <t>GO:0006760</t>
  </si>
  <si>
    <t>folic acid-containing compound metabolic process</t>
  </si>
  <si>
    <t>GO:0071500</t>
  </si>
  <si>
    <t>cellular response to nitrosative stress</t>
  </si>
  <si>
    <t>GO:0006878</t>
  </si>
  <si>
    <t>intracellular copper ion homeostasis</t>
  </si>
  <si>
    <t>GO:0021555</t>
  </si>
  <si>
    <t>midbrain-hindbrain boundary morphogenesis</t>
  </si>
  <si>
    <t>GO:0001955</t>
  </si>
  <si>
    <t>blood vessel maturation</t>
  </si>
  <si>
    <t>GO:0090387</t>
  </si>
  <si>
    <t>phagolysosome assembly involved in apoptotic cell clearance</t>
  </si>
  <si>
    <t>GO:0002725</t>
  </si>
  <si>
    <t>negative regulation of T cell cytokine production</t>
  </si>
  <si>
    <t>GO:0051409</t>
  </si>
  <si>
    <t>response to nitrosative stress</t>
  </si>
  <si>
    <t>GO:1904685</t>
  </si>
  <si>
    <t>positive regulation of metalloendopeptidase activity</t>
  </si>
  <si>
    <t>GO:0009597</t>
  </si>
  <si>
    <t>detection of virus</t>
  </si>
  <si>
    <t>GO:0003031</t>
  </si>
  <si>
    <t>detection of carbon dioxide</t>
  </si>
  <si>
    <t>GO:0098506</t>
  </si>
  <si>
    <t>polynucleotide 3' dephosphorylation</t>
  </si>
  <si>
    <t>GO:0016078</t>
  </si>
  <si>
    <t>tRNA catabolic process</t>
  </si>
  <si>
    <t>GO:1903224</t>
  </si>
  <si>
    <t>regulation of endodermal cell differentiation</t>
  </si>
  <si>
    <t>GO:0009396</t>
  </si>
  <si>
    <t>folic acid-containing compound biosynthetic process</t>
  </si>
  <si>
    <t>GO:0002404</t>
  </si>
  <si>
    <t>antigen sampling in mucosal-associated lymphoid tissue</t>
  </si>
  <si>
    <t>GO:0002406</t>
  </si>
  <si>
    <t>antigen sampling by M cells in mucosal-associated lymphoid tissue</t>
  </si>
  <si>
    <t>GO:0002412</t>
  </si>
  <si>
    <t>antigen transcytosis by M cells in mucosal-associated lymphoid tissue</t>
  </si>
  <si>
    <t>GO:0002204</t>
  </si>
  <si>
    <t>somatic recombination of immunoglobulin genes involved in immune response</t>
  </si>
  <si>
    <t>GO:0002208</t>
  </si>
  <si>
    <t>somatic diversification of immunoglobulins involved in immune response</t>
  </si>
  <si>
    <t>GO:0045190</t>
  </si>
  <si>
    <t>isotype switching</t>
  </si>
  <si>
    <t>GO:0006458</t>
  </si>
  <si>
    <t>'de novo' protein folding</t>
  </si>
  <si>
    <t>GO:0034720</t>
  </si>
  <si>
    <t>histone H3-K4 demethylation</t>
  </si>
  <si>
    <t>GO:0046718</t>
  </si>
  <si>
    <t>viral entry into host cell</t>
  </si>
  <si>
    <t>GO:0016446</t>
  </si>
  <si>
    <t>somatic hypermutation of immunoglobulin genes</t>
  </si>
  <si>
    <t>GO:0031145</t>
  </si>
  <si>
    <t>anaphase-promoting complex-dependent catabolic process</t>
  </si>
  <si>
    <t>GO:0010587</t>
  </si>
  <si>
    <t>miRNA catabolic process</t>
  </si>
  <si>
    <t>GO:0043117</t>
  </si>
  <si>
    <t>positive regulation of vascular permeability</t>
  </si>
  <si>
    <t>GO:0006477</t>
  </si>
  <si>
    <t>protein sulfation</t>
  </si>
  <si>
    <t>GO:0009838</t>
  </si>
  <si>
    <t>abscission</t>
  </si>
  <si>
    <t>GO:0097638</t>
  </si>
  <si>
    <t>L-arginine import across plasma membrane</t>
  </si>
  <si>
    <t>GO:1903898</t>
  </si>
  <si>
    <t>negative regulation of PERK-mediated unfolded protein response</t>
  </si>
  <si>
    <t>GO:1903912</t>
  </si>
  <si>
    <t>negative regulation of endoplasmic reticulum stress-induced eIF2 alpha phosphorylation</t>
  </si>
  <si>
    <t>GO:0061146</t>
  </si>
  <si>
    <t>Peyer's patch morphogenesis</t>
  </si>
  <si>
    <t>GO:0098705</t>
  </si>
  <si>
    <t>copper ion import across plasma membrane</t>
  </si>
  <si>
    <t>GO:0060427</t>
  </si>
  <si>
    <t>lung connective tissue development</t>
  </si>
  <si>
    <t>GO:0007486</t>
  </si>
  <si>
    <t>imaginal disc-derived female genitalia development</t>
  </si>
  <si>
    <t>GO:0035666</t>
  </si>
  <si>
    <t>TRIF-dependent toll-like receptor signaling pathway</t>
  </si>
  <si>
    <t>GO:0097531</t>
  </si>
  <si>
    <t>mast cell migration</t>
  </si>
  <si>
    <t>GO:1902308</t>
  </si>
  <si>
    <t>regulation of peptidyl-serine dephosphorylation</t>
  </si>
  <si>
    <t>GO:1902309</t>
  </si>
  <si>
    <t>negative regulation of peptidyl-serine dephosphorylation</t>
  </si>
  <si>
    <t>GO:2000304</t>
  </si>
  <si>
    <t>positive regulation of ceramide biosynthetic process</t>
  </si>
  <si>
    <t>R. asp</t>
  </si>
  <si>
    <t>P. gle</t>
  </si>
  <si>
    <t>B.sin</t>
  </si>
  <si>
    <t>B. pec</t>
  </si>
  <si>
    <t>P. mag</t>
  </si>
  <si>
    <t>R. sim</t>
  </si>
  <si>
    <t>P. sem</t>
  </si>
  <si>
    <t>S. orb</t>
  </si>
  <si>
    <t>O. lat</t>
  </si>
  <si>
    <t>G. acu</t>
  </si>
  <si>
    <t>T. rub</t>
  </si>
  <si>
    <t>z-score</t>
  </si>
  <si>
    <t>GO:0010635</t>
  </si>
  <si>
    <t>regulation of mitochondrial fusion</t>
  </si>
  <si>
    <t>GO:0046208</t>
  </si>
  <si>
    <t>spermine catabolic process</t>
  </si>
  <si>
    <t>GO:1903814</t>
  </si>
  <si>
    <t>regulation of collecting lymphatic vessel constriction</t>
  </si>
  <si>
    <t>GO:1903815</t>
  </si>
  <si>
    <t>negative regulation of collecting lymphatic vessel constriction</t>
  </si>
  <si>
    <t>GO:1990183</t>
  </si>
  <si>
    <t>lymphatic vascular process in circulatory system</t>
  </si>
  <si>
    <t>GO:1990186</t>
  </si>
  <si>
    <t>regulation of lymphatic vessel size</t>
  </si>
  <si>
    <t>GO:1990192</t>
  </si>
  <si>
    <t>collecting lymphatic vessel constriction</t>
  </si>
  <si>
    <t>GO:1903766</t>
  </si>
  <si>
    <t>positive regulation of potassium ion export across plasma membrane</t>
  </si>
  <si>
    <t>GO:0019889</t>
  </si>
  <si>
    <t>pteridine metabolic process</t>
  </si>
  <si>
    <t>GO:0042595</t>
  </si>
  <si>
    <t>behavioral response to starvation</t>
  </si>
  <si>
    <t>GO:1990748</t>
  </si>
  <si>
    <t>cellular detoxification</t>
  </si>
  <si>
    <t>GO:0019087</t>
  </si>
  <si>
    <t>transformation of host cell by virus</t>
  </si>
  <si>
    <t>GO:0071691</t>
  </si>
  <si>
    <t>cardiac muscle thin filament assembly</t>
  </si>
  <si>
    <t>GO:0071671</t>
  </si>
  <si>
    <t>regulation of smooth muscle cell chemotaxis</t>
  </si>
  <si>
    <t>GO:0042982</t>
  </si>
  <si>
    <t>amyloid precursor protein metabolic process</t>
  </si>
  <si>
    <t>GO:0010645</t>
  </si>
  <si>
    <t>regulation of cell communication by chemical coupling</t>
  </si>
  <si>
    <t>GO:0010652</t>
  </si>
  <si>
    <t>positive regulation of cell communication by chemical coupling</t>
  </si>
  <si>
    <t>GO:0003294</t>
  </si>
  <si>
    <t>atrial ventricular junction remodeling</t>
  </si>
  <si>
    <t>GO:0016240</t>
  </si>
  <si>
    <t>autophagosome membrane docking</t>
  </si>
  <si>
    <t>GO:0006419</t>
  </si>
  <si>
    <t>alanyl-tRNA aminoacylation</t>
  </si>
  <si>
    <t>GO:0009644</t>
  </si>
  <si>
    <t>response to high light intensity</t>
  </si>
  <si>
    <t>GO:0070213</t>
  </si>
  <si>
    <t>protein auto-ADP-ribosylation</t>
  </si>
  <si>
    <t>GO:0097168</t>
  </si>
  <si>
    <t>mesenchymal stem cell proliferation</t>
  </si>
  <si>
    <t>GO:1902460</t>
  </si>
  <si>
    <t>regulation of mesenchymal stem cell proliferation</t>
  </si>
  <si>
    <t>GO:1902462</t>
  </si>
  <si>
    <t>positive regulation of mesenchymal stem cell proliferation</t>
  </si>
  <si>
    <t>GO:0046844</t>
  </si>
  <si>
    <t>chorion micropyle formation</t>
  </si>
  <si>
    <t>GO:0071550</t>
  </si>
  <si>
    <t>death-inducing signaling complex assembly</t>
  </si>
  <si>
    <t>GO:0072716</t>
  </si>
  <si>
    <t>response to actinomycin D</t>
  </si>
  <si>
    <t>GO:0072717</t>
  </si>
  <si>
    <t>cellular response to actinomycin D</t>
  </si>
  <si>
    <t>GO:1902119</t>
  </si>
  <si>
    <t>regulation of meiotic spindle elongation</t>
  </si>
  <si>
    <t>GO:1902120</t>
  </si>
  <si>
    <t>negative regulation of meiotic spindle elongation</t>
  </si>
  <si>
    <t>GO:0070253</t>
  </si>
  <si>
    <t>somatostatin secretion</t>
  </si>
  <si>
    <t>GO:1903367</t>
  </si>
  <si>
    <t>positive regulation of fear response</t>
  </si>
  <si>
    <t>GO:2000987</t>
  </si>
  <si>
    <t>positive regulation of behavioral fear response</t>
  </si>
  <si>
    <t>GO:0051838</t>
  </si>
  <si>
    <t>cytolysis by host of symbiont cells</t>
  </si>
  <si>
    <t>GO:0071460</t>
  </si>
  <si>
    <t>cellular response to cell-matrix adhesion</t>
  </si>
  <si>
    <t>GO:0044256</t>
  </si>
  <si>
    <t>protein digestion</t>
  </si>
  <si>
    <t>GO:0051232</t>
  </si>
  <si>
    <t>meiotic spindle elongation</t>
  </si>
  <si>
    <t>GO:0018916</t>
  </si>
  <si>
    <t>nitrobenzene metabolic process</t>
  </si>
  <si>
    <t>GO:0070458</t>
  </si>
  <si>
    <t>cellular detoxification of nitrogen compound</t>
  </si>
  <si>
    <t>GO:1902168</t>
  </si>
  <si>
    <t>response to catechin</t>
  </si>
  <si>
    <t>GO:0001802</t>
  </si>
  <si>
    <t>type III hypersensitivity</t>
  </si>
  <si>
    <t>GO:0001803</t>
  </si>
  <si>
    <t>regulation of type III hypersensitivity</t>
  </si>
  <si>
    <t>GO:0001805</t>
  </si>
  <si>
    <t>positive regulation of type III hypersensitivity</t>
  </si>
  <si>
    <t>GO:0001810</t>
  </si>
  <si>
    <t>regulation of type I hypersensitivity</t>
  </si>
  <si>
    <t>GO:0001812</t>
  </si>
  <si>
    <t>positive regulation of type I hypersensitivity</t>
  </si>
  <si>
    <t>GO:0002351</t>
  </si>
  <si>
    <t>serotonin production involved in inflammatory response</t>
  </si>
  <si>
    <t>GO:0002442</t>
  </si>
  <si>
    <t>serotonin secretion involved in inflammatory response</t>
  </si>
  <si>
    <t>GO:0002554</t>
  </si>
  <si>
    <t>serotonin secretion by platelet</t>
  </si>
  <si>
    <t>GO:0016068</t>
  </si>
  <si>
    <t>type I hypersensitivity</t>
  </si>
  <si>
    <t>GO:0038156</t>
  </si>
  <si>
    <t>interleukin-3-mediated signaling pathway</t>
  </si>
  <si>
    <t>GO:0051694</t>
  </si>
  <si>
    <t>pointed-end actin filament capping</t>
  </si>
  <si>
    <t>GO:1901994</t>
  </si>
  <si>
    <t>negative regulation of meiotic cell cycle phase transition</t>
  </si>
  <si>
    <t>GO:0051229</t>
  </si>
  <si>
    <t>meiotic spindle disassembly</t>
  </si>
  <si>
    <t>GO:0051230</t>
  </si>
  <si>
    <t>spindle disassembly</t>
  </si>
  <si>
    <t>GO:0001977</t>
  </si>
  <si>
    <t>renal system process involved in regulation of blood volume</t>
  </si>
  <si>
    <t>GO:0009446</t>
  </si>
  <si>
    <t>putrescine biosynthetic process</t>
  </si>
  <si>
    <t>GO:0051006</t>
  </si>
  <si>
    <t>positive regulation of lipoprotein lipase activity</t>
  </si>
  <si>
    <t>GO:0009445</t>
  </si>
  <si>
    <t>putrescine metabolic process</t>
  </si>
  <si>
    <t>GO:0016338</t>
  </si>
  <si>
    <t>calcium-independent cell-cell adhesion via plasma membrane cell-adhesion molecules</t>
  </si>
  <si>
    <t>GO:0034497</t>
  </si>
  <si>
    <t>protein localization to phagophore assembly site</t>
  </si>
  <si>
    <t>GO:0140112</t>
  </si>
  <si>
    <t>extracellular vesicle biogenesis</t>
  </si>
  <si>
    <t>GO:0010636</t>
  </si>
  <si>
    <t>positive regulation of mitochondrial fusion</t>
  </si>
  <si>
    <t>GO:1903976</t>
  </si>
  <si>
    <t>negative regulation of glial cell migration</t>
  </si>
  <si>
    <t>GO:0006059</t>
  </si>
  <si>
    <t>hexitol metabolic process</t>
  </si>
  <si>
    <t>GO:0021539</t>
  </si>
  <si>
    <t>subthalamus development</t>
  </si>
  <si>
    <t>GO:0033387</t>
  </si>
  <si>
    <t>putrescine biosynthetic process from ornithine</t>
  </si>
  <si>
    <t>GO:0070453</t>
  </si>
  <si>
    <t>regulation of heme biosynthetic process</t>
  </si>
  <si>
    <t>GO:1901463</t>
  </si>
  <si>
    <t>regulation of tetrapyrrole biosynthetic process</t>
  </si>
  <si>
    <t>GO:1902269</t>
  </si>
  <si>
    <t>positive regulation of polyamine transmembrane transport</t>
  </si>
  <si>
    <t>GO:1903433</t>
  </si>
  <si>
    <t>regulation of constitutive secretory pathway</t>
  </si>
  <si>
    <t>GO:1903610</t>
  </si>
  <si>
    <t>regulation of calcium-dependent ATPase activity</t>
  </si>
  <si>
    <t>GO:1903611</t>
  </si>
  <si>
    <t>negative regulation of calcium-dependent ATPase activity</t>
  </si>
  <si>
    <t>GO:2000777</t>
  </si>
  <si>
    <t>positive regulation of proteasomal ubiquitin-dependent protein catabolic process involved in cellular response to hypoxia</t>
  </si>
  <si>
    <t>GO:0003354</t>
  </si>
  <si>
    <t>negative regulation of cilium movement</t>
  </si>
  <si>
    <t>GO:0014861</t>
  </si>
  <si>
    <t>regulation of skeletal muscle contraction via regulation of action potential</t>
  </si>
  <si>
    <t>GO:0019402</t>
  </si>
  <si>
    <t>galactitol metabolic process</t>
  </si>
  <si>
    <t>GO:0046499</t>
  </si>
  <si>
    <t>S-adenosylmethioninamine metabolic process</t>
  </si>
  <si>
    <t>GO:0070446</t>
  </si>
  <si>
    <t>negative regulation of oligodendrocyte progenitor proliferation</t>
  </si>
  <si>
    <t>GO:0100001</t>
  </si>
  <si>
    <t>regulation of skeletal muscle contraction by action potential</t>
  </si>
  <si>
    <t>GO:1901318</t>
  </si>
  <si>
    <t>negative regulation of flagellated sperm motility</t>
  </si>
  <si>
    <t>GO:1902020</t>
  </si>
  <si>
    <t>negative regulation of cilium-dependent cell motility</t>
  </si>
  <si>
    <t>GO:1903629</t>
  </si>
  <si>
    <t>positive regulation of dUTP diphosphatase activity</t>
  </si>
  <si>
    <t>GO:1903634</t>
  </si>
  <si>
    <t>negative regulation of leucine-tRNA ligase activity</t>
  </si>
  <si>
    <t>GO:1904182</t>
  </si>
  <si>
    <t>regulation of pyruvate dehydrogenase activity</t>
  </si>
  <si>
    <t>GO:0044805</t>
  </si>
  <si>
    <t>late nucleophagy</t>
  </si>
  <si>
    <t>GO:1903674</t>
  </si>
  <si>
    <t>regulation of cap-dependent translational initiation</t>
  </si>
  <si>
    <t>GO:1903676</t>
  </si>
  <si>
    <t>positive regulation of cap-dependent translational initiation</t>
  </si>
  <si>
    <t>GO:0000430</t>
  </si>
  <si>
    <t>regulation of transcription from RNA polymerase II promoter by glucose</t>
  </si>
  <si>
    <t>GO:0000432</t>
  </si>
  <si>
    <t>positive regulation of transcription from RNA polymerase II promoter by glucose</t>
  </si>
  <si>
    <t>GO:0060620</t>
  </si>
  <si>
    <t>regulation of cholesterol import</t>
  </si>
  <si>
    <t>GO:1904313</t>
  </si>
  <si>
    <t>response to methamphetamine hydrochloride</t>
  </si>
  <si>
    <t>GO:2000909</t>
  </si>
  <si>
    <t>regulation of sterol import</t>
  </si>
  <si>
    <t>GO:0003201</t>
  </si>
  <si>
    <t>epithelial to mesenchymal transition involved in coronary vasculature morphogenesis</t>
  </si>
  <si>
    <t>GO:0006685</t>
  </si>
  <si>
    <t>sphingomyelin catabolic process</t>
  </si>
  <si>
    <t>GO:0042985</t>
  </si>
  <si>
    <t>negative regulation of amyloid precursor protein biosynthetic process</t>
  </si>
  <si>
    <t>GO:0060931</t>
  </si>
  <si>
    <t>sinoatrial node cell development</t>
  </si>
  <si>
    <t>GO:0086092</t>
  </si>
  <si>
    <t>regulation of the force of heart contraction by cardiac conduction</t>
  </si>
  <si>
    <t>GO:1902045</t>
  </si>
  <si>
    <t>negative regulation of Fas signaling pathway</t>
  </si>
  <si>
    <t>GO:1903920</t>
  </si>
  <si>
    <t>positive regulation of actin filament severing</t>
  </si>
  <si>
    <t>GO:1903918</t>
  </si>
  <si>
    <t>regulation of actin filament severing</t>
  </si>
  <si>
    <t>GO:1903919</t>
  </si>
  <si>
    <t>negative regulation of actin filament severing</t>
  </si>
  <si>
    <t>GO:0015938</t>
  </si>
  <si>
    <t>coenzyme A catabolic process</t>
  </si>
  <si>
    <t>GO:0018900</t>
  </si>
  <si>
    <t>dichloromethane metabolic process</t>
  </si>
  <si>
    <t>GO:0035045</t>
  </si>
  <si>
    <t>sperm plasma membrane disassembly</t>
  </si>
  <si>
    <t>GO:0042139</t>
  </si>
  <si>
    <t>early meiotic recombination nodule assembly</t>
  </si>
  <si>
    <t>GO:1904935</t>
  </si>
  <si>
    <t>positive regulation of cell proliferation in midbrain</t>
  </si>
  <si>
    <t>GO:0007146</t>
  </si>
  <si>
    <t>meiotic recombination nodule assembly</t>
  </si>
  <si>
    <t>GO:0042140</t>
  </si>
  <si>
    <t>late meiotic recombination nodule assembly</t>
  </si>
  <si>
    <t>GO:0044558</t>
  </si>
  <si>
    <t>uterine smooth muscle relaxation</t>
  </si>
  <si>
    <t>GO:1900719</t>
  </si>
  <si>
    <t>regulation of uterine smooth muscle relaxation</t>
  </si>
  <si>
    <t>GO:1900721</t>
  </si>
  <si>
    <t>positive regulation of uterine smooth muscle relaxation</t>
  </si>
  <si>
    <t>GO:1901080</t>
  </si>
  <si>
    <t>regulation of relaxation of smooth muscle</t>
  </si>
  <si>
    <t>GO:1901082</t>
  </si>
  <si>
    <t>positive regulation of relaxation of smooth muscle</t>
  </si>
  <si>
    <t>GO:0003371</t>
  </si>
  <si>
    <t>establishment or maintenance of cytoskeleton polarity involved in ameboidal cell migration</t>
  </si>
  <si>
    <t>GO:0003379</t>
  </si>
  <si>
    <t>establishment of cell polarity involved in gastrulation cell migration</t>
  </si>
  <si>
    <t>GO:0003380</t>
  </si>
  <si>
    <t>establishment or maintenance of cytoskeleton polarity involved in gastrulation</t>
  </si>
  <si>
    <t>GO:0006864</t>
  </si>
  <si>
    <t>pyrimidine nucleotide transport</t>
  </si>
  <si>
    <t>GO:0030721</t>
  </si>
  <si>
    <t>spectrosome organization</t>
  </si>
  <si>
    <t>GO:0035207</t>
  </si>
  <si>
    <t>negative regulation of hemocyte proliferation</t>
  </si>
  <si>
    <t>GO:0035523</t>
  </si>
  <si>
    <t>protein K29-linked deubiquitination</t>
  </si>
  <si>
    <t>GO:0045054</t>
  </si>
  <si>
    <t>constitutive secretory pathway</t>
  </si>
  <si>
    <t>GO:0048254</t>
  </si>
  <si>
    <t>snoRNA localization</t>
  </si>
  <si>
    <t>GO:0048383</t>
  </si>
  <si>
    <t>mesectoderm development</t>
  </si>
  <si>
    <t>GO:0051697</t>
  </si>
  <si>
    <t>protein delipidation</t>
  </si>
  <si>
    <t>GO:0070682</t>
  </si>
  <si>
    <t>proteasome regulatory particle assembly</t>
  </si>
  <si>
    <t>GO:0090076</t>
  </si>
  <si>
    <t>relaxation of skeletal muscle</t>
  </si>
  <si>
    <t>GO:1990168</t>
  </si>
  <si>
    <t>protein K33-linked deubiquitination</t>
  </si>
  <si>
    <t>GO:1990519</t>
  </si>
  <si>
    <t>pyrimidine nucleotide import into mitochondrion</t>
  </si>
  <si>
    <t>GO:0072086</t>
  </si>
  <si>
    <t>specification of loop of Henle identity</t>
  </si>
  <si>
    <t>GO:2000978</t>
  </si>
  <si>
    <t>negative regulation of forebrain neuron differentiation</t>
  </si>
  <si>
    <t>GO:0032690</t>
  </si>
  <si>
    <t>negative regulation of interleukin-1 alpha production</t>
  </si>
  <si>
    <t>GO:0061198</t>
  </si>
  <si>
    <t>fungiform papilla formation</t>
  </si>
  <si>
    <t>GO:0061197</t>
  </si>
  <si>
    <t>fungiform papilla morphogenesis</t>
  </si>
  <si>
    <t>GO:2000977</t>
  </si>
  <si>
    <t>regulation of forebrain neuron differentiation</t>
  </si>
  <si>
    <t>GO:0010561</t>
  </si>
  <si>
    <t>negative regulation of glycoprotein biosynthetic process</t>
  </si>
  <si>
    <t>GO:0010041</t>
  </si>
  <si>
    <t>response to iron(III) ion</t>
  </si>
  <si>
    <t>GO:0071673</t>
  </si>
  <si>
    <t>positive regulation of smooth muscle cell chemotaxis</t>
  </si>
  <si>
    <t>GO:0001173</t>
  </si>
  <si>
    <t>DNA-templated transcriptional start site selection</t>
  </si>
  <si>
    <t>GO:0001174</t>
  </si>
  <si>
    <t>transcriptional start site selection at RNA polymerase II promoter</t>
  </si>
  <si>
    <t>GO:0001178</t>
  </si>
  <si>
    <t>regulation of transcriptional start site selection at RNA polymerase II promoter</t>
  </si>
  <si>
    <t>GO:0007352</t>
  </si>
  <si>
    <t>zygotic specification of dorsal/ventral axis</t>
  </si>
  <si>
    <t>GO:0003163</t>
  </si>
  <si>
    <t>sinoatrial node development</t>
  </si>
  <si>
    <t>GO:0042662</t>
  </si>
  <si>
    <t>negative regulation of mesodermal cell fate specification</t>
  </si>
  <si>
    <t>GO:1902816</t>
  </si>
  <si>
    <t>regulation of protein localization to microtubule</t>
  </si>
  <si>
    <t>GO:1902817</t>
  </si>
  <si>
    <t>negative regulation of protein localization to microtubule</t>
  </si>
  <si>
    <t>GO:0007555</t>
  </si>
  <si>
    <t>regulation of ecdysteroid secretion</t>
  </si>
  <si>
    <t>GO:0045457</t>
  </si>
  <si>
    <t>ecdysteroid secretion</t>
  </si>
  <si>
    <t>GO:1904958</t>
  </si>
  <si>
    <t>positive regulation of midbrain dopaminergic neuron differentiation</t>
  </si>
  <si>
    <t>GO:1905424</t>
  </si>
  <si>
    <t>regulation of Wnt-mediated midbrain dopaminergic neuron differentiation</t>
  </si>
  <si>
    <t>GO:1905426</t>
  </si>
  <si>
    <t>positive regulation of Wnt-mediated midbrain dopaminergic neuron differentiation</t>
  </si>
  <si>
    <t>GO:0032762</t>
  </si>
  <si>
    <t>mast cell cytokine production</t>
  </si>
  <si>
    <t>GO:0071557</t>
  </si>
  <si>
    <t>histone H3-K27 demethylation</t>
  </si>
  <si>
    <t>GO:0000244</t>
  </si>
  <si>
    <t>spliceosomal tri-snRNP complex assembly</t>
  </si>
  <si>
    <t>GO:0019853</t>
  </si>
  <si>
    <t>L-ascorbic acid biosynthetic process</t>
  </si>
  <si>
    <t>GO:1901336</t>
  </si>
  <si>
    <t>lactone biosynthetic process</t>
  </si>
  <si>
    <t>GO:0006015</t>
  </si>
  <si>
    <t>5-phosphoribose 1-diphosphate biosynthetic process</t>
  </si>
  <si>
    <t>GO:0010796</t>
  </si>
  <si>
    <t>regulation of multivesicular body size</t>
  </si>
  <si>
    <t>GO:0046391</t>
  </si>
  <si>
    <t>5-phosphoribose 1-diphosphate metabolic process</t>
  </si>
  <si>
    <t>GO:0072709</t>
  </si>
  <si>
    <t>cellular response to sorbitol</t>
  </si>
  <si>
    <t>GO:0140018</t>
  </si>
  <si>
    <t>regulation of cytoplasmic translational fidelity</t>
  </si>
  <si>
    <t>GO:1903677</t>
  </si>
  <si>
    <t>regulation of cap-independent translational initiation</t>
  </si>
  <si>
    <t>GO:1903679</t>
  </si>
  <si>
    <t>positive regulation of cap-independent translational initiation</t>
  </si>
  <si>
    <t>GO:1904515</t>
  </si>
  <si>
    <t>positive regulation of TORC2 signaling</t>
  </si>
  <si>
    <t>GO:1905371</t>
  </si>
  <si>
    <t>ceramide phosphoethanolamine metabolic process</t>
  </si>
  <si>
    <t>GO:1905373</t>
  </si>
  <si>
    <t>ceramide phosphoethanolamine biosynthetic process</t>
  </si>
  <si>
    <t>GO:2000152</t>
  </si>
  <si>
    <t>regulation of ubiquitin-specific protease activity</t>
  </si>
  <si>
    <t>GO:2000158</t>
  </si>
  <si>
    <t>positive regulation of ubiquitin-specific protease activity</t>
  </si>
  <si>
    <t>GO:0072567</t>
  </si>
  <si>
    <t>chemokine (C-X-C motif) ligand 2 production</t>
  </si>
  <si>
    <t>GO:2000341</t>
  </si>
  <si>
    <t>regulation of chemokine (C-X-C motif) ligand 2 production</t>
  </si>
  <si>
    <t>GO:0007253</t>
  </si>
  <si>
    <t>cytoplasmic sequestering of NF-kappaB</t>
  </si>
  <si>
    <t>GO:0021501</t>
  </si>
  <si>
    <t>prechordal plate formation</t>
  </si>
  <si>
    <t>GO:0090273</t>
  </si>
  <si>
    <t>regulation of somatostatin secretion</t>
  </si>
  <si>
    <t>GO:0090274</t>
  </si>
  <si>
    <t>positive regulation of somatostatin secretion</t>
  </si>
  <si>
    <t>GO:0010015</t>
  </si>
  <si>
    <t>root morphogenesis</t>
  </si>
  <si>
    <t>GO:0010053</t>
  </si>
  <si>
    <t>root epidermal cell differentiation</t>
  </si>
  <si>
    <t>GO:0010054</t>
  </si>
  <si>
    <t>trichoblast differentiation</t>
  </si>
  <si>
    <t>GO:0022622</t>
  </si>
  <si>
    <t>root system development</t>
  </si>
  <si>
    <t>GO:0032079</t>
  </si>
  <si>
    <t>positive regulation of endodeoxyribonuclease activity</t>
  </si>
  <si>
    <t>GO:0046985</t>
  </si>
  <si>
    <t>positive regulation of hemoglobin biosynthetic process</t>
  </si>
  <si>
    <t>GO:0048364</t>
  </si>
  <si>
    <t>root development</t>
  </si>
  <si>
    <t>GO:0048764</t>
  </si>
  <si>
    <t>trichoblast maturation</t>
  </si>
  <si>
    <t>GO:0048765</t>
  </si>
  <si>
    <t>root hair cell differentiation</t>
  </si>
  <si>
    <t>GO:0048767</t>
  </si>
  <si>
    <t>root hair elongation</t>
  </si>
  <si>
    <t>GO:0060156</t>
  </si>
  <si>
    <t>milk ejection reflex</t>
  </si>
  <si>
    <t>GO:0080147</t>
  </si>
  <si>
    <t>root hair cell development</t>
  </si>
  <si>
    <t>GO:0090558</t>
  </si>
  <si>
    <t>plant epidermis development</t>
  </si>
  <si>
    <t>GO:0090627</t>
  </si>
  <si>
    <t>plant epidermal cell differentiation</t>
  </si>
  <si>
    <t>GO:0099402</t>
  </si>
  <si>
    <t>plant organ development</t>
  </si>
  <si>
    <t>GO:1902890</t>
  </si>
  <si>
    <t>regulation of root hair elongation</t>
  </si>
  <si>
    <t>GO:1902891</t>
  </si>
  <si>
    <t>negative regulation of root hair elongation</t>
  </si>
  <si>
    <t>GO:1903888</t>
  </si>
  <si>
    <t>regulation of plant epidermal cell differentiation</t>
  </si>
  <si>
    <t>GO:1903889</t>
  </si>
  <si>
    <t>negative regulation of plant epidermal cell differentiation</t>
  </si>
  <si>
    <t>GO:1905392</t>
  </si>
  <si>
    <t>plant organ morphogenesis</t>
  </si>
  <si>
    <t>GO:1905421</t>
  </si>
  <si>
    <t>regulation of plant organ morphogenesis</t>
  </si>
  <si>
    <t>GO:1905422</t>
  </si>
  <si>
    <t>negative regulation of plant organ morphogenesis</t>
  </si>
  <si>
    <t>GO:2000067</t>
  </si>
  <si>
    <t>regulation of root morphogenesis</t>
  </si>
  <si>
    <t>GO:2000280</t>
  </si>
  <si>
    <t>regulation of root development</t>
  </si>
  <si>
    <t>GO:0043377</t>
  </si>
  <si>
    <t>negative regulation of CD8-positive, alpha-beta T cell differentiation</t>
  </si>
  <si>
    <t>GO:0043973</t>
  </si>
  <si>
    <t>histone H3-K4 acetylation</t>
  </si>
  <si>
    <t>GO:0045128</t>
  </si>
  <si>
    <t>negative regulation of reciprocal meiotic recombination</t>
  </si>
  <si>
    <t>GO:0046101</t>
  </si>
  <si>
    <t>hypoxanthine biosynthetic process</t>
  </si>
  <si>
    <t>GO:0048342</t>
  </si>
  <si>
    <t>paraxial mesodermal cell differentiation</t>
  </si>
  <si>
    <t>GO:0071224</t>
  </si>
  <si>
    <t>cellular response to peptidoglycan</t>
  </si>
  <si>
    <t>GO:0090275</t>
  </si>
  <si>
    <t>negative regulation of somatostatin secretion</t>
  </si>
  <si>
    <t>GO:0110029</t>
  </si>
  <si>
    <t>negative regulation of meiosis I</t>
  </si>
  <si>
    <t>GO:2001186</t>
  </si>
  <si>
    <t>negative regulation of CD8-positive, alpha-beta T cell activation</t>
  </si>
  <si>
    <t>GO:0019184</t>
  </si>
  <si>
    <t>nonribosomal peptide biosynthetic process</t>
  </si>
  <si>
    <t>GO:1904956</t>
  </si>
  <si>
    <t>regulation of midbrain dopaminergic neuron differentiation</t>
  </si>
  <si>
    <t>GO:0071283</t>
  </si>
  <si>
    <t>cellular response to iron(III) ion</t>
  </si>
  <si>
    <t>GO:1990700</t>
  </si>
  <si>
    <t>nucleolar chromatin organization</t>
  </si>
  <si>
    <t>GO:0061081</t>
  </si>
  <si>
    <t>positive regulation of myeloid leukocyte cytokine production involved in immune response</t>
  </si>
  <si>
    <t>GO:0071722</t>
  </si>
  <si>
    <t>detoxification of arsenic-containing substance</t>
  </si>
  <si>
    <t>GO:0098754</t>
  </si>
  <si>
    <t>detoxification</t>
  </si>
  <si>
    <t>GO:0000183</t>
  </si>
  <si>
    <t>rDNA heterochromatin formation</t>
  </si>
  <si>
    <t>GO:0060921</t>
  </si>
  <si>
    <t>sinoatrial node cell differentiation</t>
  </si>
  <si>
    <t>GO:1900226</t>
  </si>
  <si>
    <t>negative regulation of NLRP3 inflammasome complex assembly</t>
  </si>
  <si>
    <t>GO:0060926</t>
  </si>
  <si>
    <t>cardiac pacemaker cell development</t>
  </si>
  <si>
    <t>GO:1905771</t>
  </si>
  <si>
    <t>negative regulation of mesodermal cell differentiation</t>
  </si>
  <si>
    <t>GO:1905903</t>
  </si>
  <si>
    <t>negative regulation of mesoderm formation</t>
  </si>
  <si>
    <t>GO:0006750</t>
  </si>
  <si>
    <t>glutathione biosynthetic process</t>
  </si>
  <si>
    <t>GO:0032763</t>
  </si>
  <si>
    <t>regulation of mast cell cytokine production</t>
  </si>
  <si>
    <t>GO:0032765</t>
  </si>
  <si>
    <t>positive regulation of mast cell cytokine production</t>
  </si>
  <si>
    <t>GO:0060920</t>
  </si>
  <si>
    <t>cardiac pacemaker cell differentiation</t>
  </si>
  <si>
    <t>GO:0000481</t>
  </si>
  <si>
    <t>maturation of 5S rRNA</t>
  </si>
  <si>
    <t>GO:0002355</t>
  </si>
  <si>
    <t>detection of tumor cell</t>
  </si>
  <si>
    <t>GO:0002528</t>
  </si>
  <si>
    <t>regulation of vascular permeability involved in acute inflammatory response</t>
  </si>
  <si>
    <t>GO:0006177</t>
  </si>
  <si>
    <t>GMP biosynthetic process</t>
  </si>
  <si>
    <t>GO:0006666</t>
  </si>
  <si>
    <t>3-keto-sphinganine metabolic process</t>
  </si>
  <si>
    <t>GO:0010795</t>
  </si>
  <si>
    <t>regulation of ubiquinone biosynthetic process</t>
  </si>
  <si>
    <t>GO:0015700</t>
  </si>
  <si>
    <t>arsenite transport</t>
  </si>
  <si>
    <t>GO:0021528</t>
  </si>
  <si>
    <t>commissural neuron differentiation in spinal cord</t>
  </si>
  <si>
    <t>GO:0030715</t>
  </si>
  <si>
    <t>oocyte growth in germarium-derived egg chamber</t>
  </si>
  <si>
    <t>GO:0031930</t>
  </si>
  <si>
    <t>mitochondria-nucleus signaling pathway</t>
  </si>
  <si>
    <t>GO:0035227</t>
  </si>
  <si>
    <t>regulation of glutamate-cysteine ligase activity</t>
  </si>
  <si>
    <t>GO:0035229</t>
  </si>
  <si>
    <t>positive regulation of glutamate-cysteine ligase activity</t>
  </si>
  <si>
    <t>GO:0035676</t>
  </si>
  <si>
    <t>anterior lateral line neuromast hair cell development</t>
    <phoneticPr fontId="6" type="noConversion"/>
  </si>
  <si>
    <t>GO:0043111</t>
  </si>
  <si>
    <t>replication fork arrest</t>
  </si>
  <si>
    <t>GO:0046690</t>
  </si>
  <si>
    <t>response to tellurium ion</t>
  </si>
  <si>
    <t>GO:0048328</t>
  </si>
  <si>
    <t>regulation of axial mesodermal cell fate specification</t>
  </si>
  <si>
    <t>GO:0048329</t>
  </si>
  <si>
    <t>negative regulation of axial mesodermal cell fate specification</t>
  </si>
  <si>
    <t>GO:0048348</t>
  </si>
  <si>
    <t>paraxial mesodermal cell fate specification</t>
  </si>
  <si>
    <t>GO:0048901</t>
  </si>
  <si>
    <t>anterior lateral line neuromast development</t>
  </si>
  <si>
    <t>GO:0048903</t>
  </si>
  <si>
    <t>anterior lateral line neuromast hair cell differentiation</t>
  </si>
  <si>
    <t>GO:0051134</t>
  </si>
  <si>
    <t>negative regulation of NK T cell activation</t>
  </si>
  <si>
    <t>GO:0051141</t>
  </si>
  <si>
    <t>negative regulation of NK T cell proliferation</t>
  </si>
  <si>
    <t>GO:0060709</t>
  </si>
  <si>
    <t>glycogen cell differentiation involved in embryonic placenta development</t>
  </si>
  <si>
    <t>GO:0060887</t>
  </si>
  <si>
    <t>limb epidermis development</t>
  </si>
  <si>
    <t>GO:0071045</t>
  </si>
  <si>
    <t>nuclear histone mRNA catabolic process</t>
  </si>
  <si>
    <t>GO:0101027</t>
  </si>
  <si>
    <t>optical nerve axon regeneration</t>
  </si>
  <si>
    <t>GO:1901367</t>
  </si>
  <si>
    <t>response to L-cysteine</t>
  </si>
  <si>
    <t>GO:1903435</t>
  </si>
  <si>
    <t>positive regulation of constitutive secretory pathway</t>
  </si>
  <si>
    <t>GO:1904569</t>
  </si>
  <si>
    <t>regulation of selenocysteine incorporation</t>
  </si>
  <si>
    <t>GO:1904571</t>
  </si>
  <si>
    <t>positive regulation of selenocysteine incorporation</t>
  </si>
  <si>
    <t>GO:1905591</t>
  </si>
  <si>
    <t>regulation of optical nerve axon regeneration</t>
  </si>
  <si>
    <t>GO:1905593</t>
  </si>
  <si>
    <t>positive regulation of optical nerve axon regeneration</t>
  </si>
  <si>
    <t>GO:2000640</t>
  </si>
  <si>
    <t>positive regulation of SREBP signaling pathway</t>
  </si>
  <si>
    <t>GO:0006167</t>
  </si>
  <si>
    <t>AMP biosynthetic process</t>
  </si>
  <si>
    <t>GO:0003358</t>
  </si>
  <si>
    <t>noradrenergic neuron development</t>
  </si>
  <si>
    <t>GO:0035694</t>
  </si>
  <si>
    <t>mitochondrial protein catabolic process</t>
  </si>
  <si>
    <t>GO:0048883</t>
  </si>
  <si>
    <t>neuromast primordium migration</t>
  </si>
  <si>
    <t>GO:0048920</t>
  </si>
  <si>
    <t>posterior lateral line neuromast primordium migration</t>
  </si>
  <si>
    <t>GO:1903719</t>
  </si>
  <si>
    <t>regulation of I-kappaB phosphorylation</t>
  </si>
  <si>
    <t>GO:1903721</t>
  </si>
  <si>
    <t>positive regulation of I-kappaB phosphorylation</t>
  </si>
  <si>
    <t>GO:0000349</t>
  </si>
  <si>
    <t>generation of catalytic spliceosome for first transesterification step</t>
  </si>
  <si>
    <t>GO:0014011</t>
  </si>
  <si>
    <t>Schwann cell proliferation involved in axon regeneration</t>
  </si>
  <si>
    <t>GO:0042197</t>
  </si>
  <si>
    <t>halogenated hydrocarbon metabolic process</t>
  </si>
  <si>
    <t>GO:0043316</t>
  </si>
  <si>
    <t>cytotoxic T cell degranulation</t>
  </si>
  <si>
    <t>GO:0043617</t>
  </si>
  <si>
    <t>cellular response to sucrose starvation</t>
  </si>
  <si>
    <t>GO:0045065</t>
  </si>
  <si>
    <t>cytotoxic T cell differentiation</t>
  </si>
  <si>
    <t>GO:0045583</t>
  </si>
  <si>
    <t>regulation of cytotoxic T cell differentiation</t>
  </si>
  <si>
    <t>GO:0045585</t>
  </si>
  <si>
    <t>positive regulation of cytotoxic T cell differentiation</t>
  </si>
  <si>
    <t>GO:0048321</t>
  </si>
  <si>
    <t>axial mesodermal cell differentiation</t>
  </si>
  <si>
    <t>GO:0048322</t>
  </si>
  <si>
    <t>axial mesodermal cell fate commitment</t>
  </si>
  <si>
    <t>GO:0048327</t>
  </si>
  <si>
    <t>axial mesodermal cell fate specification</t>
  </si>
  <si>
    <t>GO:0048343</t>
  </si>
  <si>
    <t>paraxial mesodermal cell fate commitment</t>
  </si>
  <si>
    <t>GO:0061104</t>
  </si>
  <si>
    <t>adrenal chromaffin cell differentiation</t>
  </si>
  <si>
    <t>GO:0061187</t>
  </si>
  <si>
    <t>regulation of rDNA heterochromatin formation</t>
  </si>
  <si>
    <t>GO:0061188</t>
  </si>
  <si>
    <t>negative regulation of rDNA heterochromatin formation</t>
  </si>
  <si>
    <t>GO:1900148</t>
  </si>
  <si>
    <t>negative regulation of Schwann cell migration</t>
  </si>
  <si>
    <t>GO:1902109</t>
  </si>
  <si>
    <t>negative regulation of mitochondrial membrane permeability involved in apoptotic process</t>
  </si>
  <si>
    <t>GO:1905044</t>
  </si>
  <si>
    <t>regulation of Schwann cell proliferation involved in axon regeneration</t>
  </si>
  <si>
    <t>GO:1905045</t>
  </si>
  <si>
    <t>negative regulation of Schwann cell proliferation involved in axon regeneration</t>
  </si>
  <si>
    <t>GO:1990167</t>
  </si>
  <si>
    <t>protein K27-linked deubiquitination</t>
  </si>
  <si>
    <t>molecular_function</t>
  </si>
  <si>
    <t>GO:0001010</t>
  </si>
  <si>
    <t>RNA polymerase II sequence-specific DNA-binding transcription factor recruiting activity</t>
  </si>
  <si>
    <t>GO:0003979</t>
  </si>
  <si>
    <t>UDP-glucose 6-dehydrogenase activity</t>
  </si>
  <si>
    <t>GO:0004053</t>
  </si>
  <si>
    <t>arginase activity</t>
  </si>
  <si>
    <t>GO:0004069</t>
  </si>
  <si>
    <t>L-aspartate:2-oxoglutarate aminotransferase activity</t>
  </si>
  <si>
    <t>GO:0004454</t>
  </si>
  <si>
    <t>ketohexokinase activity</t>
  </si>
  <si>
    <t>GO:0004465</t>
  </si>
  <si>
    <t>lipoprotein lipase activity</t>
  </si>
  <si>
    <t>GO:0004502</t>
  </si>
  <si>
    <t>kynurenine 3-monooxygenase activity</t>
  </si>
  <si>
    <t>GO:0004578</t>
  </si>
  <si>
    <t>chitobiosyldiphosphodolichol beta-mannosyltransferase activity</t>
  </si>
  <si>
    <t>GO:0004731</t>
  </si>
  <si>
    <t>purine-nucleoside phosphorylase activity</t>
  </si>
  <si>
    <t>GO:0008798</t>
  </si>
  <si>
    <t>beta-aspartyl-peptidase activity</t>
  </si>
  <si>
    <t>GO:0010428</t>
  </si>
  <si>
    <t>methyl-CpNpG binding</t>
  </si>
  <si>
    <t>GO:0016232</t>
  </si>
  <si>
    <t>HNK-1 sulfotransferase activity</t>
  </si>
  <si>
    <t>GO:0019187</t>
  </si>
  <si>
    <t>beta-1,4-mannosyltransferase activity</t>
  </si>
  <si>
    <t>GO:0033222</t>
  </si>
  <si>
    <t>xylose binding</t>
  </si>
  <si>
    <t>GO:0034057</t>
  </si>
  <si>
    <t>RNA strand-exchange activity</t>
  </si>
  <si>
    <t>GO:0042292</t>
  </si>
  <si>
    <t>URM1 activating enzyme activity</t>
  </si>
  <si>
    <t>GO:0043783</t>
  </si>
  <si>
    <t>oxidoreductase activity, acting on metal ions, flavin as acceptor</t>
  </si>
  <si>
    <t>GO:0044716</t>
  </si>
  <si>
    <t>8-oxo-GDP phosphatase activity</t>
  </si>
  <si>
    <t>GO:0044717</t>
  </si>
  <si>
    <t>8-hydroxy-dADP phosphatase activity</t>
  </si>
  <si>
    <t>GO:0047801</t>
  </si>
  <si>
    <t>L-cysteine transaminase activity</t>
  </si>
  <si>
    <t>GO:0048040</t>
  </si>
  <si>
    <t>UDP-glucuronate decarboxylase activity</t>
  </si>
  <si>
    <t>GO:0050121</t>
  </si>
  <si>
    <t>N-acylglucosamine 2-epimerase activity</t>
  </si>
  <si>
    <t>GO:0050353</t>
  </si>
  <si>
    <t>trimethyllysine dioxygenase activity</t>
  </si>
  <si>
    <t>GO:0070694</t>
  </si>
  <si>
    <t>deoxyribonucleoside 5'-monophosphate N-glycosidase activity</t>
  </si>
  <si>
    <t>GO:0071566</t>
  </si>
  <si>
    <t>UFM1 activating enzyme activity</t>
  </si>
  <si>
    <t>GO:0071568</t>
  </si>
  <si>
    <t>UFM1 transferase activity</t>
  </si>
  <si>
    <t>GO:0090541</t>
  </si>
  <si>
    <t>MIT domain binding</t>
  </si>
  <si>
    <t>GO:0098601</t>
  </si>
  <si>
    <t>selenomethionine adenosyltransferase activity</t>
  </si>
  <si>
    <t>GO:1901707</t>
  </si>
  <si>
    <t>leptomycin B binding</t>
  </si>
  <si>
    <t>GO:0047220</t>
  </si>
  <si>
    <t>galactosylxylosylprotein 3-beta-galactosyltransferase activity</t>
  </si>
  <si>
    <t>GO:0001155</t>
  </si>
  <si>
    <t>TFIIIA-class transcription factor binding</t>
  </si>
  <si>
    <t>GO:0003937</t>
  </si>
  <si>
    <t>IMP cyclohydrolase activity</t>
  </si>
  <si>
    <t>GO:0004643</t>
  </si>
  <si>
    <t>phosphoribosylaminoimidazolecarboxamide formyltransferase activity</t>
  </si>
  <si>
    <t>GO:0030290</t>
  </si>
  <si>
    <t>sphingolipid activator protein activity</t>
  </si>
  <si>
    <t>GO:0051264</t>
  </si>
  <si>
    <t>mono-olein transacylation activity</t>
  </si>
  <si>
    <t>GO:0051265</t>
  </si>
  <si>
    <t>diolein transacylation activity</t>
  </si>
  <si>
    <t>GO:0034186</t>
  </si>
  <si>
    <t>apolipoprotein A-I binding</t>
  </si>
  <si>
    <t>GO:0034188</t>
  </si>
  <si>
    <t>apolipoprotein A-I receptor activity</t>
  </si>
  <si>
    <t>GO:0090556</t>
  </si>
  <si>
    <t>phosphatidylserine floppase activity</t>
  </si>
  <si>
    <t>GO:0008525</t>
  </si>
  <si>
    <t>phosphatidylcholine transporter activity</t>
  </si>
  <si>
    <t>GO:0090554</t>
  </si>
  <si>
    <t>phosphatidylcholine floppase activity</t>
  </si>
  <si>
    <t>GO:0140328</t>
  </si>
  <si>
    <t>floppase activity</t>
  </si>
  <si>
    <t>GO:0120015</t>
  </si>
  <si>
    <t>sterol transfer activity</t>
  </si>
  <si>
    <t>GO:0120020</t>
  </si>
  <si>
    <t>cholesterol transfer activity</t>
  </si>
  <si>
    <t>GO:0001785</t>
  </si>
  <si>
    <t>prostaglandin J receptor activity</t>
  </si>
  <si>
    <t>GO:0004956</t>
  </si>
  <si>
    <t>prostaglandin D receptor activity</t>
  </si>
  <si>
    <t>GO:0001872</t>
  </si>
  <si>
    <t>(1-&gt;3)-beta-D-glucan binding</t>
  </si>
  <si>
    <t>GO:0015248</t>
  </si>
  <si>
    <t>sterol transporter activity</t>
  </si>
  <si>
    <t>GO:0120013</t>
  </si>
  <si>
    <t>lipid transfer activity</t>
  </si>
  <si>
    <t>GO:0015093</t>
  </si>
  <si>
    <t>ferrous iron transmembrane transporter activity</t>
  </si>
  <si>
    <t>GO:0004958</t>
  </si>
  <si>
    <t>prostaglandin F receptor activity</t>
  </si>
  <si>
    <t>GO:0016174</t>
  </si>
  <si>
    <t>NAD(P)H oxidase H2O2-forming activity</t>
  </si>
  <si>
    <t>GO:0008353</t>
  </si>
  <si>
    <t>RNA polymerase II CTD heptapeptide repeat kinase activity</t>
  </si>
  <si>
    <t>GO:0002046</t>
  </si>
  <si>
    <t>opsin binding</t>
  </si>
  <si>
    <t>GO:0086082</t>
  </si>
  <si>
    <t>cell adhesive protein binding involved in AV node cell-bundle of His cell communication</t>
  </si>
  <si>
    <t>GO:0008265</t>
  </si>
  <si>
    <t>Mo-molybdopterin cofactor sulfurase activity</t>
  </si>
  <si>
    <t>GO:0018738</t>
  </si>
  <si>
    <t>S-formylglutathione hydrolase activity</t>
  </si>
  <si>
    <t>GO:0004609</t>
  </si>
  <si>
    <t>phosphatidylserine decarboxylase activity</t>
  </si>
  <si>
    <t>GO:0034597</t>
  </si>
  <si>
    <t>phosphatidylinositol-4,5-bisphosphate 4-phosphatase activity</t>
  </si>
  <si>
    <t>GO:0003960</t>
  </si>
  <si>
    <t>NADPH:quinone reductase activity</t>
  </si>
  <si>
    <t>GO:0036042</t>
  </si>
  <si>
    <t>long-chain fatty acyl-CoA binding</t>
  </si>
  <si>
    <t>GO:0070180</t>
  </si>
  <si>
    <t>large ribosomal subunit rRNA binding</t>
  </si>
  <si>
    <t>GO:0000979</t>
  </si>
  <si>
    <t>RNA polymerase II core promoter sequence-specific DNA binding</t>
  </si>
  <si>
    <t>GO:0015184</t>
  </si>
  <si>
    <t>L-cystine transmembrane transporter activity</t>
  </si>
  <si>
    <t>GO:0015194</t>
  </si>
  <si>
    <t>L-serine transmembrane transporter activity</t>
  </si>
  <si>
    <t>GO:0022889</t>
  </si>
  <si>
    <t>serine transmembrane transporter activity</t>
  </si>
  <si>
    <t>GO:0008271</t>
  </si>
  <si>
    <t>secondary active sulfate transmembrane transporter activity</t>
  </si>
  <si>
    <t>GO:0015382</t>
  </si>
  <si>
    <t>sodium:sulfate symporter activity</t>
  </si>
  <si>
    <t>GO:0015361</t>
  </si>
  <si>
    <t>low-affinity sodium:dicarboxylate symporter activity</t>
  </si>
  <si>
    <t>GO:0035198</t>
  </si>
  <si>
    <t>miRNA binding</t>
  </si>
  <si>
    <t>GO:0005148</t>
  </si>
  <si>
    <t>prolactin receptor binding</t>
  </si>
  <si>
    <t>GO:0005225</t>
  </si>
  <si>
    <t>volume-sensitive anion channel activity</t>
  </si>
  <si>
    <t>GO:0008995</t>
  </si>
  <si>
    <t>ribonuclease E activity</t>
  </si>
  <si>
    <t>GO:0015195</t>
  </si>
  <si>
    <t>L-threonine transmembrane transporter activity</t>
  </si>
  <si>
    <t>GO:0034590</t>
  </si>
  <si>
    <t>L-hydroxyproline transmembrane transporter activity</t>
  </si>
  <si>
    <t>GO:0004142</t>
  </si>
  <si>
    <t>diacylglycerol cholinephosphotransferase activity</t>
  </si>
  <si>
    <t>GO:0004164</t>
  </si>
  <si>
    <t>diphthine synthase activity</t>
  </si>
  <si>
    <t>GO:0042923</t>
  </si>
  <si>
    <t>neuropeptide binding</t>
  </si>
  <si>
    <t>GO:0140326</t>
  </si>
  <si>
    <t>ATPase-coupled intramembrane lipid transporter activity</t>
  </si>
  <si>
    <t>GO:0034185</t>
  </si>
  <si>
    <t>apolipoprotein binding</t>
  </si>
  <si>
    <t>GO:0000099</t>
  </si>
  <si>
    <t>sulfur amino acid transmembrane transporter activity</t>
  </si>
  <si>
    <t>GO:0005375</t>
  </si>
  <si>
    <t>copper ion transmembrane transporter activity</t>
  </si>
  <si>
    <t>GO:0001849</t>
  </si>
  <si>
    <t>complement component C1q complex binding</t>
  </si>
  <si>
    <t>GO:0001626</t>
  </si>
  <si>
    <t>nociceptin receptor activity</t>
  </si>
  <si>
    <t>GO:0015485</t>
  </si>
  <si>
    <t>cholesterol binding</t>
  </si>
  <si>
    <t>GO:1905502</t>
  </si>
  <si>
    <t>acetyl-CoA binding</t>
  </si>
  <si>
    <t>GO:0008409</t>
  </si>
  <si>
    <t>5'-3' exonuclease activity</t>
  </si>
  <si>
    <t>GO:0032934</t>
  </si>
  <si>
    <t>sterol binding</t>
  </si>
  <si>
    <t>GO:0008396</t>
  </si>
  <si>
    <t>oxysterol 7-alpha-hydroxylase activity</t>
  </si>
  <si>
    <t>GO:0005332</t>
  </si>
  <si>
    <t>gamma-aminobutyric acid:sodium:chloride symporter activity</t>
  </si>
  <si>
    <t>GO:0046920</t>
  </si>
  <si>
    <t>alpha-(1-&gt;3)-fucosyltransferase activity</t>
  </si>
  <si>
    <t>GO:0031861</t>
  </si>
  <si>
    <t>prolactin-releasing peptide receptor binding</t>
  </si>
  <si>
    <t>GO:0034647</t>
  </si>
  <si>
    <t>histone H3K4me/H3K4me2/H3K4me3 demethylase activity</t>
  </si>
  <si>
    <t>GO:0004325</t>
  </si>
  <si>
    <t>ferrochelatase activity</t>
  </si>
  <si>
    <t>GO:0039552</t>
  </si>
  <si>
    <t>RIG-I binding</t>
  </si>
  <si>
    <t>GO:0047714</t>
  </si>
  <si>
    <t>galactolipase activity</t>
  </si>
  <si>
    <t>GO:0004478</t>
  </si>
  <si>
    <t>methionine adenosyltransferase activity</t>
  </si>
  <si>
    <t>GO:0005459</t>
  </si>
  <si>
    <t>UDP-galactose transmembrane transporter activity</t>
  </si>
  <si>
    <t>GO:0005463</t>
  </si>
  <si>
    <t>UDP-N-acetylgalactosamine transmembrane transporter activity</t>
  </si>
  <si>
    <t>GO:0016992</t>
  </si>
  <si>
    <t>lipoate synthase activity</t>
  </si>
  <si>
    <t>GO:0070506</t>
  </si>
  <si>
    <t>high-density lipoprotein particle receptor activity</t>
  </si>
  <si>
    <t>GO:1990447</t>
  </si>
  <si>
    <t>U2 snRNP binding</t>
  </si>
  <si>
    <t>GO:0015334</t>
  </si>
  <si>
    <t>high-affinity oligopeptide transmembrane transporter activity</t>
  </si>
  <si>
    <t>GO:0031780</t>
  </si>
  <si>
    <t>corticotropin hormone receptor binding</t>
  </si>
  <si>
    <t>GO:0031783</t>
  </si>
  <si>
    <t>type 5 melanocortin receptor binding</t>
  </si>
  <si>
    <t>GO:0071916</t>
  </si>
  <si>
    <t>dipeptide transmembrane transporter activity</t>
  </si>
  <si>
    <t>GO:0004985</t>
  </si>
  <si>
    <t>G protein-coupled opioid receptor activity</t>
  </si>
  <si>
    <t>GO:0140303</t>
  </si>
  <si>
    <t>intramembrane lipid transporter activity</t>
  </si>
  <si>
    <t>GO:0031386</t>
  </si>
  <si>
    <t>protein tag</t>
  </si>
  <si>
    <t>GO:0120227</t>
  </si>
  <si>
    <t>acyl-CoA binding</t>
  </si>
  <si>
    <t>GO:0038064</t>
  </si>
  <si>
    <t>collagen receptor activity</t>
  </si>
  <si>
    <t>GO:0046790</t>
  </si>
  <si>
    <t>virion binding</t>
  </si>
  <si>
    <t>GO:0008417</t>
  </si>
  <si>
    <t>fucosyltransferase activity</t>
  </si>
  <si>
    <t>GO:0019238</t>
  </si>
  <si>
    <t>cyclohydrolase activity</t>
  </si>
  <si>
    <t>GO:0051117</t>
  </si>
  <si>
    <t>ATPase binding</t>
  </si>
  <si>
    <t>GO:0015399</t>
  </si>
  <si>
    <t>primary active transmembrane transporter activity</t>
  </si>
  <si>
    <t>GO:0070181</t>
  </si>
  <si>
    <t>small ribosomal subunit rRNA binding</t>
  </si>
  <si>
    <t>GO:0008327</t>
  </si>
  <si>
    <t>methyl-CpG binding</t>
  </si>
  <si>
    <t>GO:0016783</t>
  </si>
  <si>
    <t>sulfurtransferase activity</t>
  </si>
  <si>
    <t>GO:0070003</t>
  </si>
  <si>
    <t>threonine-type peptidase activity</t>
  </si>
  <si>
    <t>GO:0015185</t>
  </si>
  <si>
    <t>gamma-aminobutyric acid transmembrane transporter activity</t>
  </si>
  <si>
    <t>GO:0004161</t>
  </si>
  <si>
    <t>dimethylallyltranstransferase activity</t>
  </si>
  <si>
    <t>GO:0004337</t>
  </si>
  <si>
    <t>geranyltranstransferase activity</t>
  </si>
  <si>
    <t>GO:0004852</t>
  </si>
  <si>
    <t>uroporphyrinogen-III synthase activity</t>
  </si>
  <si>
    <t>GO:0097162</t>
  </si>
  <si>
    <t>MADS box domain binding</t>
  </si>
  <si>
    <t>GO:0004446</t>
  </si>
  <si>
    <t>inositol-hexakisphosphate phosphatase activity</t>
  </si>
  <si>
    <t>GO:0030351</t>
  </si>
  <si>
    <t>inositol-1,3,4,5,6-pentakisphosphate 3-phosphatase activity</t>
  </si>
  <si>
    <t>GO:0030352</t>
  </si>
  <si>
    <t>inositol-1,4,5,6-tetrakisphosphate 6-phosphatase activity</t>
  </si>
  <si>
    <t>GO:0034417</t>
  </si>
  <si>
    <t>bisphosphoglycerate 3-phosphatase activity</t>
  </si>
  <si>
    <t>GO:0052826</t>
  </si>
  <si>
    <t>inositol hexakisphosphate 2-phosphatase activity</t>
  </si>
  <si>
    <t>GO:0002054</t>
  </si>
  <si>
    <t>nucleobase binding</t>
  </si>
  <si>
    <t>GO:0002060</t>
  </si>
  <si>
    <t>purine nucleobase binding</t>
  </si>
  <si>
    <t>GO:0000827</t>
  </si>
  <si>
    <t>inositol-1,3,4,5,6-pentakisphosphate kinase activity</t>
  </si>
  <si>
    <t>GO:0000828</t>
  </si>
  <si>
    <t>inositol hexakisphosphate kinase activity</t>
  </si>
  <si>
    <t>GO:0000829</t>
  </si>
  <si>
    <t>inositol heptakisphosphate kinase activity</t>
  </si>
  <si>
    <t>GO:0004067</t>
  </si>
  <si>
    <t>asparaginase activity</t>
  </si>
  <si>
    <t>GO:0004165</t>
  </si>
  <si>
    <t>delta(3)-delta(2)-enoyl-CoA isomerase activity</t>
  </si>
  <si>
    <t>GO:0008478</t>
  </si>
  <si>
    <t>pyridoxal kinase activity</t>
  </si>
  <si>
    <t>GO:0017057</t>
  </si>
  <si>
    <t>6-phosphogluconolactonase activity</t>
  </si>
  <si>
    <t>GO:0036004</t>
  </si>
  <si>
    <t>GAF domain binding</t>
  </si>
  <si>
    <t>GO:0052836</t>
  </si>
  <si>
    <t>inositol 5-diphosphate pentakisphosphate 5-kinase activity</t>
  </si>
  <si>
    <t>GO:0052839</t>
  </si>
  <si>
    <t>inositol diphosphate tetrakisphosphate kinase activity</t>
  </si>
  <si>
    <t>GO:0070280</t>
  </si>
  <si>
    <t>pyridoxal binding</t>
  </si>
  <si>
    <t>GO:0098640</t>
  </si>
  <si>
    <t>integrin binding involved in cell-matrix adhesion</t>
  </si>
  <si>
    <t>GO:1904288</t>
  </si>
  <si>
    <t>BAT3 complex binding</t>
  </si>
  <si>
    <t>GO:0003842</t>
  </si>
  <si>
    <t>1-pyrroline-5-carboxylate dehydrogenase activity</t>
  </si>
  <si>
    <t>GO:0003945</t>
  </si>
  <si>
    <t>N-acetyllactosamine synthase activity</t>
  </si>
  <si>
    <t>GO:0004461</t>
  </si>
  <si>
    <t>lactose synthase activity</t>
  </si>
  <si>
    <t>GO:0008496</t>
  </si>
  <si>
    <t>mannan endo-1,6-alpha-mannosidase activity</t>
  </si>
  <si>
    <t>GO:0047173</t>
  </si>
  <si>
    <t>phosphatidylcholine-retinol O-acyltransferase activity</t>
  </si>
  <si>
    <t>GO:0050196</t>
  </si>
  <si>
    <t>[phosphorylase] phosphatase activity</t>
  </si>
  <si>
    <t>GO:0031763</t>
  </si>
  <si>
    <t>galanin receptor binding</t>
  </si>
  <si>
    <t>GO:0031765</t>
  </si>
  <si>
    <t>type 2 galanin receptor binding</t>
  </si>
  <si>
    <t>GO:0031766</t>
  </si>
  <si>
    <t>type 3 galanin receptor binding</t>
  </si>
  <si>
    <t>GO:0003870</t>
  </si>
  <si>
    <t>5-aminolevulinate synthase activity</t>
  </si>
  <si>
    <t>GO:0016749</t>
  </si>
  <si>
    <t>N-succinyltransferase activity</t>
  </si>
  <si>
    <t>GO:0048270</t>
  </si>
  <si>
    <t>methionine adenosyltransferase regulator activity</t>
  </si>
  <si>
    <t>GO:0004168</t>
  </si>
  <si>
    <t>dolichol kinase activity</t>
  </si>
  <si>
    <t>GO:0008449</t>
  </si>
  <si>
    <t>N-acetylglucosamine-6-sulfatase activity</t>
  </si>
  <si>
    <t>GO:0001147</t>
  </si>
  <si>
    <t>transcription termination site sequence-specific DNA binding</t>
  </si>
  <si>
    <t>GO:0001181</t>
  </si>
  <si>
    <t>RNA polymerase I general transcription initiation factor activity</t>
  </si>
  <si>
    <t>GO:0001856</t>
  </si>
  <si>
    <t>complement component C5a binding</t>
  </si>
  <si>
    <t>GO:0003860</t>
  </si>
  <si>
    <t>3-hydroxyisobutyryl-CoA hydrolase activity</t>
  </si>
  <si>
    <t>GO:0004058</t>
  </si>
  <si>
    <t>aromatic-L-amino-acid decarboxylase activity</t>
  </si>
  <si>
    <t>GO:0004139</t>
  </si>
  <si>
    <t>deoxyribose-phosphate aldolase activity</t>
  </si>
  <si>
    <t>GO:0004856</t>
  </si>
  <si>
    <t>xylulokinase activity</t>
  </si>
  <si>
    <t>GO:0004878</t>
  </si>
  <si>
    <t>complement component C5a receptor activity</t>
  </si>
  <si>
    <t>GO:0008946</t>
  </si>
  <si>
    <t>oligonucleotidase activity</t>
  </si>
  <si>
    <t>GO:0019961</t>
  </si>
  <si>
    <t>interferon binding</t>
  </si>
  <si>
    <t>GO:0019964</t>
  </si>
  <si>
    <t>type II interferon binding</t>
  </si>
  <si>
    <t>GO:0036400</t>
  </si>
  <si>
    <t>short neuropeptide F receptor activity</t>
  </si>
  <si>
    <t>GO:0036468</t>
  </si>
  <si>
    <t>L-dopa decarboxylase activity</t>
  </si>
  <si>
    <t>GO:0016892</t>
  </si>
  <si>
    <t>RNA endonuclease activity, producing 3'-phosphomonoesters</t>
  </si>
  <si>
    <t>GO:0016825</t>
  </si>
  <si>
    <t>hydrolase activity, acting on acid phosphorus-nitrogen bonds</t>
  </si>
  <si>
    <t>GO:0101006</t>
  </si>
  <si>
    <t>protein histidine phosphatase activity</t>
  </si>
  <si>
    <t>GO:0051539</t>
  </si>
  <si>
    <t>4 iron, 4 sulfur cluster binding</t>
  </si>
  <si>
    <t>GO:0042781</t>
  </si>
  <si>
    <t>3'-tRNA processing endoribonuclease activity</t>
  </si>
  <si>
    <t>GO:0004792</t>
  </si>
  <si>
    <t>thiosulfate sulfurtransferase activity</t>
  </si>
  <si>
    <t>GO:0050833</t>
  </si>
  <si>
    <t>pyruvate transmembrane transporter activity</t>
  </si>
  <si>
    <t>GO:0071077</t>
  </si>
  <si>
    <t>adenosine 3',5'-bisphosphate transmembrane transporter activity</t>
  </si>
  <si>
    <t>GO:0005034</t>
  </si>
  <si>
    <t>osmosensor activity</t>
  </si>
  <si>
    <t>GO:0015228</t>
  </si>
  <si>
    <t>coenzyme A transmembrane transporter activity</t>
  </si>
  <si>
    <t>GO:0080122</t>
  </si>
  <si>
    <t>AMP transmembrane transporter activity</t>
  </si>
  <si>
    <t>GO:0003910</t>
  </si>
  <si>
    <t>DNA ligase (ATP) activity</t>
  </si>
  <si>
    <t>GO:0031701</t>
  </si>
  <si>
    <t>angiotensin receptor binding</t>
  </si>
  <si>
    <t>GO:0051536</t>
  </si>
  <si>
    <t>iron-sulfur cluster binding</t>
  </si>
  <si>
    <t>GO:0051540</t>
  </si>
  <si>
    <t>metal cluster binding</t>
  </si>
  <si>
    <t>GO:0008494</t>
  </si>
  <si>
    <t>translation activator activity</t>
  </si>
  <si>
    <t>GO:0046403</t>
  </si>
  <si>
    <t>polynucleotide 3'-phosphatase activity</t>
  </si>
  <si>
    <t>GO:0070853</t>
  </si>
  <si>
    <t>myosin VI binding</t>
  </si>
  <si>
    <t>GO:0032453</t>
  </si>
  <si>
    <t>histone H3K4 demethylase activity</t>
  </si>
  <si>
    <t>GO:0030116</t>
  </si>
  <si>
    <t>glial cell-derived neurotrophic factor receptor binding</t>
  </si>
  <si>
    <t>GO:0004157</t>
  </si>
  <si>
    <t>dihydropyrimidinase activity</t>
  </si>
  <si>
    <t>GO:0071933</t>
  </si>
  <si>
    <t>Arp2/3 complex binding</t>
  </si>
  <si>
    <t>GO:1990269</t>
  </si>
  <si>
    <t>RNA polymerase II C-terminal domain phosphoserine binding</t>
  </si>
  <si>
    <t>GO:0004813</t>
  </si>
  <si>
    <t>alanine-tRNA ligase activity</t>
  </si>
  <si>
    <t>GO:0016778</t>
  </si>
  <si>
    <t>diphosphotransferase activity</t>
  </si>
  <si>
    <t>GO:0008568</t>
  </si>
  <si>
    <t>microtubule severing ATPase activity</t>
  </si>
  <si>
    <t>GO:0140776</t>
  </si>
  <si>
    <t>protein-containing complex destabilizing activity</t>
  </si>
  <si>
    <t>GO:0019767</t>
  </si>
  <si>
    <t>IgE receptor activity</t>
  </si>
  <si>
    <t>GO:0016913</t>
  </si>
  <si>
    <t>follicle-stimulating hormone activity</t>
  </si>
  <si>
    <t>GO:0019863</t>
  </si>
  <si>
    <t>IgE binding</t>
  </si>
  <si>
    <t>GO:0090736</t>
  </si>
  <si>
    <t>MATH domain binding</t>
  </si>
  <si>
    <t>GO:0004335</t>
  </si>
  <si>
    <t>galactokinase activity</t>
  </si>
  <si>
    <t>GO:0042903</t>
  </si>
  <si>
    <t>tubulin deacetylase activity</t>
  </si>
  <si>
    <t>GO:0047708</t>
  </si>
  <si>
    <t>biotinidase activity</t>
  </si>
  <si>
    <t>GO:0061656</t>
  </si>
  <si>
    <t>SUMO conjugating enzyme activity</t>
  </si>
  <si>
    <t>GO:1904768</t>
  </si>
  <si>
    <t>all-trans-retinol binding</t>
  </si>
  <si>
    <t>GO:0004341</t>
  </si>
  <si>
    <t>gluconolactonase activity</t>
  </si>
  <si>
    <t>GO:0004671</t>
  </si>
  <si>
    <t>protein C-terminal S-isoprenylcysteine carboxyl O-methyltransferase activity</t>
  </si>
  <si>
    <t>GO:0046970</t>
  </si>
  <si>
    <t>NAD-dependent histone H4K16 deacetylase activity</t>
  </si>
  <si>
    <t>GO:0061690</t>
  </si>
  <si>
    <t>lipoamidase activity</t>
  </si>
  <si>
    <t>GO:0016596</t>
  </si>
  <si>
    <t>thienylcyclohexylpiperidine binding</t>
  </si>
  <si>
    <t>GO:0042007</t>
  </si>
  <si>
    <t>interleukin-18 binding</t>
  </si>
  <si>
    <t>GO:0042008</t>
  </si>
  <si>
    <t>interleukin-18 receptor activity</t>
  </si>
  <si>
    <t>GO:0004382</t>
  </si>
  <si>
    <t>GDP phosphatase activity</t>
  </si>
  <si>
    <t>GO:0019763</t>
  </si>
  <si>
    <t>immunoglobulin receptor activity</t>
  </si>
  <si>
    <t>GO:0031750</t>
  </si>
  <si>
    <t>D3 dopamine receptor binding</t>
  </si>
  <si>
    <t>GO:0008444</t>
  </si>
  <si>
    <t>CDP-diacylglycerol-glycerol-3-phosphate 3-phosphatidyltransferase activity</t>
  </si>
  <si>
    <t>GO:0019807</t>
  </si>
  <si>
    <t>aspartoacylase activity</t>
  </si>
  <si>
    <t>GO:0035851</t>
  </si>
  <si>
    <t>Krueppel-associated box domain binding</t>
  </si>
  <si>
    <t>GO:0047651</t>
  </si>
  <si>
    <t>alkylhalidase activity</t>
  </si>
  <si>
    <t>GO:0047994</t>
  </si>
  <si>
    <t>hydroxymethylglutaryl-CoA hydrolase activity</t>
  </si>
  <si>
    <t>GO:0004475</t>
  </si>
  <si>
    <t>mannose-1-phosphate guanylyltransferase (GTP) activity</t>
  </si>
  <si>
    <t>GO:0004778</t>
  </si>
  <si>
    <t>succinyl-CoA hydrolase activity</t>
  </si>
  <si>
    <t>GO:0016824</t>
  </si>
  <si>
    <t>hydrolase activity, acting on acid halide bonds</t>
  </si>
  <si>
    <t>GO:0019120</t>
  </si>
  <si>
    <t>hydrolase activity, acting on acid halide bonds, in C-halide compounds</t>
  </si>
  <si>
    <t>GO:0015218</t>
  </si>
  <si>
    <t>pyrimidine nucleotide transmembrane transporter activity</t>
  </si>
  <si>
    <t>GO:0030622</t>
  </si>
  <si>
    <t>U4atac snRNA binding</t>
  </si>
  <si>
    <t>GO:0033134</t>
  </si>
  <si>
    <t>ubiquitin activating enzyme binding</t>
  </si>
  <si>
    <t>GO:0047498</t>
  </si>
  <si>
    <t>calcium-dependent phospholipase A2 activity</t>
  </si>
  <si>
    <t>GO:0003986</t>
  </si>
  <si>
    <t>acetyl-CoA hydrolase activity</t>
  </si>
  <si>
    <t>GO:0060230</t>
  </si>
  <si>
    <t>lipoprotein lipase activator activity</t>
  </si>
  <si>
    <t>GO:0071558</t>
  </si>
  <si>
    <t>histone H3K27me2/H3K27me3 demethylase activity</t>
  </si>
  <si>
    <t>GO:0002196</t>
  </si>
  <si>
    <t>Ser-tRNA(Ala) hydrolase activity</t>
  </si>
  <si>
    <t>GO:0002950</t>
  </si>
  <si>
    <t>ceramide phosphoethanolamine synthase activity</t>
  </si>
  <si>
    <t>GO:0008466</t>
  </si>
  <si>
    <t>glycogenin glucosyltransferase activity</t>
  </si>
  <si>
    <t>GO:0009020</t>
  </si>
  <si>
    <t>tRNA (guanosine-2'-O-)-methyltransferase activity</t>
  </si>
  <si>
    <t>GO:0016426</t>
  </si>
  <si>
    <t>tRNA (adenine) methyltransferase activity</t>
  </si>
  <si>
    <t>GO:0016430</t>
  </si>
  <si>
    <t>tRNA (adenine-N6-)-methyltransferase activity</t>
  </si>
  <si>
    <t>GO:0032184</t>
  </si>
  <si>
    <t>SUMO polymer binding</t>
  </si>
  <si>
    <t>GO:0033188</t>
  </si>
  <si>
    <t>sphingomyelin synthase activity</t>
  </si>
  <si>
    <t>GO:0035368</t>
  </si>
  <si>
    <t>selenocysteine insertion sequence binding</t>
  </si>
  <si>
    <t>GO:0035800</t>
  </si>
  <si>
    <t>deubiquitinase activator activity</t>
  </si>
  <si>
    <t>GO:0046912</t>
  </si>
  <si>
    <t>acyltransferase activity, acyl groups converted into alkyl on transfer</t>
  </si>
  <si>
    <t>GO:0047493</t>
  </si>
  <si>
    <t>ceramide cholinephosphotransferase activity</t>
  </si>
  <si>
    <t>GO:0050313</t>
  </si>
  <si>
    <t>sulfur dioxygenase activity</t>
  </si>
  <si>
    <t>GO:0051381</t>
  </si>
  <si>
    <t>histamine binding</t>
  </si>
  <si>
    <t>GO:0052666</t>
  </si>
  <si>
    <t>tRNA (cytosine-2'-O-)-methyltransferase activity</t>
  </si>
  <si>
    <t>GO:0097016</t>
  </si>
  <si>
    <t>L27 domain binding</t>
  </si>
  <si>
    <t>GO:0106050</t>
  </si>
  <si>
    <t>tRNA 2'-O-methyltransferase activity</t>
  </si>
  <si>
    <t>GO:0031764</t>
  </si>
  <si>
    <t>type 1 galanin receptor binding</t>
  </si>
  <si>
    <t>GO:1990932</t>
  </si>
  <si>
    <t>5.8S rRNA binding</t>
  </si>
  <si>
    <t>GO:0004499</t>
  </si>
  <si>
    <t>N,N-dimethylaniline monooxygenase activity</t>
  </si>
  <si>
    <t>GO:0034739</t>
  </si>
  <si>
    <t>histone H4K16 deacetylase activity</t>
  </si>
  <si>
    <t>GO:0004679</t>
  </si>
  <si>
    <t>AMP-activated protein kinase activity</t>
  </si>
  <si>
    <t>GO:0004447</t>
  </si>
  <si>
    <t>iodide peroxidase activity</t>
  </si>
  <si>
    <t>GO:0140905</t>
  </si>
  <si>
    <t>haloperoxidase activity</t>
  </si>
  <si>
    <t>GO:0140906</t>
  </si>
  <si>
    <t>halogenase activity</t>
  </si>
  <si>
    <t>GO:0004035</t>
  </si>
  <si>
    <t>alkaline phosphatase activity</t>
  </si>
  <si>
    <t>GO:0003921</t>
  </si>
  <si>
    <t>GMP synthase activity</t>
  </si>
  <si>
    <t>GO:0003922</t>
  </si>
  <si>
    <t>GMP synthase (glutamine-hydrolyzing) activity</t>
  </si>
  <si>
    <t>GO:0004343</t>
  </si>
  <si>
    <t>glucosamine 6-phosphate N-acetyltransferase activity</t>
  </si>
  <si>
    <t>GO:0004395</t>
  </si>
  <si>
    <t>hexaprenyldihydroxybenzoate methyltransferase activity</t>
  </si>
  <si>
    <t>GO:0004416</t>
  </si>
  <si>
    <t>hydroxyacylglutathione hydrolase activity</t>
  </si>
  <si>
    <t>GO:0004421</t>
  </si>
  <si>
    <t>hydroxymethylglutaryl-CoA synthase activity</t>
  </si>
  <si>
    <t>GO:0004904</t>
  </si>
  <si>
    <t>interferon receptor activity</t>
  </si>
  <si>
    <t>GO:0008098</t>
  </si>
  <si>
    <t>5S rRNA primary transcript binding</t>
  </si>
  <si>
    <t>GO:0010420</t>
  </si>
  <si>
    <t>3,4-dihydroxy-5-polyprenylbenzoic acid O-methyltransferase activity</t>
  </si>
  <si>
    <t>GO:0015105</t>
  </si>
  <si>
    <t>arsenite transmembrane transporter activity</t>
  </si>
  <si>
    <t>GO:0031769</t>
  </si>
  <si>
    <t>glucagon receptor binding</t>
  </si>
  <si>
    <t>GO:0035226</t>
  </si>
  <si>
    <t>glutamate-cysteine ligase catalytic subunit binding</t>
  </si>
  <si>
    <t>GO:0035755</t>
  </si>
  <si>
    <t>cardiolipin hydrolase activity</t>
  </si>
  <si>
    <t>GO:0044595</t>
  </si>
  <si>
    <t>decaprenyldihydroxybenzoate methyltransferase activity</t>
  </si>
  <si>
    <t>GO:0044596</t>
  </si>
  <si>
    <t>3-demethylubiquinol-10 3-O-methyltransferase activity</t>
  </si>
  <si>
    <t>GO:0047560</t>
  </si>
  <si>
    <t>3-dehydrosphinganine reductase activity</t>
  </si>
  <si>
    <t>GO:0050290</t>
  </si>
  <si>
    <t>sphingomyelin phosphodiesterase D activity</t>
  </si>
  <si>
    <t>GO:0061542</t>
  </si>
  <si>
    <t>3-demethylubiquinol-n 3-O-methyltransferase activity</t>
  </si>
  <si>
    <t>GO:0071207</t>
  </si>
  <si>
    <t>histone pre-mRNA stem-loop binding</t>
  </si>
  <si>
    <t>GO:0031694</t>
  </si>
  <si>
    <t>alpha-2A adrenergic receptor binding</t>
  </si>
  <si>
    <t>GO:0003977</t>
  </si>
  <si>
    <t>UDP-N-acetylglucosamine diphosphorylase activity</t>
  </si>
  <si>
    <t>GO:0004074</t>
  </si>
  <si>
    <t>biliverdin reductase (NAD(P)+) activity</t>
  </si>
  <si>
    <t>GO:0004140</t>
  </si>
  <si>
    <t>dephospho-CoA kinase activity</t>
  </si>
  <si>
    <t>GO:0004357</t>
  </si>
  <si>
    <t>glutamate-cysteine ligase activity</t>
  </si>
  <si>
    <t>GO:0004749</t>
  </si>
  <si>
    <t>ribose phosphate diphosphokinase activity</t>
  </si>
  <si>
    <t>GO:0031751</t>
  </si>
  <si>
    <t>D4 dopamine receptor binding</t>
  </si>
  <si>
    <t>GO:0035575</t>
  </si>
  <si>
    <t>histone H4K20 demethylase activity</t>
  </si>
  <si>
    <t>GO:0042015</t>
  </si>
  <si>
    <t>interleukin-20 binding</t>
  </si>
  <si>
    <t>cellular_component</t>
  </si>
  <si>
    <t>GO:0045335</t>
  </si>
  <si>
    <t>phagocytic vesicle</t>
  </si>
  <si>
    <t>GO:0099023</t>
  </si>
  <si>
    <t>vesicle tethering complex</t>
  </si>
  <si>
    <t>GO:0000145</t>
  </si>
  <si>
    <t>exocyst</t>
  </si>
  <si>
    <t>GO:1902562</t>
  </si>
  <si>
    <t>H4 histone acetyltransferase complex</t>
  </si>
  <si>
    <t>GO:0005797</t>
  </si>
  <si>
    <t>Golgi medial cisterna</t>
  </si>
  <si>
    <t>GO:0071339</t>
  </si>
  <si>
    <t>MLL1 complex</t>
  </si>
  <si>
    <t>GO:0005652</t>
  </si>
  <si>
    <t>nuclear lamina</t>
  </si>
  <si>
    <t>GO:0005849</t>
  </si>
  <si>
    <t>mRNA cleavage factor complex</t>
  </si>
  <si>
    <t>GO:0016006</t>
  </si>
  <si>
    <t>Nebenkern</t>
  </si>
  <si>
    <t>GO:0016007</t>
  </si>
  <si>
    <t>mitochondrial derivative</t>
  </si>
  <si>
    <t>GO:0035267</t>
  </si>
  <si>
    <t>NuA4 histone acetyltransferase complex</t>
  </si>
  <si>
    <t>GO:0043189</t>
  </si>
  <si>
    <t>H4/H2A histone acetyltransferase complex</t>
  </si>
  <si>
    <t>GO:0005847</t>
  </si>
  <si>
    <t>mRNA cleavage and polyadenylation specificity factor complex</t>
  </si>
  <si>
    <t>GO:0031258</t>
  </si>
  <si>
    <t>lamellipodium membrane</t>
  </si>
  <si>
    <t>GO:0070732</t>
  </si>
  <si>
    <t>spindle envelope</t>
  </si>
  <si>
    <t>GO:0030877</t>
  </si>
  <si>
    <t>beta-catenin destruction complex</t>
  </si>
  <si>
    <t>GO:0005885</t>
  </si>
  <si>
    <t>Arp2/3 protein complex</t>
  </si>
  <si>
    <t>GO:0031082</t>
  </si>
  <si>
    <t>BLOC complex</t>
  </si>
  <si>
    <t>GO:0019908</t>
  </si>
  <si>
    <t>nuclear cyclin-dependent protein kinase holoenzyme complex</t>
  </si>
  <si>
    <t>GO:0036513</t>
  </si>
  <si>
    <t>Derlin-1 retrotranslocation complex</t>
  </si>
  <si>
    <t>GO:0043203</t>
  </si>
  <si>
    <t>axon hillock</t>
  </si>
  <si>
    <t>GO:0005638</t>
  </si>
  <si>
    <t>lamin filament</t>
  </si>
  <si>
    <t>GO:0071541</t>
  </si>
  <si>
    <t>eukaryotic translation initiation factor 3 complex, eIF3m</t>
  </si>
  <si>
    <t>GO:0035867</t>
  </si>
  <si>
    <t>alphav-beta3 integrin-IGF-1-IGF1R complex</t>
  </si>
  <si>
    <t>GO:0008024</t>
  </si>
  <si>
    <t>cyclin/CDK positive transcription elongation factor complex</t>
  </si>
  <si>
    <t>GO:0098723</t>
  </si>
  <si>
    <t>skeletal muscle myofibril</t>
  </si>
  <si>
    <t>GO:1990716</t>
  </si>
  <si>
    <t>axonemal central apparatus</t>
  </si>
  <si>
    <t>GO:0005832</t>
  </si>
  <si>
    <t>chaperonin-containing T-complex</t>
  </si>
  <si>
    <t>GO:0000808</t>
  </si>
  <si>
    <t>origin recognition complex</t>
  </si>
  <si>
    <t>GO:0005664</t>
  </si>
  <si>
    <t>nuclear origin of replication recognition complex</t>
  </si>
  <si>
    <t>GO:0061689</t>
  </si>
  <si>
    <t>tricellular tight junction</t>
  </si>
  <si>
    <t>GO:0035868</t>
  </si>
  <si>
    <t>alphav-beta3 integrin-HMGB1 complex</t>
  </si>
  <si>
    <t>GO:0061700</t>
  </si>
  <si>
    <t>GATOR2 complex</t>
  </si>
  <si>
    <t>GO:0031315</t>
  </si>
  <si>
    <t>extrinsic component of mitochondrial outer membrane</t>
  </si>
  <si>
    <t>GO:0000120</t>
  </si>
  <si>
    <t>RNA polymerase I transcription regulator complex</t>
  </si>
  <si>
    <t>GO:0036284</t>
  </si>
  <si>
    <t>tubulobulbar complex</t>
  </si>
  <si>
    <t>GO:0008622</t>
  </si>
  <si>
    <t>epsilon DNA polymerase complex</t>
  </si>
  <si>
    <t>GO:0031595</t>
  </si>
  <si>
    <t>nuclear proteasome complex</t>
  </si>
  <si>
    <t>GO:0098992</t>
  </si>
  <si>
    <t>neuronal dense core vesicle</t>
  </si>
  <si>
    <t>GO:0002944</t>
  </si>
  <si>
    <t>cyclin K-CDK12 complex</t>
  </si>
  <si>
    <t>GO:0034683</t>
  </si>
  <si>
    <t>integrin alphav-beta3 complex</t>
  </si>
  <si>
    <t>GO:0097165</t>
  </si>
  <si>
    <t>nuclear stress granule</t>
  </si>
  <si>
    <t>GO:0071818</t>
  </si>
  <si>
    <t>BAT3 complex</t>
  </si>
  <si>
    <t>GO:0072379</t>
  </si>
  <si>
    <t>ER membrane insertion complex</t>
  </si>
  <si>
    <t>GO:0010009</t>
  </si>
  <si>
    <t>cytoplasmic side of endosome membrane</t>
  </si>
  <si>
    <t>GO:0034686</t>
  </si>
  <si>
    <t>integrin alphav-beta8 complex</t>
  </si>
  <si>
    <t>GO:0034684</t>
  </si>
  <si>
    <t>integrin alphav-beta5 complex</t>
  </si>
  <si>
    <t>GO:0034685</t>
  </si>
  <si>
    <t>integrin alphav-beta6 complex</t>
  </si>
  <si>
    <t>GO:0005607</t>
  </si>
  <si>
    <t>laminin-2 complex</t>
  </si>
  <si>
    <t>GO:0043257</t>
  </si>
  <si>
    <t>laminin-8 complex</t>
  </si>
  <si>
    <t>GO:0060053</t>
  </si>
  <si>
    <t>neurofilament cytoskeleton</t>
  </si>
  <si>
    <t>GO:0071942</t>
  </si>
  <si>
    <t>XPC complex</t>
  </si>
  <si>
    <t>GO:0031084</t>
  </si>
  <si>
    <t>BLOC-2 complex</t>
  </si>
  <si>
    <t>GO:1990184</t>
  </si>
  <si>
    <t>amino acid transport complex</t>
  </si>
  <si>
    <t>GO:0016014</t>
  </si>
  <si>
    <t>dystrobrevin complex</t>
  </si>
  <si>
    <t>GO:0098559</t>
  </si>
  <si>
    <t>cytoplasmic side of early endosome membrane</t>
  </si>
  <si>
    <t>GO:0070195</t>
  </si>
  <si>
    <t>growth hormone receptor complex</t>
  </si>
  <si>
    <t>GO:1902737</t>
  </si>
  <si>
    <t>dendritic filopodium</t>
  </si>
  <si>
    <t>GO:0000802</t>
  </si>
  <si>
    <t>transverse filament</t>
  </si>
  <si>
    <t>GO:0031436</t>
  </si>
  <si>
    <t>BRCA1-BARD1 complex</t>
  </si>
  <si>
    <t>GO:0046696</t>
  </si>
  <si>
    <t>lipopolysaccharide receptor complex</t>
  </si>
  <si>
    <t>GO:0070274</t>
  </si>
  <si>
    <t>RES complex</t>
  </si>
  <si>
    <t>GO:1902636</t>
  </si>
  <si>
    <t>kinociliary basal body</t>
  </si>
  <si>
    <t>GO:0034668</t>
  </si>
  <si>
    <t>integrin alpha4-beta1 complex</t>
  </si>
  <si>
    <t>GO:0098637</t>
  </si>
  <si>
    <t>protein complex involved in cell-matrix adhesion</t>
  </si>
  <si>
    <t>GO:1990429</t>
  </si>
  <si>
    <t>peroxisomal importomer complex</t>
  </si>
  <si>
    <t>GO:1990971</t>
  </si>
  <si>
    <t>EMILIN complex</t>
  </si>
  <si>
    <t>GO:0033650</t>
  </si>
  <si>
    <t>host cell mitochondrion</t>
  </si>
  <si>
    <t>GO:0044190</t>
  </si>
  <si>
    <t>host cell mitochondrial envelope</t>
  </si>
  <si>
    <t>GO:0072492</t>
  </si>
  <si>
    <t>host cell mitochondrial intermembrane space</t>
  </si>
  <si>
    <t>GO:0000111</t>
  </si>
  <si>
    <t>nucleotide-excision repair factor 2 complex</t>
  </si>
  <si>
    <t>GO:0032173</t>
  </si>
  <si>
    <t>septin collar</t>
  </si>
  <si>
    <t>GO:0098560</t>
  </si>
  <si>
    <t>cytoplasmic side of late endosome membrane</t>
  </si>
  <si>
    <t>GO:0005600</t>
  </si>
  <si>
    <t>collagen type XIII trimer</t>
  </si>
  <si>
    <t>GO:0030936</t>
  </si>
  <si>
    <t>transmembrane collagen trimer</t>
  </si>
  <si>
    <t>GO:0048269</t>
  </si>
  <si>
    <t>methionine adenosyltransferase complex</t>
  </si>
  <si>
    <t>GO:0044301</t>
  </si>
  <si>
    <t>climbing fiber</t>
  </si>
  <si>
    <t>GO:0070514</t>
  </si>
  <si>
    <t>SRF-myogenin-E12 complex</t>
  </si>
  <si>
    <t>GO:0098891</t>
  </si>
  <si>
    <t>extrinsic component of presynaptic active zone membrane</t>
  </si>
  <si>
    <t>GO:0030663</t>
  </si>
  <si>
    <t>COPI-coated vesicle membrane</t>
  </si>
  <si>
    <t>GO:0030126</t>
  </si>
  <si>
    <t>COPI vesicle coat</t>
  </si>
  <si>
    <t>GO:0071683</t>
  </si>
  <si>
    <t>sensory dendrite</t>
  </si>
  <si>
    <t>GO:0000796</t>
  </si>
  <si>
    <t>condensin complex</t>
  </si>
  <si>
    <t>GO:0016593</t>
  </si>
  <si>
    <t>Cdc73/Paf1 complex</t>
  </si>
  <si>
    <t>GO:0030868</t>
  </si>
  <si>
    <t>smooth endoplasmic reticulum membrane</t>
  </si>
  <si>
    <t>GO:0097422</t>
  </si>
  <si>
    <t>tubular endosome</t>
  </si>
  <si>
    <t>GO:0097255</t>
  </si>
  <si>
    <t>R2TP complex</t>
  </si>
  <si>
    <t>GO:0071006</t>
  </si>
  <si>
    <t>U2-type catalytic step 1 spliceosome</t>
  </si>
  <si>
    <t>GO:0034457</t>
  </si>
  <si>
    <t>Mpp10 complex</t>
  </si>
  <si>
    <t>GO:0042564</t>
  </si>
  <si>
    <t>NLS-dependent protein nuclear import complex</t>
  </si>
  <si>
    <t>GO:0043541</t>
  </si>
  <si>
    <t>UDP-N-acetylglucosamine transferase complex</t>
  </si>
  <si>
    <t>GO:0032449</t>
  </si>
  <si>
    <t>CBM complex</t>
  </si>
  <si>
    <t>GO:0031431</t>
  </si>
  <si>
    <t>Dbf4-dependent protein kinase complex</t>
  </si>
  <si>
    <t>GO:0070557</t>
  </si>
  <si>
    <t>PCNA-p21 complex</t>
  </si>
  <si>
    <t>GO:0098871</t>
  </si>
  <si>
    <t>postsynaptic actin cytoskeleton</t>
  </si>
  <si>
    <t>GO:0099571</t>
  </si>
  <si>
    <t>postsynaptic cytoskeleton</t>
  </si>
  <si>
    <t>GO:0005690</t>
  </si>
  <si>
    <t>U4atac snRNP</t>
  </si>
  <si>
    <t>GO:0017109</t>
  </si>
  <si>
    <t>glutamate-cysteine ligase complex</t>
  </si>
  <si>
    <t>GO:0032997</t>
  </si>
  <si>
    <t>Fc receptor complex</t>
  </si>
  <si>
    <t>GO:0032998</t>
  </si>
  <si>
    <t>Fc-epsilon receptor I complex</t>
  </si>
  <si>
    <t>GO:0016914</t>
  </si>
  <si>
    <t>follicle-stimulating hormone complex</t>
  </si>
  <si>
    <t>GO:0061696</t>
  </si>
  <si>
    <t>pituitary gonadotropin complex</t>
  </si>
  <si>
    <t>GO:0097456</t>
  </si>
  <si>
    <t>terminal loop</t>
  </si>
  <si>
    <t>GO:0005723</t>
  </si>
  <si>
    <t>alpha-heterochromatin</t>
  </si>
  <si>
    <t>GO:0044299</t>
  </si>
  <si>
    <t>C-fiber</t>
  </si>
  <si>
    <t>GO:0097124</t>
  </si>
  <si>
    <t>cyclin A2-CDK2 complex</t>
  </si>
  <si>
    <t>Species</t>
  </si>
  <si>
    <r>
      <t xml:space="preserve">1. </t>
    </r>
    <r>
      <rPr>
        <i/>
        <sz val="11"/>
        <color rgb="FF000000"/>
        <rFont val="Arial"/>
        <family val="2"/>
      </rPr>
      <t>S. orbicularis</t>
    </r>
  </si>
  <si>
    <t>-</t>
  </si>
  <si>
    <t>Masu1</t>
  </si>
  <si>
    <t>Gangkou1</t>
  </si>
  <si>
    <t>Gangkou2</t>
  </si>
  <si>
    <t xml:space="preserve"> Average read depth</t>
  </si>
  <si>
    <t xml:space="preserve"> Mapping rate</t>
  </si>
  <si>
    <t xml:space="preserve"> Mapping record rate</t>
  </si>
  <si>
    <t xml:space="preserve"> Total coverage</t>
  </si>
  <si>
    <t xml:space="preserve"> Chromosome coverage</t>
  </si>
  <si>
    <t xml:space="preserve"> Contig coverage</t>
  </si>
  <si>
    <t>Rhyacichthys aspro</t>
  </si>
  <si>
    <t>Boleophthalmus pectinirostris</t>
  </si>
  <si>
    <t>Periophthalmus magnuspinnatus</t>
  </si>
  <si>
    <t>Periophthalmus modestus</t>
  </si>
  <si>
    <t>Neogobius melanostomus</t>
  </si>
  <si>
    <t>Sphaeramia orbicularis</t>
  </si>
  <si>
    <t>Draft</t>
  </si>
  <si>
    <t xml:space="preserve"> Chicago scaffolding </t>
  </si>
  <si>
    <t>Final</t>
  </si>
  <si>
    <t>Total length</t>
  </si>
  <si>
    <t xml:space="preserve">607,108,430  </t>
  </si>
  <si>
    <t>Longest contigs/scaffolds</t>
  </si>
  <si>
    <t xml:space="preserve"> 11,595,360  </t>
  </si>
  <si>
    <t>N50 contigs/scaffolds</t>
  </si>
  <si>
    <t xml:space="preserve"> 3,059,115  </t>
  </si>
  <si>
    <t>L50</t>
  </si>
  <si>
    <t xml:space="preserve"> 57  </t>
  </si>
  <si>
    <t>N90 contigs/scaffolds</t>
  </si>
  <si>
    <t xml:space="preserve"> 46,522  </t>
  </si>
  <si>
    <t>L90</t>
  </si>
  <si>
    <t xml:space="preserve"> 927  </t>
  </si>
  <si>
    <t>Number of contigs/scaffolds</t>
  </si>
  <si>
    <t xml:space="preserve"> 4,140  </t>
  </si>
  <si>
    <t>Number of contigs/scaffolds &gt; 1kbp</t>
  </si>
  <si>
    <t xml:space="preserve"> 4,057  </t>
  </si>
  <si>
    <t>Number of gaps</t>
  </si>
  <si>
    <t xml:space="preserve">                  -   </t>
  </si>
  <si>
    <t>Number of N's per 100 kbp</t>
  </si>
  <si>
    <t xml:space="preserve"> HiRise scaffolding </t>
    <phoneticPr fontId="6" type="noConversion"/>
  </si>
  <si>
    <t>P. magnuspinnatus</t>
  </si>
  <si>
    <t>P. modestus</t>
  </si>
  <si>
    <t>S. orbicularis</t>
  </si>
  <si>
    <t>Chr</t>
  </si>
  <si>
    <t>NC_047126.1</t>
  </si>
  <si>
    <t>P_modestus_1375</t>
  </si>
  <si>
    <t>NC_043957.1</t>
  </si>
  <si>
    <t>Scaffold_23</t>
  </si>
  <si>
    <t>NC_047127.1</t>
  </si>
  <si>
    <t>P_modestus_198</t>
  </si>
  <si>
    <t>NC_043958.1</t>
  </si>
  <si>
    <t>Scaffold_2</t>
  </si>
  <si>
    <t>NC_047128.1</t>
  </si>
  <si>
    <t>P_modestus_1216</t>
  </si>
  <si>
    <t>NC_043959.1</t>
  </si>
  <si>
    <t>Scaffold_12</t>
  </si>
  <si>
    <t>NC_047129.1</t>
  </si>
  <si>
    <t>P_modestus_7</t>
  </si>
  <si>
    <t>NC_043960.1</t>
  </si>
  <si>
    <t>Scaffold_3</t>
  </si>
  <si>
    <t>NC_047130.1</t>
  </si>
  <si>
    <t>P_modestus_13</t>
  </si>
  <si>
    <t>NC_043961.1</t>
  </si>
  <si>
    <t>Scaffold_8</t>
  </si>
  <si>
    <t>NC_047131.1</t>
  </si>
  <si>
    <t>P_modestus_1392</t>
  </si>
  <si>
    <t>NC_043962.1</t>
  </si>
  <si>
    <t>Scaffold_5</t>
  </si>
  <si>
    <t>NC_047132.1</t>
  </si>
  <si>
    <t>P_modestus_84</t>
  </si>
  <si>
    <t>NC_043963.1</t>
  </si>
  <si>
    <t>Scaffold_18</t>
  </si>
  <si>
    <t>NC_047133.1</t>
  </si>
  <si>
    <t>P_modestus_19</t>
  </si>
  <si>
    <t>NC_043964.1</t>
  </si>
  <si>
    <t>Scaffold_4</t>
  </si>
  <si>
    <t>NC_047134.1</t>
  </si>
  <si>
    <t>P_modestus_12</t>
  </si>
  <si>
    <t>NC_043965.1</t>
  </si>
  <si>
    <t>Scaffold_7</t>
  </si>
  <si>
    <t>NC_047135.1</t>
  </si>
  <si>
    <t>P_modestus_1370</t>
  </si>
  <si>
    <t>NC_043966.1</t>
  </si>
  <si>
    <t>Scaffold_17</t>
  </si>
  <si>
    <t>NC_047136.1</t>
  </si>
  <si>
    <t>P_modestus_1320</t>
  </si>
  <si>
    <t>NC_043967.1</t>
  </si>
  <si>
    <t>Scaffold_1</t>
  </si>
  <si>
    <t>NC_047137.1</t>
  </si>
  <si>
    <t>P_modestus_54</t>
  </si>
  <si>
    <t>NC_043968.1</t>
  </si>
  <si>
    <t>NC_047148.1</t>
  </si>
  <si>
    <t>Scaffold_9</t>
  </si>
  <si>
    <t>NC_047138.1</t>
  </si>
  <si>
    <t>P_modestus_16</t>
  </si>
  <si>
    <t>NC_043969.1</t>
  </si>
  <si>
    <t>Scaffold_16</t>
  </si>
  <si>
    <t>NC_047139.1</t>
  </si>
  <si>
    <t>P_modestus_1245</t>
  </si>
  <si>
    <t>NC_043970.1</t>
  </si>
  <si>
    <t>Scaffold_10</t>
  </si>
  <si>
    <t>NC_047140.1</t>
  </si>
  <si>
    <t>P_modestus_441</t>
  </si>
  <si>
    <t>NC_043971.1</t>
  </si>
  <si>
    <t>Scaffold_11</t>
  </si>
  <si>
    <t>NC_047141.1</t>
  </si>
  <si>
    <t>P_modestus_124</t>
  </si>
  <si>
    <t>NC_043972.1</t>
  </si>
  <si>
    <t>Scaffold_14</t>
  </si>
  <si>
    <t>NC_047142.1</t>
  </si>
  <si>
    <t>P_modestus_26</t>
  </si>
  <si>
    <t>NC_043973.1</t>
  </si>
  <si>
    <t>Scaffold_22</t>
  </si>
  <si>
    <t>NC_047143.1</t>
  </si>
  <si>
    <t>P_modestus_107</t>
  </si>
  <si>
    <t>NC_043974.1</t>
  </si>
  <si>
    <t>Scaffold_20</t>
  </si>
  <si>
    <t>NC_047144.1</t>
  </si>
  <si>
    <t>P_modestus_304</t>
  </si>
  <si>
    <t>NC_043975.1</t>
  </si>
  <si>
    <t>Scaffold_21</t>
  </si>
  <si>
    <t>NC_047145.1</t>
  </si>
  <si>
    <t>P_modestus_21</t>
  </si>
  <si>
    <t>NC_043976.1</t>
  </si>
  <si>
    <t>Scaffold_13</t>
  </si>
  <si>
    <t>NC_047146.1</t>
  </si>
  <si>
    <t>P_modestus_9</t>
  </si>
  <si>
    <t>NC_043977.1</t>
  </si>
  <si>
    <t>Scaffold_15</t>
  </si>
  <si>
    <t>NC_047147.1</t>
  </si>
  <si>
    <t>P_modestus_68</t>
  </si>
  <si>
    <t>NC_043978.1</t>
  </si>
  <si>
    <t>Scaffold_19</t>
  </si>
  <si>
    <t>NC_047149.1</t>
  </si>
  <si>
    <t>P_modestus_1330</t>
  </si>
  <si>
    <t>NC_043979.1</t>
  </si>
  <si>
    <t>Order</t>
  </si>
  <si>
    <t>Citation</t>
  </si>
  <si>
    <t>Gobiiformes</t>
  </si>
  <si>
    <t>Rhyacichthyidae</t>
  </si>
  <si>
    <t>This study</t>
  </si>
  <si>
    <t>Odontobutidae</t>
  </si>
  <si>
    <t>Butidae</t>
  </si>
  <si>
    <t>Oxudercidae</t>
  </si>
  <si>
    <t>(You, Bian et al. 2014)</t>
  </si>
  <si>
    <t>https://www.ncbi.nlm.nih.gov/genome/35290</t>
  </si>
  <si>
    <t>(Yang, Yoo et al. 2022)</t>
  </si>
  <si>
    <t>Gobiidae</t>
  </si>
  <si>
    <t>(Adrian-Kalchhauser, Blomberg et al. 2020)</t>
  </si>
  <si>
    <t>Kurtiformes</t>
  </si>
  <si>
    <t>Apogonidae</t>
  </si>
  <si>
    <t>https://www.ncbi.nlm.nih.gov/genome/82499</t>
  </si>
  <si>
    <t>11. N. melanostomus</t>
    <phoneticPr fontId="6" type="noConversion"/>
  </si>
  <si>
    <t>8. P. modestus</t>
    <phoneticPr fontId="6" type="noConversion"/>
  </si>
  <si>
    <t>2. S. tubifer</t>
    <phoneticPr fontId="6" type="noConversion"/>
  </si>
  <si>
    <t>-</t>
    <phoneticPr fontId="6" type="noConversion"/>
  </si>
  <si>
    <t>HMM Acc</t>
  </si>
  <si>
    <t>HMM Name</t>
  </si>
  <si>
    <t>B. kwe</t>
    <phoneticPr fontId="6" type="noConversion"/>
  </si>
  <si>
    <t>A. ang</t>
    <phoneticPr fontId="6" type="noConversion"/>
  </si>
  <si>
    <t>PF12451</t>
  </si>
  <si>
    <t>VPS11_C</t>
  </si>
  <si>
    <t>PF16118</t>
  </si>
  <si>
    <t>DUF4834</t>
  </si>
  <si>
    <t>PF06024</t>
  </si>
  <si>
    <t>Orf78</t>
  </si>
  <si>
    <t>PF00209</t>
  </si>
  <si>
    <t>SNF</t>
  </si>
  <si>
    <t>PF13330</t>
  </si>
  <si>
    <t>Mucin2_WxxW</t>
  </si>
  <si>
    <t>PF06531</t>
  </si>
  <si>
    <t>DUF1108</t>
  </si>
  <si>
    <t>PF01699</t>
  </si>
  <si>
    <t>Na_Ca_ex</t>
  </si>
  <si>
    <t>PF20087</t>
  </si>
  <si>
    <t>DUF6479</t>
  </si>
  <si>
    <t>PF15330</t>
  </si>
  <si>
    <t>SIT</t>
  </si>
  <si>
    <t>PF15976</t>
  </si>
  <si>
    <t>CooC_C</t>
  </si>
  <si>
    <t>PF00498</t>
  </si>
  <si>
    <t>FHA</t>
  </si>
  <si>
    <t>PF12013</t>
  </si>
  <si>
    <t>OrsD</t>
  </si>
  <si>
    <t>PF06365</t>
  </si>
  <si>
    <t>CD34_antigen</t>
  </si>
  <si>
    <t>PF18908</t>
  </si>
  <si>
    <t>DUF5663</t>
  </si>
  <si>
    <t>PF06143</t>
  </si>
  <si>
    <t>Baculo_11_kDa</t>
  </si>
  <si>
    <t>PF06749</t>
  </si>
  <si>
    <t>DUF1218</t>
  </si>
  <si>
    <t>PF01365</t>
  </si>
  <si>
    <t>RYDR_ITPR</t>
  </si>
  <si>
    <t>PF12763</t>
  </si>
  <si>
    <t>EF-hand_4</t>
  </si>
  <si>
    <t>PF04275</t>
  </si>
  <si>
    <t>P-mevalo_kinase</t>
  </si>
  <si>
    <t>PF13012</t>
  </si>
  <si>
    <t>MitMem_reg</t>
  </si>
  <si>
    <t>PF06147</t>
  </si>
  <si>
    <t>DUF968</t>
  </si>
  <si>
    <t>PF13858</t>
  </si>
  <si>
    <t>DUF4199</t>
  </si>
  <si>
    <t>PF11829</t>
  </si>
  <si>
    <t>DUF3349</t>
  </si>
  <si>
    <t>PF18977</t>
  </si>
  <si>
    <t>DUF5713</t>
  </si>
  <si>
    <t>PF10521</t>
  </si>
  <si>
    <t>Tti2</t>
  </si>
  <si>
    <t>PF04740</t>
  </si>
  <si>
    <t>LXG</t>
  </si>
  <si>
    <t>PF15753</t>
  </si>
  <si>
    <t>BLOC1S3</t>
  </si>
  <si>
    <t>PF11976</t>
  </si>
  <si>
    <t>Rad60-SLD</t>
  </si>
  <si>
    <t>PF11069</t>
  </si>
  <si>
    <t>CFAP298</t>
  </si>
  <si>
    <t>PF06254</t>
  </si>
  <si>
    <t>YdaT_toxin</t>
  </si>
  <si>
    <t>PF08197</t>
  </si>
  <si>
    <t>TT_ORF2a</t>
  </si>
  <si>
    <t>PF04882</t>
  </si>
  <si>
    <t>Peroxin-3</t>
  </si>
  <si>
    <t>PF01734</t>
  </si>
  <si>
    <t>Patatin</t>
  </si>
  <si>
    <t>PF19801</t>
  </si>
  <si>
    <t>DUF6284</t>
  </si>
  <si>
    <t>PF10193</t>
  </si>
  <si>
    <t>Telomere_reg-2</t>
  </si>
  <si>
    <t>PF04478</t>
  </si>
  <si>
    <t>Mid2</t>
  </si>
  <si>
    <t>PF07814</t>
  </si>
  <si>
    <t>WAPL</t>
  </si>
  <si>
    <t>PF19250</t>
  </si>
  <si>
    <t>DUF5898</t>
  </si>
  <si>
    <t>PF08621</t>
  </si>
  <si>
    <t>RPAP1_N</t>
  </si>
  <si>
    <t>PF06791</t>
  </si>
  <si>
    <t>TMP_2</t>
  </si>
  <si>
    <t>PF02790</t>
  </si>
  <si>
    <t>COX2_TM</t>
  </si>
  <si>
    <t>PF05241</t>
  </si>
  <si>
    <t>EBP</t>
  </si>
  <si>
    <t>PF02204</t>
  </si>
  <si>
    <t>VPS9</t>
  </si>
  <si>
    <t>PF13324</t>
  </si>
  <si>
    <t>GCIP</t>
  </si>
  <si>
    <t>PF17743</t>
  </si>
  <si>
    <t>DUF5580</t>
  </si>
  <si>
    <t>PF06664</t>
  </si>
  <si>
    <t>MIG-14_Wnt-bd</t>
  </si>
  <si>
    <t>PF01398</t>
  </si>
  <si>
    <t>JAB</t>
  </si>
  <si>
    <t>PF06149</t>
  </si>
  <si>
    <t>DUF969</t>
  </si>
  <si>
    <t>PF00517</t>
  </si>
  <si>
    <t>GP41</t>
  </si>
  <si>
    <t>PF14155</t>
  </si>
  <si>
    <t>DUF4307</t>
  </si>
  <si>
    <t>PF10961</t>
  </si>
  <si>
    <t>SelK_SelG</t>
  </si>
  <si>
    <t>PF16891</t>
  </si>
  <si>
    <t>STPPase_N</t>
  </si>
  <si>
    <t>PF00928</t>
  </si>
  <si>
    <t>Adap_comp_sub</t>
  </si>
  <si>
    <t>PF00357</t>
  </si>
  <si>
    <t>Integrin_alpha</t>
  </si>
  <si>
    <t>PF15797</t>
  </si>
  <si>
    <t>DUF4706</t>
  </si>
  <si>
    <t>PF17320</t>
  </si>
  <si>
    <t>DUF5363</t>
  </si>
  <si>
    <t>PF14423</t>
  </si>
  <si>
    <t>Imm5</t>
  </si>
  <si>
    <t>PF09375</t>
  </si>
  <si>
    <t>Peptidase_M75</t>
  </si>
  <si>
    <t>PF15051</t>
  </si>
  <si>
    <t>FAM198</t>
  </si>
  <si>
    <t>PF15183</t>
  </si>
  <si>
    <t>MRAP</t>
  </si>
  <si>
    <t>PF07359</t>
  </si>
  <si>
    <t>LEAP-2</t>
  </si>
  <si>
    <t>PF02544</t>
  </si>
  <si>
    <t>Steroid_dh</t>
  </si>
  <si>
    <t>PF14646</t>
  </si>
  <si>
    <t>MYCBPAP</t>
  </si>
  <si>
    <t>PF08263</t>
  </si>
  <si>
    <t>LRRNT_2</t>
  </si>
  <si>
    <t>PF19486</t>
  </si>
  <si>
    <t>DUF6022</t>
  </si>
  <si>
    <t>PF08484</t>
  </si>
  <si>
    <t>Methyltransf_14</t>
  </si>
  <si>
    <t>PF03828</t>
  </si>
  <si>
    <t>PAP_assoc</t>
  </si>
  <si>
    <t>PF07545</t>
  </si>
  <si>
    <t>Vg_Tdu</t>
  </si>
  <si>
    <t>PF07895</t>
  </si>
  <si>
    <t>DUF1673</t>
  </si>
  <si>
    <t>PF15125</t>
  </si>
  <si>
    <t>TMEM238</t>
  </si>
  <si>
    <t>PF11818</t>
  </si>
  <si>
    <t>DUF3340</t>
  </si>
  <si>
    <t>PF06533</t>
  </si>
  <si>
    <t>DUF1110</t>
  </si>
  <si>
    <t>PF16322</t>
  </si>
  <si>
    <t>Tub_N</t>
  </si>
  <si>
    <t>PF19011</t>
  </si>
  <si>
    <t>DUF5740</t>
  </si>
  <si>
    <t>PF00137</t>
  </si>
  <si>
    <t>ATP-synt_C</t>
  </si>
  <si>
    <t>PF10253</t>
  </si>
  <si>
    <t>PRCC</t>
  </si>
  <si>
    <t>PF09496</t>
  </si>
  <si>
    <t>CENP-O</t>
  </si>
  <si>
    <t>PF02058</t>
  </si>
  <si>
    <t>Guanylin</t>
  </si>
  <si>
    <t>PF14265</t>
  </si>
  <si>
    <t>DUF4355</t>
  </si>
  <si>
    <t>PF08405</t>
  </si>
  <si>
    <t>Calici_PP_N</t>
  </si>
  <si>
    <t>PF10864</t>
  </si>
  <si>
    <t>DUF2663</t>
  </si>
  <si>
    <t>PF02233</t>
  </si>
  <si>
    <t>PNTB</t>
  </si>
  <si>
    <t>PF07161</t>
  </si>
  <si>
    <t>LppX_LprAFG</t>
  </si>
  <si>
    <t>PF02889</t>
  </si>
  <si>
    <t>Sec63</t>
  </si>
  <si>
    <t>PF01130</t>
  </si>
  <si>
    <t>CD36</t>
  </si>
  <si>
    <t>PF06963</t>
  </si>
  <si>
    <t>FPN1</t>
  </si>
  <si>
    <t>PF07354</t>
  </si>
  <si>
    <t>Sp38</t>
  </si>
  <si>
    <t>PF11525</t>
  </si>
  <si>
    <t>CopK</t>
  </si>
  <si>
    <t>PF08368</t>
  </si>
  <si>
    <t>FAST_2</t>
  </si>
  <si>
    <t>PF07226</t>
  </si>
  <si>
    <t>DUF1422</t>
  </si>
  <si>
    <t>PF15242</t>
  </si>
  <si>
    <t>FAM53</t>
  </si>
  <si>
    <t>PF02627</t>
  </si>
  <si>
    <t>CMD</t>
  </si>
  <si>
    <t>PF00262</t>
  </si>
  <si>
    <t>Calreticulin</t>
  </si>
  <si>
    <t>PF15520</t>
  </si>
  <si>
    <t>Ntox10</t>
  </si>
  <si>
    <t>PF10629</t>
  </si>
  <si>
    <t>DUF2475</t>
  </si>
  <si>
    <t>PF10257</t>
  </si>
  <si>
    <t>RAI16-like</t>
  </si>
  <si>
    <t>PF03402</t>
  </si>
  <si>
    <t>V1R</t>
  </si>
  <si>
    <t>PF09812</t>
  </si>
  <si>
    <t>MRP-L28</t>
  </si>
  <si>
    <t>PF04935</t>
  </si>
  <si>
    <t>SURF6</t>
  </si>
  <si>
    <t>PF15134</t>
  </si>
  <si>
    <t>DUF4570</t>
  </si>
  <si>
    <t>PF06916</t>
  </si>
  <si>
    <t>DUF1279</t>
  </si>
  <si>
    <t>PF15871</t>
  </si>
  <si>
    <t>JMY</t>
  </si>
  <si>
    <t>PF14264</t>
  </si>
  <si>
    <t>Glucos_trans_II</t>
  </si>
  <si>
    <t>PF14093</t>
  </si>
  <si>
    <t>DUF4271</t>
  </si>
  <si>
    <t>PF05309</t>
  </si>
  <si>
    <t>TraE</t>
  </si>
  <si>
    <t>PF12903</t>
  </si>
  <si>
    <t>DUF3830</t>
  </si>
  <si>
    <t>PF19488</t>
  </si>
  <si>
    <t>DUF6024</t>
  </si>
  <si>
    <t>PF14480</t>
  </si>
  <si>
    <t>DNA_pol3_a_NI</t>
  </si>
  <si>
    <t>PF06287</t>
  </si>
  <si>
    <t>DUF1039</t>
  </si>
  <si>
    <t>PF05978</t>
  </si>
  <si>
    <t>UNC-93</t>
  </si>
  <si>
    <t>PF02754</t>
  </si>
  <si>
    <t>CCG</t>
  </si>
  <si>
    <t>PF15321</t>
  </si>
  <si>
    <t>ATAD4</t>
  </si>
  <si>
    <t>PF10787</t>
  </si>
  <si>
    <t>YfmQ</t>
  </si>
  <si>
    <t>PF00941</t>
  </si>
  <si>
    <t>FAD_binding_5</t>
  </si>
  <si>
    <t>PF15844</t>
  </si>
  <si>
    <t>TMCCDC2</t>
  </si>
  <si>
    <t>PF14431</t>
  </si>
  <si>
    <t>YwqJ-deaminase</t>
  </si>
  <si>
    <t>PF15151</t>
  </si>
  <si>
    <t>RGCC</t>
  </si>
  <si>
    <t>PF15276</t>
  </si>
  <si>
    <t>PP1_bind</t>
  </si>
  <si>
    <t>PF12811</t>
  </si>
  <si>
    <t>BaxI_1</t>
  </si>
  <si>
    <t>PF06534</t>
  </si>
  <si>
    <t>RGM_C</t>
  </si>
  <si>
    <t>PF02069</t>
  </si>
  <si>
    <t>Metallothio_Pro</t>
  </si>
  <si>
    <t>PF04867</t>
  </si>
  <si>
    <t>DUF643</t>
  </si>
  <si>
    <t>PF15246</t>
  </si>
  <si>
    <t>NCKAP5</t>
  </si>
  <si>
    <t>PF13704</t>
  </si>
  <si>
    <t>Glyco_tranf_2_4</t>
  </si>
  <si>
    <t>PF12067</t>
  </si>
  <si>
    <t>Sox17_18_mid</t>
  </si>
  <si>
    <t>PF10609</t>
  </si>
  <si>
    <t>ParA</t>
  </si>
  <si>
    <t>PF06986</t>
  </si>
  <si>
    <t>TraN</t>
  </si>
  <si>
    <t>PF01917</t>
  </si>
  <si>
    <t>Arch_flagellin</t>
  </si>
  <si>
    <t>PF02043</t>
  </si>
  <si>
    <t>Bac_chlorC</t>
  </si>
  <si>
    <t>PF14680</t>
  </si>
  <si>
    <t>FANCI_HD2</t>
  </si>
  <si>
    <t>PF17512</t>
  </si>
  <si>
    <t>Sh_2</t>
  </si>
  <si>
    <t>PF17574</t>
  </si>
  <si>
    <t>TA_inhibitor</t>
  </si>
  <si>
    <t>PF03981</t>
  </si>
  <si>
    <t>Ubiq_cyt_C_chap</t>
  </si>
  <si>
    <t>PF19384</t>
  </si>
  <si>
    <t>DUF5959</t>
  </si>
  <si>
    <t>PF15370</t>
  </si>
  <si>
    <t>DUF4598</t>
  </si>
  <si>
    <t>PF01655</t>
  </si>
  <si>
    <t>Ribosomal_L32e</t>
  </si>
  <si>
    <t>PF08356</t>
  </si>
  <si>
    <t>EF_assoc_2</t>
  </si>
  <si>
    <t>PF11956</t>
  </si>
  <si>
    <t>KCNQC3-Ank-G_bd</t>
  </si>
  <si>
    <t>PF12529</t>
  </si>
  <si>
    <t>Xylo_C</t>
  </si>
  <si>
    <t>PF13300</t>
  </si>
  <si>
    <t>DUF4078</t>
  </si>
  <si>
    <t>PF03855</t>
  </si>
  <si>
    <t>M-factor</t>
  </si>
  <si>
    <t>PF09913</t>
  </si>
  <si>
    <t>DUF2142</t>
  </si>
  <si>
    <t>PF15498</t>
  </si>
  <si>
    <t>Dendrin</t>
  </si>
  <si>
    <t>PF14781</t>
  </si>
  <si>
    <t>BBS2_N</t>
  </si>
  <si>
    <t>PF16267</t>
  </si>
  <si>
    <t>DUF4920</t>
  </si>
  <si>
    <t>PF12295</t>
  </si>
  <si>
    <t>Symplekin_C</t>
  </si>
  <si>
    <t>PF05891</t>
  </si>
  <si>
    <t>Methyltransf_PK</t>
  </si>
  <si>
    <t>PF11129</t>
  </si>
  <si>
    <t>EIAV_Rev</t>
  </si>
  <si>
    <t>PF19831</t>
  </si>
  <si>
    <t>DUF6312</t>
  </si>
  <si>
    <t>PF17741</t>
  </si>
  <si>
    <t>DUF5578</t>
  </si>
  <si>
    <t>PF11944</t>
  </si>
  <si>
    <t>DUF3461</t>
  </si>
  <si>
    <t>PF06823</t>
  </si>
  <si>
    <t>DUF1236</t>
  </si>
  <si>
    <t>PF15604</t>
  </si>
  <si>
    <t>Ntox15</t>
  </si>
  <si>
    <t>PF17358</t>
  </si>
  <si>
    <t>DUF5384</t>
  </si>
  <si>
    <t>PF06161</t>
  </si>
  <si>
    <t>DUF975</t>
  </si>
  <si>
    <t>PF19135</t>
  </si>
  <si>
    <t>DUF5818</t>
  </si>
  <si>
    <t>PF05554</t>
  </si>
  <si>
    <t>Novirhabdo_Nv</t>
  </si>
  <si>
    <t>PF08234</t>
  </si>
  <si>
    <t>Spindle_Spc25</t>
  </si>
  <si>
    <t>PF17086</t>
  </si>
  <si>
    <t>HV_small_capsid</t>
  </si>
  <si>
    <t>PF05691</t>
  </si>
  <si>
    <t>Raffinose_syn</t>
  </si>
  <si>
    <t>PF05806</t>
  </si>
  <si>
    <t>Noggin</t>
  </si>
  <si>
    <t>PF11137</t>
  </si>
  <si>
    <t>DUF2909</t>
  </si>
  <si>
    <t>PF12552</t>
  </si>
  <si>
    <t>DUF3741</t>
  </si>
  <si>
    <t>PF15668</t>
  </si>
  <si>
    <t>DUF4663</t>
  </si>
  <si>
    <t>PF09802</t>
  </si>
  <si>
    <t>Sec66</t>
  </si>
  <si>
    <t>PF18937</t>
  </si>
  <si>
    <t>DUF5685</t>
  </si>
  <si>
    <t>PF09451</t>
  </si>
  <si>
    <t>ATG27</t>
  </si>
  <si>
    <t>PF00115</t>
  </si>
  <si>
    <t>COX1</t>
  </si>
  <si>
    <t>PF02468</t>
  </si>
  <si>
    <t>PsbN</t>
  </si>
  <si>
    <t>PF10694</t>
  </si>
  <si>
    <t>DUF2500</t>
  </si>
  <si>
    <t>PF10164</t>
  </si>
  <si>
    <t>DUF2367</t>
  </si>
  <si>
    <t>PF11587</t>
  </si>
  <si>
    <t>Prion_bPrPp</t>
  </si>
  <si>
    <t>PF04013</t>
  </si>
  <si>
    <t>Methyltrn_RNA_2</t>
  </si>
  <si>
    <t>PF08589</t>
  </si>
  <si>
    <t>ATG43</t>
  </si>
  <si>
    <t>PF11877</t>
  </si>
  <si>
    <t>DUF3397</t>
  </si>
  <si>
    <t>PF19265</t>
  </si>
  <si>
    <t>DUF5908</t>
  </si>
  <si>
    <t>PF04787</t>
  </si>
  <si>
    <t>Pox_H7</t>
  </si>
  <si>
    <t>PF01776</t>
  </si>
  <si>
    <t>Ribosomal_L22e</t>
  </si>
  <si>
    <t>PF06448</t>
  </si>
  <si>
    <t>DUF1081</t>
  </si>
  <si>
    <t>PF10165</t>
  </si>
  <si>
    <t>Ric8</t>
  </si>
  <si>
    <t>PF18941</t>
  </si>
  <si>
    <t>DUF5688</t>
  </si>
  <si>
    <t>PF13329</t>
  </si>
  <si>
    <t>ATG2_CAD</t>
  </si>
  <si>
    <t>PF18897</t>
  </si>
  <si>
    <t>Gp3-like</t>
  </si>
  <si>
    <t>PF04522</t>
  </si>
  <si>
    <t>DUF585</t>
  </si>
  <si>
    <t>PF02620</t>
  </si>
  <si>
    <t>YceD</t>
  </si>
  <si>
    <t>PF14434</t>
  </si>
  <si>
    <t>Imm6</t>
  </si>
  <si>
    <t>PF04593</t>
  </si>
  <si>
    <t>SelP_C</t>
  </si>
  <si>
    <t>PF08346</t>
  </si>
  <si>
    <t>AntA</t>
  </si>
  <si>
    <t>PF11343</t>
  </si>
  <si>
    <t>DUF3145</t>
  </si>
  <si>
    <t>PF19791</t>
  </si>
  <si>
    <t>DUF6275</t>
  </si>
  <si>
    <t>PF11356</t>
  </si>
  <si>
    <t>T2SSC</t>
  </si>
  <si>
    <t>PF03773</t>
  </si>
  <si>
    <t>ArsP_1</t>
  </si>
  <si>
    <t>PF17579</t>
  </si>
  <si>
    <t>DUF5482</t>
  </si>
  <si>
    <t>PF20152</t>
  </si>
  <si>
    <t>DUF6534</t>
  </si>
  <si>
    <t>PF09869</t>
  </si>
  <si>
    <t>DUF2096</t>
  </si>
  <si>
    <t>PF02048</t>
  </si>
  <si>
    <t>Enterotoxin_ST</t>
  </si>
  <si>
    <t>PF07904</t>
  </si>
  <si>
    <t>Eaf7</t>
  </si>
  <si>
    <t>PF20100</t>
  </si>
  <si>
    <t>DUF6490</t>
  </si>
  <si>
    <t>PF04829</t>
  </si>
  <si>
    <t>PT-VENN</t>
  </si>
  <si>
    <t>PF05753</t>
  </si>
  <si>
    <t>TRAP_beta</t>
  </si>
  <si>
    <t>PF05404</t>
  </si>
  <si>
    <t>TRAP-delta</t>
  </si>
  <si>
    <t>PF05629</t>
  </si>
  <si>
    <t>Nanovirus_C8</t>
  </si>
  <si>
    <t>PF12400</t>
  </si>
  <si>
    <t>STIMATE</t>
  </si>
  <si>
    <t>PF01512</t>
  </si>
  <si>
    <t>Complex1_51K</t>
  </si>
  <si>
    <t>PF06502</t>
  </si>
  <si>
    <t>Equine_IAV_S2</t>
  </si>
  <si>
    <t>PF07363</t>
  </si>
  <si>
    <t>DUF1484</t>
  </si>
  <si>
    <t>PF14165</t>
  </si>
  <si>
    <t>YtzH</t>
  </si>
  <si>
    <t>PF15773</t>
  </si>
  <si>
    <t>DUF4701</t>
  </si>
  <si>
    <t>PF06002</t>
  </si>
  <si>
    <t>CST-I</t>
  </si>
  <si>
    <t>PF17334</t>
  </si>
  <si>
    <t>CsgA</t>
  </si>
  <si>
    <t>PF12881</t>
  </si>
  <si>
    <t>NUT</t>
  </si>
  <si>
    <t>PF18966</t>
  </si>
  <si>
    <t>Lipoprotein_23</t>
  </si>
  <si>
    <t>PF12086</t>
  </si>
  <si>
    <t>DUF3563</t>
  </si>
  <si>
    <t>PF16869</t>
  </si>
  <si>
    <t>CNDH2_M</t>
  </si>
  <si>
    <t>PF10328</t>
  </si>
  <si>
    <t>7TM_GPCR_Srx</t>
  </si>
  <si>
    <t>PF04842</t>
  </si>
  <si>
    <t>DUF639</t>
  </si>
  <si>
    <t>PF01518</t>
  </si>
  <si>
    <t>PolyG_pol</t>
  </si>
  <si>
    <t>PF07998</t>
  </si>
  <si>
    <t>Peptidase_M54</t>
  </si>
  <si>
    <t>PF02942</t>
  </si>
  <si>
    <t>Flu_B_NS1</t>
  </si>
  <si>
    <t>PF06100</t>
  </si>
  <si>
    <t>MCRA</t>
  </si>
  <si>
    <t>PF13267</t>
  </si>
  <si>
    <t>DUF4058</t>
  </si>
  <si>
    <t>PF06443</t>
  </si>
  <si>
    <t>SEF14_adhesin</t>
  </si>
  <si>
    <t>PF16560</t>
  </si>
  <si>
    <t>SAPI</t>
  </si>
  <si>
    <t>PF16765</t>
  </si>
  <si>
    <t>Pim</t>
  </si>
  <si>
    <t>PF19459</t>
  </si>
  <si>
    <t>DUF5996</t>
  </si>
  <si>
    <t>PF14236</t>
  </si>
  <si>
    <t>DUF4338</t>
  </si>
  <si>
    <t>PF14119</t>
  </si>
  <si>
    <t>DUF4288</t>
  </si>
  <si>
    <t>PF04109</t>
  </si>
  <si>
    <t>ATG9</t>
  </si>
  <si>
    <t>PF02450</t>
  </si>
  <si>
    <t>LCAT</t>
  </si>
  <si>
    <t>PF00221</t>
  </si>
  <si>
    <t>Lyase_aromatic</t>
  </si>
  <si>
    <t>PF14934</t>
  </si>
  <si>
    <t>DUF4499</t>
  </si>
  <si>
    <t>PF15072</t>
  </si>
  <si>
    <t>HROB</t>
  </si>
  <si>
    <t>PF03307</t>
  </si>
  <si>
    <t>Adeno_E3_15_3</t>
  </si>
  <si>
    <t>PF09521</t>
  </si>
  <si>
    <t>RE_NgoPII</t>
  </si>
  <si>
    <t>PF12990</t>
  </si>
  <si>
    <t>DUF3874</t>
  </si>
  <si>
    <t>PF16260</t>
  </si>
  <si>
    <t>DUF4914</t>
  </si>
  <si>
    <t>PF04572</t>
  </si>
  <si>
    <t>Gb3_synth</t>
  </si>
  <si>
    <t>PF08404</t>
  </si>
  <si>
    <t>Baculo_p74_N</t>
  </si>
  <si>
    <t>PF11313</t>
  </si>
  <si>
    <t>DUF3116</t>
  </si>
  <si>
    <t>PF11312</t>
  </si>
  <si>
    <t>Methyltransf_34</t>
  </si>
  <si>
    <t>PF02079</t>
  </si>
  <si>
    <t>TP1</t>
  </si>
  <si>
    <t>PF12215</t>
  </si>
  <si>
    <t>Glyco_hydr_116N</t>
  </si>
  <si>
    <t>PF17265</t>
  </si>
  <si>
    <t>DUF5331</t>
  </si>
  <si>
    <t>PF05115</t>
  </si>
  <si>
    <t>PetL</t>
  </si>
  <si>
    <t>PF00844</t>
  </si>
  <si>
    <t>Gemini_coat</t>
  </si>
  <si>
    <t>PF01787</t>
  </si>
  <si>
    <t>Ilar_coat</t>
  </si>
  <si>
    <t>PF16298</t>
  </si>
  <si>
    <t>DUF4940</t>
  </si>
  <si>
    <t>PF12535</t>
  </si>
  <si>
    <t>Nudix_N</t>
  </si>
  <si>
    <t>PF07663</t>
  </si>
  <si>
    <t>EIIBC-GUT_C</t>
  </si>
  <si>
    <t>PF07296</t>
  </si>
  <si>
    <t>TraP</t>
  </si>
  <si>
    <t>PF04514</t>
  </si>
  <si>
    <t>BTV_NS2</t>
  </si>
  <si>
    <t>PF06595</t>
  </si>
  <si>
    <t>BDV_P24</t>
  </si>
  <si>
    <t>PF08115</t>
  </si>
  <si>
    <t>Toxin_28</t>
  </si>
  <si>
    <t>PF19539</t>
  </si>
  <si>
    <t>DUF6063</t>
  </si>
  <si>
    <t>PF02679</t>
  </si>
  <si>
    <t>ComA</t>
  </si>
  <si>
    <t>PF10998</t>
  </si>
  <si>
    <t>DUF2838</t>
  </si>
  <si>
    <t>PF02995</t>
  </si>
  <si>
    <t>DUF229</t>
  </si>
  <si>
    <t>PF05674</t>
  </si>
  <si>
    <t>DUF816</t>
  </si>
  <si>
    <t>PF08414</t>
  </si>
  <si>
    <t>NADPH_Ox</t>
  </si>
  <si>
    <t>PF07896</t>
  </si>
  <si>
    <t>DUF1674</t>
  </si>
  <si>
    <t>PF04934</t>
  </si>
  <si>
    <t>Med6</t>
  </si>
  <si>
    <t>PF16205</t>
  </si>
  <si>
    <t>Ribosomal_S17_N</t>
  </si>
  <si>
    <t>PF01050</t>
  </si>
  <si>
    <t>MannoseP_isomer</t>
  </si>
  <si>
    <t>PF09678</t>
  </si>
  <si>
    <t>Caa3_CtaG</t>
  </si>
  <si>
    <t>PF09912</t>
  </si>
  <si>
    <t>DUF2141</t>
  </si>
  <si>
    <t>PF17434</t>
  </si>
  <si>
    <t>DUF5413</t>
  </si>
  <si>
    <t>PF15688</t>
  </si>
  <si>
    <t>NRIP1_repr_2</t>
  </si>
  <si>
    <t>PF12584</t>
  </si>
  <si>
    <t>TRAPPC10</t>
  </si>
  <si>
    <t>PF11159</t>
  </si>
  <si>
    <t>DUF2939</t>
  </si>
  <si>
    <t>PF10222</t>
  </si>
  <si>
    <t>DUF2152</t>
  </si>
  <si>
    <t>PF04841</t>
  </si>
  <si>
    <t>Vps16_N</t>
  </si>
  <si>
    <t>PF11538</t>
  </si>
  <si>
    <t>Snurportin1</t>
  </si>
  <si>
    <t>PF02397</t>
  </si>
  <si>
    <t>Bac_transf</t>
  </si>
  <si>
    <t>PF14302</t>
  </si>
  <si>
    <t>DUF4377</t>
  </si>
  <si>
    <t>PF00767</t>
  </si>
  <si>
    <t>Poty_coat</t>
  </si>
  <si>
    <t>PF04351</t>
  </si>
  <si>
    <t>PilP</t>
  </si>
  <si>
    <t>PF13044</t>
  </si>
  <si>
    <t>Fusion_F0</t>
  </si>
  <si>
    <t>PF16259</t>
  </si>
  <si>
    <t>DUF4913</t>
  </si>
  <si>
    <t>PF20046</t>
  </si>
  <si>
    <t>DUF6448</t>
  </si>
  <si>
    <t>PF19867</t>
  </si>
  <si>
    <t>DUF6340</t>
  </si>
  <si>
    <t>PF04227</t>
  </si>
  <si>
    <t>Indigoidine_A</t>
  </si>
  <si>
    <t>PF12005</t>
  </si>
  <si>
    <t>DUF3499</t>
  </si>
  <si>
    <t>PF02109</t>
  </si>
  <si>
    <t>DAD</t>
  </si>
  <si>
    <t>PF01967</t>
  </si>
  <si>
    <t>MoaC</t>
  </si>
  <si>
    <t>PF16050</t>
  </si>
  <si>
    <t>CDC73_N</t>
  </si>
  <si>
    <t>PF02833</t>
  </si>
  <si>
    <t>DHHA2</t>
  </si>
  <si>
    <t>PF11894</t>
  </si>
  <si>
    <t>Nup192</t>
  </si>
  <si>
    <t>PF10639</t>
  </si>
  <si>
    <t>TMEM234</t>
  </si>
  <si>
    <t>PF15806</t>
  </si>
  <si>
    <t>DUF4707</t>
  </si>
  <si>
    <t>PF01993</t>
  </si>
  <si>
    <t>MTD</t>
  </si>
  <si>
    <t>PF02721</t>
  </si>
  <si>
    <t>DUF223</t>
  </si>
  <si>
    <t>PF03314</t>
  </si>
  <si>
    <t>DUF273</t>
  </si>
  <si>
    <t>PF03383</t>
  </si>
  <si>
    <t>Serpentine_r_xa</t>
  </si>
  <si>
    <t>PF04431</t>
  </si>
  <si>
    <t>Pec_lyase_N</t>
  </si>
  <si>
    <t>PF06265</t>
  </si>
  <si>
    <t>DUF1027</t>
  </si>
  <si>
    <t>PF06894</t>
  </si>
  <si>
    <t>Phage_TAC_2</t>
  </si>
  <si>
    <t>PF07855</t>
  </si>
  <si>
    <t>ATG101</t>
  </si>
  <si>
    <t>PF09326</t>
  </si>
  <si>
    <t>NADH_dhqG_C</t>
  </si>
  <si>
    <t>PF11468</t>
  </si>
  <si>
    <t>PTase_Orf2</t>
  </si>
  <si>
    <t>PF12974</t>
  </si>
  <si>
    <t>Phosphonate-bd</t>
  </si>
  <si>
    <t>PF14195</t>
  </si>
  <si>
    <t>DUF4316</t>
  </si>
  <si>
    <t>PF15968</t>
  </si>
  <si>
    <t>RexB</t>
  </si>
  <si>
    <t>PF16375</t>
  </si>
  <si>
    <t>DUF4986</t>
  </si>
  <si>
    <t>PF16424</t>
  </si>
  <si>
    <t>DUF5021</t>
  </si>
  <si>
    <t>PF17236</t>
  </si>
  <si>
    <t>DUF5309</t>
  </si>
  <si>
    <t>PF18940</t>
  </si>
  <si>
    <t>DUF5687</t>
  </si>
  <si>
    <t>PF19415</t>
  </si>
  <si>
    <t>Astro_1A</t>
  </si>
  <si>
    <t>PF01882</t>
  </si>
  <si>
    <t>DUF58</t>
  </si>
  <si>
    <t>PF06622</t>
  </si>
  <si>
    <t>SepQ</t>
  </si>
  <si>
    <t>PF09924</t>
  </si>
  <si>
    <t>LPG_synthase_C</t>
  </si>
  <si>
    <t>PF11117</t>
  </si>
  <si>
    <t>DUF2626</t>
  </si>
  <si>
    <t>PF11964</t>
  </si>
  <si>
    <t>SpoIIAA-like</t>
  </si>
  <si>
    <t>PF13272</t>
  </si>
  <si>
    <t>Holin_2-3</t>
  </si>
  <si>
    <t>PF19093</t>
  </si>
  <si>
    <t>DUF5781</t>
  </si>
  <si>
    <t>PF20015</t>
  </si>
  <si>
    <t>VMAP-M12</t>
  </si>
  <si>
    <t>PF15774</t>
  </si>
  <si>
    <t>DUF4702</t>
  </si>
  <si>
    <t>PF03374</t>
  </si>
  <si>
    <t>ANT</t>
  </si>
  <si>
    <t>PF04414</t>
  </si>
  <si>
    <t>tRNA_deacylase</t>
  </si>
  <si>
    <t>PF06289</t>
  </si>
  <si>
    <t>FlbD</t>
  </si>
  <si>
    <t>PF06992</t>
  </si>
  <si>
    <t>Phage_lambda_P</t>
  </si>
  <si>
    <t>PF12521</t>
  </si>
  <si>
    <t>DUF3724</t>
  </si>
  <si>
    <t>PF17068</t>
  </si>
  <si>
    <t>RRG8</t>
  </si>
  <si>
    <t>PF19104</t>
  </si>
  <si>
    <t>DUF5791</t>
  </si>
  <si>
    <t>PF19472</t>
  </si>
  <si>
    <t>DUF6009</t>
  </si>
  <si>
    <t>PF19479</t>
  </si>
  <si>
    <t>DUF6015</t>
  </si>
  <si>
    <t>PF13031</t>
  </si>
  <si>
    <t>DUF3892</t>
  </si>
  <si>
    <t>PF15124</t>
  </si>
  <si>
    <t>FANCD2OS</t>
  </si>
  <si>
    <t>PF17222</t>
  </si>
  <si>
    <t>Peptidase_C107</t>
  </si>
  <si>
    <t>PF04784</t>
  </si>
  <si>
    <t>DUF547</t>
  </si>
  <si>
    <t>PF12165</t>
  </si>
  <si>
    <t>Alfin</t>
  </si>
  <si>
    <t>PF06941</t>
  </si>
  <si>
    <t>NT5C</t>
  </si>
  <si>
    <t>PF03684</t>
  </si>
  <si>
    <t>UPF0179</t>
  </si>
  <si>
    <t>PF03661</t>
  </si>
  <si>
    <t>TMEM33_Pom33</t>
  </si>
  <si>
    <t>PF10453</t>
  </si>
  <si>
    <t>NUFIP1</t>
  </si>
  <si>
    <t>PF02496</t>
  </si>
  <si>
    <t>ABA_WDS</t>
  </si>
  <si>
    <t>PF02632</t>
  </si>
  <si>
    <t>BioY</t>
  </si>
  <si>
    <t>PF05407</t>
  </si>
  <si>
    <t>Peptidase_C27</t>
  </si>
  <si>
    <t>PF05962</t>
  </si>
  <si>
    <t>HutD</t>
  </si>
  <si>
    <t>PF06267</t>
  </si>
  <si>
    <t>DUF1028</t>
  </si>
  <si>
    <t>PF06649</t>
  </si>
  <si>
    <t>DUF1161</t>
  </si>
  <si>
    <t>PF12049</t>
  </si>
  <si>
    <t>DUF3531</t>
  </si>
  <si>
    <t>PF13042</t>
  </si>
  <si>
    <t>DUF3902</t>
  </si>
  <si>
    <t>PF14297</t>
  </si>
  <si>
    <t>DUF4373</t>
  </si>
  <si>
    <t>PF16252</t>
  </si>
  <si>
    <t>DUF4908</t>
  </si>
  <si>
    <t>PF16466</t>
  </si>
  <si>
    <t>DUF5047</t>
  </si>
  <si>
    <t>PF16968</t>
  </si>
  <si>
    <t>TadZ_N</t>
  </si>
  <si>
    <t>PF19002</t>
  </si>
  <si>
    <t>DUF5731</t>
  </si>
  <si>
    <t>PF01872</t>
  </si>
  <si>
    <t>RibD_C</t>
  </si>
  <si>
    <t>PF04996</t>
  </si>
  <si>
    <t>AstB</t>
  </si>
  <si>
    <t>PF05214</t>
  </si>
  <si>
    <t>Baculo_p33</t>
  </si>
  <si>
    <t>PF06051</t>
  </si>
  <si>
    <t>DUF928</t>
  </si>
  <si>
    <t>PF09614</t>
  </si>
  <si>
    <t>Cas_Csy2</t>
  </si>
  <si>
    <t>PF13164</t>
  </si>
  <si>
    <t>Diedel</t>
  </si>
  <si>
    <t>PF17057</t>
  </si>
  <si>
    <t>B3R</t>
  </si>
  <si>
    <t>PF17273</t>
  </si>
  <si>
    <t>DUF5338</t>
  </si>
  <si>
    <t>PF01589</t>
  </si>
  <si>
    <t>Alpha_E1_glycop</t>
  </si>
  <si>
    <t>PF06139</t>
  </si>
  <si>
    <t>BphX</t>
  </si>
  <si>
    <t>PF12539</t>
  </si>
  <si>
    <t>Csm1</t>
  </si>
  <si>
    <t>PF12993</t>
  </si>
  <si>
    <t>DUF3877</t>
  </si>
  <si>
    <t>PF00363</t>
  </si>
  <si>
    <t>Casein</t>
  </si>
  <si>
    <t>PF16668</t>
  </si>
  <si>
    <t>JLPA</t>
  </si>
  <si>
    <t>PF17369</t>
  </si>
  <si>
    <t>DUF5391</t>
  </si>
  <si>
    <t>PF19194</t>
  </si>
  <si>
    <t>DUF5869</t>
  </si>
  <si>
    <t>PF08345</t>
  </si>
  <si>
    <t>YscJ_FliF_C</t>
  </si>
  <si>
    <t>PF10674</t>
  </si>
  <si>
    <t>Ycf54</t>
  </si>
  <si>
    <t>PF17702</t>
  </si>
  <si>
    <t>DUF5548</t>
  </si>
  <si>
    <t>PF11249</t>
  </si>
  <si>
    <t>DUF3047</t>
  </si>
  <si>
    <t>PF02378</t>
  </si>
  <si>
    <t>PTS_EIIC</t>
  </si>
  <si>
    <t>PF17444</t>
  </si>
  <si>
    <t>YhdX</t>
  </si>
  <si>
    <t>PF02566</t>
  </si>
  <si>
    <t>OsmC</t>
  </si>
  <si>
    <t>PF14983</t>
  </si>
  <si>
    <t>DUF4513</t>
  </si>
  <si>
    <t>PF05037</t>
  </si>
  <si>
    <t>DUF669</t>
  </si>
  <si>
    <t>PF12518</t>
  </si>
  <si>
    <t>DUF3721</t>
  </si>
  <si>
    <t>PF03538</t>
  </si>
  <si>
    <t>VRP1</t>
  </si>
  <si>
    <t>PF05342</t>
  </si>
  <si>
    <t>Peptidase_M26_N</t>
  </si>
  <si>
    <t>PF06381</t>
  </si>
  <si>
    <t>DUF1073</t>
  </si>
  <si>
    <t>PF06767</t>
  </si>
  <si>
    <t>Sif</t>
  </si>
  <si>
    <t>PF07155</t>
  </si>
  <si>
    <t>ECF-ribofla_trS</t>
  </si>
  <si>
    <t>PF09684</t>
  </si>
  <si>
    <t>Tail_P2_I</t>
  </si>
  <si>
    <t>PF16010</t>
  </si>
  <si>
    <t>CDH-cyt</t>
  </si>
  <si>
    <t>PF17318</t>
  </si>
  <si>
    <t>DUF5361</t>
  </si>
  <si>
    <t>PF19526</t>
  </si>
  <si>
    <t>Slr4</t>
  </si>
  <si>
    <t>PF03025</t>
  </si>
  <si>
    <t>Papilloma_E5</t>
  </si>
  <si>
    <t>PF03934</t>
  </si>
  <si>
    <t>T2SSK</t>
  </si>
  <si>
    <t>PF11452</t>
  </si>
  <si>
    <t>DUF3000</t>
  </si>
  <si>
    <t>PF02393</t>
  </si>
  <si>
    <t>US22</t>
  </si>
  <si>
    <t>PF03673</t>
  </si>
  <si>
    <t>UPF0128</t>
  </si>
  <si>
    <t>PF05365</t>
  </si>
  <si>
    <t>UCR_UQCRX_QCR9</t>
  </si>
  <si>
    <t>PF05480</t>
  </si>
  <si>
    <t>PSMbeta</t>
  </si>
  <si>
    <t>PF14452</t>
  </si>
  <si>
    <t>Multi_ubiq</t>
  </si>
  <si>
    <t>PF03274</t>
  </si>
  <si>
    <t>Foamy_BEL</t>
  </si>
  <si>
    <t>PF03592</t>
  </si>
  <si>
    <t>Terminase_2</t>
  </si>
  <si>
    <t>PF07041</t>
  </si>
  <si>
    <t>DUF1327</t>
  </si>
  <si>
    <t>PF07865</t>
  </si>
  <si>
    <t>DUF1652</t>
  </si>
  <si>
    <t>PF07791</t>
  </si>
  <si>
    <t>DUF1629</t>
  </si>
  <si>
    <t>PF01954</t>
  </si>
  <si>
    <t>DUF104</t>
  </si>
  <si>
    <t>PF11424</t>
  </si>
  <si>
    <t>DUF3195</t>
  </si>
  <si>
    <t>PF12482</t>
  </si>
  <si>
    <t>DUF3701</t>
  </si>
  <si>
    <t>PF07436</t>
  </si>
  <si>
    <t>Curto_V3</t>
  </si>
  <si>
    <t>PF07614</t>
  </si>
  <si>
    <t>DUF1577</t>
  </si>
  <si>
    <t>PF11599</t>
  </si>
  <si>
    <t>AviRa</t>
  </si>
  <si>
    <t>PF19818</t>
  </si>
  <si>
    <t>DUF6301</t>
  </si>
  <si>
    <t>PF17571</t>
  </si>
  <si>
    <t>DUF5477</t>
  </si>
  <si>
    <t>PF10144</t>
  </si>
  <si>
    <t>SMP_2</t>
  </si>
  <si>
    <t>PF11852</t>
  </si>
  <si>
    <t>DUF3372</t>
  </si>
  <si>
    <t>PF15685</t>
  </si>
  <si>
    <t>GGN</t>
  </si>
  <si>
    <t>PF06030</t>
  </si>
  <si>
    <t>DUF916</t>
  </si>
  <si>
    <t>PF11697</t>
  </si>
  <si>
    <t>DUF3293</t>
  </si>
  <si>
    <t>PF00519</t>
  </si>
  <si>
    <t>PPV_E1_C</t>
  </si>
  <si>
    <t>PF01700</t>
  </si>
  <si>
    <t>Orbi_VP3</t>
  </si>
  <si>
    <t>PF02719</t>
  </si>
  <si>
    <t>Polysacc_synt_2</t>
  </si>
  <si>
    <t>PF03122</t>
  </si>
  <si>
    <t>Herpes_MCP</t>
  </si>
  <si>
    <t>PF03125</t>
  </si>
  <si>
    <t>Sre</t>
  </si>
  <si>
    <t>PF04289</t>
  </si>
  <si>
    <t>DUF447</t>
  </si>
  <si>
    <t>PF04332</t>
  </si>
  <si>
    <t>DUF475</t>
  </si>
  <si>
    <t>PF04448</t>
  </si>
  <si>
    <t>DUF551</t>
  </si>
  <si>
    <t>PF06177</t>
  </si>
  <si>
    <t>QueT</t>
  </si>
  <si>
    <t>PF06240</t>
  </si>
  <si>
    <t>COXG</t>
  </si>
  <si>
    <t>PF06407</t>
  </si>
  <si>
    <t>BDV_P40</t>
  </si>
  <si>
    <t>PF06516</t>
  </si>
  <si>
    <t>NUP</t>
  </si>
  <si>
    <t>PF06919</t>
  </si>
  <si>
    <t>Phage_T4_Gp30_7</t>
  </si>
  <si>
    <t>PF07346</t>
  </si>
  <si>
    <t>DUF1477</t>
  </si>
  <si>
    <t>PF07599</t>
  </si>
  <si>
    <t>DUF1563</t>
  </si>
  <si>
    <t>PF08196</t>
  </si>
  <si>
    <t>UL2</t>
  </si>
  <si>
    <t>PF09414</t>
  </si>
  <si>
    <t>RNA_ligase</t>
  </si>
  <si>
    <t>PF09608</t>
  </si>
  <si>
    <t>Alph_Pro_TM</t>
  </si>
  <si>
    <t>PF09857</t>
  </si>
  <si>
    <t>YjhX_toxin</t>
  </si>
  <si>
    <t>PF09910</t>
  </si>
  <si>
    <t>DUF2139</t>
  </si>
  <si>
    <t>PF10134</t>
  </si>
  <si>
    <t>RPA</t>
  </si>
  <si>
    <t>PF10465</t>
  </si>
  <si>
    <t>Inhibitor_I24</t>
  </si>
  <si>
    <t>PF10626</t>
  </si>
  <si>
    <t>TraO</t>
  </si>
  <si>
    <t>PF11046</t>
  </si>
  <si>
    <t>HycA_repressor</t>
  </si>
  <si>
    <t>PF11051</t>
  </si>
  <si>
    <t>Mannosyl_trans3</t>
  </si>
  <si>
    <t>PF11133</t>
  </si>
  <si>
    <t>Phage_head_fibr</t>
  </si>
  <si>
    <t>PF11906</t>
  </si>
  <si>
    <t>DUF3426</t>
  </si>
  <si>
    <t>PF12984</t>
  </si>
  <si>
    <t>DUF3868</t>
  </si>
  <si>
    <t>PF13059</t>
  </si>
  <si>
    <t>DUF3922</t>
  </si>
  <si>
    <t>PF13066</t>
  </si>
  <si>
    <t>DUF3929</t>
  </si>
  <si>
    <t>PF14175</t>
  </si>
  <si>
    <t>YaaC</t>
  </si>
  <si>
    <t>PF14349</t>
  </si>
  <si>
    <t>SprA_N</t>
  </si>
  <si>
    <t>PF15597</t>
  </si>
  <si>
    <t>Imm59</t>
  </si>
  <si>
    <t>PF16084</t>
  </si>
  <si>
    <t>LydB</t>
  </si>
  <si>
    <t>PF16225</t>
  </si>
  <si>
    <t>DUF4884</t>
  </si>
  <si>
    <t>PF16236</t>
  </si>
  <si>
    <t>DUF4895</t>
  </si>
  <si>
    <t>PF16440</t>
  </si>
  <si>
    <t>DUF5037</t>
  </si>
  <si>
    <t>PF16445</t>
  </si>
  <si>
    <t>DUF5042</t>
  </si>
  <si>
    <t>PF17036</t>
  </si>
  <si>
    <t>CBP_BcsS</t>
  </si>
  <si>
    <t>PF17446</t>
  </si>
  <si>
    <t>LtuA</t>
  </si>
  <si>
    <t>PF17722</t>
  </si>
  <si>
    <t>IFTAP</t>
  </si>
  <si>
    <t>PF19006</t>
  </si>
  <si>
    <t>DUF5735</t>
  </si>
  <si>
    <t>PF19547</t>
  </si>
  <si>
    <t>DUF6071</t>
  </si>
  <si>
    <t>PF19620</t>
  </si>
  <si>
    <t>DUF6125</t>
  </si>
  <si>
    <t>PF19859</t>
  </si>
  <si>
    <t>DUF6333</t>
  </si>
  <si>
    <t>PF00223</t>
  </si>
  <si>
    <t>PsaA_PsaB</t>
  </si>
  <si>
    <t>PF01306</t>
  </si>
  <si>
    <t>LacY_symp</t>
  </si>
  <si>
    <t>PF04224</t>
  </si>
  <si>
    <t>DUF417</t>
  </si>
  <si>
    <t>PF05352</t>
  </si>
  <si>
    <t>Phage_connector</t>
  </si>
  <si>
    <t>PF05709</t>
  </si>
  <si>
    <t>Sipho_tail</t>
  </si>
  <si>
    <t>PF06270</t>
  </si>
  <si>
    <t>DUF1030</t>
  </si>
  <si>
    <t>PF06961</t>
  </si>
  <si>
    <t>DUF1294</t>
  </si>
  <si>
    <t>PF07131</t>
  </si>
  <si>
    <t>DUF1382</t>
  </si>
  <si>
    <t>PF07852</t>
  </si>
  <si>
    <t>DUF1642</t>
  </si>
  <si>
    <t>PF09599</t>
  </si>
  <si>
    <t>IpaC_SipC</t>
  </si>
  <si>
    <t>PF10012</t>
  </si>
  <si>
    <t>DUF2255</t>
  </si>
  <si>
    <t>PF10823</t>
  </si>
  <si>
    <t>DUF2568</t>
  </si>
  <si>
    <t>PF10933</t>
  </si>
  <si>
    <t>DUF2827</t>
  </si>
  <si>
    <t>PF12058</t>
  </si>
  <si>
    <t>DUF3539</t>
  </si>
  <si>
    <t>PF12476</t>
  </si>
  <si>
    <t>DUF3696</t>
  </si>
  <si>
    <t>PF13137</t>
  </si>
  <si>
    <t>DUF3983</t>
  </si>
  <si>
    <t>PF13322</t>
  </si>
  <si>
    <t>DUF4092</t>
  </si>
  <si>
    <t>PF14103</t>
  </si>
  <si>
    <t>DUF4276</t>
  </si>
  <si>
    <t>PF14245</t>
  </si>
  <si>
    <t>Pilin_PilA</t>
  </si>
  <si>
    <t>PF14986</t>
  </si>
  <si>
    <t>DUF4514</t>
  </si>
  <si>
    <t>PF15667</t>
  </si>
  <si>
    <t>GDWWSH</t>
  </si>
  <si>
    <t>PF15783</t>
  </si>
  <si>
    <t>FSIP2</t>
  </si>
  <si>
    <t>PF16283</t>
  </si>
  <si>
    <t>DUF4929</t>
  </si>
  <si>
    <t>PF16992</t>
  </si>
  <si>
    <t>RNA_pol_RpbG</t>
  </si>
  <si>
    <t>PF17535</t>
  </si>
  <si>
    <t>DUF5454</t>
  </si>
  <si>
    <t>PF19100</t>
  </si>
  <si>
    <t>DUF5787</t>
  </si>
  <si>
    <t>PF19646</t>
  </si>
  <si>
    <t>DUF6149</t>
  </si>
  <si>
    <t>PF05628</t>
  </si>
  <si>
    <t>Borrelia_P13</t>
  </si>
  <si>
    <t>PF10040</t>
  </si>
  <si>
    <t>CRISPR_Cas6</t>
  </si>
  <si>
    <t>PF14499</t>
  </si>
  <si>
    <t>DUF4437</t>
  </si>
  <si>
    <t>PF13009</t>
  </si>
  <si>
    <t>Phage_Integr_2</t>
  </si>
  <si>
    <t>PF03262</t>
  </si>
  <si>
    <t>Corona_6B_7B</t>
  </si>
  <si>
    <t>PF04262</t>
  </si>
  <si>
    <t>Glu_cys_ligase</t>
  </si>
  <si>
    <t>PF05498</t>
  </si>
  <si>
    <t>RALF</t>
  </si>
  <si>
    <t>PF07514</t>
  </si>
  <si>
    <t>TraI_2</t>
  </si>
  <si>
    <t>PF10319</t>
  </si>
  <si>
    <t>7TM_GPCR_Srj</t>
  </si>
  <si>
    <t>PF10992</t>
  </si>
  <si>
    <t>Epiplasmin</t>
  </si>
  <si>
    <t>PF13100</t>
  </si>
  <si>
    <t>OstA_2</t>
  </si>
  <si>
    <t>PF14337</t>
  </si>
  <si>
    <t>Abi_alpha</t>
  </si>
  <si>
    <t>PF15637</t>
  </si>
  <si>
    <t>Tox-HNH-HHH</t>
  </si>
  <si>
    <t>PF19096</t>
  </si>
  <si>
    <t>DUF5784</t>
  </si>
  <si>
    <t>PF19657</t>
  </si>
  <si>
    <t>DUF6160</t>
  </si>
  <si>
    <t>PF02683</t>
  </si>
  <si>
    <t>DsbD</t>
  </si>
  <si>
    <t>PF04639</t>
  </si>
  <si>
    <t>Baculo_E56</t>
  </si>
  <si>
    <t>PF04702</t>
  </si>
  <si>
    <t>Vicilin_N</t>
  </si>
  <si>
    <t>PF05928</t>
  </si>
  <si>
    <t>Zea_mays_MuDR</t>
  </si>
  <si>
    <t>PF14158</t>
  </si>
  <si>
    <t>YndJ</t>
  </si>
  <si>
    <t>PF04285</t>
  </si>
  <si>
    <t>DUF444</t>
  </si>
  <si>
    <t>PF07617</t>
  </si>
  <si>
    <t>DUF1579</t>
  </si>
  <si>
    <t>PF14094</t>
  </si>
  <si>
    <t>DUF4272</t>
  </si>
  <si>
    <t>PF16241</t>
  </si>
  <si>
    <t>DUF4900</t>
  </si>
  <si>
    <t>PF19852</t>
  </si>
  <si>
    <t>DUF6327</t>
  </si>
  <si>
    <t>PF04556</t>
  </si>
  <si>
    <t>DpnII</t>
  </si>
  <si>
    <t>PF07892</t>
  </si>
  <si>
    <t>DUF1667</t>
  </si>
  <si>
    <t>PF04211</t>
  </si>
  <si>
    <t>MtrC</t>
  </si>
  <si>
    <t>PF00912</t>
  </si>
  <si>
    <t>Transgly</t>
  </si>
  <si>
    <t>PF07171</t>
  </si>
  <si>
    <t>MlrC_C</t>
  </si>
  <si>
    <t>PF11276</t>
  </si>
  <si>
    <t>DUF3078</t>
  </si>
  <si>
    <t>PF12121</t>
  </si>
  <si>
    <t>DD_K</t>
  </si>
  <si>
    <t>PF17029</t>
  </si>
  <si>
    <t>DUF5100</t>
  </si>
  <si>
    <t>PF06145</t>
  </si>
  <si>
    <t>Corona_NS1</t>
  </si>
  <si>
    <t>PF02601</t>
  </si>
  <si>
    <t>Exonuc_VII_L</t>
  </si>
  <si>
    <t>PF11672</t>
  </si>
  <si>
    <t>DUF3268</t>
  </si>
  <si>
    <t>PF16178</t>
  </si>
  <si>
    <t>Anoct_dimer</t>
  </si>
  <si>
    <t>PF16088</t>
  </si>
  <si>
    <t>BORCS7</t>
  </si>
  <si>
    <t>PF10262</t>
  </si>
  <si>
    <t>Rdx</t>
  </si>
  <si>
    <t>PF03969</t>
  </si>
  <si>
    <t>AFG1_ATPase</t>
  </si>
  <si>
    <t>PF09736</t>
  </si>
  <si>
    <t>Bud13</t>
  </si>
  <si>
    <t>PF13796</t>
  </si>
  <si>
    <t>Sensor</t>
  </si>
  <si>
    <t>PF00976</t>
  </si>
  <si>
    <t>ACTH_domain</t>
  </si>
  <si>
    <t>PF16037</t>
  </si>
  <si>
    <t>DUF4790</t>
  </si>
  <si>
    <t>PF10228</t>
  </si>
  <si>
    <t>DUF2228</t>
  </si>
  <si>
    <t>PF02380</t>
  </si>
  <si>
    <t>Papo_T_antigen</t>
  </si>
  <si>
    <t>PF12428</t>
  </si>
  <si>
    <t>DUF3675</t>
  </si>
  <si>
    <t>PF11642</t>
  </si>
  <si>
    <t>Blo-t-5</t>
  </si>
  <si>
    <t>PF00380</t>
  </si>
  <si>
    <t>Ribosomal_S9</t>
  </si>
  <si>
    <t>PF19389</t>
  </si>
  <si>
    <t>DUF5964</t>
  </si>
  <si>
    <t>PF02699</t>
  </si>
  <si>
    <t>YajC</t>
  </si>
  <si>
    <t>PF09990</t>
  </si>
  <si>
    <t>DUF2231</t>
  </si>
  <si>
    <t>PF04230</t>
  </si>
  <si>
    <t>PS_pyruv_trans</t>
  </si>
  <si>
    <t>PF01296</t>
  </si>
  <si>
    <t>Galanin</t>
  </si>
  <si>
    <t>PF14576</t>
  </si>
  <si>
    <t>SEO_N</t>
  </si>
  <si>
    <t>PF16116</t>
  </si>
  <si>
    <t>DUF4832</t>
  </si>
  <si>
    <t>PF10041</t>
  </si>
  <si>
    <t>DUF2277</t>
  </si>
  <si>
    <t>PF07759</t>
  </si>
  <si>
    <t>DUF1615</t>
  </si>
  <si>
    <t>PF19255</t>
  </si>
  <si>
    <t>DUF5902</t>
  </si>
  <si>
    <t>PF19369</t>
  </si>
  <si>
    <t>DUF5944</t>
  </si>
  <si>
    <t>B. kwe</t>
  </si>
  <si>
    <t>A. ang</t>
  </si>
  <si>
    <t>PF00595</t>
  </si>
  <si>
    <t>PDZ</t>
  </si>
  <si>
    <t>PF00168</t>
  </si>
  <si>
    <t>C2</t>
  </si>
  <si>
    <t>PF00010</t>
  </si>
  <si>
    <t>HLH</t>
  </si>
  <si>
    <t>PF00536</t>
  </si>
  <si>
    <t>SAM_1</t>
  </si>
  <si>
    <t>PF14575</t>
  </si>
  <si>
    <t>EphA2_TM</t>
  </si>
  <si>
    <t>PF00620</t>
  </si>
  <si>
    <t>RhoGAP</t>
  </si>
  <si>
    <t>PF00005</t>
  </si>
  <si>
    <t>ABC_tran</t>
  </si>
  <si>
    <t>PF00063</t>
  </si>
  <si>
    <t>Myosin_head</t>
  </si>
  <si>
    <t>PF02214</t>
  </si>
  <si>
    <t>BTB_2</t>
  </si>
  <si>
    <t>PF13860</t>
  </si>
  <si>
    <t>FlgD_ig</t>
  </si>
  <si>
    <t>PF08742</t>
  </si>
  <si>
    <t>C8</t>
  </si>
  <si>
    <t>PF00105</t>
  </si>
  <si>
    <t>zf-C4</t>
  </si>
  <si>
    <t>PF18140</t>
  </si>
  <si>
    <t>PCC_BT</t>
  </si>
  <si>
    <t>PF11471</t>
  </si>
  <si>
    <t>Sugarporin_N</t>
  </si>
  <si>
    <t>PF00019</t>
  </si>
  <si>
    <t>TGF_beta</t>
  </si>
  <si>
    <t>PF00627</t>
  </si>
  <si>
    <t>UBA</t>
  </si>
  <si>
    <t>PF13028</t>
  </si>
  <si>
    <t>DUF3889</t>
  </si>
  <si>
    <t>PF00178</t>
  </si>
  <si>
    <t>Ets</t>
  </si>
  <si>
    <t>PF13581</t>
  </si>
  <si>
    <t>HATPase_c_2</t>
  </si>
  <si>
    <t>PF09380</t>
  </si>
  <si>
    <t>FERM_C</t>
  </si>
  <si>
    <t>PF13837</t>
  </si>
  <si>
    <t>Myb_DNA-bind_4</t>
  </si>
  <si>
    <t>PF00413</t>
  </si>
  <si>
    <t>Peptidase_M10</t>
  </si>
  <si>
    <t>PF00227</t>
  </si>
  <si>
    <t>Proteasome</t>
  </si>
  <si>
    <t>PF02140</t>
  </si>
  <si>
    <t>Gal_Lectin</t>
  </si>
  <si>
    <t>PF00293</t>
  </si>
  <si>
    <t>NUDIX</t>
  </si>
  <si>
    <t>PF00155</t>
  </si>
  <si>
    <t>Aminotran_1_2</t>
  </si>
  <si>
    <t>PF18027</t>
  </si>
  <si>
    <t>Pepdidase_M14_N</t>
  </si>
  <si>
    <t>PF13716</t>
  </si>
  <si>
    <t>CRAL_TRIO_2</t>
  </si>
  <si>
    <t>PF00403</t>
  </si>
  <si>
    <t>HMA</t>
  </si>
  <si>
    <t>PF00650</t>
  </si>
  <si>
    <t>CRAL_TRIO</t>
  </si>
  <si>
    <t>PF08206</t>
  </si>
  <si>
    <t>OB_RNB</t>
  </si>
  <si>
    <t>PF01399</t>
  </si>
  <si>
    <t>PCI</t>
  </si>
  <si>
    <t>PF12202</t>
  </si>
  <si>
    <t>OSR1_C</t>
  </si>
  <si>
    <t>PF18868</t>
  </si>
  <si>
    <t>zf-C2H2_3rep</t>
  </si>
  <si>
    <t>PF02230</t>
  </si>
  <si>
    <t>Abhydrolase_2</t>
  </si>
  <si>
    <t>PF07700</t>
  </si>
  <si>
    <t>HNOB</t>
  </si>
  <si>
    <t>PF06427</t>
  </si>
  <si>
    <t>UDP-g_GGTase</t>
  </si>
  <si>
    <t>PF03061</t>
  </si>
  <si>
    <t>4HBT</t>
  </si>
  <si>
    <t>PF19040</t>
  </si>
  <si>
    <t>SGNH</t>
  </si>
  <si>
    <t>PF18362</t>
  </si>
  <si>
    <t>THB</t>
  </si>
  <si>
    <t>PF17838</t>
  </si>
  <si>
    <t>PH_16</t>
  </si>
  <si>
    <t>PF09170</t>
  </si>
  <si>
    <t>STN1_2</t>
  </si>
  <si>
    <t>PF09011</t>
  </si>
  <si>
    <t>HMG_box_2</t>
  </si>
  <si>
    <t>PF14551</t>
  </si>
  <si>
    <t>MCM_N</t>
  </si>
  <si>
    <t>PF12182</t>
  </si>
  <si>
    <t>DUF3642</t>
  </si>
  <si>
    <t>PF17897</t>
  </si>
  <si>
    <t>VCPO_N</t>
  </si>
  <si>
    <t>PF00932</t>
  </si>
  <si>
    <t>LTD</t>
  </si>
  <si>
    <t>PF12931</t>
  </si>
  <si>
    <t>Sec16_C</t>
  </si>
  <si>
    <t>PF13313</t>
  </si>
  <si>
    <t>DUF4082</t>
  </si>
  <si>
    <t>PF04457</t>
  </si>
  <si>
    <t>MJ1316</t>
  </si>
  <si>
    <t>PF13793</t>
  </si>
  <si>
    <t>Pribosyltran_N</t>
  </si>
  <si>
    <t>PF02177</t>
  </si>
  <si>
    <t>APP_N</t>
  </si>
  <si>
    <t>PF00565</t>
  </si>
  <si>
    <t>SNase</t>
  </si>
  <si>
    <t>PF08235</t>
  </si>
  <si>
    <t>LNS2</t>
  </si>
  <si>
    <t>PF00887</t>
  </si>
  <si>
    <t>ACBP</t>
  </si>
  <si>
    <t>PF05233</t>
  </si>
  <si>
    <t>PHB_acc</t>
  </si>
  <si>
    <t>PF13245</t>
  </si>
  <si>
    <t>AAA_19</t>
  </si>
  <si>
    <t>PF18503</t>
  </si>
  <si>
    <t>RPN6_C_helix</t>
  </si>
  <si>
    <t>PF11734</t>
  </si>
  <si>
    <t>TilS_C</t>
  </si>
  <si>
    <t>PF18696</t>
  </si>
  <si>
    <t>SMP_C2CD2L</t>
  </si>
  <si>
    <t>PF07749</t>
  </si>
  <si>
    <t>ERp29</t>
  </si>
  <si>
    <t>PF08005</t>
  </si>
  <si>
    <t>PHR</t>
  </si>
  <si>
    <t>PF18551</t>
  </si>
  <si>
    <t>TackOD1</t>
  </si>
  <si>
    <t>PF17794</t>
  </si>
  <si>
    <t>Vault_2</t>
  </si>
  <si>
    <t>PF11977</t>
  </si>
  <si>
    <t>RNase_Zc3h12a</t>
  </si>
  <si>
    <t>PF07884</t>
  </si>
  <si>
    <t>VKOR</t>
  </si>
  <si>
    <t>PF19257</t>
  </si>
  <si>
    <t>BURAN</t>
  </si>
  <si>
    <t>PF01126</t>
  </si>
  <si>
    <t>Heme_oxygenase</t>
  </si>
  <si>
    <t>PF18665</t>
  </si>
  <si>
    <t>TetR_C_37</t>
  </si>
  <si>
    <t>PF03259</t>
  </si>
  <si>
    <t>Robl_LC7</t>
  </si>
  <si>
    <t>PF08798</t>
  </si>
  <si>
    <t>CRISPR_assoc</t>
  </si>
  <si>
    <t>PF05569</t>
  </si>
  <si>
    <t>Peptidase_M56</t>
  </si>
  <si>
    <t>PF01074</t>
  </si>
  <si>
    <t>Glyco_hydro_38N</t>
  </si>
  <si>
    <t>PF08158</t>
  </si>
  <si>
    <t>NUC130_3NT</t>
  </si>
  <si>
    <t>PF12186</t>
  </si>
  <si>
    <t>AcylCoA_dehyd_C</t>
  </si>
  <si>
    <t>PF04972</t>
  </si>
  <si>
    <t>BON</t>
  </si>
  <si>
    <t>PF00639</t>
  </si>
  <si>
    <t>Rotamase</t>
  </si>
  <si>
    <t>PF00773</t>
  </si>
  <si>
    <t>RNB</t>
  </si>
  <si>
    <t>PF16170</t>
  </si>
  <si>
    <t>DUF4873</t>
  </si>
  <si>
    <t>PF09189</t>
  </si>
  <si>
    <t>DUF1952</t>
  </si>
  <si>
    <t>PF00234</t>
  </si>
  <si>
    <t>Tryp_alpha_amyl</t>
  </si>
  <si>
    <t>PF00623</t>
  </si>
  <si>
    <t>RNA_pol_Rpb1_2</t>
  </si>
  <si>
    <t>PF16016</t>
  </si>
  <si>
    <t>VASt</t>
  </si>
  <si>
    <t>PF01575</t>
  </si>
  <si>
    <t>MaoC_dehydratas</t>
  </si>
  <si>
    <t>PF02078</t>
  </si>
  <si>
    <t>Synapsin</t>
  </si>
  <si>
    <t>PF20144</t>
  </si>
  <si>
    <t>TIG_SUH</t>
  </si>
  <si>
    <t>PF14360</t>
  </si>
  <si>
    <t>PAP2_C</t>
  </si>
  <si>
    <t>PF05194</t>
  </si>
  <si>
    <t>UreE_C</t>
  </si>
  <si>
    <t>PF10496</t>
  </si>
  <si>
    <t>Syntaxin-18_N</t>
  </si>
  <si>
    <t>PF01466</t>
  </si>
  <si>
    <t>Skp1</t>
  </si>
  <si>
    <t>PF00994</t>
  </si>
  <si>
    <t>MoCF_biosynth</t>
  </si>
  <si>
    <t>PF16754</t>
  </si>
  <si>
    <t>Pesticin</t>
  </si>
  <si>
    <t>PF14444</t>
  </si>
  <si>
    <t>S1-like</t>
  </si>
  <si>
    <t>PF13677</t>
  </si>
  <si>
    <t>MotB_plug</t>
  </si>
  <si>
    <t>PF18317</t>
  </si>
  <si>
    <t>SDH_C</t>
  </si>
  <si>
    <t>PF14438</t>
  </si>
  <si>
    <t>SM-ATX</t>
  </si>
  <si>
    <t>PF12770</t>
  </si>
  <si>
    <t>CHAT</t>
  </si>
  <si>
    <t>PF14861</t>
  </si>
  <si>
    <t>Antimicrobial21</t>
  </si>
  <si>
    <t>PF13705</t>
  </si>
  <si>
    <t>TRC8_N</t>
  </si>
  <si>
    <t>PF01989</t>
  </si>
  <si>
    <t>DUF126</t>
  </si>
  <si>
    <t>PF11695</t>
  </si>
  <si>
    <t>DUF3291</t>
  </si>
  <si>
    <t>PF08916</t>
  </si>
  <si>
    <t>Phe_ZIP</t>
  </si>
  <si>
    <t>PF18493</t>
  </si>
  <si>
    <t>DUF5617</t>
  </si>
  <si>
    <t>PF00348</t>
  </si>
  <si>
    <t>polyprenyl_synt</t>
  </si>
  <si>
    <t>PF08073</t>
  </si>
  <si>
    <t>CHDNT</t>
  </si>
  <si>
    <t>PF08937</t>
  </si>
  <si>
    <t>DUF1863</t>
  </si>
  <si>
    <t>PF14416</t>
  </si>
  <si>
    <t>PMR5N</t>
  </si>
  <si>
    <t>PF16525</t>
  </si>
  <si>
    <t>MHB</t>
  </si>
  <si>
    <t>PF10078</t>
  </si>
  <si>
    <t>DUF2316</t>
  </si>
  <si>
    <t>PF07837</t>
  </si>
  <si>
    <t>FTCD_N</t>
  </si>
  <si>
    <t>PF14686</t>
  </si>
  <si>
    <t>fn3_3</t>
  </si>
  <si>
    <t>PF15627</t>
  </si>
  <si>
    <t>CEP76-C2</t>
  </si>
  <si>
    <t>PF08564</t>
  </si>
  <si>
    <t>CDC37_C</t>
  </si>
  <si>
    <t>PF08458</t>
  </si>
  <si>
    <t>PH_2</t>
  </si>
  <si>
    <t>PF05154</t>
  </si>
  <si>
    <t>TM2</t>
  </si>
  <si>
    <t>PF07499</t>
  </si>
  <si>
    <t>RuvA_C</t>
  </si>
  <si>
    <t>PF02223</t>
  </si>
  <si>
    <t>Thymidylate_kin</t>
  </si>
  <si>
    <t>PF13836</t>
  </si>
  <si>
    <t>DUF4195</t>
  </si>
  <si>
    <t>PF16124</t>
  </si>
  <si>
    <t>RecQ_Zn_bind</t>
  </si>
  <si>
    <t>PF18000</t>
  </si>
  <si>
    <t>Top6b_C</t>
  </si>
  <si>
    <t>PF03869</t>
  </si>
  <si>
    <t>Arc</t>
  </si>
  <si>
    <t>PF19722</t>
  </si>
  <si>
    <t>SENP3_5_N</t>
  </si>
  <si>
    <t>PF01187</t>
  </si>
  <si>
    <t>MIF</t>
  </si>
  <si>
    <t>PF16975</t>
  </si>
  <si>
    <t>UPAR_LY6_2</t>
  </si>
  <si>
    <t>PF12972</t>
  </si>
  <si>
    <t>NAGLU_C</t>
  </si>
  <si>
    <t>PF05705</t>
  </si>
  <si>
    <t>DUF829</t>
  </si>
  <si>
    <t>PF14697</t>
  </si>
  <si>
    <t>Fer4_21</t>
  </si>
  <si>
    <t>PF03146</t>
  </si>
  <si>
    <t>NtA</t>
  </si>
  <si>
    <t>PF12175</t>
  </si>
  <si>
    <t>WSS_VP</t>
  </si>
  <si>
    <t>PF12647</t>
  </si>
  <si>
    <t>RNHCP</t>
  </si>
  <si>
    <t>PF02142</t>
  </si>
  <si>
    <t>MGS</t>
  </si>
  <si>
    <t>PF06047</t>
  </si>
  <si>
    <t>Nkap_C</t>
  </si>
  <si>
    <t>PF16538</t>
  </si>
  <si>
    <t>FlgT_C</t>
  </si>
  <si>
    <t>PF16823</t>
  </si>
  <si>
    <t>PilZ_2</t>
  </si>
  <si>
    <t>PF02217</t>
  </si>
  <si>
    <t>T_Ag_DNA_bind</t>
  </si>
  <si>
    <t>PF12108</t>
  </si>
  <si>
    <t>SF3a60_bindingd</t>
  </si>
  <si>
    <t>PF12897</t>
  </si>
  <si>
    <t>Asp_aminotransf</t>
  </si>
  <si>
    <t>PF01725</t>
  </si>
  <si>
    <t>Ham1p_like</t>
  </si>
  <si>
    <t>PF14558</t>
  </si>
  <si>
    <t>TRP_N</t>
  </si>
  <si>
    <t>PF13577</t>
  </si>
  <si>
    <t>SnoaL_4</t>
  </si>
  <si>
    <t>PF02503</t>
  </si>
  <si>
    <t>PP_kinase</t>
  </si>
  <si>
    <t>PF09205</t>
  </si>
  <si>
    <t>DUF1955</t>
  </si>
  <si>
    <t>PF00298</t>
  </si>
  <si>
    <t>Ribosomal_L11</t>
  </si>
  <si>
    <t>PF02969</t>
  </si>
  <si>
    <t>TAF</t>
  </si>
  <si>
    <t>PF08000</t>
  </si>
  <si>
    <t>bPH_1</t>
  </si>
  <si>
    <t>PF14545</t>
  </si>
  <si>
    <t>DBB</t>
  </si>
  <si>
    <t>PF05023</t>
  </si>
  <si>
    <t>Phytochelatin</t>
  </si>
  <si>
    <t>PF08770</t>
  </si>
  <si>
    <t>SoxZ</t>
  </si>
  <si>
    <t>PF14470</t>
  </si>
  <si>
    <t>bPH_3</t>
  </si>
  <si>
    <t>PF18827</t>
  </si>
  <si>
    <t>LPD14</t>
  </si>
  <si>
    <t>PF05550</t>
  </si>
  <si>
    <t>Peptidase_C53</t>
  </si>
  <si>
    <t>PF03118</t>
  </si>
  <si>
    <t>RNA_pol_A_CTD</t>
  </si>
  <si>
    <t>PF09168</t>
  </si>
  <si>
    <t>PepX_N</t>
  </si>
  <si>
    <t>PF00701</t>
  </si>
  <si>
    <t>DHDPS</t>
  </si>
  <si>
    <t>PF08243</t>
  </si>
  <si>
    <t>SPT2</t>
  </si>
  <si>
    <t>PF01149</t>
  </si>
  <si>
    <t>Fapy_DNA_glyco</t>
  </si>
  <si>
    <t>PF07834</t>
  </si>
  <si>
    <t>RanGAP1_C</t>
  </si>
  <si>
    <t>PF10559</t>
  </si>
  <si>
    <t>Plug_translocon</t>
  </si>
  <si>
    <t>PF19687</t>
  </si>
  <si>
    <t>MARF1_LOTUS</t>
  </si>
  <si>
    <t>PF09001</t>
  </si>
  <si>
    <t>DUF1890</t>
  </si>
  <si>
    <t>PF09187</t>
  </si>
  <si>
    <t>RdDM_RDM1</t>
  </si>
  <si>
    <t>PF07737</t>
  </si>
  <si>
    <t>ATLF</t>
  </si>
  <si>
    <t>PF12878</t>
  </si>
  <si>
    <t>SICA_beta</t>
  </si>
  <si>
    <t>PF17866</t>
  </si>
  <si>
    <t>AAA_lid_6</t>
  </si>
  <si>
    <t>PF04719</t>
  </si>
  <si>
    <t>TAFII28</t>
  </si>
  <si>
    <t>PF08478</t>
  </si>
  <si>
    <t>POTRA_1</t>
  </si>
  <si>
    <t>PF12820</t>
  </si>
  <si>
    <t>BRCT_assoc</t>
  </si>
  <si>
    <t>PF02298</t>
  </si>
  <si>
    <t>Cu_bind_like</t>
  </si>
  <si>
    <t>PF12724</t>
  </si>
  <si>
    <t>Flavodoxin_5</t>
  </si>
  <si>
    <t>PF08751</t>
  </si>
  <si>
    <t>TrwC</t>
  </si>
  <si>
    <t>PF15412</t>
  </si>
  <si>
    <t>Nse4-Nse3_bdg</t>
  </si>
  <si>
    <t>PF01206</t>
  </si>
  <si>
    <t>TusA</t>
  </si>
  <si>
    <t>PF17755</t>
  </si>
  <si>
    <t>UvrA_DNA-bind</t>
  </si>
  <si>
    <t>PF14702</t>
  </si>
  <si>
    <t>hGDE_central</t>
  </si>
  <si>
    <t>PF17339</t>
  </si>
  <si>
    <t>PH_15</t>
  </si>
  <si>
    <t>PF13616</t>
  </si>
  <si>
    <t>Rotamase_3</t>
  </si>
  <si>
    <t>PF18529</t>
  </si>
  <si>
    <t>MIX</t>
  </si>
  <si>
    <t>PF10596</t>
  </si>
  <si>
    <t>U6-snRNA_bdg</t>
  </si>
  <si>
    <t>PF06875</t>
  </si>
  <si>
    <t>PRF</t>
  </si>
  <si>
    <t>PF19712</t>
  </si>
  <si>
    <t>AGK_C</t>
  </si>
  <si>
    <t>PF15036</t>
  </si>
  <si>
    <t>IL34</t>
  </si>
  <si>
    <t>PF13806</t>
  </si>
  <si>
    <t>Rieske_2</t>
  </si>
  <si>
    <t>PF16672</t>
  </si>
  <si>
    <t>LAMTOR5</t>
  </si>
  <si>
    <t>PF05419</t>
  </si>
  <si>
    <t>GUN4</t>
  </si>
  <si>
    <t>PF07912</t>
  </si>
  <si>
    <t>ERp29_N</t>
  </si>
  <si>
    <t>PF09149</t>
  </si>
  <si>
    <t>DUF1935</t>
  </si>
  <si>
    <t>PF10597</t>
  </si>
  <si>
    <t>U5_2-snRNA_bdg</t>
  </si>
  <si>
    <t>PF11663</t>
  </si>
  <si>
    <t>Toxin_YhaV</t>
  </si>
  <si>
    <t>PF13336</t>
  </si>
  <si>
    <t>AcetylCoA_hyd_C</t>
  </si>
  <si>
    <t>PF13995</t>
  </si>
  <si>
    <t>YebF</t>
  </si>
  <si>
    <t>PF17245</t>
  </si>
  <si>
    <t>CDC24_OB2</t>
  </si>
  <si>
    <t>PF17909</t>
  </si>
  <si>
    <t>Htr2</t>
  </si>
  <si>
    <t>PF18549</t>
  </si>
  <si>
    <t>NitrOD1</t>
  </si>
  <si>
    <t>PF06206</t>
  </si>
  <si>
    <t>CpeT</t>
  </si>
  <si>
    <t>PF08872</t>
  </si>
  <si>
    <t>KGK</t>
  </si>
  <si>
    <t>PF03944</t>
  </si>
  <si>
    <t>Endotoxin_C</t>
  </si>
  <si>
    <t>PF13846</t>
  </si>
  <si>
    <t>DUF4196</t>
  </si>
  <si>
    <t>PF18552</t>
  </si>
  <si>
    <t>PheRS_DBD1</t>
  </si>
  <si>
    <t>PF01195</t>
  </si>
  <si>
    <t>Pept_tRNA_hydro</t>
  </si>
  <si>
    <t>PF08814</t>
  </si>
  <si>
    <t>XisH</t>
  </si>
  <si>
    <t>PF09190</t>
  </si>
  <si>
    <t>DALR_2</t>
  </si>
  <si>
    <t>PF04266</t>
  </si>
  <si>
    <t>ASCH</t>
  </si>
  <si>
    <t>PF17803</t>
  </si>
  <si>
    <t>Cadherin_4</t>
  </si>
  <si>
    <t>PF09086</t>
  </si>
  <si>
    <t>DUF1924</t>
  </si>
  <si>
    <t>PF06229</t>
  </si>
  <si>
    <t>FRG1</t>
  </si>
  <si>
    <t>PF08572</t>
  </si>
  <si>
    <t>PRP3</t>
  </si>
  <si>
    <t>PF10405</t>
  </si>
  <si>
    <t>BHD_3</t>
  </si>
  <si>
    <t>PF14567</t>
  </si>
  <si>
    <t>SUKH_5</t>
  </si>
  <si>
    <t>PF19434</t>
  </si>
  <si>
    <t>OPA1_C</t>
  </si>
  <si>
    <t>PF00203</t>
  </si>
  <si>
    <t>Ribosomal_S19</t>
  </si>
  <si>
    <t>PF03695</t>
  </si>
  <si>
    <t>UPF0149</t>
  </si>
  <si>
    <t>PF09274</t>
  </si>
  <si>
    <t>ParG</t>
  </si>
  <si>
    <t>PF09859</t>
  </si>
  <si>
    <t>Oxygenase-NA</t>
  </si>
  <si>
    <t>PF11372</t>
  </si>
  <si>
    <t>DUF3173</t>
  </si>
  <si>
    <t>PF11582</t>
  </si>
  <si>
    <t>DUF3240</t>
  </si>
  <si>
    <t>PF13287</t>
  </si>
  <si>
    <t>Fn3_assoc</t>
  </si>
  <si>
    <t>PF14556</t>
  </si>
  <si>
    <t>AF2331-like</t>
  </si>
  <si>
    <t>PF18417</t>
  </si>
  <si>
    <t>LodA_C</t>
  </si>
  <si>
    <t>PF18974</t>
  </si>
  <si>
    <t>DUF5710</t>
  </si>
  <si>
    <t>PF19327</t>
  </si>
  <si>
    <t>Ap4A_phos_N</t>
  </si>
  <si>
    <t>PF19512</t>
  </si>
  <si>
    <t>DUF6046</t>
  </si>
  <si>
    <t>PF01036</t>
  </si>
  <si>
    <t>Bac_rhodopsin</t>
  </si>
  <si>
    <t>PF02797</t>
  </si>
  <si>
    <t>Chal_sti_synt_C</t>
  </si>
  <si>
    <t>PF17246</t>
  </si>
  <si>
    <t>CDC24_OB1</t>
  </si>
  <si>
    <t>PF17952</t>
  </si>
  <si>
    <t>Cas6_N</t>
  </si>
  <si>
    <t>PF06283</t>
  </si>
  <si>
    <t>ThuA</t>
  </si>
  <si>
    <t>PF18679</t>
  </si>
  <si>
    <t>HTH_57</t>
  </si>
  <si>
    <t>PF03306</t>
  </si>
  <si>
    <t>AAL_decarboxy</t>
  </si>
  <si>
    <t>PF13396</t>
  </si>
  <si>
    <t>PLDc_N</t>
  </si>
  <si>
    <t>PF17064</t>
  </si>
  <si>
    <t>QVR</t>
  </si>
  <si>
    <t>PF17945</t>
  </si>
  <si>
    <t>Crystall_4</t>
  </si>
  <si>
    <t>PF12123</t>
  </si>
  <si>
    <t>CBD_PlyG</t>
  </si>
  <si>
    <t>PF07530</t>
  </si>
  <si>
    <t>PRE_C2HC</t>
  </si>
  <si>
    <t>PF03427</t>
  </si>
  <si>
    <t>CBM_19</t>
  </si>
  <si>
    <t>PF00197</t>
  </si>
  <si>
    <t>Kunitz_legume</t>
  </si>
  <si>
    <t>PF09204</t>
  </si>
  <si>
    <t>Colicin_immun</t>
  </si>
  <si>
    <t>PF09076</t>
  </si>
  <si>
    <t>Crystall_2</t>
  </si>
  <si>
    <t>PF15723</t>
  </si>
  <si>
    <t>MqsR_toxin</t>
  </si>
  <si>
    <t>PF04082</t>
  </si>
  <si>
    <t>Fungal_trans</t>
  </si>
  <si>
    <t>PF10114</t>
  </si>
  <si>
    <t>PocR</t>
  </si>
  <si>
    <t>PF19481</t>
  </si>
  <si>
    <t>DUF6017</t>
  </si>
  <si>
    <t>PF10035</t>
  </si>
  <si>
    <t>DUF2179</t>
  </si>
  <si>
    <t>PF00947</t>
  </si>
  <si>
    <t>Pico_P2A</t>
  </si>
  <si>
    <t>PF00101</t>
  </si>
  <si>
    <t>RuBisCO_small</t>
  </si>
  <si>
    <t>PF01913</t>
  </si>
  <si>
    <t>FTR</t>
  </si>
  <si>
    <t>PF02788</t>
  </si>
  <si>
    <t>RuBisCO_large_N</t>
  </si>
  <si>
    <t>PF06452</t>
  </si>
  <si>
    <t>CBM9_1</t>
  </si>
  <si>
    <t>PF07468</t>
  </si>
  <si>
    <t>Agglutinin</t>
  </si>
  <si>
    <t>PF09115</t>
  </si>
  <si>
    <t>DNApol3-delta_C</t>
  </si>
  <si>
    <t>PF09255</t>
  </si>
  <si>
    <t>Antig_Caf1</t>
  </si>
  <si>
    <t>PF12104</t>
  </si>
  <si>
    <t>Tcell_CD4_C</t>
  </si>
  <si>
    <t>PF13803</t>
  </si>
  <si>
    <t>DUF4184</t>
  </si>
  <si>
    <t>PF14587</t>
  </si>
  <si>
    <t>Glyco_hydr_30_2</t>
  </si>
  <si>
    <t>PF15632</t>
  </si>
  <si>
    <t>ATPgrasp_Ter</t>
  </si>
  <si>
    <t>PF16585</t>
  </si>
  <si>
    <t>Lipocalin_8</t>
  </si>
  <si>
    <t>PF17912</t>
  </si>
  <si>
    <t>OB_MalK</t>
  </si>
  <si>
    <t>PF18516</t>
  </si>
  <si>
    <t>RuvC_1</t>
  </si>
  <si>
    <t>PF18610</t>
  </si>
  <si>
    <t>Peripla_BP_7</t>
  </si>
  <si>
    <t>PF20000</t>
  </si>
  <si>
    <t>fvmX2</t>
  </si>
  <si>
    <t>PF03924</t>
  </si>
  <si>
    <t>CHASE</t>
  </si>
  <si>
    <t>PF08298</t>
  </si>
  <si>
    <t>AAA_PrkA</t>
  </si>
  <si>
    <t>PF09195</t>
  </si>
  <si>
    <t>Endonuc-BglII</t>
  </si>
  <si>
    <t>PF09394</t>
  </si>
  <si>
    <t>Inhibitor_I42</t>
  </si>
  <si>
    <t>PF14907</t>
  </si>
  <si>
    <t>NTP_transf_5</t>
  </si>
  <si>
    <t>PF15516</t>
  </si>
  <si>
    <t>BpuSI_N</t>
  </si>
  <si>
    <t>PF16777</t>
  </si>
  <si>
    <t>RHH_7</t>
  </si>
  <si>
    <t>PF18894</t>
  </si>
  <si>
    <t>PhageMetallopep</t>
  </si>
  <si>
    <t>PF19076</t>
  </si>
  <si>
    <t>CshA_repeat</t>
  </si>
  <si>
    <t>PF19214</t>
  </si>
  <si>
    <t>CoV_S2_C</t>
  </si>
  <si>
    <t>PF04984</t>
  </si>
  <si>
    <t>Phage_sheath_1</t>
  </si>
  <si>
    <t>PF05551</t>
  </si>
  <si>
    <t>zf-His_Me_endon</t>
  </si>
  <si>
    <t>PF07451</t>
  </si>
  <si>
    <t>SpoVAD</t>
  </si>
  <si>
    <t>PF12204</t>
  </si>
  <si>
    <t>DUF3598</t>
  </si>
  <si>
    <t>PF12633</t>
  </si>
  <si>
    <t>Adenyl_cycl_N</t>
  </si>
  <si>
    <t>PF19351</t>
  </si>
  <si>
    <t>DUF5929</t>
  </si>
  <si>
    <t>PF03067</t>
  </si>
  <si>
    <t>LPMO_10</t>
  </si>
  <si>
    <t>PF07832</t>
  </si>
  <si>
    <t>Bse634I</t>
  </si>
  <si>
    <t>PF12883</t>
  </si>
  <si>
    <t>DUF3828</t>
  </si>
  <si>
    <t>PF18475</t>
  </si>
  <si>
    <t>PIN7</t>
  </si>
  <si>
    <t>PF09630</t>
  </si>
  <si>
    <t>DUF2024</t>
  </si>
  <si>
    <t>PF12143</t>
  </si>
  <si>
    <t>PPO1_KFDV</t>
  </si>
  <si>
    <t>PF16639</t>
  </si>
  <si>
    <t>Apocytochr_F_N</t>
  </si>
  <si>
    <t>PF08501</t>
  </si>
  <si>
    <t>Shikimate_dh_N</t>
  </si>
  <si>
    <t>PF17925</t>
  </si>
  <si>
    <t>TetR_C_20</t>
  </si>
  <si>
    <t>PF13699</t>
  </si>
  <si>
    <t>DUF4157</t>
  </si>
  <si>
    <t>PF16541</t>
  </si>
  <si>
    <t>AltA1</t>
  </si>
  <si>
    <t>PF16184</t>
  </si>
  <si>
    <t>Cadherin_3</t>
  </si>
  <si>
    <t>PF08581</t>
  </si>
  <si>
    <t>Tup_N</t>
  </si>
  <si>
    <t>PF02469</t>
  </si>
  <si>
    <t>Fasciclin</t>
  </si>
  <si>
    <t>PF16179</t>
  </si>
  <si>
    <t>RHD_dimer</t>
  </si>
  <si>
    <t>PF03098</t>
  </si>
  <si>
    <t>An_peroxidase</t>
  </si>
  <si>
    <t>PF16622</t>
  </si>
  <si>
    <t>zf-C2H2_11</t>
  </si>
  <si>
    <t>PF00205</t>
  </si>
  <si>
    <t>TPP_enzyme_M</t>
  </si>
  <si>
    <t>PF09258</t>
  </si>
  <si>
    <t>Glyco_transf_64</t>
  </si>
  <si>
    <t>PF02841</t>
  </si>
  <si>
    <t>GBP_C</t>
  </si>
  <si>
    <t>PF12180</t>
  </si>
  <si>
    <t>EABR</t>
  </si>
  <si>
    <t>PF02310</t>
  </si>
  <si>
    <t>B12-binding</t>
  </si>
  <si>
    <t>PF00245</t>
  </si>
  <si>
    <t>Alk_phosphatase</t>
  </si>
  <si>
    <t>PF17916</t>
  </si>
  <si>
    <t>LID</t>
  </si>
  <si>
    <t>PF13613</t>
  </si>
  <si>
    <t>HTH_Tnp_4</t>
  </si>
  <si>
    <t>PF06414</t>
  </si>
  <si>
    <t>Zeta_toxin</t>
  </si>
  <si>
    <t>PF10576</t>
  </si>
  <si>
    <t>EndIII_4Fe-2S</t>
  </si>
  <si>
    <t>PF10388</t>
  </si>
  <si>
    <t>YkuI_C</t>
  </si>
  <si>
    <t>PF13632</t>
  </si>
  <si>
    <t>Glyco_trans_2_3</t>
  </si>
  <si>
    <t>K number</t>
  </si>
  <si>
    <t>Symbol &amp; Name</t>
  </si>
  <si>
    <t>K16449</t>
  </si>
  <si>
    <t>RGS; regulator of G-protein signaling</t>
  </si>
  <si>
    <t>K07604</t>
  </si>
  <si>
    <t>KRT1; type I keratin, acidic</t>
  </si>
  <si>
    <t>K23531</t>
  </si>
  <si>
    <t>CABP1_2_4_5; calcium-binding protein 1/2/4/5</t>
  </si>
  <si>
    <t>K07820</t>
  </si>
  <si>
    <t>B3GALT2; beta-1,3-galactosyltransferase 2 [EC:2.4.1.86]</t>
  </si>
  <si>
    <t>K08328</t>
  </si>
  <si>
    <t>GUCA1; guanylate cyclase activator 1</t>
  </si>
  <si>
    <t>K12160</t>
  </si>
  <si>
    <t>SUMO, SMT3; small ubiquitin-related modifier</t>
  </si>
  <si>
    <t>K19347</t>
  </si>
  <si>
    <t>SUN1_2; SUN domain-containing protein 1/2</t>
  </si>
  <si>
    <t>K05849</t>
  </si>
  <si>
    <t>SLC8A, NCX; solute carrier family 8 (sodium/calcium exchanger)</t>
  </si>
  <si>
    <t>K11153</t>
  </si>
  <si>
    <t>RDH12; retinol dehydrogenase 12 [EC:1.1.1.300]</t>
  </si>
  <si>
    <t>K00789</t>
  </si>
  <si>
    <t>metK, MAT; S-adenosylmethionine synthetase [EC:2.5.1.6]</t>
  </si>
  <si>
    <t>K05190</t>
  </si>
  <si>
    <t>GABRR; gamma-aminobutyric acid receptor subunit rho</t>
  </si>
  <si>
    <t>K15682</t>
  </si>
  <si>
    <t>PDZRN3_4, LNX3_4; ligand of Numb protein X 3/4 [EC:2.3.2.27]</t>
  </si>
  <si>
    <t>K20685</t>
  </si>
  <si>
    <t>MCF2, ARHGEF14_21_22; guanine nucleotide exchange factor MCF2</t>
  </si>
  <si>
    <t>K22529</t>
  </si>
  <si>
    <t>AMIGO; amphoterin-induced protein</t>
  </si>
  <si>
    <t>K05181</t>
  </si>
  <si>
    <t>GABRB; gamma-aminobutyric acid receptor subunit beta</t>
  </si>
  <si>
    <t>K23797</t>
  </si>
  <si>
    <t>PLEKHA4_5_6_7; pleckstrin homology domain-containing family A member 4/5/6/7</t>
  </si>
  <si>
    <t>K16302</t>
  </si>
  <si>
    <t>CNNM; metal transporter CNNM</t>
  </si>
  <si>
    <t>K09365</t>
  </si>
  <si>
    <t>POU3F, OTF; POU domain transcription factor, class 3</t>
  </si>
  <si>
    <t>K02154</t>
  </si>
  <si>
    <t>ATPeV0A, ATP6N; V-type H+-transporting ATPase subunit a</t>
  </si>
  <si>
    <t>K24419</t>
  </si>
  <si>
    <t>METTL27; methyltransferase-like protein 27 [EC:2.1.1.-]</t>
  </si>
  <si>
    <t>K23957</t>
  </si>
  <si>
    <t>FMNL; formic-like protein</t>
  </si>
  <si>
    <t>K22641</t>
  </si>
  <si>
    <t>TTYH; protein tweety</t>
  </si>
  <si>
    <t>K04614</t>
  </si>
  <si>
    <t>V1R; vomeronasal 1 receptor</t>
  </si>
  <si>
    <t>K00731</t>
  </si>
  <si>
    <t>C1GALT1; glycoprotein-N-acetylgalactosamine 3-beta-galactosyltransferase [EC:2.4.1.122]</t>
  </si>
  <si>
    <t>K11703</t>
  </si>
  <si>
    <t>GLT25D; collagen beta-1,O-galactosyltransferase [EC:2.4.1.50]</t>
  </si>
  <si>
    <t>K25732</t>
  </si>
  <si>
    <t>SCG2; secretogranin-2</t>
  </si>
  <si>
    <t>K08487</t>
  </si>
  <si>
    <t>STX11; syntaxin 11</t>
  </si>
  <si>
    <t>K08385</t>
  </si>
  <si>
    <t>OPN5; G0-opsin</t>
  </si>
  <si>
    <t>K09341</t>
  </si>
  <si>
    <t>MSX; homeobox protein MSX</t>
  </si>
  <si>
    <t>K21444</t>
  </si>
  <si>
    <t>PCBP3_4; poly(rC)-binding protein 3/4</t>
  </si>
  <si>
    <t>K17279</t>
  </si>
  <si>
    <t>REEP5_6; receptor expression-enhancing protein 5/6</t>
  </si>
  <si>
    <t>K23318</t>
  </si>
  <si>
    <t>GREM; gremlin</t>
  </si>
  <si>
    <t>K24360</t>
  </si>
  <si>
    <t>NETO; neuropilin and tolloid-like protein</t>
  </si>
  <si>
    <t>K12394</t>
  </si>
  <si>
    <t>AP1S1_2; AP-1 complex subunit sigma 1/2</t>
  </si>
  <si>
    <t>K08864</t>
  </si>
  <si>
    <t>TLK; tousled-like kinase [EC:2.7.11.1]</t>
  </si>
  <si>
    <t>K20804</t>
  </si>
  <si>
    <t>RNF34; E3 ubiquitin-protein ligase RNF34 [EC:2.3.2.31]</t>
  </si>
  <si>
    <t>K10251</t>
  </si>
  <si>
    <t>HSD17B12, KAR, IFA38; 17beta-estradiol 17-dehydrogenase / very-long-chain 3-oxoacyl-CoA reductase [EC:1.1.1.62 1.1.1.330]</t>
  </si>
  <si>
    <t>K11220</t>
  </si>
  <si>
    <t>STAT1; signal transducer and activator of transcription 1</t>
  </si>
  <si>
    <t>K17356</t>
  </si>
  <si>
    <t>TSPAN13_31; tetraspanin-13/31</t>
  </si>
  <si>
    <t>K00488</t>
  </si>
  <si>
    <t>CYP27A1; cholestanetriol 26-monooxygenase [EC:1.14.15.15]</t>
  </si>
  <si>
    <t>K15008</t>
  </si>
  <si>
    <t>DLGAP1, GKAP; discs, large-associated protein 1</t>
  </si>
  <si>
    <t>K10808</t>
  </si>
  <si>
    <t>RRM2; ribonucleoside-diphosphate reductase subunit M2 [EC:1.17.4.1]</t>
  </si>
  <si>
    <t>K08838</t>
  </si>
  <si>
    <t>STK24_25_MST4; serine/threonine-protein kinase 24/25/MST4 [EC:2.7.11.1]</t>
  </si>
  <si>
    <t>K08747</t>
  </si>
  <si>
    <t>SLCO1C; solute carrier organic anion transporter family, member 1C</t>
  </si>
  <si>
    <t>K12474</t>
  </si>
  <si>
    <t>LDLRAP1, ARH; low density lipoprotein receptor adapter protein 1</t>
  </si>
  <si>
    <t>K20683</t>
  </si>
  <si>
    <t>ARHGEF3_8; Rho guanine nucleotide exchange factor 3/8</t>
  </si>
  <si>
    <t>K05618</t>
  </si>
  <si>
    <t>SLC1A7, EAAT5; solute carrier family 1 (glutamate transporter), member 7</t>
  </si>
  <si>
    <t>K10406</t>
  </si>
  <si>
    <t>KIFC2_3; kinesin family member C2/C3</t>
  </si>
  <si>
    <t>K11997</t>
  </si>
  <si>
    <t>TRIM2_3; tripartite motif-containing protein 2/3</t>
  </si>
  <si>
    <t>K04935</t>
  </si>
  <si>
    <t>KCNV2, KV8.2; potassium channel subfamily V member 2</t>
  </si>
  <si>
    <t>K13751</t>
  </si>
  <si>
    <t>SLC24A3, NCKX3; solute carrier family 24 (sodium/potassium/calcium exchanger), member 3</t>
  </si>
  <si>
    <t>K05463</t>
  </si>
  <si>
    <t>EFNB; ephrin-B</t>
  </si>
  <si>
    <t>K00923</t>
  </si>
  <si>
    <t>PIK3C2; phosphatidylinositol-4-phosphate 3-kinase [EC:2.7.1.154]</t>
  </si>
  <si>
    <t>K23826</t>
  </si>
  <si>
    <t>TIFA; TRAF-interacting protein with FHA domain-containing protein A</t>
  </si>
  <si>
    <t>K00734</t>
  </si>
  <si>
    <t>B3GALT6; galactosylxylosylprotein 3-beta-galactosyltransferase [EC:2.4.1.134]</t>
  </si>
  <si>
    <t>K13088</t>
  </si>
  <si>
    <t>ELAVL1, HUR; ELAV-like protein 1</t>
  </si>
  <si>
    <t>K09040</t>
  </si>
  <si>
    <t>NFE2L1_3; nuclear factor erythroid 2-related factor 1/3</t>
  </si>
  <si>
    <t>K09516</t>
  </si>
  <si>
    <t>RETSAT; all-trans-retinol 13,14-reductase [EC:1.3.99.23]</t>
  </si>
  <si>
    <t>K13676</t>
  </si>
  <si>
    <t>GXYLT; UDP-D-xylose:beta-D-glucoside alpha-1,3-D-xylosyltransferase [EC:2.4.2.42]</t>
  </si>
  <si>
    <t>K24501</t>
  </si>
  <si>
    <t>PRDM1; PR domain zinc finger protein 1 [EC:2.1.1.-]</t>
  </si>
  <si>
    <t>K07756</t>
  </si>
  <si>
    <t>IP6K, IHPK; inositol-hexakisphosphate 5-kinase [EC:2.7.4.21]</t>
  </si>
  <si>
    <t>K17591</t>
  </si>
  <si>
    <t>RIMBP2; RIMS-binding protein 2</t>
  </si>
  <si>
    <t>K17346</t>
  </si>
  <si>
    <t>TSPAN33; tetraspanin-33</t>
  </si>
  <si>
    <t>K07900</t>
  </si>
  <si>
    <t>RAB9B; Ras-related protein Rab-9B</t>
  </si>
  <si>
    <t>K23954</t>
  </si>
  <si>
    <t>FRMPD1; FERM and PDZ domain-containing protein 1</t>
  </si>
  <si>
    <t>K20298</t>
  </si>
  <si>
    <t>VPS52; vacuolar protein sorting-associated protein 52</t>
  </si>
  <si>
    <t>K22765</t>
  </si>
  <si>
    <t>TMEM237; transmembrane protein 237</t>
  </si>
  <si>
    <t>K09059</t>
  </si>
  <si>
    <t>NFIL3, E4BP4; nuclear factor, interleukin 3 regulated</t>
  </si>
  <si>
    <t>K14444</t>
  </si>
  <si>
    <t>SLC13A1_4; solute carrier family 13 (sodium/sulfate cotransporter), member 1/4</t>
  </si>
  <si>
    <t>K17477</t>
  </si>
  <si>
    <t>FARP1; FERM, RhoGEF and pleckstrin domain-containing protein 1</t>
  </si>
  <si>
    <t>K06240</t>
  </si>
  <si>
    <t>LAMA3_5; laminin, alpha 3/5</t>
  </si>
  <si>
    <t>K06715</t>
  </si>
  <si>
    <t>PTGDR2, GPR44, CD294; prostaglandin D2 receptor 2</t>
  </si>
  <si>
    <t>K17558</t>
  </si>
  <si>
    <t>PPP1R15B, CREP; protein phosphatase 1 regulatory subunit 15B</t>
  </si>
  <si>
    <t>K24248</t>
  </si>
  <si>
    <t>EMID1; EMI domain-containing protein 1</t>
  </si>
  <si>
    <t>K02147</t>
  </si>
  <si>
    <t>ATPeV1B, ATP6B; V-type H+-transporting ATPase subunit B</t>
  </si>
  <si>
    <t>K13712</t>
  </si>
  <si>
    <t>PIP5KL1; phosphatidylinositol-4-phosphate 5-kinase-like protein 1 [EC:2.7.1.68]</t>
  </si>
  <si>
    <t>K10457</t>
  </si>
  <si>
    <t>KLHL20, KLEIP; kelch-like protein 20</t>
  </si>
  <si>
    <t>K15376</t>
  </si>
  <si>
    <t>GPHN; gephyrin [EC:2.10.1.1 2.7.7.75]</t>
  </si>
  <si>
    <t>K04530</t>
  </si>
  <si>
    <t>APBB2, FE65L; amyloid beta A4 precursor protein-binding family B member 2</t>
  </si>
  <si>
    <t>K10180</t>
  </si>
  <si>
    <t>TBX6; T-box protein 6</t>
  </si>
  <si>
    <t>K06519</t>
  </si>
  <si>
    <t>SLC3A2, MDU1, CD98; solute carrier family 3, member 2</t>
  </si>
  <si>
    <t>K04501</t>
  </si>
  <si>
    <t>SMAD4; mothers against decapentaplegic homolog 4</t>
  </si>
  <si>
    <t>K22198</t>
  </si>
  <si>
    <t>BAF45B_C, DPF1_3; BRG1-associated factor 45B/C</t>
  </si>
  <si>
    <t>K09592</t>
  </si>
  <si>
    <t>EGLN, HPH; hypoxia-inducible factor prolyl hydroxylase [EC:1.14.11.29]</t>
  </si>
  <si>
    <t>K25433</t>
  </si>
  <si>
    <t>LEAP2; liver-expressed antimicrobial peptide 2</t>
  </si>
  <si>
    <t>K00157</t>
  </si>
  <si>
    <t>AOX; aldehyde oxidase [EC:1.2.3.1]</t>
  </si>
  <si>
    <t>K08056</t>
  </si>
  <si>
    <t>PDIA3, GRP58; protein disulfide-isomerase A3 [EC:5.3.4.1]</t>
  </si>
  <si>
    <t>K03103</t>
  </si>
  <si>
    <t>MINPP1; multiple inositol-polyphosphate phosphatase / 2,3-bisphosphoglycerate 3-phosphatase [EC:3.1.3.62 3.1.3.80]</t>
  </si>
  <si>
    <t>K08804</t>
  </si>
  <si>
    <t>STK17; serine/threonine kinase 17 [EC:2.7.11.1]</t>
  </si>
  <si>
    <t>K07610</t>
  </si>
  <si>
    <t>DES; desmin</t>
  </si>
  <si>
    <t>K07944</t>
  </si>
  <si>
    <t>ARL3; ADP-ribosylation factor-like protein 3</t>
  </si>
  <si>
    <t>K08654</t>
  </si>
  <si>
    <t>PCSK5; proprotein convertase subtilisin/kexin type 5 [EC:3.4.21.-]</t>
  </si>
  <si>
    <t>K00182</t>
  </si>
  <si>
    <t>WNT2; wingless-type MMTV integration site family, member 2</t>
  </si>
  <si>
    <t>K16359</t>
  </si>
  <si>
    <t>NTNG2; netrin-G2</t>
  </si>
  <si>
    <t>K19006</t>
  </si>
  <si>
    <t>PLCH; phosphatidylinositol phospholipase C, eta [EC:3.1.4.11]</t>
  </si>
  <si>
    <t>K13084</t>
  </si>
  <si>
    <t>TMEM55; phosphatidylinositol-4,5-bisphosphate 4-phosphatase [EC:3.1.3.78]</t>
  </si>
  <si>
    <t>K08745</t>
  </si>
  <si>
    <t>SLC27A1_4, FATP1_4; solute carrier family 27 (fatty acid transporter), member 1/4 [EC:6.2.1.-]</t>
  </si>
  <si>
    <t>K14607</t>
  </si>
  <si>
    <t>SULF; extracellular sulfatase Sulf [EC:3.1.6.-]</t>
  </si>
  <si>
    <t>K20164</t>
  </si>
  <si>
    <t>DENND5; DENN domain-containing protein 5</t>
  </si>
  <si>
    <t>K09373</t>
  </si>
  <si>
    <t>LHX2_9; LIM homeobox protein 2/9</t>
  </si>
  <si>
    <t>K14709</t>
  </si>
  <si>
    <t>SLC39A1_2_3, ZIP1_2_3; solute carrier family 39 (zinc transporter), member 1/2/3</t>
  </si>
  <si>
    <t>K04438</t>
  </si>
  <si>
    <t>CRK, CRKII; C-crk adapter molecule crk</t>
  </si>
  <si>
    <t>K23405</t>
  </si>
  <si>
    <t>DCDC2; doublecortin domain-containing protein 2</t>
  </si>
  <si>
    <t>K00999</t>
  </si>
  <si>
    <t>CDIPT; CDP-diacylglycerol--inositol 3-phosphatidyltransferase [EC:2.7.8.11]</t>
  </si>
  <si>
    <t>K16939</t>
  </si>
  <si>
    <t>SEPT6_8_11; septin 6/8/11</t>
  </si>
  <si>
    <t>K17293</t>
  </si>
  <si>
    <t>TSPAN3; tetraspanin-3</t>
  </si>
  <si>
    <t>K03853</t>
  </si>
  <si>
    <t>CAPN2; calpain-2 [EC:3.4.22.53]</t>
  </si>
  <si>
    <t>K07997</t>
  </si>
  <si>
    <t>MMP17; matrix metalloproteinase-17 (membrane-inserted) [EC:3.4.24.-]</t>
  </si>
  <si>
    <t>K11168</t>
  </si>
  <si>
    <t>DHRS12; dehydrogenase/reductase SDR family member 12 [EC:1.1.-.-]</t>
  </si>
  <si>
    <t>K00809</t>
  </si>
  <si>
    <t>DHPS, dys; deoxyhypusine synthase [EC:2.5.1.46]</t>
  </si>
  <si>
    <t>K04291</t>
  </si>
  <si>
    <t>LPAR2, EDG4; lysophosphatidic acid receptor 2</t>
  </si>
  <si>
    <t>K16198</t>
  </si>
  <si>
    <t>YWHAG_H; 14-3-3 protein gamma/eta</t>
  </si>
  <si>
    <t>K04468</t>
  </si>
  <si>
    <t>NLK; nemo like kinase [EC:2.7.11.24]</t>
  </si>
  <si>
    <t>K09679</t>
  </si>
  <si>
    <t>HS3ST6; [heparan sulfate]-glucosamine 3-sulfotransferase 6 [EC:2.8.2.-]</t>
  </si>
  <si>
    <t>K02842</t>
  </si>
  <si>
    <t>FZD9_10, CD349_50; frizzled 9/10</t>
  </si>
  <si>
    <t>K15292</t>
  </si>
  <si>
    <t>STXBP1, MUNC18-1; syntaxin-binding protein 1</t>
  </si>
  <si>
    <t>K15608</t>
  </si>
  <si>
    <t>PAX2; paired box protein 2</t>
  </si>
  <si>
    <t>K24500</t>
  </si>
  <si>
    <t>VASN; vasorin</t>
  </si>
  <si>
    <t>K00868</t>
  </si>
  <si>
    <t>pdxK, pdxY; pyridoxine kinase [EC:2.7.1.35]</t>
  </si>
  <si>
    <t>K00908</t>
  </si>
  <si>
    <t>CAMKK1; calcium/calmodulin-dependent protein kinase kinase 1 [EC:2.7.11.17]</t>
  </si>
  <si>
    <t>K05438</t>
  </si>
  <si>
    <t>GH; growth hormone</t>
  </si>
  <si>
    <t>K06756</t>
  </si>
  <si>
    <t>NRCAM; neuronal cell adhesion molecule</t>
  </si>
  <si>
    <t>K10522</t>
  </si>
  <si>
    <t>DIABLO, SMAC; diablo</t>
  </si>
  <si>
    <t>K19404</t>
  </si>
  <si>
    <t>LIPH_I; phosphatidic acid-selective phospholipase A1 [EC:3.1.1.-]</t>
  </si>
  <si>
    <t>K19486</t>
  </si>
  <si>
    <t>PLAGL2; zinc finger protein PLAGL2</t>
  </si>
  <si>
    <t>K20360</t>
  </si>
  <si>
    <t>TBC1D22, GYP1; TBC1 domain family member 2</t>
  </si>
  <si>
    <t>K21772</t>
  </si>
  <si>
    <t>PURA; transcriptional activator protein Pur-alpha</t>
  </si>
  <si>
    <t>K23690</t>
  </si>
  <si>
    <t>SH2D3C; SH2 domain-containing protein 3C</t>
  </si>
  <si>
    <t>K24237</t>
  </si>
  <si>
    <t>C1QTNF4; complement C1q and tumor necrosis factor-related protein 4</t>
  </si>
  <si>
    <t>K08833</t>
  </si>
  <si>
    <t>MAP4K5, KHS1; mitogen-activated protein kinase kinase kinase kinase 5 [EC:2.7.11.1]</t>
  </si>
  <si>
    <t>K23712</t>
  </si>
  <si>
    <t>STAC2; SH3 and cysteine-rich domain-containing protein 2</t>
  </si>
  <si>
    <t>K04875</t>
  </si>
  <si>
    <t>KCNA2, KV1.2; potassium voltage-gated channel Shaker-related subfamily A member 2</t>
  </si>
  <si>
    <t>K05763</t>
  </si>
  <si>
    <t>MSN; moesin</t>
  </si>
  <si>
    <t>K08142</t>
  </si>
  <si>
    <t>SLC2A3, GLUT3; MFS transporter, SP family, solute carrier family 2 (facilitated glucose transporter), member 3</t>
  </si>
  <si>
    <t>K13298</t>
  </si>
  <si>
    <t>PDE11; dual 3',5'-cyclic-AMP and -GMP phosphodiesterase 11 [EC:3.1.4.17 3.1.4.35]</t>
  </si>
  <si>
    <t>K15235</t>
  </si>
  <si>
    <t>JOSD; josephin [EC:3.4.19.12]</t>
  </si>
  <si>
    <t>K21347</t>
  </si>
  <si>
    <t>TAX1BP1; Tax1-binding protein 1</t>
  </si>
  <si>
    <t>K16795</t>
  </si>
  <si>
    <t>PAFAH1B2_3; platelet-activating factor acetylhydrolase IB subunit beta/gamma [EC:3.1.1.47]</t>
  </si>
  <si>
    <t>K14685</t>
  </si>
  <si>
    <t>SLC40A1, FPN1; solute carrier family 40 (iron-regulated transporter), member 1</t>
  </si>
  <si>
    <t>K01395</t>
  </si>
  <si>
    <t>MEP1A; meprin A [EC:3.4.24.18]</t>
  </si>
  <si>
    <t>K10268</t>
  </si>
  <si>
    <t>FBXL2_20; F-box and leucine-rich repeat protein 2/20</t>
  </si>
  <si>
    <t>K18693</t>
  </si>
  <si>
    <t>DPP1, DPPL, PLPP4_5; diacylglycerol diphosphate phosphatase / phosphatidate phosphatase [EC:3.1.3.81 3.1.3.4]</t>
  </si>
  <si>
    <t>K18402</t>
  </si>
  <si>
    <t>PHF20; PHD finger protein 20</t>
  </si>
  <si>
    <t>K01476</t>
  </si>
  <si>
    <t>E3.5.3.1, rocF, arg; arginase [EC:3.5.3.1]</t>
  </si>
  <si>
    <t>K09391</t>
  </si>
  <si>
    <t>E2F7_8; transcription factor E2F7/8</t>
  </si>
  <si>
    <t>K11350</t>
  </si>
  <si>
    <t>BRPF3; bromodomain and PHD finger-containing protein 3</t>
  </si>
  <si>
    <t>K21436</t>
  </si>
  <si>
    <t>ANKRD11_12; ankyrin repeat domain-containing protein 11/12</t>
  </si>
  <si>
    <t>K12168</t>
  </si>
  <si>
    <t>HECW2; E3 ubiquitin-protein ligase HECW2 [EC:2.3.2.26]</t>
  </si>
  <si>
    <t>K03096</t>
  </si>
  <si>
    <t>FRAT2; frequently rearranged in advanced T-cell lymphomas 2</t>
  </si>
  <si>
    <t>K11507</t>
  </si>
  <si>
    <t>CENPO; centromere protein O</t>
  </si>
  <si>
    <t>K24253</t>
  </si>
  <si>
    <t>DNAAF6, PIH1D3; dynein axonemal assembly factor 6</t>
  </si>
  <si>
    <t>K02870</t>
  </si>
  <si>
    <t>RP-L12e, RPL12; large subunit ribosomal protein L12e</t>
  </si>
  <si>
    <t>K12849</t>
  </si>
  <si>
    <t>PRPF38A; pre-mRNA-splicing factor 38A</t>
  </si>
  <si>
    <t>K23608</t>
  </si>
  <si>
    <t>TMEFF2; tomoregulin-2</t>
  </si>
  <si>
    <t>K06100</t>
  </si>
  <si>
    <t>SYMPK; symplekin</t>
  </si>
  <si>
    <t>K11343</t>
  </si>
  <si>
    <t>MRGBP; MRG-binding protein</t>
  </si>
  <si>
    <t>K01562</t>
  </si>
  <si>
    <t>DIO1; type I thyroxine 5'-deiodinase [EC:1.21.99.4]</t>
  </si>
  <si>
    <t>K15199</t>
  </si>
  <si>
    <t>GTF3C1; general transcription factor 3C polypeptide 1</t>
  </si>
  <si>
    <t>K14972</t>
  </si>
  <si>
    <t>PAXIP1, PTIP; PAX-interacting protein 1</t>
  </si>
  <si>
    <t>K20710</t>
  </si>
  <si>
    <t>ARHGEF37; Rho guanine nucleotide exchange factor 37</t>
  </si>
  <si>
    <t>K03593</t>
  </si>
  <si>
    <t>mrp, NUBPL; ATP-binding protein involved in chromosome partitioning</t>
  </si>
  <si>
    <t>K05762</t>
  </si>
  <si>
    <t>RDX; radixin</t>
  </si>
  <si>
    <t>K23784</t>
  </si>
  <si>
    <t>CNKSR3, CNK3; connector enhancer of kinase suppressor of Ras 3</t>
  </si>
  <si>
    <t>K19985</t>
  </si>
  <si>
    <t>EXOC6, SEC15; exocyst complex component 6</t>
  </si>
  <si>
    <t>K04962</t>
  </si>
  <si>
    <t>RYR2; ryanodine receptor 2</t>
  </si>
  <si>
    <t>K07825</t>
  </si>
  <si>
    <t>GNB3; guanine nucleotide-binding protein G(I)/G(S)/G(T) subunit beta-3</t>
  </si>
  <si>
    <t>K16629</t>
  </si>
  <si>
    <t>COL21A; collagen type XXI alpha</t>
  </si>
  <si>
    <t>K01116</t>
  </si>
  <si>
    <t>PLCG1; phosphatidylinositol phospholipase C, gamma-1 [EC:3.1.4.11]</t>
  </si>
  <si>
    <t>K14358</t>
  </si>
  <si>
    <t>SCRN; secernin</t>
  </si>
  <si>
    <t>K25040</t>
  </si>
  <si>
    <t>PAQR8, MPRB; membrane progestin receptor beta</t>
  </si>
  <si>
    <t>K01166</t>
  </si>
  <si>
    <t>RNASET2; ribonuclease T2 [EC:4.6.1.19]</t>
  </si>
  <si>
    <t>K04547</t>
  </si>
  <si>
    <t>GNG13; guanine nucleotide-binding protein G(I)/G(S)/G(O) subunit gamma-13</t>
  </si>
  <si>
    <t>K15700</t>
  </si>
  <si>
    <t>RNF146; E3 ubiquitin-protein ligase RNF146 [EC:2.3.2.27]</t>
  </si>
  <si>
    <t>K13710</t>
  </si>
  <si>
    <t>ARHGEF7, PIXB; Rho guanine nucleotide exchange factor 7</t>
  </si>
  <si>
    <t>K06251</t>
  </si>
  <si>
    <t>VTN; vitronectin</t>
  </si>
  <si>
    <t>K16806</t>
  </si>
  <si>
    <t>MAP7D1; MAP7 domain-containing protein 1</t>
  </si>
  <si>
    <t>K08859</t>
  </si>
  <si>
    <t>STK35, PDIK1, CLIK1; serine/threonine kinase 35 [EC:2.7.11.1]</t>
  </si>
  <si>
    <t>K23770</t>
  </si>
  <si>
    <t>S100B; protein S100-B</t>
  </si>
  <si>
    <t>K09664</t>
  </si>
  <si>
    <t>B3GNT7; beta-1,3-N-acetylglucosaminyltransferase 7 [EC:2.4.1.-]</t>
  </si>
  <si>
    <t>K07921</t>
  </si>
  <si>
    <t>RAB34; Ras-related protein Rab-34</t>
  </si>
  <si>
    <t>K13869</t>
  </si>
  <si>
    <t>SLC7A11; solute carrier family 7 (L-type amino acid transporter), member 11</t>
  </si>
  <si>
    <t>K09098</t>
  </si>
  <si>
    <t>NPAS1_3; neuronal PAS domain-containing protein 1/3</t>
  </si>
  <si>
    <t>K10360</t>
  </si>
  <si>
    <t>MYO9; myosin IX</t>
  </si>
  <si>
    <t>K10169</t>
  </si>
  <si>
    <t>TLR6, CD286; toll-like receptor 6</t>
  </si>
  <si>
    <t>K08269</t>
  </si>
  <si>
    <t>ULK2, ATG1; serine/threonine-protein kinase ULK2 [EC:2.7.11.1]</t>
  </si>
  <si>
    <t>K18615</t>
  </si>
  <si>
    <t>RCSD1, CAPZIP; CapZ-interacting protein</t>
  </si>
  <si>
    <t>K13856</t>
  </si>
  <si>
    <t>SLC4A3, AE3; solute carrier family 4 (anion exchanger), member 3</t>
  </si>
  <si>
    <t>K19672</t>
  </si>
  <si>
    <t>IFT140; intraflagellar transport protein 140</t>
  </si>
  <si>
    <t>K13858</t>
  </si>
  <si>
    <t>SLC4A7, NBC3; solute carrier family 4 (sodium bicarbonate cotransporter), member 7</t>
  </si>
  <si>
    <t>K24027</t>
  </si>
  <si>
    <t>MELT; protein melted</t>
  </si>
  <si>
    <t>K24934</t>
  </si>
  <si>
    <t>TTC23; tetratricopeptide repeat protein 23</t>
  </si>
  <si>
    <t>K15410</t>
  </si>
  <si>
    <t>EEF1D; elongation factor 1-delta</t>
  </si>
  <si>
    <t>K11651</t>
  </si>
  <si>
    <t>SMARCE1; SWI/SNF-related matrix-associated actin-dependent regulator of chromatin subfamily E member 1</t>
  </si>
  <si>
    <t>K05452</t>
  </si>
  <si>
    <t>GDNF; glial cell derived neurotrophic factor</t>
  </si>
  <si>
    <t>K07968</t>
  </si>
  <si>
    <t>B4GALT3; beta-1,4-galactosyltransferase 3 [EC:2.4.1.90 2.4.1.38 2.4.1.-]</t>
  </si>
  <si>
    <t>K02265</t>
  </si>
  <si>
    <t>COX5B; cytochrome c oxidase subunit 5b</t>
  </si>
  <si>
    <t>K24625</t>
  </si>
  <si>
    <t>APOO; MICOS complex subunit MIC26</t>
  </si>
  <si>
    <t>K18730</t>
  </si>
  <si>
    <t>GIGYF; PERQ amino acid-rich with GYF domain-containing protein</t>
  </si>
  <si>
    <t>K22528</t>
  </si>
  <si>
    <t>CITED4; Cbp/p300-interacting transactivator 4</t>
  </si>
  <si>
    <t>K14386</t>
  </si>
  <si>
    <t>SLC5A6, SMVT; solute carrier family 5 (sodium-dependent multivitamin transporter), member 6</t>
  </si>
  <si>
    <t>K09078</t>
  </si>
  <si>
    <t>NEUROD2; neurogenic differentiation factor 2</t>
  </si>
  <si>
    <t>K00736</t>
  </si>
  <si>
    <t>MGAT2; alpha-1,6-mannosyl-glycoprotein beta-1,2-N-acetylglucosaminyltransferase [EC:2.4.1.143]</t>
  </si>
  <si>
    <t>K09668</t>
  </si>
  <si>
    <t>LARGE; glycosyltransferase-like protein LARGE [EC:2.4.2.- 2.4.1.-]</t>
  </si>
  <si>
    <t>K08150</t>
  </si>
  <si>
    <t>SLC2A13, ITR; MFS transporter, SP family, solute carrier family 2 (myo-inositol transporter), member 13</t>
  </si>
  <si>
    <t>K11322</t>
  </si>
  <si>
    <t>EPC; enhancer of polycomb-like protein</t>
  </si>
  <si>
    <t>K04716</t>
  </si>
  <si>
    <t>SGPP1; sphingosine-1-phosphate phosphatase 1 [EC:3.1.3.-]</t>
  </si>
  <si>
    <t>K04884</t>
  </si>
  <si>
    <t>KCNAB3; potassium voltage-gated channel Shaker-related subfamily A, beta member 3</t>
  </si>
  <si>
    <t>K12460</t>
  </si>
  <si>
    <t>KIDINS220, ARMS; ankyrin repeat-rich membrane spanning protein</t>
  </si>
  <si>
    <t>K17337</t>
  </si>
  <si>
    <t>CRABP1; cellular retinoic acid-binding protein 1</t>
  </si>
  <si>
    <t>K05612</t>
  </si>
  <si>
    <t>SLC1A1, EAAT3; solute carrier family 1 (neuronal/epithelial high affinity glutamate transporter), member 1</t>
  </si>
  <si>
    <t>K09627</t>
  </si>
  <si>
    <t>PRSS23; serine protease 23 [EC:3.4.21.-]</t>
  </si>
  <si>
    <t>K10177</t>
  </si>
  <si>
    <t>TBX3; T-box protein 3</t>
  </si>
  <si>
    <t>K04949</t>
  </si>
  <si>
    <t>CNGA2; cyclic nucleotide gated channel alpha 2</t>
  </si>
  <si>
    <t>K05269</t>
  </si>
  <si>
    <t>PRH; Prolactin-releasing peptide</t>
  </si>
  <si>
    <t>K04433</t>
  </si>
  <si>
    <t>MAP2K6, MKK6; mitogen-activated protein kinase kinase 6 [EC:2.7.12.2]</t>
  </si>
  <si>
    <t>K04430</t>
  </si>
  <si>
    <t>MAP2K4, MKK4; mitogen-activated protein kinase kinase 4 [EC:2.7.12.2]</t>
  </si>
  <si>
    <t>K06975</t>
  </si>
  <si>
    <t>K06975; uncharacterized protein</t>
  </si>
  <si>
    <t>K00411</t>
  </si>
  <si>
    <t>UQCRFS1, RIP1, petA; ubiquinol-cytochrome c reductase iron-sulfur subunit [EC:7.1.1.8]</t>
  </si>
  <si>
    <t>K23406</t>
  </si>
  <si>
    <t>BAP18; chromatin complexes subunit BAP18</t>
  </si>
  <si>
    <t>K03869</t>
  </si>
  <si>
    <t>CUL3; cullin 3</t>
  </si>
  <si>
    <t>K12321</t>
  </si>
  <si>
    <t>GUCY2D_E; guanylate cyclase 2D/E [EC:4.6.1.2]</t>
  </si>
  <si>
    <t>K04181</t>
  </si>
  <si>
    <t>CCR6, CD196; C-C chemokine receptor type 6</t>
  </si>
  <si>
    <t>K22936</t>
  </si>
  <si>
    <t>CNPY1_2; protein canopy 1/2</t>
  </si>
  <si>
    <t>K04968</t>
  </si>
  <si>
    <t>TRPC5; transient receptor potential cation channel subfamily C member 5</t>
  </si>
  <si>
    <t>K09427</t>
  </si>
  <si>
    <t>ADF1; Adh transcription factor 1</t>
  </si>
  <si>
    <t>K05661</t>
  </si>
  <si>
    <t>ABCB6; ATP-binding cassette, subfamily B (MDR/TAP), member 6</t>
  </si>
  <si>
    <t>K15123</t>
  </si>
  <si>
    <t>SLC25A45_47; solute carrier family 25, member 45/47</t>
  </si>
  <si>
    <t>K17353</t>
  </si>
  <si>
    <t>TSPAN18; tetraspanin-18</t>
  </si>
  <si>
    <t>K07380</t>
  </si>
  <si>
    <t>CNTNAP2; contactin associated protein-like 2</t>
  </si>
  <si>
    <t>K19012</t>
  </si>
  <si>
    <t>LYVE1; lymphatic vessel endothelial hyaluronan receptor 1</t>
  </si>
  <si>
    <t>K11167</t>
  </si>
  <si>
    <t>DHRS7C; dehydrogenase/reductase SDR family member 7C [EC:1.1.-.-]</t>
  </si>
  <si>
    <t>K02091</t>
  </si>
  <si>
    <t>CDK6; cyclin-dependent kinase 6 [EC:2.7.11.22]</t>
  </si>
  <si>
    <t>K05751</t>
  </si>
  <si>
    <t>ABI2; abl interactor 2</t>
  </si>
  <si>
    <t>K23928</t>
  </si>
  <si>
    <t>SCGN; secretagogin</t>
  </si>
  <si>
    <t>K00784</t>
  </si>
  <si>
    <t>rnz; ribonuclease Z [EC:3.1.26.11]</t>
  </si>
  <si>
    <t>K05208</t>
  </si>
  <si>
    <t>GRIN1; glutamate receptor ionotropic, NMDA 1</t>
  </si>
  <si>
    <t>K10327</t>
  </si>
  <si>
    <t>ASB5; ankyrin repeat and SOCS box protein 5</t>
  </si>
  <si>
    <t>K25048</t>
  </si>
  <si>
    <t>TMEM106B; transmembrane protein 106B</t>
  </si>
  <si>
    <t>K17387</t>
  </si>
  <si>
    <t>KIF23; kinesin family member 23</t>
  </si>
  <si>
    <t>K01204</t>
  </si>
  <si>
    <t>NAGA; alpha-N-acetylgalactosaminidase [EC:3.2.1.49]</t>
  </si>
  <si>
    <t>K24633</t>
  </si>
  <si>
    <t>ANKMY2, ZMYND20, DAF25; ankyrin repeat and MYND domain-containing protein 2</t>
  </si>
  <si>
    <t>K01415</t>
  </si>
  <si>
    <t>ECE; endothelin-converting enzyme [EC:3.4.24.71]</t>
  </si>
  <si>
    <t>K00129</t>
  </si>
  <si>
    <t>ALDH3; aldehyde dehydrogenase (NAD(P)+) [EC:1.2.1.5]</t>
  </si>
  <si>
    <t>K08106</t>
  </si>
  <si>
    <t>CHST15; N-acetylgalactosamine 4-sulfate 6-O-sulfotransferase [EC:2.8.2.33]</t>
  </si>
  <si>
    <t>K14689</t>
  </si>
  <si>
    <t>SLC30A2, ZNT2; solute carrier family 30 (zinc transporter), member 2</t>
  </si>
  <si>
    <t>K05478</t>
  </si>
  <si>
    <t>TNFSF15, VEGI; tumor necrosis factor ligand superfamily member 15</t>
  </si>
  <si>
    <t>K09548</t>
  </si>
  <si>
    <t>PFDN1; prefoldin subunit 1</t>
  </si>
  <si>
    <t>K17659</t>
  </si>
  <si>
    <t>PTCD3; pentatricopeptide repeat domain-containing protein 3</t>
  </si>
  <si>
    <t>K24270</t>
  </si>
  <si>
    <t>TES; testin</t>
  </si>
  <si>
    <t>K04288</t>
  </si>
  <si>
    <t>S1PR1, EDG1, CD363; sphingosine 1-phosphate receptor 1</t>
  </si>
  <si>
    <t>K04308</t>
  </si>
  <si>
    <t>LGR5, GPR49; leucine-rich repeat-containing G protein-coupled receptor 5</t>
  </si>
  <si>
    <t>K10578</t>
  </si>
  <si>
    <t>UBE2J1, NCUBE1, UBC6; ubiquitin-conjugating enzyme E2 J1 [EC:2.3.2.23]</t>
  </si>
  <si>
    <t>K00474</t>
  </si>
  <si>
    <t>TMLHE; trimethyllysine dioxygenase [EC:1.14.11.8]</t>
  </si>
  <si>
    <t>K00846</t>
  </si>
  <si>
    <t>KHK; ketohexokinase [EC:2.7.1.3]</t>
  </si>
  <si>
    <t>K01070</t>
  </si>
  <si>
    <t>frmB, ESD, fghA; S-formylglutathione hydrolase [EC:3.1.2.12]</t>
  </si>
  <si>
    <t>K02326</t>
  </si>
  <si>
    <t>POLE3; DNA polymerase epsilon subunit 3 [EC:2.7.7.7]</t>
  </si>
  <si>
    <t>K02953</t>
  </si>
  <si>
    <t>RP-S13e, RPS13; small subunit ribosomal protein S13e</t>
  </si>
  <si>
    <t>K03014</t>
  </si>
  <si>
    <t>RPABC2, RPB6, POLR2F; DNA-directed RNA polymerases I, II, and III subunit RPABC2</t>
  </si>
  <si>
    <t>K04482</t>
  </si>
  <si>
    <t>RAD51; DNA repair protein RAD51</t>
  </si>
  <si>
    <t>K05292</t>
  </si>
  <si>
    <t>PIGT; GPI-anchor transamidase subunit T</t>
  </si>
  <si>
    <t>K05675</t>
  </si>
  <si>
    <t>ABCD1, ALD; ATP-binding cassette, subfamily D (ALD), member 1 [EC:7.6.2.4]</t>
  </si>
  <si>
    <t>K07435</t>
  </si>
  <si>
    <t>CYP20A; cytochrome P450 family 20 subfamily A [EC:1.14.-.-]</t>
  </si>
  <si>
    <t>K07831</t>
  </si>
  <si>
    <t>MRAS; Ras-related protein M-Ras</t>
  </si>
  <si>
    <t>K09595</t>
  </si>
  <si>
    <t>HM13; minor histocompatibility antigen H13 [EC:3.4.23.-]</t>
  </si>
  <si>
    <t>K10766</t>
  </si>
  <si>
    <t>ALKBH4; DNA N6-methyl adenine demethylase [EC:1.14.11.51]</t>
  </si>
  <si>
    <t>K11222</t>
  </si>
  <si>
    <t>STAT4; signal transducer and activator of transcription 4</t>
  </si>
  <si>
    <t>K11257</t>
  </si>
  <si>
    <t>FUT11; galactoside 3-L-fucosyltransferase 11 [EC:2.4.1.-]</t>
  </si>
  <si>
    <t>K11405</t>
  </si>
  <si>
    <t>HDAC8; histone deacetylase 8 [EC:3.5.1.98]</t>
  </si>
  <si>
    <t>K11485</t>
  </si>
  <si>
    <t>MTF2, PCL2; metal regulatory transcription factor 2</t>
  </si>
  <si>
    <t>K11543</t>
  </si>
  <si>
    <t>MIS12; kinetochore-associated protein MIS12</t>
  </si>
  <si>
    <t>K11599</t>
  </si>
  <si>
    <t>POMP, UMP1; proteasome maturation protein</t>
  </si>
  <si>
    <t>K11667</t>
  </si>
  <si>
    <t>INO80C, IES6; INO80 complex subunit C</t>
  </si>
  <si>
    <t>K12233</t>
  </si>
  <si>
    <t>HECTD3; E3 ubiquitin-protein ligase HECTD3 [EC:2.3.2.26]</t>
  </si>
  <si>
    <t>K12383</t>
  </si>
  <si>
    <t>GM2A; ganglioside GM2 activator</t>
  </si>
  <si>
    <t>K12655</t>
  </si>
  <si>
    <t>OTUD5, DUBA; OTU domain-containing protein 5 [EC:3.4.19.12]</t>
  </si>
  <si>
    <t>K12948</t>
  </si>
  <si>
    <t>SPCS3, SPC3; signal peptidase complex subunit 3 [EC:3.4.-.-]</t>
  </si>
  <si>
    <t>K13102</t>
  </si>
  <si>
    <t>KIN; DNA/RNA-binding protein KIN17</t>
  </si>
  <si>
    <t>K13107</t>
  </si>
  <si>
    <t>RBMX2, IST3; RNA-binding motif protein, X-linked 2</t>
  </si>
  <si>
    <t>K13288</t>
  </si>
  <si>
    <t>orn, REX2, REXO2; oligoribonuclease [EC:3.1.-.-]</t>
  </si>
  <si>
    <t>K14209</t>
  </si>
  <si>
    <t>SLC36A, PAT; solute carrier family 36 (proton-coupled amino acid transporter)</t>
  </si>
  <si>
    <t>K14535</t>
  </si>
  <si>
    <t>TAF9; transcription initiation factor TFIID subunit 9</t>
  </si>
  <si>
    <t>K15301</t>
  </si>
  <si>
    <t>STXBP3, MUNC18-3; syntaxin-binding protein 3</t>
  </si>
  <si>
    <t>K17082</t>
  </si>
  <si>
    <t>FERMT1, KIND1; kindlin 1</t>
  </si>
  <si>
    <t>K17276</t>
  </si>
  <si>
    <t>LCP1, PLS2; plastin-2</t>
  </si>
  <si>
    <t>K17411</t>
  </si>
  <si>
    <t>MRPS33; small subunit ribosomal protein S33</t>
  </si>
  <si>
    <t>K17420</t>
  </si>
  <si>
    <t>MRPL39; large subunit ribosomal protein L39</t>
  </si>
  <si>
    <t>K17694</t>
  </si>
  <si>
    <t>ID3; DNA-binding protein inhibitor ID3</t>
  </si>
  <si>
    <t>K17794</t>
  </si>
  <si>
    <t>TIM23; mitochondrial import inner membrane translocase subunit TIM23</t>
  </si>
  <si>
    <t>K18166</t>
  </si>
  <si>
    <t>FOXRED1; FAD-dependent oxidoreductase domain-containing protein 1</t>
  </si>
  <si>
    <t>K19375</t>
  </si>
  <si>
    <t>HSPBAP1; HSPB1-associated protein 1</t>
  </si>
  <si>
    <t>K19862</t>
  </si>
  <si>
    <t>NCK2, GRB4; NCK adaptor protein 2</t>
  </si>
  <si>
    <t>K19946</t>
  </si>
  <si>
    <t>OPTN, FIP2; optineurin</t>
  </si>
  <si>
    <t>K22415</t>
  </si>
  <si>
    <t>ZC3H11; zinc finger CCCH domain-containing protein 11</t>
  </si>
  <si>
    <t>K23281</t>
  </si>
  <si>
    <t>VPS33B; vacuolar protein sorting-associated protein 33B</t>
  </si>
  <si>
    <t>K23924</t>
  </si>
  <si>
    <t>SRI; sorcin</t>
  </si>
  <si>
    <t>K24227</t>
  </si>
  <si>
    <t>CFAP69; cilia- and flagella-associated protein 69</t>
  </si>
  <si>
    <t>K24385</t>
  </si>
  <si>
    <t>MYNN; myoneurin</t>
  </si>
  <si>
    <t>K24754</t>
  </si>
  <si>
    <t>WDR73; WD repeat-containing protein 73</t>
  </si>
  <si>
    <t>K24758</t>
  </si>
  <si>
    <t>WDR89; WD repeat-containing protein 89</t>
  </si>
  <si>
    <t>K24763</t>
  </si>
  <si>
    <t>RMC1; regulator of MON1-CCZ1 complex</t>
  </si>
  <si>
    <t>K25191</t>
  </si>
  <si>
    <t>BCDIN3D; RNA 5'-monophosphate methyltransferase [EC:2.1.1.-]</t>
  </si>
  <si>
    <t>K02999</t>
  </si>
  <si>
    <t>RPA1, POLR1A; DNA-directed RNA polymerase I subunit RPA1 [EC:2.7.7.6]</t>
  </si>
  <si>
    <t>K03025</t>
  </si>
  <si>
    <t>RPC6, POLR3F; DNA-directed RNA polymerase III subunit RPC6</t>
  </si>
  <si>
    <t>K04211</t>
  </si>
  <si>
    <t>NTSR1; neurotensin receptor 1</t>
  </si>
  <si>
    <t>K05643</t>
  </si>
  <si>
    <t>ABCA3; ATP-binding cassette, subfamily A (ABC1), member 3</t>
  </si>
  <si>
    <t>K06631</t>
  </si>
  <si>
    <t>PLK1; polo-like kinase 1 [EC:2.7.11.21]</t>
  </si>
  <si>
    <t>K07553</t>
  </si>
  <si>
    <t>B4GALT6; beta-1,4-galactosyltransferase 6 [EC:2.4.1.274]</t>
  </si>
  <si>
    <t>K08576</t>
  </si>
  <si>
    <t>CAPN7; calpain-7 [EC:3.4.22.-]</t>
  </si>
  <si>
    <t>K08578</t>
  </si>
  <si>
    <t>CAPN9; calpain-9 [EC:3.4.22.-]</t>
  </si>
  <si>
    <t>K08678</t>
  </si>
  <si>
    <t>UXS1, uxs; UDP-glucuronate decarboxylase [EC:4.1.1.35]</t>
  </si>
  <si>
    <t>K08817</t>
  </si>
  <si>
    <t>CCRK; cell cycle related kinase [EC:2.7.11.22]</t>
  </si>
  <si>
    <t>K08830</t>
  </si>
  <si>
    <t>RAGE, MOK; renal tumor antigen [EC:2.7.11.22]</t>
  </si>
  <si>
    <t>K09578</t>
  </si>
  <si>
    <t>PIN1; peptidyl-prolyl cis-trans isomerase NIMA-interacting 1 [EC:5.2.1.8]</t>
  </si>
  <si>
    <t>K10405</t>
  </si>
  <si>
    <t>KIFC1; kinesin family member C1</t>
  </si>
  <si>
    <t>K10629</t>
  </si>
  <si>
    <t>RNF128, GRAIL; E3 ubiquitin-protein ligase RNF128 [EC:2.3.2.27]</t>
  </si>
  <si>
    <t>K10683</t>
  </si>
  <si>
    <t>BARD1; BRCA1-associated RING domain protein 1</t>
  </si>
  <si>
    <t>K13135</t>
  </si>
  <si>
    <t>GEMIN7, SIP3; gem associated protein 7</t>
  </si>
  <si>
    <t>K14523</t>
  </si>
  <si>
    <t>RPP38; ribonucleases P/MRP protein subunit RPP38 [EC:3.1.26.5]</t>
  </si>
  <si>
    <t>K14807</t>
  </si>
  <si>
    <t>DDX51, DBP6; ATP-dependent RNA helicase DDX51/DBP6 [EC:3.6.4.13]</t>
  </si>
  <si>
    <t>K19015</t>
  </si>
  <si>
    <t>ITIH2, SHAP; inter-alpha-trypsin inhibitor heavy chain H2</t>
  </si>
  <si>
    <t>K19413</t>
  </si>
  <si>
    <t>KDM1B, AOF1, LSD2; lysine-specific histone demethylase 1B [EC:1.-.-.-]</t>
  </si>
  <si>
    <t>K19484</t>
  </si>
  <si>
    <t>PLAG1; zinc finger protein PLAG1</t>
  </si>
  <si>
    <t>K22805</t>
  </si>
  <si>
    <t>FAM84A, NSE1; protein FAM84A</t>
  </si>
  <si>
    <t>K23034</t>
  </si>
  <si>
    <t>TENT5C, FAM46C; terminal nucleotidyltransferase 5C [EC:2.7.7.19]</t>
  </si>
  <si>
    <t>K24926</t>
  </si>
  <si>
    <t>TTC1; tetratricopeptide repeat protein 1</t>
  </si>
  <si>
    <t>K25363</t>
  </si>
  <si>
    <t>APOF; apolipoprotein F</t>
  </si>
  <si>
    <t>K18034</t>
  </si>
  <si>
    <t>PTPRH, SAP1; receptor-type tyrosine-protein phosphatase H [EC:3.1.3.48]</t>
  </si>
  <si>
    <t>K00012</t>
  </si>
  <si>
    <t>UGDH, ugd; UDPglucose 6-dehydrogenase [EC:1.1.1.22]</t>
  </si>
  <si>
    <t>K13175</t>
  </si>
  <si>
    <t>THOC6; THO complex subunit 6</t>
  </si>
  <si>
    <t>K15365</t>
  </si>
  <si>
    <t>RMI2; RecQ-mediated genome instability protein 2</t>
  </si>
  <si>
    <t>K07525</t>
  </si>
  <si>
    <t>NGEF, EPHEXIN, ARHGEF27; neuronal guanine nucleotide exchange factor</t>
  </si>
  <si>
    <t>K08770</t>
  </si>
  <si>
    <t>UBC; ubiquitin C</t>
  </si>
  <si>
    <t>K15212</t>
  </si>
  <si>
    <t>TAF1A, SL1; TATA box-binding protein-associated factor RNA polymerase I subunit A</t>
  </si>
  <si>
    <t>K16627</t>
  </si>
  <si>
    <t>SOD3; superoxide dismutase, Cu-Zn family [EC:1.15.1.1]</t>
  </si>
  <si>
    <t>K17085</t>
  </si>
  <si>
    <t>TM9SF1; transmembrane 9 superfamily member 1</t>
  </si>
  <si>
    <t>K17621</t>
  </si>
  <si>
    <t>EYA3; eyes absent homolog 3 [EC:3.1.3.48]</t>
  </si>
  <si>
    <t>K22019</t>
  </si>
  <si>
    <t>MUC15; mucin-15</t>
  </si>
  <si>
    <t>K01787</t>
  </si>
  <si>
    <t>RENBP; N-acylglucosamine 2-epimerase [EC:5.1.3.8]</t>
  </si>
  <si>
    <t>K02449</t>
  </si>
  <si>
    <t>CDK10; cyclin-dependent kinase 10 [EC:2.7.11.22]</t>
  </si>
  <si>
    <t>K03954</t>
  </si>
  <si>
    <t>NDUFA10; NADH dehydrogenase (ubiquinone) 1 alpha subcomplex subunit 10</t>
  </si>
  <si>
    <t>K10838</t>
  </si>
  <si>
    <t>XPC; xeroderma pigmentosum group C-complementing protein</t>
  </si>
  <si>
    <t>K11673</t>
  </si>
  <si>
    <t>ACTR8, ARP8, INO80N; actin-related protein 8</t>
  </si>
  <si>
    <t>K12607</t>
  </si>
  <si>
    <t>CNOT10; CCR4-NOT transcription complex subunit 10</t>
  </si>
  <si>
    <t>K14409</t>
  </si>
  <si>
    <t>SMG7, EST1C; protein SMG7</t>
  </si>
  <si>
    <t>K21761</t>
  </si>
  <si>
    <t>SYNE3; nesprin-3</t>
  </si>
  <si>
    <t>K24173</t>
  </si>
  <si>
    <t>MPND; MPN domain-containing protein</t>
  </si>
  <si>
    <t>K13209</t>
  </si>
  <si>
    <t>EWSR1; RNA-binding protein EWS</t>
  </si>
  <si>
    <t>K19373</t>
  </si>
  <si>
    <t>DNAJC28; DnaJ homolog subfamily C member 28</t>
  </si>
  <si>
    <t>K01191</t>
  </si>
  <si>
    <t>MAN2C1; alpha-mannosidase [EC:3.2.1.24]</t>
  </si>
  <si>
    <t>K03063</t>
  </si>
  <si>
    <t>PSMC4, RPT3; 26S proteasome regulatory subunit T3</t>
  </si>
  <si>
    <t>K05290</t>
  </si>
  <si>
    <t>PIGK; GPI-anchor transamidase subunit K</t>
  </si>
  <si>
    <t>K11344</t>
  </si>
  <si>
    <t>EAF6; chromatin modification-related protein EAF6</t>
  </si>
  <si>
    <t>K11730</t>
  </si>
  <si>
    <t>ACAD11; acyl-CoA dehydrogenase family member 11</t>
  </si>
  <si>
    <t>K12306</t>
  </si>
  <si>
    <t>MSFD7, SLC49A4; MFS transporter, FLVCR family, MFS-domain-containing protein 7</t>
  </si>
  <si>
    <t>K13534</t>
  </si>
  <si>
    <t>PNPLA3; patatin-like phospholipase domain-containing protein 3 [EC:3.1.1.3 2.3.1.-]</t>
  </si>
  <si>
    <t>K17500</t>
  </si>
  <si>
    <t>ILKAP; integrin-linked kinase-associated serine/threonine phosphatase 2C [EC:3.1.3.16]</t>
  </si>
  <si>
    <t>K17817</t>
  </si>
  <si>
    <t>NUDT18, MTH3; 8-oxo-dGDP phosphatase [EC:3.6.1.58]</t>
  </si>
  <si>
    <t>K19991</t>
  </si>
  <si>
    <t>CHGB; chromogranin-B</t>
  </si>
  <si>
    <t>K20210</t>
  </si>
  <si>
    <t>RREB1; ras-responsive element-binding protein 1</t>
  </si>
  <si>
    <t>K03842</t>
  </si>
  <si>
    <t>ALG1; beta-1,4-mannosyltransferase [EC:2.4.1.142]</t>
  </si>
  <si>
    <t>K06263</t>
  </si>
  <si>
    <t>GP9, CD42a; platelet glycoprotein IX</t>
  </si>
  <si>
    <t>K13156</t>
  </si>
  <si>
    <t>SNRNP48; U11/U12 small nuclear ribonucleoprotein 48 kDa protein</t>
  </si>
  <si>
    <t>K14210</t>
  </si>
  <si>
    <t>SLC3A1, RBAT; solute carrier family 3 (neutral and basic amino acid transporter), member 1</t>
  </si>
  <si>
    <t>K24973</t>
  </si>
  <si>
    <t>DALRD3; DALR anticodon-binding domain-containing protein 3</t>
  </si>
  <si>
    <t>K11086</t>
  </si>
  <si>
    <t>SNRPB, SMB; small nuclear ribonucleoprotein B and B'</t>
  </si>
  <si>
    <t>K09678</t>
  </si>
  <si>
    <t>HS3ST4; [heparan sulfate]-glucosamine 3-sulfotransferase 4 [EC:2.8.2.-]</t>
  </si>
  <si>
    <t>K03987</t>
  </si>
  <si>
    <t>C1QB; complement C1q subcomponent subunit B</t>
  </si>
  <si>
    <t>K06972</t>
  </si>
  <si>
    <t>PITRM1, PreP, CYM1; presequence protease [EC:3.4.24.-]</t>
  </si>
  <si>
    <t>K19026</t>
  </si>
  <si>
    <t>SPG11; spatacsin</t>
  </si>
  <si>
    <t>K10736</t>
  </si>
  <si>
    <t>MCM10; minichromosome maintenance protein 10</t>
  </si>
  <si>
    <t>K00602</t>
  </si>
  <si>
    <t>purH; phosphoribosylaminoimidazolecarboxamide formyltransferase / IMP cyclohydrolase [EC:2.1.2.3 3.5.4.10]</t>
  </si>
  <si>
    <t>K04375</t>
  </si>
  <si>
    <t>ELK1; ETS domain-containing protein Elk-1</t>
  </si>
  <si>
    <t>K06963</t>
  </si>
  <si>
    <t>TAN1, THUMPD1; tRNA acetyltransferase TAN1</t>
  </si>
  <si>
    <t>K09674</t>
  </si>
  <si>
    <t>CHST10; carbohydrate 3-sulfotransferase 10 [EC:2.8.2.-]</t>
  </si>
  <si>
    <t>K12866</t>
  </si>
  <si>
    <t>WBP11, NPWBP; WW domain-binding protein 11</t>
  </si>
  <si>
    <t>K23398</t>
  </si>
  <si>
    <t>TRIP4; activating signal cointegrator 1</t>
  </si>
  <si>
    <t>K24838</t>
  </si>
  <si>
    <t>IQUB; IQ and ubiquitin-like domain-containing protein</t>
  </si>
  <si>
    <t>K04376</t>
  </si>
  <si>
    <t>ELK4, SAP1; ETS domain-containing protein Elk-4</t>
  </si>
  <si>
    <t>K10507</t>
  </si>
  <si>
    <t>ZBTB33, KAISO; zinc finger and BTB domain-containing protein 33</t>
  </si>
  <si>
    <t>K12841</t>
  </si>
  <si>
    <t>CHERP; calcium homeostasis endoplasmic reticulum protein</t>
  </si>
  <si>
    <t>K03174</t>
  </si>
  <si>
    <t>TRAF3; TNF receptor-associated factor 3</t>
  </si>
  <si>
    <t>K08515</t>
  </si>
  <si>
    <t>VAMP7; vesicle-associated membrane protein 7</t>
  </si>
  <si>
    <t>K23704</t>
  </si>
  <si>
    <t>MIA3, TANGO1; transport and golgi organization protein 1</t>
  </si>
  <si>
    <t>K02603</t>
  </si>
  <si>
    <t>ORC1; origin recognition complex subunit 1</t>
  </si>
  <si>
    <t>K08292</t>
  </si>
  <si>
    <t>EEF2K; elongation factor 2 kinase [EC:2.7.11.20]</t>
  </si>
  <si>
    <t>K12169</t>
  </si>
  <si>
    <t>KPC1, RNF123; Kip1 ubiquitination-promoting complex protein 1 [EC:2.3.2.27]</t>
  </si>
  <si>
    <t>K12813</t>
  </si>
  <si>
    <t>DHX16; pre-mRNA-splicing factor ATP-dependent RNA helicase DHX16 [EC:3.6.4.13]</t>
  </si>
  <si>
    <t>K16477</t>
  </si>
  <si>
    <t>NINL, NLP; ninein-like protein</t>
  </si>
  <si>
    <t>K16774</t>
  </si>
  <si>
    <t>IQCB1, NPHP5; IQ calmodulin-binding motif-containing protein 1</t>
  </si>
  <si>
    <t>K09634</t>
  </si>
  <si>
    <t>TMPRSS3; transmembrane protease serine 3 [EC:3.4.21.-]</t>
  </si>
  <si>
    <t>K19016</t>
  </si>
  <si>
    <t>IMPG1, SPACR; interphotoreceptor matrix proteoglycan 1</t>
  </si>
  <si>
    <t>K07195</t>
  </si>
  <si>
    <t>EXOC7, EXO70; exocyst complex component 7</t>
  </si>
  <si>
    <t>K14844</t>
  </si>
  <si>
    <t>PUF6; pumilio homology domain family member 6</t>
  </si>
  <si>
    <t>K24971</t>
  </si>
  <si>
    <t>NEMF, RQC2; nuclear export mediator factor NEMF</t>
  </si>
  <si>
    <t>K00486</t>
  </si>
  <si>
    <t>KMO; kynurenine 3-monooxygenase [EC:1.14.13.9]</t>
  </si>
  <si>
    <t>K23314</t>
  </si>
  <si>
    <t>WRAP53, TCAB1; telomerase Cajal body protein 1</t>
  </si>
  <si>
    <t>K08806</t>
  </si>
  <si>
    <t>PIM2; proto-oncogene serine/threonine-protein kinase Pim-2 [EC:2.7.11.1]</t>
  </si>
  <si>
    <t>K05424</t>
  </si>
  <si>
    <t>LEP; leptin</t>
  </si>
  <si>
    <t>K03644</t>
  </si>
  <si>
    <t>lipA, LIAS, LIP1, LIP5; lipoyl synthase [EC:2.8.1.8]</t>
  </si>
  <si>
    <t>K10325</t>
  </si>
  <si>
    <t>ASB3; ankyrin repeat and SOCS box protein 3</t>
  </si>
  <si>
    <t>K18181</t>
  </si>
  <si>
    <t>COX14; cytochrome c oxidase assembly factor 14</t>
  </si>
  <si>
    <t>K12477</t>
  </si>
  <si>
    <t>EHD4; EH domain-containing protein 4</t>
  </si>
  <si>
    <t>K05116</t>
  </si>
  <si>
    <t>TYRO3, RSE; TYRO3 protein tyrosine kinase 3 [EC:2.7.10.1]</t>
  </si>
  <si>
    <t>K08620</t>
  </si>
  <si>
    <t>ADAMTS5; a disintegrin and metalloproteinase with thrombospondin motifs 5 [EC:3.4.24.-]</t>
  </si>
  <si>
    <t>K10667</t>
  </si>
  <si>
    <t>RNF8; E3 ubiquitin-protein ligase RNF8 [EC:2.3.2.27]</t>
  </si>
  <si>
    <t>K01398</t>
  </si>
  <si>
    <t>MMP2; matrix metalloproteinase-2 (gelatinase A) [EC:3.4.24.24]</t>
  </si>
  <si>
    <t>K11353</t>
  </si>
  <si>
    <t>NDUFA13; NADH dehydrogenase (ubiquinone) 1 alpha subcomplex subunit 13</t>
  </si>
  <si>
    <t>K16546</t>
  </si>
  <si>
    <t>FGFR10P; FGFR1 oncogene partner</t>
  </si>
  <si>
    <t>K09092</t>
  </si>
  <si>
    <t>TCFL5, CHA; transcription factor-like 5</t>
  </si>
  <si>
    <t>K23081</t>
  </si>
  <si>
    <t>CASTOR2; cytosolic arginine sensor for mTORC1 subunit 2</t>
  </si>
  <si>
    <t>K00586</t>
  </si>
  <si>
    <t>DPH5; diphthine methyl ester synthase [EC:2.1.1.314]</t>
  </si>
  <si>
    <t>K02894</t>
  </si>
  <si>
    <t>RP-L23e, RPL23; large subunit ribosomal protein L23e</t>
  </si>
  <si>
    <t>K03903</t>
  </si>
  <si>
    <t>FGA; fibrinogen alpha chain</t>
  </si>
  <si>
    <t>K03992</t>
  </si>
  <si>
    <t>MASP1; mannan-binding lectin serine protease 1 [EC:3.4.21.-]</t>
  </si>
  <si>
    <t>K04846</t>
  </si>
  <si>
    <t>SCN2B; voltage-gated sodium channel type II beta</t>
  </si>
  <si>
    <t>K09535</t>
  </si>
  <si>
    <t>DNAJC15; DnaJ homolog subfamily C member 15</t>
  </si>
  <si>
    <t>K09675</t>
  </si>
  <si>
    <t>GAL3ST2; galactose-3-O-sulfotransferase 2 [EC:2.8.2.-]</t>
  </si>
  <si>
    <t>K04704</t>
  </si>
  <si>
    <t>SPRY1; protein sprouty homolog 1</t>
  </si>
  <si>
    <t>K08040</t>
  </si>
  <si>
    <t>BHLHB8, MIST1; class B basic helix-loop-helix protein 8</t>
  </si>
  <si>
    <t>K17422</t>
  </si>
  <si>
    <t>MRPL41; large subunit ribosomal protein L41</t>
  </si>
  <si>
    <t>K02940</t>
  </si>
  <si>
    <t>RP-L9e, RPL9; large subunit ribosomal protein L9e</t>
  </si>
  <si>
    <t>K15432</t>
  </si>
  <si>
    <t>ASW; ashwin</t>
  </si>
  <si>
    <t>K22560</t>
  </si>
  <si>
    <t>COMMD4; COMM domain containing 4</t>
  </si>
  <si>
    <t>K04960</t>
  </si>
  <si>
    <t>ITPR3; inositol 1,4,5-triphosphate receptor type 3</t>
  </si>
  <si>
    <t>K17271</t>
  </si>
  <si>
    <t>PLP1; myelin proteolipid protein</t>
  </si>
  <si>
    <t>K18758</t>
  </si>
  <si>
    <t>DIS3L2; DIS3-like exonuclease 2 [EC:3.1.13.-]</t>
  </si>
  <si>
    <t>K24784</t>
  </si>
  <si>
    <t>JAKMIP2; janus kinase and microtubule-interacting protein 2</t>
  </si>
  <si>
    <t>K11809</t>
  </si>
  <si>
    <t>PGM2L1; glucose-1,6-bisphosphate synthase [EC:2.7.1.106]</t>
  </si>
  <si>
    <t>K10133</t>
  </si>
  <si>
    <t>TP53I3; tumor protein p53-inducible protein 3 [EC:1.-.-.-]</t>
  </si>
  <si>
    <t>K01056</t>
  </si>
  <si>
    <t>PTH1, pth, spoVC; peptidyl-tRNA hydrolase, PTH1 family [EC:3.1.1.29]</t>
  </si>
  <si>
    <t>K05401</t>
  </si>
  <si>
    <t>TLR3, CD283; toll-like receptor 3</t>
  </si>
  <si>
    <t>K11418</t>
  </si>
  <si>
    <t>HDAC11; histone deacetylase 11 [EC:3.5.1.98]</t>
  </si>
  <si>
    <t>K03033</t>
  </si>
  <si>
    <t>PSMD3, RPN3; 26S proteasome regulatory subunit N3</t>
  </si>
  <si>
    <t>K23971</t>
  </si>
  <si>
    <t>FRMD7; FERM domain-containing protein 7</t>
  </si>
  <si>
    <t>K21626</t>
  </si>
  <si>
    <t>CCNDBP1, DIP1, GCIP; cyclin-D1-binding protein 1</t>
  </si>
  <si>
    <t>K10732</t>
  </si>
  <si>
    <t>GINS1, PSF1; GINS complex subunit 1</t>
  </si>
  <si>
    <t>K25638</t>
  </si>
  <si>
    <t>RHPN1; rhophilin-1</t>
  </si>
  <si>
    <t>K02129</t>
  </si>
  <si>
    <t>ATPeF0E, ATP5I; F-type H+-transporting ATPase subunit e</t>
  </si>
  <si>
    <t>K16464</t>
  </si>
  <si>
    <t>CEP250, CNAP1; centrosomal protein CEP250</t>
  </si>
  <si>
    <t>K13881</t>
  </si>
  <si>
    <t>BEST4, VMD2L2; bestrophin-4</t>
  </si>
  <si>
    <t>K05207</t>
  </si>
  <si>
    <t>GRID2; glutamate receptor delta-2 subunit</t>
  </si>
  <si>
    <t>K13704</t>
  </si>
  <si>
    <t>ABHD12; abhydrolase domain-containing protein 12 [EC:3.1.1.23]</t>
  </si>
  <si>
    <t>K24785</t>
  </si>
  <si>
    <t>JAKMIP3; janus kinase and microtubule-interacting protein 3</t>
  </si>
  <si>
    <t>K06278</t>
  </si>
  <si>
    <t>CAV1; caveolin 1</t>
  </si>
  <si>
    <t>K02993</t>
  </si>
  <si>
    <t>RP-S7e, RPS7; small subunit ribosomal protein S7e</t>
  </si>
  <si>
    <t>K04582</t>
  </si>
  <si>
    <t>GLP2R; glucagon-like peptide 2 receptor</t>
  </si>
  <si>
    <t>K13345</t>
  </si>
  <si>
    <t>PEX12, PAF3; peroxin-12</t>
  </si>
  <si>
    <t>K08421</t>
  </si>
  <si>
    <t>GPR84; G protein-coupled receptor 84</t>
  </si>
  <si>
    <t>K11182</t>
  </si>
  <si>
    <t>AOC1, ABP1; diamine oxidase [EC:1.4.3.22]</t>
  </si>
  <si>
    <t>K11364</t>
  </si>
  <si>
    <t>SGF29; SAGA-associated factor 29</t>
  </si>
  <si>
    <t>K24125</t>
  </si>
  <si>
    <t>ARMC4; armadillo repeat-containing protein 4</t>
  </si>
  <si>
    <t>K01057</t>
  </si>
  <si>
    <t>PGLS, pgl, devB; 6-phosphogluconolactonase [EC:3.1.1.31]</t>
  </si>
  <si>
    <t>K18751</t>
  </si>
  <si>
    <t>PNRC2; proline-rich nuclear receptor coactivator 2</t>
  </si>
  <si>
    <t>K22582</t>
  </si>
  <si>
    <t>PREPL; prolyl endopeptidase-like [EC:3.4.21.-]</t>
  </si>
  <si>
    <t>K01719</t>
  </si>
  <si>
    <t>hemD, UROS; uroporphyrinogen-III synthase [EC:4.2.1.75]</t>
  </si>
  <si>
    <t>K02728</t>
  </si>
  <si>
    <t>PSMA4; 20S proteasome subunit alpha 3 [EC:3.4.25.1]</t>
  </si>
  <si>
    <t>K02900</t>
  </si>
  <si>
    <t>RP-L27Ae, RPL27A; large subunit ribosomal protein L27Ae</t>
  </si>
  <si>
    <t>K03249</t>
  </si>
  <si>
    <t>EIF3F; translation initiation factor 3 subunit F</t>
  </si>
  <si>
    <t>K06478</t>
  </si>
  <si>
    <t>PTPRC, CD45; receptor-type tyrosine-protein phosphatase C [EC:3.1.3.48]</t>
  </si>
  <si>
    <t>K07962</t>
  </si>
  <si>
    <t>ARL13B, ARL2L1; ADP-ribosylation factor-like protein 13B</t>
  </si>
  <si>
    <t>K08000</t>
  </si>
  <si>
    <t>MMP21; matrix metalloproteinase-21 [EC:3.4.24.-]</t>
  </si>
  <si>
    <t>K12312</t>
  </si>
  <si>
    <t>MAN2B2; epididymis-specific alpha-mannosidase [EC:3.2.1.24]</t>
  </si>
  <si>
    <t>K14961</t>
  </si>
  <si>
    <t>RBBP5, SWD1, CPS50; COMPASS component SWD1</t>
  </si>
  <si>
    <t>K15420</t>
  </si>
  <si>
    <t>EML4; echinoderm microtubule-associated protein-like 4</t>
  </si>
  <si>
    <t>K17797</t>
  </si>
  <si>
    <t>COX18; mitochondrial inner membrane protein COX18</t>
  </si>
  <si>
    <t>K24054</t>
  </si>
  <si>
    <t>GOPC; golgi-associated PDZ and coiled-coil motif-containing protein</t>
  </si>
  <si>
    <t>K03127</t>
  </si>
  <si>
    <t>TAF13; transcription initiation factor TFIID subunit 13</t>
  </si>
  <si>
    <t>K04932</t>
  </si>
  <si>
    <t>KCNS2, KV9.2; potassium voltage-gated channel delayed-rectifier subfamily S member 2</t>
  </si>
  <si>
    <t>K05002</t>
  </si>
  <si>
    <t>KCNJ9, KIR3.3; potassium inwardly-rectifying channel subfamily J member 9</t>
  </si>
  <si>
    <t>K08537</t>
  </si>
  <si>
    <t>NR1H4, FXR; farnesoid X receptor</t>
  </si>
  <si>
    <t>K23327</t>
  </si>
  <si>
    <t>HIKESHI; protein Hikeshi</t>
  </si>
  <si>
    <t>K03008</t>
  </si>
  <si>
    <t>RPB11, POLR2J; DNA-directed RNA polymerase II subunit RPB11</t>
  </si>
  <si>
    <t>K13644</t>
  </si>
  <si>
    <t>CEPT1; choline/ethanolamine phosphotransferase [EC:2.7.8.1 2.7.8.2]</t>
  </si>
  <si>
    <t>K10178</t>
  </si>
  <si>
    <t>TBX4; T-box protein 4</t>
  </si>
  <si>
    <t>K01522</t>
  </si>
  <si>
    <t>FHIT; bis(5'-adenosyl)-triphosphatase [EC:3.6.1.29]</t>
  </si>
  <si>
    <t>K05165</t>
  </si>
  <si>
    <t>IL17RB, IL17RH1; interleukin 17 receptor B</t>
  </si>
  <si>
    <t>K07909</t>
  </si>
  <si>
    <t>RAB17; Ras-related protein Rab-17</t>
  </si>
  <si>
    <t>K13902</t>
  </si>
  <si>
    <t>CST6; cystatin-M</t>
  </si>
  <si>
    <t>K22759</t>
  </si>
  <si>
    <t>CHCHD10; coiled-coil-helix-coiled-coil-helix domain-containing protein 10</t>
  </si>
  <si>
    <t>K24381</t>
  </si>
  <si>
    <t>ERFE, FAM132B; erythroferrone</t>
  </si>
  <si>
    <t>K02990</t>
  </si>
  <si>
    <t>RP-S6, MRPS6, rpsF; small subunit ribosomal protein S6</t>
  </si>
  <si>
    <t>K10250</t>
  </si>
  <si>
    <t>ELOVL7; elongation of very long chain fatty acids protein 7 [EC:2.3.1.199]</t>
  </si>
  <si>
    <t>K04365</t>
  </si>
  <si>
    <t>BRAF; B-Raf proto-oncogene serine/threonine-protein kinase [EC:2.7.11.1]</t>
  </si>
  <si>
    <t>K10078</t>
  </si>
  <si>
    <t>CHODL; chondrolectin</t>
  </si>
  <si>
    <t>K13344</t>
  </si>
  <si>
    <t>PEX13; peroxin-13</t>
  </si>
  <si>
    <t>K16473</t>
  </si>
  <si>
    <t>IFT20; intraflagellar transport protein 20</t>
  </si>
  <si>
    <t>K20216</t>
  </si>
  <si>
    <t>DUSP10; dual specificity phosphatase 10 [EC:3.1.3.16 3.1.3.48]</t>
  </si>
  <si>
    <t>K24760</t>
  </si>
  <si>
    <t>WDR91; WD repeat-containing protein 91</t>
  </si>
  <si>
    <t>K18417</t>
  </si>
  <si>
    <t>ERI2; ERI1 exoribonuclease 2 [EC:3.1.-.-]</t>
  </si>
  <si>
    <t>K04010</t>
  </si>
  <si>
    <t>C5AR1, CD88; C5a anaphylatoxin chemotactic receptor 1</t>
  </si>
  <si>
    <t>K15216</t>
  </si>
  <si>
    <t>RRN3, TIFIA; RNA polymerase I-specific transcription initiation factor RRN3</t>
  </si>
  <si>
    <t>K20180</t>
  </si>
  <si>
    <t>VPS16; vacuolar protein sorting-associated protein 16</t>
  </si>
  <si>
    <t>K11266</t>
  </si>
  <si>
    <t>MAU2; MAternally affected uncoordination</t>
  </si>
  <si>
    <t>K08239</t>
  </si>
  <si>
    <t>GNPTAB; UDP-N-acetylglucosamine-lysosomal-enzyme [EC:2.7.8.17]</t>
  </si>
  <si>
    <t>K14003</t>
  </si>
  <si>
    <t>PREB, SEC12; prolactin regulatory element-binding protein</t>
  </si>
  <si>
    <t>K04399</t>
  </si>
  <si>
    <t>CASP9; caspase 9 [EC:3.4.22.62]</t>
  </si>
  <si>
    <t>K07952</t>
  </si>
  <si>
    <t>ARFRP1; ADP-ribosylation factor related protein 1</t>
  </si>
  <si>
    <t>K20828</t>
  </si>
  <si>
    <t>ZNF143_76, STAF; zinc finger protein 143/76</t>
  </si>
  <si>
    <t>K10032</t>
  </si>
  <si>
    <t>CXCL13; C-X-C motif chemokine 13</t>
  </si>
  <si>
    <t>K21851</t>
  </si>
  <si>
    <t>SGSM2, RUTBC1; small G protein signaling modulator 2</t>
  </si>
  <si>
    <t>K01131</t>
  </si>
  <si>
    <t>STS; steryl-sulfatase [EC:3.1.6.2]</t>
  </si>
  <si>
    <t>K00294</t>
  </si>
  <si>
    <t>E1.2.1.88; 1-pyrroline-5-carboxylate dehydrogenase [EC:1.2.1.88]</t>
  </si>
  <si>
    <t>K13646</t>
  </si>
  <si>
    <t>PLOD3; lysyl hydroxylase/galactosyltransferase/glucosyltransferase [EC:1.14.11.4 2.4.1.50 2.4.1.66]</t>
  </si>
  <si>
    <t>K07916</t>
  </si>
  <si>
    <t>RAB7L1, RAB7L; Ras-related protein Rab-7L1</t>
  </si>
  <si>
    <t>K10636</t>
  </si>
  <si>
    <t>AMFR, GP78; E3 ubiquitin-protein ligase AMFR [EC:2.3.2.36]</t>
  </si>
  <si>
    <t>K14795</t>
  </si>
  <si>
    <t>RRP36; ribosomal RNA-processing protein 36</t>
  </si>
  <si>
    <t>K16809</t>
  </si>
  <si>
    <t>CEP162; centrosomal protein CEP162</t>
  </si>
  <si>
    <t>K05184</t>
  </si>
  <si>
    <t>GABRD; gamma-aminobutyric acid receptor subunit delta</t>
  </si>
  <si>
    <t>K23708</t>
  </si>
  <si>
    <t>SORBS2; sorbin and SH3 domain-containing protein 2</t>
  </si>
  <si>
    <t>K22696</t>
  </si>
  <si>
    <t>EEF2KMT; protein-lysine N-methyltransferase EEF2KMT [EC:2.1.1.-]</t>
  </si>
  <si>
    <t>K23963</t>
  </si>
  <si>
    <t>EPB41L5; band 4.1-like protein 5</t>
  </si>
  <si>
    <t>K07609</t>
  </si>
  <si>
    <t>NES; nestin</t>
  </si>
  <si>
    <t>K11433</t>
  </si>
  <si>
    <t>SETMAR; [histone H3]-lysine36 N-dimethyltransferase SETMAR [EC:2.1.1.357]</t>
  </si>
  <si>
    <t>K10747</t>
  </si>
  <si>
    <t>LIG1; DNA ligase 1 [EC:6.5.1.1 6.5.1.6 6.5.1.7]</t>
  </si>
  <si>
    <t>K01619</t>
  </si>
  <si>
    <t>deoC, DERA; deoxyribose-phosphate aldolase [EC:4.1.2.4]</t>
  </si>
  <si>
    <t>K17360</t>
  </si>
  <si>
    <t>ACOT7; acyl-coenzyme A thioesterase 7 [EC:3.1.2.2]</t>
  </si>
  <si>
    <t>K03945</t>
  </si>
  <si>
    <t>NDUFA1; NADH dehydrogenase (ubiquinone) 1 alpha subcomplex subunit 1</t>
  </si>
  <si>
    <t>K02923</t>
  </si>
  <si>
    <t>RP-L38e, RPL38; large subunit ribosomal protein L38e</t>
  </si>
  <si>
    <t>K24735</t>
  </si>
  <si>
    <t>SPAG16; sperm-associated antigen 16 protein</t>
  </si>
  <si>
    <t>K18167</t>
  </si>
  <si>
    <t>SDHAF1; succinate dehydrogenase assembly factor 1</t>
  </si>
  <si>
    <t>K06635</t>
  </si>
  <si>
    <t>PTTG; securin</t>
  </si>
  <si>
    <t>K08430</t>
  </si>
  <si>
    <t>GPR142; G protein-coupled receptor 142</t>
  </si>
  <si>
    <t>K07922</t>
  </si>
  <si>
    <t>RAB36; Ras-related protein Rab-36</t>
  </si>
  <si>
    <t>K09346</t>
  </si>
  <si>
    <t>NKX2-6; homeobox protein Nkx-2.6</t>
  </si>
  <si>
    <t>K22155</t>
  </si>
  <si>
    <t>JADE2; E3 ubiquitin-protein ligase Jade-2 [EC:2.3.2.27]</t>
  </si>
  <si>
    <t>K02308</t>
  </si>
  <si>
    <t>DAXX; death-associated protein 6</t>
  </si>
  <si>
    <t>K16530</t>
  </si>
  <si>
    <t>AKAP14; A-kinase anchor protein 14</t>
  </si>
  <si>
    <t>K25416</t>
  </si>
  <si>
    <t>PSPN; persephin</t>
  </si>
  <si>
    <t>K25710</t>
  </si>
  <si>
    <t>NPTXR; neuronal pentraxin receptor</t>
  </si>
  <si>
    <t>K17515</t>
  </si>
  <si>
    <t>CLEC9A, CD370; C-type lectin domain family 9 member A</t>
  </si>
  <si>
    <t>K06500</t>
  </si>
  <si>
    <t>PSG, CD66f; pregnancy specific beta-1-glycoprotein</t>
  </si>
  <si>
    <t>K22016</t>
  </si>
  <si>
    <t>MUC3_17; mucin-3/17</t>
  </si>
  <si>
    <t>K12560</t>
  </si>
  <si>
    <t>FCGR2B, CD32; low affinity immunoglobulin gamma Fc receptor II-b</t>
  </si>
  <si>
    <t>K13908</t>
  </si>
  <si>
    <t>MUC5B, MG1; mucin-5B</t>
  </si>
  <si>
    <t>K11510</t>
  </si>
  <si>
    <t>ITGB3BP, CENPR; centromere protein R</t>
  </si>
  <si>
    <t>K25720</t>
  </si>
  <si>
    <t>PRADC1; protease-associated domain-containing protein 1</t>
  </si>
  <si>
    <t>K12495</t>
  </si>
  <si>
    <t>IQSEC; IQ motif and SEC7 domain-containing protein</t>
  </si>
  <si>
    <t>K04659</t>
  </si>
  <si>
    <t>THBS2S; thrombospondin 2/3/4/5</t>
  </si>
  <si>
    <t>K05853</t>
  </si>
  <si>
    <t>ATP2A; P-type Ca2+ transporter type 2A [EC:7.2.2.10]</t>
  </si>
  <si>
    <t>K09048</t>
  </si>
  <si>
    <t>CREB3; cyclic AMP-responsive element-binding protein 3</t>
  </si>
  <si>
    <t>K00850</t>
  </si>
  <si>
    <t>pfkA, PFK; 6-phosphofructokinase 1 [EC:2.7.1.11]</t>
  </si>
  <si>
    <t>K07521</t>
  </si>
  <si>
    <t>UNC5; netrin receptor unc-5</t>
  </si>
  <si>
    <t>K01623</t>
  </si>
  <si>
    <t>ALDO; fructose-bisphosphate aldolase, class I [EC:4.1.2.13]</t>
  </si>
  <si>
    <t>K12893</t>
  </si>
  <si>
    <t>SRSF4_5_6, SFRS4_5_6; serine/arginine-rich splicing factor 4/5/6</t>
  </si>
  <si>
    <t>K22030</t>
  </si>
  <si>
    <t>LMOD; leiomodin</t>
  </si>
  <si>
    <t>K20314</t>
  </si>
  <si>
    <t>ARFIP; arfaptin</t>
  </si>
  <si>
    <t>K24621</t>
  </si>
  <si>
    <t>CERS2_4, LASS2_4; very-long-chain ceramide synthase [EC:2.3.1.297]</t>
  </si>
  <si>
    <t>K08342</t>
  </si>
  <si>
    <t>ATG4; cysteine protease ATG4 [EC:3.4.22.-]</t>
  </si>
  <si>
    <t>K24235</t>
  </si>
  <si>
    <t>CBLN; cerebellin</t>
  </si>
  <si>
    <t>K09375</t>
  </si>
  <si>
    <t>LHX6_8; LIM homeobox protein 6/8</t>
  </si>
  <si>
    <t>K18622</t>
  </si>
  <si>
    <t>ADD; adducin</t>
  </si>
  <si>
    <t>K09037</t>
  </si>
  <si>
    <t>MAFF_G_K; transcription factor MAFF/G/K</t>
  </si>
  <si>
    <t>K06709</t>
  </si>
  <si>
    <t>KDM4, JMJD2, JHDM3; [histone H3]-trimethyl-L-lysine9/36 demethylase [EC:1.14.11.66 1.14.11.69]</t>
  </si>
  <si>
    <t>K09303</t>
  </si>
  <si>
    <t>HOX_3; homeobox protein HoxA/B/D3</t>
  </si>
  <si>
    <t>K10694</t>
  </si>
  <si>
    <t>ZNRF1_2; E3 ubiquitin-protein ligase ZNRF1/2 [EC:2.3.2.27]</t>
  </si>
  <si>
    <t>K16756</t>
  </si>
  <si>
    <t>BICDL, CCDC64; BICD family-like cargo adapter</t>
  </si>
  <si>
    <t>K18466</t>
  </si>
  <si>
    <t>VPS26A_B; vacuolar protein sorting-associated protein 26A/B</t>
  </si>
  <si>
    <t>K08025</t>
  </si>
  <si>
    <t>HLXB9, HB9; homeobox protein HB9</t>
  </si>
  <si>
    <t>K14611</t>
  </si>
  <si>
    <t>SLC23A1, SVCT1; solute carrier family 23 (nucleobase transporter), member 1</t>
  </si>
  <si>
    <t>K18741</t>
  </si>
  <si>
    <t>NANOS1, NOS1; protein nanos 1</t>
  </si>
  <si>
    <t>K11518</t>
  </si>
  <si>
    <t>TOM40; mitochondrial import receptor subunit TOM40</t>
  </si>
  <si>
    <t>K06067</t>
  </si>
  <si>
    <t>HDAC1_2; histone deacetylase 1/2 [EC:3.5.1.98]</t>
  </si>
  <si>
    <t>K00714</t>
  </si>
  <si>
    <t>WNT8; wingless-type MMTV integration site family, member 8</t>
  </si>
  <si>
    <t>K23841</t>
  </si>
  <si>
    <t>CLRN; clarin</t>
  </si>
  <si>
    <t>K05613</t>
  </si>
  <si>
    <t>SLC1A2, EAAT2; solute carrier family 1 (glial high affinity glutamate transporter), member 2</t>
  </si>
  <si>
    <t>K24242</t>
  </si>
  <si>
    <t>NT5C3; 7-methylguanosine nucleotidase [EC:3.1.3.91]</t>
  </si>
  <si>
    <t>K24885</t>
  </si>
  <si>
    <t>HMBOX1; homeobox-containing protein 1</t>
  </si>
  <si>
    <t>K15014</t>
  </si>
  <si>
    <t>SLC29A1_2_3, ENT1_2_3; solute carrier family 29 (equilibrative nucleoside transporter), member 1/2/3</t>
  </si>
  <si>
    <t>K06571</t>
  </si>
  <si>
    <t>TSPAN7, TM4SF2, MXS1, CD231; tetraspanin-7</t>
  </si>
  <si>
    <t>K19931</t>
  </si>
  <si>
    <t>LIN7; protein lin-7</t>
  </si>
  <si>
    <t>K10418</t>
  </si>
  <si>
    <t>DYNLL; dynein light chain LC8-type</t>
  </si>
  <si>
    <t>K00472</t>
  </si>
  <si>
    <t>P4HA; prolyl 4-hydroxylase [EC:1.14.11.2]</t>
  </si>
  <si>
    <t>K01076</t>
  </si>
  <si>
    <t>ABHD17; abhydrolase domain-containing protein 17 [EC:3.1.2.22]</t>
  </si>
  <si>
    <t>K05641</t>
  </si>
  <si>
    <t>ABCA1; ATP-binding cassette, subfamily A (ABC1), member 1</t>
  </si>
  <si>
    <t>K07200</t>
  </si>
  <si>
    <t>PRKAG; 5'-AMP-activated protein kinase, regulatory gamma subunit</t>
  </si>
  <si>
    <t>K01077</t>
  </si>
  <si>
    <t>E3.1.3.1, phoA, phoB; alkaline phosphatase [EC:3.1.3.1]</t>
  </si>
  <si>
    <t>K24930</t>
  </si>
  <si>
    <t>TTC9; tetratricopeptide repeat protein 9</t>
  </si>
  <si>
    <t>K18024</t>
  </si>
  <si>
    <t>PTPN12_18_22; tyrosine-protein phosphatase non-receptor type 12/18/22 [EC:3.1.3.48]</t>
  </si>
  <si>
    <t>K19328</t>
  </si>
  <si>
    <t>SYT14_16; synaptotagmin-14/16</t>
  </si>
  <si>
    <t>K07199</t>
  </si>
  <si>
    <t>PRKAB; 5'-AMP-activated protein kinase, regulatory beta subunit</t>
  </si>
  <si>
    <t>K22045</t>
  </si>
  <si>
    <t>BCL11A; B-cell lymphoma/leukemia 11A</t>
  </si>
  <si>
    <t>K05012</t>
  </si>
  <si>
    <t>CLCN3_4_5; chloride channel 3/4/5</t>
  </si>
  <si>
    <t>K09445</t>
  </si>
  <si>
    <t>IRF4; interferon regulatory factor 4</t>
  </si>
  <si>
    <t>K00750</t>
  </si>
  <si>
    <t>GYG1, GYG2; glycogenin [EC:2.4.1.186]</t>
  </si>
  <si>
    <t>K10494</t>
  </si>
  <si>
    <t>ZBTB7; zinc finger and BTB domain-containing protein 7</t>
  </si>
  <si>
    <t>K23488</t>
  </si>
  <si>
    <t>RAPH1; Ras-associated and pleckstrin homology domains-containing protein 1</t>
  </si>
  <si>
    <t>K09216</t>
  </si>
  <si>
    <t>OVOL; ovo</t>
  </si>
  <si>
    <t>K08132</t>
  </si>
  <si>
    <t>COL12A; collagen type XII alpha</t>
  </si>
  <si>
    <t>K17592</t>
  </si>
  <si>
    <t>SACS; sacsin</t>
  </si>
  <si>
    <t>K00072</t>
  </si>
  <si>
    <t>SPR; sepiapterin reductase [EC:1.1.1.153]</t>
  </si>
  <si>
    <t>K10577</t>
  </si>
  <si>
    <t>UBE2I, UBC9; ubiquitin-conjugating enzyme E2 I</t>
  </si>
  <si>
    <t>K08404</t>
  </si>
  <si>
    <t>GPR17; G protein-coupled receptor 17</t>
  </si>
  <si>
    <t>K03344</t>
  </si>
  <si>
    <t>IDAX; Dvl-binding protein IDAX</t>
  </si>
  <si>
    <t>K06482</t>
  </si>
  <si>
    <t>ITGA3, CD49c; integrin alpha 3</t>
  </si>
  <si>
    <t>K07886</t>
  </si>
  <si>
    <t>RAB27B; Ras-related protein Rab-27B</t>
  </si>
  <si>
    <t>K24888</t>
  </si>
  <si>
    <t>GTPBP2; GTP-binding protein 2</t>
  </si>
  <si>
    <t>K02155</t>
  </si>
  <si>
    <t>ATPeV0C, ATP6L; V-type H+-transporting ATPase 16kDa proteolipid subunit</t>
  </si>
  <si>
    <t>K11468</t>
  </si>
  <si>
    <t>YAF2; YY1-associated factor 2</t>
  </si>
  <si>
    <t>K05906</t>
  </si>
  <si>
    <t>PCYOX1, FCLY; prenylcysteine oxidase / farnesylcysteine lyase [EC:1.8.3.5 1.8.3.6]</t>
  </si>
  <si>
    <t>K22591</t>
  </si>
  <si>
    <t>ADNP; activity-dependent neuroprotector homeobox protein</t>
  </si>
  <si>
    <t>K15619</t>
  </si>
  <si>
    <t>SPINT1; Kunitz-type protease inhibitor 1</t>
  </si>
  <si>
    <t>K04988</t>
  </si>
  <si>
    <t>PKD1L2; polycystin 1L2</t>
  </si>
  <si>
    <t>K01069</t>
  </si>
  <si>
    <t>gloB, gloC, HAGH; hydroxyacylglutathione hydrolase [EC:3.1.2.6]</t>
  </si>
  <si>
    <t>K05166</t>
  </si>
  <si>
    <t>IL17RC, IL17RL; interleukin 17 receptor C</t>
  </si>
  <si>
    <t>K24790</t>
  </si>
  <si>
    <t>POSTN; periostin</t>
  </si>
  <si>
    <t>K24148</t>
  </si>
  <si>
    <t>RNF151; RING finger protein 151</t>
  </si>
  <si>
    <t>K05010</t>
  </si>
  <si>
    <t>CLCN1; chloride channel 1, skeletal muscle</t>
  </si>
  <si>
    <t>K04952</t>
  </si>
  <si>
    <t>CNGB1; cyclic nucleotide gated channel beta 1</t>
  </si>
  <si>
    <t>K04810</t>
  </si>
  <si>
    <t>CHRNA9; nicotinic acetylcholine receptor alpha-9</t>
  </si>
  <si>
    <t>K06781</t>
  </si>
  <si>
    <t>CADM1, IGSF4, NECL2, TSLC1; cell adhesion molecule 1</t>
  </si>
  <si>
    <t>K23741</t>
  </si>
  <si>
    <t>MAN1B, MNS3; endoplasmic reticulum Man9GlcNAc2 1,2-alpha-mannosidase [EC:3.2.1.209]</t>
  </si>
  <si>
    <t>K24494</t>
  </si>
  <si>
    <t>MYBPH; myosin-binding protein H</t>
  </si>
  <si>
    <t>K08388</t>
  </si>
  <si>
    <t>P2RY13; P2Y purinoceptor 13</t>
  </si>
  <si>
    <t>K08341</t>
  </si>
  <si>
    <t>GABARAP, ATG8, LC3; GABA(A) receptor-associated protein</t>
  </si>
  <si>
    <t>K06627</t>
  </si>
  <si>
    <t>CCNA; cyclin-A</t>
  </si>
  <si>
    <t>K07529</t>
  </si>
  <si>
    <t>DPYSL5, CRAM; dihydropyrimidinase-like 5</t>
  </si>
  <si>
    <t>K08767</t>
  </si>
  <si>
    <t>ANGPTL4, PGAR; angiopoietin-like 4</t>
  </si>
  <si>
    <t>K04681</t>
  </si>
  <si>
    <t>RBL1; retinoblastoma-like protein 1</t>
  </si>
  <si>
    <t>K17305</t>
  </si>
  <si>
    <t>APOH, B2G1; beta-2-glycoprotein 1</t>
  </si>
  <si>
    <t>K09188</t>
  </si>
  <si>
    <t>MLL3; [histone H3]-lysine4 N-trimethyltransferase MLL3 [EC:2.1.1.354]</t>
  </si>
  <si>
    <t>K14525</t>
  </si>
  <si>
    <t>RPP25; ribonucleases P/MRP protein subunit RPP25 [EC:3.1.26.5]</t>
  </si>
  <si>
    <t>K13748</t>
  </si>
  <si>
    <t>MGAT4C; alpha-1,3-mannosylglycoprotein beta-1,4-N-acetylglucosaminyltransferase C [EC:2.4.1.201 2.4.1.145]</t>
  </si>
  <si>
    <t>K00485</t>
  </si>
  <si>
    <t>FMO; dimethylaniline monooxygenase (N-oxide forming) / hypotaurine monooxygenase [EC:1.14.13.8 1.8.1.-]</t>
  </si>
  <si>
    <t>K04912</t>
  </si>
  <si>
    <t>KCNK1, K2P1.1; potassium channel subfamily K member 1</t>
  </si>
  <si>
    <t>K12304</t>
  </si>
  <si>
    <t>CANT1; soluble calcium-activated nucleotidase 1 [EC:3.6.1.6]</t>
  </si>
  <si>
    <t>K22366</t>
  </si>
  <si>
    <t>SELENOT; thioredoxin reductase-like selenoprotein T</t>
  </si>
  <si>
    <t>K01872</t>
  </si>
  <si>
    <t>AARS, alaS; alanyl-tRNA synthetase [EC:6.1.1.7]</t>
  </si>
  <si>
    <t>K12836</t>
  </si>
  <si>
    <t>U2AF1; splicing factor U2AF 35 kDa subunit</t>
  </si>
  <si>
    <t>K18798</t>
  </si>
  <si>
    <t>AFG1, LACE1; peroxisome-assembly ATPase [EC:3.6.4.7]</t>
  </si>
  <si>
    <t>K04865</t>
  </si>
  <si>
    <t>CACNB4; voltage-dependent calcium channel beta-4</t>
  </si>
  <si>
    <t>K13706</t>
  </si>
  <si>
    <t>ABHD14; abhydrolase domain-containing protein 14</t>
  </si>
  <si>
    <t>K23507</t>
  </si>
  <si>
    <t>MIEF1_2; mitochondrial dynamics protein MID51/49</t>
  </si>
  <si>
    <t>K22655</t>
  </si>
  <si>
    <t>IGSF9; immunoglobulin superfamily member 9</t>
  </si>
  <si>
    <t>K10576</t>
  </si>
  <si>
    <t>UBE2H, UBC8; ubiquitin-conjugating enzyme E2 H [EC:2.3.2.23]</t>
  </si>
  <si>
    <t>K05228</t>
  </si>
  <si>
    <t>POMC; proopiomelanocortin</t>
  </si>
  <si>
    <t>K17335</t>
  </si>
  <si>
    <t>NFAT5; nuclear factor of activated T-cells 5</t>
  </si>
  <si>
    <t>K15617</t>
  </si>
  <si>
    <t>LDB1; LIM domain-binding protein 1</t>
  </si>
  <si>
    <t>K22000</t>
  </si>
  <si>
    <t>RLN3; relaxin 3</t>
  </si>
  <si>
    <t>K04353</t>
  </si>
  <si>
    <t>RAP1A; Ras-related protein Rap-1A</t>
  </si>
  <si>
    <t>K13765</t>
  </si>
  <si>
    <t>RGS9; regulator of G-protein signaling 9</t>
  </si>
  <si>
    <t>K22583</t>
  </si>
  <si>
    <t>TIMP2; metalloproteinase inhibitor 2</t>
  </si>
  <si>
    <t>K19572</t>
  </si>
  <si>
    <t>CECR1, ADA2; adenosine deaminase CECR1 [EC:3.5.4.4]</t>
  </si>
  <si>
    <t>K23554</t>
  </si>
  <si>
    <t>GRAMD4; GRAM domain-containing protein 4</t>
  </si>
  <si>
    <t>K06759</t>
  </si>
  <si>
    <t>CNTN1; contactin 1</t>
  </si>
  <si>
    <t>K00966</t>
  </si>
  <si>
    <t>GMPP; mannose-1-phosphate guanylyltransferase [EC:2.7.7.13]</t>
  </si>
  <si>
    <t>K07882</t>
  </si>
  <si>
    <t>RAB3A; Ras-related protein Rab-3A</t>
  </si>
  <si>
    <t>K15494</t>
  </si>
  <si>
    <t>PPP1R1B, DARPP32; protein phosphatase 1 regulatory subunit 1B</t>
  </si>
  <si>
    <t>K18266</t>
  </si>
  <si>
    <t>NDRG1; protein NDRG1</t>
  </si>
  <si>
    <t>K24191</t>
  </si>
  <si>
    <t>PROK; prokineticin</t>
  </si>
  <si>
    <t>K24679</t>
  </si>
  <si>
    <t>HHATL; protein-cysteine N-palmitoyltransferase HHAT-like protein</t>
  </si>
  <si>
    <t>K00948</t>
  </si>
  <si>
    <t>PRPS, prsA; ribose-phosphate pyrophosphokinase [EC:2.7.6.1]</t>
  </si>
  <si>
    <t>K05664</t>
  </si>
  <si>
    <t>ABCB11; ATP-binding cassette, subfamily B (MDR/TAP), member 11</t>
  </si>
  <si>
    <t>K04536</t>
  </si>
  <si>
    <t>GNB1; guanine nucleotide-binding protein G(I)/G(S)/G(T) subunit beta-1</t>
  </si>
  <si>
    <t>K11586</t>
  </si>
  <si>
    <t>CBX3, HP1G; chromobox protein 3</t>
  </si>
  <si>
    <t>K06106</t>
  </si>
  <si>
    <t>CTTN, EMS1; cortactin</t>
  </si>
  <si>
    <t>K06735</t>
  </si>
  <si>
    <t>JAM2, CD322; junctional adhesion molecule 2</t>
  </si>
  <si>
    <t>K13167</t>
  </si>
  <si>
    <t>SCAF4, SFRS15; SR-related and CTD-associated factor 4</t>
  </si>
  <si>
    <t>K13701</t>
  </si>
  <si>
    <t>ABHD8; abhydrolase domain-containing protein 8</t>
  </si>
  <si>
    <t>K15464</t>
  </si>
  <si>
    <t>BNIP3; BCL2/adenovirus E1B 19 kDa protein-interacting protein 3</t>
  </si>
  <si>
    <t>K16738</t>
  </si>
  <si>
    <t>NDE1, NUDE; nuclear distribution protein NudE</t>
  </si>
  <si>
    <t>K17261</t>
  </si>
  <si>
    <t>CAP1_2, SRV2; adenylyl cyclase-associated protein</t>
  </si>
  <si>
    <t>K17304</t>
  </si>
  <si>
    <t>PMEL, SILV; melanocyte protein PMEL</t>
  </si>
  <si>
    <t>K17566</t>
  </si>
  <si>
    <t>PPP1R27; protein phosphatase 1 regulatory subunit 27</t>
  </si>
  <si>
    <t>K17907</t>
  </si>
  <si>
    <t>ATG9; autophagy-related protein 9</t>
  </si>
  <si>
    <t>K25202</t>
  </si>
  <si>
    <t>IPO13, RANBP13; importin-13</t>
  </si>
  <si>
    <t>K16056</t>
  </si>
  <si>
    <t>ORAI1; calcium release-activated calcium channel protein 1</t>
  </si>
  <si>
    <t>K22046</t>
  </si>
  <si>
    <t>BCL11B; B-cell lymphoma/leukemia 11B</t>
  </si>
  <si>
    <t>K23500</t>
  </si>
  <si>
    <t>SFXN1_3; sideroflexin-1/3</t>
  </si>
  <si>
    <t>K17656</t>
  </si>
  <si>
    <t>MSS51; mitochondrial splicing suppressor protein 51</t>
  </si>
  <si>
    <t>K04285</t>
  </si>
  <si>
    <t>MTNR1A; melatonin receptor type 1A</t>
  </si>
  <si>
    <t>K04870</t>
  </si>
  <si>
    <t>CACNG5; voltage-dependent calcium channel gamma-5</t>
  </si>
  <si>
    <t>K04914</t>
  </si>
  <si>
    <t>KCNK3, K2P3.1; potassium channel subfamily K member 3</t>
  </si>
  <si>
    <t>K17926</t>
  </si>
  <si>
    <t>SNX14; sorting nexin-14</t>
  </si>
  <si>
    <t>K21289</t>
  </si>
  <si>
    <t>PIK3CG; phosphatidylinositol-4,5-bisphosphate 3-kinase catalytic subunit gamma [EC:2.7.1.153]</t>
  </si>
  <si>
    <t>K00972</t>
  </si>
  <si>
    <t>UAP1; UDP-N-acetylglucosamine/UDP-N-acetylgalactosamine diphosphorylase [EC:2.7.7.23 2.7.7.83]</t>
  </si>
  <si>
    <t>K01112</t>
  </si>
  <si>
    <t>PHPT1; phosphohistidine phosphatase [EC:3.9.1.3]</t>
  </si>
  <si>
    <t>K00942</t>
  </si>
  <si>
    <t>gmk, GUK1; guanylate kinase [EC:2.7.4.8]</t>
  </si>
  <si>
    <t>K06629</t>
  </si>
  <si>
    <t>ASK, DBF4; activator of S phase kinase</t>
  </si>
  <si>
    <t>K04320</t>
  </si>
  <si>
    <t>MCHR1; melanin-concentrating hormone receptor 1</t>
  </si>
  <si>
    <t>K13195</t>
  </si>
  <si>
    <t>CIRBP; cold-inducible RNA-binding protein</t>
  </si>
  <si>
    <t>K17344</t>
  </si>
  <si>
    <t>ROM1, TSPAN23; rod outer segment membrane protein 1</t>
  </si>
  <si>
    <t>K08522</t>
  </si>
  <si>
    <t>CGA; glycoprotein hormones alpha chain</t>
  </si>
  <si>
    <t>K01794</t>
  </si>
  <si>
    <t>DSE; chondroitin-glucuronate 5-epimerase [EC:5.1.3.19]</t>
  </si>
  <si>
    <t>K18703</t>
  </si>
  <si>
    <t>SUGCT; succinate---hydroxymethylglutarate CoA-transferase [EC:2.8.3.13]</t>
  </si>
  <si>
    <t>K16588</t>
  </si>
  <si>
    <t>HAUS5, AUG5; HAUS augmin-like complex subunit 5</t>
  </si>
  <si>
    <t>K14825</t>
  </si>
  <si>
    <t>TMED5, ERP2, ERP4; p24 family protein gamma-2</t>
  </si>
  <si>
    <t>K11414</t>
  </si>
  <si>
    <t>SIRT4, SIR2L4; NAD+-dependent protein deacetylase sirtuin 4 [EC:2.3.1.286]</t>
  </si>
  <si>
    <t>K01053</t>
  </si>
  <si>
    <t>gnl, RGN; gluconolactonase [EC:3.1.1.17]</t>
  </si>
  <si>
    <t>K13168</t>
  </si>
  <si>
    <t>CLASRP, SFRS16; CLK4-associating serine/arginine rich protein</t>
  </si>
  <si>
    <t>K22817</t>
  </si>
  <si>
    <t>NSMCE1, NSE1; non-structural maintenance of chromosomes element 1 [EC:2.3.2.27]</t>
  </si>
  <si>
    <t>K07861</t>
  </si>
  <si>
    <t>RAC3; Ras-related C3 botulinum toxin substrate 3</t>
  </si>
  <si>
    <t>K11412</t>
  </si>
  <si>
    <t>SIRT2, SIR2L2; NAD+-dependent protein deacetylase sirtuin 2 [EC:2.3.1.286]</t>
  </si>
  <si>
    <t>K01437</t>
  </si>
  <si>
    <t>ASPA, aspA; aspartoacylase [EC:3.5.1.15]</t>
  </si>
  <si>
    <t>K01316</t>
  </si>
  <si>
    <t>TMPRSS15, PRSS7; enterokinase [EC:3.4.21.9]</t>
  </si>
  <si>
    <t>K00849</t>
  </si>
  <si>
    <t>galK; galactokinase [EC:2.7.1.6]</t>
  </si>
  <si>
    <t>K18406</t>
  </si>
  <si>
    <t>TDRKH, TDRD2; tudor domain-containing protein 2</t>
  </si>
  <si>
    <t>K22188</t>
  </si>
  <si>
    <t>CLCC1; chloride channel CLIC-like protein 1</t>
  </si>
  <si>
    <t>K06464</t>
  </si>
  <si>
    <t>ITGB2, CD18; integrin beta 2</t>
  </si>
  <si>
    <t>K07836</t>
  </si>
  <si>
    <t>RAP1B; Ras-related protein Rap-1B</t>
  </si>
  <si>
    <t>K09638</t>
  </si>
  <si>
    <t>TMPRSS7; transmembrane protease serine 7 [EC:3.4.21.-]</t>
  </si>
  <si>
    <t>K10878</t>
  </si>
  <si>
    <t>SPO11; meiotic recombination protein SPO11</t>
  </si>
  <si>
    <t>K23885</t>
  </si>
  <si>
    <t>CISD1; CDGSH iron-sulfur domain-containing protein 1</t>
  </si>
  <si>
    <t>K00418</t>
  </si>
  <si>
    <t>QCR8, UQCRQ; ubiquinol-cytochrome c reductase subunit 8</t>
  </si>
  <si>
    <t>K02961</t>
  </si>
  <si>
    <t>RP-S17, MRPS17, rpsQ; small subunit ribosomal protein S17</t>
  </si>
  <si>
    <t>K14561</t>
  </si>
  <si>
    <t>IMP4; U3 small nucleolar ribonucleoprotein protein IMP4</t>
  </si>
  <si>
    <t>K21442</t>
  </si>
  <si>
    <t>ANKRD54; ankyrin repeat domain-containing protein 54</t>
  </si>
  <si>
    <t>K03505</t>
  </si>
  <si>
    <t>POLD4; DNA polymerase delta subunit 4</t>
  </si>
  <si>
    <t>K22137</t>
  </si>
  <si>
    <t>MCUR1; mitochondrial calcium uniporter regulator 1</t>
  </si>
  <si>
    <t>K21108</t>
  </si>
  <si>
    <t>BVES; blood vessel epicardial substance</t>
  </si>
  <si>
    <t>K13339</t>
  </si>
  <si>
    <t>PEX6, PXAAA1; peroxin-6</t>
  </si>
  <si>
    <t>K07906</t>
  </si>
  <si>
    <t>RAB25; Ras-related protein Rab-25</t>
  </si>
  <si>
    <t>K10903</t>
  </si>
  <si>
    <t>HUS1; HUS1 checkpoint protein</t>
  </si>
  <si>
    <t>K08622</t>
  </si>
  <si>
    <t>ADAMTS7; a disintegrin and metalloproteinase with thrombospondin motifs 7 [EC:3.4.24.-]</t>
  </si>
  <si>
    <t>K03007</t>
  </si>
  <si>
    <t>RPABC5, RPB10, POLR2L; DNA-directed RNA polymerases I, II, and III subunit RPABC5</t>
  </si>
  <si>
    <t>K14798</t>
  </si>
  <si>
    <t>LTV1; protein LTV1</t>
  </si>
  <si>
    <t>K14851</t>
  </si>
  <si>
    <t>RRP17, NOL12; ribosomal RNA-processing protein 17</t>
  </si>
  <si>
    <t>K09343</t>
  </si>
  <si>
    <t>NKX2-3; homeobox protein Nkx-2.3</t>
  </si>
  <si>
    <t>K00995</t>
  </si>
  <si>
    <t>pgsA, PGS1; CDP-diacylglycerol---glycerol-3-phosphate 3-phosphatidyltransferase [EC:2.7.8.5]</t>
  </si>
  <si>
    <t>K04924</t>
  </si>
  <si>
    <t>KCNK16, K2P16.1; potassium channel subfamily K member 16</t>
  </si>
  <si>
    <t>K09357</t>
  </si>
  <si>
    <t>PITX3; paired-like homeodomain transcription factor 3</t>
  </si>
  <si>
    <t>K10772</t>
  </si>
  <si>
    <t>APEX2; AP endonuclease 2 [EC:4.2.99.18]</t>
  </si>
  <si>
    <t>K11990</t>
  </si>
  <si>
    <t>DHH; desert hedgehog</t>
  </si>
  <si>
    <t>K12335</t>
  </si>
  <si>
    <t>NPPB; natriuretic peptide B</t>
  </si>
  <si>
    <t>K14397</t>
  </si>
  <si>
    <t>NUDT21, CPSF5, CFIM25; cleavage and polyadenylation specificity factor subunit 5</t>
  </si>
  <si>
    <t>K23379</t>
  </si>
  <si>
    <t>FRAS1; extracelluar matrix protein FRAS1</t>
  </si>
  <si>
    <t>K23732</t>
  </si>
  <si>
    <t>CCDC63_114; coiled-coil domain-containing protein 63/114</t>
  </si>
  <si>
    <t>K00587</t>
  </si>
  <si>
    <t>ICMT, STE14; protein-S-isoprenylcysteine O-methyltransferase [EC:2.1.1.100]</t>
  </si>
  <si>
    <t>K24797</t>
  </si>
  <si>
    <t>TBC1D16; TBC1 domain family member 16</t>
  </si>
  <si>
    <t>K24907</t>
  </si>
  <si>
    <t>DIP2A; disco-interacting protein 2 homolog A [EC:6.2.1.1]</t>
  </si>
  <si>
    <t>K07983</t>
  </si>
  <si>
    <t>FCER1G; high affinity immunoglobulin epsilon receptor subunit gamma</t>
  </si>
  <si>
    <t>K04603</t>
  </si>
  <si>
    <t>GRM1; metabotropic glutamate receptor 1</t>
  </si>
  <si>
    <t>K04396</t>
  </si>
  <si>
    <t>CASP6; caspase 6 [EC:3.4.22.59]</t>
  </si>
  <si>
    <t>K07826</t>
  </si>
  <si>
    <t>GNG2; guanine nucleotide-binding protein G(I)/G(S)/G(O) subunit gamma-2</t>
  </si>
  <si>
    <t>K08109</t>
  </si>
  <si>
    <t>GPC3; glypican 3</t>
  </si>
  <si>
    <t>K17847</t>
  </si>
  <si>
    <t>FOXO6; forkhead box protein O6</t>
  </si>
  <si>
    <t>K22375</t>
  </si>
  <si>
    <t>DCST1; E3 ubiquitin-protein ligase DCST1 [EC:2.3.2.27]</t>
  </si>
  <si>
    <t>K12621</t>
  </si>
  <si>
    <t>LSM2; U6 snRNA-associated Sm-like protein LSm2</t>
  </si>
  <si>
    <t>K14649</t>
  </si>
  <si>
    <t>TAF8; transcription initiation factor TFIID subunit 8</t>
  </si>
  <si>
    <t>K18644</t>
  </si>
  <si>
    <t>EIF4EBP2; eukaryotic translation initiation factor 4E binding protein 2</t>
  </si>
  <si>
    <t>K25041</t>
  </si>
  <si>
    <t>PAQR5, MPRG; membrane progestin receptor gamma</t>
  </si>
  <si>
    <t>K22900</t>
  </si>
  <si>
    <t>TRMO, trmO; tRNA (adenine37-N6)-methyltransferase [EC:2.1.1.-]</t>
  </si>
  <si>
    <t>K11346</t>
  </si>
  <si>
    <t>ING4; inhibitor of growth protein 4</t>
  </si>
  <si>
    <t>K09603</t>
  </si>
  <si>
    <t>OTUB2; ubiquitin thioesterase protein OTUB2 [EC:3.4.19.12]</t>
  </si>
  <si>
    <t>K08370</t>
  </si>
  <si>
    <t>CYBRD1, Dcytb; plasma membrane ascorbate-dependent reductase [EC:7.2.1.3]</t>
  </si>
  <si>
    <t>K17725</t>
  </si>
  <si>
    <t>ETHE1; sulfur dioxygenase [EC:1.13.11.18]</t>
  </si>
  <si>
    <t>K13485</t>
  </si>
  <si>
    <t>PRHOXNB, URAD; 2-oxo-4-hydroxy-4-carboxy-5-ureidoimidazoline decarboxylase [EC:4.1.1.97]</t>
  </si>
  <si>
    <t>K19832</t>
  </si>
  <si>
    <t>NOA1; nitric oxide-associated protein 1</t>
  </si>
  <si>
    <t>K01313</t>
  </si>
  <si>
    <t>F2; coagulation factor II (thrombin) [EC:3.4.21.5]</t>
  </si>
  <si>
    <t>K02989</t>
  </si>
  <si>
    <t>RP-S5e, RPS5; small subunit ribosomal protein S5e</t>
  </si>
  <si>
    <t>K20464</t>
  </si>
  <si>
    <t>OSBPL5, ORP5; oxysterol-binding protein-related protein 5</t>
  </si>
  <si>
    <t>K10976</t>
  </si>
  <si>
    <t>ERO1LB; ERO1-like protein beta [EC:1.8.4.-]</t>
  </si>
  <si>
    <t>K01403</t>
  </si>
  <si>
    <t>MMP9; matrix metalloproteinase-9 (gelatinase B) [EC:3.4.24.35]</t>
  </si>
  <si>
    <t>K16458</t>
  </si>
  <si>
    <t>CEP104; centrosomal protein CEP104</t>
  </si>
  <si>
    <t>K20912</t>
  </si>
  <si>
    <t>CARD10; caspase recruitment domain-containing protein 10</t>
  </si>
  <si>
    <t>K06677</t>
  </si>
  <si>
    <t>YCS4, CNAP1, CAPD2; condensin complex subunit 1</t>
  </si>
  <si>
    <t>K01953</t>
  </si>
  <si>
    <t>asnB, ASNS; asparagine synthase (glutamine-hydrolysing) [EC:6.3.5.4]</t>
  </si>
  <si>
    <t>K05244</t>
  </si>
  <si>
    <t>GAL; galanin</t>
  </si>
  <si>
    <t>K07372</t>
  </si>
  <si>
    <t>GJA1, CX43; gap junction alpha-1 protein</t>
  </si>
  <si>
    <t>K08120</t>
  </si>
  <si>
    <t>ASPN; asporin</t>
  </si>
  <si>
    <t>K18159</t>
  </si>
  <si>
    <t>NDUFAF1, CIA30; NADH dehydrogenase [ubiquinone] 1 alpha subcomplex assembly factor 1</t>
  </si>
  <si>
    <t>K19020</t>
  </si>
  <si>
    <t>STAB1; stabilin-1</t>
  </si>
  <si>
    <t>K03242</t>
  </si>
  <si>
    <t>EIF2S3; translation initiation factor 2 subunit 3</t>
  </si>
  <si>
    <t>K23505</t>
  </si>
  <si>
    <t>TIMMDC1; complex I assembly factor TIMMDC1</t>
  </si>
  <si>
    <t>K23346</t>
  </si>
  <si>
    <t>KDF1; keratinocyte differentiation factor 1</t>
  </si>
  <si>
    <t>K00022</t>
  </si>
  <si>
    <t>HADH; 3-hydroxyacyl-CoA dehydrogenase [EC:1.1.1.35]</t>
  </si>
  <si>
    <t>K02934</t>
  </si>
  <si>
    <t>RP-L6e, RPL6; large subunit ribosomal protein L6e</t>
  </si>
  <si>
    <t>K10284</t>
  </si>
  <si>
    <t>FBXL18; F-box and leucine-rich repeat protein 18</t>
  </si>
  <si>
    <t>K15455</t>
  </si>
  <si>
    <t>DPH3, KTI11; diphthamide biosynthesis protein 3</t>
  </si>
  <si>
    <t>K00621</t>
  </si>
  <si>
    <t>GNPNAT1, GNA1; glucosamine-phosphate N-acetyltransferase [EC:2.3.1.4]</t>
  </si>
  <si>
    <t>K00859</t>
  </si>
  <si>
    <t>coaE; dephospho-CoA kinase [EC:2.7.1.24]</t>
  </si>
  <si>
    <t>K02910</t>
  </si>
  <si>
    <t>RP-L31e, RPL31; large subunit ribosomal protein L31e</t>
  </si>
  <si>
    <t>K04493</t>
  </si>
  <si>
    <t>ICAT, CTNNBIP1; beta-catenin-interacting protein 1 (inhibitor of beta-catenin and Tcf-4)</t>
  </si>
  <si>
    <t>K07885</t>
  </si>
  <si>
    <t>RAB27A; Ras-related protein Rab-27A</t>
  </si>
  <si>
    <t>K10504</t>
  </si>
  <si>
    <t>ZBTB25; zinc finger and BTB domain-containing protein 25</t>
  </si>
  <si>
    <t>K10599</t>
  </si>
  <si>
    <t>PRPF19, PRP19; pre-mRNA-processing factor 19 [EC:2.3.2.27]</t>
  </si>
  <si>
    <t>K11096</t>
  </si>
  <si>
    <t>SNRPD2, SMD2; small nuclear ribonucleoprotein D2</t>
  </si>
  <si>
    <t>K13719</t>
  </si>
  <si>
    <t>OTU1, YOD1; ubiquitin thioesterase OTU1 [EC:3.1.2.-]</t>
  </si>
  <si>
    <t>K15605</t>
  </si>
  <si>
    <t>KLF3; krueppel-like factor 3</t>
  </si>
  <si>
    <t>K16220</t>
  </si>
  <si>
    <t>HAX1; HCLS1-associated protein X-1</t>
  </si>
  <si>
    <t>K16361</t>
  </si>
  <si>
    <t>CRTAM, CD355; cytotoxic and regulatory T-cell molecule</t>
  </si>
  <si>
    <t>K17783</t>
  </si>
  <si>
    <t>ERV1, GFER, ALR; mitochondrial FAD-linked sulfhydryl oxidase [EC:1.8.3.2]</t>
  </si>
  <si>
    <t>K24067</t>
  </si>
  <si>
    <t>TAX1BP3; Tax1-binding protein 3</t>
  </si>
  <si>
    <t>K25511</t>
  </si>
  <si>
    <t>DRAXIN; draxin</t>
  </si>
  <si>
    <t>K15201</t>
  </si>
  <si>
    <t>GTP3C3, TFC4; general transcription factor 3C polypeptide 3 (transcription factor C subunit 4)</t>
  </si>
  <si>
    <t>K18623</t>
  </si>
  <si>
    <t>COBL; protein cordon-bleu</t>
  </si>
  <si>
    <t>K02604</t>
  </si>
  <si>
    <t>ORC2; origin recognition complex subunit 2</t>
  </si>
  <si>
    <t>K08491</t>
  </si>
  <si>
    <t>STX17; syntaxin 17</t>
  </si>
  <si>
    <t>K12261</t>
  </si>
  <si>
    <t>HACL1; 2-hydroxyacyl-CoA lyase [EC:4.1.2.63]</t>
  </si>
  <si>
    <t>K00214</t>
  </si>
  <si>
    <t>BLVRA, bvdR; biliverdin reductase [EC:1.3.1.24]</t>
  </si>
  <si>
    <t>K07368</t>
  </si>
  <si>
    <t>BCL10; B-cell CLL/lymphoma 10</t>
  </si>
  <si>
    <t>K14312</t>
  </si>
  <si>
    <t>NUP155, NUP170, NUP157; nuclear pore complex protein Nup155</t>
  </si>
  <si>
    <t>K07846</t>
  </si>
  <si>
    <t>GEM; GTP binding protein overexpressed in skeletal muscle</t>
  </si>
  <si>
    <t>K08740</t>
  </si>
  <si>
    <t>MSH4; DNA mismatch repair protein MSH4</t>
  </si>
  <si>
    <t>K11669</t>
  </si>
  <si>
    <t>INO80E; INO80 complex subunit E</t>
  </si>
  <si>
    <t>K12844</t>
  </si>
  <si>
    <t>PRPF31; U4/U6 small nuclear ribonucleoprotein PRP31</t>
  </si>
  <si>
    <t>K10330</t>
  </si>
  <si>
    <t>ASB8; ankyrin repeat and SOCS box protein 8</t>
  </si>
  <si>
    <t>K11090</t>
  </si>
  <si>
    <t>LA, SSB; lupus La protein</t>
  </si>
  <si>
    <t>K00807</t>
  </si>
  <si>
    <t>LTC4S; leukotriene-C4 synthase [EC:4.4.1.20]</t>
  </si>
  <si>
    <t>K02880</t>
  </si>
  <si>
    <t>RP-L17e, RPL17; large subunit ribosomal protein L17e</t>
  </si>
  <si>
    <t>K02957</t>
  </si>
  <si>
    <t>RP-S15Ae, RPS15A; small subunit ribosomal protein S15Ae</t>
  </si>
  <si>
    <t>K03245</t>
  </si>
  <si>
    <t>EIF3J; translation initiation factor 3 subunit J</t>
  </si>
  <si>
    <t>K03256</t>
  </si>
  <si>
    <t>TRM6, GCD10; tRNA (adenine58-N1)-methyltransferase non-catalytic subunit</t>
  </si>
  <si>
    <t>K04149</t>
  </si>
  <si>
    <t>HRH1; histamine receptor H1</t>
  </si>
  <si>
    <t>K04431</t>
  </si>
  <si>
    <t>MAP2K7, MKK7; mitogen-activated protein kinase kinase 7 [EC:2.7.12.2]</t>
  </si>
  <si>
    <t>K04554</t>
  </si>
  <si>
    <t>UBE2J2, NCUBE2, UBC6; ubiquitin-conjugating enzyme E2 J2 [EC:2.3.2.23]</t>
  </si>
  <si>
    <t>K04806</t>
  </si>
  <si>
    <t>CHRNA4; nicotinic acetylcholine receptor alpha-4</t>
  </si>
  <si>
    <t>K08846</t>
  </si>
  <si>
    <t>RIPK2; receptor-interacting serine/threonine-protein kinase 2 [EC:2.7.11.1]</t>
  </si>
  <si>
    <t>K09609</t>
  </si>
  <si>
    <t>ADAMTS20; a disintegrin and metalloproteinase with thrombospondin motifs 20 [EC:3.4.24.-]</t>
  </si>
  <si>
    <t>K10461</t>
  </si>
  <si>
    <t>KLHL24_35; kelch-like protein 24/35</t>
  </si>
  <si>
    <t>K10596</t>
  </si>
  <si>
    <t>UBE4A; ubiquitin conjugation factor E4 A [EC:2.3.2.27]</t>
  </si>
  <si>
    <t>K10751</t>
  </si>
  <si>
    <t>CHAF1B; chromatin assembly factor 1 subunit B</t>
  </si>
  <si>
    <t>K11137</t>
  </si>
  <si>
    <t>TELO2, TEL2; telomere length regulation protein</t>
  </si>
  <si>
    <t>K12353</t>
  </si>
  <si>
    <t>SMPD4; sphingomyelin phosphodiesterase 4 [EC:3.1.4.12]</t>
  </si>
  <si>
    <t>K12832</t>
  </si>
  <si>
    <t>SF3B5, SF3B10; splicing factor 3B subunit 5</t>
  </si>
  <si>
    <t>K13883</t>
  </si>
  <si>
    <t>RILP; Rab-interacting lysosomal protein</t>
  </si>
  <si>
    <t>K14549</t>
  </si>
  <si>
    <t>UTP15; U3 small nucleolar RNA-associated protein 15</t>
  </si>
  <si>
    <t>K14714</t>
  </si>
  <si>
    <t>SLC39A8, ZIP8; solute carrier family 39 (zinc transporter), member 8</t>
  </si>
  <si>
    <t>K15706</t>
  </si>
  <si>
    <t>RNF167; E3 ubiquitin-protein ligase RNF167 [EC:2.3.2.27]</t>
  </si>
  <si>
    <t>K16339</t>
  </si>
  <si>
    <t>THEM4, CTMP; acyl-coenzyme A thioesterase THEM4 [EC:3.1.2.2]</t>
  </si>
  <si>
    <t>K16606</t>
  </si>
  <si>
    <t>LRRC49; leucine-rich repeat-containing protein 49</t>
  </si>
  <si>
    <t>K17231</t>
  </si>
  <si>
    <t>IYD, DEHAL1; iodotyrosine deiodinase [EC:1.21.1.1]</t>
  </si>
  <si>
    <t>K17879</t>
  </si>
  <si>
    <t>NUDT7; peroxisomal coenzyme A diphosphatase NUDT7 [EC:3.6.1.-]</t>
  </si>
  <si>
    <t>K18264</t>
  </si>
  <si>
    <t>ITM2B; integral membrane protein 2B</t>
  </si>
  <si>
    <t>K18416</t>
  </si>
  <si>
    <t>THEX1, ERI1; 3'-5' exoribonuclease 1 [EC:3.1.-.-]</t>
  </si>
  <si>
    <t>K18631</t>
  </si>
  <si>
    <t>TEKT4; tektin-4</t>
  </si>
  <si>
    <t>K19466</t>
  </si>
  <si>
    <t>DDX59; ATP-dependent RNA helicase DDX59 [EC:3.6.4.13]</t>
  </si>
  <si>
    <t>K20397</t>
  </si>
  <si>
    <t>LAMTOR1; ragulator complex protein LAMTOR1</t>
  </si>
  <si>
    <t>K21414</t>
  </si>
  <si>
    <t>ANKS4B, HARP; ankyrin repeat and SAM domain-containing protein 4B</t>
  </si>
  <si>
    <t>K24728</t>
  </si>
  <si>
    <t>CFAP52, WDR16; cilia- and flagella-associated protein 52</t>
  </si>
  <si>
    <t>K24974</t>
  </si>
  <si>
    <t>METTL2; tRNA N(3)-methylcytidine methyltransferase METTL2 [EC:2.1.1.-]</t>
  </si>
  <si>
    <t>K04292</t>
  </si>
  <si>
    <t>S1PR2, EDG5; sphingosine 1-phosphate receptor 2</t>
  </si>
  <si>
    <t>K04975</t>
  </si>
  <si>
    <t>TRPV6; transient receptor potential cation channel subfamily V member 6</t>
  </si>
  <si>
    <t>K05007</t>
  </si>
  <si>
    <t>KCNJ14, KIR2.4; potassium inwardly-rectifying channel subfamily J member 14</t>
  </si>
  <si>
    <t>K10089</t>
  </si>
  <si>
    <t>M6PR; cation-dependent mannose-6-phosphate receptor</t>
  </si>
  <si>
    <t>K13516</t>
  </si>
  <si>
    <t>MBOAT7; lysophospholipid acyltransferase 7 [EC:2.3.1.-]</t>
  </si>
  <si>
    <t>K21751</t>
  </si>
  <si>
    <t>DR1, NC2-beta; down-regulator of transcription 1</t>
  </si>
  <si>
    <t>K22864</t>
  </si>
  <si>
    <t>ARMC9; LisH domain-containing protein ARMC9</t>
  </si>
  <si>
    <t>K24211</t>
  </si>
  <si>
    <t>C1QTNF2; complement C1q and tumor necrosis factor-related protein 2</t>
  </si>
  <si>
    <t>K24527</t>
  </si>
  <si>
    <t>RBM18; RNA-binding protein 18</t>
  </si>
  <si>
    <t>K05259</t>
  </si>
  <si>
    <t>GCG; glucagon</t>
  </si>
  <si>
    <t>K04886</t>
  </si>
  <si>
    <t>KCNB2, KV2.2; potassium voltage-gated channel Shab-related subfamily B member 2</t>
  </si>
  <si>
    <t>K08960</t>
  </si>
  <si>
    <t>CSNK1E; casein kinase 1, epsilon [EC:2.7.11.1]</t>
  </si>
  <si>
    <t>K08386</t>
  </si>
  <si>
    <t>P2RY8; P2Y purinoceptor 8</t>
  </si>
  <si>
    <t>K21421</t>
  </si>
  <si>
    <t>NOX2, GP91, CYBB; NADPH oxidase 2 [EC:1.-.-.-]</t>
  </si>
  <si>
    <t>K24203</t>
  </si>
  <si>
    <t>MAP7D2; MAP7 domain-containing protein 2</t>
  </si>
  <si>
    <t>K00591</t>
  </si>
  <si>
    <t>COQ3; polyprenyldihydroxybenzoate methyltransferase / 3-demethylubiquinol 3-O-methyltransferase [EC:2.1.1.114 2.1.1.64]</t>
  </si>
  <si>
    <t>K01641</t>
  </si>
  <si>
    <t>HMGCS; hydroxymethylglutaryl-CoA synthase [EC:2.3.3.10]</t>
  </si>
  <si>
    <t>K01951</t>
  </si>
  <si>
    <t>guaA, GMPS; GMP synthase (glutamine-hydrolysing) [EC:6.3.5.2]</t>
  </si>
  <si>
    <t>K02367</t>
  </si>
  <si>
    <t>EXT2; glucuronyl/N-acetylglucosaminyl transferase EXT2 [EC:2.4.1.224 2.4.1.225]</t>
  </si>
  <si>
    <t>K02580</t>
  </si>
  <si>
    <t>NFKB1; nuclear factor NF-kappa-B p105 subunit</t>
  </si>
  <si>
    <t>K02975</t>
  </si>
  <si>
    <t>RP-S25e, RPS25; small subunit ribosomal protein S25e</t>
  </si>
  <si>
    <t>K03171</t>
  </si>
  <si>
    <t>TRADD; tumor necrosis factor receptor type 1-associated DEATH domain protein</t>
  </si>
  <si>
    <t>K03946</t>
  </si>
  <si>
    <t>NDUFA2; NADH dehydrogenase (ubiquinone) 1 alpha subcomplex subunit 2</t>
  </si>
  <si>
    <t>K04708</t>
  </si>
  <si>
    <t>KDSR; 3-dehydrosphinganine reductase [EC:1.1.1.102]</t>
  </si>
  <si>
    <t>K05040</t>
  </si>
  <si>
    <t>SLC6A7, PROT; solute carrier family 6 (neurotransmitter transporter, L-proline) member 7</t>
  </si>
  <si>
    <t>K06507</t>
  </si>
  <si>
    <t>CD79B, IGB; CD79B antigen</t>
  </si>
  <si>
    <t>K06694</t>
  </si>
  <si>
    <t>PSMD10; 26S proteasome non-ATPase regulatory subunit 10</t>
  </si>
  <si>
    <t>K07365</t>
  </si>
  <si>
    <t>NCK1; NCK adaptor protein 1</t>
  </si>
  <si>
    <t>K07588</t>
  </si>
  <si>
    <t>MMAA, argK; GTPase [EC:3.6.5.-]</t>
  </si>
  <si>
    <t>K08182</t>
  </si>
  <si>
    <t>SLC16A5; MFS transporter, MCT family, solute carrier family 16 (monocarboxylic acid transporters), member 5</t>
  </si>
  <si>
    <t>K09335</t>
  </si>
  <si>
    <t>VSX1; visual system homeobox protein 1</t>
  </si>
  <si>
    <t>K09479</t>
  </si>
  <si>
    <t>ACADVL; very long chain acyl-CoA dehydrogenase [EC:1.3.8.9]</t>
  </si>
  <si>
    <t>K09576</t>
  </si>
  <si>
    <t>FKBP11; FK506-binding protein 11 [EC:5.2.1.8]</t>
  </si>
  <si>
    <t>K09852</t>
  </si>
  <si>
    <t>RASSF3; Ras association domain-containing protein 3</t>
  </si>
  <si>
    <t>K10770</t>
  </si>
  <si>
    <t>ALKBH8, TRM9; alkylated DNA repair protein alkB homolog 8 [EC:1.14.11.- 2.1.1.229]</t>
  </si>
  <si>
    <t>K11205</t>
  </si>
  <si>
    <t>GCLM; glutamate--cysteine ligase regulatory subunit</t>
  </si>
  <si>
    <t>K11304</t>
  </si>
  <si>
    <t>TIP60, KAT5, ESA1; histone acetyltransferase HTATIP [EC:2.3.1.48]</t>
  </si>
  <si>
    <t>K11505</t>
  </si>
  <si>
    <t>CENPM; centromere protein M</t>
  </si>
  <si>
    <t>K11984</t>
  </si>
  <si>
    <t>SART1, HAF, SNU66; U4/U6.U5 tri-snRNP-associated protein 1</t>
  </si>
  <si>
    <t>K12492</t>
  </si>
  <si>
    <t>ARFGAP1; ADP-ribosylation factor GTPase-activating protein 1</t>
  </si>
  <si>
    <t>K12859</t>
  </si>
  <si>
    <t>TXNL4A, DIB1; U5 snRNP protein, DIM1 family</t>
  </si>
  <si>
    <t>K14864</t>
  </si>
  <si>
    <t>FTSJ1, TRM7; tRNA (cytidine32/guanosine34-2'-O)-methyltransferase [EC:2.1.1.205]</t>
  </si>
  <si>
    <t>K15084</t>
  </si>
  <si>
    <t>SLC25A16, GDA, LEU5; solute carrier family 25 (mitochondrial carrier protein), member 16</t>
  </si>
  <si>
    <t>K16862</t>
  </si>
  <si>
    <t>PLD6; mitochondrial cardiolipin hydrolase [EC:3.1.4.-]</t>
  </si>
  <si>
    <t>K17418</t>
  </si>
  <si>
    <t>MRPL37; large subunit ribosomal protein L37</t>
  </si>
  <si>
    <t>K18164</t>
  </si>
  <si>
    <t>NDUFAF7; NADH dehydrogenase [ubiquinone] 1 alpha subcomplex assembly factor 7</t>
  </si>
  <si>
    <t>K19415</t>
  </si>
  <si>
    <t>PHF8, JHDM1F; [histone H3]-dimethyl-L-lysine9 demethylase [EC:1.14.11.65 1.14.11.-]</t>
  </si>
  <si>
    <t>K19532</t>
  </si>
  <si>
    <t>LBR; Delta14-sterol reductase (lamin-B receptor) [EC:1.3.1.70]</t>
  </si>
  <si>
    <t>K19914</t>
  </si>
  <si>
    <t>SYT15; synaptotagmin-15</t>
  </si>
  <si>
    <t>K20126</t>
  </si>
  <si>
    <t>NOSTRIN; nostrin</t>
  </si>
  <si>
    <t>K22369</t>
  </si>
  <si>
    <t>EPHX4; epoxide hydrolase 4 [EC:3.3.-.-]</t>
  </si>
  <si>
    <t>K24706</t>
  </si>
  <si>
    <t>SCUBE2; signal peptide, CUB and EGF-like domain-containing protein 2</t>
  </si>
  <si>
    <t>K25426</t>
  </si>
  <si>
    <t>PIH1D1; PIH1 domain-containing protein 1</t>
  </si>
  <si>
    <t>K25663</t>
  </si>
  <si>
    <t>FEZ1; fasciculation and elongation protein zeta-1</t>
  </si>
  <si>
    <t>K04527</t>
  </si>
  <si>
    <t>INSR, CD220; insulin receptor [EC:2.7.10.1]</t>
  </si>
  <si>
    <t>K05611</t>
  </si>
  <si>
    <t>UCHL1; ubiquitin carboxyl-terminal hydrolase L1 [EC:3.4.19.12]</t>
  </si>
  <si>
    <t>K12403</t>
  </si>
  <si>
    <t>AP4S1; AP-4 complex subunit sigma-1</t>
  </si>
  <si>
    <t>K24946</t>
  </si>
  <si>
    <t>TTC32; tetratricopeptide repeat protein 32</t>
  </si>
  <si>
    <t>HMM Name</t>
    <phoneticPr fontId="6" type="noConversion"/>
  </si>
  <si>
    <t>Description</t>
  </si>
  <si>
    <t>g7047.t1</t>
  </si>
  <si>
    <t>Kelch-like protein 23</t>
  </si>
  <si>
    <t>g29470.t1</t>
  </si>
  <si>
    <t>complexin-2-like</t>
  </si>
  <si>
    <t>ENSDARG00000006288</t>
  </si>
  <si>
    <t>ENSDARG00000008398</t>
  </si>
  <si>
    <t>ENSDARG00000012066</t>
  </si>
  <si>
    <t>ENSDARG00000012247</t>
  </si>
  <si>
    <t>ENSDARG00000013168</t>
  </si>
  <si>
    <t>ENSDARG00000013415</t>
  </si>
  <si>
    <t>ENSDARG00000018110</t>
  </si>
  <si>
    <t>ENSDARG00000018383</t>
  </si>
  <si>
    <t>ENSDARG00000022418</t>
  </si>
  <si>
    <t>ENSDARG00000032617</t>
  </si>
  <si>
    <t>ENSDARG00000038879</t>
  </si>
  <si>
    <t>ENSDARG00000043130</t>
  </si>
  <si>
    <t>ENSDARG00000056530</t>
  </si>
  <si>
    <t>ENSDARG00000059048</t>
  </si>
  <si>
    <t>ENSDARG00000059906</t>
  </si>
  <si>
    <t>ENSDARG00000061737</t>
  </si>
  <si>
    <t>ENSDARG00000068246</t>
  </si>
  <si>
    <t>ENSDARG00000071048</t>
  </si>
  <si>
    <t>ENSDARG00000077361</t>
  </si>
  <si>
    <t>ENSDARG00000077840</t>
  </si>
  <si>
    <t>ENSDARG00000079027</t>
  </si>
  <si>
    <t>ENSDARG00000090301</t>
  </si>
  <si>
    <t>ENSDARG00000098349</t>
  </si>
  <si>
    <t>ENSDARG00000102995</t>
  </si>
  <si>
    <t>ENSDARG00000103959</t>
  </si>
  <si>
    <t>ENSDARG00000114299</t>
  </si>
  <si>
    <t>ENSDARG00000116648</t>
  </si>
  <si>
    <t>ENSDARG00000116867</t>
  </si>
  <si>
    <t>PR domain zinc finger protein 5 isoform X1</t>
  </si>
  <si>
    <t>voltage-dependent L-type calcium channel subunit alpha-1C isoform X1</t>
  </si>
  <si>
    <t>Decorin</t>
  </si>
  <si>
    <t>differentially expressed in FDCP 6 homolog isoform X2</t>
  </si>
  <si>
    <t>protein jagged-1b</t>
  </si>
  <si>
    <t>lamin</t>
  </si>
  <si>
    <t>serine/threonine-protein kinase PAK 4</t>
  </si>
  <si>
    <t>secreted frizzled-related protein 3</t>
  </si>
  <si>
    <t>FAS-associated factor 1</t>
  </si>
  <si>
    <t>fibroblast growth factor receptor-like 1</t>
  </si>
  <si>
    <t>intraflagellar transport protein 80 homolog</t>
  </si>
  <si>
    <t>neurogenic locus notch homolog protein 2 isoform X1</t>
  </si>
  <si>
    <t>C3 and PZP-like alpha-2-macroglobulin domain-containing protein 8</t>
  </si>
  <si>
    <t>myelin protein zero-like 1 like</t>
  </si>
  <si>
    <t>syndecan-4 isoform X2</t>
  </si>
  <si>
    <t>endothelin-converting enzyme 1</t>
  </si>
  <si>
    <t>1-phosphatidylinositol 4,5-bisphosphate phosphodiesterase beta-3</t>
  </si>
  <si>
    <t>cellular communication network factor 6 isoform X1</t>
  </si>
  <si>
    <t>nucleosome-remodeling factor subunit BPTF-like isoform X6</t>
  </si>
  <si>
    <t>homeobox protein Meis2-like</t>
  </si>
  <si>
    <t>chondroitin sulfate synthase 1</t>
  </si>
  <si>
    <t>ubiquitin carboxyl-terminal hydrolase 48 isoform X1</t>
  </si>
  <si>
    <t>histone deacetylase 4-like isoform X1</t>
  </si>
  <si>
    <t>protein lifeguard 1-like</t>
  </si>
  <si>
    <t>serine/threonine-protein kinase PAK 1</t>
  </si>
  <si>
    <t>mohawk homeobox a</t>
  </si>
  <si>
    <t>CD166 antigen homolog A</t>
  </si>
  <si>
    <t>fibroblast growth factor 10b</t>
  </si>
  <si>
    <t>g1350.t1</t>
  </si>
  <si>
    <t>nuclear respiratory factor 1 isoform X1</t>
  </si>
  <si>
    <t>g19924.t1</t>
  </si>
  <si>
    <t>death-associated protein 1</t>
  </si>
  <si>
    <t>g7933.t1</t>
  </si>
  <si>
    <t>titin isoform X4</t>
  </si>
  <si>
    <t>g6854.t1</t>
  </si>
  <si>
    <t>titin-like</t>
  </si>
  <si>
    <t>g7934.t1</t>
  </si>
  <si>
    <t>titin-like isoform X14</t>
  </si>
  <si>
    <t>g23008.t1</t>
  </si>
  <si>
    <t>dual serine/threonine and tyrosine protein kinase</t>
  </si>
  <si>
    <t>g25237.t1</t>
  </si>
  <si>
    <t>RIMS-binding protein 2 isoform X1</t>
  </si>
  <si>
    <t>g131.t1</t>
  </si>
  <si>
    <t>RIMS-binding protein 2-like isoform X3</t>
  </si>
  <si>
    <t>g23097.t1</t>
  </si>
  <si>
    <t>sodium- and chloride-dependent GABA transporter 2-like</t>
  </si>
  <si>
    <t>g29896.t1</t>
  </si>
  <si>
    <t>inositol polyphosphate phosphatase-like 1b isoform X1</t>
  </si>
  <si>
    <t>g17328.t1</t>
  </si>
  <si>
    <t>CUB and sushi domain-containing protein 1-like</t>
  </si>
  <si>
    <t>g15334.t1</t>
  </si>
  <si>
    <t>perforin-1-like</t>
  </si>
  <si>
    <t>g9383.t2</t>
  </si>
  <si>
    <t>HERV-H LTR-associating protein 1 isoform X1</t>
  </si>
  <si>
    <t>g7359.t1</t>
  </si>
  <si>
    <t>sodium leak channel non-selective protein isoform X2</t>
  </si>
  <si>
    <t>g19350.t1</t>
  </si>
  <si>
    <t>palmdelphin-like</t>
  </si>
  <si>
    <t>g23067.t1</t>
  </si>
  <si>
    <t>myosin heavy chain, fast skeletal muscle-like</t>
  </si>
  <si>
    <t>g8282.t1</t>
  </si>
  <si>
    <t>g6944.t1</t>
  </si>
  <si>
    <t>growth factor receptor-bound protein 14 isoform X1</t>
  </si>
  <si>
    <t>g9637.t1</t>
  </si>
  <si>
    <t>CDK-activating kinase assembly factor MAT1</t>
  </si>
  <si>
    <t>g26302.t1</t>
  </si>
  <si>
    <t>laminin subunit beta-2 isoform X2</t>
  </si>
  <si>
    <t>g7017.t2</t>
  </si>
  <si>
    <t>transformer-2 protein homolog beta isoform X3</t>
  </si>
  <si>
    <t>g5870.t1</t>
  </si>
  <si>
    <t>phospholipid phosphatase 2b</t>
  </si>
  <si>
    <t>g18005.t1</t>
  </si>
  <si>
    <t>UPF0547 protein C16orf87 homolog</t>
  </si>
  <si>
    <t>g1869.t1</t>
  </si>
  <si>
    <t>hydroxysteroid dehydrogenase-like protein 2</t>
  </si>
  <si>
    <t>g29482.t1</t>
  </si>
  <si>
    <t>WD40 repeat-containing protein SMU1</t>
  </si>
  <si>
    <t>g30647.t1</t>
  </si>
  <si>
    <t>arf-GAP with SH3 domain, ANK repeat and PH domain-containing protein 2</t>
  </si>
  <si>
    <t>g21708.t1</t>
  </si>
  <si>
    <t>sodium/potassium-transporting ATPase subunit alpha-1</t>
  </si>
  <si>
    <t>g33002.t1</t>
  </si>
  <si>
    <t>coatomer subunit delta</t>
  </si>
  <si>
    <t>g32561.t1</t>
  </si>
  <si>
    <t>collagen alpha-4(IV) chain</t>
  </si>
  <si>
    <t>g30884.t1</t>
  </si>
  <si>
    <t>protein spire homolog 2</t>
  </si>
  <si>
    <t>g30888.t1</t>
  </si>
  <si>
    <t>protein spire homolog 2 isoform X2</t>
  </si>
  <si>
    <t>g3827.t1</t>
  </si>
  <si>
    <t>ER membrane protein complex subunit 2</t>
  </si>
  <si>
    <t>g32562.t1</t>
  </si>
  <si>
    <t>collagen alpha-5(IV) chain</t>
  </si>
  <si>
    <t>g4.t1</t>
  </si>
  <si>
    <t>ferrochelatase, mitochondrial</t>
  </si>
  <si>
    <t>g6733.t1</t>
  </si>
  <si>
    <t>lambda-crystallin homolog</t>
  </si>
  <si>
    <t>g30119.t1</t>
  </si>
  <si>
    <t>copper-transporting ATPase 1</t>
  </si>
  <si>
    <t>g6098.t1</t>
  </si>
  <si>
    <t>phosphoribosylformylglycinamidine synthase</t>
  </si>
  <si>
    <t>g19894.t1</t>
  </si>
  <si>
    <t>phosphatidylinositol 5-phosphate 4-kinase type-2 alpha isoform X1</t>
  </si>
  <si>
    <t>g18490.t1</t>
  </si>
  <si>
    <t>corticotropin-releasing factor receptor 1-like</t>
  </si>
  <si>
    <t>g13107.t1</t>
  </si>
  <si>
    <t>sperm-associated antigen 1A</t>
  </si>
  <si>
    <t>g25759.t1</t>
  </si>
  <si>
    <t>insulin gene enhancer protein isl-1 isoform X1</t>
  </si>
  <si>
    <t>g31518.t1</t>
  </si>
  <si>
    <t>CCR4-NOT transcription complex subunit 1 isoform X9</t>
  </si>
  <si>
    <t>g3899.t1</t>
  </si>
  <si>
    <t>serine/threonine-protein kinase ULK4 isoform X1</t>
  </si>
  <si>
    <t>g25740.t1</t>
  </si>
  <si>
    <t>trichohyalin-like isoform X1</t>
  </si>
  <si>
    <t>g28277.t1</t>
  </si>
  <si>
    <t>slit homolog 2 protein isoform X4</t>
  </si>
  <si>
    <t>g21849.t1</t>
  </si>
  <si>
    <t>vang-like protein 1 isoform X1</t>
  </si>
  <si>
    <t>g1344.t1</t>
  </si>
  <si>
    <t>exocyst complex component 4</t>
  </si>
  <si>
    <t>g19348.t1</t>
  </si>
  <si>
    <t>CBY1-interacting BAR domain-containing protein 2-like</t>
  </si>
  <si>
    <t>g20873.t1</t>
  </si>
  <si>
    <t>glucosidase 2 subunit beta-like</t>
  </si>
  <si>
    <t>g33439.t1</t>
  </si>
  <si>
    <t>histone-lysine N-methyltransferase 2A</t>
  </si>
  <si>
    <t>g9611.t1</t>
  </si>
  <si>
    <t>serine/threonine-protein kinase PLK4</t>
  </si>
  <si>
    <t>g33869.t1</t>
  </si>
  <si>
    <t>coiled-coil domain-containing protein 9 isoform X1</t>
  </si>
  <si>
    <t>g5901.t1</t>
  </si>
  <si>
    <t>retinoic acid receptor RXR-gamma-B isoform X2</t>
  </si>
  <si>
    <t>g1876.t1</t>
  </si>
  <si>
    <t>WD repeat-containing protein 36</t>
  </si>
  <si>
    <t>g16736.t1</t>
  </si>
  <si>
    <t>forkhead box protein R1</t>
  </si>
  <si>
    <t>g9379.t1</t>
  </si>
  <si>
    <t>protein EFR3 homolog A isoform X1</t>
  </si>
  <si>
    <t>g25314.t1</t>
  </si>
  <si>
    <t>E1A-binding protein p400 isoform X4</t>
  </si>
  <si>
    <t>g16742.t1</t>
  </si>
  <si>
    <t>gamma-tubulin complex component 4</t>
  </si>
  <si>
    <t>g18007.t1</t>
  </si>
  <si>
    <t>methionyl-tRNA formyltransferase, mitochondrial</t>
  </si>
  <si>
    <t>g6506.t1</t>
  </si>
  <si>
    <t>sodium/glucose cotransporter 4 isoform X1</t>
  </si>
  <si>
    <t>g7471.t1</t>
  </si>
  <si>
    <t>mannosyl-oligosaccharide 1,2-alpha-mannosidase IB</t>
  </si>
  <si>
    <t>g6484.t1</t>
  </si>
  <si>
    <t>protein tyrosine phosphatase receptor type Fa isoform X11</t>
  </si>
  <si>
    <t>g28343.t1</t>
  </si>
  <si>
    <t>receptor-type tyrosine-protein phosphatase delta-like isoform X1</t>
  </si>
  <si>
    <t>g8846.t1</t>
  </si>
  <si>
    <t>receptor-type tyrosine-protein phosphatase S-like isoform X10</t>
  </si>
  <si>
    <t>g10204.t1</t>
  </si>
  <si>
    <t>ral GTPase-activating protein subunit alpha-2 isoform X1</t>
  </si>
  <si>
    <t>g4929.t2</t>
  </si>
  <si>
    <t>GON-4-like protein</t>
  </si>
  <si>
    <t>g12504.t1</t>
  </si>
  <si>
    <t>GON-4-like protein isoform X1</t>
  </si>
  <si>
    <t>g19631.t1</t>
  </si>
  <si>
    <t>tyrosine-protein kinase yes-like</t>
  </si>
  <si>
    <t>g33639.t1</t>
  </si>
  <si>
    <t>vomeronasal type-2 receptor 1-like</t>
  </si>
  <si>
    <t>g13908.t2</t>
  </si>
  <si>
    <t>4-aminobutyrate aminotransferase, mitochondrial</t>
  </si>
  <si>
    <t>g6696.t1</t>
  </si>
  <si>
    <t>zinc finger protein 385B</t>
  </si>
  <si>
    <t>g6697.t2</t>
  </si>
  <si>
    <t>g26590.t1</t>
  </si>
  <si>
    <t>lysine-specific demethylase 5C isoform X1</t>
  </si>
  <si>
    <t>g6048.t1</t>
  </si>
  <si>
    <t>GATA zinc finger domain containing 2Ab isoform X1</t>
  </si>
  <si>
    <t>g10396.t1</t>
  </si>
  <si>
    <t>ras-related GTP-binding protein D</t>
  </si>
  <si>
    <t>g6240.t1</t>
  </si>
  <si>
    <t>g7115.t1</t>
  </si>
  <si>
    <t>cilia- and flagella-associated protein 91</t>
  </si>
  <si>
    <t>g7292.t1</t>
  </si>
  <si>
    <t>rho guanine nucleotide exchange factor 7a isoform X2</t>
  </si>
  <si>
    <t>g9746.t1</t>
  </si>
  <si>
    <t>sorting nexin-14 isoform X1</t>
  </si>
  <si>
    <t>g31759.t1</t>
  </si>
  <si>
    <t>neuronal cell adhesion molecule-like isoform X1</t>
  </si>
  <si>
    <t>g9625.t1</t>
  </si>
  <si>
    <t>reticulon-1a isoform X1</t>
  </si>
  <si>
    <t>g33874.t1</t>
  </si>
  <si>
    <t>WD repeat-containing protein 20</t>
  </si>
  <si>
    <t>g1953.t1</t>
  </si>
  <si>
    <t>endoplasmic reticulum junction formation protein lunapark-B isoform X2</t>
  </si>
  <si>
    <t>g1316.t1</t>
  </si>
  <si>
    <t>staphylococcal nuclease domain-containing protein 1</t>
  </si>
  <si>
    <t>g16621.t1</t>
  </si>
  <si>
    <t>5'-nucleotidase domain-containing protein 1</t>
  </si>
  <si>
    <t>g7050.t1</t>
  </si>
  <si>
    <t>myosin-IIIb isoform X2</t>
  </si>
  <si>
    <t>g29494.t1</t>
  </si>
  <si>
    <t>F-box only protein 38</t>
  </si>
  <si>
    <t>g26389.t1</t>
  </si>
  <si>
    <t>neural cell adhesion molecule L1.1-like isoform X1</t>
  </si>
  <si>
    <t>g90.t1</t>
  </si>
  <si>
    <t>ATP-dependent DNA helicase Q1 isoform X1</t>
  </si>
  <si>
    <t>g33852.t1</t>
  </si>
  <si>
    <t>Potassium channel subfamily K member 6</t>
  </si>
  <si>
    <t>g17990.t1</t>
  </si>
  <si>
    <t>leucine-rich repeat serine/threonine-protein kinase 1 isoform X1</t>
  </si>
  <si>
    <t>g22925.t1</t>
  </si>
  <si>
    <t>solute carrier family 2, facilitated glucose transporter member 1</t>
  </si>
  <si>
    <t>g25450.t1</t>
  </si>
  <si>
    <t>intraflagellar transport protein 81 homolog</t>
  </si>
  <si>
    <t>g31391.t1</t>
  </si>
  <si>
    <t>SLIT-ROBO Rho GTPase-activating protein 1 isoform X2</t>
  </si>
  <si>
    <t>g31769.t1</t>
  </si>
  <si>
    <t>CCR4-NOT transcription complex subunit 4</t>
  </si>
  <si>
    <t>g8094.t1</t>
  </si>
  <si>
    <t>amphiphysin isoform X3</t>
  </si>
  <si>
    <t>g75.t1</t>
  </si>
  <si>
    <t>growth hormone receptor-like isoform X2</t>
  </si>
  <si>
    <t>g30340.t1</t>
  </si>
  <si>
    <t>ephrin-B1</t>
  </si>
  <si>
    <t>g4901.t1</t>
  </si>
  <si>
    <t>ral guanine nucleotide dissociation stimulator-like 2 isoform X1</t>
  </si>
  <si>
    <t>g18610.t1</t>
  </si>
  <si>
    <t>Low-density lipoprotein receptor-related protein 2</t>
  </si>
  <si>
    <t>g59.t1</t>
  </si>
  <si>
    <t>collagen alpha-1(I) chain isoform X2</t>
  </si>
  <si>
    <t>g13632.t1</t>
  </si>
  <si>
    <t>3-hydroxyisobutyrate dehydrogenase a</t>
  </si>
  <si>
    <t>g17917.t1</t>
  </si>
  <si>
    <t>golgin subfamily B member 1-like isoform X1</t>
  </si>
  <si>
    <t>g10343.t1</t>
  </si>
  <si>
    <t>myelin transcription factor 1-like protein isoform X1</t>
  </si>
  <si>
    <t>g18006.t1</t>
  </si>
  <si>
    <t>vacuolar protein sorting-associated protein 35</t>
  </si>
  <si>
    <t>g28299.t1</t>
  </si>
  <si>
    <t>protein NOXP20 isoform X2</t>
  </si>
  <si>
    <t>g17123.t1</t>
  </si>
  <si>
    <t>bromodomain-containing protein 7 isoform X1</t>
  </si>
  <si>
    <t>g1358.t1</t>
  </si>
  <si>
    <t>g25349.t1</t>
  </si>
  <si>
    <t>anaphase-promoting complex subunit 5</t>
  </si>
  <si>
    <t>g21305.t1</t>
  </si>
  <si>
    <t>polyadenylate-binding protein-interacting protein 2B isoform X1</t>
  </si>
  <si>
    <t>g5868.t1</t>
  </si>
  <si>
    <t>transducin-like enhancer protein 4 isoform X2</t>
  </si>
  <si>
    <t>g12512.t1</t>
  </si>
  <si>
    <t>heat shock factor protein 1 isoform X2</t>
  </si>
  <si>
    <t>g17335.t1</t>
  </si>
  <si>
    <t>elongator complex protein 4</t>
  </si>
  <si>
    <t>g6503.t1</t>
  </si>
  <si>
    <t>cystinosin isoform X1</t>
  </si>
  <si>
    <t>g16587.t2</t>
  </si>
  <si>
    <t>midasin</t>
  </si>
  <si>
    <t>g13737.t1</t>
  </si>
  <si>
    <t>serine/threonine-protein phosphatase 6 regulatory ankyrin repeat subunit A isoform X1</t>
  </si>
  <si>
    <t>g16635.t1</t>
  </si>
  <si>
    <t>serine incorporator 1</t>
  </si>
  <si>
    <t>g31339.t1</t>
  </si>
  <si>
    <t>dual specificity protein phosphatase 8 isoform X1</t>
  </si>
  <si>
    <t>g21645.t1</t>
  </si>
  <si>
    <t>striated muscle preferentially expressed protein kinase isoform X2</t>
  </si>
  <si>
    <t>g23452.t1</t>
  </si>
  <si>
    <t>kinesin-like protein KIF21B isoform X3</t>
  </si>
  <si>
    <t>g11059.t1</t>
  </si>
  <si>
    <t>E3 ubiquitin-protein ligase CBL-like</t>
  </si>
  <si>
    <t>g31659.t1</t>
  </si>
  <si>
    <t>spondin-1-like isoform X1</t>
  </si>
  <si>
    <t>g29116.t1</t>
  </si>
  <si>
    <t>nuclear pore complex protein Nup133</t>
  </si>
  <si>
    <t>g13887.t1</t>
  </si>
  <si>
    <t>RNA binding protein fox-1 homolog 1 isoform X1</t>
  </si>
  <si>
    <t>g2575.t1</t>
  </si>
  <si>
    <t>LIM domain-binding protein 1-A isoform X5</t>
  </si>
  <si>
    <t>g19569.t1</t>
  </si>
  <si>
    <t>myosin-IIIa isoform X2</t>
  </si>
  <si>
    <t>g13695.t1</t>
  </si>
  <si>
    <t>insulin-like growth factor 2 mRNA-binding protein 3 isoform X1</t>
  </si>
  <si>
    <t>g32341.t1</t>
  </si>
  <si>
    <t>secretory carrier-associated membrane protein 2-like</t>
  </si>
  <si>
    <t>g7920.t1</t>
  </si>
  <si>
    <t>TRAF3-interacting protein 1 isoform X2</t>
  </si>
  <si>
    <t>g11773.t1</t>
  </si>
  <si>
    <t>RPA-related protein RADX isoform X1</t>
  </si>
  <si>
    <t>g9334.t1</t>
  </si>
  <si>
    <t>E3 ubiquitin-protein ligase RING2</t>
  </si>
  <si>
    <t>g33867.t1</t>
  </si>
  <si>
    <t>SUMO-activating enzyme subunit 1</t>
  </si>
  <si>
    <t>g3186.t1</t>
  </si>
  <si>
    <t>tight junction-associated protein 1 isoform X1</t>
  </si>
  <si>
    <t>g33346.t1</t>
  </si>
  <si>
    <t>calpain-12</t>
  </si>
  <si>
    <t>g1221.t1</t>
  </si>
  <si>
    <t>protein phosphatase 1 regulatory subunit 12A isoform X2</t>
  </si>
  <si>
    <t>g2759.t1</t>
  </si>
  <si>
    <t>protein MEMO1</t>
  </si>
  <si>
    <t>g18825.t1</t>
  </si>
  <si>
    <t>MAGUK p55 subfamily member 2b isoform X2</t>
  </si>
  <si>
    <t>g5474.t1</t>
  </si>
  <si>
    <t>MAP kinase-interacting serine/threonine-protein kinase 2b</t>
  </si>
  <si>
    <t>g19223.t1</t>
  </si>
  <si>
    <t>ryanodine receptor 2</t>
  </si>
  <si>
    <t>g24703.t1</t>
  </si>
  <si>
    <t>semaphorin-6A isoform X1</t>
  </si>
  <si>
    <t>g7482.t1</t>
  </si>
  <si>
    <t>tryptophan--tRNA ligase, mitochondrial</t>
  </si>
  <si>
    <t>g26040.t1</t>
  </si>
  <si>
    <t>procollagen-lysine,2-oxoglutarate 5-dioxygenase 1 isoform X1</t>
  </si>
  <si>
    <t>g5785.t1</t>
  </si>
  <si>
    <t>insulin receptor b</t>
  </si>
  <si>
    <t>g1302.t1</t>
  </si>
  <si>
    <t>g9623.t1</t>
  </si>
  <si>
    <t>kinesin-like protein KIF15-A</t>
  </si>
  <si>
    <t>g13216.t1</t>
  </si>
  <si>
    <t>F-box/LRR-repeat protein 2 isoform X2</t>
  </si>
  <si>
    <t>g13516.t1</t>
  </si>
  <si>
    <t>ubiquitin-conjugating enzyme E2 E2-like</t>
  </si>
  <si>
    <t>g27034.t1</t>
  </si>
  <si>
    <t>g4279.t1</t>
  </si>
  <si>
    <t>double-stranded RNA-specific adenosine deaminase</t>
  </si>
  <si>
    <t>g5902.t2</t>
  </si>
  <si>
    <t>cyclic AMP-dependent transcription factor ATF-6 alpha</t>
  </si>
  <si>
    <t>g3184.t1</t>
  </si>
  <si>
    <t>cullin-9 isoform X3</t>
  </si>
  <si>
    <t>g11501.t1</t>
  </si>
  <si>
    <t>AMME syndrome candidate gene 1 protein</t>
  </si>
  <si>
    <t>g19347.t1</t>
  </si>
  <si>
    <t>rho guanine nucleotide exchange factor 4 isoform X1</t>
  </si>
  <si>
    <t>g17843.t1</t>
  </si>
  <si>
    <t>liprin-alpha-1 isoform X2</t>
  </si>
  <si>
    <t>g21096.t1</t>
  </si>
  <si>
    <t>metastasis-associated protein MTA2</t>
  </si>
  <si>
    <t>g24641.t1</t>
  </si>
  <si>
    <t>3-oxoacid CoA transferase 1a</t>
  </si>
  <si>
    <t>g22691.t1</t>
  </si>
  <si>
    <t>protein NDRG3 isoform X1</t>
  </si>
  <si>
    <t>g2756.t1</t>
  </si>
  <si>
    <t>g4954.t1</t>
  </si>
  <si>
    <t>g9624.t1</t>
  </si>
  <si>
    <t>ATP-dependent RNA helicase TDRD9</t>
  </si>
  <si>
    <t>g25694.t1</t>
  </si>
  <si>
    <t>ATP-binding cassette sub-family A member 2 isoform X2</t>
  </si>
  <si>
    <t>g16632.t1</t>
  </si>
  <si>
    <t>DNA helicase MCM9</t>
  </si>
  <si>
    <t>g31568.t1</t>
  </si>
  <si>
    <t>casein kinase II subunit alpha'</t>
  </si>
  <si>
    <t>g26362.t1</t>
  </si>
  <si>
    <t>AP-4 complex subunit beta-1</t>
  </si>
  <si>
    <t>g3532.t1</t>
  </si>
  <si>
    <t>DNA-directed RNA polymerase III subunit RPC7-like</t>
  </si>
  <si>
    <t>g33148.t1</t>
  </si>
  <si>
    <t>relA-associated inhibitor</t>
  </si>
  <si>
    <t>g31469.t1</t>
  </si>
  <si>
    <t>solute carrier family 45 member 3</t>
  </si>
  <si>
    <t>g13730.t1</t>
  </si>
  <si>
    <t>sorting nexin-13 isoform X2</t>
  </si>
  <si>
    <t>g25701.t1</t>
  </si>
  <si>
    <t>solute carrier family 12 member 2-like</t>
  </si>
  <si>
    <t>g19208.t1</t>
  </si>
  <si>
    <t>leucine-rich repeat-containing protein 45</t>
  </si>
  <si>
    <t>g6764.t1</t>
  </si>
  <si>
    <t>pre-mRNA-splicing factor CWC22 homolog</t>
  </si>
  <si>
    <t>g27032.t1</t>
  </si>
  <si>
    <t>ATP-dependent 6-phosphofructokinase, muscle type</t>
  </si>
  <si>
    <t>g19678.t1</t>
  </si>
  <si>
    <t>disks large-associated protein 1 isoform X1</t>
  </si>
  <si>
    <t>g29800.t1</t>
  </si>
  <si>
    <t>ras-related protein Rab-28 isoform X2</t>
  </si>
  <si>
    <t>g22574.t2</t>
  </si>
  <si>
    <t>opticin isoform X1</t>
  </si>
  <si>
    <t>g3210.t1</t>
  </si>
  <si>
    <t>serine/threonine-protein phosphatase 2A 56 kDa regulatory subunit delta isoform</t>
  </si>
  <si>
    <t>g9778.t1</t>
  </si>
  <si>
    <t>YTH domain-containing family protein 2</t>
  </si>
  <si>
    <t>g5485.t1</t>
  </si>
  <si>
    <t>DNA-binding protein RFX2 isoform X1</t>
  </si>
  <si>
    <t>g26076.t1</t>
  </si>
  <si>
    <t>sodium-coupled neutral amino acid transporter 3-like</t>
  </si>
  <si>
    <t>g4459.t1</t>
  </si>
  <si>
    <t>zinc finger protein 865 isoform X2</t>
  </si>
  <si>
    <t>g25617.t1</t>
  </si>
  <si>
    <t>protein phosphatase 3, catalytic subunit, gamma isozyme, a isoform X1</t>
  </si>
  <si>
    <t>g31762.t1</t>
  </si>
  <si>
    <t>dynamin-1-like protein isoform X4</t>
  </si>
  <si>
    <t>g9986.t1</t>
  </si>
  <si>
    <t>kinesin-like protein KIF26A isoform X1</t>
  </si>
  <si>
    <t>g12319.t1</t>
  </si>
  <si>
    <t>solute carrier family 23 member 1</t>
  </si>
  <si>
    <t>g1114.t1</t>
  </si>
  <si>
    <t>glutamate receptor-interacting protein 1 isoform X1</t>
  </si>
  <si>
    <t>g19192.t1</t>
  </si>
  <si>
    <t>V-type proton ATPase 116 kDa subunit a isoform X1</t>
  </si>
  <si>
    <t>g11239.t1</t>
  </si>
  <si>
    <t>E3 ubiquitin-protein ligase CBL-B</t>
  </si>
  <si>
    <t>g6486.t1</t>
  </si>
  <si>
    <t>ST3 beta-galactoside alpha-2,3-sialyltransferase 3a</t>
  </si>
  <si>
    <t>g17510.t1</t>
  </si>
  <si>
    <t>transcription factor SOX-6 isoform X2</t>
  </si>
  <si>
    <t>g17556.t1</t>
  </si>
  <si>
    <t>ferritin, heavy subunit</t>
  </si>
  <si>
    <t>g18781.t1</t>
  </si>
  <si>
    <t>BTB/POZ domain-containing protein KCTD5 isoform X2</t>
  </si>
  <si>
    <t>g6744.t1</t>
  </si>
  <si>
    <t>transmembrane protein 50B</t>
  </si>
  <si>
    <t>g16120.t1</t>
  </si>
  <si>
    <t>myotubularin-related protein 9</t>
  </si>
  <si>
    <t>g17853.t1</t>
  </si>
  <si>
    <t>lactase-like protein isoform X1</t>
  </si>
  <si>
    <t>g23351.t1</t>
  </si>
  <si>
    <t>calcium-binding and coiled-coil domain-containing protein 1-like</t>
  </si>
  <si>
    <t>g25723.t1</t>
  </si>
  <si>
    <t>serine/threonine-protein kinase RIO1</t>
  </si>
  <si>
    <t>g29277.t1</t>
  </si>
  <si>
    <t>multidrug resistance-associated protein 1-like</t>
  </si>
  <si>
    <t>g9749.t1</t>
  </si>
  <si>
    <t>zinc finger protein 292a</t>
  </si>
  <si>
    <t>g597.t1</t>
  </si>
  <si>
    <t>mothers against decapentaplegic homolog 7</t>
  </si>
  <si>
    <t>g33847.t1</t>
  </si>
  <si>
    <t>neuroblast differentiation-associated protein AHNAK isoform X1</t>
  </si>
  <si>
    <t>g9685.t1</t>
  </si>
  <si>
    <t>kinase D-interacting substrate of 220 kDa B isoform X1</t>
  </si>
  <si>
    <t>g9388.t1</t>
  </si>
  <si>
    <t>choline transporter-like protein 5-A</t>
  </si>
  <si>
    <t>g33244.t1</t>
  </si>
  <si>
    <t>neural cell adhesion molecule 1b isoform X1</t>
  </si>
  <si>
    <t>g31259.t1</t>
  </si>
  <si>
    <t>protein BANP</t>
  </si>
  <si>
    <t>g19.t1</t>
  </si>
  <si>
    <t>cyclin-G2</t>
  </si>
  <si>
    <t>g33838.t1</t>
  </si>
  <si>
    <t>RNA-binding protein Nova-1-like isoform X1</t>
  </si>
  <si>
    <t>g6508.t1</t>
  </si>
  <si>
    <t>leucine-rich repeat-containing protein 40</t>
  </si>
  <si>
    <t>g30999.t1</t>
  </si>
  <si>
    <t>talin-2 isoform X1</t>
  </si>
  <si>
    <t>g19819.t1</t>
  </si>
  <si>
    <t>nuclear receptor coactivator 2 isoform X1</t>
  </si>
  <si>
    <t>g4745.t1</t>
  </si>
  <si>
    <t>sterol regulatory element-binding protein cleavage-activating protein isoform X1</t>
  </si>
  <si>
    <t>g33871.t1</t>
  </si>
  <si>
    <t>g3752.t1</t>
  </si>
  <si>
    <t>E3 ubiquitin-protein ligase UBR5 isoform X1</t>
  </si>
  <si>
    <t>g6714.t1</t>
  </si>
  <si>
    <t>g6489.t1</t>
  </si>
  <si>
    <t>DNA repair and recombination protein RAD54-like</t>
  </si>
  <si>
    <t>g11087.t1</t>
  </si>
  <si>
    <t>centromere/kinetochore protein zw10 homolog</t>
  </si>
  <si>
    <t>g5838.t1</t>
  </si>
  <si>
    <t>deoxynucleotidyltransferase terminal-interacting protein 2</t>
  </si>
  <si>
    <t>g9390.t1</t>
  </si>
  <si>
    <t>nucleolar GTP-binding protein 1</t>
  </si>
  <si>
    <t>g28549.t1</t>
  </si>
  <si>
    <t>structural maintenance of chromosomes protein 3</t>
  </si>
  <si>
    <t>g26753.t1</t>
  </si>
  <si>
    <t>plexin-D1</t>
  </si>
  <si>
    <t>g28720.t1</t>
  </si>
  <si>
    <t>protein transport protein Sec23B</t>
  </si>
  <si>
    <t>g13357.t1</t>
  </si>
  <si>
    <t>triple functional domain protein isoform X1</t>
  </si>
  <si>
    <t>g6707.t1</t>
  </si>
  <si>
    <t>neurogenic differentiation factor 1</t>
  </si>
  <si>
    <t>g11542.t1</t>
  </si>
  <si>
    <t>ribosomal protein S6 kinase-related protein</t>
  </si>
  <si>
    <t>g4934.t1</t>
  </si>
  <si>
    <t>solute carrier family 22 member 6 isoform X1</t>
  </si>
  <si>
    <t>g26048.t1</t>
  </si>
  <si>
    <t>mitochondrial carrier homolog 1-like isoform X2</t>
  </si>
  <si>
    <t>g21348.t1</t>
  </si>
  <si>
    <t>dynactin subunit 1-like isoform X4</t>
  </si>
  <si>
    <t>g19206.t1</t>
  </si>
  <si>
    <t>beta-1,3-N-acetylglucosaminyltransferase radical fringe</t>
  </si>
  <si>
    <t>g17931.t1</t>
  </si>
  <si>
    <t>protein arginine N-methyltransferase 3</t>
  </si>
  <si>
    <t>g17125.t1</t>
  </si>
  <si>
    <t>protein naked cuticle homolog 1</t>
  </si>
  <si>
    <t>g6740.t1</t>
  </si>
  <si>
    <t>bone morphogenetic protein receptor type-2-like</t>
  </si>
  <si>
    <t>g1200.t1</t>
  </si>
  <si>
    <t>phenylalanine-4-hydroxylase isoform X2</t>
  </si>
  <si>
    <t>g16108.t1</t>
  </si>
  <si>
    <t>E3 ubiquitin-protein ligase RNF19B isoform X1</t>
  </si>
  <si>
    <t>g13217.t1</t>
  </si>
  <si>
    <t>CLIP-associating protein 2 isoform X3</t>
  </si>
  <si>
    <t>g31645.t1</t>
  </si>
  <si>
    <t>protein-methionine sulfoxide oxidase mical2b isoform X1</t>
  </si>
  <si>
    <t>g19211.t1</t>
  </si>
  <si>
    <t>exocyst complex component 6 isoform X5</t>
  </si>
  <si>
    <t>g9706.t1</t>
  </si>
  <si>
    <t>probable E3 ubiquitin-protein ligase RNF144A-A isoform X1</t>
  </si>
  <si>
    <t>g16631.t1</t>
  </si>
  <si>
    <t>centrosomal protein of 85 kDa-like</t>
  </si>
  <si>
    <t>g23241.t1</t>
  </si>
  <si>
    <t>POC1 centriolar protein homolog A isoform X1</t>
  </si>
  <si>
    <t>g12316.t1</t>
  </si>
  <si>
    <t>nuclear receptor coactivator 4 isoform X1</t>
  </si>
  <si>
    <t>g17030.t1</t>
  </si>
  <si>
    <t>cadherin-8 isoform X1</t>
  </si>
  <si>
    <t>g60.t1</t>
  </si>
  <si>
    <t>voltage-dependent N-type calcium channel subunit alpha-1B isoform X1</t>
  </si>
  <si>
    <t>g6518.t1</t>
  </si>
  <si>
    <t>calcium homeostasis endoplasmic reticulum protein isoform X1</t>
  </si>
  <si>
    <t>g11100.t1</t>
  </si>
  <si>
    <t>general transcription factor II-I repeat domain-containing protein 1 isoform X2</t>
  </si>
  <si>
    <t>g14359.t1</t>
  </si>
  <si>
    <t>protein kinase C beta type isoform X1</t>
  </si>
  <si>
    <t>g5821.t1</t>
  </si>
  <si>
    <t>g6785.t1</t>
  </si>
  <si>
    <t>sorting nexin-4-like</t>
  </si>
  <si>
    <t>g17592.t1</t>
  </si>
  <si>
    <t>ephrin type-A receptor 6-like</t>
  </si>
  <si>
    <t>g16630.t1</t>
  </si>
  <si>
    <t>Golgi-associated PDZ and coiled-coil motif-containing protein isoform X2</t>
  </si>
  <si>
    <t>g11061.t1</t>
  </si>
  <si>
    <t>single-minded homolog 2</t>
  </si>
  <si>
    <t>g6702.t1</t>
  </si>
  <si>
    <t>glucose-6-phosphate exchanger SLC37A1 isoform X3</t>
  </si>
  <si>
    <t>g11074.t1</t>
  </si>
  <si>
    <t>glucose-6-phosphate exchanger SLC37A2</t>
  </si>
  <si>
    <t>g30876.t1</t>
  </si>
  <si>
    <t>ubiquinone biosynthesis protein COQ9, mitochondrial</t>
  </si>
  <si>
    <t>g9552.t1</t>
  </si>
  <si>
    <t>gamma-aminobutyric acid receptor subunit beta-1</t>
  </si>
  <si>
    <t>g13669.t1</t>
  </si>
  <si>
    <t>collagen alpha-2(I) chain</t>
  </si>
  <si>
    <t>g33860.t1</t>
  </si>
  <si>
    <t>MAP/microtubule affinity-regulating kinase 4 isoform X1</t>
  </si>
  <si>
    <t>g8440.t1</t>
  </si>
  <si>
    <t>ski-like protein</t>
  </si>
  <si>
    <t>g5847.t1</t>
  </si>
  <si>
    <t>tropomyosin alpha-4 chain isoform X3</t>
  </si>
  <si>
    <t>g13181.t1</t>
  </si>
  <si>
    <t>V-type proton ATPase subunit C 1-B</t>
  </si>
  <si>
    <t>g19663.t1</t>
  </si>
  <si>
    <t>limb region 1 protein homolog</t>
  </si>
  <si>
    <t>g13893.t1</t>
  </si>
  <si>
    <t>hydroxyacid oxidase 1</t>
  </si>
  <si>
    <t>g677.t1</t>
  </si>
  <si>
    <t>CDK5 regulatory subunit-associated protein 2 isoform X1</t>
  </si>
  <si>
    <t>g8895.t1</t>
  </si>
  <si>
    <t>myomegalin-like isoform X3</t>
  </si>
  <si>
    <t>g31531.t1</t>
  </si>
  <si>
    <t>NLR family, CARD domain containing 5 isoform X1</t>
  </si>
  <si>
    <t>g4244.t1</t>
  </si>
  <si>
    <t>phosphatidylinositol 4-phosphate 5-kinase type-1 alpha-like</t>
  </si>
  <si>
    <t>g17995.t1</t>
  </si>
  <si>
    <t>U2 small nuclear ribonucleoprotein A'</t>
  </si>
  <si>
    <t>g4925.t1</t>
  </si>
  <si>
    <t>methanethiol oxidase</t>
  </si>
  <si>
    <t>g11313.t1</t>
  </si>
  <si>
    <t>MAP/microtubule affinity-regulating kinase 4 isoform X4</t>
  </si>
  <si>
    <t>g30105.t1</t>
  </si>
  <si>
    <t>glucocorticoid receptor</t>
  </si>
  <si>
    <t>g33824.t1</t>
  </si>
  <si>
    <t>pannexin-1-like</t>
  </si>
  <si>
    <t>g10082.t1</t>
  </si>
  <si>
    <t>zinc finger protein DPF3-like</t>
  </si>
  <si>
    <t>g28363.t1</t>
  </si>
  <si>
    <t>40-kDa huntingtin-associated protein</t>
  </si>
  <si>
    <t>g4816.t1</t>
  </si>
  <si>
    <t>alkylglycerol monooxygenase</t>
  </si>
  <si>
    <t>g1937.t1</t>
  </si>
  <si>
    <t>nuclear valosin-containing protein-like isoform X1</t>
  </si>
  <si>
    <t>g7158.t1</t>
  </si>
  <si>
    <t>motile sperm domain-containing protein 2</t>
  </si>
  <si>
    <t>g11065.t1</t>
  </si>
  <si>
    <t>protein phosphatase 1E</t>
  </si>
  <si>
    <t>g5612.t1</t>
  </si>
  <si>
    <t>GDP-mannose 4,6 dehydratase</t>
  </si>
  <si>
    <t>g9748.t1</t>
  </si>
  <si>
    <t>heterogeneous nuclear ribonucleoprotein Q isoform X1</t>
  </si>
  <si>
    <t>g19837.t1</t>
  </si>
  <si>
    <t>double-stranded RNA-binding protein Staufen homolog 2</t>
  </si>
  <si>
    <t>g24803.t1</t>
  </si>
  <si>
    <t>protein shortage in chiasmata 1 ortholog</t>
  </si>
  <si>
    <t>g25753.t1</t>
  </si>
  <si>
    <t>zinc finger RNA-binding protein</t>
  </si>
  <si>
    <t>g13894.t1</t>
  </si>
  <si>
    <t>protein lin-7 homolog B</t>
  </si>
  <si>
    <t>g6730.t1</t>
  </si>
  <si>
    <t>zinc finger MYM-type protein 2</t>
  </si>
  <si>
    <t>g28381.t1</t>
  </si>
  <si>
    <t>microtubule-associated serine/threonine-protein kinase 1-like isoform X1</t>
  </si>
  <si>
    <t>g19726.t1</t>
  </si>
  <si>
    <t>serine/threonine-protein kinase OSR1b isoform X1</t>
  </si>
  <si>
    <t>g26793.t1</t>
  </si>
  <si>
    <t>glutamate receptor-interacting protein 2-like isoform X4</t>
  </si>
  <si>
    <t>g13211.t1</t>
  </si>
  <si>
    <t>uncharacterized protein si:ch211-13c6.2</t>
  </si>
  <si>
    <t>g16618.t1</t>
  </si>
  <si>
    <t>tyrosine-protein kinase SRK2</t>
  </si>
  <si>
    <t>g16636.t1</t>
  </si>
  <si>
    <t>dehydrodolichyl diphosphate synthase complex subunit NUS1</t>
  </si>
  <si>
    <t>g17944.t1</t>
  </si>
  <si>
    <t>TNF receptor-associated factor 6</t>
  </si>
  <si>
    <t>g4945.t1</t>
  </si>
  <si>
    <t>aldehyde dehydrogenase, mitochondrial</t>
  </si>
  <si>
    <t>g19190.t1</t>
  </si>
  <si>
    <t>LLGL scribble cell polarity complex component 2 isoform X1</t>
  </si>
  <si>
    <t>g17476.t1</t>
  </si>
  <si>
    <t>transcriptional enhancer factor TEF-1 isoform X1</t>
  </si>
  <si>
    <t>g9554.t1</t>
  </si>
  <si>
    <t>COMM domain-containing protein 8</t>
  </si>
  <si>
    <t>g16641.t1</t>
  </si>
  <si>
    <t>syntaxin binding protein 6 (amisyn), like</t>
  </si>
  <si>
    <t>g10329.t1</t>
  </si>
  <si>
    <t>disheveled-associated activator of morphogenesis 2 isoform X1</t>
  </si>
  <si>
    <t>g14671.t1</t>
  </si>
  <si>
    <t>C1q-related factor</t>
  </si>
  <si>
    <t>g26416.t1</t>
  </si>
  <si>
    <t>junctophilin-2</t>
  </si>
  <si>
    <t>g13712.t1</t>
  </si>
  <si>
    <t>calcitonin gene-related peptide type 1 receptor</t>
  </si>
  <si>
    <t>g8519.t1</t>
  </si>
  <si>
    <t>outer dense fiber protein 2-like isoform X3</t>
  </si>
  <si>
    <t>g23343.t1</t>
  </si>
  <si>
    <t>low-density lipoprotein receptor-related protein 1-like</t>
  </si>
  <si>
    <t>g26957.t1</t>
  </si>
  <si>
    <t>g17270.t1</t>
  </si>
  <si>
    <t>usherin</t>
  </si>
  <si>
    <t>g1958.t1</t>
  </si>
  <si>
    <t>ras-related protein ORAB-1-like</t>
  </si>
  <si>
    <t>g1915.t1</t>
  </si>
  <si>
    <t>WW domain binding protein 1-like</t>
  </si>
  <si>
    <t>g19337.t1</t>
  </si>
  <si>
    <t>calponin-3a</t>
  </si>
  <si>
    <t>g24932.t1</t>
  </si>
  <si>
    <t>ras association domain-containing protein 2</t>
  </si>
  <si>
    <t>g1955.t1</t>
  </si>
  <si>
    <t>solute carrier family 2, facilitated glucose transporter member 9-like</t>
  </si>
  <si>
    <t>g22988.t1</t>
  </si>
  <si>
    <t>AMP deaminase 2-like isoform X1</t>
  </si>
  <si>
    <t>g30890.t1</t>
  </si>
  <si>
    <t>vacuolar protein sorting-associated protein 4A</t>
  </si>
  <si>
    <t>g26050.t1</t>
  </si>
  <si>
    <t>DENN/MADD domain containing 2Da isoform X2</t>
  </si>
  <si>
    <t>g31550.t1</t>
  </si>
  <si>
    <t>translin-associated factor X-interacting protein 1 isoform X1</t>
  </si>
  <si>
    <t>g17310.t1</t>
  </si>
  <si>
    <t>constitutive coactivator of peroxisome proliferator-activated receptor gamma isoform X1</t>
  </si>
  <si>
    <t>g9582.t1</t>
  </si>
  <si>
    <t>serine/threonine-protein phosphatase 2A 56 kDa regulatory subunit gamma isoform isoform X2</t>
  </si>
  <si>
    <t>g752.t1</t>
  </si>
  <si>
    <t>rhotekin-like isoform X2</t>
  </si>
  <si>
    <t>g12861.t1</t>
  </si>
  <si>
    <t>protein PRRC2A-like isoform X1</t>
  </si>
  <si>
    <t>g18761.t1</t>
  </si>
  <si>
    <t>serine/threonine-protein kinase SBK1</t>
  </si>
  <si>
    <t>g9683.t1</t>
  </si>
  <si>
    <t>lysophospholipid acyltransferase 2</t>
  </si>
  <si>
    <t>g19829.t1</t>
  </si>
  <si>
    <t>transient receptor potential cation channel subfamily A member 1b</t>
  </si>
  <si>
    <t>g25441.t1</t>
  </si>
  <si>
    <t>max dimerization protein 1</t>
  </si>
  <si>
    <t>g8711.t1</t>
  </si>
  <si>
    <t>SUN domain-containing ossification factor isoform X4</t>
  </si>
  <si>
    <t>g29210.t1</t>
  </si>
  <si>
    <t>general transcription factor 3C polypeptide 1</t>
  </si>
  <si>
    <t>g21310.t1</t>
  </si>
  <si>
    <t>serine/threonine-protein kinase MARK2 isoform X2</t>
  </si>
  <si>
    <t>g26033.t1</t>
  </si>
  <si>
    <t>chloride transport protein 6</t>
  </si>
  <si>
    <t>g9620.t1</t>
  </si>
  <si>
    <t>g9549.t1</t>
  </si>
  <si>
    <t>calcipressin-3 isoform X2</t>
  </si>
  <si>
    <t>g22664.t1</t>
  </si>
  <si>
    <t>coiled-coil domain-containing protein 120</t>
  </si>
  <si>
    <t>g20.t1</t>
  </si>
  <si>
    <t>cyclin-I</t>
  </si>
  <si>
    <t>g4920.t1</t>
  </si>
  <si>
    <t>nuclear receptor subfamily 2 group F member 5</t>
  </si>
  <si>
    <t>g28098.t1</t>
  </si>
  <si>
    <t>centlein isoform X1</t>
  </si>
  <si>
    <t>g33016.t1</t>
  </si>
  <si>
    <t>A disintegrin and metalloproteinase with thrombospondin motifs 15</t>
  </si>
  <si>
    <t>g1908.t1</t>
  </si>
  <si>
    <t>F-box/WD repeat-containing protein 4</t>
  </si>
  <si>
    <t>g1916.t1</t>
  </si>
  <si>
    <t>steroid 17-alpha-hydroxylase/17,20 lyase</t>
  </si>
  <si>
    <t>g12500.t2</t>
  </si>
  <si>
    <t>protein disulfide-isomerase A3-like</t>
  </si>
  <si>
    <t>g30150.t1</t>
  </si>
  <si>
    <t>ras-GEF domain-containing family member 1C-like isoform X1</t>
  </si>
  <si>
    <t>g11788.t1</t>
  </si>
  <si>
    <t>RNA-binding protein Musashi homolog 2 isoform X1</t>
  </si>
  <si>
    <t>g19922.t1</t>
  </si>
  <si>
    <t>nucleoporin p58/p45 isoform X1</t>
  </si>
  <si>
    <t>g33407.t1</t>
  </si>
  <si>
    <t>serine/Arginine-related protein 53</t>
  </si>
  <si>
    <t>g30891.t2</t>
  </si>
  <si>
    <t>cyclin-dependent kinase 10</t>
  </si>
  <si>
    <t>g30894.t1</t>
  </si>
  <si>
    <t>g33872.t1</t>
  </si>
  <si>
    <t>hypoxia inducible factor 1 subunit alpha, like</t>
  </si>
  <si>
    <t>g1241.t1</t>
  </si>
  <si>
    <t>semaphorin-3C</t>
  </si>
  <si>
    <t>g17500.t1</t>
  </si>
  <si>
    <t>rhombotin-1</t>
  </si>
  <si>
    <t>g19320.t1</t>
  </si>
  <si>
    <t>tRNA (cytosine(38)-C(5))-methyltransferase</t>
  </si>
  <si>
    <t>g1972.t1</t>
  </si>
  <si>
    <t>condensin-2 complex subunit D3</t>
  </si>
  <si>
    <t>g18821.t1</t>
  </si>
  <si>
    <t>retinoic acid receptor alpha-A isoform X1</t>
  </si>
  <si>
    <t>g13673.t1</t>
  </si>
  <si>
    <t>ankyrin repeat and SOCS box protein 4</t>
  </si>
  <si>
    <t>g29884.t1</t>
  </si>
  <si>
    <t>fibroblast growth factor 13a isoform X1</t>
  </si>
  <si>
    <t>g26026.t1</t>
  </si>
  <si>
    <t>regulator of telomere elongation helicase 1 isoform X1</t>
  </si>
  <si>
    <t>g11097.t1</t>
  </si>
  <si>
    <t>leucine-rich repeat and WD repeat-containing protein 1 isoform X1</t>
  </si>
  <si>
    <t>g763.t1</t>
  </si>
  <si>
    <t>transportin-1</t>
  </si>
  <si>
    <t>g14414.t1</t>
  </si>
  <si>
    <t>sarcoplasmic/endoplasmic reticulum calcium ATPase 1 isoform X1</t>
  </si>
  <si>
    <t>g11771.t1</t>
  </si>
  <si>
    <t>bromodomain and WD repeat-containing protein 3</t>
  </si>
  <si>
    <t>g20914.t1</t>
  </si>
  <si>
    <t>G protein pathway suppressor 2</t>
  </si>
  <si>
    <t>g10229.t1</t>
  </si>
  <si>
    <t>fibronectin type III domain-containing protein 5 isoform X1</t>
  </si>
  <si>
    <t>g19657.t1</t>
  </si>
  <si>
    <t>receptor-type tyrosine-protein phosphatase N2 isoform X1</t>
  </si>
  <si>
    <t>g17412.t1</t>
  </si>
  <si>
    <t>Prolyl 3-hydroxylase OGFOD1</t>
  </si>
  <si>
    <t>g3838.t1</t>
  </si>
  <si>
    <t>nuclear factor of activated T-cells, cytoplasmic 1-like isoform X1</t>
  </si>
  <si>
    <t>g17438.t1</t>
  </si>
  <si>
    <t>unconventional myosin-Ie isoform X1</t>
  </si>
  <si>
    <t>g13704.t1</t>
  </si>
  <si>
    <t>TBC1 domain family member 5 isoform X1</t>
  </si>
  <si>
    <t>g9355.t1</t>
  </si>
  <si>
    <t>ras GTPase-activating protein nGAP isoform X3</t>
  </si>
  <si>
    <t>g9407.t1</t>
  </si>
  <si>
    <t>laminin subunit gamma-1</t>
  </si>
  <si>
    <t>g25410.t1</t>
  </si>
  <si>
    <t>guanine nucleotide-binding protein subunit beta-like protein 1</t>
  </si>
  <si>
    <t>g11060.t1</t>
  </si>
  <si>
    <t>ribosomal oxygenase 2</t>
  </si>
  <si>
    <t>g12996.t1</t>
  </si>
  <si>
    <t>leucine-rich repeat-containing protein 71 isoform X1</t>
  </si>
  <si>
    <t>g20946.t1</t>
  </si>
  <si>
    <t>netrin-1</t>
  </si>
  <si>
    <t>g13030.t1</t>
  </si>
  <si>
    <t>potassium/sodium hyperpolarization-activated cyclic nucleotide-gated channel 2</t>
  </si>
  <si>
    <t>g21395.t1</t>
  </si>
  <si>
    <t>snRNA-activating protein complex subunit 2 isoform X1</t>
  </si>
  <si>
    <t>g7558.t1</t>
  </si>
  <si>
    <t>pyridoxal kinase-like</t>
  </si>
  <si>
    <t>g29269.t1</t>
  </si>
  <si>
    <t>TGF-beta-activated kinase 1 and MAP3K7-binding protein 1 isoform X1</t>
  </si>
  <si>
    <t>g26949.t1</t>
  </si>
  <si>
    <t>calcium-binding and coiled-coil domain-containing protein 1</t>
  </si>
  <si>
    <t>g10042.t1</t>
  </si>
  <si>
    <t>tubulin polyglutamylase TTLL5 isoform X1</t>
  </si>
  <si>
    <t>g32974.t1</t>
  </si>
  <si>
    <t>large neutral amino acids transporter small subunit 4-like</t>
  </si>
  <si>
    <t>g26064.t1</t>
  </si>
  <si>
    <t>putative Polycomb group protein ASXL1</t>
  </si>
  <si>
    <t>g28164.t1</t>
  </si>
  <si>
    <t>RING finger protein 24 isoform X1</t>
  </si>
  <si>
    <t>g7229.t1</t>
  </si>
  <si>
    <t>ankyrin repeat domain-containing protein 10b isoform X1</t>
  </si>
  <si>
    <t>g14736.t1</t>
  </si>
  <si>
    <t>insulin-like growth factor-binding protein complex acid labile subunit</t>
  </si>
  <si>
    <t>g29198.t1</t>
  </si>
  <si>
    <t>beta-1,3-N-acetylglucosaminyltransferase lunatic fringe-like</t>
  </si>
  <si>
    <t>g14454.t1</t>
  </si>
  <si>
    <t>voltage-dependent P/Q-type calcium channel subunit alpha-1A isoform X7</t>
  </si>
  <si>
    <t>g14357.t1</t>
  </si>
  <si>
    <t>E3 ubiquitin-protein ligase RBBP6-like isoform X1</t>
  </si>
  <si>
    <t>g19903.t1</t>
  </si>
  <si>
    <t>thiamin pyrophosphokinase 1 isoform X1</t>
  </si>
  <si>
    <t>g28122.t1</t>
  </si>
  <si>
    <t>lymphoid enhancer-binding factor 1 isoform X1</t>
  </si>
  <si>
    <t>g25202.t1</t>
  </si>
  <si>
    <t>transcription factor 7-like 1-B isoform X2</t>
  </si>
  <si>
    <t>g26848.t1</t>
  </si>
  <si>
    <t>1-phosphatidylinositol 4,5-bisphosphate phosphodiesterase gamma-1</t>
  </si>
  <si>
    <t>g772.t1</t>
  </si>
  <si>
    <t>phosphatidylinositol 3-kinase regulatory subunit alpha isoform X1</t>
  </si>
  <si>
    <t>g1950.t1</t>
  </si>
  <si>
    <t>shieldin complex subunit 2</t>
  </si>
  <si>
    <t>g1951.t1</t>
  </si>
  <si>
    <t>nuclear factor NF-kappa-B p100 subunit isoform X1</t>
  </si>
  <si>
    <t>g23526.t1</t>
  </si>
  <si>
    <t>dynein, axonemal, intermediate chain 1, paralog 2</t>
  </si>
  <si>
    <t>g10316.t1</t>
  </si>
  <si>
    <t>BRISC and BRCA1-A complex member 2</t>
  </si>
  <si>
    <t>g6500.t1</t>
  </si>
  <si>
    <t>trafficking protein particle complex subunit 8 isoform X2</t>
  </si>
  <si>
    <t>g33310.t1</t>
  </si>
  <si>
    <t>g24916.t1</t>
  </si>
  <si>
    <t>3-ketoacyl-CoA thiolase, mitochondrial</t>
  </si>
  <si>
    <t>g17208.t1</t>
  </si>
  <si>
    <t>transient receptor potential cation channel subfamily M member 7 isoform X1</t>
  </si>
  <si>
    <t>g24708.t1</t>
  </si>
  <si>
    <t>centrosomal protein of 78 kDa</t>
  </si>
  <si>
    <t>g1957.t1</t>
  </si>
  <si>
    <t>centrosomal protein of 68 kDa isoform X1</t>
  </si>
  <si>
    <t>g5806.t1</t>
  </si>
  <si>
    <t>acyl-CoA-binding domain-containing protein 6</t>
  </si>
  <si>
    <t>g9557.t1</t>
  </si>
  <si>
    <t>dual adapter for phosphotyrosine and 3-phosphotyrosine and 3-phosphoinositide</t>
  </si>
  <si>
    <t>g4961.t1</t>
  </si>
  <si>
    <t>ragulator complex protein LAMTOR2</t>
  </si>
  <si>
    <t>g17982.t1</t>
  </si>
  <si>
    <t>cell migration-inducing and hyaluronan-binding protein</t>
  </si>
  <si>
    <t>g4944.t1</t>
  </si>
  <si>
    <t>RNA-binding protein 42</t>
  </si>
  <si>
    <t>g11062.t1</t>
  </si>
  <si>
    <t>biotin--protein ligase isoform X1</t>
  </si>
  <si>
    <t>g29632.t1</t>
  </si>
  <si>
    <t>fibroblast growth factor-binding protein 1</t>
  </si>
  <si>
    <t>g3771.t1</t>
  </si>
  <si>
    <t>zinc finger protein ZFPM2a isoform X1</t>
  </si>
  <si>
    <t>g16081.t1</t>
  </si>
  <si>
    <t>proto-oncogene c-Fos-like</t>
  </si>
  <si>
    <t>g26654.t1</t>
  </si>
  <si>
    <t>metabotropic glutamate receptor 4-like</t>
  </si>
  <si>
    <t>g12983.t1</t>
  </si>
  <si>
    <t>heterogeneous nuclear ribonucleoprotein R isoform X2</t>
  </si>
  <si>
    <t>g10220.t1</t>
  </si>
  <si>
    <t>runt-related transcription factor 3 isoform X1</t>
  </si>
  <si>
    <t>g21386.t1</t>
  </si>
  <si>
    <t>mannose-P-dolichol utilization defect 1b</t>
  </si>
  <si>
    <t>g13717.t1</t>
  </si>
  <si>
    <t>rho guanine nucleotide exchange factor 1a isoform X1</t>
  </si>
  <si>
    <t>g29500.t1</t>
  </si>
  <si>
    <t>glycerophosphocholine cholinephosphodiesterase ENPP6</t>
  </si>
  <si>
    <t>g7360.t1</t>
  </si>
  <si>
    <t>integrin beta-like protein 1</t>
  </si>
  <si>
    <t>g17404.t1</t>
  </si>
  <si>
    <t>calretinin-like</t>
  </si>
  <si>
    <t>g9590.t1</t>
  </si>
  <si>
    <t>WD repeat-containing protein 25</t>
  </si>
  <si>
    <t>g3818.t1</t>
  </si>
  <si>
    <t>Dual specificity protein kinase Ttk</t>
  </si>
  <si>
    <t>g4909.t1</t>
  </si>
  <si>
    <t>membrane progestin receptor delta isoform X1</t>
  </si>
  <si>
    <t>g27774.t1</t>
  </si>
  <si>
    <t>cysteine-rich protein 2-binding protein</t>
  </si>
  <si>
    <t>g5677.t1</t>
  </si>
  <si>
    <t>TSC22 domain family protein 2 isoform X1</t>
  </si>
  <si>
    <t>g11633.t1</t>
  </si>
  <si>
    <t>disks large homolog 4 isoform X2</t>
  </si>
  <si>
    <t>g815.t1</t>
  </si>
  <si>
    <t>A disintegrin and metalloproteinase with thrombospondin motifs 6</t>
  </si>
  <si>
    <t>g9739.t1</t>
  </si>
  <si>
    <t>unconventional myosin-VI-like isoform X1</t>
  </si>
  <si>
    <t>g26083.t1</t>
  </si>
  <si>
    <t>v-ski avian sarcoma viral oncogene homolog a</t>
  </si>
  <si>
    <t>g19372.t1</t>
  </si>
  <si>
    <t>TGF-beta receptor type-1b</t>
  </si>
  <si>
    <t>g30882.t1</t>
  </si>
  <si>
    <t>transmembrane protein 231</t>
  </si>
  <si>
    <t>g21371.t1</t>
  </si>
  <si>
    <t>ephrin-B2-like</t>
  </si>
  <si>
    <t>g5783.t1</t>
  </si>
  <si>
    <t>rho guanine nucleotide exchange factor 18 isoform X2</t>
  </si>
  <si>
    <t>g5869.t1</t>
  </si>
  <si>
    <t>transducin-like enhancer protein 2a isoform X5</t>
  </si>
  <si>
    <t>g7049.t1</t>
  </si>
  <si>
    <t>E3 ubiquitin-protein ligase UBR3 isoform X1</t>
  </si>
  <si>
    <t>g31396.t1</t>
  </si>
  <si>
    <t>homeodomain-interacting protein kinase 2 isoform X3</t>
  </si>
  <si>
    <t>g9662.t1</t>
  </si>
  <si>
    <t>leukocyte tyrosine kinase receptor isoform X2</t>
  </si>
  <si>
    <t>g5964.t1</t>
  </si>
  <si>
    <t>g33331.t1</t>
  </si>
  <si>
    <t>cut-like homeobox 1b isoform X1</t>
  </si>
  <si>
    <t>g9378.t1</t>
  </si>
  <si>
    <t>adenylate cyclase type 8 isoform X2</t>
  </si>
  <si>
    <t>g30209.t1</t>
  </si>
  <si>
    <t>putative methyltransferase NSUN7</t>
  </si>
  <si>
    <t>g4405.t1</t>
  </si>
  <si>
    <t>probable 28S rRNA (cytosine(4447)-C(5))-methyltransferase</t>
  </si>
  <si>
    <t>g11081.t1</t>
  </si>
  <si>
    <t>transducin beta-like protein 2</t>
  </si>
  <si>
    <t>g2533.t1</t>
  </si>
  <si>
    <t>EH domain-binding protein 1 isoform X1</t>
  </si>
  <si>
    <t>g22505.t1</t>
  </si>
  <si>
    <t>calcium-dependent secretion activator 1 isoform X1</t>
  </si>
  <si>
    <t>g9589.t1</t>
  </si>
  <si>
    <t>brain-enriched guanylate kinase-associated protein isoform X2</t>
  </si>
  <si>
    <t>g16086.t1</t>
  </si>
  <si>
    <t>YLP motif-containing protein 1 isoform X1</t>
  </si>
  <si>
    <t>g813.t1</t>
  </si>
  <si>
    <t>spliceosome-associated protein CWC27 homolog</t>
  </si>
  <si>
    <t>g17965.t1</t>
  </si>
  <si>
    <t>GPN-loop GTPase 1</t>
  </si>
  <si>
    <t>g2434.t1</t>
  </si>
  <si>
    <t>leucine-rich PPR motif-containing protein, mitochondrial</t>
  </si>
  <si>
    <t>g22536.t1</t>
  </si>
  <si>
    <t>calcium/calmodulin-dependent protein kinase type 1D-like</t>
  </si>
  <si>
    <t>g7073.t1</t>
  </si>
  <si>
    <t>obg-like ATPase 1</t>
  </si>
  <si>
    <t>g23643.t1</t>
  </si>
  <si>
    <t>cell division control protein 42 homolog isoform X1</t>
  </si>
  <si>
    <t>g17945.t1</t>
  </si>
  <si>
    <t>tetratricopeptide repeat protein 17</t>
  </si>
  <si>
    <t>g16726.t1</t>
  </si>
  <si>
    <t>vacuolar protein sorting-associated protein 33B</t>
  </si>
  <si>
    <t>g23104.t1</t>
  </si>
  <si>
    <t>receptor-type tyrosine-protein phosphatase gamma isoform X2</t>
  </si>
  <si>
    <t>g22517.t1</t>
  </si>
  <si>
    <t>receptor-type tyrosine-protein phosphatase gamma-like</t>
  </si>
  <si>
    <t>g18513.t1</t>
  </si>
  <si>
    <t>vesicle transport through interaction with t-SNAREs homolog 1A isoform X3</t>
  </si>
  <si>
    <t>g13726.t1</t>
  </si>
  <si>
    <t>mothers against decapentaplegic homolog 4 isoform X2</t>
  </si>
  <si>
    <t>g2683.t1</t>
  </si>
  <si>
    <t>forkhead box protein N2</t>
  </si>
  <si>
    <t>g19868.t1</t>
  </si>
  <si>
    <t>DNA polymerase alpha catalytic subunit</t>
  </si>
  <si>
    <t>g9396.t1</t>
  </si>
  <si>
    <t>mammalian ependymin-related protein 1</t>
  </si>
  <si>
    <t>g9395.t1</t>
  </si>
  <si>
    <t>STARD3 N-terminal-like protein</t>
  </si>
  <si>
    <t>g19718.t2</t>
  </si>
  <si>
    <t>solute carrier family 35 member G2-like</t>
  </si>
  <si>
    <t>g971.t1</t>
  </si>
  <si>
    <t>TBC1 domain family member 13</t>
  </si>
  <si>
    <t>g5826.t1</t>
  </si>
  <si>
    <t>ELAV-like protein 4 isoform X5</t>
  </si>
  <si>
    <t>g30959.t1</t>
  </si>
  <si>
    <t>carbonic anhydrase 12 isoform X2</t>
  </si>
  <si>
    <t>g22986.t1</t>
  </si>
  <si>
    <t>interferon regulatory factor 6</t>
  </si>
  <si>
    <t>g446.t1</t>
  </si>
  <si>
    <t>lysine-specific demethylase 2B isoform X3</t>
  </si>
  <si>
    <t>g661.t1</t>
  </si>
  <si>
    <t>C18orf25 -like protein</t>
  </si>
  <si>
    <t>g4892.t1</t>
  </si>
  <si>
    <t>bromodomain-containing protein 2b isoform X1</t>
  </si>
  <si>
    <t>g30889.t1</t>
  </si>
  <si>
    <t>beta-2-syntrophin</t>
  </si>
  <si>
    <t>g1921.t1</t>
  </si>
  <si>
    <t>cytoplasmic tRNA 2-thiolation protein 2</t>
  </si>
  <si>
    <t>g5774.t1</t>
  </si>
  <si>
    <t>fibrillin-2-like isoform X1</t>
  </si>
  <si>
    <t>g21332.t1</t>
  </si>
  <si>
    <t>breast cancer metastasis-suppressor 1</t>
  </si>
  <si>
    <t>g16737.t1</t>
  </si>
  <si>
    <t>CREB-regulated transcription coactivator 3 isoform X1</t>
  </si>
  <si>
    <t>g16729.t1</t>
  </si>
  <si>
    <t>ADAMTS-like protein 5</t>
  </si>
  <si>
    <t>g28360.t1</t>
  </si>
  <si>
    <t>RNA binding protein fox-1 homolog 2-like isoform X1</t>
  </si>
  <si>
    <t>g14245.t1</t>
  </si>
  <si>
    <t>g26018.t1</t>
  </si>
  <si>
    <t>coiled-coil domain-containing protein 22</t>
  </si>
  <si>
    <t>g11075.t1</t>
  </si>
  <si>
    <t>POU domain, class 2, transcription factor 3</t>
  </si>
  <si>
    <t>g10025.t1</t>
  </si>
  <si>
    <t>protein TMED8 isoform X1</t>
  </si>
  <si>
    <t>g29858.t1</t>
  </si>
  <si>
    <t>centromere protein I</t>
  </si>
  <si>
    <t>g4940.t1</t>
  </si>
  <si>
    <t>low choriolytic enzyme-like</t>
  </si>
  <si>
    <t>g7302.t1</t>
  </si>
  <si>
    <t>importin subunit alpha-4</t>
  </si>
  <si>
    <t>g14725.t1</t>
  </si>
  <si>
    <t>heparan sulfate glucosamine 3-O-sulfotransferase 4</t>
  </si>
  <si>
    <t>g14170.t1</t>
  </si>
  <si>
    <t>thyroid hormone receptor alpha isoform X1</t>
  </si>
  <si>
    <t>g29495.t1</t>
  </si>
  <si>
    <t>casein kinase I isoform X4</t>
  </si>
  <si>
    <t>g24984.t1</t>
  </si>
  <si>
    <t>nuclear receptor subfamily 2 group F member 1-A isoform X1</t>
  </si>
  <si>
    <t>g24980.t1</t>
  </si>
  <si>
    <t>cotranscriptional regulator FAM172A homolog isoform X1</t>
  </si>
  <si>
    <t>g24648.t1</t>
  </si>
  <si>
    <t>ataxin-2 isoform X8</t>
  </si>
  <si>
    <t>g19237.t1</t>
  </si>
  <si>
    <t>rho GTPase-activating protein 23-like isoform X1</t>
  </si>
  <si>
    <t>g8931.t1</t>
  </si>
  <si>
    <t>muscleblind-like protein 1 isoform X1</t>
  </si>
  <si>
    <t>g26032.t1</t>
  </si>
  <si>
    <t>methylenetetrahydrofolate reductase</t>
  </si>
  <si>
    <t>g16633.t1</t>
  </si>
  <si>
    <t>heat shock factor protein 2</t>
  </si>
  <si>
    <t>g8912.t1</t>
  </si>
  <si>
    <t>serine protease 56</t>
  </si>
  <si>
    <t>g6708.t1</t>
  </si>
  <si>
    <t>protein ITPRID2 isoform X1</t>
  </si>
  <si>
    <t>g9377.t1</t>
  </si>
  <si>
    <t>protein tilB homolog isoform X1</t>
  </si>
  <si>
    <t>g5865.t1</t>
  </si>
  <si>
    <t>guanine nucleotide-binding protein G(q) subunit alpha isoform X1</t>
  </si>
  <si>
    <t>g43.t1</t>
  </si>
  <si>
    <t>cilia- and flagella-associated protein 44</t>
  </si>
  <si>
    <t>g9612.t1</t>
  </si>
  <si>
    <t>heat shock 70 kDa protein 4L</t>
  </si>
  <si>
    <t>g24937.t1</t>
  </si>
  <si>
    <t>glycerol-3-phosphate acyltransferase 2, mitochondrial isoform X1</t>
  </si>
  <si>
    <t>g25185.t1</t>
  </si>
  <si>
    <t>adrenoceptor beta 3a</t>
  </si>
  <si>
    <t>g4941.t1</t>
  </si>
  <si>
    <t>rRNA 2'-O-methyltransferase fibrillarin</t>
  </si>
  <si>
    <t>g26950.t1</t>
  </si>
  <si>
    <t>retinoic acid receptor gamma-A isoform X2</t>
  </si>
  <si>
    <t>g19220.t1</t>
  </si>
  <si>
    <t>ribosome biogenesis protein BMS1 homolog isoform X1</t>
  </si>
  <si>
    <t>g18785.t1</t>
  </si>
  <si>
    <t>E3 ubiquitin-protein ligase BRE1B isoform X1</t>
  </si>
  <si>
    <t>g29270.t1</t>
  </si>
  <si>
    <t>protein CutA homolog isoform X1</t>
  </si>
  <si>
    <t>g2426.t1</t>
  </si>
  <si>
    <t>AT-rich interactive domain-containing protein 5B</t>
  </si>
  <si>
    <t>g13900.t1</t>
  </si>
  <si>
    <t>AP-2 complex subunit alpha-2 isoform X1</t>
  </si>
  <si>
    <t>g31885.t1</t>
  </si>
  <si>
    <t>peroxisome proliferator-activated receptor alpha b</t>
  </si>
  <si>
    <t>g9626.t1</t>
  </si>
  <si>
    <t>leucine-rich repeat-containing protein 9 isoform X1</t>
  </si>
  <si>
    <t>g13892.t1</t>
  </si>
  <si>
    <t>serine/threonine-protein kinase SMG1</t>
  </si>
  <si>
    <t>g26795.t1</t>
  </si>
  <si>
    <t>DDB1- and CUL4-associated factor 1-like</t>
  </si>
  <si>
    <t>g562.t1</t>
  </si>
  <si>
    <t>G-protein-signaling modulator 1b</t>
  </si>
  <si>
    <t>g23495.t1</t>
  </si>
  <si>
    <t>transmembrane protein adipocyte-associated 1 homolog</t>
  </si>
  <si>
    <t>g7223.t1</t>
  </si>
  <si>
    <t>collagen alpha-1(IV) chain</t>
  </si>
  <si>
    <t>g33122.t1</t>
  </si>
  <si>
    <t>B-cell CLL/lymphoma 9-like protein</t>
  </si>
  <si>
    <t>g16.t1</t>
  </si>
  <si>
    <t>nuclear envelope pore membrane protein POM 121</t>
  </si>
  <si>
    <t>g11082.t1</t>
  </si>
  <si>
    <t>g4949.t1</t>
  </si>
  <si>
    <t>dysbindin-A-like</t>
  </si>
  <si>
    <t>g24626.t1</t>
  </si>
  <si>
    <t>Fanconi anemia group C protein</t>
  </si>
  <si>
    <t>g14353.t1</t>
  </si>
  <si>
    <t>UPF0472 protein C16orf72 homolog</t>
  </si>
  <si>
    <t>g27784.t1</t>
  </si>
  <si>
    <t>calpain-2 catalytic subunit-like</t>
  </si>
  <si>
    <t>g4255.t1</t>
  </si>
  <si>
    <t>cingulin isoform X1</t>
  </si>
  <si>
    <t>g26066.t1</t>
  </si>
  <si>
    <t>histone-lysine N-methyltransferase SUV39H1</t>
  </si>
  <si>
    <t>g4212.t1</t>
  </si>
  <si>
    <t>tyrosine-protein phosphatase non-receptor type 3 isoform X1</t>
  </si>
  <si>
    <t>g26073.t1</t>
  </si>
  <si>
    <t>immunoglobulin superfamily member 21-like isoform X1</t>
  </si>
  <si>
    <t>g25697.t1</t>
  </si>
  <si>
    <t>neural proliferation differentiation and control protein 1</t>
  </si>
  <si>
    <t>g25699.t1</t>
  </si>
  <si>
    <t>gypsy retrotransposon integrase-like protein 1</t>
  </si>
  <si>
    <t>g2463.t1</t>
  </si>
  <si>
    <t>calcium/calmodulin-dependent protein kinase type II subunit gamma isoform X2</t>
  </si>
  <si>
    <t>g5682.t1</t>
  </si>
  <si>
    <t>arf-GAP with coiled-coil, ANK repeat and PH domain-containing protein 2-like isoform X2</t>
  </si>
  <si>
    <t>g5879.t1</t>
  </si>
  <si>
    <t>g33527.t1</t>
  </si>
  <si>
    <t>NADPH oxidase 4</t>
  </si>
  <si>
    <t>g17414.t1</t>
  </si>
  <si>
    <t>transcriptional repressor CTCF</t>
  </si>
  <si>
    <t>g26038.t1</t>
  </si>
  <si>
    <t>polyhomeotic-like protein 2</t>
  </si>
  <si>
    <t>g21382.t1</t>
  </si>
  <si>
    <t>sentrin-specific protease 3b isoform X1</t>
  </si>
  <si>
    <t>g4823.t1</t>
  </si>
  <si>
    <t>hydrocephalus-inducing protein homolog</t>
  </si>
  <si>
    <t>g1299.t1</t>
  </si>
  <si>
    <t>epiphycan</t>
  </si>
  <si>
    <t>g125.t1</t>
  </si>
  <si>
    <t>complement component C6 isoform X1</t>
  </si>
  <si>
    <t>g9592.t1</t>
  </si>
  <si>
    <t>mitochondrial basic amino acids transporter isoform X1</t>
  </si>
  <si>
    <t>g4902.t1</t>
  </si>
  <si>
    <t>PHD finger protein 1</t>
  </si>
  <si>
    <t>g1961.t1</t>
  </si>
  <si>
    <t>Lymphoid-specific helicase</t>
  </si>
  <si>
    <t>g17650.t1</t>
  </si>
  <si>
    <t>E3 ubiquitin-protein ligase MARCH7 isoform X1</t>
  </si>
  <si>
    <t>g6962.t1</t>
  </si>
  <si>
    <t>bromodomain adjacent to zinc finger domain protein 2B-like isoform X1</t>
  </si>
  <si>
    <t>g17654.t1</t>
  </si>
  <si>
    <t>bromodomain adjacent to zinc finger domain protein 2B-like isoform X6</t>
  </si>
  <si>
    <t>g23602.t1</t>
  </si>
  <si>
    <t>TATA element modulatory factor</t>
  </si>
  <si>
    <t>g30902.t1</t>
  </si>
  <si>
    <t>epidermal growth factor receptor kinase substrate 8-like protein 2 isoform X2</t>
  </si>
  <si>
    <t>g1918.t1</t>
  </si>
  <si>
    <t>5'-nucleotidase, cytosolic IIa isoform X1</t>
  </si>
  <si>
    <t>g28698.t1</t>
  </si>
  <si>
    <t>cytosolic purine 5'-nucleotidase</t>
  </si>
  <si>
    <t>g23009.t1</t>
  </si>
  <si>
    <t>cadherin EGF LAG seven-pass G-type receptor 2 isoform X3</t>
  </si>
  <si>
    <t>g6513.t1</t>
  </si>
  <si>
    <t>spindle assembly abnormal protein 6 homolog</t>
  </si>
  <si>
    <t>g17122.t1</t>
  </si>
  <si>
    <t>adenylate cyclase type 7 isoform X1</t>
  </si>
  <si>
    <t>g29252.t1</t>
  </si>
  <si>
    <t>dynein heavy chain domain-containing protein 1 isoform X1</t>
  </si>
  <si>
    <t>g15543.t1</t>
  </si>
  <si>
    <t>pleckstrin homology domain-containing family G member 3 isoform X3</t>
  </si>
  <si>
    <t>g17997.t1</t>
  </si>
  <si>
    <t>mucin-5AC-like</t>
  </si>
  <si>
    <t>g7230.t1</t>
  </si>
  <si>
    <t>serine/threonine-protein kinase SIK1</t>
  </si>
  <si>
    <t>g22908.t1</t>
  </si>
  <si>
    <t>neuron navigator 1 isoform X1</t>
  </si>
  <si>
    <t>g16558.t1</t>
  </si>
  <si>
    <t>DNA polymerase zeta catalytic subunit isoform X2</t>
  </si>
  <si>
    <t>g1867.t1</t>
  </si>
  <si>
    <t>adenomatous polyposis coli protein isoform X1</t>
  </si>
  <si>
    <t>g11093.t1</t>
  </si>
  <si>
    <t>G protein-activated inward rectifier potassium channel 2</t>
  </si>
  <si>
    <t>g11121.t1</t>
  </si>
  <si>
    <t>g2764.t1</t>
  </si>
  <si>
    <t>HEAT repeat-containing protein 5B isoform X2</t>
  </si>
  <si>
    <t>g5725.t1</t>
  </si>
  <si>
    <t>protein kinase, cAMP-dependent, catalytic, beta a isoform X3</t>
  </si>
  <si>
    <t>g29232.t1</t>
  </si>
  <si>
    <t>calmodulin-regulated spectrin-associated protein 3-like isoform X1</t>
  </si>
  <si>
    <t>g6523.t1</t>
  </si>
  <si>
    <t>serine/threonine-protein kinase Kist</t>
  </si>
  <si>
    <t>g32343.t1</t>
  </si>
  <si>
    <t>microtubule-associated protein 1B</t>
  </si>
  <si>
    <t>g22570.t1</t>
  </si>
  <si>
    <t>myotubularin-related protein 14</t>
  </si>
  <si>
    <t>g25729.t1</t>
  </si>
  <si>
    <t>SEC14-like protein 2</t>
  </si>
  <si>
    <t>g2657.t1</t>
  </si>
  <si>
    <t>adhesion G protein-coupled receptor B3 isoform X1</t>
  </si>
  <si>
    <t>g33821.t1</t>
  </si>
  <si>
    <t>transient receptor potential cation channel subfamily V member 1-like</t>
  </si>
  <si>
    <t>g4650.t1</t>
  </si>
  <si>
    <t>protein argonaute-3 isoform X1</t>
  </si>
  <si>
    <t>g22837.t1</t>
  </si>
  <si>
    <t>g8710.t1</t>
  </si>
  <si>
    <t>disabled homolog 1-like isoform X1</t>
  </si>
  <si>
    <t>g605.t1</t>
  </si>
  <si>
    <t>E3 ubiquitin-protein ligase NEDD4-like</t>
  </si>
  <si>
    <t>g606.t1</t>
  </si>
  <si>
    <t>E3 ubiquitin-protein ligase NEDD4-like isoform X2</t>
  </si>
  <si>
    <t>g30122.t1</t>
  </si>
  <si>
    <t>histone-lysine N-methyltransferase, H3 lysine-36 specific isoform X1</t>
  </si>
  <si>
    <t>g19656.t1</t>
  </si>
  <si>
    <t>condensin-2 complex subunit G2 isoform X2</t>
  </si>
  <si>
    <t>g17121.t1</t>
  </si>
  <si>
    <t>terminal nucleotidyltransferase 4B</t>
  </si>
  <si>
    <t>g17966.t1</t>
  </si>
  <si>
    <t>zinc finger protein 395-like</t>
  </si>
  <si>
    <t>g26037.t1</t>
  </si>
  <si>
    <t>receptor-type guanylate cyclase daf-11-like</t>
  </si>
  <si>
    <t>g6701.t1</t>
  </si>
  <si>
    <t>high affinity cGMP-specific 3',5'-cyclic phosphodiesterase 9A isoform X1</t>
  </si>
  <si>
    <t>g26513.t1</t>
  </si>
  <si>
    <t>POU domain, class 6, transcription factor 1 isoform X1</t>
  </si>
  <si>
    <t>g33714.t1</t>
  </si>
  <si>
    <t>nucleolar pre-ribosomal-associated protein 1</t>
  </si>
  <si>
    <t>g19729.t1</t>
  </si>
  <si>
    <t>mitogen-activated protein kinase kinase kinase 22</t>
  </si>
  <si>
    <t>g3525.t1</t>
  </si>
  <si>
    <t>phosphoinositide 3-kinase regulatory subunit 4</t>
  </si>
  <si>
    <t>g14375.t1</t>
  </si>
  <si>
    <t>voltage-dependent T-type calcium channel subunit alpha-1H isoform X3</t>
  </si>
  <si>
    <t>g17625.t1</t>
  </si>
  <si>
    <t>cullin-4A</t>
  </si>
  <si>
    <t>g4235.t1</t>
  </si>
  <si>
    <t>disintegrin and metalloproteinase domain-containing protein 22 isoform X2</t>
  </si>
  <si>
    <t>g8816.t1</t>
  </si>
  <si>
    <t>calsyntenin-2</t>
  </si>
  <si>
    <t>g4953.t1</t>
  </si>
  <si>
    <t>platelet endothelial aggregation receptor 1</t>
  </si>
  <si>
    <t>g25373.t1</t>
  </si>
  <si>
    <t>proline-rich protein 36-like isoform X1</t>
  </si>
  <si>
    <t>g13176.t1</t>
  </si>
  <si>
    <t>ankyrin repeat and IBR domain-containing protein 1-like isoform X1</t>
  </si>
  <si>
    <t>g9627.t1</t>
  </si>
  <si>
    <t>pecanex-like protein 4</t>
  </si>
  <si>
    <t>g10852.t1</t>
  </si>
  <si>
    <t>tectonin beta-propeller repeat-containing protein 2 isoform X1</t>
  </si>
  <si>
    <t>g13890.t1</t>
  </si>
  <si>
    <t>F-box/LRR-repeat protein 16</t>
  </si>
  <si>
    <t>g4948.t1</t>
  </si>
  <si>
    <t>protein Jumonji-like isoform X1</t>
  </si>
  <si>
    <t>g11412.t1</t>
  </si>
  <si>
    <t>sarcoplasmic/endoplasmic reticulum calcium ATPase 3</t>
  </si>
  <si>
    <t>g33.t1</t>
  </si>
  <si>
    <t>phospholipid-transporting ATPase IC</t>
  </si>
  <si>
    <t>g9398.t1</t>
  </si>
  <si>
    <t>ran-binding protein 9</t>
  </si>
  <si>
    <t>g33005.t1</t>
  </si>
  <si>
    <t>pleckstrin homology-like domain family B member 1 isoform X2</t>
  </si>
  <si>
    <t>g7.t1</t>
  </si>
  <si>
    <t>asparagine--tRNA ligase, cytoplasmic isoform X1</t>
  </si>
  <si>
    <t>g18957.t1</t>
  </si>
  <si>
    <t>histone acetyltransferase p300</t>
  </si>
  <si>
    <t>g14278.t2</t>
  </si>
  <si>
    <t>histone acetyltransferase p300-like</t>
  </si>
  <si>
    <t>g33014.t1</t>
  </si>
  <si>
    <t>zinc finger and BTB domain-containing protein 44 isoform X1</t>
  </si>
  <si>
    <t>g29263.t1</t>
  </si>
  <si>
    <t>transmembrane protease serine 6</t>
  </si>
  <si>
    <t>g13688.t1</t>
  </si>
  <si>
    <t>protein argonaute-2 isoform X2</t>
  </si>
  <si>
    <t>g13672.t1</t>
  </si>
  <si>
    <t>neurabin-1 isoform X1</t>
  </si>
  <si>
    <t>g30880.t1</t>
  </si>
  <si>
    <t>tRNA-specific adenosine deaminase 1 isoform X1</t>
  </si>
  <si>
    <t>g13745.t1</t>
  </si>
  <si>
    <t>HEPACAM family member 2</t>
  </si>
  <si>
    <t>g30977.t1</t>
  </si>
  <si>
    <t>Krueppel-like factor 13</t>
  </si>
  <si>
    <t>g11067.t1</t>
  </si>
  <si>
    <t>protein SMG8</t>
  </si>
  <si>
    <t>g29619.t1</t>
  </si>
  <si>
    <t>rap guanine nucleotide exchange factor 2 isoform X2</t>
  </si>
  <si>
    <t>g19331.t1</t>
  </si>
  <si>
    <t>putative ferric-chelate reductase 1</t>
  </si>
  <si>
    <t>g7585.t1</t>
  </si>
  <si>
    <t>low-density lipoprotein receptor-related protein 1B</t>
  </si>
  <si>
    <t>g17537.t1</t>
  </si>
  <si>
    <t>CTD small phosphatase-like protein 2</t>
  </si>
  <si>
    <t>g33353.t1</t>
  </si>
  <si>
    <t>signal-induced proliferation-associated 1-like protein 3</t>
  </si>
  <si>
    <t>g13136.t1</t>
  </si>
  <si>
    <t>zinc finger protein 704 isoform X1</t>
  </si>
  <si>
    <t>g22947.t1</t>
  </si>
  <si>
    <t>g19225.t1</t>
  </si>
  <si>
    <t>formin-2</t>
  </si>
  <si>
    <t>g11298.t1</t>
  </si>
  <si>
    <t>junctional adhesion molecule C-like</t>
  </si>
  <si>
    <t>g10074.t1</t>
  </si>
  <si>
    <t>RAS guanyl-releasing protein 1-like isoform X1</t>
  </si>
  <si>
    <t>g1097.t1</t>
  </si>
  <si>
    <t>CCR4-NOT transcription complex subunit 2-like isoform X2</t>
  </si>
  <si>
    <t>g28395.t1</t>
  </si>
  <si>
    <t>nuclear factor 1 X-type-like isoform X4</t>
  </si>
  <si>
    <t>g33629.t1</t>
  </si>
  <si>
    <t>protein mono-ADP-ribosyltransferase TIPARP</t>
  </si>
  <si>
    <t>g8582.t1</t>
  </si>
  <si>
    <t>collagen, type XV, alpha 1b</t>
  </si>
  <si>
    <t>g5704.t1</t>
  </si>
  <si>
    <t>polyamine-transporting ATPase 13A3 isoform X1</t>
  </si>
  <si>
    <t>g17505.t1</t>
  </si>
  <si>
    <t>cGMP-inhibited 3',5'-cyclic phosphodiesterase B</t>
  </si>
  <si>
    <t>g11774.t1</t>
  </si>
  <si>
    <t>TBC1 domain family member 8B isoform X1</t>
  </si>
  <si>
    <t>g31727.t1</t>
  </si>
  <si>
    <t>single Ig IL-1-related receptor</t>
  </si>
  <si>
    <t>g89.t1</t>
  </si>
  <si>
    <t>pleckstrin homology domain-containing family A member 5-like isoform X6</t>
  </si>
  <si>
    <t>g33411.t1</t>
  </si>
  <si>
    <t>serine/threonine-protein kinase SIK2 isoform X1</t>
  </si>
  <si>
    <t>g28322.t1</t>
  </si>
  <si>
    <t>wolframin isoform X1</t>
  </si>
  <si>
    <t>g13723.t1</t>
  </si>
  <si>
    <t>semaphorin-4A isoform X1</t>
  </si>
  <si>
    <t>g31566.t2</t>
  </si>
  <si>
    <t>zinc finger protein 319</t>
  </si>
  <si>
    <t>g19926.t1</t>
  </si>
  <si>
    <t>catenin delta-2 isoform X2</t>
  </si>
  <si>
    <t>g20781.t1</t>
  </si>
  <si>
    <t>nuclear factor 1 B-type-like isoform X2</t>
  </si>
  <si>
    <t>g6511.t1</t>
  </si>
  <si>
    <t>nuclear factor 1 C-type isoform X1</t>
  </si>
  <si>
    <t>g5805.t1</t>
  </si>
  <si>
    <t>xenotropic and polytropic retrovirus receptor 1a</t>
  </si>
  <si>
    <t>g31580.t1</t>
  </si>
  <si>
    <t>homeodomain-interacting protein kinase 3-like isoform X1</t>
  </si>
  <si>
    <t>g21235.t1</t>
  </si>
  <si>
    <t>dedicator of cytokinesis protein 11 isoform X1</t>
  </si>
  <si>
    <t>g13702.t1</t>
  </si>
  <si>
    <t>DNA-binding protein SATB1a</t>
  </si>
  <si>
    <t>g7450.t1</t>
  </si>
  <si>
    <t>telomere-associated protein RIF1</t>
  </si>
  <si>
    <t>g13708.t1</t>
  </si>
  <si>
    <t>oxidoreductase NAD-binding domain-containing protein 1</t>
  </si>
  <si>
    <t>g30936.t1</t>
  </si>
  <si>
    <t>multiple epidermal growth factor-like domains protein 11</t>
  </si>
  <si>
    <t>g21825.t1</t>
  </si>
  <si>
    <t>sodium channel, voltage-gated, type I like, alpha b isoform X2</t>
  </si>
  <si>
    <t>g24928.t1</t>
  </si>
  <si>
    <t>histone-lysine N-methyltransferase NSD3 isoform X2</t>
  </si>
  <si>
    <t>g16604.t1</t>
  </si>
  <si>
    <t>potassium channel subfamily K member 10a</t>
  </si>
  <si>
    <t>g17396.t1</t>
  </si>
  <si>
    <t>furin (paired basic amino acid cleaving enzyme) a</t>
  </si>
  <si>
    <t>g17518.t2</t>
  </si>
  <si>
    <t>sn1-specific diacylglycerol lipase alpha isoform X1</t>
  </si>
  <si>
    <t>g13032.t1</t>
  </si>
  <si>
    <t>histone-lysine N-methyltransferase 2B isoform X2</t>
  </si>
  <si>
    <t>g307.t1</t>
  </si>
  <si>
    <t>protein Niban 2a</t>
  </si>
  <si>
    <t>g29227.t1</t>
  </si>
  <si>
    <t>ubinuclein-1-like isoform X1</t>
  </si>
  <si>
    <t>g338.t1</t>
  </si>
  <si>
    <t>exonuclease mut-7 homolog</t>
  </si>
  <si>
    <t>g19198.t1</t>
  </si>
  <si>
    <t>transcription factor A, mitochondrial</t>
  </si>
  <si>
    <t>g2486.t1</t>
  </si>
  <si>
    <t>exocyst complex component 8</t>
  </si>
  <si>
    <t>g13023.t1</t>
  </si>
  <si>
    <t>ubiquitin-associated protein 2-like isoform X1</t>
  </si>
  <si>
    <t>g18593.t1</t>
  </si>
  <si>
    <t>solute carrier family 35 member G1</t>
  </si>
  <si>
    <t>g26737.t1</t>
  </si>
  <si>
    <t>nuclear pore membrane glycoprotein 210 isoform X2</t>
  </si>
  <si>
    <t>g23237.t1</t>
  </si>
  <si>
    <t>plasma membrane calcium-transporting ATPase 2 isoform X1</t>
  </si>
  <si>
    <t>g32571.t1</t>
  </si>
  <si>
    <t>ATP-binding cassette sub-family G member 1 isoform X1</t>
  </si>
  <si>
    <t>g9568.t1</t>
  </si>
  <si>
    <t>nuclear receptor coactivator 7 isoform X1</t>
  </si>
  <si>
    <t>g31701.t1</t>
  </si>
  <si>
    <t>synaptotagmin-7 isoform X2</t>
  </si>
  <si>
    <t>g18972.t1</t>
  </si>
  <si>
    <t>anthrax toxin receptor 1-like</t>
  </si>
  <si>
    <t>g7104.t1</t>
  </si>
  <si>
    <t>dual 3',5'-cyclic-AMP and -GMP phosphodiesterase 11A</t>
  </si>
  <si>
    <t>g11072.t1</t>
  </si>
  <si>
    <t>coiled-coil domain-containing protein 15 isoform X2</t>
  </si>
  <si>
    <t>g19318.t1</t>
  </si>
  <si>
    <t>zinc finger CCHC domain-containing protein 2 isoform X2</t>
  </si>
  <si>
    <t>g31533.t1</t>
  </si>
  <si>
    <t>g31532.t1</t>
  </si>
  <si>
    <t>g5832.t2</t>
  </si>
  <si>
    <t>cytosolic carboxypeptidase 6</t>
  </si>
  <si>
    <t>g26270.t1</t>
  </si>
  <si>
    <t>chemokine-like protein TAFA-5</t>
  </si>
  <si>
    <t>g8634.t1</t>
  </si>
  <si>
    <t>E3 ubiquitin-protein ligase TRIM11</t>
  </si>
  <si>
    <t>g21329.t1</t>
  </si>
  <si>
    <t>g17938.t1</t>
  </si>
  <si>
    <t>leucine zipper protein 2</t>
  </si>
  <si>
    <t>g9403.t1</t>
  </si>
  <si>
    <t>laminin subunit gamma-2</t>
  </si>
  <si>
    <t>g557.t1</t>
  </si>
  <si>
    <t>astrotactin-2 isoform X1</t>
  </si>
  <si>
    <t>g4950.t1</t>
  </si>
  <si>
    <t>sodium- and chloride-dependent transporter XTRP3-like</t>
  </si>
  <si>
    <t>g26047.t2</t>
  </si>
  <si>
    <t>dynein heavy chain 3, axonemal</t>
  </si>
  <si>
    <t>g7929.t1</t>
  </si>
  <si>
    <t>CDK5 regulatory subunit-associated protein 2-like isoform X2</t>
  </si>
  <si>
    <t>g13725.t1</t>
  </si>
  <si>
    <t>Peroxisomal membrane protein 11B</t>
  </si>
  <si>
    <t>g5720.t1</t>
  </si>
  <si>
    <t>adhesion G protein-coupled receptor L2 isoform X10</t>
  </si>
  <si>
    <t>g20857.t1</t>
  </si>
  <si>
    <t>adhesion G protein-coupled receptor L3-like isoform X1</t>
  </si>
  <si>
    <t>g2503.t1</t>
  </si>
  <si>
    <t>calcineurin subunit B type 1</t>
  </si>
  <si>
    <t>g21351.t1</t>
  </si>
  <si>
    <t>transmembrane protein 88 b</t>
  </si>
  <si>
    <t>g30050.t1</t>
  </si>
  <si>
    <t>E3 ubiquitin-protein ligase NEURL1B</t>
  </si>
  <si>
    <t>g7346.t1</t>
  </si>
  <si>
    <t>dachshund homolog 1-like isoform X4</t>
  </si>
  <si>
    <t>g24263.t1</t>
  </si>
  <si>
    <t>disabled homolog 2-interacting protein-like</t>
  </si>
  <si>
    <t>g13700.t1</t>
  </si>
  <si>
    <t>potassium voltage-gated channel subfamily H member 8</t>
  </si>
  <si>
    <t>g30909.t1</t>
  </si>
  <si>
    <t>chitinase domain-containing protein 1</t>
  </si>
  <si>
    <t>g11132.t1</t>
  </si>
  <si>
    <t>calpain-5 isoform X2</t>
  </si>
  <si>
    <t>g11645.t1</t>
  </si>
  <si>
    <t>calpain-5-like</t>
  </si>
  <si>
    <t>g4915.t1</t>
  </si>
  <si>
    <t>myotubularin-related protein 11</t>
  </si>
  <si>
    <t>g4907.t1</t>
  </si>
  <si>
    <t>synaptic Ras GTPase activating protein 1b isoform X8</t>
  </si>
  <si>
    <t>g28916.t1</t>
  </si>
  <si>
    <t>potassium voltage-gated channel subfamily KQT member 5-like isoform X2</t>
  </si>
  <si>
    <t>g4933.t1</t>
  </si>
  <si>
    <t>interleukin-21 receptor-like</t>
  </si>
  <si>
    <t>g17171.t1</t>
  </si>
  <si>
    <t>CUGBP Elav-like family member 3-B isoform X1</t>
  </si>
  <si>
    <t>g23537.t1</t>
  </si>
  <si>
    <t>CUGBP Elav-like family member 4 isoform X1</t>
  </si>
  <si>
    <t>g17301.t1</t>
  </si>
  <si>
    <t>PHD finger protein 10</t>
  </si>
  <si>
    <t>g28274.t3</t>
  </si>
  <si>
    <t>ligand-dependent nuclear receptor corepressor-like protein isoform X1</t>
  </si>
  <si>
    <t>g21651.t1</t>
  </si>
  <si>
    <t>serine/threonine-protein kinase 11-interacting protein isoform X1</t>
  </si>
  <si>
    <t>g14678.t1</t>
  </si>
  <si>
    <t>pleckstrin homology domain-containing family H member 3</t>
  </si>
  <si>
    <t>g4942.t1</t>
  </si>
  <si>
    <t>dual specificity tyrosine-phosphorylation-regulated kinase 1B isoform X1</t>
  </si>
  <si>
    <t>g31463.t2</t>
  </si>
  <si>
    <t>G1/S-specific cyclin-D2a</t>
  </si>
  <si>
    <t>g26027.t1</t>
  </si>
  <si>
    <t>60S ribosomal protein L22 isoform X1</t>
  </si>
  <si>
    <t>g7518.t1</t>
  </si>
  <si>
    <t>E3 ubiquitin-protein ligase SH3RF3-like</t>
  </si>
  <si>
    <t>g22587.t1</t>
  </si>
  <si>
    <t>RISC-loading complex subunit TARBP2</t>
  </si>
  <si>
    <t>g9610.t1</t>
  </si>
  <si>
    <t>inositol-tetrakisphosphate 1-kinase</t>
  </si>
  <si>
    <t>g4452.t1</t>
  </si>
  <si>
    <t>glutamate receptor ionotropic, NMDA 2D isoform X1</t>
  </si>
  <si>
    <t>g11503.t1</t>
  </si>
  <si>
    <t>gamma-aminobutyric acid receptor subunit alpha-3</t>
  </si>
  <si>
    <t>g13035.t1</t>
  </si>
  <si>
    <t>chromosomal protein D1-like</t>
  </si>
  <si>
    <t>g16563.t1</t>
  </si>
  <si>
    <t>g26820.t1</t>
  </si>
  <si>
    <t>zinc finger protein 512B isoform X1</t>
  </si>
  <si>
    <t>g19224.t1</t>
  </si>
  <si>
    <t>muscarinic acetylcholine receptor M1-like</t>
  </si>
  <si>
    <t>g31881.t1</t>
  </si>
  <si>
    <t>protein Wnt-7b isoform X2</t>
  </si>
  <si>
    <t>g6935.t1</t>
  </si>
  <si>
    <t>xin actin-binding repeat-containing protein 2</t>
  </si>
  <si>
    <t>g6028.t1</t>
  </si>
  <si>
    <t>voltage-dependent calcium channel beta subunit-associated regulatory protein</t>
  </si>
  <si>
    <t>g10100.t1</t>
  </si>
  <si>
    <t>ryanodine receptor 3-like</t>
  </si>
  <si>
    <t>g18803.t1</t>
  </si>
  <si>
    <t>protein FAM234A</t>
  </si>
  <si>
    <t>g29908.t1</t>
  </si>
  <si>
    <t>ligand of Numb protein X 2b</t>
  </si>
  <si>
    <t>g30694.t1</t>
  </si>
  <si>
    <t>coiled-coil domain-containing protein 71</t>
  </si>
  <si>
    <t>g9392.t1</t>
  </si>
  <si>
    <t>double-stranded RNA-specific editase B2-like isoform X1</t>
  </si>
  <si>
    <t>g58.t1</t>
  </si>
  <si>
    <t>endoplasmic reticulum mannosyl-oligosaccharide 1,2-alpha-mannosidase-like</t>
  </si>
  <si>
    <t>g26039.t1</t>
  </si>
  <si>
    <t>uncharacterized protein KIAA2013 homolog</t>
  </si>
  <si>
    <t>g9564.t1</t>
  </si>
  <si>
    <t>SH3 and cysteine-rich domain-containing protein isoform X1</t>
  </si>
  <si>
    <t>g26351.t1</t>
  </si>
  <si>
    <t>myelin transcription factor 1-like isoform X3</t>
  </si>
  <si>
    <t>g10282.t1</t>
  </si>
  <si>
    <t>calmodulin</t>
  </si>
  <si>
    <t>g16409.t1</t>
  </si>
  <si>
    <t>g431.t1</t>
  </si>
  <si>
    <t>g32991.t1</t>
  </si>
  <si>
    <t>ubiquitin carboxyl-terminal hydrolase 2-like isoform X1</t>
  </si>
  <si>
    <t>g31783.t1</t>
  </si>
  <si>
    <t>protein FAM208B isoform X1</t>
  </si>
  <si>
    <t>g26128.t1</t>
  </si>
  <si>
    <t>msx2-interacting protein</t>
  </si>
  <si>
    <t>g29220.t1</t>
  </si>
  <si>
    <t>lysosomal alpha-glucosidase</t>
  </si>
  <si>
    <t>g22946.t1</t>
  </si>
  <si>
    <t>eukaryotic translation initiation factor 4 gamma 3 isoform X8</t>
  </si>
  <si>
    <t>g23032.t1</t>
  </si>
  <si>
    <t>msx2-interacting protein isoform X1</t>
  </si>
  <si>
    <t>g17244.t1</t>
  </si>
  <si>
    <t>MAM domain-containing glycosylphosphatidylinositol anchor protein 1 isoform X1</t>
  </si>
  <si>
    <t>g19188.t1</t>
  </si>
  <si>
    <t>transmembrane protein 94 isoform X1</t>
  </si>
  <si>
    <t>g30059.t1</t>
  </si>
  <si>
    <t>ectodysplasin-A isoform X1</t>
  </si>
  <si>
    <t>g9391.t1</t>
  </si>
  <si>
    <t>WD repeat-containing protein 37 isoform X2</t>
  </si>
  <si>
    <t>g21341.t1</t>
  </si>
  <si>
    <t>protein O-GlcNAcase</t>
  </si>
  <si>
    <t>g2578.t1</t>
  </si>
  <si>
    <t>protein O-GlcNAcase isoform X4</t>
  </si>
  <si>
    <t>g7183.t1</t>
  </si>
  <si>
    <t>FAST kinase domain-containing protein 5, mitochondrial</t>
  </si>
  <si>
    <t>g7540.t1</t>
  </si>
  <si>
    <t>high-affinity choline transporter 1-like</t>
  </si>
  <si>
    <t>g135.t1</t>
  </si>
  <si>
    <t>transmembrane protein 132C-like</t>
  </si>
  <si>
    <t>g6505.t1</t>
  </si>
  <si>
    <t>retinal rod rhodopsin-sensitive cGMP 3',5'-cyclic phosphodiesterase subunit delta</t>
  </si>
  <si>
    <t>g493.t1</t>
  </si>
  <si>
    <t>mothers against decapentaplegic homolog 4a</t>
  </si>
  <si>
    <t>g7222.t1</t>
  </si>
  <si>
    <t>insulin receptor substrate 2</t>
  </si>
  <si>
    <t>g19189.t2</t>
  </si>
  <si>
    <t>unconventional myosin-XV</t>
  </si>
  <si>
    <t>g22581.t1</t>
  </si>
  <si>
    <t>potassium voltage-gated channel subfamily KQT member 2-like isoform X1</t>
  </si>
  <si>
    <t>g9385.t1</t>
  </si>
  <si>
    <t>potassium voltage-gated channel subfamily KQT member 3</t>
  </si>
  <si>
    <t>g2687.t1</t>
  </si>
  <si>
    <t>golgin subfamily A member 4 isoform X2</t>
  </si>
  <si>
    <t>g26020.t1</t>
  </si>
  <si>
    <t>TBC1 domain family member 25</t>
  </si>
  <si>
    <t>g44.t1</t>
  </si>
  <si>
    <t>whirlin isoform X1</t>
  </si>
  <si>
    <t>g10517.t1</t>
  </si>
  <si>
    <t>sodium bicarbonate transporter-like protein 11 isoform X2</t>
  </si>
  <si>
    <t>g17986.t1</t>
  </si>
  <si>
    <t>A disintegrin and metalloproteinase with thrombospondin motifs 17</t>
  </si>
  <si>
    <t>g17985.t1</t>
  </si>
  <si>
    <t>A disintegrin and metalloproteinase with thrombospondin motifs 17 isoform X2</t>
  </si>
  <si>
    <t>g9032.t1</t>
  </si>
  <si>
    <t>histone-lysine N-methyltransferase 2C isoform X2</t>
  </si>
  <si>
    <t>g17041.t1</t>
  </si>
  <si>
    <t>T-cell immunomodulatory protein</t>
  </si>
  <si>
    <t>g27103.t1</t>
  </si>
  <si>
    <t>arginine-glutamic acid dipeptide repeats protein isoform X3</t>
  </si>
  <si>
    <t>g9028.t1</t>
  </si>
  <si>
    <t>rho GTPase-activating protein 21-like isoform X2</t>
  </si>
  <si>
    <t>g29262.t1</t>
  </si>
  <si>
    <t>cytokine receptor common subunit beta isoform X1</t>
  </si>
  <si>
    <t>g7299.t1</t>
  </si>
  <si>
    <t>guanine nucleotide exchange factor DBS isoform X1</t>
  </si>
  <si>
    <t>g28374.t1</t>
  </si>
  <si>
    <t>myosin phosphatase Rho-interacting protein-like isoform X1</t>
  </si>
  <si>
    <t>g12317.t1</t>
  </si>
  <si>
    <t>A disintegrin and metalloproteinase with thrombospondin motifs 2-like</t>
  </si>
  <si>
    <t>g8877.t1</t>
  </si>
  <si>
    <t>SURP and G-patch domain-containing protein 1</t>
  </si>
  <si>
    <t>g9394.t1</t>
  </si>
  <si>
    <t>solute carrier organic anion transporter family member 5A1-like isoform X1</t>
  </si>
  <si>
    <t>g33334.t1</t>
  </si>
  <si>
    <t>collagen alpha-1(XXVI) chain</t>
  </si>
  <si>
    <t>g32345.t1</t>
  </si>
  <si>
    <t>inositol hexakisphosphate and diphosphoinositol-pentakisphosphate kinase 1 isoform X1</t>
  </si>
  <si>
    <t>g17238.t1</t>
  </si>
  <si>
    <t>nuclear factor of activated T-cells, cytoplasmic 3 isoform X1</t>
  </si>
  <si>
    <t>g21834.t1</t>
  </si>
  <si>
    <t>collagen alpha-1(XXVIII) chain-like</t>
  </si>
  <si>
    <t>g7038.t1</t>
  </si>
  <si>
    <t>collagen, type XXVIII, alpha 2a</t>
  </si>
  <si>
    <t>g5814.t1</t>
  </si>
  <si>
    <t>oxysterol-binding protein-related protein 9 isoform X1</t>
  </si>
  <si>
    <t>g6263.t1</t>
  </si>
  <si>
    <t>protein Shroom2 isoform X1</t>
  </si>
  <si>
    <t>g24907.t1</t>
  </si>
  <si>
    <t>tricarboxylate transport protein B, mitochondrial</t>
  </si>
  <si>
    <t>g24975.t1</t>
  </si>
  <si>
    <t>multiple C2 and transmembrane domain-containing protein 1 isoform X5</t>
  </si>
  <si>
    <t>g11063.t1</t>
  </si>
  <si>
    <t>E3 ubiquitin-protein ligase TRIM37 isoform X2</t>
  </si>
  <si>
    <t>g26799.t1</t>
  </si>
  <si>
    <t>metabotropic glutamate receptor 7-like</t>
  </si>
  <si>
    <t>g23087.t2</t>
  </si>
  <si>
    <t>POZ-, AT hook-, and zinc finger-containing protein 1 isoform X1</t>
  </si>
  <si>
    <t>g3989.t1</t>
  </si>
  <si>
    <t>collagen alpha-1(XIV) chain</t>
  </si>
  <si>
    <t>g26062.t1</t>
  </si>
  <si>
    <t>zinc finger protein PLAGL2-like</t>
  </si>
  <si>
    <t>g849.t1</t>
  </si>
  <si>
    <t>phosphatidylinositol 4-kinase alpha-like isoform X1</t>
  </si>
  <si>
    <t>g24902.t1</t>
  </si>
  <si>
    <t>phosphatidylinositol 4-kinase, catalytic, alpha b isoform X2</t>
  </si>
  <si>
    <t>g18729.t1</t>
  </si>
  <si>
    <t>netrin 2</t>
  </si>
  <si>
    <t>g10012.t1</t>
  </si>
  <si>
    <t>CLOCK-interacting pacemaker a</t>
  </si>
  <si>
    <t>g29962.t1</t>
  </si>
  <si>
    <t>neutral alpha-glucosidase AB isoform X3</t>
  </si>
  <si>
    <t>g28434.t1</t>
  </si>
  <si>
    <t>trinucleotide repeat-containing gene 6C protein isoform X1</t>
  </si>
  <si>
    <t>g1942.t1</t>
  </si>
  <si>
    <t>piezo-type mechanosensitive ion channel component 1 isoform X2</t>
  </si>
  <si>
    <t>g7554.t1</t>
  </si>
  <si>
    <t>alsin-like isoform X2</t>
  </si>
  <si>
    <t>g17989.t1</t>
  </si>
  <si>
    <t>aldehyde dehydrogenase family 1 member A3</t>
  </si>
  <si>
    <t>g8782.t1</t>
  </si>
  <si>
    <t>major facilitator superfamily domain-containing protein 8</t>
  </si>
  <si>
    <t>g10851.t2</t>
  </si>
  <si>
    <t>zinc finger protein 839</t>
  </si>
  <si>
    <t>g25187.t1</t>
  </si>
  <si>
    <t>adhesion G protein-coupled receptor A2</t>
  </si>
  <si>
    <t>g10188.t1</t>
  </si>
  <si>
    <t>SR-related and CTD-associated factor 8 isoform X1</t>
  </si>
  <si>
    <t>g23471.t1</t>
  </si>
  <si>
    <t>homeodomain-interacting protein kinase 1 isoform X1</t>
  </si>
  <si>
    <t>g30124.t1</t>
  </si>
  <si>
    <t>cyclin-J-like protein</t>
  </si>
  <si>
    <t>g13895.t1</t>
  </si>
  <si>
    <t>U1 small nuclear ribonucleoprotein 70 kDa</t>
  </si>
  <si>
    <t>g23300.t1</t>
  </si>
  <si>
    <t>beta-1,4 N-acetylgalactosaminyltransferase 1</t>
  </si>
  <si>
    <t>g28502.t1</t>
  </si>
  <si>
    <t>g688.t2</t>
  </si>
  <si>
    <t>sarcoplasmic reticulum histidine-rich calcium-binding protein</t>
  </si>
  <si>
    <t>g26695.t1</t>
  </si>
  <si>
    <t>nuclear receptor coactivator 3-like isoform X1</t>
  </si>
  <si>
    <t>g26612.t1</t>
  </si>
  <si>
    <t>calmodulin-binding transcription activator 1 isoform X2</t>
  </si>
  <si>
    <t>g21349.t1</t>
  </si>
  <si>
    <t>tudor domain-containing protein 7B isoform X1</t>
  </si>
  <si>
    <t>g3182.t1</t>
  </si>
  <si>
    <t>zinc finger protein 318 isoform X1</t>
  </si>
  <si>
    <t>g3514.t1</t>
  </si>
  <si>
    <t>thyroglobulin</t>
  </si>
  <si>
    <t>g5763.t1</t>
  </si>
  <si>
    <t>probable ubiquitin carboxyl-terminal hydrolase MINDY-4 isoform X1</t>
  </si>
  <si>
    <t>g27550.t1</t>
  </si>
  <si>
    <t>IQ motif and SEC7 domain-containing protein 2-like isoform X1</t>
  </si>
  <si>
    <t>g23579.t1</t>
  </si>
  <si>
    <t>A disintegrin and metalloproteinase with thrombospondin motifs 9-like</t>
  </si>
  <si>
    <t>g16608.t1</t>
  </si>
  <si>
    <t>g3925.t1</t>
  </si>
  <si>
    <t>CUB and sushi domain-containing protein 3-like</t>
  </si>
  <si>
    <t>g29961.t1</t>
  </si>
  <si>
    <t>integrator complex subunit 5</t>
  </si>
  <si>
    <t>g23316.t1</t>
  </si>
  <si>
    <t>SWI/SNF complex subunit SMARCC2 isoform X1</t>
  </si>
  <si>
    <t>g2107.t1</t>
  </si>
  <si>
    <t>inactive ubiquitin carboxyl-terminal hydrolase 54a isoform X1</t>
  </si>
  <si>
    <t>g14664.t1</t>
  </si>
  <si>
    <t>LIM domain-containing protein 2</t>
  </si>
  <si>
    <t>g20927.t1</t>
  </si>
  <si>
    <t>neuralized-like protein 4 isoform X1</t>
  </si>
  <si>
    <t>g31914.t1</t>
  </si>
  <si>
    <t>DCC-interacting protein 13-beta</t>
  </si>
  <si>
    <t>g6490.t1</t>
  </si>
  <si>
    <t>rho GTPase-activating protein 39</t>
  </si>
  <si>
    <t>g23161.t1</t>
  </si>
  <si>
    <t>voltage-dependent calcium channel subunit alpha-2/delta-2a isoform X1</t>
  </si>
  <si>
    <t>g11080.t1</t>
  </si>
  <si>
    <t>myb-binding protein 1A</t>
  </si>
  <si>
    <t>g31435.t1</t>
  </si>
  <si>
    <t>cat eye syndrome critical region protein 2</t>
  </si>
  <si>
    <t>g10128.t1</t>
  </si>
  <si>
    <t>centrosomal protein of 170 kDa protein B isoform X1</t>
  </si>
  <si>
    <t>g33866.t1</t>
  </si>
  <si>
    <t>zinc finger CCCH domain-containing protein 4 isoform X1</t>
  </si>
  <si>
    <t>g17987.t1</t>
  </si>
  <si>
    <t>ceramide synthase 2</t>
  </si>
  <si>
    <t>g23586.t1</t>
  </si>
  <si>
    <t>leucine-rich repeats and immunoglobulin-like domains protein 1</t>
  </si>
  <si>
    <t>g29499.t1</t>
  </si>
  <si>
    <t>storkhead-box protein 2-like isoform X2</t>
  </si>
  <si>
    <t>g22569.t1</t>
  </si>
  <si>
    <t>histone-lysine N-methyltransferase SETD5 isoform X1</t>
  </si>
  <si>
    <t>g7220.t1</t>
  </si>
  <si>
    <t>unconventional myosin-XVI isoform X1</t>
  </si>
  <si>
    <t>g7400.t2</t>
  </si>
  <si>
    <t>von Willebrand factor A domain-containing protein 8</t>
  </si>
  <si>
    <t>g30903.t1</t>
  </si>
  <si>
    <t>myelin regulatory factor isoform X2</t>
  </si>
  <si>
    <t>g28697.t1</t>
  </si>
  <si>
    <t>metal transporter CNNM2</t>
  </si>
  <si>
    <t>g13913.t1</t>
  </si>
  <si>
    <t>next to BRCA1 gene 1 protein isoform X1</t>
  </si>
  <si>
    <t>g17437.t1</t>
  </si>
  <si>
    <t>E3 ubiquitin-protein ligase Arkadia isoform X1</t>
  </si>
  <si>
    <t>g662.t1</t>
  </si>
  <si>
    <t>E3 ubiquitin-protein ligase RNF165</t>
  </si>
  <si>
    <t>g29228.t1</t>
  </si>
  <si>
    <t>vascular cell adhesion protein 1-like</t>
  </si>
  <si>
    <t>g21658.t1</t>
  </si>
  <si>
    <t>tensin isoform X1</t>
  </si>
  <si>
    <t>g4417.t1</t>
  </si>
  <si>
    <t>trichohyalin isoform X1</t>
  </si>
  <si>
    <t>g9555.t1</t>
  </si>
  <si>
    <t>probable phospholipid-transporting ATPase VD</t>
  </si>
  <si>
    <t>g9556.t1</t>
  </si>
  <si>
    <t>probable phospholipid-transporting ATPase VD isoform X2</t>
  </si>
  <si>
    <t>g25736.t2</t>
  </si>
  <si>
    <t>WD repeat and FYVE domain-containing protein 3 isoform X3</t>
  </si>
  <si>
    <t>g29239.t1</t>
  </si>
  <si>
    <t>bromodomain-containing protein 4-like isoform X1</t>
  </si>
  <si>
    <t>g28161.t1</t>
  </si>
  <si>
    <t>F-box only protein 41</t>
  </si>
  <si>
    <t>g17983.t2</t>
  </si>
  <si>
    <t>major intrinsically disordered Notch2-binding receptor 1</t>
  </si>
  <si>
    <t>g29776.t1</t>
  </si>
  <si>
    <t>ecto-NOX disulfide-thiol exchanger 2 isoform X1</t>
  </si>
  <si>
    <t>g2420.t1</t>
  </si>
  <si>
    <t>serologically defined colon cancer antigen 8 homolog isoform X1</t>
  </si>
  <si>
    <t>g26015.t1</t>
  </si>
  <si>
    <t>ATP-binding cassette sub-family A member 1</t>
  </si>
  <si>
    <t>g1905.t2</t>
  </si>
  <si>
    <t>phospholipid-transporting ATPase ABCA1-like</t>
  </si>
  <si>
    <t>g9410.t1</t>
  </si>
  <si>
    <t>g2283.t1</t>
  </si>
  <si>
    <t>collagen alpha-1(XVII) chain-like isoform X1</t>
  </si>
  <si>
    <t>g33887.t1</t>
  </si>
  <si>
    <t>breast cancer type 2 susceptibility protein isoform X1</t>
  </si>
  <si>
    <t>g17991.t1</t>
  </si>
  <si>
    <t>g10514.t1</t>
  </si>
  <si>
    <t>dynein axonemal assembly factor 9</t>
  </si>
  <si>
    <t>g9400.t1</t>
  </si>
  <si>
    <t>reticulophagy regulator 1</t>
  </si>
  <si>
    <t>g18386.t1</t>
  </si>
  <si>
    <t>protein TANC2 isoform X2</t>
  </si>
  <si>
    <t>g24912.t1</t>
  </si>
  <si>
    <t>inhibitor of nuclear factor kappa-B kinase subunit beta</t>
  </si>
  <si>
    <t>g22.t1</t>
  </si>
  <si>
    <t>ankyrin repeat domain-containing protein SOWAHB-like</t>
  </si>
  <si>
    <t>g4709.t1</t>
  </si>
  <si>
    <t>protein PTHB1 isoform X1</t>
  </si>
  <si>
    <t>g18765.t2</t>
  </si>
  <si>
    <t>WD repeat-containing protein 90 isoform X1</t>
  </si>
  <si>
    <t>g19207.t1</t>
  </si>
  <si>
    <t>L-xylulose reductase</t>
  </si>
  <si>
    <t>g26973.t1</t>
  </si>
  <si>
    <t>histone-lysine N-methyltransferase 2D isoform X1</t>
  </si>
  <si>
    <t>g25338.t1</t>
  </si>
  <si>
    <t>calcineurin-binding protein cabin-1 isoform X2</t>
  </si>
  <si>
    <t>g6706.t1</t>
  </si>
  <si>
    <t>Ceramide kinase-like protein</t>
  </si>
  <si>
    <t>g2402.t1</t>
  </si>
  <si>
    <t>mitogen-activated protein kinase kinase kinase 21</t>
  </si>
  <si>
    <t>g26060.t1</t>
  </si>
  <si>
    <t>Mitofusin-2</t>
  </si>
  <si>
    <t>g32563.t1</t>
  </si>
  <si>
    <t>neuronal tyrosine-phosphorylated phosphoinositide-3-kinase adapter 2 isoform X2</t>
  </si>
  <si>
    <t>g13052.t1</t>
  </si>
  <si>
    <t>A-kinase anchor protein 9 isoform X1</t>
  </si>
  <si>
    <t>g19351.t1</t>
  </si>
  <si>
    <t>phospholipid phosphatase-related protein type 4</t>
  </si>
  <si>
    <t>g10201.t2</t>
  </si>
  <si>
    <t>centrosomal protein kizuna isoform X1</t>
  </si>
  <si>
    <t>g8565.t1</t>
  </si>
  <si>
    <t>myosin-7-like</t>
  </si>
  <si>
    <t>g305.t1</t>
  </si>
  <si>
    <t>arrestin domain-containing protein 1b</t>
  </si>
  <si>
    <t>g2229.t1</t>
  </si>
  <si>
    <t>calcium-activated potassium channel subunit alpha-1a isoform X1</t>
  </si>
  <si>
    <t>g33017.t1</t>
  </si>
  <si>
    <t>sorting nexin-19</t>
  </si>
  <si>
    <t>g26602.t1</t>
  </si>
  <si>
    <t>protein bicaudal D homolog 2</t>
  </si>
  <si>
    <t>g19213.t1</t>
  </si>
  <si>
    <t>probable JmjC domain-containing histone demethylation protein 2C isoform X1</t>
  </si>
  <si>
    <t>g10193.t1</t>
  </si>
  <si>
    <t>serine/threonine-protein kinase D3 isoform X1</t>
  </si>
  <si>
    <t>g11071.t1</t>
  </si>
  <si>
    <t>E3 ubiquitin-protein ligase TTC3</t>
  </si>
  <si>
    <t>g29257.t1</t>
  </si>
  <si>
    <t>SUN domain-containing protein 2 isoform X2</t>
  </si>
  <si>
    <t>g5625.t1</t>
  </si>
  <si>
    <t>microtubule-associated serine/threonine-protein kinase 3 isoform X1</t>
  </si>
  <si>
    <t>g4036.t1</t>
  </si>
  <si>
    <t>zinc finger protein 836</t>
  </si>
  <si>
    <t>g29256.t1</t>
  </si>
  <si>
    <t>G-box-binding factor isoform X1</t>
  </si>
  <si>
    <t>g17988.t1</t>
  </si>
  <si>
    <t>protein Lines homolog 1</t>
  </si>
  <si>
    <t>g25725.t1</t>
  </si>
  <si>
    <t>STAM-binding protein-like A</t>
  </si>
  <si>
    <t>g7325.t1</t>
  </si>
  <si>
    <t>cyclic AMP receptor-like protein A</t>
  </si>
  <si>
    <t>g19319.t1</t>
  </si>
  <si>
    <t>cubilin</t>
  </si>
  <si>
    <t>g8901.t1</t>
  </si>
  <si>
    <t>AT-hook-containing transcription factor-like</t>
  </si>
  <si>
    <t>g8830.t1</t>
  </si>
  <si>
    <t>dynein heavy chain 11, axonemal-like</t>
  </si>
  <si>
    <t>g3860.t1</t>
  </si>
  <si>
    <t>zinc finger protein 407</t>
  </si>
  <si>
    <t>g29854.t1</t>
  </si>
  <si>
    <t>NADPH oxidase 1</t>
  </si>
  <si>
    <t>g19204.t1</t>
  </si>
  <si>
    <t>fatty acid synthase</t>
  </si>
  <si>
    <t>g16319.t1</t>
  </si>
  <si>
    <t>kelch-like protein 29</t>
  </si>
  <si>
    <t>g4296.t1</t>
  </si>
  <si>
    <t>B-cell lymphoma 3 protein homolog</t>
  </si>
  <si>
    <t>g27110.t1</t>
  </si>
  <si>
    <t>pleckstrin homology domain-containing family N member 1</t>
  </si>
  <si>
    <t>g23544.t1</t>
  </si>
  <si>
    <t>ubiquitin-associated protein 2a</t>
  </si>
  <si>
    <t>g22961.t1</t>
  </si>
  <si>
    <t>rho guanine nucleotide exchange factor 10-like protein isoform X2</t>
  </si>
  <si>
    <t>g6762.t1</t>
  </si>
  <si>
    <t>interleukin-1 receptor-like 2</t>
  </si>
  <si>
    <t>g771.t1</t>
  </si>
  <si>
    <t>microtubule-associated serine/threonine-protein kinase 4 isoform X8</t>
  </si>
  <si>
    <t>g5709.t1</t>
  </si>
  <si>
    <t>xyloside xylosyltransferase 1</t>
  </si>
  <si>
    <t>g30202.t1</t>
  </si>
  <si>
    <t>FERM and PDZ domain-containing protein 1 isoform X2</t>
  </si>
  <si>
    <t>g29669.t1</t>
  </si>
  <si>
    <t>adenosine deaminase domain-containing protein 1</t>
  </si>
  <si>
    <t>g14810.t1</t>
  </si>
  <si>
    <t>adhesion G protein-coupled receptor L1 isoform X1</t>
  </si>
  <si>
    <t>g6739.t1</t>
  </si>
  <si>
    <t>rho GTPase-activating protein 20-like</t>
  </si>
  <si>
    <t>g25166.t1</t>
  </si>
  <si>
    <t>rho-related BTB domain-containing protein 2 isoform X1</t>
  </si>
  <si>
    <t>g19323.t1</t>
  </si>
  <si>
    <t>E3 ubiquitin-protein ligase DTX3L1</t>
  </si>
  <si>
    <t>g6943.t1</t>
  </si>
  <si>
    <t>cordon-bleu protein-like 1b isoform X1</t>
  </si>
  <si>
    <t>g10314.t1</t>
  </si>
  <si>
    <t>uncharacterized protein si:dkey-16j16.4</t>
  </si>
  <si>
    <t>g19317.t1</t>
  </si>
  <si>
    <t>junctional protein associated with coronary artery disease</t>
  </si>
  <si>
    <t>g1314.t1</t>
  </si>
  <si>
    <t>g19371.t1</t>
  </si>
  <si>
    <t>reversion-inducing cysteine-rich protein with Kazal motifs</t>
  </si>
  <si>
    <t>g31570.t1</t>
  </si>
  <si>
    <t>fatty acid 2-hydroxylase</t>
  </si>
  <si>
    <t>g22535.t1</t>
  </si>
  <si>
    <t>g19325.t1</t>
  </si>
  <si>
    <t>calcium/calmodulin-dependent 3',5'-cyclic nucleotide phosphodiesterase 1C</t>
  </si>
  <si>
    <t>g6700.t1</t>
  </si>
  <si>
    <t>tRNA (guanine-N(7)-)-methyltransferase non-catalytic subunit wdr4</t>
  </si>
  <si>
    <t>g2777.t1</t>
  </si>
  <si>
    <t>AT-rich interactive domain-containing protein 4B isoform X1</t>
  </si>
  <si>
    <t>g5123.t1</t>
  </si>
  <si>
    <t>zinc finger CCCH domain-containing protein 3</t>
  </si>
  <si>
    <t>g33664.t1</t>
  </si>
  <si>
    <t>sacsin</t>
  </si>
  <si>
    <t>g11127.t1</t>
  </si>
  <si>
    <t>F-BAR and double SH3 domains protein 2-like</t>
  </si>
  <si>
    <t>g16560.t1</t>
  </si>
  <si>
    <t>probable G-protein coupled receptor 139</t>
  </si>
  <si>
    <t>g22534.t1</t>
  </si>
  <si>
    <t>zinc finger and BTB domain-containing protein 40</t>
  </si>
  <si>
    <t>g13212.t1</t>
  </si>
  <si>
    <t>uncharacterized protein LOC110168590 isoform X1</t>
  </si>
  <si>
    <t>g11735.t1</t>
  </si>
  <si>
    <t>coiled-coil alpha-helical rod protein 1</t>
  </si>
  <si>
    <t>g10165.t1</t>
  </si>
  <si>
    <t>AT-rich interactive domain-containing protein 1B-like isoform X1</t>
  </si>
  <si>
    <t>g10168.t1</t>
  </si>
  <si>
    <t>AT-rich interactive domain-containing protein 1B-like isoform X2</t>
  </si>
  <si>
    <t>g16509.t1</t>
  </si>
  <si>
    <t>adhesion G-protein coupled receptor F3</t>
  </si>
  <si>
    <t>g13164.t1</t>
  </si>
  <si>
    <t>nuclear pore complex protein Nup153 isoform X2</t>
  </si>
  <si>
    <t>g25394.t1</t>
  </si>
  <si>
    <t>flocculation protein FLO11-like isoform X1</t>
  </si>
  <si>
    <t>g25310.t1</t>
  </si>
  <si>
    <t>major facilitator superfamily domain-containing protein 3</t>
  </si>
  <si>
    <t>g25764.t1</t>
  </si>
  <si>
    <t>ubiquinol-cytochrome-c reductase complex assembly factor 3</t>
  </si>
  <si>
    <t>g33825.t1</t>
  </si>
  <si>
    <t>remodeling and spacing factor 1 isoform X1</t>
  </si>
  <si>
    <t>g710.t1</t>
  </si>
  <si>
    <t>laminin subunit gamma-3</t>
  </si>
  <si>
    <t>g8625.t1</t>
  </si>
  <si>
    <t>RING finger protein 212B-like isoform X1</t>
  </si>
  <si>
    <t>g2696.t1</t>
  </si>
  <si>
    <t>T-box transcription factor T isoform X1</t>
  </si>
  <si>
    <t>g24264.t1</t>
  </si>
  <si>
    <t>transcription termination factor 1</t>
  </si>
  <si>
    <t>g1202.t1</t>
  </si>
  <si>
    <t>nucleoporin Nup37</t>
  </si>
  <si>
    <t>g29479.t1</t>
  </si>
  <si>
    <t>elongator complex protein 1</t>
  </si>
  <si>
    <t>g13914.t1</t>
  </si>
  <si>
    <t>properdin-like</t>
  </si>
  <si>
    <t>g9376.t1</t>
  </si>
  <si>
    <t>zinc finger protein 467</t>
  </si>
  <si>
    <t>g33851.t1</t>
  </si>
  <si>
    <t>protein LEO1 homolog</t>
  </si>
  <si>
    <t>g24752.t1</t>
  </si>
  <si>
    <t>kinase suppressor of Ras 2 isoform X1</t>
  </si>
  <si>
    <t>g31108.t1</t>
  </si>
  <si>
    <t>C2 domain-containing protein 5 isoform X1</t>
  </si>
  <si>
    <t>g31640.t1</t>
  </si>
  <si>
    <t>ovochymase-2 isoform X1</t>
  </si>
  <si>
    <t>g29279.t1</t>
  </si>
  <si>
    <t>g7570.t1</t>
  </si>
  <si>
    <t>thrombospondin type-1 domain-containing protein 7B</t>
  </si>
  <si>
    <t>g19315.t1</t>
  </si>
  <si>
    <t>G2/M phase-specific E3 ubiquitin-protein ligase-like</t>
  </si>
  <si>
    <t>g24276.t1</t>
  </si>
  <si>
    <t>endosome-associated-trafficking regulator 1</t>
  </si>
  <si>
    <t>g12516.t1</t>
  </si>
  <si>
    <t>zinc finger 2-like protein</t>
  </si>
  <si>
    <t>g5557.t1</t>
  </si>
  <si>
    <t>box C/D snoRNA protein 1</t>
  </si>
  <si>
    <t>g6487.t1</t>
  </si>
  <si>
    <t>artemin</t>
  </si>
  <si>
    <t>g6492.t1</t>
  </si>
  <si>
    <t>leucine-rich repeat-containing protein 41 isoform X2</t>
  </si>
  <si>
    <t>g18.t1</t>
  </si>
  <si>
    <t>TATA box-binding protein-associated factor RNA polymerase I subunit C</t>
  </si>
  <si>
    <t>g27756.t1</t>
  </si>
  <si>
    <t>aprataxin and PNK-like factor</t>
  </si>
  <si>
    <t>g29189.t1</t>
  </si>
  <si>
    <t>ankyrin repeat and SOCS box protein 2-like isoform X1</t>
  </si>
  <si>
    <t>g13711.t2</t>
  </si>
  <si>
    <t>syndetin isoform X2</t>
  </si>
  <si>
    <t>g11421.t1</t>
  </si>
  <si>
    <t>serine/arginine repetitive matrix protein 3</t>
  </si>
  <si>
    <t>g11124.t1</t>
  </si>
  <si>
    <t>vacuolar protein sorting-associated protein 37D</t>
  </si>
  <si>
    <t>g2381.t1</t>
  </si>
  <si>
    <t>SPARC-like protein 1</t>
  </si>
  <si>
    <t>g16195.t1</t>
  </si>
  <si>
    <t>protein SOGA3-like</t>
  </si>
  <si>
    <t>g9617.t1</t>
  </si>
  <si>
    <t>cilia- and flagella-associated protein 99</t>
  </si>
  <si>
    <t>g30878.t1</t>
  </si>
  <si>
    <t>NEDD4-like E3 ubiquitin-protein ligase WWP2 isoform X1</t>
  </si>
  <si>
    <t>g20505.t1</t>
  </si>
  <si>
    <t>alpha-tectorin-like</t>
  </si>
  <si>
    <t>g7932.t1</t>
  </si>
  <si>
    <t>rab3 GTPase-activating protein catalytic subunit isoform X1</t>
  </si>
  <si>
    <t>g9559.t1</t>
  </si>
  <si>
    <t>gamma-aminobutyric acid receptor subunit rho-1-like</t>
  </si>
  <si>
    <t>g30005.t1</t>
  </si>
  <si>
    <t>lysine-specific demethylase 2A</t>
  </si>
  <si>
    <t>g29480.t1</t>
  </si>
  <si>
    <t>probable carboxypeptidase X1 isoform X1</t>
  </si>
  <si>
    <t>g33878.t1</t>
  </si>
  <si>
    <t>calpain-9 isoform X1</t>
  </si>
  <si>
    <t>g25752.t1</t>
  </si>
  <si>
    <t>MAM domain-containing protein 2a</t>
  </si>
  <si>
    <t>g29240.t1</t>
  </si>
  <si>
    <t>A-kinase anchor protein 8-like</t>
  </si>
  <si>
    <t>g21777.t1</t>
  </si>
  <si>
    <t>g21131.t1</t>
  </si>
  <si>
    <t>uncharacterized protein C4orf54 homolog</t>
  </si>
  <si>
    <t>g24642.t1</t>
  </si>
  <si>
    <t>dmX-like protein 1 isoform X1</t>
  </si>
  <si>
    <t>g2802.t1</t>
  </si>
  <si>
    <t>phosphofurin acidic cluster sorting protein 2 isoform X1</t>
  </si>
  <si>
    <t>g4927.t1</t>
  </si>
  <si>
    <t>ras GTPase-activating-like protein IQGAP3</t>
  </si>
  <si>
    <t>g4889.t1</t>
  </si>
  <si>
    <t>raftlin-like isoform X1</t>
  </si>
  <si>
    <t>g29524.t1</t>
  </si>
  <si>
    <t>thiosulfate sulfurtransferase/rhodanese-like domain-containing protein 2</t>
  </si>
  <si>
    <t>g10341.t1</t>
  </si>
  <si>
    <t>peroxidasin isoform X1</t>
  </si>
  <si>
    <t>g18698.t1</t>
  </si>
  <si>
    <t>potassium voltage-gated channel subfamily C member 1-like isoform X2</t>
  </si>
  <si>
    <t>g4885.t1</t>
  </si>
  <si>
    <t>inactive phospholipase C-like protein 2</t>
  </si>
  <si>
    <t>g13705.t1</t>
  </si>
  <si>
    <t>g19222.t1</t>
  </si>
  <si>
    <t>g1321.t1</t>
  </si>
  <si>
    <t>protein piccolo isoform X1</t>
  </si>
  <si>
    <t>g31131.t1</t>
  </si>
  <si>
    <t>g29217.t1</t>
  </si>
  <si>
    <t>uncharacterized protein LOC122872151</t>
  </si>
  <si>
    <t>g10249.t2</t>
  </si>
  <si>
    <t>uncharacterized protein mslnb isoform X1</t>
  </si>
  <si>
    <t>g364.t1</t>
  </si>
  <si>
    <t>rab GTPase-activating protein 1 isoform X1</t>
  </si>
  <si>
    <t>g30034.t1</t>
  </si>
  <si>
    <t>netrin receptor UNC5A isoform X1</t>
  </si>
  <si>
    <t>g13435.t1</t>
  </si>
  <si>
    <t>trafficking protein particle complex subunit 9 isoform X1</t>
  </si>
  <si>
    <t>g10066.t1</t>
  </si>
  <si>
    <t>latent-transforming growth factor beta-binding protein 2-like</t>
  </si>
  <si>
    <t>g23470.t1</t>
  </si>
  <si>
    <t>arf-GAP with coiled-coil, ANK repeat and PH domain-containing protein 3-like isoform X2</t>
  </si>
  <si>
    <t>g7029.t1</t>
  </si>
  <si>
    <t>X-ray repair cross-complementing protein 5</t>
  </si>
  <si>
    <t>g30074.t1</t>
  </si>
  <si>
    <t>UDP-N-acetylglucosamine--peptide N-acetylglucosaminyltransferase 110 kDa subunit isoform X4</t>
  </si>
  <si>
    <t>g17998.t1</t>
  </si>
  <si>
    <t>mucin-2-like</t>
  </si>
  <si>
    <t>g17996.t1</t>
  </si>
  <si>
    <t>g13053.t1</t>
  </si>
  <si>
    <t>tRNA-dihydrouridine(47) synthase [NAD(P)(+)]-like</t>
  </si>
  <si>
    <t>g29207.t1</t>
  </si>
  <si>
    <t>g5637.t1</t>
  </si>
  <si>
    <t>lysine-specific demethylase 4B isoform X1</t>
  </si>
  <si>
    <t>g30075.t1</t>
  </si>
  <si>
    <t>FH2 domain-containing protein 1-like</t>
  </si>
  <si>
    <t>g33879.t1</t>
  </si>
  <si>
    <t>alpha-actinin-4 isoform X2</t>
  </si>
  <si>
    <t>g30291.t1</t>
  </si>
  <si>
    <t>transcription factor COE1-A isoform X1</t>
  </si>
  <si>
    <t>g23357.t1</t>
  </si>
  <si>
    <t>arf-GAP with GTPase, ANK repeat and PH domain-containing protein 1-like</t>
  </si>
  <si>
    <t>g28268.t1</t>
  </si>
  <si>
    <t>amyloid-beta A4 precursor protein-binding family B member 2 isoform X1</t>
  </si>
  <si>
    <t>g17426.t1</t>
  </si>
  <si>
    <t>transcription factor 12 isoform X1</t>
  </si>
  <si>
    <t>g8865.t1</t>
  </si>
  <si>
    <t>transcription factor 3a isoform X1</t>
  </si>
  <si>
    <t>g30116.t1</t>
  </si>
  <si>
    <t>gamma-aminobutyric acid receptor subunit beta-2a isoform X1</t>
  </si>
  <si>
    <t>g501.t1</t>
  </si>
  <si>
    <t>uncharacterized protein KIAA2026 isoform X2</t>
  </si>
  <si>
    <t>g28854.t1</t>
  </si>
  <si>
    <t>axin-2-like</t>
  </si>
  <si>
    <t>g6481.t1</t>
  </si>
  <si>
    <t>KICSTOR complex protein SZT2 isoform X1</t>
  </si>
  <si>
    <t>g2297.t1</t>
  </si>
  <si>
    <t>transcription factor COE3 isoform X7</t>
  </si>
  <si>
    <t>g18035.t1</t>
  </si>
  <si>
    <t>transcription factor COE3-like isoform X2</t>
  </si>
  <si>
    <t>g15.t1</t>
  </si>
  <si>
    <t>WD repeat-containing protein 7 isoform X1</t>
  </si>
  <si>
    <t>g7320.t1</t>
  </si>
  <si>
    <t>interphotoreceptor matrix proteoglycan 2</t>
  </si>
  <si>
    <t>g33832.t1</t>
  </si>
  <si>
    <t>DCN1-like protein 5 isoform X1</t>
  </si>
  <si>
    <t>g25408.t1</t>
  </si>
  <si>
    <t>thioredoxin reductase 2, tandem duplicate 2</t>
  </si>
  <si>
    <t>g1068.t1</t>
  </si>
  <si>
    <t>receptor-type tyrosine-protein phosphatase O isoform X1</t>
  </si>
  <si>
    <t>g11941.t1</t>
  </si>
  <si>
    <t>telomerase-binding protein EST1A</t>
  </si>
  <si>
    <t>g33881.t1</t>
  </si>
  <si>
    <t>sodium/calcium exchanger 2b</t>
  </si>
  <si>
    <t>g26552.t1</t>
  </si>
  <si>
    <t>kelch-like protein 12 isoform X1</t>
  </si>
  <si>
    <t>g6471.t1</t>
  </si>
  <si>
    <t>uncharacterized protein si:ch211-51h4.2 isoform X1</t>
  </si>
  <si>
    <t>g369.t1</t>
  </si>
  <si>
    <t>plasminogen receptor (KT)</t>
  </si>
  <si>
    <t>g10051.t1</t>
  </si>
  <si>
    <t>steroid hormone receptor ERR2 isoform X2</t>
  </si>
  <si>
    <t>g16087.t1</t>
  </si>
  <si>
    <t>steroid hormone receptor ERR2-like</t>
  </si>
  <si>
    <t>g29486.t1</t>
  </si>
  <si>
    <t>E3 ubiquitin-protein ligase RNF103</t>
  </si>
  <si>
    <t>g16725.t1</t>
  </si>
  <si>
    <t>protein regulator of cytokinesis 1b isoform X2</t>
  </si>
  <si>
    <t>g25219.t1</t>
  </si>
  <si>
    <t>probable E3 ubiquitin-protein ligase HECTD4 isoform X1</t>
  </si>
  <si>
    <t>g553.t1</t>
  </si>
  <si>
    <t>pregnancy-associated plasma protein A, pappalysin 1a</t>
  </si>
  <si>
    <t>g3522.t1</t>
  </si>
  <si>
    <t>copine-4 isoform X1</t>
  </si>
  <si>
    <t>g25264.t1</t>
  </si>
  <si>
    <t>pre-B-cell leukemia transcription factor 3b isoform X2</t>
  </si>
  <si>
    <t>g12904.t1</t>
  </si>
  <si>
    <t>lipase, hormone-sensitive a</t>
  </si>
  <si>
    <t>g10048.t1</t>
  </si>
  <si>
    <t>G patch domain-containing protein 2-like isoform X1</t>
  </si>
  <si>
    <t>g29218.t1</t>
  </si>
  <si>
    <t>thioredoxin domain-containing protein 11</t>
  </si>
  <si>
    <t>g19205.t1</t>
  </si>
  <si>
    <t>NACHT, LRR and PYD domains-containing protein 12-like isoform X2</t>
  </si>
  <si>
    <t>g19355.t1</t>
  </si>
  <si>
    <t>phospholipid phosphatase-related protein type 5 isoform X2</t>
  </si>
  <si>
    <t>g28408.t1</t>
  </si>
  <si>
    <t>phospholipid phosphatase-related protein type 5-like isoform X2</t>
  </si>
  <si>
    <t>g10026.t1</t>
  </si>
  <si>
    <t>autophagy-related protein 2 homolog B</t>
  </si>
  <si>
    <t>g12521.t1</t>
  </si>
  <si>
    <t>regulating synaptic membrane exocytosis protein 2-like isoform X1</t>
  </si>
  <si>
    <t>g6498.t1</t>
  </si>
  <si>
    <t>Lamin-B2</t>
  </si>
  <si>
    <t>g33600.t1</t>
  </si>
  <si>
    <t>sucrase-isomaltase, intestinal</t>
  </si>
  <si>
    <t>g20786.t1</t>
  </si>
  <si>
    <t>HAUS augmin-like complex subunit 6 isoform X1</t>
  </si>
  <si>
    <t>g10146.t1</t>
  </si>
  <si>
    <t>kelch-like protein 28</t>
  </si>
  <si>
    <t>g8570.t1</t>
  </si>
  <si>
    <t>microtubule-associated protein 4-like isoform X4</t>
  </si>
  <si>
    <t>g4005.t1</t>
  </si>
  <si>
    <t>AT-rich interactive domain-containing protein 1A isoform X2</t>
  </si>
  <si>
    <t>g19913.t1</t>
  </si>
  <si>
    <t>g8550.t1</t>
  </si>
  <si>
    <t>polypyrimidine tract-binding protein 2-like</t>
  </si>
  <si>
    <t>g19366.t1</t>
  </si>
  <si>
    <t>polypyrimidine tract-binding protein 2-like isoform X3</t>
  </si>
  <si>
    <t>g26397.t1</t>
  </si>
  <si>
    <t>SPRY domain-containing protein 3-like</t>
  </si>
  <si>
    <t>g9551.t1</t>
  </si>
  <si>
    <t>gamma-aminobutyric acid receptor subunit gamma-1</t>
  </si>
  <si>
    <t>g33524.t1</t>
  </si>
  <si>
    <t>metabotropic glutamate receptor 5b</t>
  </si>
  <si>
    <t>g19146.t1</t>
  </si>
  <si>
    <t>myosin phosphatase Rho-interacting protein isoform X2</t>
  </si>
  <si>
    <t>g3747.t1</t>
  </si>
  <si>
    <t>ribonucleases P/MRP protein subunit POP1 isoform X2</t>
  </si>
  <si>
    <t>g19216.t1</t>
  </si>
  <si>
    <t>NHL repeat-containing protein 3</t>
  </si>
  <si>
    <t>g4943.t1</t>
  </si>
  <si>
    <t>protoporphyrinogen oxidase</t>
  </si>
  <si>
    <t>g28.t1</t>
  </si>
  <si>
    <t>protein Shroom3-like isoform X1</t>
  </si>
  <si>
    <t>g1856.t1</t>
  </si>
  <si>
    <t>alpha-mannosidase 2</t>
  </si>
  <si>
    <t>g29246.t1</t>
  </si>
  <si>
    <t>dnaJ homolog subfamily A member 3, mitochondrial-like isoform X1</t>
  </si>
  <si>
    <t>g8655.t1</t>
  </si>
  <si>
    <t>sodium channel protein type 4 subunit alpha B-like</t>
  </si>
  <si>
    <t>g25750.t1</t>
  </si>
  <si>
    <t>protein prenyltransferase alpha subunit repeat-containing protein 1</t>
  </si>
  <si>
    <t>g8824.t1</t>
  </si>
  <si>
    <t>calcium-binding mitochondrial carrier protein Aralar1-like isoform X1</t>
  </si>
  <si>
    <t>g25726.t2</t>
  </si>
  <si>
    <t>metal cation symporter ZIP14 isoform X1</t>
  </si>
  <si>
    <t>g23069.t1</t>
  </si>
  <si>
    <t>g28222.t1</t>
  </si>
  <si>
    <t>catenin alpha-2</t>
  </si>
  <si>
    <t>g19431.t1</t>
  </si>
  <si>
    <t>MAGUK p55 subfamily member 7</t>
  </si>
  <si>
    <t>g7035.t1</t>
  </si>
  <si>
    <t>low-density lipoprotein receptor-related protein 2a</t>
  </si>
  <si>
    <t>g33886.t1</t>
  </si>
  <si>
    <t>probable tRNA methyltransferase 9B</t>
  </si>
  <si>
    <t>g30896.t1</t>
  </si>
  <si>
    <t>charged multivesicular body protein 1a</t>
  </si>
  <si>
    <t>g6514.t1</t>
  </si>
  <si>
    <t>lon protease homolog, mitochondrial</t>
  </si>
  <si>
    <t>g33559.t1</t>
  </si>
  <si>
    <t>tyrosine-protein kinase BAZ1B</t>
  </si>
  <si>
    <t>g29484.t1</t>
  </si>
  <si>
    <t>MICOS complex subunit MIC60</t>
  </si>
  <si>
    <t>g33855.t1</t>
  </si>
  <si>
    <t>spectrin beta chain, non-erythrocytic 4-like isoform X1</t>
  </si>
  <si>
    <t>g19321.t1</t>
  </si>
  <si>
    <t>ras suppressor protein 1</t>
  </si>
  <si>
    <t>g4134.t1</t>
  </si>
  <si>
    <t>g13924.t1</t>
  </si>
  <si>
    <t>RNA polymerase I-specific transcription initiation factor RRN3</t>
  </si>
  <si>
    <t>g17180.t1</t>
  </si>
  <si>
    <t>neuroplastin b isoform X1</t>
  </si>
  <si>
    <t>g6704.t1</t>
  </si>
  <si>
    <t>integrin alpha-4</t>
  </si>
  <si>
    <t>g17455.t1</t>
  </si>
  <si>
    <t>zinc finger homeobox protein 3 isoform X1</t>
  </si>
  <si>
    <t>g2781.t1</t>
  </si>
  <si>
    <t>nidogen-1</t>
  </si>
  <si>
    <t>g28672.t1</t>
  </si>
  <si>
    <t>LIM domain-binding protein 1b isoform X2</t>
  </si>
  <si>
    <t>g29496.t1</t>
  </si>
  <si>
    <t>serine protease inhibitor Kazal-type 1</t>
  </si>
  <si>
    <t>g6747.t1</t>
  </si>
  <si>
    <t>ribosomal RNA processing protein 1 homolog B-like isoform X1</t>
  </si>
  <si>
    <t>g1023.t1</t>
  </si>
  <si>
    <t>3'-5' RNA helicase YTHDC2 isoform X1</t>
  </si>
  <si>
    <t>g31383.t1</t>
  </si>
  <si>
    <t>zinc finger protein 536-like</t>
  </si>
  <si>
    <t>g17977.t1</t>
  </si>
  <si>
    <t>aryl hydrocarbon receptor nuclear translocator 2 isoform X2</t>
  </si>
  <si>
    <t>g13925.t1</t>
  </si>
  <si>
    <t>syntaxin-binding protein 4 isoform X2</t>
  </si>
  <si>
    <t>g16395.t1</t>
  </si>
  <si>
    <t>centrosomal protein of 128 kDa isoform X1</t>
  </si>
  <si>
    <t>g2823.t1</t>
  </si>
  <si>
    <t>arginyl-tRNA--protein transferase 1 isoform X1</t>
  </si>
  <si>
    <t>g25749.t1</t>
  </si>
  <si>
    <t>amyloid-beta A4 precursor protein-binding family A member 1 isoform X1</t>
  </si>
  <si>
    <t>g11730.t1</t>
  </si>
  <si>
    <t>titin isoform X1</t>
  </si>
  <si>
    <t>g28571.t1</t>
  </si>
  <si>
    <t>transcription factor AP-4-like</t>
  </si>
  <si>
    <t>g33884.t1</t>
  </si>
  <si>
    <t>g28877.t1</t>
  </si>
  <si>
    <t>SEC14-like protein 1 isoform X2</t>
  </si>
  <si>
    <t>g17089.t1</t>
  </si>
  <si>
    <t>AT-rich interactive domain-containing protein 3B-like isoform X1</t>
  </si>
  <si>
    <t>g18473.t1</t>
  </si>
  <si>
    <t>nuclear distribution protein nudE-like 1-A isoform X1</t>
  </si>
  <si>
    <t>g13265.t1</t>
  </si>
  <si>
    <t>copine-4</t>
  </si>
  <si>
    <t>g17971.t1</t>
  </si>
  <si>
    <t>5-formyltetrahydrofolate cyclo-ligase</t>
  </si>
  <si>
    <t>g17973.t1</t>
  </si>
  <si>
    <t>g25721.t1</t>
  </si>
  <si>
    <t>zinc finger protein 608</t>
  </si>
  <si>
    <t>g1026.t1</t>
  </si>
  <si>
    <t>interleukin-6 receptor subunit beta isoform X1</t>
  </si>
  <si>
    <t>g13897.t1</t>
  </si>
  <si>
    <t>g24827.t1</t>
  </si>
  <si>
    <t>tyrosine-protein kinase JAK2</t>
  </si>
  <si>
    <t>g19221.t1</t>
  </si>
  <si>
    <t>methionine synthase</t>
  </si>
  <si>
    <t>g13881.t1</t>
  </si>
  <si>
    <t>conserved oligomeric Golgi complex subunit 1 isoform X2</t>
  </si>
  <si>
    <t>g26874.t1</t>
  </si>
  <si>
    <t>ERC protein 2-like isoform X1</t>
  </si>
  <si>
    <t>g29905.t1</t>
  </si>
  <si>
    <t>vascular endothelial growth factor receptor kdr-like</t>
  </si>
  <si>
    <t>g20924.t1</t>
  </si>
  <si>
    <t>daf-12-interacting protein 1</t>
  </si>
  <si>
    <t>g17115.t1</t>
  </si>
  <si>
    <t>granule associated Rac and RHOG effector protein 1-like</t>
  </si>
  <si>
    <t>g23501.t1</t>
  </si>
  <si>
    <t>plexin-A1-like isoform X4</t>
  </si>
  <si>
    <t>g11114.t1</t>
  </si>
  <si>
    <t>double C2-like domain-containing protein beta</t>
  </si>
  <si>
    <t>g25220.t1</t>
  </si>
  <si>
    <t>rabphilin-3A isoform X1</t>
  </si>
  <si>
    <t>g14335.t1</t>
  </si>
  <si>
    <t>protein shisa-8</t>
  </si>
  <si>
    <t>g10311.t1</t>
  </si>
  <si>
    <t>leucine-rich repeat and fibronectin type-III domain-containing protein 2</t>
  </si>
  <si>
    <t>g30260.t1</t>
  </si>
  <si>
    <t>synaptopodin</t>
  </si>
  <si>
    <t>g25167.t1</t>
  </si>
  <si>
    <t>phosphatidylethanolamine-binding protein 4</t>
  </si>
  <si>
    <t>g38.t1</t>
  </si>
  <si>
    <t>transcription factor 4 isoform X4</t>
  </si>
  <si>
    <t>g37.t1</t>
  </si>
  <si>
    <t>transcription factor 4-like isoform X3</t>
  </si>
  <si>
    <t>g505.t1</t>
  </si>
  <si>
    <t>guanine nucleotide exchange factor subunit RIC1 isoform X1</t>
  </si>
  <si>
    <t>g482.t1</t>
  </si>
  <si>
    <t>WD repeat-containing protein 70</t>
  </si>
  <si>
    <t>g25700.t1</t>
  </si>
  <si>
    <t>ATP-binding cassette sub-family B member 9</t>
  </si>
  <si>
    <t>g25765.t1</t>
  </si>
  <si>
    <t>Golgi phosphoprotein 3</t>
  </si>
  <si>
    <t>g25744.t1</t>
  </si>
  <si>
    <t>3-hydroxy-3-methylglutaryl-coenzyme A reductase-like</t>
  </si>
  <si>
    <t>g7931.t1</t>
  </si>
  <si>
    <t>heat shock 70 kDa protein 12A-like</t>
  </si>
  <si>
    <t>g1087.t1</t>
  </si>
  <si>
    <t>PHD finger protein 21B isoform X1</t>
  </si>
  <si>
    <t>g22526.t1</t>
  </si>
  <si>
    <t>neurofascin isoform X1</t>
  </si>
  <si>
    <t>g9550.t1</t>
  </si>
  <si>
    <t>NIPA-like protein 3</t>
  </si>
  <si>
    <t>g6749.t1</t>
  </si>
  <si>
    <t>SH3 domain-binding protein 4</t>
  </si>
  <si>
    <t>g23318.t1</t>
  </si>
  <si>
    <t>phosphofructokinase, muscle b</t>
  </si>
  <si>
    <t>g428.t1</t>
  </si>
  <si>
    <t>calsenilin-like isoform X2</t>
  </si>
  <si>
    <t>g24876.t1</t>
  </si>
  <si>
    <t>ADP-ribosylation factor-like protein 15 isoform X2</t>
  </si>
  <si>
    <t>g271.t1</t>
  </si>
  <si>
    <t>dihydropyrimidinase-related protein 2 isoform X2</t>
  </si>
  <si>
    <t>g25767.t1</t>
  </si>
  <si>
    <t>atrial natriuretic peptide receptor 3</t>
  </si>
  <si>
    <t>g16638.t1</t>
  </si>
  <si>
    <t>cell growth regulator with RING finger domain protein 1</t>
  </si>
  <si>
    <t>g19780.t1</t>
  </si>
  <si>
    <t>spermatogenesis-associated protein 13-like isoform X1</t>
  </si>
  <si>
    <t>g25123.t1</t>
  </si>
  <si>
    <t>coronin-1C isoform X1</t>
  </si>
  <si>
    <t>g1190.t1</t>
  </si>
  <si>
    <t>netrin-4</t>
  </si>
  <si>
    <t>g29775.t1</t>
  </si>
  <si>
    <t>multidrug resistance-associated protein 5</t>
  </si>
  <si>
    <t>g13907.t1</t>
  </si>
  <si>
    <t>reticulocalbin-3 isoform X1</t>
  </si>
  <si>
    <t>g30898.t1</t>
  </si>
  <si>
    <t>Fanconi anemia group A protein-like isoform X2</t>
  </si>
  <si>
    <t>g26249.t1</t>
  </si>
  <si>
    <t>agrin isoform X1</t>
  </si>
  <si>
    <t>g30214.t1</t>
  </si>
  <si>
    <t>testican-1 isoform X1</t>
  </si>
  <si>
    <t>g22540.t1</t>
  </si>
  <si>
    <t>contactin-2</t>
  </si>
  <si>
    <t>g29965.t1</t>
  </si>
  <si>
    <t>EH domain-containing protein 1-like</t>
  </si>
  <si>
    <t>g29487.t1</t>
  </si>
  <si>
    <t>protein atonal homolog 8</t>
  </si>
  <si>
    <t>g18003.t1</t>
  </si>
  <si>
    <t>CUGBP Elav-like family member 1 isoform X24</t>
  </si>
  <si>
    <t>g31785.t1</t>
  </si>
  <si>
    <t>CUGBP Elav-like family member 2 isoform X2</t>
  </si>
  <si>
    <t>g1157.t1</t>
  </si>
  <si>
    <t>CUGBP Elav-like family member 2 isoform X7</t>
  </si>
  <si>
    <t>g1973.t1</t>
  </si>
  <si>
    <t>propionyl-CoA carboxylase alpha chain, mitochondrial</t>
  </si>
  <si>
    <t>g29865.t1</t>
  </si>
  <si>
    <t>MAP7 domain-containing protein 2 isoform X5</t>
  </si>
  <si>
    <t>g1184.t1</t>
  </si>
  <si>
    <t>transmembrane and coiled-coil domain protein 3 isoform X1</t>
  </si>
  <si>
    <t>g18523.t1</t>
  </si>
  <si>
    <t>transcription factor 7-like 2 isoform X20</t>
  </si>
  <si>
    <t>g25245.t1</t>
  </si>
  <si>
    <t>transmembrane protein 132C</t>
  </si>
  <si>
    <t>g11057.t1</t>
  </si>
  <si>
    <t>cell surface glycoprotein MUC18 isoform X2</t>
  </si>
  <si>
    <t>g11122.t1</t>
  </si>
  <si>
    <t>rab GTPase-binding effector protein 1 isoform X2</t>
  </si>
  <si>
    <t>g30899.t1</t>
  </si>
  <si>
    <t>zinc finger protein 276</t>
  </si>
  <si>
    <t>g940.t1</t>
  </si>
  <si>
    <t>malignant fibrous histiocytoma-amplified sequence 1 homolog</t>
  </si>
  <si>
    <t>g23056.t1</t>
  </si>
  <si>
    <t>protein bassoon</t>
  </si>
  <si>
    <t>g17978.t1</t>
  </si>
  <si>
    <t>alpha/beta hydrolase domain-containing protein 17C</t>
  </si>
  <si>
    <t>g7170.t1</t>
  </si>
  <si>
    <t>rho GTPase-activating protein 6-like isoform X1</t>
  </si>
  <si>
    <t>g21869.t1</t>
  </si>
  <si>
    <t>rho GTPase-activating protein 6-like isoform X2</t>
  </si>
  <si>
    <t>g1923.t1</t>
  </si>
  <si>
    <t>heterogeneous nuclear ribonucleoprotein L-like</t>
  </si>
  <si>
    <t>g30975.t1</t>
  </si>
  <si>
    <t>transient receptor potential cation channel subfamily M member 1-like isoform X2</t>
  </si>
  <si>
    <t>g16637.t1</t>
  </si>
  <si>
    <t>26S proteasome regulatory subunit 10B</t>
  </si>
  <si>
    <t>g18434.t1</t>
  </si>
  <si>
    <t>proto-oncogene Wnt-3</t>
  </si>
  <si>
    <t>g13674.t1</t>
  </si>
  <si>
    <t>pyruvate dehydrogenase kinase, isozyme 4</t>
  </si>
  <si>
    <t>g10211.t1</t>
  </si>
  <si>
    <t>polyadenylate-binding protein 4</t>
  </si>
  <si>
    <t>g33660.t1</t>
  </si>
  <si>
    <t>bromodomain and WD repeat-containing protein 3 isoform X1</t>
  </si>
  <si>
    <t>g28547.t1</t>
  </si>
  <si>
    <t>programmed cell death protein 4b</t>
  </si>
  <si>
    <t>g11408.t1</t>
  </si>
  <si>
    <t>Rabankyrin-5</t>
  </si>
  <si>
    <t>g3202.t1</t>
  </si>
  <si>
    <t>peripherin-2-like</t>
  </si>
  <si>
    <t>g19667.t1</t>
  </si>
  <si>
    <t>sonic hedgehog protein A</t>
  </si>
  <si>
    <t>g10132.t1</t>
  </si>
  <si>
    <t>pleckstrin homology domain-containing family G member 3 isoform X1</t>
  </si>
  <si>
    <t>g1939.t1</t>
  </si>
  <si>
    <t>thymidine kinase 2, mitochondrial isoform X1</t>
  </si>
  <si>
    <t>g26553.t1</t>
  </si>
  <si>
    <t>lysine-specific demethylase 5B-B isoform X1</t>
  </si>
  <si>
    <t>g9389.t1</t>
  </si>
  <si>
    <t>vasoactive intestinal polypeptide receptor 2</t>
  </si>
  <si>
    <t>g29244.t1</t>
  </si>
  <si>
    <t>vasorin-like</t>
  </si>
  <si>
    <t>g13880.t1</t>
  </si>
  <si>
    <t>regulator of G-protein signaling 9a</t>
  </si>
  <si>
    <t>g707.t1</t>
  </si>
  <si>
    <t>tetratricopeptide repeat protein 33</t>
  </si>
  <si>
    <t>g19778.t1</t>
  </si>
  <si>
    <t>vascular endothelial growth factor receptor 1 isoform X1</t>
  </si>
  <si>
    <t>g30060.t1</t>
  </si>
  <si>
    <t>glutamate receptor 3 isoform X3</t>
  </si>
  <si>
    <t>g11737.t1</t>
  </si>
  <si>
    <t>glutamate receptor 3-like isoform X1</t>
  </si>
  <si>
    <t>g31325.t1</t>
  </si>
  <si>
    <t>39S ribosomal protein L23, mitochondrial</t>
  </si>
  <si>
    <t>g25766.t1</t>
  </si>
  <si>
    <t>Activated RNA polymerase II transcriptional coactivator p15</t>
  </si>
  <si>
    <t>g30298.t1</t>
  </si>
  <si>
    <t>actin-binding LIM protein 3 isoform X1</t>
  </si>
  <si>
    <t>g27014.t1</t>
  </si>
  <si>
    <t>rho family GTPase 1b</t>
  </si>
  <si>
    <t>g16598.t1</t>
  </si>
  <si>
    <t>ephrin type-A receptor 7 isoform X3</t>
  </si>
  <si>
    <t>g31825.t1</t>
  </si>
  <si>
    <t>reelin isoform X2</t>
  </si>
  <si>
    <t>g13904.t1</t>
  </si>
  <si>
    <t>tetraspanin-4</t>
  </si>
  <si>
    <t>g143.t1</t>
  </si>
  <si>
    <t>splicing factor, suppressor of white-apricot homolog isoform X1</t>
  </si>
  <si>
    <t>g30938.t1</t>
  </si>
  <si>
    <t>C-myc promoter-binding protein isoform X1</t>
  </si>
  <si>
    <t>g11391.t1</t>
  </si>
  <si>
    <t>mediator of RNA polymerase II transcription subunit 13a</t>
  </si>
  <si>
    <t>g8416.t1</t>
  </si>
  <si>
    <t>epidermal growth factor receptor substrate 15-like 1 isoform X1</t>
  </si>
  <si>
    <t>g6494.t1</t>
  </si>
  <si>
    <t>epidermal growth factor receptor substrate 15-like 1 isoform X4</t>
  </si>
  <si>
    <t>g11766.t1</t>
  </si>
  <si>
    <t>transcriptional regulator ATRX-like isoform X1</t>
  </si>
  <si>
    <t>g2353.t1</t>
  </si>
  <si>
    <t>coiled-coil domain-containing protein 6</t>
  </si>
  <si>
    <t>g3830.t1</t>
  </si>
  <si>
    <t>R-spondin-2</t>
  </si>
  <si>
    <t>g11462.t1</t>
  </si>
  <si>
    <t>nuclear receptor corepressor 1 isoform X1</t>
  </si>
  <si>
    <t>g22695.t1</t>
  </si>
  <si>
    <t>extracellular sulfatase Sulf-2a isoform X1</t>
  </si>
  <si>
    <t>g7443.t1</t>
  </si>
  <si>
    <t>diacylglycerol kinase beta isoform X1</t>
  </si>
  <si>
    <t>g26410.t1</t>
  </si>
  <si>
    <t>KAT8 regulatory NSL complex subunit 2 isoform X1</t>
  </si>
  <si>
    <t>g4470.t1</t>
  </si>
  <si>
    <t>leukocyte receptor cluster member 8</t>
  </si>
  <si>
    <t>g20395.t1</t>
  </si>
  <si>
    <t>sodium/potassium-transporting ATPase subunit beta-2-like</t>
  </si>
  <si>
    <t>g6736.t1</t>
  </si>
  <si>
    <t>RING finger protein 17 isoform X1</t>
  </si>
  <si>
    <t>g6737.t2</t>
  </si>
  <si>
    <t>g13889.t1</t>
  </si>
  <si>
    <t>septin-9 isoform X1</t>
  </si>
  <si>
    <t>g1873.t1</t>
  </si>
  <si>
    <t>FSD1-like protein isoform X3</t>
  </si>
  <si>
    <t>g25221.t1</t>
  </si>
  <si>
    <t>Vacuolar protein sorting-associated protein 33A</t>
  </si>
  <si>
    <t>g29241.t1</t>
  </si>
  <si>
    <t>beta-1,3-galactosyltransferase 2-like isoform X1</t>
  </si>
  <si>
    <t>g6311.t1</t>
  </si>
  <si>
    <t>tumor protein 63-like</t>
  </si>
  <si>
    <t>g29474.t1</t>
  </si>
  <si>
    <t>polycomb group RING finger protein 3</t>
  </si>
  <si>
    <t>g27780.t1</t>
  </si>
  <si>
    <t>translation initiation factor IF-2, mitochondrial isoform X1</t>
  </si>
  <si>
    <t>g19194.t1</t>
  </si>
  <si>
    <t>signal transducer and activator of transcription 5B-like</t>
  </si>
  <si>
    <t>g30210.t1</t>
  </si>
  <si>
    <t>amyloid-beta A4 precursor protein-binding family B member 2-like isoform X1</t>
  </si>
  <si>
    <t>g618.t1</t>
  </si>
  <si>
    <t>probable E3 ubiquitin-protein ligase HERC1 isoform X1</t>
  </si>
  <si>
    <t>g33875.t1</t>
  </si>
  <si>
    <t>mitogen-activated protein kinase kinase kinase kinase 5-like isoform X1</t>
  </si>
  <si>
    <t>g18455.t1</t>
  </si>
  <si>
    <t>src kinase-associated phosphoprotein 1 isoform X1</t>
  </si>
  <si>
    <t>g31548.t1</t>
  </si>
  <si>
    <t>enhancer of mRNA-decapping protein 4 isoform X2</t>
  </si>
  <si>
    <t>g5619.t1</t>
  </si>
  <si>
    <t>DEP domain-containing protein 1A isoform X1</t>
  </si>
  <si>
    <t>g4932.t1</t>
  </si>
  <si>
    <t>melanophilin a isoform X1</t>
  </si>
  <si>
    <t>g16125.t1</t>
  </si>
  <si>
    <t>lebercilin isoform X1</t>
  </si>
  <si>
    <t>g22537.t1</t>
  </si>
  <si>
    <t>laminin subunit beta-3-like</t>
  </si>
  <si>
    <t>g30872.t1</t>
  </si>
  <si>
    <t>exocyst complex component 3-like protein</t>
  </si>
  <si>
    <t>g33626.t1</t>
  </si>
  <si>
    <t>leucine-, glutamate- and lysine-rich protein 1</t>
  </si>
  <si>
    <t>g19417.t1</t>
  </si>
  <si>
    <t>g31400.t1</t>
  </si>
  <si>
    <t>UPF0606 protein KIAA1549 isoform X3</t>
  </si>
  <si>
    <t>g20928.t1</t>
  </si>
  <si>
    <t>vigilin</t>
  </si>
  <si>
    <t>g1378.t1</t>
  </si>
  <si>
    <t>putative homeodomain transcription factor 2 isoform X1</t>
  </si>
  <si>
    <t>g17416.t1</t>
  </si>
  <si>
    <t>rho family-interacting cell polarization regulator 1-like</t>
  </si>
  <si>
    <t>g26079.t1</t>
  </si>
  <si>
    <t>protein kinase C zeta type isoform X2</t>
  </si>
  <si>
    <t>g11404.t1</t>
  </si>
  <si>
    <t>protein spinster homolog 2 isoform X1</t>
  </si>
  <si>
    <t>g9073.t1</t>
  </si>
  <si>
    <t>adenylate cyclase type 1-like isoform X2</t>
  </si>
  <si>
    <t>g6420.t1</t>
  </si>
  <si>
    <t>Aldehyde dehydrogenase family 9 member A1</t>
  </si>
  <si>
    <t>g29247.t1</t>
  </si>
  <si>
    <t>85/88 kDa calcium-independent phospholipase A2 isoform X2</t>
  </si>
  <si>
    <t>g843.t1</t>
  </si>
  <si>
    <t>tetratricopeptide repeat protein 28-like isoform X3</t>
  </si>
  <si>
    <t>g29242.t1</t>
  </si>
  <si>
    <t>beta-1,3-galactosyltransferase 2-like</t>
  </si>
  <si>
    <t>g7447.t1</t>
  </si>
  <si>
    <t>integrin beta-5</t>
  </si>
  <si>
    <t>g11654.t1</t>
  </si>
  <si>
    <t>kelch-like protein 13 isoform X2</t>
  </si>
  <si>
    <t>g17223.t1</t>
  </si>
  <si>
    <t>FERM domain-containing protein 5-like isoform X1</t>
  </si>
  <si>
    <t>g20913.t1</t>
  </si>
  <si>
    <t>CTD nuclear envelope phosphatase 1A</t>
  </si>
  <si>
    <t>g6521.t1</t>
  </si>
  <si>
    <t>dynein heavy chain 10, axonemal</t>
  </si>
  <si>
    <t>g28951.t1</t>
  </si>
  <si>
    <t>microtubule-associated tumor suppressor 1 homolog isoform X1</t>
  </si>
  <si>
    <t>g21845.t1</t>
  </si>
  <si>
    <t>multidrug resistance-associated protein 4</t>
  </si>
  <si>
    <t>g1925.t1</t>
  </si>
  <si>
    <t>aldose 1-epimerase</t>
  </si>
  <si>
    <t>g32952.t1</t>
  </si>
  <si>
    <t>gap junction delta-2 protein-like</t>
  </si>
  <si>
    <t>g11751.t1</t>
  </si>
  <si>
    <t>gap junction delta-2 protein-like isoform X2</t>
  </si>
  <si>
    <t>g23346.t1</t>
  </si>
  <si>
    <t>RNA-binding motif, single-stranded-interacting protein 2-like isoform X1</t>
  </si>
  <si>
    <t>g19176.t1</t>
  </si>
  <si>
    <t>protein shisa-6 isoform X1</t>
  </si>
  <si>
    <t>g14394.t1</t>
  </si>
  <si>
    <t>alpha-1,6-mannosylglycoprotein 6-beta-N-acetylglucosaminyltransferase B isoform X1</t>
  </si>
  <si>
    <t>g32338.t2</t>
  </si>
  <si>
    <t>ADP-dependent glucokinase isoform X2</t>
  </si>
  <si>
    <t>g25731.t1</t>
  </si>
  <si>
    <t>uncharacterized protein LOC116053998 isoform X7</t>
  </si>
  <si>
    <t>g23594.t1</t>
  </si>
  <si>
    <t>succinate--CoA ligase [GDP-forming] subunit beta, mitochondrial</t>
  </si>
  <si>
    <t>g24277.t1</t>
  </si>
  <si>
    <t>serine/threonine-protein kinase Chk2 isoform X1</t>
  </si>
  <si>
    <t>g28504.t1</t>
  </si>
  <si>
    <t>protein kinase C alpha type isoform X3</t>
  </si>
  <si>
    <t>g29477.t1</t>
  </si>
  <si>
    <t>rho guanine nucleotide exchange factor 37</t>
  </si>
  <si>
    <t>g32988.t1</t>
  </si>
  <si>
    <t>gem-associated protein 4</t>
  </si>
  <si>
    <t>g27020.t1</t>
  </si>
  <si>
    <t>signal transducer and activator of transcription 6 isoform X1</t>
  </si>
  <si>
    <t>g26998.t1</t>
  </si>
  <si>
    <t>E3 ubiquitin-protein ligase HUWE1 isoform X1</t>
  </si>
  <si>
    <t>g33074.t1</t>
  </si>
  <si>
    <t>kin of IRRE-like protein 3</t>
  </si>
  <si>
    <t>g26074.t1</t>
  </si>
  <si>
    <t>protein RCC2 homolog</t>
  </si>
  <si>
    <t>g4499.t1</t>
  </si>
  <si>
    <t>aryl hydrocarbon receptor nuclear translocator-like isoform X4</t>
  </si>
  <si>
    <t>g1183.t1</t>
  </si>
  <si>
    <t>laminin subunit beta-1b</t>
  </si>
  <si>
    <t>g2317.t1</t>
  </si>
  <si>
    <t>disintegrin and metalloproteinase domain-containing protein 12 isoform X2</t>
  </si>
  <si>
    <t>g26029.t1</t>
  </si>
  <si>
    <t>solute carrier family 2, facilitated glucose transporter member 1-like</t>
  </si>
  <si>
    <t>g2565.t1</t>
  </si>
  <si>
    <t>canalicular multispecific organic anion transporter 1</t>
  </si>
  <si>
    <t>g9560.t1</t>
  </si>
  <si>
    <t>tonsoku-like protein</t>
  </si>
  <si>
    <t>g31230.t1</t>
  </si>
  <si>
    <t>synembryn-B isoform X2</t>
  </si>
  <si>
    <t>g30873.t1</t>
  </si>
  <si>
    <t>protein arginine N-methyltransferase 7</t>
  </si>
  <si>
    <t>g26803.t1</t>
  </si>
  <si>
    <t>protein TASOR isoform X1</t>
  </si>
  <si>
    <t>g31149.t1</t>
  </si>
  <si>
    <t>inosine-5'-monophosphate dehydrogenase 1a isoform X1</t>
  </si>
  <si>
    <t>g11099.t1</t>
  </si>
  <si>
    <t>CAP-Gly domain-containing linker protein 2 isoform X3</t>
  </si>
  <si>
    <t>g6516.t1</t>
  </si>
  <si>
    <t>deoxyhypusine hydroxylase</t>
  </si>
  <si>
    <t>g7473.t1</t>
  </si>
  <si>
    <t>terminal nucleotidyltransferase 5C</t>
  </si>
  <si>
    <t>g30919.t1</t>
  </si>
  <si>
    <t>kinesin-like protein KIF23 isoform X2</t>
  </si>
  <si>
    <t>g26072.t1</t>
  </si>
  <si>
    <t>vacuolar protein sorting-associated protein 13D isoform X1</t>
  </si>
  <si>
    <t>g11240.t1</t>
  </si>
  <si>
    <t>g21019.t1</t>
  </si>
  <si>
    <t>sal-like protein 4</t>
  </si>
  <si>
    <t>g9048.t1</t>
  </si>
  <si>
    <t>zinc finger protein 521 isoform X1</t>
  </si>
  <si>
    <t>g23415.t1</t>
  </si>
  <si>
    <t>MAP kinase-activated protein kinase 2</t>
  </si>
  <si>
    <t>g23213.t1</t>
  </si>
  <si>
    <t>Parkinson disease protein 7 homolog</t>
  </si>
  <si>
    <t>g6721.t1</t>
  </si>
  <si>
    <t>cytokine receptor family member b2</t>
  </si>
  <si>
    <t>g24883.t1</t>
  </si>
  <si>
    <t>g14085.t1</t>
  </si>
  <si>
    <t>g62.t1</t>
  </si>
  <si>
    <t>histone-lysine N-methyltransferase EHMT1 isoform X2</t>
  </si>
  <si>
    <t>g31202.t1</t>
  </si>
  <si>
    <t>serine/threonine-protein kinase WNK1-like isoform X1</t>
  </si>
  <si>
    <t>g30102.t1</t>
  </si>
  <si>
    <t>kinesin-like protein KIF3A isoform X2</t>
  </si>
  <si>
    <t>g29493.t1</t>
  </si>
  <si>
    <t>immunoglobulin-binding protein 1</t>
  </si>
  <si>
    <t>g30928.t1</t>
  </si>
  <si>
    <t>mothers against decapentaplegic homolog 3b</t>
  </si>
  <si>
    <t>g23436.t1</t>
  </si>
  <si>
    <t>sortilin-like</t>
  </si>
  <si>
    <t>Gene ID</t>
    <phoneticPr fontId="6" type="noConversion"/>
  </si>
  <si>
    <r>
      <t>R. asp = Rhyacichthys aspro, P. gle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Perccottus glenii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. sin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Bostrychus sinensis, B. pec = Boleophthalmus pectinirostris, P. mag = Periophthalmus magnuspinnatus, R. sim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Rhinogobius simili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S. orb = Sphaeramia orbicularis, O. lat = Oryzias latipes, G.acu = Gasterosteus aculeatus, T.rub = Takifugu rubripes</t>
    </r>
    <phoneticPr fontId="6" type="noConversion"/>
  </si>
  <si>
    <t>GO:0003093</t>
  </si>
  <si>
    <t>regulation of glomerular filtration</t>
  </si>
  <si>
    <t>GO:0072070</t>
    <phoneticPr fontId="6" type="noConversion"/>
  </si>
  <si>
    <t>loop of Henle development</t>
  </si>
  <si>
    <t>GO:0072078</t>
    <phoneticPr fontId="6" type="noConversion"/>
  </si>
  <si>
    <t>nephron tubule morphogenesis</t>
  </si>
  <si>
    <t>GO:0072210</t>
  </si>
  <si>
    <t>metanephric nephron development</t>
  </si>
  <si>
    <t>GO:0072273</t>
  </si>
  <si>
    <t>metanephric nephron morphogenesis</t>
  </si>
  <si>
    <r>
      <t>R. asp = Rhyacichthys aspro, P. gle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Perccottus glenii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. sin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Bostrychus sinensis, B. pec = Boleophthalmus pectinirostris, P. mag = Periophthalmus magnuspinnatus, R. sim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Rhinogobius simili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S. orb = Sphaeramia orbicularis, O. lat = Oryzias latipes, G.acu = Gasterosteus aculeatus, T.rub = Takifugu rubripe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.kwe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Beaufortia kweichowensis</t>
    </r>
    <phoneticPr fontId="6" type="noConversion"/>
  </si>
  <si>
    <r>
      <t>R. asp = Rhyacichthys aspro, P. gle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Perccottus glenii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. sin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Bostrychus sinensis, B. pec = Boleophthalmus pectinirostris, P. mag = Periophthalmus magnuspinnatus, R. sim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Rhinogobius simili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S. orb = Sphaeramia orbicularis, O. lat = Oryzias latipes, G.acu = Gasterosteus aculeatus, T.rub = Takifugu rubripe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A.ang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Anguilla anguilla</t>
    </r>
    <phoneticPr fontId="6" type="noConversion"/>
  </si>
  <si>
    <t>embryonic neurocranium morphogenesis</t>
    <phoneticPr fontId="6" type="noConversion"/>
  </si>
  <si>
    <t>GO:0048702</t>
    <phoneticPr fontId="6" type="noConversion"/>
  </si>
  <si>
    <t>GO:0032368</t>
    <phoneticPr fontId="6" type="noConversion"/>
  </si>
  <si>
    <t>BUSCO v5 (%)</t>
  </si>
  <si>
    <t>Family</t>
    <phoneticPr fontId="5" type="noConversion"/>
  </si>
  <si>
    <t>SINE (%)</t>
    <phoneticPr fontId="5" type="noConversion"/>
  </si>
  <si>
    <t>LINE (%)</t>
    <phoneticPr fontId="5" type="noConversion"/>
  </si>
  <si>
    <t>LTR (%)</t>
    <phoneticPr fontId="5" type="noConversion"/>
  </si>
  <si>
    <t>DNA transposon (%)</t>
    <phoneticPr fontId="5" type="noConversion"/>
  </si>
  <si>
    <t>Unclassified (%)</t>
    <phoneticPr fontId="5" type="noConversion"/>
  </si>
  <si>
    <t>Simple repeat (%)</t>
    <phoneticPr fontId="5" type="noConversion"/>
  </si>
  <si>
    <t>Low complexity (%)</t>
    <phoneticPr fontId="5" type="noConversion"/>
  </si>
  <si>
    <t>Total masked (%)*</t>
  </si>
  <si>
    <t>Original masked (%)</t>
    <phoneticPr fontId="5" type="noConversion"/>
  </si>
  <si>
    <t>Perccottus glenii</t>
  </si>
  <si>
    <t>Bostrychus sinensis</t>
  </si>
  <si>
    <t>Mugilogobius chulae</t>
  </si>
  <si>
    <t>Rhinogobius similis</t>
  </si>
  <si>
    <t>Proterorhinus semilunaris</t>
  </si>
  <si>
    <t>Siphamia tubifer</t>
  </si>
  <si>
    <t>*The proportion of repeat element in these species was reanalyzed by this study.</t>
  </si>
  <si>
    <t>Number of genes</t>
  </si>
  <si>
    <t>Number of proteins</t>
  </si>
  <si>
    <t>Maximum protein length (bp)</t>
  </si>
  <si>
    <t>Minimum protein length (bp)</t>
  </si>
  <si>
    <t>Mean protein length (bp)</t>
  </si>
  <si>
    <t>Chr*</t>
  </si>
  <si>
    <t xml:space="preserve">* The chromosome order is based on S. orbicularis </t>
  </si>
  <si>
    <t>Gene name</t>
  </si>
  <si>
    <t>Protein name</t>
  </si>
  <si>
    <t>insm1a</t>
  </si>
  <si>
    <t>insulinoma-associated protein 1a</t>
  </si>
  <si>
    <t>gnb1</t>
  </si>
  <si>
    <t>guanine nucleotide-binding protein G(I)/G(S)/G(T) subunit beta-1</t>
  </si>
  <si>
    <t>esr</t>
  </si>
  <si>
    <t>estrogen receptor</t>
  </si>
  <si>
    <t>fgf3</t>
  </si>
  <si>
    <t>fibroblast growth factor 3</t>
  </si>
  <si>
    <t>s1pr2</t>
  </si>
  <si>
    <t>sphingosine 1-phosphate receptor 2</t>
  </si>
  <si>
    <t>fibroblast growth factor 8</t>
  </si>
  <si>
    <t>hoxa1a</t>
  </si>
  <si>
    <t>homeobox protein Hox-A1a</t>
  </si>
  <si>
    <t>C-1-tetrahydrofolate synthase, cytoplasmic</t>
  </si>
  <si>
    <t>monofunctional C1-tetrahydrofolate synthase, mitochondrial</t>
  </si>
  <si>
    <t>Bifunctional heparan sulfate N-deacetylase/N-sulfotransferase 1</t>
  </si>
  <si>
    <t>platelet-derived growth factor receptor alpha</t>
  </si>
  <si>
    <t>protein transport protein Sec23A</t>
  </si>
  <si>
    <t>transforming growth factor beta-2 proprotein</t>
  </si>
  <si>
    <t>Supplementary Table 6c. The pairwise dN of single-copy genes of selected species.</t>
  </si>
  <si>
    <t>Heterozygosity</t>
  </si>
  <si>
    <t>Sample</t>
  </si>
  <si>
    <t>Pi</t>
  </si>
  <si>
    <t>Tajima'S D</t>
  </si>
  <si>
    <t>Gene ID</t>
    <phoneticPr fontId="1" type="noConversion"/>
  </si>
  <si>
    <t>-</t>
    <phoneticPr fontId="1" type="noConversion"/>
  </si>
  <si>
    <t>Gene ID</t>
  </si>
  <si>
    <t>g23153.t1</t>
  </si>
  <si>
    <t>g15982.t1</t>
  </si>
  <si>
    <t>g16955.t1</t>
  </si>
  <si>
    <t>fgf8</t>
    <phoneticPr fontId="1" type="noConversion"/>
  </si>
  <si>
    <t>g1907.t1</t>
  </si>
  <si>
    <t>gaata3</t>
    <phoneticPr fontId="1" type="noConversion"/>
  </si>
  <si>
    <t>transcription factor GATA-3</t>
    <phoneticPr fontId="1" type="noConversion"/>
  </si>
  <si>
    <t>g13648.t1</t>
  </si>
  <si>
    <t>med12</t>
    <phoneticPr fontId="1" type="noConversion"/>
  </si>
  <si>
    <t>mediator of RNA polymerase II transcription subunit 12</t>
    <phoneticPr fontId="1" type="noConversion"/>
  </si>
  <si>
    <t>g29774.t1</t>
  </si>
  <si>
    <t>mthfd1</t>
    <phoneticPr fontId="1" type="noConversion"/>
  </si>
  <si>
    <t>g10144.t1</t>
  </si>
  <si>
    <t>mthfd1l</t>
    <phoneticPr fontId="1" type="noConversion"/>
  </si>
  <si>
    <t>g15987.t1</t>
  </si>
  <si>
    <t>ndst1</t>
    <phoneticPr fontId="1" type="noConversion"/>
  </si>
  <si>
    <t>g30177.t1</t>
  </si>
  <si>
    <t>pdgfra</t>
    <phoneticPr fontId="1" type="noConversion"/>
  </si>
  <si>
    <t>g6195.t1</t>
  </si>
  <si>
    <t>rbm24</t>
    <phoneticPr fontId="1" type="noConversion"/>
  </si>
  <si>
    <t>RNA-binding protein 24</t>
    <phoneticPr fontId="1" type="noConversion"/>
  </si>
  <si>
    <t>g13168.t1</t>
  </si>
  <si>
    <t>sec23a</t>
    <phoneticPr fontId="1" type="noConversion"/>
  </si>
  <si>
    <t>g10860.t2, g25839.t1</t>
    <phoneticPr fontId="1" type="noConversion"/>
  </si>
  <si>
    <t>Shha</t>
    <phoneticPr fontId="1" type="noConversion"/>
  </si>
  <si>
    <t>sonic hedgehog protein A</t>
    <phoneticPr fontId="1" type="noConversion"/>
  </si>
  <si>
    <t>g3558.t1, g21428.t1</t>
    <phoneticPr fontId="1" type="noConversion"/>
  </si>
  <si>
    <t>transforming growth factor beta-3 proprotein</t>
    <phoneticPr fontId="1" type="noConversion"/>
  </si>
  <si>
    <t>g16091.t1</t>
  </si>
  <si>
    <t>Dmbt1</t>
    <phoneticPr fontId="1" type="noConversion"/>
  </si>
  <si>
    <t>deleted in malignant brain tumors 1 protein-like</t>
  </si>
  <si>
    <t>g32790.t1, g23662.t1, g23663.t1</t>
    <phoneticPr fontId="1" type="noConversion"/>
  </si>
  <si>
    <t>Pax8 </t>
    <phoneticPr fontId="1" type="noConversion"/>
  </si>
  <si>
    <t>paired box protein Pax-8</t>
    <phoneticPr fontId="1" type="noConversion"/>
  </si>
  <si>
    <t>g524.t1</t>
  </si>
  <si>
    <t>Pkd1</t>
    <phoneticPr fontId="1" type="noConversion"/>
  </si>
  <si>
    <t>polycystin-1</t>
    <phoneticPr fontId="1" type="noConversion"/>
  </si>
  <si>
    <t>g28631.t2</t>
  </si>
  <si>
    <t>Pkd2</t>
    <phoneticPr fontId="1" type="noConversion"/>
  </si>
  <si>
    <t>polycystin-2</t>
    <phoneticPr fontId="1" type="noConversion"/>
  </si>
  <si>
    <t>g28086.t1</t>
  </si>
  <si>
    <t>Pou3f3a</t>
    <phoneticPr fontId="1" type="noConversion"/>
  </si>
  <si>
    <t>POU domain, class 3, transcription factor 3-A</t>
    <phoneticPr fontId="1" type="noConversion"/>
  </si>
  <si>
    <t>g6599.t1, g7276.t1</t>
    <phoneticPr fontId="1" type="noConversion"/>
  </si>
  <si>
    <t>Pou3f3b</t>
  </si>
  <si>
    <t>POU domain, class 3, transcription factor 3-B</t>
  </si>
  <si>
    <t>g21596.t1</t>
  </si>
  <si>
    <t>Species</t>
    <phoneticPr fontId="2" type="noConversion"/>
  </si>
  <si>
    <r>
      <t xml:space="preserve">1. </t>
    </r>
    <r>
      <rPr>
        <i/>
        <sz val="11"/>
        <color theme="1"/>
        <rFont val="Arial"/>
        <family val="2"/>
      </rPr>
      <t>S. orbicularis</t>
    </r>
  </si>
  <si>
    <t>-</t>
    <phoneticPr fontId="2" type="noConversion"/>
  </si>
  <si>
    <r>
      <t xml:space="preserve">2. </t>
    </r>
    <r>
      <rPr>
        <i/>
        <sz val="11"/>
        <color theme="1"/>
        <rFont val="Arial"/>
        <family val="2"/>
      </rPr>
      <t>R. aspro</t>
    </r>
  </si>
  <si>
    <r>
      <t xml:space="preserve">3. </t>
    </r>
    <r>
      <rPr>
        <i/>
        <sz val="11"/>
        <color theme="1"/>
        <rFont val="Arial"/>
        <family val="2"/>
      </rPr>
      <t>P. glenii</t>
    </r>
  </si>
  <si>
    <r>
      <t xml:space="preserve">4. </t>
    </r>
    <r>
      <rPr>
        <i/>
        <sz val="11"/>
        <color theme="1"/>
        <rFont val="Arial"/>
        <family val="2"/>
      </rPr>
      <t>B. sinensis</t>
    </r>
  </si>
  <si>
    <r>
      <t xml:space="preserve">5. </t>
    </r>
    <r>
      <rPr>
        <i/>
        <sz val="11"/>
        <color theme="1"/>
        <rFont val="Arial"/>
        <family val="2"/>
      </rPr>
      <t>B. pectinirostris</t>
    </r>
  </si>
  <si>
    <r>
      <t xml:space="preserve">6. </t>
    </r>
    <r>
      <rPr>
        <i/>
        <sz val="11"/>
        <color theme="1"/>
        <rFont val="Arial"/>
        <family val="2"/>
      </rPr>
      <t>P. magnuspinnatus</t>
    </r>
  </si>
  <si>
    <r>
      <t xml:space="preserve">7. </t>
    </r>
    <r>
      <rPr>
        <i/>
        <sz val="11"/>
        <color theme="1"/>
        <rFont val="Arial"/>
        <family val="2"/>
      </rPr>
      <t>M. chulae</t>
    </r>
  </si>
  <si>
    <r>
      <t xml:space="preserve">8. </t>
    </r>
    <r>
      <rPr>
        <i/>
        <sz val="11"/>
        <color theme="1"/>
        <rFont val="Arial"/>
        <family val="2"/>
      </rPr>
      <t>R. similis</t>
    </r>
  </si>
  <si>
    <r>
      <t xml:space="preserve">9. </t>
    </r>
    <r>
      <rPr>
        <i/>
        <sz val="11"/>
        <color theme="1"/>
        <rFont val="Arial"/>
        <family val="2"/>
      </rPr>
      <t>P. semilunaris</t>
    </r>
  </si>
  <si>
    <t>Zebrafish Ensembel Gene ID</t>
    <phoneticPr fontId="2" type="noConversion"/>
  </si>
  <si>
    <t>Loach goby gene ID</t>
    <phoneticPr fontId="2" type="noConversion"/>
  </si>
  <si>
    <t>*</t>
  </si>
  <si>
    <t>Family</t>
    <phoneticPr fontId="2" type="noConversion"/>
  </si>
  <si>
    <t>Periophthalmus magnuspinnatus</t>
    <phoneticPr fontId="2" type="noConversion"/>
  </si>
  <si>
    <t>Periophthalmus modestus</t>
    <phoneticPr fontId="2" type="noConversion"/>
  </si>
  <si>
    <t>Neogobius melanostomus</t>
    <phoneticPr fontId="2" type="noConversion"/>
  </si>
  <si>
    <t>Table S3. Statistics of the predicted gene.</t>
  </si>
  <si>
    <t>Number of exons</t>
  </si>
  <si>
    <t>Number of introns</t>
  </si>
  <si>
    <t>Mean exons per mRNA</t>
  </si>
  <si>
    <t>Mean exon length (bp)</t>
  </si>
  <si>
    <t>Mean intron length (bp)</t>
  </si>
  <si>
    <t>hAT</t>
  </si>
  <si>
    <r>
      <t xml:space="preserve">3. </t>
    </r>
    <r>
      <rPr>
        <i/>
        <sz val="11"/>
        <color rgb="FF000000"/>
        <rFont val="Arial"/>
        <family val="2"/>
      </rPr>
      <t>R. aspro</t>
    </r>
  </si>
  <si>
    <r>
      <t xml:space="preserve">4. </t>
    </r>
    <r>
      <rPr>
        <i/>
        <sz val="11"/>
        <color rgb="FF000000"/>
        <rFont val="Arial"/>
        <family val="2"/>
      </rPr>
      <t>P. glenii</t>
    </r>
  </si>
  <si>
    <r>
      <t xml:space="preserve">5. </t>
    </r>
    <r>
      <rPr>
        <i/>
        <sz val="11"/>
        <color rgb="FF000000"/>
        <rFont val="Arial"/>
        <family val="2"/>
      </rPr>
      <t>B. sinensis</t>
    </r>
  </si>
  <si>
    <r>
      <t xml:space="preserve">6. </t>
    </r>
    <r>
      <rPr>
        <i/>
        <sz val="11"/>
        <color rgb="FF000000"/>
        <rFont val="Arial"/>
        <family val="2"/>
      </rPr>
      <t>B. pectinirostris</t>
    </r>
  </si>
  <si>
    <r>
      <t xml:space="preserve">7. </t>
    </r>
    <r>
      <rPr>
        <i/>
        <sz val="11"/>
        <color rgb="FF000000"/>
        <rFont val="Arial"/>
        <family val="2"/>
      </rPr>
      <t>P. magnuspinnatus</t>
    </r>
  </si>
  <si>
    <r>
      <t xml:space="preserve">9. </t>
    </r>
    <r>
      <rPr>
        <i/>
        <sz val="11"/>
        <color rgb="FF000000"/>
        <rFont val="Arial"/>
        <family val="2"/>
      </rPr>
      <t>M. chulae</t>
    </r>
  </si>
  <si>
    <r>
      <t xml:space="preserve">10. </t>
    </r>
    <r>
      <rPr>
        <i/>
        <sz val="11"/>
        <color rgb="FF000000"/>
        <rFont val="Arial"/>
        <family val="2"/>
      </rPr>
      <t>R. similis</t>
    </r>
  </si>
  <si>
    <r>
      <t xml:space="preserve">12. </t>
    </r>
    <r>
      <rPr>
        <i/>
        <sz val="11"/>
        <color rgb="FF000000"/>
        <rFont val="Arial"/>
        <family val="2"/>
      </rPr>
      <t>P. semilunaris</t>
    </r>
  </si>
  <si>
    <r>
      <t>R. asp = Rhyacichthys aspro, P. gle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Perccottus glenii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B. sin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Bostrychus sinensis, B. pec = Boleophthalmus pectinirostris, P. mag = Periophthalmus magnuspinnatus, R. sim</t>
    </r>
    <r>
      <rPr>
        <sz val="10"/>
        <color rgb="FF000000"/>
        <rFont val="Arial"/>
        <family val="2"/>
      </rPr>
      <t xml:space="preserve"> = </t>
    </r>
    <r>
      <rPr>
        <i/>
        <sz val="10"/>
        <color rgb="FF000000"/>
        <rFont val="Arial"/>
        <family val="2"/>
      </rPr>
      <t>Rhinogobius similis</t>
    </r>
    <r>
      <rPr>
        <sz val="10"/>
        <color rgb="FF000000"/>
        <rFont val="Arial"/>
        <family val="2"/>
      </rPr>
      <t xml:space="preserve">, </t>
    </r>
    <r>
      <rPr>
        <i/>
        <sz val="10"/>
        <color rgb="FF000000"/>
        <rFont val="Arial"/>
        <family val="2"/>
      </rPr>
      <t>S. orb = Sphaeramia orbicularis, O. lat = Oryzias latipes, G.acu = Gasterosteus aculeatus, T.rub = Takifugu rubripes</t>
    </r>
  </si>
  <si>
    <t>tgfb2</t>
  </si>
  <si>
    <t>tgfb3</t>
  </si>
  <si>
    <t>Sample ID</t>
  </si>
  <si>
    <t>Data type</t>
  </si>
  <si>
    <t>Sequencing Type</t>
  </si>
  <si>
    <t>Number of reads</t>
  </si>
  <si>
    <t>Nanopore</t>
  </si>
  <si>
    <t>Sample location</t>
  </si>
  <si>
    <t>Library Size (Gb)</t>
    <phoneticPr fontId="3" type="noConversion"/>
  </si>
  <si>
    <t>Masu creek, New Taipei</t>
  </si>
  <si>
    <t>Genomic DNA</t>
    <phoneticPr fontId="3" type="noConversion"/>
  </si>
  <si>
    <t>DTG-CHI-936</t>
  </si>
  <si>
    <t>Chicago</t>
    <phoneticPr fontId="3" type="noConversion"/>
  </si>
  <si>
    <t>DTG-HiC-1142</t>
    <phoneticPr fontId="3" type="noConversion"/>
  </si>
  <si>
    <t>Hi-C</t>
    <phoneticPr fontId="3" type="noConversion"/>
  </si>
  <si>
    <t>RhasMA-B008F</t>
  </si>
  <si>
    <t>Gangkou creek, Pingtung</t>
  </si>
  <si>
    <t>DOS01702-1_HJVGJDSX3</t>
  </si>
  <si>
    <t>DOS01702-2_HJVGJDSX3</t>
  </si>
  <si>
    <t>DOS02455_HJVGJDSX3</t>
  </si>
  <si>
    <t>Jhonggong creek, Pingtung</t>
  </si>
  <si>
    <t>DOS03076_HJVGJDSX3</t>
  </si>
  <si>
    <t>RhasMA-B008-brain_HKNCJDRXX</t>
    <phoneticPr fontId="3" type="noConversion"/>
  </si>
  <si>
    <t>mRNA</t>
    <phoneticPr fontId="3" type="noConversion"/>
  </si>
  <si>
    <t>RhasMA-B008-eyeB_HJC3MDRXX</t>
    <phoneticPr fontId="3" type="noConversion"/>
  </si>
  <si>
    <t>RhasMA-B008-gill_HJC3MDRXX</t>
    <phoneticPr fontId="3" type="noConversion"/>
  </si>
  <si>
    <t>RhasMA-B008-liver1_HJC3MDRXX</t>
    <phoneticPr fontId="3" type="noConversion"/>
  </si>
  <si>
    <t>RhasMA-B008-muscle_HJC3MDRXX</t>
    <phoneticPr fontId="3" type="noConversion"/>
  </si>
  <si>
    <t>RhasMA-B008-nose_HJC3MDRXX</t>
    <phoneticPr fontId="3" type="noConversion"/>
  </si>
  <si>
    <t>Jhonggong River, Miaoli</t>
  </si>
  <si>
    <t>Illumina pair-end 150</t>
  </si>
  <si>
    <t>Table S1 - Description of sequencing data produced in this study</t>
    <phoneticPr fontId="21" type="noConversion"/>
  </si>
  <si>
    <t>Table S2. Statistics of chromosome assembly.</t>
    <phoneticPr fontId="6" type="noConversion"/>
  </si>
  <si>
    <t xml:space="preserve">Table S5a. List of repetitive sequence types </t>
    <phoneticPr fontId="6" type="noConversion"/>
  </si>
  <si>
    <t>Table S5b. List of DNA transposons</t>
  </si>
  <si>
    <t>Table S6a. The nucleotide diversity of single-copy genes of selected species.</t>
    <phoneticPr fontId="6" type="noConversion"/>
  </si>
  <si>
    <t>Table S6b. The pairwise dS of single-copy genes of selected species.</t>
    <phoneticPr fontId="6" type="noConversion"/>
  </si>
  <si>
    <t>Table S7. The pairwise genetic distance of mitochondria coding genes of selected species.</t>
    <phoneticPr fontId="6" type="noConversion"/>
  </si>
  <si>
    <t>Table S8a. List of loach goby expanded GO term for biological process</t>
    <phoneticPr fontId="6" type="noConversion"/>
  </si>
  <si>
    <t xml:space="preserve">Table S9a. List of loach goby expanded GO term for molecular function </t>
    <phoneticPr fontId="6" type="noConversion"/>
  </si>
  <si>
    <t xml:space="preserve">Table S9b. List of loach goby reduced GO term for molecular function </t>
    <phoneticPr fontId="6" type="noConversion"/>
  </si>
  <si>
    <t>Table S8b. List of loach goby reduced GO term for biological process</t>
    <phoneticPr fontId="6" type="noConversion"/>
  </si>
  <si>
    <t>Table S10a. List of loach goby expanded GO term for cellular component</t>
    <phoneticPr fontId="6" type="noConversion"/>
  </si>
  <si>
    <t>Table S10b. List of loach goby recuced GO term for cellular component</t>
    <phoneticPr fontId="6" type="noConversion"/>
  </si>
  <si>
    <t xml:space="preserve">Table S11a. List of loach goby expanded protein family </t>
    <phoneticPr fontId="6" type="noConversion"/>
  </si>
  <si>
    <t xml:space="preserve">Table S11b. List of loach goby reduced protein family </t>
    <phoneticPr fontId="6" type="noConversion"/>
  </si>
  <si>
    <t xml:space="preserve">Table S12a. List of loach goby expanded protein domain </t>
    <phoneticPr fontId="6" type="noConversion"/>
  </si>
  <si>
    <t xml:space="preserve">Table S12b. List of loach goby reduced protein domain </t>
    <phoneticPr fontId="6" type="noConversion"/>
  </si>
  <si>
    <t>Table S13b. List of loach goby reduced K number.</t>
    <phoneticPr fontId="6" type="noConversion"/>
  </si>
  <si>
    <t>Table S14a. Genes include in GO:0048920.</t>
    <phoneticPr fontId="6" type="noConversion"/>
  </si>
  <si>
    <t>Table S14b. Gene includes in GO:0035676, GO:0048901 and GO:0048903.</t>
    <phoneticPr fontId="6" type="noConversion"/>
  </si>
  <si>
    <t>Table S14c. Genes include in GO:0048702.</t>
    <phoneticPr fontId="6" type="noConversion"/>
  </si>
  <si>
    <t>Table S14d. Genes include in GO:0072235.</t>
    <phoneticPr fontId="6" type="noConversion"/>
  </si>
  <si>
    <t xml:space="preserve">Table S15. List of genes with negative Tajima's D </t>
    <phoneticPr fontId="6" type="noConversion"/>
  </si>
  <si>
    <t>Table S16. GO enrichment of genes with negative Tajima's D</t>
    <phoneticPr fontId="6" type="noConversion"/>
  </si>
  <si>
    <t>Table S17. List of genes related to cranial cartilage development</t>
    <phoneticPr fontId="6" type="noConversion"/>
  </si>
  <si>
    <t>Table S18. Mapping rate and coverage of the loach goby.</t>
    <phoneticPr fontId="6" type="noConversion"/>
  </si>
  <si>
    <r>
      <t xml:space="preserve">Table S19a. Gene expansion of </t>
    </r>
    <r>
      <rPr>
        <b/>
        <i/>
        <sz val="11"/>
        <color theme="1"/>
        <rFont val="Arial"/>
        <family val="2"/>
      </rPr>
      <t>Beaufortia kweichowensis</t>
    </r>
    <r>
      <rPr>
        <b/>
        <sz val="11"/>
        <color theme="1"/>
        <rFont val="Arial"/>
        <family val="2"/>
      </rPr>
      <t xml:space="preserve"> in embryonic neurocranium morphogenesis.</t>
    </r>
    <phoneticPr fontId="6" type="noConversion"/>
  </si>
  <si>
    <r>
      <t xml:space="preserve">Table S19b. Gene expansion of </t>
    </r>
    <r>
      <rPr>
        <b/>
        <i/>
        <sz val="11"/>
        <color rgb="FFFF0000"/>
        <rFont val="Arial"/>
        <family val="2"/>
      </rPr>
      <t>Anguilla anguilla</t>
    </r>
    <r>
      <rPr>
        <b/>
        <sz val="11"/>
        <color rgb="FFFF0000"/>
        <rFont val="Arial"/>
        <family val="2"/>
      </rPr>
      <t xml:space="preserve"> in kidney-related GO.</t>
    </r>
    <phoneticPr fontId="6" type="noConversion"/>
  </si>
  <si>
    <t>Table S1 - Description of sequencing data produced in this study</t>
    <phoneticPr fontId="6" type="noConversion"/>
  </si>
  <si>
    <t>Cat. No.</t>
    <phoneticPr fontId="21" type="noConversion"/>
  </si>
  <si>
    <t>NCBI accession number</t>
    <phoneticPr fontId="21" type="noConversion"/>
  </si>
  <si>
    <t>DOS01702-1(Gangkou1)</t>
    <phoneticPr fontId="21" type="noConversion"/>
  </si>
  <si>
    <t>DOS01702-2(Gangkou2)</t>
    <phoneticPr fontId="21" type="noConversion"/>
  </si>
  <si>
    <t>Masu creek, New Taipei</t>
    <phoneticPr fontId="21" type="noConversion"/>
  </si>
  <si>
    <t>ASIZP0081796_A(Masu1)</t>
    <phoneticPr fontId="21" type="noConversion"/>
  </si>
  <si>
    <t>Scaffold_6</t>
    <phoneticPr fontId="6" type="noConversion"/>
  </si>
  <si>
    <t>R. aspro</t>
    <phoneticPr fontId="6" type="noConversion"/>
  </si>
  <si>
    <t xml:space="preserve">R. aspro: </t>
    <phoneticPr fontId="6" type="noConversion"/>
  </si>
  <si>
    <t>Chromosome name</t>
  </si>
  <si>
    <t>GenBank seq accession</t>
  </si>
  <si>
    <t>Seq length</t>
  </si>
  <si>
    <t>CM072148.1</t>
  </si>
  <si>
    <t>CM072149.1</t>
  </si>
  <si>
    <t>CM072150.1</t>
  </si>
  <si>
    <t>CM072151.1</t>
  </si>
  <si>
    <t>CM072152.1</t>
  </si>
  <si>
    <t>CM072153.1</t>
  </si>
  <si>
    <t>CM072154.1</t>
  </si>
  <si>
    <t>CM072155.1</t>
  </si>
  <si>
    <t>CM072156.1</t>
  </si>
  <si>
    <t>CM072157.1</t>
  </si>
  <si>
    <t>CM072158.1</t>
  </si>
  <si>
    <t>CM072159.1</t>
  </si>
  <si>
    <t>CM072160.1</t>
  </si>
  <si>
    <t>CM072161.1</t>
  </si>
  <si>
    <t>CM072162.1</t>
  </si>
  <si>
    <t>CM072163.1</t>
  </si>
  <si>
    <t>CM072164.1</t>
  </si>
  <si>
    <t>CM072165.1</t>
  </si>
  <si>
    <t>CM072166.1</t>
  </si>
  <si>
    <t>CM072167.1</t>
  </si>
  <si>
    <t>CM072168.1</t>
  </si>
  <si>
    <t>CM072169.1</t>
  </si>
  <si>
    <t>CM072170.1</t>
  </si>
  <si>
    <t>Table S4a. Chromosome list in synteny.</t>
    <phoneticPr fontId="6" type="noConversion"/>
  </si>
  <si>
    <t>Table S4b. Sequence accession number in GenBank.</t>
    <phoneticPr fontId="6" type="noConversion"/>
  </si>
  <si>
    <t>MT</t>
  </si>
  <si>
    <t>CM072171.1</t>
  </si>
  <si>
    <t>Table S13a. List of loach goby expanded KEGG number.</t>
    <phoneticPr fontId="6" type="noConversion"/>
  </si>
  <si>
    <t>Table S13a. List of loach goby expanded  KEGG number.</t>
    <phoneticPr fontId="6" type="noConversion"/>
  </si>
  <si>
    <t>Table S13b. List of loach goby reduced  KEGG number.</t>
    <phoneticPr fontId="6" type="noConversion"/>
  </si>
  <si>
    <t>DOS02455(JhonggongM)</t>
    <phoneticPr fontId="21" type="noConversion"/>
  </si>
  <si>
    <t>DOS03076(JhonggongP)</t>
    <phoneticPr fontId="21" type="noConversion"/>
  </si>
  <si>
    <t>JhonggongM</t>
    <phoneticPr fontId="6" type="noConversion"/>
  </si>
  <si>
    <t>JhonggongP</t>
    <phoneticPr fontId="6" type="noConversion"/>
  </si>
  <si>
    <t xml:space="preserve">Table S5a. List of percentage of repeat element  types </t>
  </si>
  <si>
    <t xml:space="preserve">Table S5b. List of number of repeat element  types </t>
  </si>
  <si>
    <t>Table S6a. The paorwise genetic distance of single-copy genes of selected species.</t>
  </si>
  <si>
    <t xml:space="preserve">SINE </t>
  </si>
  <si>
    <t xml:space="preserve">LINE </t>
  </si>
  <si>
    <t xml:space="preserve">LTR </t>
  </si>
  <si>
    <t>DNA transposon</t>
  </si>
  <si>
    <t>hAT.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00"/>
    <numFmt numFmtId="165" formatCode="0.0_);[Red]\(0.0\)"/>
    <numFmt numFmtId="166" formatCode="0.0"/>
    <numFmt numFmtId="167" formatCode="#,##0_ "/>
    <numFmt numFmtId="168" formatCode="_(* #,##0_);_(* \(#,##0\);_(* &quot;-&quot;??_);_(@_)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Calibri"/>
      <family val="3"/>
      <charset val="136"/>
      <scheme val="minor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rgb="FF34354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i/>
      <sz val="11"/>
      <color rgb="FFFF000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FF0000"/>
      <name val="Arial"/>
      <family val="2"/>
    </font>
    <font>
      <b/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</borders>
  <cellStyleXfs count="2">
    <xf numFmtId="0" fontId="0" fillId="0" borderId="0"/>
    <xf numFmtId="43" fontId="20" fillId="0" borderId="0" applyFont="0" applyFill="0" applyBorder="0" applyAlignment="0" applyProtection="0"/>
  </cellStyleXfs>
  <cellXfs count="146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2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4" fillId="2" borderId="3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2" xfId="0" applyFont="1" applyFill="1" applyBorder="1" applyAlignment="1">
      <alignment vertical="center"/>
    </xf>
    <xf numFmtId="0" fontId="7" fillId="0" borderId="0" xfId="0" applyFont="1"/>
    <xf numFmtId="0" fontId="1" fillId="3" borderId="5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vertical="center" wrapText="1"/>
    </xf>
    <xf numFmtId="0" fontId="3" fillId="3" borderId="0" xfId="0" applyFont="1" applyFill="1" applyAlignment="1">
      <alignment horizontal="center" vertical="center" wrapText="1"/>
    </xf>
    <xf numFmtId="10" fontId="3" fillId="3" borderId="0" xfId="0" applyNumberFormat="1" applyFont="1" applyFill="1" applyAlignment="1">
      <alignment horizontal="center" vertical="center" wrapText="1"/>
    </xf>
    <xf numFmtId="0" fontId="7" fillId="3" borderId="0" xfId="0" applyFont="1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7" fillId="3" borderId="7" xfId="0" applyFont="1" applyFill="1" applyBorder="1" applyAlignment="1">
      <alignment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0" xfId="0" applyFont="1" applyFill="1"/>
    <xf numFmtId="0" fontId="7" fillId="3" borderId="7" xfId="0" applyFont="1" applyFill="1" applyBorder="1"/>
    <xf numFmtId="0" fontId="7" fillId="3" borderId="6" xfId="0" applyFont="1" applyFill="1" applyBorder="1"/>
    <xf numFmtId="0" fontId="9" fillId="3" borderId="6" xfId="0" applyFont="1" applyFill="1" applyBorder="1"/>
    <xf numFmtId="0" fontId="7" fillId="3" borderId="0" xfId="0" applyFont="1" applyFill="1" applyAlignment="1">
      <alignment horizontal="right"/>
    </xf>
    <xf numFmtId="3" fontId="7" fillId="3" borderId="0" xfId="0" applyNumberFormat="1" applyFont="1" applyFill="1" applyAlignment="1">
      <alignment horizontal="right"/>
    </xf>
    <xf numFmtId="0" fontId="7" fillId="3" borderId="7" xfId="0" applyFont="1" applyFill="1" applyBorder="1" applyAlignment="1">
      <alignment horizontal="right"/>
    </xf>
    <xf numFmtId="0" fontId="10" fillId="3" borderId="6" xfId="0" applyFont="1" applyFill="1" applyBorder="1"/>
    <xf numFmtId="0" fontId="7" fillId="3" borderId="0" xfId="0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0" fontId="7" fillId="3" borderId="7" xfId="0" applyFont="1" applyFill="1" applyBorder="1" applyAlignment="1">
      <alignment horizontal="center"/>
    </xf>
    <xf numFmtId="2" fontId="7" fillId="3" borderId="7" xfId="0" applyNumberFormat="1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5" fillId="3" borderId="0" xfId="0" applyFont="1" applyFill="1" applyAlignment="1">
      <alignment vertical="center"/>
    </xf>
    <xf numFmtId="0" fontId="5" fillId="3" borderId="4" xfId="0" applyFont="1" applyFill="1" applyBorder="1" applyAlignment="1">
      <alignment vertical="center"/>
    </xf>
    <xf numFmtId="0" fontId="5" fillId="3" borderId="0" xfId="0" applyFont="1" applyFill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vertical="center"/>
    </xf>
    <xf numFmtId="0" fontId="9" fillId="3" borderId="6" xfId="0" applyFont="1" applyFill="1" applyBorder="1" applyAlignment="1">
      <alignment horizontal="center" vertical="center"/>
    </xf>
    <xf numFmtId="0" fontId="7" fillId="3" borderId="0" xfId="0" quotePrefix="1" applyFont="1" applyFill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164" fontId="7" fillId="3" borderId="2" xfId="0" applyNumberFormat="1" applyFont="1" applyFill="1" applyBorder="1" applyAlignment="1">
      <alignment horizontal="center" vertical="center"/>
    </xf>
    <xf numFmtId="0" fontId="7" fillId="3" borderId="2" xfId="0" quotePrefix="1" applyFont="1" applyFill="1" applyBorder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2" fontId="7" fillId="3" borderId="7" xfId="0" applyNumberFormat="1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9" fillId="0" borderId="0" xfId="0" applyFont="1"/>
    <xf numFmtId="0" fontId="11" fillId="0" borderId="0" xfId="0" applyFont="1" applyAlignment="1">
      <alignment vertical="center"/>
    </xf>
    <xf numFmtId="0" fontId="7" fillId="3" borderId="8" xfId="0" applyFont="1" applyFill="1" applyBorder="1" applyAlignment="1">
      <alignment vertical="center"/>
    </xf>
    <xf numFmtId="0" fontId="4" fillId="2" borderId="6" xfId="0" applyFont="1" applyFill="1" applyBorder="1" applyAlignment="1">
      <alignment horizontal="right" vertical="center"/>
    </xf>
    <xf numFmtId="0" fontId="12" fillId="2" borderId="6" xfId="0" applyFont="1" applyFill="1" applyBorder="1" applyAlignment="1">
      <alignment vertical="center"/>
    </xf>
    <xf numFmtId="0" fontId="12" fillId="2" borderId="6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4" borderId="0" xfId="0" applyFont="1" applyFill="1" applyAlignment="1">
      <alignment vertical="center"/>
    </xf>
    <xf numFmtId="0" fontId="5" fillId="2" borderId="2" xfId="0" applyFont="1" applyFill="1" applyBorder="1" applyAlignment="1">
      <alignment horizontal="right" vertical="center"/>
    </xf>
    <xf numFmtId="0" fontId="7" fillId="3" borderId="8" xfId="0" applyFont="1" applyFill="1" applyBorder="1"/>
    <xf numFmtId="0" fontId="11" fillId="3" borderId="0" xfId="0" applyFont="1" applyFill="1" applyAlignment="1">
      <alignment vertical="center"/>
    </xf>
    <xf numFmtId="0" fontId="13" fillId="0" borderId="0" xfId="0" applyFont="1" applyAlignment="1">
      <alignment vertical="center"/>
    </xf>
    <xf numFmtId="0" fontId="7" fillId="3" borderId="8" xfId="0" applyFont="1" applyFill="1" applyBorder="1" applyAlignment="1">
      <alignment horizontal="center" vertical="center"/>
    </xf>
    <xf numFmtId="2" fontId="7" fillId="3" borderId="8" xfId="0" applyNumberFormat="1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 wrapText="1"/>
    </xf>
    <xf numFmtId="0" fontId="8" fillId="3" borderId="4" xfId="0" applyFont="1" applyFill="1" applyBorder="1" applyAlignment="1">
      <alignment horizontal="left" vertical="center" wrapText="1"/>
    </xf>
    <xf numFmtId="0" fontId="15" fillId="0" borderId="0" xfId="0" applyFont="1"/>
    <xf numFmtId="0" fontId="3" fillId="4" borderId="0" xfId="0" applyFont="1" applyFill="1" applyAlignment="1">
      <alignment vertical="center"/>
    </xf>
    <xf numFmtId="0" fontId="0" fillId="4" borderId="0" xfId="0" applyFill="1"/>
    <xf numFmtId="0" fontId="5" fillId="2" borderId="3" xfId="0" applyFont="1" applyFill="1" applyBorder="1" applyAlignment="1">
      <alignment vertical="center"/>
    </xf>
    <xf numFmtId="0" fontId="7" fillId="3" borderId="2" xfId="0" applyFont="1" applyFill="1" applyBorder="1"/>
    <xf numFmtId="11" fontId="7" fillId="3" borderId="0" xfId="0" applyNumberFormat="1" applyFont="1" applyFill="1" applyAlignment="1">
      <alignment horizontal="center" vertical="center"/>
    </xf>
    <xf numFmtId="0" fontId="0" fillId="0" borderId="2" xfId="0" applyBorder="1"/>
    <xf numFmtId="0" fontId="9" fillId="3" borderId="2" xfId="0" applyFont="1" applyFill="1" applyBorder="1"/>
    <xf numFmtId="0" fontId="7" fillId="3" borderId="3" xfId="0" quotePrefix="1" applyFont="1" applyFill="1" applyBorder="1" applyAlignment="1">
      <alignment horizontal="left" vertical="center"/>
    </xf>
    <xf numFmtId="0" fontId="9" fillId="3" borderId="3" xfId="0" applyFont="1" applyFill="1" applyBorder="1"/>
    <xf numFmtId="0" fontId="7" fillId="3" borderId="0" xfId="0" applyFont="1" applyFill="1" applyAlignment="1">
      <alignment horizontal="left" vertical="center"/>
    </xf>
    <xf numFmtId="0" fontId="7" fillId="3" borderId="2" xfId="0" quotePrefix="1" applyFont="1" applyFill="1" applyBorder="1" applyAlignment="1">
      <alignment horizontal="left" vertical="center"/>
    </xf>
    <xf numFmtId="164" fontId="7" fillId="3" borderId="7" xfId="0" applyNumberFormat="1" applyFont="1" applyFill="1" applyBorder="1" applyAlignment="1">
      <alignment horizontal="center" vertical="center"/>
    </xf>
    <xf numFmtId="0" fontId="7" fillId="3" borderId="7" xfId="0" quotePrefix="1" applyFont="1" applyFill="1" applyBorder="1" applyAlignment="1">
      <alignment horizontal="center" vertical="center"/>
    </xf>
    <xf numFmtId="0" fontId="18" fillId="3" borderId="6" xfId="0" applyFont="1" applyFill="1" applyBorder="1" applyAlignment="1">
      <alignment horizontal="center" vertical="center"/>
    </xf>
    <xf numFmtId="0" fontId="17" fillId="3" borderId="8" xfId="0" applyFont="1" applyFill="1" applyBorder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7" fillId="3" borderId="7" xfId="0" applyFont="1" applyFill="1" applyBorder="1" applyAlignment="1">
      <alignment horizontal="center" vertical="center"/>
    </xf>
    <xf numFmtId="0" fontId="18" fillId="3" borderId="6" xfId="0" applyFont="1" applyFill="1" applyBorder="1"/>
    <xf numFmtId="0" fontId="17" fillId="3" borderId="7" xfId="0" applyFont="1" applyFill="1" applyBorder="1" applyAlignment="1">
      <alignment horizontal="center"/>
    </xf>
    <xf numFmtId="0" fontId="7" fillId="4" borderId="0" xfId="0" applyFont="1" applyFill="1"/>
    <xf numFmtId="0" fontId="4" fillId="3" borderId="5" xfId="0" applyFont="1" applyFill="1" applyBorder="1" applyAlignment="1">
      <alignment vertical="center"/>
    </xf>
    <xf numFmtId="3" fontId="5" fillId="3" borderId="0" xfId="0" applyNumberFormat="1" applyFont="1" applyFill="1" applyAlignment="1">
      <alignment horizontal="center" vertical="center"/>
    </xf>
    <xf numFmtId="165" fontId="5" fillId="3" borderId="0" xfId="0" applyNumberFormat="1" applyFont="1" applyFill="1" applyAlignment="1">
      <alignment horizontal="center" vertical="center"/>
    </xf>
    <xf numFmtId="3" fontId="5" fillId="3" borderId="4" xfId="0" applyNumberFormat="1" applyFont="1" applyFill="1" applyBorder="1" applyAlignment="1">
      <alignment horizontal="center" vertical="center"/>
    </xf>
    <xf numFmtId="165" fontId="5" fillId="3" borderId="4" xfId="0" applyNumberFormat="1" applyFont="1" applyFill="1" applyBorder="1" applyAlignment="1">
      <alignment horizontal="center" vertical="center"/>
    </xf>
    <xf numFmtId="0" fontId="4" fillId="0" borderId="0" xfId="0" applyFont="1"/>
    <xf numFmtId="3" fontId="7" fillId="3" borderId="0" xfId="0" applyNumberFormat="1" applyFont="1" applyFill="1" applyAlignment="1">
      <alignment horizontal="center"/>
    </xf>
    <xf numFmtId="166" fontId="7" fillId="3" borderId="0" xfId="0" applyNumberFormat="1" applyFont="1" applyFill="1" applyAlignment="1">
      <alignment horizontal="center"/>
    </xf>
    <xf numFmtId="167" fontId="7" fillId="3" borderId="0" xfId="0" applyNumberFormat="1" applyFont="1" applyFill="1" applyAlignment="1">
      <alignment horizontal="center"/>
    </xf>
    <xf numFmtId="38" fontId="7" fillId="3" borderId="0" xfId="1" applyNumberFormat="1" applyFont="1" applyFill="1" applyAlignment="1">
      <alignment horizontal="center"/>
    </xf>
    <xf numFmtId="38" fontId="7" fillId="3" borderId="0" xfId="0" applyNumberFormat="1" applyFont="1" applyFill="1" applyAlignment="1">
      <alignment horizontal="center"/>
    </xf>
    <xf numFmtId="3" fontId="19" fillId="0" borderId="0" xfId="0" applyNumberFormat="1" applyFont="1" applyAlignment="1">
      <alignment horizontal="center"/>
    </xf>
    <xf numFmtId="0" fontId="22" fillId="0" borderId="0" xfId="0" applyFont="1"/>
    <xf numFmtId="0" fontId="24" fillId="0" borderId="0" xfId="0" applyFont="1"/>
    <xf numFmtId="0" fontId="3" fillId="3" borderId="7" xfId="0" applyFont="1" applyFill="1" applyBorder="1" applyAlignment="1">
      <alignment vertical="center" wrapText="1"/>
    </xf>
    <xf numFmtId="11" fontId="7" fillId="3" borderId="7" xfId="0" applyNumberFormat="1" applyFont="1" applyFill="1" applyBorder="1" applyAlignment="1">
      <alignment horizontal="center" vertical="center"/>
    </xf>
    <xf numFmtId="0" fontId="17" fillId="3" borderId="0" xfId="0" applyFont="1" applyFill="1"/>
    <xf numFmtId="0" fontId="17" fillId="0" borderId="0" xfId="0" applyFont="1"/>
    <xf numFmtId="3" fontId="5" fillId="3" borderId="4" xfId="0" applyNumberFormat="1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16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/>
    </xf>
    <xf numFmtId="0" fontId="7" fillId="3" borderId="9" xfId="0" applyFont="1" applyFill="1" applyBorder="1"/>
    <xf numFmtId="0" fontId="7" fillId="4" borderId="9" xfId="0" applyFont="1" applyFill="1" applyBorder="1"/>
    <xf numFmtId="0" fontId="17" fillId="0" borderId="7" xfId="0" applyFont="1" applyBorder="1"/>
    <xf numFmtId="0" fontId="7" fillId="4" borderId="7" xfId="0" applyFont="1" applyFill="1" applyBorder="1"/>
    <xf numFmtId="3" fontId="7" fillId="3" borderId="7" xfId="0" applyNumberFormat="1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vertical="center"/>
    </xf>
    <xf numFmtId="0" fontId="5" fillId="3" borderId="10" xfId="0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0" fillId="0" borderId="7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168" fontId="0" fillId="0" borderId="0" xfId="1" applyNumberFormat="1" applyFont="1"/>
    <xf numFmtId="168" fontId="0" fillId="0" borderId="6" xfId="1" applyNumberFormat="1" applyFont="1" applyBorder="1" applyAlignment="1">
      <alignment vertical="center"/>
    </xf>
    <xf numFmtId="168" fontId="0" fillId="0" borderId="8" xfId="1" applyNumberFormat="1" applyFont="1" applyBorder="1" applyAlignment="1">
      <alignment vertical="center"/>
    </xf>
    <xf numFmtId="168" fontId="0" fillId="0" borderId="0" xfId="1" applyNumberFormat="1" applyFont="1" applyBorder="1" applyAlignment="1">
      <alignment vertical="center"/>
    </xf>
    <xf numFmtId="168" fontId="0" fillId="0" borderId="7" xfId="1" applyNumberFormat="1" applyFont="1" applyBorder="1" applyAlignment="1">
      <alignment vertical="center"/>
    </xf>
    <xf numFmtId="168" fontId="0" fillId="0" borderId="6" xfId="1" applyNumberFormat="1" applyFont="1" applyBorder="1"/>
    <xf numFmtId="0" fontId="25" fillId="0" borderId="0" xfId="0" applyFont="1"/>
    <xf numFmtId="0" fontId="26" fillId="0" borderId="0" xfId="0" applyFont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right" vertical="center"/>
    </xf>
    <xf numFmtId="0" fontId="23" fillId="4" borderId="0" xfId="0" applyFont="1" applyFill="1"/>
    <xf numFmtId="0" fontId="22" fillId="4" borderId="0" xfId="0" applyFont="1" applyFill="1"/>
    <xf numFmtId="0" fontId="25" fillId="4" borderId="0" xfId="0" applyFont="1" applyFill="1"/>
    <xf numFmtId="0" fontId="5" fillId="4" borderId="0" xfId="0" applyFont="1" applyFill="1" applyAlignment="1">
      <alignment vertical="center"/>
    </xf>
    <xf numFmtId="0" fontId="5" fillId="4" borderId="0" xfId="0" applyFont="1" applyFill="1" applyAlignment="1">
      <alignment horizontal="right" vertical="center"/>
    </xf>
    <xf numFmtId="0" fontId="7" fillId="0" borderId="0" xfId="0" applyFont="1" applyAlignment="1">
      <alignment horizontal="center"/>
    </xf>
    <xf numFmtId="0" fontId="12" fillId="3" borderId="5" xfId="0" applyFont="1" applyFill="1" applyBorder="1" applyAlignment="1">
      <alignment horizontal="center" vertical="center" wrapText="1"/>
    </xf>
    <xf numFmtId="0" fontId="27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7C0CB-112E-4412-9BCD-904FE5401789}">
  <dimension ref="A1:A32"/>
  <sheetViews>
    <sheetView workbookViewId="0">
      <selection activeCell="A28" sqref="A28"/>
    </sheetView>
  </sheetViews>
  <sheetFormatPr baseColWidth="10" defaultColWidth="8.83203125" defaultRowHeight="16" x14ac:dyDescent="0.2"/>
  <cols>
    <col min="1" max="1" width="103.83203125" style="100" bestFit="1" customWidth="1"/>
  </cols>
  <sheetData>
    <row r="1" spans="1:1" x14ac:dyDescent="0.2">
      <c r="A1" s="100" t="s">
        <v>9054</v>
      </c>
    </row>
    <row r="2" spans="1:1" x14ac:dyDescent="0.2">
      <c r="A2" s="100" t="s">
        <v>9027</v>
      </c>
    </row>
    <row r="3" spans="1:1" x14ac:dyDescent="0.2">
      <c r="A3" s="100" t="s">
        <v>8979</v>
      </c>
    </row>
    <row r="4" spans="1:1" x14ac:dyDescent="0.2">
      <c r="A4" s="100" t="s">
        <v>9090</v>
      </c>
    </row>
    <row r="5" spans="1:1" s="130" customFormat="1" x14ac:dyDescent="0.2">
      <c r="A5" s="129" t="s">
        <v>9091</v>
      </c>
    </row>
    <row r="6" spans="1:1" x14ac:dyDescent="0.2">
      <c r="A6" s="100" t="s">
        <v>9028</v>
      </c>
    </row>
    <row r="7" spans="1:1" x14ac:dyDescent="0.2">
      <c r="A7" s="100" t="s">
        <v>9029</v>
      </c>
    </row>
    <row r="8" spans="1:1" x14ac:dyDescent="0.2">
      <c r="A8" s="100" t="s">
        <v>9030</v>
      </c>
    </row>
    <row r="9" spans="1:1" x14ac:dyDescent="0.2">
      <c r="A9" s="100" t="s">
        <v>9031</v>
      </c>
    </row>
    <row r="10" spans="1:1" x14ac:dyDescent="0.2">
      <c r="A10" s="100" t="s">
        <v>9032</v>
      </c>
    </row>
    <row r="11" spans="1:1" x14ac:dyDescent="0.2">
      <c r="A11" s="138" t="s">
        <v>9033</v>
      </c>
    </row>
    <row r="12" spans="1:1" x14ac:dyDescent="0.2">
      <c r="A12" s="138" t="s">
        <v>9036</v>
      </c>
    </row>
    <row r="13" spans="1:1" x14ac:dyDescent="0.2">
      <c r="A13" s="139" t="s">
        <v>9034</v>
      </c>
    </row>
    <row r="14" spans="1:1" x14ac:dyDescent="0.2">
      <c r="A14" s="139" t="s">
        <v>9035</v>
      </c>
    </row>
    <row r="15" spans="1:1" x14ac:dyDescent="0.2">
      <c r="A15" s="138" t="s">
        <v>9037</v>
      </c>
    </row>
    <row r="16" spans="1:1" x14ac:dyDescent="0.2">
      <c r="A16" s="138" t="s">
        <v>9038</v>
      </c>
    </row>
    <row r="17" spans="1:1" x14ac:dyDescent="0.2">
      <c r="A17" s="139" t="s">
        <v>9039</v>
      </c>
    </row>
    <row r="18" spans="1:1" x14ac:dyDescent="0.2">
      <c r="A18" s="139" t="s">
        <v>9040</v>
      </c>
    </row>
    <row r="19" spans="1:1" x14ac:dyDescent="0.2">
      <c r="A19" s="139" t="s">
        <v>9041</v>
      </c>
    </row>
    <row r="20" spans="1:1" x14ac:dyDescent="0.2">
      <c r="A20" s="139" t="s">
        <v>9042</v>
      </c>
    </row>
    <row r="21" spans="1:1" x14ac:dyDescent="0.2">
      <c r="A21" s="140" t="s">
        <v>9095</v>
      </c>
    </row>
    <row r="22" spans="1:1" x14ac:dyDescent="0.2">
      <c r="A22" s="140" t="s">
        <v>9096</v>
      </c>
    </row>
    <row r="23" spans="1:1" ht="15" x14ac:dyDescent="0.2">
      <c r="A23" s="46" t="s">
        <v>9044</v>
      </c>
    </row>
    <row r="24" spans="1:1" ht="15" x14ac:dyDescent="0.2">
      <c r="A24" s="46" t="s">
        <v>9045</v>
      </c>
    </row>
    <row r="25" spans="1:1" ht="15" x14ac:dyDescent="0.2">
      <c r="A25" s="46" t="s">
        <v>9046</v>
      </c>
    </row>
    <row r="26" spans="1:1" ht="15" x14ac:dyDescent="0.2">
      <c r="A26" s="101" t="s">
        <v>9047</v>
      </c>
    </row>
    <row r="27" spans="1:1" ht="15" x14ac:dyDescent="0.2">
      <c r="A27" s="46" t="s">
        <v>9048</v>
      </c>
    </row>
    <row r="28" spans="1:1" x14ac:dyDescent="0.2">
      <c r="A28" s="47" t="s">
        <v>9049</v>
      </c>
    </row>
    <row r="29" spans="1:1" x14ac:dyDescent="0.2">
      <c r="A29" s="57" t="s">
        <v>9050</v>
      </c>
    </row>
    <row r="30" spans="1:1" ht="15" x14ac:dyDescent="0.2">
      <c r="A30" s="101" t="s">
        <v>9051</v>
      </c>
    </row>
    <row r="31" spans="1:1" ht="15" x14ac:dyDescent="0.2">
      <c r="A31" s="46" t="s">
        <v>9052</v>
      </c>
    </row>
    <row r="32" spans="1:1" ht="15" x14ac:dyDescent="0.2">
      <c r="A32" s="101" t="s">
        <v>9053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63ED-6513-4F82-9FF9-C75CFC65E982}">
  <dimension ref="B2:AF200"/>
  <sheetViews>
    <sheetView workbookViewId="0">
      <selection activeCell="R2" sqref="R2"/>
    </sheetView>
  </sheetViews>
  <sheetFormatPr baseColWidth="10" defaultColWidth="8.83203125" defaultRowHeight="15" x14ac:dyDescent="0.2"/>
  <cols>
    <col min="2" max="2" width="20" customWidth="1"/>
    <col min="3" max="3" width="13.83203125" customWidth="1"/>
    <col min="4" max="4" width="62.6640625" customWidth="1"/>
    <col min="18" max="18" width="19.33203125" customWidth="1"/>
    <col min="19" max="19" width="13.5" customWidth="1"/>
    <col min="20" max="20" width="66.5" customWidth="1"/>
  </cols>
  <sheetData>
    <row r="2" spans="2:32" x14ac:dyDescent="0.2">
      <c r="B2" s="46" t="s">
        <v>9034</v>
      </c>
      <c r="R2" s="46" t="s">
        <v>9035</v>
      </c>
    </row>
    <row r="4" spans="2:32" x14ac:dyDescent="0.2">
      <c r="B4" s="22" t="s">
        <v>89</v>
      </c>
      <c r="C4" s="22" t="s">
        <v>90</v>
      </c>
      <c r="D4" s="22" t="s">
        <v>91</v>
      </c>
      <c r="E4" s="31" t="s">
        <v>1294</v>
      </c>
      <c r="F4" s="31" t="s">
        <v>1295</v>
      </c>
      <c r="G4" s="31" t="s">
        <v>1296</v>
      </c>
      <c r="H4" s="31" t="s">
        <v>1297</v>
      </c>
      <c r="I4" s="31" t="s">
        <v>1298</v>
      </c>
      <c r="J4" s="31" t="s">
        <v>1299</v>
      </c>
      <c r="K4" s="31" t="s">
        <v>1300</v>
      </c>
      <c r="L4" s="31" t="s">
        <v>1301</v>
      </c>
      <c r="M4" s="31" t="s">
        <v>1302</v>
      </c>
      <c r="N4" s="31" t="s">
        <v>1303</v>
      </c>
      <c r="O4" s="31" t="s">
        <v>1304</v>
      </c>
      <c r="P4" s="32" t="s">
        <v>1305</v>
      </c>
      <c r="R4" s="22" t="s">
        <v>89</v>
      </c>
      <c r="S4" s="22" t="s">
        <v>90</v>
      </c>
      <c r="T4" s="22" t="s">
        <v>91</v>
      </c>
      <c r="U4" s="31" t="s">
        <v>1294</v>
      </c>
      <c r="V4" s="31" t="s">
        <v>1295</v>
      </c>
      <c r="W4" s="31" t="s">
        <v>1296</v>
      </c>
      <c r="X4" s="31" t="s">
        <v>1297</v>
      </c>
      <c r="Y4" s="31" t="s">
        <v>1298</v>
      </c>
      <c r="Z4" s="31" t="s">
        <v>1299</v>
      </c>
      <c r="AA4" s="31" t="s">
        <v>1300</v>
      </c>
      <c r="AB4" s="31" t="s">
        <v>1301</v>
      </c>
      <c r="AC4" s="31" t="s">
        <v>1302</v>
      </c>
      <c r="AD4" s="31" t="s">
        <v>1303</v>
      </c>
      <c r="AE4" s="31" t="s">
        <v>1304</v>
      </c>
      <c r="AF4" s="32" t="s">
        <v>1305</v>
      </c>
    </row>
    <row r="5" spans="2:32" x14ac:dyDescent="0.2">
      <c r="B5" s="19" t="s">
        <v>1874</v>
      </c>
      <c r="C5" s="19" t="s">
        <v>2105</v>
      </c>
      <c r="D5" s="19" t="s">
        <v>2106</v>
      </c>
      <c r="E5" s="27">
        <v>243</v>
      </c>
      <c r="F5" s="27">
        <v>231</v>
      </c>
      <c r="G5" s="27">
        <v>225</v>
      </c>
      <c r="H5" s="27">
        <v>205</v>
      </c>
      <c r="I5" s="27">
        <v>216</v>
      </c>
      <c r="J5" s="27">
        <v>213</v>
      </c>
      <c r="K5" s="27">
        <v>208</v>
      </c>
      <c r="L5" s="27">
        <v>213</v>
      </c>
      <c r="M5" s="27">
        <v>209</v>
      </c>
      <c r="N5" s="27">
        <v>228</v>
      </c>
      <c r="O5" s="27">
        <v>220</v>
      </c>
      <c r="P5" s="28">
        <v>2.1615278298499652</v>
      </c>
      <c r="R5" s="19" t="s">
        <v>1874</v>
      </c>
      <c r="S5" s="19" t="s">
        <v>2261</v>
      </c>
      <c r="T5" s="19" t="s">
        <v>2262</v>
      </c>
      <c r="U5" s="27">
        <v>5</v>
      </c>
      <c r="V5" s="27">
        <v>7</v>
      </c>
      <c r="W5" s="27">
        <v>6</v>
      </c>
      <c r="X5" s="27">
        <v>6</v>
      </c>
      <c r="Y5" s="27">
        <v>6</v>
      </c>
      <c r="Z5" s="27">
        <v>6</v>
      </c>
      <c r="AA5" s="27">
        <v>7</v>
      </c>
      <c r="AB5" s="27">
        <v>8</v>
      </c>
      <c r="AC5" s="27">
        <v>7</v>
      </c>
      <c r="AD5" s="27">
        <v>7</v>
      </c>
      <c r="AE5" s="27">
        <v>7</v>
      </c>
      <c r="AF5" s="28">
        <v>-1.9762098586449282</v>
      </c>
    </row>
    <row r="6" spans="2:32" x14ac:dyDescent="0.2">
      <c r="B6" s="19" t="s">
        <v>1874</v>
      </c>
      <c r="C6" s="19" t="s">
        <v>2103</v>
      </c>
      <c r="D6" s="19" t="s">
        <v>2104</v>
      </c>
      <c r="E6" s="27">
        <v>140</v>
      </c>
      <c r="F6" s="27">
        <v>130</v>
      </c>
      <c r="G6" s="27">
        <v>119</v>
      </c>
      <c r="H6" s="27">
        <v>103</v>
      </c>
      <c r="I6" s="27">
        <v>102</v>
      </c>
      <c r="J6" s="27">
        <v>119</v>
      </c>
      <c r="K6" s="27">
        <v>111</v>
      </c>
      <c r="L6" s="27">
        <v>105</v>
      </c>
      <c r="M6" s="27">
        <v>98</v>
      </c>
      <c r="N6" s="27">
        <v>101</v>
      </c>
      <c r="O6" s="27">
        <v>105</v>
      </c>
      <c r="P6" s="28">
        <v>2.179993097975462</v>
      </c>
      <c r="R6" s="19" t="s">
        <v>1874</v>
      </c>
      <c r="S6" s="19" t="s">
        <v>2385</v>
      </c>
      <c r="T6" s="19" t="s">
        <v>2386</v>
      </c>
      <c r="U6" s="27">
        <v>5</v>
      </c>
      <c r="V6" s="27">
        <v>7</v>
      </c>
      <c r="W6" s="27">
        <v>6</v>
      </c>
      <c r="X6" s="27">
        <v>7</v>
      </c>
      <c r="Y6" s="27">
        <v>7</v>
      </c>
      <c r="Z6" s="27">
        <v>7</v>
      </c>
      <c r="AA6" s="27">
        <v>6</v>
      </c>
      <c r="AB6" s="27">
        <v>7</v>
      </c>
      <c r="AC6" s="27">
        <v>7</v>
      </c>
      <c r="AD6" s="27">
        <v>7</v>
      </c>
      <c r="AE6" s="27">
        <v>7</v>
      </c>
      <c r="AF6" s="28">
        <v>-2.5455844122715723</v>
      </c>
    </row>
    <row r="7" spans="2:32" x14ac:dyDescent="0.2">
      <c r="B7" s="19" t="s">
        <v>1874</v>
      </c>
      <c r="C7" s="19" t="s">
        <v>2049</v>
      </c>
      <c r="D7" s="19" t="s">
        <v>2050</v>
      </c>
      <c r="E7" s="27">
        <v>76</v>
      </c>
      <c r="F7" s="27">
        <v>61</v>
      </c>
      <c r="G7" s="27">
        <v>60</v>
      </c>
      <c r="H7" s="27">
        <v>53</v>
      </c>
      <c r="I7" s="27">
        <v>53</v>
      </c>
      <c r="J7" s="27">
        <v>65</v>
      </c>
      <c r="K7" s="27">
        <v>58</v>
      </c>
      <c r="L7" s="27">
        <v>49</v>
      </c>
      <c r="M7" s="27">
        <v>48</v>
      </c>
      <c r="N7" s="27">
        <v>52</v>
      </c>
      <c r="O7" s="27">
        <v>50</v>
      </c>
      <c r="P7" s="28">
        <v>2.4017625470619595</v>
      </c>
      <c r="R7" s="19" t="s">
        <v>1874</v>
      </c>
      <c r="S7" s="19" t="s">
        <v>2305</v>
      </c>
      <c r="T7" s="19" t="s">
        <v>2306</v>
      </c>
      <c r="U7" s="27">
        <v>4</v>
      </c>
      <c r="V7" s="27">
        <v>5</v>
      </c>
      <c r="W7" s="27">
        <v>6</v>
      </c>
      <c r="X7" s="27">
        <v>6</v>
      </c>
      <c r="Y7" s="27">
        <v>5</v>
      </c>
      <c r="Z7" s="27">
        <v>5</v>
      </c>
      <c r="AA7" s="27">
        <v>5</v>
      </c>
      <c r="AB7" s="27">
        <v>5</v>
      </c>
      <c r="AC7" s="27">
        <v>5</v>
      </c>
      <c r="AD7" s="27">
        <v>5</v>
      </c>
      <c r="AE7" s="27">
        <v>5</v>
      </c>
      <c r="AF7" s="28">
        <v>-2.1213203435596424</v>
      </c>
    </row>
    <row r="8" spans="2:32" x14ac:dyDescent="0.2">
      <c r="B8" s="19" t="s">
        <v>1874</v>
      </c>
      <c r="C8" s="19" t="s">
        <v>2043</v>
      </c>
      <c r="D8" s="19" t="s">
        <v>2044</v>
      </c>
      <c r="E8" s="27">
        <v>71</v>
      </c>
      <c r="F8" s="27">
        <v>56</v>
      </c>
      <c r="G8" s="27">
        <v>54</v>
      </c>
      <c r="H8" s="27">
        <v>49</v>
      </c>
      <c r="I8" s="27">
        <v>49</v>
      </c>
      <c r="J8" s="27">
        <v>60</v>
      </c>
      <c r="K8" s="27">
        <v>54</v>
      </c>
      <c r="L8" s="27">
        <v>45</v>
      </c>
      <c r="M8" s="27">
        <v>44</v>
      </c>
      <c r="N8" s="27">
        <v>47</v>
      </c>
      <c r="O8" s="27">
        <v>46</v>
      </c>
      <c r="P8" s="28">
        <v>2.4548174964020975</v>
      </c>
      <c r="R8" s="19" t="s">
        <v>1874</v>
      </c>
      <c r="S8" s="19" t="s">
        <v>2341</v>
      </c>
      <c r="T8" s="19" t="s">
        <v>2342</v>
      </c>
      <c r="U8" s="27">
        <v>4</v>
      </c>
      <c r="V8" s="27">
        <v>6</v>
      </c>
      <c r="W8" s="27">
        <v>7</v>
      </c>
      <c r="X8" s="27">
        <v>6</v>
      </c>
      <c r="Y8" s="27">
        <v>6</v>
      </c>
      <c r="Z8" s="27">
        <v>7</v>
      </c>
      <c r="AA8" s="27">
        <v>7</v>
      </c>
      <c r="AB8" s="27">
        <v>7</v>
      </c>
      <c r="AC8" s="27">
        <v>6</v>
      </c>
      <c r="AD8" s="27">
        <v>6</v>
      </c>
      <c r="AE8" s="27">
        <v>5</v>
      </c>
      <c r="AF8" s="28">
        <v>-2.3233508524700848</v>
      </c>
    </row>
    <row r="9" spans="2:32" x14ac:dyDescent="0.2">
      <c r="B9" s="19" t="s">
        <v>1874</v>
      </c>
      <c r="C9" s="19" t="s">
        <v>1971</v>
      </c>
      <c r="D9" s="19" t="s">
        <v>1972</v>
      </c>
      <c r="E9" s="27">
        <v>64</v>
      </c>
      <c r="F9" s="27">
        <v>47</v>
      </c>
      <c r="G9" s="27">
        <v>44</v>
      </c>
      <c r="H9" s="27">
        <v>40</v>
      </c>
      <c r="I9" s="27">
        <v>44</v>
      </c>
      <c r="J9" s="27">
        <v>40</v>
      </c>
      <c r="K9" s="27">
        <v>40</v>
      </c>
      <c r="L9" s="27">
        <v>40</v>
      </c>
      <c r="M9" s="27">
        <v>39</v>
      </c>
      <c r="N9" s="27">
        <v>41</v>
      </c>
      <c r="O9" s="27">
        <v>45</v>
      </c>
      <c r="P9" s="28">
        <v>2.9430285970127175</v>
      </c>
      <c r="R9" s="19" t="s">
        <v>1874</v>
      </c>
      <c r="S9" s="19" t="s">
        <v>2363</v>
      </c>
      <c r="T9" s="19" t="s">
        <v>2364</v>
      </c>
      <c r="U9" s="27">
        <v>4</v>
      </c>
      <c r="V9" s="27">
        <v>6</v>
      </c>
      <c r="W9" s="27">
        <v>5</v>
      </c>
      <c r="X9" s="27">
        <v>5</v>
      </c>
      <c r="Y9" s="27">
        <v>5</v>
      </c>
      <c r="Z9" s="27">
        <v>5</v>
      </c>
      <c r="AA9" s="27">
        <v>5</v>
      </c>
      <c r="AB9" s="27">
        <v>5</v>
      </c>
      <c r="AC9" s="27">
        <v>5</v>
      </c>
      <c r="AD9" s="27">
        <v>5</v>
      </c>
      <c r="AE9" s="27">
        <v>5</v>
      </c>
      <c r="AF9" s="28">
        <v>-2.3452078799117149</v>
      </c>
    </row>
    <row r="10" spans="2:32" x14ac:dyDescent="0.2">
      <c r="B10" s="19" t="s">
        <v>1874</v>
      </c>
      <c r="C10" s="19" t="s">
        <v>2089</v>
      </c>
      <c r="D10" s="19" t="s">
        <v>2090</v>
      </c>
      <c r="E10" s="27">
        <v>60</v>
      </c>
      <c r="F10" s="27">
        <v>47</v>
      </c>
      <c r="G10" s="27">
        <v>42</v>
      </c>
      <c r="H10" s="27">
        <v>34</v>
      </c>
      <c r="I10" s="27">
        <v>33</v>
      </c>
      <c r="J10" s="27">
        <v>47</v>
      </c>
      <c r="K10" s="27">
        <v>47</v>
      </c>
      <c r="L10" s="27">
        <v>34</v>
      </c>
      <c r="M10" s="27">
        <v>35</v>
      </c>
      <c r="N10" s="27">
        <v>30</v>
      </c>
      <c r="O10" s="27">
        <v>35</v>
      </c>
      <c r="P10" s="28">
        <v>2.2735582551091884</v>
      </c>
      <c r="R10" s="19" t="s">
        <v>1874</v>
      </c>
      <c r="S10" s="19" t="s">
        <v>2433</v>
      </c>
      <c r="T10" s="19" t="s">
        <v>2434</v>
      </c>
      <c r="U10" s="27">
        <v>4</v>
      </c>
      <c r="V10" s="27">
        <v>5</v>
      </c>
      <c r="W10" s="27">
        <v>5</v>
      </c>
      <c r="X10" s="27">
        <v>5</v>
      </c>
      <c r="Y10" s="27">
        <v>5</v>
      </c>
      <c r="Z10" s="27">
        <v>5</v>
      </c>
      <c r="AA10" s="27">
        <v>5</v>
      </c>
      <c r="AB10" s="27">
        <v>5</v>
      </c>
      <c r="AC10" s="27">
        <v>5</v>
      </c>
      <c r="AD10" s="27">
        <v>5</v>
      </c>
      <c r="AE10" s="27">
        <v>5</v>
      </c>
      <c r="AF10" s="28">
        <v>-3.16227766016838</v>
      </c>
    </row>
    <row r="11" spans="2:32" x14ac:dyDescent="0.2">
      <c r="B11" s="19" t="s">
        <v>1874</v>
      </c>
      <c r="C11" s="19" t="s">
        <v>1969</v>
      </c>
      <c r="D11" s="19" t="s">
        <v>1970</v>
      </c>
      <c r="E11" s="27">
        <v>55</v>
      </c>
      <c r="F11" s="27">
        <v>37</v>
      </c>
      <c r="G11" s="27">
        <v>30</v>
      </c>
      <c r="H11" s="27">
        <v>30</v>
      </c>
      <c r="I11" s="27">
        <v>33</v>
      </c>
      <c r="J11" s="27">
        <v>30</v>
      </c>
      <c r="K11" s="27">
        <v>30</v>
      </c>
      <c r="L11" s="27">
        <v>32</v>
      </c>
      <c r="M11" s="27">
        <v>28</v>
      </c>
      <c r="N11" s="27">
        <v>32</v>
      </c>
      <c r="O11" s="27">
        <v>35</v>
      </c>
      <c r="P11" s="28">
        <v>2.9696592217689384</v>
      </c>
      <c r="R11" s="19" t="s">
        <v>1874</v>
      </c>
      <c r="S11" s="19" t="s">
        <v>2263</v>
      </c>
      <c r="T11" s="19" t="s">
        <v>2264</v>
      </c>
      <c r="U11" s="27">
        <v>3</v>
      </c>
      <c r="V11" s="27">
        <v>5</v>
      </c>
      <c r="W11" s="27">
        <v>4</v>
      </c>
      <c r="X11" s="27">
        <v>4</v>
      </c>
      <c r="Y11" s="27">
        <v>4</v>
      </c>
      <c r="Z11" s="27">
        <v>4</v>
      </c>
      <c r="AA11" s="27">
        <v>5</v>
      </c>
      <c r="AB11" s="27">
        <v>4</v>
      </c>
      <c r="AC11" s="27">
        <v>4</v>
      </c>
      <c r="AD11" s="27">
        <v>5</v>
      </c>
      <c r="AE11" s="27">
        <v>4</v>
      </c>
      <c r="AF11" s="28">
        <v>-2.0554804791094465</v>
      </c>
    </row>
    <row r="12" spans="2:32" x14ac:dyDescent="0.2">
      <c r="B12" s="19" t="s">
        <v>1874</v>
      </c>
      <c r="C12" s="19" t="s">
        <v>2031</v>
      </c>
      <c r="D12" s="19" t="s">
        <v>2032</v>
      </c>
      <c r="E12" s="27">
        <v>53</v>
      </c>
      <c r="F12" s="27">
        <v>39</v>
      </c>
      <c r="G12" s="27">
        <v>35</v>
      </c>
      <c r="H12" s="27">
        <v>27</v>
      </c>
      <c r="I12" s="27">
        <v>26</v>
      </c>
      <c r="J12" s="27">
        <v>37</v>
      </c>
      <c r="K12" s="27">
        <v>36</v>
      </c>
      <c r="L12" s="27">
        <v>28</v>
      </c>
      <c r="M12" s="27">
        <v>27</v>
      </c>
      <c r="N12" s="27">
        <v>24</v>
      </c>
      <c r="O12" s="27">
        <v>28</v>
      </c>
      <c r="P12" s="28">
        <v>2.512446801665821</v>
      </c>
      <c r="R12" s="19" t="s">
        <v>1874</v>
      </c>
      <c r="S12" s="19" t="s">
        <v>2269</v>
      </c>
      <c r="T12" s="19" t="s">
        <v>2270</v>
      </c>
      <c r="U12" s="27">
        <v>3</v>
      </c>
      <c r="V12" s="27">
        <v>5</v>
      </c>
      <c r="W12" s="27">
        <v>4</v>
      </c>
      <c r="X12" s="27">
        <v>4</v>
      </c>
      <c r="Y12" s="27">
        <v>4</v>
      </c>
      <c r="Z12" s="27">
        <v>4</v>
      </c>
      <c r="AA12" s="27">
        <v>4</v>
      </c>
      <c r="AB12" s="27">
        <v>5</v>
      </c>
      <c r="AC12" s="27">
        <v>4</v>
      </c>
      <c r="AD12" s="27">
        <v>4</v>
      </c>
      <c r="AE12" s="27">
        <v>5</v>
      </c>
      <c r="AF12" s="28">
        <v>-2.0554804791094465</v>
      </c>
    </row>
    <row r="13" spans="2:32" x14ac:dyDescent="0.2">
      <c r="B13" s="19" t="s">
        <v>1874</v>
      </c>
      <c r="C13" s="19" t="s">
        <v>2033</v>
      </c>
      <c r="D13" s="19" t="s">
        <v>2034</v>
      </c>
      <c r="E13" s="27">
        <v>44</v>
      </c>
      <c r="F13" s="27">
        <v>29</v>
      </c>
      <c r="G13" s="27">
        <v>28</v>
      </c>
      <c r="H13" s="27">
        <v>20</v>
      </c>
      <c r="I13" s="27">
        <v>20</v>
      </c>
      <c r="J13" s="27">
        <v>31</v>
      </c>
      <c r="K13" s="27">
        <v>30</v>
      </c>
      <c r="L13" s="27">
        <v>21</v>
      </c>
      <c r="M13" s="27">
        <v>18</v>
      </c>
      <c r="N13" s="27">
        <v>21</v>
      </c>
      <c r="O13" s="27">
        <v>21</v>
      </c>
      <c r="P13" s="28">
        <v>2.4988714608904057</v>
      </c>
      <c r="R13" s="19" t="s">
        <v>1874</v>
      </c>
      <c r="S13" s="19" t="s">
        <v>2271</v>
      </c>
      <c r="T13" s="19" t="s">
        <v>2272</v>
      </c>
      <c r="U13" s="27">
        <v>3</v>
      </c>
      <c r="V13" s="27">
        <v>5</v>
      </c>
      <c r="W13" s="27">
        <v>4</v>
      </c>
      <c r="X13" s="27">
        <v>4</v>
      </c>
      <c r="Y13" s="27">
        <v>4</v>
      </c>
      <c r="Z13" s="27">
        <v>4</v>
      </c>
      <c r="AA13" s="27">
        <v>4</v>
      </c>
      <c r="AB13" s="27">
        <v>5</v>
      </c>
      <c r="AC13" s="27">
        <v>4</v>
      </c>
      <c r="AD13" s="27">
        <v>4</v>
      </c>
      <c r="AE13" s="27">
        <v>5</v>
      </c>
      <c r="AF13" s="28">
        <v>-2.0554804791094465</v>
      </c>
    </row>
    <row r="14" spans="2:32" x14ac:dyDescent="0.2">
      <c r="B14" s="19" t="s">
        <v>1874</v>
      </c>
      <c r="C14" s="19" t="s">
        <v>1959</v>
      </c>
      <c r="D14" s="19" t="s">
        <v>1960</v>
      </c>
      <c r="E14" s="27">
        <v>41</v>
      </c>
      <c r="F14" s="27">
        <v>22</v>
      </c>
      <c r="G14" s="27">
        <v>16</v>
      </c>
      <c r="H14" s="27">
        <v>17</v>
      </c>
      <c r="I14" s="27">
        <v>20</v>
      </c>
      <c r="J14" s="27">
        <v>16</v>
      </c>
      <c r="K14" s="27">
        <v>17</v>
      </c>
      <c r="L14" s="27">
        <v>16</v>
      </c>
      <c r="M14" s="27">
        <v>15</v>
      </c>
      <c r="N14" s="27">
        <v>18</v>
      </c>
      <c r="O14" s="27">
        <v>21</v>
      </c>
      <c r="P14" s="28">
        <v>3.0076652772820425</v>
      </c>
      <c r="R14" s="19" t="s">
        <v>1874</v>
      </c>
      <c r="S14" s="19" t="s">
        <v>2335</v>
      </c>
      <c r="T14" s="19" t="s">
        <v>2336</v>
      </c>
      <c r="U14" s="27">
        <v>3</v>
      </c>
      <c r="V14" s="27">
        <v>5</v>
      </c>
      <c r="W14" s="27">
        <v>6</v>
      </c>
      <c r="X14" s="27">
        <v>5</v>
      </c>
      <c r="Y14" s="27">
        <v>5</v>
      </c>
      <c r="Z14" s="27">
        <v>6</v>
      </c>
      <c r="AA14" s="27">
        <v>4</v>
      </c>
      <c r="AB14" s="27">
        <v>6</v>
      </c>
      <c r="AC14" s="27">
        <v>5</v>
      </c>
      <c r="AD14" s="27">
        <v>5</v>
      </c>
      <c r="AE14" s="27">
        <v>4</v>
      </c>
      <c r="AF14" s="28">
        <v>-2.1213203435596428</v>
      </c>
    </row>
    <row r="15" spans="2:32" x14ac:dyDescent="0.2">
      <c r="B15" s="19" t="s">
        <v>1874</v>
      </c>
      <c r="C15" s="19" t="s">
        <v>1961</v>
      </c>
      <c r="D15" s="19" t="s">
        <v>1962</v>
      </c>
      <c r="E15" s="27">
        <v>41</v>
      </c>
      <c r="F15" s="27">
        <v>22</v>
      </c>
      <c r="G15" s="27">
        <v>16</v>
      </c>
      <c r="H15" s="27">
        <v>17</v>
      </c>
      <c r="I15" s="27">
        <v>20</v>
      </c>
      <c r="J15" s="27">
        <v>16</v>
      </c>
      <c r="K15" s="27">
        <v>17</v>
      </c>
      <c r="L15" s="27">
        <v>16</v>
      </c>
      <c r="M15" s="27">
        <v>15</v>
      </c>
      <c r="N15" s="27">
        <v>18</v>
      </c>
      <c r="O15" s="27">
        <v>21</v>
      </c>
      <c r="P15" s="28">
        <v>3.0076652772820425</v>
      </c>
      <c r="R15" s="19" t="s">
        <v>1874</v>
      </c>
      <c r="S15" s="19" t="s">
        <v>2355</v>
      </c>
      <c r="T15" s="19" t="s">
        <v>2356</v>
      </c>
      <c r="U15" s="27">
        <v>3</v>
      </c>
      <c r="V15" s="27">
        <v>4</v>
      </c>
      <c r="W15" s="27">
        <v>5</v>
      </c>
      <c r="X15" s="27">
        <v>4</v>
      </c>
      <c r="Y15" s="27">
        <v>4</v>
      </c>
      <c r="Z15" s="27">
        <v>4</v>
      </c>
      <c r="AA15" s="27">
        <v>4</v>
      </c>
      <c r="AB15" s="27">
        <v>4</v>
      </c>
      <c r="AC15" s="27">
        <v>4</v>
      </c>
      <c r="AD15" s="27">
        <v>4</v>
      </c>
      <c r="AE15" s="27">
        <v>4</v>
      </c>
      <c r="AF15" s="28">
        <v>-2.3452078799117149</v>
      </c>
    </row>
    <row r="16" spans="2:32" x14ac:dyDescent="0.2">
      <c r="B16" s="19" t="s">
        <v>1874</v>
      </c>
      <c r="C16" s="19" t="s">
        <v>2109</v>
      </c>
      <c r="D16" s="19" t="s">
        <v>2110</v>
      </c>
      <c r="E16" s="27">
        <v>41</v>
      </c>
      <c r="F16" s="27">
        <v>18</v>
      </c>
      <c r="G16" s="27">
        <v>21</v>
      </c>
      <c r="H16" s="27">
        <v>18</v>
      </c>
      <c r="I16" s="27">
        <v>18</v>
      </c>
      <c r="J16" s="27">
        <v>36</v>
      </c>
      <c r="K16" s="27">
        <v>32</v>
      </c>
      <c r="L16" s="27">
        <v>21</v>
      </c>
      <c r="M16" s="27">
        <v>19</v>
      </c>
      <c r="N16" s="27">
        <v>18</v>
      </c>
      <c r="O16" s="27">
        <v>18</v>
      </c>
      <c r="P16" s="28">
        <v>2.1483740674294216</v>
      </c>
      <c r="R16" s="19" t="s">
        <v>1874</v>
      </c>
      <c r="S16" s="19" t="s">
        <v>2357</v>
      </c>
      <c r="T16" s="19" t="s">
        <v>2358</v>
      </c>
      <c r="U16" s="27">
        <v>3</v>
      </c>
      <c r="V16" s="27">
        <v>5</v>
      </c>
      <c r="W16" s="27">
        <v>4</v>
      </c>
      <c r="X16" s="27">
        <v>4</v>
      </c>
      <c r="Y16" s="27">
        <v>4</v>
      </c>
      <c r="Z16" s="27">
        <v>4</v>
      </c>
      <c r="AA16" s="27">
        <v>4</v>
      </c>
      <c r="AB16" s="27">
        <v>4</v>
      </c>
      <c r="AC16" s="27">
        <v>4</v>
      </c>
      <c r="AD16" s="27">
        <v>4</v>
      </c>
      <c r="AE16" s="27">
        <v>4</v>
      </c>
      <c r="AF16" s="28">
        <v>-2.3452078799117149</v>
      </c>
    </row>
    <row r="17" spans="2:32" x14ac:dyDescent="0.2">
      <c r="B17" s="19" t="s">
        <v>1874</v>
      </c>
      <c r="C17" s="19" t="s">
        <v>1953</v>
      </c>
      <c r="D17" s="19" t="s">
        <v>1954</v>
      </c>
      <c r="E17" s="27">
        <v>38</v>
      </c>
      <c r="F17" s="27">
        <v>17</v>
      </c>
      <c r="G17" s="27">
        <v>17</v>
      </c>
      <c r="H17" s="27">
        <v>15</v>
      </c>
      <c r="I17" s="27">
        <v>15</v>
      </c>
      <c r="J17" s="27">
        <v>16</v>
      </c>
      <c r="K17" s="27">
        <v>17</v>
      </c>
      <c r="L17" s="27">
        <v>14</v>
      </c>
      <c r="M17" s="27">
        <v>15</v>
      </c>
      <c r="N17" s="27">
        <v>14</v>
      </c>
      <c r="O17" s="27">
        <v>16</v>
      </c>
      <c r="P17" s="28">
        <v>3.1201524295371788</v>
      </c>
      <c r="R17" s="19" t="s">
        <v>1874</v>
      </c>
      <c r="S17" s="19" t="s">
        <v>2365</v>
      </c>
      <c r="T17" s="19" t="s">
        <v>2366</v>
      </c>
      <c r="U17" s="27">
        <v>3</v>
      </c>
      <c r="V17" s="27">
        <v>5</v>
      </c>
      <c r="W17" s="27">
        <v>4</v>
      </c>
      <c r="X17" s="27">
        <v>4</v>
      </c>
      <c r="Y17" s="27">
        <v>4</v>
      </c>
      <c r="Z17" s="27">
        <v>4</v>
      </c>
      <c r="AA17" s="27">
        <v>4</v>
      </c>
      <c r="AB17" s="27">
        <v>4</v>
      </c>
      <c r="AC17" s="27">
        <v>4</v>
      </c>
      <c r="AD17" s="27">
        <v>4</v>
      </c>
      <c r="AE17" s="27">
        <v>4</v>
      </c>
      <c r="AF17" s="28">
        <v>-2.3452078799117149</v>
      </c>
    </row>
    <row r="18" spans="2:32" x14ac:dyDescent="0.2">
      <c r="B18" s="19" t="s">
        <v>1874</v>
      </c>
      <c r="C18" s="19" t="s">
        <v>1999</v>
      </c>
      <c r="D18" s="19" t="s">
        <v>2000</v>
      </c>
      <c r="E18" s="27">
        <v>35</v>
      </c>
      <c r="F18" s="27">
        <v>29</v>
      </c>
      <c r="G18" s="27">
        <v>28</v>
      </c>
      <c r="H18" s="27">
        <v>29</v>
      </c>
      <c r="I18" s="27">
        <v>28</v>
      </c>
      <c r="J18" s="27">
        <v>28</v>
      </c>
      <c r="K18" s="27">
        <v>27</v>
      </c>
      <c r="L18" s="27">
        <v>26</v>
      </c>
      <c r="M18" s="27">
        <v>25</v>
      </c>
      <c r="N18" s="27">
        <v>25</v>
      </c>
      <c r="O18" s="27">
        <v>28</v>
      </c>
      <c r="P18" s="28">
        <v>2.6988486033462089</v>
      </c>
      <c r="R18" s="19" t="s">
        <v>1874</v>
      </c>
      <c r="S18" s="19" t="s">
        <v>2267</v>
      </c>
      <c r="T18" s="19" t="s">
        <v>2268</v>
      </c>
      <c r="U18" s="27">
        <v>2</v>
      </c>
      <c r="V18" s="27">
        <v>4</v>
      </c>
      <c r="W18" s="27">
        <v>4</v>
      </c>
      <c r="X18" s="27">
        <v>3</v>
      </c>
      <c r="Y18" s="27">
        <v>3</v>
      </c>
      <c r="Z18" s="27">
        <v>3</v>
      </c>
      <c r="AA18" s="27">
        <v>4</v>
      </c>
      <c r="AB18" s="27">
        <v>3</v>
      </c>
      <c r="AC18" s="27">
        <v>3</v>
      </c>
      <c r="AD18" s="27">
        <v>3</v>
      </c>
      <c r="AE18" s="27">
        <v>3</v>
      </c>
      <c r="AF18" s="28">
        <v>-2.0554804791094465</v>
      </c>
    </row>
    <row r="19" spans="2:32" x14ac:dyDescent="0.2">
      <c r="B19" s="19" t="s">
        <v>1874</v>
      </c>
      <c r="C19" s="19" t="s">
        <v>2013</v>
      </c>
      <c r="D19" s="19" t="s">
        <v>2014</v>
      </c>
      <c r="E19" s="27">
        <v>31</v>
      </c>
      <c r="F19" s="27">
        <v>28</v>
      </c>
      <c r="G19" s="27">
        <v>25</v>
      </c>
      <c r="H19" s="27">
        <v>26</v>
      </c>
      <c r="I19" s="27">
        <v>28</v>
      </c>
      <c r="J19" s="27">
        <v>25</v>
      </c>
      <c r="K19" s="27">
        <v>26</v>
      </c>
      <c r="L19" s="27">
        <v>26</v>
      </c>
      <c r="M19" s="27">
        <v>26</v>
      </c>
      <c r="N19" s="27">
        <v>26</v>
      </c>
      <c r="O19" s="27">
        <v>25</v>
      </c>
      <c r="P19" s="28">
        <v>2.5825267558041758</v>
      </c>
      <c r="R19" s="19" t="s">
        <v>1874</v>
      </c>
      <c r="S19" s="19" t="s">
        <v>2309</v>
      </c>
      <c r="T19" s="19" t="s">
        <v>2310</v>
      </c>
      <c r="U19" s="27">
        <v>2</v>
      </c>
      <c r="V19" s="27">
        <v>4</v>
      </c>
      <c r="W19" s="27">
        <v>5</v>
      </c>
      <c r="X19" s="27">
        <v>4</v>
      </c>
      <c r="Y19" s="27">
        <v>4</v>
      </c>
      <c r="Z19" s="27">
        <v>4</v>
      </c>
      <c r="AA19" s="27">
        <v>3</v>
      </c>
      <c r="AB19" s="27">
        <v>3</v>
      </c>
      <c r="AC19" s="27">
        <v>3</v>
      </c>
      <c r="AD19" s="27">
        <v>4</v>
      </c>
      <c r="AE19" s="27">
        <v>4</v>
      </c>
      <c r="AF19" s="28">
        <v>-2.1213203435596424</v>
      </c>
    </row>
    <row r="20" spans="2:32" x14ac:dyDescent="0.2">
      <c r="B20" s="19" t="s">
        <v>1874</v>
      </c>
      <c r="C20" s="19" t="s">
        <v>2029</v>
      </c>
      <c r="D20" s="19" t="s">
        <v>2030</v>
      </c>
      <c r="E20" s="27">
        <v>31</v>
      </c>
      <c r="F20" s="27">
        <v>20</v>
      </c>
      <c r="G20" s="27">
        <v>22</v>
      </c>
      <c r="H20" s="27">
        <v>23</v>
      </c>
      <c r="I20" s="27">
        <v>23</v>
      </c>
      <c r="J20" s="27">
        <v>21</v>
      </c>
      <c r="K20" s="27">
        <v>23</v>
      </c>
      <c r="L20" s="27">
        <v>26</v>
      </c>
      <c r="M20" s="27">
        <v>24</v>
      </c>
      <c r="N20" s="27">
        <v>26</v>
      </c>
      <c r="O20" s="27">
        <v>23</v>
      </c>
      <c r="P20" s="28">
        <v>2.5158725334290044</v>
      </c>
      <c r="R20" s="19" t="s">
        <v>1874</v>
      </c>
      <c r="S20" s="19" t="s">
        <v>2329</v>
      </c>
      <c r="T20" s="19" t="s">
        <v>2330</v>
      </c>
      <c r="U20" s="27">
        <v>2</v>
      </c>
      <c r="V20" s="27">
        <v>3</v>
      </c>
      <c r="W20" s="27">
        <v>3</v>
      </c>
      <c r="X20" s="27">
        <v>3</v>
      </c>
      <c r="Y20" s="27">
        <v>3</v>
      </c>
      <c r="Z20" s="27">
        <v>2</v>
      </c>
      <c r="AA20" s="27">
        <v>3</v>
      </c>
      <c r="AB20" s="27">
        <v>3</v>
      </c>
      <c r="AC20" s="27">
        <v>3</v>
      </c>
      <c r="AD20" s="27">
        <v>3</v>
      </c>
      <c r="AE20" s="27">
        <v>3</v>
      </c>
      <c r="AF20" s="28">
        <v>-2.1213203435596428</v>
      </c>
    </row>
    <row r="21" spans="2:32" x14ac:dyDescent="0.2">
      <c r="B21" s="19" t="s">
        <v>1874</v>
      </c>
      <c r="C21" s="19" t="s">
        <v>2245</v>
      </c>
      <c r="D21" s="19" t="s">
        <v>2246</v>
      </c>
      <c r="E21" s="27">
        <v>31</v>
      </c>
      <c r="F21" s="27">
        <v>24</v>
      </c>
      <c r="G21" s="27">
        <v>25</v>
      </c>
      <c r="H21" s="27">
        <v>22</v>
      </c>
      <c r="I21" s="27">
        <v>27</v>
      </c>
      <c r="J21" s="27">
        <v>20</v>
      </c>
      <c r="K21" s="27">
        <v>19</v>
      </c>
      <c r="L21" s="27">
        <v>26</v>
      </c>
      <c r="M21" s="27">
        <v>24</v>
      </c>
      <c r="N21" s="27">
        <v>27</v>
      </c>
      <c r="O21" s="27">
        <v>24</v>
      </c>
      <c r="P21" s="28">
        <v>2.0267623076384726</v>
      </c>
      <c r="R21" s="19" t="s">
        <v>1874</v>
      </c>
      <c r="S21" s="19" t="s">
        <v>2331</v>
      </c>
      <c r="T21" s="19" t="s">
        <v>2332</v>
      </c>
      <c r="U21" s="27">
        <v>2</v>
      </c>
      <c r="V21" s="27">
        <v>3</v>
      </c>
      <c r="W21" s="27">
        <v>3</v>
      </c>
      <c r="X21" s="27">
        <v>3</v>
      </c>
      <c r="Y21" s="27">
        <v>3</v>
      </c>
      <c r="Z21" s="27">
        <v>3</v>
      </c>
      <c r="AA21" s="27">
        <v>2</v>
      </c>
      <c r="AB21" s="27">
        <v>3</v>
      </c>
      <c r="AC21" s="27">
        <v>3</v>
      </c>
      <c r="AD21" s="27">
        <v>3</v>
      </c>
      <c r="AE21" s="27">
        <v>3</v>
      </c>
      <c r="AF21" s="28">
        <v>-2.1213203435596428</v>
      </c>
    </row>
    <row r="22" spans="2:32" x14ac:dyDescent="0.2">
      <c r="B22" s="19" t="s">
        <v>1874</v>
      </c>
      <c r="C22" s="19" t="s">
        <v>2247</v>
      </c>
      <c r="D22" s="19" t="s">
        <v>2248</v>
      </c>
      <c r="E22" s="27">
        <v>31</v>
      </c>
      <c r="F22" s="27">
        <v>24</v>
      </c>
      <c r="G22" s="27">
        <v>25</v>
      </c>
      <c r="H22" s="27">
        <v>22</v>
      </c>
      <c r="I22" s="27">
        <v>27</v>
      </c>
      <c r="J22" s="27">
        <v>20</v>
      </c>
      <c r="K22" s="27">
        <v>19</v>
      </c>
      <c r="L22" s="27">
        <v>26</v>
      </c>
      <c r="M22" s="27">
        <v>24</v>
      </c>
      <c r="N22" s="27">
        <v>27</v>
      </c>
      <c r="O22" s="27">
        <v>24</v>
      </c>
      <c r="P22" s="28">
        <v>2.0267623076384726</v>
      </c>
      <c r="R22" s="19" t="s">
        <v>1874</v>
      </c>
      <c r="S22" s="19" t="s">
        <v>2333</v>
      </c>
      <c r="T22" s="19" t="s">
        <v>2334</v>
      </c>
      <c r="U22" s="27">
        <v>2</v>
      </c>
      <c r="V22" s="27">
        <v>3</v>
      </c>
      <c r="W22" s="27">
        <v>3</v>
      </c>
      <c r="X22" s="27">
        <v>3</v>
      </c>
      <c r="Y22" s="27">
        <v>3</v>
      </c>
      <c r="Z22" s="27">
        <v>3</v>
      </c>
      <c r="AA22" s="27">
        <v>2</v>
      </c>
      <c r="AB22" s="27">
        <v>3</v>
      </c>
      <c r="AC22" s="27">
        <v>3</v>
      </c>
      <c r="AD22" s="27">
        <v>3</v>
      </c>
      <c r="AE22" s="27">
        <v>3</v>
      </c>
      <c r="AF22" s="28">
        <v>-2.1213203435596428</v>
      </c>
    </row>
    <row r="23" spans="2:32" x14ac:dyDescent="0.2">
      <c r="B23" s="19" t="s">
        <v>1874</v>
      </c>
      <c r="C23" s="19" t="s">
        <v>73</v>
      </c>
      <c r="D23" s="19" t="s">
        <v>74</v>
      </c>
      <c r="E23" s="27">
        <v>30</v>
      </c>
      <c r="F23" s="27">
        <v>11</v>
      </c>
      <c r="G23" s="27">
        <v>9</v>
      </c>
      <c r="H23" s="27">
        <v>5</v>
      </c>
      <c r="I23" s="27">
        <v>5</v>
      </c>
      <c r="J23" s="27">
        <v>14</v>
      </c>
      <c r="K23" s="27">
        <v>10</v>
      </c>
      <c r="L23" s="27">
        <v>5</v>
      </c>
      <c r="M23" s="27">
        <v>5</v>
      </c>
      <c r="N23" s="27">
        <v>5</v>
      </c>
      <c r="O23" s="27">
        <v>6</v>
      </c>
      <c r="P23" s="28">
        <v>2.8751792605915192</v>
      </c>
      <c r="R23" s="19" t="s">
        <v>1874</v>
      </c>
      <c r="S23" s="19" t="s">
        <v>2337</v>
      </c>
      <c r="T23" s="19" t="s">
        <v>2338</v>
      </c>
      <c r="U23" s="27">
        <v>2</v>
      </c>
      <c r="V23" s="27">
        <v>3</v>
      </c>
      <c r="W23" s="27">
        <v>3</v>
      </c>
      <c r="X23" s="27">
        <v>3</v>
      </c>
      <c r="Y23" s="27">
        <v>3</v>
      </c>
      <c r="Z23" s="27">
        <v>3</v>
      </c>
      <c r="AA23" s="27">
        <v>3</v>
      </c>
      <c r="AB23" s="27">
        <v>3</v>
      </c>
      <c r="AC23" s="27">
        <v>3</v>
      </c>
      <c r="AD23" s="27">
        <v>2</v>
      </c>
      <c r="AE23" s="27">
        <v>3</v>
      </c>
      <c r="AF23" s="28">
        <v>-2.1213203435596428</v>
      </c>
    </row>
    <row r="24" spans="2:32" x14ac:dyDescent="0.2">
      <c r="B24" s="19" t="s">
        <v>1874</v>
      </c>
      <c r="C24" s="19" t="s">
        <v>1947</v>
      </c>
      <c r="D24" s="19" t="s">
        <v>1948</v>
      </c>
      <c r="E24" s="27">
        <v>29</v>
      </c>
      <c r="F24" s="27">
        <v>7</v>
      </c>
      <c r="G24" s="27">
        <v>6</v>
      </c>
      <c r="H24" s="27">
        <v>5</v>
      </c>
      <c r="I24" s="27">
        <v>5</v>
      </c>
      <c r="J24" s="27">
        <v>6</v>
      </c>
      <c r="K24" s="27">
        <v>7</v>
      </c>
      <c r="L24" s="27">
        <v>5</v>
      </c>
      <c r="M24" s="27">
        <v>5</v>
      </c>
      <c r="N24" s="27">
        <v>6</v>
      </c>
      <c r="O24" s="27">
        <v>6</v>
      </c>
      <c r="P24" s="28">
        <v>3.1443358449681398</v>
      </c>
      <c r="R24" s="19" t="s">
        <v>1874</v>
      </c>
      <c r="S24" s="19" t="s">
        <v>2345</v>
      </c>
      <c r="T24" s="19" t="s">
        <v>2346</v>
      </c>
      <c r="U24" s="27">
        <v>2</v>
      </c>
      <c r="V24" s="27">
        <v>4</v>
      </c>
      <c r="W24" s="27">
        <v>3</v>
      </c>
      <c r="X24" s="27">
        <v>3</v>
      </c>
      <c r="Y24" s="27">
        <v>3</v>
      </c>
      <c r="Z24" s="27">
        <v>3</v>
      </c>
      <c r="AA24" s="27">
        <v>3</v>
      </c>
      <c r="AB24" s="27">
        <v>3</v>
      </c>
      <c r="AC24" s="27">
        <v>3</v>
      </c>
      <c r="AD24" s="27">
        <v>3</v>
      </c>
      <c r="AE24" s="27">
        <v>3</v>
      </c>
      <c r="AF24" s="28">
        <v>-2.3452078799117149</v>
      </c>
    </row>
    <row r="25" spans="2:32" x14ac:dyDescent="0.2">
      <c r="B25" s="19" t="s">
        <v>1874</v>
      </c>
      <c r="C25" s="19" t="s">
        <v>1957</v>
      </c>
      <c r="D25" s="19" t="s">
        <v>1958</v>
      </c>
      <c r="E25" s="27">
        <v>29</v>
      </c>
      <c r="F25" s="27">
        <v>8</v>
      </c>
      <c r="G25" s="27">
        <v>6</v>
      </c>
      <c r="H25" s="27">
        <v>5</v>
      </c>
      <c r="I25" s="27">
        <v>5</v>
      </c>
      <c r="J25" s="27">
        <v>9</v>
      </c>
      <c r="K25" s="27">
        <v>10</v>
      </c>
      <c r="L25" s="27">
        <v>5</v>
      </c>
      <c r="M25" s="27">
        <v>6</v>
      </c>
      <c r="N25" s="27">
        <v>5</v>
      </c>
      <c r="O25" s="27">
        <v>7</v>
      </c>
      <c r="P25" s="28">
        <v>3.0618926901573258</v>
      </c>
      <c r="R25" s="19" t="s">
        <v>1874</v>
      </c>
      <c r="S25" s="19" t="s">
        <v>2347</v>
      </c>
      <c r="T25" s="19" t="s">
        <v>2348</v>
      </c>
      <c r="U25" s="27">
        <v>2</v>
      </c>
      <c r="V25" s="27">
        <v>3</v>
      </c>
      <c r="W25" s="27">
        <v>4</v>
      </c>
      <c r="X25" s="27">
        <v>3</v>
      </c>
      <c r="Y25" s="27">
        <v>3</v>
      </c>
      <c r="Z25" s="27">
        <v>3</v>
      </c>
      <c r="AA25" s="27">
        <v>3</v>
      </c>
      <c r="AB25" s="27">
        <v>3</v>
      </c>
      <c r="AC25" s="27">
        <v>3</v>
      </c>
      <c r="AD25" s="27">
        <v>3</v>
      </c>
      <c r="AE25" s="27">
        <v>3</v>
      </c>
      <c r="AF25" s="28">
        <v>-2.3452078799117149</v>
      </c>
    </row>
    <row r="26" spans="2:32" x14ac:dyDescent="0.2">
      <c r="B26" s="19" t="s">
        <v>1874</v>
      </c>
      <c r="C26" s="19" t="s">
        <v>1955</v>
      </c>
      <c r="D26" s="19" t="s">
        <v>1956</v>
      </c>
      <c r="E26" s="27">
        <v>28</v>
      </c>
      <c r="F26" s="27">
        <v>7</v>
      </c>
      <c r="G26" s="27">
        <v>5</v>
      </c>
      <c r="H26" s="27">
        <v>4</v>
      </c>
      <c r="I26" s="27">
        <v>4</v>
      </c>
      <c r="J26" s="27">
        <v>7</v>
      </c>
      <c r="K26" s="27">
        <v>6</v>
      </c>
      <c r="L26" s="27">
        <v>4</v>
      </c>
      <c r="M26" s="27">
        <v>5</v>
      </c>
      <c r="N26" s="27">
        <v>4</v>
      </c>
      <c r="O26" s="27">
        <v>6</v>
      </c>
      <c r="P26" s="28">
        <v>3.117734635843191</v>
      </c>
      <c r="R26" s="19" t="s">
        <v>1874</v>
      </c>
      <c r="S26" s="19" t="s">
        <v>2351</v>
      </c>
      <c r="T26" s="19" t="s">
        <v>2352</v>
      </c>
      <c r="U26" s="27">
        <v>2</v>
      </c>
      <c r="V26" s="27">
        <v>4</v>
      </c>
      <c r="W26" s="27">
        <v>3</v>
      </c>
      <c r="X26" s="27">
        <v>3</v>
      </c>
      <c r="Y26" s="27">
        <v>3</v>
      </c>
      <c r="Z26" s="27">
        <v>3</v>
      </c>
      <c r="AA26" s="27">
        <v>3</v>
      </c>
      <c r="AB26" s="27">
        <v>3</v>
      </c>
      <c r="AC26" s="27">
        <v>3</v>
      </c>
      <c r="AD26" s="27">
        <v>3</v>
      </c>
      <c r="AE26" s="27">
        <v>3</v>
      </c>
      <c r="AF26" s="28">
        <v>-2.3452078799117149</v>
      </c>
    </row>
    <row r="27" spans="2:32" x14ac:dyDescent="0.2">
      <c r="B27" s="19" t="s">
        <v>1874</v>
      </c>
      <c r="C27" s="19" t="s">
        <v>1949</v>
      </c>
      <c r="D27" s="19" t="s">
        <v>1950</v>
      </c>
      <c r="E27" s="27">
        <v>27</v>
      </c>
      <c r="F27" s="27">
        <v>5</v>
      </c>
      <c r="G27" s="27">
        <v>4</v>
      </c>
      <c r="H27" s="27">
        <v>3</v>
      </c>
      <c r="I27" s="27">
        <v>3</v>
      </c>
      <c r="J27" s="27">
        <v>5</v>
      </c>
      <c r="K27" s="27">
        <v>5</v>
      </c>
      <c r="L27" s="27">
        <v>3</v>
      </c>
      <c r="M27" s="27">
        <v>3</v>
      </c>
      <c r="N27" s="27">
        <v>3</v>
      </c>
      <c r="O27" s="27">
        <v>4</v>
      </c>
      <c r="P27" s="28">
        <v>3.1380016760422165</v>
      </c>
      <c r="R27" s="19" t="s">
        <v>1874</v>
      </c>
      <c r="S27" s="19" t="s">
        <v>2359</v>
      </c>
      <c r="T27" s="19" t="s">
        <v>2360</v>
      </c>
      <c r="U27" s="27">
        <v>2</v>
      </c>
      <c r="V27" s="27">
        <v>3</v>
      </c>
      <c r="W27" s="27">
        <v>3</v>
      </c>
      <c r="X27" s="27">
        <v>4</v>
      </c>
      <c r="Y27" s="27">
        <v>3</v>
      </c>
      <c r="Z27" s="27">
        <v>3</v>
      </c>
      <c r="AA27" s="27">
        <v>3</v>
      </c>
      <c r="AB27" s="27">
        <v>3</v>
      </c>
      <c r="AC27" s="27">
        <v>3</v>
      </c>
      <c r="AD27" s="27">
        <v>3</v>
      </c>
      <c r="AE27" s="27">
        <v>3</v>
      </c>
      <c r="AF27" s="28">
        <v>-2.3452078799117149</v>
      </c>
    </row>
    <row r="28" spans="2:32" x14ac:dyDescent="0.2">
      <c r="B28" s="19" t="s">
        <v>1874</v>
      </c>
      <c r="C28" s="19" t="s">
        <v>1951</v>
      </c>
      <c r="D28" s="19" t="s">
        <v>1952</v>
      </c>
      <c r="E28" s="27">
        <v>27</v>
      </c>
      <c r="F28" s="27">
        <v>5</v>
      </c>
      <c r="G28" s="27">
        <v>4</v>
      </c>
      <c r="H28" s="27">
        <v>3</v>
      </c>
      <c r="I28" s="27">
        <v>3</v>
      </c>
      <c r="J28" s="27">
        <v>5</v>
      </c>
      <c r="K28" s="27">
        <v>5</v>
      </c>
      <c r="L28" s="27">
        <v>3</v>
      </c>
      <c r="M28" s="27">
        <v>3</v>
      </c>
      <c r="N28" s="27">
        <v>3</v>
      </c>
      <c r="O28" s="27">
        <v>4</v>
      </c>
      <c r="P28" s="28">
        <v>3.1380016760422165</v>
      </c>
      <c r="R28" s="19" t="s">
        <v>1874</v>
      </c>
      <c r="S28" s="19" t="s">
        <v>2361</v>
      </c>
      <c r="T28" s="19" t="s">
        <v>2362</v>
      </c>
      <c r="U28" s="27">
        <v>2</v>
      </c>
      <c r="V28" s="27">
        <v>4</v>
      </c>
      <c r="W28" s="27">
        <v>3</v>
      </c>
      <c r="X28" s="27">
        <v>3</v>
      </c>
      <c r="Y28" s="27">
        <v>3</v>
      </c>
      <c r="Z28" s="27">
        <v>3</v>
      </c>
      <c r="AA28" s="27">
        <v>3</v>
      </c>
      <c r="AB28" s="27">
        <v>3</v>
      </c>
      <c r="AC28" s="27">
        <v>3</v>
      </c>
      <c r="AD28" s="27">
        <v>3</v>
      </c>
      <c r="AE28" s="27">
        <v>3</v>
      </c>
      <c r="AF28" s="28">
        <v>-2.3452078799117149</v>
      </c>
    </row>
    <row r="29" spans="2:32" x14ac:dyDescent="0.2">
      <c r="B29" s="19" t="s">
        <v>1874</v>
      </c>
      <c r="C29" s="19" t="s">
        <v>2093</v>
      </c>
      <c r="D29" s="19" t="s">
        <v>2094</v>
      </c>
      <c r="E29" s="27">
        <v>26</v>
      </c>
      <c r="F29" s="27">
        <v>21</v>
      </c>
      <c r="G29" s="27">
        <v>22</v>
      </c>
      <c r="H29" s="27">
        <v>21</v>
      </c>
      <c r="I29" s="27">
        <v>20</v>
      </c>
      <c r="J29" s="27">
        <v>20</v>
      </c>
      <c r="K29" s="27">
        <v>19</v>
      </c>
      <c r="L29" s="27">
        <v>22</v>
      </c>
      <c r="M29" s="27">
        <v>16</v>
      </c>
      <c r="N29" s="27">
        <v>17</v>
      </c>
      <c r="O29" s="27">
        <v>18</v>
      </c>
      <c r="P29" s="28">
        <v>2.2188007849009157</v>
      </c>
      <c r="R29" s="19" t="s">
        <v>1874</v>
      </c>
      <c r="S29" s="19" t="s">
        <v>2373</v>
      </c>
      <c r="T29" s="19" t="s">
        <v>2374</v>
      </c>
      <c r="U29" s="27">
        <v>2</v>
      </c>
      <c r="V29" s="27">
        <v>3</v>
      </c>
      <c r="W29" s="27">
        <v>3</v>
      </c>
      <c r="X29" s="27">
        <v>3</v>
      </c>
      <c r="Y29" s="27">
        <v>3</v>
      </c>
      <c r="Z29" s="27">
        <v>3</v>
      </c>
      <c r="AA29" s="27">
        <v>4</v>
      </c>
      <c r="AB29" s="27">
        <v>3</v>
      </c>
      <c r="AC29" s="27">
        <v>3</v>
      </c>
      <c r="AD29" s="27">
        <v>3</v>
      </c>
      <c r="AE29" s="27">
        <v>3</v>
      </c>
      <c r="AF29" s="28">
        <v>-2.3452078799117149</v>
      </c>
    </row>
    <row r="30" spans="2:32" x14ac:dyDescent="0.2">
      <c r="B30" s="19" t="s">
        <v>1874</v>
      </c>
      <c r="C30" s="19" t="s">
        <v>2225</v>
      </c>
      <c r="D30" s="19" t="s">
        <v>2226</v>
      </c>
      <c r="E30" s="27">
        <v>19</v>
      </c>
      <c r="F30" s="27">
        <v>14</v>
      </c>
      <c r="G30" s="27">
        <v>15</v>
      </c>
      <c r="H30" s="27">
        <v>11</v>
      </c>
      <c r="I30" s="27">
        <v>14</v>
      </c>
      <c r="J30" s="27">
        <v>9</v>
      </c>
      <c r="K30" s="27">
        <v>10</v>
      </c>
      <c r="L30" s="27">
        <v>14</v>
      </c>
      <c r="M30" s="27">
        <v>13</v>
      </c>
      <c r="N30" s="27">
        <v>16</v>
      </c>
      <c r="O30" s="27">
        <v>12</v>
      </c>
      <c r="P30" s="28">
        <v>2.0829307361185272</v>
      </c>
      <c r="R30" s="19" t="s">
        <v>1874</v>
      </c>
      <c r="S30" s="19" t="s">
        <v>2393</v>
      </c>
      <c r="T30" s="19" t="s">
        <v>2394</v>
      </c>
      <c r="U30" s="27">
        <v>2</v>
      </c>
      <c r="V30" s="27">
        <v>5</v>
      </c>
      <c r="W30" s="27">
        <v>4</v>
      </c>
      <c r="X30" s="27">
        <v>4</v>
      </c>
      <c r="Y30" s="27">
        <v>4</v>
      </c>
      <c r="Z30" s="27">
        <v>4</v>
      </c>
      <c r="AA30" s="27">
        <v>4</v>
      </c>
      <c r="AB30" s="27">
        <v>4</v>
      </c>
      <c r="AC30" s="27">
        <v>4</v>
      </c>
      <c r="AD30" s="27">
        <v>4</v>
      </c>
      <c r="AE30" s="27">
        <v>5</v>
      </c>
      <c r="AF30" s="28">
        <v>-2.70801280154532</v>
      </c>
    </row>
    <row r="31" spans="2:32" x14ac:dyDescent="0.2">
      <c r="B31" s="19" t="s">
        <v>1874</v>
      </c>
      <c r="C31" s="19" t="s">
        <v>2047</v>
      </c>
      <c r="D31" s="19" t="s">
        <v>2048</v>
      </c>
      <c r="E31" s="27">
        <v>18</v>
      </c>
      <c r="F31" s="27">
        <v>16</v>
      </c>
      <c r="G31" s="27">
        <v>14</v>
      </c>
      <c r="H31" s="27">
        <v>14</v>
      </c>
      <c r="I31" s="27">
        <v>14</v>
      </c>
      <c r="J31" s="27">
        <v>14</v>
      </c>
      <c r="K31" s="27">
        <v>12</v>
      </c>
      <c r="L31" s="27">
        <v>15</v>
      </c>
      <c r="M31" s="27">
        <v>15</v>
      </c>
      <c r="N31" s="27">
        <v>14</v>
      </c>
      <c r="O31" s="27">
        <v>14</v>
      </c>
      <c r="P31" s="28">
        <v>2.4033310217279689</v>
      </c>
      <c r="R31" s="19" t="s">
        <v>1874</v>
      </c>
      <c r="S31" s="19" t="s">
        <v>2265</v>
      </c>
      <c r="T31" s="19" t="s">
        <v>2266</v>
      </c>
      <c r="U31" s="27">
        <v>1</v>
      </c>
      <c r="V31" s="27">
        <v>3</v>
      </c>
      <c r="W31" s="27">
        <v>3</v>
      </c>
      <c r="X31" s="27">
        <v>2</v>
      </c>
      <c r="Y31" s="27">
        <v>2</v>
      </c>
      <c r="Z31" s="27">
        <v>3</v>
      </c>
      <c r="AA31" s="27">
        <v>2</v>
      </c>
      <c r="AB31" s="27">
        <v>2</v>
      </c>
      <c r="AC31" s="27">
        <v>2</v>
      </c>
      <c r="AD31" s="27">
        <v>2</v>
      </c>
      <c r="AE31" s="27">
        <v>2</v>
      </c>
      <c r="AF31" s="28">
        <v>-2.0554804791094465</v>
      </c>
    </row>
    <row r="32" spans="2:32" x14ac:dyDescent="0.2">
      <c r="B32" s="19" t="s">
        <v>1874</v>
      </c>
      <c r="C32" s="19" t="s">
        <v>2003</v>
      </c>
      <c r="D32" s="19" t="s">
        <v>2004</v>
      </c>
      <c r="E32" s="27">
        <v>17</v>
      </c>
      <c r="F32" s="27">
        <v>12</v>
      </c>
      <c r="G32" s="27">
        <v>11</v>
      </c>
      <c r="H32" s="27">
        <v>11</v>
      </c>
      <c r="I32" s="27">
        <v>11</v>
      </c>
      <c r="J32" s="27">
        <v>13</v>
      </c>
      <c r="K32" s="27">
        <v>11</v>
      </c>
      <c r="L32" s="27">
        <v>11</v>
      </c>
      <c r="M32" s="27">
        <v>11</v>
      </c>
      <c r="N32" s="27">
        <v>11</v>
      </c>
      <c r="O32" s="27">
        <v>14</v>
      </c>
      <c r="P32" s="28">
        <v>2.6799750017215116</v>
      </c>
      <c r="R32" s="19" t="s">
        <v>1874</v>
      </c>
      <c r="S32" s="19" t="s">
        <v>2277</v>
      </c>
      <c r="T32" s="19" t="s">
        <v>2278</v>
      </c>
      <c r="U32" s="27">
        <v>1</v>
      </c>
      <c r="V32" s="27">
        <v>2</v>
      </c>
      <c r="W32" s="27">
        <v>3</v>
      </c>
      <c r="X32" s="27">
        <v>3</v>
      </c>
      <c r="Y32" s="27">
        <v>2</v>
      </c>
      <c r="Z32" s="27">
        <v>2</v>
      </c>
      <c r="AA32" s="27">
        <v>2</v>
      </c>
      <c r="AB32" s="27">
        <v>3</v>
      </c>
      <c r="AC32" s="27">
        <v>2</v>
      </c>
      <c r="AD32" s="27">
        <v>3</v>
      </c>
      <c r="AE32" s="27">
        <v>2</v>
      </c>
      <c r="AF32" s="28">
        <v>-2.0641873861685602</v>
      </c>
    </row>
    <row r="33" spans="2:32" x14ac:dyDescent="0.2">
      <c r="B33" s="19" t="s">
        <v>1874</v>
      </c>
      <c r="C33" s="19" t="s">
        <v>2005</v>
      </c>
      <c r="D33" s="19" t="s">
        <v>2006</v>
      </c>
      <c r="E33" s="27">
        <v>17</v>
      </c>
      <c r="F33" s="27">
        <v>12</v>
      </c>
      <c r="G33" s="27">
        <v>11</v>
      </c>
      <c r="H33" s="27">
        <v>11</v>
      </c>
      <c r="I33" s="27">
        <v>11</v>
      </c>
      <c r="J33" s="27">
        <v>13</v>
      </c>
      <c r="K33" s="27">
        <v>11</v>
      </c>
      <c r="L33" s="27">
        <v>11</v>
      </c>
      <c r="M33" s="27">
        <v>11</v>
      </c>
      <c r="N33" s="27">
        <v>11</v>
      </c>
      <c r="O33" s="27">
        <v>14</v>
      </c>
      <c r="P33" s="28">
        <v>2.6799750017215116</v>
      </c>
      <c r="R33" s="19" t="s">
        <v>1874</v>
      </c>
      <c r="S33" s="19" t="s">
        <v>2279</v>
      </c>
      <c r="T33" s="19" t="s">
        <v>2280</v>
      </c>
      <c r="U33" s="27">
        <v>1</v>
      </c>
      <c r="V33" s="27">
        <v>3</v>
      </c>
      <c r="W33" s="27">
        <v>2</v>
      </c>
      <c r="X33" s="27">
        <v>2</v>
      </c>
      <c r="Y33" s="27">
        <v>2</v>
      </c>
      <c r="Z33" s="27">
        <v>2</v>
      </c>
      <c r="AA33" s="27">
        <v>3</v>
      </c>
      <c r="AB33" s="27">
        <v>3</v>
      </c>
      <c r="AC33" s="27">
        <v>2</v>
      </c>
      <c r="AD33" s="27">
        <v>2</v>
      </c>
      <c r="AE33" s="27">
        <v>3</v>
      </c>
      <c r="AF33" s="28">
        <v>-2.0641873861685602</v>
      </c>
    </row>
    <row r="34" spans="2:32" x14ac:dyDescent="0.2">
      <c r="B34" s="19" t="s">
        <v>1874</v>
      </c>
      <c r="C34" s="19" t="s">
        <v>2091</v>
      </c>
      <c r="D34" s="19" t="s">
        <v>2092</v>
      </c>
      <c r="E34" s="27">
        <v>16</v>
      </c>
      <c r="F34" s="27">
        <v>14</v>
      </c>
      <c r="G34" s="27">
        <v>13</v>
      </c>
      <c r="H34" s="27">
        <v>12</v>
      </c>
      <c r="I34" s="27">
        <v>12</v>
      </c>
      <c r="J34" s="27">
        <v>9</v>
      </c>
      <c r="K34" s="27">
        <v>11</v>
      </c>
      <c r="L34" s="27">
        <v>11</v>
      </c>
      <c r="M34" s="27">
        <v>11</v>
      </c>
      <c r="N34" s="27">
        <v>10</v>
      </c>
      <c r="O34" s="27">
        <v>10</v>
      </c>
      <c r="P34" s="28">
        <v>2.2355620225261226</v>
      </c>
      <c r="R34" s="19" t="s">
        <v>1874</v>
      </c>
      <c r="S34" s="19" t="s">
        <v>2281</v>
      </c>
      <c r="T34" s="19" t="s">
        <v>2282</v>
      </c>
      <c r="U34" s="27">
        <v>1</v>
      </c>
      <c r="V34" s="27">
        <v>2</v>
      </c>
      <c r="W34" s="27">
        <v>2</v>
      </c>
      <c r="X34" s="27">
        <v>2</v>
      </c>
      <c r="Y34" s="27">
        <v>2</v>
      </c>
      <c r="Z34" s="27">
        <v>1</v>
      </c>
      <c r="AA34" s="27">
        <v>2</v>
      </c>
      <c r="AB34" s="27">
        <v>2</v>
      </c>
      <c r="AC34" s="27">
        <v>2</v>
      </c>
      <c r="AD34" s="27">
        <v>2</v>
      </c>
      <c r="AE34" s="27">
        <v>2</v>
      </c>
      <c r="AF34" s="28">
        <v>-2.1213203435596424</v>
      </c>
    </row>
    <row r="35" spans="2:32" x14ac:dyDescent="0.2">
      <c r="B35" s="19" t="s">
        <v>1874</v>
      </c>
      <c r="C35" s="19" t="s">
        <v>2243</v>
      </c>
      <c r="D35" s="19" t="s">
        <v>2244</v>
      </c>
      <c r="E35" s="27">
        <v>16</v>
      </c>
      <c r="F35" s="27">
        <v>15</v>
      </c>
      <c r="G35" s="27">
        <v>15</v>
      </c>
      <c r="H35" s="27">
        <v>13</v>
      </c>
      <c r="I35" s="27">
        <v>13</v>
      </c>
      <c r="J35" s="27">
        <v>13</v>
      </c>
      <c r="K35" s="27">
        <v>13</v>
      </c>
      <c r="L35" s="27">
        <v>12</v>
      </c>
      <c r="M35" s="27">
        <v>12</v>
      </c>
      <c r="N35" s="27">
        <v>13</v>
      </c>
      <c r="O35" s="27">
        <v>12</v>
      </c>
      <c r="P35" s="28">
        <v>2.0304061218406146</v>
      </c>
      <c r="R35" s="19" t="s">
        <v>1874</v>
      </c>
      <c r="S35" s="19" t="s">
        <v>2283</v>
      </c>
      <c r="T35" s="19" t="s">
        <v>2284</v>
      </c>
      <c r="U35" s="27">
        <v>1</v>
      </c>
      <c r="V35" s="27">
        <v>2</v>
      </c>
      <c r="W35" s="27">
        <v>1</v>
      </c>
      <c r="X35" s="27">
        <v>2</v>
      </c>
      <c r="Y35" s="27">
        <v>2</v>
      </c>
      <c r="Z35" s="27">
        <v>2</v>
      </c>
      <c r="AA35" s="27">
        <v>2</v>
      </c>
      <c r="AB35" s="27">
        <v>2</v>
      </c>
      <c r="AC35" s="27">
        <v>2</v>
      </c>
      <c r="AD35" s="27">
        <v>2</v>
      </c>
      <c r="AE35" s="27">
        <v>2</v>
      </c>
      <c r="AF35" s="28">
        <v>-2.1213203435596424</v>
      </c>
    </row>
    <row r="36" spans="2:32" x14ac:dyDescent="0.2">
      <c r="B36" s="19" t="s">
        <v>1874</v>
      </c>
      <c r="C36" s="19" t="s">
        <v>2255</v>
      </c>
      <c r="D36" s="19" t="s">
        <v>2256</v>
      </c>
      <c r="E36" s="27">
        <v>15</v>
      </c>
      <c r="F36" s="27">
        <v>14</v>
      </c>
      <c r="G36" s="27">
        <v>12</v>
      </c>
      <c r="H36" s="27">
        <v>12</v>
      </c>
      <c r="I36" s="27">
        <v>12</v>
      </c>
      <c r="J36" s="27">
        <v>12</v>
      </c>
      <c r="K36" s="27">
        <v>14</v>
      </c>
      <c r="L36" s="27">
        <v>13</v>
      </c>
      <c r="M36" s="27">
        <v>11</v>
      </c>
      <c r="N36" s="27">
        <v>12</v>
      </c>
      <c r="O36" s="27">
        <v>11</v>
      </c>
      <c r="P36" s="28">
        <v>1.9904664080911116</v>
      </c>
      <c r="R36" s="19" t="s">
        <v>1874</v>
      </c>
      <c r="S36" s="19" t="s">
        <v>2285</v>
      </c>
      <c r="T36" s="19" t="s">
        <v>2286</v>
      </c>
      <c r="U36" s="27">
        <v>1</v>
      </c>
      <c r="V36" s="27">
        <v>2</v>
      </c>
      <c r="W36" s="27">
        <v>2</v>
      </c>
      <c r="X36" s="27">
        <v>2</v>
      </c>
      <c r="Y36" s="27">
        <v>1</v>
      </c>
      <c r="Z36" s="27">
        <v>2</v>
      </c>
      <c r="AA36" s="27">
        <v>2</v>
      </c>
      <c r="AB36" s="27">
        <v>2</v>
      </c>
      <c r="AC36" s="27">
        <v>2</v>
      </c>
      <c r="AD36" s="27">
        <v>2</v>
      </c>
      <c r="AE36" s="27">
        <v>2</v>
      </c>
      <c r="AF36" s="28">
        <v>-2.1213203435596424</v>
      </c>
    </row>
    <row r="37" spans="2:32" x14ac:dyDescent="0.2">
      <c r="B37" s="19" t="s">
        <v>1874</v>
      </c>
      <c r="C37" s="19" t="s">
        <v>2097</v>
      </c>
      <c r="D37" s="19" t="s">
        <v>2098</v>
      </c>
      <c r="E37" s="27">
        <v>14</v>
      </c>
      <c r="F37" s="27">
        <v>10</v>
      </c>
      <c r="G37" s="27">
        <v>10</v>
      </c>
      <c r="H37" s="27">
        <v>6</v>
      </c>
      <c r="I37" s="27">
        <v>7</v>
      </c>
      <c r="J37" s="27">
        <v>11</v>
      </c>
      <c r="K37" s="27">
        <v>10</v>
      </c>
      <c r="L37" s="27">
        <v>6</v>
      </c>
      <c r="M37" s="27">
        <v>7</v>
      </c>
      <c r="N37" s="27">
        <v>8</v>
      </c>
      <c r="O37" s="27">
        <v>7</v>
      </c>
      <c r="P37" s="28">
        <v>2.2176854274154305</v>
      </c>
      <c r="R37" s="19" t="s">
        <v>1874</v>
      </c>
      <c r="S37" s="19" t="s">
        <v>2287</v>
      </c>
      <c r="T37" s="19" t="s">
        <v>2288</v>
      </c>
      <c r="U37" s="27">
        <v>1</v>
      </c>
      <c r="V37" s="27">
        <v>2</v>
      </c>
      <c r="W37" s="27">
        <v>2</v>
      </c>
      <c r="X37" s="27">
        <v>2</v>
      </c>
      <c r="Y37" s="27">
        <v>2</v>
      </c>
      <c r="Z37" s="27">
        <v>2</v>
      </c>
      <c r="AA37" s="27">
        <v>1</v>
      </c>
      <c r="AB37" s="27">
        <v>2</v>
      </c>
      <c r="AC37" s="27">
        <v>2</v>
      </c>
      <c r="AD37" s="27">
        <v>2</v>
      </c>
      <c r="AE37" s="27">
        <v>2</v>
      </c>
      <c r="AF37" s="28">
        <v>-2.1213203435596424</v>
      </c>
    </row>
    <row r="38" spans="2:32" x14ac:dyDescent="0.2">
      <c r="B38" s="19" t="s">
        <v>1874</v>
      </c>
      <c r="C38" s="19" t="s">
        <v>1973</v>
      </c>
      <c r="D38" s="19" t="s">
        <v>1974</v>
      </c>
      <c r="E38" s="27">
        <v>13</v>
      </c>
      <c r="F38" s="27">
        <v>9</v>
      </c>
      <c r="G38" s="27">
        <v>9</v>
      </c>
      <c r="H38" s="27">
        <v>8</v>
      </c>
      <c r="I38" s="27">
        <v>8</v>
      </c>
      <c r="J38" s="27">
        <v>9</v>
      </c>
      <c r="K38" s="27">
        <v>8</v>
      </c>
      <c r="L38" s="27">
        <v>8</v>
      </c>
      <c r="M38" s="27">
        <v>8</v>
      </c>
      <c r="N38" s="27">
        <v>8</v>
      </c>
      <c r="O38" s="27">
        <v>7</v>
      </c>
      <c r="P38" s="28">
        <v>2.9211869733608857</v>
      </c>
      <c r="R38" s="19" t="s">
        <v>1874</v>
      </c>
      <c r="S38" s="19" t="s">
        <v>2289</v>
      </c>
      <c r="T38" s="19" t="s">
        <v>2290</v>
      </c>
      <c r="U38" s="27">
        <v>1</v>
      </c>
      <c r="V38" s="27">
        <v>2</v>
      </c>
      <c r="W38" s="27">
        <v>2</v>
      </c>
      <c r="X38" s="27">
        <v>2</v>
      </c>
      <c r="Y38" s="27">
        <v>2</v>
      </c>
      <c r="Z38" s="27">
        <v>1</v>
      </c>
      <c r="AA38" s="27">
        <v>2</v>
      </c>
      <c r="AB38" s="27">
        <v>2</v>
      </c>
      <c r="AC38" s="27">
        <v>2</v>
      </c>
      <c r="AD38" s="27">
        <v>2</v>
      </c>
      <c r="AE38" s="27">
        <v>2</v>
      </c>
      <c r="AF38" s="28">
        <v>-2.1213203435596424</v>
      </c>
    </row>
    <row r="39" spans="2:32" x14ac:dyDescent="0.2">
      <c r="B39" s="19" t="s">
        <v>1874</v>
      </c>
      <c r="C39" s="19" t="s">
        <v>2111</v>
      </c>
      <c r="D39" s="19" t="s">
        <v>2112</v>
      </c>
      <c r="E39" s="27">
        <v>13</v>
      </c>
      <c r="F39" s="27">
        <v>8</v>
      </c>
      <c r="G39" s="27">
        <v>9</v>
      </c>
      <c r="H39" s="27">
        <v>10</v>
      </c>
      <c r="I39" s="27">
        <v>10</v>
      </c>
      <c r="J39" s="27">
        <v>9</v>
      </c>
      <c r="K39" s="27">
        <v>7</v>
      </c>
      <c r="L39" s="27">
        <v>11</v>
      </c>
      <c r="M39" s="27">
        <v>8</v>
      </c>
      <c r="N39" s="27">
        <v>9</v>
      </c>
      <c r="O39" s="27">
        <v>11</v>
      </c>
      <c r="P39" s="28">
        <v>2.1376670117594454</v>
      </c>
      <c r="R39" s="19" t="s">
        <v>1874</v>
      </c>
      <c r="S39" s="19" t="s">
        <v>2321</v>
      </c>
      <c r="T39" s="19" t="s">
        <v>2322</v>
      </c>
      <c r="U39" s="27">
        <v>1</v>
      </c>
      <c r="V39" s="27">
        <v>2</v>
      </c>
      <c r="W39" s="27">
        <v>2</v>
      </c>
      <c r="X39" s="27">
        <v>2</v>
      </c>
      <c r="Y39" s="27">
        <v>2</v>
      </c>
      <c r="Z39" s="27">
        <v>2</v>
      </c>
      <c r="AA39" s="27">
        <v>2</v>
      </c>
      <c r="AB39" s="27">
        <v>1</v>
      </c>
      <c r="AC39" s="27">
        <v>2</v>
      </c>
      <c r="AD39" s="27">
        <v>2</v>
      </c>
      <c r="AE39" s="27">
        <v>2</v>
      </c>
      <c r="AF39" s="28">
        <v>-2.1213203435596424</v>
      </c>
    </row>
    <row r="40" spans="2:32" x14ac:dyDescent="0.2">
      <c r="B40" s="19" t="s">
        <v>1874</v>
      </c>
      <c r="C40" s="19" t="s">
        <v>2253</v>
      </c>
      <c r="D40" s="19" t="s">
        <v>2254</v>
      </c>
      <c r="E40" s="27">
        <v>13</v>
      </c>
      <c r="F40" s="27">
        <v>10</v>
      </c>
      <c r="G40" s="27">
        <v>12</v>
      </c>
      <c r="H40" s="27">
        <v>6</v>
      </c>
      <c r="I40" s="27">
        <v>7</v>
      </c>
      <c r="J40" s="27">
        <v>9</v>
      </c>
      <c r="K40" s="27">
        <v>9</v>
      </c>
      <c r="L40" s="27">
        <v>8</v>
      </c>
      <c r="M40" s="27">
        <v>7</v>
      </c>
      <c r="N40" s="27">
        <v>6</v>
      </c>
      <c r="O40" s="27">
        <v>7</v>
      </c>
      <c r="P40" s="28">
        <v>1.9970909075510954</v>
      </c>
      <c r="R40" s="19" t="s">
        <v>1874</v>
      </c>
      <c r="S40" s="19" t="s">
        <v>2323</v>
      </c>
      <c r="T40" s="19" t="s">
        <v>2324</v>
      </c>
      <c r="U40" s="27">
        <v>1</v>
      </c>
      <c r="V40" s="27">
        <v>2</v>
      </c>
      <c r="W40" s="27">
        <v>2</v>
      </c>
      <c r="X40" s="27">
        <v>2</v>
      </c>
      <c r="Y40" s="27">
        <v>2</v>
      </c>
      <c r="Z40" s="27">
        <v>2</v>
      </c>
      <c r="AA40" s="27">
        <v>2</v>
      </c>
      <c r="AB40" s="27">
        <v>2</v>
      </c>
      <c r="AC40" s="27">
        <v>2</v>
      </c>
      <c r="AD40" s="27">
        <v>1</v>
      </c>
      <c r="AE40" s="27">
        <v>2</v>
      </c>
      <c r="AF40" s="28">
        <v>-2.1213203435596424</v>
      </c>
    </row>
    <row r="41" spans="2:32" x14ac:dyDescent="0.2">
      <c r="B41" s="19" t="s">
        <v>1874</v>
      </c>
      <c r="C41" s="19" t="s">
        <v>1979</v>
      </c>
      <c r="D41" s="19" t="s">
        <v>1980</v>
      </c>
      <c r="E41" s="27">
        <v>12</v>
      </c>
      <c r="F41" s="27">
        <v>9</v>
      </c>
      <c r="G41" s="27">
        <v>9</v>
      </c>
      <c r="H41" s="27">
        <v>9</v>
      </c>
      <c r="I41" s="27">
        <v>9</v>
      </c>
      <c r="J41" s="27">
        <v>9</v>
      </c>
      <c r="K41" s="27">
        <v>9</v>
      </c>
      <c r="L41" s="27">
        <v>9</v>
      </c>
      <c r="M41" s="27">
        <v>8</v>
      </c>
      <c r="N41" s="27">
        <v>10</v>
      </c>
      <c r="O41" s="27">
        <v>9</v>
      </c>
      <c r="P41" s="28">
        <v>2.8347335475692037</v>
      </c>
      <c r="R41" s="19" t="s">
        <v>1874</v>
      </c>
      <c r="S41" s="19" t="s">
        <v>2325</v>
      </c>
      <c r="T41" s="19" t="s">
        <v>2326</v>
      </c>
      <c r="U41" s="27">
        <v>1</v>
      </c>
      <c r="V41" s="27">
        <v>2</v>
      </c>
      <c r="W41" s="27">
        <v>2</v>
      </c>
      <c r="X41" s="27">
        <v>2</v>
      </c>
      <c r="Y41" s="27">
        <v>2</v>
      </c>
      <c r="Z41" s="27">
        <v>2</v>
      </c>
      <c r="AA41" s="27">
        <v>2</v>
      </c>
      <c r="AB41" s="27">
        <v>2</v>
      </c>
      <c r="AC41" s="27">
        <v>2</v>
      </c>
      <c r="AD41" s="27">
        <v>1</v>
      </c>
      <c r="AE41" s="27">
        <v>2</v>
      </c>
      <c r="AF41" s="28">
        <v>-2.1213203435596424</v>
      </c>
    </row>
    <row r="42" spans="2:32" x14ac:dyDescent="0.2">
      <c r="B42" s="19" t="s">
        <v>1874</v>
      </c>
      <c r="C42" s="19" t="s">
        <v>2035</v>
      </c>
      <c r="D42" s="19" t="s">
        <v>2036</v>
      </c>
      <c r="E42" s="27">
        <v>11</v>
      </c>
      <c r="F42" s="27">
        <v>8</v>
      </c>
      <c r="G42" s="27">
        <v>8</v>
      </c>
      <c r="H42" s="27">
        <v>7</v>
      </c>
      <c r="I42" s="27">
        <v>7</v>
      </c>
      <c r="J42" s="27">
        <v>9</v>
      </c>
      <c r="K42" s="27">
        <v>8</v>
      </c>
      <c r="L42" s="27">
        <v>8</v>
      </c>
      <c r="M42" s="27">
        <v>6</v>
      </c>
      <c r="N42" s="27">
        <v>8</v>
      </c>
      <c r="O42" s="27">
        <v>7</v>
      </c>
      <c r="P42" s="28">
        <v>2.4930009553630059</v>
      </c>
      <c r="R42" s="19" t="s">
        <v>1874</v>
      </c>
      <c r="S42" s="19" t="s">
        <v>2327</v>
      </c>
      <c r="T42" s="19" t="s">
        <v>2328</v>
      </c>
      <c r="U42" s="27">
        <v>1</v>
      </c>
      <c r="V42" s="27">
        <v>2</v>
      </c>
      <c r="W42" s="27">
        <v>2</v>
      </c>
      <c r="X42" s="27">
        <v>2</v>
      </c>
      <c r="Y42" s="27">
        <v>2</v>
      </c>
      <c r="Z42" s="27">
        <v>2</v>
      </c>
      <c r="AA42" s="27">
        <v>2</v>
      </c>
      <c r="AB42" s="27">
        <v>2</v>
      </c>
      <c r="AC42" s="27">
        <v>2</v>
      </c>
      <c r="AD42" s="27">
        <v>1</v>
      </c>
      <c r="AE42" s="27">
        <v>2</v>
      </c>
      <c r="AF42" s="28">
        <v>-2.1213203435596424</v>
      </c>
    </row>
    <row r="43" spans="2:32" x14ac:dyDescent="0.2">
      <c r="B43" s="19" t="s">
        <v>1874</v>
      </c>
      <c r="C43" s="19" t="s">
        <v>2037</v>
      </c>
      <c r="D43" s="19" t="s">
        <v>2038</v>
      </c>
      <c r="E43" s="27">
        <v>11</v>
      </c>
      <c r="F43" s="27">
        <v>7</v>
      </c>
      <c r="G43" s="27">
        <v>9</v>
      </c>
      <c r="H43" s="27">
        <v>8</v>
      </c>
      <c r="I43" s="27">
        <v>7</v>
      </c>
      <c r="J43" s="27">
        <v>7</v>
      </c>
      <c r="K43" s="27">
        <v>7</v>
      </c>
      <c r="L43" s="27">
        <v>9</v>
      </c>
      <c r="M43" s="27">
        <v>8</v>
      </c>
      <c r="N43" s="27">
        <v>7</v>
      </c>
      <c r="O43" s="27">
        <v>8</v>
      </c>
      <c r="P43" s="28">
        <v>2.4874685927665499</v>
      </c>
      <c r="R43" s="19" t="s">
        <v>1874</v>
      </c>
      <c r="S43" s="19" t="s">
        <v>2343</v>
      </c>
      <c r="T43" s="19" t="s">
        <v>2344</v>
      </c>
      <c r="U43" s="27">
        <v>1</v>
      </c>
      <c r="V43" s="27">
        <v>3</v>
      </c>
      <c r="W43" s="27">
        <v>2</v>
      </c>
      <c r="X43" s="27">
        <v>2</v>
      </c>
      <c r="Y43" s="27">
        <v>2</v>
      </c>
      <c r="Z43" s="27">
        <v>2</v>
      </c>
      <c r="AA43" s="27">
        <v>2</v>
      </c>
      <c r="AB43" s="27">
        <v>2</v>
      </c>
      <c r="AC43" s="27">
        <v>2</v>
      </c>
      <c r="AD43" s="27">
        <v>2</v>
      </c>
      <c r="AE43" s="27">
        <v>2</v>
      </c>
      <c r="AF43" s="28">
        <v>-2.3452078799117149</v>
      </c>
    </row>
    <row r="44" spans="2:32" x14ac:dyDescent="0.2">
      <c r="B44" s="19" t="s">
        <v>1874</v>
      </c>
      <c r="C44" s="19" t="s">
        <v>2099</v>
      </c>
      <c r="D44" s="19" t="s">
        <v>2100</v>
      </c>
      <c r="E44" s="27">
        <v>11</v>
      </c>
      <c r="F44" s="27">
        <v>9</v>
      </c>
      <c r="G44" s="27">
        <v>8</v>
      </c>
      <c r="H44" s="27">
        <v>8</v>
      </c>
      <c r="I44" s="27">
        <v>7</v>
      </c>
      <c r="J44" s="27">
        <v>10</v>
      </c>
      <c r="K44" s="27">
        <v>8</v>
      </c>
      <c r="L44" s="27">
        <v>9</v>
      </c>
      <c r="M44" s="27">
        <v>8</v>
      </c>
      <c r="N44" s="27">
        <v>7</v>
      </c>
      <c r="O44" s="27">
        <v>8</v>
      </c>
      <c r="P44" s="28">
        <v>2.1998877636914806</v>
      </c>
      <c r="R44" s="19" t="s">
        <v>1874</v>
      </c>
      <c r="S44" s="19" t="s">
        <v>2379</v>
      </c>
      <c r="T44" s="19" t="s">
        <v>2380</v>
      </c>
      <c r="U44" s="27">
        <v>1</v>
      </c>
      <c r="V44" s="27">
        <v>2</v>
      </c>
      <c r="W44" s="27">
        <v>2</v>
      </c>
      <c r="X44" s="27">
        <v>2</v>
      </c>
      <c r="Y44" s="27">
        <v>2</v>
      </c>
      <c r="Z44" s="27">
        <v>2</v>
      </c>
      <c r="AA44" s="27">
        <v>2</v>
      </c>
      <c r="AB44" s="27">
        <v>3</v>
      </c>
      <c r="AC44" s="27">
        <v>2</v>
      </c>
      <c r="AD44" s="27">
        <v>2</v>
      </c>
      <c r="AE44" s="27">
        <v>2</v>
      </c>
      <c r="AF44" s="28">
        <v>-2.3452078799117149</v>
      </c>
    </row>
    <row r="45" spans="2:32" x14ac:dyDescent="0.2">
      <c r="B45" s="19" t="s">
        <v>1874</v>
      </c>
      <c r="C45" s="19" t="s">
        <v>2101</v>
      </c>
      <c r="D45" s="19" t="s">
        <v>2102</v>
      </c>
      <c r="E45" s="27">
        <v>11</v>
      </c>
      <c r="F45" s="27">
        <v>9</v>
      </c>
      <c r="G45" s="27">
        <v>9</v>
      </c>
      <c r="H45" s="27">
        <v>7</v>
      </c>
      <c r="I45" s="27">
        <v>7</v>
      </c>
      <c r="J45" s="27">
        <v>9</v>
      </c>
      <c r="K45" s="27">
        <v>9</v>
      </c>
      <c r="L45" s="27">
        <v>8</v>
      </c>
      <c r="M45" s="27">
        <v>7</v>
      </c>
      <c r="N45" s="27">
        <v>8</v>
      </c>
      <c r="O45" s="27">
        <v>9</v>
      </c>
      <c r="P45" s="28">
        <v>2.1998877636914806</v>
      </c>
      <c r="R45" s="19" t="s">
        <v>1874</v>
      </c>
      <c r="S45" s="19" t="s">
        <v>2381</v>
      </c>
      <c r="T45" s="19" t="s">
        <v>2382</v>
      </c>
      <c r="U45" s="27">
        <v>1</v>
      </c>
      <c r="V45" s="27">
        <v>5</v>
      </c>
      <c r="W45" s="27">
        <v>4</v>
      </c>
      <c r="X45" s="27">
        <v>5</v>
      </c>
      <c r="Y45" s="27">
        <v>4</v>
      </c>
      <c r="Z45" s="27">
        <v>3</v>
      </c>
      <c r="AA45" s="27">
        <v>4</v>
      </c>
      <c r="AB45" s="27">
        <v>4</v>
      </c>
      <c r="AC45" s="27">
        <v>3</v>
      </c>
      <c r="AD45" s="27">
        <v>3</v>
      </c>
      <c r="AE45" s="27">
        <v>4</v>
      </c>
      <c r="AF45" s="28">
        <v>-2.468643939200371</v>
      </c>
    </row>
    <row r="46" spans="2:32" x14ac:dyDescent="0.2">
      <c r="B46" s="19" t="s">
        <v>1874</v>
      </c>
      <c r="C46" s="19" t="s">
        <v>2241</v>
      </c>
      <c r="D46" s="19" t="s">
        <v>2242</v>
      </c>
      <c r="E46" s="27">
        <v>11</v>
      </c>
      <c r="F46" s="27">
        <v>10</v>
      </c>
      <c r="G46" s="27">
        <v>8</v>
      </c>
      <c r="H46" s="27">
        <v>8</v>
      </c>
      <c r="I46" s="27">
        <v>6</v>
      </c>
      <c r="J46" s="27">
        <v>8</v>
      </c>
      <c r="K46" s="27">
        <v>8</v>
      </c>
      <c r="L46" s="27">
        <v>8</v>
      </c>
      <c r="M46" s="27">
        <v>6</v>
      </c>
      <c r="N46" s="27">
        <v>6</v>
      </c>
      <c r="O46" s="27">
        <v>6</v>
      </c>
      <c r="P46" s="28">
        <v>2.0446626032894333</v>
      </c>
      <c r="R46" s="19" t="s">
        <v>1874</v>
      </c>
      <c r="S46" s="19" t="s">
        <v>2383</v>
      </c>
      <c r="T46" s="19" t="s">
        <v>2384</v>
      </c>
      <c r="U46" s="27">
        <v>1</v>
      </c>
      <c r="V46" s="27">
        <v>3</v>
      </c>
      <c r="W46" s="27">
        <v>2</v>
      </c>
      <c r="X46" s="27">
        <v>3</v>
      </c>
      <c r="Y46" s="27">
        <v>3</v>
      </c>
      <c r="Z46" s="27">
        <v>3</v>
      </c>
      <c r="AA46" s="27">
        <v>3</v>
      </c>
      <c r="AB46" s="27">
        <v>3</v>
      </c>
      <c r="AC46" s="27">
        <v>3</v>
      </c>
      <c r="AD46" s="27">
        <v>2</v>
      </c>
      <c r="AE46" s="27">
        <v>3</v>
      </c>
      <c r="AF46" s="28">
        <v>-2.5455844122715705</v>
      </c>
    </row>
    <row r="47" spans="2:32" x14ac:dyDescent="0.2">
      <c r="B47" s="19" t="s">
        <v>1874</v>
      </c>
      <c r="C47" s="19" t="s">
        <v>2039</v>
      </c>
      <c r="D47" s="19" t="s">
        <v>2040</v>
      </c>
      <c r="E47" s="27">
        <v>10</v>
      </c>
      <c r="F47" s="27">
        <v>6</v>
      </c>
      <c r="G47" s="27">
        <v>8</v>
      </c>
      <c r="H47" s="27">
        <v>6</v>
      </c>
      <c r="I47" s="27">
        <v>6</v>
      </c>
      <c r="J47" s="27">
        <v>6</v>
      </c>
      <c r="K47" s="27">
        <v>8</v>
      </c>
      <c r="L47" s="27">
        <v>7</v>
      </c>
      <c r="M47" s="27">
        <v>7</v>
      </c>
      <c r="N47" s="27">
        <v>7</v>
      </c>
      <c r="O47" s="27">
        <v>6</v>
      </c>
      <c r="P47" s="28">
        <v>2.4874685927665499</v>
      </c>
      <c r="R47" s="19" t="s">
        <v>1874</v>
      </c>
      <c r="S47" s="19" t="s">
        <v>2435</v>
      </c>
      <c r="T47" s="19" t="s">
        <v>2436</v>
      </c>
      <c r="U47" s="27">
        <v>1</v>
      </c>
      <c r="V47" s="27">
        <v>2</v>
      </c>
      <c r="W47" s="27">
        <v>2</v>
      </c>
      <c r="X47" s="27">
        <v>2</v>
      </c>
      <c r="Y47" s="27">
        <v>2</v>
      </c>
      <c r="Z47" s="27">
        <v>2</v>
      </c>
      <c r="AA47" s="27">
        <v>2</v>
      </c>
      <c r="AB47" s="27">
        <v>2</v>
      </c>
      <c r="AC47" s="27">
        <v>2</v>
      </c>
      <c r="AD47" s="27">
        <v>2</v>
      </c>
      <c r="AE47" s="27">
        <v>2</v>
      </c>
      <c r="AF47" s="28">
        <v>-3.16227766016838</v>
      </c>
    </row>
    <row r="48" spans="2:32" x14ac:dyDescent="0.2">
      <c r="B48" s="19" t="s">
        <v>1874</v>
      </c>
      <c r="C48" s="19" t="s">
        <v>2059</v>
      </c>
      <c r="D48" s="19" t="s">
        <v>2060</v>
      </c>
      <c r="E48" s="27">
        <v>10</v>
      </c>
      <c r="F48" s="27">
        <v>9</v>
      </c>
      <c r="G48" s="27">
        <v>8</v>
      </c>
      <c r="H48" s="27">
        <v>8</v>
      </c>
      <c r="I48" s="27">
        <v>8</v>
      </c>
      <c r="J48" s="27">
        <v>8</v>
      </c>
      <c r="K48" s="27">
        <v>9</v>
      </c>
      <c r="L48" s="27">
        <v>9</v>
      </c>
      <c r="M48" s="27">
        <v>8</v>
      </c>
      <c r="N48" s="27">
        <v>8</v>
      </c>
      <c r="O48" s="27">
        <v>8</v>
      </c>
      <c r="P48" s="28">
        <v>2.3574758339572228</v>
      </c>
      <c r="R48" s="19" t="s">
        <v>1874</v>
      </c>
      <c r="S48" s="19" t="s">
        <v>2437</v>
      </c>
      <c r="T48" s="19" t="s">
        <v>2438</v>
      </c>
      <c r="U48" s="27">
        <v>1</v>
      </c>
      <c r="V48" s="27">
        <v>2</v>
      </c>
      <c r="W48" s="27">
        <v>2</v>
      </c>
      <c r="X48" s="27">
        <v>2</v>
      </c>
      <c r="Y48" s="27">
        <v>2</v>
      </c>
      <c r="Z48" s="27">
        <v>2</v>
      </c>
      <c r="AA48" s="27">
        <v>2</v>
      </c>
      <c r="AB48" s="27">
        <v>2</v>
      </c>
      <c r="AC48" s="27">
        <v>2</v>
      </c>
      <c r="AD48" s="27">
        <v>2</v>
      </c>
      <c r="AE48" s="27">
        <v>2</v>
      </c>
      <c r="AF48" s="28">
        <v>-3.16227766016838</v>
      </c>
    </row>
    <row r="49" spans="2:32" x14ac:dyDescent="0.2">
      <c r="B49" s="19" t="s">
        <v>1874</v>
      </c>
      <c r="C49" s="19" t="s">
        <v>2087</v>
      </c>
      <c r="D49" s="19" t="s">
        <v>2088</v>
      </c>
      <c r="E49" s="27">
        <v>10</v>
      </c>
      <c r="F49" s="27">
        <v>7</v>
      </c>
      <c r="G49" s="27">
        <v>7</v>
      </c>
      <c r="H49" s="27">
        <v>7</v>
      </c>
      <c r="I49" s="27">
        <v>7</v>
      </c>
      <c r="J49" s="27">
        <v>8</v>
      </c>
      <c r="K49" s="27">
        <v>9</v>
      </c>
      <c r="L49" s="27">
        <v>8</v>
      </c>
      <c r="M49" s="27">
        <v>6</v>
      </c>
      <c r="N49" s="27">
        <v>7</v>
      </c>
      <c r="O49" s="27">
        <v>7</v>
      </c>
      <c r="P49" s="28">
        <v>2.2819164877669946</v>
      </c>
      <c r="R49" s="19" t="s">
        <v>1874</v>
      </c>
      <c r="S49" s="19" t="s">
        <v>2439</v>
      </c>
      <c r="T49" s="19" t="s">
        <v>2440</v>
      </c>
      <c r="U49" s="27">
        <v>1</v>
      </c>
      <c r="V49" s="27">
        <v>2</v>
      </c>
      <c r="W49" s="27">
        <v>2</v>
      </c>
      <c r="X49" s="27">
        <v>2</v>
      </c>
      <c r="Y49" s="27">
        <v>2</v>
      </c>
      <c r="Z49" s="27">
        <v>2</v>
      </c>
      <c r="AA49" s="27">
        <v>2</v>
      </c>
      <c r="AB49" s="27">
        <v>2</v>
      </c>
      <c r="AC49" s="27">
        <v>2</v>
      </c>
      <c r="AD49" s="27">
        <v>2</v>
      </c>
      <c r="AE49" s="27">
        <v>2</v>
      </c>
      <c r="AF49" s="28">
        <v>-3.16227766016838</v>
      </c>
    </row>
    <row r="50" spans="2:32" x14ac:dyDescent="0.2">
      <c r="B50" s="19" t="s">
        <v>1874</v>
      </c>
      <c r="C50" s="19" t="s">
        <v>2115</v>
      </c>
      <c r="D50" s="19" t="s">
        <v>2116</v>
      </c>
      <c r="E50" s="27">
        <v>10</v>
      </c>
      <c r="F50" s="27">
        <v>8</v>
      </c>
      <c r="G50" s="27">
        <v>9</v>
      </c>
      <c r="H50" s="27">
        <v>8</v>
      </c>
      <c r="I50" s="27">
        <v>8</v>
      </c>
      <c r="J50" s="27">
        <v>9</v>
      </c>
      <c r="K50" s="27">
        <v>8</v>
      </c>
      <c r="L50" s="27">
        <v>7</v>
      </c>
      <c r="M50" s="27">
        <v>8</v>
      </c>
      <c r="N50" s="27">
        <v>8</v>
      </c>
      <c r="O50" s="27">
        <v>9</v>
      </c>
      <c r="P50" s="28">
        <v>2.1213203435596433</v>
      </c>
      <c r="R50" s="19" t="s">
        <v>1874</v>
      </c>
      <c r="S50" s="19" t="s">
        <v>2441</v>
      </c>
      <c r="T50" s="19" t="s">
        <v>2442</v>
      </c>
      <c r="U50" s="27">
        <v>1</v>
      </c>
      <c r="V50" s="27">
        <v>2</v>
      </c>
      <c r="W50" s="27">
        <v>2</v>
      </c>
      <c r="X50" s="27">
        <v>2</v>
      </c>
      <c r="Y50" s="27">
        <v>2</v>
      </c>
      <c r="Z50" s="27">
        <v>2</v>
      </c>
      <c r="AA50" s="27">
        <v>2</v>
      </c>
      <c r="AB50" s="27">
        <v>2</v>
      </c>
      <c r="AC50" s="27">
        <v>2</v>
      </c>
      <c r="AD50" s="27">
        <v>2</v>
      </c>
      <c r="AE50" s="27">
        <v>2</v>
      </c>
      <c r="AF50" s="28">
        <v>-3.16227766016838</v>
      </c>
    </row>
    <row r="51" spans="2:32" x14ac:dyDescent="0.2">
      <c r="B51" s="19" t="s">
        <v>1874</v>
      </c>
      <c r="C51" s="19" t="s">
        <v>2219</v>
      </c>
      <c r="D51" s="19" t="s">
        <v>2220</v>
      </c>
      <c r="E51" s="27">
        <v>10</v>
      </c>
      <c r="F51" s="27">
        <v>7</v>
      </c>
      <c r="G51" s="27">
        <v>7</v>
      </c>
      <c r="H51" s="27">
        <v>8</v>
      </c>
      <c r="I51" s="27">
        <v>8</v>
      </c>
      <c r="J51" s="27">
        <v>7</v>
      </c>
      <c r="K51" s="27">
        <v>7</v>
      </c>
      <c r="L51" s="27">
        <v>9</v>
      </c>
      <c r="M51" s="27">
        <v>6</v>
      </c>
      <c r="N51" s="27">
        <v>6</v>
      </c>
      <c r="O51" s="27">
        <v>8</v>
      </c>
      <c r="P51" s="28">
        <v>2.1213203435596419</v>
      </c>
      <c r="R51" s="19" t="s">
        <v>1874</v>
      </c>
      <c r="S51" s="19" t="s">
        <v>2443</v>
      </c>
      <c r="T51" s="19" t="s">
        <v>2444</v>
      </c>
      <c r="U51" s="27">
        <v>1</v>
      </c>
      <c r="V51" s="27">
        <v>2</v>
      </c>
      <c r="W51" s="27">
        <v>2</v>
      </c>
      <c r="X51" s="27">
        <v>2</v>
      </c>
      <c r="Y51" s="27">
        <v>2</v>
      </c>
      <c r="Z51" s="27">
        <v>2</v>
      </c>
      <c r="AA51" s="27">
        <v>2</v>
      </c>
      <c r="AB51" s="27">
        <v>2</v>
      </c>
      <c r="AC51" s="27">
        <v>2</v>
      </c>
      <c r="AD51" s="27">
        <v>2</v>
      </c>
      <c r="AE51" s="27">
        <v>2</v>
      </c>
      <c r="AF51" s="28">
        <v>-3.16227766016838</v>
      </c>
    </row>
    <row r="52" spans="2:32" x14ac:dyDescent="0.2">
      <c r="B52" s="19" t="s">
        <v>1874</v>
      </c>
      <c r="C52" s="19" t="s">
        <v>1975</v>
      </c>
      <c r="D52" s="19" t="s">
        <v>1976</v>
      </c>
      <c r="E52" s="27">
        <v>9</v>
      </c>
      <c r="F52" s="27">
        <v>5</v>
      </c>
      <c r="G52" s="27">
        <v>3</v>
      </c>
      <c r="H52" s="27">
        <v>3</v>
      </c>
      <c r="I52" s="27">
        <v>3</v>
      </c>
      <c r="J52" s="27">
        <v>3</v>
      </c>
      <c r="K52" s="27">
        <v>4</v>
      </c>
      <c r="L52" s="27">
        <v>3</v>
      </c>
      <c r="M52" s="27">
        <v>3</v>
      </c>
      <c r="N52" s="27">
        <v>4</v>
      </c>
      <c r="O52" s="27">
        <v>2</v>
      </c>
      <c r="P52" s="28">
        <v>2.8789347519738007</v>
      </c>
      <c r="R52" s="19" t="s">
        <v>1874</v>
      </c>
      <c r="S52" s="19" t="s">
        <v>2445</v>
      </c>
      <c r="T52" s="19" t="s">
        <v>2446</v>
      </c>
      <c r="U52" s="27">
        <v>1</v>
      </c>
      <c r="V52" s="27">
        <v>2</v>
      </c>
      <c r="W52" s="27">
        <v>2</v>
      </c>
      <c r="X52" s="27">
        <v>2</v>
      </c>
      <c r="Y52" s="27">
        <v>2</v>
      </c>
      <c r="Z52" s="27">
        <v>2</v>
      </c>
      <c r="AA52" s="27">
        <v>2</v>
      </c>
      <c r="AB52" s="27">
        <v>2</v>
      </c>
      <c r="AC52" s="27">
        <v>2</v>
      </c>
      <c r="AD52" s="27">
        <v>2</v>
      </c>
      <c r="AE52" s="27">
        <v>2</v>
      </c>
      <c r="AF52" s="28">
        <v>-3.16227766016838</v>
      </c>
    </row>
    <row r="53" spans="2:32" x14ac:dyDescent="0.2">
      <c r="B53" s="19" t="s">
        <v>1874</v>
      </c>
      <c r="C53" s="19" t="s">
        <v>1995</v>
      </c>
      <c r="D53" s="19" t="s">
        <v>1996</v>
      </c>
      <c r="E53" s="27">
        <v>9</v>
      </c>
      <c r="F53" s="27">
        <v>5</v>
      </c>
      <c r="G53" s="27">
        <v>6</v>
      </c>
      <c r="H53" s="27">
        <v>5</v>
      </c>
      <c r="I53" s="27">
        <v>4</v>
      </c>
      <c r="J53" s="27">
        <v>4</v>
      </c>
      <c r="K53" s="27">
        <v>4</v>
      </c>
      <c r="L53" s="27">
        <v>5</v>
      </c>
      <c r="M53" s="27">
        <v>4</v>
      </c>
      <c r="N53" s="27">
        <v>5</v>
      </c>
      <c r="O53" s="27">
        <v>6</v>
      </c>
      <c r="P53" s="28">
        <v>2.7224556389190906</v>
      </c>
      <c r="R53" s="19" t="s">
        <v>1874</v>
      </c>
      <c r="S53" s="19" t="s">
        <v>2447</v>
      </c>
      <c r="T53" s="19" t="s">
        <v>2448</v>
      </c>
      <c r="U53" s="27">
        <v>1</v>
      </c>
      <c r="V53" s="27">
        <v>2</v>
      </c>
      <c r="W53" s="27">
        <v>2</v>
      </c>
      <c r="X53" s="27">
        <v>2</v>
      </c>
      <c r="Y53" s="27">
        <v>2</v>
      </c>
      <c r="Z53" s="27">
        <v>2</v>
      </c>
      <c r="AA53" s="27">
        <v>2</v>
      </c>
      <c r="AB53" s="27">
        <v>2</v>
      </c>
      <c r="AC53" s="27">
        <v>2</v>
      </c>
      <c r="AD53" s="27">
        <v>2</v>
      </c>
      <c r="AE53" s="27">
        <v>2</v>
      </c>
      <c r="AF53" s="28">
        <v>-3.16227766016838</v>
      </c>
    </row>
    <row r="54" spans="2:32" x14ac:dyDescent="0.2">
      <c r="B54" s="19" t="s">
        <v>1874</v>
      </c>
      <c r="C54" s="19" t="s">
        <v>2231</v>
      </c>
      <c r="D54" s="19" t="s">
        <v>2232</v>
      </c>
      <c r="E54" s="27">
        <v>9</v>
      </c>
      <c r="F54" s="27">
        <v>5</v>
      </c>
      <c r="G54" s="27">
        <v>6</v>
      </c>
      <c r="H54" s="27">
        <v>7</v>
      </c>
      <c r="I54" s="27">
        <v>7</v>
      </c>
      <c r="J54" s="27">
        <v>7</v>
      </c>
      <c r="K54" s="27">
        <v>5</v>
      </c>
      <c r="L54" s="27">
        <v>6</v>
      </c>
      <c r="M54" s="27">
        <v>6</v>
      </c>
      <c r="N54" s="27">
        <v>8</v>
      </c>
      <c r="O54" s="27">
        <v>7</v>
      </c>
      <c r="P54" s="28">
        <v>2.0554804791094465</v>
      </c>
      <c r="R54" s="19" t="s">
        <v>1874</v>
      </c>
      <c r="S54" s="19" t="s">
        <v>2449</v>
      </c>
      <c r="T54" s="19" t="s">
        <v>2450</v>
      </c>
      <c r="U54" s="27">
        <v>1</v>
      </c>
      <c r="V54" s="27">
        <v>2</v>
      </c>
      <c r="W54" s="27">
        <v>2</v>
      </c>
      <c r="X54" s="27">
        <v>2</v>
      </c>
      <c r="Y54" s="27">
        <v>2</v>
      </c>
      <c r="Z54" s="27">
        <v>2</v>
      </c>
      <c r="AA54" s="27">
        <v>2</v>
      </c>
      <c r="AB54" s="27">
        <v>2</v>
      </c>
      <c r="AC54" s="27">
        <v>2</v>
      </c>
      <c r="AD54" s="27">
        <v>2</v>
      </c>
      <c r="AE54" s="27">
        <v>2</v>
      </c>
      <c r="AF54" s="28">
        <v>-3.16227766016838</v>
      </c>
    </row>
    <row r="55" spans="2:32" x14ac:dyDescent="0.2">
      <c r="B55" s="19" t="s">
        <v>1874</v>
      </c>
      <c r="C55" s="19" t="s">
        <v>2249</v>
      </c>
      <c r="D55" s="19" t="s">
        <v>2250</v>
      </c>
      <c r="E55" s="27">
        <v>9</v>
      </c>
      <c r="F55" s="27">
        <v>7</v>
      </c>
      <c r="G55" s="27">
        <v>8</v>
      </c>
      <c r="H55" s="27">
        <v>6</v>
      </c>
      <c r="I55" s="27">
        <v>7</v>
      </c>
      <c r="J55" s="27">
        <v>7</v>
      </c>
      <c r="K55" s="27">
        <v>6</v>
      </c>
      <c r="L55" s="27">
        <v>7</v>
      </c>
      <c r="M55" s="27">
        <v>7</v>
      </c>
      <c r="N55" s="27">
        <v>8</v>
      </c>
      <c r="O55" s="27">
        <v>8</v>
      </c>
      <c r="P55" s="28">
        <v>2.0027758514399738</v>
      </c>
      <c r="R55" s="19" t="s">
        <v>1874</v>
      </c>
      <c r="S55" s="19" t="s">
        <v>2273</v>
      </c>
      <c r="T55" s="19" t="s">
        <v>2274</v>
      </c>
      <c r="U55" s="27">
        <v>0</v>
      </c>
      <c r="V55" s="27">
        <v>1</v>
      </c>
      <c r="W55" s="27">
        <v>2</v>
      </c>
      <c r="X55" s="27">
        <v>2</v>
      </c>
      <c r="Y55" s="27">
        <v>1</v>
      </c>
      <c r="Z55" s="27">
        <v>1</v>
      </c>
      <c r="AA55" s="27">
        <v>1</v>
      </c>
      <c r="AB55" s="27">
        <v>2</v>
      </c>
      <c r="AC55" s="27">
        <v>1</v>
      </c>
      <c r="AD55" s="27">
        <v>2</v>
      </c>
      <c r="AE55" s="27">
        <v>1</v>
      </c>
      <c r="AF55" s="28">
        <v>-2.0641873861685598</v>
      </c>
    </row>
    <row r="56" spans="2:32" x14ac:dyDescent="0.2">
      <c r="B56" s="19" t="s">
        <v>1874</v>
      </c>
      <c r="C56" s="19" t="s">
        <v>1963</v>
      </c>
      <c r="D56" s="19" t="s">
        <v>1964</v>
      </c>
      <c r="E56" s="27">
        <v>8</v>
      </c>
      <c r="F56" s="27">
        <v>3</v>
      </c>
      <c r="G56" s="27">
        <v>2</v>
      </c>
      <c r="H56" s="27">
        <v>2</v>
      </c>
      <c r="I56" s="27">
        <v>2</v>
      </c>
      <c r="J56" s="27">
        <v>2</v>
      </c>
      <c r="K56" s="27">
        <v>3</v>
      </c>
      <c r="L56" s="27">
        <v>2</v>
      </c>
      <c r="M56" s="27">
        <v>2</v>
      </c>
      <c r="N56" s="27">
        <v>3</v>
      </c>
      <c r="O56" s="27">
        <v>1</v>
      </c>
      <c r="P56" s="28">
        <v>2.9911216141505013</v>
      </c>
      <c r="R56" s="19" t="s">
        <v>1874</v>
      </c>
      <c r="S56" s="19" t="s">
        <v>2275</v>
      </c>
      <c r="T56" s="19" t="s">
        <v>2276</v>
      </c>
      <c r="U56" s="27">
        <v>0</v>
      </c>
      <c r="V56" s="27">
        <v>1</v>
      </c>
      <c r="W56" s="27">
        <v>2</v>
      </c>
      <c r="X56" s="27">
        <v>2</v>
      </c>
      <c r="Y56" s="27">
        <v>2</v>
      </c>
      <c r="Z56" s="27">
        <v>1</v>
      </c>
      <c r="AA56" s="27">
        <v>1</v>
      </c>
      <c r="AB56" s="27">
        <v>2</v>
      </c>
      <c r="AC56" s="27">
        <v>1</v>
      </c>
      <c r="AD56" s="27">
        <v>1</v>
      </c>
      <c r="AE56" s="27">
        <v>1</v>
      </c>
      <c r="AF56" s="28">
        <v>-2.0641873861685598</v>
      </c>
    </row>
    <row r="57" spans="2:32" x14ac:dyDescent="0.2">
      <c r="B57" s="19" t="s">
        <v>1874</v>
      </c>
      <c r="C57" s="19" t="s">
        <v>1965</v>
      </c>
      <c r="D57" s="19" t="s">
        <v>1966</v>
      </c>
      <c r="E57" s="27">
        <v>8</v>
      </c>
      <c r="F57" s="27">
        <v>3</v>
      </c>
      <c r="G57" s="27">
        <v>2</v>
      </c>
      <c r="H57" s="27">
        <v>2</v>
      </c>
      <c r="I57" s="27">
        <v>2</v>
      </c>
      <c r="J57" s="27">
        <v>2</v>
      </c>
      <c r="K57" s="27">
        <v>3</v>
      </c>
      <c r="L57" s="27">
        <v>2</v>
      </c>
      <c r="M57" s="27">
        <v>2</v>
      </c>
      <c r="N57" s="27">
        <v>3</v>
      </c>
      <c r="O57" s="27">
        <v>1</v>
      </c>
      <c r="P57" s="28">
        <v>2.9911216141505013</v>
      </c>
      <c r="R57" s="19" t="s">
        <v>1874</v>
      </c>
      <c r="S57" s="19" t="s">
        <v>2291</v>
      </c>
      <c r="T57" s="19" t="s">
        <v>2292</v>
      </c>
      <c r="U57" s="27">
        <v>0</v>
      </c>
      <c r="V57" s="27">
        <v>1</v>
      </c>
      <c r="W57" s="27">
        <v>1</v>
      </c>
      <c r="X57" s="27">
        <v>1</v>
      </c>
      <c r="Y57" s="27">
        <v>0</v>
      </c>
      <c r="Z57" s="27">
        <v>1</v>
      </c>
      <c r="AA57" s="27">
        <v>1</v>
      </c>
      <c r="AB57" s="27">
        <v>1</v>
      </c>
      <c r="AC57" s="27">
        <v>1</v>
      </c>
      <c r="AD57" s="27">
        <v>1</v>
      </c>
      <c r="AE57" s="27">
        <v>1</v>
      </c>
      <c r="AF57" s="28">
        <v>-2.1213203435596424</v>
      </c>
    </row>
    <row r="58" spans="2:32" x14ac:dyDescent="0.2">
      <c r="B58" s="19" t="s">
        <v>1874</v>
      </c>
      <c r="C58" s="19" t="s">
        <v>1977</v>
      </c>
      <c r="D58" s="19" t="s">
        <v>1978</v>
      </c>
      <c r="E58" s="27">
        <v>8</v>
      </c>
      <c r="F58" s="27">
        <v>5</v>
      </c>
      <c r="G58" s="27">
        <v>6</v>
      </c>
      <c r="H58" s="27">
        <v>5</v>
      </c>
      <c r="I58" s="27">
        <v>5</v>
      </c>
      <c r="J58" s="27">
        <v>5</v>
      </c>
      <c r="K58" s="27">
        <v>5</v>
      </c>
      <c r="L58" s="27">
        <v>6</v>
      </c>
      <c r="M58" s="27">
        <v>5</v>
      </c>
      <c r="N58" s="27">
        <v>5</v>
      </c>
      <c r="O58" s="27">
        <v>5</v>
      </c>
      <c r="P58" s="28">
        <v>2.8577380332470415</v>
      </c>
      <c r="R58" s="19" t="s">
        <v>1874</v>
      </c>
      <c r="S58" s="19" t="s">
        <v>2293</v>
      </c>
      <c r="T58" s="19" t="s">
        <v>2294</v>
      </c>
      <c r="U58" s="27">
        <v>0</v>
      </c>
      <c r="V58" s="27">
        <v>1</v>
      </c>
      <c r="W58" s="27">
        <v>0</v>
      </c>
      <c r="X58" s="27">
        <v>1</v>
      </c>
      <c r="Y58" s="27">
        <v>1</v>
      </c>
      <c r="Z58" s="27">
        <v>1</v>
      </c>
      <c r="AA58" s="27">
        <v>1</v>
      </c>
      <c r="AB58" s="27">
        <v>1</v>
      </c>
      <c r="AC58" s="27">
        <v>1</v>
      </c>
      <c r="AD58" s="27">
        <v>1</v>
      </c>
      <c r="AE58" s="27">
        <v>1</v>
      </c>
      <c r="AF58" s="28">
        <v>-2.1213203435596424</v>
      </c>
    </row>
    <row r="59" spans="2:32" x14ac:dyDescent="0.2">
      <c r="B59" s="19" t="s">
        <v>1874</v>
      </c>
      <c r="C59" s="19" t="s">
        <v>2053</v>
      </c>
      <c r="D59" s="19" t="s">
        <v>2054</v>
      </c>
      <c r="E59" s="27">
        <v>8</v>
      </c>
      <c r="F59" s="27">
        <v>6</v>
      </c>
      <c r="G59" s="27">
        <v>7</v>
      </c>
      <c r="H59" s="27">
        <v>6</v>
      </c>
      <c r="I59" s="27">
        <v>6</v>
      </c>
      <c r="J59" s="27">
        <v>7</v>
      </c>
      <c r="K59" s="27">
        <v>6</v>
      </c>
      <c r="L59" s="27">
        <v>6</v>
      </c>
      <c r="M59" s="27">
        <v>6</v>
      </c>
      <c r="N59" s="27">
        <v>6</v>
      </c>
      <c r="O59" s="27">
        <v>7</v>
      </c>
      <c r="P59" s="28">
        <v>2.3574758339572242</v>
      </c>
      <c r="R59" s="19" t="s">
        <v>1874</v>
      </c>
      <c r="S59" s="19" t="s">
        <v>2295</v>
      </c>
      <c r="T59" s="19" t="s">
        <v>2296</v>
      </c>
      <c r="U59" s="27">
        <v>0</v>
      </c>
      <c r="V59" s="27">
        <v>1</v>
      </c>
      <c r="W59" s="27">
        <v>0</v>
      </c>
      <c r="X59" s="27">
        <v>1</v>
      </c>
      <c r="Y59" s="27">
        <v>1</v>
      </c>
      <c r="Z59" s="27">
        <v>1</v>
      </c>
      <c r="AA59" s="27">
        <v>1</v>
      </c>
      <c r="AB59" s="27">
        <v>1</v>
      </c>
      <c r="AC59" s="27">
        <v>1</v>
      </c>
      <c r="AD59" s="27">
        <v>1</v>
      </c>
      <c r="AE59" s="27">
        <v>1</v>
      </c>
      <c r="AF59" s="28">
        <v>-2.1213203435596424</v>
      </c>
    </row>
    <row r="60" spans="2:32" x14ac:dyDescent="0.2">
      <c r="B60" s="19" t="s">
        <v>1874</v>
      </c>
      <c r="C60" s="19" t="s">
        <v>2055</v>
      </c>
      <c r="D60" s="19" t="s">
        <v>2056</v>
      </c>
      <c r="E60" s="27">
        <v>8</v>
      </c>
      <c r="F60" s="27">
        <v>5</v>
      </c>
      <c r="G60" s="27">
        <v>4</v>
      </c>
      <c r="H60" s="27">
        <v>5</v>
      </c>
      <c r="I60" s="27">
        <v>4</v>
      </c>
      <c r="J60" s="27">
        <v>4</v>
      </c>
      <c r="K60" s="27">
        <v>3</v>
      </c>
      <c r="L60" s="27">
        <v>6</v>
      </c>
      <c r="M60" s="27">
        <v>5</v>
      </c>
      <c r="N60" s="27">
        <v>4</v>
      </c>
      <c r="O60" s="27">
        <v>6</v>
      </c>
      <c r="P60" s="28">
        <v>2.3574758339572237</v>
      </c>
      <c r="R60" s="19" t="s">
        <v>1874</v>
      </c>
      <c r="S60" s="19" t="s">
        <v>2297</v>
      </c>
      <c r="T60" s="19" t="s">
        <v>2298</v>
      </c>
      <c r="U60" s="27">
        <v>0</v>
      </c>
      <c r="V60" s="27">
        <v>1</v>
      </c>
      <c r="W60" s="27">
        <v>1</v>
      </c>
      <c r="X60" s="27">
        <v>1</v>
      </c>
      <c r="Y60" s="27">
        <v>0</v>
      </c>
      <c r="Z60" s="27">
        <v>1</v>
      </c>
      <c r="AA60" s="27">
        <v>1</v>
      </c>
      <c r="AB60" s="27">
        <v>1</v>
      </c>
      <c r="AC60" s="27">
        <v>1</v>
      </c>
      <c r="AD60" s="27">
        <v>1</v>
      </c>
      <c r="AE60" s="27">
        <v>1</v>
      </c>
      <c r="AF60" s="28">
        <v>-2.1213203435596424</v>
      </c>
    </row>
    <row r="61" spans="2:32" x14ac:dyDescent="0.2">
      <c r="B61" s="19" t="s">
        <v>1874</v>
      </c>
      <c r="C61" s="19" t="s">
        <v>2107</v>
      </c>
      <c r="D61" s="19" t="s">
        <v>2108</v>
      </c>
      <c r="E61" s="27">
        <v>8</v>
      </c>
      <c r="F61" s="27">
        <v>6</v>
      </c>
      <c r="G61" s="27">
        <v>5</v>
      </c>
      <c r="H61" s="27">
        <v>5</v>
      </c>
      <c r="I61" s="27">
        <v>6</v>
      </c>
      <c r="J61" s="27">
        <v>4</v>
      </c>
      <c r="K61" s="27">
        <v>5</v>
      </c>
      <c r="L61" s="27">
        <v>6</v>
      </c>
      <c r="M61" s="27">
        <v>6</v>
      </c>
      <c r="N61" s="27">
        <v>7</v>
      </c>
      <c r="O61" s="27">
        <v>5</v>
      </c>
      <c r="P61" s="28">
        <v>2.1596710639533998</v>
      </c>
      <c r="R61" s="19" t="s">
        <v>1874</v>
      </c>
      <c r="S61" s="19" t="s">
        <v>2299</v>
      </c>
      <c r="T61" s="19" t="s">
        <v>2300</v>
      </c>
      <c r="U61" s="27">
        <v>0</v>
      </c>
      <c r="V61" s="27">
        <v>2</v>
      </c>
      <c r="W61" s="27">
        <v>1</v>
      </c>
      <c r="X61" s="27">
        <v>1</v>
      </c>
      <c r="Y61" s="27">
        <v>1</v>
      </c>
      <c r="Z61" s="27">
        <v>2</v>
      </c>
      <c r="AA61" s="27">
        <v>1</v>
      </c>
      <c r="AB61" s="27">
        <v>1</v>
      </c>
      <c r="AC61" s="27">
        <v>1</v>
      </c>
      <c r="AD61" s="27">
        <v>1</v>
      </c>
      <c r="AE61" s="27">
        <v>1</v>
      </c>
      <c r="AF61" s="28">
        <v>-2.1213203435596424</v>
      </c>
    </row>
    <row r="62" spans="2:32" x14ac:dyDescent="0.2">
      <c r="B62" s="19" t="s">
        <v>1874</v>
      </c>
      <c r="C62" s="19" t="s">
        <v>2135</v>
      </c>
      <c r="D62" s="19" t="s">
        <v>2136</v>
      </c>
      <c r="E62" s="27">
        <v>8</v>
      </c>
      <c r="F62" s="27">
        <v>6</v>
      </c>
      <c r="G62" s="27">
        <v>6</v>
      </c>
      <c r="H62" s="27">
        <v>7</v>
      </c>
      <c r="I62" s="27">
        <v>5</v>
      </c>
      <c r="J62" s="27">
        <v>7</v>
      </c>
      <c r="K62" s="27">
        <v>6</v>
      </c>
      <c r="L62" s="27">
        <v>6</v>
      </c>
      <c r="M62" s="27">
        <v>6</v>
      </c>
      <c r="N62" s="27">
        <v>6</v>
      </c>
      <c r="O62" s="27">
        <v>7</v>
      </c>
      <c r="P62" s="28">
        <v>2.1213203435596428</v>
      </c>
      <c r="R62" s="19" t="s">
        <v>1874</v>
      </c>
      <c r="S62" s="19" t="s">
        <v>2301</v>
      </c>
      <c r="T62" s="19" t="s">
        <v>2302</v>
      </c>
      <c r="U62" s="27">
        <v>0</v>
      </c>
      <c r="V62" s="27">
        <v>2</v>
      </c>
      <c r="W62" s="27">
        <v>1</v>
      </c>
      <c r="X62" s="27">
        <v>1</v>
      </c>
      <c r="Y62" s="27">
        <v>1</v>
      </c>
      <c r="Z62" s="27">
        <v>2</v>
      </c>
      <c r="AA62" s="27">
        <v>1</v>
      </c>
      <c r="AB62" s="27">
        <v>2</v>
      </c>
      <c r="AC62" s="27">
        <v>1</v>
      </c>
      <c r="AD62" s="27">
        <v>2</v>
      </c>
      <c r="AE62" s="27">
        <v>2</v>
      </c>
      <c r="AF62" s="28">
        <v>-2.1213203435596424</v>
      </c>
    </row>
    <row r="63" spans="2:32" x14ac:dyDescent="0.2">
      <c r="B63" s="19" t="s">
        <v>1874</v>
      </c>
      <c r="C63" s="19" t="s">
        <v>1885</v>
      </c>
      <c r="D63" s="19" t="s">
        <v>1886</v>
      </c>
      <c r="E63" s="27">
        <v>7</v>
      </c>
      <c r="F63" s="27">
        <v>5</v>
      </c>
      <c r="G63" s="27">
        <v>5</v>
      </c>
      <c r="H63" s="27">
        <v>5</v>
      </c>
      <c r="I63" s="27">
        <v>5</v>
      </c>
      <c r="J63" s="27">
        <v>5</v>
      </c>
      <c r="K63" s="27">
        <v>5</v>
      </c>
      <c r="L63" s="27">
        <v>5</v>
      </c>
      <c r="M63" s="27">
        <v>5</v>
      </c>
      <c r="N63" s="27">
        <v>5</v>
      </c>
      <c r="O63" s="27">
        <v>5</v>
      </c>
      <c r="P63" s="28">
        <v>3.16227766016838</v>
      </c>
      <c r="R63" s="19" t="s">
        <v>1874</v>
      </c>
      <c r="S63" s="19" t="s">
        <v>2303</v>
      </c>
      <c r="T63" s="19" t="s">
        <v>2304</v>
      </c>
      <c r="U63" s="27">
        <v>0</v>
      </c>
      <c r="V63" s="27">
        <v>2</v>
      </c>
      <c r="W63" s="27">
        <v>1</v>
      </c>
      <c r="X63" s="27">
        <v>1</v>
      </c>
      <c r="Y63" s="27">
        <v>1</v>
      </c>
      <c r="Z63" s="27">
        <v>2</v>
      </c>
      <c r="AA63" s="27">
        <v>1</v>
      </c>
      <c r="AB63" s="27">
        <v>2</v>
      </c>
      <c r="AC63" s="27">
        <v>1</v>
      </c>
      <c r="AD63" s="27">
        <v>2</v>
      </c>
      <c r="AE63" s="27">
        <v>2</v>
      </c>
      <c r="AF63" s="28">
        <v>-2.1213203435596424</v>
      </c>
    </row>
    <row r="64" spans="2:32" x14ac:dyDescent="0.2">
      <c r="B64" s="19" t="s">
        <v>1874</v>
      </c>
      <c r="C64" s="19" t="s">
        <v>1981</v>
      </c>
      <c r="D64" s="19" t="s">
        <v>1982</v>
      </c>
      <c r="E64" s="27">
        <v>7</v>
      </c>
      <c r="F64" s="27">
        <v>5</v>
      </c>
      <c r="G64" s="27">
        <v>5</v>
      </c>
      <c r="H64" s="27">
        <v>5</v>
      </c>
      <c r="I64" s="27">
        <v>5</v>
      </c>
      <c r="J64" s="27">
        <v>5</v>
      </c>
      <c r="K64" s="27">
        <v>5</v>
      </c>
      <c r="L64" s="27">
        <v>6</v>
      </c>
      <c r="M64" s="27">
        <v>5</v>
      </c>
      <c r="N64" s="27">
        <v>5</v>
      </c>
      <c r="O64" s="27">
        <v>5</v>
      </c>
      <c r="P64" s="28">
        <v>2.8013971669430457</v>
      </c>
      <c r="R64" s="19" t="s">
        <v>1874</v>
      </c>
      <c r="S64" s="19" t="s">
        <v>2307</v>
      </c>
      <c r="T64" s="19" t="s">
        <v>2308</v>
      </c>
      <c r="U64" s="27">
        <v>0</v>
      </c>
      <c r="V64" s="27">
        <v>1</v>
      </c>
      <c r="W64" s="27">
        <v>2</v>
      </c>
      <c r="X64" s="27">
        <v>2</v>
      </c>
      <c r="Y64" s="27">
        <v>1</v>
      </c>
      <c r="Z64" s="27">
        <v>2</v>
      </c>
      <c r="AA64" s="27">
        <v>1</v>
      </c>
      <c r="AB64" s="27">
        <v>2</v>
      </c>
      <c r="AC64" s="27">
        <v>1</v>
      </c>
      <c r="AD64" s="27">
        <v>2</v>
      </c>
      <c r="AE64" s="27">
        <v>1</v>
      </c>
      <c r="AF64" s="28">
        <v>-2.1213203435596424</v>
      </c>
    </row>
    <row r="65" spans="2:32" x14ac:dyDescent="0.2">
      <c r="B65" s="19" t="s">
        <v>1874</v>
      </c>
      <c r="C65" s="19" t="s">
        <v>1993</v>
      </c>
      <c r="D65" s="19" t="s">
        <v>1994</v>
      </c>
      <c r="E65" s="27">
        <v>7</v>
      </c>
      <c r="F65" s="27">
        <v>4</v>
      </c>
      <c r="G65" s="27">
        <v>3</v>
      </c>
      <c r="H65" s="27">
        <v>3</v>
      </c>
      <c r="I65" s="27">
        <v>3</v>
      </c>
      <c r="J65" s="27">
        <v>4</v>
      </c>
      <c r="K65" s="27">
        <v>3</v>
      </c>
      <c r="L65" s="27">
        <v>3</v>
      </c>
      <c r="M65" s="27">
        <v>2</v>
      </c>
      <c r="N65" s="27">
        <v>3</v>
      </c>
      <c r="O65" s="27">
        <v>2</v>
      </c>
      <c r="P65" s="28">
        <v>2.8005601680560193</v>
      </c>
      <c r="R65" s="19" t="s">
        <v>1874</v>
      </c>
      <c r="S65" s="19" t="s">
        <v>2311</v>
      </c>
      <c r="T65" s="19" t="s">
        <v>2312</v>
      </c>
      <c r="U65" s="27">
        <v>0</v>
      </c>
      <c r="V65" s="27">
        <v>1</v>
      </c>
      <c r="W65" s="27">
        <v>1</v>
      </c>
      <c r="X65" s="27">
        <v>1</v>
      </c>
      <c r="Y65" s="27">
        <v>1</v>
      </c>
      <c r="Z65" s="27">
        <v>1</v>
      </c>
      <c r="AA65" s="27">
        <v>1</v>
      </c>
      <c r="AB65" s="27">
        <v>1</v>
      </c>
      <c r="AC65" s="27">
        <v>1</v>
      </c>
      <c r="AD65" s="27">
        <v>1</v>
      </c>
      <c r="AE65" s="27">
        <v>0</v>
      </c>
      <c r="AF65" s="28">
        <v>-2.1213203435596424</v>
      </c>
    </row>
    <row r="66" spans="2:32" x14ac:dyDescent="0.2">
      <c r="B66" s="19" t="s">
        <v>1874</v>
      </c>
      <c r="C66" s="19" t="s">
        <v>2001</v>
      </c>
      <c r="D66" s="19" t="s">
        <v>2002</v>
      </c>
      <c r="E66" s="27">
        <v>7</v>
      </c>
      <c r="F66" s="27">
        <v>5</v>
      </c>
      <c r="G66" s="27">
        <v>4</v>
      </c>
      <c r="H66" s="27">
        <v>4</v>
      </c>
      <c r="I66" s="27">
        <v>4</v>
      </c>
      <c r="J66" s="27">
        <v>5</v>
      </c>
      <c r="K66" s="27">
        <v>5</v>
      </c>
      <c r="L66" s="27">
        <v>4</v>
      </c>
      <c r="M66" s="27">
        <v>4</v>
      </c>
      <c r="N66" s="27">
        <v>5</v>
      </c>
      <c r="O66" s="27">
        <v>4</v>
      </c>
      <c r="P66" s="28">
        <v>2.6816952402728624</v>
      </c>
      <c r="R66" s="19" t="s">
        <v>1874</v>
      </c>
      <c r="S66" s="19" t="s">
        <v>2313</v>
      </c>
      <c r="T66" s="19" t="s">
        <v>2314</v>
      </c>
      <c r="U66" s="27">
        <v>0</v>
      </c>
      <c r="V66" s="27">
        <v>1</v>
      </c>
      <c r="W66" s="27">
        <v>1</v>
      </c>
      <c r="X66" s="27">
        <v>1</v>
      </c>
      <c r="Y66" s="27">
        <v>1</v>
      </c>
      <c r="Z66" s="27">
        <v>1</v>
      </c>
      <c r="AA66" s="27">
        <v>1</v>
      </c>
      <c r="AB66" s="27">
        <v>1</v>
      </c>
      <c r="AC66" s="27">
        <v>1</v>
      </c>
      <c r="AD66" s="27">
        <v>1</v>
      </c>
      <c r="AE66" s="27">
        <v>0</v>
      </c>
      <c r="AF66" s="28">
        <v>-2.1213203435596424</v>
      </c>
    </row>
    <row r="67" spans="2:32" x14ac:dyDescent="0.2">
      <c r="B67" s="19" t="s">
        <v>1874</v>
      </c>
      <c r="C67" s="19" t="s">
        <v>2017</v>
      </c>
      <c r="D67" s="19" t="s">
        <v>2018</v>
      </c>
      <c r="E67" s="27">
        <v>7</v>
      </c>
      <c r="F67" s="27">
        <v>5</v>
      </c>
      <c r="G67" s="27">
        <v>5</v>
      </c>
      <c r="H67" s="27">
        <v>5</v>
      </c>
      <c r="I67" s="27">
        <v>5</v>
      </c>
      <c r="J67" s="27">
        <v>6</v>
      </c>
      <c r="K67" s="27">
        <v>6</v>
      </c>
      <c r="L67" s="27">
        <v>5</v>
      </c>
      <c r="M67" s="27">
        <v>5</v>
      </c>
      <c r="N67" s="27">
        <v>5</v>
      </c>
      <c r="O67" s="27">
        <v>5</v>
      </c>
      <c r="P67" s="28">
        <v>2.5455844122715714</v>
      </c>
      <c r="R67" s="19" t="s">
        <v>1874</v>
      </c>
      <c r="S67" s="19" t="s">
        <v>2315</v>
      </c>
      <c r="T67" s="19" t="s">
        <v>2316</v>
      </c>
      <c r="U67" s="27">
        <v>0</v>
      </c>
      <c r="V67" s="27">
        <v>1</v>
      </c>
      <c r="W67" s="27">
        <v>1</v>
      </c>
      <c r="X67" s="27">
        <v>1</v>
      </c>
      <c r="Y67" s="27">
        <v>1</v>
      </c>
      <c r="Z67" s="27">
        <v>1</v>
      </c>
      <c r="AA67" s="27">
        <v>1</v>
      </c>
      <c r="AB67" s="27">
        <v>1</v>
      </c>
      <c r="AC67" s="27">
        <v>1</v>
      </c>
      <c r="AD67" s="27">
        <v>0</v>
      </c>
      <c r="AE67" s="27">
        <v>1</v>
      </c>
      <c r="AF67" s="28">
        <v>-2.1213203435596424</v>
      </c>
    </row>
    <row r="68" spans="2:32" x14ac:dyDescent="0.2">
      <c r="B68" s="19" t="s">
        <v>1874</v>
      </c>
      <c r="C68" s="19" t="s">
        <v>2095</v>
      </c>
      <c r="D68" s="19" t="s">
        <v>2096</v>
      </c>
      <c r="E68" s="27">
        <v>7</v>
      </c>
      <c r="F68" s="27">
        <v>5</v>
      </c>
      <c r="G68" s="27">
        <v>6</v>
      </c>
      <c r="H68" s="27">
        <v>5</v>
      </c>
      <c r="I68" s="27">
        <v>6</v>
      </c>
      <c r="J68" s="27">
        <v>5</v>
      </c>
      <c r="K68" s="27">
        <v>6</v>
      </c>
      <c r="L68" s="27">
        <v>5</v>
      </c>
      <c r="M68" s="27">
        <v>6</v>
      </c>
      <c r="N68" s="27">
        <v>5</v>
      </c>
      <c r="O68" s="27">
        <v>5</v>
      </c>
      <c r="P68" s="28">
        <v>2.2188007849009157</v>
      </c>
      <c r="R68" s="19" t="s">
        <v>1874</v>
      </c>
      <c r="S68" s="19" t="s">
        <v>2317</v>
      </c>
      <c r="T68" s="19" t="s">
        <v>2318</v>
      </c>
      <c r="U68" s="27">
        <v>0</v>
      </c>
      <c r="V68" s="27">
        <v>1</v>
      </c>
      <c r="W68" s="27">
        <v>1</v>
      </c>
      <c r="X68" s="27">
        <v>1</v>
      </c>
      <c r="Y68" s="27">
        <v>1</v>
      </c>
      <c r="Z68" s="27">
        <v>1</v>
      </c>
      <c r="AA68" s="27">
        <v>1</v>
      </c>
      <c r="AB68" s="27">
        <v>1</v>
      </c>
      <c r="AC68" s="27">
        <v>1</v>
      </c>
      <c r="AD68" s="27">
        <v>0</v>
      </c>
      <c r="AE68" s="27">
        <v>1</v>
      </c>
      <c r="AF68" s="28">
        <v>-2.1213203435596424</v>
      </c>
    </row>
    <row r="69" spans="2:32" x14ac:dyDescent="0.2">
      <c r="B69" s="19" t="s">
        <v>1874</v>
      </c>
      <c r="C69" s="19" t="s">
        <v>2137</v>
      </c>
      <c r="D69" s="19" t="s">
        <v>2138</v>
      </c>
      <c r="E69" s="27">
        <v>7</v>
      </c>
      <c r="F69" s="27">
        <v>5</v>
      </c>
      <c r="G69" s="27">
        <v>5</v>
      </c>
      <c r="H69" s="27">
        <v>6</v>
      </c>
      <c r="I69" s="27">
        <v>4</v>
      </c>
      <c r="J69" s="27">
        <v>6</v>
      </c>
      <c r="K69" s="27">
        <v>5</v>
      </c>
      <c r="L69" s="27">
        <v>5</v>
      </c>
      <c r="M69" s="27">
        <v>5</v>
      </c>
      <c r="N69" s="27">
        <v>5</v>
      </c>
      <c r="O69" s="27">
        <v>6</v>
      </c>
      <c r="P69" s="28">
        <v>2.1213203435596428</v>
      </c>
      <c r="R69" s="19" t="s">
        <v>1874</v>
      </c>
      <c r="S69" s="19" t="s">
        <v>2319</v>
      </c>
      <c r="T69" s="19" t="s">
        <v>2320</v>
      </c>
      <c r="U69" s="27">
        <v>0</v>
      </c>
      <c r="V69" s="27">
        <v>1</v>
      </c>
      <c r="W69" s="27">
        <v>1</v>
      </c>
      <c r="X69" s="27">
        <v>1</v>
      </c>
      <c r="Y69" s="27">
        <v>1</v>
      </c>
      <c r="Z69" s="27">
        <v>1</v>
      </c>
      <c r="AA69" s="27">
        <v>1</v>
      </c>
      <c r="AB69" s="27">
        <v>1</v>
      </c>
      <c r="AC69" s="27">
        <v>1</v>
      </c>
      <c r="AD69" s="27">
        <v>0</v>
      </c>
      <c r="AE69" s="27">
        <v>1</v>
      </c>
      <c r="AF69" s="28">
        <v>-2.1213203435596424</v>
      </c>
    </row>
    <row r="70" spans="2:32" x14ac:dyDescent="0.2">
      <c r="B70" s="19" t="s">
        <v>1874</v>
      </c>
      <c r="C70" s="19" t="s">
        <v>2015</v>
      </c>
      <c r="D70" s="19" t="s">
        <v>2016</v>
      </c>
      <c r="E70" s="27">
        <v>6</v>
      </c>
      <c r="F70" s="27">
        <v>3</v>
      </c>
      <c r="G70" s="27">
        <v>3</v>
      </c>
      <c r="H70" s="27">
        <v>3</v>
      </c>
      <c r="I70" s="27">
        <v>4</v>
      </c>
      <c r="J70" s="27">
        <v>4</v>
      </c>
      <c r="K70" s="27">
        <v>4</v>
      </c>
      <c r="L70" s="27">
        <v>3</v>
      </c>
      <c r="M70" s="27">
        <v>3</v>
      </c>
      <c r="N70" s="27">
        <v>2</v>
      </c>
      <c r="O70" s="27">
        <v>3</v>
      </c>
      <c r="P70" s="28">
        <v>2.5776089301153053</v>
      </c>
      <c r="R70" s="19" t="s">
        <v>1874</v>
      </c>
      <c r="S70" s="19" t="s">
        <v>2339</v>
      </c>
      <c r="T70" s="19" t="s">
        <v>2340</v>
      </c>
      <c r="U70" s="27">
        <v>0</v>
      </c>
      <c r="V70" s="27">
        <v>3</v>
      </c>
      <c r="W70" s="27">
        <v>2</v>
      </c>
      <c r="X70" s="27">
        <v>2</v>
      </c>
      <c r="Y70" s="27">
        <v>2</v>
      </c>
      <c r="Z70" s="27">
        <v>1</v>
      </c>
      <c r="AA70" s="27">
        <v>1</v>
      </c>
      <c r="AB70" s="27">
        <v>2</v>
      </c>
      <c r="AC70" s="27">
        <v>2</v>
      </c>
      <c r="AD70" s="27">
        <v>2</v>
      </c>
      <c r="AE70" s="27">
        <v>2</v>
      </c>
      <c r="AF70" s="28">
        <v>-2.3040884378451634</v>
      </c>
    </row>
    <row r="71" spans="2:32" x14ac:dyDescent="0.2">
      <c r="B71" s="19" t="s">
        <v>1874</v>
      </c>
      <c r="C71" s="19" t="s">
        <v>2069</v>
      </c>
      <c r="D71" s="19" t="s">
        <v>2070</v>
      </c>
      <c r="E71" s="27">
        <v>6</v>
      </c>
      <c r="F71" s="27">
        <v>5</v>
      </c>
      <c r="G71" s="27">
        <v>5</v>
      </c>
      <c r="H71" s="27">
        <v>5</v>
      </c>
      <c r="I71" s="27">
        <v>5</v>
      </c>
      <c r="J71" s="27">
        <v>5</v>
      </c>
      <c r="K71" s="27">
        <v>4</v>
      </c>
      <c r="L71" s="27">
        <v>5</v>
      </c>
      <c r="M71" s="27">
        <v>5</v>
      </c>
      <c r="N71" s="27">
        <v>5</v>
      </c>
      <c r="O71" s="27">
        <v>5</v>
      </c>
      <c r="P71" s="28">
        <v>2.3452078799117149</v>
      </c>
      <c r="R71" s="19" t="s">
        <v>1874</v>
      </c>
      <c r="S71" s="19" t="s">
        <v>2349</v>
      </c>
      <c r="T71" s="19" t="s">
        <v>2350</v>
      </c>
      <c r="U71" s="27">
        <v>0</v>
      </c>
      <c r="V71" s="27">
        <v>1</v>
      </c>
      <c r="W71" s="27">
        <v>1</v>
      </c>
      <c r="X71" s="27">
        <v>1</v>
      </c>
      <c r="Y71" s="27">
        <v>1</v>
      </c>
      <c r="Z71" s="27">
        <v>1</v>
      </c>
      <c r="AA71" s="27">
        <v>2</v>
      </c>
      <c r="AB71" s="27">
        <v>1</v>
      </c>
      <c r="AC71" s="27">
        <v>1</v>
      </c>
      <c r="AD71" s="27">
        <v>1</v>
      </c>
      <c r="AE71" s="27">
        <v>1</v>
      </c>
      <c r="AF71" s="28">
        <v>-2.3452078799117149</v>
      </c>
    </row>
    <row r="72" spans="2:32" x14ac:dyDescent="0.2">
      <c r="B72" s="19" t="s">
        <v>1874</v>
      </c>
      <c r="C72" s="19" t="s">
        <v>2113</v>
      </c>
      <c r="D72" s="19" t="s">
        <v>2114</v>
      </c>
      <c r="E72" s="27">
        <v>6</v>
      </c>
      <c r="F72" s="27">
        <v>5</v>
      </c>
      <c r="G72" s="27">
        <v>5</v>
      </c>
      <c r="H72" s="27">
        <v>5</v>
      </c>
      <c r="I72" s="27">
        <v>5</v>
      </c>
      <c r="J72" s="27">
        <v>5</v>
      </c>
      <c r="K72" s="27">
        <v>5</v>
      </c>
      <c r="L72" s="27">
        <v>6</v>
      </c>
      <c r="M72" s="27">
        <v>5</v>
      </c>
      <c r="N72" s="27">
        <v>5</v>
      </c>
      <c r="O72" s="27">
        <v>5</v>
      </c>
      <c r="P72" s="28">
        <v>2.1213203435596433</v>
      </c>
      <c r="R72" s="19" t="s">
        <v>1874</v>
      </c>
      <c r="S72" s="19" t="s">
        <v>2353</v>
      </c>
      <c r="T72" s="19" t="s">
        <v>2354</v>
      </c>
      <c r="U72" s="27">
        <v>0</v>
      </c>
      <c r="V72" s="27">
        <v>2</v>
      </c>
      <c r="W72" s="27">
        <v>1</v>
      </c>
      <c r="X72" s="27">
        <v>1</v>
      </c>
      <c r="Y72" s="27">
        <v>1</v>
      </c>
      <c r="Z72" s="27">
        <v>1</v>
      </c>
      <c r="AA72" s="27">
        <v>1</v>
      </c>
      <c r="AB72" s="27">
        <v>1</v>
      </c>
      <c r="AC72" s="27">
        <v>1</v>
      </c>
      <c r="AD72" s="27">
        <v>1</v>
      </c>
      <c r="AE72" s="27">
        <v>1</v>
      </c>
      <c r="AF72" s="28">
        <v>-2.3452078799117149</v>
      </c>
    </row>
    <row r="73" spans="2:32" x14ac:dyDescent="0.2">
      <c r="B73" s="19" t="s">
        <v>1874</v>
      </c>
      <c r="C73" s="19" t="s">
        <v>2221</v>
      </c>
      <c r="D73" s="19" t="s">
        <v>2222</v>
      </c>
      <c r="E73" s="27">
        <v>6</v>
      </c>
      <c r="F73" s="27">
        <v>5</v>
      </c>
      <c r="G73" s="27">
        <v>5</v>
      </c>
      <c r="H73" s="27">
        <v>5</v>
      </c>
      <c r="I73" s="27">
        <v>4</v>
      </c>
      <c r="J73" s="27">
        <v>4</v>
      </c>
      <c r="K73" s="27">
        <v>5</v>
      </c>
      <c r="L73" s="27">
        <v>5</v>
      </c>
      <c r="M73" s="27">
        <v>4</v>
      </c>
      <c r="N73" s="27">
        <v>4</v>
      </c>
      <c r="O73" s="27">
        <v>4</v>
      </c>
      <c r="P73" s="28">
        <v>2.1213203435596419</v>
      </c>
      <c r="R73" s="19" t="s">
        <v>1874</v>
      </c>
      <c r="S73" s="19" t="s">
        <v>2367</v>
      </c>
      <c r="T73" s="19" t="s">
        <v>2368</v>
      </c>
      <c r="U73" s="27">
        <v>0</v>
      </c>
      <c r="V73" s="27">
        <v>1</v>
      </c>
      <c r="W73" s="27">
        <v>1</v>
      </c>
      <c r="X73" s="27">
        <v>1</v>
      </c>
      <c r="Y73" s="27">
        <v>2</v>
      </c>
      <c r="Z73" s="27">
        <v>1</v>
      </c>
      <c r="AA73" s="27">
        <v>1</v>
      </c>
      <c r="AB73" s="27">
        <v>1</v>
      </c>
      <c r="AC73" s="27">
        <v>1</v>
      </c>
      <c r="AD73" s="27">
        <v>1</v>
      </c>
      <c r="AE73" s="27">
        <v>1</v>
      </c>
      <c r="AF73" s="28">
        <v>-2.3452078799117149</v>
      </c>
    </row>
    <row r="74" spans="2:32" x14ac:dyDescent="0.2">
      <c r="B74" s="19" t="s">
        <v>1874</v>
      </c>
      <c r="C74" s="19" t="s">
        <v>2223</v>
      </c>
      <c r="D74" s="19" t="s">
        <v>2224</v>
      </c>
      <c r="E74" s="27">
        <v>6</v>
      </c>
      <c r="F74" s="27">
        <v>5</v>
      </c>
      <c r="G74" s="27">
        <v>5</v>
      </c>
      <c r="H74" s="27">
        <v>5</v>
      </c>
      <c r="I74" s="27">
        <v>4</v>
      </c>
      <c r="J74" s="27">
        <v>4</v>
      </c>
      <c r="K74" s="27">
        <v>5</v>
      </c>
      <c r="L74" s="27">
        <v>5</v>
      </c>
      <c r="M74" s="27">
        <v>4</v>
      </c>
      <c r="N74" s="27">
        <v>4</v>
      </c>
      <c r="O74" s="27">
        <v>4</v>
      </c>
      <c r="P74" s="28">
        <v>2.1213203435596419</v>
      </c>
      <c r="R74" s="19" t="s">
        <v>1874</v>
      </c>
      <c r="S74" s="19" t="s">
        <v>2369</v>
      </c>
      <c r="T74" s="19" t="s">
        <v>2370</v>
      </c>
      <c r="U74" s="27">
        <v>0</v>
      </c>
      <c r="V74" s="27">
        <v>2</v>
      </c>
      <c r="W74" s="27">
        <v>1</v>
      </c>
      <c r="X74" s="27">
        <v>1</v>
      </c>
      <c r="Y74" s="27">
        <v>1</v>
      </c>
      <c r="Z74" s="27">
        <v>1</v>
      </c>
      <c r="AA74" s="27">
        <v>1</v>
      </c>
      <c r="AB74" s="27">
        <v>1</v>
      </c>
      <c r="AC74" s="27">
        <v>1</v>
      </c>
      <c r="AD74" s="27">
        <v>1</v>
      </c>
      <c r="AE74" s="27">
        <v>1</v>
      </c>
      <c r="AF74" s="28">
        <v>-2.3452078799117149</v>
      </c>
    </row>
    <row r="75" spans="2:32" x14ac:dyDescent="0.2">
      <c r="B75" s="19" t="s">
        <v>1874</v>
      </c>
      <c r="C75" s="19" t="s">
        <v>2233</v>
      </c>
      <c r="D75" s="19" t="s">
        <v>2234</v>
      </c>
      <c r="E75" s="27">
        <v>6</v>
      </c>
      <c r="F75" s="27">
        <v>5</v>
      </c>
      <c r="G75" s="27">
        <v>5</v>
      </c>
      <c r="H75" s="27">
        <v>5</v>
      </c>
      <c r="I75" s="27">
        <v>5</v>
      </c>
      <c r="J75" s="27">
        <v>4</v>
      </c>
      <c r="K75" s="27">
        <v>4</v>
      </c>
      <c r="L75" s="27">
        <v>4</v>
      </c>
      <c r="M75" s="27">
        <v>5</v>
      </c>
      <c r="N75" s="27">
        <v>5</v>
      </c>
      <c r="O75" s="27">
        <v>5</v>
      </c>
      <c r="P75" s="28">
        <v>2.0554804791094465</v>
      </c>
      <c r="R75" s="19" t="s">
        <v>1874</v>
      </c>
      <c r="S75" s="19" t="s">
        <v>2371</v>
      </c>
      <c r="T75" s="19" t="s">
        <v>2372</v>
      </c>
      <c r="U75" s="27">
        <v>0</v>
      </c>
      <c r="V75" s="27">
        <v>1</v>
      </c>
      <c r="W75" s="27">
        <v>1</v>
      </c>
      <c r="X75" s="27">
        <v>1</v>
      </c>
      <c r="Y75" s="27">
        <v>1</v>
      </c>
      <c r="Z75" s="27">
        <v>1</v>
      </c>
      <c r="AA75" s="27">
        <v>2</v>
      </c>
      <c r="AB75" s="27">
        <v>1</v>
      </c>
      <c r="AC75" s="27">
        <v>1</v>
      </c>
      <c r="AD75" s="27">
        <v>1</v>
      </c>
      <c r="AE75" s="27">
        <v>1</v>
      </c>
      <c r="AF75" s="28">
        <v>-2.3452078799117149</v>
      </c>
    </row>
    <row r="76" spans="2:32" x14ac:dyDescent="0.2">
      <c r="B76" s="19" t="s">
        <v>1874</v>
      </c>
      <c r="C76" s="19" t="s">
        <v>1881</v>
      </c>
      <c r="D76" s="19" t="s">
        <v>1882</v>
      </c>
      <c r="E76" s="27">
        <v>5</v>
      </c>
      <c r="F76" s="27">
        <v>3</v>
      </c>
      <c r="G76" s="27">
        <v>3</v>
      </c>
      <c r="H76" s="27">
        <v>3</v>
      </c>
      <c r="I76" s="27">
        <v>3</v>
      </c>
      <c r="J76" s="27">
        <v>3</v>
      </c>
      <c r="K76" s="27">
        <v>3</v>
      </c>
      <c r="L76" s="27">
        <v>3</v>
      </c>
      <c r="M76" s="27">
        <v>3</v>
      </c>
      <c r="N76" s="27">
        <v>3</v>
      </c>
      <c r="O76" s="27">
        <v>3</v>
      </c>
      <c r="P76" s="28">
        <v>3.16227766016838</v>
      </c>
      <c r="R76" s="19" t="s">
        <v>1874</v>
      </c>
      <c r="S76" s="19" t="s">
        <v>2375</v>
      </c>
      <c r="T76" s="19" t="s">
        <v>2376</v>
      </c>
      <c r="U76" s="27">
        <v>0</v>
      </c>
      <c r="V76" s="27">
        <v>1</v>
      </c>
      <c r="W76" s="27">
        <v>1</v>
      </c>
      <c r="X76" s="27">
        <v>1</v>
      </c>
      <c r="Y76" s="27">
        <v>1</v>
      </c>
      <c r="Z76" s="27">
        <v>1</v>
      </c>
      <c r="AA76" s="27">
        <v>2</v>
      </c>
      <c r="AB76" s="27">
        <v>1</v>
      </c>
      <c r="AC76" s="27">
        <v>1</v>
      </c>
      <c r="AD76" s="27">
        <v>1</v>
      </c>
      <c r="AE76" s="27">
        <v>1</v>
      </c>
      <c r="AF76" s="28">
        <v>-2.3452078799117149</v>
      </c>
    </row>
    <row r="77" spans="2:32" x14ac:dyDescent="0.2">
      <c r="B77" s="19" t="s">
        <v>1874</v>
      </c>
      <c r="C77" s="19" t="s">
        <v>1891</v>
      </c>
      <c r="D77" s="19" t="s">
        <v>1892</v>
      </c>
      <c r="E77" s="27">
        <v>5</v>
      </c>
      <c r="F77" s="27">
        <v>3</v>
      </c>
      <c r="G77" s="27">
        <v>3</v>
      </c>
      <c r="H77" s="27">
        <v>3</v>
      </c>
      <c r="I77" s="27">
        <v>3</v>
      </c>
      <c r="J77" s="27">
        <v>3</v>
      </c>
      <c r="K77" s="27">
        <v>3</v>
      </c>
      <c r="L77" s="27">
        <v>3</v>
      </c>
      <c r="M77" s="27">
        <v>3</v>
      </c>
      <c r="N77" s="27">
        <v>3</v>
      </c>
      <c r="O77" s="27">
        <v>3</v>
      </c>
      <c r="P77" s="28">
        <v>3.16227766016838</v>
      </c>
      <c r="R77" s="19" t="s">
        <v>1874</v>
      </c>
      <c r="S77" s="19" t="s">
        <v>2377</v>
      </c>
      <c r="T77" s="19" t="s">
        <v>2378</v>
      </c>
      <c r="U77" s="27">
        <v>0</v>
      </c>
      <c r="V77" s="27">
        <v>1</v>
      </c>
      <c r="W77" s="27">
        <v>1</v>
      </c>
      <c r="X77" s="27">
        <v>1</v>
      </c>
      <c r="Y77" s="27">
        <v>1</v>
      </c>
      <c r="Z77" s="27">
        <v>1</v>
      </c>
      <c r="AA77" s="27">
        <v>1</v>
      </c>
      <c r="AB77" s="27">
        <v>1</v>
      </c>
      <c r="AC77" s="27">
        <v>1</v>
      </c>
      <c r="AD77" s="27">
        <v>2</v>
      </c>
      <c r="AE77" s="27">
        <v>1</v>
      </c>
      <c r="AF77" s="28">
        <v>-2.3452078799117149</v>
      </c>
    </row>
    <row r="78" spans="2:32" x14ac:dyDescent="0.2">
      <c r="B78" s="19" t="s">
        <v>1874</v>
      </c>
      <c r="C78" s="19" t="s">
        <v>1913</v>
      </c>
      <c r="D78" s="19" t="s">
        <v>1914</v>
      </c>
      <c r="E78" s="27">
        <v>5</v>
      </c>
      <c r="F78" s="27">
        <v>3</v>
      </c>
      <c r="G78" s="27">
        <v>3</v>
      </c>
      <c r="H78" s="27">
        <v>3</v>
      </c>
      <c r="I78" s="27">
        <v>3</v>
      </c>
      <c r="J78" s="27">
        <v>3</v>
      </c>
      <c r="K78" s="27">
        <v>3</v>
      </c>
      <c r="L78" s="27">
        <v>3</v>
      </c>
      <c r="M78" s="27">
        <v>3</v>
      </c>
      <c r="N78" s="27">
        <v>3</v>
      </c>
      <c r="O78" s="27">
        <v>3</v>
      </c>
      <c r="P78" s="28">
        <v>3.16227766016838</v>
      </c>
      <c r="R78" s="19" t="s">
        <v>1874</v>
      </c>
      <c r="S78" s="19" t="s">
        <v>2387</v>
      </c>
      <c r="T78" s="19" t="s">
        <v>2388</v>
      </c>
      <c r="U78" s="27">
        <v>0</v>
      </c>
      <c r="V78" s="27">
        <v>2</v>
      </c>
      <c r="W78" s="27">
        <v>2</v>
      </c>
      <c r="X78" s="27">
        <v>2</v>
      </c>
      <c r="Y78" s="27">
        <v>2</v>
      </c>
      <c r="Z78" s="27">
        <v>3</v>
      </c>
      <c r="AA78" s="27">
        <v>3</v>
      </c>
      <c r="AB78" s="27">
        <v>2</v>
      </c>
      <c r="AC78" s="27">
        <v>2</v>
      </c>
      <c r="AD78" s="27">
        <v>2</v>
      </c>
      <c r="AE78" s="27">
        <v>3</v>
      </c>
      <c r="AF78" s="28">
        <v>-2.6382809395114601</v>
      </c>
    </row>
    <row r="79" spans="2:32" x14ac:dyDescent="0.2">
      <c r="B79" s="19" t="s">
        <v>1874</v>
      </c>
      <c r="C79" s="19" t="s">
        <v>1967</v>
      </c>
      <c r="D79" s="19" t="s">
        <v>1968</v>
      </c>
      <c r="E79" s="27">
        <v>5</v>
      </c>
      <c r="F79" s="27">
        <v>1</v>
      </c>
      <c r="G79" s="27">
        <v>1</v>
      </c>
      <c r="H79" s="27">
        <v>1</v>
      </c>
      <c r="I79" s="27">
        <v>1</v>
      </c>
      <c r="J79" s="27">
        <v>1</v>
      </c>
      <c r="K79" s="27">
        <v>1</v>
      </c>
      <c r="L79" s="27">
        <v>1</v>
      </c>
      <c r="M79" s="27">
        <v>2</v>
      </c>
      <c r="N79" s="27">
        <v>1</v>
      </c>
      <c r="O79" s="27">
        <v>2</v>
      </c>
      <c r="P79" s="28">
        <v>2.9855619650098673</v>
      </c>
      <c r="R79" s="19" t="s">
        <v>1874</v>
      </c>
      <c r="S79" s="19" t="s">
        <v>2389</v>
      </c>
      <c r="T79" s="19" t="s">
        <v>2390</v>
      </c>
      <c r="U79" s="27">
        <v>0</v>
      </c>
      <c r="V79" s="27">
        <v>2</v>
      </c>
      <c r="W79" s="27">
        <v>2</v>
      </c>
      <c r="X79" s="27">
        <v>2</v>
      </c>
      <c r="Y79" s="27">
        <v>2</v>
      </c>
      <c r="Z79" s="27">
        <v>3</v>
      </c>
      <c r="AA79" s="27">
        <v>3</v>
      </c>
      <c r="AB79" s="27">
        <v>2</v>
      </c>
      <c r="AC79" s="27">
        <v>2</v>
      </c>
      <c r="AD79" s="27">
        <v>2</v>
      </c>
      <c r="AE79" s="27">
        <v>3</v>
      </c>
      <c r="AF79" s="28">
        <v>-2.6382809395114601</v>
      </c>
    </row>
    <row r="80" spans="2:32" x14ac:dyDescent="0.2">
      <c r="B80" s="19" t="s">
        <v>1874</v>
      </c>
      <c r="C80" s="19" t="s">
        <v>1989</v>
      </c>
      <c r="D80" s="19" t="s">
        <v>1990</v>
      </c>
      <c r="E80" s="27">
        <v>5</v>
      </c>
      <c r="F80" s="27">
        <v>3</v>
      </c>
      <c r="G80" s="27">
        <v>3</v>
      </c>
      <c r="H80" s="27">
        <v>3</v>
      </c>
      <c r="I80" s="27">
        <v>3</v>
      </c>
      <c r="J80" s="27">
        <v>3</v>
      </c>
      <c r="K80" s="27">
        <v>3</v>
      </c>
      <c r="L80" s="27">
        <v>4</v>
      </c>
      <c r="M80" s="27">
        <v>3</v>
      </c>
      <c r="N80" s="27">
        <v>3</v>
      </c>
      <c r="O80" s="27">
        <v>3</v>
      </c>
      <c r="P80" s="28">
        <v>2.8013971669430449</v>
      </c>
      <c r="R80" s="19" t="s">
        <v>1874</v>
      </c>
      <c r="S80" s="19" t="s">
        <v>2391</v>
      </c>
      <c r="T80" s="19" t="s">
        <v>2392</v>
      </c>
      <c r="U80" s="27">
        <v>0</v>
      </c>
      <c r="V80" s="27">
        <v>2</v>
      </c>
      <c r="W80" s="27">
        <v>2</v>
      </c>
      <c r="X80" s="27">
        <v>2</v>
      </c>
      <c r="Y80" s="27">
        <v>2</v>
      </c>
      <c r="Z80" s="27">
        <v>3</v>
      </c>
      <c r="AA80" s="27">
        <v>3</v>
      </c>
      <c r="AB80" s="27">
        <v>2</v>
      </c>
      <c r="AC80" s="27">
        <v>2</v>
      </c>
      <c r="AD80" s="27">
        <v>2</v>
      </c>
      <c r="AE80" s="27">
        <v>3</v>
      </c>
      <c r="AF80" s="28">
        <v>-2.6382809395114601</v>
      </c>
    </row>
    <row r="81" spans="2:32" x14ac:dyDescent="0.2">
      <c r="B81" s="19" t="s">
        <v>1874</v>
      </c>
      <c r="C81" s="19" t="s">
        <v>1991</v>
      </c>
      <c r="D81" s="19" t="s">
        <v>1992</v>
      </c>
      <c r="E81" s="27">
        <v>5</v>
      </c>
      <c r="F81" s="27">
        <v>3</v>
      </c>
      <c r="G81" s="27">
        <v>3</v>
      </c>
      <c r="H81" s="27">
        <v>3</v>
      </c>
      <c r="I81" s="27">
        <v>3</v>
      </c>
      <c r="J81" s="27">
        <v>3</v>
      </c>
      <c r="K81" s="27">
        <v>3</v>
      </c>
      <c r="L81" s="27">
        <v>3</v>
      </c>
      <c r="M81" s="27">
        <v>3</v>
      </c>
      <c r="N81" s="27">
        <v>3</v>
      </c>
      <c r="O81" s="27">
        <v>4</v>
      </c>
      <c r="P81" s="28">
        <v>2.8013971669430449</v>
      </c>
      <c r="R81" s="19" t="s">
        <v>1874</v>
      </c>
      <c r="S81" s="19" t="s">
        <v>2395</v>
      </c>
      <c r="T81" s="19" t="s">
        <v>2396</v>
      </c>
      <c r="U81" s="27">
        <v>0</v>
      </c>
      <c r="V81" s="27">
        <v>1</v>
      </c>
      <c r="W81" s="27">
        <v>1</v>
      </c>
      <c r="X81" s="27">
        <v>1</v>
      </c>
      <c r="Y81" s="27">
        <v>1</v>
      </c>
      <c r="Z81" s="27">
        <v>1</v>
      </c>
      <c r="AA81" s="27">
        <v>1</v>
      </c>
      <c r="AB81" s="27">
        <v>1</v>
      </c>
      <c r="AC81" s="27">
        <v>1</v>
      </c>
      <c r="AD81" s="27">
        <v>1</v>
      </c>
      <c r="AE81" s="27">
        <v>1</v>
      </c>
      <c r="AF81" s="28">
        <v>-3.1622776601683795</v>
      </c>
    </row>
    <row r="82" spans="2:32" x14ac:dyDescent="0.2">
      <c r="B82" s="19" t="s">
        <v>1874</v>
      </c>
      <c r="C82" s="19" t="s">
        <v>1997</v>
      </c>
      <c r="D82" s="19" t="s">
        <v>1998</v>
      </c>
      <c r="E82" s="27">
        <v>5</v>
      </c>
      <c r="F82" s="27">
        <v>3</v>
      </c>
      <c r="G82" s="27">
        <v>2</v>
      </c>
      <c r="H82" s="27">
        <v>2</v>
      </c>
      <c r="I82" s="27">
        <v>3</v>
      </c>
      <c r="J82" s="27">
        <v>3</v>
      </c>
      <c r="K82" s="27">
        <v>3</v>
      </c>
      <c r="L82" s="27">
        <v>3</v>
      </c>
      <c r="M82" s="27">
        <v>3</v>
      </c>
      <c r="N82" s="27">
        <v>3</v>
      </c>
      <c r="O82" s="27">
        <v>3</v>
      </c>
      <c r="P82" s="28">
        <v>2.70801280154532</v>
      </c>
      <c r="R82" s="19" t="s">
        <v>1874</v>
      </c>
      <c r="S82" s="19" t="s">
        <v>2397</v>
      </c>
      <c r="T82" s="19" t="s">
        <v>2398</v>
      </c>
      <c r="U82" s="27">
        <v>0</v>
      </c>
      <c r="V82" s="27">
        <v>1</v>
      </c>
      <c r="W82" s="27">
        <v>1</v>
      </c>
      <c r="X82" s="27">
        <v>1</v>
      </c>
      <c r="Y82" s="27">
        <v>1</v>
      </c>
      <c r="Z82" s="27">
        <v>1</v>
      </c>
      <c r="AA82" s="27">
        <v>1</v>
      </c>
      <c r="AB82" s="27">
        <v>1</v>
      </c>
      <c r="AC82" s="27">
        <v>1</v>
      </c>
      <c r="AD82" s="27">
        <v>1</v>
      </c>
      <c r="AE82" s="27">
        <v>1</v>
      </c>
      <c r="AF82" s="28">
        <v>-3.1622776601683795</v>
      </c>
    </row>
    <row r="83" spans="2:32" x14ac:dyDescent="0.2">
      <c r="B83" s="19" t="s">
        <v>1874</v>
      </c>
      <c r="C83" s="19" t="s">
        <v>2025</v>
      </c>
      <c r="D83" s="19" t="s">
        <v>2026</v>
      </c>
      <c r="E83" s="27">
        <v>5</v>
      </c>
      <c r="F83" s="27">
        <v>3</v>
      </c>
      <c r="G83" s="27">
        <v>3</v>
      </c>
      <c r="H83" s="27">
        <v>3</v>
      </c>
      <c r="I83" s="27">
        <v>3</v>
      </c>
      <c r="J83" s="27">
        <v>4</v>
      </c>
      <c r="K83" s="27">
        <v>3</v>
      </c>
      <c r="L83" s="27">
        <v>3</v>
      </c>
      <c r="M83" s="27">
        <v>2</v>
      </c>
      <c r="N83" s="27">
        <v>3</v>
      </c>
      <c r="O83" s="27">
        <v>3</v>
      </c>
      <c r="P83" s="28">
        <v>2.5400025400038104</v>
      </c>
      <c r="R83" s="19" t="s">
        <v>1874</v>
      </c>
      <c r="S83" s="19" t="s">
        <v>2399</v>
      </c>
      <c r="T83" s="19" t="s">
        <v>2400</v>
      </c>
      <c r="U83" s="27">
        <v>0</v>
      </c>
      <c r="V83" s="27">
        <v>1</v>
      </c>
      <c r="W83" s="27">
        <v>1</v>
      </c>
      <c r="X83" s="27">
        <v>1</v>
      </c>
      <c r="Y83" s="27">
        <v>1</v>
      </c>
      <c r="Z83" s="27">
        <v>1</v>
      </c>
      <c r="AA83" s="27">
        <v>1</v>
      </c>
      <c r="AB83" s="27">
        <v>1</v>
      </c>
      <c r="AC83" s="27">
        <v>1</v>
      </c>
      <c r="AD83" s="27">
        <v>1</v>
      </c>
      <c r="AE83" s="27">
        <v>1</v>
      </c>
      <c r="AF83" s="28">
        <v>-3.1622776601683795</v>
      </c>
    </row>
    <row r="84" spans="2:32" x14ac:dyDescent="0.2">
      <c r="B84" s="19" t="s">
        <v>1874</v>
      </c>
      <c r="C84" s="19" t="s">
        <v>2067</v>
      </c>
      <c r="D84" s="19" t="s">
        <v>2068</v>
      </c>
      <c r="E84" s="27">
        <v>5</v>
      </c>
      <c r="F84" s="27">
        <v>4</v>
      </c>
      <c r="G84" s="27">
        <v>4</v>
      </c>
      <c r="H84" s="27">
        <v>4</v>
      </c>
      <c r="I84" s="27">
        <v>4</v>
      </c>
      <c r="J84" s="27">
        <v>4</v>
      </c>
      <c r="K84" s="27">
        <v>4</v>
      </c>
      <c r="L84" s="27">
        <v>3</v>
      </c>
      <c r="M84" s="27">
        <v>4</v>
      </c>
      <c r="N84" s="27">
        <v>4</v>
      </c>
      <c r="O84" s="27">
        <v>4</v>
      </c>
      <c r="P84" s="28">
        <v>2.3452078799117149</v>
      </c>
      <c r="R84" s="19" t="s">
        <v>1874</v>
      </c>
      <c r="S84" s="19" t="s">
        <v>2401</v>
      </c>
      <c r="T84" s="19" t="s">
        <v>2402</v>
      </c>
      <c r="U84" s="27">
        <v>0</v>
      </c>
      <c r="V84" s="27">
        <v>1</v>
      </c>
      <c r="W84" s="27">
        <v>1</v>
      </c>
      <c r="X84" s="27">
        <v>1</v>
      </c>
      <c r="Y84" s="27">
        <v>1</v>
      </c>
      <c r="Z84" s="27">
        <v>1</v>
      </c>
      <c r="AA84" s="27">
        <v>1</v>
      </c>
      <c r="AB84" s="27">
        <v>1</v>
      </c>
      <c r="AC84" s="27">
        <v>1</v>
      </c>
      <c r="AD84" s="27">
        <v>1</v>
      </c>
      <c r="AE84" s="27">
        <v>1</v>
      </c>
      <c r="AF84" s="28">
        <v>-3.1622776601683795</v>
      </c>
    </row>
    <row r="85" spans="2:32" x14ac:dyDescent="0.2">
      <c r="B85" s="19" t="s">
        <v>1874</v>
      </c>
      <c r="C85" s="19" t="s">
        <v>2071</v>
      </c>
      <c r="D85" s="19" t="s">
        <v>2072</v>
      </c>
      <c r="E85" s="27">
        <v>5</v>
      </c>
      <c r="F85" s="27">
        <v>4</v>
      </c>
      <c r="G85" s="27">
        <v>4</v>
      </c>
      <c r="H85" s="27">
        <v>4</v>
      </c>
      <c r="I85" s="27">
        <v>4</v>
      </c>
      <c r="J85" s="27">
        <v>4</v>
      </c>
      <c r="K85" s="27">
        <v>3</v>
      </c>
      <c r="L85" s="27">
        <v>4</v>
      </c>
      <c r="M85" s="27">
        <v>4</v>
      </c>
      <c r="N85" s="27">
        <v>4</v>
      </c>
      <c r="O85" s="27">
        <v>4</v>
      </c>
      <c r="P85" s="28">
        <v>2.3452078799117149</v>
      </c>
      <c r="R85" s="19" t="s">
        <v>1874</v>
      </c>
      <c r="S85" s="19" t="s">
        <v>2403</v>
      </c>
      <c r="T85" s="19" t="s">
        <v>2404</v>
      </c>
      <c r="U85" s="27">
        <v>0</v>
      </c>
      <c r="V85" s="27">
        <v>1</v>
      </c>
      <c r="W85" s="27">
        <v>1</v>
      </c>
      <c r="X85" s="27">
        <v>1</v>
      </c>
      <c r="Y85" s="27">
        <v>1</v>
      </c>
      <c r="Z85" s="27">
        <v>1</v>
      </c>
      <c r="AA85" s="27">
        <v>1</v>
      </c>
      <c r="AB85" s="27">
        <v>1</v>
      </c>
      <c r="AC85" s="27">
        <v>1</v>
      </c>
      <c r="AD85" s="27">
        <v>1</v>
      </c>
      <c r="AE85" s="27">
        <v>1</v>
      </c>
      <c r="AF85" s="28">
        <v>-3.1622776601683795</v>
      </c>
    </row>
    <row r="86" spans="2:32" x14ac:dyDescent="0.2">
      <c r="B86" s="19" t="s">
        <v>1874</v>
      </c>
      <c r="C86" s="19" t="s">
        <v>2191</v>
      </c>
      <c r="D86" s="19" t="s">
        <v>2192</v>
      </c>
      <c r="E86" s="27">
        <v>5</v>
      </c>
      <c r="F86" s="27">
        <v>4</v>
      </c>
      <c r="G86" s="27">
        <v>4</v>
      </c>
      <c r="H86" s="27">
        <v>4</v>
      </c>
      <c r="I86" s="27">
        <v>4</v>
      </c>
      <c r="J86" s="27">
        <v>3</v>
      </c>
      <c r="K86" s="27">
        <v>3</v>
      </c>
      <c r="L86" s="27">
        <v>4</v>
      </c>
      <c r="M86" s="27">
        <v>4</v>
      </c>
      <c r="N86" s="27">
        <v>4</v>
      </c>
      <c r="O86" s="27">
        <v>4</v>
      </c>
      <c r="P86" s="28">
        <v>2.1213203435596424</v>
      </c>
      <c r="R86" s="19" t="s">
        <v>1874</v>
      </c>
      <c r="S86" s="19" t="s">
        <v>2405</v>
      </c>
      <c r="T86" s="19" t="s">
        <v>2406</v>
      </c>
      <c r="U86" s="27">
        <v>0</v>
      </c>
      <c r="V86" s="27">
        <v>1</v>
      </c>
      <c r="W86" s="27">
        <v>1</v>
      </c>
      <c r="X86" s="27">
        <v>1</v>
      </c>
      <c r="Y86" s="27">
        <v>1</v>
      </c>
      <c r="Z86" s="27">
        <v>1</v>
      </c>
      <c r="AA86" s="27">
        <v>1</v>
      </c>
      <c r="AB86" s="27">
        <v>1</v>
      </c>
      <c r="AC86" s="27">
        <v>1</v>
      </c>
      <c r="AD86" s="27">
        <v>1</v>
      </c>
      <c r="AE86" s="27">
        <v>1</v>
      </c>
      <c r="AF86" s="28">
        <v>-3.1622776601683795</v>
      </c>
    </row>
    <row r="87" spans="2:32" x14ac:dyDescent="0.2">
      <c r="B87" s="19" t="s">
        <v>1874</v>
      </c>
      <c r="C87" s="19" t="s">
        <v>2235</v>
      </c>
      <c r="D87" s="19" t="s">
        <v>2236</v>
      </c>
      <c r="E87" s="27">
        <v>5</v>
      </c>
      <c r="F87" s="27">
        <v>3</v>
      </c>
      <c r="G87" s="27">
        <v>3</v>
      </c>
      <c r="H87" s="27">
        <v>4</v>
      </c>
      <c r="I87" s="27">
        <v>4</v>
      </c>
      <c r="J87" s="27">
        <v>4</v>
      </c>
      <c r="K87" s="27">
        <v>4</v>
      </c>
      <c r="L87" s="27">
        <v>4</v>
      </c>
      <c r="M87" s="27">
        <v>3</v>
      </c>
      <c r="N87" s="27">
        <v>4</v>
      </c>
      <c r="O87" s="27">
        <v>4</v>
      </c>
      <c r="P87" s="28">
        <v>2.0554804791094465</v>
      </c>
      <c r="R87" s="19" t="s">
        <v>1874</v>
      </c>
      <c r="S87" s="19" t="s">
        <v>2407</v>
      </c>
      <c r="T87" s="19" t="s">
        <v>2408</v>
      </c>
      <c r="U87" s="27">
        <v>0</v>
      </c>
      <c r="V87" s="27">
        <v>1</v>
      </c>
      <c r="W87" s="27">
        <v>1</v>
      </c>
      <c r="X87" s="27">
        <v>1</v>
      </c>
      <c r="Y87" s="27">
        <v>1</v>
      </c>
      <c r="Z87" s="27">
        <v>1</v>
      </c>
      <c r="AA87" s="27">
        <v>1</v>
      </c>
      <c r="AB87" s="27">
        <v>1</v>
      </c>
      <c r="AC87" s="27">
        <v>1</v>
      </c>
      <c r="AD87" s="27">
        <v>1</v>
      </c>
      <c r="AE87" s="27">
        <v>1</v>
      </c>
      <c r="AF87" s="28">
        <v>-3.1622776601683795</v>
      </c>
    </row>
    <row r="88" spans="2:32" x14ac:dyDescent="0.2">
      <c r="B88" s="19" t="s">
        <v>1874</v>
      </c>
      <c r="C88" s="19" t="s">
        <v>2237</v>
      </c>
      <c r="D88" s="19" t="s">
        <v>2238</v>
      </c>
      <c r="E88" s="27">
        <v>5</v>
      </c>
      <c r="F88" s="27">
        <v>4</v>
      </c>
      <c r="G88" s="27">
        <v>4</v>
      </c>
      <c r="H88" s="27">
        <v>4</v>
      </c>
      <c r="I88" s="27">
        <v>4</v>
      </c>
      <c r="J88" s="27">
        <v>3</v>
      </c>
      <c r="K88" s="27">
        <v>3</v>
      </c>
      <c r="L88" s="27">
        <v>3</v>
      </c>
      <c r="M88" s="27">
        <v>4</v>
      </c>
      <c r="N88" s="27">
        <v>4</v>
      </c>
      <c r="O88" s="27">
        <v>4</v>
      </c>
      <c r="P88" s="28">
        <v>2.0554804791094465</v>
      </c>
      <c r="R88" s="19" t="s">
        <v>1874</v>
      </c>
      <c r="S88" s="19" t="s">
        <v>2409</v>
      </c>
      <c r="T88" s="19" t="s">
        <v>2410</v>
      </c>
      <c r="U88" s="27">
        <v>0</v>
      </c>
      <c r="V88" s="27">
        <v>1</v>
      </c>
      <c r="W88" s="27">
        <v>1</v>
      </c>
      <c r="X88" s="27">
        <v>1</v>
      </c>
      <c r="Y88" s="27">
        <v>1</v>
      </c>
      <c r="Z88" s="27">
        <v>1</v>
      </c>
      <c r="AA88" s="27">
        <v>1</v>
      </c>
      <c r="AB88" s="27">
        <v>1</v>
      </c>
      <c r="AC88" s="27">
        <v>1</v>
      </c>
      <c r="AD88" s="27">
        <v>1</v>
      </c>
      <c r="AE88" s="27">
        <v>1</v>
      </c>
      <c r="AF88" s="28">
        <v>-3.1622776601683795</v>
      </c>
    </row>
    <row r="89" spans="2:32" x14ac:dyDescent="0.2">
      <c r="B89" s="19" t="s">
        <v>1874</v>
      </c>
      <c r="C89" s="19" t="s">
        <v>2239</v>
      </c>
      <c r="D89" s="19" t="s">
        <v>2240</v>
      </c>
      <c r="E89" s="27">
        <v>5</v>
      </c>
      <c r="F89" s="27">
        <v>4</v>
      </c>
      <c r="G89" s="27">
        <v>4</v>
      </c>
      <c r="H89" s="27">
        <v>4</v>
      </c>
      <c r="I89" s="27">
        <v>4</v>
      </c>
      <c r="J89" s="27">
        <v>3</v>
      </c>
      <c r="K89" s="27">
        <v>3</v>
      </c>
      <c r="L89" s="27">
        <v>3</v>
      </c>
      <c r="M89" s="27">
        <v>4</v>
      </c>
      <c r="N89" s="27">
        <v>4</v>
      </c>
      <c r="O89" s="27">
        <v>4</v>
      </c>
      <c r="P89" s="28">
        <v>2.0554804791094465</v>
      </c>
      <c r="R89" s="19" t="s">
        <v>1874</v>
      </c>
      <c r="S89" s="19" t="s">
        <v>2411</v>
      </c>
      <c r="T89" s="19" t="s">
        <v>2412</v>
      </c>
      <c r="U89" s="27">
        <v>0</v>
      </c>
      <c r="V89" s="27">
        <v>1</v>
      </c>
      <c r="W89" s="27">
        <v>1</v>
      </c>
      <c r="X89" s="27">
        <v>1</v>
      </c>
      <c r="Y89" s="27">
        <v>1</v>
      </c>
      <c r="Z89" s="27">
        <v>1</v>
      </c>
      <c r="AA89" s="27">
        <v>1</v>
      </c>
      <c r="AB89" s="27">
        <v>1</v>
      </c>
      <c r="AC89" s="27">
        <v>1</v>
      </c>
      <c r="AD89" s="27">
        <v>1</v>
      </c>
      <c r="AE89" s="27">
        <v>1</v>
      </c>
      <c r="AF89" s="28">
        <v>-3.1622776601683795</v>
      </c>
    </row>
    <row r="90" spans="2:32" x14ac:dyDescent="0.2">
      <c r="B90" s="19" t="s">
        <v>1874</v>
      </c>
      <c r="C90" s="19" t="s">
        <v>2259</v>
      </c>
      <c r="D90" s="19" t="s">
        <v>2260</v>
      </c>
      <c r="E90" s="27">
        <v>5</v>
      </c>
      <c r="F90" s="27">
        <v>5</v>
      </c>
      <c r="G90" s="27">
        <v>4</v>
      </c>
      <c r="H90" s="27">
        <v>3</v>
      </c>
      <c r="I90" s="27">
        <v>3</v>
      </c>
      <c r="J90" s="27">
        <v>3</v>
      </c>
      <c r="K90" s="27">
        <v>3</v>
      </c>
      <c r="L90" s="27">
        <v>3</v>
      </c>
      <c r="M90" s="27">
        <v>3</v>
      </c>
      <c r="N90" s="27">
        <v>3</v>
      </c>
      <c r="O90" s="27">
        <v>3</v>
      </c>
      <c r="P90" s="28">
        <v>1.9762098586449277</v>
      </c>
      <c r="R90" s="19" t="s">
        <v>1874</v>
      </c>
      <c r="S90" s="19" t="s">
        <v>2413</v>
      </c>
      <c r="T90" s="19" t="s">
        <v>2414</v>
      </c>
      <c r="U90" s="27">
        <v>0</v>
      </c>
      <c r="V90" s="27">
        <v>1</v>
      </c>
      <c r="W90" s="27">
        <v>1</v>
      </c>
      <c r="X90" s="27">
        <v>1</v>
      </c>
      <c r="Y90" s="27">
        <v>1</v>
      </c>
      <c r="Z90" s="27">
        <v>1</v>
      </c>
      <c r="AA90" s="27">
        <v>1</v>
      </c>
      <c r="AB90" s="27">
        <v>1</v>
      </c>
      <c r="AC90" s="27">
        <v>1</v>
      </c>
      <c r="AD90" s="27">
        <v>1</v>
      </c>
      <c r="AE90" s="27">
        <v>1</v>
      </c>
      <c r="AF90" s="28">
        <v>-3.1622776601683795</v>
      </c>
    </row>
    <row r="91" spans="2:32" x14ac:dyDescent="0.2">
      <c r="B91" s="19" t="s">
        <v>1874</v>
      </c>
      <c r="C91" s="19" t="s">
        <v>1927</v>
      </c>
      <c r="D91" s="19" t="s">
        <v>1928</v>
      </c>
      <c r="E91" s="27">
        <v>4</v>
      </c>
      <c r="F91" s="27">
        <v>2</v>
      </c>
      <c r="G91" s="27">
        <v>2</v>
      </c>
      <c r="H91" s="27">
        <v>2</v>
      </c>
      <c r="I91" s="27">
        <v>2</v>
      </c>
      <c r="J91" s="27">
        <v>2</v>
      </c>
      <c r="K91" s="27">
        <v>2</v>
      </c>
      <c r="L91" s="27">
        <v>2</v>
      </c>
      <c r="M91" s="27">
        <v>2</v>
      </c>
      <c r="N91" s="27">
        <v>2</v>
      </c>
      <c r="O91" s="27">
        <v>2</v>
      </c>
      <c r="P91" s="28">
        <v>3.16227766016838</v>
      </c>
      <c r="R91" s="19" t="s">
        <v>1874</v>
      </c>
      <c r="S91" s="19" t="s">
        <v>2415</v>
      </c>
      <c r="T91" s="19" t="s">
        <v>2416</v>
      </c>
      <c r="U91" s="27">
        <v>0</v>
      </c>
      <c r="V91" s="27">
        <v>2</v>
      </c>
      <c r="W91" s="27">
        <v>2</v>
      </c>
      <c r="X91" s="27">
        <v>2</v>
      </c>
      <c r="Y91" s="27">
        <v>2</v>
      </c>
      <c r="Z91" s="27">
        <v>2</v>
      </c>
      <c r="AA91" s="27">
        <v>2</v>
      </c>
      <c r="AB91" s="27">
        <v>2</v>
      </c>
      <c r="AC91" s="27">
        <v>2</v>
      </c>
      <c r="AD91" s="27">
        <v>2</v>
      </c>
      <c r="AE91" s="27">
        <v>2</v>
      </c>
      <c r="AF91" s="28">
        <v>-3.1622776601683795</v>
      </c>
    </row>
    <row r="92" spans="2:32" x14ac:dyDescent="0.2">
      <c r="B92" s="19" t="s">
        <v>1874</v>
      </c>
      <c r="C92" s="19" t="s">
        <v>1933</v>
      </c>
      <c r="D92" s="19" t="s">
        <v>1934</v>
      </c>
      <c r="E92" s="27">
        <v>4</v>
      </c>
      <c r="F92" s="27">
        <v>1</v>
      </c>
      <c r="G92" s="27">
        <v>1</v>
      </c>
      <c r="H92" s="27">
        <v>1</v>
      </c>
      <c r="I92" s="27">
        <v>1</v>
      </c>
      <c r="J92" s="27">
        <v>1</v>
      </c>
      <c r="K92" s="27">
        <v>1</v>
      </c>
      <c r="L92" s="27">
        <v>1</v>
      </c>
      <c r="M92" s="27">
        <v>1</v>
      </c>
      <c r="N92" s="27">
        <v>1</v>
      </c>
      <c r="O92" s="27">
        <v>1</v>
      </c>
      <c r="P92" s="28">
        <v>3.16227766016838</v>
      </c>
      <c r="R92" s="19" t="s">
        <v>1874</v>
      </c>
      <c r="S92" s="19" t="s">
        <v>2417</v>
      </c>
      <c r="T92" s="19" t="s">
        <v>2418</v>
      </c>
      <c r="U92" s="27">
        <v>0</v>
      </c>
      <c r="V92" s="27">
        <v>1</v>
      </c>
      <c r="W92" s="27">
        <v>1</v>
      </c>
      <c r="X92" s="27">
        <v>1</v>
      </c>
      <c r="Y92" s="27">
        <v>1</v>
      </c>
      <c r="Z92" s="27">
        <v>1</v>
      </c>
      <c r="AA92" s="27">
        <v>1</v>
      </c>
      <c r="AB92" s="27">
        <v>1</v>
      </c>
      <c r="AC92" s="27">
        <v>1</v>
      </c>
      <c r="AD92" s="27">
        <v>1</v>
      </c>
      <c r="AE92" s="27">
        <v>1</v>
      </c>
      <c r="AF92" s="28">
        <v>-3.1622776601683795</v>
      </c>
    </row>
    <row r="93" spans="2:32" x14ac:dyDescent="0.2">
      <c r="B93" s="19" t="s">
        <v>1874</v>
      </c>
      <c r="C93" s="19" t="s">
        <v>2007</v>
      </c>
      <c r="D93" s="19" t="s">
        <v>2008</v>
      </c>
      <c r="E93" s="27">
        <v>4</v>
      </c>
      <c r="F93" s="27">
        <v>2</v>
      </c>
      <c r="G93" s="27">
        <v>2</v>
      </c>
      <c r="H93" s="27">
        <v>2</v>
      </c>
      <c r="I93" s="27">
        <v>2</v>
      </c>
      <c r="J93" s="27">
        <v>2</v>
      </c>
      <c r="K93" s="27">
        <v>1</v>
      </c>
      <c r="L93" s="27">
        <v>1</v>
      </c>
      <c r="M93" s="27">
        <v>2</v>
      </c>
      <c r="N93" s="27">
        <v>1</v>
      </c>
      <c r="O93" s="27">
        <v>2</v>
      </c>
      <c r="P93" s="28">
        <v>2.6382809395114601</v>
      </c>
      <c r="R93" s="19" t="s">
        <v>1874</v>
      </c>
      <c r="S93" s="19" t="s">
        <v>2419</v>
      </c>
      <c r="T93" s="19" t="s">
        <v>2420</v>
      </c>
      <c r="U93" s="27">
        <v>0</v>
      </c>
      <c r="V93" s="27">
        <v>1</v>
      </c>
      <c r="W93" s="27">
        <v>1</v>
      </c>
      <c r="X93" s="27">
        <v>1</v>
      </c>
      <c r="Y93" s="27">
        <v>1</v>
      </c>
      <c r="Z93" s="27">
        <v>1</v>
      </c>
      <c r="AA93" s="27">
        <v>1</v>
      </c>
      <c r="AB93" s="27">
        <v>1</v>
      </c>
      <c r="AC93" s="27">
        <v>1</v>
      </c>
      <c r="AD93" s="27">
        <v>1</v>
      </c>
      <c r="AE93" s="27">
        <v>1</v>
      </c>
      <c r="AF93" s="28">
        <v>-3.1622776601683795</v>
      </c>
    </row>
    <row r="94" spans="2:32" x14ac:dyDescent="0.2">
      <c r="B94" s="19" t="s">
        <v>1874</v>
      </c>
      <c r="C94" s="19" t="s">
        <v>2009</v>
      </c>
      <c r="D94" s="19" t="s">
        <v>2010</v>
      </c>
      <c r="E94" s="27">
        <v>4</v>
      </c>
      <c r="F94" s="27">
        <v>2</v>
      </c>
      <c r="G94" s="27">
        <v>2</v>
      </c>
      <c r="H94" s="27">
        <v>2</v>
      </c>
      <c r="I94" s="27">
        <v>2</v>
      </c>
      <c r="J94" s="27">
        <v>2</v>
      </c>
      <c r="K94" s="27">
        <v>1</v>
      </c>
      <c r="L94" s="27">
        <v>1</v>
      </c>
      <c r="M94" s="27">
        <v>2</v>
      </c>
      <c r="N94" s="27">
        <v>1</v>
      </c>
      <c r="O94" s="27">
        <v>2</v>
      </c>
      <c r="P94" s="28">
        <v>2.6382809395114601</v>
      </c>
      <c r="R94" s="19" t="s">
        <v>1874</v>
      </c>
      <c r="S94" s="19" t="s">
        <v>2421</v>
      </c>
      <c r="T94" s="19" t="s">
        <v>2422</v>
      </c>
      <c r="U94" s="27">
        <v>0</v>
      </c>
      <c r="V94" s="27">
        <v>1</v>
      </c>
      <c r="W94" s="27">
        <v>1</v>
      </c>
      <c r="X94" s="27">
        <v>1</v>
      </c>
      <c r="Y94" s="27">
        <v>1</v>
      </c>
      <c r="Z94" s="27">
        <v>1</v>
      </c>
      <c r="AA94" s="27">
        <v>1</v>
      </c>
      <c r="AB94" s="27">
        <v>1</v>
      </c>
      <c r="AC94" s="27">
        <v>1</v>
      </c>
      <c r="AD94" s="27">
        <v>1</v>
      </c>
      <c r="AE94" s="27">
        <v>1</v>
      </c>
      <c r="AF94" s="28">
        <v>-3.1622776601683795</v>
      </c>
    </row>
    <row r="95" spans="2:32" x14ac:dyDescent="0.2">
      <c r="B95" s="19" t="s">
        <v>1874</v>
      </c>
      <c r="C95" s="19" t="s">
        <v>2011</v>
      </c>
      <c r="D95" s="19" t="s">
        <v>2012</v>
      </c>
      <c r="E95" s="27">
        <v>4</v>
      </c>
      <c r="F95" s="27">
        <v>1</v>
      </c>
      <c r="G95" s="27">
        <v>2</v>
      </c>
      <c r="H95" s="27">
        <v>2</v>
      </c>
      <c r="I95" s="27">
        <v>2</v>
      </c>
      <c r="J95" s="27">
        <v>2</v>
      </c>
      <c r="K95" s="27">
        <v>1</v>
      </c>
      <c r="L95" s="27">
        <v>1</v>
      </c>
      <c r="M95" s="27">
        <v>1</v>
      </c>
      <c r="N95" s="27">
        <v>2</v>
      </c>
      <c r="O95" s="27">
        <v>2</v>
      </c>
      <c r="P95" s="28">
        <v>2.6186146828319083</v>
      </c>
      <c r="R95" s="19" t="s">
        <v>1874</v>
      </c>
      <c r="S95" s="19" t="s">
        <v>2423</v>
      </c>
      <c r="T95" s="19" t="s">
        <v>2424</v>
      </c>
      <c r="U95" s="27">
        <v>0</v>
      </c>
      <c r="V95" s="27">
        <v>1</v>
      </c>
      <c r="W95" s="27">
        <v>1</v>
      </c>
      <c r="X95" s="27">
        <v>1</v>
      </c>
      <c r="Y95" s="27">
        <v>1</v>
      </c>
      <c r="Z95" s="27">
        <v>1</v>
      </c>
      <c r="AA95" s="27">
        <v>1</v>
      </c>
      <c r="AB95" s="27">
        <v>1</v>
      </c>
      <c r="AC95" s="27">
        <v>1</v>
      </c>
      <c r="AD95" s="27">
        <v>1</v>
      </c>
      <c r="AE95" s="27">
        <v>1</v>
      </c>
      <c r="AF95" s="28">
        <v>-3.1622776601683795</v>
      </c>
    </row>
    <row r="96" spans="2:32" x14ac:dyDescent="0.2">
      <c r="B96" s="19" t="s">
        <v>1874</v>
      </c>
      <c r="C96" s="19" t="s">
        <v>2041</v>
      </c>
      <c r="D96" s="19" t="s">
        <v>2042</v>
      </c>
      <c r="E96" s="27">
        <v>4</v>
      </c>
      <c r="F96" s="27">
        <v>1</v>
      </c>
      <c r="G96" s="27">
        <v>1</v>
      </c>
      <c r="H96" s="27">
        <v>1</v>
      </c>
      <c r="I96" s="27">
        <v>1</v>
      </c>
      <c r="J96" s="27">
        <v>2</v>
      </c>
      <c r="K96" s="27">
        <v>3</v>
      </c>
      <c r="L96" s="27">
        <v>1</v>
      </c>
      <c r="M96" s="27">
        <v>1</v>
      </c>
      <c r="N96" s="27">
        <v>1</v>
      </c>
      <c r="O96" s="27">
        <v>1</v>
      </c>
      <c r="P96" s="28">
        <v>2.4855514683254731</v>
      </c>
      <c r="R96" s="19" t="s">
        <v>1874</v>
      </c>
      <c r="S96" s="19" t="s">
        <v>2425</v>
      </c>
      <c r="T96" s="19" t="s">
        <v>2426</v>
      </c>
      <c r="U96" s="27">
        <v>0</v>
      </c>
      <c r="V96" s="27">
        <v>1</v>
      </c>
      <c r="W96" s="27">
        <v>1</v>
      </c>
      <c r="X96" s="27">
        <v>1</v>
      </c>
      <c r="Y96" s="27">
        <v>1</v>
      </c>
      <c r="Z96" s="27">
        <v>1</v>
      </c>
      <c r="AA96" s="27">
        <v>1</v>
      </c>
      <c r="AB96" s="27">
        <v>1</v>
      </c>
      <c r="AC96" s="27">
        <v>1</v>
      </c>
      <c r="AD96" s="27">
        <v>1</v>
      </c>
      <c r="AE96" s="27">
        <v>1</v>
      </c>
      <c r="AF96" s="28">
        <v>-3.1622776601683795</v>
      </c>
    </row>
    <row r="97" spans="2:32" x14ac:dyDescent="0.2">
      <c r="B97" s="19" t="s">
        <v>1874</v>
      </c>
      <c r="C97" s="19" t="s">
        <v>2051</v>
      </c>
      <c r="D97" s="19" t="s">
        <v>2052</v>
      </c>
      <c r="E97" s="27">
        <v>4</v>
      </c>
      <c r="F97" s="27">
        <v>2</v>
      </c>
      <c r="G97" s="27">
        <v>3</v>
      </c>
      <c r="H97" s="27">
        <v>1</v>
      </c>
      <c r="I97" s="27">
        <v>2</v>
      </c>
      <c r="J97" s="27">
        <v>2</v>
      </c>
      <c r="K97" s="27">
        <v>1</v>
      </c>
      <c r="L97" s="27">
        <v>1</v>
      </c>
      <c r="M97" s="27">
        <v>1</v>
      </c>
      <c r="N97" s="27">
        <v>1</v>
      </c>
      <c r="O97" s="27">
        <v>1</v>
      </c>
      <c r="P97" s="28">
        <v>2.3622779563076701</v>
      </c>
      <c r="R97" s="19" t="s">
        <v>1874</v>
      </c>
      <c r="S97" s="19" t="s">
        <v>2427</v>
      </c>
      <c r="T97" s="19" t="s">
        <v>2428</v>
      </c>
      <c r="U97" s="27">
        <v>0</v>
      </c>
      <c r="V97" s="27">
        <v>1</v>
      </c>
      <c r="W97" s="27">
        <v>1</v>
      </c>
      <c r="X97" s="27">
        <v>1</v>
      </c>
      <c r="Y97" s="27">
        <v>1</v>
      </c>
      <c r="Z97" s="27">
        <v>1</v>
      </c>
      <c r="AA97" s="27">
        <v>1</v>
      </c>
      <c r="AB97" s="27">
        <v>1</v>
      </c>
      <c r="AC97" s="27">
        <v>1</v>
      </c>
      <c r="AD97" s="27">
        <v>1</v>
      </c>
      <c r="AE97" s="27">
        <v>1</v>
      </c>
      <c r="AF97" s="28">
        <v>-3.1622776601683795</v>
      </c>
    </row>
    <row r="98" spans="2:32" x14ac:dyDescent="0.2">
      <c r="B98" s="19" t="s">
        <v>1874</v>
      </c>
      <c r="C98" s="19" t="s">
        <v>2125</v>
      </c>
      <c r="D98" s="19" t="s">
        <v>2126</v>
      </c>
      <c r="E98" s="27">
        <v>4</v>
      </c>
      <c r="F98" s="27">
        <v>3</v>
      </c>
      <c r="G98" s="27">
        <v>3</v>
      </c>
      <c r="H98" s="27">
        <v>3</v>
      </c>
      <c r="I98" s="27">
        <v>2</v>
      </c>
      <c r="J98" s="27">
        <v>2</v>
      </c>
      <c r="K98" s="27">
        <v>3</v>
      </c>
      <c r="L98" s="27">
        <v>3</v>
      </c>
      <c r="M98" s="27">
        <v>2</v>
      </c>
      <c r="N98" s="27">
        <v>2</v>
      </c>
      <c r="O98" s="27">
        <v>2</v>
      </c>
      <c r="P98" s="28">
        <v>2.1213203435596428</v>
      </c>
      <c r="R98" s="19" t="s">
        <v>1874</v>
      </c>
      <c r="S98" s="19" t="s">
        <v>2429</v>
      </c>
      <c r="T98" s="19" t="s">
        <v>2430</v>
      </c>
      <c r="U98" s="27">
        <v>0</v>
      </c>
      <c r="V98" s="27">
        <v>1</v>
      </c>
      <c r="W98" s="27">
        <v>1</v>
      </c>
      <c r="X98" s="27">
        <v>1</v>
      </c>
      <c r="Y98" s="27">
        <v>1</v>
      </c>
      <c r="Z98" s="27">
        <v>1</v>
      </c>
      <c r="AA98" s="27">
        <v>1</v>
      </c>
      <c r="AB98" s="27">
        <v>1</v>
      </c>
      <c r="AC98" s="27">
        <v>1</v>
      </c>
      <c r="AD98" s="27">
        <v>1</v>
      </c>
      <c r="AE98" s="27">
        <v>1</v>
      </c>
      <c r="AF98" s="28">
        <v>-3.1622776601683795</v>
      </c>
    </row>
    <row r="99" spans="2:32" x14ac:dyDescent="0.2">
      <c r="B99" s="19" t="s">
        <v>1874</v>
      </c>
      <c r="C99" s="19" t="s">
        <v>2127</v>
      </c>
      <c r="D99" s="19" t="s">
        <v>2128</v>
      </c>
      <c r="E99" s="27">
        <v>4</v>
      </c>
      <c r="F99" s="27">
        <v>3</v>
      </c>
      <c r="G99" s="27">
        <v>3</v>
      </c>
      <c r="H99" s="27">
        <v>3</v>
      </c>
      <c r="I99" s="27">
        <v>2</v>
      </c>
      <c r="J99" s="27">
        <v>2</v>
      </c>
      <c r="K99" s="27">
        <v>3</v>
      </c>
      <c r="L99" s="27">
        <v>3</v>
      </c>
      <c r="M99" s="27">
        <v>2</v>
      </c>
      <c r="N99" s="27">
        <v>2</v>
      </c>
      <c r="O99" s="27">
        <v>2</v>
      </c>
      <c r="P99" s="28">
        <v>2.1213203435596428</v>
      </c>
      <c r="R99" s="20" t="s">
        <v>1874</v>
      </c>
      <c r="S99" s="20" t="s">
        <v>2431</v>
      </c>
      <c r="T99" s="20" t="s">
        <v>2432</v>
      </c>
      <c r="U99" s="29">
        <v>0</v>
      </c>
      <c r="V99" s="29">
        <v>2</v>
      </c>
      <c r="W99" s="29">
        <v>2</v>
      </c>
      <c r="X99" s="29">
        <v>2</v>
      </c>
      <c r="Y99" s="29">
        <v>2</v>
      </c>
      <c r="Z99" s="29">
        <v>2</v>
      </c>
      <c r="AA99" s="29">
        <v>2</v>
      </c>
      <c r="AB99" s="29">
        <v>2</v>
      </c>
      <c r="AC99" s="29">
        <v>2</v>
      </c>
      <c r="AD99" s="29">
        <v>2</v>
      </c>
      <c r="AE99" s="29">
        <v>2</v>
      </c>
      <c r="AF99" s="30">
        <v>-3.1622776601683795</v>
      </c>
    </row>
    <row r="100" spans="2:32" x14ac:dyDescent="0.2">
      <c r="B100" s="19" t="s">
        <v>1874</v>
      </c>
      <c r="C100" s="19" t="s">
        <v>2129</v>
      </c>
      <c r="D100" s="19" t="s">
        <v>2130</v>
      </c>
      <c r="E100" s="27">
        <v>4</v>
      </c>
      <c r="F100" s="27">
        <v>3</v>
      </c>
      <c r="G100" s="27">
        <v>3</v>
      </c>
      <c r="H100" s="27">
        <v>3</v>
      </c>
      <c r="I100" s="27">
        <v>2</v>
      </c>
      <c r="J100" s="27">
        <v>2</v>
      </c>
      <c r="K100" s="27">
        <v>3</v>
      </c>
      <c r="L100" s="27">
        <v>3</v>
      </c>
      <c r="M100" s="27">
        <v>2</v>
      </c>
      <c r="N100" s="27">
        <v>2</v>
      </c>
      <c r="O100" s="27">
        <v>2</v>
      </c>
      <c r="P100" s="28">
        <v>2.1213203435596428</v>
      </c>
    </row>
    <row r="101" spans="2:32" x14ac:dyDescent="0.2">
      <c r="B101" s="19" t="s">
        <v>1874</v>
      </c>
      <c r="C101" s="19" t="s">
        <v>2131</v>
      </c>
      <c r="D101" s="19" t="s">
        <v>2132</v>
      </c>
      <c r="E101" s="27">
        <v>4</v>
      </c>
      <c r="F101" s="27">
        <v>3</v>
      </c>
      <c r="G101" s="27">
        <v>3</v>
      </c>
      <c r="H101" s="27">
        <v>3</v>
      </c>
      <c r="I101" s="27">
        <v>2</v>
      </c>
      <c r="J101" s="27">
        <v>2</v>
      </c>
      <c r="K101" s="27">
        <v>3</v>
      </c>
      <c r="L101" s="27">
        <v>3</v>
      </c>
      <c r="M101" s="27">
        <v>2</v>
      </c>
      <c r="N101" s="27">
        <v>2</v>
      </c>
      <c r="O101" s="27">
        <v>2</v>
      </c>
      <c r="P101" s="28">
        <v>2.1213203435596428</v>
      </c>
      <c r="R101" s="58" t="s">
        <v>8844</v>
      </c>
    </row>
    <row r="102" spans="2:32" x14ac:dyDescent="0.2">
      <c r="B102" s="19" t="s">
        <v>1874</v>
      </c>
      <c r="C102" s="19" t="s">
        <v>2133</v>
      </c>
      <c r="D102" s="19" t="s">
        <v>2134</v>
      </c>
      <c r="E102" s="27">
        <v>4</v>
      </c>
      <c r="F102" s="27">
        <v>3</v>
      </c>
      <c r="G102" s="27">
        <v>3</v>
      </c>
      <c r="H102" s="27">
        <v>3</v>
      </c>
      <c r="I102" s="27">
        <v>2</v>
      </c>
      <c r="J102" s="27">
        <v>2</v>
      </c>
      <c r="K102" s="27">
        <v>3</v>
      </c>
      <c r="L102" s="27">
        <v>3</v>
      </c>
      <c r="M102" s="27">
        <v>2</v>
      </c>
      <c r="N102" s="27">
        <v>2</v>
      </c>
      <c r="O102" s="27">
        <v>2</v>
      </c>
      <c r="P102" s="28">
        <v>2.1213203435596428</v>
      </c>
    </row>
    <row r="103" spans="2:32" x14ac:dyDescent="0.2">
      <c r="B103" s="19" t="s">
        <v>1874</v>
      </c>
      <c r="C103" s="19" t="s">
        <v>2139</v>
      </c>
      <c r="D103" s="19" t="s">
        <v>2140</v>
      </c>
      <c r="E103" s="27">
        <v>4</v>
      </c>
      <c r="F103" s="27">
        <v>4</v>
      </c>
      <c r="G103" s="27">
        <v>3</v>
      </c>
      <c r="H103" s="27">
        <v>3</v>
      </c>
      <c r="I103" s="27">
        <v>3</v>
      </c>
      <c r="J103" s="27">
        <v>3</v>
      </c>
      <c r="K103" s="27">
        <v>3</v>
      </c>
      <c r="L103" s="27">
        <v>3</v>
      </c>
      <c r="M103" s="27">
        <v>3</v>
      </c>
      <c r="N103" s="27">
        <v>3</v>
      </c>
      <c r="O103" s="27">
        <v>3</v>
      </c>
      <c r="P103" s="28">
        <v>2.1213203435596428</v>
      </c>
    </row>
    <row r="104" spans="2:32" x14ac:dyDescent="0.2">
      <c r="B104" s="19" t="s">
        <v>1874</v>
      </c>
      <c r="C104" s="19" t="s">
        <v>2141</v>
      </c>
      <c r="D104" s="19" t="s">
        <v>2142</v>
      </c>
      <c r="E104" s="27">
        <v>4</v>
      </c>
      <c r="F104" s="27">
        <v>4</v>
      </c>
      <c r="G104" s="27">
        <v>3</v>
      </c>
      <c r="H104" s="27">
        <v>3</v>
      </c>
      <c r="I104" s="27">
        <v>3</v>
      </c>
      <c r="J104" s="27">
        <v>3</v>
      </c>
      <c r="K104" s="27">
        <v>3</v>
      </c>
      <c r="L104" s="27">
        <v>3</v>
      </c>
      <c r="M104" s="27">
        <v>3</v>
      </c>
      <c r="N104" s="27">
        <v>3</v>
      </c>
      <c r="O104" s="27">
        <v>3</v>
      </c>
      <c r="P104" s="28">
        <v>2.1213203435596428</v>
      </c>
    </row>
    <row r="105" spans="2:32" x14ac:dyDescent="0.2">
      <c r="B105" s="19" t="s">
        <v>1874</v>
      </c>
      <c r="C105" s="19" t="s">
        <v>2143</v>
      </c>
      <c r="D105" s="19" t="s">
        <v>2144</v>
      </c>
      <c r="E105" s="27">
        <v>4</v>
      </c>
      <c r="F105" s="27">
        <v>4</v>
      </c>
      <c r="G105" s="27">
        <v>3</v>
      </c>
      <c r="H105" s="27">
        <v>3</v>
      </c>
      <c r="I105" s="27">
        <v>3</v>
      </c>
      <c r="J105" s="27">
        <v>3</v>
      </c>
      <c r="K105" s="27">
        <v>3</v>
      </c>
      <c r="L105" s="27">
        <v>3</v>
      </c>
      <c r="M105" s="27">
        <v>3</v>
      </c>
      <c r="N105" s="27">
        <v>3</v>
      </c>
      <c r="O105" s="27">
        <v>3</v>
      </c>
      <c r="P105" s="28">
        <v>2.1213203435596428</v>
      </c>
    </row>
    <row r="106" spans="2:32" x14ac:dyDescent="0.2">
      <c r="B106" s="19" t="s">
        <v>1874</v>
      </c>
      <c r="C106" s="19" t="s">
        <v>2155</v>
      </c>
      <c r="D106" s="19" t="s">
        <v>2156</v>
      </c>
      <c r="E106" s="27">
        <v>4</v>
      </c>
      <c r="F106" s="27">
        <v>4</v>
      </c>
      <c r="G106" s="27">
        <v>3</v>
      </c>
      <c r="H106" s="27">
        <v>3</v>
      </c>
      <c r="I106" s="27">
        <v>3</v>
      </c>
      <c r="J106" s="27">
        <v>3</v>
      </c>
      <c r="K106" s="27">
        <v>3</v>
      </c>
      <c r="L106" s="27">
        <v>3</v>
      </c>
      <c r="M106" s="27">
        <v>3</v>
      </c>
      <c r="N106" s="27">
        <v>3</v>
      </c>
      <c r="O106" s="27">
        <v>3</v>
      </c>
      <c r="P106" s="28">
        <v>2.1213203435596428</v>
      </c>
    </row>
    <row r="107" spans="2:32" x14ac:dyDescent="0.2">
      <c r="B107" s="19" t="s">
        <v>1874</v>
      </c>
      <c r="C107" s="19" t="s">
        <v>2157</v>
      </c>
      <c r="D107" s="19" t="s">
        <v>2158</v>
      </c>
      <c r="E107" s="27">
        <v>4</v>
      </c>
      <c r="F107" s="27">
        <v>4</v>
      </c>
      <c r="G107" s="27">
        <v>3</v>
      </c>
      <c r="H107" s="27">
        <v>3</v>
      </c>
      <c r="I107" s="27">
        <v>3</v>
      </c>
      <c r="J107" s="27">
        <v>3</v>
      </c>
      <c r="K107" s="27">
        <v>3</v>
      </c>
      <c r="L107" s="27">
        <v>3</v>
      </c>
      <c r="M107" s="27">
        <v>3</v>
      </c>
      <c r="N107" s="27">
        <v>3</v>
      </c>
      <c r="O107" s="27">
        <v>3</v>
      </c>
      <c r="P107" s="28">
        <v>2.1213203435596428</v>
      </c>
    </row>
    <row r="108" spans="2:32" x14ac:dyDescent="0.2">
      <c r="B108" s="19" t="s">
        <v>1874</v>
      </c>
      <c r="C108" s="19" t="s">
        <v>2159</v>
      </c>
      <c r="D108" s="19" t="s">
        <v>2160</v>
      </c>
      <c r="E108" s="27">
        <v>4</v>
      </c>
      <c r="F108" s="27">
        <v>3</v>
      </c>
      <c r="G108" s="27">
        <v>3</v>
      </c>
      <c r="H108" s="27">
        <v>4</v>
      </c>
      <c r="I108" s="27">
        <v>3</v>
      </c>
      <c r="J108" s="27">
        <v>3</v>
      </c>
      <c r="K108" s="27">
        <v>3</v>
      </c>
      <c r="L108" s="27">
        <v>3</v>
      </c>
      <c r="M108" s="27">
        <v>3</v>
      </c>
      <c r="N108" s="27">
        <v>3</v>
      </c>
      <c r="O108" s="27">
        <v>3</v>
      </c>
      <c r="P108" s="28">
        <v>2.1213203435596428</v>
      </c>
    </row>
    <row r="109" spans="2:32" x14ac:dyDescent="0.2">
      <c r="B109" s="19" t="s">
        <v>1874</v>
      </c>
      <c r="C109" s="19" t="s">
        <v>2163</v>
      </c>
      <c r="D109" s="19" t="s">
        <v>2164</v>
      </c>
      <c r="E109" s="27">
        <v>4</v>
      </c>
      <c r="F109" s="27">
        <v>3</v>
      </c>
      <c r="G109" s="27">
        <v>4</v>
      </c>
      <c r="H109" s="27">
        <v>3</v>
      </c>
      <c r="I109" s="27">
        <v>3</v>
      </c>
      <c r="J109" s="27">
        <v>3</v>
      </c>
      <c r="K109" s="27">
        <v>3</v>
      </c>
      <c r="L109" s="27">
        <v>3</v>
      </c>
      <c r="M109" s="27">
        <v>3</v>
      </c>
      <c r="N109" s="27">
        <v>3</v>
      </c>
      <c r="O109" s="27">
        <v>3</v>
      </c>
      <c r="P109" s="28">
        <v>2.1213203435596428</v>
      </c>
    </row>
    <row r="110" spans="2:32" x14ac:dyDescent="0.2">
      <c r="B110" s="19" t="s">
        <v>1874</v>
      </c>
      <c r="C110" s="19" t="s">
        <v>2177</v>
      </c>
      <c r="D110" s="19" t="s">
        <v>2178</v>
      </c>
      <c r="E110" s="27">
        <v>4</v>
      </c>
      <c r="F110" s="27">
        <v>2</v>
      </c>
      <c r="G110" s="27">
        <v>3</v>
      </c>
      <c r="H110" s="27">
        <v>1</v>
      </c>
      <c r="I110" s="27">
        <v>2</v>
      </c>
      <c r="J110" s="27">
        <v>2</v>
      </c>
      <c r="K110" s="27">
        <v>2</v>
      </c>
      <c r="L110" s="27">
        <v>3</v>
      </c>
      <c r="M110" s="27">
        <v>2</v>
      </c>
      <c r="N110" s="27">
        <v>3</v>
      </c>
      <c r="O110" s="27">
        <v>2</v>
      </c>
      <c r="P110" s="28">
        <v>2.1213203435596424</v>
      </c>
    </row>
    <row r="111" spans="2:32" x14ac:dyDescent="0.2">
      <c r="B111" s="19" t="s">
        <v>1874</v>
      </c>
      <c r="C111" s="19" t="s">
        <v>2179</v>
      </c>
      <c r="D111" s="19" t="s">
        <v>2180</v>
      </c>
      <c r="E111" s="27">
        <v>4</v>
      </c>
      <c r="F111" s="27">
        <v>2</v>
      </c>
      <c r="G111" s="27">
        <v>3</v>
      </c>
      <c r="H111" s="27">
        <v>1</v>
      </c>
      <c r="I111" s="27">
        <v>2</v>
      </c>
      <c r="J111" s="27">
        <v>2</v>
      </c>
      <c r="K111" s="27">
        <v>2</v>
      </c>
      <c r="L111" s="27">
        <v>3</v>
      </c>
      <c r="M111" s="27">
        <v>2</v>
      </c>
      <c r="N111" s="27">
        <v>3</v>
      </c>
      <c r="O111" s="27">
        <v>2</v>
      </c>
      <c r="P111" s="28">
        <v>2.1213203435596424</v>
      </c>
    </row>
    <row r="112" spans="2:32" x14ac:dyDescent="0.2">
      <c r="B112" s="19" t="s">
        <v>1874</v>
      </c>
      <c r="C112" s="19" t="s">
        <v>2181</v>
      </c>
      <c r="D112" s="19" t="s">
        <v>2182</v>
      </c>
      <c r="E112" s="27">
        <v>4</v>
      </c>
      <c r="F112" s="27">
        <v>2</v>
      </c>
      <c r="G112" s="27">
        <v>3</v>
      </c>
      <c r="H112" s="27">
        <v>1</v>
      </c>
      <c r="I112" s="27">
        <v>2</v>
      </c>
      <c r="J112" s="27">
        <v>2</v>
      </c>
      <c r="K112" s="27">
        <v>2</v>
      </c>
      <c r="L112" s="27">
        <v>3</v>
      </c>
      <c r="M112" s="27">
        <v>2</v>
      </c>
      <c r="N112" s="27">
        <v>3</v>
      </c>
      <c r="O112" s="27">
        <v>2</v>
      </c>
      <c r="P112" s="28">
        <v>2.1213203435596424</v>
      </c>
    </row>
    <row r="113" spans="2:16" x14ac:dyDescent="0.2">
      <c r="B113" s="19" t="s">
        <v>1874</v>
      </c>
      <c r="C113" s="19" t="s">
        <v>2183</v>
      </c>
      <c r="D113" s="19" t="s">
        <v>2184</v>
      </c>
      <c r="E113" s="27">
        <v>4</v>
      </c>
      <c r="F113" s="27">
        <v>3</v>
      </c>
      <c r="G113" s="27">
        <v>3</v>
      </c>
      <c r="H113" s="27">
        <v>3</v>
      </c>
      <c r="I113" s="27">
        <v>3</v>
      </c>
      <c r="J113" s="27">
        <v>3</v>
      </c>
      <c r="K113" s="27">
        <v>2</v>
      </c>
      <c r="L113" s="27">
        <v>3</v>
      </c>
      <c r="M113" s="27">
        <v>2</v>
      </c>
      <c r="N113" s="27">
        <v>3</v>
      </c>
      <c r="O113" s="27">
        <v>3</v>
      </c>
      <c r="P113" s="28">
        <v>2.1213203435596424</v>
      </c>
    </row>
    <row r="114" spans="2:16" x14ac:dyDescent="0.2">
      <c r="B114" s="19" t="s">
        <v>1874</v>
      </c>
      <c r="C114" s="19" t="s">
        <v>2185</v>
      </c>
      <c r="D114" s="19" t="s">
        <v>2186</v>
      </c>
      <c r="E114" s="27">
        <v>4</v>
      </c>
      <c r="F114" s="27">
        <v>3</v>
      </c>
      <c r="G114" s="27">
        <v>3</v>
      </c>
      <c r="H114" s="27">
        <v>3</v>
      </c>
      <c r="I114" s="27">
        <v>3</v>
      </c>
      <c r="J114" s="27">
        <v>3</v>
      </c>
      <c r="K114" s="27">
        <v>2</v>
      </c>
      <c r="L114" s="27">
        <v>3</v>
      </c>
      <c r="M114" s="27">
        <v>2</v>
      </c>
      <c r="N114" s="27">
        <v>3</v>
      </c>
      <c r="O114" s="27">
        <v>3</v>
      </c>
      <c r="P114" s="28">
        <v>2.1213203435596424</v>
      </c>
    </row>
    <row r="115" spans="2:16" x14ac:dyDescent="0.2">
      <c r="B115" s="19" t="s">
        <v>1874</v>
      </c>
      <c r="C115" s="19" t="s">
        <v>2251</v>
      </c>
      <c r="D115" s="19" t="s">
        <v>2252</v>
      </c>
      <c r="E115" s="27">
        <v>4</v>
      </c>
      <c r="F115" s="27">
        <v>3</v>
      </c>
      <c r="G115" s="27">
        <v>2</v>
      </c>
      <c r="H115" s="27">
        <v>3</v>
      </c>
      <c r="I115" s="27">
        <v>2</v>
      </c>
      <c r="J115" s="27">
        <v>1</v>
      </c>
      <c r="K115" s="27">
        <v>1</v>
      </c>
      <c r="L115" s="27">
        <v>3</v>
      </c>
      <c r="M115" s="27">
        <v>2</v>
      </c>
      <c r="N115" s="27">
        <v>2</v>
      </c>
      <c r="O115" s="27">
        <v>2</v>
      </c>
      <c r="P115" s="28">
        <v>2.0027758514399734</v>
      </c>
    </row>
    <row r="116" spans="2:16" x14ac:dyDescent="0.2">
      <c r="B116" s="19" t="s">
        <v>1874</v>
      </c>
      <c r="C116" s="19" t="s">
        <v>2257</v>
      </c>
      <c r="D116" s="19" t="s">
        <v>2258</v>
      </c>
      <c r="E116" s="27">
        <v>4</v>
      </c>
      <c r="F116" s="27">
        <v>2</v>
      </c>
      <c r="G116" s="27">
        <v>3</v>
      </c>
      <c r="H116" s="27">
        <v>1</v>
      </c>
      <c r="I116" s="27">
        <v>2</v>
      </c>
      <c r="J116" s="27">
        <v>2</v>
      </c>
      <c r="K116" s="27">
        <v>2</v>
      </c>
      <c r="L116" s="27">
        <v>3</v>
      </c>
      <c r="M116" s="27">
        <v>2</v>
      </c>
      <c r="N116" s="27">
        <v>3</v>
      </c>
      <c r="O116" s="27">
        <v>3</v>
      </c>
      <c r="P116" s="28">
        <v>1.9762098586449277</v>
      </c>
    </row>
    <row r="117" spans="2:16" x14ac:dyDescent="0.2">
      <c r="B117" s="19" t="s">
        <v>1874</v>
      </c>
      <c r="C117" s="19" t="s">
        <v>1875</v>
      </c>
      <c r="D117" s="19" t="s">
        <v>1876</v>
      </c>
      <c r="E117" s="27">
        <v>3</v>
      </c>
      <c r="F117" s="27">
        <v>2</v>
      </c>
      <c r="G117" s="27">
        <v>2</v>
      </c>
      <c r="H117" s="27">
        <v>2</v>
      </c>
      <c r="I117" s="27">
        <v>2</v>
      </c>
      <c r="J117" s="27">
        <v>2</v>
      </c>
      <c r="K117" s="27">
        <v>2</v>
      </c>
      <c r="L117" s="27">
        <v>2</v>
      </c>
      <c r="M117" s="27">
        <v>2</v>
      </c>
      <c r="N117" s="27">
        <v>2</v>
      </c>
      <c r="O117" s="27">
        <v>2</v>
      </c>
      <c r="P117" s="28">
        <v>3.16227766016838</v>
      </c>
    </row>
    <row r="118" spans="2:16" x14ac:dyDescent="0.2">
      <c r="B118" s="19" t="s">
        <v>1874</v>
      </c>
      <c r="C118" s="19" t="s">
        <v>1879</v>
      </c>
      <c r="D118" s="19" t="s">
        <v>1880</v>
      </c>
      <c r="E118" s="27">
        <v>3</v>
      </c>
      <c r="F118" s="27">
        <v>2</v>
      </c>
      <c r="G118" s="27">
        <v>2</v>
      </c>
      <c r="H118" s="27">
        <v>2</v>
      </c>
      <c r="I118" s="27">
        <v>2</v>
      </c>
      <c r="J118" s="27">
        <v>2</v>
      </c>
      <c r="K118" s="27">
        <v>2</v>
      </c>
      <c r="L118" s="27">
        <v>2</v>
      </c>
      <c r="M118" s="27">
        <v>2</v>
      </c>
      <c r="N118" s="27">
        <v>2</v>
      </c>
      <c r="O118" s="27">
        <v>2</v>
      </c>
      <c r="P118" s="28">
        <v>3.16227766016838</v>
      </c>
    </row>
    <row r="119" spans="2:16" x14ac:dyDescent="0.2">
      <c r="B119" s="19" t="s">
        <v>1874</v>
      </c>
      <c r="C119" s="19" t="s">
        <v>1893</v>
      </c>
      <c r="D119" s="19" t="s">
        <v>1894</v>
      </c>
      <c r="E119" s="27">
        <v>3</v>
      </c>
      <c r="F119" s="27">
        <v>2</v>
      </c>
      <c r="G119" s="27">
        <v>2</v>
      </c>
      <c r="H119" s="27">
        <v>2</v>
      </c>
      <c r="I119" s="27">
        <v>2</v>
      </c>
      <c r="J119" s="27">
        <v>2</v>
      </c>
      <c r="K119" s="27">
        <v>2</v>
      </c>
      <c r="L119" s="27">
        <v>2</v>
      </c>
      <c r="M119" s="27">
        <v>2</v>
      </c>
      <c r="N119" s="27">
        <v>2</v>
      </c>
      <c r="O119" s="27">
        <v>2</v>
      </c>
      <c r="P119" s="28">
        <v>3.16227766016838</v>
      </c>
    </row>
    <row r="120" spans="2:16" x14ac:dyDescent="0.2">
      <c r="B120" s="19" t="s">
        <v>1874</v>
      </c>
      <c r="C120" s="19" t="s">
        <v>1901</v>
      </c>
      <c r="D120" s="19" t="s">
        <v>1902</v>
      </c>
      <c r="E120" s="27">
        <v>3</v>
      </c>
      <c r="F120" s="27">
        <v>2</v>
      </c>
      <c r="G120" s="27">
        <v>2</v>
      </c>
      <c r="H120" s="27">
        <v>2</v>
      </c>
      <c r="I120" s="27">
        <v>2</v>
      </c>
      <c r="J120" s="27">
        <v>2</v>
      </c>
      <c r="K120" s="27">
        <v>2</v>
      </c>
      <c r="L120" s="27">
        <v>2</v>
      </c>
      <c r="M120" s="27">
        <v>2</v>
      </c>
      <c r="N120" s="27">
        <v>2</v>
      </c>
      <c r="O120" s="27">
        <v>2</v>
      </c>
      <c r="P120" s="28">
        <v>3.16227766016838</v>
      </c>
    </row>
    <row r="121" spans="2:16" x14ac:dyDescent="0.2">
      <c r="B121" s="19" t="s">
        <v>1874</v>
      </c>
      <c r="C121" s="19" t="s">
        <v>1903</v>
      </c>
      <c r="D121" s="19" t="s">
        <v>1904</v>
      </c>
      <c r="E121" s="27">
        <v>3</v>
      </c>
      <c r="F121" s="27">
        <v>2</v>
      </c>
      <c r="G121" s="27">
        <v>2</v>
      </c>
      <c r="H121" s="27">
        <v>2</v>
      </c>
      <c r="I121" s="27">
        <v>2</v>
      </c>
      <c r="J121" s="27">
        <v>2</v>
      </c>
      <c r="K121" s="27">
        <v>2</v>
      </c>
      <c r="L121" s="27">
        <v>2</v>
      </c>
      <c r="M121" s="27">
        <v>2</v>
      </c>
      <c r="N121" s="27">
        <v>2</v>
      </c>
      <c r="O121" s="27">
        <v>2</v>
      </c>
      <c r="P121" s="28">
        <v>3.16227766016838</v>
      </c>
    </row>
    <row r="122" spans="2:16" x14ac:dyDescent="0.2">
      <c r="B122" s="19" t="s">
        <v>1874</v>
      </c>
      <c r="C122" s="19" t="s">
        <v>1923</v>
      </c>
      <c r="D122" s="19" t="s">
        <v>1924</v>
      </c>
      <c r="E122" s="27">
        <v>3</v>
      </c>
      <c r="F122" s="27">
        <v>2</v>
      </c>
      <c r="G122" s="27">
        <v>2</v>
      </c>
      <c r="H122" s="27">
        <v>2</v>
      </c>
      <c r="I122" s="27">
        <v>2</v>
      </c>
      <c r="J122" s="27">
        <v>2</v>
      </c>
      <c r="K122" s="27">
        <v>2</v>
      </c>
      <c r="L122" s="27">
        <v>2</v>
      </c>
      <c r="M122" s="27">
        <v>2</v>
      </c>
      <c r="N122" s="27">
        <v>2</v>
      </c>
      <c r="O122" s="27">
        <v>2</v>
      </c>
      <c r="P122" s="28">
        <v>3.16227766016838</v>
      </c>
    </row>
    <row r="123" spans="2:16" x14ac:dyDescent="0.2">
      <c r="B123" s="19" t="s">
        <v>1874</v>
      </c>
      <c r="C123" s="19" t="s">
        <v>1925</v>
      </c>
      <c r="D123" s="19" t="s">
        <v>1926</v>
      </c>
      <c r="E123" s="27">
        <v>3</v>
      </c>
      <c r="F123" s="27">
        <v>2</v>
      </c>
      <c r="G123" s="27">
        <v>2</v>
      </c>
      <c r="H123" s="27">
        <v>2</v>
      </c>
      <c r="I123" s="27">
        <v>2</v>
      </c>
      <c r="J123" s="27">
        <v>2</v>
      </c>
      <c r="K123" s="27">
        <v>2</v>
      </c>
      <c r="L123" s="27">
        <v>2</v>
      </c>
      <c r="M123" s="27">
        <v>2</v>
      </c>
      <c r="N123" s="27">
        <v>2</v>
      </c>
      <c r="O123" s="27">
        <v>2</v>
      </c>
      <c r="P123" s="28">
        <v>3.16227766016838</v>
      </c>
    </row>
    <row r="124" spans="2:16" x14ac:dyDescent="0.2">
      <c r="B124" s="19" t="s">
        <v>1874</v>
      </c>
      <c r="C124" s="19" t="s">
        <v>1929</v>
      </c>
      <c r="D124" s="19" t="s">
        <v>1930</v>
      </c>
      <c r="E124" s="27">
        <v>3</v>
      </c>
      <c r="F124" s="27">
        <v>2</v>
      </c>
      <c r="G124" s="27">
        <v>2</v>
      </c>
      <c r="H124" s="27">
        <v>2</v>
      </c>
      <c r="I124" s="27">
        <v>2</v>
      </c>
      <c r="J124" s="27">
        <v>2</v>
      </c>
      <c r="K124" s="27">
        <v>2</v>
      </c>
      <c r="L124" s="27">
        <v>2</v>
      </c>
      <c r="M124" s="27">
        <v>2</v>
      </c>
      <c r="N124" s="27">
        <v>2</v>
      </c>
      <c r="O124" s="27">
        <v>2</v>
      </c>
      <c r="P124" s="28">
        <v>3.16227766016838</v>
      </c>
    </row>
    <row r="125" spans="2:16" x14ac:dyDescent="0.2">
      <c r="B125" s="19" t="s">
        <v>1874</v>
      </c>
      <c r="C125" s="19" t="s">
        <v>1935</v>
      </c>
      <c r="D125" s="19" t="s">
        <v>1936</v>
      </c>
      <c r="E125" s="27">
        <v>3</v>
      </c>
      <c r="F125" s="27">
        <v>1</v>
      </c>
      <c r="G125" s="27">
        <v>1</v>
      </c>
      <c r="H125" s="27">
        <v>1</v>
      </c>
      <c r="I125" s="27">
        <v>1</v>
      </c>
      <c r="J125" s="27">
        <v>1</v>
      </c>
      <c r="K125" s="27">
        <v>1</v>
      </c>
      <c r="L125" s="27">
        <v>1</v>
      </c>
      <c r="M125" s="27">
        <v>1</v>
      </c>
      <c r="N125" s="27">
        <v>1</v>
      </c>
      <c r="O125" s="27">
        <v>1</v>
      </c>
      <c r="P125" s="28">
        <v>3.1622776601683795</v>
      </c>
    </row>
    <row r="126" spans="2:16" x14ac:dyDescent="0.2">
      <c r="B126" s="19" t="s">
        <v>1874</v>
      </c>
      <c r="C126" s="19" t="s">
        <v>1937</v>
      </c>
      <c r="D126" s="19" t="s">
        <v>1938</v>
      </c>
      <c r="E126" s="27">
        <v>3</v>
      </c>
      <c r="F126" s="27">
        <v>1</v>
      </c>
      <c r="G126" s="27">
        <v>1</v>
      </c>
      <c r="H126" s="27">
        <v>1</v>
      </c>
      <c r="I126" s="27">
        <v>1</v>
      </c>
      <c r="J126" s="27">
        <v>1</v>
      </c>
      <c r="K126" s="27">
        <v>1</v>
      </c>
      <c r="L126" s="27">
        <v>1</v>
      </c>
      <c r="M126" s="27">
        <v>1</v>
      </c>
      <c r="N126" s="27">
        <v>1</v>
      </c>
      <c r="O126" s="27">
        <v>1</v>
      </c>
      <c r="P126" s="28">
        <v>3.1622776601683795</v>
      </c>
    </row>
    <row r="127" spans="2:16" x14ac:dyDescent="0.2">
      <c r="B127" s="19" t="s">
        <v>1874</v>
      </c>
      <c r="C127" s="19" t="s">
        <v>1939</v>
      </c>
      <c r="D127" s="19" t="s">
        <v>1940</v>
      </c>
      <c r="E127" s="27">
        <v>3</v>
      </c>
      <c r="F127" s="27">
        <v>1</v>
      </c>
      <c r="G127" s="27">
        <v>1</v>
      </c>
      <c r="H127" s="27">
        <v>1</v>
      </c>
      <c r="I127" s="27">
        <v>1</v>
      </c>
      <c r="J127" s="27">
        <v>1</v>
      </c>
      <c r="K127" s="27">
        <v>1</v>
      </c>
      <c r="L127" s="27">
        <v>1</v>
      </c>
      <c r="M127" s="27">
        <v>1</v>
      </c>
      <c r="N127" s="27">
        <v>1</v>
      </c>
      <c r="O127" s="27">
        <v>1</v>
      </c>
      <c r="P127" s="28">
        <v>3.1622776601683795</v>
      </c>
    </row>
    <row r="128" spans="2:16" x14ac:dyDescent="0.2">
      <c r="B128" s="19" t="s">
        <v>1874</v>
      </c>
      <c r="C128" s="19" t="s">
        <v>1941</v>
      </c>
      <c r="D128" s="19" t="s">
        <v>1942</v>
      </c>
      <c r="E128" s="27">
        <v>3</v>
      </c>
      <c r="F128" s="27">
        <v>1</v>
      </c>
      <c r="G128" s="27">
        <v>1</v>
      </c>
      <c r="H128" s="27">
        <v>1</v>
      </c>
      <c r="I128" s="27">
        <v>1</v>
      </c>
      <c r="J128" s="27">
        <v>1</v>
      </c>
      <c r="K128" s="27">
        <v>1</v>
      </c>
      <c r="L128" s="27">
        <v>1</v>
      </c>
      <c r="M128" s="27">
        <v>1</v>
      </c>
      <c r="N128" s="27">
        <v>1</v>
      </c>
      <c r="O128" s="27">
        <v>1</v>
      </c>
      <c r="P128" s="28">
        <v>3.1622776601683795</v>
      </c>
    </row>
    <row r="129" spans="2:16" x14ac:dyDescent="0.2">
      <c r="B129" s="19" t="s">
        <v>1874</v>
      </c>
      <c r="C129" s="19" t="s">
        <v>1943</v>
      </c>
      <c r="D129" s="19" t="s">
        <v>1944</v>
      </c>
      <c r="E129" s="27">
        <v>3</v>
      </c>
      <c r="F129" s="27">
        <v>1</v>
      </c>
      <c r="G129" s="27">
        <v>1</v>
      </c>
      <c r="H129" s="27">
        <v>1</v>
      </c>
      <c r="I129" s="27">
        <v>1</v>
      </c>
      <c r="J129" s="27">
        <v>1</v>
      </c>
      <c r="K129" s="27">
        <v>1</v>
      </c>
      <c r="L129" s="27">
        <v>1</v>
      </c>
      <c r="M129" s="27">
        <v>1</v>
      </c>
      <c r="N129" s="27">
        <v>1</v>
      </c>
      <c r="O129" s="27">
        <v>1</v>
      </c>
      <c r="P129" s="28">
        <v>3.1622776601683795</v>
      </c>
    </row>
    <row r="130" spans="2:16" x14ac:dyDescent="0.2">
      <c r="B130" s="19" t="s">
        <v>1874</v>
      </c>
      <c r="C130" s="19" t="s">
        <v>1945</v>
      </c>
      <c r="D130" s="19" t="s">
        <v>1946</v>
      </c>
      <c r="E130" s="27">
        <v>3</v>
      </c>
      <c r="F130" s="27">
        <v>1</v>
      </c>
      <c r="G130" s="27">
        <v>1</v>
      </c>
      <c r="H130" s="27">
        <v>1</v>
      </c>
      <c r="I130" s="27">
        <v>1</v>
      </c>
      <c r="J130" s="27">
        <v>1</v>
      </c>
      <c r="K130" s="27">
        <v>1</v>
      </c>
      <c r="L130" s="27">
        <v>1</v>
      </c>
      <c r="M130" s="27">
        <v>1</v>
      </c>
      <c r="N130" s="27">
        <v>1</v>
      </c>
      <c r="O130" s="27">
        <v>1</v>
      </c>
      <c r="P130" s="28">
        <v>3.1622776601683795</v>
      </c>
    </row>
    <row r="131" spans="2:16" x14ac:dyDescent="0.2">
      <c r="B131" s="19" t="s">
        <v>1874</v>
      </c>
      <c r="C131" s="19" t="s">
        <v>1983</v>
      </c>
      <c r="D131" s="19" t="s">
        <v>1984</v>
      </c>
      <c r="E131" s="27">
        <v>3</v>
      </c>
      <c r="F131" s="27">
        <v>1</v>
      </c>
      <c r="G131" s="27">
        <v>1</v>
      </c>
      <c r="H131" s="27">
        <v>1</v>
      </c>
      <c r="I131" s="27">
        <v>1</v>
      </c>
      <c r="J131" s="27">
        <v>1</v>
      </c>
      <c r="K131" s="27">
        <v>1</v>
      </c>
      <c r="L131" s="27">
        <v>2</v>
      </c>
      <c r="M131" s="27">
        <v>1</v>
      </c>
      <c r="N131" s="27">
        <v>1</v>
      </c>
      <c r="O131" s="27">
        <v>1</v>
      </c>
      <c r="P131" s="28">
        <v>2.8013971669430453</v>
      </c>
    </row>
    <row r="132" spans="2:16" x14ac:dyDescent="0.2">
      <c r="B132" s="19" t="s">
        <v>1874</v>
      </c>
      <c r="C132" s="19" t="s">
        <v>1985</v>
      </c>
      <c r="D132" s="19" t="s">
        <v>1986</v>
      </c>
      <c r="E132" s="27">
        <v>3</v>
      </c>
      <c r="F132" s="27">
        <v>1</v>
      </c>
      <c r="G132" s="27">
        <v>1</v>
      </c>
      <c r="H132" s="27">
        <v>1</v>
      </c>
      <c r="I132" s="27">
        <v>1</v>
      </c>
      <c r="J132" s="27">
        <v>2</v>
      </c>
      <c r="K132" s="27">
        <v>1</v>
      </c>
      <c r="L132" s="27">
        <v>1</v>
      </c>
      <c r="M132" s="27">
        <v>1</v>
      </c>
      <c r="N132" s="27">
        <v>1</v>
      </c>
      <c r="O132" s="27">
        <v>1</v>
      </c>
      <c r="P132" s="28">
        <v>2.8013971669430453</v>
      </c>
    </row>
    <row r="133" spans="2:16" x14ac:dyDescent="0.2">
      <c r="B133" s="19" t="s">
        <v>1874</v>
      </c>
      <c r="C133" s="19" t="s">
        <v>1987</v>
      </c>
      <c r="D133" s="19" t="s">
        <v>1988</v>
      </c>
      <c r="E133" s="27">
        <v>3</v>
      </c>
      <c r="F133" s="27">
        <v>1</v>
      </c>
      <c r="G133" s="27">
        <v>2</v>
      </c>
      <c r="H133" s="27">
        <v>1</v>
      </c>
      <c r="I133" s="27">
        <v>1</v>
      </c>
      <c r="J133" s="27">
        <v>1</v>
      </c>
      <c r="K133" s="27">
        <v>1</v>
      </c>
      <c r="L133" s="27">
        <v>1</v>
      </c>
      <c r="M133" s="27">
        <v>1</v>
      </c>
      <c r="N133" s="27">
        <v>1</v>
      </c>
      <c r="O133" s="27">
        <v>1</v>
      </c>
      <c r="P133" s="28">
        <v>2.8013971669430453</v>
      </c>
    </row>
    <row r="134" spans="2:16" x14ac:dyDescent="0.2">
      <c r="B134" s="19" t="s">
        <v>1874</v>
      </c>
      <c r="C134" s="19" t="s">
        <v>2019</v>
      </c>
      <c r="D134" s="19" t="s">
        <v>2020</v>
      </c>
      <c r="E134" s="27">
        <v>3</v>
      </c>
      <c r="F134" s="27">
        <v>2</v>
      </c>
      <c r="G134" s="27">
        <v>1</v>
      </c>
      <c r="H134" s="27">
        <v>1</v>
      </c>
      <c r="I134" s="27">
        <v>1</v>
      </c>
      <c r="J134" s="27">
        <v>1</v>
      </c>
      <c r="K134" s="27">
        <v>1</v>
      </c>
      <c r="L134" s="27">
        <v>2</v>
      </c>
      <c r="M134" s="27">
        <v>1</v>
      </c>
      <c r="N134" s="27">
        <v>1</v>
      </c>
      <c r="O134" s="27">
        <v>1</v>
      </c>
      <c r="P134" s="28">
        <v>2.545584412271571</v>
      </c>
    </row>
    <row r="135" spans="2:16" x14ac:dyDescent="0.2">
      <c r="B135" s="19" t="s">
        <v>1874</v>
      </c>
      <c r="C135" s="19" t="s">
        <v>2021</v>
      </c>
      <c r="D135" s="19" t="s">
        <v>2022</v>
      </c>
      <c r="E135" s="27">
        <v>3</v>
      </c>
      <c r="F135" s="27">
        <v>2</v>
      </c>
      <c r="G135" s="27">
        <v>1</v>
      </c>
      <c r="H135" s="27">
        <v>1</v>
      </c>
      <c r="I135" s="27">
        <v>1</v>
      </c>
      <c r="J135" s="27">
        <v>2</v>
      </c>
      <c r="K135" s="27">
        <v>1</v>
      </c>
      <c r="L135" s="27">
        <v>1</v>
      </c>
      <c r="M135" s="27">
        <v>1</v>
      </c>
      <c r="N135" s="27">
        <v>1</v>
      </c>
      <c r="O135" s="27">
        <v>1</v>
      </c>
      <c r="P135" s="28">
        <v>2.545584412271571</v>
      </c>
    </row>
    <row r="136" spans="2:16" x14ac:dyDescent="0.2">
      <c r="B136" s="19" t="s">
        <v>1874</v>
      </c>
      <c r="C136" s="19" t="s">
        <v>2023</v>
      </c>
      <c r="D136" s="19" t="s">
        <v>2024</v>
      </c>
      <c r="E136" s="27">
        <v>3</v>
      </c>
      <c r="F136" s="27">
        <v>2</v>
      </c>
      <c r="G136" s="27">
        <v>1</v>
      </c>
      <c r="H136" s="27">
        <v>1</v>
      </c>
      <c r="I136" s="27">
        <v>1</v>
      </c>
      <c r="J136" s="27">
        <v>2</v>
      </c>
      <c r="K136" s="27">
        <v>1</v>
      </c>
      <c r="L136" s="27">
        <v>1</v>
      </c>
      <c r="M136" s="27">
        <v>1</v>
      </c>
      <c r="N136" s="27">
        <v>1</v>
      </c>
      <c r="O136" s="27">
        <v>1</v>
      </c>
      <c r="P136" s="28">
        <v>2.545584412271571</v>
      </c>
    </row>
    <row r="137" spans="2:16" x14ac:dyDescent="0.2">
      <c r="B137" s="19" t="s">
        <v>1874</v>
      </c>
      <c r="C137" s="19" t="s">
        <v>2027</v>
      </c>
      <c r="D137" s="19" t="s">
        <v>2028</v>
      </c>
      <c r="E137" s="27">
        <v>3</v>
      </c>
      <c r="F137" s="27">
        <v>1</v>
      </c>
      <c r="G137" s="27">
        <v>1</v>
      </c>
      <c r="H137" s="27">
        <v>0</v>
      </c>
      <c r="I137" s="27">
        <v>1</v>
      </c>
      <c r="J137" s="27">
        <v>1</v>
      </c>
      <c r="K137" s="27">
        <v>2</v>
      </c>
      <c r="L137" s="27">
        <v>1</v>
      </c>
      <c r="M137" s="27">
        <v>1</v>
      </c>
      <c r="N137" s="27">
        <v>1</v>
      </c>
      <c r="O137" s="27">
        <v>1</v>
      </c>
      <c r="P137" s="28">
        <v>2.54000254000381</v>
      </c>
    </row>
    <row r="138" spans="2:16" x14ac:dyDescent="0.2">
      <c r="B138" s="19" t="s">
        <v>1874</v>
      </c>
      <c r="C138" s="19" t="s">
        <v>2045</v>
      </c>
      <c r="D138" s="19" t="s">
        <v>2046</v>
      </c>
      <c r="E138" s="27">
        <v>3</v>
      </c>
      <c r="F138" s="27">
        <v>2</v>
      </c>
      <c r="G138" s="27">
        <v>1</v>
      </c>
      <c r="H138" s="27">
        <v>1</v>
      </c>
      <c r="I138" s="27">
        <v>1</v>
      </c>
      <c r="J138" s="27">
        <v>1</v>
      </c>
      <c r="K138" s="27">
        <v>1</v>
      </c>
      <c r="L138" s="27">
        <v>1</v>
      </c>
      <c r="M138" s="27">
        <v>0</v>
      </c>
      <c r="N138" s="27">
        <v>1</v>
      </c>
      <c r="O138" s="27">
        <v>0</v>
      </c>
      <c r="P138" s="28">
        <v>2.4088652056408986</v>
      </c>
    </row>
    <row r="139" spans="2:16" x14ac:dyDescent="0.2">
      <c r="B139" s="19" t="s">
        <v>1874</v>
      </c>
      <c r="C139" s="19" t="s">
        <v>2063</v>
      </c>
      <c r="D139" s="19" t="s">
        <v>2064</v>
      </c>
      <c r="E139" s="27">
        <v>3</v>
      </c>
      <c r="F139" s="27">
        <v>2</v>
      </c>
      <c r="G139" s="27">
        <v>2</v>
      </c>
      <c r="H139" s="27">
        <v>2</v>
      </c>
      <c r="I139" s="27">
        <v>2</v>
      </c>
      <c r="J139" s="27">
        <v>2</v>
      </c>
      <c r="K139" s="27">
        <v>2</v>
      </c>
      <c r="L139" s="27">
        <v>2</v>
      </c>
      <c r="M139" s="27">
        <v>1</v>
      </c>
      <c r="N139" s="27">
        <v>2</v>
      </c>
      <c r="O139" s="27">
        <v>2</v>
      </c>
      <c r="P139" s="28">
        <v>2.3452078799117149</v>
      </c>
    </row>
    <row r="140" spans="2:16" x14ac:dyDescent="0.2">
      <c r="B140" s="19" t="s">
        <v>1874</v>
      </c>
      <c r="C140" s="19" t="s">
        <v>2075</v>
      </c>
      <c r="D140" s="19" t="s">
        <v>2076</v>
      </c>
      <c r="E140" s="27">
        <v>3</v>
      </c>
      <c r="F140" s="27">
        <v>2</v>
      </c>
      <c r="G140" s="27">
        <v>2</v>
      </c>
      <c r="H140" s="27">
        <v>2</v>
      </c>
      <c r="I140" s="27">
        <v>2</v>
      </c>
      <c r="J140" s="27">
        <v>2</v>
      </c>
      <c r="K140" s="27">
        <v>1</v>
      </c>
      <c r="L140" s="27">
        <v>2</v>
      </c>
      <c r="M140" s="27">
        <v>2</v>
      </c>
      <c r="N140" s="27">
        <v>2</v>
      </c>
      <c r="O140" s="27">
        <v>2</v>
      </c>
      <c r="P140" s="28">
        <v>2.3452078799117149</v>
      </c>
    </row>
    <row r="141" spans="2:16" x14ac:dyDescent="0.2">
      <c r="B141" s="19" t="s">
        <v>1874</v>
      </c>
      <c r="C141" s="19" t="s">
        <v>2077</v>
      </c>
      <c r="D141" s="19" t="s">
        <v>2078</v>
      </c>
      <c r="E141" s="27">
        <v>3</v>
      </c>
      <c r="F141" s="27">
        <v>2</v>
      </c>
      <c r="G141" s="27">
        <v>2</v>
      </c>
      <c r="H141" s="27">
        <v>2</v>
      </c>
      <c r="I141" s="27">
        <v>2</v>
      </c>
      <c r="J141" s="27">
        <v>2</v>
      </c>
      <c r="K141" s="27">
        <v>1</v>
      </c>
      <c r="L141" s="27">
        <v>2</v>
      </c>
      <c r="M141" s="27">
        <v>2</v>
      </c>
      <c r="N141" s="27">
        <v>2</v>
      </c>
      <c r="O141" s="27">
        <v>2</v>
      </c>
      <c r="P141" s="28">
        <v>2.3452078799117149</v>
      </c>
    </row>
    <row r="142" spans="2:16" x14ac:dyDescent="0.2">
      <c r="B142" s="19" t="s">
        <v>1874</v>
      </c>
      <c r="C142" s="19" t="s">
        <v>2079</v>
      </c>
      <c r="D142" s="19" t="s">
        <v>2080</v>
      </c>
      <c r="E142" s="27">
        <v>3</v>
      </c>
      <c r="F142" s="27">
        <v>2</v>
      </c>
      <c r="G142" s="27">
        <v>1</v>
      </c>
      <c r="H142" s="27">
        <v>1</v>
      </c>
      <c r="I142" s="27">
        <v>1</v>
      </c>
      <c r="J142" s="27">
        <v>0</v>
      </c>
      <c r="K142" s="27">
        <v>1</v>
      </c>
      <c r="L142" s="27">
        <v>1</v>
      </c>
      <c r="M142" s="27">
        <v>1</v>
      </c>
      <c r="N142" s="27">
        <v>2</v>
      </c>
      <c r="O142" s="27">
        <v>1</v>
      </c>
      <c r="P142" s="28">
        <v>2.3040884378451634</v>
      </c>
    </row>
    <row r="143" spans="2:16" x14ac:dyDescent="0.2">
      <c r="B143" s="19" t="s">
        <v>1874</v>
      </c>
      <c r="C143" s="19" t="s">
        <v>2081</v>
      </c>
      <c r="D143" s="19" t="s">
        <v>2082</v>
      </c>
      <c r="E143" s="27">
        <v>3</v>
      </c>
      <c r="F143" s="27">
        <v>1</v>
      </c>
      <c r="G143" s="27">
        <v>1</v>
      </c>
      <c r="H143" s="27">
        <v>0</v>
      </c>
      <c r="I143" s="27">
        <v>1</v>
      </c>
      <c r="J143" s="27">
        <v>1</v>
      </c>
      <c r="K143" s="27">
        <v>2</v>
      </c>
      <c r="L143" s="27">
        <v>2</v>
      </c>
      <c r="M143" s="27">
        <v>1</v>
      </c>
      <c r="N143" s="27">
        <v>1</v>
      </c>
      <c r="O143" s="27">
        <v>1</v>
      </c>
      <c r="P143" s="28">
        <v>2.3040884378451634</v>
      </c>
    </row>
    <row r="144" spans="2:16" x14ac:dyDescent="0.2">
      <c r="B144" s="19" t="s">
        <v>1874</v>
      </c>
      <c r="C144" s="19" t="s">
        <v>2083</v>
      </c>
      <c r="D144" s="19" t="s">
        <v>2084</v>
      </c>
      <c r="E144" s="27">
        <v>3</v>
      </c>
      <c r="F144" s="27">
        <v>1</v>
      </c>
      <c r="G144" s="27">
        <v>1</v>
      </c>
      <c r="H144" s="27">
        <v>0</v>
      </c>
      <c r="I144" s="27">
        <v>1</v>
      </c>
      <c r="J144" s="27">
        <v>1</v>
      </c>
      <c r="K144" s="27">
        <v>2</v>
      </c>
      <c r="L144" s="27">
        <v>2</v>
      </c>
      <c r="M144" s="27">
        <v>1</v>
      </c>
      <c r="N144" s="27">
        <v>1</v>
      </c>
      <c r="O144" s="27">
        <v>1</v>
      </c>
      <c r="P144" s="28">
        <v>2.3040884378451634</v>
      </c>
    </row>
    <row r="145" spans="2:16" x14ac:dyDescent="0.2">
      <c r="B145" s="19" t="s">
        <v>1874</v>
      </c>
      <c r="C145" s="19" t="s">
        <v>2085</v>
      </c>
      <c r="D145" s="19" t="s">
        <v>2086</v>
      </c>
      <c r="E145" s="27">
        <v>3</v>
      </c>
      <c r="F145" s="27">
        <v>2</v>
      </c>
      <c r="G145" s="27">
        <v>1</v>
      </c>
      <c r="H145" s="27">
        <v>1</v>
      </c>
      <c r="I145" s="27">
        <v>1</v>
      </c>
      <c r="J145" s="27">
        <v>0</v>
      </c>
      <c r="K145" s="27">
        <v>1</v>
      </c>
      <c r="L145" s="27">
        <v>1</v>
      </c>
      <c r="M145" s="27">
        <v>1</v>
      </c>
      <c r="N145" s="27">
        <v>2</v>
      </c>
      <c r="O145" s="27">
        <v>1</v>
      </c>
      <c r="P145" s="28">
        <v>2.3040884378451634</v>
      </c>
    </row>
    <row r="146" spans="2:16" x14ac:dyDescent="0.2">
      <c r="B146" s="19" t="s">
        <v>1874</v>
      </c>
      <c r="C146" s="19" t="s">
        <v>2117</v>
      </c>
      <c r="D146" s="19" t="s">
        <v>2118</v>
      </c>
      <c r="E146" s="27">
        <v>3</v>
      </c>
      <c r="F146" s="27">
        <v>2</v>
      </c>
      <c r="G146" s="27">
        <v>2</v>
      </c>
      <c r="H146" s="27">
        <v>2</v>
      </c>
      <c r="I146" s="27">
        <v>2</v>
      </c>
      <c r="J146" s="27">
        <v>2</v>
      </c>
      <c r="K146" s="27">
        <v>2</v>
      </c>
      <c r="L146" s="27">
        <v>2</v>
      </c>
      <c r="M146" s="27">
        <v>2</v>
      </c>
      <c r="N146" s="27">
        <v>2</v>
      </c>
      <c r="O146" s="27">
        <v>3</v>
      </c>
      <c r="P146" s="28">
        <v>2.1213203435596428</v>
      </c>
    </row>
    <row r="147" spans="2:16" x14ac:dyDescent="0.2">
      <c r="B147" s="19" t="s">
        <v>1874</v>
      </c>
      <c r="C147" s="19" t="s">
        <v>2119</v>
      </c>
      <c r="D147" s="19" t="s">
        <v>2120</v>
      </c>
      <c r="E147" s="27">
        <v>3</v>
      </c>
      <c r="F147" s="27">
        <v>2</v>
      </c>
      <c r="G147" s="27">
        <v>2</v>
      </c>
      <c r="H147" s="27">
        <v>2</v>
      </c>
      <c r="I147" s="27">
        <v>2</v>
      </c>
      <c r="J147" s="27">
        <v>2</v>
      </c>
      <c r="K147" s="27">
        <v>2</v>
      </c>
      <c r="L147" s="27">
        <v>2</v>
      </c>
      <c r="M147" s="27">
        <v>2</v>
      </c>
      <c r="N147" s="27">
        <v>2</v>
      </c>
      <c r="O147" s="27">
        <v>3</v>
      </c>
      <c r="P147" s="28">
        <v>2.1213203435596428</v>
      </c>
    </row>
    <row r="148" spans="2:16" x14ac:dyDescent="0.2">
      <c r="B148" s="19" t="s">
        <v>1874</v>
      </c>
      <c r="C148" s="19" t="s">
        <v>2121</v>
      </c>
      <c r="D148" s="19" t="s">
        <v>2122</v>
      </c>
      <c r="E148" s="27">
        <v>3</v>
      </c>
      <c r="F148" s="27">
        <v>2</v>
      </c>
      <c r="G148" s="27">
        <v>2</v>
      </c>
      <c r="H148" s="27">
        <v>2</v>
      </c>
      <c r="I148" s="27">
        <v>2</v>
      </c>
      <c r="J148" s="27">
        <v>2</v>
      </c>
      <c r="K148" s="27">
        <v>2</v>
      </c>
      <c r="L148" s="27">
        <v>3</v>
      </c>
      <c r="M148" s="27">
        <v>2</v>
      </c>
      <c r="N148" s="27">
        <v>2</v>
      </c>
      <c r="O148" s="27">
        <v>2</v>
      </c>
      <c r="P148" s="28">
        <v>2.1213203435596428</v>
      </c>
    </row>
    <row r="149" spans="2:16" x14ac:dyDescent="0.2">
      <c r="B149" s="19" t="s">
        <v>1874</v>
      </c>
      <c r="C149" s="19" t="s">
        <v>2145</v>
      </c>
      <c r="D149" s="19" t="s">
        <v>2146</v>
      </c>
      <c r="E149" s="27">
        <v>3</v>
      </c>
      <c r="F149" s="27">
        <v>2</v>
      </c>
      <c r="G149" s="27">
        <v>2</v>
      </c>
      <c r="H149" s="27">
        <v>3</v>
      </c>
      <c r="I149" s="27">
        <v>2</v>
      </c>
      <c r="J149" s="27">
        <v>2</v>
      </c>
      <c r="K149" s="27">
        <v>2</v>
      </c>
      <c r="L149" s="27">
        <v>2</v>
      </c>
      <c r="M149" s="27">
        <v>2</v>
      </c>
      <c r="N149" s="27">
        <v>2</v>
      </c>
      <c r="O149" s="27">
        <v>2</v>
      </c>
      <c r="P149" s="28">
        <v>2.1213203435596428</v>
      </c>
    </row>
    <row r="150" spans="2:16" x14ac:dyDescent="0.2">
      <c r="B150" s="19" t="s">
        <v>1874</v>
      </c>
      <c r="C150" s="19" t="s">
        <v>2147</v>
      </c>
      <c r="D150" s="19" t="s">
        <v>2148</v>
      </c>
      <c r="E150" s="27">
        <v>3</v>
      </c>
      <c r="F150" s="27">
        <v>3</v>
      </c>
      <c r="G150" s="27">
        <v>2</v>
      </c>
      <c r="H150" s="27">
        <v>2</v>
      </c>
      <c r="I150" s="27">
        <v>2</v>
      </c>
      <c r="J150" s="27">
        <v>2</v>
      </c>
      <c r="K150" s="27">
        <v>2</v>
      </c>
      <c r="L150" s="27">
        <v>2</v>
      </c>
      <c r="M150" s="27">
        <v>2</v>
      </c>
      <c r="N150" s="27">
        <v>2</v>
      </c>
      <c r="O150" s="27">
        <v>2</v>
      </c>
      <c r="P150" s="28">
        <v>2.1213203435596428</v>
      </c>
    </row>
    <row r="151" spans="2:16" x14ac:dyDescent="0.2">
      <c r="B151" s="19" t="s">
        <v>1874</v>
      </c>
      <c r="C151" s="19" t="s">
        <v>2149</v>
      </c>
      <c r="D151" s="19" t="s">
        <v>2150</v>
      </c>
      <c r="E151" s="27">
        <v>3</v>
      </c>
      <c r="F151" s="27">
        <v>2</v>
      </c>
      <c r="G151" s="27">
        <v>2</v>
      </c>
      <c r="H151" s="27">
        <v>3</v>
      </c>
      <c r="I151" s="27">
        <v>2</v>
      </c>
      <c r="J151" s="27">
        <v>2</v>
      </c>
      <c r="K151" s="27">
        <v>2</v>
      </c>
      <c r="L151" s="27">
        <v>2</v>
      </c>
      <c r="M151" s="27">
        <v>2</v>
      </c>
      <c r="N151" s="27">
        <v>2</v>
      </c>
      <c r="O151" s="27">
        <v>2</v>
      </c>
      <c r="P151" s="28">
        <v>2.1213203435596428</v>
      </c>
    </row>
    <row r="152" spans="2:16" x14ac:dyDescent="0.2">
      <c r="B152" s="19" t="s">
        <v>1874</v>
      </c>
      <c r="C152" s="19" t="s">
        <v>2151</v>
      </c>
      <c r="D152" s="19" t="s">
        <v>2152</v>
      </c>
      <c r="E152" s="27">
        <v>3</v>
      </c>
      <c r="F152" s="27">
        <v>2</v>
      </c>
      <c r="G152" s="27">
        <v>2</v>
      </c>
      <c r="H152" s="27">
        <v>3</v>
      </c>
      <c r="I152" s="27">
        <v>2</v>
      </c>
      <c r="J152" s="27">
        <v>2</v>
      </c>
      <c r="K152" s="27">
        <v>2</v>
      </c>
      <c r="L152" s="27">
        <v>2</v>
      </c>
      <c r="M152" s="27">
        <v>2</v>
      </c>
      <c r="N152" s="27">
        <v>2</v>
      </c>
      <c r="O152" s="27">
        <v>2</v>
      </c>
      <c r="P152" s="28">
        <v>2.1213203435596428</v>
      </c>
    </row>
    <row r="153" spans="2:16" x14ac:dyDescent="0.2">
      <c r="B153" s="19" t="s">
        <v>1874</v>
      </c>
      <c r="C153" s="19" t="s">
        <v>2153</v>
      </c>
      <c r="D153" s="19" t="s">
        <v>2154</v>
      </c>
      <c r="E153" s="27">
        <v>3</v>
      </c>
      <c r="F153" s="27">
        <v>2</v>
      </c>
      <c r="G153" s="27">
        <v>3</v>
      </c>
      <c r="H153" s="27">
        <v>2</v>
      </c>
      <c r="I153" s="27">
        <v>2</v>
      </c>
      <c r="J153" s="27">
        <v>2</v>
      </c>
      <c r="K153" s="27">
        <v>2</v>
      </c>
      <c r="L153" s="27">
        <v>2</v>
      </c>
      <c r="M153" s="27">
        <v>2</v>
      </c>
      <c r="N153" s="27">
        <v>2</v>
      </c>
      <c r="O153" s="27">
        <v>2</v>
      </c>
      <c r="P153" s="28">
        <v>2.1213203435596428</v>
      </c>
    </row>
    <row r="154" spans="2:16" x14ac:dyDescent="0.2">
      <c r="B154" s="19" t="s">
        <v>1874</v>
      </c>
      <c r="C154" s="19" t="s">
        <v>2161</v>
      </c>
      <c r="D154" s="19" t="s">
        <v>2162</v>
      </c>
      <c r="E154" s="27">
        <v>3</v>
      </c>
      <c r="F154" s="27">
        <v>2</v>
      </c>
      <c r="G154" s="27">
        <v>2</v>
      </c>
      <c r="H154" s="27">
        <v>2</v>
      </c>
      <c r="I154" s="27">
        <v>2</v>
      </c>
      <c r="J154" s="27">
        <v>2</v>
      </c>
      <c r="K154" s="27">
        <v>3</v>
      </c>
      <c r="L154" s="27">
        <v>2</v>
      </c>
      <c r="M154" s="27">
        <v>2</v>
      </c>
      <c r="N154" s="27">
        <v>2</v>
      </c>
      <c r="O154" s="27">
        <v>2</v>
      </c>
      <c r="P154" s="28">
        <v>2.1213203435596428</v>
      </c>
    </row>
    <row r="155" spans="2:16" x14ac:dyDescent="0.2">
      <c r="B155" s="19" t="s">
        <v>1874</v>
      </c>
      <c r="C155" s="19" t="s">
        <v>2173</v>
      </c>
      <c r="D155" s="19" t="s">
        <v>2174</v>
      </c>
      <c r="E155" s="27">
        <v>3</v>
      </c>
      <c r="F155" s="27">
        <v>2</v>
      </c>
      <c r="G155" s="27">
        <v>2</v>
      </c>
      <c r="H155" s="27">
        <v>2</v>
      </c>
      <c r="I155" s="27">
        <v>2</v>
      </c>
      <c r="J155" s="27">
        <v>2</v>
      </c>
      <c r="K155" s="27">
        <v>2</v>
      </c>
      <c r="L155" s="27">
        <v>2</v>
      </c>
      <c r="M155" s="27">
        <v>2</v>
      </c>
      <c r="N155" s="27">
        <v>1</v>
      </c>
      <c r="O155" s="27">
        <v>1</v>
      </c>
      <c r="P155" s="28">
        <v>2.1213203435596424</v>
      </c>
    </row>
    <row r="156" spans="2:16" x14ac:dyDescent="0.2">
      <c r="B156" s="19" t="s">
        <v>1874</v>
      </c>
      <c r="C156" s="19" t="s">
        <v>2227</v>
      </c>
      <c r="D156" s="19" t="s">
        <v>2228</v>
      </c>
      <c r="E156" s="27">
        <v>3</v>
      </c>
      <c r="F156" s="27">
        <v>1</v>
      </c>
      <c r="G156" s="27">
        <v>1</v>
      </c>
      <c r="H156" s="27">
        <v>2</v>
      </c>
      <c r="I156" s="27">
        <v>2</v>
      </c>
      <c r="J156" s="27">
        <v>1</v>
      </c>
      <c r="K156" s="27">
        <v>1</v>
      </c>
      <c r="L156" s="27">
        <v>2</v>
      </c>
      <c r="M156" s="27">
        <v>2</v>
      </c>
      <c r="N156" s="27">
        <v>2</v>
      </c>
      <c r="O156" s="27">
        <v>2</v>
      </c>
      <c r="P156" s="28">
        <v>2.0641873861685598</v>
      </c>
    </row>
    <row r="157" spans="2:16" x14ac:dyDescent="0.2">
      <c r="B157" s="19" t="s">
        <v>1874</v>
      </c>
      <c r="C157" s="19" t="s">
        <v>2229</v>
      </c>
      <c r="D157" s="19" t="s">
        <v>2230</v>
      </c>
      <c r="E157" s="27">
        <v>3</v>
      </c>
      <c r="F157" s="27">
        <v>1</v>
      </c>
      <c r="G157" s="27">
        <v>2</v>
      </c>
      <c r="H157" s="27">
        <v>2</v>
      </c>
      <c r="I157" s="27">
        <v>2</v>
      </c>
      <c r="J157" s="27">
        <v>1</v>
      </c>
      <c r="K157" s="27">
        <v>2</v>
      </c>
      <c r="L157" s="27">
        <v>2</v>
      </c>
      <c r="M157" s="27">
        <v>1</v>
      </c>
      <c r="N157" s="27">
        <v>1</v>
      </c>
      <c r="O157" s="27">
        <v>2</v>
      </c>
      <c r="P157" s="28">
        <v>2.0641873861685598</v>
      </c>
    </row>
    <row r="158" spans="2:16" x14ac:dyDescent="0.2">
      <c r="B158" s="19" t="s">
        <v>1874</v>
      </c>
      <c r="C158" s="19" t="s">
        <v>1877</v>
      </c>
      <c r="D158" s="19" t="s">
        <v>1878</v>
      </c>
      <c r="E158" s="27">
        <v>2</v>
      </c>
      <c r="F158" s="27">
        <v>1</v>
      </c>
      <c r="G158" s="27">
        <v>1</v>
      </c>
      <c r="H158" s="27">
        <v>1</v>
      </c>
      <c r="I158" s="27">
        <v>1</v>
      </c>
      <c r="J158" s="27">
        <v>1</v>
      </c>
      <c r="K158" s="27">
        <v>1</v>
      </c>
      <c r="L158" s="27">
        <v>1</v>
      </c>
      <c r="M158" s="27">
        <v>1</v>
      </c>
      <c r="N158" s="27">
        <v>1</v>
      </c>
      <c r="O158" s="27">
        <v>1</v>
      </c>
      <c r="P158" s="28">
        <v>3.16227766016838</v>
      </c>
    </row>
    <row r="159" spans="2:16" x14ac:dyDescent="0.2">
      <c r="B159" s="19" t="s">
        <v>1874</v>
      </c>
      <c r="C159" s="19" t="s">
        <v>1883</v>
      </c>
      <c r="D159" s="19" t="s">
        <v>1884</v>
      </c>
      <c r="E159" s="27">
        <v>2</v>
      </c>
      <c r="F159" s="27">
        <v>1</v>
      </c>
      <c r="G159" s="27">
        <v>1</v>
      </c>
      <c r="H159" s="27">
        <v>1</v>
      </c>
      <c r="I159" s="27">
        <v>1</v>
      </c>
      <c r="J159" s="27">
        <v>1</v>
      </c>
      <c r="K159" s="27">
        <v>1</v>
      </c>
      <c r="L159" s="27">
        <v>1</v>
      </c>
      <c r="M159" s="27">
        <v>1</v>
      </c>
      <c r="N159" s="27">
        <v>1</v>
      </c>
      <c r="O159" s="27">
        <v>1</v>
      </c>
      <c r="P159" s="28">
        <v>3.16227766016838</v>
      </c>
    </row>
    <row r="160" spans="2:16" x14ac:dyDescent="0.2">
      <c r="B160" s="19" t="s">
        <v>1874</v>
      </c>
      <c r="C160" s="19" t="s">
        <v>1887</v>
      </c>
      <c r="D160" s="19" t="s">
        <v>1888</v>
      </c>
      <c r="E160" s="27">
        <v>2</v>
      </c>
      <c r="F160" s="27">
        <v>1</v>
      </c>
      <c r="G160" s="27">
        <v>1</v>
      </c>
      <c r="H160" s="27">
        <v>1</v>
      </c>
      <c r="I160" s="27">
        <v>1</v>
      </c>
      <c r="J160" s="27">
        <v>1</v>
      </c>
      <c r="K160" s="27">
        <v>1</v>
      </c>
      <c r="L160" s="27">
        <v>1</v>
      </c>
      <c r="M160" s="27">
        <v>1</v>
      </c>
      <c r="N160" s="27">
        <v>1</v>
      </c>
      <c r="O160" s="27">
        <v>1</v>
      </c>
      <c r="P160" s="28">
        <v>3.16227766016838</v>
      </c>
    </row>
    <row r="161" spans="2:16" x14ac:dyDescent="0.2">
      <c r="B161" s="19" t="s">
        <v>1874</v>
      </c>
      <c r="C161" s="19" t="s">
        <v>1889</v>
      </c>
      <c r="D161" s="19" t="s">
        <v>1890</v>
      </c>
      <c r="E161" s="27">
        <v>2</v>
      </c>
      <c r="F161" s="27">
        <v>1</v>
      </c>
      <c r="G161" s="27">
        <v>1</v>
      </c>
      <c r="H161" s="27">
        <v>1</v>
      </c>
      <c r="I161" s="27">
        <v>1</v>
      </c>
      <c r="J161" s="27">
        <v>1</v>
      </c>
      <c r="K161" s="27">
        <v>1</v>
      </c>
      <c r="L161" s="27">
        <v>1</v>
      </c>
      <c r="M161" s="27">
        <v>1</v>
      </c>
      <c r="N161" s="27">
        <v>1</v>
      </c>
      <c r="O161" s="27">
        <v>1</v>
      </c>
      <c r="P161" s="28">
        <v>3.16227766016838</v>
      </c>
    </row>
    <row r="162" spans="2:16" x14ac:dyDescent="0.2">
      <c r="B162" s="19" t="s">
        <v>1874</v>
      </c>
      <c r="C162" s="19" t="s">
        <v>1895</v>
      </c>
      <c r="D162" s="19" t="s">
        <v>1896</v>
      </c>
      <c r="E162" s="27">
        <v>2</v>
      </c>
      <c r="F162" s="27">
        <v>1</v>
      </c>
      <c r="G162" s="27">
        <v>1</v>
      </c>
      <c r="H162" s="27">
        <v>1</v>
      </c>
      <c r="I162" s="27">
        <v>1</v>
      </c>
      <c r="J162" s="27">
        <v>1</v>
      </c>
      <c r="K162" s="27">
        <v>1</v>
      </c>
      <c r="L162" s="27">
        <v>1</v>
      </c>
      <c r="M162" s="27">
        <v>1</v>
      </c>
      <c r="N162" s="27">
        <v>1</v>
      </c>
      <c r="O162" s="27">
        <v>1</v>
      </c>
      <c r="P162" s="28">
        <v>3.16227766016838</v>
      </c>
    </row>
    <row r="163" spans="2:16" x14ac:dyDescent="0.2">
      <c r="B163" s="19" t="s">
        <v>1874</v>
      </c>
      <c r="C163" s="19" t="s">
        <v>1897</v>
      </c>
      <c r="D163" s="19" t="s">
        <v>1898</v>
      </c>
      <c r="E163" s="27">
        <v>2</v>
      </c>
      <c r="F163" s="27">
        <v>1</v>
      </c>
      <c r="G163" s="27">
        <v>1</v>
      </c>
      <c r="H163" s="27">
        <v>1</v>
      </c>
      <c r="I163" s="27">
        <v>1</v>
      </c>
      <c r="J163" s="27">
        <v>1</v>
      </c>
      <c r="K163" s="27">
        <v>1</v>
      </c>
      <c r="L163" s="27">
        <v>1</v>
      </c>
      <c r="M163" s="27">
        <v>1</v>
      </c>
      <c r="N163" s="27">
        <v>1</v>
      </c>
      <c r="O163" s="27">
        <v>1</v>
      </c>
      <c r="P163" s="28">
        <v>3.16227766016838</v>
      </c>
    </row>
    <row r="164" spans="2:16" x14ac:dyDescent="0.2">
      <c r="B164" s="19" t="s">
        <v>1874</v>
      </c>
      <c r="C164" s="19" t="s">
        <v>1899</v>
      </c>
      <c r="D164" s="19" t="s">
        <v>1900</v>
      </c>
      <c r="E164" s="27">
        <v>2</v>
      </c>
      <c r="F164" s="27">
        <v>1</v>
      </c>
      <c r="G164" s="27">
        <v>1</v>
      </c>
      <c r="H164" s="27">
        <v>1</v>
      </c>
      <c r="I164" s="27">
        <v>1</v>
      </c>
      <c r="J164" s="27">
        <v>1</v>
      </c>
      <c r="K164" s="27">
        <v>1</v>
      </c>
      <c r="L164" s="27">
        <v>1</v>
      </c>
      <c r="M164" s="27">
        <v>1</v>
      </c>
      <c r="N164" s="27">
        <v>1</v>
      </c>
      <c r="O164" s="27">
        <v>1</v>
      </c>
      <c r="P164" s="28">
        <v>3.16227766016838</v>
      </c>
    </row>
    <row r="165" spans="2:16" x14ac:dyDescent="0.2">
      <c r="B165" s="19" t="s">
        <v>1874</v>
      </c>
      <c r="C165" s="19" t="s">
        <v>1905</v>
      </c>
      <c r="D165" s="19" t="s">
        <v>1906</v>
      </c>
      <c r="E165" s="27">
        <v>2</v>
      </c>
      <c r="F165" s="27">
        <v>1</v>
      </c>
      <c r="G165" s="27">
        <v>1</v>
      </c>
      <c r="H165" s="27">
        <v>1</v>
      </c>
      <c r="I165" s="27">
        <v>1</v>
      </c>
      <c r="J165" s="27">
        <v>1</v>
      </c>
      <c r="K165" s="27">
        <v>1</v>
      </c>
      <c r="L165" s="27">
        <v>1</v>
      </c>
      <c r="M165" s="27">
        <v>1</v>
      </c>
      <c r="N165" s="27">
        <v>1</v>
      </c>
      <c r="O165" s="27">
        <v>1</v>
      </c>
      <c r="P165" s="28">
        <v>3.16227766016838</v>
      </c>
    </row>
    <row r="166" spans="2:16" x14ac:dyDescent="0.2">
      <c r="B166" s="19" t="s">
        <v>1874</v>
      </c>
      <c r="C166" s="19" t="s">
        <v>1907</v>
      </c>
      <c r="D166" s="19" t="s">
        <v>1908</v>
      </c>
      <c r="E166" s="27">
        <v>2</v>
      </c>
      <c r="F166" s="27">
        <v>1</v>
      </c>
      <c r="G166" s="27">
        <v>1</v>
      </c>
      <c r="H166" s="27">
        <v>1</v>
      </c>
      <c r="I166" s="27">
        <v>1</v>
      </c>
      <c r="J166" s="27">
        <v>1</v>
      </c>
      <c r="K166" s="27">
        <v>1</v>
      </c>
      <c r="L166" s="27">
        <v>1</v>
      </c>
      <c r="M166" s="27">
        <v>1</v>
      </c>
      <c r="N166" s="27">
        <v>1</v>
      </c>
      <c r="O166" s="27">
        <v>1</v>
      </c>
      <c r="P166" s="28">
        <v>3.16227766016838</v>
      </c>
    </row>
    <row r="167" spans="2:16" x14ac:dyDescent="0.2">
      <c r="B167" s="19" t="s">
        <v>1874</v>
      </c>
      <c r="C167" s="19" t="s">
        <v>1909</v>
      </c>
      <c r="D167" s="19" t="s">
        <v>1910</v>
      </c>
      <c r="E167" s="27">
        <v>2</v>
      </c>
      <c r="F167" s="27">
        <v>1</v>
      </c>
      <c r="G167" s="27">
        <v>1</v>
      </c>
      <c r="H167" s="27">
        <v>1</v>
      </c>
      <c r="I167" s="27">
        <v>1</v>
      </c>
      <c r="J167" s="27">
        <v>1</v>
      </c>
      <c r="K167" s="27">
        <v>1</v>
      </c>
      <c r="L167" s="27">
        <v>1</v>
      </c>
      <c r="M167" s="27">
        <v>1</v>
      </c>
      <c r="N167" s="27">
        <v>1</v>
      </c>
      <c r="O167" s="27">
        <v>1</v>
      </c>
      <c r="P167" s="28">
        <v>3.16227766016838</v>
      </c>
    </row>
    <row r="168" spans="2:16" x14ac:dyDescent="0.2">
      <c r="B168" s="19" t="s">
        <v>1874</v>
      </c>
      <c r="C168" s="19" t="s">
        <v>1911</v>
      </c>
      <c r="D168" s="19" t="s">
        <v>1912</v>
      </c>
      <c r="E168" s="27">
        <v>2</v>
      </c>
      <c r="F168" s="27">
        <v>1</v>
      </c>
      <c r="G168" s="27">
        <v>1</v>
      </c>
      <c r="H168" s="27">
        <v>1</v>
      </c>
      <c r="I168" s="27">
        <v>1</v>
      </c>
      <c r="J168" s="27">
        <v>1</v>
      </c>
      <c r="K168" s="27">
        <v>1</v>
      </c>
      <c r="L168" s="27">
        <v>1</v>
      </c>
      <c r="M168" s="27">
        <v>1</v>
      </c>
      <c r="N168" s="27">
        <v>1</v>
      </c>
      <c r="O168" s="27">
        <v>1</v>
      </c>
      <c r="P168" s="28">
        <v>3.16227766016838</v>
      </c>
    </row>
    <row r="169" spans="2:16" x14ac:dyDescent="0.2">
      <c r="B169" s="19" t="s">
        <v>1874</v>
      </c>
      <c r="C169" s="19" t="s">
        <v>1915</v>
      </c>
      <c r="D169" s="19" t="s">
        <v>1916</v>
      </c>
      <c r="E169" s="27">
        <v>2</v>
      </c>
      <c r="F169" s="27">
        <v>1</v>
      </c>
      <c r="G169" s="27">
        <v>1</v>
      </c>
      <c r="H169" s="27">
        <v>1</v>
      </c>
      <c r="I169" s="27">
        <v>1</v>
      </c>
      <c r="J169" s="27">
        <v>1</v>
      </c>
      <c r="K169" s="27">
        <v>1</v>
      </c>
      <c r="L169" s="27">
        <v>1</v>
      </c>
      <c r="M169" s="27">
        <v>1</v>
      </c>
      <c r="N169" s="27">
        <v>1</v>
      </c>
      <c r="O169" s="27">
        <v>1</v>
      </c>
      <c r="P169" s="28">
        <v>3.16227766016838</v>
      </c>
    </row>
    <row r="170" spans="2:16" x14ac:dyDescent="0.2">
      <c r="B170" s="19" t="s">
        <v>1874</v>
      </c>
      <c r="C170" s="19" t="s">
        <v>1917</v>
      </c>
      <c r="D170" s="19" t="s">
        <v>1918</v>
      </c>
      <c r="E170" s="27">
        <v>2</v>
      </c>
      <c r="F170" s="27">
        <v>1</v>
      </c>
      <c r="G170" s="27">
        <v>1</v>
      </c>
      <c r="H170" s="27">
        <v>1</v>
      </c>
      <c r="I170" s="27">
        <v>1</v>
      </c>
      <c r="J170" s="27">
        <v>1</v>
      </c>
      <c r="K170" s="27">
        <v>1</v>
      </c>
      <c r="L170" s="27">
        <v>1</v>
      </c>
      <c r="M170" s="27">
        <v>1</v>
      </c>
      <c r="N170" s="27">
        <v>1</v>
      </c>
      <c r="O170" s="27">
        <v>1</v>
      </c>
      <c r="P170" s="28">
        <v>3.16227766016838</v>
      </c>
    </row>
    <row r="171" spans="2:16" x14ac:dyDescent="0.2">
      <c r="B171" s="19" t="s">
        <v>1874</v>
      </c>
      <c r="C171" s="19" t="s">
        <v>1919</v>
      </c>
      <c r="D171" s="19" t="s">
        <v>1920</v>
      </c>
      <c r="E171" s="27">
        <v>2</v>
      </c>
      <c r="F171" s="27">
        <v>1</v>
      </c>
      <c r="G171" s="27">
        <v>1</v>
      </c>
      <c r="H171" s="27">
        <v>1</v>
      </c>
      <c r="I171" s="27">
        <v>1</v>
      </c>
      <c r="J171" s="27">
        <v>1</v>
      </c>
      <c r="K171" s="27">
        <v>1</v>
      </c>
      <c r="L171" s="27">
        <v>1</v>
      </c>
      <c r="M171" s="27">
        <v>1</v>
      </c>
      <c r="N171" s="27">
        <v>1</v>
      </c>
      <c r="O171" s="27">
        <v>1</v>
      </c>
      <c r="P171" s="28">
        <v>3.16227766016838</v>
      </c>
    </row>
    <row r="172" spans="2:16" x14ac:dyDescent="0.2">
      <c r="B172" s="19" t="s">
        <v>1874</v>
      </c>
      <c r="C172" s="19" t="s">
        <v>1921</v>
      </c>
      <c r="D172" s="19" t="s">
        <v>1922</v>
      </c>
      <c r="E172" s="27">
        <v>2</v>
      </c>
      <c r="F172" s="27">
        <v>1</v>
      </c>
      <c r="G172" s="27">
        <v>1</v>
      </c>
      <c r="H172" s="27">
        <v>1</v>
      </c>
      <c r="I172" s="27">
        <v>1</v>
      </c>
      <c r="J172" s="27">
        <v>1</v>
      </c>
      <c r="K172" s="27">
        <v>1</v>
      </c>
      <c r="L172" s="27">
        <v>1</v>
      </c>
      <c r="M172" s="27">
        <v>1</v>
      </c>
      <c r="N172" s="27">
        <v>1</v>
      </c>
      <c r="O172" s="27">
        <v>1</v>
      </c>
      <c r="P172" s="28">
        <v>3.16227766016838</v>
      </c>
    </row>
    <row r="173" spans="2:16" x14ac:dyDescent="0.2">
      <c r="B173" s="19" t="s">
        <v>1874</v>
      </c>
      <c r="C173" s="19" t="s">
        <v>1931</v>
      </c>
      <c r="D173" s="19" t="s">
        <v>1932</v>
      </c>
      <c r="E173" s="27">
        <v>2</v>
      </c>
      <c r="F173" s="27">
        <v>1</v>
      </c>
      <c r="G173" s="27">
        <v>1</v>
      </c>
      <c r="H173" s="27">
        <v>1</v>
      </c>
      <c r="I173" s="27">
        <v>1</v>
      </c>
      <c r="J173" s="27">
        <v>1</v>
      </c>
      <c r="K173" s="27">
        <v>1</v>
      </c>
      <c r="L173" s="27">
        <v>1</v>
      </c>
      <c r="M173" s="27">
        <v>1</v>
      </c>
      <c r="N173" s="27">
        <v>1</v>
      </c>
      <c r="O173" s="27">
        <v>1</v>
      </c>
      <c r="P173" s="28">
        <v>3.16227766016838</v>
      </c>
    </row>
    <row r="174" spans="2:16" x14ac:dyDescent="0.2">
      <c r="B174" s="19" t="s">
        <v>1874</v>
      </c>
      <c r="C174" s="19" t="s">
        <v>2057</v>
      </c>
      <c r="D174" s="19" t="s">
        <v>2058</v>
      </c>
      <c r="E174" s="27">
        <v>2</v>
      </c>
      <c r="F174" s="27">
        <v>0</v>
      </c>
      <c r="G174" s="27">
        <v>1</v>
      </c>
      <c r="H174" s="27">
        <v>0</v>
      </c>
      <c r="I174" s="27">
        <v>0</v>
      </c>
      <c r="J174" s="27">
        <v>1</v>
      </c>
      <c r="K174" s="27">
        <v>1</v>
      </c>
      <c r="L174" s="27">
        <v>0</v>
      </c>
      <c r="M174" s="27">
        <v>0</v>
      </c>
      <c r="N174" s="27">
        <v>0</v>
      </c>
      <c r="O174" s="27">
        <v>0</v>
      </c>
      <c r="P174" s="28">
        <v>2.3574758339572237</v>
      </c>
    </row>
    <row r="175" spans="2:16" x14ac:dyDescent="0.2">
      <c r="B175" s="19" t="s">
        <v>1874</v>
      </c>
      <c r="C175" s="19" t="s">
        <v>2061</v>
      </c>
      <c r="D175" s="19" t="s">
        <v>2062</v>
      </c>
      <c r="E175" s="27">
        <v>2</v>
      </c>
      <c r="F175" s="27">
        <v>1</v>
      </c>
      <c r="G175" s="27">
        <v>1</v>
      </c>
      <c r="H175" s="27">
        <v>1</v>
      </c>
      <c r="I175" s="27">
        <v>1</v>
      </c>
      <c r="J175" s="27">
        <v>1</v>
      </c>
      <c r="K175" s="27">
        <v>1</v>
      </c>
      <c r="L175" s="27">
        <v>0</v>
      </c>
      <c r="M175" s="27">
        <v>1</v>
      </c>
      <c r="N175" s="27">
        <v>1</v>
      </c>
      <c r="O175" s="27">
        <v>1</v>
      </c>
      <c r="P175" s="28">
        <v>2.3452078799117149</v>
      </c>
    </row>
    <row r="176" spans="2:16" x14ac:dyDescent="0.2">
      <c r="B176" s="19" t="s">
        <v>1874</v>
      </c>
      <c r="C176" s="19" t="s">
        <v>2065</v>
      </c>
      <c r="D176" s="19" t="s">
        <v>2066</v>
      </c>
      <c r="E176" s="27">
        <v>2</v>
      </c>
      <c r="F176" s="27">
        <v>1</v>
      </c>
      <c r="G176" s="27">
        <v>1</v>
      </c>
      <c r="H176" s="27">
        <v>1</v>
      </c>
      <c r="I176" s="27">
        <v>1</v>
      </c>
      <c r="J176" s="27">
        <v>1</v>
      </c>
      <c r="K176" s="27">
        <v>1</v>
      </c>
      <c r="L176" s="27">
        <v>1</v>
      </c>
      <c r="M176" s="27">
        <v>0</v>
      </c>
      <c r="N176" s="27">
        <v>1</v>
      </c>
      <c r="O176" s="27">
        <v>1</v>
      </c>
      <c r="P176" s="28">
        <v>2.3452078799117149</v>
      </c>
    </row>
    <row r="177" spans="2:16" x14ac:dyDescent="0.2">
      <c r="B177" s="19" t="s">
        <v>1874</v>
      </c>
      <c r="C177" s="19" t="s">
        <v>2073</v>
      </c>
      <c r="D177" s="19" t="s">
        <v>2074</v>
      </c>
      <c r="E177" s="27">
        <v>2</v>
      </c>
      <c r="F177" s="27">
        <v>1</v>
      </c>
      <c r="G177" s="27">
        <v>1</v>
      </c>
      <c r="H177" s="27">
        <v>1</v>
      </c>
      <c r="I177" s="27">
        <v>1</v>
      </c>
      <c r="J177" s="27">
        <v>1</v>
      </c>
      <c r="K177" s="27">
        <v>0</v>
      </c>
      <c r="L177" s="27">
        <v>1</v>
      </c>
      <c r="M177" s="27">
        <v>1</v>
      </c>
      <c r="N177" s="27">
        <v>1</v>
      </c>
      <c r="O177" s="27">
        <v>1</v>
      </c>
      <c r="P177" s="28">
        <v>2.3452078799117149</v>
      </c>
    </row>
    <row r="178" spans="2:16" x14ac:dyDescent="0.2">
      <c r="B178" s="19" t="s">
        <v>1874</v>
      </c>
      <c r="C178" s="19" t="s">
        <v>2123</v>
      </c>
      <c r="D178" s="19" t="s">
        <v>2124</v>
      </c>
      <c r="E178" s="27">
        <v>2</v>
      </c>
      <c r="F178" s="27">
        <v>0</v>
      </c>
      <c r="G178" s="27">
        <v>0</v>
      </c>
      <c r="H178" s="27">
        <v>1</v>
      </c>
      <c r="I178" s="27">
        <v>1</v>
      </c>
      <c r="J178" s="27">
        <v>0</v>
      </c>
      <c r="K178" s="27">
        <v>0</v>
      </c>
      <c r="L178" s="27">
        <v>1</v>
      </c>
      <c r="M178" s="27">
        <v>1</v>
      </c>
      <c r="N178" s="27">
        <v>1</v>
      </c>
      <c r="O178" s="27">
        <v>0</v>
      </c>
      <c r="P178" s="28">
        <v>2.1213203435596428</v>
      </c>
    </row>
    <row r="179" spans="2:16" x14ac:dyDescent="0.2">
      <c r="B179" s="19" t="s">
        <v>1874</v>
      </c>
      <c r="C179" s="19" t="s">
        <v>2165</v>
      </c>
      <c r="D179" s="19" t="s">
        <v>2166</v>
      </c>
      <c r="E179" s="27">
        <v>2</v>
      </c>
      <c r="F179" s="27">
        <v>1</v>
      </c>
      <c r="G179" s="27">
        <v>1</v>
      </c>
      <c r="H179" s="27">
        <v>1</v>
      </c>
      <c r="I179" s="27">
        <v>1</v>
      </c>
      <c r="J179" s="27">
        <v>1</v>
      </c>
      <c r="K179" s="27">
        <v>1</v>
      </c>
      <c r="L179" s="27">
        <v>1</v>
      </c>
      <c r="M179" s="27">
        <v>1</v>
      </c>
      <c r="N179" s="27">
        <v>2</v>
      </c>
      <c r="O179" s="27">
        <v>1</v>
      </c>
      <c r="P179" s="28">
        <v>2.1213203435596424</v>
      </c>
    </row>
    <row r="180" spans="2:16" x14ac:dyDescent="0.2">
      <c r="B180" s="19" t="s">
        <v>1874</v>
      </c>
      <c r="C180" s="19" t="s">
        <v>2167</v>
      </c>
      <c r="D180" s="19" t="s">
        <v>2168</v>
      </c>
      <c r="E180" s="27">
        <v>2</v>
      </c>
      <c r="F180" s="27">
        <v>1</v>
      </c>
      <c r="G180" s="27">
        <v>1</v>
      </c>
      <c r="H180" s="27">
        <v>1</v>
      </c>
      <c r="I180" s="27">
        <v>1</v>
      </c>
      <c r="J180" s="27">
        <v>1</v>
      </c>
      <c r="K180" s="27">
        <v>1</v>
      </c>
      <c r="L180" s="27">
        <v>1</v>
      </c>
      <c r="M180" s="27">
        <v>1</v>
      </c>
      <c r="N180" s="27">
        <v>1</v>
      </c>
      <c r="O180" s="27">
        <v>2</v>
      </c>
      <c r="P180" s="28">
        <v>2.1213203435596424</v>
      </c>
    </row>
    <row r="181" spans="2:16" x14ac:dyDescent="0.2">
      <c r="B181" s="19" t="s">
        <v>1874</v>
      </c>
      <c r="C181" s="19" t="s">
        <v>2169</v>
      </c>
      <c r="D181" s="19" t="s">
        <v>2170</v>
      </c>
      <c r="E181" s="27">
        <v>2</v>
      </c>
      <c r="F181" s="27">
        <v>1</v>
      </c>
      <c r="G181" s="27">
        <v>1</v>
      </c>
      <c r="H181" s="27">
        <v>1</v>
      </c>
      <c r="I181" s="27">
        <v>1</v>
      </c>
      <c r="J181" s="27">
        <v>1</v>
      </c>
      <c r="K181" s="27">
        <v>1</v>
      </c>
      <c r="L181" s="27">
        <v>1</v>
      </c>
      <c r="M181" s="27">
        <v>1</v>
      </c>
      <c r="N181" s="27">
        <v>1</v>
      </c>
      <c r="O181" s="27">
        <v>2</v>
      </c>
      <c r="P181" s="28">
        <v>2.1213203435596424</v>
      </c>
    </row>
    <row r="182" spans="2:16" x14ac:dyDescent="0.2">
      <c r="B182" s="19" t="s">
        <v>1874</v>
      </c>
      <c r="C182" s="19" t="s">
        <v>2171</v>
      </c>
      <c r="D182" s="19" t="s">
        <v>2172</v>
      </c>
      <c r="E182" s="27">
        <v>2</v>
      </c>
      <c r="F182" s="27">
        <v>1</v>
      </c>
      <c r="G182" s="27">
        <v>1</v>
      </c>
      <c r="H182" s="27">
        <v>1</v>
      </c>
      <c r="I182" s="27">
        <v>1</v>
      </c>
      <c r="J182" s="27">
        <v>1</v>
      </c>
      <c r="K182" s="27">
        <v>1</v>
      </c>
      <c r="L182" s="27">
        <v>2</v>
      </c>
      <c r="M182" s="27">
        <v>1</v>
      </c>
      <c r="N182" s="27">
        <v>1</v>
      </c>
      <c r="O182" s="27">
        <v>1</v>
      </c>
      <c r="P182" s="28">
        <v>2.1213203435596424</v>
      </c>
    </row>
    <row r="183" spans="2:16" x14ac:dyDescent="0.2">
      <c r="B183" s="19" t="s">
        <v>1874</v>
      </c>
      <c r="C183" s="19" t="s">
        <v>2175</v>
      </c>
      <c r="D183" s="19" t="s">
        <v>2176</v>
      </c>
      <c r="E183" s="27">
        <v>2</v>
      </c>
      <c r="F183" s="27">
        <v>1</v>
      </c>
      <c r="G183" s="27">
        <v>1</v>
      </c>
      <c r="H183" s="27">
        <v>1</v>
      </c>
      <c r="I183" s="27">
        <v>1</v>
      </c>
      <c r="J183" s="27">
        <v>1</v>
      </c>
      <c r="K183" s="27">
        <v>1</v>
      </c>
      <c r="L183" s="27">
        <v>1</v>
      </c>
      <c r="M183" s="27">
        <v>2</v>
      </c>
      <c r="N183" s="27">
        <v>1</v>
      </c>
      <c r="O183" s="27">
        <v>1</v>
      </c>
      <c r="P183" s="28">
        <v>2.1213203435596424</v>
      </c>
    </row>
    <row r="184" spans="2:16" x14ac:dyDescent="0.2">
      <c r="B184" s="19" t="s">
        <v>1874</v>
      </c>
      <c r="C184" s="19" t="s">
        <v>2187</v>
      </c>
      <c r="D184" s="19" t="s">
        <v>2188</v>
      </c>
      <c r="E184" s="27">
        <v>2</v>
      </c>
      <c r="F184" s="27">
        <v>0</v>
      </c>
      <c r="G184" s="27">
        <v>1</v>
      </c>
      <c r="H184" s="27">
        <v>1</v>
      </c>
      <c r="I184" s="27">
        <v>1</v>
      </c>
      <c r="J184" s="27">
        <v>1</v>
      </c>
      <c r="K184" s="27">
        <v>1</v>
      </c>
      <c r="L184" s="27">
        <v>1</v>
      </c>
      <c r="M184" s="27">
        <v>1</v>
      </c>
      <c r="N184" s="27">
        <v>0</v>
      </c>
      <c r="O184" s="27">
        <v>1</v>
      </c>
      <c r="P184" s="28">
        <v>2.1213203435596424</v>
      </c>
    </row>
    <row r="185" spans="2:16" x14ac:dyDescent="0.2">
      <c r="B185" s="19" t="s">
        <v>1874</v>
      </c>
      <c r="C185" s="19" t="s">
        <v>2189</v>
      </c>
      <c r="D185" s="19" t="s">
        <v>2190</v>
      </c>
      <c r="E185" s="27">
        <v>2</v>
      </c>
      <c r="F185" s="27">
        <v>1</v>
      </c>
      <c r="G185" s="27">
        <v>1</v>
      </c>
      <c r="H185" s="27">
        <v>1</v>
      </c>
      <c r="I185" s="27">
        <v>1</v>
      </c>
      <c r="J185" s="27">
        <v>0</v>
      </c>
      <c r="K185" s="27">
        <v>0</v>
      </c>
      <c r="L185" s="27">
        <v>1</v>
      </c>
      <c r="M185" s="27">
        <v>1</v>
      </c>
      <c r="N185" s="27">
        <v>1</v>
      </c>
      <c r="O185" s="27">
        <v>1</v>
      </c>
      <c r="P185" s="28">
        <v>2.1213203435596424</v>
      </c>
    </row>
    <row r="186" spans="2:16" x14ac:dyDescent="0.2">
      <c r="B186" s="19" t="s">
        <v>1874</v>
      </c>
      <c r="C186" s="19" t="s">
        <v>2193</v>
      </c>
      <c r="D186" s="19" t="s">
        <v>2194</v>
      </c>
      <c r="E186" s="27">
        <v>2</v>
      </c>
      <c r="F186" s="27">
        <v>1</v>
      </c>
      <c r="G186" s="27">
        <v>1</v>
      </c>
      <c r="H186" s="27">
        <v>1</v>
      </c>
      <c r="I186" s="27">
        <v>1</v>
      </c>
      <c r="J186" s="27">
        <v>2</v>
      </c>
      <c r="K186" s="27">
        <v>1</v>
      </c>
      <c r="L186" s="27">
        <v>1</v>
      </c>
      <c r="M186" s="27">
        <v>1</v>
      </c>
      <c r="N186" s="27">
        <v>1</v>
      </c>
      <c r="O186" s="27">
        <v>1</v>
      </c>
      <c r="P186" s="28">
        <v>2.1213203435596424</v>
      </c>
    </row>
    <row r="187" spans="2:16" x14ac:dyDescent="0.2">
      <c r="B187" s="19" t="s">
        <v>1874</v>
      </c>
      <c r="C187" s="19" t="s">
        <v>2195</v>
      </c>
      <c r="D187" s="19" t="s">
        <v>2196</v>
      </c>
      <c r="E187" s="27">
        <v>2</v>
      </c>
      <c r="F187" s="27">
        <v>2</v>
      </c>
      <c r="G187" s="27">
        <v>1</v>
      </c>
      <c r="H187" s="27">
        <v>1</v>
      </c>
      <c r="I187" s="27">
        <v>1</v>
      </c>
      <c r="J187" s="27">
        <v>1</v>
      </c>
      <c r="K187" s="27">
        <v>1</v>
      </c>
      <c r="L187" s="27">
        <v>1</v>
      </c>
      <c r="M187" s="27">
        <v>1</v>
      </c>
      <c r="N187" s="27">
        <v>1</v>
      </c>
      <c r="O187" s="27">
        <v>1</v>
      </c>
      <c r="P187" s="28">
        <v>2.1213203435596424</v>
      </c>
    </row>
    <row r="188" spans="2:16" x14ac:dyDescent="0.2">
      <c r="B188" s="19" t="s">
        <v>1874</v>
      </c>
      <c r="C188" s="19" t="s">
        <v>2197</v>
      </c>
      <c r="D188" s="19" t="s">
        <v>2198</v>
      </c>
      <c r="E188" s="27">
        <v>2</v>
      </c>
      <c r="F188" s="27">
        <v>2</v>
      </c>
      <c r="G188" s="27">
        <v>1</v>
      </c>
      <c r="H188" s="27">
        <v>1</v>
      </c>
      <c r="I188" s="27">
        <v>1</v>
      </c>
      <c r="J188" s="27">
        <v>1</v>
      </c>
      <c r="K188" s="27">
        <v>1</v>
      </c>
      <c r="L188" s="27">
        <v>1</v>
      </c>
      <c r="M188" s="27">
        <v>1</v>
      </c>
      <c r="N188" s="27">
        <v>1</v>
      </c>
      <c r="O188" s="27">
        <v>1</v>
      </c>
      <c r="P188" s="28">
        <v>2.1213203435596424</v>
      </c>
    </row>
    <row r="189" spans="2:16" x14ac:dyDescent="0.2">
      <c r="B189" s="19" t="s">
        <v>1874</v>
      </c>
      <c r="C189" s="19" t="s">
        <v>2199</v>
      </c>
      <c r="D189" s="19" t="s">
        <v>2200</v>
      </c>
      <c r="E189" s="27">
        <v>2</v>
      </c>
      <c r="F189" s="27">
        <v>2</v>
      </c>
      <c r="G189" s="27">
        <v>1</v>
      </c>
      <c r="H189" s="27">
        <v>1</v>
      </c>
      <c r="I189" s="27">
        <v>1</v>
      </c>
      <c r="J189" s="27">
        <v>1</v>
      </c>
      <c r="K189" s="27">
        <v>1</v>
      </c>
      <c r="L189" s="27">
        <v>1</v>
      </c>
      <c r="M189" s="27">
        <v>1</v>
      </c>
      <c r="N189" s="27">
        <v>1</v>
      </c>
      <c r="O189" s="27">
        <v>1</v>
      </c>
      <c r="P189" s="28">
        <v>2.1213203435596424</v>
      </c>
    </row>
    <row r="190" spans="2:16" x14ac:dyDescent="0.2">
      <c r="B190" s="19" t="s">
        <v>1874</v>
      </c>
      <c r="C190" s="19" t="s">
        <v>2201</v>
      </c>
      <c r="D190" s="19" t="s">
        <v>2202</v>
      </c>
      <c r="E190" s="27">
        <v>2</v>
      </c>
      <c r="F190" s="27">
        <v>1</v>
      </c>
      <c r="G190" s="27">
        <v>1</v>
      </c>
      <c r="H190" s="27">
        <v>1</v>
      </c>
      <c r="I190" s="27">
        <v>1</v>
      </c>
      <c r="J190" s="27">
        <v>1</v>
      </c>
      <c r="K190" s="27">
        <v>2</v>
      </c>
      <c r="L190" s="27">
        <v>1</v>
      </c>
      <c r="M190" s="27">
        <v>1</v>
      </c>
      <c r="N190" s="27">
        <v>1</v>
      </c>
      <c r="O190" s="27">
        <v>1</v>
      </c>
      <c r="P190" s="28">
        <v>2.1213203435596424</v>
      </c>
    </row>
    <row r="191" spans="2:16" x14ac:dyDescent="0.2">
      <c r="B191" s="19" t="s">
        <v>1874</v>
      </c>
      <c r="C191" s="19" t="s">
        <v>2203</v>
      </c>
      <c r="D191" s="19" t="s">
        <v>2204</v>
      </c>
      <c r="E191" s="27">
        <v>2</v>
      </c>
      <c r="F191" s="27">
        <v>1</v>
      </c>
      <c r="G191" s="27">
        <v>1</v>
      </c>
      <c r="H191" s="27">
        <v>1</v>
      </c>
      <c r="I191" s="27">
        <v>1</v>
      </c>
      <c r="J191" s="27">
        <v>2</v>
      </c>
      <c r="K191" s="27">
        <v>1</v>
      </c>
      <c r="L191" s="27">
        <v>1</v>
      </c>
      <c r="M191" s="27">
        <v>1</v>
      </c>
      <c r="N191" s="27">
        <v>1</v>
      </c>
      <c r="O191" s="27">
        <v>1</v>
      </c>
      <c r="P191" s="28">
        <v>2.1213203435596424</v>
      </c>
    </row>
    <row r="192" spans="2:16" x14ac:dyDescent="0.2">
      <c r="B192" s="19" t="s">
        <v>1874</v>
      </c>
      <c r="C192" s="19" t="s">
        <v>2205</v>
      </c>
      <c r="D192" s="19" t="s">
        <v>2206</v>
      </c>
      <c r="E192" s="27">
        <v>2</v>
      </c>
      <c r="F192" s="27">
        <v>2</v>
      </c>
      <c r="G192" s="27">
        <v>1</v>
      </c>
      <c r="H192" s="27">
        <v>1</v>
      </c>
      <c r="I192" s="27">
        <v>1</v>
      </c>
      <c r="J192" s="27">
        <v>1</v>
      </c>
      <c r="K192" s="27">
        <v>1</v>
      </c>
      <c r="L192" s="27">
        <v>1</v>
      </c>
      <c r="M192" s="27">
        <v>1</v>
      </c>
      <c r="N192" s="27">
        <v>1</v>
      </c>
      <c r="O192" s="27">
        <v>1</v>
      </c>
      <c r="P192" s="28">
        <v>2.1213203435596424</v>
      </c>
    </row>
    <row r="193" spans="2:16" x14ac:dyDescent="0.2">
      <c r="B193" s="19" t="s">
        <v>1874</v>
      </c>
      <c r="C193" s="19" t="s">
        <v>2207</v>
      </c>
      <c r="D193" s="19" t="s">
        <v>2208</v>
      </c>
      <c r="E193" s="27">
        <v>2</v>
      </c>
      <c r="F193" s="27">
        <v>2</v>
      </c>
      <c r="G193" s="27">
        <v>1</v>
      </c>
      <c r="H193" s="27">
        <v>1</v>
      </c>
      <c r="I193" s="27">
        <v>1</v>
      </c>
      <c r="J193" s="27">
        <v>1</v>
      </c>
      <c r="K193" s="27">
        <v>1</v>
      </c>
      <c r="L193" s="27">
        <v>1</v>
      </c>
      <c r="M193" s="27">
        <v>1</v>
      </c>
      <c r="N193" s="27">
        <v>1</v>
      </c>
      <c r="O193" s="27">
        <v>1</v>
      </c>
      <c r="P193" s="28">
        <v>2.1213203435596424</v>
      </c>
    </row>
    <row r="194" spans="2:16" x14ac:dyDescent="0.2">
      <c r="B194" s="19" t="s">
        <v>1874</v>
      </c>
      <c r="C194" s="19" t="s">
        <v>2209</v>
      </c>
      <c r="D194" s="19" t="s">
        <v>2210</v>
      </c>
      <c r="E194" s="27">
        <v>2</v>
      </c>
      <c r="F194" s="27">
        <v>1</v>
      </c>
      <c r="G194" s="27">
        <v>1</v>
      </c>
      <c r="H194" s="27">
        <v>1</v>
      </c>
      <c r="I194" s="27">
        <v>1</v>
      </c>
      <c r="J194" s="27">
        <v>2</v>
      </c>
      <c r="K194" s="27">
        <v>1</v>
      </c>
      <c r="L194" s="27">
        <v>1</v>
      </c>
      <c r="M194" s="27">
        <v>1</v>
      </c>
      <c r="N194" s="27">
        <v>1</v>
      </c>
      <c r="O194" s="27">
        <v>1</v>
      </c>
      <c r="P194" s="28">
        <v>2.1213203435596424</v>
      </c>
    </row>
    <row r="195" spans="2:16" x14ac:dyDescent="0.2">
      <c r="B195" s="19" t="s">
        <v>1874</v>
      </c>
      <c r="C195" s="19" t="s">
        <v>2211</v>
      </c>
      <c r="D195" s="19" t="s">
        <v>2212</v>
      </c>
      <c r="E195" s="27">
        <v>2</v>
      </c>
      <c r="F195" s="27">
        <v>1</v>
      </c>
      <c r="G195" s="27">
        <v>1</v>
      </c>
      <c r="H195" s="27">
        <v>1</v>
      </c>
      <c r="I195" s="27">
        <v>1</v>
      </c>
      <c r="J195" s="27">
        <v>1</v>
      </c>
      <c r="K195" s="27">
        <v>2</v>
      </c>
      <c r="L195" s="27">
        <v>1</v>
      </c>
      <c r="M195" s="27">
        <v>1</v>
      </c>
      <c r="N195" s="27">
        <v>1</v>
      </c>
      <c r="O195" s="27">
        <v>1</v>
      </c>
      <c r="P195" s="28">
        <v>2.1213203435596424</v>
      </c>
    </row>
    <row r="196" spans="2:16" x14ac:dyDescent="0.2">
      <c r="B196" s="19" t="s">
        <v>1874</v>
      </c>
      <c r="C196" s="19" t="s">
        <v>2213</v>
      </c>
      <c r="D196" s="19" t="s">
        <v>2214</v>
      </c>
      <c r="E196" s="27">
        <v>2</v>
      </c>
      <c r="F196" s="27">
        <v>1</v>
      </c>
      <c r="G196" s="27">
        <v>1</v>
      </c>
      <c r="H196" s="27">
        <v>1</v>
      </c>
      <c r="I196" s="27">
        <v>1</v>
      </c>
      <c r="J196" s="27">
        <v>1</v>
      </c>
      <c r="K196" s="27">
        <v>2</v>
      </c>
      <c r="L196" s="27">
        <v>1</v>
      </c>
      <c r="M196" s="27">
        <v>1</v>
      </c>
      <c r="N196" s="27">
        <v>1</v>
      </c>
      <c r="O196" s="27">
        <v>1</v>
      </c>
      <c r="P196" s="28">
        <v>2.1213203435596424</v>
      </c>
    </row>
    <row r="197" spans="2:16" x14ac:dyDescent="0.2">
      <c r="B197" s="19" t="s">
        <v>1874</v>
      </c>
      <c r="C197" s="19" t="s">
        <v>2215</v>
      </c>
      <c r="D197" s="19" t="s">
        <v>2216</v>
      </c>
      <c r="E197" s="27">
        <v>2</v>
      </c>
      <c r="F197" s="27">
        <v>1</v>
      </c>
      <c r="G197" s="27">
        <v>1</v>
      </c>
      <c r="H197" s="27">
        <v>1</v>
      </c>
      <c r="I197" s="27">
        <v>1</v>
      </c>
      <c r="J197" s="27">
        <v>2</v>
      </c>
      <c r="K197" s="27">
        <v>1</v>
      </c>
      <c r="L197" s="27">
        <v>1</v>
      </c>
      <c r="M197" s="27">
        <v>1</v>
      </c>
      <c r="N197" s="27">
        <v>1</v>
      </c>
      <c r="O197" s="27">
        <v>1</v>
      </c>
      <c r="P197" s="28">
        <v>2.1213203435596424</v>
      </c>
    </row>
    <row r="198" spans="2:16" x14ac:dyDescent="0.2">
      <c r="B198" s="20" t="s">
        <v>1874</v>
      </c>
      <c r="C198" s="20" t="s">
        <v>2217</v>
      </c>
      <c r="D198" s="20" t="s">
        <v>2218</v>
      </c>
      <c r="E198" s="29">
        <v>2</v>
      </c>
      <c r="F198" s="29">
        <v>1</v>
      </c>
      <c r="G198" s="29">
        <v>1</v>
      </c>
      <c r="H198" s="29">
        <v>1</v>
      </c>
      <c r="I198" s="29">
        <v>1</v>
      </c>
      <c r="J198" s="29">
        <v>1</v>
      </c>
      <c r="K198" s="29">
        <v>2</v>
      </c>
      <c r="L198" s="29">
        <v>1</v>
      </c>
      <c r="M198" s="29">
        <v>1</v>
      </c>
      <c r="N198" s="29">
        <v>1</v>
      </c>
      <c r="O198" s="29">
        <v>1</v>
      </c>
      <c r="P198" s="30">
        <v>2.1213203435596424</v>
      </c>
    </row>
    <row r="200" spans="2:16" x14ac:dyDescent="0.2">
      <c r="B200" s="58" t="s">
        <v>8844</v>
      </c>
    </row>
  </sheetData>
  <sortState xmlns:xlrd2="http://schemas.microsoft.com/office/spreadsheetml/2017/richdata2" ref="R5:AF99">
    <sortCondition descending="1" ref="U5:U99"/>
  </sortState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5B2C3-7F3A-4B93-807B-47D0550E3C5E}">
  <dimension ref="B2:AF85"/>
  <sheetViews>
    <sheetView workbookViewId="0">
      <selection activeCell="R2" sqref="R2"/>
    </sheetView>
  </sheetViews>
  <sheetFormatPr baseColWidth="10" defaultColWidth="8.83203125" defaultRowHeight="15" x14ac:dyDescent="0.2"/>
  <cols>
    <col min="2" max="2" width="18.6640625" customWidth="1"/>
    <col min="3" max="3" width="13.6640625" customWidth="1"/>
    <col min="4" max="4" width="59.5" customWidth="1"/>
    <col min="18" max="18" width="20.1640625" customWidth="1"/>
    <col min="19" max="19" width="12.83203125" customWidth="1"/>
    <col min="20" max="20" width="12.1640625" customWidth="1"/>
  </cols>
  <sheetData>
    <row r="2" spans="2:32" x14ac:dyDescent="0.2">
      <c r="B2" s="93" t="s">
        <v>9037</v>
      </c>
      <c r="R2" s="93" t="s">
        <v>9038</v>
      </c>
    </row>
    <row r="4" spans="2:32" x14ac:dyDescent="0.2">
      <c r="B4" s="22" t="s">
        <v>89</v>
      </c>
      <c r="C4" s="22" t="s">
        <v>90</v>
      </c>
      <c r="D4" s="22" t="s">
        <v>91</v>
      </c>
      <c r="E4" s="31" t="s">
        <v>92</v>
      </c>
      <c r="F4" s="31" t="s">
        <v>93</v>
      </c>
      <c r="G4" s="31" t="s">
        <v>94</v>
      </c>
      <c r="H4" s="31" t="s">
        <v>95</v>
      </c>
      <c r="I4" s="31" t="s">
        <v>96</v>
      </c>
      <c r="J4" s="31" t="s">
        <v>97</v>
      </c>
      <c r="K4" s="31" t="s">
        <v>98</v>
      </c>
      <c r="L4" s="31" t="s">
        <v>99</v>
      </c>
      <c r="M4" s="31" t="s">
        <v>100</v>
      </c>
      <c r="N4" s="31" t="s">
        <v>101</v>
      </c>
      <c r="O4" s="31" t="s">
        <v>102</v>
      </c>
      <c r="P4" s="32" t="s">
        <v>1305</v>
      </c>
      <c r="R4" s="22" t="s">
        <v>89</v>
      </c>
      <c r="S4" s="22" t="s">
        <v>90</v>
      </c>
      <c r="T4" s="22" t="s">
        <v>91</v>
      </c>
      <c r="U4" s="31" t="s">
        <v>92</v>
      </c>
      <c r="V4" s="31" t="s">
        <v>93</v>
      </c>
      <c r="W4" s="31" t="s">
        <v>94</v>
      </c>
      <c r="X4" s="31" t="s">
        <v>95</v>
      </c>
      <c r="Y4" s="31" t="s">
        <v>96</v>
      </c>
      <c r="Z4" s="31" t="s">
        <v>97</v>
      </c>
      <c r="AA4" s="31" t="s">
        <v>98</v>
      </c>
      <c r="AB4" s="31" t="s">
        <v>99</v>
      </c>
      <c r="AC4" s="31" t="s">
        <v>100</v>
      </c>
      <c r="AD4" s="31" t="s">
        <v>101</v>
      </c>
      <c r="AE4" s="31" t="s">
        <v>102</v>
      </c>
      <c r="AF4" s="32" t="s">
        <v>1305</v>
      </c>
    </row>
    <row r="5" spans="2:32" x14ac:dyDescent="0.2">
      <c r="B5" s="19" t="s">
        <v>2451</v>
      </c>
      <c r="C5" s="19" t="s">
        <v>2452</v>
      </c>
      <c r="D5" s="19" t="s">
        <v>2453</v>
      </c>
      <c r="E5" s="27">
        <v>171</v>
      </c>
      <c r="F5" s="27">
        <v>147</v>
      </c>
      <c r="G5" s="27">
        <v>148</v>
      </c>
      <c r="H5" s="27">
        <v>127</v>
      </c>
      <c r="I5" s="27">
        <v>122</v>
      </c>
      <c r="J5" s="27">
        <v>140</v>
      </c>
      <c r="K5" s="27">
        <v>129</v>
      </c>
      <c r="L5" s="27">
        <v>126</v>
      </c>
      <c r="M5" s="27">
        <v>125</v>
      </c>
      <c r="N5" s="27">
        <v>144</v>
      </c>
      <c r="O5" s="27">
        <v>129</v>
      </c>
      <c r="P5" s="28">
        <v>2.4238159744606933</v>
      </c>
      <c r="R5" s="19" t="s">
        <v>2451</v>
      </c>
      <c r="S5" s="19" t="s">
        <v>2610</v>
      </c>
      <c r="T5" s="19" t="s">
        <v>2611</v>
      </c>
      <c r="U5" s="27">
        <v>13</v>
      </c>
      <c r="V5" s="27">
        <v>15</v>
      </c>
      <c r="W5" s="27">
        <v>15</v>
      </c>
      <c r="X5" s="27">
        <v>16</v>
      </c>
      <c r="Y5" s="27">
        <v>16</v>
      </c>
      <c r="Z5" s="27">
        <v>15</v>
      </c>
      <c r="AA5" s="27">
        <v>15</v>
      </c>
      <c r="AB5" s="27">
        <v>15</v>
      </c>
      <c r="AC5" s="27">
        <v>16</v>
      </c>
      <c r="AD5" s="27">
        <v>15</v>
      </c>
      <c r="AE5" s="27">
        <v>14</v>
      </c>
      <c r="AF5" s="28">
        <v>-2.3452078799117149</v>
      </c>
    </row>
    <row r="6" spans="2:32" x14ac:dyDescent="0.2">
      <c r="B6" s="19" t="s">
        <v>2451</v>
      </c>
      <c r="C6" s="19" t="s">
        <v>2454</v>
      </c>
      <c r="D6" s="19" t="s">
        <v>2455</v>
      </c>
      <c r="E6" s="27">
        <v>116</v>
      </c>
      <c r="F6" s="27">
        <v>90</v>
      </c>
      <c r="G6" s="27">
        <v>78</v>
      </c>
      <c r="H6" s="27">
        <v>61</v>
      </c>
      <c r="I6" s="27">
        <v>60</v>
      </c>
      <c r="J6" s="27">
        <v>90</v>
      </c>
      <c r="K6" s="27">
        <v>75</v>
      </c>
      <c r="L6" s="27">
        <v>63</v>
      </c>
      <c r="M6" s="27">
        <v>55</v>
      </c>
      <c r="N6" s="27">
        <v>61</v>
      </c>
      <c r="O6" s="27">
        <v>64</v>
      </c>
      <c r="P6" s="28">
        <v>2.3909854795216501</v>
      </c>
      <c r="R6" s="19" t="s">
        <v>2451</v>
      </c>
      <c r="S6" s="19" t="s">
        <v>2612</v>
      </c>
      <c r="T6" s="19" t="s">
        <v>2613</v>
      </c>
      <c r="U6" s="27">
        <v>11</v>
      </c>
      <c r="V6" s="27">
        <v>13</v>
      </c>
      <c r="W6" s="27">
        <v>13</v>
      </c>
      <c r="X6" s="27">
        <v>14</v>
      </c>
      <c r="Y6" s="27">
        <v>14</v>
      </c>
      <c r="Z6" s="27">
        <v>13</v>
      </c>
      <c r="AA6" s="27">
        <v>13</v>
      </c>
      <c r="AB6" s="27">
        <v>13</v>
      </c>
      <c r="AC6" s="27">
        <v>14</v>
      </c>
      <c r="AD6" s="27">
        <v>13</v>
      </c>
      <c r="AE6" s="27">
        <v>12</v>
      </c>
      <c r="AF6" s="28">
        <v>-2.3452078799117149</v>
      </c>
    </row>
    <row r="7" spans="2:32" x14ac:dyDescent="0.2">
      <c r="B7" s="19" t="s">
        <v>2451</v>
      </c>
      <c r="C7" s="19" t="s">
        <v>2456</v>
      </c>
      <c r="D7" s="19" t="s">
        <v>2457</v>
      </c>
      <c r="E7" s="27">
        <v>66</v>
      </c>
      <c r="F7" s="27">
        <v>29</v>
      </c>
      <c r="G7" s="27">
        <v>32</v>
      </c>
      <c r="H7" s="27">
        <v>20</v>
      </c>
      <c r="I7" s="27">
        <v>19</v>
      </c>
      <c r="J7" s="27">
        <v>35</v>
      </c>
      <c r="K7" s="27">
        <v>29</v>
      </c>
      <c r="L7" s="27">
        <v>18</v>
      </c>
      <c r="M7" s="27">
        <v>17</v>
      </c>
      <c r="N7" s="27">
        <v>19</v>
      </c>
      <c r="O7" s="27">
        <v>20</v>
      </c>
      <c r="P7" s="28">
        <v>2.8306214669147969</v>
      </c>
      <c r="R7" s="19" t="s">
        <v>2451</v>
      </c>
      <c r="S7" s="19" t="s">
        <v>2614</v>
      </c>
      <c r="T7" s="19" t="s">
        <v>2615</v>
      </c>
      <c r="U7" s="27">
        <v>10</v>
      </c>
      <c r="V7" s="27">
        <v>15</v>
      </c>
      <c r="W7" s="27">
        <v>14</v>
      </c>
      <c r="X7" s="27">
        <v>13</v>
      </c>
      <c r="Y7" s="27">
        <v>12</v>
      </c>
      <c r="Z7" s="27">
        <v>13</v>
      </c>
      <c r="AA7" s="27">
        <v>13</v>
      </c>
      <c r="AB7" s="27">
        <v>14</v>
      </c>
      <c r="AC7" s="27">
        <v>13</v>
      </c>
      <c r="AD7" s="27">
        <v>13</v>
      </c>
      <c r="AE7" s="27">
        <v>12</v>
      </c>
      <c r="AF7" s="28">
        <v>-2.346353840341652</v>
      </c>
    </row>
    <row r="8" spans="2:32" x14ac:dyDescent="0.2">
      <c r="B8" s="19" t="s">
        <v>2451</v>
      </c>
      <c r="C8" s="19" t="s">
        <v>2458</v>
      </c>
      <c r="D8" s="19" t="s">
        <v>2459</v>
      </c>
      <c r="E8" s="27">
        <v>57</v>
      </c>
      <c r="F8" s="27">
        <v>55</v>
      </c>
      <c r="G8" s="27">
        <v>50</v>
      </c>
      <c r="H8" s="27">
        <v>48</v>
      </c>
      <c r="I8" s="27">
        <v>50</v>
      </c>
      <c r="J8" s="27">
        <v>52</v>
      </c>
      <c r="K8" s="27">
        <v>51</v>
      </c>
      <c r="L8" s="27">
        <v>49</v>
      </c>
      <c r="M8" s="27">
        <v>47</v>
      </c>
      <c r="N8" s="27">
        <v>48</v>
      </c>
      <c r="O8" s="27">
        <v>49</v>
      </c>
      <c r="P8" s="28">
        <v>2.1995026483712037</v>
      </c>
      <c r="R8" s="19" t="s">
        <v>2451</v>
      </c>
      <c r="S8" s="19" t="s">
        <v>2616</v>
      </c>
      <c r="T8" s="19" t="s">
        <v>2617</v>
      </c>
      <c r="U8" s="27">
        <v>7</v>
      </c>
      <c r="V8" s="27">
        <v>9</v>
      </c>
      <c r="W8" s="27">
        <v>8</v>
      </c>
      <c r="X8" s="27">
        <v>8</v>
      </c>
      <c r="Y8" s="27">
        <v>8</v>
      </c>
      <c r="Z8" s="27">
        <v>9</v>
      </c>
      <c r="AA8" s="27">
        <v>8</v>
      </c>
      <c r="AB8" s="27">
        <v>8</v>
      </c>
      <c r="AC8" s="27">
        <v>8</v>
      </c>
      <c r="AD8" s="27">
        <v>8</v>
      </c>
      <c r="AE8" s="27">
        <v>9</v>
      </c>
      <c r="AF8" s="28">
        <v>-2.0554804791094465</v>
      </c>
    </row>
    <row r="9" spans="2:32" x14ac:dyDescent="0.2">
      <c r="B9" s="19" t="s">
        <v>2451</v>
      </c>
      <c r="C9" s="19" t="s">
        <v>2460</v>
      </c>
      <c r="D9" s="19" t="s">
        <v>2461</v>
      </c>
      <c r="E9" s="27">
        <v>47</v>
      </c>
      <c r="F9" s="27">
        <v>41</v>
      </c>
      <c r="G9" s="27">
        <v>40</v>
      </c>
      <c r="H9" s="27">
        <v>35</v>
      </c>
      <c r="I9" s="27">
        <v>35</v>
      </c>
      <c r="J9" s="27">
        <v>41</v>
      </c>
      <c r="K9" s="27">
        <v>37</v>
      </c>
      <c r="L9" s="27">
        <v>37</v>
      </c>
      <c r="M9" s="27">
        <v>35</v>
      </c>
      <c r="N9" s="27">
        <v>38</v>
      </c>
      <c r="O9" s="27">
        <v>37</v>
      </c>
      <c r="P9" s="28">
        <v>2.4788395149244828</v>
      </c>
      <c r="R9" s="19" t="s">
        <v>2451</v>
      </c>
      <c r="S9" s="19" t="s">
        <v>2618</v>
      </c>
      <c r="T9" s="19" t="s">
        <v>2619</v>
      </c>
      <c r="U9" s="27">
        <v>6</v>
      </c>
      <c r="V9" s="27">
        <v>8</v>
      </c>
      <c r="W9" s="27">
        <v>8</v>
      </c>
      <c r="X9" s="27">
        <v>7</v>
      </c>
      <c r="Y9" s="27">
        <v>7</v>
      </c>
      <c r="Z9" s="27">
        <v>7</v>
      </c>
      <c r="AA9" s="27">
        <v>7</v>
      </c>
      <c r="AB9" s="27">
        <v>7</v>
      </c>
      <c r="AC9" s="27">
        <v>7</v>
      </c>
      <c r="AD9" s="27">
        <v>8</v>
      </c>
      <c r="AE9" s="27">
        <v>7</v>
      </c>
      <c r="AF9" s="28">
        <v>-2.0554804791094465</v>
      </c>
    </row>
    <row r="10" spans="2:32" x14ac:dyDescent="0.2">
      <c r="B10" s="19" t="s">
        <v>2451</v>
      </c>
      <c r="C10" s="19" t="s">
        <v>2462</v>
      </c>
      <c r="D10" s="19" t="s">
        <v>2463</v>
      </c>
      <c r="E10" s="27">
        <v>37</v>
      </c>
      <c r="F10" s="27">
        <v>35</v>
      </c>
      <c r="G10" s="27">
        <v>33</v>
      </c>
      <c r="H10" s="27">
        <v>30</v>
      </c>
      <c r="I10" s="27">
        <v>29</v>
      </c>
      <c r="J10" s="27">
        <v>30</v>
      </c>
      <c r="K10" s="27">
        <v>32</v>
      </c>
      <c r="L10" s="27">
        <v>31</v>
      </c>
      <c r="M10" s="27">
        <v>27</v>
      </c>
      <c r="N10" s="27">
        <v>28</v>
      </c>
      <c r="O10" s="27">
        <v>33</v>
      </c>
      <c r="P10" s="28">
        <v>1.9645451766258815</v>
      </c>
      <c r="R10" s="19" t="s">
        <v>2451</v>
      </c>
      <c r="S10" s="19" t="s">
        <v>2620</v>
      </c>
      <c r="T10" s="19" t="s">
        <v>2621</v>
      </c>
      <c r="U10" s="27">
        <v>4</v>
      </c>
      <c r="V10" s="27">
        <v>5</v>
      </c>
      <c r="W10" s="27">
        <v>5</v>
      </c>
      <c r="X10" s="27">
        <v>5</v>
      </c>
      <c r="Y10" s="27">
        <v>5</v>
      </c>
      <c r="Z10" s="27">
        <v>5</v>
      </c>
      <c r="AA10" s="27">
        <v>6</v>
      </c>
      <c r="AB10" s="27">
        <v>5</v>
      </c>
      <c r="AC10" s="27">
        <v>5</v>
      </c>
      <c r="AD10" s="27">
        <v>5</v>
      </c>
      <c r="AE10" s="27">
        <v>5</v>
      </c>
      <c r="AF10" s="28">
        <v>-2.3452078799117149</v>
      </c>
    </row>
    <row r="11" spans="2:32" x14ac:dyDescent="0.2">
      <c r="B11" s="19" t="s">
        <v>2451</v>
      </c>
      <c r="C11" s="19" t="s">
        <v>2464</v>
      </c>
      <c r="D11" s="19" t="s">
        <v>2465</v>
      </c>
      <c r="E11" s="27">
        <v>34</v>
      </c>
      <c r="F11" s="27">
        <v>31</v>
      </c>
      <c r="G11" s="27">
        <v>30</v>
      </c>
      <c r="H11" s="27">
        <v>25</v>
      </c>
      <c r="I11" s="27">
        <v>27</v>
      </c>
      <c r="J11" s="27">
        <v>30</v>
      </c>
      <c r="K11" s="27">
        <v>27</v>
      </c>
      <c r="L11" s="27">
        <v>26</v>
      </c>
      <c r="M11" s="27">
        <v>25</v>
      </c>
      <c r="N11" s="27">
        <v>29</v>
      </c>
      <c r="O11" s="27">
        <v>26</v>
      </c>
      <c r="P11" s="28">
        <v>2.1357076616511992</v>
      </c>
      <c r="R11" s="19" t="s">
        <v>2451</v>
      </c>
      <c r="S11" s="19" t="s">
        <v>2622</v>
      </c>
      <c r="T11" s="19" t="s">
        <v>2623</v>
      </c>
      <c r="U11" s="27">
        <v>3</v>
      </c>
      <c r="V11" s="27">
        <v>5</v>
      </c>
      <c r="W11" s="27">
        <v>5</v>
      </c>
      <c r="X11" s="27">
        <v>5</v>
      </c>
      <c r="Y11" s="27">
        <v>6</v>
      </c>
      <c r="Z11" s="27">
        <v>5</v>
      </c>
      <c r="AA11" s="27">
        <v>5</v>
      </c>
      <c r="AB11" s="27">
        <v>6</v>
      </c>
      <c r="AC11" s="27">
        <v>4</v>
      </c>
      <c r="AD11" s="27">
        <v>5</v>
      </c>
      <c r="AE11" s="27">
        <v>6</v>
      </c>
      <c r="AF11" s="28">
        <v>-2.3452078799117149</v>
      </c>
    </row>
    <row r="12" spans="2:32" x14ac:dyDescent="0.2">
      <c r="B12" s="19" t="s">
        <v>2451</v>
      </c>
      <c r="C12" s="19" t="s">
        <v>2466</v>
      </c>
      <c r="D12" s="19" t="s">
        <v>2467</v>
      </c>
      <c r="E12" s="27">
        <v>26</v>
      </c>
      <c r="F12" s="27">
        <v>24</v>
      </c>
      <c r="G12" s="27">
        <v>21</v>
      </c>
      <c r="H12" s="27">
        <v>18</v>
      </c>
      <c r="I12" s="27">
        <v>19</v>
      </c>
      <c r="J12" s="27">
        <v>22</v>
      </c>
      <c r="K12" s="27">
        <v>19</v>
      </c>
      <c r="L12" s="27">
        <v>20</v>
      </c>
      <c r="M12" s="27">
        <v>19</v>
      </c>
      <c r="N12" s="27">
        <v>19</v>
      </c>
      <c r="O12" s="27">
        <v>22</v>
      </c>
      <c r="P12" s="28">
        <v>2.1890718120313206</v>
      </c>
      <c r="R12" s="19" t="s">
        <v>2451</v>
      </c>
      <c r="S12" s="19" t="s">
        <v>2624</v>
      </c>
      <c r="T12" s="19" t="s">
        <v>2625</v>
      </c>
      <c r="U12" s="27">
        <v>3</v>
      </c>
      <c r="V12" s="27">
        <v>4</v>
      </c>
      <c r="W12" s="27">
        <v>4</v>
      </c>
      <c r="X12" s="27">
        <v>4</v>
      </c>
      <c r="Y12" s="27">
        <v>4</v>
      </c>
      <c r="Z12" s="27">
        <v>4</v>
      </c>
      <c r="AA12" s="27">
        <v>4</v>
      </c>
      <c r="AB12" s="27">
        <v>4</v>
      </c>
      <c r="AC12" s="27">
        <v>4</v>
      </c>
      <c r="AD12" s="27">
        <v>4</v>
      </c>
      <c r="AE12" s="27">
        <v>5</v>
      </c>
      <c r="AF12" s="28">
        <v>-2.3452078799117149</v>
      </c>
    </row>
    <row r="13" spans="2:32" x14ac:dyDescent="0.2">
      <c r="B13" s="19" t="s">
        <v>2451</v>
      </c>
      <c r="C13" s="19" t="s">
        <v>2468</v>
      </c>
      <c r="D13" s="19" t="s">
        <v>2469</v>
      </c>
      <c r="E13" s="27">
        <v>25</v>
      </c>
      <c r="F13" s="27">
        <v>23</v>
      </c>
      <c r="G13" s="27">
        <v>21</v>
      </c>
      <c r="H13" s="27">
        <v>20</v>
      </c>
      <c r="I13" s="27">
        <v>21</v>
      </c>
      <c r="J13" s="27">
        <v>20</v>
      </c>
      <c r="K13" s="27">
        <v>22</v>
      </c>
      <c r="L13" s="27">
        <v>22</v>
      </c>
      <c r="M13" s="27">
        <v>20</v>
      </c>
      <c r="N13" s="27">
        <v>21</v>
      </c>
      <c r="O13" s="27">
        <v>21</v>
      </c>
      <c r="P13" s="28">
        <v>2.4665765749313366</v>
      </c>
      <c r="R13" s="19" t="s">
        <v>2451</v>
      </c>
      <c r="S13" s="19" t="s">
        <v>2626</v>
      </c>
      <c r="T13" s="19" t="s">
        <v>2627</v>
      </c>
      <c r="U13" s="27">
        <v>3</v>
      </c>
      <c r="V13" s="27">
        <v>4</v>
      </c>
      <c r="W13" s="27">
        <v>4</v>
      </c>
      <c r="X13" s="27">
        <v>4</v>
      </c>
      <c r="Y13" s="27">
        <v>4</v>
      </c>
      <c r="Z13" s="27">
        <v>4</v>
      </c>
      <c r="AA13" s="27">
        <v>4</v>
      </c>
      <c r="AB13" s="27">
        <v>4</v>
      </c>
      <c r="AC13" s="27">
        <v>4</v>
      </c>
      <c r="AD13" s="27">
        <v>4</v>
      </c>
      <c r="AE13" s="27">
        <v>4</v>
      </c>
      <c r="AF13" s="28">
        <v>-3.16227766016838</v>
      </c>
    </row>
    <row r="14" spans="2:32" x14ac:dyDescent="0.2">
      <c r="B14" s="19" t="s">
        <v>2451</v>
      </c>
      <c r="C14" s="19" t="s">
        <v>2470</v>
      </c>
      <c r="D14" s="19" t="s">
        <v>2471</v>
      </c>
      <c r="E14" s="27">
        <v>25</v>
      </c>
      <c r="F14" s="27">
        <v>23</v>
      </c>
      <c r="G14" s="27">
        <v>21</v>
      </c>
      <c r="H14" s="27">
        <v>20</v>
      </c>
      <c r="I14" s="27">
        <v>21</v>
      </c>
      <c r="J14" s="27">
        <v>20</v>
      </c>
      <c r="K14" s="27">
        <v>22</v>
      </c>
      <c r="L14" s="27">
        <v>22</v>
      </c>
      <c r="M14" s="27">
        <v>20</v>
      </c>
      <c r="N14" s="27">
        <v>21</v>
      </c>
      <c r="O14" s="27">
        <v>21</v>
      </c>
      <c r="P14" s="28">
        <v>2.4665765749313366</v>
      </c>
      <c r="R14" s="19" t="s">
        <v>2451</v>
      </c>
      <c r="S14" s="19" t="s">
        <v>2628</v>
      </c>
      <c r="T14" s="19" t="s">
        <v>2629</v>
      </c>
      <c r="U14" s="27">
        <v>2</v>
      </c>
      <c r="V14" s="27">
        <v>4</v>
      </c>
      <c r="W14" s="27">
        <v>3</v>
      </c>
      <c r="X14" s="27">
        <v>3</v>
      </c>
      <c r="Y14" s="27">
        <v>3</v>
      </c>
      <c r="Z14" s="27">
        <v>3</v>
      </c>
      <c r="AA14" s="27">
        <v>3</v>
      </c>
      <c r="AB14" s="27">
        <v>3</v>
      </c>
      <c r="AC14" s="27">
        <v>3</v>
      </c>
      <c r="AD14" s="27">
        <v>3</v>
      </c>
      <c r="AE14" s="27">
        <v>3</v>
      </c>
      <c r="AF14" s="28">
        <v>-2.3452078799117149</v>
      </c>
    </row>
    <row r="15" spans="2:32" x14ac:dyDescent="0.2">
      <c r="B15" s="19" t="s">
        <v>2451</v>
      </c>
      <c r="C15" s="19" t="s">
        <v>2472</v>
      </c>
      <c r="D15" s="19" t="s">
        <v>2473</v>
      </c>
      <c r="E15" s="27">
        <v>25</v>
      </c>
      <c r="F15" s="27">
        <v>23</v>
      </c>
      <c r="G15" s="27">
        <v>21</v>
      </c>
      <c r="H15" s="27">
        <v>18</v>
      </c>
      <c r="I15" s="27">
        <v>22</v>
      </c>
      <c r="J15" s="27">
        <v>21</v>
      </c>
      <c r="K15" s="27">
        <v>20</v>
      </c>
      <c r="L15" s="27">
        <v>21</v>
      </c>
      <c r="M15" s="27">
        <v>20</v>
      </c>
      <c r="N15" s="27">
        <v>21</v>
      </c>
      <c r="O15" s="27">
        <v>21</v>
      </c>
      <c r="P15" s="28">
        <v>2.2514363231593686</v>
      </c>
      <c r="R15" s="19" t="s">
        <v>2451</v>
      </c>
      <c r="S15" s="19" t="s">
        <v>2630</v>
      </c>
      <c r="T15" s="19" t="s">
        <v>2631</v>
      </c>
      <c r="U15" s="27">
        <v>2</v>
      </c>
      <c r="V15" s="27">
        <v>4</v>
      </c>
      <c r="W15" s="27">
        <v>3</v>
      </c>
      <c r="X15" s="27">
        <v>3</v>
      </c>
      <c r="Y15" s="27">
        <v>3</v>
      </c>
      <c r="Z15" s="27">
        <v>3</v>
      </c>
      <c r="AA15" s="27">
        <v>3</v>
      </c>
      <c r="AB15" s="27">
        <v>3</v>
      </c>
      <c r="AC15" s="27">
        <v>3</v>
      </c>
      <c r="AD15" s="27">
        <v>3</v>
      </c>
      <c r="AE15" s="27">
        <v>3</v>
      </c>
      <c r="AF15" s="28">
        <v>-2.3452078799117149</v>
      </c>
    </row>
    <row r="16" spans="2:32" x14ac:dyDescent="0.2">
      <c r="B16" s="19" t="s">
        <v>2451</v>
      </c>
      <c r="C16" s="19" t="s">
        <v>2474</v>
      </c>
      <c r="D16" s="19" t="s">
        <v>2475</v>
      </c>
      <c r="E16" s="27">
        <v>25</v>
      </c>
      <c r="F16" s="27">
        <v>23</v>
      </c>
      <c r="G16" s="27">
        <v>21</v>
      </c>
      <c r="H16" s="27">
        <v>18</v>
      </c>
      <c r="I16" s="27">
        <v>22</v>
      </c>
      <c r="J16" s="27">
        <v>21</v>
      </c>
      <c r="K16" s="27">
        <v>20</v>
      </c>
      <c r="L16" s="27">
        <v>21</v>
      </c>
      <c r="M16" s="27">
        <v>20</v>
      </c>
      <c r="N16" s="27">
        <v>21</v>
      </c>
      <c r="O16" s="27">
        <v>21</v>
      </c>
      <c r="P16" s="28">
        <v>2.2514363231593686</v>
      </c>
      <c r="R16" s="19" t="s">
        <v>2451</v>
      </c>
      <c r="S16" s="19" t="s">
        <v>2632</v>
      </c>
      <c r="T16" s="19" t="s">
        <v>2633</v>
      </c>
      <c r="U16" s="27">
        <v>2</v>
      </c>
      <c r="V16" s="27">
        <v>4</v>
      </c>
      <c r="W16" s="27">
        <v>4</v>
      </c>
      <c r="X16" s="27">
        <v>4</v>
      </c>
      <c r="Y16" s="27">
        <v>4</v>
      </c>
      <c r="Z16" s="27">
        <v>4</v>
      </c>
      <c r="AA16" s="27">
        <v>3</v>
      </c>
      <c r="AB16" s="27">
        <v>4</v>
      </c>
      <c r="AC16" s="27">
        <v>3</v>
      </c>
      <c r="AD16" s="27">
        <v>4</v>
      </c>
      <c r="AE16" s="27">
        <v>4</v>
      </c>
      <c r="AF16" s="28">
        <v>-2.5455844122715705</v>
      </c>
    </row>
    <row r="17" spans="2:32" x14ac:dyDescent="0.2">
      <c r="B17" s="19" t="s">
        <v>2451</v>
      </c>
      <c r="C17" s="19" t="s">
        <v>2476</v>
      </c>
      <c r="D17" s="19" t="s">
        <v>2477</v>
      </c>
      <c r="E17" s="27">
        <v>23</v>
      </c>
      <c r="F17" s="27">
        <v>20</v>
      </c>
      <c r="G17" s="27">
        <v>18</v>
      </c>
      <c r="H17" s="27">
        <v>14</v>
      </c>
      <c r="I17" s="27">
        <v>15</v>
      </c>
      <c r="J17" s="27">
        <v>17</v>
      </c>
      <c r="K17" s="27">
        <v>17</v>
      </c>
      <c r="L17" s="27">
        <v>16</v>
      </c>
      <c r="M17" s="27">
        <v>15</v>
      </c>
      <c r="N17" s="27">
        <v>15</v>
      </c>
      <c r="O17" s="27">
        <v>16</v>
      </c>
      <c r="P17" s="28">
        <v>2.4335495861786951</v>
      </c>
      <c r="R17" s="19" t="s">
        <v>2451</v>
      </c>
      <c r="S17" s="19" t="s">
        <v>2634</v>
      </c>
      <c r="T17" s="19" t="s">
        <v>2635</v>
      </c>
      <c r="U17" s="27">
        <v>2</v>
      </c>
      <c r="V17" s="27">
        <v>3</v>
      </c>
      <c r="W17" s="27">
        <v>3</v>
      </c>
      <c r="X17" s="27">
        <v>3</v>
      </c>
      <c r="Y17" s="27">
        <v>3</v>
      </c>
      <c r="Z17" s="27">
        <v>3</v>
      </c>
      <c r="AA17" s="27">
        <v>3</v>
      </c>
      <c r="AB17" s="27">
        <v>3</v>
      </c>
      <c r="AC17" s="27">
        <v>3</v>
      </c>
      <c r="AD17" s="27">
        <v>3</v>
      </c>
      <c r="AE17" s="27">
        <v>3</v>
      </c>
      <c r="AF17" s="28">
        <v>-3.16227766016838</v>
      </c>
    </row>
    <row r="18" spans="2:32" x14ac:dyDescent="0.2">
      <c r="B18" s="19" t="s">
        <v>2451</v>
      </c>
      <c r="C18" s="19" t="s">
        <v>2478</v>
      </c>
      <c r="D18" s="19" t="s">
        <v>2479</v>
      </c>
      <c r="E18" s="27">
        <v>22</v>
      </c>
      <c r="F18" s="27">
        <v>15</v>
      </c>
      <c r="G18" s="27">
        <v>16</v>
      </c>
      <c r="H18" s="27">
        <v>13</v>
      </c>
      <c r="I18" s="27">
        <v>12</v>
      </c>
      <c r="J18" s="27">
        <v>14</v>
      </c>
      <c r="K18" s="27">
        <v>15</v>
      </c>
      <c r="L18" s="27">
        <v>12</v>
      </c>
      <c r="M18" s="27">
        <v>13</v>
      </c>
      <c r="N18" s="27">
        <v>12</v>
      </c>
      <c r="O18" s="27">
        <v>12</v>
      </c>
      <c r="P18" s="28">
        <v>2.7698734935235727</v>
      </c>
      <c r="R18" s="19" t="s">
        <v>2451</v>
      </c>
      <c r="S18" s="19" t="s">
        <v>2636</v>
      </c>
      <c r="T18" s="19" t="s">
        <v>2637</v>
      </c>
      <c r="U18" s="27">
        <v>1</v>
      </c>
      <c r="V18" s="27">
        <v>1</v>
      </c>
      <c r="W18" s="27">
        <v>2</v>
      </c>
      <c r="X18" s="27">
        <v>2</v>
      </c>
      <c r="Y18" s="27">
        <v>2</v>
      </c>
      <c r="Z18" s="27">
        <v>2</v>
      </c>
      <c r="AA18" s="27">
        <v>2</v>
      </c>
      <c r="AB18" s="27">
        <v>2</v>
      </c>
      <c r="AC18" s="27">
        <v>2</v>
      </c>
      <c r="AD18" s="27">
        <v>2</v>
      </c>
      <c r="AE18" s="27">
        <v>2</v>
      </c>
      <c r="AF18" s="28">
        <v>-2.1213203435596424</v>
      </c>
    </row>
    <row r="19" spans="2:32" x14ac:dyDescent="0.2">
      <c r="B19" s="19" t="s">
        <v>2451</v>
      </c>
      <c r="C19" s="19" t="s">
        <v>2480</v>
      </c>
      <c r="D19" s="19" t="s">
        <v>2481</v>
      </c>
      <c r="E19" s="27">
        <v>20</v>
      </c>
      <c r="F19" s="27">
        <v>16</v>
      </c>
      <c r="G19" s="27">
        <v>17</v>
      </c>
      <c r="H19" s="27">
        <v>17</v>
      </c>
      <c r="I19" s="27">
        <v>16</v>
      </c>
      <c r="J19" s="27">
        <v>16</v>
      </c>
      <c r="K19" s="27">
        <v>16</v>
      </c>
      <c r="L19" s="27">
        <v>18</v>
      </c>
      <c r="M19" s="27">
        <v>16</v>
      </c>
      <c r="N19" s="27">
        <v>16</v>
      </c>
      <c r="O19" s="27">
        <v>17</v>
      </c>
      <c r="P19" s="28">
        <v>2.6687249808205831</v>
      </c>
      <c r="R19" s="19" t="s">
        <v>2451</v>
      </c>
      <c r="S19" s="19" t="s">
        <v>2638</v>
      </c>
      <c r="T19" s="19" t="s">
        <v>2639</v>
      </c>
      <c r="U19" s="27">
        <v>1</v>
      </c>
      <c r="V19" s="27">
        <v>2</v>
      </c>
      <c r="W19" s="27">
        <v>2</v>
      </c>
      <c r="X19" s="27">
        <v>2</v>
      </c>
      <c r="Y19" s="27">
        <v>2</v>
      </c>
      <c r="Z19" s="27">
        <v>1</v>
      </c>
      <c r="AA19" s="27">
        <v>2</v>
      </c>
      <c r="AB19" s="27">
        <v>2</v>
      </c>
      <c r="AC19" s="27">
        <v>2</v>
      </c>
      <c r="AD19" s="27">
        <v>2</v>
      </c>
      <c r="AE19" s="27">
        <v>2</v>
      </c>
      <c r="AF19" s="28">
        <v>-2.1213203435596424</v>
      </c>
    </row>
    <row r="20" spans="2:32" x14ac:dyDescent="0.2">
      <c r="B20" s="19" t="s">
        <v>2451</v>
      </c>
      <c r="C20" s="19" t="s">
        <v>2482</v>
      </c>
      <c r="D20" s="19" t="s">
        <v>2483</v>
      </c>
      <c r="E20" s="27">
        <v>19</v>
      </c>
      <c r="F20" s="27">
        <v>16</v>
      </c>
      <c r="G20" s="27">
        <v>14</v>
      </c>
      <c r="H20" s="27">
        <v>13</v>
      </c>
      <c r="I20" s="27">
        <v>13</v>
      </c>
      <c r="J20" s="27">
        <v>15</v>
      </c>
      <c r="K20" s="27">
        <v>14</v>
      </c>
      <c r="L20" s="27">
        <v>15</v>
      </c>
      <c r="M20" s="27">
        <v>13</v>
      </c>
      <c r="N20" s="27">
        <v>14</v>
      </c>
      <c r="O20" s="27">
        <v>14</v>
      </c>
      <c r="P20" s="28">
        <v>2.6652486367800639</v>
      </c>
      <c r="R20" s="19" t="s">
        <v>2451</v>
      </c>
      <c r="S20" s="19" t="s">
        <v>2640</v>
      </c>
      <c r="T20" s="19" t="s">
        <v>2641</v>
      </c>
      <c r="U20" s="27">
        <v>1</v>
      </c>
      <c r="V20" s="27">
        <v>3</v>
      </c>
      <c r="W20" s="27">
        <v>2</v>
      </c>
      <c r="X20" s="27">
        <v>2</v>
      </c>
      <c r="Y20" s="27">
        <v>2</v>
      </c>
      <c r="Z20" s="27">
        <v>3</v>
      </c>
      <c r="AA20" s="27">
        <v>2</v>
      </c>
      <c r="AB20" s="27">
        <v>2</v>
      </c>
      <c r="AC20" s="27">
        <v>2</v>
      </c>
      <c r="AD20" s="27">
        <v>2</v>
      </c>
      <c r="AE20" s="27">
        <v>2</v>
      </c>
      <c r="AF20" s="28">
        <v>-2.1213203435596424</v>
      </c>
    </row>
    <row r="21" spans="2:32" x14ac:dyDescent="0.2">
      <c r="B21" s="19" t="s">
        <v>2451</v>
      </c>
      <c r="C21" s="19" t="s">
        <v>2484</v>
      </c>
      <c r="D21" s="19" t="s">
        <v>2485</v>
      </c>
      <c r="E21" s="27">
        <v>18</v>
      </c>
      <c r="F21" s="27">
        <v>13</v>
      </c>
      <c r="G21" s="27">
        <v>12</v>
      </c>
      <c r="H21" s="27">
        <v>13</v>
      </c>
      <c r="I21" s="27">
        <v>13</v>
      </c>
      <c r="J21" s="27">
        <v>11</v>
      </c>
      <c r="K21" s="27">
        <v>13</v>
      </c>
      <c r="L21" s="27">
        <v>18</v>
      </c>
      <c r="M21" s="27">
        <v>14</v>
      </c>
      <c r="N21" s="27">
        <v>13</v>
      </c>
      <c r="O21" s="27">
        <v>14</v>
      </c>
      <c r="P21" s="28">
        <v>1.9686182655501996</v>
      </c>
      <c r="R21" s="19" t="s">
        <v>2451</v>
      </c>
      <c r="S21" s="19" t="s">
        <v>2642</v>
      </c>
      <c r="T21" s="19" t="s">
        <v>2643</v>
      </c>
      <c r="U21" s="27">
        <v>1</v>
      </c>
      <c r="V21" s="27">
        <v>3</v>
      </c>
      <c r="W21" s="27">
        <v>2</v>
      </c>
      <c r="X21" s="27">
        <v>2</v>
      </c>
      <c r="Y21" s="27">
        <v>2</v>
      </c>
      <c r="Z21" s="27">
        <v>3</v>
      </c>
      <c r="AA21" s="27">
        <v>2</v>
      </c>
      <c r="AB21" s="27">
        <v>2</v>
      </c>
      <c r="AC21" s="27">
        <v>2</v>
      </c>
      <c r="AD21" s="27">
        <v>2</v>
      </c>
      <c r="AE21" s="27">
        <v>2</v>
      </c>
      <c r="AF21" s="28">
        <v>-2.1213203435596424</v>
      </c>
    </row>
    <row r="22" spans="2:32" x14ac:dyDescent="0.2">
      <c r="B22" s="19" t="s">
        <v>2451</v>
      </c>
      <c r="C22" s="19" t="s">
        <v>2486</v>
      </c>
      <c r="D22" s="19" t="s">
        <v>2487</v>
      </c>
      <c r="E22" s="27">
        <v>15</v>
      </c>
      <c r="F22" s="27">
        <v>13</v>
      </c>
      <c r="G22" s="27">
        <v>13</v>
      </c>
      <c r="H22" s="27">
        <v>12</v>
      </c>
      <c r="I22" s="27">
        <v>12</v>
      </c>
      <c r="J22" s="27">
        <v>10</v>
      </c>
      <c r="K22" s="27">
        <v>13</v>
      </c>
      <c r="L22" s="27">
        <v>13</v>
      </c>
      <c r="M22" s="27">
        <v>12</v>
      </c>
      <c r="N22" s="27">
        <v>12</v>
      </c>
      <c r="O22" s="27">
        <v>12</v>
      </c>
      <c r="P22" s="28">
        <v>2.1998877636914806</v>
      </c>
      <c r="R22" s="19" t="s">
        <v>2451</v>
      </c>
      <c r="S22" s="19" t="s">
        <v>2644</v>
      </c>
      <c r="T22" s="19" t="s">
        <v>2645</v>
      </c>
      <c r="U22" s="27">
        <v>1</v>
      </c>
      <c r="V22" s="27">
        <v>2</v>
      </c>
      <c r="W22" s="27">
        <v>2</v>
      </c>
      <c r="X22" s="27">
        <v>2</v>
      </c>
      <c r="Y22" s="27">
        <v>2</v>
      </c>
      <c r="Z22" s="27">
        <v>2</v>
      </c>
      <c r="AA22" s="27">
        <v>2</v>
      </c>
      <c r="AB22" s="27">
        <v>2</v>
      </c>
      <c r="AC22" s="27">
        <v>2</v>
      </c>
      <c r="AD22" s="27">
        <v>2</v>
      </c>
      <c r="AE22" s="27">
        <v>2</v>
      </c>
      <c r="AF22" s="28">
        <v>-3.16227766016838</v>
      </c>
    </row>
    <row r="23" spans="2:32" x14ac:dyDescent="0.2">
      <c r="B23" s="19" t="s">
        <v>2451</v>
      </c>
      <c r="C23" s="19" t="s">
        <v>2488</v>
      </c>
      <c r="D23" s="19" t="s">
        <v>2489</v>
      </c>
      <c r="E23" s="27">
        <v>14</v>
      </c>
      <c r="F23" s="27">
        <v>13</v>
      </c>
      <c r="G23" s="27">
        <v>12</v>
      </c>
      <c r="H23" s="27">
        <v>11</v>
      </c>
      <c r="I23" s="27">
        <v>13</v>
      </c>
      <c r="J23" s="27">
        <v>11</v>
      </c>
      <c r="K23" s="27">
        <v>11</v>
      </c>
      <c r="L23" s="27">
        <v>12</v>
      </c>
      <c r="M23" s="27">
        <v>11</v>
      </c>
      <c r="N23" s="27">
        <v>12</v>
      </c>
      <c r="O23" s="27">
        <v>11</v>
      </c>
      <c r="P23" s="28">
        <v>2.0996031371031378</v>
      </c>
      <c r="R23" s="19" t="s">
        <v>2451</v>
      </c>
      <c r="S23" s="19" t="s">
        <v>2646</v>
      </c>
      <c r="T23" s="19" t="s">
        <v>2647</v>
      </c>
      <c r="U23" s="27">
        <v>1</v>
      </c>
      <c r="V23" s="27">
        <v>2</v>
      </c>
      <c r="W23" s="27">
        <v>2</v>
      </c>
      <c r="X23" s="27">
        <v>2</v>
      </c>
      <c r="Y23" s="27">
        <v>2</v>
      </c>
      <c r="Z23" s="27">
        <v>2</v>
      </c>
      <c r="AA23" s="27">
        <v>2</v>
      </c>
      <c r="AB23" s="27">
        <v>2</v>
      </c>
      <c r="AC23" s="27">
        <v>2</v>
      </c>
      <c r="AD23" s="27">
        <v>2</v>
      </c>
      <c r="AE23" s="27">
        <v>2</v>
      </c>
      <c r="AF23" s="28">
        <v>-3.16227766016838</v>
      </c>
    </row>
    <row r="24" spans="2:32" x14ac:dyDescent="0.2">
      <c r="B24" s="19" t="s">
        <v>2451</v>
      </c>
      <c r="C24" s="19" t="s">
        <v>2490</v>
      </c>
      <c r="D24" s="19" t="s">
        <v>2491</v>
      </c>
      <c r="E24" s="27">
        <v>13</v>
      </c>
      <c r="F24" s="27">
        <v>11</v>
      </c>
      <c r="G24" s="27">
        <v>10</v>
      </c>
      <c r="H24" s="27">
        <v>9</v>
      </c>
      <c r="I24" s="27">
        <v>9</v>
      </c>
      <c r="J24" s="27">
        <v>9</v>
      </c>
      <c r="K24" s="27">
        <v>7</v>
      </c>
      <c r="L24" s="27">
        <v>10</v>
      </c>
      <c r="M24" s="27">
        <v>9</v>
      </c>
      <c r="N24" s="27">
        <v>9</v>
      </c>
      <c r="O24" s="27">
        <v>11</v>
      </c>
      <c r="P24" s="28">
        <v>2.2073016221458777</v>
      </c>
      <c r="R24" s="19" t="s">
        <v>2451</v>
      </c>
      <c r="S24" s="19" t="s">
        <v>2648</v>
      </c>
      <c r="T24" s="19" t="s">
        <v>2649</v>
      </c>
      <c r="U24" s="27">
        <v>0</v>
      </c>
      <c r="V24" s="27">
        <v>1</v>
      </c>
      <c r="W24" s="27">
        <v>2</v>
      </c>
      <c r="X24" s="27">
        <v>2</v>
      </c>
      <c r="Y24" s="27">
        <v>1</v>
      </c>
      <c r="Z24" s="27">
        <v>1</v>
      </c>
      <c r="AA24" s="27">
        <v>1</v>
      </c>
      <c r="AB24" s="27">
        <v>2</v>
      </c>
      <c r="AC24" s="27">
        <v>1</v>
      </c>
      <c r="AD24" s="27">
        <v>2</v>
      </c>
      <c r="AE24" s="27">
        <v>1</v>
      </c>
      <c r="AF24" s="28">
        <v>-2.0641873861685598</v>
      </c>
    </row>
    <row r="25" spans="2:32" x14ac:dyDescent="0.2">
      <c r="B25" s="19" t="s">
        <v>2451</v>
      </c>
      <c r="C25" s="19" t="s">
        <v>2492</v>
      </c>
      <c r="D25" s="19" t="s">
        <v>2493</v>
      </c>
      <c r="E25" s="27">
        <v>13</v>
      </c>
      <c r="F25" s="27">
        <v>10</v>
      </c>
      <c r="G25" s="27">
        <v>10</v>
      </c>
      <c r="H25" s="27">
        <v>8</v>
      </c>
      <c r="I25" s="27">
        <v>7</v>
      </c>
      <c r="J25" s="27">
        <v>9</v>
      </c>
      <c r="K25" s="27">
        <v>11</v>
      </c>
      <c r="L25" s="27">
        <v>11</v>
      </c>
      <c r="M25" s="27">
        <v>8</v>
      </c>
      <c r="N25" s="27">
        <v>10</v>
      </c>
      <c r="O25" s="27">
        <v>9</v>
      </c>
      <c r="P25" s="28">
        <v>2.088030797537471</v>
      </c>
      <c r="R25" s="19" t="s">
        <v>2451</v>
      </c>
      <c r="S25" s="19" t="s">
        <v>2650</v>
      </c>
      <c r="T25" s="19" t="s">
        <v>2651</v>
      </c>
      <c r="U25" s="27">
        <v>0</v>
      </c>
      <c r="V25" s="27">
        <v>1</v>
      </c>
      <c r="W25" s="27">
        <v>2</v>
      </c>
      <c r="X25" s="27">
        <v>2</v>
      </c>
      <c r="Y25" s="27">
        <v>1</v>
      </c>
      <c r="Z25" s="27">
        <v>1</v>
      </c>
      <c r="AA25" s="27">
        <v>1</v>
      </c>
      <c r="AB25" s="27">
        <v>2</v>
      </c>
      <c r="AC25" s="27">
        <v>1</v>
      </c>
      <c r="AD25" s="27">
        <v>2</v>
      </c>
      <c r="AE25" s="27">
        <v>1</v>
      </c>
      <c r="AF25" s="28">
        <v>-2.0641873861685598</v>
      </c>
    </row>
    <row r="26" spans="2:32" x14ac:dyDescent="0.2">
      <c r="B26" s="19" t="s">
        <v>2451</v>
      </c>
      <c r="C26" s="19" t="s">
        <v>2494</v>
      </c>
      <c r="D26" s="19" t="s">
        <v>2495</v>
      </c>
      <c r="E26" s="27">
        <v>11</v>
      </c>
      <c r="F26" s="27">
        <v>6</v>
      </c>
      <c r="G26" s="27">
        <v>7</v>
      </c>
      <c r="H26" s="27">
        <v>6</v>
      </c>
      <c r="I26" s="27">
        <v>5</v>
      </c>
      <c r="J26" s="27">
        <v>7</v>
      </c>
      <c r="K26" s="27">
        <v>6</v>
      </c>
      <c r="L26" s="27">
        <v>6</v>
      </c>
      <c r="M26" s="27">
        <v>5</v>
      </c>
      <c r="N26" s="27">
        <v>6</v>
      </c>
      <c r="O26" s="27">
        <v>6</v>
      </c>
      <c r="P26" s="28">
        <v>2.9160592175990221</v>
      </c>
      <c r="R26" s="19" t="s">
        <v>2451</v>
      </c>
      <c r="S26" s="19" t="s">
        <v>2652</v>
      </c>
      <c r="T26" s="19" t="s">
        <v>2653</v>
      </c>
      <c r="U26" s="27">
        <v>0</v>
      </c>
      <c r="V26" s="27">
        <v>1</v>
      </c>
      <c r="W26" s="27">
        <v>2</v>
      </c>
      <c r="X26" s="27">
        <v>2</v>
      </c>
      <c r="Y26" s="27">
        <v>2</v>
      </c>
      <c r="Z26" s="27">
        <v>1</v>
      </c>
      <c r="AA26" s="27">
        <v>1</v>
      </c>
      <c r="AB26" s="27">
        <v>2</v>
      </c>
      <c r="AC26" s="27">
        <v>1</v>
      </c>
      <c r="AD26" s="27">
        <v>1</v>
      </c>
      <c r="AE26" s="27">
        <v>1</v>
      </c>
      <c r="AF26" s="28">
        <v>-2.0641873861685598</v>
      </c>
    </row>
    <row r="27" spans="2:32" x14ac:dyDescent="0.2">
      <c r="B27" s="19" t="s">
        <v>2451</v>
      </c>
      <c r="C27" s="19" t="s">
        <v>2496</v>
      </c>
      <c r="D27" s="19" t="s">
        <v>2497</v>
      </c>
      <c r="E27" s="27">
        <v>11</v>
      </c>
      <c r="F27" s="27">
        <v>8</v>
      </c>
      <c r="G27" s="27">
        <v>8</v>
      </c>
      <c r="H27" s="27">
        <v>7</v>
      </c>
      <c r="I27" s="27">
        <v>7</v>
      </c>
      <c r="J27" s="27">
        <v>8</v>
      </c>
      <c r="K27" s="27">
        <v>7</v>
      </c>
      <c r="L27" s="27">
        <v>9</v>
      </c>
      <c r="M27" s="27">
        <v>7</v>
      </c>
      <c r="N27" s="27">
        <v>7</v>
      </c>
      <c r="O27" s="27">
        <v>7</v>
      </c>
      <c r="P27" s="28">
        <v>2.6687249808205813</v>
      </c>
      <c r="R27" s="19" t="s">
        <v>2451</v>
      </c>
      <c r="S27" s="19" t="s">
        <v>2654</v>
      </c>
      <c r="T27" s="19" t="s">
        <v>2655</v>
      </c>
      <c r="U27" s="27">
        <v>0</v>
      </c>
      <c r="V27" s="27">
        <v>1</v>
      </c>
      <c r="W27" s="27">
        <v>2</v>
      </c>
      <c r="X27" s="27">
        <v>2</v>
      </c>
      <c r="Y27" s="27">
        <v>2</v>
      </c>
      <c r="Z27" s="27">
        <v>1</v>
      </c>
      <c r="AA27" s="27">
        <v>1</v>
      </c>
      <c r="AB27" s="27">
        <v>2</v>
      </c>
      <c r="AC27" s="27">
        <v>1</v>
      </c>
      <c r="AD27" s="27">
        <v>1</v>
      </c>
      <c r="AE27" s="27">
        <v>1</v>
      </c>
      <c r="AF27" s="28">
        <v>-2.0641873861685598</v>
      </c>
    </row>
    <row r="28" spans="2:32" x14ac:dyDescent="0.2">
      <c r="B28" s="19" t="s">
        <v>2451</v>
      </c>
      <c r="C28" s="19" t="s">
        <v>2498</v>
      </c>
      <c r="D28" s="19" t="s">
        <v>2499</v>
      </c>
      <c r="E28" s="27">
        <v>11</v>
      </c>
      <c r="F28" s="27">
        <v>9</v>
      </c>
      <c r="G28" s="27">
        <v>9</v>
      </c>
      <c r="H28" s="27">
        <v>6</v>
      </c>
      <c r="I28" s="27">
        <v>6</v>
      </c>
      <c r="J28" s="27">
        <v>6</v>
      </c>
      <c r="K28" s="27">
        <v>6</v>
      </c>
      <c r="L28" s="27">
        <v>6</v>
      </c>
      <c r="M28" s="27">
        <v>6</v>
      </c>
      <c r="N28" s="27">
        <v>8</v>
      </c>
      <c r="O28" s="27">
        <v>6</v>
      </c>
      <c r="P28" s="28">
        <v>2.251436323159369</v>
      </c>
      <c r="R28" s="19" t="s">
        <v>2451</v>
      </c>
      <c r="S28" s="19" t="s">
        <v>2656</v>
      </c>
      <c r="T28" s="19" t="s">
        <v>2657</v>
      </c>
      <c r="U28" s="27">
        <v>0</v>
      </c>
      <c r="V28" s="27">
        <v>1</v>
      </c>
      <c r="W28" s="27">
        <v>0</v>
      </c>
      <c r="X28" s="27">
        <v>1</v>
      </c>
      <c r="Y28" s="27">
        <v>1</v>
      </c>
      <c r="Z28" s="27">
        <v>1</v>
      </c>
      <c r="AA28" s="27">
        <v>1</v>
      </c>
      <c r="AB28" s="27">
        <v>1</v>
      </c>
      <c r="AC28" s="27">
        <v>1</v>
      </c>
      <c r="AD28" s="27">
        <v>1</v>
      </c>
      <c r="AE28" s="27">
        <v>1</v>
      </c>
      <c r="AF28" s="28">
        <v>-2.1213203435596424</v>
      </c>
    </row>
    <row r="29" spans="2:32" x14ac:dyDescent="0.2">
      <c r="B29" s="19" t="s">
        <v>2451</v>
      </c>
      <c r="C29" s="19" t="s">
        <v>2500</v>
      </c>
      <c r="D29" s="19" t="s">
        <v>2501</v>
      </c>
      <c r="E29" s="27">
        <v>11</v>
      </c>
      <c r="F29" s="27">
        <v>10</v>
      </c>
      <c r="G29" s="27">
        <v>9</v>
      </c>
      <c r="H29" s="27">
        <v>8</v>
      </c>
      <c r="I29" s="27">
        <v>10</v>
      </c>
      <c r="J29" s="27">
        <v>8</v>
      </c>
      <c r="K29" s="27">
        <v>8</v>
      </c>
      <c r="L29" s="27">
        <v>8</v>
      </c>
      <c r="M29" s="27">
        <v>8</v>
      </c>
      <c r="N29" s="27">
        <v>9</v>
      </c>
      <c r="O29" s="27">
        <v>8</v>
      </c>
      <c r="P29" s="28">
        <v>2.1213203435596424</v>
      </c>
      <c r="R29" s="19" t="s">
        <v>2451</v>
      </c>
      <c r="S29" s="19" t="s">
        <v>2658</v>
      </c>
      <c r="T29" s="19" t="s">
        <v>2659</v>
      </c>
      <c r="U29" s="27">
        <v>0</v>
      </c>
      <c r="V29" s="27">
        <v>1</v>
      </c>
      <c r="W29" s="27">
        <v>1</v>
      </c>
      <c r="X29" s="27">
        <v>1</v>
      </c>
      <c r="Y29" s="27">
        <v>1</v>
      </c>
      <c r="Z29" s="27">
        <v>1</v>
      </c>
      <c r="AA29" s="27">
        <v>1</v>
      </c>
      <c r="AB29" s="27">
        <v>1</v>
      </c>
      <c r="AC29" s="27">
        <v>1</v>
      </c>
      <c r="AD29" s="27">
        <v>1</v>
      </c>
      <c r="AE29" s="27">
        <v>1</v>
      </c>
      <c r="AF29" s="28">
        <v>-3.1622776601683795</v>
      </c>
    </row>
    <row r="30" spans="2:32" x14ac:dyDescent="0.2">
      <c r="B30" s="19" t="s">
        <v>2451</v>
      </c>
      <c r="C30" s="19" t="s">
        <v>2502</v>
      </c>
      <c r="D30" s="19" t="s">
        <v>2503</v>
      </c>
      <c r="E30" s="27">
        <v>11</v>
      </c>
      <c r="F30" s="27">
        <v>10</v>
      </c>
      <c r="G30" s="27">
        <v>10</v>
      </c>
      <c r="H30" s="27">
        <v>9</v>
      </c>
      <c r="I30" s="27">
        <v>9</v>
      </c>
      <c r="J30" s="27">
        <v>10</v>
      </c>
      <c r="K30" s="27">
        <v>10</v>
      </c>
      <c r="L30" s="27">
        <v>10</v>
      </c>
      <c r="M30" s="27">
        <v>9</v>
      </c>
      <c r="N30" s="27">
        <v>10</v>
      </c>
      <c r="O30" s="27">
        <v>9</v>
      </c>
      <c r="P30" s="28">
        <v>2.0641873861685607</v>
      </c>
      <c r="R30" s="19" t="s">
        <v>2451</v>
      </c>
      <c r="S30" s="19" t="s">
        <v>2660</v>
      </c>
      <c r="T30" s="19" t="s">
        <v>2661</v>
      </c>
      <c r="U30" s="27">
        <v>0</v>
      </c>
      <c r="V30" s="27">
        <v>1</v>
      </c>
      <c r="W30" s="27">
        <v>1</v>
      </c>
      <c r="X30" s="27">
        <v>1</v>
      </c>
      <c r="Y30" s="27">
        <v>1</v>
      </c>
      <c r="Z30" s="27">
        <v>1</v>
      </c>
      <c r="AA30" s="27">
        <v>1</v>
      </c>
      <c r="AB30" s="27">
        <v>1</v>
      </c>
      <c r="AC30" s="27">
        <v>1</v>
      </c>
      <c r="AD30" s="27">
        <v>1</v>
      </c>
      <c r="AE30" s="27">
        <v>1</v>
      </c>
      <c r="AF30" s="28">
        <v>-3.1622776601683795</v>
      </c>
    </row>
    <row r="31" spans="2:32" x14ac:dyDescent="0.2">
      <c r="B31" s="19" t="s">
        <v>2451</v>
      </c>
      <c r="C31" s="19" t="s">
        <v>2504</v>
      </c>
      <c r="D31" s="19" t="s">
        <v>2505</v>
      </c>
      <c r="E31" s="27">
        <v>11</v>
      </c>
      <c r="F31" s="27">
        <v>6</v>
      </c>
      <c r="G31" s="27">
        <v>11</v>
      </c>
      <c r="H31" s="27">
        <v>4</v>
      </c>
      <c r="I31" s="27">
        <v>3</v>
      </c>
      <c r="J31" s="27">
        <v>3</v>
      </c>
      <c r="K31" s="27">
        <v>5</v>
      </c>
      <c r="L31" s="27">
        <v>4</v>
      </c>
      <c r="M31" s="27">
        <v>3</v>
      </c>
      <c r="N31" s="27">
        <v>4</v>
      </c>
      <c r="O31" s="27">
        <v>5</v>
      </c>
      <c r="P31" s="28">
        <v>2.0094315430117096</v>
      </c>
      <c r="R31" s="20" t="s">
        <v>2451</v>
      </c>
      <c r="S31" s="20" t="s">
        <v>2662</v>
      </c>
      <c r="T31" s="20" t="s">
        <v>2663</v>
      </c>
      <c r="U31" s="29">
        <v>0</v>
      </c>
      <c r="V31" s="29">
        <v>1</v>
      </c>
      <c r="W31" s="29">
        <v>1</v>
      </c>
      <c r="X31" s="29">
        <v>1</v>
      </c>
      <c r="Y31" s="29">
        <v>1</v>
      </c>
      <c r="Z31" s="29">
        <v>1</v>
      </c>
      <c r="AA31" s="29">
        <v>1</v>
      </c>
      <c r="AB31" s="29">
        <v>1</v>
      </c>
      <c r="AC31" s="29">
        <v>1</v>
      </c>
      <c r="AD31" s="29">
        <v>1</v>
      </c>
      <c r="AE31" s="29">
        <v>1</v>
      </c>
      <c r="AF31" s="30">
        <v>-3.1622776601683795</v>
      </c>
    </row>
    <row r="32" spans="2:32" x14ac:dyDescent="0.2">
      <c r="B32" s="19" t="s">
        <v>2451</v>
      </c>
      <c r="C32" s="19" t="s">
        <v>2506</v>
      </c>
      <c r="D32" s="19" t="s">
        <v>2507</v>
      </c>
      <c r="E32" s="27">
        <v>10</v>
      </c>
      <c r="F32" s="27">
        <v>8</v>
      </c>
      <c r="G32" s="27">
        <v>9</v>
      </c>
      <c r="H32" s="27">
        <v>8</v>
      </c>
      <c r="I32" s="27">
        <v>9</v>
      </c>
      <c r="J32" s="27">
        <v>8</v>
      </c>
      <c r="K32" s="27">
        <v>9</v>
      </c>
      <c r="L32" s="27">
        <v>8</v>
      </c>
      <c r="M32" s="27">
        <v>7</v>
      </c>
      <c r="N32" s="27">
        <v>8</v>
      </c>
      <c r="O32" s="27">
        <v>8</v>
      </c>
      <c r="P32" s="28">
        <v>2.1213203435596433</v>
      </c>
    </row>
    <row r="33" spans="2:18" x14ac:dyDescent="0.2">
      <c r="B33" s="19" t="s">
        <v>2451</v>
      </c>
      <c r="C33" s="19" t="s">
        <v>2508</v>
      </c>
      <c r="D33" s="19" t="s">
        <v>2509</v>
      </c>
      <c r="E33" s="27">
        <v>9</v>
      </c>
      <c r="F33" s="27">
        <v>7</v>
      </c>
      <c r="G33" s="27">
        <v>7</v>
      </c>
      <c r="H33" s="27">
        <v>7</v>
      </c>
      <c r="I33" s="27">
        <v>6</v>
      </c>
      <c r="J33" s="27">
        <v>7</v>
      </c>
      <c r="K33" s="27">
        <v>7</v>
      </c>
      <c r="L33" s="27">
        <v>8</v>
      </c>
      <c r="M33" s="27">
        <v>7</v>
      </c>
      <c r="N33" s="27">
        <v>7</v>
      </c>
      <c r="O33" s="27">
        <v>7</v>
      </c>
      <c r="P33" s="28">
        <v>2.5400025400038104</v>
      </c>
      <c r="R33" s="58" t="s">
        <v>8844</v>
      </c>
    </row>
    <row r="34" spans="2:18" x14ac:dyDescent="0.2">
      <c r="B34" s="19" t="s">
        <v>2451</v>
      </c>
      <c r="C34" s="19" t="s">
        <v>2510</v>
      </c>
      <c r="D34" s="19" t="s">
        <v>2511</v>
      </c>
      <c r="E34" s="27">
        <v>9</v>
      </c>
      <c r="F34" s="27">
        <v>7</v>
      </c>
      <c r="G34" s="27">
        <v>7</v>
      </c>
      <c r="H34" s="27">
        <v>7</v>
      </c>
      <c r="I34" s="27">
        <v>6</v>
      </c>
      <c r="J34" s="27">
        <v>7</v>
      </c>
      <c r="K34" s="27">
        <v>7</v>
      </c>
      <c r="L34" s="27">
        <v>8</v>
      </c>
      <c r="M34" s="27">
        <v>7</v>
      </c>
      <c r="N34" s="27">
        <v>7</v>
      </c>
      <c r="O34" s="27">
        <v>7</v>
      </c>
      <c r="P34" s="28">
        <v>2.5400025400038104</v>
      </c>
    </row>
    <row r="35" spans="2:18" x14ac:dyDescent="0.2">
      <c r="B35" s="19" t="s">
        <v>2451</v>
      </c>
      <c r="C35" s="19" t="s">
        <v>2512</v>
      </c>
      <c r="D35" s="19" t="s">
        <v>2513</v>
      </c>
      <c r="E35" s="27">
        <v>9</v>
      </c>
      <c r="F35" s="27">
        <v>8</v>
      </c>
      <c r="G35" s="27">
        <v>7</v>
      </c>
      <c r="H35" s="27">
        <v>6</v>
      </c>
      <c r="I35" s="27">
        <v>6</v>
      </c>
      <c r="J35" s="27">
        <v>6</v>
      </c>
      <c r="K35" s="27">
        <v>5</v>
      </c>
      <c r="L35" s="27">
        <v>6</v>
      </c>
      <c r="M35" s="27">
        <v>6</v>
      </c>
      <c r="N35" s="27">
        <v>6</v>
      </c>
      <c r="O35" s="27">
        <v>6</v>
      </c>
      <c r="P35" s="28">
        <v>2.3664319132398468</v>
      </c>
    </row>
    <row r="36" spans="2:18" x14ac:dyDescent="0.2">
      <c r="B36" s="19" t="s">
        <v>2451</v>
      </c>
      <c r="C36" s="19" t="s">
        <v>2514</v>
      </c>
      <c r="D36" s="19" t="s">
        <v>2515</v>
      </c>
      <c r="E36" s="27">
        <v>8</v>
      </c>
      <c r="F36" s="27">
        <v>5</v>
      </c>
      <c r="G36" s="27">
        <v>6</v>
      </c>
      <c r="H36" s="27">
        <v>4</v>
      </c>
      <c r="I36" s="27">
        <v>4</v>
      </c>
      <c r="J36" s="27">
        <v>4</v>
      </c>
      <c r="K36" s="27">
        <v>4</v>
      </c>
      <c r="L36" s="27">
        <v>5</v>
      </c>
      <c r="M36" s="27">
        <v>5</v>
      </c>
      <c r="N36" s="27">
        <v>5</v>
      </c>
      <c r="O36" s="27">
        <v>6</v>
      </c>
      <c r="P36" s="28">
        <v>2.4987801902176972</v>
      </c>
    </row>
    <row r="37" spans="2:18" x14ac:dyDescent="0.2">
      <c r="B37" s="19" t="s">
        <v>2451</v>
      </c>
      <c r="C37" s="19" t="s">
        <v>2516</v>
      </c>
      <c r="D37" s="19" t="s">
        <v>2517</v>
      </c>
      <c r="E37" s="27">
        <v>8</v>
      </c>
      <c r="F37" s="27">
        <v>7</v>
      </c>
      <c r="G37" s="27">
        <v>7</v>
      </c>
      <c r="H37" s="27">
        <v>6</v>
      </c>
      <c r="I37" s="27">
        <v>6</v>
      </c>
      <c r="J37" s="27">
        <v>6</v>
      </c>
      <c r="K37" s="27">
        <v>7</v>
      </c>
      <c r="L37" s="27">
        <v>6</v>
      </c>
      <c r="M37" s="27">
        <v>6</v>
      </c>
      <c r="N37" s="27">
        <v>6</v>
      </c>
      <c r="O37" s="27">
        <v>6</v>
      </c>
      <c r="P37" s="28">
        <v>2.3574758339572242</v>
      </c>
    </row>
    <row r="38" spans="2:18" x14ac:dyDescent="0.2">
      <c r="B38" s="19" t="s">
        <v>2451</v>
      </c>
      <c r="C38" s="19" t="s">
        <v>2518</v>
      </c>
      <c r="D38" s="19" t="s">
        <v>2519</v>
      </c>
      <c r="E38" s="27">
        <v>7</v>
      </c>
      <c r="F38" s="27">
        <v>5</v>
      </c>
      <c r="G38" s="27">
        <v>5</v>
      </c>
      <c r="H38" s="27">
        <v>5</v>
      </c>
      <c r="I38" s="27">
        <v>5</v>
      </c>
      <c r="J38" s="27">
        <v>5</v>
      </c>
      <c r="K38" s="27">
        <v>5</v>
      </c>
      <c r="L38" s="27">
        <v>5</v>
      </c>
      <c r="M38" s="27">
        <v>5</v>
      </c>
      <c r="N38" s="27">
        <v>5</v>
      </c>
      <c r="O38" s="27">
        <v>5</v>
      </c>
      <c r="P38" s="28">
        <v>3.16227766016838</v>
      </c>
    </row>
    <row r="39" spans="2:18" x14ac:dyDescent="0.2">
      <c r="B39" s="19" t="s">
        <v>2451</v>
      </c>
      <c r="C39" s="19" t="s">
        <v>2520</v>
      </c>
      <c r="D39" s="19" t="s">
        <v>2521</v>
      </c>
      <c r="E39" s="27">
        <v>7</v>
      </c>
      <c r="F39" s="27">
        <v>5</v>
      </c>
      <c r="G39" s="27">
        <v>5</v>
      </c>
      <c r="H39" s="27">
        <v>5</v>
      </c>
      <c r="I39" s="27">
        <v>5</v>
      </c>
      <c r="J39" s="27">
        <v>5</v>
      </c>
      <c r="K39" s="27">
        <v>5</v>
      </c>
      <c r="L39" s="27">
        <v>5</v>
      </c>
      <c r="M39" s="27">
        <v>5</v>
      </c>
      <c r="N39" s="27">
        <v>6</v>
      </c>
      <c r="O39" s="27">
        <v>4</v>
      </c>
      <c r="P39" s="28">
        <v>2.5400025400038104</v>
      </c>
    </row>
    <row r="40" spans="2:18" x14ac:dyDescent="0.2">
      <c r="B40" s="19" t="s">
        <v>2451</v>
      </c>
      <c r="C40" s="19" t="s">
        <v>2522</v>
      </c>
      <c r="D40" s="19" t="s">
        <v>2523</v>
      </c>
      <c r="E40" s="27">
        <v>7</v>
      </c>
      <c r="F40" s="27">
        <v>5</v>
      </c>
      <c r="G40" s="27">
        <v>5</v>
      </c>
      <c r="H40" s="27">
        <v>5</v>
      </c>
      <c r="I40" s="27">
        <v>5</v>
      </c>
      <c r="J40" s="27">
        <v>3</v>
      </c>
      <c r="K40" s="27">
        <v>5</v>
      </c>
      <c r="L40" s="27">
        <v>5</v>
      </c>
      <c r="M40" s="27">
        <v>5</v>
      </c>
      <c r="N40" s="27">
        <v>5</v>
      </c>
      <c r="O40" s="27">
        <v>5</v>
      </c>
      <c r="P40" s="28">
        <v>2.3452078799117149</v>
      </c>
    </row>
    <row r="41" spans="2:18" x14ac:dyDescent="0.2">
      <c r="B41" s="19" t="s">
        <v>2451</v>
      </c>
      <c r="C41" s="19" t="s">
        <v>2524</v>
      </c>
      <c r="D41" s="19" t="s">
        <v>2525</v>
      </c>
      <c r="E41" s="27">
        <v>7</v>
      </c>
      <c r="F41" s="27">
        <v>6</v>
      </c>
      <c r="G41" s="27">
        <v>5</v>
      </c>
      <c r="H41" s="27">
        <v>5</v>
      </c>
      <c r="I41" s="27">
        <v>5</v>
      </c>
      <c r="J41" s="27">
        <v>5</v>
      </c>
      <c r="K41" s="27">
        <v>5</v>
      </c>
      <c r="L41" s="27">
        <v>4</v>
      </c>
      <c r="M41" s="27">
        <v>5</v>
      </c>
      <c r="N41" s="27">
        <v>5</v>
      </c>
      <c r="O41" s="27">
        <v>6</v>
      </c>
      <c r="P41" s="28">
        <v>2.3040884378451638</v>
      </c>
    </row>
    <row r="42" spans="2:18" x14ac:dyDescent="0.2">
      <c r="B42" s="19" t="s">
        <v>2451</v>
      </c>
      <c r="C42" s="19" t="s">
        <v>2526</v>
      </c>
      <c r="D42" s="19" t="s">
        <v>2527</v>
      </c>
      <c r="E42" s="27">
        <v>7</v>
      </c>
      <c r="F42" s="27">
        <v>6</v>
      </c>
      <c r="G42" s="27">
        <v>6</v>
      </c>
      <c r="H42" s="27">
        <v>6</v>
      </c>
      <c r="I42" s="27">
        <v>6</v>
      </c>
      <c r="J42" s="27">
        <v>6</v>
      </c>
      <c r="K42" s="27">
        <v>6</v>
      </c>
      <c r="L42" s="27">
        <v>6</v>
      </c>
      <c r="M42" s="27">
        <v>6</v>
      </c>
      <c r="N42" s="27">
        <v>6</v>
      </c>
      <c r="O42" s="27">
        <v>7</v>
      </c>
      <c r="P42" s="28">
        <v>2.1213203435596433</v>
      </c>
    </row>
    <row r="43" spans="2:18" x14ac:dyDescent="0.2">
      <c r="B43" s="19" t="s">
        <v>2451</v>
      </c>
      <c r="C43" s="19" t="s">
        <v>2528</v>
      </c>
      <c r="D43" s="19" t="s">
        <v>2529</v>
      </c>
      <c r="E43" s="27">
        <v>6</v>
      </c>
      <c r="F43" s="27">
        <v>2</v>
      </c>
      <c r="G43" s="27">
        <v>2</v>
      </c>
      <c r="H43" s="27">
        <v>2</v>
      </c>
      <c r="I43" s="27">
        <v>2</v>
      </c>
      <c r="J43" s="27">
        <v>2</v>
      </c>
      <c r="K43" s="27">
        <v>2</v>
      </c>
      <c r="L43" s="27">
        <v>2</v>
      </c>
      <c r="M43" s="27">
        <v>2</v>
      </c>
      <c r="N43" s="27">
        <v>2</v>
      </c>
      <c r="O43" s="27">
        <v>2</v>
      </c>
      <c r="P43" s="28">
        <v>3.1622776601683795</v>
      </c>
    </row>
    <row r="44" spans="2:18" x14ac:dyDescent="0.2">
      <c r="B44" s="19" t="s">
        <v>2451</v>
      </c>
      <c r="C44" s="19" t="s">
        <v>2530</v>
      </c>
      <c r="D44" s="19" t="s">
        <v>2531</v>
      </c>
      <c r="E44" s="27">
        <v>6</v>
      </c>
      <c r="F44" s="27">
        <v>3</v>
      </c>
      <c r="G44" s="27">
        <v>3</v>
      </c>
      <c r="H44" s="27">
        <v>3</v>
      </c>
      <c r="I44" s="27">
        <v>3</v>
      </c>
      <c r="J44" s="27">
        <v>3</v>
      </c>
      <c r="K44" s="27">
        <v>3</v>
      </c>
      <c r="L44" s="27">
        <v>3</v>
      </c>
      <c r="M44" s="27">
        <v>2</v>
      </c>
      <c r="N44" s="27">
        <v>3</v>
      </c>
      <c r="O44" s="27">
        <v>2</v>
      </c>
      <c r="P44" s="28">
        <v>2.9211869733608857</v>
      </c>
    </row>
    <row r="45" spans="2:18" x14ac:dyDescent="0.2">
      <c r="B45" s="19" t="s">
        <v>2451</v>
      </c>
      <c r="C45" s="19" t="s">
        <v>2532</v>
      </c>
      <c r="D45" s="19" t="s">
        <v>2533</v>
      </c>
      <c r="E45" s="27">
        <v>6</v>
      </c>
      <c r="F45" s="27">
        <v>3</v>
      </c>
      <c r="G45" s="27">
        <v>5</v>
      </c>
      <c r="H45" s="27">
        <v>3</v>
      </c>
      <c r="I45" s="27">
        <v>3</v>
      </c>
      <c r="J45" s="27">
        <v>3</v>
      </c>
      <c r="K45" s="27">
        <v>3</v>
      </c>
      <c r="L45" s="27">
        <v>3</v>
      </c>
      <c r="M45" s="27">
        <v>3</v>
      </c>
      <c r="N45" s="27">
        <v>3</v>
      </c>
      <c r="O45" s="27">
        <v>3</v>
      </c>
      <c r="P45" s="28">
        <v>2.5776089301153053</v>
      </c>
    </row>
    <row r="46" spans="2:18" x14ac:dyDescent="0.2">
      <c r="B46" s="19" t="s">
        <v>2451</v>
      </c>
      <c r="C46" s="19" t="s">
        <v>2534</v>
      </c>
      <c r="D46" s="19" t="s">
        <v>2535</v>
      </c>
      <c r="E46" s="27">
        <v>6</v>
      </c>
      <c r="F46" s="27">
        <v>5</v>
      </c>
      <c r="G46" s="27">
        <v>4</v>
      </c>
      <c r="H46" s="27">
        <v>4</v>
      </c>
      <c r="I46" s="27">
        <v>4</v>
      </c>
      <c r="J46" s="27">
        <v>4</v>
      </c>
      <c r="K46" s="27">
        <v>4</v>
      </c>
      <c r="L46" s="27">
        <v>3</v>
      </c>
      <c r="M46" s="27">
        <v>4</v>
      </c>
      <c r="N46" s="27">
        <v>4</v>
      </c>
      <c r="O46" s="27">
        <v>4</v>
      </c>
      <c r="P46" s="28">
        <v>2.5400025400038104</v>
      </c>
    </row>
    <row r="47" spans="2:18" x14ac:dyDescent="0.2">
      <c r="B47" s="19" t="s">
        <v>2451</v>
      </c>
      <c r="C47" s="19" t="s">
        <v>2536</v>
      </c>
      <c r="D47" s="19" t="s">
        <v>2537</v>
      </c>
      <c r="E47" s="27">
        <v>6</v>
      </c>
      <c r="F47" s="27">
        <v>4</v>
      </c>
      <c r="G47" s="27">
        <v>4</v>
      </c>
      <c r="H47" s="27">
        <v>4</v>
      </c>
      <c r="I47" s="27">
        <v>4</v>
      </c>
      <c r="J47" s="27">
        <v>5</v>
      </c>
      <c r="K47" s="27">
        <v>4</v>
      </c>
      <c r="L47" s="27">
        <v>4</v>
      </c>
      <c r="M47" s="27">
        <v>3</v>
      </c>
      <c r="N47" s="27">
        <v>4</v>
      </c>
      <c r="O47" s="27">
        <v>3</v>
      </c>
      <c r="P47" s="28">
        <v>2.4088652056408986</v>
      </c>
    </row>
    <row r="48" spans="2:18" x14ac:dyDescent="0.2">
      <c r="B48" s="19" t="s">
        <v>2451</v>
      </c>
      <c r="C48" s="19" t="s">
        <v>2538</v>
      </c>
      <c r="D48" s="19" t="s">
        <v>2539</v>
      </c>
      <c r="E48" s="27">
        <v>6</v>
      </c>
      <c r="F48" s="27">
        <v>4</v>
      </c>
      <c r="G48" s="27">
        <v>4</v>
      </c>
      <c r="H48" s="27">
        <v>4</v>
      </c>
      <c r="I48" s="27">
        <v>4</v>
      </c>
      <c r="J48" s="27">
        <v>5</v>
      </c>
      <c r="K48" s="27">
        <v>4</v>
      </c>
      <c r="L48" s="27">
        <v>4</v>
      </c>
      <c r="M48" s="27">
        <v>3</v>
      </c>
      <c r="N48" s="27">
        <v>4</v>
      </c>
      <c r="O48" s="27">
        <v>3</v>
      </c>
      <c r="P48" s="28">
        <v>2.4088652056408986</v>
      </c>
    </row>
    <row r="49" spans="2:16" x14ac:dyDescent="0.2">
      <c r="B49" s="19" t="s">
        <v>2451</v>
      </c>
      <c r="C49" s="19" t="s">
        <v>2540</v>
      </c>
      <c r="D49" s="19" t="s">
        <v>2541</v>
      </c>
      <c r="E49" s="27">
        <v>6</v>
      </c>
      <c r="F49" s="27">
        <v>5</v>
      </c>
      <c r="G49" s="27">
        <v>5</v>
      </c>
      <c r="H49" s="27">
        <v>5</v>
      </c>
      <c r="I49" s="27">
        <v>5</v>
      </c>
      <c r="J49" s="27">
        <v>5</v>
      </c>
      <c r="K49" s="27">
        <v>4</v>
      </c>
      <c r="L49" s="27">
        <v>5</v>
      </c>
      <c r="M49" s="27">
        <v>5</v>
      </c>
      <c r="N49" s="27">
        <v>5</v>
      </c>
      <c r="O49" s="27">
        <v>5</v>
      </c>
      <c r="P49" s="28">
        <v>2.3452078799117149</v>
      </c>
    </row>
    <row r="50" spans="2:16" x14ac:dyDescent="0.2">
      <c r="B50" s="19" t="s">
        <v>2451</v>
      </c>
      <c r="C50" s="19" t="s">
        <v>2542</v>
      </c>
      <c r="D50" s="19" t="s">
        <v>2543</v>
      </c>
      <c r="E50" s="27">
        <v>5</v>
      </c>
      <c r="F50" s="27">
        <v>1</v>
      </c>
      <c r="G50" s="27">
        <v>2</v>
      </c>
      <c r="H50" s="27">
        <v>2</v>
      </c>
      <c r="I50" s="27">
        <v>2</v>
      </c>
      <c r="J50" s="27">
        <v>1</v>
      </c>
      <c r="K50" s="27">
        <v>1</v>
      </c>
      <c r="L50" s="27">
        <v>2</v>
      </c>
      <c r="M50" s="27">
        <v>2</v>
      </c>
      <c r="N50" s="27">
        <v>2</v>
      </c>
      <c r="O50" s="27">
        <v>2</v>
      </c>
      <c r="P50" s="28">
        <v>2.8722813232690143</v>
      </c>
    </row>
    <row r="51" spans="2:16" x14ac:dyDescent="0.2">
      <c r="B51" s="19" t="s">
        <v>2451</v>
      </c>
      <c r="C51" s="19" t="s">
        <v>2544</v>
      </c>
      <c r="D51" s="19" t="s">
        <v>2545</v>
      </c>
      <c r="E51" s="27">
        <v>5</v>
      </c>
      <c r="F51" s="27">
        <v>2</v>
      </c>
      <c r="G51" s="27">
        <v>3</v>
      </c>
      <c r="H51" s="27">
        <v>2</v>
      </c>
      <c r="I51" s="27">
        <v>2</v>
      </c>
      <c r="J51" s="27">
        <v>2</v>
      </c>
      <c r="K51" s="27">
        <v>3</v>
      </c>
      <c r="L51" s="27">
        <v>2</v>
      </c>
      <c r="M51" s="27">
        <v>2</v>
      </c>
      <c r="N51" s="27">
        <v>2</v>
      </c>
      <c r="O51" s="27">
        <v>2</v>
      </c>
      <c r="P51" s="28">
        <v>2.857738033247041</v>
      </c>
    </row>
    <row r="52" spans="2:16" x14ac:dyDescent="0.2">
      <c r="B52" s="19" t="s">
        <v>2451</v>
      </c>
      <c r="C52" s="19" t="s">
        <v>2546</v>
      </c>
      <c r="D52" s="19" t="s">
        <v>2547</v>
      </c>
      <c r="E52" s="27">
        <v>5</v>
      </c>
      <c r="F52" s="27">
        <v>2</v>
      </c>
      <c r="G52" s="27">
        <v>3</v>
      </c>
      <c r="H52" s="27">
        <v>2</v>
      </c>
      <c r="I52" s="27">
        <v>2</v>
      </c>
      <c r="J52" s="27">
        <v>2</v>
      </c>
      <c r="K52" s="27">
        <v>1</v>
      </c>
      <c r="L52" s="27">
        <v>2</v>
      </c>
      <c r="M52" s="27">
        <v>2</v>
      </c>
      <c r="N52" s="27">
        <v>2</v>
      </c>
      <c r="O52" s="27">
        <v>2</v>
      </c>
      <c r="P52" s="28">
        <v>2.8347335475692041</v>
      </c>
    </row>
    <row r="53" spans="2:16" x14ac:dyDescent="0.2">
      <c r="B53" s="19" t="s">
        <v>2451</v>
      </c>
      <c r="C53" s="19" t="s">
        <v>2548</v>
      </c>
      <c r="D53" s="19" t="s">
        <v>2549</v>
      </c>
      <c r="E53" s="27">
        <v>5</v>
      </c>
      <c r="F53" s="27">
        <v>4</v>
      </c>
      <c r="G53" s="27">
        <v>2</v>
      </c>
      <c r="H53" s="27">
        <v>2</v>
      </c>
      <c r="I53" s="27">
        <v>2</v>
      </c>
      <c r="J53" s="27">
        <v>2</v>
      </c>
      <c r="K53" s="27">
        <v>2</v>
      </c>
      <c r="L53" s="27">
        <v>2</v>
      </c>
      <c r="M53" s="27">
        <v>2</v>
      </c>
      <c r="N53" s="27">
        <v>2</v>
      </c>
      <c r="O53" s="27">
        <v>2</v>
      </c>
      <c r="P53" s="28">
        <v>2.5776089301153053</v>
      </c>
    </row>
    <row r="54" spans="2:16" x14ac:dyDescent="0.2">
      <c r="B54" s="19" t="s">
        <v>2451</v>
      </c>
      <c r="C54" s="19" t="s">
        <v>2550</v>
      </c>
      <c r="D54" s="19" t="s">
        <v>2551</v>
      </c>
      <c r="E54" s="27">
        <v>5</v>
      </c>
      <c r="F54" s="27">
        <v>4</v>
      </c>
      <c r="G54" s="27">
        <v>2</v>
      </c>
      <c r="H54" s="27">
        <v>2</v>
      </c>
      <c r="I54" s="27">
        <v>2</v>
      </c>
      <c r="J54" s="27">
        <v>2</v>
      </c>
      <c r="K54" s="27">
        <v>2</v>
      </c>
      <c r="L54" s="27">
        <v>2</v>
      </c>
      <c r="M54" s="27">
        <v>2</v>
      </c>
      <c r="N54" s="27">
        <v>2</v>
      </c>
      <c r="O54" s="27">
        <v>2</v>
      </c>
      <c r="P54" s="28">
        <v>2.5776089301153053</v>
      </c>
    </row>
    <row r="55" spans="2:16" x14ac:dyDescent="0.2">
      <c r="B55" s="19" t="s">
        <v>2451</v>
      </c>
      <c r="C55" s="19" t="s">
        <v>2552</v>
      </c>
      <c r="D55" s="19" t="s">
        <v>2553</v>
      </c>
      <c r="E55" s="27">
        <v>5</v>
      </c>
      <c r="F55" s="27">
        <v>3</v>
      </c>
      <c r="G55" s="27">
        <v>3</v>
      </c>
      <c r="H55" s="27">
        <v>3</v>
      </c>
      <c r="I55" s="27">
        <v>3</v>
      </c>
      <c r="J55" s="27">
        <v>4</v>
      </c>
      <c r="K55" s="27">
        <v>3</v>
      </c>
      <c r="L55" s="27">
        <v>4</v>
      </c>
      <c r="M55" s="27">
        <v>3</v>
      </c>
      <c r="N55" s="27">
        <v>3</v>
      </c>
      <c r="O55" s="27">
        <v>3</v>
      </c>
      <c r="P55" s="28">
        <v>2.5455844122715705</v>
      </c>
    </row>
    <row r="56" spans="2:16" x14ac:dyDescent="0.2">
      <c r="B56" s="19" t="s">
        <v>2451</v>
      </c>
      <c r="C56" s="19" t="s">
        <v>2554</v>
      </c>
      <c r="D56" s="19" t="s">
        <v>2555</v>
      </c>
      <c r="E56" s="27">
        <v>5</v>
      </c>
      <c r="F56" s="27">
        <v>3</v>
      </c>
      <c r="G56" s="27">
        <v>4</v>
      </c>
      <c r="H56" s="27">
        <v>4</v>
      </c>
      <c r="I56" s="27">
        <v>3</v>
      </c>
      <c r="J56" s="27">
        <v>3</v>
      </c>
      <c r="K56" s="27">
        <v>3</v>
      </c>
      <c r="L56" s="27">
        <v>3</v>
      </c>
      <c r="M56" s="27">
        <v>3</v>
      </c>
      <c r="N56" s="27">
        <v>3</v>
      </c>
      <c r="O56" s="27">
        <v>3</v>
      </c>
      <c r="P56" s="28">
        <v>2.5455844122715705</v>
      </c>
    </row>
    <row r="57" spans="2:16" x14ac:dyDescent="0.2">
      <c r="B57" s="19" t="s">
        <v>2451</v>
      </c>
      <c r="C57" s="19" t="s">
        <v>2556</v>
      </c>
      <c r="D57" s="19" t="s">
        <v>2557</v>
      </c>
      <c r="E57" s="27">
        <v>5</v>
      </c>
      <c r="F57" s="27">
        <v>4</v>
      </c>
      <c r="G57" s="27">
        <v>3</v>
      </c>
      <c r="H57" s="27">
        <v>3</v>
      </c>
      <c r="I57" s="27">
        <v>3</v>
      </c>
      <c r="J57" s="27">
        <v>3</v>
      </c>
      <c r="K57" s="27">
        <v>4</v>
      </c>
      <c r="L57" s="27">
        <v>4</v>
      </c>
      <c r="M57" s="27">
        <v>3</v>
      </c>
      <c r="N57" s="27">
        <v>3</v>
      </c>
      <c r="O57" s="27">
        <v>3</v>
      </c>
      <c r="P57" s="28">
        <v>2.3574758339572237</v>
      </c>
    </row>
    <row r="58" spans="2:16" x14ac:dyDescent="0.2">
      <c r="B58" s="19" t="s">
        <v>2451</v>
      </c>
      <c r="C58" s="19" t="s">
        <v>2558</v>
      </c>
      <c r="D58" s="19" t="s">
        <v>2559</v>
      </c>
      <c r="E58" s="27">
        <v>5</v>
      </c>
      <c r="F58" s="27">
        <v>4</v>
      </c>
      <c r="G58" s="27">
        <v>4</v>
      </c>
      <c r="H58" s="27">
        <v>4</v>
      </c>
      <c r="I58" s="27">
        <v>4</v>
      </c>
      <c r="J58" s="27">
        <v>4</v>
      </c>
      <c r="K58" s="27">
        <v>4</v>
      </c>
      <c r="L58" s="27">
        <v>4</v>
      </c>
      <c r="M58" s="27">
        <v>4</v>
      </c>
      <c r="N58" s="27">
        <v>4</v>
      </c>
      <c r="O58" s="27">
        <v>5</v>
      </c>
      <c r="P58" s="28">
        <v>2.1213203435596433</v>
      </c>
    </row>
    <row r="59" spans="2:16" x14ac:dyDescent="0.2">
      <c r="B59" s="19" t="s">
        <v>2451</v>
      </c>
      <c r="C59" s="19" t="s">
        <v>2560</v>
      </c>
      <c r="D59" s="19" t="s">
        <v>2561</v>
      </c>
      <c r="E59" s="27">
        <v>4</v>
      </c>
      <c r="F59" s="27">
        <v>2</v>
      </c>
      <c r="G59" s="27">
        <v>2</v>
      </c>
      <c r="H59" s="27">
        <v>2</v>
      </c>
      <c r="I59" s="27">
        <v>2</v>
      </c>
      <c r="J59" s="27">
        <v>3</v>
      </c>
      <c r="K59" s="27">
        <v>3</v>
      </c>
      <c r="L59" s="27">
        <v>2</v>
      </c>
      <c r="M59" s="27">
        <v>2</v>
      </c>
      <c r="N59" s="27">
        <v>2</v>
      </c>
      <c r="O59" s="27">
        <v>2</v>
      </c>
      <c r="P59" s="28">
        <v>2.5455844122715705</v>
      </c>
    </row>
    <row r="60" spans="2:16" x14ac:dyDescent="0.2">
      <c r="B60" s="19" t="s">
        <v>2451</v>
      </c>
      <c r="C60" s="19" t="s">
        <v>2562</v>
      </c>
      <c r="D60" s="19" t="s">
        <v>2563</v>
      </c>
      <c r="E60" s="27">
        <v>4</v>
      </c>
      <c r="F60" s="27">
        <v>3</v>
      </c>
      <c r="G60" s="27">
        <v>3</v>
      </c>
      <c r="H60" s="27">
        <v>3</v>
      </c>
      <c r="I60" s="27">
        <v>3</v>
      </c>
      <c r="J60" s="27">
        <v>3</v>
      </c>
      <c r="K60" s="27">
        <v>2</v>
      </c>
      <c r="L60" s="27">
        <v>3</v>
      </c>
      <c r="M60" s="27">
        <v>3</v>
      </c>
      <c r="N60" s="27">
        <v>3</v>
      </c>
      <c r="O60" s="27">
        <v>3</v>
      </c>
      <c r="P60" s="28">
        <v>2.3452078799117149</v>
      </c>
    </row>
    <row r="61" spans="2:16" x14ac:dyDescent="0.2">
      <c r="B61" s="19" t="s">
        <v>2451</v>
      </c>
      <c r="C61" s="19" t="s">
        <v>2564</v>
      </c>
      <c r="D61" s="19" t="s">
        <v>2565</v>
      </c>
      <c r="E61" s="27">
        <v>4</v>
      </c>
      <c r="F61" s="27">
        <v>3</v>
      </c>
      <c r="G61" s="27">
        <v>4</v>
      </c>
      <c r="H61" s="27">
        <v>3</v>
      </c>
      <c r="I61" s="27">
        <v>3</v>
      </c>
      <c r="J61" s="27">
        <v>3</v>
      </c>
      <c r="K61" s="27">
        <v>3</v>
      </c>
      <c r="L61" s="27">
        <v>3</v>
      </c>
      <c r="M61" s="27">
        <v>3</v>
      </c>
      <c r="N61" s="27">
        <v>3</v>
      </c>
      <c r="O61" s="27">
        <v>3</v>
      </c>
      <c r="P61" s="28">
        <v>2.1213203435596428</v>
      </c>
    </row>
    <row r="62" spans="2:16" x14ac:dyDescent="0.2">
      <c r="B62" s="19" t="s">
        <v>2451</v>
      </c>
      <c r="C62" s="19" t="s">
        <v>2566</v>
      </c>
      <c r="D62" s="19" t="s">
        <v>2567</v>
      </c>
      <c r="E62" s="27">
        <v>4</v>
      </c>
      <c r="F62" s="27">
        <v>3</v>
      </c>
      <c r="G62" s="27">
        <v>4</v>
      </c>
      <c r="H62" s="27">
        <v>3</v>
      </c>
      <c r="I62" s="27">
        <v>3</v>
      </c>
      <c r="J62" s="27">
        <v>3</v>
      </c>
      <c r="K62" s="27">
        <v>3</v>
      </c>
      <c r="L62" s="27">
        <v>3</v>
      </c>
      <c r="M62" s="27">
        <v>3</v>
      </c>
      <c r="N62" s="27">
        <v>3</v>
      </c>
      <c r="O62" s="27">
        <v>3</v>
      </c>
      <c r="P62" s="28">
        <v>2.1213203435596428</v>
      </c>
    </row>
    <row r="63" spans="2:16" x14ac:dyDescent="0.2">
      <c r="B63" s="19" t="s">
        <v>2451</v>
      </c>
      <c r="C63" s="19" t="s">
        <v>2568</v>
      </c>
      <c r="D63" s="19" t="s">
        <v>2569</v>
      </c>
      <c r="E63" s="27">
        <v>4</v>
      </c>
      <c r="F63" s="27">
        <v>3</v>
      </c>
      <c r="G63" s="27">
        <v>3</v>
      </c>
      <c r="H63" s="27">
        <v>2</v>
      </c>
      <c r="I63" s="27">
        <v>3</v>
      </c>
      <c r="J63" s="27">
        <v>3</v>
      </c>
      <c r="K63" s="27">
        <v>2</v>
      </c>
      <c r="L63" s="27">
        <v>3</v>
      </c>
      <c r="M63" s="27">
        <v>3</v>
      </c>
      <c r="N63" s="27">
        <v>2</v>
      </c>
      <c r="O63" s="27">
        <v>2</v>
      </c>
      <c r="P63" s="28">
        <v>2.0641873861685602</v>
      </c>
    </row>
    <row r="64" spans="2:16" x14ac:dyDescent="0.2">
      <c r="B64" s="19" t="s">
        <v>2451</v>
      </c>
      <c r="C64" s="19" t="s">
        <v>2570</v>
      </c>
      <c r="D64" s="19" t="s">
        <v>2571</v>
      </c>
      <c r="E64" s="27">
        <v>3</v>
      </c>
      <c r="F64" s="27">
        <v>2</v>
      </c>
      <c r="G64" s="27">
        <v>2</v>
      </c>
      <c r="H64" s="27">
        <v>2</v>
      </c>
      <c r="I64" s="27">
        <v>2</v>
      </c>
      <c r="J64" s="27">
        <v>2</v>
      </c>
      <c r="K64" s="27">
        <v>2</v>
      </c>
      <c r="L64" s="27">
        <v>2</v>
      </c>
      <c r="M64" s="27">
        <v>2</v>
      </c>
      <c r="N64" s="27">
        <v>2</v>
      </c>
      <c r="O64" s="27">
        <v>2</v>
      </c>
      <c r="P64" s="28">
        <v>3.16227766016838</v>
      </c>
    </row>
    <row r="65" spans="2:16" x14ac:dyDescent="0.2">
      <c r="B65" s="19" t="s">
        <v>2451</v>
      </c>
      <c r="C65" s="19" t="s">
        <v>2572</v>
      </c>
      <c r="D65" s="19" t="s">
        <v>2573</v>
      </c>
      <c r="E65" s="27">
        <v>3</v>
      </c>
      <c r="F65" s="27">
        <v>2</v>
      </c>
      <c r="G65" s="27">
        <v>2</v>
      </c>
      <c r="H65" s="27">
        <v>2</v>
      </c>
      <c r="I65" s="27">
        <v>2</v>
      </c>
      <c r="J65" s="27">
        <v>2</v>
      </c>
      <c r="K65" s="27">
        <v>2</v>
      </c>
      <c r="L65" s="27">
        <v>2</v>
      </c>
      <c r="M65" s="27">
        <v>2</v>
      </c>
      <c r="N65" s="27">
        <v>2</v>
      </c>
      <c r="O65" s="27">
        <v>2</v>
      </c>
      <c r="P65" s="28">
        <v>3.16227766016838</v>
      </c>
    </row>
    <row r="66" spans="2:16" x14ac:dyDescent="0.2">
      <c r="B66" s="19" t="s">
        <v>2451</v>
      </c>
      <c r="C66" s="19" t="s">
        <v>2574</v>
      </c>
      <c r="D66" s="19" t="s">
        <v>2575</v>
      </c>
      <c r="E66" s="27">
        <v>3</v>
      </c>
      <c r="F66" s="27">
        <v>2</v>
      </c>
      <c r="G66" s="27">
        <v>2</v>
      </c>
      <c r="H66" s="27">
        <v>2</v>
      </c>
      <c r="I66" s="27">
        <v>2</v>
      </c>
      <c r="J66" s="27">
        <v>2</v>
      </c>
      <c r="K66" s="27">
        <v>2</v>
      </c>
      <c r="L66" s="27">
        <v>2</v>
      </c>
      <c r="M66" s="27">
        <v>2</v>
      </c>
      <c r="N66" s="27">
        <v>2</v>
      </c>
      <c r="O66" s="27">
        <v>2</v>
      </c>
      <c r="P66" s="28">
        <v>3.16227766016838</v>
      </c>
    </row>
    <row r="67" spans="2:16" x14ac:dyDescent="0.2">
      <c r="B67" s="19" t="s">
        <v>2451</v>
      </c>
      <c r="C67" s="19" t="s">
        <v>2576</v>
      </c>
      <c r="D67" s="19" t="s">
        <v>2577</v>
      </c>
      <c r="E67" s="27">
        <v>3</v>
      </c>
      <c r="F67" s="27">
        <v>2</v>
      </c>
      <c r="G67" s="27">
        <v>2</v>
      </c>
      <c r="H67" s="27">
        <v>2</v>
      </c>
      <c r="I67" s="27">
        <v>2</v>
      </c>
      <c r="J67" s="27">
        <v>2</v>
      </c>
      <c r="K67" s="27">
        <v>2</v>
      </c>
      <c r="L67" s="27">
        <v>2</v>
      </c>
      <c r="M67" s="27">
        <v>2</v>
      </c>
      <c r="N67" s="27">
        <v>2</v>
      </c>
      <c r="O67" s="27">
        <v>3</v>
      </c>
      <c r="P67" s="28">
        <v>2.1213203435596428</v>
      </c>
    </row>
    <row r="68" spans="2:16" x14ac:dyDescent="0.2">
      <c r="B68" s="19" t="s">
        <v>2451</v>
      </c>
      <c r="C68" s="19" t="s">
        <v>2578</v>
      </c>
      <c r="D68" s="19" t="s">
        <v>2579</v>
      </c>
      <c r="E68" s="27">
        <v>3</v>
      </c>
      <c r="F68" s="27">
        <v>2</v>
      </c>
      <c r="G68" s="27">
        <v>2</v>
      </c>
      <c r="H68" s="27">
        <v>2</v>
      </c>
      <c r="I68" s="27">
        <v>2</v>
      </c>
      <c r="J68" s="27">
        <v>2</v>
      </c>
      <c r="K68" s="27">
        <v>3</v>
      </c>
      <c r="L68" s="27">
        <v>2</v>
      </c>
      <c r="M68" s="27">
        <v>2</v>
      </c>
      <c r="N68" s="27">
        <v>2</v>
      </c>
      <c r="O68" s="27">
        <v>2</v>
      </c>
      <c r="P68" s="28">
        <v>2.1213203435596428</v>
      </c>
    </row>
    <row r="69" spans="2:16" x14ac:dyDescent="0.2">
      <c r="B69" s="19" t="s">
        <v>2451</v>
      </c>
      <c r="C69" s="19" t="s">
        <v>2580</v>
      </c>
      <c r="D69" s="19" t="s">
        <v>2581</v>
      </c>
      <c r="E69" s="27">
        <v>3</v>
      </c>
      <c r="F69" s="27">
        <v>2</v>
      </c>
      <c r="G69" s="27">
        <v>2</v>
      </c>
      <c r="H69" s="27">
        <v>2</v>
      </c>
      <c r="I69" s="27">
        <v>2</v>
      </c>
      <c r="J69" s="27">
        <v>2</v>
      </c>
      <c r="K69" s="27">
        <v>3</v>
      </c>
      <c r="L69" s="27">
        <v>2</v>
      </c>
      <c r="M69" s="27">
        <v>2</v>
      </c>
      <c r="N69" s="27">
        <v>2</v>
      </c>
      <c r="O69" s="27">
        <v>2</v>
      </c>
      <c r="P69" s="28">
        <v>2.1213203435596428</v>
      </c>
    </row>
    <row r="70" spans="2:16" x14ac:dyDescent="0.2">
      <c r="B70" s="19" t="s">
        <v>2451</v>
      </c>
      <c r="C70" s="19" t="s">
        <v>2582</v>
      </c>
      <c r="D70" s="19" t="s">
        <v>2583</v>
      </c>
      <c r="E70" s="27">
        <v>3</v>
      </c>
      <c r="F70" s="27">
        <v>3</v>
      </c>
      <c r="G70" s="27">
        <v>2</v>
      </c>
      <c r="H70" s="27">
        <v>2</v>
      </c>
      <c r="I70" s="27">
        <v>2</v>
      </c>
      <c r="J70" s="27">
        <v>2</v>
      </c>
      <c r="K70" s="27">
        <v>2</v>
      </c>
      <c r="L70" s="27">
        <v>2</v>
      </c>
      <c r="M70" s="27">
        <v>2</v>
      </c>
      <c r="N70" s="27">
        <v>2</v>
      </c>
      <c r="O70" s="27">
        <v>2</v>
      </c>
      <c r="P70" s="28">
        <v>2.1213203435596428</v>
      </c>
    </row>
    <row r="71" spans="2:16" x14ac:dyDescent="0.2">
      <c r="B71" s="19" t="s">
        <v>2451</v>
      </c>
      <c r="C71" s="19" t="s">
        <v>2584</v>
      </c>
      <c r="D71" s="19" t="s">
        <v>2585</v>
      </c>
      <c r="E71" s="27">
        <v>3</v>
      </c>
      <c r="F71" s="27">
        <v>2</v>
      </c>
      <c r="G71" s="27">
        <v>2</v>
      </c>
      <c r="H71" s="27">
        <v>2</v>
      </c>
      <c r="I71" s="27">
        <v>2</v>
      </c>
      <c r="J71" s="27">
        <v>2</v>
      </c>
      <c r="K71" s="27">
        <v>3</v>
      </c>
      <c r="L71" s="27">
        <v>2</v>
      </c>
      <c r="M71" s="27">
        <v>2</v>
      </c>
      <c r="N71" s="27">
        <v>2</v>
      </c>
      <c r="O71" s="27">
        <v>2</v>
      </c>
      <c r="P71" s="28">
        <v>2.1213203435596428</v>
      </c>
    </row>
    <row r="72" spans="2:16" x14ac:dyDescent="0.2">
      <c r="B72" s="19" t="s">
        <v>2451</v>
      </c>
      <c r="C72" s="19" t="s">
        <v>2586</v>
      </c>
      <c r="D72" s="19" t="s">
        <v>2587</v>
      </c>
      <c r="E72" s="27">
        <v>3</v>
      </c>
      <c r="F72" s="27">
        <v>2</v>
      </c>
      <c r="G72" s="27">
        <v>1</v>
      </c>
      <c r="H72" s="27">
        <v>2</v>
      </c>
      <c r="I72" s="27">
        <v>2</v>
      </c>
      <c r="J72" s="27">
        <v>2</v>
      </c>
      <c r="K72" s="27">
        <v>1</v>
      </c>
      <c r="L72" s="27">
        <v>2</v>
      </c>
      <c r="M72" s="27">
        <v>2</v>
      </c>
      <c r="N72" s="27">
        <v>2</v>
      </c>
      <c r="O72" s="27">
        <v>2</v>
      </c>
      <c r="P72" s="28">
        <v>2.1213203435596424</v>
      </c>
    </row>
    <row r="73" spans="2:16" x14ac:dyDescent="0.2">
      <c r="B73" s="19" t="s">
        <v>2451</v>
      </c>
      <c r="C73" s="19" t="s">
        <v>2588</v>
      </c>
      <c r="D73" s="19" t="s">
        <v>2589</v>
      </c>
      <c r="E73" s="27">
        <v>3</v>
      </c>
      <c r="F73" s="27">
        <v>2</v>
      </c>
      <c r="G73" s="27">
        <v>1</v>
      </c>
      <c r="H73" s="27">
        <v>2</v>
      </c>
      <c r="I73" s="27">
        <v>2</v>
      </c>
      <c r="J73" s="27">
        <v>2</v>
      </c>
      <c r="K73" s="27">
        <v>1</v>
      </c>
      <c r="L73" s="27">
        <v>2</v>
      </c>
      <c r="M73" s="27">
        <v>2</v>
      </c>
      <c r="N73" s="27">
        <v>2</v>
      </c>
      <c r="O73" s="27">
        <v>2</v>
      </c>
      <c r="P73" s="28">
        <v>2.1213203435596424</v>
      </c>
    </row>
    <row r="74" spans="2:16" x14ac:dyDescent="0.2">
      <c r="B74" s="19" t="s">
        <v>2451</v>
      </c>
      <c r="C74" s="19" t="s">
        <v>2590</v>
      </c>
      <c r="D74" s="19" t="s">
        <v>2591</v>
      </c>
      <c r="E74" s="27">
        <v>3</v>
      </c>
      <c r="F74" s="27">
        <v>2</v>
      </c>
      <c r="G74" s="27">
        <v>1</v>
      </c>
      <c r="H74" s="27">
        <v>2</v>
      </c>
      <c r="I74" s="27">
        <v>2</v>
      </c>
      <c r="J74" s="27">
        <v>2</v>
      </c>
      <c r="K74" s="27">
        <v>1</v>
      </c>
      <c r="L74" s="27">
        <v>2</v>
      </c>
      <c r="M74" s="27">
        <v>2</v>
      </c>
      <c r="N74" s="27">
        <v>2</v>
      </c>
      <c r="O74" s="27">
        <v>2</v>
      </c>
      <c r="P74" s="28">
        <v>2.1213203435596424</v>
      </c>
    </row>
    <row r="75" spans="2:16" x14ac:dyDescent="0.2">
      <c r="B75" s="19" t="s">
        <v>2451</v>
      </c>
      <c r="C75" s="19" t="s">
        <v>2592</v>
      </c>
      <c r="D75" s="19" t="s">
        <v>2593</v>
      </c>
      <c r="E75" s="27">
        <v>2</v>
      </c>
      <c r="F75" s="27">
        <v>1</v>
      </c>
      <c r="G75" s="27">
        <v>1</v>
      </c>
      <c r="H75" s="27">
        <v>1</v>
      </c>
      <c r="I75" s="27">
        <v>1</v>
      </c>
      <c r="J75" s="27">
        <v>1</v>
      </c>
      <c r="K75" s="27">
        <v>1</v>
      </c>
      <c r="L75" s="27">
        <v>1</v>
      </c>
      <c r="M75" s="27">
        <v>1</v>
      </c>
      <c r="N75" s="27">
        <v>1</v>
      </c>
      <c r="O75" s="27">
        <v>1</v>
      </c>
      <c r="P75" s="28">
        <v>3.16227766016838</v>
      </c>
    </row>
    <row r="76" spans="2:16" x14ac:dyDescent="0.2">
      <c r="B76" s="19" t="s">
        <v>2451</v>
      </c>
      <c r="C76" s="19" t="s">
        <v>2594</v>
      </c>
      <c r="D76" s="19" t="s">
        <v>2595</v>
      </c>
      <c r="E76" s="27">
        <v>2</v>
      </c>
      <c r="F76" s="27">
        <v>1</v>
      </c>
      <c r="G76" s="27">
        <v>1</v>
      </c>
      <c r="H76" s="27">
        <v>1</v>
      </c>
      <c r="I76" s="27">
        <v>1</v>
      </c>
      <c r="J76" s="27">
        <v>1</v>
      </c>
      <c r="K76" s="27">
        <v>1</v>
      </c>
      <c r="L76" s="27">
        <v>1</v>
      </c>
      <c r="M76" s="27">
        <v>1</v>
      </c>
      <c r="N76" s="27">
        <v>1</v>
      </c>
      <c r="O76" s="27">
        <v>1</v>
      </c>
      <c r="P76" s="28">
        <v>3.16227766016838</v>
      </c>
    </row>
    <row r="77" spans="2:16" x14ac:dyDescent="0.2">
      <c r="B77" s="19" t="s">
        <v>2451</v>
      </c>
      <c r="C77" s="19" t="s">
        <v>2596</v>
      </c>
      <c r="D77" s="19" t="s">
        <v>2597</v>
      </c>
      <c r="E77" s="27">
        <v>2</v>
      </c>
      <c r="F77" s="27">
        <v>1</v>
      </c>
      <c r="G77" s="27">
        <v>1</v>
      </c>
      <c r="H77" s="27">
        <v>1</v>
      </c>
      <c r="I77" s="27">
        <v>1</v>
      </c>
      <c r="J77" s="27">
        <v>1</v>
      </c>
      <c r="K77" s="27">
        <v>1</v>
      </c>
      <c r="L77" s="27">
        <v>1</v>
      </c>
      <c r="M77" s="27">
        <v>1</v>
      </c>
      <c r="N77" s="27">
        <v>1</v>
      </c>
      <c r="O77" s="27">
        <v>1</v>
      </c>
      <c r="P77" s="28">
        <v>3.16227766016838</v>
      </c>
    </row>
    <row r="78" spans="2:16" x14ac:dyDescent="0.2">
      <c r="B78" s="19" t="s">
        <v>2451</v>
      </c>
      <c r="C78" s="19" t="s">
        <v>2598</v>
      </c>
      <c r="D78" s="19" t="s">
        <v>2599</v>
      </c>
      <c r="E78" s="27">
        <v>2</v>
      </c>
      <c r="F78" s="27">
        <v>0</v>
      </c>
      <c r="G78" s="27">
        <v>0</v>
      </c>
      <c r="H78" s="27">
        <v>0</v>
      </c>
      <c r="I78" s="27">
        <v>0</v>
      </c>
      <c r="J78" s="27">
        <v>0</v>
      </c>
      <c r="K78" s="27">
        <v>0</v>
      </c>
      <c r="L78" s="27">
        <v>1</v>
      </c>
      <c r="M78" s="27">
        <v>1</v>
      </c>
      <c r="N78" s="27">
        <v>1</v>
      </c>
      <c r="O78" s="27">
        <v>1</v>
      </c>
      <c r="P78" s="28">
        <v>2.2188007849009166</v>
      </c>
    </row>
    <row r="79" spans="2:16" x14ac:dyDescent="0.2">
      <c r="B79" s="19" t="s">
        <v>2451</v>
      </c>
      <c r="C79" s="19" t="s">
        <v>2600</v>
      </c>
      <c r="D79" s="19" t="s">
        <v>2601</v>
      </c>
      <c r="E79" s="27">
        <v>2</v>
      </c>
      <c r="F79" s="27">
        <v>0</v>
      </c>
      <c r="G79" s="27">
        <v>0</v>
      </c>
      <c r="H79" s="27">
        <v>0</v>
      </c>
      <c r="I79" s="27">
        <v>0</v>
      </c>
      <c r="J79" s="27">
        <v>0</v>
      </c>
      <c r="K79" s="27">
        <v>0</v>
      </c>
      <c r="L79" s="27">
        <v>1</v>
      </c>
      <c r="M79" s="27">
        <v>1</v>
      </c>
      <c r="N79" s="27">
        <v>1</v>
      </c>
      <c r="O79" s="27">
        <v>1</v>
      </c>
      <c r="P79" s="28">
        <v>2.2188007849009166</v>
      </c>
    </row>
    <row r="80" spans="2:16" x14ac:dyDescent="0.2">
      <c r="B80" s="19" t="s">
        <v>2451</v>
      </c>
      <c r="C80" s="19" t="s">
        <v>2602</v>
      </c>
      <c r="D80" s="19" t="s">
        <v>2603</v>
      </c>
      <c r="E80" s="27">
        <v>2</v>
      </c>
      <c r="F80" s="27">
        <v>0</v>
      </c>
      <c r="G80" s="27">
        <v>1</v>
      </c>
      <c r="H80" s="27">
        <v>1</v>
      </c>
      <c r="I80" s="27">
        <v>1</v>
      </c>
      <c r="J80" s="27">
        <v>1</v>
      </c>
      <c r="K80" s="27">
        <v>1</v>
      </c>
      <c r="L80" s="27">
        <v>1</v>
      </c>
      <c r="M80" s="27">
        <v>1</v>
      </c>
      <c r="N80" s="27">
        <v>0</v>
      </c>
      <c r="O80" s="27">
        <v>1</v>
      </c>
      <c r="P80" s="28">
        <v>2.1213203435596424</v>
      </c>
    </row>
    <row r="81" spans="2:16" x14ac:dyDescent="0.2">
      <c r="B81" s="19" t="s">
        <v>2451</v>
      </c>
      <c r="C81" s="19" t="s">
        <v>2604</v>
      </c>
      <c r="D81" s="19" t="s">
        <v>2605</v>
      </c>
      <c r="E81" s="27">
        <v>2</v>
      </c>
      <c r="F81" s="27">
        <v>1</v>
      </c>
      <c r="G81" s="27">
        <v>1</v>
      </c>
      <c r="H81" s="27">
        <v>1</v>
      </c>
      <c r="I81" s="27">
        <v>1</v>
      </c>
      <c r="J81" s="27">
        <v>2</v>
      </c>
      <c r="K81" s="27">
        <v>1</v>
      </c>
      <c r="L81" s="27">
        <v>1</v>
      </c>
      <c r="M81" s="27">
        <v>1</v>
      </c>
      <c r="N81" s="27">
        <v>1</v>
      </c>
      <c r="O81" s="27">
        <v>1</v>
      </c>
      <c r="P81" s="28">
        <v>2.1213203435596424</v>
      </c>
    </row>
    <row r="82" spans="2:16" x14ac:dyDescent="0.2">
      <c r="B82" s="19" t="s">
        <v>2451</v>
      </c>
      <c r="C82" s="19" t="s">
        <v>2606</v>
      </c>
      <c r="D82" s="19" t="s">
        <v>2607</v>
      </c>
      <c r="E82" s="27">
        <v>2</v>
      </c>
      <c r="F82" s="27">
        <v>2</v>
      </c>
      <c r="G82" s="27">
        <v>1</v>
      </c>
      <c r="H82" s="27">
        <v>1</v>
      </c>
      <c r="I82" s="27">
        <v>1</v>
      </c>
      <c r="J82" s="27">
        <v>1</v>
      </c>
      <c r="K82" s="27">
        <v>1</v>
      </c>
      <c r="L82" s="27">
        <v>1</v>
      </c>
      <c r="M82" s="27">
        <v>1</v>
      </c>
      <c r="N82" s="27">
        <v>1</v>
      </c>
      <c r="O82" s="27">
        <v>1</v>
      </c>
      <c r="P82" s="28">
        <v>2.1213203435596424</v>
      </c>
    </row>
    <row r="83" spans="2:16" x14ac:dyDescent="0.2">
      <c r="B83" s="20" t="s">
        <v>2451</v>
      </c>
      <c r="C83" s="20" t="s">
        <v>2608</v>
      </c>
      <c r="D83" s="20" t="s">
        <v>2609</v>
      </c>
      <c r="E83" s="29">
        <v>2</v>
      </c>
      <c r="F83" s="29">
        <v>2</v>
      </c>
      <c r="G83" s="29">
        <v>1</v>
      </c>
      <c r="H83" s="29">
        <v>1</v>
      </c>
      <c r="I83" s="29">
        <v>1</v>
      </c>
      <c r="J83" s="29">
        <v>1</v>
      </c>
      <c r="K83" s="29">
        <v>1</v>
      </c>
      <c r="L83" s="29">
        <v>1</v>
      </c>
      <c r="M83" s="29">
        <v>1</v>
      </c>
      <c r="N83" s="29">
        <v>1</v>
      </c>
      <c r="O83" s="29">
        <v>1</v>
      </c>
      <c r="P83" s="30">
        <v>2.1213203435596424</v>
      </c>
    </row>
    <row r="85" spans="2:16" x14ac:dyDescent="0.2">
      <c r="B85" s="58" t="s">
        <v>8844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2AB9B-8DBF-4369-883C-DB2CEF91E5E7}">
  <dimension ref="B2:AH520"/>
  <sheetViews>
    <sheetView workbookViewId="0">
      <selection activeCell="S2" sqref="S2"/>
    </sheetView>
  </sheetViews>
  <sheetFormatPr baseColWidth="10" defaultColWidth="8.83203125" defaultRowHeight="15" x14ac:dyDescent="0.2"/>
  <cols>
    <col min="2" max="2" width="9.5" customWidth="1"/>
    <col min="3" max="3" width="16.5" customWidth="1"/>
    <col min="20" max="20" width="16.33203125" customWidth="1"/>
  </cols>
  <sheetData>
    <row r="2" spans="2:34" x14ac:dyDescent="0.2">
      <c r="B2" s="46" t="s">
        <v>9039</v>
      </c>
      <c r="S2" s="46" t="s">
        <v>9040</v>
      </c>
    </row>
    <row r="4" spans="2:34" x14ac:dyDescent="0.2">
      <c r="B4" s="37" t="s">
        <v>2821</v>
      </c>
      <c r="C4" s="37" t="s">
        <v>6293</v>
      </c>
      <c r="D4" s="45" t="s">
        <v>92</v>
      </c>
      <c r="E4" s="45" t="s">
        <v>93</v>
      </c>
      <c r="F4" s="45" t="s">
        <v>94</v>
      </c>
      <c r="G4" s="45" t="s">
        <v>95</v>
      </c>
      <c r="H4" s="45" t="s">
        <v>96</v>
      </c>
      <c r="I4" s="45" t="s">
        <v>97</v>
      </c>
      <c r="J4" s="45" t="s">
        <v>98</v>
      </c>
      <c r="K4" s="45" t="s">
        <v>99</v>
      </c>
      <c r="L4" s="45" t="s">
        <v>100</v>
      </c>
      <c r="M4" s="45" t="s">
        <v>101</v>
      </c>
      <c r="N4" s="45" t="s">
        <v>102</v>
      </c>
      <c r="O4" s="45" t="s">
        <v>2823</v>
      </c>
      <c r="P4" s="45" t="s">
        <v>2824</v>
      </c>
      <c r="Q4" s="38" t="s">
        <v>103</v>
      </c>
      <c r="S4" s="37" t="s">
        <v>2821</v>
      </c>
      <c r="T4" s="37" t="s">
        <v>2822</v>
      </c>
      <c r="U4" s="45" t="s">
        <v>92</v>
      </c>
      <c r="V4" s="45" t="s">
        <v>93</v>
      </c>
      <c r="W4" s="45" t="s">
        <v>94</v>
      </c>
      <c r="X4" s="45" t="s">
        <v>95</v>
      </c>
      <c r="Y4" s="45" t="s">
        <v>96</v>
      </c>
      <c r="Z4" s="45" t="s">
        <v>97</v>
      </c>
      <c r="AA4" s="45" t="s">
        <v>98</v>
      </c>
      <c r="AB4" s="45" t="s">
        <v>99</v>
      </c>
      <c r="AC4" s="45" t="s">
        <v>100</v>
      </c>
      <c r="AD4" s="45" t="s">
        <v>101</v>
      </c>
      <c r="AE4" s="45" t="s">
        <v>102</v>
      </c>
      <c r="AF4" s="45" t="s">
        <v>2823</v>
      </c>
      <c r="AG4" s="45" t="s">
        <v>2824</v>
      </c>
      <c r="AH4" s="38" t="s">
        <v>103</v>
      </c>
    </row>
    <row r="5" spans="2:34" x14ac:dyDescent="0.2">
      <c r="B5" s="15" t="s">
        <v>2825</v>
      </c>
      <c r="C5" s="15" t="s">
        <v>2826</v>
      </c>
      <c r="D5" s="16">
        <v>90</v>
      </c>
      <c r="E5" s="16">
        <v>7</v>
      </c>
      <c r="F5" s="16">
        <v>3</v>
      </c>
      <c r="G5" s="16">
        <v>5</v>
      </c>
      <c r="H5" s="16">
        <v>5</v>
      </c>
      <c r="I5" s="16">
        <v>4</v>
      </c>
      <c r="J5" s="16">
        <v>8</v>
      </c>
      <c r="K5" s="16">
        <v>9</v>
      </c>
      <c r="L5" s="16">
        <v>5</v>
      </c>
      <c r="M5" s="16">
        <v>4</v>
      </c>
      <c r="N5" s="16">
        <v>5</v>
      </c>
      <c r="O5" s="16">
        <v>1</v>
      </c>
      <c r="P5" s="16">
        <v>7</v>
      </c>
      <c r="Q5" s="43">
        <v>2.4460420234054099</v>
      </c>
      <c r="S5" s="15" t="s">
        <v>3853</v>
      </c>
      <c r="T5" s="15" t="s">
        <v>3854</v>
      </c>
      <c r="U5" s="16">
        <v>221</v>
      </c>
      <c r="V5" s="16">
        <v>249</v>
      </c>
      <c r="W5" s="16">
        <v>286</v>
      </c>
      <c r="X5" s="16">
        <v>268</v>
      </c>
      <c r="Y5" s="16">
        <v>273</v>
      </c>
      <c r="Z5" s="16">
        <v>254</v>
      </c>
      <c r="AA5" s="16">
        <v>276</v>
      </c>
      <c r="AB5" s="16">
        <v>307</v>
      </c>
      <c r="AC5" s="16">
        <v>252</v>
      </c>
      <c r="AD5" s="16">
        <v>227</v>
      </c>
      <c r="AE5" s="16">
        <v>222</v>
      </c>
      <c r="AF5" s="16">
        <v>212</v>
      </c>
      <c r="AG5" s="16">
        <v>359</v>
      </c>
      <c r="AH5" s="43">
        <v>-1.9872655231549836</v>
      </c>
    </row>
    <row r="6" spans="2:34" x14ac:dyDescent="0.2">
      <c r="B6" s="15" t="s">
        <v>2827</v>
      </c>
      <c r="C6" s="15" t="s">
        <v>2828</v>
      </c>
      <c r="D6" s="16">
        <v>67</v>
      </c>
      <c r="E6" s="16">
        <v>43</v>
      </c>
      <c r="F6" s="16">
        <v>49</v>
      </c>
      <c r="G6" s="16">
        <v>39</v>
      </c>
      <c r="H6" s="16">
        <v>47</v>
      </c>
      <c r="I6" s="16">
        <v>53</v>
      </c>
      <c r="J6" s="16">
        <v>43</v>
      </c>
      <c r="K6" s="16">
        <v>45</v>
      </c>
      <c r="L6" s="16">
        <v>38</v>
      </c>
      <c r="M6" s="16">
        <v>44</v>
      </c>
      <c r="N6" s="16">
        <v>43</v>
      </c>
      <c r="O6" s="16">
        <v>47</v>
      </c>
      <c r="P6" s="16">
        <v>66</v>
      </c>
      <c r="Q6" s="43">
        <v>2.130966906278486</v>
      </c>
      <c r="S6" s="15" t="s">
        <v>3855</v>
      </c>
      <c r="T6" s="15" t="s">
        <v>3856</v>
      </c>
      <c r="U6" s="16">
        <v>27</v>
      </c>
      <c r="V6" s="16">
        <v>51</v>
      </c>
      <c r="W6" s="16">
        <v>45</v>
      </c>
      <c r="X6" s="16">
        <v>49</v>
      </c>
      <c r="Y6" s="16">
        <v>65</v>
      </c>
      <c r="Z6" s="16">
        <v>49</v>
      </c>
      <c r="AA6" s="16">
        <v>49</v>
      </c>
      <c r="AB6" s="16">
        <v>57</v>
      </c>
      <c r="AC6" s="16">
        <v>63</v>
      </c>
      <c r="AD6" s="16">
        <v>49</v>
      </c>
      <c r="AE6" s="16">
        <v>64</v>
      </c>
      <c r="AF6" s="16">
        <v>44</v>
      </c>
      <c r="AG6" s="16">
        <v>91</v>
      </c>
      <c r="AH6" s="43">
        <v>-2.0138409955990948</v>
      </c>
    </row>
    <row r="7" spans="2:34" x14ac:dyDescent="0.2">
      <c r="B7" s="15" t="s">
        <v>2829</v>
      </c>
      <c r="C7" s="15" t="s">
        <v>2830</v>
      </c>
      <c r="D7" s="16">
        <v>67</v>
      </c>
      <c r="E7" s="16">
        <v>54</v>
      </c>
      <c r="F7" s="16">
        <v>47</v>
      </c>
      <c r="G7" s="16">
        <v>48</v>
      </c>
      <c r="H7" s="16">
        <v>54</v>
      </c>
      <c r="I7" s="16">
        <v>55</v>
      </c>
      <c r="J7" s="16">
        <v>45</v>
      </c>
      <c r="K7" s="16">
        <v>62</v>
      </c>
      <c r="L7" s="16">
        <v>46</v>
      </c>
      <c r="M7" s="16">
        <v>56</v>
      </c>
      <c r="N7" s="16">
        <v>50</v>
      </c>
      <c r="O7" s="16">
        <v>60</v>
      </c>
      <c r="P7" s="16">
        <v>57</v>
      </c>
      <c r="Q7" s="43">
        <v>2.06969897476755</v>
      </c>
      <c r="S7" s="15" t="s">
        <v>3857</v>
      </c>
      <c r="T7" s="15" t="s">
        <v>3858</v>
      </c>
      <c r="U7" s="16">
        <v>16</v>
      </c>
      <c r="V7" s="16">
        <v>20</v>
      </c>
      <c r="W7" s="16">
        <v>19</v>
      </c>
      <c r="X7" s="16">
        <v>19</v>
      </c>
      <c r="Y7" s="16">
        <v>18</v>
      </c>
      <c r="Z7" s="16">
        <v>19</v>
      </c>
      <c r="AA7" s="16">
        <v>20</v>
      </c>
      <c r="AB7" s="16">
        <v>16</v>
      </c>
      <c r="AC7" s="16">
        <v>17</v>
      </c>
      <c r="AD7" s="16">
        <v>19</v>
      </c>
      <c r="AE7" s="16">
        <v>17</v>
      </c>
      <c r="AF7" s="16">
        <v>13</v>
      </c>
      <c r="AG7" s="16">
        <v>15</v>
      </c>
      <c r="AH7" s="43">
        <v>-2.1242645786248011</v>
      </c>
    </row>
    <row r="8" spans="2:34" x14ac:dyDescent="0.2">
      <c r="B8" s="15" t="s">
        <v>2831</v>
      </c>
      <c r="C8" s="15" t="s">
        <v>2832</v>
      </c>
      <c r="D8" s="16">
        <v>66</v>
      </c>
      <c r="E8" s="16">
        <v>51</v>
      </c>
      <c r="F8" s="16">
        <v>53</v>
      </c>
      <c r="G8" s="16">
        <v>46</v>
      </c>
      <c r="H8" s="16">
        <v>44</v>
      </c>
      <c r="I8" s="16">
        <v>56</v>
      </c>
      <c r="J8" s="16">
        <v>44</v>
      </c>
      <c r="K8" s="16">
        <v>47</v>
      </c>
      <c r="L8" s="16">
        <v>39</v>
      </c>
      <c r="M8" s="16">
        <v>42</v>
      </c>
      <c r="N8" s="16">
        <v>51</v>
      </c>
      <c r="O8" s="16">
        <v>37</v>
      </c>
      <c r="P8" s="16">
        <v>45</v>
      </c>
      <c r="Q8" s="43">
        <v>1.9889428187159306</v>
      </c>
      <c r="S8" s="15" t="s">
        <v>3859</v>
      </c>
      <c r="T8" s="15" t="s">
        <v>3860</v>
      </c>
      <c r="U8" s="16">
        <v>5</v>
      </c>
      <c r="V8" s="16">
        <v>11</v>
      </c>
      <c r="W8" s="16">
        <v>11</v>
      </c>
      <c r="X8" s="16">
        <v>9</v>
      </c>
      <c r="Y8" s="16">
        <v>8</v>
      </c>
      <c r="Z8" s="16">
        <v>11</v>
      </c>
      <c r="AA8" s="16">
        <v>9</v>
      </c>
      <c r="AB8" s="16">
        <v>13</v>
      </c>
      <c r="AC8" s="16">
        <v>21</v>
      </c>
      <c r="AD8" s="16">
        <v>11</v>
      </c>
      <c r="AE8" s="16">
        <v>11</v>
      </c>
      <c r="AF8" s="16">
        <v>11</v>
      </c>
      <c r="AG8" s="16">
        <v>9</v>
      </c>
      <c r="AH8" s="43">
        <v>-2.0404328797178466</v>
      </c>
    </row>
    <row r="9" spans="2:34" x14ac:dyDescent="0.2">
      <c r="B9" s="15" t="s">
        <v>2833</v>
      </c>
      <c r="C9" s="15" t="s">
        <v>2834</v>
      </c>
      <c r="D9" s="16">
        <v>57</v>
      </c>
      <c r="E9" s="16">
        <v>6</v>
      </c>
      <c r="F9" s="16">
        <v>6</v>
      </c>
      <c r="G9" s="16">
        <v>24</v>
      </c>
      <c r="H9" s="16">
        <v>12</v>
      </c>
      <c r="I9" s="16">
        <v>7</v>
      </c>
      <c r="J9" s="16">
        <v>32</v>
      </c>
      <c r="K9" s="16">
        <v>17</v>
      </c>
      <c r="L9" s="16">
        <v>15</v>
      </c>
      <c r="M9" s="16">
        <v>8</v>
      </c>
      <c r="N9" s="16">
        <v>6</v>
      </c>
      <c r="O9" s="16">
        <v>4</v>
      </c>
      <c r="P9" s="16">
        <v>11</v>
      </c>
      <c r="Q9" s="43">
        <v>2.0777766377086051</v>
      </c>
      <c r="S9" s="15" t="s">
        <v>3861</v>
      </c>
      <c r="T9" s="15" t="s">
        <v>3862</v>
      </c>
      <c r="U9" s="16">
        <v>2</v>
      </c>
      <c r="V9" s="16">
        <v>4</v>
      </c>
      <c r="W9" s="16">
        <v>3</v>
      </c>
      <c r="X9" s="16">
        <v>4</v>
      </c>
      <c r="Y9" s="16">
        <v>4</v>
      </c>
      <c r="Z9" s="16">
        <v>4</v>
      </c>
      <c r="AA9" s="16">
        <v>3</v>
      </c>
      <c r="AB9" s="16">
        <v>7</v>
      </c>
      <c r="AC9" s="16">
        <v>7</v>
      </c>
      <c r="AD9" s="16">
        <v>3</v>
      </c>
      <c r="AE9" s="16">
        <v>5</v>
      </c>
      <c r="AF9" s="16">
        <v>1</v>
      </c>
      <c r="AG9" s="16">
        <v>6</v>
      </c>
      <c r="AH9" s="43">
        <v>-1.96116135138184</v>
      </c>
    </row>
    <row r="10" spans="2:34" x14ac:dyDescent="0.2">
      <c r="B10" s="15" t="s">
        <v>2835</v>
      </c>
      <c r="C10" s="15" t="s">
        <v>2836</v>
      </c>
      <c r="D10" s="16">
        <v>49</v>
      </c>
      <c r="E10" s="16">
        <v>4</v>
      </c>
      <c r="F10" s="16">
        <v>1</v>
      </c>
      <c r="G10" s="16">
        <v>0</v>
      </c>
      <c r="H10" s="16">
        <v>1</v>
      </c>
      <c r="I10" s="16">
        <v>1</v>
      </c>
      <c r="J10" s="16">
        <v>0</v>
      </c>
      <c r="K10" s="16">
        <v>0</v>
      </c>
      <c r="L10" s="16">
        <v>0</v>
      </c>
      <c r="M10" s="16">
        <v>3</v>
      </c>
      <c r="N10" s="16">
        <v>0</v>
      </c>
      <c r="O10" s="16">
        <v>3</v>
      </c>
      <c r="P10" s="16">
        <v>1</v>
      </c>
      <c r="Q10" s="43">
        <v>2.4427522468629013</v>
      </c>
      <c r="S10" s="15" t="s">
        <v>3863</v>
      </c>
      <c r="T10" s="15" t="s">
        <v>3864</v>
      </c>
      <c r="U10" s="16">
        <v>2</v>
      </c>
      <c r="V10" s="16">
        <v>4</v>
      </c>
      <c r="W10" s="16">
        <v>5</v>
      </c>
      <c r="X10" s="16">
        <v>5</v>
      </c>
      <c r="Y10" s="16">
        <v>6</v>
      </c>
      <c r="Z10" s="16">
        <v>6</v>
      </c>
      <c r="AA10" s="16">
        <v>5</v>
      </c>
      <c r="AB10" s="16">
        <v>5</v>
      </c>
      <c r="AC10" s="16">
        <v>2</v>
      </c>
      <c r="AD10" s="16">
        <v>4</v>
      </c>
      <c r="AE10" s="16">
        <v>5</v>
      </c>
      <c r="AF10" s="16">
        <v>4</v>
      </c>
      <c r="AG10" s="16">
        <v>7</v>
      </c>
      <c r="AH10" s="43">
        <v>-2.1242645786248002</v>
      </c>
    </row>
    <row r="11" spans="2:34" x14ac:dyDescent="0.2">
      <c r="B11" s="15" t="s">
        <v>2837</v>
      </c>
      <c r="C11" s="15" t="s">
        <v>2838</v>
      </c>
      <c r="D11" s="16">
        <v>47</v>
      </c>
      <c r="E11" s="16">
        <v>42</v>
      </c>
      <c r="F11" s="16">
        <v>41</v>
      </c>
      <c r="G11" s="16">
        <v>44</v>
      </c>
      <c r="H11" s="16">
        <v>40</v>
      </c>
      <c r="I11" s="16">
        <v>41</v>
      </c>
      <c r="J11" s="16">
        <v>41</v>
      </c>
      <c r="K11" s="16">
        <v>41</v>
      </c>
      <c r="L11" s="16">
        <v>44</v>
      </c>
      <c r="M11" s="16">
        <v>47</v>
      </c>
      <c r="N11" s="16">
        <v>46</v>
      </c>
      <c r="O11" s="16">
        <v>37</v>
      </c>
      <c r="P11" s="16">
        <v>40</v>
      </c>
      <c r="Q11" s="43">
        <v>2.0955020955031434</v>
      </c>
      <c r="S11" s="15" t="s">
        <v>3865</v>
      </c>
      <c r="T11" s="15" t="s">
        <v>3866</v>
      </c>
      <c r="U11" s="16">
        <v>2</v>
      </c>
      <c r="V11" s="16">
        <v>5</v>
      </c>
      <c r="W11" s="16">
        <v>5</v>
      </c>
      <c r="X11" s="16">
        <v>6</v>
      </c>
      <c r="Y11" s="16">
        <v>6</v>
      </c>
      <c r="Z11" s="16">
        <v>5</v>
      </c>
      <c r="AA11" s="16">
        <v>7</v>
      </c>
      <c r="AB11" s="16">
        <v>3</v>
      </c>
      <c r="AC11" s="16">
        <v>2</v>
      </c>
      <c r="AD11" s="16">
        <v>4</v>
      </c>
      <c r="AE11" s="16">
        <v>2</v>
      </c>
      <c r="AF11" s="16">
        <v>5</v>
      </c>
      <c r="AG11" s="16">
        <v>1</v>
      </c>
      <c r="AH11" s="43">
        <v>-2.1572774865200244</v>
      </c>
    </row>
    <row r="12" spans="2:34" x14ac:dyDescent="0.2">
      <c r="B12" s="15" t="s">
        <v>2839</v>
      </c>
      <c r="C12" s="15" t="s">
        <v>2840</v>
      </c>
      <c r="D12" s="16">
        <v>47</v>
      </c>
      <c r="E12" s="16">
        <v>21</v>
      </c>
      <c r="F12" s="16">
        <v>33</v>
      </c>
      <c r="G12" s="16">
        <v>19</v>
      </c>
      <c r="H12" s="16">
        <v>21</v>
      </c>
      <c r="I12" s="16">
        <v>27</v>
      </c>
      <c r="J12" s="16">
        <v>30</v>
      </c>
      <c r="K12" s="16">
        <v>27</v>
      </c>
      <c r="L12" s="16">
        <v>24</v>
      </c>
      <c r="M12" s="16">
        <v>28</v>
      </c>
      <c r="N12" s="16">
        <v>23</v>
      </c>
      <c r="O12" s="16">
        <v>16</v>
      </c>
      <c r="P12" s="16">
        <v>25</v>
      </c>
      <c r="Q12" s="43">
        <v>2.0749261710126063</v>
      </c>
      <c r="S12" s="15" t="s">
        <v>3867</v>
      </c>
      <c r="T12" s="15" t="s">
        <v>3868</v>
      </c>
      <c r="U12" s="16">
        <v>2</v>
      </c>
      <c r="V12" s="16">
        <v>8</v>
      </c>
      <c r="W12" s="16">
        <v>8</v>
      </c>
      <c r="X12" s="16">
        <v>9</v>
      </c>
      <c r="Y12" s="16">
        <v>8</v>
      </c>
      <c r="Z12" s="16">
        <v>6</v>
      </c>
      <c r="AA12" s="16">
        <v>6</v>
      </c>
      <c r="AB12" s="16">
        <v>5</v>
      </c>
      <c r="AC12" s="16">
        <v>2</v>
      </c>
      <c r="AD12" s="16">
        <v>1</v>
      </c>
      <c r="AE12" s="16">
        <v>3</v>
      </c>
      <c r="AF12" s="16">
        <v>4</v>
      </c>
      <c r="AG12" s="16">
        <v>5</v>
      </c>
      <c r="AH12" s="43">
        <v>-2.1572774865200244</v>
      </c>
    </row>
    <row r="13" spans="2:34" x14ac:dyDescent="0.2">
      <c r="B13" s="15" t="s">
        <v>2841</v>
      </c>
      <c r="C13" s="15" t="s">
        <v>2842</v>
      </c>
      <c r="D13" s="16">
        <v>46</v>
      </c>
      <c r="E13" s="16">
        <v>37</v>
      </c>
      <c r="F13" s="16">
        <v>34</v>
      </c>
      <c r="G13" s="16">
        <v>28</v>
      </c>
      <c r="H13" s="16">
        <v>29</v>
      </c>
      <c r="I13" s="16">
        <v>31</v>
      </c>
      <c r="J13" s="16">
        <v>26</v>
      </c>
      <c r="K13" s="16">
        <v>47</v>
      </c>
      <c r="L13" s="16">
        <v>34</v>
      </c>
      <c r="M13" s="16">
        <v>37</v>
      </c>
      <c r="N13" s="16">
        <v>69</v>
      </c>
      <c r="O13" s="16">
        <v>25</v>
      </c>
      <c r="P13" s="16">
        <v>68</v>
      </c>
      <c r="Q13" s="43">
        <v>2.0554804791094465</v>
      </c>
      <c r="S13" s="15" t="s">
        <v>3869</v>
      </c>
      <c r="T13" s="15" t="s">
        <v>3870</v>
      </c>
      <c r="U13" s="16">
        <v>2</v>
      </c>
      <c r="V13" s="16">
        <v>5</v>
      </c>
      <c r="W13" s="16">
        <v>4</v>
      </c>
      <c r="X13" s="16">
        <v>4</v>
      </c>
      <c r="Y13" s="16">
        <v>4</v>
      </c>
      <c r="Z13" s="16">
        <v>5</v>
      </c>
      <c r="AA13" s="16">
        <v>4</v>
      </c>
      <c r="AB13" s="16">
        <v>4</v>
      </c>
      <c r="AC13" s="16">
        <v>6</v>
      </c>
      <c r="AD13" s="16">
        <v>4</v>
      </c>
      <c r="AE13" s="16">
        <v>4</v>
      </c>
      <c r="AF13" s="16">
        <v>4</v>
      </c>
      <c r="AG13" s="16">
        <v>2</v>
      </c>
      <c r="AH13" s="43">
        <v>-2.1602468994692869</v>
      </c>
    </row>
    <row r="14" spans="2:34" x14ac:dyDescent="0.2">
      <c r="B14" s="15" t="s">
        <v>2843</v>
      </c>
      <c r="C14" s="15" t="s">
        <v>2844</v>
      </c>
      <c r="D14" s="16">
        <v>44</v>
      </c>
      <c r="E14" s="16">
        <v>2</v>
      </c>
      <c r="F14" s="16">
        <v>0</v>
      </c>
      <c r="G14" s="16">
        <v>0</v>
      </c>
      <c r="H14" s="16">
        <v>1</v>
      </c>
      <c r="I14" s="16">
        <v>0</v>
      </c>
      <c r="J14" s="16">
        <v>1</v>
      </c>
      <c r="K14" s="16">
        <v>0</v>
      </c>
      <c r="L14" s="16">
        <v>0</v>
      </c>
      <c r="M14" s="16">
        <v>1</v>
      </c>
      <c r="N14" s="16">
        <v>1</v>
      </c>
      <c r="O14" s="16">
        <v>0</v>
      </c>
      <c r="P14" s="16">
        <v>0</v>
      </c>
      <c r="Q14" s="43">
        <v>2.4469572218786673</v>
      </c>
      <c r="S14" s="15" t="s">
        <v>3871</v>
      </c>
      <c r="T14" s="15" t="s">
        <v>3872</v>
      </c>
      <c r="U14" s="16">
        <v>2</v>
      </c>
      <c r="V14" s="16">
        <v>4</v>
      </c>
      <c r="W14" s="16">
        <v>4</v>
      </c>
      <c r="X14" s="16">
        <v>4</v>
      </c>
      <c r="Y14" s="16">
        <v>5</v>
      </c>
      <c r="Z14" s="16">
        <v>4</v>
      </c>
      <c r="AA14" s="16">
        <v>4</v>
      </c>
      <c r="AB14" s="16">
        <v>4</v>
      </c>
      <c r="AC14" s="16">
        <v>3</v>
      </c>
      <c r="AD14" s="16">
        <v>4</v>
      </c>
      <c r="AE14" s="16">
        <v>4</v>
      </c>
      <c r="AF14" s="16">
        <v>4</v>
      </c>
      <c r="AG14" s="16">
        <v>5</v>
      </c>
      <c r="AH14" s="43">
        <v>-2.2294816068526151</v>
      </c>
    </row>
    <row r="15" spans="2:34" x14ac:dyDescent="0.2">
      <c r="B15" s="15" t="s">
        <v>2845</v>
      </c>
      <c r="C15" s="15" t="s">
        <v>2846</v>
      </c>
      <c r="D15" s="16">
        <v>43</v>
      </c>
      <c r="E15" s="16">
        <v>37</v>
      </c>
      <c r="F15" s="16">
        <v>36</v>
      </c>
      <c r="G15" s="16">
        <v>34</v>
      </c>
      <c r="H15" s="16">
        <v>36</v>
      </c>
      <c r="I15" s="16">
        <v>31</v>
      </c>
      <c r="J15" s="16">
        <v>32</v>
      </c>
      <c r="K15" s="16">
        <v>38</v>
      </c>
      <c r="L15" s="16">
        <v>33</v>
      </c>
      <c r="M15" s="16">
        <v>32</v>
      </c>
      <c r="N15" s="16">
        <v>32</v>
      </c>
      <c r="O15" s="16">
        <v>39</v>
      </c>
      <c r="P15" s="16">
        <v>39</v>
      </c>
      <c r="Q15" s="43">
        <v>2.0302589045518795</v>
      </c>
      <c r="S15" s="15" t="s">
        <v>3873</v>
      </c>
      <c r="T15" s="15" t="s">
        <v>3874</v>
      </c>
      <c r="U15" s="16">
        <v>1</v>
      </c>
      <c r="V15" s="16">
        <v>3</v>
      </c>
      <c r="W15" s="16">
        <v>3</v>
      </c>
      <c r="X15" s="16">
        <v>2</v>
      </c>
      <c r="Y15" s="16">
        <v>3</v>
      </c>
      <c r="Z15" s="16">
        <v>2</v>
      </c>
      <c r="AA15" s="16">
        <v>3</v>
      </c>
      <c r="AB15" s="16">
        <v>1</v>
      </c>
      <c r="AC15" s="16">
        <v>1</v>
      </c>
      <c r="AD15" s="16">
        <v>1</v>
      </c>
      <c r="AE15" s="16">
        <v>1</v>
      </c>
      <c r="AF15" s="16">
        <v>2</v>
      </c>
      <c r="AG15" s="16">
        <v>1</v>
      </c>
      <c r="AH15" s="43">
        <v>-1.96116135138184</v>
      </c>
    </row>
    <row r="16" spans="2:34" x14ac:dyDescent="0.2">
      <c r="B16" s="15" t="s">
        <v>2847</v>
      </c>
      <c r="C16" s="15" t="s">
        <v>2848</v>
      </c>
      <c r="D16" s="16">
        <v>42</v>
      </c>
      <c r="E16" s="16">
        <v>28</v>
      </c>
      <c r="F16" s="16">
        <v>29</v>
      </c>
      <c r="G16" s="16">
        <v>17</v>
      </c>
      <c r="H16" s="16">
        <v>18</v>
      </c>
      <c r="I16" s="16">
        <v>24</v>
      </c>
      <c r="J16" s="16">
        <v>25</v>
      </c>
      <c r="K16" s="16">
        <v>35</v>
      </c>
      <c r="L16" s="16">
        <v>16</v>
      </c>
      <c r="M16" s="16">
        <v>26</v>
      </c>
      <c r="N16" s="16">
        <v>28</v>
      </c>
      <c r="O16" s="16">
        <v>21</v>
      </c>
      <c r="P16" s="16">
        <v>37</v>
      </c>
      <c r="Q16" s="43">
        <v>2.049939273049902</v>
      </c>
      <c r="S16" s="15" t="s">
        <v>3875</v>
      </c>
      <c r="T16" s="15" t="s">
        <v>3876</v>
      </c>
      <c r="U16" s="16">
        <v>1</v>
      </c>
      <c r="V16" s="16">
        <v>2</v>
      </c>
      <c r="W16" s="16">
        <v>3</v>
      </c>
      <c r="X16" s="16">
        <v>2</v>
      </c>
      <c r="Y16" s="16">
        <v>3</v>
      </c>
      <c r="Z16" s="16">
        <v>3</v>
      </c>
      <c r="AA16" s="16">
        <v>3</v>
      </c>
      <c r="AB16" s="16">
        <v>1</v>
      </c>
      <c r="AC16" s="16">
        <v>2</v>
      </c>
      <c r="AD16" s="16">
        <v>3</v>
      </c>
      <c r="AE16" s="16">
        <v>2</v>
      </c>
      <c r="AF16" s="16">
        <v>3</v>
      </c>
      <c r="AG16" s="16">
        <v>3</v>
      </c>
      <c r="AH16" s="43">
        <v>-1.96116135138184</v>
      </c>
    </row>
    <row r="17" spans="2:34" x14ac:dyDescent="0.2">
      <c r="B17" s="15" t="s">
        <v>2849</v>
      </c>
      <c r="C17" s="15" t="s">
        <v>2850</v>
      </c>
      <c r="D17" s="16">
        <v>38</v>
      </c>
      <c r="E17" s="16">
        <v>28</v>
      </c>
      <c r="F17" s="16">
        <v>26</v>
      </c>
      <c r="G17" s="16">
        <v>21</v>
      </c>
      <c r="H17" s="16">
        <v>23</v>
      </c>
      <c r="I17" s="16">
        <v>24</v>
      </c>
      <c r="J17" s="16">
        <v>19</v>
      </c>
      <c r="K17" s="16">
        <v>31</v>
      </c>
      <c r="L17" s="16">
        <v>22</v>
      </c>
      <c r="M17" s="16">
        <v>24</v>
      </c>
      <c r="N17" s="16">
        <v>29</v>
      </c>
      <c r="O17" s="16">
        <v>26</v>
      </c>
      <c r="P17" s="16">
        <v>32</v>
      </c>
      <c r="Q17" s="43">
        <v>2.150936567488547</v>
      </c>
      <c r="S17" s="15" t="s">
        <v>3877</v>
      </c>
      <c r="T17" s="15" t="s">
        <v>3878</v>
      </c>
      <c r="U17" s="16">
        <v>1</v>
      </c>
      <c r="V17" s="16">
        <v>4</v>
      </c>
      <c r="W17" s="16">
        <v>5</v>
      </c>
      <c r="X17" s="16">
        <v>4</v>
      </c>
      <c r="Y17" s="16">
        <v>3</v>
      </c>
      <c r="Z17" s="16">
        <v>5</v>
      </c>
      <c r="AA17" s="16">
        <v>5</v>
      </c>
      <c r="AB17" s="16">
        <v>4</v>
      </c>
      <c r="AC17" s="16">
        <v>8</v>
      </c>
      <c r="AD17" s="16">
        <v>3</v>
      </c>
      <c r="AE17" s="16">
        <v>3</v>
      </c>
      <c r="AF17" s="16">
        <v>5</v>
      </c>
      <c r="AG17" s="16">
        <v>1</v>
      </c>
      <c r="AH17" s="43">
        <v>-2.1081851067789197</v>
      </c>
    </row>
    <row r="18" spans="2:34" x14ac:dyDescent="0.2">
      <c r="B18" s="15" t="s">
        <v>2851</v>
      </c>
      <c r="C18" s="15" t="s">
        <v>2852</v>
      </c>
      <c r="D18" s="16">
        <v>36</v>
      </c>
      <c r="E18" s="16">
        <v>5</v>
      </c>
      <c r="F18" s="16">
        <v>5</v>
      </c>
      <c r="G18" s="16">
        <v>8</v>
      </c>
      <c r="H18" s="16">
        <v>10</v>
      </c>
      <c r="I18" s="16">
        <v>4</v>
      </c>
      <c r="J18" s="16">
        <v>6</v>
      </c>
      <c r="K18" s="16">
        <v>18</v>
      </c>
      <c r="L18" s="16">
        <v>11</v>
      </c>
      <c r="M18" s="16">
        <v>10</v>
      </c>
      <c r="N18" s="16">
        <v>10</v>
      </c>
      <c r="O18" s="16">
        <v>10</v>
      </c>
      <c r="P18" s="16">
        <v>16</v>
      </c>
      <c r="Q18" s="43">
        <v>2.4093685474334703</v>
      </c>
      <c r="S18" s="15" t="s">
        <v>3879</v>
      </c>
      <c r="T18" s="15" t="s">
        <v>3880</v>
      </c>
      <c r="U18" s="16">
        <v>1</v>
      </c>
      <c r="V18" s="16">
        <v>4</v>
      </c>
      <c r="W18" s="16">
        <v>3</v>
      </c>
      <c r="X18" s="16">
        <v>4</v>
      </c>
      <c r="Y18" s="16">
        <v>3</v>
      </c>
      <c r="Z18" s="16">
        <v>3</v>
      </c>
      <c r="AA18" s="16">
        <v>3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43">
        <v>-2.1602468994692869</v>
      </c>
    </row>
    <row r="19" spans="2:34" x14ac:dyDescent="0.2">
      <c r="B19" s="15" t="s">
        <v>2853</v>
      </c>
      <c r="C19" s="15" t="s">
        <v>2854</v>
      </c>
      <c r="D19" s="16">
        <v>35</v>
      </c>
      <c r="E19" s="16">
        <v>22</v>
      </c>
      <c r="F19" s="16">
        <v>17</v>
      </c>
      <c r="G19" s="16">
        <v>11</v>
      </c>
      <c r="H19" s="16">
        <v>19</v>
      </c>
      <c r="I19" s="16">
        <v>20</v>
      </c>
      <c r="J19" s="16">
        <v>16</v>
      </c>
      <c r="K19" s="16">
        <v>26</v>
      </c>
      <c r="L19" s="16">
        <v>20</v>
      </c>
      <c r="M19" s="16">
        <v>19</v>
      </c>
      <c r="N19" s="16">
        <v>15</v>
      </c>
      <c r="O19" s="16">
        <v>30</v>
      </c>
      <c r="P19" s="16">
        <v>13</v>
      </c>
      <c r="Q19" s="43">
        <v>2.1650635094610968</v>
      </c>
      <c r="S19" s="15" t="s">
        <v>3881</v>
      </c>
      <c r="T19" s="15" t="s">
        <v>3882</v>
      </c>
      <c r="U19" s="16">
        <v>1</v>
      </c>
      <c r="V19" s="16">
        <v>3</v>
      </c>
      <c r="W19" s="16">
        <v>4</v>
      </c>
      <c r="X19" s="16">
        <v>3</v>
      </c>
      <c r="Y19" s="16">
        <v>4</v>
      </c>
      <c r="Z19" s="16">
        <v>4</v>
      </c>
      <c r="AA19" s="16">
        <v>3</v>
      </c>
      <c r="AB19" s="16">
        <v>4</v>
      </c>
      <c r="AC19" s="16">
        <v>3</v>
      </c>
      <c r="AD19" s="16">
        <v>2</v>
      </c>
      <c r="AE19" s="16">
        <v>3</v>
      </c>
      <c r="AF19" s="16">
        <v>2</v>
      </c>
      <c r="AG19" s="16">
        <v>4</v>
      </c>
      <c r="AH19" s="43">
        <v>-2.1650635094610964</v>
      </c>
    </row>
    <row r="20" spans="2:34" x14ac:dyDescent="0.2">
      <c r="B20" s="15" t="s">
        <v>2855</v>
      </c>
      <c r="C20" s="15" t="s">
        <v>2856</v>
      </c>
      <c r="D20" s="16">
        <v>35</v>
      </c>
      <c r="E20" s="16">
        <v>17</v>
      </c>
      <c r="F20" s="16">
        <v>23</v>
      </c>
      <c r="G20" s="16">
        <v>21</v>
      </c>
      <c r="H20" s="16">
        <v>27</v>
      </c>
      <c r="I20" s="16">
        <v>19</v>
      </c>
      <c r="J20" s="16">
        <v>22</v>
      </c>
      <c r="K20" s="16">
        <v>26</v>
      </c>
      <c r="L20" s="16">
        <v>18</v>
      </c>
      <c r="M20" s="16">
        <v>20</v>
      </c>
      <c r="N20" s="16">
        <v>47</v>
      </c>
      <c r="O20" s="16">
        <v>28</v>
      </c>
      <c r="P20" s="16">
        <v>37</v>
      </c>
      <c r="Q20" s="43">
        <v>2.0844743012526643</v>
      </c>
      <c r="S20" s="15" t="s">
        <v>3883</v>
      </c>
      <c r="T20" s="15" t="s">
        <v>3884</v>
      </c>
      <c r="U20" s="16">
        <v>0</v>
      </c>
      <c r="V20" s="16">
        <v>1</v>
      </c>
      <c r="W20" s="16">
        <v>2</v>
      </c>
      <c r="X20" s="16">
        <v>2</v>
      </c>
      <c r="Y20" s="16">
        <v>2</v>
      </c>
      <c r="Z20" s="16">
        <v>2</v>
      </c>
      <c r="AA20" s="16">
        <v>1</v>
      </c>
      <c r="AB20" s="16">
        <v>1</v>
      </c>
      <c r="AC20" s="16">
        <v>0</v>
      </c>
      <c r="AD20" s="16">
        <v>0</v>
      </c>
      <c r="AE20" s="16">
        <v>0</v>
      </c>
      <c r="AF20" s="16">
        <v>1</v>
      </c>
      <c r="AG20" s="16">
        <v>0</v>
      </c>
      <c r="AH20" s="43">
        <v>-1.9611613513818402</v>
      </c>
    </row>
    <row r="21" spans="2:34" x14ac:dyDescent="0.2">
      <c r="B21" s="15" t="s">
        <v>2857</v>
      </c>
      <c r="C21" s="15" t="s">
        <v>2858</v>
      </c>
      <c r="D21" s="16">
        <v>30</v>
      </c>
      <c r="E21" s="16">
        <v>22</v>
      </c>
      <c r="F21" s="16">
        <v>25</v>
      </c>
      <c r="G21" s="16">
        <v>23</v>
      </c>
      <c r="H21" s="16">
        <v>23</v>
      </c>
      <c r="I21" s="16">
        <v>25</v>
      </c>
      <c r="J21" s="16">
        <v>23</v>
      </c>
      <c r="K21" s="16">
        <v>23</v>
      </c>
      <c r="L21" s="16">
        <v>21</v>
      </c>
      <c r="M21" s="16">
        <v>27</v>
      </c>
      <c r="N21" s="16">
        <v>20</v>
      </c>
      <c r="O21" s="16">
        <v>21</v>
      </c>
      <c r="P21" s="16">
        <v>19</v>
      </c>
      <c r="Q21" s="43">
        <v>2.2294816068526155</v>
      </c>
      <c r="S21" s="15" t="s">
        <v>3885</v>
      </c>
      <c r="T21" s="15" t="s">
        <v>3886</v>
      </c>
      <c r="U21" s="16">
        <v>0</v>
      </c>
      <c r="V21" s="16">
        <v>4</v>
      </c>
      <c r="W21" s="16">
        <v>3</v>
      </c>
      <c r="X21" s="16">
        <v>2</v>
      </c>
      <c r="Y21" s="16">
        <v>3</v>
      </c>
      <c r="Z21" s="16">
        <v>2</v>
      </c>
      <c r="AA21" s="16">
        <v>4</v>
      </c>
      <c r="AB21" s="16">
        <v>5</v>
      </c>
      <c r="AC21" s="16">
        <v>1</v>
      </c>
      <c r="AD21" s="16">
        <v>1</v>
      </c>
      <c r="AE21" s="16">
        <v>0</v>
      </c>
      <c r="AF21" s="16">
        <v>1</v>
      </c>
      <c r="AG21" s="16">
        <v>5</v>
      </c>
      <c r="AH21" s="43">
        <v>-1.987767469347238</v>
      </c>
    </row>
    <row r="22" spans="2:34" x14ac:dyDescent="0.2">
      <c r="B22" s="15" t="s">
        <v>2859</v>
      </c>
      <c r="C22" s="15" t="s">
        <v>2860</v>
      </c>
      <c r="D22" s="16">
        <v>29</v>
      </c>
      <c r="E22" s="16">
        <v>25</v>
      </c>
      <c r="F22" s="16">
        <v>24</v>
      </c>
      <c r="G22" s="16">
        <v>24</v>
      </c>
      <c r="H22" s="16">
        <v>25</v>
      </c>
      <c r="I22" s="16">
        <v>24</v>
      </c>
      <c r="J22" s="16">
        <v>23</v>
      </c>
      <c r="K22" s="16">
        <v>24</v>
      </c>
      <c r="L22" s="16">
        <v>26</v>
      </c>
      <c r="M22" s="16">
        <v>23</v>
      </c>
      <c r="N22" s="16">
        <v>24</v>
      </c>
      <c r="O22" s="16">
        <v>26</v>
      </c>
      <c r="P22" s="16">
        <v>29</v>
      </c>
      <c r="Q22" s="43">
        <v>2.2926513036220753</v>
      </c>
      <c r="S22" s="15" t="s">
        <v>3887</v>
      </c>
      <c r="T22" s="15" t="s">
        <v>3888</v>
      </c>
      <c r="U22" s="16">
        <v>0</v>
      </c>
      <c r="V22" s="16">
        <v>2</v>
      </c>
      <c r="W22" s="16">
        <v>3</v>
      </c>
      <c r="X22" s="16">
        <v>2</v>
      </c>
      <c r="Y22" s="16">
        <v>3</v>
      </c>
      <c r="Z22" s="16">
        <v>2</v>
      </c>
      <c r="AA22" s="16">
        <v>3</v>
      </c>
      <c r="AB22" s="16">
        <v>2</v>
      </c>
      <c r="AC22" s="16">
        <v>2</v>
      </c>
      <c r="AD22" s="16">
        <v>3</v>
      </c>
      <c r="AE22" s="16">
        <v>2</v>
      </c>
      <c r="AF22" s="16">
        <v>0</v>
      </c>
      <c r="AG22" s="16">
        <v>1</v>
      </c>
      <c r="AH22" s="43">
        <v>-2.1650635094610964</v>
      </c>
    </row>
    <row r="23" spans="2:34" x14ac:dyDescent="0.2">
      <c r="B23" s="15" t="s">
        <v>2861</v>
      </c>
      <c r="C23" s="15" t="s">
        <v>2862</v>
      </c>
      <c r="D23" s="16">
        <v>28</v>
      </c>
      <c r="E23" s="16">
        <v>3</v>
      </c>
      <c r="F23" s="16">
        <v>3</v>
      </c>
      <c r="G23" s="16">
        <v>3</v>
      </c>
      <c r="H23" s="16">
        <v>3</v>
      </c>
      <c r="I23" s="16">
        <v>2</v>
      </c>
      <c r="J23" s="16">
        <v>1</v>
      </c>
      <c r="K23" s="16">
        <v>2</v>
      </c>
      <c r="L23" s="16">
        <v>1</v>
      </c>
      <c r="M23" s="16">
        <v>1</v>
      </c>
      <c r="N23" s="16">
        <v>2</v>
      </c>
      <c r="O23" s="16">
        <v>1</v>
      </c>
      <c r="P23" s="16">
        <v>1</v>
      </c>
      <c r="Q23" s="43">
        <v>2.4418348245201655</v>
      </c>
      <c r="S23" s="15" t="s">
        <v>3889</v>
      </c>
      <c r="T23" s="15" t="s">
        <v>3890</v>
      </c>
      <c r="U23" s="16">
        <v>0</v>
      </c>
      <c r="V23" s="16">
        <v>3</v>
      </c>
      <c r="W23" s="16">
        <v>2</v>
      </c>
      <c r="X23" s="16">
        <v>3</v>
      </c>
      <c r="Y23" s="16">
        <v>3</v>
      </c>
      <c r="Z23" s="16">
        <v>3</v>
      </c>
      <c r="AA23" s="16">
        <v>2</v>
      </c>
      <c r="AB23" s="16">
        <v>0</v>
      </c>
      <c r="AC23" s="16">
        <v>0</v>
      </c>
      <c r="AD23" s="16">
        <v>1</v>
      </c>
      <c r="AE23" s="16">
        <v>0</v>
      </c>
      <c r="AF23" s="16">
        <v>0</v>
      </c>
      <c r="AG23" s="16">
        <v>0</v>
      </c>
      <c r="AH23" s="43">
        <v>-2.2188007849009161</v>
      </c>
    </row>
    <row r="24" spans="2:34" x14ac:dyDescent="0.2">
      <c r="B24" s="15" t="s">
        <v>2863</v>
      </c>
      <c r="C24" s="15" t="s">
        <v>2864</v>
      </c>
      <c r="D24" s="16">
        <v>28</v>
      </c>
      <c r="E24" s="16">
        <v>11</v>
      </c>
      <c r="F24" s="16">
        <v>8</v>
      </c>
      <c r="G24" s="16">
        <v>9</v>
      </c>
      <c r="H24" s="16">
        <v>7</v>
      </c>
      <c r="I24" s="16">
        <v>15</v>
      </c>
      <c r="J24" s="16">
        <v>9</v>
      </c>
      <c r="K24" s="16">
        <v>15</v>
      </c>
      <c r="L24" s="16">
        <v>12</v>
      </c>
      <c r="M24" s="16">
        <v>11</v>
      </c>
      <c r="N24" s="16">
        <v>13</v>
      </c>
      <c r="O24" s="16">
        <v>13</v>
      </c>
      <c r="P24" s="16">
        <v>8</v>
      </c>
      <c r="Q24" s="43">
        <v>2.2897946966635438</v>
      </c>
      <c r="S24" s="15" t="s">
        <v>3891</v>
      </c>
      <c r="T24" s="15" t="s">
        <v>3892</v>
      </c>
      <c r="U24" s="16">
        <v>0</v>
      </c>
      <c r="V24" s="16">
        <v>2</v>
      </c>
      <c r="W24" s="16">
        <v>2</v>
      </c>
      <c r="X24" s="16">
        <v>2</v>
      </c>
      <c r="Y24" s="16">
        <v>2</v>
      </c>
      <c r="Z24" s="16">
        <v>3</v>
      </c>
      <c r="AA24" s="16">
        <v>2</v>
      </c>
      <c r="AB24" s="16">
        <v>1</v>
      </c>
      <c r="AC24" s="16">
        <v>2</v>
      </c>
      <c r="AD24" s="16">
        <v>4</v>
      </c>
      <c r="AE24" s="16">
        <v>2</v>
      </c>
      <c r="AF24" s="16">
        <v>2</v>
      </c>
      <c r="AG24" s="16">
        <v>3</v>
      </c>
      <c r="AH24" s="43">
        <v>-2.2294816068526151</v>
      </c>
    </row>
    <row r="25" spans="2:34" x14ac:dyDescent="0.2">
      <c r="B25" s="15" t="s">
        <v>2865</v>
      </c>
      <c r="C25" s="15" t="s">
        <v>2866</v>
      </c>
      <c r="D25" s="16">
        <v>27</v>
      </c>
      <c r="E25" s="16">
        <v>0</v>
      </c>
      <c r="F25" s="16">
        <v>0</v>
      </c>
      <c r="G25" s="16">
        <v>1</v>
      </c>
      <c r="H25" s="16">
        <v>1</v>
      </c>
      <c r="I25" s="16">
        <v>2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3</v>
      </c>
      <c r="P25" s="16">
        <v>2</v>
      </c>
      <c r="Q25" s="43">
        <v>2.44265003570727</v>
      </c>
      <c r="S25" s="15" t="s">
        <v>3893</v>
      </c>
      <c r="T25" s="15" t="s">
        <v>3894</v>
      </c>
      <c r="U25" s="16">
        <v>0</v>
      </c>
      <c r="V25" s="16">
        <v>2</v>
      </c>
      <c r="W25" s="16">
        <v>2</v>
      </c>
      <c r="X25" s="16">
        <v>2</v>
      </c>
      <c r="Y25" s="16">
        <v>2</v>
      </c>
      <c r="Z25" s="16">
        <v>2</v>
      </c>
      <c r="AA25" s="16">
        <v>3</v>
      </c>
      <c r="AB25" s="16">
        <v>2</v>
      </c>
      <c r="AC25" s="16">
        <v>2</v>
      </c>
      <c r="AD25" s="16">
        <v>2</v>
      </c>
      <c r="AE25" s="16">
        <v>2</v>
      </c>
      <c r="AF25" s="16">
        <v>2</v>
      </c>
      <c r="AG25" s="16">
        <v>0</v>
      </c>
      <c r="AH25" s="43">
        <v>-2.2294816068526151</v>
      </c>
    </row>
    <row r="26" spans="2:34" x14ac:dyDescent="0.2">
      <c r="B26" s="15" t="s">
        <v>2867</v>
      </c>
      <c r="C26" s="15" t="s">
        <v>2868</v>
      </c>
      <c r="D26" s="16">
        <v>27</v>
      </c>
      <c r="E26" s="16">
        <v>19</v>
      </c>
      <c r="F26" s="16">
        <v>15</v>
      </c>
      <c r="G26" s="16">
        <v>17</v>
      </c>
      <c r="H26" s="16">
        <v>12</v>
      </c>
      <c r="I26" s="16">
        <v>15</v>
      </c>
      <c r="J26" s="16">
        <v>15</v>
      </c>
      <c r="K26" s="16">
        <v>19</v>
      </c>
      <c r="L26" s="16">
        <v>15</v>
      </c>
      <c r="M26" s="16">
        <v>14</v>
      </c>
      <c r="N26" s="16">
        <v>16</v>
      </c>
      <c r="O26" s="16">
        <v>19</v>
      </c>
      <c r="P26" s="16">
        <v>20</v>
      </c>
      <c r="Q26" s="43">
        <v>2.197407655779763</v>
      </c>
      <c r="S26" s="15" t="s">
        <v>3895</v>
      </c>
      <c r="T26" s="15" t="s">
        <v>3896</v>
      </c>
      <c r="U26" s="16">
        <v>0</v>
      </c>
      <c r="V26" s="16">
        <v>1</v>
      </c>
      <c r="W26" s="16">
        <v>1</v>
      </c>
      <c r="X26" s="16">
        <v>1</v>
      </c>
      <c r="Y26" s="16">
        <v>1</v>
      </c>
      <c r="Z26" s="16">
        <v>1</v>
      </c>
      <c r="AA26" s="16">
        <v>1</v>
      </c>
      <c r="AB26" s="16">
        <v>1</v>
      </c>
      <c r="AC26" s="16">
        <v>1</v>
      </c>
      <c r="AD26" s="16">
        <v>0</v>
      </c>
      <c r="AE26" s="16">
        <v>1</v>
      </c>
      <c r="AF26" s="16">
        <v>0</v>
      </c>
      <c r="AG26" s="16">
        <v>0</v>
      </c>
      <c r="AH26" s="43">
        <v>-2.4494897427831779</v>
      </c>
    </row>
    <row r="27" spans="2:34" x14ac:dyDescent="0.2">
      <c r="B27" s="15" t="s">
        <v>2869</v>
      </c>
      <c r="C27" s="15" t="s">
        <v>2870</v>
      </c>
      <c r="D27" s="16">
        <v>27</v>
      </c>
      <c r="E27" s="16">
        <v>16</v>
      </c>
      <c r="F27" s="16">
        <v>14</v>
      </c>
      <c r="G27" s="16">
        <v>19</v>
      </c>
      <c r="H27" s="16">
        <v>15</v>
      </c>
      <c r="I27" s="16">
        <v>7</v>
      </c>
      <c r="J27" s="16">
        <v>14</v>
      </c>
      <c r="K27" s="16">
        <v>19</v>
      </c>
      <c r="L27" s="16">
        <v>18</v>
      </c>
      <c r="M27" s="16">
        <v>19</v>
      </c>
      <c r="N27" s="16">
        <v>18</v>
      </c>
      <c r="O27" s="16">
        <v>14</v>
      </c>
      <c r="P27" s="16">
        <v>20</v>
      </c>
      <c r="Q27" s="43">
        <v>1.9621416870348585</v>
      </c>
      <c r="S27" s="15" t="s">
        <v>3897</v>
      </c>
      <c r="T27" s="15" t="s">
        <v>3898</v>
      </c>
      <c r="U27" s="16">
        <v>0</v>
      </c>
      <c r="V27" s="16">
        <v>1</v>
      </c>
      <c r="W27" s="16">
        <v>1</v>
      </c>
      <c r="X27" s="16">
        <v>1</v>
      </c>
      <c r="Y27" s="16">
        <v>1</v>
      </c>
      <c r="Z27" s="16">
        <v>1</v>
      </c>
      <c r="AA27" s="16">
        <v>1</v>
      </c>
      <c r="AB27" s="16">
        <v>5</v>
      </c>
      <c r="AC27" s="16">
        <v>2</v>
      </c>
      <c r="AD27" s="16">
        <v>2</v>
      </c>
      <c r="AE27" s="16">
        <v>0</v>
      </c>
      <c r="AF27" s="16">
        <v>0</v>
      </c>
      <c r="AG27" s="16">
        <v>0</v>
      </c>
      <c r="AH27" s="43">
        <v>-2.4494897427831779</v>
      </c>
    </row>
    <row r="28" spans="2:34" x14ac:dyDescent="0.2">
      <c r="B28" s="15" t="s">
        <v>2871</v>
      </c>
      <c r="C28" s="15" t="s">
        <v>2872</v>
      </c>
      <c r="D28" s="16">
        <v>26</v>
      </c>
      <c r="E28" s="16">
        <v>8</v>
      </c>
      <c r="F28" s="16">
        <v>16</v>
      </c>
      <c r="G28" s="16">
        <v>7</v>
      </c>
      <c r="H28" s="16">
        <v>12</v>
      </c>
      <c r="I28" s="16">
        <v>9</v>
      </c>
      <c r="J28" s="16">
        <v>12</v>
      </c>
      <c r="K28" s="16">
        <v>33</v>
      </c>
      <c r="L28" s="16">
        <v>29</v>
      </c>
      <c r="M28" s="16">
        <v>7</v>
      </c>
      <c r="N28" s="16">
        <v>13</v>
      </c>
      <c r="O28" s="16">
        <v>10</v>
      </c>
      <c r="P28" s="16">
        <v>18</v>
      </c>
      <c r="Q28" s="43">
        <v>2.1696665009282596</v>
      </c>
      <c r="S28" s="15" t="s">
        <v>3899</v>
      </c>
      <c r="T28" s="15" t="s">
        <v>3900</v>
      </c>
      <c r="U28" s="16">
        <v>0</v>
      </c>
      <c r="V28" s="16">
        <v>1</v>
      </c>
      <c r="W28" s="16">
        <v>1</v>
      </c>
      <c r="X28" s="16">
        <v>1</v>
      </c>
      <c r="Y28" s="16">
        <v>1</v>
      </c>
      <c r="Z28" s="16">
        <v>1</v>
      </c>
      <c r="AA28" s="16">
        <v>1</v>
      </c>
      <c r="AB28" s="16">
        <v>1</v>
      </c>
      <c r="AC28" s="16">
        <v>1</v>
      </c>
      <c r="AD28" s="16">
        <v>0</v>
      </c>
      <c r="AE28" s="16">
        <v>1</v>
      </c>
      <c r="AF28" s="16">
        <v>1</v>
      </c>
      <c r="AG28" s="16">
        <v>1</v>
      </c>
      <c r="AH28" s="43">
        <v>-2.4494897427831779</v>
      </c>
    </row>
    <row r="29" spans="2:34" x14ac:dyDescent="0.2">
      <c r="B29" s="15" t="s">
        <v>2873</v>
      </c>
      <c r="C29" s="15" t="s">
        <v>2874</v>
      </c>
      <c r="D29" s="16">
        <v>25</v>
      </c>
      <c r="E29" s="16">
        <v>15</v>
      </c>
      <c r="F29" s="16">
        <v>11</v>
      </c>
      <c r="G29" s="16">
        <v>12</v>
      </c>
      <c r="H29" s="16">
        <v>11</v>
      </c>
      <c r="I29" s="16">
        <v>13</v>
      </c>
      <c r="J29" s="16">
        <v>13</v>
      </c>
      <c r="K29" s="16">
        <v>12</v>
      </c>
      <c r="L29" s="16">
        <v>8</v>
      </c>
      <c r="M29" s="16">
        <v>9</v>
      </c>
      <c r="N29" s="16">
        <v>9</v>
      </c>
      <c r="O29" s="16">
        <v>10</v>
      </c>
      <c r="P29" s="16">
        <v>12</v>
      </c>
      <c r="Q29" s="43">
        <v>2.3506467780270848</v>
      </c>
      <c r="S29" s="15" t="s">
        <v>3901</v>
      </c>
      <c r="T29" s="15" t="s">
        <v>3902</v>
      </c>
      <c r="U29" s="16">
        <v>0</v>
      </c>
      <c r="V29" s="16">
        <v>1</v>
      </c>
      <c r="W29" s="16">
        <v>1</v>
      </c>
      <c r="X29" s="16">
        <v>1</v>
      </c>
      <c r="Y29" s="16">
        <v>1</v>
      </c>
      <c r="Z29" s="16">
        <v>1</v>
      </c>
      <c r="AA29" s="16">
        <v>1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1</v>
      </c>
      <c r="AH29" s="43">
        <v>-2.4494897427831779</v>
      </c>
    </row>
    <row r="30" spans="2:34" x14ac:dyDescent="0.2">
      <c r="B30" s="15" t="s">
        <v>2875</v>
      </c>
      <c r="C30" s="15" t="s">
        <v>2876</v>
      </c>
      <c r="D30" s="16">
        <v>25</v>
      </c>
      <c r="E30" s="16">
        <v>10</v>
      </c>
      <c r="F30" s="16">
        <v>13</v>
      </c>
      <c r="G30" s="16">
        <v>10</v>
      </c>
      <c r="H30" s="16">
        <v>14</v>
      </c>
      <c r="I30" s="16">
        <v>12</v>
      </c>
      <c r="J30" s="16">
        <v>15</v>
      </c>
      <c r="K30" s="16">
        <v>31</v>
      </c>
      <c r="L30" s="16">
        <v>16</v>
      </c>
      <c r="M30" s="16">
        <v>7</v>
      </c>
      <c r="N30" s="16">
        <v>9</v>
      </c>
      <c r="O30" s="16">
        <v>10</v>
      </c>
      <c r="P30" s="16">
        <v>16</v>
      </c>
      <c r="Q30" s="43">
        <v>2.2790885468354554</v>
      </c>
      <c r="S30" s="17" t="s">
        <v>3903</v>
      </c>
      <c r="T30" s="17" t="s">
        <v>3904</v>
      </c>
      <c r="U30" s="18">
        <v>0</v>
      </c>
      <c r="V30" s="18">
        <v>1</v>
      </c>
      <c r="W30" s="18">
        <v>1</v>
      </c>
      <c r="X30" s="18">
        <v>1</v>
      </c>
      <c r="Y30" s="18">
        <v>1</v>
      </c>
      <c r="Z30" s="18">
        <v>1</v>
      </c>
      <c r="AA30" s="18">
        <v>1</v>
      </c>
      <c r="AB30" s="18">
        <v>1</v>
      </c>
      <c r="AC30" s="18">
        <v>1</v>
      </c>
      <c r="AD30" s="18">
        <v>0</v>
      </c>
      <c r="AE30" s="18">
        <v>0</v>
      </c>
      <c r="AF30" s="18">
        <v>0</v>
      </c>
      <c r="AG30" s="18">
        <v>1</v>
      </c>
      <c r="AH30" s="44">
        <v>-2.4494897427831779</v>
      </c>
    </row>
    <row r="31" spans="2:34" x14ac:dyDescent="0.2">
      <c r="B31" s="15" t="s">
        <v>2877</v>
      </c>
      <c r="C31" s="15" t="s">
        <v>2878</v>
      </c>
      <c r="D31" s="16">
        <v>24</v>
      </c>
      <c r="E31" s="16">
        <v>9</v>
      </c>
      <c r="F31" s="16">
        <v>7</v>
      </c>
      <c r="G31" s="16">
        <v>6</v>
      </c>
      <c r="H31" s="16">
        <v>7</v>
      </c>
      <c r="I31" s="16">
        <v>9</v>
      </c>
      <c r="J31" s="16">
        <v>8</v>
      </c>
      <c r="K31" s="16">
        <v>8</v>
      </c>
      <c r="L31" s="16">
        <v>10</v>
      </c>
      <c r="M31" s="16">
        <v>6</v>
      </c>
      <c r="N31" s="16">
        <v>5</v>
      </c>
      <c r="O31" s="16">
        <v>7</v>
      </c>
      <c r="P31" s="16">
        <v>8</v>
      </c>
      <c r="Q31" s="43">
        <v>2.4111323733951022</v>
      </c>
    </row>
    <row r="32" spans="2:34" x14ac:dyDescent="0.2">
      <c r="B32" s="15" t="s">
        <v>2879</v>
      </c>
      <c r="C32" s="15" t="s">
        <v>2880</v>
      </c>
      <c r="D32" s="16">
        <v>24</v>
      </c>
      <c r="E32" s="16">
        <v>13</v>
      </c>
      <c r="F32" s="16">
        <v>12</v>
      </c>
      <c r="G32" s="16">
        <v>11</v>
      </c>
      <c r="H32" s="16">
        <v>9</v>
      </c>
      <c r="I32" s="16">
        <v>8</v>
      </c>
      <c r="J32" s="16">
        <v>13</v>
      </c>
      <c r="K32" s="16">
        <v>14</v>
      </c>
      <c r="L32" s="16">
        <v>10</v>
      </c>
      <c r="M32" s="16">
        <v>9</v>
      </c>
      <c r="N32" s="16">
        <v>11</v>
      </c>
      <c r="O32" s="16">
        <v>7</v>
      </c>
      <c r="P32" s="16">
        <v>13</v>
      </c>
      <c r="Q32" s="43">
        <v>2.2823023703245457</v>
      </c>
      <c r="S32" s="58" t="s">
        <v>8844</v>
      </c>
    </row>
    <row r="33" spans="2:17" x14ac:dyDescent="0.2">
      <c r="B33" s="15" t="s">
        <v>2881</v>
      </c>
      <c r="C33" s="15" t="s">
        <v>2882</v>
      </c>
      <c r="D33" s="16">
        <v>23</v>
      </c>
      <c r="E33" s="16">
        <v>17</v>
      </c>
      <c r="F33" s="16">
        <v>13</v>
      </c>
      <c r="G33" s="16">
        <v>8</v>
      </c>
      <c r="H33" s="16">
        <v>12</v>
      </c>
      <c r="I33" s="16">
        <v>12</v>
      </c>
      <c r="J33" s="16">
        <v>13</v>
      </c>
      <c r="K33" s="16">
        <v>6</v>
      </c>
      <c r="L33" s="16">
        <v>5</v>
      </c>
      <c r="M33" s="16">
        <v>9</v>
      </c>
      <c r="N33" s="16">
        <v>10</v>
      </c>
      <c r="O33" s="16">
        <v>10</v>
      </c>
      <c r="P33" s="16">
        <v>8</v>
      </c>
      <c r="Q33" s="43">
        <v>2.0418417291893181</v>
      </c>
    </row>
    <row r="34" spans="2:17" x14ac:dyDescent="0.2">
      <c r="B34" s="15" t="s">
        <v>2883</v>
      </c>
      <c r="C34" s="15" t="s">
        <v>2884</v>
      </c>
      <c r="D34" s="16">
        <v>22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1</v>
      </c>
      <c r="K34" s="16">
        <v>0</v>
      </c>
      <c r="L34" s="16">
        <v>0</v>
      </c>
      <c r="M34" s="16">
        <v>0</v>
      </c>
      <c r="N34" s="16">
        <v>0</v>
      </c>
      <c r="O34" s="16">
        <v>1</v>
      </c>
      <c r="P34" s="16">
        <v>0</v>
      </c>
      <c r="Q34" s="43">
        <v>2.4469956799392416</v>
      </c>
    </row>
    <row r="35" spans="2:17" x14ac:dyDescent="0.2">
      <c r="B35" s="15" t="s">
        <v>2885</v>
      </c>
      <c r="C35" s="15" t="s">
        <v>2886</v>
      </c>
      <c r="D35" s="16">
        <v>21</v>
      </c>
      <c r="E35" s="16">
        <v>1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1</v>
      </c>
      <c r="M35" s="16">
        <v>0</v>
      </c>
      <c r="N35" s="16">
        <v>0</v>
      </c>
      <c r="O35" s="16">
        <v>0</v>
      </c>
      <c r="P35" s="16">
        <v>0</v>
      </c>
      <c r="Q35" s="43">
        <v>2.446750914644598</v>
      </c>
    </row>
    <row r="36" spans="2:17" x14ac:dyDescent="0.2">
      <c r="B36" s="15" t="s">
        <v>2887</v>
      </c>
      <c r="C36" s="15" t="s">
        <v>2888</v>
      </c>
      <c r="D36" s="16">
        <v>20</v>
      </c>
      <c r="E36" s="16">
        <v>11</v>
      </c>
      <c r="F36" s="16">
        <v>12</v>
      </c>
      <c r="G36" s="16">
        <v>6</v>
      </c>
      <c r="H36" s="16">
        <v>8</v>
      </c>
      <c r="I36" s="16">
        <v>7</v>
      </c>
      <c r="J36" s="16">
        <v>9</v>
      </c>
      <c r="K36" s="16">
        <v>8</v>
      </c>
      <c r="L36" s="16">
        <v>14</v>
      </c>
      <c r="M36" s="16">
        <v>7</v>
      </c>
      <c r="N36" s="16">
        <v>4</v>
      </c>
      <c r="O36" s="16">
        <v>11</v>
      </c>
      <c r="P36" s="16">
        <v>13</v>
      </c>
      <c r="Q36" s="43">
        <v>2.1899635090430549</v>
      </c>
    </row>
    <row r="37" spans="2:17" x14ac:dyDescent="0.2">
      <c r="B37" s="15" t="s">
        <v>2889</v>
      </c>
      <c r="C37" s="15" t="s">
        <v>2890</v>
      </c>
      <c r="D37" s="16">
        <v>20</v>
      </c>
      <c r="E37" s="16">
        <v>13</v>
      </c>
      <c r="F37" s="16">
        <v>15</v>
      </c>
      <c r="G37" s="16">
        <v>13</v>
      </c>
      <c r="H37" s="16">
        <v>14</v>
      </c>
      <c r="I37" s="16">
        <v>16</v>
      </c>
      <c r="J37" s="16">
        <v>13</v>
      </c>
      <c r="K37" s="16">
        <v>14</v>
      </c>
      <c r="L37" s="16">
        <v>13</v>
      </c>
      <c r="M37" s="16">
        <v>13</v>
      </c>
      <c r="N37" s="16">
        <v>14</v>
      </c>
      <c r="O37" s="16">
        <v>13</v>
      </c>
      <c r="P37" s="16">
        <v>13</v>
      </c>
      <c r="Q37" s="43">
        <v>2.1828206253269964</v>
      </c>
    </row>
    <row r="38" spans="2:17" x14ac:dyDescent="0.2">
      <c r="B38" s="15" t="s">
        <v>2891</v>
      </c>
      <c r="C38" s="15" t="s">
        <v>2892</v>
      </c>
      <c r="D38" s="16">
        <v>19</v>
      </c>
      <c r="E38" s="16">
        <v>3</v>
      </c>
      <c r="F38" s="16">
        <v>3</v>
      </c>
      <c r="G38" s="16">
        <v>2</v>
      </c>
      <c r="H38" s="16">
        <v>4</v>
      </c>
      <c r="I38" s="16">
        <v>4</v>
      </c>
      <c r="J38" s="16">
        <v>4</v>
      </c>
      <c r="K38" s="16">
        <v>0</v>
      </c>
      <c r="L38" s="16">
        <v>4</v>
      </c>
      <c r="M38" s="16">
        <v>5</v>
      </c>
      <c r="N38" s="16">
        <v>2</v>
      </c>
      <c r="O38" s="16">
        <v>4</v>
      </c>
      <c r="P38" s="16">
        <v>3</v>
      </c>
      <c r="Q38" s="43">
        <v>2.4303121429765904</v>
      </c>
    </row>
    <row r="39" spans="2:17" x14ac:dyDescent="0.2">
      <c r="B39" s="15" t="s">
        <v>2893</v>
      </c>
      <c r="C39" s="15" t="s">
        <v>2894</v>
      </c>
      <c r="D39" s="16">
        <v>19</v>
      </c>
      <c r="E39" s="16">
        <v>9</v>
      </c>
      <c r="F39" s="16">
        <v>7</v>
      </c>
      <c r="G39" s="16">
        <v>9</v>
      </c>
      <c r="H39" s="16">
        <v>10</v>
      </c>
      <c r="I39" s="16">
        <v>6</v>
      </c>
      <c r="J39" s="16">
        <v>12</v>
      </c>
      <c r="K39" s="16">
        <v>12</v>
      </c>
      <c r="L39" s="16">
        <v>9</v>
      </c>
      <c r="M39" s="16">
        <v>12</v>
      </c>
      <c r="N39" s="16">
        <v>11</v>
      </c>
      <c r="O39" s="16">
        <v>8</v>
      </c>
      <c r="P39" s="16">
        <v>11</v>
      </c>
      <c r="Q39" s="43">
        <v>2.1841503658202699</v>
      </c>
    </row>
    <row r="40" spans="2:17" x14ac:dyDescent="0.2">
      <c r="B40" s="15" t="s">
        <v>2895</v>
      </c>
      <c r="C40" s="15" t="s">
        <v>2896</v>
      </c>
      <c r="D40" s="16">
        <v>19</v>
      </c>
      <c r="E40" s="16">
        <v>14</v>
      </c>
      <c r="F40" s="16">
        <v>16</v>
      </c>
      <c r="G40" s="16">
        <v>12</v>
      </c>
      <c r="H40" s="16">
        <v>12</v>
      </c>
      <c r="I40" s="16">
        <v>13</v>
      </c>
      <c r="J40" s="16">
        <v>12</v>
      </c>
      <c r="K40" s="16">
        <v>16</v>
      </c>
      <c r="L40" s="16">
        <v>12</v>
      </c>
      <c r="M40" s="16">
        <v>14</v>
      </c>
      <c r="N40" s="16">
        <v>21</v>
      </c>
      <c r="O40" s="16">
        <v>15</v>
      </c>
      <c r="P40" s="16">
        <v>17</v>
      </c>
      <c r="Q40" s="43">
        <v>2.0412414523193152</v>
      </c>
    </row>
    <row r="41" spans="2:17" x14ac:dyDescent="0.2">
      <c r="B41" s="15" t="s">
        <v>2897</v>
      </c>
      <c r="C41" s="15" t="s">
        <v>2898</v>
      </c>
      <c r="D41" s="16">
        <v>19</v>
      </c>
      <c r="E41" s="16">
        <v>12</v>
      </c>
      <c r="F41" s="16">
        <v>13</v>
      </c>
      <c r="G41" s="16">
        <v>14</v>
      </c>
      <c r="H41" s="16">
        <v>8</v>
      </c>
      <c r="I41" s="16">
        <v>9</v>
      </c>
      <c r="J41" s="16">
        <v>12</v>
      </c>
      <c r="K41" s="16">
        <v>13</v>
      </c>
      <c r="L41" s="16">
        <v>12</v>
      </c>
      <c r="M41" s="16">
        <v>11</v>
      </c>
      <c r="N41" s="16">
        <v>11</v>
      </c>
      <c r="O41" s="16">
        <v>7</v>
      </c>
      <c r="P41" s="16">
        <v>10</v>
      </c>
      <c r="Q41" s="43">
        <v>1.9722337291388516</v>
      </c>
    </row>
    <row r="42" spans="2:17" x14ac:dyDescent="0.2">
      <c r="B42" s="15" t="s">
        <v>2899</v>
      </c>
      <c r="C42" s="15" t="s">
        <v>2900</v>
      </c>
      <c r="D42" s="16">
        <v>18</v>
      </c>
      <c r="E42" s="16">
        <v>2</v>
      </c>
      <c r="F42" s="16">
        <v>0</v>
      </c>
      <c r="G42" s="16">
        <v>0</v>
      </c>
      <c r="H42" s="16">
        <v>0</v>
      </c>
      <c r="I42" s="16">
        <v>0</v>
      </c>
      <c r="J42" s="16">
        <v>3</v>
      </c>
      <c r="K42" s="16">
        <v>0</v>
      </c>
      <c r="L42" s="16">
        <v>0</v>
      </c>
      <c r="M42" s="16">
        <v>0</v>
      </c>
      <c r="N42" s="16">
        <v>1</v>
      </c>
      <c r="O42" s="16">
        <v>1</v>
      </c>
      <c r="P42" s="16">
        <v>0</v>
      </c>
      <c r="Q42" s="43">
        <v>2.4077515983927498</v>
      </c>
    </row>
    <row r="43" spans="2:17" x14ac:dyDescent="0.2">
      <c r="B43" s="15" t="s">
        <v>2901</v>
      </c>
      <c r="C43" s="15" t="s">
        <v>2902</v>
      </c>
      <c r="D43" s="16">
        <v>18</v>
      </c>
      <c r="E43" s="16">
        <v>4</v>
      </c>
      <c r="F43" s="16">
        <v>4</v>
      </c>
      <c r="G43" s="16">
        <v>2</v>
      </c>
      <c r="H43" s="16">
        <v>1</v>
      </c>
      <c r="I43" s="16">
        <v>2</v>
      </c>
      <c r="J43" s="16">
        <v>2</v>
      </c>
      <c r="K43" s="16">
        <v>2</v>
      </c>
      <c r="L43" s="16">
        <v>3</v>
      </c>
      <c r="M43" s="16">
        <v>1</v>
      </c>
      <c r="N43" s="16">
        <v>1</v>
      </c>
      <c r="O43" s="16">
        <v>4</v>
      </c>
      <c r="P43" s="16">
        <v>2</v>
      </c>
      <c r="Q43" s="43">
        <v>2.406066629689632</v>
      </c>
    </row>
    <row r="44" spans="2:17" x14ac:dyDescent="0.2">
      <c r="B44" s="15" t="s">
        <v>2903</v>
      </c>
      <c r="C44" s="15" t="s">
        <v>2904</v>
      </c>
      <c r="D44" s="16">
        <v>18</v>
      </c>
      <c r="E44" s="16">
        <v>1</v>
      </c>
      <c r="F44" s="16">
        <v>3</v>
      </c>
      <c r="G44" s="16">
        <v>3</v>
      </c>
      <c r="H44" s="16">
        <v>3</v>
      </c>
      <c r="I44" s="16">
        <v>5</v>
      </c>
      <c r="J44" s="16">
        <v>2</v>
      </c>
      <c r="K44" s="16">
        <v>0</v>
      </c>
      <c r="L44" s="16">
        <v>3</v>
      </c>
      <c r="M44" s="16">
        <v>3</v>
      </c>
      <c r="N44" s="16">
        <v>3</v>
      </c>
      <c r="O44" s="16">
        <v>1</v>
      </c>
      <c r="P44" s="16">
        <v>1</v>
      </c>
      <c r="Q44" s="43">
        <v>2.396396971831241</v>
      </c>
    </row>
    <row r="45" spans="2:17" x14ac:dyDescent="0.2">
      <c r="B45" s="15" t="s">
        <v>2905</v>
      </c>
      <c r="C45" s="15" t="s">
        <v>2906</v>
      </c>
      <c r="D45" s="16">
        <v>18</v>
      </c>
      <c r="E45" s="16">
        <v>11</v>
      </c>
      <c r="F45" s="16">
        <v>8</v>
      </c>
      <c r="G45" s="16">
        <v>5</v>
      </c>
      <c r="H45" s="16">
        <v>7</v>
      </c>
      <c r="I45" s="16">
        <v>6</v>
      </c>
      <c r="J45" s="16">
        <v>6</v>
      </c>
      <c r="K45" s="16">
        <v>9</v>
      </c>
      <c r="L45" s="16">
        <v>8</v>
      </c>
      <c r="M45" s="16">
        <v>6</v>
      </c>
      <c r="N45" s="16">
        <v>12</v>
      </c>
      <c r="O45" s="16">
        <v>18</v>
      </c>
      <c r="P45" s="16">
        <v>10</v>
      </c>
      <c r="Q45" s="43">
        <v>2.2113449066792583</v>
      </c>
    </row>
    <row r="46" spans="2:17" x14ac:dyDescent="0.2">
      <c r="B46" s="15" t="s">
        <v>2907</v>
      </c>
      <c r="C46" s="15" t="s">
        <v>2908</v>
      </c>
      <c r="D46" s="16">
        <v>18</v>
      </c>
      <c r="E46" s="16">
        <v>10</v>
      </c>
      <c r="F46" s="16">
        <v>9</v>
      </c>
      <c r="G46" s="16">
        <v>11</v>
      </c>
      <c r="H46" s="16">
        <v>9</v>
      </c>
      <c r="I46" s="16">
        <v>7</v>
      </c>
      <c r="J46" s="16">
        <v>13</v>
      </c>
      <c r="K46" s="16">
        <v>12</v>
      </c>
      <c r="L46" s="16">
        <v>7</v>
      </c>
      <c r="M46" s="16">
        <v>9</v>
      </c>
      <c r="N46" s="16">
        <v>10</v>
      </c>
      <c r="O46" s="16">
        <v>6</v>
      </c>
      <c r="P46" s="16">
        <v>14</v>
      </c>
      <c r="Q46" s="43">
        <v>2.0970064133034731</v>
      </c>
    </row>
    <row r="47" spans="2:17" x14ac:dyDescent="0.2">
      <c r="B47" s="15" t="s">
        <v>2909</v>
      </c>
      <c r="C47" s="15" t="s">
        <v>2910</v>
      </c>
      <c r="D47" s="16">
        <v>17</v>
      </c>
      <c r="E47" s="16">
        <v>14</v>
      </c>
      <c r="F47" s="16">
        <v>14</v>
      </c>
      <c r="G47" s="16">
        <v>13</v>
      </c>
      <c r="H47" s="16">
        <v>13</v>
      </c>
      <c r="I47" s="16">
        <v>14</v>
      </c>
      <c r="J47" s="16">
        <v>13</v>
      </c>
      <c r="K47" s="16">
        <v>14</v>
      </c>
      <c r="L47" s="16">
        <v>14</v>
      </c>
      <c r="M47" s="16">
        <v>14</v>
      </c>
      <c r="N47" s="16">
        <v>14</v>
      </c>
      <c r="O47" s="16">
        <v>12</v>
      </c>
      <c r="P47" s="16">
        <v>16</v>
      </c>
      <c r="Q47" s="43">
        <v>2.2912878474779204</v>
      </c>
    </row>
    <row r="48" spans="2:17" x14ac:dyDescent="0.2">
      <c r="B48" s="15" t="s">
        <v>2911</v>
      </c>
      <c r="C48" s="15" t="s">
        <v>2912</v>
      </c>
      <c r="D48" s="16">
        <v>17</v>
      </c>
      <c r="E48" s="16">
        <v>10</v>
      </c>
      <c r="F48" s="16">
        <v>9</v>
      </c>
      <c r="G48" s="16">
        <v>10</v>
      </c>
      <c r="H48" s="16">
        <v>11</v>
      </c>
      <c r="I48" s="16">
        <v>9</v>
      </c>
      <c r="J48" s="16">
        <v>7</v>
      </c>
      <c r="K48" s="16">
        <v>16</v>
      </c>
      <c r="L48" s="16">
        <v>10</v>
      </c>
      <c r="M48" s="16">
        <v>14</v>
      </c>
      <c r="N48" s="16">
        <v>7</v>
      </c>
      <c r="O48" s="16">
        <v>15</v>
      </c>
      <c r="P48" s="16">
        <v>14</v>
      </c>
      <c r="Q48" s="43">
        <v>2.2499335450047848</v>
      </c>
    </row>
    <row r="49" spans="2:17" x14ac:dyDescent="0.2">
      <c r="B49" s="15" t="s">
        <v>2913</v>
      </c>
      <c r="C49" s="15" t="s">
        <v>2914</v>
      </c>
      <c r="D49" s="16">
        <v>17</v>
      </c>
      <c r="E49" s="16">
        <v>12</v>
      </c>
      <c r="F49" s="16">
        <v>12</v>
      </c>
      <c r="G49" s="16">
        <v>12</v>
      </c>
      <c r="H49" s="16">
        <v>13</v>
      </c>
      <c r="I49" s="16">
        <v>13</v>
      </c>
      <c r="J49" s="16">
        <v>10</v>
      </c>
      <c r="K49" s="16">
        <v>15</v>
      </c>
      <c r="L49" s="16">
        <v>10</v>
      </c>
      <c r="M49" s="16">
        <v>11</v>
      </c>
      <c r="N49" s="16">
        <v>8</v>
      </c>
      <c r="O49" s="16">
        <v>14</v>
      </c>
      <c r="P49" s="16">
        <v>21</v>
      </c>
      <c r="Q49" s="43">
        <v>2.1650635094610968</v>
      </c>
    </row>
    <row r="50" spans="2:17" x14ac:dyDescent="0.2">
      <c r="B50" s="15" t="s">
        <v>2915</v>
      </c>
      <c r="C50" s="15" t="s">
        <v>2916</v>
      </c>
      <c r="D50" s="16">
        <v>16</v>
      </c>
      <c r="E50" s="16">
        <v>8</v>
      </c>
      <c r="F50" s="16">
        <v>9</v>
      </c>
      <c r="G50" s="16">
        <v>8</v>
      </c>
      <c r="H50" s="16">
        <v>12</v>
      </c>
      <c r="I50" s="16">
        <v>5</v>
      </c>
      <c r="J50" s="16">
        <v>8</v>
      </c>
      <c r="K50" s="16">
        <v>8</v>
      </c>
      <c r="L50" s="16">
        <v>9</v>
      </c>
      <c r="M50" s="16">
        <v>9</v>
      </c>
      <c r="N50" s="16">
        <v>20</v>
      </c>
      <c r="O50" s="16">
        <v>5</v>
      </c>
      <c r="P50" s="16">
        <v>7</v>
      </c>
      <c r="Q50" s="43">
        <v>1.9981123167101191</v>
      </c>
    </row>
    <row r="51" spans="2:17" x14ac:dyDescent="0.2">
      <c r="B51" s="15" t="s">
        <v>2917</v>
      </c>
      <c r="C51" s="15" t="s">
        <v>2918</v>
      </c>
      <c r="D51" s="16">
        <v>16</v>
      </c>
      <c r="E51" s="16">
        <v>13</v>
      </c>
      <c r="F51" s="16">
        <v>14</v>
      </c>
      <c r="G51" s="16">
        <v>13</v>
      </c>
      <c r="H51" s="16">
        <v>12</v>
      </c>
      <c r="I51" s="16">
        <v>14</v>
      </c>
      <c r="J51" s="16">
        <v>14</v>
      </c>
      <c r="K51" s="16">
        <v>15</v>
      </c>
      <c r="L51" s="16">
        <v>11</v>
      </c>
      <c r="M51" s="16">
        <v>14</v>
      </c>
      <c r="N51" s="16">
        <v>13</v>
      </c>
      <c r="O51" s="16">
        <v>16</v>
      </c>
      <c r="P51" s="16">
        <v>15</v>
      </c>
      <c r="Q51" s="43">
        <v>1.9694638556693245</v>
      </c>
    </row>
    <row r="52" spans="2:17" x14ac:dyDescent="0.2">
      <c r="B52" s="15" t="s">
        <v>2919</v>
      </c>
      <c r="C52" s="15" t="s">
        <v>2920</v>
      </c>
      <c r="D52" s="16">
        <v>15</v>
      </c>
      <c r="E52" s="16">
        <v>10</v>
      </c>
      <c r="F52" s="16">
        <v>6</v>
      </c>
      <c r="G52" s="16">
        <v>3</v>
      </c>
      <c r="H52" s="16">
        <v>8</v>
      </c>
      <c r="I52" s="16">
        <v>7</v>
      </c>
      <c r="J52" s="16">
        <v>6</v>
      </c>
      <c r="K52" s="16">
        <v>2</v>
      </c>
      <c r="L52" s="16">
        <v>2</v>
      </c>
      <c r="M52" s="16">
        <v>0</v>
      </c>
      <c r="N52" s="16">
        <v>2</v>
      </c>
      <c r="O52" s="16">
        <v>0</v>
      </c>
      <c r="P52" s="16">
        <v>6</v>
      </c>
      <c r="Q52" s="43">
        <v>2.027767764134532</v>
      </c>
    </row>
    <row r="53" spans="2:17" x14ac:dyDescent="0.2">
      <c r="B53" s="15" t="s">
        <v>2921</v>
      </c>
      <c r="C53" s="15" t="s">
        <v>2922</v>
      </c>
      <c r="D53" s="16">
        <v>15</v>
      </c>
      <c r="E53" s="16">
        <v>7</v>
      </c>
      <c r="F53" s="16">
        <v>4</v>
      </c>
      <c r="G53" s="16">
        <v>5</v>
      </c>
      <c r="H53" s="16">
        <v>9</v>
      </c>
      <c r="I53" s="16">
        <v>5</v>
      </c>
      <c r="J53" s="16">
        <v>10</v>
      </c>
      <c r="K53" s="16">
        <v>13</v>
      </c>
      <c r="L53" s="16">
        <v>4</v>
      </c>
      <c r="M53" s="16">
        <v>1</v>
      </c>
      <c r="N53" s="16">
        <v>8</v>
      </c>
      <c r="O53" s="16">
        <v>4</v>
      </c>
      <c r="P53" s="16">
        <v>5</v>
      </c>
      <c r="Q53" s="43">
        <v>2.0048173494115638</v>
      </c>
    </row>
    <row r="54" spans="2:17" x14ac:dyDescent="0.2">
      <c r="B54" s="15" t="s">
        <v>2923</v>
      </c>
      <c r="C54" s="15" t="s">
        <v>2924</v>
      </c>
      <c r="D54" s="16">
        <v>14</v>
      </c>
      <c r="E54" s="16">
        <v>6</v>
      </c>
      <c r="F54" s="16">
        <v>9</v>
      </c>
      <c r="G54" s="16">
        <v>7</v>
      </c>
      <c r="H54" s="16">
        <v>6</v>
      </c>
      <c r="I54" s="16">
        <v>5</v>
      </c>
      <c r="J54" s="16">
        <v>7</v>
      </c>
      <c r="K54" s="16">
        <v>5</v>
      </c>
      <c r="L54" s="16">
        <v>6</v>
      </c>
      <c r="M54" s="16">
        <v>7</v>
      </c>
      <c r="N54" s="16">
        <v>8</v>
      </c>
      <c r="O54" s="16">
        <v>1</v>
      </c>
      <c r="P54" s="16">
        <v>7</v>
      </c>
      <c r="Q54" s="43">
        <v>2.233761563293962</v>
      </c>
    </row>
    <row r="55" spans="2:17" x14ac:dyDescent="0.2">
      <c r="B55" s="15" t="s">
        <v>2925</v>
      </c>
      <c r="C55" s="15" t="s">
        <v>2926</v>
      </c>
      <c r="D55" s="16">
        <v>14</v>
      </c>
      <c r="E55" s="16">
        <v>7</v>
      </c>
      <c r="F55" s="16">
        <v>8</v>
      </c>
      <c r="G55" s="16">
        <v>6</v>
      </c>
      <c r="H55" s="16">
        <v>5</v>
      </c>
      <c r="I55" s="16">
        <v>7</v>
      </c>
      <c r="J55" s="16">
        <v>4</v>
      </c>
      <c r="K55" s="16">
        <v>13</v>
      </c>
      <c r="L55" s="16">
        <v>3</v>
      </c>
      <c r="M55" s="16">
        <v>10</v>
      </c>
      <c r="N55" s="16">
        <v>4</v>
      </c>
      <c r="O55" s="16">
        <v>3</v>
      </c>
      <c r="P55" s="16">
        <v>8</v>
      </c>
      <c r="Q55" s="43">
        <v>2.2305212900183724</v>
      </c>
    </row>
    <row r="56" spans="2:17" x14ac:dyDescent="0.2">
      <c r="B56" s="15" t="s">
        <v>2927</v>
      </c>
      <c r="C56" s="15" t="s">
        <v>2928</v>
      </c>
      <c r="D56" s="16">
        <v>14</v>
      </c>
      <c r="E56" s="16">
        <v>10</v>
      </c>
      <c r="F56" s="16">
        <v>7</v>
      </c>
      <c r="G56" s="16">
        <v>9</v>
      </c>
      <c r="H56" s="16">
        <v>9</v>
      </c>
      <c r="I56" s="16">
        <v>8</v>
      </c>
      <c r="J56" s="16">
        <v>8</v>
      </c>
      <c r="K56" s="16">
        <v>9</v>
      </c>
      <c r="L56" s="16">
        <v>8</v>
      </c>
      <c r="M56" s="16">
        <v>10</v>
      </c>
      <c r="N56" s="16">
        <v>9</v>
      </c>
      <c r="O56" s="16">
        <v>10</v>
      </c>
      <c r="P56" s="16">
        <v>14</v>
      </c>
      <c r="Q56" s="43">
        <v>2.2248595461286986</v>
      </c>
    </row>
    <row r="57" spans="2:17" x14ac:dyDescent="0.2">
      <c r="B57" s="15" t="s">
        <v>2929</v>
      </c>
      <c r="C57" s="15" t="s">
        <v>2930</v>
      </c>
      <c r="D57" s="16">
        <v>14</v>
      </c>
      <c r="E57" s="16">
        <v>10</v>
      </c>
      <c r="F57" s="16">
        <v>11</v>
      </c>
      <c r="G57" s="16">
        <v>11</v>
      </c>
      <c r="H57" s="16">
        <v>11</v>
      </c>
      <c r="I57" s="16">
        <v>12</v>
      </c>
      <c r="J57" s="16">
        <v>10</v>
      </c>
      <c r="K57" s="16">
        <v>11</v>
      </c>
      <c r="L57" s="16">
        <v>11</v>
      </c>
      <c r="M57" s="16">
        <v>12</v>
      </c>
      <c r="N57" s="16">
        <v>11</v>
      </c>
      <c r="O57" s="16">
        <v>14</v>
      </c>
      <c r="P57" s="16">
        <v>17</v>
      </c>
      <c r="Q57" s="43">
        <v>2.1242645786247993</v>
      </c>
    </row>
    <row r="58" spans="2:17" x14ac:dyDescent="0.2">
      <c r="B58" s="15" t="s">
        <v>2931</v>
      </c>
      <c r="C58" s="15" t="s">
        <v>2932</v>
      </c>
      <c r="D58" s="16">
        <v>14</v>
      </c>
      <c r="E58" s="16">
        <v>12</v>
      </c>
      <c r="F58" s="16">
        <v>10</v>
      </c>
      <c r="G58" s="16">
        <v>9</v>
      </c>
      <c r="H58" s="16">
        <v>9</v>
      </c>
      <c r="I58" s="16">
        <v>9</v>
      </c>
      <c r="J58" s="16">
        <v>10</v>
      </c>
      <c r="K58" s="16">
        <v>11</v>
      </c>
      <c r="L58" s="16">
        <v>11</v>
      </c>
      <c r="M58" s="16">
        <v>8</v>
      </c>
      <c r="N58" s="16">
        <v>10</v>
      </c>
      <c r="O58" s="16">
        <v>9</v>
      </c>
      <c r="P58" s="16">
        <v>12</v>
      </c>
      <c r="Q58" s="43">
        <v>2.0277677641345315</v>
      </c>
    </row>
    <row r="59" spans="2:17" x14ac:dyDescent="0.2">
      <c r="B59" s="15" t="s">
        <v>2933</v>
      </c>
      <c r="C59" s="15" t="s">
        <v>2934</v>
      </c>
      <c r="D59" s="16">
        <v>13</v>
      </c>
      <c r="E59" s="16">
        <v>1</v>
      </c>
      <c r="F59" s="16">
        <v>1</v>
      </c>
      <c r="G59" s="16">
        <v>1</v>
      </c>
      <c r="H59" s="16">
        <v>1</v>
      </c>
      <c r="I59" s="16">
        <v>3</v>
      </c>
      <c r="J59" s="16">
        <v>3</v>
      </c>
      <c r="K59" s="16">
        <v>2</v>
      </c>
      <c r="L59" s="16">
        <v>1</v>
      </c>
      <c r="M59" s="16">
        <v>1</v>
      </c>
      <c r="N59" s="16">
        <v>3</v>
      </c>
      <c r="O59" s="16">
        <v>3</v>
      </c>
      <c r="P59" s="16">
        <v>1</v>
      </c>
      <c r="Q59" s="43">
        <v>2.3922316520829927</v>
      </c>
    </row>
    <row r="60" spans="2:17" x14ac:dyDescent="0.2">
      <c r="B60" s="15" t="s">
        <v>2935</v>
      </c>
      <c r="C60" s="15" t="s">
        <v>2936</v>
      </c>
      <c r="D60" s="16">
        <v>13</v>
      </c>
      <c r="E60" s="16">
        <v>1</v>
      </c>
      <c r="F60" s="16">
        <v>3</v>
      </c>
      <c r="G60" s="16">
        <v>1</v>
      </c>
      <c r="H60" s="16">
        <v>2</v>
      </c>
      <c r="I60" s="16">
        <v>5</v>
      </c>
      <c r="J60" s="16">
        <v>1</v>
      </c>
      <c r="K60" s="16">
        <v>1</v>
      </c>
      <c r="L60" s="16">
        <v>3</v>
      </c>
      <c r="M60" s="16">
        <v>2</v>
      </c>
      <c r="N60" s="16">
        <v>3</v>
      </c>
      <c r="O60" s="16">
        <v>1</v>
      </c>
      <c r="P60" s="16">
        <v>1</v>
      </c>
      <c r="Q60" s="43">
        <v>2.3067636832099474</v>
      </c>
    </row>
    <row r="61" spans="2:17" x14ac:dyDescent="0.2">
      <c r="B61" s="15" t="s">
        <v>2937</v>
      </c>
      <c r="C61" s="15" t="s">
        <v>2938</v>
      </c>
      <c r="D61" s="16">
        <v>13</v>
      </c>
      <c r="E61" s="16">
        <v>0</v>
      </c>
      <c r="F61" s="16">
        <v>5</v>
      </c>
      <c r="G61" s="16">
        <v>0</v>
      </c>
      <c r="H61" s="16">
        <v>0</v>
      </c>
      <c r="I61" s="16">
        <v>0</v>
      </c>
      <c r="J61" s="16">
        <v>0</v>
      </c>
      <c r="K61" s="16">
        <v>2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43">
        <v>2.2701920095345982</v>
      </c>
    </row>
    <row r="62" spans="2:17" x14ac:dyDescent="0.2">
      <c r="B62" s="15" t="s">
        <v>2939</v>
      </c>
      <c r="C62" s="15" t="s">
        <v>2940</v>
      </c>
      <c r="D62" s="16">
        <v>13</v>
      </c>
      <c r="E62" s="16">
        <v>3</v>
      </c>
      <c r="F62" s="16">
        <v>0</v>
      </c>
      <c r="G62" s="16">
        <v>0</v>
      </c>
      <c r="H62" s="16">
        <v>3</v>
      </c>
      <c r="I62" s="16">
        <v>4</v>
      </c>
      <c r="J62" s="16">
        <v>4</v>
      </c>
      <c r="K62" s="16">
        <v>1</v>
      </c>
      <c r="L62" s="16">
        <v>4</v>
      </c>
      <c r="M62" s="16">
        <v>3</v>
      </c>
      <c r="N62" s="16">
        <v>2</v>
      </c>
      <c r="O62" s="16">
        <v>0</v>
      </c>
      <c r="P62" s="16">
        <v>1</v>
      </c>
      <c r="Q62" s="43">
        <v>2.2571059707475141</v>
      </c>
    </row>
    <row r="63" spans="2:17" x14ac:dyDescent="0.2">
      <c r="B63" s="15" t="s">
        <v>2941</v>
      </c>
      <c r="C63" s="15" t="s">
        <v>2942</v>
      </c>
      <c r="D63" s="16">
        <v>13</v>
      </c>
      <c r="E63" s="16">
        <v>7</v>
      </c>
      <c r="F63" s="16">
        <v>9</v>
      </c>
      <c r="G63" s="16">
        <v>8</v>
      </c>
      <c r="H63" s="16">
        <v>9</v>
      </c>
      <c r="I63" s="16">
        <v>9</v>
      </c>
      <c r="J63" s="16">
        <v>8</v>
      </c>
      <c r="K63" s="16">
        <v>8</v>
      </c>
      <c r="L63" s="16">
        <v>8</v>
      </c>
      <c r="M63" s="16">
        <v>9</v>
      </c>
      <c r="N63" s="16">
        <v>8</v>
      </c>
      <c r="O63" s="16">
        <v>7</v>
      </c>
      <c r="P63" s="16">
        <v>9</v>
      </c>
      <c r="Q63" s="43">
        <v>2.2563042992710649</v>
      </c>
    </row>
    <row r="64" spans="2:17" x14ac:dyDescent="0.2">
      <c r="B64" s="15" t="s">
        <v>2943</v>
      </c>
      <c r="C64" s="15" t="s">
        <v>2944</v>
      </c>
      <c r="D64" s="16">
        <v>13</v>
      </c>
      <c r="E64" s="16">
        <v>7</v>
      </c>
      <c r="F64" s="16">
        <v>5</v>
      </c>
      <c r="G64" s="16">
        <v>4</v>
      </c>
      <c r="H64" s="16">
        <v>5</v>
      </c>
      <c r="I64" s="16">
        <v>8</v>
      </c>
      <c r="J64" s="16">
        <v>5</v>
      </c>
      <c r="K64" s="16">
        <v>4</v>
      </c>
      <c r="L64" s="16">
        <v>6</v>
      </c>
      <c r="M64" s="16">
        <v>9</v>
      </c>
      <c r="N64" s="16">
        <v>8</v>
      </c>
      <c r="O64" s="16">
        <v>5</v>
      </c>
      <c r="P64" s="16">
        <v>2</v>
      </c>
      <c r="Q64" s="43">
        <v>2.1945205394367924</v>
      </c>
    </row>
    <row r="65" spans="2:17" x14ac:dyDescent="0.2">
      <c r="B65" s="15" t="s">
        <v>2945</v>
      </c>
      <c r="C65" s="15" t="s">
        <v>2946</v>
      </c>
      <c r="D65" s="16">
        <v>13</v>
      </c>
      <c r="E65" s="16">
        <v>6</v>
      </c>
      <c r="F65" s="16">
        <v>8</v>
      </c>
      <c r="G65" s="16">
        <v>6</v>
      </c>
      <c r="H65" s="16">
        <v>5</v>
      </c>
      <c r="I65" s="16">
        <v>3</v>
      </c>
      <c r="J65" s="16">
        <v>8</v>
      </c>
      <c r="K65" s="16">
        <v>6</v>
      </c>
      <c r="L65" s="16">
        <v>4</v>
      </c>
      <c r="M65" s="16">
        <v>7</v>
      </c>
      <c r="N65" s="16">
        <v>2</v>
      </c>
      <c r="O65" s="16">
        <v>4</v>
      </c>
      <c r="P65" s="16">
        <v>5</v>
      </c>
      <c r="Q65" s="43">
        <v>2.0493901531919194</v>
      </c>
    </row>
    <row r="66" spans="2:17" x14ac:dyDescent="0.2">
      <c r="B66" s="15" t="s">
        <v>2947</v>
      </c>
      <c r="C66" s="15" t="s">
        <v>2948</v>
      </c>
      <c r="D66" s="16">
        <v>13</v>
      </c>
      <c r="E66" s="16">
        <v>11</v>
      </c>
      <c r="F66" s="16">
        <v>8</v>
      </c>
      <c r="G66" s="16">
        <v>9</v>
      </c>
      <c r="H66" s="16">
        <v>8</v>
      </c>
      <c r="I66" s="16">
        <v>8</v>
      </c>
      <c r="J66" s="16">
        <v>8</v>
      </c>
      <c r="K66" s="16">
        <v>9</v>
      </c>
      <c r="L66" s="16">
        <v>7</v>
      </c>
      <c r="M66" s="16">
        <v>6</v>
      </c>
      <c r="N66" s="16">
        <v>8</v>
      </c>
      <c r="O66" s="16">
        <v>9</v>
      </c>
      <c r="P66" s="16">
        <v>8</v>
      </c>
      <c r="Q66" s="43">
        <v>2.0302589045518786</v>
      </c>
    </row>
    <row r="67" spans="2:17" x14ac:dyDescent="0.2">
      <c r="B67" s="15" t="s">
        <v>2949</v>
      </c>
      <c r="C67" s="15" t="s">
        <v>2950</v>
      </c>
      <c r="D67" s="16">
        <v>13</v>
      </c>
      <c r="E67" s="16">
        <v>5</v>
      </c>
      <c r="F67" s="16">
        <v>4</v>
      </c>
      <c r="G67" s="16">
        <v>8</v>
      </c>
      <c r="H67" s="16">
        <v>5</v>
      </c>
      <c r="I67" s="16">
        <v>6</v>
      </c>
      <c r="J67" s="16">
        <v>9</v>
      </c>
      <c r="K67" s="16">
        <v>11</v>
      </c>
      <c r="L67" s="16">
        <v>8</v>
      </c>
      <c r="M67" s="16">
        <v>8</v>
      </c>
      <c r="N67" s="16">
        <v>9</v>
      </c>
      <c r="O67" s="16">
        <v>8</v>
      </c>
      <c r="P67" s="16">
        <v>3</v>
      </c>
      <c r="Q67" s="43">
        <v>2.0199250202368009</v>
      </c>
    </row>
    <row r="68" spans="2:17" x14ac:dyDescent="0.2">
      <c r="B68" s="15" t="s">
        <v>2951</v>
      </c>
      <c r="C68" s="15" t="s">
        <v>2952</v>
      </c>
      <c r="D68" s="16">
        <v>12</v>
      </c>
      <c r="E68" s="16">
        <v>0</v>
      </c>
      <c r="F68" s="16">
        <v>1</v>
      </c>
      <c r="G68" s="16">
        <v>0</v>
      </c>
      <c r="H68" s="16">
        <v>0</v>
      </c>
      <c r="I68" s="16">
        <v>1</v>
      </c>
      <c r="J68" s="16">
        <v>1</v>
      </c>
      <c r="K68" s="16">
        <v>0</v>
      </c>
      <c r="L68" s="16">
        <v>0</v>
      </c>
      <c r="M68" s="16">
        <v>0</v>
      </c>
      <c r="N68" s="16">
        <v>0</v>
      </c>
      <c r="O68" s="16">
        <v>1</v>
      </c>
      <c r="P68" s="16">
        <v>1</v>
      </c>
      <c r="Q68" s="43">
        <v>2.4334423747121638</v>
      </c>
    </row>
    <row r="69" spans="2:17" x14ac:dyDescent="0.2">
      <c r="B69" s="15" t="s">
        <v>2953</v>
      </c>
      <c r="C69" s="15" t="s">
        <v>2954</v>
      </c>
      <c r="D69" s="16">
        <v>12</v>
      </c>
      <c r="E69" s="16">
        <v>5</v>
      </c>
      <c r="F69" s="16">
        <v>4</v>
      </c>
      <c r="G69" s="16">
        <v>3</v>
      </c>
      <c r="H69" s="16">
        <v>2</v>
      </c>
      <c r="I69" s="16">
        <v>3</v>
      </c>
      <c r="J69" s="16">
        <v>2</v>
      </c>
      <c r="K69" s="16">
        <v>3</v>
      </c>
      <c r="L69" s="16">
        <v>2</v>
      </c>
      <c r="M69" s="16">
        <v>4</v>
      </c>
      <c r="N69" s="16">
        <v>5</v>
      </c>
      <c r="O69" s="16">
        <v>4</v>
      </c>
      <c r="P69" s="16">
        <v>3</v>
      </c>
      <c r="Q69" s="43">
        <v>2.3331949017629032</v>
      </c>
    </row>
    <row r="70" spans="2:17" x14ac:dyDescent="0.2">
      <c r="B70" s="15" t="s">
        <v>2955</v>
      </c>
      <c r="C70" s="15" t="s">
        <v>2956</v>
      </c>
      <c r="D70" s="16">
        <v>12</v>
      </c>
      <c r="E70" s="16">
        <v>3</v>
      </c>
      <c r="F70" s="16">
        <v>3</v>
      </c>
      <c r="G70" s="16">
        <v>3</v>
      </c>
      <c r="H70" s="16">
        <v>2</v>
      </c>
      <c r="I70" s="16">
        <v>4</v>
      </c>
      <c r="J70" s="16">
        <v>6</v>
      </c>
      <c r="K70" s="16">
        <v>4</v>
      </c>
      <c r="L70" s="16">
        <v>2</v>
      </c>
      <c r="M70" s="16">
        <v>3</v>
      </c>
      <c r="N70" s="16">
        <v>2</v>
      </c>
      <c r="O70" s="16">
        <v>3</v>
      </c>
      <c r="P70" s="16">
        <v>1</v>
      </c>
      <c r="Q70" s="43">
        <v>2.2807893370497854</v>
      </c>
    </row>
    <row r="71" spans="2:17" x14ac:dyDescent="0.2">
      <c r="B71" s="15" t="s">
        <v>2957</v>
      </c>
      <c r="C71" s="15" t="s">
        <v>2958</v>
      </c>
      <c r="D71" s="16">
        <v>12</v>
      </c>
      <c r="E71" s="16">
        <v>10</v>
      </c>
      <c r="F71" s="16">
        <v>10</v>
      </c>
      <c r="G71" s="16">
        <v>10</v>
      </c>
      <c r="H71" s="16">
        <v>9</v>
      </c>
      <c r="I71" s="16">
        <v>10</v>
      </c>
      <c r="J71" s="16">
        <v>9</v>
      </c>
      <c r="K71" s="16">
        <v>11</v>
      </c>
      <c r="L71" s="16">
        <v>10</v>
      </c>
      <c r="M71" s="16">
        <v>10</v>
      </c>
      <c r="N71" s="16">
        <v>11</v>
      </c>
      <c r="O71" s="16">
        <v>6</v>
      </c>
      <c r="P71" s="16">
        <v>10</v>
      </c>
      <c r="Q71" s="43">
        <v>2.1602468994692869</v>
      </c>
    </row>
    <row r="72" spans="2:17" x14ac:dyDescent="0.2">
      <c r="B72" s="15" t="s">
        <v>2959</v>
      </c>
      <c r="C72" s="15" t="s">
        <v>2960</v>
      </c>
      <c r="D72" s="16">
        <v>12</v>
      </c>
      <c r="E72" s="16">
        <v>10</v>
      </c>
      <c r="F72" s="16">
        <v>10</v>
      </c>
      <c r="G72" s="16">
        <v>9</v>
      </c>
      <c r="H72" s="16">
        <v>9</v>
      </c>
      <c r="I72" s="16">
        <v>10</v>
      </c>
      <c r="J72" s="16">
        <v>10</v>
      </c>
      <c r="K72" s="16">
        <v>9</v>
      </c>
      <c r="L72" s="16">
        <v>9</v>
      </c>
      <c r="M72" s="16">
        <v>10</v>
      </c>
      <c r="N72" s="16">
        <v>9</v>
      </c>
      <c r="O72" s="16">
        <v>12</v>
      </c>
      <c r="P72" s="16">
        <v>9</v>
      </c>
      <c r="Q72" s="43">
        <v>2.1602468994692869</v>
      </c>
    </row>
    <row r="73" spans="2:17" x14ac:dyDescent="0.2">
      <c r="B73" s="15" t="s">
        <v>2961</v>
      </c>
      <c r="C73" s="15" t="s">
        <v>2962</v>
      </c>
      <c r="D73" s="16">
        <v>12</v>
      </c>
      <c r="E73" s="16">
        <v>6</v>
      </c>
      <c r="F73" s="16">
        <v>5</v>
      </c>
      <c r="G73" s="16">
        <v>6</v>
      </c>
      <c r="H73" s="16">
        <v>8</v>
      </c>
      <c r="I73" s="16">
        <v>8</v>
      </c>
      <c r="J73" s="16">
        <v>7</v>
      </c>
      <c r="K73" s="16">
        <v>12</v>
      </c>
      <c r="L73" s="16">
        <v>9</v>
      </c>
      <c r="M73" s="16">
        <v>10</v>
      </c>
      <c r="N73" s="16">
        <v>11</v>
      </c>
      <c r="O73" s="16">
        <v>10</v>
      </c>
      <c r="P73" s="16">
        <v>12</v>
      </c>
      <c r="Q73" s="43">
        <v>2.1476993766848773</v>
      </c>
    </row>
    <row r="74" spans="2:17" x14ac:dyDescent="0.2">
      <c r="B74" s="15" t="s">
        <v>2963</v>
      </c>
      <c r="C74" s="15" t="s">
        <v>2964</v>
      </c>
      <c r="D74" s="16">
        <v>12</v>
      </c>
      <c r="E74" s="16">
        <v>8</v>
      </c>
      <c r="F74" s="16">
        <v>7</v>
      </c>
      <c r="G74" s="16">
        <v>4</v>
      </c>
      <c r="H74" s="16">
        <v>8</v>
      </c>
      <c r="I74" s="16">
        <v>7</v>
      </c>
      <c r="J74" s="16">
        <v>6</v>
      </c>
      <c r="K74" s="16">
        <v>8</v>
      </c>
      <c r="L74" s="16">
        <v>4</v>
      </c>
      <c r="M74" s="16">
        <v>6</v>
      </c>
      <c r="N74" s="16">
        <v>6</v>
      </c>
      <c r="O74" s="16">
        <v>6</v>
      </c>
      <c r="P74" s="16">
        <v>3</v>
      </c>
      <c r="Q74" s="43">
        <v>2.0238577025077626</v>
      </c>
    </row>
    <row r="75" spans="2:17" x14ac:dyDescent="0.2">
      <c r="B75" s="15" t="s">
        <v>2965</v>
      </c>
      <c r="C75" s="15" t="s">
        <v>2966</v>
      </c>
      <c r="D75" s="16">
        <v>11</v>
      </c>
      <c r="E75" s="16">
        <v>5</v>
      </c>
      <c r="F75" s="16">
        <v>2</v>
      </c>
      <c r="G75" s="16">
        <v>3</v>
      </c>
      <c r="H75" s="16">
        <v>5</v>
      </c>
      <c r="I75" s="16">
        <v>3</v>
      </c>
      <c r="J75" s="16">
        <v>4</v>
      </c>
      <c r="K75" s="16">
        <v>2</v>
      </c>
      <c r="L75" s="16">
        <v>6</v>
      </c>
      <c r="M75" s="16">
        <v>2</v>
      </c>
      <c r="N75" s="16">
        <v>3</v>
      </c>
      <c r="O75" s="16">
        <v>5</v>
      </c>
      <c r="P75" s="16">
        <v>5</v>
      </c>
      <c r="Q75" s="43">
        <v>2.2751858359780845</v>
      </c>
    </row>
    <row r="76" spans="2:17" x14ac:dyDescent="0.2">
      <c r="B76" s="15" t="s">
        <v>2967</v>
      </c>
      <c r="C76" s="15" t="s">
        <v>2968</v>
      </c>
      <c r="D76" s="16">
        <v>11</v>
      </c>
      <c r="E76" s="16">
        <v>4</v>
      </c>
      <c r="F76" s="16">
        <v>3</v>
      </c>
      <c r="G76" s="16">
        <v>0</v>
      </c>
      <c r="H76" s="16">
        <v>0</v>
      </c>
      <c r="I76" s="16">
        <v>2</v>
      </c>
      <c r="J76" s="16">
        <v>4</v>
      </c>
      <c r="K76" s="16">
        <v>0</v>
      </c>
      <c r="L76" s="16">
        <v>0</v>
      </c>
      <c r="M76" s="16">
        <v>0</v>
      </c>
      <c r="N76" s="16">
        <v>0</v>
      </c>
      <c r="O76" s="16">
        <v>1</v>
      </c>
      <c r="P76" s="16">
        <v>0</v>
      </c>
      <c r="Q76" s="43">
        <v>2.1894098196458729</v>
      </c>
    </row>
    <row r="77" spans="2:17" x14ac:dyDescent="0.2">
      <c r="B77" s="15" t="s">
        <v>2969</v>
      </c>
      <c r="C77" s="15" t="s">
        <v>2970</v>
      </c>
      <c r="D77" s="16">
        <v>11</v>
      </c>
      <c r="E77" s="16">
        <v>8</v>
      </c>
      <c r="F77" s="16">
        <v>6</v>
      </c>
      <c r="G77" s="16">
        <v>6</v>
      </c>
      <c r="H77" s="16">
        <v>4</v>
      </c>
      <c r="I77" s="16">
        <v>5</v>
      </c>
      <c r="J77" s="16">
        <v>4</v>
      </c>
      <c r="K77" s="16">
        <v>8</v>
      </c>
      <c r="L77" s="16">
        <v>4</v>
      </c>
      <c r="M77" s="16">
        <v>4</v>
      </c>
      <c r="N77" s="16">
        <v>4</v>
      </c>
      <c r="O77" s="16">
        <v>4</v>
      </c>
      <c r="P77" s="16">
        <v>10</v>
      </c>
      <c r="Q77" s="43">
        <v>2.038746808610211</v>
      </c>
    </row>
    <row r="78" spans="2:17" x14ac:dyDescent="0.2">
      <c r="B78" s="15" t="s">
        <v>2971</v>
      </c>
      <c r="C78" s="15" t="s">
        <v>2972</v>
      </c>
      <c r="D78" s="16">
        <v>11</v>
      </c>
      <c r="E78" s="16">
        <v>8</v>
      </c>
      <c r="F78" s="16">
        <v>6</v>
      </c>
      <c r="G78" s="16">
        <v>5</v>
      </c>
      <c r="H78" s="16">
        <v>6</v>
      </c>
      <c r="I78" s="16">
        <v>3</v>
      </c>
      <c r="J78" s="16">
        <v>4</v>
      </c>
      <c r="K78" s="16">
        <v>8</v>
      </c>
      <c r="L78" s="16">
        <v>5</v>
      </c>
      <c r="M78" s="16">
        <v>5</v>
      </c>
      <c r="N78" s="16">
        <v>6</v>
      </c>
      <c r="O78" s="16">
        <v>7</v>
      </c>
      <c r="P78" s="16">
        <v>5</v>
      </c>
      <c r="Q78" s="43">
        <v>1.9629909152447276</v>
      </c>
    </row>
    <row r="79" spans="2:17" x14ac:dyDescent="0.2">
      <c r="B79" s="15" t="s">
        <v>2973</v>
      </c>
      <c r="C79" s="15" t="s">
        <v>2974</v>
      </c>
      <c r="D79" s="16">
        <v>10</v>
      </c>
      <c r="E79" s="16">
        <v>9</v>
      </c>
      <c r="F79" s="16">
        <v>9</v>
      </c>
      <c r="G79" s="16">
        <v>9</v>
      </c>
      <c r="H79" s="16">
        <v>9</v>
      </c>
      <c r="I79" s="16">
        <v>9</v>
      </c>
      <c r="J79" s="16">
        <v>9</v>
      </c>
      <c r="K79" s="16">
        <v>9</v>
      </c>
      <c r="L79" s="16">
        <v>9</v>
      </c>
      <c r="M79" s="16">
        <v>10</v>
      </c>
      <c r="N79" s="16">
        <v>9</v>
      </c>
      <c r="O79" s="16">
        <v>9</v>
      </c>
      <c r="P79" s="16">
        <v>10</v>
      </c>
      <c r="Q79" s="43">
        <v>2.4494897427831801</v>
      </c>
    </row>
    <row r="80" spans="2:17" x14ac:dyDescent="0.2">
      <c r="B80" s="15" t="s">
        <v>2975</v>
      </c>
      <c r="C80" s="15" t="s">
        <v>2976</v>
      </c>
      <c r="D80" s="16">
        <v>10</v>
      </c>
      <c r="E80" s="16">
        <v>5</v>
      </c>
      <c r="F80" s="16">
        <v>5</v>
      </c>
      <c r="G80" s="16">
        <v>5</v>
      </c>
      <c r="H80" s="16">
        <v>5</v>
      </c>
      <c r="I80" s="16">
        <v>6</v>
      </c>
      <c r="J80" s="16">
        <v>5</v>
      </c>
      <c r="K80" s="16">
        <v>5</v>
      </c>
      <c r="L80" s="16">
        <v>6</v>
      </c>
      <c r="M80" s="16">
        <v>1</v>
      </c>
      <c r="N80" s="16">
        <v>3</v>
      </c>
      <c r="O80" s="16">
        <v>7</v>
      </c>
      <c r="P80" s="16">
        <v>4</v>
      </c>
      <c r="Q80" s="43">
        <v>2.4000570769468674</v>
      </c>
    </row>
    <row r="81" spans="2:17" x14ac:dyDescent="0.2">
      <c r="B81" s="15" t="s">
        <v>2977</v>
      </c>
      <c r="C81" s="15" t="s">
        <v>2978</v>
      </c>
      <c r="D81" s="16">
        <v>10</v>
      </c>
      <c r="E81" s="16">
        <v>4</v>
      </c>
      <c r="F81" s="16">
        <v>4</v>
      </c>
      <c r="G81" s="16">
        <v>5</v>
      </c>
      <c r="H81" s="16">
        <v>5</v>
      </c>
      <c r="I81" s="16">
        <v>5</v>
      </c>
      <c r="J81" s="16">
        <v>4</v>
      </c>
      <c r="K81" s="16">
        <v>33</v>
      </c>
      <c r="L81" s="16">
        <v>7</v>
      </c>
      <c r="M81" s="16">
        <v>35</v>
      </c>
      <c r="N81" s="16">
        <v>4</v>
      </c>
      <c r="O81" s="16">
        <v>3</v>
      </c>
      <c r="P81" s="16">
        <v>6</v>
      </c>
      <c r="Q81" s="43">
        <v>2.3815698604072062</v>
      </c>
    </row>
    <row r="82" spans="2:17" x14ac:dyDescent="0.2">
      <c r="B82" s="15" t="s">
        <v>2979</v>
      </c>
      <c r="C82" s="15" t="s">
        <v>2980</v>
      </c>
      <c r="D82" s="16">
        <v>10</v>
      </c>
      <c r="E82" s="16">
        <v>3</v>
      </c>
      <c r="F82" s="16">
        <v>4</v>
      </c>
      <c r="G82" s="16">
        <v>3</v>
      </c>
      <c r="H82" s="16">
        <v>3</v>
      </c>
      <c r="I82" s="16">
        <v>2</v>
      </c>
      <c r="J82" s="16">
        <v>2</v>
      </c>
      <c r="K82" s="16">
        <v>7</v>
      </c>
      <c r="L82" s="16">
        <v>3</v>
      </c>
      <c r="M82" s="16">
        <v>3</v>
      </c>
      <c r="N82" s="16">
        <v>5</v>
      </c>
      <c r="O82" s="16">
        <v>1</v>
      </c>
      <c r="P82" s="16">
        <v>2</v>
      </c>
      <c r="Q82" s="43">
        <v>2.3742778106092004</v>
      </c>
    </row>
    <row r="83" spans="2:17" x14ac:dyDescent="0.2">
      <c r="B83" s="15" t="s">
        <v>2981</v>
      </c>
      <c r="C83" s="15" t="s">
        <v>2982</v>
      </c>
      <c r="D83" s="16">
        <v>10</v>
      </c>
      <c r="E83" s="16">
        <v>5</v>
      </c>
      <c r="F83" s="16">
        <v>6</v>
      </c>
      <c r="G83" s="16">
        <v>4</v>
      </c>
      <c r="H83" s="16">
        <v>3</v>
      </c>
      <c r="I83" s="16">
        <v>4</v>
      </c>
      <c r="J83" s="16">
        <v>3</v>
      </c>
      <c r="K83" s="16">
        <v>5</v>
      </c>
      <c r="L83" s="16">
        <v>4</v>
      </c>
      <c r="M83" s="16">
        <v>4</v>
      </c>
      <c r="N83" s="16">
        <v>5</v>
      </c>
      <c r="O83" s="16">
        <v>5</v>
      </c>
      <c r="P83" s="16">
        <v>4</v>
      </c>
      <c r="Q83" s="43">
        <v>2.2047927592204921</v>
      </c>
    </row>
    <row r="84" spans="2:17" x14ac:dyDescent="0.2">
      <c r="B84" s="15" t="s">
        <v>2983</v>
      </c>
      <c r="C84" s="15" t="s">
        <v>2984</v>
      </c>
      <c r="D84" s="16">
        <v>10</v>
      </c>
      <c r="E84" s="16">
        <v>6</v>
      </c>
      <c r="F84" s="16">
        <v>3</v>
      </c>
      <c r="G84" s="16">
        <v>3</v>
      </c>
      <c r="H84" s="16">
        <v>3</v>
      </c>
      <c r="I84" s="16">
        <v>2</v>
      </c>
      <c r="J84" s="16">
        <v>4</v>
      </c>
      <c r="K84" s="16">
        <v>6</v>
      </c>
      <c r="L84" s="16">
        <v>5</v>
      </c>
      <c r="M84" s="16">
        <v>4</v>
      </c>
      <c r="N84" s="16">
        <v>4</v>
      </c>
      <c r="O84" s="16">
        <v>3</v>
      </c>
      <c r="P84" s="16">
        <v>4</v>
      </c>
      <c r="Q84" s="43">
        <v>2.1801662780622948</v>
      </c>
    </row>
    <row r="85" spans="2:17" x14ac:dyDescent="0.2">
      <c r="B85" s="15" t="s">
        <v>2985</v>
      </c>
      <c r="C85" s="15" t="s">
        <v>2986</v>
      </c>
      <c r="D85" s="16">
        <v>10</v>
      </c>
      <c r="E85" s="16">
        <v>6</v>
      </c>
      <c r="F85" s="16">
        <v>7</v>
      </c>
      <c r="G85" s="16">
        <v>4</v>
      </c>
      <c r="H85" s="16">
        <v>3</v>
      </c>
      <c r="I85" s="16">
        <v>4</v>
      </c>
      <c r="J85" s="16">
        <v>3</v>
      </c>
      <c r="K85" s="16">
        <v>12</v>
      </c>
      <c r="L85" s="16">
        <v>6</v>
      </c>
      <c r="M85" s="16">
        <v>7</v>
      </c>
      <c r="N85" s="16">
        <v>5</v>
      </c>
      <c r="O85" s="16">
        <v>4</v>
      </c>
      <c r="P85" s="16">
        <v>3</v>
      </c>
      <c r="Q85" s="43">
        <v>1.9863665759151921</v>
      </c>
    </row>
    <row r="86" spans="2:17" x14ac:dyDescent="0.2">
      <c r="B86" s="15" t="s">
        <v>2987</v>
      </c>
      <c r="C86" s="15" t="s">
        <v>2988</v>
      </c>
      <c r="D86" s="16">
        <v>10</v>
      </c>
      <c r="E86" s="16">
        <v>5</v>
      </c>
      <c r="F86" s="16">
        <v>6</v>
      </c>
      <c r="G86" s="16">
        <v>7</v>
      </c>
      <c r="H86" s="16">
        <v>6</v>
      </c>
      <c r="I86" s="16">
        <v>7</v>
      </c>
      <c r="J86" s="16">
        <v>8</v>
      </c>
      <c r="K86" s="16">
        <v>5</v>
      </c>
      <c r="L86" s="16">
        <v>5</v>
      </c>
      <c r="M86" s="16">
        <v>7</v>
      </c>
      <c r="N86" s="16">
        <v>9</v>
      </c>
      <c r="O86" s="16">
        <v>6</v>
      </c>
      <c r="P86" s="16">
        <v>6</v>
      </c>
      <c r="Q86" s="43">
        <v>1.984313483298443</v>
      </c>
    </row>
    <row r="87" spans="2:17" x14ac:dyDescent="0.2">
      <c r="B87" s="15" t="s">
        <v>2989</v>
      </c>
      <c r="C87" s="15" t="s">
        <v>2990</v>
      </c>
      <c r="D87" s="16">
        <v>9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1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43">
        <v>2.4494897427831783</v>
      </c>
    </row>
    <row r="88" spans="2:17" x14ac:dyDescent="0.2">
      <c r="B88" s="15" t="s">
        <v>2991</v>
      </c>
      <c r="C88" s="15" t="s">
        <v>2992</v>
      </c>
      <c r="D88" s="16">
        <v>9</v>
      </c>
      <c r="E88" s="16">
        <v>7</v>
      </c>
      <c r="F88" s="16">
        <v>7</v>
      </c>
      <c r="G88" s="16">
        <v>7</v>
      </c>
      <c r="H88" s="16">
        <v>7</v>
      </c>
      <c r="I88" s="16">
        <v>7</v>
      </c>
      <c r="J88" s="16">
        <v>7</v>
      </c>
      <c r="K88" s="16">
        <v>7</v>
      </c>
      <c r="L88" s="16">
        <v>7</v>
      </c>
      <c r="M88" s="16">
        <v>8</v>
      </c>
      <c r="N88" s="16">
        <v>7</v>
      </c>
      <c r="O88" s="16">
        <v>7</v>
      </c>
      <c r="P88" s="16">
        <v>7</v>
      </c>
      <c r="Q88" s="43">
        <v>2.4494897427831779</v>
      </c>
    </row>
    <row r="89" spans="2:17" x14ac:dyDescent="0.2">
      <c r="B89" s="15" t="s">
        <v>2993</v>
      </c>
      <c r="C89" s="15" t="s">
        <v>2994</v>
      </c>
      <c r="D89" s="16">
        <v>9</v>
      </c>
      <c r="E89" s="16">
        <v>5</v>
      </c>
      <c r="F89" s="16">
        <v>5</v>
      </c>
      <c r="G89" s="16">
        <v>5</v>
      </c>
      <c r="H89" s="16">
        <v>5</v>
      </c>
      <c r="I89" s="16">
        <v>5</v>
      </c>
      <c r="J89" s="16">
        <v>6</v>
      </c>
      <c r="K89" s="16">
        <v>4</v>
      </c>
      <c r="L89" s="16">
        <v>5</v>
      </c>
      <c r="M89" s="16">
        <v>6</v>
      </c>
      <c r="N89" s="16">
        <v>5</v>
      </c>
      <c r="O89" s="16">
        <v>5</v>
      </c>
      <c r="P89" s="16">
        <v>5</v>
      </c>
      <c r="Q89" s="43">
        <v>2.3722688663952245</v>
      </c>
    </row>
    <row r="90" spans="2:17" x14ac:dyDescent="0.2">
      <c r="B90" s="15" t="s">
        <v>2995</v>
      </c>
      <c r="C90" s="15" t="s">
        <v>2996</v>
      </c>
      <c r="D90" s="16">
        <v>9</v>
      </c>
      <c r="E90" s="16">
        <v>4</v>
      </c>
      <c r="F90" s="16">
        <v>2</v>
      </c>
      <c r="G90" s="16">
        <v>3</v>
      </c>
      <c r="H90" s="16">
        <v>3</v>
      </c>
      <c r="I90" s="16">
        <v>4</v>
      </c>
      <c r="J90" s="16">
        <v>4</v>
      </c>
      <c r="K90" s="16">
        <v>3</v>
      </c>
      <c r="L90" s="16">
        <v>2</v>
      </c>
      <c r="M90" s="16">
        <v>2</v>
      </c>
      <c r="N90" s="16">
        <v>2</v>
      </c>
      <c r="O90" s="16">
        <v>3</v>
      </c>
      <c r="P90" s="16">
        <v>3</v>
      </c>
      <c r="Q90" s="43">
        <v>2.3134069792952237</v>
      </c>
    </row>
    <row r="91" spans="2:17" x14ac:dyDescent="0.2">
      <c r="B91" s="15" t="s">
        <v>2997</v>
      </c>
      <c r="C91" s="15" t="s">
        <v>2998</v>
      </c>
      <c r="D91" s="16">
        <v>9</v>
      </c>
      <c r="E91" s="16">
        <v>0</v>
      </c>
      <c r="F91" s="16">
        <v>2</v>
      </c>
      <c r="G91" s="16">
        <v>2</v>
      </c>
      <c r="H91" s="16">
        <v>0</v>
      </c>
      <c r="I91" s="16">
        <v>3</v>
      </c>
      <c r="J91" s="16">
        <v>2</v>
      </c>
      <c r="K91" s="16">
        <v>4</v>
      </c>
      <c r="L91" s="16">
        <v>0</v>
      </c>
      <c r="M91" s="16">
        <v>0</v>
      </c>
      <c r="N91" s="16">
        <v>0</v>
      </c>
      <c r="O91" s="16">
        <v>3</v>
      </c>
      <c r="P91" s="16">
        <v>5</v>
      </c>
      <c r="Q91" s="43">
        <v>2.2786635759382499</v>
      </c>
    </row>
    <row r="92" spans="2:17" x14ac:dyDescent="0.2">
      <c r="B92" s="15" t="s">
        <v>2999</v>
      </c>
      <c r="C92" s="15" t="s">
        <v>3000</v>
      </c>
      <c r="D92" s="16">
        <v>9</v>
      </c>
      <c r="E92" s="16">
        <v>5</v>
      </c>
      <c r="F92" s="16">
        <v>4</v>
      </c>
      <c r="G92" s="16">
        <v>6</v>
      </c>
      <c r="H92" s="16">
        <v>4</v>
      </c>
      <c r="I92" s="16">
        <v>5</v>
      </c>
      <c r="J92" s="16">
        <v>3</v>
      </c>
      <c r="K92" s="16">
        <v>3</v>
      </c>
      <c r="L92" s="16">
        <v>3</v>
      </c>
      <c r="M92" s="16">
        <v>9</v>
      </c>
      <c r="N92" s="16">
        <v>3</v>
      </c>
      <c r="O92" s="16">
        <v>13</v>
      </c>
      <c r="P92" s="16">
        <v>14</v>
      </c>
      <c r="Q92" s="43">
        <v>2.1345374206136558</v>
      </c>
    </row>
    <row r="93" spans="2:17" x14ac:dyDescent="0.2">
      <c r="B93" s="15" t="s">
        <v>3001</v>
      </c>
      <c r="C93" s="15" t="s">
        <v>3002</v>
      </c>
      <c r="D93" s="16">
        <v>9</v>
      </c>
      <c r="E93" s="16">
        <v>6</v>
      </c>
      <c r="F93" s="16">
        <v>6</v>
      </c>
      <c r="G93" s="16">
        <v>6</v>
      </c>
      <c r="H93" s="16">
        <v>4</v>
      </c>
      <c r="I93" s="16">
        <v>6</v>
      </c>
      <c r="J93" s="16">
        <v>5</v>
      </c>
      <c r="K93" s="16">
        <v>7</v>
      </c>
      <c r="L93" s="16">
        <v>7</v>
      </c>
      <c r="M93" s="16">
        <v>6</v>
      </c>
      <c r="N93" s="16">
        <v>8</v>
      </c>
      <c r="O93" s="16">
        <v>6</v>
      </c>
      <c r="P93" s="16">
        <v>8</v>
      </c>
      <c r="Q93" s="43">
        <v>2.1213203435596424</v>
      </c>
    </row>
    <row r="94" spans="2:17" x14ac:dyDescent="0.2">
      <c r="B94" s="15" t="s">
        <v>3003</v>
      </c>
      <c r="C94" s="15" t="s">
        <v>3004</v>
      </c>
      <c r="D94" s="16">
        <v>9</v>
      </c>
      <c r="E94" s="16">
        <v>4</v>
      </c>
      <c r="F94" s="16">
        <v>0</v>
      </c>
      <c r="G94" s="16">
        <v>1</v>
      </c>
      <c r="H94" s="16">
        <v>2</v>
      </c>
      <c r="I94" s="16">
        <v>3</v>
      </c>
      <c r="J94" s="16">
        <v>5</v>
      </c>
      <c r="K94" s="16">
        <v>5</v>
      </c>
      <c r="L94" s="16">
        <v>2</v>
      </c>
      <c r="M94" s="16">
        <v>8</v>
      </c>
      <c r="N94" s="16">
        <v>4</v>
      </c>
      <c r="O94" s="16">
        <v>1</v>
      </c>
      <c r="P94" s="16">
        <v>4</v>
      </c>
      <c r="Q94" s="43">
        <v>2.0112714302046468</v>
      </c>
    </row>
    <row r="95" spans="2:17" x14ac:dyDescent="0.2">
      <c r="B95" s="15" t="s">
        <v>3005</v>
      </c>
      <c r="C95" s="15" t="s">
        <v>3006</v>
      </c>
      <c r="D95" s="16">
        <v>9</v>
      </c>
      <c r="E95" s="16">
        <v>6</v>
      </c>
      <c r="F95" s="16">
        <v>4</v>
      </c>
      <c r="G95" s="16">
        <v>5</v>
      </c>
      <c r="H95" s="16">
        <v>6</v>
      </c>
      <c r="I95" s="16">
        <v>7</v>
      </c>
      <c r="J95" s="16">
        <v>5</v>
      </c>
      <c r="K95" s="16">
        <v>4</v>
      </c>
      <c r="L95" s="16">
        <v>5</v>
      </c>
      <c r="M95" s="16">
        <v>5</v>
      </c>
      <c r="N95" s="16">
        <v>9</v>
      </c>
      <c r="O95" s="16">
        <v>4</v>
      </c>
      <c r="P95" s="16">
        <v>6</v>
      </c>
      <c r="Q95" s="43">
        <v>1.984313483298443</v>
      </c>
    </row>
    <row r="96" spans="2:17" x14ac:dyDescent="0.2">
      <c r="B96" s="15" t="s">
        <v>3007</v>
      </c>
      <c r="C96" s="15" t="s">
        <v>3008</v>
      </c>
      <c r="D96" s="16">
        <v>9</v>
      </c>
      <c r="E96" s="16">
        <v>4</v>
      </c>
      <c r="F96" s="16">
        <v>5</v>
      </c>
      <c r="G96" s="16">
        <v>7</v>
      </c>
      <c r="H96" s="16">
        <v>6</v>
      </c>
      <c r="I96" s="16">
        <v>4</v>
      </c>
      <c r="J96" s="16">
        <v>5</v>
      </c>
      <c r="K96" s="16">
        <v>9</v>
      </c>
      <c r="L96" s="16">
        <v>6</v>
      </c>
      <c r="M96" s="16">
        <v>7</v>
      </c>
      <c r="N96" s="16">
        <v>7</v>
      </c>
      <c r="O96" s="16">
        <v>7</v>
      </c>
      <c r="P96" s="16">
        <v>8</v>
      </c>
      <c r="Q96" s="43">
        <v>1.9722337291388516</v>
      </c>
    </row>
    <row r="97" spans="2:17" x14ac:dyDescent="0.2">
      <c r="B97" s="15" t="s">
        <v>3009</v>
      </c>
      <c r="C97" s="15" t="s">
        <v>3010</v>
      </c>
      <c r="D97" s="16">
        <v>9</v>
      </c>
      <c r="E97" s="16">
        <v>6</v>
      </c>
      <c r="F97" s="16">
        <v>8</v>
      </c>
      <c r="G97" s="16">
        <v>6</v>
      </c>
      <c r="H97" s="16">
        <v>6</v>
      </c>
      <c r="I97" s="16">
        <v>6</v>
      </c>
      <c r="J97" s="16">
        <v>6</v>
      </c>
      <c r="K97" s="16">
        <v>8</v>
      </c>
      <c r="L97" s="16">
        <v>9</v>
      </c>
      <c r="M97" s="16">
        <v>8</v>
      </c>
      <c r="N97" s="16">
        <v>7</v>
      </c>
      <c r="O97" s="16">
        <v>9</v>
      </c>
      <c r="P97" s="16">
        <v>9</v>
      </c>
      <c r="Q97" s="43">
        <v>1.9694638556693236</v>
      </c>
    </row>
    <row r="98" spans="2:17" x14ac:dyDescent="0.2">
      <c r="B98" s="15" t="s">
        <v>3011</v>
      </c>
      <c r="C98" s="15" t="s">
        <v>3012</v>
      </c>
      <c r="D98" s="16">
        <v>8</v>
      </c>
      <c r="E98" s="16">
        <v>1</v>
      </c>
      <c r="F98" s="16">
        <v>1</v>
      </c>
      <c r="G98" s="16">
        <v>1</v>
      </c>
      <c r="H98" s="16">
        <v>1</v>
      </c>
      <c r="I98" s="16">
        <v>1</v>
      </c>
      <c r="J98" s="16">
        <v>1</v>
      </c>
      <c r="K98" s="16">
        <v>1</v>
      </c>
      <c r="L98" s="16">
        <v>0</v>
      </c>
      <c r="M98" s="16">
        <v>1</v>
      </c>
      <c r="N98" s="16">
        <v>1</v>
      </c>
      <c r="O98" s="16">
        <v>0</v>
      </c>
      <c r="P98" s="16">
        <v>0</v>
      </c>
      <c r="Q98" s="43">
        <v>2.4494897427831783</v>
      </c>
    </row>
    <row r="99" spans="2:17" x14ac:dyDescent="0.2">
      <c r="B99" s="15" t="s">
        <v>3013</v>
      </c>
      <c r="C99" s="15" t="s">
        <v>3014</v>
      </c>
      <c r="D99" s="16">
        <v>8</v>
      </c>
      <c r="E99" s="16">
        <v>4</v>
      </c>
      <c r="F99" s="16">
        <v>3</v>
      </c>
      <c r="G99" s="16">
        <v>4</v>
      </c>
      <c r="H99" s="16">
        <v>4</v>
      </c>
      <c r="I99" s="16">
        <v>4</v>
      </c>
      <c r="J99" s="16">
        <v>4</v>
      </c>
      <c r="K99" s="16">
        <v>4</v>
      </c>
      <c r="L99" s="16">
        <v>1</v>
      </c>
      <c r="M99" s="16">
        <v>0</v>
      </c>
      <c r="N99" s="16">
        <v>0</v>
      </c>
      <c r="O99" s="16">
        <v>5</v>
      </c>
      <c r="P99" s="16">
        <v>5</v>
      </c>
      <c r="Q99" s="43">
        <v>2.3836564731139807</v>
      </c>
    </row>
    <row r="100" spans="2:17" x14ac:dyDescent="0.2">
      <c r="B100" s="15" t="s">
        <v>3015</v>
      </c>
      <c r="C100" s="15" t="s">
        <v>3016</v>
      </c>
      <c r="D100" s="16">
        <v>8</v>
      </c>
      <c r="E100" s="16">
        <v>4</v>
      </c>
      <c r="F100" s="16">
        <v>4</v>
      </c>
      <c r="G100" s="16">
        <v>5</v>
      </c>
      <c r="H100" s="16">
        <v>4</v>
      </c>
      <c r="I100" s="16">
        <v>5</v>
      </c>
      <c r="J100" s="16">
        <v>4</v>
      </c>
      <c r="K100" s="16">
        <v>6</v>
      </c>
      <c r="L100" s="16">
        <v>5</v>
      </c>
      <c r="M100" s="16">
        <v>5</v>
      </c>
      <c r="N100" s="16">
        <v>4</v>
      </c>
      <c r="O100" s="16">
        <v>4</v>
      </c>
      <c r="P100" s="16">
        <v>6</v>
      </c>
      <c r="Q100" s="43">
        <v>2.3190036174568118</v>
      </c>
    </row>
    <row r="101" spans="2:17" x14ac:dyDescent="0.2">
      <c r="B101" s="15" t="s">
        <v>3017</v>
      </c>
      <c r="C101" s="15" t="s">
        <v>3018</v>
      </c>
      <c r="D101" s="16">
        <v>8</v>
      </c>
      <c r="E101" s="16">
        <v>4</v>
      </c>
      <c r="F101" s="16">
        <v>3</v>
      </c>
      <c r="G101" s="16">
        <v>2</v>
      </c>
      <c r="H101" s="16">
        <v>2</v>
      </c>
      <c r="I101" s="16">
        <v>2</v>
      </c>
      <c r="J101" s="16">
        <v>2</v>
      </c>
      <c r="K101" s="16">
        <v>2</v>
      </c>
      <c r="L101" s="16">
        <v>2</v>
      </c>
      <c r="M101" s="16">
        <v>2</v>
      </c>
      <c r="N101" s="16">
        <v>1</v>
      </c>
      <c r="O101" s="16">
        <v>2</v>
      </c>
      <c r="P101" s="16">
        <v>19</v>
      </c>
      <c r="Q101" s="43">
        <v>2.2992189471623385</v>
      </c>
    </row>
    <row r="102" spans="2:17" x14ac:dyDescent="0.2">
      <c r="B102" s="15" t="s">
        <v>3019</v>
      </c>
      <c r="C102" s="15" t="s">
        <v>3020</v>
      </c>
      <c r="D102" s="16">
        <v>8</v>
      </c>
      <c r="E102" s="16">
        <v>2</v>
      </c>
      <c r="F102" s="16">
        <v>3</v>
      </c>
      <c r="G102" s="16">
        <v>4</v>
      </c>
      <c r="H102" s="16">
        <v>2</v>
      </c>
      <c r="I102" s="16">
        <v>2</v>
      </c>
      <c r="J102" s="16">
        <v>1</v>
      </c>
      <c r="K102" s="16">
        <v>3</v>
      </c>
      <c r="L102" s="16">
        <v>4</v>
      </c>
      <c r="M102" s="16">
        <v>1</v>
      </c>
      <c r="N102" s="16">
        <v>1</v>
      </c>
      <c r="O102" s="16">
        <v>4</v>
      </c>
      <c r="P102" s="16">
        <v>4</v>
      </c>
      <c r="Q102" s="43">
        <v>2.2418936095456758</v>
      </c>
    </row>
    <row r="103" spans="2:17" x14ac:dyDescent="0.2">
      <c r="B103" s="15" t="s">
        <v>3021</v>
      </c>
      <c r="C103" s="15" t="s">
        <v>3022</v>
      </c>
      <c r="D103" s="16">
        <v>8</v>
      </c>
      <c r="E103" s="16">
        <v>1</v>
      </c>
      <c r="F103" s="16">
        <v>2</v>
      </c>
      <c r="G103" s="16">
        <v>1</v>
      </c>
      <c r="H103" s="16">
        <v>2</v>
      </c>
      <c r="I103" s="16">
        <v>3</v>
      </c>
      <c r="J103" s="16">
        <v>4</v>
      </c>
      <c r="K103" s="16">
        <v>2</v>
      </c>
      <c r="L103" s="16">
        <v>2</v>
      </c>
      <c r="M103" s="16">
        <v>4</v>
      </c>
      <c r="N103" s="16">
        <v>1</v>
      </c>
      <c r="O103" s="16">
        <v>3</v>
      </c>
      <c r="P103" s="16">
        <v>2</v>
      </c>
      <c r="Q103" s="43">
        <v>2.2047927592204921</v>
      </c>
    </row>
    <row r="104" spans="2:17" x14ac:dyDescent="0.2">
      <c r="B104" s="15" t="s">
        <v>3023</v>
      </c>
      <c r="C104" s="15" t="s">
        <v>3024</v>
      </c>
      <c r="D104" s="16">
        <v>8</v>
      </c>
      <c r="E104" s="16">
        <v>3</v>
      </c>
      <c r="F104" s="16">
        <v>3</v>
      </c>
      <c r="G104" s="16">
        <v>5</v>
      </c>
      <c r="H104" s="16">
        <v>4</v>
      </c>
      <c r="I104" s="16">
        <v>3</v>
      </c>
      <c r="J104" s="16">
        <v>2</v>
      </c>
      <c r="K104" s="16">
        <v>3</v>
      </c>
      <c r="L104" s="16">
        <v>6</v>
      </c>
      <c r="M104" s="16">
        <v>4</v>
      </c>
      <c r="N104" s="16">
        <v>1</v>
      </c>
      <c r="O104" s="16">
        <v>4</v>
      </c>
      <c r="P104" s="16">
        <v>6</v>
      </c>
      <c r="Q104" s="43">
        <v>2.1602468994692869</v>
      </c>
    </row>
    <row r="105" spans="2:17" x14ac:dyDescent="0.2">
      <c r="B105" s="15" t="s">
        <v>3025</v>
      </c>
      <c r="C105" s="15" t="s">
        <v>3026</v>
      </c>
      <c r="D105" s="16">
        <v>8</v>
      </c>
      <c r="E105" s="16">
        <v>5</v>
      </c>
      <c r="F105" s="16">
        <v>6</v>
      </c>
      <c r="G105" s="16">
        <v>6</v>
      </c>
      <c r="H105" s="16">
        <v>6</v>
      </c>
      <c r="I105" s="16">
        <v>5</v>
      </c>
      <c r="J105" s="16">
        <v>6</v>
      </c>
      <c r="K105" s="16">
        <v>10</v>
      </c>
      <c r="L105" s="16">
        <v>5</v>
      </c>
      <c r="M105" s="16">
        <v>4</v>
      </c>
      <c r="N105" s="16">
        <v>8</v>
      </c>
      <c r="O105" s="16">
        <v>7</v>
      </c>
      <c r="P105" s="16">
        <v>8</v>
      </c>
      <c r="Q105" s="43">
        <v>2.1602468994692869</v>
      </c>
    </row>
    <row r="106" spans="2:17" x14ac:dyDescent="0.2">
      <c r="B106" s="15" t="s">
        <v>3027</v>
      </c>
      <c r="C106" s="15" t="s">
        <v>3028</v>
      </c>
      <c r="D106" s="16">
        <v>8</v>
      </c>
      <c r="E106" s="16">
        <v>6</v>
      </c>
      <c r="F106" s="16">
        <v>4</v>
      </c>
      <c r="G106" s="16">
        <v>5</v>
      </c>
      <c r="H106" s="16">
        <v>5</v>
      </c>
      <c r="I106" s="16">
        <v>4</v>
      </c>
      <c r="J106" s="16">
        <v>5</v>
      </c>
      <c r="K106" s="16">
        <v>5</v>
      </c>
      <c r="L106" s="16">
        <v>8</v>
      </c>
      <c r="M106" s="16">
        <v>8</v>
      </c>
      <c r="N106" s="16">
        <v>6</v>
      </c>
      <c r="O106" s="16">
        <v>6</v>
      </c>
      <c r="P106" s="16">
        <v>7</v>
      </c>
      <c r="Q106" s="43">
        <v>2.1242645786248002</v>
      </c>
    </row>
    <row r="107" spans="2:17" x14ac:dyDescent="0.2">
      <c r="B107" s="15" t="s">
        <v>3029</v>
      </c>
      <c r="C107" s="15" t="s">
        <v>3030</v>
      </c>
      <c r="D107" s="16">
        <v>8</v>
      </c>
      <c r="E107" s="16">
        <v>3</v>
      </c>
      <c r="F107" s="16">
        <v>3</v>
      </c>
      <c r="G107" s="16">
        <v>2</v>
      </c>
      <c r="H107" s="16">
        <v>4</v>
      </c>
      <c r="I107" s="16">
        <v>0</v>
      </c>
      <c r="J107" s="16">
        <v>4</v>
      </c>
      <c r="K107" s="16">
        <v>5</v>
      </c>
      <c r="L107" s="16">
        <v>2</v>
      </c>
      <c r="M107" s="16">
        <v>5</v>
      </c>
      <c r="N107" s="16">
        <v>2</v>
      </c>
      <c r="O107" s="16">
        <v>3</v>
      </c>
      <c r="P107" s="16">
        <v>6</v>
      </c>
      <c r="Q107" s="43">
        <v>2.0238577025077626</v>
      </c>
    </row>
    <row r="108" spans="2:17" x14ac:dyDescent="0.2">
      <c r="B108" s="15" t="s">
        <v>3031</v>
      </c>
      <c r="C108" s="15" t="s">
        <v>3032</v>
      </c>
      <c r="D108" s="16">
        <v>8</v>
      </c>
      <c r="E108" s="16">
        <v>4</v>
      </c>
      <c r="F108" s="16">
        <v>6</v>
      </c>
      <c r="G108" s="16">
        <v>5</v>
      </c>
      <c r="H108" s="16">
        <v>4</v>
      </c>
      <c r="I108" s="16">
        <v>3</v>
      </c>
      <c r="J108" s="16">
        <v>3</v>
      </c>
      <c r="K108" s="16">
        <v>4</v>
      </c>
      <c r="L108" s="16">
        <v>3</v>
      </c>
      <c r="M108" s="16">
        <v>1</v>
      </c>
      <c r="N108" s="16">
        <v>3</v>
      </c>
      <c r="O108" s="16">
        <v>4</v>
      </c>
      <c r="P108" s="16">
        <v>11</v>
      </c>
      <c r="Q108" s="43">
        <v>1.9722337291388516</v>
      </c>
    </row>
    <row r="109" spans="2:17" x14ac:dyDescent="0.2">
      <c r="B109" s="15" t="s">
        <v>3033</v>
      </c>
      <c r="C109" s="15" t="s">
        <v>3034</v>
      </c>
      <c r="D109" s="16">
        <v>7</v>
      </c>
      <c r="E109" s="16">
        <v>2</v>
      </c>
      <c r="F109" s="16">
        <v>1</v>
      </c>
      <c r="G109" s="16">
        <v>0</v>
      </c>
      <c r="H109" s="16">
        <v>1</v>
      </c>
      <c r="I109" s="16">
        <v>0</v>
      </c>
      <c r="J109" s="16">
        <v>1</v>
      </c>
      <c r="K109" s="16">
        <v>1</v>
      </c>
      <c r="L109" s="16">
        <v>2</v>
      </c>
      <c r="M109" s="16">
        <v>0</v>
      </c>
      <c r="N109" s="16">
        <v>0</v>
      </c>
      <c r="O109" s="16">
        <v>0</v>
      </c>
      <c r="P109" s="16">
        <v>1</v>
      </c>
      <c r="Q109" s="43">
        <v>2.3495023495035241</v>
      </c>
    </row>
    <row r="110" spans="2:17" x14ac:dyDescent="0.2">
      <c r="B110" s="15" t="s">
        <v>3035</v>
      </c>
      <c r="C110" s="15" t="s">
        <v>3036</v>
      </c>
      <c r="D110" s="16">
        <v>7</v>
      </c>
      <c r="E110" s="16">
        <v>1</v>
      </c>
      <c r="F110" s="16">
        <v>0</v>
      </c>
      <c r="G110" s="16">
        <v>0</v>
      </c>
      <c r="H110" s="16">
        <v>0</v>
      </c>
      <c r="I110" s="16">
        <v>2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43">
        <v>2.3390645612258623</v>
      </c>
    </row>
    <row r="111" spans="2:17" x14ac:dyDescent="0.2">
      <c r="B111" s="15" t="s">
        <v>3037</v>
      </c>
      <c r="C111" s="15" t="s">
        <v>3038</v>
      </c>
      <c r="D111" s="16">
        <v>7</v>
      </c>
      <c r="E111" s="16">
        <v>0</v>
      </c>
      <c r="F111" s="16">
        <v>0</v>
      </c>
      <c r="G111" s="16">
        <v>2</v>
      </c>
      <c r="H111" s="16">
        <v>0</v>
      </c>
      <c r="I111" s="16">
        <v>0</v>
      </c>
      <c r="J111" s="16">
        <v>1</v>
      </c>
      <c r="K111" s="16">
        <v>0</v>
      </c>
      <c r="L111" s="16">
        <v>1</v>
      </c>
      <c r="M111" s="16">
        <v>0</v>
      </c>
      <c r="N111" s="16">
        <v>0</v>
      </c>
      <c r="O111" s="16">
        <v>0</v>
      </c>
      <c r="P111" s="16">
        <v>1</v>
      </c>
      <c r="Q111" s="43">
        <v>2.3390645612258623</v>
      </c>
    </row>
    <row r="112" spans="2:17" x14ac:dyDescent="0.2">
      <c r="B112" s="15" t="s">
        <v>3039</v>
      </c>
      <c r="C112" s="15" t="s">
        <v>3040</v>
      </c>
      <c r="D112" s="16">
        <v>7</v>
      </c>
      <c r="E112" s="16">
        <v>0</v>
      </c>
      <c r="F112" s="16">
        <v>0</v>
      </c>
      <c r="G112" s="16">
        <v>2</v>
      </c>
      <c r="H112" s="16">
        <v>0</v>
      </c>
      <c r="I112" s="16">
        <v>1</v>
      </c>
      <c r="J112" s="16">
        <v>1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1</v>
      </c>
      <c r="Q112" s="43">
        <v>2.338738328607322</v>
      </c>
    </row>
    <row r="113" spans="2:17" x14ac:dyDescent="0.2">
      <c r="B113" s="15" t="s">
        <v>3041</v>
      </c>
      <c r="C113" s="15" t="s">
        <v>3042</v>
      </c>
      <c r="D113" s="16">
        <v>7</v>
      </c>
      <c r="E113" s="16">
        <v>1</v>
      </c>
      <c r="F113" s="16">
        <v>1</v>
      </c>
      <c r="G113" s="16">
        <v>0</v>
      </c>
      <c r="H113" s="16">
        <v>0</v>
      </c>
      <c r="I113" s="16">
        <v>0</v>
      </c>
      <c r="J113" s="16">
        <v>2</v>
      </c>
      <c r="K113" s="16">
        <v>1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43">
        <v>2.338738328607322</v>
      </c>
    </row>
    <row r="114" spans="2:17" x14ac:dyDescent="0.2">
      <c r="B114" s="15" t="s">
        <v>3043</v>
      </c>
      <c r="C114" s="15" t="s">
        <v>3044</v>
      </c>
      <c r="D114" s="16">
        <v>7</v>
      </c>
      <c r="E114" s="16">
        <v>5</v>
      </c>
      <c r="F114" s="16">
        <v>4</v>
      </c>
      <c r="G114" s="16">
        <v>4</v>
      </c>
      <c r="H114" s="16">
        <v>4</v>
      </c>
      <c r="I114" s="16">
        <v>4</v>
      </c>
      <c r="J114" s="16">
        <v>4</v>
      </c>
      <c r="K114" s="16">
        <v>9</v>
      </c>
      <c r="L114" s="16">
        <v>5</v>
      </c>
      <c r="M114" s="16">
        <v>6</v>
      </c>
      <c r="N114" s="16">
        <v>7</v>
      </c>
      <c r="O114" s="16">
        <v>5</v>
      </c>
      <c r="P114" s="16">
        <v>7</v>
      </c>
      <c r="Q114" s="43">
        <v>2.3134069792952241</v>
      </c>
    </row>
    <row r="115" spans="2:17" x14ac:dyDescent="0.2">
      <c r="B115" s="15" t="s">
        <v>3045</v>
      </c>
      <c r="C115" s="15" t="s">
        <v>3046</v>
      </c>
      <c r="D115" s="16">
        <v>7</v>
      </c>
      <c r="E115" s="16">
        <v>3</v>
      </c>
      <c r="F115" s="16">
        <v>0</v>
      </c>
      <c r="G115" s="16">
        <v>0</v>
      </c>
      <c r="H115" s="16">
        <v>0</v>
      </c>
      <c r="I115" s="16">
        <v>1</v>
      </c>
      <c r="J115" s="16">
        <v>1</v>
      </c>
      <c r="K115" s="16">
        <v>2</v>
      </c>
      <c r="L115" s="16">
        <v>2</v>
      </c>
      <c r="M115" s="16">
        <v>0</v>
      </c>
      <c r="N115" s="16">
        <v>2</v>
      </c>
      <c r="O115" s="16">
        <v>2</v>
      </c>
      <c r="P115" s="16">
        <v>0</v>
      </c>
      <c r="Q115" s="43">
        <v>2.2271382820867305</v>
      </c>
    </row>
    <row r="116" spans="2:17" x14ac:dyDescent="0.2">
      <c r="B116" s="15" t="s">
        <v>3047</v>
      </c>
      <c r="C116" s="15" t="s">
        <v>3048</v>
      </c>
      <c r="D116" s="16">
        <v>7</v>
      </c>
      <c r="E116" s="16">
        <v>3</v>
      </c>
      <c r="F116" s="16">
        <v>2</v>
      </c>
      <c r="G116" s="16">
        <v>4</v>
      </c>
      <c r="H116" s="16">
        <v>3</v>
      </c>
      <c r="I116" s="16">
        <v>4</v>
      </c>
      <c r="J116" s="16">
        <v>2</v>
      </c>
      <c r="K116" s="16">
        <v>3</v>
      </c>
      <c r="L116" s="16">
        <v>2</v>
      </c>
      <c r="M116" s="16">
        <v>4</v>
      </c>
      <c r="N116" s="16">
        <v>2</v>
      </c>
      <c r="O116" s="16">
        <v>4</v>
      </c>
      <c r="P116" s="16">
        <v>2</v>
      </c>
      <c r="Q116" s="43">
        <v>2.1552636243212988</v>
      </c>
    </row>
    <row r="117" spans="2:17" x14ac:dyDescent="0.2">
      <c r="B117" s="15" t="s">
        <v>3049</v>
      </c>
      <c r="C117" s="15" t="s">
        <v>3050</v>
      </c>
      <c r="D117" s="16">
        <v>7</v>
      </c>
      <c r="E117" s="16">
        <v>3</v>
      </c>
      <c r="F117" s="16">
        <v>4</v>
      </c>
      <c r="G117" s="16">
        <v>1</v>
      </c>
      <c r="H117" s="16">
        <v>2</v>
      </c>
      <c r="I117" s="16">
        <v>2</v>
      </c>
      <c r="J117" s="16">
        <v>1</v>
      </c>
      <c r="K117" s="16">
        <v>1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43">
        <v>2.115042376719471</v>
      </c>
    </row>
    <row r="118" spans="2:17" x14ac:dyDescent="0.2">
      <c r="B118" s="15" t="s">
        <v>3051</v>
      </c>
      <c r="C118" s="15" t="s">
        <v>3052</v>
      </c>
      <c r="D118" s="16">
        <v>7</v>
      </c>
      <c r="E118" s="16">
        <v>3</v>
      </c>
      <c r="F118" s="16">
        <v>4</v>
      </c>
      <c r="G118" s="16">
        <v>3</v>
      </c>
      <c r="H118" s="16">
        <v>5</v>
      </c>
      <c r="I118" s="16">
        <v>4</v>
      </c>
      <c r="J118" s="16">
        <v>3</v>
      </c>
      <c r="K118" s="16">
        <v>2</v>
      </c>
      <c r="L118" s="16">
        <v>2</v>
      </c>
      <c r="M118" s="16">
        <v>2</v>
      </c>
      <c r="N118" s="16">
        <v>2</v>
      </c>
      <c r="O118" s="16">
        <v>3</v>
      </c>
      <c r="P118" s="16">
        <v>4</v>
      </c>
      <c r="Q118" s="43">
        <v>2.1081851067789192</v>
      </c>
    </row>
    <row r="119" spans="2:17" x14ac:dyDescent="0.2">
      <c r="B119" s="15" t="s">
        <v>3053</v>
      </c>
      <c r="C119" s="15" t="s">
        <v>3054</v>
      </c>
      <c r="D119" s="16">
        <v>7</v>
      </c>
      <c r="E119" s="16">
        <v>3</v>
      </c>
      <c r="F119" s="16">
        <v>3</v>
      </c>
      <c r="G119" s="16">
        <v>4</v>
      </c>
      <c r="H119" s="16">
        <v>3</v>
      </c>
      <c r="I119" s="16">
        <v>4</v>
      </c>
      <c r="J119" s="16">
        <v>5</v>
      </c>
      <c r="K119" s="16">
        <v>2</v>
      </c>
      <c r="L119" s="16">
        <v>3</v>
      </c>
      <c r="M119" s="16">
        <v>3</v>
      </c>
      <c r="N119" s="16">
        <v>4</v>
      </c>
      <c r="O119" s="16">
        <v>6</v>
      </c>
      <c r="P119" s="16">
        <v>3</v>
      </c>
      <c r="Q119" s="43">
        <v>2.1081851067789192</v>
      </c>
    </row>
    <row r="120" spans="2:17" x14ac:dyDescent="0.2">
      <c r="B120" s="15" t="s">
        <v>3055</v>
      </c>
      <c r="C120" s="15" t="s">
        <v>3056</v>
      </c>
      <c r="D120" s="16">
        <v>7</v>
      </c>
      <c r="E120" s="16">
        <v>2</v>
      </c>
      <c r="F120" s="16">
        <v>4</v>
      </c>
      <c r="G120" s="16">
        <v>2</v>
      </c>
      <c r="H120" s="16">
        <v>4</v>
      </c>
      <c r="I120" s="16">
        <v>4</v>
      </c>
      <c r="J120" s="16">
        <v>3</v>
      </c>
      <c r="K120" s="16">
        <v>4</v>
      </c>
      <c r="L120" s="16">
        <v>7</v>
      </c>
      <c r="M120" s="16">
        <v>4</v>
      </c>
      <c r="N120" s="16">
        <v>5</v>
      </c>
      <c r="O120" s="16">
        <v>2</v>
      </c>
      <c r="P120" s="16">
        <v>6</v>
      </c>
      <c r="Q120" s="43">
        <v>2.0823221589779259</v>
      </c>
    </row>
    <row r="121" spans="2:17" x14ac:dyDescent="0.2">
      <c r="B121" s="15" t="s">
        <v>3057</v>
      </c>
      <c r="C121" s="15" t="s">
        <v>3058</v>
      </c>
      <c r="D121" s="16">
        <v>7</v>
      </c>
      <c r="E121" s="16">
        <v>1</v>
      </c>
      <c r="F121" s="16">
        <v>1</v>
      </c>
      <c r="G121" s="16">
        <v>2</v>
      </c>
      <c r="H121" s="16">
        <v>3</v>
      </c>
      <c r="I121" s="16">
        <v>4</v>
      </c>
      <c r="J121" s="16">
        <v>3</v>
      </c>
      <c r="K121" s="16">
        <v>3</v>
      </c>
      <c r="L121" s="16">
        <v>3</v>
      </c>
      <c r="M121" s="16">
        <v>4</v>
      </c>
      <c r="N121" s="16">
        <v>4</v>
      </c>
      <c r="O121" s="16">
        <v>6</v>
      </c>
      <c r="P121" s="16">
        <v>5</v>
      </c>
      <c r="Q121" s="43">
        <v>2.0754980866510833</v>
      </c>
    </row>
    <row r="122" spans="2:17" x14ac:dyDescent="0.2">
      <c r="B122" s="15" t="s">
        <v>3059</v>
      </c>
      <c r="C122" s="15" t="s">
        <v>3060</v>
      </c>
      <c r="D122" s="16">
        <v>7</v>
      </c>
      <c r="E122" s="16">
        <v>2</v>
      </c>
      <c r="F122" s="16">
        <v>2</v>
      </c>
      <c r="G122" s="16">
        <v>1</v>
      </c>
      <c r="H122" s="16">
        <v>2</v>
      </c>
      <c r="I122" s="16">
        <v>4</v>
      </c>
      <c r="J122" s="16">
        <v>4</v>
      </c>
      <c r="K122" s="16">
        <v>4</v>
      </c>
      <c r="L122" s="16">
        <v>3</v>
      </c>
      <c r="M122" s="16">
        <v>3</v>
      </c>
      <c r="N122" s="16">
        <v>4</v>
      </c>
      <c r="O122" s="16">
        <v>5</v>
      </c>
      <c r="P122" s="16">
        <v>4</v>
      </c>
      <c r="Q122" s="43">
        <v>2.0468647176630395</v>
      </c>
    </row>
    <row r="123" spans="2:17" x14ac:dyDescent="0.2">
      <c r="B123" s="15" t="s">
        <v>3061</v>
      </c>
      <c r="C123" s="15" t="s">
        <v>3062</v>
      </c>
      <c r="D123" s="16">
        <v>7</v>
      </c>
      <c r="E123" s="16">
        <v>3</v>
      </c>
      <c r="F123" s="16">
        <v>3</v>
      </c>
      <c r="G123" s="16">
        <v>3</v>
      </c>
      <c r="H123" s="16">
        <v>3</v>
      </c>
      <c r="I123" s="16">
        <v>1</v>
      </c>
      <c r="J123" s="16">
        <v>0</v>
      </c>
      <c r="K123" s="16">
        <v>0</v>
      </c>
      <c r="L123" s="16">
        <v>0</v>
      </c>
      <c r="M123" s="16">
        <v>0</v>
      </c>
      <c r="N123" s="16">
        <v>1</v>
      </c>
      <c r="O123" s="16">
        <v>2</v>
      </c>
      <c r="P123" s="16">
        <v>2</v>
      </c>
      <c r="Q123" s="43">
        <v>2.0404328797178466</v>
      </c>
    </row>
    <row r="124" spans="2:17" x14ac:dyDescent="0.2">
      <c r="B124" s="15" t="s">
        <v>3063</v>
      </c>
      <c r="C124" s="15" t="s">
        <v>3064</v>
      </c>
      <c r="D124" s="16">
        <v>7</v>
      </c>
      <c r="E124" s="16">
        <v>5</v>
      </c>
      <c r="F124" s="16">
        <v>4</v>
      </c>
      <c r="G124" s="16">
        <v>3</v>
      </c>
      <c r="H124" s="16">
        <v>5</v>
      </c>
      <c r="I124" s="16">
        <v>4</v>
      </c>
      <c r="J124" s="16">
        <v>3</v>
      </c>
      <c r="K124" s="16">
        <v>5</v>
      </c>
      <c r="L124" s="16">
        <v>4</v>
      </c>
      <c r="M124" s="16">
        <v>4</v>
      </c>
      <c r="N124" s="16">
        <v>4</v>
      </c>
      <c r="O124" s="16">
        <v>4</v>
      </c>
      <c r="P124" s="16">
        <v>7</v>
      </c>
      <c r="Q124" s="43">
        <v>1.9877674693472376</v>
      </c>
    </row>
    <row r="125" spans="2:17" x14ac:dyDescent="0.2">
      <c r="B125" s="15" t="s">
        <v>3065</v>
      </c>
      <c r="C125" s="15" t="s">
        <v>3066</v>
      </c>
      <c r="D125" s="16">
        <v>7</v>
      </c>
      <c r="E125" s="16">
        <v>3</v>
      </c>
      <c r="F125" s="16">
        <v>4</v>
      </c>
      <c r="G125" s="16">
        <v>4</v>
      </c>
      <c r="H125" s="16">
        <v>3</v>
      </c>
      <c r="I125" s="16">
        <v>5</v>
      </c>
      <c r="J125" s="16">
        <v>5</v>
      </c>
      <c r="K125" s="16">
        <v>9</v>
      </c>
      <c r="L125" s="16">
        <v>9</v>
      </c>
      <c r="M125" s="16">
        <v>8</v>
      </c>
      <c r="N125" s="16">
        <v>4</v>
      </c>
      <c r="O125" s="16">
        <v>3</v>
      </c>
      <c r="P125" s="16">
        <v>15</v>
      </c>
      <c r="Q125" s="43">
        <v>1.9877674693472376</v>
      </c>
    </row>
    <row r="126" spans="2:17" x14ac:dyDescent="0.2">
      <c r="B126" s="15" t="s">
        <v>3067</v>
      </c>
      <c r="C126" s="15" t="s">
        <v>3068</v>
      </c>
      <c r="D126" s="16">
        <v>7</v>
      </c>
      <c r="E126" s="16">
        <v>1</v>
      </c>
      <c r="F126" s="16">
        <v>3</v>
      </c>
      <c r="G126" s="16">
        <v>0</v>
      </c>
      <c r="H126" s="16">
        <v>2</v>
      </c>
      <c r="I126" s="16">
        <v>4</v>
      </c>
      <c r="J126" s="16">
        <v>3</v>
      </c>
      <c r="K126" s="16">
        <v>3</v>
      </c>
      <c r="L126" s="16">
        <v>3</v>
      </c>
      <c r="M126" s="16">
        <v>3</v>
      </c>
      <c r="N126" s="16">
        <v>2</v>
      </c>
      <c r="O126" s="16">
        <v>3</v>
      </c>
      <c r="P126" s="16">
        <v>1</v>
      </c>
      <c r="Q126" s="43">
        <v>1.9732000705753379</v>
      </c>
    </row>
    <row r="127" spans="2:17" x14ac:dyDescent="0.2">
      <c r="B127" s="15" t="s">
        <v>3069</v>
      </c>
      <c r="C127" s="15" t="s">
        <v>3070</v>
      </c>
      <c r="D127" s="16">
        <v>7</v>
      </c>
      <c r="E127" s="16">
        <v>6</v>
      </c>
      <c r="F127" s="16">
        <v>5</v>
      </c>
      <c r="G127" s="16">
        <v>5</v>
      </c>
      <c r="H127" s="16">
        <v>6</v>
      </c>
      <c r="I127" s="16">
        <v>5</v>
      </c>
      <c r="J127" s="16">
        <v>5</v>
      </c>
      <c r="K127" s="16">
        <v>5</v>
      </c>
      <c r="L127" s="16">
        <v>6</v>
      </c>
      <c r="M127" s="16">
        <v>4</v>
      </c>
      <c r="N127" s="16">
        <v>7</v>
      </c>
      <c r="O127" s="16">
        <v>1</v>
      </c>
      <c r="P127" s="16">
        <v>4</v>
      </c>
      <c r="Q127" s="43">
        <v>1.9611613513818404</v>
      </c>
    </row>
    <row r="128" spans="2:17" x14ac:dyDescent="0.2">
      <c r="B128" s="15" t="s">
        <v>3071</v>
      </c>
      <c r="C128" s="15" t="s">
        <v>3072</v>
      </c>
      <c r="D128" s="16">
        <v>6</v>
      </c>
      <c r="E128" s="16">
        <v>4</v>
      </c>
      <c r="F128" s="16">
        <v>4</v>
      </c>
      <c r="G128" s="16">
        <v>4</v>
      </c>
      <c r="H128" s="16">
        <v>4</v>
      </c>
      <c r="I128" s="16">
        <v>4</v>
      </c>
      <c r="J128" s="16">
        <v>4</v>
      </c>
      <c r="K128" s="16">
        <v>5</v>
      </c>
      <c r="L128" s="16">
        <v>4</v>
      </c>
      <c r="M128" s="16">
        <v>4</v>
      </c>
      <c r="N128" s="16">
        <v>5</v>
      </c>
      <c r="O128" s="16">
        <v>6</v>
      </c>
      <c r="P128" s="16">
        <v>5</v>
      </c>
      <c r="Q128" s="43">
        <v>2.4494897427831783</v>
      </c>
    </row>
    <row r="129" spans="2:17" x14ac:dyDescent="0.2">
      <c r="B129" s="15" t="s">
        <v>3073</v>
      </c>
      <c r="C129" s="15" t="s">
        <v>3074</v>
      </c>
      <c r="D129" s="16">
        <v>6</v>
      </c>
      <c r="E129" s="16">
        <v>3</v>
      </c>
      <c r="F129" s="16">
        <v>3</v>
      </c>
      <c r="G129" s="16">
        <v>3</v>
      </c>
      <c r="H129" s="16">
        <v>3</v>
      </c>
      <c r="I129" s="16">
        <v>3</v>
      </c>
      <c r="J129" s="16">
        <v>3</v>
      </c>
      <c r="K129" s="16">
        <v>3</v>
      </c>
      <c r="L129" s="16">
        <v>3</v>
      </c>
      <c r="M129" s="16">
        <v>5</v>
      </c>
      <c r="N129" s="16">
        <v>3</v>
      </c>
      <c r="O129" s="16">
        <v>3</v>
      </c>
      <c r="P129" s="16">
        <v>4</v>
      </c>
      <c r="Q129" s="43">
        <v>2.4494897427831783</v>
      </c>
    </row>
    <row r="130" spans="2:17" x14ac:dyDescent="0.2">
      <c r="B130" s="15" t="s">
        <v>3075</v>
      </c>
      <c r="C130" s="15" t="s">
        <v>3076</v>
      </c>
      <c r="D130" s="16">
        <v>6</v>
      </c>
      <c r="E130" s="16">
        <v>3</v>
      </c>
      <c r="F130" s="16">
        <v>3</v>
      </c>
      <c r="G130" s="16">
        <v>3</v>
      </c>
      <c r="H130" s="16">
        <v>3</v>
      </c>
      <c r="I130" s="16">
        <v>3</v>
      </c>
      <c r="J130" s="16">
        <v>3</v>
      </c>
      <c r="K130" s="16">
        <v>3</v>
      </c>
      <c r="L130" s="16">
        <v>3</v>
      </c>
      <c r="M130" s="16">
        <v>5</v>
      </c>
      <c r="N130" s="16">
        <v>2</v>
      </c>
      <c r="O130" s="16">
        <v>2</v>
      </c>
      <c r="P130" s="16">
        <v>5</v>
      </c>
      <c r="Q130" s="43">
        <v>2.4494897427831783</v>
      </c>
    </row>
    <row r="131" spans="2:17" x14ac:dyDescent="0.2">
      <c r="B131" s="15" t="s">
        <v>3077</v>
      </c>
      <c r="C131" s="15" t="s">
        <v>3078</v>
      </c>
      <c r="D131" s="16">
        <v>6</v>
      </c>
      <c r="E131" s="16">
        <v>1</v>
      </c>
      <c r="F131" s="16">
        <v>0</v>
      </c>
      <c r="G131" s="16">
        <v>0</v>
      </c>
      <c r="H131" s="16">
        <v>0</v>
      </c>
      <c r="I131" s="16">
        <v>1</v>
      </c>
      <c r="J131" s="16">
        <v>0</v>
      </c>
      <c r="K131" s="16">
        <v>0</v>
      </c>
      <c r="L131" s="16">
        <v>1</v>
      </c>
      <c r="M131" s="16">
        <v>0</v>
      </c>
      <c r="N131" s="16">
        <v>0</v>
      </c>
      <c r="O131" s="16">
        <v>0</v>
      </c>
      <c r="P131" s="16">
        <v>0</v>
      </c>
      <c r="Q131" s="43">
        <v>2.3922316520829927</v>
      </c>
    </row>
    <row r="132" spans="2:17" x14ac:dyDescent="0.2">
      <c r="B132" s="15" t="s">
        <v>3079</v>
      </c>
      <c r="C132" s="15" t="s">
        <v>3080</v>
      </c>
      <c r="D132" s="16">
        <v>6</v>
      </c>
      <c r="E132" s="16">
        <v>1</v>
      </c>
      <c r="F132" s="16">
        <v>1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3</v>
      </c>
      <c r="Q132" s="43">
        <v>2.3922316520829927</v>
      </c>
    </row>
    <row r="133" spans="2:17" x14ac:dyDescent="0.2">
      <c r="B133" s="15" t="s">
        <v>3081</v>
      </c>
      <c r="C133" s="15" t="s">
        <v>3082</v>
      </c>
      <c r="D133" s="16">
        <v>6</v>
      </c>
      <c r="E133" s="16">
        <v>0</v>
      </c>
      <c r="F133" s="16">
        <v>0</v>
      </c>
      <c r="G133" s="16">
        <v>1</v>
      </c>
      <c r="H133" s="16">
        <v>0</v>
      </c>
      <c r="I133" s="16">
        <v>1</v>
      </c>
      <c r="J133" s="16">
        <v>0</v>
      </c>
      <c r="K133" s="16">
        <v>2</v>
      </c>
      <c r="L133" s="16">
        <v>0</v>
      </c>
      <c r="M133" s="16">
        <v>2</v>
      </c>
      <c r="N133" s="16">
        <v>1</v>
      </c>
      <c r="O133" s="16">
        <v>0</v>
      </c>
      <c r="P133" s="16">
        <v>3</v>
      </c>
      <c r="Q133" s="43">
        <v>2.3922316520829927</v>
      </c>
    </row>
    <row r="134" spans="2:17" x14ac:dyDescent="0.2">
      <c r="B134" s="15" t="s">
        <v>3083</v>
      </c>
      <c r="C134" s="15" t="s">
        <v>3084</v>
      </c>
      <c r="D134" s="16">
        <v>6</v>
      </c>
      <c r="E134" s="16">
        <v>2</v>
      </c>
      <c r="F134" s="16">
        <v>1</v>
      </c>
      <c r="G134" s="16">
        <v>1</v>
      </c>
      <c r="H134" s="16">
        <v>1</v>
      </c>
      <c r="I134" s="16">
        <v>2</v>
      </c>
      <c r="J134" s="16">
        <v>1</v>
      </c>
      <c r="K134" s="16">
        <v>1</v>
      </c>
      <c r="L134" s="16">
        <v>1</v>
      </c>
      <c r="M134" s="16">
        <v>2</v>
      </c>
      <c r="N134" s="16">
        <v>1</v>
      </c>
      <c r="O134" s="16">
        <v>1</v>
      </c>
      <c r="P134" s="16">
        <v>1</v>
      </c>
      <c r="Q134" s="43">
        <v>2.3664319132398464</v>
      </c>
    </row>
    <row r="135" spans="2:17" x14ac:dyDescent="0.2">
      <c r="B135" s="15" t="s">
        <v>3085</v>
      </c>
      <c r="C135" s="15" t="s">
        <v>3086</v>
      </c>
      <c r="D135" s="16">
        <v>6</v>
      </c>
      <c r="E135" s="16">
        <v>1</v>
      </c>
      <c r="F135" s="16">
        <v>2</v>
      </c>
      <c r="G135" s="16">
        <v>2</v>
      </c>
      <c r="H135" s="16">
        <v>1</v>
      </c>
      <c r="I135" s="16">
        <v>1</v>
      </c>
      <c r="J135" s="16">
        <v>2</v>
      </c>
      <c r="K135" s="16">
        <v>3</v>
      </c>
      <c r="L135" s="16">
        <v>2</v>
      </c>
      <c r="M135" s="16">
        <v>2</v>
      </c>
      <c r="N135" s="16">
        <v>2</v>
      </c>
      <c r="O135" s="16">
        <v>4</v>
      </c>
      <c r="P135" s="16">
        <v>3</v>
      </c>
      <c r="Q135" s="43">
        <v>2.3500483554019209</v>
      </c>
    </row>
    <row r="136" spans="2:17" x14ac:dyDescent="0.2">
      <c r="B136" s="15" t="s">
        <v>3087</v>
      </c>
      <c r="C136" s="15" t="s">
        <v>3088</v>
      </c>
      <c r="D136" s="16">
        <v>6</v>
      </c>
      <c r="E136" s="16">
        <v>1</v>
      </c>
      <c r="F136" s="16">
        <v>0</v>
      </c>
      <c r="G136" s="16">
        <v>0</v>
      </c>
      <c r="H136" s="16">
        <v>0</v>
      </c>
      <c r="I136" s="16">
        <v>2</v>
      </c>
      <c r="J136" s="16">
        <v>0</v>
      </c>
      <c r="K136" s="16">
        <v>1</v>
      </c>
      <c r="L136" s="16">
        <v>3</v>
      </c>
      <c r="M136" s="16">
        <v>1</v>
      </c>
      <c r="N136" s="16">
        <v>1</v>
      </c>
      <c r="O136" s="16">
        <v>2</v>
      </c>
      <c r="P136" s="16">
        <v>2</v>
      </c>
      <c r="Q136" s="43">
        <v>2.2992189471623385</v>
      </c>
    </row>
    <row r="137" spans="2:17" x14ac:dyDescent="0.2">
      <c r="B137" s="15" t="s">
        <v>3089</v>
      </c>
      <c r="C137" s="15" t="s">
        <v>3090</v>
      </c>
      <c r="D137" s="16">
        <v>6</v>
      </c>
      <c r="E137" s="16">
        <v>2</v>
      </c>
      <c r="F137" s="16">
        <v>2</v>
      </c>
      <c r="G137" s="16">
        <v>2</v>
      </c>
      <c r="H137" s="16">
        <v>1</v>
      </c>
      <c r="I137" s="16">
        <v>3</v>
      </c>
      <c r="J137" s="16">
        <v>1</v>
      </c>
      <c r="K137" s="16">
        <v>4</v>
      </c>
      <c r="L137" s="16">
        <v>3</v>
      </c>
      <c r="M137" s="16">
        <v>2</v>
      </c>
      <c r="N137" s="16">
        <v>2</v>
      </c>
      <c r="O137" s="16">
        <v>2</v>
      </c>
      <c r="P137" s="16">
        <v>1</v>
      </c>
      <c r="Q137" s="43">
        <v>2.2450662753346866</v>
      </c>
    </row>
    <row r="138" spans="2:17" x14ac:dyDescent="0.2">
      <c r="B138" s="15" t="s">
        <v>3091</v>
      </c>
      <c r="C138" s="15" t="s">
        <v>3092</v>
      </c>
      <c r="D138" s="16">
        <v>6</v>
      </c>
      <c r="E138" s="16">
        <v>3</v>
      </c>
      <c r="F138" s="16">
        <v>2</v>
      </c>
      <c r="G138" s="16">
        <v>1</v>
      </c>
      <c r="H138" s="16">
        <v>1</v>
      </c>
      <c r="I138" s="16">
        <v>1</v>
      </c>
      <c r="J138" s="16">
        <v>1</v>
      </c>
      <c r="K138" s="16">
        <v>2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43">
        <v>2.2345358992263935</v>
      </c>
    </row>
    <row r="139" spans="2:17" x14ac:dyDescent="0.2">
      <c r="B139" s="15" t="s">
        <v>3093</v>
      </c>
      <c r="C139" s="15" t="s">
        <v>3094</v>
      </c>
      <c r="D139" s="16">
        <v>6</v>
      </c>
      <c r="E139" s="16">
        <v>3</v>
      </c>
      <c r="F139" s="16">
        <v>1</v>
      </c>
      <c r="G139" s="16">
        <v>1</v>
      </c>
      <c r="H139" s="16">
        <v>1</v>
      </c>
      <c r="I139" s="16">
        <v>2</v>
      </c>
      <c r="J139" s="16">
        <v>1</v>
      </c>
      <c r="K139" s="16">
        <v>2</v>
      </c>
      <c r="L139" s="16">
        <v>1</v>
      </c>
      <c r="M139" s="16">
        <v>3</v>
      </c>
      <c r="N139" s="16">
        <v>1</v>
      </c>
      <c r="O139" s="16">
        <v>2</v>
      </c>
      <c r="P139" s="16">
        <v>3</v>
      </c>
      <c r="Q139" s="43">
        <v>2.2345358992263935</v>
      </c>
    </row>
    <row r="140" spans="2:17" x14ac:dyDescent="0.2">
      <c r="B140" s="15" t="s">
        <v>3095</v>
      </c>
      <c r="C140" s="15" t="s">
        <v>3096</v>
      </c>
      <c r="D140" s="16">
        <v>6</v>
      </c>
      <c r="E140" s="16">
        <v>1</v>
      </c>
      <c r="F140" s="16">
        <v>1</v>
      </c>
      <c r="G140" s="16">
        <v>3</v>
      </c>
      <c r="H140" s="16">
        <v>2</v>
      </c>
      <c r="I140" s="16">
        <v>1</v>
      </c>
      <c r="J140" s="16">
        <v>2</v>
      </c>
      <c r="K140" s="16">
        <v>2</v>
      </c>
      <c r="L140" s="16">
        <v>1</v>
      </c>
      <c r="M140" s="16">
        <v>1</v>
      </c>
      <c r="N140" s="16">
        <v>1</v>
      </c>
      <c r="O140" s="16">
        <v>1</v>
      </c>
      <c r="P140" s="16">
        <v>1</v>
      </c>
      <c r="Q140" s="43">
        <v>2.2294816068526151</v>
      </c>
    </row>
    <row r="141" spans="2:17" x14ac:dyDescent="0.2">
      <c r="B141" s="15" t="s">
        <v>3097</v>
      </c>
      <c r="C141" s="15" t="s">
        <v>3098</v>
      </c>
      <c r="D141" s="16">
        <v>6</v>
      </c>
      <c r="E141" s="16">
        <v>4</v>
      </c>
      <c r="F141" s="16">
        <v>4</v>
      </c>
      <c r="G141" s="16">
        <v>4</v>
      </c>
      <c r="H141" s="16">
        <v>4</v>
      </c>
      <c r="I141" s="16">
        <v>4</v>
      </c>
      <c r="J141" s="16">
        <v>3</v>
      </c>
      <c r="K141" s="16">
        <v>4</v>
      </c>
      <c r="L141" s="16">
        <v>4</v>
      </c>
      <c r="M141" s="16">
        <v>4</v>
      </c>
      <c r="N141" s="16">
        <v>4</v>
      </c>
      <c r="O141" s="16">
        <v>4</v>
      </c>
      <c r="P141" s="16">
        <v>4</v>
      </c>
      <c r="Q141" s="43">
        <v>2.2294816068526147</v>
      </c>
    </row>
    <row r="142" spans="2:17" x14ac:dyDescent="0.2">
      <c r="B142" s="15" t="s">
        <v>3099</v>
      </c>
      <c r="C142" s="15" t="s">
        <v>3100</v>
      </c>
      <c r="D142" s="16">
        <v>6</v>
      </c>
      <c r="E142" s="16">
        <v>3</v>
      </c>
      <c r="F142" s="16">
        <v>3</v>
      </c>
      <c r="G142" s="16">
        <v>3</v>
      </c>
      <c r="H142" s="16">
        <v>4</v>
      </c>
      <c r="I142" s="16">
        <v>3</v>
      </c>
      <c r="J142" s="16">
        <v>4</v>
      </c>
      <c r="K142" s="16">
        <v>5</v>
      </c>
      <c r="L142" s="16">
        <v>3</v>
      </c>
      <c r="M142" s="16">
        <v>3</v>
      </c>
      <c r="N142" s="16">
        <v>6</v>
      </c>
      <c r="O142" s="16">
        <v>4</v>
      </c>
      <c r="P142" s="16">
        <v>3</v>
      </c>
      <c r="Q142" s="43">
        <v>2.2188007849009161</v>
      </c>
    </row>
    <row r="143" spans="2:17" x14ac:dyDescent="0.2">
      <c r="B143" s="15" t="s">
        <v>3101</v>
      </c>
      <c r="C143" s="15" t="s">
        <v>3102</v>
      </c>
      <c r="D143" s="16">
        <v>6</v>
      </c>
      <c r="E143" s="16">
        <v>3</v>
      </c>
      <c r="F143" s="16">
        <v>4</v>
      </c>
      <c r="G143" s="16">
        <v>4</v>
      </c>
      <c r="H143" s="16">
        <v>4</v>
      </c>
      <c r="I143" s="16">
        <v>3</v>
      </c>
      <c r="J143" s="16">
        <v>4</v>
      </c>
      <c r="K143" s="16">
        <v>2</v>
      </c>
      <c r="L143" s="16">
        <v>3</v>
      </c>
      <c r="M143" s="16">
        <v>5</v>
      </c>
      <c r="N143" s="16">
        <v>4</v>
      </c>
      <c r="O143" s="16">
        <v>2</v>
      </c>
      <c r="P143" s="16">
        <v>3</v>
      </c>
      <c r="Q143" s="43">
        <v>2.1602468994692869</v>
      </c>
    </row>
    <row r="144" spans="2:17" x14ac:dyDescent="0.2">
      <c r="B144" s="15" t="s">
        <v>3103</v>
      </c>
      <c r="C144" s="15" t="s">
        <v>3104</v>
      </c>
      <c r="D144" s="16">
        <v>6</v>
      </c>
      <c r="E144" s="16">
        <v>3</v>
      </c>
      <c r="F144" s="16">
        <v>1</v>
      </c>
      <c r="G144" s="16">
        <v>2</v>
      </c>
      <c r="H144" s="16">
        <v>1</v>
      </c>
      <c r="I144" s="16">
        <v>3</v>
      </c>
      <c r="J144" s="16">
        <v>2</v>
      </c>
      <c r="K144" s="16">
        <v>4</v>
      </c>
      <c r="L144" s="16">
        <v>3</v>
      </c>
      <c r="M144" s="16">
        <v>3</v>
      </c>
      <c r="N144" s="16">
        <v>1</v>
      </c>
      <c r="O144" s="16">
        <v>2</v>
      </c>
      <c r="P144" s="16">
        <v>1</v>
      </c>
      <c r="Q144" s="43">
        <v>2.1552636243212988</v>
      </c>
    </row>
    <row r="145" spans="2:17" x14ac:dyDescent="0.2">
      <c r="B145" s="15" t="s">
        <v>3105</v>
      </c>
      <c r="C145" s="15" t="s">
        <v>3106</v>
      </c>
      <c r="D145" s="16">
        <v>6</v>
      </c>
      <c r="E145" s="16">
        <v>0</v>
      </c>
      <c r="F145" s="16">
        <v>1</v>
      </c>
      <c r="G145" s="16">
        <v>3</v>
      </c>
      <c r="H145" s="16">
        <v>0</v>
      </c>
      <c r="I145" s="16">
        <v>1</v>
      </c>
      <c r="J145" s="16">
        <v>0</v>
      </c>
      <c r="K145" s="16">
        <v>0</v>
      </c>
      <c r="L145" s="16">
        <v>0</v>
      </c>
      <c r="M145" s="16">
        <v>0</v>
      </c>
      <c r="N145" s="16">
        <v>2</v>
      </c>
      <c r="O145" s="16">
        <v>0</v>
      </c>
      <c r="P145" s="16">
        <v>1</v>
      </c>
      <c r="Q145" s="43">
        <v>2.1494632603727628</v>
      </c>
    </row>
    <row r="146" spans="2:17" x14ac:dyDescent="0.2">
      <c r="B146" s="15" t="s">
        <v>3107</v>
      </c>
      <c r="C146" s="15" t="s">
        <v>3108</v>
      </c>
      <c r="D146" s="16">
        <v>6</v>
      </c>
      <c r="E146" s="16">
        <v>0</v>
      </c>
      <c r="F146" s="16">
        <v>1</v>
      </c>
      <c r="G146" s="16">
        <v>0</v>
      </c>
      <c r="H146" s="16">
        <v>0</v>
      </c>
      <c r="I146" s="16">
        <v>3</v>
      </c>
      <c r="J146" s="16">
        <v>0</v>
      </c>
      <c r="K146" s="16">
        <v>1</v>
      </c>
      <c r="L146" s="16">
        <v>0</v>
      </c>
      <c r="M146" s="16">
        <v>0</v>
      </c>
      <c r="N146" s="16">
        <v>0</v>
      </c>
      <c r="O146" s="16">
        <v>1</v>
      </c>
      <c r="P146" s="16">
        <v>4</v>
      </c>
      <c r="Q146" s="43">
        <v>2.1476993766848773</v>
      </c>
    </row>
    <row r="147" spans="2:17" x14ac:dyDescent="0.2">
      <c r="B147" s="15" t="s">
        <v>3109</v>
      </c>
      <c r="C147" s="15" t="s">
        <v>3110</v>
      </c>
      <c r="D147" s="16">
        <v>6</v>
      </c>
      <c r="E147" s="16">
        <v>2</v>
      </c>
      <c r="F147" s="16">
        <v>3</v>
      </c>
      <c r="G147" s="16">
        <v>1</v>
      </c>
      <c r="H147" s="16">
        <v>0</v>
      </c>
      <c r="I147" s="16">
        <v>2</v>
      </c>
      <c r="J147" s="16">
        <v>1</v>
      </c>
      <c r="K147" s="16">
        <v>1</v>
      </c>
      <c r="L147" s="16">
        <v>2</v>
      </c>
      <c r="M147" s="16">
        <v>3</v>
      </c>
      <c r="N147" s="16">
        <v>1</v>
      </c>
      <c r="O147" s="16">
        <v>0</v>
      </c>
      <c r="P147" s="16">
        <v>3</v>
      </c>
      <c r="Q147" s="43">
        <v>2.1345374206136558</v>
      </c>
    </row>
    <row r="148" spans="2:17" x14ac:dyDescent="0.2">
      <c r="B148" s="15" t="s">
        <v>3111</v>
      </c>
      <c r="C148" s="15" t="s">
        <v>3112</v>
      </c>
      <c r="D148" s="16">
        <v>6</v>
      </c>
      <c r="E148" s="16">
        <v>1</v>
      </c>
      <c r="F148" s="16">
        <v>3</v>
      </c>
      <c r="G148" s="16">
        <v>3</v>
      </c>
      <c r="H148" s="16">
        <v>1</v>
      </c>
      <c r="I148" s="16">
        <v>1</v>
      </c>
      <c r="J148" s="16">
        <v>1</v>
      </c>
      <c r="K148" s="16">
        <v>0</v>
      </c>
      <c r="L148" s="16">
        <v>1</v>
      </c>
      <c r="M148" s="16">
        <v>2</v>
      </c>
      <c r="N148" s="16">
        <v>2</v>
      </c>
      <c r="O148" s="16">
        <v>2</v>
      </c>
      <c r="P148" s="16">
        <v>3</v>
      </c>
      <c r="Q148" s="43">
        <v>2.122891110412088</v>
      </c>
    </row>
    <row r="149" spans="2:17" x14ac:dyDescent="0.2">
      <c r="B149" s="15" t="s">
        <v>3113</v>
      </c>
      <c r="C149" s="15" t="s">
        <v>3114</v>
      </c>
      <c r="D149" s="16">
        <v>6</v>
      </c>
      <c r="E149" s="16">
        <v>0</v>
      </c>
      <c r="F149" s="16">
        <v>2</v>
      </c>
      <c r="G149" s="16">
        <v>3</v>
      </c>
      <c r="H149" s="16">
        <v>0</v>
      </c>
      <c r="I149" s="16">
        <v>0</v>
      </c>
      <c r="J149" s="16">
        <v>2</v>
      </c>
      <c r="K149" s="16">
        <v>0</v>
      </c>
      <c r="L149" s="16">
        <v>0</v>
      </c>
      <c r="M149" s="16">
        <v>0</v>
      </c>
      <c r="N149" s="16">
        <v>0</v>
      </c>
      <c r="O149" s="16">
        <v>1</v>
      </c>
      <c r="P149" s="16">
        <v>0</v>
      </c>
      <c r="Q149" s="43">
        <v>2.0404328797178466</v>
      </c>
    </row>
    <row r="150" spans="2:17" x14ac:dyDescent="0.2">
      <c r="B150" s="15" t="s">
        <v>3115</v>
      </c>
      <c r="C150" s="15" t="s">
        <v>3116</v>
      </c>
      <c r="D150" s="16">
        <v>6</v>
      </c>
      <c r="E150" s="16">
        <v>4</v>
      </c>
      <c r="F150" s="16">
        <v>3</v>
      </c>
      <c r="G150" s="16">
        <v>3</v>
      </c>
      <c r="H150" s="16">
        <v>2</v>
      </c>
      <c r="I150" s="16">
        <v>4</v>
      </c>
      <c r="J150" s="16">
        <v>2</v>
      </c>
      <c r="K150" s="16">
        <v>3</v>
      </c>
      <c r="L150" s="16">
        <v>4</v>
      </c>
      <c r="M150" s="16">
        <v>4</v>
      </c>
      <c r="N150" s="16">
        <v>3</v>
      </c>
      <c r="O150" s="16">
        <v>3</v>
      </c>
      <c r="P150" s="16">
        <v>1</v>
      </c>
      <c r="Q150" s="43">
        <v>1.987767469347238</v>
      </c>
    </row>
    <row r="151" spans="2:17" x14ac:dyDescent="0.2">
      <c r="B151" s="15" t="s">
        <v>3117</v>
      </c>
      <c r="C151" s="15" t="s">
        <v>3118</v>
      </c>
      <c r="D151" s="16">
        <v>6</v>
      </c>
      <c r="E151" s="16">
        <v>3</v>
      </c>
      <c r="F151" s="16">
        <v>4</v>
      </c>
      <c r="G151" s="16">
        <v>2</v>
      </c>
      <c r="H151" s="16">
        <v>1</v>
      </c>
      <c r="I151" s="16">
        <v>3</v>
      </c>
      <c r="J151" s="16">
        <v>2</v>
      </c>
      <c r="K151" s="16">
        <v>3</v>
      </c>
      <c r="L151" s="16">
        <v>2</v>
      </c>
      <c r="M151" s="16">
        <v>2</v>
      </c>
      <c r="N151" s="16">
        <v>3</v>
      </c>
      <c r="O151" s="16">
        <v>2</v>
      </c>
      <c r="P151" s="16">
        <v>2</v>
      </c>
      <c r="Q151" s="43">
        <v>1.984313483298443</v>
      </c>
    </row>
    <row r="152" spans="2:17" x14ac:dyDescent="0.2">
      <c r="B152" s="15" t="s">
        <v>3119</v>
      </c>
      <c r="C152" s="15" t="s">
        <v>3120</v>
      </c>
      <c r="D152" s="16">
        <v>6</v>
      </c>
      <c r="E152" s="16">
        <v>1</v>
      </c>
      <c r="F152" s="16">
        <v>0</v>
      </c>
      <c r="G152" s="16">
        <v>0</v>
      </c>
      <c r="H152" s="16">
        <v>1</v>
      </c>
      <c r="I152" s="16">
        <v>1</v>
      </c>
      <c r="J152" s="16">
        <v>4</v>
      </c>
      <c r="K152" s="16">
        <v>0</v>
      </c>
      <c r="L152" s="16">
        <v>3</v>
      </c>
      <c r="M152" s="16">
        <v>0</v>
      </c>
      <c r="N152" s="16">
        <v>0</v>
      </c>
      <c r="O152" s="16">
        <v>0</v>
      </c>
      <c r="P152" s="16">
        <v>0</v>
      </c>
      <c r="Q152" s="43">
        <v>1.9732000705753379</v>
      </c>
    </row>
    <row r="153" spans="2:17" x14ac:dyDescent="0.2">
      <c r="B153" s="15" t="s">
        <v>3121</v>
      </c>
      <c r="C153" s="15" t="s">
        <v>3122</v>
      </c>
      <c r="D153" s="16">
        <v>6</v>
      </c>
      <c r="E153" s="16">
        <v>2</v>
      </c>
      <c r="F153" s="16">
        <v>1</v>
      </c>
      <c r="G153" s="16">
        <v>3</v>
      </c>
      <c r="H153" s="16">
        <v>2</v>
      </c>
      <c r="I153" s="16">
        <v>4</v>
      </c>
      <c r="J153" s="16">
        <v>1</v>
      </c>
      <c r="K153" s="16">
        <v>5</v>
      </c>
      <c r="L153" s="16">
        <v>3</v>
      </c>
      <c r="M153" s="16">
        <v>1</v>
      </c>
      <c r="N153" s="16">
        <v>6</v>
      </c>
      <c r="O153" s="16">
        <v>0</v>
      </c>
      <c r="P153" s="16">
        <v>0</v>
      </c>
      <c r="Q153" s="43">
        <v>1.9722337291388516</v>
      </c>
    </row>
    <row r="154" spans="2:17" x14ac:dyDescent="0.2">
      <c r="B154" s="15" t="s">
        <v>3123</v>
      </c>
      <c r="C154" s="15" t="s">
        <v>3124</v>
      </c>
      <c r="D154" s="16">
        <v>6</v>
      </c>
      <c r="E154" s="16">
        <v>4</v>
      </c>
      <c r="F154" s="16">
        <v>4</v>
      </c>
      <c r="G154" s="16">
        <v>4</v>
      </c>
      <c r="H154" s="16">
        <v>5</v>
      </c>
      <c r="I154" s="16">
        <v>4</v>
      </c>
      <c r="J154" s="16">
        <v>5</v>
      </c>
      <c r="K154" s="16">
        <v>5</v>
      </c>
      <c r="L154" s="16">
        <v>4</v>
      </c>
      <c r="M154" s="16">
        <v>6</v>
      </c>
      <c r="N154" s="16">
        <v>5</v>
      </c>
      <c r="O154" s="16">
        <v>4</v>
      </c>
      <c r="P154" s="16">
        <v>8</v>
      </c>
      <c r="Q154" s="43">
        <v>1.9611613513818404</v>
      </c>
    </row>
    <row r="155" spans="2:17" x14ac:dyDescent="0.2">
      <c r="B155" s="15" t="s">
        <v>3125</v>
      </c>
      <c r="C155" s="15" t="s">
        <v>3126</v>
      </c>
      <c r="D155" s="16">
        <v>6</v>
      </c>
      <c r="E155" s="16">
        <v>5</v>
      </c>
      <c r="F155" s="16">
        <v>4</v>
      </c>
      <c r="G155" s="16">
        <v>4</v>
      </c>
      <c r="H155" s="16">
        <v>4</v>
      </c>
      <c r="I155" s="16">
        <v>5</v>
      </c>
      <c r="J155" s="16">
        <v>4</v>
      </c>
      <c r="K155" s="16">
        <v>5</v>
      </c>
      <c r="L155" s="16">
        <v>2</v>
      </c>
      <c r="M155" s="16">
        <v>5</v>
      </c>
      <c r="N155" s="16">
        <v>3</v>
      </c>
      <c r="O155" s="16">
        <v>3</v>
      </c>
      <c r="P155" s="16">
        <v>2</v>
      </c>
      <c r="Q155" s="43">
        <v>1.9611613513818404</v>
      </c>
    </row>
    <row r="156" spans="2:17" x14ac:dyDescent="0.2">
      <c r="B156" s="15" t="s">
        <v>3127</v>
      </c>
      <c r="C156" s="15" t="s">
        <v>3128</v>
      </c>
      <c r="D156" s="16">
        <v>5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3</v>
      </c>
      <c r="Q156" s="43">
        <v>2.4494897427831779</v>
      </c>
    </row>
    <row r="157" spans="2:17" x14ac:dyDescent="0.2">
      <c r="B157" s="15" t="s">
        <v>3129</v>
      </c>
      <c r="C157" s="15" t="s">
        <v>3130</v>
      </c>
      <c r="D157" s="16">
        <v>5</v>
      </c>
      <c r="E157" s="16">
        <v>2</v>
      </c>
      <c r="F157" s="16">
        <v>1</v>
      </c>
      <c r="G157" s="16">
        <v>1</v>
      </c>
      <c r="H157" s="16">
        <v>1</v>
      </c>
      <c r="I157" s="16">
        <v>1</v>
      </c>
      <c r="J157" s="16">
        <v>1</v>
      </c>
      <c r="K157" s="16">
        <v>2</v>
      </c>
      <c r="L157" s="16">
        <v>0</v>
      </c>
      <c r="M157" s="16">
        <v>2</v>
      </c>
      <c r="N157" s="16">
        <v>2</v>
      </c>
      <c r="O157" s="16">
        <v>2</v>
      </c>
      <c r="P157" s="16">
        <v>2</v>
      </c>
      <c r="Q157" s="43">
        <v>2.3722688663952245</v>
      </c>
    </row>
    <row r="158" spans="2:17" x14ac:dyDescent="0.2">
      <c r="B158" s="15" t="s">
        <v>3131</v>
      </c>
      <c r="C158" s="15" t="s">
        <v>3132</v>
      </c>
      <c r="D158" s="16">
        <v>5</v>
      </c>
      <c r="E158" s="16">
        <v>0</v>
      </c>
      <c r="F158" s="16">
        <v>0</v>
      </c>
      <c r="G158" s="16">
        <v>1</v>
      </c>
      <c r="H158" s="16">
        <v>0</v>
      </c>
      <c r="I158" s="16">
        <v>0</v>
      </c>
      <c r="J158" s="16">
        <v>1</v>
      </c>
      <c r="K158" s="16">
        <v>0</v>
      </c>
      <c r="L158" s="16">
        <v>0</v>
      </c>
      <c r="M158" s="16">
        <v>1</v>
      </c>
      <c r="N158" s="16">
        <v>0</v>
      </c>
      <c r="O158" s="16">
        <v>1</v>
      </c>
      <c r="P158" s="16">
        <v>3</v>
      </c>
      <c r="Q158" s="43">
        <v>2.3664319132398464</v>
      </c>
    </row>
    <row r="159" spans="2:17" x14ac:dyDescent="0.2">
      <c r="B159" s="15" t="s">
        <v>3133</v>
      </c>
      <c r="C159" s="15" t="s">
        <v>3134</v>
      </c>
      <c r="D159" s="16">
        <v>5</v>
      </c>
      <c r="E159" s="16">
        <v>0</v>
      </c>
      <c r="F159" s="16">
        <v>1</v>
      </c>
      <c r="G159" s="16">
        <v>0</v>
      </c>
      <c r="H159" s="16">
        <v>0</v>
      </c>
      <c r="I159" s="16">
        <v>1</v>
      </c>
      <c r="J159" s="16">
        <v>0</v>
      </c>
      <c r="K159" s="16">
        <v>1</v>
      </c>
      <c r="L159" s="16">
        <v>1</v>
      </c>
      <c r="M159" s="16">
        <v>0</v>
      </c>
      <c r="N159" s="16">
        <v>5</v>
      </c>
      <c r="O159" s="16">
        <v>0</v>
      </c>
      <c r="P159" s="16">
        <v>1</v>
      </c>
      <c r="Q159" s="43">
        <v>2.3664319132398464</v>
      </c>
    </row>
    <row r="160" spans="2:17" x14ac:dyDescent="0.2">
      <c r="B160" s="15" t="s">
        <v>3135</v>
      </c>
      <c r="C160" s="15" t="s">
        <v>3136</v>
      </c>
      <c r="D160" s="16">
        <v>5</v>
      </c>
      <c r="E160" s="16">
        <v>0</v>
      </c>
      <c r="F160" s="16">
        <v>1</v>
      </c>
      <c r="G160" s="16">
        <v>0</v>
      </c>
      <c r="H160" s="16">
        <v>0</v>
      </c>
      <c r="I160" s="16">
        <v>1</v>
      </c>
      <c r="J160" s="16">
        <v>1</v>
      </c>
      <c r="K160" s="16">
        <v>0</v>
      </c>
      <c r="L160" s="16">
        <v>0</v>
      </c>
      <c r="M160" s="16">
        <v>4</v>
      </c>
      <c r="N160" s="16">
        <v>3</v>
      </c>
      <c r="O160" s="16">
        <v>0</v>
      </c>
      <c r="P160" s="16">
        <v>7</v>
      </c>
      <c r="Q160" s="43">
        <v>2.3500483554019209</v>
      </c>
    </row>
    <row r="161" spans="2:17" x14ac:dyDescent="0.2">
      <c r="B161" s="15" t="s">
        <v>3137</v>
      </c>
      <c r="C161" s="15" t="s">
        <v>3138</v>
      </c>
      <c r="D161" s="16">
        <v>5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2</v>
      </c>
      <c r="K161" s="16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1</v>
      </c>
      <c r="Q161" s="43">
        <v>2.2563042992710649</v>
      </c>
    </row>
    <row r="162" spans="2:17" x14ac:dyDescent="0.2">
      <c r="B162" s="15" t="s">
        <v>3139</v>
      </c>
      <c r="C162" s="15" t="s">
        <v>3140</v>
      </c>
      <c r="D162" s="16">
        <v>5</v>
      </c>
      <c r="E162" s="16">
        <v>2</v>
      </c>
      <c r="F162" s="16">
        <v>3</v>
      </c>
      <c r="G162" s="16">
        <v>3</v>
      </c>
      <c r="H162" s="16">
        <v>3</v>
      </c>
      <c r="I162" s="16">
        <v>3</v>
      </c>
      <c r="J162" s="16">
        <v>3</v>
      </c>
      <c r="K162" s="16">
        <v>3</v>
      </c>
      <c r="L162" s="16">
        <v>2</v>
      </c>
      <c r="M162" s="16">
        <v>3</v>
      </c>
      <c r="N162" s="16">
        <v>5</v>
      </c>
      <c r="O162" s="16">
        <v>3</v>
      </c>
      <c r="P162" s="16">
        <v>3</v>
      </c>
      <c r="Q162" s="43">
        <v>2.2294816068526151</v>
      </c>
    </row>
    <row r="163" spans="2:17" x14ac:dyDescent="0.2">
      <c r="B163" s="15" t="s">
        <v>3141</v>
      </c>
      <c r="C163" s="15" t="s">
        <v>3142</v>
      </c>
      <c r="D163" s="16">
        <v>5</v>
      </c>
      <c r="E163" s="16">
        <v>0</v>
      </c>
      <c r="F163" s="16">
        <v>0</v>
      </c>
      <c r="G163" s="16">
        <v>2</v>
      </c>
      <c r="H163" s="16">
        <v>1</v>
      </c>
      <c r="I163" s="16">
        <v>1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3</v>
      </c>
      <c r="P163" s="16">
        <v>1</v>
      </c>
      <c r="Q163" s="43">
        <v>2.2294816068526151</v>
      </c>
    </row>
    <row r="164" spans="2:17" x14ac:dyDescent="0.2">
      <c r="B164" s="15" t="s">
        <v>3143</v>
      </c>
      <c r="C164" s="15" t="s">
        <v>3144</v>
      </c>
      <c r="D164" s="16">
        <v>5</v>
      </c>
      <c r="E164" s="16">
        <v>2</v>
      </c>
      <c r="F164" s="16">
        <v>2</v>
      </c>
      <c r="G164" s="16">
        <v>3</v>
      </c>
      <c r="H164" s="16">
        <v>2</v>
      </c>
      <c r="I164" s="16">
        <v>1</v>
      </c>
      <c r="J164" s="16">
        <v>2</v>
      </c>
      <c r="K164" s="16">
        <v>55</v>
      </c>
      <c r="L164" s="16">
        <v>16</v>
      </c>
      <c r="M164" s="16">
        <v>28</v>
      </c>
      <c r="N164" s="16">
        <v>2</v>
      </c>
      <c r="O164" s="16">
        <v>14</v>
      </c>
      <c r="P164" s="16">
        <v>6</v>
      </c>
      <c r="Q164" s="43">
        <v>2.1828206253269968</v>
      </c>
    </row>
    <row r="165" spans="2:17" x14ac:dyDescent="0.2">
      <c r="B165" s="15" t="s">
        <v>3145</v>
      </c>
      <c r="C165" s="15" t="s">
        <v>3146</v>
      </c>
      <c r="D165" s="16">
        <v>5</v>
      </c>
      <c r="E165" s="16">
        <v>3</v>
      </c>
      <c r="F165" s="16">
        <v>3</v>
      </c>
      <c r="G165" s="16">
        <v>2</v>
      </c>
      <c r="H165" s="16">
        <v>2</v>
      </c>
      <c r="I165" s="16">
        <v>3</v>
      </c>
      <c r="J165" s="16">
        <v>2</v>
      </c>
      <c r="K165" s="16">
        <v>4</v>
      </c>
      <c r="L165" s="16">
        <v>2</v>
      </c>
      <c r="M165" s="16">
        <v>5</v>
      </c>
      <c r="N165" s="16">
        <v>3</v>
      </c>
      <c r="O165" s="16">
        <v>4</v>
      </c>
      <c r="P165" s="16">
        <v>5</v>
      </c>
      <c r="Q165" s="43">
        <v>2.1650635094610964</v>
      </c>
    </row>
    <row r="166" spans="2:17" x14ac:dyDescent="0.2">
      <c r="B166" s="15" t="s">
        <v>3147</v>
      </c>
      <c r="C166" s="15" t="s">
        <v>3148</v>
      </c>
      <c r="D166" s="16">
        <v>5</v>
      </c>
      <c r="E166" s="16">
        <v>1</v>
      </c>
      <c r="F166" s="16">
        <v>1</v>
      </c>
      <c r="G166" s="16">
        <v>1</v>
      </c>
      <c r="H166" s="16">
        <v>1</v>
      </c>
      <c r="I166" s="16">
        <v>1</v>
      </c>
      <c r="J166" s="16">
        <v>3</v>
      </c>
      <c r="K166" s="16">
        <v>0</v>
      </c>
      <c r="L166" s="16">
        <v>2</v>
      </c>
      <c r="M166" s="16">
        <v>0</v>
      </c>
      <c r="N166" s="16">
        <v>2</v>
      </c>
      <c r="O166" s="16">
        <v>0</v>
      </c>
      <c r="P166" s="16">
        <v>0</v>
      </c>
      <c r="Q166" s="43">
        <v>2.1572774865200244</v>
      </c>
    </row>
    <row r="167" spans="2:17" x14ac:dyDescent="0.2">
      <c r="B167" s="15" t="s">
        <v>3149</v>
      </c>
      <c r="C167" s="15" t="s">
        <v>3150</v>
      </c>
      <c r="D167" s="16">
        <v>5</v>
      </c>
      <c r="E167" s="16">
        <v>3</v>
      </c>
      <c r="F167" s="16">
        <v>3</v>
      </c>
      <c r="G167" s="16">
        <v>3</v>
      </c>
      <c r="H167" s="16">
        <v>3</v>
      </c>
      <c r="I167" s="16">
        <v>4</v>
      </c>
      <c r="J167" s="16">
        <v>3</v>
      </c>
      <c r="K167" s="16">
        <v>5</v>
      </c>
      <c r="L167" s="16">
        <v>4</v>
      </c>
      <c r="M167" s="16">
        <v>4</v>
      </c>
      <c r="N167" s="16">
        <v>5</v>
      </c>
      <c r="O167" s="16">
        <v>5</v>
      </c>
      <c r="P167" s="16">
        <v>4</v>
      </c>
      <c r="Q167" s="43">
        <v>2.1572774865200244</v>
      </c>
    </row>
    <row r="168" spans="2:17" x14ac:dyDescent="0.2">
      <c r="B168" s="15" t="s">
        <v>3151</v>
      </c>
      <c r="C168" s="15" t="s">
        <v>3152</v>
      </c>
      <c r="D168" s="16">
        <v>5</v>
      </c>
      <c r="E168" s="16">
        <v>1</v>
      </c>
      <c r="F168" s="16">
        <v>2</v>
      </c>
      <c r="G168" s="16">
        <v>1</v>
      </c>
      <c r="H168" s="16">
        <v>0</v>
      </c>
      <c r="I168" s="16">
        <v>0</v>
      </c>
      <c r="J168" s="16">
        <v>2</v>
      </c>
      <c r="K168" s="16">
        <v>1</v>
      </c>
      <c r="L168" s="16">
        <v>0</v>
      </c>
      <c r="M168" s="16">
        <v>0</v>
      </c>
      <c r="N168" s="16">
        <v>2</v>
      </c>
      <c r="O168" s="16">
        <v>1</v>
      </c>
      <c r="P168" s="16">
        <v>0</v>
      </c>
      <c r="Q168" s="43">
        <v>2.1552636243212988</v>
      </c>
    </row>
    <row r="169" spans="2:17" x14ac:dyDescent="0.2">
      <c r="B169" s="15" t="s">
        <v>3153</v>
      </c>
      <c r="C169" s="15" t="s">
        <v>3154</v>
      </c>
      <c r="D169" s="16">
        <v>5</v>
      </c>
      <c r="E169" s="16">
        <v>2</v>
      </c>
      <c r="F169" s="16">
        <v>1</v>
      </c>
      <c r="G169" s="16">
        <v>1</v>
      </c>
      <c r="H169" s="16">
        <v>1</v>
      </c>
      <c r="I169" s="16">
        <v>3</v>
      </c>
      <c r="J169" s="16">
        <v>1</v>
      </c>
      <c r="K169" s="16">
        <v>1</v>
      </c>
      <c r="L169" s="16">
        <v>2</v>
      </c>
      <c r="M169" s="16">
        <v>0</v>
      </c>
      <c r="N169" s="16">
        <v>3</v>
      </c>
      <c r="O169" s="16">
        <v>4</v>
      </c>
      <c r="P169" s="16">
        <v>2</v>
      </c>
      <c r="Q169" s="43">
        <v>2.1213203435596424</v>
      </c>
    </row>
    <row r="170" spans="2:17" x14ac:dyDescent="0.2">
      <c r="B170" s="15" t="s">
        <v>3155</v>
      </c>
      <c r="C170" s="15" t="s">
        <v>3156</v>
      </c>
      <c r="D170" s="16">
        <v>5</v>
      </c>
      <c r="E170" s="16">
        <v>3</v>
      </c>
      <c r="F170" s="16">
        <v>1</v>
      </c>
      <c r="G170" s="16">
        <v>1</v>
      </c>
      <c r="H170" s="16">
        <v>1</v>
      </c>
      <c r="I170" s="16">
        <v>1</v>
      </c>
      <c r="J170" s="16">
        <v>2</v>
      </c>
      <c r="K170" s="16">
        <v>2</v>
      </c>
      <c r="L170" s="16">
        <v>2</v>
      </c>
      <c r="M170" s="16">
        <v>3</v>
      </c>
      <c r="N170" s="16">
        <v>3</v>
      </c>
      <c r="O170" s="16">
        <v>1</v>
      </c>
      <c r="P170" s="16">
        <v>4</v>
      </c>
      <c r="Q170" s="43">
        <v>2.1213203435596424</v>
      </c>
    </row>
    <row r="171" spans="2:17" x14ac:dyDescent="0.2">
      <c r="B171" s="15" t="s">
        <v>3157</v>
      </c>
      <c r="C171" s="15" t="s">
        <v>3158</v>
      </c>
      <c r="D171" s="16">
        <v>5</v>
      </c>
      <c r="E171" s="16">
        <v>2</v>
      </c>
      <c r="F171" s="16">
        <v>3</v>
      </c>
      <c r="G171" s="16">
        <v>1</v>
      </c>
      <c r="H171" s="16">
        <v>2</v>
      </c>
      <c r="I171" s="16">
        <v>1</v>
      </c>
      <c r="J171" s="16">
        <v>1</v>
      </c>
      <c r="K171" s="16">
        <v>1</v>
      </c>
      <c r="L171" s="16">
        <v>7</v>
      </c>
      <c r="M171" s="16">
        <v>2</v>
      </c>
      <c r="N171" s="16">
        <v>3</v>
      </c>
      <c r="O171" s="16">
        <v>2</v>
      </c>
      <c r="P171" s="16">
        <v>3</v>
      </c>
      <c r="Q171" s="43">
        <v>2.1081851067789197</v>
      </c>
    </row>
    <row r="172" spans="2:17" x14ac:dyDescent="0.2">
      <c r="B172" s="15" t="s">
        <v>3159</v>
      </c>
      <c r="C172" s="15" t="s">
        <v>3160</v>
      </c>
      <c r="D172" s="16">
        <v>5</v>
      </c>
      <c r="E172" s="16">
        <v>3</v>
      </c>
      <c r="F172" s="16">
        <v>1</v>
      </c>
      <c r="G172" s="16">
        <v>1</v>
      </c>
      <c r="H172" s="16">
        <v>1</v>
      </c>
      <c r="I172" s="16">
        <v>2</v>
      </c>
      <c r="J172" s="16">
        <v>2</v>
      </c>
      <c r="K172" s="16">
        <v>0</v>
      </c>
      <c r="L172" s="16">
        <v>4</v>
      </c>
      <c r="M172" s="16">
        <v>2</v>
      </c>
      <c r="N172" s="16">
        <v>3</v>
      </c>
      <c r="O172" s="16">
        <v>3</v>
      </c>
      <c r="P172" s="16">
        <v>2</v>
      </c>
      <c r="Q172" s="43">
        <v>2.1081851067789197</v>
      </c>
    </row>
    <row r="173" spans="2:17" x14ac:dyDescent="0.2">
      <c r="B173" s="15" t="s">
        <v>3161</v>
      </c>
      <c r="C173" s="15" t="s">
        <v>3162</v>
      </c>
      <c r="D173" s="16">
        <v>5</v>
      </c>
      <c r="E173" s="16">
        <v>3</v>
      </c>
      <c r="F173" s="16">
        <v>1</v>
      </c>
      <c r="G173" s="16">
        <v>0</v>
      </c>
      <c r="H173" s="16">
        <v>1</v>
      </c>
      <c r="I173" s="16">
        <v>1</v>
      </c>
      <c r="J173" s="16">
        <v>1</v>
      </c>
      <c r="K173" s="16">
        <v>2</v>
      </c>
      <c r="L173" s="16">
        <v>0</v>
      </c>
      <c r="M173" s="16">
        <v>1</v>
      </c>
      <c r="N173" s="16">
        <v>2</v>
      </c>
      <c r="O173" s="16">
        <v>2</v>
      </c>
      <c r="P173" s="16">
        <v>0</v>
      </c>
      <c r="Q173" s="43">
        <v>2.0823221589779259</v>
      </c>
    </row>
    <row r="174" spans="2:17" x14ac:dyDescent="0.2">
      <c r="B174" s="15" t="s">
        <v>3163</v>
      </c>
      <c r="C174" s="15" t="s">
        <v>3164</v>
      </c>
      <c r="D174" s="16">
        <v>5</v>
      </c>
      <c r="E174" s="16">
        <v>3</v>
      </c>
      <c r="F174" s="16">
        <v>1</v>
      </c>
      <c r="G174" s="16">
        <v>1</v>
      </c>
      <c r="H174" s="16">
        <v>1</v>
      </c>
      <c r="I174" s="16">
        <v>0</v>
      </c>
      <c r="J174" s="16">
        <v>1</v>
      </c>
      <c r="K174" s="16">
        <v>5</v>
      </c>
      <c r="L174" s="16">
        <v>5</v>
      </c>
      <c r="M174" s="16">
        <v>2</v>
      </c>
      <c r="N174" s="16">
        <v>3</v>
      </c>
      <c r="O174" s="16">
        <v>0</v>
      </c>
      <c r="P174" s="16">
        <v>2</v>
      </c>
      <c r="Q174" s="43">
        <v>2.0823221589779259</v>
      </c>
    </row>
    <row r="175" spans="2:17" x14ac:dyDescent="0.2">
      <c r="B175" s="15" t="s">
        <v>3165</v>
      </c>
      <c r="C175" s="15" t="s">
        <v>3166</v>
      </c>
      <c r="D175" s="16">
        <v>5</v>
      </c>
      <c r="E175" s="16">
        <v>2</v>
      </c>
      <c r="F175" s="16">
        <v>2</v>
      </c>
      <c r="G175" s="16">
        <v>3</v>
      </c>
      <c r="H175" s="16">
        <v>3</v>
      </c>
      <c r="I175" s="16">
        <v>2</v>
      </c>
      <c r="J175" s="16">
        <v>1</v>
      </c>
      <c r="K175" s="16">
        <v>5</v>
      </c>
      <c r="L175" s="16">
        <v>2</v>
      </c>
      <c r="M175" s="16">
        <v>3</v>
      </c>
      <c r="N175" s="16">
        <v>2</v>
      </c>
      <c r="O175" s="16">
        <v>2</v>
      </c>
      <c r="P175" s="16">
        <v>8</v>
      </c>
      <c r="Q175" s="43">
        <v>2.0615528128088298</v>
      </c>
    </row>
    <row r="176" spans="2:17" x14ac:dyDescent="0.2">
      <c r="B176" s="15" t="s">
        <v>3167</v>
      </c>
      <c r="C176" s="15" t="s">
        <v>3168</v>
      </c>
      <c r="D176" s="16">
        <v>5</v>
      </c>
      <c r="E176" s="16">
        <v>0</v>
      </c>
      <c r="F176" s="16">
        <v>0</v>
      </c>
      <c r="G176" s="16">
        <v>0</v>
      </c>
      <c r="H176" s="16">
        <v>0</v>
      </c>
      <c r="I176" s="16">
        <v>3</v>
      </c>
      <c r="J176" s="16">
        <v>0</v>
      </c>
      <c r="K176" s="16">
        <v>0</v>
      </c>
      <c r="L176" s="16">
        <v>0</v>
      </c>
      <c r="M176" s="16">
        <v>1</v>
      </c>
      <c r="N176" s="16">
        <v>1</v>
      </c>
      <c r="O176" s="16">
        <v>1</v>
      </c>
      <c r="P176" s="16">
        <v>0</v>
      </c>
      <c r="Q176" s="43">
        <v>2.0468647176630395</v>
      </c>
    </row>
    <row r="177" spans="2:17" x14ac:dyDescent="0.2">
      <c r="B177" s="15" t="s">
        <v>3169</v>
      </c>
      <c r="C177" s="15" t="s">
        <v>3170</v>
      </c>
      <c r="D177" s="16">
        <v>5</v>
      </c>
      <c r="E177" s="16">
        <v>3</v>
      </c>
      <c r="F177" s="16">
        <v>1</v>
      </c>
      <c r="G177" s="16">
        <v>0</v>
      </c>
      <c r="H177" s="16">
        <v>0</v>
      </c>
      <c r="I177" s="16">
        <v>0</v>
      </c>
      <c r="J177" s="16">
        <v>0</v>
      </c>
      <c r="K177" s="16">
        <v>2</v>
      </c>
      <c r="L177" s="16">
        <v>0</v>
      </c>
      <c r="M177" s="16">
        <v>1</v>
      </c>
      <c r="N177" s="16">
        <v>0</v>
      </c>
      <c r="O177" s="16">
        <v>2</v>
      </c>
      <c r="P177" s="16">
        <v>1</v>
      </c>
      <c r="Q177" s="43">
        <v>2.0302589045518791</v>
      </c>
    </row>
    <row r="178" spans="2:17" x14ac:dyDescent="0.2">
      <c r="B178" s="15" t="s">
        <v>3171</v>
      </c>
      <c r="C178" s="15" t="s">
        <v>3172</v>
      </c>
      <c r="D178" s="16">
        <v>5</v>
      </c>
      <c r="E178" s="16">
        <v>1</v>
      </c>
      <c r="F178" s="16">
        <v>3</v>
      </c>
      <c r="G178" s="16">
        <v>1</v>
      </c>
      <c r="H178" s="16">
        <v>2</v>
      </c>
      <c r="I178" s="16">
        <v>0</v>
      </c>
      <c r="J178" s="16">
        <v>1</v>
      </c>
      <c r="K178" s="16">
        <v>2</v>
      </c>
      <c r="L178" s="16">
        <v>1</v>
      </c>
      <c r="M178" s="16">
        <v>0</v>
      </c>
      <c r="N178" s="16">
        <v>1</v>
      </c>
      <c r="O178" s="16">
        <v>0</v>
      </c>
      <c r="P178" s="16">
        <v>0</v>
      </c>
      <c r="Q178" s="43">
        <v>2.0252641593763112</v>
      </c>
    </row>
    <row r="179" spans="2:17" x14ac:dyDescent="0.2">
      <c r="B179" s="15" t="s">
        <v>3173</v>
      </c>
      <c r="C179" s="15" t="s">
        <v>3174</v>
      </c>
      <c r="D179" s="16">
        <v>5</v>
      </c>
      <c r="E179" s="16">
        <v>1</v>
      </c>
      <c r="F179" s="16">
        <v>2</v>
      </c>
      <c r="G179" s="16">
        <v>0</v>
      </c>
      <c r="H179" s="16">
        <v>1</v>
      </c>
      <c r="I179" s="16">
        <v>2</v>
      </c>
      <c r="J179" s="16">
        <v>3</v>
      </c>
      <c r="K179" s="16">
        <v>5</v>
      </c>
      <c r="L179" s="16">
        <v>0</v>
      </c>
      <c r="M179" s="16">
        <v>1</v>
      </c>
      <c r="N179" s="16">
        <v>2</v>
      </c>
      <c r="O179" s="16">
        <v>2</v>
      </c>
      <c r="P179" s="16">
        <v>1</v>
      </c>
      <c r="Q179" s="43">
        <v>1.984313483298443</v>
      </c>
    </row>
    <row r="180" spans="2:17" x14ac:dyDescent="0.2">
      <c r="B180" s="15" t="s">
        <v>3175</v>
      </c>
      <c r="C180" s="15" t="s">
        <v>3176</v>
      </c>
      <c r="D180" s="16">
        <v>5</v>
      </c>
      <c r="E180" s="16">
        <v>1</v>
      </c>
      <c r="F180" s="16">
        <v>1</v>
      </c>
      <c r="G180" s="16">
        <v>2</v>
      </c>
      <c r="H180" s="16">
        <v>0</v>
      </c>
      <c r="I180" s="16">
        <v>2</v>
      </c>
      <c r="J180" s="16">
        <v>3</v>
      </c>
      <c r="K180" s="16">
        <v>4</v>
      </c>
      <c r="L180" s="16">
        <v>1</v>
      </c>
      <c r="M180" s="16">
        <v>0</v>
      </c>
      <c r="N180" s="16">
        <v>0</v>
      </c>
      <c r="O180" s="16">
        <v>3</v>
      </c>
      <c r="P180" s="16">
        <v>1</v>
      </c>
      <c r="Q180" s="43">
        <v>1.984313483298443</v>
      </c>
    </row>
    <row r="181" spans="2:17" x14ac:dyDescent="0.2">
      <c r="B181" s="15" t="s">
        <v>3177</v>
      </c>
      <c r="C181" s="15" t="s">
        <v>3178</v>
      </c>
      <c r="D181" s="16">
        <v>5</v>
      </c>
      <c r="E181" s="16">
        <v>2</v>
      </c>
      <c r="F181" s="16">
        <v>3</v>
      </c>
      <c r="G181" s="16">
        <v>1</v>
      </c>
      <c r="H181" s="16">
        <v>2</v>
      </c>
      <c r="I181" s="16">
        <v>3</v>
      </c>
      <c r="J181" s="16">
        <v>3</v>
      </c>
      <c r="K181" s="16">
        <v>4</v>
      </c>
      <c r="L181" s="16">
        <v>1</v>
      </c>
      <c r="M181" s="16">
        <v>3</v>
      </c>
      <c r="N181" s="16">
        <v>3</v>
      </c>
      <c r="O181" s="16">
        <v>2</v>
      </c>
      <c r="P181" s="16">
        <v>1</v>
      </c>
      <c r="Q181" s="43">
        <v>1.9694638556693236</v>
      </c>
    </row>
    <row r="182" spans="2:17" x14ac:dyDescent="0.2">
      <c r="B182" s="15" t="s">
        <v>3179</v>
      </c>
      <c r="C182" s="15" t="s">
        <v>3180</v>
      </c>
      <c r="D182" s="16">
        <v>5</v>
      </c>
      <c r="E182" s="16">
        <v>4</v>
      </c>
      <c r="F182" s="16">
        <v>3</v>
      </c>
      <c r="G182" s="16">
        <v>3</v>
      </c>
      <c r="H182" s="16">
        <v>3</v>
      </c>
      <c r="I182" s="16">
        <v>4</v>
      </c>
      <c r="J182" s="16">
        <v>3</v>
      </c>
      <c r="K182" s="16">
        <v>4</v>
      </c>
      <c r="L182" s="16">
        <v>6</v>
      </c>
      <c r="M182" s="16">
        <v>3</v>
      </c>
      <c r="N182" s="16">
        <v>4</v>
      </c>
      <c r="O182" s="16">
        <v>1</v>
      </c>
      <c r="P182" s="16">
        <v>3</v>
      </c>
      <c r="Q182" s="43">
        <v>1.96116135138184</v>
      </c>
    </row>
    <row r="183" spans="2:17" x14ac:dyDescent="0.2">
      <c r="B183" s="15" t="s">
        <v>3181</v>
      </c>
      <c r="C183" s="15" t="s">
        <v>3182</v>
      </c>
      <c r="D183" s="16">
        <v>5</v>
      </c>
      <c r="E183" s="16">
        <v>4</v>
      </c>
      <c r="F183" s="16">
        <v>3</v>
      </c>
      <c r="G183" s="16">
        <v>3</v>
      </c>
      <c r="H183" s="16">
        <v>3</v>
      </c>
      <c r="I183" s="16">
        <v>3</v>
      </c>
      <c r="J183" s="16">
        <v>4</v>
      </c>
      <c r="K183" s="16">
        <v>4</v>
      </c>
      <c r="L183" s="16">
        <v>4</v>
      </c>
      <c r="M183" s="16">
        <v>6</v>
      </c>
      <c r="N183" s="16">
        <v>4</v>
      </c>
      <c r="O183" s="16">
        <v>3</v>
      </c>
      <c r="P183" s="16">
        <v>4</v>
      </c>
      <c r="Q183" s="43">
        <v>1.96116135138184</v>
      </c>
    </row>
    <row r="184" spans="2:17" x14ac:dyDescent="0.2">
      <c r="B184" s="15" t="s">
        <v>3183</v>
      </c>
      <c r="C184" s="15" t="s">
        <v>3184</v>
      </c>
      <c r="D184" s="16">
        <v>5</v>
      </c>
      <c r="E184" s="16">
        <v>3</v>
      </c>
      <c r="F184" s="16">
        <v>3</v>
      </c>
      <c r="G184" s="16">
        <v>4</v>
      </c>
      <c r="H184" s="16">
        <v>4</v>
      </c>
      <c r="I184" s="16">
        <v>3</v>
      </c>
      <c r="J184" s="16">
        <v>3</v>
      </c>
      <c r="K184" s="16">
        <v>5</v>
      </c>
      <c r="L184" s="16">
        <v>4</v>
      </c>
      <c r="M184" s="16">
        <v>9</v>
      </c>
      <c r="N184" s="16">
        <v>5</v>
      </c>
      <c r="O184" s="16">
        <v>3</v>
      </c>
      <c r="P184" s="16">
        <v>3</v>
      </c>
      <c r="Q184" s="43">
        <v>1.96116135138184</v>
      </c>
    </row>
    <row r="185" spans="2:17" x14ac:dyDescent="0.2">
      <c r="B185" s="15" t="s">
        <v>3185</v>
      </c>
      <c r="C185" s="15" t="s">
        <v>3186</v>
      </c>
      <c r="D185" s="16">
        <v>4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6">
        <v>0</v>
      </c>
      <c r="M185" s="16">
        <v>0</v>
      </c>
      <c r="N185" s="16">
        <v>0</v>
      </c>
      <c r="O185" s="16">
        <v>1</v>
      </c>
      <c r="P185" s="16">
        <v>0</v>
      </c>
      <c r="Q185" s="43">
        <v>2.4494897427831783</v>
      </c>
    </row>
    <row r="186" spans="2:17" x14ac:dyDescent="0.2">
      <c r="B186" s="15" t="s">
        <v>3187</v>
      </c>
      <c r="C186" s="15" t="s">
        <v>3188</v>
      </c>
      <c r="D186" s="16">
        <v>4</v>
      </c>
      <c r="E186" s="16">
        <v>2</v>
      </c>
      <c r="F186" s="16">
        <v>2</v>
      </c>
      <c r="G186" s="16">
        <v>2</v>
      </c>
      <c r="H186" s="16">
        <v>2</v>
      </c>
      <c r="I186" s="16">
        <v>2</v>
      </c>
      <c r="J186" s="16">
        <v>2</v>
      </c>
      <c r="K186" s="16">
        <v>2</v>
      </c>
      <c r="L186" s="16">
        <v>2</v>
      </c>
      <c r="M186" s="16">
        <v>2</v>
      </c>
      <c r="N186" s="16">
        <v>2</v>
      </c>
      <c r="O186" s="16">
        <v>4</v>
      </c>
      <c r="P186" s="16">
        <v>2</v>
      </c>
      <c r="Q186" s="43">
        <v>2.4494897427831783</v>
      </c>
    </row>
    <row r="187" spans="2:17" x14ac:dyDescent="0.2">
      <c r="B187" s="15" t="s">
        <v>3189</v>
      </c>
      <c r="C187" s="15" t="s">
        <v>3190</v>
      </c>
      <c r="D187" s="16">
        <v>4</v>
      </c>
      <c r="E187" s="16">
        <v>1</v>
      </c>
      <c r="F187" s="16">
        <v>1</v>
      </c>
      <c r="G187" s="16">
        <v>1</v>
      </c>
      <c r="H187" s="16">
        <v>1</v>
      </c>
      <c r="I187" s="16">
        <v>1</v>
      </c>
      <c r="J187" s="16">
        <v>1</v>
      </c>
      <c r="K187" s="16">
        <v>2</v>
      </c>
      <c r="L187" s="16">
        <v>1</v>
      </c>
      <c r="M187" s="16">
        <v>1</v>
      </c>
      <c r="N187" s="16">
        <v>1</v>
      </c>
      <c r="O187" s="16">
        <v>1</v>
      </c>
      <c r="P187" s="16">
        <v>0</v>
      </c>
      <c r="Q187" s="43">
        <v>2.4494897427831779</v>
      </c>
    </row>
    <row r="188" spans="2:17" x14ac:dyDescent="0.2">
      <c r="B188" s="15" t="s">
        <v>3191</v>
      </c>
      <c r="C188" s="15" t="s">
        <v>3192</v>
      </c>
      <c r="D188" s="16">
        <v>4</v>
      </c>
      <c r="E188" s="16">
        <v>0</v>
      </c>
      <c r="F188" s="16">
        <v>0</v>
      </c>
      <c r="G188" s="16">
        <v>1</v>
      </c>
      <c r="H188" s="16">
        <v>0</v>
      </c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43">
        <v>2.3722688663952245</v>
      </c>
    </row>
    <row r="189" spans="2:17" x14ac:dyDescent="0.2">
      <c r="B189" s="15" t="s">
        <v>3193</v>
      </c>
      <c r="C189" s="15" t="s">
        <v>3194</v>
      </c>
      <c r="D189" s="16">
        <v>4</v>
      </c>
      <c r="E189" s="16">
        <v>0</v>
      </c>
      <c r="F189" s="16">
        <v>0</v>
      </c>
      <c r="G189" s="16">
        <v>0</v>
      </c>
      <c r="H189" s="16">
        <v>1</v>
      </c>
      <c r="I189" s="16">
        <v>0</v>
      </c>
      <c r="J189" s="16">
        <v>0</v>
      </c>
      <c r="K189" s="16">
        <v>0</v>
      </c>
      <c r="L189" s="16">
        <v>1</v>
      </c>
      <c r="M189" s="16">
        <v>2</v>
      </c>
      <c r="N189" s="16">
        <v>1</v>
      </c>
      <c r="O189" s="16">
        <v>2</v>
      </c>
      <c r="P189" s="16">
        <v>2</v>
      </c>
      <c r="Q189" s="43">
        <v>2.3722688663952245</v>
      </c>
    </row>
    <row r="190" spans="2:17" x14ac:dyDescent="0.2">
      <c r="B190" s="15" t="s">
        <v>3195</v>
      </c>
      <c r="C190" s="15" t="s">
        <v>3196</v>
      </c>
      <c r="D190" s="16">
        <v>4</v>
      </c>
      <c r="E190" s="16">
        <v>0</v>
      </c>
      <c r="F190" s="16">
        <v>0</v>
      </c>
      <c r="G190" s="16">
        <v>0</v>
      </c>
      <c r="H190" s="16">
        <v>0</v>
      </c>
      <c r="I190" s="16">
        <v>1</v>
      </c>
      <c r="J190" s="16">
        <v>0</v>
      </c>
      <c r="K190" s="16">
        <v>0</v>
      </c>
      <c r="L190" s="16">
        <v>1</v>
      </c>
      <c r="M190" s="16">
        <v>0</v>
      </c>
      <c r="N190" s="16">
        <v>0</v>
      </c>
      <c r="O190" s="16">
        <v>1</v>
      </c>
      <c r="P190" s="16">
        <v>2</v>
      </c>
      <c r="Q190" s="43">
        <v>2.3722688663952245</v>
      </c>
    </row>
    <row r="191" spans="2:17" x14ac:dyDescent="0.2">
      <c r="B191" s="15" t="s">
        <v>3197</v>
      </c>
      <c r="C191" s="15" t="s">
        <v>3198</v>
      </c>
      <c r="D191" s="16">
        <v>4</v>
      </c>
      <c r="E191" s="16">
        <v>0</v>
      </c>
      <c r="F191" s="16">
        <v>1</v>
      </c>
      <c r="G191" s="16">
        <v>0</v>
      </c>
      <c r="H191" s="16">
        <v>0</v>
      </c>
      <c r="I191" s="16">
        <v>1</v>
      </c>
      <c r="J191" s="16">
        <v>0</v>
      </c>
      <c r="K191" s="16">
        <v>2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43">
        <v>2.3190036174568114</v>
      </c>
    </row>
    <row r="192" spans="2:17" x14ac:dyDescent="0.2">
      <c r="B192" s="15" t="s">
        <v>3199</v>
      </c>
      <c r="C192" s="15" t="s">
        <v>3200</v>
      </c>
      <c r="D192" s="16">
        <v>4</v>
      </c>
      <c r="E192" s="16">
        <v>0</v>
      </c>
      <c r="F192" s="16">
        <v>1</v>
      </c>
      <c r="G192" s="16">
        <v>0</v>
      </c>
      <c r="H192" s="16">
        <v>0</v>
      </c>
      <c r="I192" s="16">
        <v>1</v>
      </c>
      <c r="J192" s="16">
        <v>0</v>
      </c>
      <c r="K192" s="16">
        <v>1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43">
        <v>2.3190036174568114</v>
      </c>
    </row>
    <row r="193" spans="2:17" x14ac:dyDescent="0.2">
      <c r="B193" s="15" t="s">
        <v>3201</v>
      </c>
      <c r="C193" s="15" t="s">
        <v>3202</v>
      </c>
      <c r="D193" s="16">
        <v>4</v>
      </c>
      <c r="E193" s="16">
        <v>0</v>
      </c>
      <c r="F193" s="16">
        <v>0</v>
      </c>
      <c r="G193" s="16">
        <v>1</v>
      </c>
      <c r="H193" s="16">
        <v>0</v>
      </c>
      <c r="I193" s="16">
        <v>1</v>
      </c>
      <c r="J193" s="16">
        <v>0</v>
      </c>
      <c r="K193" s="16">
        <v>0</v>
      </c>
      <c r="L193" s="16">
        <v>9</v>
      </c>
      <c r="M193" s="16">
        <v>0</v>
      </c>
      <c r="N193" s="16">
        <v>0</v>
      </c>
      <c r="O193" s="16">
        <v>0</v>
      </c>
      <c r="P193" s="16">
        <v>0</v>
      </c>
      <c r="Q193" s="43">
        <v>2.3190036174568114</v>
      </c>
    </row>
    <row r="194" spans="2:17" x14ac:dyDescent="0.2">
      <c r="B194" s="15" t="s">
        <v>3203</v>
      </c>
      <c r="C194" s="15" t="s">
        <v>3204</v>
      </c>
      <c r="D194" s="16">
        <v>4</v>
      </c>
      <c r="E194" s="16">
        <v>1</v>
      </c>
      <c r="F194" s="16">
        <v>1</v>
      </c>
      <c r="G194" s="16">
        <v>1</v>
      </c>
      <c r="H194" s="16">
        <v>1</v>
      </c>
      <c r="I194" s="16">
        <v>2</v>
      </c>
      <c r="J194" s="16">
        <v>1</v>
      </c>
      <c r="K194" s="16">
        <v>1</v>
      </c>
      <c r="L194" s="16">
        <v>4</v>
      </c>
      <c r="M194" s="16">
        <v>1</v>
      </c>
      <c r="N194" s="16">
        <v>1</v>
      </c>
      <c r="O194" s="16">
        <v>1</v>
      </c>
      <c r="P194" s="16">
        <v>1</v>
      </c>
      <c r="Q194" s="43">
        <v>2.3134069792952241</v>
      </c>
    </row>
    <row r="195" spans="2:17" x14ac:dyDescent="0.2">
      <c r="B195" s="15" t="s">
        <v>3205</v>
      </c>
      <c r="C195" s="15" t="s">
        <v>3206</v>
      </c>
      <c r="D195" s="16">
        <v>4</v>
      </c>
      <c r="E195" s="16">
        <v>1</v>
      </c>
      <c r="F195" s="16">
        <v>0</v>
      </c>
      <c r="G195" s="16">
        <v>1</v>
      </c>
      <c r="H195" s="16">
        <v>1</v>
      </c>
      <c r="I195" s="16">
        <v>0</v>
      </c>
      <c r="J195" s="16">
        <v>1</v>
      </c>
      <c r="K195" s="16">
        <v>15</v>
      </c>
      <c r="L195" s="16">
        <v>2</v>
      </c>
      <c r="M195" s="16">
        <v>0</v>
      </c>
      <c r="N195" s="16">
        <v>0</v>
      </c>
      <c r="O195" s="16">
        <v>0</v>
      </c>
      <c r="P195" s="16">
        <v>5</v>
      </c>
      <c r="Q195" s="43">
        <v>2.2941573387056176</v>
      </c>
    </row>
    <row r="196" spans="2:17" x14ac:dyDescent="0.2">
      <c r="B196" s="15" t="s">
        <v>3207</v>
      </c>
      <c r="C196" s="15" t="s">
        <v>3208</v>
      </c>
      <c r="D196" s="16">
        <v>4</v>
      </c>
      <c r="E196" s="16">
        <v>1</v>
      </c>
      <c r="F196" s="16">
        <v>0</v>
      </c>
      <c r="G196" s="16">
        <v>0</v>
      </c>
      <c r="H196" s="16">
        <v>1</v>
      </c>
      <c r="I196" s="16">
        <v>0</v>
      </c>
      <c r="J196" s="16">
        <v>1</v>
      </c>
      <c r="K196" s="16">
        <v>1</v>
      </c>
      <c r="L196" s="16">
        <v>5</v>
      </c>
      <c r="M196" s="16">
        <v>3</v>
      </c>
      <c r="N196" s="16">
        <v>1</v>
      </c>
      <c r="O196" s="16">
        <v>1</v>
      </c>
      <c r="P196" s="16">
        <v>3</v>
      </c>
      <c r="Q196" s="43">
        <v>2.2912878474779204</v>
      </c>
    </row>
    <row r="197" spans="2:17" x14ac:dyDescent="0.2">
      <c r="B197" s="15" t="s">
        <v>3209</v>
      </c>
      <c r="C197" s="15" t="s">
        <v>3210</v>
      </c>
      <c r="D197" s="16">
        <v>4</v>
      </c>
      <c r="E197" s="16">
        <v>0</v>
      </c>
      <c r="F197" s="16">
        <v>1</v>
      </c>
      <c r="G197" s="16">
        <v>0</v>
      </c>
      <c r="H197" s="16">
        <v>1</v>
      </c>
      <c r="I197" s="16">
        <v>0</v>
      </c>
      <c r="J197" s="16">
        <v>1</v>
      </c>
      <c r="K197" s="16">
        <v>1</v>
      </c>
      <c r="L197" s="16">
        <v>0</v>
      </c>
      <c r="M197" s="16">
        <v>1</v>
      </c>
      <c r="N197" s="16">
        <v>2</v>
      </c>
      <c r="O197" s="16">
        <v>1</v>
      </c>
      <c r="P197" s="16">
        <v>2</v>
      </c>
      <c r="Q197" s="43">
        <v>2.2912878474779204</v>
      </c>
    </row>
    <row r="198" spans="2:17" x14ac:dyDescent="0.2">
      <c r="B198" s="15" t="s">
        <v>3211</v>
      </c>
      <c r="C198" s="15" t="s">
        <v>3212</v>
      </c>
      <c r="D198" s="16">
        <v>4</v>
      </c>
      <c r="E198" s="16">
        <v>1</v>
      </c>
      <c r="F198" s="16">
        <v>0</v>
      </c>
      <c r="G198" s="16">
        <v>0</v>
      </c>
      <c r="H198" s="16">
        <v>0</v>
      </c>
      <c r="I198" s="16">
        <v>1</v>
      </c>
      <c r="J198" s="16">
        <v>1</v>
      </c>
      <c r="K198" s="16">
        <v>2</v>
      </c>
      <c r="L198" s="16">
        <v>1</v>
      </c>
      <c r="M198" s="16">
        <v>1</v>
      </c>
      <c r="N198" s="16">
        <v>0</v>
      </c>
      <c r="O198" s="16">
        <v>0</v>
      </c>
      <c r="P198" s="16">
        <v>0</v>
      </c>
      <c r="Q198" s="43">
        <v>2.2912878474779204</v>
      </c>
    </row>
    <row r="199" spans="2:17" x14ac:dyDescent="0.2">
      <c r="B199" s="15" t="s">
        <v>3213</v>
      </c>
      <c r="C199" s="15" t="s">
        <v>3214</v>
      </c>
      <c r="D199" s="16">
        <v>4</v>
      </c>
      <c r="E199" s="16">
        <v>1</v>
      </c>
      <c r="F199" s="16">
        <v>1</v>
      </c>
      <c r="G199" s="16">
        <v>1</v>
      </c>
      <c r="H199" s="16">
        <v>1</v>
      </c>
      <c r="I199" s="16">
        <v>2</v>
      </c>
      <c r="J199" s="16">
        <v>2</v>
      </c>
      <c r="K199" s="16">
        <v>1</v>
      </c>
      <c r="L199" s="16">
        <v>0</v>
      </c>
      <c r="M199" s="16">
        <v>1</v>
      </c>
      <c r="N199" s="16">
        <v>4</v>
      </c>
      <c r="O199" s="16">
        <v>4</v>
      </c>
      <c r="P199" s="16">
        <v>3</v>
      </c>
      <c r="Q199" s="43">
        <v>2.2188007849009161</v>
      </c>
    </row>
    <row r="200" spans="2:17" x14ac:dyDescent="0.2">
      <c r="B200" s="15" t="s">
        <v>3215</v>
      </c>
      <c r="C200" s="15" t="s">
        <v>3216</v>
      </c>
      <c r="D200" s="16">
        <v>4</v>
      </c>
      <c r="E200" s="16">
        <v>1</v>
      </c>
      <c r="F200" s="16">
        <v>2</v>
      </c>
      <c r="G200" s="16">
        <v>2</v>
      </c>
      <c r="H200" s="16">
        <v>1</v>
      </c>
      <c r="I200" s="16">
        <v>1</v>
      </c>
      <c r="J200" s="16">
        <v>1</v>
      </c>
      <c r="K200" s="16">
        <v>5</v>
      </c>
      <c r="L200" s="16">
        <v>3</v>
      </c>
      <c r="M200" s="16">
        <v>2</v>
      </c>
      <c r="N200" s="16">
        <v>1</v>
      </c>
      <c r="O200" s="16">
        <v>4</v>
      </c>
      <c r="P200" s="16">
        <v>1</v>
      </c>
      <c r="Q200" s="43">
        <v>2.2188007849009161</v>
      </c>
    </row>
    <row r="201" spans="2:17" x14ac:dyDescent="0.2">
      <c r="B201" s="15" t="s">
        <v>3217</v>
      </c>
      <c r="C201" s="15" t="s">
        <v>3218</v>
      </c>
      <c r="D201" s="16">
        <v>4</v>
      </c>
      <c r="E201" s="16">
        <v>2</v>
      </c>
      <c r="F201" s="16">
        <v>1</v>
      </c>
      <c r="G201" s="16">
        <v>1</v>
      </c>
      <c r="H201" s="16">
        <v>2</v>
      </c>
      <c r="I201" s="16">
        <v>2</v>
      </c>
      <c r="J201" s="16">
        <v>1</v>
      </c>
      <c r="K201" s="16">
        <v>1</v>
      </c>
      <c r="L201" s="16">
        <v>1</v>
      </c>
      <c r="M201" s="16">
        <v>1</v>
      </c>
      <c r="N201" s="16">
        <v>1</v>
      </c>
      <c r="O201" s="16">
        <v>1</v>
      </c>
      <c r="P201" s="16">
        <v>4</v>
      </c>
      <c r="Q201" s="43">
        <v>2.1650635094610964</v>
      </c>
    </row>
    <row r="202" spans="2:17" x14ac:dyDescent="0.2">
      <c r="B202" s="15" t="s">
        <v>3219</v>
      </c>
      <c r="C202" s="15" t="s">
        <v>3220</v>
      </c>
      <c r="D202" s="16">
        <v>4</v>
      </c>
      <c r="E202" s="16">
        <v>2</v>
      </c>
      <c r="F202" s="16">
        <v>2</v>
      </c>
      <c r="G202" s="16">
        <v>1</v>
      </c>
      <c r="H202" s="16">
        <v>1</v>
      </c>
      <c r="I202" s="16">
        <v>1</v>
      </c>
      <c r="J202" s="16">
        <v>2</v>
      </c>
      <c r="K202" s="16">
        <v>2</v>
      </c>
      <c r="L202" s="16">
        <v>2</v>
      </c>
      <c r="M202" s="16">
        <v>1</v>
      </c>
      <c r="N202" s="16">
        <v>3</v>
      </c>
      <c r="O202" s="16">
        <v>0</v>
      </c>
      <c r="P202" s="16">
        <v>0</v>
      </c>
      <c r="Q202" s="43">
        <v>2.1650635094610964</v>
      </c>
    </row>
    <row r="203" spans="2:17" x14ac:dyDescent="0.2">
      <c r="B203" s="15" t="s">
        <v>3221</v>
      </c>
      <c r="C203" s="15" t="s">
        <v>3222</v>
      </c>
      <c r="D203" s="16">
        <v>4</v>
      </c>
      <c r="E203" s="16">
        <v>2</v>
      </c>
      <c r="F203" s="16">
        <v>1</v>
      </c>
      <c r="G203" s="16">
        <v>2</v>
      </c>
      <c r="H203" s="16">
        <v>1</v>
      </c>
      <c r="I203" s="16">
        <v>2</v>
      </c>
      <c r="J203" s="16">
        <v>1</v>
      </c>
      <c r="K203" s="16">
        <v>1</v>
      </c>
      <c r="L203" s="16">
        <v>0</v>
      </c>
      <c r="M203" s="16">
        <v>1</v>
      </c>
      <c r="N203" s="16">
        <v>1</v>
      </c>
      <c r="O203" s="16">
        <v>1</v>
      </c>
      <c r="P203" s="16">
        <v>3</v>
      </c>
      <c r="Q203" s="43">
        <v>2.1650635094610964</v>
      </c>
    </row>
    <row r="204" spans="2:17" x14ac:dyDescent="0.2">
      <c r="B204" s="15" t="s">
        <v>3223</v>
      </c>
      <c r="C204" s="15" t="s">
        <v>3224</v>
      </c>
      <c r="D204" s="16">
        <v>4</v>
      </c>
      <c r="E204" s="16">
        <v>2</v>
      </c>
      <c r="F204" s="16">
        <v>2</v>
      </c>
      <c r="G204" s="16">
        <v>1</v>
      </c>
      <c r="H204" s="16">
        <v>1</v>
      </c>
      <c r="I204" s="16">
        <v>2</v>
      </c>
      <c r="J204" s="16">
        <v>1</v>
      </c>
      <c r="K204" s="16">
        <v>1</v>
      </c>
      <c r="L204" s="16">
        <v>1</v>
      </c>
      <c r="M204" s="16">
        <v>1</v>
      </c>
      <c r="N204" s="16">
        <v>2</v>
      </c>
      <c r="O204" s="16">
        <v>1</v>
      </c>
      <c r="P204" s="16">
        <v>2</v>
      </c>
      <c r="Q204" s="43">
        <v>2.1650635094610964</v>
      </c>
    </row>
    <row r="205" spans="2:17" x14ac:dyDescent="0.2">
      <c r="B205" s="15" t="s">
        <v>3225</v>
      </c>
      <c r="C205" s="15" t="s">
        <v>3226</v>
      </c>
      <c r="D205" s="16">
        <v>4</v>
      </c>
      <c r="E205" s="16">
        <v>1</v>
      </c>
      <c r="F205" s="16">
        <v>2</v>
      </c>
      <c r="G205" s="16">
        <v>1</v>
      </c>
      <c r="H205" s="16">
        <v>2</v>
      </c>
      <c r="I205" s="16">
        <v>2</v>
      </c>
      <c r="J205" s="16">
        <v>2</v>
      </c>
      <c r="K205" s="16">
        <v>2</v>
      </c>
      <c r="L205" s="16">
        <v>2</v>
      </c>
      <c r="M205" s="16">
        <v>2</v>
      </c>
      <c r="N205" s="16">
        <v>2</v>
      </c>
      <c r="O205" s="16">
        <v>2</v>
      </c>
      <c r="P205" s="16">
        <v>1</v>
      </c>
      <c r="Q205" s="43">
        <v>2.1602468994692869</v>
      </c>
    </row>
    <row r="206" spans="2:17" x14ac:dyDescent="0.2">
      <c r="B206" s="15" t="s">
        <v>3227</v>
      </c>
      <c r="C206" s="15" t="s">
        <v>3228</v>
      </c>
      <c r="D206" s="16">
        <v>4</v>
      </c>
      <c r="E206" s="16">
        <v>0</v>
      </c>
      <c r="F206" s="16">
        <v>2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6">
        <v>0</v>
      </c>
      <c r="M206" s="16">
        <v>0</v>
      </c>
      <c r="N206" s="16">
        <v>1</v>
      </c>
      <c r="O206" s="16">
        <v>0</v>
      </c>
      <c r="P206" s="16">
        <v>0</v>
      </c>
      <c r="Q206" s="43">
        <v>2.1572774865200244</v>
      </c>
    </row>
    <row r="207" spans="2:17" x14ac:dyDescent="0.2">
      <c r="B207" s="15" t="s">
        <v>3229</v>
      </c>
      <c r="C207" s="15" t="s">
        <v>3230</v>
      </c>
      <c r="D207" s="16">
        <v>4</v>
      </c>
      <c r="E207" s="16">
        <v>2</v>
      </c>
      <c r="F207" s="16">
        <v>3</v>
      </c>
      <c r="G207" s="16">
        <v>2</v>
      </c>
      <c r="H207" s="16">
        <v>2</v>
      </c>
      <c r="I207" s="16">
        <v>2</v>
      </c>
      <c r="J207" s="16">
        <v>2</v>
      </c>
      <c r="K207" s="16">
        <v>3</v>
      </c>
      <c r="L207" s="16">
        <v>2</v>
      </c>
      <c r="M207" s="16">
        <v>2</v>
      </c>
      <c r="N207" s="16">
        <v>2</v>
      </c>
      <c r="O207" s="16">
        <v>2</v>
      </c>
      <c r="P207" s="16">
        <v>3</v>
      </c>
      <c r="Q207" s="43">
        <v>2.1572774865200244</v>
      </c>
    </row>
    <row r="208" spans="2:17" x14ac:dyDescent="0.2">
      <c r="B208" s="15" t="s">
        <v>3231</v>
      </c>
      <c r="C208" s="15" t="s">
        <v>3232</v>
      </c>
      <c r="D208" s="16">
        <v>4</v>
      </c>
      <c r="E208" s="16">
        <v>2</v>
      </c>
      <c r="F208" s="16">
        <v>3</v>
      </c>
      <c r="G208" s="16">
        <v>2</v>
      </c>
      <c r="H208" s="16">
        <v>2</v>
      </c>
      <c r="I208" s="16">
        <v>2</v>
      </c>
      <c r="J208" s="16">
        <v>2</v>
      </c>
      <c r="K208" s="16">
        <v>4</v>
      </c>
      <c r="L208" s="16">
        <v>2</v>
      </c>
      <c r="M208" s="16">
        <v>3</v>
      </c>
      <c r="N208" s="16">
        <v>7</v>
      </c>
      <c r="O208" s="16">
        <v>3</v>
      </c>
      <c r="P208" s="16">
        <v>6</v>
      </c>
      <c r="Q208" s="43">
        <v>2.1572774865200244</v>
      </c>
    </row>
    <row r="209" spans="2:17" x14ac:dyDescent="0.2">
      <c r="B209" s="15" t="s">
        <v>3233</v>
      </c>
      <c r="C209" s="15" t="s">
        <v>3234</v>
      </c>
      <c r="D209" s="16">
        <v>4</v>
      </c>
      <c r="E209" s="16">
        <v>0</v>
      </c>
      <c r="F209" s="16">
        <v>0</v>
      </c>
      <c r="G209" s="16">
        <v>0</v>
      </c>
      <c r="H209" s="16">
        <v>0</v>
      </c>
      <c r="I209" s="16">
        <v>2</v>
      </c>
      <c r="J209" s="16">
        <v>0</v>
      </c>
      <c r="K209" s="16">
        <v>0</v>
      </c>
      <c r="L209" s="16">
        <v>1</v>
      </c>
      <c r="M209" s="16">
        <v>3</v>
      </c>
      <c r="N209" s="16">
        <v>0</v>
      </c>
      <c r="O209" s="16">
        <v>0</v>
      </c>
      <c r="P209" s="16">
        <v>0</v>
      </c>
      <c r="Q209" s="43">
        <v>2.1572774865200244</v>
      </c>
    </row>
    <row r="210" spans="2:17" x14ac:dyDescent="0.2">
      <c r="B210" s="15" t="s">
        <v>3235</v>
      </c>
      <c r="C210" s="15" t="s">
        <v>3236</v>
      </c>
      <c r="D210" s="16">
        <v>4</v>
      </c>
      <c r="E210" s="16">
        <v>2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0</v>
      </c>
      <c r="L210" s="16">
        <v>0</v>
      </c>
      <c r="M210" s="16">
        <v>1</v>
      </c>
      <c r="N210" s="16">
        <v>0</v>
      </c>
      <c r="O210" s="16">
        <v>1</v>
      </c>
      <c r="P210" s="16">
        <v>1</v>
      </c>
      <c r="Q210" s="43">
        <v>2.1572774865200244</v>
      </c>
    </row>
    <row r="211" spans="2:17" x14ac:dyDescent="0.2">
      <c r="B211" s="15" t="s">
        <v>3237</v>
      </c>
      <c r="C211" s="15" t="s">
        <v>3238</v>
      </c>
      <c r="D211" s="16">
        <v>4</v>
      </c>
      <c r="E211" s="16">
        <v>1</v>
      </c>
      <c r="F211" s="16">
        <v>1</v>
      </c>
      <c r="G211" s="16">
        <v>0</v>
      </c>
      <c r="H211" s="16">
        <v>0</v>
      </c>
      <c r="I211" s="16">
        <v>2</v>
      </c>
      <c r="J211" s="16">
        <v>1</v>
      </c>
      <c r="K211" s="16">
        <v>4</v>
      </c>
      <c r="L211" s="16">
        <v>1</v>
      </c>
      <c r="M211" s="16">
        <v>1</v>
      </c>
      <c r="N211" s="16">
        <v>0</v>
      </c>
      <c r="O211" s="16">
        <v>2</v>
      </c>
      <c r="P211" s="16">
        <v>1</v>
      </c>
      <c r="Q211" s="43">
        <v>2.1242645786248002</v>
      </c>
    </row>
    <row r="212" spans="2:17" x14ac:dyDescent="0.2">
      <c r="B212" s="15" t="s">
        <v>3239</v>
      </c>
      <c r="C212" s="15" t="s">
        <v>3240</v>
      </c>
      <c r="D212" s="16">
        <v>4</v>
      </c>
      <c r="E212" s="16">
        <v>2</v>
      </c>
      <c r="F212" s="16">
        <v>0</v>
      </c>
      <c r="G212" s="16">
        <v>0</v>
      </c>
      <c r="H212" s="16">
        <v>0</v>
      </c>
      <c r="I212" s="16">
        <v>1</v>
      </c>
      <c r="J212" s="16">
        <v>0</v>
      </c>
      <c r="K212" s="16">
        <v>1</v>
      </c>
      <c r="L212" s="16">
        <v>1</v>
      </c>
      <c r="M212" s="16">
        <v>2</v>
      </c>
      <c r="N212" s="16">
        <v>2</v>
      </c>
      <c r="O212" s="16">
        <v>1</v>
      </c>
      <c r="P212" s="16">
        <v>1</v>
      </c>
      <c r="Q212" s="43">
        <v>2.1213203435596424</v>
      </c>
    </row>
    <row r="213" spans="2:17" x14ac:dyDescent="0.2">
      <c r="B213" s="15" t="s">
        <v>3241</v>
      </c>
      <c r="C213" s="15" t="s">
        <v>3242</v>
      </c>
      <c r="D213" s="16">
        <v>4</v>
      </c>
      <c r="E213" s="16">
        <v>2</v>
      </c>
      <c r="F213" s="16">
        <v>0</v>
      </c>
      <c r="G213" s="16">
        <v>0</v>
      </c>
      <c r="H213" s="16">
        <v>1</v>
      </c>
      <c r="I213" s="16">
        <v>0</v>
      </c>
      <c r="J213" s="16">
        <v>0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43">
        <v>2.1213203435596424</v>
      </c>
    </row>
    <row r="214" spans="2:17" x14ac:dyDescent="0.2">
      <c r="B214" s="15" t="s">
        <v>3243</v>
      </c>
      <c r="C214" s="15" t="s">
        <v>3244</v>
      </c>
      <c r="D214" s="16">
        <v>4</v>
      </c>
      <c r="E214" s="16">
        <v>2</v>
      </c>
      <c r="F214" s="16">
        <v>0</v>
      </c>
      <c r="G214" s="16">
        <v>1</v>
      </c>
      <c r="H214" s="16">
        <v>0</v>
      </c>
      <c r="I214" s="16">
        <v>0</v>
      </c>
      <c r="J214" s="16">
        <v>0</v>
      </c>
      <c r="K214" s="16">
        <v>1</v>
      </c>
      <c r="L214" s="16">
        <v>1</v>
      </c>
      <c r="M214" s="16">
        <v>2</v>
      </c>
      <c r="N214" s="16">
        <v>1</v>
      </c>
      <c r="O214" s="16">
        <v>2</v>
      </c>
      <c r="P214" s="16">
        <v>4</v>
      </c>
      <c r="Q214" s="43">
        <v>2.1213203435596424</v>
      </c>
    </row>
    <row r="215" spans="2:17" x14ac:dyDescent="0.2">
      <c r="B215" s="15" t="s">
        <v>3245</v>
      </c>
      <c r="C215" s="15" t="s">
        <v>3246</v>
      </c>
      <c r="D215" s="16">
        <v>4</v>
      </c>
      <c r="E215" s="16">
        <v>0</v>
      </c>
      <c r="F215" s="16">
        <v>0</v>
      </c>
      <c r="G215" s="16">
        <v>1</v>
      </c>
      <c r="H215" s="16">
        <v>1</v>
      </c>
      <c r="I215" s="16">
        <v>2</v>
      </c>
      <c r="J215" s="16">
        <v>0</v>
      </c>
      <c r="K215" s="16">
        <v>3</v>
      </c>
      <c r="L215" s="16">
        <v>0</v>
      </c>
      <c r="M215" s="16">
        <v>0</v>
      </c>
      <c r="N215" s="16">
        <v>0</v>
      </c>
      <c r="O215" s="16">
        <v>0</v>
      </c>
      <c r="P215" s="16">
        <v>1</v>
      </c>
      <c r="Q215" s="43">
        <v>2.1081851067789197</v>
      </c>
    </row>
    <row r="216" spans="2:17" x14ac:dyDescent="0.2">
      <c r="B216" s="15" t="s">
        <v>3247</v>
      </c>
      <c r="C216" s="15" t="s">
        <v>3248</v>
      </c>
      <c r="D216" s="16">
        <v>4</v>
      </c>
      <c r="E216" s="16">
        <v>2</v>
      </c>
      <c r="F216" s="16">
        <v>1</v>
      </c>
      <c r="G216" s="16">
        <v>0</v>
      </c>
      <c r="H216" s="16">
        <v>1</v>
      </c>
      <c r="I216" s="16">
        <v>2</v>
      </c>
      <c r="J216" s="16">
        <v>1</v>
      </c>
      <c r="K216" s="16">
        <v>0</v>
      </c>
      <c r="L216" s="16">
        <v>3</v>
      </c>
      <c r="M216" s="16">
        <v>2</v>
      </c>
      <c r="N216" s="16">
        <v>0</v>
      </c>
      <c r="O216" s="16">
        <v>0</v>
      </c>
      <c r="P216" s="16">
        <v>0</v>
      </c>
      <c r="Q216" s="43">
        <v>2.0615528128088303</v>
      </c>
    </row>
    <row r="217" spans="2:17" x14ac:dyDescent="0.2">
      <c r="B217" s="15" t="s">
        <v>3249</v>
      </c>
      <c r="C217" s="15" t="s">
        <v>3250</v>
      </c>
      <c r="D217" s="16">
        <v>4</v>
      </c>
      <c r="E217" s="16">
        <v>1</v>
      </c>
      <c r="F217" s="16">
        <v>2</v>
      </c>
      <c r="G217" s="16">
        <v>0</v>
      </c>
      <c r="H217" s="16">
        <v>0</v>
      </c>
      <c r="I217" s="16">
        <v>1</v>
      </c>
      <c r="J217" s="16">
        <v>2</v>
      </c>
      <c r="K217" s="16">
        <v>1</v>
      </c>
      <c r="L217" s="16">
        <v>0</v>
      </c>
      <c r="M217" s="16">
        <v>0</v>
      </c>
      <c r="N217" s="16">
        <v>1</v>
      </c>
      <c r="O217" s="16">
        <v>0</v>
      </c>
      <c r="P217" s="16">
        <v>0</v>
      </c>
      <c r="Q217" s="43">
        <v>1.9877674693472376</v>
      </c>
    </row>
    <row r="218" spans="2:17" x14ac:dyDescent="0.2">
      <c r="B218" s="15" t="s">
        <v>3251</v>
      </c>
      <c r="C218" s="15" t="s">
        <v>3252</v>
      </c>
      <c r="D218" s="16">
        <v>4</v>
      </c>
      <c r="E218" s="16">
        <v>2</v>
      </c>
      <c r="F218" s="16">
        <v>1</v>
      </c>
      <c r="G218" s="16">
        <v>0</v>
      </c>
      <c r="H218" s="16">
        <v>0</v>
      </c>
      <c r="I218" s="16">
        <v>2</v>
      </c>
      <c r="J218" s="16">
        <v>1</v>
      </c>
      <c r="K218" s="16">
        <v>0</v>
      </c>
      <c r="L218" s="16">
        <v>1</v>
      </c>
      <c r="M218" s="16">
        <v>0</v>
      </c>
      <c r="N218" s="16">
        <v>0</v>
      </c>
      <c r="O218" s="16">
        <v>1</v>
      </c>
      <c r="P218" s="16">
        <v>3</v>
      </c>
      <c r="Q218" s="43">
        <v>1.9877674693472376</v>
      </c>
    </row>
    <row r="219" spans="2:17" x14ac:dyDescent="0.2">
      <c r="B219" s="15" t="s">
        <v>3253</v>
      </c>
      <c r="C219" s="15" t="s">
        <v>3254</v>
      </c>
      <c r="D219" s="16">
        <v>4</v>
      </c>
      <c r="E219" s="16">
        <v>2</v>
      </c>
      <c r="F219" s="16">
        <v>1</v>
      </c>
      <c r="G219" s="16">
        <v>0</v>
      </c>
      <c r="H219" s="16">
        <v>1</v>
      </c>
      <c r="I219" s="16">
        <v>0</v>
      </c>
      <c r="J219" s="16">
        <v>2</v>
      </c>
      <c r="K219" s="16">
        <v>0</v>
      </c>
      <c r="L219" s="16">
        <v>1</v>
      </c>
      <c r="M219" s="16">
        <v>0</v>
      </c>
      <c r="N219" s="16">
        <v>2</v>
      </c>
      <c r="O219" s="16">
        <v>1</v>
      </c>
      <c r="P219" s="16">
        <v>1</v>
      </c>
      <c r="Q219" s="43">
        <v>1.9877674693472376</v>
      </c>
    </row>
    <row r="220" spans="2:17" x14ac:dyDescent="0.2">
      <c r="B220" s="15" t="s">
        <v>3255</v>
      </c>
      <c r="C220" s="15" t="s">
        <v>3256</v>
      </c>
      <c r="D220" s="16">
        <v>4</v>
      </c>
      <c r="E220" s="16">
        <v>1</v>
      </c>
      <c r="F220" s="16">
        <v>1</v>
      </c>
      <c r="G220" s="16">
        <v>2</v>
      </c>
      <c r="H220" s="16">
        <v>2</v>
      </c>
      <c r="I220" s="16">
        <v>2</v>
      </c>
      <c r="J220" s="16">
        <v>0</v>
      </c>
      <c r="K220" s="16">
        <v>2</v>
      </c>
      <c r="L220" s="16">
        <v>4</v>
      </c>
      <c r="M220" s="16">
        <v>1</v>
      </c>
      <c r="N220" s="16">
        <v>2</v>
      </c>
      <c r="O220" s="16">
        <v>2</v>
      </c>
      <c r="P220" s="16">
        <v>4</v>
      </c>
      <c r="Q220" s="43">
        <v>1.9694638556693236</v>
      </c>
    </row>
    <row r="221" spans="2:17" x14ac:dyDescent="0.2">
      <c r="B221" s="15" t="s">
        <v>3257</v>
      </c>
      <c r="C221" s="15" t="s">
        <v>3258</v>
      </c>
      <c r="D221" s="16">
        <v>4</v>
      </c>
      <c r="E221" s="16">
        <v>1</v>
      </c>
      <c r="F221" s="16">
        <v>2</v>
      </c>
      <c r="G221" s="16">
        <v>1</v>
      </c>
      <c r="H221" s="16">
        <v>2</v>
      </c>
      <c r="I221" s="16">
        <v>0</v>
      </c>
      <c r="J221" s="16">
        <v>2</v>
      </c>
      <c r="K221" s="16">
        <v>1</v>
      </c>
      <c r="L221" s="16">
        <v>0</v>
      </c>
      <c r="M221" s="16">
        <v>2</v>
      </c>
      <c r="N221" s="16">
        <v>0</v>
      </c>
      <c r="O221" s="16">
        <v>0</v>
      </c>
      <c r="P221" s="16">
        <v>0</v>
      </c>
      <c r="Q221" s="43">
        <v>1.9694638556693236</v>
      </c>
    </row>
    <row r="222" spans="2:17" x14ac:dyDescent="0.2">
      <c r="B222" s="15" t="s">
        <v>3259</v>
      </c>
      <c r="C222" s="15" t="s">
        <v>3260</v>
      </c>
      <c r="D222" s="16">
        <v>4</v>
      </c>
      <c r="E222" s="16">
        <v>2</v>
      </c>
      <c r="F222" s="16">
        <v>0</v>
      </c>
      <c r="G222" s="16">
        <v>2</v>
      </c>
      <c r="H222" s="16">
        <v>2</v>
      </c>
      <c r="I222" s="16">
        <v>1</v>
      </c>
      <c r="J222" s="16">
        <v>1</v>
      </c>
      <c r="K222" s="16">
        <v>2</v>
      </c>
      <c r="L222" s="16">
        <v>0</v>
      </c>
      <c r="M222" s="16">
        <v>4</v>
      </c>
      <c r="N222" s="16">
        <v>1</v>
      </c>
      <c r="O222" s="16">
        <v>2</v>
      </c>
      <c r="P222" s="16">
        <v>2</v>
      </c>
      <c r="Q222" s="43">
        <v>1.9694638556693236</v>
      </c>
    </row>
    <row r="223" spans="2:17" x14ac:dyDescent="0.2">
      <c r="B223" s="15" t="s">
        <v>3261</v>
      </c>
      <c r="C223" s="15" t="s">
        <v>3262</v>
      </c>
      <c r="D223" s="16">
        <v>4</v>
      </c>
      <c r="E223" s="16">
        <v>1</v>
      </c>
      <c r="F223" s="16">
        <v>1</v>
      </c>
      <c r="G223" s="16">
        <v>1</v>
      </c>
      <c r="H223" s="16">
        <v>1</v>
      </c>
      <c r="I223" s="16">
        <v>1</v>
      </c>
      <c r="J223" s="16">
        <v>3</v>
      </c>
      <c r="K223" s="16">
        <v>3</v>
      </c>
      <c r="L223" s="16">
        <v>3</v>
      </c>
      <c r="M223" s="16">
        <v>1</v>
      </c>
      <c r="N223" s="16">
        <v>1</v>
      </c>
      <c r="O223" s="16">
        <v>2</v>
      </c>
      <c r="P223" s="16">
        <v>1</v>
      </c>
      <c r="Q223" s="43">
        <v>1.9694638556693236</v>
      </c>
    </row>
    <row r="224" spans="2:17" x14ac:dyDescent="0.2">
      <c r="B224" s="15" t="s">
        <v>3263</v>
      </c>
      <c r="C224" s="15" t="s">
        <v>3264</v>
      </c>
      <c r="D224" s="16">
        <v>4</v>
      </c>
      <c r="E224" s="16">
        <v>2</v>
      </c>
      <c r="F224" s="16">
        <v>2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6">
        <v>0</v>
      </c>
      <c r="M224" s="16">
        <v>1</v>
      </c>
      <c r="N224" s="16">
        <v>0</v>
      </c>
      <c r="O224" s="16">
        <v>0</v>
      </c>
      <c r="P224" s="16">
        <v>1</v>
      </c>
      <c r="Q224" s="43">
        <v>1.9611613513818402</v>
      </c>
    </row>
    <row r="225" spans="2:17" x14ac:dyDescent="0.2">
      <c r="B225" s="15" t="s">
        <v>3265</v>
      </c>
      <c r="C225" s="15" t="s">
        <v>3266</v>
      </c>
      <c r="D225" s="16">
        <v>4</v>
      </c>
      <c r="E225" s="16">
        <v>2</v>
      </c>
      <c r="F225" s="16">
        <v>2</v>
      </c>
      <c r="G225" s="16">
        <v>0</v>
      </c>
      <c r="H225" s="16">
        <v>0</v>
      </c>
      <c r="I225" s="16">
        <v>0</v>
      </c>
      <c r="J225" s="16">
        <v>0</v>
      </c>
      <c r="K225" s="16">
        <v>1</v>
      </c>
      <c r="L225" s="16">
        <v>0</v>
      </c>
      <c r="M225" s="16">
        <v>1</v>
      </c>
      <c r="N225" s="16">
        <v>1</v>
      </c>
      <c r="O225" s="16">
        <v>1</v>
      </c>
      <c r="P225" s="16">
        <v>2</v>
      </c>
      <c r="Q225" s="43">
        <v>1.9611613513818402</v>
      </c>
    </row>
    <row r="226" spans="2:17" x14ac:dyDescent="0.2">
      <c r="B226" s="15" t="s">
        <v>3267</v>
      </c>
      <c r="C226" s="15" t="s">
        <v>3268</v>
      </c>
      <c r="D226" s="16">
        <v>3</v>
      </c>
      <c r="E226" s="16">
        <v>0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1</v>
      </c>
      <c r="P226" s="16">
        <v>0</v>
      </c>
      <c r="Q226" s="43">
        <v>2.4494897427831783</v>
      </c>
    </row>
    <row r="227" spans="2:17" x14ac:dyDescent="0.2">
      <c r="B227" s="15" t="s">
        <v>3269</v>
      </c>
      <c r="C227" s="15" t="s">
        <v>3270</v>
      </c>
      <c r="D227" s="16">
        <v>3</v>
      </c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16">
        <v>0</v>
      </c>
      <c r="K227" s="16">
        <v>0</v>
      </c>
      <c r="L227" s="16">
        <v>0</v>
      </c>
      <c r="M227" s="16">
        <v>1</v>
      </c>
      <c r="N227" s="16">
        <v>0</v>
      </c>
      <c r="O227" s="16">
        <v>0</v>
      </c>
      <c r="P227" s="16">
        <v>3</v>
      </c>
      <c r="Q227" s="43">
        <v>2.4494897427831783</v>
      </c>
    </row>
    <row r="228" spans="2:17" x14ac:dyDescent="0.2">
      <c r="B228" s="15" t="s">
        <v>3271</v>
      </c>
      <c r="C228" s="15" t="s">
        <v>3272</v>
      </c>
      <c r="D228" s="16">
        <v>3</v>
      </c>
      <c r="E228" s="16">
        <v>0</v>
      </c>
      <c r="F228" s="16">
        <v>0</v>
      </c>
      <c r="G228" s="16">
        <v>0</v>
      </c>
      <c r="H228" s="16">
        <v>0</v>
      </c>
      <c r="I228" s="16">
        <v>0</v>
      </c>
      <c r="J228" s="16">
        <v>0</v>
      </c>
      <c r="K228" s="16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43">
        <v>2.4494897427831783</v>
      </c>
    </row>
    <row r="229" spans="2:17" x14ac:dyDescent="0.2">
      <c r="B229" s="15" t="s">
        <v>3273</v>
      </c>
      <c r="C229" s="15" t="s">
        <v>3274</v>
      </c>
      <c r="D229" s="16">
        <v>3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0</v>
      </c>
      <c r="L229" s="16">
        <v>1</v>
      </c>
      <c r="M229" s="16">
        <v>6</v>
      </c>
      <c r="N229" s="16">
        <v>1</v>
      </c>
      <c r="O229" s="16">
        <v>0</v>
      </c>
      <c r="P229" s="16">
        <v>0</v>
      </c>
      <c r="Q229" s="43">
        <v>2.4494897427831783</v>
      </c>
    </row>
    <row r="230" spans="2:17" x14ac:dyDescent="0.2">
      <c r="B230" s="15" t="s">
        <v>3275</v>
      </c>
      <c r="C230" s="15" t="s">
        <v>3276</v>
      </c>
      <c r="D230" s="16">
        <v>3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  <c r="L230" s="16">
        <v>0</v>
      </c>
      <c r="M230" s="16">
        <v>2</v>
      </c>
      <c r="N230" s="16">
        <v>2</v>
      </c>
      <c r="O230" s="16">
        <v>0</v>
      </c>
      <c r="P230" s="16">
        <v>0</v>
      </c>
      <c r="Q230" s="43">
        <v>2.4494897427831783</v>
      </c>
    </row>
    <row r="231" spans="2:17" x14ac:dyDescent="0.2">
      <c r="B231" s="15" t="s">
        <v>3277</v>
      </c>
      <c r="C231" s="15" t="s">
        <v>3278</v>
      </c>
      <c r="D231" s="16">
        <v>3</v>
      </c>
      <c r="E231" s="16">
        <v>2</v>
      </c>
      <c r="F231" s="16">
        <v>2</v>
      </c>
      <c r="G231" s="16">
        <v>2</v>
      </c>
      <c r="H231" s="16">
        <v>2</v>
      </c>
      <c r="I231" s="16">
        <v>2</v>
      </c>
      <c r="J231" s="16">
        <v>2</v>
      </c>
      <c r="K231" s="16">
        <v>2</v>
      </c>
      <c r="L231" s="16">
        <v>2</v>
      </c>
      <c r="M231" s="16">
        <v>1</v>
      </c>
      <c r="N231" s="16">
        <v>2</v>
      </c>
      <c r="O231" s="16">
        <v>4</v>
      </c>
      <c r="P231" s="16">
        <v>3</v>
      </c>
      <c r="Q231" s="43">
        <v>2.4494897427831783</v>
      </c>
    </row>
    <row r="232" spans="2:17" x14ac:dyDescent="0.2">
      <c r="B232" s="15" t="s">
        <v>3279</v>
      </c>
      <c r="C232" s="15" t="s">
        <v>3280</v>
      </c>
      <c r="D232" s="16">
        <v>3</v>
      </c>
      <c r="E232" s="16">
        <v>2</v>
      </c>
      <c r="F232" s="16">
        <v>2</v>
      </c>
      <c r="G232" s="16">
        <v>2</v>
      </c>
      <c r="H232" s="16">
        <v>2</v>
      </c>
      <c r="I232" s="16">
        <v>2</v>
      </c>
      <c r="J232" s="16">
        <v>2</v>
      </c>
      <c r="K232" s="16">
        <v>2</v>
      </c>
      <c r="L232" s="16">
        <v>2</v>
      </c>
      <c r="M232" s="16">
        <v>2</v>
      </c>
      <c r="N232" s="16">
        <v>2</v>
      </c>
      <c r="O232" s="16">
        <v>3</v>
      </c>
      <c r="P232" s="16">
        <v>2</v>
      </c>
      <c r="Q232" s="43">
        <v>2.4494897427831783</v>
      </c>
    </row>
    <row r="233" spans="2:17" x14ac:dyDescent="0.2">
      <c r="B233" s="15" t="s">
        <v>3281</v>
      </c>
      <c r="C233" s="15" t="s">
        <v>3282</v>
      </c>
      <c r="D233" s="16">
        <v>3</v>
      </c>
      <c r="E233" s="16">
        <v>2</v>
      </c>
      <c r="F233" s="16">
        <v>2</v>
      </c>
      <c r="G233" s="16">
        <v>2</v>
      </c>
      <c r="H233" s="16">
        <v>2</v>
      </c>
      <c r="I233" s="16">
        <v>2</v>
      </c>
      <c r="J233" s="16">
        <v>2</v>
      </c>
      <c r="K233" s="16">
        <v>3</v>
      </c>
      <c r="L233" s="16">
        <v>3</v>
      </c>
      <c r="M233" s="16">
        <v>5</v>
      </c>
      <c r="N233" s="16">
        <v>2</v>
      </c>
      <c r="O233" s="16">
        <v>2</v>
      </c>
      <c r="P233" s="16">
        <v>3</v>
      </c>
      <c r="Q233" s="43">
        <v>2.4494897427831783</v>
      </c>
    </row>
    <row r="234" spans="2:17" x14ac:dyDescent="0.2">
      <c r="B234" s="15" t="s">
        <v>3283</v>
      </c>
      <c r="C234" s="15" t="s">
        <v>3284</v>
      </c>
      <c r="D234" s="16">
        <v>3</v>
      </c>
      <c r="E234" s="16">
        <v>1</v>
      </c>
      <c r="F234" s="16">
        <v>1</v>
      </c>
      <c r="G234" s="16">
        <v>1</v>
      </c>
      <c r="H234" s="16">
        <v>1</v>
      </c>
      <c r="I234" s="16">
        <v>1</v>
      </c>
      <c r="J234" s="16">
        <v>1</v>
      </c>
      <c r="K234" s="16">
        <v>2</v>
      </c>
      <c r="L234" s="16">
        <v>1</v>
      </c>
      <c r="M234" s="16">
        <v>1</v>
      </c>
      <c r="N234" s="16">
        <v>1</v>
      </c>
      <c r="O234" s="16">
        <v>1</v>
      </c>
      <c r="P234" s="16">
        <v>3</v>
      </c>
      <c r="Q234" s="43">
        <v>2.4494897427831779</v>
      </c>
    </row>
    <row r="235" spans="2:17" x14ac:dyDescent="0.2">
      <c r="B235" s="15" t="s">
        <v>3285</v>
      </c>
      <c r="C235" s="15" t="s">
        <v>3286</v>
      </c>
      <c r="D235" s="16">
        <v>3</v>
      </c>
      <c r="E235" s="16">
        <v>1</v>
      </c>
      <c r="F235" s="16">
        <v>1</v>
      </c>
      <c r="G235" s="16">
        <v>1</v>
      </c>
      <c r="H235" s="16">
        <v>1</v>
      </c>
      <c r="I235" s="16">
        <v>1</v>
      </c>
      <c r="J235" s="16">
        <v>1</v>
      </c>
      <c r="K235" s="16">
        <v>1</v>
      </c>
      <c r="L235" s="16">
        <v>2</v>
      </c>
      <c r="M235" s="16">
        <v>1</v>
      </c>
      <c r="N235" s="16">
        <v>4</v>
      </c>
      <c r="O235" s="16">
        <v>3</v>
      </c>
      <c r="P235" s="16">
        <v>1</v>
      </c>
      <c r="Q235" s="43">
        <v>2.4494897427831779</v>
      </c>
    </row>
    <row r="236" spans="2:17" x14ac:dyDescent="0.2">
      <c r="B236" s="15" t="s">
        <v>3287</v>
      </c>
      <c r="C236" s="15" t="s">
        <v>3288</v>
      </c>
      <c r="D236" s="16">
        <v>3</v>
      </c>
      <c r="E236" s="16">
        <v>1</v>
      </c>
      <c r="F236" s="16">
        <v>1</v>
      </c>
      <c r="G236" s="16">
        <v>1</v>
      </c>
      <c r="H236" s="16">
        <v>1</v>
      </c>
      <c r="I236" s="16">
        <v>1</v>
      </c>
      <c r="J236" s="16">
        <v>1</v>
      </c>
      <c r="K236" s="16">
        <v>1</v>
      </c>
      <c r="L236" s="16">
        <v>1</v>
      </c>
      <c r="M236" s="16">
        <v>1</v>
      </c>
      <c r="N236" s="16">
        <v>1</v>
      </c>
      <c r="O236" s="16">
        <v>2</v>
      </c>
      <c r="P236" s="16">
        <v>1</v>
      </c>
      <c r="Q236" s="43">
        <v>2.4494897427831779</v>
      </c>
    </row>
    <row r="237" spans="2:17" x14ac:dyDescent="0.2">
      <c r="B237" s="15" t="s">
        <v>3289</v>
      </c>
      <c r="C237" s="15" t="s">
        <v>3290</v>
      </c>
      <c r="D237" s="16">
        <v>3</v>
      </c>
      <c r="E237" s="16">
        <v>1</v>
      </c>
      <c r="F237" s="16">
        <v>0</v>
      </c>
      <c r="G237" s="16">
        <v>0</v>
      </c>
      <c r="H237" s="16">
        <v>0</v>
      </c>
      <c r="I237" s="16">
        <v>0</v>
      </c>
      <c r="J237" s="16">
        <v>0</v>
      </c>
      <c r="K237" s="16">
        <v>0</v>
      </c>
      <c r="L237" s="16">
        <v>0</v>
      </c>
      <c r="M237" s="16">
        <v>1</v>
      </c>
      <c r="N237" s="16">
        <v>0</v>
      </c>
      <c r="O237" s="16">
        <v>2</v>
      </c>
      <c r="P237" s="16">
        <v>0</v>
      </c>
      <c r="Q237" s="43">
        <v>2.3134069792952241</v>
      </c>
    </row>
    <row r="238" spans="2:17" x14ac:dyDescent="0.2">
      <c r="B238" s="15" t="s">
        <v>3291</v>
      </c>
      <c r="C238" s="15" t="s">
        <v>3292</v>
      </c>
      <c r="D238" s="16">
        <v>3</v>
      </c>
      <c r="E238" s="16">
        <v>0</v>
      </c>
      <c r="F238" s="16">
        <v>1</v>
      </c>
      <c r="G238" s="16">
        <v>0</v>
      </c>
      <c r="H238" s="16">
        <v>0</v>
      </c>
      <c r="I238" s="16">
        <v>0</v>
      </c>
      <c r="J238" s="16">
        <v>0</v>
      </c>
      <c r="K238" s="16">
        <v>0</v>
      </c>
      <c r="L238" s="16">
        <v>0</v>
      </c>
      <c r="M238" s="16">
        <v>0</v>
      </c>
      <c r="N238" s="16">
        <v>1</v>
      </c>
      <c r="O238" s="16">
        <v>0</v>
      </c>
      <c r="P238" s="16">
        <v>0</v>
      </c>
      <c r="Q238" s="43">
        <v>2.3134069792952241</v>
      </c>
    </row>
    <row r="239" spans="2:17" x14ac:dyDescent="0.2">
      <c r="B239" s="15" t="s">
        <v>3293</v>
      </c>
      <c r="C239" s="15" t="s">
        <v>3294</v>
      </c>
      <c r="D239" s="16">
        <v>3</v>
      </c>
      <c r="E239" s="16">
        <v>0</v>
      </c>
      <c r="F239" s="16">
        <v>1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  <c r="L239" s="16">
        <v>0</v>
      </c>
      <c r="M239" s="16">
        <v>0</v>
      </c>
      <c r="N239" s="16">
        <v>0</v>
      </c>
      <c r="O239" s="16">
        <v>1</v>
      </c>
      <c r="P239" s="16">
        <v>2</v>
      </c>
      <c r="Q239" s="43">
        <v>2.3134069792952241</v>
      </c>
    </row>
    <row r="240" spans="2:17" x14ac:dyDescent="0.2">
      <c r="B240" s="15" t="s">
        <v>3295</v>
      </c>
      <c r="C240" s="15" t="s">
        <v>3296</v>
      </c>
      <c r="D240" s="16">
        <v>3</v>
      </c>
      <c r="E240" s="16">
        <v>0</v>
      </c>
      <c r="F240" s="16">
        <v>0</v>
      </c>
      <c r="G240" s="16">
        <v>0</v>
      </c>
      <c r="H240" s="16">
        <v>0</v>
      </c>
      <c r="I240" s="16">
        <v>1</v>
      </c>
      <c r="J240" s="16">
        <v>0</v>
      </c>
      <c r="K240" s="16">
        <v>0</v>
      </c>
      <c r="L240" s="16">
        <v>0</v>
      </c>
      <c r="M240" s="16">
        <v>0</v>
      </c>
      <c r="N240" s="16">
        <v>0</v>
      </c>
      <c r="O240" s="16">
        <v>0</v>
      </c>
      <c r="P240" s="16">
        <v>1</v>
      </c>
      <c r="Q240" s="43">
        <v>2.3134069792952241</v>
      </c>
    </row>
    <row r="241" spans="2:17" x14ac:dyDescent="0.2">
      <c r="B241" s="15" t="s">
        <v>3297</v>
      </c>
      <c r="C241" s="15" t="s">
        <v>3298</v>
      </c>
      <c r="D241" s="16">
        <v>3</v>
      </c>
      <c r="E241" s="16">
        <v>0</v>
      </c>
      <c r="F241" s="16">
        <v>0</v>
      </c>
      <c r="G241" s="16">
        <v>0</v>
      </c>
      <c r="H241" s="16">
        <v>0</v>
      </c>
      <c r="I241" s="16">
        <v>0</v>
      </c>
      <c r="J241" s="16">
        <v>1</v>
      </c>
      <c r="K241" s="16">
        <v>0</v>
      </c>
      <c r="L241" s="16">
        <v>3</v>
      </c>
      <c r="M241" s="16">
        <v>0</v>
      </c>
      <c r="N241" s="16">
        <v>0</v>
      </c>
      <c r="O241" s="16">
        <v>0</v>
      </c>
      <c r="P241" s="16">
        <v>0</v>
      </c>
      <c r="Q241" s="43">
        <v>2.3134069792952241</v>
      </c>
    </row>
    <row r="242" spans="2:17" x14ac:dyDescent="0.2">
      <c r="B242" s="15" t="s">
        <v>3299</v>
      </c>
      <c r="C242" s="15" t="s">
        <v>3300</v>
      </c>
      <c r="D242" s="16">
        <v>3</v>
      </c>
      <c r="E242" s="16">
        <v>0</v>
      </c>
      <c r="F242" s="16">
        <v>0</v>
      </c>
      <c r="G242" s="16">
        <v>0</v>
      </c>
      <c r="H242" s="16">
        <v>0</v>
      </c>
      <c r="I242" s="16">
        <v>1</v>
      </c>
      <c r="J242" s="16">
        <v>0</v>
      </c>
      <c r="K242" s="16">
        <v>0</v>
      </c>
      <c r="L242" s="16">
        <v>0</v>
      </c>
      <c r="M242" s="16">
        <v>0</v>
      </c>
      <c r="N242" s="16">
        <v>0</v>
      </c>
      <c r="O242" s="16">
        <v>0</v>
      </c>
      <c r="P242" s="16">
        <v>0</v>
      </c>
      <c r="Q242" s="43">
        <v>2.3134069792952241</v>
      </c>
    </row>
    <row r="243" spans="2:17" x14ac:dyDescent="0.2">
      <c r="B243" s="15" t="s">
        <v>3301</v>
      </c>
      <c r="C243" s="15" t="s">
        <v>3302</v>
      </c>
      <c r="D243" s="16">
        <v>3</v>
      </c>
      <c r="E243" s="16">
        <v>1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>
        <v>0</v>
      </c>
      <c r="L243" s="16">
        <v>0</v>
      </c>
      <c r="M243" s="16">
        <v>0</v>
      </c>
      <c r="N243" s="16">
        <v>0</v>
      </c>
      <c r="O243" s="16">
        <v>1</v>
      </c>
      <c r="P243" s="16">
        <v>1</v>
      </c>
      <c r="Q243" s="43">
        <v>2.3134069792952241</v>
      </c>
    </row>
    <row r="244" spans="2:17" x14ac:dyDescent="0.2">
      <c r="B244" s="15" t="s">
        <v>3303</v>
      </c>
      <c r="C244" s="15" t="s">
        <v>3304</v>
      </c>
      <c r="D244" s="16">
        <v>3</v>
      </c>
      <c r="E244" s="16">
        <v>0</v>
      </c>
      <c r="F244" s="16">
        <v>0</v>
      </c>
      <c r="G244" s="16">
        <v>0</v>
      </c>
      <c r="H244" s="16">
        <v>1</v>
      </c>
      <c r="I244" s="16">
        <v>0</v>
      </c>
      <c r="J244" s="16">
        <v>0</v>
      </c>
      <c r="K244" s="16">
        <v>0</v>
      </c>
      <c r="L244" s="16">
        <v>1</v>
      </c>
      <c r="M244" s="16">
        <v>0</v>
      </c>
      <c r="N244" s="16">
        <v>0</v>
      </c>
      <c r="O244" s="16">
        <v>0</v>
      </c>
      <c r="P244" s="16">
        <v>0</v>
      </c>
      <c r="Q244" s="43">
        <v>2.3134069792952241</v>
      </c>
    </row>
    <row r="245" spans="2:17" x14ac:dyDescent="0.2">
      <c r="B245" s="15" t="s">
        <v>3305</v>
      </c>
      <c r="C245" s="15" t="s">
        <v>3306</v>
      </c>
      <c r="D245" s="16">
        <v>3</v>
      </c>
      <c r="E245" s="16">
        <v>0</v>
      </c>
      <c r="F245" s="16">
        <v>0</v>
      </c>
      <c r="G245" s="16">
        <v>0</v>
      </c>
      <c r="H245" s="16">
        <v>0</v>
      </c>
      <c r="I245" s="16">
        <v>1</v>
      </c>
      <c r="J245" s="16">
        <v>0</v>
      </c>
      <c r="K245" s="16">
        <v>0</v>
      </c>
      <c r="L245" s="16">
        <v>0</v>
      </c>
      <c r="M245" s="16">
        <v>0</v>
      </c>
      <c r="N245" s="16">
        <v>0</v>
      </c>
      <c r="O245" s="16">
        <v>0</v>
      </c>
      <c r="P245" s="16">
        <v>0</v>
      </c>
      <c r="Q245" s="43">
        <v>2.3134069792952241</v>
      </c>
    </row>
    <row r="246" spans="2:17" x14ac:dyDescent="0.2">
      <c r="B246" s="15" t="s">
        <v>3307</v>
      </c>
      <c r="C246" s="15" t="s">
        <v>3308</v>
      </c>
      <c r="D246" s="16">
        <v>3</v>
      </c>
      <c r="E246" s="16">
        <v>1</v>
      </c>
      <c r="F246" s="16">
        <v>1</v>
      </c>
      <c r="G246" s="16">
        <v>1</v>
      </c>
      <c r="H246" s="16">
        <v>1</v>
      </c>
      <c r="I246" s="16">
        <v>0</v>
      </c>
      <c r="J246" s="16">
        <v>1</v>
      </c>
      <c r="K246" s="16">
        <v>3</v>
      </c>
      <c r="L246" s="16">
        <v>1</v>
      </c>
      <c r="M246" s="16">
        <v>1</v>
      </c>
      <c r="N246" s="16">
        <v>1</v>
      </c>
      <c r="O246" s="16">
        <v>1</v>
      </c>
      <c r="P246" s="16">
        <v>1</v>
      </c>
      <c r="Q246" s="43">
        <v>2.2294816068526151</v>
      </c>
    </row>
    <row r="247" spans="2:17" x14ac:dyDescent="0.2">
      <c r="B247" s="15" t="s">
        <v>3309</v>
      </c>
      <c r="C247" s="15" t="s">
        <v>3310</v>
      </c>
      <c r="D247" s="16">
        <v>3</v>
      </c>
      <c r="E247" s="16">
        <v>1</v>
      </c>
      <c r="F247" s="16">
        <v>0</v>
      </c>
      <c r="G247" s="16">
        <v>1</v>
      </c>
      <c r="H247" s="16">
        <v>1</v>
      </c>
      <c r="I247" s="16">
        <v>1</v>
      </c>
      <c r="J247" s="16">
        <v>1</v>
      </c>
      <c r="K247" s="16">
        <v>2</v>
      </c>
      <c r="L247" s="16">
        <v>1</v>
      </c>
      <c r="M247" s="16">
        <v>1</v>
      </c>
      <c r="N247" s="16">
        <v>1</v>
      </c>
      <c r="O247" s="16">
        <v>2</v>
      </c>
      <c r="P247" s="16">
        <v>0</v>
      </c>
      <c r="Q247" s="43">
        <v>2.2294816068526151</v>
      </c>
    </row>
    <row r="248" spans="2:17" x14ac:dyDescent="0.2">
      <c r="B248" s="15" t="s">
        <v>3311</v>
      </c>
      <c r="C248" s="15" t="s">
        <v>3312</v>
      </c>
      <c r="D248" s="16">
        <v>3</v>
      </c>
      <c r="E248" s="16">
        <v>1</v>
      </c>
      <c r="F248" s="16">
        <v>1</v>
      </c>
      <c r="G248" s="16">
        <v>1</v>
      </c>
      <c r="H248" s="16">
        <v>1</v>
      </c>
      <c r="I248" s="16">
        <v>0</v>
      </c>
      <c r="J248" s="16">
        <v>1</v>
      </c>
      <c r="K248" s="16">
        <v>1</v>
      </c>
      <c r="L248" s="16">
        <v>2</v>
      </c>
      <c r="M248" s="16">
        <v>1</v>
      </c>
      <c r="N248" s="16">
        <v>1</v>
      </c>
      <c r="O248" s="16">
        <v>1</v>
      </c>
      <c r="P248" s="16">
        <v>4</v>
      </c>
      <c r="Q248" s="43">
        <v>2.2294816068526151</v>
      </c>
    </row>
    <row r="249" spans="2:17" x14ac:dyDescent="0.2">
      <c r="B249" s="15" t="s">
        <v>3313</v>
      </c>
      <c r="C249" s="15" t="s">
        <v>3314</v>
      </c>
      <c r="D249" s="16">
        <v>3</v>
      </c>
      <c r="E249" s="16">
        <v>0</v>
      </c>
      <c r="F249" s="16">
        <v>1</v>
      </c>
      <c r="G249" s="16">
        <v>0</v>
      </c>
      <c r="H249" s="16">
        <v>0</v>
      </c>
      <c r="I249" s="16">
        <v>1</v>
      </c>
      <c r="J249" s="16">
        <v>0</v>
      </c>
      <c r="K249" s="16">
        <v>0</v>
      </c>
      <c r="L249" s="16">
        <v>0</v>
      </c>
      <c r="M249" s="16">
        <v>0</v>
      </c>
      <c r="N249" s="16">
        <v>0</v>
      </c>
      <c r="O249" s="16">
        <v>0</v>
      </c>
      <c r="P249" s="16">
        <v>0</v>
      </c>
      <c r="Q249" s="43">
        <v>2.2188007849009161</v>
      </c>
    </row>
    <row r="250" spans="2:17" x14ac:dyDescent="0.2">
      <c r="B250" s="15" t="s">
        <v>3315</v>
      </c>
      <c r="C250" s="15" t="s">
        <v>3316</v>
      </c>
      <c r="D250" s="16">
        <v>3</v>
      </c>
      <c r="E250" s="16">
        <v>1</v>
      </c>
      <c r="F250" s="16">
        <v>0</v>
      </c>
      <c r="G250" s="16">
        <v>0</v>
      </c>
      <c r="H250" s="16">
        <v>0</v>
      </c>
      <c r="I250" s="16">
        <v>1</v>
      </c>
      <c r="J250" s="16">
        <v>0</v>
      </c>
      <c r="K250" s="16">
        <v>0</v>
      </c>
      <c r="L250" s="16">
        <v>1</v>
      </c>
      <c r="M250" s="16">
        <v>0</v>
      </c>
      <c r="N250" s="16">
        <v>0</v>
      </c>
      <c r="O250" s="16">
        <v>1</v>
      </c>
      <c r="P250" s="16">
        <v>1</v>
      </c>
      <c r="Q250" s="43">
        <v>2.2188007849009161</v>
      </c>
    </row>
    <row r="251" spans="2:17" x14ac:dyDescent="0.2">
      <c r="B251" s="15" t="s">
        <v>3317</v>
      </c>
      <c r="C251" s="15" t="s">
        <v>3318</v>
      </c>
      <c r="D251" s="16">
        <v>3</v>
      </c>
      <c r="E251" s="16">
        <v>1</v>
      </c>
      <c r="F251" s="16">
        <v>0</v>
      </c>
      <c r="G251" s="16">
        <v>0</v>
      </c>
      <c r="H251" s="16">
        <v>0</v>
      </c>
      <c r="I251" s="16">
        <v>1</v>
      </c>
      <c r="J251" s="16">
        <v>0</v>
      </c>
      <c r="K251" s="16">
        <v>0</v>
      </c>
      <c r="L251" s="16">
        <v>0</v>
      </c>
      <c r="M251" s="16">
        <v>0</v>
      </c>
      <c r="N251" s="16">
        <v>0</v>
      </c>
      <c r="O251" s="16">
        <v>0</v>
      </c>
      <c r="P251" s="16">
        <v>0</v>
      </c>
      <c r="Q251" s="43">
        <v>2.2188007849009161</v>
      </c>
    </row>
    <row r="252" spans="2:17" x14ac:dyDescent="0.2">
      <c r="B252" s="15" t="s">
        <v>3319</v>
      </c>
      <c r="C252" s="15" t="s">
        <v>3320</v>
      </c>
      <c r="D252" s="16">
        <v>3</v>
      </c>
      <c r="E252" s="16">
        <v>0</v>
      </c>
      <c r="F252" s="16">
        <v>0</v>
      </c>
      <c r="G252" s="16">
        <v>0</v>
      </c>
      <c r="H252" s="16">
        <v>1</v>
      </c>
      <c r="I252" s="16">
        <v>1</v>
      </c>
      <c r="J252" s="16">
        <v>0</v>
      </c>
      <c r="K252" s="16">
        <v>3</v>
      </c>
      <c r="L252" s="16">
        <v>16</v>
      </c>
      <c r="M252" s="16">
        <v>0</v>
      </c>
      <c r="N252" s="16">
        <v>0</v>
      </c>
      <c r="O252" s="16">
        <v>0</v>
      </c>
      <c r="P252" s="16">
        <v>0</v>
      </c>
      <c r="Q252" s="43">
        <v>2.2188007849009161</v>
      </c>
    </row>
    <row r="253" spans="2:17" x14ac:dyDescent="0.2">
      <c r="B253" s="15" t="s">
        <v>3321</v>
      </c>
      <c r="C253" s="15" t="s">
        <v>3322</v>
      </c>
      <c r="D253" s="16">
        <v>3</v>
      </c>
      <c r="E253" s="16">
        <v>0</v>
      </c>
      <c r="F253" s="16">
        <v>1</v>
      </c>
      <c r="G253" s="16">
        <v>1</v>
      </c>
      <c r="H253" s="16">
        <v>0</v>
      </c>
      <c r="I253" s="16">
        <v>0</v>
      </c>
      <c r="J253" s="16">
        <v>0</v>
      </c>
      <c r="K253" s="16">
        <v>0</v>
      </c>
      <c r="L253" s="16">
        <v>0</v>
      </c>
      <c r="M253" s="16">
        <v>0</v>
      </c>
      <c r="N253" s="16">
        <v>0</v>
      </c>
      <c r="O253" s="16">
        <v>0</v>
      </c>
      <c r="P253" s="16">
        <v>0</v>
      </c>
      <c r="Q253" s="43">
        <v>2.2188007849009161</v>
      </c>
    </row>
    <row r="254" spans="2:17" x14ac:dyDescent="0.2">
      <c r="B254" s="15" t="s">
        <v>3323</v>
      </c>
      <c r="C254" s="15" t="s">
        <v>3324</v>
      </c>
      <c r="D254" s="16">
        <v>3</v>
      </c>
      <c r="E254" s="16">
        <v>1</v>
      </c>
      <c r="F254" s="16">
        <v>0</v>
      </c>
      <c r="G254" s="16">
        <v>0</v>
      </c>
      <c r="H254" s="16">
        <v>0</v>
      </c>
      <c r="I254" s="16">
        <v>1</v>
      </c>
      <c r="J254" s="16">
        <v>0</v>
      </c>
      <c r="K254" s="16">
        <v>0</v>
      </c>
      <c r="L254" s="16">
        <v>5</v>
      </c>
      <c r="M254" s="16">
        <v>1</v>
      </c>
      <c r="N254" s="16">
        <v>1</v>
      </c>
      <c r="O254" s="16">
        <v>2</v>
      </c>
      <c r="P254" s="16">
        <v>0</v>
      </c>
      <c r="Q254" s="43">
        <v>2.2188007849009161</v>
      </c>
    </row>
    <row r="255" spans="2:17" x14ac:dyDescent="0.2">
      <c r="B255" s="15" t="s">
        <v>3325</v>
      </c>
      <c r="C255" s="15" t="s">
        <v>3326</v>
      </c>
      <c r="D255" s="16">
        <v>3</v>
      </c>
      <c r="E255" s="16">
        <v>0</v>
      </c>
      <c r="F255" s="16">
        <v>0</v>
      </c>
      <c r="G255" s="16">
        <v>1</v>
      </c>
      <c r="H255" s="16">
        <v>1</v>
      </c>
      <c r="I255" s="16">
        <v>0</v>
      </c>
      <c r="J255" s="16">
        <v>0</v>
      </c>
      <c r="K255" s="16">
        <v>3</v>
      </c>
      <c r="L255" s="16">
        <v>1</v>
      </c>
      <c r="M255" s="16">
        <v>2</v>
      </c>
      <c r="N255" s="16">
        <v>0</v>
      </c>
      <c r="O255" s="16">
        <v>1</v>
      </c>
      <c r="P255" s="16">
        <v>1</v>
      </c>
      <c r="Q255" s="43">
        <v>2.2188007849009161</v>
      </c>
    </row>
    <row r="256" spans="2:17" x14ac:dyDescent="0.2">
      <c r="B256" s="15" t="s">
        <v>3327</v>
      </c>
      <c r="C256" s="15" t="s">
        <v>3328</v>
      </c>
      <c r="D256" s="16">
        <v>3</v>
      </c>
      <c r="E256" s="16">
        <v>1</v>
      </c>
      <c r="F256" s="16">
        <v>1</v>
      </c>
      <c r="G256" s="16">
        <v>0</v>
      </c>
      <c r="H256" s="16">
        <v>0</v>
      </c>
      <c r="I256" s="16">
        <v>0</v>
      </c>
      <c r="J256" s="16">
        <v>0</v>
      </c>
      <c r="K256" s="16">
        <v>3</v>
      </c>
      <c r="L256" s="16">
        <v>0</v>
      </c>
      <c r="M256" s="16">
        <v>0</v>
      </c>
      <c r="N256" s="16">
        <v>0</v>
      </c>
      <c r="O256" s="16">
        <v>2</v>
      </c>
      <c r="P256" s="16">
        <v>0</v>
      </c>
      <c r="Q256" s="43">
        <v>2.2188007849009161</v>
      </c>
    </row>
    <row r="257" spans="2:17" x14ac:dyDescent="0.2">
      <c r="B257" s="15" t="s">
        <v>3329</v>
      </c>
      <c r="C257" s="15" t="s">
        <v>3330</v>
      </c>
      <c r="D257" s="16">
        <v>3</v>
      </c>
      <c r="E257" s="16">
        <v>1</v>
      </c>
      <c r="F257" s="16">
        <v>0</v>
      </c>
      <c r="G257" s="16">
        <v>0</v>
      </c>
      <c r="H257" s="16">
        <v>1</v>
      </c>
      <c r="I257" s="16">
        <v>0</v>
      </c>
      <c r="J257" s="16">
        <v>0</v>
      </c>
      <c r="K257" s="16">
        <v>0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43">
        <v>2.2188007849009161</v>
      </c>
    </row>
    <row r="258" spans="2:17" x14ac:dyDescent="0.2">
      <c r="B258" s="15" t="s">
        <v>3331</v>
      </c>
      <c r="C258" s="15" t="s">
        <v>3332</v>
      </c>
      <c r="D258" s="16">
        <v>3</v>
      </c>
      <c r="E258" s="16">
        <v>1</v>
      </c>
      <c r="F258" s="16">
        <v>1</v>
      </c>
      <c r="G258" s="16">
        <v>0</v>
      </c>
      <c r="H258" s="16">
        <v>0</v>
      </c>
      <c r="I258" s="16">
        <v>1</v>
      </c>
      <c r="J258" s="16">
        <v>0</v>
      </c>
      <c r="K258" s="16">
        <v>1</v>
      </c>
      <c r="L258" s="16">
        <v>0</v>
      </c>
      <c r="M258" s="16">
        <v>0</v>
      </c>
      <c r="N258" s="16">
        <v>0</v>
      </c>
      <c r="O258" s="16">
        <v>0</v>
      </c>
      <c r="P258" s="16">
        <v>1</v>
      </c>
      <c r="Q258" s="43">
        <v>2.1650635094610964</v>
      </c>
    </row>
    <row r="259" spans="2:17" x14ac:dyDescent="0.2">
      <c r="B259" s="15" t="s">
        <v>3333</v>
      </c>
      <c r="C259" s="15" t="s">
        <v>3334</v>
      </c>
      <c r="D259" s="16">
        <v>3</v>
      </c>
      <c r="E259" s="16">
        <v>1</v>
      </c>
      <c r="F259" s="16">
        <v>0</v>
      </c>
      <c r="G259" s="16">
        <v>1</v>
      </c>
      <c r="H259" s="16">
        <v>1</v>
      </c>
      <c r="I259" s="16">
        <v>0</v>
      </c>
      <c r="J259" s="16">
        <v>0</v>
      </c>
      <c r="K259" s="16">
        <v>1</v>
      </c>
      <c r="L259" s="16">
        <v>0</v>
      </c>
      <c r="M259" s="16">
        <v>1</v>
      </c>
      <c r="N259" s="16">
        <v>0</v>
      </c>
      <c r="O259" s="16">
        <v>0</v>
      </c>
      <c r="P259" s="16">
        <v>5</v>
      </c>
      <c r="Q259" s="43">
        <v>2.1650635094610964</v>
      </c>
    </row>
    <row r="260" spans="2:17" x14ac:dyDescent="0.2">
      <c r="B260" s="15" t="s">
        <v>3335</v>
      </c>
      <c r="C260" s="15" t="s">
        <v>3336</v>
      </c>
      <c r="D260" s="16">
        <v>3</v>
      </c>
      <c r="E260" s="16">
        <v>1</v>
      </c>
      <c r="F260" s="16">
        <v>0</v>
      </c>
      <c r="G260" s="16">
        <v>1</v>
      </c>
      <c r="H260" s="16">
        <v>1</v>
      </c>
      <c r="I260" s="16">
        <v>0</v>
      </c>
      <c r="J260" s="16">
        <v>0</v>
      </c>
      <c r="K260" s="16">
        <v>1</v>
      </c>
      <c r="L260" s="16">
        <v>1</v>
      </c>
      <c r="M260" s="16">
        <v>1</v>
      </c>
      <c r="N260" s="16">
        <v>1</v>
      </c>
      <c r="O260" s="16">
        <v>1</v>
      </c>
      <c r="P260" s="16">
        <v>0</v>
      </c>
      <c r="Q260" s="43">
        <v>2.1650635094610964</v>
      </c>
    </row>
    <row r="261" spans="2:17" x14ac:dyDescent="0.2">
      <c r="B261" s="15" t="s">
        <v>3337</v>
      </c>
      <c r="C261" s="15" t="s">
        <v>3338</v>
      </c>
      <c r="D261" s="16">
        <v>3</v>
      </c>
      <c r="E261" s="16">
        <v>1</v>
      </c>
      <c r="F261" s="16">
        <v>1</v>
      </c>
      <c r="G261" s="16">
        <v>0</v>
      </c>
      <c r="H261" s="16">
        <v>0</v>
      </c>
      <c r="I261" s="16">
        <v>0</v>
      </c>
      <c r="J261" s="16">
        <v>1</v>
      </c>
      <c r="K261" s="16">
        <v>1</v>
      </c>
      <c r="L261" s="16">
        <v>0</v>
      </c>
      <c r="M261" s="16">
        <v>0</v>
      </c>
      <c r="N261" s="16">
        <v>0</v>
      </c>
      <c r="O261" s="16">
        <v>0</v>
      </c>
      <c r="P261" s="16">
        <v>0</v>
      </c>
      <c r="Q261" s="43">
        <v>2.1650635094610964</v>
      </c>
    </row>
    <row r="262" spans="2:17" x14ac:dyDescent="0.2">
      <c r="B262" s="15" t="s">
        <v>3339</v>
      </c>
      <c r="C262" s="15" t="s">
        <v>3340</v>
      </c>
      <c r="D262" s="16">
        <v>3</v>
      </c>
      <c r="E262" s="16">
        <v>0</v>
      </c>
      <c r="F262" s="16">
        <v>1</v>
      </c>
      <c r="G262" s="16">
        <v>0</v>
      </c>
      <c r="H262" s="16">
        <v>1</v>
      </c>
      <c r="I262" s="16">
        <v>1</v>
      </c>
      <c r="J262" s="16">
        <v>1</v>
      </c>
      <c r="K262" s="16">
        <v>0</v>
      </c>
      <c r="L262" s="16">
        <v>1</v>
      </c>
      <c r="M262" s="16">
        <v>2</v>
      </c>
      <c r="N262" s="16">
        <v>0</v>
      </c>
      <c r="O262" s="16">
        <v>0</v>
      </c>
      <c r="P262" s="16">
        <v>1</v>
      </c>
      <c r="Q262" s="43">
        <v>2.1602468994692869</v>
      </c>
    </row>
    <row r="263" spans="2:17" x14ac:dyDescent="0.2">
      <c r="B263" s="15" t="s">
        <v>3341</v>
      </c>
      <c r="C263" s="15" t="s">
        <v>3342</v>
      </c>
      <c r="D263" s="16">
        <v>3</v>
      </c>
      <c r="E263" s="16">
        <v>1</v>
      </c>
      <c r="F263" s="16">
        <v>1</v>
      </c>
      <c r="G263" s="16">
        <v>0</v>
      </c>
      <c r="H263" s="16">
        <v>1</v>
      </c>
      <c r="I263" s="16">
        <v>0</v>
      </c>
      <c r="J263" s="16">
        <v>1</v>
      </c>
      <c r="K263" s="16">
        <v>6</v>
      </c>
      <c r="L263" s="16">
        <v>1</v>
      </c>
      <c r="M263" s="16">
        <v>0</v>
      </c>
      <c r="N263" s="16">
        <v>1</v>
      </c>
      <c r="O263" s="16">
        <v>0</v>
      </c>
      <c r="P263" s="16">
        <v>1</v>
      </c>
      <c r="Q263" s="43">
        <v>2.1602468994692869</v>
      </c>
    </row>
    <row r="264" spans="2:17" x14ac:dyDescent="0.2">
      <c r="B264" s="15" t="s">
        <v>3343</v>
      </c>
      <c r="C264" s="15" t="s">
        <v>3344</v>
      </c>
      <c r="D264" s="16">
        <v>3</v>
      </c>
      <c r="E264" s="16">
        <v>0</v>
      </c>
      <c r="F264" s="16">
        <v>1</v>
      </c>
      <c r="G264" s="16">
        <v>1</v>
      </c>
      <c r="H264" s="16">
        <v>1</v>
      </c>
      <c r="I264" s="16">
        <v>1</v>
      </c>
      <c r="J264" s="16">
        <v>0</v>
      </c>
      <c r="K264" s="16">
        <v>1</v>
      </c>
      <c r="L264" s="16">
        <v>2</v>
      </c>
      <c r="M264" s="16">
        <v>5</v>
      </c>
      <c r="N264" s="16">
        <v>1</v>
      </c>
      <c r="O264" s="16">
        <v>1</v>
      </c>
      <c r="P264" s="16">
        <v>0</v>
      </c>
      <c r="Q264" s="43">
        <v>2.1602468994692869</v>
      </c>
    </row>
    <row r="265" spans="2:17" x14ac:dyDescent="0.2">
      <c r="B265" s="15" t="s">
        <v>3345</v>
      </c>
      <c r="C265" s="15" t="s">
        <v>3346</v>
      </c>
      <c r="D265" s="16">
        <v>3</v>
      </c>
      <c r="E265" s="16">
        <v>1</v>
      </c>
      <c r="F265" s="16">
        <v>1</v>
      </c>
      <c r="G265" s="16">
        <v>1</v>
      </c>
      <c r="H265" s="16">
        <v>1</v>
      </c>
      <c r="I265" s="16">
        <v>2</v>
      </c>
      <c r="J265" s="16">
        <v>1</v>
      </c>
      <c r="K265" s="16">
        <v>2</v>
      </c>
      <c r="L265" s="16">
        <v>1</v>
      </c>
      <c r="M265" s="16">
        <v>1</v>
      </c>
      <c r="N265" s="16">
        <v>1</v>
      </c>
      <c r="O265" s="16">
        <v>2</v>
      </c>
      <c r="P265" s="16">
        <v>1</v>
      </c>
      <c r="Q265" s="43">
        <v>2.1572774865200244</v>
      </c>
    </row>
    <row r="266" spans="2:17" x14ac:dyDescent="0.2">
      <c r="B266" s="15" t="s">
        <v>3347</v>
      </c>
      <c r="C266" s="15" t="s">
        <v>3348</v>
      </c>
      <c r="D266" s="16">
        <v>3</v>
      </c>
      <c r="E266" s="16">
        <v>1</v>
      </c>
      <c r="F266" s="16">
        <v>1</v>
      </c>
      <c r="G266" s="16">
        <v>1</v>
      </c>
      <c r="H266" s="16">
        <v>1</v>
      </c>
      <c r="I266" s="16">
        <v>1</v>
      </c>
      <c r="J266" s="16">
        <v>2</v>
      </c>
      <c r="K266" s="16">
        <v>1</v>
      </c>
      <c r="L266" s="16">
        <v>1</v>
      </c>
      <c r="M266" s="16">
        <v>1</v>
      </c>
      <c r="N266" s="16">
        <v>2</v>
      </c>
      <c r="O266" s="16">
        <v>1</v>
      </c>
      <c r="P266" s="16">
        <v>1</v>
      </c>
      <c r="Q266" s="43">
        <v>2.1572774865200244</v>
      </c>
    </row>
    <row r="267" spans="2:17" x14ac:dyDescent="0.2">
      <c r="B267" s="15" t="s">
        <v>3349</v>
      </c>
      <c r="C267" s="15" t="s">
        <v>3350</v>
      </c>
      <c r="D267" s="16">
        <v>3</v>
      </c>
      <c r="E267" s="16">
        <v>1</v>
      </c>
      <c r="F267" s="16">
        <v>2</v>
      </c>
      <c r="G267" s="16">
        <v>1</v>
      </c>
      <c r="H267" s="16">
        <v>1</v>
      </c>
      <c r="I267" s="16">
        <v>1</v>
      </c>
      <c r="J267" s="16">
        <v>1</v>
      </c>
      <c r="K267" s="16">
        <v>2</v>
      </c>
      <c r="L267" s="16">
        <v>2</v>
      </c>
      <c r="M267" s="16">
        <v>1</v>
      </c>
      <c r="N267" s="16">
        <v>1</v>
      </c>
      <c r="O267" s="16">
        <v>1</v>
      </c>
      <c r="P267" s="16">
        <v>2</v>
      </c>
      <c r="Q267" s="43">
        <v>2.1572774865200244</v>
      </c>
    </row>
    <row r="268" spans="2:17" x14ac:dyDescent="0.2">
      <c r="B268" s="15" t="s">
        <v>3351</v>
      </c>
      <c r="C268" s="15" t="s">
        <v>3352</v>
      </c>
      <c r="D268" s="16">
        <v>3</v>
      </c>
      <c r="E268" s="16">
        <v>1</v>
      </c>
      <c r="F268" s="16">
        <v>1</v>
      </c>
      <c r="G268" s="16">
        <v>1</v>
      </c>
      <c r="H268" s="16">
        <v>1</v>
      </c>
      <c r="I268" s="16">
        <v>1</v>
      </c>
      <c r="J268" s="16">
        <v>2</v>
      </c>
      <c r="K268" s="16">
        <v>2</v>
      </c>
      <c r="L268" s="16">
        <v>1</v>
      </c>
      <c r="M268" s="16">
        <v>1</v>
      </c>
      <c r="N268" s="16">
        <v>1</v>
      </c>
      <c r="O268" s="16">
        <v>1</v>
      </c>
      <c r="P268" s="16">
        <v>1</v>
      </c>
      <c r="Q268" s="43">
        <v>2.1572774865200244</v>
      </c>
    </row>
    <row r="269" spans="2:17" x14ac:dyDescent="0.2">
      <c r="B269" s="15" t="s">
        <v>3353</v>
      </c>
      <c r="C269" s="15" t="s">
        <v>3354</v>
      </c>
      <c r="D269" s="16">
        <v>3</v>
      </c>
      <c r="E269" s="16">
        <v>1</v>
      </c>
      <c r="F269" s="16">
        <v>1</v>
      </c>
      <c r="G269" s="16">
        <v>1</v>
      </c>
      <c r="H269" s="16">
        <v>1</v>
      </c>
      <c r="I269" s="16">
        <v>2</v>
      </c>
      <c r="J269" s="16">
        <v>1</v>
      </c>
      <c r="K269" s="16">
        <v>1</v>
      </c>
      <c r="L269" s="16">
        <v>0</v>
      </c>
      <c r="M269" s="16">
        <v>1</v>
      </c>
      <c r="N269" s="16">
        <v>1</v>
      </c>
      <c r="O269" s="16">
        <v>2</v>
      </c>
      <c r="P269" s="16">
        <v>4</v>
      </c>
      <c r="Q269" s="43">
        <v>2.1572774865200244</v>
      </c>
    </row>
    <row r="270" spans="2:17" x14ac:dyDescent="0.2">
      <c r="B270" s="15" t="s">
        <v>3355</v>
      </c>
      <c r="C270" s="15" t="s">
        <v>3356</v>
      </c>
      <c r="D270" s="16">
        <v>3</v>
      </c>
      <c r="E270" s="16">
        <v>2</v>
      </c>
      <c r="F270" s="16">
        <v>1</v>
      </c>
      <c r="G270" s="16">
        <v>1</v>
      </c>
      <c r="H270" s="16">
        <v>1</v>
      </c>
      <c r="I270" s="16">
        <v>1</v>
      </c>
      <c r="J270" s="16">
        <v>1</v>
      </c>
      <c r="K270" s="16">
        <v>1</v>
      </c>
      <c r="L270" s="16">
        <v>1</v>
      </c>
      <c r="M270" s="16">
        <v>0</v>
      </c>
      <c r="N270" s="16">
        <v>2</v>
      </c>
      <c r="O270" s="16">
        <v>0</v>
      </c>
      <c r="P270" s="16">
        <v>0</v>
      </c>
      <c r="Q270" s="43">
        <v>2.1572774865200244</v>
      </c>
    </row>
    <row r="271" spans="2:17" x14ac:dyDescent="0.2">
      <c r="B271" s="15" t="s">
        <v>3357</v>
      </c>
      <c r="C271" s="15" t="s">
        <v>3358</v>
      </c>
      <c r="D271" s="16">
        <v>3</v>
      </c>
      <c r="E271" s="16">
        <v>1</v>
      </c>
      <c r="F271" s="16">
        <v>1</v>
      </c>
      <c r="G271" s="16">
        <v>1</v>
      </c>
      <c r="H271" s="16">
        <v>1</v>
      </c>
      <c r="I271" s="16">
        <v>1</v>
      </c>
      <c r="J271" s="16">
        <v>2</v>
      </c>
      <c r="K271" s="16">
        <v>1</v>
      </c>
      <c r="L271" s="16">
        <v>1</v>
      </c>
      <c r="M271" s="16">
        <v>1</v>
      </c>
      <c r="N271" s="16">
        <v>1</v>
      </c>
      <c r="O271" s="16">
        <v>3</v>
      </c>
      <c r="P271" s="16">
        <v>2</v>
      </c>
      <c r="Q271" s="43">
        <v>2.1572774865200244</v>
      </c>
    </row>
    <row r="272" spans="2:17" x14ac:dyDescent="0.2">
      <c r="B272" s="15" t="s">
        <v>3359</v>
      </c>
      <c r="C272" s="15" t="s">
        <v>3360</v>
      </c>
      <c r="D272" s="16">
        <v>3</v>
      </c>
      <c r="E272" s="16">
        <v>1</v>
      </c>
      <c r="F272" s="16">
        <v>1</v>
      </c>
      <c r="G272" s="16">
        <v>1</v>
      </c>
      <c r="H272" s="16">
        <v>1</v>
      </c>
      <c r="I272" s="16">
        <v>2</v>
      </c>
      <c r="J272" s="16">
        <v>1</v>
      </c>
      <c r="K272" s="16">
        <v>1</v>
      </c>
      <c r="L272" s="16">
        <v>1</v>
      </c>
      <c r="M272" s="16">
        <v>1</v>
      </c>
      <c r="N272" s="16">
        <v>1</v>
      </c>
      <c r="O272" s="16">
        <v>1</v>
      </c>
      <c r="P272" s="16">
        <v>2</v>
      </c>
      <c r="Q272" s="43">
        <v>2.1572774865200244</v>
      </c>
    </row>
    <row r="273" spans="2:17" x14ac:dyDescent="0.2">
      <c r="B273" s="15" t="s">
        <v>3361</v>
      </c>
      <c r="C273" s="15" t="s">
        <v>3362</v>
      </c>
      <c r="D273" s="16">
        <v>3</v>
      </c>
      <c r="E273" s="16">
        <v>1</v>
      </c>
      <c r="F273" s="16">
        <v>1</v>
      </c>
      <c r="G273" s="16">
        <v>1</v>
      </c>
      <c r="H273" s="16">
        <v>1</v>
      </c>
      <c r="I273" s="16">
        <v>1</v>
      </c>
      <c r="J273" s="16">
        <v>2</v>
      </c>
      <c r="K273" s="16">
        <v>0</v>
      </c>
      <c r="L273" s="16">
        <v>1</v>
      </c>
      <c r="M273" s="16">
        <v>0</v>
      </c>
      <c r="N273" s="16">
        <v>0</v>
      </c>
      <c r="O273" s="16">
        <v>1</v>
      </c>
      <c r="P273" s="16">
        <v>0</v>
      </c>
      <c r="Q273" s="43">
        <v>2.1572774865200244</v>
      </c>
    </row>
    <row r="274" spans="2:17" x14ac:dyDescent="0.2">
      <c r="B274" s="15" t="s">
        <v>3363</v>
      </c>
      <c r="C274" s="15" t="s">
        <v>3364</v>
      </c>
      <c r="D274" s="16">
        <v>3</v>
      </c>
      <c r="E274" s="16">
        <v>1</v>
      </c>
      <c r="F274" s="16">
        <v>1</v>
      </c>
      <c r="G274" s="16">
        <v>1</v>
      </c>
      <c r="H274" s="16">
        <v>1</v>
      </c>
      <c r="I274" s="16">
        <v>2</v>
      </c>
      <c r="J274" s="16">
        <v>1</v>
      </c>
      <c r="K274" s="16">
        <v>1</v>
      </c>
      <c r="L274" s="16">
        <v>1</v>
      </c>
      <c r="M274" s="16">
        <v>1</v>
      </c>
      <c r="N274" s="16">
        <v>1</v>
      </c>
      <c r="O274" s="16">
        <v>2</v>
      </c>
      <c r="P274" s="16">
        <v>1</v>
      </c>
      <c r="Q274" s="43">
        <v>2.1572774865200244</v>
      </c>
    </row>
    <row r="275" spans="2:17" x14ac:dyDescent="0.2">
      <c r="B275" s="15" t="s">
        <v>3365</v>
      </c>
      <c r="C275" s="15" t="s">
        <v>3366</v>
      </c>
      <c r="D275" s="16">
        <v>3</v>
      </c>
      <c r="E275" s="16">
        <v>1</v>
      </c>
      <c r="F275" s="16">
        <v>1</v>
      </c>
      <c r="G275" s="16">
        <v>1</v>
      </c>
      <c r="H275" s="16">
        <v>1</v>
      </c>
      <c r="I275" s="16">
        <v>2</v>
      </c>
      <c r="J275" s="16">
        <v>1</v>
      </c>
      <c r="K275" s="16">
        <v>1</v>
      </c>
      <c r="L275" s="16">
        <v>1</v>
      </c>
      <c r="M275" s="16">
        <v>1</v>
      </c>
      <c r="N275" s="16">
        <v>4</v>
      </c>
      <c r="O275" s="16">
        <v>1</v>
      </c>
      <c r="P275" s="16">
        <v>2</v>
      </c>
      <c r="Q275" s="43">
        <v>2.1572774865200244</v>
      </c>
    </row>
    <row r="276" spans="2:17" x14ac:dyDescent="0.2">
      <c r="B276" s="15" t="s">
        <v>3367</v>
      </c>
      <c r="C276" s="15" t="s">
        <v>3368</v>
      </c>
      <c r="D276" s="16">
        <v>3</v>
      </c>
      <c r="E276" s="16">
        <v>2</v>
      </c>
      <c r="F276" s="16">
        <v>1</v>
      </c>
      <c r="G276" s="16">
        <v>1</v>
      </c>
      <c r="H276" s="16">
        <v>1</v>
      </c>
      <c r="I276" s="16">
        <v>1</v>
      </c>
      <c r="J276" s="16">
        <v>1</v>
      </c>
      <c r="K276" s="16">
        <v>1</v>
      </c>
      <c r="L276" s="16">
        <v>1</v>
      </c>
      <c r="M276" s="16">
        <v>1</v>
      </c>
      <c r="N276" s="16">
        <v>2</v>
      </c>
      <c r="O276" s="16">
        <v>3</v>
      </c>
      <c r="P276" s="16">
        <v>2</v>
      </c>
      <c r="Q276" s="43">
        <v>2.1572774865200244</v>
      </c>
    </row>
    <row r="277" spans="2:17" x14ac:dyDescent="0.2">
      <c r="B277" s="15" t="s">
        <v>3369</v>
      </c>
      <c r="C277" s="15" t="s">
        <v>3370</v>
      </c>
      <c r="D277" s="16">
        <v>3</v>
      </c>
      <c r="E277" s="16">
        <v>0</v>
      </c>
      <c r="F277" s="16">
        <v>0</v>
      </c>
      <c r="G277" s="16">
        <v>0</v>
      </c>
      <c r="H277" s="16">
        <v>0</v>
      </c>
      <c r="I277" s="16">
        <v>0</v>
      </c>
      <c r="J277" s="16">
        <v>2</v>
      </c>
      <c r="K277" s="16">
        <v>0</v>
      </c>
      <c r="L277" s="16">
        <v>0</v>
      </c>
      <c r="M277" s="16">
        <v>0</v>
      </c>
      <c r="N277" s="16">
        <v>0</v>
      </c>
      <c r="O277" s="16">
        <v>0</v>
      </c>
      <c r="P277" s="16">
        <v>1</v>
      </c>
      <c r="Q277" s="43">
        <v>1.9694638556693236</v>
      </c>
    </row>
    <row r="278" spans="2:17" x14ac:dyDescent="0.2">
      <c r="B278" s="15" t="s">
        <v>3371</v>
      </c>
      <c r="C278" s="15" t="s">
        <v>3372</v>
      </c>
      <c r="D278" s="16">
        <v>3</v>
      </c>
      <c r="E278" s="16">
        <v>0</v>
      </c>
      <c r="F278" s="16">
        <v>0</v>
      </c>
      <c r="G278" s="16">
        <v>2</v>
      </c>
      <c r="H278" s="16">
        <v>0</v>
      </c>
      <c r="I278" s="16">
        <v>0</v>
      </c>
      <c r="J278" s="16">
        <v>0</v>
      </c>
      <c r="K278" s="16">
        <v>0</v>
      </c>
      <c r="L278" s="16">
        <v>5</v>
      </c>
      <c r="M278" s="16">
        <v>2</v>
      </c>
      <c r="N278" s="16">
        <v>0</v>
      </c>
      <c r="O278" s="16">
        <v>0</v>
      </c>
      <c r="P278" s="16">
        <v>0</v>
      </c>
      <c r="Q278" s="43">
        <v>1.9694638556693236</v>
      </c>
    </row>
    <row r="279" spans="2:17" x14ac:dyDescent="0.2">
      <c r="B279" s="15" t="s">
        <v>3373</v>
      </c>
      <c r="C279" s="15" t="s">
        <v>3374</v>
      </c>
      <c r="D279" s="16">
        <v>3</v>
      </c>
      <c r="E279" s="16">
        <v>0</v>
      </c>
      <c r="F279" s="16">
        <v>2</v>
      </c>
      <c r="G279" s="16">
        <v>0</v>
      </c>
      <c r="H279" s="16">
        <v>0</v>
      </c>
      <c r="I279" s="16">
        <v>0</v>
      </c>
      <c r="J279" s="16">
        <v>0</v>
      </c>
      <c r="K279" s="16">
        <v>0</v>
      </c>
      <c r="L279" s="16">
        <v>3</v>
      </c>
      <c r="M279" s="16">
        <v>0</v>
      </c>
      <c r="N279" s="16">
        <v>0</v>
      </c>
      <c r="O279" s="16">
        <v>0</v>
      </c>
      <c r="P279" s="16">
        <v>0</v>
      </c>
      <c r="Q279" s="43">
        <v>1.9694638556693236</v>
      </c>
    </row>
    <row r="280" spans="2:17" x14ac:dyDescent="0.2">
      <c r="B280" s="15" t="s">
        <v>3375</v>
      </c>
      <c r="C280" s="15" t="s">
        <v>3376</v>
      </c>
      <c r="D280" s="16">
        <v>3</v>
      </c>
      <c r="E280" s="16">
        <v>0</v>
      </c>
      <c r="F280" s="16">
        <v>0</v>
      </c>
      <c r="G280" s="16">
        <v>0</v>
      </c>
      <c r="H280" s="16">
        <v>0</v>
      </c>
      <c r="I280" s="16">
        <v>0</v>
      </c>
      <c r="J280" s="16">
        <v>2</v>
      </c>
      <c r="K280" s="16">
        <v>0</v>
      </c>
      <c r="L280" s="16">
        <v>0</v>
      </c>
      <c r="M280" s="16">
        <v>1</v>
      </c>
      <c r="N280" s="16">
        <v>1</v>
      </c>
      <c r="O280" s="16">
        <v>0</v>
      </c>
      <c r="P280" s="16">
        <v>0</v>
      </c>
      <c r="Q280" s="43">
        <v>1.9694638556693236</v>
      </c>
    </row>
    <row r="281" spans="2:17" x14ac:dyDescent="0.2">
      <c r="B281" s="15" t="s">
        <v>3377</v>
      </c>
      <c r="C281" s="15" t="s">
        <v>3378</v>
      </c>
      <c r="D281" s="16">
        <v>3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2</v>
      </c>
      <c r="K281" s="16">
        <v>1</v>
      </c>
      <c r="L281" s="16">
        <v>0</v>
      </c>
      <c r="M281" s="16">
        <v>0</v>
      </c>
      <c r="N281" s="16">
        <v>2</v>
      </c>
      <c r="O281" s="16">
        <v>2</v>
      </c>
      <c r="P281" s="16">
        <v>1</v>
      </c>
      <c r="Q281" s="43">
        <v>1.9694638556693236</v>
      </c>
    </row>
    <row r="282" spans="2:17" x14ac:dyDescent="0.2">
      <c r="B282" s="15" t="s">
        <v>3379</v>
      </c>
      <c r="C282" s="15" t="s">
        <v>3380</v>
      </c>
      <c r="D282" s="16">
        <v>3</v>
      </c>
      <c r="E282" s="16">
        <v>0</v>
      </c>
      <c r="F282" s="16">
        <v>0</v>
      </c>
      <c r="G282" s="16">
        <v>0</v>
      </c>
      <c r="H282" s="16">
        <v>0</v>
      </c>
      <c r="I282" s="16">
        <v>2</v>
      </c>
      <c r="J282" s="16">
        <v>0</v>
      </c>
      <c r="K282" s="16">
        <v>2</v>
      </c>
      <c r="L282" s="16">
        <v>0</v>
      </c>
      <c r="M282" s="16">
        <v>0</v>
      </c>
      <c r="N282" s="16">
        <v>0</v>
      </c>
      <c r="O282" s="16">
        <v>0</v>
      </c>
      <c r="P282" s="16">
        <v>0</v>
      </c>
      <c r="Q282" s="43">
        <v>1.9694638556693236</v>
      </c>
    </row>
    <row r="283" spans="2:17" x14ac:dyDescent="0.2">
      <c r="B283" s="15" t="s">
        <v>3381</v>
      </c>
      <c r="C283" s="15" t="s">
        <v>3382</v>
      </c>
      <c r="D283" s="16">
        <v>3</v>
      </c>
      <c r="E283" s="16">
        <v>2</v>
      </c>
      <c r="F283" s="16">
        <v>0</v>
      </c>
      <c r="G283" s="16">
        <v>0</v>
      </c>
      <c r="H283" s="16">
        <v>0</v>
      </c>
      <c r="I283" s="16">
        <v>0</v>
      </c>
      <c r="J283" s="16">
        <v>0</v>
      </c>
      <c r="K283" s="16">
        <v>1</v>
      </c>
      <c r="L283" s="16">
        <v>0</v>
      </c>
      <c r="M283" s="16">
        <v>0</v>
      </c>
      <c r="N283" s="16">
        <v>1</v>
      </c>
      <c r="O283" s="16">
        <v>0</v>
      </c>
      <c r="P283" s="16">
        <v>1</v>
      </c>
      <c r="Q283" s="43">
        <v>1.9694638556693236</v>
      </c>
    </row>
    <row r="284" spans="2:17" x14ac:dyDescent="0.2">
      <c r="B284" s="15" t="s">
        <v>3383</v>
      </c>
      <c r="C284" s="15" t="s">
        <v>3384</v>
      </c>
      <c r="D284" s="16">
        <v>3</v>
      </c>
      <c r="E284" s="16">
        <v>2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>
        <v>0</v>
      </c>
      <c r="L284" s="16">
        <v>0</v>
      </c>
      <c r="M284" s="16">
        <v>0</v>
      </c>
      <c r="N284" s="16">
        <v>1</v>
      </c>
      <c r="O284" s="16">
        <v>0</v>
      </c>
      <c r="P284" s="16">
        <v>0</v>
      </c>
      <c r="Q284" s="43">
        <v>1.9694638556693236</v>
      </c>
    </row>
    <row r="285" spans="2:17" x14ac:dyDescent="0.2">
      <c r="B285" s="15" t="s">
        <v>3385</v>
      </c>
      <c r="C285" s="15" t="s">
        <v>3386</v>
      </c>
      <c r="D285" s="16">
        <v>3</v>
      </c>
      <c r="E285" s="16">
        <v>1</v>
      </c>
      <c r="F285" s="16">
        <v>2</v>
      </c>
      <c r="G285" s="16">
        <v>1</v>
      </c>
      <c r="H285" s="16">
        <v>1</v>
      </c>
      <c r="I285" s="16">
        <v>1</v>
      </c>
      <c r="J285" s="16">
        <v>2</v>
      </c>
      <c r="K285" s="16">
        <v>1</v>
      </c>
      <c r="L285" s="16">
        <v>1</v>
      </c>
      <c r="M285" s="16">
        <v>1</v>
      </c>
      <c r="N285" s="16">
        <v>2</v>
      </c>
      <c r="O285" s="16">
        <v>2</v>
      </c>
      <c r="P285" s="16">
        <v>2</v>
      </c>
      <c r="Q285" s="43">
        <v>1.9611613513818402</v>
      </c>
    </row>
    <row r="286" spans="2:17" x14ac:dyDescent="0.2">
      <c r="B286" s="15" t="s">
        <v>3387</v>
      </c>
      <c r="C286" s="15" t="s">
        <v>3388</v>
      </c>
      <c r="D286" s="16">
        <v>3</v>
      </c>
      <c r="E286" s="16">
        <v>2</v>
      </c>
      <c r="F286" s="16">
        <v>2</v>
      </c>
      <c r="G286" s="16">
        <v>1</v>
      </c>
      <c r="H286" s="16">
        <v>1</v>
      </c>
      <c r="I286" s="16">
        <v>1</v>
      </c>
      <c r="J286" s="16">
        <v>1</v>
      </c>
      <c r="K286" s="16">
        <v>1</v>
      </c>
      <c r="L286" s="16">
        <v>1</v>
      </c>
      <c r="M286" s="16">
        <v>0</v>
      </c>
      <c r="N286" s="16">
        <v>0</v>
      </c>
      <c r="O286" s="16">
        <v>1</v>
      </c>
      <c r="P286" s="16">
        <v>6</v>
      </c>
      <c r="Q286" s="43">
        <v>1.9611613513818402</v>
      </c>
    </row>
    <row r="287" spans="2:17" x14ac:dyDescent="0.2">
      <c r="B287" s="15" t="s">
        <v>3389</v>
      </c>
      <c r="C287" s="15" t="s">
        <v>3390</v>
      </c>
      <c r="D287" s="16">
        <v>3</v>
      </c>
      <c r="E287" s="16">
        <v>2</v>
      </c>
      <c r="F287" s="16">
        <v>2</v>
      </c>
      <c r="G287" s="16">
        <v>1</v>
      </c>
      <c r="H287" s="16">
        <v>1</v>
      </c>
      <c r="I287" s="16">
        <v>1</v>
      </c>
      <c r="J287" s="16">
        <v>1</v>
      </c>
      <c r="K287" s="16">
        <v>2</v>
      </c>
      <c r="L287" s="16">
        <v>2</v>
      </c>
      <c r="M287" s="16">
        <v>1</v>
      </c>
      <c r="N287" s="16">
        <v>1</v>
      </c>
      <c r="O287" s="16">
        <v>2</v>
      </c>
      <c r="P287" s="16">
        <v>3</v>
      </c>
      <c r="Q287" s="43">
        <v>1.9611613513818402</v>
      </c>
    </row>
    <row r="288" spans="2:17" x14ac:dyDescent="0.2">
      <c r="B288" s="15" t="s">
        <v>3391</v>
      </c>
      <c r="C288" s="15" t="s">
        <v>3392</v>
      </c>
      <c r="D288" s="16">
        <v>3</v>
      </c>
      <c r="E288" s="16">
        <v>1</v>
      </c>
      <c r="F288" s="16">
        <v>2</v>
      </c>
      <c r="G288" s="16">
        <v>1</v>
      </c>
      <c r="H288" s="16">
        <v>1</v>
      </c>
      <c r="I288" s="16">
        <v>1</v>
      </c>
      <c r="J288" s="16">
        <v>2</v>
      </c>
      <c r="K288" s="16">
        <v>1</v>
      </c>
      <c r="L288" s="16">
        <v>1</v>
      </c>
      <c r="M288" s="16">
        <v>2</v>
      </c>
      <c r="N288" s="16">
        <v>1</v>
      </c>
      <c r="O288" s="16">
        <v>1</v>
      </c>
      <c r="P288" s="16">
        <v>1</v>
      </c>
      <c r="Q288" s="43">
        <v>1.9611613513818402</v>
      </c>
    </row>
    <row r="289" spans="2:17" x14ac:dyDescent="0.2">
      <c r="B289" s="15" t="s">
        <v>3393</v>
      </c>
      <c r="C289" s="15" t="s">
        <v>3394</v>
      </c>
      <c r="D289" s="16">
        <v>3</v>
      </c>
      <c r="E289" s="16">
        <v>2</v>
      </c>
      <c r="F289" s="16">
        <v>2</v>
      </c>
      <c r="G289" s="16">
        <v>1</v>
      </c>
      <c r="H289" s="16">
        <v>1</v>
      </c>
      <c r="I289" s="16">
        <v>1</v>
      </c>
      <c r="J289" s="16">
        <v>1</v>
      </c>
      <c r="K289" s="16">
        <v>3</v>
      </c>
      <c r="L289" s="16">
        <v>2</v>
      </c>
      <c r="M289" s="16">
        <v>2</v>
      </c>
      <c r="N289" s="16">
        <v>1</v>
      </c>
      <c r="O289" s="16">
        <v>1</v>
      </c>
      <c r="P289" s="16">
        <v>1</v>
      </c>
      <c r="Q289" s="43">
        <v>1.9611613513818402</v>
      </c>
    </row>
    <row r="290" spans="2:17" x14ac:dyDescent="0.2">
      <c r="B290" s="15" t="s">
        <v>3395</v>
      </c>
      <c r="C290" s="15" t="s">
        <v>3396</v>
      </c>
      <c r="D290" s="16">
        <v>3</v>
      </c>
      <c r="E290" s="16">
        <v>1</v>
      </c>
      <c r="F290" s="16">
        <v>1</v>
      </c>
      <c r="G290" s="16">
        <v>1</v>
      </c>
      <c r="H290" s="16">
        <v>2</v>
      </c>
      <c r="I290" s="16">
        <v>1</v>
      </c>
      <c r="J290" s="16">
        <v>2</v>
      </c>
      <c r="K290" s="16">
        <v>3</v>
      </c>
      <c r="L290" s="16">
        <v>3</v>
      </c>
      <c r="M290" s="16">
        <v>3</v>
      </c>
      <c r="N290" s="16">
        <v>2</v>
      </c>
      <c r="O290" s="16">
        <v>2</v>
      </c>
      <c r="P290" s="16">
        <v>2</v>
      </c>
      <c r="Q290" s="43">
        <v>1.9611613513818402</v>
      </c>
    </row>
    <row r="291" spans="2:17" x14ac:dyDescent="0.2">
      <c r="B291" s="15" t="s">
        <v>3397</v>
      </c>
      <c r="C291" s="15" t="s">
        <v>3398</v>
      </c>
      <c r="D291" s="16">
        <v>3</v>
      </c>
      <c r="E291" s="16">
        <v>1</v>
      </c>
      <c r="F291" s="16">
        <v>1</v>
      </c>
      <c r="G291" s="16">
        <v>1</v>
      </c>
      <c r="H291" s="16">
        <v>1</v>
      </c>
      <c r="I291" s="16">
        <v>2</v>
      </c>
      <c r="J291" s="16">
        <v>2</v>
      </c>
      <c r="K291" s="16">
        <v>1</v>
      </c>
      <c r="L291" s="16">
        <v>2</v>
      </c>
      <c r="M291" s="16">
        <v>3</v>
      </c>
      <c r="N291" s="16">
        <v>2</v>
      </c>
      <c r="O291" s="16">
        <v>2</v>
      </c>
      <c r="P291" s="16">
        <v>1</v>
      </c>
      <c r="Q291" s="43">
        <v>1.9611613513818402</v>
      </c>
    </row>
    <row r="292" spans="2:17" x14ac:dyDescent="0.2">
      <c r="B292" s="15" t="s">
        <v>3399</v>
      </c>
      <c r="C292" s="15" t="s">
        <v>3400</v>
      </c>
      <c r="D292" s="16">
        <v>3</v>
      </c>
      <c r="E292" s="16">
        <v>2</v>
      </c>
      <c r="F292" s="16">
        <v>1</v>
      </c>
      <c r="G292" s="16">
        <v>1</v>
      </c>
      <c r="H292" s="16">
        <v>1</v>
      </c>
      <c r="I292" s="16">
        <v>2</v>
      </c>
      <c r="J292" s="16">
        <v>1</v>
      </c>
      <c r="K292" s="16">
        <v>3</v>
      </c>
      <c r="L292" s="16">
        <v>2</v>
      </c>
      <c r="M292" s="16">
        <v>4</v>
      </c>
      <c r="N292" s="16">
        <v>5</v>
      </c>
      <c r="O292" s="16">
        <v>1</v>
      </c>
      <c r="P292" s="16">
        <v>2</v>
      </c>
      <c r="Q292" s="43">
        <v>1.9611613513818402</v>
      </c>
    </row>
    <row r="293" spans="2:17" x14ac:dyDescent="0.2">
      <c r="B293" s="15" t="s">
        <v>3401</v>
      </c>
      <c r="C293" s="15" t="s">
        <v>3402</v>
      </c>
      <c r="D293" s="16">
        <v>3</v>
      </c>
      <c r="E293" s="16">
        <v>1</v>
      </c>
      <c r="F293" s="16">
        <v>2</v>
      </c>
      <c r="G293" s="16">
        <v>1</v>
      </c>
      <c r="H293" s="16">
        <v>1</v>
      </c>
      <c r="I293" s="16">
        <v>2</v>
      </c>
      <c r="J293" s="16">
        <v>1</v>
      </c>
      <c r="K293" s="16">
        <v>2</v>
      </c>
      <c r="L293" s="16">
        <v>1</v>
      </c>
      <c r="M293" s="16">
        <v>2</v>
      </c>
      <c r="N293" s="16">
        <v>3</v>
      </c>
      <c r="O293" s="16">
        <v>1</v>
      </c>
      <c r="P293" s="16">
        <v>2</v>
      </c>
      <c r="Q293" s="43">
        <v>1.9611613513818402</v>
      </c>
    </row>
    <row r="294" spans="2:17" x14ac:dyDescent="0.2">
      <c r="B294" s="15" t="s">
        <v>3403</v>
      </c>
      <c r="C294" s="15" t="s">
        <v>3404</v>
      </c>
      <c r="D294" s="16">
        <v>2</v>
      </c>
      <c r="E294" s="16">
        <v>0</v>
      </c>
      <c r="F294" s="16">
        <v>0</v>
      </c>
      <c r="G294" s="16">
        <v>0</v>
      </c>
      <c r="H294" s="16">
        <v>0</v>
      </c>
      <c r="I294" s="16">
        <v>0</v>
      </c>
      <c r="J294" s="16">
        <v>0</v>
      </c>
      <c r="K294" s="16">
        <v>0</v>
      </c>
      <c r="L294" s="16">
        <v>0</v>
      </c>
      <c r="M294" s="16">
        <v>0</v>
      </c>
      <c r="N294" s="16">
        <v>0</v>
      </c>
      <c r="O294" s="16">
        <v>1</v>
      </c>
      <c r="P294" s="16">
        <v>0</v>
      </c>
      <c r="Q294" s="43">
        <v>2.4494897427831783</v>
      </c>
    </row>
    <row r="295" spans="2:17" x14ac:dyDescent="0.2">
      <c r="B295" s="15" t="s">
        <v>3405</v>
      </c>
      <c r="C295" s="15" t="s">
        <v>3406</v>
      </c>
      <c r="D295" s="16">
        <v>2</v>
      </c>
      <c r="E295" s="16">
        <v>0</v>
      </c>
      <c r="F295" s="16">
        <v>0</v>
      </c>
      <c r="G295" s="16">
        <v>0</v>
      </c>
      <c r="H295" s="16">
        <v>0</v>
      </c>
      <c r="I295" s="16">
        <v>0</v>
      </c>
      <c r="J295" s="16">
        <v>0</v>
      </c>
      <c r="K295" s="16">
        <v>1</v>
      </c>
      <c r="L295" s="16">
        <v>0</v>
      </c>
      <c r="M295" s="16">
        <v>0</v>
      </c>
      <c r="N295" s="16">
        <v>1</v>
      </c>
      <c r="O295" s="16">
        <v>0</v>
      </c>
      <c r="P295" s="16">
        <v>0</v>
      </c>
      <c r="Q295" s="43">
        <v>2.4494897427831783</v>
      </c>
    </row>
    <row r="296" spans="2:17" x14ac:dyDescent="0.2">
      <c r="B296" s="15" t="s">
        <v>3407</v>
      </c>
      <c r="C296" s="15" t="s">
        <v>3408</v>
      </c>
      <c r="D296" s="16">
        <v>2</v>
      </c>
      <c r="E296" s="16">
        <v>0</v>
      </c>
      <c r="F296" s="16">
        <v>0</v>
      </c>
      <c r="G296" s="16">
        <v>0</v>
      </c>
      <c r="H296" s="16">
        <v>0</v>
      </c>
      <c r="I296" s="16">
        <v>0</v>
      </c>
      <c r="J296" s="16">
        <v>0</v>
      </c>
      <c r="K296" s="16">
        <v>0</v>
      </c>
      <c r="L296" s="16">
        <v>0</v>
      </c>
      <c r="M296" s="16">
        <v>0</v>
      </c>
      <c r="N296" s="16">
        <v>0</v>
      </c>
      <c r="O296" s="16">
        <v>0</v>
      </c>
      <c r="P296" s="16">
        <v>0</v>
      </c>
      <c r="Q296" s="43">
        <v>2.4494897427831783</v>
      </c>
    </row>
    <row r="297" spans="2:17" x14ac:dyDescent="0.2">
      <c r="B297" s="15" t="s">
        <v>3409</v>
      </c>
      <c r="C297" s="15" t="s">
        <v>3410</v>
      </c>
      <c r="D297" s="16">
        <v>2</v>
      </c>
      <c r="E297" s="16">
        <v>0</v>
      </c>
      <c r="F297" s="16">
        <v>0</v>
      </c>
      <c r="G297" s="16">
        <v>0</v>
      </c>
      <c r="H297" s="16">
        <v>0</v>
      </c>
      <c r="I297" s="16">
        <v>0</v>
      </c>
      <c r="J297" s="16">
        <v>0</v>
      </c>
      <c r="K297" s="16">
        <v>0</v>
      </c>
      <c r="L297" s="16">
        <v>0</v>
      </c>
      <c r="M297" s="16">
        <v>0</v>
      </c>
      <c r="N297" s="16">
        <v>0</v>
      </c>
      <c r="O297" s="16">
        <v>0</v>
      </c>
      <c r="P297" s="16">
        <v>0</v>
      </c>
      <c r="Q297" s="43">
        <v>2.4494897427831783</v>
      </c>
    </row>
    <row r="298" spans="2:17" x14ac:dyDescent="0.2">
      <c r="B298" s="15" t="s">
        <v>3411</v>
      </c>
      <c r="C298" s="15" t="s">
        <v>3412</v>
      </c>
      <c r="D298" s="16">
        <v>2</v>
      </c>
      <c r="E298" s="16">
        <v>1</v>
      </c>
      <c r="F298" s="16">
        <v>1</v>
      </c>
      <c r="G298" s="16">
        <v>1</v>
      </c>
      <c r="H298" s="16">
        <v>1</v>
      </c>
      <c r="I298" s="16">
        <v>1</v>
      </c>
      <c r="J298" s="16">
        <v>1</v>
      </c>
      <c r="K298" s="16">
        <v>0</v>
      </c>
      <c r="L298" s="16">
        <v>1</v>
      </c>
      <c r="M298" s="16">
        <v>0</v>
      </c>
      <c r="N298" s="16">
        <v>1</v>
      </c>
      <c r="O298" s="16">
        <v>0</v>
      </c>
      <c r="P298" s="16">
        <v>3</v>
      </c>
      <c r="Q298" s="43">
        <v>2.4494897427831783</v>
      </c>
    </row>
    <row r="299" spans="2:17" x14ac:dyDescent="0.2">
      <c r="B299" s="15" t="s">
        <v>3413</v>
      </c>
      <c r="C299" s="15" t="s">
        <v>3414</v>
      </c>
      <c r="D299" s="16">
        <v>2</v>
      </c>
      <c r="E299" s="16">
        <v>0</v>
      </c>
      <c r="F299" s="16">
        <v>0</v>
      </c>
      <c r="G299" s="16">
        <v>0</v>
      </c>
      <c r="H299" s="16">
        <v>0</v>
      </c>
      <c r="I299" s="16">
        <v>0</v>
      </c>
      <c r="J299" s="16">
        <v>0</v>
      </c>
      <c r="K299" s="16">
        <v>0</v>
      </c>
      <c r="L299" s="16">
        <v>1</v>
      </c>
      <c r="M299" s="16">
        <v>0</v>
      </c>
      <c r="N299" s="16">
        <v>0</v>
      </c>
      <c r="O299" s="16">
        <v>0</v>
      </c>
      <c r="P299" s="16">
        <v>0</v>
      </c>
      <c r="Q299" s="43">
        <v>2.4494897427831783</v>
      </c>
    </row>
    <row r="300" spans="2:17" x14ac:dyDescent="0.2">
      <c r="B300" s="15" t="s">
        <v>3415</v>
      </c>
      <c r="C300" s="15" t="s">
        <v>3416</v>
      </c>
      <c r="D300" s="16">
        <v>2</v>
      </c>
      <c r="E300" s="16">
        <v>0</v>
      </c>
      <c r="F300" s="16">
        <v>0</v>
      </c>
      <c r="G300" s="16">
        <v>0</v>
      </c>
      <c r="H300" s="16">
        <v>0</v>
      </c>
      <c r="I300" s="16">
        <v>0</v>
      </c>
      <c r="J300" s="16">
        <v>0</v>
      </c>
      <c r="K300" s="16">
        <v>0</v>
      </c>
      <c r="L300" s="16">
        <v>0</v>
      </c>
      <c r="M300" s="16">
        <v>0</v>
      </c>
      <c r="N300" s="16">
        <v>0</v>
      </c>
      <c r="O300" s="16">
        <v>0</v>
      </c>
      <c r="P300" s="16">
        <v>0</v>
      </c>
      <c r="Q300" s="43">
        <v>2.4494897427831783</v>
      </c>
    </row>
    <row r="301" spans="2:17" x14ac:dyDescent="0.2">
      <c r="B301" s="15" t="s">
        <v>3417</v>
      </c>
      <c r="C301" s="15" t="s">
        <v>3418</v>
      </c>
      <c r="D301" s="16">
        <v>2</v>
      </c>
      <c r="E301" s="16">
        <v>1</v>
      </c>
      <c r="F301" s="16">
        <v>1</v>
      </c>
      <c r="G301" s="16">
        <v>1</v>
      </c>
      <c r="H301" s="16">
        <v>1</v>
      </c>
      <c r="I301" s="16">
        <v>1</v>
      </c>
      <c r="J301" s="16">
        <v>1</v>
      </c>
      <c r="K301" s="16">
        <v>1</v>
      </c>
      <c r="L301" s="16">
        <v>1</v>
      </c>
      <c r="M301" s="16">
        <v>2</v>
      </c>
      <c r="N301" s="16">
        <v>1</v>
      </c>
      <c r="O301" s="16">
        <v>1</v>
      </c>
      <c r="P301" s="16">
        <v>1</v>
      </c>
      <c r="Q301" s="43">
        <v>2.4494897427831783</v>
      </c>
    </row>
    <row r="302" spans="2:17" x14ac:dyDescent="0.2">
      <c r="B302" s="15" t="s">
        <v>3419</v>
      </c>
      <c r="C302" s="15" t="s">
        <v>3420</v>
      </c>
      <c r="D302" s="16">
        <v>2</v>
      </c>
      <c r="E302" s="16">
        <v>1</v>
      </c>
      <c r="F302" s="16">
        <v>1</v>
      </c>
      <c r="G302" s="16">
        <v>1</v>
      </c>
      <c r="H302" s="16">
        <v>1</v>
      </c>
      <c r="I302" s="16">
        <v>1</v>
      </c>
      <c r="J302" s="16">
        <v>1</v>
      </c>
      <c r="K302" s="16">
        <v>2</v>
      </c>
      <c r="L302" s="16">
        <v>14</v>
      </c>
      <c r="M302" s="16">
        <v>2</v>
      </c>
      <c r="N302" s="16">
        <v>2</v>
      </c>
      <c r="O302" s="16">
        <v>1</v>
      </c>
      <c r="P302" s="16">
        <v>2</v>
      </c>
      <c r="Q302" s="43">
        <v>2.4494897427831783</v>
      </c>
    </row>
    <row r="303" spans="2:17" x14ac:dyDescent="0.2">
      <c r="B303" s="15" t="s">
        <v>3421</v>
      </c>
      <c r="C303" s="15" t="s">
        <v>3422</v>
      </c>
      <c r="D303" s="16">
        <v>2</v>
      </c>
      <c r="E303" s="16">
        <v>0</v>
      </c>
      <c r="F303" s="16">
        <v>0</v>
      </c>
      <c r="G303" s="16">
        <v>0</v>
      </c>
      <c r="H303" s="16">
        <v>0</v>
      </c>
      <c r="I303" s="16">
        <v>0</v>
      </c>
      <c r="J303" s="16">
        <v>0</v>
      </c>
      <c r="K303" s="16">
        <v>0</v>
      </c>
      <c r="L303" s="16">
        <v>0</v>
      </c>
      <c r="M303" s="16">
        <v>0</v>
      </c>
      <c r="N303" s="16">
        <v>0</v>
      </c>
      <c r="O303" s="16">
        <v>0</v>
      </c>
      <c r="P303" s="16">
        <v>2</v>
      </c>
      <c r="Q303" s="43">
        <v>2.4494897427831783</v>
      </c>
    </row>
    <row r="304" spans="2:17" x14ac:dyDescent="0.2">
      <c r="B304" s="15" t="s">
        <v>3423</v>
      </c>
      <c r="C304" s="15" t="s">
        <v>3424</v>
      </c>
      <c r="D304" s="16">
        <v>2</v>
      </c>
      <c r="E304" s="16">
        <v>0</v>
      </c>
      <c r="F304" s="16">
        <v>0</v>
      </c>
      <c r="G304" s="16">
        <v>0</v>
      </c>
      <c r="H304" s="16">
        <v>0</v>
      </c>
      <c r="I304" s="16">
        <v>0</v>
      </c>
      <c r="J304" s="16">
        <v>0</v>
      </c>
      <c r="K304" s="16">
        <v>0</v>
      </c>
      <c r="L304" s="16">
        <v>1</v>
      </c>
      <c r="M304" s="16">
        <v>0</v>
      </c>
      <c r="N304" s="16">
        <v>0</v>
      </c>
      <c r="O304" s="16">
        <v>0</v>
      </c>
      <c r="P304" s="16">
        <v>1</v>
      </c>
      <c r="Q304" s="43">
        <v>2.4494897427831783</v>
      </c>
    </row>
    <row r="305" spans="2:17" x14ac:dyDescent="0.2">
      <c r="B305" s="15" t="s">
        <v>3425</v>
      </c>
      <c r="C305" s="15" t="s">
        <v>3426</v>
      </c>
      <c r="D305" s="16">
        <v>2</v>
      </c>
      <c r="E305" s="16">
        <v>0</v>
      </c>
      <c r="F305" s="16">
        <v>0</v>
      </c>
      <c r="G305" s="16">
        <v>0</v>
      </c>
      <c r="H305" s="16">
        <v>0</v>
      </c>
      <c r="I305" s="16">
        <v>0</v>
      </c>
      <c r="J305" s="16">
        <v>0</v>
      </c>
      <c r="K305" s="16">
        <v>1</v>
      </c>
      <c r="L305" s="16">
        <v>1</v>
      </c>
      <c r="M305" s="16">
        <v>3</v>
      </c>
      <c r="N305" s="16">
        <v>1</v>
      </c>
      <c r="O305" s="16">
        <v>0</v>
      </c>
      <c r="P305" s="16">
        <v>0</v>
      </c>
      <c r="Q305" s="43">
        <v>2.4494897427831783</v>
      </c>
    </row>
    <row r="306" spans="2:17" x14ac:dyDescent="0.2">
      <c r="B306" s="15" t="s">
        <v>3427</v>
      </c>
      <c r="C306" s="15" t="s">
        <v>3428</v>
      </c>
      <c r="D306" s="16">
        <v>2</v>
      </c>
      <c r="E306" s="16">
        <v>0</v>
      </c>
      <c r="F306" s="16">
        <v>0</v>
      </c>
      <c r="G306" s="16">
        <v>0</v>
      </c>
      <c r="H306" s="16">
        <v>0</v>
      </c>
      <c r="I306" s="16">
        <v>0</v>
      </c>
      <c r="J306" s="16">
        <v>0</v>
      </c>
      <c r="K306" s="16">
        <v>1</v>
      </c>
      <c r="L306" s="16">
        <v>1</v>
      </c>
      <c r="M306" s="16">
        <v>1</v>
      </c>
      <c r="N306" s="16">
        <v>0</v>
      </c>
      <c r="O306" s="16">
        <v>0</v>
      </c>
      <c r="P306" s="16">
        <v>0</v>
      </c>
      <c r="Q306" s="43">
        <v>2.4494897427831783</v>
      </c>
    </row>
    <row r="307" spans="2:17" x14ac:dyDescent="0.2">
      <c r="B307" s="15" t="s">
        <v>3429</v>
      </c>
      <c r="C307" s="15" t="s">
        <v>3430</v>
      </c>
      <c r="D307" s="16">
        <v>2</v>
      </c>
      <c r="E307" s="16">
        <v>0</v>
      </c>
      <c r="F307" s="16">
        <v>0</v>
      </c>
      <c r="G307" s="16">
        <v>0</v>
      </c>
      <c r="H307" s="16">
        <v>0</v>
      </c>
      <c r="I307" s="16">
        <v>0</v>
      </c>
      <c r="J307" s="16">
        <v>0</v>
      </c>
      <c r="K307" s="16">
        <v>0</v>
      </c>
      <c r="L307" s="16">
        <v>0</v>
      </c>
      <c r="M307" s="16">
        <v>0</v>
      </c>
      <c r="N307" s="16">
        <v>0</v>
      </c>
      <c r="O307" s="16">
        <v>0</v>
      </c>
      <c r="P307" s="16">
        <v>1</v>
      </c>
      <c r="Q307" s="43">
        <v>2.4494897427831783</v>
      </c>
    </row>
    <row r="308" spans="2:17" x14ac:dyDescent="0.2">
      <c r="B308" s="15" t="s">
        <v>3431</v>
      </c>
      <c r="C308" s="15" t="s">
        <v>3432</v>
      </c>
      <c r="D308" s="16">
        <v>2</v>
      </c>
      <c r="E308" s="16">
        <v>0</v>
      </c>
      <c r="F308" s="16">
        <v>0</v>
      </c>
      <c r="G308" s="16">
        <v>0</v>
      </c>
      <c r="H308" s="16">
        <v>0</v>
      </c>
      <c r="I308" s="16">
        <v>0</v>
      </c>
      <c r="J308" s="16">
        <v>0</v>
      </c>
      <c r="K308" s="16">
        <v>1</v>
      </c>
      <c r="L308" s="16">
        <v>1</v>
      </c>
      <c r="M308" s="16">
        <v>0</v>
      </c>
      <c r="N308" s="16">
        <v>0</v>
      </c>
      <c r="O308" s="16">
        <v>0</v>
      </c>
      <c r="P308" s="16">
        <v>0</v>
      </c>
      <c r="Q308" s="43">
        <v>2.4494897427831783</v>
      </c>
    </row>
    <row r="309" spans="2:17" x14ac:dyDescent="0.2">
      <c r="B309" s="15" t="s">
        <v>3433</v>
      </c>
      <c r="C309" s="15" t="s">
        <v>3434</v>
      </c>
      <c r="D309" s="16">
        <v>2</v>
      </c>
      <c r="E309" s="16">
        <v>0</v>
      </c>
      <c r="F309" s="16">
        <v>0</v>
      </c>
      <c r="G309" s="16">
        <v>0</v>
      </c>
      <c r="H309" s="16">
        <v>0</v>
      </c>
      <c r="I309" s="16">
        <v>0</v>
      </c>
      <c r="J309" s="16">
        <v>0</v>
      </c>
      <c r="K309" s="16">
        <v>0</v>
      </c>
      <c r="L309" s="16">
        <v>0</v>
      </c>
      <c r="M309" s="16">
        <v>0</v>
      </c>
      <c r="N309" s="16">
        <v>0</v>
      </c>
      <c r="O309" s="16">
        <v>2</v>
      </c>
      <c r="P309" s="16">
        <v>0</v>
      </c>
      <c r="Q309" s="43">
        <v>2.4494897427831783</v>
      </c>
    </row>
    <row r="310" spans="2:17" x14ac:dyDescent="0.2">
      <c r="B310" s="15" t="s">
        <v>3435</v>
      </c>
      <c r="C310" s="15" t="s">
        <v>3436</v>
      </c>
      <c r="D310" s="16">
        <v>2</v>
      </c>
      <c r="E310" s="16">
        <v>0</v>
      </c>
      <c r="F310" s="16">
        <v>0</v>
      </c>
      <c r="G310" s="16">
        <v>0</v>
      </c>
      <c r="H310" s="16">
        <v>0</v>
      </c>
      <c r="I310" s="16">
        <v>0</v>
      </c>
      <c r="J310" s="16">
        <v>0</v>
      </c>
      <c r="K310" s="16">
        <v>1</v>
      </c>
      <c r="L310" s="16">
        <v>1</v>
      </c>
      <c r="M310" s="16">
        <v>0</v>
      </c>
      <c r="N310" s="16">
        <v>0</v>
      </c>
      <c r="O310" s="16">
        <v>0</v>
      </c>
      <c r="P310" s="16">
        <v>0</v>
      </c>
      <c r="Q310" s="43">
        <v>2.4494897427831783</v>
      </c>
    </row>
    <row r="311" spans="2:17" x14ac:dyDescent="0.2">
      <c r="B311" s="15" t="s">
        <v>3437</v>
      </c>
      <c r="C311" s="15" t="s">
        <v>3438</v>
      </c>
      <c r="D311" s="16">
        <v>2</v>
      </c>
      <c r="E311" s="16">
        <v>0</v>
      </c>
      <c r="F311" s="16">
        <v>0</v>
      </c>
      <c r="G311" s="16">
        <v>0</v>
      </c>
      <c r="H311" s="16">
        <v>0</v>
      </c>
      <c r="I311" s="16">
        <v>0</v>
      </c>
      <c r="J311" s="16">
        <v>0</v>
      </c>
      <c r="K311" s="16">
        <v>0</v>
      </c>
      <c r="L311" s="16">
        <v>0</v>
      </c>
      <c r="M311" s="16">
        <v>0</v>
      </c>
      <c r="N311" s="16">
        <v>0</v>
      </c>
      <c r="O311" s="16">
        <v>0</v>
      </c>
      <c r="P311" s="16">
        <v>0</v>
      </c>
      <c r="Q311" s="43">
        <v>2.4494897427831783</v>
      </c>
    </row>
    <row r="312" spans="2:17" x14ac:dyDescent="0.2">
      <c r="B312" s="15" t="s">
        <v>3439</v>
      </c>
      <c r="C312" s="15" t="s">
        <v>3440</v>
      </c>
      <c r="D312" s="16">
        <v>2</v>
      </c>
      <c r="E312" s="16">
        <v>0</v>
      </c>
      <c r="F312" s="16">
        <v>0</v>
      </c>
      <c r="G312" s="16">
        <v>0</v>
      </c>
      <c r="H312" s="16">
        <v>0</v>
      </c>
      <c r="I312" s="16">
        <v>0</v>
      </c>
      <c r="J312" s="16">
        <v>0</v>
      </c>
      <c r="K312" s="16">
        <v>1</v>
      </c>
      <c r="L312" s="16">
        <v>1</v>
      </c>
      <c r="M312" s="16">
        <v>0</v>
      </c>
      <c r="N312" s="16">
        <v>2</v>
      </c>
      <c r="O312" s="16">
        <v>0</v>
      </c>
      <c r="P312" s="16">
        <v>1</v>
      </c>
      <c r="Q312" s="43">
        <v>2.4494897427831783</v>
      </c>
    </row>
    <row r="313" spans="2:17" x14ac:dyDescent="0.2">
      <c r="B313" s="15" t="s">
        <v>3441</v>
      </c>
      <c r="C313" s="15" t="s">
        <v>3442</v>
      </c>
      <c r="D313" s="16">
        <v>2</v>
      </c>
      <c r="E313" s="16">
        <v>0</v>
      </c>
      <c r="F313" s="16">
        <v>0</v>
      </c>
      <c r="G313" s="16">
        <v>0</v>
      </c>
      <c r="H313" s="16">
        <v>0</v>
      </c>
      <c r="I313" s="16">
        <v>0</v>
      </c>
      <c r="J313" s="16">
        <v>0</v>
      </c>
      <c r="K313" s="16">
        <v>1</v>
      </c>
      <c r="L313" s="16">
        <v>1</v>
      </c>
      <c r="M313" s="16">
        <v>0</v>
      </c>
      <c r="N313" s="16">
        <v>0</v>
      </c>
      <c r="O313" s="16">
        <v>1</v>
      </c>
      <c r="P313" s="16">
        <v>0</v>
      </c>
      <c r="Q313" s="43">
        <v>2.4494897427831783</v>
      </c>
    </row>
    <row r="314" spans="2:17" x14ac:dyDescent="0.2">
      <c r="B314" s="15" t="s">
        <v>3443</v>
      </c>
      <c r="C314" s="15" t="s">
        <v>3444</v>
      </c>
      <c r="D314" s="16">
        <v>2</v>
      </c>
      <c r="E314" s="16">
        <v>0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>
        <v>0</v>
      </c>
      <c r="L314" s="16">
        <v>0</v>
      </c>
      <c r="M314" s="16">
        <v>0</v>
      </c>
      <c r="N314" s="16">
        <v>0</v>
      </c>
      <c r="O314" s="16">
        <v>0</v>
      </c>
      <c r="P314" s="16">
        <v>0</v>
      </c>
      <c r="Q314" s="43">
        <v>2.4494897427831783</v>
      </c>
    </row>
    <row r="315" spans="2:17" x14ac:dyDescent="0.2">
      <c r="B315" s="15" t="s">
        <v>3445</v>
      </c>
      <c r="C315" s="15" t="s">
        <v>3446</v>
      </c>
      <c r="D315" s="16">
        <v>2</v>
      </c>
      <c r="E315" s="16">
        <v>0</v>
      </c>
      <c r="F315" s="16">
        <v>0</v>
      </c>
      <c r="G315" s="16">
        <v>0</v>
      </c>
      <c r="H315" s="16">
        <v>0</v>
      </c>
      <c r="I315" s="16">
        <v>0</v>
      </c>
      <c r="J315" s="16">
        <v>0</v>
      </c>
      <c r="K315" s="16">
        <v>0</v>
      </c>
      <c r="L315" s="16">
        <v>0</v>
      </c>
      <c r="M315" s="16">
        <v>0</v>
      </c>
      <c r="N315" s="16">
        <v>0</v>
      </c>
      <c r="O315" s="16">
        <v>1</v>
      </c>
      <c r="P315" s="16">
        <v>0</v>
      </c>
      <c r="Q315" s="43">
        <v>2.4494897427831783</v>
      </c>
    </row>
    <row r="316" spans="2:17" x14ac:dyDescent="0.2">
      <c r="B316" s="15" t="s">
        <v>3447</v>
      </c>
      <c r="C316" s="15" t="s">
        <v>3448</v>
      </c>
      <c r="D316" s="16">
        <v>2</v>
      </c>
      <c r="E316" s="16">
        <v>0</v>
      </c>
      <c r="F316" s="16">
        <v>0</v>
      </c>
      <c r="G316" s="16">
        <v>0</v>
      </c>
      <c r="H316" s="16">
        <v>0</v>
      </c>
      <c r="I316" s="16">
        <v>0</v>
      </c>
      <c r="J316" s="16">
        <v>0</v>
      </c>
      <c r="K316" s="16">
        <v>2</v>
      </c>
      <c r="L316" s="16">
        <v>1</v>
      </c>
      <c r="M316" s="16">
        <v>0</v>
      </c>
      <c r="N316" s="16">
        <v>0</v>
      </c>
      <c r="O316" s="16">
        <v>0</v>
      </c>
      <c r="P316" s="16">
        <v>0</v>
      </c>
      <c r="Q316" s="43">
        <v>2.4494897427831783</v>
      </c>
    </row>
    <row r="317" spans="2:17" x14ac:dyDescent="0.2">
      <c r="B317" s="15" t="s">
        <v>3449</v>
      </c>
      <c r="C317" s="15" t="s">
        <v>3450</v>
      </c>
      <c r="D317" s="16">
        <v>2</v>
      </c>
      <c r="E317" s="16">
        <v>0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>
        <v>1</v>
      </c>
      <c r="L317" s="16">
        <v>0</v>
      </c>
      <c r="M317" s="16">
        <v>0</v>
      </c>
      <c r="N317" s="16">
        <v>0</v>
      </c>
      <c r="O317" s="16">
        <v>0</v>
      </c>
      <c r="P317" s="16">
        <v>0</v>
      </c>
      <c r="Q317" s="43">
        <v>2.4494897427831783</v>
      </c>
    </row>
    <row r="318" spans="2:17" x14ac:dyDescent="0.2">
      <c r="B318" s="15" t="s">
        <v>3451</v>
      </c>
      <c r="C318" s="15" t="s">
        <v>3452</v>
      </c>
      <c r="D318" s="16">
        <v>2</v>
      </c>
      <c r="E318" s="16">
        <v>0</v>
      </c>
      <c r="F318" s="16">
        <v>0</v>
      </c>
      <c r="G318" s="16">
        <v>0</v>
      </c>
      <c r="H318" s="16">
        <v>0</v>
      </c>
      <c r="I318" s="16">
        <v>0</v>
      </c>
      <c r="J318" s="16">
        <v>0</v>
      </c>
      <c r="K318" s="16">
        <v>0</v>
      </c>
      <c r="L318" s="16">
        <v>0</v>
      </c>
      <c r="M318" s="16">
        <v>0</v>
      </c>
      <c r="N318" s="16">
        <v>0</v>
      </c>
      <c r="O318" s="16">
        <v>1</v>
      </c>
      <c r="P318" s="16">
        <v>0</v>
      </c>
      <c r="Q318" s="43">
        <v>2.4494897427831783</v>
      </c>
    </row>
    <row r="319" spans="2:17" x14ac:dyDescent="0.2">
      <c r="B319" s="15" t="s">
        <v>3453</v>
      </c>
      <c r="C319" s="15" t="s">
        <v>3454</v>
      </c>
      <c r="D319" s="16">
        <v>2</v>
      </c>
      <c r="E319" s="16">
        <v>0</v>
      </c>
      <c r="F319" s="16">
        <v>0</v>
      </c>
      <c r="G319" s="16">
        <v>0</v>
      </c>
      <c r="H319" s="16">
        <v>0</v>
      </c>
      <c r="I319" s="16">
        <v>0</v>
      </c>
      <c r="J319" s="16">
        <v>0</v>
      </c>
      <c r="K319" s="16">
        <v>0</v>
      </c>
      <c r="L319" s="16">
        <v>0</v>
      </c>
      <c r="M319" s="16">
        <v>3</v>
      </c>
      <c r="N319" s="16">
        <v>2</v>
      </c>
      <c r="O319" s="16">
        <v>0</v>
      </c>
      <c r="P319" s="16">
        <v>0</v>
      </c>
      <c r="Q319" s="43">
        <v>2.4494897427831783</v>
      </c>
    </row>
    <row r="320" spans="2:17" x14ac:dyDescent="0.2">
      <c r="B320" s="15" t="s">
        <v>3455</v>
      </c>
      <c r="C320" s="15" t="s">
        <v>3456</v>
      </c>
      <c r="D320" s="16">
        <v>2</v>
      </c>
      <c r="E320" s="16">
        <v>0</v>
      </c>
      <c r="F320" s="16">
        <v>0</v>
      </c>
      <c r="G320" s="16">
        <v>0</v>
      </c>
      <c r="H320" s="16">
        <v>0</v>
      </c>
      <c r="I320" s="16">
        <v>0</v>
      </c>
      <c r="J320" s="16">
        <v>0</v>
      </c>
      <c r="K320" s="16">
        <v>0</v>
      </c>
      <c r="L320" s="16">
        <v>1</v>
      </c>
      <c r="M320" s="16">
        <v>0</v>
      </c>
      <c r="N320" s="16">
        <v>0</v>
      </c>
      <c r="O320" s="16">
        <v>0</v>
      </c>
      <c r="P320" s="16">
        <v>3</v>
      </c>
      <c r="Q320" s="43">
        <v>2.4494897427831783</v>
      </c>
    </row>
    <row r="321" spans="2:17" x14ac:dyDescent="0.2">
      <c r="B321" s="15" t="s">
        <v>3457</v>
      </c>
      <c r="C321" s="15" t="s">
        <v>3458</v>
      </c>
      <c r="D321" s="16">
        <v>2</v>
      </c>
      <c r="E321" s="16">
        <v>0</v>
      </c>
      <c r="F321" s="16">
        <v>0</v>
      </c>
      <c r="G321" s="16">
        <v>0</v>
      </c>
      <c r="H321" s="16">
        <v>0</v>
      </c>
      <c r="I321" s="16">
        <v>0</v>
      </c>
      <c r="J321" s="16">
        <v>0</v>
      </c>
      <c r="K321" s="16">
        <v>0</v>
      </c>
      <c r="L321" s="16">
        <v>3</v>
      </c>
      <c r="M321" s="16">
        <v>0</v>
      </c>
      <c r="N321" s="16">
        <v>0</v>
      </c>
      <c r="O321" s="16">
        <v>0</v>
      </c>
      <c r="P321" s="16">
        <v>0</v>
      </c>
      <c r="Q321" s="43">
        <v>2.4494897427831783</v>
      </c>
    </row>
    <row r="322" spans="2:17" x14ac:dyDescent="0.2">
      <c r="B322" s="15" t="s">
        <v>3459</v>
      </c>
      <c r="C322" s="15" t="s">
        <v>3460</v>
      </c>
      <c r="D322" s="16">
        <v>2</v>
      </c>
      <c r="E322" s="16">
        <v>0</v>
      </c>
      <c r="F322" s="16">
        <v>0</v>
      </c>
      <c r="G322" s="16">
        <v>0</v>
      </c>
      <c r="H322" s="16">
        <v>0</v>
      </c>
      <c r="I322" s="16">
        <v>0</v>
      </c>
      <c r="J322" s="16">
        <v>0</v>
      </c>
      <c r="K322" s="16">
        <v>0</v>
      </c>
      <c r="L322" s="16">
        <v>1</v>
      </c>
      <c r="M322" s="16">
        <v>0</v>
      </c>
      <c r="N322" s="16">
        <v>2</v>
      </c>
      <c r="O322" s="16">
        <v>1</v>
      </c>
      <c r="P322" s="16">
        <v>1</v>
      </c>
      <c r="Q322" s="43">
        <v>2.4494897427831783</v>
      </c>
    </row>
    <row r="323" spans="2:17" x14ac:dyDescent="0.2">
      <c r="B323" s="15" t="s">
        <v>3461</v>
      </c>
      <c r="C323" s="15" t="s">
        <v>3462</v>
      </c>
      <c r="D323" s="16">
        <v>2</v>
      </c>
      <c r="E323" s="16">
        <v>0</v>
      </c>
      <c r="F323" s="16">
        <v>0</v>
      </c>
      <c r="G323" s="16">
        <v>0</v>
      </c>
      <c r="H323" s="16">
        <v>0</v>
      </c>
      <c r="I323" s="16">
        <v>0</v>
      </c>
      <c r="J323" s="16">
        <v>0</v>
      </c>
      <c r="K323" s="16">
        <v>1</v>
      </c>
      <c r="L323" s="16">
        <v>0</v>
      </c>
      <c r="M323" s="16">
        <v>0</v>
      </c>
      <c r="N323" s="16">
        <v>0</v>
      </c>
      <c r="O323" s="16">
        <v>0</v>
      </c>
      <c r="P323" s="16">
        <v>0</v>
      </c>
      <c r="Q323" s="43">
        <v>2.4494897427831783</v>
      </c>
    </row>
    <row r="324" spans="2:17" x14ac:dyDescent="0.2">
      <c r="B324" s="15" t="s">
        <v>3463</v>
      </c>
      <c r="C324" s="15" t="s">
        <v>3464</v>
      </c>
      <c r="D324" s="16">
        <v>2</v>
      </c>
      <c r="E324" s="16">
        <v>0</v>
      </c>
      <c r="F324" s="16">
        <v>0</v>
      </c>
      <c r="G324" s="16">
        <v>0</v>
      </c>
      <c r="H324" s="16">
        <v>0</v>
      </c>
      <c r="I324" s="16">
        <v>0</v>
      </c>
      <c r="J324" s="16">
        <v>0</v>
      </c>
      <c r="K324" s="16">
        <v>0</v>
      </c>
      <c r="L324" s="16">
        <v>2</v>
      </c>
      <c r="M324" s="16">
        <v>0</v>
      </c>
      <c r="N324" s="16">
        <v>0</v>
      </c>
      <c r="O324" s="16">
        <v>0</v>
      </c>
      <c r="P324" s="16">
        <v>0</v>
      </c>
      <c r="Q324" s="43">
        <v>2.4494897427831783</v>
      </c>
    </row>
    <row r="325" spans="2:17" x14ac:dyDescent="0.2">
      <c r="B325" s="15" t="s">
        <v>3465</v>
      </c>
      <c r="C325" s="15" t="s">
        <v>3466</v>
      </c>
      <c r="D325" s="16">
        <v>2</v>
      </c>
      <c r="E325" s="16">
        <v>0</v>
      </c>
      <c r="F325" s="16">
        <v>0</v>
      </c>
      <c r="G325" s="16">
        <v>0</v>
      </c>
      <c r="H325" s="16">
        <v>0</v>
      </c>
      <c r="I325" s="16">
        <v>0</v>
      </c>
      <c r="J325" s="16">
        <v>0</v>
      </c>
      <c r="K325" s="16">
        <v>0</v>
      </c>
      <c r="L325" s="16">
        <v>0</v>
      </c>
      <c r="M325" s="16">
        <v>0</v>
      </c>
      <c r="N325" s="16">
        <v>0</v>
      </c>
      <c r="O325" s="16">
        <v>1</v>
      </c>
      <c r="P325" s="16">
        <v>0</v>
      </c>
      <c r="Q325" s="43">
        <v>2.4494897427831783</v>
      </c>
    </row>
    <row r="326" spans="2:17" x14ac:dyDescent="0.2">
      <c r="B326" s="15" t="s">
        <v>3467</v>
      </c>
      <c r="C326" s="15" t="s">
        <v>3468</v>
      </c>
      <c r="D326" s="16">
        <v>2</v>
      </c>
      <c r="E326" s="16">
        <v>0</v>
      </c>
      <c r="F326" s="16">
        <v>0</v>
      </c>
      <c r="G326" s="16">
        <v>0</v>
      </c>
      <c r="H326" s="16">
        <v>0</v>
      </c>
      <c r="I326" s="16">
        <v>0</v>
      </c>
      <c r="J326" s="16">
        <v>0</v>
      </c>
      <c r="K326" s="16">
        <v>0</v>
      </c>
      <c r="L326" s="16">
        <v>0</v>
      </c>
      <c r="M326" s="16">
        <v>0</v>
      </c>
      <c r="N326" s="16">
        <v>0</v>
      </c>
      <c r="O326" s="16">
        <v>0</v>
      </c>
      <c r="P326" s="16">
        <v>1</v>
      </c>
      <c r="Q326" s="43">
        <v>2.4494897427831783</v>
      </c>
    </row>
    <row r="327" spans="2:17" x14ac:dyDescent="0.2">
      <c r="B327" s="15" t="s">
        <v>3469</v>
      </c>
      <c r="C327" s="15" t="s">
        <v>3470</v>
      </c>
      <c r="D327" s="16">
        <v>2</v>
      </c>
      <c r="E327" s="16">
        <v>0</v>
      </c>
      <c r="F327" s="16">
        <v>0</v>
      </c>
      <c r="G327" s="16">
        <v>0</v>
      </c>
      <c r="H327" s="16">
        <v>0</v>
      </c>
      <c r="I327" s="16">
        <v>0</v>
      </c>
      <c r="J327" s="16">
        <v>0</v>
      </c>
      <c r="K327" s="16">
        <v>0</v>
      </c>
      <c r="L327" s="16">
        <v>0</v>
      </c>
      <c r="M327" s="16">
        <v>0</v>
      </c>
      <c r="N327" s="16">
        <v>0</v>
      </c>
      <c r="O327" s="16">
        <v>0</v>
      </c>
      <c r="P327" s="16">
        <v>10</v>
      </c>
      <c r="Q327" s="43">
        <v>2.4494897427831783</v>
      </c>
    </row>
    <row r="328" spans="2:17" x14ac:dyDescent="0.2">
      <c r="B328" s="15" t="s">
        <v>3471</v>
      </c>
      <c r="C328" s="15" t="s">
        <v>3472</v>
      </c>
      <c r="D328" s="16">
        <v>2</v>
      </c>
      <c r="E328" s="16">
        <v>0</v>
      </c>
      <c r="F328" s="16">
        <v>0</v>
      </c>
      <c r="G328" s="16">
        <v>0</v>
      </c>
      <c r="H328" s="16">
        <v>0</v>
      </c>
      <c r="I328" s="16">
        <v>0</v>
      </c>
      <c r="J328" s="16">
        <v>0</v>
      </c>
      <c r="K328" s="16">
        <v>0</v>
      </c>
      <c r="L328" s="16">
        <v>0</v>
      </c>
      <c r="M328" s="16">
        <v>0</v>
      </c>
      <c r="N328" s="16">
        <v>0</v>
      </c>
      <c r="O328" s="16">
        <v>1</v>
      </c>
      <c r="P328" s="16">
        <v>0</v>
      </c>
      <c r="Q328" s="43">
        <v>2.4494897427831783</v>
      </c>
    </row>
    <row r="329" spans="2:17" x14ac:dyDescent="0.2">
      <c r="B329" s="15" t="s">
        <v>3473</v>
      </c>
      <c r="C329" s="15" t="s">
        <v>3474</v>
      </c>
      <c r="D329" s="16">
        <v>2</v>
      </c>
      <c r="E329" s="16">
        <v>0</v>
      </c>
      <c r="F329" s="16">
        <v>0</v>
      </c>
      <c r="G329" s="16">
        <v>0</v>
      </c>
      <c r="H329" s="16">
        <v>0</v>
      </c>
      <c r="I329" s="16">
        <v>0</v>
      </c>
      <c r="J329" s="16">
        <v>0</v>
      </c>
      <c r="K329" s="16">
        <v>0</v>
      </c>
      <c r="L329" s="16">
        <v>0</v>
      </c>
      <c r="M329" s="16">
        <v>0</v>
      </c>
      <c r="N329" s="16">
        <v>0</v>
      </c>
      <c r="O329" s="16">
        <v>0</v>
      </c>
      <c r="P329" s="16">
        <v>0</v>
      </c>
      <c r="Q329" s="43">
        <v>2.4494897427831783</v>
      </c>
    </row>
    <row r="330" spans="2:17" x14ac:dyDescent="0.2">
      <c r="B330" s="15" t="s">
        <v>3475</v>
      </c>
      <c r="C330" s="15" t="s">
        <v>3476</v>
      </c>
      <c r="D330" s="16">
        <v>2</v>
      </c>
      <c r="E330" s="16">
        <v>0</v>
      </c>
      <c r="F330" s="16">
        <v>0</v>
      </c>
      <c r="G330" s="16">
        <v>0</v>
      </c>
      <c r="H330" s="16">
        <v>0</v>
      </c>
      <c r="I330" s="16">
        <v>0</v>
      </c>
      <c r="J330" s="16">
        <v>0</v>
      </c>
      <c r="K330" s="16">
        <v>0</v>
      </c>
      <c r="L330" s="16">
        <v>0</v>
      </c>
      <c r="M330" s="16">
        <v>1</v>
      </c>
      <c r="N330" s="16">
        <v>0</v>
      </c>
      <c r="O330" s="16">
        <v>0</v>
      </c>
      <c r="P330" s="16">
        <v>0</v>
      </c>
      <c r="Q330" s="43">
        <v>2.4494897427831783</v>
      </c>
    </row>
    <row r="331" spans="2:17" x14ac:dyDescent="0.2">
      <c r="B331" s="15" t="s">
        <v>3477</v>
      </c>
      <c r="C331" s="15" t="s">
        <v>3478</v>
      </c>
      <c r="D331" s="16">
        <v>2</v>
      </c>
      <c r="E331" s="16">
        <v>0</v>
      </c>
      <c r="F331" s="16">
        <v>0</v>
      </c>
      <c r="G331" s="16">
        <v>0</v>
      </c>
      <c r="H331" s="16">
        <v>0</v>
      </c>
      <c r="I331" s="16">
        <v>0</v>
      </c>
      <c r="J331" s="16">
        <v>0</v>
      </c>
      <c r="K331" s="16">
        <v>0</v>
      </c>
      <c r="L331" s="16">
        <v>1</v>
      </c>
      <c r="M331" s="16">
        <v>0</v>
      </c>
      <c r="N331" s="16">
        <v>0</v>
      </c>
      <c r="O331" s="16">
        <v>0</v>
      </c>
      <c r="P331" s="16">
        <v>1</v>
      </c>
      <c r="Q331" s="43">
        <v>2.4494897427831783</v>
      </c>
    </row>
    <row r="332" spans="2:17" x14ac:dyDescent="0.2">
      <c r="B332" s="15" t="s">
        <v>3479</v>
      </c>
      <c r="C332" s="15" t="s">
        <v>3480</v>
      </c>
      <c r="D332" s="16">
        <v>2</v>
      </c>
      <c r="E332" s="16">
        <v>0</v>
      </c>
      <c r="F332" s="16">
        <v>0</v>
      </c>
      <c r="G332" s="16">
        <v>0</v>
      </c>
      <c r="H332" s="16">
        <v>0</v>
      </c>
      <c r="I332" s="16">
        <v>0</v>
      </c>
      <c r="J332" s="16">
        <v>0</v>
      </c>
      <c r="K332" s="16">
        <v>0</v>
      </c>
      <c r="L332" s="16">
        <v>0</v>
      </c>
      <c r="M332" s="16">
        <v>0</v>
      </c>
      <c r="N332" s="16">
        <v>1</v>
      </c>
      <c r="O332" s="16">
        <v>0</v>
      </c>
      <c r="P332" s="16">
        <v>0</v>
      </c>
      <c r="Q332" s="43">
        <v>2.4494897427831783</v>
      </c>
    </row>
    <row r="333" spans="2:17" x14ac:dyDescent="0.2">
      <c r="B333" s="15" t="s">
        <v>3481</v>
      </c>
      <c r="C333" s="15" t="s">
        <v>3482</v>
      </c>
      <c r="D333" s="16">
        <v>2</v>
      </c>
      <c r="E333" s="16">
        <v>1</v>
      </c>
      <c r="F333" s="16">
        <v>1</v>
      </c>
      <c r="G333" s="16">
        <v>1</v>
      </c>
      <c r="H333" s="16">
        <v>1</v>
      </c>
      <c r="I333" s="16">
        <v>1</v>
      </c>
      <c r="J333" s="16">
        <v>1</v>
      </c>
      <c r="K333" s="16">
        <v>1</v>
      </c>
      <c r="L333" s="16">
        <v>1</v>
      </c>
      <c r="M333" s="16">
        <v>2</v>
      </c>
      <c r="N333" s="16">
        <v>1</v>
      </c>
      <c r="O333" s="16">
        <v>1</v>
      </c>
      <c r="P333" s="16">
        <v>1</v>
      </c>
      <c r="Q333" s="43">
        <v>2.4494897427831783</v>
      </c>
    </row>
    <row r="334" spans="2:17" x14ac:dyDescent="0.2">
      <c r="B334" s="15" t="s">
        <v>3483</v>
      </c>
      <c r="C334" s="15" t="s">
        <v>3484</v>
      </c>
      <c r="D334" s="16">
        <v>2</v>
      </c>
      <c r="E334" s="16">
        <v>0</v>
      </c>
      <c r="F334" s="16">
        <v>0</v>
      </c>
      <c r="G334" s="16">
        <v>0</v>
      </c>
      <c r="H334" s="16">
        <v>0</v>
      </c>
      <c r="I334" s="16">
        <v>0</v>
      </c>
      <c r="J334" s="16">
        <v>0</v>
      </c>
      <c r="K334" s="16">
        <v>0</v>
      </c>
      <c r="L334" s="16">
        <v>0</v>
      </c>
      <c r="M334" s="16">
        <v>0</v>
      </c>
      <c r="N334" s="16">
        <v>0</v>
      </c>
      <c r="O334" s="16">
        <v>0</v>
      </c>
      <c r="P334" s="16">
        <v>3</v>
      </c>
      <c r="Q334" s="43">
        <v>2.4494897427831783</v>
      </c>
    </row>
    <row r="335" spans="2:17" x14ac:dyDescent="0.2">
      <c r="B335" s="15" t="s">
        <v>3485</v>
      </c>
      <c r="C335" s="15" t="s">
        <v>3486</v>
      </c>
      <c r="D335" s="16">
        <v>2</v>
      </c>
      <c r="E335" s="16">
        <v>1</v>
      </c>
      <c r="F335" s="16">
        <v>1</v>
      </c>
      <c r="G335" s="16">
        <v>1</v>
      </c>
      <c r="H335" s="16">
        <v>1</v>
      </c>
      <c r="I335" s="16">
        <v>1</v>
      </c>
      <c r="J335" s="16">
        <v>1</v>
      </c>
      <c r="K335" s="16">
        <v>1</v>
      </c>
      <c r="L335" s="16">
        <v>0</v>
      </c>
      <c r="M335" s="16">
        <v>1</v>
      </c>
      <c r="N335" s="16">
        <v>1</v>
      </c>
      <c r="O335" s="16">
        <v>1</v>
      </c>
      <c r="P335" s="16">
        <v>1</v>
      </c>
      <c r="Q335" s="43">
        <v>2.4494897427831783</v>
      </c>
    </row>
    <row r="336" spans="2:17" x14ac:dyDescent="0.2">
      <c r="B336" s="15" t="s">
        <v>3487</v>
      </c>
      <c r="C336" s="15" t="s">
        <v>3488</v>
      </c>
      <c r="D336" s="16">
        <v>2</v>
      </c>
      <c r="E336" s="16">
        <v>0</v>
      </c>
      <c r="F336" s="16">
        <v>0</v>
      </c>
      <c r="G336" s="16">
        <v>0</v>
      </c>
      <c r="H336" s="16">
        <v>0</v>
      </c>
      <c r="I336" s="16">
        <v>0</v>
      </c>
      <c r="J336" s="16">
        <v>0</v>
      </c>
      <c r="K336" s="16">
        <v>0</v>
      </c>
      <c r="L336" s="16">
        <v>0</v>
      </c>
      <c r="M336" s="16">
        <v>0</v>
      </c>
      <c r="N336" s="16">
        <v>0</v>
      </c>
      <c r="O336" s="16">
        <v>0</v>
      </c>
      <c r="P336" s="16">
        <v>1</v>
      </c>
      <c r="Q336" s="43">
        <v>2.4494897427831783</v>
      </c>
    </row>
    <row r="337" spans="2:17" x14ac:dyDescent="0.2">
      <c r="B337" s="15" t="s">
        <v>3489</v>
      </c>
      <c r="C337" s="15" t="s">
        <v>3490</v>
      </c>
      <c r="D337" s="16">
        <v>2</v>
      </c>
      <c r="E337" s="16">
        <v>1</v>
      </c>
      <c r="F337" s="16">
        <v>1</v>
      </c>
      <c r="G337" s="16">
        <v>1</v>
      </c>
      <c r="H337" s="16">
        <v>1</v>
      </c>
      <c r="I337" s="16">
        <v>1</v>
      </c>
      <c r="J337" s="16">
        <v>1</v>
      </c>
      <c r="K337" s="16">
        <v>1</v>
      </c>
      <c r="L337" s="16">
        <v>1</v>
      </c>
      <c r="M337" s="16">
        <v>1</v>
      </c>
      <c r="N337" s="16">
        <v>1</v>
      </c>
      <c r="O337" s="16">
        <v>1</v>
      </c>
      <c r="P337" s="16">
        <v>3</v>
      </c>
      <c r="Q337" s="43">
        <v>2.4494897427831783</v>
      </c>
    </row>
    <row r="338" spans="2:17" x14ac:dyDescent="0.2">
      <c r="B338" s="15" t="s">
        <v>3491</v>
      </c>
      <c r="C338" s="15" t="s">
        <v>3492</v>
      </c>
      <c r="D338" s="16">
        <v>2</v>
      </c>
      <c r="E338" s="16">
        <v>1</v>
      </c>
      <c r="F338" s="16">
        <v>1</v>
      </c>
      <c r="G338" s="16">
        <v>1</v>
      </c>
      <c r="H338" s="16">
        <v>1</v>
      </c>
      <c r="I338" s="16">
        <v>1</v>
      </c>
      <c r="J338" s="16">
        <v>1</v>
      </c>
      <c r="K338" s="16">
        <v>1</v>
      </c>
      <c r="L338" s="16">
        <v>1</v>
      </c>
      <c r="M338" s="16">
        <v>3</v>
      </c>
      <c r="N338" s="16">
        <v>4</v>
      </c>
      <c r="O338" s="16">
        <v>1</v>
      </c>
      <c r="P338" s="16">
        <v>1</v>
      </c>
      <c r="Q338" s="43">
        <v>2.4494897427831783</v>
      </c>
    </row>
    <row r="339" spans="2:17" x14ac:dyDescent="0.2">
      <c r="B339" s="15" t="s">
        <v>3493</v>
      </c>
      <c r="C339" s="15" t="s">
        <v>3494</v>
      </c>
      <c r="D339" s="16">
        <v>2</v>
      </c>
      <c r="E339" s="16">
        <v>0</v>
      </c>
      <c r="F339" s="16">
        <v>1</v>
      </c>
      <c r="G339" s="16">
        <v>0</v>
      </c>
      <c r="H339" s="16">
        <v>0</v>
      </c>
      <c r="I339" s="16">
        <v>0</v>
      </c>
      <c r="J339" s="16">
        <v>0</v>
      </c>
      <c r="K339" s="16">
        <v>0</v>
      </c>
      <c r="L339" s="16">
        <v>3</v>
      </c>
      <c r="M339" s="16">
        <v>0</v>
      </c>
      <c r="N339" s="16">
        <v>1</v>
      </c>
      <c r="O339" s="16">
        <v>0</v>
      </c>
      <c r="P339" s="16">
        <v>0</v>
      </c>
      <c r="Q339" s="43">
        <v>2.1572774865200244</v>
      </c>
    </row>
    <row r="340" spans="2:17" x14ac:dyDescent="0.2">
      <c r="B340" s="15" t="s">
        <v>3495</v>
      </c>
      <c r="C340" s="15" t="s">
        <v>3496</v>
      </c>
      <c r="D340" s="16">
        <v>2</v>
      </c>
      <c r="E340" s="16">
        <v>1</v>
      </c>
      <c r="F340" s="16">
        <v>0</v>
      </c>
      <c r="G340" s="16">
        <v>0</v>
      </c>
      <c r="H340" s="16">
        <v>0</v>
      </c>
      <c r="I340" s="16">
        <v>0</v>
      </c>
      <c r="J340" s="16">
        <v>0</v>
      </c>
      <c r="K340" s="16">
        <v>0</v>
      </c>
      <c r="L340" s="16">
        <v>0</v>
      </c>
      <c r="M340" s="16">
        <v>0</v>
      </c>
      <c r="N340" s="16">
        <v>0</v>
      </c>
      <c r="O340" s="16">
        <v>0</v>
      </c>
      <c r="P340" s="16">
        <v>1</v>
      </c>
      <c r="Q340" s="43">
        <v>2.1572774865200244</v>
      </c>
    </row>
    <row r="341" spans="2:17" x14ac:dyDescent="0.2">
      <c r="B341" s="15" t="s">
        <v>3497</v>
      </c>
      <c r="C341" s="15" t="s">
        <v>3498</v>
      </c>
      <c r="D341" s="16">
        <v>2</v>
      </c>
      <c r="E341" s="16">
        <v>0</v>
      </c>
      <c r="F341" s="16">
        <v>0</v>
      </c>
      <c r="G341" s="16">
        <v>0</v>
      </c>
      <c r="H341" s="16">
        <v>0</v>
      </c>
      <c r="I341" s="16">
        <v>0</v>
      </c>
      <c r="J341" s="16">
        <v>1</v>
      </c>
      <c r="K341" s="16">
        <v>0</v>
      </c>
      <c r="L341" s="16">
        <v>0</v>
      </c>
      <c r="M341" s="16">
        <v>0</v>
      </c>
      <c r="N341" s="16">
        <v>0</v>
      </c>
      <c r="O341" s="16">
        <v>0</v>
      </c>
      <c r="P341" s="16">
        <v>0</v>
      </c>
      <c r="Q341" s="43">
        <v>2.1572774865200244</v>
      </c>
    </row>
    <row r="342" spans="2:17" x14ac:dyDescent="0.2">
      <c r="B342" s="15" t="s">
        <v>3499</v>
      </c>
      <c r="C342" s="15" t="s">
        <v>3500</v>
      </c>
      <c r="D342" s="16">
        <v>2</v>
      </c>
      <c r="E342" s="16">
        <v>1</v>
      </c>
      <c r="F342" s="16">
        <v>0</v>
      </c>
      <c r="G342" s="16">
        <v>0</v>
      </c>
      <c r="H342" s="16">
        <v>0</v>
      </c>
      <c r="I342" s="16">
        <v>0</v>
      </c>
      <c r="J342" s="16">
        <v>0</v>
      </c>
      <c r="K342" s="16">
        <v>0</v>
      </c>
      <c r="L342" s="16">
        <v>1</v>
      </c>
      <c r="M342" s="16">
        <v>1</v>
      </c>
      <c r="N342" s="16">
        <v>0</v>
      </c>
      <c r="O342" s="16">
        <v>0</v>
      </c>
      <c r="P342" s="16">
        <v>0</v>
      </c>
      <c r="Q342" s="43">
        <v>2.1572774865200244</v>
      </c>
    </row>
    <row r="343" spans="2:17" x14ac:dyDescent="0.2">
      <c r="B343" s="15" t="s">
        <v>3501</v>
      </c>
      <c r="C343" s="15" t="s">
        <v>3502</v>
      </c>
      <c r="D343" s="16">
        <v>2</v>
      </c>
      <c r="E343" s="16">
        <v>0</v>
      </c>
      <c r="F343" s="16">
        <v>0</v>
      </c>
      <c r="G343" s="16">
        <v>1</v>
      </c>
      <c r="H343" s="16">
        <v>0</v>
      </c>
      <c r="I343" s="16">
        <v>0</v>
      </c>
      <c r="J343" s="16">
        <v>0</v>
      </c>
      <c r="K343" s="16">
        <v>0</v>
      </c>
      <c r="L343" s="16">
        <v>0</v>
      </c>
      <c r="M343" s="16">
        <v>1</v>
      </c>
      <c r="N343" s="16">
        <v>1</v>
      </c>
      <c r="O343" s="16">
        <v>0</v>
      </c>
      <c r="P343" s="16">
        <v>0</v>
      </c>
      <c r="Q343" s="43">
        <v>2.1572774865200244</v>
      </c>
    </row>
    <row r="344" spans="2:17" x14ac:dyDescent="0.2">
      <c r="B344" s="15" t="s">
        <v>3503</v>
      </c>
      <c r="C344" s="15" t="s">
        <v>3504</v>
      </c>
      <c r="D344" s="16">
        <v>2</v>
      </c>
      <c r="E344" s="16">
        <v>1</v>
      </c>
      <c r="F344" s="16">
        <v>0</v>
      </c>
      <c r="G344" s="16">
        <v>0</v>
      </c>
      <c r="H344" s="16">
        <v>0</v>
      </c>
      <c r="I344" s="16">
        <v>0</v>
      </c>
      <c r="J344" s="16">
        <v>0</v>
      </c>
      <c r="K344" s="16">
        <v>0</v>
      </c>
      <c r="L344" s="16">
        <v>0</v>
      </c>
      <c r="M344" s="16">
        <v>0</v>
      </c>
      <c r="N344" s="16">
        <v>0</v>
      </c>
      <c r="O344" s="16">
        <v>0</v>
      </c>
      <c r="P344" s="16">
        <v>0</v>
      </c>
      <c r="Q344" s="43">
        <v>2.1572774865200244</v>
      </c>
    </row>
    <row r="345" spans="2:17" x14ac:dyDescent="0.2">
      <c r="B345" s="15" t="s">
        <v>3505</v>
      </c>
      <c r="C345" s="15" t="s">
        <v>3506</v>
      </c>
      <c r="D345" s="16">
        <v>2</v>
      </c>
      <c r="E345" s="16">
        <v>0</v>
      </c>
      <c r="F345" s="16">
        <v>1</v>
      </c>
      <c r="G345" s="16">
        <v>0</v>
      </c>
      <c r="H345" s="16">
        <v>0</v>
      </c>
      <c r="I345" s="16">
        <v>0</v>
      </c>
      <c r="J345" s="16">
        <v>0</v>
      </c>
      <c r="K345" s="16">
        <v>0</v>
      </c>
      <c r="L345" s="16">
        <v>2</v>
      </c>
      <c r="M345" s="16">
        <v>0</v>
      </c>
      <c r="N345" s="16">
        <v>0</v>
      </c>
      <c r="O345" s="16">
        <v>0</v>
      </c>
      <c r="P345" s="16">
        <v>0</v>
      </c>
      <c r="Q345" s="43">
        <v>2.1572774865200244</v>
      </c>
    </row>
    <row r="346" spans="2:17" x14ac:dyDescent="0.2">
      <c r="B346" s="15" t="s">
        <v>3507</v>
      </c>
      <c r="C346" s="15" t="s">
        <v>3508</v>
      </c>
      <c r="D346" s="16">
        <v>2</v>
      </c>
      <c r="E346" s="16">
        <v>0</v>
      </c>
      <c r="F346" s="16">
        <v>1</v>
      </c>
      <c r="G346" s="16">
        <v>0</v>
      </c>
      <c r="H346" s="16">
        <v>0</v>
      </c>
      <c r="I346" s="16">
        <v>0</v>
      </c>
      <c r="J346" s="16">
        <v>0</v>
      </c>
      <c r="K346" s="16">
        <v>0</v>
      </c>
      <c r="L346" s="16">
        <v>0</v>
      </c>
      <c r="M346" s="16">
        <v>0</v>
      </c>
      <c r="N346" s="16">
        <v>1</v>
      </c>
      <c r="O346" s="16">
        <v>0</v>
      </c>
      <c r="P346" s="16">
        <v>0</v>
      </c>
      <c r="Q346" s="43">
        <v>2.1572774865200244</v>
      </c>
    </row>
    <row r="347" spans="2:17" x14ac:dyDescent="0.2">
      <c r="B347" s="15" t="s">
        <v>3509</v>
      </c>
      <c r="C347" s="15" t="s">
        <v>3510</v>
      </c>
      <c r="D347" s="16">
        <v>2</v>
      </c>
      <c r="E347" s="16">
        <v>0</v>
      </c>
      <c r="F347" s="16">
        <v>1</v>
      </c>
      <c r="G347" s="16">
        <v>0</v>
      </c>
      <c r="H347" s="16">
        <v>0</v>
      </c>
      <c r="I347" s="16">
        <v>0</v>
      </c>
      <c r="J347" s="16">
        <v>0</v>
      </c>
      <c r="K347" s="16">
        <v>0</v>
      </c>
      <c r="L347" s="16">
        <v>0</v>
      </c>
      <c r="M347" s="16">
        <v>0</v>
      </c>
      <c r="N347" s="16">
        <v>0</v>
      </c>
      <c r="O347" s="16">
        <v>1</v>
      </c>
      <c r="P347" s="16">
        <v>0</v>
      </c>
      <c r="Q347" s="43">
        <v>2.1572774865200244</v>
      </c>
    </row>
    <row r="348" spans="2:17" x14ac:dyDescent="0.2">
      <c r="B348" s="15" t="s">
        <v>3511</v>
      </c>
      <c r="C348" s="15" t="s">
        <v>3512</v>
      </c>
      <c r="D348" s="16">
        <v>2</v>
      </c>
      <c r="E348" s="16">
        <v>0</v>
      </c>
      <c r="F348" s="16">
        <v>0</v>
      </c>
      <c r="G348" s="16">
        <v>1</v>
      </c>
      <c r="H348" s="16">
        <v>0</v>
      </c>
      <c r="I348" s="16">
        <v>0</v>
      </c>
      <c r="J348" s="16">
        <v>0</v>
      </c>
      <c r="K348" s="16">
        <v>0</v>
      </c>
      <c r="L348" s="16">
        <v>1</v>
      </c>
      <c r="M348" s="16">
        <v>0</v>
      </c>
      <c r="N348" s="16">
        <v>0</v>
      </c>
      <c r="O348" s="16">
        <v>1</v>
      </c>
      <c r="P348" s="16">
        <v>0</v>
      </c>
      <c r="Q348" s="43">
        <v>2.1572774865200244</v>
      </c>
    </row>
    <row r="349" spans="2:17" x14ac:dyDescent="0.2">
      <c r="B349" s="15" t="s">
        <v>3513</v>
      </c>
      <c r="C349" s="15" t="s">
        <v>3514</v>
      </c>
      <c r="D349" s="16">
        <v>2</v>
      </c>
      <c r="E349" s="16">
        <v>0</v>
      </c>
      <c r="F349" s="16">
        <v>0</v>
      </c>
      <c r="G349" s="16">
        <v>1</v>
      </c>
      <c r="H349" s="16">
        <v>0</v>
      </c>
      <c r="I349" s="16">
        <v>0</v>
      </c>
      <c r="J349" s="16">
        <v>0</v>
      </c>
      <c r="K349" s="16">
        <v>0</v>
      </c>
      <c r="L349" s="16">
        <v>0</v>
      </c>
      <c r="M349" s="16">
        <v>0</v>
      </c>
      <c r="N349" s="16">
        <v>0</v>
      </c>
      <c r="O349" s="16">
        <v>0</v>
      </c>
      <c r="P349" s="16">
        <v>1</v>
      </c>
      <c r="Q349" s="43">
        <v>2.1572774865200244</v>
      </c>
    </row>
    <row r="350" spans="2:17" x14ac:dyDescent="0.2">
      <c r="B350" s="15" t="s">
        <v>3515</v>
      </c>
      <c r="C350" s="15" t="s">
        <v>3516</v>
      </c>
      <c r="D350" s="16">
        <v>2</v>
      </c>
      <c r="E350" s="16">
        <v>1</v>
      </c>
      <c r="F350" s="16">
        <v>0</v>
      </c>
      <c r="G350" s="16">
        <v>0</v>
      </c>
      <c r="H350" s="16">
        <v>0</v>
      </c>
      <c r="I350" s="16">
        <v>0</v>
      </c>
      <c r="J350" s="16">
        <v>0</v>
      </c>
      <c r="K350" s="16">
        <v>2</v>
      </c>
      <c r="L350" s="16">
        <v>0</v>
      </c>
      <c r="M350" s="16">
        <v>2</v>
      </c>
      <c r="N350" s="16">
        <v>1</v>
      </c>
      <c r="O350" s="16">
        <v>0</v>
      </c>
      <c r="P350" s="16">
        <v>0</v>
      </c>
      <c r="Q350" s="43">
        <v>2.1572774865200244</v>
      </c>
    </row>
    <row r="351" spans="2:17" x14ac:dyDescent="0.2">
      <c r="B351" s="15" t="s">
        <v>3517</v>
      </c>
      <c r="C351" s="15" t="s">
        <v>3518</v>
      </c>
      <c r="D351" s="16">
        <v>2</v>
      </c>
      <c r="E351" s="16">
        <v>1</v>
      </c>
      <c r="F351" s="16">
        <v>0</v>
      </c>
      <c r="G351" s="16">
        <v>0</v>
      </c>
      <c r="H351" s="16">
        <v>0</v>
      </c>
      <c r="I351" s="16">
        <v>0</v>
      </c>
      <c r="J351" s="16">
        <v>0</v>
      </c>
      <c r="K351" s="16">
        <v>0</v>
      </c>
      <c r="L351" s="16">
        <v>0</v>
      </c>
      <c r="M351" s="16">
        <v>0</v>
      </c>
      <c r="N351" s="16">
        <v>0</v>
      </c>
      <c r="O351" s="16">
        <v>1</v>
      </c>
      <c r="P351" s="16">
        <v>0</v>
      </c>
      <c r="Q351" s="43">
        <v>2.1572774865200244</v>
      </c>
    </row>
    <row r="352" spans="2:17" x14ac:dyDescent="0.2">
      <c r="B352" s="15" t="s">
        <v>3519</v>
      </c>
      <c r="C352" s="15" t="s">
        <v>3520</v>
      </c>
      <c r="D352" s="16">
        <v>2</v>
      </c>
      <c r="E352" s="16">
        <v>0</v>
      </c>
      <c r="F352" s="16">
        <v>0</v>
      </c>
      <c r="G352" s="16">
        <v>0</v>
      </c>
      <c r="H352" s="16">
        <v>0</v>
      </c>
      <c r="I352" s="16">
        <v>1</v>
      </c>
      <c r="J352" s="16">
        <v>0</v>
      </c>
      <c r="K352" s="16">
        <v>0</v>
      </c>
      <c r="L352" s="16">
        <v>2</v>
      </c>
      <c r="M352" s="16">
        <v>0</v>
      </c>
      <c r="N352" s="16">
        <v>0</v>
      </c>
      <c r="O352" s="16">
        <v>0</v>
      </c>
      <c r="P352" s="16">
        <v>0</v>
      </c>
      <c r="Q352" s="43">
        <v>2.1572774865200244</v>
      </c>
    </row>
    <row r="353" spans="2:17" x14ac:dyDescent="0.2">
      <c r="B353" s="15" t="s">
        <v>3521</v>
      </c>
      <c r="C353" s="15" t="s">
        <v>3522</v>
      </c>
      <c r="D353" s="16">
        <v>2</v>
      </c>
      <c r="E353" s="16">
        <v>0</v>
      </c>
      <c r="F353" s="16">
        <v>1</v>
      </c>
      <c r="G353" s="16">
        <v>0</v>
      </c>
      <c r="H353" s="16">
        <v>0</v>
      </c>
      <c r="I353" s="16">
        <v>0</v>
      </c>
      <c r="J353" s="16">
        <v>0</v>
      </c>
      <c r="K353" s="16">
        <v>0</v>
      </c>
      <c r="L353" s="16">
        <v>0</v>
      </c>
      <c r="M353" s="16">
        <v>0</v>
      </c>
      <c r="N353" s="16">
        <v>0</v>
      </c>
      <c r="O353" s="16">
        <v>0</v>
      </c>
      <c r="P353" s="16">
        <v>0</v>
      </c>
      <c r="Q353" s="43">
        <v>2.1572774865200244</v>
      </c>
    </row>
    <row r="354" spans="2:17" x14ac:dyDescent="0.2">
      <c r="B354" s="15" t="s">
        <v>3523</v>
      </c>
      <c r="C354" s="15" t="s">
        <v>3524</v>
      </c>
      <c r="D354" s="16">
        <v>2</v>
      </c>
      <c r="E354" s="16">
        <v>0</v>
      </c>
      <c r="F354" s="16">
        <v>0</v>
      </c>
      <c r="G354" s="16">
        <v>1</v>
      </c>
      <c r="H354" s="16">
        <v>0</v>
      </c>
      <c r="I354" s="16">
        <v>0</v>
      </c>
      <c r="J354" s="16">
        <v>0</v>
      </c>
      <c r="K354" s="16">
        <v>0</v>
      </c>
      <c r="L354" s="16">
        <v>0</v>
      </c>
      <c r="M354" s="16">
        <v>0</v>
      </c>
      <c r="N354" s="16">
        <v>0</v>
      </c>
      <c r="O354" s="16">
        <v>0</v>
      </c>
      <c r="P354" s="16">
        <v>0</v>
      </c>
      <c r="Q354" s="43">
        <v>2.1572774865200244</v>
      </c>
    </row>
    <row r="355" spans="2:17" x14ac:dyDescent="0.2">
      <c r="B355" s="15" t="s">
        <v>3525</v>
      </c>
      <c r="C355" s="15" t="s">
        <v>3526</v>
      </c>
      <c r="D355" s="16">
        <v>2</v>
      </c>
      <c r="E355" s="16">
        <v>0</v>
      </c>
      <c r="F355" s="16">
        <v>0</v>
      </c>
      <c r="G355" s="16">
        <v>0</v>
      </c>
      <c r="H355" s="16">
        <v>1</v>
      </c>
      <c r="I355" s="16">
        <v>0</v>
      </c>
      <c r="J355" s="16">
        <v>0</v>
      </c>
      <c r="K355" s="16">
        <v>0</v>
      </c>
      <c r="L355" s="16">
        <v>1</v>
      </c>
      <c r="M355" s="16">
        <v>1</v>
      </c>
      <c r="N355" s="16">
        <v>0</v>
      </c>
      <c r="O355" s="16">
        <v>0</v>
      </c>
      <c r="P355" s="16">
        <v>1</v>
      </c>
      <c r="Q355" s="43">
        <v>2.1572774865200244</v>
      </c>
    </row>
    <row r="356" spans="2:17" x14ac:dyDescent="0.2">
      <c r="B356" s="15" t="s">
        <v>3527</v>
      </c>
      <c r="C356" s="15" t="s">
        <v>3528</v>
      </c>
      <c r="D356" s="16">
        <v>2</v>
      </c>
      <c r="E356" s="16">
        <v>1</v>
      </c>
      <c r="F356" s="16">
        <v>0</v>
      </c>
      <c r="G356" s="16">
        <v>0</v>
      </c>
      <c r="H356" s="16">
        <v>0</v>
      </c>
      <c r="I356" s="16">
        <v>0</v>
      </c>
      <c r="J356" s="16">
        <v>0</v>
      </c>
      <c r="K356" s="16">
        <v>1</v>
      </c>
      <c r="L356" s="16">
        <v>0</v>
      </c>
      <c r="M356" s="16">
        <v>0</v>
      </c>
      <c r="N356" s="16">
        <v>0</v>
      </c>
      <c r="O356" s="16">
        <v>0</v>
      </c>
      <c r="P356" s="16">
        <v>0</v>
      </c>
      <c r="Q356" s="43">
        <v>2.1572774865200244</v>
      </c>
    </row>
    <row r="357" spans="2:17" x14ac:dyDescent="0.2">
      <c r="B357" s="15" t="s">
        <v>3529</v>
      </c>
      <c r="C357" s="15" t="s">
        <v>3530</v>
      </c>
      <c r="D357" s="16">
        <v>2</v>
      </c>
      <c r="E357" s="16">
        <v>0</v>
      </c>
      <c r="F357" s="16">
        <v>0</v>
      </c>
      <c r="G357" s="16">
        <v>0</v>
      </c>
      <c r="H357" s="16">
        <v>0</v>
      </c>
      <c r="I357" s="16">
        <v>1</v>
      </c>
      <c r="J357" s="16">
        <v>0</v>
      </c>
      <c r="K357" s="16">
        <v>2</v>
      </c>
      <c r="L357" s="16">
        <v>0</v>
      </c>
      <c r="M357" s="16">
        <v>0</v>
      </c>
      <c r="N357" s="16">
        <v>0</v>
      </c>
      <c r="O357" s="16">
        <v>0</v>
      </c>
      <c r="P357" s="16">
        <v>9</v>
      </c>
      <c r="Q357" s="43">
        <v>2.1572774865200244</v>
      </c>
    </row>
    <row r="358" spans="2:17" x14ac:dyDescent="0.2">
      <c r="B358" s="15" t="s">
        <v>3531</v>
      </c>
      <c r="C358" s="15" t="s">
        <v>3532</v>
      </c>
      <c r="D358" s="16">
        <v>2</v>
      </c>
      <c r="E358" s="16">
        <v>1</v>
      </c>
      <c r="F358" s="16">
        <v>0</v>
      </c>
      <c r="G358" s="16">
        <v>0</v>
      </c>
      <c r="H358" s="16">
        <v>0</v>
      </c>
      <c r="I358" s="16">
        <v>0</v>
      </c>
      <c r="J358" s="16">
        <v>0</v>
      </c>
      <c r="K358" s="16">
        <v>0</v>
      </c>
      <c r="L358" s="16">
        <v>0</v>
      </c>
      <c r="M358" s="16">
        <v>0</v>
      </c>
      <c r="N358" s="16">
        <v>0</v>
      </c>
      <c r="O358" s="16">
        <v>0</v>
      </c>
      <c r="P358" s="16">
        <v>0</v>
      </c>
      <c r="Q358" s="43">
        <v>2.1572774865200244</v>
      </c>
    </row>
    <row r="359" spans="2:17" x14ac:dyDescent="0.2">
      <c r="B359" s="15" t="s">
        <v>3533</v>
      </c>
      <c r="C359" s="15" t="s">
        <v>3534</v>
      </c>
      <c r="D359" s="16">
        <v>2</v>
      </c>
      <c r="E359" s="16">
        <v>0</v>
      </c>
      <c r="F359" s="16">
        <v>0</v>
      </c>
      <c r="G359" s="16">
        <v>0</v>
      </c>
      <c r="H359" s="16">
        <v>0</v>
      </c>
      <c r="I359" s="16">
        <v>0</v>
      </c>
      <c r="J359" s="16">
        <v>1</v>
      </c>
      <c r="K359" s="16">
        <v>0</v>
      </c>
      <c r="L359" s="16">
        <v>0</v>
      </c>
      <c r="M359" s="16">
        <v>0</v>
      </c>
      <c r="N359" s="16">
        <v>0</v>
      </c>
      <c r="O359" s="16">
        <v>0</v>
      </c>
      <c r="P359" s="16">
        <v>0</v>
      </c>
      <c r="Q359" s="43">
        <v>2.1572774865200244</v>
      </c>
    </row>
    <row r="360" spans="2:17" x14ac:dyDescent="0.2">
      <c r="B360" s="15" t="s">
        <v>3535</v>
      </c>
      <c r="C360" s="15" t="s">
        <v>3536</v>
      </c>
      <c r="D360" s="16">
        <v>2</v>
      </c>
      <c r="E360" s="16">
        <v>0</v>
      </c>
      <c r="F360" s="16">
        <v>1</v>
      </c>
      <c r="G360" s="16">
        <v>0</v>
      </c>
      <c r="H360" s="16">
        <v>0</v>
      </c>
      <c r="I360" s="16">
        <v>0</v>
      </c>
      <c r="J360" s="16">
        <v>0</v>
      </c>
      <c r="K360" s="16">
        <v>0</v>
      </c>
      <c r="L360" s="16">
        <v>1</v>
      </c>
      <c r="M360" s="16">
        <v>0</v>
      </c>
      <c r="N360" s="16">
        <v>0</v>
      </c>
      <c r="O360" s="16">
        <v>0</v>
      </c>
      <c r="P360" s="16">
        <v>0</v>
      </c>
      <c r="Q360" s="43">
        <v>2.1572774865200244</v>
      </c>
    </row>
    <row r="361" spans="2:17" x14ac:dyDescent="0.2">
      <c r="B361" s="15" t="s">
        <v>3537</v>
      </c>
      <c r="C361" s="15" t="s">
        <v>3538</v>
      </c>
      <c r="D361" s="16">
        <v>2</v>
      </c>
      <c r="E361" s="16">
        <v>0</v>
      </c>
      <c r="F361" s="16">
        <v>0</v>
      </c>
      <c r="G361" s="16">
        <v>0</v>
      </c>
      <c r="H361" s="16">
        <v>1</v>
      </c>
      <c r="I361" s="16">
        <v>0</v>
      </c>
      <c r="J361" s="16">
        <v>0</v>
      </c>
      <c r="K361" s="16">
        <v>1</v>
      </c>
      <c r="L361" s="16">
        <v>0</v>
      </c>
      <c r="M361" s="16">
        <v>0</v>
      </c>
      <c r="N361" s="16">
        <v>1</v>
      </c>
      <c r="O361" s="16">
        <v>0</v>
      </c>
      <c r="P361" s="16">
        <v>2</v>
      </c>
      <c r="Q361" s="43">
        <v>2.1572774865200244</v>
      </c>
    </row>
    <row r="362" spans="2:17" x14ac:dyDescent="0.2">
      <c r="B362" s="15" t="s">
        <v>3539</v>
      </c>
      <c r="C362" s="15" t="s">
        <v>3540</v>
      </c>
      <c r="D362" s="16">
        <v>2</v>
      </c>
      <c r="E362" s="16">
        <v>1</v>
      </c>
      <c r="F362" s="16">
        <v>0</v>
      </c>
      <c r="G362" s="16">
        <v>0</v>
      </c>
      <c r="H362" s="16">
        <v>0</v>
      </c>
      <c r="I362" s="16">
        <v>0</v>
      </c>
      <c r="J362" s="16">
        <v>0</v>
      </c>
      <c r="K362" s="16">
        <v>8</v>
      </c>
      <c r="L362" s="16">
        <v>0</v>
      </c>
      <c r="M362" s="16">
        <v>0</v>
      </c>
      <c r="N362" s="16">
        <v>0</v>
      </c>
      <c r="O362" s="16">
        <v>1</v>
      </c>
      <c r="P362" s="16">
        <v>3</v>
      </c>
      <c r="Q362" s="43">
        <v>2.1572774865200244</v>
      </c>
    </row>
    <row r="363" spans="2:17" x14ac:dyDescent="0.2">
      <c r="B363" s="15" t="s">
        <v>3541</v>
      </c>
      <c r="C363" s="15" t="s">
        <v>3542</v>
      </c>
      <c r="D363" s="16">
        <v>2</v>
      </c>
      <c r="E363" s="16">
        <v>0</v>
      </c>
      <c r="F363" s="16">
        <v>0</v>
      </c>
      <c r="G363" s="16">
        <v>0</v>
      </c>
      <c r="H363" s="16">
        <v>0</v>
      </c>
      <c r="I363" s="16">
        <v>0</v>
      </c>
      <c r="J363" s="16">
        <v>1</v>
      </c>
      <c r="K363" s="16">
        <v>0</v>
      </c>
      <c r="L363" s="16">
        <v>0</v>
      </c>
      <c r="M363" s="16">
        <v>0</v>
      </c>
      <c r="N363" s="16">
        <v>0</v>
      </c>
      <c r="O363" s="16">
        <v>0</v>
      </c>
      <c r="P363" s="16">
        <v>1</v>
      </c>
      <c r="Q363" s="43">
        <v>2.1572774865200244</v>
      </c>
    </row>
    <row r="364" spans="2:17" x14ac:dyDescent="0.2">
      <c r="B364" s="15" t="s">
        <v>3543</v>
      </c>
      <c r="C364" s="15" t="s">
        <v>3544</v>
      </c>
      <c r="D364" s="16">
        <v>2</v>
      </c>
      <c r="E364" s="16">
        <v>0</v>
      </c>
      <c r="F364" s="16">
        <v>0</v>
      </c>
      <c r="G364" s="16">
        <v>0</v>
      </c>
      <c r="H364" s="16">
        <v>0</v>
      </c>
      <c r="I364" s="16">
        <v>0</v>
      </c>
      <c r="J364" s="16">
        <v>1</v>
      </c>
      <c r="K364" s="16">
        <v>0</v>
      </c>
      <c r="L364" s="16">
        <v>1</v>
      </c>
      <c r="M364" s="16">
        <v>0</v>
      </c>
      <c r="N364" s="16">
        <v>1</v>
      </c>
      <c r="O364" s="16">
        <v>0</v>
      </c>
      <c r="P364" s="16">
        <v>0</v>
      </c>
      <c r="Q364" s="43">
        <v>2.1572774865200244</v>
      </c>
    </row>
    <row r="365" spans="2:17" x14ac:dyDescent="0.2">
      <c r="B365" s="15" t="s">
        <v>3545</v>
      </c>
      <c r="C365" s="15" t="s">
        <v>3546</v>
      </c>
      <c r="D365" s="16">
        <v>2</v>
      </c>
      <c r="E365" s="16">
        <v>0</v>
      </c>
      <c r="F365" s="16">
        <v>1</v>
      </c>
      <c r="G365" s="16">
        <v>0</v>
      </c>
      <c r="H365" s="16">
        <v>0</v>
      </c>
      <c r="I365" s="16">
        <v>0</v>
      </c>
      <c r="J365" s="16">
        <v>0</v>
      </c>
      <c r="K365" s="16">
        <v>0</v>
      </c>
      <c r="L365" s="16">
        <v>0</v>
      </c>
      <c r="M365" s="16">
        <v>0</v>
      </c>
      <c r="N365" s="16">
        <v>0</v>
      </c>
      <c r="O365" s="16">
        <v>1</v>
      </c>
      <c r="P365" s="16">
        <v>0</v>
      </c>
      <c r="Q365" s="43">
        <v>2.1572774865200244</v>
      </c>
    </row>
    <row r="366" spans="2:17" x14ac:dyDescent="0.2">
      <c r="B366" s="15" t="s">
        <v>3547</v>
      </c>
      <c r="C366" s="15" t="s">
        <v>3548</v>
      </c>
      <c r="D366" s="16">
        <v>2</v>
      </c>
      <c r="E366" s="16">
        <v>0</v>
      </c>
      <c r="F366" s="16">
        <v>1</v>
      </c>
      <c r="G366" s="16">
        <v>0</v>
      </c>
      <c r="H366" s="16">
        <v>0</v>
      </c>
      <c r="I366" s="16">
        <v>0</v>
      </c>
      <c r="J366" s="16">
        <v>0</v>
      </c>
      <c r="K366" s="16">
        <v>0</v>
      </c>
      <c r="L366" s="16">
        <v>1</v>
      </c>
      <c r="M366" s="16">
        <v>0</v>
      </c>
      <c r="N366" s="16">
        <v>0</v>
      </c>
      <c r="O366" s="16">
        <v>1</v>
      </c>
      <c r="P366" s="16">
        <v>0</v>
      </c>
      <c r="Q366" s="43">
        <v>2.1572774865200244</v>
      </c>
    </row>
    <row r="367" spans="2:17" x14ac:dyDescent="0.2">
      <c r="B367" s="15" t="s">
        <v>3549</v>
      </c>
      <c r="C367" s="15" t="s">
        <v>3550</v>
      </c>
      <c r="D367" s="16">
        <v>2</v>
      </c>
      <c r="E367" s="16">
        <v>0</v>
      </c>
      <c r="F367" s="16">
        <v>0</v>
      </c>
      <c r="G367" s="16">
        <v>0</v>
      </c>
      <c r="H367" s="16">
        <v>0</v>
      </c>
      <c r="I367" s="16">
        <v>1</v>
      </c>
      <c r="J367" s="16">
        <v>0</v>
      </c>
      <c r="K367" s="16">
        <v>2</v>
      </c>
      <c r="L367" s="16">
        <v>0</v>
      </c>
      <c r="M367" s="16">
        <v>0</v>
      </c>
      <c r="N367" s="16">
        <v>0</v>
      </c>
      <c r="O367" s="16">
        <v>1</v>
      </c>
      <c r="P367" s="16">
        <v>1</v>
      </c>
      <c r="Q367" s="43">
        <v>2.1572774865200244</v>
      </c>
    </row>
    <row r="368" spans="2:17" x14ac:dyDescent="0.2">
      <c r="B368" s="15" t="s">
        <v>3551</v>
      </c>
      <c r="C368" s="15" t="s">
        <v>3552</v>
      </c>
      <c r="D368" s="16">
        <v>2</v>
      </c>
      <c r="E368" s="16">
        <v>0</v>
      </c>
      <c r="F368" s="16">
        <v>1</v>
      </c>
      <c r="G368" s="16">
        <v>0</v>
      </c>
      <c r="H368" s="16">
        <v>0</v>
      </c>
      <c r="I368" s="16">
        <v>0</v>
      </c>
      <c r="J368" s="16">
        <v>0</v>
      </c>
      <c r="K368" s="16">
        <v>2</v>
      </c>
      <c r="L368" s="16">
        <v>0</v>
      </c>
      <c r="M368" s="16">
        <v>0</v>
      </c>
      <c r="N368" s="16">
        <v>0</v>
      </c>
      <c r="O368" s="16">
        <v>0</v>
      </c>
      <c r="P368" s="16">
        <v>0</v>
      </c>
      <c r="Q368" s="43">
        <v>2.1572774865200244</v>
      </c>
    </row>
    <row r="369" spans="2:17" x14ac:dyDescent="0.2">
      <c r="B369" s="15" t="s">
        <v>3553</v>
      </c>
      <c r="C369" s="15" t="s">
        <v>3554</v>
      </c>
      <c r="D369" s="16">
        <v>2</v>
      </c>
      <c r="E369" s="16">
        <v>0</v>
      </c>
      <c r="F369" s="16">
        <v>0</v>
      </c>
      <c r="G369" s="16">
        <v>0</v>
      </c>
      <c r="H369" s="16">
        <v>0</v>
      </c>
      <c r="I369" s="16">
        <v>1</v>
      </c>
      <c r="J369" s="16">
        <v>0</v>
      </c>
      <c r="K369" s="16">
        <v>0</v>
      </c>
      <c r="L369" s="16">
        <v>0</v>
      </c>
      <c r="M369" s="16">
        <v>0</v>
      </c>
      <c r="N369" s="16">
        <v>0</v>
      </c>
      <c r="O369" s="16">
        <v>1</v>
      </c>
      <c r="P369" s="16">
        <v>0</v>
      </c>
      <c r="Q369" s="43">
        <v>2.1572774865200244</v>
      </c>
    </row>
    <row r="370" spans="2:17" x14ac:dyDescent="0.2">
      <c r="B370" s="15" t="s">
        <v>3555</v>
      </c>
      <c r="C370" s="15" t="s">
        <v>3556</v>
      </c>
      <c r="D370" s="16">
        <v>2</v>
      </c>
      <c r="E370" s="16">
        <v>0</v>
      </c>
      <c r="F370" s="16">
        <v>0</v>
      </c>
      <c r="G370" s="16">
        <v>1</v>
      </c>
      <c r="H370" s="16">
        <v>0</v>
      </c>
      <c r="I370" s="16">
        <v>0</v>
      </c>
      <c r="J370" s="16">
        <v>0</v>
      </c>
      <c r="K370" s="16">
        <v>0</v>
      </c>
      <c r="L370" s="16">
        <v>0</v>
      </c>
      <c r="M370" s="16">
        <v>0</v>
      </c>
      <c r="N370" s="16">
        <v>0</v>
      </c>
      <c r="O370" s="16">
        <v>0</v>
      </c>
      <c r="P370" s="16">
        <v>0</v>
      </c>
      <c r="Q370" s="43">
        <v>2.1572774865200244</v>
      </c>
    </row>
    <row r="371" spans="2:17" x14ac:dyDescent="0.2">
      <c r="B371" s="15" t="s">
        <v>3557</v>
      </c>
      <c r="C371" s="15" t="s">
        <v>3558</v>
      </c>
      <c r="D371" s="16">
        <v>2</v>
      </c>
      <c r="E371" s="16">
        <v>0</v>
      </c>
      <c r="F371" s="16">
        <v>1</v>
      </c>
      <c r="G371" s="16">
        <v>0</v>
      </c>
      <c r="H371" s="16">
        <v>0</v>
      </c>
      <c r="I371" s="16">
        <v>0</v>
      </c>
      <c r="J371" s="16">
        <v>0</v>
      </c>
      <c r="K371" s="16">
        <v>0</v>
      </c>
      <c r="L371" s="16">
        <v>0</v>
      </c>
      <c r="M371" s="16">
        <v>0</v>
      </c>
      <c r="N371" s="16">
        <v>0</v>
      </c>
      <c r="O371" s="16">
        <v>0</v>
      </c>
      <c r="P371" s="16">
        <v>0</v>
      </c>
      <c r="Q371" s="43">
        <v>2.1572774865200244</v>
      </c>
    </row>
    <row r="372" spans="2:17" x14ac:dyDescent="0.2">
      <c r="B372" s="15" t="s">
        <v>3559</v>
      </c>
      <c r="C372" s="15" t="s">
        <v>3560</v>
      </c>
      <c r="D372" s="16">
        <v>2</v>
      </c>
      <c r="E372" s="16">
        <v>0</v>
      </c>
      <c r="F372" s="16">
        <v>0</v>
      </c>
      <c r="G372" s="16">
        <v>0</v>
      </c>
      <c r="H372" s="16">
        <v>1</v>
      </c>
      <c r="I372" s="16">
        <v>0</v>
      </c>
      <c r="J372" s="16">
        <v>0</v>
      </c>
      <c r="K372" s="16">
        <v>0</v>
      </c>
      <c r="L372" s="16">
        <v>0</v>
      </c>
      <c r="M372" s="16">
        <v>0</v>
      </c>
      <c r="N372" s="16">
        <v>2</v>
      </c>
      <c r="O372" s="16">
        <v>1</v>
      </c>
      <c r="P372" s="16">
        <v>0</v>
      </c>
      <c r="Q372" s="43">
        <v>2.1572774865200244</v>
      </c>
    </row>
    <row r="373" spans="2:17" x14ac:dyDescent="0.2">
      <c r="B373" s="15" t="s">
        <v>3561</v>
      </c>
      <c r="C373" s="15" t="s">
        <v>3562</v>
      </c>
      <c r="D373" s="16">
        <v>2</v>
      </c>
      <c r="E373" s="16">
        <v>1</v>
      </c>
      <c r="F373" s="16">
        <v>0</v>
      </c>
      <c r="G373" s="16">
        <v>0</v>
      </c>
      <c r="H373" s="16">
        <v>0</v>
      </c>
      <c r="I373" s="16">
        <v>0</v>
      </c>
      <c r="J373" s="16">
        <v>0</v>
      </c>
      <c r="K373" s="16">
        <v>0</v>
      </c>
      <c r="L373" s="16">
        <v>0</v>
      </c>
      <c r="M373" s="16">
        <v>0</v>
      </c>
      <c r="N373" s="16">
        <v>0</v>
      </c>
      <c r="O373" s="16">
        <v>0</v>
      </c>
      <c r="P373" s="16">
        <v>0</v>
      </c>
      <c r="Q373" s="43">
        <v>2.1572774865200244</v>
      </c>
    </row>
    <row r="374" spans="2:17" x14ac:dyDescent="0.2">
      <c r="B374" s="15" t="s">
        <v>3563</v>
      </c>
      <c r="C374" s="15" t="s">
        <v>3564</v>
      </c>
      <c r="D374" s="16">
        <v>2</v>
      </c>
      <c r="E374" s="16">
        <v>0</v>
      </c>
      <c r="F374" s="16">
        <v>0</v>
      </c>
      <c r="G374" s="16">
        <v>0</v>
      </c>
      <c r="H374" s="16">
        <v>0</v>
      </c>
      <c r="I374" s="16">
        <v>0</v>
      </c>
      <c r="J374" s="16">
        <v>1</v>
      </c>
      <c r="K374" s="16">
        <v>0</v>
      </c>
      <c r="L374" s="16">
        <v>0</v>
      </c>
      <c r="M374" s="16">
        <v>0</v>
      </c>
      <c r="N374" s="16">
        <v>0</v>
      </c>
      <c r="O374" s="16">
        <v>0</v>
      </c>
      <c r="P374" s="16">
        <v>2</v>
      </c>
      <c r="Q374" s="43">
        <v>2.1572774865200244</v>
      </c>
    </row>
    <row r="375" spans="2:17" x14ac:dyDescent="0.2">
      <c r="B375" s="15" t="s">
        <v>3565</v>
      </c>
      <c r="C375" s="15" t="s">
        <v>3566</v>
      </c>
      <c r="D375" s="16">
        <v>2</v>
      </c>
      <c r="E375" s="16">
        <v>0</v>
      </c>
      <c r="F375" s="16">
        <v>1</v>
      </c>
      <c r="G375" s="16">
        <v>0</v>
      </c>
      <c r="H375" s="16">
        <v>0</v>
      </c>
      <c r="I375" s="16">
        <v>0</v>
      </c>
      <c r="J375" s="16">
        <v>0</v>
      </c>
      <c r="K375" s="16">
        <v>1</v>
      </c>
      <c r="L375" s="16">
        <v>0</v>
      </c>
      <c r="M375" s="16">
        <v>0</v>
      </c>
      <c r="N375" s="16">
        <v>0</v>
      </c>
      <c r="O375" s="16">
        <v>1</v>
      </c>
      <c r="P375" s="16">
        <v>1</v>
      </c>
      <c r="Q375" s="43">
        <v>2.1572774865200244</v>
      </c>
    </row>
    <row r="376" spans="2:17" x14ac:dyDescent="0.2">
      <c r="B376" s="15" t="s">
        <v>3567</v>
      </c>
      <c r="C376" s="15" t="s">
        <v>3568</v>
      </c>
      <c r="D376" s="16">
        <v>2</v>
      </c>
      <c r="E376" s="16">
        <v>0</v>
      </c>
      <c r="F376" s="16">
        <v>0</v>
      </c>
      <c r="G376" s="16">
        <v>0</v>
      </c>
      <c r="H376" s="16">
        <v>0</v>
      </c>
      <c r="I376" s="16">
        <v>1</v>
      </c>
      <c r="J376" s="16">
        <v>0</v>
      </c>
      <c r="K376" s="16">
        <v>0</v>
      </c>
      <c r="L376" s="16">
        <v>0</v>
      </c>
      <c r="M376" s="16">
        <v>0</v>
      </c>
      <c r="N376" s="16">
        <v>0</v>
      </c>
      <c r="O376" s="16">
        <v>0</v>
      </c>
      <c r="P376" s="16">
        <v>0</v>
      </c>
      <c r="Q376" s="43">
        <v>2.1572774865200244</v>
      </c>
    </row>
    <row r="377" spans="2:17" x14ac:dyDescent="0.2">
      <c r="B377" s="15" t="s">
        <v>3569</v>
      </c>
      <c r="C377" s="15" t="s">
        <v>3570</v>
      </c>
      <c r="D377" s="16">
        <v>2</v>
      </c>
      <c r="E377" s="16">
        <v>0</v>
      </c>
      <c r="F377" s="16">
        <v>0</v>
      </c>
      <c r="G377" s="16">
        <v>0</v>
      </c>
      <c r="H377" s="16">
        <v>1</v>
      </c>
      <c r="I377" s="16">
        <v>0</v>
      </c>
      <c r="J377" s="16">
        <v>0</v>
      </c>
      <c r="K377" s="16">
        <v>0</v>
      </c>
      <c r="L377" s="16">
        <v>0</v>
      </c>
      <c r="M377" s="16">
        <v>1</v>
      </c>
      <c r="N377" s="16">
        <v>0</v>
      </c>
      <c r="O377" s="16">
        <v>0</v>
      </c>
      <c r="P377" s="16">
        <v>5</v>
      </c>
      <c r="Q377" s="43">
        <v>2.1572774865200244</v>
      </c>
    </row>
    <row r="378" spans="2:17" x14ac:dyDescent="0.2">
      <c r="B378" s="15" t="s">
        <v>3571</v>
      </c>
      <c r="C378" s="15" t="s">
        <v>3572</v>
      </c>
      <c r="D378" s="16">
        <v>2</v>
      </c>
      <c r="E378" s="16">
        <v>1</v>
      </c>
      <c r="F378" s="16">
        <v>0</v>
      </c>
      <c r="G378" s="16">
        <v>0</v>
      </c>
      <c r="H378" s="16">
        <v>0</v>
      </c>
      <c r="I378" s="16">
        <v>1</v>
      </c>
      <c r="J378" s="16">
        <v>0</v>
      </c>
      <c r="K378" s="16">
        <v>0</v>
      </c>
      <c r="L378" s="16">
        <v>0</v>
      </c>
      <c r="M378" s="16">
        <v>0</v>
      </c>
      <c r="N378" s="16">
        <v>0</v>
      </c>
      <c r="O378" s="16">
        <v>1</v>
      </c>
      <c r="P378" s="16">
        <v>0</v>
      </c>
      <c r="Q378" s="43">
        <v>1.9611613513818402</v>
      </c>
    </row>
    <row r="379" spans="2:17" x14ac:dyDescent="0.2">
      <c r="B379" s="15" t="s">
        <v>3573</v>
      </c>
      <c r="C379" s="15" t="s">
        <v>3574</v>
      </c>
      <c r="D379" s="16">
        <v>2</v>
      </c>
      <c r="E379" s="16">
        <v>1</v>
      </c>
      <c r="F379" s="16">
        <v>0</v>
      </c>
      <c r="G379" s="16">
        <v>0</v>
      </c>
      <c r="H379" s="16">
        <v>0</v>
      </c>
      <c r="I379" s="16">
        <v>1</v>
      </c>
      <c r="J379" s="16">
        <v>0</v>
      </c>
      <c r="K379" s="16">
        <v>1</v>
      </c>
      <c r="L379" s="16">
        <v>3</v>
      </c>
      <c r="M379" s="16">
        <v>0</v>
      </c>
      <c r="N379" s="16">
        <v>0</v>
      </c>
      <c r="O379" s="16">
        <v>1</v>
      </c>
      <c r="P379" s="16">
        <v>0</v>
      </c>
      <c r="Q379" s="43">
        <v>1.9611613513818402</v>
      </c>
    </row>
    <row r="380" spans="2:17" x14ac:dyDescent="0.2">
      <c r="B380" s="15" t="s">
        <v>3575</v>
      </c>
      <c r="C380" s="15" t="s">
        <v>3576</v>
      </c>
      <c r="D380" s="16">
        <v>2</v>
      </c>
      <c r="E380" s="16">
        <v>1</v>
      </c>
      <c r="F380" s="16">
        <v>0</v>
      </c>
      <c r="G380" s="16">
        <v>0</v>
      </c>
      <c r="H380" s="16">
        <v>0</v>
      </c>
      <c r="I380" s="16">
        <v>1</v>
      </c>
      <c r="J380" s="16">
        <v>0</v>
      </c>
      <c r="K380" s="16">
        <v>2</v>
      </c>
      <c r="L380" s="16">
        <v>0</v>
      </c>
      <c r="M380" s="16">
        <v>0</v>
      </c>
      <c r="N380" s="16">
        <v>1</v>
      </c>
      <c r="O380" s="16">
        <v>0</v>
      </c>
      <c r="P380" s="16">
        <v>1</v>
      </c>
      <c r="Q380" s="43">
        <v>1.9611613513818402</v>
      </c>
    </row>
    <row r="381" spans="2:17" x14ac:dyDescent="0.2">
      <c r="B381" s="15" t="s">
        <v>3577</v>
      </c>
      <c r="C381" s="15" t="s">
        <v>3578</v>
      </c>
      <c r="D381" s="16">
        <v>2</v>
      </c>
      <c r="E381" s="16">
        <v>1</v>
      </c>
      <c r="F381" s="16">
        <v>1</v>
      </c>
      <c r="G381" s="16">
        <v>0</v>
      </c>
      <c r="H381" s="16">
        <v>0</v>
      </c>
      <c r="I381" s="16">
        <v>0</v>
      </c>
      <c r="J381" s="16">
        <v>0</v>
      </c>
      <c r="K381" s="16">
        <v>0</v>
      </c>
      <c r="L381" s="16">
        <v>1</v>
      </c>
      <c r="M381" s="16">
        <v>0</v>
      </c>
      <c r="N381" s="16">
        <v>0</v>
      </c>
      <c r="O381" s="16">
        <v>0</v>
      </c>
      <c r="P381" s="16">
        <v>1</v>
      </c>
      <c r="Q381" s="43">
        <v>1.9611613513818402</v>
      </c>
    </row>
    <row r="382" spans="2:17" x14ac:dyDescent="0.2">
      <c r="B382" s="15" t="s">
        <v>3579</v>
      </c>
      <c r="C382" s="15" t="s">
        <v>3580</v>
      </c>
      <c r="D382" s="16">
        <v>2</v>
      </c>
      <c r="E382" s="16">
        <v>0</v>
      </c>
      <c r="F382" s="16">
        <v>1</v>
      </c>
      <c r="G382" s="16">
        <v>0</v>
      </c>
      <c r="H382" s="16">
        <v>0</v>
      </c>
      <c r="I382" s="16">
        <v>1</v>
      </c>
      <c r="J382" s="16">
        <v>0</v>
      </c>
      <c r="K382" s="16">
        <v>1</v>
      </c>
      <c r="L382" s="16">
        <v>1</v>
      </c>
      <c r="M382" s="16">
        <v>2</v>
      </c>
      <c r="N382" s="16">
        <v>0</v>
      </c>
      <c r="O382" s="16">
        <v>0</v>
      </c>
      <c r="P382" s="16">
        <v>1</v>
      </c>
      <c r="Q382" s="43">
        <v>1.9611613513818402</v>
      </c>
    </row>
    <row r="383" spans="2:17" x14ac:dyDescent="0.2">
      <c r="B383" s="15" t="s">
        <v>3581</v>
      </c>
      <c r="C383" s="15" t="s">
        <v>3582</v>
      </c>
      <c r="D383" s="16">
        <v>2</v>
      </c>
      <c r="E383" s="16">
        <v>1</v>
      </c>
      <c r="F383" s="16">
        <v>0</v>
      </c>
      <c r="G383" s="16">
        <v>0</v>
      </c>
      <c r="H383" s="16">
        <v>0</v>
      </c>
      <c r="I383" s="16">
        <v>0</v>
      </c>
      <c r="J383" s="16">
        <v>1</v>
      </c>
      <c r="K383" s="16">
        <v>0</v>
      </c>
      <c r="L383" s="16">
        <v>0</v>
      </c>
      <c r="M383" s="16">
        <v>0</v>
      </c>
      <c r="N383" s="16">
        <v>0</v>
      </c>
      <c r="O383" s="16">
        <v>0</v>
      </c>
      <c r="P383" s="16">
        <v>3</v>
      </c>
      <c r="Q383" s="43">
        <v>1.9611613513818402</v>
      </c>
    </row>
    <row r="384" spans="2:17" x14ac:dyDescent="0.2">
      <c r="B384" s="15" t="s">
        <v>3583</v>
      </c>
      <c r="C384" s="15" t="s">
        <v>3584</v>
      </c>
      <c r="D384" s="16">
        <v>2</v>
      </c>
      <c r="E384" s="16">
        <v>1</v>
      </c>
      <c r="F384" s="16">
        <v>0</v>
      </c>
      <c r="G384" s="16">
        <v>0</v>
      </c>
      <c r="H384" s="16">
        <v>1</v>
      </c>
      <c r="I384" s="16">
        <v>0</v>
      </c>
      <c r="J384" s="16">
        <v>0</v>
      </c>
      <c r="K384" s="16">
        <v>0</v>
      </c>
      <c r="L384" s="16">
        <v>1</v>
      </c>
      <c r="M384" s="16">
        <v>1</v>
      </c>
      <c r="N384" s="16">
        <v>1</v>
      </c>
      <c r="O384" s="16">
        <v>0</v>
      </c>
      <c r="P384" s="16">
        <v>0</v>
      </c>
      <c r="Q384" s="43">
        <v>1.9611613513818402</v>
      </c>
    </row>
    <row r="385" spans="2:17" x14ac:dyDescent="0.2">
      <c r="B385" s="15" t="s">
        <v>3585</v>
      </c>
      <c r="C385" s="15" t="s">
        <v>3586</v>
      </c>
      <c r="D385" s="16">
        <v>2</v>
      </c>
      <c r="E385" s="16">
        <v>0</v>
      </c>
      <c r="F385" s="16">
        <v>1</v>
      </c>
      <c r="G385" s="16">
        <v>0</v>
      </c>
      <c r="H385" s="16">
        <v>0</v>
      </c>
      <c r="I385" s="16">
        <v>0</v>
      </c>
      <c r="J385" s="16">
        <v>1</v>
      </c>
      <c r="K385" s="16">
        <v>0</v>
      </c>
      <c r="L385" s="16">
        <v>1</v>
      </c>
      <c r="M385" s="16">
        <v>2</v>
      </c>
      <c r="N385" s="16">
        <v>0</v>
      </c>
      <c r="O385" s="16">
        <v>0</v>
      </c>
      <c r="P385" s="16">
        <v>0</v>
      </c>
      <c r="Q385" s="43">
        <v>1.9611613513818402</v>
      </c>
    </row>
    <row r="386" spans="2:17" x14ac:dyDescent="0.2">
      <c r="B386" s="15" t="s">
        <v>3587</v>
      </c>
      <c r="C386" s="15" t="s">
        <v>3588</v>
      </c>
      <c r="D386" s="16">
        <v>2</v>
      </c>
      <c r="E386" s="16">
        <v>1</v>
      </c>
      <c r="F386" s="16">
        <v>1</v>
      </c>
      <c r="G386" s="16">
        <v>0</v>
      </c>
      <c r="H386" s="16">
        <v>0</v>
      </c>
      <c r="I386" s="16">
        <v>0</v>
      </c>
      <c r="J386" s="16">
        <v>0</v>
      </c>
      <c r="K386" s="16">
        <v>0</v>
      </c>
      <c r="L386" s="16">
        <v>0</v>
      </c>
      <c r="M386" s="16">
        <v>0</v>
      </c>
      <c r="N386" s="16">
        <v>0</v>
      </c>
      <c r="O386" s="16">
        <v>0</v>
      </c>
      <c r="P386" s="16">
        <v>1</v>
      </c>
      <c r="Q386" s="43">
        <v>1.9611613513818402</v>
      </c>
    </row>
    <row r="387" spans="2:17" x14ac:dyDescent="0.2">
      <c r="B387" s="15" t="s">
        <v>3589</v>
      </c>
      <c r="C387" s="15" t="s">
        <v>3590</v>
      </c>
      <c r="D387" s="16">
        <v>2</v>
      </c>
      <c r="E387" s="16">
        <v>1</v>
      </c>
      <c r="F387" s="16">
        <v>0</v>
      </c>
      <c r="G387" s="16">
        <v>0</v>
      </c>
      <c r="H387" s="16">
        <v>0</v>
      </c>
      <c r="I387" s="16">
        <v>0</v>
      </c>
      <c r="J387" s="16">
        <v>1</v>
      </c>
      <c r="K387" s="16">
        <v>0</v>
      </c>
      <c r="L387" s="16">
        <v>0</v>
      </c>
      <c r="M387" s="16">
        <v>0</v>
      </c>
      <c r="N387" s="16">
        <v>0</v>
      </c>
      <c r="O387" s="16">
        <v>0</v>
      </c>
      <c r="P387" s="16">
        <v>0</v>
      </c>
      <c r="Q387" s="43">
        <v>1.9611613513818402</v>
      </c>
    </row>
    <row r="388" spans="2:17" x14ac:dyDescent="0.2">
      <c r="B388" s="15" t="s">
        <v>3591</v>
      </c>
      <c r="C388" s="15" t="s">
        <v>3592</v>
      </c>
      <c r="D388" s="16">
        <v>2</v>
      </c>
      <c r="E388" s="16">
        <v>0</v>
      </c>
      <c r="F388" s="16">
        <v>0</v>
      </c>
      <c r="G388" s="16">
        <v>1</v>
      </c>
      <c r="H388" s="16">
        <v>0</v>
      </c>
      <c r="I388" s="16">
        <v>0</v>
      </c>
      <c r="J388" s="16">
        <v>1</v>
      </c>
      <c r="K388" s="16">
        <v>0</v>
      </c>
      <c r="L388" s="16">
        <v>4</v>
      </c>
      <c r="M388" s="16">
        <v>0</v>
      </c>
      <c r="N388" s="16">
        <v>1</v>
      </c>
      <c r="O388" s="16">
        <v>0</v>
      </c>
      <c r="P388" s="16">
        <v>0</v>
      </c>
      <c r="Q388" s="43">
        <v>1.9611613513818402</v>
      </c>
    </row>
    <row r="389" spans="2:17" x14ac:dyDescent="0.2">
      <c r="B389" s="15" t="s">
        <v>3593</v>
      </c>
      <c r="C389" s="15" t="s">
        <v>3594</v>
      </c>
      <c r="D389" s="16">
        <v>2</v>
      </c>
      <c r="E389" s="16">
        <v>1</v>
      </c>
      <c r="F389" s="16">
        <v>1</v>
      </c>
      <c r="G389" s="16">
        <v>0</v>
      </c>
      <c r="H389" s="16">
        <v>0</v>
      </c>
      <c r="I389" s="16">
        <v>0</v>
      </c>
      <c r="J389" s="16">
        <v>0</v>
      </c>
      <c r="K389" s="16">
        <v>0</v>
      </c>
      <c r="L389" s="16">
        <v>0</v>
      </c>
      <c r="M389" s="16">
        <v>0</v>
      </c>
      <c r="N389" s="16">
        <v>0</v>
      </c>
      <c r="O389" s="16">
        <v>0</v>
      </c>
      <c r="P389" s="16">
        <v>0</v>
      </c>
      <c r="Q389" s="43">
        <v>1.9611613513818402</v>
      </c>
    </row>
    <row r="390" spans="2:17" x14ac:dyDescent="0.2">
      <c r="B390" s="15" t="s">
        <v>3595</v>
      </c>
      <c r="C390" s="15" t="s">
        <v>3596</v>
      </c>
      <c r="D390" s="16">
        <v>2</v>
      </c>
      <c r="E390" s="16">
        <v>1</v>
      </c>
      <c r="F390" s="16">
        <v>0</v>
      </c>
      <c r="G390" s="16">
        <v>0</v>
      </c>
      <c r="H390" s="16">
        <v>0</v>
      </c>
      <c r="I390" s="16">
        <v>1</v>
      </c>
      <c r="J390" s="16">
        <v>0</v>
      </c>
      <c r="K390" s="16">
        <v>4</v>
      </c>
      <c r="L390" s="16">
        <v>2</v>
      </c>
      <c r="M390" s="16">
        <v>3</v>
      </c>
      <c r="N390" s="16">
        <v>2</v>
      </c>
      <c r="O390" s="16">
        <v>0</v>
      </c>
      <c r="P390" s="16">
        <v>3</v>
      </c>
      <c r="Q390" s="43">
        <v>1.9611613513818402</v>
      </c>
    </row>
    <row r="391" spans="2:17" x14ac:dyDescent="0.2">
      <c r="B391" s="15" t="s">
        <v>3597</v>
      </c>
      <c r="C391" s="15" t="s">
        <v>3598</v>
      </c>
      <c r="D391" s="16">
        <v>2</v>
      </c>
      <c r="E391" s="16">
        <v>1</v>
      </c>
      <c r="F391" s="16">
        <v>1</v>
      </c>
      <c r="G391" s="16">
        <v>0</v>
      </c>
      <c r="H391" s="16">
        <v>0</v>
      </c>
      <c r="I391" s="16">
        <v>0</v>
      </c>
      <c r="J391" s="16">
        <v>0</v>
      </c>
      <c r="K391" s="16">
        <v>0</v>
      </c>
      <c r="L391" s="16">
        <v>0</v>
      </c>
      <c r="M391" s="16">
        <v>0</v>
      </c>
      <c r="N391" s="16">
        <v>1</v>
      </c>
      <c r="O391" s="16">
        <v>0</v>
      </c>
      <c r="P391" s="16">
        <v>1</v>
      </c>
      <c r="Q391" s="43">
        <v>1.9611613513818402</v>
      </c>
    </row>
    <row r="392" spans="2:17" x14ac:dyDescent="0.2">
      <c r="B392" s="15" t="s">
        <v>3599</v>
      </c>
      <c r="C392" s="15" t="s">
        <v>3600</v>
      </c>
      <c r="D392" s="16">
        <v>2</v>
      </c>
      <c r="E392" s="16">
        <v>0</v>
      </c>
      <c r="F392" s="16">
        <v>0</v>
      </c>
      <c r="G392" s="16">
        <v>1</v>
      </c>
      <c r="H392" s="16">
        <v>1</v>
      </c>
      <c r="I392" s="16">
        <v>0</v>
      </c>
      <c r="J392" s="16">
        <v>0</v>
      </c>
      <c r="K392" s="16">
        <v>1</v>
      </c>
      <c r="L392" s="16">
        <v>2</v>
      </c>
      <c r="M392" s="16">
        <v>1</v>
      </c>
      <c r="N392" s="16">
        <v>1</v>
      </c>
      <c r="O392" s="16">
        <v>1</v>
      </c>
      <c r="P392" s="16">
        <v>2</v>
      </c>
      <c r="Q392" s="43">
        <v>1.9611613513818402</v>
      </c>
    </row>
    <row r="393" spans="2:17" x14ac:dyDescent="0.2">
      <c r="B393" s="15" t="s">
        <v>3601</v>
      </c>
      <c r="C393" s="15" t="s">
        <v>3602</v>
      </c>
      <c r="D393" s="16">
        <v>2</v>
      </c>
      <c r="E393" s="16">
        <v>0</v>
      </c>
      <c r="F393" s="16">
        <v>0</v>
      </c>
      <c r="G393" s="16">
        <v>0</v>
      </c>
      <c r="H393" s="16">
        <v>0</v>
      </c>
      <c r="I393" s="16">
        <v>1</v>
      </c>
      <c r="J393" s="16">
        <v>1</v>
      </c>
      <c r="K393" s="16">
        <v>0</v>
      </c>
      <c r="L393" s="16">
        <v>0</v>
      </c>
      <c r="M393" s="16">
        <v>0</v>
      </c>
      <c r="N393" s="16">
        <v>0</v>
      </c>
      <c r="O393" s="16">
        <v>0</v>
      </c>
      <c r="P393" s="16">
        <v>2</v>
      </c>
      <c r="Q393" s="43">
        <v>1.9611613513818402</v>
      </c>
    </row>
    <row r="394" spans="2:17" x14ac:dyDescent="0.2">
      <c r="B394" s="15" t="s">
        <v>3603</v>
      </c>
      <c r="C394" s="15" t="s">
        <v>3604</v>
      </c>
      <c r="D394" s="16">
        <v>2</v>
      </c>
      <c r="E394" s="16">
        <v>1</v>
      </c>
      <c r="F394" s="16">
        <v>0</v>
      </c>
      <c r="G394" s="16">
        <v>1</v>
      </c>
      <c r="H394" s="16">
        <v>0</v>
      </c>
      <c r="I394" s="16">
        <v>0</v>
      </c>
      <c r="J394" s="16">
        <v>0</v>
      </c>
      <c r="K394" s="16">
        <v>0</v>
      </c>
      <c r="L394" s="16">
        <v>0</v>
      </c>
      <c r="M394" s="16">
        <v>1</v>
      </c>
      <c r="N394" s="16">
        <v>0</v>
      </c>
      <c r="O394" s="16">
        <v>3</v>
      </c>
      <c r="P394" s="16">
        <v>0</v>
      </c>
      <c r="Q394" s="43">
        <v>1.9611613513818402</v>
      </c>
    </row>
    <row r="395" spans="2:17" x14ac:dyDescent="0.2">
      <c r="B395" s="15" t="s">
        <v>3605</v>
      </c>
      <c r="C395" s="15" t="s">
        <v>3606</v>
      </c>
      <c r="D395" s="16">
        <v>2</v>
      </c>
      <c r="E395" s="16">
        <v>1</v>
      </c>
      <c r="F395" s="16">
        <v>1</v>
      </c>
      <c r="G395" s="16">
        <v>0</v>
      </c>
      <c r="H395" s="16">
        <v>0</v>
      </c>
      <c r="I395" s="16">
        <v>0</v>
      </c>
      <c r="J395" s="16">
        <v>0</v>
      </c>
      <c r="K395" s="16">
        <v>0</v>
      </c>
      <c r="L395" s="16">
        <v>0</v>
      </c>
      <c r="M395" s="16">
        <v>0</v>
      </c>
      <c r="N395" s="16">
        <v>0</v>
      </c>
      <c r="O395" s="16">
        <v>1</v>
      </c>
      <c r="P395" s="16">
        <v>1</v>
      </c>
      <c r="Q395" s="43">
        <v>1.9611613513818402</v>
      </c>
    </row>
    <row r="396" spans="2:17" x14ac:dyDescent="0.2">
      <c r="B396" s="15" t="s">
        <v>3607</v>
      </c>
      <c r="C396" s="15" t="s">
        <v>3608</v>
      </c>
      <c r="D396" s="16">
        <v>2</v>
      </c>
      <c r="E396" s="16">
        <v>0</v>
      </c>
      <c r="F396" s="16">
        <v>0</v>
      </c>
      <c r="G396" s="16">
        <v>1</v>
      </c>
      <c r="H396" s="16">
        <v>0</v>
      </c>
      <c r="I396" s="16">
        <v>1</v>
      </c>
      <c r="J396" s="16">
        <v>0</v>
      </c>
      <c r="K396" s="16">
        <v>1</v>
      </c>
      <c r="L396" s="16">
        <v>1</v>
      </c>
      <c r="M396" s="16">
        <v>1</v>
      </c>
      <c r="N396" s="16">
        <v>2</v>
      </c>
      <c r="O396" s="16">
        <v>2</v>
      </c>
      <c r="P396" s="16">
        <v>1</v>
      </c>
      <c r="Q396" s="43">
        <v>1.9611613513818402</v>
      </c>
    </row>
    <row r="397" spans="2:17" x14ac:dyDescent="0.2">
      <c r="B397" s="15" t="s">
        <v>3609</v>
      </c>
      <c r="C397" s="15" t="s">
        <v>3610</v>
      </c>
      <c r="D397" s="16">
        <v>2</v>
      </c>
      <c r="E397" s="16">
        <v>0</v>
      </c>
      <c r="F397" s="16">
        <v>1</v>
      </c>
      <c r="G397" s="16">
        <v>0</v>
      </c>
      <c r="H397" s="16">
        <v>0</v>
      </c>
      <c r="I397" s="16">
        <v>1</v>
      </c>
      <c r="J397" s="16">
        <v>0</v>
      </c>
      <c r="K397" s="16">
        <v>0</v>
      </c>
      <c r="L397" s="16">
        <v>0</v>
      </c>
      <c r="M397" s="16">
        <v>0</v>
      </c>
      <c r="N397" s="16">
        <v>0</v>
      </c>
      <c r="O397" s="16">
        <v>0</v>
      </c>
      <c r="P397" s="16">
        <v>0</v>
      </c>
      <c r="Q397" s="43">
        <v>1.9611613513818402</v>
      </c>
    </row>
    <row r="398" spans="2:17" x14ac:dyDescent="0.2">
      <c r="B398" s="15" t="s">
        <v>3611</v>
      </c>
      <c r="C398" s="15" t="s">
        <v>3612</v>
      </c>
      <c r="D398" s="16">
        <v>2</v>
      </c>
      <c r="E398" s="16">
        <v>1</v>
      </c>
      <c r="F398" s="16">
        <v>1</v>
      </c>
      <c r="G398" s="16">
        <v>0</v>
      </c>
      <c r="H398" s="16">
        <v>0</v>
      </c>
      <c r="I398" s="16">
        <v>0</v>
      </c>
      <c r="J398" s="16">
        <v>0</v>
      </c>
      <c r="K398" s="16">
        <v>2</v>
      </c>
      <c r="L398" s="16">
        <v>0</v>
      </c>
      <c r="M398" s="16">
        <v>0</v>
      </c>
      <c r="N398" s="16">
        <v>2</v>
      </c>
      <c r="O398" s="16">
        <v>0</v>
      </c>
      <c r="P398" s="16">
        <v>1</v>
      </c>
      <c r="Q398" s="43">
        <v>1.9611613513818402</v>
      </c>
    </row>
    <row r="399" spans="2:17" x14ac:dyDescent="0.2">
      <c r="B399" s="15" t="s">
        <v>3613</v>
      </c>
      <c r="C399" s="15" t="s">
        <v>3614</v>
      </c>
      <c r="D399" s="16">
        <v>2</v>
      </c>
      <c r="E399" s="16">
        <v>0</v>
      </c>
      <c r="F399" s="16">
        <v>1</v>
      </c>
      <c r="G399" s="16">
        <v>0</v>
      </c>
      <c r="H399" s="16">
        <v>1</v>
      </c>
      <c r="I399" s="16">
        <v>0</v>
      </c>
      <c r="J399" s="16">
        <v>0</v>
      </c>
      <c r="K399" s="16">
        <v>1</v>
      </c>
      <c r="L399" s="16">
        <v>0</v>
      </c>
      <c r="M399" s="16">
        <v>0</v>
      </c>
      <c r="N399" s="16">
        <v>0</v>
      </c>
      <c r="O399" s="16">
        <v>0</v>
      </c>
      <c r="P399" s="16">
        <v>0</v>
      </c>
      <c r="Q399" s="43">
        <v>1.9611613513818402</v>
      </c>
    </row>
    <row r="400" spans="2:17" x14ac:dyDescent="0.2">
      <c r="B400" s="15" t="s">
        <v>3615</v>
      </c>
      <c r="C400" s="15" t="s">
        <v>3616</v>
      </c>
      <c r="D400" s="16">
        <v>2</v>
      </c>
      <c r="E400" s="16">
        <v>1</v>
      </c>
      <c r="F400" s="16">
        <v>0</v>
      </c>
      <c r="G400" s="16">
        <v>0</v>
      </c>
      <c r="H400" s="16">
        <v>0</v>
      </c>
      <c r="I400" s="16">
        <v>1</v>
      </c>
      <c r="J400" s="16">
        <v>0</v>
      </c>
      <c r="K400" s="16">
        <v>0</v>
      </c>
      <c r="L400" s="16">
        <v>0</v>
      </c>
      <c r="M400" s="16">
        <v>0</v>
      </c>
      <c r="N400" s="16">
        <v>0</v>
      </c>
      <c r="O400" s="16">
        <v>3</v>
      </c>
      <c r="P400" s="16">
        <v>0</v>
      </c>
      <c r="Q400" s="43">
        <v>1.9611613513818402</v>
      </c>
    </row>
    <row r="401" spans="2:17" x14ac:dyDescent="0.2">
      <c r="B401" s="15" t="s">
        <v>3617</v>
      </c>
      <c r="C401" s="15" t="s">
        <v>3618</v>
      </c>
      <c r="D401" s="16">
        <v>2</v>
      </c>
      <c r="E401" s="16">
        <v>1</v>
      </c>
      <c r="F401" s="16">
        <v>0</v>
      </c>
      <c r="G401" s="16">
        <v>0</v>
      </c>
      <c r="H401" s="16">
        <v>0</v>
      </c>
      <c r="I401" s="16">
        <v>0</v>
      </c>
      <c r="J401" s="16">
        <v>1</v>
      </c>
      <c r="K401" s="16">
        <v>2</v>
      </c>
      <c r="L401" s="16">
        <v>0</v>
      </c>
      <c r="M401" s="16">
        <v>0</v>
      </c>
      <c r="N401" s="16">
        <v>0</v>
      </c>
      <c r="O401" s="16">
        <v>0</v>
      </c>
      <c r="P401" s="16">
        <v>0</v>
      </c>
      <c r="Q401" s="43">
        <v>1.9611613513818402</v>
      </c>
    </row>
    <row r="402" spans="2:17" x14ac:dyDescent="0.2">
      <c r="B402" s="15" t="s">
        <v>3619</v>
      </c>
      <c r="C402" s="15" t="s">
        <v>3620</v>
      </c>
      <c r="D402" s="16">
        <v>2</v>
      </c>
      <c r="E402" s="16">
        <v>1</v>
      </c>
      <c r="F402" s="16">
        <v>0</v>
      </c>
      <c r="G402" s="16">
        <v>0</v>
      </c>
      <c r="H402" s="16">
        <v>0</v>
      </c>
      <c r="I402" s="16">
        <v>1</v>
      </c>
      <c r="J402" s="16">
        <v>0</v>
      </c>
      <c r="K402" s="16">
        <v>0</v>
      </c>
      <c r="L402" s="16">
        <v>0</v>
      </c>
      <c r="M402" s="16">
        <v>0</v>
      </c>
      <c r="N402" s="16">
        <v>0</v>
      </c>
      <c r="O402" s="16">
        <v>0</v>
      </c>
      <c r="P402" s="16">
        <v>0</v>
      </c>
      <c r="Q402" s="43">
        <v>1.9611613513818402</v>
      </c>
    </row>
    <row r="403" spans="2:17" x14ac:dyDescent="0.2">
      <c r="B403" s="15" t="s">
        <v>3621</v>
      </c>
      <c r="C403" s="15" t="s">
        <v>3622</v>
      </c>
      <c r="D403" s="16">
        <v>2</v>
      </c>
      <c r="E403" s="16">
        <v>0</v>
      </c>
      <c r="F403" s="16">
        <v>1</v>
      </c>
      <c r="G403" s="16">
        <v>0</v>
      </c>
      <c r="H403" s="16">
        <v>0</v>
      </c>
      <c r="I403" s="16">
        <v>1</v>
      </c>
      <c r="J403" s="16">
        <v>0</v>
      </c>
      <c r="K403" s="16">
        <v>4</v>
      </c>
      <c r="L403" s="16">
        <v>2</v>
      </c>
      <c r="M403" s="16">
        <v>0</v>
      </c>
      <c r="N403" s="16">
        <v>0</v>
      </c>
      <c r="O403" s="16">
        <v>0</v>
      </c>
      <c r="P403" s="16">
        <v>0</v>
      </c>
      <c r="Q403" s="43">
        <v>1.9611613513818402</v>
      </c>
    </row>
    <row r="404" spans="2:17" x14ac:dyDescent="0.2">
      <c r="B404" s="15" t="s">
        <v>3623</v>
      </c>
      <c r="C404" s="15" t="s">
        <v>3624</v>
      </c>
      <c r="D404" s="16">
        <v>2</v>
      </c>
      <c r="E404" s="16">
        <v>0</v>
      </c>
      <c r="F404" s="16">
        <v>0</v>
      </c>
      <c r="G404" s="16">
        <v>1</v>
      </c>
      <c r="H404" s="16">
        <v>0</v>
      </c>
      <c r="I404" s="16">
        <v>0</v>
      </c>
      <c r="J404" s="16">
        <v>1</v>
      </c>
      <c r="K404" s="16">
        <v>0</v>
      </c>
      <c r="L404" s="16">
        <v>0</v>
      </c>
      <c r="M404" s="16">
        <v>0</v>
      </c>
      <c r="N404" s="16">
        <v>0</v>
      </c>
      <c r="O404" s="16">
        <v>0</v>
      </c>
      <c r="P404" s="16">
        <v>0</v>
      </c>
      <c r="Q404" s="43">
        <v>1.9611613513818402</v>
      </c>
    </row>
    <row r="405" spans="2:17" x14ac:dyDescent="0.2">
      <c r="B405" s="15" t="s">
        <v>3625</v>
      </c>
      <c r="C405" s="15" t="s">
        <v>3626</v>
      </c>
      <c r="D405" s="16">
        <v>2</v>
      </c>
      <c r="E405" s="16">
        <v>1</v>
      </c>
      <c r="F405" s="16">
        <v>0</v>
      </c>
      <c r="G405" s="16">
        <v>0</v>
      </c>
      <c r="H405" s="16">
        <v>1</v>
      </c>
      <c r="I405" s="16">
        <v>0</v>
      </c>
      <c r="J405" s="16">
        <v>0</v>
      </c>
      <c r="K405" s="16">
        <v>1</v>
      </c>
      <c r="L405" s="16">
        <v>1</v>
      </c>
      <c r="M405" s="16">
        <v>1</v>
      </c>
      <c r="N405" s="16">
        <v>2</v>
      </c>
      <c r="O405" s="16">
        <v>1</v>
      </c>
      <c r="P405" s="16">
        <v>3</v>
      </c>
      <c r="Q405" s="43">
        <v>1.9611613513818402</v>
      </c>
    </row>
    <row r="406" spans="2:17" x14ac:dyDescent="0.2">
      <c r="B406" s="15" t="s">
        <v>3627</v>
      </c>
      <c r="C406" s="15" t="s">
        <v>3628</v>
      </c>
      <c r="D406" s="16">
        <v>2</v>
      </c>
      <c r="E406" s="16">
        <v>0</v>
      </c>
      <c r="F406" s="16">
        <v>0</v>
      </c>
      <c r="G406" s="16">
        <v>0</v>
      </c>
      <c r="H406" s="16">
        <v>0</v>
      </c>
      <c r="I406" s="16">
        <v>1</v>
      </c>
      <c r="J406" s="16">
        <v>1</v>
      </c>
      <c r="K406" s="16">
        <v>1</v>
      </c>
      <c r="L406" s="16">
        <v>0</v>
      </c>
      <c r="M406" s="16">
        <v>0</v>
      </c>
      <c r="N406" s="16">
        <v>0</v>
      </c>
      <c r="O406" s="16">
        <v>1</v>
      </c>
      <c r="P406" s="16">
        <v>1</v>
      </c>
      <c r="Q406" s="43">
        <v>1.9611613513818402</v>
      </c>
    </row>
    <row r="407" spans="2:17" x14ac:dyDescent="0.2">
      <c r="B407" s="15" t="s">
        <v>3629</v>
      </c>
      <c r="C407" s="15" t="s">
        <v>3630</v>
      </c>
      <c r="D407" s="16">
        <v>2</v>
      </c>
      <c r="E407" s="16">
        <v>1</v>
      </c>
      <c r="F407" s="16">
        <v>0</v>
      </c>
      <c r="G407" s="16">
        <v>0</v>
      </c>
      <c r="H407" s="16">
        <v>1</v>
      </c>
      <c r="I407" s="16">
        <v>0</v>
      </c>
      <c r="J407" s="16">
        <v>0</v>
      </c>
      <c r="K407" s="16">
        <v>1</v>
      </c>
      <c r="L407" s="16">
        <v>2</v>
      </c>
      <c r="M407" s="16">
        <v>3</v>
      </c>
      <c r="N407" s="16">
        <v>3</v>
      </c>
      <c r="O407" s="16">
        <v>0</v>
      </c>
      <c r="P407" s="16">
        <v>1</v>
      </c>
      <c r="Q407" s="43">
        <v>1.9611613513818402</v>
      </c>
    </row>
    <row r="408" spans="2:17" x14ac:dyDescent="0.2">
      <c r="B408" s="15" t="s">
        <v>3631</v>
      </c>
      <c r="C408" s="15" t="s">
        <v>3632</v>
      </c>
      <c r="D408" s="16">
        <v>2</v>
      </c>
      <c r="E408" s="16">
        <v>1</v>
      </c>
      <c r="F408" s="16">
        <v>0</v>
      </c>
      <c r="G408" s="16">
        <v>0</v>
      </c>
      <c r="H408" s="16">
        <v>1</v>
      </c>
      <c r="I408" s="16">
        <v>0</v>
      </c>
      <c r="J408" s="16">
        <v>0</v>
      </c>
      <c r="K408" s="16">
        <v>0</v>
      </c>
      <c r="L408" s="16">
        <v>0</v>
      </c>
      <c r="M408" s="16">
        <v>2</v>
      </c>
      <c r="N408" s="16">
        <v>0</v>
      </c>
      <c r="O408" s="16">
        <v>0</v>
      </c>
      <c r="P408" s="16">
        <v>1</v>
      </c>
      <c r="Q408" s="43">
        <v>1.9611613513818402</v>
      </c>
    </row>
    <row r="409" spans="2:17" x14ac:dyDescent="0.2">
      <c r="B409" s="15" t="s">
        <v>3633</v>
      </c>
      <c r="C409" s="15" t="s">
        <v>3634</v>
      </c>
      <c r="D409" s="16">
        <v>2</v>
      </c>
      <c r="E409" s="16">
        <v>1</v>
      </c>
      <c r="F409" s="16">
        <v>0</v>
      </c>
      <c r="G409" s="16">
        <v>0</v>
      </c>
      <c r="H409" s="16">
        <v>0</v>
      </c>
      <c r="I409" s="16">
        <v>1</v>
      </c>
      <c r="J409" s="16">
        <v>0</v>
      </c>
      <c r="K409" s="16">
        <v>0</v>
      </c>
      <c r="L409" s="16">
        <v>1</v>
      </c>
      <c r="M409" s="16">
        <v>1</v>
      </c>
      <c r="N409" s="16">
        <v>1</v>
      </c>
      <c r="O409" s="16">
        <v>0</v>
      </c>
      <c r="P409" s="16">
        <v>0</v>
      </c>
      <c r="Q409" s="43">
        <v>1.9611613513818402</v>
      </c>
    </row>
    <row r="410" spans="2:17" x14ac:dyDescent="0.2">
      <c r="B410" s="15" t="s">
        <v>3635</v>
      </c>
      <c r="C410" s="15" t="s">
        <v>3636</v>
      </c>
      <c r="D410" s="16">
        <v>2</v>
      </c>
      <c r="E410" s="16">
        <v>1</v>
      </c>
      <c r="F410" s="16">
        <v>0</v>
      </c>
      <c r="G410" s="16">
        <v>0</v>
      </c>
      <c r="H410" s="16">
        <v>0</v>
      </c>
      <c r="I410" s="16">
        <v>1</v>
      </c>
      <c r="J410" s="16">
        <v>0</v>
      </c>
      <c r="K410" s="16">
        <v>1</v>
      </c>
      <c r="L410" s="16">
        <v>0</v>
      </c>
      <c r="M410" s="16">
        <v>0</v>
      </c>
      <c r="N410" s="16">
        <v>0</v>
      </c>
      <c r="O410" s="16">
        <v>0</v>
      </c>
      <c r="P410" s="16">
        <v>0</v>
      </c>
      <c r="Q410" s="43">
        <v>1.9611613513818402</v>
      </c>
    </row>
    <row r="411" spans="2:17" x14ac:dyDescent="0.2">
      <c r="B411" s="15" t="s">
        <v>3637</v>
      </c>
      <c r="C411" s="15" t="s">
        <v>3638</v>
      </c>
      <c r="D411" s="16">
        <v>2</v>
      </c>
      <c r="E411" s="16">
        <v>0</v>
      </c>
      <c r="F411" s="16">
        <v>0</v>
      </c>
      <c r="G411" s="16">
        <v>0</v>
      </c>
      <c r="H411" s="16">
        <v>0</v>
      </c>
      <c r="I411" s="16">
        <v>1</v>
      </c>
      <c r="J411" s="16">
        <v>1</v>
      </c>
      <c r="K411" s="16">
        <v>1</v>
      </c>
      <c r="L411" s="16">
        <v>1</v>
      </c>
      <c r="M411" s="16">
        <v>0</v>
      </c>
      <c r="N411" s="16">
        <v>0</v>
      </c>
      <c r="O411" s="16">
        <v>1</v>
      </c>
      <c r="P411" s="16">
        <v>1</v>
      </c>
      <c r="Q411" s="43">
        <v>1.9611613513818402</v>
      </c>
    </row>
    <row r="412" spans="2:17" x14ac:dyDescent="0.2">
      <c r="B412" s="15" t="s">
        <v>3639</v>
      </c>
      <c r="C412" s="15" t="s">
        <v>3640</v>
      </c>
      <c r="D412" s="16">
        <v>2</v>
      </c>
      <c r="E412" s="16">
        <v>0</v>
      </c>
      <c r="F412" s="16">
        <v>1</v>
      </c>
      <c r="G412" s="16">
        <v>0</v>
      </c>
      <c r="H412" s="16">
        <v>0</v>
      </c>
      <c r="I412" s="16">
        <v>0</v>
      </c>
      <c r="J412" s="16">
        <v>1</v>
      </c>
      <c r="K412" s="16">
        <v>0</v>
      </c>
      <c r="L412" s="16">
        <v>0</v>
      </c>
      <c r="M412" s="16">
        <v>0</v>
      </c>
      <c r="N412" s="16">
        <v>0</v>
      </c>
      <c r="O412" s="16">
        <v>0</v>
      </c>
      <c r="P412" s="16">
        <v>1</v>
      </c>
      <c r="Q412" s="43">
        <v>1.9611613513818402</v>
      </c>
    </row>
    <row r="413" spans="2:17" x14ac:dyDescent="0.2">
      <c r="B413" s="15" t="s">
        <v>3641</v>
      </c>
      <c r="C413" s="15" t="s">
        <v>3642</v>
      </c>
      <c r="D413" s="16">
        <v>1</v>
      </c>
      <c r="E413" s="16">
        <v>0</v>
      </c>
      <c r="F413" s="16">
        <v>0</v>
      </c>
      <c r="G413" s="16">
        <v>0</v>
      </c>
      <c r="H413" s="16">
        <v>0</v>
      </c>
      <c r="I413" s="16">
        <v>0</v>
      </c>
      <c r="J413" s="16">
        <v>0</v>
      </c>
      <c r="K413" s="16">
        <v>0</v>
      </c>
      <c r="L413" s="16">
        <v>0</v>
      </c>
      <c r="M413" s="16">
        <v>0</v>
      </c>
      <c r="N413" s="16">
        <v>0</v>
      </c>
      <c r="O413" s="16">
        <v>0</v>
      </c>
      <c r="P413" s="16">
        <v>0</v>
      </c>
      <c r="Q413" s="43">
        <v>2.4494897427831783</v>
      </c>
    </row>
    <row r="414" spans="2:17" x14ac:dyDescent="0.2">
      <c r="B414" s="15" t="s">
        <v>3643</v>
      </c>
      <c r="C414" s="15" t="s">
        <v>3644</v>
      </c>
      <c r="D414" s="16">
        <v>1</v>
      </c>
      <c r="E414" s="16">
        <v>0</v>
      </c>
      <c r="F414" s="16">
        <v>0</v>
      </c>
      <c r="G414" s="16">
        <v>0</v>
      </c>
      <c r="H414" s="16">
        <v>0</v>
      </c>
      <c r="I414" s="16">
        <v>0</v>
      </c>
      <c r="J414" s="16">
        <v>0</v>
      </c>
      <c r="K414" s="16">
        <v>0</v>
      </c>
      <c r="L414" s="16">
        <v>1</v>
      </c>
      <c r="M414" s="16">
        <v>0</v>
      </c>
      <c r="N414" s="16">
        <v>1</v>
      </c>
      <c r="O414" s="16">
        <v>1</v>
      </c>
      <c r="P414" s="16">
        <v>1</v>
      </c>
      <c r="Q414" s="43">
        <v>2.4494897427831783</v>
      </c>
    </row>
    <row r="415" spans="2:17" x14ac:dyDescent="0.2">
      <c r="B415" s="15" t="s">
        <v>3645</v>
      </c>
      <c r="C415" s="15" t="s">
        <v>3646</v>
      </c>
      <c r="D415" s="16">
        <v>1</v>
      </c>
      <c r="E415" s="16">
        <v>0</v>
      </c>
      <c r="F415" s="16">
        <v>0</v>
      </c>
      <c r="G415" s="16">
        <v>0</v>
      </c>
      <c r="H415" s="16">
        <v>0</v>
      </c>
      <c r="I415" s="16">
        <v>0</v>
      </c>
      <c r="J415" s="16">
        <v>0</v>
      </c>
      <c r="K415" s="16">
        <v>0</v>
      </c>
      <c r="L415" s="16">
        <v>0</v>
      </c>
      <c r="M415" s="16">
        <v>0</v>
      </c>
      <c r="N415" s="16">
        <v>0</v>
      </c>
      <c r="O415" s="16">
        <v>1</v>
      </c>
      <c r="P415" s="16">
        <v>0</v>
      </c>
      <c r="Q415" s="43">
        <v>2.4494897427831783</v>
      </c>
    </row>
    <row r="416" spans="2:17" x14ac:dyDescent="0.2">
      <c r="B416" s="15" t="s">
        <v>3647</v>
      </c>
      <c r="C416" s="15" t="s">
        <v>3648</v>
      </c>
      <c r="D416" s="16">
        <v>1</v>
      </c>
      <c r="E416" s="16">
        <v>0</v>
      </c>
      <c r="F416" s="16">
        <v>0</v>
      </c>
      <c r="G416" s="16">
        <v>0</v>
      </c>
      <c r="H416" s="16">
        <v>0</v>
      </c>
      <c r="I416" s="16">
        <v>0</v>
      </c>
      <c r="J416" s="16">
        <v>0</v>
      </c>
      <c r="K416" s="16">
        <v>0</v>
      </c>
      <c r="L416" s="16">
        <v>0</v>
      </c>
      <c r="M416" s="16">
        <v>0</v>
      </c>
      <c r="N416" s="16">
        <v>0</v>
      </c>
      <c r="O416" s="16">
        <v>0</v>
      </c>
      <c r="P416" s="16">
        <v>0</v>
      </c>
      <c r="Q416" s="43">
        <v>2.4494897427831783</v>
      </c>
    </row>
    <row r="417" spans="2:17" x14ac:dyDescent="0.2">
      <c r="B417" s="15" t="s">
        <v>3649</v>
      </c>
      <c r="C417" s="15" t="s">
        <v>3650</v>
      </c>
      <c r="D417" s="16">
        <v>1</v>
      </c>
      <c r="E417" s="16">
        <v>0</v>
      </c>
      <c r="F417" s="16">
        <v>0</v>
      </c>
      <c r="G417" s="16">
        <v>0</v>
      </c>
      <c r="H417" s="16">
        <v>0</v>
      </c>
      <c r="I417" s="16">
        <v>0</v>
      </c>
      <c r="J417" s="16">
        <v>0</v>
      </c>
      <c r="K417" s="16">
        <v>0</v>
      </c>
      <c r="L417" s="16">
        <v>1</v>
      </c>
      <c r="M417" s="16">
        <v>1</v>
      </c>
      <c r="N417" s="16">
        <v>1</v>
      </c>
      <c r="O417" s="16">
        <v>1</v>
      </c>
      <c r="P417" s="16">
        <v>0</v>
      </c>
      <c r="Q417" s="43">
        <v>2.4494897427831783</v>
      </c>
    </row>
    <row r="418" spans="2:17" x14ac:dyDescent="0.2">
      <c r="B418" s="15" t="s">
        <v>3651</v>
      </c>
      <c r="C418" s="15" t="s">
        <v>3652</v>
      </c>
      <c r="D418" s="16">
        <v>1</v>
      </c>
      <c r="E418" s="16">
        <v>0</v>
      </c>
      <c r="F418" s="16">
        <v>0</v>
      </c>
      <c r="G418" s="16">
        <v>0</v>
      </c>
      <c r="H418" s="16">
        <v>0</v>
      </c>
      <c r="I418" s="16">
        <v>0</v>
      </c>
      <c r="J418" s="16">
        <v>0</v>
      </c>
      <c r="K418" s="16">
        <v>0</v>
      </c>
      <c r="L418" s="16">
        <v>0</v>
      </c>
      <c r="M418" s="16">
        <v>0</v>
      </c>
      <c r="N418" s="16">
        <v>0</v>
      </c>
      <c r="O418" s="16">
        <v>0</v>
      </c>
      <c r="P418" s="16">
        <v>0</v>
      </c>
      <c r="Q418" s="43">
        <v>2.4494897427831783</v>
      </c>
    </row>
    <row r="419" spans="2:17" x14ac:dyDescent="0.2">
      <c r="B419" s="15" t="s">
        <v>3653</v>
      </c>
      <c r="C419" s="15" t="s">
        <v>3654</v>
      </c>
      <c r="D419" s="16">
        <v>1</v>
      </c>
      <c r="E419" s="16">
        <v>0</v>
      </c>
      <c r="F419" s="16">
        <v>0</v>
      </c>
      <c r="G419" s="16">
        <v>0</v>
      </c>
      <c r="H419" s="16">
        <v>0</v>
      </c>
      <c r="I419" s="16">
        <v>0</v>
      </c>
      <c r="J419" s="16">
        <v>0</v>
      </c>
      <c r="K419" s="16">
        <v>0</v>
      </c>
      <c r="L419" s="16">
        <v>1</v>
      </c>
      <c r="M419" s="16">
        <v>0</v>
      </c>
      <c r="N419" s="16">
        <v>0</v>
      </c>
      <c r="O419" s="16">
        <v>0</v>
      </c>
      <c r="P419" s="16">
        <v>0</v>
      </c>
      <c r="Q419" s="43">
        <v>2.4494897427831783</v>
      </c>
    </row>
    <row r="420" spans="2:17" x14ac:dyDescent="0.2">
      <c r="B420" s="15" t="s">
        <v>3655</v>
      </c>
      <c r="C420" s="15" t="s">
        <v>3656</v>
      </c>
      <c r="D420" s="16">
        <v>1</v>
      </c>
      <c r="E420" s="16">
        <v>0</v>
      </c>
      <c r="F420" s="16">
        <v>0</v>
      </c>
      <c r="G420" s="16">
        <v>0</v>
      </c>
      <c r="H420" s="16">
        <v>0</v>
      </c>
      <c r="I420" s="16">
        <v>0</v>
      </c>
      <c r="J420" s="16">
        <v>0</v>
      </c>
      <c r="K420" s="16">
        <v>0</v>
      </c>
      <c r="L420" s="16">
        <v>0</v>
      </c>
      <c r="M420" s="16">
        <v>0</v>
      </c>
      <c r="N420" s="16">
        <v>0</v>
      </c>
      <c r="O420" s="16">
        <v>0</v>
      </c>
      <c r="P420" s="16">
        <v>0</v>
      </c>
      <c r="Q420" s="43">
        <v>2.4494897427831783</v>
      </c>
    </row>
    <row r="421" spans="2:17" x14ac:dyDescent="0.2">
      <c r="B421" s="15" t="s">
        <v>3657</v>
      </c>
      <c r="C421" s="15" t="s">
        <v>3658</v>
      </c>
      <c r="D421" s="16">
        <v>1</v>
      </c>
      <c r="E421" s="16">
        <v>0</v>
      </c>
      <c r="F421" s="16">
        <v>0</v>
      </c>
      <c r="G421" s="16">
        <v>0</v>
      </c>
      <c r="H421" s="16">
        <v>0</v>
      </c>
      <c r="I421" s="16">
        <v>0</v>
      </c>
      <c r="J421" s="16">
        <v>0</v>
      </c>
      <c r="K421" s="16">
        <v>1</v>
      </c>
      <c r="L421" s="16">
        <v>0</v>
      </c>
      <c r="M421" s="16">
        <v>0</v>
      </c>
      <c r="N421" s="16">
        <v>2</v>
      </c>
      <c r="O421" s="16">
        <v>1</v>
      </c>
      <c r="P421" s="16">
        <v>1</v>
      </c>
      <c r="Q421" s="43">
        <v>2.4494897427831783</v>
      </c>
    </row>
    <row r="422" spans="2:17" x14ac:dyDescent="0.2">
      <c r="B422" s="15" t="s">
        <v>3659</v>
      </c>
      <c r="C422" s="15" t="s">
        <v>3660</v>
      </c>
      <c r="D422" s="16">
        <v>1</v>
      </c>
      <c r="E422" s="16">
        <v>0</v>
      </c>
      <c r="F422" s="16">
        <v>0</v>
      </c>
      <c r="G422" s="16">
        <v>0</v>
      </c>
      <c r="H422" s="16">
        <v>0</v>
      </c>
      <c r="I422" s="16">
        <v>0</v>
      </c>
      <c r="J422" s="16">
        <v>0</v>
      </c>
      <c r="K422" s="16">
        <v>0</v>
      </c>
      <c r="L422" s="16">
        <v>0</v>
      </c>
      <c r="M422" s="16">
        <v>1</v>
      </c>
      <c r="N422" s="16">
        <v>0</v>
      </c>
      <c r="O422" s="16">
        <v>0</v>
      </c>
      <c r="P422" s="16">
        <v>0</v>
      </c>
      <c r="Q422" s="43">
        <v>2.4494897427831783</v>
      </c>
    </row>
    <row r="423" spans="2:17" x14ac:dyDescent="0.2">
      <c r="B423" s="15" t="s">
        <v>3661</v>
      </c>
      <c r="C423" s="15" t="s">
        <v>3662</v>
      </c>
      <c r="D423" s="16">
        <v>1</v>
      </c>
      <c r="E423" s="16">
        <v>0</v>
      </c>
      <c r="F423" s="16">
        <v>0</v>
      </c>
      <c r="G423" s="16">
        <v>0</v>
      </c>
      <c r="H423" s="16">
        <v>0</v>
      </c>
      <c r="I423" s="16">
        <v>0</v>
      </c>
      <c r="J423" s="16">
        <v>0</v>
      </c>
      <c r="K423" s="16">
        <v>0</v>
      </c>
      <c r="L423" s="16">
        <v>0</v>
      </c>
      <c r="M423" s="16">
        <v>0</v>
      </c>
      <c r="N423" s="16">
        <v>0</v>
      </c>
      <c r="O423" s="16">
        <v>0</v>
      </c>
      <c r="P423" s="16">
        <v>0</v>
      </c>
      <c r="Q423" s="43">
        <v>2.4494897427831783</v>
      </c>
    </row>
    <row r="424" spans="2:17" x14ac:dyDescent="0.2">
      <c r="B424" s="15" t="s">
        <v>3663</v>
      </c>
      <c r="C424" s="15" t="s">
        <v>3664</v>
      </c>
      <c r="D424" s="16">
        <v>1</v>
      </c>
      <c r="E424" s="16">
        <v>0</v>
      </c>
      <c r="F424" s="16">
        <v>0</v>
      </c>
      <c r="G424" s="16">
        <v>0</v>
      </c>
      <c r="H424" s="16">
        <v>0</v>
      </c>
      <c r="I424" s="16">
        <v>0</v>
      </c>
      <c r="J424" s="16">
        <v>0</v>
      </c>
      <c r="K424" s="16">
        <v>0</v>
      </c>
      <c r="L424" s="16">
        <v>0</v>
      </c>
      <c r="M424" s="16">
        <v>0</v>
      </c>
      <c r="N424" s="16">
        <v>0</v>
      </c>
      <c r="O424" s="16">
        <v>0</v>
      </c>
      <c r="P424" s="16">
        <v>0</v>
      </c>
      <c r="Q424" s="43">
        <v>2.4494897427831783</v>
      </c>
    </row>
    <row r="425" spans="2:17" x14ac:dyDescent="0.2">
      <c r="B425" s="15" t="s">
        <v>3665</v>
      </c>
      <c r="C425" s="15" t="s">
        <v>3666</v>
      </c>
      <c r="D425" s="16">
        <v>1</v>
      </c>
      <c r="E425" s="16">
        <v>0</v>
      </c>
      <c r="F425" s="16">
        <v>0</v>
      </c>
      <c r="G425" s="16">
        <v>0</v>
      </c>
      <c r="H425" s="16">
        <v>0</v>
      </c>
      <c r="I425" s="16">
        <v>0</v>
      </c>
      <c r="J425" s="16">
        <v>0</v>
      </c>
      <c r="K425" s="16">
        <v>0</v>
      </c>
      <c r="L425" s="16">
        <v>0</v>
      </c>
      <c r="M425" s="16">
        <v>0</v>
      </c>
      <c r="N425" s="16">
        <v>0</v>
      </c>
      <c r="O425" s="16">
        <v>0</v>
      </c>
      <c r="P425" s="16">
        <v>1</v>
      </c>
      <c r="Q425" s="43">
        <v>2.4494897427831783</v>
      </c>
    </row>
    <row r="426" spans="2:17" x14ac:dyDescent="0.2">
      <c r="B426" s="15" t="s">
        <v>3667</v>
      </c>
      <c r="C426" s="15" t="s">
        <v>3668</v>
      </c>
      <c r="D426" s="16">
        <v>1</v>
      </c>
      <c r="E426" s="16">
        <v>0</v>
      </c>
      <c r="F426" s="16">
        <v>0</v>
      </c>
      <c r="G426" s="16">
        <v>0</v>
      </c>
      <c r="H426" s="16">
        <v>0</v>
      </c>
      <c r="I426" s="16">
        <v>0</v>
      </c>
      <c r="J426" s="16">
        <v>0</v>
      </c>
      <c r="K426" s="16">
        <v>1</v>
      </c>
      <c r="L426" s="16">
        <v>1</v>
      </c>
      <c r="M426" s="16">
        <v>0</v>
      </c>
      <c r="N426" s="16">
        <v>2</v>
      </c>
      <c r="O426" s="16">
        <v>1</v>
      </c>
      <c r="P426" s="16">
        <v>1</v>
      </c>
      <c r="Q426" s="43">
        <v>2.4494897427831783</v>
      </c>
    </row>
    <row r="427" spans="2:17" x14ac:dyDescent="0.2">
      <c r="B427" s="15" t="s">
        <v>3669</v>
      </c>
      <c r="C427" s="15" t="s">
        <v>3670</v>
      </c>
      <c r="D427" s="16">
        <v>1</v>
      </c>
      <c r="E427" s="16">
        <v>0</v>
      </c>
      <c r="F427" s="16">
        <v>0</v>
      </c>
      <c r="G427" s="16">
        <v>0</v>
      </c>
      <c r="H427" s="16">
        <v>0</v>
      </c>
      <c r="I427" s="16">
        <v>0</v>
      </c>
      <c r="J427" s="16">
        <v>0</v>
      </c>
      <c r="K427" s="16">
        <v>0</v>
      </c>
      <c r="L427" s="16">
        <v>0</v>
      </c>
      <c r="M427" s="16">
        <v>0</v>
      </c>
      <c r="N427" s="16">
        <v>0</v>
      </c>
      <c r="O427" s="16">
        <v>0</v>
      </c>
      <c r="P427" s="16">
        <v>2</v>
      </c>
      <c r="Q427" s="43">
        <v>2.4494897427831783</v>
      </c>
    </row>
    <row r="428" spans="2:17" x14ac:dyDescent="0.2">
      <c r="B428" s="15" t="s">
        <v>3671</v>
      </c>
      <c r="C428" s="15" t="s">
        <v>3672</v>
      </c>
      <c r="D428" s="16">
        <v>1</v>
      </c>
      <c r="E428" s="16">
        <v>0</v>
      </c>
      <c r="F428" s="16">
        <v>0</v>
      </c>
      <c r="G428" s="16">
        <v>0</v>
      </c>
      <c r="H428" s="16">
        <v>0</v>
      </c>
      <c r="I428" s="16">
        <v>0</v>
      </c>
      <c r="J428" s="16">
        <v>0</v>
      </c>
      <c r="K428" s="16">
        <v>0</v>
      </c>
      <c r="L428" s="16">
        <v>0</v>
      </c>
      <c r="M428" s="16">
        <v>0</v>
      </c>
      <c r="N428" s="16">
        <v>0</v>
      </c>
      <c r="O428" s="16">
        <v>1</v>
      </c>
      <c r="P428" s="16">
        <v>1</v>
      </c>
      <c r="Q428" s="43">
        <v>2.4494897427831783</v>
      </c>
    </row>
    <row r="429" spans="2:17" x14ac:dyDescent="0.2">
      <c r="B429" s="15" t="s">
        <v>3673</v>
      </c>
      <c r="C429" s="15" t="s">
        <v>3674</v>
      </c>
      <c r="D429" s="16">
        <v>1</v>
      </c>
      <c r="E429" s="16">
        <v>0</v>
      </c>
      <c r="F429" s="16">
        <v>0</v>
      </c>
      <c r="G429" s="16">
        <v>0</v>
      </c>
      <c r="H429" s="16">
        <v>0</v>
      </c>
      <c r="I429" s="16">
        <v>0</v>
      </c>
      <c r="J429" s="16">
        <v>0</v>
      </c>
      <c r="K429" s="16">
        <v>0</v>
      </c>
      <c r="L429" s="16">
        <v>0</v>
      </c>
      <c r="M429" s="16">
        <v>1</v>
      </c>
      <c r="N429" s="16">
        <v>0</v>
      </c>
      <c r="O429" s="16">
        <v>0</v>
      </c>
      <c r="P429" s="16">
        <v>0</v>
      </c>
      <c r="Q429" s="43">
        <v>2.4494897427831783</v>
      </c>
    </row>
    <row r="430" spans="2:17" x14ac:dyDescent="0.2">
      <c r="B430" s="15" t="s">
        <v>3675</v>
      </c>
      <c r="C430" s="15" t="s">
        <v>3676</v>
      </c>
      <c r="D430" s="16">
        <v>1</v>
      </c>
      <c r="E430" s="16">
        <v>0</v>
      </c>
      <c r="F430" s="16">
        <v>0</v>
      </c>
      <c r="G430" s="16">
        <v>0</v>
      </c>
      <c r="H430" s="16">
        <v>0</v>
      </c>
      <c r="I430" s="16">
        <v>0</v>
      </c>
      <c r="J430" s="16">
        <v>0</v>
      </c>
      <c r="K430" s="16">
        <v>0</v>
      </c>
      <c r="L430" s="16">
        <v>0</v>
      </c>
      <c r="M430" s="16">
        <v>0</v>
      </c>
      <c r="N430" s="16">
        <v>0</v>
      </c>
      <c r="O430" s="16">
        <v>0</v>
      </c>
      <c r="P430" s="16">
        <v>1</v>
      </c>
      <c r="Q430" s="43">
        <v>2.4494897427831783</v>
      </c>
    </row>
    <row r="431" spans="2:17" x14ac:dyDescent="0.2">
      <c r="B431" s="15" t="s">
        <v>3677</v>
      </c>
      <c r="C431" s="15" t="s">
        <v>3678</v>
      </c>
      <c r="D431" s="16">
        <v>1</v>
      </c>
      <c r="E431" s="16">
        <v>0</v>
      </c>
      <c r="F431" s="16">
        <v>0</v>
      </c>
      <c r="G431" s="16">
        <v>0</v>
      </c>
      <c r="H431" s="16">
        <v>0</v>
      </c>
      <c r="I431" s="16">
        <v>0</v>
      </c>
      <c r="J431" s="16">
        <v>0</v>
      </c>
      <c r="K431" s="16">
        <v>0</v>
      </c>
      <c r="L431" s="16">
        <v>0</v>
      </c>
      <c r="M431" s="16">
        <v>0</v>
      </c>
      <c r="N431" s="16">
        <v>0</v>
      </c>
      <c r="O431" s="16">
        <v>0</v>
      </c>
      <c r="P431" s="16">
        <v>0</v>
      </c>
      <c r="Q431" s="43">
        <v>2.4494897427831783</v>
      </c>
    </row>
    <row r="432" spans="2:17" x14ac:dyDescent="0.2">
      <c r="B432" s="15" t="s">
        <v>3679</v>
      </c>
      <c r="C432" s="15" t="s">
        <v>3680</v>
      </c>
      <c r="D432" s="16">
        <v>1</v>
      </c>
      <c r="E432" s="16">
        <v>0</v>
      </c>
      <c r="F432" s="16">
        <v>0</v>
      </c>
      <c r="G432" s="16">
        <v>0</v>
      </c>
      <c r="H432" s="16">
        <v>0</v>
      </c>
      <c r="I432" s="16">
        <v>0</v>
      </c>
      <c r="J432" s="16">
        <v>0</v>
      </c>
      <c r="K432" s="16">
        <v>0</v>
      </c>
      <c r="L432" s="16">
        <v>0</v>
      </c>
      <c r="M432" s="16">
        <v>0</v>
      </c>
      <c r="N432" s="16">
        <v>0</v>
      </c>
      <c r="O432" s="16">
        <v>0</v>
      </c>
      <c r="P432" s="16">
        <v>0</v>
      </c>
      <c r="Q432" s="43">
        <v>2.4494897427831783</v>
      </c>
    </row>
    <row r="433" spans="2:17" x14ac:dyDescent="0.2">
      <c r="B433" s="15" t="s">
        <v>3681</v>
      </c>
      <c r="C433" s="15" t="s">
        <v>3682</v>
      </c>
      <c r="D433" s="16">
        <v>1</v>
      </c>
      <c r="E433" s="16">
        <v>0</v>
      </c>
      <c r="F433" s="16">
        <v>0</v>
      </c>
      <c r="G433" s="16">
        <v>0</v>
      </c>
      <c r="H433" s="16">
        <v>0</v>
      </c>
      <c r="I433" s="16">
        <v>0</v>
      </c>
      <c r="J433" s="16">
        <v>0</v>
      </c>
      <c r="K433" s="16">
        <v>0</v>
      </c>
      <c r="L433" s="16">
        <v>0</v>
      </c>
      <c r="M433" s="16">
        <v>0</v>
      </c>
      <c r="N433" s="16">
        <v>0</v>
      </c>
      <c r="O433" s="16">
        <v>0</v>
      </c>
      <c r="P433" s="16">
        <v>0</v>
      </c>
      <c r="Q433" s="43">
        <v>2.4494897427831783</v>
      </c>
    </row>
    <row r="434" spans="2:17" x14ac:dyDescent="0.2">
      <c r="B434" s="15" t="s">
        <v>3683</v>
      </c>
      <c r="C434" s="15" t="s">
        <v>3684</v>
      </c>
      <c r="D434" s="16">
        <v>1</v>
      </c>
      <c r="E434" s="16">
        <v>0</v>
      </c>
      <c r="F434" s="16">
        <v>0</v>
      </c>
      <c r="G434" s="16">
        <v>0</v>
      </c>
      <c r="H434" s="16">
        <v>0</v>
      </c>
      <c r="I434" s="16">
        <v>0</v>
      </c>
      <c r="J434" s="16">
        <v>0</v>
      </c>
      <c r="K434" s="16">
        <v>1</v>
      </c>
      <c r="L434" s="16">
        <v>0</v>
      </c>
      <c r="M434" s="16">
        <v>2</v>
      </c>
      <c r="N434" s="16">
        <v>0</v>
      </c>
      <c r="O434" s="16">
        <v>0</v>
      </c>
      <c r="P434" s="16">
        <v>0</v>
      </c>
      <c r="Q434" s="43">
        <v>2.4494897427831783</v>
      </c>
    </row>
    <row r="435" spans="2:17" x14ac:dyDescent="0.2">
      <c r="B435" s="15" t="s">
        <v>3685</v>
      </c>
      <c r="C435" s="15" t="s">
        <v>3686</v>
      </c>
      <c r="D435" s="16">
        <v>1</v>
      </c>
      <c r="E435" s="16">
        <v>0</v>
      </c>
      <c r="F435" s="16">
        <v>0</v>
      </c>
      <c r="G435" s="16">
        <v>0</v>
      </c>
      <c r="H435" s="16">
        <v>0</v>
      </c>
      <c r="I435" s="16">
        <v>0</v>
      </c>
      <c r="J435" s="16">
        <v>0</v>
      </c>
      <c r="K435" s="16">
        <v>0</v>
      </c>
      <c r="L435" s="16">
        <v>0</v>
      </c>
      <c r="M435" s="16">
        <v>0</v>
      </c>
      <c r="N435" s="16">
        <v>0</v>
      </c>
      <c r="O435" s="16">
        <v>0</v>
      </c>
      <c r="P435" s="16">
        <v>0</v>
      </c>
      <c r="Q435" s="43">
        <v>2.4494897427831783</v>
      </c>
    </row>
    <row r="436" spans="2:17" x14ac:dyDescent="0.2">
      <c r="B436" s="15" t="s">
        <v>3687</v>
      </c>
      <c r="C436" s="15" t="s">
        <v>3688</v>
      </c>
      <c r="D436" s="16">
        <v>1</v>
      </c>
      <c r="E436" s="16">
        <v>0</v>
      </c>
      <c r="F436" s="16">
        <v>0</v>
      </c>
      <c r="G436" s="16">
        <v>0</v>
      </c>
      <c r="H436" s="16">
        <v>0</v>
      </c>
      <c r="I436" s="16">
        <v>0</v>
      </c>
      <c r="J436" s="16">
        <v>0</v>
      </c>
      <c r="K436" s="16">
        <v>2</v>
      </c>
      <c r="L436" s="16">
        <v>0</v>
      </c>
      <c r="M436" s="16">
        <v>0</v>
      </c>
      <c r="N436" s="16">
        <v>0</v>
      </c>
      <c r="O436" s="16">
        <v>0</v>
      </c>
      <c r="P436" s="16">
        <v>0</v>
      </c>
      <c r="Q436" s="43">
        <v>2.4494897427831783</v>
      </c>
    </row>
    <row r="437" spans="2:17" x14ac:dyDescent="0.2">
      <c r="B437" s="15" t="s">
        <v>3689</v>
      </c>
      <c r="C437" s="15" t="s">
        <v>3690</v>
      </c>
      <c r="D437" s="16">
        <v>1</v>
      </c>
      <c r="E437" s="16">
        <v>0</v>
      </c>
      <c r="F437" s="16">
        <v>0</v>
      </c>
      <c r="G437" s="16">
        <v>0</v>
      </c>
      <c r="H437" s="16">
        <v>0</v>
      </c>
      <c r="I437" s="16">
        <v>0</v>
      </c>
      <c r="J437" s="16">
        <v>0</v>
      </c>
      <c r="K437" s="16">
        <v>0</v>
      </c>
      <c r="L437" s="16">
        <v>0</v>
      </c>
      <c r="M437" s="16">
        <v>0</v>
      </c>
      <c r="N437" s="16">
        <v>0</v>
      </c>
      <c r="O437" s="16">
        <v>0</v>
      </c>
      <c r="P437" s="16">
        <v>0</v>
      </c>
      <c r="Q437" s="43">
        <v>2.4494897427831783</v>
      </c>
    </row>
    <row r="438" spans="2:17" x14ac:dyDescent="0.2">
      <c r="B438" s="15" t="s">
        <v>3691</v>
      </c>
      <c r="C438" s="15" t="s">
        <v>3692</v>
      </c>
      <c r="D438" s="16">
        <v>1</v>
      </c>
      <c r="E438" s="16">
        <v>0</v>
      </c>
      <c r="F438" s="16">
        <v>0</v>
      </c>
      <c r="G438" s="16">
        <v>0</v>
      </c>
      <c r="H438" s="16">
        <v>0</v>
      </c>
      <c r="I438" s="16">
        <v>0</v>
      </c>
      <c r="J438" s="16">
        <v>0</v>
      </c>
      <c r="K438" s="16">
        <v>1</v>
      </c>
      <c r="L438" s="16">
        <v>0</v>
      </c>
      <c r="M438" s="16">
        <v>0</v>
      </c>
      <c r="N438" s="16">
        <v>0</v>
      </c>
      <c r="O438" s="16">
        <v>0</v>
      </c>
      <c r="P438" s="16">
        <v>0</v>
      </c>
      <c r="Q438" s="43">
        <v>2.4494897427831783</v>
      </c>
    </row>
    <row r="439" spans="2:17" x14ac:dyDescent="0.2">
      <c r="B439" s="15" t="s">
        <v>3693</v>
      </c>
      <c r="C439" s="15" t="s">
        <v>3694</v>
      </c>
      <c r="D439" s="16">
        <v>1</v>
      </c>
      <c r="E439" s="16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0</v>
      </c>
      <c r="K439" s="16">
        <v>0</v>
      </c>
      <c r="L439" s="16">
        <v>0</v>
      </c>
      <c r="M439" s="16">
        <v>0</v>
      </c>
      <c r="N439" s="16">
        <v>0</v>
      </c>
      <c r="O439" s="16">
        <v>0</v>
      </c>
      <c r="P439" s="16">
        <v>1</v>
      </c>
      <c r="Q439" s="43">
        <v>2.4494897427831783</v>
      </c>
    </row>
    <row r="440" spans="2:17" x14ac:dyDescent="0.2">
      <c r="B440" s="15" t="s">
        <v>3695</v>
      </c>
      <c r="C440" s="15" t="s">
        <v>3696</v>
      </c>
      <c r="D440" s="16">
        <v>1</v>
      </c>
      <c r="E440" s="16">
        <v>0</v>
      </c>
      <c r="F440" s="16">
        <v>0</v>
      </c>
      <c r="G440" s="16">
        <v>0</v>
      </c>
      <c r="H440" s="16">
        <v>0</v>
      </c>
      <c r="I440" s="16">
        <v>0</v>
      </c>
      <c r="J440" s="16">
        <v>0</v>
      </c>
      <c r="K440" s="16">
        <v>0</v>
      </c>
      <c r="L440" s="16">
        <v>0</v>
      </c>
      <c r="M440" s="16">
        <v>0</v>
      </c>
      <c r="N440" s="16">
        <v>2</v>
      </c>
      <c r="O440" s="16">
        <v>0</v>
      </c>
      <c r="P440" s="16">
        <v>1</v>
      </c>
      <c r="Q440" s="43">
        <v>2.4494897427831783</v>
      </c>
    </row>
    <row r="441" spans="2:17" x14ac:dyDescent="0.2">
      <c r="B441" s="15" t="s">
        <v>3697</v>
      </c>
      <c r="C441" s="15" t="s">
        <v>3698</v>
      </c>
      <c r="D441" s="16">
        <v>1</v>
      </c>
      <c r="E441" s="16">
        <v>0</v>
      </c>
      <c r="F441" s="16">
        <v>0</v>
      </c>
      <c r="G441" s="16">
        <v>0</v>
      </c>
      <c r="H441" s="16">
        <v>0</v>
      </c>
      <c r="I441" s="16">
        <v>0</v>
      </c>
      <c r="J441" s="16">
        <v>0</v>
      </c>
      <c r="K441" s="16">
        <v>0</v>
      </c>
      <c r="L441" s="16">
        <v>0</v>
      </c>
      <c r="M441" s="16">
        <v>0</v>
      </c>
      <c r="N441" s="16">
        <v>0</v>
      </c>
      <c r="O441" s="16">
        <v>1</v>
      </c>
      <c r="P441" s="16">
        <v>0</v>
      </c>
      <c r="Q441" s="43">
        <v>2.4494897427831783</v>
      </c>
    </row>
    <row r="442" spans="2:17" x14ac:dyDescent="0.2">
      <c r="B442" s="15" t="s">
        <v>3699</v>
      </c>
      <c r="C442" s="15" t="s">
        <v>3700</v>
      </c>
      <c r="D442" s="16">
        <v>1</v>
      </c>
      <c r="E442" s="16">
        <v>0</v>
      </c>
      <c r="F442" s="16">
        <v>0</v>
      </c>
      <c r="G442" s="16">
        <v>0</v>
      </c>
      <c r="H442" s="16">
        <v>0</v>
      </c>
      <c r="I442" s="16">
        <v>0</v>
      </c>
      <c r="J442" s="16">
        <v>0</v>
      </c>
      <c r="K442" s="16">
        <v>0</v>
      </c>
      <c r="L442" s="16">
        <v>0</v>
      </c>
      <c r="M442" s="16">
        <v>1</v>
      </c>
      <c r="N442" s="16">
        <v>0</v>
      </c>
      <c r="O442" s="16">
        <v>0</v>
      </c>
      <c r="P442" s="16">
        <v>0</v>
      </c>
      <c r="Q442" s="43">
        <v>2.4494897427831783</v>
      </c>
    </row>
    <row r="443" spans="2:17" x14ac:dyDescent="0.2">
      <c r="B443" s="15" t="s">
        <v>3701</v>
      </c>
      <c r="C443" s="15" t="s">
        <v>3702</v>
      </c>
      <c r="D443" s="16">
        <v>1</v>
      </c>
      <c r="E443" s="16">
        <v>0</v>
      </c>
      <c r="F443" s="16">
        <v>0</v>
      </c>
      <c r="G443" s="16">
        <v>0</v>
      </c>
      <c r="H443" s="16">
        <v>0</v>
      </c>
      <c r="I443" s="16">
        <v>0</v>
      </c>
      <c r="J443" s="16">
        <v>0</v>
      </c>
      <c r="K443" s="16">
        <v>0</v>
      </c>
      <c r="L443" s="16">
        <v>0</v>
      </c>
      <c r="M443" s="16">
        <v>0</v>
      </c>
      <c r="N443" s="16">
        <v>0</v>
      </c>
      <c r="O443" s="16">
        <v>0</v>
      </c>
      <c r="P443" s="16">
        <v>1</v>
      </c>
      <c r="Q443" s="43">
        <v>2.4494897427831783</v>
      </c>
    </row>
    <row r="444" spans="2:17" x14ac:dyDescent="0.2">
      <c r="B444" s="15" t="s">
        <v>3703</v>
      </c>
      <c r="C444" s="15" t="s">
        <v>3704</v>
      </c>
      <c r="D444" s="16">
        <v>1</v>
      </c>
      <c r="E444" s="16">
        <v>0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>
        <v>0</v>
      </c>
      <c r="L444" s="16">
        <v>0</v>
      </c>
      <c r="M444" s="16">
        <v>0</v>
      </c>
      <c r="N444" s="16">
        <v>0</v>
      </c>
      <c r="O444" s="16">
        <v>1</v>
      </c>
      <c r="P444" s="16">
        <v>0</v>
      </c>
      <c r="Q444" s="43">
        <v>2.4494897427831783</v>
      </c>
    </row>
    <row r="445" spans="2:17" x14ac:dyDescent="0.2">
      <c r="B445" s="15" t="s">
        <v>3705</v>
      </c>
      <c r="C445" s="15" t="s">
        <v>3706</v>
      </c>
      <c r="D445" s="16">
        <v>1</v>
      </c>
      <c r="E445" s="16">
        <v>0</v>
      </c>
      <c r="F445" s="16">
        <v>0</v>
      </c>
      <c r="G445" s="16">
        <v>0</v>
      </c>
      <c r="H445" s="16">
        <v>0</v>
      </c>
      <c r="I445" s="16">
        <v>0</v>
      </c>
      <c r="J445" s="16">
        <v>0</v>
      </c>
      <c r="K445" s="16">
        <v>0</v>
      </c>
      <c r="L445" s="16">
        <v>0</v>
      </c>
      <c r="M445" s="16">
        <v>0</v>
      </c>
      <c r="N445" s="16">
        <v>1</v>
      </c>
      <c r="O445" s="16">
        <v>0</v>
      </c>
      <c r="P445" s="16">
        <v>0</v>
      </c>
      <c r="Q445" s="43">
        <v>2.4494897427831783</v>
      </c>
    </row>
    <row r="446" spans="2:17" x14ac:dyDescent="0.2">
      <c r="B446" s="15" t="s">
        <v>3707</v>
      </c>
      <c r="C446" s="15" t="s">
        <v>3708</v>
      </c>
      <c r="D446" s="16">
        <v>1</v>
      </c>
      <c r="E446" s="16">
        <v>0</v>
      </c>
      <c r="F446" s="16">
        <v>0</v>
      </c>
      <c r="G446" s="16">
        <v>0</v>
      </c>
      <c r="H446" s="16">
        <v>0</v>
      </c>
      <c r="I446" s="16">
        <v>0</v>
      </c>
      <c r="J446" s="16">
        <v>0</v>
      </c>
      <c r="K446" s="16">
        <v>0</v>
      </c>
      <c r="L446" s="16">
        <v>0</v>
      </c>
      <c r="M446" s="16">
        <v>0</v>
      </c>
      <c r="N446" s="16">
        <v>0</v>
      </c>
      <c r="O446" s="16">
        <v>0</v>
      </c>
      <c r="P446" s="16">
        <v>0</v>
      </c>
      <c r="Q446" s="43">
        <v>2.4494897427831783</v>
      </c>
    </row>
    <row r="447" spans="2:17" x14ac:dyDescent="0.2">
      <c r="B447" s="15" t="s">
        <v>3709</v>
      </c>
      <c r="C447" s="15" t="s">
        <v>3710</v>
      </c>
      <c r="D447" s="16">
        <v>1</v>
      </c>
      <c r="E447" s="16">
        <v>0</v>
      </c>
      <c r="F447" s="16">
        <v>0</v>
      </c>
      <c r="G447" s="16">
        <v>0</v>
      </c>
      <c r="H447" s="16">
        <v>0</v>
      </c>
      <c r="I447" s="16">
        <v>0</v>
      </c>
      <c r="J447" s="16">
        <v>0</v>
      </c>
      <c r="K447" s="16">
        <v>0</v>
      </c>
      <c r="L447" s="16">
        <v>0</v>
      </c>
      <c r="M447" s="16">
        <v>0</v>
      </c>
      <c r="N447" s="16">
        <v>0</v>
      </c>
      <c r="O447" s="16">
        <v>0</v>
      </c>
      <c r="P447" s="16">
        <v>0</v>
      </c>
      <c r="Q447" s="43">
        <v>2.4494897427831783</v>
      </c>
    </row>
    <row r="448" spans="2:17" x14ac:dyDescent="0.2">
      <c r="B448" s="15" t="s">
        <v>3711</v>
      </c>
      <c r="C448" s="15" t="s">
        <v>3712</v>
      </c>
      <c r="D448" s="16">
        <v>1</v>
      </c>
      <c r="E448" s="16">
        <v>0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>
        <v>0</v>
      </c>
      <c r="L448" s="16">
        <v>0</v>
      </c>
      <c r="M448" s="16">
        <v>2</v>
      </c>
      <c r="N448" s="16">
        <v>0</v>
      </c>
      <c r="O448" s="16">
        <v>0</v>
      </c>
      <c r="P448" s="16">
        <v>0</v>
      </c>
      <c r="Q448" s="43">
        <v>2.4494897427831783</v>
      </c>
    </row>
    <row r="449" spans="2:17" x14ac:dyDescent="0.2">
      <c r="B449" s="15" t="s">
        <v>3713</v>
      </c>
      <c r="C449" s="15" t="s">
        <v>3714</v>
      </c>
      <c r="D449" s="16">
        <v>1</v>
      </c>
      <c r="E449" s="16">
        <v>0</v>
      </c>
      <c r="F449" s="16">
        <v>0</v>
      </c>
      <c r="G449" s="16">
        <v>0</v>
      </c>
      <c r="H449" s="16">
        <v>0</v>
      </c>
      <c r="I449" s="16">
        <v>0</v>
      </c>
      <c r="J449" s="16">
        <v>0</v>
      </c>
      <c r="K449" s="16">
        <v>0</v>
      </c>
      <c r="L449" s="16">
        <v>0</v>
      </c>
      <c r="M449" s="16">
        <v>1</v>
      </c>
      <c r="N449" s="16">
        <v>0</v>
      </c>
      <c r="O449" s="16">
        <v>0</v>
      </c>
      <c r="P449" s="16">
        <v>1</v>
      </c>
      <c r="Q449" s="43">
        <v>2.4494897427831783</v>
      </c>
    </row>
    <row r="450" spans="2:17" x14ac:dyDescent="0.2">
      <c r="B450" s="15" t="s">
        <v>3715</v>
      </c>
      <c r="C450" s="15" t="s">
        <v>3716</v>
      </c>
      <c r="D450" s="16">
        <v>1</v>
      </c>
      <c r="E450" s="16">
        <v>0</v>
      </c>
      <c r="F450" s="16">
        <v>0</v>
      </c>
      <c r="G450" s="16">
        <v>0</v>
      </c>
      <c r="H450" s="16">
        <v>0</v>
      </c>
      <c r="I450" s="16">
        <v>0</v>
      </c>
      <c r="J450" s="16">
        <v>0</v>
      </c>
      <c r="K450" s="16">
        <v>0</v>
      </c>
      <c r="L450" s="16">
        <v>0</v>
      </c>
      <c r="M450" s="16">
        <v>0</v>
      </c>
      <c r="N450" s="16">
        <v>0</v>
      </c>
      <c r="O450" s="16">
        <v>0</v>
      </c>
      <c r="P450" s="16">
        <v>0</v>
      </c>
      <c r="Q450" s="43">
        <v>2.4494897427831783</v>
      </c>
    </row>
    <row r="451" spans="2:17" x14ac:dyDescent="0.2">
      <c r="B451" s="15" t="s">
        <v>3717</v>
      </c>
      <c r="C451" s="15" t="s">
        <v>3718</v>
      </c>
      <c r="D451" s="16">
        <v>1</v>
      </c>
      <c r="E451" s="16">
        <v>0</v>
      </c>
      <c r="F451" s="16">
        <v>0</v>
      </c>
      <c r="G451" s="16">
        <v>0</v>
      </c>
      <c r="H451" s="16">
        <v>0</v>
      </c>
      <c r="I451" s="16">
        <v>0</v>
      </c>
      <c r="J451" s="16">
        <v>0</v>
      </c>
      <c r="K451" s="16">
        <v>0</v>
      </c>
      <c r="L451" s="16">
        <v>0</v>
      </c>
      <c r="M451" s="16">
        <v>0</v>
      </c>
      <c r="N451" s="16">
        <v>0</v>
      </c>
      <c r="O451" s="16">
        <v>0</v>
      </c>
      <c r="P451" s="16">
        <v>0</v>
      </c>
      <c r="Q451" s="43">
        <v>2.4494897427831783</v>
      </c>
    </row>
    <row r="452" spans="2:17" x14ac:dyDescent="0.2">
      <c r="B452" s="15" t="s">
        <v>3719</v>
      </c>
      <c r="C452" s="15" t="s">
        <v>3720</v>
      </c>
      <c r="D452" s="16">
        <v>1</v>
      </c>
      <c r="E452" s="16">
        <v>0</v>
      </c>
      <c r="F452" s="16">
        <v>0</v>
      </c>
      <c r="G452" s="16">
        <v>0</v>
      </c>
      <c r="H452" s="16">
        <v>0</v>
      </c>
      <c r="I452" s="16">
        <v>0</v>
      </c>
      <c r="J452" s="16">
        <v>0</v>
      </c>
      <c r="K452" s="16">
        <v>0</v>
      </c>
      <c r="L452" s="16">
        <v>0</v>
      </c>
      <c r="M452" s="16">
        <v>0</v>
      </c>
      <c r="N452" s="16">
        <v>0</v>
      </c>
      <c r="O452" s="16">
        <v>0</v>
      </c>
      <c r="P452" s="16">
        <v>0</v>
      </c>
      <c r="Q452" s="43">
        <v>2.4494897427831783</v>
      </c>
    </row>
    <row r="453" spans="2:17" x14ac:dyDescent="0.2">
      <c r="B453" s="15" t="s">
        <v>3721</v>
      </c>
      <c r="C453" s="15" t="s">
        <v>3722</v>
      </c>
      <c r="D453" s="16">
        <v>1</v>
      </c>
      <c r="E453" s="16">
        <v>0</v>
      </c>
      <c r="F453" s="16">
        <v>0</v>
      </c>
      <c r="G453" s="16">
        <v>0</v>
      </c>
      <c r="H453" s="16">
        <v>0</v>
      </c>
      <c r="I453" s="16">
        <v>0</v>
      </c>
      <c r="J453" s="16">
        <v>0</v>
      </c>
      <c r="K453" s="16">
        <v>0</v>
      </c>
      <c r="L453" s="16">
        <v>0</v>
      </c>
      <c r="M453" s="16">
        <v>1</v>
      </c>
      <c r="N453" s="16">
        <v>2</v>
      </c>
      <c r="O453" s="16">
        <v>1</v>
      </c>
      <c r="P453" s="16">
        <v>1</v>
      </c>
      <c r="Q453" s="43">
        <v>2.4494897427831783</v>
      </c>
    </row>
    <row r="454" spans="2:17" x14ac:dyDescent="0.2">
      <c r="B454" s="15" t="s">
        <v>3723</v>
      </c>
      <c r="C454" s="15" t="s">
        <v>3724</v>
      </c>
      <c r="D454" s="16">
        <v>1</v>
      </c>
      <c r="E454" s="16">
        <v>0</v>
      </c>
      <c r="F454" s="16">
        <v>0</v>
      </c>
      <c r="G454" s="16">
        <v>0</v>
      </c>
      <c r="H454" s="16">
        <v>0</v>
      </c>
      <c r="I454" s="16">
        <v>0</v>
      </c>
      <c r="J454" s="16">
        <v>0</v>
      </c>
      <c r="K454" s="16">
        <v>1</v>
      </c>
      <c r="L454" s="16">
        <v>0</v>
      </c>
      <c r="M454" s="16">
        <v>0</v>
      </c>
      <c r="N454" s="16">
        <v>0</v>
      </c>
      <c r="O454" s="16">
        <v>1</v>
      </c>
      <c r="P454" s="16">
        <v>1</v>
      </c>
      <c r="Q454" s="43">
        <v>2.4494897427831783</v>
      </c>
    </row>
    <row r="455" spans="2:17" x14ac:dyDescent="0.2">
      <c r="B455" s="15" t="s">
        <v>3725</v>
      </c>
      <c r="C455" s="15" t="s">
        <v>3726</v>
      </c>
      <c r="D455" s="16">
        <v>1</v>
      </c>
      <c r="E455" s="16">
        <v>0</v>
      </c>
      <c r="F455" s="16">
        <v>0</v>
      </c>
      <c r="G455" s="16">
        <v>0</v>
      </c>
      <c r="H455" s="16">
        <v>0</v>
      </c>
      <c r="I455" s="16">
        <v>0</v>
      </c>
      <c r="J455" s="16">
        <v>0</v>
      </c>
      <c r="K455" s="16">
        <v>0</v>
      </c>
      <c r="L455" s="16">
        <v>1</v>
      </c>
      <c r="M455" s="16">
        <v>0</v>
      </c>
      <c r="N455" s="16">
        <v>0</v>
      </c>
      <c r="O455" s="16">
        <v>0</v>
      </c>
      <c r="P455" s="16">
        <v>0</v>
      </c>
      <c r="Q455" s="43">
        <v>2.4494897427831783</v>
      </c>
    </row>
    <row r="456" spans="2:17" x14ac:dyDescent="0.2">
      <c r="B456" s="15" t="s">
        <v>3727</v>
      </c>
      <c r="C456" s="15" t="s">
        <v>3728</v>
      </c>
      <c r="D456" s="16">
        <v>1</v>
      </c>
      <c r="E456" s="16">
        <v>0</v>
      </c>
      <c r="F456" s="16">
        <v>0</v>
      </c>
      <c r="G456" s="16">
        <v>0</v>
      </c>
      <c r="H456" s="16">
        <v>0</v>
      </c>
      <c r="I456" s="16">
        <v>0</v>
      </c>
      <c r="J456" s="16">
        <v>0</v>
      </c>
      <c r="K456" s="16">
        <v>0</v>
      </c>
      <c r="L456" s="16">
        <v>0</v>
      </c>
      <c r="M456" s="16">
        <v>0</v>
      </c>
      <c r="N456" s="16">
        <v>0</v>
      </c>
      <c r="O456" s="16">
        <v>0</v>
      </c>
      <c r="P456" s="16">
        <v>0</v>
      </c>
      <c r="Q456" s="43">
        <v>2.4494897427831783</v>
      </c>
    </row>
    <row r="457" spans="2:17" x14ac:dyDescent="0.2">
      <c r="B457" s="15" t="s">
        <v>3729</v>
      </c>
      <c r="C457" s="15" t="s">
        <v>3730</v>
      </c>
      <c r="D457" s="16">
        <v>1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0</v>
      </c>
      <c r="K457" s="16">
        <v>0</v>
      </c>
      <c r="L457" s="16">
        <v>1</v>
      </c>
      <c r="M457" s="16">
        <v>0</v>
      </c>
      <c r="N457" s="16">
        <v>0</v>
      </c>
      <c r="O457" s="16">
        <v>1</v>
      </c>
      <c r="P457" s="16">
        <v>1</v>
      </c>
      <c r="Q457" s="43">
        <v>2.4494897427831783</v>
      </c>
    </row>
    <row r="458" spans="2:17" x14ac:dyDescent="0.2">
      <c r="B458" s="15" t="s">
        <v>3731</v>
      </c>
      <c r="C458" s="15" t="s">
        <v>3732</v>
      </c>
      <c r="D458" s="16">
        <v>1</v>
      </c>
      <c r="E458" s="16">
        <v>0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>
        <v>0</v>
      </c>
      <c r="L458" s="16">
        <v>0</v>
      </c>
      <c r="M458" s="16">
        <v>1</v>
      </c>
      <c r="N458" s="16">
        <v>0</v>
      </c>
      <c r="O458" s="16">
        <v>0</v>
      </c>
      <c r="P458" s="16">
        <v>0</v>
      </c>
      <c r="Q458" s="43">
        <v>2.4494897427831783</v>
      </c>
    </row>
    <row r="459" spans="2:17" x14ac:dyDescent="0.2">
      <c r="B459" s="15" t="s">
        <v>3733</v>
      </c>
      <c r="C459" s="15" t="s">
        <v>3734</v>
      </c>
      <c r="D459" s="16">
        <v>1</v>
      </c>
      <c r="E459" s="16">
        <v>0</v>
      </c>
      <c r="F459" s="16">
        <v>0</v>
      </c>
      <c r="G459" s="16">
        <v>0</v>
      </c>
      <c r="H459" s="16">
        <v>0</v>
      </c>
      <c r="I459" s="16">
        <v>0</v>
      </c>
      <c r="J459" s="16">
        <v>0</v>
      </c>
      <c r="K459" s="16">
        <v>0</v>
      </c>
      <c r="L459" s="16">
        <v>0</v>
      </c>
      <c r="M459" s="16">
        <v>0</v>
      </c>
      <c r="N459" s="16">
        <v>0</v>
      </c>
      <c r="O459" s="16">
        <v>0</v>
      </c>
      <c r="P459" s="16">
        <v>0</v>
      </c>
      <c r="Q459" s="43">
        <v>2.4494897427831783</v>
      </c>
    </row>
    <row r="460" spans="2:17" x14ac:dyDescent="0.2">
      <c r="B460" s="15" t="s">
        <v>3735</v>
      </c>
      <c r="C460" s="15" t="s">
        <v>3736</v>
      </c>
      <c r="D460" s="16">
        <v>1</v>
      </c>
      <c r="E460" s="16">
        <v>0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>
        <v>2</v>
      </c>
      <c r="L460" s="16">
        <v>0</v>
      </c>
      <c r="M460" s="16">
        <v>0</v>
      </c>
      <c r="N460" s="16">
        <v>2</v>
      </c>
      <c r="O460" s="16">
        <v>0</v>
      </c>
      <c r="P460" s="16">
        <v>1</v>
      </c>
      <c r="Q460" s="43">
        <v>2.4494897427831783</v>
      </c>
    </row>
    <row r="461" spans="2:17" x14ac:dyDescent="0.2">
      <c r="B461" s="15" t="s">
        <v>3737</v>
      </c>
      <c r="C461" s="15" t="s">
        <v>3738</v>
      </c>
      <c r="D461" s="16">
        <v>1</v>
      </c>
      <c r="E461" s="16">
        <v>0</v>
      </c>
      <c r="F461" s="16">
        <v>0</v>
      </c>
      <c r="G461" s="16">
        <v>0</v>
      </c>
      <c r="H461" s="16">
        <v>0</v>
      </c>
      <c r="I461" s="16">
        <v>0</v>
      </c>
      <c r="J461" s="16">
        <v>0</v>
      </c>
      <c r="K461" s="16">
        <v>0</v>
      </c>
      <c r="L461" s="16">
        <v>0</v>
      </c>
      <c r="M461" s="16">
        <v>0</v>
      </c>
      <c r="N461" s="16">
        <v>1</v>
      </c>
      <c r="O461" s="16">
        <v>1</v>
      </c>
      <c r="P461" s="16">
        <v>0</v>
      </c>
      <c r="Q461" s="43">
        <v>2.4494897427831783</v>
      </c>
    </row>
    <row r="462" spans="2:17" x14ac:dyDescent="0.2">
      <c r="B462" s="15" t="s">
        <v>3739</v>
      </c>
      <c r="C462" s="15" t="s">
        <v>3740</v>
      </c>
      <c r="D462" s="16">
        <v>1</v>
      </c>
      <c r="E462" s="16">
        <v>0</v>
      </c>
      <c r="F462" s="16">
        <v>0</v>
      </c>
      <c r="G462" s="16">
        <v>0</v>
      </c>
      <c r="H462" s="16">
        <v>0</v>
      </c>
      <c r="I462" s="16">
        <v>0</v>
      </c>
      <c r="J462" s="16">
        <v>0</v>
      </c>
      <c r="K462" s="16">
        <v>0</v>
      </c>
      <c r="L462" s="16">
        <v>0</v>
      </c>
      <c r="M462" s="16">
        <v>0</v>
      </c>
      <c r="N462" s="16">
        <v>0</v>
      </c>
      <c r="O462" s="16">
        <v>0</v>
      </c>
      <c r="P462" s="16">
        <v>5</v>
      </c>
      <c r="Q462" s="43">
        <v>2.4494897427831783</v>
      </c>
    </row>
    <row r="463" spans="2:17" x14ac:dyDescent="0.2">
      <c r="B463" s="15" t="s">
        <v>3741</v>
      </c>
      <c r="C463" s="15" t="s">
        <v>3742</v>
      </c>
      <c r="D463" s="16">
        <v>1</v>
      </c>
      <c r="E463" s="16">
        <v>0</v>
      </c>
      <c r="F463" s="16">
        <v>0</v>
      </c>
      <c r="G463" s="16">
        <v>0</v>
      </c>
      <c r="H463" s="16">
        <v>0</v>
      </c>
      <c r="I463" s="16">
        <v>0</v>
      </c>
      <c r="J463" s="16">
        <v>0</v>
      </c>
      <c r="K463" s="16">
        <v>0</v>
      </c>
      <c r="L463" s="16">
        <v>0</v>
      </c>
      <c r="M463" s="16">
        <v>0</v>
      </c>
      <c r="N463" s="16">
        <v>1</v>
      </c>
      <c r="O463" s="16">
        <v>0</v>
      </c>
      <c r="P463" s="16">
        <v>0</v>
      </c>
      <c r="Q463" s="43">
        <v>2.4494897427831783</v>
      </c>
    </row>
    <row r="464" spans="2:17" x14ac:dyDescent="0.2">
      <c r="B464" s="15" t="s">
        <v>3743</v>
      </c>
      <c r="C464" s="15" t="s">
        <v>3744</v>
      </c>
      <c r="D464" s="16">
        <v>1</v>
      </c>
      <c r="E464" s="16">
        <v>0</v>
      </c>
      <c r="F464" s="16">
        <v>0</v>
      </c>
      <c r="G464" s="16">
        <v>0</v>
      </c>
      <c r="H464" s="16">
        <v>0</v>
      </c>
      <c r="I464" s="16">
        <v>0</v>
      </c>
      <c r="J464" s="16">
        <v>0</v>
      </c>
      <c r="K464" s="16">
        <v>3</v>
      </c>
      <c r="L464" s="16">
        <v>0</v>
      </c>
      <c r="M464" s="16">
        <v>0</v>
      </c>
      <c r="N464" s="16">
        <v>0</v>
      </c>
      <c r="O464" s="16">
        <v>0</v>
      </c>
      <c r="P464" s="16">
        <v>0</v>
      </c>
      <c r="Q464" s="43">
        <v>2.4494897427831783</v>
      </c>
    </row>
    <row r="465" spans="2:17" x14ac:dyDescent="0.2">
      <c r="B465" s="15" t="s">
        <v>3745</v>
      </c>
      <c r="C465" s="15" t="s">
        <v>3746</v>
      </c>
      <c r="D465" s="16">
        <v>1</v>
      </c>
      <c r="E465" s="16">
        <v>0</v>
      </c>
      <c r="F465" s="16">
        <v>0</v>
      </c>
      <c r="G465" s="16">
        <v>0</v>
      </c>
      <c r="H465" s="16">
        <v>0</v>
      </c>
      <c r="I465" s="16">
        <v>0</v>
      </c>
      <c r="J465" s="16">
        <v>0</v>
      </c>
      <c r="K465" s="16">
        <v>0</v>
      </c>
      <c r="L465" s="16">
        <v>0</v>
      </c>
      <c r="M465" s="16">
        <v>0</v>
      </c>
      <c r="N465" s="16">
        <v>0</v>
      </c>
      <c r="O465" s="16">
        <v>0</v>
      </c>
      <c r="P465" s="16">
        <v>0</v>
      </c>
      <c r="Q465" s="43">
        <v>2.4494897427831783</v>
      </c>
    </row>
    <row r="466" spans="2:17" x14ac:dyDescent="0.2">
      <c r="B466" s="15" t="s">
        <v>3747</v>
      </c>
      <c r="C466" s="15" t="s">
        <v>3748</v>
      </c>
      <c r="D466" s="16">
        <v>1</v>
      </c>
      <c r="E466" s="16">
        <v>0</v>
      </c>
      <c r="F466" s="16">
        <v>0</v>
      </c>
      <c r="G466" s="16">
        <v>0</v>
      </c>
      <c r="H466" s="16">
        <v>0</v>
      </c>
      <c r="I466" s="16">
        <v>0</v>
      </c>
      <c r="J466" s="16">
        <v>0</v>
      </c>
      <c r="K466" s="16">
        <v>0</v>
      </c>
      <c r="L466" s="16">
        <v>0</v>
      </c>
      <c r="M466" s="16">
        <v>1</v>
      </c>
      <c r="N466" s="16">
        <v>2</v>
      </c>
      <c r="O466" s="16">
        <v>1</v>
      </c>
      <c r="P466" s="16">
        <v>0</v>
      </c>
      <c r="Q466" s="43">
        <v>2.4494897427831783</v>
      </c>
    </row>
    <row r="467" spans="2:17" x14ac:dyDescent="0.2">
      <c r="B467" s="15" t="s">
        <v>3749</v>
      </c>
      <c r="C467" s="15" t="s">
        <v>3750</v>
      </c>
      <c r="D467" s="16">
        <v>1</v>
      </c>
      <c r="E467" s="16">
        <v>0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>
        <v>0</v>
      </c>
      <c r="L467" s="16">
        <v>0</v>
      </c>
      <c r="M467" s="16">
        <v>1</v>
      </c>
      <c r="N467" s="16">
        <v>1</v>
      </c>
      <c r="O467" s="16">
        <v>0</v>
      </c>
      <c r="P467" s="16">
        <v>0</v>
      </c>
      <c r="Q467" s="43">
        <v>2.4494897427831783</v>
      </c>
    </row>
    <row r="468" spans="2:17" x14ac:dyDescent="0.2">
      <c r="B468" s="15" t="s">
        <v>3751</v>
      </c>
      <c r="C468" s="15" t="s">
        <v>3752</v>
      </c>
      <c r="D468" s="16">
        <v>1</v>
      </c>
      <c r="E468" s="16">
        <v>0</v>
      </c>
      <c r="F468" s="16">
        <v>0</v>
      </c>
      <c r="G468" s="16">
        <v>0</v>
      </c>
      <c r="H468" s="16">
        <v>0</v>
      </c>
      <c r="I468" s="16">
        <v>0</v>
      </c>
      <c r="J468" s="16">
        <v>0</v>
      </c>
      <c r="K468" s="16">
        <v>0</v>
      </c>
      <c r="L468" s="16">
        <v>2</v>
      </c>
      <c r="M468" s="16">
        <v>0</v>
      </c>
      <c r="N468" s="16">
        <v>0</v>
      </c>
      <c r="O468" s="16">
        <v>0</v>
      </c>
      <c r="P468" s="16">
        <v>2</v>
      </c>
      <c r="Q468" s="43">
        <v>2.4494897427831783</v>
      </c>
    </row>
    <row r="469" spans="2:17" x14ac:dyDescent="0.2">
      <c r="B469" s="15" t="s">
        <v>3753</v>
      </c>
      <c r="C469" s="15" t="s">
        <v>3754</v>
      </c>
      <c r="D469" s="16">
        <v>1</v>
      </c>
      <c r="E469" s="16">
        <v>0</v>
      </c>
      <c r="F469" s="16">
        <v>0</v>
      </c>
      <c r="G469" s="16">
        <v>0</v>
      </c>
      <c r="H469" s="16">
        <v>0</v>
      </c>
      <c r="I469" s="16">
        <v>0</v>
      </c>
      <c r="J469" s="16">
        <v>0</v>
      </c>
      <c r="K469" s="16">
        <v>0</v>
      </c>
      <c r="L469" s="16">
        <v>0</v>
      </c>
      <c r="M469" s="16">
        <v>0</v>
      </c>
      <c r="N469" s="16">
        <v>1</v>
      </c>
      <c r="O469" s="16">
        <v>1</v>
      </c>
      <c r="P469" s="16">
        <v>0</v>
      </c>
      <c r="Q469" s="43">
        <v>2.4494897427831783</v>
      </c>
    </row>
    <row r="470" spans="2:17" x14ac:dyDescent="0.2">
      <c r="B470" s="15" t="s">
        <v>3755</v>
      </c>
      <c r="C470" s="15" t="s">
        <v>3756</v>
      </c>
      <c r="D470" s="16">
        <v>1</v>
      </c>
      <c r="E470" s="16">
        <v>0</v>
      </c>
      <c r="F470" s="16">
        <v>0</v>
      </c>
      <c r="G470" s="16">
        <v>0</v>
      </c>
      <c r="H470" s="16">
        <v>0</v>
      </c>
      <c r="I470" s="16">
        <v>0</v>
      </c>
      <c r="J470" s="16">
        <v>0</v>
      </c>
      <c r="K470" s="16">
        <v>0</v>
      </c>
      <c r="L470" s="16">
        <v>0</v>
      </c>
      <c r="M470" s="16">
        <v>0</v>
      </c>
      <c r="N470" s="16">
        <v>0</v>
      </c>
      <c r="O470" s="16">
        <v>0</v>
      </c>
      <c r="P470" s="16">
        <v>0</v>
      </c>
      <c r="Q470" s="43">
        <v>2.4494897427831783</v>
      </c>
    </row>
    <row r="471" spans="2:17" x14ac:dyDescent="0.2">
      <c r="B471" s="15" t="s">
        <v>3757</v>
      </c>
      <c r="C471" s="15" t="s">
        <v>3758</v>
      </c>
      <c r="D471" s="16">
        <v>1</v>
      </c>
      <c r="E471" s="16">
        <v>0</v>
      </c>
      <c r="F471" s="16">
        <v>0</v>
      </c>
      <c r="G471" s="16">
        <v>0</v>
      </c>
      <c r="H471" s="16">
        <v>0</v>
      </c>
      <c r="I471" s="16">
        <v>0</v>
      </c>
      <c r="J471" s="16">
        <v>0</v>
      </c>
      <c r="K471" s="16">
        <v>1</v>
      </c>
      <c r="L471" s="16">
        <v>0</v>
      </c>
      <c r="M471" s="16">
        <v>0</v>
      </c>
      <c r="N471" s="16">
        <v>0</v>
      </c>
      <c r="O471" s="16">
        <v>0</v>
      </c>
      <c r="P471" s="16">
        <v>0</v>
      </c>
      <c r="Q471" s="43">
        <v>2.4494897427831783</v>
      </c>
    </row>
    <row r="472" spans="2:17" x14ac:dyDescent="0.2">
      <c r="B472" s="15" t="s">
        <v>3759</v>
      </c>
      <c r="C472" s="15" t="s">
        <v>3760</v>
      </c>
      <c r="D472" s="16">
        <v>1</v>
      </c>
      <c r="E472" s="16">
        <v>0</v>
      </c>
      <c r="F472" s="16">
        <v>0</v>
      </c>
      <c r="G472" s="16">
        <v>0</v>
      </c>
      <c r="H472" s="16">
        <v>0</v>
      </c>
      <c r="I472" s="16">
        <v>0</v>
      </c>
      <c r="J472" s="16">
        <v>0</v>
      </c>
      <c r="K472" s="16">
        <v>0</v>
      </c>
      <c r="L472" s="16">
        <v>0</v>
      </c>
      <c r="M472" s="16">
        <v>0</v>
      </c>
      <c r="N472" s="16">
        <v>0</v>
      </c>
      <c r="O472" s="16">
        <v>0</v>
      </c>
      <c r="P472" s="16">
        <v>0</v>
      </c>
      <c r="Q472" s="43">
        <v>2.4494897427831783</v>
      </c>
    </row>
    <row r="473" spans="2:17" x14ac:dyDescent="0.2">
      <c r="B473" s="15" t="s">
        <v>3761</v>
      </c>
      <c r="C473" s="15" t="s">
        <v>3762</v>
      </c>
      <c r="D473" s="16">
        <v>1</v>
      </c>
      <c r="E473" s="16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0</v>
      </c>
      <c r="K473" s="16">
        <v>0</v>
      </c>
      <c r="L473" s="16">
        <v>0</v>
      </c>
      <c r="M473" s="16">
        <v>0</v>
      </c>
      <c r="N473" s="16">
        <v>0</v>
      </c>
      <c r="O473" s="16">
        <v>0</v>
      </c>
      <c r="P473" s="16">
        <v>3</v>
      </c>
      <c r="Q473" s="43">
        <v>2.4494897427831783</v>
      </c>
    </row>
    <row r="474" spans="2:17" x14ac:dyDescent="0.2">
      <c r="B474" s="15" t="s">
        <v>3763</v>
      </c>
      <c r="C474" s="15" t="s">
        <v>3764</v>
      </c>
      <c r="D474" s="16">
        <v>1</v>
      </c>
      <c r="E474" s="16">
        <v>0</v>
      </c>
      <c r="F474" s="16">
        <v>0</v>
      </c>
      <c r="G474" s="16">
        <v>0</v>
      </c>
      <c r="H474" s="16">
        <v>0</v>
      </c>
      <c r="I474" s="16">
        <v>0</v>
      </c>
      <c r="J474" s="16">
        <v>0</v>
      </c>
      <c r="K474" s="16">
        <v>0</v>
      </c>
      <c r="L474" s="16">
        <v>0</v>
      </c>
      <c r="M474" s="16">
        <v>0</v>
      </c>
      <c r="N474" s="16">
        <v>0</v>
      </c>
      <c r="O474" s="16">
        <v>0</v>
      </c>
      <c r="P474" s="16">
        <v>0</v>
      </c>
      <c r="Q474" s="43">
        <v>2.4494897427831783</v>
      </c>
    </row>
    <row r="475" spans="2:17" x14ac:dyDescent="0.2">
      <c r="B475" s="15" t="s">
        <v>3765</v>
      </c>
      <c r="C475" s="15" t="s">
        <v>3766</v>
      </c>
      <c r="D475" s="16">
        <v>1</v>
      </c>
      <c r="E475" s="16">
        <v>0</v>
      </c>
      <c r="F475" s="16">
        <v>0</v>
      </c>
      <c r="G475" s="16">
        <v>0</v>
      </c>
      <c r="H475" s="16">
        <v>0</v>
      </c>
      <c r="I475" s="16">
        <v>0</v>
      </c>
      <c r="J475" s="16">
        <v>0</v>
      </c>
      <c r="K475" s="16">
        <v>0</v>
      </c>
      <c r="L475" s="16">
        <v>1</v>
      </c>
      <c r="M475" s="16">
        <v>0</v>
      </c>
      <c r="N475" s="16">
        <v>0</v>
      </c>
      <c r="O475" s="16">
        <v>1</v>
      </c>
      <c r="P475" s="16">
        <v>0</v>
      </c>
      <c r="Q475" s="43">
        <v>2.4494897427831783</v>
      </c>
    </row>
    <row r="476" spans="2:17" x14ac:dyDescent="0.2">
      <c r="B476" s="15" t="s">
        <v>3767</v>
      </c>
      <c r="C476" s="15" t="s">
        <v>3768</v>
      </c>
      <c r="D476" s="16">
        <v>1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0</v>
      </c>
      <c r="K476" s="16">
        <v>2</v>
      </c>
      <c r="L476" s="16">
        <v>0</v>
      </c>
      <c r="M476" s="16">
        <v>0</v>
      </c>
      <c r="N476" s="16">
        <v>0</v>
      </c>
      <c r="O476" s="16">
        <v>0</v>
      </c>
      <c r="P476" s="16">
        <v>1</v>
      </c>
      <c r="Q476" s="43">
        <v>2.4494897427831783</v>
      </c>
    </row>
    <row r="477" spans="2:17" x14ac:dyDescent="0.2">
      <c r="B477" s="15" t="s">
        <v>3769</v>
      </c>
      <c r="C477" s="15" t="s">
        <v>3770</v>
      </c>
      <c r="D477" s="16">
        <v>1</v>
      </c>
      <c r="E477" s="16">
        <v>0</v>
      </c>
      <c r="F477" s="16">
        <v>0</v>
      </c>
      <c r="G477" s="16">
        <v>0</v>
      </c>
      <c r="H477" s="16">
        <v>0</v>
      </c>
      <c r="I477" s="16">
        <v>0</v>
      </c>
      <c r="J477" s="16">
        <v>0</v>
      </c>
      <c r="K477" s="16">
        <v>1</v>
      </c>
      <c r="L477" s="16">
        <v>1</v>
      </c>
      <c r="M477" s="16">
        <v>0</v>
      </c>
      <c r="N477" s="16">
        <v>0</v>
      </c>
      <c r="O477" s="16">
        <v>1</v>
      </c>
      <c r="P477" s="16">
        <v>2</v>
      </c>
      <c r="Q477" s="43">
        <v>2.4494897427831783</v>
      </c>
    </row>
    <row r="478" spans="2:17" x14ac:dyDescent="0.2">
      <c r="B478" s="15" t="s">
        <v>3771</v>
      </c>
      <c r="C478" s="15" t="s">
        <v>3772</v>
      </c>
      <c r="D478" s="16">
        <v>1</v>
      </c>
      <c r="E478" s="16">
        <v>0</v>
      </c>
      <c r="F478" s="16">
        <v>0</v>
      </c>
      <c r="G478" s="16">
        <v>0</v>
      </c>
      <c r="H478" s="16">
        <v>0</v>
      </c>
      <c r="I478" s="16">
        <v>0</v>
      </c>
      <c r="J478" s="16">
        <v>0</v>
      </c>
      <c r="K478" s="16">
        <v>0</v>
      </c>
      <c r="L478" s="16">
        <v>0</v>
      </c>
      <c r="M478" s="16">
        <v>1</v>
      </c>
      <c r="N478" s="16">
        <v>2</v>
      </c>
      <c r="O478" s="16">
        <v>0</v>
      </c>
      <c r="P478" s="16">
        <v>0</v>
      </c>
      <c r="Q478" s="43">
        <v>2.4494897427831783</v>
      </c>
    </row>
    <row r="479" spans="2:17" x14ac:dyDescent="0.2">
      <c r="B479" s="15" t="s">
        <v>3773</v>
      </c>
      <c r="C479" s="15" t="s">
        <v>3774</v>
      </c>
      <c r="D479" s="16">
        <v>1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>
        <v>0</v>
      </c>
      <c r="L479" s="16">
        <v>0</v>
      </c>
      <c r="M479" s="16">
        <v>0</v>
      </c>
      <c r="N479" s="16">
        <v>0</v>
      </c>
      <c r="O479" s="16">
        <v>0</v>
      </c>
      <c r="P479" s="16">
        <v>0</v>
      </c>
      <c r="Q479" s="43">
        <v>2.4494897427831783</v>
      </c>
    </row>
    <row r="480" spans="2:17" x14ac:dyDescent="0.2">
      <c r="B480" s="15" t="s">
        <v>3775</v>
      </c>
      <c r="C480" s="15" t="s">
        <v>3776</v>
      </c>
      <c r="D480" s="16">
        <v>1</v>
      </c>
      <c r="E480" s="16">
        <v>0</v>
      </c>
      <c r="F480" s="16">
        <v>0</v>
      </c>
      <c r="G480" s="16">
        <v>0</v>
      </c>
      <c r="H480" s="16">
        <v>0</v>
      </c>
      <c r="I480" s="16">
        <v>0</v>
      </c>
      <c r="J480" s="16">
        <v>0</v>
      </c>
      <c r="K480" s="16">
        <v>2</v>
      </c>
      <c r="L480" s="16">
        <v>1</v>
      </c>
      <c r="M480" s="16">
        <v>2</v>
      </c>
      <c r="N480" s="16">
        <v>1</v>
      </c>
      <c r="O480" s="16">
        <v>1</v>
      </c>
      <c r="P480" s="16">
        <v>1</v>
      </c>
      <c r="Q480" s="43">
        <v>2.4494897427831783</v>
      </c>
    </row>
    <row r="481" spans="2:17" x14ac:dyDescent="0.2">
      <c r="B481" s="15" t="s">
        <v>3777</v>
      </c>
      <c r="C481" s="15" t="s">
        <v>3778</v>
      </c>
      <c r="D481" s="16">
        <v>1</v>
      </c>
      <c r="E481" s="16">
        <v>0</v>
      </c>
      <c r="F481" s="16">
        <v>0</v>
      </c>
      <c r="G481" s="16">
        <v>0</v>
      </c>
      <c r="H481" s="16">
        <v>0</v>
      </c>
      <c r="I481" s="16">
        <v>0</v>
      </c>
      <c r="J481" s="16">
        <v>0</v>
      </c>
      <c r="K481" s="16">
        <v>1</v>
      </c>
      <c r="L481" s="16">
        <v>0</v>
      </c>
      <c r="M481" s="16">
        <v>0</v>
      </c>
      <c r="N481" s="16">
        <v>2</v>
      </c>
      <c r="O481" s="16">
        <v>0</v>
      </c>
      <c r="P481" s="16">
        <v>1</v>
      </c>
      <c r="Q481" s="43">
        <v>2.4494897427831783</v>
      </c>
    </row>
    <row r="482" spans="2:17" x14ac:dyDescent="0.2">
      <c r="B482" s="15" t="s">
        <v>3779</v>
      </c>
      <c r="C482" s="15" t="s">
        <v>3780</v>
      </c>
      <c r="D482" s="16">
        <v>1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>
        <v>0</v>
      </c>
      <c r="L482" s="16">
        <v>3</v>
      </c>
      <c r="M482" s="16">
        <v>0</v>
      </c>
      <c r="N482" s="16">
        <v>0</v>
      </c>
      <c r="O482" s="16">
        <v>0</v>
      </c>
      <c r="P482" s="16">
        <v>2</v>
      </c>
      <c r="Q482" s="43">
        <v>2.4494897427831783</v>
      </c>
    </row>
    <row r="483" spans="2:17" x14ac:dyDescent="0.2">
      <c r="B483" s="15" t="s">
        <v>3781</v>
      </c>
      <c r="C483" s="15" t="s">
        <v>3782</v>
      </c>
      <c r="D483" s="16">
        <v>1</v>
      </c>
      <c r="E483" s="16">
        <v>0</v>
      </c>
      <c r="F483" s="16">
        <v>0</v>
      </c>
      <c r="G483" s="16">
        <v>0</v>
      </c>
      <c r="H483" s="16">
        <v>0</v>
      </c>
      <c r="I483" s="16">
        <v>0</v>
      </c>
      <c r="J483" s="16">
        <v>0</v>
      </c>
      <c r="K483" s="16">
        <v>0</v>
      </c>
      <c r="L483" s="16">
        <v>0</v>
      </c>
      <c r="M483" s="16">
        <v>0</v>
      </c>
      <c r="N483" s="16">
        <v>0</v>
      </c>
      <c r="O483" s="16">
        <v>1</v>
      </c>
      <c r="P483" s="16">
        <v>0</v>
      </c>
      <c r="Q483" s="43">
        <v>2.4494897427831783</v>
      </c>
    </row>
    <row r="484" spans="2:17" x14ac:dyDescent="0.2">
      <c r="B484" s="15" t="s">
        <v>3783</v>
      </c>
      <c r="C484" s="15" t="s">
        <v>3784</v>
      </c>
      <c r="D484" s="16">
        <v>1</v>
      </c>
      <c r="E484" s="16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>
        <v>0</v>
      </c>
      <c r="L484" s="16">
        <v>0</v>
      </c>
      <c r="M484" s="16">
        <v>0</v>
      </c>
      <c r="N484" s="16">
        <v>0</v>
      </c>
      <c r="O484" s="16">
        <v>0</v>
      </c>
      <c r="P484" s="16">
        <v>0</v>
      </c>
      <c r="Q484" s="43">
        <v>2.4494897427831783</v>
      </c>
    </row>
    <row r="485" spans="2:17" x14ac:dyDescent="0.2">
      <c r="B485" s="15" t="s">
        <v>3785</v>
      </c>
      <c r="C485" s="15" t="s">
        <v>3786</v>
      </c>
      <c r="D485" s="16">
        <v>1</v>
      </c>
      <c r="E485" s="16">
        <v>0</v>
      </c>
      <c r="F485" s="16">
        <v>0</v>
      </c>
      <c r="G485" s="16">
        <v>0</v>
      </c>
      <c r="H485" s="16">
        <v>0</v>
      </c>
      <c r="I485" s="16">
        <v>0</v>
      </c>
      <c r="J485" s="16">
        <v>0</v>
      </c>
      <c r="K485" s="16">
        <v>1</v>
      </c>
      <c r="L485" s="16">
        <v>0</v>
      </c>
      <c r="M485" s="16">
        <v>0</v>
      </c>
      <c r="N485" s="16">
        <v>1</v>
      </c>
      <c r="O485" s="16">
        <v>1</v>
      </c>
      <c r="P485" s="16">
        <v>0</v>
      </c>
      <c r="Q485" s="43">
        <v>2.4494897427831783</v>
      </c>
    </row>
    <row r="486" spans="2:17" x14ac:dyDescent="0.2">
      <c r="B486" s="15" t="s">
        <v>3787</v>
      </c>
      <c r="C486" s="15" t="s">
        <v>3788</v>
      </c>
      <c r="D486" s="16">
        <v>1</v>
      </c>
      <c r="E486" s="16">
        <v>0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>
        <v>0</v>
      </c>
      <c r="L486" s="16">
        <v>0</v>
      </c>
      <c r="M486" s="16">
        <v>0</v>
      </c>
      <c r="N486" s="16">
        <v>0</v>
      </c>
      <c r="O486" s="16">
        <v>1</v>
      </c>
      <c r="P486" s="16">
        <v>1</v>
      </c>
      <c r="Q486" s="43">
        <v>2.4494897427831783</v>
      </c>
    </row>
    <row r="487" spans="2:17" x14ac:dyDescent="0.2">
      <c r="B487" s="15" t="s">
        <v>3789</v>
      </c>
      <c r="C487" s="15" t="s">
        <v>3790</v>
      </c>
      <c r="D487" s="16">
        <v>1</v>
      </c>
      <c r="E487" s="16">
        <v>0</v>
      </c>
      <c r="F487" s="16">
        <v>0</v>
      </c>
      <c r="G487" s="16">
        <v>0</v>
      </c>
      <c r="H487" s="16">
        <v>0</v>
      </c>
      <c r="I487" s="16">
        <v>0</v>
      </c>
      <c r="J487" s="16">
        <v>0</v>
      </c>
      <c r="K487" s="16">
        <v>0</v>
      </c>
      <c r="L487" s="16">
        <v>9</v>
      </c>
      <c r="M487" s="16">
        <v>0</v>
      </c>
      <c r="N487" s="16">
        <v>0</v>
      </c>
      <c r="O487" s="16">
        <v>0</v>
      </c>
      <c r="P487" s="16">
        <v>0</v>
      </c>
      <c r="Q487" s="43">
        <v>2.4494897427831783</v>
      </c>
    </row>
    <row r="488" spans="2:17" x14ac:dyDescent="0.2">
      <c r="B488" s="15" t="s">
        <v>3791</v>
      </c>
      <c r="C488" s="15" t="s">
        <v>3792</v>
      </c>
      <c r="D488" s="16">
        <v>1</v>
      </c>
      <c r="E488" s="16">
        <v>0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>
        <v>1</v>
      </c>
      <c r="L488" s="16">
        <v>2</v>
      </c>
      <c r="M488" s="16">
        <v>0</v>
      </c>
      <c r="N488" s="16">
        <v>0</v>
      </c>
      <c r="O488" s="16">
        <v>1</v>
      </c>
      <c r="P488" s="16">
        <v>0</v>
      </c>
      <c r="Q488" s="43">
        <v>2.4494897427831783</v>
      </c>
    </row>
    <row r="489" spans="2:17" x14ac:dyDescent="0.2">
      <c r="B489" s="15" t="s">
        <v>3793</v>
      </c>
      <c r="C489" s="15" t="s">
        <v>3794</v>
      </c>
      <c r="D489" s="16">
        <v>1</v>
      </c>
      <c r="E489" s="16">
        <v>0</v>
      </c>
      <c r="F489" s="16">
        <v>0</v>
      </c>
      <c r="G489" s="16">
        <v>0</v>
      </c>
      <c r="H489" s="16">
        <v>0</v>
      </c>
      <c r="I489" s="16">
        <v>0</v>
      </c>
      <c r="J489" s="16">
        <v>0</v>
      </c>
      <c r="K489" s="16">
        <v>1</v>
      </c>
      <c r="L489" s="16">
        <v>1</v>
      </c>
      <c r="M489" s="16">
        <v>0</v>
      </c>
      <c r="N489" s="16">
        <v>1</v>
      </c>
      <c r="O489" s="16">
        <v>0</v>
      </c>
      <c r="P489" s="16">
        <v>0</v>
      </c>
      <c r="Q489" s="43">
        <v>2.4494897427831783</v>
      </c>
    </row>
    <row r="490" spans="2:17" x14ac:dyDescent="0.2">
      <c r="B490" s="15" t="s">
        <v>3795</v>
      </c>
      <c r="C490" s="15" t="s">
        <v>3796</v>
      </c>
      <c r="D490" s="16">
        <v>1</v>
      </c>
      <c r="E490" s="16">
        <v>0</v>
      </c>
      <c r="F490" s="16">
        <v>0</v>
      </c>
      <c r="G490" s="16">
        <v>0</v>
      </c>
      <c r="H490" s="16">
        <v>0</v>
      </c>
      <c r="I490" s="16">
        <v>0</v>
      </c>
      <c r="J490" s="16">
        <v>0</v>
      </c>
      <c r="K490" s="16">
        <v>0</v>
      </c>
      <c r="L490" s="16">
        <v>0</v>
      </c>
      <c r="M490" s="16">
        <v>0</v>
      </c>
      <c r="N490" s="16">
        <v>0</v>
      </c>
      <c r="O490" s="16">
        <v>0</v>
      </c>
      <c r="P490" s="16">
        <v>0</v>
      </c>
      <c r="Q490" s="43">
        <v>2.4494897427831783</v>
      </c>
    </row>
    <row r="491" spans="2:17" x14ac:dyDescent="0.2">
      <c r="B491" s="15" t="s">
        <v>3797</v>
      </c>
      <c r="C491" s="15" t="s">
        <v>3798</v>
      </c>
      <c r="D491" s="16">
        <v>1</v>
      </c>
      <c r="E491" s="16">
        <v>0</v>
      </c>
      <c r="F491" s="16">
        <v>0</v>
      </c>
      <c r="G491" s="16">
        <v>0</v>
      </c>
      <c r="H491" s="16">
        <v>0</v>
      </c>
      <c r="I491" s="16">
        <v>0</v>
      </c>
      <c r="J491" s="16">
        <v>0</v>
      </c>
      <c r="K491" s="16">
        <v>0</v>
      </c>
      <c r="L491" s="16">
        <v>0</v>
      </c>
      <c r="M491" s="16">
        <v>0</v>
      </c>
      <c r="N491" s="16">
        <v>0</v>
      </c>
      <c r="O491" s="16">
        <v>0</v>
      </c>
      <c r="P491" s="16">
        <v>0</v>
      </c>
      <c r="Q491" s="43">
        <v>2.4494897427831783</v>
      </c>
    </row>
    <row r="492" spans="2:17" x14ac:dyDescent="0.2">
      <c r="B492" s="15" t="s">
        <v>3799</v>
      </c>
      <c r="C492" s="15" t="s">
        <v>3800</v>
      </c>
      <c r="D492" s="16">
        <v>1</v>
      </c>
      <c r="E492" s="16">
        <v>0</v>
      </c>
      <c r="F492" s="16">
        <v>0</v>
      </c>
      <c r="G492" s="16">
        <v>0</v>
      </c>
      <c r="H492" s="16">
        <v>0</v>
      </c>
      <c r="I492" s="16">
        <v>0</v>
      </c>
      <c r="J492" s="16">
        <v>0</v>
      </c>
      <c r="K492" s="16">
        <v>0</v>
      </c>
      <c r="L492" s="16">
        <v>0</v>
      </c>
      <c r="M492" s="16">
        <v>0</v>
      </c>
      <c r="N492" s="16">
        <v>1</v>
      </c>
      <c r="O492" s="16">
        <v>0</v>
      </c>
      <c r="P492" s="16">
        <v>0</v>
      </c>
      <c r="Q492" s="43">
        <v>2.4494897427831783</v>
      </c>
    </row>
    <row r="493" spans="2:17" x14ac:dyDescent="0.2">
      <c r="B493" s="15" t="s">
        <v>3801</v>
      </c>
      <c r="C493" s="15" t="s">
        <v>3802</v>
      </c>
      <c r="D493" s="16">
        <v>1</v>
      </c>
      <c r="E493" s="16">
        <v>0</v>
      </c>
      <c r="F493" s="16">
        <v>0</v>
      </c>
      <c r="G493" s="16">
        <v>0</v>
      </c>
      <c r="H493" s="16">
        <v>0</v>
      </c>
      <c r="I493" s="16">
        <v>0</v>
      </c>
      <c r="J493" s="16">
        <v>0</v>
      </c>
      <c r="K493" s="16">
        <v>0</v>
      </c>
      <c r="L493" s="16">
        <v>0</v>
      </c>
      <c r="M493" s="16">
        <v>0</v>
      </c>
      <c r="N493" s="16">
        <v>0</v>
      </c>
      <c r="O493" s="16">
        <v>0</v>
      </c>
      <c r="P493" s="16">
        <v>0</v>
      </c>
      <c r="Q493" s="43">
        <v>2.4494897427831783</v>
      </c>
    </row>
    <row r="494" spans="2:17" x14ac:dyDescent="0.2">
      <c r="B494" s="15" t="s">
        <v>3803</v>
      </c>
      <c r="C494" s="15" t="s">
        <v>3804</v>
      </c>
      <c r="D494" s="16">
        <v>1</v>
      </c>
      <c r="E494" s="16">
        <v>0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>
        <v>0</v>
      </c>
      <c r="L494" s="16">
        <v>0</v>
      </c>
      <c r="M494" s="16">
        <v>2</v>
      </c>
      <c r="N494" s="16">
        <v>1</v>
      </c>
      <c r="O494" s="16">
        <v>0</v>
      </c>
      <c r="P494" s="16">
        <v>0</v>
      </c>
      <c r="Q494" s="43">
        <v>2.4494897427831783</v>
      </c>
    </row>
    <row r="495" spans="2:17" x14ac:dyDescent="0.2">
      <c r="B495" s="15" t="s">
        <v>3805</v>
      </c>
      <c r="C495" s="15" t="s">
        <v>3806</v>
      </c>
      <c r="D495" s="16">
        <v>1</v>
      </c>
      <c r="E495" s="16">
        <v>0</v>
      </c>
      <c r="F495" s="16">
        <v>0</v>
      </c>
      <c r="G495" s="16">
        <v>0</v>
      </c>
      <c r="H495" s="16">
        <v>0</v>
      </c>
      <c r="I495" s="16">
        <v>0</v>
      </c>
      <c r="J495" s="16">
        <v>0</v>
      </c>
      <c r="K495" s="16">
        <v>0</v>
      </c>
      <c r="L495" s="16">
        <v>0</v>
      </c>
      <c r="M495" s="16">
        <v>0</v>
      </c>
      <c r="N495" s="16">
        <v>0</v>
      </c>
      <c r="O495" s="16">
        <v>0</v>
      </c>
      <c r="P495" s="16">
        <v>0</v>
      </c>
      <c r="Q495" s="43">
        <v>2.4494897427831783</v>
      </c>
    </row>
    <row r="496" spans="2:17" x14ac:dyDescent="0.2">
      <c r="B496" s="15" t="s">
        <v>3807</v>
      </c>
      <c r="C496" s="15" t="s">
        <v>3808</v>
      </c>
      <c r="D496" s="16">
        <v>1</v>
      </c>
      <c r="E496" s="16">
        <v>0</v>
      </c>
      <c r="F496" s="16">
        <v>0</v>
      </c>
      <c r="G496" s="16">
        <v>0</v>
      </c>
      <c r="H496" s="16">
        <v>0</v>
      </c>
      <c r="I496" s="16">
        <v>0</v>
      </c>
      <c r="J496" s="16">
        <v>0</v>
      </c>
      <c r="K496" s="16">
        <v>0</v>
      </c>
      <c r="L496" s="16">
        <v>1</v>
      </c>
      <c r="M496" s="16">
        <v>0</v>
      </c>
      <c r="N496" s="16">
        <v>0</v>
      </c>
      <c r="O496" s="16">
        <v>0</v>
      </c>
      <c r="P496" s="16">
        <v>1</v>
      </c>
      <c r="Q496" s="43">
        <v>2.4494897427831783</v>
      </c>
    </row>
    <row r="497" spans="2:17" x14ac:dyDescent="0.2">
      <c r="B497" s="15" t="s">
        <v>3809</v>
      </c>
      <c r="C497" s="15" t="s">
        <v>3810</v>
      </c>
      <c r="D497" s="16">
        <v>1</v>
      </c>
      <c r="E497" s="16">
        <v>0</v>
      </c>
      <c r="F497" s="16">
        <v>0</v>
      </c>
      <c r="G497" s="16">
        <v>0</v>
      </c>
      <c r="H497" s="16">
        <v>0</v>
      </c>
      <c r="I497" s="16">
        <v>0</v>
      </c>
      <c r="J497" s="16">
        <v>0</v>
      </c>
      <c r="K497" s="16">
        <v>3</v>
      </c>
      <c r="L497" s="16">
        <v>1</v>
      </c>
      <c r="M497" s="16">
        <v>1</v>
      </c>
      <c r="N497" s="16">
        <v>3</v>
      </c>
      <c r="O497" s="16">
        <v>0</v>
      </c>
      <c r="P497" s="16">
        <v>0</v>
      </c>
      <c r="Q497" s="43">
        <v>2.4494897427831783</v>
      </c>
    </row>
    <row r="498" spans="2:17" x14ac:dyDescent="0.2">
      <c r="B498" s="15" t="s">
        <v>3811</v>
      </c>
      <c r="C498" s="15" t="s">
        <v>3812</v>
      </c>
      <c r="D498" s="16">
        <v>1</v>
      </c>
      <c r="E498" s="16">
        <v>0</v>
      </c>
      <c r="F498" s="16">
        <v>0</v>
      </c>
      <c r="G498" s="16">
        <v>0</v>
      </c>
      <c r="H498" s="16">
        <v>0</v>
      </c>
      <c r="I498" s="16">
        <v>0</v>
      </c>
      <c r="J498" s="16">
        <v>0</v>
      </c>
      <c r="K498" s="16">
        <v>0</v>
      </c>
      <c r="L498" s="16">
        <v>0</v>
      </c>
      <c r="M498" s="16">
        <v>0</v>
      </c>
      <c r="N498" s="16">
        <v>0</v>
      </c>
      <c r="O498" s="16">
        <v>0</v>
      </c>
      <c r="P498" s="16">
        <v>0</v>
      </c>
      <c r="Q498" s="43">
        <v>2.4494897427831783</v>
      </c>
    </row>
    <row r="499" spans="2:17" x14ac:dyDescent="0.2">
      <c r="B499" s="15" t="s">
        <v>3813</v>
      </c>
      <c r="C499" s="15" t="s">
        <v>3814</v>
      </c>
      <c r="D499" s="16">
        <v>1</v>
      </c>
      <c r="E499" s="16">
        <v>0</v>
      </c>
      <c r="F499" s="16">
        <v>0</v>
      </c>
      <c r="G499" s="16">
        <v>0</v>
      </c>
      <c r="H499" s="16">
        <v>0</v>
      </c>
      <c r="I499" s="16">
        <v>0</v>
      </c>
      <c r="J499" s="16">
        <v>0</v>
      </c>
      <c r="K499" s="16">
        <v>0</v>
      </c>
      <c r="L499" s="16">
        <v>0</v>
      </c>
      <c r="M499" s="16">
        <v>0</v>
      </c>
      <c r="N499" s="16">
        <v>1</v>
      </c>
      <c r="O499" s="16">
        <v>0</v>
      </c>
      <c r="P499" s="16">
        <v>0</v>
      </c>
      <c r="Q499" s="43">
        <v>2.4494897427831783</v>
      </c>
    </row>
    <row r="500" spans="2:17" x14ac:dyDescent="0.2">
      <c r="B500" s="15" t="s">
        <v>3815</v>
      </c>
      <c r="C500" s="15" t="s">
        <v>3816</v>
      </c>
      <c r="D500" s="16">
        <v>1</v>
      </c>
      <c r="E500" s="16">
        <v>0</v>
      </c>
      <c r="F500" s="16">
        <v>0</v>
      </c>
      <c r="G500" s="16">
        <v>0</v>
      </c>
      <c r="H500" s="16">
        <v>0</v>
      </c>
      <c r="I500" s="16">
        <v>0</v>
      </c>
      <c r="J500" s="16">
        <v>0</v>
      </c>
      <c r="K500" s="16">
        <v>0</v>
      </c>
      <c r="L500" s="16">
        <v>0</v>
      </c>
      <c r="M500" s="16">
        <v>0</v>
      </c>
      <c r="N500" s="16">
        <v>0</v>
      </c>
      <c r="O500" s="16">
        <v>0</v>
      </c>
      <c r="P500" s="16">
        <v>0</v>
      </c>
      <c r="Q500" s="43">
        <v>2.4494897427831783</v>
      </c>
    </row>
    <row r="501" spans="2:17" x14ac:dyDescent="0.2">
      <c r="B501" s="15" t="s">
        <v>3817</v>
      </c>
      <c r="C501" s="15" t="s">
        <v>3818</v>
      </c>
      <c r="D501" s="16">
        <v>1</v>
      </c>
      <c r="E501" s="16">
        <v>0</v>
      </c>
      <c r="F501" s="16">
        <v>0</v>
      </c>
      <c r="G501" s="16">
        <v>0</v>
      </c>
      <c r="H501" s="16">
        <v>0</v>
      </c>
      <c r="I501" s="16">
        <v>0</v>
      </c>
      <c r="J501" s="16">
        <v>0</v>
      </c>
      <c r="K501" s="16">
        <v>0</v>
      </c>
      <c r="L501" s="16">
        <v>0</v>
      </c>
      <c r="M501" s="16">
        <v>2</v>
      </c>
      <c r="N501" s="16">
        <v>0</v>
      </c>
      <c r="O501" s="16">
        <v>0</v>
      </c>
      <c r="P501" s="16">
        <v>0</v>
      </c>
      <c r="Q501" s="43">
        <v>2.4494897427831783</v>
      </c>
    </row>
    <row r="502" spans="2:17" x14ac:dyDescent="0.2">
      <c r="B502" s="15" t="s">
        <v>3819</v>
      </c>
      <c r="C502" s="15" t="s">
        <v>3820</v>
      </c>
      <c r="D502" s="16">
        <v>1</v>
      </c>
      <c r="E502" s="16">
        <v>0</v>
      </c>
      <c r="F502" s="16">
        <v>0</v>
      </c>
      <c r="G502" s="16">
        <v>0</v>
      </c>
      <c r="H502" s="16">
        <v>0</v>
      </c>
      <c r="I502" s="16">
        <v>0</v>
      </c>
      <c r="J502" s="16">
        <v>0</v>
      </c>
      <c r="K502" s="16">
        <v>0</v>
      </c>
      <c r="L502" s="16">
        <v>0</v>
      </c>
      <c r="M502" s="16">
        <v>0</v>
      </c>
      <c r="N502" s="16">
        <v>0</v>
      </c>
      <c r="O502" s="16">
        <v>0</v>
      </c>
      <c r="P502" s="16">
        <v>0</v>
      </c>
      <c r="Q502" s="43">
        <v>2.4494897427831783</v>
      </c>
    </row>
    <row r="503" spans="2:17" x14ac:dyDescent="0.2">
      <c r="B503" s="15" t="s">
        <v>3821</v>
      </c>
      <c r="C503" s="15" t="s">
        <v>3822</v>
      </c>
      <c r="D503" s="16">
        <v>1</v>
      </c>
      <c r="E503" s="16">
        <v>0</v>
      </c>
      <c r="F503" s="16">
        <v>0</v>
      </c>
      <c r="G503" s="16">
        <v>0</v>
      </c>
      <c r="H503" s="16">
        <v>0</v>
      </c>
      <c r="I503" s="16">
        <v>0</v>
      </c>
      <c r="J503" s="16">
        <v>0</v>
      </c>
      <c r="K503" s="16">
        <v>0</v>
      </c>
      <c r="L503" s="16">
        <v>1</v>
      </c>
      <c r="M503" s="16">
        <v>0</v>
      </c>
      <c r="N503" s="16">
        <v>0</v>
      </c>
      <c r="O503" s="16">
        <v>1</v>
      </c>
      <c r="P503" s="16">
        <v>0</v>
      </c>
      <c r="Q503" s="43">
        <v>2.4494897427831783</v>
      </c>
    </row>
    <row r="504" spans="2:17" x14ac:dyDescent="0.2">
      <c r="B504" s="15" t="s">
        <v>3823</v>
      </c>
      <c r="C504" s="15" t="s">
        <v>3824</v>
      </c>
      <c r="D504" s="16">
        <v>1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</v>
      </c>
      <c r="K504" s="16">
        <v>0</v>
      </c>
      <c r="L504" s="16">
        <v>0</v>
      </c>
      <c r="M504" s="16">
        <v>0</v>
      </c>
      <c r="N504" s="16">
        <v>0</v>
      </c>
      <c r="O504" s="16">
        <v>0</v>
      </c>
      <c r="P504" s="16">
        <v>6</v>
      </c>
      <c r="Q504" s="43">
        <v>2.4494897427831783</v>
      </c>
    </row>
    <row r="505" spans="2:17" x14ac:dyDescent="0.2">
      <c r="B505" s="15" t="s">
        <v>3825</v>
      </c>
      <c r="C505" s="15" t="s">
        <v>3826</v>
      </c>
      <c r="D505" s="16">
        <v>1</v>
      </c>
      <c r="E505" s="16">
        <v>0</v>
      </c>
      <c r="F505" s="16">
        <v>0</v>
      </c>
      <c r="G505" s="16">
        <v>0</v>
      </c>
      <c r="H505" s="16">
        <v>0</v>
      </c>
      <c r="I505" s="16">
        <v>0</v>
      </c>
      <c r="J505" s="16">
        <v>0</v>
      </c>
      <c r="K505" s="16">
        <v>0</v>
      </c>
      <c r="L505" s="16">
        <v>0</v>
      </c>
      <c r="M505" s="16">
        <v>1</v>
      </c>
      <c r="N505" s="16">
        <v>0</v>
      </c>
      <c r="O505" s="16">
        <v>1</v>
      </c>
      <c r="P505" s="16">
        <v>2</v>
      </c>
      <c r="Q505" s="43">
        <v>2.4494897427831783</v>
      </c>
    </row>
    <row r="506" spans="2:17" x14ac:dyDescent="0.2">
      <c r="B506" s="15" t="s">
        <v>3827</v>
      </c>
      <c r="C506" s="15" t="s">
        <v>3828</v>
      </c>
      <c r="D506" s="16">
        <v>1</v>
      </c>
      <c r="E506" s="16">
        <v>0</v>
      </c>
      <c r="F506" s="16">
        <v>0</v>
      </c>
      <c r="G506" s="16">
        <v>0</v>
      </c>
      <c r="H506" s="16">
        <v>0</v>
      </c>
      <c r="I506" s="16">
        <v>0</v>
      </c>
      <c r="J506" s="16">
        <v>0</v>
      </c>
      <c r="K506" s="16">
        <v>1</v>
      </c>
      <c r="L506" s="16">
        <v>0</v>
      </c>
      <c r="M506" s="16">
        <v>0</v>
      </c>
      <c r="N506" s="16">
        <v>0</v>
      </c>
      <c r="O506" s="16">
        <v>2</v>
      </c>
      <c r="P506" s="16">
        <v>2</v>
      </c>
      <c r="Q506" s="43">
        <v>2.4494897427831783</v>
      </c>
    </row>
    <row r="507" spans="2:17" x14ac:dyDescent="0.2">
      <c r="B507" s="15" t="s">
        <v>3829</v>
      </c>
      <c r="C507" s="15" t="s">
        <v>3830</v>
      </c>
      <c r="D507" s="16">
        <v>1</v>
      </c>
      <c r="E507" s="16">
        <v>0</v>
      </c>
      <c r="F507" s="16">
        <v>0</v>
      </c>
      <c r="G507" s="16">
        <v>0</v>
      </c>
      <c r="H507" s="16">
        <v>0</v>
      </c>
      <c r="I507" s="16">
        <v>0</v>
      </c>
      <c r="J507" s="16">
        <v>0</v>
      </c>
      <c r="K507" s="16">
        <v>0</v>
      </c>
      <c r="L507" s="16">
        <v>0</v>
      </c>
      <c r="M507" s="16">
        <v>0</v>
      </c>
      <c r="N507" s="16">
        <v>0</v>
      </c>
      <c r="O507" s="16">
        <v>0</v>
      </c>
      <c r="P507" s="16">
        <v>0</v>
      </c>
      <c r="Q507" s="43">
        <v>2.4494897427831783</v>
      </c>
    </row>
    <row r="508" spans="2:17" x14ac:dyDescent="0.2">
      <c r="B508" s="15" t="s">
        <v>3831</v>
      </c>
      <c r="C508" s="15" t="s">
        <v>3832</v>
      </c>
      <c r="D508" s="16">
        <v>1</v>
      </c>
      <c r="E508" s="16">
        <v>0</v>
      </c>
      <c r="F508" s="16">
        <v>0</v>
      </c>
      <c r="G508" s="16">
        <v>0</v>
      </c>
      <c r="H508" s="16">
        <v>0</v>
      </c>
      <c r="I508" s="16">
        <v>0</v>
      </c>
      <c r="J508" s="16">
        <v>0</v>
      </c>
      <c r="K508" s="16">
        <v>0</v>
      </c>
      <c r="L508" s="16">
        <v>0</v>
      </c>
      <c r="M508" s="16">
        <v>0</v>
      </c>
      <c r="N508" s="16">
        <v>0</v>
      </c>
      <c r="O508" s="16">
        <v>0</v>
      </c>
      <c r="P508" s="16">
        <v>1</v>
      </c>
      <c r="Q508" s="43">
        <v>2.4494897427831783</v>
      </c>
    </row>
    <row r="509" spans="2:17" x14ac:dyDescent="0.2">
      <c r="B509" s="15" t="s">
        <v>3833</v>
      </c>
      <c r="C509" s="15" t="s">
        <v>3834</v>
      </c>
      <c r="D509" s="16">
        <v>1</v>
      </c>
      <c r="E509" s="16">
        <v>0</v>
      </c>
      <c r="F509" s="16">
        <v>0</v>
      </c>
      <c r="G509" s="16">
        <v>0</v>
      </c>
      <c r="H509" s="16">
        <v>0</v>
      </c>
      <c r="I509" s="16">
        <v>0</v>
      </c>
      <c r="J509" s="16">
        <v>0</v>
      </c>
      <c r="K509" s="16">
        <v>0</v>
      </c>
      <c r="L509" s="16">
        <v>0</v>
      </c>
      <c r="M509" s="16">
        <v>0</v>
      </c>
      <c r="N509" s="16">
        <v>4</v>
      </c>
      <c r="O509" s="16">
        <v>0</v>
      </c>
      <c r="P509" s="16">
        <v>1</v>
      </c>
      <c r="Q509" s="43">
        <v>2.4494897427831783</v>
      </c>
    </row>
    <row r="510" spans="2:17" x14ac:dyDescent="0.2">
      <c r="B510" s="15" t="s">
        <v>3835</v>
      </c>
      <c r="C510" s="15" t="s">
        <v>3836</v>
      </c>
      <c r="D510" s="16">
        <v>1</v>
      </c>
      <c r="E510" s="16">
        <v>0</v>
      </c>
      <c r="F510" s="16">
        <v>0</v>
      </c>
      <c r="G510" s="16">
        <v>0</v>
      </c>
      <c r="H510" s="16">
        <v>0</v>
      </c>
      <c r="I510" s="16">
        <v>0</v>
      </c>
      <c r="J510" s="16">
        <v>0</v>
      </c>
      <c r="K510" s="16">
        <v>0</v>
      </c>
      <c r="L510" s="16">
        <v>0</v>
      </c>
      <c r="M510" s="16">
        <v>0</v>
      </c>
      <c r="N510" s="16">
        <v>0</v>
      </c>
      <c r="O510" s="16">
        <v>0</v>
      </c>
      <c r="P510" s="16">
        <v>0</v>
      </c>
      <c r="Q510" s="43">
        <v>2.4494897427831783</v>
      </c>
    </row>
    <row r="511" spans="2:17" x14ac:dyDescent="0.2">
      <c r="B511" s="15" t="s">
        <v>3837</v>
      </c>
      <c r="C511" s="15" t="s">
        <v>3838</v>
      </c>
      <c r="D511" s="16">
        <v>1</v>
      </c>
      <c r="E511" s="16">
        <v>0</v>
      </c>
      <c r="F511" s="16">
        <v>0</v>
      </c>
      <c r="G511" s="16">
        <v>0</v>
      </c>
      <c r="H511" s="16">
        <v>0</v>
      </c>
      <c r="I511" s="16">
        <v>0</v>
      </c>
      <c r="J511" s="16">
        <v>0</v>
      </c>
      <c r="K511" s="16">
        <v>1</v>
      </c>
      <c r="L511" s="16">
        <v>0</v>
      </c>
      <c r="M511" s="16">
        <v>0</v>
      </c>
      <c r="N511" s="16">
        <v>1</v>
      </c>
      <c r="O511" s="16">
        <v>0</v>
      </c>
      <c r="P511" s="16">
        <v>1</v>
      </c>
      <c r="Q511" s="43">
        <v>2.4494897427831783</v>
      </c>
    </row>
    <row r="512" spans="2:17" x14ac:dyDescent="0.2">
      <c r="B512" s="15" t="s">
        <v>3839</v>
      </c>
      <c r="C512" s="15" t="s">
        <v>3840</v>
      </c>
      <c r="D512" s="16">
        <v>1</v>
      </c>
      <c r="E512" s="16">
        <v>0</v>
      </c>
      <c r="F512" s="16">
        <v>0</v>
      </c>
      <c r="G512" s="16">
        <v>0</v>
      </c>
      <c r="H512" s="16">
        <v>0</v>
      </c>
      <c r="I512" s="16">
        <v>0</v>
      </c>
      <c r="J512" s="16">
        <v>0</v>
      </c>
      <c r="K512" s="16">
        <v>0</v>
      </c>
      <c r="L512" s="16">
        <v>0</v>
      </c>
      <c r="M512" s="16">
        <v>0</v>
      </c>
      <c r="N512" s="16">
        <v>0</v>
      </c>
      <c r="O512" s="16">
        <v>0</v>
      </c>
      <c r="P512" s="16">
        <v>0</v>
      </c>
      <c r="Q512" s="43">
        <v>2.4494897427831783</v>
      </c>
    </row>
    <row r="513" spans="2:17" x14ac:dyDescent="0.2">
      <c r="B513" s="15" t="s">
        <v>3841</v>
      </c>
      <c r="C513" s="15" t="s">
        <v>3842</v>
      </c>
      <c r="D513" s="16">
        <v>1</v>
      </c>
      <c r="E513" s="16">
        <v>0</v>
      </c>
      <c r="F513" s="16">
        <v>0</v>
      </c>
      <c r="G513" s="16">
        <v>0</v>
      </c>
      <c r="H513" s="16">
        <v>0</v>
      </c>
      <c r="I513" s="16">
        <v>0</v>
      </c>
      <c r="J513" s="16">
        <v>0</v>
      </c>
      <c r="K513" s="16">
        <v>0</v>
      </c>
      <c r="L513" s="16">
        <v>0</v>
      </c>
      <c r="M513" s="16">
        <v>0</v>
      </c>
      <c r="N513" s="16">
        <v>0</v>
      </c>
      <c r="O513" s="16">
        <v>0</v>
      </c>
      <c r="P513" s="16">
        <v>0</v>
      </c>
      <c r="Q513" s="43">
        <v>2.4494897427831783</v>
      </c>
    </row>
    <row r="514" spans="2:17" x14ac:dyDescent="0.2">
      <c r="B514" s="15" t="s">
        <v>3843</v>
      </c>
      <c r="C514" s="15" t="s">
        <v>3844</v>
      </c>
      <c r="D514" s="16">
        <v>1</v>
      </c>
      <c r="E514" s="16">
        <v>0</v>
      </c>
      <c r="F514" s="16">
        <v>0</v>
      </c>
      <c r="G514" s="16">
        <v>0</v>
      </c>
      <c r="H514" s="16">
        <v>0</v>
      </c>
      <c r="I514" s="16">
        <v>0</v>
      </c>
      <c r="J514" s="16">
        <v>0</v>
      </c>
      <c r="K514" s="16">
        <v>0</v>
      </c>
      <c r="L514" s="16">
        <v>0</v>
      </c>
      <c r="M514" s="16">
        <v>0</v>
      </c>
      <c r="N514" s="16">
        <v>0</v>
      </c>
      <c r="O514" s="16">
        <v>0</v>
      </c>
      <c r="P514" s="16">
        <v>1</v>
      </c>
      <c r="Q514" s="43">
        <v>2.4494897427831783</v>
      </c>
    </row>
    <row r="515" spans="2:17" x14ac:dyDescent="0.2">
      <c r="B515" s="15" t="s">
        <v>3845</v>
      </c>
      <c r="C515" s="15" t="s">
        <v>3846</v>
      </c>
      <c r="D515" s="16">
        <v>1</v>
      </c>
      <c r="E515" s="16">
        <v>0</v>
      </c>
      <c r="F515" s="16">
        <v>0</v>
      </c>
      <c r="G515" s="16">
        <v>0</v>
      </c>
      <c r="H515" s="16">
        <v>0</v>
      </c>
      <c r="I515" s="16">
        <v>0</v>
      </c>
      <c r="J515" s="16">
        <v>0</v>
      </c>
      <c r="K515" s="16">
        <v>0</v>
      </c>
      <c r="L515" s="16">
        <v>0</v>
      </c>
      <c r="M515" s="16">
        <v>0</v>
      </c>
      <c r="N515" s="16">
        <v>0</v>
      </c>
      <c r="O515" s="16">
        <v>0</v>
      </c>
      <c r="P515" s="16">
        <v>1</v>
      </c>
      <c r="Q515" s="43">
        <v>2.4494897427831783</v>
      </c>
    </row>
    <row r="516" spans="2:17" x14ac:dyDescent="0.2">
      <c r="B516" s="15" t="s">
        <v>3847</v>
      </c>
      <c r="C516" s="15" t="s">
        <v>3848</v>
      </c>
      <c r="D516" s="16">
        <v>1</v>
      </c>
      <c r="E516" s="16">
        <v>0</v>
      </c>
      <c r="F516" s="16">
        <v>0</v>
      </c>
      <c r="G516" s="16">
        <v>0</v>
      </c>
      <c r="H516" s="16">
        <v>0</v>
      </c>
      <c r="I516" s="16">
        <v>0</v>
      </c>
      <c r="J516" s="16">
        <v>0</v>
      </c>
      <c r="K516" s="16">
        <v>2</v>
      </c>
      <c r="L516" s="16">
        <v>0</v>
      </c>
      <c r="M516" s="16">
        <v>0</v>
      </c>
      <c r="N516" s="16">
        <v>0</v>
      </c>
      <c r="O516" s="16">
        <v>2</v>
      </c>
      <c r="P516" s="16">
        <v>0</v>
      </c>
      <c r="Q516" s="43">
        <v>2.4494897427831783</v>
      </c>
    </row>
    <row r="517" spans="2:17" x14ac:dyDescent="0.2">
      <c r="B517" s="15" t="s">
        <v>3849</v>
      </c>
      <c r="C517" s="15" t="s">
        <v>3850</v>
      </c>
      <c r="D517" s="16">
        <v>1</v>
      </c>
      <c r="E517" s="16">
        <v>0</v>
      </c>
      <c r="F517" s="16">
        <v>0</v>
      </c>
      <c r="G517" s="16">
        <v>0</v>
      </c>
      <c r="H517" s="16">
        <v>0</v>
      </c>
      <c r="I517" s="16">
        <v>0</v>
      </c>
      <c r="J517" s="16">
        <v>0</v>
      </c>
      <c r="K517" s="16">
        <v>0</v>
      </c>
      <c r="L517" s="16">
        <v>1</v>
      </c>
      <c r="M517" s="16">
        <v>0</v>
      </c>
      <c r="N517" s="16">
        <v>0</v>
      </c>
      <c r="O517" s="16">
        <v>1</v>
      </c>
      <c r="P517" s="16">
        <v>0</v>
      </c>
      <c r="Q517" s="43">
        <v>2.4494897427831783</v>
      </c>
    </row>
    <row r="518" spans="2:17" x14ac:dyDescent="0.2">
      <c r="B518" s="17" t="s">
        <v>3851</v>
      </c>
      <c r="C518" s="17" t="s">
        <v>3852</v>
      </c>
      <c r="D518" s="18">
        <v>1</v>
      </c>
      <c r="E518" s="18">
        <v>0</v>
      </c>
      <c r="F518" s="18">
        <v>0</v>
      </c>
      <c r="G518" s="18">
        <v>0</v>
      </c>
      <c r="H518" s="18">
        <v>0</v>
      </c>
      <c r="I518" s="18">
        <v>0</v>
      </c>
      <c r="J518" s="18">
        <v>0</v>
      </c>
      <c r="K518" s="18">
        <v>1</v>
      </c>
      <c r="L518" s="18">
        <v>0</v>
      </c>
      <c r="M518" s="18">
        <v>0</v>
      </c>
      <c r="N518" s="18">
        <v>0</v>
      </c>
      <c r="O518" s="18">
        <v>0</v>
      </c>
      <c r="P518" s="18">
        <v>0</v>
      </c>
      <c r="Q518" s="44">
        <v>2.4494897427831783</v>
      </c>
    </row>
    <row r="520" spans="2:17" x14ac:dyDescent="0.2">
      <c r="B520" s="58" t="s">
        <v>8844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3EFDE-A6BF-43EB-9650-E07B830F40AA}">
  <dimension ref="B2:AH292"/>
  <sheetViews>
    <sheetView workbookViewId="0">
      <selection activeCell="S2" sqref="S2"/>
    </sheetView>
  </sheetViews>
  <sheetFormatPr baseColWidth="10" defaultColWidth="8.83203125" defaultRowHeight="15" x14ac:dyDescent="0.2"/>
  <cols>
    <col min="3" max="3" width="18.5" customWidth="1"/>
    <col min="19" max="19" width="9.5" customWidth="1"/>
    <col min="20" max="20" width="18.33203125" customWidth="1"/>
  </cols>
  <sheetData>
    <row r="2" spans="2:34" x14ac:dyDescent="0.2">
      <c r="B2" s="46" t="s">
        <v>9041</v>
      </c>
      <c r="S2" s="46" t="s">
        <v>9042</v>
      </c>
    </row>
    <row r="4" spans="2:34" x14ac:dyDescent="0.2">
      <c r="B4" s="37" t="s">
        <v>2821</v>
      </c>
      <c r="C4" s="37" t="s">
        <v>2822</v>
      </c>
      <c r="D4" s="45" t="s">
        <v>1294</v>
      </c>
      <c r="E4" s="45" t="s">
        <v>1295</v>
      </c>
      <c r="F4" s="45" t="s">
        <v>1296</v>
      </c>
      <c r="G4" s="45" t="s">
        <v>1297</v>
      </c>
      <c r="H4" s="45" t="s">
        <v>1298</v>
      </c>
      <c r="I4" s="45" t="s">
        <v>1299</v>
      </c>
      <c r="J4" s="45" t="s">
        <v>1300</v>
      </c>
      <c r="K4" s="45" t="s">
        <v>1301</v>
      </c>
      <c r="L4" s="45" t="s">
        <v>1302</v>
      </c>
      <c r="M4" s="45" t="s">
        <v>1303</v>
      </c>
      <c r="N4" s="45" t="s">
        <v>1304</v>
      </c>
      <c r="O4" s="45" t="s">
        <v>3905</v>
      </c>
      <c r="P4" s="45" t="s">
        <v>3906</v>
      </c>
      <c r="Q4" s="38" t="s">
        <v>1305</v>
      </c>
      <c r="S4" s="37" t="s">
        <v>2821</v>
      </c>
      <c r="T4" s="37" t="s">
        <v>2822</v>
      </c>
      <c r="U4" s="45" t="s">
        <v>1294</v>
      </c>
      <c r="V4" s="45" t="s">
        <v>1295</v>
      </c>
      <c r="W4" s="45" t="s">
        <v>1296</v>
      </c>
      <c r="X4" s="45" t="s">
        <v>1297</v>
      </c>
      <c r="Y4" s="45" t="s">
        <v>1298</v>
      </c>
      <c r="Z4" s="45" t="s">
        <v>1299</v>
      </c>
      <c r="AA4" s="45" t="s">
        <v>1300</v>
      </c>
      <c r="AB4" s="45" t="s">
        <v>1301</v>
      </c>
      <c r="AC4" s="45" t="s">
        <v>1302</v>
      </c>
      <c r="AD4" s="45" t="s">
        <v>1303</v>
      </c>
      <c r="AE4" s="45" t="s">
        <v>1304</v>
      </c>
      <c r="AF4" s="45" t="s">
        <v>3905</v>
      </c>
      <c r="AG4" s="45" t="s">
        <v>3906</v>
      </c>
      <c r="AH4" s="38" t="s">
        <v>1305</v>
      </c>
    </row>
    <row r="5" spans="2:34" x14ac:dyDescent="0.2">
      <c r="B5" s="15" t="s">
        <v>3907</v>
      </c>
      <c r="C5" s="15" t="s">
        <v>3908</v>
      </c>
      <c r="D5" s="16">
        <v>364</v>
      </c>
      <c r="E5" s="16">
        <v>349</v>
      </c>
      <c r="F5" s="16">
        <v>336</v>
      </c>
      <c r="G5" s="16">
        <v>336</v>
      </c>
      <c r="H5" s="16">
        <v>343</v>
      </c>
      <c r="I5" s="16">
        <v>339</v>
      </c>
      <c r="J5" s="16">
        <v>349</v>
      </c>
      <c r="K5" s="16">
        <v>369</v>
      </c>
      <c r="L5" s="16">
        <v>337</v>
      </c>
      <c r="M5" s="16">
        <v>360</v>
      </c>
      <c r="N5" s="16">
        <v>347</v>
      </c>
      <c r="O5" s="16">
        <v>341</v>
      </c>
      <c r="P5" s="16">
        <v>381</v>
      </c>
      <c r="Q5" s="43">
        <v>2.0455899003333515</v>
      </c>
      <c r="S5" s="15" t="s">
        <v>4479</v>
      </c>
      <c r="T5" s="15" t="s">
        <v>4480</v>
      </c>
      <c r="U5" s="16">
        <v>109</v>
      </c>
      <c r="V5" s="16">
        <v>122</v>
      </c>
      <c r="W5" s="16">
        <v>124</v>
      </c>
      <c r="X5" s="16">
        <v>120</v>
      </c>
      <c r="Y5" s="16">
        <v>121</v>
      </c>
      <c r="Z5" s="16">
        <v>124</v>
      </c>
      <c r="AA5" s="16">
        <v>123</v>
      </c>
      <c r="AB5" s="16">
        <v>134</v>
      </c>
      <c r="AC5" s="16">
        <v>120</v>
      </c>
      <c r="AD5" s="16">
        <v>107</v>
      </c>
      <c r="AE5" s="16">
        <v>110</v>
      </c>
      <c r="AF5" s="16">
        <v>120</v>
      </c>
      <c r="AG5" s="16">
        <v>133</v>
      </c>
      <c r="AH5" s="43">
        <v>-2.348880878058814</v>
      </c>
    </row>
    <row r="6" spans="2:34" x14ac:dyDescent="0.2">
      <c r="B6" s="15" t="s">
        <v>3909</v>
      </c>
      <c r="C6" s="15" t="s">
        <v>3910</v>
      </c>
      <c r="D6" s="16">
        <v>343</v>
      </c>
      <c r="E6" s="16">
        <v>328</v>
      </c>
      <c r="F6" s="16">
        <v>318</v>
      </c>
      <c r="G6" s="16">
        <v>306</v>
      </c>
      <c r="H6" s="16">
        <v>316</v>
      </c>
      <c r="I6" s="16">
        <v>304</v>
      </c>
      <c r="J6" s="16">
        <v>312</v>
      </c>
      <c r="K6" s="16">
        <v>321</v>
      </c>
      <c r="L6" s="16">
        <v>303</v>
      </c>
      <c r="M6" s="16">
        <v>322</v>
      </c>
      <c r="N6" s="16">
        <v>312</v>
      </c>
      <c r="O6" s="16">
        <v>292</v>
      </c>
      <c r="P6" s="16">
        <v>356</v>
      </c>
      <c r="Q6" s="43">
        <v>1.9785506132248203</v>
      </c>
      <c r="S6" s="15" t="s">
        <v>4481</v>
      </c>
      <c r="T6" s="15" t="s">
        <v>4482</v>
      </c>
      <c r="U6" s="16">
        <v>55</v>
      </c>
      <c r="V6" s="16">
        <v>71</v>
      </c>
      <c r="W6" s="16">
        <v>73</v>
      </c>
      <c r="X6" s="16">
        <v>75</v>
      </c>
      <c r="Y6" s="16">
        <v>70</v>
      </c>
      <c r="Z6" s="16">
        <v>87</v>
      </c>
      <c r="AA6" s="16">
        <v>80</v>
      </c>
      <c r="AB6" s="16">
        <v>83</v>
      </c>
      <c r="AC6" s="16">
        <v>66</v>
      </c>
      <c r="AD6" s="16">
        <v>40</v>
      </c>
      <c r="AE6" s="16">
        <v>64</v>
      </c>
      <c r="AF6" s="16">
        <v>69</v>
      </c>
      <c r="AG6" s="16">
        <v>60</v>
      </c>
      <c r="AH6" s="43">
        <v>-1.9673096266819554</v>
      </c>
    </row>
    <row r="7" spans="2:34" x14ac:dyDescent="0.2">
      <c r="B7" s="15" t="s">
        <v>3911</v>
      </c>
      <c r="C7" s="15" t="s">
        <v>3912</v>
      </c>
      <c r="D7" s="16">
        <v>169</v>
      </c>
      <c r="E7" s="16">
        <v>153</v>
      </c>
      <c r="F7" s="16">
        <v>155</v>
      </c>
      <c r="G7" s="16">
        <v>152</v>
      </c>
      <c r="H7" s="16">
        <v>160</v>
      </c>
      <c r="I7" s="16">
        <v>151</v>
      </c>
      <c r="J7" s="16">
        <v>149</v>
      </c>
      <c r="K7" s="16">
        <v>168</v>
      </c>
      <c r="L7" s="16">
        <v>147</v>
      </c>
      <c r="M7" s="16">
        <v>161</v>
      </c>
      <c r="N7" s="16">
        <v>156</v>
      </c>
      <c r="O7" s="16">
        <v>147</v>
      </c>
      <c r="P7" s="16">
        <v>196</v>
      </c>
      <c r="Q7" s="43">
        <v>2.1092994116664396</v>
      </c>
      <c r="S7" s="15" t="s">
        <v>4483</v>
      </c>
      <c r="T7" s="15" t="s">
        <v>4484</v>
      </c>
      <c r="U7" s="16">
        <v>20</v>
      </c>
      <c r="V7" s="16">
        <v>26</v>
      </c>
      <c r="W7" s="16">
        <v>31</v>
      </c>
      <c r="X7" s="16">
        <v>26</v>
      </c>
      <c r="Y7" s="16">
        <v>26</v>
      </c>
      <c r="Z7" s="16">
        <v>27</v>
      </c>
      <c r="AA7" s="16">
        <v>28</v>
      </c>
      <c r="AB7" s="16">
        <v>26</v>
      </c>
      <c r="AC7" s="16">
        <v>26</v>
      </c>
      <c r="AD7" s="16">
        <v>21</v>
      </c>
      <c r="AE7" s="16">
        <v>31</v>
      </c>
      <c r="AF7" s="16">
        <v>27</v>
      </c>
      <c r="AG7" s="16">
        <v>26</v>
      </c>
      <c r="AH7" s="43">
        <v>-2.0559849794703897</v>
      </c>
    </row>
    <row r="8" spans="2:34" x14ac:dyDescent="0.2">
      <c r="B8" s="15" t="s">
        <v>3913</v>
      </c>
      <c r="C8" s="15" t="s">
        <v>3914</v>
      </c>
      <c r="D8" s="16">
        <v>142</v>
      </c>
      <c r="E8" s="16">
        <v>126</v>
      </c>
      <c r="F8" s="16">
        <v>129</v>
      </c>
      <c r="G8" s="16">
        <v>118</v>
      </c>
      <c r="H8" s="16">
        <v>125</v>
      </c>
      <c r="I8" s="16">
        <v>122</v>
      </c>
      <c r="J8" s="16">
        <v>115</v>
      </c>
      <c r="K8" s="16">
        <v>135</v>
      </c>
      <c r="L8" s="16">
        <v>116</v>
      </c>
      <c r="M8" s="16">
        <v>127</v>
      </c>
      <c r="N8" s="16">
        <v>126</v>
      </c>
      <c r="O8" s="16">
        <v>106</v>
      </c>
      <c r="P8" s="16">
        <v>125</v>
      </c>
      <c r="Q8" s="43">
        <v>2.054212837620323</v>
      </c>
      <c r="S8" s="15" t="s">
        <v>4485</v>
      </c>
      <c r="T8" s="15" t="s">
        <v>4486</v>
      </c>
      <c r="U8" s="16">
        <v>13</v>
      </c>
      <c r="V8" s="16">
        <v>15</v>
      </c>
      <c r="W8" s="16">
        <v>15</v>
      </c>
      <c r="X8" s="16">
        <v>14</v>
      </c>
      <c r="Y8" s="16">
        <v>14</v>
      </c>
      <c r="Z8" s="16">
        <v>15</v>
      </c>
      <c r="AA8" s="16">
        <v>15</v>
      </c>
      <c r="AB8" s="16">
        <v>14</v>
      </c>
      <c r="AC8" s="16">
        <v>14</v>
      </c>
      <c r="AD8" s="16">
        <v>19</v>
      </c>
      <c r="AE8" s="16">
        <v>14</v>
      </c>
      <c r="AF8" s="16">
        <v>15</v>
      </c>
      <c r="AG8" s="16">
        <v>17</v>
      </c>
      <c r="AH8" s="43">
        <v>-1.9611613513818409</v>
      </c>
    </row>
    <row r="9" spans="2:34" x14ac:dyDescent="0.2">
      <c r="B9" s="15" t="s">
        <v>3915</v>
      </c>
      <c r="C9" s="15" t="s">
        <v>3916</v>
      </c>
      <c r="D9" s="16">
        <v>115</v>
      </c>
      <c r="E9" s="16">
        <v>92</v>
      </c>
      <c r="F9" s="16">
        <v>87</v>
      </c>
      <c r="G9" s="16">
        <v>77</v>
      </c>
      <c r="H9" s="16">
        <v>74</v>
      </c>
      <c r="I9" s="16">
        <v>80</v>
      </c>
      <c r="J9" s="16">
        <v>77</v>
      </c>
      <c r="K9" s="16">
        <v>74</v>
      </c>
      <c r="L9" s="16">
        <v>76</v>
      </c>
      <c r="M9" s="16">
        <v>81</v>
      </c>
      <c r="N9" s="16">
        <v>77</v>
      </c>
      <c r="O9" s="16">
        <v>77</v>
      </c>
      <c r="P9" s="16">
        <v>92</v>
      </c>
      <c r="Q9" s="43">
        <v>2.1966815509002608</v>
      </c>
      <c r="S9" s="15" t="s">
        <v>4487</v>
      </c>
      <c r="T9" s="15" t="s">
        <v>4488</v>
      </c>
      <c r="U9" s="16">
        <v>11</v>
      </c>
      <c r="V9" s="16">
        <v>12</v>
      </c>
      <c r="W9" s="16">
        <v>12</v>
      </c>
      <c r="X9" s="16">
        <v>12</v>
      </c>
      <c r="Y9" s="16">
        <v>12</v>
      </c>
      <c r="Z9" s="16">
        <v>12</v>
      </c>
      <c r="AA9" s="16">
        <v>12</v>
      </c>
      <c r="AB9" s="16">
        <v>12</v>
      </c>
      <c r="AC9" s="16">
        <v>16</v>
      </c>
      <c r="AD9" s="16">
        <v>14</v>
      </c>
      <c r="AE9" s="16">
        <v>13</v>
      </c>
      <c r="AF9" s="16">
        <v>13</v>
      </c>
      <c r="AG9" s="16">
        <v>17</v>
      </c>
      <c r="AH9" s="43">
        <v>-2.4494897427831801</v>
      </c>
    </row>
    <row r="10" spans="2:34" x14ac:dyDescent="0.2">
      <c r="B10" s="15" t="s">
        <v>3917</v>
      </c>
      <c r="C10" s="15" t="s">
        <v>3918</v>
      </c>
      <c r="D10" s="16">
        <v>104</v>
      </c>
      <c r="E10" s="16">
        <v>97</v>
      </c>
      <c r="F10" s="16">
        <v>98</v>
      </c>
      <c r="G10" s="16">
        <v>95</v>
      </c>
      <c r="H10" s="16">
        <v>94</v>
      </c>
      <c r="I10" s="16">
        <v>92</v>
      </c>
      <c r="J10" s="16">
        <v>92</v>
      </c>
      <c r="K10" s="16">
        <v>103</v>
      </c>
      <c r="L10" s="16">
        <v>95</v>
      </c>
      <c r="M10" s="16">
        <v>102</v>
      </c>
      <c r="N10" s="16">
        <v>100</v>
      </c>
      <c r="O10" s="16">
        <v>98</v>
      </c>
      <c r="P10" s="16">
        <v>118</v>
      </c>
      <c r="Q10" s="43">
        <v>2.0558246750001867</v>
      </c>
      <c r="S10" s="15" t="s">
        <v>4489</v>
      </c>
      <c r="T10" s="15" t="s">
        <v>4490</v>
      </c>
      <c r="U10" s="16">
        <v>10</v>
      </c>
      <c r="V10" s="16">
        <v>19</v>
      </c>
      <c r="W10" s="16">
        <v>15</v>
      </c>
      <c r="X10" s="16">
        <v>15</v>
      </c>
      <c r="Y10" s="16">
        <v>17</v>
      </c>
      <c r="Z10" s="16">
        <v>18</v>
      </c>
      <c r="AA10" s="16">
        <v>20</v>
      </c>
      <c r="AB10" s="16">
        <v>15</v>
      </c>
      <c r="AC10" s="16">
        <v>13</v>
      </c>
      <c r="AD10" s="16">
        <v>16</v>
      </c>
      <c r="AE10" s="16">
        <v>12</v>
      </c>
      <c r="AF10" s="16">
        <v>15</v>
      </c>
      <c r="AG10" s="16">
        <v>25</v>
      </c>
      <c r="AH10" s="43">
        <v>-2.0252641593763112</v>
      </c>
    </row>
    <row r="11" spans="2:34" x14ac:dyDescent="0.2">
      <c r="B11" s="15" t="s">
        <v>3919</v>
      </c>
      <c r="C11" s="15" t="s">
        <v>3920</v>
      </c>
      <c r="D11" s="16">
        <v>100</v>
      </c>
      <c r="E11" s="16">
        <v>92</v>
      </c>
      <c r="F11" s="16">
        <v>93</v>
      </c>
      <c r="G11" s="16">
        <v>88</v>
      </c>
      <c r="H11" s="16">
        <v>94</v>
      </c>
      <c r="I11" s="16">
        <v>89</v>
      </c>
      <c r="J11" s="16">
        <v>90</v>
      </c>
      <c r="K11" s="16">
        <v>94</v>
      </c>
      <c r="L11" s="16">
        <v>93</v>
      </c>
      <c r="M11" s="16">
        <v>91</v>
      </c>
      <c r="N11" s="16">
        <v>98</v>
      </c>
      <c r="O11" s="16">
        <v>95</v>
      </c>
      <c r="P11" s="16">
        <v>89</v>
      </c>
      <c r="Q11" s="43">
        <v>2.0677668688822037</v>
      </c>
      <c r="S11" s="15" t="s">
        <v>4491</v>
      </c>
      <c r="T11" s="15" t="s">
        <v>4492</v>
      </c>
      <c r="U11" s="16">
        <v>9</v>
      </c>
      <c r="V11" s="16">
        <v>12</v>
      </c>
      <c r="W11" s="16">
        <v>13</v>
      </c>
      <c r="X11" s="16">
        <v>12</v>
      </c>
      <c r="Y11" s="16">
        <v>11</v>
      </c>
      <c r="Z11" s="16">
        <v>12</v>
      </c>
      <c r="AA11" s="16">
        <v>11</v>
      </c>
      <c r="AB11" s="16">
        <v>12</v>
      </c>
      <c r="AC11" s="16">
        <v>11</v>
      </c>
      <c r="AD11" s="16">
        <v>12</v>
      </c>
      <c r="AE11" s="16">
        <v>12</v>
      </c>
      <c r="AF11" s="16">
        <v>8</v>
      </c>
      <c r="AG11" s="16">
        <v>15</v>
      </c>
      <c r="AH11" s="43">
        <v>-2.0615528128088303</v>
      </c>
    </row>
    <row r="12" spans="2:34" x14ac:dyDescent="0.2">
      <c r="B12" s="15" t="s">
        <v>3921</v>
      </c>
      <c r="C12" s="15" t="s">
        <v>3922</v>
      </c>
      <c r="D12" s="16">
        <v>89</v>
      </c>
      <c r="E12" s="16">
        <v>77</v>
      </c>
      <c r="F12" s="16">
        <v>68</v>
      </c>
      <c r="G12" s="16">
        <v>68</v>
      </c>
      <c r="H12" s="16">
        <v>63</v>
      </c>
      <c r="I12" s="16">
        <v>76</v>
      </c>
      <c r="J12" s="16">
        <v>72</v>
      </c>
      <c r="K12" s="16">
        <v>78</v>
      </c>
      <c r="L12" s="16">
        <v>73</v>
      </c>
      <c r="M12" s="16">
        <v>67</v>
      </c>
      <c r="N12" s="16">
        <v>66</v>
      </c>
      <c r="O12" s="16">
        <v>61</v>
      </c>
      <c r="P12" s="16">
        <v>78</v>
      </c>
      <c r="Q12" s="43">
        <v>2.0016549444288065</v>
      </c>
      <c r="S12" s="15" t="s">
        <v>4493</v>
      </c>
      <c r="T12" s="15" t="s">
        <v>4494</v>
      </c>
      <c r="U12" s="16">
        <v>6</v>
      </c>
      <c r="V12" s="16">
        <v>7</v>
      </c>
      <c r="W12" s="16">
        <v>7</v>
      </c>
      <c r="X12" s="16">
        <v>7</v>
      </c>
      <c r="Y12" s="16">
        <v>7</v>
      </c>
      <c r="Z12" s="16">
        <v>7</v>
      </c>
      <c r="AA12" s="16">
        <v>7</v>
      </c>
      <c r="AB12" s="16">
        <v>10</v>
      </c>
      <c r="AC12" s="16">
        <v>7</v>
      </c>
      <c r="AD12" s="16">
        <v>10</v>
      </c>
      <c r="AE12" s="16">
        <v>6</v>
      </c>
      <c r="AF12" s="16">
        <v>9</v>
      </c>
      <c r="AG12" s="16">
        <v>7</v>
      </c>
      <c r="AH12" s="43">
        <v>-2.449489742783177</v>
      </c>
    </row>
    <row r="13" spans="2:34" x14ac:dyDescent="0.2">
      <c r="B13" s="15" t="s">
        <v>3923</v>
      </c>
      <c r="C13" s="15" t="s">
        <v>3924</v>
      </c>
      <c r="D13" s="16">
        <v>84</v>
      </c>
      <c r="E13" s="16">
        <v>69</v>
      </c>
      <c r="F13" s="16">
        <v>70</v>
      </c>
      <c r="G13" s="16">
        <v>66</v>
      </c>
      <c r="H13" s="16">
        <v>68</v>
      </c>
      <c r="I13" s="16">
        <v>67</v>
      </c>
      <c r="J13" s="16">
        <v>67</v>
      </c>
      <c r="K13" s="16">
        <v>70</v>
      </c>
      <c r="L13" s="16">
        <v>61</v>
      </c>
      <c r="M13" s="16">
        <v>67</v>
      </c>
      <c r="N13" s="16">
        <v>67</v>
      </c>
      <c r="O13" s="16">
        <v>61</v>
      </c>
      <c r="P13" s="16">
        <v>83</v>
      </c>
      <c r="Q13" s="43">
        <v>2.3923285747849028</v>
      </c>
      <c r="S13" s="15" t="s">
        <v>4495</v>
      </c>
      <c r="T13" s="15" t="s">
        <v>4496</v>
      </c>
      <c r="U13" s="16">
        <v>4</v>
      </c>
      <c r="V13" s="16">
        <v>12</v>
      </c>
      <c r="W13" s="16">
        <v>13</v>
      </c>
      <c r="X13" s="16">
        <v>10</v>
      </c>
      <c r="Y13" s="16">
        <v>9</v>
      </c>
      <c r="Z13" s="16">
        <v>11</v>
      </c>
      <c r="AA13" s="16">
        <v>14</v>
      </c>
      <c r="AB13" s="16">
        <v>8</v>
      </c>
      <c r="AC13" s="16">
        <v>6</v>
      </c>
      <c r="AD13" s="16">
        <v>14</v>
      </c>
      <c r="AE13" s="16">
        <v>10</v>
      </c>
      <c r="AF13" s="16">
        <v>17</v>
      </c>
      <c r="AG13" s="16">
        <v>39</v>
      </c>
      <c r="AH13" s="43">
        <v>-2.098135818540706</v>
      </c>
    </row>
    <row r="14" spans="2:34" x14ac:dyDescent="0.2">
      <c r="B14" s="15" t="s">
        <v>3925</v>
      </c>
      <c r="C14" s="15" t="s">
        <v>3926</v>
      </c>
      <c r="D14" s="16">
        <v>78</v>
      </c>
      <c r="E14" s="16">
        <v>13</v>
      </c>
      <c r="F14" s="16">
        <v>10</v>
      </c>
      <c r="G14" s="16">
        <v>8</v>
      </c>
      <c r="H14" s="16">
        <v>12</v>
      </c>
      <c r="I14" s="16">
        <v>10</v>
      </c>
      <c r="J14" s="16">
        <v>14</v>
      </c>
      <c r="K14" s="16">
        <v>17</v>
      </c>
      <c r="L14" s="16">
        <v>14</v>
      </c>
      <c r="M14" s="16">
        <v>8</v>
      </c>
      <c r="N14" s="16">
        <v>11</v>
      </c>
      <c r="O14" s="16">
        <v>8</v>
      </c>
      <c r="P14" s="16">
        <v>19</v>
      </c>
      <c r="Q14" s="43">
        <v>2.4415841446921447</v>
      </c>
      <c r="S14" s="15" t="s">
        <v>4497</v>
      </c>
      <c r="T14" s="15" t="s">
        <v>4498</v>
      </c>
      <c r="U14" s="16">
        <v>3</v>
      </c>
      <c r="V14" s="16">
        <v>6</v>
      </c>
      <c r="W14" s="16">
        <v>6</v>
      </c>
      <c r="X14" s="16">
        <v>6</v>
      </c>
      <c r="Y14" s="16">
        <v>5</v>
      </c>
      <c r="Z14" s="16">
        <v>5</v>
      </c>
      <c r="AA14" s="16">
        <v>5</v>
      </c>
      <c r="AB14" s="16">
        <v>3</v>
      </c>
      <c r="AC14" s="16">
        <v>4</v>
      </c>
      <c r="AD14" s="16">
        <v>3</v>
      </c>
      <c r="AE14" s="16">
        <v>3</v>
      </c>
      <c r="AF14" s="16">
        <v>2</v>
      </c>
      <c r="AG14" s="16">
        <v>3</v>
      </c>
      <c r="AH14" s="43">
        <v>-2.1650635094610968</v>
      </c>
    </row>
    <row r="15" spans="2:34" x14ac:dyDescent="0.2">
      <c r="B15" s="15" t="s">
        <v>3927</v>
      </c>
      <c r="C15" s="15" t="s">
        <v>3928</v>
      </c>
      <c r="D15" s="16">
        <v>78</v>
      </c>
      <c r="E15" s="16">
        <v>64</v>
      </c>
      <c r="F15" s="16">
        <v>51</v>
      </c>
      <c r="G15" s="16">
        <v>49</v>
      </c>
      <c r="H15" s="16">
        <v>64</v>
      </c>
      <c r="I15" s="16">
        <v>53</v>
      </c>
      <c r="J15" s="16">
        <v>58</v>
      </c>
      <c r="K15" s="16">
        <v>82</v>
      </c>
      <c r="L15" s="16">
        <v>89</v>
      </c>
      <c r="M15" s="16">
        <v>83</v>
      </c>
      <c r="N15" s="16">
        <v>65</v>
      </c>
      <c r="O15" s="16">
        <v>32</v>
      </c>
      <c r="P15" s="16">
        <v>83</v>
      </c>
      <c r="Q15" s="43">
        <v>1.9745925991254722</v>
      </c>
      <c r="S15" s="15" t="s">
        <v>4499</v>
      </c>
      <c r="T15" s="15" t="s">
        <v>4500</v>
      </c>
      <c r="U15" s="16">
        <v>3</v>
      </c>
      <c r="V15" s="16">
        <v>4</v>
      </c>
      <c r="W15" s="16">
        <v>4</v>
      </c>
      <c r="X15" s="16">
        <v>4</v>
      </c>
      <c r="Y15" s="16">
        <v>4</v>
      </c>
      <c r="Z15" s="16">
        <v>4</v>
      </c>
      <c r="AA15" s="16">
        <v>4</v>
      </c>
      <c r="AB15" s="16">
        <v>5</v>
      </c>
      <c r="AC15" s="16">
        <v>3</v>
      </c>
      <c r="AD15" s="16">
        <v>5</v>
      </c>
      <c r="AE15" s="16">
        <v>4</v>
      </c>
      <c r="AF15" s="16">
        <v>6</v>
      </c>
      <c r="AG15" s="16">
        <v>3</v>
      </c>
      <c r="AH15" s="43">
        <v>-2.4494897427831779</v>
      </c>
    </row>
    <row r="16" spans="2:34" x14ac:dyDescent="0.2">
      <c r="B16" s="15" t="s">
        <v>3929</v>
      </c>
      <c r="C16" s="15" t="s">
        <v>3930</v>
      </c>
      <c r="D16" s="16">
        <v>76</v>
      </c>
      <c r="E16" s="16">
        <v>70</v>
      </c>
      <c r="F16" s="16">
        <v>72</v>
      </c>
      <c r="G16" s="16">
        <v>70</v>
      </c>
      <c r="H16" s="16">
        <v>70</v>
      </c>
      <c r="I16" s="16">
        <v>66</v>
      </c>
      <c r="J16" s="16">
        <v>69</v>
      </c>
      <c r="K16" s="16">
        <v>72</v>
      </c>
      <c r="L16" s="16">
        <v>70</v>
      </c>
      <c r="M16" s="16">
        <v>75</v>
      </c>
      <c r="N16" s="16">
        <v>69</v>
      </c>
      <c r="O16" s="16">
        <v>68</v>
      </c>
      <c r="P16" s="16">
        <v>81</v>
      </c>
      <c r="Q16" s="43">
        <v>1.9748417658131492</v>
      </c>
      <c r="S16" s="15" t="s">
        <v>4501</v>
      </c>
      <c r="T16" s="15" t="s">
        <v>4502</v>
      </c>
      <c r="U16" s="16">
        <v>2</v>
      </c>
      <c r="V16" s="16">
        <v>5</v>
      </c>
      <c r="W16" s="16">
        <v>6</v>
      </c>
      <c r="X16" s="16">
        <v>4</v>
      </c>
      <c r="Y16" s="16">
        <v>4</v>
      </c>
      <c r="Z16" s="16">
        <v>4</v>
      </c>
      <c r="AA16" s="16">
        <v>5</v>
      </c>
      <c r="AB16" s="16">
        <v>4</v>
      </c>
      <c r="AC16" s="16">
        <v>4</v>
      </c>
      <c r="AD16" s="16">
        <v>4</v>
      </c>
      <c r="AE16" s="16">
        <v>4</v>
      </c>
      <c r="AF16" s="16">
        <v>3</v>
      </c>
      <c r="AG16" s="16">
        <v>5</v>
      </c>
      <c r="AH16" s="43">
        <v>-1.9694638556693236</v>
      </c>
    </row>
    <row r="17" spans="2:34" x14ac:dyDescent="0.2">
      <c r="B17" s="15" t="s">
        <v>3931</v>
      </c>
      <c r="C17" s="15" t="s">
        <v>3932</v>
      </c>
      <c r="D17" s="16">
        <v>69</v>
      </c>
      <c r="E17" s="16">
        <v>16</v>
      </c>
      <c r="F17" s="16">
        <v>2</v>
      </c>
      <c r="G17" s="16">
        <v>2</v>
      </c>
      <c r="H17" s="16">
        <v>2</v>
      </c>
      <c r="I17" s="16">
        <v>2</v>
      </c>
      <c r="J17" s="16">
        <v>34</v>
      </c>
      <c r="K17" s="16">
        <v>2</v>
      </c>
      <c r="L17" s="16">
        <v>5</v>
      </c>
      <c r="M17" s="16">
        <v>6</v>
      </c>
      <c r="N17" s="16">
        <v>2</v>
      </c>
      <c r="O17" s="16">
        <v>1</v>
      </c>
      <c r="P17" s="16">
        <v>2</v>
      </c>
      <c r="Q17" s="43">
        <v>2.1588051794679619</v>
      </c>
      <c r="S17" s="15" t="s">
        <v>4503</v>
      </c>
      <c r="T17" s="15" t="s">
        <v>4504</v>
      </c>
      <c r="U17" s="16">
        <v>2</v>
      </c>
      <c r="V17" s="16">
        <v>3</v>
      </c>
      <c r="W17" s="16">
        <v>3</v>
      </c>
      <c r="X17" s="16">
        <v>3</v>
      </c>
      <c r="Y17" s="16">
        <v>3</v>
      </c>
      <c r="Z17" s="16">
        <v>3</v>
      </c>
      <c r="AA17" s="16">
        <v>3</v>
      </c>
      <c r="AB17" s="16">
        <v>3</v>
      </c>
      <c r="AC17" s="16">
        <v>3</v>
      </c>
      <c r="AD17" s="16">
        <v>2</v>
      </c>
      <c r="AE17" s="16">
        <v>4</v>
      </c>
      <c r="AF17" s="16">
        <v>3</v>
      </c>
      <c r="AG17" s="16">
        <v>3</v>
      </c>
      <c r="AH17" s="43">
        <v>-2.4494897427831783</v>
      </c>
    </row>
    <row r="18" spans="2:34" x14ac:dyDescent="0.2">
      <c r="B18" s="15" t="s">
        <v>3933</v>
      </c>
      <c r="C18" s="15" t="s">
        <v>3934</v>
      </c>
      <c r="D18" s="16">
        <v>67</v>
      </c>
      <c r="E18" s="16">
        <v>7</v>
      </c>
      <c r="F18" s="16">
        <v>2</v>
      </c>
      <c r="G18" s="16">
        <v>2</v>
      </c>
      <c r="H18" s="16">
        <v>1</v>
      </c>
      <c r="I18" s="16">
        <v>8</v>
      </c>
      <c r="J18" s="16">
        <v>26</v>
      </c>
      <c r="K18" s="16">
        <v>4</v>
      </c>
      <c r="L18" s="16">
        <v>3</v>
      </c>
      <c r="M18" s="16">
        <v>5</v>
      </c>
      <c r="N18" s="16">
        <v>4</v>
      </c>
      <c r="O18" s="16">
        <v>1</v>
      </c>
      <c r="P18" s="16">
        <v>5</v>
      </c>
      <c r="Q18" s="43">
        <v>2.2865657301472506</v>
      </c>
      <c r="S18" s="15" t="s">
        <v>4505</v>
      </c>
      <c r="T18" s="15" t="s">
        <v>4506</v>
      </c>
      <c r="U18" s="16">
        <v>1</v>
      </c>
      <c r="V18" s="16">
        <v>7</v>
      </c>
      <c r="W18" s="16">
        <v>6</v>
      </c>
      <c r="X18" s="16">
        <v>6</v>
      </c>
      <c r="Y18" s="16">
        <v>7</v>
      </c>
      <c r="Z18" s="16">
        <v>9</v>
      </c>
      <c r="AA18" s="16">
        <v>11</v>
      </c>
      <c r="AB18" s="16">
        <v>8</v>
      </c>
      <c r="AC18" s="16">
        <v>21</v>
      </c>
      <c r="AD18" s="16">
        <v>2</v>
      </c>
      <c r="AE18" s="16">
        <v>3</v>
      </c>
      <c r="AF18" s="16">
        <v>19</v>
      </c>
      <c r="AG18" s="16">
        <v>15</v>
      </c>
      <c r="AH18" s="43">
        <v>-1.9950186722152659</v>
      </c>
    </row>
    <row r="19" spans="2:34" x14ac:dyDescent="0.2">
      <c r="B19" s="15" t="s">
        <v>3935</v>
      </c>
      <c r="C19" s="15" t="s">
        <v>3936</v>
      </c>
      <c r="D19" s="16">
        <v>54</v>
      </c>
      <c r="E19" s="16">
        <v>47</v>
      </c>
      <c r="F19" s="16">
        <v>48</v>
      </c>
      <c r="G19" s="16">
        <v>46</v>
      </c>
      <c r="H19" s="16">
        <v>47</v>
      </c>
      <c r="I19" s="16">
        <v>46</v>
      </c>
      <c r="J19" s="16">
        <v>48</v>
      </c>
      <c r="K19" s="16">
        <v>47</v>
      </c>
      <c r="L19" s="16">
        <v>44</v>
      </c>
      <c r="M19" s="16">
        <v>52</v>
      </c>
      <c r="N19" s="16">
        <v>50</v>
      </c>
      <c r="O19" s="16">
        <v>44</v>
      </c>
      <c r="P19" s="16">
        <v>52</v>
      </c>
      <c r="Q19" s="43">
        <v>2.340568492816482</v>
      </c>
      <c r="S19" s="15" t="s">
        <v>4507</v>
      </c>
      <c r="T19" s="15" t="s">
        <v>4508</v>
      </c>
      <c r="U19" s="16">
        <v>0</v>
      </c>
      <c r="V19" s="16">
        <v>4</v>
      </c>
      <c r="W19" s="16">
        <v>3</v>
      </c>
      <c r="X19" s="16">
        <v>3</v>
      </c>
      <c r="Y19" s="16">
        <v>2</v>
      </c>
      <c r="Z19" s="16">
        <v>3</v>
      </c>
      <c r="AA19" s="16">
        <v>2</v>
      </c>
      <c r="AB19" s="16">
        <v>1</v>
      </c>
      <c r="AC19" s="16">
        <v>0</v>
      </c>
      <c r="AD19" s="16">
        <v>1</v>
      </c>
      <c r="AE19" s="16">
        <v>0</v>
      </c>
      <c r="AF19" s="16">
        <v>0</v>
      </c>
      <c r="AG19" s="16">
        <v>0</v>
      </c>
      <c r="AH19" s="43">
        <v>-2.0615528128088298</v>
      </c>
    </row>
    <row r="20" spans="2:34" x14ac:dyDescent="0.2">
      <c r="B20" s="15" t="s">
        <v>3937</v>
      </c>
      <c r="C20" s="15" t="s">
        <v>3938</v>
      </c>
      <c r="D20" s="16">
        <v>51</v>
      </c>
      <c r="E20" s="16">
        <v>44</v>
      </c>
      <c r="F20" s="16">
        <v>40</v>
      </c>
      <c r="G20" s="16">
        <v>45</v>
      </c>
      <c r="H20" s="16">
        <v>42</v>
      </c>
      <c r="I20" s="16">
        <v>42</v>
      </c>
      <c r="J20" s="16">
        <v>42</v>
      </c>
      <c r="K20" s="16">
        <v>49</v>
      </c>
      <c r="L20" s="16">
        <v>48</v>
      </c>
      <c r="M20" s="16">
        <v>51</v>
      </c>
      <c r="N20" s="16">
        <v>43</v>
      </c>
      <c r="O20" s="16">
        <v>46</v>
      </c>
      <c r="P20" s="16">
        <v>56</v>
      </c>
      <c r="Q20" s="43">
        <v>2.1906375758965444</v>
      </c>
      <c r="S20" s="15" t="s">
        <v>4509</v>
      </c>
      <c r="T20" s="15" t="s">
        <v>4510</v>
      </c>
      <c r="U20" s="16">
        <v>0</v>
      </c>
      <c r="V20" s="16">
        <v>2</v>
      </c>
      <c r="W20" s="16">
        <v>3</v>
      </c>
      <c r="X20" s="16">
        <v>2</v>
      </c>
      <c r="Y20" s="16">
        <v>2</v>
      </c>
      <c r="Z20" s="16">
        <v>3</v>
      </c>
      <c r="AA20" s="16">
        <v>2</v>
      </c>
      <c r="AB20" s="16">
        <v>1</v>
      </c>
      <c r="AC20" s="16">
        <v>1</v>
      </c>
      <c r="AD20" s="16">
        <v>0</v>
      </c>
      <c r="AE20" s="16">
        <v>2</v>
      </c>
      <c r="AF20" s="16">
        <v>1</v>
      </c>
      <c r="AG20" s="16">
        <v>1</v>
      </c>
      <c r="AH20" s="43">
        <v>-2.1602468994692869</v>
      </c>
    </row>
    <row r="21" spans="2:34" x14ac:dyDescent="0.2">
      <c r="B21" s="15" t="s">
        <v>3939</v>
      </c>
      <c r="C21" s="15" t="s">
        <v>3940</v>
      </c>
      <c r="D21" s="16">
        <v>46</v>
      </c>
      <c r="E21" s="16">
        <v>21</v>
      </c>
      <c r="F21" s="16">
        <v>2</v>
      </c>
      <c r="G21" s="16">
        <v>1</v>
      </c>
      <c r="H21" s="16">
        <v>0</v>
      </c>
      <c r="I21" s="16">
        <v>0</v>
      </c>
      <c r="J21" s="16">
        <v>2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1</v>
      </c>
      <c r="Q21" s="43">
        <v>2.2116101110148012</v>
      </c>
      <c r="S21" s="15" t="s">
        <v>4511</v>
      </c>
      <c r="T21" s="15" t="s">
        <v>4512</v>
      </c>
      <c r="U21" s="16">
        <v>0</v>
      </c>
      <c r="V21" s="16">
        <v>4</v>
      </c>
      <c r="W21" s="16">
        <v>3</v>
      </c>
      <c r="X21" s="16">
        <v>4</v>
      </c>
      <c r="Y21" s="16">
        <v>4</v>
      </c>
      <c r="Z21" s="16">
        <v>5</v>
      </c>
      <c r="AA21" s="16">
        <v>3</v>
      </c>
      <c r="AB21" s="16">
        <v>2</v>
      </c>
      <c r="AC21" s="16">
        <v>2</v>
      </c>
      <c r="AD21" s="16">
        <v>0</v>
      </c>
      <c r="AE21" s="16">
        <v>0</v>
      </c>
      <c r="AF21" s="16">
        <v>3</v>
      </c>
      <c r="AG21" s="16">
        <v>1</v>
      </c>
      <c r="AH21" s="43">
        <v>-2.2131760318935658</v>
      </c>
    </row>
    <row r="22" spans="2:34" x14ac:dyDescent="0.2">
      <c r="B22" s="15" t="s">
        <v>3941</v>
      </c>
      <c r="C22" s="15" t="s">
        <v>3942</v>
      </c>
      <c r="D22" s="16">
        <v>46</v>
      </c>
      <c r="E22" s="16">
        <v>42</v>
      </c>
      <c r="F22" s="16">
        <v>39</v>
      </c>
      <c r="G22" s="16">
        <v>39</v>
      </c>
      <c r="H22" s="16">
        <v>38</v>
      </c>
      <c r="I22" s="16">
        <v>39</v>
      </c>
      <c r="J22" s="16">
        <v>36</v>
      </c>
      <c r="K22" s="16">
        <v>44</v>
      </c>
      <c r="L22" s="16">
        <v>38</v>
      </c>
      <c r="M22" s="16">
        <v>40</v>
      </c>
      <c r="N22" s="16">
        <v>43</v>
      </c>
      <c r="O22" s="16">
        <v>34</v>
      </c>
      <c r="P22" s="16">
        <v>46</v>
      </c>
      <c r="Q22" s="43">
        <v>2.0499445668780245</v>
      </c>
      <c r="S22" s="17" t="s">
        <v>4513</v>
      </c>
      <c r="T22" s="17" t="s">
        <v>4514</v>
      </c>
      <c r="U22" s="18">
        <v>0</v>
      </c>
      <c r="V22" s="18">
        <v>1</v>
      </c>
      <c r="W22" s="18">
        <v>1</v>
      </c>
      <c r="X22" s="18">
        <v>1</v>
      </c>
      <c r="Y22" s="18">
        <v>1</v>
      </c>
      <c r="Z22" s="18">
        <v>1</v>
      </c>
      <c r="AA22" s="18">
        <v>1</v>
      </c>
      <c r="AB22" s="18">
        <v>0</v>
      </c>
      <c r="AC22" s="18">
        <v>1</v>
      </c>
      <c r="AD22" s="18">
        <v>1</v>
      </c>
      <c r="AE22" s="18">
        <v>3</v>
      </c>
      <c r="AF22" s="18">
        <v>1</v>
      </c>
      <c r="AG22" s="18">
        <v>2</v>
      </c>
      <c r="AH22" s="44">
        <v>-2.4494897427831779</v>
      </c>
    </row>
    <row r="23" spans="2:34" x14ac:dyDescent="0.2">
      <c r="B23" s="15" t="s">
        <v>3943</v>
      </c>
      <c r="C23" s="15" t="s">
        <v>3944</v>
      </c>
      <c r="D23" s="16">
        <v>44</v>
      </c>
      <c r="E23" s="16">
        <v>10</v>
      </c>
      <c r="F23" s="16">
        <v>3</v>
      </c>
      <c r="G23" s="16">
        <v>1</v>
      </c>
      <c r="H23" s="16">
        <v>2</v>
      </c>
      <c r="I23" s="16">
        <v>1</v>
      </c>
      <c r="J23" s="16">
        <v>0</v>
      </c>
      <c r="K23" s="16">
        <v>0</v>
      </c>
      <c r="L23" s="16">
        <v>1</v>
      </c>
      <c r="M23" s="16">
        <v>1</v>
      </c>
      <c r="N23" s="16">
        <v>0</v>
      </c>
      <c r="O23" s="16">
        <v>0</v>
      </c>
      <c r="P23" s="16">
        <v>0</v>
      </c>
      <c r="Q23" s="43">
        <v>2.3950125248855758</v>
      </c>
    </row>
    <row r="24" spans="2:34" x14ac:dyDescent="0.2">
      <c r="B24" s="15" t="s">
        <v>3945</v>
      </c>
      <c r="C24" s="15" t="s">
        <v>3946</v>
      </c>
      <c r="D24" s="16">
        <v>44</v>
      </c>
      <c r="E24" s="16">
        <v>38</v>
      </c>
      <c r="F24" s="16">
        <v>41</v>
      </c>
      <c r="G24" s="16">
        <v>36</v>
      </c>
      <c r="H24" s="16">
        <v>37</v>
      </c>
      <c r="I24" s="16">
        <v>38</v>
      </c>
      <c r="J24" s="16">
        <v>39</v>
      </c>
      <c r="K24" s="16">
        <v>38</v>
      </c>
      <c r="L24" s="16">
        <v>36</v>
      </c>
      <c r="M24" s="16">
        <v>38</v>
      </c>
      <c r="N24" s="16">
        <v>43</v>
      </c>
      <c r="O24" s="16">
        <v>33</v>
      </c>
      <c r="P24" s="16">
        <v>40</v>
      </c>
      <c r="Q24" s="43">
        <v>1.9943100880436642</v>
      </c>
      <c r="S24" s="58" t="s">
        <v>8844</v>
      </c>
    </row>
    <row r="25" spans="2:34" x14ac:dyDescent="0.2">
      <c r="B25" s="15" t="s">
        <v>3947</v>
      </c>
      <c r="C25" s="15" t="s">
        <v>3948</v>
      </c>
      <c r="D25" s="16">
        <v>40</v>
      </c>
      <c r="E25" s="16">
        <v>33</v>
      </c>
      <c r="F25" s="16">
        <v>33</v>
      </c>
      <c r="G25" s="16">
        <v>33</v>
      </c>
      <c r="H25" s="16">
        <v>32</v>
      </c>
      <c r="I25" s="16">
        <v>35</v>
      </c>
      <c r="J25" s="16">
        <v>37</v>
      </c>
      <c r="K25" s="16">
        <v>35</v>
      </c>
      <c r="L25" s="16">
        <v>37</v>
      </c>
      <c r="M25" s="16">
        <v>28</v>
      </c>
      <c r="N25" s="16">
        <v>34</v>
      </c>
      <c r="O25" s="16">
        <v>23</v>
      </c>
      <c r="P25" s="16">
        <v>33</v>
      </c>
      <c r="Q25" s="43">
        <v>1.9891323231107401</v>
      </c>
    </row>
    <row r="26" spans="2:34" x14ac:dyDescent="0.2">
      <c r="B26" s="15" t="s">
        <v>3949</v>
      </c>
      <c r="C26" s="15" t="s">
        <v>3950</v>
      </c>
      <c r="D26" s="16">
        <v>38</v>
      </c>
      <c r="E26" s="16">
        <v>27</v>
      </c>
      <c r="F26" s="16">
        <v>30</v>
      </c>
      <c r="G26" s="16">
        <v>28</v>
      </c>
      <c r="H26" s="16">
        <v>29</v>
      </c>
      <c r="I26" s="16">
        <v>30</v>
      </c>
      <c r="J26" s="16">
        <v>24</v>
      </c>
      <c r="K26" s="16">
        <v>32</v>
      </c>
      <c r="L26" s="16">
        <v>24</v>
      </c>
      <c r="M26" s="16">
        <v>24</v>
      </c>
      <c r="N26" s="16">
        <v>26</v>
      </c>
      <c r="O26" s="16">
        <v>21</v>
      </c>
      <c r="P26" s="16">
        <v>30</v>
      </c>
      <c r="Q26" s="43">
        <v>2.1455956195564552</v>
      </c>
    </row>
    <row r="27" spans="2:34" x14ac:dyDescent="0.2">
      <c r="B27" s="15" t="s">
        <v>3951</v>
      </c>
      <c r="C27" s="15" t="s">
        <v>3952</v>
      </c>
      <c r="D27" s="16">
        <v>33</v>
      </c>
      <c r="E27" s="16">
        <v>26</v>
      </c>
      <c r="F27" s="16">
        <v>27</v>
      </c>
      <c r="G27" s="16">
        <v>23</v>
      </c>
      <c r="H27" s="16">
        <v>23</v>
      </c>
      <c r="I27" s="16">
        <v>25</v>
      </c>
      <c r="J27" s="16">
        <v>23</v>
      </c>
      <c r="K27" s="16">
        <v>27</v>
      </c>
      <c r="L27" s="16">
        <v>25</v>
      </c>
      <c r="M27" s="16">
        <v>50</v>
      </c>
      <c r="N27" s="16">
        <v>29</v>
      </c>
      <c r="O27" s="16">
        <v>24</v>
      </c>
      <c r="P27" s="16">
        <v>31</v>
      </c>
      <c r="Q27" s="43">
        <v>2.1906375758965444</v>
      </c>
    </row>
    <row r="28" spans="2:34" x14ac:dyDescent="0.2">
      <c r="B28" s="15" t="s">
        <v>3953</v>
      </c>
      <c r="C28" s="15" t="s">
        <v>3954</v>
      </c>
      <c r="D28" s="16">
        <v>33</v>
      </c>
      <c r="E28" s="16">
        <v>24</v>
      </c>
      <c r="F28" s="16">
        <v>21</v>
      </c>
      <c r="G28" s="16">
        <v>23</v>
      </c>
      <c r="H28" s="16">
        <v>22</v>
      </c>
      <c r="I28" s="16">
        <v>27</v>
      </c>
      <c r="J28" s="16">
        <v>20</v>
      </c>
      <c r="K28" s="16">
        <v>23</v>
      </c>
      <c r="L28" s="16">
        <v>25</v>
      </c>
      <c r="M28" s="16">
        <v>25</v>
      </c>
      <c r="N28" s="16">
        <v>35</v>
      </c>
      <c r="O28" s="16">
        <v>12</v>
      </c>
      <c r="P28" s="16">
        <v>18</v>
      </c>
      <c r="Q28" s="43">
        <v>2.109729114791528</v>
      </c>
    </row>
    <row r="29" spans="2:34" x14ac:dyDescent="0.2">
      <c r="B29" s="15" t="s">
        <v>3955</v>
      </c>
      <c r="C29" s="15" t="s">
        <v>3956</v>
      </c>
      <c r="D29" s="16">
        <v>32</v>
      </c>
      <c r="E29" s="16">
        <v>27</v>
      </c>
      <c r="F29" s="16">
        <v>26</v>
      </c>
      <c r="G29" s="16">
        <v>25</v>
      </c>
      <c r="H29" s="16">
        <v>24</v>
      </c>
      <c r="I29" s="16">
        <v>24</v>
      </c>
      <c r="J29" s="16">
        <v>21</v>
      </c>
      <c r="K29" s="16">
        <v>26</v>
      </c>
      <c r="L29" s="16">
        <v>24</v>
      </c>
      <c r="M29" s="16">
        <v>25</v>
      </c>
      <c r="N29" s="16">
        <v>28</v>
      </c>
      <c r="O29" s="16">
        <v>24</v>
      </c>
      <c r="P29" s="16">
        <v>23</v>
      </c>
      <c r="Q29" s="43">
        <v>2.0370542859566663</v>
      </c>
    </row>
    <row r="30" spans="2:34" x14ac:dyDescent="0.2">
      <c r="B30" s="15" t="s">
        <v>3957</v>
      </c>
      <c r="C30" s="15" t="s">
        <v>3958</v>
      </c>
      <c r="D30" s="16">
        <v>28</v>
      </c>
      <c r="E30" s="16">
        <v>24</v>
      </c>
      <c r="F30" s="16">
        <v>25</v>
      </c>
      <c r="G30" s="16">
        <v>23</v>
      </c>
      <c r="H30" s="16">
        <v>24</v>
      </c>
      <c r="I30" s="16">
        <v>25</v>
      </c>
      <c r="J30" s="16">
        <v>24</v>
      </c>
      <c r="K30" s="16">
        <v>23</v>
      </c>
      <c r="L30" s="16">
        <v>22</v>
      </c>
      <c r="M30" s="16">
        <v>24</v>
      </c>
      <c r="N30" s="16">
        <v>25</v>
      </c>
      <c r="O30" s="16">
        <v>21</v>
      </c>
      <c r="P30" s="16">
        <v>26</v>
      </c>
      <c r="Q30" s="43">
        <v>2.2131760318935649</v>
      </c>
    </row>
    <row r="31" spans="2:34" x14ac:dyDescent="0.2">
      <c r="B31" s="15" t="s">
        <v>3959</v>
      </c>
      <c r="C31" s="15" t="s">
        <v>3960</v>
      </c>
      <c r="D31" s="16">
        <v>25</v>
      </c>
      <c r="E31" s="16">
        <v>10</v>
      </c>
      <c r="F31" s="16">
        <v>8</v>
      </c>
      <c r="G31" s="16">
        <v>8</v>
      </c>
      <c r="H31" s="16">
        <v>7</v>
      </c>
      <c r="I31" s="16">
        <v>6</v>
      </c>
      <c r="J31" s="16">
        <v>5</v>
      </c>
      <c r="K31" s="16">
        <v>6</v>
      </c>
      <c r="L31" s="16">
        <v>5</v>
      </c>
      <c r="M31" s="16">
        <v>6</v>
      </c>
      <c r="N31" s="16">
        <v>7</v>
      </c>
      <c r="O31" s="16">
        <v>7</v>
      </c>
      <c r="P31" s="16">
        <v>8</v>
      </c>
      <c r="Q31" s="43">
        <v>2.3821728473701222</v>
      </c>
    </row>
    <row r="32" spans="2:34" x14ac:dyDescent="0.2">
      <c r="B32" s="15" t="s">
        <v>3961</v>
      </c>
      <c r="C32" s="15" t="s">
        <v>3962</v>
      </c>
      <c r="D32" s="16">
        <v>24</v>
      </c>
      <c r="E32" s="16">
        <v>21</v>
      </c>
      <c r="F32" s="16">
        <v>19</v>
      </c>
      <c r="G32" s="16">
        <v>19</v>
      </c>
      <c r="H32" s="16">
        <v>19</v>
      </c>
      <c r="I32" s="16">
        <v>19</v>
      </c>
      <c r="J32" s="16">
        <v>21</v>
      </c>
      <c r="K32" s="16">
        <v>19</v>
      </c>
      <c r="L32" s="16">
        <v>21</v>
      </c>
      <c r="M32" s="16">
        <v>22</v>
      </c>
      <c r="N32" s="16">
        <v>22</v>
      </c>
      <c r="O32" s="16">
        <v>19</v>
      </c>
      <c r="P32" s="16">
        <v>23</v>
      </c>
      <c r="Q32" s="43">
        <v>2.1228911104120884</v>
      </c>
    </row>
    <row r="33" spans="2:17" x14ac:dyDescent="0.2">
      <c r="B33" s="15" t="s">
        <v>3963</v>
      </c>
      <c r="C33" s="15" t="s">
        <v>3964</v>
      </c>
      <c r="D33" s="16">
        <v>24</v>
      </c>
      <c r="E33" s="16">
        <v>15</v>
      </c>
      <c r="F33" s="16">
        <v>16</v>
      </c>
      <c r="G33" s="16">
        <v>17</v>
      </c>
      <c r="H33" s="16">
        <v>19</v>
      </c>
      <c r="I33" s="16">
        <v>19</v>
      </c>
      <c r="J33" s="16">
        <v>15</v>
      </c>
      <c r="K33" s="16">
        <v>17</v>
      </c>
      <c r="L33" s="16">
        <v>23</v>
      </c>
      <c r="M33" s="16">
        <v>19</v>
      </c>
      <c r="N33" s="16">
        <v>16</v>
      </c>
      <c r="O33" s="16">
        <v>15</v>
      </c>
      <c r="P33" s="16">
        <v>15</v>
      </c>
      <c r="Q33" s="43">
        <v>2.0833568073794893</v>
      </c>
    </row>
    <row r="34" spans="2:17" x14ac:dyDescent="0.2">
      <c r="B34" s="15" t="s">
        <v>3965</v>
      </c>
      <c r="C34" s="15" t="s">
        <v>3966</v>
      </c>
      <c r="D34" s="16">
        <v>21</v>
      </c>
      <c r="E34" s="16">
        <v>17</v>
      </c>
      <c r="F34" s="16">
        <v>14</v>
      </c>
      <c r="G34" s="16">
        <v>15</v>
      </c>
      <c r="H34" s="16">
        <v>14</v>
      </c>
      <c r="I34" s="16">
        <v>13</v>
      </c>
      <c r="J34" s="16">
        <v>15</v>
      </c>
      <c r="K34" s="16">
        <v>15</v>
      </c>
      <c r="L34" s="16">
        <v>16</v>
      </c>
      <c r="M34" s="16">
        <v>14</v>
      </c>
      <c r="N34" s="16">
        <v>17</v>
      </c>
      <c r="O34" s="16">
        <v>16</v>
      </c>
      <c r="P34" s="16">
        <v>19</v>
      </c>
      <c r="Q34" s="43">
        <v>2.172315411805112</v>
      </c>
    </row>
    <row r="35" spans="2:17" x14ac:dyDescent="0.2">
      <c r="B35" s="15" t="s">
        <v>3967</v>
      </c>
      <c r="C35" s="15" t="s">
        <v>3968</v>
      </c>
      <c r="D35" s="16">
        <v>21</v>
      </c>
      <c r="E35" s="16">
        <v>17</v>
      </c>
      <c r="F35" s="16">
        <v>16</v>
      </c>
      <c r="G35" s="16">
        <v>15</v>
      </c>
      <c r="H35" s="16">
        <v>17</v>
      </c>
      <c r="I35" s="16">
        <v>14</v>
      </c>
      <c r="J35" s="16">
        <v>18</v>
      </c>
      <c r="K35" s="16">
        <v>19</v>
      </c>
      <c r="L35" s="16">
        <v>33</v>
      </c>
      <c r="M35" s="16">
        <v>13</v>
      </c>
      <c r="N35" s="16">
        <v>23</v>
      </c>
      <c r="O35" s="16">
        <v>17</v>
      </c>
      <c r="P35" s="16">
        <v>16</v>
      </c>
      <c r="Q35" s="43">
        <v>1.9732000705753379</v>
      </c>
    </row>
    <row r="36" spans="2:17" x14ac:dyDescent="0.2">
      <c r="B36" s="15" t="s">
        <v>3969</v>
      </c>
      <c r="C36" s="15" t="s">
        <v>3970</v>
      </c>
      <c r="D36" s="16">
        <v>21</v>
      </c>
      <c r="E36" s="16">
        <v>17</v>
      </c>
      <c r="F36" s="16">
        <v>18</v>
      </c>
      <c r="G36" s="16">
        <v>18</v>
      </c>
      <c r="H36" s="16">
        <v>19</v>
      </c>
      <c r="I36" s="16">
        <v>16</v>
      </c>
      <c r="J36" s="16">
        <v>18</v>
      </c>
      <c r="K36" s="16">
        <v>21</v>
      </c>
      <c r="L36" s="16">
        <v>16</v>
      </c>
      <c r="M36" s="16">
        <v>17</v>
      </c>
      <c r="N36" s="16">
        <v>18</v>
      </c>
      <c r="O36" s="16">
        <v>19</v>
      </c>
      <c r="P36" s="16">
        <v>21</v>
      </c>
      <c r="Q36" s="43">
        <v>1.9611613513818404</v>
      </c>
    </row>
    <row r="37" spans="2:17" x14ac:dyDescent="0.2">
      <c r="B37" s="15" t="s">
        <v>3971</v>
      </c>
      <c r="C37" s="15" t="s">
        <v>3972</v>
      </c>
      <c r="D37" s="16">
        <v>21</v>
      </c>
      <c r="E37" s="16">
        <v>19</v>
      </c>
      <c r="F37" s="16">
        <v>20</v>
      </c>
      <c r="G37" s="16">
        <v>20</v>
      </c>
      <c r="H37" s="16">
        <v>19</v>
      </c>
      <c r="I37" s="16">
        <v>19</v>
      </c>
      <c r="J37" s="16">
        <v>19</v>
      </c>
      <c r="K37" s="16">
        <v>19</v>
      </c>
      <c r="L37" s="16">
        <v>20</v>
      </c>
      <c r="M37" s="16">
        <v>22</v>
      </c>
      <c r="N37" s="16">
        <v>22</v>
      </c>
      <c r="O37" s="16">
        <v>16</v>
      </c>
      <c r="P37" s="16">
        <v>21</v>
      </c>
      <c r="Q37" s="43">
        <v>1.9611613513818384</v>
      </c>
    </row>
    <row r="38" spans="2:17" x14ac:dyDescent="0.2">
      <c r="B38" s="15" t="s">
        <v>3973</v>
      </c>
      <c r="C38" s="15" t="s">
        <v>3974</v>
      </c>
      <c r="D38" s="16">
        <v>20</v>
      </c>
      <c r="E38" s="16">
        <v>17</v>
      </c>
      <c r="F38" s="16">
        <v>14</v>
      </c>
      <c r="G38" s="16">
        <v>15</v>
      </c>
      <c r="H38" s="16">
        <v>15</v>
      </c>
      <c r="I38" s="16">
        <v>17</v>
      </c>
      <c r="J38" s="16">
        <v>14</v>
      </c>
      <c r="K38" s="16">
        <v>16</v>
      </c>
      <c r="L38" s="16">
        <v>13</v>
      </c>
      <c r="M38" s="16">
        <v>14</v>
      </c>
      <c r="N38" s="16">
        <v>16</v>
      </c>
      <c r="O38" s="16">
        <v>12</v>
      </c>
      <c r="P38" s="16">
        <v>15</v>
      </c>
      <c r="Q38" s="43">
        <v>2</v>
      </c>
    </row>
    <row r="39" spans="2:17" x14ac:dyDescent="0.2">
      <c r="B39" s="15" t="s">
        <v>3975</v>
      </c>
      <c r="C39" s="15" t="s">
        <v>3976</v>
      </c>
      <c r="D39" s="16">
        <v>18</v>
      </c>
      <c r="E39" s="16">
        <v>5</v>
      </c>
      <c r="F39" s="16">
        <v>3</v>
      </c>
      <c r="G39" s="16">
        <v>4</v>
      </c>
      <c r="H39" s="16">
        <v>3</v>
      </c>
      <c r="I39" s="16">
        <v>3</v>
      </c>
      <c r="J39" s="16">
        <v>3</v>
      </c>
      <c r="K39" s="16">
        <v>5</v>
      </c>
      <c r="L39" s="16">
        <v>3</v>
      </c>
      <c r="M39" s="16">
        <v>7</v>
      </c>
      <c r="N39" s="16">
        <v>6</v>
      </c>
      <c r="O39" s="16">
        <v>2</v>
      </c>
      <c r="P39" s="16">
        <v>3</v>
      </c>
      <c r="Q39" s="43">
        <v>2.4260445314192478</v>
      </c>
    </row>
    <row r="40" spans="2:17" x14ac:dyDescent="0.2">
      <c r="B40" s="15" t="s">
        <v>3977</v>
      </c>
      <c r="C40" s="15" t="s">
        <v>3978</v>
      </c>
      <c r="D40" s="16">
        <v>18</v>
      </c>
      <c r="E40" s="16">
        <v>11</v>
      </c>
      <c r="F40" s="16">
        <v>12</v>
      </c>
      <c r="G40" s="16">
        <v>11</v>
      </c>
      <c r="H40" s="16">
        <v>11</v>
      </c>
      <c r="I40" s="16">
        <v>14</v>
      </c>
      <c r="J40" s="16">
        <v>10</v>
      </c>
      <c r="K40" s="16">
        <v>10</v>
      </c>
      <c r="L40" s="16">
        <v>7</v>
      </c>
      <c r="M40" s="16">
        <v>8</v>
      </c>
      <c r="N40" s="16">
        <v>10</v>
      </c>
      <c r="O40" s="16">
        <v>8</v>
      </c>
      <c r="P40" s="16">
        <v>12</v>
      </c>
      <c r="Q40" s="43">
        <v>2.1801662780622948</v>
      </c>
    </row>
    <row r="41" spans="2:17" x14ac:dyDescent="0.2">
      <c r="B41" s="15" t="s">
        <v>3979</v>
      </c>
      <c r="C41" s="15" t="s">
        <v>3980</v>
      </c>
      <c r="D41" s="16">
        <v>18</v>
      </c>
      <c r="E41" s="16">
        <v>12</v>
      </c>
      <c r="F41" s="16">
        <v>8</v>
      </c>
      <c r="G41" s="16">
        <v>5</v>
      </c>
      <c r="H41" s="16">
        <v>10</v>
      </c>
      <c r="I41" s="16">
        <v>9</v>
      </c>
      <c r="J41" s="16">
        <v>9</v>
      </c>
      <c r="K41" s="16">
        <v>12</v>
      </c>
      <c r="L41" s="16">
        <v>12</v>
      </c>
      <c r="M41" s="16">
        <v>9</v>
      </c>
      <c r="N41" s="16">
        <v>10</v>
      </c>
      <c r="O41" s="16">
        <v>9</v>
      </c>
      <c r="P41" s="16">
        <v>19</v>
      </c>
      <c r="Q41" s="43">
        <v>2.0907862834916902</v>
      </c>
    </row>
    <row r="42" spans="2:17" x14ac:dyDescent="0.2">
      <c r="B42" s="15" t="s">
        <v>3981</v>
      </c>
      <c r="C42" s="15" t="s">
        <v>3982</v>
      </c>
      <c r="D42" s="16">
        <v>17</v>
      </c>
      <c r="E42" s="16">
        <v>10</v>
      </c>
      <c r="F42" s="16">
        <v>10</v>
      </c>
      <c r="G42" s="16">
        <v>10</v>
      </c>
      <c r="H42" s="16">
        <v>8</v>
      </c>
      <c r="I42" s="16">
        <v>7</v>
      </c>
      <c r="J42" s="16">
        <v>7</v>
      </c>
      <c r="K42" s="16">
        <v>12</v>
      </c>
      <c r="L42" s="16">
        <v>10</v>
      </c>
      <c r="M42" s="16">
        <v>10</v>
      </c>
      <c r="N42" s="16">
        <v>12</v>
      </c>
      <c r="O42" s="16">
        <v>12</v>
      </c>
      <c r="P42" s="16">
        <v>13</v>
      </c>
      <c r="Q42" s="43">
        <v>2.2450662753346862</v>
      </c>
    </row>
    <row r="43" spans="2:17" x14ac:dyDescent="0.2">
      <c r="B43" s="15" t="s">
        <v>3983</v>
      </c>
      <c r="C43" s="15" t="s">
        <v>3984</v>
      </c>
      <c r="D43" s="16">
        <v>16</v>
      </c>
      <c r="E43" s="16">
        <v>1</v>
      </c>
      <c r="F43" s="16">
        <v>6</v>
      </c>
      <c r="G43" s="16">
        <v>0</v>
      </c>
      <c r="H43" s="16">
        <v>2</v>
      </c>
      <c r="I43" s="16">
        <v>2</v>
      </c>
      <c r="J43" s="16">
        <v>6</v>
      </c>
      <c r="K43" s="16">
        <v>1</v>
      </c>
      <c r="L43" s="16">
        <v>4</v>
      </c>
      <c r="M43" s="16">
        <v>0</v>
      </c>
      <c r="N43" s="16">
        <v>1</v>
      </c>
      <c r="O43" s="16">
        <v>0</v>
      </c>
      <c r="P43" s="16">
        <v>7</v>
      </c>
      <c r="Q43" s="43">
        <v>2.2167934564019389</v>
      </c>
    </row>
    <row r="44" spans="2:17" x14ac:dyDescent="0.2">
      <c r="B44" s="15" t="s">
        <v>3985</v>
      </c>
      <c r="C44" s="15" t="s">
        <v>3986</v>
      </c>
      <c r="D44" s="16">
        <v>15</v>
      </c>
      <c r="E44" s="16">
        <v>9</v>
      </c>
      <c r="F44" s="16">
        <v>11</v>
      </c>
      <c r="G44" s="16">
        <v>10</v>
      </c>
      <c r="H44" s="16">
        <v>10</v>
      </c>
      <c r="I44" s="16">
        <v>10</v>
      </c>
      <c r="J44" s="16">
        <v>10</v>
      </c>
      <c r="K44" s="16">
        <v>11</v>
      </c>
      <c r="L44" s="16">
        <v>10</v>
      </c>
      <c r="M44" s="16">
        <v>11</v>
      </c>
      <c r="N44" s="16">
        <v>9</v>
      </c>
      <c r="O44" s="16">
        <v>8</v>
      </c>
      <c r="P44" s="16">
        <v>13</v>
      </c>
      <c r="Q44" s="43">
        <v>2.3426064283290913</v>
      </c>
    </row>
    <row r="45" spans="2:17" x14ac:dyDescent="0.2">
      <c r="B45" s="15" t="s">
        <v>3987</v>
      </c>
      <c r="C45" s="15" t="s">
        <v>3988</v>
      </c>
      <c r="D45" s="16">
        <v>15</v>
      </c>
      <c r="E45" s="16">
        <v>12</v>
      </c>
      <c r="F45" s="16">
        <v>12</v>
      </c>
      <c r="G45" s="16">
        <v>12</v>
      </c>
      <c r="H45" s="16">
        <v>12</v>
      </c>
      <c r="I45" s="16">
        <v>13</v>
      </c>
      <c r="J45" s="16">
        <v>12</v>
      </c>
      <c r="K45" s="16">
        <v>13</v>
      </c>
      <c r="L45" s="16">
        <v>9</v>
      </c>
      <c r="M45" s="16">
        <v>13</v>
      </c>
      <c r="N45" s="16">
        <v>12</v>
      </c>
      <c r="O45" s="16">
        <v>11</v>
      </c>
      <c r="P45" s="16">
        <v>13</v>
      </c>
      <c r="Q45" s="43">
        <v>2.3134069792952241</v>
      </c>
    </row>
    <row r="46" spans="2:17" x14ac:dyDescent="0.2">
      <c r="B46" s="15" t="s">
        <v>3989</v>
      </c>
      <c r="C46" s="15" t="s">
        <v>3990</v>
      </c>
      <c r="D46" s="16">
        <v>14</v>
      </c>
      <c r="E46" s="16">
        <v>2</v>
      </c>
      <c r="F46" s="16">
        <v>2</v>
      </c>
      <c r="G46" s="16">
        <v>5</v>
      </c>
      <c r="H46" s="16">
        <v>3</v>
      </c>
      <c r="I46" s="16">
        <v>1</v>
      </c>
      <c r="J46" s="16">
        <v>5</v>
      </c>
      <c r="K46" s="16">
        <v>1</v>
      </c>
      <c r="L46" s="16">
        <v>16</v>
      </c>
      <c r="M46" s="16">
        <v>4</v>
      </c>
      <c r="N46" s="16">
        <v>2</v>
      </c>
      <c r="O46" s="16">
        <v>5</v>
      </c>
      <c r="P46" s="16">
        <v>3</v>
      </c>
      <c r="Q46" s="43">
        <v>2.2992189471623385</v>
      </c>
    </row>
    <row r="47" spans="2:17" x14ac:dyDescent="0.2">
      <c r="B47" s="15" t="s">
        <v>3991</v>
      </c>
      <c r="C47" s="15" t="s">
        <v>3992</v>
      </c>
      <c r="D47" s="16">
        <v>14</v>
      </c>
      <c r="E47" s="16">
        <v>10</v>
      </c>
      <c r="F47" s="16">
        <v>6</v>
      </c>
      <c r="G47" s="16">
        <v>8</v>
      </c>
      <c r="H47" s="16">
        <v>6</v>
      </c>
      <c r="I47" s="16">
        <v>9</v>
      </c>
      <c r="J47" s="16">
        <v>7</v>
      </c>
      <c r="K47" s="16">
        <v>11</v>
      </c>
      <c r="L47" s="16">
        <v>8</v>
      </c>
      <c r="M47" s="16">
        <v>13</v>
      </c>
      <c r="N47" s="16">
        <v>11</v>
      </c>
      <c r="O47" s="16">
        <v>11</v>
      </c>
      <c r="P47" s="16">
        <v>13</v>
      </c>
      <c r="Q47" s="43">
        <v>2.0792674896254146</v>
      </c>
    </row>
    <row r="48" spans="2:17" x14ac:dyDescent="0.2">
      <c r="B48" s="15" t="s">
        <v>3993</v>
      </c>
      <c r="C48" s="15" t="s">
        <v>3994</v>
      </c>
      <c r="D48" s="16">
        <v>14</v>
      </c>
      <c r="E48" s="16">
        <v>8</v>
      </c>
      <c r="F48" s="16">
        <v>7</v>
      </c>
      <c r="G48" s="16">
        <v>8</v>
      </c>
      <c r="H48" s="16">
        <v>9</v>
      </c>
      <c r="I48" s="16">
        <v>11</v>
      </c>
      <c r="J48" s="16">
        <v>10</v>
      </c>
      <c r="K48" s="16">
        <v>11</v>
      </c>
      <c r="L48" s="16">
        <v>9</v>
      </c>
      <c r="M48" s="16">
        <v>8</v>
      </c>
      <c r="N48" s="16">
        <v>11</v>
      </c>
      <c r="O48" s="16">
        <v>12</v>
      </c>
      <c r="P48" s="16">
        <v>14</v>
      </c>
      <c r="Q48" s="43">
        <v>2.0179281202027699</v>
      </c>
    </row>
    <row r="49" spans="2:17" x14ac:dyDescent="0.2">
      <c r="B49" s="15" t="s">
        <v>3995</v>
      </c>
      <c r="C49" s="15" t="s">
        <v>3996</v>
      </c>
      <c r="D49" s="16">
        <v>13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1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43">
        <v>2.4494897427831779</v>
      </c>
    </row>
    <row r="50" spans="2:17" x14ac:dyDescent="0.2">
      <c r="B50" s="15" t="s">
        <v>3997</v>
      </c>
      <c r="C50" s="15" t="s">
        <v>3998</v>
      </c>
      <c r="D50" s="16">
        <v>13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1</v>
      </c>
      <c r="K50" s="16">
        <v>1</v>
      </c>
      <c r="L50" s="16">
        <v>0</v>
      </c>
      <c r="M50" s="16">
        <v>1</v>
      </c>
      <c r="N50" s="16">
        <v>1</v>
      </c>
      <c r="O50" s="16">
        <v>0</v>
      </c>
      <c r="P50" s="16">
        <v>3</v>
      </c>
      <c r="Q50" s="43">
        <v>2.4422916968278723</v>
      </c>
    </row>
    <row r="51" spans="2:17" x14ac:dyDescent="0.2">
      <c r="B51" s="15" t="s">
        <v>3999</v>
      </c>
      <c r="C51" s="15" t="s">
        <v>4000</v>
      </c>
      <c r="D51" s="16">
        <v>13</v>
      </c>
      <c r="E51" s="16">
        <v>7</v>
      </c>
      <c r="F51" s="16">
        <v>9</v>
      </c>
      <c r="G51" s="16">
        <v>7</v>
      </c>
      <c r="H51" s="16">
        <v>6</v>
      </c>
      <c r="I51" s="16">
        <v>7</v>
      </c>
      <c r="J51" s="16">
        <v>8</v>
      </c>
      <c r="K51" s="16">
        <v>7</v>
      </c>
      <c r="L51" s="16">
        <v>7</v>
      </c>
      <c r="M51" s="16">
        <v>8</v>
      </c>
      <c r="N51" s="16">
        <v>9</v>
      </c>
      <c r="O51" s="16">
        <v>8</v>
      </c>
      <c r="P51" s="16">
        <v>10</v>
      </c>
      <c r="Q51" s="43">
        <v>2.2418936095456758</v>
      </c>
    </row>
    <row r="52" spans="2:17" x14ac:dyDescent="0.2">
      <c r="B52" s="15" t="s">
        <v>4001</v>
      </c>
      <c r="C52" s="15" t="s">
        <v>4002</v>
      </c>
      <c r="D52" s="16">
        <v>12</v>
      </c>
      <c r="E52" s="16">
        <v>9</v>
      </c>
      <c r="F52" s="16">
        <v>10</v>
      </c>
      <c r="G52" s="16">
        <v>10</v>
      </c>
      <c r="H52" s="16">
        <v>9</v>
      </c>
      <c r="I52" s="16">
        <v>10</v>
      </c>
      <c r="J52" s="16">
        <v>10</v>
      </c>
      <c r="K52" s="16">
        <v>9</v>
      </c>
      <c r="L52" s="16">
        <v>8</v>
      </c>
      <c r="M52" s="16">
        <v>9</v>
      </c>
      <c r="N52" s="16">
        <v>9</v>
      </c>
      <c r="O52" s="16">
        <v>9</v>
      </c>
      <c r="P52" s="16">
        <v>11</v>
      </c>
      <c r="Q52" s="43">
        <v>2.1602468994692869</v>
      </c>
    </row>
    <row r="53" spans="2:17" x14ac:dyDescent="0.2">
      <c r="B53" s="15" t="s">
        <v>4003</v>
      </c>
      <c r="C53" s="15" t="s">
        <v>4004</v>
      </c>
      <c r="D53" s="16">
        <v>11</v>
      </c>
      <c r="E53" s="16">
        <v>2</v>
      </c>
      <c r="F53" s="16">
        <v>3</v>
      </c>
      <c r="G53" s="16">
        <v>1</v>
      </c>
      <c r="H53" s="16">
        <v>1</v>
      </c>
      <c r="I53" s="16">
        <v>1</v>
      </c>
      <c r="J53" s="16">
        <v>4</v>
      </c>
      <c r="K53" s="16">
        <v>2</v>
      </c>
      <c r="L53" s="16">
        <v>2</v>
      </c>
      <c r="M53" s="16">
        <v>1</v>
      </c>
      <c r="N53" s="16">
        <v>2</v>
      </c>
      <c r="O53" s="16">
        <v>0</v>
      </c>
      <c r="P53" s="16">
        <v>2</v>
      </c>
      <c r="Q53" s="43">
        <v>2.3194986097728121</v>
      </c>
    </row>
    <row r="54" spans="2:17" x14ac:dyDescent="0.2">
      <c r="B54" s="15" t="s">
        <v>4005</v>
      </c>
      <c r="C54" s="15" t="s">
        <v>4006</v>
      </c>
      <c r="D54" s="16">
        <v>11</v>
      </c>
      <c r="E54" s="16">
        <v>2</v>
      </c>
      <c r="F54" s="16">
        <v>1</v>
      </c>
      <c r="G54" s="16">
        <v>1</v>
      </c>
      <c r="H54" s="16">
        <v>6</v>
      </c>
      <c r="I54" s="16">
        <v>3</v>
      </c>
      <c r="J54" s="16">
        <v>1</v>
      </c>
      <c r="K54" s="16">
        <v>2</v>
      </c>
      <c r="L54" s="16">
        <v>2</v>
      </c>
      <c r="M54" s="16">
        <v>1</v>
      </c>
      <c r="N54" s="16">
        <v>1</v>
      </c>
      <c r="O54" s="16">
        <v>1</v>
      </c>
      <c r="P54" s="16">
        <v>1</v>
      </c>
      <c r="Q54" s="43">
        <v>2.1481002004072716</v>
      </c>
    </row>
    <row r="55" spans="2:17" x14ac:dyDescent="0.2">
      <c r="B55" s="15" t="s">
        <v>4007</v>
      </c>
      <c r="C55" s="15" t="s">
        <v>4008</v>
      </c>
      <c r="D55" s="16">
        <v>11</v>
      </c>
      <c r="E55" s="16">
        <v>5</v>
      </c>
      <c r="F55" s="16">
        <v>9</v>
      </c>
      <c r="G55" s="16">
        <v>5</v>
      </c>
      <c r="H55" s="16">
        <v>5</v>
      </c>
      <c r="I55" s="16">
        <v>6</v>
      </c>
      <c r="J55" s="16">
        <v>6</v>
      </c>
      <c r="K55" s="16">
        <v>5</v>
      </c>
      <c r="L55" s="16">
        <v>6</v>
      </c>
      <c r="M55" s="16">
        <v>5</v>
      </c>
      <c r="N55" s="16">
        <v>6</v>
      </c>
      <c r="O55" s="16">
        <v>4</v>
      </c>
      <c r="P55" s="16">
        <v>6</v>
      </c>
      <c r="Q55" s="43">
        <v>1.9611613513818404</v>
      </c>
    </row>
    <row r="56" spans="2:17" x14ac:dyDescent="0.2">
      <c r="B56" s="15" t="s">
        <v>4009</v>
      </c>
      <c r="C56" s="15" t="s">
        <v>4010</v>
      </c>
      <c r="D56" s="16">
        <v>10</v>
      </c>
      <c r="E56" s="16">
        <v>7</v>
      </c>
      <c r="F56" s="16">
        <v>7</v>
      </c>
      <c r="G56" s="16">
        <v>7</v>
      </c>
      <c r="H56" s="16">
        <v>8</v>
      </c>
      <c r="I56" s="16">
        <v>7</v>
      </c>
      <c r="J56" s="16">
        <v>7</v>
      </c>
      <c r="K56" s="16">
        <v>8</v>
      </c>
      <c r="L56" s="16">
        <v>9</v>
      </c>
      <c r="M56" s="16">
        <v>4</v>
      </c>
      <c r="N56" s="16">
        <v>8</v>
      </c>
      <c r="O56" s="16">
        <v>6</v>
      </c>
      <c r="P56" s="16">
        <v>8</v>
      </c>
      <c r="Q56" s="43">
        <v>2.3134069792952241</v>
      </c>
    </row>
    <row r="57" spans="2:17" x14ac:dyDescent="0.2">
      <c r="B57" s="15" t="s">
        <v>4011</v>
      </c>
      <c r="C57" s="15" t="s">
        <v>4012</v>
      </c>
      <c r="D57" s="16">
        <v>10</v>
      </c>
      <c r="E57" s="16">
        <v>6</v>
      </c>
      <c r="F57" s="16">
        <v>5</v>
      </c>
      <c r="G57" s="16">
        <v>6</v>
      </c>
      <c r="H57" s="16">
        <v>6</v>
      </c>
      <c r="I57" s="16">
        <v>7</v>
      </c>
      <c r="J57" s="16">
        <v>6</v>
      </c>
      <c r="K57" s="16">
        <v>6</v>
      </c>
      <c r="L57" s="16">
        <v>6</v>
      </c>
      <c r="M57" s="16">
        <v>5</v>
      </c>
      <c r="N57" s="16">
        <v>6</v>
      </c>
      <c r="O57" s="16">
        <v>8</v>
      </c>
      <c r="P57" s="16">
        <v>7</v>
      </c>
      <c r="Q57" s="43">
        <v>2.2883102141894218</v>
      </c>
    </row>
    <row r="58" spans="2:17" x14ac:dyDescent="0.2">
      <c r="B58" s="15" t="s">
        <v>4013</v>
      </c>
      <c r="C58" s="15" t="s">
        <v>4014</v>
      </c>
      <c r="D58" s="16">
        <v>10</v>
      </c>
      <c r="E58" s="16">
        <v>5</v>
      </c>
      <c r="F58" s="16">
        <v>6</v>
      </c>
      <c r="G58" s="16">
        <v>6</v>
      </c>
      <c r="H58" s="16">
        <v>7</v>
      </c>
      <c r="I58" s="16">
        <v>6</v>
      </c>
      <c r="J58" s="16">
        <v>5</v>
      </c>
      <c r="K58" s="16">
        <v>7</v>
      </c>
      <c r="L58" s="16">
        <v>6</v>
      </c>
      <c r="M58" s="16">
        <v>7</v>
      </c>
      <c r="N58" s="16">
        <v>7</v>
      </c>
      <c r="O58" s="16">
        <v>5</v>
      </c>
      <c r="P58" s="16">
        <v>5</v>
      </c>
      <c r="Q58" s="43">
        <v>2.2450662753346862</v>
      </c>
    </row>
    <row r="59" spans="2:17" x14ac:dyDescent="0.2">
      <c r="B59" s="15" t="s">
        <v>4015</v>
      </c>
      <c r="C59" s="15" t="s">
        <v>4016</v>
      </c>
      <c r="D59" s="16">
        <v>10</v>
      </c>
      <c r="E59" s="16">
        <v>8</v>
      </c>
      <c r="F59" s="16">
        <v>8</v>
      </c>
      <c r="G59" s="16">
        <v>9</v>
      </c>
      <c r="H59" s="16">
        <v>9</v>
      </c>
      <c r="I59" s="16">
        <v>8</v>
      </c>
      <c r="J59" s="16">
        <v>8</v>
      </c>
      <c r="K59" s="16">
        <v>9</v>
      </c>
      <c r="L59" s="16">
        <v>8</v>
      </c>
      <c r="M59" s="16">
        <v>9</v>
      </c>
      <c r="N59" s="16">
        <v>7</v>
      </c>
      <c r="O59" s="16">
        <v>9</v>
      </c>
      <c r="P59" s="16">
        <v>8</v>
      </c>
      <c r="Q59" s="43">
        <v>1.9611613513818409</v>
      </c>
    </row>
    <row r="60" spans="2:17" x14ac:dyDescent="0.2">
      <c r="B60" s="15" t="s">
        <v>4017</v>
      </c>
      <c r="C60" s="15" t="s">
        <v>4018</v>
      </c>
      <c r="D60" s="16">
        <v>9</v>
      </c>
      <c r="E60" s="16">
        <v>0</v>
      </c>
      <c r="F60" s="16">
        <v>0</v>
      </c>
      <c r="G60" s="16">
        <v>1</v>
      </c>
      <c r="H60" s="16">
        <v>1</v>
      </c>
      <c r="I60" s="16">
        <v>1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0</v>
      </c>
      <c r="P60" s="16">
        <v>0</v>
      </c>
      <c r="Q60" s="43">
        <v>2.4225079155575457</v>
      </c>
    </row>
    <row r="61" spans="2:17" x14ac:dyDescent="0.2">
      <c r="B61" s="15" t="s">
        <v>4019</v>
      </c>
      <c r="C61" s="15" t="s">
        <v>4020</v>
      </c>
      <c r="D61" s="16">
        <v>9</v>
      </c>
      <c r="E61" s="16">
        <v>2</v>
      </c>
      <c r="F61" s="16">
        <v>3</v>
      </c>
      <c r="G61" s="16">
        <v>3</v>
      </c>
      <c r="H61" s="16">
        <v>2</v>
      </c>
      <c r="I61" s="16">
        <v>3</v>
      </c>
      <c r="J61" s="16">
        <v>3</v>
      </c>
      <c r="K61" s="16">
        <v>4</v>
      </c>
      <c r="L61" s="16">
        <v>3</v>
      </c>
      <c r="M61" s="16">
        <v>4</v>
      </c>
      <c r="N61" s="16">
        <v>1</v>
      </c>
      <c r="O61" s="16">
        <v>4</v>
      </c>
      <c r="P61" s="16">
        <v>3</v>
      </c>
      <c r="Q61" s="43">
        <v>2.4033310217279684</v>
      </c>
    </row>
    <row r="62" spans="2:17" x14ac:dyDescent="0.2">
      <c r="B62" s="15" t="s">
        <v>4021</v>
      </c>
      <c r="C62" s="15" t="s">
        <v>4022</v>
      </c>
      <c r="D62" s="16">
        <v>9</v>
      </c>
      <c r="E62" s="16">
        <v>3</v>
      </c>
      <c r="F62" s="16">
        <v>2</v>
      </c>
      <c r="G62" s="16">
        <v>2</v>
      </c>
      <c r="H62" s="16">
        <v>2</v>
      </c>
      <c r="I62" s="16">
        <v>2</v>
      </c>
      <c r="J62" s="16">
        <v>1</v>
      </c>
      <c r="K62" s="16">
        <v>2</v>
      </c>
      <c r="L62" s="16">
        <v>2</v>
      </c>
      <c r="M62" s="16">
        <v>2</v>
      </c>
      <c r="N62" s="16">
        <v>2</v>
      </c>
      <c r="O62" s="16">
        <v>3</v>
      </c>
      <c r="P62" s="16">
        <v>3</v>
      </c>
      <c r="Q62" s="43">
        <v>2.3931721056523969</v>
      </c>
    </row>
    <row r="63" spans="2:17" x14ac:dyDescent="0.2">
      <c r="B63" s="15" t="s">
        <v>4023</v>
      </c>
      <c r="C63" s="15" t="s">
        <v>4024</v>
      </c>
      <c r="D63" s="16">
        <v>9</v>
      </c>
      <c r="E63" s="16">
        <v>2</v>
      </c>
      <c r="F63" s="16">
        <v>4</v>
      </c>
      <c r="G63" s="16">
        <v>2</v>
      </c>
      <c r="H63" s="16">
        <v>2</v>
      </c>
      <c r="I63" s="16">
        <v>4</v>
      </c>
      <c r="J63" s="16">
        <v>4</v>
      </c>
      <c r="K63" s="16">
        <v>1</v>
      </c>
      <c r="L63" s="16">
        <v>4</v>
      </c>
      <c r="M63" s="16">
        <v>2</v>
      </c>
      <c r="N63" s="16">
        <v>9</v>
      </c>
      <c r="O63" s="16">
        <v>3</v>
      </c>
      <c r="P63" s="16">
        <v>2</v>
      </c>
      <c r="Q63" s="43">
        <v>2.2412621029128847</v>
      </c>
    </row>
    <row r="64" spans="2:17" x14ac:dyDescent="0.2">
      <c r="B64" s="15" t="s">
        <v>4025</v>
      </c>
      <c r="C64" s="15" t="s">
        <v>4026</v>
      </c>
      <c r="D64" s="16">
        <v>9</v>
      </c>
      <c r="E64" s="16">
        <v>5</v>
      </c>
      <c r="F64" s="16">
        <v>2</v>
      </c>
      <c r="G64" s="16">
        <v>2</v>
      </c>
      <c r="H64" s="16">
        <v>2</v>
      </c>
      <c r="I64" s="16">
        <v>2</v>
      </c>
      <c r="J64" s="16">
        <v>3</v>
      </c>
      <c r="K64" s="16">
        <v>3</v>
      </c>
      <c r="L64" s="16">
        <v>9</v>
      </c>
      <c r="M64" s="16">
        <v>3</v>
      </c>
      <c r="N64" s="16">
        <v>2</v>
      </c>
      <c r="O64" s="16">
        <v>2</v>
      </c>
      <c r="P64" s="16">
        <v>3</v>
      </c>
      <c r="Q64" s="43">
        <v>2.2237817967264806</v>
      </c>
    </row>
    <row r="65" spans="2:17" x14ac:dyDescent="0.2">
      <c r="B65" s="15" t="s">
        <v>4027</v>
      </c>
      <c r="C65" s="15" t="s">
        <v>4028</v>
      </c>
      <c r="D65" s="16">
        <v>9</v>
      </c>
      <c r="E65" s="16">
        <v>4</v>
      </c>
      <c r="F65" s="16">
        <v>4</v>
      </c>
      <c r="G65" s="16">
        <v>3</v>
      </c>
      <c r="H65" s="16">
        <v>1</v>
      </c>
      <c r="I65" s="16">
        <v>3</v>
      </c>
      <c r="J65" s="16">
        <v>4</v>
      </c>
      <c r="K65" s="16">
        <v>5</v>
      </c>
      <c r="L65" s="16">
        <v>7</v>
      </c>
      <c r="M65" s="16">
        <v>1</v>
      </c>
      <c r="N65" s="16">
        <v>5</v>
      </c>
      <c r="O65" s="16">
        <v>7</v>
      </c>
      <c r="P65" s="16">
        <v>7</v>
      </c>
      <c r="Q65" s="43">
        <v>2.2047927592204921</v>
      </c>
    </row>
    <row r="66" spans="2:17" x14ac:dyDescent="0.2">
      <c r="B66" s="15" t="s">
        <v>4029</v>
      </c>
      <c r="C66" s="15" t="s">
        <v>4030</v>
      </c>
      <c r="D66" s="16">
        <v>9</v>
      </c>
      <c r="E66" s="16">
        <v>8</v>
      </c>
      <c r="F66" s="16">
        <v>7</v>
      </c>
      <c r="G66" s="16">
        <v>7</v>
      </c>
      <c r="H66" s="16">
        <v>7</v>
      </c>
      <c r="I66" s="16">
        <v>7</v>
      </c>
      <c r="J66" s="16">
        <v>7</v>
      </c>
      <c r="K66" s="16">
        <v>8</v>
      </c>
      <c r="L66" s="16">
        <v>8</v>
      </c>
      <c r="M66" s="16">
        <v>7</v>
      </c>
      <c r="N66" s="16">
        <v>8</v>
      </c>
      <c r="O66" s="16">
        <v>6</v>
      </c>
      <c r="P66" s="16">
        <v>10</v>
      </c>
      <c r="Q66" s="43">
        <v>2.1572774865200244</v>
      </c>
    </row>
    <row r="67" spans="2:17" x14ac:dyDescent="0.2">
      <c r="B67" s="15" t="s">
        <v>4031</v>
      </c>
      <c r="C67" s="15" t="s">
        <v>4032</v>
      </c>
      <c r="D67" s="16">
        <v>9</v>
      </c>
      <c r="E67" s="16">
        <v>4</v>
      </c>
      <c r="F67" s="16">
        <v>6</v>
      </c>
      <c r="G67" s="16">
        <v>5</v>
      </c>
      <c r="H67" s="16">
        <v>4</v>
      </c>
      <c r="I67" s="16">
        <v>5</v>
      </c>
      <c r="J67" s="16">
        <v>3</v>
      </c>
      <c r="K67" s="16">
        <v>7</v>
      </c>
      <c r="L67" s="16">
        <v>3</v>
      </c>
      <c r="M67" s="16">
        <v>3</v>
      </c>
      <c r="N67" s="16">
        <v>4</v>
      </c>
      <c r="O67" s="16">
        <v>3</v>
      </c>
      <c r="P67" s="16">
        <v>7</v>
      </c>
      <c r="Q67" s="43">
        <v>2.1345374206136558</v>
      </c>
    </row>
    <row r="68" spans="2:17" x14ac:dyDescent="0.2">
      <c r="B68" s="15" t="s">
        <v>4033</v>
      </c>
      <c r="C68" s="15" t="s">
        <v>4034</v>
      </c>
      <c r="D68" s="16">
        <v>9</v>
      </c>
      <c r="E68" s="16">
        <v>4</v>
      </c>
      <c r="F68" s="16">
        <v>3</v>
      </c>
      <c r="G68" s="16">
        <v>4</v>
      </c>
      <c r="H68" s="16">
        <v>4</v>
      </c>
      <c r="I68" s="16">
        <v>6</v>
      </c>
      <c r="J68" s="16">
        <v>2</v>
      </c>
      <c r="K68" s="16">
        <v>6</v>
      </c>
      <c r="L68" s="16">
        <v>3</v>
      </c>
      <c r="M68" s="16">
        <v>6</v>
      </c>
      <c r="N68" s="16">
        <v>4</v>
      </c>
      <c r="O68" s="16">
        <v>4</v>
      </c>
      <c r="P68" s="16">
        <v>4</v>
      </c>
      <c r="Q68" s="43">
        <v>2.0805837711634751</v>
      </c>
    </row>
    <row r="69" spans="2:17" x14ac:dyDescent="0.2">
      <c r="B69" s="15" t="s">
        <v>4035</v>
      </c>
      <c r="C69" s="15" t="s">
        <v>4036</v>
      </c>
      <c r="D69" s="16">
        <v>9</v>
      </c>
      <c r="E69" s="16">
        <v>8</v>
      </c>
      <c r="F69" s="16">
        <v>8</v>
      </c>
      <c r="G69" s="16">
        <v>7</v>
      </c>
      <c r="H69" s="16">
        <v>7</v>
      </c>
      <c r="I69" s="16">
        <v>7</v>
      </c>
      <c r="J69" s="16">
        <v>7</v>
      </c>
      <c r="K69" s="16">
        <v>8</v>
      </c>
      <c r="L69" s="16">
        <v>9</v>
      </c>
      <c r="M69" s="16">
        <v>9</v>
      </c>
      <c r="N69" s="16">
        <v>6</v>
      </c>
      <c r="O69" s="16">
        <v>5</v>
      </c>
      <c r="P69" s="16">
        <v>7</v>
      </c>
      <c r="Q69" s="43">
        <v>1.9611613513818409</v>
      </c>
    </row>
    <row r="70" spans="2:17" x14ac:dyDescent="0.2">
      <c r="B70" s="15" t="s">
        <v>4037</v>
      </c>
      <c r="C70" s="15" t="s">
        <v>4038</v>
      </c>
      <c r="D70" s="16">
        <v>8</v>
      </c>
      <c r="E70" s="16">
        <v>2</v>
      </c>
      <c r="F70" s="16">
        <v>2</v>
      </c>
      <c r="G70" s="16">
        <v>2</v>
      </c>
      <c r="H70" s="16">
        <v>2</v>
      </c>
      <c r="I70" s="16">
        <v>1</v>
      </c>
      <c r="J70" s="16">
        <v>1</v>
      </c>
      <c r="K70" s="16">
        <v>7</v>
      </c>
      <c r="L70" s="16">
        <v>4</v>
      </c>
      <c r="M70" s="16">
        <v>4</v>
      </c>
      <c r="N70" s="16">
        <v>4</v>
      </c>
      <c r="O70" s="16">
        <v>3</v>
      </c>
      <c r="P70" s="16">
        <v>6</v>
      </c>
      <c r="Q70" s="43">
        <v>2.4033310217279684</v>
      </c>
    </row>
    <row r="71" spans="2:17" x14ac:dyDescent="0.2">
      <c r="B71" s="15" t="s">
        <v>4039</v>
      </c>
      <c r="C71" s="15" t="s">
        <v>4040</v>
      </c>
      <c r="D71" s="16">
        <v>8</v>
      </c>
      <c r="E71" s="16">
        <v>1</v>
      </c>
      <c r="F71" s="16">
        <v>1</v>
      </c>
      <c r="G71" s="16">
        <v>3</v>
      </c>
      <c r="H71" s="16">
        <v>1</v>
      </c>
      <c r="I71" s="16">
        <v>1</v>
      </c>
      <c r="J71" s="16">
        <v>1</v>
      </c>
      <c r="K71" s="16">
        <v>1</v>
      </c>
      <c r="L71" s="16">
        <v>1</v>
      </c>
      <c r="M71" s="16">
        <v>1</v>
      </c>
      <c r="N71" s="16">
        <v>1</v>
      </c>
      <c r="O71" s="16">
        <v>4</v>
      </c>
      <c r="P71" s="16">
        <v>2</v>
      </c>
      <c r="Q71" s="43">
        <v>2.348880878058814</v>
      </c>
    </row>
    <row r="72" spans="2:17" x14ac:dyDescent="0.2">
      <c r="B72" s="15" t="s">
        <v>4041</v>
      </c>
      <c r="C72" s="15" t="s">
        <v>4042</v>
      </c>
      <c r="D72" s="16">
        <v>8</v>
      </c>
      <c r="E72" s="16">
        <v>5</v>
      </c>
      <c r="F72" s="16">
        <v>5</v>
      </c>
      <c r="G72" s="16">
        <v>5</v>
      </c>
      <c r="H72" s="16">
        <v>5</v>
      </c>
      <c r="I72" s="16">
        <v>5</v>
      </c>
      <c r="J72" s="16">
        <v>4</v>
      </c>
      <c r="K72" s="16">
        <v>4</v>
      </c>
      <c r="L72" s="16">
        <v>5</v>
      </c>
      <c r="M72" s="16">
        <v>4</v>
      </c>
      <c r="N72" s="16">
        <v>3</v>
      </c>
      <c r="O72" s="16">
        <v>7</v>
      </c>
      <c r="P72" s="16">
        <v>8</v>
      </c>
      <c r="Q72" s="43">
        <v>2.338738328607322</v>
      </c>
    </row>
    <row r="73" spans="2:17" x14ac:dyDescent="0.2">
      <c r="B73" s="15" t="s">
        <v>4043</v>
      </c>
      <c r="C73" s="15" t="s">
        <v>4044</v>
      </c>
      <c r="D73" s="16">
        <v>8</v>
      </c>
      <c r="E73" s="16">
        <v>0</v>
      </c>
      <c r="F73" s="16">
        <v>1</v>
      </c>
      <c r="G73" s="16">
        <v>1</v>
      </c>
      <c r="H73" s="16">
        <v>1</v>
      </c>
      <c r="I73" s="16">
        <v>3</v>
      </c>
      <c r="J73" s="16">
        <v>0</v>
      </c>
      <c r="K73" s="16">
        <v>3</v>
      </c>
      <c r="L73" s="16">
        <v>0</v>
      </c>
      <c r="M73" s="16">
        <v>16</v>
      </c>
      <c r="N73" s="16">
        <v>0</v>
      </c>
      <c r="O73" s="16">
        <v>0</v>
      </c>
      <c r="P73" s="16">
        <v>7</v>
      </c>
      <c r="Q73" s="43">
        <v>2.2912878474779204</v>
      </c>
    </row>
    <row r="74" spans="2:17" x14ac:dyDescent="0.2">
      <c r="B74" s="15" t="s">
        <v>4045</v>
      </c>
      <c r="C74" s="15" t="s">
        <v>4046</v>
      </c>
      <c r="D74" s="16">
        <v>8</v>
      </c>
      <c r="E74" s="16">
        <v>4</v>
      </c>
      <c r="F74" s="16">
        <v>5</v>
      </c>
      <c r="G74" s="16">
        <v>3</v>
      </c>
      <c r="H74" s="16">
        <v>4</v>
      </c>
      <c r="I74" s="16">
        <v>4</v>
      </c>
      <c r="J74" s="16">
        <v>4</v>
      </c>
      <c r="K74" s="16">
        <v>5</v>
      </c>
      <c r="L74" s="16">
        <v>11</v>
      </c>
      <c r="M74" s="16">
        <v>6</v>
      </c>
      <c r="N74" s="16">
        <v>6</v>
      </c>
      <c r="O74" s="16">
        <v>3</v>
      </c>
      <c r="P74" s="16">
        <v>6</v>
      </c>
      <c r="Q74" s="43">
        <v>2.2883102141894218</v>
      </c>
    </row>
    <row r="75" spans="2:17" x14ac:dyDescent="0.2">
      <c r="B75" s="15" t="s">
        <v>4047</v>
      </c>
      <c r="C75" s="15" t="s">
        <v>4048</v>
      </c>
      <c r="D75" s="16">
        <v>8</v>
      </c>
      <c r="E75" s="16">
        <v>3</v>
      </c>
      <c r="F75" s="16">
        <v>2</v>
      </c>
      <c r="G75" s="16">
        <v>0</v>
      </c>
      <c r="H75" s="16">
        <v>1</v>
      </c>
      <c r="I75" s="16">
        <v>0</v>
      </c>
      <c r="J75" s="16">
        <v>0</v>
      </c>
      <c r="K75" s="16">
        <v>1</v>
      </c>
      <c r="L75" s="16">
        <v>3</v>
      </c>
      <c r="M75" s="16">
        <v>2</v>
      </c>
      <c r="N75" s="16">
        <v>2</v>
      </c>
      <c r="O75" s="16">
        <v>2</v>
      </c>
      <c r="P75" s="16">
        <v>2</v>
      </c>
      <c r="Q75" s="43">
        <v>2.2449944320643649</v>
      </c>
    </row>
    <row r="76" spans="2:17" x14ac:dyDescent="0.2">
      <c r="B76" s="15" t="s">
        <v>4049</v>
      </c>
      <c r="C76" s="15" t="s">
        <v>4050</v>
      </c>
      <c r="D76" s="16">
        <v>8</v>
      </c>
      <c r="E76" s="16">
        <v>2</v>
      </c>
      <c r="F76" s="16">
        <v>2</v>
      </c>
      <c r="G76" s="16">
        <v>2</v>
      </c>
      <c r="H76" s="16">
        <v>2</v>
      </c>
      <c r="I76" s="16">
        <v>0</v>
      </c>
      <c r="J76" s="16">
        <v>4</v>
      </c>
      <c r="K76" s="16">
        <v>1</v>
      </c>
      <c r="L76" s="16">
        <v>4</v>
      </c>
      <c r="M76" s="16">
        <v>6</v>
      </c>
      <c r="N76" s="16">
        <v>3</v>
      </c>
      <c r="O76" s="16">
        <v>5</v>
      </c>
      <c r="P76" s="16">
        <v>4</v>
      </c>
      <c r="Q76" s="43">
        <v>2.1828206253269964</v>
      </c>
    </row>
    <row r="77" spans="2:17" x14ac:dyDescent="0.2">
      <c r="B77" s="15" t="s">
        <v>4051</v>
      </c>
      <c r="C77" s="15" t="s">
        <v>4052</v>
      </c>
      <c r="D77" s="16">
        <v>8</v>
      </c>
      <c r="E77" s="16">
        <v>5</v>
      </c>
      <c r="F77" s="16">
        <v>6</v>
      </c>
      <c r="G77" s="16">
        <v>6</v>
      </c>
      <c r="H77" s="16">
        <v>5</v>
      </c>
      <c r="I77" s="16">
        <v>6</v>
      </c>
      <c r="J77" s="16">
        <v>5</v>
      </c>
      <c r="K77" s="16">
        <v>6</v>
      </c>
      <c r="L77" s="16">
        <v>7</v>
      </c>
      <c r="M77" s="16">
        <v>6</v>
      </c>
      <c r="N77" s="16">
        <v>6</v>
      </c>
      <c r="O77" s="16">
        <v>4</v>
      </c>
      <c r="P77" s="16">
        <v>5</v>
      </c>
      <c r="Q77" s="43">
        <v>2.1650635094610968</v>
      </c>
    </row>
    <row r="78" spans="2:17" x14ac:dyDescent="0.2">
      <c r="B78" s="15" t="s">
        <v>4053</v>
      </c>
      <c r="C78" s="15" t="s">
        <v>4054</v>
      </c>
      <c r="D78" s="16">
        <v>8</v>
      </c>
      <c r="E78" s="16">
        <v>4</v>
      </c>
      <c r="F78" s="16">
        <v>4</v>
      </c>
      <c r="G78" s="16">
        <v>2</v>
      </c>
      <c r="H78" s="16">
        <v>2</v>
      </c>
      <c r="I78" s="16">
        <v>4</v>
      </c>
      <c r="J78" s="16">
        <v>2</v>
      </c>
      <c r="K78" s="16">
        <v>2</v>
      </c>
      <c r="L78" s="16">
        <v>1</v>
      </c>
      <c r="M78" s="16">
        <v>2</v>
      </c>
      <c r="N78" s="16">
        <v>4</v>
      </c>
      <c r="O78" s="16">
        <v>2</v>
      </c>
      <c r="P78" s="16">
        <v>4</v>
      </c>
      <c r="Q78" s="43">
        <v>2.1650635094610964</v>
      </c>
    </row>
    <row r="79" spans="2:17" x14ac:dyDescent="0.2">
      <c r="B79" s="15" t="s">
        <v>4055</v>
      </c>
      <c r="C79" s="15" t="s">
        <v>4056</v>
      </c>
      <c r="D79" s="16">
        <v>8</v>
      </c>
      <c r="E79" s="16">
        <v>2</v>
      </c>
      <c r="F79" s="16">
        <v>3</v>
      </c>
      <c r="G79" s="16">
        <v>0</v>
      </c>
      <c r="H79" s="16">
        <v>4</v>
      </c>
      <c r="I79" s="16">
        <v>0</v>
      </c>
      <c r="J79" s="16">
        <v>2</v>
      </c>
      <c r="K79" s="16">
        <v>1</v>
      </c>
      <c r="L79" s="16">
        <v>2</v>
      </c>
      <c r="M79" s="16">
        <v>2</v>
      </c>
      <c r="N79" s="16">
        <v>0</v>
      </c>
      <c r="O79" s="16">
        <v>5</v>
      </c>
      <c r="P79" s="16">
        <v>6</v>
      </c>
      <c r="Q79" s="43">
        <v>2.0748569701405639</v>
      </c>
    </row>
    <row r="80" spans="2:17" x14ac:dyDescent="0.2">
      <c r="B80" s="15" t="s">
        <v>4057</v>
      </c>
      <c r="C80" s="15" t="s">
        <v>4058</v>
      </c>
      <c r="D80" s="16">
        <v>8</v>
      </c>
      <c r="E80" s="16">
        <v>1</v>
      </c>
      <c r="F80" s="16">
        <v>0</v>
      </c>
      <c r="G80" s="16">
        <v>5</v>
      </c>
      <c r="H80" s="16">
        <v>2</v>
      </c>
      <c r="I80" s="16">
        <v>0</v>
      </c>
      <c r="J80" s="16">
        <v>0</v>
      </c>
      <c r="K80" s="16">
        <v>4</v>
      </c>
      <c r="L80" s="16">
        <v>2</v>
      </c>
      <c r="M80" s="16">
        <v>0</v>
      </c>
      <c r="N80" s="16">
        <v>2</v>
      </c>
      <c r="O80" s="16">
        <v>0</v>
      </c>
      <c r="P80" s="16">
        <v>1</v>
      </c>
      <c r="Q80" s="43">
        <v>1.9950186722152659</v>
      </c>
    </row>
    <row r="81" spans="2:17" x14ac:dyDescent="0.2">
      <c r="B81" s="15" t="s">
        <v>4059</v>
      </c>
      <c r="C81" s="15" t="s">
        <v>4060</v>
      </c>
      <c r="D81" s="16">
        <v>8</v>
      </c>
      <c r="E81" s="16">
        <v>2</v>
      </c>
      <c r="F81" s="16">
        <v>5</v>
      </c>
      <c r="G81" s="16">
        <v>3</v>
      </c>
      <c r="H81" s="16">
        <v>4</v>
      </c>
      <c r="I81" s="16">
        <v>5</v>
      </c>
      <c r="J81" s="16">
        <v>2</v>
      </c>
      <c r="K81" s="16">
        <v>3</v>
      </c>
      <c r="L81" s="16">
        <v>4</v>
      </c>
      <c r="M81" s="16">
        <v>3</v>
      </c>
      <c r="N81" s="16">
        <v>5</v>
      </c>
      <c r="O81" s="16">
        <v>2</v>
      </c>
      <c r="P81" s="16">
        <v>6</v>
      </c>
      <c r="Q81" s="43">
        <v>1.9691773852215764</v>
      </c>
    </row>
    <row r="82" spans="2:17" x14ac:dyDescent="0.2">
      <c r="B82" s="15" t="s">
        <v>4061</v>
      </c>
      <c r="C82" s="15" t="s">
        <v>4062</v>
      </c>
      <c r="D82" s="16">
        <v>7</v>
      </c>
      <c r="E82" s="16">
        <v>4</v>
      </c>
      <c r="F82" s="16">
        <v>4</v>
      </c>
      <c r="G82" s="16">
        <v>4</v>
      </c>
      <c r="H82" s="16">
        <v>4</v>
      </c>
      <c r="I82" s="16">
        <v>4</v>
      </c>
      <c r="J82" s="16">
        <v>4</v>
      </c>
      <c r="K82" s="16">
        <v>5</v>
      </c>
      <c r="L82" s="16">
        <v>4</v>
      </c>
      <c r="M82" s="16">
        <v>5</v>
      </c>
      <c r="N82" s="16">
        <v>5</v>
      </c>
      <c r="O82" s="16">
        <v>7</v>
      </c>
      <c r="P82" s="16">
        <v>6</v>
      </c>
      <c r="Q82" s="43">
        <v>2.4494897427831779</v>
      </c>
    </row>
    <row r="83" spans="2:17" x14ac:dyDescent="0.2">
      <c r="B83" s="15" t="s">
        <v>4063</v>
      </c>
      <c r="C83" s="15" t="s">
        <v>4064</v>
      </c>
      <c r="D83" s="16">
        <v>7</v>
      </c>
      <c r="E83" s="16">
        <v>1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2</v>
      </c>
      <c r="Q83" s="43">
        <v>2.4243808235552393</v>
      </c>
    </row>
    <row r="84" spans="2:17" x14ac:dyDescent="0.2">
      <c r="B84" s="15" t="s">
        <v>4065</v>
      </c>
      <c r="C84" s="15" t="s">
        <v>4066</v>
      </c>
      <c r="D84" s="16">
        <v>7</v>
      </c>
      <c r="E84" s="16">
        <v>0</v>
      </c>
      <c r="F84" s="16">
        <v>0</v>
      </c>
      <c r="G84" s="16">
        <v>1</v>
      </c>
      <c r="H84" s="16">
        <v>0</v>
      </c>
      <c r="I84" s="16">
        <v>0</v>
      </c>
      <c r="J84" s="16">
        <v>1</v>
      </c>
      <c r="K84" s="16">
        <v>0</v>
      </c>
      <c r="L84" s="16">
        <v>0</v>
      </c>
      <c r="M84" s="16">
        <v>0</v>
      </c>
      <c r="N84" s="16">
        <v>0</v>
      </c>
      <c r="O84" s="16">
        <v>1</v>
      </c>
      <c r="P84" s="16">
        <v>3</v>
      </c>
      <c r="Q84" s="43">
        <v>2.4077170617153842</v>
      </c>
    </row>
    <row r="85" spans="2:17" x14ac:dyDescent="0.2">
      <c r="B85" s="15" t="s">
        <v>4067</v>
      </c>
      <c r="C85" s="15" t="s">
        <v>4068</v>
      </c>
      <c r="D85" s="16">
        <v>7</v>
      </c>
      <c r="E85" s="16">
        <v>2</v>
      </c>
      <c r="F85" s="16">
        <v>0</v>
      </c>
      <c r="G85" s="16">
        <v>0</v>
      </c>
      <c r="H85" s="16">
        <v>0</v>
      </c>
      <c r="I85" s="16">
        <v>0</v>
      </c>
      <c r="J85" s="16">
        <v>1</v>
      </c>
      <c r="K85" s="16">
        <v>2</v>
      </c>
      <c r="L85" s="16">
        <v>3</v>
      </c>
      <c r="M85" s="16">
        <v>0</v>
      </c>
      <c r="N85" s="16">
        <v>2</v>
      </c>
      <c r="O85" s="16">
        <v>1</v>
      </c>
      <c r="P85" s="16">
        <v>2</v>
      </c>
      <c r="Q85" s="43">
        <v>2.3390645612258623</v>
      </c>
    </row>
    <row r="86" spans="2:17" x14ac:dyDescent="0.2">
      <c r="B86" s="15" t="s">
        <v>4069</v>
      </c>
      <c r="C86" s="15" t="s">
        <v>4070</v>
      </c>
      <c r="D86" s="16">
        <v>7</v>
      </c>
      <c r="E86" s="16">
        <v>5</v>
      </c>
      <c r="F86" s="16">
        <v>4</v>
      </c>
      <c r="G86" s="16">
        <v>4</v>
      </c>
      <c r="H86" s="16">
        <v>4</v>
      </c>
      <c r="I86" s="16">
        <v>4</v>
      </c>
      <c r="J86" s="16">
        <v>5</v>
      </c>
      <c r="K86" s="16">
        <v>4</v>
      </c>
      <c r="L86" s="16">
        <v>3</v>
      </c>
      <c r="M86" s="16">
        <v>4</v>
      </c>
      <c r="N86" s="16">
        <v>4</v>
      </c>
      <c r="O86" s="16">
        <v>2</v>
      </c>
      <c r="P86" s="16">
        <v>6</v>
      </c>
      <c r="Q86" s="43">
        <v>2.2188007849009161</v>
      </c>
    </row>
    <row r="87" spans="2:17" x14ac:dyDescent="0.2">
      <c r="B87" s="15" t="s">
        <v>4071</v>
      </c>
      <c r="C87" s="15" t="s">
        <v>4072</v>
      </c>
      <c r="D87" s="16">
        <v>7</v>
      </c>
      <c r="E87" s="16">
        <v>4</v>
      </c>
      <c r="F87" s="16">
        <v>5</v>
      </c>
      <c r="G87" s="16">
        <v>5</v>
      </c>
      <c r="H87" s="16">
        <v>4</v>
      </c>
      <c r="I87" s="16">
        <v>4</v>
      </c>
      <c r="J87" s="16">
        <v>5</v>
      </c>
      <c r="K87" s="16">
        <v>4</v>
      </c>
      <c r="L87" s="16">
        <v>3</v>
      </c>
      <c r="M87" s="16">
        <v>4</v>
      </c>
      <c r="N87" s="16">
        <v>3</v>
      </c>
      <c r="O87" s="16">
        <v>4</v>
      </c>
      <c r="P87" s="16">
        <v>4</v>
      </c>
      <c r="Q87" s="43">
        <v>2.1650635094610968</v>
      </c>
    </row>
    <row r="88" spans="2:17" x14ac:dyDescent="0.2">
      <c r="B88" s="15" t="s">
        <v>4073</v>
      </c>
      <c r="C88" s="15" t="s">
        <v>4074</v>
      </c>
      <c r="D88" s="16">
        <v>7</v>
      </c>
      <c r="E88" s="16">
        <v>2</v>
      </c>
      <c r="F88" s="16">
        <v>2</v>
      </c>
      <c r="G88" s="16">
        <v>1</v>
      </c>
      <c r="H88" s="16">
        <v>4</v>
      </c>
      <c r="I88" s="16">
        <v>1</v>
      </c>
      <c r="J88" s="16">
        <v>2</v>
      </c>
      <c r="K88" s="16">
        <v>1</v>
      </c>
      <c r="L88" s="16">
        <v>2</v>
      </c>
      <c r="M88" s="16">
        <v>2</v>
      </c>
      <c r="N88" s="16">
        <v>2</v>
      </c>
      <c r="O88" s="16">
        <v>1</v>
      </c>
      <c r="P88" s="16">
        <v>3</v>
      </c>
      <c r="Q88" s="43">
        <v>2.1650635094610964</v>
      </c>
    </row>
    <row r="89" spans="2:17" x14ac:dyDescent="0.2">
      <c r="B89" s="15" t="s">
        <v>4075</v>
      </c>
      <c r="C89" s="15" t="s">
        <v>4076</v>
      </c>
      <c r="D89" s="16">
        <v>7</v>
      </c>
      <c r="E89" s="16">
        <v>5</v>
      </c>
      <c r="F89" s="16">
        <v>5</v>
      </c>
      <c r="G89" s="16">
        <v>4</v>
      </c>
      <c r="H89" s="16">
        <v>4</v>
      </c>
      <c r="I89" s="16">
        <v>5</v>
      </c>
      <c r="J89" s="16">
        <v>5</v>
      </c>
      <c r="K89" s="16">
        <v>5</v>
      </c>
      <c r="L89" s="16">
        <v>6</v>
      </c>
      <c r="M89" s="16">
        <v>7</v>
      </c>
      <c r="N89" s="16">
        <v>7</v>
      </c>
      <c r="O89" s="16">
        <v>5</v>
      </c>
      <c r="P89" s="16">
        <v>4</v>
      </c>
      <c r="Q89" s="43">
        <v>2.1602468994692869</v>
      </c>
    </row>
    <row r="90" spans="2:17" x14ac:dyDescent="0.2">
      <c r="B90" s="15" t="s">
        <v>4077</v>
      </c>
      <c r="C90" s="15" t="s">
        <v>4078</v>
      </c>
      <c r="D90" s="16">
        <v>7</v>
      </c>
      <c r="E90" s="16">
        <v>4</v>
      </c>
      <c r="F90" s="16">
        <v>5</v>
      </c>
      <c r="G90" s="16">
        <v>5</v>
      </c>
      <c r="H90" s="16">
        <v>5</v>
      </c>
      <c r="I90" s="16">
        <v>5</v>
      </c>
      <c r="J90" s="16">
        <v>4</v>
      </c>
      <c r="K90" s="16">
        <v>5</v>
      </c>
      <c r="L90" s="16">
        <v>4</v>
      </c>
      <c r="M90" s="16">
        <v>5</v>
      </c>
      <c r="N90" s="16">
        <v>3</v>
      </c>
      <c r="O90" s="16">
        <v>4</v>
      </c>
      <c r="P90" s="16">
        <v>3</v>
      </c>
      <c r="Q90" s="43">
        <v>2.1602468994692869</v>
      </c>
    </row>
    <row r="91" spans="2:17" x14ac:dyDescent="0.2">
      <c r="B91" s="15" t="s">
        <v>4079</v>
      </c>
      <c r="C91" s="15" t="s">
        <v>4080</v>
      </c>
      <c r="D91" s="16">
        <v>7</v>
      </c>
      <c r="E91" s="16">
        <v>6</v>
      </c>
      <c r="F91" s="16">
        <v>5</v>
      </c>
      <c r="G91" s="16">
        <v>5</v>
      </c>
      <c r="H91" s="16">
        <v>5</v>
      </c>
      <c r="I91" s="16">
        <v>5</v>
      </c>
      <c r="J91" s="16">
        <v>5</v>
      </c>
      <c r="K91" s="16">
        <v>5</v>
      </c>
      <c r="L91" s="16">
        <v>6</v>
      </c>
      <c r="M91" s="16">
        <v>7</v>
      </c>
      <c r="N91" s="16">
        <v>5</v>
      </c>
      <c r="O91" s="16">
        <v>8</v>
      </c>
      <c r="P91" s="16">
        <v>7</v>
      </c>
      <c r="Q91" s="43">
        <v>2.1572774865200239</v>
      </c>
    </row>
    <row r="92" spans="2:17" x14ac:dyDescent="0.2">
      <c r="B92" s="15" t="s">
        <v>4081</v>
      </c>
      <c r="C92" s="15" t="s">
        <v>4082</v>
      </c>
      <c r="D92" s="16">
        <v>7</v>
      </c>
      <c r="E92" s="16">
        <v>3</v>
      </c>
      <c r="F92" s="16">
        <v>3</v>
      </c>
      <c r="G92" s="16">
        <v>4</v>
      </c>
      <c r="H92" s="16">
        <v>5</v>
      </c>
      <c r="I92" s="16">
        <v>3</v>
      </c>
      <c r="J92" s="16">
        <v>4</v>
      </c>
      <c r="K92" s="16">
        <v>5</v>
      </c>
      <c r="L92" s="16">
        <v>3</v>
      </c>
      <c r="M92" s="16">
        <v>2</v>
      </c>
      <c r="N92" s="16">
        <v>3</v>
      </c>
      <c r="O92" s="16">
        <v>2</v>
      </c>
      <c r="P92" s="16">
        <v>5</v>
      </c>
      <c r="Q92" s="43">
        <v>2.1081851067789192</v>
      </c>
    </row>
    <row r="93" spans="2:17" x14ac:dyDescent="0.2">
      <c r="B93" s="15" t="s">
        <v>4083</v>
      </c>
      <c r="C93" s="15" t="s">
        <v>4084</v>
      </c>
      <c r="D93" s="16">
        <v>7</v>
      </c>
      <c r="E93" s="16">
        <v>4</v>
      </c>
      <c r="F93" s="16">
        <v>4</v>
      </c>
      <c r="G93" s="16">
        <v>5</v>
      </c>
      <c r="H93" s="16">
        <v>5</v>
      </c>
      <c r="I93" s="16">
        <v>4</v>
      </c>
      <c r="J93" s="16">
        <v>3</v>
      </c>
      <c r="K93" s="16">
        <v>5</v>
      </c>
      <c r="L93" s="16">
        <v>11</v>
      </c>
      <c r="M93" s="16">
        <v>2</v>
      </c>
      <c r="N93" s="16">
        <v>2</v>
      </c>
      <c r="O93" s="16">
        <v>4</v>
      </c>
      <c r="P93" s="16">
        <v>6</v>
      </c>
      <c r="Q93" s="43">
        <v>2.0615528128088303</v>
      </c>
    </row>
    <row r="94" spans="2:17" x14ac:dyDescent="0.2">
      <c r="B94" s="15" t="s">
        <v>4085</v>
      </c>
      <c r="C94" s="15" t="s">
        <v>4086</v>
      </c>
      <c r="D94" s="16">
        <v>7</v>
      </c>
      <c r="E94" s="16">
        <v>2</v>
      </c>
      <c r="F94" s="16">
        <v>4</v>
      </c>
      <c r="G94" s="16">
        <v>2</v>
      </c>
      <c r="H94" s="16">
        <v>1</v>
      </c>
      <c r="I94" s="16">
        <v>3</v>
      </c>
      <c r="J94" s="16">
        <v>4</v>
      </c>
      <c r="K94" s="16">
        <v>2</v>
      </c>
      <c r="L94" s="16">
        <v>4</v>
      </c>
      <c r="M94" s="16">
        <v>4</v>
      </c>
      <c r="N94" s="16">
        <v>3</v>
      </c>
      <c r="O94" s="16">
        <v>3</v>
      </c>
      <c r="P94" s="16">
        <v>3</v>
      </c>
      <c r="Q94" s="43">
        <v>2.0302589045518791</v>
      </c>
    </row>
    <row r="95" spans="2:17" x14ac:dyDescent="0.2">
      <c r="B95" s="15" t="s">
        <v>4087</v>
      </c>
      <c r="C95" s="15" t="s">
        <v>4088</v>
      </c>
      <c r="D95" s="16">
        <v>7</v>
      </c>
      <c r="E95" s="16">
        <v>5</v>
      </c>
      <c r="F95" s="16">
        <v>6</v>
      </c>
      <c r="G95" s="16">
        <v>5</v>
      </c>
      <c r="H95" s="16">
        <v>5</v>
      </c>
      <c r="I95" s="16">
        <v>5</v>
      </c>
      <c r="J95" s="16">
        <v>6</v>
      </c>
      <c r="K95" s="16">
        <v>5</v>
      </c>
      <c r="L95" s="16">
        <v>5</v>
      </c>
      <c r="M95" s="16">
        <v>5</v>
      </c>
      <c r="N95" s="16">
        <v>9</v>
      </c>
      <c r="O95" s="16">
        <v>5</v>
      </c>
      <c r="P95" s="16">
        <v>5</v>
      </c>
      <c r="Q95" s="43">
        <v>1.9611613513818404</v>
      </c>
    </row>
    <row r="96" spans="2:17" x14ac:dyDescent="0.2">
      <c r="B96" s="15" t="s">
        <v>4089</v>
      </c>
      <c r="C96" s="15" t="s">
        <v>4090</v>
      </c>
      <c r="D96" s="16">
        <v>6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1</v>
      </c>
      <c r="Q96" s="43">
        <v>2.4494897427831783</v>
      </c>
    </row>
    <row r="97" spans="2:17" x14ac:dyDescent="0.2">
      <c r="B97" s="15" t="s">
        <v>4091</v>
      </c>
      <c r="C97" s="15" t="s">
        <v>4092</v>
      </c>
      <c r="D97" s="16">
        <v>6</v>
      </c>
      <c r="E97" s="16">
        <v>4</v>
      </c>
      <c r="F97" s="16">
        <v>4</v>
      </c>
      <c r="G97" s="16">
        <v>4</v>
      </c>
      <c r="H97" s="16">
        <v>4</v>
      </c>
      <c r="I97" s="16">
        <v>4</v>
      </c>
      <c r="J97" s="16">
        <v>4</v>
      </c>
      <c r="K97" s="16">
        <v>6</v>
      </c>
      <c r="L97" s="16">
        <v>4</v>
      </c>
      <c r="M97" s="16">
        <v>4</v>
      </c>
      <c r="N97" s="16">
        <v>4</v>
      </c>
      <c r="O97" s="16">
        <v>2</v>
      </c>
      <c r="P97" s="16">
        <v>5</v>
      </c>
      <c r="Q97" s="43">
        <v>2.4494897427831783</v>
      </c>
    </row>
    <row r="98" spans="2:17" x14ac:dyDescent="0.2">
      <c r="B98" s="15" t="s">
        <v>4093</v>
      </c>
      <c r="C98" s="15" t="s">
        <v>4094</v>
      </c>
      <c r="D98" s="16">
        <v>6</v>
      </c>
      <c r="E98" s="16">
        <v>1</v>
      </c>
      <c r="F98" s="16">
        <v>2</v>
      </c>
      <c r="G98" s="16">
        <v>1</v>
      </c>
      <c r="H98" s="16">
        <v>1</v>
      </c>
      <c r="I98" s="16">
        <v>1</v>
      </c>
      <c r="J98" s="16">
        <v>1</v>
      </c>
      <c r="K98" s="16">
        <v>2</v>
      </c>
      <c r="L98" s="16">
        <v>1</v>
      </c>
      <c r="M98" s="16">
        <v>0</v>
      </c>
      <c r="N98" s="16">
        <v>3</v>
      </c>
      <c r="O98" s="16">
        <v>0</v>
      </c>
      <c r="P98" s="16">
        <v>0</v>
      </c>
      <c r="Q98" s="43">
        <v>2.4000570769468665</v>
      </c>
    </row>
    <row r="99" spans="2:17" x14ac:dyDescent="0.2">
      <c r="B99" s="15" t="s">
        <v>4095</v>
      </c>
      <c r="C99" s="15" t="s">
        <v>4096</v>
      </c>
      <c r="D99" s="16">
        <v>6</v>
      </c>
      <c r="E99" s="16">
        <v>0</v>
      </c>
      <c r="F99" s="16">
        <v>0</v>
      </c>
      <c r="G99" s="16">
        <v>0</v>
      </c>
      <c r="H99" s="16">
        <v>0</v>
      </c>
      <c r="I99" s="16">
        <v>1</v>
      </c>
      <c r="J99" s="16">
        <v>1</v>
      </c>
      <c r="K99" s="16">
        <v>2</v>
      </c>
      <c r="L99" s="16">
        <v>0</v>
      </c>
      <c r="M99" s="16">
        <v>0</v>
      </c>
      <c r="N99" s="16">
        <v>1</v>
      </c>
      <c r="O99" s="16">
        <v>1</v>
      </c>
      <c r="P99" s="16">
        <v>0</v>
      </c>
      <c r="Q99" s="43">
        <v>2.3922316520829927</v>
      </c>
    </row>
    <row r="100" spans="2:17" x14ac:dyDescent="0.2">
      <c r="B100" s="15" t="s">
        <v>4097</v>
      </c>
      <c r="C100" s="15" t="s">
        <v>4098</v>
      </c>
      <c r="D100" s="16">
        <v>6</v>
      </c>
      <c r="E100" s="16">
        <v>2</v>
      </c>
      <c r="F100" s="16">
        <v>2</v>
      </c>
      <c r="G100" s="16">
        <v>2</v>
      </c>
      <c r="H100" s="16">
        <v>2</v>
      </c>
      <c r="I100" s="16">
        <v>3</v>
      </c>
      <c r="J100" s="16">
        <v>2</v>
      </c>
      <c r="K100" s="16">
        <v>5</v>
      </c>
      <c r="L100" s="16">
        <v>2</v>
      </c>
      <c r="M100" s="16">
        <v>5</v>
      </c>
      <c r="N100" s="16">
        <v>3</v>
      </c>
      <c r="O100" s="16">
        <v>2</v>
      </c>
      <c r="P100" s="16">
        <v>5</v>
      </c>
      <c r="Q100" s="43">
        <v>2.3722688663952245</v>
      </c>
    </row>
    <row r="101" spans="2:17" x14ac:dyDescent="0.2">
      <c r="B101" s="15" t="s">
        <v>4099</v>
      </c>
      <c r="C101" s="15" t="s">
        <v>4100</v>
      </c>
      <c r="D101" s="16">
        <v>6</v>
      </c>
      <c r="E101" s="16">
        <v>2</v>
      </c>
      <c r="F101" s="16">
        <v>2</v>
      </c>
      <c r="G101" s="16">
        <v>2</v>
      </c>
      <c r="H101" s="16">
        <v>2</v>
      </c>
      <c r="I101" s="16">
        <v>3</v>
      </c>
      <c r="J101" s="16">
        <v>3</v>
      </c>
      <c r="K101" s="16">
        <v>2</v>
      </c>
      <c r="L101" s="16">
        <v>2</v>
      </c>
      <c r="M101" s="16">
        <v>2</v>
      </c>
      <c r="N101" s="16">
        <v>2</v>
      </c>
      <c r="O101" s="16">
        <v>1</v>
      </c>
      <c r="P101" s="16">
        <v>2</v>
      </c>
      <c r="Q101" s="43">
        <v>2.3190036174568114</v>
      </c>
    </row>
    <row r="102" spans="2:17" x14ac:dyDescent="0.2">
      <c r="B102" s="15" t="s">
        <v>4101</v>
      </c>
      <c r="C102" s="15" t="s">
        <v>4102</v>
      </c>
      <c r="D102" s="16">
        <v>6</v>
      </c>
      <c r="E102" s="16">
        <v>0</v>
      </c>
      <c r="F102" s="16">
        <v>0</v>
      </c>
      <c r="G102" s="16">
        <v>0</v>
      </c>
      <c r="H102" s="16">
        <v>0</v>
      </c>
      <c r="I102" s="16">
        <v>2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43">
        <v>2.3134069792952241</v>
      </c>
    </row>
    <row r="103" spans="2:17" x14ac:dyDescent="0.2">
      <c r="B103" s="15" t="s">
        <v>4103</v>
      </c>
      <c r="C103" s="15" t="s">
        <v>4104</v>
      </c>
      <c r="D103" s="16">
        <v>6</v>
      </c>
      <c r="E103" s="16">
        <v>3</v>
      </c>
      <c r="F103" s="16">
        <v>3</v>
      </c>
      <c r="G103" s="16">
        <v>3</v>
      </c>
      <c r="H103" s="16">
        <v>3</v>
      </c>
      <c r="I103" s="16">
        <v>3</v>
      </c>
      <c r="J103" s="16">
        <v>4</v>
      </c>
      <c r="K103" s="16">
        <v>4</v>
      </c>
      <c r="L103" s="16">
        <v>4</v>
      </c>
      <c r="M103" s="16">
        <v>3</v>
      </c>
      <c r="N103" s="16">
        <v>3</v>
      </c>
      <c r="O103" s="16">
        <v>4</v>
      </c>
      <c r="P103" s="16">
        <v>4</v>
      </c>
      <c r="Q103" s="43">
        <v>2.3134069792952237</v>
      </c>
    </row>
    <row r="104" spans="2:17" x14ac:dyDescent="0.2">
      <c r="B104" s="15" t="s">
        <v>4105</v>
      </c>
      <c r="C104" s="15" t="s">
        <v>4106</v>
      </c>
      <c r="D104" s="16">
        <v>6</v>
      </c>
      <c r="E104" s="16">
        <v>2</v>
      </c>
      <c r="F104" s="16">
        <v>0</v>
      </c>
      <c r="G104" s="16">
        <v>0</v>
      </c>
      <c r="H104" s="16">
        <v>0</v>
      </c>
      <c r="I104" s="16">
        <v>0</v>
      </c>
      <c r="J104" s="16">
        <v>1</v>
      </c>
      <c r="K104" s="16">
        <v>0</v>
      </c>
      <c r="L104" s="16">
        <v>5</v>
      </c>
      <c r="M104" s="16">
        <v>0</v>
      </c>
      <c r="N104" s="16">
        <v>0</v>
      </c>
      <c r="O104" s="16">
        <v>1</v>
      </c>
      <c r="P104" s="16">
        <v>2</v>
      </c>
      <c r="Q104" s="43">
        <v>2.2992189471623385</v>
      </c>
    </row>
    <row r="105" spans="2:17" x14ac:dyDescent="0.2">
      <c r="B105" s="15" t="s">
        <v>4107</v>
      </c>
      <c r="C105" s="15" t="s">
        <v>4108</v>
      </c>
      <c r="D105" s="16">
        <v>6</v>
      </c>
      <c r="E105" s="16">
        <v>1</v>
      </c>
      <c r="F105" s="16">
        <v>1</v>
      </c>
      <c r="G105" s="16">
        <v>1</v>
      </c>
      <c r="H105" s="16">
        <v>1</v>
      </c>
      <c r="I105" s="16">
        <v>2</v>
      </c>
      <c r="J105" s="16">
        <v>3</v>
      </c>
      <c r="K105" s="16">
        <v>1</v>
      </c>
      <c r="L105" s="16">
        <v>1</v>
      </c>
      <c r="M105" s="16">
        <v>2</v>
      </c>
      <c r="N105" s="16">
        <v>1</v>
      </c>
      <c r="O105" s="16">
        <v>1</v>
      </c>
      <c r="P105" s="16">
        <v>0</v>
      </c>
      <c r="Q105" s="43">
        <v>2.2345358992263935</v>
      </c>
    </row>
    <row r="106" spans="2:17" x14ac:dyDescent="0.2">
      <c r="B106" s="15" t="s">
        <v>4109</v>
      </c>
      <c r="C106" s="15" t="s">
        <v>4110</v>
      </c>
      <c r="D106" s="16">
        <v>6</v>
      </c>
      <c r="E106" s="16">
        <v>3</v>
      </c>
      <c r="F106" s="16">
        <v>4</v>
      </c>
      <c r="G106" s="16">
        <v>4</v>
      </c>
      <c r="H106" s="16">
        <v>4</v>
      </c>
      <c r="I106" s="16">
        <v>4</v>
      </c>
      <c r="J106" s="16">
        <v>4</v>
      </c>
      <c r="K106" s="16">
        <v>3</v>
      </c>
      <c r="L106" s="16">
        <v>5</v>
      </c>
      <c r="M106" s="16">
        <v>4</v>
      </c>
      <c r="N106" s="16">
        <v>4</v>
      </c>
      <c r="O106" s="16">
        <v>5</v>
      </c>
      <c r="P106" s="16">
        <v>6</v>
      </c>
      <c r="Q106" s="43">
        <v>2.2294816068526147</v>
      </c>
    </row>
    <row r="107" spans="2:17" x14ac:dyDescent="0.2">
      <c r="B107" s="15" t="s">
        <v>4111</v>
      </c>
      <c r="C107" s="15" t="s">
        <v>4112</v>
      </c>
      <c r="D107" s="16">
        <v>6</v>
      </c>
      <c r="E107" s="16">
        <v>3</v>
      </c>
      <c r="F107" s="16">
        <v>0</v>
      </c>
      <c r="G107" s="16">
        <v>2</v>
      </c>
      <c r="H107" s="16">
        <v>1</v>
      </c>
      <c r="I107" s="16">
        <v>1</v>
      </c>
      <c r="J107" s="16">
        <v>1</v>
      </c>
      <c r="K107" s="16">
        <v>3</v>
      </c>
      <c r="L107" s="16">
        <v>1</v>
      </c>
      <c r="M107" s="16">
        <v>1</v>
      </c>
      <c r="N107" s="16">
        <v>2</v>
      </c>
      <c r="O107" s="16">
        <v>0</v>
      </c>
      <c r="P107" s="16">
        <v>0</v>
      </c>
      <c r="Q107" s="43">
        <v>2.1602468994692869</v>
      </c>
    </row>
    <row r="108" spans="2:17" x14ac:dyDescent="0.2">
      <c r="B108" s="15" t="s">
        <v>4113</v>
      </c>
      <c r="C108" s="15" t="s">
        <v>4114</v>
      </c>
      <c r="D108" s="16">
        <v>6</v>
      </c>
      <c r="E108" s="16">
        <v>5</v>
      </c>
      <c r="F108" s="16">
        <v>4</v>
      </c>
      <c r="G108" s="16">
        <v>4</v>
      </c>
      <c r="H108" s="16">
        <v>4</v>
      </c>
      <c r="I108" s="16">
        <v>4</v>
      </c>
      <c r="J108" s="16">
        <v>4</v>
      </c>
      <c r="K108" s="16">
        <v>4</v>
      </c>
      <c r="L108" s="16">
        <v>4</v>
      </c>
      <c r="M108" s="16">
        <v>6</v>
      </c>
      <c r="N108" s="16">
        <v>5</v>
      </c>
      <c r="O108" s="16">
        <v>5</v>
      </c>
      <c r="P108" s="16">
        <v>3</v>
      </c>
      <c r="Q108" s="43">
        <v>2.1572774865200239</v>
      </c>
    </row>
    <row r="109" spans="2:17" x14ac:dyDescent="0.2">
      <c r="B109" s="15" t="s">
        <v>4115</v>
      </c>
      <c r="C109" s="15" t="s">
        <v>4116</v>
      </c>
      <c r="D109" s="16">
        <v>6</v>
      </c>
      <c r="E109" s="16">
        <v>4</v>
      </c>
      <c r="F109" s="16">
        <v>4</v>
      </c>
      <c r="G109" s="16">
        <v>4</v>
      </c>
      <c r="H109" s="16">
        <v>4</v>
      </c>
      <c r="I109" s="16">
        <v>5</v>
      </c>
      <c r="J109" s="16">
        <v>4</v>
      </c>
      <c r="K109" s="16">
        <v>5</v>
      </c>
      <c r="L109" s="16">
        <v>4</v>
      </c>
      <c r="M109" s="16">
        <v>6</v>
      </c>
      <c r="N109" s="16">
        <v>4</v>
      </c>
      <c r="O109" s="16">
        <v>5</v>
      </c>
      <c r="P109" s="16">
        <v>5</v>
      </c>
      <c r="Q109" s="43">
        <v>2.1572774865200239</v>
      </c>
    </row>
    <row r="110" spans="2:17" x14ac:dyDescent="0.2">
      <c r="B110" s="15" t="s">
        <v>4117</v>
      </c>
      <c r="C110" s="15" t="s">
        <v>4118</v>
      </c>
      <c r="D110" s="16">
        <v>6</v>
      </c>
      <c r="E110" s="16">
        <v>1</v>
      </c>
      <c r="F110" s="16">
        <v>3</v>
      </c>
      <c r="G110" s="16">
        <v>1</v>
      </c>
      <c r="H110" s="16">
        <v>3</v>
      </c>
      <c r="I110" s="16">
        <v>2</v>
      </c>
      <c r="J110" s="16">
        <v>2</v>
      </c>
      <c r="K110" s="16">
        <v>3</v>
      </c>
      <c r="L110" s="16">
        <v>2</v>
      </c>
      <c r="M110" s="16">
        <v>3</v>
      </c>
      <c r="N110" s="16">
        <v>2</v>
      </c>
      <c r="O110" s="16">
        <v>2</v>
      </c>
      <c r="P110" s="16">
        <v>3</v>
      </c>
      <c r="Q110" s="43">
        <v>2.1552636243212988</v>
      </c>
    </row>
    <row r="111" spans="2:17" x14ac:dyDescent="0.2">
      <c r="B111" s="15" t="s">
        <v>4119</v>
      </c>
      <c r="C111" s="15" t="s">
        <v>4120</v>
      </c>
      <c r="D111" s="16">
        <v>6</v>
      </c>
      <c r="E111" s="16">
        <v>2</v>
      </c>
      <c r="F111" s="16">
        <v>1</v>
      </c>
      <c r="G111" s="16">
        <v>1</v>
      </c>
      <c r="H111" s="16">
        <v>3</v>
      </c>
      <c r="I111" s="16">
        <v>1</v>
      </c>
      <c r="J111" s="16">
        <v>3</v>
      </c>
      <c r="K111" s="16">
        <v>3</v>
      </c>
      <c r="L111" s="16">
        <v>4</v>
      </c>
      <c r="M111" s="16">
        <v>4</v>
      </c>
      <c r="N111" s="16">
        <v>4</v>
      </c>
      <c r="O111" s="16">
        <v>4</v>
      </c>
      <c r="P111" s="16">
        <v>4</v>
      </c>
      <c r="Q111" s="43">
        <v>2.1281413268968716</v>
      </c>
    </row>
    <row r="112" spans="2:17" x14ac:dyDescent="0.2">
      <c r="B112" s="15" t="s">
        <v>4121</v>
      </c>
      <c r="C112" s="15" t="s">
        <v>4122</v>
      </c>
      <c r="D112" s="16">
        <v>6</v>
      </c>
      <c r="E112" s="16">
        <v>3</v>
      </c>
      <c r="F112" s="16">
        <v>1</v>
      </c>
      <c r="G112" s="16">
        <v>1</v>
      </c>
      <c r="H112" s="16">
        <v>1</v>
      </c>
      <c r="I112" s="16">
        <v>3</v>
      </c>
      <c r="J112" s="16">
        <v>1</v>
      </c>
      <c r="K112" s="16">
        <v>4</v>
      </c>
      <c r="L112" s="16">
        <v>1</v>
      </c>
      <c r="M112" s="16">
        <v>2</v>
      </c>
      <c r="N112" s="16">
        <v>1</v>
      </c>
      <c r="O112" s="16">
        <v>0</v>
      </c>
      <c r="P112" s="16">
        <v>1</v>
      </c>
      <c r="Q112" s="43">
        <v>2.122891110412088</v>
      </c>
    </row>
    <row r="113" spans="2:17" x14ac:dyDescent="0.2">
      <c r="B113" s="15" t="s">
        <v>4123</v>
      </c>
      <c r="C113" s="15" t="s">
        <v>4124</v>
      </c>
      <c r="D113" s="16">
        <v>6</v>
      </c>
      <c r="E113" s="16">
        <v>2</v>
      </c>
      <c r="F113" s="16">
        <v>2</v>
      </c>
      <c r="G113" s="16">
        <v>3</v>
      </c>
      <c r="H113" s="16">
        <v>1</v>
      </c>
      <c r="I113" s="16">
        <v>0</v>
      </c>
      <c r="J113" s="16">
        <v>2</v>
      </c>
      <c r="K113" s="16">
        <v>6</v>
      </c>
      <c r="L113" s="16">
        <v>6</v>
      </c>
      <c r="M113" s="16">
        <v>2</v>
      </c>
      <c r="N113" s="16">
        <v>2</v>
      </c>
      <c r="O113" s="16">
        <v>1</v>
      </c>
      <c r="P113" s="16">
        <v>1</v>
      </c>
      <c r="Q113" s="43">
        <v>2.122891110412088</v>
      </c>
    </row>
    <row r="114" spans="2:17" x14ac:dyDescent="0.2">
      <c r="B114" s="15" t="s">
        <v>4125</v>
      </c>
      <c r="C114" s="15" t="s">
        <v>4126</v>
      </c>
      <c r="D114" s="16">
        <v>6</v>
      </c>
      <c r="E114" s="16">
        <v>2</v>
      </c>
      <c r="F114" s="16">
        <v>2</v>
      </c>
      <c r="G114" s="16">
        <v>2</v>
      </c>
      <c r="H114" s="16">
        <v>2</v>
      </c>
      <c r="I114" s="16">
        <v>4</v>
      </c>
      <c r="J114" s="16">
        <v>3</v>
      </c>
      <c r="K114" s="16">
        <v>2</v>
      </c>
      <c r="L114" s="16">
        <v>2</v>
      </c>
      <c r="M114" s="16">
        <v>2</v>
      </c>
      <c r="N114" s="16">
        <v>2</v>
      </c>
      <c r="O114" s="16">
        <v>1</v>
      </c>
      <c r="P114" s="16">
        <v>3</v>
      </c>
      <c r="Q114" s="43">
        <v>2.1213203435596424</v>
      </c>
    </row>
    <row r="115" spans="2:17" x14ac:dyDescent="0.2">
      <c r="B115" s="15" t="s">
        <v>4127</v>
      </c>
      <c r="C115" s="15" t="s">
        <v>4128</v>
      </c>
      <c r="D115" s="16">
        <v>6</v>
      </c>
      <c r="E115" s="16">
        <v>1</v>
      </c>
      <c r="F115" s="16">
        <v>0</v>
      </c>
      <c r="G115" s="16">
        <v>0</v>
      </c>
      <c r="H115" s="16">
        <v>1</v>
      </c>
      <c r="I115" s="16">
        <v>2</v>
      </c>
      <c r="J115" s="16">
        <v>3</v>
      </c>
      <c r="K115" s="16">
        <v>2</v>
      </c>
      <c r="L115" s="16">
        <v>4</v>
      </c>
      <c r="M115" s="16">
        <v>5</v>
      </c>
      <c r="N115" s="16">
        <v>1</v>
      </c>
      <c r="O115" s="16">
        <v>0</v>
      </c>
      <c r="P115" s="16">
        <v>0</v>
      </c>
      <c r="Q115" s="43">
        <v>2.115042376719471</v>
      </c>
    </row>
    <row r="116" spans="2:17" x14ac:dyDescent="0.2">
      <c r="B116" s="15" t="s">
        <v>4129</v>
      </c>
      <c r="C116" s="15" t="s">
        <v>4130</v>
      </c>
      <c r="D116" s="16">
        <v>6</v>
      </c>
      <c r="E116" s="16">
        <v>1</v>
      </c>
      <c r="F116" s="16">
        <v>4</v>
      </c>
      <c r="G116" s="16">
        <v>2</v>
      </c>
      <c r="H116" s="16">
        <v>2</v>
      </c>
      <c r="I116" s="16">
        <v>2</v>
      </c>
      <c r="J116" s="16">
        <v>1</v>
      </c>
      <c r="K116" s="16">
        <v>1</v>
      </c>
      <c r="L116" s="16">
        <v>1</v>
      </c>
      <c r="M116" s="16">
        <v>1</v>
      </c>
      <c r="N116" s="16">
        <v>3</v>
      </c>
      <c r="O116" s="16">
        <v>1</v>
      </c>
      <c r="P116" s="16">
        <v>1</v>
      </c>
      <c r="Q116" s="43">
        <v>2.0430156738209964</v>
      </c>
    </row>
    <row r="117" spans="2:17" x14ac:dyDescent="0.2">
      <c r="B117" s="15" t="s">
        <v>4131</v>
      </c>
      <c r="C117" s="15" t="s">
        <v>4132</v>
      </c>
      <c r="D117" s="16">
        <v>6</v>
      </c>
      <c r="E117" s="16">
        <v>2</v>
      </c>
      <c r="F117" s="16">
        <v>3</v>
      </c>
      <c r="G117" s="16">
        <v>2</v>
      </c>
      <c r="H117" s="16">
        <v>2</v>
      </c>
      <c r="I117" s="16">
        <v>1</v>
      </c>
      <c r="J117" s="16">
        <v>4</v>
      </c>
      <c r="K117" s="16">
        <v>3</v>
      </c>
      <c r="L117" s="16">
        <v>2</v>
      </c>
      <c r="M117" s="16">
        <v>2</v>
      </c>
      <c r="N117" s="16">
        <v>4</v>
      </c>
      <c r="O117" s="16">
        <v>3</v>
      </c>
      <c r="P117" s="16">
        <v>4</v>
      </c>
      <c r="Q117" s="43">
        <v>2.0252641593763112</v>
      </c>
    </row>
    <row r="118" spans="2:17" x14ac:dyDescent="0.2">
      <c r="B118" s="15" t="s">
        <v>4133</v>
      </c>
      <c r="C118" s="15" t="s">
        <v>4134</v>
      </c>
      <c r="D118" s="16">
        <v>6</v>
      </c>
      <c r="E118" s="16">
        <v>4</v>
      </c>
      <c r="F118" s="16">
        <v>3</v>
      </c>
      <c r="G118" s="16">
        <v>2</v>
      </c>
      <c r="H118" s="16">
        <v>2</v>
      </c>
      <c r="I118" s="16">
        <v>2</v>
      </c>
      <c r="J118" s="16">
        <v>1</v>
      </c>
      <c r="K118" s="16">
        <v>4</v>
      </c>
      <c r="L118" s="16">
        <v>2</v>
      </c>
      <c r="M118" s="16">
        <v>4</v>
      </c>
      <c r="N118" s="16">
        <v>4</v>
      </c>
      <c r="O118" s="16">
        <v>2</v>
      </c>
      <c r="P118" s="16">
        <v>4</v>
      </c>
      <c r="Q118" s="43">
        <v>2.0252641593763112</v>
      </c>
    </row>
    <row r="119" spans="2:17" x14ac:dyDescent="0.2">
      <c r="B119" s="15" t="s">
        <v>4135</v>
      </c>
      <c r="C119" s="15" t="s">
        <v>4136</v>
      </c>
      <c r="D119" s="16">
        <v>6</v>
      </c>
      <c r="E119" s="16">
        <v>3</v>
      </c>
      <c r="F119" s="16">
        <v>3</v>
      </c>
      <c r="G119" s="16">
        <v>4</v>
      </c>
      <c r="H119" s="16">
        <v>4</v>
      </c>
      <c r="I119" s="16">
        <v>2</v>
      </c>
      <c r="J119" s="16">
        <v>2</v>
      </c>
      <c r="K119" s="16">
        <v>5</v>
      </c>
      <c r="L119" s="16">
        <v>4</v>
      </c>
      <c r="M119" s="16">
        <v>4</v>
      </c>
      <c r="N119" s="16">
        <v>3</v>
      </c>
      <c r="O119" s="16">
        <v>3</v>
      </c>
      <c r="P119" s="16">
        <v>4</v>
      </c>
      <c r="Q119" s="43">
        <v>1.987767469347238</v>
      </c>
    </row>
    <row r="120" spans="2:17" x14ac:dyDescent="0.2">
      <c r="B120" s="15" t="s">
        <v>4137</v>
      </c>
      <c r="C120" s="15" t="s">
        <v>4138</v>
      </c>
      <c r="D120" s="16">
        <v>6</v>
      </c>
      <c r="E120" s="16">
        <v>2</v>
      </c>
      <c r="F120" s="16">
        <v>4</v>
      </c>
      <c r="G120" s="16">
        <v>3</v>
      </c>
      <c r="H120" s="16">
        <v>4</v>
      </c>
      <c r="I120" s="16">
        <v>3</v>
      </c>
      <c r="J120" s="16">
        <v>2</v>
      </c>
      <c r="K120" s="16">
        <v>6</v>
      </c>
      <c r="L120" s="16">
        <v>4</v>
      </c>
      <c r="M120" s="16">
        <v>8</v>
      </c>
      <c r="N120" s="16">
        <v>7</v>
      </c>
      <c r="O120" s="16">
        <v>6</v>
      </c>
      <c r="P120" s="16">
        <v>9</v>
      </c>
      <c r="Q120" s="43">
        <v>1.987767469347238</v>
      </c>
    </row>
    <row r="121" spans="2:17" x14ac:dyDescent="0.2">
      <c r="B121" s="15" t="s">
        <v>4139</v>
      </c>
      <c r="C121" s="15" t="s">
        <v>4140</v>
      </c>
      <c r="D121" s="16">
        <v>6</v>
      </c>
      <c r="E121" s="16">
        <v>3</v>
      </c>
      <c r="F121" s="16">
        <v>4</v>
      </c>
      <c r="G121" s="16">
        <v>2</v>
      </c>
      <c r="H121" s="16">
        <v>3</v>
      </c>
      <c r="I121" s="16">
        <v>1</v>
      </c>
      <c r="J121" s="16">
        <v>2</v>
      </c>
      <c r="K121" s="16">
        <v>3</v>
      </c>
      <c r="L121" s="16">
        <v>4</v>
      </c>
      <c r="M121" s="16">
        <v>3</v>
      </c>
      <c r="N121" s="16">
        <v>4</v>
      </c>
      <c r="O121" s="16">
        <v>4</v>
      </c>
      <c r="P121" s="16">
        <v>4</v>
      </c>
      <c r="Q121" s="43">
        <v>1.984313483298443</v>
      </c>
    </row>
    <row r="122" spans="2:17" x14ac:dyDescent="0.2">
      <c r="B122" s="15" t="s">
        <v>4141</v>
      </c>
      <c r="C122" s="15" t="s">
        <v>4142</v>
      </c>
      <c r="D122" s="16">
        <v>6</v>
      </c>
      <c r="E122" s="16">
        <v>0</v>
      </c>
      <c r="F122" s="16">
        <v>3</v>
      </c>
      <c r="G122" s="16">
        <v>0</v>
      </c>
      <c r="H122" s="16">
        <v>0</v>
      </c>
      <c r="I122" s="16">
        <v>3</v>
      </c>
      <c r="J122" s="16">
        <v>1</v>
      </c>
      <c r="K122" s="16">
        <v>0</v>
      </c>
      <c r="L122" s="16">
        <v>0</v>
      </c>
      <c r="M122" s="16">
        <v>2</v>
      </c>
      <c r="N122" s="16">
        <v>0</v>
      </c>
      <c r="O122" s="16">
        <v>0</v>
      </c>
      <c r="P122" s="16">
        <v>1</v>
      </c>
      <c r="Q122" s="43">
        <v>1.9732000705753379</v>
      </c>
    </row>
    <row r="123" spans="2:17" x14ac:dyDescent="0.2">
      <c r="B123" s="15" t="s">
        <v>4143</v>
      </c>
      <c r="C123" s="15" t="s">
        <v>4144</v>
      </c>
      <c r="D123" s="16">
        <v>6</v>
      </c>
      <c r="E123" s="16">
        <v>5</v>
      </c>
      <c r="F123" s="16">
        <v>3</v>
      </c>
      <c r="G123" s="16">
        <v>3</v>
      </c>
      <c r="H123" s="16">
        <v>3</v>
      </c>
      <c r="I123" s="16">
        <v>3</v>
      </c>
      <c r="J123" s="16">
        <v>3</v>
      </c>
      <c r="K123" s="16">
        <v>6</v>
      </c>
      <c r="L123" s="16">
        <v>4</v>
      </c>
      <c r="M123" s="16">
        <v>3</v>
      </c>
      <c r="N123" s="16">
        <v>5</v>
      </c>
      <c r="O123" s="16">
        <v>4</v>
      </c>
      <c r="P123" s="16">
        <v>4</v>
      </c>
      <c r="Q123" s="43">
        <v>1.9694638556693236</v>
      </c>
    </row>
    <row r="124" spans="2:17" x14ac:dyDescent="0.2">
      <c r="B124" s="15" t="s">
        <v>4145</v>
      </c>
      <c r="C124" s="15" t="s">
        <v>4146</v>
      </c>
      <c r="D124" s="16">
        <v>5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6">
        <v>0</v>
      </c>
      <c r="K124" s="16">
        <v>1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43">
        <v>2.4494897427831779</v>
      </c>
    </row>
    <row r="125" spans="2:17" x14ac:dyDescent="0.2">
      <c r="B125" s="15" t="s">
        <v>4147</v>
      </c>
      <c r="C125" s="15" t="s">
        <v>4148</v>
      </c>
      <c r="D125" s="16">
        <v>5</v>
      </c>
      <c r="E125" s="16">
        <v>0</v>
      </c>
      <c r="F125" s="16">
        <v>1</v>
      </c>
      <c r="G125" s="16">
        <v>0</v>
      </c>
      <c r="H125" s="16">
        <v>0</v>
      </c>
      <c r="I125" s="16">
        <v>2</v>
      </c>
      <c r="J125" s="16">
        <v>0</v>
      </c>
      <c r="K125" s="16">
        <v>2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43">
        <v>2.2345358992263935</v>
      </c>
    </row>
    <row r="126" spans="2:17" x14ac:dyDescent="0.2">
      <c r="B126" s="15" t="s">
        <v>4149</v>
      </c>
      <c r="C126" s="15" t="s">
        <v>4150</v>
      </c>
      <c r="D126" s="16">
        <v>5</v>
      </c>
      <c r="E126" s="16">
        <v>3</v>
      </c>
      <c r="F126" s="16">
        <v>3</v>
      </c>
      <c r="G126" s="16">
        <v>2</v>
      </c>
      <c r="H126" s="16">
        <v>2</v>
      </c>
      <c r="I126" s="16">
        <v>2</v>
      </c>
      <c r="J126" s="16">
        <v>2</v>
      </c>
      <c r="K126" s="16">
        <v>3</v>
      </c>
      <c r="L126" s="16">
        <v>3</v>
      </c>
      <c r="M126" s="16">
        <v>3</v>
      </c>
      <c r="N126" s="16">
        <v>3</v>
      </c>
      <c r="O126" s="16">
        <v>4</v>
      </c>
      <c r="P126" s="16">
        <v>5</v>
      </c>
      <c r="Q126" s="43">
        <v>2.2188007849009161</v>
      </c>
    </row>
    <row r="127" spans="2:17" x14ac:dyDescent="0.2">
      <c r="B127" s="15" t="s">
        <v>4151</v>
      </c>
      <c r="C127" s="15" t="s">
        <v>4152</v>
      </c>
      <c r="D127" s="16">
        <v>5</v>
      </c>
      <c r="E127" s="16">
        <v>2</v>
      </c>
      <c r="F127" s="16">
        <v>2</v>
      </c>
      <c r="G127" s="16">
        <v>2</v>
      </c>
      <c r="H127" s="16">
        <v>3</v>
      </c>
      <c r="I127" s="16">
        <v>2</v>
      </c>
      <c r="J127" s="16">
        <v>1</v>
      </c>
      <c r="K127" s="16">
        <v>2</v>
      </c>
      <c r="L127" s="16">
        <v>2</v>
      </c>
      <c r="M127" s="16">
        <v>2</v>
      </c>
      <c r="N127" s="16">
        <v>3</v>
      </c>
      <c r="O127" s="16">
        <v>3</v>
      </c>
      <c r="P127" s="16">
        <v>2</v>
      </c>
      <c r="Q127" s="43">
        <v>2.1828206253269968</v>
      </c>
    </row>
    <row r="128" spans="2:17" x14ac:dyDescent="0.2">
      <c r="B128" s="15" t="s">
        <v>4153</v>
      </c>
      <c r="C128" s="15" t="s">
        <v>4154</v>
      </c>
      <c r="D128" s="16">
        <v>5</v>
      </c>
      <c r="E128" s="16">
        <v>2</v>
      </c>
      <c r="F128" s="16">
        <v>2</v>
      </c>
      <c r="G128" s="16">
        <v>2</v>
      </c>
      <c r="H128" s="16">
        <v>2</v>
      </c>
      <c r="I128" s="16">
        <v>3</v>
      </c>
      <c r="J128" s="16">
        <v>1</v>
      </c>
      <c r="K128" s="16">
        <v>2</v>
      </c>
      <c r="L128" s="16">
        <v>1</v>
      </c>
      <c r="M128" s="16">
        <v>2</v>
      </c>
      <c r="N128" s="16">
        <v>3</v>
      </c>
      <c r="O128" s="16">
        <v>4</v>
      </c>
      <c r="P128" s="16">
        <v>5</v>
      </c>
      <c r="Q128" s="43">
        <v>2.1828206253269968</v>
      </c>
    </row>
    <row r="129" spans="2:17" x14ac:dyDescent="0.2">
      <c r="B129" s="15" t="s">
        <v>4155</v>
      </c>
      <c r="C129" s="15" t="s">
        <v>4156</v>
      </c>
      <c r="D129" s="16">
        <v>5</v>
      </c>
      <c r="E129" s="16">
        <v>1</v>
      </c>
      <c r="F129" s="16">
        <v>1</v>
      </c>
      <c r="G129" s="16">
        <v>1</v>
      </c>
      <c r="H129" s="16">
        <v>1</v>
      </c>
      <c r="I129" s="16">
        <v>3</v>
      </c>
      <c r="J129" s="16">
        <v>1</v>
      </c>
      <c r="K129" s="16">
        <v>1</v>
      </c>
      <c r="L129" s="16">
        <v>1</v>
      </c>
      <c r="M129" s="16">
        <v>1</v>
      </c>
      <c r="N129" s="16">
        <v>2</v>
      </c>
      <c r="O129" s="16">
        <v>1</v>
      </c>
      <c r="P129" s="16">
        <v>1</v>
      </c>
      <c r="Q129" s="43">
        <v>2.1572774865200244</v>
      </c>
    </row>
    <row r="130" spans="2:17" x14ac:dyDescent="0.2">
      <c r="B130" s="15" t="s">
        <v>4157</v>
      </c>
      <c r="C130" s="15" t="s">
        <v>4158</v>
      </c>
      <c r="D130" s="16">
        <v>5</v>
      </c>
      <c r="E130" s="16">
        <v>3</v>
      </c>
      <c r="F130" s="16">
        <v>3</v>
      </c>
      <c r="G130" s="16">
        <v>3</v>
      </c>
      <c r="H130" s="16">
        <v>4</v>
      </c>
      <c r="I130" s="16">
        <v>3</v>
      </c>
      <c r="J130" s="16">
        <v>3</v>
      </c>
      <c r="K130" s="16">
        <v>3</v>
      </c>
      <c r="L130" s="16">
        <v>3</v>
      </c>
      <c r="M130" s="16">
        <v>4</v>
      </c>
      <c r="N130" s="16">
        <v>3</v>
      </c>
      <c r="O130" s="16">
        <v>2</v>
      </c>
      <c r="P130" s="16">
        <v>3</v>
      </c>
      <c r="Q130" s="43">
        <v>2.1572774865200244</v>
      </c>
    </row>
    <row r="131" spans="2:17" x14ac:dyDescent="0.2">
      <c r="B131" s="15" t="s">
        <v>4159</v>
      </c>
      <c r="C131" s="15" t="s">
        <v>4160</v>
      </c>
      <c r="D131" s="16">
        <v>5</v>
      </c>
      <c r="E131" s="16">
        <v>2</v>
      </c>
      <c r="F131" s="16">
        <v>2</v>
      </c>
      <c r="G131" s="16">
        <v>1</v>
      </c>
      <c r="H131" s="16">
        <v>2</v>
      </c>
      <c r="I131" s="16">
        <v>3</v>
      </c>
      <c r="J131" s="16">
        <v>1</v>
      </c>
      <c r="K131" s="16">
        <v>3</v>
      </c>
      <c r="L131" s="16">
        <v>1</v>
      </c>
      <c r="M131" s="16">
        <v>1</v>
      </c>
      <c r="N131" s="16">
        <v>3</v>
      </c>
      <c r="O131" s="16">
        <v>1</v>
      </c>
      <c r="P131" s="16">
        <v>9</v>
      </c>
      <c r="Q131" s="43">
        <v>2.1242645786248002</v>
      </c>
    </row>
    <row r="132" spans="2:17" x14ac:dyDescent="0.2">
      <c r="B132" s="15" t="s">
        <v>4161</v>
      </c>
      <c r="C132" s="15" t="s">
        <v>4162</v>
      </c>
      <c r="D132" s="16">
        <v>5</v>
      </c>
      <c r="E132" s="16">
        <v>2</v>
      </c>
      <c r="F132" s="16">
        <v>2</v>
      </c>
      <c r="G132" s="16">
        <v>1</v>
      </c>
      <c r="H132" s="16">
        <v>1</v>
      </c>
      <c r="I132" s="16">
        <v>3</v>
      </c>
      <c r="J132" s="16">
        <v>2</v>
      </c>
      <c r="K132" s="16">
        <v>1</v>
      </c>
      <c r="L132" s="16">
        <v>2</v>
      </c>
      <c r="M132" s="16">
        <v>1</v>
      </c>
      <c r="N132" s="16">
        <v>1</v>
      </c>
      <c r="O132" s="16">
        <v>2</v>
      </c>
      <c r="P132" s="16">
        <v>2</v>
      </c>
      <c r="Q132" s="43">
        <v>2.1242645786248002</v>
      </c>
    </row>
    <row r="133" spans="2:17" x14ac:dyDescent="0.2">
      <c r="B133" s="15" t="s">
        <v>4163</v>
      </c>
      <c r="C133" s="15" t="s">
        <v>4164</v>
      </c>
      <c r="D133" s="16">
        <v>5</v>
      </c>
      <c r="E133" s="16">
        <v>0</v>
      </c>
      <c r="F133" s="16">
        <v>1</v>
      </c>
      <c r="G133" s="16">
        <v>1</v>
      </c>
      <c r="H133" s="16">
        <v>1</v>
      </c>
      <c r="I133" s="16">
        <v>2</v>
      </c>
      <c r="J133" s="16">
        <v>3</v>
      </c>
      <c r="K133" s="16">
        <v>0</v>
      </c>
      <c r="L133" s="16">
        <v>0</v>
      </c>
      <c r="M133" s="16">
        <v>0</v>
      </c>
      <c r="N133" s="16">
        <v>0</v>
      </c>
      <c r="O133" s="16">
        <v>1</v>
      </c>
      <c r="P133" s="16">
        <v>0</v>
      </c>
      <c r="Q133" s="43">
        <v>2.0252641593763112</v>
      </c>
    </row>
    <row r="134" spans="2:17" x14ac:dyDescent="0.2">
      <c r="B134" s="15" t="s">
        <v>4165</v>
      </c>
      <c r="C134" s="15" t="s">
        <v>4166</v>
      </c>
      <c r="D134" s="16">
        <v>5</v>
      </c>
      <c r="E134" s="16">
        <v>2</v>
      </c>
      <c r="F134" s="16">
        <v>1</v>
      </c>
      <c r="G134" s="16">
        <v>3</v>
      </c>
      <c r="H134" s="16">
        <v>2</v>
      </c>
      <c r="I134" s="16">
        <v>3</v>
      </c>
      <c r="J134" s="16">
        <v>3</v>
      </c>
      <c r="K134" s="16">
        <v>0</v>
      </c>
      <c r="L134" s="16">
        <v>1</v>
      </c>
      <c r="M134" s="16">
        <v>2</v>
      </c>
      <c r="N134" s="16">
        <v>0</v>
      </c>
      <c r="O134" s="16">
        <v>0</v>
      </c>
      <c r="P134" s="16">
        <v>1</v>
      </c>
      <c r="Q134" s="43">
        <v>1.9694638556693236</v>
      </c>
    </row>
    <row r="135" spans="2:17" x14ac:dyDescent="0.2">
      <c r="B135" s="15" t="s">
        <v>4167</v>
      </c>
      <c r="C135" s="15" t="s">
        <v>4168</v>
      </c>
      <c r="D135" s="16">
        <v>5</v>
      </c>
      <c r="E135" s="16">
        <v>3</v>
      </c>
      <c r="F135" s="16">
        <v>4</v>
      </c>
      <c r="G135" s="16">
        <v>3</v>
      </c>
      <c r="H135" s="16">
        <v>3</v>
      </c>
      <c r="I135" s="16">
        <v>3</v>
      </c>
      <c r="J135" s="16">
        <v>4</v>
      </c>
      <c r="K135" s="16">
        <v>3</v>
      </c>
      <c r="L135" s="16">
        <v>3</v>
      </c>
      <c r="M135" s="16">
        <v>3</v>
      </c>
      <c r="N135" s="16">
        <v>3</v>
      </c>
      <c r="O135" s="16">
        <v>2</v>
      </c>
      <c r="P135" s="16">
        <v>4</v>
      </c>
      <c r="Q135" s="43">
        <v>1.96116135138184</v>
      </c>
    </row>
    <row r="136" spans="2:17" x14ac:dyDescent="0.2">
      <c r="B136" s="15" t="s">
        <v>4169</v>
      </c>
      <c r="C136" s="15" t="s">
        <v>4170</v>
      </c>
      <c r="D136" s="16">
        <v>4</v>
      </c>
      <c r="E136" s="16">
        <v>1</v>
      </c>
      <c r="F136" s="16">
        <v>1</v>
      </c>
      <c r="G136" s="16">
        <v>1</v>
      </c>
      <c r="H136" s="16">
        <v>1</v>
      </c>
      <c r="I136" s="16">
        <v>1</v>
      </c>
      <c r="J136" s="16">
        <v>1</v>
      </c>
      <c r="K136" s="16">
        <v>1</v>
      </c>
      <c r="L136" s="16">
        <v>1</v>
      </c>
      <c r="M136" s="16">
        <v>1</v>
      </c>
      <c r="N136" s="16">
        <v>1</v>
      </c>
      <c r="O136" s="16">
        <v>2</v>
      </c>
      <c r="P136" s="16">
        <v>2</v>
      </c>
      <c r="Q136" s="43">
        <v>2.4494897427831779</v>
      </c>
    </row>
    <row r="137" spans="2:17" x14ac:dyDescent="0.2">
      <c r="B137" s="15" t="s">
        <v>4171</v>
      </c>
      <c r="C137" s="15" t="s">
        <v>4172</v>
      </c>
      <c r="D137" s="16">
        <v>4</v>
      </c>
      <c r="E137" s="16">
        <v>0</v>
      </c>
      <c r="F137" s="16">
        <v>1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28</v>
      </c>
      <c r="Q137" s="43">
        <v>2.3722688663952245</v>
      </c>
    </row>
    <row r="138" spans="2:17" x14ac:dyDescent="0.2">
      <c r="B138" s="15" t="s">
        <v>4173</v>
      </c>
      <c r="C138" s="15" t="s">
        <v>4174</v>
      </c>
      <c r="D138" s="16">
        <v>4</v>
      </c>
      <c r="E138" s="16">
        <v>0</v>
      </c>
      <c r="F138" s="16">
        <v>1</v>
      </c>
      <c r="G138" s="16">
        <v>0</v>
      </c>
      <c r="H138" s="16">
        <v>0</v>
      </c>
      <c r="I138" s="16">
        <v>0</v>
      </c>
      <c r="J138" s="16">
        <v>1</v>
      </c>
      <c r="K138" s="16">
        <v>2</v>
      </c>
      <c r="L138" s="16">
        <v>0</v>
      </c>
      <c r="M138" s="16">
        <v>2</v>
      </c>
      <c r="N138" s="16">
        <v>1</v>
      </c>
      <c r="O138" s="16">
        <v>0</v>
      </c>
      <c r="P138" s="16">
        <v>0</v>
      </c>
      <c r="Q138" s="43">
        <v>2.3190036174568114</v>
      </c>
    </row>
    <row r="139" spans="2:17" x14ac:dyDescent="0.2">
      <c r="B139" s="15" t="s">
        <v>4175</v>
      </c>
      <c r="C139" s="15" t="s">
        <v>4176</v>
      </c>
      <c r="D139" s="16">
        <v>4</v>
      </c>
      <c r="E139" s="16">
        <v>0</v>
      </c>
      <c r="F139" s="16">
        <v>0</v>
      </c>
      <c r="G139" s="16">
        <v>0</v>
      </c>
      <c r="H139" s="16">
        <v>0</v>
      </c>
      <c r="I139" s="16">
        <v>1</v>
      </c>
      <c r="J139" s="16">
        <v>1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43">
        <v>2.3190036174568114</v>
      </c>
    </row>
    <row r="140" spans="2:17" x14ac:dyDescent="0.2">
      <c r="B140" s="15" t="s">
        <v>4177</v>
      </c>
      <c r="C140" s="15" t="s">
        <v>4178</v>
      </c>
      <c r="D140" s="16">
        <v>4</v>
      </c>
      <c r="E140" s="16">
        <v>1</v>
      </c>
      <c r="F140" s="16">
        <v>1</v>
      </c>
      <c r="G140" s="16">
        <v>1</v>
      </c>
      <c r="H140" s="16">
        <v>1</v>
      </c>
      <c r="I140" s="16">
        <v>1</v>
      </c>
      <c r="J140" s="16">
        <v>2</v>
      </c>
      <c r="K140" s="16">
        <v>4</v>
      </c>
      <c r="L140" s="16">
        <v>3</v>
      </c>
      <c r="M140" s="16">
        <v>2</v>
      </c>
      <c r="N140" s="16">
        <v>2</v>
      </c>
      <c r="O140" s="16">
        <v>2</v>
      </c>
      <c r="P140" s="16">
        <v>1</v>
      </c>
      <c r="Q140" s="43">
        <v>2.3134069792952241</v>
      </c>
    </row>
    <row r="141" spans="2:17" x14ac:dyDescent="0.2">
      <c r="B141" s="15" t="s">
        <v>4179</v>
      </c>
      <c r="C141" s="15" t="s">
        <v>4180</v>
      </c>
      <c r="D141" s="16">
        <v>4</v>
      </c>
      <c r="E141" s="16">
        <v>1</v>
      </c>
      <c r="F141" s="16">
        <v>2</v>
      </c>
      <c r="G141" s="16">
        <v>1</v>
      </c>
      <c r="H141" s="16">
        <v>1</v>
      </c>
      <c r="I141" s="16">
        <v>1</v>
      </c>
      <c r="J141" s="16">
        <v>1</v>
      </c>
      <c r="K141" s="16">
        <v>0</v>
      </c>
      <c r="L141" s="16">
        <v>1</v>
      </c>
      <c r="M141" s="16">
        <v>0</v>
      </c>
      <c r="N141" s="16">
        <v>1</v>
      </c>
      <c r="O141" s="16">
        <v>0</v>
      </c>
      <c r="P141" s="16">
        <v>1</v>
      </c>
      <c r="Q141" s="43">
        <v>2.3134069792952241</v>
      </c>
    </row>
    <row r="142" spans="2:17" x14ac:dyDescent="0.2">
      <c r="B142" s="15" t="s">
        <v>4181</v>
      </c>
      <c r="C142" s="15" t="s">
        <v>4182</v>
      </c>
      <c r="D142" s="16">
        <v>4</v>
      </c>
      <c r="E142" s="16">
        <v>1</v>
      </c>
      <c r="F142" s="16">
        <v>1</v>
      </c>
      <c r="G142" s="16">
        <v>1</v>
      </c>
      <c r="H142" s="16">
        <v>1</v>
      </c>
      <c r="I142" s="16">
        <v>2</v>
      </c>
      <c r="J142" s="16">
        <v>1</v>
      </c>
      <c r="K142" s="16">
        <v>2</v>
      </c>
      <c r="L142" s="16">
        <v>1</v>
      </c>
      <c r="M142" s="16">
        <v>1</v>
      </c>
      <c r="N142" s="16">
        <v>1</v>
      </c>
      <c r="O142" s="16">
        <v>1</v>
      </c>
      <c r="P142" s="16">
        <v>4</v>
      </c>
      <c r="Q142" s="43">
        <v>2.3134069792952241</v>
      </c>
    </row>
    <row r="143" spans="2:17" x14ac:dyDescent="0.2">
      <c r="B143" s="15" t="s">
        <v>4183</v>
      </c>
      <c r="C143" s="15" t="s">
        <v>4184</v>
      </c>
      <c r="D143" s="16">
        <v>4</v>
      </c>
      <c r="E143" s="16">
        <v>1</v>
      </c>
      <c r="F143" s="16">
        <v>1</v>
      </c>
      <c r="G143" s="16">
        <v>1</v>
      </c>
      <c r="H143" s="16">
        <v>1</v>
      </c>
      <c r="I143" s="16">
        <v>0</v>
      </c>
      <c r="J143" s="16">
        <v>0</v>
      </c>
      <c r="K143" s="16">
        <v>1</v>
      </c>
      <c r="L143" s="16">
        <v>1</v>
      </c>
      <c r="M143" s="16">
        <v>0</v>
      </c>
      <c r="N143" s="16">
        <v>0</v>
      </c>
      <c r="O143" s="16">
        <v>1</v>
      </c>
      <c r="P143" s="16">
        <v>3</v>
      </c>
      <c r="Q143" s="43">
        <v>2.2941573387056176</v>
      </c>
    </row>
    <row r="144" spans="2:17" x14ac:dyDescent="0.2">
      <c r="B144" s="15" t="s">
        <v>4185</v>
      </c>
      <c r="C144" s="15" t="s">
        <v>4186</v>
      </c>
      <c r="D144" s="16">
        <v>4</v>
      </c>
      <c r="E144" s="16">
        <v>1</v>
      </c>
      <c r="F144" s="16">
        <v>1</v>
      </c>
      <c r="G144" s="16">
        <v>0</v>
      </c>
      <c r="H144" s="16">
        <v>0</v>
      </c>
      <c r="I144" s="16">
        <v>1</v>
      </c>
      <c r="J144" s="16">
        <v>0</v>
      </c>
      <c r="K144" s="16">
        <v>1</v>
      </c>
      <c r="L144" s="16">
        <v>0</v>
      </c>
      <c r="M144" s="16">
        <v>1</v>
      </c>
      <c r="N144" s="16">
        <v>0</v>
      </c>
      <c r="O144" s="16">
        <v>0</v>
      </c>
      <c r="P144" s="16">
        <v>2</v>
      </c>
      <c r="Q144" s="43">
        <v>2.2912878474779204</v>
      </c>
    </row>
    <row r="145" spans="2:17" x14ac:dyDescent="0.2">
      <c r="B145" s="15" t="s">
        <v>4187</v>
      </c>
      <c r="C145" s="15" t="s">
        <v>4188</v>
      </c>
      <c r="D145" s="16">
        <v>4</v>
      </c>
      <c r="E145" s="16">
        <v>0</v>
      </c>
      <c r="F145" s="16">
        <v>0</v>
      </c>
      <c r="G145" s="16">
        <v>1</v>
      </c>
      <c r="H145" s="16">
        <v>1</v>
      </c>
      <c r="I145" s="16">
        <v>1</v>
      </c>
      <c r="J145" s="16">
        <v>0</v>
      </c>
      <c r="K145" s="16">
        <v>1</v>
      </c>
      <c r="L145" s="16">
        <v>1</v>
      </c>
      <c r="M145" s="16">
        <v>1</v>
      </c>
      <c r="N145" s="16">
        <v>1</v>
      </c>
      <c r="O145" s="16">
        <v>2</v>
      </c>
      <c r="P145" s="16">
        <v>1</v>
      </c>
      <c r="Q145" s="43">
        <v>2.2912878474779204</v>
      </c>
    </row>
    <row r="146" spans="2:17" x14ac:dyDescent="0.2">
      <c r="B146" s="15" t="s">
        <v>4189</v>
      </c>
      <c r="C146" s="15" t="s">
        <v>4190</v>
      </c>
      <c r="D146" s="16">
        <v>4</v>
      </c>
      <c r="E146" s="16">
        <v>2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>
        <v>1</v>
      </c>
      <c r="L146" s="16">
        <v>2</v>
      </c>
      <c r="M146" s="16">
        <v>1</v>
      </c>
      <c r="N146" s="16">
        <v>1</v>
      </c>
      <c r="O146" s="16">
        <v>3</v>
      </c>
      <c r="P146" s="16">
        <v>10</v>
      </c>
      <c r="Q146" s="43">
        <v>2.1572774865200244</v>
      </c>
    </row>
    <row r="147" spans="2:17" x14ac:dyDescent="0.2">
      <c r="B147" s="15" t="s">
        <v>4191</v>
      </c>
      <c r="C147" s="15" t="s">
        <v>4192</v>
      </c>
      <c r="D147" s="16">
        <v>4</v>
      </c>
      <c r="E147" s="16">
        <v>2</v>
      </c>
      <c r="F147" s="16">
        <v>2</v>
      </c>
      <c r="G147" s="16">
        <v>2</v>
      </c>
      <c r="H147" s="16">
        <v>3</v>
      </c>
      <c r="I147" s="16">
        <v>2</v>
      </c>
      <c r="J147" s="16">
        <v>2</v>
      </c>
      <c r="K147" s="16">
        <v>2</v>
      </c>
      <c r="L147" s="16">
        <v>2</v>
      </c>
      <c r="M147" s="16">
        <v>2</v>
      </c>
      <c r="N147" s="16">
        <v>2</v>
      </c>
      <c r="O147" s="16">
        <v>2</v>
      </c>
      <c r="P147" s="16">
        <v>3</v>
      </c>
      <c r="Q147" s="43">
        <v>2.1572774865200244</v>
      </c>
    </row>
    <row r="148" spans="2:17" x14ac:dyDescent="0.2">
      <c r="B148" s="15" t="s">
        <v>4193</v>
      </c>
      <c r="C148" s="15" t="s">
        <v>4194</v>
      </c>
      <c r="D148" s="16">
        <v>4</v>
      </c>
      <c r="E148" s="16">
        <v>2</v>
      </c>
      <c r="F148" s="16">
        <v>2</v>
      </c>
      <c r="G148" s="16">
        <v>2</v>
      </c>
      <c r="H148" s="16">
        <v>2</v>
      </c>
      <c r="I148" s="16">
        <v>3</v>
      </c>
      <c r="J148" s="16">
        <v>2</v>
      </c>
      <c r="K148" s="16">
        <v>5</v>
      </c>
      <c r="L148" s="16">
        <v>2</v>
      </c>
      <c r="M148" s="16">
        <v>2</v>
      </c>
      <c r="N148" s="16">
        <v>2</v>
      </c>
      <c r="O148" s="16">
        <v>2</v>
      </c>
      <c r="P148" s="16">
        <v>3</v>
      </c>
      <c r="Q148" s="43">
        <v>2.1572774865200244</v>
      </c>
    </row>
    <row r="149" spans="2:17" x14ac:dyDescent="0.2">
      <c r="B149" s="15" t="s">
        <v>4195</v>
      </c>
      <c r="C149" s="15" t="s">
        <v>4196</v>
      </c>
      <c r="D149" s="16">
        <v>4</v>
      </c>
      <c r="E149" s="16">
        <v>0</v>
      </c>
      <c r="F149" s="16">
        <v>2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1</v>
      </c>
      <c r="N149" s="16">
        <v>0</v>
      </c>
      <c r="O149" s="16">
        <v>0</v>
      </c>
      <c r="P149" s="16">
        <v>0</v>
      </c>
      <c r="Q149" s="43">
        <v>2.1572774865200244</v>
      </c>
    </row>
    <row r="150" spans="2:17" x14ac:dyDescent="0.2">
      <c r="B150" s="15" t="s">
        <v>4197</v>
      </c>
      <c r="C150" s="15" t="s">
        <v>4198</v>
      </c>
      <c r="D150" s="16">
        <v>4</v>
      </c>
      <c r="E150" s="16">
        <v>2</v>
      </c>
      <c r="F150" s="16">
        <v>2</v>
      </c>
      <c r="G150" s="16">
        <v>2</v>
      </c>
      <c r="H150" s="16">
        <v>2</v>
      </c>
      <c r="I150" s="16">
        <v>3</v>
      </c>
      <c r="J150" s="16">
        <v>2</v>
      </c>
      <c r="K150" s="16">
        <v>2</v>
      </c>
      <c r="L150" s="16">
        <v>2</v>
      </c>
      <c r="M150" s="16">
        <v>2</v>
      </c>
      <c r="N150" s="16">
        <v>1</v>
      </c>
      <c r="O150" s="16">
        <v>3</v>
      </c>
      <c r="P150" s="16">
        <v>2</v>
      </c>
      <c r="Q150" s="43">
        <v>2.1572774865200244</v>
      </c>
    </row>
    <row r="151" spans="2:17" x14ac:dyDescent="0.2">
      <c r="B151" s="15" t="s">
        <v>4199</v>
      </c>
      <c r="C151" s="15" t="s">
        <v>4200</v>
      </c>
      <c r="D151" s="16">
        <v>4</v>
      </c>
      <c r="E151" s="16">
        <v>1</v>
      </c>
      <c r="F151" s="16">
        <v>0</v>
      </c>
      <c r="G151" s="16">
        <v>1</v>
      </c>
      <c r="H151" s="16">
        <v>1</v>
      </c>
      <c r="I151" s="16">
        <v>2</v>
      </c>
      <c r="J151" s="16">
        <v>0</v>
      </c>
      <c r="K151" s="16">
        <v>3</v>
      </c>
      <c r="L151" s="16">
        <v>2</v>
      </c>
      <c r="M151" s="16">
        <v>0</v>
      </c>
      <c r="N151" s="16">
        <v>0</v>
      </c>
      <c r="O151" s="16">
        <v>1</v>
      </c>
      <c r="P151" s="16">
        <v>0</v>
      </c>
      <c r="Q151" s="43">
        <v>2.1242645786248002</v>
      </c>
    </row>
    <row r="152" spans="2:17" x14ac:dyDescent="0.2">
      <c r="B152" s="15" t="s">
        <v>4201</v>
      </c>
      <c r="C152" s="15" t="s">
        <v>4202</v>
      </c>
      <c r="D152" s="16">
        <v>4</v>
      </c>
      <c r="E152" s="16">
        <v>0</v>
      </c>
      <c r="F152" s="16">
        <v>2</v>
      </c>
      <c r="G152" s="16">
        <v>0</v>
      </c>
      <c r="H152" s="16">
        <v>0</v>
      </c>
      <c r="I152" s="16">
        <v>0</v>
      </c>
      <c r="J152" s="16">
        <v>1</v>
      </c>
      <c r="K152" s="16">
        <v>1</v>
      </c>
      <c r="L152" s="16">
        <v>1</v>
      </c>
      <c r="M152" s="16">
        <v>1</v>
      </c>
      <c r="N152" s="16">
        <v>0</v>
      </c>
      <c r="O152" s="16">
        <v>0</v>
      </c>
      <c r="P152" s="16">
        <v>0</v>
      </c>
      <c r="Q152" s="43">
        <v>2.1213203435596424</v>
      </c>
    </row>
    <row r="153" spans="2:17" x14ac:dyDescent="0.2">
      <c r="B153" s="15" t="s">
        <v>4203</v>
      </c>
      <c r="C153" s="15" t="s">
        <v>4204</v>
      </c>
      <c r="D153" s="16">
        <v>4</v>
      </c>
      <c r="E153" s="16">
        <v>2</v>
      </c>
      <c r="F153" s="16">
        <v>0</v>
      </c>
      <c r="G153" s="16">
        <v>0</v>
      </c>
      <c r="H153" s="16">
        <v>0</v>
      </c>
      <c r="I153" s="16">
        <v>0</v>
      </c>
      <c r="J153" s="16">
        <v>1</v>
      </c>
      <c r="K153" s="16">
        <v>2</v>
      </c>
      <c r="L153" s="16">
        <v>2</v>
      </c>
      <c r="M153" s="16">
        <v>1</v>
      </c>
      <c r="N153" s="16">
        <v>3</v>
      </c>
      <c r="O153" s="16">
        <v>1</v>
      </c>
      <c r="P153" s="16">
        <v>0</v>
      </c>
      <c r="Q153" s="43">
        <v>2.1213203435596424</v>
      </c>
    </row>
    <row r="154" spans="2:17" x14ac:dyDescent="0.2">
      <c r="B154" s="15" t="s">
        <v>4205</v>
      </c>
      <c r="C154" s="15" t="s">
        <v>4206</v>
      </c>
      <c r="D154" s="16">
        <v>4</v>
      </c>
      <c r="E154" s="16">
        <v>2</v>
      </c>
      <c r="F154" s="16">
        <v>0</v>
      </c>
      <c r="G154" s="16">
        <v>0</v>
      </c>
      <c r="H154" s="16">
        <v>0</v>
      </c>
      <c r="I154" s="16">
        <v>1</v>
      </c>
      <c r="J154" s="16">
        <v>0</v>
      </c>
      <c r="K154" s="16">
        <v>0</v>
      </c>
      <c r="L154" s="16">
        <v>2</v>
      </c>
      <c r="M154" s="16">
        <v>0</v>
      </c>
      <c r="N154" s="16">
        <v>0</v>
      </c>
      <c r="O154" s="16">
        <v>0</v>
      </c>
      <c r="P154" s="16">
        <v>0</v>
      </c>
      <c r="Q154" s="43">
        <v>2.1213203435596424</v>
      </c>
    </row>
    <row r="155" spans="2:17" x14ac:dyDescent="0.2">
      <c r="B155" s="15" t="s">
        <v>4207</v>
      </c>
      <c r="C155" s="15" t="s">
        <v>4208</v>
      </c>
      <c r="D155" s="16">
        <v>4</v>
      </c>
      <c r="E155" s="16">
        <v>0</v>
      </c>
      <c r="F155" s="16">
        <v>1</v>
      </c>
      <c r="G155" s="16">
        <v>0</v>
      </c>
      <c r="H155" s="16">
        <v>2</v>
      </c>
      <c r="I155" s="16">
        <v>0</v>
      </c>
      <c r="J155" s="16">
        <v>1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43">
        <v>2.1081851067789197</v>
      </c>
    </row>
    <row r="156" spans="2:17" x14ac:dyDescent="0.2">
      <c r="B156" s="15" t="s">
        <v>4209</v>
      </c>
      <c r="C156" s="15" t="s">
        <v>4210</v>
      </c>
      <c r="D156" s="16">
        <v>4</v>
      </c>
      <c r="E156" s="16">
        <v>2</v>
      </c>
      <c r="F156" s="16">
        <v>2</v>
      </c>
      <c r="G156" s="16">
        <v>1</v>
      </c>
      <c r="H156" s="16">
        <v>0</v>
      </c>
      <c r="I156" s="16">
        <v>1</v>
      </c>
      <c r="J156" s="16">
        <v>0</v>
      </c>
      <c r="K156" s="16">
        <v>0</v>
      </c>
      <c r="L156" s="16">
        <v>0</v>
      </c>
      <c r="M156" s="16">
        <v>2</v>
      </c>
      <c r="N156" s="16">
        <v>2</v>
      </c>
      <c r="O156" s="16">
        <v>1</v>
      </c>
      <c r="P156" s="16">
        <v>1</v>
      </c>
      <c r="Q156" s="43">
        <v>1.9877674693472376</v>
      </c>
    </row>
    <row r="157" spans="2:17" x14ac:dyDescent="0.2">
      <c r="B157" s="15" t="s">
        <v>4211</v>
      </c>
      <c r="C157" s="15" t="s">
        <v>4212</v>
      </c>
      <c r="D157" s="16">
        <v>4</v>
      </c>
      <c r="E157" s="16">
        <v>2</v>
      </c>
      <c r="F157" s="16">
        <v>0</v>
      </c>
      <c r="G157" s="16">
        <v>0</v>
      </c>
      <c r="H157" s="16">
        <v>0</v>
      </c>
      <c r="I157" s="16">
        <v>0</v>
      </c>
      <c r="J157" s="16">
        <v>2</v>
      </c>
      <c r="K157" s="16">
        <v>1</v>
      </c>
      <c r="L157" s="16">
        <v>2</v>
      </c>
      <c r="M157" s="16">
        <v>2</v>
      </c>
      <c r="N157" s="16">
        <v>2</v>
      </c>
      <c r="O157" s="16">
        <v>0</v>
      </c>
      <c r="P157" s="16">
        <v>2</v>
      </c>
      <c r="Q157" s="43">
        <v>1.9611613513818402</v>
      </c>
    </row>
    <row r="158" spans="2:17" x14ac:dyDescent="0.2">
      <c r="B158" s="15" t="s">
        <v>4213</v>
      </c>
      <c r="C158" s="15" t="s">
        <v>4214</v>
      </c>
      <c r="D158" s="16">
        <v>4</v>
      </c>
      <c r="E158" s="16">
        <v>3</v>
      </c>
      <c r="F158" s="16">
        <v>2</v>
      </c>
      <c r="G158" s="16">
        <v>3</v>
      </c>
      <c r="H158" s="16">
        <v>2</v>
      </c>
      <c r="I158" s="16">
        <v>2</v>
      </c>
      <c r="J158" s="16">
        <v>2</v>
      </c>
      <c r="K158" s="16">
        <v>2</v>
      </c>
      <c r="L158" s="16">
        <v>4</v>
      </c>
      <c r="M158" s="16">
        <v>2</v>
      </c>
      <c r="N158" s="16">
        <v>3</v>
      </c>
      <c r="O158" s="16">
        <v>2</v>
      </c>
      <c r="P158" s="16">
        <v>2</v>
      </c>
      <c r="Q158" s="43">
        <v>1.96116135138184</v>
      </c>
    </row>
    <row r="159" spans="2:17" x14ac:dyDescent="0.2">
      <c r="B159" s="15" t="s">
        <v>4215</v>
      </c>
      <c r="C159" s="15" t="s">
        <v>4216</v>
      </c>
      <c r="D159" s="16">
        <v>4</v>
      </c>
      <c r="E159" s="16">
        <v>2</v>
      </c>
      <c r="F159" s="16">
        <v>3</v>
      </c>
      <c r="G159" s="16">
        <v>2</v>
      </c>
      <c r="H159" s="16">
        <v>3</v>
      </c>
      <c r="I159" s="16">
        <v>2</v>
      </c>
      <c r="J159" s="16">
        <v>2</v>
      </c>
      <c r="K159" s="16">
        <v>4</v>
      </c>
      <c r="L159" s="16">
        <v>2</v>
      </c>
      <c r="M159" s="16">
        <v>4</v>
      </c>
      <c r="N159" s="16">
        <v>1</v>
      </c>
      <c r="O159" s="16">
        <v>2</v>
      </c>
      <c r="P159" s="16">
        <v>2</v>
      </c>
      <c r="Q159" s="43">
        <v>1.96116135138184</v>
      </c>
    </row>
    <row r="160" spans="2:17" x14ac:dyDescent="0.2">
      <c r="B160" s="15" t="s">
        <v>4217</v>
      </c>
      <c r="C160" s="15" t="s">
        <v>4218</v>
      </c>
      <c r="D160" s="16">
        <v>3</v>
      </c>
      <c r="E160" s="16">
        <v>2</v>
      </c>
      <c r="F160" s="16">
        <v>2</v>
      </c>
      <c r="G160" s="16">
        <v>2</v>
      </c>
      <c r="H160" s="16">
        <v>2</v>
      </c>
      <c r="I160" s="16">
        <v>2</v>
      </c>
      <c r="J160" s="16">
        <v>2</v>
      </c>
      <c r="K160" s="16">
        <v>2</v>
      </c>
      <c r="L160" s="16">
        <v>3</v>
      </c>
      <c r="M160" s="16">
        <v>2</v>
      </c>
      <c r="N160" s="16">
        <v>2</v>
      </c>
      <c r="O160" s="16">
        <v>2</v>
      </c>
      <c r="P160" s="16">
        <v>2</v>
      </c>
      <c r="Q160" s="43">
        <v>2.4494897427831783</v>
      </c>
    </row>
    <row r="161" spans="2:17" x14ac:dyDescent="0.2">
      <c r="B161" s="15" t="s">
        <v>4219</v>
      </c>
      <c r="C161" s="15" t="s">
        <v>4220</v>
      </c>
      <c r="D161" s="16">
        <v>3</v>
      </c>
      <c r="E161" s="16">
        <v>2</v>
      </c>
      <c r="F161" s="16">
        <v>2</v>
      </c>
      <c r="G161" s="16">
        <v>2</v>
      </c>
      <c r="H161" s="16">
        <v>2</v>
      </c>
      <c r="I161" s="16">
        <v>2</v>
      </c>
      <c r="J161" s="16">
        <v>2</v>
      </c>
      <c r="K161" s="16">
        <v>3</v>
      </c>
      <c r="L161" s="16">
        <v>2</v>
      </c>
      <c r="M161" s="16">
        <v>2</v>
      </c>
      <c r="N161" s="16">
        <v>3</v>
      </c>
      <c r="O161" s="16">
        <v>2</v>
      </c>
      <c r="P161" s="16">
        <v>2</v>
      </c>
      <c r="Q161" s="43">
        <v>2.4494897427831783</v>
      </c>
    </row>
    <row r="162" spans="2:17" x14ac:dyDescent="0.2">
      <c r="B162" s="15" t="s">
        <v>4221</v>
      </c>
      <c r="C162" s="15" t="s">
        <v>4222</v>
      </c>
      <c r="D162" s="16">
        <v>3</v>
      </c>
      <c r="E162" s="16">
        <v>2</v>
      </c>
      <c r="F162" s="16">
        <v>2</v>
      </c>
      <c r="G162" s="16">
        <v>2</v>
      </c>
      <c r="H162" s="16">
        <v>2</v>
      </c>
      <c r="I162" s="16">
        <v>2</v>
      </c>
      <c r="J162" s="16">
        <v>2</v>
      </c>
      <c r="K162" s="16">
        <v>3</v>
      </c>
      <c r="L162" s="16">
        <v>3</v>
      </c>
      <c r="M162" s="16">
        <v>2</v>
      </c>
      <c r="N162" s="16">
        <v>2</v>
      </c>
      <c r="O162" s="16">
        <v>2</v>
      </c>
      <c r="P162" s="16">
        <v>1</v>
      </c>
      <c r="Q162" s="43">
        <v>2.4494897427831783</v>
      </c>
    </row>
    <row r="163" spans="2:17" x14ac:dyDescent="0.2">
      <c r="B163" s="15" t="s">
        <v>4223</v>
      </c>
      <c r="C163" s="15" t="s">
        <v>4224</v>
      </c>
      <c r="D163" s="16">
        <v>3</v>
      </c>
      <c r="E163" s="16">
        <v>1</v>
      </c>
      <c r="F163" s="16">
        <v>1</v>
      </c>
      <c r="G163" s="16">
        <v>1</v>
      </c>
      <c r="H163" s="16">
        <v>1</v>
      </c>
      <c r="I163" s="16">
        <v>1</v>
      </c>
      <c r="J163" s="16">
        <v>1</v>
      </c>
      <c r="K163" s="16">
        <v>1</v>
      </c>
      <c r="L163" s="16">
        <v>1</v>
      </c>
      <c r="M163" s="16">
        <v>1</v>
      </c>
      <c r="N163" s="16">
        <v>1</v>
      </c>
      <c r="O163" s="16">
        <v>1</v>
      </c>
      <c r="P163" s="16">
        <v>1</v>
      </c>
      <c r="Q163" s="43">
        <v>2.4494897427831779</v>
      </c>
    </row>
    <row r="164" spans="2:17" x14ac:dyDescent="0.2">
      <c r="B164" s="15" t="s">
        <v>4225</v>
      </c>
      <c r="C164" s="15" t="s">
        <v>4226</v>
      </c>
      <c r="D164" s="16">
        <v>3</v>
      </c>
      <c r="E164" s="16">
        <v>1</v>
      </c>
      <c r="F164" s="16">
        <v>1</v>
      </c>
      <c r="G164" s="16">
        <v>1</v>
      </c>
      <c r="H164" s="16">
        <v>1</v>
      </c>
      <c r="I164" s="16">
        <v>1</v>
      </c>
      <c r="J164" s="16">
        <v>1</v>
      </c>
      <c r="K164" s="16">
        <v>1</v>
      </c>
      <c r="L164" s="16">
        <v>1</v>
      </c>
      <c r="M164" s="16">
        <v>1</v>
      </c>
      <c r="N164" s="16">
        <v>0</v>
      </c>
      <c r="O164" s="16">
        <v>1</v>
      </c>
      <c r="P164" s="16">
        <v>1</v>
      </c>
      <c r="Q164" s="43">
        <v>2.4494897427831779</v>
      </c>
    </row>
    <row r="165" spans="2:17" x14ac:dyDescent="0.2">
      <c r="B165" s="15" t="s">
        <v>4227</v>
      </c>
      <c r="C165" s="15" t="s">
        <v>4228</v>
      </c>
      <c r="D165" s="16">
        <v>3</v>
      </c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16">
        <v>1</v>
      </c>
      <c r="K165" s="16">
        <v>1</v>
      </c>
      <c r="L165" s="16">
        <v>0</v>
      </c>
      <c r="M165" s="16">
        <v>0</v>
      </c>
      <c r="N165" s="16">
        <v>1</v>
      </c>
      <c r="O165" s="16">
        <v>0</v>
      </c>
      <c r="P165" s="16">
        <v>0</v>
      </c>
      <c r="Q165" s="43">
        <v>2.3134069792952241</v>
      </c>
    </row>
    <row r="166" spans="2:17" x14ac:dyDescent="0.2">
      <c r="B166" s="15" t="s">
        <v>4229</v>
      </c>
      <c r="C166" s="15" t="s">
        <v>4230</v>
      </c>
      <c r="D166" s="16">
        <v>3</v>
      </c>
      <c r="E166" s="16">
        <v>0</v>
      </c>
      <c r="F166" s="16">
        <v>0</v>
      </c>
      <c r="G166" s="16">
        <v>0</v>
      </c>
      <c r="H166" s="16">
        <v>1</v>
      </c>
      <c r="I166" s="16">
        <v>0</v>
      </c>
      <c r="J166" s="16">
        <v>0</v>
      </c>
      <c r="K166" s="16">
        <v>0</v>
      </c>
      <c r="L166" s="16">
        <v>1</v>
      </c>
      <c r="M166" s="16">
        <v>0</v>
      </c>
      <c r="N166" s="16">
        <v>0</v>
      </c>
      <c r="O166" s="16">
        <v>0</v>
      </c>
      <c r="P166" s="16">
        <v>0</v>
      </c>
      <c r="Q166" s="43">
        <v>2.3134069792952241</v>
      </c>
    </row>
    <row r="167" spans="2:17" x14ac:dyDescent="0.2">
      <c r="B167" s="15" t="s">
        <v>4231</v>
      </c>
      <c r="C167" s="15" t="s">
        <v>4232</v>
      </c>
      <c r="D167" s="16">
        <v>3</v>
      </c>
      <c r="E167" s="16">
        <v>0</v>
      </c>
      <c r="F167" s="16">
        <v>0</v>
      </c>
      <c r="G167" s="16">
        <v>0</v>
      </c>
      <c r="H167" s="16">
        <v>1</v>
      </c>
      <c r="I167" s="16">
        <v>0</v>
      </c>
      <c r="J167" s="16">
        <v>0</v>
      </c>
      <c r="K167" s="16">
        <v>1</v>
      </c>
      <c r="L167" s="16">
        <v>1</v>
      </c>
      <c r="M167" s="16">
        <v>0</v>
      </c>
      <c r="N167" s="16">
        <v>1</v>
      </c>
      <c r="O167" s="16">
        <v>0</v>
      </c>
      <c r="P167" s="16">
        <v>2</v>
      </c>
      <c r="Q167" s="43">
        <v>2.3134069792952241</v>
      </c>
    </row>
    <row r="168" spans="2:17" x14ac:dyDescent="0.2">
      <c r="B168" s="15" t="s">
        <v>4233</v>
      </c>
      <c r="C168" s="15" t="s">
        <v>4234</v>
      </c>
      <c r="D168" s="16">
        <v>3</v>
      </c>
      <c r="E168" s="16">
        <v>0</v>
      </c>
      <c r="F168" s="16">
        <v>0</v>
      </c>
      <c r="G168" s="16">
        <v>0</v>
      </c>
      <c r="H168" s="16">
        <v>1</v>
      </c>
      <c r="I168" s="16">
        <v>0</v>
      </c>
      <c r="J168" s="16">
        <v>0</v>
      </c>
      <c r="K168" s="16">
        <v>3</v>
      </c>
      <c r="L168" s="16">
        <v>0</v>
      </c>
      <c r="M168" s="16">
        <v>0</v>
      </c>
      <c r="N168" s="16">
        <v>1</v>
      </c>
      <c r="O168" s="16">
        <v>0</v>
      </c>
      <c r="P168" s="16">
        <v>0</v>
      </c>
      <c r="Q168" s="43">
        <v>2.3134069792952241</v>
      </c>
    </row>
    <row r="169" spans="2:17" x14ac:dyDescent="0.2">
      <c r="B169" s="15" t="s">
        <v>4235</v>
      </c>
      <c r="C169" s="15" t="s">
        <v>4236</v>
      </c>
      <c r="D169" s="16">
        <v>3</v>
      </c>
      <c r="E169" s="16">
        <v>1</v>
      </c>
      <c r="F169" s="16">
        <v>1</v>
      </c>
      <c r="G169" s="16">
        <v>1</v>
      </c>
      <c r="H169" s="16">
        <v>1</v>
      </c>
      <c r="I169" s="16">
        <v>0</v>
      </c>
      <c r="J169" s="16">
        <v>1</v>
      </c>
      <c r="K169" s="16">
        <v>1</v>
      </c>
      <c r="L169" s="16">
        <v>1</v>
      </c>
      <c r="M169" s="16">
        <v>1</v>
      </c>
      <c r="N169" s="16">
        <v>1</v>
      </c>
      <c r="O169" s="16">
        <v>1</v>
      </c>
      <c r="P169" s="16">
        <v>1</v>
      </c>
      <c r="Q169" s="43">
        <v>2.2294816068526151</v>
      </c>
    </row>
    <row r="170" spans="2:17" x14ac:dyDescent="0.2">
      <c r="B170" s="15" t="s">
        <v>4237</v>
      </c>
      <c r="C170" s="15" t="s">
        <v>4238</v>
      </c>
      <c r="D170" s="16">
        <v>3</v>
      </c>
      <c r="E170" s="16">
        <v>1</v>
      </c>
      <c r="F170" s="16">
        <v>1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2</v>
      </c>
      <c r="M170" s="16">
        <v>0</v>
      </c>
      <c r="N170" s="16">
        <v>0</v>
      </c>
      <c r="O170" s="16">
        <v>0</v>
      </c>
      <c r="P170" s="16">
        <v>0</v>
      </c>
      <c r="Q170" s="43">
        <v>2.2188007849009161</v>
      </c>
    </row>
    <row r="171" spans="2:17" x14ac:dyDescent="0.2">
      <c r="B171" s="15" t="s">
        <v>4239</v>
      </c>
      <c r="C171" s="15" t="s">
        <v>4240</v>
      </c>
      <c r="D171" s="16">
        <v>3</v>
      </c>
      <c r="E171" s="16">
        <v>1</v>
      </c>
      <c r="F171" s="16">
        <v>1</v>
      </c>
      <c r="G171" s="16">
        <v>0</v>
      </c>
      <c r="H171" s="16">
        <v>0</v>
      </c>
      <c r="I171" s="16">
        <v>0</v>
      </c>
      <c r="J171" s="16">
        <v>0</v>
      </c>
      <c r="K171" s="16">
        <v>1</v>
      </c>
      <c r="L171" s="16">
        <v>1</v>
      </c>
      <c r="M171" s="16">
        <v>0</v>
      </c>
      <c r="N171" s="16">
        <v>1</v>
      </c>
      <c r="O171" s="16">
        <v>2</v>
      </c>
      <c r="P171" s="16">
        <v>1</v>
      </c>
      <c r="Q171" s="43">
        <v>2.2188007849009161</v>
      </c>
    </row>
    <row r="172" spans="2:17" x14ac:dyDescent="0.2">
      <c r="B172" s="15" t="s">
        <v>4241</v>
      </c>
      <c r="C172" s="15" t="s">
        <v>4242</v>
      </c>
      <c r="D172" s="16">
        <v>3</v>
      </c>
      <c r="E172" s="16">
        <v>0</v>
      </c>
      <c r="F172" s="16">
        <v>0</v>
      </c>
      <c r="G172" s="16">
        <v>1</v>
      </c>
      <c r="H172" s="16">
        <v>0</v>
      </c>
      <c r="I172" s="16">
        <v>0</v>
      </c>
      <c r="J172" s="16">
        <v>1</v>
      </c>
      <c r="K172" s="16">
        <v>4</v>
      </c>
      <c r="L172" s="16">
        <v>1</v>
      </c>
      <c r="M172" s="16">
        <v>0</v>
      </c>
      <c r="N172" s="16">
        <v>0</v>
      </c>
      <c r="O172" s="16">
        <v>1</v>
      </c>
      <c r="P172" s="16">
        <v>1</v>
      </c>
      <c r="Q172" s="43">
        <v>2.2188007849009161</v>
      </c>
    </row>
    <row r="173" spans="2:17" x14ac:dyDescent="0.2">
      <c r="B173" s="15" t="s">
        <v>4243</v>
      </c>
      <c r="C173" s="15" t="s">
        <v>4244</v>
      </c>
      <c r="D173" s="16">
        <v>3</v>
      </c>
      <c r="E173" s="16">
        <v>1</v>
      </c>
      <c r="F173" s="16">
        <v>0</v>
      </c>
      <c r="G173" s="16">
        <v>0</v>
      </c>
      <c r="H173" s="16">
        <v>0</v>
      </c>
      <c r="I173" s="16">
        <v>0</v>
      </c>
      <c r="J173" s="16">
        <v>1</v>
      </c>
      <c r="K173" s="16">
        <v>2</v>
      </c>
      <c r="L173" s="16">
        <v>0</v>
      </c>
      <c r="M173" s="16">
        <v>0</v>
      </c>
      <c r="N173" s="16">
        <v>0</v>
      </c>
      <c r="O173" s="16">
        <v>1</v>
      </c>
      <c r="P173" s="16">
        <v>0</v>
      </c>
      <c r="Q173" s="43">
        <v>2.2188007849009161</v>
      </c>
    </row>
    <row r="174" spans="2:17" x14ac:dyDescent="0.2">
      <c r="B174" s="15" t="s">
        <v>4245</v>
      </c>
      <c r="C174" s="15" t="s">
        <v>4246</v>
      </c>
      <c r="D174" s="16">
        <v>3</v>
      </c>
      <c r="E174" s="16">
        <v>0</v>
      </c>
      <c r="F174" s="16">
        <v>1</v>
      </c>
      <c r="G174" s="16">
        <v>1</v>
      </c>
      <c r="H174" s="16">
        <v>0</v>
      </c>
      <c r="I174" s="16">
        <v>0</v>
      </c>
      <c r="J174" s="16">
        <v>0</v>
      </c>
      <c r="K174" s="16">
        <v>3</v>
      </c>
      <c r="L174" s="16">
        <v>0</v>
      </c>
      <c r="M174" s="16">
        <v>0</v>
      </c>
      <c r="N174" s="16">
        <v>2</v>
      </c>
      <c r="O174" s="16">
        <v>1</v>
      </c>
      <c r="P174" s="16">
        <v>1</v>
      </c>
      <c r="Q174" s="43">
        <v>2.2188007849009161</v>
      </c>
    </row>
    <row r="175" spans="2:17" x14ac:dyDescent="0.2">
      <c r="B175" s="15" t="s">
        <v>4247</v>
      </c>
      <c r="C175" s="15" t="s">
        <v>4248</v>
      </c>
      <c r="D175" s="16">
        <v>3</v>
      </c>
      <c r="E175" s="16">
        <v>0</v>
      </c>
      <c r="F175" s="16">
        <v>0</v>
      </c>
      <c r="G175" s="16">
        <v>1</v>
      </c>
      <c r="H175" s="16">
        <v>1</v>
      </c>
      <c r="I175" s="16">
        <v>0</v>
      </c>
      <c r="J175" s="16">
        <v>1</v>
      </c>
      <c r="K175" s="16">
        <v>2</v>
      </c>
      <c r="L175" s="16">
        <v>1</v>
      </c>
      <c r="M175" s="16">
        <v>1</v>
      </c>
      <c r="N175" s="16">
        <v>2</v>
      </c>
      <c r="O175" s="16">
        <v>2</v>
      </c>
      <c r="P175" s="16">
        <v>1</v>
      </c>
      <c r="Q175" s="43">
        <v>2.1650635094610964</v>
      </c>
    </row>
    <row r="176" spans="2:17" x14ac:dyDescent="0.2">
      <c r="B176" s="15" t="s">
        <v>4249</v>
      </c>
      <c r="C176" s="15" t="s">
        <v>4250</v>
      </c>
      <c r="D176" s="16">
        <v>3</v>
      </c>
      <c r="E176" s="16">
        <v>0</v>
      </c>
      <c r="F176" s="16">
        <v>1</v>
      </c>
      <c r="G176" s="16">
        <v>0</v>
      </c>
      <c r="H176" s="16">
        <v>0</v>
      </c>
      <c r="I176" s="16">
        <v>1</v>
      </c>
      <c r="J176" s="16">
        <v>1</v>
      </c>
      <c r="K176" s="16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43">
        <v>2.1650635094610964</v>
      </c>
    </row>
    <row r="177" spans="2:17" x14ac:dyDescent="0.2">
      <c r="B177" s="15" t="s">
        <v>4251</v>
      </c>
      <c r="C177" s="15" t="s">
        <v>4252</v>
      </c>
      <c r="D177" s="16">
        <v>3</v>
      </c>
      <c r="E177" s="16">
        <v>1</v>
      </c>
      <c r="F177" s="16">
        <v>0</v>
      </c>
      <c r="G177" s="16">
        <v>0</v>
      </c>
      <c r="H177" s="16">
        <v>1</v>
      </c>
      <c r="I177" s="16">
        <v>1</v>
      </c>
      <c r="J177" s="16">
        <v>0</v>
      </c>
      <c r="K177" s="16">
        <v>0</v>
      </c>
      <c r="L177" s="16">
        <v>1</v>
      </c>
      <c r="M177" s="16">
        <v>1</v>
      </c>
      <c r="N177" s="16">
        <v>0</v>
      </c>
      <c r="O177" s="16">
        <v>4</v>
      </c>
      <c r="P177" s="16">
        <v>3</v>
      </c>
      <c r="Q177" s="43">
        <v>2.1650635094610964</v>
      </c>
    </row>
    <row r="178" spans="2:17" x14ac:dyDescent="0.2">
      <c r="B178" s="15" t="s">
        <v>4253</v>
      </c>
      <c r="C178" s="15" t="s">
        <v>4254</v>
      </c>
      <c r="D178" s="16">
        <v>3</v>
      </c>
      <c r="E178" s="16">
        <v>2</v>
      </c>
      <c r="F178" s="16">
        <v>1</v>
      </c>
      <c r="G178" s="16">
        <v>1</v>
      </c>
      <c r="H178" s="16">
        <v>1</v>
      </c>
      <c r="I178" s="16">
        <v>1</v>
      </c>
      <c r="J178" s="16">
        <v>1</v>
      </c>
      <c r="K178" s="16">
        <v>2</v>
      </c>
      <c r="L178" s="16">
        <v>4</v>
      </c>
      <c r="M178" s="16">
        <v>1</v>
      </c>
      <c r="N178" s="16">
        <v>2</v>
      </c>
      <c r="O178" s="16">
        <v>2</v>
      </c>
      <c r="P178" s="16">
        <v>3</v>
      </c>
      <c r="Q178" s="43">
        <v>2.1572774865200244</v>
      </c>
    </row>
    <row r="179" spans="2:17" x14ac:dyDescent="0.2">
      <c r="B179" s="15" t="s">
        <v>4255</v>
      </c>
      <c r="C179" s="15" t="s">
        <v>4256</v>
      </c>
      <c r="D179" s="16">
        <v>3</v>
      </c>
      <c r="E179" s="16">
        <v>1</v>
      </c>
      <c r="F179" s="16">
        <v>1</v>
      </c>
      <c r="G179" s="16">
        <v>1</v>
      </c>
      <c r="H179" s="16">
        <v>1</v>
      </c>
      <c r="I179" s="16">
        <v>1</v>
      </c>
      <c r="J179" s="16">
        <v>2</v>
      </c>
      <c r="K179" s="16">
        <v>1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43">
        <v>2.1572774865200244</v>
      </c>
    </row>
    <row r="180" spans="2:17" x14ac:dyDescent="0.2">
      <c r="B180" s="15" t="s">
        <v>4257</v>
      </c>
      <c r="C180" s="15" t="s">
        <v>4258</v>
      </c>
      <c r="D180" s="16">
        <v>3</v>
      </c>
      <c r="E180" s="16">
        <v>2</v>
      </c>
      <c r="F180" s="16">
        <v>1</v>
      </c>
      <c r="G180" s="16">
        <v>1</v>
      </c>
      <c r="H180" s="16">
        <v>1</v>
      </c>
      <c r="I180" s="16">
        <v>1</v>
      </c>
      <c r="J180" s="16">
        <v>1</v>
      </c>
      <c r="K180" s="16">
        <v>1</v>
      </c>
      <c r="L180" s="16">
        <v>1</v>
      </c>
      <c r="M180" s="16">
        <v>1</v>
      </c>
      <c r="N180" s="16">
        <v>4</v>
      </c>
      <c r="O180" s="16">
        <v>1</v>
      </c>
      <c r="P180" s="16">
        <v>1</v>
      </c>
      <c r="Q180" s="43">
        <v>2.1572774865200244</v>
      </c>
    </row>
    <row r="181" spans="2:17" x14ac:dyDescent="0.2">
      <c r="B181" s="15" t="s">
        <v>4259</v>
      </c>
      <c r="C181" s="15" t="s">
        <v>4260</v>
      </c>
      <c r="D181" s="16">
        <v>3</v>
      </c>
      <c r="E181" s="16">
        <v>1</v>
      </c>
      <c r="F181" s="16">
        <v>1</v>
      </c>
      <c r="G181" s="16">
        <v>1</v>
      </c>
      <c r="H181" s="16">
        <v>1</v>
      </c>
      <c r="I181" s="16">
        <v>1</v>
      </c>
      <c r="J181" s="16">
        <v>2</v>
      </c>
      <c r="K181" s="16">
        <v>2</v>
      </c>
      <c r="L181" s="16">
        <v>1</v>
      </c>
      <c r="M181" s="16">
        <v>1</v>
      </c>
      <c r="N181" s="16">
        <v>1</v>
      </c>
      <c r="O181" s="16">
        <v>3</v>
      </c>
      <c r="P181" s="16">
        <v>2</v>
      </c>
      <c r="Q181" s="43">
        <v>2.1572774865200244</v>
      </c>
    </row>
    <row r="182" spans="2:17" x14ac:dyDescent="0.2">
      <c r="B182" s="15" t="s">
        <v>4261</v>
      </c>
      <c r="C182" s="15" t="s">
        <v>4262</v>
      </c>
      <c r="D182" s="16">
        <v>3</v>
      </c>
      <c r="E182" s="16">
        <v>1</v>
      </c>
      <c r="F182" s="16">
        <v>1</v>
      </c>
      <c r="G182" s="16">
        <v>1</v>
      </c>
      <c r="H182" s="16">
        <v>2</v>
      </c>
      <c r="I182" s="16">
        <v>1</v>
      </c>
      <c r="J182" s="16">
        <v>1</v>
      </c>
      <c r="K182" s="16">
        <v>1</v>
      </c>
      <c r="L182" s="16">
        <v>1</v>
      </c>
      <c r="M182" s="16">
        <v>1</v>
      </c>
      <c r="N182" s="16">
        <v>1</v>
      </c>
      <c r="O182" s="16">
        <v>1</v>
      </c>
      <c r="P182" s="16">
        <v>1</v>
      </c>
      <c r="Q182" s="43">
        <v>2.1572774865200244</v>
      </c>
    </row>
    <row r="183" spans="2:17" x14ac:dyDescent="0.2">
      <c r="B183" s="15" t="s">
        <v>4263</v>
      </c>
      <c r="C183" s="15" t="s">
        <v>4264</v>
      </c>
      <c r="D183" s="16">
        <v>3</v>
      </c>
      <c r="E183" s="16">
        <v>1</v>
      </c>
      <c r="F183" s="16">
        <v>1</v>
      </c>
      <c r="G183" s="16">
        <v>1</v>
      </c>
      <c r="H183" s="16">
        <v>2</v>
      </c>
      <c r="I183" s="16">
        <v>1</v>
      </c>
      <c r="J183" s="16">
        <v>1</v>
      </c>
      <c r="K183" s="16">
        <v>1</v>
      </c>
      <c r="L183" s="16">
        <v>1</v>
      </c>
      <c r="M183" s="16">
        <v>1</v>
      </c>
      <c r="N183" s="16">
        <v>1</v>
      </c>
      <c r="O183" s="16">
        <v>2</v>
      </c>
      <c r="P183" s="16">
        <v>2</v>
      </c>
      <c r="Q183" s="43">
        <v>2.1572774865200244</v>
      </c>
    </row>
    <row r="184" spans="2:17" x14ac:dyDescent="0.2">
      <c r="B184" s="15" t="s">
        <v>4265</v>
      </c>
      <c r="C184" s="15" t="s">
        <v>4266</v>
      </c>
      <c r="D184" s="16">
        <v>3</v>
      </c>
      <c r="E184" s="16">
        <v>2</v>
      </c>
      <c r="F184" s="16">
        <v>1</v>
      </c>
      <c r="G184" s="16">
        <v>1</v>
      </c>
      <c r="H184" s="16">
        <v>2</v>
      </c>
      <c r="I184" s="16">
        <v>1</v>
      </c>
      <c r="J184" s="16">
        <v>1</v>
      </c>
      <c r="K184" s="16">
        <v>2</v>
      </c>
      <c r="L184" s="16">
        <v>1</v>
      </c>
      <c r="M184" s="16">
        <v>2</v>
      </c>
      <c r="N184" s="16">
        <v>1</v>
      </c>
      <c r="O184" s="16">
        <v>3</v>
      </c>
      <c r="P184" s="16">
        <v>2</v>
      </c>
      <c r="Q184" s="43">
        <v>1.9611613513818402</v>
      </c>
    </row>
    <row r="185" spans="2:17" x14ac:dyDescent="0.2">
      <c r="B185" s="15" t="s">
        <v>4267</v>
      </c>
      <c r="C185" s="15" t="s">
        <v>4268</v>
      </c>
      <c r="D185" s="16">
        <v>3</v>
      </c>
      <c r="E185" s="16">
        <v>1</v>
      </c>
      <c r="F185" s="16">
        <v>2</v>
      </c>
      <c r="G185" s="16">
        <v>1</v>
      </c>
      <c r="H185" s="16">
        <v>1</v>
      </c>
      <c r="I185" s="16">
        <v>1</v>
      </c>
      <c r="J185" s="16">
        <v>2</v>
      </c>
      <c r="K185" s="16">
        <v>2</v>
      </c>
      <c r="L185" s="16">
        <v>1</v>
      </c>
      <c r="M185" s="16">
        <v>1</v>
      </c>
      <c r="N185" s="16">
        <v>2</v>
      </c>
      <c r="O185" s="16">
        <v>1</v>
      </c>
      <c r="P185" s="16">
        <v>1</v>
      </c>
      <c r="Q185" s="43">
        <v>1.9611613513818402</v>
      </c>
    </row>
    <row r="186" spans="2:17" x14ac:dyDescent="0.2">
      <c r="B186" s="15" t="s">
        <v>4269</v>
      </c>
      <c r="C186" s="15" t="s">
        <v>4270</v>
      </c>
      <c r="D186" s="16">
        <v>3</v>
      </c>
      <c r="E186" s="16">
        <v>1</v>
      </c>
      <c r="F186" s="16">
        <v>2</v>
      </c>
      <c r="G186" s="16">
        <v>2</v>
      </c>
      <c r="H186" s="16">
        <v>1</v>
      </c>
      <c r="I186" s="16">
        <v>1</v>
      </c>
      <c r="J186" s="16">
        <v>1</v>
      </c>
      <c r="K186" s="16">
        <v>2</v>
      </c>
      <c r="L186" s="16">
        <v>3</v>
      </c>
      <c r="M186" s="16">
        <v>2</v>
      </c>
      <c r="N186" s="16">
        <v>1</v>
      </c>
      <c r="O186" s="16">
        <v>2</v>
      </c>
      <c r="P186" s="16">
        <v>2</v>
      </c>
      <c r="Q186" s="43">
        <v>1.9611613513818402</v>
      </c>
    </row>
    <row r="187" spans="2:17" x14ac:dyDescent="0.2">
      <c r="B187" s="15" t="s">
        <v>4271</v>
      </c>
      <c r="C187" s="15" t="s">
        <v>4272</v>
      </c>
      <c r="D187" s="16">
        <v>3</v>
      </c>
      <c r="E187" s="16">
        <v>2</v>
      </c>
      <c r="F187" s="16">
        <v>1</v>
      </c>
      <c r="G187" s="16">
        <v>1</v>
      </c>
      <c r="H187" s="16">
        <v>1</v>
      </c>
      <c r="I187" s="16">
        <v>2</v>
      </c>
      <c r="J187" s="16">
        <v>1</v>
      </c>
      <c r="K187" s="16">
        <v>1</v>
      </c>
      <c r="L187" s="16">
        <v>1</v>
      </c>
      <c r="M187" s="16">
        <v>1</v>
      </c>
      <c r="N187" s="16">
        <v>1</v>
      </c>
      <c r="O187" s="16">
        <v>1</v>
      </c>
      <c r="P187" s="16">
        <v>3</v>
      </c>
      <c r="Q187" s="43">
        <v>1.9611613513818402</v>
      </c>
    </row>
    <row r="188" spans="2:17" x14ac:dyDescent="0.2">
      <c r="B188" s="15" t="s">
        <v>4273</v>
      </c>
      <c r="C188" s="15" t="s">
        <v>4274</v>
      </c>
      <c r="D188" s="16">
        <v>2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1</v>
      </c>
      <c r="L188" s="16">
        <v>1</v>
      </c>
      <c r="M188" s="16">
        <v>0</v>
      </c>
      <c r="N188" s="16">
        <v>1</v>
      </c>
      <c r="O188" s="16">
        <v>2</v>
      </c>
      <c r="P188" s="16">
        <v>2</v>
      </c>
      <c r="Q188" s="43">
        <v>2.4494897427831783</v>
      </c>
    </row>
    <row r="189" spans="2:17" x14ac:dyDescent="0.2">
      <c r="B189" s="15" t="s">
        <v>4275</v>
      </c>
      <c r="C189" s="15" t="s">
        <v>4276</v>
      </c>
      <c r="D189" s="16">
        <v>2</v>
      </c>
      <c r="E189" s="16">
        <v>1</v>
      </c>
      <c r="F189" s="16">
        <v>1</v>
      </c>
      <c r="G189" s="16">
        <v>1</v>
      </c>
      <c r="H189" s="16">
        <v>1</v>
      </c>
      <c r="I189" s="16">
        <v>1</v>
      </c>
      <c r="J189" s="16">
        <v>1</v>
      </c>
      <c r="K189" s="16">
        <v>1</v>
      </c>
      <c r="L189" s="16">
        <v>0</v>
      </c>
      <c r="M189" s="16">
        <v>1</v>
      </c>
      <c r="N189" s="16">
        <v>0</v>
      </c>
      <c r="O189" s="16">
        <v>0</v>
      </c>
      <c r="P189" s="16">
        <v>1</v>
      </c>
      <c r="Q189" s="43">
        <v>2.4494897427831783</v>
      </c>
    </row>
    <row r="190" spans="2:17" x14ac:dyDescent="0.2">
      <c r="B190" s="15" t="s">
        <v>4277</v>
      </c>
      <c r="C190" s="15" t="s">
        <v>4278</v>
      </c>
      <c r="D190" s="16">
        <v>2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1</v>
      </c>
      <c r="L190" s="16">
        <v>0</v>
      </c>
      <c r="M190" s="16">
        <v>0</v>
      </c>
      <c r="N190" s="16">
        <v>0</v>
      </c>
      <c r="O190" s="16">
        <v>0</v>
      </c>
      <c r="P190" s="16">
        <v>1</v>
      </c>
      <c r="Q190" s="43">
        <v>2.4494897427831783</v>
      </c>
    </row>
    <row r="191" spans="2:17" x14ac:dyDescent="0.2">
      <c r="B191" s="15" t="s">
        <v>4279</v>
      </c>
      <c r="C191" s="15" t="s">
        <v>4280</v>
      </c>
      <c r="D191" s="16">
        <v>2</v>
      </c>
      <c r="E191" s="16">
        <v>1</v>
      </c>
      <c r="F191" s="16">
        <v>1</v>
      </c>
      <c r="G191" s="16">
        <v>1</v>
      </c>
      <c r="H191" s="16">
        <v>1</v>
      </c>
      <c r="I191" s="16">
        <v>1</v>
      </c>
      <c r="J191" s="16">
        <v>1</v>
      </c>
      <c r="K191" s="16">
        <v>1</v>
      </c>
      <c r="L191" s="16">
        <v>1</v>
      </c>
      <c r="M191" s="16">
        <v>1</v>
      </c>
      <c r="N191" s="16">
        <v>1</v>
      </c>
      <c r="O191" s="16">
        <v>2</v>
      </c>
      <c r="P191" s="16">
        <v>1</v>
      </c>
      <c r="Q191" s="43">
        <v>2.4494897427831783</v>
      </c>
    </row>
    <row r="192" spans="2:17" x14ac:dyDescent="0.2">
      <c r="B192" s="15" t="s">
        <v>4281</v>
      </c>
      <c r="C192" s="15" t="s">
        <v>4282</v>
      </c>
      <c r="D192" s="16">
        <v>2</v>
      </c>
      <c r="E192" s="16">
        <v>1</v>
      </c>
      <c r="F192" s="16">
        <v>1</v>
      </c>
      <c r="G192" s="16">
        <v>1</v>
      </c>
      <c r="H192" s="16">
        <v>1</v>
      </c>
      <c r="I192" s="16">
        <v>1</v>
      </c>
      <c r="J192" s="16">
        <v>1</v>
      </c>
      <c r="K192" s="16">
        <v>3</v>
      </c>
      <c r="L192" s="16">
        <v>1</v>
      </c>
      <c r="M192" s="16">
        <v>0</v>
      </c>
      <c r="N192" s="16">
        <v>1</v>
      </c>
      <c r="O192" s="16">
        <v>1</v>
      </c>
      <c r="P192" s="16">
        <v>1</v>
      </c>
      <c r="Q192" s="43">
        <v>2.4494897427831783</v>
      </c>
    </row>
    <row r="193" spans="2:17" x14ac:dyDescent="0.2">
      <c r="B193" s="15" t="s">
        <v>4283</v>
      </c>
      <c r="C193" s="15" t="s">
        <v>4284</v>
      </c>
      <c r="D193" s="16">
        <v>2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2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43">
        <v>2.4494897427831783</v>
      </c>
    </row>
    <row r="194" spans="2:17" x14ac:dyDescent="0.2">
      <c r="B194" s="15" t="s">
        <v>4285</v>
      </c>
      <c r="C194" s="15" t="s">
        <v>4286</v>
      </c>
      <c r="D194" s="16">
        <v>2</v>
      </c>
      <c r="E194" s="16">
        <v>1</v>
      </c>
      <c r="F194" s="16">
        <v>1</v>
      </c>
      <c r="G194" s="16">
        <v>1</v>
      </c>
      <c r="H194" s="16">
        <v>1</v>
      </c>
      <c r="I194" s="16">
        <v>1</v>
      </c>
      <c r="J194" s="16">
        <v>1</v>
      </c>
      <c r="K194" s="16">
        <v>4</v>
      </c>
      <c r="L194" s="16">
        <v>0</v>
      </c>
      <c r="M194" s="16">
        <v>1</v>
      </c>
      <c r="N194" s="16">
        <v>1</v>
      </c>
      <c r="O194" s="16">
        <v>1</v>
      </c>
      <c r="P194" s="16">
        <v>2</v>
      </c>
      <c r="Q194" s="43">
        <v>2.4494897427831783</v>
      </c>
    </row>
    <row r="195" spans="2:17" x14ac:dyDescent="0.2">
      <c r="B195" s="15" t="s">
        <v>4287</v>
      </c>
      <c r="C195" s="15" t="s">
        <v>4288</v>
      </c>
      <c r="D195" s="16">
        <v>2</v>
      </c>
      <c r="E195" s="16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</v>
      </c>
      <c r="Q195" s="43">
        <v>2.4494897427831783</v>
      </c>
    </row>
    <row r="196" spans="2:17" x14ac:dyDescent="0.2">
      <c r="B196" s="15" t="s">
        <v>4289</v>
      </c>
      <c r="C196" s="15" t="s">
        <v>4290</v>
      </c>
      <c r="D196" s="16">
        <v>2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43">
        <v>2.4494897427831783</v>
      </c>
    </row>
    <row r="197" spans="2:17" x14ac:dyDescent="0.2">
      <c r="B197" s="15" t="s">
        <v>4291</v>
      </c>
      <c r="C197" s="15" t="s">
        <v>4292</v>
      </c>
      <c r="D197" s="16">
        <v>2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</v>
      </c>
      <c r="L197" s="16">
        <v>0</v>
      </c>
      <c r="M197" s="16">
        <v>0</v>
      </c>
      <c r="N197" s="16">
        <v>0</v>
      </c>
      <c r="O197" s="16">
        <v>1</v>
      </c>
      <c r="P197" s="16">
        <v>0</v>
      </c>
      <c r="Q197" s="43">
        <v>2.4494897427831783</v>
      </c>
    </row>
    <row r="198" spans="2:17" x14ac:dyDescent="0.2">
      <c r="B198" s="15" t="s">
        <v>4293</v>
      </c>
      <c r="C198" s="15" t="s">
        <v>4294</v>
      </c>
      <c r="D198" s="16">
        <v>2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0</v>
      </c>
      <c r="L198" s="16">
        <v>1</v>
      </c>
      <c r="M198" s="16">
        <v>0</v>
      </c>
      <c r="N198" s="16">
        <v>0</v>
      </c>
      <c r="O198" s="16">
        <v>0</v>
      </c>
      <c r="P198" s="16">
        <v>0</v>
      </c>
      <c r="Q198" s="43">
        <v>2.4494897427831783</v>
      </c>
    </row>
    <row r="199" spans="2:17" x14ac:dyDescent="0.2">
      <c r="B199" s="15" t="s">
        <v>4295</v>
      </c>
      <c r="C199" s="15" t="s">
        <v>4296</v>
      </c>
      <c r="D199" s="16">
        <v>2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43">
        <v>2.4494897427831783</v>
      </c>
    </row>
    <row r="200" spans="2:17" x14ac:dyDescent="0.2">
      <c r="B200" s="15" t="s">
        <v>4297</v>
      </c>
      <c r="C200" s="15" t="s">
        <v>4298</v>
      </c>
      <c r="D200" s="16">
        <v>2</v>
      </c>
      <c r="E200" s="16">
        <v>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0</v>
      </c>
      <c r="O200" s="16">
        <v>1</v>
      </c>
      <c r="P200" s="16">
        <v>0</v>
      </c>
      <c r="Q200" s="43">
        <v>2.4494897427831783</v>
      </c>
    </row>
    <row r="201" spans="2:17" x14ac:dyDescent="0.2">
      <c r="B201" s="15" t="s">
        <v>4299</v>
      </c>
      <c r="C201" s="15" t="s">
        <v>4300</v>
      </c>
      <c r="D201" s="16">
        <v>2</v>
      </c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6">
        <v>2</v>
      </c>
      <c r="M201" s="16">
        <v>2</v>
      </c>
      <c r="N201" s="16">
        <v>0</v>
      </c>
      <c r="O201" s="16">
        <v>1</v>
      </c>
      <c r="P201" s="16">
        <v>2</v>
      </c>
      <c r="Q201" s="43">
        <v>2.4494897427831783</v>
      </c>
    </row>
    <row r="202" spans="2:17" x14ac:dyDescent="0.2">
      <c r="B202" s="15" t="s">
        <v>4301</v>
      </c>
      <c r="C202" s="15" t="s">
        <v>4302</v>
      </c>
      <c r="D202" s="16">
        <v>2</v>
      </c>
      <c r="E202" s="16">
        <v>1</v>
      </c>
      <c r="F202" s="16">
        <v>1</v>
      </c>
      <c r="G202" s="16">
        <v>1</v>
      </c>
      <c r="H202" s="16">
        <v>1</v>
      </c>
      <c r="I202" s="16">
        <v>1</v>
      </c>
      <c r="J202" s="16">
        <v>1</v>
      </c>
      <c r="K202" s="16">
        <v>1</v>
      </c>
      <c r="L202" s="16">
        <v>2</v>
      </c>
      <c r="M202" s="16">
        <v>3</v>
      </c>
      <c r="N202" s="16">
        <v>2</v>
      </c>
      <c r="O202" s="16">
        <v>1</v>
      </c>
      <c r="P202" s="16">
        <v>1</v>
      </c>
      <c r="Q202" s="43">
        <v>2.4494897427831783</v>
      </c>
    </row>
    <row r="203" spans="2:17" x14ac:dyDescent="0.2">
      <c r="B203" s="15" t="s">
        <v>4303</v>
      </c>
      <c r="C203" s="15" t="s">
        <v>4304</v>
      </c>
      <c r="D203" s="16">
        <v>2</v>
      </c>
      <c r="E203" s="16">
        <v>1</v>
      </c>
      <c r="F203" s="16">
        <v>1</v>
      </c>
      <c r="G203" s="16">
        <v>1</v>
      </c>
      <c r="H203" s="16">
        <v>1</v>
      </c>
      <c r="I203" s="16">
        <v>1</v>
      </c>
      <c r="J203" s="16">
        <v>1</v>
      </c>
      <c r="K203" s="16">
        <v>1</v>
      </c>
      <c r="L203" s="16">
        <v>0</v>
      </c>
      <c r="M203" s="16">
        <v>1</v>
      </c>
      <c r="N203" s="16">
        <v>1</v>
      </c>
      <c r="O203" s="16">
        <v>1</v>
      </c>
      <c r="P203" s="16">
        <v>0</v>
      </c>
      <c r="Q203" s="43">
        <v>2.4494897427831783</v>
      </c>
    </row>
    <row r="204" spans="2:17" x14ac:dyDescent="0.2">
      <c r="B204" s="15" t="s">
        <v>4305</v>
      </c>
      <c r="C204" s="15" t="s">
        <v>4306</v>
      </c>
      <c r="D204" s="16">
        <v>2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43">
        <v>2.4494897427831783</v>
      </c>
    </row>
    <row r="205" spans="2:17" x14ac:dyDescent="0.2">
      <c r="B205" s="15" t="s">
        <v>4307</v>
      </c>
      <c r="C205" s="15" t="s">
        <v>4308</v>
      </c>
      <c r="D205" s="16">
        <v>2</v>
      </c>
      <c r="E205" s="16">
        <v>1</v>
      </c>
      <c r="F205" s="16">
        <v>1</v>
      </c>
      <c r="G205" s="16">
        <v>1</v>
      </c>
      <c r="H205" s="16">
        <v>1</v>
      </c>
      <c r="I205" s="16">
        <v>1</v>
      </c>
      <c r="J205" s="16">
        <v>1</v>
      </c>
      <c r="K205" s="16">
        <v>1</v>
      </c>
      <c r="L205" s="16">
        <v>2</v>
      </c>
      <c r="M205" s="16">
        <v>1</v>
      </c>
      <c r="N205" s="16">
        <v>1</v>
      </c>
      <c r="O205" s="16">
        <v>2</v>
      </c>
      <c r="P205" s="16">
        <v>1</v>
      </c>
      <c r="Q205" s="43">
        <v>2.4494897427831783</v>
      </c>
    </row>
    <row r="206" spans="2:17" x14ac:dyDescent="0.2">
      <c r="B206" s="15" t="s">
        <v>4309</v>
      </c>
      <c r="C206" s="15" t="s">
        <v>4310</v>
      </c>
      <c r="D206" s="16">
        <v>2</v>
      </c>
      <c r="E206" s="16">
        <v>1</v>
      </c>
      <c r="F206" s="16">
        <v>1</v>
      </c>
      <c r="G206" s="16">
        <v>1</v>
      </c>
      <c r="H206" s="16">
        <v>1</v>
      </c>
      <c r="I206" s="16">
        <v>1</v>
      </c>
      <c r="J206" s="16">
        <v>1</v>
      </c>
      <c r="K206" s="16">
        <v>2</v>
      </c>
      <c r="L206" s="16">
        <v>3</v>
      </c>
      <c r="M206" s="16">
        <v>2</v>
      </c>
      <c r="N206" s="16">
        <v>1</v>
      </c>
      <c r="O206" s="16">
        <v>2</v>
      </c>
      <c r="P206" s="16">
        <v>3</v>
      </c>
      <c r="Q206" s="43">
        <v>2.4494897427831783</v>
      </c>
    </row>
    <row r="207" spans="2:17" x14ac:dyDescent="0.2">
      <c r="B207" s="15" t="s">
        <v>4311</v>
      </c>
      <c r="C207" s="15" t="s">
        <v>4312</v>
      </c>
      <c r="D207" s="16">
        <v>2</v>
      </c>
      <c r="E207" s="16">
        <v>1</v>
      </c>
      <c r="F207" s="16">
        <v>1</v>
      </c>
      <c r="G207" s="16">
        <v>1</v>
      </c>
      <c r="H207" s="16">
        <v>1</v>
      </c>
      <c r="I207" s="16">
        <v>1</v>
      </c>
      <c r="J207" s="16">
        <v>1</v>
      </c>
      <c r="K207" s="16">
        <v>0</v>
      </c>
      <c r="L207" s="16">
        <v>0</v>
      </c>
      <c r="M207" s="16">
        <v>3</v>
      </c>
      <c r="N207" s="16">
        <v>1</v>
      </c>
      <c r="O207" s="16">
        <v>1</v>
      </c>
      <c r="P207" s="16">
        <v>1</v>
      </c>
      <c r="Q207" s="43">
        <v>2.4494897427831783</v>
      </c>
    </row>
    <row r="208" spans="2:17" x14ac:dyDescent="0.2">
      <c r="B208" s="15" t="s">
        <v>4313</v>
      </c>
      <c r="C208" s="15" t="s">
        <v>4314</v>
      </c>
      <c r="D208" s="16">
        <v>2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2</v>
      </c>
      <c r="L208" s="16">
        <v>0</v>
      </c>
      <c r="M208" s="16">
        <v>0</v>
      </c>
      <c r="N208" s="16">
        <v>1</v>
      </c>
      <c r="O208" s="16">
        <v>0</v>
      </c>
      <c r="P208" s="16">
        <v>0</v>
      </c>
      <c r="Q208" s="43">
        <v>2.4494897427831783</v>
      </c>
    </row>
    <row r="209" spans="2:17" x14ac:dyDescent="0.2">
      <c r="B209" s="15" t="s">
        <v>4315</v>
      </c>
      <c r="C209" s="15" t="s">
        <v>4316</v>
      </c>
      <c r="D209" s="16">
        <v>2</v>
      </c>
      <c r="E209" s="16">
        <v>1</v>
      </c>
      <c r="F209" s="16">
        <v>1</v>
      </c>
      <c r="G209" s="16">
        <v>1</v>
      </c>
      <c r="H209" s="16">
        <v>1</v>
      </c>
      <c r="I209" s="16">
        <v>1</v>
      </c>
      <c r="J209" s="16">
        <v>1</v>
      </c>
      <c r="K209" s="16">
        <v>2</v>
      </c>
      <c r="L209" s="16">
        <v>2</v>
      </c>
      <c r="M209" s="16">
        <v>2</v>
      </c>
      <c r="N209" s="16">
        <v>1</v>
      </c>
      <c r="O209" s="16">
        <v>1</v>
      </c>
      <c r="P209" s="16">
        <v>1</v>
      </c>
      <c r="Q209" s="43">
        <v>2.4494897427831783</v>
      </c>
    </row>
    <row r="210" spans="2:17" x14ac:dyDescent="0.2">
      <c r="B210" s="15" t="s">
        <v>4317</v>
      </c>
      <c r="C210" s="15" t="s">
        <v>4318</v>
      </c>
      <c r="D210" s="16">
        <v>2</v>
      </c>
      <c r="E210" s="16">
        <v>1</v>
      </c>
      <c r="F210" s="16">
        <v>1</v>
      </c>
      <c r="G210" s="16">
        <v>1</v>
      </c>
      <c r="H210" s="16">
        <v>1</v>
      </c>
      <c r="I210" s="16">
        <v>1</v>
      </c>
      <c r="J210" s="16">
        <v>1</v>
      </c>
      <c r="K210" s="16">
        <v>2</v>
      </c>
      <c r="L210" s="16">
        <v>1</v>
      </c>
      <c r="M210" s="16">
        <v>1</v>
      </c>
      <c r="N210" s="16">
        <v>2</v>
      </c>
      <c r="O210" s="16">
        <v>3</v>
      </c>
      <c r="P210" s="16">
        <v>4</v>
      </c>
      <c r="Q210" s="43">
        <v>2.4494897427831783</v>
      </c>
    </row>
    <row r="211" spans="2:17" x14ac:dyDescent="0.2">
      <c r="B211" s="15" t="s">
        <v>4319</v>
      </c>
      <c r="C211" s="15" t="s">
        <v>4320</v>
      </c>
      <c r="D211" s="16">
        <v>2</v>
      </c>
      <c r="E211" s="16">
        <v>1</v>
      </c>
      <c r="F211" s="16">
        <v>1</v>
      </c>
      <c r="G211" s="16">
        <v>1</v>
      </c>
      <c r="H211" s="16">
        <v>1</v>
      </c>
      <c r="I211" s="16">
        <v>1</v>
      </c>
      <c r="J211" s="16">
        <v>1</v>
      </c>
      <c r="K211" s="16">
        <v>1</v>
      </c>
      <c r="L211" s="16">
        <v>1</v>
      </c>
      <c r="M211" s="16">
        <v>1</v>
      </c>
      <c r="N211" s="16">
        <v>1</v>
      </c>
      <c r="O211" s="16">
        <v>2</v>
      </c>
      <c r="P211" s="16">
        <v>2</v>
      </c>
      <c r="Q211" s="43">
        <v>2.4494897427831783</v>
      </c>
    </row>
    <row r="212" spans="2:17" x14ac:dyDescent="0.2">
      <c r="B212" s="15" t="s">
        <v>4321</v>
      </c>
      <c r="C212" s="15" t="s">
        <v>4322</v>
      </c>
      <c r="D212" s="16">
        <v>2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0</v>
      </c>
      <c r="L212" s="16">
        <v>0</v>
      </c>
      <c r="M212" s="16">
        <v>0</v>
      </c>
      <c r="N212" s="16">
        <v>1</v>
      </c>
      <c r="O212" s="16">
        <v>0</v>
      </c>
      <c r="P212" s="16">
        <v>1</v>
      </c>
      <c r="Q212" s="43">
        <v>2.4494897427831783</v>
      </c>
    </row>
    <row r="213" spans="2:17" x14ac:dyDescent="0.2">
      <c r="B213" s="15" t="s">
        <v>4323</v>
      </c>
      <c r="C213" s="15" t="s">
        <v>4324</v>
      </c>
      <c r="D213" s="16">
        <v>2</v>
      </c>
      <c r="E213" s="16">
        <v>1</v>
      </c>
      <c r="F213" s="16">
        <v>1</v>
      </c>
      <c r="G213" s="16">
        <v>1</v>
      </c>
      <c r="H213" s="16">
        <v>1</v>
      </c>
      <c r="I213" s="16">
        <v>1</v>
      </c>
      <c r="J213" s="16">
        <v>1</v>
      </c>
      <c r="K213" s="16">
        <v>1</v>
      </c>
      <c r="L213" s="16">
        <v>4</v>
      </c>
      <c r="M213" s="16">
        <v>1</v>
      </c>
      <c r="N213" s="16">
        <v>1</v>
      </c>
      <c r="O213" s="16">
        <v>1</v>
      </c>
      <c r="P213" s="16">
        <v>2</v>
      </c>
      <c r="Q213" s="43">
        <v>2.4494897427831783</v>
      </c>
    </row>
    <row r="214" spans="2:17" x14ac:dyDescent="0.2">
      <c r="B214" s="15" t="s">
        <v>4325</v>
      </c>
      <c r="C214" s="15" t="s">
        <v>4326</v>
      </c>
      <c r="D214" s="16">
        <v>2</v>
      </c>
      <c r="E214" s="16">
        <v>1</v>
      </c>
      <c r="F214" s="16">
        <v>1</v>
      </c>
      <c r="G214" s="16">
        <v>1</v>
      </c>
      <c r="H214" s="16">
        <v>1</v>
      </c>
      <c r="I214" s="16">
        <v>1</v>
      </c>
      <c r="J214" s="16">
        <v>1</v>
      </c>
      <c r="K214" s="16">
        <v>1</v>
      </c>
      <c r="L214" s="16">
        <v>2</v>
      </c>
      <c r="M214" s="16">
        <v>1</v>
      </c>
      <c r="N214" s="16">
        <v>1</v>
      </c>
      <c r="O214" s="16">
        <v>1</v>
      </c>
      <c r="P214" s="16">
        <v>1</v>
      </c>
      <c r="Q214" s="43">
        <v>2.4494897427831783</v>
      </c>
    </row>
    <row r="215" spans="2:17" x14ac:dyDescent="0.2">
      <c r="B215" s="15" t="s">
        <v>4327</v>
      </c>
      <c r="C215" s="15" t="s">
        <v>4328</v>
      </c>
      <c r="D215" s="16">
        <v>2</v>
      </c>
      <c r="E215" s="16">
        <v>1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3</v>
      </c>
      <c r="L215" s="16">
        <v>4</v>
      </c>
      <c r="M215" s="16">
        <v>3</v>
      </c>
      <c r="N215" s="16">
        <v>0</v>
      </c>
      <c r="O215" s="16">
        <v>1</v>
      </c>
      <c r="P215" s="16">
        <v>2</v>
      </c>
      <c r="Q215" s="43">
        <v>2.1572774865200244</v>
      </c>
    </row>
    <row r="216" spans="2:17" x14ac:dyDescent="0.2">
      <c r="B216" s="15" t="s">
        <v>4329</v>
      </c>
      <c r="C216" s="15" t="s">
        <v>4330</v>
      </c>
      <c r="D216" s="16">
        <v>2</v>
      </c>
      <c r="E216" s="16">
        <v>0</v>
      </c>
      <c r="F216" s="16">
        <v>1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43">
        <v>2.1572774865200244</v>
      </c>
    </row>
    <row r="217" spans="2:17" x14ac:dyDescent="0.2">
      <c r="B217" s="15" t="s">
        <v>4331</v>
      </c>
      <c r="C217" s="15" t="s">
        <v>4332</v>
      </c>
      <c r="D217" s="16">
        <v>2</v>
      </c>
      <c r="E217" s="16">
        <v>0</v>
      </c>
      <c r="F217" s="16">
        <v>0</v>
      </c>
      <c r="G217" s="16">
        <v>0</v>
      </c>
      <c r="H217" s="16">
        <v>0</v>
      </c>
      <c r="I217" s="16">
        <v>1</v>
      </c>
      <c r="J217" s="16">
        <v>0</v>
      </c>
      <c r="K217" s="16">
        <v>0</v>
      </c>
      <c r="L217" s="16">
        <v>0</v>
      </c>
      <c r="M217" s="16">
        <v>0</v>
      </c>
      <c r="N217" s="16">
        <v>0</v>
      </c>
      <c r="O217" s="16">
        <v>1</v>
      </c>
      <c r="P217" s="16">
        <v>0</v>
      </c>
      <c r="Q217" s="43">
        <v>2.1572774865200244</v>
      </c>
    </row>
    <row r="218" spans="2:17" x14ac:dyDescent="0.2">
      <c r="B218" s="15" t="s">
        <v>4333</v>
      </c>
      <c r="C218" s="15" t="s">
        <v>4334</v>
      </c>
      <c r="D218" s="16">
        <v>2</v>
      </c>
      <c r="E218" s="16">
        <v>0</v>
      </c>
      <c r="F218" s="16">
        <v>0</v>
      </c>
      <c r="G218" s="16">
        <v>0</v>
      </c>
      <c r="H218" s="16">
        <v>0</v>
      </c>
      <c r="I218" s="16">
        <v>1</v>
      </c>
      <c r="J218" s="16">
        <v>0</v>
      </c>
      <c r="K218" s="16">
        <v>1</v>
      </c>
      <c r="L218" s="16">
        <v>0</v>
      </c>
      <c r="M218" s="16">
        <v>0</v>
      </c>
      <c r="N218" s="16">
        <v>0</v>
      </c>
      <c r="O218" s="16">
        <v>2</v>
      </c>
      <c r="P218" s="16">
        <v>1</v>
      </c>
      <c r="Q218" s="43">
        <v>2.1572774865200244</v>
      </c>
    </row>
    <row r="219" spans="2:17" x14ac:dyDescent="0.2">
      <c r="B219" s="15" t="s">
        <v>4335</v>
      </c>
      <c r="C219" s="15" t="s">
        <v>4336</v>
      </c>
      <c r="D219" s="16">
        <v>2</v>
      </c>
      <c r="E219" s="16">
        <v>0</v>
      </c>
      <c r="F219" s="16">
        <v>1</v>
      </c>
      <c r="G219" s="16">
        <v>0</v>
      </c>
      <c r="H219" s="16">
        <v>0</v>
      </c>
      <c r="I219" s="16">
        <v>0</v>
      </c>
      <c r="J219" s="16">
        <v>0</v>
      </c>
      <c r="K219" s="16">
        <v>0</v>
      </c>
      <c r="L219" s="16">
        <v>2</v>
      </c>
      <c r="M219" s="16">
        <v>1</v>
      </c>
      <c r="N219" s="16">
        <v>1</v>
      </c>
      <c r="O219" s="16">
        <v>0</v>
      </c>
      <c r="P219" s="16">
        <v>0</v>
      </c>
      <c r="Q219" s="43">
        <v>2.1572774865200244</v>
      </c>
    </row>
    <row r="220" spans="2:17" x14ac:dyDescent="0.2">
      <c r="B220" s="15" t="s">
        <v>4337</v>
      </c>
      <c r="C220" s="15" t="s">
        <v>4338</v>
      </c>
      <c r="D220" s="16">
        <v>2</v>
      </c>
      <c r="E220" s="16">
        <v>0</v>
      </c>
      <c r="F220" s="16">
        <v>1</v>
      </c>
      <c r="G220" s="16">
        <v>0</v>
      </c>
      <c r="H220" s="16">
        <v>0</v>
      </c>
      <c r="I220" s="16">
        <v>0</v>
      </c>
      <c r="J220" s="16">
        <v>0</v>
      </c>
      <c r="K220" s="16">
        <v>0</v>
      </c>
      <c r="L220" s="16">
        <v>1</v>
      </c>
      <c r="M220" s="16">
        <v>1</v>
      </c>
      <c r="N220" s="16">
        <v>1</v>
      </c>
      <c r="O220" s="16">
        <v>0</v>
      </c>
      <c r="P220" s="16">
        <v>1</v>
      </c>
      <c r="Q220" s="43">
        <v>2.1572774865200244</v>
      </c>
    </row>
    <row r="221" spans="2:17" x14ac:dyDescent="0.2">
      <c r="B221" s="15" t="s">
        <v>4339</v>
      </c>
      <c r="C221" s="15" t="s">
        <v>4340</v>
      </c>
      <c r="D221" s="16">
        <v>2</v>
      </c>
      <c r="E221" s="16">
        <v>0</v>
      </c>
      <c r="F221" s="16">
        <v>0</v>
      </c>
      <c r="G221" s="16">
        <v>0</v>
      </c>
      <c r="H221" s="16">
        <v>0</v>
      </c>
      <c r="I221" s="16">
        <v>1</v>
      </c>
      <c r="J221" s="16">
        <v>0</v>
      </c>
      <c r="K221" s="16">
        <v>0</v>
      </c>
      <c r="L221" s="16">
        <v>1</v>
      </c>
      <c r="M221" s="16">
        <v>0</v>
      </c>
      <c r="N221" s="16">
        <v>0</v>
      </c>
      <c r="O221" s="16">
        <v>0</v>
      </c>
      <c r="P221" s="16">
        <v>1</v>
      </c>
      <c r="Q221" s="43">
        <v>2.1572774865200244</v>
      </c>
    </row>
    <row r="222" spans="2:17" x14ac:dyDescent="0.2">
      <c r="B222" s="15" t="s">
        <v>4341</v>
      </c>
      <c r="C222" s="15" t="s">
        <v>4342</v>
      </c>
      <c r="D222" s="16">
        <v>2</v>
      </c>
      <c r="E222" s="16">
        <v>0</v>
      </c>
      <c r="F222" s="16">
        <v>0</v>
      </c>
      <c r="G222" s="16">
        <v>0</v>
      </c>
      <c r="H222" s="16">
        <v>1</v>
      </c>
      <c r="I222" s="16">
        <v>0</v>
      </c>
      <c r="J222" s="16">
        <v>0</v>
      </c>
      <c r="K222" s="16">
        <v>1</v>
      </c>
      <c r="L222" s="16">
        <v>0</v>
      </c>
      <c r="M222" s="16">
        <v>1</v>
      </c>
      <c r="N222" s="16">
        <v>0</v>
      </c>
      <c r="O222" s="16">
        <v>0</v>
      </c>
      <c r="P222" s="16">
        <v>0</v>
      </c>
      <c r="Q222" s="43">
        <v>2.1572774865200244</v>
      </c>
    </row>
    <row r="223" spans="2:17" x14ac:dyDescent="0.2">
      <c r="B223" s="15" t="s">
        <v>4343</v>
      </c>
      <c r="C223" s="15" t="s">
        <v>4344</v>
      </c>
      <c r="D223" s="16">
        <v>2</v>
      </c>
      <c r="E223" s="16">
        <v>0</v>
      </c>
      <c r="F223" s="16">
        <v>0</v>
      </c>
      <c r="G223" s="16">
        <v>0</v>
      </c>
      <c r="H223" s="16">
        <v>0</v>
      </c>
      <c r="I223" s="16">
        <v>1</v>
      </c>
      <c r="J223" s="16">
        <v>0</v>
      </c>
      <c r="K223" s="16">
        <v>2</v>
      </c>
      <c r="L223" s="16">
        <v>1</v>
      </c>
      <c r="M223" s="16">
        <v>0</v>
      </c>
      <c r="N223" s="16">
        <v>0</v>
      </c>
      <c r="O223" s="16">
        <v>0</v>
      </c>
      <c r="P223" s="16">
        <v>0</v>
      </c>
      <c r="Q223" s="43">
        <v>2.1572774865200244</v>
      </c>
    </row>
    <row r="224" spans="2:17" x14ac:dyDescent="0.2">
      <c r="B224" s="15" t="s">
        <v>4345</v>
      </c>
      <c r="C224" s="15" t="s">
        <v>4346</v>
      </c>
      <c r="D224" s="16">
        <v>2</v>
      </c>
      <c r="E224" s="16">
        <v>0</v>
      </c>
      <c r="F224" s="16">
        <v>1</v>
      </c>
      <c r="G224" s="16">
        <v>0</v>
      </c>
      <c r="H224" s="16">
        <v>0</v>
      </c>
      <c r="I224" s="16">
        <v>0</v>
      </c>
      <c r="J224" s="16">
        <v>0</v>
      </c>
      <c r="K224" s="16">
        <v>2</v>
      </c>
      <c r="L224" s="16">
        <v>18</v>
      </c>
      <c r="M224" s="16">
        <v>2</v>
      </c>
      <c r="N224" s="16">
        <v>0</v>
      </c>
      <c r="O224" s="16">
        <v>0</v>
      </c>
      <c r="P224" s="16">
        <v>0</v>
      </c>
      <c r="Q224" s="43">
        <v>2.1572774865200244</v>
      </c>
    </row>
    <row r="225" spans="2:17" x14ac:dyDescent="0.2">
      <c r="B225" s="15" t="s">
        <v>4347</v>
      </c>
      <c r="C225" s="15" t="s">
        <v>4348</v>
      </c>
      <c r="D225" s="16">
        <v>2</v>
      </c>
      <c r="E225" s="16">
        <v>1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1</v>
      </c>
      <c r="L225" s="16">
        <v>0</v>
      </c>
      <c r="M225" s="16">
        <v>1</v>
      </c>
      <c r="N225" s="16">
        <v>0</v>
      </c>
      <c r="O225" s="16">
        <v>0</v>
      </c>
      <c r="P225" s="16">
        <v>0</v>
      </c>
      <c r="Q225" s="43">
        <v>2.1572774865200244</v>
      </c>
    </row>
    <row r="226" spans="2:17" x14ac:dyDescent="0.2">
      <c r="B226" s="15" t="s">
        <v>4349</v>
      </c>
      <c r="C226" s="15" t="s">
        <v>4350</v>
      </c>
      <c r="D226" s="16">
        <v>2</v>
      </c>
      <c r="E226" s="16">
        <v>1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43">
        <v>2.1572774865200244</v>
      </c>
    </row>
    <row r="227" spans="2:17" x14ac:dyDescent="0.2">
      <c r="B227" s="15" t="s">
        <v>4351</v>
      </c>
      <c r="C227" s="15" t="s">
        <v>4352</v>
      </c>
      <c r="D227" s="16">
        <v>2</v>
      </c>
      <c r="E227" s="16">
        <v>0</v>
      </c>
      <c r="F227" s="16">
        <v>0</v>
      </c>
      <c r="G227" s="16">
        <v>0</v>
      </c>
      <c r="H227" s="16">
        <v>0</v>
      </c>
      <c r="I227" s="16">
        <v>1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43">
        <v>2.1572774865200244</v>
      </c>
    </row>
    <row r="228" spans="2:17" x14ac:dyDescent="0.2">
      <c r="B228" s="15" t="s">
        <v>4353</v>
      </c>
      <c r="C228" s="15" t="s">
        <v>4354</v>
      </c>
      <c r="D228" s="16">
        <v>2</v>
      </c>
      <c r="E228" s="16">
        <v>0</v>
      </c>
      <c r="F228" s="16">
        <v>0</v>
      </c>
      <c r="G228" s="16">
        <v>0</v>
      </c>
      <c r="H228" s="16">
        <v>0</v>
      </c>
      <c r="I228" s="16">
        <v>1</v>
      </c>
      <c r="J228" s="16">
        <v>0</v>
      </c>
      <c r="K228" s="16">
        <v>2</v>
      </c>
      <c r="L228" s="16">
        <v>0</v>
      </c>
      <c r="M228" s="16">
        <v>0</v>
      </c>
      <c r="N228" s="16">
        <v>2</v>
      </c>
      <c r="O228" s="16">
        <v>0</v>
      </c>
      <c r="P228" s="16">
        <v>1</v>
      </c>
      <c r="Q228" s="43">
        <v>2.1572774865200244</v>
      </c>
    </row>
    <row r="229" spans="2:17" x14ac:dyDescent="0.2">
      <c r="B229" s="15" t="s">
        <v>4355</v>
      </c>
      <c r="C229" s="15" t="s">
        <v>4356</v>
      </c>
      <c r="D229" s="16">
        <v>2</v>
      </c>
      <c r="E229" s="16">
        <v>0</v>
      </c>
      <c r="F229" s="16">
        <v>0</v>
      </c>
      <c r="G229" s="16">
        <v>1</v>
      </c>
      <c r="H229" s="16">
        <v>0</v>
      </c>
      <c r="I229" s="16">
        <v>0</v>
      </c>
      <c r="J229" s="16">
        <v>0</v>
      </c>
      <c r="K229" s="16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43">
        <v>2.1572774865200244</v>
      </c>
    </row>
    <row r="230" spans="2:17" x14ac:dyDescent="0.2">
      <c r="B230" s="15" t="s">
        <v>4357</v>
      </c>
      <c r="C230" s="15" t="s">
        <v>4358</v>
      </c>
      <c r="D230" s="16">
        <v>2</v>
      </c>
      <c r="E230" s="16">
        <v>0</v>
      </c>
      <c r="F230" s="16">
        <v>0</v>
      </c>
      <c r="G230" s="16">
        <v>1</v>
      </c>
      <c r="H230" s="16">
        <v>0</v>
      </c>
      <c r="I230" s="16">
        <v>0</v>
      </c>
      <c r="J230" s="16">
        <v>0</v>
      </c>
      <c r="K230" s="16">
        <v>1</v>
      </c>
      <c r="L230" s="16">
        <v>1</v>
      </c>
      <c r="M230" s="16">
        <v>0</v>
      </c>
      <c r="N230" s="16">
        <v>0</v>
      </c>
      <c r="O230" s="16">
        <v>0</v>
      </c>
      <c r="P230" s="16">
        <v>0</v>
      </c>
      <c r="Q230" s="43">
        <v>2.1572774865200244</v>
      </c>
    </row>
    <row r="231" spans="2:17" x14ac:dyDescent="0.2">
      <c r="B231" s="15" t="s">
        <v>4359</v>
      </c>
      <c r="C231" s="15" t="s">
        <v>4360</v>
      </c>
      <c r="D231" s="16">
        <v>2</v>
      </c>
      <c r="E231" s="16">
        <v>0</v>
      </c>
      <c r="F231" s="16">
        <v>0</v>
      </c>
      <c r="G231" s="16">
        <v>0</v>
      </c>
      <c r="H231" s="16">
        <v>0</v>
      </c>
      <c r="I231" s="16">
        <v>0</v>
      </c>
      <c r="J231" s="16">
        <v>1</v>
      </c>
      <c r="K231" s="16">
        <v>1</v>
      </c>
      <c r="L231" s="16">
        <v>10</v>
      </c>
      <c r="M231" s="16">
        <v>0</v>
      </c>
      <c r="N231" s="16">
        <v>0</v>
      </c>
      <c r="O231" s="16">
        <v>1</v>
      </c>
      <c r="P231" s="16">
        <v>2</v>
      </c>
      <c r="Q231" s="43">
        <v>2.1572774865200244</v>
      </c>
    </row>
    <row r="232" spans="2:17" x14ac:dyDescent="0.2">
      <c r="B232" s="15" t="s">
        <v>4361</v>
      </c>
      <c r="C232" s="15" t="s">
        <v>4362</v>
      </c>
      <c r="D232" s="16">
        <v>2</v>
      </c>
      <c r="E232" s="16">
        <v>1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>
        <v>1</v>
      </c>
      <c r="L232" s="16">
        <v>0</v>
      </c>
      <c r="M232" s="16">
        <v>0</v>
      </c>
      <c r="N232" s="16">
        <v>1</v>
      </c>
      <c r="O232" s="16">
        <v>0</v>
      </c>
      <c r="P232" s="16">
        <v>1</v>
      </c>
      <c r="Q232" s="43">
        <v>2.1572774865200244</v>
      </c>
    </row>
    <row r="233" spans="2:17" x14ac:dyDescent="0.2">
      <c r="B233" s="15" t="s">
        <v>4363</v>
      </c>
      <c r="C233" s="15" t="s">
        <v>4364</v>
      </c>
      <c r="D233" s="16">
        <v>2</v>
      </c>
      <c r="E233" s="16">
        <v>0</v>
      </c>
      <c r="F233" s="16">
        <v>0</v>
      </c>
      <c r="G233" s="16">
        <v>1</v>
      </c>
      <c r="H233" s="16">
        <v>0</v>
      </c>
      <c r="I233" s="16">
        <v>0</v>
      </c>
      <c r="J233" s="16">
        <v>0</v>
      </c>
      <c r="K233" s="16">
        <v>1</v>
      </c>
      <c r="L233" s="16">
        <v>0</v>
      </c>
      <c r="M233" s="16">
        <v>0</v>
      </c>
      <c r="N233" s="16">
        <v>0</v>
      </c>
      <c r="O233" s="16">
        <v>1</v>
      </c>
      <c r="P233" s="16">
        <v>0</v>
      </c>
      <c r="Q233" s="43">
        <v>2.1572774865200244</v>
      </c>
    </row>
    <row r="234" spans="2:17" x14ac:dyDescent="0.2">
      <c r="B234" s="15" t="s">
        <v>4365</v>
      </c>
      <c r="C234" s="15" t="s">
        <v>4366</v>
      </c>
      <c r="D234" s="16">
        <v>2</v>
      </c>
      <c r="E234" s="16">
        <v>0</v>
      </c>
      <c r="F234" s="16">
        <v>0</v>
      </c>
      <c r="G234" s="16">
        <v>0</v>
      </c>
      <c r="H234" s="16">
        <v>0</v>
      </c>
      <c r="I234" s="16">
        <v>0</v>
      </c>
      <c r="J234" s="16">
        <v>1</v>
      </c>
      <c r="K234" s="16">
        <v>1</v>
      </c>
      <c r="L234" s="16">
        <v>1</v>
      </c>
      <c r="M234" s="16">
        <v>1</v>
      </c>
      <c r="N234" s="16">
        <v>0</v>
      </c>
      <c r="O234" s="16">
        <v>0</v>
      </c>
      <c r="P234" s="16">
        <v>0</v>
      </c>
      <c r="Q234" s="43">
        <v>2.1572774865200244</v>
      </c>
    </row>
    <row r="235" spans="2:17" x14ac:dyDescent="0.2">
      <c r="B235" s="15" t="s">
        <v>4367</v>
      </c>
      <c r="C235" s="15" t="s">
        <v>4368</v>
      </c>
      <c r="D235" s="16">
        <v>2</v>
      </c>
      <c r="E235" s="16">
        <v>0</v>
      </c>
      <c r="F235" s="16">
        <v>1</v>
      </c>
      <c r="G235" s="16">
        <v>0</v>
      </c>
      <c r="H235" s="16">
        <v>0</v>
      </c>
      <c r="I235" s="16">
        <v>0</v>
      </c>
      <c r="J235" s="16">
        <v>0</v>
      </c>
      <c r="K235" s="16">
        <v>0</v>
      </c>
      <c r="L235" s="16">
        <v>0</v>
      </c>
      <c r="M235" s="16">
        <v>0</v>
      </c>
      <c r="N235" s="16">
        <v>0</v>
      </c>
      <c r="O235" s="16">
        <v>0</v>
      </c>
      <c r="P235" s="16">
        <v>0</v>
      </c>
      <c r="Q235" s="43">
        <v>2.1572774865200244</v>
      </c>
    </row>
    <row r="236" spans="2:17" x14ac:dyDescent="0.2">
      <c r="B236" s="15" t="s">
        <v>4369</v>
      </c>
      <c r="C236" s="15" t="s">
        <v>4370</v>
      </c>
      <c r="D236" s="16">
        <v>2</v>
      </c>
      <c r="E236" s="16">
        <v>0</v>
      </c>
      <c r="F236" s="16">
        <v>0</v>
      </c>
      <c r="G236" s="16">
        <v>0</v>
      </c>
      <c r="H236" s="16">
        <v>0</v>
      </c>
      <c r="I236" s="16">
        <v>1</v>
      </c>
      <c r="J236" s="16">
        <v>0</v>
      </c>
      <c r="K236" s="16">
        <v>0</v>
      </c>
      <c r="L236" s="16">
        <v>0</v>
      </c>
      <c r="M236" s="16">
        <v>0</v>
      </c>
      <c r="N236" s="16">
        <v>0</v>
      </c>
      <c r="O236" s="16">
        <v>0</v>
      </c>
      <c r="P236" s="16">
        <v>1</v>
      </c>
      <c r="Q236" s="43">
        <v>2.1572774865200244</v>
      </c>
    </row>
    <row r="237" spans="2:17" x14ac:dyDescent="0.2">
      <c r="B237" s="15" t="s">
        <v>4371</v>
      </c>
      <c r="C237" s="15" t="s">
        <v>4372</v>
      </c>
      <c r="D237" s="16">
        <v>2</v>
      </c>
      <c r="E237" s="16">
        <v>0</v>
      </c>
      <c r="F237" s="16">
        <v>1</v>
      </c>
      <c r="G237" s="16">
        <v>0</v>
      </c>
      <c r="H237" s="16">
        <v>0</v>
      </c>
      <c r="I237" s="16">
        <v>0</v>
      </c>
      <c r="J237" s="16">
        <v>0</v>
      </c>
      <c r="K237" s="16">
        <v>0</v>
      </c>
      <c r="L237" s="16">
        <v>0</v>
      </c>
      <c r="M237" s="16">
        <v>0</v>
      </c>
      <c r="N237" s="16">
        <v>0</v>
      </c>
      <c r="O237" s="16">
        <v>0</v>
      </c>
      <c r="P237" s="16">
        <v>2</v>
      </c>
      <c r="Q237" s="43">
        <v>2.1572774865200244</v>
      </c>
    </row>
    <row r="238" spans="2:17" x14ac:dyDescent="0.2">
      <c r="B238" s="15" t="s">
        <v>4373</v>
      </c>
      <c r="C238" s="15" t="s">
        <v>4374</v>
      </c>
      <c r="D238" s="16">
        <v>2</v>
      </c>
      <c r="E238" s="16">
        <v>1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>
        <v>0</v>
      </c>
      <c r="L238" s="16">
        <v>0</v>
      </c>
      <c r="M238" s="16">
        <v>0</v>
      </c>
      <c r="N238" s="16">
        <v>0</v>
      </c>
      <c r="O238" s="16">
        <v>1</v>
      </c>
      <c r="P238" s="16">
        <v>0</v>
      </c>
      <c r="Q238" s="43">
        <v>2.1572774865200244</v>
      </c>
    </row>
    <row r="239" spans="2:17" x14ac:dyDescent="0.2">
      <c r="B239" s="15" t="s">
        <v>4375</v>
      </c>
      <c r="C239" s="15" t="s">
        <v>4376</v>
      </c>
      <c r="D239" s="16">
        <v>2</v>
      </c>
      <c r="E239" s="16">
        <v>0</v>
      </c>
      <c r="F239" s="16">
        <v>1</v>
      </c>
      <c r="G239" s="16">
        <v>0</v>
      </c>
      <c r="H239" s="16">
        <v>1</v>
      </c>
      <c r="I239" s="16">
        <v>0</v>
      </c>
      <c r="J239" s="16">
        <v>0</v>
      </c>
      <c r="K239" s="16">
        <v>1</v>
      </c>
      <c r="L239" s="16">
        <v>0</v>
      </c>
      <c r="M239" s="16">
        <v>0</v>
      </c>
      <c r="N239" s="16">
        <v>13</v>
      </c>
      <c r="O239" s="16">
        <v>0</v>
      </c>
      <c r="P239" s="16">
        <v>0</v>
      </c>
      <c r="Q239" s="43">
        <v>1.9611613513818402</v>
      </c>
    </row>
    <row r="240" spans="2:17" x14ac:dyDescent="0.2">
      <c r="B240" s="15" t="s">
        <v>4377</v>
      </c>
      <c r="C240" s="15" t="s">
        <v>4378</v>
      </c>
      <c r="D240" s="16">
        <v>2</v>
      </c>
      <c r="E240" s="16">
        <v>0</v>
      </c>
      <c r="F240" s="16">
        <v>1</v>
      </c>
      <c r="G240" s="16">
        <v>0</v>
      </c>
      <c r="H240" s="16">
        <v>0</v>
      </c>
      <c r="I240" s="16">
        <v>1</v>
      </c>
      <c r="J240" s="16">
        <v>0</v>
      </c>
      <c r="K240" s="16">
        <v>0</v>
      </c>
      <c r="L240" s="16">
        <v>0</v>
      </c>
      <c r="M240" s="16">
        <v>1</v>
      </c>
      <c r="N240" s="16">
        <v>0</v>
      </c>
      <c r="O240" s="16">
        <v>0</v>
      </c>
      <c r="P240" s="16">
        <v>0</v>
      </c>
      <c r="Q240" s="43">
        <v>1.9611613513818402</v>
      </c>
    </row>
    <row r="241" spans="2:17" x14ac:dyDescent="0.2">
      <c r="B241" s="15" t="s">
        <v>4379</v>
      </c>
      <c r="C241" s="15" t="s">
        <v>4380</v>
      </c>
      <c r="D241" s="16">
        <v>2</v>
      </c>
      <c r="E241" s="16">
        <v>0</v>
      </c>
      <c r="F241" s="16">
        <v>0</v>
      </c>
      <c r="G241" s="16">
        <v>1</v>
      </c>
      <c r="H241" s="16">
        <v>0</v>
      </c>
      <c r="I241" s="16">
        <v>1</v>
      </c>
      <c r="J241" s="16">
        <v>0</v>
      </c>
      <c r="K241" s="16">
        <v>1</v>
      </c>
      <c r="L241" s="16">
        <v>0</v>
      </c>
      <c r="M241" s="16">
        <v>0</v>
      </c>
      <c r="N241" s="16">
        <v>1</v>
      </c>
      <c r="O241" s="16">
        <v>0</v>
      </c>
      <c r="P241" s="16">
        <v>0</v>
      </c>
      <c r="Q241" s="43">
        <v>1.9611613513818402</v>
      </c>
    </row>
    <row r="242" spans="2:17" x14ac:dyDescent="0.2">
      <c r="B242" s="15" t="s">
        <v>4381</v>
      </c>
      <c r="C242" s="15" t="s">
        <v>4382</v>
      </c>
      <c r="D242" s="16">
        <v>2</v>
      </c>
      <c r="E242" s="16">
        <v>1</v>
      </c>
      <c r="F242" s="16">
        <v>0</v>
      </c>
      <c r="G242" s="16">
        <v>1</v>
      </c>
      <c r="H242" s="16">
        <v>0</v>
      </c>
      <c r="I242" s="16">
        <v>0</v>
      </c>
      <c r="J242" s="16">
        <v>0</v>
      </c>
      <c r="K242" s="16">
        <v>1</v>
      </c>
      <c r="L242" s="16">
        <v>1</v>
      </c>
      <c r="M242" s="16">
        <v>0</v>
      </c>
      <c r="N242" s="16">
        <v>2</v>
      </c>
      <c r="O242" s="16">
        <v>1</v>
      </c>
      <c r="P242" s="16">
        <v>1</v>
      </c>
      <c r="Q242" s="43">
        <v>1.9611613513818402</v>
      </c>
    </row>
    <row r="243" spans="2:17" x14ac:dyDescent="0.2">
      <c r="B243" s="15" t="s">
        <v>4383</v>
      </c>
      <c r="C243" s="15" t="s">
        <v>4384</v>
      </c>
      <c r="D243" s="16">
        <v>2</v>
      </c>
      <c r="E243" s="16">
        <v>0</v>
      </c>
      <c r="F243" s="16">
        <v>1</v>
      </c>
      <c r="G243" s="16">
        <v>0</v>
      </c>
      <c r="H243" s="16">
        <v>0</v>
      </c>
      <c r="I243" s="16">
        <v>0</v>
      </c>
      <c r="J243" s="16">
        <v>1</v>
      </c>
      <c r="K243" s="16">
        <v>0</v>
      </c>
      <c r="L243" s="16">
        <v>0</v>
      </c>
      <c r="M243" s="16">
        <v>1</v>
      </c>
      <c r="N243" s="16">
        <v>0</v>
      </c>
      <c r="O243" s="16">
        <v>0</v>
      </c>
      <c r="P243" s="16">
        <v>0</v>
      </c>
      <c r="Q243" s="43">
        <v>1.9611613513818402</v>
      </c>
    </row>
    <row r="244" spans="2:17" x14ac:dyDescent="0.2">
      <c r="B244" s="15" t="s">
        <v>4385</v>
      </c>
      <c r="C244" s="15" t="s">
        <v>4386</v>
      </c>
      <c r="D244" s="16">
        <v>2</v>
      </c>
      <c r="E244" s="16">
        <v>1</v>
      </c>
      <c r="F244" s="16">
        <v>0</v>
      </c>
      <c r="G244" s="16">
        <v>1</v>
      </c>
      <c r="H244" s="16">
        <v>0</v>
      </c>
      <c r="I244" s="16">
        <v>0</v>
      </c>
      <c r="J244" s="16">
        <v>0</v>
      </c>
      <c r="K244" s="16">
        <v>0</v>
      </c>
      <c r="L244" s="16">
        <v>0</v>
      </c>
      <c r="M244" s="16">
        <v>1</v>
      </c>
      <c r="N244" s="16">
        <v>0</v>
      </c>
      <c r="O244" s="16">
        <v>0</v>
      </c>
      <c r="P244" s="16">
        <v>0</v>
      </c>
      <c r="Q244" s="43">
        <v>1.9611613513818402</v>
      </c>
    </row>
    <row r="245" spans="2:17" x14ac:dyDescent="0.2">
      <c r="B245" s="15" t="s">
        <v>4387</v>
      </c>
      <c r="C245" s="15" t="s">
        <v>4388</v>
      </c>
      <c r="D245" s="16">
        <v>2</v>
      </c>
      <c r="E245" s="16">
        <v>1</v>
      </c>
      <c r="F245" s="16">
        <v>1</v>
      </c>
      <c r="G245" s="16">
        <v>0</v>
      </c>
      <c r="H245" s="16">
        <v>0</v>
      </c>
      <c r="I245" s="16">
        <v>0</v>
      </c>
      <c r="J245" s="16">
        <v>0</v>
      </c>
      <c r="K245" s="16">
        <v>1</v>
      </c>
      <c r="L245" s="16">
        <v>0</v>
      </c>
      <c r="M245" s="16">
        <v>1</v>
      </c>
      <c r="N245" s="16">
        <v>1</v>
      </c>
      <c r="O245" s="16">
        <v>1</v>
      </c>
      <c r="P245" s="16">
        <v>0</v>
      </c>
      <c r="Q245" s="43">
        <v>1.9611613513818402</v>
      </c>
    </row>
    <row r="246" spans="2:17" x14ac:dyDescent="0.2">
      <c r="B246" s="15" t="s">
        <v>4389</v>
      </c>
      <c r="C246" s="15" t="s">
        <v>4390</v>
      </c>
      <c r="D246" s="16">
        <v>2</v>
      </c>
      <c r="E246" s="16">
        <v>0</v>
      </c>
      <c r="F246" s="16">
        <v>0</v>
      </c>
      <c r="G246" s="16">
        <v>1</v>
      </c>
      <c r="H246" s="16">
        <v>0</v>
      </c>
      <c r="I246" s="16">
        <v>1</v>
      </c>
      <c r="J246" s="16">
        <v>0</v>
      </c>
      <c r="K246" s="16">
        <v>0</v>
      </c>
      <c r="L246" s="16">
        <v>0</v>
      </c>
      <c r="M246" s="16">
        <v>0</v>
      </c>
      <c r="N246" s="16">
        <v>0</v>
      </c>
      <c r="O246" s="16">
        <v>1</v>
      </c>
      <c r="P246" s="16">
        <v>1</v>
      </c>
      <c r="Q246" s="43">
        <v>1.9611613513818402</v>
      </c>
    </row>
    <row r="247" spans="2:17" x14ac:dyDescent="0.2">
      <c r="B247" s="15" t="s">
        <v>4391</v>
      </c>
      <c r="C247" s="15" t="s">
        <v>4392</v>
      </c>
      <c r="D247" s="16">
        <v>2</v>
      </c>
      <c r="E247" s="16">
        <v>0</v>
      </c>
      <c r="F247" s="16">
        <v>1</v>
      </c>
      <c r="G247" s="16">
        <v>0</v>
      </c>
      <c r="H247" s="16">
        <v>0</v>
      </c>
      <c r="I247" s="16">
        <v>0</v>
      </c>
      <c r="J247" s="16">
        <v>1</v>
      </c>
      <c r="K247" s="16">
        <v>0</v>
      </c>
      <c r="L247" s="16">
        <v>0</v>
      </c>
      <c r="M247" s="16">
        <v>0</v>
      </c>
      <c r="N247" s="16">
        <v>1</v>
      </c>
      <c r="O247" s="16">
        <v>1</v>
      </c>
      <c r="P247" s="16">
        <v>1</v>
      </c>
      <c r="Q247" s="43">
        <v>1.9611613513818402</v>
      </c>
    </row>
    <row r="248" spans="2:17" x14ac:dyDescent="0.2">
      <c r="B248" s="15" t="s">
        <v>4393</v>
      </c>
      <c r="C248" s="15" t="s">
        <v>4394</v>
      </c>
      <c r="D248" s="16">
        <v>1</v>
      </c>
      <c r="E248" s="16">
        <v>0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>
        <v>0</v>
      </c>
      <c r="L248" s="16">
        <v>0</v>
      </c>
      <c r="M248" s="16">
        <v>0</v>
      </c>
      <c r="N248" s="16">
        <v>1</v>
      </c>
      <c r="O248" s="16">
        <v>0</v>
      </c>
      <c r="P248" s="16">
        <v>0</v>
      </c>
      <c r="Q248" s="43">
        <v>2.4494897427831783</v>
      </c>
    </row>
    <row r="249" spans="2:17" x14ac:dyDescent="0.2">
      <c r="B249" s="15" t="s">
        <v>4395</v>
      </c>
      <c r="C249" s="15" t="s">
        <v>4396</v>
      </c>
      <c r="D249" s="16">
        <v>1</v>
      </c>
      <c r="E249" s="16">
        <v>0</v>
      </c>
      <c r="F249" s="16">
        <v>0</v>
      </c>
      <c r="G249" s="16">
        <v>0</v>
      </c>
      <c r="H249" s="16">
        <v>0</v>
      </c>
      <c r="I249" s="16">
        <v>0</v>
      </c>
      <c r="J249" s="16">
        <v>0</v>
      </c>
      <c r="K249" s="16">
        <v>0</v>
      </c>
      <c r="L249" s="16">
        <v>0</v>
      </c>
      <c r="M249" s="16">
        <v>1</v>
      </c>
      <c r="N249" s="16">
        <v>0</v>
      </c>
      <c r="O249" s="16">
        <v>0</v>
      </c>
      <c r="P249" s="16">
        <v>0</v>
      </c>
      <c r="Q249" s="43">
        <v>2.4494897427831783</v>
      </c>
    </row>
    <row r="250" spans="2:17" x14ac:dyDescent="0.2">
      <c r="B250" s="15" t="s">
        <v>4397</v>
      </c>
      <c r="C250" s="15" t="s">
        <v>4398</v>
      </c>
      <c r="D250" s="16">
        <v>1</v>
      </c>
      <c r="E250" s="16">
        <v>0</v>
      </c>
      <c r="F250" s="16">
        <v>0</v>
      </c>
      <c r="G250" s="16">
        <v>0</v>
      </c>
      <c r="H250" s="16">
        <v>0</v>
      </c>
      <c r="I250" s="16">
        <v>0</v>
      </c>
      <c r="J250" s="16">
        <v>0</v>
      </c>
      <c r="K250" s="16">
        <v>0</v>
      </c>
      <c r="L250" s="16">
        <v>5</v>
      </c>
      <c r="M250" s="16">
        <v>0</v>
      </c>
      <c r="N250" s="16">
        <v>0</v>
      </c>
      <c r="O250" s="16">
        <v>0</v>
      </c>
      <c r="P250" s="16">
        <v>2</v>
      </c>
      <c r="Q250" s="43">
        <v>2.4494897427831783</v>
      </c>
    </row>
    <row r="251" spans="2:17" x14ac:dyDescent="0.2">
      <c r="B251" s="15" t="s">
        <v>4399</v>
      </c>
      <c r="C251" s="15" t="s">
        <v>4400</v>
      </c>
      <c r="D251" s="16">
        <v>1</v>
      </c>
      <c r="E251" s="16">
        <v>0</v>
      </c>
      <c r="F251" s="16">
        <v>0</v>
      </c>
      <c r="G251" s="16">
        <v>0</v>
      </c>
      <c r="H251" s="16">
        <v>0</v>
      </c>
      <c r="I251" s="16">
        <v>0</v>
      </c>
      <c r="J251" s="16">
        <v>0</v>
      </c>
      <c r="K251" s="16">
        <v>0</v>
      </c>
      <c r="L251" s="16">
        <v>0</v>
      </c>
      <c r="M251" s="16">
        <v>0</v>
      </c>
      <c r="N251" s="16">
        <v>0</v>
      </c>
      <c r="O251" s="16">
        <v>0</v>
      </c>
      <c r="P251" s="16">
        <v>1</v>
      </c>
      <c r="Q251" s="43">
        <v>2.4494897427831783</v>
      </c>
    </row>
    <row r="252" spans="2:17" x14ac:dyDescent="0.2">
      <c r="B252" s="15" t="s">
        <v>4401</v>
      </c>
      <c r="C252" s="15" t="s">
        <v>4402</v>
      </c>
      <c r="D252" s="16">
        <v>1</v>
      </c>
      <c r="E252" s="16">
        <v>0</v>
      </c>
      <c r="F252" s="16">
        <v>0</v>
      </c>
      <c r="G252" s="16">
        <v>0</v>
      </c>
      <c r="H252" s="16">
        <v>0</v>
      </c>
      <c r="I252" s="16">
        <v>0</v>
      </c>
      <c r="J252" s="16">
        <v>0</v>
      </c>
      <c r="K252" s="16">
        <v>0</v>
      </c>
      <c r="L252" s="16">
        <v>0</v>
      </c>
      <c r="M252" s="16">
        <v>0</v>
      </c>
      <c r="N252" s="16">
        <v>0</v>
      </c>
      <c r="O252" s="16">
        <v>0</v>
      </c>
      <c r="P252" s="16">
        <v>0</v>
      </c>
      <c r="Q252" s="43">
        <v>2.4494897427831783</v>
      </c>
    </row>
    <row r="253" spans="2:17" x14ac:dyDescent="0.2">
      <c r="B253" s="15" t="s">
        <v>4403</v>
      </c>
      <c r="C253" s="15" t="s">
        <v>4404</v>
      </c>
      <c r="D253" s="16">
        <v>1</v>
      </c>
      <c r="E253" s="16">
        <v>0</v>
      </c>
      <c r="F253" s="16">
        <v>0</v>
      </c>
      <c r="G253" s="16">
        <v>0</v>
      </c>
      <c r="H253" s="16">
        <v>0</v>
      </c>
      <c r="I253" s="16">
        <v>0</v>
      </c>
      <c r="J253" s="16">
        <v>0</v>
      </c>
      <c r="K253" s="16">
        <v>0</v>
      </c>
      <c r="L253" s="16">
        <v>1</v>
      </c>
      <c r="M253" s="16">
        <v>1</v>
      </c>
      <c r="N253" s="16">
        <v>0</v>
      </c>
      <c r="O253" s="16">
        <v>0</v>
      </c>
      <c r="P253" s="16">
        <v>1</v>
      </c>
      <c r="Q253" s="43">
        <v>2.4494897427831783</v>
      </c>
    </row>
    <row r="254" spans="2:17" x14ac:dyDescent="0.2">
      <c r="B254" s="15" t="s">
        <v>4405</v>
      </c>
      <c r="C254" s="15" t="s">
        <v>4406</v>
      </c>
      <c r="D254" s="16">
        <v>1</v>
      </c>
      <c r="E254" s="16">
        <v>0</v>
      </c>
      <c r="F254" s="16">
        <v>0</v>
      </c>
      <c r="G254" s="16">
        <v>0</v>
      </c>
      <c r="H254" s="16">
        <v>0</v>
      </c>
      <c r="I254" s="16">
        <v>0</v>
      </c>
      <c r="J254" s="16">
        <v>0</v>
      </c>
      <c r="K254" s="16">
        <v>0</v>
      </c>
      <c r="L254" s="16">
        <v>14</v>
      </c>
      <c r="M254" s="16">
        <v>0</v>
      </c>
      <c r="N254" s="16">
        <v>0</v>
      </c>
      <c r="O254" s="16">
        <v>2</v>
      </c>
      <c r="P254" s="16">
        <v>0</v>
      </c>
      <c r="Q254" s="43">
        <v>2.4494897427831783</v>
      </c>
    </row>
    <row r="255" spans="2:17" x14ac:dyDescent="0.2">
      <c r="B255" s="15" t="s">
        <v>4407</v>
      </c>
      <c r="C255" s="15" t="s">
        <v>4408</v>
      </c>
      <c r="D255" s="16">
        <v>1</v>
      </c>
      <c r="E255" s="16">
        <v>0</v>
      </c>
      <c r="F255" s="16">
        <v>0</v>
      </c>
      <c r="G255" s="16">
        <v>0</v>
      </c>
      <c r="H255" s="16">
        <v>0</v>
      </c>
      <c r="I255" s="16">
        <v>0</v>
      </c>
      <c r="J255" s="16">
        <v>0</v>
      </c>
      <c r="K255" s="16">
        <v>0</v>
      </c>
      <c r="L255" s="16">
        <v>0</v>
      </c>
      <c r="M255" s="16">
        <v>0</v>
      </c>
      <c r="N255" s="16">
        <v>1</v>
      </c>
      <c r="O255" s="16">
        <v>0</v>
      </c>
      <c r="P255" s="16">
        <v>0</v>
      </c>
      <c r="Q255" s="43">
        <v>2.4494897427831783</v>
      </c>
    </row>
    <row r="256" spans="2:17" x14ac:dyDescent="0.2">
      <c r="B256" s="15" t="s">
        <v>4409</v>
      </c>
      <c r="C256" s="15" t="s">
        <v>4410</v>
      </c>
      <c r="D256" s="16">
        <v>1</v>
      </c>
      <c r="E256" s="16">
        <v>0</v>
      </c>
      <c r="F256" s="16">
        <v>0</v>
      </c>
      <c r="G256" s="16">
        <v>0</v>
      </c>
      <c r="H256" s="16">
        <v>0</v>
      </c>
      <c r="I256" s="16">
        <v>0</v>
      </c>
      <c r="J256" s="16">
        <v>0</v>
      </c>
      <c r="K256" s="16">
        <v>0</v>
      </c>
      <c r="L256" s="16">
        <v>0</v>
      </c>
      <c r="M256" s="16">
        <v>0</v>
      </c>
      <c r="N256" s="16">
        <v>0</v>
      </c>
      <c r="O256" s="16">
        <v>0</v>
      </c>
      <c r="P256" s="16">
        <v>0</v>
      </c>
      <c r="Q256" s="43">
        <v>2.4494897427831783</v>
      </c>
    </row>
    <row r="257" spans="2:17" x14ac:dyDescent="0.2">
      <c r="B257" s="15" t="s">
        <v>4411</v>
      </c>
      <c r="C257" s="15" t="s">
        <v>4412</v>
      </c>
      <c r="D257" s="16">
        <v>1</v>
      </c>
      <c r="E257" s="16">
        <v>0</v>
      </c>
      <c r="F257" s="16">
        <v>0</v>
      </c>
      <c r="G257" s="16">
        <v>0</v>
      </c>
      <c r="H257" s="16">
        <v>0</v>
      </c>
      <c r="I257" s="16">
        <v>0</v>
      </c>
      <c r="J257" s="16">
        <v>0</v>
      </c>
      <c r="K257" s="16">
        <v>0</v>
      </c>
      <c r="L257" s="16">
        <v>0</v>
      </c>
      <c r="M257" s="16">
        <v>1</v>
      </c>
      <c r="N257" s="16">
        <v>0</v>
      </c>
      <c r="O257" s="16">
        <v>0</v>
      </c>
      <c r="P257" s="16">
        <v>0</v>
      </c>
      <c r="Q257" s="43">
        <v>2.4494897427831783</v>
      </c>
    </row>
    <row r="258" spans="2:17" x14ac:dyDescent="0.2">
      <c r="B258" s="15" t="s">
        <v>4413</v>
      </c>
      <c r="C258" s="15" t="s">
        <v>4414</v>
      </c>
      <c r="D258" s="16">
        <v>1</v>
      </c>
      <c r="E258" s="16">
        <v>0</v>
      </c>
      <c r="F258" s="16">
        <v>0</v>
      </c>
      <c r="G258" s="16">
        <v>0</v>
      </c>
      <c r="H258" s="16">
        <v>0</v>
      </c>
      <c r="I258" s="16">
        <v>0</v>
      </c>
      <c r="J258" s="16">
        <v>0</v>
      </c>
      <c r="K258" s="16">
        <v>0</v>
      </c>
      <c r="L258" s="16">
        <v>1</v>
      </c>
      <c r="M258" s="16">
        <v>0</v>
      </c>
      <c r="N258" s="16">
        <v>0</v>
      </c>
      <c r="O258" s="16">
        <v>1</v>
      </c>
      <c r="P258" s="16">
        <v>1</v>
      </c>
      <c r="Q258" s="43">
        <v>2.4494897427831783</v>
      </c>
    </row>
    <row r="259" spans="2:17" x14ac:dyDescent="0.2">
      <c r="B259" s="15" t="s">
        <v>4415</v>
      </c>
      <c r="C259" s="15" t="s">
        <v>4416</v>
      </c>
      <c r="D259" s="16">
        <v>1</v>
      </c>
      <c r="E259" s="16">
        <v>0</v>
      </c>
      <c r="F259" s="16">
        <v>0</v>
      </c>
      <c r="G259" s="16">
        <v>0</v>
      </c>
      <c r="H259" s="16">
        <v>0</v>
      </c>
      <c r="I259" s="16">
        <v>0</v>
      </c>
      <c r="J259" s="16">
        <v>0</v>
      </c>
      <c r="K259" s="16">
        <v>0</v>
      </c>
      <c r="L259" s="16">
        <v>0</v>
      </c>
      <c r="M259" s="16">
        <v>1</v>
      </c>
      <c r="N259" s="16">
        <v>0</v>
      </c>
      <c r="O259" s="16">
        <v>1</v>
      </c>
      <c r="P259" s="16">
        <v>0</v>
      </c>
      <c r="Q259" s="43">
        <v>2.4494897427831783</v>
      </c>
    </row>
    <row r="260" spans="2:17" x14ac:dyDescent="0.2">
      <c r="B260" s="15" t="s">
        <v>4417</v>
      </c>
      <c r="C260" s="15" t="s">
        <v>4418</v>
      </c>
      <c r="D260" s="16">
        <v>1</v>
      </c>
      <c r="E260" s="16">
        <v>0</v>
      </c>
      <c r="F260" s="16">
        <v>0</v>
      </c>
      <c r="G260" s="16">
        <v>0</v>
      </c>
      <c r="H260" s="16">
        <v>0</v>
      </c>
      <c r="I260" s="16">
        <v>0</v>
      </c>
      <c r="J260" s="16">
        <v>0</v>
      </c>
      <c r="K260" s="16">
        <v>0</v>
      </c>
      <c r="L260" s="16">
        <v>0</v>
      </c>
      <c r="M260" s="16">
        <v>0</v>
      </c>
      <c r="N260" s="16">
        <v>0</v>
      </c>
      <c r="O260" s="16">
        <v>0</v>
      </c>
      <c r="P260" s="16">
        <v>0</v>
      </c>
      <c r="Q260" s="43">
        <v>2.4494897427831783</v>
      </c>
    </row>
    <row r="261" spans="2:17" x14ac:dyDescent="0.2">
      <c r="B261" s="15" t="s">
        <v>4419</v>
      </c>
      <c r="C261" s="15" t="s">
        <v>4420</v>
      </c>
      <c r="D261" s="16">
        <v>1</v>
      </c>
      <c r="E261" s="16">
        <v>0</v>
      </c>
      <c r="F261" s="16">
        <v>0</v>
      </c>
      <c r="G261" s="16">
        <v>0</v>
      </c>
      <c r="H261" s="16">
        <v>0</v>
      </c>
      <c r="I261" s="16">
        <v>0</v>
      </c>
      <c r="J261" s="16">
        <v>0</v>
      </c>
      <c r="K261" s="16">
        <v>0</v>
      </c>
      <c r="L261" s="16">
        <v>0</v>
      </c>
      <c r="M261" s="16">
        <v>0</v>
      </c>
      <c r="N261" s="16">
        <v>0</v>
      </c>
      <c r="O261" s="16">
        <v>0</v>
      </c>
      <c r="P261" s="16">
        <v>1</v>
      </c>
      <c r="Q261" s="43">
        <v>2.4494897427831783</v>
      </c>
    </row>
    <row r="262" spans="2:17" x14ac:dyDescent="0.2">
      <c r="B262" s="15" t="s">
        <v>4421</v>
      </c>
      <c r="C262" s="15" t="s">
        <v>4422</v>
      </c>
      <c r="D262" s="16">
        <v>1</v>
      </c>
      <c r="E262" s="16">
        <v>0</v>
      </c>
      <c r="F262" s="16">
        <v>0</v>
      </c>
      <c r="G262" s="16">
        <v>0</v>
      </c>
      <c r="H262" s="16">
        <v>0</v>
      </c>
      <c r="I262" s="16">
        <v>0</v>
      </c>
      <c r="J262" s="16">
        <v>0</v>
      </c>
      <c r="K262" s="16">
        <v>0</v>
      </c>
      <c r="L262" s="16">
        <v>0</v>
      </c>
      <c r="M262" s="16">
        <v>0</v>
      </c>
      <c r="N262" s="16">
        <v>0</v>
      </c>
      <c r="O262" s="16">
        <v>0</v>
      </c>
      <c r="P262" s="16">
        <v>1</v>
      </c>
      <c r="Q262" s="43">
        <v>2.4494897427831783</v>
      </c>
    </row>
    <row r="263" spans="2:17" x14ac:dyDescent="0.2">
      <c r="B263" s="15" t="s">
        <v>4423</v>
      </c>
      <c r="C263" s="15" t="s">
        <v>4424</v>
      </c>
      <c r="D263" s="16">
        <v>1</v>
      </c>
      <c r="E263" s="16">
        <v>0</v>
      </c>
      <c r="F263" s="16">
        <v>0</v>
      </c>
      <c r="G263" s="16">
        <v>0</v>
      </c>
      <c r="H263" s="16">
        <v>0</v>
      </c>
      <c r="I263" s="16">
        <v>0</v>
      </c>
      <c r="J263" s="16">
        <v>0</v>
      </c>
      <c r="K263" s="16">
        <v>0</v>
      </c>
      <c r="L263" s="16">
        <v>2</v>
      </c>
      <c r="M263" s="16">
        <v>0</v>
      </c>
      <c r="N263" s="16">
        <v>3</v>
      </c>
      <c r="O263" s="16">
        <v>2</v>
      </c>
      <c r="P263" s="16">
        <v>0</v>
      </c>
      <c r="Q263" s="43">
        <v>2.4494897427831783</v>
      </c>
    </row>
    <row r="264" spans="2:17" x14ac:dyDescent="0.2">
      <c r="B264" s="15" t="s">
        <v>4425</v>
      </c>
      <c r="C264" s="15" t="s">
        <v>4426</v>
      </c>
      <c r="D264" s="16">
        <v>1</v>
      </c>
      <c r="E264" s="16">
        <v>0</v>
      </c>
      <c r="F264" s="16">
        <v>0</v>
      </c>
      <c r="G264" s="16">
        <v>0</v>
      </c>
      <c r="H264" s="16">
        <v>0</v>
      </c>
      <c r="I264" s="16">
        <v>0</v>
      </c>
      <c r="J264" s="16">
        <v>0</v>
      </c>
      <c r="K264" s="16">
        <v>0</v>
      </c>
      <c r="L264" s="16">
        <v>0</v>
      </c>
      <c r="M264" s="16">
        <v>0</v>
      </c>
      <c r="N264" s="16">
        <v>0</v>
      </c>
      <c r="O264" s="16">
        <v>0</v>
      </c>
      <c r="P264" s="16">
        <v>0</v>
      </c>
      <c r="Q264" s="43">
        <v>2.4494897427831783</v>
      </c>
    </row>
    <row r="265" spans="2:17" x14ac:dyDescent="0.2">
      <c r="B265" s="15" t="s">
        <v>4427</v>
      </c>
      <c r="C265" s="15" t="s">
        <v>4428</v>
      </c>
      <c r="D265" s="16">
        <v>1</v>
      </c>
      <c r="E265" s="16">
        <v>0</v>
      </c>
      <c r="F265" s="16">
        <v>0</v>
      </c>
      <c r="G265" s="16">
        <v>0</v>
      </c>
      <c r="H265" s="16">
        <v>0</v>
      </c>
      <c r="I265" s="16">
        <v>0</v>
      </c>
      <c r="J265" s="16">
        <v>0</v>
      </c>
      <c r="K265" s="16">
        <v>0</v>
      </c>
      <c r="L265" s="16">
        <v>0</v>
      </c>
      <c r="M265" s="16">
        <v>0</v>
      </c>
      <c r="N265" s="16">
        <v>0</v>
      </c>
      <c r="O265" s="16">
        <v>0</v>
      </c>
      <c r="P265" s="16">
        <v>0</v>
      </c>
      <c r="Q265" s="43">
        <v>2.4494897427831783</v>
      </c>
    </row>
    <row r="266" spans="2:17" x14ac:dyDescent="0.2">
      <c r="B266" s="15" t="s">
        <v>4429</v>
      </c>
      <c r="C266" s="15" t="s">
        <v>4430</v>
      </c>
      <c r="D266" s="16">
        <v>1</v>
      </c>
      <c r="E266" s="16">
        <v>0</v>
      </c>
      <c r="F266" s="16">
        <v>0</v>
      </c>
      <c r="G266" s="16">
        <v>0</v>
      </c>
      <c r="H266" s="16">
        <v>0</v>
      </c>
      <c r="I266" s="16">
        <v>0</v>
      </c>
      <c r="J266" s="16">
        <v>0</v>
      </c>
      <c r="K266" s="16">
        <v>0</v>
      </c>
      <c r="L266" s="16">
        <v>0</v>
      </c>
      <c r="M266" s="16">
        <v>0</v>
      </c>
      <c r="N266" s="16">
        <v>0</v>
      </c>
      <c r="O266" s="16">
        <v>0</v>
      </c>
      <c r="P266" s="16">
        <v>0</v>
      </c>
      <c r="Q266" s="43">
        <v>2.4494897427831783</v>
      </c>
    </row>
    <row r="267" spans="2:17" x14ac:dyDescent="0.2">
      <c r="B267" s="15" t="s">
        <v>4431</v>
      </c>
      <c r="C267" s="15" t="s">
        <v>4432</v>
      </c>
      <c r="D267" s="16">
        <v>1</v>
      </c>
      <c r="E267" s="16">
        <v>0</v>
      </c>
      <c r="F267" s="16">
        <v>0</v>
      </c>
      <c r="G267" s="16">
        <v>0</v>
      </c>
      <c r="H267" s="16">
        <v>0</v>
      </c>
      <c r="I267" s="16">
        <v>0</v>
      </c>
      <c r="J267" s="16">
        <v>0</v>
      </c>
      <c r="K267" s="16">
        <v>0</v>
      </c>
      <c r="L267" s="16">
        <v>0</v>
      </c>
      <c r="M267" s="16">
        <v>0</v>
      </c>
      <c r="N267" s="16">
        <v>0</v>
      </c>
      <c r="O267" s="16">
        <v>0</v>
      </c>
      <c r="P267" s="16">
        <v>2</v>
      </c>
      <c r="Q267" s="43">
        <v>2.4494897427831783</v>
      </c>
    </row>
    <row r="268" spans="2:17" x14ac:dyDescent="0.2">
      <c r="B268" s="15" t="s">
        <v>4433</v>
      </c>
      <c r="C268" s="15" t="s">
        <v>4434</v>
      </c>
      <c r="D268" s="16">
        <v>1</v>
      </c>
      <c r="E268" s="16">
        <v>0</v>
      </c>
      <c r="F268" s="16">
        <v>0</v>
      </c>
      <c r="G268" s="16">
        <v>0</v>
      </c>
      <c r="H268" s="16">
        <v>0</v>
      </c>
      <c r="I268" s="16">
        <v>0</v>
      </c>
      <c r="J268" s="16">
        <v>0</v>
      </c>
      <c r="K268" s="16">
        <v>0</v>
      </c>
      <c r="L268" s="16">
        <v>0</v>
      </c>
      <c r="M268" s="16">
        <v>8</v>
      </c>
      <c r="N268" s="16">
        <v>0</v>
      </c>
      <c r="O268" s="16">
        <v>0</v>
      </c>
      <c r="P268" s="16">
        <v>2</v>
      </c>
      <c r="Q268" s="43">
        <v>2.4494897427831783</v>
      </c>
    </row>
    <row r="269" spans="2:17" x14ac:dyDescent="0.2">
      <c r="B269" s="15" t="s">
        <v>4435</v>
      </c>
      <c r="C269" s="15" t="s">
        <v>4436</v>
      </c>
      <c r="D269" s="16">
        <v>1</v>
      </c>
      <c r="E269" s="16">
        <v>0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>
        <v>0</v>
      </c>
      <c r="L269" s="16">
        <v>0</v>
      </c>
      <c r="M269" s="16">
        <v>0</v>
      </c>
      <c r="N269" s="16">
        <v>0</v>
      </c>
      <c r="O269" s="16">
        <v>0</v>
      </c>
      <c r="P269" s="16">
        <v>0</v>
      </c>
      <c r="Q269" s="43">
        <v>2.4494897427831783</v>
      </c>
    </row>
    <row r="270" spans="2:17" x14ac:dyDescent="0.2">
      <c r="B270" s="15" t="s">
        <v>4437</v>
      </c>
      <c r="C270" s="15" t="s">
        <v>4438</v>
      </c>
      <c r="D270" s="16">
        <v>1</v>
      </c>
      <c r="E270" s="16">
        <v>0</v>
      </c>
      <c r="F270" s="16">
        <v>0</v>
      </c>
      <c r="G270" s="16">
        <v>0</v>
      </c>
      <c r="H270" s="16">
        <v>0</v>
      </c>
      <c r="I270" s="16">
        <v>0</v>
      </c>
      <c r="J270" s="16">
        <v>0</v>
      </c>
      <c r="K270" s="16">
        <v>0</v>
      </c>
      <c r="L270" s="16">
        <v>1</v>
      </c>
      <c r="M270" s="16">
        <v>1</v>
      </c>
      <c r="N270" s="16">
        <v>0</v>
      </c>
      <c r="O270" s="16">
        <v>0</v>
      </c>
      <c r="P270" s="16">
        <v>0</v>
      </c>
      <c r="Q270" s="43">
        <v>2.4494897427831783</v>
      </c>
    </row>
    <row r="271" spans="2:17" x14ac:dyDescent="0.2">
      <c r="B271" s="15" t="s">
        <v>4439</v>
      </c>
      <c r="C271" s="15" t="s">
        <v>4440</v>
      </c>
      <c r="D271" s="16">
        <v>1</v>
      </c>
      <c r="E271" s="16">
        <v>0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>
        <v>0</v>
      </c>
      <c r="L271" s="16">
        <v>1</v>
      </c>
      <c r="M271" s="16">
        <v>0</v>
      </c>
      <c r="N271" s="16">
        <v>0</v>
      </c>
      <c r="O271" s="16">
        <v>1</v>
      </c>
      <c r="P271" s="16">
        <v>1</v>
      </c>
      <c r="Q271" s="43">
        <v>2.4494897427831783</v>
      </c>
    </row>
    <row r="272" spans="2:17" x14ac:dyDescent="0.2">
      <c r="B272" s="15" t="s">
        <v>4441</v>
      </c>
      <c r="C272" s="15" t="s">
        <v>4442</v>
      </c>
      <c r="D272" s="16">
        <v>1</v>
      </c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16">
        <v>0</v>
      </c>
      <c r="K272" s="16">
        <v>0</v>
      </c>
      <c r="L272" s="16">
        <v>2</v>
      </c>
      <c r="M272" s="16">
        <v>0</v>
      </c>
      <c r="N272" s="16">
        <v>0</v>
      </c>
      <c r="O272" s="16">
        <v>0</v>
      </c>
      <c r="P272" s="16">
        <v>3</v>
      </c>
      <c r="Q272" s="43">
        <v>2.4494897427831783</v>
      </c>
    </row>
    <row r="273" spans="2:17" x14ac:dyDescent="0.2">
      <c r="B273" s="15" t="s">
        <v>4443</v>
      </c>
      <c r="C273" s="15" t="s">
        <v>4444</v>
      </c>
      <c r="D273" s="16">
        <v>1</v>
      </c>
      <c r="E273" s="16">
        <v>0</v>
      </c>
      <c r="F273" s="16">
        <v>0</v>
      </c>
      <c r="G273" s="16">
        <v>0</v>
      </c>
      <c r="H273" s="16">
        <v>0</v>
      </c>
      <c r="I273" s="16">
        <v>0</v>
      </c>
      <c r="J273" s="16">
        <v>0</v>
      </c>
      <c r="K273" s="16">
        <v>1</v>
      </c>
      <c r="L273" s="16">
        <v>0</v>
      </c>
      <c r="M273" s="16">
        <v>0</v>
      </c>
      <c r="N273" s="16">
        <v>0</v>
      </c>
      <c r="O273" s="16">
        <v>0</v>
      </c>
      <c r="P273" s="16">
        <v>0</v>
      </c>
      <c r="Q273" s="43">
        <v>2.4494897427831783</v>
      </c>
    </row>
    <row r="274" spans="2:17" x14ac:dyDescent="0.2">
      <c r="B274" s="15" t="s">
        <v>4445</v>
      </c>
      <c r="C274" s="15" t="s">
        <v>4446</v>
      </c>
      <c r="D274" s="16">
        <v>1</v>
      </c>
      <c r="E274" s="16">
        <v>0</v>
      </c>
      <c r="F274" s="16">
        <v>0</v>
      </c>
      <c r="G274" s="16">
        <v>0</v>
      </c>
      <c r="H274" s="16">
        <v>0</v>
      </c>
      <c r="I274" s="16">
        <v>0</v>
      </c>
      <c r="J274" s="16">
        <v>0</v>
      </c>
      <c r="K274" s="16">
        <v>0</v>
      </c>
      <c r="L274" s="16">
        <v>0</v>
      </c>
      <c r="M274" s="16">
        <v>0</v>
      </c>
      <c r="N274" s="16">
        <v>0</v>
      </c>
      <c r="O274" s="16">
        <v>0</v>
      </c>
      <c r="P274" s="16">
        <v>1</v>
      </c>
      <c r="Q274" s="43">
        <v>2.4494897427831783</v>
      </c>
    </row>
    <row r="275" spans="2:17" x14ac:dyDescent="0.2">
      <c r="B275" s="15" t="s">
        <v>4447</v>
      </c>
      <c r="C275" s="15" t="s">
        <v>4448</v>
      </c>
      <c r="D275" s="16">
        <v>1</v>
      </c>
      <c r="E275" s="16">
        <v>0</v>
      </c>
      <c r="F275" s="16">
        <v>0</v>
      </c>
      <c r="G275" s="16">
        <v>0</v>
      </c>
      <c r="H275" s="16">
        <v>0</v>
      </c>
      <c r="I275" s="16">
        <v>0</v>
      </c>
      <c r="J275" s="16">
        <v>0</v>
      </c>
      <c r="K275" s="16">
        <v>0</v>
      </c>
      <c r="L275" s="16">
        <v>0</v>
      </c>
      <c r="M275" s="16">
        <v>0</v>
      </c>
      <c r="N275" s="16">
        <v>0</v>
      </c>
      <c r="O275" s="16">
        <v>1</v>
      </c>
      <c r="P275" s="16">
        <v>0</v>
      </c>
      <c r="Q275" s="43">
        <v>2.4494897427831783</v>
      </c>
    </row>
    <row r="276" spans="2:17" x14ac:dyDescent="0.2">
      <c r="B276" s="15" t="s">
        <v>4449</v>
      </c>
      <c r="C276" s="15" t="s">
        <v>4450</v>
      </c>
      <c r="D276" s="16">
        <v>1</v>
      </c>
      <c r="E276" s="16">
        <v>0</v>
      </c>
      <c r="F276" s="16">
        <v>0</v>
      </c>
      <c r="G276" s="16">
        <v>0</v>
      </c>
      <c r="H276" s="16">
        <v>0</v>
      </c>
      <c r="I276" s="16">
        <v>0</v>
      </c>
      <c r="J276" s="16">
        <v>0</v>
      </c>
      <c r="K276" s="16">
        <v>0</v>
      </c>
      <c r="L276" s="16">
        <v>0</v>
      </c>
      <c r="M276" s="16">
        <v>0</v>
      </c>
      <c r="N276" s="16">
        <v>1</v>
      </c>
      <c r="O276" s="16">
        <v>0</v>
      </c>
      <c r="P276" s="16">
        <v>0</v>
      </c>
      <c r="Q276" s="43">
        <v>2.4494897427831783</v>
      </c>
    </row>
    <row r="277" spans="2:17" x14ac:dyDescent="0.2">
      <c r="B277" s="15" t="s">
        <v>4451</v>
      </c>
      <c r="C277" s="15" t="s">
        <v>4452</v>
      </c>
      <c r="D277" s="16">
        <v>1</v>
      </c>
      <c r="E277" s="16">
        <v>0</v>
      </c>
      <c r="F277" s="16">
        <v>0</v>
      </c>
      <c r="G277" s="16">
        <v>0</v>
      </c>
      <c r="H277" s="16">
        <v>0</v>
      </c>
      <c r="I277" s="16">
        <v>0</v>
      </c>
      <c r="J277" s="16">
        <v>0</v>
      </c>
      <c r="K277" s="16">
        <v>1</v>
      </c>
      <c r="L277" s="16">
        <v>0</v>
      </c>
      <c r="M277" s="16">
        <v>0</v>
      </c>
      <c r="N277" s="16">
        <v>0</v>
      </c>
      <c r="O277" s="16">
        <v>0</v>
      </c>
      <c r="P277" s="16">
        <v>0</v>
      </c>
      <c r="Q277" s="43">
        <v>2.4494897427831783</v>
      </c>
    </row>
    <row r="278" spans="2:17" x14ac:dyDescent="0.2">
      <c r="B278" s="15" t="s">
        <v>4453</v>
      </c>
      <c r="C278" s="15" t="s">
        <v>4454</v>
      </c>
      <c r="D278" s="16">
        <v>1</v>
      </c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>
        <v>0</v>
      </c>
      <c r="L278" s="16">
        <v>0</v>
      </c>
      <c r="M278" s="16">
        <v>0</v>
      </c>
      <c r="N278" s="16">
        <v>0</v>
      </c>
      <c r="O278" s="16">
        <v>0</v>
      </c>
      <c r="P278" s="16">
        <v>0</v>
      </c>
      <c r="Q278" s="43">
        <v>2.4494897427831783</v>
      </c>
    </row>
    <row r="279" spans="2:17" x14ac:dyDescent="0.2">
      <c r="B279" s="15" t="s">
        <v>4455</v>
      </c>
      <c r="C279" s="15" t="s">
        <v>4456</v>
      </c>
      <c r="D279" s="16">
        <v>1</v>
      </c>
      <c r="E279" s="16">
        <v>0</v>
      </c>
      <c r="F279" s="16">
        <v>0</v>
      </c>
      <c r="G279" s="16">
        <v>0</v>
      </c>
      <c r="H279" s="16">
        <v>0</v>
      </c>
      <c r="I279" s="16">
        <v>0</v>
      </c>
      <c r="J279" s="16">
        <v>0</v>
      </c>
      <c r="K279" s="16">
        <v>0</v>
      </c>
      <c r="L279" s="16">
        <v>0</v>
      </c>
      <c r="M279" s="16">
        <v>0</v>
      </c>
      <c r="N279" s="16">
        <v>0</v>
      </c>
      <c r="O279" s="16">
        <v>0</v>
      </c>
      <c r="P279" s="16">
        <v>0</v>
      </c>
      <c r="Q279" s="43">
        <v>2.4494897427831783</v>
      </c>
    </row>
    <row r="280" spans="2:17" x14ac:dyDescent="0.2">
      <c r="B280" s="15" t="s">
        <v>4457</v>
      </c>
      <c r="C280" s="15" t="s">
        <v>4458</v>
      </c>
      <c r="D280" s="16">
        <v>1</v>
      </c>
      <c r="E280" s="16">
        <v>0</v>
      </c>
      <c r="F280" s="16">
        <v>0</v>
      </c>
      <c r="G280" s="16">
        <v>0</v>
      </c>
      <c r="H280" s="16">
        <v>0</v>
      </c>
      <c r="I280" s="16">
        <v>0</v>
      </c>
      <c r="J280" s="16">
        <v>0</v>
      </c>
      <c r="K280" s="16">
        <v>0</v>
      </c>
      <c r="L280" s="16">
        <v>0</v>
      </c>
      <c r="M280" s="16">
        <v>0</v>
      </c>
      <c r="N280" s="16">
        <v>0</v>
      </c>
      <c r="O280" s="16">
        <v>0</v>
      </c>
      <c r="P280" s="16">
        <v>0</v>
      </c>
      <c r="Q280" s="43">
        <v>2.4494897427831783</v>
      </c>
    </row>
    <row r="281" spans="2:17" x14ac:dyDescent="0.2">
      <c r="B281" s="15" t="s">
        <v>4459</v>
      </c>
      <c r="C281" s="15" t="s">
        <v>4460</v>
      </c>
      <c r="D281" s="16">
        <v>1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0</v>
      </c>
      <c r="K281" s="16">
        <v>0</v>
      </c>
      <c r="L281" s="16">
        <v>0</v>
      </c>
      <c r="M281" s="16">
        <v>0</v>
      </c>
      <c r="N281" s="16">
        <v>1</v>
      </c>
      <c r="O281" s="16">
        <v>0</v>
      </c>
      <c r="P281" s="16">
        <v>0</v>
      </c>
      <c r="Q281" s="43">
        <v>2.4494897427831783</v>
      </c>
    </row>
    <row r="282" spans="2:17" x14ac:dyDescent="0.2">
      <c r="B282" s="15" t="s">
        <v>4461</v>
      </c>
      <c r="C282" s="15" t="s">
        <v>4462</v>
      </c>
      <c r="D282" s="16">
        <v>1</v>
      </c>
      <c r="E282" s="16">
        <v>0</v>
      </c>
      <c r="F282" s="16">
        <v>0</v>
      </c>
      <c r="G282" s="16">
        <v>0</v>
      </c>
      <c r="H282" s="16">
        <v>0</v>
      </c>
      <c r="I282" s="16">
        <v>0</v>
      </c>
      <c r="J282" s="16">
        <v>0</v>
      </c>
      <c r="K282" s="16">
        <v>0</v>
      </c>
      <c r="L282" s="16">
        <v>0</v>
      </c>
      <c r="M282" s="16">
        <v>0</v>
      </c>
      <c r="N282" s="16">
        <v>0</v>
      </c>
      <c r="O282" s="16">
        <v>0</v>
      </c>
      <c r="P282" s="16">
        <v>0</v>
      </c>
      <c r="Q282" s="43">
        <v>2.4494897427831783</v>
      </c>
    </row>
    <row r="283" spans="2:17" x14ac:dyDescent="0.2">
      <c r="B283" s="15" t="s">
        <v>4463</v>
      </c>
      <c r="C283" s="15" t="s">
        <v>4464</v>
      </c>
      <c r="D283" s="16">
        <v>1</v>
      </c>
      <c r="E283" s="16">
        <v>0</v>
      </c>
      <c r="F283" s="16">
        <v>0</v>
      </c>
      <c r="G283" s="16">
        <v>0</v>
      </c>
      <c r="H283" s="16">
        <v>0</v>
      </c>
      <c r="I283" s="16">
        <v>0</v>
      </c>
      <c r="J283" s="16">
        <v>0</v>
      </c>
      <c r="K283" s="16">
        <v>1</v>
      </c>
      <c r="L283" s="16">
        <v>0</v>
      </c>
      <c r="M283" s="16">
        <v>0</v>
      </c>
      <c r="N283" s="16">
        <v>0</v>
      </c>
      <c r="O283" s="16">
        <v>2</v>
      </c>
      <c r="P283" s="16">
        <v>0</v>
      </c>
      <c r="Q283" s="43">
        <v>2.4494897427831783</v>
      </c>
    </row>
    <row r="284" spans="2:17" x14ac:dyDescent="0.2">
      <c r="B284" s="15" t="s">
        <v>4465</v>
      </c>
      <c r="C284" s="15" t="s">
        <v>4466</v>
      </c>
      <c r="D284" s="16">
        <v>1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>
        <v>0</v>
      </c>
      <c r="L284" s="16">
        <v>0</v>
      </c>
      <c r="M284" s="16">
        <v>0</v>
      </c>
      <c r="N284" s="16">
        <v>0</v>
      </c>
      <c r="O284" s="16">
        <v>1</v>
      </c>
      <c r="P284" s="16">
        <v>0</v>
      </c>
      <c r="Q284" s="43">
        <v>2.4494897427831783</v>
      </c>
    </row>
    <row r="285" spans="2:17" x14ac:dyDescent="0.2">
      <c r="B285" s="15" t="s">
        <v>4467</v>
      </c>
      <c r="C285" s="15" t="s">
        <v>4468</v>
      </c>
      <c r="D285" s="16">
        <v>1</v>
      </c>
      <c r="E285" s="16">
        <v>0</v>
      </c>
      <c r="F285" s="16">
        <v>0</v>
      </c>
      <c r="G285" s="16">
        <v>0</v>
      </c>
      <c r="H285" s="16">
        <v>0</v>
      </c>
      <c r="I285" s="16">
        <v>0</v>
      </c>
      <c r="J285" s="16">
        <v>0</v>
      </c>
      <c r="K285" s="16">
        <v>0</v>
      </c>
      <c r="L285" s="16">
        <v>0</v>
      </c>
      <c r="M285" s="16">
        <v>0</v>
      </c>
      <c r="N285" s="16">
        <v>0</v>
      </c>
      <c r="O285" s="16">
        <v>0</v>
      </c>
      <c r="P285" s="16">
        <v>0</v>
      </c>
      <c r="Q285" s="43">
        <v>2.4494897427831783</v>
      </c>
    </row>
    <row r="286" spans="2:17" x14ac:dyDescent="0.2">
      <c r="B286" s="15" t="s">
        <v>4469</v>
      </c>
      <c r="C286" s="15" t="s">
        <v>4470</v>
      </c>
      <c r="D286" s="16">
        <v>1</v>
      </c>
      <c r="E286" s="16">
        <v>0</v>
      </c>
      <c r="F286" s="16">
        <v>0</v>
      </c>
      <c r="G286" s="16">
        <v>0</v>
      </c>
      <c r="H286" s="16">
        <v>0</v>
      </c>
      <c r="I286" s="16">
        <v>0</v>
      </c>
      <c r="J286" s="16">
        <v>0</v>
      </c>
      <c r="K286" s="16">
        <v>2</v>
      </c>
      <c r="L286" s="16">
        <v>0</v>
      </c>
      <c r="M286" s="16">
        <v>1</v>
      </c>
      <c r="N286" s="16">
        <v>0</v>
      </c>
      <c r="O286" s="16">
        <v>0</v>
      </c>
      <c r="P286" s="16">
        <v>0</v>
      </c>
      <c r="Q286" s="43">
        <v>2.4494897427831783</v>
      </c>
    </row>
    <row r="287" spans="2:17" x14ac:dyDescent="0.2">
      <c r="B287" s="15" t="s">
        <v>4471</v>
      </c>
      <c r="C287" s="15" t="s">
        <v>4472</v>
      </c>
      <c r="D287" s="16">
        <v>1</v>
      </c>
      <c r="E287" s="16">
        <v>0</v>
      </c>
      <c r="F287" s="16">
        <v>0</v>
      </c>
      <c r="G287" s="16">
        <v>0</v>
      </c>
      <c r="H287" s="16">
        <v>0</v>
      </c>
      <c r="I287" s="16">
        <v>0</v>
      </c>
      <c r="J287" s="16">
        <v>0</v>
      </c>
      <c r="K287" s="16">
        <v>0</v>
      </c>
      <c r="L287" s="16">
        <v>2</v>
      </c>
      <c r="M287" s="16">
        <v>0</v>
      </c>
      <c r="N287" s="16">
        <v>0</v>
      </c>
      <c r="O287" s="16">
        <v>0</v>
      </c>
      <c r="P287" s="16">
        <v>0</v>
      </c>
      <c r="Q287" s="43">
        <v>2.4494897427831783</v>
      </c>
    </row>
    <row r="288" spans="2:17" x14ac:dyDescent="0.2">
      <c r="B288" s="15" t="s">
        <v>4473</v>
      </c>
      <c r="C288" s="15" t="s">
        <v>4474</v>
      </c>
      <c r="D288" s="16">
        <v>1</v>
      </c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16">
        <v>0</v>
      </c>
      <c r="K288" s="16">
        <v>0</v>
      </c>
      <c r="L288" s="16">
        <v>0</v>
      </c>
      <c r="M288" s="16">
        <v>1</v>
      </c>
      <c r="N288" s="16">
        <v>0</v>
      </c>
      <c r="O288" s="16">
        <v>0</v>
      </c>
      <c r="P288" s="16">
        <v>0</v>
      </c>
      <c r="Q288" s="43">
        <v>2.4494897427831783</v>
      </c>
    </row>
    <row r="289" spans="2:17" x14ac:dyDescent="0.2">
      <c r="B289" s="15" t="s">
        <v>4475</v>
      </c>
      <c r="C289" s="15" t="s">
        <v>4476</v>
      </c>
      <c r="D289" s="16">
        <v>1</v>
      </c>
      <c r="E289" s="16">
        <v>0</v>
      </c>
      <c r="F289" s="16">
        <v>0</v>
      </c>
      <c r="G289" s="16">
        <v>0</v>
      </c>
      <c r="H289" s="16">
        <v>0</v>
      </c>
      <c r="I289" s="16">
        <v>0</v>
      </c>
      <c r="J289" s="16">
        <v>0</v>
      </c>
      <c r="K289" s="16">
        <v>0</v>
      </c>
      <c r="L289" s="16">
        <v>1</v>
      </c>
      <c r="M289" s="16">
        <v>1</v>
      </c>
      <c r="N289" s="16">
        <v>0</v>
      </c>
      <c r="O289" s="16">
        <v>0</v>
      </c>
      <c r="P289" s="16">
        <v>2</v>
      </c>
      <c r="Q289" s="43">
        <v>2.4494897427831783</v>
      </c>
    </row>
    <row r="290" spans="2:17" x14ac:dyDescent="0.2">
      <c r="B290" s="17" t="s">
        <v>4477</v>
      </c>
      <c r="C290" s="17" t="s">
        <v>4478</v>
      </c>
      <c r="D290" s="18">
        <v>1</v>
      </c>
      <c r="E290" s="18">
        <v>0</v>
      </c>
      <c r="F290" s="18">
        <v>0</v>
      </c>
      <c r="G290" s="18">
        <v>0</v>
      </c>
      <c r="H290" s="18">
        <v>0</v>
      </c>
      <c r="I290" s="18">
        <v>0</v>
      </c>
      <c r="J290" s="18">
        <v>0</v>
      </c>
      <c r="K290" s="18">
        <v>0</v>
      </c>
      <c r="L290" s="18">
        <v>0</v>
      </c>
      <c r="M290" s="18">
        <v>0</v>
      </c>
      <c r="N290" s="18">
        <v>0</v>
      </c>
      <c r="O290" s="18">
        <v>0</v>
      </c>
      <c r="P290" s="18">
        <v>0</v>
      </c>
      <c r="Q290" s="44">
        <v>2.4494897427831783</v>
      </c>
    </row>
    <row r="292" spans="2:17" x14ac:dyDescent="0.2">
      <c r="B292" s="58" t="s">
        <v>8844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B45EA-C317-4E45-B830-3747619A8346}">
  <dimension ref="B2:AH542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1" customWidth="1"/>
    <col min="3" max="3" width="58.6640625" customWidth="1"/>
    <col min="19" max="19" width="10.33203125" customWidth="1"/>
    <col min="20" max="20" width="95.33203125" customWidth="1"/>
  </cols>
  <sheetData>
    <row r="2" spans="2:34" x14ac:dyDescent="0.2">
      <c r="B2" s="46" t="s">
        <v>9094</v>
      </c>
      <c r="S2" s="46" t="s">
        <v>9043</v>
      </c>
    </row>
    <row r="4" spans="2:34" x14ac:dyDescent="0.2">
      <c r="B4" s="37" t="s">
        <v>4515</v>
      </c>
      <c r="C4" s="37" t="s">
        <v>4516</v>
      </c>
      <c r="D4" s="45" t="s">
        <v>1294</v>
      </c>
      <c r="E4" s="45" t="s">
        <v>1295</v>
      </c>
      <c r="F4" s="45" t="s">
        <v>1296</v>
      </c>
      <c r="G4" s="45" t="s">
        <v>1297</v>
      </c>
      <c r="H4" s="45" t="s">
        <v>1298</v>
      </c>
      <c r="I4" s="45" t="s">
        <v>1299</v>
      </c>
      <c r="J4" s="45" t="s">
        <v>1300</v>
      </c>
      <c r="K4" s="45" t="s">
        <v>1301</v>
      </c>
      <c r="L4" s="45" t="s">
        <v>1302</v>
      </c>
      <c r="M4" s="45" t="s">
        <v>1303</v>
      </c>
      <c r="N4" s="45" t="s">
        <v>1304</v>
      </c>
      <c r="O4" s="45" t="s">
        <v>3905</v>
      </c>
      <c r="P4" s="45" t="s">
        <v>3906</v>
      </c>
      <c r="Q4" s="38" t="s">
        <v>103</v>
      </c>
      <c r="S4" s="37" t="s">
        <v>4515</v>
      </c>
      <c r="T4" s="37" t="s">
        <v>4516</v>
      </c>
      <c r="U4" s="45" t="s">
        <v>1294</v>
      </c>
      <c r="V4" s="45" t="s">
        <v>1295</v>
      </c>
      <c r="W4" s="45" t="s">
        <v>1296</v>
      </c>
      <c r="X4" s="45" t="s">
        <v>1297</v>
      </c>
      <c r="Y4" s="45" t="s">
        <v>1298</v>
      </c>
      <c r="Z4" s="45" t="s">
        <v>1299</v>
      </c>
      <c r="AA4" s="45" t="s">
        <v>1300</v>
      </c>
      <c r="AB4" s="45" t="s">
        <v>1301</v>
      </c>
      <c r="AC4" s="45" t="s">
        <v>1302</v>
      </c>
      <c r="AD4" s="45" t="s">
        <v>1303</v>
      </c>
      <c r="AE4" s="45" t="s">
        <v>1304</v>
      </c>
      <c r="AF4" s="45" t="s">
        <v>3905</v>
      </c>
      <c r="AG4" s="45" t="s">
        <v>3906</v>
      </c>
      <c r="AH4" s="38" t="s">
        <v>1305</v>
      </c>
    </row>
    <row r="5" spans="2:34" x14ac:dyDescent="0.2">
      <c r="B5" s="15" t="s">
        <v>4517</v>
      </c>
      <c r="C5" s="15" t="s">
        <v>4518</v>
      </c>
      <c r="D5" s="16">
        <v>28</v>
      </c>
      <c r="E5" s="16">
        <v>25</v>
      </c>
      <c r="F5" s="16">
        <v>23</v>
      </c>
      <c r="G5" s="16">
        <v>23</v>
      </c>
      <c r="H5" s="16">
        <v>22</v>
      </c>
      <c r="I5" s="16">
        <v>23</v>
      </c>
      <c r="J5" s="16">
        <v>24</v>
      </c>
      <c r="K5" s="16">
        <v>25</v>
      </c>
      <c r="L5" s="16">
        <v>22</v>
      </c>
      <c r="M5" s="16">
        <v>23</v>
      </c>
      <c r="N5" s="16">
        <v>22</v>
      </c>
      <c r="O5" s="16">
        <v>20</v>
      </c>
      <c r="P5" s="16">
        <v>24</v>
      </c>
      <c r="Q5" s="43">
        <v>2.5368788283921115</v>
      </c>
      <c r="S5" s="15" t="s">
        <v>5589</v>
      </c>
      <c r="T5" s="15" t="s">
        <v>5590</v>
      </c>
      <c r="U5" s="16">
        <v>5</v>
      </c>
      <c r="V5" s="16">
        <v>6</v>
      </c>
      <c r="W5" s="16">
        <v>7</v>
      </c>
      <c r="X5" s="16">
        <v>6</v>
      </c>
      <c r="Y5" s="16">
        <v>6</v>
      </c>
      <c r="Z5" s="16">
        <v>7</v>
      </c>
      <c r="AA5" s="16">
        <v>6</v>
      </c>
      <c r="AB5" s="16">
        <v>6</v>
      </c>
      <c r="AC5" s="16">
        <v>6</v>
      </c>
      <c r="AD5" s="16">
        <v>7</v>
      </c>
      <c r="AE5" s="16">
        <v>6</v>
      </c>
      <c r="AF5" s="16">
        <v>6</v>
      </c>
      <c r="AG5" s="16">
        <v>5</v>
      </c>
      <c r="AH5" s="43">
        <v>-2.0554804791094465</v>
      </c>
    </row>
    <row r="6" spans="2:34" x14ac:dyDescent="0.2">
      <c r="B6" s="15" t="s">
        <v>4519</v>
      </c>
      <c r="C6" s="15" t="s">
        <v>4520</v>
      </c>
      <c r="D6" s="16">
        <v>22</v>
      </c>
      <c r="E6" s="16">
        <v>18</v>
      </c>
      <c r="F6" s="16">
        <v>18</v>
      </c>
      <c r="G6" s="16">
        <v>18</v>
      </c>
      <c r="H6" s="16">
        <v>17</v>
      </c>
      <c r="I6" s="16">
        <v>15</v>
      </c>
      <c r="J6" s="16">
        <v>18</v>
      </c>
      <c r="K6" s="16">
        <v>18</v>
      </c>
      <c r="L6" s="16">
        <v>15</v>
      </c>
      <c r="M6" s="16">
        <v>14</v>
      </c>
      <c r="N6" s="16">
        <v>20</v>
      </c>
      <c r="O6" s="16">
        <v>17</v>
      </c>
      <c r="P6" s="16">
        <v>13</v>
      </c>
      <c r="Q6" s="43">
        <v>2.0346142564166287</v>
      </c>
      <c r="S6" s="15" t="s">
        <v>5591</v>
      </c>
      <c r="T6" s="15" t="s">
        <v>5592</v>
      </c>
      <c r="U6" s="16">
        <v>5</v>
      </c>
      <c r="V6" s="16">
        <v>5</v>
      </c>
      <c r="W6" s="16">
        <v>6</v>
      </c>
      <c r="X6" s="16">
        <v>6</v>
      </c>
      <c r="Y6" s="16">
        <v>6</v>
      </c>
      <c r="Z6" s="16">
        <v>6</v>
      </c>
      <c r="AA6" s="16">
        <v>6</v>
      </c>
      <c r="AB6" s="16">
        <v>6</v>
      </c>
      <c r="AC6" s="16">
        <v>6</v>
      </c>
      <c r="AD6" s="16">
        <v>6</v>
      </c>
      <c r="AE6" s="16">
        <v>6</v>
      </c>
      <c r="AF6" s="16">
        <v>6</v>
      </c>
      <c r="AG6" s="16">
        <v>7</v>
      </c>
      <c r="AH6" s="43">
        <v>-2.1213203435596433</v>
      </c>
    </row>
    <row r="7" spans="2:34" x14ac:dyDescent="0.2">
      <c r="B7" s="15" t="s">
        <v>4521</v>
      </c>
      <c r="C7" s="15" t="s">
        <v>4522</v>
      </c>
      <c r="D7" s="16">
        <v>11</v>
      </c>
      <c r="E7" s="16">
        <v>8</v>
      </c>
      <c r="F7" s="16">
        <v>9</v>
      </c>
      <c r="G7" s="16">
        <v>7</v>
      </c>
      <c r="H7" s="16">
        <v>7</v>
      </c>
      <c r="I7" s="16">
        <v>9</v>
      </c>
      <c r="J7" s="16">
        <v>9</v>
      </c>
      <c r="K7" s="16">
        <v>8</v>
      </c>
      <c r="L7" s="16">
        <v>8</v>
      </c>
      <c r="M7" s="16">
        <v>7</v>
      </c>
      <c r="N7" s="16">
        <v>8</v>
      </c>
      <c r="O7" s="16">
        <v>7</v>
      </c>
      <c r="P7" s="16">
        <v>8</v>
      </c>
      <c r="Q7" s="43">
        <v>2.4019223070763065</v>
      </c>
      <c r="S7" s="15" t="s">
        <v>5593</v>
      </c>
      <c r="T7" s="15" t="s">
        <v>5594</v>
      </c>
      <c r="U7" s="16">
        <v>5</v>
      </c>
      <c r="V7" s="16">
        <v>6</v>
      </c>
      <c r="W7" s="16">
        <v>6</v>
      </c>
      <c r="X7" s="16">
        <v>6</v>
      </c>
      <c r="Y7" s="16">
        <v>6</v>
      </c>
      <c r="Z7" s="16">
        <v>6</v>
      </c>
      <c r="AA7" s="16">
        <v>6</v>
      </c>
      <c r="AB7" s="16">
        <v>6</v>
      </c>
      <c r="AC7" s="16">
        <v>6</v>
      </c>
      <c r="AD7" s="16">
        <v>6</v>
      </c>
      <c r="AE7" s="16">
        <v>5</v>
      </c>
      <c r="AF7" s="16">
        <v>6</v>
      </c>
      <c r="AG7" s="16">
        <v>6</v>
      </c>
      <c r="AH7" s="43">
        <v>-2.1213203435596433</v>
      </c>
    </row>
    <row r="8" spans="2:34" x14ac:dyDescent="0.2">
      <c r="B8" s="15" t="s">
        <v>4523</v>
      </c>
      <c r="C8" s="15" t="s">
        <v>4524</v>
      </c>
      <c r="D8" s="16">
        <v>10</v>
      </c>
      <c r="E8" s="16">
        <v>8</v>
      </c>
      <c r="F8" s="16">
        <v>9</v>
      </c>
      <c r="G8" s="16">
        <v>7</v>
      </c>
      <c r="H8" s="16">
        <v>6</v>
      </c>
      <c r="I8" s="16">
        <v>6</v>
      </c>
      <c r="J8" s="16">
        <v>6</v>
      </c>
      <c r="K8" s="16">
        <v>7</v>
      </c>
      <c r="L8" s="16">
        <v>6</v>
      </c>
      <c r="M8" s="16">
        <v>7</v>
      </c>
      <c r="N8" s="16">
        <v>8</v>
      </c>
      <c r="O8" s="16">
        <v>4</v>
      </c>
      <c r="P8" s="16">
        <v>6</v>
      </c>
      <c r="Q8" s="43">
        <v>2.1213203435596428</v>
      </c>
      <c r="S8" s="15" t="s">
        <v>5595</v>
      </c>
      <c r="T8" s="15" t="s">
        <v>5596</v>
      </c>
      <c r="U8" s="16">
        <v>5</v>
      </c>
      <c r="V8" s="16">
        <v>6</v>
      </c>
      <c r="W8" s="16">
        <v>6</v>
      </c>
      <c r="X8" s="16">
        <v>6</v>
      </c>
      <c r="Y8" s="16">
        <v>6</v>
      </c>
      <c r="Z8" s="16">
        <v>6</v>
      </c>
      <c r="AA8" s="16">
        <v>6</v>
      </c>
      <c r="AB8" s="16">
        <v>6</v>
      </c>
      <c r="AC8" s="16">
        <v>6</v>
      </c>
      <c r="AD8" s="16">
        <v>6</v>
      </c>
      <c r="AE8" s="16">
        <v>6</v>
      </c>
      <c r="AF8" s="16">
        <v>6</v>
      </c>
      <c r="AG8" s="16">
        <v>7</v>
      </c>
      <c r="AH8" s="43">
        <v>-3.16227766016838</v>
      </c>
    </row>
    <row r="9" spans="2:34" x14ac:dyDescent="0.2">
      <c r="B9" s="15" t="s">
        <v>4525</v>
      </c>
      <c r="C9" s="15" t="s">
        <v>4526</v>
      </c>
      <c r="D9" s="16">
        <v>10</v>
      </c>
      <c r="E9" s="16">
        <v>7</v>
      </c>
      <c r="F9" s="16">
        <v>9</v>
      </c>
      <c r="G9" s="16">
        <v>7</v>
      </c>
      <c r="H9" s="16">
        <v>8</v>
      </c>
      <c r="I9" s="16">
        <v>7</v>
      </c>
      <c r="J9" s="16">
        <v>7</v>
      </c>
      <c r="K9" s="16">
        <v>9</v>
      </c>
      <c r="L9" s="16">
        <v>7</v>
      </c>
      <c r="M9" s="16">
        <v>8</v>
      </c>
      <c r="N9" s="16">
        <v>8</v>
      </c>
      <c r="O9" s="16">
        <v>5</v>
      </c>
      <c r="P9" s="16">
        <v>9</v>
      </c>
      <c r="Q9" s="43">
        <v>2.0996031371031365</v>
      </c>
      <c r="S9" s="15" t="s">
        <v>5597</v>
      </c>
      <c r="T9" s="15" t="s">
        <v>5598</v>
      </c>
      <c r="U9" s="16">
        <v>4</v>
      </c>
      <c r="V9" s="16">
        <v>6</v>
      </c>
      <c r="W9" s="16">
        <v>5</v>
      </c>
      <c r="X9" s="16">
        <v>5</v>
      </c>
      <c r="Y9" s="16">
        <v>5</v>
      </c>
      <c r="Z9" s="16">
        <v>6</v>
      </c>
      <c r="AA9" s="16">
        <v>5</v>
      </c>
      <c r="AB9" s="16">
        <v>5</v>
      </c>
      <c r="AC9" s="16">
        <v>5</v>
      </c>
      <c r="AD9" s="16">
        <v>5</v>
      </c>
      <c r="AE9" s="16">
        <v>5</v>
      </c>
      <c r="AF9" s="16">
        <v>6</v>
      </c>
      <c r="AG9" s="16">
        <v>6</v>
      </c>
      <c r="AH9" s="43">
        <v>-2.1213203435596424</v>
      </c>
    </row>
    <row r="10" spans="2:34" x14ac:dyDescent="0.2">
      <c r="B10" s="15" t="s">
        <v>4527</v>
      </c>
      <c r="C10" s="15" t="s">
        <v>4528</v>
      </c>
      <c r="D10" s="16">
        <v>9</v>
      </c>
      <c r="E10" s="16">
        <v>5</v>
      </c>
      <c r="F10" s="16">
        <v>5</v>
      </c>
      <c r="G10" s="16">
        <v>5</v>
      </c>
      <c r="H10" s="16">
        <v>5</v>
      </c>
      <c r="I10" s="16">
        <v>4</v>
      </c>
      <c r="J10" s="16">
        <v>3</v>
      </c>
      <c r="K10" s="16">
        <v>4</v>
      </c>
      <c r="L10" s="16">
        <v>4</v>
      </c>
      <c r="M10" s="16">
        <v>5</v>
      </c>
      <c r="N10" s="16">
        <v>4</v>
      </c>
      <c r="O10" s="16">
        <v>4</v>
      </c>
      <c r="P10" s="16">
        <v>6</v>
      </c>
      <c r="Q10" s="43">
        <v>2.8527988955517944</v>
      </c>
      <c r="S10" s="15" t="s">
        <v>5599</v>
      </c>
      <c r="T10" s="15" t="s">
        <v>5600</v>
      </c>
      <c r="U10" s="16">
        <v>4</v>
      </c>
      <c r="V10" s="16">
        <v>5</v>
      </c>
      <c r="W10" s="16">
        <v>5</v>
      </c>
      <c r="X10" s="16">
        <v>6</v>
      </c>
      <c r="Y10" s="16">
        <v>6</v>
      </c>
      <c r="Z10" s="16">
        <v>5</v>
      </c>
      <c r="AA10" s="16">
        <v>5</v>
      </c>
      <c r="AB10" s="16">
        <v>6</v>
      </c>
      <c r="AC10" s="16">
        <v>6</v>
      </c>
      <c r="AD10" s="16">
        <v>6</v>
      </c>
      <c r="AE10" s="16">
        <v>6</v>
      </c>
      <c r="AF10" s="16">
        <v>6</v>
      </c>
      <c r="AG10" s="16">
        <v>6</v>
      </c>
      <c r="AH10" s="43">
        <v>-2.2188007849009157</v>
      </c>
    </row>
    <row r="11" spans="2:34" x14ac:dyDescent="0.2">
      <c r="B11" s="15" t="s">
        <v>4529</v>
      </c>
      <c r="C11" s="15" t="s">
        <v>4530</v>
      </c>
      <c r="D11" s="16">
        <v>9</v>
      </c>
      <c r="E11" s="16">
        <v>4</v>
      </c>
      <c r="F11" s="16">
        <v>3</v>
      </c>
      <c r="G11" s="16">
        <v>2</v>
      </c>
      <c r="H11" s="16">
        <v>2</v>
      </c>
      <c r="I11" s="16">
        <v>2</v>
      </c>
      <c r="J11" s="16">
        <v>2</v>
      </c>
      <c r="K11" s="16">
        <v>3</v>
      </c>
      <c r="L11" s="16">
        <v>3</v>
      </c>
      <c r="M11" s="16">
        <v>4</v>
      </c>
      <c r="N11" s="16">
        <v>6</v>
      </c>
      <c r="O11" s="16">
        <v>3</v>
      </c>
      <c r="P11" s="16">
        <v>3</v>
      </c>
      <c r="Q11" s="43">
        <v>2.6074562556253937</v>
      </c>
      <c r="S11" s="15" t="s">
        <v>5601</v>
      </c>
      <c r="T11" s="15" t="s">
        <v>5602</v>
      </c>
      <c r="U11" s="16">
        <v>3</v>
      </c>
      <c r="V11" s="16">
        <v>4</v>
      </c>
      <c r="W11" s="16">
        <v>5</v>
      </c>
      <c r="X11" s="16">
        <v>4</v>
      </c>
      <c r="Y11" s="16">
        <v>4</v>
      </c>
      <c r="Z11" s="16">
        <v>4</v>
      </c>
      <c r="AA11" s="16">
        <v>4</v>
      </c>
      <c r="AB11" s="16">
        <v>5</v>
      </c>
      <c r="AC11" s="16">
        <v>4</v>
      </c>
      <c r="AD11" s="16">
        <v>5</v>
      </c>
      <c r="AE11" s="16">
        <v>4</v>
      </c>
      <c r="AF11" s="16">
        <v>4</v>
      </c>
      <c r="AG11" s="16">
        <v>6</v>
      </c>
      <c r="AH11" s="43">
        <v>-2.0554804791094465</v>
      </c>
    </row>
    <row r="12" spans="2:34" x14ac:dyDescent="0.2">
      <c r="B12" s="15" t="s">
        <v>4531</v>
      </c>
      <c r="C12" s="15" t="s">
        <v>4532</v>
      </c>
      <c r="D12" s="16">
        <v>9</v>
      </c>
      <c r="E12" s="16">
        <v>7</v>
      </c>
      <c r="F12" s="16">
        <v>6</v>
      </c>
      <c r="G12" s="16">
        <v>7</v>
      </c>
      <c r="H12" s="16">
        <v>7</v>
      </c>
      <c r="I12" s="16">
        <v>6</v>
      </c>
      <c r="J12" s="16">
        <v>6</v>
      </c>
      <c r="K12" s="16">
        <v>7</v>
      </c>
      <c r="L12" s="16">
        <v>7</v>
      </c>
      <c r="M12" s="16">
        <v>7</v>
      </c>
      <c r="N12" s="16">
        <v>8</v>
      </c>
      <c r="O12" s="16">
        <v>7</v>
      </c>
      <c r="P12" s="16">
        <v>7</v>
      </c>
      <c r="Q12" s="43">
        <v>2.3452078799117149</v>
      </c>
      <c r="S12" s="15" t="s">
        <v>5603</v>
      </c>
      <c r="T12" s="15" t="s">
        <v>5604</v>
      </c>
      <c r="U12" s="16">
        <v>3</v>
      </c>
      <c r="V12" s="16">
        <v>4</v>
      </c>
      <c r="W12" s="16">
        <v>5</v>
      </c>
      <c r="X12" s="16">
        <v>5</v>
      </c>
      <c r="Y12" s="16">
        <v>4</v>
      </c>
      <c r="Z12" s="16">
        <v>5</v>
      </c>
      <c r="AA12" s="16">
        <v>5</v>
      </c>
      <c r="AB12" s="16">
        <v>5</v>
      </c>
      <c r="AC12" s="16">
        <v>4</v>
      </c>
      <c r="AD12" s="16">
        <v>4</v>
      </c>
      <c r="AE12" s="16">
        <v>4</v>
      </c>
      <c r="AF12" s="16">
        <v>4</v>
      </c>
      <c r="AG12" s="16">
        <v>3</v>
      </c>
      <c r="AH12" s="43">
        <v>-2.1213203435596419</v>
      </c>
    </row>
    <row r="13" spans="2:34" x14ac:dyDescent="0.2">
      <c r="B13" s="15" t="s">
        <v>4533</v>
      </c>
      <c r="C13" s="15" t="s">
        <v>4534</v>
      </c>
      <c r="D13" s="16">
        <v>8</v>
      </c>
      <c r="E13" s="16">
        <v>6</v>
      </c>
      <c r="F13" s="16">
        <v>6</v>
      </c>
      <c r="G13" s="16">
        <v>5</v>
      </c>
      <c r="H13" s="16">
        <v>6</v>
      </c>
      <c r="I13" s="16">
        <v>5</v>
      </c>
      <c r="J13" s="16">
        <v>6</v>
      </c>
      <c r="K13" s="16">
        <v>4</v>
      </c>
      <c r="L13" s="16">
        <v>6</v>
      </c>
      <c r="M13" s="16">
        <v>6</v>
      </c>
      <c r="N13" s="16">
        <v>5</v>
      </c>
      <c r="O13" s="16">
        <v>7</v>
      </c>
      <c r="P13" s="16">
        <v>7</v>
      </c>
      <c r="Q13" s="43">
        <v>2.3622779563076701</v>
      </c>
      <c r="S13" s="15" t="s">
        <v>5605</v>
      </c>
      <c r="T13" s="15" t="s">
        <v>5606</v>
      </c>
      <c r="U13" s="16">
        <v>3</v>
      </c>
      <c r="V13" s="16">
        <v>4</v>
      </c>
      <c r="W13" s="16">
        <v>4</v>
      </c>
      <c r="X13" s="16">
        <v>4</v>
      </c>
      <c r="Y13" s="16">
        <v>4</v>
      </c>
      <c r="Z13" s="16">
        <v>4</v>
      </c>
      <c r="AA13" s="16">
        <v>4</v>
      </c>
      <c r="AB13" s="16">
        <v>4</v>
      </c>
      <c r="AC13" s="16">
        <v>3</v>
      </c>
      <c r="AD13" s="16">
        <v>4</v>
      </c>
      <c r="AE13" s="16">
        <v>4</v>
      </c>
      <c r="AF13" s="16">
        <v>4</v>
      </c>
      <c r="AG13" s="16">
        <v>4</v>
      </c>
      <c r="AH13" s="43">
        <v>-2.1213203435596428</v>
      </c>
    </row>
    <row r="14" spans="2:34" x14ac:dyDescent="0.2">
      <c r="B14" s="15" t="s">
        <v>4535</v>
      </c>
      <c r="C14" s="15" t="s">
        <v>4536</v>
      </c>
      <c r="D14" s="16">
        <v>8</v>
      </c>
      <c r="E14" s="16">
        <v>4</v>
      </c>
      <c r="F14" s="16">
        <v>6</v>
      </c>
      <c r="G14" s="16">
        <v>6</v>
      </c>
      <c r="H14" s="16">
        <v>5</v>
      </c>
      <c r="I14" s="16">
        <v>6</v>
      </c>
      <c r="J14" s="16">
        <v>6</v>
      </c>
      <c r="K14" s="16">
        <v>5</v>
      </c>
      <c r="L14" s="16">
        <v>6</v>
      </c>
      <c r="M14" s="16">
        <v>5</v>
      </c>
      <c r="N14" s="16">
        <v>6</v>
      </c>
      <c r="O14" s="16">
        <v>4</v>
      </c>
      <c r="P14" s="16">
        <v>6</v>
      </c>
      <c r="Q14" s="43">
        <v>2.3622779563076701</v>
      </c>
      <c r="S14" s="15" t="s">
        <v>5607</v>
      </c>
      <c r="T14" s="15" t="s">
        <v>5608</v>
      </c>
      <c r="U14" s="16">
        <v>3</v>
      </c>
      <c r="V14" s="16">
        <v>4</v>
      </c>
      <c r="W14" s="16">
        <v>4</v>
      </c>
      <c r="X14" s="16">
        <v>4</v>
      </c>
      <c r="Y14" s="16">
        <v>4</v>
      </c>
      <c r="Z14" s="16">
        <v>4</v>
      </c>
      <c r="AA14" s="16">
        <v>4</v>
      </c>
      <c r="AB14" s="16">
        <v>4</v>
      </c>
      <c r="AC14" s="16">
        <v>4</v>
      </c>
      <c r="AD14" s="16">
        <v>4</v>
      </c>
      <c r="AE14" s="16">
        <v>3</v>
      </c>
      <c r="AF14" s="16">
        <v>3</v>
      </c>
      <c r="AG14" s="16">
        <v>3</v>
      </c>
      <c r="AH14" s="43">
        <v>-2.1213203435596428</v>
      </c>
    </row>
    <row r="15" spans="2:34" x14ac:dyDescent="0.2">
      <c r="B15" s="15" t="s">
        <v>4537</v>
      </c>
      <c r="C15" s="15" t="s">
        <v>4538</v>
      </c>
      <c r="D15" s="16">
        <v>8</v>
      </c>
      <c r="E15" s="16">
        <v>5</v>
      </c>
      <c r="F15" s="16">
        <v>6</v>
      </c>
      <c r="G15" s="16">
        <v>6</v>
      </c>
      <c r="H15" s="16">
        <v>6</v>
      </c>
      <c r="I15" s="16">
        <v>6</v>
      </c>
      <c r="J15" s="16">
        <v>6</v>
      </c>
      <c r="K15" s="16">
        <v>6</v>
      </c>
      <c r="L15" s="16">
        <v>6</v>
      </c>
      <c r="M15" s="16">
        <v>6</v>
      </c>
      <c r="N15" s="16">
        <v>4</v>
      </c>
      <c r="O15" s="16">
        <v>6</v>
      </c>
      <c r="P15" s="16">
        <v>3</v>
      </c>
      <c r="Q15" s="43">
        <v>2.3233508524700848</v>
      </c>
      <c r="S15" s="15" t="s">
        <v>5609</v>
      </c>
      <c r="T15" s="15" t="s">
        <v>5610</v>
      </c>
      <c r="U15" s="16">
        <v>3</v>
      </c>
      <c r="V15" s="16">
        <v>4</v>
      </c>
      <c r="W15" s="16">
        <v>4</v>
      </c>
      <c r="X15" s="16">
        <v>4</v>
      </c>
      <c r="Y15" s="16">
        <v>4</v>
      </c>
      <c r="Z15" s="16">
        <v>4</v>
      </c>
      <c r="AA15" s="16">
        <v>3</v>
      </c>
      <c r="AB15" s="16">
        <v>4</v>
      </c>
      <c r="AC15" s="16">
        <v>4</v>
      </c>
      <c r="AD15" s="16">
        <v>4</v>
      </c>
      <c r="AE15" s="16">
        <v>4</v>
      </c>
      <c r="AF15" s="16">
        <v>4</v>
      </c>
      <c r="AG15" s="16">
        <v>4</v>
      </c>
      <c r="AH15" s="43">
        <v>-2.1213203435596428</v>
      </c>
    </row>
    <row r="16" spans="2:34" x14ac:dyDescent="0.2">
      <c r="B16" s="15" t="s">
        <v>4539</v>
      </c>
      <c r="C16" s="15" t="s">
        <v>4540</v>
      </c>
      <c r="D16" s="16">
        <v>7</v>
      </c>
      <c r="E16" s="16">
        <v>4</v>
      </c>
      <c r="F16" s="16">
        <v>4</v>
      </c>
      <c r="G16" s="16">
        <v>3</v>
      </c>
      <c r="H16" s="16">
        <v>4</v>
      </c>
      <c r="I16" s="16">
        <v>4</v>
      </c>
      <c r="J16" s="16">
        <v>4</v>
      </c>
      <c r="K16" s="16">
        <v>4</v>
      </c>
      <c r="L16" s="16">
        <v>4</v>
      </c>
      <c r="M16" s="16">
        <v>4</v>
      </c>
      <c r="N16" s="16">
        <v>4</v>
      </c>
      <c r="O16" s="16">
        <v>3</v>
      </c>
      <c r="P16" s="16">
        <v>4</v>
      </c>
      <c r="Q16" s="43">
        <v>3.0109861733075189</v>
      </c>
      <c r="S16" s="15" t="s">
        <v>5611</v>
      </c>
      <c r="T16" s="15" t="s">
        <v>5612</v>
      </c>
      <c r="U16" s="16">
        <v>3</v>
      </c>
      <c r="V16" s="16">
        <v>4</v>
      </c>
      <c r="W16" s="16">
        <v>4</v>
      </c>
      <c r="X16" s="16">
        <v>4</v>
      </c>
      <c r="Y16" s="16">
        <v>4</v>
      </c>
      <c r="Z16" s="16">
        <v>3</v>
      </c>
      <c r="AA16" s="16">
        <v>4</v>
      </c>
      <c r="AB16" s="16">
        <v>4</v>
      </c>
      <c r="AC16" s="16">
        <v>4</v>
      </c>
      <c r="AD16" s="16">
        <v>4</v>
      </c>
      <c r="AE16" s="16">
        <v>4</v>
      </c>
      <c r="AF16" s="16">
        <v>4</v>
      </c>
      <c r="AG16" s="16">
        <v>4</v>
      </c>
      <c r="AH16" s="43">
        <v>-2.1213203435596428</v>
      </c>
    </row>
    <row r="17" spans="2:34" x14ac:dyDescent="0.2">
      <c r="B17" s="15" t="s">
        <v>4541</v>
      </c>
      <c r="C17" s="15" t="s">
        <v>4542</v>
      </c>
      <c r="D17" s="16">
        <v>7</v>
      </c>
      <c r="E17" s="16">
        <v>5</v>
      </c>
      <c r="F17" s="16">
        <v>5</v>
      </c>
      <c r="G17" s="16">
        <v>5</v>
      </c>
      <c r="H17" s="16">
        <v>5</v>
      </c>
      <c r="I17" s="16">
        <v>4</v>
      </c>
      <c r="J17" s="16">
        <v>4</v>
      </c>
      <c r="K17" s="16">
        <v>5</v>
      </c>
      <c r="L17" s="16">
        <v>5</v>
      </c>
      <c r="M17" s="16">
        <v>5</v>
      </c>
      <c r="N17" s="16">
        <v>5</v>
      </c>
      <c r="O17" s="16">
        <v>5</v>
      </c>
      <c r="P17" s="16">
        <v>4</v>
      </c>
      <c r="Q17" s="43">
        <v>2.70801280154532</v>
      </c>
      <c r="S17" s="15" t="s">
        <v>5613</v>
      </c>
      <c r="T17" s="15" t="s">
        <v>5614</v>
      </c>
      <c r="U17" s="16">
        <v>3</v>
      </c>
      <c r="V17" s="16">
        <v>5</v>
      </c>
      <c r="W17" s="16">
        <v>5</v>
      </c>
      <c r="X17" s="16">
        <v>5</v>
      </c>
      <c r="Y17" s="16">
        <v>5</v>
      </c>
      <c r="Z17" s="16">
        <v>3</v>
      </c>
      <c r="AA17" s="16">
        <v>5</v>
      </c>
      <c r="AB17" s="16">
        <v>5</v>
      </c>
      <c r="AC17" s="16">
        <v>5</v>
      </c>
      <c r="AD17" s="16">
        <v>5</v>
      </c>
      <c r="AE17" s="16">
        <v>5</v>
      </c>
      <c r="AF17" s="16">
        <v>6</v>
      </c>
      <c r="AG17" s="16">
        <v>6</v>
      </c>
      <c r="AH17" s="43">
        <v>-2.1213203435596428</v>
      </c>
    </row>
    <row r="18" spans="2:34" x14ac:dyDescent="0.2">
      <c r="B18" s="15" t="s">
        <v>4543</v>
      </c>
      <c r="C18" s="15" t="s">
        <v>4544</v>
      </c>
      <c r="D18" s="16">
        <v>7</v>
      </c>
      <c r="E18" s="16">
        <v>5</v>
      </c>
      <c r="F18" s="16">
        <v>5</v>
      </c>
      <c r="G18" s="16">
        <v>4</v>
      </c>
      <c r="H18" s="16">
        <v>5</v>
      </c>
      <c r="I18" s="16">
        <v>5</v>
      </c>
      <c r="J18" s="16">
        <v>5</v>
      </c>
      <c r="K18" s="16">
        <v>5</v>
      </c>
      <c r="L18" s="16">
        <v>4</v>
      </c>
      <c r="M18" s="16">
        <v>5</v>
      </c>
      <c r="N18" s="16">
        <v>4</v>
      </c>
      <c r="O18" s="16">
        <v>1</v>
      </c>
      <c r="P18" s="16">
        <v>3</v>
      </c>
      <c r="Q18" s="43">
        <v>2.6382809395114601</v>
      </c>
      <c r="S18" s="15" t="s">
        <v>5615</v>
      </c>
      <c r="T18" s="15" t="s">
        <v>5616</v>
      </c>
      <c r="U18" s="16">
        <v>3</v>
      </c>
      <c r="V18" s="16">
        <v>4</v>
      </c>
      <c r="W18" s="16">
        <v>4</v>
      </c>
      <c r="X18" s="16">
        <v>5</v>
      </c>
      <c r="Y18" s="16">
        <v>4</v>
      </c>
      <c r="Z18" s="16">
        <v>4</v>
      </c>
      <c r="AA18" s="16">
        <v>4</v>
      </c>
      <c r="AB18" s="16">
        <v>4</v>
      </c>
      <c r="AC18" s="16">
        <v>4</v>
      </c>
      <c r="AD18" s="16">
        <v>4</v>
      </c>
      <c r="AE18" s="16">
        <v>4</v>
      </c>
      <c r="AF18" s="16">
        <v>3</v>
      </c>
      <c r="AG18" s="16">
        <v>2</v>
      </c>
      <c r="AH18" s="43">
        <v>-2.3452078799117149</v>
      </c>
    </row>
    <row r="19" spans="2:34" x14ac:dyDescent="0.2">
      <c r="B19" s="15" t="s">
        <v>4545</v>
      </c>
      <c r="C19" s="15" t="s">
        <v>4546</v>
      </c>
      <c r="D19" s="16">
        <v>7</v>
      </c>
      <c r="E19" s="16">
        <v>4</v>
      </c>
      <c r="F19" s="16">
        <v>5</v>
      </c>
      <c r="G19" s="16">
        <v>5</v>
      </c>
      <c r="H19" s="16">
        <v>5</v>
      </c>
      <c r="I19" s="16">
        <v>4</v>
      </c>
      <c r="J19" s="16">
        <v>4</v>
      </c>
      <c r="K19" s="16">
        <v>6</v>
      </c>
      <c r="L19" s="16">
        <v>5</v>
      </c>
      <c r="M19" s="16">
        <v>5</v>
      </c>
      <c r="N19" s="16">
        <v>4</v>
      </c>
      <c r="O19" s="16">
        <v>3</v>
      </c>
      <c r="P19" s="16">
        <v>4</v>
      </c>
      <c r="Q19" s="43">
        <v>2.3233508524700848</v>
      </c>
      <c r="S19" s="15" t="s">
        <v>5617</v>
      </c>
      <c r="T19" s="15" t="s">
        <v>5618</v>
      </c>
      <c r="U19" s="16">
        <v>3</v>
      </c>
      <c r="V19" s="16">
        <v>4</v>
      </c>
      <c r="W19" s="16">
        <v>4</v>
      </c>
      <c r="X19" s="16">
        <v>4</v>
      </c>
      <c r="Y19" s="16">
        <v>5</v>
      </c>
      <c r="Z19" s="16">
        <v>4</v>
      </c>
      <c r="AA19" s="16">
        <v>4</v>
      </c>
      <c r="AB19" s="16">
        <v>4</v>
      </c>
      <c r="AC19" s="16">
        <v>4</v>
      </c>
      <c r="AD19" s="16">
        <v>4</v>
      </c>
      <c r="AE19" s="16">
        <v>4</v>
      </c>
      <c r="AF19" s="16">
        <v>4</v>
      </c>
      <c r="AG19" s="16">
        <v>5</v>
      </c>
      <c r="AH19" s="43">
        <v>-2.3452078799117149</v>
      </c>
    </row>
    <row r="20" spans="2:34" x14ac:dyDescent="0.2">
      <c r="B20" s="15" t="s">
        <v>4547</v>
      </c>
      <c r="C20" s="15" t="s">
        <v>4548</v>
      </c>
      <c r="D20" s="16">
        <v>7</v>
      </c>
      <c r="E20" s="16">
        <v>5</v>
      </c>
      <c r="F20" s="16">
        <v>5</v>
      </c>
      <c r="G20" s="16">
        <v>5</v>
      </c>
      <c r="H20" s="16">
        <v>6</v>
      </c>
      <c r="I20" s="16">
        <v>5</v>
      </c>
      <c r="J20" s="16">
        <v>6</v>
      </c>
      <c r="K20" s="16">
        <v>6</v>
      </c>
      <c r="L20" s="16">
        <v>5</v>
      </c>
      <c r="M20" s="16">
        <v>6</v>
      </c>
      <c r="N20" s="16">
        <v>5</v>
      </c>
      <c r="O20" s="16">
        <v>5</v>
      </c>
      <c r="P20" s="16">
        <v>7</v>
      </c>
      <c r="Q20" s="43">
        <v>2.2188007849009157</v>
      </c>
      <c r="S20" s="15" t="s">
        <v>5619</v>
      </c>
      <c r="T20" s="15" t="s">
        <v>5620</v>
      </c>
      <c r="U20" s="16">
        <v>3</v>
      </c>
      <c r="V20" s="16">
        <v>4</v>
      </c>
      <c r="W20" s="16">
        <v>4</v>
      </c>
      <c r="X20" s="16">
        <v>4</v>
      </c>
      <c r="Y20" s="16">
        <v>4</v>
      </c>
      <c r="Z20" s="16">
        <v>4</v>
      </c>
      <c r="AA20" s="16">
        <v>4</v>
      </c>
      <c r="AB20" s="16">
        <v>5</v>
      </c>
      <c r="AC20" s="16">
        <v>4</v>
      </c>
      <c r="AD20" s="16">
        <v>4</v>
      </c>
      <c r="AE20" s="16">
        <v>4</v>
      </c>
      <c r="AF20" s="16">
        <v>3</v>
      </c>
      <c r="AG20" s="16">
        <v>5</v>
      </c>
      <c r="AH20" s="43">
        <v>-2.3452078799117149</v>
      </c>
    </row>
    <row r="21" spans="2:34" x14ac:dyDescent="0.2">
      <c r="B21" s="15" t="s">
        <v>4549</v>
      </c>
      <c r="C21" s="15" t="s">
        <v>4550</v>
      </c>
      <c r="D21" s="16">
        <v>7</v>
      </c>
      <c r="E21" s="16">
        <v>6</v>
      </c>
      <c r="F21" s="16">
        <v>7</v>
      </c>
      <c r="G21" s="16">
        <v>6</v>
      </c>
      <c r="H21" s="16">
        <v>6</v>
      </c>
      <c r="I21" s="16">
        <v>6</v>
      </c>
      <c r="J21" s="16">
        <v>6</v>
      </c>
      <c r="K21" s="16">
        <v>6</v>
      </c>
      <c r="L21" s="16">
        <v>6</v>
      </c>
      <c r="M21" s="16">
        <v>6</v>
      </c>
      <c r="N21" s="16">
        <v>6</v>
      </c>
      <c r="O21" s="16">
        <v>6</v>
      </c>
      <c r="P21" s="16">
        <v>6</v>
      </c>
      <c r="Q21" s="43">
        <v>2.1213203435596433</v>
      </c>
      <c r="S21" s="15" t="s">
        <v>5621</v>
      </c>
      <c r="T21" s="15" t="s">
        <v>5622</v>
      </c>
      <c r="U21" s="16">
        <v>3</v>
      </c>
      <c r="V21" s="16">
        <v>5</v>
      </c>
      <c r="W21" s="16">
        <v>4</v>
      </c>
      <c r="X21" s="16">
        <v>4</v>
      </c>
      <c r="Y21" s="16">
        <v>4</v>
      </c>
      <c r="Z21" s="16">
        <v>4</v>
      </c>
      <c r="AA21" s="16">
        <v>4</v>
      </c>
      <c r="AB21" s="16">
        <v>4</v>
      </c>
      <c r="AC21" s="16">
        <v>4</v>
      </c>
      <c r="AD21" s="16">
        <v>4</v>
      </c>
      <c r="AE21" s="16">
        <v>4</v>
      </c>
      <c r="AF21" s="16">
        <v>4</v>
      </c>
      <c r="AG21" s="16">
        <v>6</v>
      </c>
      <c r="AH21" s="43">
        <v>-2.3452078799117149</v>
      </c>
    </row>
    <row r="22" spans="2:34" x14ac:dyDescent="0.2">
      <c r="B22" s="15" t="s">
        <v>4551</v>
      </c>
      <c r="C22" s="15" t="s">
        <v>4552</v>
      </c>
      <c r="D22" s="16">
        <v>7</v>
      </c>
      <c r="E22" s="16">
        <v>6</v>
      </c>
      <c r="F22" s="16">
        <v>6</v>
      </c>
      <c r="G22" s="16">
        <v>6</v>
      </c>
      <c r="H22" s="16">
        <v>6</v>
      </c>
      <c r="I22" s="16">
        <v>5</v>
      </c>
      <c r="J22" s="16">
        <v>6</v>
      </c>
      <c r="K22" s="16">
        <v>6</v>
      </c>
      <c r="L22" s="16">
        <v>6</v>
      </c>
      <c r="M22" s="16">
        <v>6</v>
      </c>
      <c r="N22" s="16">
        <v>5</v>
      </c>
      <c r="O22" s="16">
        <v>5</v>
      </c>
      <c r="P22" s="16">
        <v>6</v>
      </c>
      <c r="Q22" s="43">
        <v>2.1213203435596424</v>
      </c>
      <c r="S22" s="15" t="s">
        <v>5623</v>
      </c>
      <c r="T22" s="15" t="s">
        <v>5624</v>
      </c>
      <c r="U22" s="16">
        <v>3</v>
      </c>
      <c r="V22" s="16">
        <v>5</v>
      </c>
      <c r="W22" s="16">
        <v>5</v>
      </c>
      <c r="X22" s="16">
        <v>5</v>
      </c>
      <c r="Y22" s="16">
        <v>5</v>
      </c>
      <c r="Z22" s="16">
        <v>5</v>
      </c>
      <c r="AA22" s="16">
        <v>4</v>
      </c>
      <c r="AB22" s="16">
        <v>5</v>
      </c>
      <c r="AC22" s="16">
        <v>5</v>
      </c>
      <c r="AD22" s="16">
        <v>5</v>
      </c>
      <c r="AE22" s="16">
        <v>4</v>
      </c>
      <c r="AF22" s="16">
        <v>3</v>
      </c>
      <c r="AG22" s="16">
        <v>3</v>
      </c>
      <c r="AH22" s="43">
        <v>-2.5455844122715714</v>
      </c>
    </row>
    <row r="23" spans="2:34" x14ac:dyDescent="0.2">
      <c r="B23" s="15" t="s">
        <v>4553</v>
      </c>
      <c r="C23" s="15" t="s">
        <v>4554</v>
      </c>
      <c r="D23" s="16">
        <v>7</v>
      </c>
      <c r="E23" s="16">
        <v>6</v>
      </c>
      <c r="F23" s="16">
        <v>6</v>
      </c>
      <c r="G23" s="16">
        <v>6</v>
      </c>
      <c r="H23" s="16">
        <v>6</v>
      </c>
      <c r="I23" s="16">
        <v>6</v>
      </c>
      <c r="J23" s="16">
        <v>5</v>
      </c>
      <c r="K23" s="16">
        <v>6</v>
      </c>
      <c r="L23" s="16">
        <v>5</v>
      </c>
      <c r="M23" s="16">
        <v>5</v>
      </c>
      <c r="N23" s="16">
        <v>5</v>
      </c>
      <c r="O23" s="16">
        <v>6</v>
      </c>
      <c r="P23" s="16">
        <v>6</v>
      </c>
      <c r="Q23" s="43">
        <v>2.0641873861685593</v>
      </c>
      <c r="S23" s="15" t="s">
        <v>5625</v>
      </c>
      <c r="T23" s="15" t="s">
        <v>5626</v>
      </c>
      <c r="U23" s="16">
        <v>3</v>
      </c>
      <c r="V23" s="16">
        <v>4</v>
      </c>
      <c r="W23" s="16">
        <v>4</v>
      </c>
      <c r="X23" s="16">
        <v>4</v>
      </c>
      <c r="Y23" s="16">
        <v>4</v>
      </c>
      <c r="Z23" s="16">
        <v>4</v>
      </c>
      <c r="AA23" s="16">
        <v>4</v>
      </c>
      <c r="AB23" s="16">
        <v>4</v>
      </c>
      <c r="AC23" s="16">
        <v>4</v>
      </c>
      <c r="AD23" s="16">
        <v>4</v>
      </c>
      <c r="AE23" s="16">
        <v>4</v>
      </c>
      <c r="AF23" s="16">
        <v>4</v>
      </c>
      <c r="AG23" s="16">
        <v>5</v>
      </c>
      <c r="AH23" s="43">
        <v>-3.16227766016838</v>
      </c>
    </row>
    <row r="24" spans="2:34" x14ac:dyDescent="0.2">
      <c r="B24" s="15" t="s">
        <v>4555</v>
      </c>
      <c r="C24" s="15" t="s">
        <v>4556</v>
      </c>
      <c r="D24" s="16">
        <v>7</v>
      </c>
      <c r="E24" s="16">
        <v>5</v>
      </c>
      <c r="F24" s="16">
        <v>3</v>
      </c>
      <c r="G24" s="16">
        <v>1</v>
      </c>
      <c r="H24" s="16">
        <v>2</v>
      </c>
      <c r="I24" s="16">
        <v>5</v>
      </c>
      <c r="J24" s="16">
        <v>3</v>
      </c>
      <c r="K24" s="16">
        <v>5</v>
      </c>
      <c r="L24" s="16">
        <v>1</v>
      </c>
      <c r="M24" s="16">
        <v>2</v>
      </c>
      <c r="N24" s="16">
        <v>2</v>
      </c>
      <c r="O24" s="16">
        <v>1</v>
      </c>
      <c r="P24" s="16">
        <v>1</v>
      </c>
      <c r="Q24" s="43">
        <v>2.0005951495444929</v>
      </c>
      <c r="S24" s="15" t="s">
        <v>5627</v>
      </c>
      <c r="T24" s="15" t="s">
        <v>5628</v>
      </c>
      <c r="U24" s="16">
        <v>2</v>
      </c>
      <c r="V24" s="16">
        <v>3</v>
      </c>
      <c r="W24" s="16">
        <v>3</v>
      </c>
      <c r="X24" s="16">
        <v>4</v>
      </c>
      <c r="Y24" s="16">
        <v>3</v>
      </c>
      <c r="Z24" s="16">
        <v>3</v>
      </c>
      <c r="AA24" s="16">
        <v>3</v>
      </c>
      <c r="AB24" s="16">
        <v>3</v>
      </c>
      <c r="AC24" s="16">
        <v>3</v>
      </c>
      <c r="AD24" s="16">
        <v>4</v>
      </c>
      <c r="AE24" s="16">
        <v>3</v>
      </c>
      <c r="AF24" s="16">
        <v>3</v>
      </c>
      <c r="AG24" s="16">
        <v>3</v>
      </c>
      <c r="AH24" s="43">
        <v>-2.1213203435596424</v>
      </c>
    </row>
    <row r="25" spans="2:34" x14ac:dyDescent="0.2">
      <c r="B25" s="15" t="s">
        <v>4557</v>
      </c>
      <c r="C25" s="15" t="s">
        <v>4558</v>
      </c>
      <c r="D25" s="16">
        <v>6</v>
      </c>
      <c r="E25" s="16">
        <v>5</v>
      </c>
      <c r="F25" s="16">
        <v>5</v>
      </c>
      <c r="G25" s="16">
        <v>5</v>
      </c>
      <c r="H25" s="16">
        <v>5</v>
      </c>
      <c r="I25" s="16">
        <v>5</v>
      </c>
      <c r="J25" s="16">
        <v>5</v>
      </c>
      <c r="K25" s="16">
        <v>5</v>
      </c>
      <c r="L25" s="16">
        <v>5</v>
      </c>
      <c r="M25" s="16">
        <v>5</v>
      </c>
      <c r="N25" s="16">
        <v>5</v>
      </c>
      <c r="O25" s="16">
        <v>5</v>
      </c>
      <c r="P25" s="16">
        <v>5</v>
      </c>
      <c r="Q25" s="43">
        <v>3.16227766016838</v>
      </c>
      <c r="S25" s="15" t="s">
        <v>5629</v>
      </c>
      <c r="T25" s="15" t="s">
        <v>5630</v>
      </c>
      <c r="U25" s="16">
        <v>2</v>
      </c>
      <c r="V25" s="16">
        <v>3</v>
      </c>
      <c r="W25" s="16">
        <v>3</v>
      </c>
      <c r="X25" s="16">
        <v>3</v>
      </c>
      <c r="Y25" s="16">
        <v>3</v>
      </c>
      <c r="Z25" s="16">
        <v>3</v>
      </c>
      <c r="AA25" s="16">
        <v>3</v>
      </c>
      <c r="AB25" s="16">
        <v>3</v>
      </c>
      <c r="AC25" s="16">
        <v>2</v>
      </c>
      <c r="AD25" s="16">
        <v>3</v>
      </c>
      <c r="AE25" s="16">
        <v>3</v>
      </c>
      <c r="AF25" s="16">
        <v>3</v>
      </c>
      <c r="AG25" s="16">
        <v>4</v>
      </c>
      <c r="AH25" s="43">
        <v>-2.1213203435596428</v>
      </c>
    </row>
    <row r="26" spans="2:34" x14ac:dyDescent="0.2">
      <c r="B26" s="15" t="s">
        <v>4559</v>
      </c>
      <c r="C26" s="15" t="s">
        <v>4560</v>
      </c>
      <c r="D26" s="16">
        <v>6</v>
      </c>
      <c r="E26" s="16">
        <v>5</v>
      </c>
      <c r="F26" s="16">
        <v>5</v>
      </c>
      <c r="G26" s="16">
        <v>5</v>
      </c>
      <c r="H26" s="16">
        <v>5</v>
      </c>
      <c r="I26" s="16">
        <v>5</v>
      </c>
      <c r="J26" s="16">
        <v>5</v>
      </c>
      <c r="K26" s="16">
        <v>5</v>
      </c>
      <c r="L26" s="16">
        <v>5</v>
      </c>
      <c r="M26" s="16">
        <v>5</v>
      </c>
      <c r="N26" s="16">
        <v>5</v>
      </c>
      <c r="O26" s="16">
        <v>5</v>
      </c>
      <c r="P26" s="16">
        <v>5</v>
      </c>
      <c r="Q26" s="43">
        <v>3.16227766016838</v>
      </c>
      <c r="S26" s="15" t="s">
        <v>5631</v>
      </c>
      <c r="T26" s="15" t="s">
        <v>5632</v>
      </c>
      <c r="U26" s="16">
        <v>2</v>
      </c>
      <c r="V26" s="16">
        <v>2</v>
      </c>
      <c r="W26" s="16">
        <v>3</v>
      </c>
      <c r="X26" s="16">
        <v>3</v>
      </c>
      <c r="Y26" s="16">
        <v>3</v>
      </c>
      <c r="Z26" s="16">
        <v>3</v>
      </c>
      <c r="AA26" s="16">
        <v>3</v>
      </c>
      <c r="AB26" s="16">
        <v>3</v>
      </c>
      <c r="AC26" s="16">
        <v>3</v>
      </c>
      <c r="AD26" s="16">
        <v>3</v>
      </c>
      <c r="AE26" s="16">
        <v>3</v>
      </c>
      <c r="AF26" s="16">
        <v>3</v>
      </c>
      <c r="AG26" s="16">
        <v>2</v>
      </c>
      <c r="AH26" s="43">
        <v>-2.1213203435596428</v>
      </c>
    </row>
    <row r="27" spans="2:34" x14ac:dyDescent="0.2">
      <c r="B27" s="15" t="s">
        <v>4561</v>
      </c>
      <c r="C27" s="15" t="s">
        <v>4562</v>
      </c>
      <c r="D27" s="16">
        <v>6</v>
      </c>
      <c r="E27" s="16">
        <v>2</v>
      </c>
      <c r="F27" s="16">
        <v>2</v>
      </c>
      <c r="G27" s="16">
        <v>2</v>
      </c>
      <c r="H27" s="16">
        <v>2</v>
      </c>
      <c r="I27" s="16">
        <v>1</v>
      </c>
      <c r="J27" s="16">
        <v>2</v>
      </c>
      <c r="K27" s="16">
        <v>2</v>
      </c>
      <c r="L27" s="16">
        <v>2</v>
      </c>
      <c r="M27" s="16">
        <v>2</v>
      </c>
      <c r="N27" s="16">
        <v>1</v>
      </c>
      <c r="O27" s="16">
        <v>1</v>
      </c>
      <c r="P27" s="16">
        <v>9</v>
      </c>
      <c r="Q27" s="43">
        <v>3.0154242661945001</v>
      </c>
      <c r="S27" s="15" t="s">
        <v>5633</v>
      </c>
      <c r="T27" s="15" t="s">
        <v>5634</v>
      </c>
      <c r="U27" s="16">
        <v>2</v>
      </c>
      <c r="V27" s="16">
        <v>3</v>
      </c>
      <c r="W27" s="16">
        <v>3</v>
      </c>
      <c r="X27" s="16">
        <v>3</v>
      </c>
      <c r="Y27" s="16">
        <v>3</v>
      </c>
      <c r="Z27" s="16">
        <v>2</v>
      </c>
      <c r="AA27" s="16">
        <v>3</v>
      </c>
      <c r="AB27" s="16">
        <v>3</v>
      </c>
      <c r="AC27" s="16">
        <v>3</v>
      </c>
      <c r="AD27" s="16">
        <v>3</v>
      </c>
      <c r="AE27" s="16">
        <v>3</v>
      </c>
      <c r="AF27" s="16">
        <v>3</v>
      </c>
      <c r="AG27" s="16">
        <v>3</v>
      </c>
      <c r="AH27" s="43">
        <v>-2.1213203435596428</v>
      </c>
    </row>
    <row r="28" spans="2:34" x14ac:dyDescent="0.2">
      <c r="B28" s="15" t="s">
        <v>4563</v>
      </c>
      <c r="C28" s="15" t="s">
        <v>4564</v>
      </c>
      <c r="D28" s="16">
        <v>6</v>
      </c>
      <c r="E28" s="16">
        <v>3</v>
      </c>
      <c r="F28" s="16">
        <v>3</v>
      </c>
      <c r="G28" s="16">
        <v>3</v>
      </c>
      <c r="H28" s="16">
        <v>3</v>
      </c>
      <c r="I28" s="16">
        <v>3</v>
      </c>
      <c r="J28" s="16">
        <v>3</v>
      </c>
      <c r="K28" s="16">
        <v>3</v>
      </c>
      <c r="L28" s="16">
        <v>3</v>
      </c>
      <c r="M28" s="16">
        <v>3</v>
      </c>
      <c r="N28" s="16">
        <v>2</v>
      </c>
      <c r="O28" s="16">
        <v>3</v>
      </c>
      <c r="P28" s="16">
        <v>3</v>
      </c>
      <c r="Q28" s="43">
        <v>3.0109861733075189</v>
      </c>
      <c r="S28" s="15" t="s">
        <v>5635</v>
      </c>
      <c r="T28" s="15" t="s">
        <v>5636</v>
      </c>
      <c r="U28" s="16">
        <v>2</v>
      </c>
      <c r="V28" s="16">
        <v>3</v>
      </c>
      <c r="W28" s="16">
        <v>3</v>
      </c>
      <c r="X28" s="16">
        <v>3</v>
      </c>
      <c r="Y28" s="16">
        <v>3</v>
      </c>
      <c r="Z28" s="16">
        <v>3</v>
      </c>
      <c r="AA28" s="16">
        <v>3</v>
      </c>
      <c r="AB28" s="16">
        <v>3</v>
      </c>
      <c r="AC28" s="16">
        <v>2</v>
      </c>
      <c r="AD28" s="16">
        <v>3</v>
      </c>
      <c r="AE28" s="16">
        <v>3</v>
      </c>
      <c r="AF28" s="16">
        <v>2</v>
      </c>
      <c r="AG28" s="16">
        <v>2</v>
      </c>
      <c r="AH28" s="43">
        <v>-2.1213203435596428</v>
      </c>
    </row>
    <row r="29" spans="2:34" x14ac:dyDescent="0.2">
      <c r="B29" s="15" t="s">
        <v>4565</v>
      </c>
      <c r="C29" s="15" t="s">
        <v>4566</v>
      </c>
      <c r="D29" s="16">
        <v>6</v>
      </c>
      <c r="E29" s="16">
        <v>4</v>
      </c>
      <c r="F29" s="16">
        <v>4</v>
      </c>
      <c r="G29" s="16">
        <v>4</v>
      </c>
      <c r="H29" s="16">
        <v>4</v>
      </c>
      <c r="I29" s="16">
        <v>4</v>
      </c>
      <c r="J29" s="16">
        <v>4</v>
      </c>
      <c r="K29" s="16">
        <v>5</v>
      </c>
      <c r="L29" s="16">
        <v>4</v>
      </c>
      <c r="M29" s="16">
        <v>4</v>
      </c>
      <c r="N29" s="16">
        <v>4</v>
      </c>
      <c r="O29" s="16">
        <v>5</v>
      </c>
      <c r="P29" s="16">
        <v>5</v>
      </c>
      <c r="Q29" s="43">
        <v>2.8013971669430457</v>
      </c>
      <c r="S29" s="15" t="s">
        <v>5637</v>
      </c>
      <c r="T29" s="15" t="s">
        <v>5638</v>
      </c>
      <c r="U29" s="16">
        <v>2</v>
      </c>
      <c r="V29" s="16">
        <v>3</v>
      </c>
      <c r="W29" s="16">
        <v>3</v>
      </c>
      <c r="X29" s="16">
        <v>3</v>
      </c>
      <c r="Y29" s="16">
        <v>3</v>
      </c>
      <c r="Z29" s="16">
        <v>3</v>
      </c>
      <c r="AA29" s="16">
        <v>3</v>
      </c>
      <c r="AB29" s="16">
        <v>3</v>
      </c>
      <c r="AC29" s="16">
        <v>2</v>
      </c>
      <c r="AD29" s="16">
        <v>3</v>
      </c>
      <c r="AE29" s="16">
        <v>3</v>
      </c>
      <c r="AF29" s="16">
        <v>3</v>
      </c>
      <c r="AG29" s="16">
        <v>3</v>
      </c>
      <c r="AH29" s="43">
        <v>-2.1213203435596428</v>
      </c>
    </row>
    <row r="30" spans="2:34" x14ac:dyDescent="0.2">
      <c r="B30" s="15" t="s">
        <v>4567</v>
      </c>
      <c r="C30" s="15" t="s">
        <v>4568</v>
      </c>
      <c r="D30" s="16">
        <v>6</v>
      </c>
      <c r="E30" s="16">
        <v>2</v>
      </c>
      <c r="F30" s="16">
        <v>2</v>
      </c>
      <c r="G30" s="16">
        <v>0</v>
      </c>
      <c r="H30" s="16">
        <v>0</v>
      </c>
      <c r="I30" s="16">
        <v>2</v>
      </c>
      <c r="J30" s="16">
        <v>2</v>
      </c>
      <c r="K30" s="16">
        <v>0</v>
      </c>
      <c r="L30" s="16">
        <v>2</v>
      </c>
      <c r="M30" s="16">
        <v>2</v>
      </c>
      <c r="N30" s="16">
        <v>2</v>
      </c>
      <c r="O30" s="16">
        <v>1</v>
      </c>
      <c r="P30" s="16">
        <v>2</v>
      </c>
      <c r="Q30" s="43">
        <v>2.6382809395114601</v>
      </c>
      <c r="S30" s="15" t="s">
        <v>5639</v>
      </c>
      <c r="T30" s="15" t="s">
        <v>5640</v>
      </c>
      <c r="U30" s="16">
        <v>2</v>
      </c>
      <c r="V30" s="16">
        <v>3</v>
      </c>
      <c r="W30" s="16">
        <v>3</v>
      </c>
      <c r="X30" s="16">
        <v>3</v>
      </c>
      <c r="Y30" s="16">
        <v>3</v>
      </c>
      <c r="Z30" s="16">
        <v>3</v>
      </c>
      <c r="AA30" s="16">
        <v>3</v>
      </c>
      <c r="AB30" s="16">
        <v>3</v>
      </c>
      <c r="AC30" s="16">
        <v>3</v>
      </c>
      <c r="AD30" s="16">
        <v>2</v>
      </c>
      <c r="AE30" s="16">
        <v>3</v>
      </c>
      <c r="AF30" s="16">
        <v>1</v>
      </c>
      <c r="AG30" s="16">
        <v>3</v>
      </c>
      <c r="AH30" s="43">
        <v>-2.1213203435596428</v>
      </c>
    </row>
    <row r="31" spans="2:34" x14ac:dyDescent="0.2">
      <c r="B31" s="15" t="s">
        <v>4569</v>
      </c>
      <c r="C31" s="15" t="s">
        <v>4570</v>
      </c>
      <c r="D31" s="16">
        <v>6</v>
      </c>
      <c r="E31" s="16">
        <v>4</v>
      </c>
      <c r="F31" s="16">
        <v>5</v>
      </c>
      <c r="G31" s="16">
        <v>5</v>
      </c>
      <c r="H31" s="16">
        <v>4</v>
      </c>
      <c r="I31" s="16">
        <v>4</v>
      </c>
      <c r="J31" s="16">
        <v>4</v>
      </c>
      <c r="K31" s="16">
        <v>5</v>
      </c>
      <c r="L31" s="16">
        <v>5</v>
      </c>
      <c r="M31" s="16">
        <v>4</v>
      </c>
      <c r="N31" s="16">
        <v>5</v>
      </c>
      <c r="O31" s="16">
        <v>3</v>
      </c>
      <c r="P31" s="16">
        <v>3</v>
      </c>
      <c r="Q31" s="43">
        <v>2.1213203435596419</v>
      </c>
      <c r="S31" s="15" t="s">
        <v>5641</v>
      </c>
      <c r="T31" s="15" t="s">
        <v>5642</v>
      </c>
      <c r="U31" s="16">
        <v>2</v>
      </c>
      <c r="V31" s="16">
        <v>3</v>
      </c>
      <c r="W31" s="16">
        <v>3</v>
      </c>
      <c r="X31" s="16">
        <v>3</v>
      </c>
      <c r="Y31" s="16">
        <v>3</v>
      </c>
      <c r="Z31" s="16">
        <v>3</v>
      </c>
      <c r="AA31" s="16">
        <v>3</v>
      </c>
      <c r="AB31" s="16">
        <v>3</v>
      </c>
      <c r="AC31" s="16">
        <v>3</v>
      </c>
      <c r="AD31" s="16">
        <v>3</v>
      </c>
      <c r="AE31" s="16">
        <v>2</v>
      </c>
      <c r="AF31" s="16">
        <v>2</v>
      </c>
      <c r="AG31" s="16">
        <v>3</v>
      </c>
      <c r="AH31" s="43">
        <v>-2.1213203435596428</v>
      </c>
    </row>
    <row r="32" spans="2:34" x14ac:dyDescent="0.2">
      <c r="B32" s="15" t="s">
        <v>4571</v>
      </c>
      <c r="C32" s="15" t="s">
        <v>4572</v>
      </c>
      <c r="D32" s="16">
        <v>6</v>
      </c>
      <c r="E32" s="16">
        <v>5</v>
      </c>
      <c r="F32" s="16">
        <v>5</v>
      </c>
      <c r="G32" s="16">
        <v>4</v>
      </c>
      <c r="H32" s="16">
        <v>4</v>
      </c>
      <c r="I32" s="16">
        <v>4</v>
      </c>
      <c r="J32" s="16">
        <v>5</v>
      </c>
      <c r="K32" s="16">
        <v>5</v>
      </c>
      <c r="L32" s="16">
        <v>4</v>
      </c>
      <c r="M32" s="16">
        <v>5</v>
      </c>
      <c r="N32" s="16">
        <v>4</v>
      </c>
      <c r="O32" s="16">
        <v>4</v>
      </c>
      <c r="P32" s="16">
        <v>5</v>
      </c>
      <c r="Q32" s="43">
        <v>2.1213203435596419</v>
      </c>
      <c r="S32" s="15" t="s">
        <v>5643</v>
      </c>
      <c r="T32" s="15" t="s">
        <v>5644</v>
      </c>
      <c r="U32" s="16">
        <v>2</v>
      </c>
      <c r="V32" s="16">
        <v>3</v>
      </c>
      <c r="W32" s="16">
        <v>3</v>
      </c>
      <c r="X32" s="16">
        <v>3</v>
      </c>
      <c r="Y32" s="16">
        <v>3</v>
      </c>
      <c r="Z32" s="16">
        <v>3</v>
      </c>
      <c r="AA32" s="16">
        <v>3</v>
      </c>
      <c r="AB32" s="16">
        <v>3</v>
      </c>
      <c r="AC32" s="16">
        <v>2</v>
      </c>
      <c r="AD32" s="16">
        <v>3</v>
      </c>
      <c r="AE32" s="16">
        <v>3</v>
      </c>
      <c r="AF32" s="16">
        <v>3</v>
      </c>
      <c r="AG32" s="16">
        <v>3</v>
      </c>
      <c r="AH32" s="43">
        <v>-2.1213203435596428</v>
      </c>
    </row>
    <row r="33" spans="2:34" x14ac:dyDescent="0.2">
      <c r="B33" s="15" t="s">
        <v>4573</v>
      </c>
      <c r="C33" s="15" t="s">
        <v>4574</v>
      </c>
      <c r="D33" s="16">
        <v>6</v>
      </c>
      <c r="E33" s="16">
        <v>5</v>
      </c>
      <c r="F33" s="16">
        <v>5</v>
      </c>
      <c r="G33" s="16">
        <v>5</v>
      </c>
      <c r="H33" s="16">
        <v>5</v>
      </c>
      <c r="I33" s="16">
        <v>4</v>
      </c>
      <c r="J33" s="16">
        <v>4</v>
      </c>
      <c r="K33" s="16">
        <v>5</v>
      </c>
      <c r="L33" s="16">
        <v>4</v>
      </c>
      <c r="M33" s="16">
        <v>5</v>
      </c>
      <c r="N33" s="16">
        <v>4</v>
      </c>
      <c r="O33" s="16">
        <v>5</v>
      </c>
      <c r="P33" s="16">
        <v>5</v>
      </c>
      <c r="Q33" s="43">
        <v>2.0641873861685593</v>
      </c>
      <c r="S33" s="15" t="s">
        <v>5645</v>
      </c>
      <c r="T33" s="15" t="s">
        <v>5646</v>
      </c>
      <c r="U33" s="16">
        <v>2</v>
      </c>
      <c r="V33" s="16">
        <v>3</v>
      </c>
      <c r="W33" s="16">
        <v>3</v>
      </c>
      <c r="X33" s="16">
        <v>3</v>
      </c>
      <c r="Y33" s="16">
        <v>3</v>
      </c>
      <c r="Z33" s="16">
        <v>3</v>
      </c>
      <c r="AA33" s="16">
        <v>3</v>
      </c>
      <c r="AB33" s="16">
        <v>2</v>
      </c>
      <c r="AC33" s="16">
        <v>3</v>
      </c>
      <c r="AD33" s="16">
        <v>3</v>
      </c>
      <c r="AE33" s="16">
        <v>3</v>
      </c>
      <c r="AF33" s="16">
        <v>3</v>
      </c>
      <c r="AG33" s="16">
        <v>3</v>
      </c>
      <c r="AH33" s="43">
        <v>-2.1213203435596428</v>
      </c>
    </row>
    <row r="34" spans="2:34" x14ac:dyDescent="0.2">
      <c r="B34" s="15" t="s">
        <v>4575</v>
      </c>
      <c r="C34" s="15" t="s">
        <v>4576</v>
      </c>
      <c r="D34" s="16">
        <v>6</v>
      </c>
      <c r="E34" s="16">
        <v>5</v>
      </c>
      <c r="F34" s="16">
        <v>5</v>
      </c>
      <c r="G34" s="16">
        <v>5</v>
      </c>
      <c r="H34" s="16">
        <v>5</v>
      </c>
      <c r="I34" s="16">
        <v>4</v>
      </c>
      <c r="J34" s="16">
        <v>5</v>
      </c>
      <c r="K34" s="16">
        <v>5</v>
      </c>
      <c r="L34" s="16">
        <v>5</v>
      </c>
      <c r="M34" s="16">
        <v>4</v>
      </c>
      <c r="N34" s="16">
        <v>4</v>
      </c>
      <c r="O34" s="16">
        <v>3</v>
      </c>
      <c r="P34" s="16">
        <v>3</v>
      </c>
      <c r="Q34" s="43">
        <v>2.0554804791094465</v>
      </c>
      <c r="S34" s="15" t="s">
        <v>5647</v>
      </c>
      <c r="T34" s="15" t="s">
        <v>5648</v>
      </c>
      <c r="U34" s="16">
        <v>2</v>
      </c>
      <c r="V34" s="16">
        <v>2</v>
      </c>
      <c r="W34" s="16">
        <v>3</v>
      </c>
      <c r="X34" s="16">
        <v>3</v>
      </c>
      <c r="Y34" s="16">
        <v>3</v>
      </c>
      <c r="Z34" s="16">
        <v>3</v>
      </c>
      <c r="AA34" s="16">
        <v>3</v>
      </c>
      <c r="AB34" s="16">
        <v>3</v>
      </c>
      <c r="AC34" s="16">
        <v>3</v>
      </c>
      <c r="AD34" s="16">
        <v>3</v>
      </c>
      <c r="AE34" s="16">
        <v>3</v>
      </c>
      <c r="AF34" s="16">
        <v>1</v>
      </c>
      <c r="AG34" s="16">
        <v>3</v>
      </c>
      <c r="AH34" s="43">
        <v>-2.1213203435596428</v>
      </c>
    </row>
    <row r="35" spans="2:34" x14ac:dyDescent="0.2">
      <c r="B35" s="15" t="s">
        <v>4577</v>
      </c>
      <c r="C35" s="15" t="s">
        <v>4578</v>
      </c>
      <c r="D35" s="16">
        <v>5</v>
      </c>
      <c r="E35" s="16">
        <v>3</v>
      </c>
      <c r="F35" s="16">
        <v>3</v>
      </c>
      <c r="G35" s="16">
        <v>3</v>
      </c>
      <c r="H35" s="16">
        <v>3</v>
      </c>
      <c r="I35" s="16">
        <v>3</v>
      </c>
      <c r="J35" s="16">
        <v>3</v>
      </c>
      <c r="K35" s="16">
        <v>3</v>
      </c>
      <c r="L35" s="16">
        <v>3</v>
      </c>
      <c r="M35" s="16">
        <v>3</v>
      </c>
      <c r="N35" s="16">
        <v>3</v>
      </c>
      <c r="O35" s="16">
        <v>3</v>
      </c>
      <c r="P35" s="16">
        <v>3</v>
      </c>
      <c r="Q35" s="43">
        <v>3.16227766016838</v>
      </c>
      <c r="S35" s="15" t="s">
        <v>5649</v>
      </c>
      <c r="T35" s="15" t="s">
        <v>5650</v>
      </c>
      <c r="U35" s="16">
        <v>2</v>
      </c>
      <c r="V35" s="16">
        <v>3</v>
      </c>
      <c r="W35" s="16">
        <v>3</v>
      </c>
      <c r="X35" s="16">
        <v>3</v>
      </c>
      <c r="Y35" s="16">
        <v>3</v>
      </c>
      <c r="Z35" s="16">
        <v>2</v>
      </c>
      <c r="AA35" s="16">
        <v>3</v>
      </c>
      <c r="AB35" s="16">
        <v>3</v>
      </c>
      <c r="AC35" s="16">
        <v>3</v>
      </c>
      <c r="AD35" s="16">
        <v>3</v>
      </c>
      <c r="AE35" s="16">
        <v>3</v>
      </c>
      <c r="AF35" s="16">
        <v>3</v>
      </c>
      <c r="AG35" s="16">
        <v>4</v>
      </c>
      <c r="AH35" s="43">
        <v>-2.1213203435596428</v>
      </c>
    </row>
    <row r="36" spans="2:34" x14ac:dyDescent="0.2">
      <c r="B36" s="15" t="s">
        <v>4579</v>
      </c>
      <c r="C36" s="15" t="s">
        <v>4580</v>
      </c>
      <c r="D36" s="16">
        <v>5</v>
      </c>
      <c r="E36" s="16">
        <v>3</v>
      </c>
      <c r="F36" s="16">
        <v>3</v>
      </c>
      <c r="G36" s="16">
        <v>3</v>
      </c>
      <c r="H36" s="16">
        <v>3</v>
      </c>
      <c r="I36" s="16">
        <v>3</v>
      </c>
      <c r="J36" s="16">
        <v>3</v>
      </c>
      <c r="K36" s="16">
        <v>3</v>
      </c>
      <c r="L36" s="16">
        <v>3</v>
      </c>
      <c r="M36" s="16">
        <v>3</v>
      </c>
      <c r="N36" s="16">
        <v>3</v>
      </c>
      <c r="O36" s="16">
        <v>4</v>
      </c>
      <c r="P36" s="16">
        <v>3</v>
      </c>
      <c r="Q36" s="43">
        <v>3.16227766016838</v>
      </c>
      <c r="S36" s="15" t="s">
        <v>5651</v>
      </c>
      <c r="T36" s="15" t="s">
        <v>5652</v>
      </c>
      <c r="U36" s="16">
        <v>2</v>
      </c>
      <c r="V36" s="16">
        <v>6</v>
      </c>
      <c r="W36" s="16">
        <v>4</v>
      </c>
      <c r="X36" s="16">
        <v>4</v>
      </c>
      <c r="Y36" s="16">
        <v>4</v>
      </c>
      <c r="Z36" s="16">
        <v>4</v>
      </c>
      <c r="AA36" s="16">
        <v>5</v>
      </c>
      <c r="AB36" s="16">
        <v>5</v>
      </c>
      <c r="AC36" s="16">
        <v>4</v>
      </c>
      <c r="AD36" s="16">
        <v>6</v>
      </c>
      <c r="AE36" s="16">
        <v>4</v>
      </c>
      <c r="AF36" s="16">
        <v>5</v>
      </c>
      <c r="AG36" s="16">
        <v>4</v>
      </c>
      <c r="AH36" s="43">
        <v>-2.2132669799727465</v>
      </c>
    </row>
    <row r="37" spans="2:34" x14ac:dyDescent="0.2">
      <c r="B37" s="15" t="s">
        <v>4581</v>
      </c>
      <c r="C37" s="15" t="s">
        <v>4582</v>
      </c>
      <c r="D37" s="16">
        <v>5</v>
      </c>
      <c r="E37" s="16">
        <v>4</v>
      </c>
      <c r="F37" s="16">
        <v>4</v>
      </c>
      <c r="G37" s="16">
        <v>4</v>
      </c>
      <c r="H37" s="16">
        <v>4</v>
      </c>
      <c r="I37" s="16">
        <v>4</v>
      </c>
      <c r="J37" s="16">
        <v>4</v>
      </c>
      <c r="K37" s="16">
        <v>4</v>
      </c>
      <c r="L37" s="16">
        <v>4</v>
      </c>
      <c r="M37" s="16">
        <v>4</v>
      </c>
      <c r="N37" s="16">
        <v>4</v>
      </c>
      <c r="O37" s="16">
        <v>4</v>
      </c>
      <c r="P37" s="16">
        <v>4</v>
      </c>
      <c r="Q37" s="43">
        <v>3.16227766016838</v>
      </c>
      <c r="S37" s="15" t="s">
        <v>5653</v>
      </c>
      <c r="T37" s="15" t="s">
        <v>5654</v>
      </c>
      <c r="U37" s="16">
        <v>2</v>
      </c>
      <c r="V37" s="16">
        <v>4</v>
      </c>
      <c r="W37" s="16">
        <v>3</v>
      </c>
      <c r="X37" s="16">
        <v>4</v>
      </c>
      <c r="Y37" s="16">
        <v>5</v>
      </c>
      <c r="Z37" s="16">
        <v>4</v>
      </c>
      <c r="AA37" s="16">
        <v>4</v>
      </c>
      <c r="AB37" s="16">
        <v>4</v>
      </c>
      <c r="AC37" s="16">
        <v>4</v>
      </c>
      <c r="AD37" s="16">
        <v>4</v>
      </c>
      <c r="AE37" s="16">
        <v>3</v>
      </c>
      <c r="AF37" s="16">
        <v>2</v>
      </c>
      <c r="AG37" s="16">
        <v>5</v>
      </c>
      <c r="AH37" s="43">
        <v>-2.3040884378451629</v>
      </c>
    </row>
    <row r="38" spans="2:34" x14ac:dyDescent="0.2">
      <c r="B38" s="15" t="s">
        <v>4583</v>
      </c>
      <c r="C38" s="15" t="s">
        <v>4584</v>
      </c>
      <c r="D38" s="16">
        <v>5</v>
      </c>
      <c r="E38" s="16">
        <v>4</v>
      </c>
      <c r="F38" s="16">
        <v>4</v>
      </c>
      <c r="G38" s="16">
        <v>4</v>
      </c>
      <c r="H38" s="16">
        <v>4</v>
      </c>
      <c r="I38" s="16">
        <v>4</v>
      </c>
      <c r="J38" s="16">
        <v>4</v>
      </c>
      <c r="K38" s="16">
        <v>4</v>
      </c>
      <c r="L38" s="16">
        <v>4</v>
      </c>
      <c r="M38" s="16">
        <v>4</v>
      </c>
      <c r="N38" s="16">
        <v>4</v>
      </c>
      <c r="O38" s="16">
        <v>3</v>
      </c>
      <c r="P38" s="16">
        <v>4</v>
      </c>
      <c r="Q38" s="43">
        <v>3.16227766016838</v>
      </c>
      <c r="S38" s="15" t="s">
        <v>5655</v>
      </c>
      <c r="T38" s="15" t="s">
        <v>5656</v>
      </c>
      <c r="U38" s="16">
        <v>2</v>
      </c>
      <c r="V38" s="16">
        <v>3</v>
      </c>
      <c r="W38" s="16">
        <v>3</v>
      </c>
      <c r="X38" s="16">
        <v>3</v>
      </c>
      <c r="Y38" s="16">
        <v>3</v>
      </c>
      <c r="Z38" s="16">
        <v>3</v>
      </c>
      <c r="AA38" s="16">
        <v>4</v>
      </c>
      <c r="AB38" s="16">
        <v>3</v>
      </c>
      <c r="AC38" s="16">
        <v>3</v>
      </c>
      <c r="AD38" s="16">
        <v>3</v>
      </c>
      <c r="AE38" s="16">
        <v>3</v>
      </c>
      <c r="AF38" s="16">
        <v>3</v>
      </c>
      <c r="AG38" s="16">
        <v>3</v>
      </c>
      <c r="AH38" s="43">
        <v>-2.3452078799117149</v>
      </c>
    </row>
    <row r="39" spans="2:34" x14ac:dyDescent="0.2">
      <c r="B39" s="15" t="s">
        <v>4585</v>
      </c>
      <c r="C39" s="15" t="s">
        <v>4586</v>
      </c>
      <c r="D39" s="16">
        <v>5</v>
      </c>
      <c r="E39" s="16">
        <v>4</v>
      </c>
      <c r="F39" s="16">
        <v>4</v>
      </c>
      <c r="G39" s="16">
        <v>4</v>
      </c>
      <c r="H39" s="16">
        <v>4</v>
      </c>
      <c r="I39" s="16">
        <v>4</v>
      </c>
      <c r="J39" s="16">
        <v>4</v>
      </c>
      <c r="K39" s="16">
        <v>4</v>
      </c>
      <c r="L39" s="16">
        <v>4</v>
      </c>
      <c r="M39" s="16">
        <v>4</v>
      </c>
      <c r="N39" s="16">
        <v>4</v>
      </c>
      <c r="O39" s="16">
        <v>3</v>
      </c>
      <c r="P39" s="16">
        <v>3</v>
      </c>
      <c r="Q39" s="43">
        <v>3.16227766016838</v>
      </c>
      <c r="S39" s="15" t="s">
        <v>5657</v>
      </c>
      <c r="T39" s="15" t="s">
        <v>5658</v>
      </c>
      <c r="U39" s="16">
        <v>2</v>
      </c>
      <c r="V39" s="16">
        <v>3</v>
      </c>
      <c r="W39" s="16">
        <v>3</v>
      </c>
      <c r="X39" s="16">
        <v>3</v>
      </c>
      <c r="Y39" s="16">
        <v>3</v>
      </c>
      <c r="Z39" s="16">
        <v>3</v>
      </c>
      <c r="AA39" s="16">
        <v>3</v>
      </c>
      <c r="AB39" s="16">
        <v>3</v>
      </c>
      <c r="AC39" s="16">
        <v>3</v>
      </c>
      <c r="AD39" s="16">
        <v>3</v>
      </c>
      <c r="AE39" s="16">
        <v>4</v>
      </c>
      <c r="AF39" s="16">
        <v>3</v>
      </c>
      <c r="AG39" s="16">
        <v>3</v>
      </c>
      <c r="AH39" s="43">
        <v>-2.3452078799117149</v>
      </c>
    </row>
    <row r="40" spans="2:34" x14ac:dyDescent="0.2">
      <c r="B40" s="15" t="s">
        <v>4587</v>
      </c>
      <c r="C40" s="15" t="s">
        <v>4588</v>
      </c>
      <c r="D40" s="16">
        <v>5</v>
      </c>
      <c r="E40" s="16">
        <v>3</v>
      </c>
      <c r="F40" s="16">
        <v>2</v>
      </c>
      <c r="G40" s="16">
        <v>3</v>
      </c>
      <c r="H40" s="16">
        <v>3</v>
      </c>
      <c r="I40" s="16">
        <v>3</v>
      </c>
      <c r="J40" s="16">
        <v>3</v>
      </c>
      <c r="K40" s="16">
        <v>3</v>
      </c>
      <c r="L40" s="16">
        <v>3</v>
      </c>
      <c r="M40" s="16">
        <v>3</v>
      </c>
      <c r="N40" s="16">
        <v>3</v>
      </c>
      <c r="O40" s="16">
        <v>4</v>
      </c>
      <c r="P40" s="16">
        <v>3</v>
      </c>
      <c r="Q40" s="43">
        <v>2.857738033247041</v>
      </c>
      <c r="S40" s="15" t="s">
        <v>5659</v>
      </c>
      <c r="T40" s="15" t="s">
        <v>5660</v>
      </c>
      <c r="U40" s="16">
        <v>2</v>
      </c>
      <c r="V40" s="16">
        <v>4</v>
      </c>
      <c r="W40" s="16">
        <v>4</v>
      </c>
      <c r="X40" s="16">
        <v>4</v>
      </c>
      <c r="Y40" s="16">
        <v>4</v>
      </c>
      <c r="Z40" s="16">
        <v>3</v>
      </c>
      <c r="AA40" s="16">
        <v>3</v>
      </c>
      <c r="AB40" s="16">
        <v>4</v>
      </c>
      <c r="AC40" s="16">
        <v>4</v>
      </c>
      <c r="AD40" s="16">
        <v>3</v>
      </c>
      <c r="AE40" s="16">
        <v>4</v>
      </c>
      <c r="AF40" s="16">
        <v>4</v>
      </c>
      <c r="AG40" s="16">
        <v>5</v>
      </c>
      <c r="AH40" s="43">
        <v>-2.3574758339572237</v>
      </c>
    </row>
    <row r="41" spans="2:34" x14ac:dyDescent="0.2">
      <c r="B41" s="15" t="s">
        <v>4589</v>
      </c>
      <c r="C41" s="15" t="s">
        <v>4590</v>
      </c>
      <c r="D41" s="16">
        <v>5</v>
      </c>
      <c r="E41" s="16">
        <v>3</v>
      </c>
      <c r="F41" s="16">
        <v>3</v>
      </c>
      <c r="G41" s="16">
        <v>3</v>
      </c>
      <c r="H41" s="16">
        <v>3</v>
      </c>
      <c r="I41" s="16">
        <v>3</v>
      </c>
      <c r="J41" s="16">
        <v>3</v>
      </c>
      <c r="K41" s="16">
        <v>3</v>
      </c>
      <c r="L41" s="16">
        <v>3</v>
      </c>
      <c r="M41" s="16">
        <v>4</v>
      </c>
      <c r="N41" s="16">
        <v>3</v>
      </c>
      <c r="O41" s="16">
        <v>2</v>
      </c>
      <c r="P41" s="16">
        <v>2</v>
      </c>
      <c r="Q41" s="43">
        <v>2.8013971669430449</v>
      </c>
      <c r="S41" s="15" t="s">
        <v>5661</v>
      </c>
      <c r="T41" s="15" t="s">
        <v>5662</v>
      </c>
      <c r="U41" s="16">
        <v>2</v>
      </c>
      <c r="V41" s="16">
        <v>5</v>
      </c>
      <c r="W41" s="16">
        <v>5</v>
      </c>
      <c r="X41" s="16">
        <v>4</v>
      </c>
      <c r="Y41" s="16">
        <v>4</v>
      </c>
      <c r="Z41" s="16">
        <v>4</v>
      </c>
      <c r="AA41" s="16">
        <v>4</v>
      </c>
      <c r="AB41" s="16">
        <v>4</v>
      </c>
      <c r="AC41" s="16">
        <v>3</v>
      </c>
      <c r="AD41" s="16">
        <v>4</v>
      </c>
      <c r="AE41" s="16">
        <v>4</v>
      </c>
      <c r="AF41" s="16">
        <v>4</v>
      </c>
      <c r="AG41" s="16">
        <v>5</v>
      </c>
      <c r="AH41" s="43">
        <v>-2.4088652056408986</v>
      </c>
    </row>
    <row r="42" spans="2:34" x14ac:dyDescent="0.2">
      <c r="B42" s="15" t="s">
        <v>4591</v>
      </c>
      <c r="C42" s="15" t="s">
        <v>4592</v>
      </c>
      <c r="D42" s="16">
        <v>5</v>
      </c>
      <c r="E42" s="16">
        <v>3</v>
      </c>
      <c r="F42" s="16">
        <v>3</v>
      </c>
      <c r="G42" s="16">
        <v>3</v>
      </c>
      <c r="H42" s="16">
        <v>2</v>
      </c>
      <c r="I42" s="16">
        <v>2</v>
      </c>
      <c r="J42" s="16">
        <v>2</v>
      </c>
      <c r="K42" s="16">
        <v>2</v>
      </c>
      <c r="L42" s="16">
        <v>2</v>
      </c>
      <c r="M42" s="16">
        <v>2</v>
      </c>
      <c r="N42" s="16">
        <v>2</v>
      </c>
      <c r="O42" s="16">
        <v>2</v>
      </c>
      <c r="P42" s="16">
        <v>2</v>
      </c>
      <c r="Q42" s="43">
        <v>2.7556759606310752</v>
      </c>
      <c r="S42" s="15" t="s">
        <v>5663</v>
      </c>
      <c r="T42" s="15" t="s">
        <v>5664</v>
      </c>
      <c r="U42" s="16">
        <v>2</v>
      </c>
      <c r="V42" s="16">
        <v>3</v>
      </c>
      <c r="W42" s="16">
        <v>4</v>
      </c>
      <c r="X42" s="16">
        <v>4</v>
      </c>
      <c r="Y42" s="16">
        <v>4</v>
      </c>
      <c r="Z42" s="16">
        <v>4</v>
      </c>
      <c r="AA42" s="16">
        <v>3</v>
      </c>
      <c r="AB42" s="16">
        <v>4</v>
      </c>
      <c r="AC42" s="16">
        <v>4</v>
      </c>
      <c r="AD42" s="16">
        <v>4</v>
      </c>
      <c r="AE42" s="16">
        <v>4</v>
      </c>
      <c r="AF42" s="16">
        <v>4</v>
      </c>
      <c r="AG42" s="16">
        <v>3</v>
      </c>
      <c r="AH42" s="43">
        <v>-2.5455844122715705</v>
      </c>
    </row>
    <row r="43" spans="2:34" x14ac:dyDescent="0.2">
      <c r="B43" s="15" t="s">
        <v>4593</v>
      </c>
      <c r="C43" s="15" t="s">
        <v>4594</v>
      </c>
      <c r="D43" s="16">
        <v>5</v>
      </c>
      <c r="E43" s="16">
        <v>3</v>
      </c>
      <c r="F43" s="16">
        <v>3</v>
      </c>
      <c r="G43" s="16">
        <v>3</v>
      </c>
      <c r="H43" s="16">
        <v>3</v>
      </c>
      <c r="I43" s="16">
        <v>3</v>
      </c>
      <c r="J43" s="16">
        <v>3</v>
      </c>
      <c r="K43" s="16">
        <v>3</v>
      </c>
      <c r="L43" s="16">
        <v>3</v>
      </c>
      <c r="M43" s="16">
        <v>2</v>
      </c>
      <c r="N43" s="16">
        <v>2</v>
      </c>
      <c r="O43" s="16">
        <v>3</v>
      </c>
      <c r="P43" s="16">
        <v>3</v>
      </c>
      <c r="Q43" s="43">
        <v>2.70801280154532</v>
      </c>
      <c r="S43" s="15" t="s">
        <v>5665</v>
      </c>
      <c r="T43" s="15" t="s">
        <v>5666</v>
      </c>
      <c r="U43" s="16">
        <v>2</v>
      </c>
      <c r="V43" s="16">
        <v>4</v>
      </c>
      <c r="W43" s="16">
        <v>4</v>
      </c>
      <c r="X43" s="16">
        <v>5</v>
      </c>
      <c r="Y43" s="16">
        <v>5</v>
      </c>
      <c r="Z43" s="16">
        <v>4</v>
      </c>
      <c r="AA43" s="16">
        <v>4</v>
      </c>
      <c r="AB43" s="16">
        <v>5</v>
      </c>
      <c r="AC43" s="16">
        <v>5</v>
      </c>
      <c r="AD43" s="16">
        <v>5</v>
      </c>
      <c r="AE43" s="16">
        <v>5</v>
      </c>
      <c r="AF43" s="16">
        <v>5</v>
      </c>
      <c r="AG43" s="16">
        <v>4</v>
      </c>
      <c r="AH43" s="43">
        <v>-2.6816952402728624</v>
      </c>
    </row>
    <row r="44" spans="2:34" x14ac:dyDescent="0.2">
      <c r="B44" s="15" t="s">
        <v>4595</v>
      </c>
      <c r="C44" s="15" t="s">
        <v>4596</v>
      </c>
      <c r="D44" s="16">
        <v>5</v>
      </c>
      <c r="E44" s="16">
        <v>3</v>
      </c>
      <c r="F44" s="16">
        <v>2</v>
      </c>
      <c r="G44" s="16">
        <v>3</v>
      </c>
      <c r="H44" s="16">
        <v>3</v>
      </c>
      <c r="I44" s="16">
        <v>3</v>
      </c>
      <c r="J44" s="16">
        <v>3</v>
      </c>
      <c r="K44" s="16">
        <v>3</v>
      </c>
      <c r="L44" s="16">
        <v>3</v>
      </c>
      <c r="M44" s="16">
        <v>2</v>
      </c>
      <c r="N44" s="16">
        <v>3</v>
      </c>
      <c r="O44" s="16">
        <v>2</v>
      </c>
      <c r="P44" s="16">
        <v>4</v>
      </c>
      <c r="Q44" s="43">
        <v>2.70801280154532</v>
      </c>
      <c r="S44" s="15" t="s">
        <v>5667</v>
      </c>
      <c r="T44" s="15" t="s">
        <v>5668</v>
      </c>
      <c r="U44" s="16">
        <v>2</v>
      </c>
      <c r="V44" s="16">
        <v>5</v>
      </c>
      <c r="W44" s="16">
        <v>4</v>
      </c>
      <c r="X44" s="16">
        <v>4</v>
      </c>
      <c r="Y44" s="16">
        <v>4</v>
      </c>
      <c r="Z44" s="16">
        <v>4</v>
      </c>
      <c r="AA44" s="16">
        <v>4</v>
      </c>
      <c r="AB44" s="16">
        <v>4</v>
      </c>
      <c r="AC44" s="16">
        <v>4</v>
      </c>
      <c r="AD44" s="16">
        <v>4</v>
      </c>
      <c r="AE44" s="16">
        <v>4</v>
      </c>
      <c r="AF44" s="16">
        <v>3</v>
      </c>
      <c r="AG44" s="16">
        <v>5</v>
      </c>
      <c r="AH44" s="43">
        <v>-2.857738033247041</v>
      </c>
    </row>
    <row r="45" spans="2:34" x14ac:dyDescent="0.2">
      <c r="B45" s="15" t="s">
        <v>4597</v>
      </c>
      <c r="C45" s="15" t="s">
        <v>4598</v>
      </c>
      <c r="D45" s="16">
        <v>5</v>
      </c>
      <c r="E45" s="16">
        <v>3</v>
      </c>
      <c r="F45" s="16">
        <v>3</v>
      </c>
      <c r="G45" s="16">
        <v>2</v>
      </c>
      <c r="H45" s="16">
        <v>2</v>
      </c>
      <c r="I45" s="16">
        <v>3</v>
      </c>
      <c r="J45" s="16">
        <v>3</v>
      </c>
      <c r="K45" s="16">
        <v>2</v>
      </c>
      <c r="L45" s="16">
        <v>2</v>
      </c>
      <c r="M45" s="16">
        <v>2</v>
      </c>
      <c r="N45" s="16">
        <v>2</v>
      </c>
      <c r="O45" s="16">
        <v>2</v>
      </c>
      <c r="P45" s="16">
        <v>1</v>
      </c>
      <c r="Q45" s="43">
        <v>2.6816952402728629</v>
      </c>
      <c r="S45" s="15" t="s">
        <v>5669</v>
      </c>
      <c r="T45" s="15" t="s">
        <v>5670</v>
      </c>
      <c r="U45" s="16">
        <v>2</v>
      </c>
      <c r="V45" s="16">
        <v>3</v>
      </c>
      <c r="W45" s="16">
        <v>3</v>
      </c>
      <c r="X45" s="16">
        <v>3</v>
      </c>
      <c r="Y45" s="16">
        <v>3</v>
      </c>
      <c r="Z45" s="16">
        <v>3</v>
      </c>
      <c r="AA45" s="16">
        <v>3</v>
      </c>
      <c r="AB45" s="16">
        <v>3</v>
      </c>
      <c r="AC45" s="16">
        <v>3</v>
      </c>
      <c r="AD45" s="16">
        <v>3</v>
      </c>
      <c r="AE45" s="16">
        <v>3</v>
      </c>
      <c r="AF45" s="16">
        <v>3</v>
      </c>
      <c r="AG45" s="16">
        <v>3</v>
      </c>
      <c r="AH45" s="43">
        <v>-3.16227766016838</v>
      </c>
    </row>
    <row r="46" spans="2:34" x14ac:dyDescent="0.2">
      <c r="B46" s="15" t="s">
        <v>4599</v>
      </c>
      <c r="C46" s="15" t="s">
        <v>4600</v>
      </c>
      <c r="D46" s="16">
        <v>5</v>
      </c>
      <c r="E46" s="16">
        <v>2</v>
      </c>
      <c r="F46" s="16">
        <v>3</v>
      </c>
      <c r="G46" s="16">
        <v>2</v>
      </c>
      <c r="H46" s="16">
        <v>3</v>
      </c>
      <c r="I46" s="16">
        <v>3</v>
      </c>
      <c r="J46" s="16">
        <v>3</v>
      </c>
      <c r="K46" s="16">
        <v>3</v>
      </c>
      <c r="L46" s="16">
        <v>3</v>
      </c>
      <c r="M46" s="16">
        <v>3</v>
      </c>
      <c r="N46" s="16">
        <v>2</v>
      </c>
      <c r="O46" s="16">
        <v>2</v>
      </c>
      <c r="P46" s="16">
        <v>3</v>
      </c>
      <c r="Q46" s="43">
        <v>2.6382809395114601</v>
      </c>
      <c r="S46" s="15" t="s">
        <v>5671</v>
      </c>
      <c r="T46" s="15" t="s">
        <v>5672</v>
      </c>
      <c r="U46" s="16">
        <v>2</v>
      </c>
      <c r="V46" s="16">
        <v>3</v>
      </c>
      <c r="W46" s="16">
        <v>3</v>
      </c>
      <c r="X46" s="16">
        <v>3</v>
      </c>
      <c r="Y46" s="16">
        <v>3</v>
      </c>
      <c r="Z46" s="16">
        <v>3</v>
      </c>
      <c r="AA46" s="16">
        <v>3</v>
      </c>
      <c r="AB46" s="16">
        <v>3</v>
      </c>
      <c r="AC46" s="16">
        <v>3</v>
      </c>
      <c r="AD46" s="16">
        <v>3</v>
      </c>
      <c r="AE46" s="16">
        <v>3</v>
      </c>
      <c r="AF46" s="16">
        <v>2</v>
      </c>
      <c r="AG46" s="16">
        <v>3</v>
      </c>
      <c r="AH46" s="43">
        <v>-3.16227766016838</v>
      </c>
    </row>
    <row r="47" spans="2:34" x14ac:dyDescent="0.2">
      <c r="B47" s="15" t="s">
        <v>4601</v>
      </c>
      <c r="C47" s="15" t="s">
        <v>4602</v>
      </c>
      <c r="D47" s="16">
        <v>5</v>
      </c>
      <c r="E47" s="16">
        <v>4</v>
      </c>
      <c r="F47" s="16">
        <v>4</v>
      </c>
      <c r="G47" s="16">
        <v>4</v>
      </c>
      <c r="H47" s="16">
        <v>3</v>
      </c>
      <c r="I47" s="16">
        <v>4</v>
      </c>
      <c r="J47" s="16">
        <v>4</v>
      </c>
      <c r="K47" s="16">
        <v>4</v>
      </c>
      <c r="L47" s="16">
        <v>4</v>
      </c>
      <c r="M47" s="16">
        <v>4</v>
      </c>
      <c r="N47" s="16">
        <v>4</v>
      </c>
      <c r="O47" s="16">
        <v>4</v>
      </c>
      <c r="P47" s="16">
        <v>5</v>
      </c>
      <c r="Q47" s="43">
        <v>2.3452078799117149</v>
      </c>
      <c r="S47" s="15" t="s">
        <v>5673</v>
      </c>
      <c r="T47" s="15" t="s">
        <v>5674</v>
      </c>
      <c r="U47" s="16">
        <v>2</v>
      </c>
      <c r="V47" s="16">
        <v>3</v>
      </c>
      <c r="W47" s="16">
        <v>3</v>
      </c>
      <c r="X47" s="16">
        <v>3</v>
      </c>
      <c r="Y47" s="16">
        <v>3</v>
      </c>
      <c r="Z47" s="16">
        <v>3</v>
      </c>
      <c r="AA47" s="16">
        <v>3</v>
      </c>
      <c r="AB47" s="16">
        <v>3</v>
      </c>
      <c r="AC47" s="16">
        <v>3</v>
      </c>
      <c r="AD47" s="16">
        <v>3</v>
      </c>
      <c r="AE47" s="16">
        <v>3</v>
      </c>
      <c r="AF47" s="16">
        <v>2</v>
      </c>
      <c r="AG47" s="16">
        <v>3</v>
      </c>
      <c r="AH47" s="43">
        <v>-3.16227766016838</v>
      </c>
    </row>
    <row r="48" spans="2:34" x14ac:dyDescent="0.2">
      <c r="B48" s="15" t="s">
        <v>4603</v>
      </c>
      <c r="C48" s="15" t="s">
        <v>4604</v>
      </c>
      <c r="D48" s="16">
        <v>5</v>
      </c>
      <c r="E48" s="16">
        <v>4</v>
      </c>
      <c r="F48" s="16">
        <v>4</v>
      </c>
      <c r="G48" s="16">
        <v>4</v>
      </c>
      <c r="H48" s="16">
        <v>4</v>
      </c>
      <c r="I48" s="16">
        <v>4</v>
      </c>
      <c r="J48" s="16">
        <v>4</v>
      </c>
      <c r="K48" s="16">
        <v>4</v>
      </c>
      <c r="L48" s="16">
        <v>4</v>
      </c>
      <c r="M48" s="16">
        <v>3</v>
      </c>
      <c r="N48" s="16">
        <v>4</v>
      </c>
      <c r="O48" s="16">
        <v>4</v>
      </c>
      <c r="P48" s="16">
        <v>4</v>
      </c>
      <c r="Q48" s="43">
        <v>2.3452078799117149</v>
      </c>
      <c r="S48" s="15" t="s">
        <v>5675</v>
      </c>
      <c r="T48" s="15" t="s">
        <v>5676</v>
      </c>
      <c r="U48" s="16">
        <v>2</v>
      </c>
      <c r="V48" s="16">
        <v>3</v>
      </c>
      <c r="W48" s="16">
        <v>3</v>
      </c>
      <c r="X48" s="16">
        <v>3</v>
      </c>
      <c r="Y48" s="16">
        <v>3</v>
      </c>
      <c r="Z48" s="16">
        <v>3</v>
      </c>
      <c r="AA48" s="16">
        <v>3</v>
      </c>
      <c r="AB48" s="16">
        <v>3</v>
      </c>
      <c r="AC48" s="16">
        <v>3</v>
      </c>
      <c r="AD48" s="16">
        <v>3</v>
      </c>
      <c r="AE48" s="16">
        <v>3</v>
      </c>
      <c r="AF48" s="16">
        <v>3</v>
      </c>
      <c r="AG48" s="16">
        <v>3</v>
      </c>
      <c r="AH48" s="43">
        <v>-3.16227766016838</v>
      </c>
    </row>
    <row r="49" spans="2:34" x14ac:dyDescent="0.2">
      <c r="B49" s="15" t="s">
        <v>4605</v>
      </c>
      <c r="C49" s="15" t="s">
        <v>4606</v>
      </c>
      <c r="D49" s="16">
        <v>5</v>
      </c>
      <c r="E49" s="16">
        <v>4</v>
      </c>
      <c r="F49" s="16">
        <v>4</v>
      </c>
      <c r="G49" s="16">
        <v>4</v>
      </c>
      <c r="H49" s="16">
        <v>4</v>
      </c>
      <c r="I49" s="16">
        <v>4</v>
      </c>
      <c r="J49" s="16">
        <v>4</v>
      </c>
      <c r="K49" s="16">
        <v>5</v>
      </c>
      <c r="L49" s="16">
        <v>4</v>
      </c>
      <c r="M49" s="16">
        <v>4</v>
      </c>
      <c r="N49" s="16">
        <v>4</v>
      </c>
      <c r="O49" s="16">
        <v>4</v>
      </c>
      <c r="P49" s="16">
        <v>5</v>
      </c>
      <c r="Q49" s="43">
        <v>2.1213203435596433</v>
      </c>
      <c r="S49" s="15" t="s">
        <v>5677</v>
      </c>
      <c r="T49" s="15" t="s">
        <v>5678</v>
      </c>
      <c r="U49" s="16">
        <v>2</v>
      </c>
      <c r="V49" s="16">
        <v>3</v>
      </c>
      <c r="W49" s="16">
        <v>3</v>
      </c>
      <c r="X49" s="16">
        <v>3</v>
      </c>
      <c r="Y49" s="16">
        <v>3</v>
      </c>
      <c r="Z49" s="16">
        <v>3</v>
      </c>
      <c r="AA49" s="16">
        <v>3</v>
      </c>
      <c r="AB49" s="16">
        <v>3</v>
      </c>
      <c r="AC49" s="16">
        <v>3</v>
      </c>
      <c r="AD49" s="16">
        <v>3</v>
      </c>
      <c r="AE49" s="16">
        <v>3</v>
      </c>
      <c r="AF49" s="16">
        <v>2</v>
      </c>
      <c r="AG49" s="16">
        <v>2</v>
      </c>
      <c r="AH49" s="43">
        <v>-3.16227766016838</v>
      </c>
    </row>
    <row r="50" spans="2:34" x14ac:dyDescent="0.2">
      <c r="B50" s="15" t="s">
        <v>4607</v>
      </c>
      <c r="C50" s="15" t="s">
        <v>4608</v>
      </c>
      <c r="D50" s="16">
        <v>5</v>
      </c>
      <c r="E50" s="16">
        <v>4</v>
      </c>
      <c r="F50" s="16">
        <v>4</v>
      </c>
      <c r="G50" s="16">
        <v>4</v>
      </c>
      <c r="H50" s="16">
        <v>4</v>
      </c>
      <c r="I50" s="16">
        <v>4</v>
      </c>
      <c r="J50" s="16">
        <v>4</v>
      </c>
      <c r="K50" s="16">
        <v>4</v>
      </c>
      <c r="L50" s="16">
        <v>4</v>
      </c>
      <c r="M50" s="16">
        <v>4</v>
      </c>
      <c r="N50" s="16">
        <v>5</v>
      </c>
      <c r="O50" s="16">
        <v>2</v>
      </c>
      <c r="P50" s="16">
        <v>3</v>
      </c>
      <c r="Q50" s="43">
        <v>2.1213203435596433</v>
      </c>
      <c r="S50" s="15" t="s">
        <v>5679</v>
      </c>
      <c r="T50" s="15" t="s">
        <v>5680</v>
      </c>
      <c r="U50" s="16">
        <v>2</v>
      </c>
      <c r="V50" s="16">
        <v>3</v>
      </c>
      <c r="W50" s="16">
        <v>3</v>
      </c>
      <c r="X50" s="16">
        <v>3</v>
      </c>
      <c r="Y50" s="16">
        <v>3</v>
      </c>
      <c r="Z50" s="16">
        <v>3</v>
      </c>
      <c r="AA50" s="16">
        <v>3</v>
      </c>
      <c r="AB50" s="16">
        <v>3</v>
      </c>
      <c r="AC50" s="16">
        <v>3</v>
      </c>
      <c r="AD50" s="16">
        <v>3</v>
      </c>
      <c r="AE50" s="16">
        <v>3</v>
      </c>
      <c r="AF50" s="16">
        <v>4</v>
      </c>
      <c r="AG50" s="16">
        <v>3</v>
      </c>
      <c r="AH50" s="43">
        <v>-3.16227766016838</v>
      </c>
    </row>
    <row r="51" spans="2:34" x14ac:dyDescent="0.2">
      <c r="B51" s="15" t="s">
        <v>4609</v>
      </c>
      <c r="C51" s="15" t="s">
        <v>4610</v>
      </c>
      <c r="D51" s="16">
        <v>5</v>
      </c>
      <c r="E51" s="16">
        <v>4</v>
      </c>
      <c r="F51" s="16">
        <v>4</v>
      </c>
      <c r="G51" s="16">
        <v>3</v>
      </c>
      <c r="H51" s="16">
        <v>3</v>
      </c>
      <c r="I51" s="16">
        <v>3</v>
      </c>
      <c r="J51" s="16">
        <v>3</v>
      </c>
      <c r="K51" s="16">
        <v>4</v>
      </c>
      <c r="L51" s="16">
        <v>4</v>
      </c>
      <c r="M51" s="16">
        <v>4</v>
      </c>
      <c r="N51" s="16">
        <v>3</v>
      </c>
      <c r="O51" s="16">
        <v>4</v>
      </c>
      <c r="P51" s="16">
        <v>4</v>
      </c>
      <c r="Q51" s="43">
        <v>2.1213203435596428</v>
      </c>
      <c r="S51" s="15" t="s">
        <v>5681</v>
      </c>
      <c r="T51" s="15" t="s">
        <v>5682</v>
      </c>
      <c r="U51" s="16">
        <v>2</v>
      </c>
      <c r="V51" s="16">
        <v>3</v>
      </c>
      <c r="W51" s="16">
        <v>3</v>
      </c>
      <c r="X51" s="16">
        <v>3</v>
      </c>
      <c r="Y51" s="16">
        <v>3</v>
      </c>
      <c r="Z51" s="16">
        <v>3</v>
      </c>
      <c r="AA51" s="16">
        <v>3</v>
      </c>
      <c r="AB51" s="16">
        <v>3</v>
      </c>
      <c r="AC51" s="16">
        <v>3</v>
      </c>
      <c r="AD51" s="16">
        <v>3</v>
      </c>
      <c r="AE51" s="16">
        <v>3</v>
      </c>
      <c r="AF51" s="16">
        <v>3</v>
      </c>
      <c r="AG51" s="16">
        <v>3</v>
      </c>
      <c r="AH51" s="43">
        <v>-3.16227766016838</v>
      </c>
    </row>
    <row r="52" spans="2:34" x14ac:dyDescent="0.2">
      <c r="B52" s="15" t="s">
        <v>4611</v>
      </c>
      <c r="C52" s="15" t="s">
        <v>4612</v>
      </c>
      <c r="D52" s="16">
        <v>5</v>
      </c>
      <c r="E52" s="16">
        <v>3</v>
      </c>
      <c r="F52" s="16">
        <v>4</v>
      </c>
      <c r="G52" s="16">
        <v>2</v>
      </c>
      <c r="H52" s="16">
        <v>2</v>
      </c>
      <c r="I52" s="16">
        <v>4</v>
      </c>
      <c r="J52" s="16">
        <v>3</v>
      </c>
      <c r="K52" s="16">
        <v>3</v>
      </c>
      <c r="L52" s="16">
        <v>3</v>
      </c>
      <c r="M52" s="16">
        <v>2</v>
      </c>
      <c r="N52" s="16">
        <v>3</v>
      </c>
      <c r="O52" s="16">
        <v>2</v>
      </c>
      <c r="P52" s="16">
        <v>4</v>
      </c>
      <c r="Q52" s="43">
        <v>2.1213203435596428</v>
      </c>
      <c r="S52" s="15" t="s">
        <v>5683</v>
      </c>
      <c r="T52" s="15" t="s">
        <v>5684</v>
      </c>
      <c r="U52" s="16">
        <v>2</v>
      </c>
      <c r="V52" s="16">
        <v>3</v>
      </c>
      <c r="W52" s="16">
        <v>3</v>
      </c>
      <c r="X52" s="16">
        <v>3</v>
      </c>
      <c r="Y52" s="16">
        <v>3</v>
      </c>
      <c r="Z52" s="16">
        <v>3</v>
      </c>
      <c r="AA52" s="16">
        <v>3</v>
      </c>
      <c r="AB52" s="16">
        <v>3</v>
      </c>
      <c r="AC52" s="16">
        <v>3</v>
      </c>
      <c r="AD52" s="16">
        <v>3</v>
      </c>
      <c r="AE52" s="16">
        <v>3</v>
      </c>
      <c r="AF52" s="16">
        <v>2</v>
      </c>
      <c r="AG52" s="16">
        <v>3</v>
      </c>
      <c r="AH52" s="43">
        <v>-3.16227766016838</v>
      </c>
    </row>
    <row r="53" spans="2:34" x14ac:dyDescent="0.2">
      <c r="B53" s="15" t="s">
        <v>4613</v>
      </c>
      <c r="C53" s="15" t="s">
        <v>4614</v>
      </c>
      <c r="D53" s="16">
        <v>5</v>
      </c>
      <c r="E53" s="16">
        <v>3</v>
      </c>
      <c r="F53" s="16">
        <v>4</v>
      </c>
      <c r="G53" s="16">
        <v>4</v>
      </c>
      <c r="H53" s="16">
        <v>4</v>
      </c>
      <c r="I53" s="16">
        <v>4</v>
      </c>
      <c r="J53" s="16">
        <v>4</v>
      </c>
      <c r="K53" s="16">
        <v>4</v>
      </c>
      <c r="L53" s="16">
        <v>4</v>
      </c>
      <c r="M53" s="16">
        <v>4</v>
      </c>
      <c r="N53" s="16">
        <v>3</v>
      </c>
      <c r="O53" s="16">
        <v>4</v>
      </c>
      <c r="P53" s="16">
        <v>4</v>
      </c>
      <c r="Q53" s="43">
        <v>2.1213203435596424</v>
      </c>
      <c r="S53" s="15" t="s">
        <v>5685</v>
      </c>
      <c r="T53" s="15" t="s">
        <v>5686</v>
      </c>
      <c r="U53" s="16">
        <v>2</v>
      </c>
      <c r="V53" s="16">
        <v>3</v>
      </c>
      <c r="W53" s="16">
        <v>3</v>
      </c>
      <c r="X53" s="16">
        <v>3</v>
      </c>
      <c r="Y53" s="16">
        <v>3</v>
      </c>
      <c r="Z53" s="16">
        <v>3</v>
      </c>
      <c r="AA53" s="16">
        <v>3</v>
      </c>
      <c r="AB53" s="16">
        <v>3</v>
      </c>
      <c r="AC53" s="16">
        <v>3</v>
      </c>
      <c r="AD53" s="16">
        <v>3</v>
      </c>
      <c r="AE53" s="16">
        <v>3</v>
      </c>
      <c r="AF53" s="16">
        <v>3</v>
      </c>
      <c r="AG53" s="16">
        <v>4</v>
      </c>
      <c r="AH53" s="43">
        <v>-3.16227766016838</v>
      </c>
    </row>
    <row r="54" spans="2:34" x14ac:dyDescent="0.2">
      <c r="B54" s="15" t="s">
        <v>4615</v>
      </c>
      <c r="C54" s="15" t="s">
        <v>4616</v>
      </c>
      <c r="D54" s="16">
        <v>5</v>
      </c>
      <c r="E54" s="16">
        <v>2</v>
      </c>
      <c r="F54" s="16">
        <v>4</v>
      </c>
      <c r="G54" s="16">
        <v>3</v>
      </c>
      <c r="H54" s="16">
        <v>3</v>
      </c>
      <c r="I54" s="16">
        <v>4</v>
      </c>
      <c r="J54" s="16">
        <v>4</v>
      </c>
      <c r="K54" s="16">
        <v>3</v>
      </c>
      <c r="L54" s="16">
        <v>3</v>
      </c>
      <c r="M54" s="16">
        <v>3</v>
      </c>
      <c r="N54" s="16">
        <v>3</v>
      </c>
      <c r="O54" s="16">
        <v>3</v>
      </c>
      <c r="P54" s="16">
        <v>4</v>
      </c>
      <c r="Q54" s="43">
        <v>2.1213203435596424</v>
      </c>
      <c r="S54" s="15" t="s">
        <v>5687</v>
      </c>
      <c r="T54" s="15" t="s">
        <v>5688</v>
      </c>
      <c r="U54" s="16">
        <v>1</v>
      </c>
      <c r="V54" s="16">
        <v>2</v>
      </c>
      <c r="W54" s="16">
        <v>3</v>
      </c>
      <c r="X54" s="16">
        <v>2</v>
      </c>
      <c r="Y54" s="16">
        <v>2</v>
      </c>
      <c r="Z54" s="16">
        <v>3</v>
      </c>
      <c r="AA54" s="16">
        <v>3</v>
      </c>
      <c r="AB54" s="16">
        <v>2</v>
      </c>
      <c r="AC54" s="16">
        <v>2</v>
      </c>
      <c r="AD54" s="16">
        <v>2</v>
      </c>
      <c r="AE54" s="16">
        <v>2</v>
      </c>
      <c r="AF54" s="16">
        <v>1</v>
      </c>
      <c r="AG54" s="16">
        <v>1</v>
      </c>
      <c r="AH54" s="43">
        <v>-2.0554804791094465</v>
      </c>
    </row>
    <row r="55" spans="2:34" x14ac:dyDescent="0.2">
      <c r="B55" s="15" t="s">
        <v>4617</v>
      </c>
      <c r="C55" s="15" t="s">
        <v>4618</v>
      </c>
      <c r="D55" s="16">
        <v>5</v>
      </c>
      <c r="E55" s="16">
        <v>3</v>
      </c>
      <c r="F55" s="16">
        <v>3</v>
      </c>
      <c r="G55" s="16">
        <v>4</v>
      </c>
      <c r="H55" s="16">
        <v>4</v>
      </c>
      <c r="I55" s="16">
        <v>4</v>
      </c>
      <c r="J55" s="16">
        <v>4</v>
      </c>
      <c r="K55" s="16">
        <v>4</v>
      </c>
      <c r="L55" s="16">
        <v>4</v>
      </c>
      <c r="M55" s="16">
        <v>4</v>
      </c>
      <c r="N55" s="16">
        <v>4</v>
      </c>
      <c r="O55" s="16">
        <v>2</v>
      </c>
      <c r="P55" s="16">
        <v>4</v>
      </c>
      <c r="Q55" s="43">
        <v>2.1213203435596424</v>
      </c>
      <c r="S55" s="15" t="s">
        <v>5689</v>
      </c>
      <c r="T55" s="15" t="s">
        <v>5690</v>
      </c>
      <c r="U55" s="16">
        <v>1</v>
      </c>
      <c r="V55" s="16">
        <v>2</v>
      </c>
      <c r="W55" s="16">
        <v>2</v>
      </c>
      <c r="X55" s="16">
        <v>2</v>
      </c>
      <c r="Y55" s="16">
        <v>2</v>
      </c>
      <c r="Z55" s="16">
        <v>3</v>
      </c>
      <c r="AA55" s="16">
        <v>3</v>
      </c>
      <c r="AB55" s="16">
        <v>3</v>
      </c>
      <c r="AC55" s="16">
        <v>2</v>
      </c>
      <c r="AD55" s="16">
        <v>2</v>
      </c>
      <c r="AE55" s="16">
        <v>2</v>
      </c>
      <c r="AF55" s="16">
        <v>2</v>
      </c>
      <c r="AG55" s="16">
        <v>2</v>
      </c>
      <c r="AH55" s="43">
        <v>-2.0554804791094465</v>
      </c>
    </row>
    <row r="56" spans="2:34" x14ac:dyDescent="0.2">
      <c r="B56" s="15" t="s">
        <v>4619</v>
      </c>
      <c r="C56" s="15" t="s">
        <v>4620</v>
      </c>
      <c r="D56" s="16">
        <v>5</v>
      </c>
      <c r="E56" s="16">
        <v>3</v>
      </c>
      <c r="F56" s="16">
        <v>4</v>
      </c>
      <c r="G56" s="16">
        <v>4</v>
      </c>
      <c r="H56" s="16">
        <v>4</v>
      </c>
      <c r="I56" s="16">
        <v>4</v>
      </c>
      <c r="J56" s="16">
        <v>4</v>
      </c>
      <c r="K56" s="16">
        <v>4</v>
      </c>
      <c r="L56" s="16">
        <v>3</v>
      </c>
      <c r="M56" s="16">
        <v>4</v>
      </c>
      <c r="N56" s="16">
        <v>3</v>
      </c>
      <c r="O56" s="16">
        <v>5</v>
      </c>
      <c r="P56" s="16">
        <v>5</v>
      </c>
      <c r="Q56" s="43">
        <v>2.0554804791094465</v>
      </c>
      <c r="S56" s="15" t="s">
        <v>5691</v>
      </c>
      <c r="T56" s="15" t="s">
        <v>5692</v>
      </c>
      <c r="U56" s="16">
        <v>1</v>
      </c>
      <c r="V56" s="16">
        <v>2</v>
      </c>
      <c r="W56" s="16">
        <v>3</v>
      </c>
      <c r="X56" s="16">
        <v>3</v>
      </c>
      <c r="Y56" s="16">
        <v>2</v>
      </c>
      <c r="Z56" s="16">
        <v>2</v>
      </c>
      <c r="AA56" s="16">
        <v>2</v>
      </c>
      <c r="AB56" s="16">
        <v>3</v>
      </c>
      <c r="AC56" s="16">
        <v>2</v>
      </c>
      <c r="AD56" s="16">
        <v>2</v>
      </c>
      <c r="AE56" s="16">
        <v>2</v>
      </c>
      <c r="AF56" s="16">
        <v>2</v>
      </c>
      <c r="AG56" s="16">
        <v>2</v>
      </c>
      <c r="AH56" s="43">
        <v>-2.0554804791094465</v>
      </c>
    </row>
    <row r="57" spans="2:34" x14ac:dyDescent="0.2">
      <c r="B57" s="15" t="s">
        <v>4621</v>
      </c>
      <c r="C57" s="15" t="s">
        <v>4622</v>
      </c>
      <c r="D57" s="16">
        <v>5</v>
      </c>
      <c r="E57" s="16">
        <v>3</v>
      </c>
      <c r="F57" s="16">
        <v>3</v>
      </c>
      <c r="G57" s="16">
        <v>3</v>
      </c>
      <c r="H57" s="16">
        <v>3</v>
      </c>
      <c r="I57" s="16">
        <v>5</v>
      </c>
      <c r="J57" s="16">
        <v>3</v>
      </c>
      <c r="K57" s="16">
        <v>3</v>
      </c>
      <c r="L57" s="16">
        <v>3</v>
      </c>
      <c r="M57" s="16">
        <v>3</v>
      </c>
      <c r="N57" s="16">
        <v>2</v>
      </c>
      <c r="O57" s="16">
        <v>2</v>
      </c>
      <c r="P57" s="16">
        <v>3</v>
      </c>
      <c r="Q57" s="43">
        <v>2.0027758514399734</v>
      </c>
      <c r="S57" s="15" t="s">
        <v>5693</v>
      </c>
      <c r="T57" s="15" t="s">
        <v>5694</v>
      </c>
      <c r="U57" s="16">
        <v>1</v>
      </c>
      <c r="V57" s="16">
        <v>3</v>
      </c>
      <c r="W57" s="16">
        <v>3</v>
      </c>
      <c r="X57" s="16">
        <v>2</v>
      </c>
      <c r="Y57" s="16">
        <v>2</v>
      </c>
      <c r="Z57" s="16">
        <v>2</v>
      </c>
      <c r="AA57" s="16">
        <v>2</v>
      </c>
      <c r="AB57" s="16">
        <v>3</v>
      </c>
      <c r="AC57" s="16">
        <v>3</v>
      </c>
      <c r="AD57" s="16">
        <v>2</v>
      </c>
      <c r="AE57" s="16">
        <v>2</v>
      </c>
      <c r="AF57" s="16">
        <v>2</v>
      </c>
      <c r="AG57" s="16">
        <v>4</v>
      </c>
      <c r="AH57" s="43">
        <v>-2.0641873861685602</v>
      </c>
    </row>
    <row r="58" spans="2:34" x14ac:dyDescent="0.2">
      <c r="B58" s="15" t="s">
        <v>4623</v>
      </c>
      <c r="C58" s="15" t="s">
        <v>4624</v>
      </c>
      <c r="D58" s="16">
        <v>4</v>
      </c>
      <c r="E58" s="16">
        <v>1</v>
      </c>
      <c r="F58" s="16">
        <v>1</v>
      </c>
      <c r="G58" s="16">
        <v>1</v>
      </c>
      <c r="H58" s="16">
        <v>1</v>
      </c>
      <c r="I58" s="16">
        <v>1</v>
      </c>
      <c r="J58" s="16">
        <v>1</v>
      </c>
      <c r="K58" s="16">
        <v>1</v>
      </c>
      <c r="L58" s="16">
        <v>1</v>
      </c>
      <c r="M58" s="16">
        <v>1</v>
      </c>
      <c r="N58" s="16">
        <v>1</v>
      </c>
      <c r="O58" s="16">
        <v>1</v>
      </c>
      <c r="P58" s="16">
        <v>1</v>
      </c>
      <c r="Q58" s="43">
        <v>3.16227766016838</v>
      </c>
      <c r="S58" s="15" t="s">
        <v>5695</v>
      </c>
      <c r="T58" s="15" t="s">
        <v>5696</v>
      </c>
      <c r="U58" s="16">
        <v>1</v>
      </c>
      <c r="V58" s="16">
        <v>2</v>
      </c>
      <c r="W58" s="16">
        <v>2</v>
      </c>
      <c r="X58" s="16">
        <v>2</v>
      </c>
      <c r="Y58" s="16">
        <v>2</v>
      </c>
      <c r="Z58" s="16">
        <v>2</v>
      </c>
      <c r="AA58" s="16">
        <v>2</v>
      </c>
      <c r="AB58" s="16">
        <v>2</v>
      </c>
      <c r="AC58" s="16">
        <v>1</v>
      </c>
      <c r="AD58" s="16">
        <v>2</v>
      </c>
      <c r="AE58" s="16">
        <v>2</v>
      </c>
      <c r="AF58" s="16">
        <v>2</v>
      </c>
      <c r="AG58" s="16">
        <v>1</v>
      </c>
      <c r="AH58" s="43">
        <v>-2.1213203435596424</v>
      </c>
    </row>
    <row r="59" spans="2:34" x14ac:dyDescent="0.2">
      <c r="B59" s="15" t="s">
        <v>4625</v>
      </c>
      <c r="C59" s="15" t="s">
        <v>4626</v>
      </c>
      <c r="D59" s="16">
        <v>4</v>
      </c>
      <c r="E59" s="16">
        <v>1</v>
      </c>
      <c r="F59" s="16">
        <v>1</v>
      </c>
      <c r="G59" s="16">
        <v>1</v>
      </c>
      <c r="H59" s="16">
        <v>1</v>
      </c>
      <c r="I59" s="16">
        <v>1</v>
      </c>
      <c r="J59" s="16">
        <v>1</v>
      </c>
      <c r="K59" s="16">
        <v>1</v>
      </c>
      <c r="L59" s="16">
        <v>1</v>
      </c>
      <c r="M59" s="16">
        <v>1</v>
      </c>
      <c r="N59" s="16">
        <v>1</v>
      </c>
      <c r="O59" s="16">
        <v>0</v>
      </c>
      <c r="P59" s="16">
        <v>1</v>
      </c>
      <c r="Q59" s="43">
        <v>3.16227766016838</v>
      </c>
      <c r="S59" s="15" t="s">
        <v>5697</v>
      </c>
      <c r="T59" s="15" t="s">
        <v>5698</v>
      </c>
      <c r="U59" s="16">
        <v>1</v>
      </c>
      <c r="V59" s="16">
        <v>2</v>
      </c>
      <c r="W59" s="16">
        <v>2</v>
      </c>
      <c r="X59" s="16">
        <v>2</v>
      </c>
      <c r="Y59" s="16">
        <v>2</v>
      </c>
      <c r="Z59" s="16">
        <v>2</v>
      </c>
      <c r="AA59" s="16">
        <v>1</v>
      </c>
      <c r="AB59" s="16">
        <v>2</v>
      </c>
      <c r="AC59" s="16">
        <v>2</v>
      </c>
      <c r="AD59" s="16">
        <v>2</v>
      </c>
      <c r="AE59" s="16">
        <v>2</v>
      </c>
      <c r="AF59" s="16">
        <v>3</v>
      </c>
      <c r="AG59" s="16">
        <v>3</v>
      </c>
      <c r="AH59" s="43">
        <v>-2.1213203435596424</v>
      </c>
    </row>
    <row r="60" spans="2:34" x14ac:dyDescent="0.2">
      <c r="B60" s="15" t="s">
        <v>4627</v>
      </c>
      <c r="C60" s="15" t="s">
        <v>4628</v>
      </c>
      <c r="D60" s="16">
        <v>4</v>
      </c>
      <c r="E60" s="16">
        <v>2</v>
      </c>
      <c r="F60" s="16">
        <v>2</v>
      </c>
      <c r="G60" s="16">
        <v>2</v>
      </c>
      <c r="H60" s="16">
        <v>2</v>
      </c>
      <c r="I60" s="16">
        <v>2</v>
      </c>
      <c r="J60" s="16">
        <v>2</v>
      </c>
      <c r="K60" s="16">
        <v>2</v>
      </c>
      <c r="L60" s="16">
        <v>2</v>
      </c>
      <c r="M60" s="16">
        <v>2</v>
      </c>
      <c r="N60" s="16">
        <v>2</v>
      </c>
      <c r="O60" s="16">
        <v>2</v>
      </c>
      <c r="P60" s="16">
        <v>2</v>
      </c>
      <c r="Q60" s="43">
        <v>3.16227766016838</v>
      </c>
      <c r="S60" s="15" t="s">
        <v>5699</v>
      </c>
      <c r="T60" s="15" t="s">
        <v>5700</v>
      </c>
      <c r="U60" s="16">
        <v>1</v>
      </c>
      <c r="V60" s="16">
        <v>2</v>
      </c>
      <c r="W60" s="16">
        <v>2</v>
      </c>
      <c r="X60" s="16">
        <v>2</v>
      </c>
      <c r="Y60" s="16">
        <v>2</v>
      </c>
      <c r="Z60" s="16">
        <v>2</v>
      </c>
      <c r="AA60" s="16">
        <v>1</v>
      </c>
      <c r="AB60" s="16">
        <v>2</v>
      </c>
      <c r="AC60" s="16">
        <v>2</v>
      </c>
      <c r="AD60" s="16">
        <v>2</v>
      </c>
      <c r="AE60" s="16">
        <v>2</v>
      </c>
      <c r="AF60" s="16">
        <v>0</v>
      </c>
      <c r="AG60" s="16">
        <v>3</v>
      </c>
      <c r="AH60" s="43">
        <v>-2.1213203435596424</v>
      </c>
    </row>
    <row r="61" spans="2:34" x14ac:dyDescent="0.2">
      <c r="B61" s="15" t="s">
        <v>4629</v>
      </c>
      <c r="C61" s="15" t="s">
        <v>4630</v>
      </c>
      <c r="D61" s="16">
        <v>4</v>
      </c>
      <c r="E61" s="16">
        <v>3</v>
      </c>
      <c r="F61" s="16">
        <v>3</v>
      </c>
      <c r="G61" s="16">
        <v>3</v>
      </c>
      <c r="H61" s="16">
        <v>3</v>
      </c>
      <c r="I61" s="16">
        <v>3</v>
      </c>
      <c r="J61" s="16">
        <v>3</v>
      </c>
      <c r="K61" s="16">
        <v>3</v>
      </c>
      <c r="L61" s="16">
        <v>3</v>
      </c>
      <c r="M61" s="16">
        <v>3</v>
      </c>
      <c r="N61" s="16">
        <v>3</v>
      </c>
      <c r="O61" s="16">
        <v>2</v>
      </c>
      <c r="P61" s="16">
        <v>2</v>
      </c>
      <c r="Q61" s="43">
        <v>3.16227766016838</v>
      </c>
      <c r="S61" s="15" t="s">
        <v>5701</v>
      </c>
      <c r="T61" s="15" t="s">
        <v>5702</v>
      </c>
      <c r="U61" s="16">
        <v>1</v>
      </c>
      <c r="V61" s="16">
        <v>2</v>
      </c>
      <c r="W61" s="16">
        <v>2</v>
      </c>
      <c r="X61" s="16">
        <v>2</v>
      </c>
      <c r="Y61" s="16">
        <v>2</v>
      </c>
      <c r="Z61" s="16">
        <v>2</v>
      </c>
      <c r="AA61" s="16">
        <v>2</v>
      </c>
      <c r="AB61" s="16">
        <v>2</v>
      </c>
      <c r="AC61" s="16">
        <v>2</v>
      </c>
      <c r="AD61" s="16">
        <v>1</v>
      </c>
      <c r="AE61" s="16">
        <v>2</v>
      </c>
      <c r="AF61" s="16">
        <v>2</v>
      </c>
      <c r="AG61" s="16">
        <v>1</v>
      </c>
      <c r="AH61" s="43">
        <v>-2.1213203435596424</v>
      </c>
    </row>
    <row r="62" spans="2:34" x14ac:dyDescent="0.2">
      <c r="B62" s="15" t="s">
        <v>4631</v>
      </c>
      <c r="C62" s="15" t="s">
        <v>4632</v>
      </c>
      <c r="D62" s="16">
        <v>4</v>
      </c>
      <c r="E62" s="16">
        <v>3</v>
      </c>
      <c r="F62" s="16">
        <v>3</v>
      </c>
      <c r="G62" s="16">
        <v>3</v>
      </c>
      <c r="H62" s="16">
        <v>3</v>
      </c>
      <c r="I62" s="16">
        <v>3</v>
      </c>
      <c r="J62" s="16">
        <v>3</v>
      </c>
      <c r="K62" s="16">
        <v>3</v>
      </c>
      <c r="L62" s="16">
        <v>3</v>
      </c>
      <c r="M62" s="16">
        <v>3</v>
      </c>
      <c r="N62" s="16">
        <v>3</v>
      </c>
      <c r="O62" s="16">
        <v>3</v>
      </c>
      <c r="P62" s="16">
        <v>4</v>
      </c>
      <c r="Q62" s="43">
        <v>3.16227766016838</v>
      </c>
      <c r="S62" s="15" t="s">
        <v>5703</v>
      </c>
      <c r="T62" s="15" t="s">
        <v>5704</v>
      </c>
      <c r="U62" s="16">
        <v>1</v>
      </c>
      <c r="V62" s="16">
        <v>2</v>
      </c>
      <c r="W62" s="16">
        <v>2</v>
      </c>
      <c r="X62" s="16">
        <v>2</v>
      </c>
      <c r="Y62" s="16">
        <v>2</v>
      </c>
      <c r="Z62" s="16">
        <v>2</v>
      </c>
      <c r="AA62" s="16">
        <v>2</v>
      </c>
      <c r="AB62" s="16">
        <v>2</v>
      </c>
      <c r="AC62" s="16">
        <v>1</v>
      </c>
      <c r="AD62" s="16">
        <v>2</v>
      </c>
      <c r="AE62" s="16">
        <v>2</v>
      </c>
      <c r="AF62" s="16">
        <v>2</v>
      </c>
      <c r="AG62" s="16">
        <v>2</v>
      </c>
      <c r="AH62" s="43">
        <v>-2.1213203435596424</v>
      </c>
    </row>
    <row r="63" spans="2:34" x14ac:dyDescent="0.2">
      <c r="B63" s="15" t="s">
        <v>4633</v>
      </c>
      <c r="C63" s="15" t="s">
        <v>4634</v>
      </c>
      <c r="D63" s="16">
        <v>4</v>
      </c>
      <c r="E63" s="16">
        <v>3</v>
      </c>
      <c r="F63" s="16">
        <v>3</v>
      </c>
      <c r="G63" s="16">
        <v>3</v>
      </c>
      <c r="H63" s="16">
        <v>3</v>
      </c>
      <c r="I63" s="16">
        <v>3</v>
      </c>
      <c r="J63" s="16">
        <v>3</v>
      </c>
      <c r="K63" s="16">
        <v>3</v>
      </c>
      <c r="L63" s="16">
        <v>3</v>
      </c>
      <c r="M63" s="16">
        <v>3</v>
      </c>
      <c r="N63" s="16">
        <v>3</v>
      </c>
      <c r="O63" s="16">
        <v>3</v>
      </c>
      <c r="P63" s="16">
        <v>2</v>
      </c>
      <c r="Q63" s="43">
        <v>3.16227766016838</v>
      </c>
      <c r="S63" s="15" t="s">
        <v>5705</v>
      </c>
      <c r="T63" s="15" t="s">
        <v>5706</v>
      </c>
      <c r="U63" s="16">
        <v>1</v>
      </c>
      <c r="V63" s="16">
        <v>2</v>
      </c>
      <c r="W63" s="16">
        <v>2</v>
      </c>
      <c r="X63" s="16">
        <v>2</v>
      </c>
      <c r="Y63" s="16">
        <v>2</v>
      </c>
      <c r="Z63" s="16">
        <v>2</v>
      </c>
      <c r="AA63" s="16">
        <v>2</v>
      </c>
      <c r="AB63" s="16">
        <v>1</v>
      </c>
      <c r="AC63" s="16">
        <v>2</v>
      </c>
      <c r="AD63" s="16">
        <v>2</v>
      </c>
      <c r="AE63" s="16">
        <v>2</v>
      </c>
      <c r="AF63" s="16">
        <v>1</v>
      </c>
      <c r="AG63" s="16">
        <v>2</v>
      </c>
      <c r="AH63" s="43">
        <v>-2.1213203435596424</v>
      </c>
    </row>
    <row r="64" spans="2:34" x14ac:dyDescent="0.2">
      <c r="B64" s="15" t="s">
        <v>4635</v>
      </c>
      <c r="C64" s="15" t="s">
        <v>4636</v>
      </c>
      <c r="D64" s="16">
        <v>4</v>
      </c>
      <c r="E64" s="16">
        <v>3</v>
      </c>
      <c r="F64" s="16">
        <v>3</v>
      </c>
      <c r="G64" s="16">
        <v>3</v>
      </c>
      <c r="H64" s="16">
        <v>3</v>
      </c>
      <c r="I64" s="16">
        <v>3</v>
      </c>
      <c r="J64" s="16">
        <v>3</v>
      </c>
      <c r="K64" s="16">
        <v>3</v>
      </c>
      <c r="L64" s="16">
        <v>3</v>
      </c>
      <c r="M64" s="16">
        <v>3</v>
      </c>
      <c r="N64" s="16">
        <v>3</v>
      </c>
      <c r="O64" s="16">
        <v>3</v>
      </c>
      <c r="P64" s="16">
        <v>2</v>
      </c>
      <c r="Q64" s="43">
        <v>3.16227766016838</v>
      </c>
      <c r="S64" s="15" t="s">
        <v>5707</v>
      </c>
      <c r="T64" s="15" t="s">
        <v>5708</v>
      </c>
      <c r="U64" s="16">
        <v>1</v>
      </c>
      <c r="V64" s="16">
        <v>2</v>
      </c>
      <c r="W64" s="16">
        <v>2</v>
      </c>
      <c r="X64" s="16">
        <v>1</v>
      </c>
      <c r="Y64" s="16">
        <v>2</v>
      </c>
      <c r="Z64" s="16">
        <v>2</v>
      </c>
      <c r="AA64" s="16">
        <v>2</v>
      </c>
      <c r="AB64" s="16">
        <v>2</v>
      </c>
      <c r="AC64" s="16">
        <v>2</v>
      </c>
      <c r="AD64" s="16">
        <v>2</v>
      </c>
      <c r="AE64" s="16">
        <v>2</v>
      </c>
      <c r="AF64" s="16">
        <v>2</v>
      </c>
      <c r="AG64" s="16">
        <v>2</v>
      </c>
      <c r="AH64" s="43">
        <v>-2.1213203435596424</v>
      </c>
    </row>
    <row r="65" spans="2:34" x14ac:dyDescent="0.2">
      <c r="B65" s="15" t="s">
        <v>4637</v>
      </c>
      <c r="C65" s="15" t="s">
        <v>4638</v>
      </c>
      <c r="D65" s="16">
        <v>4</v>
      </c>
      <c r="E65" s="16">
        <v>3</v>
      </c>
      <c r="F65" s="16">
        <v>3</v>
      </c>
      <c r="G65" s="16">
        <v>3</v>
      </c>
      <c r="H65" s="16">
        <v>3</v>
      </c>
      <c r="I65" s="16">
        <v>3</v>
      </c>
      <c r="J65" s="16">
        <v>3</v>
      </c>
      <c r="K65" s="16">
        <v>3</v>
      </c>
      <c r="L65" s="16">
        <v>3</v>
      </c>
      <c r="M65" s="16">
        <v>3</v>
      </c>
      <c r="N65" s="16">
        <v>3</v>
      </c>
      <c r="O65" s="16">
        <v>3</v>
      </c>
      <c r="P65" s="16">
        <v>3</v>
      </c>
      <c r="Q65" s="43">
        <v>3.16227766016838</v>
      </c>
      <c r="S65" s="15" t="s">
        <v>5709</v>
      </c>
      <c r="T65" s="15" t="s">
        <v>5710</v>
      </c>
      <c r="U65" s="16">
        <v>1</v>
      </c>
      <c r="V65" s="16">
        <v>1</v>
      </c>
      <c r="W65" s="16">
        <v>2</v>
      </c>
      <c r="X65" s="16">
        <v>2</v>
      </c>
      <c r="Y65" s="16">
        <v>2</v>
      </c>
      <c r="Z65" s="16">
        <v>2</v>
      </c>
      <c r="AA65" s="16">
        <v>2</v>
      </c>
      <c r="AB65" s="16">
        <v>2</v>
      </c>
      <c r="AC65" s="16">
        <v>2</v>
      </c>
      <c r="AD65" s="16">
        <v>2</v>
      </c>
      <c r="AE65" s="16">
        <v>2</v>
      </c>
      <c r="AF65" s="16">
        <v>2</v>
      </c>
      <c r="AG65" s="16">
        <v>2</v>
      </c>
      <c r="AH65" s="43">
        <v>-2.1213203435596424</v>
      </c>
    </row>
    <row r="66" spans="2:34" x14ac:dyDescent="0.2">
      <c r="B66" s="15" t="s">
        <v>4639</v>
      </c>
      <c r="C66" s="15" t="s">
        <v>4640</v>
      </c>
      <c r="D66" s="16">
        <v>4</v>
      </c>
      <c r="E66" s="16">
        <v>3</v>
      </c>
      <c r="F66" s="16">
        <v>3</v>
      </c>
      <c r="G66" s="16">
        <v>3</v>
      </c>
      <c r="H66" s="16">
        <v>3</v>
      </c>
      <c r="I66" s="16">
        <v>3</v>
      </c>
      <c r="J66" s="16">
        <v>3</v>
      </c>
      <c r="K66" s="16">
        <v>3</v>
      </c>
      <c r="L66" s="16">
        <v>3</v>
      </c>
      <c r="M66" s="16">
        <v>3</v>
      </c>
      <c r="N66" s="16">
        <v>3</v>
      </c>
      <c r="O66" s="16">
        <v>2</v>
      </c>
      <c r="P66" s="16">
        <v>2</v>
      </c>
      <c r="Q66" s="43">
        <v>3.16227766016838</v>
      </c>
      <c r="S66" s="15" t="s">
        <v>5711</v>
      </c>
      <c r="T66" s="15" t="s">
        <v>5712</v>
      </c>
      <c r="U66" s="16">
        <v>1</v>
      </c>
      <c r="V66" s="16">
        <v>1</v>
      </c>
      <c r="W66" s="16">
        <v>2</v>
      </c>
      <c r="X66" s="16">
        <v>2</v>
      </c>
      <c r="Y66" s="16">
        <v>2</v>
      </c>
      <c r="Z66" s="16">
        <v>2</v>
      </c>
      <c r="AA66" s="16">
        <v>2</v>
      </c>
      <c r="AB66" s="16">
        <v>2</v>
      </c>
      <c r="AC66" s="16">
        <v>2</v>
      </c>
      <c r="AD66" s="16">
        <v>2</v>
      </c>
      <c r="AE66" s="16">
        <v>2</v>
      </c>
      <c r="AF66" s="16">
        <v>1</v>
      </c>
      <c r="AG66" s="16">
        <v>1</v>
      </c>
      <c r="AH66" s="43">
        <v>-2.1213203435596424</v>
      </c>
    </row>
    <row r="67" spans="2:34" x14ac:dyDescent="0.2">
      <c r="B67" s="15" t="s">
        <v>4641</v>
      </c>
      <c r="C67" s="15" t="s">
        <v>4642</v>
      </c>
      <c r="D67" s="16">
        <v>4</v>
      </c>
      <c r="E67" s="16">
        <v>3</v>
      </c>
      <c r="F67" s="16">
        <v>3</v>
      </c>
      <c r="G67" s="16">
        <v>3</v>
      </c>
      <c r="H67" s="16">
        <v>3</v>
      </c>
      <c r="I67" s="16">
        <v>3</v>
      </c>
      <c r="J67" s="16">
        <v>3</v>
      </c>
      <c r="K67" s="16">
        <v>3</v>
      </c>
      <c r="L67" s="16">
        <v>3</v>
      </c>
      <c r="M67" s="16">
        <v>3</v>
      </c>
      <c r="N67" s="16">
        <v>3</v>
      </c>
      <c r="O67" s="16">
        <v>1</v>
      </c>
      <c r="P67" s="16">
        <v>3</v>
      </c>
      <c r="Q67" s="43">
        <v>3.16227766016838</v>
      </c>
      <c r="S67" s="15" t="s">
        <v>5713</v>
      </c>
      <c r="T67" s="15" t="s">
        <v>5714</v>
      </c>
      <c r="U67" s="16">
        <v>1</v>
      </c>
      <c r="V67" s="16">
        <v>2</v>
      </c>
      <c r="W67" s="16">
        <v>2</v>
      </c>
      <c r="X67" s="16">
        <v>2</v>
      </c>
      <c r="Y67" s="16">
        <v>2</v>
      </c>
      <c r="Z67" s="16">
        <v>2</v>
      </c>
      <c r="AA67" s="16">
        <v>1</v>
      </c>
      <c r="AB67" s="16">
        <v>2</v>
      </c>
      <c r="AC67" s="16">
        <v>2</v>
      </c>
      <c r="AD67" s="16">
        <v>2</v>
      </c>
      <c r="AE67" s="16">
        <v>2</v>
      </c>
      <c r="AF67" s="16">
        <v>2</v>
      </c>
      <c r="AG67" s="16">
        <v>2</v>
      </c>
      <c r="AH67" s="43">
        <v>-2.1213203435596424</v>
      </c>
    </row>
    <row r="68" spans="2:34" x14ac:dyDescent="0.2">
      <c r="B68" s="15" t="s">
        <v>4643</v>
      </c>
      <c r="C68" s="15" t="s">
        <v>4644</v>
      </c>
      <c r="D68" s="16">
        <v>4</v>
      </c>
      <c r="E68" s="16">
        <v>1</v>
      </c>
      <c r="F68" s="16">
        <v>1</v>
      </c>
      <c r="G68" s="16">
        <v>2</v>
      </c>
      <c r="H68" s="16">
        <v>1</v>
      </c>
      <c r="I68" s="16">
        <v>1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1</v>
      </c>
      <c r="P68" s="16">
        <v>1</v>
      </c>
      <c r="Q68" s="43">
        <v>2.9911216141505013</v>
      </c>
      <c r="S68" s="15" t="s">
        <v>5715</v>
      </c>
      <c r="T68" s="15" t="s">
        <v>5716</v>
      </c>
      <c r="U68" s="16">
        <v>1</v>
      </c>
      <c r="V68" s="16">
        <v>2</v>
      </c>
      <c r="W68" s="16">
        <v>2</v>
      </c>
      <c r="X68" s="16">
        <v>2</v>
      </c>
      <c r="Y68" s="16">
        <v>2</v>
      </c>
      <c r="Z68" s="16">
        <v>2</v>
      </c>
      <c r="AA68" s="16">
        <v>1</v>
      </c>
      <c r="AB68" s="16">
        <v>2</v>
      </c>
      <c r="AC68" s="16">
        <v>2</v>
      </c>
      <c r="AD68" s="16">
        <v>2</v>
      </c>
      <c r="AE68" s="16">
        <v>2</v>
      </c>
      <c r="AF68" s="16">
        <v>2</v>
      </c>
      <c r="AG68" s="16">
        <v>1</v>
      </c>
      <c r="AH68" s="43">
        <v>-2.1213203435596424</v>
      </c>
    </row>
    <row r="69" spans="2:34" x14ac:dyDescent="0.2">
      <c r="B69" s="15" t="s">
        <v>4645</v>
      </c>
      <c r="C69" s="15" t="s">
        <v>4646</v>
      </c>
      <c r="D69" s="16">
        <v>4</v>
      </c>
      <c r="E69" s="16">
        <v>2</v>
      </c>
      <c r="F69" s="16">
        <v>2</v>
      </c>
      <c r="G69" s="16">
        <v>2</v>
      </c>
      <c r="H69" s="16">
        <v>2</v>
      </c>
      <c r="I69" s="16">
        <v>2</v>
      </c>
      <c r="J69" s="16">
        <v>3</v>
      </c>
      <c r="K69" s="16">
        <v>2</v>
      </c>
      <c r="L69" s="16">
        <v>2</v>
      </c>
      <c r="M69" s="16">
        <v>2</v>
      </c>
      <c r="N69" s="16">
        <v>2</v>
      </c>
      <c r="O69" s="16">
        <v>1</v>
      </c>
      <c r="P69" s="16">
        <v>2</v>
      </c>
      <c r="Q69" s="43">
        <v>2.8013971669430449</v>
      </c>
      <c r="S69" s="15" t="s">
        <v>5717</v>
      </c>
      <c r="T69" s="15" t="s">
        <v>5718</v>
      </c>
      <c r="U69" s="16">
        <v>1</v>
      </c>
      <c r="V69" s="16">
        <v>2</v>
      </c>
      <c r="W69" s="16">
        <v>2</v>
      </c>
      <c r="X69" s="16">
        <v>2</v>
      </c>
      <c r="Y69" s="16">
        <v>2</v>
      </c>
      <c r="Z69" s="16">
        <v>2</v>
      </c>
      <c r="AA69" s="16">
        <v>2</v>
      </c>
      <c r="AB69" s="16">
        <v>3</v>
      </c>
      <c r="AC69" s="16">
        <v>3</v>
      </c>
      <c r="AD69" s="16">
        <v>2</v>
      </c>
      <c r="AE69" s="16">
        <v>2</v>
      </c>
      <c r="AF69" s="16">
        <v>2</v>
      </c>
      <c r="AG69" s="16">
        <v>2</v>
      </c>
      <c r="AH69" s="43">
        <v>-2.1213203435596424</v>
      </c>
    </row>
    <row r="70" spans="2:34" x14ac:dyDescent="0.2">
      <c r="B70" s="15" t="s">
        <v>4647</v>
      </c>
      <c r="C70" s="15" t="s">
        <v>4648</v>
      </c>
      <c r="D70" s="16">
        <v>4</v>
      </c>
      <c r="E70" s="16">
        <v>2</v>
      </c>
      <c r="F70" s="16">
        <v>2</v>
      </c>
      <c r="G70" s="16">
        <v>1</v>
      </c>
      <c r="H70" s="16">
        <v>2</v>
      </c>
      <c r="I70" s="16">
        <v>1</v>
      </c>
      <c r="J70" s="16">
        <v>1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6">
        <v>1</v>
      </c>
      <c r="Q70" s="43">
        <v>2.7556759606310752</v>
      </c>
      <c r="S70" s="15" t="s">
        <v>5719</v>
      </c>
      <c r="T70" s="15" t="s">
        <v>5720</v>
      </c>
      <c r="U70" s="16">
        <v>1</v>
      </c>
      <c r="V70" s="16">
        <v>2</v>
      </c>
      <c r="W70" s="16">
        <v>2</v>
      </c>
      <c r="X70" s="16">
        <v>2</v>
      </c>
      <c r="Y70" s="16">
        <v>2</v>
      </c>
      <c r="Z70" s="16">
        <v>1</v>
      </c>
      <c r="AA70" s="16">
        <v>2</v>
      </c>
      <c r="AB70" s="16">
        <v>2</v>
      </c>
      <c r="AC70" s="16">
        <v>2</v>
      </c>
      <c r="AD70" s="16">
        <v>2</v>
      </c>
      <c r="AE70" s="16">
        <v>2</v>
      </c>
      <c r="AF70" s="16">
        <v>1</v>
      </c>
      <c r="AG70" s="16">
        <v>1</v>
      </c>
      <c r="AH70" s="43">
        <v>-2.1213203435596424</v>
      </c>
    </row>
    <row r="71" spans="2:34" x14ac:dyDescent="0.2">
      <c r="B71" s="15" t="s">
        <v>4649</v>
      </c>
      <c r="C71" s="15" t="s">
        <v>4650</v>
      </c>
      <c r="D71" s="16">
        <v>4</v>
      </c>
      <c r="E71" s="16">
        <v>1</v>
      </c>
      <c r="F71" s="16">
        <v>2</v>
      </c>
      <c r="G71" s="16">
        <v>2</v>
      </c>
      <c r="H71" s="16">
        <v>2</v>
      </c>
      <c r="I71" s="16">
        <v>1</v>
      </c>
      <c r="J71" s="16">
        <v>2</v>
      </c>
      <c r="K71" s="16">
        <v>2</v>
      </c>
      <c r="L71" s="16">
        <v>2</v>
      </c>
      <c r="M71" s="16">
        <v>2</v>
      </c>
      <c r="N71" s="16">
        <v>2</v>
      </c>
      <c r="O71" s="16">
        <v>2</v>
      </c>
      <c r="P71" s="16">
        <v>1</v>
      </c>
      <c r="Q71" s="43">
        <v>2.70801280154532</v>
      </c>
      <c r="S71" s="15" t="s">
        <v>5721</v>
      </c>
      <c r="T71" s="15" t="s">
        <v>5722</v>
      </c>
      <c r="U71" s="16">
        <v>1</v>
      </c>
      <c r="V71" s="16">
        <v>2</v>
      </c>
      <c r="W71" s="16">
        <v>2</v>
      </c>
      <c r="X71" s="16">
        <v>2</v>
      </c>
      <c r="Y71" s="16">
        <v>2</v>
      </c>
      <c r="Z71" s="16">
        <v>2</v>
      </c>
      <c r="AA71" s="16">
        <v>2</v>
      </c>
      <c r="AB71" s="16">
        <v>2</v>
      </c>
      <c r="AC71" s="16">
        <v>2</v>
      </c>
      <c r="AD71" s="16">
        <v>1</v>
      </c>
      <c r="AE71" s="16">
        <v>2</v>
      </c>
      <c r="AF71" s="16">
        <v>1</v>
      </c>
      <c r="AG71" s="16">
        <v>2</v>
      </c>
      <c r="AH71" s="43">
        <v>-2.1213203435596424</v>
      </c>
    </row>
    <row r="72" spans="2:34" x14ac:dyDescent="0.2">
      <c r="B72" s="15" t="s">
        <v>4651</v>
      </c>
      <c r="C72" s="15" t="s">
        <v>4652</v>
      </c>
      <c r="D72" s="16">
        <v>4</v>
      </c>
      <c r="E72" s="16">
        <v>2</v>
      </c>
      <c r="F72" s="16">
        <v>2</v>
      </c>
      <c r="G72" s="16">
        <v>2</v>
      </c>
      <c r="H72" s="16">
        <v>2</v>
      </c>
      <c r="I72" s="16">
        <v>2</v>
      </c>
      <c r="J72" s="16">
        <v>2</v>
      </c>
      <c r="K72" s="16">
        <v>2</v>
      </c>
      <c r="L72" s="16">
        <v>1</v>
      </c>
      <c r="M72" s="16">
        <v>2</v>
      </c>
      <c r="N72" s="16">
        <v>1</v>
      </c>
      <c r="O72" s="16">
        <v>2</v>
      </c>
      <c r="P72" s="16">
        <v>2</v>
      </c>
      <c r="Q72" s="43">
        <v>2.70801280154532</v>
      </c>
      <c r="S72" s="15" t="s">
        <v>5723</v>
      </c>
      <c r="T72" s="15" t="s">
        <v>5724</v>
      </c>
      <c r="U72" s="16">
        <v>1</v>
      </c>
      <c r="V72" s="16">
        <v>2</v>
      </c>
      <c r="W72" s="16">
        <v>2</v>
      </c>
      <c r="X72" s="16">
        <v>2</v>
      </c>
      <c r="Y72" s="16">
        <v>2</v>
      </c>
      <c r="Z72" s="16">
        <v>2</v>
      </c>
      <c r="AA72" s="16">
        <v>2</v>
      </c>
      <c r="AB72" s="16">
        <v>2</v>
      </c>
      <c r="AC72" s="16">
        <v>1</v>
      </c>
      <c r="AD72" s="16">
        <v>2</v>
      </c>
      <c r="AE72" s="16">
        <v>2</v>
      </c>
      <c r="AF72" s="16">
        <v>2</v>
      </c>
      <c r="AG72" s="16">
        <v>1</v>
      </c>
      <c r="AH72" s="43">
        <v>-2.1213203435596424</v>
      </c>
    </row>
    <row r="73" spans="2:34" x14ac:dyDescent="0.2">
      <c r="B73" s="15" t="s">
        <v>4653</v>
      </c>
      <c r="C73" s="15" t="s">
        <v>4654</v>
      </c>
      <c r="D73" s="16">
        <v>4</v>
      </c>
      <c r="E73" s="16">
        <v>2</v>
      </c>
      <c r="F73" s="16">
        <v>2</v>
      </c>
      <c r="G73" s="16">
        <v>2</v>
      </c>
      <c r="H73" s="16">
        <v>2</v>
      </c>
      <c r="I73" s="16">
        <v>2</v>
      </c>
      <c r="J73" s="16">
        <v>1</v>
      </c>
      <c r="K73" s="16">
        <v>1</v>
      </c>
      <c r="L73" s="16">
        <v>2</v>
      </c>
      <c r="M73" s="16">
        <v>1</v>
      </c>
      <c r="N73" s="16">
        <v>2</v>
      </c>
      <c r="O73" s="16">
        <v>2</v>
      </c>
      <c r="P73" s="16">
        <v>2</v>
      </c>
      <c r="Q73" s="43">
        <v>2.6382809395114601</v>
      </c>
      <c r="S73" s="15" t="s">
        <v>5725</v>
      </c>
      <c r="T73" s="15" t="s">
        <v>5726</v>
      </c>
      <c r="U73" s="16">
        <v>1</v>
      </c>
      <c r="V73" s="16">
        <v>2</v>
      </c>
      <c r="W73" s="16">
        <v>2</v>
      </c>
      <c r="X73" s="16">
        <v>1</v>
      </c>
      <c r="Y73" s="16">
        <v>2</v>
      </c>
      <c r="Z73" s="16">
        <v>2</v>
      </c>
      <c r="AA73" s="16">
        <v>2</v>
      </c>
      <c r="AB73" s="16">
        <v>2</v>
      </c>
      <c r="AC73" s="16">
        <v>2</v>
      </c>
      <c r="AD73" s="16">
        <v>2</v>
      </c>
      <c r="AE73" s="16">
        <v>2</v>
      </c>
      <c r="AF73" s="16">
        <v>2</v>
      </c>
      <c r="AG73" s="16">
        <v>2</v>
      </c>
      <c r="AH73" s="43">
        <v>-2.1213203435596424</v>
      </c>
    </row>
    <row r="74" spans="2:34" x14ac:dyDescent="0.2">
      <c r="B74" s="15" t="s">
        <v>4655</v>
      </c>
      <c r="C74" s="15" t="s">
        <v>4656</v>
      </c>
      <c r="D74" s="16">
        <v>4</v>
      </c>
      <c r="E74" s="16">
        <v>2</v>
      </c>
      <c r="F74" s="16">
        <v>3</v>
      </c>
      <c r="G74" s="16">
        <v>2</v>
      </c>
      <c r="H74" s="16">
        <v>2</v>
      </c>
      <c r="I74" s="16">
        <v>2</v>
      </c>
      <c r="J74" s="16">
        <v>3</v>
      </c>
      <c r="K74" s="16">
        <v>2</v>
      </c>
      <c r="L74" s="16">
        <v>2</v>
      </c>
      <c r="M74" s="16">
        <v>2</v>
      </c>
      <c r="N74" s="16">
        <v>2</v>
      </c>
      <c r="O74" s="16">
        <v>2</v>
      </c>
      <c r="P74" s="16">
        <v>2</v>
      </c>
      <c r="Q74" s="43">
        <v>2.5455844122715705</v>
      </c>
      <c r="S74" s="15" t="s">
        <v>5727</v>
      </c>
      <c r="T74" s="15" t="s">
        <v>5728</v>
      </c>
      <c r="U74" s="16">
        <v>1</v>
      </c>
      <c r="V74" s="16">
        <v>2</v>
      </c>
      <c r="W74" s="16">
        <v>2</v>
      </c>
      <c r="X74" s="16">
        <v>1</v>
      </c>
      <c r="Y74" s="16">
        <v>2</v>
      </c>
      <c r="Z74" s="16">
        <v>2</v>
      </c>
      <c r="AA74" s="16">
        <v>2</v>
      </c>
      <c r="AB74" s="16">
        <v>2</v>
      </c>
      <c r="AC74" s="16">
        <v>2</v>
      </c>
      <c r="AD74" s="16">
        <v>2</v>
      </c>
      <c r="AE74" s="16">
        <v>2</v>
      </c>
      <c r="AF74" s="16">
        <v>2</v>
      </c>
      <c r="AG74" s="16">
        <v>2</v>
      </c>
      <c r="AH74" s="43">
        <v>-2.1213203435596424</v>
      </c>
    </row>
    <row r="75" spans="2:34" x14ac:dyDescent="0.2">
      <c r="B75" s="15" t="s">
        <v>4657</v>
      </c>
      <c r="C75" s="15" t="s">
        <v>4658</v>
      </c>
      <c r="D75" s="16">
        <v>4</v>
      </c>
      <c r="E75" s="16">
        <v>3</v>
      </c>
      <c r="F75" s="16">
        <v>2</v>
      </c>
      <c r="G75" s="16">
        <v>2</v>
      </c>
      <c r="H75" s="16">
        <v>2</v>
      </c>
      <c r="I75" s="16">
        <v>2</v>
      </c>
      <c r="J75" s="16">
        <v>2</v>
      </c>
      <c r="K75" s="16">
        <v>2</v>
      </c>
      <c r="L75" s="16">
        <v>2</v>
      </c>
      <c r="M75" s="16">
        <v>2</v>
      </c>
      <c r="N75" s="16">
        <v>3</v>
      </c>
      <c r="O75" s="16">
        <v>2</v>
      </c>
      <c r="P75" s="16">
        <v>3</v>
      </c>
      <c r="Q75" s="43">
        <v>2.5455844122715705</v>
      </c>
      <c r="S75" s="15" t="s">
        <v>5729</v>
      </c>
      <c r="T75" s="15" t="s">
        <v>5730</v>
      </c>
      <c r="U75" s="16">
        <v>1</v>
      </c>
      <c r="V75" s="16">
        <v>2</v>
      </c>
      <c r="W75" s="16">
        <v>2</v>
      </c>
      <c r="X75" s="16">
        <v>2</v>
      </c>
      <c r="Y75" s="16">
        <v>2</v>
      </c>
      <c r="Z75" s="16">
        <v>2</v>
      </c>
      <c r="AA75" s="16">
        <v>2</v>
      </c>
      <c r="AB75" s="16">
        <v>1</v>
      </c>
      <c r="AC75" s="16">
        <v>2</v>
      </c>
      <c r="AD75" s="16">
        <v>2</v>
      </c>
      <c r="AE75" s="16">
        <v>2</v>
      </c>
      <c r="AF75" s="16">
        <v>2</v>
      </c>
      <c r="AG75" s="16">
        <v>2</v>
      </c>
      <c r="AH75" s="43">
        <v>-2.1213203435596424</v>
      </c>
    </row>
    <row r="76" spans="2:34" x14ac:dyDescent="0.2">
      <c r="B76" s="15" t="s">
        <v>4659</v>
      </c>
      <c r="C76" s="15" t="s">
        <v>4660</v>
      </c>
      <c r="D76" s="16">
        <v>4</v>
      </c>
      <c r="E76" s="16">
        <v>2</v>
      </c>
      <c r="F76" s="16">
        <v>2</v>
      </c>
      <c r="G76" s="16">
        <v>2</v>
      </c>
      <c r="H76" s="16">
        <v>2</v>
      </c>
      <c r="I76" s="16">
        <v>2</v>
      </c>
      <c r="J76" s="16">
        <v>2</v>
      </c>
      <c r="K76" s="16">
        <v>2</v>
      </c>
      <c r="L76" s="16">
        <v>2</v>
      </c>
      <c r="M76" s="16">
        <v>3</v>
      </c>
      <c r="N76" s="16">
        <v>1</v>
      </c>
      <c r="O76" s="16">
        <v>0</v>
      </c>
      <c r="P76" s="16">
        <v>1</v>
      </c>
      <c r="Q76" s="43">
        <v>2.5400025400038104</v>
      </c>
      <c r="S76" s="15" t="s">
        <v>5731</v>
      </c>
      <c r="T76" s="15" t="s">
        <v>5732</v>
      </c>
      <c r="U76" s="16">
        <v>1</v>
      </c>
      <c r="V76" s="16">
        <v>2</v>
      </c>
      <c r="W76" s="16">
        <v>2</v>
      </c>
      <c r="X76" s="16">
        <v>1</v>
      </c>
      <c r="Y76" s="16">
        <v>2</v>
      </c>
      <c r="Z76" s="16">
        <v>2</v>
      </c>
      <c r="AA76" s="16">
        <v>2</v>
      </c>
      <c r="AB76" s="16">
        <v>2</v>
      </c>
      <c r="AC76" s="16">
        <v>2</v>
      </c>
      <c r="AD76" s="16">
        <v>2</v>
      </c>
      <c r="AE76" s="16">
        <v>2</v>
      </c>
      <c r="AF76" s="16">
        <v>2</v>
      </c>
      <c r="AG76" s="16">
        <v>1</v>
      </c>
      <c r="AH76" s="43">
        <v>-2.1213203435596424</v>
      </c>
    </row>
    <row r="77" spans="2:34" x14ac:dyDescent="0.2">
      <c r="B77" s="15" t="s">
        <v>4661</v>
      </c>
      <c r="C77" s="15" t="s">
        <v>4662</v>
      </c>
      <c r="D77" s="16">
        <v>4</v>
      </c>
      <c r="E77" s="16">
        <v>2</v>
      </c>
      <c r="F77" s="16">
        <v>2</v>
      </c>
      <c r="G77" s="16">
        <v>2</v>
      </c>
      <c r="H77" s="16">
        <v>1</v>
      </c>
      <c r="I77" s="16">
        <v>2</v>
      </c>
      <c r="J77" s="16">
        <v>2</v>
      </c>
      <c r="K77" s="16">
        <v>2</v>
      </c>
      <c r="L77" s="16">
        <v>2</v>
      </c>
      <c r="M77" s="16">
        <v>3</v>
      </c>
      <c r="N77" s="16">
        <v>2</v>
      </c>
      <c r="O77" s="16">
        <v>2</v>
      </c>
      <c r="P77" s="16">
        <v>2</v>
      </c>
      <c r="Q77" s="43">
        <v>2.5400025400038104</v>
      </c>
      <c r="S77" s="15" t="s">
        <v>5733</v>
      </c>
      <c r="T77" s="15" t="s">
        <v>5734</v>
      </c>
      <c r="U77" s="16">
        <v>1</v>
      </c>
      <c r="V77" s="16">
        <v>1</v>
      </c>
      <c r="W77" s="16">
        <v>2</v>
      </c>
      <c r="X77" s="16">
        <v>2</v>
      </c>
      <c r="Y77" s="16">
        <v>2</v>
      </c>
      <c r="Z77" s="16">
        <v>2</v>
      </c>
      <c r="AA77" s="16">
        <v>2</v>
      </c>
      <c r="AB77" s="16">
        <v>2</v>
      </c>
      <c r="AC77" s="16">
        <v>2</v>
      </c>
      <c r="AD77" s="16">
        <v>2</v>
      </c>
      <c r="AE77" s="16">
        <v>2</v>
      </c>
      <c r="AF77" s="16">
        <v>2</v>
      </c>
      <c r="AG77" s="16">
        <v>2</v>
      </c>
      <c r="AH77" s="43">
        <v>-2.1213203435596424</v>
      </c>
    </row>
    <row r="78" spans="2:34" x14ac:dyDescent="0.2">
      <c r="B78" s="15" t="s">
        <v>4663</v>
      </c>
      <c r="C78" s="15" t="s">
        <v>4664</v>
      </c>
      <c r="D78" s="16">
        <v>4</v>
      </c>
      <c r="E78" s="16">
        <v>2</v>
      </c>
      <c r="F78" s="16">
        <v>1</v>
      </c>
      <c r="G78" s="16">
        <v>0</v>
      </c>
      <c r="H78" s="16">
        <v>0</v>
      </c>
      <c r="I78" s="16">
        <v>2</v>
      </c>
      <c r="J78" s="16">
        <v>2</v>
      </c>
      <c r="K78" s="16">
        <v>1</v>
      </c>
      <c r="L78" s="16">
        <v>1</v>
      </c>
      <c r="M78" s="16">
        <v>1</v>
      </c>
      <c r="N78" s="16">
        <v>1</v>
      </c>
      <c r="O78" s="16">
        <v>1</v>
      </c>
      <c r="P78" s="16">
        <v>1</v>
      </c>
      <c r="Q78" s="43">
        <v>2.4686439392003714</v>
      </c>
      <c r="S78" s="15" t="s">
        <v>5735</v>
      </c>
      <c r="T78" s="15" t="s">
        <v>5736</v>
      </c>
      <c r="U78" s="16">
        <v>1</v>
      </c>
      <c r="V78" s="16">
        <v>1</v>
      </c>
      <c r="W78" s="16">
        <v>2</v>
      </c>
      <c r="X78" s="16">
        <v>2</v>
      </c>
      <c r="Y78" s="16">
        <v>2</v>
      </c>
      <c r="Z78" s="16">
        <v>2</v>
      </c>
      <c r="AA78" s="16">
        <v>2</v>
      </c>
      <c r="AB78" s="16">
        <v>2</v>
      </c>
      <c r="AC78" s="16">
        <v>2</v>
      </c>
      <c r="AD78" s="16">
        <v>2</v>
      </c>
      <c r="AE78" s="16">
        <v>2</v>
      </c>
      <c r="AF78" s="16">
        <v>0</v>
      </c>
      <c r="AG78" s="16">
        <v>2</v>
      </c>
      <c r="AH78" s="43">
        <v>-2.1213203435596424</v>
      </c>
    </row>
    <row r="79" spans="2:34" x14ac:dyDescent="0.2">
      <c r="B79" s="15" t="s">
        <v>4665</v>
      </c>
      <c r="C79" s="15" t="s">
        <v>4666</v>
      </c>
      <c r="D79" s="16">
        <v>4</v>
      </c>
      <c r="E79" s="16">
        <v>2</v>
      </c>
      <c r="F79" s="16">
        <v>2</v>
      </c>
      <c r="G79" s="16">
        <v>1</v>
      </c>
      <c r="H79" s="16">
        <v>1</v>
      </c>
      <c r="I79" s="16">
        <v>1</v>
      </c>
      <c r="J79" s="16">
        <v>1</v>
      </c>
      <c r="K79" s="16">
        <v>1</v>
      </c>
      <c r="L79" s="16">
        <v>2</v>
      </c>
      <c r="M79" s="16">
        <v>1</v>
      </c>
      <c r="N79" s="16">
        <v>3</v>
      </c>
      <c r="O79" s="16">
        <v>2</v>
      </c>
      <c r="P79" s="16">
        <v>3</v>
      </c>
      <c r="Q79" s="43">
        <v>2.3622779563076701</v>
      </c>
      <c r="S79" s="15" t="s">
        <v>5737</v>
      </c>
      <c r="T79" s="15" t="s">
        <v>5738</v>
      </c>
      <c r="U79" s="16">
        <v>1</v>
      </c>
      <c r="V79" s="16">
        <v>2</v>
      </c>
      <c r="W79" s="16">
        <v>2</v>
      </c>
      <c r="X79" s="16">
        <v>2</v>
      </c>
      <c r="Y79" s="16">
        <v>2</v>
      </c>
      <c r="Z79" s="16">
        <v>2</v>
      </c>
      <c r="AA79" s="16">
        <v>1</v>
      </c>
      <c r="AB79" s="16">
        <v>2</v>
      </c>
      <c r="AC79" s="16">
        <v>2</v>
      </c>
      <c r="AD79" s="16">
        <v>2</v>
      </c>
      <c r="AE79" s="16">
        <v>2</v>
      </c>
      <c r="AF79" s="16">
        <v>2</v>
      </c>
      <c r="AG79" s="16">
        <v>2</v>
      </c>
      <c r="AH79" s="43">
        <v>-2.1213203435596424</v>
      </c>
    </row>
    <row r="80" spans="2:34" x14ac:dyDescent="0.2">
      <c r="B80" s="15" t="s">
        <v>4667</v>
      </c>
      <c r="C80" s="15" t="s">
        <v>4668</v>
      </c>
      <c r="D80" s="16">
        <v>4</v>
      </c>
      <c r="E80" s="16">
        <v>1</v>
      </c>
      <c r="F80" s="16">
        <v>2</v>
      </c>
      <c r="G80" s="16">
        <v>2</v>
      </c>
      <c r="H80" s="16">
        <v>2</v>
      </c>
      <c r="I80" s="16">
        <v>2</v>
      </c>
      <c r="J80" s="16">
        <v>1</v>
      </c>
      <c r="K80" s="16">
        <v>2</v>
      </c>
      <c r="L80" s="16">
        <v>0</v>
      </c>
      <c r="M80" s="16">
        <v>2</v>
      </c>
      <c r="N80" s="16">
        <v>1</v>
      </c>
      <c r="O80" s="16">
        <v>2</v>
      </c>
      <c r="P80" s="16">
        <v>2</v>
      </c>
      <c r="Q80" s="43">
        <v>2.3622779563076701</v>
      </c>
      <c r="S80" s="15" t="s">
        <v>5739</v>
      </c>
      <c r="T80" s="15" t="s">
        <v>5740</v>
      </c>
      <c r="U80" s="16">
        <v>1</v>
      </c>
      <c r="V80" s="16">
        <v>2</v>
      </c>
      <c r="W80" s="16">
        <v>2</v>
      </c>
      <c r="X80" s="16">
        <v>2</v>
      </c>
      <c r="Y80" s="16">
        <v>2</v>
      </c>
      <c r="Z80" s="16">
        <v>1</v>
      </c>
      <c r="AA80" s="16">
        <v>2</v>
      </c>
      <c r="AB80" s="16">
        <v>2</v>
      </c>
      <c r="AC80" s="16">
        <v>2</v>
      </c>
      <c r="AD80" s="16">
        <v>2</v>
      </c>
      <c r="AE80" s="16">
        <v>2</v>
      </c>
      <c r="AF80" s="16">
        <v>2</v>
      </c>
      <c r="AG80" s="16">
        <v>2</v>
      </c>
      <c r="AH80" s="43">
        <v>-2.1213203435596424</v>
      </c>
    </row>
    <row r="81" spans="2:34" x14ac:dyDescent="0.2">
      <c r="B81" s="15" t="s">
        <v>4669</v>
      </c>
      <c r="C81" s="15" t="s">
        <v>4670</v>
      </c>
      <c r="D81" s="16">
        <v>4</v>
      </c>
      <c r="E81" s="16">
        <v>2</v>
      </c>
      <c r="F81" s="16">
        <v>2</v>
      </c>
      <c r="G81" s="16">
        <v>2</v>
      </c>
      <c r="H81" s="16">
        <v>3</v>
      </c>
      <c r="I81" s="16">
        <v>2</v>
      </c>
      <c r="J81" s="16">
        <v>2</v>
      </c>
      <c r="K81" s="16">
        <v>3</v>
      </c>
      <c r="L81" s="16">
        <v>2</v>
      </c>
      <c r="M81" s="16">
        <v>3</v>
      </c>
      <c r="N81" s="16">
        <v>2</v>
      </c>
      <c r="O81" s="16">
        <v>3</v>
      </c>
      <c r="P81" s="16">
        <v>3</v>
      </c>
      <c r="Q81" s="43">
        <v>2.3574758339572237</v>
      </c>
      <c r="S81" s="15" t="s">
        <v>5741</v>
      </c>
      <c r="T81" s="15" t="s">
        <v>5742</v>
      </c>
      <c r="U81" s="16">
        <v>1</v>
      </c>
      <c r="V81" s="16">
        <v>2</v>
      </c>
      <c r="W81" s="16">
        <v>2</v>
      </c>
      <c r="X81" s="16">
        <v>2</v>
      </c>
      <c r="Y81" s="16">
        <v>2</v>
      </c>
      <c r="Z81" s="16">
        <v>1</v>
      </c>
      <c r="AA81" s="16">
        <v>2</v>
      </c>
      <c r="AB81" s="16">
        <v>2</v>
      </c>
      <c r="AC81" s="16">
        <v>2</v>
      </c>
      <c r="AD81" s="16">
        <v>2</v>
      </c>
      <c r="AE81" s="16">
        <v>2</v>
      </c>
      <c r="AF81" s="16">
        <v>1</v>
      </c>
      <c r="AG81" s="16">
        <v>1</v>
      </c>
      <c r="AH81" s="43">
        <v>-2.1213203435596424</v>
      </c>
    </row>
    <row r="82" spans="2:34" x14ac:dyDescent="0.2">
      <c r="B82" s="15" t="s">
        <v>4671</v>
      </c>
      <c r="C82" s="15" t="s">
        <v>4672</v>
      </c>
      <c r="D82" s="16">
        <v>4</v>
      </c>
      <c r="E82" s="16">
        <v>2</v>
      </c>
      <c r="F82" s="16">
        <v>3</v>
      </c>
      <c r="G82" s="16">
        <v>2</v>
      </c>
      <c r="H82" s="16">
        <v>2</v>
      </c>
      <c r="I82" s="16">
        <v>3</v>
      </c>
      <c r="J82" s="16">
        <v>3</v>
      </c>
      <c r="K82" s="16">
        <v>2</v>
      </c>
      <c r="L82" s="16">
        <v>2</v>
      </c>
      <c r="M82" s="16">
        <v>2</v>
      </c>
      <c r="N82" s="16">
        <v>2</v>
      </c>
      <c r="O82" s="16">
        <v>3</v>
      </c>
      <c r="P82" s="16">
        <v>2</v>
      </c>
      <c r="Q82" s="43">
        <v>2.3574758339572237</v>
      </c>
      <c r="S82" s="15" t="s">
        <v>5743</v>
      </c>
      <c r="T82" s="15" t="s">
        <v>5744</v>
      </c>
      <c r="U82" s="16">
        <v>1</v>
      </c>
      <c r="V82" s="16">
        <v>3</v>
      </c>
      <c r="W82" s="16">
        <v>3</v>
      </c>
      <c r="X82" s="16">
        <v>3</v>
      </c>
      <c r="Y82" s="16">
        <v>3</v>
      </c>
      <c r="Z82" s="16">
        <v>2</v>
      </c>
      <c r="AA82" s="16">
        <v>3</v>
      </c>
      <c r="AB82" s="16">
        <v>5</v>
      </c>
      <c r="AC82" s="16">
        <v>4</v>
      </c>
      <c r="AD82" s="16">
        <v>4</v>
      </c>
      <c r="AE82" s="16">
        <v>4</v>
      </c>
      <c r="AF82" s="16">
        <v>4</v>
      </c>
      <c r="AG82" s="16">
        <v>5</v>
      </c>
      <c r="AH82" s="43">
        <v>-2.1213203435596424</v>
      </c>
    </row>
    <row r="83" spans="2:34" x14ac:dyDescent="0.2">
      <c r="B83" s="15" t="s">
        <v>4673</v>
      </c>
      <c r="C83" s="15" t="s">
        <v>4674</v>
      </c>
      <c r="D83" s="16">
        <v>4</v>
      </c>
      <c r="E83" s="16">
        <v>2</v>
      </c>
      <c r="F83" s="16">
        <v>3</v>
      </c>
      <c r="G83" s="16">
        <v>2</v>
      </c>
      <c r="H83" s="16">
        <v>2</v>
      </c>
      <c r="I83" s="16">
        <v>3</v>
      </c>
      <c r="J83" s="16">
        <v>3</v>
      </c>
      <c r="K83" s="16">
        <v>2</v>
      </c>
      <c r="L83" s="16">
        <v>2</v>
      </c>
      <c r="M83" s="16">
        <v>2</v>
      </c>
      <c r="N83" s="16">
        <v>2</v>
      </c>
      <c r="O83" s="16">
        <v>2</v>
      </c>
      <c r="P83" s="16">
        <v>1</v>
      </c>
      <c r="Q83" s="43">
        <v>2.3574758339572237</v>
      </c>
      <c r="S83" s="15" t="s">
        <v>5745</v>
      </c>
      <c r="T83" s="15" t="s">
        <v>5746</v>
      </c>
      <c r="U83" s="16">
        <v>1</v>
      </c>
      <c r="V83" s="16">
        <v>2</v>
      </c>
      <c r="W83" s="16">
        <v>2</v>
      </c>
      <c r="X83" s="16">
        <v>2</v>
      </c>
      <c r="Y83" s="16">
        <v>2</v>
      </c>
      <c r="Z83" s="16">
        <v>2</v>
      </c>
      <c r="AA83" s="16">
        <v>2</v>
      </c>
      <c r="AB83" s="16">
        <v>1</v>
      </c>
      <c r="AC83" s="16">
        <v>2</v>
      </c>
      <c r="AD83" s="16">
        <v>2</v>
      </c>
      <c r="AE83" s="16">
        <v>2</v>
      </c>
      <c r="AF83" s="16">
        <v>2</v>
      </c>
      <c r="AG83" s="16">
        <v>2</v>
      </c>
      <c r="AH83" s="43">
        <v>-2.1213203435596424</v>
      </c>
    </row>
    <row r="84" spans="2:34" x14ac:dyDescent="0.2">
      <c r="B84" s="15" t="s">
        <v>4675</v>
      </c>
      <c r="C84" s="15" t="s">
        <v>4676</v>
      </c>
      <c r="D84" s="16">
        <v>4</v>
      </c>
      <c r="E84" s="16">
        <v>3</v>
      </c>
      <c r="F84" s="16">
        <v>3</v>
      </c>
      <c r="G84" s="16">
        <v>3</v>
      </c>
      <c r="H84" s="16">
        <v>3</v>
      </c>
      <c r="I84" s="16">
        <v>3</v>
      </c>
      <c r="J84" s="16">
        <v>3</v>
      </c>
      <c r="K84" s="16">
        <v>3</v>
      </c>
      <c r="L84" s="16">
        <v>3</v>
      </c>
      <c r="M84" s="16">
        <v>3</v>
      </c>
      <c r="N84" s="16">
        <v>2</v>
      </c>
      <c r="O84" s="16">
        <v>3</v>
      </c>
      <c r="P84" s="16">
        <v>3</v>
      </c>
      <c r="Q84" s="43">
        <v>2.3452078799117149</v>
      </c>
      <c r="S84" s="15" t="s">
        <v>5747</v>
      </c>
      <c r="T84" s="15" t="s">
        <v>5748</v>
      </c>
      <c r="U84" s="16">
        <v>1</v>
      </c>
      <c r="V84" s="16">
        <v>2</v>
      </c>
      <c r="W84" s="16">
        <v>2</v>
      </c>
      <c r="X84" s="16">
        <v>2</v>
      </c>
      <c r="Y84" s="16">
        <v>2</v>
      </c>
      <c r="Z84" s="16">
        <v>2</v>
      </c>
      <c r="AA84" s="16">
        <v>2</v>
      </c>
      <c r="AB84" s="16">
        <v>2</v>
      </c>
      <c r="AC84" s="16">
        <v>1</v>
      </c>
      <c r="AD84" s="16">
        <v>2</v>
      </c>
      <c r="AE84" s="16">
        <v>2</v>
      </c>
      <c r="AF84" s="16">
        <v>2</v>
      </c>
      <c r="AG84" s="16">
        <v>1</v>
      </c>
      <c r="AH84" s="43">
        <v>-2.1213203435596424</v>
      </c>
    </row>
    <row r="85" spans="2:34" x14ac:dyDescent="0.2">
      <c r="B85" s="15" t="s">
        <v>4677</v>
      </c>
      <c r="C85" s="15" t="s">
        <v>4678</v>
      </c>
      <c r="D85" s="16">
        <v>4</v>
      </c>
      <c r="E85" s="16">
        <v>3</v>
      </c>
      <c r="F85" s="16">
        <v>3</v>
      </c>
      <c r="G85" s="16">
        <v>3</v>
      </c>
      <c r="H85" s="16">
        <v>3</v>
      </c>
      <c r="I85" s="16">
        <v>3</v>
      </c>
      <c r="J85" s="16">
        <v>3</v>
      </c>
      <c r="K85" s="16">
        <v>3</v>
      </c>
      <c r="L85" s="16">
        <v>3</v>
      </c>
      <c r="M85" s="16">
        <v>3</v>
      </c>
      <c r="N85" s="16">
        <v>2</v>
      </c>
      <c r="O85" s="16">
        <v>3</v>
      </c>
      <c r="P85" s="16">
        <v>3</v>
      </c>
      <c r="Q85" s="43">
        <v>2.3452078799117149</v>
      </c>
      <c r="S85" s="15" t="s">
        <v>5749</v>
      </c>
      <c r="T85" s="15" t="s">
        <v>5750</v>
      </c>
      <c r="U85" s="16">
        <v>1</v>
      </c>
      <c r="V85" s="16">
        <v>2</v>
      </c>
      <c r="W85" s="16">
        <v>2</v>
      </c>
      <c r="X85" s="16">
        <v>2</v>
      </c>
      <c r="Y85" s="16">
        <v>2</v>
      </c>
      <c r="Z85" s="16">
        <v>2</v>
      </c>
      <c r="AA85" s="16">
        <v>2</v>
      </c>
      <c r="AB85" s="16">
        <v>2</v>
      </c>
      <c r="AC85" s="16">
        <v>1</v>
      </c>
      <c r="AD85" s="16">
        <v>2</v>
      </c>
      <c r="AE85" s="16">
        <v>2</v>
      </c>
      <c r="AF85" s="16">
        <v>1</v>
      </c>
      <c r="AG85" s="16">
        <v>2</v>
      </c>
      <c r="AH85" s="43">
        <v>-2.1213203435596424</v>
      </c>
    </row>
    <row r="86" spans="2:34" x14ac:dyDescent="0.2">
      <c r="B86" s="15" t="s">
        <v>4679</v>
      </c>
      <c r="C86" s="15" t="s">
        <v>4680</v>
      </c>
      <c r="D86" s="16">
        <v>4</v>
      </c>
      <c r="E86" s="16">
        <v>2</v>
      </c>
      <c r="F86" s="16">
        <v>3</v>
      </c>
      <c r="G86" s="16">
        <v>3</v>
      </c>
      <c r="H86" s="16">
        <v>3</v>
      </c>
      <c r="I86" s="16">
        <v>3</v>
      </c>
      <c r="J86" s="16">
        <v>3</v>
      </c>
      <c r="K86" s="16">
        <v>3</v>
      </c>
      <c r="L86" s="16">
        <v>3</v>
      </c>
      <c r="M86" s="16">
        <v>3</v>
      </c>
      <c r="N86" s="16">
        <v>3</v>
      </c>
      <c r="O86" s="16">
        <v>4</v>
      </c>
      <c r="P86" s="16">
        <v>4</v>
      </c>
      <c r="Q86" s="43">
        <v>2.3452078799117149</v>
      </c>
      <c r="S86" s="15" t="s">
        <v>5751</v>
      </c>
      <c r="T86" s="15" t="s">
        <v>5752</v>
      </c>
      <c r="U86" s="16">
        <v>1</v>
      </c>
      <c r="V86" s="16">
        <v>1</v>
      </c>
      <c r="W86" s="16">
        <v>2</v>
      </c>
      <c r="X86" s="16">
        <v>2</v>
      </c>
      <c r="Y86" s="16">
        <v>2</v>
      </c>
      <c r="Z86" s="16">
        <v>2</v>
      </c>
      <c r="AA86" s="16">
        <v>2</v>
      </c>
      <c r="AB86" s="16">
        <v>2</v>
      </c>
      <c r="AC86" s="16">
        <v>2</v>
      </c>
      <c r="AD86" s="16">
        <v>2</v>
      </c>
      <c r="AE86" s="16">
        <v>2</v>
      </c>
      <c r="AF86" s="16">
        <v>1</v>
      </c>
      <c r="AG86" s="16">
        <v>1</v>
      </c>
      <c r="AH86" s="43">
        <v>-2.1213203435596424</v>
      </c>
    </row>
    <row r="87" spans="2:34" x14ac:dyDescent="0.2">
      <c r="B87" s="15" t="s">
        <v>4681</v>
      </c>
      <c r="C87" s="15" t="s">
        <v>4682</v>
      </c>
      <c r="D87" s="16">
        <v>4</v>
      </c>
      <c r="E87" s="16">
        <v>3</v>
      </c>
      <c r="F87" s="16">
        <v>3</v>
      </c>
      <c r="G87" s="16">
        <v>3</v>
      </c>
      <c r="H87" s="16">
        <v>3</v>
      </c>
      <c r="I87" s="16">
        <v>3</v>
      </c>
      <c r="J87" s="16">
        <v>3</v>
      </c>
      <c r="K87" s="16">
        <v>3</v>
      </c>
      <c r="L87" s="16">
        <v>2</v>
      </c>
      <c r="M87" s="16">
        <v>3</v>
      </c>
      <c r="N87" s="16">
        <v>3</v>
      </c>
      <c r="O87" s="16">
        <v>2</v>
      </c>
      <c r="P87" s="16">
        <v>3</v>
      </c>
      <c r="Q87" s="43">
        <v>2.3452078799117149</v>
      </c>
      <c r="S87" s="15" t="s">
        <v>5753</v>
      </c>
      <c r="T87" s="15" t="s">
        <v>5754</v>
      </c>
      <c r="U87" s="16">
        <v>1</v>
      </c>
      <c r="V87" s="16">
        <v>4</v>
      </c>
      <c r="W87" s="16">
        <v>3</v>
      </c>
      <c r="X87" s="16">
        <v>3</v>
      </c>
      <c r="Y87" s="16">
        <v>3</v>
      </c>
      <c r="Z87" s="16">
        <v>2</v>
      </c>
      <c r="AA87" s="16">
        <v>2</v>
      </c>
      <c r="AB87" s="16">
        <v>2</v>
      </c>
      <c r="AC87" s="16">
        <v>3</v>
      </c>
      <c r="AD87" s="16">
        <v>3</v>
      </c>
      <c r="AE87" s="16">
        <v>3</v>
      </c>
      <c r="AF87" s="16">
        <v>1</v>
      </c>
      <c r="AG87" s="16">
        <v>2</v>
      </c>
      <c r="AH87" s="43">
        <v>-2.1213203435596424</v>
      </c>
    </row>
    <row r="88" spans="2:34" x14ac:dyDescent="0.2">
      <c r="B88" s="15" t="s">
        <v>4683</v>
      </c>
      <c r="C88" s="15" t="s">
        <v>4684</v>
      </c>
      <c r="D88" s="16">
        <v>4</v>
      </c>
      <c r="E88" s="16">
        <v>3</v>
      </c>
      <c r="F88" s="16">
        <v>3</v>
      </c>
      <c r="G88" s="16">
        <v>3</v>
      </c>
      <c r="H88" s="16">
        <v>3</v>
      </c>
      <c r="I88" s="16">
        <v>3</v>
      </c>
      <c r="J88" s="16">
        <v>3</v>
      </c>
      <c r="K88" s="16">
        <v>3</v>
      </c>
      <c r="L88" s="16">
        <v>3</v>
      </c>
      <c r="M88" s="16">
        <v>2</v>
      </c>
      <c r="N88" s="16">
        <v>3</v>
      </c>
      <c r="O88" s="16">
        <v>4</v>
      </c>
      <c r="P88" s="16">
        <v>3</v>
      </c>
      <c r="Q88" s="43">
        <v>2.3452078799117149</v>
      </c>
      <c r="S88" s="15" t="s">
        <v>5755</v>
      </c>
      <c r="T88" s="15" t="s">
        <v>5756</v>
      </c>
      <c r="U88" s="16">
        <v>1</v>
      </c>
      <c r="V88" s="16">
        <v>3</v>
      </c>
      <c r="W88" s="16">
        <v>2</v>
      </c>
      <c r="X88" s="16">
        <v>2</v>
      </c>
      <c r="Y88" s="16">
        <v>2</v>
      </c>
      <c r="Z88" s="16">
        <v>3</v>
      </c>
      <c r="AA88" s="16">
        <v>3</v>
      </c>
      <c r="AB88" s="16">
        <v>2</v>
      </c>
      <c r="AC88" s="16">
        <v>2</v>
      </c>
      <c r="AD88" s="16">
        <v>3</v>
      </c>
      <c r="AE88" s="16">
        <v>3</v>
      </c>
      <c r="AF88" s="16">
        <v>2</v>
      </c>
      <c r="AG88" s="16">
        <v>2</v>
      </c>
      <c r="AH88" s="43">
        <v>-2.1213203435596428</v>
      </c>
    </row>
    <row r="89" spans="2:34" x14ac:dyDescent="0.2">
      <c r="B89" s="15" t="s">
        <v>4685</v>
      </c>
      <c r="C89" s="15" t="s">
        <v>4686</v>
      </c>
      <c r="D89" s="16">
        <v>4</v>
      </c>
      <c r="E89" s="16">
        <v>1</v>
      </c>
      <c r="F89" s="16">
        <v>2</v>
      </c>
      <c r="G89" s="16">
        <v>2</v>
      </c>
      <c r="H89" s="16">
        <v>2</v>
      </c>
      <c r="I89" s="16">
        <v>0</v>
      </c>
      <c r="J89" s="16">
        <v>1</v>
      </c>
      <c r="K89" s="16">
        <v>2</v>
      </c>
      <c r="L89" s="16">
        <v>2</v>
      </c>
      <c r="M89" s="16">
        <v>2</v>
      </c>
      <c r="N89" s="16">
        <v>2</v>
      </c>
      <c r="O89" s="16">
        <v>2</v>
      </c>
      <c r="P89" s="16">
        <v>2</v>
      </c>
      <c r="Q89" s="43">
        <v>2.331086069657434</v>
      </c>
      <c r="S89" s="15" t="s">
        <v>5757</v>
      </c>
      <c r="T89" s="15" t="s">
        <v>5758</v>
      </c>
      <c r="U89" s="16">
        <v>1</v>
      </c>
      <c r="V89" s="16">
        <v>3</v>
      </c>
      <c r="W89" s="16">
        <v>3</v>
      </c>
      <c r="X89" s="16">
        <v>2</v>
      </c>
      <c r="Y89" s="16">
        <v>2</v>
      </c>
      <c r="Z89" s="16">
        <v>2</v>
      </c>
      <c r="AA89" s="16">
        <v>2</v>
      </c>
      <c r="AB89" s="16">
        <v>3</v>
      </c>
      <c r="AC89" s="16">
        <v>3</v>
      </c>
      <c r="AD89" s="16">
        <v>3</v>
      </c>
      <c r="AE89" s="16">
        <v>2</v>
      </c>
      <c r="AF89" s="16">
        <v>3</v>
      </c>
      <c r="AG89" s="16">
        <v>2</v>
      </c>
      <c r="AH89" s="43">
        <v>-2.1213203435596428</v>
      </c>
    </row>
    <row r="90" spans="2:34" x14ac:dyDescent="0.2">
      <c r="B90" s="15" t="s">
        <v>4687</v>
      </c>
      <c r="C90" s="15" t="s">
        <v>4688</v>
      </c>
      <c r="D90" s="16">
        <v>4</v>
      </c>
      <c r="E90" s="16">
        <v>2</v>
      </c>
      <c r="F90" s="16">
        <v>2</v>
      </c>
      <c r="G90" s="16">
        <v>2</v>
      </c>
      <c r="H90" s="16">
        <v>2</v>
      </c>
      <c r="I90" s="16">
        <v>3</v>
      </c>
      <c r="J90" s="16">
        <v>1</v>
      </c>
      <c r="K90" s="16">
        <v>1</v>
      </c>
      <c r="L90" s="16">
        <v>1</v>
      </c>
      <c r="M90" s="16">
        <v>1</v>
      </c>
      <c r="N90" s="16">
        <v>1</v>
      </c>
      <c r="O90" s="16">
        <v>2</v>
      </c>
      <c r="P90" s="16">
        <v>2</v>
      </c>
      <c r="Q90" s="43">
        <v>2.331086069657434</v>
      </c>
      <c r="S90" s="15" t="s">
        <v>5759</v>
      </c>
      <c r="T90" s="15" t="s">
        <v>5760</v>
      </c>
      <c r="U90" s="16">
        <v>1</v>
      </c>
      <c r="V90" s="16">
        <v>2</v>
      </c>
      <c r="W90" s="16">
        <v>2</v>
      </c>
      <c r="X90" s="16">
        <v>2</v>
      </c>
      <c r="Y90" s="16">
        <v>2</v>
      </c>
      <c r="Z90" s="16">
        <v>2</v>
      </c>
      <c r="AA90" s="16">
        <v>3</v>
      </c>
      <c r="AB90" s="16">
        <v>3</v>
      </c>
      <c r="AC90" s="16">
        <v>3</v>
      </c>
      <c r="AD90" s="16">
        <v>3</v>
      </c>
      <c r="AE90" s="16">
        <v>3</v>
      </c>
      <c r="AF90" s="16">
        <v>2</v>
      </c>
      <c r="AG90" s="16">
        <v>3</v>
      </c>
      <c r="AH90" s="43">
        <v>-2.1213203435596428</v>
      </c>
    </row>
    <row r="91" spans="2:34" x14ac:dyDescent="0.2">
      <c r="B91" s="15" t="s">
        <v>4689</v>
      </c>
      <c r="C91" s="15" t="s">
        <v>4690</v>
      </c>
      <c r="D91" s="16">
        <v>4</v>
      </c>
      <c r="E91" s="16">
        <v>2</v>
      </c>
      <c r="F91" s="16">
        <v>1</v>
      </c>
      <c r="G91" s="16">
        <v>2</v>
      </c>
      <c r="H91" s="16">
        <v>2</v>
      </c>
      <c r="I91" s="16">
        <v>2</v>
      </c>
      <c r="J91" s="16">
        <v>2</v>
      </c>
      <c r="K91" s="16">
        <v>3</v>
      </c>
      <c r="L91" s="16">
        <v>2</v>
      </c>
      <c r="M91" s="16">
        <v>3</v>
      </c>
      <c r="N91" s="16">
        <v>2</v>
      </c>
      <c r="O91" s="16">
        <v>3</v>
      </c>
      <c r="P91" s="16">
        <v>2</v>
      </c>
      <c r="Q91" s="43">
        <v>2.3040884378451629</v>
      </c>
      <c r="S91" s="15" t="s">
        <v>5761</v>
      </c>
      <c r="T91" s="15" t="s">
        <v>5762</v>
      </c>
      <c r="U91" s="16">
        <v>1</v>
      </c>
      <c r="V91" s="16">
        <v>3</v>
      </c>
      <c r="W91" s="16">
        <v>5</v>
      </c>
      <c r="X91" s="16">
        <v>6</v>
      </c>
      <c r="Y91" s="16">
        <v>5</v>
      </c>
      <c r="Z91" s="16">
        <v>5</v>
      </c>
      <c r="AA91" s="16">
        <v>4</v>
      </c>
      <c r="AB91" s="16">
        <v>6</v>
      </c>
      <c r="AC91" s="16">
        <v>4</v>
      </c>
      <c r="AD91" s="16">
        <v>3</v>
      </c>
      <c r="AE91" s="16">
        <v>7</v>
      </c>
      <c r="AF91" s="16">
        <v>3</v>
      </c>
      <c r="AG91" s="16">
        <v>4</v>
      </c>
      <c r="AH91" s="43">
        <v>-2.137667011759445</v>
      </c>
    </row>
    <row r="92" spans="2:34" x14ac:dyDescent="0.2">
      <c r="B92" s="15" t="s">
        <v>4691</v>
      </c>
      <c r="C92" s="15" t="s">
        <v>4692</v>
      </c>
      <c r="D92" s="16">
        <v>4</v>
      </c>
      <c r="E92" s="16">
        <v>3</v>
      </c>
      <c r="F92" s="16">
        <v>3</v>
      </c>
      <c r="G92" s="16">
        <v>3</v>
      </c>
      <c r="H92" s="16">
        <v>2</v>
      </c>
      <c r="I92" s="16">
        <v>2</v>
      </c>
      <c r="J92" s="16">
        <v>2</v>
      </c>
      <c r="K92" s="16">
        <v>3</v>
      </c>
      <c r="L92" s="16">
        <v>2</v>
      </c>
      <c r="M92" s="16">
        <v>2</v>
      </c>
      <c r="N92" s="16">
        <v>2</v>
      </c>
      <c r="O92" s="16">
        <v>2</v>
      </c>
      <c r="P92" s="16">
        <v>2</v>
      </c>
      <c r="Q92" s="43">
        <v>2.2188007849009166</v>
      </c>
      <c r="S92" s="15" t="s">
        <v>5763</v>
      </c>
      <c r="T92" s="15" t="s">
        <v>5764</v>
      </c>
      <c r="U92" s="16">
        <v>1</v>
      </c>
      <c r="V92" s="16">
        <v>2</v>
      </c>
      <c r="W92" s="16">
        <v>2</v>
      </c>
      <c r="X92" s="16">
        <v>3</v>
      </c>
      <c r="Y92" s="16">
        <v>3</v>
      </c>
      <c r="Z92" s="16">
        <v>3</v>
      </c>
      <c r="AA92" s="16">
        <v>3</v>
      </c>
      <c r="AB92" s="16">
        <v>3</v>
      </c>
      <c r="AC92" s="16">
        <v>2</v>
      </c>
      <c r="AD92" s="16">
        <v>3</v>
      </c>
      <c r="AE92" s="16">
        <v>2</v>
      </c>
      <c r="AF92" s="16">
        <v>2</v>
      </c>
      <c r="AG92" s="16">
        <v>3</v>
      </c>
      <c r="AH92" s="43">
        <v>-2.2188007849009166</v>
      </c>
    </row>
    <row r="93" spans="2:34" x14ac:dyDescent="0.2">
      <c r="B93" s="15" t="s">
        <v>4693</v>
      </c>
      <c r="C93" s="15" t="s">
        <v>4694</v>
      </c>
      <c r="D93" s="16">
        <v>4</v>
      </c>
      <c r="E93" s="16">
        <v>2</v>
      </c>
      <c r="F93" s="16">
        <v>2</v>
      </c>
      <c r="G93" s="16">
        <v>2</v>
      </c>
      <c r="H93" s="16">
        <v>2</v>
      </c>
      <c r="I93" s="16">
        <v>3</v>
      </c>
      <c r="J93" s="16">
        <v>3</v>
      </c>
      <c r="K93" s="16">
        <v>2</v>
      </c>
      <c r="L93" s="16">
        <v>2</v>
      </c>
      <c r="M93" s="16">
        <v>3</v>
      </c>
      <c r="N93" s="16">
        <v>3</v>
      </c>
      <c r="O93" s="16">
        <v>3</v>
      </c>
      <c r="P93" s="16">
        <v>5</v>
      </c>
      <c r="Q93" s="43">
        <v>2.2188007849009166</v>
      </c>
      <c r="S93" s="15" t="s">
        <v>5765</v>
      </c>
      <c r="T93" s="15" t="s">
        <v>5766</v>
      </c>
      <c r="U93" s="16">
        <v>1</v>
      </c>
      <c r="V93" s="16">
        <v>2</v>
      </c>
      <c r="W93" s="16">
        <v>2</v>
      </c>
      <c r="X93" s="16">
        <v>3</v>
      </c>
      <c r="Y93" s="16">
        <v>2</v>
      </c>
      <c r="Z93" s="16">
        <v>2</v>
      </c>
      <c r="AA93" s="16">
        <v>2</v>
      </c>
      <c r="AB93" s="16">
        <v>2</v>
      </c>
      <c r="AC93" s="16">
        <v>2</v>
      </c>
      <c r="AD93" s="16">
        <v>2</v>
      </c>
      <c r="AE93" s="16">
        <v>2</v>
      </c>
      <c r="AF93" s="16">
        <v>2</v>
      </c>
      <c r="AG93" s="16">
        <v>2</v>
      </c>
      <c r="AH93" s="43">
        <v>-2.3452078799117149</v>
      </c>
    </row>
    <row r="94" spans="2:34" x14ac:dyDescent="0.2">
      <c r="B94" s="15" t="s">
        <v>4695</v>
      </c>
      <c r="C94" s="15" t="s">
        <v>4696</v>
      </c>
      <c r="D94" s="16">
        <v>4</v>
      </c>
      <c r="E94" s="16">
        <v>2</v>
      </c>
      <c r="F94" s="16">
        <v>2</v>
      </c>
      <c r="G94" s="16">
        <v>1</v>
      </c>
      <c r="H94" s="16">
        <v>2</v>
      </c>
      <c r="I94" s="16">
        <v>2</v>
      </c>
      <c r="J94" s="16">
        <v>2</v>
      </c>
      <c r="K94" s="16">
        <v>3</v>
      </c>
      <c r="L94" s="16">
        <v>2</v>
      </c>
      <c r="M94" s="16">
        <v>1</v>
      </c>
      <c r="N94" s="16">
        <v>3</v>
      </c>
      <c r="O94" s="16">
        <v>5</v>
      </c>
      <c r="P94" s="16">
        <v>4</v>
      </c>
      <c r="Q94" s="43">
        <v>2.1821789023599241</v>
      </c>
      <c r="S94" s="15" t="s">
        <v>5767</v>
      </c>
      <c r="T94" s="15" t="s">
        <v>5768</v>
      </c>
      <c r="U94" s="16">
        <v>1</v>
      </c>
      <c r="V94" s="16">
        <v>2</v>
      </c>
      <c r="W94" s="16">
        <v>2</v>
      </c>
      <c r="X94" s="16">
        <v>2</v>
      </c>
      <c r="Y94" s="16">
        <v>2</v>
      </c>
      <c r="Z94" s="16">
        <v>2</v>
      </c>
      <c r="AA94" s="16">
        <v>2</v>
      </c>
      <c r="AB94" s="16">
        <v>2</v>
      </c>
      <c r="AC94" s="16">
        <v>2</v>
      </c>
      <c r="AD94" s="16">
        <v>2</v>
      </c>
      <c r="AE94" s="16">
        <v>3</v>
      </c>
      <c r="AF94" s="16">
        <v>1</v>
      </c>
      <c r="AG94" s="16">
        <v>3</v>
      </c>
      <c r="AH94" s="43">
        <v>-2.3452078799117149</v>
      </c>
    </row>
    <row r="95" spans="2:34" x14ac:dyDescent="0.2">
      <c r="B95" s="15" t="s">
        <v>4697</v>
      </c>
      <c r="C95" s="15" t="s">
        <v>4698</v>
      </c>
      <c r="D95" s="16">
        <v>4</v>
      </c>
      <c r="E95" s="16">
        <v>2</v>
      </c>
      <c r="F95" s="16">
        <v>3</v>
      </c>
      <c r="G95" s="16">
        <v>2</v>
      </c>
      <c r="H95" s="16">
        <v>3</v>
      </c>
      <c r="I95" s="16">
        <v>2</v>
      </c>
      <c r="J95" s="16">
        <v>2</v>
      </c>
      <c r="K95" s="16">
        <v>3</v>
      </c>
      <c r="L95" s="16">
        <v>3</v>
      </c>
      <c r="M95" s="16">
        <v>2</v>
      </c>
      <c r="N95" s="16">
        <v>3</v>
      </c>
      <c r="O95" s="16">
        <v>3</v>
      </c>
      <c r="P95" s="16">
        <v>4</v>
      </c>
      <c r="Q95" s="43">
        <v>2.1213203435596428</v>
      </c>
      <c r="S95" s="15" t="s">
        <v>5769</v>
      </c>
      <c r="T95" s="15" t="s">
        <v>5770</v>
      </c>
      <c r="U95" s="16">
        <v>1</v>
      </c>
      <c r="V95" s="16">
        <v>3</v>
      </c>
      <c r="W95" s="16">
        <v>2</v>
      </c>
      <c r="X95" s="16">
        <v>2</v>
      </c>
      <c r="Y95" s="16">
        <v>2</v>
      </c>
      <c r="Z95" s="16">
        <v>2</v>
      </c>
      <c r="AA95" s="16">
        <v>2</v>
      </c>
      <c r="AB95" s="16">
        <v>2</v>
      </c>
      <c r="AC95" s="16">
        <v>2</v>
      </c>
      <c r="AD95" s="16">
        <v>2</v>
      </c>
      <c r="AE95" s="16">
        <v>2</v>
      </c>
      <c r="AF95" s="16">
        <v>2</v>
      </c>
      <c r="AG95" s="16">
        <v>2</v>
      </c>
      <c r="AH95" s="43">
        <v>-2.3452078799117149</v>
      </c>
    </row>
    <row r="96" spans="2:34" x14ac:dyDescent="0.2">
      <c r="B96" s="15" t="s">
        <v>4699</v>
      </c>
      <c r="C96" s="15" t="s">
        <v>4700</v>
      </c>
      <c r="D96" s="16">
        <v>4</v>
      </c>
      <c r="E96" s="16">
        <v>3</v>
      </c>
      <c r="F96" s="16">
        <v>3</v>
      </c>
      <c r="G96" s="16">
        <v>2</v>
      </c>
      <c r="H96" s="16">
        <v>2</v>
      </c>
      <c r="I96" s="16">
        <v>3</v>
      </c>
      <c r="J96" s="16">
        <v>2</v>
      </c>
      <c r="K96" s="16">
        <v>3</v>
      </c>
      <c r="L96" s="16">
        <v>2</v>
      </c>
      <c r="M96" s="16">
        <v>2</v>
      </c>
      <c r="N96" s="16">
        <v>3</v>
      </c>
      <c r="O96" s="16">
        <v>2</v>
      </c>
      <c r="P96" s="16">
        <v>2</v>
      </c>
      <c r="Q96" s="43">
        <v>2.1213203435596428</v>
      </c>
      <c r="S96" s="15" t="s">
        <v>5771</v>
      </c>
      <c r="T96" s="15" t="s">
        <v>5772</v>
      </c>
      <c r="U96" s="16">
        <v>1</v>
      </c>
      <c r="V96" s="16">
        <v>2</v>
      </c>
      <c r="W96" s="16">
        <v>2</v>
      </c>
      <c r="X96" s="16">
        <v>3</v>
      </c>
      <c r="Y96" s="16">
        <v>2</v>
      </c>
      <c r="Z96" s="16">
        <v>2</v>
      </c>
      <c r="AA96" s="16">
        <v>2</v>
      </c>
      <c r="AB96" s="16">
        <v>2</v>
      </c>
      <c r="AC96" s="16">
        <v>2</v>
      </c>
      <c r="AD96" s="16">
        <v>2</v>
      </c>
      <c r="AE96" s="16">
        <v>2</v>
      </c>
      <c r="AF96" s="16">
        <v>1</v>
      </c>
      <c r="AG96" s="16">
        <v>2</v>
      </c>
      <c r="AH96" s="43">
        <v>-2.3452078799117149</v>
      </c>
    </row>
    <row r="97" spans="2:34" x14ac:dyDescent="0.2">
      <c r="B97" s="15" t="s">
        <v>4701</v>
      </c>
      <c r="C97" s="15" t="s">
        <v>4702</v>
      </c>
      <c r="D97" s="16">
        <v>4</v>
      </c>
      <c r="E97" s="16">
        <v>3</v>
      </c>
      <c r="F97" s="16">
        <v>3</v>
      </c>
      <c r="G97" s="16">
        <v>3</v>
      </c>
      <c r="H97" s="16">
        <v>3</v>
      </c>
      <c r="I97" s="16">
        <v>3</v>
      </c>
      <c r="J97" s="16">
        <v>3</v>
      </c>
      <c r="K97" s="16">
        <v>3</v>
      </c>
      <c r="L97" s="16">
        <v>3</v>
      </c>
      <c r="M97" s="16">
        <v>3</v>
      </c>
      <c r="N97" s="16">
        <v>4</v>
      </c>
      <c r="O97" s="16">
        <v>3</v>
      </c>
      <c r="P97" s="16">
        <v>3</v>
      </c>
      <c r="Q97" s="43">
        <v>2.1213203435596428</v>
      </c>
      <c r="S97" s="15" t="s">
        <v>5773</v>
      </c>
      <c r="T97" s="15" t="s">
        <v>5774</v>
      </c>
      <c r="U97" s="16">
        <v>1</v>
      </c>
      <c r="V97" s="16">
        <v>2</v>
      </c>
      <c r="W97" s="16">
        <v>2</v>
      </c>
      <c r="X97" s="16">
        <v>2</v>
      </c>
      <c r="Y97" s="16">
        <v>2</v>
      </c>
      <c r="Z97" s="16">
        <v>3</v>
      </c>
      <c r="AA97" s="16">
        <v>2</v>
      </c>
      <c r="AB97" s="16">
        <v>2</v>
      </c>
      <c r="AC97" s="16">
        <v>2</v>
      </c>
      <c r="AD97" s="16">
        <v>2</v>
      </c>
      <c r="AE97" s="16">
        <v>2</v>
      </c>
      <c r="AF97" s="16">
        <v>2</v>
      </c>
      <c r="AG97" s="16">
        <v>2</v>
      </c>
      <c r="AH97" s="43">
        <v>-2.3452078799117149</v>
      </c>
    </row>
    <row r="98" spans="2:34" x14ac:dyDescent="0.2">
      <c r="B98" s="15" t="s">
        <v>4703</v>
      </c>
      <c r="C98" s="15" t="s">
        <v>4704</v>
      </c>
      <c r="D98" s="16">
        <v>4</v>
      </c>
      <c r="E98" s="16">
        <v>3</v>
      </c>
      <c r="F98" s="16">
        <v>3</v>
      </c>
      <c r="G98" s="16">
        <v>2</v>
      </c>
      <c r="H98" s="16">
        <v>2</v>
      </c>
      <c r="I98" s="16">
        <v>3</v>
      </c>
      <c r="J98" s="16">
        <v>3</v>
      </c>
      <c r="K98" s="16">
        <v>2</v>
      </c>
      <c r="L98" s="16">
        <v>2</v>
      </c>
      <c r="M98" s="16">
        <v>2</v>
      </c>
      <c r="N98" s="16">
        <v>3</v>
      </c>
      <c r="O98" s="16">
        <v>2</v>
      </c>
      <c r="P98" s="16">
        <v>1</v>
      </c>
      <c r="Q98" s="43">
        <v>2.1213203435596428</v>
      </c>
      <c r="S98" s="15" t="s">
        <v>5775</v>
      </c>
      <c r="T98" s="15" t="s">
        <v>5776</v>
      </c>
      <c r="U98" s="16">
        <v>1</v>
      </c>
      <c r="V98" s="16">
        <v>2</v>
      </c>
      <c r="W98" s="16">
        <v>2</v>
      </c>
      <c r="X98" s="16">
        <v>2</v>
      </c>
      <c r="Y98" s="16">
        <v>2</v>
      </c>
      <c r="Z98" s="16">
        <v>2</v>
      </c>
      <c r="AA98" s="16">
        <v>2</v>
      </c>
      <c r="AB98" s="16">
        <v>2</v>
      </c>
      <c r="AC98" s="16">
        <v>3</v>
      </c>
      <c r="AD98" s="16">
        <v>2</v>
      </c>
      <c r="AE98" s="16">
        <v>2</v>
      </c>
      <c r="AF98" s="16">
        <v>2</v>
      </c>
      <c r="AG98" s="16">
        <v>2</v>
      </c>
      <c r="AH98" s="43">
        <v>-2.3452078799117149</v>
      </c>
    </row>
    <row r="99" spans="2:34" x14ac:dyDescent="0.2">
      <c r="B99" s="15" t="s">
        <v>4705</v>
      </c>
      <c r="C99" s="15" t="s">
        <v>4706</v>
      </c>
      <c r="D99" s="16">
        <v>4</v>
      </c>
      <c r="E99" s="16">
        <v>3</v>
      </c>
      <c r="F99" s="16">
        <v>3</v>
      </c>
      <c r="G99" s="16">
        <v>3</v>
      </c>
      <c r="H99" s="16">
        <v>4</v>
      </c>
      <c r="I99" s="16">
        <v>3</v>
      </c>
      <c r="J99" s="16">
        <v>3</v>
      </c>
      <c r="K99" s="16">
        <v>3</v>
      </c>
      <c r="L99" s="16">
        <v>3</v>
      </c>
      <c r="M99" s="16">
        <v>3</v>
      </c>
      <c r="N99" s="16">
        <v>3</v>
      </c>
      <c r="O99" s="16">
        <v>3</v>
      </c>
      <c r="P99" s="16">
        <v>3</v>
      </c>
      <c r="Q99" s="43">
        <v>2.1213203435596428</v>
      </c>
      <c r="S99" s="15" t="s">
        <v>5777</v>
      </c>
      <c r="T99" s="15" t="s">
        <v>5778</v>
      </c>
      <c r="U99" s="16">
        <v>1</v>
      </c>
      <c r="V99" s="16">
        <v>2</v>
      </c>
      <c r="W99" s="16">
        <v>3</v>
      </c>
      <c r="X99" s="16">
        <v>2</v>
      </c>
      <c r="Y99" s="16">
        <v>2</v>
      </c>
      <c r="Z99" s="16">
        <v>2</v>
      </c>
      <c r="AA99" s="16">
        <v>2</v>
      </c>
      <c r="AB99" s="16">
        <v>2</v>
      </c>
      <c r="AC99" s="16">
        <v>2</v>
      </c>
      <c r="AD99" s="16">
        <v>2</v>
      </c>
      <c r="AE99" s="16">
        <v>2</v>
      </c>
      <c r="AF99" s="16">
        <v>2</v>
      </c>
      <c r="AG99" s="16">
        <v>2</v>
      </c>
      <c r="AH99" s="43">
        <v>-2.3452078799117149</v>
      </c>
    </row>
    <row r="100" spans="2:34" x14ac:dyDescent="0.2">
      <c r="B100" s="15" t="s">
        <v>4707</v>
      </c>
      <c r="C100" s="15" t="s">
        <v>4708</v>
      </c>
      <c r="D100" s="16">
        <v>4</v>
      </c>
      <c r="E100" s="16">
        <v>3</v>
      </c>
      <c r="F100" s="16">
        <v>3</v>
      </c>
      <c r="G100" s="16">
        <v>3</v>
      </c>
      <c r="H100" s="16">
        <v>3</v>
      </c>
      <c r="I100" s="16">
        <v>3</v>
      </c>
      <c r="J100" s="16">
        <v>3</v>
      </c>
      <c r="K100" s="16">
        <v>3</v>
      </c>
      <c r="L100" s="16">
        <v>3</v>
      </c>
      <c r="M100" s="16">
        <v>3</v>
      </c>
      <c r="N100" s="16">
        <v>4</v>
      </c>
      <c r="O100" s="16">
        <v>3</v>
      </c>
      <c r="P100" s="16">
        <v>3</v>
      </c>
      <c r="Q100" s="43">
        <v>2.1213203435596428</v>
      </c>
      <c r="S100" s="15" t="s">
        <v>5779</v>
      </c>
      <c r="T100" s="15" t="s">
        <v>5780</v>
      </c>
      <c r="U100" s="16">
        <v>1</v>
      </c>
      <c r="V100" s="16">
        <v>2</v>
      </c>
      <c r="W100" s="16">
        <v>2</v>
      </c>
      <c r="X100" s="16">
        <v>2</v>
      </c>
      <c r="Y100" s="16">
        <v>2</v>
      </c>
      <c r="Z100" s="16">
        <v>2</v>
      </c>
      <c r="AA100" s="16">
        <v>2</v>
      </c>
      <c r="AB100" s="16">
        <v>2</v>
      </c>
      <c r="AC100" s="16">
        <v>3</v>
      </c>
      <c r="AD100" s="16">
        <v>2</v>
      </c>
      <c r="AE100" s="16">
        <v>2</v>
      </c>
      <c r="AF100" s="16">
        <v>2</v>
      </c>
      <c r="AG100" s="16">
        <v>2</v>
      </c>
      <c r="AH100" s="43">
        <v>-2.3452078799117149</v>
      </c>
    </row>
    <row r="101" spans="2:34" x14ac:dyDescent="0.2">
      <c r="B101" s="15" t="s">
        <v>4709</v>
      </c>
      <c r="C101" s="15" t="s">
        <v>4710</v>
      </c>
      <c r="D101" s="16">
        <v>4</v>
      </c>
      <c r="E101" s="16">
        <v>2</v>
      </c>
      <c r="F101" s="16">
        <v>3</v>
      </c>
      <c r="G101" s="16">
        <v>3</v>
      </c>
      <c r="H101" s="16">
        <v>3</v>
      </c>
      <c r="I101" s="16">
        <v>3</v>
      </c>
      <c r="J101" s="16">
        <v>3</v>
      </c>
      <c r="K101" s="16">
        <v>3</v>
      </c>
      <c r="L101" s="16">
        <v>3</v>
      </c>
      <c r="M101" s="16">
        <v>3</v>
      </c>
      <c r="N101" s="16">
        <v>2</v>
      </c>
      <c r="O101" s="16">
        <v>2</v>
      </c>
      <c r="P101" s="16">
        <v>3</v>
      </c>
      <c r="Q101" s="43">
        <v>2.1213203435596424</v>
      </c>
      <c r="S101" s="15" t="s">
        <v>5781</v>
      </c>
      <c r="T101" s="15" t="s">
        <v>5782</v>
      </c>
      <c r="U101" s="16">
        <v>1</v>
      </c>
      <c r="V101" s="16">
        <v>3</v>
      </c>
      <c r="W101" s="16">
        <v>2</v>
      </c>
      <c r="X101" s="16">
        <v>2</v>
      </c>
      <c r="Y101" s="16">
        <v>2</v>
      </c>
      <c r="Z101" s="16">
        <v>2</v>
      </c>
      <c r="AA101" s="16">
        <v>2</v>
      </c>
      <c r="AB101" s="16">
        <v>2</v>
      </c>
      <c r="AC101" s="16">
        <v>2</v>
      </c>
      <c r="AD101" s="16">
        <v>2</v>
      </c>
      <c r="AE101" s="16">
        <v>2</v>
      </c>
      <c r="AF101" s="16">
        <v>1</v>
      </c>
      <c r="AG101" s="16">
        <v>1</v>
      </c>
      <c r="AH101" s="43">
        <v>-2.3452078799117149</v>
      </c>
    </row>
    <row r="102" spans="2:34" x14ac:dyDescent="0.2">
      <c r="B102" s="15" t="s">
        <v>4711</v>
      </c>
      <c r="C102" s="15" t="s">
        <v>4712</v>
      </c>
      <c r="D102" s="16">
        <v>4</v>
      </c>
      <c r="E102" s="16">
        <v>2</v>
      </c>
      <c r="F102" s="16">
        <v>3</v>
      </c>
      <c r="G102" s="16">
        <v>3</v>
      </c>
      <c r="H102" s="16">
        <v>3</v>
      </c>
      <c r="I102" s="16">
        <v>2</v>
      </c>
      <c r="J102" s="16">
        <v>3</v>
      </c>
      <c r="K102" s="16">
        <v>3</v>
      </c>
      <c r="L102" s="16">
        <v>3</v>
      </c>
      <c r="M102" s="16">
        <v>3</v>
      </c>
      <c r="N102" s="16">
        <v>3</v>
      </c>
      <c r="O102" s="16">
        <v>3</v>
      </c>
      <c r="P102" s="16">
        <v>3</v>
      </c>
      <c r="Q102" s="43">
        <v>2.1213203435596424</v>
      </c>
      <c r="S102" s="15" t="s">
        <v>5783</v>
      </c>
      <c r="T102" s="15" t="s">
        <v>5784</v>
      </c>
      <c r="U102" s="16">
        <v>1</v>
      </c>
      <c r="V102" s="16">
        <v>2</v>
      </c>
      <c r="W102" s="16">
        <v>2</v>
      </c>
      <c r="X102" s="16">
        <v>2</v>
      </c>
      <c r="Y102" s="16">
        <v>2</v>
      </c>
      <c r="Z102" s="16">
        <v>2</v>
      </c>
      <c r="AA102" s="16">
        <v>2</v>
      </c>
      <c r="AB102" s="16">
        <v>2</v>
      </c>
      <c r="AC102" s="16">
        <v>2</v>
      </c>
      <c r="AD102" s="16">
        <v>3</v>
      </c>
      <c r="AE102" s="16">
        <v>2</v>
      </c>
      <c r="AF102" s="16">
        <v>1</v>
      </c>
      <c r="AG102" s="16">
        <v>2</v>
      </c>
      <c r="AH102" s="43">
        <v>-2.3452078799117149</v>
      </c>
    </row>
    <row r="103" spans="2:34" x14ac:dyDescent="0.2">
      <c r="B103" s="15" t="s">
        <v>4713</v>
      </c>
      <c r="C103" s="15" t="s">
        <v>4714</v>
      </c>
      <c r="D103" s="16">
        <v>4</v>
      </c>
      <c r="E103" s="16">
        <v>3</v>
      </c>
      <c r="F103" s="16">
        <v>3</v>
      </c>
      <c r="G103" s="16">
        <v>3</v>
      </c>
      <c r="H103" s="16">
        <v>3</v>
      </c>
      <c r="I103" s="16">
        <v>3</v>
      </c>
      <c r="J103" s="16">
        <v>3</v>
      </c>
      <c r="K103" s="16">
        <v>3</v>
      </c>
      <c r="L103" s="16">
        <v>2</v>
      </c>
      <c r="M103" s="16">
        <v>3</v>
      </c>
      <c r="N103" s="16">
        <v>2</v>
      </c>
      <c r="O103" s="16">
        <v>2</v>
      </c>
      <c r="P103" s="16">
        <v>3</v>
      </c>
      <c r="Q103" s="43">
        <v>2.1213203435596424</v>
      </c>
      <c r="S103" s="15" t="s">
        <v>5785</v>
      </c>
      <c r="T103" s="15" t="s">
        <v>5786</v>
      </c>
      <c r="U103" s="16">
        <v>1</v>
      </c>
      <c r="V103" s="16">
        <v>2</v>
      </c>
      <c r="W103" s="16">
        <v>2</v>
      </c>
      <c r="X103" s="16">
        <v>2</v>
      </c>
      <c r="Y103" s="16">
        <v>2</v>
      </c>
      <c r="Z103" s="16">
        <v>2</v>
      </c>
      <c r="AA103" s="16">
        <v>2</v>
      </c>
      <c r="AB103" s="16">
        <v>2</v>
      </c>
      <c r="AC103" s="16">
        <v>3</v>
      </c>
      <c r="AD103" s="16">
        <v>2</v>
      </c>
      <c r="AE103" s="16">
        <v>2</v>
      </c>
      <c r="AF103" s="16">
        <v>2</v>
      </c>
      <c r="AG103" s="16">
        <v>1</v>
      </c>
      <c r="AH103" s="43">
        <v>-2.3452078799117149</v>
      </c>
    </row>
    <row r="104" spans="2:34" x14ac:dyDescent="0.2">
      <c r="B104" s="15" t="s">
        <v>4715</v>
      </c>
      <c r="C104" s="15" t="s">
        <v>4716</v>
      </c>
      <c r="D104" s="16">
        <v>4</v>
      </c>
      <c r="E104" s="16">
        <v>3</v>
      </c>
      <c r="F104" s="16">
        <v>3</v>
      </c>
      <c r="G104" s="16">
        <v>3</v>
      </c>
      <c r="H104" s="16">
        <v>2</v>
      </c>
      <c r="I104" s="16">
        <v>3</v>
      </c>
      <c r="J104" s="16">
        <v>3</v>
      </c>
      <c r="K104" s="16">
        <v>3</v>
      </c>
      <c r="L104" s="16">
        <v>3</v>
      </c>
      <c r="M104" s="16">
        <v>3</v>
      </c>
      <c r="N104" s="16">
        <v>2</v>
      </c>
      <c r="O104" s="16">
        <v>3</v>
      </c>
      <c r="P104" s="16">
        <v>4</v>
      </c>
      <c r="Q104" s="43">
        <v>2.1213203435596424</v>
      </c>
      <c r="S104" s="15" t="s">
        <v>5787</v>
      </c>
      <c r="T104" s="15" t="s">
        <v>5788</v>
      </c>
      <c r="U104" s="16">
        <v>1</v>
      </c>
      <c r="V104" s="16">
        <v>2</v>
      </c>
      <c r="W104" s="16">
        <v>2</v>
      </c>
      <c r="X104" s="16">
        <v>2</v>
      </c>
      <c r="Y104" s="16">
        <v>2</v>
      </c>
      <c r="Z104" s="16">
        <v>2</v>
      </c>
      <c r="AA104" s="16">
        <v>2</v>
      </c>
      <c r="AB104" s="16">
        <v>2</v>
      </c>
      <c r="AC104" s="16">
        <v>2</v>
      </c>
      <c r="AD104" s="16">
        <v>3</v>
      </c>
      <c r="AE104" s="16">
        <v>2</v>
      </c>
      <c r="AF104" s="16">
        <v>2</v>
      </c>
      <c r="AG104" s="16">
        <v>2</v>
      </c>
      <c r="AH104" s="43">
        <v>-2.3452078799117149</v>
      </c>
    </row>
    <row r="105" spans="2:34" x14ac:dyDescent="0.2">
      <c r="B105" s="15" t="s">
        <v>4717</v>
      </c>
      <c r="C105" s="15" t="s">
        <v>4718</v>
      </c>
      <c r="D105" s="16">
        <v>4</v>
      </c>
      <c r="E105" s="16">
        <v>3</v>
      </c>
      <c r="F105" s="16">
        <v>3</v>
      </c>
      <c r="G105" s="16">
        <v>3</v>
      </c>
      <c r="H105" s="16">
        <v>3</v>
      </c>
      <c r="I105" s="16">
        <v>3</v>
      </c>
      <c r="J105" s="16">
        <v>3</v>
      </c>
      <c r="K105" s="16">
        <v>3</v>
      </c>
      <c r="L105" s="16">
        <v>2</v>
      </c>
      <c r="M105" s="16">
        <v>2</v>
      </c>
      <c r="N105" s="16">
        <v>3</v>
      </c>
      <c r="O105" s="16">
        <v>3</v>
      </c>
      <c r="P105" s="16">
        <v>3</v>
      </c>
      <c r="Q105" s="43">
        <v>2.1213203435596424</v>
      </c>
      <c r="S105" s="15" t="s">
        <v>5789</v>
      </c>
      <c r="T105" s="15" t="s">
        <v>5790</v>
      </c>
      <c r="U105" s="16">
        <v>1</v>
      </c>
      <c r="V105" s="16">
        <v>2</v>
      </c>
      <c r="W105" s="16">
        <v>2</v>
      </c>
      <c r="X105" s="16">
        <v>2</v>
      </c>
      <c r="Y105" s="16">
        <v>2</v>
      </c>
      <c r="Z105" s="16">
        <v>2</v>
      </c>
      <c r="AA105" s="16">
        <v>2</v>
      </c>
      <c r="AB105" s="16">
        <v>2</v>
      </c>
      <c r="AC105" s="16">
        <v>2</v>
      </c>
      <c r="AD105" s="16">
        <v>2</v>
      </c>
      <c r="AE105" s="16">
        <v>3</v>
      </c>
      <c r="AF105" s="16">
        <v>1</v>
      </c>
      <c r="AG105" s="16">
        <v>2</v>
      </c>
      <c r="AH105" s="43">
        <v>-2.3452078799117149</v>
      </c>
    </row>
    <row r="106" spans="2:34" x14ac:dyDescent="0.2">
      <c r="B106" s="15" t="s">
        <v>4719</v>
      </c>
      <c r="C106" s="15" t="s">
        <v>4720</v>
      </c>
      <c r="D106" s="16">
        <v>4</v>
      </c>
      <c r="E106" s="16">
        <v>3</v>
      </c>
      <c r="F106" s="16">
        <v>3</v>
      </c>
      <c r="G106" s="16">
        <v>2</v>
      </c>
      <c r="H106" s="16">
        <v>3</v>
      </c>
      <c r="I106" s="16">
        <v>3</v>
      </c>
      <c r="J106" s="16">
        <v>2</v>
      </c>
      <c r="K106" s="16">
        <v>3</v>
      </c>
      <c r="L106" s="16">
        <v>3</v>
      </c>
      <c r="M106" s="16">
        <v>3</v>
      </c>
      <c r="N106" s="16">
        <v>3</v>
      </c>
      <c r="O106" s="16">
        <v>2</v>
      </c>
      <c r="P106" s="16">
        <v>3</v>
      </c>
      <c r="Q106" s="43">
        <v>2.1213203435596424</v>
      </c>
      <c r="S106" s="15" t="s">
        <v>5791</v>
      </c>
      <c r="T106" s="15" t="s">
        <v>5792</v>
      </c>
      <c r="U106" s="16">
        <v>1</v>
      </c>
      <c r="V106" s="16">
        <v>3</v>
      </c>
      <c r="W106" s="16">
        <v>3</v>
      </c>
      <c r="X106" s="16">
        <v>3</v>
      </c>
      <c r="Y106" s="16">
        <v>3</v>
      </c>
      <c r="Z106" s="16">
        <v>3</v>
      </c>
      <c r="AA106" s="16">
        <v>2</v>
      </c>
      <c r="AB106" s="16">
        <v>3</v>
      </c>
      <c r="AC106" s="16">
        <v>3</v>
      </c>
      <c r="AD106" s="16">
        <v>3</v>
      </c>
      <c r="AE106" s="16">
        <v>3</v>
      </c>
      <c r="AF106" s="16">
        <v>3</v>
      </c>
      <c r="AG106" s="16">
        <v>3</v>
      </c>
      <c r="AH106" s="43">
        <v>-2.8013971669430449</v>
      </c>
    </row>
    <row r="107" spans="2:34" x14ac:dyDescent="0.2">
      <c r="B107" s="15" t="s">
        <v>4721</v>
      </c>
      <c r="C107" s="15" t="s">
        <v>4722</v>
      </c>
      <c r="D107" s="16">
        <v>4</v>
      </c>
      <c r="E107" s="16">
        <v>2</v>
      </c>
      <c r="F107" s="16">
        <v>3</v>
      </c>
      <c r="G107" s="16">
        <v>2</v>
      </c>
      <c r="H107" s="16">
        <v>3</v>
      </c>
      <c r="I107" s="16">
        <v>3</v>
      </c>
      <c r="J107" s="16">
        <v>3</v>
      </c>
      <c r="K107" s="16">
        <v>3</v>
      </c>
      <c r="L107" s="16">
        <v>2</v>
      </c>
      <c r="M107" s="16">
        <v>3</v>
      </c>
      <c r="N107" s="16">
        <v>2</v>
      </c>
      <c r="O107" s="16">
        <v>2</v>
      </c>
      <c r="P107" s="16">
        <v>3</v>
      </c>
      <c r="Q107" s="43">
        <v>2.0641873861685602</v>
      </c>
      <c r="S107" s="15" t="s">
        <v>5793</v>
      </c>
      <c r="T107" s="15" t="s">
        <v>5794</v>
      </c>
      <c r="U107" s="16">
        <v>1</v>
      </c>
      <c r="V107" s="16">
        <v>2</v>
      </c>
      <c r="W107" s="16">
        <v>2</v>
      </c>
      <c r="X107" s="16">
        <v>2</v>
      </c>
      <c r="Y107" s="16">
        <v>2</v>
      </c>
      <c r="Z107" s="16">
        <v>2</v>
      </c>
      <c r="AA107" s="16">
        <v>2</v>
      </c>
      <c r="AB107" s="16">
        <v>2</v>
      </c>
      <c r="AC107" s="16">
        <v>2</v>
      </c>
      <c r="AD107" s="16">
        <v>2</v>
      </c>
      <c r="AE107" s="16">
        <v>2</v>
      </c>
      <c r="AF107" s="16">
        <v>1</v>
      </c>
      <c r="AG107" s="16">
        <v>2</v>
      </c>
      <c r="AH107" s="43">
        <v>-3.16227766016838</v>
      </c>
    </row>
    <row r="108" spans="2:34" x14ac:dyDescent="0.2">
      <c r="B108" s="15" t="s">
        <v>4723</v>
      </c>
      <c r="C108" s="15" t="s">
        <v>4724</v>
      </c>
      <c r="D108" s="16">
        <v>4</v>
      </c>
      <c r="E108" s="16">
        <v>1</v>
      </c>
      <c r="F108" s="16">
        <v>1</v>
      </c>
      <c r="G108" s="16">
        <v>1</v>
      </c>
      <c r="H108" s="16">
        <v>1</v>
      </c>
      <c r="I108" s="16">
        <v>1</v>
      </c>
      <c r="J108" s="16">
        <v>2</v>
      </c>
      <c r="K108" s="16">
        <v>4</v>
      </c>
      <c r="L108" s="16">
        <v>1</v>
      </c>
      <c r="M108" s="16">
        <v>1</v>
      </c>
      <c r="N108" s="16">
        <v>1</v>
      </c>
      <c r="O108" s="16">
        <v>1</v>
      </c>
      <c r="P108" s="16">
        <v>1</v>
      </c>
      <c r="Q108" s="43">
        <v>2.0554804791094465</v>
      </c>
      <c r="S108" s="15" t="s">
        <v>5795</v>
      </c>
      <c r="T108" s="15" t="s">
        <v>5796</v>
      </c>
      <c r="U108" s="16">
        <v>1</v>
      </c>
      <c r="V108" s="16">
        <v>2</v>
      </c>
      <c r="W108" s="16">
        <v>2</v>
      </c>
      <c r="X108" s="16">
        <v>2</v>
      </c>
      <c r="Y108" s="16">
        <v>2</v>
      </c>
      <c r="Z108" s="16">
        <v>2</v>
      </c>
      <c r="AA108" s="16">
        <v>2</v>
      </c>
      <c r="AB108" s="16">
        <v>2</v>
      </c>
      <c r="AC108" s="16">
        <v>2</v>
      </c>
      <c r="AD108" s="16">
        <v>2</v>
      </c>
      <c r="AE108" s="16">
        <v>2</v>
      </c>
      <c r="AF108" s="16">
        <v>2</v>
      </c>
      <c r="AG108" s="16">
        <v>2</v>
      </c>
      <c r="AH108" s="43">
        <v>-3.16227766016838</v>
      </c>
    </row>
    <row r="109" spans="2:34" x14ac:dyDescent="0.2">
      <c r="B109" s="15" t="s">
        <v>4725</v>
      </c>
      <c r="C109" s="15" t="s">
        <v>4726</v>
      </c>
      <c r="D109" s="16">
        <v>4</v>
      </c>
      <c r="E109" s="16">
        <v>2</v>
      </c>
      <c r="F109" s="16">
        <v>3</v>
      </c>
      <c r="G109" s="16">
        <v>3</v>
      </c>
      <c r="H109" s="16">
        <v>3</v>
      </c>
      <c r="I109" s="16">
        <v>2</v>
      </c>
      <c r="J109" s="16">
        <v>2</v>
      </c>
      <c r="K109" s="16">
        <v>3</v>
      </c>
      <c r="L109" s="16">
        <v>3</v>
      </c>
      <c r="M109" s="16">
        <v>3</v>
      </c>
      <c r="N109" s="16">
        <v>3</v>
      </c>
      <c r="O109" s="16">
        <v>3</v>
      </c>
      <c r="P109" s="16">
        <v>2</v>
      </c>
      <c r="Q109" s="43">
        <v>2.0554804791094465</v>
      </c>
      <c r="S109" s="15" t="s">
        <v>5797</v>
      </c>
      <c r="T109" s="15" t="s">
        <v>5798</v>
      </c>
      <c r="U109" s="16">
        <v>1</v>
      </c>
      <c r="V109" s="16">
        <v>2</v>
      </c>
      <c r="W109" s="16">
        <v>2</v>
      </c>
      <c r="X109" s="16">
        <v>2</v>
      </c>
      <c r="Y109" s="16">
        <v>2</v>
      </c>
      <c r="Z109" s="16">
        <v>2</v>
      </c>
      <c r="AA109" s="16">
        <v>2</v>
      </c>
      <c r="AB109" s="16">
        <v>2</v>
      </c>
      <c r="AC109" s="16">
        <v>2</v>
      </c>
      <c r="AD109" s="16">
        <v>2</v>
      </c>
      <c r="AE109" s="16">
        <v>2</v>
      </c>
      <c r="AF109" s="16">
        <v>2</v>
      </c>
      <c r="AG109" s="16">
        <v>2</v>
      </c>
      <c r="AH109" s="43">
        <v>-3.16227766016838</v>
      </c>
    </row>
    <row r="110" spans="2:34" x14ac:dyDescent="0.2">
      <c r="B110" s="15" t="s">
        <v>4727</v>
      </c>
      <c r="C110" s="15" t="s">
        <v>4728</v>
      </c>
      <c r="D110" s="16">
        <v>4</v>
      </c>
      <c r="E110" s="16">
        <v>3</v>
      </c>
      <c r="F110" s="16">
        <v>2</v>
      </c>
      <c r="G110" s="16">
        <v>3</v>
      </c>
      <c r="H110" s="16">
        <v>3</v>
      </c>
      <c r="I110" s="16">
        <v>2</v>
      </c>
      <c r="J110" s="16">
        <v>2</v>
      </c>
      <c r="K110" s="16">
        <v>3</v>
      </c>
      <c r="L110" s="16">
        <v>3</v>
      </c>
      <c r="M110" s="16">
        <v>3</v>
      </c>
      <c r="N110" s="16">
        <v>3</v>
      </c>
      <c r="O110" s="16">
        <v>4</v>
      </c>
      <c r="P110" s="16">
        <v>4</v>
      </c>
      <c r="Q110" s="43">
        <v>2.0554804791094465</v>
      </c>
      <c r="S110" s="15" t="s">
        <v>5799</v>
      </c>
      <c r="T110" s="15" t="s">
        <v>5800</v>
      </c>
      <c r="U110" s="16">
        <v>1</v>
      </c>
      <c r="V110" s="16">
        <v>2</v>
      </c>
      <c r="W110" s="16">
        <v>2</v>
      </c>
      <c r="X110" s="16">
        <v>2</v>
      </c>
      <c r="Y110" s="16">
        <v>2</v>
      </c>
      <c r="Z110" s="16">
        <v>2</v>
      </c>
      <c r="AA110" s="16">
        <v>2</v>
      </c>
      <c r="AB110" s="16">
        <v>2</v>
      </c>
      <c r="AC110" s="16">
        <v>2</v>
      </c>
      <c r="AD110" s="16">
        <v>2</v>
      </c>
      <c r="AE110" s="16">
        <v>2</v>
      </c>
      <c r="AF110" s="16">
        <v>2</v>
      </c>
      <c r="AG110" s="16">
        <v>2</v>
      </c>
      <c r="AH110" s="43">
        <v>-3.16227766016838</v>
      </c>
    </row>
    <row r="111" spans="2:34" x14ac:dyDescent="0.2">
      <c r="B111" s="15" t="s">
        <v>4729</v>
      </c>
      <c r="C111" s="15" t="s">
        <v>4730</v>
      </c>
      <c r="D111" s="16">
        <v>4</v>
      </c>
      <c r="E111" s="16">
        <v>2</v>
      </c>
      <c r="F111" s="16">
        <v>3</v>
      </c>
      <c r="G111" s="16">
        <v>3</v>
      </c>
      <c r="H111" s="16">
        <v>3</v>
      </c>
      <c r="I111" s="16">
        <v>3</v>
      </c>
      <c r="J111" s="16">
        <v>2</v>
      </c>
      <c r="K111" s="16">
        <v>3</v>
      </c>
      <c r="L111" s="16">
        <v>3</v>
      </c>
      <c r="M111" s="16">
        <v>2</v>
      </c>
      <c r="N111" s="16">
        <v>3</v>
      </c>
      <c r="O111" s="16">
        <v>3</v>
      </c>
      <c r="P111" s="16">
        <v>6</v>
      </c>
      <c r="Q111" s="43">
        <v>2.0554804791094465</v>
      </c>
      <c r="S111" s="15" t="s">
        <v>5801</v>
      </c>
      <c r="T111" s="15" t="s">
        <v>5802</v>
      </c>
      <c r="U111" s="16">
        <v>1</v>
      </c>
      <c r="V111" s="16">
        <v>2</v>
      </c>
      <c r="W111" s="16">
        <v>2</v>
      </c>
      <c r="X111" s="16">
        <v>2</v>
      </c>
      <c r="Y111" s="16">
        <v>2</v>
      </c>
      <c r="Z111" s="16">
        <v>2</v>
      </c>
      <c r="AA111" s="16">
        <v>2</v>
      </c>
      <c r="AB111" s="16">
        <v>2</v>
      </c>
      <c r="AC111" s="16">
        <v>2</v>
      </c>
      <c r="AD111" s="16">
        <v>2</v>
      </c>
      <c r="AE111" s="16">
        <v>2</v>
      </c>
      <c r="AF111" s="16">
        <v>2</v>
      </c>
      <c r="AG111" s="16">
        <v>2</v>
      </c>
      <c r="AH111" s="43">
        <v>-3.16227766016838</v>
      </c>
    </row>
    <row r="112" spans="2:34" x14ac:dyDescent="0.2">
      <c r="B112" s="15" t="s">
        <v>4731</v>
      </c>
      <c r="C112" s="15" t="s">
        <v>4732</v>
      </c>
      <c r="D112" s="16">
        <v>4</v>
      </c>
      <c r="E112" s="16">
        <v>3</v>
      </c>
      <c r="F112" s="16">
        <v>3</v>
      </c>
      <c r="G112" s="16">
        <v>2</v>
      </c>
      <c r="H112" s="16">
        <v>3</v>
      </c>
      <c r="I112" s="16">
        <v>3</v>
      </c>
      <c r="J112" s="16">
        <v>3</v>
      </c>
      <c r="K112" s="16">
        <v>3</v>
      </c>
      <c r="L112" s="16">
        <v>3</v>
      </c>
      <c r="M112" s="16">
        <v>2</v>
      </c>
      <c r="N112" s="16">
        <v>2</v>
      </c>
      <c r="O112" s="16">
        <v>2</v>
      </c>
      <c r="P112" s="16">
        <v>3</v>
      </c>
      <c r="Q112" s="43">
        <v>2.0554804791094465</v>
      </c>
      <c r="S112" s="15" t="s">
        <v>5803</v>
      </c>
      <c r="T112" s="15" t="s">
        <v>5804</v>
      </c>
      <c r="U112" s="16">
        <v>1</v>
      </c>
      <c r="V112" s="16">
        <v>2</v>
      </c>
      <c r="W112" s="16">
        <v>2</v>
      </c>
      <c r="X112" s="16">
        <v>2</v>
      </c>
      <c r="Y112" s="16">
        <v>2</v>
      </c>
      <c r="Z112" s="16">
        <v>2</v>
      </c>
      <c r="AA112" s="16">
        <v>2</v>
      </c>
      <c r="AB112" s="16">
        <v>2</v>
      </c>
      <c r="AC112" s="16">
        <v>2</v>
      </c>
      <c r="AD112" s="16">
        <v>2</v>
      </c>
      <c r="AE112" s="16">
        <v>2</v>
      </c>
      <c r="AF112" s="16">
        <v>2</v>
      </c>
      <c r="AG112" s="16">
        <v>2</v>
      </c>
      <c r="AH112" s="43">
        <v>-3.16227766016838</v>
      </c>
    </row>
    <row r="113" spans="2:34" x14ac:dyDescent="0.2">
      <c r="B113" s="15" t="s">
        <v>4733</v>
      </c>
      <c r="C113" s="15" t="s">
        <v>4734</v>
      </c>
      <c r="D113" s="16">
        <v>4</v>
      </c>
      <c r="E113" s="16">
        <v>2</v>
      </c>
      <c r="F113" s="16">
        <v>3</v>
      </c>
      <c r="G113" s="16">
        <v>3</v>
      </c>
      <c r="H113" s="16">
        <v>3</v>
      </c>
      <c r="I113" s="16">
        <v>3</v>
      </c>
      <c r="J113" s="16">
        <v>2</v>
      </c>
      <c r="K113" s="16">
        <v>3</v>
      </c>
      <c r="L113" s="16">
        <v>3</v>
      </c>
      <c r="M113" s="16">
        <v>3</v>
      </c>
      <c r="N113" s="16">
        <v>2</v>
      </c>
      <c r="O113" s="16">
        <v>3</v>
      </c>
      <c r="P113" s="16">
        <v>3</v>
      </c>
      <c r="Q113" s="43">
        <v>2.0554804791094465</v>
      </c>
      <c r="S113" s="15" t="s">
        <v>5805</v>
      </c>
      <c r="T113" s="15" t="s">
        <v>5806</v>
      </c>
      <c r="U113" s="16">
        <v>1</v>
      </c>
      <c r="V113" s="16">
        <v>2</v>
      </c>
      <c r="W113" s="16">
        <v>2</v>
      </c>
      <c r="X113" s="16">
        <v>2</v>
      </c>
      <c r="Y113" s="16">
        <v>2</v>
      </c>
      <c r="Z113" s="16">
        <v>2</v>
      </c>
      <c r="AA113" s="16">
        <v>2</v>
      </c>
      <c r="AB113" s="16">
        <v>2</v>
      </c>
      <c r="AC113" s="16">
        <v>2</v>
      </c>
      <c r="AD113" s="16">
        <v>2</v>
      </c>
      <c r="AE113" s="16">
        <v>2</v>
      </c>
      <c r="AF113" s="16">
        <v>3</v>
      </c>
      <c r="AG113" s="16">
        <v>2</v>
      </c>
      <c r="AH113" s="43">
        <v>-3.16227766016838</v>
      </c>
    </row>
    <row r="114" spans="2:34" x14ac:dyDescent="0.2">
      <c r="B114" s="15" t="s">
        <v>4735</v>
      </c>
      <c r="C114" s="15" t="s">
        <v>4736</v>
      </c>
      <c r="D114" s="16">
        <v>4</v>
      </c>
      <c r="E114" s="16">
        <v>3</v>
      </c>
      <c r="F114" s="16">
        <v>3</v>
      </c>
      <c r="G114" s="16">
        <v>3</v>
      </c>
      <c r="H114" s="16">
        <v>2</v>
      </c>
      <c r="I114" s="16">
        <v>2</v>
      </c>
      <c r="J114" s="16">
        <v>1</v>
      </c>
      <c r="K114" s="16">
        <v>2</v>
      </c>
      <c r="L114" s="16">
        <v>1</v>
      </c>
      <c r="M114" s="16">
        <v>2</v>
      </c>
      <c r="N114" s="16">
        <v>2</v>
      </c>
      <c r="O114" s="16">
        <v>1</v>
      </c>
      <c r="P114" s="16">
        <v>1</v>
      </c>
      <c r="Q114" s="43">
        <v>2.0027758514399734</v>
      </c>
      <c r="S114" s="15" t="s">
        <v>5807</v>
      </c>
      <c r="T114" s="15" t="s">
        <v>5808</v>
      </c>
      <c r="U114" s="16">
        <v>1</v>
      </c>
      <c r="V114" s="16">
        <v>2</v>
      </c>
      <c r="W114" s="16">
        <v>2</v>
      </c>
      <c r="X114" s="16">
        <v>2</v>
      </c>
      <c r="Y114" s="16">
        <v>2</v>
      </c>
      <c r="Z114" s="16">
        <v>2</v>
      </c>
      <c r="AA114" s="16">
        <v>2</v>
      </c>
      <c r="AB114" s="16">
        <v>2</v>
      </c>
      <c r="AC114" s="16">
        <v>2</v>
      </c>
      <c r="AD114" s="16">
        <v>2</v>
      </c>
      <c r="AE114" s="16">
        <v>2</v>
      </c>
      <c r="AF114" s="16">
        <v>2</v>
      </c>
      <c r="AG114" s="16">
        <v>2</v>
      </c>
      <c r="AH114" s="43">
        <v>-3.16227766016838</v>
      </c>
    </row>
    <row r="115" spans="2:34" x14ac:dyDescent="0.2">
      <c r="B115" s="15" t="s">
        <v>4737</v>
      </c>
      <c r="C115" s="15" t="s">
        <v>4738</v>
      </c>
      <c r="D115" s="16">
        <v>3</v>
      </c>
      <c r="E115" s="16">
        <v>2</v>
      </c>
      <c r="F115" s="16">
        <v>2</v>
      </c>
      <c r="G115" s="16">
        <v>2</v>
      </c>
      <c r="H115" s="16">
        <v>2</v>
      </c>
      <c r="I115" s="16">
        <v>2</v>
      </c>
      <c r="J115" s="16">
        <v>2</v>
      </c>
      <c r="K115" s="16">
        <v>2</v>
      </c>
      <c r="L115" s="16">
        <v>2</v>
      </c>
      <c r="M115" s="16">
        <v>2</v>
      </c>
      <c r="N115" s="16">
        <v>2</v>
      </c>
      <c r="O115" s="16">
        <v>2</v>
      </c>
      <c r="P115" s="16">
        <v>2</v>
      </c>
      <c r="Q115" s="43">
        <v>3.16227766016838</v>
      </c>
      <c r="S115" s="15" t="s">
        <v>5809</v>
      </c>
      <c r="T115" s="15" t="s">
        <v>5810</v>
      </c>
      <c r="U115" s="16">
        <v>1</v>
      </c>
      <c r="V115" s="16">
        <v>2</v>
      </c>
      <c r="W115" s="16">
        <v>2</v>
      </c>
      <c r="X115" s="16">
        <v>2</v>
      </c>
      <c r="Y115" s="16">
        <v>2</v>
      </c>
      <c r="Z115" s="16">
        <v>2</v>
      </c>
      <c r="AA115" s="16">
        <v>2</v>
      </c>
      <c r="AB115" s="16">
        <v>2</v>
      </c>
      <c r="AC115" s="16">
        <v>2</v>
      </c>
      <c r="AD115" s="16">
        <v>2</v>
      </c>
      <c r="AE115" s="16">
        <v>2</v>
      </c>
      <c r="AF115" s="16">
        <v>1</v>
      </c>
      <c r="AG115" s="16">
        <v>2</v>
      </c>
      <c r="AH115" s="43">
        <v>-3.16227766016838</v>
      </c>
    </row>
    <row r="116" spans="2:34" x14ac:dyDescent="0.2">
      <c r="B116" s="15" t="s">
        <v>4739</v>
      </c>
      <c r="C116" s="15" t="s">
        <v>4740</v>
      </c>
      <c r="D116" s="16">
        <v>3</v>
      </c>
      <c r="E116" s="16">
        <v>2</v>
      </c>
      <c r="F116" s="16">
        <v>2</v>
      </c>
      <c r="G116" s="16">
        <v>2</v>
      </c>
      <c r="H116" s="16">
        <v>2</v>
      </c>
      <c r="I116" s="16">
        <v>2</v>
      </c>
      <c r="J116" s="16">
        <v>2</v>
      </c>
      <c r="K116" s="16">
        <v>2</v>
      </c>
      <c r="L116" s="16">
        <v>2</v>
      </c>
      <c r="M116" s="16">
        <v>2</v>
      </c>
      <c r="N116" s="16">
        <v>2</v>
      </c>
      <c r="O116" s="16">
        <v>3</v>
      </c>
      <c r="P116" s="16">
        <v>3</v>
      </c>
      <c r="Q116" s="43">
        <v>3.16227766016838</v>
      </c>
      <c r="S116" s="15" t="s">
        <v>5811</v>
      </c>
      <c r="T116" s="15" t="s">
        <v>5812</v>
      </c>
      <c r="U116" s="16">
        <v>1</v>
      </c>
      <c r="V116" s="16">
        <v>2</v>
      </c>
      <c r="W116" s="16">
        <v>2</v>
      </c>
      <c r="X116" s="16">
        <v>2</v>
      </c>
      <c r="Y116" s="16">
        <v>2</v>
      </c>
      <c r="Z116" s="16">
        <v>2</v>
      </c>
      <c r="AA116" s="16">
        <v>2</v>
      </c>
      <c r="AB116" s="16">
        <v>2</v>
      </c>
      <c r="AC116" s="16">
        <v>2</v>
      </c>
      <c r="AD116" s="16">
        <v>2</v>
      </c>
      <c r="AE116" s="16">
        <v>2</v>
      </c>
      <c r="AF116" s="16">
        <v>2</v>
      </c>
      <c r="AG116" s="16">
        <v>2</v>
      </c>
      <c r="AH116" s="43">
        <v>-3.16227766016838</v>
      </c>
    </row>
    <row r="117" spans="2:34" x14ac:dyDescent="0.2">
      <c r="B117" s="15" t="s">
        <v>4741</v>
      </c>
      <c r="C117" s="15" t="s">
        <v>4742</v>
      </c>
      <c r="D117" s="16">
        <v>3</v>
      </c>
      <c r="E117" s="16">
        <v>2</v>
      </c>
      <c r="F117" s="16">
        <v>2</v>
      </c>
      <c r="G117" s="16">
        <v>2</v>
      </c>
      <c r="H117" s="16">
        <v>2</v>
      </c>
      <c r="I117" s="16">
        <v>2</v>
      </c>
      <c r="J117" s="16">
        <v>2</v>
      </c>
      <c r="K117" s="16">
        <v>2</v>
      </c>
      <c r="L117" s="16">
        <v>2</v>
      </c>
      <c r="M117" s="16">
        <v>2</v>
      </c>
      <c r="N117" s="16">
        <v>2</v>
      </c>
      <c r="O117" s="16">
        <v>2</v>
      </c>
      <c r="P117" s="16">
        <v>3</v>
      </c>
      <c r="Q117" s="43">
        <v>3.16227766016838</v>
      </c>
      <c r="S117" s="15" t="s">
        <v>5813</v>
      </c>
      <c r="T117" s="15" t="s">
        <v>5814</v>
      </c>
      <c r="U117" s="16">
        <v>1</v>
      </c>
      <c r="V117" s="16">
        <v>2</v>
      </c>
      <c r="W117" s="16">
        <v>2</v>
      </c>
      <c r="X117" s="16">
        <v>2</v>
      </c>
      <c r="Y117" s="16">
        <v>2</v>
      </c>
      <c r="Z117" s="16">
        <v>2</v>
      </c>
      <c r="AA117" s="16">
        <v>2</v>
      </c>
      <c r="AB117" s="16">
        <v>2</v>
      </c>
      <c r="AC117" s="16">
        <v>2</v>
      </c>
      <c r="AD117" s="16">
        <v>2</v>
      </c>
      <c r="AE117" s="16">
        <v>2</v>
      </c>
      <c r="AF117" s="16">
        <v>2</v>
      </c>
      <c r="AG117" s="16">
        <v>2</v>
      </c>
      <c r="AH117" s="43">
        <v>-3.16227766016838</v>
      </c>
    </row>
    <row r="118" spans="2:34" x14ac:dyDescent="0.2">
      <c r="B118" s="15" t="s">
        <v>4743</v>
      </c>
      <c r="C118" s="15" t="s">
        <v>4744</v>
      </c>
      <c r="D118" s="16">
        <v>3</v>
      </c>
      <c r="E118" s="16">
        <v>2</v>
      </c>
      <c r="F118" s="16">
        <v>2</v>
      </c>
      <c r="G118" s="16">
        <v>2</v>
      </c>
      <c r="H118" s="16">
        <v>2</v>
      </c>
      <c r="I118" s="16">
        <v>2</v>
      </c>
      <c r="J118" s="16">
        <v>2</v>
      </c>
      <c r="K118" s="16">
        <v>2</v>
      </c>
      <c r="L118" s="16">
        <v>2</v>
      </c>
      <c r="M118" s="16">
        <v>2</v>
      </c>
      <c r="N118" s="16">
        <v>2</v>
      </c>
      <c r="O118" s="16">
        <v>1</v>
      </c>
      <c r="P118" s="16">
        <v>1</v>
      </c>
      <c r="Q118" s="43">
        <v>3.16227766016838</v>
      </c>
      <c r="S118" s="15" t="s">
        <v>5815</v>
      </c>
      <c r="T118" s="15" t="s">
        <v>5816</v>
      </c>
      <c r="U118" s="16">
        <v>1</v>
      </c>
      <c r="V118" s="16">
        <v>2</v>
      </c>
      <c r="W118" s="16">
        <v>2</v>
      </c>
      <c r="X118" s="16">
        <v>2</v>
      </c>
      <c r="Y118" s="16">
        <v>2</v>
      </c>
      <c r="Z118" s="16">
        <v>2</v>
      </c>
      <c r="AA118" s="16">
        <v>2</v>
      </c>
      <c r="AB118" s="16">
        <v>2</v>
      </c>
      <c r="AC118" s="16">
        <v>2</v>
      </c>
      <c r="AD118" s="16">
        <v>2</v>
      </c>
      <c r="AE118" s="16">
        <v>2</v>
      </c>
      <c r="AF118" s="16">
        <v>2</v>
      </c>
      <c r="AG118" s="16">
        <v>2</v>
      </c>
      <c r="AH118" s="43">
        <v>-3.16227766016838</v>
      </c>
    </row>
    <row r="119" spans="2:34" x14ac:dyDescent="0.2">
      <c r="B119" s="15" t="s">
        <v>4745</v>
      </c>
      <c r="C119" s="15" t="s">
        <v>4746</v>
      </c>
      <c r="D119" s="16">
        <v>3</v>
      </c>
      <c r="E119" s="16">
        <v>2</v>
      </c>
      <c r="F119" s="16">
        <v>2</v>
      </c>
      <c r="G119" s="16">
        <v>2</v>
      </c>
      <c r="H119" s="16">
        <v>2</v>
      </c>
      <c r="I119" s="16">
        <v>2</v>
      </c>
      <c r="J119" s="16">
        <v>2</v>
      </c>
      <c r="K119" s="16">
        <v>2</v>
      </c>
      <c r="L119" s="16">
        <v>2</v>
      </c>
      <c r="M119" s="16">
        <v>2</v>
      </c>
      <c r="N119" s="16">
        <v>2</v>
      </c>
      <c r="O119" s="16">
        <v>3</v>
      </c>
      <c r="P119" s="16">
        <v>3</v>
      </c>
      <c r="Q119" s="43">
        <v>3.16227766016838</v>
      </c>
      <c r="S119" s="15" t="s">
        <v>5817</v>
      </c>
      <c r="T119" s="15" t="s">
        <v>5818</v>
      </c>
      <c r="U119" s="16">
        <v>1</v>
      </c>
      <c r="V119" s="16">
        <v>2</v>
      </c>
      <c r="W119" s="16">
        <v>2</v>
      </c>
      <c r="X119" s="16">
        <v>2</v>
      </c>
      <c r="Y119" s="16">
        <v>2</v>
      </c>
      <c r="Z119" s="16">
        <v>2</v>
      </c>
      <c r="AA119" s="16">
        <v>2</v>
      </c>
      <c r="AB119" s="16">
        <v>2</v>
      </c>
      <c r="AC119" s="16">
        <v>2</v>
      </c>
      <c r="AD119" s="16">
        <v>2</v>
      </c>
      <c r="AE119" s="16">
        <v>2</v>
      </c>
      <c r="AF119" s="16">
        <v>2</v>
      </c>
      <c r="AG119" s="16">
        <v>3</v>
      </c>
      <c r="AH119" s="43">
        <v>-3.16227766016838</v>
      </c>
    </row>
    <row r="120" spans="2:34" x14ac:dyDescent="0.2">
      <c r="B120" s="15" t="s">
        <v>4747</v>
      </c>
      <c r="C120" s="15" t="s">
        <v>4748</v>
      </c>
      <c r="D120" s="16">
        <v>3</v>
      </c>
      <c r="E120" s="16">
        <v>2</v>
      </c>
      <c r="F120" s="16">
        <v>2</v>
      </c>
      <c r="G120" s="16">
        <v>2</v>
      </c>
      <c r="H120" s="16">
        <v>2</v>
      </c>
      <c r="I120" s="16">
        <v>2</v>
      </c>
      <c r="J120" s="16">
        <v>2</v>
      </c>
      <c r="K120" s="16">
        <v>2</v>
      </c>
      <c r="L120" s="16">
        <v>2</v>
      </c>
      <c r="M120" s="16">
        <v>2</v>
      </c>
      <c r="N120" s="16">
        <v>2</v>
      </c>
      <c r="O120" s="16">
        <v>2</v>
      </c>
      <c r="P120" s="16">
        <v>2</v>
      </c>
      <c r="Q120" s="43">
        <v>3.16227766016838</v>
      </c>
      <c r="S120" s="15" t="s">
        <v>5819</v>
      </c>
      <c r="T120" s="15" t="s">
        <v>5820</v>
      </c>
      <c r="U120" s="16">
        <v>1</v>
      </c>
      <c r="V120" s="16">
        <v>2</v>
      </c>
      <c r="W120" s="16">
        <v>2</v>
      </c>
      <c r="X120" s="16">
        <v>2</v>
      </c>
      <c r="Y120" s="16">
        <v>2</v>
      </c>
      <c r="Z120" s="16">
        <v>2</v>
      </c>
      <c r="AA120" s="16">
        <v>2</v>
      </c>
      <c r="AB120" s="16">
        <v>2</v>
      </c>
      <c r="AC120" s="16">
        <v>2</v>
      </c>
      <c r="AD120" s="16">
        <v>2</v>
      </c>
      <c r="AE120" s="16">
        <v>2</v>
      </c>
      <c r="AF120" s="16">
        <v>2</v>
      </c>
      <c r="AG120" s="16">
        <v>2</v>
      </c>
      <c r="AH120" s="43">
        <v>-3.16227766016838</v>
      </c>
    </row>
    <row r="121" spans="2:34" x14ac:dyDescent="0.2">
      <c r="B121" s="15" t="s">
        <v>4749</v>
      </c>
      <c r="C121" s="15" t="s">
        <v>4750</v>
      </c>
      <c r="D121" s="16">
        <v>3</v>
      </c>
      <c r="E121" s="16">
        <v>2</v>
      </c>
      <c r="F121" s="16">
        <v>2</v>
      </c>
      <c r="G121" s="16">
        <v>2</v>
      </c>
      <c r="H121" s="16">
        <v>2</v>
      </c>
      <c r="I121" s="16">
        <v>2</v>
      </c>
      <c r="J121" s="16">
        <v>2</v>
      </c>
      <c r="K121" s="16">
        <v>2</v>
      </c>
      <c r="L121" s="16">
        <v>2</v>
      </c>
      <c r="M121" s="16">
        <v>2</v>
      </c>
      <c r="N121" s="16">
        <v>2</v>
      </c>
      <c r="O121" s="16">
        <v>2</v>
      </c>
      <c r="P121" s="16">
        <v>2</v>
      </c>
      <c r="Q121" s="43">
        <v>3.16227766016838</v>
      </c>
      <c r="S121" s="15" t="s">
        <v>5821</v>
      </c>
      <c r="T121" s="15" t="s">
        <v>5822</v>
      </c>
      <c r="U121" s="16">
        <v>1</v>
      </c>
      <c r="V121" s="16">
        <v>2</v>
      </c>
      <c r="W121" s="16">
        <v>2</v>
      </c>
      <c r="X121" s="16">
        <v>2</v>
      </c>
      <c r="Y121" s="16">
        <v>2</v>
      </c>
      <c r="Z121" s="16">
        <v>2</v>
      </c>
      <c r="AA121" s="16">
        <v>2</v>
      </c>
      <c r="AB121" s="16">
        <v>2</v>
      </c>
      <c r="AC121" s="16">
        <v>2</v>
      </c>
      <c r="AD121" s="16">
        <v>2</v>
      </c>
      <c r="AE121" s="16">
        <v>2</v>
      </c>
      <c r="AF121" s="16">
        <v>2</v>
      </c>
      <c r="AG121" s="16">
        <v>2</v>
      </c>
      <c r="AH121" s="43">
        <v>-3.16227766016838</v>
      </c>
    </row>
    <row r="122" spans="2:34" x14ac:dyDescent="0.2">
      <c r="B122" s="15" t="s">
        <v>4751</v>
      </c>
      <c r="C122" s="15" t="s">
        <v>4752</v>
      </c>
      <c r="D122" s="16">
        <v>3</v>
      </c>
      <c r="E122" s="16">
        <v>2</v>
      </c>
      <c r="F122" s="16">
        <v>2</v>
      </c>
      <c r="G122" s="16">
        <v>2</v>
      </c>
      <c r="H122" s="16">
        <v>2</v>
      </c>
      <c r="I122" s="16">
        <v>2</v>
      </c>
      <c r="J122" s="16">
        <v>2</v>
      </c>
      <c r="K122" s="16">
        <v>2</v>
      </c>
      <c r="L122" s="16">
        <v>2</v>
      </c>
      <c r="M122" s="16">
        <v>2</v>
      </c>
      <c r="N122" s="16">
        <v>2</v>
      </c>
      <c r="O122" s="16">
        <v>1</v>
      </c>
      <c r="P122" s="16">
        <v>2</v>
      </c>
      <c r="Q122" s="43">
        <v>3.16227766016838</v>
      </c>
      <c r="S122" s="15" t="s">
        <v>5823</v>
      </c>
      <c r="T122" s="15" t="s">
        <v>5824</v>
      </c>
      <c r="U122" s="16">
        <v>1</v>
      </c>
      <c r="V122" s="16">
        <v>2</v>
      </c>
      <c r="W122" s="16">
        <v>2</v>
      </c>
      <c r="X122" s="16">
        <v>2</v>
      </c>
      <c r="Y122" s="16">
        <v>2</v>
      </c>
      <c r="Z122" s="16">
        <v>2</v>
      </c>
      <c r="AA122" s="16">
        <v>2</v>
      </c>
      <c r="AB122" s="16">
        <v>2</v>
      </c>
      <c r="AC122" s="16">
        <v>2</v>
      </c>
      <c r="AD122" s="16">
        <v>2</v>
      </c>
      <c r="AE122" s="16">
        <v>2</v>
      </c>
      <c r="AF122" s="16">
        <v>2</v>
      </c>
      <c r="AG122" s="16">
        <v>2</v>
      </c>
      <c r="AH122" s="43">
        <v>-3.16227766016838</v>
      </c>
    </row>
    <row r="123" spans="2:34" x14ac:dyDescent="0.2">
      <c r="B123" s="15" t="s">
        <v>4753</v>
      </c>
      <c r="C123" s="15" t="s">
        <v>4754</v>
      </c>
      <c r="D123" s="16">
        <v>3</v>
      </c>
      <c r="E123" s="16">
        <v>2</v>
      </c>
      <c r="F123" s="16">
        <v>2</v>
      </c>
      <c r="G123" s="16">
        <v>2</v>
      </c>
      <c r="H123" s="16">
        <v>2</v>
      </c>
      <c r="I123" s="16">
        <v>2</v>
      </c>
      <c r="J123" s="16">
        <v>2</v>
      </c>
      <c r="K123" s="16">
        <v>2</v>
      </c>
      <c r="L123" s="16">
        <v>2</v>
      </c>
      <c r="M123" s="16">
        <v>2</v>
      </c>
      <c r="N123" s="16">
        <v>2</v>
      </c>
      <c r="O123" s="16">
        <v>2</v>
      </c>
      <c r="P123" s="16">
        <v>2</v>
      </c>
      <c r="Q123" s="43">
        <v>3.16227766016838</v>
      </c>
      <c r="S123" s="15" t="s">
        <v>5825</v>
      </c>
      <c r="T123" s="15" t="s">
        <v>5826</v>
      </c>
      <c r="U123" s="16">
        <v>1</v>
      </c>
      <c r="V123" s="16">
        <v>2</v>
      </c>
      <c r="W123" s="16">
        <v>2</v>
      </c>
      <c r="X123" s="16">
        <v>2</v>
      </c>
      <c r="Y123" s="16">
        <v>2</v>
      </c>
      <c r="Z123" s="16">
        <v>2</v>
      </c>
      <c r="AA123" s="16">
        <v>2</v>
      </c>
      <c r="AB123" s="16">
        <v>2</v>
      </c>
      <c r="AC123" s="16">
        <v>2</v>
      </c>
      <c r="AD123" s="16">
        <v>2</v>
      </c>
      <c r="AE123" s="16">
        <v>2</v>
      </c>
      <c r="AF123" s="16">
        <v>2</v>
      </c>
      <c r="AG123" s="16">
        <v>3</v>
      </c>
      <c r="AH123" s="43">
        <v>-3.16227766016838</v>
      </c>
    </row>
    <row r="124" spans="2:34" x14ac:dyDescent="0.2">
      <c r="B124" s="15" t="s">
        <v>4755</v>
      </c>
      <c r="C124" s="15" t="s">
        <v>4756</v>
      </c>
      <c r="D124" s="16">
        <v>3</v>
      </c>
      <c r="E124" s="16">
        <v>2</v>
      </c>
      <c r="F124" s="16">
        <v>2</v>
      </c>
      <c r="G124" s="16">
        <v>2</v>
      </c>
      <c r="H124" s="16">
        <v>2</v>
      </c>
      <c r="I124" s="16">
        <v>2</v>
      </c>
      <c r="J124" s="16">
        <v>2</v>
      </c>
      <c r="K124" s="16">
        <v>2</v>
      </c>
      <c r="L124" s="16">
        <v>2</v>
      </c>
      <c r="M124" s="16">
        <v>2</v>
      </c>
      <c r="N124" s="16">
        <v>2</v>
      </c>
      <c r="O124" s="16">
        <v>2</v>
      </c>
      <c r="P124" s="16">
        <v>2</v>
      </c>
      <c r="Q124" s="43">
        <v>3.16227766016838</v>
      </c>
      <c r="S124" s="15" t="s">
        <v>5827</v>
      </c>
      <c r="T124" s="15" t="s">
        <v>5828</v>
      </c>
      <c r="U124" s="16">
        <v>1</v>
      </c>
      <c r="V124" s="16">
        <v>2</v>
      </c>
      <c r="W124" s="16">
        <v>2</v>
      </c>
      <c r="X124" s="16">
        <v>2</v>
      </c>
      <c r="Y124" s="16">
        <v>2</v>
      </c>
      <c r="Z124" s="16">
        <v>2</v>
      </c>
      <c r="AA124" s="16">
        <v>2</v>
      </c>
      <c r="AB124" s="16">
        <v>2</v>
      </c>
      <c r="AC124" s="16">
        <v>2</v>
      </c>
      <c r="AD124" s="16">
        <v>2</v>
      </c>
      <c r="AE124" s="16">
        <v>2</v>
      </c>
      <c r="AF124" s="16">
        <v>2</v>
      </c>
      <c r="AG124" s="16">
        <v>2</v>
      </c>
      <c r="AH124" s="43">
        <v>-3.16227766016838</v>
      </c>
    </row>
    <row r="125" spans="2:34" x14ac:dyDescent="0.2">
      <c r="B125" s="15" t="s">
        <v>4757</v>
      </c>
      <c r="C125" s="15" t="s">
        <v>4758</v>
      </c>
      <c r="D125" s="16">
        <v>3</v>
      </c>
      <c r="E125" s="16">
        <v>2</v>
      </c>
      <c r="F125" s="16">
        <v>2</v>
      </c>
      <c r="G125" s="16">
        <v>2</v>
      </c>
      <c r="H125" s="16">
        <v>2</v>
      </c>
      <c r="I125" s="16">
        <v>2</v>
      </c>
      <c r="J125" s="16">
        <v>2</v>
      </c>
      <c r="K125" s="16">
        <v>2</v>
      </c>
      <c r="L125" s="16">
        <v>2</v>
      </c>
      <c r="M125" s="16">
        <v>2</v>
      </c>
      <c r="N125" s="16">
        <v>2</v>
      </c>
      <c r="O125" s="16">
        <v>2</v>
      </c>
      <c r="P125" s="16">
        <v>2</v>
      </c>
      <c r="Q125" s="43">
        <v>3.16227766016838</v>
      </c>
      <c r="S125" s="15" t="s">
        <v>5829</v>
      </c>
      <c r="T125" s="15" t="s">
        <v>5830</v>
      </c>
      <c r="U125" s="16">
        <v>1</v>
      </c>
      <c r="V125" s="16">
        <v>2</v>
      </c>
      <c r="W125" s="16">
        <v>2</v>
      </c>
      <c r="X125" s="16">
        <v>2</v>
      </c>
      <c r="Y125" s="16">
        <v>2</v>
      </c>
      <c r="Z125" s="16">
        <v>2</v>
      </c>
      <c r="AA125" s="16">
        <v>2</v>
      </c>
      <c r="AB125" s="16">
        <v>2</v>
      </c>
      <c r="AC125" s="16">
        <v>2</v>
      </c>
      <c r="AD125" s="16">
        <v>2</v>
      </c>
      <c r="AE125" s="16">
        <v>2</v>
      </c>
      <c r="AF125" s="16">
        <v>2</v>
      </c>
      <c r="AG125" s="16">
        <v>2</v>
      </c>
      <c r="AH125" s="43">
        <v>-3.16227766016838</v>
      </c>
    </row>
    <row r="126" spans="2:34" x14ac:dyDescent="0.2">
      <c r="B126" s="15" t="s">
        <v>4759</v>
      </c>
      <c r="C126" s="15" t="s">
        <v>4760</v>
      </c>
      <c r="D126" s="16">
        <v>3</v>
      </c>
      <c r="E126" s="16">
        <v>2</v>
      </c>
      <c r="F126" s="16">
        <v>2</v>
      </c>
      <c r="G126" s="16">
        <v>2</v>
      </c>
      <c r="H126" s="16">
        <v>2</v>
      </c>
      <c r="I126" s="16">
        <v>2</v>
      </c>
      <c r="J126" s="16">
        <v>2</v>
      </c>
      <c r="K126" s="16">
        <v>2</v>
      </c>
      <c r="L126" s="16">
        <v>2</v>
      </c>
      <c r="M126" s="16">
        <v>2</v>
      </c>
      <c r="N126" s="16">
        <v>2</v>
      </c>
      <c r="O126" s="16">
        <v>2</v>
      </c>
      <c r="P126" s="16">
        <v>2</v>
      </c>
      <c r="Q126" s="43">
        <v>3.16227766016838</v>
      </c>
      <c r="S126" s="15" t="s">
        <v>5831</v>
      </c>
      <c r="T126" s="15" t="s">
        <v>5832</v>
      </c>
      <c r="U126" s="16">
        <v>1</v>
      </c>
      <c r="V126" s="16">
        <v>2</v>
      </c>
      <c r="W126" s="16">
        <v>2</v>
      </c>
      <c r="X126" s="16">
        <v>2</v>
      </c>
      <c r="Y126" s="16">
        <v>2</v>
      </c>
      <c r="Z126" s="16">
        <v>2</v>
      </c>
      <c r="AA126" s="16">
        <v>2</v>
      </c>
      <c r="AB126" s="16">
        <v>2</v>
      </c>
      <c r="AC126" s="16">
        <v>2</v>
      </c>
      <c r="AD126" s="16">
        <v>2</v>
      </c>
      <c r="AE126" s="16">
        <v>2</v>
      </c>
      <c r="AF126" s="16">
        <v>2</v>
      </c>
      <c r="AG126" s="16">
        <v>1</v>
      </c>
      <c r="AH126" s="43">
        <v>-3.16227766016838</v>
      </c>
    </row>
    <row r="127" spans="2:34" x14ac:dyDescent="0.2">
      <c r="B127" s="15" t="s">
        <v>4761</v>
      </c>
      <c r="C127" s="15" t="s">
        <v>4762</v>
      </c>
      <c r="D127" s="16">
        <v>3</v>
      </c>
      <c r="E127" s="16">
        <v>2</v>
      </c>
      <c r="F127" s="16">
        <v>2</v>
      </c>
      <c r="G127" s="16">
        <v>2</v>
      </c>
      <c r="H127" s="16">
        <v>2</v>
      </c>
      <c r="I127" s="16">
        <v>2</v>
      </c>
      <c r="J127" s="16">
        <v>2</v>
      </c>
      <c r="K127" s="16">
        <v>2</v>
      </c>
      <c r="L127" s="16">
        <v>2</v>
      </c>
      <c r="M127" s="16">
        <v>2</v>
      </c>
      <c r="N127" s="16">
        <v>2</v>
      </c>
      <c r="O127" s="16">
        <v>2</v>
      </c>
      <c r="P127" s="16">
        <v>2</v>
      </c>
      <c r="Q127" s="43">
        <v>3.16227766016838</v>
      </c>
      <c r="S127" s="15" t="s">
        <v>5833</v>
      </c>
      <c r="T127" s="15" t="s">
        <v>5834</v>
      </c>
      <c r="U127" s="16">
        <v>1</v>
      </c>
      <c r="V127" s="16">
        <v>2</v>
      </c>
      <c r="W127" s="16">
        <v>2</v>
      </c>
      <c r="X127" s="16">
        <v>2</v>
      </c>
      <c r="Y127" s="16">
        <v>2</v>
      </c>
      <c r="Z127" s="16">
        <v>2</v>
      </c>
      <c r="AA127" s="16">
        <v>2</v>
      </c>
      <c r="AB127" s="16">
        <v>2</v>
      </c>
      <c r="AC127" s="16">
        <v>2</v>
      </c>
      <c r="AD127" s="16">
        <v>2</v>
      </c>
      <c r="AE127" s="16">
        <v>2</v>
      </c>
      <c r="AF127" s="16">
        <v>3</v>
      </c>
      <c r="AG127" s="16">
        <v>3</v>
      </c>
      <c r="AH127" s="43">
        <v>-3.16227766016838</v>
      </c>
    </row>
    <row r="128" spans="2:34" x14ac:dyDescent="0.2">
      <c r="B128" s="15" t="s">
        <v>4763</v>
      </c>
      <c r="C128" s="15" t="s">
        <v>4764</v>
      </c>
      <c r="D128" s="16">
        <v>3</v>
      </c>
      <c r="E128" s="16">
        <v>2</v>
      </c>
      <c r="F128" s="16">
        <v>2</v>
      </c>
      <c r="G128" s="16">
        <v>2</v>
      </c>
      <c r="H128" s="16">
        <v>2</v>
      </c>
      <c r="I128" s="16">
        <v>2</v>
      </c>
      <c r="J128" s="16">
        <v>2</v>
      </c>
      <c r="K128" s="16">
        <v>2</v>
      </c>
      <c r="L128" s="16">
        <v>2</v>
      </c>
      <c r="M128" s="16">
        <v>2</v>
      </c>
      <c r="N128" s="16">
        <v>2</v>
      </c>
      <c r="O128" s="16">
        <v>2</v>
      </c>
      <c r="P128" s="16">
        <v>2</v>
      </c>
      <c r="Q128" s="43">
        <v>3.16227766016838</v>
      </c>
      <c r="S128" s="15" t="s">
        <v>5835</v>
      </c>
      <c r="T128" s="15" t="s">
        <v>5836</v>
      </c>
      <c r="U128" s="16">
        <v>1</v>
      </c>
      <c r="V128" s="16">
        <v>2</v>
      </c>
      <c r="W128" s="16">
        <v>2</v>
      </c>
      <c r="X128" s="16">
        <v>2</v>
      </c>
      <c r="Y128" s="16">
        <v>2</v>
      </c>
      <c r="Z128" s="16">
        <v>2</v>
      </c>
      <c r="AA128" s="16">
        <v>2</v>
      </c>
      <c r="AB128" s="16">
        <v>2</v>
      </c>
      <c r="AC128" s="16">
        <v>2</v>
      </c>
      <c r="AD128" s="16">
        <v>2</v>
      </c>
      <c r="AE128" s="16">
        <v>2</v>
      </c>
      <c r="AF128" s="16">
        <v>1</v>
      </c>
      <c r="AG128" s="16">
        <v>2</v>
      </c>
      <c r="AH128" s="43">
        <v>-3.16227766016838</v>
      </c>
    </row>
    <row r="129" spans="2:34" x14ac:dyDescent="0.2">
      <c r="B129" s="15" t="s">
        <v>4765</v>
      </c>
      <c r="C129" s="15" t="s">
        <v>4766</v>
      </c>
      <c r="D129" s="16">
        <v>3</v>
      </c>
      <c r="E129" s="16">
        <v>2</v>
      </c>
      <c r="F129" s="16">
        <v>2</v>
      </c>
      <c r="G129" s="16">
        <v>2</v>
      </c>
      <c r="H129" s="16">
        <v>2</v>
      </c>
      <c r="I129" s="16">
        <v>2</v>
      </c>
      <c r="J129" s="16">
        <v>2</v>
      </c>
      <c r="K129" s="16">
        <v>2</v>
      </c>
      <c r="L129" s="16">
        <v>2</v>
      </c>
      <c r="M129" s="16">
        <v>2</v>
      </c>
      <c r="N129" s="16">
        <v>2</v>
      </c>
      <c r="O129" s="16">
        <v>2</v>
      </c>
      <c r="P129" s="16">
        <v>2</v>
      </c>
      <c r="Q129" s="43">
        <v>3.16227766016838</v>
      </c>
      <c r="S129" s="15" t="s">
        <v>5837</v>
      </c>
      <c r="T129" s="15" t="s">
        <v>5838</v>
      </c>
      <c r="U129" s="16">
        <v>1</v>
      </c>
      <c r="V129" s="16">
        <v>2</v>
      </c>
      <c r="W129" s="16">
        <v>2</v>
      </c>
      <c r="X129" s="16">
        <v>2</v>
      </c>
      <c r="Y129" s="16">
        <v>2</v>
      </c>
      <c r="Z129" s="16">
        <v>2</v>
      </c>
      <c r="AA129" s="16">
        <v>2</v>
      </c>
      <c r="AB129" s="16">
        <v>2</v>
      </c>
      <c r="AC129" s="16">
        <v>2</v>
      </c>
      <c r="AD129" s="16">
        <v>2</v>
      </c>
      <c r="AE129" s="16">
        <v>2</v>
      </c>
      <c r="AF129" s="16">
        <v>2</v>
      </c>
      <c r="AG129" s="16">
        <v>2</v>
      </c>
      <c r="AH129" s="43">
        <v>-3.16227766016838</v>
      </c>
    </row>
    <row r="130" spans="2:34" x14ac:dyDescent="0.2">
      <c r="B130" s="15" t="s">
        <v>4767</v>
      </c>
      <c r="C130" s="15" t="s">
        <v>4768</v>
      </c>
      <c r="D130" s="16">
        <v>3</v>
      </c>
      <c r="E130" s="16">
        <v>2</v>
      </c>
      <c r="F130" s="16">
        <v>2</v>
      </c>
      <c r="G130" s="16">
        <v>2</v>
      </c>
      <c r="H130" s="16">
        <v>2</v>
      </c>
      <c r="I130" s="16">
        <v>2</v>
      </c>
      <c r="J130" s="16">
        <v>2</v>
      </c>
      <c r="K130" s="16">
        <v>2</v>
      </c>
      <c r="L130" s="16">
        <v>2</v>
      </c>
      <c r="M130" s="16">
        <v>2</v>
      </c>
      <c r="N130" s="16">
        <v>2</v>
      </c>
      <c r="O130" s="16">
        <v>2</v>
      </c>
      <c r="P130" s="16">
        <v>2</v>
      </c>
      <c r="Q130" s="43">
        <v>3.16227766016838</v>
      </c>
      <c r="S130" s="15" t="s">
        <v>5839</v>
      </c>
      <c r="T130" s="15" t="s">
        <v>5840</v>
      </c>
      <c r="U130" s="16">
        <v>1</v>
      </c>
      <c r="V130" s="16">
        <v>2</v>
      </c>
      <c r="W130" s="16">
        <v>2</v>
      </c>
      <c r="X130" s="16">
        <v>2</v>
      </c>
      <c r="Y130" s="16">
        <v>2</v>
      </c>
      <c r="Z130" s="16">
        <v>2</v>
      </c>
      <c r="AA130" s="16">
        <v>2</v>
      </c>
      <c r="AB130" s="16">
        <v>2</v>
      </c>
      <c r="AC130" s="16">
        <v>2</v>
      </c>
      <c r="AD130" s="16">
        <v>2</v>
      </c>
      <c r="AE130" s="16">
        <v>2</v>
      </c>
      <c r="AF130" s="16">
        <v>2</v>
      </c>
      <c r="AG130" s="16">
        <v>2</v>
      </c>
      <c r="AH130" s="43">
        <v>-3.16227766016838</v>
      </c>
    </row>
    <row r="131" spans="2:34" x14ac:dyDescent="0.2">
      <c r="B131" s="15" t="s">
        <v>4769</v>
      </c>
      <c r="C131" s="15" t="s">
        <v>4770</v>
      </c>
      <c r="D131" s="16">
        <v>3</v>
      </c>
      <c r="E131" s="16">
        <v>2</v>
      </c>
      <c r="F131" s="16">
        <v>2</v>
      </c>
      <c r="G131" s="16">
        <v>2</v>
      </c>
      <c r="H131" s="16">
        <v>2</v>
      </c>
      <c r="I131" s="16">
        <v>2</v>
      </c>
      <c r="J131" s="16">
        <v>2</v>
      </c>
      <c r="K131" s="16">
        <v>2</v>
      </c>
      <c r="L131" s="16">
        <v>2</v>
      </c>
      <c r="M131" s="16">
        <v>2</v>
      </c>
      <c r="N131" s="16">
        <v>2</v>
      </c>
      <c r="O131" s="16">
        <v>2</v>
      </c>
      <c r="P131" s="16">
        <v>2</v>
      </c>
      <c r="Q131" s="43">
        <v>3.16227766016838</v>
      </c>
      <c r="S131" s="15" t="s">
        <v>5841</v>
      </c>
      <c r="T131" s="15" t="s">
        <v>5842</v>
      </c>
      <c r="U131" s="16">
        <v>1</v>
      </c>
      <c r="V131" s="16">
        <v>2</v>
      </c>
      <c r="W131" s="16">
        <v>2</v>
      </c>
      <c r="X131" s="16">
        <v>2</v>
      </c>
      <c r="Y131" s="16">
        <v>2</v>
      </c>
      <c r="Z131" s="16">
        <v>2</v>
      </c>
      <c r="AA131" s="16">
        <v>2</v>
      </c>
      <c r="AB131" s="16">
        <v>2</v>
      </c>
      <c r="AC131" s="16">
        <v>2</v>
      </c>
      <c r="AD131" s="16">
        <v>2</v>
      </c>
      <c r="AE131" s="16">
        <v>2</v>
      </c>
      <c r="AF131" s="16">
        <v>1</v>
      </c>
      <c r="AG131" s="16">
        <v>2</v>
      </c>
      <c r="AH131" s="43">
        <v>-3.16227766016838</v>
      </c>
    </row>
    <row r="132" spans="2:34" x14ac:dyDescent="0.2">
      <c r="B132" s="15" t="s">
        <v>4771</v>
      </c>
      <c r="C132" s="15" t="s">
        <v>4772</v>
      </c>
      <c r="D132" s="16">
        <v>3</v>
      </c>
      <c r="E132" s="16">
        <v>2</v>
      </c>
      <c r="F132" s="16">
        <v>2</v>
      </c>
      <c r="G132" s="16">
        <v>2</v>
      </c>
      <c r="H132" s="16">
        <v>2</v>
      </c>
      <c r="I132" s="16">
        <v>2</v>
      </c>
      <c r="J132" s="16">
        <v>2</v>
      </c>
      <c r="K132" s="16">
        <v>2</v>
      </c>
      <c r="L132" s="16">
        <v>2</v>
      </c>
      <c r="M132" s="16">
        <v>2</v>
      </c>
      <c r="N132" s="16">
        <v>2</v>
      </c>
      <c r="O132" s="16">
        <v>2</v>
      </c>
      <c r="P132" s="16">
        <v>1</v>
      </c>
      <c r="Q132" s="43">
        <v>3.16227766016838</v>
      </c>
      <c r="S132" s="15" t="s">
        <v>5843</v>
      </c>
      <c r="T132" s="15" t="s">
        <v>5844</v>
      </c>
      <c r="U132" s="16">
        <v>1</v>
      </c>
      <c r="V132" s="16">
        <v>2</v>
      </c>
      <c r="W132" s="16">
        <v>2</v>
      </c>
      <c r="X132" s="16">
        <v>2</v>
      </c>
      <c r="Y132" s="16">
        <v>2</v>
      </c>
      <c r="Z132" s="16">
        <v>2</v>
      </c>
      <c r="AA132" s="16">
        <v>2</v>
      </c>
      <c r="AB132" s="16">
        <v>2</v>
      </c>
      <c r="AC132" s="16">
        <v>2</v>
      </c>
      <c r="AD132" s="16">
        <v>2</v>
      </c>
      <c r="AE132" s="16">
        <v>2</v>
      </c>
      <c r="AF132" s="16">
        <v>2</v>
      </c>
      <c r="AG132" s="16">
        <v>2</v>
      </c>
      <c r="AH132" s="43">
        <v>-3.16227766016838</v>
      </c>
    </row>
    <row r="133" spans="2:34" x14ac:dyDescent="0.2">
      <c r="B133" s="15" t="s">
        <v>4773</v>
      </c>
      <c r="C133" s="15" t="s">
        <v>4774</v>
      </c>
      <c r="D133" s="16">
        <v>3</v>
      </c>
      <c r="E133" s="16">
        <v>2</v>
      </c>
      <c r="F133" s="16">
        <v>2</v>
      </c>
      <c r="G133" s="16">
        <v>2</v>
      </c>
      <c r="H133" s="16">
        <v>2</v>
      </c>
      <c r="I133" s="16">
        <v>2</v>
      </c>
      <c r="J133" s="16">
        <v>2</v>
      </c>
      <c r="K133" s="16">
        <v>2</v>
      </c>
      <c r="L133" s="16">
        <v>2</v>
      </c>
      <c r="M133" s="16">
        <v>2</v>
      </c>
      <c r="N133" s="16">
        <v>2</v>
      </c>
      <c r="O133" s="16">
        <v>2</v>
      </c>
      <c r="P133" s="16">
        <v>2</v>
      </c>
      <c r="Q133" s="43">
        <v>3.16227766016838</v>
      </c>
      <c r="S133" s="15" t="s">
        <v>5845</v>
      </c>
      <c r="T133" s="15" t="s">
        <v>5846</v>
      </c>
      <c r="U133" s="16">
        <v>1</v>
      </c>
      <c r="V133" s="16">
        <v>2</v>
      </c>
      <c r="W133" s="16">
        <v>2</v>
      </c>
      <c r="X133" s="16">
        <v>2</v>
      </c>
      <c r="Y133" s="16">
        <v>2</v>
      </c>
      <c r="Z133" s="16">
        <v>2</v>
      </c>
      <c r="AA133" s="16">
        <v>2</v>
      </c>
      <c r="AB133" s="16">
        <v>2</v>
      </c>
      <c r="AC133" s="16">
        <v>2</v>
      </c>
      <c r="AD133" s="16">
        <v>2</v>
      </c>
      <c r="AE133" s="16">
        <v>2</v>
      </c>
      <c r="AF133" s="16">
        <v>1</v>
      </c>
      <c r="AG133" s="16">
        <v>1</v>
      </c>
      <c r="AH133" s="43">
        <v>-3.16227766016838</v>
      </c>
    </row>
    <row r="134" spans="2:34" x14ac:dyDescent="0.2">
      <c r="B134" s="15" t="s">
        <v>4775</v>
      </c>
      <c r="C134" s="15" t="s">
        <v>4776</v>
      </c>
      <c r="D134" s="16">
        <v>3</v>
      </c>
      <c r="E134" s="16">
        <v>2</v>
      </c>
      <c r="F134" s="16">
        <v>2</v>
      </c>
      <c r="G134" s="16">
        <v>2</v>
      </c>
      <c r="H134" s="16">
        <v>2</v>
      </c>
      <c r="I134" s="16">
        <v>2</v>
      </c>
      <c r="J134" s="16">
        <v>2</v>
      </c>
      <c r="K134" s="16">
        <v>2</v>
      </c>
      <c r="L134" s="16">
        <v>2</v>
      </c>
      <c r="M134" s="16">
        <v>2</v>
      </c>
      <c r="N134" s="16">
        <v>2</v>
      </c>
      <c r="O134" s="16">
        <v>2</v>
      </c>
      <c r="P134" s="16">
        <v>2</v>
      </c>
      <c r="Q134" s="43">
        <v>3.16227766016838</v>
      </c>
      <c r="S134" s="15" t="s">
        <v>5847</v>
      </c>
      <c r="T134" s="15" t="s">
        <v>5848</v>
      </c>
      <c r="U134" s="16">
        <v>1</v>
      </c>
      <c r="V134" s="16">
        <v>2</v>
      </c>
      <c r="W134" s="16">
        <v>2</v>
      </c>
      <c r="X134" s="16">
        <v>2</v>
      </c>
      <c r="Y134" s="16">
        <v>2</v>
      </c>
      <c r="Z134" s="16">
        <v>2</v>
      </c>
      <c r="AA134" s="16">
        <v>2</v>
      </c>
      <c r="AB134" s="16">
        <v>2</v>
      </c>
      <c r="AC134" s="16">
        <v>2</v>
      </c>
      <c r="AD134" s="16">
        <v>2</v>
      </c>
      <c r="AE134" s="16">
        <v>2</v>
      </c>
      <c r="AF134" s="16">
        <v>2</v>
      </c>
      <c r="AG134" s="16">
        <v>2</v>
      </c>
      <c r="AH134" s="43">
        <v>-3.16227766016838</v>
      </c>
    </row>
    <row r="135" spans="2:34" x14ac:dyDescent="0.2">
      <c r="B135" s="15" t="s">
        <v>4777</v>
      </c>
      <c r="C135" s="15" t="s">
        <v>4778</v>
      </c>
      <c r="D135" s="16">
        <v>3</v>
      </c>
      <c r="E135" s="16">
        <v>2</v>
      </c>
      <c r="F135" s="16">
        <v>2</v>
      </c>
      <c r="G135" s="16">
        <v>2</v>
      </c>
      <c r="H135" s="16">
        <v>2</v>
      </c>
      <c r="I135" s="16">
        <v>2</v>
      </c>
      <c r="J135" s="16">
        <v>2</v>
      </c>
      <c r="K135" s="16">
        <v>2</v>
      </c>
      <c r="L135" s="16">
        <v>2</v>
      </c>
      <c r="M135" s="16">
        <v>2</v>
      </c>
      <c r="N135" s="16">
        <v>2</v>
      </c>
      <c r="O135" s="16">
        <v>1</v>
      </c>
      <c r="P135" s="16">
        <v>2</v>
      </c>
      <c r="Q135" s="43">
        <v>3.16227766016838</v>
      </c>
      <c r="S135" s="15" t="s">
        <v>5849</v>
      </c>
      <c r="T135" s="15" t="s">
        <v>5850</v>
      </c>
      <c r="U135" s="16">
        <v>1</v>
      </c>
      <c r="V135" s="16">
        <v>2</v>
      </c>
      <c r="W135" s="16">
        <v>2</v>
      </c>
      <c r="X135" s="16">
        <v>2</v>
      </c>
      <c r="Y135" s="16">
        <v>2</v>
      </c>
      <c r="Z135" s="16">
        <v>2</v>
      </c>
      <c r="AA135" s="16">
        <v>2</v>
      </c>
      <c r="AB135" s="16">
        <v>2</v>
      </c>
      <c r="AC135" s="16">
        <v>2</v>
      </c>
      <c r="AD135" s="16">
        <v>2</v>
      </c>
      <c r="AE135" s="16">
        <v>2</v>
      </c>
      <c r="AF135" s="16">
        <v>2</v>
      </c>
      <c r="AG135" s="16">
        <v>1</v>
      </c>
      <c r="AH135" s="43">
        <v>-3.16227766016838</v>
      </c>
    </row>
    <row r="136" spans="2:34" x14ac:dyDescent="0.2">
      <c r="B136" s="15" t="s">
        <v>4779</v>
      </c>
      <c r="C136" s="15" t="s">
        <v>4780</v>
      </c>
      <c r="D136" s="16">
        <v>3</v>
      </c>
      <c r="E136" s="16">
        <v>2</v>
      </c>
      <c r="F136" s="16">
        <v>2</v>
      </c>
      <c r="G136" s="16">
        <v>2</v>
      </c>
      <c r="H136" s="16">
        <v>2</v>
      </c>
      <c r="I136" s="16">
        <v>2</v>
      </c>
      <c r="J136" s="16">
        <v>2</v>
      </c>
      <c r="K136" s="16">
        <v>2</v>
      </c>
      <c r="L136" s="16">
        <v>2</v>
      </c>
      <c r="M136" s="16">
        <v>2</v>
      </c>
      <c r="N136" s="16">
        <v>2</v>
      </c>
      <c r="O136" s="16">
        <v>2</v>
      </c>
      <c r="P136" s="16">
        <v>2</v>
      </c>
      <c r="Q136" s="43">
        <v>3.16227766016838</v>
      </c>
      <c r="S136" s="15" t="s">
        <v>5851</v>
      </c>
      <c r="T136" s="15" t="s">
        <v>5852</v>
      </c>
      <c r="U136" s="16">
        <v>1</v>
      </c>
      <c r="V136" s="16">
        <v>2</v>
      </c>
      <c r="W136" s="16">
        <v>2</v>
      </c>
      <c r="X136" s="16">
        <v>2</v>
      </c>
      <c r="Y136" s="16">
        <v>2</v>
      </c>
      <c r="Z136" s="16">
        <v>2</v>
      </c>
      <c r="AA136" s="16">
        <v>2</v>
      </c>
      <c r="AB136" s="16">
        <v>2</v>
      </c>
      <c r="AC136" s="16">
        <v>2</v>
      </c>
      <c r="AD136" s="16">
        <v>2</v>
      </c>
      <c r="AE136" s="16">
        <v>2</v>
      </c>
      <c r="AF136" s="16">
        <v>2</v>
      </c>
      <c r="AG136" s="16">
        <v>2</v>
      </c>
      <c r="AH136" s="43">
        <v>-3.16227766016838</v>
      </c>
    </row>
    <row r="137" spans="2:34" x14ac:dyDescent="0.2">
      <c r="B137" s="15" t="s">
        <v>4781</v>
      </c>
      <c r="C137" s="15" t="s">
        <v>4782</v>
      </c>
      <c r="D137" s="16">
        <v>3</v>
      </c>
      <c r="E137" s="16">
        <v>2</v>
      </c>
      <c r="F137" s="16">
        <v>2</v>
      </c>
      <c r="G137" s="16">
        <v>2</v>
      </c>
      <c r="H137" s="16">
        <v>2</v>
      </c>
      <c r="I137" s="16">
        <v>2</v>
      </c>
      <c r="J137" s="16">
        <v>2</v>
      </c>
      <c r="K137" s="16">
        <v>2</v>
      </c>
      <c r="L137" s="16">
        <v>2</v>
      </c>
      <c r="M137" s="16">
        <v>2</v>
      </c>
      <c r="N137" s="16">
        <v>2</v>
      </c>
      <c r="O137" s="16">
        <v>2</v>
      </c>
      <c r="P137" s="16">
        <v>2</v>
      </c>
      <c r="Q137" s="43">
        <v>3.16227766016838</v>
      </c>
      <c r="S137" s="15" t="s">
        <v>5853</v>
      </c>
      <c r="T137" s="15" t="s">
        <v>5854</v>
      </c>
      <c r="U137" s="16">
        <v>1</v>
      </c>
      <c r="V137" s="16">
        <v>2</v>
      </c>
      <c r="W137" s="16">
        <v>2</v>
      </c>
      <c r="X137" s="16">
        <v>2</v>
      </c>
      <c r="Y137" s="16">
        <v>2</v>
      </c>
      <c r="Z137" s="16">
        <v>2</v>
      </c>
      <c r="AA137" s="16">
        <v>2</v>
      </c>
      <c r="AB137" s="16">
        <v>2</v>
      </c>
      <c r="AC137" s="16">
        <v>2</v>
      </c>
      <c r="AD137" s="16">
        <v>2</v>
      </c>
      <c r="AE137" s="16">
        <v>2</v>
      </c>
      <c r="AF137" s="16">
        <v>2</v>
      </c>
      <c r="AG137" s="16">
        <v>2</v>
      </c>
      <c r="AH137" s="43">
        <v>-3.16227766016838</v>
      </c>
    </row>
    <row r="138" spans="2:34" x14ac:dyDescent="0.2">
      <c r="B138" s="15" t="s">
        <v>4783</v>
      </c>
      <c r="C138" s="15" t="s">
        <v>4784</v>
      </c>
      <c r="D138" s="16">
        <v>3</v>
      </c>
      <c r="E138" s="16">
        <v>2</v>
      </c>
      <c r="F138" s="16">
        <v>2</v>
      </c>
      <c r="G138" s="16">
        <v>2</v>
      </c>
      <c r="H138" s="16">
        <v>2</v>
      </c>
      <c r="I138" s="16">
        <v>2</v>
      </c>
      <c r="J138" s="16">
        <v>2</v>
      </c>
      <c r="K138" s="16">
        <v>2</v>
      </c>
      <c r="L138" s="16">
        <v>2</v>
      </c>
      <c r="M138" s="16">
        <v>2</v>
      </c>
      <c r="N138" s="16">
        <v>2</v>
      </c>
      <c r="O138" s="16">
        <v>2</v>
      </c>
      <c r="P138" s="16">
        <v>2</v>
      </c>
      <c r="Q138" s="43">
        <v>3.16227766016838</v>
      </c>
      <c r="S138" s="15" t="s">
        <v>5855</v>
      </c>
      <c r="T138" s="15" t="s">
        <v>5856</v>
      </c>
      <c r="U138" s="16">
        <v>1</v>
      </c>
      <c r="V138" s="16">
        <v>3</v>
      </c>
      <c r="W138" s="16">
        <v>3</v>
      </c>
      <c r="X138" s="16">
        <v>3</v>
      </c>
      <c r="Y138" s="16">
        <v>3</v>
      </c>
      <c r="Z138" s="16">
        <v>3</v>
      </c>
      <c r="AA138" s="16">
        <v>3</v>
      </c>
      <c r="AB138" s="16">
        <v>3</v>
      </c>
      <c r="AC138" s="16">
        <v>3</v>
      </c>
      <c r="AD138" s="16">
        <v>3</v>
      </c>
      <c r="AE138" s="16">
        <v>3</v>
      </c>
      <c r="AF138" s="16">
        <v>4</v>
      </c>
      <c r="AG138" s="16">
        <v>5</v>
      </c>
      <c r="AH138" s="43">
        <v>-3.16227766016838</v>
      </c>
    </row>
    <row r="139" spans="2:34" x14ac:dyDescent="0.2">
      <c r="B139" s="15" t="s">
        <v>4785</v>
      </c>
      <c r="C139" s="15" t="s">
        <v>4786</v>
      </c>
      <c r="D139" s="16">
        <v>3</v>
      </c>
      <c r="E139" s="16">
        <v>2</v>
      </c>
      <c r="F139" s="16">
        <v>2</v>
      </c>
      <c r="G139" s="16">
        <v>2</v>
      </c>
      <c r="H139" s="16">
        <v>2</v>
      </c>
      <c r="I139" s="16">
        <v>2</v>
      </c>
      <c r="J139" s="16">
        <v>2</v>
      </c>
      <c r="K139" s="16">
        <v>2</v>
      </c>
      <c r="L139" s="16">
        <v>2</v>
      </c>
      <c r="M139" s="16">
        <v>2</v>
      </c>
      <c r="N139" s="16">
        <v>2</v>
      </c>
      <c r="O139" s="16">
        <v>2</v>
      </c>
      <c r="P139" s="16">
        <v>2</v>
      </c>
      <c r="Q139" s="43">
        <v>3.16227766016838</v>
      </c>
      <c r="S139" s="15" t="s">
        <v>5857</v>
      </c>
      <c r="T139" s="15" t="s">
        <v>5858</v>
      </c>
      <c r="U139" s="16">
        <v>1</v>
      </c>
      <c r="V139" s="16">
        <v>2</v>
      </c>
      <c r="W139" s="16">
        <v>2</v>
      </c>
      <c r="X139" s="16">
        <v>2</v>
      </c>
      <c r="Y139" s="16">
        <v>2</v>
      </c>
      <c r="Z139" s="16">
        <v>2</v>
      </c>
      <c r="AA139" s="16">
        <v>2</v>
      </c>
      <c r="AB139" s="16">
        <v>2</v>
      </c>
      <c r="AC139" s="16">
        <v>2</v>
      </c>
      <c r="AD139" s="16">
        <v>2</v>
      </c>
      <c r="AE139" s="16">
        <v>2</v>
      </c>
      <c r="AF139" s="16">
        <v>1</v>
      </c>
      <c r="AG139" s="16">
        <v>1</v>
      </c>
      <c r="AH139" s="43">
        <v>-3.16227766016838</v>
      </c>
    </row>
    <row r="140" spans="2:34" x14ac:dyDescent="0.2">
      <c r="B140" s="15" t="s">
        <v>4787</v>
      </c>
      <c r="C140" s="15" t="s">
        <v>4788</v>
      </c>
      <c r="D140" s="16">
        <v>3</v>
      </c>
      <c r="E140" s="16">
        <v>2</v>
      </c>
      <c r="F140" s="16">
        <v>2</v>
      </c>
      <c r="G140" s="16">
        <v>2</v>
      </c>
      <c r="H140" s="16">
        <v>2</v>
      </c>
      <c r="I140" s="16">
        <v>2</v>
      </c>
      <c r="J140" s="16">
        <v>2</v>
      </c>
      <c r="K140" s="16">
        <v>2</v>
      </c>
      <c r="L140" s="16">
        <v>2</v>
      </c>
      <c r="M140" s="16">
        <v>2</v>
      </c>
      <c r="N140" s="16">
        <v>2</v>
      </c>
      <c r="O140" s="16">
        <v>2</v>
      </c>
      <c r="P140" s="16">
        <v>3</v>
      </c>
      <c r="Q140" s="43">
        <v>3.16227766016838</v>
      </c>
      <c r="S140" s="15" t="s">
        <v>5859</v>
      </c>
      <c r="T140" s="15" t="s">
        <v>5860</v>
      </c>
      <c r="U140" s="16">
        <v>1</v>
      </c>
      <c r="V140" s="16">
        <v>2</v>
      </c>
      <c r="W140" s="16">
        <v>2</v>
      </c>
      <c r="X140" s="16">
        <v>2</v>
      </c>
      <c r="Y140" s="16">
        <v>2</v>
      </c>
      <c r="Z140" s="16">
        <v>2</v>
      </c>
      <c r="AA140" s="16">
        <v>2</v>
      </c>
      <c r="AB140" s="16">
        <v>2</v>
      </c>
      <c r="AC140" s="16">
        <v>2</v>
      </c>
      <c r="AD140" s="16">
        <v>2</v>
      </c>
      <c r="AE140" s="16">
        <v>2</v>
      </c>
      <c r="AF140" s="16">
        <v>2</v>
      </c>
      <c r="AG140" s="16">
        <v>1</v>
      </c>
      <c r="AH140" s="43">
        <v>-3.16227766016838</v>
      </c>
    </row>
    <row r="141" spans="2:34" x14ac:dyDescent="0.2">
      <c r="B141" s="15" t="s">
        <v>4789</v>
      </c>
      <c r="C141" s="15" t="s">
        <v>4790</v>
      </c>
      <c r="D141" s="16">
        <v>3</v>
      </c>
      <c r="E141" s="16">
        <v>2</v>
      </c>
      <c r="F141" s="16">
        <v>2</v>
      </c>
      <c r="G141" s="16">
        <v>2</v>
      </c>
      <c r="H141" s="16">
        <v>2</v>
      </c>
      <c r="I141" s="16">
        <v>2</v>
      </c>
      <c r="J141" s="16">
        <v>2</v>
      </c>
      <c r="K141" s="16">
        <v>2</v>
      </c>
      <c r="L141" s="16">
        <v>2</v>
      </c>
      <c r="M141" s="16">
        <v>2</v>
      </c>
      <c r="N141" s="16">
        <v>2</v>
      </c>
      <c r="O141" s="16">
        <v>2</v>
      </c>
      <c r="P141" s="16">
        <v>1</v>
      </c>
      <c r="Q141" s="43">
        <v>3.16227766016838</v>
      </c>
      <c r="S141" s="15" t="s">
        <v>5861</v>
      </c>
      <c r="T141" s="15" t="s">
        <v>5862</v>
      </c>
      <c r="U141" s="16">
        <v>1</v>
      </c>
      <c r="V141" s="16">
        <v>2</v>
      </c>
      <c r="W141" s="16">
        <v>2</v>
      </c>
      <c r="X141" s="16">
        <v>2</v>
      </c>
      <c r="Y141" s="16">
        <v>2</v>
      </c>
      <c r="Z141" s="16">
        <v>2</v>
      </c>
      <c r="AA141" s="16">
        <v>2</v>
      </c>
      <c r="AB141" s="16">
        <v>2</v>
      </c>
      <c r="AC141" s="16">
        <v>2</v>
      </c>
      <c r="AD141" s="16">
        <v>2</v>
      </c>
      <c r="AE141" s="16">
        <v>2</v>
      </c>
      <c r="AF141" s="16">
        <v>1</v>
      </c>
      <c r="AG141" s="16">
        <v>2</v>
      </c>
      <c r="AH141" s="43">
        <v>-3.16227766016838</v>
      </c>
    </row>
    <row r="142" spans="2:34" x14ac:dyDescent="0.2">
      <c r="B142" s="15" t="s">
        <v>4791</v>
      </c>
      <c r="C142" s="15" t="s">
        <v>4792</v>
      </c>
      <c r="D142" s="16">
        <v>3</v>
      </c>
      <c r="E142" s="16">
        <v>2</v>
      </c>
      <c r="F142" s="16">
        <v>2</v>
      </c>
      <c r="G142" s="16">
        <v>2</v>
      </c>
      <c r="H142" s="16">
        <v>2</v>
      </c>
      <c r="I142" s="16">
        <v>2</v>
      </c>
      <c r="J142" s="16">
        <v>2</v>
      </c>
      <c r="K142" s="16">
        <v>2</v>
      </c>
      <c r="L142" s="16">
        <v>2</v>
      </c>
      <c r="M142" s="16">
        <v>2</v>
      </c>
      <c r="N142" s="16">
        <v>2</v>
      </c>
      <c r="O142" s="16">
        <v>3</v>
      </c>
      <c r="P142" s="16">
        <v>2</v>
      </c>
      <c r="Q142" s="43">
        <v>3.16227766016838</v>
      </c>
      <c r="S142" s="15" t="s">
        <v>5863</v>
      </c>
      <c r="T142" s="15" t="s">
        <v>5864</v>
      </c>
      <c r="U142" s="16">
        <v>1</v>
      </c>
      <c r="V142" s="16">
        <v>2</v>
      </c>
      <c r="W142" s="16">
        <v>2</v>
      </c>
      <c r="X142" s="16">
        <v>2</v>
      </c>
      <c r="Y142" s="16">
        <v>2</v>
      </c>
      <c r="Z142" s="16">
        <v>2</v>
      </c>
      <c r="AA142" s="16">
        <v>2</v>
      </c>
      <c r="AB142" s="16">
        <v>2</v>
      </c>
      <c r="AC142" s="16">
        <v>2</v>
      </c>
      <c r="AD142" s="16">
        <v>2</v>
      </c>
      <c r="AE142" s="16">
        <v>2</v>
      </c>
      <c r="AF142" s="16">
        <v>2</v>
      </c>
      <c r="AG142" s="16">
        <v>2</v>
      </c>
      <c r="AH142" s="43">
        <v>-3.16227766016838</v>
      </c>
    </row>
    <row r="143" spans="2:34" x14ac:dyDescent="0.2">
      <c r="B143" s="15" t="s">
        <v>4793</v>
      </c>
      <c r="C143" s="15" t="s">
        <v>4794</v>
      </c>
      <c r="D143" s="16">
        <v>3</v>
      </c>
      <c r="E143" s="16">
        <v>2</v>
      </c>
      <c r="F143" s="16">
        <v>2</v>
      </c>
      <c r="G143" s="16">
        <v>2</v>
      </c>
      <c r="H143" s="16">
        <v>2</v>
      </c>
      <c r="I143" s="16">
        <v>2</v>
      </c>
      <c r="J143" s="16">
        <v>2</v>
      </c>
      <c r="K143" s="16">
        <v>2</v>
      </c>
      <c r="L143" s="16">
        <v>2</v>
      </c>
      <c r="M143" s="16">
        <v>2</v>
      </c>
      <c r="N143" s="16">
        <v>2</v>
      </c>
      <c r="O143" s="16">
        <v>2</v>
      </c>
      <c r="P143" s="16">
        <v>3</v>
      </c>
      <c r="Q143" s="43">
        <v>3.16227766016838</v>
      </c>
      <c r="S143" s="15" t="s">
        <v>5865</v>
      </c>
      <c r="T143" s="15" t="s">
        <v>5866</v>
      </c>
      <c r="U143" s="16">
        <v>1</v>
      </c>
      <c r="V143" s="16">
        <v>2</v>
      </c>
      <c r="W143" s="16">
        <v>2</v>
      </c>
      <c r="X143" s="16">
        <v>2</v>
      </c>
      <c r="Y143" s="16">
        <v>2</v>
      </c>
      <c r="Z143" s="16">
        <v>2</v>
      </c>
      <c r="AA143" s="16">
        <v>2</v>
      </c>
      <c r="AB143" s="16">
        <v>2</v>
      </c>
      <c r="AC143" s="16">
        <v>2</v>
      </c>
      <c r="AD143" s="16">
        <v>2</v>
      </c>
      <c r="AE143" s="16">
        <v>2</v>
      </c>
      <c r="AF143" s="16">
        <v>2</v>
      </c>
      <c r="AG143" s="16">
        <v>2</v>
      </c>
      <c r="AH143" s="43">
        <v>-3.16227766016838</v>
      </c>
    </row>
    <row r="144" spans="2:34" x14ac:dyDescent="0.2">
      <c r="B144" s="15" t="s">
        <v>4795</v>
      </c>
      <c r="C144" s="15" t="s">
        <v>4796</v>
      </c>
      <c r="D144" s="16">
        <v>3</v>
      </c>
      <c r="E144" s="16">
        <v>2</v>
      </c>
      <c r="F144" s="16">
        <v>2</v>
      </c>
      <c r="G144" s="16">
        <v>2</v>
      </c>
      <c r="H144" s="16">
        <v>2</v>
      </c>
      <c r="I144" s="16">
        <v>2</v>
      </c>
      <c r="J144" s="16">
        <v>2</v>
      </c>
      <c r="K144" s="16">
        <v>2</v>
      </c>
      <c r="L144" s="16">
        <v>2</v>
      </c>
      <c r="M144" s="16">
        <v>2</v>
      </c>
      <c r="N144" s="16">
        <v>2</v>
      </c>
      <c r="O144" s="16">
        <v>1</v>
      </c>
      <c r="P144" s="16">
        <v>2</v>
      </c>
      <c r="Q144" s="43">
        <v>3.16227766016838</v>
      </c>
      <c r="S144" s="15" t="s">
        <v>5867</v>
      </c>
      <c r="T144" s="15" t="s">
        <v>5868</v>
      </c>
      <c r="U144" s="16">
        <v>1</v>
      </c>
      <c r="V144" s="16">
        <v>2</v>
      </c>
      <c r="W144" s="16">
        <v>2</v>
      </c>
      <c r="X144" s="16">
        <v>2</v>
      </c>
      <c r="Y144" s="16">
        <v>2</v>
      </c>
      <c r="Z144" s="16">
        <v>2</v>
      </c>
      <c r="AA144" s="16">
        <v>2</v>
      </c>
      <c r="AB144" s="16">
        <v>2</v>
      </c>
      <c r="AC144" s="16">
        <v>2</v>
      </c>
      <c r="AD144" s="16">
        <v>2</v>
      </c>
      <c r="AE144" s="16">
        <v>2</v>
      </c>
      <c r="AF144" s="16">
        <v>2</v>
      </c>
      <c r="AG144" s="16">
        <v>3</v>
      </c>
      <c r="AH144" s="43">
        <v>-3.16227766016838</v>
      </c>
    </row>
    <row r="145" spans="2:34" x14ac:dyDescent="0.2">
      <c r="B145" s="15" t="s">
        <v>4797</v>
      </c>
      <c r="C145" s="15" t="s">
        <v>4798</v>
      </c>
      <c r="D145" s="16">
        <v>3</v>
      </c>
      <c r="E145" s="16">
        <v>2</v>
      </c>
      <c r="F145" s="16">
        <v>2</v>
      </c>
      <c r="G145" s="16">
        <v>2</v>
      </c>
      <c r="H145" s="16">
        <v>2</v>
      </c>
      <c r="I145" s="16">
        <v>2</v>
      </c>
      <c r="J145" s="16">
        <v>2</v>
      </c>
      <c r="K145" s="16">
        <v>2</v>
      </c>
      <c r="L145" s="16">
        <v>2</v>
      </c>
      <c r="M145" s="16">
        <v>2</v>
      </c>
      <c r="N145" s="16">
        <v>2</v>
      </c>
      <c r="O145" s="16">
        <v>2</v>
      </c>
      <c r="P145" s="16">
        <v>3</v>
      </c>
      <c r="Q145" s="43">
        <v>3.16227766016838</v>
      </c>
      <c r="S145" s="15" t="s">
        <v>5869</v>
      </c>
      <c r="T145" s="15" t="s">
        <v>5870</v>
      </c>
      <c r="U145" s="16">
        <v>1</v>
      </c>
      <c r="V145" s="16">
        <v>2</v>
      </c>
      <c r="W145" s="16">
        <v>2</v>
      </c>
      <c r="X145" s="16">
        <v>2</v>
      </c>
      <c r="Y145" s="16">
        <v>2</v>
      </c>
      <c r="Z145" s="16">
        <v>2</v>
      </c>
      <c r="AA145" s="16">
        <v>2</v>
      </c>
      <c r="AB145" s="16">
        <v>2</v>
      </c>
      <c r="AC145" s="16">
        <v>2</v>
      </c>
      <c r="AD145" s="16">
        <v>2</v>
      </c>
      <c r="AE145" s="16">
        <v>2</v>
      </c>
      <c r="AF145" s="16">
        <v>2</v>
      </c>
      <c r="AG145" s="16">
        <v>1</v>
      </c>
      <c r="AH145" s="43">
        <v>-3.16227766016838</v>
      </c>
    </row>
    <row r="146" spans="2:34" x14ac:dyDescent="0.2">
      <c r="B146" s="15" t="s">
        <v>4799</v>
      </c>
      <c r="C146" s="15" t="s">
        <v>4800</v>
      </c>
      <c r="D146" s="16">
        <v>3</v>
      </c>
      <c r="E146" s="16">
        <v>2</v>
      </c>
      <c r="F146" s="16">
        <v>2</v>
      </c>
      <c r="G146" s="16">
        <v>2</v>
      </c>
      <c r="H146" s="16">
        <v>2</v>
      </c>
      <c r="I146" s="16">
        <v>2</v>
      </c>
      <c r="J146" s="16">
        <v>2</v>
      </c>
      <c r="K146" s="16">
        <v>2</v>
      </c>
      <c r="L146" s="16">
        <v>2</v>
      </c>
      <c r="M146" s="16">
        <v>2</v>
      </c>
      <c r="N146" s="16">
        <v>2</v>
      </c>
      <c r="O146" s="16">
        <v>1</v>
      </c>
      <c r="P146" s="16">
        <v>2</v>
      </c>
      <c r="Q146" s="43">
        <v>3.16227766016838</v>
      </c>
      <c r="S146" s="15" t="s">
        <v>5871</v>
      </c>
      <c r="T146" s="15" t="s">
        <v>5872</v>
      </c>
      <c r="U146" s="16">
        <v>0</v>
      </c>
      <c r="V146" s="16">
        <v>1</v>
      </c>
      <c r="W146" s="16">
        <v>2</v>
      </c>
      <c r="X146" s="16">
        <v>1</v>
      </c>
      <c r="Y146" s="16">
        <v>1</v>
      </c>
      <c r="Z146" s="16">
        <v>2</v>
      </c>
      <c r="AA146" s="16">
        <v>2</v>
      </c>
      <c r="AB146" s="16">
        <v>1</v>
      </c>
      <c r="AC146" s="16">
        <v>1</v>
      </c>
      <c r="AD146" s="16">
        <v>1</v>
      </c>
      <c r="AE146" s="16">
        <v>1</v>
      </c>
      <c r="AF146" s="16">
        <v>1</v>
      </c>
      <c r="AG146" s="16">
        <v>2</v>
      </c>
      <c r="AH146" s="43">
        <v>-2.055480479109447</v>
      </c>
    </row>
    <row r="147" spans="2:34" x14ac:dyDescent="0.2">
      <c r="B147" s="15" t="s">
        <v>4801</v>
      </c>
      <c r="C147" s="15" t="s">
        <v>4802</v>
      </c>
      <c r="D147" s="16">
        <v>3</v>
      </c>
      <c r="E147" s="16">
        <v>2</v>
      </c>
      <c r="F147" s="16">
        <v>2</v>
      </c>
      <c r="G147" s="16">
        <v>2</v>
      </c>
      <c r="H147" s="16">
        <v>2</v>
      </c>
      <c r="I147" s="16">
        <v>2</v>
      </c>
      <c r="J147" s="16">
        <v>2</v>
      </c>
      <c r="K147" s="16">
        <v>2</v>
      </c>
      <c r="L147" s="16">
        <v>2</v>
      </c>
      <c r="M147" s="16">
        <v>2</v>
      </c>
      <c r="N147" s="16">
        <v>2</v>
      </c>
      <c r="O147" s="16">
        <v>3</v>
      </c>
      <c r="P147" s="16">
        <v>3</v>
      </c>
      <c r="Q147" s="43">
        <v>3.16227766016838</v>
      </c>
      <c r="S147" s="15" t="s">
        <v>5873</v>
      </c>
      <c r="T147" s="15" t="s">
        <v>5874</v>
      </c>
      <c r="U147" s="16">
        <v>0</v>
      </c>
      <c r="V147" s="16">
        <v>1</v>
      </c>
      <c r="W147" s="16">
        <v>1</v>
      </c>
      <c r="X147" s="16">
        <v>2</v>
      </c>
      <c r="Y147" s="16">
        <v>2</v>
      </c>
      <c r="Z147" s="16">
        <v>1</v>
      </c>
      <c r="AA147" s="16">
        <v>1</v>
      </c>
      <c r="AB147" s="16">
        <v>2</v>
      </c>
      <c r="AC147" s="16">
        <v>1</v>
      </c>
      <c r="AD147" s="16">
        <v>1</v>
      </c>
      <c r="AE147" s="16">
        <v>1</v>
      </c>
      <c r="AF147" s="16">
        <v>1</v>
      </c>
      <c r="AG147" s="16">
        <v>1</v>
      </c>
      <c r="AH147" s="43">
        <v>-2.055480479109447</v>
      </c>
    </row>
    <row r="148" spans="2:34" x14ac:dyDescent="0.2">
      <c r="B148" s="15" t="s">
        <v>4803</v>
      </c>
      <c r="C148" s="15" t="s">
        <v>4804</v>
      </c>
      <c r="D148" s="16">
        <v>3</v>
      </c>
      <c r="E148" s="16">
        <v>2</v>
      </c>
      <c r="F148" s="16">
        <v>2</v>
      </c>
      <c r="G148" s="16">
        <v>2</v>
      </c>
      <c r="H148" s="16">
        <v>2</v>
      </c>
      <c r="I148" s="16">
        <v>2</v>
      </c>
      <c r="J148" s="16">
        <v>2</v>
      </c>
      <c r="K148" s="16">
        <v>2</v>
      </c>
      <c r="L148" s="16">
        <v>2</v>
      </c>
      <c r="M148" s="16">
        <v>2</v>
      </c>
      <c r="N148" s="16">
        <v>2</v>
      </c>
      <c r="O148" s="16">
        <v>2</v>
      </c>
      <c r="P148" s="16">
        <v>2</v>
      </c>
      <c r="Q148" s="43">
        <v>3.16227766016838</v>
      </c>
      <c r="S148" s="15" t="s">
        <v>5875</v>
      </c>
      <c r="T148" s="15" t="s">
        <v>5876</v>
      </c>
      <c r="U148" s="16">
        <v>0</v>
      </c>
      <c r="V148" s="16">
        <v>2</v>
      </c>
      <c r="W148" s="16">
        <v>1</v>
      </c>
      <c r="X148" s="16">
        <v>1</v>
      </c>
      <c r="Y148" s="16">
        <v>1</v>
      </c>
      <c r="Z148" s="16">
        <v>1</v>
      </c>
      <c r="AA148" s="16">
        <v>2</v>
      </c>
      <c r="AB148" s="16">
        <v>1</v>
      </c>
      <c r="AC148" s="16">
        <v>1</v>
      </c>
      <c r="AD148" s="16">
        <v>2</v>
      </c>
      <c r="AE148" s="16">
        <v>1</v>
      </c>
      <c r="AF148" s="16">
        <v>2</v>
      </c>
      <c r="AG148" s="16">
        <v>4</v>
      </c>
      <c r="AH148" s="43">
        <v>-2.055480479109447</v>
      </c>
    </row>
    <row r="149" spans="2:34" x14ac:dyDescent="0.2">
      <c r="B149" s="15" t="s">
        <v>4805</v>
      </c>
      <c r="C149" s="15" t="s">
        <v>4806</v>
      </c>
      <c r="D149" s="16">
        <v>3</v>
      </c>
      <c r="E149" s="16">
        <v>2</v>
      </c>
      <c r="F149" s="16">
        <v>2</v>
      </c>
      <c r="G149" s="16">
        <v>2</v>
      </c>
      <c r="H149" s="16">
        <v>2</v>
      </c>
      <c r="I149" s="16">
        <v>2</v>
      </c>
      <c r="J149" s="16">
        <v>2</v>
      </c>
      <c r="K149" s="16">
        <v>2</v>
      </c>
      <c r="L149" s="16">
        <v>2</v>
      </c>
      <c r="M149" s="16">
        <v>2</v>
      </c>
      <c r="N149" s="16">
        <v>2</v>
      </c>
      <c r="O149" s="16">
        <v>1</v>
      </c>
      <c r="P149" s="16">
        <v>2</v>
      </c>
      <c r="Q149" s="43">
        <v>3.16227766016838</v>
      </c>
      <c r="S149" s="15" t="s">
        <v>5877</v>
      </c>
      <c r="T149" s="15" t="s">
        <v>5878</v>
      </c>
      <c r="U149" s="16">
        <v>0</v>
      </c>
      <c r="V149" s="16">
        <v>2</v>
      </c>
      <c r="W149" s="16">
        <v>2</v>
      </c>
      <c r="X149" s="16">
        <v>1</v>
      </c>
      <c r="Y149" s="16">
        <v>1</v>
      </c>
      <c r="Z149" s="16">
        <v>2</v>
      </c>
      <c r="AA149" s="16">
        <v>2</v>
      </c>
      <c r="AB149" s="16">
        <v>1</v>
      </c>
      <c r="AC149" s="16">
        <v>1</v>
      </c>
      <c r="AD149" s="16">
        <v>1</v>
      </c>
      <c r="AE149" s="16">
        <v>1</v>
      </c>
      <c r="AF149" s="16">
        <v>2</v>
      </c>
      <c r="AG149" s="16">
        <v>2</v>
      </c>
      <c r="AH149" s="43">
        <v>-2.0641873861685598</v>
      </c>
    </row>
    <row r="150" spans="2:34" x14ac:dyDescent="0.2">
      <c r="B150" s="15" t="s">
        <v>4807</v>
      </c>
      <c r="C150" s="15" t="s">
        <v>4808</v>
      </c>
      <c r="D150" s="16">
        <v>3</v>
      </c>
      <c r="E150" s="16">
        <v>2</v>
      </c>
      <c r="F150" s="16">
        <v>2</v>
      </c>
      <c r="G150" s="16">
        <v>2</v>
      </c>
      <c r="H150" s="16">
        <v>2</v>
      </c>
      <c r="I150" s="16">
        <v>2</v>
      </c>
      <c r="J150" s="16">
        <v>2</v>
      </c>
      <c r="K150" s="16">
        <v>2</v>
      </c>
      <c r="L150" s="16">
        <v>2</v>
      </c>
      <c r="M150" s="16">
        <v>2</v>
      </c>
      <c r="N150" s="16">
        <v>2</v>
      </c>
      <c r="O150" s="16">
        <v>2</v>
      </c>
      <c r="P150" s="16">
        <v>1</v>
      </c>
      <c r="Q150" s="43">
        <v>3.16227766016838</v>
      </c>
      <c r="S150" s="15" t="s">
        <v>5879</v>
      </c>
      <c r="T150" s="15" t="s">
        <v>5880</v>
      </c>
      <c r="U150" s="16">
        <v>0</v>
      </c>
      <c r="V150" s="16">
        <v>1</v>
      </c>
      <c r="W150" s="16">
        <v>2</v>
      </c>
      <c r="X150" s="16">
        <v>2</v>
      </c>
      <c r="Y150" s="16">
        <v>2</v>
      </c>
      <c r="Z150" s="16">
        <v>1</v>
      </c>
      <c r="AA150" s="16">
        <v>1</v>
      </c>
      <c r="AB150" s="16">
        <v>2</v>
      </c>
      <c r="AC150" s="16">
        <v>1</v>
      </c>
      <c r="AD150" s="16">
        <v>1</v>
      </c>
      <c r="AE150" s="16">
        <v>1</v>
      </c>
      <c r="AF150" s="16">
        <v>1</v>
      </c>
      <c r="AG150" s="16">
        <v>1</v>
      </c>
      <c r="AH150" s="43">
        <v>-2.0641873861685598</v>
      </c>
    </row>
    <row r="151" spans="2:34" x14ac:dyDescent="0.2">
      <c r="B151" s="15" t="s">
        <v>4809</v>
      </c>
      <c r="C151" s="15" t="s">
        <v>4810</v>
      </c>
      <c r="D151" s="16">
        <v>3</v>
      </c>
      <c r="E151" s="16">
        <v>2</v>
      </c>
      <c r="F151" s="16">
        <v>2</v>
      </c>
      <c r="G151" s="16">
        <v>2</v>
      </c>
      <c r="H151" s="16">
        <v>2</v>
      </c>
      <c r="I151" s="16">
        <v>2</v>
      </c>
      <c r="J151" s="16">
        <v>2</v>
      </c>
      <c r="K151" s="16">
        <v>2</v>
      </c>
      <c r="L151" s="16">
        <v>2</v>
      </c>
      <c r="M151" s="16">
        <v>2</v>
      </c>
      <c r="N151" s="16">
        <v>2</v>
      </c>
      <c r="O151" s="16">
        <v>2</v>
      </c>
      <c r="P151" s="16">
        <v>4</v>
      </c>
      <c r="Q151" s="43">
        <v>3.16227766016838</v>
      </c>
      <c r="S151" s="15" t="s">
        <v>5881</v>
      </c>
      <c r="T151" s="15" t="s">
        <v>5882</v>
      </c>
      <c r="U151" s="16">
        <v>0</v>
      </c>
      <c r="V151" s="16">
        <v>2</v>
      </c>
      <c r="W151" s="16">
        <v>2</v>
      </c>
      <c r="X151" s="16">
        <v>1</v>
      </c>
      <c r="Y151" s="16">
        <v>1</v>
      </c>
      <c r="Z151" s="16">
        <v>2</v>
      </c>
      <c r="AA151" s="16">
        <v>2</v>
      </c>
      <c r="AB151" s="16">
        <v>1</v>
      </c>
      <c r="AC151" s="16">
        <v>1</v>
      </c>
      <c r="AD151" s="16">
        <v>1</v>
      </c>
      <c r="AE151" s="16">
        <v>1</v>
      </c>
      <c r="AF151" s="16">
        <v>1</v>
      </c>
      <c r="AG151" s="16">
        <v>3</v>
      </c>
      <c r="AH151" s="43">
        <v>-2.0641873861685598</v>
      </c>
    </row>
    <row r="152" spans="2:34" x14ac:dyDescent="0.2">
      <c r="B152" s="15" t="s">
        <v>4811</v>
      </c>
      <c r="C152" s="15" t="s">
        <v>4812</v>
      </c>
      <c r="D152" s="16">
        <v>3</v>
      </c>
      <c r="E152" s="16">
        <v>2</v>
      </c>
      <c r="F152" s="16">
        <v>2</v>
      </c>
      <c r="G152" s="16">
        <v>2</v>
      </c>
      <c r="H152" s="16">
        <v>2</v>
      </c>
      <c r="I152" s="16">
        <v>2</v>
      </c>
      <c r="J152" s="16">
        <v>2</v>
      </c>
      <c r="K152" s="16">
        <v>2</v>
      </c>
      <c r="L152" s="16">
        <v>2</v>
      </c>
      <c r="M152" s="16">
        <v>2</v>
      </c>
      <c r="N152" s="16">
        <v>2</v>
      </c>
      <c r="O152" s="16">
        <v>2</v>
      </c>
      <c r="P152" s="16">
        <v>1</v>
      </c>
      <c r="Q152" s="43">
        <v>3.16227766016838</v>
      </c>
      <c r="S152" s="15" t="s">
        <v>5883</v>
      </c>
      <c r="T152" s="15" t="s">
        <v>5884</v>
      </c>
      <c r="U152" s="16">
        <v>0</v>
      </c>
      <c r="V152" s="16">
        <v>1</v>
      </c>
      <c r="W152" s="16">
        <v>2</v>
      </c>
      <c r="X152" s="16">
        <v>1</v>
      </c>
      <c r="Y152" s="16">
        <v>1</v>
      </c>
      <c r="Z152" s="16">
        <v>2</v>
      </c>
      <c r="AA152" s="16">
        <v>1</v>
      </c>
      <c r="AB152" s="16">
        <v>1</v>
      </c>
      <c r="AC152" s="16">
        <v>1</v>
      </c>
      <c r="AD152" s="16">
        <v>1</v>
      </c>
      <c r="AE152" s="16">
        <v>1</v>
      </c>
      <c r="AF152" s="16">
        <v>1</v>
      </c>
      <c r="AG152" s="16">
        <v>1</v>
      </c>
      <c r="AH152" s="43">
        <v>-2.1213203435596424</v>
      </c>
    </row>
    <row r="153" spans="2:34" x14ac:dyDescent="0.2">
      <c r="B153" s="15" t="s">
        <v>4813</v>
      </c>
      <c r="C153" s="15" t="s">
        <v>4814</v>
      </c>
      <c r="D153" s="16">
        <v>3</v>
      </c>
      <c r="E153" s="16">
        <v>1</v>
      </c>
      <c r="F153" s="16">
        <v>1</v>
      </c>
      <c r="G153" s="16">
        <v>1</v>
      </c>
      <c r="H153" s="16">
        <v>1</v>
      </c>
      <c r="I153" s="16">
        <v>1</v>
      </c>
      <c r="J153" s="16">
        <v>1</v>
      </c>
      <c r="K153" s="16">
        <v>1</v>
      </c>
      <c r="L153" s="16">
        <v>1</v>
      </c>
      <c r="M153" s="16">
        <v>1</v>
      </c>
      <c r="N153" s="16">
        <v>1</v>
      </c>
      <c r="O153" s="16">
        <v>1</v>
      </c>
      <c r="P153" s="16">
        <v>1</v>
      </c>
      <c r="Q153" s="43">
        <v>3.1622776601683795</v>
      </c>
      <c r="S153" s="15" t="s">
        <v>5885</v>
      </c>
      <c r="T153" s="15" t="s">
        <v>5886</v>
      </c>
      <c r="U153" s="16">
        <v>0</v>
      </c>
      <c r="V153" s="16">
        <v>0</v>
      </c>
      <c r="W153" s="16">
        <v>1</v>
      </c>
      <c r="X153" s="16">
        <v>1</v>
      </c>
      <c r="Y153" s="16">
        <v>1</v>
      </c>
      <c r="Z153" s="16">
        <v>1</v>
      </c>
      <c r="AA153" s="16">
        <v>1</v>
      </c>
      <c r="AB153" s="16">
        <v>1</v>
      </c>
      <c r="AC153" s="16">
        <v>1</v>
      </c>
      <c r="AD153" s="16">
        <v>1</v>
      </c>
      <c r="AE153" s="16">
        <v>1</v>
      </c>
      <c r="AF153" s="16">
        <v>1</v>
      </c>
      <c r="AG153" s="16">
        <v>1</v>
      </c>
      <c r="AH153" s="43">
        <v>-2.1213203435596424</v>
      </c>
    </row>
    <row r="154" spans="2:34" x14ac:dyDescent="0.2">
      <c r="B154" s="15" t="s">
        <v>4815</v>
      </c>
      <c r="C154" s="15" t="s">
        <v>4816</v>
      </c>
      <c r="D154" s="16">
        <v>3</v>
      </c>
      <c r="E154" s="16">
        <v>1</v>
      </c>
      <c r="F154" s="16">
        <v>1</v>
      </c>
      <c r="G154" s="16">
        <v>1</v>
      </c>
      <c r="H154" s="16">
        <v>1</v>
      </c>
      <c r="I154" s="16">
        <v>1</v>
      </c>
      <c r="J154" s="16">
        <v>1</v>
      </c>
      <c r="K154" s="16">
        <v>1</v>
      </c>
      <c r="L154" s="16">
        <v>1</v>
      </c>
      <c r="M154" s="16">
        <v>1</v>
      </c>
      <c r="N154" s="16">
        <v>1</v>
      </c>
      <c r="O154" s="16">
        <v>1</v>
      </c>
      <c r="P154" s="16">
        <v>1</v>
      </c>
      <c r="Q154" s="43">
        <v>3.1622776601683795</v>
      </c>
      <c r="S154" s="15" t="s">
        <v>5887</v>
      </c>
      <c r="T154" s="15" t="s">
        <v>5888</v>
      </c>
      <c r="U154" s="16">
        <v>0</v>
      </c>
      <c r="V154" s="16">
        <v>1</v>
      </c>
      <c r="W154" s="16">
        <v>1</v>
      </c>
      <c r="X154" s="16">
        <v>1</v>
      </c>
      <c r="Y154" s="16">
        <v>1</v>
      </c>
      <c r="Z154" s="16">
        <v>1</v>
      </c>
      <c r="AA154" s="16">
        <v>1</v>
      </c>
      <c r="AB154" s="16">
        <v>1</v>
      </c>
      <c r="AC154" s="16">
        <v>0</v>
      </c>
      <c r="AD154" s="16">
        <v>1</v>
      </c>
      <c r="AE154" s="16">
        <v>1</v>
      </c>
      <c r="AF154" s="16">
        <v>1</v>
      </c>
      <c r="AG154" s="16">
        <v>1</v>
      </c>
      <c r="AH154" s="43">
        <v>-2.1213203435596424</v>
      </c>
    </row>
    <row r="155" spans="2:34" x14ac:dyDescent="0.2">
      <c r="B155" s="15" t="s">
        <v>4817</v>
      </c>
      <c r="C155" s="15" t="s">
        <v>4818</v>
      </c>
      <c r="D155" s="16">
        <v>3</v>
      </c>
      <c r="E155" s="16">
        <v>1</v>
      </c>
      <c r="F155" s="16">
        <v>1</v>
      </c>
      <c r="G155" s="16">
        <v>1</v>
      </c>
      <c r="H155" s="16">
        <v>1</v>
      </c>
      <c r="I155" s="16">
        <v>1</v>
      </c>
      <c r="J155" s="16">
        <v>1</v>
      </c>
      <c r="K155" s="16">
        <v>1</v>
      </c>
      <c r="L155" s="16">
        <v>1</v>
      </c>
      <c r="M155" s="16">
        <v>1</v>
      </c>
      <c r="N155" s="16">
        <v>1</v>
      </c>
      <c r="O155" s="16">
        <v>1</v>
      </c>
      <c r="P155" s="16">
        <v>1</v>
      </c>
      <c r="Q155" s="43">
        <v>3.1622776601683795</v>
      </c>
      <c r="S155" s="15" t="s">
        <v>5889</v>
      </c>
      <c r="T155" s="15" t="s">
        <v>5890</v>
      </c>
      <c r="U155" s="16">
        <v>0</v>
      </c>
      <c r="V155" s="16">
        <v>1</v>
      </c>
      <c r="W155" s="16">
        <v>1</v>
      </c>
      <c r="X155" s="16">
        <v>1</v>
      </c>
      <c r="Y155" s="16">
        <v>0</v>
      </c>
      <c r="Z155" s="16">
        <v>1</v>
      </c>
      <c r="AA155" s="16">
        <v>1</v>
      </c>
      <c r="AB155" s="16">
        <v>1</v>
      </c>
      <c r="AC155" s="16">
        <v>1</v>
      </c>
      <c r="AD155" s="16">
        <v>1</v>
      </c>
      <c r="AE155" s="16">
        <v>1</v>
      </c>
      <c r="AF155" s="16">
        <v>1</v>
      </c>
      <c r="AG155" s="16">
        <v>1</v>
      </c>
      <c r="AH155" s="43">
        <v>-2.1213203435596424</v>
      </c>
    </row>
    <row r="156" spans="2:34" x14ac:dyDescent="0.2">
      <c r="B156" s="15" t="s">
        <v>4819</v>
      </c>
      <c r="C156" s="15" t="s">
        <v>4820</v>
      </c>
      <c r="D156" s="16">
        <v>3</v>
      </c>
      <c r="E156" s="16">
        <v>1</v>
      </c>
      <c r="F156" s="16">
        <v>1</v>
      </c>
      <c r="G156" s="16">
        <v>1</v>
      </c>
      <c r="H156" s="16">
        <v>1</v>
      </c>
      <c r="I156" s="16">
        <v>1</v>
      </c>
      <c r="J156" s="16">
        <v>1</v>
      </c>
      <c r="K156" s="16">
        <v>1</v>
      </c>
      <c r="L156" s="16">
        <v>1</v>
      </c>
      <c r="M156" s="16">
        <v>1</v>
      </c>
      <c r="N156" s="16">
        <v>1</v>
      </c>
      <c r="O156" s="16">
        <v>1</v>
      </c>
      <c r="P156" s="16">
        <v>1</v>
      </c>
      <c r="Q156" s="43">
        <v>3.1622776601683795</v>
      </c>
      <c r="S156" s="15" t="s">
        <v>5891</v>
      </c>
      <c r="T156" s="15" t="s">
        <v>5892</v>
      </c>
      <c r="U156" s="16">
        <v>0</v>
      </c>
      <c r="V156" s="16">
        <v>1</v>
      </c>
      <c r="W156" s="16">
        <v>1</v>
      </c>
      <c r="X156" s="16">
        <v>1</v>
      </c>
      <c r="Y156" s="16">
        <v>0</v>
      </c>
      <c r="Z156" s="16">
        <v>1</v>
      </c>
      <c r="AA156" s="16">
        <v>1</v>
      </c>
      <c r="AB156" s="16">
        <v>1</v>
      </c>
      <c r="AC156" s="16">
        <v>1</v>
      </c>
      <c r="AD156" s="16">
        <v>1</v>
      </c>
      <c r="AE156" s="16">
        <v>1</v>
      </c>
      <c r="AF156" s="16">
        <v>1</v>
      </c>
      <c r="AG156" s="16">
        <v>1</v>
      </c>
      <c r="AH156" s="43">
        <v>-2.1213203435596424</v>
      </c>
    </row>
    <row r="157" spans="2:34" x14ac:dyDescent="0.2">
      <c r="B157" s="15" t="s">
        <v>4821</v>
      </c>
      <c r="C157" s="15" t="s">
        <v>4822</v>
      </c>
      <c r="D157" s="16">
        <v>3</v>
      </c>
      <c r="E157" s="16">
        <v>1</v>
      </c>
      <c r="F157" s="16">
        <v>1</v>
      </c>
      <c r="G157" s="16">
        <v>1</v>
      </c>
      <c r="H157" s="16">
        <v>1</v>
      </c>
      <c r="I157" s="16">
        <v>1</v>
      </c>
      <c r="J157" s="16">
        <v>1</v>
      </c>
      <c r="K157" s="16">
        <v>1</v>
      </c>
      <c r="L157" s="16">
        <v>1</v>
      </c>
      <c r="M157" s="16">
        <v>1</v>
      </c>
      <c r="N157" s="16">
        <v>1</v>
      </c>
      <c r="O157" s="16">
        <v>1</v>
      </c>
      <c r="P157" s="16">
        <v>1</v>
      </c>
      <c r="Q157" s="43">
        <v>3.1622776601683795</v>
      </c>
      <c r="S157" s="15" t="s">
        <v>5893</v>
      </c>
      <c r="T157" s="15" t="s">
        <v>5894</v>
      </c>
      <c r="U157" s="16">
        <v>0</v>
      </c>
      <c r="V157" s="16">
        <v>1</v>
      </c>
      <c r="W157" s="16">
        <v>1</v>
      </c>
      <c r="X157" s="16">
        <v>1</v>
      </c>
      <c r="Y157" s="16">
        <v>1</v>
      </c>
      <c r="Z157" s="16">
        <v>1</v>
      </c>
      <c r="AA157" s="16">
        <v>0</v>
      </c>
      <c r="AB157" s="16">
        <v>1</v>
      </c>
      <c r="AC157" s="16">
        <v>1</v>
      </c>
      <c r="AD157" s="16">
        <v>1</v>
      </c>
      <c r="AE157" s="16">
        <v>1</v>
      </c>
      <c r="AF157" s="16">
        <v>1</v>
      </c>
      <c r="AG157" s="16">
        <v>1</v>
      </c>
      <c r="AH157" s="43">
        <v>-2.1213203435596424</v>
      </c>
    </row>
    <row r="158" spans="2:34" x14ac:dyDescent="0.2">
      <c r="B158" s="15" t="s">
        <v>4823</v>
      </c>
      <c r="C158" s="15" t="s">
        <v>4824</v>
      </c>
      <c r="D158" s="16">
        <v>3</v>
      </c>
      <c r="E158" s="16">
        <v>1</v>
      </c>
      <c r="F158" s="16">
        <v>1</v>
      </c>
      <c r="G158" s="16">
        <v>1</v>
      </c>
      <c r="H158" s="16">
        <v>1</v>
      </c>
      <c r="I158" s="16">
        <v>1</v>
      </c>
      <c r="J158" s="16">
        <v>1</v>
      </c>
      <c r="K158" s="16">
        <v>1</v>
      </c>
      <c r="L158" s="16">
        <v>1</v>
      </c>
      <c r="M158" s="16">
        <v>1</v>
      </c>
      <c r="N158" s="16">
        <v>1</v>
      </c>
      <c r="O158" s="16">
        <v>2</v>
      </c>
      <c r="P158" s="16">
        <v>1</v>
      </c>
      <c r="Q158" s="43">
        <v>3.1622776601683795</v>
      </c>
      <c r="S158" s="15" t="s">
        <v>5895</v>
      </c>
      <c r="T158" s="15" t="s">
        <v>5896</v>
      </c>
      <c r="U158" s="16">
        <v>0</v>
      </c>
      <c r="V158" s="16">
        <v>1</v>
      </c>
      <c r="W158" s="16">
        <v>1</v>
      </c>
      <c r="X158" s="16">
        <v>1</v>
      </c>
      <c r="Y158" s="16">
        <v>1</v>
      </c>
      <c r="Z158" s="16">
        <v>1</v>
      </c>
      <c r="AA158" s="16">
        <v>0</v>
      </c>
      <c r="AB158" s="16">
        <v>1</v>
      </c>
      <c r="AC158" s="16">
        <v>1</v>
      </c>
      <c r="AD158" s="16">
        <v>1</v>
      </c>
      <c r="AE158" s="16">
        <v>1</v>
      </c>
      <c r="AF158" s="16">
        <v>1</v>
      </c>
      <c r="AG158" s="16">
        <v>1</v>
      </c>
      <c r="AH158" s="43">
        <v>-2.1213203435596424</v>
      </c>
    </row>
    <row r="159" spans="2:34" x14ac:dyDescent="0.2">
      <c r="B159" s="15" t="s">
        <v>4825</v>
      </c>
      <c r="C159" s="15" t="s">
        <v>4826</v>
      </c>
      <c r="D159" s="16">
        <v>3</v>
      </c>
      <c r="E159" s="16">
        <v>1</v>
      </c>
      <c r="F159" s="16">
        <v>1</v>
      </c>
      <c r="G159" s="16">
        <v>1</v>
      </c>
      <c r="H159" s="16">
        <v>1</v>
      </c>
      <c r="I159" s="16">
        <v>1</v>
      </c>
      <c r="J159" s="16">
        <v>1</v>
      </c>
      <c r="K159" s="16">
        <v>1</v>
      </c>
      <c r="L159" s="16">
        <v>1</v>
      </c>
      <c r="M159" s="16">
        <v>1</v>
      </c>
      <c r="N159" s="16">
        <v>1</v>
      </c>
      <c r="O159" s="16">
        <v>1</v>
      </c>
      <c r="P159" s="16">
        <v>1</v>
      </c>
      <c r="Q159" s="43">
        <v>3.1622776601683795</v>
      </c>
      <c r="S159" s="15" t="s">
        <v>5897</v>
      </c>
      <c r="T159" s="15" t="s">
        <v>5898</v>
      </c>
      <c r="U159" s="16">
        <v>0</v>
      </c>
      <c r="V159" s="16">
        <v>0</v>
      </c>
      <c r="W159" s="16">
        <v>1</v>
      </c>
      <c r="X159" s="16">
        <v>1</v>
      </c>
      <c r="Y159" s="16">
        <v>1</v>
      </c>
      <c r="Z159" s="16">
        <v>1</v>
      </c>
      <c r="AA159" s="16">
        <v>1</v>
      </c>
      <c r="AB159" s="16">
        <v>1</v>
      </c>
      <c r="AC159" s="16">
        <v>1</v>
      </c>
      <c r="AD159" s="16">
        <v>1</v>
      </c>
      <c r="AE159" s="16">
        <v>1</v>
      </c>
      <c r="AF159" s="16">
        <v>1</v>
      </c>
      <c r="AG159" s="16">
        <v>2</v>
      </c>
      <c r="AH159" s="43">
        <v>-2.1213203435596424</v>
      </c>
    </row>
    <row r="160" spans="2:34" x14ac:dyDescent="0.2">
      <c r="B160" s="15" t="s">
        <v>4827</v>
      </c>
      <c r="C160" s="15" t="s">
        <v>4828</v>
      </c>
      <c r="D160" s="16">
        <v>3</v>
      </c>
      <c r="E160" s="16">
        <v>2</v>
      </c>
      <c r="F160" s="16">
        <v>1</v>
      </c>
      <c r="G160" s="16">
        <v>1</v>
      </c>
      <c r="H160" s="16">
        <v>1</v>
      </c>
      <c r="I160" s="16">
        <v>1</v>
      </c>
      <c r="J160" s="16">
        <v>1</v>
      </c>
      <c r="K160" s="16">
        <v>1</v>
      </c>
      <c r="L160" s="16">
        <v>1</v>
      </c>
      <c r="M160" s="16">
        <v>1</v>
      </c>
      <c r="N160" s="16">
        <v>1</v>
      </c>
      <c r="O160" s="16">
        <v>1</v>
      </c>
      <c r="P160" s="16">
        <v>2</v>
      </c>
      <c r="Q160" s="43">
        <v>2.8013971669430453</v>
      </c>
      <c r="S160" s="15" t="s">
        <v>5899</v>
      </c>
      <c r="T160" s="15" t="s">
        <v>5900</v>
      </c>
      <c r="U160" s="16">
        <v>0</v>
      </c>
      <c r="V160" s="16">
        <v>1</v>
      </c>
      <c r="W160" s="16">
        <v>0</v>
      </c>
      <c r="X160" s="16">
        <v>1</v>
      </c>
      <c r="Y160" s="16">
        <v>1</v>
      </c>
      <c r="Z160" s="16">
        <v>1</v>
      </c>
      <c r="AA160" s="16">
        <v>1</v>
      </c>
      <c r="AB160" s="16">
        <v>1</v>
      </c>
      <c r="AC160" s="16">
        <v>1</v>
      </c>
      <c r="AD160" s="16">
        <v>1</v>
      </c>
      <c r="AE160" s="16">
        <v>1</v>
      </c>
      <c r="AF160" s="16">
        <v>1</v>
      </c>
      <c r="AG160" s="16">
        <v>1</v>
      </c>
      <c r="AH160" s="43">
        <v>-2.1213203435596424</v>
      </c>
    </row>
    <row r="161" spans="2:34" x14ac:dyDescent="0.2">
      <c r="B161" s="15" t="s">
        <v>4829</v>
      </c>
      <c r="C161" s="15" t="s">
        <v>4830</v>
      </c>
      <c r="D161" s="16">
        <v>3</v>
      </c>
      <c r="E161" s="16">
        <v>1</v>
      </c>
      <c r="F161" s="16">
        <v>1</v>
      </c>
      <c r="G161" s="16">
        <v>1</v>
      </c>
      <c r="H161" s="16">
        <v>1</v>
      </c>
      <c r="I161" s="16">
        <v>1</v>
      </c>
      <c r="J161" s="16">
        <v>2</v>
      </c>
      <c r="K161" s="16">
        <v>1</v>
      </c>
      <c r="L161" s="16">
        <v>1</v>
      </c>
      <c r="M161" s="16">
        <v>1</v>
      </c>
      <c r="N161" s="16">
        <v>1</v>
      </c>
      <c r="O161" s="16">
        <v>0</v>
      </c>
      <c r="P161" s="16">
        <v>1</v>
      </c>
      <c r="Q161" s="43">
        <v>2.8013971669430453</v>
      </c>
      <c r="S161" s="15" t="s">
        <v>5901</v>
      </c>
      <c r="T161" s="15" t="s">
        <v>5902</v>
      </c>
      <c r="U161" s="16">
        <v>0</v>
      </c>
      <c r="V161" s="16">
        <v>1</v>
      </c>
      <c r="W161" s="16">
        <v>1</v>
      </c>
      <c r="X161" s="16">
        <v>1</v>
      </c>
      <c r="Y161" s="16">
        <v>1</v>
      </c>
      <c r="Z161" s="16">
        <v>1</v>
      </c>
      <c r="AA161" s="16">
        <v>1</v>
      </c>
      <c r="AB161" s="16">
        <v>1</v>
      </c>
      <c r="AC161" s="16">
        <v>1</v>
      </c>
      <c r="AD161" s="16">
        <v>1</v>
      </c>
      <c r="AE161" s="16">
        <v>0</v>
      </c>
      <c r="AF161" s="16">
        <v>1</v>
      </c>
      <c r="AG161" s="16">
        <v>0</v>
      </c>
      <c r="AH161" s="43">
        <v>-2.1213203435596424</v>
      </c>
    </row>
    <row r="162" spans="2:34" x14ac:dyDescent="0.2">
      <c r="B162" s="15" t="s">
        <v>4831</v>
      </c>
      <c r="C162" s="15" t="s">
        <v>4832</v>
      </c>
      <c r="D162" s="16">
        <v>3</v>
      </c>
      <c r="E162" s="16">
        <v>2</v>
      </c>
      <c r="F162" s="16">
        <v>1</v>
      </c>
      <c r="G162" s="16">
        <v>1</v>
      </c>
      <c r="H162" s="16">
        <v>1</v>
      </c>
      <c r="I162" s="16">
        <v>1</v>
      </c>
      <c r="J162" s="16">
        <v>1</v>
      </c>
      <c r="K162" s="16">
        <v>1</v>
      </c>
      <c r="L162" s="16">
        <v>1</v>
      </c>
      <c r="M162" s="16">
        <v>1</v>
      </c>
      <c r="N162" s="16">
        <v>1</v>
      </c>
      <c r="O162" s="16">
        <v>1</v>
      </c>
      <c r="P162" s="16">
        <v>1</v>
      </c>
      <c r="Q162" s="43">
        <v>2.8013971669430453</v>
      </c>
      <c r="S162" s="15" t="s">
        <v>5903</v>
      </c>
      <c r="T162" s="15" t="s">
        <v>5904</v>
      </c>
      <c r="U162" s="16">
        <v>0</v>
      </c>
      <c r="V162" s="16">
        <v>1</v>
      </c>
      <c r="W162" s="16">
        <v>2</v>
      </c>
      <c r="X162" s="16">
        <v>1</v>
      </c>
      <c r="Y162" s="16">
        <v>1</v>
      </c>
      <c r="Z162" s="16">
        <v>1</v>
      </c>
      <c r="AA162" s="16">
        <v>2</v>
      </c>
      <c r="AB162" s="16">
        <v>1</v>
      </c>
      <c r="AC162" s="16">
        <v>1</v>
      </c>
      <c r="AD162" s="16">
        <v>1</v>
      </c>
      <c r="AE162" s="16">
        <v>1</v>
      </c>
      <c r="AF162" s="16">
        <v>1</v>
      </c>
      <c r="AG162" s="16">
        <v>1</v>
      </c>
      <c r="AH162" s="43">
        <v>-2.1213203435596424</v>
      </c>
    </row>
    <row r="163" spans="2:34" x14ac:dyDescent="0.2">
      <c r="B163" s="15" t="s">
        <v>4833</v>
      </c>
      <c r="C163" s="15" t="s">
        <v>4834</v>
      </c>
      <c r="D163" s="16">
        <v>3</v>
      </c>
      <c r="E163" s="16">
        <v>2</v>
      </c>
      <c r="F163" s="16">
        <v>1</v>
      </c>
      <c r="G163" s="16">
        <v>1</v>
      </c>
      <c r="H163" s="16">
        <v>1</v>
      </c>
      <c r="I163" s="16">
        <v>1</v>
      </c>
      <c r="J163" s="16">
        <v>1</v>
      </c>
      <c r="K163" s="16">
        <v>1</v>
      </c>
      <c r="L163" s="16">
        <v>1</v>
      </c>
      <c r="M163" s="16">
        <v>1</v>
      </c>
      <c r="N163" s="16">
        <v>1</v>
      </c>
      <c r="O163" s="16">
        <v>1</v>
      </c>
      <c r="P163" s="16">
        <v>1</v>
      </c>
      <c r="Q163" s="43">
        <v>2.8013971669430453</v>
      </c>
      <c r="S163" s="15" t="s">
        <v>5905</v>
      </c>
      <c r="T163" s="15" t="s">
        <v>5906</v>
      </c>
      <c r="U163" s="16">
        <v>0</v>
      </c>
      <c r="V163" s="16">
        <v>1</v>
      </c>
      <c r="W163" s="16">
        <v>1</v>
      </c>
      <c r="X163" s="16">
        <v>1</v>
      </c>
      <c r="Y163" s="16">
        <v>1</v>
      </c>
      <c r="Z163" s="16">
        <v>0</v>
      </c>
      <c r="AA163" s="16">
        <v>1</v>
      </c>
      <c r="AB163" s="16">
        <v>1</v>
      </c>
      <c r="AC163" s="16">
        <v>1</v>
      </c>
      <c r="AD163" s="16">
        <v>1</v>
      </c>
      <c r="AE163" s="16">
        <v>1</v>
      </c>
      <c r="AF163" s="16">
        <v>1</v>
      </c>
      <c r="AG163" s="16">
        <v>1</v>
      </c>
      <c r="AH163" s="43">
        <v>-2.1213203435596424</v>
      </c>
    </row>
    <row r="164" spans="2:34" x14ac:dyDescent="0.2">
      <c r="B164" s="15" t="s">
        <v>4835</v>
      </c>
      <c r="C164" s="15" t="s">
        <v>4836</v>
      </c>
      <c r="D164" s="16">
        <v>3</v>
      </c>
      <c r="E164" s="16">
        <v>2</v>
      </c>
      <c r="F164" s="16">
        <v>2</v>
      </c>
      <c r="G164" s="16">
        <v>1</v>
      </c>
      <c r="H164" s="16">
        <v>1</v>
      </c>
      <c r="I164" s="16">
        <v>1</v>
      </c>
      <c r="J164" s="16">
        <v>1</v>
      </c>
      <c r="K164" s="16">
        <v>1</v>
      </c>
      <c r="L164" s="16">
        <v>1</v>
      </c>
      <c r="M164" s="16">
        <v>1</v>
      </c>
      <c r="N164" s="16">
        <v>1</v>
      </c>
      <c r="O164" s="16">
        <v>1</v>
      </c>
      <c r="P164" s="16">
        <v>1</v>
      </c>
      <c r="Q164" s="43">
        <v>2.545584412271571</v>
      </c>
      <c r="S164" s="15" t="s">
        <v>5907</v>
      </c>
      <c r="T164" s="15" t="s">
        <v>5908</v>
      </c>
      <c r="U164" s="16">
        <v>0</v>
      </c>
      <c r="V164" s="16">
        <v>1</v>
      </c>
      <c r="W164" s="16">
        <v>1</v>
      </c>
      <c r="X164" s="16">
        <v>1</v>
      </c>
      <c r="Y164" s="16">
        <v>1</v>
      </c>
      <c r="Z164" s="16">
        <v>1</v>
      </c>
      <c r="AA164" s="16">
        <v>0</v>
      </c>
      <c r="AB164" s="16">
        <v>1</v>
      </c>
      <c r="AC164" s="16">
        <v>1</v>
      </c>
      <c r="AD164" s="16">
        <v>1</v>
      </c>
      <c r="AE164" s="16">
        <v>1</v>
      </c>
      <c r="AF164" s="16">
        <v>1</v>
      </c>
      <c r="AG164" s="16">
        <v>1</v>
      </c>
      <c r="AH164" s="43">
        <v>-2.1213203435596424</v>
      </c>
    </row>
    <row r="165" spans="2:34" x14ac:dyDescent="0.2">
      <c r="B165" s="15" t="s">
        <v>4837</v>
      </c>
      <c r="C165" s="15" t="s">
        <v>4838</v>
      </c>
      <c r="D165" s="16">
        <v>3</v>
      </c>
      <c r="E165" s="16">
        <v>1</v>
      </c>
      <c r="F165" s="16">
        <v>1</v>
      </c>
      <c r="G165" s="16">
        <v>1</v>
      </c>
      <c r="H165" s="16">
        <v>1</v>
      </c>
      <c r="I165" s="16">
        <v>1</v>
      </c>
      <c r="J165" s="16">
        <v>1</v>
      </c>
      <c r="K165" s="16">
        <v>1</v>
      </c>
      <c r="L165" s="16">
        <v>1</v>
      </c>
      <c r="M165" s="16">
        <v>2</v>
      </c>
      <c r="N165" s="16">
        <v>0</v>
      </c>
      <c r="O165" s="16">
        <v>1</v>
      </c>
      <c r="P165" s="16">
        <v>1</v>
      </c>
      <c r="Q165" s="43">
        <v>2.54000254000381</v>
      </c>
      <c r="S165" s="15" t="s">
        <v>5909</v>
      </c>
      <c r="T165" s="15" t="s">
        <v>5910</v>
      </c>
      <c r="U165" s="16">
        <v>0</v>
      </c>
      <c r="V165" s="16">
        <v>1</v>
      </c>
      <c r="W165" s="16">
        <v>1</v>
      </c>
      <c r="X165" s="16">
        <v>1</v>
      </c>
      <c r="Y165" s="16">
        <v>1</v>
      </c>
      <c r="Z165" s="16">
        <v>0</v>
      </c>
      <c r="AA165" s="16">
        <v>1</v>
      </c>
      <c r="AB165" s="16">
        <v>1</v>
      </c>
      <c r="AC165" s="16">
        <v>1</v>
      </c>
      <c r="AD165" s="16">
        <v>1</v>
      </c>
      <c r="AE165" s="16">
        <v>1</v>
      </c>
      <c r="AF165" s="16">
        <v>1</v>
      </c>
      <c r="AG165" s="16">
        <v>1</v>
      </c>
      <c r="AH165" s="43">
        <v>-2.1213203435596424</v>
      </c>
    </row>
    <row r="166" spans="2:34" x14ac:dyDescent="0.2">
      <c r="B166" s="15" t="s">
        <v>4839</v>
      </c>
      <c r="C166" s="15" t="s">
        <v>4840</v>
      </c>
      <c r="D166" s="16">
        <v>3</v>
      </c>
      <c r="E166" s="16">
        <v>2</v>
      </c>
      <c r="F166" s="16">
        <v>2</v>
      </c>
      <c r="G166" s="16">
        <v>2</v>
      </c>
      <c r="H166" s="16">
        <v>2</v>
      </c>
      <c r="I166" s="16">
        <v>2</v>
      </c>
      <c r="J166" s="16">
        <v>2</v>
      </c>
      <c r="K166" s="16">
        <v>2</v>
      </c>
      <c r="L166" s="16">
        <v>2</v>
      </c>
      <c r="M166" s="16">
        <v>1</v>
      </c>
      <c r="N166" s="16">
        <v>2</v>
      </c>
      <c r="O166" s="16">
        <v>0</v>
      </c>
      <c r="P166" s="16">
        <v>2</v>
      </c>
      <c r="Q166" s="43">
        <v>2.3452078799117149</v>
      </c>
      <c r="S166" s="15" t="s">
        <v>5911</v>
      </c>
      <c r="T166" s="15" t="s">
        <v>5912</v>
      </c>
      <c r="U166" s="16">
        <v>0</v>
      </c>
      <c r="V166" s="16">
        <v>1</v>
      </c>
      <c r="W166" s="16">
        <v>1</v>
      </c>
      <c r="X166" s="16">
        <v>1</v>
      </c>
      <c r="Y166" s="16">
        <v>1</v>
      </c>
      <c r="Z166" s="16">
        <v>1</v>
      </c>
      <c r="AA166" s="16">
        <v>1</v>
      </c>
      <c r="AB166" s="16">
        <v>1</v>
      </c>
      <c r="AC166" s="16">
        <v>0</v>
      </c>
      <c r="AD166" s="16">
        <v>1</v>
      </c>
      <c r="AE166" s="16">
        <v>1</v>
      </c>
      <c r="AF166" s="16">
        <v>1</v>
      </c>
      <c r="AG166" s="16">
        <v>2</v>
      </c>
      <c r="AH166" s="43">
        <v>-2.1213203435596424</v>
      </c>
    </row>
    <row r="167" spans="2:34" x14ac:dyDescent="0.2">
      <c r="B167" s="15" t="s">
        <v>4841</v>
      </c>
      <c r="C167" s="15" t="s">
        <v>4842</v>
      </c>
      <c r="D167" s="16">
        <v>3</v>
      </c>
      <c r="E167" s="16">
        <v>2</v>
      </c>
      <c r="F167" s="16">
        <v>2</v>
      </c>
      <c r="G167" s="16">
        <v>2</v>
      </c>
      <c r="H167" s="16">
        <v>2</v>
      </c>
      <c r="I167" s="16">
        <v>2</v>
      </c>
      <c r="J167" s="16">
        <v>2</v>
      </c>
      <c r="K167" s="16">
        <v>1</v>
      </c>
      <c r="L167" s="16">
        <v>2</v>
      </c>
      <c r="M167" s="16">
        <v>2</v>
      </c>
      <c r="N167" s="16">
        <v>2</v>
      </c>
      <c r="O167" s="16">
        <v>1</v>
      </c>
      <c r="P167" s="16">
        <v>2</v>
      </c>
      <c r="Q167" s="43">
        <v>2.3452078799117149</v>
      </c>
      <c r="S167" s="15" t="s">
        <v>5913</v>
      </c>
      <c r="T167" s="15" t="s">
        <v>5914</v>
      </c>
      <c r="U167" s="16">
        <v>0</v>
      </c>
      <c r="V167" s="16">
        <v>1</v>
      </c>
      <c r="W167" s="16">
        <v>1</v>
      </c>
      <c r="X167" s="16">
        <v>1</v>
      </c>
      <c r="Y167" s="16">
        <v>1</v>
      </c>
      <c r="Z167" s="16">
        <v>1</v>
      </c>
      <c r="AA167" s="16">
        <v>1</v>
      </c>
      <c r="AB167" s="16">
        <v>1</v>
      </c>
      <c r="AC167" s="16">
        <v>1</v>
      </c>
      <c r="AD167" s="16">
        <v>0</v>
      </c>
      <c r="AE167" s="16">
        <v>1</v>
      </c>
      <c r="AF167" s="16">
        <v>1</v>
      </c>
      <c r="AG167" s="16">
        <v>2</v>
      </c>
      <c r="AH167" s="43">
        <v>-2.1213203435596424</v>
      </c>
    </row>
    <row r="168" spans="2:34" x14ac:dyDescent="0.2">
      <c r="B168" s="15" t="s">
        <v>4843</v>
      </c>
      <c r="C168" s="15" t="s">
        <v>4844</v>
      </c>
      <c r="D168" s="16">
        <v>3</v>
      </c>
      <c r="E168" s="16">
        <v>2</v>
      </c>
      <c r="F168" s="16">
        <v>2</v>
      </c>
      <c r="G168" s="16">
        <v>2</v>
      </c>
      <c r="H168" s="16">
        <v>2</v>
      </c>
      <c r="I168" s="16">
        <v>1</v>
      </c>
      <c r="J168" s="16">
        <v>2</v>
      </c>
      <c r="K168" s="16">
        <v>2</v>
      </c>
      <c r="L168" s="16">
        <v>2</v>
      </c>
      <c r="M168" s="16">
        <v>2</v>
      </c>
      <c r="N168" s="16">
        <v>2</v>
      </c>
      <c r="O168" s="16">
        <v>2</v>
      </c>
      <c r="P168" s="16">
        <v>2</v>
      </c>
      <c r="Q168" s="43">
        <v>2.3452078799117149</v>
      </c>
      <c r="S168" s="15" t="s">
        <v>5915</v>
      </c>
      <c r="T168" s="15" t="s">
        <v>5916</v>
      </c>
      <c r="U168" s="16">
        <v>0</v>
      </c>
      <c r="V168" s="16">
        <v>1</v>
      </c>
      <c r="W168" s="16">
        <v>1</v>
      </c>
      <c r="X168" s="16">
        <v>1</v>
      </c>
      <c r="Y168" s="16">
        <v>1</v>
      </c>
      <c r="Z168" s="16">
        <v>1</v>
      </c>
      <c r="AA168" s="16">
        <v>1</v>
      </c>
      <c r="AB168" s="16">
        <v>1</v>
      </c>
      <c r="AC168" s="16">
        <v>1</v>
      </c>
      <c r="AD168" s="16">
        <v>0</v>
      </c>
      <c r="AE168" s="16">
        <v>1</v>
      </c>
      <c r="AF168" s="16">
        <v>1</v>
      </c>
      <c r="AG168" s="16">
        <v>1</v>
      </c>
      <c r="AH168" s="43">
        <v>-2.1213203435596424</v>
      </c>
    </row>
    <row r="169" spans="2:34" x14ac:dyDescent="0.2">
      <c r="B169" s="15" t="s">
        <v>4845</v>
      </c>
      <c r="C169" s="15" t="s">
        <v>4846</v>
      </c>
      <c r="D169" s="16">
        <v>3</v>
      </c>
      <c r="E169" s="16">
        <v>2</v>
      </c>
      <c r="F169" s="16">
        <v>2</v>
      </c>
      <c r="G169" s="16">
        <v>2</v>
      </c>
      <c r="H169" s="16">
        <v>2</v>
      </c>
      <c r="I169" s="16">
        <v>2</v>
      </c>
      <c r="J169" s="16">
        <v>2</v>
      </c>
      <c r="K169" s="16">
        <v>1</v>
      </c>
      <c r="L169" s="16">
        <v>2</v>
      </c>
      <c r="M169" s="16">
        <v>2</v>
      </c>
      <c r="N169" s="16">
        <v>2</v>
      </c>
      <c r="O169" s="16">
        <v>2</v>
      </c>
      <c r="P169" s="16">
        <v>1</v>
      </c>
      <c r="Q169" s="43">
        <v>2.3452078799117149</v>
      </c>
      <c r="S169" s="15" t="s">
        <v>5917</v>
      </c>
      <c r="T169" s="15" t="s">
        <v>5918</v>
      </c>
      <c r="U169" s="16">
        <v>0</v>
      </c>
      <c r="V169" s="16">
        <v>1</v>
      </c>
      <c r="W169" s="16">
        <v>1</v>
      </c>
      <c r="X169" s="16">
        <v>1</v>
      </c>
      <c r="Y169" s="16">
        <v>1</v>
      </c>
      <c r="Z169" s="16">
        <v>1</v>
      </c>
      <c r="AA169" s="16">
        <v>1</v>
      </c>
      <c r="AB169" s="16">
        <v>1</v>
      </c>
      <c r="AC169" s="16">
        <v>1</v>
      </c>
      <c r="AD169" s="16">
        <v>1</v>
      </c>
      <c r="AE169" s="16">
        <v>0</v>
      </c>
      <c r="AF169" s="16">
        <v>1</v>
      </c>
      <c r="AG169" s="16">
        <v>1</v>
      </c>
      <c r="AH169" s="43">
        <v>-2.1213203435596424</v>
      </c>
    </row>
    <row r="170" spans="2:34" x14ac:dyDescent="0.2">
      <c r="B170" s="15" t="s">
        <v>4847</v>
      </c>
      <c r="C170" s="15" t="s">
        <v>4848</v>
      </c>
      <c r="D170" s="16">
        <v>3</v>
      </c>
      <c r="E170" s="16">
        <v>2</v>
      </c>
      <c r="F170" s="16">
        <v>2</v>
      </c>
      <c r="G170" s="16">
        <v>2</v>
      </c>
      <c r="H170" s="16">
        <v>2</v>
      </c>
      <c r="I170" s="16">
        <v>2</v>
      </c>
      <c r="J170" s="16">
        <v>2</v>
      </c>
      <c r="K170" s="16">
        <v>1</v>
      </c>
      <c r="L170" s="16">
        <v>2</v>
      </c>
      <c r="M170" s="16">
        <v>2</v>
      </c>
      <c r="N170" s="16">
        <v>2</v>
      </c>
      <c r="O170" s="16">
        <v>2</v>
      </c>
      <c r="P170" s="16">
        <v>2</v>
      </c>
      <c r="Q170" s="43">
        <v>2.3452078799117149</v>
      </c>
      <c r="S170" s="15" t="s">
        <v>5919</v>
      </c>
      <c r="T170" s="15" t="s">
        <v>5920</v>
      </c>
      <c r="U170" s="16">
        <v>0</v>
      </c>
      <c r="V170" s="16">
        <v>1</v>
      </c>
      <c r="W170" s="16">
        <v>1</v>
      </c>
      <c r="X170" s="16">
        <v>1</v>
      </c>
      <c r="Y170" s="16">
        <v>1</v>
      </c>
      <c r="Z170" s="16">
        <v>1</v>
      </c>
      <c r="AA170" s="16">
        <v>1</v>
      </c>
      <c r="AB170" s="16">
        <v>1</v>
      </c>
      <c r="AC170" s="16">
        <v>1</v>
      </c>
      <c r="AD170" s="16">
        <v>0</v>
      </c>
      <c r="AE170" s="16">
        <v>1</v>
      </c>
      <c r="AF170" s="16">
        <v>2</v>
      </c>
      <c r="AG170" s="16">
        <v>3</v>
      </c>
      <c r="AH170" s="43">
        <v>-2.1213203435596424</v>
      </c>
    </row>
    <row r="171" spans="2:34" x14ac:dyDescent="0.2">
      <c r="B171" s="15" t="s">
        <v>4849</v>
      </c>
      <c r="C171" s="15" t="s">
        <v>4850</v>
      </c>
      <c r="D171" s="16">
        <v>3</v>
      </c>
      <c r="E171" s="16">
        <v>2</v>
      </c>
      <c r="F171" s="16">
        <v>2</v>
      </c>
      <c r="G171" s="16">
        <v>2</v>
      </c>
      <c r="H171" s="16">
        <v>2</v>
      </c>
      <c r="I171" s="16">
        <v>2</v>
      </c>
      <c r="J171" s="16">
        <v>2</v>
      </c>
      <c r="K171" s="16">
        <v>2</v>
      </c>
      <c r="L171" s="16">
        <v>1</v>
      </c>
      <c r="M171" s="16">
        <v>2</v>
      </c>
      <c r="N171" s="16">
        <v>2</v>
      </c>
      <c r="O171" s="16">
        <v>3</v>
      </c>
      <c r="P171" s="16">
        <v>3</v>
      </c>
      <c r="Q171" s="43">
        <v>2.3452078799117149</v>
      </c>
      <c r="S171" s="15" t="s">
        <v>5921</v>
      </c>
      <c r="T171" s="15" t="s">
        <v>5922</v>
      </c>
      <c r="U171" s="16">
        <v>0</v>
      </c>
      <c r="V171" s="16">
        <v>1</v>
      </c>
      <c r="W171" s="16">
        <v>1</v>
      </c>
      <c r="X171" s="16">
        <v>1</v>
      </c>
      <c r="Y171" s="16">
        <v>1</v>
      </c>
      <c r="Z171" s="16">
        <v>0</v>
      </c>
      <c r="AA171" s="16">
        <v>1</v>
      </c>
      <c r="AB171" s="16">
        <v>1</v>
      </c>
      <c r="AC171" s="16">
        <v>1</v>
      </c>
      <c r="AD171" s="16">
        <v>1</v>
      </c>
      <c r="AE171" s="16">
        <v>1</v>
      </c>
      <c r="AF171" s="16">
        <v>1</v>
      </c>
      <c r="AG171" s="16">
        <v>1</v>
      </c>
      <c r="AH171" s="43">
        <v>-2.1213203435596424</v>
      </c>
    </row>
    <row r="172" spans="2:34" x14ac:dyDescent="0.2">
      <c r="B172" s="15" t="s">
        <v>4851</v>
      </c>
      <c r="C172" s="15" t="s">
        <v>4852</v>
      </c>
      <c r="D172" s="16">
        <v>3</v>
      </c>
      <c r="E172" s="16">
        <v>2</v>
      </c>
      <c r="F172" s="16">
        <v>2</v>
      </c>
      <c r="G172" s="16">
        <v>2</v>
      </c>
      <c r="H172" s="16">
        <v>2</v>
      </c>
      <c r="I172" s="16">
        <v>2</v>
      </c>
      <c r="J172" s="16">
        <v>2</v>
      </c>
      <c r="K172" s="16">
        <v>2</v>
      </c>
      <c r="L172" s="16">
        <v>2</v>
      </c>
      <c r="M172" s="16">
        <v>1</v>
      </c>
      <c r="N172" s="16">
        <v>2</v>
      </c>
      <c r="O172" s="16">
        <v>1</v>
      </c>
      <c r="P172" s="16">
        <v>2</v>
      </c>
      <c r="Q172" s="43">
        <v>2.3452078799117149</v>
      </c>
      <c r="S172" s="15" t="s">
        <v>5923</v>
      </c>
      <c r="T172" s="15" t="s">
        <v>5924</v>
      </c>
      <c r="U172" s="16">
        <v>0</v>
      </c>
      <c r="V172" s="16">
        <v>1</v>
      </c>
      <c r="W172" s="16">
        <v>1</v>
      </c>
      <c r="X172" s="16">
        <v>1</v>
      </c>
      <c r="Y172" s="16">
        <v>1</v>
      </c>
      <c r="Z172" s="16">
        <v>1</v>
      </c>
      <c r="AA172" s="16">
        <v>0</v>
      </c>
      <c r="AB172" s="16">
        <v>1</v>
      </c>
      <c r="AC172" s="16">
        <v>1</v>
      </c>
      <c r="AD172" s="16">
        <v>1</v>
      </c>
      <c r="AE172" s="16">
        <v>1</v>
      </c>
      <c r="AF172" s="16">
        <v>1</v>
      </c>
      <c r="AG172" s="16">
        <v>1</v>
      </c>
      <c r="AH172" s="43">
        <v>-2.1213203435596424</v>
      </c>
    </row>
    <row r="173" spans="2:34" x14ac:dyDescent="0.2">
      <c r="B173" s="15" t="s">
        <v>4853</v>
      </c>
      <c r="C173" s="15" t="s">
        <v>4854</v>
      </c>
      <c r="D173" s="16">
        <v>3</v>
      </c>
      <c r="E173" s="16">
        <v>2</v>
      </c>
      <c r="F173" s="16">
        <v>2</v>
      </c>
      <c r="G173" s="16">
        <v>2</v>
      </c>
      <c r="H173" s="16">
        <v>2</v>
      </c>
      <c r="I173" s="16">
        <v>2</v>
      </c>
      <c r="J173" s="16">
        <v>2</v>
      </c>
      <c r="K173" s="16">
        <v>2</v>
      </c>
      <c r="L173" s="16">
        <v>2</v>
      </c>
      <c r="M173" s="16">
        <v>1</v>
      </c>
      <c r="N173" s="16">
        <v>2</v>
      </c>
      <c r="O173" s="16">
        <v>2</v>
      </c>
      <c r="P173" s="16">
        <v>2</v>
      </c>
      <c r="Q173" s="43">
        <v>2.3452078799117149</v>
      </c>
      <c r="S173" s="15" t="s">
        <v>5925</v>
      </c>
      <c r="T173" s="15" t="s">
        <v>5926</v>
      </c>
      <c r="U173" s="16">
        <v>0</v>
      </c>
      <c r="V173" s="16">
        <v>0</v>
      </c>
      <c r="W173" s="16">
        <v>1</v>
      </c>
      <c r="X173" s="16">
        <v>1</v>
      </c>
      <c r="Y173" s="16">
        <v>1</v>
      </c>
      <c r="Z173" s="16">
        <v>1</v>
      </c>
      <c r="AA173" s="16">
        <v>1</v>
      </c>
      <c r="AB173" s="16">
        <v>1</v>
      </c>
      <c r="AC173" s="16">
        <v>1</v>
      </c>
      <c r="AD173" s="16">
        <v>1</v>
      </c>
      <c r="AE173" s="16">
        <v>1</v>
      </c>
      <c r="AF173" s="16">
        <v>1</v>
      </c>
      <c r="AG173" s="16">
        <v>1</v>
      </c>
      <c r="AH173" s="43">
        <v>-2.1213203435596424</v>
      </c>
    </row>
    <row r="174" spans="2:34" x14ac:dyDescent="0.2">
      <c r="B174" s="15" t="s">
        <v>4855</v>
      </c>
      <c r="C174" s="15" t="s">
        <v>4856</v>
      </c>
      <c r="D174" s="16">
        <v>3</v>
      </c>
      <c r="E174" s="16">
        <v>2</v>
      </c>
      <c r="F174" s="16">
        <v>2</v>
      </c>
      <c r="G174" s="16">
        <v>2</v>
      </c>
      <c r="H174" s="16">
        <v>2</v>
      </c>
      <c r="I174" s="16">
        <v>2</v>
      </c>
      <c r="J174" s="16">
        <v>2</v>
      </c>
      <c r="K174" s="16">
        <v>2</v>
      </c>
      <c r="L174" s="16">
        <v>2</v>
      </c>
      <c r="M174" s="16">
        <v>1</v>
      </c>
      <c r="N174" s="16">
        <v>2</v>
      </c>
      <c r="O174" s="16">
        <v>1</v>
      </c>
      <c r="P174" s="16">
        <v>0</v>
      </c>
      <c r="Q174" s="43">
        <v>2.3452078799117149</v>
      </c>
      <c r="S174" s="15" t="s">
        <v>5927</v>
      </c>
      <c r="T174" s="15" t="s">
        <v>5928</v>
      </c>
      <c r="U174" s="16">
        <v>0</v>
      </c>
      <c r="V174" s="16">
        <v>1</v>
      </c>
      <c r="W174" s="16">
        <v>1</v>
      </c>
      <c r="X174" s="16">
        <v>1</v>
      </c>
      <c r="Y174" s="16">
        <v>1</v>
      </c>
      <c r="Z174" s="16">
        <v>1</v>
      </c>
      <c r="AA174" s="16">
        <v>0</v>
      </c>
      <c r="AB174" s="16">
        <v>1</v>
      </c>
      <c r="AC174" s="16">
        <v>1</v>
      </c>
      <c r="AD174" s="16">
        <v>1</v>
      </c>
      <c r="AE174" s="16">
        <v>1</v>
      </c>
      <c r="AF174" s="16">
        <v>1</v>
      </c>
      <c r="AG174" s="16">
        <v>1</v>
      </c>
      <c r="AH174" s="43">
        <v>-2.1213203435596424</v>
      </c>
    </row>
    <row r="175" spans="2:34" x14ac:dyDescent="0.2">
      <c r="B175" s="15" t="s">
        <v>4857</v>
      </c>
      <c r="C175" s="15" t="s">
        <v>4858</v>
      </c>
      <c r="D175" s="16">
        <v>3</v>
      </c>
      <c r="E175" s="16">
        <v>2</v>
      </c>
      <c r="F175" s="16">
        <v>2</v>
      </c>
      <c r="G175" s="16">
        <v>1</v>
      </c>
      <c r="H175" s="16">
        <v>2</v>
      </c>
      <c r="I175" s="16">
        <v>2</v>
      </c>
      <c r="J175" s="16">
        <v>2</v>
      </c>
      <c r="K175" s="16">
        <v>2</v>
      </c>
      <c r="L175" s="16">
        <v>2</v>
      </c>
      <c r="M175" s="16">
        <v>2</v>
      </c>
      <c r="N175" s="16">
        <v>2</v>
      </c>
      <c r="O175" s="16">
        <v>2</v>
      </c>
      <c r="P175" s="16">
        <v>2</v>
      </c>
      <c r="Q175" s="43">
        <v>2.3452078799117149</v>
      </c>
      <c r="S175" s="15" t="s">
        <v>5929</v>
      </c>
      <c r="T175" s="15" t="s">
        <v>5930</v>
      </c>
      <c r="U175" s="16">
        <v>0</v>
      </c>
      <c r="V175" s="16">
        <v>1</v>
      </c>
      <c r="W175" s="16">
        <v>1</v>
      </c>
      <c r="X175" s="16">
        <v>1</v>
      </c>
      <c r="Y175" s="16">
        <v>1</v>
      </c>
      <c r="Z175" s="16">
        <v>1</v>
      </c>
      <c r="AA175" s="16">
        <v>0</v>
      </c>
      <c r="AB175" s="16">
        <v>1</v>
      </c>
      <c r="AC175" s="16">
        <v>1</v>
      </c>
      <c r="AD175" s="16">
        <v>1</v>
      </c>
      <c r="AE175" s="16">
        <v>1</v>
      </c>
      <c r="AF175" s="16">
        <v>1</v>
      </c>
      <c r="AG175" s="16">
        <v>1</v>
      </c>
      <c r="AH175" s="43">
        <v>-2.1213203435596424</v>
      </c>
    </row>
    <row r="176" spans="2:34" x14ac:dyDescent="0.2">
      <c r="B176" s="15" t="s">
        <v>4859</v>
      </c>
      <c r="C176" s="15" t="s">
        <v>4860</v>
      </c>
      <c r="D176" s="16">
        <v>3</v>
      </c>
      <c r="E176" s="16">
        <v>2</v>
      </c>
      <c r="F176" s="16">
        <v>2</v>
      </c>
      <c r="G176" s="16">
        <v>2</v>
      </c>
      <c r="H176" s="16">
        <v>1</v>
      </c>
      <c r="I176" s="16">
        <v>2</v>
      </c>
      <c r="J176" s="16">
        <v>2</v>
      </c>
      <c r="K176" s="16">
        <v>2</v>
      </c>
      <c r="L176" s="16">
        <v>2</v>
      </c>
      <c r="M176" s="16">
        <v>2</v>
      </c>
      <c r="N176" s="16">
        <v>2</v>
      </c>
      <c r="O176" s="16">
        <v>2</v>
      </c>
      <c r="P176" s="16">
        <v>2</v>
      </c>
      <c r="Q176" s="43">
        <v>2.3452078799117149</v>
      </c>
      <c r="S176" s="15" t="s">
        <v>5931</v>
      </c>
      <c r="T176" s="15" t="s">
        <v>5932</v>
      </c>
      <c r="U176" s="16">
        <v>0</v>
      </c>
      <c r="V176" s="16">
        <v>1</v>
      </c>
      <c r="W176" s="16">
        <v>1</v>
      </c>
      <c r="X176" s="16">
        <v>1</v>
      </c>
      <c r="Y176" s="16">
        <v>1</v>
      </c>
      <c r="Z176" s="16">
        <v>0</v>
      </c>
      <c r="AA176" s="16">
        <v>1</v>
      </c>
      <c r="AB176" s="16">
        <v>1</v>
      </c>
      <c r="AC176" s="16">
        <v>1</v>
      </c>
      <c r="AD176" s="16">
        <v>1</v>
      </c>
      <c r="AE176" s="16">
        <v>1</v>
      </c>
      <c r="AF176" s="16">
        <v>1</v>
      </c>
      <c r="AG176" s="16">
        <v>1</v>
      </c>
      <c r="AH176" s="43">
        <v>-2.1213203435596424</v>
      </c>
    </row>
    <row r="177" spans="2:34" x14ac:dyDescent="0.2">
      <c r="B177" s="15" t="s">
        <v>4861</v>
      </c>
      <c r="C177" s="15" t="s">
        <v>4862</v>
      </c>
      <c r="D177" s="16">
        <v>3</v>
      </c>
      <c r="E177" s="16">
        <v>2</v>
      </c>
      <c r="F177" s="16">
        <v>2</v>
      </c>
      <c r="G177" s="16">
        <v>2</v>
      </c>
      <c r="H177" s="16">
        <v>1</v>
      </c>
      <c r="I177" s="16">
        <v>2</v>
      </c>
      <c r="J177" s="16">
        <v>2</v>
      </c>
      <c r="K177" s="16">
        <v>2</v>
      </c>
      <c r="L177" s="16">
        <v>2</v>
      </c>
      <c r="M177" s="16">
        <v>2</v>
      </c>
      <c r="N177" s="16">
        <v>2</v>
      </c>
      <c r="O177" s="16">
        <v>1</v>
      </c>
      <c r="P177" s="16">
        <v>1</v>
      </c>
      <c r="Q177" s="43">
        <v>2.3452078799117149</v>
      </c>
      <c r="S177" s="15" t="s">
        <v>5933</v>
      </c>
      <c r="T177" s="15" t="s">
        <v>5934</v>
      </c>
      <c r="U177" s="16">
        <v>0</v>
      </c>
      <c r="V177" s="16">
        <v>1</v>
      </c>
      <c r="W177" s="16">
        <v>1</v>
      </c>
      <c r="X177" s="16">
        <v>1</v>
      </c>
      <c r="Y177" s="16">
        <v>1</v>
      </c>
      <c r="Z177" s="16">
        <v>1</v>
      </c>
      <c r="AA177" s="16">
        <v>2</v>
      </c>
      <c r="AB177" s="16">
        <v>1</v>
      </c>
      <c r="AC177" s="16">
        <v>1</v>
      </c>
      <c r="AD177" s="16">
        <v>1</v>
      </c>
      <c r="AE177" s="16">
        <v>2</v>
      </c>
      <c r="AF177" s="16">
        <v>1</v>
      </c>
      <c r="AG177" s="16">
        <v>1</v>
      </c>
      <c r="AH177" s="43">
        <v>-2.1213203435596424</v>
      </c>
    </row>
    <row r="178" spans="2:34" x14ac:dyDescent="0.2">
      <c r="B178" s="15" t="s">
        <v>4863</v>
      </c>
      <c r="C178" s="15" t="s">
        <v>4864</v>
      </c>
      <c r="D178" s="16">
        <v>3</v>
      </c>
      <c r="E178" s="16">
        <v>2</v>
      </c>
      <c r="F178" s="16">
        <v>1</v>
      </c>
      <c r="G178" s="16">
        <v>2</v>
      </c>
      <c r="H178" s="16">
        <v>2</v>
      </c>
      <c r="I178" s="16">
        <v>2</v>
      </c>
      <c r="J178" s="16">
        <v>2</v>
      </c>
      <c r="K178" s="16">
        <v>2</v>
      </c>
      <c r="L178" s="16">
        <v>2</v>
      </c>
      <c r="M178" s="16">
        <v>2</v>
      </c>
      <c r="N178" s="16">
        <v>2</v>
      </c>
      <c r="O178" s="16">
        <v>2</v>
      </c>
      <c r="P178" s="16">
        <v>1</v>
      </c>
      <c r="Q178" s="43">
        <v>2.3452078799117149</v>
      </c>
      <c r="S178" s="15" t="s">
        <v>5935</v>
      </c>
      <c r="T178" s="15" t="s">
        <v>5936</v>
      </c>
      <c r="U178" s="16">
        <v>0</v>
      </c>
      <c r="V178" s="16">
        <v>1</v>
      </c>
      <c r="W178" s="16">
        <v>2</v>
      </c>
      <c r="X178" s="16">
        <v>1</v>
      </c>
      <c r="Y178" s="16">
        <v>1</v>
      </c>
      <c r="Z178" s="16">
        <v>1</v>
      </c>
      <c r="AA178" s="16">
        <v>2</v>
      </c>
      <c r="AB178" s="16">
        <v>1</v>
      </c>
      <c r="AC178" s="16">
        <v>1</v>
      </c>
      <c r="AD178" s="16">
        <v>1</v>
      </c>
      <c r="AE178" s="16">
        <v>1</v>
      </c>
      <c r="AF178" s="16">
        <v>1</v>
      </c>
      <c r="AG178" s="16">
        <v>1</v>
      </c>
      <c r="AH178" s="43">
        <v>-2.1213203435596424</v>
      </c>
    </row>
    <row r="179" spans="2:34" x14ac:dyDescent="0.2">
      <c r="B179" s="15" t="s">
        <v>4865</v>
      </c>
      <c r="C179" s="15" t="s">
        <v>4866</v>
      </c>
      <c r="D179" s="16">
        <v>3</v>
      </c>
      <c r="E179" s="16">
        <v>2</v>
      </c>
      <c r="F179" s="16">
        <v>2</v>
      </c>
      <c r="G179" s="16">
        <v>2</v>
      </c>
      <c r="H179" s="16">
        <v>2</v>
      </c>
      <c r="I179" s="16">
        <v>2</v>
      </c>
      <c r="J179" s="16">
        <v>1</v>
      </c>
      <c r="K179" s="16">
        <v>2</v>
      </c>
      <c r="L179" s="16">
        <v>2</v>
      </c>
      <c r="M179" s="16">
        <v>2</v>
      </c>
      <c r="N179" s="16">
        <v>2</v>
      </c>
      <c r="O179" s="16">
        <v>2</v>
      </c>
      <c r="P179" s="16">
        <v>2</v>
      </c>
      <c r="Q179" s="43">
        <v>2.3452078799117149</v>
      </c>
      <c r="S179" s="15" t="s">
        <v>5937</v>
      </c>
      <c r="T179" s="15" t="s">
        <v>5938</v>
      </c>
      <c r="U179" s="16">
        <v>0</v>
      </c>
      <c r="V179" s="16">
        <v>1</v>
      </c>
      <c r="W179" s="16">
        <v>2</v>
      </c>
      <c r="X179" s="16">
        <v>1</v>
      </c>
      <c r="Y179" s="16">
        <v>1</v>
      </c>
      <c r="Z179" s="16">
        <v>1</v>
      </c>
      <c r="AA179" s="16">
        <v>1</v>
      </c>
      <c r="AB179" s="16">
        <v>2</v>
      </c>
      <c r="AC179" s="16">
        <v>2</v>
      </c>
      <c r="AD179" s="16">
        <v>2</v>
      </c>
      <c r="AE179" s="16">
        <v>2</v>
      </c>
      <c r="AF179" s="16">
        <v>1</v>
      </c>
      <c r="AG179" s="16">
        <v>1</v>
      </c>
      <c r="AH179" s="43">
        <v>-2.1213203435596424</v>
      </c>
    </row>
    <row r="180" spans="2:34" x14ac:dyDescent="0.2">
      <c r="B180" s="15" t="s">
        <v>4867</v>
      </c>
      <c r="C180" s="15" t="s">
        <v>4868</v>
      </c>
      <c r="D180" s="16">
        <v>3</v>
      </c>
      <c r="E180" s="16">
        <v>2</v>
      </c>
      <c r="F180" s="16">
        <v>2</v>
      </c>
      <c r="G180" s="16">
        <v>2</v>
      </c>
      <c r="H180" s="16">
        <v>2</v>
      </c>
      <c r="I180" s="16">
        <v>1</v>
      </c>
      <c r="J180" s="16">
        <v>2</v>
      </c>
      <c r="K180" s="16">
        <v>2</v>
      </c>
      <c r="L180" s="16">
        <v>2</v>
      </c>
      <c r="M180" s="16">
        <v>2</v>
      </c>
      <c r="N180" s="16">
        <v>2</v>
      </c>
      <c r="O180" s="16">
        <v>2</v>
      </c>
      <c r="P180" s="16">
        <v>1</v>
      </c>
      <c r="Q180" s="43">
        <v>2.3452078799117149</v>
      </c>
      <c r="S180" s="15" t="s">
        <v>5939</v>
      </c>
      <c r="T180" s="15" t="s">
        <v>5940</v>
      </c>
      <c r="U180" s="16">
        <v>0</v>
      </c>
      <c r="V180" s="16">
        <v>1</v>
      </c>
      <c r="W180" s="16">
        <v>1</v>
      </c>
      <c r="X180" s="16">
        <v>1</v>
      </c>
      <c r="Y180" s="16">
        <v>1</v>
      </c>
      <c r="Z180" s="16">
        <v>1</v>
      </c>
      <c r="AA180" s="16">
        <v>1</v>
      </c>
      <c r="AB180" s="16">
        <v>1</v>
      </c>
      <c r="AC180" s="16">
        <v>1</v>
      </c>
      <c r="AD180" s="16">
        <v>0</v>
      </c>
      <c r="AE180" s="16">
        <v>1</v>
      </c>
      <c r="AF180" s="16">
        <v>0</v>
      </c>
      <c r="AG180" s="16">
        <v>1</v>
      </c>
      <c r="AH180" s="43">
        <v>-2.1213203435596424</v>
      </c>
    </row>
    <row r="181" spans="2:34" x14ac:dyDescent="0.2">
      <c r="B181" s="15" t="s">
        <v>4869</v>
      </c>
      <c r="C181" s="15" t="s">
        <v>4870</v>
      </c>
      <c r="D181" s="16">
        <v>3</v>
      </c>
      <c r="E181" s="16">
        <v>2</v>
      </c>
      <c r="F181" s="16">
        <v>2</v>
      </c>
      <c r="G181" s="16">
        <v>2</v>
      </c>
      <c r="H181" s="16">
        <v>2</v>
      </c>
      <c r="I181" s="16">
        <v>2</v>
      </c>
      <c r="J181" s="16">
        <v>2</v>
      </c>
      <c r="K181" s="16">
        <v>2</v>
      </c>
      <c r="L181" s="16">
        <v>1</v>
      </c>
      <c r="M181" s="16">
        <v>2</v>
      </c>
      <c r="N181" s="16">
        <v>2</v>
      </c>
      <c r="O181" s="16">
        <v>2</v>
      </c>
      <c r="P181" s="16">
        <v>2</v>
      </c>
      <c r="Q181" s="43">
        <v>2.3452078799117149</v>
      </c>
      <c r="S181" s="15" t="s">
        <v>5941</v>
      </c>
      <c r="T181" s="15" t="s">
        <v>5942</v>
      </c>
      <c r="U181" s="16">
        <v>0</v>
      </c>
      <c r="V181" s="16">
        <v>1</v>
      </c>
      <c r="W181" s="16">
        <v>1</v>
      </c>
      <c r="X181" s="16">
        <v>0</v>
      </c>
      <c r="Y181" s="16">
        <v>1</v>
      </c>
      <c r="Z181" s="16">
        <v>1</v>
      </c>
      <c r="AA181" s="16">
        <v>1</v>
      </c>
      <c r="AB181" s="16">
        <v>1</v>
      </c>
      <c r="AC181" s="16">
        <v>1</v>
      </c>
      <c r="AD181" s="16">
        <v>1</v>
      </c>
      <c r="AE181" s="16">
        <v>1</v>
      </c>
      <c r="AF181" s="16">
        <v>1</v>
      </c>
      <c r="AG181" s="16">
        <v>1</v>
      </c>
      <c r="AH181" s="43">
        <v>-2.1213203435596424</v>
      </c>
    </row>
    <row r="182" spans="2:34" x14ac:dyDescent="0.2">
      <c r="B182" s="15" t="s">
        <v>4871</v>
      </c>
      <c r="C182" s="15" t="s">
        <v>4872</v>
      </c>
      <c r="D182" s="16">
        <v>3</v>
      </c>
      <c r="E182" s="16">
        <v>2</v>
      </c>
      <c r="F182" s="16">
        <v>2</v>
      </c>
      <c r="G182" s="16">
        <v>2</v>
      </c>
      <c r="H182" s="16">
        <v>2</v>
      </c>
      <c r="I182" s="16">
        <v>2</v>
      </c>
      <c r="J182" s="16">
        <v>2</v>
      </c>
      <c r="K182" s="16">
        <v>2</v>
      </c>
      <c r="L182" s="16">
        <v>2</v>
      </c>
      <c r="M182" s="16">
        <v>2</v>
      </c>
      <c r="N182" s="16">
        <v>1</v>
      </c>
      <c r="O182" s="16">
        <v>1</v>
      </c>
      <c r="P182" s="16">
        <v>3</v>
      </c>
      <c r="Q182" s="43">
        <v>2.3452078799117149</v>
      </c>
      <c r="S182" s="15" t="s">
        <v>5943</v>
      </c>
      <c r="T182" s="15" t="s">
        <v>5944</v>
      </c>
      <c r="U182" s="16">
        <v>0</v>
      </c>
      <c r="V182" s="16">
        <v>1</v>
      </c>
      <c r="W182" s="16">
        <v>1</v>
      </c>
      <c r="X182" s="16">
        <v>1</v>
      </c>
      <c r="Y182" s="16">
        <v>1</v>
      </c>
      <c r="Z182" s="16">
        <v>0</v>
      </c>
      <c r="AA182" s="16">
        <v>1</v>
      </c>
      <c r="AB182" s="16">
        <v>1</v>
      </c>
      <c r="AC182" s="16">
        <v>1</v>
      </c>
      <c r="AD182" s="16">
        <v>1</v>
      </c>
      <c r="AE182" s="16">
        <v>1</v>
      </c>
      <c r="AF182" s="16">
        <v>1</v>
      </c>
      <c r="AG182" s="16">
        <v>1</v>
      </c>
      <c r="AH182" s="43">
        <v>-2.1213203435596424</v>
      </c>
    </row>
    <row r="183" spans="2:34" x14ac:dyDescent="0.2">
      <c r="B183" s="15" t="s">
        <v>4873</v>
      </c>
      <c r="C183" s="15" t="s">
        <v>4874</v>
      </c>
      <c r="D183" s="16">
        <v>3</v>
      </c>
      <c r="E183" s="16">
        <v>2</v>
      </c>
      <c r="F183" s="16">
        <v>2</v>
      </c>
      <c r="G183" s="16">
        <v>2</v>
      </c>
      <c r="H183" s="16">
        <v>2</v>
      </c>
      <c r="I183" s="16">
        <v>2</v>
      </c>
      <c r="J183" s="16">
        <v>2</v>
      </c>
      <c r="K183" s="16">
        <v>2</v>
      </c>
      <c r="L183" s="16">
        <v>2</v>
      </c>
      <c r="M183" s="16">
        <v>2</v>
      </c>
      <c r="N183" s="16">
        <v>1</v>
      </c>
      <c r="O183" s="16">
        <v>1</v>
      </c>
      <c r="P183" s="16">
        <v>3</v>
      </c>
      <c r="Q183" s="43">
        <v>2.3452078799117149</v>
      </c>
      <c r="S183" s="15" t="s">
        <v>5945</v>
      </c>
      <c r="T183" s="15" t="s">
        <v>5946</v>
      </c>
      <c r="U183" s="16">
        <v>0</v>
      </c>
      <c r="V183" s="16">
        <v>1</v>
      </c>
      <c r="W183" s="16">
        <v>1</v>
      </c>
      <c r="X183" s="16">
        <v>1</v>
      </c>
      <c r="Y183" s="16">
        <v>1</v>
      </c>
      <c r="Z183" s="16">
        <v>0</v>
      </c>
      <c r="AA183" s="16">
        <v>1</v>
      </c>
      <c r="AB183" s="16">
        <v>1</v>
      </c>
      <c r="AC183" s="16">
        <v>1</v>
      </c>
      <c r="AD183" s="16">
        <v>1</v>
      </c>
      <c r="AE183" s="16">
        <v>1</v>
      </c>
      <c r="AF183" s="16">
        <v>1</v>
      </c>
      <c r="AG183" s="16">
        <v>1</v>
      </c>
      <c r="AH183" s="43">
        <v>-2.1213203435596424</v>
      </c>
    </row>
    <row r="184" spans="2:34" x14ac:dyDescent="0.2">
      <c r="B184" s="15" t="s">
        <v>4875</v>
      </c>
      <c r="C184" s="15" t="s">
        <v>4876</v>
      </c>
      <c r="D184" s="16">
        <v>3</v>
      </c>
      <c r="E184" s="16">
        <v>2</v>
      </c>
      <c r="F184" s="16">
        <v>2</v>
      </c>
      <c r="G184" s="16">
        <v>2</v>
      </c>
      <c r="H184" s="16">
        <v>2</v>
      </c>
      <c r="I184" s="16">
        <v>2</v>
      </c>
      <c r="J184" s="16">
        <v>1</v>
      </c>
      <c r="K184" s="16">
        <v>2</v>
      </c>
      <c r="L184" s="16">
        <v>2</v>
      </c>
      <c r="M184" s="16">
        <v>2</v>
      </c>
      <c r="N184" s="16">
        <v>2</v>
      </c>
      <c r="O184" s="16">
        <v>2</v>
      </c>
      <c r="P184" s="16">
        <v>1</v>
      </c>
      <c r="Q184" s="43">
        <v>2.3452078799117149</v>
      </c>
      <c r="S184" s="15" t="s">
        <v>5947</v>
      </c>
      <c r="T184" s="15" t="s">
        <v>5948</v>
      </c>
      <c r="U184" s="16">
        <v>0</v>
      </c>
      <c r="V184" s="16">
        <v>1</v>
      </c>
      <c r="W184" s="16">
        <v>1</v>
      </c>
      <c r="X184" s="16">
        <v>1</v>
      </c>
      <c r="Y184" s="16">
        <v>1</v>
      </c>
      <c r="Z184" s="16">
        <v>0</v>
      </c>
      <c r="AA184" s="16">
        <v>1</v>
      </c>
      <c r="AB184" s="16">
        <v>1</v>
      </c>
      <c r="AC184" s="16">
        <v>1</v>
      </c>
      <c r="AD184" s="16">
        <v>1</v>
      </c>
      <c r="AE184" s="16">
        <v>1</v>
      </c>
      <c r="AF184" s="16">
        <v>0</v>
      </c>
      <c r="AG184" s="16">
        <v>1</v>
      </c>
      <c r="AH184" s="43">
        <v>-2.1213203435596424</v>
      </c>
    </row>
    <row r="185" spans="2:34" x14ac:dyDescent="0.2">
      <c r="B185" s="15" t="s">
        <v>4877</v>
      </c>
      <c r="C185" s="15" t="s">
        <v>4878</v>
      </c>
      <c r="D185" s="16">
        <v>3</v>
      </c>
      <c r="E185" s="16">
        <v>2</v>
      </c>
      <c r="F185" s="16">
        <v>2</v>
      </c>
      <c r="G185" s="16">
        <v>2</v>
      </c>
      <c r="H185" s="16">
        <v>2</v>
      </c>
      <c r="I185" s="16">
        <v>2</v>
      </c>
      <c r="J185" s="16">
        <v>2</v>
      </c>
      <c r="K185" s="16">
        <v>2</v>
      </c>
      <c r="L185" s="16">
        <v>1</v>
      </c>
      <c r="M185" s="16">
        <v>2</v>
      </c>
      <c r="N185" s="16">
        <v>2</v>
      </c>
      <c r="O185" s="16">
        <v>2</v>
      </c>
      <c r="P185" s="16">
        <v>2</v>
      </c>
      <c r="Q185" s="43">
        <v>2.3452078799117149</v>
      </c>
      <c r="S185" s="15" t="s">
        <v>5949</v>
      </c>
      <c r="T185" s="15" t="s">
        <v>5950</v>
      </c>
      <c r="U185" s="16">
        <v>0</v>
      </c>
      <c r="V185" s="16">
        <v>2</v>
      </c>
      <c r="W185" s="16">
        <v>2</v>
      </c>
      <c r="X185" s="16">
        <v>2</v>
      </c>
      <c r="Y185" s="16">
        <v>2</v>
      </c>
      <c r="Z185" s="16">
        <v>2</v>
      </c>
      <c r="AA185" s="16">
        <v>2</v>
      </c>
      <c r="AB185" s="16">
        <v>2</v>
      </c>
      <c r="AC185" s="16">
        <v>2</v>
      </c>
      <c r="AD185" s="16">
        <v>0</v>
      </c>
      <c r="AE185" s="16">
        <v>2</v>
      </c>
      <c r="AF185" s="16">
        <v>2</v>
      </c>
      <c r="AG185" s="16">
        <v>3</v>
      </c>
      <c r="AH185" s="43">
        <v>-2.1213203435596424</v>
      </c>
    </row>
    <row r="186" spans="2:34" x14ac:dyDescent="0.2">
      <c r="B186" s="15" t="s">
        <v>4879</v>
      </c>
      <c r="C186" s="15" t="s">
        <v>4880</v>
      </c>
      <c r="D186" s="16">
        <v>3</v>
      </c>
      <c r="E186" s="16">
        <v>2</v>
      </c>
      <c r="F186" s="16">
        <v>2</v>
      </c>
      <c r="G186" s="16">
        <v>2</v>
      </c>
      <c r="H186" s="16">
        <v>2</v>
      </c>
      <c r="I186" s="16">
        <v>2</v>
      </c>
      <c r="J186" s="16">
        <v>2</v>
      </c>
      <c r="K186" s="16">
        <v>2</v>
      </c>
      <c r="L186" s="16">
        <v>2</v>
      </c>
      <c r="M186" s="16">
        <v>1</v>
      </c>
      <c r="N186" s="16">
        <v>2</v>
      </c>
      <c r="O186" s="16">
        <v>1</v>
      </c>
      <c r="P186" s="16">
        <v>2</v>
      </c>
      <c r="Q186" s="43">
        <v>2.3452078799117149</v>
      </c>
      <c r="S186" s="15" t="s">
        <v>5951</v>
      </c>
      <c r="T186" s="15" t="s">
        <v>5952</v>
      </c>
      <c r="U186" s="16">
        <v>0</v>
      </c>
      <c r="V186" s="16">
        <v>1</v>
      </c>
      <c r="W186" s="16">
        <v>1</v>
      </c>
      <c r="X186" s="16">
        <v>1</v>
      </c>
      <c r="Y186" s="16">
        <v>1</v>
      </c>
      <c r="Z186" s="16">
        <v>1</v>
      </c>
      <c r="AA186" s="16">
        <v>1</v>
      </c>
      <c r="AB186" s="16">
        <v>1</v>
      </c>
      <c r="AC186" s="16">
        <v>1</v>
      </c>
      <c r="AD186" s="16">
        <v>1</v>
      </c>
      <c r="AE186" s="16">
        <v>0</v>
      </c>
      <c r="AF186" s="16">
        <v>1</v>
      </c>
      <c r="AG186" s="16">
        <v>1</v>
      </c>
      <c r="AH186" s="43">
        <v>-2.1213203435596424</v>
      </c>
    </row>
    <row r="187" spans="2:34" x14ac:dyDescent="0.2">
      <c r="B187" s="15" t="s">
        <v>4881</v>
      </c>
      <c r="C187" s="15" t="s">
        <v>4882</v>
      </c>
      <c r="D187" s="16">
        <v>3</v>
      </c>
      <c r="E187" s="16">
        <v>2</v>
      </c>
      <c r="F187" s="16">
        <v>2</v>
      </c>
      <c r="G187" s="16">
        <v>1</v>
      </c>
      <c r="H187" s="16">
        <v>2</v>
      </c>
      <c r="I187" s="16">
        <v>2</v>
      </c>
      <c r="J187" s="16">
        <v>2</v>
      </c>
      <c r="K187" s="16">
        <v>2</v>
      </c>
      <c r="L187" s="16">
        <v>2</v>
      </c>
      <c r="M187" s="16">
        <v>2</v>
      </c>
      <c r="N187" s="16">
        <v>2</v>
      </c>
      <c r="O187" s="16">
        <v>3</v>
      </c>
      <c r="P187" s="16">
        <v>3</v>
      </c>
      <c r="Q187" s="43">
        <v>2.3452078799117149</v>
      </c>
      <c r="S187" s="15" t="s">
        <v>5953</v>
      </c>
      <c r="T187" s="15" t="s">
        <v>5954</v>
      </c>
      <c r="U187" s="16">
        <v>0</v>
      </c>
      <c r="V187" s="16">
        <v>1</v>
      </c>
      <c r="W187" s="16">
        <v>1</v>
      </c>
      <c r="X187" s="16">
        <v>1</v>
      </c>
      <c r="Y187" s="16">
        <v>1</v>
      </c>
      <c r="Z187" s="16">
        <v>1</v>
      </c>
      <c r="AA187" s="16">
        <v>1</v>
      </c>
      <c r="AB187" s="16">
        <v>1</v>
      </c>
      <c r="AC187" s="16">
        <v>1</v>
      </c>
      <c r="AD187" s="16">
        <v>1</v>
      </c>
      <c r="AE187" s="16">
        <v>0</v>
      </c>
      <c r="AF187" s="16">
        <v>0</v>
      </c>
      <c r="AG187" s="16">
        <v>1</v>
      </c>
      <c r="AH187" s="43">
        <v>-2.1213203435596424</v>
      </c>
    </row>
    <row r="188" spans="2:34" x14ac:dyDescent="0.2">
      <c r="B188" s="15" t="s">
        <v>4883</v>
      </c>
      <c r="C188" s="15" t="s">
        <v>4884</v>
      </c>
      <c r="D188" s="16">
        <v>3</v>
      </c>
      <c r="E188" s="16">
        <v>1</v>
      </c>
      <c r="F188" s="16">
        <v>1</v>
      </c>
      <c r="G188" s="16">
        <v>0</v>
      </c>
      <c r="H188" s="16">
        <v>0</v>
      </c>
      <c r="I188" s="16">
        <v>0</v>
      </c>
      <c r="J188" s="16">
        <v>1</v>
      </c>
      <c r="K188" s="16">
        <v>2</v>
      </c>
      <c r="L188" s="16">
        <v>1</v>
      </c>
      <c r="M188" s="16">
        <v>0</v>
      </c>
      <c r="N188" s="16">
        <v>0</v>
      </c>
      <c r="O188" s="16">
        <v>0</v>
      </c>
      <c r="P188" s="16">
        <v>1</v>
      </c>
      <c r="Q188" s="43">
        <v>2.331086069657434</v>
      </c>
      <c r="S188" s="15" t="s">
        <v>5955</v>
      </c>
      <c r="T188" s="15" t="s">
        <v>5956</v>
      </c>
      <c r="U188" s="16">
        <v>0</v>
      </c>
      <c r="V188" s="16">
        <v>1</v>
      </c>
      <c r="W188" s="16">
        <v>1</v>
      </c>
      <c r="X188" s="16">
        <v>1</v>
      </c>
      <c r="Y188" s="16">
        <v>1</v>
      </c>
      <c r="Z188" s="16">
        <v>1</v>
      </c>
      <c r="AA188" s="16">
        <v>1</v>
      </c>
      <c r="AB188" s="16">
        <v>1</v>
      </c>
      <c r="AC188" s="16">
        <v>1</v>
      </c>
      <c r="AD188" s="16">
        <v>1</v>
      </c>
      <c r="AE188" s="16">
        <v>0</v>
      </c>
      <c r="AF188" s="16">
        <v>1</v>
      </c>
      <c r="AG188" s="16">
        <v>1</v>
      </c>
      <c r="AH188" s="43">
        <v>-2.1213203435596424</v>
      </c>
    </row>
    <row r="189" spans="2:34" x14ac:dyDescent="0.2">
      <c r="B189" s="15" t="s">
        <v>4885</v>
      </c>
      <c r="C189" s="15" t="s">
        <v>4886</v>
      </c>
      <c r="D189" s="16">
        <v>3</v>
      </c>
      <c r="E189" s="16">
        <v>1</v>
      </c>
      <c r="F189" s="16">
        <v>2</v>
      </c>
      <c r="G189" s="16">
        <v>1</v>
      </c>
      <c r="H189" s="16">
        <v>0</v>
      </c>
      <c r="I189" s="16">
        <v>1</v>
      </c>
      <c r="J189" s="16">
        <v>1</v>
      </c>
      <c r="K189" s="16">
        <v>2</v>
      </c>
      <c r="L189" s="16">
        <v>1</v>
      </c>
      <c r="M189" s="16">
        <v>1</v>
      </c>
      <c r="N189" s="16">
        <v>1</v>
      </c>
      <c r="O189" s="16">
        <v>1</v>
      </c>
      <c r="P189" s="16">
        <v>1</v>
      </c>
      <c r="Q189" s="43">
        <v>2.3040884378451634</v>
      </c>
      <c r="S189" s="15" t="s">
        <v>5957</v>
      </c>
      <c r="T189" s="15" t="s">
        <v>5958</v>
      </c>
      <c r="U189" s="16">
        <v>0</v>
      </c>
      <c r="V189" s="16">
        <v>1</v>
      </c>
      <c r="W189" s="16">
        <v>1</v>
      </c>
      <c r="X189" s="16">
        <v>1</v>
      </c>
      <c r="Y189" s="16">
        <v>1</v>
      </c>
      <c r="Z189" s="16">
        <v>1</v>
      </c>
      <c r="AA189" s="16">
        <v>1</v>
      </c>
      <c r="AB189" s="16">
        <v>1</v>
      </c>
      <c r="AC189" s="16">
        <v>0</v>
      </c>
      <c r="AD189" s="16">
        <v>1</v>
      </c>
      <c r="AE189" s="16">
        <v>1</v>
      </c>
      <c r="AF189" s="16">
        <v>0</v>
      </c>
      <c r="AG189" s="16">
        <v>1</v>
      </c>
      <c r="AH189" s="43">
        <v>-2.1213203435596424</v>
      </c>
    </row>
    <row r="190" spans="2:34" x14ac:dyDescent="0.2">
      <c r="B190" s="15" t="s">
        <v>4887</v>
      </c>
      <c r="C190" s="15" t="s">
        <v>4888</v>
      </c>
      <c r="D190" s="16">
        <v>3</v>
      </c>
      <c r="E190" s="16">
        <v>2</v>
      </c>
      <c r="F190" s="16">
        <v>1</v>
      </c>
      <c r="G190" s="16">
        <v>1</v>
      </c>
      <c r="H190" s="16">
        <v>1</v>
      </c>
      <c r="I190" s="16">
        <v>1</v>
      </c>
      <c r="J190" s="16">
        <v>1</v>
      </c>
      <c r="K190" s="16">
        <v>2</v>
      </c>
      <c r="L190" s="16">
        <v>2</v>
      </c>
      <c r="M190" s="16">
        <v>1</v>
      </c>
      <c r="N190" s="16">
        <v>2</v>
      </c>
      <c r="O190" s="16">
        <v>2</v>
      </c>
      <c r="P190" s="16">
        <v>1</v>
      </c>
      <c r="Q190" s="43">
        <v>2.2188007849009166</v>
      </c>
      <c r="S190" s="15" t="s">
        <v>5959</v>
      </c>
      <c r="T190" s="15" t="s">
        <v>5960</v>
      </c>
      <c r="U190" s="16">
        <v>0</v>
      </c>
      <c r="V190" s="16">
        <v>1</v>
      </c>
      <c r="W190" s="16">
        <v>1</v>
      </c>
      <c r="X190" s="16">
        <v>0</v>
      </c>
      <c r="Y190" s="16">
        <v>1</v>
      </c>
      <c r="Z190" s="16">
        <v>1</v>
      </c>
      <c r="AA190" s="16">
        <v>1</v>
      </c>
      <c r="AB190" s="16">
        <v>1</v>
      </c>
      <c r="AC190" s="16">
        <v>1</v>
      </c>
      <c r="AD190" s="16">
        <v>1</v>
      </c>
      <c r="AE190" s="16">
        <v>1</v>
      </c>
      <c r="AF190" s="16">
        <v>1</v>
      </c>
      <c r="AG190" s="16">
        <v>1</v>
      </c>
      <c r="AH190" s="43">
        <v>-2.1213203435596424</v>
      </c>
    </row>
    <row r="191" spans="2:34" x14ac:dyDescent="0.2">
      <c r="B191" s="15" t="s">
        <v>4889</v>
      </c>
      <c r="C191" s="15" t="s">
        <v>4890</v>
      </c>
      <c r="D191" s="16">
        <v>3</v>
      </c>
      <c r="E191" s="16">
        <v>2</v>
      </c>
      <c r="F191" s="16">
        <v>2</v>
      </c>
      <c r="G191" s="16">
        <v>2</v>
      </c>
      <c r="H191" s="16">
        <v>2</v>
      </c>
      <c r="I191" s="16">
        <v>1</v>
      </c>
      <c r="J191" s="16">
        <v>1</v>
      </c>
      <c r="K191" s="16">
        <v>1</v>
      </c>
      <c r="L191" s="16">
        <v>1</v>
      </c>
      <c r="M191" s="16">
        <v>1</v>
      </c>
      <c r="N191" s="16">
        <v>1</v>
      </c>
      <c r="O191" s="16">
        <v>1</v>
      </c>
      <c r="P191" s="16">
        <v>1</v>
      </c>
      <c r="Q191" s="43">
        <v>2.2188007849009166</v>
      </c>
      <c r="S191" s="15" t="s">
        <v>5961</v>
      </c>
      <c r="T191" s="15" t="s">
        <v>5962</v>
      </c>
      <c r="U191" s="16">
        <v>0</v>
      </c>
      <c r="V191" s="16">
        <v>1</v>
      </c>
      <c r="W191" s="16">
        <v>1</v>
      </c>
      <c r="X191" s="16">
        <v>1</v>
      </c>
      <c r="Y191" s="16">
        <v>1</v>
      </c>
      <c r="Z191" s="16">
        <v>1</v>
      </c>
      <c r="AA191" s="16">
        <v>1</v>
      </c>
      <c r="AB191" s="16">
        <v>0</v>
      </c>
      <c r="AC191" s="16">
        <v>1</v>
      </c>
      <c r="AD191" s="16">
        <v>1</v>
      </c>
      <c r="AE191" s="16">
        <v>1</v>
      </c>
      <c r="AF191" s="16">
        <v>1</v>
      </c>
      <c r="AG191" s="16">
        <v>1</v>
      </c>
      <c r="AH191" s="43">
        <v>-2.1213203435596424</v>
      </c>
    </row>
    <row r="192" spans="2:34" x14ac:dyDescent="0.2">
      <c r="B192" s="15" t="s">
        <v>4891</v>
      </c>
      <c r="C192" s="15" t="s">
        <v>4892</v>
      </c>
      <c r="D192" s="16">
        <v>3</v>
      </c>
      <c r="E192" s="16">
        <v>2</v>
      </c>
      <c r="F192" s="16">
        <v>2</v>
      </c>
      <c r="G192" s="16">
        <v>1</v>
      </c>
      <c r="H192" s="16">
        <v>1</v>
      </c>
      <c r="I192" s="16">
        <v>2</v>
      </c>
      <c r="J192" s="16">
        <v>2</v>
      </c>
      <c r="K192" s="16">
        <v>1</v>
      </c>
      <c r="L192" s="16">
        <v>1</v>
      </c>
      <c r="M192" s="16">
        <v>1</v>
      </c>
      <c r="N192" s="16">
        <v>1</v>
      </c>
      <c r="O192" s="16">
        <v>2</v>
      </c>
      <c r="P192" s="16">
        <v>1</v>
      </c>
      <c r="Q192" s="43">
        <v>2.2188007849009166</v>
      </c>
      <c r="S192" s="15" t="s">
        <v>5963</v>
      </c>
      <c r="T192" s="15" t="s">
        <v>5964</v>
      </c>
      <c r="U192" s="16">
        <v>0</v>
      </c>
      <c r="V192" s="16">
        <v>1</v>
      </c>
      <c r="W192" s="16">
        <v>1</v>
      </c>
      <c r="X192" s="16">
        <v>0</v>
      </c>
      <c r="Y192" s="16">
        <v>1</v>
      </c>
      <c r="Z192" s="16">
        <v>1</v>
      </c>
      <c r="AA192" s="16">
        <v>1</v>
      </c>
      <c r="AB192" s="16">
        <v>1</v>
      </c>
      <c r="AC192" s="16">
        <v>1</v>
      </c>
      <c r="AD192" s="16">
        <v>1</v>
      </c>
      <c r="AE192" s="16">
        <v>1</v>
      </c>
      <c r="AF192" s="16">
        <v>1</v>
      </c>
      <c r="AG192" s="16">
        <v>1</v>
      </c>
      <c r="AH192" s="43">
        <v>-2.1213203435596424</v>
      </c>
    </row>
    <row r="193" spans="2:34" x14ac:dyDescent="0.2">
      <c r="B193" s="15" t="s">
        <v>4893</v>
      </c>
      <c r="C193" s="15" t="s">
        <v>4894</v>
      </c>
      <c r="D193" s="16">
        <v>3</v>
      </c>
      <c r="E193" s="16">
        <v>2</v>
      </c>
      <c r="F193" s="16">
        <v>1</v>
      </c>
      <c r="G193" s="16">
        <v>1</v>
      </c>
      <c r="H193" s="16">
        <v>1</v>
      </c>
      <c r="I193" s="16">
        <v>2</v>
      </c>
      <c r="J193" s="16">
        <v>1</v>
      </c>
      <c r="K193" s="16">
        <v>2</v>
      </c>
      <c r="L193" s="16">
        <v>2</v>
      </c>
      <c r="M193" s="16">
        <v>1</v>
      </c>
      <c r="N193" s="16">
        <v>1</v>
      </c>
      <c r="O193" s="16">
        <v>1</v>
      </c>
      <c r="P193" s="16">
        <v>2</v>
      </c>
      <c r="Q193" s="43">
        <v>2.2188007849009166</v>
      </c>
      <c r="S193" s="15" t="s">
        <v>5965</v>
      </c>
      <c r="T193" s="15" t="s">
        <v>5966</v>
      </c>
      <c r="U193" s="16">
        <v>0</v>
      </c>
      <c r="V193" s="16">
        <v>1</v>
      </c>
      <c r="W193" s="16">
        <v>1</v>
      </c>
      <c r="X193" s="16">
        <v>1</v>
      </c>
      <c r="Y193" s="16">
        <v>1</v>
      </c>
      <c r="Z193" s="16">
        <v>1</v>
      </c>
      <c r="AA193" s="16">
        <v>1</v>
      </c>
      <c r="AB193" s="16">
        <v>1</v>
      </c>
      <c r="AC193" s="16">
        <v>1</v>
      </c>
      <c r="AD193" s="16">
        <v>0</v>
      </c>
      <c r="AE193" s="16">
        <v>1</v>
      </c>
      <c r="AF193" s="16">
        <v>1</v>
      </c>
      <c r="AG193" s="16">
        <v>1</v>
      </c>
      <c r="AH193" s="43">
        <v>-2.1213203435596424</v>
      </c>
    </row>
    <row r="194" spans="2:34" x14ac:dyDescent="0.2">
      <c r="B194" s="15" t="s">
        <v>4895</v>
      </c>
      <c r="C194" s="15" t="s">
        <v>4896</v>
      </c>
      <c r="D194" s="16">
        <v>3</v>
      </c>
      <c r="E194" s="16">
        <v>2</v>
      </c>
      <c r="F194" s="16">
        <v>2</v>
      </c>
      <c r="G194" s="16">
        <v>1</v>
      </c>
      <c r="H194" s="16">
        <v>1</v>
      </c>
      <c r="I194" s="16">
        <v>2</v>
      </c>
      <c r="J194" s="16">
        <v>2</v>
      </c>
      <c r="K194" s="16">
        <v>1</v>
      </c>
      <c r="L194" s="16">
        <v>1</v>
      </c>
      <c r="M194" s="16">
        <v>1</v>
      </c>
      <c r="N194" s="16">
        <v>1</v>
      </c>
      <c r="O194" s="16">
        <v>1</v>
      </c>
      <c r="P194" s="16">
        <v>1</v>
      </c>
      <c r="Q194" s="43">
        <v>2.2188007849009166</v>
      </c>
      <c r="S194" s="15" t="s">
        <v>5967</v>
      </c>
      <c r="T194" s="15" t="s">
        <v>5968</v>
      </c>
      <c r="U194" s="16">
        <v>0</v>
      </c>
      <c r="V194" s="16">
        <v>1</v>
      </c>
      <c r="W194" s="16">
        <v>1</v>
      </c>
      <c r="X194" s="16">
        <v>1</v>
      </c>
      <c r="Y194" s="16">
        <v>1</v>
      </c>
      <c r="Z194" s="16">
        <v>1</v>
      </c>
      <c r="AA194" s="16">
        <v>1</v>
      </c>
      <c r="AB194" s="16">
        <v>1</v>
      </c>
      <c r="AC194" s="16">
        <v>0</v>
      </c>
      <c r="AD194" s="16">
        <v>1</v>
      </c>
      <c r="AE194" s="16">
        <v>1</v>
      </c>
      <c r="AF194" s="16">
        <v>1</v>
      </c>
      <c r="AG194" s="16">
        <v>1</v>
      </c>
      <c r="AH194" s="43">
        <v>-2.1213203435596424</v>
      </c>
    </row>
    <row r="195" spans="2:34" x14ac:dyDescent="0.2">
      <c r="B195" s="15" t="s">
        <v>4897</v>
      </c>
      <c r="C195" s="15" t="s">
        <v>4898</v>
      </c>
      <c r="D195" s="16">
        <v>3</v>
      </c>
      <c r="E195" s="16">
        <v>1</v>
      </c>
      <c r="F195" s="16">
        <v>2</v>
      </c>
      <c r="G195" s="16">
        <v>1</v>
      </c>
      <c r="H195" s="16">
        <v>1</v>
      </c>
      <c r="I195" s="16">
        <v>0</v>
      </c>
      <c r="J195" s="16">
        <v>2</v>
      </c>
      <c r="K195" s="16">
        <v>1</v>
      </c>
      <c r="L195" s="16">
        <v>0</v>
      </c>
      <c r="M195" s="16">
        <v>1</v>
      </c>
      <c r="N195" s="16">
        <v>1</v>
      </c>
      <c r="O195" s="16">
        <v>1</v>
      </c>
      <c r="P195" s="16">
        <v>1</v>
      </c>
      <c r="Q195" s="43">
        <v>2.1821789023599236</v>
      </c>
      <c r="S195" s="15" t="s">
        <v>5969</v>
      </c>
      <c r="T195" s="15" t="s">
        <v>5970</v>
      </c>
      <c r="U195" s="16">
        <v>0</v>
      </c>
      <c r="V195" s="16">
        <v>1</v>
      </c>
      <c r="W195" s="16">
        <v>0</v>
      </c>
      <c r="X195" s="16">
        <v>1</v>
      </c>
      <c r="Y195" s="16">
        <v>1</v>
      </c>
      <c r="Z195" s="16">
        <v>1</v>
      </c>
      <c r="AA195" s="16">
        <v>1</v>
      </c>
      <c r="AB195" s="16">
        <v>1</v>
      </c>
      <c r="AC195" s="16">
        <v>1</v>
      </c>
      <c r="AD195" s="16">
        <v>1</v>
      </c>
      <c r="AE195" s="16">
        <v>1</v>
      </c>
      <c r="AF195" s="16">
        <v>1</v>
      </c>
      <c r="AG195" s="16">
        <v>2</v>
      </c>
      <c r="AH195" s="43">
        <v>-2.1213203435596424</v>
      </c>
    </row>
    <row r="196" spans="2:34" x14ac:dyDescent="0.2">
      <c r="B196" s="15" t="s">
        <v>4899</v>
      </c>
      <c r="C196" s="15" t="s">
        <v>4900</v>
      </c>
      <c r="D196" s="16">
        <v>3</v>
      </c>
      <c r="E196" s="16">
        <v>2</v>
      </c>
      <c r="F196" s="16">
        <v>2</v>
      </c>
      <c r="G196" s="16">
        <v>2</v>
      </c>
      <c r="H196" s="16">
        <v>2</v>
      </c>
      <c r="I196" s="16">
        <v>2</v>
      </c>
      <c r="J196" s="16">
        <v>2</v>
      </c>
      <c r="K196" s="16">
        <v>2</v>
      </c>
      <c r="L196" s="16">
        <v>2</v>
      </c>
      <c r="M196" s="16">
        <v>3</v>
      </c>
      <c r="N196" s="16">
        <v>2</v>
      </c>
      <c r="O196" s="16">
        <v>2</v>
      </c>
      <c r="P196" s="16">
        <v>2</v>
      </c>
      <c r="Q196" s="43">
        <v>2.1213203435596428</v>
      </c>
      <c r="S196" s="15" t="s">
        <v>5971</v>
      </c>
      <c r="T196" s="15" t="s">
        <v>5972</v>
      </c>
      <c r="U196" s="16">
        <v>0</v>
      </c>
      <c r="V196" s="16">
        <v>1</v>
      </c>
      <c r="W196" s="16">
        <v>1</v>
      </c>
      <c r="X196" s="16">
        <v>1</v>
      </c>
      <c r="Y196" s="16">
        <v>1</v>
      </c>
      <c r="Z196" s="16">
        <v>1</v>
      </c>
      <c r="AA196" s="16">
        <v>0</v>
      </c>
      <c r="AB196" s="16">
        <v>1</v>
      </c>
      <c r="AC196" s="16">
        <v>1</v>
      </c>
      <c r="AD196" s="16">
        <v>1</v>
      </c>
      <c r="AE196" s="16">
        <v>1</v>
      </c>
      <c r="AF196" s="16">
        <v>1</v>
      </c>
      <c r="AG196" s="16">
        <v>1</v>
      </c>
      <c r="AH196" s="43">
        <v>-2.1213203435596424</v>
      </c>
    </row>
    <row r="197" spans="2:34" x14ac:dyDescent="0.2">
      <c r="B197" s="15" t="s">
        <v>4901</v>
      </c>
      <c r="C197" s="15" t="s">
        <v>4902</v>
      </c>
      <c r="D197" s="16">
        <v>3</v>
      </c>
      <c r="E197" s="16">
        <v>2</v>
      </c>
      <c r="F197" s="16">
        <v>2</v>
      </c>
      <c r="G197" s="16">
        <v>2</v>
      </c>
      <c r="H197" s="16">
        <v>2</v>
      </c>
      <c r="I197" s="16">
        <v>2</v>
      </c>
      <c r="J197" s="16">
        <v>2</v>
      </c>
      <c r="K197" s="16">
        <v>2</v>
      </c>
      <c r="L197" s="16">
        <v>2</v>
      </c>
      <c r="M197" s="16">
        <v>3</v>
      </c>
      <c r="N197" s="16">
        <v>2</v>
      </c>
      <c r="O197" s="16">
        <v>1</v>
      </c>
      <c r="P197" s="16">
        <v>1</v>
      </c>
      <c r="Q197" s="43">
        <v>2.1213203435596428</v>
      </c>
      <c r="S197" s="15" t="s">
        <v>5973</v>
      </c>
      <c r="T197" s="15" t="s">
        <v>5974</v>
      </c>
      <c r="U197" s="16">
        <v>0</v>
      </c>
      <c r="V197" s="16">
        <v>1</v>
      </c>
      <c r="W197" s="16">
        <v>1</v>
      </c>
      <c r="X197" s="16">
        <v>1</v>
      </c>
      <c r="Y197" s="16">
        <v>1</v>
      </c>
      <c r="Z197" s="16">
        <v>1</v>
      </c>
      <c r="AA197" s="16">
        <v>0</v>
      </c>
      <c r="AB197" s="16">
        <v>1</v>
      </c>
      <c r="AC197" s="16">
        <v>1</v>
      </c>
      <c r="AD197" s="16">
        <v>1</v>
      </c>
      <c r="AE197" s="16">
        <v>1</v>
      </c>
      <c r="AF197" s="16">
        <v>1</v>
      </c>
      <c r="AG197" s="16">
        <v>2</v>
      </c>
      <c r="AH197" s="43">
        <v>-2.1213203435596424</v>
      </c>
    </row>
    <row r="198" spans="2:34" x14ac:dyDescent="0.2">
      <c r="B198" s="15" t="s">
        <v>4903</v>
      </c>
      <c r="C198" s="15" t="s">
        <v>4904</v>
      </c>
      <c r="D198" s="16">
        <v>3</v>
      </c>
      <c r="E198" s="16">
        <v>2</v>
      </c>
      <c r="F198" s="16">
        <v>2</v>
      </c>
      <c r="G198" s="16">
        <v>2</v>
      </c>
      <c r="H198" s="16">
        <v>2</v>
      </c>
      <c r="I198" s="16">
        <v>2</v>
      </c>
      <c r="J198" s="16">
        <v>2</v>
      </c>
      <c r="K198" s="16">
        <v>2</v>
      </c>
      <c r="L198" s="16">
        <v>2</v>
      </c>
      <c r="M198" s="16">
        <v>2</v>
      </c>
      <c r="N198" s="16">
        <v>3</v>
      </c>
      <c r="O198" s="16">
        <v>1</v>
      </c>
      <c r="P198" s="16">
        <v>1</v>
      </c>
      <c r="Q198" s="43">
        <v>2.1213203435596428</v>
      </c>
      <c r="S198" s="15" t="s">
        <v>5975</v>
      </c>
      <c r="T198" s="15" t="s">
        <v>5976</v>
      </c>
      <c r="U198" s="16">
        <v>0</v>
      </c>
      <c r="V198" s="16">
        <v>1</v>
      </c>
      <c r="W198" s="16">
        <v>2</v>
      </c>
      <c r="X198" s="16">
        <v>2</v>
      </c>
      <c r="Y198" s="16">
        <v>2</v>
      </c>
      <c r="Z198" s="16">
        <v>1</v>
      </c>
      <c r="AA198" s="16">
        <v>1</v>
      </c>
      <c r="AB198" s="16">
        <v>2</v>
      </c>
      <c r="AC198" s="16">
        <v>1</v>
      </c>
      <c r="AD198" s="16">
        <v>2</v>
      </c>
      <c r="AE198" s="16">
        <v>1</v>
      </c>
      <c r="AF198" s="16">
        <v>2</v>
      </c>
      <c r="AG198" s="16">
        <v>1</v>
      </c>
      <c r="AH198" s="43">
        <v>-2.1213203435596424</v>
      </c>
    </row>
    <row r="199" spans="2:34" x14ac:dyDescent="0.2">
      <c r="B199" s="15" t="s">
        <v>4905</v>
      </c>
      <c r="C199" s="15" t="s">
        <v>4906</v>
      </c>
      <c r="D199" s="16">
        <v>3</v>
      </c>
      <c r="E199" s="16">
        <v>3</v>
      </c>
      <c r="F199" s="16">
        <v>2</v>
      </c>
      <c r="G199" s="16">
        <v>2</v>
      </c>
      <c r="H199" s="16">
        <v>2</v>
      </c>
      <c r="I199" s="16">
        <v>2</v>
      </c>
      <c r="J199" s="16">
        <v>2</v>
      </c>
      <c r="K199" s="16">
        <v>2</v>
      </c>
      <c r="L199" s="16">
        <v>2</v>
      </c>
      <c r="M199" s="16">
        <v>2</v>
      </c>
      <c r="N199" s="16">
        <v>2</v>
      </c>
      <c r="O199" s="16">
        <v>2</v>
      </c>
      <c r="P199" s="16">
        <v>3</v>
      </c>
      <c r="Q199" s="43">
        <v>2.1213203435596428</v>
      </c>
      <c r="S199" s="15" t="s">
        <v>5977</v>
      </c>
      <c r="T199" s="15" t="s">
        <v>5978</v>
      </c>
      <c r="U199" s="16">
        <v>0</v>
      </c>
      <c r="V199" s="16">
        <v>3</v>
      </c>
      <c r="W199" s="16">
        <v>1</v>
      </c>
      <c r="X199" s="16">
        <v>1</v>
      </c>
      <c r="Y199" s="16">
        <v>2</v>
      </c>
      <c r="Z199" s="16">
        <v>1</v>
      </c>
      <c r="AA199" s="16">
        <v>2</v>
      </c>
      <c r="AB199" s="16">
        <v>2</v>
      </c>
      <c r="AC199" s="16">
        <v>2</v>
      </c>
      <c r="AD199" s="16">
        <v>2</v>
      </c>
      <c r="AE199" s="16">
        <v>2</v>
      </c>
      <c r="AF199" s="16">
        <v>3</v>
      </c>
      <c r="AG199" s="16">
        <v>2</v>
      </c>
      <c r="AH199" s="43">
        <v>-2.1213203435596424</v>
      </c>
    </row>
    <row r="200" spans="2:34" x14ac:dyDescent="0.2">
      <c r="B200" s="15" t="s">
        <v>4907</v>
      </c>
      <c r="C200" s="15" t="s">
        <v>4908</v>
      </c>
      <c r="D200" s="16">
        <v>3</v>
      </c>
      <c r="E200" s="16">
        <v>2</v>
      </c>
      <c r="F200" s="16">
        <v>3</v>
      </c>
      <c r="G200" s="16">
        <v>2</v>
      </c>
      <c r="H200" s="16">
        <v>2</v>
      </c>
      <c r="I200" s="16">
        <v>2</v>
      </c>
      <c r="J200" s="16">
        <v>2</v>
      </c>
      <c r="K200" s="16">
        <v>2</v>
      </c>
      <c r="L200" s="16">
        <v>2</v>
      </c>
      <c r="M200" s="16">
        <v>2</v>
      </c>
      <c r="N200" s="16">
        <v>2</v>
      </c>
      <c r="O200" s="16">
        <v>3</v>
      </c>
      <c r="P200" s="16">
        <v>3</v>
      </c>
      <c r="Q200" s="43">
        <v>2.1213203435596428</v>
      </c>
      <c r="S200" s="15" t="s">
        <v>5979</v>
      </c>
      <c r="T200" s="15" t="s">
        <v>5980</v>
      </c>
      <c r="U200" s="16">
        <v>0</v>
      </c>
      <c r="V200" s="16">
        <v>1</v>
      </c>
      <c r="W200" s="16">
        <v>2</v>
      </c>
      <c r="X200" s="16">
        <v>1</v>
      </c>
      <c r="Y200" s="16">
        <v>1</v>
      </c>
      <c r="Z200" s="16">
        <v>1</v>
      </c>
      <c r="AA200" s="16">
        <v>1</v>
      </c>
      <c r="AB200" s="16">
        <v>1</v>
      </c>
      <c r="AC200" s="16">
        <v>2</v>
      </c>
      <c r="AD200" s="16">
        <v>1</v>
      </c>
      <c r="AE200" s="16">
        <v>1</v>
      </c>
      <c r="AF200" s="16">
        <v>1</v>
      </c>
      <c r="AG200" s="16">
        <v>1</v>
      </c>
      <c r="AH200" s="43">
        <v>-2.1213203435596424</v>
      </c>
    </row>
    <row r="201" spans="2:34" x14ac:dyDescent="0.2">
      <c r="B201" s="15" t="s">
        <v>4909</v>
      </c>
      <c r="C201" s="15" t="s">
        <v>4910</v>
      </c>
      <c r="D201" s="16">
        <v>3</v>
      </c>
      <c r="E201" s="16">
        <v>2</v>
      </c>
      <c r="F201" s="16">
        <v>2</v>
      </c>
      <c r="G201" s="16">
        <v>3</v>
      </c>
      <c r="H201" s="16">
        <v>2</v>
      </c>
      <c r="I201" s="16">
        <v>2</v>
      </c>
      <c r="J201" s="16">
        <v>2</v>
      </c>
      <c r="K201" s="16">
        <v>2</v>
      </c>
      <c r="L201" s="16">
        <v>2</v>
      </c>
      <c r="M201" s="16">
        <v>2</v>
      </c>
      <c r="N201" s="16">
        <v>2</v>
      </c>
      <c r="O201" s="16">
        <v>2</v>
      </c>
      <c r="P201" s="16">
        <v>1</v>
      </c>
      <c r="Q201" s="43">
        <v>2.1213203435596428</v>
      </c>
      <c r="S201" s="15" t="s">
        <v>5981</v>
      </c>
      <c r="T201" s="15" t="s">
        <v>5982</v>
      </c>
      <c r="U201" s="16">
        <v>0</v>
      </c>
      <c r="V201" s="16">
        <v>1</v>
      </c>
      <c r="W201" s="16">
        <v>1</v>
      </c>
      <c r="X201" s="16">
        <v>1</v>
      </c>
      <c r="Y201" s="16">
        <v>1</v>
      </c>
      <c r="Z201" s="16">
        <v>1</v>
      </c>
      <c r="AA201" s="16">
        <v>1</v>
      </c>
      <c r="AB201" s="16">
        <v>1</v>
      </c>
      <c r="AC201" s="16">
        <v>1</v>
      </c>
      <c r="AD201" s="16">
        <v>0</v>
      </c>
      <c r="AE201" s="16">
        <v>1</v>
      </c>
      <c r="AF201" s="16">
        <v>1</v>
      </c>
      <c r="AG201" s="16">
        <v>1</v>
      </c>
      <c r="AH201" s="43">
        <v>-2.1213203435596424</v>
      </c>
    </row>
    <row r="202" spans="2:34" x14ac:dyDescent="0.2">
      <c r="B202" s="15" t="s">
        <v>4911</v>
      </c>
      <c r="C202" s="15" t="s">
        <v>4912</v>
      </c>
      <c r="D202" s="16">
        <v>3</v>
      </c>
      <c r="E202" s="16">
        <v>2</v>
      </c>
      <c r="F202" s="16">
        <v>2</v>
      </c>
      <c r="G202" s="16">
        <v>2</v>
      </c>
      <c r="H202" s="16">
        <v>2</v>
      </c>
      <c r="I202" s="16">
        <v>2</v>
      </c>
      <c r="J202" s="16">
        <v>2</v>
      </c>
      <c r="K202" s="16">
        <v>2</v>
      </c>
      <c r="L202" s="16">
        <v>2</v>
      </c>
      <c r="M202" s="16">
        <v>2</v>
      </c>
      <c r="N202" s="16">
        <v>3</v>
      </c>
      <c r="O202" s="16">
        <v>2</v>
      </c>
      <c r="P202" s="16">
        <v>3</v>
      </c>
      <c r="Q202" s="43">
        <v>2.1213203435596428</v>
      </c>
      <c r="S202" s="15" t="s">
        <v>5983</v>
      </c>
      <c r="T202" s="15" t="s">
        <v>5984</v>
      </c>
      <c r="U202" s="16">
        <v>0</v>
      </c>
      <c r="V202" s="16">
        <v>1</v>
      </c>
      <c r="W202" s="16">
        <v>1</v>
      </c>
      <c r="X202" s="16">
        <v>1</v>
      </c>
      <c r="Y202" s="16">
        <v>1</v>
      </c>
      <c r="Z202" s="16">
        <v>1</v>
      </c>
      <c r="AA202" s="16">
        <v>1</v>
      </c>
      <c r="AB202" s="16">
        <v>1</v>
      </c>
      <c r="AC202" s="16">
        <v>0</v>
      </c>
      <c r="AD202" s="16">
        <v>1</v>
      </c>
      <c r="AE202" s="16">
        <v>1</v>
      </c>
      <c r="AF202" s="16">
        <v>1</v>
      </c>
      <c r="AG202" s="16">
        <v>2</v>
      </c>
      <c r="AH202" s="43">
        <v>-2.1213203435596424</v>
      </c>
    </row>
    <row r="203" spans="2:34" x14ac:dyDescent="0.2">
      <c r="B203" s="15" t="s">
        <v>4913</v>
      </c>
      <c r="C203" s="15" t="s">
        <v>4914</v>
      </c>
      <c r="D203" s="16">
        <v>3</v>
      </c>
      <c r="E203" s="16">
        <v>2</v>
      </c>
      <c r="F203" s="16">
        <v>2</v>
      </c>
      <c r="G203" s="16">
        <v>2</v>
      </c>
      <c r="H203" s="16">
        <v>2</v>
      </c>
      <c r="I203" s="16">
        <v>2</v>
      </c>
      <c r="J203" s="16">
        <v>2</v>
      </c>
      <c r="K203" s="16">
        <v>2</v>
      </c>
      <c r="L203" s="16">
        <v>2</v>
      </c>
      <c r="M203" s="16">
        <v>2</v>
      </c>
      <c r="N203" s="16">
        <v>3</v>
      </c>
      <c r="O203" s="16">
        <v>2</v>
      </c>
      <c r="P203" s="16">
        <v>1</v>
      </c>
      <c r="Q203" s="43">
        <v>2.1213203435596428</v>
      </c>
      <c r="S203" s="15" t="s">
        <v>5985</v>
      </c>
      <c r="T203" s="15" t="s">
        <v>5986</v>
      </c>
      <c r="U203" s="16">
        <v>0</v>
      </c>
      <c r="V203" s="16">
        <v>1</v>
      </c>
      <c r="W203" s="16">
        <v>1</v>
      </c>
      <c r="X203" s="16">
        <v>1</v>
      </c>
      <c r="Y203" s="16">
        <v>1</v>
      </c>
      <c r="Z203" s="16">
        <v>1</v>
      </c>
      <c r="AA203" s="16">
        <v>1</v>
      </c>
      <c r="AB203" s="16">
        <v>1</v>
      </c>
      <c r="AC203" s="16">
        <v>1</v>
      </c>
      <c r="AD203" s="16">
        <v>1</v>
      </c>
      <c r="AE203" s="16">
        <v>0</v>
      </c>
      <c r="AF203" s="16">
        <v>0</v>
      </c>
      <c r="AG203" s="16">
        <v>1</v>
      </c>
      <c r="AH203" s="43">
        <v>-2.1213203435596424</v>
      </c>
    </row>
    <row r="204" spans="2:34" x14ac:dyDescent="0.2">
      <c r="B204" s="15" t="s">
        <v>4915</v>
      </c>
      <c r="C204" s="15" t="s">
        <v>4916</v>
      </c>
      <c r="D204" s="16">
        <v>3</v>
      </c>
      <c r="E204" s="16">
        <v>2</v>
      </c>
      <c r="F204" s="16">
        <v>2</v>
      </c>
      <c r="G204" s="16">
        <v>2</v>
      </c>
      <c r="H204" s="16">
        <v>3</v>
      </c>
      <c r="I204" s="16">
        <v>2</v>
      </c>
      <c r="J204" s="16">
        <v>2</v>
      </c>
      <c r="K204" s="16">
        <v>2</v>
      </c>
      <c r="L204" s="16">
        <v>2</v>
      </c>
      <c r="M204" s="16">
        <v>2</v>
      </c>
      <c r="N204" s="16">
        <v>2</v>
      </c>
      <c r="O204" s="16">
        <v>2</v>
      </c>
      <c r="P204" s="16">
        <v>1</v>
      </c>
      <c r="Q204" s="43">
        <v>2.1213203435596428</v>
      </c>
      <c r="S204" s="15" t="s">
        <v>5987</v>
      </c>
      <c r="T204" s="15" t="s">
        <v>5988</v>
      </c>
      <c r="U204" s="16">
        <v>0</v>
      </c>
      <c r="V204" s="16">
        <v>1</v>
      </c>
      <c r="W204" s="16">
        <v>1</v>
      </c>
      <c r="X204" s="16">
        <v>1</v>
      </c>
      <c r="Y204" s="16">
        <v>1</v>
      </c>
      <c r="Z204" s="16">
        <v>1</v>
      </c>
      <c r="AA204" s="16">
        <v>1</v>
      </c>
      <c r="AB204" s="16">
        <v>1</v>
      </c>
      <c r="AC204" s="16">
        <v>1</v>
      </c>
      <c r="AD204" s="16">
        <v>0</v>
      </c>
      <c r="AE204" s="16">
        <v>1</v>
      </c>
      <c r="AF204" s="16">
        <v>1</v>
      </c>
      <c r="AG204" s="16">
        <v>1</v>
      </c>
      <c r="AH204" s="43">
        <v>-2.1213203435596424</v>
      </c>
    </row>
    <row r="205" spans="2:34" x14ac:dyDescent="0.2">
      <c r="B205" s="15" t="s">
        <v>4917</v>
      </c>
      <c r="C205" s="15" t="s">
        <v>4918</v>
      </c>
      <c r="D205" s="16">
        <v>3</v>
      </c>
      <c r="E205" s="16">
        <v>2</v>
      </c>
      <c r="F205" s="16">
        <v>2</v>
      </c>
      <c r="G205" s="16">
        <v>3</v>
      </c>
      <c r="H205" s="16">
        <v>2</v>
      </c>
      <c r="I205" s="16">
        <v>2</v>
      </c>
      <c r="J205" s="16">
        <v>2</v>
      </c>
      <c r="K205" s="16">
        <v>2</v>
      </c>
      <c r="L205" s="16">
        <v>2</v>
      </c>
      <c r="M205" s="16">
        <v>2</v>
      </c>
      <c r="N205" s="16">
        <v>2</v>
      </c>
      <c r="O205" s="16">
        <v>1</v>
      </c>
      <c r="P205" s="16">
        <v>2</v>
      </c>
      <c r="Q205" s="43">
        <v>2.1213203435596428</v>
      </c>
      <c r="S205" s="15" t="s">
        <v>5989</v>
      </c>
      <c r="T205" s="15" t="s">
        <v>5990</v>
      </c>
      <c r="U205" s="16">
        <v>0</v>
      </c>
      <c r="V205" s="16">
        <v>1</v>
      </c>
      <c r="W205" s="16">
        <v>1</v>
      </c>
      <c r="X205" s="16">
        <v>1</v>
      </c>
      <c r="Y205" s="16">
        <v>1</v>
      </c>
      <c r="Z205" s="16">
        <v>0</v>
      </c>
      <c r="AA205" s="16">
        <v>1</v>
      </c>
      <c r="AB205" s="16">
        <v>1</v>
      </c>
      <c r="AC205" s="16">
        <v>1</v>
      </c>
      <c r="AD205" s="16">
        <v>1</v>
      </c>
      <c r="AE205" s="16">
        <v>1</v>
      </c>
      <c r="AF205" s="16">
        <v>1</v>
      </c>
      <c r="AG205" s="16">
        <v>1</v>
      </c>
      <c r="AH205" s="43">
        <v>-2.1213203435596424</v>
      </c>
    </row>
    <row r="206" spans="2:34" x14ac:dyDescent="0.2">
      <c r="B206" s="15" t="s">
        <v>4919</v>
      </c>
      <c r="C206" s="15" t="s">
        <v>4920</v>
      </c>
      <c r="D206" s="16">
        <v>3</v>
      </c>
      <c r="E206" s="16">
        <v>2</v>
      </c>
      <c r="F206" s="16">
        <v>2</v>
      </c>
      <c r="G206" s="16">
        <v>2</v>
      </c>
      <c r="H206" s="16">
        <v>2</v>
      </c>
      <c r="I206" s="16">
        <v>2</v>
      </c>
      <c r="J206" s="16">
        <v>2</v>
      </c>
      <c r="K206" s="16">
        <v>2</v>
      </c>
      <c r="L206" s="16">
        <v>2</v>
      </c>
      <c r="M206" s="16">
        <v>2</v>
      </c>
      <c r="N206" s="16">
        <v>3</v>
      </c>
      <c r="O206" s="16">
        <v>2</v>
      </c>
      <c r="P206" s="16">
        <v>3</v>
      </c>
      <c r="Q206" s="43">
        <v>2.1213203435596428</v>
      </c>
      <c r="S206" s="15" t="s">
        <v>5991</v>
      </c>
      <c r="T206" s="15" t="s">
        <v>5992</v>
      </c>
      <c r="U206" s="16">
        <v>0</v>
      </c>
      <c r="V206" s="16">
        <v>1</v>
      </c>
      <c r="W206" s="16">
        <v>1</v>
      </c>
      <c r="X206" s="16">
        <v>1</v>
      </c>
      <c r="Y206" s="16">
        <v>1</v>
      </c>
      <c r="Z206" s="16">
        <v>0</v>
      </c>
      <c r="AA206" s="16">
        <v>1</v>
      </c>
      <c r="AB206" s="16">
        <v>1</v>
      </c>
      <c r="AC206" s="16">
        <v>1</v>
      </c>
      <c r="AD206" s="16">
        <v>1</v>
      </c>
      <c r="AE206" s="16">
        <v>1</v>
      </c>
      <c r="AF206" s="16">
        <v>1</v>
      </c>
      <c r="AG206" s="16">
        <v>1</v>
      </c>
      <c r="AH206" s="43">
        <v>-2.1213203435596424</v>
      </c>
    </row>
    <row r="207" spans="2:34" x14ac:dyDescent="0.2">
      <c r="B207" s="15" t="s">
        <v>4921</v>
      </c>
      <c r="C207" s="15" t="s">
        <v>4922</v>
      </c>
      <c r="D207" s="16">
        <v>3</v>
      </c>
      <c r="E207" s="16">
        <v>2</v>
      </c>
      <c r="F207" s="16">
        <v>2</v>
      </c>
      <c r="G207" s="16">
        <v>2</v>
      </c>
      <c r="H207" s="16">
        <v>2</v>
      </c>
      <c r="I207" s="16">
        <v>2</v>
      </c>
      <c r="J207" s="16">
        <v>2</v>
      </c>
      <c r="K207" s="16">
        <v>2</v>
      </c>
      <c r="L207" s="16">
        <v>2</v>
      </c>
      <c r="M207" s="16">
        <v>2</v>
      </c>
      <c r="N207" s="16">
        <v>3</v>
      </c>
      <c r="O207" s="16">
        <v>2</v>
      </c>
      <c r="P207" s="16">
        <v>2</v>
      </c>
      <c r="Q207" s="43">
        <v>2.1213203435596428</v>
      </c>
      <c r="S207" s="15" t="s">
        <v>5993</v>
      </c>
      <c r="T207" s="15" t="s">
        <v>5994</v>
      </c>
      <c r="U207" s="16">
        <v>0</v>
      </c>
      <c r="V207" s="16">
        <v>1</v>
      </c>
      <c r="W207" s="16">
        <v>1</v>
      </c>
      <c r="X207" s="16">
        <v>1</v>
      </c>
      <c r="Y207" s="16">
        <v>1</v>
      </c>
      <c r="Z207" s="16">
        <v>0</v>
      </c>
      <c r="AA207" s="16">
        <v>1</v>
      </c>
      <c r="AB207" s="16">
        <v>1</v>
      </c>
      <c r="AC207" s="16">
        <v>1</v>
      </c>
      <c r="AD207" s="16">
        <v>1</v>
      </c>
      <c r="AE207" s="16">
        <v>1</v>
      </c>
      <c r="AF207" s="16">
        <v>1</v>
      </c>
      <c r="AG207" s="16">
        <v>1</v>
      </c>
      <c r="AH207" s="43">
        <v>-2.1213203435596424</v>
      </c>
    </row>
    <row r="208" spans="2:34" x14ac:dyDescent="0.2">
      <c r="B208" s="15" t="s">
        <v>4923</v>
      </c>
      <c r="C208" s="15" t="s">
        <v>4924</v>
      </c>
      <c r="D208" s="16">
        <v>3</v>
      </c>
      <c r="E208" s="16">
        <v>3</v>
      </c>
      <c r="F208" s="16">
        <v>2</v>
      </c>
      <c r="G208" s="16">
        <v>2</v>
      </c>
      <c r="H208" s="16">
        <v>2</v>
      </c>
      <c r="I208" s="16">
        <v>2</v>
      </c>
      <c r="J208" s="16">
        <v>2</v>
      </c>
      <c r="K208" s="16">
        <v>2</v>
      </c>
      <c r="L208" s="16">
        <v>2</v>
      </c>
      <c r="M208" s="16">
        <v>2</v>
      </c>
      <c r="N208" s="16">
        <v>2</v>
      </c>
      <c r="O208" s="16">
        <v>2</v>
      </c>
      <c r="P208" s="16">
        <v>2</v>
      </c>
      <c r="Q208" s="43">
        <v>2.1213203435596428</v>
      </c>
      <c r="S208" s="15" t="s">
        <v>5995</v>
      </c>
      <c r="T208" s="15" t="s">
        <v>5996</v>
      </c>
      <c r="U208" s="16">
        <v>0</v>
      </c>
      <c r="V208" s="16">
        <v>1</v>
      </c>
      <c r="W208" s="16">
        <v>0</v>
      </c>
      <c r="X208" s="16">
        <v>1</v>
      </c>
      <c r="Y208" s="16">
        <v>1</v>
      </c>
      <c r="Z208" s="16">
        <v>1</v>
      </c>
      <c r="AA208" s="16">
        <v>1</v>
      </c>
      <c r="AB208" s="16">
        <v>1</v>
      </c>
      <c r="AC208" s="16">
        <v>1</v>
      </c>
      <c r="AD208" s="16">
        <v>1</v>
      </c>
      <c r="AE208" s="16">
        <v>1</v>
      </c>
      <c r="AF208" s="16">
        <v>2</v>
      </c>
      <c r="AG208" s="16">
        <v>1</v>
      </c>
      <c r="AH208" s="43">
        <v>-2.1213203435596424</v>
      </c>
    </row>
    <row r="209" spans="2:34" x14ac:dyDescent="0.2">
      <c r="B209" s="15" t="s">
        <v>4925</v>
      </c>
      <c r="C209" s="15" t="s">
        <v>4926</v>
      </c>
      <c r="D209" s="16">
        <v>3</v>
      </c>
      <c r="E209" s="16">
        <v>2</v>
      </c>
      <c r="F209" s="16">
        <v>2</v>
      </c>
      <c r="G209" s="16">
        <v>2</v>
      </c>
      <c r="H209" s="16">
        <v>2</v>
      </c>
      <c r="I209" s="16">
        <v>2</v>
      </c>
      <c r="J209" s="16">
        <v>2</v>
      </c>
      <c r="K209" s="16">
        <v>2</v>
      </c>
      <c r="L209" s="16">
        <v>2</v>
      </c>
      <c r="M209" s="16">
        <v>3</v>
      </c>
      <c r="N209" s="16">
        <v>2</v>
      </c>
      <c r="O209" s="16">
        <v>3</v>
      </c>
      <c r="P209" s="16">
        <v>3</v>
      </c>
      <c r="Q209" s="43">
        <v>2.1213203435596428</v>
      </c>
      <c r="S209" s="15" t="s">
        <v>5997</v>
      </c>
      <c r="T209" s="15" t="s">
        <v>5998</v>
      </c>
      <c r="U209" s="16">
        <v>0</v>
      </c>
      <c r="V209" s="16">
        <v>2</v>
      </c>
      <c r="W209" s="16">
        <v>1</v>
      </c>
      <c r="X209" s="16">
        <v>1</v>
      </c>
      <c r="Y209" s="16">
        <v>1</v>
      </c>
      <c r="Z209" s="16">
        <v>1</v>
      </c>
      <c r="AA209" s="16">
        <v>1</v>
      </c>
      <c r="AB209" s="16">
        <v>1</v>
      </c>
      <c r="AC209" s="16">
        <v>1</v>
      </c>
      <c r="AD209" s="16">
        <v>1</v>
      </c>
      <c r="AE209" s="16">
        <v>1</v>
      </c>
      <c r="AF209" s="16">
        <v>1</v>
      </c>
      <c r="AG209" s="16">
        <v>1</v>
      </c>
      <c r="AH209" s="43">
        <v>-2.3452078799117149</v>
      </c>
    </row>
    <row r="210" spans="2:34" x14ac:dyDescent="0.2">
      <c r="B210" s="15" t="s">
        <v>4927</v>
      </c>
      <c r="C210" s="15" t="s">
        <v>4928</v>
      </c>
      <c r="D210" s="16">
        <v>3</v>
      </c>
      <c r="E210" s="16">
        <v>2</v>
      </c>
      <c r="F210" s="16">
        <v>2</v>
      </c>
      <c r="G210" s="16">
        <v>2</v>
      </c>
      <c r="H210" s="16">
        <v>2</v>
      </c>
      <c r="I210" s="16">
        <v>3</v>
      </c>
      <c r="J210" s="16">
        <v>2</v>
      </c>
      <c r="K210" s="16">
        <v>2</v>
      </c>
      <c r="L210" s="16">
        <v>2</v>
      </c>
      <c r="M210" s="16">
        <v>2</v>
      </c>
      <c r="N210" s="16">
        <v>2</v>
      </c>
      <c r="O210" s="16">
        <v>2</v>
      </c>
      <c r="P210" s="16">
        <v>2</v>
      </c>
      <c r="Q210" s="43">
        <v>2.1213203435596428</v>
      </c>
      <c r="S210" s="15" t="s">
        <v>5999</v>
      </c>
      <c r="T210" s="15" t="s">
        <v>6000</v>
      </c>
      <c r="U210" s="16">
        <v>0</v>
      </c>
      <c r="V210" s="16">
        <v>1</v>
      </c>
      <c r="W210" s="16">
        <v>1</v>
      </c>
      <c r="X210" s="16">
        <v>1</v>
      </c>
      <c r="Y210" s="16">
        <v>1</v>
      </c>
      <c r="Z210" s="16">
        <v>1</v>
      </c>
      <c r="AA210" s="16">
        <v>1</v>
      </c>
      <c r="AB210" s="16">
        <v>1</v>
      </c>
      <c r="AC210" s="16">
        <v>1</v>
      </c>
      <c r="AD210" s="16">
        <v>1</v>
      </c>
      <c r="AE210" s="16">
        <v>2</v>
      </c>
      <c r="AF210" s="16">
        <v>1</v>
      </c>
      <c r="AG210" s="16">
        <v>2</v>
      </c>
      <c r="AH210" s="43">
        <v>-2.3452078799117149</v>
      </c>
    </row>
    <row r="211" spans="2:34" x14ac:dyDescent="0.2">
      <c r="B211" s="15" t="s">
        <v>4929</v>
      </c>
      <c r="C211" s="15" t="s">
        <v>4930</v>
      </c>
      <c r="D211" s="16">
        <v>3</v>
      </c>
      <c r="E211" s="16">
        <v>2</v>
      </c>
      <c r="F211" s="16">
        <v>2</v>
      </c>
      <c r="G211" s="16">
        <v>2</v>
      </c>
      <c r="H211" s="16">
        <v>1</v>
      </c>
      <c r="I211" s="16">
        <v>1</v>
      </c>
      <c r="J211" s="16">
        <v>1</v>
      </c>
      <c r="K211" s="16">
        <v>1</v>
      </c>
      <c r="L211" s="16">
        <v>1</v>
      </c>
      <c r="M211" s="16">
        <v>2</v>
      </c>
      <c r="N211" s="16">
        <v>2</v>
      </c>
      <c r="O211" s="16">
        <v>1</v>
      </c>
      <c r="P211" s="16">
        <v>2</v>
      </c>
      <c r="Q211" s="43">
        <v>2.1213203435596424</v>
      </c>
      <c r="S211" s="15" t="s">
        <v>6001</v>
      </c>
      <c r="T211" s="15" t="s">
        <v>6002</v>
      </c>
      <c r="U211" s="16">
        <v>0</v>
      </c>
      <c r="V211" s="16">
        <v>1</v>
      </c>
      <c r="W211" s="16">
        <v>1</v>
      </c>
      <c r="X211" s="16">
        <v>2</v>
      </c>
      <c r="Y211" s="16">
        <v>1</v>
      </c>
      <c r="Z211" s="16">
        <v>1</v>
      </c>
      <c r="AA211" s="16">
        <v>1</v>
      </c>
      <c r="AB211" s="16">
        <v>1</v>
      </c>
      <c r="AC211" s="16">
        <v>1</v>
      </c>
      <c r="AD211" s="16">
        <v>1</v>
      </c>
      <c r="AE211" s="16">
        <v>1</v>
      </c>
      <c r="AF211" s="16">
        <v>0</v>
      </c>
      <c r="AG211" s="16">
        <v>1</v>
      </c>
      <c r="AH211" s="43">
        <v>-2.3452078799117149</v>
      </c>
    </row>
    <row r="212" spans="2:34" x14ac:dyDescent="0.2">
      <c r="B212" s="15" t="s">
        <v>4931</v>
      </c>
      <c r="C212" s="15" t="s">
        <v>4932</v>
      </c>
      <c r="D212" s="16">
        <v>3</v>
      </c>
      <c r="E212" s="16">
        <v>1</v>
      </c>
      <c r="F212" s="16">
        <v>1</v>
      </c>
      <c r="G212" s="16">
        <v>2</v>
      </c>
      <c r="H212" s="16">
        <v>2</v>
      </c>
      <c r="I212" s="16">
        <v>1</v>
      </c>
      <c r="J212" s="16">
        <v>1</v>
      </c>
      <c r="K212" s="16">
        <v>2</v>
      </c>
      <c r="L212" s="16">
        <v>2</v>
      </c>
      <c r="M212" s="16">
        <v>1</v>
      </c>
      <c r="N212" s="16">
        <v>2</v>
      </c>
      <c r="O212" s="16">
        <v>2</v>
      </c>
      <c r="P212" s="16">
        <v>2</v>
      </c>
      <c r="Q212" s="43">
        <v>2.1213203435596424</v>
      </c>
      <c r="S212" s="15" t="s">
        <v>6003</v>
      </c>
      <c r="T212" s="15" t="s">
        <v>6004</v>
      </c>
      <c r="U212" s="16">
        <v>0</v>
      </c>
      <c r="V212" s="16">
        <v>1</v>
      </c>
      <c r="W212" s="16">
        <v>1</v>
      </c>
      <c r="X212" s="16">
        <v>1</v>
      </c>
      <c r="Y212" s="16">
        <v>1</v>
      </c>
      <c r="Z212" s="16">
        <v>1</v>
      </c>
      <c r="AA212" s="16">
        <v>1</v>
      </c>
      <c r="AB212" s="16">
        <v>1</v>
      </c>
      <c r="AC212" s="16">
        <v>1</v>
      </c>
      <c r="AD212" s="16">
        <v>2</v>
      </c>
      <c r="AE212" s="16">
        <v>1</v>
      </c>
      <c r="AF212" s="16">
        <v>1</v>
      </c>
      <c r="AG212" s="16">
        <v>1</v>
      </c>
      <c r="AH212" s="43">
        <v>-2.3452078799117149</v>
      </c>
    </row>
    <row r="213" spans="2:34" x14ac:dyDescent="0.2">
      <c r="B213" s="15" t="s">
        <v>4933</v>
      </c>
      <c r="C213" s="15" t="s">
        <v>4934</v>
      </c>
      <c r="D213" s="16">
        <v>3</v>
      </c>
      <c r="E213" s="16">
        <v>2</v>
      </c>
      <c r="F213" s="16">
        <v>2</v>
      </c>
      <c r="G213" s="16">
        <v>2</v>
      </c>
      <c r="H213" s="16">
        <v>2</v>
      </c>
      <c r="I213" s="16">
        <v>1</v>
      </c>
      <c r="J213" s="16">
        <v>2</v>
      </c>
      <c r="K213" s="16">
        <v>2</v>
      </c>
      <c r="L213" s="16">
        <v>2</v>
      </c>
      <c r="M213" s="16">
        <v>1</v>
      </c>
      <c r="N213" s="16">
        <v>2</v>
      </c>
      <c r="O213" s="16">
        <v>2</v>
      </c>
      <c r="P213" s="16">
        <v>1</v>
      </c>
      <c r="Q213" s="43">
        <v>2.1213203435596424</v>
      </c>
      <c r="S213" s="15" t="s">
        <v>6005</v>
      </c>
      <c r="T213" s="15" t="s">
        <v>6006</v>
      </c>
      <c r="U213" s="16">
        <v>0</v>
      </c>
      <c r="V213" s="16">
        <v>1</v>
      </c>
      <c r="W213" s="16">
        <v>1</v>
      </c>
      <c r="X213" s="16">
        <v>1</v>
      </c>
      <c r="Y213" s="16">
        <v>2</v>
      </c>
      <c r="Z213" s="16">
        <v>1</v>
      </c>
      <c r="AA213" s="16">
        <v>1</v>
      </c>
      <c r="AB213" s="16">
        <v>1</v>
      </c>
      <c r="AC213" s="16">
        <v>1</v>
      </c>
      <c r="AD213" s="16">
        <v>1</v>
      </c>
      <c r="AE213" s="16">
        <v>1</v>
      </c>
      <c r="AF213" s="16">
        <v>1</v>
      </c>
      <c r="AG213" s="16">
        <v>1</v>
      </c>
      <c r="AH213" s="43">
        <v>-2.3452078799117149</v>
      </c>
    </row>
    <row r="214" spans="2:34" x14ac:dyDescent="0.2">
      <c r="B214" s="15" t="s">
        <v>4935</v>
      </c>
      <c r="C214" s="15" t="s">
        <v>4936</v>
      </c>
      <c r="D214" s="16">
        <v>3</v>
      </c>
      <c r="E214" s="16">
        <v>1</v>
      </c>
      <c r="F214" s="16">
        <v>1</v>
      </c>
      <c r="G214" s="16">
        <v>1</v>
      </c>
      <c r="H214" s="16">
        <v>1</v>
      </c>
      <c r="I214" s="16">
        <v>1</v>
      </c>
      <c r="J214" s="16">
        <v>1</v>
      </c>
      <c r="K214" s="16">
        <v>1</v>
      </c>
      <c r="L214" s="16">
        <v>1</v>
      </c>
      <c r="M214" s="16">
        <v>3</v>
      </c>
      <c r="N214" s="16">
        <v>1</v>
      </c>
      <c r="O214" s="16">
        <v>1</v>
      </c>
      <c r="P214" s="16">
        <v>1</v>
      </c>
      <c r="Q214" s="43">
        <v>2.1213203435596424</v>
      </c>
      <c r="S214" s="15" t="s">
        <v>6007</v>
      </c>
      <c r="T214" s="15" t="s">
        <v>6008</v>
      </c>
      <c r="U214" s="16">
        <v>0</v>
      </c>
      <c r="V214" s="16">
        <v>1</v>
      </c>
      <c r="W214" s="16">
        <v>1</v>
      </c>
      <c r="X214" s="16">
        <v>1</v>
      </c>
      <c r="Y214" s="16">
        <v>1</v>
      </c>
      <c r="Z214" s="16">
        <v>2</v>
      </c>
      <c r="AA214" s="16">
        <v>1</v>
      </c>
      <c r="AB214" s="16">
        <v>1</v>
      </c>
      <c r="AC214" s="16">
        <v>1</v>
      </c>
      <c r="AD214" s="16">
        <v>1</v>
      </c>
      <c r="AE214" s="16">
        <v>1</v>
      </c>
      <c r="AF214" s="16">
        <v>1</v>
      </c>
      <c r="AG214" s="16">
        <v>1</v>
      </c>
      <c r="AH214" s="43">
        <v>-2.3452078799117149</v>
      </c>
    </row>
    <row r="215" spans="2:34" x14ac:dyDescent="0.2">
      <c r="B215" s="15" t="s">
        <v>4937</v>
      </c>
      <c r="C215" s="15" t="s">
        <v>4938</v>
      </c>
      <c r="D215" s="16">
        <v>3</v>
      </c>
      <c r="E215" s="16">
        <v>1</v>
      </c>
      <c r="F215" s="16">
        <v>2</v>
      </c>
      <c r="G215" s="16">
        <v>2</v>
      </c>
      <c r="H215" s="16">
        <v>2</v>
      </c>
      <c r="I215" s="16">
        <v>1</v>
      </c>
      <c r="J215" s="16">
        <v>2</v>
      </c>
      <c r="K215" s="16">
        <v>2</v>
      </c>
      <c r="L215" s="16">
        <v>2</v>
      </c>
      <c r="M215" s="16">
        <v>2</v>
      </c>
      <c r="N215" s="16">
        <v>2</v>
      </c>
      <c r="O215" s="16">
        <v>2</v>
      </c>
      <c r="P215" s="16">
        <v>2</v>
      </c>
      <c r="Q215" s="43">
        <v>2.1213203435596424</v>
      </c>
      <c r="S215" s="15" t="s">
        <v>6009</v>
      </c>
      <c r="T215" s="15" t="s">
        <v>6010</v>
      </c>
      <c r="U215" s="16">
        <v>0</v>
      </c>
      <c r="V215" s="16">
        <v>1</v>
      </c>
      <c r="W215" s="16">
        <v>1</v>
      </c>
      <c r="X215" s="16">
        <v>1</v>
      </c>
      <c r="Y215" s="16">
        <v>1</v>
      </c>
      <c r="Z215" s="16">
        <v>1</v>
      </c>
      <c r="AA215" s="16">
        <v>1</v>
      </c>
      <c r="AB215" s="16">
        <v>1</v>
      </c>
      <c r="AC215" s="16">
        <v>1</v>
      </c>
      <c r="AD215" s="16">
        <v>1</v>
      </c>
      <c r="AE215" s="16">
        <v>2</v>
      </c>
      <c r="AF215" s="16">
        <v>1</v>
      </c>
      <c r="AG215" s="16">
        <v>1</v>
      </c>
      <c r="AH215" s="43">
        <v>-2.3452078799117149</v>
      </c>
    </row>
    <row r="216" spans="2:34" x14ac:dyDescent="0.2">
      <c r="B216" s="15" t="s">
        <v>4939</v>
      </c>
      <c r="C216" s="15" t="s">
        <v>4940</v>
      </c>
      <c r="D216" s="16">
        <v>3</v>
      </c>
      <c r="E216" s="16">
        <v>2</v>
      </c>
      <c r="F216" s="16">
        <v>2</v>
      </c>
      <c r="G216" s="16">
        <v>2</v>
      </c>
      <c r="H216" s="16">
        <v>2</v>
      </c>
      <c r="I216" s="16">
        <v>2</v>
      </c>
      <c r="J216" s="16">
        <v>2</v>
      </c>
      <c r="K216" s="16">
        <v>1</v>
      </c>
      <c r="L216" s="16">
        <v>1</v>
      </c>
      <c r="M216" s="16">
        <v>2</v>
      </c>
      <c r="N216" s="16">
        <v>2</v>
      </c>
      <c r="O216" s="16">
        <v>2</v>
      </c>
      <c r="P216" s="16">
        <v>1</v>
      </c>
      <c r="Q216" s="43">
        <v>2.1213203435596424</v>
      </c>
      <c r="S216" s="15" t="s">
        <v>6011</v>
      </c>
      <c r="T216" s="15" t="s">
        <v>6012</v>
      </c>
      <c r="U216" s="16">
        <v>0</v>
      </c>
      <c r="V216" s="16">
        <v>1</v>
      </c>
      <c r="W216" s="16">
        <v>2</v>
      </c>
      <c r="X216" s="16">
        <v>1</v>
      </c>
      <c r="Y216" s="16">
        <v>1</v>
      </c>
      <c r="Z216" s="16">
        <v>1</v>
      </c>
      <c r="AA216" s="16">
        <v>1</v>
      </c>
      <c r="AB216" s="16">
        <v>1</v>
      </c>
      <c r="AC216" s="16">
        <v>1</v>
      </c>
      <c r="AD216" s="16">
        <v>1</v>
      </c>
      <c r="AE216" s="16">
        <v>1</v>
      </c>
      <c r="AF216" s="16">
        <v>1</v>
      </c>
      <c r="AG216" s="16">
        <v>1</v>
      </c>
      <c r="AH216" s="43">
        <v>-2.3452078799117149</v>
      </c>
    </row>
    <row r="217" spans="2:34" x14ac:dyDescent="0.2">
      <c r="B217" s="15" t="s">
        <v>4941</v>
      </c>
      <c r="C217" s="15" t="s">
        <v>4942</v>
      </c>
      <c r="D217" s="16">
        <v>3</v>
      </c>
      <c r="E217" s="16">
        <v>2</v>
      </c>
      <c r="F217" s="16">
        <v>2</v>
      </c>
      <c r="G217" s="16">
        <v>2</v>
      </c>
      <c r="H217" s="16">
        <v>2</v>
      </c>
      <c r="I217" s="16">
        <v>2</v>
      </c>
      <c r="J217" s="16">
        <v>2</v>
      </c>
      <c r="K217" s="16">
        <v>1</v>
      </c>
      <c r="L217" s="16">
        <v>2</v>
      </c>
      <c r="M217" s="16">
        <v>1</v>
      </c>
      <c r="N217" s="16">
        <v>2</v>
      </c>
      <c r="O217" s="16">
        <v>2</v>
      </c>
      <c r="P217" s="16">
        <v>2</v>
      </c>
      <c r="Q217" s="43">
        <v>2.1213203435596424</v>
      </c>
      <c r="S217" s="15" t="s">
        <v>6013</v>
      </c>
      <c r="T217" s="15" t="s">
        <v>6014</v>
      </c>
      <c r="U217" s="16">
        <v>0</v>
      </c>
      <c r="V217" s="16">
        <v>1</v>
      </c>
      <c r="W217" s="16">
        <v>1</v>
      </c>
      <c r="X217" s="16">
        <v>1</v>
      </c>
      <c r="Y217" s="16">
        <v>1</v>
      </c>
      <c r="Z217" s="16">
        <v>1</v>
      </c>
      <c r="AA217" s="16">
        <v>1</v>
      </c>
      <c r="AB217" s="16">
        <v>1</v>
      </c>
      <c r="AC217" s="16">
        <v>1</v>
      </c>
      <c r="AD217" s="16">
        <v>1</v>
      </c>
      <c r="AE217" s="16">
        <v>2</v>
      </c>
      <c r="AF217" s="16">
        <v>1</v>
      </c>
      <c r="AG217" s="16">
        <v>1</v>
      </c>
      <c r="AH217" s="43">
        <v>-2.3452078799117149</v>
      </c>
    </row>
    <row r="218" spans="2:34" x14ac:dyDescent="0.2">
      <c r="B218" s="15" t="s">
        <v>4943</v>
      </c>
      <c r="C218" s="15" t="s">
        <v>4944</v>
      </c>
      <c r="D218" s="16">
        <v>3</v>
      </c>
      <c r="E218" s="16">
        <v>1</v>
      </c>
      <c r="F218" s="16">
        <v>2</v>
      </c>
      <c r="G218" s="16">
        <v>1</v>
      </c>
      <c r="H218" s="16">
        <v>1</v>
      </c>
      <c r="I218" s="16">
        <v>2</v>
      </c>
      <c r="J218" s="16">
        <v>2</v>
      </c>
      <c r="K218" s="16">
        <v>1</v>
      </c>
      <c r="L218" s="16">
        <v>0</v>
      </c>
      <c r="M218" s="16">
        <v>1</v>
      </c>
      <c r="N218" s="16">
        <v>1</v>
      </c>
      <c r="O218" s="16">
        <v>2</v>
      </c>
      <c r="P218" s="16">
        <v>2</v>
      </c>
      <c r="Q218" s="43">
        <v>2.1213203435596424</v>
      </c>
      <c r="S218" s="15" t="s">
        <v>6015</v>
      </c>
      <c r="T218" s="15" t="s">
        <v>6016</v>
      </c>
      <c r="U218" s="16">
        <v>0</v>
      </c>
      <c r="V218" s="16">
        <v>1</v>
      </c>
      <c r="W218" s="16">
        <v>1</v>
      </c>
      <c r="X218" s="16">
        <v>1</v>
      </c>
      <c r="Y218" s="16">
        <v>1</v>
      </c>
      <c r="Z218" s="16">
        <v>1</v>
      </c>
      <c r="AA218" s="16">
        <v>1</v>
      </c>
      <c r="AB218" s="16">
        <v>1</v>
      </c>
      <c r="AC218" s="16">
        <v>1</v>
      </c>
      <c r="AD218" s="16">
        <v>2</v>
      </c>
      <c r="AE218" s="16">
        <v>1</v>
      </c>
      <c r="AF218" s="16">
        <v>1</v>
      </c>
      <c r="AG218" s="16">
        <v>1</v>
      </c>
      <c r="AH218" s="43">
        <v>-2.3452078799117149</v>
      </c>
    </row>
    <row r="219" spans="2:34" x14ac:dyDescent="0.2">
      <c r="B219" s="15" t="s">
        <v>4945</v>
      </c>
      <c r="C219" s="15" t="s">
        <v>4946</v>
      </c>
      <c r="D219" s="16">
        <v>3</v>
      </c>
      <c r="E219" s="16">
        <v>2</v>
      </c>
      <c r="F219" s="16">
        <v>1</v>
      </c>
      <c r="G219" s="16">
        <v>2</v>
      </c>
      <c r="H219" s="16">
        <v>2</v>
      </c>
      <c r="I219" s="16">
        <v>2</v>
      </c>
      <c r="J219" s="16">
        <v>2</v>
      </c>
      <c r="K219" s="16">
        <v>1</v>
      </c>
      <c r="L219" s="16">
        <v>2</v>
      </c>
      <c r="M219" s="16">
        <v>2</v>
      </c>
      <c r="N219" s="16">
        <v>2</v>
      </c>
      <c r="O219" s="16">
        <v>1</v>
      </c>
      <c r="P219" s="16">
        <v>1</v>
      </c>
      <c r="Q219" s="43">
        <v>2.1213203435596424</v>
      </c>
      <c r="S219" s="15" t="s">
        <v>6017</v>
      </c>
      <c r="T219" s="15" t="s">
        <v>6018</v>
      </c>
      <c r="U219" s="16">
        <v>0</v>
      </c>
      <c r="V219" s="16">
        <v>1</v>
      </c>
      <c r="W219" s="16">
        <v>1</v>
      </c>
      <c r="X219" s="16">
        <v>1</v>
      </c>
      <c r="Y219" s="16">
        <v>1</v>
      </c>
      <c r="Z219" s="16">
        <v>1</v>
      </c>
      <c r="AA219" s="16">
        <v>2</v>
      </c>
      <c r="AB219" s="16">
        <v>1</v>
      </c>
      <c r="AC219" s="16">
        <v>1</v>
      </c>
      <c r="AD219" s="16">
        <v>1</v>
      </c>
      <c r="AE219" s="16">
        <v>1</v>
      </c>
      <c r="AF219" s="16">
        <v>1</v>
      </c>
      <c r="AG219" s="16">
        <v>1</v>
      </c>
      <c r="AH219" s="43">
        <v>-2.3452078799117149</v>
      </c>
    </row>
    <row r="220" spans="2:34" x14ac:dyDescent="0.2">
      <c r="B220" s="15" t="s">
        <v>4947</v>
      </c>
      <c r="C220" s="15" t="s">
        <v>4948</v>
      </c>
      <c r="D220" s="16">
        <v>3</v>
      </c>
      <c r="E220" s="16">
        <v>2</v>
      </c>
      <c r="F220" s="16">
        <v>2</v>
      </c>
      <c r="G220" s="16">
        <v>2</v>
      </c>
      <c r="H220" s="16">
        <v>1</v>
      </c>
      <c r="I220" s="16">
        <v>2</v>
      </c>
      <c r="J220" s="16">
        <v>2</v>
      </c>
      <c r="K220" s="16">
        <v>2</v>
      </c>
      <c r="L220" s="16">
        <v>2</v>
      </c>
      <c r="M220" s="16">
        <v>1</v>
      </c>
      <c r="N220" s="16">
        <v>2</v>
      </c>
      <c r="O220" s="16">
        <v>2</v>
      </c>
      <c r="P220" s="16">
        <v>1</v>
      </c>
      <c r="Q220" s="43">
        <v>2.1213203435596424</v>
      </c>
      <c r="S220" s="15" t="s">
        <v>6019</v>
      </c>
      <c r="T220" s="15" t="s">
        <v>6020</v>
      </c>
      <c r="U220" s="16">
        <v>0</v>
      </c>
      <c r="V220" s="16">
        <v>1</v>
      </c>
      <c r="W220" s="16">
        <v>1</v>
      </c>
      <c r="X220" s="16">
        <v>1</v>
      </c>
      <c r="Y220" s="16">
        <v>1</v>
      </c>
      <c r="Z220" s="16">
        <v>1</v>
      </c>
      <c r="AA220" s="16">
        <v>2</v>
      </c>
      <c r="AB220" s="16">
        <v>1</v>
      </c>
      <c r="AC220" s="16">
        <v>1</v>
      </c>
      <c r="AD220" s="16">
        <v>1</v>
      </c>
      <c r="AE220" s="16">
        <v>1</v>
      </c>
      <c r="AF220" s="16">
        <v>1</v>
      </c>
      <c r="AG220" s="16">
        <v>1</v>
      </c>
      <c r="AH220" s="43">
        <v>-2.3452078799117149</v>
      </c>
    </row>
    <row r="221" spans="2:34" x14ac:dyDescent="0.2">
      <c r="B221" s="15" t="s">
        <v>4949</v>
      </c>
      <c r="C221" s="15" t="s">
        <v>4950</v>
      </c>
      <c r="D221" s="16">
        <v>3</v>
      </c>
      <c r="E221" s="16">
        <v>2</v>
      </c>
      <c r="F221" s="16">
        <v>2</v>
      </c>
      <c r="G221" s="16">
        <v>1</v>
      </c>
      <c r="H221" s="16">
        <v>2</v>
      </c>
      <c r="I221" s="16">
        <v>2</v>
      </c>
      <c r="J221" s="16">
        <v>1</v>
      </c>
      <c r="K221" s="16">
        <v>2</v>
      </c>
      <c r="L221" s="16">
        <v>2</v>
      </c>
      <c r="M221" s="16">
        <v>2</v>
      </c>
      <c r="N221" s="16">
        <v>2</v>
      </c>
      <c r="O221" s="16">
        <v>1</v>
      </c>
      <c r="P221" s="16">
        <v>2</v>
      </c>
      <c r="Q221" s="43">
        <v>2.1213203435596424</v>
      </c>
      <c r="S221" s="15" t="s">
        <v>6021</v>
      </c>
      <c r="T221" s="15" t="s">
        <v>6022</v>
      </c>
      <c r="U221" s="16">
        <v>0</v>
      </c>
      <c r="V221" s="16">
        <v>2</v>
      </c>
      <c r="W221" s="16">
        <v>1</v>
      </c>
      <c r="X221" s="16">
        <v>1</v>
      </c>
      <c r="Y221" s="16">
        <v>1</v>
      </c>
      <c r="Z221" s="16">
        <v>1</v>
      </c>
      <c r="AA221" s="16">
        <v>1</v>
      </c>
      <c r="AB221" s="16">
        <v>1</v>
      </c>
      <c r="AC221" s="16">
        <v>1</v>
      </c>
      <c r="AD221" s="16">
        <v>1</v>
      </c>
      <c r="AE221" s="16">
        <v>1</v>
      </c>
      <c r="AF221" s="16">
        <v>1</v>
      </c>
      <c r="AG221" s="16">
        <v>1</v>
      </c>
      <c r="AH221" s="43">
        <v>-2.3452078799117149</v>
      </c>
    </row>
    <row r="222" spans="2:34" x14ac:dyDescent="0.2">
      <c r="B222" s="15" t="s">
        <v>4951</v>
      </c>
      <c r="C222" s="15" t="s">
        <v>4952</v>
      </c>
      <c r="D222" s="16">
        <v>3</v>
      </c>
      <c r="E222" s="16">
        <v>1</v>
      </c>
      <c r="F222" s="16">
        <v>2</v>
      </c>
      <c r="G222" s="16">
        <v>2</v>
      </c>
      <c r="H222" s="16">
        <v>2</v>
      </c>
      <c r="I222" s="16">
        <v>2</v>
      </c>
      <c r="J222" s="16">
        <v>1</v>
      </c>
      <c r="K222" s="16">
        <v>2</v>
      </c>
      <c r="L222" s="16">
        <v>2</v>
      </c>
      <c r="M222" s="16">
        <v>2</v>
      </c>
      <c r="N222" s="16">
        <v>2</v>
      </c>
      <c r="O222" s="16">
        <v>1</v>
      </c>
      <c r="P222" s="16">
        <v>1</v>
      </c>
      <c r="Q222" s="43">
        <v>2.1213203435596424</v>
      </c>
      <c r="S222" s="15" t="s">
        <v>6023</v>
      </c>
      <c r="T222" s="15" t="s">
        <v>6024</v>
      </c>
      <c r="U222" s="16">
        <v>0</v>
      </c>
      <c r="V222" s="16">
        <v>2</v>
      </c>
      <c r="W222" s="16">
        <v>1</v>
      </c>
      <c r="X222" s="16">
        <v>1</v>
      </c>
      <c r="Y222" s="16">
        <v>1</v>
      </c>
      <c r="Z222" s="16">
        <v>1</v>
      </c>
      <c r="AA222" s="16">
        <v>1</v>
      </c>
      <c r="AB222" s="16">
        <v>1</v>
      </c>
      <c r="AC222" s="16">
        <v>1</v>
      </c>
      <c r="AD222" s="16">
        <v>1</v>
      </c>
      <c r="AE222" s="16">
        <v>1</v>
      </c>
      <c r="AF222" s="16">
        <v>1</v>
      </c>
      <c r="AG222" s="16">
        <v>1</v>
      </c>
      <c r="AH222" s="43">
        <v>-2.3452078799117149</v>
      </c>
    </row>
    <row r="223" spans="2:34" x14ac:dyDescent="0.2">
      <c r="B223" s="15" t="s">
        <v>4953</v>
      </c>
      <c r="C223" s="15" t="s">
        <v>4954</v>
      </c>
      <c r="D223" s="16">
        <v>3</v>
      </c>
      <c r="E223" s="16">
        <v>2</v>
      </c>
      <c r="F223" s="16">
        <v>2</v>
      </c>
      <c r="G223" s="16">
        <v>2</v>
      </c>
      <c r="H223" s="16">
        <v>2</v>
      </c>
      <c r="I223" s="16">
        <v>2</v>
      </c>
      <c r="J223" s="16">
        <v>1</v>
      </c>
      <c r="K223" s="16">
        <v>2</v>
      </c>
      <c r="L223" s="16">
        <v>1</v>
      </c>
      <c r="M223" s="16">
        <v>2</v>
      </c>
      <c r="N223" s="16">
        <v>2</v>
      </c>
      <c r="O223" s="16">
        <v>2</v>
      </c>
      <c r="P223" s="16">
        <v>2</v>
      </c>
      <c r="Q223" s="43">
        <v>2.1213203435596424</v>
      </c>
      <c r="S223" s="15" t="s">
        <v>6025</v>
      </c>
      <c r="T223" s="15" t="s">
        <v>6026</v>
      </c>
      <c r="U223" s="16">
        <v>0</v>
      </c>
      <c r="V223" s="16">
        <v>1</v>
      </c>
      <c r="W223" s="16">
        <v>1</v>
      </c>
      <c r="X223" s="16">
        <v>1</v>
      </c>
      <c r="Y223" s="16">
        <v>1</v>
      </c>
      <c r="Z223" s="16">
        <v>1</v>
      </c>
      <c r="AA223" s="16">
        <v>1</v>
      </c>
      <c r="AB223" s="16">
        <v>1</v>
      </c>
      <c r="AC223" s="16">
        <v>1</v>
      </c>
      <c r="AD223" s="16">
        <v>1</v>
      </c>
      <c r="AE223" s="16">
        <v>2</v>
      </c>
      <c r="AF223" s="16">
        <v>1</v>
      </c>
      <c r="AG223" s="16">
        <v>1</v>
      </c>
      <c r="AH223" s="43">
        <v>-2.3452078799117149</v>
      </c>
    </row>
    <row r="224" spans="2:34" x14ac:dyDescent="0.2">
      <c r="B224" s="15" t="s">
        <v>4955</v>
      </c>
      <c r="C224" s="15" t="s">
        <v>4956</v>
      </c>
      <c r="D224" s="16">
        <v>3</v>
      </c>
      <c r="E224" s="16">
        <v>1</v>
      </c>
      <c r="F224" s="16">
        <v>2</v>
      </c>
      <c r="G224" s="16">
        <v>2</v>
      </c>
      <c r="H224" s="16">
        <v>2</v>
      </c>
      <c r="I224" s="16">
        <v>2</v>
      </c>
      <c r="J224" s="16">
        <v>2</v>
      </c>
      <c r="K224" s="16">
        <v>2</v>
      </c>
      <c r="L224" s="16">
        <v>2</v>
      </c>
      <c r="M224" s="16">
        <v>2</v>
      </c>
      <c r="N224" s="16">
        <v>1</v>
      </c>
      <c r="O224" s="16">
        <v>2</v>
      </c>
      <c r="P224" s="16">
        <v>2</v>
      </c>
      <c r="Q224" s="43">
        <v>2.1213203435596424</v>
      </c>
      <c r="S224" s="15" t="s">
        <v>6027</v>
      </c>
      <c r="T224" s="15" t="s">
        <v>6028</v>
      </c>
      <c r="U224" s="16">
        <v>0</v>
      </c>
      <c r="V224" s="16">
        <v>1</v>
      </c>
      <c r="W224" s="16">
        <v>1</v>
      </c>
      <c r="X224" s="16">
        <v>1</v>
      </c>
      <c r="Y224" s="16">
        <v>1</v>
      </c>
      <c r="Z224" s="16">
        <v>1</v>
      </c>
      <c r="AA224" s="16">
        <v>1</v>
      </c>
      <c r="AB224" s="16">
        <v>2</v>
      </c>
      <c r="AC224" s="16">
        <v>1</v>
      </c>
      <c r="AD224" s="16">
        <v>1</v>
      </c>
      <c r="AE224" s="16">
        <v>1</v>
      </c>
      <c r="AF224" s="16">
        <v>2</v>
      </c>
      <c r="AG224" s="16">
        <v>1</v>
      </c>
      <c r="AH224" s="43">
        <v>-2.3452078799117149</v>
      </c>
    </row>
    <row r="225" spans="2:34" x14ac:dyDescent="0.2">
      <c r="B225" s="15" t="s">
        <v>4957</v>
      </c>
      <c r="C225" s="15" t="s">
        <v>4958</v>
      </c>
      <c r="D225" s="16">
        <v>3</v>
      </c>
      <c r="E225" s="16">
        <v>2</v>
      </c>
      <c r="F225" s="16">
        <v>1</v>
      </c>
      <c r="G225" s="16">
        <v>2</v>
      </c>
      <c r="H225" s="16">
        <v>2</v>
      </c>
      <c r="I225" s="16">
        <v>2</v>
      </c>
      <c r="J225" s="16">
        <v>2</v>
      </c>
      <c r="K225" s="16">
        <v>2</v>
      </c>
      <c r="L225" s="16">
        <v>1</v>
      </c>
      <c r="M225" s="16">
        <v>2</v>
      </c>
      <c r="N225" s="16">
        <v>2</v>
      </c>
      <c r="O225" s="16">
        <v>1</v>
      </c>
      <c r="P225" s="16">
        <v>2</v>
      </c>
      <c r="Q225" s="43">
        <v>2.1213203435596424</v>
      </c>
      <c r="S225" s="15" t="s">
        <v>6029</v>
      </c>
      <c r="T225" s="15" t="s">
        <v>6030</v>
      </c>
      <c r="U225" s="16">
        <v>0</v>
      </c>
      <c r="V225" s="16">
        <v>1</v>
      </c>
      <c r="W225" s="16">
        <v>1</v>
      </c>
      <c r="X225" s="16">
        <v>1</v>
      </c>
      <c r="Y225" s="16">
        <v>1</v>
      </c>
      <c r="Z225" s="16">
        <v>1</v>
      </c>
      <c r="AA225" s="16">
        <v>1</v>
      </c>
      <c r="AB225" s="16">
        <v>1</v>
      </c>
      <c r="AC225" s="16">
        <v>1</v>
      </c>
      <c r="AD225" s="16">
        <v>2</v>
      </c>
      <c r="AE225" s="16">
        <v>1</v>
      </c>
      <c r="AF225" s="16">
        <v>1</v>
      </c>
      <c r="AG225" s="16">
        <v>2</v>
      </c>
      <c r="AH225" s="43">
        <v>-2.3452078799117149</v>
      </c>
    </row>
    <row r="226" spans="2:34" x14ac:dyDescent="0.2">
      <c r="B226" s="15" t="s">
        <v>4959</v>
      </c>
      <c r="C226" s="15" t="s">
        <v>4960</v>
      </c>
      <c r="D226" s="16">
        <v>3</v>
      </c>
      <c r="E226" s="16">
        <v>2</v>
      </c>
      <c r="F226" s="16">
        <v>1</v>
      </c>
      <c r="G226" s="16">
        <v>2</v>
      </c>
      <c r="H226" s="16">
        <v>2</v>
      </c>
      <c r="I226" s="16">
        <v>2</v>
      </c>
      <c r="J226" s="16">
        <v>2</v>
      </c>
      <c r="K226" s="16">
        <v>2</v>
      </c>
      <c r="L226" s="16">
        <v>2</v>
      </c>
      <c r="M226" s="16">
        <v>2</v>
      </c>
      <c r="N226" s="16">
        <v>1</v>
      </c>
      <c r="O226" s="16">
        <v>2</v>
      </c>
      <c r="P226" s="16">
        <v>2</v>
      </c>
      <c r="Q226" s="43">
        <v>2.1213203435596424</v>
      </c>
      <c r="S226" s="15" t="s">
        <v>6031</v>
      </c>
      <c r="T226" s="15" t="s">
        <v>6032</v>
      </c>
      <c r="U226" s="16">
        <v>0</v>
      </c>
      <c r="V226" s="16">
        <v>1</v>
      </c>
      <c r="W226" s="16">
        <v>1</v>
      </c>
      <c r="X226" s="16">
        <v>1</v>
      </c>
      <c r="Y226" s="16">
        <v>1</v>
      </c>
      <c r="Z226" s="16">
        <v>1</v>
      </c>
      <c r="AA226" s="16">
        <v>1</v>
      </c>
      <c r="AB226" s="16">
        <v>2</v>
      </c>
      <c r="AC226" s="16">
        <v>1</v>
      </c>
      <c r="AD226" s="16">
        <v>1</v>
      </c>
      <c r="AE226" s="16">
        <v>1</v>
      </c>
      <c r="AF226" s="16">
        <v>2</v>
      </c>
      <c r="AG226" s="16">
        <v>1</v>
      </c>
      <c r="AH226" s="43">
        <v>-2.3452078799117149</v>
      </c>
    </row>
    <row r="227" spans="2:34" x14ac:dyDescent="0.2">
      <c r="B227" s="15" t="s">
        <v>4961</v>
      </c>
      <c r="C227" s="15" t="s">
        <v>4962</v>
      </c>
      <c r="D227" s="16">
        <v>3</v>
      </c>
      <c r="E227" s="16">
        <v>2</v>
      </c>
      <c r="F227" s="16">
        <v>2</v>
      </c>
      <c r="G227" s="16">
        <v>1</v>
      </c>
      <c r="H227" s="16">
        <v>2</v>
      </c>
      <c r="I227" s="16">
        <v>2</v>
      </c>
      <c r="J227" s="16">
        <v>2</v>
      </c>
      <c r="K227" s="16">
        <v>2</v>
      </c>
      <c r="L227" s="16">
        <v>2</v>
      </c>
      <c r="M227" s="16">
        <v>2</v>
      </c>
      <c r="N227" s="16">
        <v>1</v>
      </c>
      <c r="O227" s="16">
        <v>2</v>
      </c>
      <c r="P227" s="16">
        <v>2</v>
      </c>
      <c r="Q227" s="43">
        <v>2.1213203435596424</v>
      </c>
      <c r="S227" s="15" t="s">
        <v>6033</v>
      </c>
      <c r="T227" s="15" t="s">
        <v>6034</v>
      </c>
      <c r="U227" s="16">
        <v>0</v>
      </c>
      <c r="V227" s="16">
        <v>1</v>
      </c>
      <c r="W227" s="16">
        <v>1</v>
      </c>
      <c r="X227" s="16">
        <v>1</v>
      </c>
      <c r="Y227" s="16">
        <v>1</v>
      </c>
      <c r="Z227" s="16">
        <v>1</v>
      </c>
      <c r="AA227" s="16">
        <v>1</v>
      </c>
      <c r="AB227" s="16">
        <v>1</v>
      </c>
      <c r="AC227" s="16">
        <v>1</v>
      </c>
      <c r="AD227" s="16">
        <v>1</v>
      </c>
      <c r="AE227" s="16">
        <v>2</v>
      </c>
      <c r="AF227" s="16">
        <v>1</v>
      </c>
      <c r="AG227" s="16">
        <v>1</v>
      </c>
      <c r="AH227" s="43">
        <v>-2.3452078799117149</v>
      </c>
    </row>
    <row r="228" spans="2:34" x14ac:dyDescent="0.2">
      <c r="B228" s="15" t="s">
        <v>4963</v>
      </c>
      <c r="C228" s="15" t="s">
        <v>4964</v>
      </c>
      <c r="D228" s="16">
        <v>3</v>
      </c>
      <c r="E228" s="16">
        <v>2</v>
      </c>
      <c r="F228" s="16">
        <v>2</v>
      </c>
      <c r="G228" s="16">
        <v>1</v>
      </c>
      <c r="H228" s="16">
        <v>1</v>
      </c>
      <c r="I228" s="16">
        <v>2</v>
      </c>
      <c r="J228" s="16">
        <v>2</v>
      </c>
      <c r="K228" s="16">
        <v>1</v>
      </c>
      <c r="L228" s="16">
        <v>1</v>
      </c>
      <c r="M228" s="16">
        <v>2</v>
      </c>
      <c r="N228" s="16">
        <v>1</v>
      </c>
      <c r="O228" s="16">
        <v>2</v>
      </c>
      <c r="P228" s="16">
        <v>1</v>
      </c>
      <c r="Q228" s="43">
        <v>2.1213203435596424</v>
      </c>
      <c r="S228" s="15" t="s">
        <v>6035</v>
      </c>
      <c r="T228" s="15" t="s">
        <v>6036</v>
      </c>
      <c r="U228" s="16">
        <v>0</v>
      </c>
      <c r="V228" s="16">
        <v>1</v>
      </c>
      <c r="W228" s="16">
        <v>1</v>
      </c>
      <c r="X228" s="16">
        <v>1</v>
      </c>
      <c r="Y228" s="16">
        <v>1</v>
      </c>
      <c r="Z228" s="16">
        <v>1</v>
      </c>
      <c r="AA228" s="16">
        <v>1</v>
      </c>
      <c r="AB228" s="16">
        <v>1</v>
      </c>
      <c r="AC228" s="16">
        <v>2</v>
      </c>
      <c r="AD228" s="16">
        <v>1</v>
      </c>
      <c r="AE228" s="16">
        <v>1</v>
      </c>
      <c r="AF228" s="16">
        <v>1</v>
      </c>
      <c r="AG228" s="16">
        <v>1</v>
      </c>
      <c r="AH228" s="43">
        <v>-2.3452078799117149</v>
      </c>
    </row>
    <row r="229" spans="2:34" x14ac:dyDescent="0.2">
      <c r="B229" s="15" t="s">
        <v>4965</v>
      </c>
      <c r="C229" s="15" t="s">
        <v>4966</v>
      </c>
      <c r="D229" s="16">
        <v>3</v>
      </c>
      <c r="E229" s="16">
        <v>1</v>
      </c>
      <c r="F229" s="16">
        <v>1</v>
      </c>
      <c r="G229" s="16">
        <v>1</v>
      </c>
      <c r="H229" s="16">
        <v>1</v>
      </c>
      <c r="I229" s="16">
        <v>2</v>
      </c>
      <c r="J229" s="16">
        <v>1</v>
      </c>
      <c r="K229" s="16">
        <v>2</v>
      </c>
      <c r="L229" s="16">
        <v>2</v>
      </c>
      <c r="M229" s="16">
        <v>2</v>
      </c>
      <c r="N229" s="16">
        <v>2</v>
      </c>
      <c r="O229" s="16">
        <v>1</v>
      </c>
      <c r="P229" s="16">
        <v>1</v>
      </c>
      <c r="Q229" s="43">
        <v>2.1213203435596424</v>
      </c>
      <c r="S229" s="15" t="s">
        <v>6037</v>
      </c>
      <c r="T229" s="15" t="s">
        <v>6038</v>
      </c>
      <c r="U229" s="16">
        <v>0</v>
      </c>
      <c r="V229" s="16">
        <v>1</v>
      </c>
      <c r="W229" s="16">
        <v>1</v>
      </c>
      <c r="X229" s="16">
        <v>1</v>
      </c>
      <c r="Y229" s="16">
        <v>1</v>
      </c>
      <c r="Z229" s="16">
        <v>1</v>
      </c>
      <c r="AA229" s="16">
        <v>1</v>
      </c>
      <c r="AB229" s="16">
        <v>1</v>
      </c>
      <c r="AC229" s="16">
        <v>1</v>
      </c>
      <c r="AD229" s="16">
        <v>1</v>
      </c>
      <c r="AE229" s="16">
        <v>2</v>
      </c>
      <c r="AF229" s="16">
        <v>1</v>
      </c>
      <c r="AG229" s="16">
        <v>1</v>
      </c>
      <c r="AH229" s="43">
        <v>-2.3452078799117149</v>
      </c>
    </row>
    <row r="230" spans="2:34" x14ac:dyDescent="0.2">
      <c r="B230" s="15" t="s">
        <v>4967</v>
      </c>
      <c r="C230" s="15" t="s">
        <v>4968</v>
      </c>
      <c r="D230" s="16">
        <v>3</v>
      </c>
      <c r="E230" s="16">
        <v>2</v>
      </c>
      <c r="F230" s="16">
        <v>2</v>
      </c>
      <c r="G230" s="16">
        <v>1</v>
      </c>
      <c r="H230" s="16">
        <v>2</v>
      </c>
      <c r="I230" s="16">
        <v>2</v>
      </c>
      <c r="J230" s="16">
        <v>2</v>
      </c>
      <c r="K230" s="16">
        <v>2</v>
      </c>
      <c r="L230" s="16">
        <v>1</v>
      </c>
      <c r="M230" s="16">
        <v>2</v>
      </c>
      <c r="N230" s="16">
        <v>2</v>
      </c>
      <c r="O230" s="16">
        <v>2</v>
      </c>
      <c r="P230" s="16">
        <v>1</v>
      </c>
      <c r="Q230" s="43">
        <v>2.1213203435596424</v>
      </c>
      <c r="S230" s="15" t="s">
        <v>6039</v>
      </c>
      <c r="T230" s="15" t="s">
        <v>6040</v>
      </c>
      <c r="U230" s="16">
        <v>0</v>
      </c>
      <c r="V230" s="16">
        <v>2</v>
      </c>
      <c r="W230" s="16">
        <v>1</v>
      </c>
      <c r="X230" s="16">
        <v>1</v>
      </c>
      <c r="Y230" s="16">
        <v>1</v>
      </c>
      <c r="Z230" s="16">
        <v>1</v>
      </c>
      <c r="AA230" s="16">
        <v>1</v>
      </c>
      <c r="AB230" s="16">
        <v>1</v>
      </c>
      <c r="AC230" s="16">
        <v>1</v>
      </c>
      <c r="AD230" s="16">
        <v>1</v>
      </c>
      <c r="AE230" s="16">
        <v>1</v>
      </c>
      <c r="AF230" s="16">
        <v>1</v>
      </c>
      <c r="AG230" s="16">
        <v>1</v>
      </c>
      <c r="AH230" s="43">
        <v>-2.3452078799117149</v>
      </c>
    </row>
    <row r="231" spans="2:34" x14ac:dyDescent="0.2">
      <c r="B231" s="15" t="s">
        <v>4969</v>
      </c>
      <c r="C231" s="15" t="s">
        <v>4970</v>
      </c>
      <c r="D231" s="16">
        <v>3</v>
      </c>
      <c r="E231" s="16">
        <v>1</v>
      </c>
      <c r="F231" s="16">
        <v>2</v>
      </c>
      <c r="G231" s="16">
        <v>2</v>
      </c>
      <c r="H231" s="16">
        <v>2</v>
      </c>
      <c r="I231" s="16">
        <v>2</v>
      </c>
      <c r="J231" s="16">
        <v>2</v>
      </c>
      <c r="K231" s="16">
        <v>2</v>
      </c>
      <c r="L231" s="16">
        <v>1</v>
      </c>
      <c r="M231" s="16">
        <v>2</v>
      </c>
      <c r="N231" s="16">
        <v>2</v>
      </c>
      <c r="O231" s="16">
        <v>2</v>
      </c>
      <c r="P231" s="16">
        <v>3</v>
      </c>
      <c r="Q231" s="43">
        <v>2.1213203435596424</v>
      </c>
      <c r="S231" s="15" t="s">
        <v>6041</v>
      </c>
      <c r="T231" s="15" t="s">
        <v>6042</v>
      </c>
      <c r="U231" s="16">
        <v>0</v>
      </c>
      <c r="V231" s="16">
        <v>1</v>
      </c>
      <c r="W231" s="16">
        <v>2</v>
      </c>
      <c r="X231" s="16">
        <v>1</v>
      </c>
      <c r="Y231" s="16">
        <v>1</v>
      </c>
      <c r="Z231" s="16">
        <v>1</v>
      </c>
      <c r="AA231" s="16">
        <v>1</v>
      </c>
      <c r="AB231" s="16">
        <v>1</v>
      </c>
      <c r="AC231" s="16">
        <v>1</v>
      </c>
      <c r="AD231" s="16">
        <v>1</v>
      </c>
      <c r="AE231" s="16">
        <v>1</v>
      </c>
      <c r="AF231" s="16">
        <v>1</v>
      </c>
      <c r="AG231" s="16">
        <v>1</v>
      </c>
      <c r="AH231" s="43">
        <v>-2.3452078799117149</v>
      </c>
    </row>
    <row r="232" spans="2:34" x14ac:dyDescent="0.2">
      <c r="B232" s="15" t="s">
        <v>4971</v>
      </c>
      <c r="C232" s="15" t="s">
        <v>4972</v>
      </c>
      <c r="D232" s="16">
        <v>3</v>
      </c>
      <c r="E232" s="16">
        <v>2</v>
      </c>
      <c r="F232" s="16">
        <v>2</v>
      </c>
      <c r="G232" s="16">
        <v>2</v>
      </c>
      <c r="H232" s="16">
        <v>2</v>
      </c>
      <c r="I232" s="16">
        <v>2</v>
      </c>
      <c r="J232" s="16">
        <v>2</v>
      </c>
      <c r="K232" s="16">
        <v>2</v>
      </c>
      <c r="L232" s="16">
        <v>1</v>
      </c>
      <c r="M232" s="16">
        <v>1</v>
      </c>
      <c r="N232" s="16">
        <v>2</v>
      </c>
      <c r="O232" s="16">
        <v>2</v>
      </c>
      <c r="P232" s="16">
        <v>2</v>
      </c>
      <c r="Q232" s="43">
        <v>2.1213203435596424</v>
      </c>
      <c r="S232" s="15" t="s">
        <v>6043</v>
      </c>
      <c r="T232" s="15" t="s">
        <v>6044</v>
      </c>
      <c r="U232" s="16">
        <v>0</v>
      </c>
      <c r="V232" s="16">
        <v>2</v>
      </c>
      <c r="W232" s="16">
        <v>2</v>
      </c>
      <c r="X232" s="16">
        <v>2</v>
      </c>
      <c r="Y232" s="16">
        <v>2</v>
      </c>
      <c r="Z232" s="16">
        <v>1</v>
      </c>
      <c r="AA232" s="16">
        <v>1</v>
      </c>
      <c r="AB232" s="16">
        <v>2</v>
      </c>
      <c r="AC232" s="16">
        <v>2</v>
      </c>
      <c r="AD232" s="16">
        <v>2</v>
      </c>
      <c r="AE232" s="16">
        <v>2</v>
      </c>
      <c r="AF232" s="16">
        <v>2</v>
      </c>
      <c r="AG232" s="16">
        <v>1</v>
      </c>
      <c r="AH232" s="43">
        <v>-2.545584412271571</v>
      </c>
    </row>
    <row r="233" spans="2:34" x14ac:dyDescent="0.2">
      <c r="B233" s="15" t="s">
        <v>4973</v>
      </c>
      <c r="C233" s="15" t="s">
        <v>4974</v>
      </c>
      <c r="D233" s="16">
        <v>3</v>
      </c>
      <c r="E233" s="16">
        <v>1</v>
      </c>
      <c r="F233" s="16">
        <v>1</v>
      </c>
      <c r="G233" s="16">
        <v>2</v>
      </c>
      <c r="H233" s="16">
        <v>2</v>
      </c>
      <c r="I233" s="16">
        <v>1</v>
      </c>
      <c r="J233" s="16">
        <v>1</v>
      </c>
      <c r="K233" s="16">
        <v>2</v>
      </c>
      <c r="L233" s="16">
        <v>2</v>
      </c>
      <c r="M233" s="16">
        <v>2</v>
      </c>
      <c r="N233" s="16">
        <v>2</v>
      </c>
      <c r="O233" s="16">
        <v>2</v>
      </c>
      <c r="P233" s="16">
        <v>2</v>
      </c>
      <c r="Q233" s="43">
        <v>2.0641873861685598</v>
      </c>
      <c r="S233" s="15" t="s">
        <v>6045</v>
      </c>
      <c r="T233" s="15" t="s">
        <v>6046</v>
      </c>
      <c r="U233" s="16">
        <v>0</v>
      </c>
      <c r="V233" s="16">
        <v>1</v>
      </c>
      <c r="W233" s="16">
        <v>1</v>
      </c>
      <c r="X233" s="16">
        <v>1</v>
      </c>
      <c r="Y233" s="16">
        <v>1</v>
      </c>
      <c r="Z233" s="16">
        <v>1</v>
      </c>
      <c r="AA233" s="16">
        <v>1</v>
      </c>
      <c r="AB233" s="16">
        <v>1</v>
      </c>
      <c r="AC233" s="16">
        <v>1</v>
      </c>
      <c r="AD233" s="16">
        <v>1</v>
      </c>
      <c r="AE233" s="16">
        <v>1</v>
      </c>
      <c r="AF233" s="16">
        <v>1</v>
      </c>
      <c r="AG233" s="16">
        <v>1</v>
      </c>
      <c r="AH233" s="43">
        <v>-3.1622776601683795</v>
      </c>
    </row>
    <row r="234" spans="2:34" x14ac:dyDescent="0.2">
      <c r="B234" s="15" t="s">
        <v>4975</v>
      </c>
      <c r="C234" s="15" t="s">
        <v>4976</v>
      </c>
      <c r="D234" s="16">
        <v>3</v>
      </c>
      <c r="E234" s="16">
        <v>1</v>
      </c>
      <c r="F234" s="16">
        <v>2</v>
      </c>
      <c r="G234" s="16">
        <v>2</v>
      </c>
      <c r="H234" s="16">
        <v>2</v>
      </c>
      <c r="I234" s="16">
        <v>1</v>
      </c>
      <c r="J234" s="16">
        <v>1</v>
      </c>
      <c r="K234" s="16">
        <v>2</v>
      </c>
      <c r="L234" s="16">
        <v>1</v>
      </c>
      <c r="M234" s="16">
        <v>2</v>
      </c>
      <c r="N234" s="16">
        <v>2</v>
      </c>
      <c r="O234" s="16">
        <v>2</v>
      </c>
      <c r="P234" s="16">
        <v>2</v>
      </c>
      <c r="Q234" s="43">
        <v>2.0641873861685598</v>
      </c>
      <c r="S234" s="15" t="s">
        <v>6047</v>
      </c>
      <c r="T234" s="15" t="s">
        <v>6048</v>
      </c>
      <c r="U234" s="16">
        <v>0</v>
      </c>
      <c r="V234" s="16">
        <v>1</v>
      </c>
      <c r="W234" s="16">
        <v>1</v>
      </c>
      <c r="X234" s="16">
        <v>1</v>
      </c>
      <c r="Y234" s="16">
        <v>1</v>
      </c>
      <c r="Z234" s="16">
        <v>1</v>
      </c>
      <c r="AA234" s="16">
        <v>1</v>
      </c>
      <c r="AB234" s="16">
        <v>1</v>
      </c>
      <c r="AC234" s="16">
        <v>1</v>
      </c>
      <c r="AD234" s="16">
        <v>1</v>
      </c>
      <c r="AE234" s="16">
        <v>1</v>
      </c>
      <c r="AF234" s="16">
        <v>1</v>
      </c>
      <c r="AG234" s="16">
        <v>1</v>
      </c>
      <c r="AH234" s="43">
        <v>-3.1622776601683795</v>
      </c>
    </row>
    <row r="235" spans="2:34" x14ac:dyDescent="0.2">
      <c r="B235" s="15" t="s">
        <v>4977</v>
      </c>
      <c r="C235" s="15" t="s">
        <v>4978</v>
      </c>
      <c r="D235" s="16">
        <v>3</v>
      </c>
      <c r="E235" s="16">
        <v>1</v>
      </c>
      <c r="F235" s="16">
        <v>1</v>
      </c>
      <c r="G235" s="16">
        <v>2</v>
      </c>
      <c r="H235" s="16">
        <v>2</v>
      </c>
      <c r="I235" s="16">
        <v>1</v>
      </c>
      <c r="J235" s="16">
        <v>2</v>
      </c>
      <c r="K235" s="16">
        <v>2</v>
      </c>
      <c r="L235" s="16">
        <v>2</v>
      </c>
      <c r="M235" s="16">
        <v>2</v>
      </c>
      <c r="N235" s="16">
        <v>1</v>
      </c>
      <c r="O235" s="16">
        <v>2</v>
      </c>
      <c r="P235" s="16">
        <v>1</v>
      </c>
      <c r="Q235" s="43">
        <v>2.0641873861685598</v>
      </c>
      <c r="S235" s="15" t="s">
        <v>6049</v>
      </c>
      <c r="T235" s="15" t="s">
        <v>6050</v>
      </c>
      <c r="U235" s="16">
        <v>0</v>
      </c>
      <c r="V235" s="16">
        <v>1</v>
      </c>
      <c r="W235" s="16">
        <v>1</v>
      </c>
      <c r="X235" s="16">
        <v>1</v>
      </c>
      <c r="Y235" s="16">
        <v>1</v>
      </c>
      <c r="Z235" s="16">
        <v>1</v>
      </c>
      <c r="AA235" s="16">
        <v>1</v>
      </c>
      <c r="AB235" s="16">
        <v>1</v>
      </c>
      <c r="AC235" s="16">
        <v>1</v>
      </c>
      <c r="AD235" s="16">
        <v>1</v>
      </c>
      <c r="AE235" s="16">
        <v>1</v>
      </c>
      <c r="AF235" s="16">
        <v>1</v>
      </c>
      <c r="AG235" s="16">
        <v>1</v>
      </c>
      <c r="AH235" s="43">
        <v>-3.1622776601683795</v>
      </c>
    </row>
    <row r="236" spans="2:34" x14ac:dyDescent="0.2">
      <c r="B236" s="15" t="s">
        <v>4979</v>
      </c>
      <c r="C236" s="15" t="s">
        <v>4980</v>
      </c>
      <c r="D236" s="16">
        <v>3</v>
      </c>
      <c r="E236" s="16">
        <v>2</v>
      </c>
      <c r="F236" s="16">
        <v>2</v>
      </c>
      <c r="G236" s="16">
        <v>1</v>
      </c>
      <c r="H236" s="16">
        <v>1</v>
      </c>
      <c r="I236" s="16">
        <v>1</v>
      </c>
      <c r="J236" s="16">
        <v>1</v>
      </c>
      <c r="K236" s="16">
        <v>2</v>
      </c>
      <c r="L236" s="16">
        <v>2</v>
      </c>
      <c r="M236" s="16">
        <v>2</v>
      </c>
      <c r="N236" s="16">
        <v>2</v>
      </c>
      <c r="O236" s="16">
        <v>2</v>
      </c>
      <c r="P236" s="16">
        <v>4</v>
      </c>
      <c r="Q236" s="43">
        <v>2.0641873861685598</v>
      </c>
      <c r="S236" s="15" t="s">
        <v>6051</v>
      </c>
      <c r="T236" s="15" t="s">
        <v>6052</v>
      </c>
      <c r="U236" s="16">
        <v>0</v>
      </c>
      <c r="V236" s="16">
        <v>1</v>
      </c>
      <c r="W236" s="16">
        <v>1</v>
      </c>
      <c r="X236" s="16">
        <v>1</v>
      </c>
      <c r="Y236" s="16">
        <v>1</v>
      </c>
      <c r="Z236" s="16">
        <v>1</v>
      </c>
      <c r="AA236" s="16">
        <v>1</v>
      </c>
      <c r="AB236" s="16">
        <v>1</v>
      </c>
      <c r="AC236" s="16">
        <v>1</v>
      </c>
      <c r="AD236" s="16">
        <v>1</v>
      </c>
      <c r="AE236" s="16">
        <v>1</v>
      </c>
      <c r="AF236" s="16">
        <v>1</v>
      </c>
      <c r="AG236" s="16">
        <v>1</v>
      </c>
      <c r="AH236" s="43">
        <v>-3.1622776601683795</v>
      </c>
    </row>
    <row r="237" spans="2:34" x14ac:dyDescent="0.2">
      <c r="B237" s="15" t="s">
        <v>4981</v>
      </c>
      <c r="C237" s="15" t="s">
        <v>4982</v>
      </c>
      <c r="D237" s="16">
        <v>3</v>
      </c>
      <c r="E237" s="16">
        <v>2</v>
      </c>
      <c r="F237" s="16">
        <v>1</v>
      </c>
      <c r="G237" s="16">
        <v>2</v>
      </c>
      <c r="H237" s="16">
        <v>2</v>
      </c>
      <c r="I237" s="16">
        <v>1</v>
      </c>
      <c r="J237" s="16">
        <v>2</v>
      </c>
      <c r="K237" s="16">
        <v>1</v>
      </c>
      <c r="L237" s="16">
        <v>2</v>
      </c>
      <c r="M237" s="16">
        <v>2</v>
      </c>
      <c r="N237" s="16">
        <v>1</v>
      </c>
      <c r="O237" s="16">
        <v>2</v>
      </c>
      <c r="P237" s="16">
        <v>2</v>
      </c>
      <c r="Q237" s="43">
        <v>2.0641873861685598</v>
      </c>
      <c r="S237" s="15" t="s">
        <v>6053</v>
      </c>
      <c r="T237" s="15" t="s">
        <v>6054</v>
      </c>
      <c r="U237" s="16">
        <v>0</v>
      </c>
      <c r="V237" s="16">
        <v>1</v>
      </c>
      <c r="W237" s="16">
        <v>1</v>
      </c>
      <c r="X237" s="16">
        <v>1</v>
      </c>
      <c r="Y237" s="16">
        <v>1</v>
      </c>
      <c r="Z237" s="16">
        <v>1</v>
      </c>
      <c r="AA237" s="16">
        <v>1</v>
      </c>
      <c r="AB237" s="16">
        <v>1</v>
      </c>
      <c r="AC237" s="16">
        <v>1</v>
      </c>
      <c r="AD237" s="16">
        <v>1</v>
      </c>
      <c r="AE237" s="16">
        <v>1</v>
      </c>
      <c r="AF237" s="16">
        <v>1</v>
      </c>
      <c r="AG237" s="16">
        <v>1</v>
      </c>
      <c r="AH237" s="43">
        <v>-3.1622776601683795</v>
      </c>
    </row>
    <row r="238" spans="2:34" x14ac:dyDescent="0.2">
      <c r="B238" s="15" t="s">
        <v>4983</v>
      </c>
      <c r="C238" s="15" t="s">
        <v>4984</v>
      </c>
      <c r="D238" s="16">
        <v>3</v>
      </c>
      <c r="E238" s="16">
        <v>2</v>
      </c>
      <c r="F238" s="16">
        <v>1</v>
      </c>
      <c r="G238" s="16">
        <v>2</v>
      </c>
      <c r="H238" s="16">
        <v>2</v>
      </c>
      <c r="I238" s="16">
        <v>1</v>
      </c>
      <c r="J238" s="16">
        <v>2</v>
      </c>
      <c r="K238" s="16">
        <v>1</v>
      </c>
      <c r="L238" s="16">
        <v>2</v>
      </c>
      <c r="M238" s="16">
        <v>2</v>
      </c>
      <c r="N238" s="16">
        <v>1</v>
      </c>
      <c r="O238" s="16">
        <v>1</v>
      </c>
      <c r="P238" s="16">
        <v>2</v>
      </c>
      <c r="Q238" s="43">
        <v>2.0641873861685598</v>
      </c>
      <c r="S238" s="15" t="s">
        <v>6055</v>
      </c>
      <c r="T238" s="15" t="s">
        <v>6056</v>
      </c>
      <c r="U238" s="16">
        <v>0</v>
      </c>
      <c r="V238" s="16">
        <v>1</v>
      </c>
      <c r="W238" s="16">
        <v>1</v>
      </c>
      <c r="X238" s="16">
        <v>1</v>
      </c>
      <c r="Y238" s="16">
        <v>1</v>
      </c>
      <c r="Z238" s="16">
        <v>1</v>
      </c>
      <c r="AA238" s="16">
        <v>1</v>
      </c>
      <c r="AB238" s="16">
        <v>1</v>
      </c>
      <c r="AC238" s="16">
        <v>1</v>
      </c>
      <c r="AD238" s="16">
        <v>1</v>
      </c>
      <c r="AE238" s="16">
        <v>1</v>
      </c>
      <c r="AF238" s="16">
        <v>1</v>
      </c>
      <c r="AG238" s="16">
        <v>1</v>
      </c>
      <c r="AH238" s="43">
        <v>-3.1622776601683795</v>
      </c>
    </row>
    <row r="239" spans="2:34" x14ac:dyDescent="0.2">
      <c r="B239" s="15" t="s">
        <v>4985</v>
      </c>
      <c r="C239" s="15" t="s">
        <v>4986</v>
      </c>
      <c r="D239" s="16">
        <v>3</v>
      </c>
      <c r="E239" s="16">
        <v>1</v>
      </c>
      <c r="F239" s="16">
        <v>1</v>
      </c>
      <c r="G239" s="16">
        <v>2</v>
      </c>
      <c r="H239" s="16">
        <v>2</v>
      </c>
      <c r="I239" s="16">
        <v>1</v>
      </c>
      <c r="J239" s="16">
        <v>1</v>
      </c>
      <c r="K239" s="16">
        <v>2</v>
      </c>
      <c r="L239" s="16">
        <v>2</v>
      </c>
      <c r="M239" s="16">
        <v>2</v>
      </c>
      <c r="N239" s="16">
        <v>2</v>
      </c>
      <c r="O239" s="16">
        <v>2</v>
      </c>
      <c r="P239" s="16">
        <v>2</v>
      </c>
      <c r="Q239" s="43">
        <v>2.0641873861685598</v>
      </c>
      <c r="S239" s="15" t="s">
        <v>6057</v>
      </c>
      <c r="T239" s="15" t="s">
        <v>6058</v>
      </c>
      <c r="U239" s="16">
        <v>0</v>
      </c>
      <c r="V239" s="16">
        <v>1</v>
      </c>
      <c r="W239" s="16">
        <v>1</v>
      </c>
      <c r="X239" s="16">
        <v>1</v>
      </c>
      <c r="Y239" s="16">
        <v>1</v>
      </c>
      <c r="Z239" s="16">
        <v>1</v>
      </c>
      <c r="AA239" s="16">
        <v>1</v>
      </c>
      <c r="AB239" s="16">
        <v>1</v>
      </c>
      <c r="AC239" s="16">
        <v>1</v>
      </c>
      <c r="AD239" s="16">
        <v>1</v>
      </c>
      <c r="AE239" s="16">
        <v>1</v>
      </c>
      <c r="AF239" s="16">
        <v>1</v>
      </c>
      <c r="AG239" s="16">
        <v>1</v>
      </c>
      <c r="AH239" s="43">
        <v>-3.1622776601683795</v>
      </c>
    </row>
    <row r="240" spans="2:34" x14ac:dyDescent="0.2">
      <c r="B240" s="15" t="s">
        <v>4987</v>
      </c>
      <c r="C240" s="15" t="s">
        <v>4988</v>
      </c>
      <c r="D240" s="16">
        <v>3</v>
      </c>
      <c r="E240" s="16">
        <v>2</v>
      </c>
      <c r="F240" s="16">
        <v>1</v>
      </c>
      <c r="G240" s="16">
        <v>2</v>
      </c>
      <c r="H240" s="16">
        <v>2</v>
      </c>
      <c r="I240" s="16">
        <v>2</v>
      </c>
      <c r="J240" s="16">
        <v>1</v>
      </c>
      <c r="K240" s="16">
        <v>1</v>
      </c>
      <c r="L240" s="16">
        <v>2</v>
      </c>
      <c r="M240" s="16">
        <v>1</v>
      </c>
      <c r="N240" s="16">
        <v>2</v>
      </c>
      <c r="O240" s="16">
        <v>2</v>
      </c>
      <c r="P240" s="16">
        <v>2</v>
      </c>
      <c r="Q240" s="43">
        <v>2.0641873861685598</v>
      </c>
      <c r="S240" s="15" t="s">
        <v>6059</v>
      </c>
      <c r="T240" s="15" t="s">
        <v>6060</v>
      </c>
      <c r="U240" s="16">
        <v>0</v>
      </c>
      <c r="V240" s="16">
        <v>1</v>
      </c>
      <c r="W240" s="16">
        <v>1</v>
      </c>
      <c r="X240" s="16">
        <v>1</v>
      </c>
      <c r="Y240" s="16">
        <v>1</v>
      </c>
      <c r="Z240" s="16">
        <v>1</v>
      </c>
      <c r="AA240" s="16">
        <v>1</v>
      </c>
      <c r="AB240" s="16">
        <v>1</v>
      </c>
      <c r="AC240" s="16">
        <v>1</v>
      </c>
      <c r="AD240" s="16">
        <v>1</v>
      </c>
      <c r="AE240" s="16">
        <v>1</v>
      </c>
      <c r="AF240" s="16">
        <v>0</v>
      </c>
      <c r="AG240" s="16">
        <v>2</v>
      </c>
      <c r="AH240" s="43">
        <v>-3.1622776601683795</v>
      </c>
    </row>
    <row r="241" spans="2:34" x14ac:dyDescent="0.2">
      <c r="B241" s="15" t="s">
        <v>4989</v>
      </c>
      <c r="C241" s="15" t="s">
        <v>4990</v>
      </c>
      <c r="D241" s="16">
        <v>3</v>
      </c>
      <c r="E241" s="16">
        <v>2</v>
      </c>
      <c r="F241" s="16">
        <v>1</v>
      </c>
      <c r="G241" s="16">
        <v>2</v>
      </c>
      <c r="H241" s="16">
        <v>2</v>
      </c>
      <c r="I241" s="16">
        <v>1</v>
      </c>
      <c r="J241" s="16">
        <v>1</v>
      </c>
      <c r="K241" s="16">
        <v>2</v>
      </c>
      <c r="L241" s="16">
        <v>2</v>
      </c>
      <c r="M241" s="16">
        <v>2</v>
      </c>
      <c r="N241" s="16">
        <v>2</v>
      </c>
      <c r="O241" s="16">
        <v>2</v>
      </c>
      <c r="P241" s="16">
        <v>2</v>
      </c>
      <c r="Q241" s="43">
        <v>2.055480479109447</v>
      </c>
      <c r="S241" s="15" t="s">
        <v>6061</v>
      </c>
      <c r="T241" s="15" t="s">
        <v>6062</v>
      </c>
      <c r="U241" s="16">
        <v>0</v>
      </c>
      <c r="V241" s="16">
        <v>1</v>
      </c>
      <c r="W241" s="16">
        <v>1</v>
      </c>
      <c r="X241" s="16">
        <v>1</v>
      </c>
      <c r="Y241" s="16">
        <v>1</v>
      </c>
      <c r="Z241" s="16">
        <v>1</v>
      </c>
      <c r="AA241" s="16">
        <v>1</v>
      </c>
      <c r="AB241" s="16">
        <v>1</v>
      </c>
      <c r="AC241" s="16">
        <v>1</v>
      </c>
      <c r="AD241" s="16">
        <v>1</v>
      </c>
      <c r="AE241" s="16">
        <v>1</v>
      </c>
      <c r="AF241" s="16">
        <v>1</v>
      </c>
      <c r="AG241" s="16">
        <v>2</v>
      </c>
      <c r="AH241" s="43">
        <v>-3.1622776601683795</v>
      </c>
    </row>
    <row r="242" spans="2:34" x14ac:dyDescent="0.2">
      <c r="B242" s="15" t="s">
        <v>4991</v>
      </c>
      <c r="C242" s="15" t="s">
        <v>4992</v>
      </c>
      <c r="D242" s="16">
        <v>3</v>
      </c>
      <c r="E242" s="16">
        <v>2</v>
      </c>
      <c r="F242" s="16">
        <v>2</v>
      </c>
      <c r="G242" s="16">
        <v>1</v>
      </c>
      <c r="H242" s="16">
        <v>2</v>
      </c>
      <c r="I242" s="16">
        <v>1</v>
      </c>
      <c r="J242" s="16">
        <v>2</v>
      </c>
      <c r="K242" s="16">
        <v>2</v>
      </c>
      <c r="L242" s="16">
        <v>1</v>
      </c>
      <c r="M242" s="16">
        <v>2</v>
      </c>
      <c r="N242" s="16">
        <v>2</v>
      </c>
      <c r="O242" s="16">
        <v>2</v>
      </c>
      <c r="P242" s="16">
        <v>2</v>
      </c>
      <c r="Q242" s="43">
        <v>2.055480479109447</v>
      </c>
      <c r="S242" s="15" t="s">
        <v>6063</v>
      </c>
      <c r="T242" s="15" t="s">
        <v>6064</v>
      </c>
      <c r="U242" s="16">
        <v>0</v>
      </c>
      <c r="V242" s="16">
        <v>1</v>
      </c>
      <c r="W242" s="16">
        <v>1</v>
      </c>
      <c r="X242" s="16">
        <v>1</v>
      </c>
      <c r="Y242" s="16">
        <v>1</v>
      </c>
      <c r="Z242" s="16">
        <v>1</v>
      </c>
      <c r="AA242" s="16">
        <v>1</v>
      </c>
      <c r="AB242" s="16">
        <v>1</v>
      </c>
      <c r="AC242" s="16">
        <v>1</v>
      </c>
      <c r="AD242" s="16">
        <v>1</v>
      </c>
      <c r="AE242" s="16">
        <v>1</v>
      </c>
      <c r="AF242" s="16">
        <v>1</v>
      </c>
      <c r="AG242" s="16">
        <v>1</v>
      </c>
      <c r="AH242" s="43">
        <v>-3.1622776601683795</v>
      </c>
    </row>
    <row r="243" spans="2:34" x14ac:dyDescent="0.2">
      <c r="B243" s="15" t="s">
        <v>4993</v>
      </c>
      <c r="C243" s="15" t="s">
        <v>4994</v>
      </c>
      <c r="D243" s="16">
        <v>3</v>
      </c>
      <c r="E243" s="16">
        <v>1</v>
      </c>
      <c r="F243" s="16">
        <v>2</v>
      </c>
      <c r="G243" s="16">
        <v>1</v>
      </c>
      <c r="H243" s="16">
        <v>1</v>
      </c>
      <c r="I243" s="16">
        <v>2</v>
      </c>
      <c r="J243" s="16">
        <v>2</v>
      </c>
      <c r="K243" s="16">
        <v>2</v>
      </c>
      <c r="L243" s="16">
        <v>2</v>
      </c>
      <c r="M243" s="16">
        <v>2</v>
      </c>
      <c r="N243" s="16">
        <v>2</v>
      </c>
      <c r="O243" s="16">
        <v>1</v>
      </c>
      <c r="P243" s="16">
        <v>1</v>
      </c>
      <c r="Q243" s="43">
        <v>2.055480479109447</v>
      </c>
      <c r="S243" s="15" t="s">
        <v>6065</v>
      </c>
      <c r="T243" s="15" t="s">
        <v>6066</v>
      </c>
      <c r="U243" s="16">
        <v>0</v>
      </c>
      <c r="V243" s="16">
        <v>1</v>
      </c>
      <c r="W243" s="16">
        <v>1</v>
      </c>
      <c r="X243" s="16">
        <v>1</v>
      </c>
      <c r="Y243" s="16">
        <v>1</v>
      </c>
      <c r="Z243" s="16">
        <v>1</v>
      </c>
      <c r="AA243" s="16">
        <v>1</v>
      </c>
      <c r="AB243" s="16">
        <v>1</v>
      </c>
      <c r="AC243" s="16">
        <v>1</v>
      </c>
      <c r="AD243" s="16">
        <v>1</v>
      </c>
      <c r="AE243" s="16">
        <v>1</v>
      </c>
      <c r="AF243" s="16">
        <v>1</v>
      </c>
      <c r="AG243" s="16">
        <v>1</v>
      </c>
      <c r="AH243" s="43">
        <v>-3.1622776601683795</v>
      </c>
    </row>
    <row r="244" spans="2:34" x14ac:dyDescent="0.2">
      <c r="B244" s="15" t="s">
        <v>4995</v>
      </c>
      <c r="C244" s="15" t="s">
        <v>4996</v>
      </c>
      <c r="D244" s="16">
        <v>3</v>
      </c>
      <c r="E244" s="16">
        <v>2</v>
      </c>
      <c r="F244" s="16">
        <v>1</v>
      </c>
      <c r="G244" s="16">
        <v>2</v>
      </c>
      <c r="H244" s="16">
        <v>2</v>
      </c>
      <c r="I244" s="16">
        <v>2</v>
      </c>
      <c r="J244" s="16">
        <v>2</v>
      </c>
      <c r="K244" s="16">
        <v>2</v>
      </c>
      <c r="L244" s="16">
        <v>1</v>
      </c>
      <c r="M244" s="16">
        <v>2</v>
      </c>
      <c r="N244" s="16">
        <v>1</v>
      </c>
      <c r="O244" s="16">
        <v>1</v>
      </c>
      <c r="P244" s="16">
        <v>2</v>
      </c>
      <c r="Q244" s="43">
        <v>2.055480479109447</v>
      </c>
      <c r="S244" s="15" t="s">
        <v>6067</v>
      </c>
      <c r="T244" s="15" t="s">
        <v>6068</v>
      </c>
      <c r="U244" s="16">
        <v>0</v>
      </c>
      <c r="V244" s="16">
        <v>1</v>
      </c>
      <c r="W244" s="16">
        <v>1</v>
      </c>
      <c r="X244" s="16">
        <v>1</v>
      </c>
      <c r="Y244" s="16">
        <v>1</v>
      </c>
      <c r="Z244" s="16">
        <v>1</v>
      </c>
      <c r="AA244" s="16">
        <v>1</v>
      </c>
      <c r="AB244" s="16">
        <v>1</v>
      </c>
      <c r="AC244" s="16">
        <v>1</v>
      </c>
      <c r="AD244" s="16">
        <v>1</v>
      </c>
      <c r="AE244" s="16">
        <v>1</v>
      </c>
      <c r="AF244" s="16">
        <v>1</v>
      </c>
      <c r="AG244" s="16">
        <v>1</v>
      </c>
      <c r="AH244" s="43">
        <v>-3.1622776601683795</v>
      </c>
    </row>
    <row r="245" spans="2:34" x14ac:dyDescent="0.2">
      <c r="B245" s="15" t="s">
        <v>4997</v>
      </c>
      <c r="C245" s="15" t="s">
        <v>4998</v>
      </c>
      <c r="D245" s="16">
        <v>3</v>
      </c>
      <c r="E245" s="16">
        <v>1</v>
      </c>
      <c r="F245" s="16">
        <v>2</v>
      </c>
      <c r="G245" s="16">
        <v>2</v>
      </c>
      <c r="H245" s="16">
        <v>2</v>
      </c>
      <c r="I245" s="16">
        <v>2</v>
      </c>
      <c r="J245" s="16">
        <v>2</v>
      </c>
      <c r="K245" s="16">
        <v>2</v>
      </c>
      <c r="L245" s="16">
        <v>1</v>
      </c>
      <c r="M245" s="16">
        <v>1</v>
      </c>
      <c r="N245" s="16">
        <v>2</v>
      </c>
      <c r="O245" s="16">
        <v>2</v>
      </c>
      <c r="P245" s="16">
        <v>1</v>
      </c>
      <c r="Q245" s="43">
        <v>2.055480479109447</v>
      </c>
      <c r="S245" s="15" t="s">
        <v>6069</v>
      </c>
      <c r="T245" s="15" t="s">
        <v>6070</v>
      </c>
      <c r="U245" s="16">
        <v>0</v>
      </c>
      <c r="V245" s="16">
        <v>1</v>
      </c>
      <c r="W245" s="16">
        <v>1</v>
      </c>
      <c r="X245" s="16">
        <v>1</v>
      </c>
      <c r="Y245" s="16">
        <v>1</v>
      </c>
      <c r="Z245" s="16">
        <v>1</v>
      </c>
      <c r="AA245" s="16">
        <v>1</v>
      </c>
      <c r="AB245" s="16">
        <v>1</v>
      </c>
      <c r="AC245" s="16">
        <v>1</v>
      </c>
      <c r="AD245" s="16">
        <v>1</v>
      </c>
      <c r="AE245" s="16">
        <v>1</v>
      </c>
      <c r="AF245" s="16">
        <v>1</v>
      </c>
      <c r="AG245" s="16">
        <v>1</v>
      </c>
      <c r="AH245" s="43">
        <v>-3.1622776601683795</v>
      </c>
    </row>
    <row r="246" spans="2:34" x14ac:dyDescent="0.2">
      <c r="B246" s="15" t="s">
        <v>4999</v>
      </c>
      <c r="C246" s="15" t="s">
        <v>5000</v>
      </c>
      <c r="D246" s="16">
        <v>3</v>
      </c>
      <c r="E246" s="16">
        <v>1</v>
      </c>
      <c r="F246" s="16">
        <v>1</v>
      </c>
      <c r="G246" s="16">
        <v>1</v>
      </c>
      <c r="H246" s="16">
        <v>2</v>
      </c>
      <c r="I246" s="16">
        <v>2</v>
      </c>
      <c r="J246" s="16">
        <v>2</v>
      </c>
      <c r="K246" s="16">
        <v>2</v>
      </c>
      <c r="L246" s="16">
        <v>2</v>
      </c>
      <c r="M246" s="16">
        <v>2</v>
      </c>
      <c r="N246" s="16">
        <v>2</v>
      </c>
      <c r="O246" s="16">
        <v>2</v>
      </c>
      <c r="P246" s="16">
        <v>2</v>
      </c>
      <c r="Q246" s="43">
        <v>2.055480479109447</v>
      </c>
      <c r="S246" s="15" t="s">
        <v>6071</v>
      </c>
      <c r="T246" s="15" t="s">
        <v>6072</v>
      </c>
      <c r="U246" s="16">
        <v>0</v>
      </c>
      <c r="V246" s="16">
        <v>1</v>
      </c>
      <c r="W246" s="16">
        <v>1</v>
      </c>
      <c r="X246" s="16">
        <v>1</v>
      </c>
      <c r="Y246" s="16">
        <v>1</v>
      </c>
      <c r="Z246" s="16">
        <v>1</v>
      </c>
      <c r="AA246" s="16">
        <v>1</v>
      </c>
      <c r="AB246" s="16">
        <v>1</v>
      </c>
      <c r="AC246" s="16">
        <v>1</v>
      </c>
      <c r="AD246" s="16">
        <v>1</v>
      </c>
      <c r="AE246" s="16">
        <v>1</v>
      </c>
      <c r="AF246" s="16">
        <v>0</v>
      </c>
      <c r="AG246" s="16">
        <v>2</v>
      </c>
      <c r="AH246" s="43">
        <v>-3.1622776601683795</v>
      </c>
    </row>
    <row r="247" spans="2:34" x14ac:dyDescent="0.2">
      <c r="B247" s="15" t="s">
        <v>5001</v>
      </c>
      <c r="C247" s="15" t="s">
        <v>5002</v>
      </c>
      <c r="D247" s="16">
        <v>3</v>
      </c>
      <c r="E247" s="16">
        <v>2</v>
      </c>
      <c r="F247" s="16">
        <v>1</v>
      </c>
      <c r="G247" s="16">
        <v>1</v>
      </c>
      <c r="H247" s="16">
        <v>1</v>
      </c>
      <c r="I247" s="16">
        <v>2</v>
      </c>
      <c r="J247" s="16">
        <v>2</v>
      </c>
      <c r="K247" s="16">
        <v>2</v>
      </c>
      <c r="L247" s="16">
        <v>2</v>
      </c>
      <c r="M247" s="16">
        <v>2</v>
      </c>
      <c r="N247" s="16">
        <v>2</v>
      </c>
      <c r="O247" s="16">
        <v>1</v>
      </c>
      <c r="P247" s="16">
        <v>2</v>
      </c>
      <c r="Q247" s="43">
        <v>2.055480479109447</v>
      </c>
      <c r="S247" s="15" t="s">
        <v>6073</v>
      </c>
      <c r="T247" s="15" t="s">
        <v>6074</v>
      </c>
      <c r="U247" s="16">
        <v>0</v>
      </c>
      <c r="V247" s="16">
        <v>1</v>
      </c>
      <c r="W247" s="16">
        <v>1</v>
      </c>
      <c r="X247" s="16">
        <v>1</v>
      </c>
      <c r="Y247" s="16">
        <v>1</v>
      </c>
      <c r="Z247" s="16">
        <v>1</v>
      </c>
      <c r="AA247" s="16">
        <v>1</v>
      </c>
      <c r="AB247" s="16">
        <v>1</v>
      </c>
      <c r="AC247" s="16">
        <v>1</v>
      </c>
      <c r="AD247" s="16">
        <v>1</v>
      </c>
      <c r="AE247" s="16">
        <v>1</v>
      </c>
      <c r="AF247" s="16">
        <v>1</v>
      </c>
      <c r="AG247" s="16">
        <v>1</v>
      </c>
      <c r="AH247" s="43">
        <v>-3.1622776601683795</v>
      </c>
    </row>
    <row r="248" spans="2:34" x14ac:dyDescent="0.2">
      <c r="B248" s="15" t="s">
        <v>5003</v>
      </c>
      <c r="C248" s="15" t="s">
        <v>5004</v>
      </c>
      <c r="D248" s="16">
        <v>3</v>
      </c>
      <c r="E248" s="16">
        <v>1</v>
      </c>
      <c r="F248" s="16">
        <v>2</v>
      </c>
      <c r="G248" s="16">
        <v>1</v>
      </c>
      <c r="H248" s="16">
        <v>1</v>
      </c>
      <c r="I248" s="16">
        <v>2</v>
      </c>
      <c r="J248" s="16">
        <v>2</v>
      </c>
      <c r="K248" s="16">
        <v>2</v>
      </c>
      <c r="L248" s="16">
        <v>2</v>
      </c>
      <c r="M248" s="16">
        <v>2</v>
      </c>
      <c r="N248" s="16">
        <v>2</v>
      </c>
      <c r="O248" s="16">
        <v>1</v>
      </c>
      <c r="P248" s="16">
        <v>2</v>
      </c>
      <c r="Q248" s="43">
        <v>2.055480479109447</v>
      </c>
      <c r="S248" s="15" t="s">
        <v>6075</v>
      </c>
      <c r="T248" s="15" t="s">
        <v>6076</v>
      </c>
      <c r="U248" s="16">
        <v>0</v>
      </c>
      <c r="V248" s="16">
        <v>1</v>
      </c>
      <c r="W248" s="16">
        <v>1</v>
      </c>
      <c r="X248" s="16">
        <v>1</v>
      </c>
      <c r="Y248" s="16">
        <v>1</v>
      </c>
      <c r="Z248" s="16">
        <v>1</v>
      </c>
      <c r="AA248" s="16">
        <v>1</v>
      </c>
      <c r="AB248" s="16">
        <v>1</v>
      </c>
      <c r="AC248" s="16">
        <v>1</v>
      </c>
      <c r="AD248" s="16">
        <v>1</v>
      </c>
      <c r="AE248" s="16">
        <v>1</v>
      </c>
      <c r="AF248" s="16">
        <v>0</v>
      </c>
      <c r="AG248" s="16">
        <v>1</v>
      </c>
      <c r="AH248" s="43">
        <v>-3.1622776601683795</v>
      </c>
    </row>
    <row r="249" spans="2:34" x14ac:dyDescent="0.2">
      <c r="B249" s="15" t="s">
        <v>5005</v>
      </c>
      <c r="C249" s="15" t="s">
        <v>5006</v>
      </c>
      <c r="D249" s="16">
        <v>3</v>
      </c>
      <c r="E249" s="16">
        <v>2</v>
      </c>
      <c r="F249" s="16">
        <v>1</v>
      </c>
      <c r="G249" s="16">
        <v>2</v>
      </c>
      <c r="H249" s="16">
        <v>1</v>
      </c>
      <c r="I249" s="16">
        <v>2</v>
      </c>
      <c r="J249" s="16">
        <v>2</v>
      </c>
      <c r="K249" s="16">
        <v>2</v>
      </c>
      <c r="L249" s="16">
        <v>1</v>
      </c>
      <c r="M249" s="16">
        <v>2</v>
      </c>
      <c r="N249" s="16">
        <v>2</v>
      </c>
      <c r="O249" s="16">
        <v>2</v>
      </c>
      <c r="P249" s="16">
        <v>2</v>
      </c>
      <c r="Q249" s="43">
        <v>2.055480479109447</v>
      </c>
      <c r="S249" s="15" t="s">
        <v>6077</v>
      </c>
      <c r="T249" s="15" t="s">
        <v>6078</v>
      </c>
      <c r="U249" s="16">
        <v>0</v>
      </c>
      <c r="V249" s="16">
        <v>1</v>
      </c>
      <c r="W249" s="16">
        <v>1</v>
      </c>
      <c r="X249" s="16">
        <v>1</v>
      </c>
      <c r="Y249" s="16">
        <v>1</v>
      </c>
      <c r="Z249" s="16">
        <v>1</v>
      </c>
      <c r="AA249" s="16">
        <v>1</v>
      </c>
      <c r="AB249" s="16">
        <v>1</v>
      </c>
      <c r="AC249" s="16">
        <v>1</v>
      </c>
      <c r="AD249" s="16">
        <v>1</v>
      </c>
      <c r="AE249" s="16">
        <v>1</v>
      </c>
      <c r="AF249" s="16">
        <v>1</v>
      </c>
      <c r="AG249" s="16">
        <v>1</v>
      </c>
      <c r="AH249" s="43">
        <v>-3.1622776601683795</v>
      </c>
    </row>
    <row r="250" spans="2:34" x14ac:dyDescent="0.2">
      <c r="B250" s="15" t="s">
        <v>5007</v>
      </c>
      <c r="C250" s="15" t="s">
        <v>5008</v>
      </c>
      <c r="D250" s="16">
        <v>3</v>
      </c>
      <c r="E250" s="16">
        <v>2</v>
      </c>
      <c r="F250" s="16">
        <v>1</v>
      </c>
      <c r="G250" s="16">
        <v>2</v>
      </c>
      <c r="H250" s="16">
        <v>1</v>
      </c>
      <c r="I250" s="16">
        <v>1</v>
      </c>
      <c r="J250" s="16">
        <v>1</v>
      </c>
      <c r="K250" s="16">
        <v>2</v>
      </c>
      <c r="L250" s="16">
        <v>0</v>
      </c>
      <c r="M250" s="16">
        <v>1</v>
      </c>
      <c r="N250" s="16">
        <v>0</v>
      </c>
      <c r="O250" s="16">
        <v>0</v>
      </c>
      <c r="P250" s="16">
        <v>2</v>
      </c>
      <c r="Q250" s="43">
        <v>2.0027758514399738</v>
      </c>
      <c r="S250" s="15" t="s">
        <v>6079</v>
      </c>
      <c r="T250" s="15" t="s">
        <v>6080</v>
      </c>
      <c r="U250" s="16">
        <v>0</v>
      </c>
      <c r="V250" s="16">
        <v>1</v>
      </c>
      <c r="W250" s="16">
        <v>1</v>
      </c>
      <c r="X250" s="16">
        <v>1</v>
      </c>
      <c r="Y250" s="16">
        <v>1</v>
      </c>
      <c r="Z250" s="16">
        <v>1</v>
      </c>
      <c r="AA250" s="16">
        <v>1</v>
      </c>
      <c r="AB250" s="16">
        <v>1</v>
      </c>
      <c r="AC250" s="16">
        <v>1</v>
      </c>
      <c r="AD250" s="16">
        <v>1</v>
      </c>
      <c r="AE250" s="16">
        <v>1</v>
      </c>
      <c r="AF250" s="16">
        <v>1</v>
      </c>
      <c r="AG250" s="16">
        <v>1</v>
      </c>
      <c r="AH250" s="43">
        <v>-3.1622776601683795</v>
      </c>
    </row>
    <row r="251" spans="2:34" x14ac:dyDescent="0.2">
      <c r="B251" s="15" t="s">
        <v>5009</v>
      </c>
      <c r="C251" s="15" t="s">
        <v>5010</v>
      </c>
      <c r="D251" s="16">
        <v>2</v>
      </c>
      <c r="E251" s="16">
        <v>1</v>
      </c>
      <c r="F251" s="16">
        <v>1</v>
      </c>
      <c r="G251" s="16">
        <v>1</v>
      </c>
      <c r="H251" s="16">
        <v>1</v>
      </c>
      <c r="I251" s="16">
        <v>1</v>
      </c>
      <c r="J251" s="16">
        <v>1</v>
      </c>
      <c r="K251" s="16">
        <v>1</v>
      </c>
      <c r="L251" s="16">
        <v>1</v>
      </c>
      <c r="M251" s="16">
        <v>1</v>
      </c>
      <c r="N251" s="16">
        <v>1</v>
      </c>
      <c r="O251" s="16">
        <v>1</v>
      </c>
      <c r="P251" s="16">
        <v>1</v>
      </c>
      <c r="Q251" s="43">
        <v>3.16227766016838</v>
      </c>
      <c r="S251" s="15" t="s">
        <v>6081</v>
      </c>
      <c r="T251" s="15" t="s">
        <v>6082</v>
      </c>
      <c r="U251" s="16">
        <v>0</v>
      </c>
      <c r="V251" s="16">
        <v>1</v>
      </c>
      <c r="W251" s="16">
        <v>1</v>
      </c>
      <c r="X251" s="16">
        <v>1</v>
      </c>
      <c r="Y251" s="16">
        <v>1</v>
      </c>
      <c r="Z251" s="16">
        <v>1</v>
      </c>
      <c r="AA251" s="16">
        <v>1</v>
      </c>
      <c r="AB251" s="16">
        <v>1</v>
      </c>
      <c r="AC251" s="16">
        <v>1</v>
      </c>
      <c r="AD251" s="16">
        <v>1</v>
      </c>
      <c r="AE251" s="16">
        <v>1</v>
      </c>
      <c r="AF251" s="16">
        <v>1</v>
      </c>
      <c r="AG251" s="16">
        <v>1</v>
      </c>
      <c r="AH251" s="43">
        <v>-3.1622776601683795</v>
      </c>
    </row>
    <row r="252" spans="2:34" x14ac:dyDescent="0.2">
      <c r="B252" s="15" t="s">
        <v>5011</v>
      </c>
      <c r="C252" s="15" t="s">
        <v>5012</v>
      </c>
      <c r="D252" s="16">
        <v>2</v>
      </c>
      <c r="E252" s="16">
        <v>1</v>
      </c>
      <c r="F252" s="16">
        <v>1</v>
      </c>
      <c r="G252" s="16">
        <v>1</v>
      </c>
      <c r="H252" s="16">
        <v>1</v>
      </c>
      <c r="I252" s="16">
        <v>1</v>
      </c>
      <c r="J252" s="16">
        <v>1</v>
      </c>
      <c r="K252" s="16">
        <v>1</v>
      </c>
      <c r="L252" s="16">
        <v>1</v>
      </c>
      <c r="M252" s="16">
        <v>1</v>
      </c>
      <c r="N252" s="16">
        <v>1</v>
      </c>
      <c r="O252" s="16">
        <v>1</v>
      </c>
      <c r="P252" s="16">
        <v>1</v>
      </c>
      <c r="Q252" s="43">
        <v>3.16227766016838</v>
      </c>
      <c r="S252" s="15" t="s">
        <v>6083</v>
      </c>
      <c r="T252" s="15" t="s">
        <v>6084</v>
      </c>
      <c r="U252" s="16">
        <v>0</v>
      </c>
      <c r="V252" s="16">
        <v>1</v>
      </c>
      <c r="W252" s="16">
        <v>1</v>
      </c>
      <c r="X252" s="16">
        <v>1</v>
      </c>
      <c r="Y252" s="16">
        <v>1</v>
      </c>
      <c r="Z252" s="16">
        <v>1</v>
      </c>
      <c r="AA252" s="16">
        <v>1</v>
      </c>
      <c r="AB252" s="16">
        <v>1</v>
      </c>
      <c r="AC252" s="16">
        <v>1</v>
      </c>
      <c r="AD252" s="16">
        <v>1</v>
      </c>
      <c r="AE252" s="16">
        <v>1</v>
      </c>
      <c r="AF252" s="16">
        <v>1</v>
      </c>
      <c r="AG252" s="16">
        <v>1</v>
      </c>
      <c r="AH252" s="43">
        <v>-3.1622776601683795</v>
      </c>
    </row>
    <row r="253" spans="2:34" x14ac:dyDescent="0.2">
      <c r="B253" s="15" t="s">
        <v>5013</v>
      </c>
      <c r="C253" s="15" t="s">
        <v>5014</v>
      </c>
      <c r="D253" s="16">
        <v>2</v>
      </c>
      <c r="E253" s="16">
        <v>1</v>
      </c>
      <c r="F253" s="16">
        <v>1</v>
      </c>
      <c r="G253" s="16">
        <v>1</v>
      </c>
      <c r="H253" s="16">
        <v>1</v>
      </c>
      <c r="I253" s="16">
        <v>1</v>
      </c>
      <c r="J253" s="16">
        <v>1</v>
      </c>
      <c r="K253" s="16">
        <v>1</v>
      </c>
      <c r="L253" s="16">
        <v>1</v>
      </c>
      <c r="M253" s="16">
        <v>1</v>
      </c>
      <c r="N253" s="16">
        <v>1</v>
      </c>
      <c r="O253" s="16">
        <v>1</v>
      </c>
      <c r="P253" s="16">
        <v>1</v>
      </c>
      <c r="Q253" s="43">
        <v>3.16227766016838</v>
      </c>
      <c r="S253" s="15" t="s">
        <v>6085</v>
      </c>
      <c r="T253" s="15" t="s">
        <v>6086</v>
      </c>
      <c r="U253" s="16">
        <v>0</v>
      </c>
      <c r="V253" s="16">
        <v>1</v>
      </c>
      <c r="W253" s="16">
        <v>1</v>
      </c>
      <c r="X253" s="16">
        <v>1</v>
      </c>
      <c r="Y253" s="16">
        <v>1</v>
      </c>
      <c r="Z253" s="16">
        <v>1</v>
      </c>
      <c r="AA253" s="16">
        <v>1</v>
      </c>
      <c r="AB253" s="16">
        <v>1</v>
      </c>
      <c r="AC253" s="16">
        <v>1</v>
      </c>
      <c r="AD253" s="16">
        <v>1</v>
      </c>
      <c r="AE253" s="16">
        <v>1</v>
      </c>
      <c r="AF253" s="16">
        <v>2</v>
      </c>
      <c r="AG253" s="16">
        <v>1</v>
      </c>
      <c r="AH253" s="43">
        <v>-3.1622776601683795</v>
      </c>
    </row>
    <row r="254" spans="2:34" x14ac:dyDescent="0.2">
      <c r="B254" s="15" t="s">
        <v>5015</v>
      </c>
      <c r="C254" s="15" t="s">
        <v>5016</v>
      </c>
      <c r="D254" s="16">
        <v>2</v>
      </c>
      <c r="E254" s="16">
        <v>1</v>
      </c>
      <c r="F254" s="16">
        <v>1</v>
      </c>
      <c r="G254" s="16">
        <v>1</v>
      </c>
      <c r="H254" s="16">
        <v>1</v>
      </c>
      <c r="I254" s="16">
        <v>1</v>
      </c>
      <c r="J254" s="16">
        <v>1</v>
      </c>
      <c r="K254" s="16">
        <v>1</v>
      </c>
      <c r="L254" s="16">
        <v>1</v>
      </c>
      <c r="M254" s="16">
        <v>1</v>
      </c>
      <c r="N254" s="16">
        <v>1</v>
      </c>
      <c r="O254" s="16">
        <v>1</v>
      </c>
      <c r="P254" s="16">
        <v>2</v>
      </c>
      <c r="Q254" s="43">
        <v>3.16227766016838</v>
      </c>
      <c r="S254" s="15" t="s">
        <v>6087</v>
      </c>
      <c r="T254" s="15" t="s">
        <v>6088</v>
      </c>
      <c r="U254" s="16">
        <v>0</v>
      </c>
      <c r="V254" s="16">
        <v>1</v>
      </c>
      <c r="W254" s="16">
        <v>1</v>
      </c>
      <c r="X254" s="16">
        <v>1</v>
      </c>
      <c r="Y254" s="16">
        <v>1</v>
      </c>
      <c r="Z254" s="16">
        <v>1</v>
      </c>
      <c r="AA254" s="16">
        <v>1</v>
      </c>
      <c r="AB254" s="16">
        <v>1</v>
      </c>
      <c r="AC254" s="16">
        <v>1</v>
      </c>
      <c r="AD254" s="16">
        <v>1</v>
      </c>
      <c r="AE254" s="16">
        <v>1</v>
      </c>
      <c r="AF254" s="16">
        <v>0</v>
      </c>
      <c r="AG254" s="16">
        <v>1</v>
      </c>
      <c r="AH254" s="43">
        <v>-3.1622776601683795</v>
      </c>
    </row>
    <row r="255" spans="2:34" x14ac:dyDescent="0.2">
      <c r="B255" s="15" t="s">
        <v>5017</v>
      </c>
      <c r="C255" s="15" t="s">
        <v>5018</v>
      </c>
      <c r="D255" s="16">
        <v>2</v>
      </c>
      <c r="E255" s="16">
        <v>1</v>
      </c>
      <c r="F255" s="16">
        <v>1</v>
      </c>
      <c r="G255" s="16">
        <v>1</v>
      </c>
      <c r="H255" s="16">
        <v>1</v>
      </c>
      <c r="I255" s="16">
        <v>1</v>
      </c>
      <c r="J255" s="16">
        <v>1</v>
      </c>
      <c r="K255" s="16">
        <v>1</v>
      </c>
      <c r="L255" s="16">
        <v>1</v>
      </c>
      <c r="M255" s="16">
        <v>1</v>
      </c>
      <c r="N255" s="16">
        <v>1</v>
      </c>
      <c r="O255" s="16">
        <v>0</v>
      </c>
      <c r="P255" s="16">
        <v>1</v>
      </c>
      <c r="Q255" s="43">
        <v>3.16227766016838</v>
      </c>
      <c r="S255" s="15" t="s">
        <v>6089</v>
      </c>
      <c r="T255" s="15" t="s">
        <v>6090</v>
      </c>
      <c r="U255" s="16">
        <v>0</v>
      </c>
      <c r="V255" s="16">
        <v>1</v>
      </c>
      <c r="W255" s="16">
        <v>1</v>
      </c>
      <c r="X255" s="16">
        <v>1</v>
      </c>
      <c r="Y255" s="16">
        <v>1</v>
      </c>
      <c r="Z255" s="16">
        <v>1</v>
      </c>
      <c r="AA255" s="16">
        <v>1</v>
      </c>
      <c r="AB255" s="16">
        <v>1</v>
      </c>
      <c r="AC255" s="16">
        <v>1</v>
      </c>
      <c r="AD255" s="16">
        <v>1</v>
      </c>
      <c r="AE255" s="16">
        <v>1</v>
      </c>
      <c r="AF255" s="16">
        <v>1</v>
      </c>
      <c r="AG255" s="16">
        <v>1</v>
      </c>
      <c r="AH255" s="43">
        <v>-3.1622776601683795</v>
      </c>
    </row>
    <row r="256" spans="2:34" x14ac:dyDescent="0.2">
      <c r="B256" s="15" t="s">
        <v>5019</v>
      </c>
      <c r="C256" s="15" t="s">
        <v>5020</v>
      </c>
      <c r="D256" s="16">
        <v>2</v>
      </c>
      <c r="E256" s="16">
        <v>1</v>
      </c>
      <c r="F256" s="16">
        <v>1</v>
      </c>
      <c r="G256" s="16">
        <v>1</v>
      </c>
      <c r="H256" s="16">
        <v>1</v>
      </c>
      <c r="I256" s="16">
        <v>1</v>
      </c>
      <c r="J256" s="16">
        <v>1</v>
      </c>
      <c r="K256" s="16">
        <v>1</v>
      </c>
      <c r="L256" s="16">
        <v>1</v>
      </c>
      <c r="M256" s="16">
        <v>1</v>
      </c>
      <c r="N256" s="16">
        <v>1</v>
      </c>
      <c r="O256" s="16">
        <v>1</v>
      </c>
      <c r="P256" s="16">
        <v>1</v>
      </c>
      <c r="Q256" s="43">
        <v>3.16227766016838</v>
      </c>
      <c r="S256" s="15" t="s">
        <v>6091</v>
      </c>
      <c r="T256" s="15" t="s">
        <v>6092</v>
      </c>
      <c r="U256" s="16">
        <v>0</v>
      </c>
      <c r="V256" s="16">
        <v>1</v>
      </c>
      <c r="W256" s="16">
        <v>1</v>
      </c>
      <c r="X256" s="16">
        <v>1</v>
      </c>
      <c r="Y256" s="16">
        <v>1</v>
      </c>
      <c r="Z256" s="16">
        <v>1</v>
      </c>
      <c r="AA256" s="16">
        <v>1</v>
      </c>
      <c r="AB256" s="16">
        <v>1</v>
      </c>
      <c r="AC256" s="16">
        <v>1</v>
      </c>
      <c r="AD256" s="16">
        <v>1</v>
      </c>
      <c r="AE256" s="16">
        <v>1</v>
      </c>
      <c r="AF256" s="16">
        <v>1</v>
      </c>
      <c r="AG256" s="16">
        <v>1</v>
      </c>
      <c r="AH256" s="43">
        <v>-3.1622776601683795</v>
      </c>
    </row>
    <row r="257" spans="2:34" x14ac:dyDescent="0.2">
      <c r="B257" s="15" t="s">
        <v>5021</v>
      </c>
      <c r="C257" s="15" t="s">
        <v>5022</v>
      </c>
      <c r="D257" s="16">
        <v>2</v>
      </c>
      <c r="E257" s="16">
        <v>1</v>
      </c>
      <c r="F257" s="16">
        <v>1</v>
      </c>
      <c r="G257" s="16">
        <v>1</v>
      </c>
      <c r="H257" s="16">
        <v>1</v>
      </c>
      <c r="I257" s="16">
        <v>1</v>
      </c>
      <c r="J257" s="16">
        <v>1</v>
      </c>
      <c r="K257" s="16">
        <v>1</v>
      </c>
      <c r="L257" s="16">
        <v>1</v>
      </c>
      <c r="M257" s="16">
        <v>1</v>
      </c>
      <c r="N257" s="16">
        <v>1</v>
      </c>
      <c r="O257" s="16">
        <v>1</v>
      </c>
      <c r="P257" s="16">
        <v>1</v>
      </c>
      <c r="Q257" s="43">
        <v>3.16227766016838</v>
      </c>
      <c r="S257" s="15" t="s">
        <v>6093</v>
      </c>
      <c r="T257" s="15" t="s">
        <v>6094</v>
      </c>
      <c r="U257" s="16">
        <v>0</v>
      </c>
      <c r="V257" s="16">
        <v>1</v>
      </c>
      <c r="W257" s="16">
        <v>1</v>
      </c>
      <c r="X257" s="16">
        <v>1</v>
      </c>
      <c r="Y257" s="16">
        <v>1</v>
      </c>
      <c r="Z257" s="16">
        <v>1</v>
      </c>
      <c r="AA257" s="16">
        <v>1</v>
      </c>
      <c r="AB257" s="16">
        <v>1</v>
      </c>
      <c r="AC257" s="16">
        <v>1</v>
      </c>
      <c r="AD257" s="16">
        <v>1</v>
      </c>
      <c r="AE257" s="16">
        <v>1</v>
      </c>
      <c r="AF257" s="16">
        <v>1</v>
      </c>
      <c r="AG257" s="16">
        <v>1</v>
      </c>
      <c r="AH257" s="43">
        <v>-3.1622776601683795</v>
      </c>
    </row>
    <row r="258" spans="2:34" x14ac:dyDescent="0.2">
      <c r="B258" s="15" t="s">
        <v>5023</v>
      </c>
      <c r="C258" s="15" t="s">
        <v>5024</v>
      </c>
      <c r="D258" s="16">
        <v>2</v>
      </c>
      <c r="E258" s="16">
        <v>1</v>
      </c>
      <c r="F258" s="16">
        <v>1</v>
      </c>
      <c r="G258" s="16">
        <v>1</v>
      </c>
      <c r="H258" s="16">
        <v>1</v>
      </c>
      <c r="I258" s="16">
        <v>1</v>
      </c>
      <c r="J258" s="16">
        <v>1</v>
      </c>
      <c r="K258" s="16">
        <v>1</v>
      </c>
      <c r="L258" s="16">
        <v>1</v>
      </c>
      <c r="M258" s="16">
        <v>1</v>
      </c>
      <c r="N258" s="16">
        <v>1</v>
      </c>
      <c r="O258" s="16">
        <v>1</v>
      </c>
      <c r="P258" s="16">
        <v>1</v>
      </c>
      <c r="Q258" s="43">
        <v>3.16227766016838</v>
      </c>
      <c r="S258" s="15" t="s">
        <v>6095</v>
      </c>
      <c r="T258" s="15" t="s">
        <v>6096</v>
      </c>
      <c r="U258" s="16">
        <v>0</v>
      </c>
      <c r="V258" s="16">
        <v>1</v>
      </c>
      <c r="W258" s="16">
        <v>1</v>
      </c>
      <c r="X258" s="16">
        <v>1</v>
      </c>
      <c r="Y258" s="16">
        <v>1</v>
      </c>
      <c r="Z258" s="16">
        <v>1</v>
      </c>
      <c r="AA258" s="16">
        <v>1</v>
      </c>
      <c r="AB258" s="16">
        <v>1</v>
      </c>
      <c r="AC258" s="16">
        <v>1</v>
      </c>
      <c r="AD258" s="16">
        <v>1</v>
      </c>
      <c r="AE258" s="16">
        <v>1</v>
      </c>
      <c r="AF258" s="16">
        <v>1</v>
      </c>
      <c r="AG258" s="16">
        <v>1</v>
      </c>
      <c r="AH258" s="43">
        <v>-3.1622776601683795</v>
      </c>
    </row>
    <row r="259" spans="2:34" x14ac:dyDescent="0.2">
      <c r="B259" s="15" t="s">
        <v>5025</v>
      </c>
      <c r="C259" s="15" t="s">
        <v>5026</v>
      </c>
      <c r="D259" s="16">
        <v>2</v>
      </c>
      <c r="E259" s="16">
        <v>1</v>
      </c>
      <c r="F259" s="16">
        <v>1</v>
      </c>
      <c r="G259" s="16">
        <v>1</v>
      </c>
      <c r="H259" s="16">
        <v>1</v>
      </c>
      <c r="I259" s="16">
        <v>1</v>
      </c>
      <c r="J259" s="16">
        <v>1</v>
      </c>
      <c r="K259" s="16">
        <v>1</v>
      </c>
      <c r="L259" s="16">
        <v>1</v>
      </c>
      <c r="M259" s="16">
        <v>1</v>
      </c>
      <c r="N259" s="16">
        <v>1</v>
      </c>
      <c r="O259" s="16">
        <v>1</v>
      </c>
      <c r="P259" s="16">
        <v>1</v>
      </c>
      <c r="Q259" s="43">
        <v>3.16227766016838</v>
      </c>
      <c r="S259" s="15" t="s">
        <v>6097</v>
      </c>
      <c r="T259" s="15" t="s">
        <v>6098</v>
      </c>
      <c r="U259" s="16">
        <v>0</v>
      </c>
      <c r="V259" s="16">
        <v>1</v>
      </c>
      <c r="W259" s="16">
        <v>1</v>
      </c>
      <c r="X259" s="16">
        <v>1</v>
      </c>
      <c r="Y259" s="16">
        <v>1</v>
      </c>
      <c r="Z259" s="16">
        <v>1</v>
      </c>
      <c r="AA259" s="16">
        <v>1</v>
      </c>
      <c r="AB259" s="16">
        <v>1</v>
      </c>
      <c r="AC259" s="16">
        <v>1</v>
      </c>
      <c r="AD259" s="16">
        <v>1</v>
      </c>
      <c r="AE259" s="16">
        <v>1</v>
      </c>
      <c r="AF259" s="16">
        <v>1</v>
      </c>
      <c r="AG259" s="16">
        <v>1</v>
      </c>
      <c r="AH259" s="43">
        <v>-3.1622776601683795</v>
      </c>
    </row>
    <row r="260" spans="2:34" x14ac:dyDescent="0.2">
      <c r="B260" s="15" t="s">
        <v>5027</v>
      </c>
      <c r="C260" s="15" t="s">
        <v>5028</v>
      </c>
      <c r="D260" s="16">
        <v>2</v>
      </c>
      <c r="E260" s="16">
        <v>1</v>
      </c>
      <c r="F260" s="16">
        <v>1</v>
      </c>
      <c r="G260" s="16">
        <v>1</v>
      </c>
      <c r="H260" s="16">
        <v>1</v>
      </c>
      <c r="I260" s="16">
        <v>1</v>
      </c>
      <c r="J260" s="16">
        <v>1</v>
      </c>
      <c r="K260" s="16">
        <v>1</v>
      </c>
      <c r="L260" s="16">
        <v>1</v>
      </c>
      <c r="M260" s="16">
        <v>1</v>
      </c>
      <c r="N260" s="16">
        <v>1</v>
      </c>
      <c r="O260" s="16">
        <v>1</v>
      </c>
      <c r="P260" s="16">
        <v>1</v>
      </c>
      <c r="Q260" s="43">
        <v>3.16227766016838</v>
      </c>
      <c r="S260" s="15" t="s">
        <v>6099</v>
      </c>
      <c r="T260" s="15" t="s">
        <v>6100</v>
      </c>
      <c r="U260" s="16">
        <v>0</v>
      </c>
      <c r="V260" s="16">
        <v>1</v>
      </c>
      <c r="W260" s="16">
        <v>1</v>
      </c>
      <c r="X260" s="16">
        <v>1</v>
      </c>
      <c r="Y260" s="16">
        <v>1</v>
      </c>
      <c r="Z260" s="16">
        <v>1</v>
      </c>
      <c r="AA260" s="16">
        <v>1</v>
      </c>
      <c r="AB260" s="16">
        <v>1</v>
      </c>
      <c r="AC260" s="16">
        <v>1</v>
      </c>
      <c r="AD260" s="16">
        <v>1</v>
      </c>
      <c r="AE260" s="16">
        <v>1</v>
      </c>
      <c r="AF260" s="16">
        <v>0</v>
      </c>
      <c r="AG260" s="16">
        <v>1</v>
      </c>
      <c r="AH260" s="43">
        <v>-3.1622776601683795</v>
      </c>
    </row>
    <row r="261" spans="2:34" x14ac:dyDescent="0.2">
      <c r="B261" s="15" t="s">
        <v>5029</v>
      </c>
      <c r="C261" s="15" t="s">
        <v>5030</v>
      </c>
      <c r="D261" s="16">
        <v>2</v>
      </c>
      <c r="E261" s="16">
        <v>1</v>
      </c>
      <c r="F261" s="16">
        <v>1</v>
      </c>
      <c r="G261" s="16">
        <v>1</v>
      </c>
      <c r="H261" s="16">
        <v>1</v>
      </c>
      <c r="I261" s="16">
        <v>1</v>
      </c>
      <c r="J261" s="16">
        <v>1</v>
      </c>
      <c r="K261" s="16">
        <v>1</v>
      </c>
      <c r="L261" s="16">
        <v>1</v>
      </c>
      <c r="M261" s="16">
        <v>1</v>
      </c>
      <c r="N261" s="16">
        <v>1</v>
      </c>
      <c r="O261" s="16">
        <v>1</v>
      </c>
      <c r="P261" s="16">
        <v>2</v>
      </c>
      <c r="Q261" s="43">
        <v>3.16227766016838</v>
      </c>
      <c r="S261" s="15" t="s">
        <v>6101</v>
      </c>
      <c r="T261" s="15" t="s">
        <v>6102</v>
      </c>
      <c r="U261" s="16">
        <v>0</v>
      </c>
      <c r="V261" s="16">
        <v>1</v>
      </c>
      <c r="W261" s="16">
        <v>1</v>
      </c>
      <c r="X261" s="16">
        <v>1</v>
      </c>
      <c r="Y261" s="16">
        <v>1</v>
      </c>
      <c r="Z261" s="16">
        <v>1</v>
      </c>
      <c r="AA261" s="16">
        <v>1</v>
      </c>
      <c r="AB261" s="16">
        <v>1</v>
      </c>
      <c r="AC261" s="16">
        <v>1</v>
      </c>
      <c r="AD261" s="16">
        <v>1</v>
      </c>
      <c r="AE261" s="16">
        <v>1</v>
      </c>
      <c r="AF261" s="16">
        <v>1</v>
      </c>
      <c r="AG261" s="16">
        <v>1</v>
      </c>
      <c r="AH261" s="43">
        <v>-3.1622776601683795</v>
      </c>
    </row>
    <row r="262" spans="2:34" x14ac:dyDescent="0.2">
      <c r="B262" s="15" t="s">
        <v>5031</v>
      </c>
      <c r="C262" s="15" t="s">
        <v>5032</v>
      </c>
      <c r="D262" s="16">
        <v>2</v>
      </c>
      <c r="E262" s="16">
        <v>1</v>
      </c>
      <c r="F262" s="16">
        <v>1</v>
      </c>
      <c r="G262" s="16">
        <v>1</v>
      </c>
      <c r="H262" s="16">
        <v>1</v>
      </c>
      <c r="I262" s="16">
        <v>1</v>
      </c>
      <c r="J262" s="16">
        <v>1</v>
      </c>
      <c r="K262" s="16">
        <v>1</v>
      </c>
      <c r="L262" s="16">
        <v>1</v>
      </c>
      <c r="M262" s="16">
        <v>1</v>
      </c>
      <c r="N262" s="16">
        <v>1</v>
      </c>
      <c r="O262" s="16">
        <v>2</v>
      </c>
      <c r="P262" s="16">
        <v>2</v>
      </c>
      <c r="Q262" s="43">
        <v>3.16227766016838</v>
      </c>
      <c r="S262" s="15" t="s">
        <v>6103</v>
      </c>
      <c r="T262" s="15" t="s">
        <v>6104</v>
      </c>
      <c r="U262" s="16">
        <v>0</v>
      </c>
      <c r="V262" s="16">
        <v>1</v>
      </c>
      <c r="W262" s="16">
        <v>1</v>
      </c>
      <c r="X262" s="16">
        <v>1</v>
      </c>
      <c r="Y262" s="16">
        <v>1</v>
      </c>
      <c r="Z262" s="16">
        <v>1</v>
      </c>
      <c r="AA262" s="16">
        <v>1</v>
      </c>
      <c r="AB262" s="16">
        <v>1</v>
      </c>
      <c r="AC262" s="16">
        <v>1</v>
      </c>
      <c r="AD262" s="16">
        <v>1</v>
      </c>
      <c r="AE262" s="16">
        <v>1</v>
      </c>
      <c r="AF262" s="16">
        <v>1</v>
      </c>
      <c r="AG262" s="16">
        <v>1</v>
      </c>
      <c r="AH262" s="43">
        <v>-3.1622776601683795</v>
      </c>
    </row>
    <row r="263" spans="2:34" x14ac:dyDescent="0.2">
      <c r="B263" s="15" t="s">
        <v>5033</v>
      </c>
      <c r="C263" s="15" t="s">
        <v>5034</v>
      </c>
      <c r="D263" s="16">
        <v>2</v>
      </c>
      <c r="E263" s="16">
        <v>1</v>
      </c>
      <c r="F263" s="16">
        <v>1</v>
      </c>
      <c r="G263" s="16">
        <v>1</v>
      </c>
      <c r="H263" s="16">
        <v>1</v>
      </c>
      <c r="I263" s="16">
        <v>1</v>
      </c>
      <c r="J263" s="16">
        <v>1</v>
      </c>
      <c r="K263" s="16">
        <v>1</v>
      </c>
      <c r="L263" s="16">
        <v>1</v>
      </c>
      <c r="M263" s="16">
        <v>1</v>
      </c>
      <c r="N263" s="16">
        <v>1</v>
      </c>
      <c r="O263" s="16">
        <v>1</v>
      </c>
      <c r="P263" s="16">
        <v>1</v>
      </c>
      <c r="Q263" s="43">
        <v>3.16227766016838</v>
      </c>
      <c r="S263" s="15" t="s">
        <v>6105</v>
      </c>
      <c r="T263" s="15" t="s">
        <v>6106</v>
      </c>
      <c r="U263" s="16">
        <v>0</v>
      </c>
      <c r="V263" s="16">
        <v>1</v>
      </c>
      <c r="W263" s="16">
        <v>1</v>
      </c>
      <c r="X263" s="16">
        <v>1</v>
      </c>
      <c r="Y263" s="16">
        <v>1</v>
      </c>
      <c r="Z263" s="16">
        <v>1</v>
      </c>
      <c r="AA263" s="16">
        <v>1</v>
      </c>
      <c r="AB263" s="16">
        <v>1</v>
      </c>
      <c r="AC263" s="16">
        <v>1</v>
      </c>
      <c r="AD263" s="16">
        <v>1</v>
      </c>
      <c r="AE263" s="16">
        <v>1</v>
      </c>
      <c r="AF263" s="16">
        <v>1</v>
      </c>
      <c r="AG263" s="16">
        <v>1</v>
      </c>
      <c r="AH263" s="43">
        <v>-3.1622776601683795</v>
      </c>
    </row>
    <row r="264" spans="2:34" x14ac:dyDescent="0.2">
      <c r="B264" s="15" t="s">
        <v>5035</v>
      </c>
      <c r="C264" s="15" t="s">
        <v>5036</v>
      </c>
      <c r="D264" s="16">
        <v>2</v>
      </c>
      <c r="E264" s="16">
        <v>1</v>
      </c>
      <c r="F264" s="16">
        <v>1</v>
      </c>
      <c r="G264" s="16">
        <v>1</v>
      </c>
      <c r="H264" s="16">
        <v>1</v>
      </c>
      <c r="I264" s="16">
        <v>1</v>
      </c>
      <c r="J264" s="16">
        <v>1</v>
      </c>
      <c r="K264" s="16">
        <v>1</v>
      </c>
      <c r="L264" s="16">
        <v>1</v>
      </c>
      <c r="M264" s="16">
        <v>1</v>
      </c>
      <c r="N264" s="16">
        <v>1</v>
      </c>
      <c r="O264" s="16">
        <v>1</v>
      </c>
      <c r="P264" s="16">
        <v>1</v>
      </c>
      <c r="Q264" s="43">
        <v>3.16227766016838</v>
      </c>
      <c r="S264" s="15" t="s">
        <v>6107</v>
      </c>
      <c r="T264" s="15" t="s">
        <v>6108</v>
      </c>
      <c r="U264" s="16">
        <v>0</v>
      </c>
      <c r="V264" s="16">
        <v>1</v>
      </c>
      <c r="W264" s="16">
        <v>1</v>
      </c>
      <c r="X264" s="16">
        <v>1</v>
      </c>
      <c r="Y264" s="16">
        <v>1</v>
      </c>
      <c r="Z264" s="16">
        <v>1</v>
      </c>
      <c r="AA264" s="16">
        <v>1</v>
      </c>
      <c r="AB264" s="16">
        <v>1</v>
      </c>
      <c r="AC264" s="16">
        <v>1</v>
      </c>
      <c r="AD264" s="16">
        <v>1</v>
      </c>
      <c r="AE264" s="16">
        <v>1</v>
      </c>
      <c r="AF264" s="16">
        <v>1</v>
      </c>
      <c r="AG264" s="16">
        <v>1</v>
      </c>
      <c r="AH264" s="43">
        <v>-3.1622776601683795</v>
      </c>
    </row>
    <row r="265" spans="2:34" x14ac:dyDescent="0.2">
      <c r="B265" s="15" t="s">
        <v>5037</v>
      </c>
      <c r="C265" s="15" t="s">
        <v>5038</v>
      </c>
      <c r="D265" s="16">
        <v>2</v>
      </c>
      <c r="E265" s="16">
        <v>1</v>
      </c>
      <c r="F265" s="16">
        <v>1</v>
      </c>
      <c r="G265" s="16">
        <v>1</v>
      </c>
      <c r="H265" s="16">
        <v>1</v>
      </c>
      <c r="I265" s="16">
        <v>1</v>
      </c>
      <c r="J265" s="16">
        <v>1</v>
      </c>
      <c r="K265" s="16">
        <v>1</v>
      </c>
      <c r="L265" s="16">
        <v>1</v>
      </c>
      <c r="M265" s="16">
        <v>1</v>
      </c>
      <c r="N265" s="16">
        <v>1</v>
      </c>
      <c r="O265" s="16">
        <v>1</v>
      </c>
      <c r="P265" s="16">
        <v>1</v>
      </c>
      <c r="Q265" s="43">
        <v>3.16227766016838</v>
      </c>
      <c r="S265" s="15" t="s">
        <v>6109</v>
      </c>
      <c r="T265" s="15" t="s">
        <v>6110</v>
      </c>
      <c r="U265" s="16">
        <v>0</v>
      </c>
      <c r="V265" s="16">
        <v>1</v>
      </c>
      <c r="W265" s="16">
        <v>1</v>
      </c>
      <c r="X265" s="16">
        <v>1</v>
      </c>
      <c r="Y265" s="16">
        <v>1</v>
      </c>
      <c r="Z265" s="16">
        <v>1</v>
      </c>
      <c r="AA265" s="16">
        <v>1</v>
      </c>
      <c r="AB265" s="16">
        <v>1</v>
      </c>
      <c r="AC265" s="16">
        <v>1</v>
      </c>
      <c r="AD265" s="16">
        <v>1</v>
      </c>
      <c r="AE265" s="16">
        <v>1</v>
      </c>
      <c r="AF265" s="16">
        <v>1</v>
      </c>
      <c r="AG265" s="16">
        <v>1</v>
      </c>
      <c r="AH265" s="43">
        <v>-3.1622776601683795</v>
      </c>
    </row>
    <row r="266" spans="2:34" x14ac:dyDescent="0.2">
      <c r="B266" s="15" t="s">
        <v>5039</v>
      </c>
      <c r="C266" s="15" t="s">
        <v>5040</v>
      </c>
      <c r="D266" s="16">
        <v>2</v>
      </c>
      <c r="E266" s="16">
        <v>1</v>
      </c>
      <c r="F266" s="16">
        <v>1</v>
      </c>
      <c r="G266" s="16">
        <v>1</v>
      </c>
      <c r="H266" s="16">
        <v>1</v>
      </c>
      <c r="I266" s="16">
        <v>1</v>
      </c>
      <c r="J266" s="16">
        <v>1</v>
      </c>
      <c r="K266" s="16">
        <v>1</v>
      </c>
      <c r="L266" s="16">
        <v>1</v>
      </c>
      <c r="M266" s="16">
        <v>1</v>
      </c>
      <c r="N266" s="16">
        <v>1</v>
      </c>
      <c r="O266" s="16">
        <v>1</v>
      </c>
      <c r="P266" s="16">
        <v>1</v>
      </c>
      <c r="Q266" s="43">
        <v>3.16227766016838</v>
      </c>
      <c r="S266" s="15" t="s">
        <v>6111</v>
      </c>
      <c r="T266" s="15" t="s">
        <v>6112</v>
      </c>
      <c r="U266" s="16">
        <v>0</v>
      </c>
      <c r="V266" s="16">
        <v>1</v>
      </c>
      <c r="W266" s="16">
        <v>1</v>
      </c>
      <c r="X266" s="16">
        <v>1</v>
      </c>
      <c r="Y266" s="16">
        <v>1</v>
      </c>
      <c r="Z266" s="16">
        <v>1</v>
      </c>
      <c r="AA266" s="16">
        <v>1</v>
      </c>
      <c r="AB266" s="16">
        <v>1</v>
      </c>
      <c r="AC266" s="16">
        <v>1</v>
      </c>
      <c r="AD266" s="16">
        <v>1</v>
      </c>
      <c r="AE266" s="16">
        <v>1</v>
      </c>
      <c r="AF266" s="16">
        <v>1</v>
      </c>
      <c r="AG266" s="16">
        <v>1</v>
      </c>
      <c r="AH266" s="43">
        <v>-3.1622776601683795</v>
      </c>
    </row>
    <row r="267" spans="2:34" x14ac:dyDescent="0.2">
      <c r="B267" s="15" t="s">
        <v>5041</v>
      </c>
      <c r="C267" s="15" t="s">
        <v>5042</v>
      </c>
      <c r="D267" s="16">
        <v>2</v>
      </c>
      <c r="E267" s="16">
        <v>1</v>
      </c>
      <c r="F267" s="16">
        <v>1</v>
      </c>
      <c r="G267" s="16">
        <v>1</v>
      </c>
      <c r="H267" s="16">
        <v>1</v>
      </c>
      <c r="I267" s="16">
        <v>1</v>
      </c>
      <c r="J267" s="16">
        <v>1</v>
      </c>
      <c r="K267" s="16">
        <v>1</v>
      </c>
      <c r="L267" s="16">
        <v>1</v>
      </c>
      <c r="M267" s="16">
        <v>1</v>
      </c>
      <c r="N267" s="16">
        <v>1</v>
      </c>
      <c r="O267" s="16">
        <v>2</v>
      </c>
      <c r="P267" s="16">
        <v>1</v>
      </c>
      <c r="Q267" s="43">
        <v>3.16227766016838</v>
      </c>
      <c r="S267" s="15" t="s">
        <v>6113</v>
      </c>
      <c r="T267" s="15" t="s">
        <v>6114</v>
      </c>
      <c r="U267" s="16">
        <v>0</v>
      </c>
      <c r="V267" s="16">
        <v>1</v>
      </c>
      <c r="W267" s="16">
        <v>1</v>
      </c>
      <c r="X267" s="16">
        <v>1</v>
      </c>
      <c r="Y267" s="16">
        <v>1</v>
      </c>
      <c r="Z267" s="16">
        <v>1</v>
      </c>
      <c r="AA267" s="16">
        <v>1</v>
      </c>
      <c r="AB267" s="16">
        <v>1</v>
      </c>
      <c r="AC267" s="16">
        <v>1</v>
      </c>
      <c r="AD267" s="16">
        <v>1</v>
      </c>
      <c r="AE267" s="16">
        <v>1</v>
      </c>
      <c r="AF267" s="16">
        <v>0</v>
      </c>
      <c r="AG267" s="16">
        <v>1</v>
      </c>
      <c r="AH267" s="43">
        <v>-3.1622776601683795</v>
      </c>
    </row>
    <row r="268" spans="2:34" x14ac:dyDescent="0.2">
      <c r="B268" s="15" t="s">
        <v>5043</v>
      </c>
      <c r="C268" s="15" t="s">
        <v>5044</v>
      </c>
      <c r="D268" s="16">
        <v>2</v>
      </c>
      <c r="E268" s="16">
        <v>1</v>
      </c>
      <c r="F268" s="16">
        <v>1</v>
      </c>
      <c r="G268" s="16">
        <v>1</v>
      </c>
      <c r="H268" s="16">
        <v>1</v>
      </c>
      <c r="I268" s="16">
        <v>1</v>
      </c>
      <c r="J268" s="16">
        <v>1</v>
      </c>
      <c r="K268" s="16">
        <v>1</v>
      </c>
      <c r="L268" s="16">
        <v>1</v>
      </c>
      <c r="M268" s="16">
        <v>1</v>
      </c>
      <c r="N268" s="16">
        <v>1</v>
      </c>
      <c r="O268" s="16">
        <v>1</v>
      </c>
      <c r="P268" s="16">
        <v>2</v>
      </c>
      <c r="Q268" s="43">
        <v>3.16227766016838</v>
      </c>
      <c r="S268" s="15" t="s">
        <v>6115</v>
      </c>
      <c r="T268" s="15" t="s">
        <v>6116</v>
      </c>
      <c r="U268" s="16">
        <v>0</v>
      </c>
      <c r="V268" s="16">
        <v>1</v>
      </c>
      <c r="W268" s="16">
        <v>1</v>
      </c>
      <c r="X268" s="16">
        <v>1</v>
      </c>
      <c r="Y268" s="16">
        <v>1</v>
      </c>
      <c r="Z268" s="16">
        <v>1</v>
      </c>
      <c r="AA268" s="16">
        <v>1</v>
      </c>
      <c r="AB268" s="16">
        <v>1</v>
      </c>
      <c r="AC268" s="16">
        <v>1</v>
      </c>
      <c r="AD268" s="16">
        <v>1</v>
      </c>
      <c r="AE268" s="16">
        <v>1</v>
      </c>
      <c r="AF268" s="16">
        <v>1</v>
      </c>
      <c r="AG268" s="16">
        <v>2</v>
      </c>
      <c r="AH268" s="43">
        <v>-3.1622776601683795</v>
      </c>
    </row>
    <row r="269" spans="2:34" x14ac:dyDescent="0.2">
      <c r="B269" s="15" t="s">
        <v>5045</v>
      </c>
      <c r="C269" s="15" t="s">
        <v>5046</v>
      </c>
      <c r="D269" s="16">
        <v>2</v>
      </c>
      <c r="E269" s="16">
        <v>1</v>
      </c>
      <c r="F269" s="16">
        <v>1</v>
      </c>
      <c r="G269" s="16">
        <v>1</v>
      </c>
      <c r="H269" s="16">
        <v>1</v>
      </c>
      <c r="I269" s="16">
        <v>1</v>
      </c>
      <c r="J269" s="16">
        <v>1</v>
      </c>
      <c r="K269" s="16">
        <v>1</v>
      </c>
      <c r="L269" s="16">
        <v>1</v>
      </c>
      <c r="M269" s="16">
        <v>1</v>
      </c>
      <c r="N269" s="16">
        <v>1</v>
      </c>
      <c r="O269" s="16">
        <v>0</v>
      </c>
      <c r="P269" s="16">
        <v>1</v>
      </c>
      <c r="Q269" s="43">
        <v>3.16227766016838</v>
      </c>
      <c r="S269" s="15" t="s">
        <v>6117</v>
      </c>
      <c r="T269" s="15" t="s">
        <v>6118</v>
      </c>
      <c r="U269" s="16">
        <v>0</v>
      </c>
      <c r="V269" s="16">
        <v>1</v>
      </c>
      <c r="W269" s="16">
        <v>1</v>
      </c>
      <c r="X269" s="16">
        <v>1</v>
      </c>
      <c r="Y269" s="16">
        <v>1</v>
      </c>
      <c r="Z269" s="16">
        <v>1</v>
      </c>
      <c r="AA269" s="16">
        <v>1</v>
      </c>
      <c r="AB269" s="16">
        <v>1</v>
      </c>
      <c r="AC269" s="16">
        <v>1</v>
      </c>
      <c r="AD269" s="16">
        <v>1</v>
      </c>
      <c r="AE269" s="16">
        <v>1</v>
      </c>
      <c r="AF269" s="16">
        <v>2</v>
      </c>
      <c r="AG269" s="16">
        <v>1</v>
      </c>
      <c r="AH269" s="43">
        <v>-3.1622776601683795</v>
      </c>
    </row>
    <row r="270" spans="2:34" x14ac:dyDescent="0.2">
      <c r="B270" s="15" t="s">
        <v>5047</v>
      </c>
      <c r="C270" s="15" t="s">
        <v>5048</v>
      </c>
      <c r="D270" s="16">
        <v>2</v>
      </c>
      <c r="E270" s="16">
        <v>1</v>
      </c>
      <c r="F270" s="16">
        <v>1</v>
      </c>
      <c r="G270" s="16">
        <v>1</v>
      </c>
      <c r="H270" s="16">
        <v>1</v>
      </c>
      <c r="I270" s="16">
        <v>1</v>
      </c>
      <c r="J270" s="16">
        <v>1</v>
      </c>
      <c r="K270" s="16">
        <v>1</v>
      </c>
      <c r="L270" s="16">
        <v>1</v>
      </c>
      <c r="M270" s="16">
        <v>1</v>
      </c>
      <c r="N270" s="16">
        <v>1</v>
      </c>
      <c r="O270" s="16">
        <v>1</v>
      </c>
      <c r="P270" s="16">
        <v>1</v>
      </c>
      <c r="Q270" s="43">
        <v>3.16227766016838</v>
      </c>
      <c r="S270" s="15" t="s">
        <v>6119</v>
      </c>
      <c r="T270" s="15" t="s">
        <v>6120</v>
      </c>
      <c r="U270" s="16">
        <v>0</v>
      </c>
      <c r="V270" s="16">
        <v>1</v>
      </c>
      <c r="W270" s="16">
        <v>1</v>
      </c>
      <c r="X270" s="16">
        <v>1</v>
      </c>
      <c r="Y270" s="16">
        <v>1</v>
      </c>
      <c r="Z270" s="16">
        <v>1</v>
      </c>
      <c r="AA270" s="16">
        <v>1</v>
      </c>
      <c r="AB270" s="16">
        <v>1</v>
      </c>
      <c r="AC270" s="16">
        <v>1</v>
      </c>
      <c r="AD270" s="16">
        <v>1</v>
      </c>
      <c r="AE270" s="16">
        <v>1</v>
      </c>
      <c r="AF270" s="16">
        <v>1</v>
      </c>
      <c r="AG270" s="16">
        <v>1</v>
      </c>
      <c r="AH270" s="43">
        <v>-3.1622776601683795</v>
      </c>
    </row>
    <row r="271" spans="2:34" x14ac:dyDescent="0.2">
      <c r="B271" s="15" t="s">
        <v>5049</v>
      </c>
      <c r="C271" s="15" t="s">
        <v>5050</v>
      </c>
      <c r="D271" s="16">
        <v>2</v>
      </c>
      <c r="E271" s="16">
        <v>1</v>
      </c>
      <c r="F271" s="16">
        <v>1</v>
      </c>
      <c r="G271" s="16">
        <v>1</v>
      </c>
      <c r="H271" s="16">
        <v>1</v>
      </c>
      <c r="I271" s="16">
        <v>1</v>
      </c>
      <c r="J271" s="16">
        <v>1</v>
      </c>
      <c r="K271" s="16">
        <v>1</v>
      </c>
      <c r="L271" s="16">
        <v>1</v>
      </c>
      <c r="M271" s="16">
        <v>1</v>
      </c>
      <c r="N271" s="16">
        <v>1</v>
      </c>
      <c r="O271" s="16">
        <v>1</v>
      </c>
      <c r="P271" s="16">
        <v>1</v>
      </c>
      <c r="Q271" s="43">
        <v>3.16227766016838</v>
      </c>
      <c r="S271" s="15" t="s">
        <v>6121</v>
      </c>
      <c r="T271" s="15" t="s">
        <v>6122</v>
      </c>
      <c r="U271" s="16">
        <v>0</v>
      </c>
      <c r="V271" s="16">
        <v>1</v>
      </c>
      <c r="W271" s="16">
        <v>1</v>
      </c>
      <c r="X271" s="16">
        <v>1</v>
      </c>
      <c r="Y271" s="16">
        <v>1</v>
      </c>
      <c r="Z271" s="16">
        <v>1</v>
      </c>
      <c r="AA271" s="16">
        <v>1</v>
      </c>
      <c r="AB271" s="16">
        <v>1</v>
      </c>
      <c r="AC271" s="16">
        <v>1</v>
      </c>
      <c r="AD271" s="16">
        <v>1</v>
      </c>
      <c r="AE271" s="16">
        <v>1</v>
      </c>
      <c r="AF271" s="16">
        <v>0</v>
      </c>
      <c r="AG271" s="16">
        <v>1</v>
      </c>
      <c r="AH271" s="43">
        <v>-3.1622776601683795</v>
      </c>
    </row>
    <row r="272" spans="2:34" x14ac:dyDescent="0.2">
      <c r="B272" s="15" t="s">
        <v>5051</v>
      </c>
      <c r="C272" s="15" t="s">
        <v>5052</v>
      </c>
      <c r="D272" s="16">
        <v>2</v>
      </c>
      <c r="E272" s="16">
        <v>1</v>
      </c>
      <c r="F272" s="16">
        <v>1</v>
      </c>
      <c r="G272" s="16">
        <v>1</v>
      </c>
      <c r="H272" s="16">
        <v>1</v>
      </c>
      <c r="I272" s="16">
        <v>1</v>
      </c>
      <c r="J272" s="16">
        <v>1</v>
      </c>
      <c r="K272" s="16">
        <v>1</v>
      </c>
      <c r="L272" s="16">
        <v>1</v>
      </c>
      <c r="M272" s="16">
        <v>1</v>
      </c>
      <c r="N272" s="16">
        <v>1</v>
      </c>
      <c r="O272" s="16">
        <v>1</v>
      </c>
      <c r="P272" s="16">
        <v>1</v>
      </c>
      <c r="Q272" s="43">
        <v>3.16227766016838</v>
      </c>
      <c r="S272" s="15" t="s">
        <v>6123</v>
      </c>
      <c r="T272" s="15" t="s">
        <v>6124</v>
      </c>
      <c r="U272" s="16">
        <v>0</v>
      </c>
      <c r="V272" s="16">
        <v>1</v>
      </c>
      <c r="W272" s="16">
        <v>1</v>
      </c>
      <c r="X272" s="16">
        <v>1</v>
      </c>
      <c r="Y272" s="16">
        <v>1</v>
      </c>
      <c r="Z272" s="16">
        <v>1</v>
      </c>
      <c r="AA272" s="16">
        <v>1</v>
      </c>
      <c r="AB272" s="16">
        <v>1</v>
      </c>
      <c r="AC272" s="16">
        <v>1</v>
      </c>
      <c r="AD272" s="16">
        <v>1</v>
      </c>
      <c r="AE272" s="16">
        <v>1</v>
      </c>
      <c r="AF272" s="16">
        <v>0</v>
      </c>
      <c r="AG272" s="16">
        <v>1</v>
      </c>
      <c r="AH272" s="43">
        <v>-3.1622776601683795</v>
      </c>
    </row>
    <row r="273" spans="2:34" x14ac:dyDescent="0.2">
      <c r="B273" s="15" t="s">
        <v>5053</v>
      </c>
      <c r="C273" s="15" t="s">
        <v>5054</v>
      </c>
      <c r="D273" s="16">
        <v>2</v>
      </c>
      <c r="E273" s="16">
        <v>1</v>
      </c>
      <c r="F273" s="16">
        <v>1</v>
      </c>
      <c r="G273" s="16">
        <v>1</v>
      </c>
      <c r="H273" s="16">
        <v>1</v>
      </c>
      <c r="I273" s="16">
        <v>1</v>
      </c>
      <c r="J273" s="16">
        <v>1</v>
      </c>
      <c r="K273" s="16">
        <v>1</v>
      </c>
      <c r="L273" s="16">
        <v>1</v>
      </c>
      <c r="M273" s="16">
        <v>1</v>
      </c>
      <c r="N273" s="16">
        <v>1</v>
      </c>
      <c r="O273" s="16">
        <v>1</v>
      </c>
      <c r="P273" s="16">
        <v>1</v>
      </c>
      <c r="Q273" s="43">
        <v>3.16227766016838</v>
      </c>
      <c r="S273" s="15" t="s">
        <v>6125</v>
      </c>
      <c r="T273" s="15" t="s">
        <v>6126</v>
      </c>
      <c r="U273" s="16">
        <v>0</v>
      </c>
      <c r="V273" s="16">
        <v>1</v>
      </c>
      <c r="W273" s="16">
        <v>1</v>
      </c>
      <c r="X273" s="16">
        <v>1</v>
      </c>
      <c r="Y273" s="16">
        <v>1</v>
      </c>
      <c r="Z273" s="16">
        <v>1</v>
      </c>
      <c r="AA273" s="16">
        <v>1</v>
      </c>
      <c r="AB273" s="16">
        <v>1</v>
      </c>
      <c r="AC273" s="16">
        <v>1</v>
      </c>
      <c r="AD273" s="16">
        <v>1</v>
      </c>
      <c r="AE273" s="16">
        <v>1</v>
      </c>
      <c r="AF273" s="16">
        <v>1</v>
      </c>
      <c r="AG273" s="16">
        <v>1</v>
      </c>
      <c r="AH273" s="43">
        <v>-3.1622776601683795</v>
      </c>
    </row>
    <row r="274" spans="2:34" x14ac:dyDescent="0.2">
      <c r="B274" s="15" t="s">
        <v>5055</v>
      </c>
      <c r="C274" s="15" t="s">
        <v>5056</v>
      </c>
      <c r="D274" s="16">
        <v>2</v>
      </c>
      <c r="E274" s="16">
        <v>1</v>
      </c>
      <c r="F274" s="16">
        <v>1</v>
      </c>
      <c r="G274" s="16">
        <v>1</v>
      </c>
      <c r="H274" s="16">
        <v>1</v>
      </c>
      <c r="I274" s="16">
        <v>1</v>
      </c>
      <c r="J274" s="16">
        <v>1</v>
      </c>
      <c r="K274" s="16">
        <v>1</v>
      </c>
      <c r="L274" s="16">
        <v>1</v>
      </c>
      <c r="M274" s="16">
        <v>1</v>
      </c>
      <c r="N274" s="16">
        <v>1</v>
      </c>
      <c r="O274" s="16">
        <v>0</v>
      </c>
      <c r="P274" s="16">
        <v>1</v>
      </c>
      <c r="Q274" s="43">
        <v>3.16227766016838</v>
      </c>
      <c r="S274" s="15" t="s">
        <v>6127</v>
      </c>
      <c r="T274" s="15" t="s">
        <v>6128</v>
      </c>
      <c r="U274" s="16">
        <v>0</v>
      </c>
      <c r="V274" s="16">
        <v>1</v>
      </c>
      <c r="W274" s="16">
        <v>1</v>
      </c>
      <c r="X274" s="16">
        <v>1</v>
      </c>
      <c r="Y274" s="16">
        <v>1</v>
      </c>
      <c r="Z274" s="16">
        <v>1</v>
      </c>
      <c r="AA274" s="16">
        <v>1</v>
      </c>
      <c r="AB274" s="16">
        <v>1</v>
      </c>
      <c r="AC274" s="16">
        <v>1</v>
      </c>
      <c r="AD274" s="16">
        <v>1</v>
      </c>
      <c r="AE274" s="16">
        <v>1</v>
      </c>
      <c r="AF274" s="16">
        <v>1</v>
      </c>
      <c r="AG274" s="16">
        <v>2</v>
      </c>
      <c r="AH274" s="43">
        <v>-3.1622776601683795</v>
      </c>
    </row>
    <row r="275" spans="2:34" x14ac:dyDescent="0.2">
      <c r="B275" s="15" t="s">
        <v>5057</v>
      </c>
      <c r="C275" s="15" t="s">
        <v>5058</v>
      </c>
      <c r="D275" s="16">
        <v>2</v>
      </c>
      <c r="E275" s="16">
        <v>1</v>
      </c>
      <c r="F275" s="16">
        <v>1</v>
      </c>
      <c r="G275" s="16">
        <v>1</v>
      </c>
      <c r="H275" s="16">
        <v>1</v>
      </c>
      <c r="I275" s="16">
        <v>1</v>
      </c>
      <c r="J275" s="16">
        <v>1</v>
      </c>
      <c r="K275" s="16">
        <v>1</v>
      </c>
      <c r="L275" s="16">
        <v>1</v>
      </c>
      <c r="M275" s="16">
        <v>1</v>
      </c>
      <c r="N275" s="16">
        <v>1</v>
      </c>
      <c r="O275" s="16">
        <v>1</v>
      </c>
      <c r="P275" s="16">
        <v>1</v>
      </c>
      <c r="Q275" s="43">
        <v>3.16227766016838</v>
      </c>
      <c r="S275" s="15" t="s">
        <v>6129</v>
      </c>
      <c r="T275" s="15" t="s">
        <v>6130</v>
      </c>
      <c r="U275" s="16">
        <v>0</v>
      </c>
      <c r="V275" s="16">
        <v>1</v>
      </c>
      <c r="W275" s="16">
        <v>1</v>
      </c>
      <c r="X275" s="16">
        <v>1</v>
      </c>
      <c r="Y275" s="16">
        <v>1</v>
      </c>
      <c r="Z275" s="16">
        <v>1</v>
      </c>
      <c r="AA275" s="16">
        <v>1</v>
      </c>
      <c r="AB275" s="16">
        <v>1</v>
      </c>
      <c r="AC275" s="16">
        <v>1</v>
      </c>
      <c r="AD275" s="16">
        <v>1</v>
      </c>
      <c r="AE275" s="16">
        <v>1</v>
      </c>
      <c r="AF275" s="16">
        <v>2</v>
      </c>
      <c r="AG275" s="16">
        <v>2</v>
      </c>
      <c r="AH275" s="43">
        <v>-3.1622776601683795</v>
      </c>
    </row>
    <row r="276" spans="2:34" x14ac:dyDescent="0.2">
      <c r="B276" s="15" t="s">
        <v>5059</v>
      </c>
      <c r="C276" s="15" t="s">
        <v>5060</v>
      </c>
      <c r="D276" s="16">
        <v>2</v>
      </c>
      <c r="E276" s="16">
        <v>1</v>
      </c>
      <c r="F276" s="16">
        <v>1</v>
      </c>
      <c r="G276" s="16">
        <v>1</v>
      </c>
      <c r="H276" s="16">
        <v>1</v>
      </c>
      <c r="I276" s="16">
        <v>1</v>
      </c>
      <c r="J276" s="16">
        <v>1</v>
      </c>
      <c r="K276" s="16">
        <v>1</v>
      </c>
      <c r="L276" s="16">
        <v>1</v>
      </c>
      <c r="M276" s="16">
        <v>1</v>
      </c>
      <c r="N276" s="16">
        <v>1</v>
      </c>
      <c r="O276" s="16">
        <v>1</v>
      </c>
      <c r="P276" s="16">
        <v>1</v>
      </c>
      <c r="Q276" s="43">
        <v>3.16227766016838</v>
      </c>
      <c r="S276" s="15" t="s">
        <v>6131</v>
      </c>
      <c r="T276" s="15" t="s">
        <v>6132</v>
      </c>
      <c r="U276" s="16">
        <v>0</v>
      </c>
      <c r="V276" s="16">
        <v>1</v>
      </c>
      <c r="W276" s="16">
        <v>1</v>
      </c>
      <c r="X276" s="16">
        <v>1</v>
      </c>
      <c r="Y276" s="16">
        <v>1</v>
      </c>
      <c r="Z276" s="16">
        <v>1</v>
      </c>
      <c r="AA276" s="16">
        <v>1</v>
      </c>
      <c r="AB276" s="16">
        <v>1</v>
      </c>
      <c r="AC276" s="16">
        <v>1</v>
      </c>
      <c r="AD276" s="16">
        <v>1</v>
      </c>
      <c r="AE276" s="16">
        <v>1</v>
      </c>
      <c r="AF276" s="16">
        <v>1</v>
      </c>
      <c r="AG276" s="16">
        <v>1</v>
      </c>
      <c r="AH276" s="43">
        <v>-3.1622776601683795</v>
      </c>
    </row>
    <row r="277" spans="2:34" x14ac:dyDescent="0.2">
      <c r="B277" s="15" t="s">
        <v>5061</v>
      </c>
      <c r="C277" s="15" t="s">
        <v>5062</v>
      </c>
      <c r="D277" s="16">
        <v>2</v>
      </c>
      <c r="E277" s="16">
        <v>1</v>
      </c>
      <c r="F277" s="16">
        <v>1</v>
      </c>
      <c r="G277" s="16">
        <v>1</v>
      </c>
      <c r="H277" s="16">
        <v>1</v>
      </c>
      <c r="I277" s="16">
        <v>1</v>
      </c>
      <c r="J277" s="16">
        <v>1</v>
      </c>
      <c r="K277" s="16">
        <v>1</v>
      </c>
      <c r="L277" s="16">
        <v>1</v>
      </c>
      <c r="M277" s="16">
        <v>1</v>
      </c>
      <c r="N277" s="16">
        <v>1</v>
      </c>
      <c r="O277" s="16">
        <v>1</v>
      </c>
      <c r="P277" s="16">
        <v>1</v>
      </c>
      <c r="Q277" s="43">
        <v>3.16227766016838</v>
      </c>
      <c r="S277" s="15" t="s">
        <v>6133</v>
      </c>
      <c r="T277" s="15" t="s">
        <v>6134</v>
      </c>
      <c r="U277" s="16">
        <v>0</v>
      </c>
      <c r="V277" s="16">
        <v>1</v>
      </c>
      <c r="W277" s="16">
        <v>1</v>
      </c>
      <c r="X277" s="16">
        <v>1</v>
      </c>
      <c r="Y277" s="16">
        <v>1</v>
      </c>
      <c r="Z277" s="16">
        <v>1</v>
      </c>
      <c r="AA277" s="16">
        <v>1</v>
      </c>
      <c r="AB277" s="16">
        <v>1</v>
      </c>
      <c r="AC277" s="16">
        <v>1</v>
      </c>
      <c r="AD277" s="16">
        <v>1</v>
      </c>
      <c r="AE277" s="16">
        <v>1</v>
      </c>
      <c r="AF277" s="16">
        <v>3</v>
      </c>
      <c r="AG277" s="16">
        <v>2</v>
      </c>
      <c r="AH277" s="43">
        <v>-3.1622776601683795</v>
      </c>
    </row>
    <row r="278" spans="2:34" x14ac:dyDescent="0.2">
      <c r="B278" s="15" t="s">
        <v>5063</v>
      </c>
      <c r="C278" s="15" t="s">
        <v>5064</v>
      </c>
      <c r="D278" s="16">
        <v>2</v>
      </c>
      <c r="E278" s="16">
        <v>1</v>
      </c>
      <c r="F278" s="16">
        <v>1</v>
      </c>
      <c r="G278" s="16">
        <v>1</v>
      </c>
      <c r="H278" s="16">
        <v>1</v>
      </c>
      <c r="I278" s="16">
        <v>1</v>
      </c>
      <c r="J278" s="16">
        <v>1</v>
      </c>
      <c r="K278" s="16">
        <v>1</v>
      </c>
      <c r="L278" s="16">
        <v>1</v>
      </c>
      <c r="M278" s="16">
        <v>1</v>
      </c>
      <c r="N278" s="16">
        <v>1</v>
      </c>
      <c r="O278" s="16">
        <v>1</v>
      </c>
      <c r="P278" s="16">
        <v>1</v>
      </c>
      <c r="Q278" s="43">
        <v>3.16227766016838</v>
      </c>
      <c r="S278" s="15" t="s">
        <v>6135</v>
      </c>
      <c r="T278" s="15" t="s">
        <v>6136</v>
      </c>
      <c r="U278" s="16">
        <v>0</v>
      </c>
      <c r="V278" s="16">
        <v>1</v>
      </c>
      <c r="W278" s="16">
        <v>1</v>
      </c>
      <c r="X278" s="16">
        <v>1</v>
      </c>
      <c r="Y278" s="16">
        <v>1</v>
      </c>
      <c r="Z278" s="16">
        <v>1</v>
      </c>
      <c r="AA278" s="16">
        <v>1</v>
      </c>
      <c r="AB278" s="16">
        <v>1</v>
      </c>
      <c r="AC278" s="16">
        <v>1</v>
      </c>
      <c r="AD278" s="16">
        <v>1</v>
      </c>
      <c r="AE278" s="16">
        <v>1</v>
      </c>
      <c r="AF278" s="16">
        <v>1</v>
      </c>
      <c r="AG278" s="16">
        <v>1</v>
      </c>
      <c r="AH278" s="43">
        <v>-3.1622776601683795</v>
      </c>
    </row>
    <row r="279" spans="2:34" x14ac:dyDescent="0.2">
      <c r="B279" s="15" t="s">
        <v>5065</v>
      </c>
      <c r="C279" s="15" t="s">
        <v>5066</v>
      </c>
      <c r="D279" s="16">
        <v>2</v>
      </c>
      <c r="E279" s="16">
        <v>1</v>
      </c>
      <c r="F279" s="16">
        <v>1</v>
      </c>
      <c r="G279" s="16">
        <v>1</v>
      </c>
      <c r="H279" s="16">
        <v>1</v>
      </c>
      <c r="I279" s="16">
        <v>1</v>
      </c>
      <c r="J279" s="16">
        <v>1</v>
      </c>
      <c r="K279" s="16">
        <v>1</v>
      </c>
      <c r="L279" s="16">
        <v>1</v>
      </c>
      <c r="M279" s="16">
        <v>1</v>
      </c>
      <c r="N279" s="16">
        <v>1</v>
      </c>
      <c r="O279" s="16">
        <v>2</v>
      </c>
      <c r="P279" s="16">
        <v>1</v>
      </c>
      <c r="Q279" s="43">
        <v>3.16227766016838</v>
      </c>
      <c r="S279" s="15" t="s">
        <v>6137</v>
      </c>
      <c r="T279" s="15" t="s">
        <v>6138</v>
      </c>
      <c r="U279" s="16">
        <v>0</v>
      </c>
      <c r="V279" s="16">
        <v>1</v>
      </c>
      <c r="W279" s="16">
        <v>1</v>
      </c>
      <c r="X279" s="16">
        <v>1</v>
      </c>
      <c r="Y279" s="16">
        <v>1</v>
      </c>
      <c r="Z279" s="16">
        <v>1</v>
      </c>
      <c r="AA279" s="16">
        <v>1</v>
      </c>
      <c r="AB279" s="16">
        <v>1</v>
      </c>
      <c r="AC279" s="16">
        <v>1</v>
      </c>
      <c r="AD279" s="16">
        <v>1</v>
      </c>
      <c r="AE279" s="16">
        <v>1</v>
      </c>
      <c r="AF279" s="16">
        <v>1</v>
      </c>
      <c r="AG279" s="16">
        <v>1</v>
      </c>
      <c r="AH279" s="43">
        <v>-3.1622776601683795</v>
      </c>
    </row>
    <row r="280" spans="2:34" x14ac:dyDescent="0.2">
      <c r="B280" s="15" t="s">
        <v>5067</v>
      </c>
      <c r="C280" s="15" t="s">
        <v>5068</v>
      </c>
      <c r="D280" s="16">
        <v>2</v>
      </c>
      <c r="E280" s="16">
        <v>1</v>
      </c>
      <c r="F280" s="16">
        <v>1</v>
      </c>
      <c r="G280" s="16">
        <v>1</v>
      </c>
      <c r="H280" s="16">
        <v>1</v>
      </c>
      <c r="I280" s="16">
        <v>1</v>
      </c>
      <c r="J280" s="16">
        <v>1</v>
      </c>
      <c r="K280" s="16">
        <v>1</v>
      </c>
      <c r="L280" s="16">
        <v>1</v>
      </c>
      <c r="M280" s="16">
        <v>1</v>
      </c>
      <c r="N280" s="16">
        <v>1</v>
      </c>
      <c r="O280" s="16">
        <v>1</v>
      </c>
      <c r="P280" s="16">
        <v>1</v>
      </c>
      <c r="Q280" s="43">
        <v>3.16227766016838</v>
      </c>
      <c r="S280" s="15" t="s">
        <v>6139</v>
      </c>
      <c r="T280" s="15" t="s">
        <v>6140</v>
      </c>
      <c r="U280" s="16">
        <v>0</v>
      </c>
      <c r="V280" s="16">
        <v>1</v>
      </c>
      <c r="W280" s="16">
        <v>1</v>
      </c>
      <c r="X280" s="16">
        <v>1</v>
      </c>
      <c r="Y280" s="16">
        <v>1</v>
      </c>
      <c r="Z280" s="16">
        <v>1</v>
      </c>
      <c r="AA280" s="16">
        <v>1</v>
      </c>
      <c r="AB280" s="16">
        <v>1</v>
      </c>
      <c r="AC280" s="16">
        <v>1</v>
      </c>
      <c r="AD280" s="16">
        <v>1</v>
      </c>
      <c r="AE280" s="16">
        <v>1</v>
      </c>
      <c r="AF280" s="16">
        <v>1</v>
      </c>
      <c r="AG280" s="16">
        <v>1</v>
      </c>
      <c r="AH280" s="43">
        <v>-3.1622776601683795</v>
      </c>
    </row>
    <row r="281" spans="2:34" x14ac:dyDescent="0.2">
      <c r="B281" s="15" t="s">
        <v>5069</v>
      </c>
      <c r="C281" s="15" t="s">
        <v>5070</v>
      </c>
      <c r="D281" s="16">
        <v>2</v>
      </c>
      <c r="E281" s="16">
        <v>1</v>
      </c>
      <c r="F281" s="16">
        <v>1</v>
      </c>
      <c r="G281" s="16">
        <v>1</v>
      </c>
      <c r="H281" s="16">
        <v>1</v>
      </c>
      <c r="I281" s="16">
        <v>1</v>
      </c>
      <c r="J281" s="16">
        <v>1</v>
      </c>
      <c r="K281" s="16">
        <v>1</v>
      </c>
      <c r="L281" s="16">
        <v>1</v>
      </c>
      <c r="M281" s="16">
        <v>1</v>
      </c>
      <c r="N281" s="16">
        <v>1</v>
      </c>
      <c r="O281" s="16">
        <v>1</v>
      </c>
      <c r="P281" s="16">
        <v>1</v>
      </c>
      <c r="Q281" s="43">
        <v>3.16227766016838</v>
      </c>
      <c r="S281" s="15" t="s">
        <v>6141</v>
      </c>
      <c r="T281" s="15" t="s">
        <v>6142</v>
      </c>
      <c r="U281" s="16">
        <v>0</v>
      </c>
      <c r="V281" s="16">
        <v>1</v>
      </c>
      <c r="W281" s="16">
        <v>1</v>
      </c>
      <c r="X281" s="16">
        <v>1</v>
      </c>
      <c r="Y281" s="16">
        <v>1</v>
      </c>
      <c r="Z281" s="16">
        <v>1</v>
      </c>
      <c r="AA281" s="16">
        <v>1</v>
      </c>
      <c r="AB281" s="16">
        <v>1</v>
      </c>
      <c r="AC281" s="16">
        <v>1</v>
      </c>
      <c r="AD281" s="16">
        <v>1</v>
      </c>
      <c r="AE281" s="16">
        <v>1</v>
      </c>
      <c r="AF281" s="16">
        <v>1</v>
      </c>
      <c r="AG281" s="16">
        <v>2</v>
      </c>
      <c r="AH281" s="43">
        <v>-3.1622776601683795</v>
      </c>
    </row>
    <row r="282" spans="2:34" x14ac:dyDescent="0.2">
      <c r="B282" s="15" t="s">
        <v>5071</v>
      </c>
      <c r="C282" s="15" t="s">
        <v>5072</v>
      </c>
      <c r="D282" s="16">
        <v>2</v>
      </c>
      <c r="E282" s="16">
        <v>1</v>
      </c>
      <c r="F282" s="16">
        <v>1</v>
      </c>
      <c r="G282" s="16">
        <v>1</v>
      </c>
      <c r="H282" s="16">
        <v>1</v>
      </c>
      <c r="I282" s="16">
        <v>1</v>
      </c>
      <c r="J282" s="16">
        <v>1</v>
      </c>
      <c r="K282" s="16">
        <v>1</v>
      </c>
      <c r="L282" s="16">
        <v>1</v>
      </c>
      <c r="M282" s="16">
        <v>1</v>
      </c>
      <c r="N282" s="16">
        <v>1</v>
      </c>
      <c r="O282" s="16">
        <v>1</v>
      </c>
      <c r="P282" s="16">
        <v>1</v>
      </c>
      <c r="Q282" s="43">
        <v>3.16227766016838</v>
      </c>
      <c r="S282" s="15" t="s">
        <v>6143</v>
      </c>
      <c r="T282" s="15" t="s">
        <v>6144</v>
      </c>
      <c r="U282" s="16">
        <v>0</v>
      </c>
      <c r="V282" s="16">
        <v>1</v>
      </c>
      <c r="W282" s="16">
        <v>1</v>
      </c>
      <c r="X282" s="16">
        <v>1</v>
      </c>
      <c r="Y282" s="16">
        <v>1</v>
      </c>
      <c r="Z282" s="16">
        <v>1</v>
      </c>
      <c r="AA282" s="16">
        <v>1</v>
      </c>
      <c r="AB282" s="16">
        <v>1</v>
      </c>
      <c r="AC282" s="16">
        <v>1</v>
      </c>
      <c r="AD282" s="16">
        <v>1</v>
      </c>
      <c r="AE282" s="16">
        <v>1</v>
      </c>
      <c r="AF282" s="16">
        <v>0</v>
      </c>
      <c r="AG282" s="16">
        <v>1</v>
      </c>
      <c r="AH282" s="43">
        <v>-3.1622776601683795</v>
      </c>
    </row>
    <row r="283" spans="2:34" x14ac:dyDescent="0.2">
      <c r="B283" s="15" t="s">
        <v>5073</v>
      </c>
      <c r="C283" s="15" t="s">
        <v>5074</v>
      </c>
      <c r="D283" s="16">
        <v>2</v>
      </c>
      <c r="E283" s="16">
        <v>1</v>
      </c>
      <c r="F283" s="16">
        <v>1</v>
      </c>
      <c r="G283" s="16">
        <v>1</v>
      </c>
      <c r="H283" s="16">
        <v>1</v>
      </c>
      <c r="I283" s="16">
        <v>1</v>
      </c>
      <c r="J283" s="16">
        <v>1</v>
      </c>
      <c r="K283" s="16">
        <v>1</v>
      </c>
      <c r="L283" s="16">
        <v>1</v>
      </c>
      <c r="M283" s="16">
        <v>1</v>
      </c>
      <c r="N283" s="16">
        <v>1</v>
      </c>
      <c r="O283" s="16">
        <v>0</v>
      </c>
      <c r="P283" s="16">
        <v>1</v>
      </c>
      <c r="Q283" s="43">
        <v>3.16227766016838</v>
      </c>
      <c r="S283" s="15" t="s">
        <v>6145</v>
      </c>
      <c r="T283" s="15" t="s">
        <v>6146</v>
      </c>
      <c r="U283" s="16">
        <v>0</v>
      </c>
      <c r="V283" s="16">
        <v>1</v>
      </c>
      <c r="W283" s="16">
        <v>1</v>
      </c>
      <c r="X283" s="16">
        <v>1</v>
      </c>
      <c r="Y283" s="16">
        <v>1</v>
      </c>
      <c r="Z283" s="16">
        <v>1</v>
      </c>
      <c r="AA283" s="16">
        <v>1</v>
      </c>
      <c r="AB283" s="16">
        <v>1</v>
      </c>
      <c r="AC283" s="16">
        <v>1</v>
      </c>
      <c r="AD283" s="16">
        <v>1</v>
      </c>
      <c r="AE283" s="16">
        <v>1</v>
      </c>
      <c r="AF283" s="16">
        <v>1</v>
      </c>
      <c r="AG283" s="16">
        <v>1</v>
      </c>
      <c r="AH283" s="43">
        <v>-3.1622776601683795</v>
      </c>
    </row>
    <row r="284" spans="2:34" x14ac:dyDescent="0.2">
      <c r="B284" s="15" t="s">
        <v>5075</v>
      </c>
      <c r="C284" s="15" t="s">
        <v>5076</v>
      </c>
      <c r="D284" s="16">
        <v>2</v>
      </c>
      <c r="E284" s="16">
        <v>1</v>
      </c>
      <c r="F284" s="16">
        <v>1</v>
      </c>
      <c r="G284" s="16">
        <v>1</v>
      </c>
      <c r="H284" s="16">
        <v>1</v>
      </c>
      <c r="I284" s="16">
        <v>1</v>
      </c>
      <c r="J284" s="16">
        <v>1</v>
      </c>
      <c r="K284" s="16">
        <v>1</v>
      </c>
      <c r="L284" s="16">
        <v>1</v>
      </c>
      <c r="M284" s="16">
        <v>1</v>
      </c>
      <c r="N284" s="16">
        <v>1</v>
      </c>
      <c r="O284" s="16">
        <v>2</v>
      </c>
      <c r="P284" s="16">
        <v>3</v>
      </c>
      <c r="Q284" s="43">
        <v>3.16227766016838</v>
      </c>
      <c r="S284" s="15" t="s">
        <v>6147</v>
      </c>
      <c r="T284" s="15" t="s">
        <v>6148</v>
      </c>
      <c r="U284" s="16">
        <v>0</v>
      </c>
      <c r="V284" s="16">
        <v>1</v>
      </c>
      <c r="W284" s="16">
        <v>1</v>
      </c>
      <c r="X284" s="16">
        <v>1</v>
      </c>
      <c r="Y284" s="16">
        <v>1</v>
      </c>
      <c r="Z284" s="16">
        <v>1</v>
      </c>
      <c r="AA284" s="16">
        <v>1</v>
      </c>
      <c r="AB284" s="16">
        <v>1</v>
      </c>
      <c r="AC284" s="16">
        <v>1</v>
      </c>
      <c r="AD284" s="16">
        <v>1</v>
      </c>
      <c r="AE284" s="16">
        <v>1</v>
      </c>
      <c r="AF284" s="16">
        <v>1</v>
      </c>
      <c r="AG284" s="16">
        <v>1</v>
      </c>
      <c r="AH284" s="43">
        <v>-3.1622776601683795</v>
      </c>
    </row>
    <row r="285" spans="2:34" x14ac:dyDescent="0.2">
      <c r="B285" s="15" t="s">
        <v>5077</v>
      </c>
      <c r="C285" s="15" t="s">
        <v>5078</v>
      </c>
      <c r="D285" s="16">
        <v>2</v>
      </c>
      <c r="E285" s="16">
        <v>1</v>
      </c>
      <c r="F285" s="16">
        <v>1</v>
      </c>
      <c r="G285" s="16">
        <v>1</v>
      </c>
      <c r="H285" s="16">
        <v>1</v>
      </c>
      <c r="I285" s="16">
        <v>1</v>
      </c>
      <c r="J285" s="16">
        <v>1</v>
      </c>
      <c r="K285" s="16">
        <v>1</v>
      </c>
      <c r="L285" s="16">
        <v>1</v>
      </c>
      <c r="M285" s="16">
        <v>1</v>
      </c>
      <c r="N285" s="16">
        <v>1</v>
      </c>
      <c r="O285" s="16">
        <v>1</v>
      </c>
      <c r="P285" s="16">
        <v>1</v>
      </c>
      <c r="Q285" s="43">
        <v>3.16227766016838</v>
      </c>
      <c r="S285" s="15" t="s">
        <v>6149</v>
      </c>
      <c r="T285" s="15" t="s">
        <v>6150</v>
      </c>
      <c r="U285" s="16">
        <v>0</v>
      </c>
      <c r="V285" s="16">
        <v>1</v>
      </c>
      <c r="W285" s="16">
        <v>1</v>
      </c>
      <c r="X285" s="16">
        <v>1</v>
      </c>
      <c r="Y285" s="16">
        <v>1</v>
      </c>
      <c r="Z285" s="16">
        <v>1</v>
      </c>
      <c r="AA285" s="16">
        <v>1</v>
      </c>
      <c r="AB285" s="16">
        <v>1</v>
      </c>
      <c r="AC285" s="16">
        <v>1</v>
      </c>
      <c r="AD285" s="16">
        <v>1</v>
      </c>
      <c r="AE285" s="16">
        <v>1</v>
      </c>
      <c r="AF285" s="16">
        <v>2</v>
      </c>
      <c r="AG285" s="16">
        <v>1</v>
      </c>
      <c r="AH285" s="43">
        <v>-3.1622776601683795</v>
      </c>
    </row>
    <row r="286" spans="2:34" x14ac:dyDescent="0.2">
      <c r="B286" s="15" t="s">
        <v>5079</v>
      </c>
      <c r="C286" s="15" t="s">
        <v>5080</v>
      </c>
      <c r="D286" s="16">
        <v>2</v>
      </c>
      <c r="E286" s="16">
        <v>1</v>
      </c>
      <c r="F286" s="16">
        <v>1</v>
      </c>
      <c r="G286" s="16">
        <v>1</v>
      </c>
      <c r="H286" s="16">
        <v>1</v>
      </c>
      <c r="I286" s="16">
        <v>1</v>
      </c>
      <c r="J286" s="16">
        <v>1</v>
      </c>
      <c r="K286" s="16">
        <v>1</v>
      </c>
      <c r="L286" s="16">
        <v>1</v>
      </c>
      <c r="M286" s="16">
        <v>1</v>
      </c>
      <c r="N286" s="16">
        <v>1</v>
      </c>
      <c r="O286" s="16">
        <v>1</v>
      </c>
      <c r="P286" s="16">
        <v>1</v>
      </c>
      <c r="Q286" s="43">
        <v>3.16227766016838</v>
      </c>
      <c r="S286" s="15" t="s">
        <v>6151</v>
      </c>
      <c r="T286" s="15" t="s">
        <v>6152</v>
      </c>
      <c r="U286" s="16">
        <v>0</v>
      </c>
      <c r="V286" s="16">
        <v>1</v>
      </c>
      <c r="W286" s="16">
        <v>1</v>
      </c>
      <c r="X286" s="16">
        <v>1</v>
      </c>
      <c r="Y286" s="16">
        <v>1</v>
      </c>
      <c r="Z286" s="16">
        <v>1</v>
      </c>
      <c r="AA286" s="16">
        <v>1</v>
      </c>
      <c r="AB286" s="16">
        <v>1</v>
      </c>
      <c r="AC286" s="16">
        <v>1</v>
      </c>
      <c r="AD286" s="16">
        <v>1</v>
      </c>
      <c r="AE286" s="16">
        <v>1</v>
      </c>
      <c r="AF286" s="16">
        <v>1</v>
      </c>
      <c r="AG286" s="16">
        <v>1</v>
      </c>
      <c r="AH286" s="43">
        <v>-3.1622776601683795</v>
      </c>
    </row>
    <row r="287" spans="2:34" x14ac:dyDescent="0.2">
      <c r="B287" s="15" t="s">
        <v>5081</v>
      </c>
      <c r="C287" s="15" t="s">
        <v>5082</v>
      </c>
      <c r="D287" s="16">
        <v>2</v>
      </c>
      <c r="E287" s="16">
        <v>1</v>
      </c>
      <c r="F287" s="16">
        <v>1</v>
      </c>
      <c r="G287" s="16">
        <v>1</v>
      </c>
      <c r="H287" s="16">
        <v>1</v>
      </c>
      <c r="I287" s="16">
        <v>1</v>
      </c>
      <c r="J287" s="16">
        <v>1</v>
      </c>
      <c r="K287" s="16">
        <v>1</v>
      </c>
      <c r="L287" s="16">
        <v>1</v>
      </c>
      <c r="M287" s="16">
        <v>1</v>
      </c>
      <c r="N287" s="16">
        <v>1</v>
      </c>
      <c r="O287" s="16">
        <v>1</v>
      </c>
      <c r="P287" s="16">
        <v>1</v>
      </c>
      <c r="Q287" s="43">
        <v>3.16227766016838</v>
      </c>
      <c r="S287" s="15" t="s">
        <v>6153</v>
      </c>
      <c r="T287" s="15" t="s">
        <v>6154</v>
      </c>
      <c r="U287" s="16">
        <v>0</v>
      </c>
      <c r="V287" s="16">
        <v>1</v>
      </c>
      <c r="W287" s="16">
        <v>1</v>
      </c>
      <c r="X287" s="16">
        <v>1</v>
      </c>
      <c r="Y287" s="16">
        <v>1</v>
      </c>
      <c r="Z287" s="16">
        <v>1</v>
      </c>
      <c r="AA287" s="16">
        <v>1</v>
      </c>
      <c r="AB287" s="16">
        <v>1</v>
      </c>
      <c r="AC287" s="16">
        <v>1</v>
      </c>
      <c r="AD287" s="16">
        <v>1</v>
      </c>
      <c r="AE287" s="16">
        <v>1</v>
      </c>
      <c r="AF287" s="16">
        <v>1</v>
      </c>
      <c r="AG287" s="16">
        <v>1</v>
      </c>
      <c r="AH287" s="43">
        <v>-3.1622776601683795</v>
      </c>
    </row>
    <row r="288" spans="2:34" x14ac:dyDescent="0.2">
      <c r="B288" s="15" t="s">
        <v>5083</v>
      </c>
      <c r="C288" s="15" t="s">
        <v>5084</v>
      </c>
      <c r="D288" s="16">
        <v>2</v>
      </c>
      <c r="E288" s="16">
        <v>1</v>
      </c>
      <c r="F288" s="16">
        <v>1</v>
      </c>
      <c r="G288" s="16">
        <v>1</v>
      </c>
      <c r="H288" s="16">
        <v>1</v>
      </c>
      <c r="I288" s="16">
        <v>1</v>
      </c>
      <c r="J288" s="16">
        <v>1</v>
      </c>
      <c r="K288" s="16">
        <v>1</v>
      </c>
      <c r="L288" s="16">
        <v>1</v>
      </c>
      <c r="M288" s="16">
        <v>1</v>
      </c>
      <c r="N288" s="16">
        <v>1</v>
      </c>
      <c r="O288" s="16">
        <v>1</v>
      </c>
      <c r="P288" s="16">
        <v>1</v>
      </c>
      <c r="Q288" s="43">
        <v>3.16227766016838</v>
      </c>
      <c r="S288" s="15" t="s">
        <v>6155</v>
      </c>
      <c r="T288" s="15" t="s">
        <v>6156</v>
      </c>
      <c r="U288" s="16">
        <v>0</v>
      </c>
      <c r="V288" s="16">
        <v>1</v>
      </c>
      <c r="W288" s="16">
        <v>1</v>
      </c>
      <c r="X288" s="16">
        <v>1</v>
      </c>
      <c r="Y288" s="16">
        <v>1</v>
      </c>
      <c r="Z288" s="16">
        <v>1</v>
      </c>
      <c r="AA288" s="16">
        <v>1</v>
      </c>
      <c r="AB288" s="16">
        <v>1</v>
      </c>
      <c r="AC288" s="16">
        <v>1</v>
      </c>
      <c r="AD288" s="16">
        <v>1</v>
      </c>
      <c r="AE288" s="16">
        <v>1</v>
      </c>
      <c r="AF288" s="16">
        <v>1</v>
      </c>
      <c r="AG288" s="16">
        <v>1</v>
      </c>
      <c r="AH288" s="43">
        <v>-3.1622776601683795</v>
      </c>
    </row>
    <row r="289" spans="2:34" x14ac:dyDescent="0.2">
      <c r="B289" s="15" t="s">
        <v>5085</v>
      </c>
      <c r="C289" s="15" t="s">
        <v>5086</v>
      </c>
      <c r="D289" s="16">
        <v>2</v>
      </c>
      <c r="E289" s="16">
        <v>1</v>
      </c>
      <c r="F289" s="16">
        <v>1</v>
      </c>
      <c r="G289" s="16">
        <v>1</v>
      </c>
      <c r="H289" s="16">
        <v>1</v>
      </c>
      <c r="I289" s="16">
        <v>1</v>
      </c>
      <c r="J289" s="16">
        <v>1</v>
      </c>
      <c r="K289" s="16">
        <v>1</v>
      </c>
      <c r="L289" s="16">
        <v>1</v>
      </c>
      <c r="M289" s="16">
        <v>1</v>
      </c>
      <c r="N289" s="16">
        <v>1</v>
      </c>
      <c r="O289" s="16">
        <v>1</v>
      </c>
      <c r="P289" s="16">
        <v>1</v>
      </c>
      <c r="Q289" s="43">
        <v>3.16227766016838</v>
      </c>
      <c r="S289" s="15" t="s">
        <v>6157</v>
      </c>
      <c r="T289" s="15" t="s">
        <v>6158</v>
      </c>
      <c r="U289" s="16">
        <v>0</v>
      </c>
      <c r="V289" s="16">
        <v>1</v>
      </c>
      <c r="W289" s="16">
        <v>1</v>
      </c>
      <c r="X289" s="16">
        <v>1</v>
      </c>
      <c r="Y289" s="16">
        <v>1</v>
      </c>
      <c r="Z289" s="16">
        <v>1</v>
      </c>
      <c r="AA289" s="16">
        <v>1</v>
      </c>
      <c r="AB289" s="16">
        <v>1</v>
      </c>
      <c r="AC289" s="16">
        <v>1</v>
      </c>
      <c r="AD289" s="16">
        <v>1</v>
      </c>
      <c r="AE289" s="16">
        <v>1</v>
      </c>
      <c r="AF289" s="16">
        <v>1</v>
      </c>
      <c r="AG289" s="16">
        <v>1</v>
      </c>
      <c r="AH289" s="43">
        <v>-3.1622776601683795</v>
      </c>
    </row>
    <row r="290" spans="2:34" x14ac:dyDescent="0.2">
      <c r="B290" s="15" t="s">
        <v>5087</v>
      </c>
      <c r="C290" s="15" t="s">
        <v>5088</v>
      </c>
      <c r="D290" s="16">
        <v>2</v>
      </c>
      <c r="E290" s="16">
        <v>1</v>
      </c>
      <c r="F290" s="16">
        <v>1</v>
      </c>
      <c r="G290" s="16">
        <v>1</v>
      </c>
      <c r="H290" s="16">
        <v>1</v>
      </c>
      <c r="I290" s="16">
        <v>1</v>
      </c>
      <c r="J290" s="16">
        <v>1</v>
      </c>
      <c r="K290" s="16">
        <v>1</v>
      </c>
      <c r="L290" s="16">
        <v>1</v>
      </c>
      <c r="M290" s="16">
        <v>1</v>
      </c>
      <c r="N290" s="16">
        <v>1</v>
      </c>
      <c r="O290" s="16">
        <v>1</v>
      </c>
      <c r="P290" s="16">
        <v>1</v>
      </c>
      <c r="Q290" s="43">
        <v>3.16227766016838</v>
      </c>
      <c r="S290" s="15" t="s">
        <v>6159</v>
      </c>
      <c r="T290" s="15" t="s">
        <v>6160</v>
      </c>
      <c r="U290" s="16">
        <v>0</v>
      </c>
      <c r="V290" s="16">
        <v>1</v>
      </c>
      <c r="W290" s="16">
        <v>1</v>
      </c>
      <c r="X290" s="16">
        <v>1</v>
      </c>
      <c r="Y290" s="16">
        <v>1</v>
      </c>
      <c r="Z290" s="16">
        <v>1</v>
      </c>
      <c r="AA290" s="16">
        <v>1</v>
      </c>
      <c r="AB290" s="16">
        <v>1</v>
      </c>
      <c r="AC290" s="16">
        <v>1</v>
      </c>
      <c r="AD290" s="16">
        <v>1</v>
      </c>
      <c r="AE290" s="16">
        <v>1</v>
      </c>
      <c r="AF290" s="16">
        <v>1</v>
      </c>
      <c r="AG290" s="16">
        <v>1</v>
      </c>
      <c r="AH290" s="43">
        <v>-3.1622776601683795</v>
      </c>
    </row>
    <row r="291" spans="2:34" x14ac:dyDescent="0.2">
      <c r="B291" s="15" t="s">
        <v>5089</v>
      </c>
      <c r="C291" s="15" t="s">
        <v>5090</v>
      </c>
      <c r="D291" s="16">
        <v>2</v>
      </c>
      <c r="E291" s="16">
        <v>1</v>
      </c>
      <c r="F291" s="16">
        <v>1</v>
      </c>
      <c r="G291" s="16">
        <v>1</v>
      </c>
      <c r="H291" s="16">
        <v>1</v>
      </c>
      <c r="I291" s="16">
        <v>1</v>
      </c>
      <c r="J291" s="16">
        <v>1</v>
      </c>
      <c r="K291" s="16">
        <v>1</v>
      </c>
      <c r="L291" s="16">
        <v>1</v>
      </c>
      <c r="M291" s="16">
        <v>1</v>
      </c>
      <c r="N291" s="16">
        <v>1</v>
      </c>
      <c r="O291" s="16">
        <v>1</v>
      </c>
      <c r="P291" s="16">
        <v>1</v>
      </c>
      <c r="Q291" s="43">
        <v>3.16227766016838</v>
      </c>
      <c r="S291" s="15" t="s">
        <v>6161</v>
      </c>
      <c r="T291" s="15" t="s">
        <v>6162</v>
      </c>
      <c r="U291" s="16">
        <v>0</v>
      </c>
      <c r="V291" s="16">
        <v>1</v>
      </c>
      <c r="W291" s="16">
        <v>1</v>
      </c>
      <c r="X291" s="16">
        <v>1</v>
      </c>
      <c r="Y291" s="16">
        <v>1</v>
      </c>
      <c r="Z291" s="16">
        <v>1</v>
      </c>
      <c r="AA291" s="16">
        <v>1</v>
      </c>
      <c r="AB291" s="16">
        <v>1</v>
      </c>
      <c r="AC291" s="16">
        <v>1</v>
      </c>
      <c r="AD291" s="16">
        <v>1</v>
      </c>
      <c r="AE291" s="16">
        <v>1</v>
      </c>
      <c r="AF291" s="16">
        <v>2</v>
      </c>
      <c r="AG291" s="16">
        <v>1</v>
      </c>
      <c r="AH291" s="43">
        <v>-3.1622776601683795</v>
      </c>
    </row>
    <row r="292" spans="2:34" x14ac:dyDescent="0.2">
      <c r="B292" s="15" t="s">
        <v>5091</v>
      </c>
      <c r="C292" s="15" t="s">
        <v>5092</v>
      </c>
      <c r="D292" s="16">
        <v>2</v>
      </c>
      <c r="E292" s="16">
        <v>1</v>
      </c>
      <c r="F292" s="16">
        <v>1</v>
      </c>
      <c r="G292" s="16">
        <v>1</v>
      </c>
      <c r="H292" s="16">
        <v>1</v>
      </c>
      <c r="I292" s="16">
        <v>1</v>
      </c>
      <c r="J292" s="16">
        <v>1</v>
      </c>
      <c r="K292" s="16">
        <v>1</v>
      </c>
      <c r="L292" s="16">
        <v>1</v>
      </c>
      <c r="M292" s="16">
        <v>1</v>
      </c>
      <c r="N292" s="16">
        <v>1</v>
      </c>
      <c r="O292" s="16">
        <v>2</v>
      </c>
      <c r="P292" s="16">
        <v>2</v>
      </c>
      <c r="Q292" s="43">
        <v>3.16227766016838</v>
      </c>
      <c r="S292" s="15" t="s">
        <v>6163</v>
      </c>
      <c r="T292" s="15" t="s">
        <v>6164</v>
      </c>
      <c r="U292" s="16">
        <v>0</v>
      </c>
      <c r="V292" s="16">
        <v>1</v>
      </c>
      <c r="W292" s="16">
        <v>1</v>
      </c>
      <c r="X292" s="16">
        <v>1</v>
      </c>
      <c r="Y292" s="16">
        <v>1</v>
      </c>
      <c r="Z292" s="16">
        <v>1</v>
      </c>
      <c r="AA292" s="16">
        <v>1</v>
      </c>
      <c r="AB292" s="16">
        <v>1</v>
      </c>
      <c r="AC292" s="16">
        <v>1</v>
      </c>
      <c r="AD292" s="16">
        <v>1</v>
      </c>
      <c r="AE292" s="16">
        <v>1</v>
      </c>
      <c r="AF292" s="16">
        <v>1</v>
      </c>
      <c r="AG292" s="16">
        <v>1</v>
      </c>
      <c r="AH292" s="43">
        <v>-3.1622776601683795</v>
      </c>
    </row>
    <row r="293" spans="2:34" x14ac:dyDescent="0.2">
      <c r="B293" s="15" t="s">
        <v>5093</v>
      </c>
      <c r="C293" s="15" t="s">
        <v>5094</v>
      </c>
      <c r="D293" s="16">
        <v>2</v>
      </c>
      <c r="E293" s="16">
        <v>1</v>
      </c>
      <c r="F293" s="16">
        <v>1</v>
      </c>
      <c r="G293" s="16">
        <v>1</v>
      </c>
      <c r="H293" s="16">
        <v>1</v>
      </c>
      <c r="I293" s="16">
        <v>1</v>
      </c>
      <c r="J293" s="16">
        <v>1</v>
      </c>
      <c r="K293" s="16">
        <v>1</v>
      </c>
      <c r="L293" s="16">
        <v>1</v>
      </c>
      <c r="M293" s="16">
        <v>1</v>
      </c>
      <c r="N293" s="16">
        <v>1</v>
      </c>
      <c r="O293" s="16">
        <v>1</v>
      </c>
      <c r="P293" s="16">
        <v>0</v>
      </c>
      <c r="Q293" s="43">
        <v>3.16227766016838</v>
      </c>
      <c r="S293" s="15" t="s">
        <v>6165</v>
      </c>
      <c r="T293" s="15" t="s">
        <v>6166</v>
      </c>
      <c r="U293" s="16">
        <v>0</v>
      </c>
      <c r="V293" s="16">
        <v>1</v>
      </c>
      <c r="W293" s="16">
        <v>1</v>
      </c>
      <c r="X293" s="16">
        <v>1</v>
      </c>
      <c r="Y293" s="16">
        <v>1</v>
      </c>
      <c r="Z293" s="16">
        <v>1</v>
      </c>
      <c r="AA293" s="16">
        <v>1</v>
      </c>
      <c r="AB293" s="16">
        <v>1</v>
      </c>
      <c r="AC293" s="16">
        <v>1</v>
      </c>
      <c r="AD293" s="16">
        <v>1</v>
      </c>
      <c r="AE293" s="16">
        <v>1</v>
      </c>
      <c r="AF293" s="16">
        <v>1</v>
      </c>
      <c r="AG293" s="16">
        <v>1</v>
      </c>
      <c r="AH293" s="43">
        <v>-3.1622776601683795</v>
      </c>
    </row>
    <row r="294" spans="2:34" x14ac:dyDescent="0.2">
      <c r="B294" s="15" t="s">
        <v>5095</v>
      </c>
      <c r="C294" s="15" t="s">
        <v>5096</v>
      </c>
      <c r="D294" s="16">
        <v>2</v>
      </c>
      <c r="E294" s="16">
        <v>1</v>
      </c>
      <c r="F294" s="16">
        <v>1</v>
      </c>
      <c r="G294" s="16">
        <v>1</v>
      </c>
      <c r="H294" s="16">
        <v>1</v>
      </c>
      <c r="I294" s="16">
        <v>1</v>
      </c>
      <c r="J294" s="16">
        <v>1</v>
      </c>
      <c r="K294" s="16">
        <v>1</v>
      </c>
      <c r="L294" s="16">
        <v>1</v>
      </c>
      <c r="M294" s="16">
        <v>1</v>
      </c>
      <c r="N294" s="16">
        <v>1</v>
      </c>
      <c r="O294" s="16">
        <v>1</v>
      </c>
      <c r="P294" s="16">
        <v>1</v>
      </c>
      <c r="Q294" s="43">
        <v>3.16227766016838</v>
      </c>
      <c r="S294" s="15" t="s">
        <v>6167</v>
      </c>
      <c r="T294" s="15" t="s">
        <v>6168</v>
      </c>
      <c r="U294" s="16">
        <v>0</v>
      </c>
      <c r="V294" s="16">
        <v>1</v>
      </c>
      <c r="W294" s="16">
        <v>1</v>
      </c>
      <c r="X294" s="16">
        <v>1</v>
      </c>
      <c r="Y294" s="16">
        <v>1</v>
      </c>
      <c r="Z294" s="16">
        <v>1</v>
      </c>
      <c r="AA294" s="16">
        <v>1</v>
      </c>
      <c r="AB294" s="16">
        <v>1</v>
      </c>
      <c r="AC294" s="16">
        <v>1</v>
      </c>
      <c r="AD294" s="16">
        <v>1</v>
      </c>
      <c r="AE294" s="16">
        <v>1</v>
      </c>
      <c r="AF294" s="16">
        <v>1</v>
      </c>
      <c r="AG294" s="16">
        <v>1</v>
      </c>
      <c r="AH294" s="43">
        <v>-3.1622776601683795</v>
      </c>
    </row>
    <row r="295" spans="2:34" x14ac:dyDescent="0.2">
      <c r="B295" s="15" t="s">
        <v>5097</v>
      </c>
      <c r="C295" s="15" t="s">
        <v>5098</v>
      </c>
      <c r="D295" s="16">
        <v>2</v>
      </c>
      <c r="E295" s="16">
        <v>1</v>
      </c>
      <c r="F295" s="16">
        <v>1</v>
      </c>
      <c r="G295" s="16">
        <v>1</v>
      </c>
      <c r="H295" s="16">
        <v>1</v>
      </c>
      <c r="I295" s="16">
        <v>1</v>
      </c>
      <c r="J295" s="16">
        <v>1</v>
      </c>
      <c r="K295" s="16">
        <v>1</v>
      </c>
      <c r="L295" s="16">
        <v>1</v>
      </c>
      <c r="M295" s="16">
        <v>1</v>
      </c>
      <c r="N295" s="16">
        <v>1</v>
      </c>
      <c r="O295" s="16">
        <v>2</v>
      </c>
      <c r="P295" s="16">
        <v>1</v>
      </c>
      <c r="Q295" s="43">
        <v>3.16227766016838</v>
      </c>
      <c r="S295" s="15" t="s">
        <v>6169</v>
      </c>
      <c r="T295" s="15" t="s">
        <v>6170</v>
      </c>
      <c r="U295" s="16">
        <v>0</v>
      </c>
      <c r="V295" s="16">
        <v>1</v>
      </c>
      <c r="W295" s="16">
        <v>1</v>
      </c>
      <c r="X295" s="16">
        <v>1</v>
      </c>
      <c r="Y295" s="16">
        <v>1</v>
      </c>
      <c r="Z295" s="16">
        <v>1</v>
      </c>
      <c r="AA295" s="16">
        <v>1</v>
      </c>
      <c r="AB295" s="16">
        <v>1</v>
      </c>
      <c r="AC295" s="16">
        <v>1</v>
      </c>
      <c r="AD295" s="16">
        <v>1</v>
      </c>
      <c r="AE295" s="16">
        <v>1</v>
      </c>
      <c r="AF295" s="16">
        <v>1</v>
      </c>
      <c r="AG295" s="16">
        <v>1</v>
      </c>
      <c r="AH295" s="43">
        <v>-3.1622776601683795</v>
      </c>
    </row>
    <row r="296" spans="2:34" x14ac:dyDescent="0.2">
      <c r="B296" s="15" t="s">
        <v>5099</v>
      </c>
      <c r="C296" s="15" t="s">
        <v>5100</v>
      </c>
      <c r="D296" s="16">
        <v>2</v>
      </c>
      <c r="E296" s="16">
        <v>1</v>
      </c>
      <c r="F296" s="16">
        <v>1</v>
      </c>
      <c r="G296" s="16">
        <v>1</v>
      </c>
      <c r="H296" s="16">
        <v>1</v>
      </c>
      <c r="I296" s="16">
        <v>1</v>
      </c>
      <c r="J296" s="16">
        <v>1</v>
      </c>
      <c r="K296" s="16">
        <v>1</v>
      </c>
      <c r="L296" s="16">
        <v>1</v>
      </c>
      <c r="M296" s="16">
        <v>1</v>
      </c>
      <c r="N296" s="16">
        <v>1</v>
      </c>
      <c r="O296" s="16">
        <v>1</v>
      </c>
      <c r="P296" s="16">
        <v>1</v>
      </c>
      <c r="Q296" s="43">
        <v>3.16227766016838</v>
      </c>
      <c r="S296" s="15" t="s">
        <v>6171</v>
      </c>
      <c r="T296" s="15" t="s">
        <v>6172</v>
      </c>
      <c r="U296" s="16">
        <v>0</v>
      </c>
      <c r="V296" s="16">
        <v>1</v>
      </c>
      <c r="W296" s="16">
        <v>1</v>
      </c>
      <c r="X296" s="16">
        <v>1</v>
      </c>
      <c r="Y296" s="16">
        <v>1</v>
      </c>
      <c r="Z296" s="16">
        <v>1</v>
      </c>
      <c r="AA296" s="16">
        <v>1</v>
      </c>
      <c r="AB296" s="16">
        <v>1</v>
      </c>
      <c r="AC296" s="16">
        <v>1</v>
      </c>
      <c r="AD296" s="16">
        <v>1</v>
      </c>
      <c r="AE296" s="16">
        <v>1</v>
      </c>
      <c r="AF296" s="16">
        <v>1</v>
      </c>
      <c r="AG296" s="16">
        <v>1</v>
      </c>
      <c r="AH296" s="43">
        <v>-3.1622776601683795</v>
      </c>
    </row>
    <row r="297" spans="2:34" x14ac:dyDescent="0.2">
      <c r="B297" s="15" t="s">
        <v>5101</v>
      </c>
      <c r="C297" s="15" t="s">
        <v>5102</v>
      </c>
      <c r="D297" s="16">
        <v>2</v>
      </c>
      <c r="E297" s="16">
        <v>1</v>
      </c>
      <c r="F297" s="16">
        <v>1</v>
      </c>
      <c r="G297" s="16">
        <v>1</v>
      </c>
      <c r="H297" s="16">
        <v>1</v>
      </c>
      <c r="I297" s="16">
        <v>1</v>
      </c>
      <c r="J297" s="16">
        <v>1</v>
      </c>
      <c r="K297" s="16">
        <v>1</v>
      </c>
      <c r="L297" s="16">
        <v>1</v>
      </c>
      <c r="M297" s="16">
        <v>1</v>
      </c>
      <c r="N297" s="16">
        <v>1</v>
      </c>
      <c r="O297" s="16">
        <v>1</v>
      </c>
      <c r="P297" s="16">
        <v>1</v>
      </c>
      <c r="Q297" s="43">
        <v>3.16227766016838</v>
      </c>
      <c r="S297" s="15" t="s">
        <v>6173</v>
      </c>
      <c r="T297" s="15" t="s">
        <v>6174</v>
      </c>
      <c r="U297" s="16">
        <v>0</v>
      </c>
      <c r="V297" s="16">
        <v>1</v>
      </c>
      <c r="W297" s="16">
        <v>1</v>
      </c>
      <c r="X297" s="16">
        <v>1</v>
      </c>
      <c r="Y297" s="16">
        <v>1</v>
      </c>
      <c r="Z297" s="16">
        <v>1</v>
      </c>
      <c r="AA297" s="16">
        <v>1</v>
      </c>
      <c r="AB297" s="16">
        <v>1</v>
      </c>
      <c r="AC297" s="16">
        <v>1</v>
      </c>
      <c r="AD297" s="16">
        <v>1</v>
      </c>
      <c r="AE297" s="16">
        <v>1</v>
      </c>
      <c r="AF297" s="16">
        <v>1</v>
      </c>
      <c r="AG297" s="16">
        <v>1</v>
      </c>
      <c r="AH297" s="43">
        <v>-3.1622776601683795</v>
      </c>
    </row>
    <row r="298" spans="2:34" x14ac:dyDescent="0.2">
      <c r="B298" s="15" t="s">
        <v>5103</v>
      </c>
      <c r="C298" s="15" t="s">
        <v>5104</v>
      </c>
      <c r="D298" s="16">
        <v>2</v>
      </c>
      <c r="E298" s="16">
        <v>1</v>
      </c>
      <c r="F298" s="16">
        <v>1</v>
      </c>
      <c r="G298" s="16">
        <v>1</v>
      </c>
      <c r="H298" s="16">
        <v>1</v>
      </c>
      <c r="I298" s="16">
        <v>1</v>
      </c>
      <c r="J298" s="16">
        <v>1</v>
      </c>
      <c r="K298" s="16">
        <v>1</v>
      </c>
      <c r="L298" s="16">
        <v>1</v>
      </c>
      <c r="M298" s="16">
        <v>1</v>
      </c>
      <c r="N298" s="16">
        <v>1</v>
      </c>
      <c r="O298" s="16">
        <v>1</v>
      </c>
      <c r="P298" s="16">
        <v>1</v>
      </c>
      <c r="Q298" s="43">
        <v>3.16227766016838</v>
      </c>
      <c r="S298" s="15" t="s">
        <v>6175</v>
      </c>
      <c r="T298" s="15" t="s">
        <v>6176</v>
      </c>
      <c r="U298" s="16">
        <v>0</v>
      </c>
      <c r="V298" s="16">
        <v>1</v>
      </c>
      <c r="W298" s="16">
        <v>1</v>
      </c>
      <c r="X298" s="16">
        <v>1</v>
      </c>
      <c r="Y298" s="16">
        <v>1</v>
      </c>
      <c r="Z298" s="16">
        <v>1</v>
      </c>
      <c r="AA298" s="16">
        <v>1</v>
      </c>
      <c r="AB298" s="16">
        <v>1</v>
      </c>
      <c r="AC298" s="16">
        <v>1</v>
      </c>
      <c r="AD298" s="16">
        <v>1</v>
      </c>
      <c r="AE298" s="16">
        <v>1</v>
      </c>
      <c r="AF298" s="16">
        <v>1</v>
      </c>
      <c r="AG298" s="16">
        <v>1</v>
      </c>
      <c r="AH298" s="43">
        <v>-3.1622776601683795</v>
      </c>
    </row>
    <row r="299" spans="2:34" x14ac:dyDescent="0.2">
      <c r="B299" s="15" t="s">
        <v>5105</v>
      </c>
      <c r="C299" s="15" t="s">
        <v>5106</v>
      </c>
      <c r="D299" s="16">
        <v>2</v>
      </c>
      <c r="E299" s="16">
        <v>1</v>
      </c>
      <c r="F299" s="16">
        <v>1</v>
      </c>
      <c r="G299" s="16">
        <v>1</v>
      </c>
      <c r="H299" s="16">
        <v>1</v>
      </c>
      <c r="I299" s="16">
        <v>1</v>
      </c>
      <c r="J299" s="16">
        <v>1</v>
      </c>
      <c r="K299" s="16">
        <v>1</v>
      </c>
      <c r="L299" s="16">
        <v>1</v>
      </c>
      <c r="M299" s="16">
        <v>1</v>
      </c>
      <c r="N299" s="16">
        <v>1</v>
      </c>
      <c r="O299" s="16">
        <v>1</v>
      </c>
      <c r="P299" s="16">
        <v>1</v>
      </c>
      <c r="Q299" s="43">
        <v>3.16227766016838</v>
      </c>
      <c r="S299" s="15" t="s">
        <v>6177</v>
      </c>
      <c r="T299" s="15" t="s">
        <v>6178</v>
      </c>
      <c r="U299" s="16">
        <v>0</v>
      </c>
      <c r="V299" s="16">
        <v>1</v>
      </c>
      <c r="W299" s="16">
        <v>1</v>
      </c>
      <c r="X299" s="16">
        <v>1</v>
      </c>
      <c r="Y299" s="16">
        <v>1</v>
      </c>
      <c r="Z299" s="16">
        <v>1</v>
      </c>
      <c r="AA299" s="16">
        <v>1</v>
      </c>
      <c r="AB299" s="16">
        <v>1</v>
      </c>
      <c r="AC299" s="16">
        <v>1</v>
      </c>
      <c r="AD299" s="16">
        <v>1</v>
      </c>
      <c r="AE299" s="16">
        <v>1</v>
      </c>
      <c r="AF299" s="16">
        <v>1</v>
      </c>
      <c r="AG299" s="16">
        <v>2</v>
      </c>
      <c r="AH299" s="43">
        <v>-3.1622776601683795</v>
      </c>
    </row>
    <row r="300" spans="2:34" x14ac:dyDescent="0.2">
      <c r="B300" s="15" t="s">
        <v>5107</v>
      </c>
      <c r="C300" s="15" t="s">
        <v>5108</v>
      </c>
      <c r="D300" s="16">
        <v>2</v>
      </c>
      <c r="E300" s="16">
        <v>1</v>
      </c>
      <c r="F300" s="16">
        <v>1</v>
      </c>
      <c r="G300" s="16">
        <v>1</v>
      </c>
      <c r="H300" s="16">
        <v>1</v>
      </c>
      <c r="I300" s="16">
        <v>1</v>
      </c>
      <c r="J300" s="16">
        <v>1</v>
      </c>
      <c r="K300" s="16">
        <v>1</v>
      </c>
      <c r="L300" s="16">
        <v>1</v>
      </c>
      <c r="M300" s="16">
        <v>1</v>
      </c>
      <c r="N300" s="16">
        <v>1</v>
      </c>
      <c r="O300" s="16">
        <v>1</v>
      </c>
      <c r="P300" s="16">
        <v>1</v>
      </c>
      <c r="Q300" s="43">
        <v>3.16227766016838</v>
      </c>
      <c r="S300" s="15" t="s">
        <v>6179</v>
      </c>
      <c r="T300" s="15" t="s">
        <v>6180</v>
      </c>
      <c r="U300" s="16">
        <v>0</v>
      </c>
      <c r="V300" s="16">
        <v>1</v>
      </c>
      <c r="W300" s="16">
        <v>1</v>
      </c>
      <c r="X300" s="16">
        <v>1</v>
      </c>
      <c r="Y300" s="16">
        <v>1</v>
      </c>
      <c r="Z300" s="16">
        <v>1</v>
      </c>
      <c r="AA300" s="16">
        <v>1</v>
      </c>
      <c r="AB300" s="16">
        <v>1</v>
      </c>
      <c r="AC300" s="16">
        <v>1</v>
      </c>
      <c r="AD300" s="16">
        <v>1</v>
      </c>
      <c r="AE300" s="16">
        <v>1</v>
      </c>
      <c r="AF300" s="16">
        <v>1</v>
      </c>
      <c r="AG300" s="16">
        <v>1</v>
      </c>
      <c r="AH300" s="43">
        <v>-3.1622776601683795</v>
      </c>
    </row>
    <row r="301" spans="2:34" x14ac:dyDescent="0.2">
      <c r="B301" s="15" t="s">
        <v>5109</v>
      </c>
      <c r="C301" s="15" t="s">
        <v>5110</v>
      </c>
      <c r="D301" s="16">
        <v>2</v>
      </c>
      <c r="E301" s="16">
        <v>1</v>
      </c>
      <c r="F301" s="16">
        <v>1</v>
      </c>
      <c r="G301" s="16">
        <v>1</v>
      </c>
      <c r="H301" s="16">
        <v>1</v>
      </c>
      <c r="I301" s="16">
        <v>1</v>
      </c>
      <c r="J301" s="16">
        <v>1</v>
      </c>
      <c r="K301" s="16">
        <v>1</v>
      </c>
      <c r="L301" s="16">
        <v>1</v>
      </c>
      <c r="M301" s="16">
        <v>1</v>
      </c>
      <c r="N301" s="16">
        <v>1</v>
      </c>
      <c r="O301" s="16">
        <v>1</v>
      </c>
      <c r="P301" s="16">
        <v>1</v>
      </c>
      <c r="Q301" s="43">
        <v>3.16227766016838</v>
      </c>
      <c r="S301" s="15" t="s">
        <v>6181</v>
      </c>
      <c r="T301" s="15" t="s">
        <v>6182</v>
      </c>
      <c r="U301" s="16">
        <v>0</v>
      </c>
      <c r="V301" s="16">
        <v>1</v>
      </c>
      <c r="W301" s="16">
        <v>1</v>
      </c>
      <c r="X301" s="16">
        <v>1</v>
      </c>
      <c r="Y301" s="16">
        <v>1</v>
      </c>
      <c r="Z301" s="16">
        <v>1</v>
      </c>
      <c r="AA301" s="16">
        <v>1</v>
      </c>
      <c r="AB301" s="16">
        <v>1</v>
      </c>
      <c r="AC301" s="16">
        <v>1</v>
      </c>
      <c r="AD301" s="16">
        <v>1</v>
      </c>
      <c r="AE301" s="16">
        <v>1</v>
      </c>
      <c r="AF301" s="16">
        <v>1</v>
      </c>
      <c r="AG301" s="16">
        <v>1</v>
      </c>
      <c r="AH301" s="43">
        <v>-3.1622776601683795</v>
      </c>
    </row>
    <row r="302" spans="2:34" x14ac:dyDescent="0.2">
      <c r="B302" s="15" t="s">
        <v>5111</v>
      </c>
      <c r="C302" s="15" t="s">
        <v>5112</v>
      </c>
      <c r="D302" s="16">
        <v>2</v>
      </c>
      <c r="E302" s="16">
        <v>1</v>
      </c>
      <c r="F302" s="16">
        <v>1</v>
      </c>
      <c r="G302" s="16">
        <v>1</v>
      </c>
      <c r="H302" s="16">
        <v>1</v>
      </c>
      <c r="I302" s="16">
        <v>1</v>
      </c>
      <c r="J302" s="16">
        <v>1</v>
      </c>
      <c r="K302" s="16">
        <v>1</v>
      </c>
      <c r="L302" s="16">
        <v>1</v>
      </c>
      <c r="M302" s="16">
        <v>1</v>
      </c>
      <c r="N302" s="16">
        <v>1</v>
      </c>
      <c r="O302" s="16">
        <v>1</v>
      </c>
      <c r="P302" s="16">
        <v>1</v>
      </c>
      <c r="Q302" s="43">
        <v>3.16227766016838</v>
      </c>
      <c r="S302" s="15" t="s">
        <v>6183</v>
      </c>
      <c r="T302" s="15" t="s">
        <v>6184</v>
      </c>
      <c r="U302" s="16">
        <v>0</v>
      </c>
      <c r="V302" s="16">
        <v>1</v>
      </c>
      <c r="W302" s="16">
        <v>1</v>
      </c>
      <c r="X302" s="16">
        <v>1</v>
      </c>
      <c r="Y302" s="16">
        <v>1</v>
      </c>
      <c r="Z302" s="16">
        <v>1</v>
      </c>
      <c r="AA302" s="16">
        <v>1</v>
      </c>
      <c r="AB302" s="16">
        <v>1</v>
      </c>
      <c r="AC302" s="16">
        <v>1</v>
      </c>
      <c r="AD302" s="16">
        <v>1</v>
      </c>
      <c r="AE302" s="16">
        <v>1</v>
      </c>
      <c r="AF302" s="16">
        <v>1</v>
      </c>
      <c r="AG302" s="16">
        <v>1</v>
      </c>
      <c r="AH302" s="43">
        <v>-3.1622776601683795</v>
      </c>
    </row>
    <row r="303" spans="2:34" x14ac:dyDescent="0.2">
      <c r="B303" s="15" t="s">
        <v>5113</v>
      </c>
      <c r="C303" s="15" t="s">
        <v>5114</v>
      </c>
      <c r="D303" s="16">
        <v>2</v>
      </c>
      <c r="E303" s="16">
        <v>1</v>
      </c>
      <c r="F303" s="16">
        <v>1</v>
      </c>
      <c r="G303" s="16">
        <v>1</v>
      </c>
      <c r="H303" s="16">
        <v>1</v>
      </c>
      <c r="I303" s="16">
        <v>1</v>
      </c>
      <c r="J303" s="16">
        <v>1</v>
      </c>
      <c r="K303" s="16">
        <v>1</v>
      </c>
      <c r="L303" s="16">
        <v>1</v>
      </c>
      <c r="M303" s="16">
        <v>1</v>
      </c>
      <c r="N303" s="16">
        <v>1</v>
      </c>
      <c r="O303" s="16">
        <v>1</v>
      </c>
      <c r="P303" s="16">
        <v>1</v>
      </c>
      <c r="Q303" s="43">
        <v>3.16227766016838</v>
      </c>
      <c r="S303" s="15" t="s">
        <v>6185</v>
      </c>
      <c r="T303" s="15" t="s">
        <v>6186</v>
      </c>
      <c r="U303" s="16">
        <v>0</v>
      </c>
      <c r="V303" s="16">
        <v>1</v>
      </c>
      <c r="W303" s="16">
        <v>1</v>
      </c>
      <c r="X303" s="16">
        <v>1</v>
      </c>
      <c r="Y303" s="16">
        <v>1</v>
      </c>
      <c r="Z303" s="16">
        <v>1</v>
      </c>
      <c r="AA303" s="16">
        <v>1</v>
      </c>
      <c r="AB303" s="16">
        <v>1</v>
      </c>
      <c r="AC303" s="16">
        <v>1</v>
      </c>
      <c r="AD303" s="16">
        <v>1</v>
      </c>
      <c r="AE303" s="16">
        <v>1</v>
      </c>
      <c r="AF303" s="16">
        <v>1</v>
      </c>
      <c r="AG303" s="16">
        <v>1</v>
      </c>
      <c r="AH303" s="43">
        <v>-3.1622776601683795</v>
      </c>
    </row>
    <row r="304" spans="2:34" x14ac:dyDescent="0.2">
      <c r="B304" s="15" t="s">
        <v>5115</v>
      </c>
      <c r="C304" s="15" t="s">
        <v>5116</v>
      </c>
      <c r="D304" s="16">
        <v>2</v>
      </c>
      <c r="E304" s="16">
        <v>1</v>
      </c>
      <c r="F304" s="16">
        <v>1</v>
      </c>
      <c r="G304" s="16">
        <v>1</v>
      </c>
      <c r="H304" s="16">
        <v>1</v>
      </c>
      <c r="I304" s="16">
        <v>1</v>
      </c>
      <c r="J304" s="16">
        <v>1</v>
      </c>
      <c r="K304" s="16">
        <v>1</v>
      </c>
      <c r="L304" s="16">
        <v>1</v>
      </c>
      <c r="M304" s="16">
        <v>1</v>
      </c>
      <c r="N304" s="16">
        <v>1</v>
      </c>
      <c r="O304" s="16">
        <v>1</v>
      </c>
      <c r="P304" s="16">
        <v>1</v>
      </c>
      <c r="Q304" s="43">
        <v>3.16227766016838</v>
      </c>
      <c r="S304" s="15" t="s">
        <v>6187</v>
      </c>
      <c r="T304" s="15" t="s">
        <v>6188</v>
      </c>
      <c r="U304" s="16">
        <v>0</v>
      </c>
      <c r="V304" s="16">
        <v>1</v>
      </c>
      <c r="W304" s="16">
        <v>1</v>
      </c>
      <c r="X304" s="16">
        <v>1</v>
      </c>
      <c r="Y304" s="16">
        <v>1</v>
      </c>
      <c r="Z304" s="16">
        <v>1</v>
      </c>
      <c r="AA304" s="16">
        <v>1</v>
      </c>
      <c r="AB304" s="16">
        <v>1</v>
      </c>
      <c r="AC304" s="16">
        <v>1</v>
      </c>
      <c r="AD304" s="16">
        <v>1</v>
      </c>
      <c r="AE304" s="16">
        <v>1</v>
      </c>
      <c r="AF304" s="16">
        <v>1</v>
      </c>
      <c r="AG304" s="16">
        <v>2</v>
      </c>
      <c r="AH304" s="43">
        <v>-3.1622776601683795</v>
      </c>
    </row>
    <row r="305" spans="2:34" x14ac:dyDescent="0.2">
      <c r="B305" s="15" t="s">
        <v>5117</v>
      </c>
      <c r="C305" s="15" t="s">
        <v>5118</v>
      </c>
      <c r="D305" s="16">
        <v>2</v>
      </c>
      <c r="E305" s="16">
        <v>1</v>
      </c>
      <c r="F305" s="16">
        <v>1</v>
      </c>
      <c r="G305" s="16">
        <v>1</v>
      </c>
      <c r="H305" s="16">
        <v>1</v>
      </c>
      <c r="I305" s="16">
        <v>1</v>
      </c>
      <c r="J305" s="16">
        <v>1</v>
      </c>
      <c r="K305" s="16">
        <v>1</v>
      </c>
      <c r="L305" s="16">
        <v>1</v>
      </c>
      <c r="M305" s="16">
        <v>1</v>
      </c>
      <c r="N305" s="16">
        <v>1</v>
      </c>
      <c r="O305" s="16">
        <v>1</v>
      </c>
      <c r="P305" s="16">
        <v>1</v>
      </c>
      <c r="Q305" s="43">
        <v>3.16227766016838</v>
      </c>
      <c r="S305" s="15" t="s">
        <v>6189</v>
      </c>
      <c r="T305" s="15" t="s">
        <v>6190</v>
      </c>
      <c r="U305" s="16">
        <v>0</v>
      </c>
      <c r="V305" s="16">
        <v>1</v>
      </c>
      <c r="W305" s="16">
        <v>1</v>
      </c>
      <c r="X305" s="16">
        <v>1</v>
      </c>
      <c r="Y305" s="16">
        <v>1</v>
      </c>
      <c r="Z305" s="16">
        <v>1</v>
      </c>
      <c r="AA305" s="16">
        <v>1</v>
      </c>
      <c r="AB305" s="16">
        <v>1</v>
      </c>
      <c r="AC305" s="16">
        <v>1</v>
      </c>
      <c r="AD305" s="16">
        <v>1</v>
      </c>
      <c r="AE305" s="16">
        <v>1</v>
      </c>
      <c r="AF305" s="16">
        <v>1</v>
      </c>
      <c r="AG305" s="16">
        <v>1</v>
      </c>
      <c r="AH305" s="43">
        <v>-3.1622776601683795</v>
      </c>
    </row>
    <row r="306" spans="2:34" x14ac:dyDescent="0.2">
      <c r="B306" s="15" t="s">
        <v>5119</v>
      </c>
      <c r="C306" s="15" t="s">
        <v>5120</v>
      </c>
      <c r="D306" s="16">
        <v>2</v>
      </c>
      <c r="E306" s="16">
        <v>1</v>
      </c>
      <c r="F306" s="16">
        <v>1</v>
      </c>
      <c r="G306" s="16">
        <v>1</v>
      </c>
      <c r="H306" s="16">
        <v>1</v>
      </c>
      <c r="I306" s="16">
        <v>1</v>
      </c>
      <c r="J306" s="16">
        <v>1</v>
      </c>
      <c r="K306" s="16">
        <v>1</v>
      </c>
      <c r="L306" s="16">
        <v>1</v>
      </c>
      <c r="M306" s="16">
        <v>1</v>
      </c>
      <c r="N306" s="16">
        <v>1</v>
      </c>
      <c r="O306" s="16">
        <v>1</v>
      </c>
      <c r="P306" s="16">
        <v>1</v>
      </c>
      <c r="Q306" s="43">
        <v>3.16227766016838</v>
      </c>
      <c r="S306" s="15" t="s">
        <v>6191</v>
      </c>
      <c r="T306" s="15" t="s">
        <v>6192</v>
      </c>
      <c r="U306" s="16">
        <v>0</v>
      </c>
      <c r="V306" s="16">
        <v>1</v>
      </c>
      <c r="W306" s="16">
        <v>1</v>
      </c>
      <c r="X306" s="16">
        <v>1</v>
      </c>
      <c r="Y306" s="16">
        <v>1</v>
      </c>
      <c r="Z306" s="16">
        <v>1</v>
      </c>
      <c r="AA306" s="16">
        <v>1</v>
      </c>
      <c r="AB306" s="16">
        <v>1</v>
      </c>
      <c r="AC306" s="16">
        <v>1</v>
      </c>
      <c r="AD306" s="16">
        <v>1</v>
      </c>
      <c r="AE306" s="16">
        <v>1</v>
      </c>
      <c r="AF306" s="16">
        <v>1</v>
      </c>
      <c r="AG306" s="16">
        <v>1</v>
      </c>
      <c r="AH306" s="43">
        <v>-3.1622776601683795</v>
      </c>
    </row>
    <row r="307" spans="2:34" x14ac:dyDescent="0.2">
      <c r="B307" s="15" t="s">
        <v>5121</v>
      </c>
      <c r="C307" s="15" t="s">
        <v>5122</v>
      </c>
      <c r="D307" s="16">
        <v>2</v>
      </c>
      <c r="E307" s="16">
        <v>1</v>
      </c>
      <c r="F307" s="16">
        <v>1</v>
      </c>
      <c r="G307" s="16">
        <v>1</v>
      </c>
      <c r="H307" s="16">
        <v>1</v>
      </c>
      <c r="I307" s="16">
        <v>1</v>
      </c>
      <c r="J307" s="16">
        <v>1</v>
      </c>
      <c r="K307" s="16">
        <v>1</v>
      </c>
      <c r="L307" s="16">
        <v>1</v>
      </c>
      <c r="M307" s="16">
        <v>1</v>
      </c>
      <c r="N307" s="16">
        <v>1</v>
      </c>
      <c r="O307" s="16">
        <v>1</v>
      </c>
      <c r="P307" s="16">
        <v>1</v>
      </c>
      <c r="Q307" s="43">
        <v>3.16227766016838</v>
      </c>
      <c r="S307" s="15" t="s">
        <v>6193</v>
      </c>
      <c r="T307" s="15" t="s">
        <v>6194</v>
      </c>
      <c r="U307" s="16">
        <v>0</v>
      </c>
      <c r="V307" s="16">
        <v>1</v>
      </c>
      <c r="W307" s="16">
        <v>1</v>
      </c>
      <c r="X307" s="16">
        <v>1</v>
      </c>
      <c r="Y307" s="16">
        <v>1</v>
      </c>
      <c r="Z307" s="16">
        <v>1</v>
      </c>
      <c r="AA307" s="16">
        <v>1</v>
      </c>
      <c r="AB307" s="16">
        <v>1</v>
      </c>
      <c r="AC307" s="16">
        <v>1</v>
      </c>
      <c r="AD307" s="16">
        <v>1</v>
      </c>
      <c r="AE307" s="16">
        <v>1</v>
      </c>
      <c r="AF307" s="16">
        <v>1</v>
      </c>
      <c r="AG307" s="16">
        <v>1</v>
      </c>
      <c r="AH307" s="43">
        <v>-3.1622776601683795</v>
      </c>
    </row>
    <row r="308" spans="2:34" x14ac:dyDescent="0.2">
      <c r="B308" s="15" t="s">
        <v>5123</v>
      </c>
      <c r="C308" s="15" t="s">
        <v>5124</v>
      </c>
      <c r="D308" s="16">
        <v>2</v>
      </c>
      <c r="E308" s="16">
        <v>1</v>
      </c>
      <c r="F308" s="16">
        <v>1</v>
      </c>
      <c r="G308" s="16">
        <v>1</v>
      </c>
      <c r="H308" s="16">
        <v>1</v>
      </c>
      <c r="I308" s="16">
        <v>1</v>
      </c>
      <c r="J308" s="16">
        <v>1</v>
      </c>
      <c r="K308" s="16">
        <v>1</v>
      </c>
      <c r="L308" s="16">
        <v>1</v>
      </c>
      <c r="M308" s="16">
        <v>1</v>
      </c>
      <c r="N308" s="16">
        <v>1</v>
      </c>
      <c r="O308" s="16">
        <v>1</v>
      </c>
      <c r="P308" s="16">
        <v>2</v>
      </c>
      <c r="Q308" s="43">
        <v>3.16227766016838</v>
      </c>
      <c r="S308" s="15" t="s">
        <v>6195</v>
      </c>
      <c r="T308" s="15" t="s">
        <v>6196</v>
      </c>
      <c r="U308" s="16">
        <v>0</v>
      </c>
      <c r="V308" s="16">
        <v>2</v>
      </c>
      <c r="W308" s="16">
        <v>2</v>
      </c>
      <c r="X308" s="16">
        <v>2</v>
      </c>
      <c r="Y308" s="16">
        <v>2</v>
      </c>
      <c r="Z308" s="16">
        <v>2</v>
      </c>
      <c r="AA308" s="16">
        <v>2</v>
      </c>
      <c r="AB308" s="16">
        <v>2</v>
      </c>
      <c r="AC308" s="16">
        <v>2</v>
      </c>
      <c r="AD308" s="16">
        <v>2</v>
      </c>
      <c r="AE308" s="16">
        <v>2</v>
      </c>
      <c r="AF308" s="16">
        <v>2</v>
      </c>
      <c r="AG308" s="16">
        <v>1</v>
      </c>
      <c r="AH308" s="43">
        <v>-3.1622776601683795</v>
      </c>
    </row>
    <row r="309" spans="2:34" x14ac:dyDescent="0.2">
      <c r="B309" s="15" t="s">
        <v>5125</v>
      </c>
      <c r="C309" s="15" t="s">
        <v>5126</v>
      </c>
      <c r="D309" s="16">
        <v>2</v>
      </c>
      <c r="E309" s="16">
        <v>1</v>
      </c>
      <c r="F309" s="16">
        <v>1</v>
      </c>
      <c r="G309" s="16">
        <v>1</v>
      </c>
      <c r="H309" s="16">
        <v>1</v>
      </c>
      <c r="I309" s="16">
        <v>1</v>
      </c>
      <c r="J309" s="16">
        <v>1</v>
      </c>
      <c r="K309" s="16">
        <v>1</v>
      </c>
      <c r="L309" s="16">
        <v>1</v>
      </c>
      <c r="M309" s="16">
        <v>1</v>
      </c>
      <c r="N309" s="16">
        <v>1</v>
      </c>
      <c r="O309" s="16">
        <v>1</v>
      </c>
      <c r="P309" s="16">
        <v>1</v>
      </c>
      <c r="Q309" s="43">
        <v>3.16227766016838</v>
      </c>
      <c r="S309" s="15" t="s">
        <v>6197</v>
      </c>
      <c r="T309" s="15" t="s">
        <v>6198</v>
      </c>
      <c r="U309" s="16">
        <v>0</v>
      </c>
      <c r="V309" s="16">
        <v>2</v>
      </c>
      <c r="W309" s="16">
        <v>2</v>
      </c>
      <c r="X309" s="16">
        <v>2</v>
      </c>
      <c r="Y309" s="16">
        <v>2</v>
      </c>
      <c r="Z309" s="16">
        <v>2</v>
      </c>
      <c r="AA309" s="16">
        <v>2</v>
      </c>
      <c r="AB309" s="16">
        <v>2</v>
      </c>
      <c r="AC309" s="16">
        <v>2</v>
      </c>
      <c r="AD309" s="16">
        <v>2</v>
      </c>
      <c r="AE309" s="16">
        <v>2</v>
      </c>
      <c r="AF309" s="16">
        <v>2</v>
      </c>
      <c r="AG309" s="16">
        <v>2</v>
      </c>
      <c r="AH309" s="43">
        <v>-3.1622776601683795</v>
      </c>
    </row>
    <row r="310" spans="2:34" x14ac:dyDescent="0.2">
      <c r="B310" s="15" t="s">
        <v>5127</v>
      </c>
      <c r="C310" s="15" t="s">
        <v>5128</v>
      </c>
      <c r="D310" s="16">
        <v>2</v>
      </c>
      <c r="E310" s="16">
        <v>1</v>
      </c>
      <c r="F310" s="16">
        <v>1</v>
      </c>
      <c r="G310" s="16">
        <v>1</v>
      </c>
      <c r="H310" s="16">
        <v>1</v>
      </c>
      <c r="I310" s="16">
        <v>1</v>
      </c>
      <c r="J310" s="16">
        <v>1</v>
      </c>
      <c r="K310" s="16">
        <v>1</v>
      </c>
      <c r="L310" s="16">
        <v>1</v>
      </c>
      <c r="M310" s="16">
        <v>1</v>
      </c>
      <c r="N310" s="16">
        <v>1</v>
      </c>
      <c r="O310" s="16">
        <v>1</v>
      </c>
      <c r="P310" s="16">
        <v>1</v>
      </c>
      <c r="Q310" s="43">
        <v>3.16227766016838</v>
      </c>
      <c r="S310" s="15" t="s">
        <v>6199</v>
      </c>
      <c r="T310" s="15" t="s">
        <v>6200</v>
      </c>
      <c r="U310" s="16">
        <v>0</v>
      </c>
      <c r="V310" s="16">
        <v>2</v>
      </c>
      <c r="W310" s="16">
        <v>2</v>
      </c>
      <c r="X310" s="16">
        <v>2</v>
      </c>
      <c r="Y310" s="16">
        <v>2</v>
      </c>
      <c r="Z310" s="16">
        <v>2</v>
      </c>
      <c r="AA310" s="16">
        <v>2</v>
      </c>
      <c r="AB310" s="16">
        <v>2</v>
      </c>
      <c r="AC310" s="16">
        <v>2</v>
      </c>
      <c r="AD310" s="16">
        <v>2</v>
      </c>
      <c r="AE310" s="16">
        <v>2</v>
      </c>
      <c r="AF310" s="16">
        <v>1</v>
      </c>
      <c r="AG310" s="16">
        <v>2</v>
      </c>
      <c r="AH310" s="43">
        <v>-3.1622776601683795</v>
      </c>
    </row>
    <row r="311" spans="2:34" x14ac:dyDescent="0.2">
      <c r="B311" s="15" t="s">
        <v>5129</v>
      </c>
      <c r="C311" s="15" t="s">
        <v>5130</v>
      </c>
      <c r="D311" s="16">
        <v>2</v>
      </c>
      <c r="E311" s="16">
        <v>1</v>
      </c>
      <c r="F311" s="16">
        <v>1</v>
      </c>
      <c r="G311" s="16">
        <v>1</v>
      </c>
      <c r="H311" s="16">
        <v>1</v>
      </c>
      <c r="I311" s="16">
        <v>1</v>
      </c>
      <c r="J311" s="16">
        <v>1</v>
      </c>
      <c r="K311" s="16">
        <v>1</v>
      </c>
      <c r="L311" s="16">
        <v>1</v>
      </c>
      <c r="M311" s="16">
        <v>1</v>
      </c>
      <c r="N311" s="16">
        <v>1</v>
      </c>
      <c r="O311" s="16">
        <v>1</v>
      </c>
      <c r="P311" s="16">
        <v>2</v>
      </c>
      <c r="Q311" s="43">
        <v>3.16227766016838</v>
      </c>
      <c r="S311" s="15" t="s">
        <v>6201</v>
      </c>
      <c r="T311" s="15" t="s">
        <v>6202</v>
      </c>
      <c r="U311" s="16">
        <v>0</v>
      </c>
      <c r="V311" s="16">
        <v>1</v>
      </c>
      <c r="W311" s="16">
        <v>1</v>
      </c>
      <c r="X311" s="16">
        <v>1</v>
      </c>
      <c r="Y311" s="16">
        <v>1</v>
      </c>
      <c r="Z311" s="16">
        <v>1</v>
      </c>
      <c r="AA311" s="16">
        <v>1</v>
      </c>
      <c r="AB311" s="16">
        <v>1</v>
      </c>
      <c r="AC311" s="16">
        <v>1</v>
      </c>
      <c r="AD311" s="16">
        <v>1</v>
      </c>
      <c r="AE311" s="16">
        <v>1</v>
      </c>
      <c r="AF311" s="16">
        <v>1</v>
      </c>
      <c r="AG311" s="16">
        <v>2</v>
      </c>
      <c r="AH311" s="43">
        <v>-3.1622776601683795</v>
      </c>
    </row>
    <row r="312" spans="2:34" x14ac:dyDescent="0.2">
      <c r="B312" s="15" t="s">
        <v>5131</v>
      </c>
      <c r="C312" s="15" t="s">
        <v>5132</v>
      </c>
      <c r="D312" s="16">
        <v>2</v>
      </c>
      <c r="E312" s="16">
        <v>1</v>
      </c>
      <c r="F312" s="16">
        <v>1</v>
      </c>
      <c r="G312" s="16">
        <v>1</v>
      </c>
      <c r="H312" s="16">
        <v>1</v>
      </c>
      <c r="I312" s="16">
        <v>1</v>
      </c>
      <c r="J312" s="16">
        <v>1</v>
      </c>
      <c r="K312" s="16">
        <v>1</v>
      </c>
      <c r="L312" s="16">
        <v>1</v>
      </c>
      <c r="M312" s="16">
        <v>1</v>
      </c>
      <c r="N312" s="16">
        <v>1</v>
      </c>
      <c r="O312" s="16">
        <v>1</v>
      </c>
      <c r="P312" s="16">
        <v>1</v>
      </c>
      <c r="Q312" s="43">
        <v>3.16227766016838</v>
      </c>
      <c r="S312" s="15" t="s">
        <v>6203</v>
      </c>
      <c r="T312" s="15" t="s">
        <v>6204</v>
      </c>
      <c r="U312" s="16">
        <v>0</v>
      </c>
      <c r="V312" s="16">
        <v>1</v>
      </c>
      <c r="W312" s="16">
        <v>1</v>
      </c>
      <c r="X312" s="16">
        <v>1</v>
      </c>
      <c r="Y312" s="16">
        <v>1</v>
      </c>
      <c r="Z312" s="16">
        <v>1</v>
      </c>
      <c r="AA312" s="16">
        <v>1</v>
      </c>
      <c r="AB312" s="16">
        <v>1</v>
      </c>
      <c r="AC312" s="16">
        <v>1</v>
      </c>
      <c r="AD312" s="16">
        <v>1</v>
      </c>
      <c r="AE312" s="16">
        <v>1</v>
      </c>
      <c r="AF312" s="16">
        <v>1</v>
      </c>
      <c r="AG312" s="16">
        <v>1</v>
      </c>
      <c r="AH312" s="43">
        <v>-3.1622776601683795</v>
      </c>
    </row>
    <row r="313" spans="2:34" x14ac:dyDescent="0.2">
      <c r="B313" s="15" t="s">
        <v>5133</v>
      </c>
      <c r="C313" s="15" t="s">
        <v>5134</v>
      </c>
      <c r="D313" s="16">
        <v>2</v>
      </c>
      <c r="E313" s="16">
        <v>1</v>
      </c>
      <c r="F313" s="16">
        <v>1</v>
      </c>
      <c r="G313" s="16">
        <v>1</v>
      </c>
      <c r="H313" s="16">
        <v>1</v>
      </c>
      <c r="I313" s="16">
        <v>1</v>
      </c>
      <c r="J313" s="16">
        <v>1</v>
      </c>
      <c r="K313" s="16">
        <v>1</v>
      </c>
      <c r="L313" s="16">
        <v>1</v>
      </c>
      <c r="M313" s="16">
        <v>1</v>
      </c>
      <c r="N313" s="16">
        <v>1</v>
      </c>
      <c r="O313" s="16">
        <v>1</v>
      </c>
      <c r="P313" s="16">
        <v>1</v>
      </c>
      <c r="Q313" s="43">
        <v>3.16227766016838</v>
      </c>
      <c r="S313" s="15" t="s">
        <v>6205</v>
      </c>
      <c r="T313" s="15" t="s">
        <v>6206</v>
      </c>
      <c r="U313" s="16">
        <v>0</v>
      </c>
      <c r="V313" s="16">
        <v>2</v>
      </c>
      <c r="W313" s="16">
        <v>2</v>
      </c>
      <c r="X313" s="16">
        <v>2</v>
      </c>
      <c r="Y313" s="16">
        <v>2</v>
      </c>
      <c r="Z313" s="16">
        <v>2</v>
      </c>
      <c r="AA313" s="16">
        <v>2</v>
      </c>
      <c r="AB313" s="16">
        <v>2</v>
      </c>
      <c r="AC313" s="16">
        <v>2</v>
      </c>
      <c r="AD313" s="16">
        <v>2</v>
      </c>
      <c r="AE313" s="16">
        <v>2</v>
      </c>
      <c r="AF313" s="16">
        <v>2</v>
      </c>
      <c r="AG313" s="16">
        <v>2</v>
      </c>
      <c r="AH313" s="43">
        <v>-3.1622776601683795</v>
      </c>
    </row>
    <row r="314" spans="2:34" x14ac:dyDescent="0.2">
      <c r="B314" s="15" t="s">
        <v>5135</v>
      </c>
      <c r="C314" s="15" t="s">
        <v>5136</v>
      </c>
      <c r="D314" s="16">
        <v>2</v>
      </c>
      <c r="E314" s="16">
        <v>1</v>
      </c>
      <c r="F314" s="16">
        <v>1</v>
      </c>
      <c r="G314" s="16">
        <v>1</v>
      </c>
      <c r="H314" s="16">
        <v>1</v>
      </c>
      <c r="I314" s="16">
        <v>1</v>
      </c>
      <c r="J314" s="16">
        <v>1</v>
      </c>
      <c r="K314" s="16">
        <v>1</v>
      </c>
      <c r="L314" s="16">
        <v>1</v>
      </c>
      <c r="M314" s="16">
        <v>1</v>
      </c>
      <c r="N314" s="16">
        <v>1</v>
      </c>
      <c r="O314" s="16">
        <v>1</v>
      </c>
      <c r="P314" s="16">
        <v>1</v>
      </c>
      <c r="Q314" s="43">
        <v>3.16227766016838</v>
      </c>
      <c r="S314" s="15" t="s">
        <v>6207</v>
      </c>
      <c r="T314" s="15" t="s">
        <v>6208</v>
      </c>
      <c r="U314" s="16">
        <v>0</v>
      </c>
      <c r="V314" s="16">
        <v>1</v>
      </c>
      <c r="W314" s="16">
        <v>1</v>
      </c>
      <c r="X314" s="16">
        <v>1</v>
      </c>
      <c r="Y314" s="16">
        <v>1</v>
      </c>
      <c r="Z314" s="16">
        <v>1</v>
      </c>
      <c r="AA314" s="16">
        <v>1</v>
      </c>
      <c r="AB314" s="16">
        <v>1</v>
      </c>
      <c r="AC314" s="16">
        <v>1</v>
      </c>
      <c r="AD314" s="16">
        <v>1</v>
      </c>
      <c r="AE314" s="16">
        <v>1</v>
      </c>
      <c r="AF314" s="16">
        <v>1</v>
      </c>
      <c r="AG314" s="16">
        <v>1</v>
      </c>
      <c r="AH314" s="43">
        <v>-3.1622776601683795</v>
      </c>
    </row>
    <row r="315" spans="2:34" x14ac:dyDescent="0.2">
      <c r="B315" s="15" t="s">
        <v>5137</v>
      </c>
      <c r="C315" s="15" t="s">
        <v>5138</v>
      </c>
      <c r="D315" s="16">
        <v>2</v>
      </c>
      <c r="E315" s="16">
        <v>1</v>
      </c>
      <c r="F315" s="16">
        <v>1</v>
      </c>
      <c r="G315" s="16">
        <v>1</v>
      </c>
      <c r="H315" s="16">
        <v>1</v>
      </c>
      <c r="I315" s="16">
        <v>1</v>
      </c>
      <c r="J315" s="16">
        <v>1</v>
      </c>
      <c r="K315" s="16">
        <v>1</v>
      </c>
      <c r="L315" s="16">
        <v>1</v>
      </c>
      <c r="M315" s="16">
        <v>1</v>
      </c>
      <c r="N315" s="16">
        <v>1</v>
      </c>
      <c r="O315" s="16">
        <v>1</v>
      </c>
      <c r="P315" s="16">
        <v>1</v>
      </c>
      <c r="Q315" s="43">
        <v>3.16227766016838</v>
      </c>
      <c r="S315" s="15" t="s">
        <v>6209</v>
      </c>
      <c r="T315" s="15" t="s">
        <v>6210</v>
      </c>
      <c r="U315" s="16">
        <v>0</v>
      </c>
      <c r="V315" s="16">
        <v>1</v>
      </c>
      <c r="W315" s="16">
        <v>1</v>
      </c>
      <c r="X315" s="16">
        <v>1</v>
      </c>
      <c r="Y315" s="16">
        <v>1</v>
      </c>
      <c r="Z315" s="16">
        <v>1</v>
      </c>
      <c r="AA315" s="16">
        <v>1</v>
      </c>
      <c r="AB315" s="16">
        <v>1</v>
      </c>
      <c r="AC315" s="16">
        <v>1</v>
      </c>
      <c r="AD315" s="16">
        <v>1</v>
      </c>
      <c r="AE315" s="16">
        <v>1</v>
      </c>
      <c r="AF315" s="16">
        <v>1</v>
      </c>
      <c r="AG315" s="16">
        <v>1</v>
      </c>
      <c r="AH315" s="43">
        <v>-3.1622776601683795</v>
      </c>
    </row>
    <row r="316" spans="2:34" x14ac:dyDescent="0.2">
      <c r="B316" s="15" t="s">
        <v>5139</v>
      </c>
      <c r="C316" s="15" t="s">
        <v>5140</v>
      </c>
      <c r="D316" s="16">
        <v>2</v>
      </c>
      <c r="E316" s="16">
        <v>1</v>
      </c>
      <c r="F316" s="16">
        <v>1</v>
      </c>
      <c r="G316" s="16">
        <v>1</v>
      </c>
      <c r="H316" s="16">
        <v>1</v>
      </c>
      <c r="I316" s="16">
        <v>1</v>
      </c>
      <c r="J316" s="16">
        <v>1</v>
      </c>
      <c r="K316" s="16">
        <v>1</v>
      </c>
      <c r="L316" s="16">
        <v>1</v>
      </c>
      <c r="M316" s="16">
        <v>1</v>
      </c>
      <c r="N316" s="16">
        <v>1</v>
      </c>
      <c r="O316" s="16">
        <v>1</v>
      </c>
      <c r="P316" s="16">
        <v>1</v>
      </c>
      <c r="Q316" s="43">
        <v>3.16227766016838</v>
      </c>
      <c r="S316" s="15" t="s">
        <v>6211</v>
      </c>
      <c r="T316" s="15" t="s">
        <v>6212</v>
      </c>
      <c r="U316" s="16">
        <v>0</v>
      </c>
      <c r="V316" s="16">
        <v>1</v>
      </c>
      <c r="W316" s="16">
        <v>1</v>
      </c>
      <c r="X316" s="16">
        <v>1</v>
      </c>
      <c r="Y316" s="16">
        <v>1</v>
      </c>
      <c r="Z316" s="16">
        <v>1</v>
      </c>
      <c r="AA316" s="16">
        <v>1</v>
      </c>
      <c r="AB316" s="16">
        <v>1</v>
      </c>
      <c r="AC316" s="16">
        <v>1</v>
      </c>
      <c r="AD316" s="16">
        <v>1</v>
      </c>
      <c r="AE316" s="16">
        <v>1</v>
      </c>
      <c r="AF316" s="16">
        <v>1</v>
      </c>
      <c r="AG316" s="16">
        <v>1</v>
      </c>
      <c r="AH316" s="43">
        <v>-3.1622776601683795</v>
      </c>
    </row>
    <row r="317" spans="2:34" x14ac:dyDescent="0.2">
      <c r="B317" s="15" t="s">
        <v>5141</v>
      </c>
      <c r="C317" s="15" t="s">
        <v>5142</v>
      </c>
      <c r="D317" s="16">
        <v>2</v>
      </c>
      <c r="E317" s="16">
        <v>1</v>
      </c>
      <c r="F317" s="16">
        <v>1</v>
      </c>
      <c r="G317" s="16">
        <v>1</v>
      </c>
      <c r="H317" s="16">
        <v>1</v>
      </c>
      <c r="I317" s="16">
        <v>1</v>
      </c>
      <c r="J317" s="16">
        <v>1</v>
      </c>
      <c r="K317" s="16">
        <v>1</v>
      </c>
      <c r="L317" s="16">
        <v>1</v>
      </c>
      <c r="M317" s="16">
        <v>1</v>
      </c>
      <c r="N317" s="16">
        <v>1</v>
      </c>
      <c r="O317" s="16">
        <v>1</v>
      </c>
      <c r="P317" s="16">
        <v>1</v>
      </c>
      <c r="Q317" s="43">
        <v>3.16227766016838</v>
      </c>
      <c r="S317" s="15" t="s">
        <v>6213</v>
      </c>
      <c r="T317" s="15" t="s">
        <v>6214</v>
      </c>
      <c r="U317" s="16">
        <v>0</v>
      </c>
      <c r="V317" s="16">
        <v>1</v>
      </c>
      <c r="W317" s="16">
        <v>1</v>
      </c>
      <c r="X317" s="16">
        <v>1</v>
      </c>
      <c r="Y317" s="16">
        <v>1</v>
      </c>
      <c r="Z317" s="16">
        <v>1</v>
      </c>
      <c r="AA317" s="16">
        <v>1</v>
      </c>
      <c r="AB317" s="16">
        <v>1</v>
      </c>
      <c r="AC317" s="16">
        <v>1</v>
      </c>
      <c r="AD317" s="16">
        <v>1</v>
      </c>
      <c r="AE317" s="16">
        <v>1</v>
      </c>
      <c r="AF317" s="16">
        <v>1</v>
      </c>
      <c r="AG317" s="16">
        <v>1</v>
      </c>
      <c r="AH317" s="43">
        <v>-3.1622776601683795</v>
      </c>
    </row>
    <row r="318" spans="2:34" x14ac:dyDescent="0.2">
      <c r="B318" s="15" t="s">
        <v>5143</v>
      </c>
      <c r="C318" s="15" t="s">
        <v>5144</v>
      </c>
      <c r="D318" s="16">
        <v>2</v>
      </c>
      <c r="E318" s="16">
        <v>1</v>
      </c>
      <c r="F318" s="16">
        <v>1</v>
      </c>
      <c r="G318" s="16">
        <v>1</v>
      </c>
      <c r="H318" s="16">
        <v>1</v>
      </c>
      <c r="I318" s="16">
        <v>1</v>
      </c>
      <c r="J318" s="16">
        <v>1</v>
      </c>
      <c r="K318" s="16">
        <v>1</v>
      </c>
      <c r="L318" s="16">
        <v>1</v>
      </c>
      <c r="M318" s="16">
        <v>1</v>
      </c>
      <c r="N318" s="16">
        <v>1</v>
      </c>
      <c r="O318" s="16">
        <v>1</v>
      </c>
      <c r="P318" s="16">
        <v>1</v>
      </c>
      <c r="Q318" s="43">
        <v>3.16227766016838</v>
      </c>
      <c r="S318" s="15" t="s">
        <v>6215</v>
      </c>
      <c r="T318" s="15" t="s">
        <v>6216</v>
      </c>
      <c r="U318" s="16">
        <v>0</v>
      </c>
      <c r="V318" s="16">
        <v>1</v>
      </c>
      <c r="W318" s="16">
        <v>1</v>
      </c>
      <c r="X318" s="16">
        <v>1</v>
      </c>
      <c r="Y318" s="16">
        <v>1</v>
      </c>
      <c r="Z318" s="16">
        <v>1</v>
      </c>
      <c r="AA318" s="16">
        <v>1</v>
      </c>
      <c r="AB318" s="16">
        <v>1</v>
      </c>
      <c r="AC318" s="16">
        <v>1</v>
      </c>
      <c r="AD318" s="16">
        <v>1</v>
      </c>
      <c r="AE318" s="16">
        <v>1</v>
      </c>
      <c r="AF318" s="16">
        <v>1</v>
      </c>
      <c r="AG318" s="16">
        <v>2</v>
      </c>
      <c r="AH318" s="43">
        <v>-3.1622776601683795</v>
      </c>
    </row>
    <row r="319" spans="2:34" x14ac:dyDescent="0.2">
      <c r="B319" s="15" t="s">
        <v>5145</v>
      </c>
      <c r="C319" s="15" t="s">
        <v>5146</v>
      </c>
      <c r="D319" s="16">
        <v>2</v>
      </c>
      <c r="E319" s="16">
        <v>1</v>
      </c>
      <c r="F319" s="16">
        <v>1</v>
      </c>
      <c r="G319" s="16">
        <v>1</v>
      </c>
      <c r="H319" s="16">
        <v>1</v>
      </c>
      <c r="I319" s="16">
        <v>1</v>
      </c>
      <c r="J319" s="16">
        <v>1</v>
      </c>
      <c r="K319" s="16">
        <v>1</v>
      </c>
      <c r="L319" s="16">
        <v>1</v>
      </c>
      <c r="M319" s="16">
        <v>1</v>
      </c>
      <c r="N319" s="16">
        <v>1</v>
      </c>
      <c r="O319" s="16">
        <v>1</v>
      </c>
      <c r="P319" s="16">
        <v>2</v>
      </c>
      <c r="Q319" s="43">
        <v>3.16227766016838</v>
      </c>
      <c r="S319" s="15" t="s">
        <v>6217</v>
      </c>
      <c r="T319" s="15" t="s">
        <v>6218</v>
      </c>
      <c r="U319" s="16">
        <v>0</v>
      </c>
      <c r="V319" s="16">
        <v>1</v>
      </c>
      <c r="W319" s="16">
        <v>1</v>
      </c>
      <c r="X319" s="16">
        <v>1</v>
      </c>
      <c r="Y319" s="16">
        <v>1</v>
      </c>
      <c r="Z319" s="16">
        <v>1</v>
      </c>
      <c r="AA319" s="16">
        <v>1</v>
      </c>
      <c r="AB319" s="16">
        <v>1</v>
      </c>
      <c r="AC319" s="16">
        <v>1</v>
      </c>
      <c r="AD319" s="16">
        <v>1</v>
      </c>
      <c r="AE319" s="16">
        <v>1</v>
      </c>
      <c r="AF319" s="16">
        <v>1</v>
      </c>
      <c r="AG319" s="16">
        <v>2</v>
      </c>
      <c r="AH319" s="43">
        <v>-3.1622776601683795</v>
      </c>
    </row>
    <row r="320" spans="2:34" x14ac:dyDescent="0.2">
      <c r="B320" s="15" t="s">
        <v>5147</v>
      </c>
      <c r="C320" s="15" t="s">
        <v>5148</v>
      </c>
      <c r="D320" s="16">
        <v>2</v>
      </c>
      <c r="E320" s="16">
        <v>1</v>
      </c>
      <c r="F320" s="16">
        <v>1</v>
      </c>
      <c r="G320" s="16">
        <v>1</v>
      </c>
      <c r="H320" s="16">
        <v>1</v>
      </c>
      <c r="I320" s="16">
        <v>1</v>
      </c>
      <c r="J320" s="16">
        <v>1</v>
      </c>
      <c r="K320" s="16">
        <v>1</v>
      </c>
      <c r="L320" s="16">
        <v>1</v>
      </c>
      <c r="M320" s="16">
        <v>1</v>
      </c>
      <c r="N320" s="16">
        <v>1</v>
      </c>
      <c r="O320" s="16">
        <v>1</v>
      </c>
      <c r="P320" s="16">
        <v>1</v>
      </c>
      <c r="Q320" s="43">
        <v>3.16227766016838</v>
      </c>
      <c r="S320" s="15" t="s">
        <v>6219</v>
      </c>
      <c r="T320" s="15" t="s">
        <v>6220</v>
      </c>
      <c r="U320" s="16">
        <v>0</v>
      </c>
      <c r="V320" s="16">
        <v>1</v>
      </c>
      <c r="W320" s="16">
        <v>1</v>
      </c>
      <c r="X320" s="16">
        <v>1</v>
      </c>
      <c r="Y320" s="16">
        <v>1</v>
      </c>
      <c r="Z320" s="16">
        <v>1</v>
      </c>
      <c r="AA320" s="16">
        <v>1</v>
      </c>
      <c r="AB320" s="16">
        <v>1</v>
      </c>
      <c r="AC320" s="16">
        <v>1</v>
      </c>
      <c r="AD320" s="16">
        <v>1</v>
      </c>
      <c r="AE320" s="16">
        <v>1</v>
      </c>
      <c r="AF320" s="16">
        <v>1</v>
      </c>
      <c r="AG320" s="16">
        <v>1</v>
      </c>
      <c r="AH320" s="43">
        <v>-3.1622776601683795</v>
      </c>
    </row>
    <row r="321" spans="2:34" x14ac:dyDescent="0.2">
      <c r="B321" s="15" t="s">
        <v>5149</v>
      </c>
      <c r="C321" s="15" t="s">
        <v>5150</v>
      </c>
      <c r="D321" s="16">
        <v>2</v>
      </c>
      <c r="E321" s="16">
        <v>1</v>
      </c>
      <c r="F321" s="16">
        <v>1</v>
      </c>
      <c r="G321" s="16">
        <v>1</v>
      </c>
      <c r="H321" s="16">
        <v>1</v>
      </c>
      <c r="I321" s="16">
        <v>1</v>
      </c>
      <c r="J321" s="16">
        <v>1</v>
      </c>
      <c r="K321" s="16">
        <v>1</v>
      </c>
      <c r="L321" s="16">
        <v>1</v>
      </c>
      <c r="M321" s="16">
        <v>1</v>
      </c>
      <c r="N321" s="16">
        <v>1</v>
      </c>
      <c r="O321" s="16">
        <v>1</v>
      </c>
      <c r="P321" s="16">
        <v>1</v>
      </c>
      <c r="Q321" s="43">
        <v>3.16227766016838</v>
      </c>
      <c r="S321" s="15" t="s">
        <v>6221</v>
      </c>
      <c r="T321" s="15" t="s">
        <v>6222</v>
      </c>
      <c r="U321" s="16">
        <v>0</v>
      </c>
      <c r="V321" s="16">
        <v>1</v>
      </c>
      <c r="W321" s="16">
        <v>1</v>
      </c>
      <c r="X321" s="16">
        <v>1</v>
      </c>
      <c r="Y321" s="16">
        <v>1</v>
      </c>
      <c r="Z321" s="16">
        <v>1</v>
      </c>
      <c r="AA321" s="16">
        <v>1</v>
      </c>
      <c r="AB321" s="16">
        <v>1</v>
      </c>
      <c r="AC321" s="16">
        <v>1</v>
      </c>
      <c r="AD321" s="16">
        <v>1</v>
      </c>
      <c r="AE321" s="16">
        <v>1</v>
      </c>
      <c r="AF321" s="16">
        <v>1</v>
      </c>
      <c r="AG321" s="16">
        <v>1</v>
      </c>
      <c r="AH321" s="43">
        <v>-3.1622776601683795</v>
      </c>
    </row>
    <row r="322" spans="2:34" x14ac:dyDescent="0.2">
      <c r="B322" s="15" t="s">
        <v>5151</v>
      </c>
      <c r="C322" s="15" t="s">
        <v>5152</v>
      </c>
      <c r="D322" s="16">
        <v>2</v>
      </c>
      <c r="E322" s="16">
        <v>1</v>
      </c>
      <c r="F322" s="16">
        <v>1</v>
      </c>
      <c r="G322" s="16">
        <v>1</v>
      </c>
      <c r="H322" s="16">
        <v>1</v>
      </c>
      <c r="I322" s="16">
        <v>1</v>
      </c>
      <c r="J322" s="16">
        <v>1</v>
      </c>
      <c r="K322" s="16">
        <v>1</v>
      </c>
      <c r="L322" s="16">
        <v>1</v>
      </c>
      <c r="M322" s="16">
        <v>1</v>
      </c>
      <c r="N322" s="16">
        <v>1</v>
      </c>
      <c r="O322" s="16">
        <v>1</v>
      </c>
      <c r="P322" s="16">
        <v>1</v>
      </c>
      <c r="Q322" s="43">
        <v>3.16227766016838</v>
      </c>
      <c r="S322" s="15" t="s">
        <v>6223</v>
      </c>
      <c r="T322" s="15" t="s">
        <v>6224</v>
      </c>
      <c r="U322" s="16">
        <v>0</v>
      </c>
      <c r="V322" s="16">
        <v>1</v>
      </c>
      <c r="W322" s="16">
        <v>1</v>
      </c>
      <c r="X322" s="16">
        <v>1</v>
      </c>
      <c r="Y322" s="16">
        <v>1</v>
      </c>
      <c r="Z322" s="16">
        <v>1</v>
      </c>
      <c r="AA322" s="16">
        <v>1</v>
      </c>
      <c r="AB322" s="16">
        <v>1</v>
      </c>
      <c r="AC322" s="16">
        <v>1</v>
      </c>
      <c r="AD322" s="16">
        <v>1</v>
      </c>
      <c r="AE322" s="16">
        <v>1</v>
      </c>
      <c r="AF322" s="16">
        <v>1</v>
      </c>
      <c r="AG322" s="16">
        <v>1</v>
      </c>
      <c r="AH322" s="43">
        <v>-3.1622776601683795</v>
      </c>
    </row>
    <row r="323" spans="2:34" x14ac:dyDescent="0.2">
      <c r="B323" s="15" t="s">
        <v>5153</v>
      </c>
      <c r="C323" s="15" t="s">
        <v>5154</v>
      </c>
      <c r="D323" s="16">
        <v>2</v>
      </c>
      <c r="E323" s="16">
        <v>1</v>
      </c>
      <c r="F323" s="16">
        <v>1</v>
      </c>
      <c r="G323" s="16">
        <v>1</v>
      </c>
      <c r="H323" s="16">
        <v>1</v>
      </c>
      <c r="I323" s="16">
        <v>1</v>
      </c>
      <c r="J323" s="16">
        <v>1</v>
      </c>
      <c r="K323" s="16">
        <v>1</v>
      </c>
      <c r="L323" s="16">
        <v>1</v>
      </c>
      <c r="M323" s="16">
        <v>1</v>
      </c>
      <c r="N323" s="16">
        <v>1</v>
      </c>
      <c r="O323" s="16">
        <v>1</v>
      </c>
      <c r="P323" s="16">
        <v>1</v>
      </c>
      <c r="Q323" s="43">
        <v>3.16227766016838</v>
      </c>
      <c r="S323" s="15" t="s">
        <v>6225</v>
      </c>
      <c r="T323" s="15" t="s">
        <v>6226</v>
      </c>
      <c r="U323" s="16">
        <v>0</v>
      </c>
      <c r="V323" s="16">
        <v>1</v>
      </c>
      <c r="W323" s="16">
        <v>1</v>
      </c>
      <c r="X323" s="16">
        <v>1</v>
      </c>
      <c r="Y323" s="16">
        <v>1</v>
      </c>
      <c r="Z323" s="16">
        <v>1</v>
      </c>
      <c r="AA323" s="16">
        <v>1</v>
      </c>
      <c r="AB323" s="16">
        <v>1</v>
      </c>
      <c r="AC323" s="16">
        <v>1</v>
      </c>
      <c r="AD323" s="16">
        <v>1</v>
      </c>
      <c r="AE323" s="16">
        <v>1</v>
      </c>
      <c r="AF323" s="16">
        <v>1</v>
      </c>
      <c r="AG323" s="16">
        <v>1</v>
      </c>
      <c r="AH323" s="43">
        <v>-3.1622776601683795</v>
      </c>
    </row>
    <row r="324" spans="2:34" x14ac:dyDescent="0.2">
      <c r="B324" s="15" t="s">
        <v>5155</v>
      </c>
      <c r="C324" s="15" t="s">
        <v>5156</v>
      </c>
      <c r="D324" s="16">
        <v>2</v>
      </c>
      <c r="E324" s="16">
        <v>1</v>
      </c>
      <c r="F324" s="16">
        <v>1</v>
      </c>
      <c r="G324" s="16">
        <v>1</v>
      </c>
      <c r="H324" s="16">
        <v>1</v>
      </c>
      <c r="I324" s="16">
        <v>1</v>
      </c>
      <c r="J324" s="16">
        <v>1</v>
      </c>
      <c r="K324" s="16">
        <v>1</v>
      </c>
      <c r="L324" s="16">
        <v>1</v>
      </c>
      <c r="M324" s="16">
        <v>1</v>
      </c>
      <c r="N324" s="16">
        <v>1</v>
      </c>
      <c r="O324" s="16">
        <v>1</v>
      </c>
      <c r="P324" s="16">
        <v>1</v>
      </c>
      <c r="Q324" s="43">
        <v>3.16227766016838</v>
      </c>
      <c r="S324" s="15" t="s">
        <v>6227</v>
      </c>
      <c r="T324" s="15" t="s">
        <v>6228</v>
      </c>
      <c r="U324" s="16">
        <v>0</v>
      </c>
      <c r="V324" s="16">
        <v>1</v>
      </c>
      <c r="W324" s="16">
        <v>1</v>
      </c>
      <c r="X324" s="16">
        <v>1</v>
      </c>
      <c r="Y324" s="16">
        <v>1</v>
      </c>
      <c r="Z324" s="16">
        <v>1</v>
      </c>
      <c r="AA324" s="16">
        <v>1</v>
      </c>
      <c r="AB324" s="16">
        <v>1</v>
      </c>
      <c r="AC324" s="16">
        <v>1</v>
      </c>
      <c r="AD324" s="16">
        <v>1</v>
      </c>
      <c r="AE324" s="16">
        <v>1</v>
      </c>
      <c r="AF324" s="16">
        <v>1</v>
      </c>
      <c r="AG324" s="16">
        <v>1</v>
      </c>
      <c r="AH324" s="43">
        <v>-3.1622776601683795</v>
      </c>
    </row>
    <row r="325" spans="2:34" x14ac:dyDescent="0.2">
      <c r="B325" s="15" t="s">
        <v>5157</v>
      </c>
      <c r="C325" s="15" t="s">
        <v>5158</v>
      </c>
      <c r="D325" s="16">
        <v>2</v>
      </c>
      <c r="E325" s="16">
        <v>1</v>
      </c>
      <c r="F325" s="16">
        <v>1</v>
      </c>
      <c r="G325" s="16">
        <v>1</v>
      </c>
      <c r="H325" s="16">
        <v>1</v>
      </c>
      <c r="I325" s="16">
        <v>1</v>
      </c>
      <c r="J325" s="16">
        <v>1</v>
      </c>
      <c r="K325" s="16">
        <v>1</v>
      </c>
      <c r="L325" s="16">
        <v>1</v>
      </c>
      <c r="M325" s="16">
        <v>1</v>
      </c>
      <c r="N325" s="16">
        <v>1</v>
      </c>
      <c r="O325" s="16">
        <v>0</v>
      </c>
      <c r="P325" s="16">
        <v>1</v>
      </c>
      <c r="Q325" s="43">
        <v>3.16227766016838</v>
      </c>
      <c r="S325" s="15" t="s">
        <v>6229</v>
      </c>
      <c r="T325" s="15" t="s">
        <v>6230</v>
      </c>
      <c r="U325" s="16">
        <v>0</v>
      </c>
      <c r="V325" s="16">
        <v>1</v>
      </c>
      <c r="W325" s="16">
        <v>1</v>
      </c>
      <c r="X325" s="16">
        <v>1</v>
      </c>
      <c r="Y325" s="16">
        <v>1</v>
      </c>
      <c r="Z325" s="16">
        <v>1</v>
      </c>
      <c r="AA325" s="16">
        <v>1</v>
      </c>
      <c r="AB325" s="16">
        <v>1</v>
      </c>
      <c r="AC325" s="16">
        <v>1</v>
      </c>
      <c r="AD325" s="16">
        <v>1</v>
      </c>
      <c r="AE325" s="16">
        <v>1</v>
      </c>
      <c r="AF325" s="16">
        <v>1</v>
      </c>
      <c r="AG325" s="16">
        <v>1</v>
      </c>
      <c r="AH325" s="43">
        <v>-3.1622776601683795</v>
      </c>
    </row>
    <row r="326" spans="2:34" x14ac:dyDescent="0.2">
      <c r="B326" s="15" t="s">
        <v>5159</v>
      </c>
      <c r="C326" s="15" t="s">
        <v>5160</v>
      </c>
      <c r="D326" s="16">
        <v>2</v>
      </c>
      <c r="E326" s="16">
        <v>1</v>
      </c>
      <c r="F326" s="16">
        <v>1</v>
      </c>
      <c r="G326" s="16">
        <v>1</v>
      </c>
      <c r="H326" s="16">
        <v>1</v>
      </c>
      <c r="I326" s="16">
        <v>1</v>
      </c>
      <c r="J326" s="16">
        <v>1</v>
      </c>
      <c r="K326" s="16">
        <v>1</v>
      </c>
      <c r="L326" s="16">
        <v>1</v>
      </c>
      <c r="M326" s="16">
        <v>1</v>
      </c>
      <c r="N326" s="16">
        <v>1</v>
      </c>
      <c r="O326" s="16">
        <v>1</v>
      </c>
      <c r="P326" s="16">
        <v>1</v>
      </c>
      <c r="Q326" s="43">
        <v>3.16227766016838</v>
      </c>
      <c r="S326" s="15" t="s">
        <v>6231</v>
      </c>
      <c r="T326" s="15" t="s">
        <v>6232</v>
      </c>
      <c r="U326" s="16">
        <v>0</v>
      </c>
      <c r="V326" s="16">
        <v>1</v>
      </c>
      <c r="W326" s="16">
        <v>1</v>
      </c>
      <c r="X326" s="16">
        <v>1</v>
      </c>
      <c r="Y326" s="16">
        <v>1</v>
      </c>
      <c r="Z326" s="16">
        <v>1</v>
      </c>
      <c r="AA326" s="16">
        <v>1</v>
      </c>
      <c r="AB326" s="16">
        <v>1</v>
      </c>
      <c r="AC326" s="16">
        <v>1</v>
      </c>
      <c r="AD326" s="16">
        <v>1</v>
      </c>
      <c r="AE326" s="16">
        <v>1</v>
      </c>
      <c r="AF326" s="16">
        <v>2</v>
      </c>
      <c r="AG326" s="16">
        <v>2</v>
      </c>
      <c r="AH326" s="43">
        <v>-3.1622776601683795</v>
      </c>
    </row>
    <row r="327" spans="2:34" x14ac:dyDescent="0.2">
      <c r="B327" s="15" t="s">
        <v>5161</v>
      </c>
      <c r="C327" s="15" t="s">
        <v>5162</v>
      </c>
      <c r="D327" s="16">
        <v>2</v>
      </c>
      <c r="E327" s="16">
        <v>1</v>
      </c>
      <c r="F327" s="16">
        <v>1</v>
      </c>
      <c r="G327" s="16">
        <v>1</v>
      </c>
      <c r="H327" s="16">
        <v>1</v>
      </c>
      <c r="I327" s="16">
        <v>1</v>
      </c>
      <c r="J327" s="16">
        <v>1</v>
      </c>
      <c r="K327" s="16">
        <v>1</v>
      </c>
      <c r="L327" s="16">
        <v>1</v>
      </c>
      <c r="M327" s="16">
        <v>1</v>
      </c>
      <c r="N327" s="16">
        <v>1</v>
      </c>
      <c r="O327" s="16">
        <v>1</v>
      </c>
      <c r="P327" s="16">
        <v>1</v>
      </c>
      <c r="Q327" s="43">
        <v>3.16227766016838</v>
      </c>
      <c r="S327" s="15" t="s">
        <v>6233</v>
      </c>
      <c r="T327" s="15" t="s">
        <v>6234</v>
      </c>
      <c r="U327" s="16">
        <v>0</v>
      </c>
      <c r="V327" s="16">
        <v>1</v>
      </c>
      <c r="W327" s="16">
        <v>1</v>
      </c>
      <c r="X327" s="16">
        <v>1</v>
      </c>
      <c r="Y327" s="16">
        <v>1</v>
      </c>
      <c r="Z327" s="16">
        <v>1</v>
      </c>
      <c r="AA327" s="16">
        <v>1</v>
      </c>
      <c r="AB327" s="16">
        <v>1</v>
      </c>
      <c r="AC327" s="16">
        <v>1</v>
      </c>
      <c r="AD327" s="16">
        <v>1</v>
      </c>
      <c r="AE327" s="16">
        <v>1</v>
      </c>
      <c r="AF327" s="16">
        <v>1</v>
      </c>
      <c r="AG327" s="16">
        <v>1</v>
      </c>
      <c r="AH327" s="43">
        <v>-3.1622776601683795</v>
      </c>
    </row>
    <row r="328" spans="2:34" x14ac:dyDescent="0.2">
      <c r="B328" s="15" t="s">
        <v>5163</v>
      </c>
      <c r="C328" s="15" t="s">
        <v>5164</v>
      </c>
      <c r="D328" s="16">
        <v>2</v>
      </c>
      <c r="E328" s="16">
        <v>1</v>
      </c>
      <c r="F328" s="16">
        <v>1</v>
      </c>
      <c r="G328" s="16">
        <v>1</v>
      </c>
      <c r="H328" s="16">
        <v>1</v>
      </c>
      <c r="I328" s="16">
        <v>1</v>
      </c>
      <c r="J328" s="16">
        <v>1</v>
      </c>
      <c r="K328" s="16">
        <v>1</v>
      </c>
      <c r="L328" s="16">
        <v>1</v>
      </c>
      <c r="M328" s="16">
        <v>1</v>
      </c>
      <c r="N328" s="16">
        <v>1</v>
      </c>
      <c r="O328" s="16">
        <v>1</v>
      </c>
      <c r="P328" s="16">
        <v>1</v>
      </c>
      <c r="Q328" s="43">
        <v>3.16227766016838</v>
      </c>
      <c r="S328" s="15" t="s">
        <v>6235</v>
      </c>
      <c r="T328" s="15" t="s">
        <v>6236</v>
      </c>
      <c r="U328" s="16">
        <v>0</v>
      </c>
      <c r="V328" s="16">
        <v>1</v>
      </c>
      <c r="W328" s="16">
        <v>1</v>
      </c>
      <c r="X328" s="16">
        <v>1</v>
      </c>
      <c r="Y328" s="16">
        <v>1</v>
      </c>
      <c r="Z328" s="16">
        <v>1</v>
      </c>
      <c r="AA328" s="16">
        <v>1</v>
      </c>
      <c r="AB328" s="16">
        <v>1</v>
      </c>
      <c r="AC328" s="16">
        <v>1</v>
      </c>
      <c r="AD328" s="16">
        <v>1</v>
      </c>
      <c r="AE328" s="16">
        <v>1</v>
      </c>
      <c r="AF328" s="16">
        <v>2</v>
      </c>
      <c r="AG328" s="16">
        <v>2</v>
      </c>
      <c r="AH328" s="43">
        <v>-3.1622776601683795</v>
      </c>
    </row>
    <row r="329" spans="2:34" x14ac:dyDescent="0.2">
      <c r="B329" s="15" t="s">
        <v>5165</v>
      </c>
      <c r="C329" s="15" t="s">
        <v>5166</v>
      </c>
      <c r="D329" s="16">
        <v>2</v>
      </c>
      <c r="E329" s="16">
        <v>1</v>
      </c>
      <c r="F329" s="16">
        <v>1</v>
      </c>
      <c r="G329" s="16">
        <v>1</v>
      </c>
      <c r="H329" s="16">
        <v>1</v>
      </c>
      <c r="I329" s="16">
        <v>1</v>
      </c>
      <c r="J329" s="16">
        <v>1</v>
      </c>
      <c r="K329" s="16">
        <v>1</v>
      </c>
      <c r="L329" s="16">
        <v>1</v>
      </c>
      <c r="M329" s="16">
        <v>1</v>
      </c>
      <c r="N329" s="16">
        <v>1</v>
      </c>
      <c r="O329" s="16">
        <v>1</v>
      </c>
      <c r="P329" s="16">
        <v>1</v>
      </c>
      <c r="Q329" s="43">
        <v>3.16227766016838</v>
      </c>
      <c r="S329" s="15" t="s">
        <v>6237</v>
      </c>
      <c r="T329" s="15" t="s">
        <v>6238</v>
      </c>
      <c r="U329" s="16">
        <v>0</v>
      </c>
      <c r="V329" s="16">
        <v>1</v>
      </c>
      <c r="W329" s="16">
        <v>1</v>
      </c>
      <c r="X329" s="16">
        <v>1</v>
      </c>
      <c r="Y329" s="16">
        <v>1</v>
      </c>
      <c r="Z329" s="16">
        <v>1</v>
      </c>
      <c r="AA329" s="16">
        <v>1</v>
      </c>
      <c r="AB329" s="16">
        <v>1</v>
      </c>
      <c r="AC329" s="16">
        <v>1</v>
      </c>
      <c r="AD329" s="16">
        <v>1</v>
      </c>
      <c r="AE329" s="16">
        <v>1</v>
      </c>
      <c r="AF329" s="16">
        <v>1</v>
      </c>
      <c r="AG329" s="16">
        <v>1</v>
      </c>
      <c r="AH329" s="43">
        <v>-3.1622776601683795</v>
      </c>
    </row>
    <row r="330" spans="2:34" x14ac:dyDescent="0.2">
      <c r="B330" s="15" t="s">
        <v>5167</v>
      </c>
      <c r="C330" s="15" t="s">
        <v>5168</v>
      </c>
      <c r="D330" s="16">
        <v>2</v>
      </c>
      <c r="E330" s="16">
        <v>1</v>
      </c>
      <c r="F330" s="16">
        <v>1</v>
      </c>
      <c r="G330" s="16">
        <v>1</v>
      </c>
      <c r="H330" s="16">
        <v>1</v>
      </c>
      <c r="I330" s="16">
        <v>1</v>
      </c>
      <c r="J330" s="16">
        <v>1</v>
      </c>
      <c r="K330" s="16">
        <v>1</v>
      </c>
      <c r="L330" s="16">
        <v>1</v>
      </c>
      <c r="M330" s="16">
        <v>1</v>
      </c>
      <c r="N330" s="16">
        <v>1</v>
      </c>
      <c r="O330" s="16">
        <v>0</v>
      </c>
      <c r="P330" s="16">
        <v>1</v>
      </c>
      <c r="Q330" s="43">
        <v>3.16227766016838</v>
      </c>
      <c r="S330" s="15" t="s">
        <v>6239</v>
      </c>
      <c r="T330" s="15" t="s">
        <v>6240</v>
      </c>
      <c r="U330" s="16">
        <v>0</v>
      </c>
      <c r="V330" s="16">
        <v>1</v>
      </c>
      <c r="W330" s="16">
        <v>1</v>
      </c>
      <c r="X330" s="16">
        <v>1</v>
      </c>
      <c r="Y330" s="16">
        <v>1</v>
      </c>
      <c r="Z330" s="16">
        <v>1</v>
      </c>
      <c r="AA330" s="16">
        <v>1</v>
      </c>
      <c r="AB330" s="16">
        <v>1</v>
      </c>
      <c r="AC330" s="16">
        <v>1</v>
      </c>
      <c r="AD330" s="16">
        <v>1</v>
      </c>
      <c r="AE330" s="16">
        <v>1</v>
      </c>
      <c r="AF330" s="16">
        <v>1</v>
      </c>
      <c r="AG330" s="16">
        <v>1</v>
      </c>
      <c r="AH330" s="43">
        <v>-3.1622776601683795</v>
      </c>
    </row>
    <row r="331" spans="2:34" x14ac:dyDescent="0.2">
      <c r="B331" s="15" t="s">
        <v>5169</v>
      </c>
      <c r="C331" s="15" t="s">
        <v>5170</v>
      </c>
      <c r="D331" s="16">
        <v>2</v>
      </c>
      <c r="E331" s="16">
        <v>1</v>
      </c>
      <c r="F331" s="16">
        <v>1</v>
      </c>
      <c r="G331" s="16">
        <v>1</v>
      </c>
      <c r="H331" s="16">
        <v>1</v>
      </c>
      <c r="I331" s="16">
        <v>1</v>
      </c>
      <c r="J331" s="16">
        <v>1</v>
      </c>
      <c r="K331" s="16">
        <v>1</v>
      </c>
      <c r="L331" s="16">
        <v>1</v>
      </c>
      <c r="M331" s="16">
        <v>1</v>
      </c>
      <c r="N331" s="16">
        <v>1</v>
      </c>
      <c r="O331" s="16">
        <v>1</v>
      </c>
      <c r="P331" s="16">
        <v>1</v>
      </c>
      <c r="Q331" s="43">
        <v>3.16227766016838</v>
      </c>
      <c r="S331" s="15" t="s">
        <v>6241</v>
      </c>
      <c r="T331" s="15" t="s">
        <v>6242</v>
      </c>
      <c r="U331" s="16">
        <v>0</v>
      </c>
      <c r="V331" s="16">
        <v>1</v>
      </c>
      <c r="W331" s="16">
        <v>1</v>
      </c>
      <c r="X331" s="16">
        <v>1</v>
      </c>
      <c r="Y331" s="16">
        <v>1</v>
      </c>
      <c r="Z331" s="16">
        <v>1</v>
      </c>
      <c r="AA331" s="16">
        <v>1</v>
      </c>
      <c r="AB331" s="16">
        <v>1</v>
      </c>
      <c r="AC331" s="16">
        <v>1</v>
      </c>
      <c r="AD331" s="16">
        <v>1</v>
      </c>
      <c r="AE331" s="16">
        <v>1</v>
      </c>
      <c r="AF331" s="16">
        <v>1</v>
      </c>
      <c r="AG331" s="16">
        <v>1</v>
      </c>
      <c r="AH331" s="43">
        <v>-3.1622776601683795</v>
      </c>
    </row>
    <row r="332" spans="2:34" x14ac:dyDescent="0.2">
      <c r="B332" s="15" t="s">
        <v>5171</v>
      </c>
      <c r="C332" s="15" t="s">
        <v>5172</v>
      </c>
      <c r="D332" s="16">
        <v>2</v>
      </c>
      <c r="E332" s="16">
        <v>1</v>
      </c>
      <c r="F332" s="16">
        <v>1</v>
      </c>
      <c r="G332" s="16">
        <v>1</v>
      </c>
      <c r="H332" s="16">
        <v>1</v>
      </c>
      <c r="I332" s="16">
        <v>1</v>
      </c>
      <c r="J332" s="16">
        <v>1</v>
      </c>
      <c r="K332" s="16">
        <v>1</v>
      </c>
      <c r="L332" s="16">
        <v>1</v>
      </c>
      <c r="M332" s="16">
        <v>1</v>
      </c>
      <c r="N332" s="16">
        <v>1</v>
      </c>
      <c r="O332" s="16">
        <v>1</v>
      </c>
      <c r="P332" s="16">
        <v>3</v>
      </c>
      <c r="Q332" s="43">
        <v>3.16227766016838</v>
      </c>
      <c r="S332" s="15" t="s">
        <v>6243</v>
      </c>
      <c r="T332" s="15" t="s">
        <v>6244</v>
      </c>
      <c r="U332" s="16">
        <v>0</v>
      </c>
      <c r="V332" s="16">
        <v>1</v>
      </c>
      <c r="W332" s="16">
        <v>1</v>
      </c>
      <c r="X332" s="16">
        <v>1</v>
      </c>
      <c r="Y332" s="16">
        <v>1</v>
      </c>
      <c r="Z332" s="16">
        <v>1</v>
      </c>
      <c r="AA332" s="16">
        <v>1</v>
      </c>
      <c r="AB332" s="16">
        <v>1</v>
      </c>
      <c r="AC332" s="16">
        <v>1</v>
      </c>
      <c r="AD332" s="16">
        <v>1</v>
      </c>
      <c r="AE332" s="16">
        <v>1</v>
      </c>
      <c r="AF332" s="16">
        <v>1</v>
      </c>
      <c r="AG332" s="16">
        <v>1</v>
      </c>
      <c r="AH332" s="43">
        <v>-3.1622776601683795</v>
      </c>
    </row>
    <row r="333" spans="2:34" x14ac:dyDescent="0.2">
      <c r="B333" s="15" t="s">
        <v>5173</v>
      </c>
      <c r="C333" s="15" t="s">
        <v>5174</v>
      </c>
      <c r="D333" s="16">
        <v>2</v>
      </c>
      <c r="E333" s="16">
        <v>1</v>
      </c>
      <c r="F333" s="16">
        <v>1</v>
      </c>
      <c r="G333" s="16">
        <v>1</v>
      </c>
      <c r="H333" s="16">
        <v>1</v>
      </c>
      <c r="I333" s="16">
        <v>1</v>
      </c>
      <c r="J333" s="16">
        <v>1</v>
      </c>
      <c r="K333" s="16">
        <v>1</v>
      </c>
      <c r="L333" s="16">
        <v>1</v>
      </c>
      <c r="M333" s="16">
        <v>1</v>
      </c>
      <c r="N333" s="16">
        <v>1</v>
      </c>
      <c r="O333" s="16">
        <v>1</v>
      </c>
      <c r="P333" s="16">
        <v>1</v>
      </c>
      <c r="Q333" s="43">
        <v>3.16227766016838</v>
      </c>
      <c r="S333" s="15" t="s">
        <v>6245</v>
      </c>
      <c r="T333" s="15" t="s">
        <v>6246</v>
      </c>
      <c r="U333" s="16">
        <v>0</v>
      </c>
      <c r="V333" s="16">
        <v>1</v>
      </c>
      <c r="W333" s="16">
        <v>1</v>
      </c>
      <c r="X333" s="16">
        <v>1</v>
      </c>
      <c r="Y333" s="16">
        <v>1</v>
      </c>
      <c r="Z333" s="16">
        <v>1</v>
      </c>
      <c r="AA333" s="16">
        <v>1</v>
      </c>
      <c r="AB333" s="16">
        <v>1</v>
      </c>
      <c r="AC333" s="16">
        <v>1</v>
      </c>
      <c r="AD333" s="16">
        <v>1</v>
      </c>
      <c r="AE333" s="16">
        <v>1</v>
      </c>
      <c r="AF333" s="16">
        <v>1</v>
      </c>
      <c r="AG333" s="16">
        <v>1</v>
      </c>
      <c r="AH333" s="43">
        <v>-3.1622776601683795</v>
      </c>
    </row>
    <row r="334" spans="2:34" x14ac:dyDescent="0.2">
      <c r="B334" s="15" t="s">
        <v>5175</v>
      </c>
      <c r="C334" s="15" t="s">
        <v>5176</v>
      </c>
      <c r="D334" s="16">
        <v>2</v>
      </c>
      <c r="E334" s="16">
        <v>1</v>
      </c>
      <c r="F334" s="16">
        <v>1</v>
      </c>
      <c r="G334" s="16">
        <v>1</v>
      </c>
      <c r="H334" s="16">
        <v>1</v>
      </c>
      <c r="I334" s="16">
        <v>1</v>
      </c>
      <c r="J334" s="16">
        <v>1</v>
      </c>
      <c r="K334" s="16">
        <v>1</v>
      </c>
      <c r="L334" s="16">
        <v>1</v>
      </c>
      <c r="M334" s="16">
        <v>1</v>
      </c>
      <c r="N334" s="16">
        <v>1</v>
      </c>
      <c r="O334" s="16">
        <v>1</v>
      </c>
      <c r="P334" s="16">
        <v>1</v>
      </c>
      <c r="Q334" s="43">
        <v>3.16227766016838</v>
      </c>
      <c r="S334" s="15" t="s">
        <v>6247</v>
      </c>
      <c r="T334" s="15" t="s">
        <v>6248</v>
      </c>
      <c r="U334" s="16">
        <v>0</v>
      </c>
      <c r="V334" s="16">
        <v>1</v>
      </c>
      <c r="W334" s="16">
        <v>1</v>
      </c>
      <c r="X334" s="16">
        <v>1</v>
      </c>
      <c r="Y334" s="16">
        <v>1</v>
      </c>
      <c r="Z334" s="16">
        <v>1</v>
      </c>
      <c r="AA334" s="16">
        <v>1</v>
      </c>
      <c r="AB334" s="16">
        <v>1</v>
      </c>
      <c r="AC334" s="16">
        <v>1</v>
      </c>
      <c r="AD334" s="16">
        <v>1</v>
      </c>
      <c r="AE334" s="16">
        <v>1</v>
      </c>
      <c r="AF334" s="16">
        <v>1</v>
      </c>
      <c r="AG334" s="16">
        <v>1</v>
      </c>
      <c r="AH334" s="43">
        <v>-3.1622776601683795</v>
      </c>
    </row>
    <row r="335" spans="2:34" x14ac:dyDescent="0.2">
      <c r="B335" s="15" t="s">
        <v>5177</v>
      </c>
      <c r="C335" s="15" t="s">
        <v>5178</v>
      </c>
      <c r="D335" s="16">
        <v>2</v>
      </c>
      <c r="E335" s="16">
        <v>1</v>
      </c>
      <c r="F335" s="16">
        <v>1</v>
      </c>
      <c r="G335" s="16">
        <v>1</v>
      </c>
      <c r="H335" s="16">
        <v>1</v>
      </c>
      <c r="I335" s="16">
        <v>1</v>
      </c>
      <c r="J335" s="16">
        <v>1</v>
      </c>
      <c r="K335" s="16">
        <v>1</v>
      </c>
      <c r="L335" s="16">
        <v>1</v>
      </c>
      <c r="M335" s="16">
        <v>1</v>
      </c>
      <c r="N335" s="16">
        <v>1</v>
      </c>
      <c r="O335" s="16">
        <v>1</v>
      </c>
      <c r="P335" s="16">
        <v>1</v>
      </c>
      <c r="Q335" s="43">
        <v>3.16227766016838</v>
      </c>
      <c r="S335" s="15" t="s">
        <v>6249</v>
      </c>
      <c r="T335" s="15" t="s">
        <v>6250</v>
      </c>
      <c r="U335" s="16">
        <v>0</v>
      </c>
      <c r="V335" s="16">
        <v>1</v>
      </c>
      <c r="W335" s="16">
        <v>1</v>
      </c>
      <c r="X335" s="16">
        <v>1</v>
      </c>
      <c r="Y335" s="16">
        <v>1</v>
      </c>
      <c r="Z335" s="16">
        <v>1</v>
      </c>
      <c r="AA335" s="16">
        <v>1</v>
      </c>
      <c r="AB335" s="16">
        <v>1</v>
      </c>
      <c r="AC335" s="16">
        <v>1</v>
      </c>
      <c r="AD335" s="16">
        <v>1</v>
      </c>
      <c r="AE335" s="16">
        <v>1</v>
      </c>
      <c r="AF335" s="16">
        <v>1</v>
      </c>
      <c r="AG335" s="16">
        <v>2</v>
      </c>
      <c r="AH335" s="43">
        <v>-3.1622776601683795</v>
      </c>
    </row>
    <row r="336" spans="2:34" x14ac:dyDescent="0.2">
      <c r="B336" s="15" t="s">
        <v>5179</v>
      </c>
      <c r="C336" s="15" t="s">
        <v>5180</v>
      </c>
      <c r="D336" s="16">
        <v>2</v>
      </c>
      <c r="E336" s="16">
        <v>1</v>
      </c>
      <c r="F336" s="16">
        <v>1</v>
      </c>
      <c r="G336" s="16">
        <v>1</v>
      </c>
      <c r="H336" s="16">
        <v>1</v>
      </c>
      <c r="I336" s="16">
        <v>1</v>
      </c>
      <c r="J336" s="16">
        <v>1</v>
      </c>
      <c r="K336" s="16">
        <v>1</v>
      </c>
      <c r="L336" s="16">
        <v>1</v>
      </c>
      <c r="M336" s="16">
        <v>1</v>
      </c>
      <c r="N336" s="16">
        <v>1</v>
      </c>
      <c r="O336" s="16">
        <v>1</v>
      </c>
      <c r="P336" s="16">
        <v>2</v>
      </c>
      <c r="Q336" s="43">
        <v>3.16227766016838</v>
      </c>
      <c r="S336" s="15" t="s">
        <v>6251</v>
      </c>
      <c r="T336" s="15" t="s">
        <v>6252</v>
      </c>
      <c r="U336" s="16">
        <v>0</v>
      </c>
      <c r="V336" s="16">
        <v>1</v>
      </c>
      <c r="W336" s="16">
        <v>1</v>
      </c>
      <c r="X336" s="16">
        <v>1</v>
      </c>
      <c r="Y336" s="16">
        <v>1</v>
      </c>
      <c r="Z336" s="16">
        <v>1</v>
      </c>
      <c r="AA336" s="16">
        <v>1</v>
      </c>
      <c r="AB336" s="16">
        <v>1</v>
      </c>
      <c r="AC336" s="16">
        <v>1</v>
      </c>
      <c r="AD336" s="16">
        <v>1</v>
      </c>
      <c r="AE336" s="16">
        <v>1</v>
      </c>
      <c r="AF336" s="16">
        <v>1</v>
      </c>
      <c r="AG336" s="16">
        <v>1</v>
      </c>
      <c r="AH336" s="43">
        <v>-3.1622776601683795</v>
      </c>
    </row>
    <row r="337" spans="2:34" x14ac:dyDescent="0.2">
      <c r="B337" s="15" t="s">
        <v>5181</v>
      </c>
      <c r="C337" s="15" t="s">
        <v>5182</v>
      </c>
      <c r="D337" s="16">
        <v>2</v>
      </c>
      <c r="E337" s="16">
        <v>1</v>
      </c>
      <c r="F337" s="16">
        <v>1</v>
      </c>
      <c r="G337" s="16">
        <v>1</v>
      </c>
      <c r="H337" s="16">
        <v>1</v>
      </c>
      <c r="I337" s="16">
        <v>1</v>
      </c>
      <c r="J337" s="16">
        <v>1</v>
      </c>
      <c r="K337" s="16">
        <v>1</v>
      </c>
      <c r="L337" s="16">
        <v>1</v>
      </c>
      <c r="M337" s="16">
        <v>1</v>
      </c>
      <c r="N337" s="16">
        <v>1</v>
      </c>
      <c r="O337" s="16">
        <v>1</v>
      </c>
      <c r="P337" s="16">
        <v>1</v>
      </c>
      <c r="Q337" s="43">
        <v>3.16227766016838</v>
      </c>
      <c r="S337" s="15" t="s">
        <v>6253</v>
      </c>
      <c r="T337" s="15" t="s">
        <v>6254</v>
      </c>
      <c r="U337" s="16">
        <v>0</v>
      </c>
      <c r="V337" s="16">
        <v>1</v>
      </c>
      <c r="W337" s="16">
        <v>1</v>
      </c>
      <c r="X337" s="16">
        <v>1</v>
      </c>
      <c r="Y337" s="16">
        <v>1</v>
      </c>
      <c r="Z337" s="16">
        <v>1</v>
      </c>
      <c r="AA337" s="16">
        <v>1</v>
      </c>
      <c r="AB337" s="16">
        <v>1</v>
      </c>
      <c r="AC337" s="16">
        <v>1</v>
      </c>
      <c r="AD337" s="16">
        <v>1</v>
      </c>
      <c r="AE337" s="16">
        <v>1</v>
      </c>
      <c r="AF337" s="16">
        <v>1</v>
      </c>
      <c r="AG337" s="16">
        <v>1</v>
      </c>
      <c r="AH337" s="43">
        <v>-3.1622776601683795</v>
      </c>
    </row>
    <row r="338" spans="2:34" x14ac:dyDescent="0.2">
      <c r="B338" s="15" t="s">
        <v>5183</v>
      </c>
      <c r="C338" s="15" t="s">
        <v>5184</v>
      </c>
      <c r="D338" s="16">
        <v>2</v>
      </c>
      <c r="E338" s="16">
        <v>1</v>
      </c>
      <c r="F338" s="16">
        <v>1</v>
      </c>
      <c r="G338" s="16">
        <v>1</v>
      </c>
      <c r="H338" s="16">
        <v>1</v>
      </c>
      <c r="I338" s="16">
        <v>1</v>
      </c>
      <c r="J338" s="16">
        <v>1</v>
      </c>
      <c r="K338" s="16">
        <v>1</v>
      </c>
      <c r="L338" s="16">
        <v>1</v>
      </c>
      <c r="M338" s="16">
        <v>1</v>
      </c>
      <c r="N338" s="16">
        <v>1</v>
      </c>
      <c r="O338" s="16">
        <v>2</v>
      </c>
      <c r="P338" s="16">
        <v>2</v>
      </c>
      <c r="Q338" s="43">
        <v>3.16227766016838</v>
      </c>
      <c r="S338" s="15" t="s">
        <v>6255</v>
      </c>
      <c r="T338" s="15" t="s">
        <v>6256</v>
      </c>
      <c r="U338" s="16">
        <v>0</v>
      </c>
      <c r="V338" s="16">
        <v>1</v>
      </c>
      <c r="W338" s="16">
        <v>1</v>
      </c>
      <c r="X338" s="16">
        <v>1</v>
      </c>
      <c r="Y338" s="16">
        <v>1</v>
      </c>
      <c r="Z338" s="16">
        <v>1</v>
      </c>
      <c r="AA338" s="16">
        <v>1</v>
      </c>
      <c r="AB338" s="16">
        <v>1</v>
      </c>
      <c r="AC338" s="16">
        <v>1</v>
      </c>
      <c r="AD338" s="16">
        <v>1</v>
      </c>
      <c r="AE338" s="16">
        <v>1</v>
      </c>
      <c r="AF338" s="16">
        <v>1</v>
      </c>
      <c r="AG338" s="16">
        <v>1</v>
      </c>
      <c r="AH338" s="43">
        <v>-3.1622776601683795</v>
      </c>
    </row>
    <row r="339" spans="2:34" x14ac:dyDescent="0.2">
      <c r="B339" s="15" t="s">
        <v>5185</v>
      </c>
      <c r="C339" s="15" t="s">
        <v>5186</v>
      </c>
      <c r="D339" s="16">
        <v>2</v>
      </c>
      <c r="E339" s="16">
        <v>1</v>
      </c>
      <c r="F339" s="16">
        <v>1</v>
      </c>
      <c r="G339" s="16">
        <v>1</v>
      </c>
      <c r="H339" s="16">
        <v>1</v>
      </c>
      <c r="I339" s="16">
        <v>1</v>
      </c>
      <c r="J339" s="16">
        <v>1</v>
      </c>
      <c r="K339" s="16">
        <v>1</v>
      </c>
      <c r="L339" s="16">
        <v>1</v>
      </c>
      <c r="M339" s="16">
        <v>1</v>
      </c>
      <c r="N339" s="16">
        <v>1</v>
      </c>
      <c r="O339" s="16">
        <v>1</v>
      </c>
      <c r="P339" s="16">
        <v>2</v>
      </c>
      <c r="Q339" s="43">
        <v>3.16227766016838</v>
      </c>
      <c r="S339" s="15" t="s">
        <v>6257</v>
      </c>
      <c r="T339" s="15" t="s">
        <v>6258</v>
      </c>
      <c r="U339" s="16">
        <v>0</v>
      </c>
      <c r="V339" s="16">
        <v>1</v>
      </c>
      <c r="W339" s="16">
        <v>1</v>
      </c>
      <c r="X339" s="16">
        <v>1</v>
      </c>
      <c r="Y339" s="16">
        <v>1</v>
      </c>
      <c r="Z339" s="16">
        <v>1</v>
      </c>
      <c r="AA339" s="16">
        <v>1</v>
      </c>
      <c r="AB339" s="16">
        <v>1</v>
      </c>
      <c r="AC339" s="16">
        <v>1</v>
      </c>
      <c r="AD339" s="16">
        <v>1</v>
      </c>
      <c r="AE339" s="16">
        <v>1</v>
      </c>
      <c r="AF339" s="16">
        <v>1</v>
      </c>
      <c r="AG339" s="16">
        <v>1</v>
      </c>
      <c r="AH339" s="43">
        <v>-3.1622776601683795</v>
      </c>
    </row>
    <row r="340" spans="2:34" x14ac:dyDescent="0.2">
      <c r="B340" s="15" t="s">
        <v>5187</v>
      </c>
      <c r="C340" s="15" t="s">
        <v>5188</v>
      </c>
      <c r="D340" s="16">
        <v>2</v>
      </c>
      <c r="E340" s="16">
        <v>1</v>
      </c>
      <c r="F340" s="16">
        <v>1</v>
      </c>
      <c r="G340" s="16">
        <v>1</v>
      </c>
      <c r="H340" s="16">
        <v>1</v>
      </c>
      <c r="I340" s="16">
        <v>1</v>
      </c>
      <c r="J340" s="16">
        <v>1</v>
      </c>
      <c r="K340" s="16">
        <v>1</v>
      </c>
      <c r="L340" s="16">
        <v>1</v>
      </c>
      <c r="M340" s="16">
        <v>1</v>
      </c>
      <c r="N340" s="16">
        <v>1</v>
      </c>
      <c r="O340" s="16">
        <v>1</v>
      </c>
      <c r="P340" s="16">
        <v>1</v>
      </c>
      <c r="Q340" s="43">
        <v>3.16227766016838</v>
      </c>
      <c r="S340" s="15" t="s">
        <v>6259</v>
      </c>
      <c r="T340" s="15" t="s">
        <v>6260</v>
      </c>
      <c r="U340" s="16">
        <v>0</v>
      </c>
      <c r="V340" s="16">
        <v>1</v>
      </c>
      <c r="W340" s="16">
        <v>1</v>
      </c>
      <c r="X340" s="16">
        <v>1</v>
      </c>
      <c r="Y340" s="16">
        <v>1</v>
      </c>
      <c r="Z340" s="16">
        <v>1</v>
      </c>
      <c r="AA340" s="16">
        <v>1</v>
      </c>
      <c r="AB340" s="16">
        <v>1</v>
      </c>
      <c r="AC340" s="16">
        <v>1</v>
      </c>
      <c r="AD340" s="16">
        <v>1</v>
      </c>
      <c r="AE340" s="16">
        <v>1</v>
      </c>
      <c r="AF340" s="16">
        <v>1</v>
      </c>
      <c r="AG340" s="16">
        <v>1</v>
      </c>
      <c r="AH340" s="43">
        <v>-3.1622776601683795</v>
      </c>
    </row>
    <row r="341" spans="2:34" x14ac:dyDescent="0.2">
      <c r="B341" s="15" t="s">
        <v>5189</v>
      </c>
      <c r="C341" s="15" t="s">
        <v>5190</v>
      </c>
      <c r="D341" s="16">
        <v>2</v>
      </c>
      <c r="E341" s="16">
        <v>1</v>
      </c>
      <c r="F341" s="16">
        <v>1</v>
      </c>
      <c r="G341" s="16">
        <v>1</v>
      </c>
      <c r="H341" s="16">
        <v>1</v>
      </c>
      <c r="I341" s="16">
        <v>1</v>
      </c>
      <c r="J341" s="16">
        <v>1</v>
      </c>
      <c r="K341" s="16">
        <v>1</v>
      </c>
      <c r="L341" s="16">
        <v>1</v>
      </c>
      <c r="M341" s="16">
        <v>1</v>
      </c>
      <c r="N341" s="16">
        <v>1</v>
      </c>
      <c r="O341" s="16">
        <v>0</v>
      </c>
      <c r="P341" s="16">
        <v>0</v>
      </c>
      <c r="Q341" s="43">
        <v>3.16227766016838</v>
      </c>
      <c r="S341" s="15" t="s">
        <v>6261</v>
      </c>
      <c r="T341" s="15" t="s">
        <v>6262</v>
      </c>
      <c r="U341" s="16">
        <v>0</v>
      </c>
      <c r="V341" s="16">
        <v>1</v>
      </c>
      <c r="W341" s="16">
        <v>1</v>
      </c>
      <c r="X341" s="16">
        <v>1</v>
      </c>
      <c r="Y341" s="16">
        <v>1</v>
      </c>
      <c r="Z341" s="16">
        <v>1</v>
      </c>
      <c r="AA341" s="16">
        <v>1</v>
      </c>
      <c r="AB341" s="16">
        <v>1</v>
      </c>
      <c r="AC341" s="16">
        <v>1</v>
      </c>
      <c r="AD341" s="16">
        <v>1</v>
      </c>
      <c r="AE341" s="16">
        <v>1</v>
      </c>
      <c r="AF341" s="16">
        <v>1</v>
      </c>
      <c r="AG341" s="16">
        <v>1</v>
      </c>
      <c r="AH341" s="43">
        <v>-3.1622776601683795</v>
      </c>
    </row>
    <row r="342" spans="2:34" x14ac:dyDescent="0.2">
      <c r="B342" s="15" t="s">
        <v>5191</v>
      </c>
      <c r="C342" s="15" t="s">
        <v>5192</v>
      </c>
      <c r="D342" s="16">
        <v>2</v>
      </c>
      <c r="E342" s="16">
        <v>1</v>
      </c>
      <c r="F342" s="16">
        <v>1</v>
      </c>
      <c r="G342" s="16">
        <v>1</v>
      </c>
      <c r="H342" s="16">
        <v>1</v>
      </c>
      <c r="I342" s="16">
        <v>1</v>
      </c>
      <c r="J342" s="16">
        <v>1</v>
      </c>
      <c r="K342" s="16">
        <v>1</v>
      </c>
      <c r="L342" s="16">
        <v>1</v>
      </c>
      <c r="M342" s="16">
        <v>1</v>
      </c>
      <c r="N342" s="16">
        <v>1</v>
      </c>
      <c r="O342" s="16">
        <v>1</v>
      </c>
      <c r="P342" s="16">
        <v>1</v>
      </c>
      <c r="Q342" s="43">
        <v>3.16227766016838</v>
      </c>
      <c r="S342" s="15" t="s">
        <v>6263</v>
      </c>
      <c r="T342" s="15" t="s">
        <v>6264</v>
      </c>
      <c r="U342" s="16">
        <v>0</v>
      </c>
      <c r="V342" s="16">
        <v>1</v>
      </c>
      <c r="W342" s="16">
        <v>1</v>
      </c>
      <c r="X342" s="16">
        <v>1</v>
      </c>
      <c r="Y342" s="16">
        <v>1</v>
      </c>
      <c r="Z342" s="16">
        <v>1</v>
      </c>
      <c r="AA342" s="16">
        <v>1</v>
      </c>
      <c r="AB342" s="16">
        <v>1</v>
      </c>
      <c r="AC342" s="16">
        <v>1</v>
      </c>
      <c r="AD342" s="16">
        <v>1</v>
      </c>
      <c r="AE342" s="16">
        <v>1</v>
      </c>
      <c r="AF342" s="16">
        <v>1</v>
      </c>
      <c r="AG342" s="16">
        <v>1</v>
      </c>
      <c r="AH342" s="43">
        <v>-3.1622776601683795</v>
      </c>
    </row>
    <row r="343" spans="2:34" x14ac:dyDescent="0.2">
      <c r="B343" s="15" t="s">
        <v>5193</v>
      </c>
      <c r="C343" s="15" t="s">
        <v>5194</v>
      </c>
      <c r="D343" s="16">
        <v>2</v>
      </c>
      <c r="E343" s="16">
        <v>1</v>
      </c>
      <c r="F343" s="16">
        <v>1</v>
      </c>
      <c r="G343" s="16">
        <v>1</v>
      </c>
      <c r="H343" s="16">
        <v>1</v>
      </c>
      <c r="I343" s="16">
        <v>1</v>
      </c>
      <c r="J343" s="16">
        <v>1</v>
      </c>
      <c r="K343" s="16">
        <v>1</v>
      </c>
      <c r="L343" s="16">
        <v>1</v>
      </c>
      <c r="M343" s="16">
        <v>1</v>
      </c>
      <c r="N343" s="16">
        <v>1</v>
      </c>
      <c r="O343" s="16">
        <v>1</v>
      </c>
      <c r="P343" s="16">
        <v>1</v>
      </c>
      <c r="Q343" s="43">
        <v>3.16227766016838</v>
      </c>
      <c r="S343" s="15" t="s">
        <v>6265</v>
      </c>
      <c r="T343" s="15" t="s">
        <v>6266</v>
      </c>
      <c r="U343" s="16">
        <v>0</v>
      </c>
      <c r="V343" s="16">
        <v>1</v>
      </c>
      <c r="W343" s="16">
        <v>1</v>
      </c>
      <c r="X343" s="16">
        <v>1</v>
      </c>
      <c r="Y343" s="16">
        <v>1</v>
      </c>
      <c r="Z343" s="16">
        <v>1</v>
      </c>
      <c r="AA343" s="16">
        <v>1</v>
      </c>
      <c r="AB343" s="16">
        <v>1</v>
      </c>
      <c r="AC343" s="16">
        <v>1</v>
      </c>
      <c r="AD343" s="16">
        <v>1</v>
      </c>
      <c r="AE343" s="16">
        <v>1</v>
      </c>
      <c r="AF343" s="16">
        <v>1</v>
      </c>
      <c r="AG343" s="16">
        <v>1</v>
      </c>
      <c r="AH343" s="43">
        <v>-3.1622776601683795</v>
      </c>
    </row>
    <row r="344" spans="2:34" x14ac:dyDescent="0.2">
      <c r="B344" s="15" t="s">
        <v>5195</v>
      </c>
      <c r="C344" s="15" t="s">
        <v>5196</v>
      </c>
      <c r="D344" s="16">
        <v>2</v>
      </c>
      <c r="E344" s="16">
        <v>1</v>
      </c>
      <c r="F344" s="16">
        <v>1</v>
      </c>
      <c r="G344" s="16">
        <v>1</v>
      </c>
      <c r="H344" s="16">
        <v>1</v>
      </c>
      <c r="I344" s="16">
        <v>1</v>
      </c>
      <c r="J344" s="16">
        <v>1</v>
      </c>
      <c r="K344" s="16">
        <v>1</v>
      </c>
      <c r="L344" s="16">
        <v>1</v>
      </c>
      <c r="M344" s="16">
        <v>1</v>
      </c>
      <c r="N344" s="16">
        <v>1</v>
      </c>
      <c r="O344" s="16">
        <v>1</v>
      </c>
      <c r="P344" s="16">
        <v>1</v>
      </c>
      <c r="Q344" s="43">
        <v>3.16227766016838</v>
      </c>
      <c r="S344" s="15" t="s">
        <v>6267</v>
      </c>
      <c r="T344" s="15" t="s">
        <v>6268</v>
      </c>
      <c r="U344" s="16">
        <v>0</v>
      </c>
      <c r="V344" s="16">
        <v>1</v>
      </c>
      <c r="W344" s="16">
        <v>1</v>
      </c>
      <c r="X344" s="16">
        <v>1</v>
      </c>
      <c r="Y344" s="16">
        <v>1</v>
      </c>
      <c r="Z344" s="16">
        <v>1</v>
      </c>
      <c r="AA344" s="16">
        <v>1</v>
      </c>
      <c r="AB344" s="16">
        <v>1</v>
      </c>
      <c r="AC344" s="16">
        <v>1</v>
      </c>
      <c r="AD344" s="16">
        <v>1</v>
      </c>
      <c r="AE344" s="16">
        <v>1</v>
      </c>
      <c r="AF344" s="16">
        <v>1</v>
      </c>
      <c r="AG344" s="16">
        <v>1</v>
      </c>
      <c r="AH344" s="43">
        <v>-3.1622776601683795</v>
      </c>
    </row>
    <row r="345" spans="2:34" x14ac:dyDescent="0.2">
      <c r="B345" s="15" t="s">
        <v>5197</v>
      </c>
      <c r="C345" s="15" t="s">
        <v>5198</v>
      </c>
      <c r="D345" s="16">
        <v>2</v>
      </c>
      <c r="E345" s="16">
        <v>1</v>
      </c>
      <c r="F345" s="16">
        <v>1</v>
      </c>
      <c r="G345" s="16">
        <v>1</v>
      </c>
      <c r="H345" s="16">
        <v>1</v>
      </c>
      <c r="I345" s="16">
        <v>1</v>
      </c>
      <c r="J345" s="16">
        <v>1</v>
      </c>
      <c r="K345" s="16">
        <v>1</v>
      </c>
      <c r="L345" s="16">
        <v>1</v>
      </c>
      <c r="M345" s="16">
        <v>1</v>
      </c>
      <c r="N345" s="16">
        <v>1</v>
      </c>
      <c r="O345" s="16">
        <v>1</v>
      </c>
      <c r="P345" s="16">
        <v>1</v>
      </c>
      <c r="Q345" s="43">
        <v>3.16227766016838</v>
      </c>
      <c r="S345" s="15" t="s">
        <v>6269</v>
      </c>
      <c r="T345" s="15" t="s">
        <v>6270</v>
      </c>
      <c r="U345" s="16">
        <v>0</v>
      </c>
      <c r="V345" s="16">
        <v>1</v>
      </c>
      <c r="W345" s="16">
        <v>1</v>
      </c>
      <c r="X345" s="16">
        <v>1</v>
      </c>
      <c r="Y345" s="16">
        <v>1</v>
      </c>
      <c r="Z345" s="16">
        <v>1</v>
      </c>
      <c r="AA345" s="16">
        <v>1</v>
      </c>
      <c r="AB345" s="16">
        <v>1</v>
      </c>
      <c r="AC345" s="16">
        <v>1</v>
      </c>
      <c r="AD345" s="16">
        <v>1</v>
      </c>
      <c r="AE345" s="16">
        <v>1</v>
      </c>
      <c r="AF345" s="16">
        <v>1</v>
      </c>
      <c r="AG345" s="16">
        <v>1</v>
      </c>
      <c r="AH345" s="43">
        <v>-3.1622776601683795</v>
      </c>
    </row>
    <row r="346" spans="2:34" x14ac:dyDescent="0.2">
      <c r="B346" s="15" t="s">
        <v>5199</v>
      </c>
      <c r="C346" s="15" t="s">
        <v>5200</v>
      </c>
      <c r="D346" s="16">
        <v>2</v>
      </c>
      <c r="E346" s="16">
        <v>1</v>
      </c>
      <c r="F346" s="16">
        <v>1</v>
      </c>
      <c r="G346" s="16">
        <v>1</v>
      </c>
      <c r="H346" s="16">
        <v>1</v>
      </c>
      <c r="I346" s="16">
        <v>1</v>
      </c>
      <c r="J346" s="16">
        <v>1</v>
      </c>
      <c r="K346" s="16">
        <v>1</v>
      </c>
      <c r="L346" s="16">
        <v>1</v>
      </c>
      <c r="M346" s="16">
        <v>1</v>
      </c>
      <c r="N346" s="16">
        <v>1</v>
      </c>
      <c r="O346" s="16">
        <v>1</v>
      </c>
      <c r="P346" s="16">
        <v>1</v>
      </c>
      <c r="Q346" s="43">
        <v>3.16227766016838</v>
      </c>
      <c r="S346" s="15" t="s">
        <v>6271</v>
      </c>
      <c r="T346" s="15" t="s">
        <v>6272</v>
      </c>
      <c r="U346" s="16">
        <v>0</v>
      </c>
      <c r="V346" s="16">
        <v>1</v>
      </c>
      <c r="W346" s="16">
        <v>1</v>
      </c>
      <c r="X346" s="16">
        <v>1</v>
      </c>
      <c r="Y346" s="16">
        <v>1</v>
      </c>
      <c r="Z346" s="16">
        <v>1</v>
      </c>
      <c r="AA346" s="16">
        <v>1</v>
      </c>
      <c r="AB346" s="16">
        <v>1</v>
      </c>
      <c r="AC346" s="16">
        <v>1</v>
      </c>
      <c r="AD346" s="16">
        <v>1</v>
      </c>
      <c r="AE346" s="16">
        <v>1</v>
      </c>
      <c r="AF346" s="16">
        <v>1</v>
      </c>
      <c r="AG346" s="16">
        <v>1</v>
      </c>
      <c r="AH346" s="43">
        <v>-3.1622776601683795</v>
      </c>
    </row>
    <row r="347" spans="2:34" x14ac:dyDescent="0.2">
      <c r="B347" s="15" t="s">
        <v>5201</v>
      </c>
      <c r="C347" s="15" t="s">
        <v>5202</v>
      </c>
      <c r="D347" s="16">
        <v>2</v>
      </c>
      <c r="E347" s="16">
        <v>1</v>
      </c>
      <c r="F347" s="16">
        <v>1</v>
      </c>
      <c r="G347" s="16">
        <v>1</v>
      </c>
      <c r="H347" s="16">
        <v>1</v>
      </c>
      <c r="I347" s="16">
        <v>1</v>
      </c>
      <c r="J347" s="16">
        <v>1</v>
      </c>
      <c r="K347" s="16">
        <v>1</v>
      </c>
      <c r="L347" s="16">
        <v>1</v>
      </c>
      <c r="M347" s="16">
        <v>1</v>
      </c>
      <c r="N347" s="16">
        <v>1</v>
      </c>
      <c r="O347" s="16">
        <v>1</v>
      </c>
      <c r="P347" s="16">
        <v>1</v>
      </c>
      <c r="Q347" s="43">
        <v>3.16227766016838</v>
      </c>
      <c r="S347" s="15" t="s">
        <v>6273</v>
      </c>
      <c r="T347" s="15" t="s">
        <v>6274</v>
      </c>
      <c r="U347" s="16">
        <v>0</v>
      </c>
      <c r="V347" s="16">
        <v>1</v>
      </c>
      <c r="W347" s="16">
        <v>1</v>
      </c>
      <c r="X347" s="16">
        <v>1</v>
      </c>
      <c r="Y347" s="16">
        <v>1</v>
      </c>
      <c r="Z347" s="16">
        <v>1</v>
      </c>
      <c r="AA347" s="16">
        <v>1</v>
      </c>
      <c r="AB347" s="16">
        <v>1</v>
      </c>
      <c r="AC347" s="16">
        <v>1</v>
      </c>
      <c r="AD347" s="16">
        <v>1</v>
      </c>
      <c r="AE347" s="16">
        <v>1</v>
      </c>
      <c r="AF347" s="16">
        <v>1</v>
      </c>
      <c r="AG347" s="16">
        <v>1</v>
      </c>
      <c r="AH347" s="43">
        <v>-3.1622776601683795</v>
      </c>
    </row>
    <row r="348" spans="2:34" x14ac:dyDescent="0.2">
      <c r="B348" s="15" t="s">
        <v>5203</v>
      </c>
      <c r="C348" s="15" t="s">
        <v>5204</v>
      </c>
      <c r="D348" s="16">
        <v>2</v>
      </c>
      <c r="E348" s="16">
        <v>1</v>
      </c>
      <c r="F348" s="16">
        <v>1</v>
      </c>
      <c r="G348" s="16">
        <v>1</v>
      </c>
      <c r="H348" s="16">
        <v>1</v>
      </c>
      <c r="I348" s="16">
        <v>1</v>
      </c>
      <c r="J348" s="16">
        <v>1</v>
      </c>
      <c r="K348" s="16">
        <v>1</v>
      </c>
      <c r="L348" s="16">
        <v>1</v>
      </c>
      <c r="M348" s="16">
        <v>1</v>
      </c>
      <c r="N348" s="16">
        <v>1</v>
      </c>
      <c r="O348" s="16">
        <v>1</v>
      </c>
      <c r="P348" s="16">
        <v>1</v>
      </c>
      <c r="Q348" s="43">
        <v>3.16227766016838</v>
      </c>
      <c r="S348" s="15" t="s">
        <v>6275</v>
      </c>
      <c r="T348" s="15" t="s">
        <v>6276</v>
      </c>
      <c r="U348" s="16">
        <v>0</v>
      </c>
      <c r="V348" s="16">
        <v>1</v>
      </c>
      <c r="W348" s="16">
        <v>1</v>
      </c>
      <c r="X348" s="16">
        <v>1</v>
      </c>
      <c r="Y348" s="16">
        <v>1</v>
      </c>
      <c r="Z348" s="16">
        <v>1</v>
      </c>
      <c r="AA348" s="16">
        <v>1</v>
      </c>
      <c r="AB348" s="16">
        <v>1</v>
      </c>
      <c r="AC348" s="16">
        <v>1</v>
      </c>
      <c r="AD348" s="16">
        <v>1</v>
      </c>
      <c r="AE348" s="16">
        <v>1</v>
      </c>
      <c r="AF348" s="16">
        <v>1</v>
      </c>
      <c r="AG348" s="16">
        <v>1</v>
      </c>
      <c r="AH348" s="43">
        <v>-3.1622776601683795</v>
      </c>
    </row>
    <row r="349" spans="2:34" x14ac:dyDescent="0.2">
      <c r="B349" s="15" t="s">
        <v>5205</v>
      </c>
      <c r="C349" s="15" t="s">
        <v>5206</v>
      </c>
      <c r="D349" s="16">
        <v>2</v>
      </c>
      <c r="E349" s="16">
        <v>1</v>
      </c>
      <c r="F349" s="16">
        <v>1</v>
      </c>
      <c r="G349" s="16">
        <v>1</v>
      </c>
      <c r="H349" s="16">
        <v>1</v>
      </c>
      <c r="I349" s="16">
        <v>1</v>
      </c>
      <c r="J349" s="16">
        <v>1</v>
      </c>
      <c r="K349" s="16">
        <v>1</v>
      </c>
      <c r="L349" s="16">
        <v>1</v>
      </c>
      <c r="M349" s="16">
        <v>1</v>
      </c>
      <c r="N349" s="16">
        <v>1</v>
      </c>
      <c r="O349" s="16">
        <v>1</v>
      </c>
      <c r="P349" s="16">
        <v>1</v>
      </c>
      <c r="Q349" s="43">
        <v>3.16227766016838</v>
      </c>
      <c r="S349" s="15" t="s">
        <v>6277</v>
      </c>
      <c r="T349" s="15" t="s">
        <v>6278</v>
      </c>
      <c r="U349" s="16">
        <v>0</v>
      </c>
      <c r="V349" s="16">
        <v>1</v>
      </c>
      <c r="W349" s="16">
        <v>1</v>
      </c>
      <c r="X349" s="16">
        <v>1</v>
      </c>
      <c r="Y349" s="16">
        <v>1</v>
      </c>
      <c r="Z349" s="16">
        <v>1</v>
      </c>
      <c r="AA349" s="16">
        <v>1</v>
      </c>
      <c r="AB349" s="16">
        <v>1</v>
      </c>
      <c r="AC349" s="16">
        <v>1</v>
      </c>
      <c r="AD349" s="16">
        <v>1</v>
      </c>
      <c r="AE349" s="16">
        <v>1</v>
      </c>
      <c r="AF349" s="16">
        <v>2</v>
      </c>
      <c r="AG349" s="16">
        <v>2</v>
      </c>
      <c r="AH349" s="43">
        <v>-3.1622776601683795</v>
      </c>
    </row>
    <row r="350" spans="2:34" x14ac:dyDescent="0.2">
      <c r="B350" s="15" t="s">
        <v>5207</v>
      </c>
      <c r="C350" s="15" t="s">
        <v>5208</v>
      </c>
      <c r="D350" s="16">
        <v>2</v>
      </c>
      <c r="E350" s="16">
        <v>1</v>
      </c>
      <c r="F350" s="16">
        <v>1</v>
      </c>
      <c r="G350" s="16">
        <v>1</v>
      </c>
      <c r="H350" s="16">
        <v>1</v>
      </c>
      <c r="I350" s="16">
        <v>1</v>
      </c>
      <c r="J350" s="16">
        <v>1</v>
      </c>
      <c r="K350" s="16">
        <v>1</v>
      </c>
      <c r="L350" s="16">
        <v>1</v>
      </c>
      <c r="M350" s="16">
        <v>1</v>
      </c>
      <c r="N350" s="16">
        <v>1</v>
      </c>
      <c r="O350" s="16">
        <v>1</v>
      </c>
      <c r="P350" s="16">
        <v>1</v>
      </c>
      <c r="Q350" s="43">
        <v>3.16227766016838</v>
      </c>
      <c r="S350" s="15" t="s">
        <v>6279</v>
      </c>
      <c r="T350" s="15" t="s">
        <v>6280</v>
      </c>
      <c r="U350" s="16">
        <v>0</v>
      </c>
      <c r="V350" s="16">
        <v>1</v>
      </c>
      <c r="W350" s="16">
        <v>1</v>
      </c>
      <c r="X350" s="16">
        <v>1</v>
      </c>
      <c r="Y350" s="16">
        <v>1</v>
      </c>
      <c r="Z350" s="16">
        <v>1</v>
      </c>
      <c r="AA350" s="16">
        <v>1</v>
      </c>
      <c r="AB350" s="16">
        <v>1</v>
      </c>
      <c r="AC350" s="16">
        <v>1</v>
      </c>
      <c r="AD350" s="16">
        <v>1</v>
      </c>
      <c r="AE350" s="16">
        <v>1</v>
      </c>
      <c r="AF350" s="16">
        <v>1</v>
      </c>
      <c r="AG350" s="16">
        <v>1</v>
      </c>
      <c r="AH350" s="43">
        <v>-3.1622776601683795</v>
      </c>
    </row>
    <row r="351" spans="2:34" x14ac:dyDescent="0.2">
      <c r="B351" s="15" t="s">
        <v>5209</v>
      </c>
      <c r="C351" s="15" t="s">
        <v>5210</v>
      </c>
      <c r="D351" s="16">
        <v>2</v>
      </c>
      <c r="E351" s="16">
        <v>1</v>
      </c>
      <c r="F351" s="16">
        <v>1</v>
      </c>
      <c r="G351" s="16">
        <v>1</v>
      </c>
      <c r="H351" s="16">
        <v>1</v>
      </c>
      <c r="I351" s="16">
        <v>1</v>
      </c>
      <c r="J351" s="16">
        <v>1</v>
      </c>
      <c r="K351" s="16">
        <v>1</v>
      </c>
      <c r="L351" s="16">
        <v>1</v>
      </c>
      <c r="M351" s="16">
        <v>1</v>
      </c>
      <c r="N351" s="16">
        <v>1</v>
      </c>
      <c r="O351" s="16">
        <v>2</v>
      </c>
      <c r="P351" s="16">
        <v>2</v>
      </c>
      <c r="Q351" s="43">
        <v>3.16227766016838</v>
      </c>
      <c r="S351" s="15" t="s">
        <v>6281</v>
      </c>
      <c r="T351" s="15" t="s">
        <v>6282</v>
      </c>
      <c r="U351" s="16">
        <v>0</v>
      </c>
      <c r="V351" s="16">
        <v>1</v>
      </c>
      <c r="W351" s="16">
        <v>1</v>
      </c>
      <c r="X351" s="16">
        <v>1</v>
      </c>
      <c r="Y351" s="16">
        <v>1</v>
      </c>
      <c r="Z351" s="16">
        <v>1</v>
      </c>
      <c r="AA351" s="16">
        <v>1</v>
      </c>
      <c r="AB351" s="16">
        <v>1</v>
      </c>
      <c r="AC351" s="16">
        <v>1</v>
      </c>
      <c r="AD351" s="16">
        <v>1</v>
      </c>
      <c r="AE351" s="16">
        <v>1</v>
      </c>
      <c r="AF351" s="16">
        <v>1</v>
      </c>
      <c r="AG351" s="16">
        <v>1</v>
      </c>
      <c r="AH351" s="43">
        <v>-3.1622776601683795</v>
      </c>
    </row>
    <row r="352" spans="2:34" x14ac:dyDescent="0.2">
      <c r="B352" s="15" t="s">
        <v>5211</v>
      </c>
      <c r="C352" s="15" t="s">
        <v>5212</v>
      </c>
      <c r="D352" s="16">
        <v>2</v>
      </c>
      <c r="E352" s="16">
        <v>1</v>
      </c>
      <c r="F352" s="16">
        <v>1</v>
      </c>
      <c r="G352" s="16">
        <v>1</v>
      </c>
      <c r="H352" s="16">
        <v>1</v>
      </c>
      <c r="I352" s="16">
        <v>1</v>
      </c>
      <c r="J352" s="16">
        <v>1</v>
      </c>
      <c r="K352" s="16">
        <v>1</v>
      </c>
      <c r="L352" s="16">
        <v>1</v>
      </c>
      <c r="M352" s="16">
        <v>1</v>
      </c>
      <c r="N352" s="16">
        <v>1</v>
      </c>
      <c r="O352" s="16">
        <v>1</v>
      </c>
      <c r="P352" s="16">
        <v>1</v>
      </c>
      <c r="Q352" s="43">
        <v>3.16227766016838</v>
      </c>
      <c r="S352" s="15" t="s">
        <v>6283</v>
      </c>
      <c r="T352" s="15" t="s">
        <v>6284</v>
      </c>
      <c r="U352" s="16">
        <v>0</v>
      </c>
      <c r="V352" s="16">
        <v>1</v>
      </c>
      <c r="W352" s="16">
        <v>1</v>
      </c>
      <c r="X352" s="16">
        <v>1</v>
      </c>
      <c r="Y352" s="16">
        <v>1</v>
      </c>
      <c r="Z352" s="16">
        <v>1</v>
      </c>
      <c r="AA352" s="16">
        <v>1</v>
      </c>
      <c r="AB352" s="16">
        <v>1</v>
      </c>
      <c r="AC352" s="16">
        <v>1</v>
      </c>
      <c r="AD352" s="16">
        <v>1</v>
      </c>
      <c r="AE352" s="16">
        <v>1</v>
      </c>
      <c r="AF352" s="16">
        <v>1</v>
      </c>
      <c r="AG352" s="16">
        <v>2</v>
      </c>
      <c r="AH352" s="43">
        <v>-3.1622776601683795</v>
      </c>
    </row>
    <row r="353" spans="2:34" x14ac:dyDescent="0.2">
      <c r="B353" s="15" t="s">
        <v>5213</v>
      </c>
      <c r="C353" s="15" t="s">
        <v>5214</v>
      </c>
      <c r="D353" s="16">
        <v>2</v>
      </c>
      <c r="E353" s="16">
        <v>1</v>
      </c>
      <c r="F353" s="16">
        <v>1</v>
      </c>
      <c r="G353" s="16">
        <v>1</v>
      </c>
      <c r="H353" s="16">
        <v>1</v>
      </c>
      <c r="I353" s="16">
        <v>1</v>
      </c>
      <c r="J353" s="16">
        <v>1</v>
      </c>
      <c r="K353" s="16">
        <v>1</v>
      </c>
      <c r="L353" s="16">
        <v>1</v>
      </c>
      <c r="M353" s="16">
        <v>1</v>
      </c>
      <c r="N353" s="16">
        <v>1</v>
      </c>
      <c r="O353" s="16">
        <v>1</v>
      </c>
      <c r="P353" s="16">
        <v>1</v>
      </c>
      <c r="Q353" s="43">
        <v>3.16227766016838</v>
      </c>
      <c r="S353" s="15" t="s">
        <v>6285</v>
      </c>
      <c r="T353" s="15" t="s">
        <v>6286</v>
      </c>
      <c r="U353" s="16">
        <v>0</v>
      </c>
      <c r="V353" s="16">
        <v>1</v>
      </c>
      <c r="W353" s="16">
        <v>1</v>
      </c>
      <c r="X353" s="16">
        <v>1</v>
      </c>
      <c r="Y353" s="16">
        <v>1</v>
      </c>
      <c r="Z353" s="16">
        <v>1</v>
      </c>
      <c r="AA353" s="16">
        <v>1</v>
      </c>
      <c r="AB353" s="16">
        <v>1</v>
      </c>
      <c r="AC353" s="16">
        <v>1</v>
      </c>
      <c r="AD353" s="16">
        <v>1</v>
      </c>
      <c r="AE353" s="16">
        <v>1</v>
      </c>
      <c r="AF353" s="16">
        <v>2</v>
      </c>
      <c r="AG353" s="16">
        <v>2</v>
      </c>
      <c r="AH353" s="43">
        <v>-3.1622776601683795</v>
      </c>
    </row>
    <row r="354" spans="2:34" x14ac:dyDescent="0.2">
      <c r="B354" s="15" t="s">
        <v>5215</v>
      </c>
      <c r="C354" s="15" t="s">
        <v>5216</v>
      </c>
      <c r="D354" s="16">
        <v>2</v>
      </c>
      <c r="E354" s="16">
        <v>1</v>
      </c>
      <c r="F354" s="16">
        <v>1</v>
      </c>
      <c r="G354" s="16">
        <v>1</v>
      </c>
      <c r="H354" s="16">
        <v>1</v>
      </c>
      <c r="I354" s="16">
        <v>1</v>
      </c>
      <c r="J354" s="16">
        <v>1</v>
      </c>
      <c r="K354" s="16">
        <v>1</v>
      </c>
      <c r="L354" s="16">
        <v>1</v>
      </c>
      <c r="M354" s="16">
        <v>1</v>
      </c>
      <c r="N354" s="16">
        <v>1</v>
      </c>
      <c r="O354" s="16">
        <v>1</v>
      </c>
      <c r="P354" s="16">
        <v>1</v>
      </c>
      <c r="Q354" s="43">
        <v>3.16227766016838</v>
      </c>
      <c r="S354" s="15" t="s">
        <v>6287</v>
      </c>
      <c r="T354" s="15" t="s">
        <v>6288</v>
      </c>
      <c r="U354" s="16">
        <v>0</v>
      </c>
      <c r="V354" s="16">
        <v>1</v>
      </c>
      <c r="W354" s="16">
        <v>1</v>
      </c>
      <c r="X354" s="16">
        <v>1</v>
      </c>
      <c r="Y354" s="16">
        <v>1</v>
      </c>
      <c r="Z354" s="16">
        <v>1</v>
      </c>
      <c r="AA354" s="16">
        <v>1</v>
      </c>
      <c r="AB354" s="16">
        <v>1</v>
      </c>
      <c r="AC354" s="16">
        <v>1</v>
      </c>
      <c r="AD354" s="16">
        <v>1</v>
      </c>
      <c r="AE354" s="16">
        <v>1</v>
      </c>
      <c r="AF354" s="16">
        <v>1</v>
      </c>
      <c r="AG354" s="16">
        <v>2</v>
      </c>
      <c r="AH354" s="43">
        <v>-3.1622776601683795</v>
      </c>
    </row>
    <row r="355" spans="2:34" x14ac:dyDescent="0.2">
      <c r="B355" s="15" t="s">
        <v>5217</v>
      </c>
      <c r="C355" s="15" t="s">
        <v>5218</v>
      </c>
      <c r="D355" s="16">
        <v>2</v>
      </c>
      <c r="E355" s="16">
        <v>1</v>
      </c>
      <c r="F355" s="16">
        <v>1</v>
      </c>
      <c r="G355" s="16">
        <v>1</v>
      </c>
      <c r="H355" s="16">
        <v>1</v>
      </c>
      <c r="I355" s="16">
        <v>1</v>
      </c>
      <c r="J355" s="16">
        <v>1</v>
      </c>
      <c r="K355" s="16">
        <v>1</v>
      </c>
      <c r="L355" s="16">
        <v>1</v>
      </c>
      <c r="M355" s="16">
        <v>1</v>
      </c>
      <c r="N355" s="16">
        <v>1</v>
      </c>
      <c r="O355" s="16">
        <v>1</v>
      </c>
      <c r="P355" s="16">
        <v>1</v>
      </c>
      <c r="Q355" s="43">
        <v>3.16227766016838</v>
      </c>
      <c r="S355" s="15" t="s">
        <v>6289</v>
      </c>
      <c r="T355" s="15" t="s">
        <v>6290</v>
      </c>
      <c r="U355" s="16">
        <v>0</v>
      </c>
      <c r="V355" s="16">
        <v>1</v>
      </c>
      <c r="W355" s="16">
        <v>1</v>
      </c>
      <c r="X355" s="16">
        <v>1</v>
      </c>
      <c r="Y355" s="16">
        <v>1</v>
      </c>
      <c r="Z355" s="16">
        <v>1</v>
      </c>
      <c r="AA355" s="16">
        <v>1</v>
      </c>
      <c r="AB355" s="16">
        <v>1</v>
      </c>
      <c r="AC355" s="16">
        <v>1</v>
      </c>
      <c r="AD355" s="16">
        <v>1</v>
      </c>
      <c r="AE355" s="16">
        <v>1</v>
      </c>
      <c r="AF355" s="16">
        <v>1</v>
      </c>
      <c r="AG355" s="16">
        <v>1</v>
      </c>
      <c r="AH355" s="43">
        <v>-3.1622776601683795</v>
      </c>
    </row>
    <row r="356" spans="2:34" x14ac:dyDescent="0.2">
      <c r="B356" s="15" t="s">
        <v>5219</v>
      </c>
      <c r="C356" s="15" t="s">
        <v>5220</v>
      </c>
      <c r="D356" s="16">
        <v>2</v>
      </c>
      <c r="E356" s="16">
        <v>1</v>
      </c>
      <c r="F356" s="16">
        <v>1</v>
      </c>
      <c r="G356" s="16">
        <v>1</v>
      </c>
      <c r="H356" s="16">
        <v>1</v>
      </c>
      <c r="I356" s="16">
        <v>1</v>
      </c>
      <c r="J356" s="16">
        <v>1</v>
      </c>
      <c r="K356" s="16">
        <v>1</v>
      </c>
      <c r="L356" s="16">
        <v>1</v>
      </c>
      <c r="M356" s="16">
        <v>1</v>
      </c>
      <c r="N356" s="16">
        <v>1</v>
      </c>
      <c r="O356" s="16">
        <v>1</v>
      </c>
      <c r="P356" s="16">
        <v>1</v>
      </c>
      <c r="Q356" s="43">
        <v>3.16227766016838</v>
      </c>
      <c r="S356" s="17" t="s">
        <v>6291</v>
      </c>
      <c r="T356" s="17" t="s">
        <v>6292</v>
      </c>
      <c r="U356" s="18">
        <v>0</v>
      </c>
      <c r="V356" s="18">
        <v>1</v>
      </c>
      <c r="W356" s="18">
        <v>1</v>
      </c>
      <c r="X356" s="18">
        <v>1</v>
      </c>
      <c r="Y356" s="18">
        <v>1</v>
      </c>
      <c r="Z356" s="18">
        <v>1</v>
      </c>
      <c r="AA356" s="18">
        <v>1</v>
      </c>
      <c r="AB356" s="18">
        <v>1</v>
      </c>
      <c r="AC356" s="18">
        <v>1</v>
      </c>
      <c r="AD356" s="18">
        <v>1</v>
      </c>
      <c r="AE356" s="18">
        <v>1</v>
      </c>
      <c r="AF356" s="18">
        <v>0</v>
      </c>
      <c r="AG356" s="18">
        <v>1</v>
      </c>
      <c r="AH356" s="44">
        <v>-3.1622776601683795</v>
      </c>
    </row>
    <row r="357" spans="2:34" x14ac:dyDescent="0.2">
      <c r="B357" s="15" t="s">
        <v>5221</v>
      </c>
      <c r="C357" s="15" t="s">
        <v>5222</v>
      </c>
      <c r="D357" s="16">
        <v>2</v>
      </c>
      <c r="E357" s="16">
        <v>1</v>
      </c>
      <c r="F357" s="16">
        <v>1</v>
      </c>
      <c r="G357" s="16">
        <v>1</v>
      </c>
      <c r="H357" s="16">
        <v>1</v>
      </c>
      <c r="I357" s="16">
        <v>1</v>
      </c>
      <c r="J357" s="16">
        <v>1</v>
      </c>
      <c r="K357" s="16">
        <v>1</v>
      </c>
      <c r="L357" s="16">
        <v>1</v>
      </c>
      <c r="M357" s="16">
        <v>1</v>
      </c>
      <c r="N357" s="16">
        <v>1</v>
      </c>
      <c r="O357" s="16">
        <v>1</v>
      </c>
      <c r="P357" s="16">
        <v>1</v>
      </c>
      <c r="Q357" s="43">
        <v>3.16227766016838</v>
      </c>
    </row>
    <row r="358" spans="2:34" x14ac:dyDescent="0.2">
      <c r="B358" s="15" t="s">
        <v>5223</v>
      </c>
      <c r="C358" s="15" t="s">
        <v>5224</v>
      </c>
      <c r="D358" s="16">
        <v>2</v>
      </c>
      <c r="E358" s="16">
        <v>1</v>
      </c>
      <c r="F358" s="16">
        <v>1</v>
      </c>
      <c r="G358" s="16">
        <v>1</v>
      </c>
      <c r="H358" s="16">
        <v>1</v>
      </c>
      <c r="I358" s="16">
        <v>1</v>
      </c>
      <c r="J358" s="16">
        <v>1</v>
      </c>
      <c r="K358" s="16">
        <v>1</v>
      </c>
      <c r="L358" s="16">
        <v>1</v>
      </c>
      <c r="M358" s="16">
        <v>1</v>
      </c>
      <c r="N358" s="16">
        <v>1</v>
      </c>
      <c r="O358" s="16">
        <v>1</v>
      </c>
      <c r="P358" s="16">
        <v>1</v>
      </c>
      <c r="Q358" s="43">
        <v>3.16227766016838</v>
      </c>
      <c r="S358" s="58" t="s">
        <v>8844</v>
      </c>
    </row>
    <row r="359" spans="2:34" x14ac:dyDescent="0.2">
      <c r="B359" s="15" t="s">
        <v>5225</v>
      </c>
      <c r="C359" s="15" t="s">
        <v>5226</v>
      </c>
      <c r="D359" s="16">
        <v>2</v>
      </c>
      <c r="E359" s="16">
        <v>1</v>
      </c>
      <c r="F359" s="16">
        <v>1</v>
      </c>
      <c r="G359" s="16">
        <v>1</v>
      </c>
      <c r="H359" s="16">
        <v>1</v>
      </c>
      <c r="I359" s="16">
        <v>1</v>
      </c>
      <c r="J359" s="16">
        <v>1</v>
      </c>
      <c r="K359" s="16">
        <v>1</v>
      </c>
      <c r="L359" s="16">
        <v>1</v>
      </c>
      <c r="M359" s="16">
        <v>1</v>
      </c>
      <c r="N359" s="16">
        <v>1</v>
      </c>
      <c r="O359" s="16">
        <v>1</v>
      </c>
      <c r="P359" s="16">
        <v>1</v>
      </c>
      <c r="Q359" s="43">
        <v>3.16227766016838</v>
      </c>
    </row>
    <row r="360" spans="2:34" x14ac:dyDescent="0.2">
      <c r="B360" s="15" t="s">
        <v>5227</v>
      </c>
      <c r="C360" s="15" t="s">
        <v>5228</v>
      </c>
      <c r="D360" s="16">
        <v>2</v>
      </c>
      <c r="E360" s="16">
        <v>1</v>
      </c>
      <c r="F360" s="16">
        <v>1</v>
      </c>
      <c r="G360" s="16">
        <v>1</v>
      </c>
      <c r="H360" s="16">
        <v>1</v>
      </c>
      <c r="I360" s="16">
        <v>1</v>
      </c>
      <c r="J360" s="16">
        <v>1</v>
      </c>
      <c r="K360" s="16">
        <v>1</v>
      </c>
      <c r="L360" s="16">
        <v>1</v>
      </c>
      <c r="M360" s="16">
        <v>1</v>
      </c>
      <c r="N360" s="16">
        <v>1</v>
      </c>
      <c r="O360" s="16">
        <v>1</v>
      </c>
      <c r="P360" s="16">
        <v>1</v>
      </c>
      <c r="Q360" s="43">
        <v>3.16227766016838</v>
      </c>
    </row>
    <row r="361" spans="2:34" x14ac:dyDescent="0.2">
      <c r="B361" s="15" t="s">
        <v>5229</v>
      </c>
      <c r="C361" s="15" t="s">
        <v>5230</v>
      </c>
      <c r="D361" s="16">
        <v>2</v>
      </c>
      <c r="E361" s="16">
        <v>1</v>
      </c>
      <c r="F361" s="16">
        <v>1</v>
      </c>
      <c r="G361" s="16">
        <v>1</v>
      </c>
      <c r="H361" s="16">
        <v>1</v>
      </c>
      <c r="I361" s="16">
        <v>1</v>
      </c>
      <c r="J361" s="16">
        <v>1</v>
      </c>
      <c r="K361" s="16">
        <v>1</v>
      </c>
      <c r="L361" s="16">
        <v>1</v>
      </c>
      <c r="M361" s="16">
        <v>1</v>
      </c>
      <c r="N361" s="16">
        <v>1</v>
      </c>
      <c r="O361" s="16">
        <v>1</v>
      </c>
      <c r="P361" s="16">
        <v>1</v>
      </c>
      <c r="Q361" s="43">
        <v>3.16227766016838</v>
      </c>
    </row>
    <row r="362" spans="2:34" x14ac:dyDescent="0.2">
      <c r="B362" s="15" t="s">
        <v>5231</v>
      </c>
      <c r="C362" s="15" t="s">
        <v>5232</v>
      </c>
      <c r="D362" s="16">
        <v>2</v>
      </c>
      <c r="E362" s="16">
        <v>1</v>
      </c>
      <c r="F362" s="16">
        <v>1</v>
      </c>
      <c r="G362" s="16">
        <v>1</v>
      </c>
      <c r="H362" s="16">
        <v>1</v>
      </c>
      <c r="I362" s="16">
        <v>1</v>
      </c>
      <c r="J362" s="16">
        <v>1</v>
      </c>
      <c r="K362" s="16">
        <v>1</v>
      </c>
      <c r="L362" s="16">
        <v>1</v>
      </c>
      <c r="M362" s="16">
        <v>1</v>
      </c>
      <c r="N362" s="16">
        <v>1</v>
      </c>
      <c r="O362" s="16">
        <v>1</v>
      </c>
      <c r="P362" s="16">
        <v>1</v>
      </c>
      <c r="Q362" s="43">
        <v>3.16227766016838</v>
      </c>
    </row>
    <row r="363" spans="2:34" x14ac:dyDescent="0.2">
      <c r="B363" s="15" t="s">
        <v>5233</v>
      </c>
      <c r="C363" s="15" t="s">
        <v>5234</v>
      </c>
      <c r="D363" s="16">
        <v>2</v>
      </c>
      <c r="E363" s="16">
        <v>1</v>
      </c>
      <c r="F363" s="16">
        <v>1</v>
      </c>
      <c r="G363" s="16">
        <v>1</v>
      </c>
      <c r="H363" s="16">
        <v>1</v>
      </c>
      <c r="I363" s="16">
        <v>1</v>
      </c>
      <c r="J363" s="16">
        <v>1</v>
      </c>
      <c r="K363" s="16">
        <v>1</v>
      </c>
      <c r="L363" s="16">
        <v>1</v>
      </c>
      <c r="M363" s="16">
        <v>1</v>
      </c>
      <c r="N363" s="16">
        <v>1</v>
      </c>
      <c r="O363" s="16">
        <v>2</v>
      </c>
      <c r="P363" s="16">
        <v>2</v>
      </c>
      <c r="Q363" s="43">
        <v>3.16227766016838</v>
      </c>
    </row>
    <row r="364" spans="2:34" x14ac:dyDescent="0.2">
      <c r="B364" s="15" t="s">
        <v>5235</v>
      </c>
      <c r="C364" s="15" t="s">
        <v>5236</v>
      </c>
      <c r="D364" s="16">
        <v>2</v>
      </c>
      <c r="E364" s="16">
        <v>1</v>
      </c>
      <c r="F364" s="16">
        <v>1</v>
      </c>
      <c r="G364" s="16">
        <v>1</v>
      </c>
      <c r="H364" s="16">
        <v>1</v>
      </c>
      <c r="I364" s="16">
        <v>1</v>
      </c>
      <c r="J364" s="16">
        <v>1</v>
      </c>
      <c r="K364" s="16">
        <v>1</v>
      </c>
      <c r="L364" s="16">
        <v>1</v>
      </c>
      <c r="M364" s="16">
        <v>1</v>
      </c>
      <c r="N364" s="16">
        <v>1</v>
      </c>
      <c r="O364" s="16">
        <v>1</v>
      </c>
      <c r="P364" s="16">
        <v>1</v>
      </c>
      <c r="Q364" s="43">
        <v>3.16227766016838</v>
      </c>
    </row>
    <row r="365" spans="2:34" x14ac:dyDescent="0.2">
      <c r="B365" s="15" t="s">
        <v>5237</v>
      </c>
      <c r="C365" s="15" t="s">
        <v>5238</v>
      </c>
      <c r="D365" s="16">
        <v>2</v>
      </c>
      <c r="E365" s="16">
        <v>1</v>
      </c>
      <c r="F365" s="16">
        <v>1</v>
      </c>
      <c r="G365" s="16">
        <v>1</v>
      </c>
      <c r="H365" s="16">
        <v>1</v>
      </c>
      <c r="I365" s="16">
        <v>1</v>
      </c>
      <c r="J365" s="16">
        <v>1</v>
      </c>
      <c r="K365" s="16">
        <v>1</v>
      </c>
      <c r="L365" s="16">
        <v>1</v>
      </c>
      <c r="M365" s="16">
        <v>1</v>
      </c>
      <c r="N365" s="16">
        <v>1</v>
      </c>
      <c r="O365" s="16">
        <v>0</v>
      </c>
      <c r="P365" s="16">
        <v>1</v>
      </c>
      <c r="Q365" s="43">
        <v>3.16227766016838</v>
      </c>
    </row>
    <row r="366" spans="2:34" x14ac:dyDescent="0.2">
      <c r="B366" s="15" t="s">
        <v>5239</v>
      </c>
      <c r="C366" s="15" t="s">
        <v>5240</v>
      </c>
      <c r="D366" s="16">
        <v>2</v>
      </c>
      <c r="E366" s="16">
        <v>1</v>
      </c>
      <c r="F366" s="16">
        <v>1</v>
      </c>
      <c r="G366" s="16">
        <v>1</v>
      </c>
      <c r="H366" s="16">
        <v>1</v>
      </c>
      <c r="I366" s="16">
        <v>1</v>
      </c>
      <c r="J366" s="16">
        <v>1</v>
      </c>
      <c r="K366" s="16">
        <v>1</v>
      </c>
      <c r="L366" s="16">
        <v>1</v>
      </c>
      <c r="M366" s="16">
        <v>1</v>
      </c>
      <c r="N366" s="16">
        <v>1</v>
      </c>
      <c r="O366" s="16">
        <v>1</v>
      </c>
      <c r="P366" s="16">
        <v>1</v>
      </c>
      <c r="Q366" s="43">
        <v>3.16227766016838</v>
      </c>
    </row>
    <row r="367" spans="2:34" x14ac:dyDescent="0.2">
      <c r="B367" s="15" t="s">
        <v>5241</v>
      </c>
      <c r="C367" s="15" t="s">
        <v>5242</v>
      </c>
      <c r="D367" s="16">
        <v>2</v>
      </c>
      <c r="E367" s="16">
        <v>1</v>
      </c>
      <c r="F367" s="16">
        <v>1</v>
      </c>
      <c r="G367" s="16">
        <v>1</v>
      </c>
      <c r="H367" s="16">
        <v>1</v>
      </c>
      <c r="I367" s="16">
        <v>1</v>
      </c>
      <c r="J367" s="16">
        <v>1</v>
      </c>
      <c r="K367" s="16">
        <v>1</v>
      </c>
      <c r="L367" s="16">
        <v>1</v>
      </c>
      <c r="M367" s="16">
        <v>1</v>
      </c>
      <c r="N367" s="16">
        <v>1</v>
      </c>
      <c r="O367" s="16">
        <v>1</v>
      </c>
      <c r="P367" s="16">
        <v>1</v>
      </c>
      <c r="Q367" s="43">
        <v>3.16227766016838</v>
      </c>
    </row>
    <row r="368" spans="2:34" x14ac:dyDescent="0.2">
      <c r="B368" s="15" t="s">
        <v>5243</v>
      </c>
      <c r="C368" s="15" t="s">
        <v>5244</v>
      </c>
      <c r="D368" s="16">
        <v>2</v>
      </c>
      <c r="E368" s="16">
        <v>1</v>
      </c>
      <c r="F368" s="16">
        <v>1</v>
      </c>
      <c r="G368" s="16">
        <v>1</v>
      </c>
      <c r="H368" s="16">
        <v>1</v>
      </c>
      <c r="I368" s="16">
        <v>1</v>
      </c>
      <c r="J368" s="16">
        <v>1</v>
      </c>
      <c r="K368" s="16">
        <v>1</v>
      </c>
      <c r="L368" s="16">
        <v>1</v>
      </c>
      <c r="M368" s="16">
        <v>1</v>
      </c>
      <c r="N368" s="16">
        <v>1</v>
      </c>
      <c r="O368" s="16">
        <v>1</v>
      </c>
      <c r="P368" s="16">
        <v>1</v>
      </c>
      <c r="Q368" s="43">
        <v>3.16227766016838</v>
      </c>
    </row>
    <row r="369" spans="2:17" x14ac:dyDescent="0.2">
      <c r="B369" s="15" t="s">
        <v>5245</v>
      </c>
      <c r="C369" s="15" t="s">
        <v>5246</v>
      </c>
      <c r="D369" s="16">
        <v>2</v>
      </c>
      <c r="E369" s="16">
        <v>1</v>
      </c>
      <c r="F369" s="16">
        <v>1</v>
      </c>
      <c r="G369" s="16">
        <v>1</v>
      </c>
      <c r="H369" s="16">
        <v>1</v>
      </c>
      <c r="I369" s="16">
        <v>1</v>
      </c>
      <c r="J369" s="16">
        <v>1</v>
      </c>
      <c r="K369" s="16">
        <v>1</v>
      </c>
      <c r="L369" s="16">
        <v>1</v>
      </c>
      <c r="M369" s="16">
        <v>1</v>
      </c>
      <c r="N369" s="16">
        <v>1</v>
      </c>
      <c r="O369" s="16">
        <v>1</v>
      </c>
      <c r="P369" s="16">
        <v>1</v>
      </c>
      <c r="Q369" s="43">
        <v>3.16227766016838</v>
      </c>
    </row>
    <row r="370" spans="2:17" x14ac:dyDescent="0.2">
      <c r="B370" s="15" t="s">
        <v>5247</v>
      </c>
      <c r="C370" s="15" t="s">
        <v>5248</v>
      </c>
      <c r="D370" s="16">
        <v>2</v>
      </c>
      <c r="E370" s="16">
        <v>1</v>
      </c>
      <c r="F370" s="16">
        <v>1</v>
      </c>
      <c r="G370" s="16">
        <v>1</v>
      </c>
      <c r="H370" s="16">
        <v>1</v>
      </c>
      <c r="I370" s="16">
        <v>1</v>
      </c>
      <c r="J370" s="16">
        <v>1</v>
      </c>
      <c r="K370" s="16">
        <v>1</v>
      </c>
      <c r="L370" s="16">
        <v>1</v>
      </c>
      <c r="M370" s="16">
        <v>1</v>
      </c>
      <c r="N370" s="16">
        <v>1</v>
      </c>
      <c r="O370" s="16">
        <v>1</v>
      </c>
      <c r="P370" s="16">
        <v>2</v>
      </c>
      <c r="Q370" s="43">
        <v>3.16227766016838</v>
      </c>
    </row>
    <row r="371" spans="2:17" x14ac:dyDescent="0.2">
      <c r="B371" s="15" t="s">
        <v>5249</v>
      </c>
      <c r="C371" s="15" t="s">
        <v>5250</v>
      </c>
      <c r="D371" s="16">
        <v>2</v>
      </c>
      <c r="E371" s="16">
        <v>1</v>
      </c>
      <c r="F371" s="16">
        <v>1</v>
      </c>
      <c r="G371" s="16">
        <v>1</v>
      </c>
      <c r="H371" s="16">
        <v>1</v>
      </c>
      <c r="I371" s="16">
        <v>1</v>
      </c>
      <c r="J371" s="16">
        <v>1</v>
      </c>
      <c r="K371" s="16">
        <v>1</v>
      </c>
      <c r="L371" s="16">
        <v>1</v>
      </c>
      <c r="M371" s="16">
        <v>1</v>
      </c>
      <c r="N371" s="16">
        <v>1</v>
      </c>
      <c r="O371" s="16">
        <v>1</v>
      </c>
      <c r="P371" s="16">
        <v>1</v>
      </c>
      <c r="Q371" s="43">
        <v>3.16227766016838</v>
      </c>
    </row>
    <row r="372" spans="2:17" x14ac:dyDescent="0.2">
      <c r="B372" s="15" t="s">
        <v>5251</v>
      </c>
      <c r="C372" s="15" t="s">
        <v>5252</v>
      </c>
      <c r="D372" s="16">
        <v>2</v>
      </c>
      <c r="E372" s="16">
        <v>1</v>
      </c>
      <c r="F372" s="16">
        <v>1</v>
      </c>
      <c r="G372" s="16">
        <v>1</v>
      </c>
      <c r="H372" s="16">
        <v>1</v>
      </c>
      <c r="I372" s="16">
        <v>1</v>
      </c>
      <c r="J372" s="16">
        <v>1</v>
      </c>
      <c r="K372" s="16">
        <v>1</v>
      </c>
      <c r="L372" s="16">
        <v>1</v>
      </c>
      <c r="M372" s="16">
        <v>1</v>
      </c>
      <c r="N372" s="16">
        <v>1</v>
      </c>
      <c r="O372" s="16">
        <v>1</v>
      </c>
      <c r="P372" s="16">
        <v>1</v>
      </c>
      <c r="Q372" s="43">
        <v>3.16227766016838</v>
      </c>
    </row>
    <row r="373" spans="2:17" x14ac:dyDescent="0.2">
      <c r="B373" s="15" t="s">
        <v>5253</v>
      </c>
      <c r="C373" s="15" t="s">
        <v>5254</v>
      </c>
      <c r="D373" s="16">
        <v>2</v>
      </c>
      <c r="E373" s="16">
        <v>1</v>
      </c>
      <c r="F373" s="16">
        <v>1</v>
      </c>
      <c r="G373" s="16">
        <v>1</v>
      </c>
      <c r="H373" s="16">
        <v>1</v>
      </c>
      <c r="I373" s="16">
        <v>1</v>
      </c>
      <c r="J373" s="16">
        <v>1</v>
      </c>
      <c r="K373" s="16">
        <v>1</v>
      </c>
      <c r="L373" s="16">
        <v>1</v>
      </c>
      <c r="M373" s="16">
        <v>1</v>
      </c>
      <c r="N373" s="16">
        <v>1</v>
      </c>
      <c r="O373" s="16">
        <v>1</v>
      </c>
      <c r="P373" s="16">
        <v>1</v>
      </c>
      <c r="Q373" s="43">
        <v>3.16227766016838</v>
      </c>
    </row>
    <row r="374" spans="2:17" x14ac:dyDescent="0.2">
      <c r="B374" s="15" t="s">
        <v>5255</v>
      </c>
      <c r="C374" s="15" t="s">
        <v>5256</v>
      </c>
      <c r="D374" s="16">
        <v>2</v>
      </c>
      <c r="E374" s="16">
        <v>1</v>
      </c>
      <c r="F374" s="16">
        <v>1</v>
      </c>
      <c r="G374" s="16">
        <v>1</v>
      </c>
      <c r="H374" s="16">
        <v>1</v>
      </c>
      <c r="I374" s="16">
        <v>1</v>
      </c>
      <c r="J374" s="16">
        <v>1</v>
      </c>
      <c r="K374" s="16">
        <v>1</v>
      </c>
      <c r="L374" s="16">
        <v>1</v>
      </c>
      <c r="M374" s="16">
        <v>1</v>
      </c>
      <c r="N374" s="16">
        <v>1</v>
      </c>
      <c r="O374" s="16">
        <v>1</v>
      </c>
      <c r="P374" s="16">
        <v>1</v>
      </c>
      <c r="Q374" s="43">
        <v>3.16227766016838</v>
      </c>
    </row>
    <row r="375" spans="2:17" x14ac:dyDescent="0.2">
      <c r="B375" s="15" t="s">
        <v>5257</v>
      </c>
      <c r="C375" s="15" t="s">
        <v>5258</v>
      </c>
      <c r="D375" s="16">
        <v>2</v>
      </c>
      <c r="E375" s="16">
        <v>1</v>
      </c>
      <c r="F375" s="16">
        <v>1</v>
      </c>
      <c r="G375" s="16">
        <v>1</v>
      </c>
      <c r="H375" s="16">
        <v>1</v>
      </c>
      <c r="I375" s="16">
        <v>1</v>
      </c>
      <c r="J375" s="16">
        <v>1</v>
      </c>
      <c r="K375" s="16">
        <v>1</v>
      </c>
      <c r="L375" s="16">
        <v>1</v>
      </c>
      <c r="M375" s="16">
        <v>1</v>
      </c>
      <c r="N375" s="16">
        <v>1</v>
      </c>
      <c r="O375" s="16">
        <v>1</v>
      </c>
      <c r="P375" s="16">
        <v>1</v>
      </c>
      <c r="Q375" s="43">
        <v>3.16227766016838</v>
      </c>
    </row>
    <row r="376" spans="2:17" x14ac:dyDescent="0.2">
      <c r="B376" s="15" t="s">
        <v>5259</v>
      </c>
      <c r="C376" s="15" t="s">
        <v>5260</v>
      </c>
      <c r="D376" s="16">
        <v>2</v>
      </c>
      <c r="E376" s="16">
        <v>1</v>
      </c>
      <c r="F376" s="16">
        <v>1</v>
      </c>
      <c r="G376" s="16">
        <v>1</v>
      </c>
      <c r="H376" s="16">
        <v>1</v>
      </c>
      <c r="I376" s="16">
        <v>1</v>
      </c>
      <c r="J376" s="16">
        <v>1</v>
      </c>
      <c r="K376" s="16">
        <v>1</v>
      </c>
      <c r="L376" s="16">
        <v>1</v>
      </c>
      <c r="M376" s="16">
        <v>1</v>
      </c>
      <c r="N376" s="16">
        <v>1</v>
      </c>
      <c r="O376" s="16">
        <v>1</v>
      </c>
      <c r="P376" s="16">
        <v>1</v>
      </c>
      <c r="Q376" s="43">
        <v>3.16227766016838</v>
      </c>
    </row>
    <row r="377" spans="2:17" x14ac:dyDescent="0.2">
      <c r="B377" s="15" t="s">
        <v>5261</v>
      </c>
      <c r="C377" s="15" t="s">
        <v>5262</v>
      </c>
      <c r="D377" s="16">
        <v>2</v>
      </c>
      <c r="E377" s="16">
        <v>1</v>
      </c>
      <c r="F377" s="16">
        <v>1</v>
      </c>
      <c r="G377" s="16">
        <v>1</v>
      </c>
      <c r="H377" s="16">
        <v>1</v>
      </c>
      <c r="I377" s="16">
        <v>1</v>
      </c>
      <c r="J377" s="16">
        <v>1</v>
      </c>
      <c r="K377" s="16">
        <v>1</v>
      </c>
      <c r="L377" s="16">
        <v>1</v>
      </c>
      <c r="M377" s="16">
        <v>1</v>
      </c>
      <c r="N377" s="16">
        <v>1</v>
      </c>
      <c r="O377" s="16">
        <v>1</v>
      </c>
      <c r="P377" s="16">
        <v>1</v>
      </c>
      <c r="Q377" s="43">
        <v>3.16227766016838</v>
      </c>
    </row>
    <row r="378" spans="2:17" x14ac:dyDescent="0.2">
      <c r="B378" s="15" t="s">
        <v>5263</v>
      </c>
      <c r="C378" s="15" t="s">
        <v>5264</v>
      </c>
      <c r="D378" s="16">
        <v>2</v>
      </c>
      <c r="E378" s="16">
        <v>1</v>
      </c>
      <c r="F378" s="16">
        <v>1</v>
      </c>
      <c r="G378" s="16">
        <v>1</v>
      </c>
      <c r="H378" s="16">
        <v>1</v>
      </c>
      <c r="I378" s="16">
        <v>1</v>
      </c>
      <c r="J378" s="16">
        <v>1</v>
      </c>
      <c r="K378" s="16">
        <v>1</v>
      </c>
      <c r="L378" s="16">
        <v>1</v>
      </c>
      <c r="M378" s="16">
        <v>1</v>
      </c>
      <c r="N378" s="16">
        <v>1</v>
      </c>
      <c r="O378" s="16">
        <v>1</v>
      </c>
      <c r="P378" s="16">
        <v>1</v>
      </c>
      <c r="Q378" s="43">
        <v>3.16227766016838</v>
      </c>
    </row>
    <row r="379" spans="2:17" x14ac:dyDescent="0.2">
      <c r="B379" s="15" t="s">
        <v>5265</v>
      </c>
      <c r="C379" s="15" t="s">
        <v>5266</v>
      </c>
      <c r="D379" s="16">
        <v>2</v>
      </c>
      <c r="E379" s="16">
        <v>1</v>
      </c>
      <c r="F379" s="16">
        <v>1</v>
      </c>
      <c r="G379" s="16">
        <v>1</v>
      </c>
      <c r="H379" s="16">
        <v>1</v>
      </c>
      <c r="I379" s="16">
        <v>1</v>
      </c>
      <c r="J379" s="16">
        <v>1</v>
      </c>
      <c r="K379" s="16">
        <v>1</v>
      </c>
      <c r="L379" s="16">
        <v>1</v>
      </c>
      <c r="M379" s="16">
        <v>1</v>
      </c>
      <c r="N379" s="16">
        <v>1</v>
      </c>
      <c r="O379" s="16">
        <v>1</v>
      </c>
      <c r="P379" s="16">
        <v>1</v>
      </c>
      <c r="Q379" s="43">
        <v>3.16227766016838</v>
      </c>
    </row>
    <row r="380" spans="2:17" x14ac:dyDescent="0.2">
      <c r="B380" s="15" t="s">
        <v>5267</v>
      </c>
      <c r="C380" s="15" t="s">
        <v>5268</v>
      </c>
      <c r="D380" s="16">
        <v>2</v>
      </c>
      <c r="E380" s="16">
        <v>1</v>
      </c>
      <c r="F380" s="16">
        <v>1</v>
      </c>
      <c r="G380" s="16">
        <v>1</v>
      </c>
      <c r="H380" s="16">
        <v>1</v>
      </c>
      <c r="I380" s="16">
        <v>1</v>
      </c>
      <c r="J380" s="16">
        <v>1</v>
      </c>
      <c r="K380" s="16">
        <v>1</v>
      </c>
      <c r="L380" s="16">
        <v>1</v>
      </c>
      <c r="M380" s="16">
        <v>1</v>
      </c>
      <c r="N380" s="16">
        <v>1</v>
      </c>
      <c r="O380" s="16">
        <v>1</v>
      </c>
      <c r="P380" s="16">
        <v>1</v>
      </c>
      <c r="Q380" s="43">
        <v>3.16227766016838</v>
      </c>
    </row>
    <row r="381" spans="2:17" x14ac:dyDescent="0.2">
      <c r="B381" s="15" t="s">
        <v>5269</v>
      </c>
      <c r="C381" s="15" t="s">
        <v>5270</v>
      </c>
      <c r="D381" s="16">
        <v>2</v>
      </c>
      <c r="E381" s="16">
        <v>1</v>
      </c>
      <c r="F381" s="16">
        <v>1</v>
      </c>
      <c r="G381" s="16">
        <v>1</v>
      </c>
      <c r="H381" s="16">
        <v>1</v>
      </c>
      <c r="I381" s="16">
        <v>1</v>
      </c>
      <c r="J381" s="16">
        <v>1</v>
      </c>
      <c r="K381" s="16">
        <v>1</v>
      </c>
      <c r="L381" s="16">
        <v>1</v>
      </c>
      <c r="M381" s="16">
        <v>1</v>
      </c>
      <c r="N381" s="16">
        <v>1</v>
      </c>
      <c r="O381" s="16">
        <v>1</v>
      </c>
      <c r="P381" s="16">
        <v>1</v>
      </c>
      <c r="Q381" s="43">
        <v>3.16227766016838</v>
      </c>
    </row>
    <row r="382" spans="2:17" x14ac:dyDescent="0.2">
      <c r="B382" s="15" t="s">
        <v>5271</v>
      </c>
      <c r="C382" s="15" t="s">
        <v>5272</v>
      </c>
      <c r="D382" s="16">
        <v>2</v>
      </c>
      <c r="E382" s="16">
        <v>1</v>
      </c>
      <c r="F382" s="16">
        <v>1</v>
      </c>
      <c r="G382" s="16">
        <v>1</v>
      </c>
      <c r="H382" s="16">
        <v>1</v>
      </c>
      <c r="I382" s="16">
        <v>1</v>
      </c>
      <c r="J382" s="16">
        <v>1</v>
      </c>
      <c r="K382" s="16">
        <v>1</v>
      </c>
      <c r="L382" s="16">
        <v>1</v>
      </c>
      <c r="M382" s="16">
        <v>1</v>
      </c>
      <c r="N382" s="16">
        <v>1</v>
      </c>
      <c r="O382" s="16">
        <v>1</v>
      </c>
      <c r="P382" s="16">
        <v>2</v>
      </c>
      <c r="Q382" s="43">
        <v>3.16227766016838</v>
      </c>
    </row>
    <row r="383" spans="2:17" x14ac:dyDescent="0.2">
      <c r="B383" s="15" t="s">
        <v>5273</v>
      </c>
      <c r="C383" s="15" t="s">
        <v>5274</v>
      </c>
      <c r="D383" s="16">
        <v>2</v>
      </c>
      <c r="E383" s="16">
        <v>1</v>
      </c>
      <c r="F383" s="16">
        <v>1</v>
      </c>
      <c r="G383" s="16">
        <v>1</v>
      </c>
      <c r="H383" s="16">
        <v>1</v>
      </c>
      <c r="I383" s="16">
        <v>1</v>
      </c>
      <c r="J383" s="16">
        <v>1</v>
      </c>
      <c r="K383" s="16">
        <v>1</v>
      </c>
      <c r="L383" s="16">
        <v>1</v>
      </c>
      <c r="M383" s="16">
        <v>1</v>
      </c>
      <c r="N383" s="16">
        <v>1</v>
      </c>
      <c r="O383" s="16">
        <v>1</v>
      </c>
      <c r="P383" s="16">
        <v>2</v>
      </c>
      <c r="Q383" s="43">
        <v>3.16227766016838</v>
      </c>
    </row>
    <row r="384" spans="2:17" x14ac:dyDescent="0.2">
      <c r="B384" s="15" t="s">
        <v>5275</v>
      </c>
      <c r="C384" s="15" t="s">
        <v>5276</v>
      </c>
      <c r="D384" s="16">
        <v>2</v>
      </c>
      <c r="E384" s="16">
        <v>1</v>
      </c>
      <c r="F384" s="16">
        <v>1</v>
      </c>
      <c r="G384" s="16">
        <v>1</v>
      </c>
      <c r="H384" s="16">
        <v>1</v>
      </c>
      <c r="I384" s="16">
        <v>1</v>
      </c>
      <c r="J384" s="16">
        <v>1</v>
      </c>
      <c r="K384" s="16">
        <v>1</v>
      </c>
      <c r="L384" s="16">
        <v>1</v>
      </c>
      <c r="M384" s="16">
        <v>1</v>
      </c>
      <c r="N384" s="16">
        <v>1</v>
      </c>
      <c r="O384" s="16">
        <v>1</v>
      </c>
      <c r="P384" s="16">
        <v>1</v>
      </c>
      <c r="Q384" s="43">
        <v>3.16227766016838</v>
      </c>
    </row>
    <row r="385" spans="2:17" x14ac:dyDescent="0.2">
      <c r="B385" s="15" t="s">
        <v>5277</v>
      </c>
      <c r="C385" s="15" t="s">
        <v>5278</v>
      </c>
      <c r="D385" s="16">
        <v>2</v>
      </c>
      <c r="E385" s="16">
        <v>1</v>
      </c>
      <c r="F385" s="16">
        <v>1</v>
      </c>
      <c r="G385" s="16">
        <v>1</v>
      </c>
      <c r="H385" s="16">
        <v>1</v>
      </c>
      <c r="I385" s="16">
        <v>1</v>
      </c>
      <c r="J385" s="16">
        <v>1</v>
      </c>
      <c r="K385" s="16">
        <v>1</v>
      </c>
      <c r="L385" s="16">
        <v>1</v>
      </c>
      <c r="M385" s="16">
        <v>1</v>
      </c>
      <c r="N385" s="16">
        <v>1</v>
      </c>
      <c r="O385" s="16">
        <v>1</v>
      </c>
      <c r="P385" s="16">
        <v>1</v>
      </c>
      <c r="Q385" s="43">
        <v>3.16227766016838</v>
      </c>
    </row>
    <row r="386" spans="2:17" x14ac:dyDescent="0.2">
      <c r="B386" s="15" t="s">
        <v>5279</v>
      </c>
      <c r="C386" s="15" t="s">
        <v>5280</v>
      </c>
      <c r="D386" s="16">
        <v>2</v>
      </c>
      <c r="E386" s="16">
        <v>1</v>
      </c>
      <c r="F386" s="16">
        <v>1</v>
      </c>
      <c r="G386" s="16">
        <v>1</v>
      </c>
      <c r="H386" s="16">
        <v>1</v>
      </c>
      <c r="I386" s="16">
        <v>1</v>
      </c>
      <c r="J386" s="16">
        <v>1</v>
      </c>
      <c r="K386" s="16">
        <v>1</v>
      </c>
      <c r="L386" s="16">
        <v>1</v>
      </c>
      <c r="M386" s="16">
        <v>1</v>
      </c>
      <c r="N386" s="16">
        <v>1</v>
      </c>
      <c r="O386" s="16">
        <v>1</v>
      </c>
      <c r="P386" s="16">
        <v>2</v>
      </c>
      <c r="Q386" s="43">
        <v>3.16227766016838</v>
      </c>
    </row>
    <row r="387" spans="2:17" x14ac:dyDescent="0.2">
      <c r="B387" s="15" t="s">
        <v>5281</v>
      </c>
      <c r="C387" s="15" t="s">
        <v>5282</v>
      </c>
      <c r="D387" s="16">
        <v>2</v>
      </c>
      <c r="E387" s="16">
        <v>1</v>
      </c>
      <c r="F387" s="16">
        <v>1</v>
      </c>
      <c r="G387" s="16">
        <v>1</v>
      </c>
      <c r="H387" s="16">
        <v>1</v>
      </c>
      <c r="I387" s="16">
        <v>1</v>
      </c>
      <c r="J387" s="16">
        <v>1</v>
      </c>
      <c r="K387" s="16">
        <v>1</v>
      </c>
      <c r="L387" s="16">
        <v>1</v>
      </c>
      <c r="M387" s="16">
        <v>1</v>
      </c>
      <c r="N387" s="16">
        <v>1</v>
      </c>
      <c r="O387" s="16">
        <v>1</v>
      </c>
      <c r="P387" s="16">
        <v>1</v>
      </c>
      <c r="Q387" s="43">
        <v>3.16227766016838</v>
      </c>
    </row>
    <row r="388" spans="2:17" x14ac:dyDescent="0.2">
      <c r="B388" s="15" t="s">
        <v>5283</v>
      </c>
      <c r="C388" s="15" t="s">
        <v>5284</v>
      </c>
      <c r="D388" s="16">
        <v>2</v>
      </c>
      <c r="E388" s="16">
        <v>1</v>
      </c>
      <c r="F388" s="16">
        <v>1</v>
      </c>
      <c r="G388" s="16">
        <v>1</v>
      </c>
      <c r="H388" s="16">
        <v>1</v>
      </c>
      <c r="I388" s="16">
        <v>1</v>
      </c>
      <c r="J388" s="16">
        <v>1</v>
      </c>
      <c r="K388" s="16">
        <v>1</v>
      </c>
      <c r="L388" s="16">
        <v>1</v>
      </c>
      <c r="M388" s="16">
        <v>1</v>
      </c>
      <c r="N388" s="16">
        <v>1</v>
      </c>
      <c r="O388" s="16">
        <v>1</v>
      </c>
      <c r="P388" s="16">
        <v>1</v>
      </c>
      <c r="Q388" s="43">
        <v>3.16227766016838</v>
      </c>
    </row>
    <row r="389" spans="2:17" x14ac:dyDescent="0.2">
      <c r="B389" s="15" t="s">
        <v>5285</v>
      </c>
      <c r="C389" s="15" t="s">
        <v>5286</v>
      </c>
      <c r="D389" s="16">
        <v>2</v>
      </c>
      <c r="E389" s="16">
        <v>1</v>
      </c>
      <c r="F389" s="16">
        <v>1</v>
      </c>
      <c r="G389" s="16">
        <v>1</v>
      </c>
      <c r="H389" s="16">
        <v>1</v>
      </c>
      <c r="I389" s="16">
        <v>1</v>
      </c>
      <c r="J389" s="16">
        <v>1</v>
      </c>
      <c r="K389" s="16">
        <v>1</v>
      </c>
      <c r="L389" s="16">
        <v>1</v>
      </c>
      <c r="M389" s="16">
        <v>1</v>
      </c>
      <c r="N389" s="16">
        <v>1</v>
      </c>
      <c r="O389" s="16">
        <v>1</v>
      </c>
      <c r="P389" s="16">
        <v>1</v>
      </c>
      <c r="Q389" s="43">
        <v>3.16227766016838</v>
      </c>
    </row>
    <row r="390" spans="2:17" x14ac:dyDescent="0.2">
      <c r="B390" s="15" t="s">
        <v>5287</v>
      </c>
      <c r="C390" s="15" t="s">
        <v>5288</v>
      </c>
      <c r="D390" s="16">
        <v>2</v>
      </c>
      <c r="E390" s="16">
        <v>1</v>
      </c>
      <c r="F390" s="16">
        <v>1</v>
      </c>
      <c r="G390" s="16">
        <v>1</v>
      </c>
      <c r="H390" s="16">
        <v>1</v>
      </c>
      <c r="I390" s="16">
        <v>1</v>
      </c>
      <c r="J390" s="16">
        <v>1</v>
      </c>
      <c r="K390" s="16">
        <v>1</v>
      </c>
      <c r="L390" s="16">
        <v>1</v>
      </c>
      <c r="M390" s="16">
        <v>1</v>
      </c>
      <c r="N390" s="16">
        <v>1</v>
      </c>
      <c r="O390" s="16">
        <v>1</v>
      </c>
      <c r="P390" s="16">
        <v>1</v>
      </c>
      <c r="Q390" s="43">
        <v>3.16227766016838</v>
      </c>
    </row>
    <row r="391" spans="2:17" x14ac:dyDescent="0.2">
      <c r="B391" s="15" t="s">
        <v>5289</v>
      </c>
      <c r="C391" s="15" t="s">
        <v>5290</v>
      </c>
      <c r="D391" s="16">
        <v>2</v>
      </c>
      <c r="E391" s="16">
        <v>1</v>
      </c>
      <c r="F391" s="16">
        <v>1</v>
      </c>
      <c r="G391" s="16">
        <v>1</v>
      </c>
      <c r="H391" s="16">
        <v>1</v>
      </c>
      <c r="I391" s="16">
        <v>1</v>
      </c>
      <c r="J391" s="16">
        <v>1</v>
      </c>
      <c r="K391" s="16">
        <v>1</v>
      </c>
      <c r="L391" s="16">
        <v>1</v>
      </c>
      <c r="M391" s="16">
        <v>1</v>
      </c>
      <c r="N391" s="16">
        <v>1</v>
      </c>
      <c r="O391" s="16">
        <v>1</v>
      </c>
      <c r="P391" s="16">
        <v>1</v>
      </c>
      <c r="Q391" s="43">
        <v>3.16227766016838</v>
      </c>
    </row>
    <row r="392" spans="2:17" x14ac:dyDescent="0.2">
      <c r="B392" s="15" t="s">
        <v>5291</v>
      </c>
      <c r="C392" s="15" t="s">
        <v>5292</v>
      </c>
      <c r="D392" s="16">
        <v>2</v>
      </c>
      <c r="E392" s="16">
        <v>1</v>
      </c>
      <c r="F392" s="16">
        <v>1</v>
      </c>
      <c r="G392" s="16">
        <v>1</v>
      </c>
      <c r="H392" s="16">
        <v>1</v>
      </c>
      <c r="I392" s="16">
        <v>1</v>
      </c>
      <c r="J392" s="16">
        <v>1</v>
      </c>
      <c r="K392" s="16">
        <v>1</v>
      </c>
      <c r="L392" s="16">
        <v>1</v>
      </c>
      <c r="M392" s="16">
        <v>1</v>
      </c>
      <c r="N392" s="16">
        <v>1</v>
      </c>
      <c r="O392" s="16">
        <v>1</v>
      </c>
      <c r="P392" s="16">
        <v>1</v>
      </c>
      <c r="Q392" s="43">
        <v>3.16227766016838</v>
      </c>
    </row>
    <row r="393" spans="2:17" x14ac:dyDescent="0.2">
      <c r="B393" s="15" t="s">
        <v>5293</v>
      </c>
      <c r="C393" s="15" t="s">
        <v>5294</v>
      </c>
      <c r="D393" s="16">
        <v>2</v>
      </c>
      <c r="E393" s="16">
        <v>1</v>
      </c>
      <c r="F393" s="16">
        <v>1</v>
      </c>
      <c r="G393" s="16">
        <v>1</v>
      </c>
      <c r="H393" s="16">
        <v>1</v>
      </c>
      <c r="I393" s="16">
        <v>1</v>
      </c>
      <c r="J393" s="16">
        <v>1</v>
      </c>
      <c r="K393" s="16">
        <v>1</v>
      </c>
      <c r="L393" s="16">
        <v>1</v>
      </c>
      <c r="M393" s="16">
        <v>1</v>
      </c>
      <c r="N393" s="16">
        <v>1</v>
      </c>
      <c r="O393" s="16">
        <v>1</v>
      </c>
      <c r="P393" s="16">
        <v>1</v>
      </c>
      <c r="Q393" s="43">
        <v>3.16227766016838</v>
      </c>
    </row>
    <row r="394" spans="2:17" x14ac:dyDescent="0.2">
      <c r="B394" s="15" t="s">
        <v>5295</v>
      </c>
      <c r="C394" s="15" t="s">
        <v>5296</v>
      </c>
      <c r="D394" s="16">
        <v>2</v>
      </c>
      <c r="E394" s="16">
        <v>1</v>
      </c>
      <c r="F394" s="16">
        <v>1</v>
      </c>
      <c r="G394" s="16">
        <v>1</v>
      </c>
      <c r="H394" s="16">
        <v>1</v>
      </c>
      <c r="I394" s="16">
        <v>1</v>
      </c>
      <c r="J394" s="16">
        <v>1</v>
      </c>
      <c r="K394" s="16">
        <v>1</v>
      </c>
      <c r="L394" s="16">
        <v>1</v>
      </c>
      <c r="M394" s="16">
        <v>1</v>
      </c>
      <c r="N394" s="16">
        <v>1</v>
      </c>
      <c r="O394" s="16">
        <v>1</v>
      </c>
      <c r="P394" s="16">
        <v>1</v>
      </c>
      <c r="Q394" s="43">
        <v>3.16227766016838</v>
      </c>
    </row>
    <row r="395" spans="2:17" x14ac:dyDescent="0.2">
      <c r="B395" s="15" t="s">
        <v>5297</v>
      </c>
      <c r="C395" s="15" t="s">
        <v>5298</v>
      </c>
      <c r="D395" s="16">
        <v>2</v>
      </c>
      <c r="E395" s="16">
        <v>1</v>
      </c>
      <c r="F395" s="16">
        <v>1</v>
      </c>
      <c r="G395" s="16">
        <v>1</v>
      </c>
      <c r="H395" s="16">
        <v>1</v>
      </c>
      <c r="I395" s="16">
        <v>1</v>
      </c>
      <c r="J395" s="16">
        <v>1</v>
      </c>
      <c r="K395" s="16">
        <v>1</v>
      </c>
      <c r="L395" s="16">
        <v>1</v>
      </c>
      <c r="M395" s="16">
        <v>1</v>
      </c>
      <c r="N395" s="16">
        <v>1</v>
      </c>
      <c r="O395" s="16">
        <v>1</v>
      </c>
      <c r="P395" s="16">
        <v>2</v>
      </c>
      <c r="Q395" s="43">
        <v>3.16227766016838</v>
      </c>
    </row>
    <row r="396" spans="2:17" x14ac:dyDescent="0.2">
      <c r="B396" s="15" t="s">
        <v>5299</v>
      </c>
      <c r="C396" s="15" t="s">
        <v>5300</v>
      </c>
      <c r="D396" s="16">
        <v>2</v>
      </c>
      <c r="E396" s="16">
        <v>1</v>
      </c>
      <c r="F396" s="16">
        <v>1</v>
      </c>
      <c r="G396" s="16">
        <v>1</v>
      </c>
      <c r="H396" s="16">
        <v>1</v>
      </c>
      <c r="I396" s="16">
        <v>1</v>
      </c>
      <c r="J396" s="16">
        <v>1</v>
      </c>
      <c r="K396" s="16">
        <v>1</v>
      </c>
      <c r="L396" s="16">
        <v>1</v>
      </c>
      <c r="M396" s="16">
        <v>1</v>
      </c>
      <c r="N396" s="16">
        <v>1</v>
      </c>
      <c r="O396" s="16">
        <v>1</v>
      </c>
      <c r="P396" s="16">
        <v>2</v>
      </c>
      <c r="Q396" s="43">
        <v>3.16227766016838</v>
      </c>
    </row>
    <row r="397" spans="2:17" x14ac:dyDescent="0.2">
      <c r="B397" s="15" t="s">
        <v>5301</v>
      </c>
      <c r="C397" s="15" t="s">
        <v>5302</v>
      </c>
      <c r="D397" s="16">
        <v>2</v>
      </c>
      <c r="E397" s="16">
        <v>1</v>
      </c>
      <c r="F397" s="16">
        <v>1</v>
      </c>
      <c r="G397" s="16">
        <v>1</v>
      </c>
      <c r="H397" s="16">
        <v>1</v>
      </c>
      <c r="I397" s="16">
        <v>1</v>
      </c>
      <c r="J397" s="16">
        <v>1</v>
      </c>
      <c r="K397" s="16">
        <v>1</v>
      </c>
      <c r="L397" s="16">
        <v>1</v>
      </c>
      <c r="M397" s="16">
        <v>1</v>
      </c>
      <c r="N397" s="16">
        <v>1</v>
      </c>
      <c r="O397" s="16">
        <v>1</v>
      </c>
      <c r="P397" s="16">
        <v>1</v>
      </c>
      <c r="Q397" s="43">
        <v>3.16227766016838</v>
      </c>
    </row>
    <row r="398" spans="2:17" x14ac:dyDescent="0.2">
      <c r="B398" s="15" t="s">
        <v>5303</v>
      </c>
      <c r="C398" s="15" t="s">
        <v>5304</v>
      </c>
      <c r="D398" s="16">
        <v>2</v>
      </c>
      <c r="E398" s="16">
        <v>1</v>
      </c>
      <c r="F398" s="16">
        <v>1</v>
      </c>
      <c r="G398" s="16">
        <v>1</v>
      </c>
      <c r="H398" s="16">
        <v>1</v>
      </c>
      <c r="I398" s="16">
        <v>1</v>
      </c>
      <c r="J398" s="16">
        <v>1</v>
      </c>
      <c r="K398" s="16">
        <v>1</v>
      </c>
      <c r="L398" s="16">
        <v>1</v>
      </c>
      <c r="M398" s="16">
        <v>1</v>
      </c>
      <c r="N398" s="16">
        <v>1</v>
      </c>
      <c r="O398" s="16">
        <v>1</v>
      </c>
      <c r="P398" s="16">
        <v>1</v>
      </c>
      <c r="Q398" s="43">
        <v>3.16227766016838</v>
      </c>
    </row>
    <row r="399" spans="2:17" x14ac:dyDescent="0.2">
      <c r="B399" s="15" t="s">
        <v>5305</v>
      </c>
      <c r="C399" s="15" t="s">
        <v>5306</v>
      </c>
      <c r="D399" s="16">
        <v>2</v>
      </c>
      <c r="E399" s="16">
        <v>1</v>
      </c>
      <c r="F399" s="16">
        <v>1</v>
      </c>
      <c r="G399" s="16">
        <v>1</v>
      </c>
      <c r="H399" s="16">
        <v>1</v>
      </c>
      <c r="I399" s="16">
        <v>1</v>
      </c>
      <c r="J399" s="16">
        <v>1</v>
      </c>
      <c r="K399" s="16">
        <v>1</v>
      </c>
      <c r="L399" s="16">
        <v>1</v>
      </c>
      <c r="M399" s="16">
        <v>1</v>
      </c>
      <c r="N399" s="16">
        <v>1</v>
      </c>
      <c r="O399" s="16">
        <v>1</v>
      </c>
      <c r="P399" s="16">
        <v>1</v>
      </c>
      <c r="Q399" s="43">
        <v>3.16227766016838</v>
      </c>
    </row>
    <row r="400" spans="2:17" x14ac:dyDescent="0.2">
      <c r="B400" s="15" t="s">
        <v>5307</v>
      </c>
      <c r="C400" s="15" t="s">
        <v>5308</v>
      </c>
      <c r="D400" s="16">
        <v>2</v>
      </c>
      <c r="E400" s="16">
        <v>1</v>
      </c>
      <c r="F400" s="16">
        <v>1</v>
      </c>
      <c r="G400" s="16">
        <v>1</v>
      </c>
      <c r="H400" s="16">
        <v>1</v>
      </c>
      <c r="I400" s="16">
        <v>1</v>
      </c>
      <c r="J400" s="16">
        <v>1</v>
      </c>
      <c r="K400" s="16">
        <v>1</v>
      </c>
      <c r="L400" s="16">
        <v>1</v>
      </c>
      <c r="M400" s="16">
        <v>1</v>
      </c>
      <c r="N400" s="16">
        <v>1</v>
      </c>
      <c r="O400" s="16">
        <v>1</v>
      </c>
      <c r="P400" s="16">
        <v>1</v>
      </c>
      <c r="Q400" s="43">
        <v>3.16227766016838</v>
      </c>
    </row>
    <row r="401" spans="2:17" x14ac:dyDescent="0.2">
      <c r="B401" s="15" t="s">
        <v>5309</v>
      </c>
      <c r="C401" s="15" t="s">
        <v>5310</v>
      </c>
      <c r="D401" s="16">
        <v>2</v>
      </c>
      <c r="E401" s="16">
        <v>1</v>
      </c>
      <c r="F401" s="16">
        <v>0</v>
      </c>
      <c r="G401" s="16">
        <v>0</v>
      </c>
      <c r="H401" s="16">
        <v>0</v>
      </c>
      <c r="I401" s="16">
        <v>0</v>
      </c>
      <c r="J401" s="16">
        <v>0</v>
      </c>
      <c r="K401" s="16">
        <v>1</v>
      </c>
      <c r="L401" s="16">
        <v>1</v>
      </c>
      <c r="M401" s="16">
        <v>0</v>
      </c>
      <c r="N401" s="16">
        <v>0</v>
      </c>
      <c r="O401" s="16">
        <v>1</v>
      </c>
      <c r="P401" s="16">
        <v>1</v>
      </c>
      <c r="Q401" s="43">
        <v>2.3574758339572237</v>
      </c>
    </row>
    <row r="402" spans="2:17" x14ac:dyDescent="0.2">
      <c r="B402" s="15" t="s">
        <v>5311</v>
      </c>
      <c r="C402" s="15" t="s">
        <v>5312</v>
      </c>
      <c r="D402" s="16">
        <v>2</v>
      </c>
      <c r="E402" s="16">
        <v>1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>
        <v>1</v>
      </c>
      <c r="L402" s="16">
        <v>1</v>
      </c>
      <c r="M402" s="16">
        <v>0</v>
      </c>
      <c r="N402" s="16">
        <v>0</v>
      </c>
      <c r="O402" s="16">
        <v>2</v>
      </c>
      <c r="P402" s="16">
        <v>2</v>
      </c>
      <c r="Q402" s="43">
        <v>2.3574758339572237</v>
      </c>
    </row>
    <row r="403" spans="2:17" x14ac:dyDescent="0.2">
      <c r="B403" s="15" t="s">
        <v>5313</v>
      </c>
      <c r="C403" s="15" t="s">
        <v>5314</v>
      </c>
      <c r="D403" s="16">
        <v>2</v>
      </c>
      <c r="E403" s="16">
        <v>1</v>
      </c>
      <c r="F403" s="16">
        <v>1</v>
      </c>
      <c r="G403" s="16">
        <v>1</v>
      </c>
      <c r="H403" s="16">
        <v>1</v>
      </c>
      <c r="I403" s="16">
        <v>1</v>
      </c>
      <c r="J403" s="16">
        <v>0</v>
      </c>
      <c r="K403" s="16">
        <v>1</v>
      </c>
      <c r="L403" s="16">
        <v>1</v>
      </c>
      <c r="M403" s="16">
        <v>1</v>
      </c>
      <c r="N403" s="16">
        <v>1</v>
      </c>
      <c r="O403" s="16">
        <v>1</v>
      </c>
      <c r="P403" s="16">
        <v>1</v>
      </c>
      <c r="Q403" s="43">
        <v>2.3452078799117149</v>
      </c>
    </row>
    <row r="404" spans="2:17" x14ac:dyDescent="0.2">
      <c r="B404" s="15" t="s">
        <v>5315</v>
      </c>
      <c r="C404" s="15" t="s">
        <v>5316</v>
      </c>
      <c r="D404" s="16">
        <v>2</v>
      </c>
      <c r="E404" s="16">
        <v>0</v>
      </c>
      <c r="F404" s="16">
        <v>1</v>
      </c>
      <c r="G404" s="16">
        <v>1</v>
      </c>
      <c r="H404" s="16">
        <v>1</v>
      </c>
      <c r="I404" s="16">
        <v>1</v>
      </c>
      <c r="J404" s="16">
        <v>1</v>
      </c>
      <c r="K404" s="16">
        <v>1</v>
      </c>
      <c r="L404" s="16">
        <v>1</v>
      </c>
      <c r="M404" s="16">
        <v>1</v>
      </c>
      <c r="N404" s="16">
        <v>1</v>
      </c>
      <c r="O404" s="16">
        <v>1</v>
      </c>
      <c r="P404" s="16">
        <v>1</v>
      </c>
      <c r="Q404" s="43">
        <v>2.3452078799117149</v>
      </c>
    </row>
    <row r="405" spans="2:17" x14ac:dyDescent="0.2">
      <c r="B405" s="15" t="s">
        <v>5317</v>
      </c>
      <c r="C405" s="15" t="s">
        <v>5318</v>
      </c>
      <c r="D405" s="16">
        <v>2</v>
      </c>
      <c r="E405" s="16">
        <v>1</v>
      </c>
      <c r="F405" s="16">
        <v>0</v>
      </c>
      <c r="G405" s="16">
        <v>1</v>
      </c>
      <c r="H405" s="16">
        <v>1</v>
      </c>
      <c r="I405" s="16">
        <v>1</v>
      </c>
      <c r="J405" s="16">
        <v>1</v>
      </c>
      <c r="K405" s="16">
        <v>1</v>
      </c>
      <c r="L405" s="16">
        <v>1</v>
      </c>
      <c r="M405" s="16">
        <v>1</v>
      </c>
      <c r="N405" s="16">
        <v>1</v>
      </c>
      <c r="O405" s="16">
        <v>0</v>
      </c>
      <c r="P405" s="16">
        <v>1</v>
      </c>
      <c r="Q405" s="43">
        <v>2.3452078799117149</v>
      </c>
    </row>
    <row r="406" spans="2:17" x14ac:dyDescent="0.2">
      <c r="B406" s="15" t="s">
        <v>5319</v>
      </c>
      <c r="C406" s="15" t="s">
        <v>5320</v>
      </c>
      <c r="D406" s="16">
        <v>2</v>
      </c>
      <c r="E406" s="16">
        <v>1</v>
      </c>
      <c r="F406" s="16">
        <v>1</v>
      </c>
      <c r="G406" s="16">
        <v>1</v>
      </c>
      <c r="H406" s="16">
        <v>1</v>
      </c>
      <c r="I406" s="16">
        <v>1</v>
      </c>
      <c r="J406" s="16">
        <v>1</v>
      </c>
      <c r="K406" s="16">
        <v>1</v>
      </c>
      <c r="L406" s="16">
        <v>1</v>
      </c>
      <c r="M406" s="16">
        <v>0</v>
      </c>
      <c r="N406" s="16">
        <v>1</v>
      </c>
      <c r="O406" s="16">
        <v>1</v>
      </c>
      <c r="P406" s="16">
        <v>0</v>
      </c>
      <c r="Q406" s="43">
        <v>2.3452078799117149</v>
      </c>
    </row>
    <row r="407" spans="2:17" x14ac:dyDescent="0.2">
      <c r="B407" s="15" t="s">
        <v>5321</v>
      </c>
      <c r="C407" s="15" t="s">
        <v>5322</v>
      </c>
      <c r="D407" s="16">
        <v>2</v>
      </c>
      <c r="E407" s="16">
        <v>1</v>
      </c>
      <c r="F407" s="16">
        <v>1</v>
      </c>
      <c r="G407" s="16">
        <v>1</v>
      </c>
      <c r="H407" s="16">
        <v>1</v>
      </c>
      <c r="I407" s="16">
        <v>0</v>
      </c>
      <c r="J407" s="16">
        <v>1</v>
      </c>
      <c r="K407" s="16">
        <v>1</v>
      </c>
      <c r="L407" s="16">
        <v>1</v>
      </c>
      <c r="M407" s="16">
        <v>1</v>
      </c>
      <c r="N407" s="16">
        <v>1</v>
      </c>
      <c r="O407" s="16">
        <v>1</v>
      </c>
      <c r="P407" s="16">
        <v>1</v>
      </c>
      <c r="Q407" s="43">
        <v>2.3452078799117149</v>
      </c>
    </row>
    <row r="408" spans="2:17" x14ac:dyDescent="0.2">
      <c r="B408" s="15" t="s">
        <v>5323</v>
      </c>
      <c r="C408" s="15" t="s">
        <v>5324</v>
      </c>
      <c r="D408" s="16">
        <v>2</v>
      </c>
      <c r="E408" s="16">
        <v>0</v>
      </c>
      <c r="F408" s="16">
        <v>1</v>
      </c>
      <c r="G408" s="16">
        <v>1</v>
      </c>
      <c r="H408" s="16">
        <v>1</v>
      </c>
      <c r="I408" s="16">
        <v>1</v>
      </c>
      <c r="J408" s="16">
        <v>1</v>
      </c>
      <c r="K408" s="16">
        <v>1</v>
      </c>
      <c r="L408" s="16">
        <v>1</v>
      </c>
      <c r="M408" s="16">
        <v>1</v>
      </c>
      <c r="N408" s="16">
        <v>1</v>
      </c>
      <c r="O408" s="16">
        <v>0</v>
      </c>
      <c r="P408" s="16">
        <v>1</v>
      </c>
      <c r="Q408" s="43">
        <v>2.3452078799117149</v>
      </c>
    </row>
    <row r="409" spans="2:17" x14ac:dyDescent="0.2">
      <c r="B409" s="15" t="s">
        <v>5325</v>
      </c>
      <c r="C409" s="15" t="s">
        <v>5326</v>
      </c>
      <c r="D409" s="16">
        <v>2</v>
      </c>
      <c r="E409" s="16">
        <v>1</v>
      </c>
      <c r="F409" s="16">
        <v>1</v>
      </c>
      <c r="G409" s="16">
        <v>1</v>
      </c>
      <c r="H409" s="16">
        <v>1</v>
      </c>
      <c r="I409" s="16">
        <v>0</v>
      </c>
      <c r="J409" s="16">
        <v>1</v>
      </c>
      <c r="K409" s="16">
        <v>1</v>
      </c>
      <c r="L409" s="16">
        <v>1</v>
      </c>
      <c r="M409" s="16">
        <v>1</v>
      </c>
      <c r="N409" s="16">
        <v>1</v>
      </c>
      <c r="O409" s="16">
        <v>1</v>
      </c>
      <c r="P409" s="16">
        <v>1</v>
      </c>
      <c r="Q409" s="43">
        <v>2.3452078799117149</v>
      </c>
    </row>
    <row r="410" spans="2:17" x14ac:dyDescent="0.2">
      <c r="B410" s="15" t="s">
        <v>5327</v>
      </c>
      <c r="C410" s="15" t="s">
        <v>5328</v>
      </c>
      <c r="D410" s="16">
        <v>2</v>
      </c>
      <c r="E410" s="16">
        <v>1</v>
      </c>
      <c r="F410" s="16">
        <v>1</v>
      </c>
      <c r="G410" s="16">
        <v>1</v>
      </c>
      <c r="H410" s="16">
        <v>1</v>
      </c>
      <c r="I410" s="16">
        <v>1</v>
      </c>
      <c r="J410" s="16">
        <v>0</v>
      </c>
      <c r="K410" s="16">
        <v>1</v>
      </c>
      <c r="L410" s="16">
        <v>1</v>
      </c>
      <c r="M410" s="16">
        <v>1</v>
      </c>
      <c r="N410" s="16">
        <v>1</v>
      </c>
      <c r="O410" s="16">
        <v>1</v>
      </c>
      <c r="P410" s="16">
        <v>2</v>
      </c>
      <c r="Q410" s="43">
        <v>2.3452078799117149</v>
      </c>
    </row>
    <row r="411" spans="2:17" x14ac:dyDescent="0.2">
      <c r="B411" s="15" t="s">
        <v>5329</v>
      </c>
      <c r="C411" s="15" t="s">
        <v>5330</v>
      </c>
      <c r="D411" s="16">
        <v>2</v>
      </c>
      <c r="E411" s="16">
        <v>1</v>
      </c>
      <c r="F411" s="16">
        <v>1</v>
      </c>
      <c r="G411" s="16">
        <v>1</v>
      </c>
      <c r="H411" s="16">
        <v>1</v>
      </c>
      <c r="I411" s="16">
        <v>1</v>
      </c>
      <c r="J411" s="16">
        <v>0</v>
      </c>
      <c r="K411" s="16">
        <v>1</v>
      </c>
      <c r="L411" s="16">
        <v>1</v>
      </c>
      <c r="M411" s="16">
        <v>1</v>
      </c>
      <c r="N411" s="16">
        <v>1</v>
      </c>
      <c r="O411" s="16">
        <v>1</v>
      </c>
      <c r="P411" s="16">
        <v>1</v>
      </c>
      <c r="Q411" s="43">
        <v>2.3452078799117149</v>
      </c>
    </row>
    <row r="412" spans="2:17" x14ac:dyDescent="0.2">
      <c r="B412" s="15" t="s">
        <v>5331</v>
      </c>
      <c r="C412" s="15" t="s">
        <v>5332</v>
      </c>
      <c r="D412" s="16">
        <v>2</v>
      </c>
      <c r="E412" s="16">
        <v>1</v>
      </c>
      <c r="F412" s="16">
        <v>0</v>
      </c>
      <c r="G412" s="16">
        <v>1</v>
      </c>
      <c r="H412" s="16">
        <v>1</v>
      </c>
      <c r="I412" s="16">
        <v>1</v>
      </c>
      <c r="J412" s="16">
        <v>1</v>
      </c>
      <c r="K412" s="16">
        <v>1</v>
      </c>
      <c r="L412" s="16">
        <v>1</v>
      </c>
      <c r="M412" s="16">
        <v>1</v>
      </c>
      <c r="N412" s="16">
        <v>1</v>
      </c>
      <c r="O412" s="16">
        <v>1</v>
      </c>
      <c r="P412" s="16">
        <v>1</v>
      </c>
      <c r="Q412" s="43">
        <v>2.3452078799117149</v>
      </c>
    </row>
    <row r="413" spans="2:17" x14ac:dyDescent="0.2">
      <c r="B413" s="15" t="s">
        <v>5333</v>
      </c>
      <c r="C413" s="15" t="s">
        <v>5334</v>
      </c>
      <c r="D413" s="16">
        <v>2</v>
      </c>
      <c r="E413" s="16">
        <v>1</v>
      </c>
      <c r="F413" s="16">
        <v>1</v>
      </c>
      <c r="G413" s="16">
        <v>1</v>
      </c>
      <c r="H413" s="16">
        <v>1</v>
      </c>
      <c r="I413" s="16">
        <v>1</v>
      </c>
      <c r="J413" s="16">
        <v>0</v>
      </c>
      <c r="K413" s="16">
        <v>1</v>
      </c>
      <c r="L413" s="16">
        <v>1</v>
      </c>
      <c r="M413" s="16">
        <v>1</v>
      </c>
      <c r="N413" s="16">
        <v>1</v>
      </c>
      <c r="O413" s="16">
        <v>0</v>
      </c>
      <c r="P413" s="16">
        <v>1</v>
      </c>
      <c r="Q413" s="43">
        <v>2.3452078799117149</v>
      </c>
    </row>
    <row r="414" spans="2:17" x14ac:dyDescent="0.2">
      <c r="B414" s="15" t="s">
        <v>5335</v>
      </c>
      <c r="C414" s="15" t="s">
        <v>5336</v>
      </c>
      <c r="D414" s="16">
        <v>2</v>
      </c>
      <c r="E414" s="16">
        <v>0</v>
      </c>
      <c r="F414" s="16">
        <v>1</v>
      </c>
      <c r="G414" s="16">
        <v>1</v>
      </c>
      <c r="H414" s="16">
        <v>1</v>
      </c>
      <c r="I414" s="16">
        <v>1</v>
      </c>
      <c r="J414" s="16">
        <v>1</v>
      </c>
      <c r="K414" s="16">
        <v>1</v>
      </c>
      <c r="L414" s="16">
        <v>1</v>
      </c>
      <c r="M414" s="16">
        <v>1</v>
      </c>
      <c r="N414" s="16">
        <v>1</v>
      </c>
      <c r="O414" s="16">
        <v>1</v>
      </c>
      <c r="P414" s="16">
        <v>1</v>
      </c>
      <c r="Q414" s="43">
        <v>2.3452078799117149</v>
      </c>
    </row>
    <row r="415" spans="2:17" x14ac:dyDescent="0.2">
      <c r="B415" s="15" t="s">
        <v>5337</v>
      </c>
      <c r="C415" s="15" t="s">
        <v>5338</v>
      </c>
      <c r="D415" s="16">
        <v>2</v>
      </c>
      <c r="E415" s="16">
        <v>1</v>
      </c>
      <c r="F415" s="16">
        <v>1</v>
      </c>
      <c r="G415" s="16">
        <v>0</v>
      </c>
      <c r="H415" s="16">
        <v>1</v>
      </c>
      <c r="I415" s="16">
        <v>1</v>
      </c>
      <c r="J415" s="16">
        <v>1</v>
      </c>
      <c r="K415" s="16">
        <v>1</v>
      </c>
      <c r="L415" s="16">
        <v>1</v>
      </c>
      <c r="M415" s="16">
        <v>1</v>
      </c>
      <c r="N415" s="16">
        <v>1</v>
      </c>
      <c r="O415" s="16">
        <v>1</v>
      </c>
      <c r="P415" s="16">
        <v>1</v>
      </c>
      <c r="Q415" s="43">
        <v>2.3452078799117149</v>
      </c>
    </row>
    <row r="416" spans="2:17" x14ac:dyDescent="0.2">
      <c r="B416" s="15" t="s">
        <v>5339</v>
      </c>
      <c r="C416" s="15" t="s">
        <v>5340</v>
      </c>
      <c r="D416" s="16">
        <v>2</v>
      </c>
      <c r="E416" s="16">
        <v>1</v>
      </c>
      <c r="F416" s="16">
        <v>1</v>
      </c>
      <c r="G416" s="16">
        <v>0</v>
      </c>
      <c r="H416" s="16">
        <v>1</v>
      </c>
      <c r="I416" s="16">
        <v>1</v>
      </c>
      <c r="J416" s="16">
        <v>1</v>
      </c>
      <c r="K416" s="16">
        <v>1</v>
      </c>
      <c r="L416" s="16">
        <v>1</v>
      </c>
      <c r="M416" s="16">
        <v>1</v>
      </c>
      <c r="N416" s="16">
        <v>1</v>
      </c>
      <c r="O416" s="16">
        <v>1</v>
      </c>
      <c r="P416" s="16">
        <v>1</v>
      </c>
      <c r="Q416" s="43">
        <v>2.3452078799117149</v>
      </c>
    </row>
    <row r="417" spans="2:17" x14ac:dyDescent="0.2">
      <c r="B417" s="15" t="s">
        <v>5341</v>
      </c>
      <c r="C417" s="15" t="s">
        <v>5342</v>
      </c>
      <c r="D417" s="16">
        <v>2</v>
      </c>
      <c r="E417" s="16">
        <v>1</v>
      </c>
      <c r="F417" s="16">
        <v>1</v>
      </c>
      <c r="G417" s="16">
        <v>1</v>
      </c>
      <c r="H417" s="16">
        <v>1</v>
      </c>
      <c r="I417" s="16">
        <v>1</v>
      </c>
      <c r="J417" s="16">
        <v>1</v>
      </c>
      <c r="K417" s="16">
        <v>1</v>
      </c>
      <c r="L417" s="16">
        <v>1</v>
      </c>
      <c r="M417" s="16">
        <v>1</v>
      </c>
      <c r="N417" s="16">
        <v>0</v>
      </c>
      <c r="O417" s="16">
        <v>1</v>
      </c>
      <c r="P417" s="16">
        <v>1</v>
      </c>
      <c r="Q417" s="43">
        <v>2.3452078799117149</v>
      </c>
    </row>
    <row r="418" spans="2:17" x14ac:dyDescent="0.2">
      <c r="B418" s="15" t="s">
        <v>5343</v>
      </c>
      <c r="C418" s="15" t="s">
        <v>5344</v>
      </c>
      <c r="D418" s="16">
        <v>2</v>
      </c>
      <c r="E418" s="16">
        <v>1</v>
      </c>
      <c r="F418" s="16">
        <v>1</v>
      </c>
      <c r="G418" s="16">
        <v>1</v>
      </c>
      <c r="H418" s="16">
        <v>1</v>
      </c>
      <c r="I418" s="16">
        <v>1</v>
      </c>
      <c r="J418" s="16">
        <v>1</v>
      </c>
      <c r="K418" s="16">
        <v>1</v>
      </c>
      <c r="L418" s="16">
        <v>0</v>
      </c>
      <c r="M418" s="16">
        <v>1</v>
      </c>
      <c r="N418" s="16">
        <v>1</v>
      </c>
      <c r="O418" s="16">
        <v>1</v>
      </c>
      <c r="P418" s="16">
        <v>1</v>
      </c>
      <c r="Q418" s="43">
        <v>2.3452078799117149</v>
      </c>
    </row>
    <row r="419" spans="2:17" x14ac:dyDescent="0.2">
      <c r="B419" s="15" t="s">
        <v>5345</v>
      </c>
      <c r="C419" s="15" t="s">
        <v>5346</v>
      </c>
      <c r="D419" s="16">
        <v>2</v>
      </c>
      <c r="E419" s="16">
        <v>1</v>
      </c>
      <c r="F419" s="16">
        <v>1</v>
      </c>
      <c r="G419" s="16">
        <v>1</v>
      </c>
      <c r="H419" s="16">
        <v>1</v>
      </c>
      <c r="I419" s="16">
        <v>1</v>
      </c>
      <c r="J419" s="16">
        <v>1</v>
      </c>
      <c r="K419" s="16">
        <v>1</v>
      </c>
      <c r="L419" s="16">
        <v>1</v>
      </c>
      <c r="M419" s="16">
        <v>1</v>
      </c>
      <c r="N419" s="16">
        <v>0</v>
      </c>
      <c r="O419" s="16">
        <v>1</v>
      </c>
      <c r="P419" s="16">
        <v>1</v>
      </c>
      <c r="Q419" s="43">
        <v>2.3452078799117149</v>
      </c>
    </row>
    <row r="420" spans="2:17" x14ac:dyDescent="0.2">
      <c r="B420" s="15" t="s">
        <v>5347</v>
      </c>
      <c r="C420" s="15" t="s">
        <v>5348</v>
      </c>
      <c r="D420" s="16">
        <v>2</v>
      </c>
      <c r="E420" s="16">
        <v>1</v>
      </c>
      <c r="F420" s="16">
        <v>1</v>
      </c>
      <c r="G420" s="16">
        <v>1</v>
      </c>
      <c r="H420" s="16">
        <v>1</v>
      </c>
      <c r="I420" s="16">
        <v>1</v>
      </c>
      <c r="J420" s="16">
        <v>1</v>
      </c>
      <c r="K420" s="16">
        <v>1</v>
      </c>
      <c r="L420" s="16">
        <v>1</v>
      </c>
      <c r="M420" s="16">
        <v>1</v>
      </c>
      <c r="N420" s="16">
        <v>0</v>
      </c>
      <c r="O420" s="16">
        <v>0</v>
      </c>
      <c r="P420" s="16">
        <v>1</v>
      </c>
      <c r="Q420" s="43">
        <v>2.3452078799117149</v>
      </c>
    </row>
    <row r="421" spans="2:17" x14ac:dyDescent="0.2">
      <c r="B421" s="15" t="s">
        <v>5349</v>
      </c>
      <c r="C421" s="15" t="s">
        <v>5350</v>
      </c>
      <c r="D421" s="16">
        <v>2</v>
      </c>
      <c r="E421" s="16">
        <v>1</v>
      </c>
      <c r="F421" s="16">
        <v>1</v>
      </c>
      <c r="G421" s="16">
        <v>1</v>
      </c>
      <c r="H421" s="16">
        <v>1</v>
      </c>
      <c r="I421" s="16">
        <v>1</v>
      </c>
      <c r="J421" s="16">
        <v>1</v>
      </c>
      <c r="K421" s="16">
        <v>1</v>
      </c>
      <c r="L421" s="16">
        <v>1</v>
      </c>
      <c r="M421" s="16">
        <v>0</v>
      </c>
      <c r="N421" s="16">
        <v>1</v>
      </c>
      <c r="O421" s="16">
        <v>1</v>
      </c>
      <c r="P421" s="16">
        <v>1</v>
      </c>
      <c r="Q421" s="43">
        <v>2.3452078799117149</v>
      </c>
    </row>
    <row r="422" spans="2:17" x14ac:dyDescent="0.2">
      <c r="B422" s="15" t="s">
        <v>5351</v>
      </c>
      <c r="C422" s="15" t="s">
        <v>5352</v>
      </c>
      <c r="D422" s="16">
        <v>2</v>
      </c>
      <c r="E422" s="16">
        <v>1</v>
      </c>
      <c r="F422" s="16">
        <v>1</v>
      </c>
      <c r="G422" s="16">
        <v>1</v>
      </c>
      <c r="H422" s="16">
        <v>1</v>
      </c>
      <c r="I422" s="16">
        <v>1</v>
      </c>
      <c r="J422" s="16">
        <v>1</v>
      </c>
      <c r="K422" s="16">
        <v>1</v>
      </c>
      <c r="L422" s="16">
        <v>0</v>
      </c>
      <c r="M422" s="16">
        <v>1</v>
      </c>
      <c r="N422" s="16">
        <v>1</v>
      </c>
      <c r="O422" s="16">
        <v>1</v>
      </c>
      <c r="P422" s="16">
        <v>2</v>
      </c>
      <c r="Q422" s="43">
        <v>2.3452078799117149</v>
      </c>
    </row>
    <row r="423" spans="2:17" x14ac:dyDescent="0.2">
      <c r="B423" s="15" t="s">
        <v>5353</v>
      </c>
      <c r="C423" s="15" t="s">
        <v>5354</v>
      </c>
      <c r="D423" s="16">
        <v>2</v>
      </c>
      <c r="E423" s="16">
        <v>1</v>
      </c>
      <c r="F423" s="16">
        <v>1</v>
      </c>
      <c r="G423" s="16">
        <v>1</v>
      </c>
      <c r="H423" s="16">
        <v>1</v>
      </c>
      <c r="I423" s="16">
        <v>1</v>
      </c>
      <c r="J423" s="16">
        <v>1</v>
      </c>
      <c r="K423" s="16">
        <v>1</v>
      </c>
      <c r="L423" s="16">
        <v>0</v>
      </c>
      <c r="M423" s="16">
        <v>1</v>
      </c>
      <c r="N423" s="16">
        <v>1</v>
      </c>
      <c r="O423" s="16">
        <v>1</v>
      </c>
      <c r="P423" s="16">
        <v>1</v>
      </c>
      <c r="Q423" s="43">
        <v>2.3452078799117149</v>
      </c>
    </row>
    <row r="424" spans="2:17" x14ac:dyDescent="0.2">
      <c r="B424" s="15" t="s">
        <v>5355</v>
      </c>
      <c r="C424" s="15" t="s">
        <v>5356</v>
      </c>
      <c r="D424" s="16">
        <v>2</v>
      </c>
      <c r="E424" s="16">
        <v>1</v>
      </c>
      <c r="F424" s="16">
        <v>1</v>
      </c>
      <c r="G424" s="16">
        <v>1</v>
      </c>
      <c r="H424" s="16">
        <v>1</v>
      </c>
      <c r="I424" s="16">
        <v>1</v>
      </c>
      <c r="J424" s="16">
        <v>1</v>
      </c>
      <c r="K424" s="16">
        <v>1</v>
      </c>
      <c r="L424" s="16">
        <v>1</v>
      </c>
      <c r="M424" s="16">
        <v>1</v>
      </c>
      <c r="N424" s="16">
        <v>0</v>
      </c>
      <c r="O424" s="16">
        <v>1</v>
      </c>
      <c r="P424" s="16">
        <v>1</v>
      </c>
      <c r="Q424" s="43">
        <v>2.3452078799117149</v>
      </c>
    </row>
    <row r="425" spans="2:17" x14ac:dyDescent="0.2">
      <c r="B425" s="15" t="s">
        <v>5357</v>
      </c>
      <c r="C425" s="15" t="s">
        <v>5358</v>
      </c>
      <c r="D425" s="16">
        <v>2</v>
      </c>
      <c r="E425" s="16">
        <v>1</v>
      </c>
      <c r="F425" s="16">
        <v>1</v>
      </c>
      <c r="G425" s="16">
        <v>1</v>
      </c>
      <c r="H425" s="16">
        <v>1</v>
      </c>
      <c r="I425" s="16">
        <v>1</v>
      </c>
      <c r="J425" s="16">
        <v>0</v>
      </c>
      <c r="K425" s="16">
        <v>1</v>
      </c>
      <c r="L425" s="16">
        <v>1</v>
      </c>
      <c r="M425" s="16">
        <v>1</v>
      </c>
      <c r="N425" s="16">
        <v>1</v>
      </c>
      <c r="O425" s="16">
        <v>1</v>
      </c>
      <c r="P425" s="16">
        <v>1</v>
      </c>
      <c r="Q425" s="43">
        <v>2.3452078799117149</v>
      </c>
    </row>
    <row r="426" spans="2:17" x14ac:dyDescent="0.2">
      <c r="B426" s="15" t="s">
        <v>5359</v>
      </c>
      <c r="C426" s="15" t="s">
        <v>5360</v>
      </c>
      <c r="D426" s="16">
        <v>2</v>
      </c>
      <c r="E426" s="16">
        <v>1</v>
      </c>
      <c r="F426" s="16">
        <v>1</v>
      </c>
      <c r="G426" s="16">
        <v>1</v>
      </c>
      <c r="H426" s="16">
        <v>1</v>
      </c>
      <c r="I426" s="16">
        <v>1</v>
      </c>
      <c r="J426" s="16">
        <v>0</v>
      </c>
      <c r="K426" s="16">
        <v>1</v>
      </c>
      <c r="L426" s="16">
        <v>1</v>
      </c>
      <c r="M426" s="16">
        <v>1</v>
      </c>
      <c r="N426" s="16">
        <v>1</v>
      </c>
      <c r="O426" s="16">
        <v>1</v>
      </c>
      <c r="P426" s="16">
        <v>1</v>
      </c>
      <c r="Q426" s="43">
        <v>2.3452078799117149</v>
      </c>
    </row>
    <row r="427" spans="2:17" x14ac:dyDescent="0.2">
      <c r="B427" s="15" t="s">
        <v>5361</v>
      </c>
      <c r="C427" s="15" t="s">
        <v>5362</v>
      </c>
      <c r="D427" s="16">
        <v>2</v>
      </c>
      <c r="E427" s="16">
        <v>1</v>
      </c>
      <c r="F427" s="16">
        <v>1</v>
      </c>
      <c r="G427" s="16">
        <v>1</v>
      </c>
      <c r="H427" s="16">
        <v>1</v>
      </c>
      <c r="I427" s="16">
        <v>1</v>
      </c>
      <c r="J427" s="16">
        <v>0</v>
      </c>
      <c r="K427" s="16">
        <v>1</v>
      </c>
      <c r="L427" s="16">
        <v>1</v>
      </c>
      <c r="M427" s="16">
        <v>1</v>
      </c>
      <c r="N427" s="16">
        <v>1</v>
      </c>
      <c r="O427" s="16">
        <v>1</v>
      </c>
      <c r="P427" s="16">
        <v>1</v>
      </c>
      <c r="Q427" s="43">
        <v>2.3452078799117149</v>
      </c>
    </row>
    <row r="428" spans="2:17" x14ac:dyDescent="0.2">
      <c r="B428" s="15" t="s">
        <v>5363</v>
      </c>
      <c r="C428" s="15" t="s">
        <v>5364</v>
      </c>
      <c r="D428" s="16">
        <v>2</v>
      </c>
      <c r="E428" s="16">
        <v>1</v>
      </c>
      <c r="F428" s="16">
        <v>0</v>
      </c>
      <c r="G428" s="16">
        <v>1</v>
      </c>
      <c r="H428" s="16">
        <v>1</v>
      </c>
      <c r="I428" s="16">
        <v>1</v>
      </c>
      <c r="J428" s="16">
        <v>1</v>
      </c>
      <c r="K428" s="16">
        <v>1</v>
      </c>
      <c r="L428" s="16">
        <v>1</v>
      </c>
      <c r="M428" s="16">
        <v>1</v>
      </c>
      <c r="N428" s="16">
        <v>1</v>
      </c>
      <c r="O428" s="16">
        <v>1</v>
      </c>
      <c r="P428" s="16">
        <v>1</v>
      </c>
      <c r="Q428" s="43">
        <v>2.3452078799117149</v>
      </c>
    </row>
    <row r="429" spans="2:17" x14ac:dyDescent="0.2">
      <c r="B429" s="15" t="s">
        <v>5365</v>
      </c>
      <c r="C429" s="15" t="s">
        <v>5366</v>
      </c>
      <c r="D429" s="16">
        <v>2</v>
      </c>
      <c r="E429" s="16">
        <v>0</v>
      </c>
      <c r="F429" s="16">
        <v>1</v>
      </c>
      <c r="G429" s="16">
        <v>1</v>
      </c>
      <c r="H429" s="16">
        <v>1</v>
      </c>
      <c r="I429" s="16">
        <v>1</v>
      </c>
      <c r="J429" s="16">
        <v>1</v>
      </c>
      <c r="K429" s="16">
        <v>1</v>
      </c>
      <c r="L429" s="16">
        <v>1</v>
      </c>
      <c r="M429" s="16">
        <v>1</v>
      </c>
      <c r="N429" s="16">
        <v>1</v>
      </c>
      <c r="O429" s="16">
        <v>1</v>
      </c>
      <c r="P429" s="16">
        <v>2</v>
      </c>
      <c r="Q429" s="43">
        <v>2.3452078799117149</v>
      </c>
    </row>
    <row r="430" spans="2:17" x14ac:dyDescent="0.2">
      <c r="B430" s="15" t="s">
        <v>5367</v>
      </c>
      <c r="C430" s="15" t="s">
        <v>5368</v>
      </c>
      <c r="D430" s="16">
        <v>2</v>
      </c>
      <c r="E430" s="16">
        <v>1</v>
      </c>
      <c r="F430" s="16">
        <v>1</v>
      </c>
      <c r="G430" s="16">
        <v>0</v>
      </c>
      <c r="H430" s="16">
        <v>1</v>
      </c>
      <c r="I430" s="16">
        <v>1</v>
      </c>
      <c r="J430" s="16">
        <v>1</v>
      </c>
      <c r="K430" s="16">
        <v>1</v>
      </c>
      <c r="L430" s="16">
        <v>1</v>
      </c>
      <c r="M430" s="16">
        <v>1</v>
      </c>
      <c r="N430" s="16">
        <v>1</v>
      </c>
      <c r="O430" s="16">
        <v>1</v>
      </c>
      <c r="P430" s="16">
        <v>1</v>
      </c>
      <c r="Q430" s="43">
        <v>2.3452078799117149</v>
      </c>
    </row>
    <row r="431" spans="2:17" x14ac:dyDescent="0.2">
      <c r="B431" s="15" t="s">
        <v>5369</v>
      </c>
      <c r="C431" s="15" t="s">
        <v>5370</v>
      </c>
      <c r="D431" s="16">
        <v>2</v>
      </c>
      <c r="E431" s="16">
        <v>1</v>
      </c>
      <c r="F431" s="16">
        <v>1</v>
      </c>
      <c r="G431" s="16">
        <v>1</v>
      </c>
      <c r="H431" s="16">
        <v>1</v>
      </c>
      <c r="I431" s="16">
        <v>1</v>
      </c>
      <c r="J431" s="16">
        <v>0</v>
      </c>
      <c r="K431" s="16">
        <v>1</v>
      </c>
      <c r="L431" s="16">
        <v>1</v>
      </c>
      <c r="M431" s="16">
        <v>1</v>
      </c>
      <c r="N431" s="16">
        <v>1</v>
      </c>
      <c r="O431" s="16">
        <v>1</v>
      </c>
      <c r="P431" s="16">
        <v>1</v>
      </c>
      <c r="Q431" s="43">
        <v>2.3452078799117149</v>
      </c>
    </row>
    <row r="432" spans="2:17" x14ac:dyDescent="0.2">
      <c r="B432" s="15" t="s">
        <v>5371</v>
      </c>
      <c r="C432" s="15" t="s">
        <v>5372</v>
      </c>
      <c r="D432" s="16">
        <v>2</v>
      </c>
      <c r="E432" s="16">
        <v>1</v>
      </c>
      <c r="F432" s="16">
        <v>1</v>
      </c>
      <c r="G432" s="16">
        <v>1</v>
      </c>
      <c r="H432" s="16">
        <v>1</v>
      </c>
      <c r="I432" s="16">
        <v>1</v>
      </c>
      <c r="J432" s="16">
        <v>1</v>
      </c>
      <c r="K432" s="16">
        <v>1</v>
      </c>
      <c r="L432" s="16">
        <v>1</v>
      </c>
      <c r="M432" s="16">
        <v>0</v>
      </c>
      <c r="N432" s="16">
        <v>1</v>
      </c>
      <c r="O432" s="16">
        <v>1</v>
      </c>
      <c r="P432" s="16">
        <v>2</v>
      </c>
      <c r="Q432" s="43">
        <v>2.3452078799117149</v>
      </c>
    </row>
    <row r="433" spans="2:17" x14ac:dyDescent="0.2">
      <c r="B433" s="15" t="s">
        <v>5373</v>
      </c>
      <c r="C433" s="15" t="s">
        <v>5374</v>
      </c>
      <c r="D433" s="16">
        <v>2</v>
      </c>
      <c r="E433" s="16">
        <v>1</v>
      </c>
      <c r="F433" s="16">
        <v>1</v>
      </c>
      <c r="G433" s="16">
        <v>1</v>
      </c>
      <c r="H433" s="16">
        <v>1</v>
      </c>
      <c r="I433" s="16">
        <v>1</v>
      </c>
      <c r="J433" s="16">
        <v>1</v>
      </c>
      <c r="K433" s="16">
        <v>1</v>
      </c>
      <c r="L433" s="16">
        <v>0</v>
      </c>
      <c r="M433" s="16">
        <v>1</v>
      </c>
      <c r="N433" s="16">
        <v>1</v>
      </c>
      <c r="O433" s="16">
        <v>1</v>
      </c>
      <c r="P433" s="16">
        <v>0</v>
      </c>
      <c r="Q433" s="43">
        <v>2.3452078799117149</v>
      </c>
    </row>
    <row r="434" spans="2:17" x14ac:dyDescent="0.2">
      <c r="B434" s="15" t="s">
        <v>5375</v>
      </c>
      <c r="C434" s="15" t="s">
        <v>5376</v>
      </c>
      <c r="D434" s="16">
        <v>2</v>
      </c>
      <c r="E434" s="16">
        <v>1</v>
      </c>
      <c r="F434" s="16">
        <v>1</v>
      </c>
      <c r="G434" s="16">
        <v>1</v>
      </c>
      <c r="H434" s="16">
        <v>1</v>
      </c>
      <c r="I434" s="16">
        <v>1</v>
      </c>
      <c r="J434" s="16">
        <v>1</v>
      </c>
      <c r="K434" s="16">
        <v>1</v>
      </c>
      <c r="L434" s="16">
        <v>0</v>
      </c>
      <c r="M434" s="16">
        <v>1</v>
      </c>
      <c r="N434" s="16">
        <v>1</v>
      </c>
      <c r="O434" s="16">
        <v>1</v>
      </c>
      <c r="P434" s="16">
        <v>0</v>
      </c>
      <c r="Q434" s="43">
        <v>2.3452078799117149</v>
      </c>
    </row>
    <row r="435" spans="2:17" x14ac:dyDescent="0.2">
      <c r="B435" s="15" t="s">
        <v>5377</v>
      </c>
      <c r="C435" s="15" t="s">
        <v>5378</v>
      </c>
      <c r="D435" s="16">
        <v>2</v>
      </c>
      <c r="E435" s="16">
        <v>1</v>
      </c>
      <c r="F435" s="16">
        <v>1</v>
      </c>
      <c r="G435" s="16">
        <v>1</v>
      </c>
      <c r="H435" s="16">
        <v>1</v>
      </c>
      <c r="I435" s="16">
        <v>1</v>
      </c>
      <c r="J435" s="16">
        <v>1</v>
      </c>
      <c r="K435" s="16">
        <v>0</v>
      </c>
      <c r="L435" s="16">
        <v>1</v>
      </c>
      <c r="M435" s="16">
        <v>1</v>
      </c>
      <c r="N435" s="16">
        <v>1</v>
      </c>
      <c r="O435" s="16">
        <v>1</v>
      </c>
      <c r="P435" s="16">
        <v>1</v>
      </c>
      <c r="Q435" s="43">
        <v>2.3452078799117149</v>
      </c>
    </row>
    <row r="436" spans="2:17" x14ac:dyDescent="0.2">
      <c r="B436" s="15" t="s">
        <v>5379</v>
      </c>
      <c r="C436" s="15" t="s">
        <v>5380</v>
      </c>
      <c r="D436" s="16">
        <v>2</v>
      </c>
      <c r="E436" s="16">
        <v>1</v>
      </c>
      <c r="F436" s="16">
        <v>1</v>
      </c>
      <c r="G436" s="16">
        <v>1</v>
      </c>
      <c r="H436" s="16">
        <v>1</v>
      </c>
      <c r="I436" s="16">
        <v>1</v>
      </c>
      <c r="J436" s="16">
        <v>1</v>
      </c>
      <c r="K436" s="16">
        <v>1</v>
      </c>
      <c r="L436" s="16">
        <v>1</v>
      </c>
      <c r="M436" s="16">
        <v>1</v>
      </c>
      <c r="N436" s="16">
        <v>0</v>
      </c>
      <c r="O436" s="16">
        <v>1</v>
      </c>
      <c r="P436" s="16">
        <v>1</v>
      </c>
      <c r="Q436" s="43">
        <v>2.3452078799117149</v>
      </c>
    </row>
    <row r="437" spans="2:17" x14ac:dyDescent="0.2">
      <c r="B437" s="15" t="s">
        <v>5381</v>
      </c>
      <c r="C437" s="15" t="s">
        <v>5382</v>
      </c>
      <c r="D437" s="16">
        <v>2</v>
      </c>
      <c r="E437" s="16">
        <v>1</v>
      </c>
      <c r="F437" s="16">
        <v>1</v>
      </c>
      <c r="G437" s="16">
        <v>1</v>
      </c>
      <c r="H437" s="16">
        <v>1</v>
      </c>
      <c r="I437" s="16">
        <v>0</v>
      </c>
      <c r="J437" s="16">
        <v>1</v>
      </c>
      <c r="K437" s="16">
        <v>1</v>
      </c>
      <c r="L437" s="16">
        <v>1</v>
      </c>
      <c r="M437" s="16">
        <v>1</v>
      </c>
      <c r="N437" s="16">
        <v>1</v>
      </c>
      <c r="O437" s="16">
        <v>1</v>
      </c>
      <c r="P437" s="16">
        <v>2</v>
      </c>
      <c r="Q437" s="43">
        <v>2.3452078799117149</v>
      </c>
    </row>
    <row r="438" spans="2:17" x14ac:dyDescent="0.2">
      <c r="B438" s="15" t="s">
        <v>5383</v>
      </c>
      <c r="C438" s="15" t="s">
        <v>5384</v>
      </c>
      <c r="D438" s="16">
        <v>2</v>
      </c>
      <c r="E438" s="16">
        <v>1</v>
      </c>
      <c r="F438" s="16">
        <v>1</v>
      </c>
      <c r="G438" s="16">
        <v>0</v>
      </c>
      <c r="H438" s="16">
        <v>1</v>
      </c>
      <c r="I438" s="16">
        <v>1</v>
      </c>
      <c r="J438" s="16">
        <v>1</v>
      </c>
      <c r="K438" s="16">
        <v>1</v>
      </c>
      <c r="L438" s="16">
        <v>1</v>
      </c>
      <c r="M438" s="16">
        <v>1</v>
      </c>
      <c r="N438" s="16">
        <v>1</v>
      </c>
      <c r="O438" s="16">
        <v>0</v>
      </c>
      <c r="P438" s="16">
        <v>2</v>
      </c>
      <c r="Q438" s="43">
        <v>2.3452078799117149</v>
      </c>
    </row>
    <row r="439" spans="2:17" x14ac:dyDescent="0.2">
      <c r="B439" s="15" t="s">
        <v>5385</v>
      </c>
      <c r="C439" s="15" t="s">
        <v>5386</v>
      </c>
      <c r="D439" s="16">
        <v>2</v>
      </c>
      <c r="E439" s="16">
        <v>1</v>
      </c>
      <c r="F439" s="16">
        <v>1</v>
      </c>
      <c r="G439" s="16">
        <v>1</v>
      </c>
      <c r="H439" s="16">
        <v>1</v>
      </c>
      <c r="I439" s="16">
        <v>1</v>
      </c>
      <c r="J439" s="16">
        <v>1</v>
      </c>
      <c r="K439" s="16">
        <v>1</v>
      </c>
      <c r="L439" s="16">
        <v>0</v>
      </c>
      <c r="M439" s="16">
        <v>1</v>
      </c>
      <c r="N439" s="16">
        <v>1</v>
      </c>
      <c r="O439" s="16">
        <v>1</v>
      </c>
      <c r="P439" s="16">
        <v>1</v>
      </c>
      <c r="Q439" s="43">
        <v>2.3452078799117149</v>
      </c>
    </row>
    <row r="440" spans="2:17" x14ac:dyDescent="0.2">
      <c r="B440" s="15" t="s">
        <v>5387</v>
      </c>
      <c r="C440" s="15" t="s">
        <v>5388</v>
      </c>
      <c r="D440" s="16">
        <v>2</v>
      </c>
      <c r="E440" s="16">
        <v>1</v>
      </c>
      <c r="F440" s="16">
        <v>0</v>
      </c>
      <c r="G440" s="16">
        <v>1</v>
      </c>
      <c r="H440" s="16">
        <v>1</v>
      </c>
      <c r="I440" s="16">
        <v>1</v>
      </c>
      <c r="J440" s="16">
        <v>1</v>
      </c>
      <c r="K440" s="16">
        <v>1</v>
      </c>
      <c r="L440" s="16">
        <v>1</v>
      </c>
      <c r="M440" s="16">
        <v>1</v>
      </c>
      <c r="N440" s="16">
        <v>1</v>
      </c>
      <c r="O440" s="16">
        <v>1</v>
      </c>
      <c r="P440" s="16">
        <v>1</v>
      </c>
      <c r="Q440" s="43">
        <v>2.3452078799117149</v>
      </c>
    </row>
    <row r="441" spans="2:17" x14ac:dyDescent="0.2">
      <c r="B441" s="15" t="s">
        <v>5389</v>
      </c>
      <c r="C441" s="15" t="s">
        <v>5390</v>
      </c>
      <c r="D441" s="16">
        <v>2</v>
      </c>
      <c r="E441" s="16">
        <v>0</v>
      </c>
      <c r="F441" s="16">
        <v>1</v>
      </c>
      <c r="G441" s="16">
        <v>0</v>
      </c>
      <c r="H441" s="16">
        <v>0</v>
      </c>
      <c r="I441" s="16">
        <v>0</v>
      </c>
      <c r="J441" s="16">
        <v>0</v>
      </c>
      <c r="K441" s="16">
        <v>0</v>
      </c>
      <c r="L441" s="16">
        <v>1</v>
      </c>
      <c r="M441" s="16">
        <v>1</v>
      </c>
      <c r="N441" s="16">
        <v>1</v>
      </c>
      <c r="O441" s="16">
        <v>1</v>
      </c>
      <c r="P441" s="16">
        <v>1</v>
      </c>
      <c r="Q441" s="43">
        <v>2.2188007849009166</v>
      </c>
    </row>
    <row r="442" spans="2:17" x14ac:dyDescent="0.2">
      <c r="B442" s="15" t="s">
        <v>5391</v>
      </c>
      <c r="C442" s="15" t="s">
        <v>5392</v>
      </c>
      <c r="D442" s="16">
        <v>2</v>
      </c>
      <c r="E442" s="16">
        <v>1</v>
      </c>
      <c r="F442" s="16">
        <v>0</v>
      </c>
      <c r="G442" s="16">
        <v>0</v>
      </c>
      <c r="H442" s="16">
        <v>0</v>
      </c>
      <c r="I442" s="16">
        <v>1</v>
      </c>
      <c r="J442" s="16">
        <v>0</v>
      </c>
      <c r="K442" s="16">
        <v>0</v>
      </c>
      <c r="L442" s="16">
        <v>0</v>
      </c>
      <c r="M442" s="16">
        <v>1</v>
      </c>
      <c r="N442" s="16">
        <v>1</v>
      </c>
      <c r="O442" s="16">
        <v>2</v>
      </c>
      <c r="P442" s="16">
        <v>1</v>
      </c>
      <c r="Q442" s="43">
        <v>2.2188007849009166</v>
      </c>
    </row>
    <row r="443" spans="2:17" x14ac:dyDescent="0.2">
      <c r="B443" s="15" t="s">
        <v>5393</v>
      </c>
      <c r="C443" s="15" t="s">
        <v>5394</v>
      </c>
      <c r="D443" s="16">
        <v>2</v>
      </c>
      <c r="E443" s="16">
        <v>0</v>
      </c>
      <c r="F443" s="16">
        <v>1</v>
      </c>
      <c r="G443" s="16">
        <v>0</v>
      </c>
      <c r="H443" s="16">
        <v>0</v>
      </c>
      <c r="I443" s="16">
        <v>1</v>
      </c>
      <c r="J443" s="16">
        <v>0</v>
      </c>
      <c r="K443" s="16">
        <v>1</v>
      </c>
      <c r="L443" s="16">
        <v>1</v>
      </c>
      <c r="M443" s="16">
        <v>1</v>
      </c>
      <c r="N443" s="16">
        <v>0</v>
      </c>
      <c r="O443" s="16">
        <v>1</v>
      </c>
      <c r="P443" s="16">
        <v>1</v>
      </c>
      <c r="Q443" s="43">
        <v>2.1213203435596428</v>
      </c>
    </row>
    <row r="444" spans="2:17" x14ac:dyDescent="0.2">
      <c r="B444" s="15" t="s">
        <v>5395</v>
      </c>
      <c r="C444" s="15" t="s">
        <v>5396</v>
      </c>
      <c r="D444" s="16">
        <v>2</v>
      </c>
      <c r="E444" s="16">
        <v>1</v>
      </c>
      <c r="F444" s="16">
        <v>1</v>
      </c>
      <c r="G444" s="16">
        <v>1</v>
      </c>
      <c r="H444" s="16">
        <v>1</v>
      </c>
      <c r="I444" s="16">
        <v>1</v>
      </c>
      <c r="J444" s="16">
        <v>1</v>
      </c>
      <c r="K444" s="16">
        <v>2</v>
      </c>
      <c r="L444" s="16">
        <v>1</v>
      </c>
      <c r="M444" s="16">
        <v>1</v>
      </c>
      <c r="N444" s="16">
        <v>1</v>
      </c>
      <c r="O444" s="16">
        <v>1</v>
      </c>
      <c r="P444" s="16">
        <v>1</v>
      </c>
      <c r="Q444" s="43">
        <v>2.1213203435596424</v>
      </c>
    </row>
    <row r="445" spans="2:17" x14ac:dyDescent="0.2">
      <c r="B445" s="15" t="s">
        <v>5397</v>
      </c>
      <c r="C445" s="15" t="s">
        <v>5398</v>
      </c>
      <c r="D445" s="16">
        <v>2</v>
      </c>
      <c r="E445" s="16">
        <v>1</v>
      </c>
      <c r="F445" s="16">
        <v>0</v>
      </c>
      <c r="G445" s="16">
        <v>1</v>
      </c>
      <c r="H445" s="16">
        <v>1</v>
      </c>
      <c r="I445" s="16">
        <v>0</v>
      </c>
      <c r="J445" s="16">
        <v>1</v>
      </c>
      <c r="K445" s="16">
        <v>1</v>
      </c>
      <c r="L445" s="16">
        <v>1</v>
      </c>
      <c r="M445" s="16">
        <v>1</v>
      </c>
      <c r="N445" s="16">
        <v>1</v>
      </c>
      <c r="O445" s="16">
        <v>1</v>
      </c>
      <c r="P445" s="16">
        <v>1</v>
      </c>
      <c r="Q445" s="43">
        <v>2.1213203435596424</v>
      </c>
    </row>
    <row r="446" spans="2:17" x14ac:dyDescent="0.2">
      <c r="B446" s="15" t="s">
        <v>5399</v>
      </c>
      <c r="C446" s="15" t="s">
        <v>5400</v>
      </c>
      <c r="D446" s="16">
        <v>2</v>
      </c>
      <c r="E446" s="16">
        <v>1</v>
      </c>
      <c r="F446" s="16">
        <v>0</v>
      </c>
      <c r="G446" s="16">
        <v>1</v>
      </c>
      <c r="H446" s="16">
        <v>1</v>
      </c>
      <c r="I446" s="16">
        <v>0</v>
      </c>
      <c r="J446" s="16">
        <v>1</v>
      </c>
      <c r="K446" s="16">
        <v>1</v>
      </c>
      <c r="L446" s="16">
        <v>1</v>
      </c>
      <c r="M446" s="16">
        <v>1</v>
      </c>
      <c r="N446" s="16">
        <v>1</v>
      </c>
      <c r="O446" s="16">
        <v>1</v>
      </c>
      <c r="P446" s="16">
        <v>1</v>
      </c>
      <c r="Q446" s="43">
        <v>2.1213203435596424</v>
      </c>
    </row>
    <row r="447" spans="2:17" x14ac:dyDescent="0.2">
      <c r="B447" s="15" t="s">
        <v>5401</v>
      </c>
      <c r="C447" s="15" t="s">
        <v>5402</v>
      </c>
      <c r="D447" s="16">
        <v>2</v>
      </c>
      <c r="E447" s="16">
        <v>1</v>
      </c>
      <c r="F447" s="16">
        <v>0</v>
      </c>
      <c r="G447" s="16">
        <v>1</v>
      </c>
      <c r="H447" s="16">
        <v>1</v>
      </c>
      <c r="I447" s="16">
        <v>0</v>
      </c>
      <c r="J447" s="16">
        <v>1</v>
      </c>
      <c r="K447" s="16">
        <v>1</v>
      </c>
      <c r="L447" s="16">
        <v>1</v>
      </c>
      <c r="M447" s="16">
        <v>1</v>
      </c>
      <c r="N447" s="16">
        <v>1</v>
      </c>
      <c r="O447" s="16">
        <v>1</v>
      </c>
      <c r="P447" s="16">
        <v>1</v>
      </c>
      <c r="Q447" s="43">
        <v>2.1213203435596424</v>
      </c>
    </row>
    <row r="448" spans="2:17" x14ac:dyDescent="0.2">
      <c r="B448" s="15" t="s">
        <v>5403</v>
      </c>
      <c r="C448" s="15" t="s">
        <v>5404</v>
      </c>
      <c r="D448" s="16">
        <v>2</v>
      </c>
      <c r="E448" s="16">
        <v>1</v>
      </c>
      <c r="F448" s="16">
        <v>1</v>
      </c>
      <c r="G448" s="16">
        <v>2</v>
      </c>
      <c r="H448" s="16">
        <v>1</v>
      </c>
      <c r="I448" s="16">
        <v>1</v>
      </c>
      <c r="J448" s="16">
        <v>1</v>
      </c>
      <c r="K448" s="16">
        <v>1</v>
      </c>
      <c r="L448" s="16">
        <v>1</v>
      </c>
      <c r="M448" s="16">
        <v>1</v>
      </c>
      <c r="N448" s="16">
        <v>1</v>
      </c>
      <c r="O448" s="16">
        <v>1</v>
      </c>
      <c r="P448" s="16">
        <v>2</v>
      </c>
      <c r="Q448" s="43">
        <v>2.1213203435596424</v>
      </c>
    </row>
    <row r="449" spans="2:17" x14ac:dyDescent="0.2">
      <c r="B449" s="15" t="s">
        <v>5405</v>
      </c>
      <c r="C449" s="15" t="s">
        <v>5406</v>
      </c>
      <c r="D449" s="16">
        <v>2</v>
      </c>
      <c r="E449" s="16">
        <v>1</v>
      </c>
      <c r="F449" s="16">
        <v>2</v>
      </c>
      <c r="G449" s="16">
        <v>1</v>
      </c>
      <c r="H449" s="16">
        <v>1</v>
      </c>
      <c r="I449" s="16">
        <v>1</v>
      </c>
      <c r="J449" s="16">
        <v>1</v>
      </c>
      <c r="K449" s="16">
        <v>1</v>
      </c>
      <c r="L449" s="16">
        <v>1</v>
      </c>
      <c r="M449" s="16">
        <v>1</v>
      </c>
      <c r="N449" s="16">
        <v>1</v>
      </c>
      <c r="O449" s="16">
        <v>1</v>
      </c>
      <c r="P449" s="16">
        <v>2</v>
      </c>
      <c r="Q449" s="43">
        <v>2.1213203435596424</v>
      </c>
    </row>
    <row r="450" spans="2:17" x14ac:dyDescent="0.2">
      <c r="B450" s="15" t="s">
        <v>5407</v>
      </c>
      <c r="C450" s="15" t="s">
        <v>5408</v>
      </c>
      <c r="D450" s="16">
        <v>2</v>
      </c>
      <c r="E450" s="16">
        <v>2</v>
      </c>
      <c r="F450" s="16">
        <v>1</v>
      </c>
      <c r="G450" s="16">
        <v>1</v>
      </c>
      <c r="H450" s="16">
        <v>1</v>
      </c>
      <c r="I450" s="16">
        <v>1</v>
      </c>
      <c r="J450" s="16">
        <v>1</v>
      </c>
      <c r="K450" s="16">
        <v>1</v>
      </c>
      <c r="L450" s="16">
        <v>1</v>
      </c>
      <c r="M450" s="16">
        <v>1</v>
      </c>
      <c r="N450" s="16">
        <v>1</v>
      </c>
      <c r="O450" s="16">
        <v>1</v>
      </c>
      <c r="P450" s="16">
        <v>1</v>
      </c>
      <c r="Q450" s="43">
        <v>2.1213203435596424</v>
      </c>
    </row>
    <row r="451" spans="2:17" x14ac:dyDescent="0.2">
      <c r="B451" s="15" t="s">
        <v>5409</v>
      </c>
      <c r="C451" s="15" t="s">
        <v>5410</v>
      </c>
      <c r="D451" s="16">
        <v>2</v>
      </c>
      <c r="E451" s="16">
        <v>2</v>
      </c>
      <c r="F451" s="16">
        <v>1</v>
      </c>
      <c r="G451" s="16">
        <v>1</v>
      </c>
      <c r="H451" s="16">
        <v>1</v>
      </c>
      <c r="I451" s="16">
        <v>1</v>
      </c>
      <c r="J451" s="16">
        <v>1</v>
      </c>
      <c r="K451" s="16">
        <v>1</v>
      </c>
      <c r="L451" s="16">
        <v>1</v>
      </c>
      <c r="M451" s="16">
        <v>1</v>
      </c>
      <c r="N451" s="16">
        <v>1</v>
      </c>
      <c r="O451" s="16">
        <v>1</v>
      </c>
      <c r="P451" s="16">
        <v>1</v>
      </c>
      <c r="Q451" s="43">
        <v>2.1213203435596424</v>
      </c>
    </row>
    <row r="452" spans="2:17" x14ac:dyDescent="0.2">
      <c r="B452" s="15" t="s">
        <v>5411</v>
      </c>
      <c r="C452" s="15" t="s">
        <v>5412</v>
      </c>
      <c r="D452" s="16">
        <v>2</v>
      </c>
      <c r="E452" s="16">
        <v>1</v>
      </c>
      <c r="F452" s="16">
        <v>2</v>
      </c>
      <c r="G452" s="16">
        <v>1</v>
      </c>
      <c r="H452" s="16">
        <v>1</v>
      </c>
      <c r="I452" s="16">
        <v>1</v>
      </c>
      <c r="J452" s="16">
        <v>1</v>
      </c>
      <c r="K452" s="16">
        <v>1</v>
      </c>
      <c r="L452" s="16">
        <v>1</v>
      </c>
      <c r="M452" s="16">
        <v>1</v>
      </c>
      <c r="N452" s="16">
        <v>1</v>
      </c>
      <c r="O452" s="16">
        <v>1</v>
      </c>
      <c r="P452" s="16">
        <v>1</v>
      </c>
      <c r="Q452" s="43">
        <v>2.1213203435596424</v>
      </c>
    </row>
    <row r="453" spans="2:17" x14ac:dyDescent="0.2">
      <c r="B453" s="15" t="s">
        <v>5413</v>
      </c>
      <c r="C453" s="15" t="s">
        <v>5414</v>
      </c>
      <c r="D453" s="16">
        <v>2</v>
      </c>
      <c r="E453" s="16">
        <v>1</v>
      </c>
      <c r="F453" s="16">
        <v>2</v>
      </c>
      <c r="G453" s="16">
        <v>1</v>
      </c>
      <c r="H453" s="16">
        <v>1</v>
      </c>
      <c r="I453" s="16">
        <v>1</v>
      </c>
      <c r="J453" s="16">
        <v>1</v>
      </c>
      <c r="K453" s="16">
        <v>1</v>
      </c>
      <c r="L453" s="16">
        <v>1</v>
      </c>
      <c r="M453" s="16">
        <v>1</v>
      </c>
      <c r="N453" s="16">
        <v>1</v>
      </c>
      <c r="O453" s="16">
        <v>1</v>
      </c>
      <c r="P453" s="16">
        <v>1</v>
      </c>
      <c r="Q453" s="43">
        <v>2.1213203435596424</v>
      </c>
    </row>
    <row r="454" spans="2:17" x14ac:dyDescent="0.2">
      <c r="B454" s="15" t="s">
        <v>5415</v>
      </c>
      <c r="C454" s="15" t="s">
        <v>5416</v>
      </c>
      <c r="D454" s="16">
        <v>2</v>
      </c>
      <c r="E454" s="16">
        <v>1</v>
      </c>
      <c r="F454" s="16">
        <v>1</v>
      </c>
      <c r="G454" s="16">
        <v>1</v>
      </c>
      <c r="H454" s="16">
        <v>1</v>
      </c>
      <c r="I454" s="16">
        <v>1</v>
      </c>
      <c r="J454" s="16">
        <v>2</v>
      </c>
      <c r="K454" s="16">
        <v>1</v>
      </c>
      <c r="L454" s="16">
        <v>1</v>
      </c>
      <c r="M454" s="16">
        <v>1</v>
      </c>
      <c r="N454" s="16">
        <v>1</v>
      </c>
      <c r="O454" s="16">
        <v>1</v>
      </c>
      <c r="P454" s="16">
        <v>1</v>
      </c>
      <c r="Q454" s="43">
        <v>2.1213203435596424</v>
      </c>
    </row>
    <row r="455" spans="2:17" x14ac:dyDescent="0.2">
      <c r="B455" s="15" t="s">
        <v>5417</v>
      </c>
      <c r="C455" s="15" t="s">
        <v>5418</v>
      </c>
      <c r="D455" s="16">
        <v>2</v>
      </c>
      <c r="E455" s="16">
        <v>2</v>
      </c>
      <c r="F455" s="16">
        <v>1</v>
      </c>
      <c r="G455" s="16">
        <v>1</v>
      </c>
      <c r="H455" s="16">
        <v>1</v>
      </c>
      <c r="I455" s="16">
        <v>1</v>
      </c>
      <c r="J455" s="16">
        <v>1</v>
      </c>
      <c r="K455" s="16">
        <v>1</v>
      </c>
      <c r="L455" s="16">
        <v>1</v>
      </c>
      <c r="M455" s="16">
        <v>1</v>
      </c>
      <c r="N455" s="16">
        <v>1</v>
      </c>
      <c r="O455" s="16">
        <v>1</v>
      </c>
      <c r="P455" s="16">
        <v>1</v>
      </c>
      <c r="Q455" s="43">
        <v>2.1213203435596424</v>
      </c>
    </row>
    <row r="456" spans="2:17" x14ac:dyDescent="0.2">
      <c r="B456" s="15" t="s">
        <v>5419</v>
      </c>
      <c r="C456" s="15" t="s">
        <v>5420</v>
      </c>
      <c r="D456" s="16">
        <v>2</v>
      </c>
      <c r="E456" s="16">
        <v>1</v>
      </c>
      <c r="F456" s="16">
        <v>1</v>
      </c>
      <c r="G456" s="16">
        <v>2</v>
      </c>
      <c r="H456" s="16">
        <v>1</v>
      </c>
      <c r="I456" s="16">
        <v>1</v>
      </c>
      <c r="J456" s="16">
        <v>1</v>
      </c>
      <c r="K456" s="16">
        <v>1</v>
      </c>
      <c r="L456" s="16">
        <v>1</v>
      </c>
      <c r="M456" s="16">
        <v>1</v>
      </c>
      <c r="N456" s="16">
        <v>1</v>
      </c>
      <c r="O456" s="16">
        <v>1</v>
      </c>
      <c r="P456" s="16">
        <v>1</v>
      </c>
      <c r="Q456" s="43">
        <v>2.1213203435596424</v>
      </c>
    </row>
    <row r="457" spans="2:17" x14ac:dyDescent="0.2">
      <c r="B457" s="15" t="s">
        <v>5421</v>
      </c>
      <c r="C457" s="15" t="s">
        <v>5422</v>
      </c>
      <c r="D457" s="16">
        <v>2</v>
      </c>
      <c r="E457" s="16">
        <v>1</v>
      </c>
      <c r="F457" s="16">
        <v>1</v>
      </c>
      <c r="G457" s="16">
        <v>2</v>
      </c>
      <c r="H457" s="16">
        <v>1</v>
      </c>
      <c r="I457" s="16">
        <v>1</v>
      </c>
      <c r="J457" s="16">
        <v>1</v>
      </c>
      <c r="K457" s="16">
        <v>1</v>
      </c>
      <c r="L457" s="16">
        <v>1</v>
      </c>
      <c r="M457" s="16">
        <v>1</v>
      </c>
      <c r="N457" s="16">
        <v>1</v>
      </c>
      <c r="O457" s="16">
        <v>1</v>
      </c>
      <c r="P457" s="16">
        <v>1</v>
      </c>
      <c r="Q457" s="43">
        <v>2.1213203435596424</v>
      </c>
    </row>
    <row r="458" spans="2:17" x14ac:dyDescent="0.2">
      <c r="B458" s="15" t="s">
        <v>5423</v>
      </c>
      <c r="C458" s="15" t="s">
        <v>5424</v>
      </c>
      <c r="D458" s="16">
        <v>2</v>
      </c>
      <c r="E458" s="16">
        <v>2</v>
      </c>
      <c r="F458" s="16">
        <v>1</v>
      </c>
      <c r="G458" s="16">
        <v>1</v>
      </c>
      <c r="H458" s="16">
        <v>1</v>
      </c>
      <c r="I458" s="16">
        <v>1</v>
      </c>
      <c r="J458" s="16">
        <v>1</v>
      </c>
      <c r="K458" s="16">
        <v>1</v>
      </c>
      <c r="L458" s="16">
        <v>1</v>
      </c>
      <c r="M458" s="16">
        <v>1</v>
      </c>
      <c r="N458" s="16">
        <v>1</v>
      </c>
      <c r="O458" s="16">
        <v>1</v>
      </c>
      <c r="P458" s="16">
        <v>1</v>
      </c>
      <c r="Q458" s="43">
        <v>2.1213203435596424</v>
      </c>
    </row>
    <row r="459" spans="2:17" x14ac:dyDescent="0.2">
      <c r="B459" s="15" t="s">
        <v>5425</v>
      </c>
      <c r="C459" s="15" t="s">
        <v>5426</v>
      </c>
      <c r="D459" s="16">
        <v>2</v>
      </c>
      <c r="E459" s="16">
        <v>1</v>
      </c>
      <c r="F459" s="16">
        <v>1</v>
      </c>
      <c r="G459" s="16">
        <v>1</v>
      </c>
      <c r="H459" s="16">
        <v>1</v>
      </c>
      <c r="I459" s="16">
        <v>1</v>
      </c>
      <c r="J459" s="16">
        <v>1</v>
      </c>
      <c r="K459" s="16">
        <v>2</v>
      </c>
      <c r="L459" s="16">
        <v>1</v>
      </c>
      <c r="M459" s="16">
        <v>1</v>
      </c>
      <c r="N459" s="16">
        <v>1</v>
      </c>
      <c r="O459" s="16">
        <v>1</v>
      </c>
      <c r="P459" s="16">
        <v>1</v>
      </c>
      <c r="Q459" s="43">
        <v>2.1213203435596424</v>
      </c>
    </row>
    <row r="460" spans="2:17" x14ac:dyDescent="0.2">
      <c r="B460" s="15" t="s">
        <v>5427</v>
      </c>
      <c r="C460" s="15" t="s">
        <v>5428</v>
      </c>
      <c r="D460" s="16">
        <v>2</v>
      </c>
      <c r="E460" s="16">
        <v>1</v>
      </c>
      <c r="F460" s="16">
        <v>1</v>
      </c>
      <c r="G460" s="16">
        <v>1</v>
      </c>
      <c r="H460" s="16">
        <v>1</v>
      </c>
      <c r="I460" s="16">
        <v>1</v>
      </c>
      <c r="J460" s="16">
        <v>1</v>
      </c>
      <c r="K460" s="16">
        <v>1</v>
      </c>
      <c r="L460" s="16">
        <v>1</v>
      </c>
      <c r="M460" s="16">
        <v>2</v>
      </c>
      <c r="N460" s="16">
        <v>1</v>
      </c>
      <c r="O460" s="16">
        <v>1</v>
      </c>
      <c r="P460" s="16">
        <v>1</v>
      </c>
      <c r="Q460" s="43">
        <v>2.1213203435596424</v>
      </c>
    </row>
    <row r="461" spans="2:17" x14ac:dyDescent="0.2">
      <c r="B461" s="15" t="s">
        <v>5429</v>
      </c>
      <c r="C461" s="15" t="s">
        <v>5430</v>
      </c>
      <c r="D461" s="16">
        <v>2</v>
      </c>
      <c r="E461" s="16">
        <v>1</v>
      </c>
      <c r="F461" s="16">
        <v>1</v>
      </c>
      <c r="G461" s="16">
        <v>1</v>
      </c>
      <c r="H461" s="16">
        <v>1</v>
      </c>
      <c r="I461" s="16">
        <v>1</v>
      </c>
      <c r="J461" s="16">
        <v>1</v>
      </c>
      <c r="K461" s="16">
        <v>1</v>
      </c>
      <c r="L461" s="16">
        <v>1</v>
      </c>
      <c r="M461" s="16">
        <v>2</v>
      </c>
      <c r="N461" s="16">
        <v>1</v>
      </c>
      <c r="O461" s="16">
        <v>1</v>
      </c>
      <c r="P461" s="16">
        <v>1</v>
      </c>
      <c r="Q461" s="43">
        <v>2.1213203435596424</v>
      </c>
    </row>
    <row r="462" spans="2:17" x14ac:dyDescent="0.2">
      <c r="B462" s="15" t="s">
        <v>5431</v>
      </c>
      <c r="C462" s="15" t="s">
        <v>5432</v>
      </c>
      <c r="D462" s="16">
        <v>2</v>
      </c>
      <c r="E462" s="16">
        <v>1</v>
      </c>
      <c r="F462" s="16">
        <v>1</v>
      </c>
      <c r="G462" s="16">
        <v>1</v>
      </c>
      <c r="H462" s="16">
        <v>1</v>
      </c>
      <c r="I462" s="16">
        <v>1</v>
      </c>
      <c r="J462" s="16">
        <v>1</v>
      </c>
      <c r="K462" s="16">
        <v>2</v>
      </c>
      <c r="L462" s="16">
        <v>1</v>
      </c>
      <c r="M462" s="16">
        <v>1</v>
      </c>
      <c r="N462" s="16">
        <v>1</v>
      </c>
      <c r="O462" s="16">
        <v>1</v>
      </c>
      <c r="P462" s="16">
        <v>1</v>
      </c>
      <c r="Q462" s="43">
        <v>2.1213203435596424</v>
      </c>
    </row>
    <row r="463" spans="2:17" x14ac:dyDescent="0.2">
      <c r="B463" s="15" t="s">
        <v>5433</v>
      </c>
      <c r="C463" s="15" t="s">
        <v>5434</v>
      </c>
      <c r="D463" s="16">
        <v>2</v>
      </c>
      <c r="E463" s="16">
        <v>1</v>
      </c>
      <c r="F463" s="16">
        <v>1</v>
      </c>
      <c r="G463" s="16">
        <v>1</v>
      </c>
      <c r="H463" s="16">
        <v>1</v>
      </c>
      <c r="I463" s="16">
        <v>1</v>
      </c>
      <c r="J463" s="16">
        <v>1</v>
      </c>
      <c r="K463" s="16">
        <v>1</v>
      </c>
      <c r="L463" s="16">
        <v>1</v>
      </c>
      <c r="M463" s="16">
        <v>2</v>
      </c>
      <c r="N463" s="16">
        <v>1</v>
      </c>
      <c r="O463" s="16">
        <v>1</v>
      </c>
      <c r="P463" s="16">
        <v>1</v>
      </c>
      <c r="Q463" s="43">
        <v>2.1213203435596424</v>
      </c>
    </row>
    <row r="464" spans="2:17" x14ac:dyDescent="0.2">
      <c r="B464" s="15" t="s">
        <v>5435</v>
      </c>
      <c r="C464" s="15" t="s">
        <v>5436</v>
      </c>
      <c r="D464" s="16">
        <v>2</v>
      </c>
      <c r="E464" s="16">
        <v>1</v>
      </c>
      <c r="F464" s="16">
        <v>1</v>
      </c>
      <c r="G464" s="16">
        <v>1</v>
      </c>
      <c r="H464" s="16">
        <v>1</v>
      </c>
      <c r="I464" s="16">
        <v>1</v>
      </c>
      <c r="J464" s="16">
        <v>1</v>
      </c>
      <c r="K464" s="16">
        <v>1</v>
      </c>
      <c r="L464" s="16">
        <v>1</v>
      </c>
      <c r="M464" s="16">
        <v>1</v>
      </c>
      <c r="N464" s="16">
        <v>2</v>
      </c>
      <c r="O464" s="16">
        <v>1</v>
      </c>
      <c r="P464" s="16">
        <v>1</v>
      </c>
      <c r="Q464" s="43">
        <v>2.1213203435596424</v>
      </c>
    </row>
    <row r="465" spans="2:17" x14ac:dyDescent="0.2">
      <c r="B465" s="15" t="s">
        <v>5437</v>
      </c>
      <c r="C465" s="15" t="s">
        <v>5438</v>
      </c>
      <c r="D465" s="16">
        <v>2</v>
      </c>
      <c r="E465" s="16">
        <v>1</v>
      </c>
      <c r="F465" s="16">
        <v>1</v>
      </c>
      <c r="G465" s="16">
        <v>1</v>
      </c>
      <c r="H465" s="16">
        <v>1</v>
      </c>
      <c r="I465" s="16">
        <v>1</v>
      </c>
      <c r="J465" s="16">
        <v>1</v>
      </c>
      <c r="K465" s="16">
        <v>2</v>
      </c>
      <c r="L465" s="16">
        <v>1</v>
      </c>
      <c r="M465" s="16">
        <v>1</v>
      </c>
      <c r="N465" s="16">
        <v>1</v>
      </c>
      <c r="O465" s="16">
        <v>1</v>
      </c>
      <c r="P465" s="16">
        <v>1</v>
      </c>
      <c r="Q465" s="43">
        <v>2.1213203435596424</v>
      </c>
    </row>
    <row r="466" spans="2:17" x14ac:dyDescent="0.2">
      <c r="B466" s="15" t="s">
        <v>5439</v>
      </c>
      <c r="C466" s="15" t="s">
        <v>5440</v>
      </c>
      <c r="D466" s="16">
        <v>2</v>
      </c>
      <c r="E466" s="16">
        <v>1</v>
      </c>
      <c r="F466" s="16">
        <v>1</v>
      </c>
      <c r="G466" s="16">
        <v>1</v>
      </c>
      <c r="H466" s="16">
        <v>1</v>
      </c>
      <c r="I466" s="16">
        <v>1</v>
      </c>
      <c r="J466" s="16">
        <v>1</v>
      </c>
      <c r="K466" s="16">
        <v>2</v>
      </c>
      <c r="L466" s="16">
        <v>1</v>
      </c>
      <c r="M466" s="16">
        <v>1</v>
      </c>
      <c r="N466" s="16">
        <v>1</v>
      </c>
      <c r="O466" s="16">
        <v>0</v>
      </c>
      <c r="P466" s="16">
        <v>1</v>
      </c>
      <c r="Q466" s="43">
        <v>2.1213203435596424</v>
      </c>
    </row>
    <row r="467" spans="2:17" x14ac:dyDescent="0.2">
      <c r="B467" s="15" t="s">
        <v>5441</v>
      </c>
      <c r="C467" s="15" t="s">
        <v>5442</v>
      </c>
      <c r="D467" s="16">
        <v>2</v>
      </c>
      <c r="E467" s="16">
        <v>1</v>
      </c>
      <c r="F467" s="16">
        <v>1</v>
      </c>
      <c r="G467" s="16">
        <v>1</v>
      </c>
      <c r="H467" s="16">
        <v>1</v>
      </c>
      <c r="I467" s="16">
        <v>1</v>
      </c>
      <c r="J467" s="16">
        <v>1</v>
      </c>
      <c r="K467" s="16">
        <v>1</v>
      </c>
      <c r="L467" s="16">
        <v>1</v>
      </c>
      <c r="M467" s="16">
        <v>1</v>
      </c>
      <c r="N467" s="16">
        <v>2</v>
      </c>
      <c r="O467" s="16">
        <v>1</v>
      </c>
      <c r="P467" s="16">
        <v>1</v>
      </c>
      <c r="Q467" s="43">
        <v>2.1213203435596424</v>
      </c>
    </row>
    <row r="468" spans="2:17" x14ac:dyDescent="0.2">
      <c r="B468" s="15" t="s">
        <v>5443</v>
      </c>
      <c r="C468" s="15" t="s">
        <v>5444</v>
      </c>
      <c r="D468" s="16">
        <v>2</v>
      </c>
      <c r="E468" s="16">
        <v>1</v>
      </c>
      <c r="F468" s="16">
        <v>1</v>
      </c>
      <c r="G468" s="16">
        <v>1</v>
      </c>
      <c r="H468" s="16">
        <v>1</v>
      </c>
      <c r="I468" s="16">
        <v>1</v>
      </c>
      <c r="J468" s="16">
        <v>1</v>
      </c>
      <c r="K468" s="16">
        <v>1</v>
      </c>
      <c r="L468" s="16">
        <v>1</v>
      </c>
      <c r="M468" s="16">
        <v>2</v>
      </c>
      <c r="N468" s="16">
        <v>1</v>
      </c>
      <c r="O468" s="16">
        <v>1</v>
      </c>
      <c r="P468" s="16">
        <v>2</v>
      </c>
      <c r="Q468" s="43">
        <v>2.1213203435596424</v>
      </c>
    </row>
    <row r="469" spans="2:17" x14ac:dyDescent="0.2">
      <c r="B469" s="15" t="s">
        <v>5445</v>
      </c>
      <c r="C469" s="15" t="s">
        <v>5446</v>
      </c>
      <c r="D469" s="16">
        <v>2</v>
      </c>
      <c r="E469" s="16">
        <v>1</v>
      </c>
      <c r="F469" s="16">
        <v>1</v>
      </c>
      <c r="G469" s="16">
        <v>1</v>
      </c>
      <c r="H469" s="16">
        <v>1</v>
      </c>
      <c r="I469" s="16">
        <v>1</v>
      </c>
      <c r="J469" s="16">
        <v>1</v>
      </c>
      <c r="K469" s="16">
        <v>1</v>
      </c>
      <c r="L469" s="16">
        <v>1</v>
      </c>
      <c r="M469" s="16">
        <v>1</v>
      </c>
      <c r="N469" s="16">
        <v>2</v>
      </c>
      <c r="O469" s="16">
        <v>1</v>
      </c>
      <c r="P469" s="16">
        <v>1</v>
      </c>
      <c r="Q469" s="43">
        <v>2.1213203435596424</v>
      </c>
    </row>
    <row r="470" spans="2:17" x14ac:dyDescent="0.2">
      <c r="B470" s="15" t="s">
        <v>5447</v>
      </c>
      <c r="C470" s="15" t="s">
        <v>5448</v>
      </c>
      <c r="D470" s="16">
        <v>2</v>
      </c>
      <c r="E470" s="16">
        <v>1</v>
      </c>
      <c r="F470" s="16">
        <v>1</v>
      </c>
      <c r="G470" s="16">
        <v>1</v>
      </c>
      <c r="H470" s="16">
        <v>1</v>
      </c>
      <c r="I470" s="16">
        <v>1</v>
      </c>
      <c r="J470" s="16">
        <v>1</v>
      </c>
      <c r="K470" s="16">
        <v>2</v>
      </c>
      <c r="L470" s="16">
        <v>1</v>
      </c>
      <c r="M470" s="16">
        <v>1</v>
      </c>
      <c r="N470" s="16">
        <v>1</v>
      </c>
      <c r="O470" s="16">
        <v>1</v>
      </c>
      <c r="P470" s="16">
        <v>1</v>
      </c>
      <c r="Q470" s="43">
        <v>2.1213203435596424</v>
      </c>
    </row>
    <row r="471" spans="2:17" x14ac:dyDescent="0.2">
      <c r="B471" s="15" t="s">
        <v>5449</v>
      </c>
      <c r="C471" s="15" t="s">
        <v>5450</v>
      </c>
      <c r="D471" s="16">
        <v>2</v>
      </c>
      <c r="E471" s="16">
        <v>1</v>
      </c>
      <c r="F471" s="16">
        <v>1</v>
      </c>
      <c r="G471" s="16">
        <v>1</v>
      </c>
      <c r="H471" s="16">
        <v>1</v>
      </c>
      <c r="I471" s="16">
        <v>1</v>
      </c>
      <c r="J471" s="16">
        <v>1</v>
      </c>
      <c r="K471" s="16">
        <v>1</v>
      </c>
      <c r="L471" s="16">
        <v>2</v>
      </c>
      <c r="M471" s="16">
        <v>1</v>
      </c>
      <c r="N471" s="16">
        <v>1</v>
      </c>
      <c r="O471" s="16">
        <v>1</v>
      </c>
      <c r="P471" s="16">
        <v>1</v>
      </c>
      <c r="Q471" s="43">
        <v>2.1213203435596424</v>
      </c>
    </row>
    <row r="472" spans="2:17" x14ac:dyDescent="0.2">
      <c r="B472" s="15" t="s">
        <v>5451</v>
      </c>
      <c r="C472" s="15" t="s">
        <v>5452</v>
      </c>
      <c r="D472" s="16">
        <v>2</v>
      </c>
      <c r="E472" s="16">
        <v>1</v>
      </c>
      <c r="F472" s="16">
        <v>1</v>
      </c>
      <c r="G472" s="16">
        <v>1</v>
      </c>
      <c r="H472" s="16">
        <v>1</v>
      </c>
      <c r="I472" s="16">
        <v>1</v>
      </c>
      <c r="J472" s="16">
        <v>1</v>
      </c>
      <c r="K472" s="16">
        <v>2</v>
      </c>
      <c r="L472" s="16">
        <v>1</v>
      </c>
      <c r="M472" s="16">
        <v>1</v>
      </c>
      <c r="N472" s="16">
        <v>1</v>
      </c>
      <c r="O472" s="16">
        <v>0</v>
      </c>
      <c r="P472" s="16">
        <v>2</v>
      </c>
      <c r="Q472" s="43">
        <v>2.1213203435596424</v>
      </c>
    </row>
    <row r="473" spans="2:17" x14ac:dyDescent="0.2">
      <c r="B473" s="15" t="s">
        <v>5453</v>
      </c>
      <c r="C473" s="15" t="s">
        <v>5454</v>
      </c>
      <c r="D473" s="16">
        <v>2</v>
      </c>
      <c r="E473" s="16">
        <v>1</v>
      </c>
      <c r="F473" s="16">
        <v>1</v>
      </c>
      <c r="G473" s="16">
        <v>1</v>
      </c>
      <c r="H473" s="16">
        <v>1</v>
      </c>
      <c r="I473" s="16">
        <v>1</v>
      </c>
      <c r="J473" s="16">
        <v>1</v>
      </c>
      <c r="K473" s="16">
        <v>2</v>
      </c>
      <c r="L473" s="16">
        <v>1</v>
      </c>
      <c r="M473" s="16">
        <v>1</v>
      </c>
      <c r="N473" s="16">
        <v>1</v>
      </c>
      <c r="O473" s="16">
        <v>1</v>
      </c>
      <c r="P473" s="16">
        <v>1</v>
      </c>
      <c r="Q473" s="43">
        <v>2.1213203435596424</v>
      </c>
    </row>
    <row r="474" spans="2:17" x14ac:dyDescent="0.2">
      <c r="B474" s="15" t="s">
        <v>5455</v>
      </c>
      <c r="C474" s="15" t="s">
        <v>5456</v>
      </c>
      <c r="D474" s="16">
        <v>2</v>
      </c>
      <c r="E474" s="16">
        <v>1</v>
      </c>
      <c r="F474" s="16">
        <v>1</v>
      </c>
      <c r="G474" s="16">
        <v>1</v>
      </c>
      <c r="H474" s="16">
        <v>1</v>
      </c>
      <c r="I474" s="16">
        <v>1</v>
      </c>
      <c r="J474" s="16">
        <v>1</v>
      </c>
      <c r="K474" s="16">
        <v>1</v>
      </c>
      <c r="L474" s="16">
        <v>1</v>
      </c>
      <c r="M474" s="16">
        <v>2</v>
      </c>
      <c r="N474" s="16">
        <v>1</v>
      </c>
      <c r="O474" s="16">
        <v>1</v>
      </c>
      <c r="P474" s="16">
        <v>1</v>
      </c>
      <c r="Q474" s="43">
        <v>2.1213203435596424</v>
      </c>
    </row>
    <row r="475" spans="2:17" x14ac:dyDescent="0.2">
      <c r="B475" s="15" t="s">
        <v>5457</v>
      </c>
      <c r="C475" s="15" t="s">
        <v>5458</v>
      </c>
      <c r="D475" s="16">
        <v>2</v>
      </c>
      <c r="E475" s="16">
        <v>1</v>
      </c>
      <c r="F475" s="16">
        <v>1</v>
      </c>
      <c r="G475" s="16">
        <v>1</v>
      </c>
      <c r="H475" s="16">
        <v>1</v>
      </c>
      <c r="I475" s="16">
        <v>1</v>
      </c>
      <c r="J475" s="16">
        <v>1</v>
      </c>
      <c r="K475" s="16">
        <v>2</v>
      </c>
      <c r="L475" s="16">
        <v>1</v>
      </c>
      <c r="M475" s="16">
        <v>1</v>
      </c>
      <c r="N475" s="16">
        <v>1</v>
      </c>
      <c r="O475" s="16">
        <v>1</v>
      </c>
      <c r="P475" s="16">
        <v>1</v>
      </c>
      <c r="Q475" s="43">
        <v>2.1213203435596424</v>
      </c>
    </row>
    <row r="476" spans="2:17" x14ac:dyDescent="0.2">
      <c r="B476" s="15" t="s">
        <v>5459</v>
      </c>
      <c r="C476" s="15" t="s">
        <v>5460</v>
      </c>
      <c r="D476" s="16">
        <v>2</v>
      </c>
      <c r="E476" s="16">
        <v>1</v>
      </c>
      <c r="F476" s="16">
        <v>0</v>
      </c>
      <c r="G476" s="16">
        <v>0</v>
      </c>
      <c r="H476" s="16">
        <v>1</v>
      </c>
      <c r="I476" s="16">
        <v>1</v>
      </c>
      <c r="J476" s="16">
        <v>1</v>
      </c>
      <c r="K476" s="16">
        <v>1</v>
      </c>
      <c r="L476" s="16">
        <v>1</v>
      </c>
      <c r="M476" s="16">
        <v>1</v>
      </c>
      <c r="N476" s="16">
        <v>1</v>
      </c>
      <c r="O476" s="16">
        <v>1</v>
      </c>
      <c r="P476" s="16">
        <v>1</v>
      </c>
      <c r="Q476" s="43">
        <v>2.1213203435596424</v>
      </c>
    </row>
    <row r="477" spans="2:17" x14ac:dyDescent="0.2">
      <c r="B477" s="15" t="s">
        <v>5461</v>
      </c>
      <c r="C477" s="15" t="s">
        <v>5462</v>
      </c>
      <c r="D477" s="16">
        <v>2</v>
      </c>
      <c r="E477" s="16">
        <v>1</v>
      </c>
      <c r="F477" s="16">
        <v>0</v>
      </c>
      <c r="G477" s="16">
        <v>1</v>
      </c>
      <c r="H477" s="16">
        <v>1</v>
      </c>
      <c r="I477" s="16">
        <v>1</v>
      </c>
      <c r="J477" s="16">
        <v>1</v>
      </c>
      <c r="K477" s="16">
        <v>1</v>
      </c>
      <c r="L477" s="16">
        <v>0</v>
      </c>
      <c r="M477" s="16">
        <v>1</v>
      </c>
      <c r="N477" s="16">
        <v>1</v>
      </c>
      <c r="O477" s="16">
        <v>2</v>
      </c>
      <c r="P477" s="16">
        <v>2</v>
      </c>
      <c r="Q477" s="43">
        <v>2.1213203435596424</v>
      </c>
    </row>
    <row r="478" spans="2:17" x14ac:dyDescent="0.2">
      <c r="B478" s="15" t="s">
        <v>5463</v>
      </c>
      <c r="C478" s="15" t="s">
        <v>5464</v>
      </c>
      <c r="D478" s="16">
        <v>2</v>
      </c>
      <c r="E478" s="16">
        <v>1</v>
      </c>
      <c r="F478" s="16">
        <v>1</v>
      </c>
      <c r="G478" s="16">
        <v>1</v>
      </c>
      <c r="H478" s="16">
        <v>0</v>
      </c>
      <c r="I478" s="16">
        <v>1</v>
      </c>
      <c r="J478" s="16">
        <v>0</v>
      </c>
      <c r="K478" s="16">
        <v>1</v>
      </c>
      <c r="L478" s="16">
        <v>1</v>
      </c>
      <c r="M478" s="16">
        <v>1</v>
      </c>
      <c r="N478" s="16">
        <v>1</v>
      </c>
      <c r="O478" s="16">
        <v>1</v>
      </c>
      <c r="P478" s="16">
        <v>1</v>
      </c>
      <c r="Q478" s="43">
        <v>2.1213203435596424</v>
      </c>
    </row>
    <row r="479" spans="2:17" x14ac:dyDescent="0.2">
      <c r="B479" s="15" t="s">
        <v>5465</v>
      </c>
      <c r="C479" s="15" t="s">
        <v>5466</v>
      </c>
      <c r="D479" s="16">
        <v>2</v>
      </c>
      <c r="E479" s="16">
        <v>1</v>
      </c>
      <c r="F479" s="16">
        <v>1</v>
      </c>
      <c r="G479" s="16">
        <v>1</v>
      </c>
      <c r="H479" s="16">
        <v>1</v>
      </c>
      <c r="I479" s="16">
        <v>1</v>
      </c>
      <c r="J479" s="16">
        <v>1</v>
      </c>
      <c r="K479" s="16">
        <v>1</v>
      </c>
      <c r="L479" s="16">
        <v>0</v>
      </c>
      <c r="M479" s="16">
        <v>0</v>
      </c>
      <c r="N479" s="16">
        <v>1</v>
      </c>
      <c r="O479" s="16">
        <v>0</v>
      </c>
      <c r="P479" s="16">
        <v>1</v>
      </c>
      <c r="Q479" s="43">
        <v>2.1213203435596424</v>
      </c>
    </row>
    <row r="480" spans="2:17" x14ac:dyDescent="0.2">
      <c r="B480" s="15" t="s">
        <v>5467</v>
      </c>
      <c r="C480" s="15" t="s">
        <v>5468</v>
      </c>
      <c r="D480" s="16">
        <v>2</v>
      </c>
      <c r="E480" s="16">
        <v>1</v>
      </c>
      <c r="F480" s="16">
        <v>1</v>
      </c>
      <c r="G480" s="16">
        <v>0</v>
      </c>
      <c r="H480" s="16">
        <v>1</v>
      </c>
      <c r="I480" s="16">
        <v>1</v>
      </c>
      <c r="J480" s="16">
        <v>1</v>
      </c>
      <c r="K480" s="16">
        <v>1</v>
      </c>
      <c r="L480" s="16">
        <v>1</v>
      </c>
      <c r="M480" s="16">
        <v>1</v>
      </c>
      <c r="N480" s="16">
        <v>0</v>
      </c>
      <c r="O480" s="16">
        <v>0</v>
      </c>
      <c r="P480" s="16">
        <v>1</v>
      </c>
      <c r="Q480" s="43">
        <v>2.1213203435596424</v>
      </c>
    </row>
    <row r="481" spans="2:17" x14ac:dyDescent="0.2">
      <c r="B481" s="15" t="s">
        <v>5469</v>
      </c>
      <c r="C481" s="15" t="s">
        <v>5470</v>
      </c>
      <c r="D481" s="16">
        <v>2</v>
      </c>
      <c r="E481" s="16">
        <v>1</v>
      </c>
      <c r="F481" s="16">
        <v>1</v>
      </c>
      <c r="G481" s="16">
        <v>1</v>
      </c>
      <c r="H481" s="16">
        <v>1</v>
      </c>
      <c r="I481" s="16">
        <v>1</v>
      </c>
      <c r="J481" s="16">
        <v>1</v>
      </c>
      <c r="K481" s="16">
        <v>1</v>
      </c>
      <c r="L481" s="16">
        <v>0</v>
      </c>
      <c r="M481" s="16">
        <v>0</v>
      </c>
      <c r="N481" s="16">
        <v>1</v>
      </c>
      <c r="O481" s="16">
        <v>0</v>
      </c>
      <c r="P481" s="16">
        <v>1</v>
      </c>
      <c r="Q481" s="43">
        <v>2.1213203435596424</v>
      </c>
    </row>
    <row r="482" spans="2:17" x14ac:dyDescent="0.2">
      <c r="B482" s="15" t="s">
        <v>5471</v>
      </c>
      <c r="C482" s="15" t="s">
        <v>5472</v>
      </c>
      <c r="D482" s="16">
        <v>2</v>
      </c>
      <c r="E482" s="16">
        <v>1</v>
      </c>
      <c r="F482" s="16">
        <v>1</v>
      </c>
      <c r="G482" s="16">
        <v>1</v>
      </c>
      <c r="H482" s="16">
        <v>1</v>
      </c>
      <c r="I482" s="16">
        <v>1</v>
      </c>
      <c r="J482" s="16">
        <v>1</v>
      </c>
      <c r="K482" s="16">
        <v>0</v>
      </c>
      <c r="L482" s="16">
        <v>0</v>
      </c>
      <c r="M482" s="16">
        <v>1</v>
      </c>
      <c r="N482" s="16">
        <v>1</v>
      </c>
      <c r="O482" s="16">
        <v>2</v>
      </c>
      <c r="P482" s="16">
        <v>1</v>
      </c>
      <c r="Q482" s="43">
        <v>2.1213203435596424</v>
      </c>
    </row>
    <row r="483" spans="2:17" x14ac:dyDescent="0.2">
      <c r="B483" s="15" t="s">
        <v>5473</v>
      </c>
      <c r="C483" s="15" t="s">
        <v>5474</v>
      </c>
      <c r="D483" s="16">
        <v>2</v>
      </c>
      <c r="E483" s="16">
        <v>1</v>
      </c>
      <c r="F483" s="16">
        <v>1</v>
      </c>
      <c r="G483" s="16">
        <v>1</v>
      </c>
      <c r="H483" s="16">
        <v>1</v>
      </c>
      <c r="I483" s="16">
        <v>1</v>
      </c>
      <c r="J483" s="16">
        <v>1</v>
      </c>
      <c r="K483" s="16">
        <v>1</v>
      </c>
      <c r="L483" s="16">
        <v>0</v>
      </c>
      <c r="M483" s="16">
        <v>1</v>
      </c>
      <c r="N483" s="16">
        <v>0</v>
      </c>
      <c r="O483" s="16">
        <v>1</v>
      </c>
      <c r="P483" s="16">
        <v>1</v>
      </c>
      <c r="Q483" s="43">
        <v>2.1213203435596424</v>
      </c>
    </row>
    <row r="484" spans="2:17" x14ac:dyDescent="0.2">
      <c r="B484" s="15" t="s">
        <v>5475</v>
      </c>
      <c r="C484" s="15" t="s">
        <v>5476</v>
      </c>
      <c r="D484" s="16">
        <v>2</v>
      </c>
      <c r="E484" s="16">
        <v>1</v>
      </c>
      <c r="F484" s="16">
        <v>1</v>
      </c>
      <c r="G484" s="16">
        <v>1</v>
      </c>
      <c r="H484" s="16">
        <v>1</v>
      </c>
      <c r="I484" s="16">
        <v>0</v>
      </c>
      <c r="J484" s="16">
        <v>1</v>
      </c>
      <c r="K484" s="16">
        <v>1</v>
      </c>
      <c r="L484" s="16">
        <v>1</v>
      </c>
      <c r="M484" s="16">
        <v>1</v>
      </c>
      <c r="N484" s="16">
        <v>0</v>
      </c>
      <c r="O484" s="16">
        <v>1</v>
      </c>
      <c r="P484" s="16">
        <v>1</v>
      </c>
      <c r="Q484" s="43">
        <v>2.1213203435596424</v>
      </c>
    </row>
    <row r="485" spans="2:17" x14ac:dyDescent="0.2">
      <c r="B485" s="15" t="s">
        <v>5477</v>
      </c>
      <c r="C485" s="15" t="s">
        <v>5478</v>
      </c>
      <c r="D485" s="16">
        <v>2</v>
      </c>
      <c r="E485" s="16">
        <v>1</v>
      </c>
      <c r="F485" s="16">
        <v>1</v>
      </c>
      <c r="G485" s="16">
        <v>0</v>
      </c>
      <c r="H485" s="16">
        <v>1</v>
      </c>
      <c r="I485" s="16">
        <v>1</v>
      </c>
      <c r="J485" s="16">
        <v>1</v>
      </c>
      <c r="K485" s="16">
        <v>1</v>
      </c>
      <c r="L485" s="16">
        <v>1</v>
      </c>
      <c r="M485" s="16">
        <v>1</v>
      </c>
      <c r="N485" s="16">
        <v>0</v>
      </c>
      <c r="O485" s="16">
        <v>1</v>
      </c>
      <c r="P485" s="16">
        <v>1</v>
      </c>
      <c r="Q485" s="43">
        <v>2.1213203435596424</v>
      </c>
    </row>
    <row r="486" spans="2:17" x14ac:dyDescent="0.2">
      <c r="B486" s="15" t="s">
        <v>5479</v>
      </c>
      <c r="C486" s="15" t="s">
        <v>5480</v>
      </c>
      <c r="D486" s="16">
        <v>2</v>
      </c>
      <c r="E486" s="16">
        <v>2</v>
      </c>
      <c r="F486" s="16">
        <v>1</v>
      </c>
      <c r="G486" s="16">
        <v>1</v>
      </c>
      <c r="H486" s="16">
        <v>1</v>
      </c>
      <c r="I486" s="16">
        <v>1</v>
      </c>
      <c r="J486" s="16">
        <v>1</v>
      </c>
      <c r="K486" s="16">
        <v>1</v>
      </c>
      <c r="L486" s="16">
        <v>1</v>
      </c>
      <c r="M486" s="16">
        <v>1</v>
      </c>
      <c r="N486" s="16">
        <v>1</v>
      </c>
      <c r="O486" s="16">
        <v>2</v>
      </c>
      <c r="P486" s="16">
        <v>2</v>
      </c>
      <c r="Q486" s="43">
        <v>2.1213203435596424</v>
      </c>
    </row>
    <row r="487" spans="2:17" x14ac:dyDescent="0.2">
      <c r="B487" s="15" t="s">
        <v>5481</v>
      </c>
      <c r="C487" s="15" t="s">
        <v>5482</v>
      </c>
      <c r="D487" s="16">
        <v>2</v>
      </c>
      <c r="E487" s="16">
        <v>1</v>
      </c>
      <c r="F487" s="16">
        <v>1</v>
      </c>
      <c r="G487" s="16">
        <v>1</v>
      </c>
      <c r="H487" s="16">
        <v>2</v>
      </c>
      <c r="I487" s="16">
        <v>1</v>
      </c>
      <c r="J487" s="16">
        <v>1</v>
      </c>
      <c r="K487" s="16">
        <v>1</v>
      </c>
      <c r="L487" s="16">
        <v>1</v>
      </c>
      <c r="M487" s="16">
        <v>1</v>
      </c>
      <c r="N487" s="16">
        <v>1</v>
      </c>
      <c r="O487" s="16">
        <v>1</v>
      </c>
      <c r="P487" s="16">
        <v>2</v>
      </c>
      <c r="Q487" s="43">
        <v>2.1213203435596424</v>
      </c>
    </row>
    <row r="488" spans="2:17" x14ac:dyDescent="0.2">
      <c r="B488" s="15" t="s">
        <v>5483</v>
      </c>
      <c r="C488" s="15" t="s">
        <v>5484</v>
      </c>
      <c r="D488" s="16">
        <v>2</v>
      </c>
      <c r="E488" s="16">
        <v>1</v>
      </c>
      <c r="F488" s="16">
        <v>1</v>
      </c>
      <c r="G488" s="16">
        <v>1</v>
      </c>
      <c r="H488" s="16">
        <v>1</v>
      </c>
      <c r="I488" s="16">
        <v>1</v>
      </c>
      <c r="J488" s="16">
        <v>1</v>
      </c>
      <c r="K488" s="16">
        <v>2</v>
      </c>
      <c r="L488" s="16">
        <v>1</v>
      </c>
      <c r="M488" s="16">
        <v>1</v>
      </c>
      <c r="N488" s="16">
        <v>1</v>
      </c>
      <c r="O488" s="16">
        <v>1</v>
      </c>
      <c r="P488" s="16">
        <v>1</v>
      </c>
      <c r="Q488" s="43">
        <v>2.1213203435596424</v>
      </c>
    </row>
    <row r="489" spans="2:17" x14ac:dyDescent="0.2">
      <c r="B489" s="15" t="s">
        <v>5485</v>
      </c>
      <c r="C489" s="15" t="s">
        <v>5486</v>
      </c>
      <c r="D489" s="16">
        <v>2</v>
      </c>
      <c r="E489" s="16">
        <v>1</v>
      </c>
      <c r="F489" s="16">
        <v>1</v>
      </c>
      <c r="G489" s="16">
        <v>1</v>
      </c>
      <c r="H489" s="16">
        <v>1</v>
      </c>
      <c r="I489" s="16">
        <v>1</v>
      </c>
      <c r="J489" s="16">
        <v>1</v>
      </c>
      <c r="K489" s="16">
        <v>1</v>
      </c>
      <c r="L489" s="16">
        <v>1</v>
      </c>
      <c r="M489" s="16">
        <v>1</v>
      </c>
      <c r="N489" s="16">
        <v>2</v>
      </c>
      <c r="O489" s="16">
        <v>1</v>
      </c>
      <c r="P489" s="16">
        <v>1</v>
      </c>
      <c r="Q489" s="43">
        <v>2.1213203435596424</v>
      </c>
    </row>
    <row r="490" spans="2:17" x14ac:dyDescent="0.2">
      <c r="B490" s="15" t="s">
        <v>5487</v>
      </c>
      <c r="C490" s="15" t="s">
        <v>5488</v>
      </c>
      <c r="D490" s="16">
        <v>2</v>
      </c>
      <c r="E490" s="16">
        <v>1</v>
      </c>
      <c r="F490" s="16">
        <v>1</v>
      </c>
      <c r="G490" s="16">
        <v>1</v>
      </c>
      <c r="H490" s="16">
        <v>1</v>
      </c>
      <c r="I490" s="16">
        <v>1</v>
      </c>
      <c r="J490" s="16">
        <v>1</v>
      </c>
      <c r="K490" s="16">
        <v>1</v>
      </c>
      <c r="L490" s="16">
        <v>1</v>
      </c>
      <c r="M490" s="16">
        <v>1</v>
      </c>
      <c r="N490" s="16">
        <v>2</v>
      </c>
      <c r="O490" s="16">
        <v>1</v>
      </c>
      <c r="P490" s="16">
        <v>2</v>
      </c>
      <c r="Q490" s="43">
        <v>2.1213203435596424</v>
      </c>
    </row>
    <row r="491" spans="2:17" x14ac:dyDescent="0.2">
      <c r="B491" s="15" t="s">
        <v>5489</v>
      </c>
      <c r="C491" s="15" t="s">
        <v>5490</v>
      </c>
      <c r="D491" s="16">
        <v>2</v>
      </c>
      <c r="E491" s="16">
        <v>1</v>
      </c>
      <c r="F491" s="16">
        <v>2</v>
      </c>
      <c r="G491" s="16">
        <v>1</v>
      </c>
      <c r="H491" s="16">
        <v>1</v>
      </c>
      <c r="I491" s="16">
        <v>1</v>
      </c>
      <c r="J491" s="16">
        <v>1</v>
      </c>
      <c r="K491" s="16">
        <v>1</v>
      </c>
      <c r="L491" s="16">
        <v>1</v>
      </c>
      <c r="M491" s="16">
        <v>1</v>
      </c>
      <c r="N491" s="16">
        <v>1</v>
      </c>
      <c r="O491" s="16">
        <v>1</v>
      </c>
      <c r="P491" s="16">
        <v>1</v>
      </c>
      <c r="Q491" s="43">
        <v>2.1213203435596424</v>
      </c>
    </row>
    <row r="492" spans="2:17" x14ac:dyDescent="0.2">
      <c r="B492" s="15" t="s">
        <v>5491</v>
      </c>
      <c r="C492" s="15" t="s">
        <v>5492</v>
      </c>
      <c r="D492" s="16">
        <v>2</v>
      </c>
      <c r="E492" s="16">
        <v>2</v>
      </c>
      <c r="F492" s="16">
        <v>1</v>
      </c>
      <c r="G492" s="16">
        <v>1</v>
      </c>
      <c r="H492" s="16">
        <v>1</v>
      </c>
      <c r="I492" s="16">
        <v>1</v>
      </c>
      <c r="J492" s="16">
        <v>1</v>
      </c>
      <c r="K492" s="16">
        <v>1</v>
      </c>
      <c r="L492" s="16">
        <v>1</v>
      </c>
      <c r="M492" s="16">
        <v>1</v>
      </c>
      <c r="N492" s="16">
        <v>1</v>
      </c>
      <c r="O492" s="16">
        <v>1</v>
      </c>
      <c r="P492" s="16">
        <v>1</v>
      </c>
      <c r="Q492" s="43">
        <v>2.1213203435596424</v>
      </c>
    </row>
    <row r="493" spans="2:17" x14ac:dyDescent="0.2">
      <c r="B493" s="15" t="s">
        <v>5493</v>
      </c>
      <c r="C493" s="15" t="s">
        <v>5494</v>
      </c>
      <c r="D493" s="16">
        <v>2</v>
      </c>
      <c r="E493" s="16">
        <v>1</v>
      </c>
      <c r="F493" s="16">
        <v>1</v>
      </c>
      <c r="G493" s="16">
        <v>1</v>
      </c>
      <c r="H493" s="16">
        <v>1</v>
      </c>
      <c r="I493" s="16">
        <v>1</v>
      </c>
      <c r="J493" s="16">
        <v>2</v>
      </c>
      <c r="K493" s="16">
        <v>1</v>
      </c>
      <c r="L493" s="16">
        <v>1</v>
      </c>
      <c r="M493" s="16">
        <v>1</v>
      </c>
      <c r="N493" s="16">
        <v>1</v>
      </c>
      <c r="O493" s="16">
        <v>0</v>
      </c>
      <c r="P493" s="16">
        <v>1</v>
      </c>
      <c r="Q493" s="43">
        <v>2.1213203435596424</v>
      </c>
    </row>
    <row r="494" spans="2:17" x14ac:dyDescent="0.2">
      <c r="B494" s="15" t="s">
        <v>5495</v>
      </c>
      <c r="C494" s="15" t="s">
        <v>5496</v>
      </c>
      <c r="D494" s="16">
        <v>2</v>
      </c>
      <c r="E494" s="16">
        <v>2</v>
      </c>
      <c r="F494" s="16">
        <v>1</v>
      </c>
      <c r="G494" s="16">
        <v>1</v>
      </c>
      <c r="H494" s="16">
        <v>1</v>
      </c>
      <c r="I494" s="16">
        <v>1</v>
      </c>
      <c r="J494" s="16">
        <v>1</v>
      </c>
      <c r="K494" s="16">
        <v>1</v>
      </c>
      <c r="L494" s="16">
        <v>1</v>
      </c>
      <c r="M494" s="16">
        <v>1</v>
      </c>
      <c r="N494" s="16">
        <v>1</v>
      </c>
      <c r="O494" s="16">
        <v>2</v>
      </c>
      <c r="P494" s="16">
        <v>2</v>
      </c>
      <c r="Q494" s="43">
        <v>2.1213203435596424</v>
      </c>
    </row>
    <row r="495" spans="2:17" x14ac:dyDescent="0.2">
      <c r="B495" s="15" t="s">
        <v>5497</v>
      </c>
      <c r="C495" s="15" t="s">
        <v>5498</v>
      </c>
      <c r="D495" s="16">
        <v>2</v>
      </c>
      <c r="E495" s="16">
        <v>2</v>
      </c>
      <c r="F495" s="16">
        <v>1</v>
      </c>
      <c r="G495" s="16">
        <v>1</v>
      </c>
      <c r="H495" s="16">
        <v>1</v>
      </c>
      <c r="I495" s="16">
        <v>1</v>
      </c>
      <c r="J495" s="16">
        <v>1</v>
      </c>
      <c r="K495" s="16">
        <v>1</v>
      </c>
      <c r="L495" s="16">
        <v>1</v>
      </c>
      <c r="M495" s="16">
        <v>1</v>
      </c>
      <c r="N495" s="16">
        <v>1</v>
      </c>
      <c r="O495" s="16">
        <v>1</v>
      </c>
      <c r="P495" s="16">
        <v>1</v>
      </c>
      <c r="Q495" s="43">
        <v>2.1213203435596424</v>
      </c>
    </row>
    <row r="496" spans="2:17" x14ac:dyDescent="0.2">
      <c r="B496" s="15" t="s">
        <v>5499</v>
      </c>
      <c r="C496" s="15" t="s">
        <v>5500</v>
      </c>
      <c r="D496" s="16">
        <v>2</v>
      </c>
      <c r="E496" s="16">
        <v>2</v>
      </c>
      <c r="F496" s="16">
        <v>1</v>
      </c>
      <c r="G496" s="16">
        <v>1</v>
      </c>
      <c r="H496" s="16">
        <v>1</v>
      </c>
      <c r="I496" s="16">
        <v>1</v>
      </c>
      <c r="J496" s="16">
        <v>1</v>
      </c>
      <c r="K496" s="16">
        <v>1</v>
      </c>
      <c r="L496" s="16">
        <v>1</v>
      </c>
      <c r="M496" s="16">
        <v>1</v>
      </c>
      <c r="N496" s="16">
        <v>1</v>
      </c>
      <c r="O496" s="16">
        <v>1</v>
      </c>
      <c r="P496" s="16">
        <v>1</v>
      </c>
      <c r="Q496" s="43">
        <v>2.1213203435596424</v>
      </c>
    </row>
    <row r="497" spans="2:17" x14ac:dyDescent="0.2">
      <c r="B497" s="15" t="s">
        <v>5501</v>
      </c>
      <c r="C497" s="15" t="s">
        <v>5502</v>
      </c>
      <c r="D497" s="16">
        <v>2</v>
      </c>
      <c r="E497" s="16">
        <v>1</v>
      </c>
      <c r="F497" s="16">
        <v>1</v>
      </c>
      <c r="G497" s="16">
        <v>1</v>
      </c>
      <c r="H497" s="16">
        <v>1</v>
      </c>
      <c r="I497" s="16">
        <v>1</v>
      </c>
      <c r="J497" s="16">
        <v>1</v>
      </c>
      <c r="K497" s="16">
        <v>2</v>
      </c>
      <c r="L497" s="16">
        <v>1</v>
      </c>
      <c r="M497" s="16">
        <v>1</v>
      </c>
      <c r="N497" s="16">
        <v>1</v>
      </c>
      <c r="O497" s="16">
        <v>1</v>
      </c>
      <c r="P497" s="16">
        <v>2</v>
      </c>
      <c r="Q497" s="43">
        <v>2.1213203435596424</v>
      </c>
    </row>
    <row r="498" spans="2:17" x14ac:dyDescent="0.2">
      <c r="B498" s="15" t="s">
        <v>5503</v>
      </c>
      <c r="C498" s="15" t="s">
        <v>5504</v>
      </c>
      <c r="D498" s="16">
        <v>2</v>
      </c>
      <c r="E498" s="16">
        <v>1</v>
      </c>
      <c r="F498" s="16">
        <v>1</v>
      </c>
      <c r="G498" s="16">
        <v>1</v>
      </c>
      <c r="H498" s="16">
        <v>2</v>
      </c>
      <c r="I498" s="16">
        <v>1</v>
      </c>
      <c r="J498" s="16">
        <v>1</v>
      </c>
      <c r="K498" s="16">
        <v>1</v>
      </c>
      <c r="L498" s="16">
        <v>1</v>
      </c>
      <c r="M498" s="16">
        <v>1</v>
      </c>
      <c r="N498" s="16">
        <v>1</v>
      </c>
      <c r="O498" s="16">
        <v>0</v>
      </c>
      <c r="P498" s="16">
        <v>1</v>
      </c>
      <c r="Q498" s="43">
        <v>2.1213203435596424</v>
      </c>
    </row>
    <row r="499" spans="2:17" x14ac:dyDescent="0.2">
      <c r="B499" s="15" t="s">
        <v>5505</v>
      </c>
      <c r="C499" s="15" t="s">
        <v>5506</v>
      </c>
      <c r="D499" s="16">
        <v>2</v>
      </c>
      <c r="E499" s="16">
        <v>1</v>
      </c>
      <c r="F499" s="16">
        <v>1</v>
      </c>
      <c r="G499" s="16">
        <v>2</v>
      </c>
      <c r="H499" s="16">
        <v>1</v>
      </c>
      <c r="I499" s="16">
        <v>1</v>
      </c>
      <c r="J499" s="16">
        <v>1</v>
      </c>
      <c r="K499" s="16">
        <v>1</v>
      </c>
      <c r="L499" s="16">
        <v>1</v>
      </c>
      <c r="M499" s="16">
        <v>1</v>
      </c>
      <c r="N499" s="16">
        <v>1</v>
      </c>
      <c r="O499" s="16">
        <v>1</v>
      </c>
      <c r="P499" s="16">
        <v>1</v>
      </c>
      <c r="Q499" s="43">
        <v>2.1213203435596424</v>
      </c>
    </row>
    <row r="500" spans="2:17" x14ac:dyDescent="0.2">
      <c r="B500" s="15" t="s">
        <v>5507</v>
      </c>
      <c r="C500" s="15" t="s">
        <v>5508</v>
      </c>
      <c r="D500" s="16">
        <v>2</v>
      </c>
      <c r="E500" s="16">
        <v>1</v>
      </c>
      <c r="F500" s="16">
        <v>1</v>
      </c>
      <c r="G500" s="16">
        <v>1</v>
      </c>
      <c r="H500" s="16">
        <v>2</v>
      </c>
      <c r="I500" s="16">
        <v>1</v>
      </c>
      <c r="J500" s="16">
        <v>1</v>
      </c>
      <c r="K500" s="16">
        <v>1</v>
      </c>
      <c r="L500" s="16">
        <v>1</v>
      </c>
      <c r="M500" s="16">
        <v>1</v>
      </c>
      <c r="N500" s="16">
        <v>1</v>
      </c>
      <c r="O500" s="16">
        <v>1</v>
      </c>
      <c r="P500" s="16">
        <v>1</v>
      </c>
      <c r="Q500" s="43">
        <v>2.1213203435596424</v>
      </c>
    </row>
    <row r="501" spans="2:17" x14ac:dyDescent="0.2">
      <c r="B501" s="15" t="s">
        <v>5509</v>
      </c>
      <c r="C501" s="15" t="s">
        <v>5510</v>
      </c>
      <c r="D501" s="16">
        <v>2</v>
      </c>
      <c r="E501" s="16">
        <v>1</v>
      </c>
      <c r="F501" s="16">
        <v>1</v>
      </c>
      <c r="G501" s="16">
        <v>1</v>
      </c>
      <c r="H501" s="16">
        <v>1</v>
      </c>
      <c r="I501" s="16">
        <v>1</v>
      </c>
      <c r="J501" s="16">
        <v>1</v>
      </c>
      <c r="K501" s="16">
        <v>2</v>
      </c>
      <c r="L501" s="16">
        <v>1</v>
      </c>
      <c r="M501" s="16">
        <v>1</v>
      </c>
      <c r="N501" s="16">
        <v>1</v>
      </c>
      <c r="O501" s="16">
        <v>1</v>
      </c>
      <c r="P501" s="16">
        <v>1</v>
      </c>
      <c r="Q501" s="43">
        <v>2.1213203435596424</v>
      </c>
    </row>
    <row r="502" spans="2:17" x14ac:dyDescent="0.2">
      <c r="B502" s="15" t="s">
        <v>5511</v>
      </c>
      <c r="C502" s="15" t="s">
        <v>5512</v>
      </c>
      <c r="D502" s="16">
        <v>2</v>
      </c>
      <c r="E502" s="16">
        <v>1</v>
      </c>
      <c r="F502" s="16">
        <v>1</v>
      </c>
      <c r="G502" s="16">
        <v>1</v>
      </c>
      <c r="H502" s="16">
        <v>1</v>
      </c>
      <c r="I502" s="16">
        <v>1</v>
      </c>
      <c r="J502" s="16">
        <v>1</v>
      </c>
      <c r="K502" s="16">
        <v>1</v>
      </c>
      <c r="L502" s="16">
        <v>1</v>
      </c>
      <c r="M502" s="16">
        <v>2</v>
      </c>
      <c r="N502" s="16">
        <v>1</v>
      </c>
      <c r="O502" s="16">
        <v>3</v>
      </c>
      <c r="P502" s="16">
        <v>3</v>
      </c>
      <c r="Q502" s="43">
        <v>2.1213203435596424</v>
      </c>
    </row>
    <row r="503" spans="2:17" x14ac:dyDescent="0.2">
      <c r="B503" s="15" t="s">
        <v>5513</v>
      </c>
      <c r="C503" s="15" t="s">
        <v>5514</v>
      </c>
      <c r="D503" s="16">
        <v>2</v>
      </c>
      <c r="E503" s="16">
        <v>1</v>
      </c>
      <c r="F503" s="16">
        <v>1</v>
      </c>
      <c r="G503" s="16">
        <v>1</v>
      </c>
      <c r="H503" s="16">
        <v>1</v>
      </c>
      <c r="I503" s="16">
        <v>1</v>
      </c>
      <c r="J503" s="16">
        <v>1</v>
      </c>
      <c r="K503" s="16">
        <v>1</v>
      </c>
      <c r="L503" s="16">
        <v>1</v>
      </c>
      <c r="M503" s="16">
        <v>2</v>
      </c>
      <c r="N503" s="16">
        <v>1</v>
      </c>
      <c r="O503" s="16">
        <v>0</v>
      </c>
      <c r="P503" s="16">
        <v>1</v>
      </c>
      <c r="Q503" s="43">
        <v>2.1213203435596424</v>
      </c>
    </row>
    <row r="504" spans="2:17" x14ac:dyDescent="0.2">
      <c r="B504" s="15" t="s">
        <v>5515</v>
      </c>
      <c r="C504" s="15" t="s">
        <v>5516</v>
      </c>
      <c r="D504" s="16">
        <v>2</v>
      </c>
      <c r="E504" s="16">
        <v>1</v>
      </c>
      <c r="F504" s="16">
        <v>2</v>
      </c>
      <c r="G504" s="16">
        <v>1</v>
      </c>
      <c r="H504" s="16">
        <v>1</v>
      </c>
      <c r="I504" s="16">
        <v>1</v>
      </c>
      <c r="J504" s="16">
        <v>1</v>
      </c>
      <c r="K504" s="16">
        <v>1</v>
      </c>
      <c r="L504" s="16">
        <v>1</v>
      </c>
      <c r="M504" s="16">
        <v>1</v>
      </c>
      <c r="N504" s="16">
        <v>1</v>
      </c>
      <c r="O504" s="16">
        <v>1</v>
      </c>
      <c r="P504" s="16">
        <v>1</v>
      </c>
      <c r="Q504" s="43">
        <v>2.1213203435596424</v>
      </c>
    </row>
    <row r="505" spans="2:17" x14ac:dyDescent="0.2">
      <c r="B505" s="15" t="s">
        <v>5517</v>
      </c>
      <c r="C505" s="15" t="s">
        <v>5518</v>
      </c>
      <c r="D505" s="16">
        <v>2</v>
      </c>
      <c r="E505" s="16">
        <v>1</v>
      </c>
      <c r="F505" s="16">
        <v>1</v>
      </c>
      <c r="G505" s="16">
        <v>1</v>
      </c>
      <c r="H505" s="16">
        <v>1</v>
      </c>
      <c r="I505" s="16">
        <v>1</v>
      </c>
      <c r="J505" s="16">
        <v>1</v>
      </c>
      <c r="K505" s="16">
        <v>1</v>
      </c>
      <c r="L505" s="16">
        <v>1</v>
      </c>
      <c r="M505" s="16">
        <v>1</v>
      </c>
      <c r="N505" s="16">
        <v>2</v>
      </c>
      <c r="O505" s="16">
        <v>1</v>
      </c>
      <c r="P505" s="16">
        <v>1</v>
      </c>
      <c r="Q505" s="43">
        <v>2.1213203435596424</v>
      </c>
    </row>
    <row r="506" spans="2:17" x14ac:dyDescent="0.2">
      <c r="B506" s="15" t="s">
        <v>5519</v>
      </c>
      <c r="C506" s="15" t="s">
        <v>5520</v>
      </c>
      <c r="D506" s="16">
        <v>2</v>
      </c>
      <c r="E506" s="16">
        <v>1</v>
      </c>
      <c r="F506" s="16">
        <v>1</v>
      </c>
      <c r="G506" s="16">
        <v>1</v>
      </c>
      <c r="H506" s="16">
        <v>1</v>
      </c>
      <c r="I506" s="16">
        <v>1</v>
      </c>
      <c r="J506" s="16">
        <v>1</v>
      </c>
      <c r="K506" s="16">
        <v>1</v>
      </c>
      <c r="L506" s="16">
        <v>1</v>
      </c>
      <c r="M506" s="16">
        <v>2</v>
      </c>
      <c r="N506" s="16">
        <v>1</v>
      </c>
      <c r="O506" s="16">
        <v>1</v>
      </c>
      <c r="P506" s="16">
        <v>1</v>
      </c>
      <c r="Q506" s="43">
        <v>2.1213203435596424</v>
      </c>
    </row>
    <row r="507" spans="2:17" x14ac:dyDescent="0.2">
      <c r="B507" s="15" t="s">
        <v>5521</v>
      </c>
      <c r="C507" s="15" t="s">
        <v>5522</v>
      </c>
      <c r="D507" s="16">
        <v>2</v>
      </c>
      <c r="E507" s="16">
        <v>1</v>
      </c>
      <c r="F507" s="16">
        <v>1</v>
      </c>
      <c r="G507" s="16">
        <v>1</v>
      </c>
      <c r="H507" s="16">
        <v>1</v>
      </c>
      <c r="I507" s="16">
        <v>1</v>
      </c>
      <c r="J507" s="16">
        <v>1</v>
      </c>
      <c r="K507" s="16">
        <v>2</v>
      </c>
      <c r="L507" s="16">
        <v>1</v>
      </c>
      <c r="M507" s="16">
        <v>1</v>
      </c>
      <c r="N507" s="16">
        <v>1</v>
      </c>
      <c r="O507" s="16">
        <v>1</v>
      </c>
      <c r="P507" s="16">
        <v>1</v>
      </c>
      <c r="Q507" s="43">
        <v>2.1213203435596424</v>
      </c>
    </row>
    <row r="508" spans="2:17" x14ac:dyDescent="0.2">
      <c r="B508" s="15" t="s">
        <v>5523</v>
      </c>
      <c r="C508" s="15" t="s">
        <v>5524</v>
      </c>
      <c r="D508" s="16">
        <v>2</v>
      </c>
      <c r="E508" s="16">
        <v>1</v>
      </c>
      <c r="F508" s="16">
        <v>1</v>
      </c>
      <c r="G508" s="16">
        <v>1</v>
      </c>
      <c r="H508" s="16">
        <v>1</v>
      </c>
      <c r="I508" s="16">
        <v>1</v>
      </c>
      <c r="J508" s="16">
        <v>1</v>
      </c>
      <c r="K508" s="16">
        <v>0</v>
      </c>
      <c r="L508" s="16">
        <v>1</v>
      </c>
      <c r="M508" s="16">
        <v>1</v>
      </c>
      <c r="N508" s="16">
        <v>0</v>
      </c>
      <c r="O508" s="16">
        <v>0</v>
      </c>
      <c r="P508" s="16">
        <v>1</v>
      </c>
      <c r="Q508" s="43">
        <v>2.1213203435596424</v>
      </c>
    </row>
    <row r="509" spans="2:17" x14ac:dyDescent="0.2">
      <c r="B509" s="15" t="s">
        <v>5525</v>
      </c>
      <c r="C509" s="15" t="s">
        <v>5526</v>
      </c>
      <c r="D509" s="16">
        <v>2</v>
      </c>
      <c r="E509" s="16">
        <v>1</v>
      </c>
      <c r="F509" s="16">
        <v>2</v>
      </c>
      <c r="G509" s="16">
        <v>1</v>
      </c>
      <c r="H509" s="16">
        <v>1</v>
      </c>
      <c r="I509" s="16">
        <v>1</v>
      </c>
      <c r="J509" s="16">
        <v>1</v>
      </c>
      <c r="K509" s="16">
        <v>1</v>
      </c>
      <c r="L509" s="16">
        <v>1</v>
      </c>
      <c r="M509" s="16">
        <v>1</v>
      </c>
      <c r="N509" s="16">
        <v>1</v>
      </c>
      <c r="O509" s="16">
        <v>1</v>
      </c>
      <c r="P509" s="16">
        <v>2</v>
      </c>
      <c r="Q509" s="43">
        <v>2.1213203435596424</v>
      </c>
    </row>
    <row r="510" spans="2:17" x14ac:dyDescent="0.2">
      <c r="B510" s="15" t="s">
        <v>5527</v>
      </c>
      <c r="C510" s="15" t="s">
        <v>5528</v>
      </c>
      <c r="D510" s="16">
        <v>2</v>
      </c>
      <c r="E510" s="16">
        <v>1</v>
      </c>
      <c r="F510" s="16">
        <v>1</v>
      </c>
      <c r="G510" s="16">
        <v>1</v>
      </c>
      <c r="H510" s="16">
        <v>1</v>
      </c>
      <c r="I510" s="16">
        <v>2</v>
      </c>
      <c r="J510" s="16">
        <v>1</v>
      </c>
      <c r="K510" s="16">
        <v>1</v>
      </c>
      <c r="L510" s="16">
        <v>1</v>
      </c>
      <c r="M510" s="16">
        <v>1</v>
      </c>
      <c r="N510" s="16">
        <v>1</v>
      </c>
      <c r="O510" s="16">
        <v>1</v>
      </c>
      <c r="P510" s="16">
        <v>1</v>
      </c>
      <c r="Q510" s="43">
        <v>2.1213203435596424</v>
      </c>
    </row>
    <row r="511" spans="2:17" x14ac:dyDescent="0.2">
      <c r="B511" s="15" t="s">
        <v>5529</v>
      </c>
      <c r="C511" s="15" t="s">
        <v>5530</v>
      </c>
      <c r="D511" s="16">
        <v>2</v>
      </c>
      <c r="E511" s="16">
        <v>2</v>
      </c>
      <c r="F511" s="16">
        <v>1</v>
      </c>
      <c r="G511" s="16">
        <v>1</v>
      </c>
      <c r="H511" s="16">
        <v>1</v>
      </c>
      <c r="I511" s="16">
        <v>1</v>
      </c>
      <c r="J511" s="16">
        <v>1</v>
      </c>
      <c r="K511" s="16">
        <v>1</v>
      </c>
      <c r="L511" s="16">
        <v>1</v>
      </c>
      <c r="M511" s="16">
        <v>1</v>
      </c>
      <c r="N511" s="16">
        <v>1</v>
      </c>
      <c r="O511" s="16">
        <v>1</v>
      </c>
      <c r="P511" s="16">
        <v>1</v>
      </c>
      <c r="Q511" s="43">
        <v>2.1213203435596424</v>
      </c>
    </row>
    <row r="512" spans="2:17" x14ac:dyDescent="0.2">
      <c r="B512" s="15" t="s">
        <v>5531</v>
      </c>
      <c r="C512" s="15" t="s">
        <v>5532</v>
      </c>
      <c r="D512" s="16">
        <v>2</v>
      </c>
      <c r="E512" s="16">
        <v>1</v>
      </c>
      <c r="F512" s="16">
        <v>1</v>
      </c>
      <c r="G512" s="16">
        <v>1</v>
      </c>
      <c r="H512" s="16">
        <v>1</v>
      </c>
      <c r="I512" s="16">
        <v>1</v>
      </c>
      <c r="J512" s="16">
        <v>1</v>
      </c>
      <c r="K512" s="16">
        <v>2</v>
      </c>
      <c r="L512" s="16">
        <v>1</v>
      </c>
      <c r="M512" s="16">
        <v>1</v>
      </c>
      <c r="N512" s="16">
        <v>1</v>
      </c>
      <c r="O512" s="16">
        <v>1</v>
      </c>
      <c r="P512" s="16">
        <v>1</v>
      </c>
      <c r="Q512" s="43">
        <v>2.1213203435596424</v>
      </c>
    </row>
    <row r="513" spans="2:17" x14ac:dyDescent="0.2">
      <c r="B513" s="15" t="s">
        <v>5533</v>
      </c>
      <c r="C513" s="15" t="s">
        <v>5534</v>
      </c>
      <c r="D513" s="16">
        <v>2</v>
      </c>
      <c r="E513" s="16">
        <v>1</v>
      </c>
      <c r="F513" s="16">
        <v>1</v>
      </c>
      <c r="G513" s="16">
        <v>1</v>
      </c>
      <c r="H513" s="16">
        <v>1</v>
      </c>
      <c r="I513" s="16">
        <v>2</v>
      </c>
      <c r="J513" s="16">
        <v>1</v>
      </c>
      <c r="K513" s="16">
        <v>1</v>
      </c>
      <c r="L513" s="16">
        <v>1</v>
      </c>
      <c r="M513" s="16">
        <v>1</v>
      </c>
      <c r="N513" s="16">
        <v>1</v>
      </c>
      <c r="O513" s="16">
        <v>2</v>
      </c>
      <c r="P513" s="16">
        <v>2</v>
      </c>
      <c r="Q513" s="43">
        <v>2.1213203435596424</v>
      </c>
    </row>
    <row r="514" spans="2:17" x14ac:dyDescent="0.2">
      <c r="B514" s="15" t="s">
        <v>5535</v>
      </c>
      <c r="C514" s="15" t="s">
        <v>5536</v>
      </c>
      <c r="D514" s="16">
        <v>2</v>
      </c>
      <c r="E514" s="16">
        <v>1</v>
      </c>
      <c r="F514" s="16">
        <v>1</v>
      </c>
      <c r="G514" s="16">
        <v>1</v>
      </c>
      <c r="H514" s="16">
        <v>1</v>
      </c>
      <c r="I514" s="16">
        <v>1</v>
      </c>
      <c r="J514" s="16">
        <v>1</v>
      </c>
      <c r="K514" s="16">
        <v>2</v>
      </c>
      <c r="L514" s="16">
        <v>1</v>
      </c>
      <c r="M514" s="16">
        <v>1</v>
      </c>
      <c r="N514" s="16">
        <v>1</v>
      </c>
      <c r="O514" s="16">
        <v>1</v>
      </c>
      <c r="P514" s="16">
        <v>1</v>
      </c>
      <c r="Q514" s="43">
        <v>2.1213203435596424</v>
      </c>
    </row>
    <row r="515" spans="2:17" x14ac:dyDescent="0.2">
      <c r="B515" s="15" t="s">
        <v>5537</v>
      </c>
      <c r="C515" s="15" t="s">
        <v>5538</v>
      </c>
      <c r="D515" s="16">
        <v>2</v>
      </c>
      <c r="E515" s="16">
        <v>1</v>
      </c>
      <c r="F515" s="16">
        <v>1</v>
      </c>
      <c r="G515" s="16">
        <v>1</v>
      </c>
      <c r="H515" s="16">
        <v>1</v>
      </c>
      <c r="I515" s="16">
        <v>2</v>
      </c>
      <c r="J515" s="16">
        <v>1</v>
      </c>
      <c r="K515" s="16">
        <v>1</v>
      </c>
      <c r="L515" s="16">
        <v>1</v>
      </c>
      <c r="M515" s="16">
        <v>1</v>
      </c>
      <c r="N515" s="16">
        <v>1</v>
      </c>
      <c r="O515" s="16">
        <v>1</v>
      </c>
      <c r="P515" s="16">
        <v>1</v>
      </c>
      <c r="Q515" s="43">
        <v>2.1213203435596424</v>
      </c>
    </row>
    <row r="516" spans="2:17" x14ac:dyDescent="0.2">
      <c r="B516" s="15" t="s">
        <v>5539</v>
      </c>
      <c r="C516" s="15" t="s">
        <v>5540</v>
      </c>
      <c r="D516" s="16">
        <v>2</v>
      </c>
      <c r="E516" s="16">
        <v>2</v>
      </c>
      <c r="F516" s="16">
        <v>1</v>
      </c>
      <c r="G516" s="16">
        <v>1</v>
      </c>
      <c r="H516" s="16">
        <v>1</v>
      </c>
      <c r="I516" s="16">
        <v>1</v>
      </c>
      <c r="J516" s="16">
        <v>1</v>
      </c>
      <c r="K516" s="16">
        <v>1</v>
      </c>
      <c r="L516" s="16">
        <v>1</v>
      </c>
      <c r="M516" s="16">
        <v>1</v>
      </c>
      <c r="N516" s="16">
        <v>1</v>
      </c>
      <c r="O516" s="16">
        <v>1</v>
      </c>
      <c r="P516" s="16">
        <v>1</v>
      </c>
      <c r="Q516" s="43">
        <v>2.1213203435596424</v>
      </c>
    </row>
    <row r="517" spans="2:17" x14ac:dyDescent="0.2">
      <c r="B517" s="15" t="s">
        <v>5541</v>
      </c>
      <c r="C517" s="15" t="s">
        <v>5542</v>
      </c>
      <c r="D517" s="16">
        <v>2</v>
      </c>
      <c r="E517" s="16">
        <v>1</v>
      </c>
      <c r="F517" s="16">
        <v>1</v>
      </c>
      <c r="G517" s="16">
        <v>1</v>
      </c>
      <c r="H517" s="16">
        <v>1</v>
      </c>
      <c r="I517" s="16">
        <v>1</v>
      </c>
      <c r="J517" s="16">
        <v>1</v>
      </c>
      <c r="K517" s="16">
        <v>2</v>
      </c>
      <c r="L517" s="16">
        <v>1</v>
      </c>
      <c r="M517" s="16">
        <v>1</v>
      </c>
      <c r="N517" s="16">
        <v>1</v>
      </c>
      <c r="O517" s="16">
        <v>1</v>
      </c>
      <c r="P517" s="16">
        <v>1</v>
      </c>
      <c r="Q517" s="43">
        <v>2.1213203435596424</v>
      </c>
    </row>
    <row r="518" spans="2:17" x14ac:dyDescent="0.2">
      <c r="B518" s="15" t="s">
        <v>5543</v>
      </c>
      <c r="C518" s="15" t="s">
        <v>5544</v>
      </c>
      <c r="D518" s="16">
        <v>2</v>
      </c>
      <c r="E518" s="16">
        <v>1</v>
      </c>
      <c r="F518" s="16">
        <v>1</v>
      </c>
      <c r="G518" s="16">
        <v>1</v>
      </c>
      <c r="H518" s="16">
        <v>1</v>
      </c>
      <c r="I518" s="16">
        <v>2</v>
      </c>
      <c r="J518" s="16">
        <v>1</v>
      </c>
      <c r="K518" s="16">
        <v>1</v>
      </c>
      <c r="L518" s="16">
        <v>1</v>
      </c>
      <c r="M518" s="16">
        <v>1</v>
      </c>
      <c r="N518" s="16">
        <v>1</v>
      </c>
      <c r="O518" s="16">
        <v>1</v>
      </c>
      <c r="P518" s="16">
        <v>1</v>
      </c>
      <c r="Q518" s="43">
        <v>2.1213203435596424</v>
      </c>
    </row>
    <row r="519" spans="2:17" x14ac:dyDescent="0.2">
      <c r="B519" s="15" t="s">
        <v>5545</v>
      </c>
      <c r="C519" s="15" t="s">
        <v>5546</v>
      </c>
      <c r="D519" s="16">
        <v>2</v>
      </c>
      <c r="E519" s="16">
        <v>1</v>
      </c>
      <c r="F519" s="16">
        <v>1</v>
      </c>
      <c r="G519" s="16">
        <v>1</v>
      </c>
      <c r="H519" s="16">
        <v>1</v>
      </c>
      <c r="I519" s="16">
        <v>2</v>
      </c>
      <c r="J519" s="16">
        <v>1</v>
      </c>
      <c r="K519" s="16">
        <v>1</v>
      </c>
      <c r="L519" s="16">
        <v>1</v>
      </c>
      <c r="M519" s="16">
        <v>1</v>
      </c>
      <c r="N519" s="16">
        <v>1</v>
      </c>
      <c r="O519" s="16">
        <v>1</v>
      </c>
      <c r="P519" s="16">
        <v>1</v>
      </c>
      <c r="Q519" s="43">
        <v>2.1213203435596424</v>
      </c>
    </row>
    <row r="520" spans="2:17" x14ac:dyDescent="0.2">
      <c r="B520" s="15" t="s">
        <v>5547</v>
      </c>
      <c r="C520" s="15" t="s">
        <v>5548</v>
      </c>
      <c r="D520" s="16">
        <v>2</v>
      </c>
      <c r="E520" s="16">
        <v>1</v>
      </c>
      <c r="F520" s="16">
        <v>1</v>
      </c>
      <c r="G520" s="16">
        <v>0</v>
      </c>
      <c r="H520" s="16">
        <v>0</v>
      </c>
      <c r="I520" s="16">
        <v>0</v>
      </c>
      <c r="J520" s="16">
        <v>0</v>
      </c>
      <c r="K520" s="16">
        <v>1</v>
      </c>
      <c r="L520" s="16">
        <v>1</v>
      </c>
      <c r="M520" s="16">
        <v>1</v>
      </c>
      <c r="N520" s="16">
        <v>1</v>
      </c>
      <c r="O520" s="16">
        <v>1</v>
      </c>
      <c r="P520" s="16">
        <v>1</v>
      </c>
      <c r="Q520" s="43">
        <v>2.0641873861685598</v>
      </c>
    </row>
    <row r="521" spans="2:17" x14ac:dyDescent="0.2">
      <c r="B521" s="15" t="s">
        <v>5549</v>
      </c>
      <c r="C521" s="15" t="s">
        <v>5550</v>
      </c>
      <c r="D521" s="16">
        <v>2</v>
      </c>
      <c r="E521" s="16">
        <v>0</v>
      </c>
      <c r="F521" s="16">
        <v>0</v>
      </c>
      <c r="G521" s="16">
        <v>1</v>
      </c>
      <c r="H521" s="16">
        <v>1</v>
      </c>
      <c r="I521" s="16">
        <v>0</v>
      </c>
      <c r="J521" s="16">
        <v>0</v>
      </c>
      <c r="K521" s="16">
        <v>1</v>
      </c>
      <c r="L521" s="16">
        <v>1</v>
      </c>
      <c r="M521" s="16">
        <v>1</v>
      </c>
      <c r="N521" s="16">
        <v>1</v>
      </c>
      <c r="O521" s="16">
        <v>1</v>
      </c>
      <c r="P521" s="16">
        <v>1</v>
      </c>
      <c r="Q521" s="43">
        <v>2.0641873861685598</v>
      </c>
    </row>
    <row r="522" spans="2:17" x14ac:dyDescent="0.2">
      <c r="B522" s="15" t="s">
        <v>5551</v>
      </c>
      <c r="C522" s="15" t="s">
        <v>5552</v>
      </c>
      <c r="D522" s="16">
        <v>2</v>
      </c>
      <c r="E522" s="16">
        <v>1</v>
      </c>
      <c r="F522" s="16">
        <v>1</v>
      </c>
      <c r="G522" s="16">
        <v>0</v>
      </c>
      <c r="H522" s="16">
        <v>1</v>
      </c>
      <c r="I522" s="16">
        <v>1</v>
      </c>
      <c r="J522" s="16">
        <v>1</v>
      </c>
      <c r="K522" s="16">
        <v>0</v>
      </c>
      <c r="L522" s="16">
        <v>0</v>
      </c>
      <c r="M522" s="16">
        <v>1</v>
      </c>
      <c r="N522" s="16">
        <v>0</v>
      </c>
      <c r="O522" s="16">
        <v>1</v>
      </c>
      <c r="P522" s="16">
        <v>1</v>
      </c>
      <c r="Q522" s="43">
        <v>2.0641873861685598</v>
      </c>
    </row>
    <row r="523" spans="2:17" x14ac:dyDescent="0.2">
      <c r="B523" s="15" t="s">
        <v>5553</v>
      </c>
      <c r="C523" s="15" t="s">
        <v>5554</v>
      </c>
      <c r="D523" s="16">
        <v>2</v>
      </c>
      <c r="E523" s="16">
        <v>1</v>
      </c>
      <c r="F523" s="16">
        <v>1</v>
      </c>
      <c r="G523" s="16">
        <v>0</v>
      </c>
      <c r="H523" s="16">
        <v>0</v>
      </c>
      <c r="I523" s="16">
        <v>1</v>
      </c>
      <c r="J523" s="16">
        <v>1</v>
      </c>
      <c r="K523" s="16">
        <v>1</v>
      </c>
      <c r="L523" s="16">
        <v>0</v>
      </c>
      <c r="M523" s="16">
        <v>1</v>
      </c>
      <c r="N523" s="16">
        <v>0</v>
      </c>
      <c r="O523" s="16">
        <v>0</v>
      </c>
      <c r="P523" s="16">
        <v>1</v>
      </c>
      <c r="Q523" s="43">
        <v>2.0641873861685598</v>
      </c>
    </row>
    <row r="524" spans="2:17" x14ac:dyDescent="0.2">
      <c r="B524" s="15" t="s">
        <v>5555</v>
      </c>
      <c r="C524" s="15" t="s">
        <v>5556</v>
      </c>
      <c r="D524" s="16">
        <v>2</v>
      </c>
      <c r="E524" s="16">
        <v>1</v>
      </c>
      <c r="F524" s="16">
        <v>1</v>
      </c>
      <c r="G524" s="16">
        <v>0</v>
      </c>
      <c r="H524" s="16">
        <v>1</v>
      </c>
      <c r="I524" s="16">
        <v>0</v>
      </c>
      <c r="J524" s="16">
        <v>1</v>
      </c>
      <c r="K524" s="16">
        <v>1</v>
      </c>
      <c r="L524" s="16">
        <v>1</v>
      </c>
      <c r="M524" s="16">
        <v>1</v>
      </c>
      <c r="N524" s="16">
        <v>0</v>
      </c>
      <c r="O524" s="16">
        <v>1</v>
      </c>
      <c r="P524" s="16">
        <v>1</v>
      </c>
      <c r="Q524" s="43">
        <v>2.0554804791094465</v>
      </c>
    </row>
    <row r="525" spans="2:17" x14ac:dyDescent="0.2">
      <c r="B525" s="15" t="s">
        <v>5557</v>
      </c>
      <c r="C525" s="15" t="s">
        <v>5558</v>
      </c>
      <c r="D525" s="16">
        <v>2</v>
      </c>
      <c r="E525" s="16">
        <v>1</v>
      </c>
      <c r="F525" s="16">
        <v>0</v>
      </c>
      <c r="G525" s="16">
        <v>1</v>
      </c>
      <c r="H525" s="16">
        <v>1</v>
      </c>
      <c r="I525" s="16">
        <v>0</v>
      </c>
      <c r="J525" s="16">
        <v>0</v>
      </c>
      <c r="K525" s="16">
        <v>1</v>
      </c>
      <c r="L525" s="16">
        <v>1</v>
      </c>
      <c r="M525" s="16">
        <v>1</v>
      </c>
      <c r="N525" s="16">
        <v>1</v>
      </c>
      <c r="O525" s="16">
        <v>1</v>
      </c>
      <c r="P525" s="16">
        <v>1</v>
      </c>
      <c r="Q525" s="43">
        <v>2.0554804791094465</v>
      </c>
    </row>
    <row r="526" spans="2:17" x14ac:dyDescent="0.2">
      <c r="B526" s="15" t="s">
        <v>5559</v>
      </c>
      <c r="C526" s="15" t="s">
        <v>5560</v>
      </c>
      <c r="D526" s="16">
        <v>2</v>
      </c>
      <c r="E526" s="16">
        <v>1</v>
      </c>
      <c r="F526" s="16">
        <v>0</v>
      </c>
      <c r="G526" s="16">
        <v>1</v>
      </c>
      <c r="H526" s="16">
        <v>1</v>
      </c>
      <c r="I526" s="16">
        <v>1</v>
      </c>
      <c r="J526" s="16">
        <v>0</v>
      </c>
      <c r="K526" s="16">
        <v>0</v>
      </c>
      <c r="L526" s="16">
        <v>1</v>
      </c>
      <c r="M526" s="16">
        <v>1</v>
      </c>
      <c r="N526" s="16">
        <v>1</v>
      </c>
      <c r="O526" s="16">
        <v>1</v>
      </c>
      <c r="P526" s="16">
        <v>1</v>
      </c>
      <c r="Q526" s="43">
        <v>2.0554804791094465</v>
      </c>
    </row>
    <row r="527" spans="2:17" x14ac:dyDescent="0.2">
      <c r="B527" s="15" t="s">
        <v>5561</v>
      </c>
      <c r="C527" s="15" t="s">
        <v>5562</v>
      </c>
      <c r="D527" s="16">
        <v>2</v>
      </c>
      <c r="E527" s="16">
        <v>1</v>
      </c>
      <c r="F527" s="16">
        <v>1</v>
      </c>
      <c r="G527" s="16">
        <v>1</v>
      </c>
      <c r="H527" s="16">
        <v>1</v>
      </c>
      <c r="I527" s="16">
        <v>0</v>
      </c>
      <c r="J527" s="16">
        <v>1</v>
      </c>
      <c r="K527" s="16">
        <v>1</v>
      </c>
      <c r="L527" s="16">
        <v>0</v>
      </c>
      <c r="M527" s="16">
        <v>1</v>
      </c>
      <c r="N527" s="16">
        <v>0</v>
      </c>
      <c r="O527" s="16">
        <v>1</v>
      </c>
      <c r="P527" s="16">
        <v>1</v>
      </c>
      <c r="Q527" s="43">
        <v>2.0554804791094465</v>
      </c>
    </row>
    <row r="528" spans="2:17" x14ac:dyDescent="0.2">
      <c r="B528" s="15" t="s">
        <v>5563</v>
      </c>
      <c r="C528" s="15" t="s">
        <v>5564</v>
      </c>
      <c r="D528" s="16">
        <v>2</v>
      </c>
      <c r="E528" s="16">
        <v>1</v>
      </c>
      <c r="F528" s="16">
        <v>1</v>
      </c>
      <c r="G528" s="16">
        <v>0</v>
      </c>
      <c r="H528" s="16">
        <v>0</v>
      </c>
      <c r="I528" s="16">
        <v>1</v>
      </c>
      <c r="J528" s="16">
        <v>1</v>
      </c>
      <c r="K528" s="16">
        <v>1</v>
      </c>
      <c r="L528" s="16">
        <v>1</v>
      </c>
      <c r="M528" s="16">
        <v>1</v>
      </c>
      <c r="N528" s="16">
        <v>0</v>
      </c>
      <c r="O528" s="16">
        <v>0</v>
      </c>
      <c r="P528" s="16">
        <v>0</v>
      </c>
      <c r="Q528" s="43">
        <v>2.0554804791094465</v>
      </c>
    </row>
    <row r="529" spans="2:17" x14ac:dyDescent="0.2">
      <c r="B529" s="15" t="s">
        <v>5565</v>
      </c>
      <c r="C529" s="15" t="s">
        <v>5566</v>
      </c>
      <c r="D529" s="16">
        <v>2</v>
      </c>
      <c r="E529" s="16">
        <v>1</v>
      </c>
      <c r="F529" s="16">
        <v>0</v>
      </c>
      <c r="G529" s="16">
        <v>1</v>
      </c>
      <c r="H529" s="16">
        <v>1</v>
      </c>
      <c r="I529" s="16">
        <v>1</v>
      </c>
      <c r="J529" s="16">
        <v>0</v>
      </c>
      <c r="K529" s="16">
        <v>1</v>
      </c>
      <c r="L529" s="16">
        <v>1</v>
      </c>
      <c r="M529" s="16">
        <v>0</v>
      </c>
      <c r="N529" s="16">
        <v>1</v>
      </c>
      <c r="O529" s="16">
        <v>1</v>
      </c>
      <c r="P529" s="16">
        <v>1</v>
      </c>
      <c r="Q529" s="43">
        <v>2.0554804791094465</v>
      </c>
    </row>
    <row r="530" spans="2:17" x14ac:dyDescent="0.2">
      <c r="B530" s="15" t="s">
        <v>5567</v>
      </c>
      <c r="C530" s="15" t="s">
        <v>5568</v>
      </c>
      <c r="D530" s="16">
        <v>2</v>
      </c>
      <c r="E530" s="16">
        <v>1</v>
      </c>
      <c r="F530" s="16">
        <v>1</v>
      </c>
      <c r="G530" s="16">
        <v>0</v>
      </c>
      <c r="H530" s="16">
        <v>1</v>
      </c>
      <c r="I530" s="16">
        <v>1</v>
      </c>
      <c r="J530" s="16">
        <v>1</v>
      </c>
      <c r="K530" s="16">
        <v>1</v>
      </c>
      <c r="L530" s="16">
        <v>0</v>
      </c>
      <c r="M530" s="16">
        <v>1</v>
      </c>
      <c r="N530" s="16">
        <v>0</v>
      </c>
      <c r="O530" s="16">
        <v>1</v>
      </c>
      <c r="P530" s="16">
        <v>1</v>
      </c>
      <c r="Q530" s="43">
        <v>2.0554804791094465</v>
      </c>
    </row>
    <row r="531" spans="2:17" x14ac:dyDescent="0.2">
      <c r="B531" s="15" t="s">
        <v>5569</v>
      </c>
      <c r="C531" s="15" t="s">
        <v>5570</v>
      </c>
      <c r="D531" s="16">
        <v>2</v>
      </c>
      <c r="E531" s="16">
        <v>1</v>
      </c>
      <c r="F531" s="16">
        <v>1</v>
      </c>
      <c r="G531" s="16">
        <v>0</v>
      </c>
      <c r="H531" s="16">
        <v>0</v>
      </c>
      <c r="I531" s="16">
        <v>1</v>
      </c>
      <c r="J531" s="16">
        <v>1</v>
      </c>
      <c r="K531" s="16">
        <v>1</v>
      </c>
      <c r="L531" s="16">
        <v>1</v>
      </c>
      <c r="M531" s="16">
        <v>0</v>
      </c>
      <c r="N531" s="16">
        <v>1</v>
      </c>
      <c r="O531" s="16">
        <v>1</v>
      </c>
      <c r="P531" s="16">
        <v>1</v>
      </c>
      <c r="Q531" s="43">
        <v>2.0554804791094465</v>
      </c>
    </row>
    <row r="532" spans="2:17" x14ac:dyDescent="0.2">
      <c r="B532" s="15" t="s">
        <v>5571</v>
      </c>
      <c r="C532" s="15" t="s">
        <v>5572</v>
      </c>
      <c r="D532" s="16">
        <v>2</v>
      </c>
      <c r="E532" s="16">
        <v>1</v>
      </c>
      <c r="F532" s="16">
        <v>1</v>
      </c>
      <c r="G532" s="16">
        <v>0</v>
      </c>
      <c r="H532" s="16">
        <v>1</v>
      </c>
      <c r="I532" s="16">
        <v>1</v>
      </c>
      <c r="J532" s="16">
        <v>1</v>
      </c>
      <c r="K532" s="16">
        <v>0</v>
      </c>
      <c r="L532" s="16">
        <v>1</v>
      </c>
      <c r="M532" s="16">
        <v>1</v>
      </c>
      <c r="N532" s="16">
        <v>0</v>
      </c>
      <c r="O532" s="16">
        <v>1</v>
      </c>
      <c r="P532" s="16">
        <v>1</v>
      </c>
      <c r="Q532" s="43">
        <v>2.0554804791094465</v>
      </c>
    </row>
    <row r="533" spans="2:17" x14ac:dyDescent="0.2">
      <c r="B533" s="15" t="s">
        <v>5573</v>
      </c>
      <c r="C533" s="15" t="s">
        <v>5574</v>
      </c>
      <c r="D533" s="16">
        <v>2</v>
      </c>
      <c r="E533" s="16">
        <v>1</v>
      </c>
      <c r="F533" s="16">
        <v>1</v>
      </c>
      <c r="G533" s="16">
        <v>0</v>
      </c>
      <c r="H533" s="16">
        <v>0</v>
      </c>
      <c r="I533" s="16">
        <v>1</v>
      </c>
      <c r="J533" s="16">
        <v>1</v>
      </c>
      <c r="K533" s="16">
        <v>0</v>
      </c>
      <c r="L533" s="16">
        <v>1</v>
      </c>
      <c r="M533" s="16">
        <v>1</v>
      </c>
      <c r="N533" s="16">
        <v>1</v>
      </c>
      <c r="O533" s="16">
        <v>2</v>
      </c>
      <c r="P533" s="16">
        <v>2</v>
      </c>
      <c r="Q533" s="43">
        <v>2.0554804791094465</v>
      </c>
    </row>
    <row r="534" spans="2:17" x14ac:dyDescent="0.2">
      <c r="B534" s="15" t="s">
        <v>5575</v>
      </c>
      <c r="C534" s="15" t="s">
        <v>5576</v>
      </c>
      <c r="D534" s="16">
        <v>1</v>
      </c>
      <c r="E534" s="16">
        <v>0</v>
      </c>
      <c r="F534" s="16">
        <v>0</v>
      </c>
      <c r="G534" s="16">
        <v>0</v>
      </c>
      <c r="H534" s="16">
        <v>0</v>
      </c>
      <c r="I534" s="16">
        <v>0</v>
      </c>
      <c r="J534" s="16">
        <v>0</v>
      </c>
      <c r="K534" s="16">
        <v>0</v>
      </c>
      <c r="L534" s="16">
        <v>0</v>
      </c>
      <c r="M534" s="16">
        <v>0</v>
      </c>
      <c r="N534" s="16">
        <v>0</v>
      </c>
      <c r="O534" s="16">
        <v>0</v>
      </c>
      <c r="P534" s="16">
        <v>0</v>
      </c>
      <c r="Q534" s="43">
        <v>3.1622776601683795</v>
      </c>
    </row>
    <row r="535" spans="2:17" x14ac:dyDescent="0.2">
      <c r="B535" s="15" t="s">
        <v>5577</v>
      </c>
      <c r="C535" s="15" t="s">
        <v>5578</v>
      </c>
      <c r="D535" s="16">
        <v>1</v>
      </c>
      <c r="E535" s="16">
        <v>0</v>
      </c>
      <c r="F535" s="16">
        <v>0</v>
      </c>
      <c r="G535" s="16">
        <v>0</v>
      </c>
      <c r="H535" s="16">
        <v>0</v>
      </c>
      <c r="I535" s="16">
        <v>0</v>
      </c>
      <c r="J535" s="16">
        <v>0</v>
      </c>
      <c r="K535" s="16">
        <v>0</v>
      </c>
      <c r="L535" s="16">
        <v>0</v>
      </c>
      <c r="M535" s="16">
        <v>0</v>
      </c>
      <c r="N535" s="16">
        <v>0</v>
      </c>
      <c r="O535" s="16">
        <v>0</v>
      </c>
      <c r="P535" s="16">
        <v>0</v>
      </c>
      <c r="Q535" s="43">
        <v>3.1622776601683795</v>
      </c>
    </row>
    <row r="536" spans="2:17" x14ac:dyDescent="0.2">
      <c r="B536" s="15" t="s">
        <v>5579</v>
      </c>
      <c r="C536" s="15" t="s">
        <v>5580</v>
      </c>
      <c r="D536" s="16">
        <v>1</v>
      </c>
      <c r="E536" s="16">
        <v>0</v>
      </c>
      <c r="F536" s="16">
        <v>0</v>
      </c>
      <c r="G536" s="16">
        <v>0</v>
      </c>
      <c r="H536" s="16">
        <v>0</v>
      </c>
      <c r="I536" s="16">
        <v>0</v>
      </c>
      <c r="J536" s="16">
        <v>0</v>
      </c>
      <c r="K536" s="16">
        <v>0</v>
      </c>
      <c r="L536" s="16">
        <v>0</v>
      </c>
      <c r="M536" s="16">
        <v>0</v>
      </c>
      <c r="N536" s="16">
        <v>0</v>
      </c>
      <c r="O536" s="16">
        <v>0</v>
      </c>
      <c r="P536" s="16">
        <v>0</v>
      </c>
      <c r="Q536" s="43">
        <v>3.1622776601683795</v>
      </c>
    </row>
    <row r="537" spans="2:17" x14ac:dyDescent="0.2">
      <c r="B537" s="15" t="s">
        <v>5581</v>
      </c>
      <c r="C537" s="15" t="s">
        <v>5582</v>
      </c>
      <c r="D537" s="16">
        <v>1</v>
      </c>
      <c r="E537" s="16">
        <v>0</v>
      </c>
      <c r="F537" s="16">
        <v>0</v>
      </c>
      <c r="G537" s="16">
        <v>0</v>
      </c>
      <c r="H537" s="16">
        <v>0</v>
      </c>
      <c r="I537" s="16">
        <v>0</v>
      </c>
      <c r="J537" s="16">
        <v>0</v>
      </c>
      <c r="K537" s="16">
        <v>1</v>
      </c>
      <c r="L537" s="16">
        <v>0</v>
      </c>
      <c r="M537" s="16">
        <v>0</v>
      </c>
      <c r="N537" s="16">
        <v>0</v>
      </c>
      <c r="O537" s="16">
        <v>0</v>
      </c>
      <c r="P537" s="16">
        <v>0</v>
      </c>
      <c r="Q537" s="43">
        <v>2.1213203435596424</v>
      </c>
    </row>
    <row r="538" spans="2:17" x14ac:dyDescent="0.2">
      <c r="B538" s="15" t="s">
        <v>5583</v>
      </c>
      <c r="C538" s="15" t="s">
        <v>5584</v>
      </c>
      <c r="D538" s="16">
        <v>1</v>
      </c>
      <c r="E538" s="16">
        <v>0</v>
      </c>
      <c r="F538" s="16">
        <v>0</v>
      </c>
      <c r="G538" s="16">
        <v>0</v>
      </c>
      <c r="H538" s="16">
        <v>0</v>
      </c>
      <c r="I538" s="16">
        <v>0</v>
      </c>
      <c r="J538" s="16">
        <v>0</v>
      </c>
      <c r="K538" s="16">
        <v>0</v>
      </c>
      <c r="L538" s="16">
        <v>0</v>
      </c>
      <c r="M538" s="16">
        <v>0</v>
      </c>
      <c r="N538" s="16">
        <v>1</v>
      </c>
      <c r="O538" s="16">
        <v>0</v>
      </c>
      <c r="P538" s="16">
        <v>0</v>
      </c>
      <c r="Q538" s="43">
        <v>2.1213203435596424</v>
      </c>
    </row>
    <row r="539" spans="2:17" x14ac:dyDescent="0.2">
      <c r="B539" s="15" t="s">
        <v>5585</v>
      </c>
      <c r="C539" s="15" t="s">
        <v>5586</v>
      </c>
      <c r="D539" s="16">
        <v>1</v>
      </c>
      <c r="E539" s="16">
        <v>0</v>
      </c>
      <c r="F539" s="16">
        <v>1</v>
      </c>
      <c r="G539" s="16">
        <v>0</v>
      </c>
      <c r="H539" s="16">
        <v>0</v>
      </c>
      <c r="I539" s="16">
        <v>0</v>
      </c>
      <c r="J539" s="16">
        <v>0</v>
      </c>
      <c r="K539" s="16">
        <v>0</v>
      </c>
      <c r="L539" s="16">
        <v>0</v>
      </c>
      <c r="M539" s="16">
        <v>0</v>
      </c>
      <c r="N539" s="16">
        <v>0</v>
      </c>
      <c r="O539" s="16">
        <v>0</v>
      </c>
      <c r="P539" s="16">
        <v>1</v>
      </c>
      <c r="Q539" s="43">
        <v>2.1213203435596424</v>
      </c>
    </row>
    <row r="540" spans="2:17" x14ac:dyDescent="0.2">
      <c r="B540" s="17" t="s">
        <v>5587</v>
      </c>
      <c r="C540" s="17" t="s">
        <v>5588</v>
      </c>
      <c r="D540" s="18">
        <v>1</v>
      </c>
      <c r="E540" s="18">
        <v>0</v>
      </c>
      <c r="F540" s="18">
        <v>0</v>
      </c>
      <c r="G540" s="18">
        <v>0</v>
      </c>
      <c r="H540" s="18">
        <v>0</v>
      </c>
      <c r="I540" s="18">
        <v>0</v>
      </c>
      <c r="J540" s="18">
        <v>0</v>
      </c>
      <c r="K540" s="18">
        <v>0</v>
      </c>
      <c r="L540" s="18">
        <v>0</v>
      </c>
      <c r="M540" s="18">
        <v>1</v>
      </c>
      <c r="N540" s="18">
        <v>0</v>
      </c>
      <c r="O540" s="18">
        <v>0</v>
      </c>
      <c r="P540" s="18">
        <v>1</v>
      </c>
      <c r="Q540" s="44">
        <v>2.1213203435596424</v>
      </c>
    </row>
    <row r="542" spans="2:17" x14ac:dyDescent="0.2">
      <c r="B542" s="58" t="s">
        <v>8844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EE1E-BC9E-0A48-9879-5735E5F012C6}">
  <dimension ref="B2:D43"/>
  <sheetViews>
    <sheetView topLeftCell="A23" zoomScale="143" zoomScaleNormal="143" workbookViewId="0">
      <selection activeCell="B2" sqref="B2"/>
    </sheetView>
  </sheetViews>
  <sheetFormatPr baseColWidth="10" defaultColWidth="8.83203125" defaultRowHeight="15" x14ac:dyDescent="0.2"/>
  <cols>
    <col min="2" max="2" width="13" customWidth="1"/>
    <col min="3" max="3" width="61.5" customWidth="1"/>
    <col min="4" max="4" width="30.6640625" customWidth="1"/>
  </cols>
  <sheetData>
    <row r="2" spans="2:4" x14ac:dyDescent="0.2">
      <c r="B2" s="46" t="s">
        <v>9044</v>
      </c>
    </row>
    <row r="3" spans="2:4" ht="16" thickBot="1" x14ac:dyDescent="0.25">
      <c r="D3" s="73"/>
    </row>
    <row r="4" spans="2:4" ht="16" thickBot="1" x14ac:dyDescent="0.25">
      <c r="B4" s="6" t="s">
        <v>8885</v>
      </c>
      <c r="C4" s="6" t="s">
        <v>8886</v>
      </c>
      <c r="D4" s="76" t="s">
        <v>8913</v>
      </c>
    </row>
    <row r="5" spans="2:4" x14ac:dyDescent="0.2">
      <c r="B5" s="7" t="s">
        <v>8889</v>
      </c>
      <c r="C5" s="7" t="s">
        <v>8890</v>
      </c>
      <c r="D5" s="77" t="s">
        <v>8914</v>
      </c>
    </row>
    <row r="6" spans="2:4" x14ac:dyDescent="0.2">
      <c r="B6" s="7" t="s">
        <v>8891</v>
      </c>
      <c r="C6" s="7" t="s">
        <v>8892</v>
      </c>
      <c r="D6" s="77" t="s">
        <v>8915</v>
      </c>
    </row>
    <row r="7" spans="2:4" x14ac:dyDescent="0.2">
      <c r="B7" s="7" t="s">
        <v>8893</v>
      </c>
      <c r="C7" s="7" t="s">
        <v>8894</v>
      </c>
      <c r="D7" s="77" t="s">
        <v>8916</v>
      </c>
    </row>
    <row r="8" spans="2:4" ht="16" thickBot="1" x14ac:dyDescent="0.25">
      <c r="B8" s="8" t="s">
        <v>8895</v>
      </c>
      <c r="C8" s="8" t="s">
        <v>8896</v>
      </c>
      <c r="D8" s="78" t="s">
        <v>8912</v>
      </c>
    </row>
    <row r="11" spans="2:4" x14ac:dyDescent="0.2">
      <c r="B11" s="46" t="s">
        <v>9045</v>
      </c>
    </row>
    <row r="12" spans="2:4" ht="16" thickBot="1" x14ac:dyDescent="0.25">
      <c r="D12" s="73"/>
    </row>
    <row r="13" spans="2:4" ht="16" thickBot="1" x14ac:dyDescent="0.25">
      <c r="B13" s="6" t="s">
        <v>8885</v>
      </c>
      <c r="C13" s="6" t="s">
        <v>8886</v>
      </c>
      <c r="D13" s="74" t="s">
        <v>8911</v>
      </c>
    </row>
    <row r="14" spans="2:4" ht="16" thickBot="1" x14ac:dyDescent="0.25">
      <c r="B14" s="70" t="s">
        <v>8887</v>
      </c>
      <c r="C14" s="70" t="s">
        <v>8888</v>
      </c>
      <c r="D14" s="75" t="s">
        <v>8912</v>
      </c>
    </row>
    <row r="17" spans="2:4" x14ac:dyDescent="0.2">
      <c r="B17" s="46" t="s">
        <v>9046</v>
      </c>
    </row>
    <row r="18" spans="2:4" ht="16" thickBot="1" x14ac:dyDescent="0.25">
      <c r="D18" s="73"/>
    </row>
    <row r="19" spans="2:4" ht="16" thickBot="1" x14ac:dyDescent="0.25">
      <c r="B19" s="6" t="s">
        <v>8885</v>
      </c>
      <c r="C19" s="6" t="s">
        <v>8886</v>
      </c>
      <c r="D19" s="76" t="s">
        <v>8913</v>
      </c>
    </row>
    <row r="20" spans="2:4" x14ac:dyDescent="0.2">
      <c r="B20" s="19" t="s">
        <v>8893</v>
      </c>
      <c r="C20" s="19" t="s">
        <v>8894</v>
      </c>
      <c r="D20" s="19" t="s">
        <v>8916</v>
      </c>
    </row>
    <row r="21" spans="2:4" x14ac:dyDescent="0.2">
      <c r="B21" s="19" t="s">
        <v>8917</v>
      </c>
      <c r="C21" s="19" t="s">
        <v>8897</v>
      </c>
      <c r="D21" s="19" t="s">
        <v>8918</v>
      </c>
    </row>
    <row r="22" spans="2:4" x14ac:dyDescent="0.2">
      <c r="B22" s="19" t="s">
        <v>8919</v>
      </c>
      <c r="C22" s="19" t="s">
        <v>8920</v>
      </c>
      <c r="D22" s="19" t="s">
        <v>8921</v>
      </c>
    </row>
    <row r="23" spans="2:4" x14ac:dyDescent="0.2">
      <c r="B23" s="19" t="s">
        <v>8898</v>
      </c>
      <c r="C23" s="19" t="s">
        <v>8899</v>
      </c>
      <c r="D23" s="19" t="s">
        <v>8921</v>
      </c>
    </row>
    <row r="24" spans="2:4" x14ac:dyDescent="0.2">
      <c r="B24" s="19" t="s">
        <v>8922</v>
      </c>
      <c r="C24" s="19" t="s">
        <v>8923</v>
      </c>
      <c r="D24" s="19" t="s">
        <v>8924</v>
      </c>
    </row>
    <row r="25" spans="2:4" x14ac:dyDescent="0.2">
      <c r="B25" s="19" t="s">
        <v>8925</v>
      </c>
      <c r="C25" s="19" t="s">
        <v>8900</v>
      </c>
      <c r="D25" s="19" t="s">
        <v>8926</v>
      </c>
    </row>
    <row r="26" spans="2:4" x14ac:dyDescent="0.2">
      <c r="B26" s="19" t="s">
        <v>8927</v>
      </c>
      <c r="C26" s="19" t="s">
        <v>8901</v>
      </c>
      <c r="D26" s="19" t="s">
        <v>8928</v>
      </c>
    </row>
    <row r="27" spans="2:4" x14ac:dyDescent="0.2">
      <c r="B27" s="19" t="s">
        <v>8929</v>
      </c>
      <c r="C27" s="19" t="s">
        <v>8902</v>
      </c>
      <c r="D27" s="19" t="s">
        <v>8930</v>
      </c>
    </row>
    <row r="28" spans="2:4" x14ac:dyDescent="0.2">
      <c r="B28" s="19" t="s">
        <v>8931</v>
      </c>
      <c r="C28" s="19" t="s">
        <v>8903</v>
      </c>
      <c r="D28" s="19" t="s">
        <v>8932</v>
      </c>
    </row>
    <row r="29" spans="2:4" x14ac:dyDescent="0.2">
      <c r="B29" s="19" t="s">
        <v>8933</v>
      </c>
      <c r="C29" s="19" t="s">
        <v>8934</v>
      </c>
      <c r="D29" s="19" t="s">
        <v>8935</v>
      </c>
    </row>
    <row r="30" spans="2:4" x14ac:dyDescent="0.2">
      <c r="B30" s="19" t="s">
        <v>8936</v>
      </c>
      <c r="C30" s="19" t="s">
        <v>8904</v>
      </c>
      <c r="D30" s="19" t="s">
        <v>8937</v>
      </c>
    </row>
    <row r="31" spans="2:4" x14ac:dyDescent="0.2">
      <c r="B31" s="19" t="s">
        <v>8938</v>
      </c>
      <c r="C31" s="19" t="s">
        <v>8939</v>
      </c>
      <c r="D31" s="19" t="s">
        <v>8612</v>
      </c>
    </row>
    <row r="32" spans="2:4" x14ac:dyDescent="0.2">
      <c r="B32" s="19" t="s">
        <v>8995</v>
      </c>
      <c r="C32" s="19" t="s">
        <v>8905</v>
      </c>
      <c r="D32" s="19" t="s">
        <v>8940</v>
      </c>
    </row>
    <row r="33" spans="2:4" ht="16" thickBot="1" x14ac:dyDescent="0.25">
      <c r="B33" s="71" t="s">
        <v>8996</v>
      </c>
      <c r="C33" s="71" t="s">
        <v>8941</v>
      </c>
      <c r="D33" s="71" t="s">
        <v>8942</v>
      </c>
    </row>
    <row r="35" spans="2:4" x14ac:dyDescent="0.2">
      <c r="B35" s="101" t="s">
        <v>9047</v>
      </c>
    </row>
    <row r="36" spans="2:4" ht="16" thickBot="1" x14ac:dyDescent="0.25">
      <c r="D36" s="73"/>
    </row>
    <row r="37" spans="2:4" ht="16" thickBot="1" x14ac:dyDescent="0.25">
      <c r="B37" s="6" t="s">
        <v>8885</v>
      </c>
      <c r="C37" s="6" t="s">
        <v>8886</v>
      </c>
      <c r="D37" s="76" t="s">
        <v>8913</v>
      </c>
    </row>
    <row r="38" spans="2:4" x14ac:dyDescent="0.2">
      <c r="B38" s="19" t="s">
        <v>8943</v>
      </c>
      <c r="C38" s="19" t="s">
        <v>8944</v>
      </c>
      <c r="D38" s="19" t="s">
        <v>8945</v>
      </c>
    </row>
    <row r="39" spans="2:4" x14ac:dyDescent="0.2">
      <c r="B39" s="19" t="s">
        <v>8946</v>
      </c>
      <c r="C39" s="19" t="s">
        <v>8947</v>
      </c>
      <c r="D39" s="19" t="s">
        <v>8948</v>
      </c>
    </row>
    <row r="40" spans="2:4" x14ac:dyDescent="0.2">
      <c r="B40" s="19" t="s">
        <v>8949</v>
      </c>
      <c r="C40" s="19" t="s">
        <v>8950</v>
      </c>
      <c r="D40" s="19" t="s">
        <v>8951</v>
      </c>
    </row>
    <row r="41" spans="2:4" x14ac:dyDescent="0.2">
      <c r="B41" s="19" t="s">
        <v>8952</v>
      </c>
      <c r="C41" s="19" t="s">
        <v>8953</v>
      </c>
      <c r="D41" s="19" t="s">
        <v>8954</v>
      </c>
    </row>
    <row r="42" spans="2:4" x14ac:dyDescent="0.2">
      <c r="B42" s="19" t="s">
        <v>8955</v>
      </c>
      <c r="C42" s="19" t="s">
        <v>8956</v>
      </c>
      <c r="D42" s="19" t="s">
        <v>8957</v>
      </c>
    </row>
    <row r="43" spans="2:4" ht="16" thickBot="1" x14ac:dyDescent="0.25">
      <c r="B43" s="71" t="s">
        <v>8958</v>
      </c>
      <c r="C43" s="71" t="s">
        <v>8959</v>
      </c>
      <c r="D43" s="71" t="s">
        <v>8960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3A7D0-E368-4B57-9D21-E61C3B301104}">
  <dimension ref="B2:C1276"/>
  <sheetViews>
    <sheetView workbookViewId="0">
      <selection activeCell="B2" sqref="B2"/>
    </sheetView>
  </sheetViews>
  <sheetFormatPr baseColWidth="10" defaultColWidth="8.83203125" defaultRowHeight="15" x14ac:dyDescent="0.2"/>
  <cols>
    <col min="3" max="3" width="78.5" customWidth="1"/>
  </cols>
  <sheetData>
    <row r="2" spans="2:3" x14ac:dyDescent="0.2">
      <c r="B2" s="46" t="s">
        <v>9048</v>
      </c>
    </row>
    <row r="4" spans="2:3" x14ac:dyDescent="0.2">
      <c r="B4" s="22" t="s">
        <v>8843</v>
      </c>
      <c r="C4" s="22" t="s">
        <v>6294</v>
      </c>
    </row>
    <row r="5" spans="2:3" x14ac:dyDescent="0.2">
      <c r="B5" s="15" t="s">
        <v>6420</v>
      </c>
      <c r="C5" s="15" t="s">
        <v>6421</v>
      </c>
    </row>
    <row r="6" spans="2:3" x14ac:dyDescent="0.2">
      <c r="B6" s="15" t="s">
        <v>7518</v>
      </c>
      <c r="C6" s="15" t="s">
        <v>7519</v>
      </c>
    </row>
    <row r="7" spans="2:3" x14ac:dyDescent="0.2">
      <c r="B7" s="15" t="s">
        <v>8304</v>
      </c>
      <c r="C7" s="15" t="s">
        <v>8305</v>
      </c>
    </row>
    <row r="8" spans="2:3" x14ac:dyDescent="0.2">
      <c r="B8" s="15" t="s">
        <v>7356</v>
      </c>
      <c r="C8" s="15" t="s">
        <v>7357</v>
      </c>
    </row>
    <row r="9" spans="2:3" x14ac:dyDescent="0.2">
      <c r="B9" s="15" t="s">
        <v>8192</v>
      </c>
      <c r="C9" s="15" t="s">
        <v>8193</v>
      </c>
    </row>
    <row r="10" spans="2:3" x14ac:dyDescent="0.2">
      <c r="B10" s="15" t="s">
        <v>6755</v>
      </c>
      <c r="C10" s="15" t="s">
        <v>6756</v>
      </c>
    </row>
    <row r="11" spans="2:3" x14ac:dyDescent="0.2">
      <c r="B11" s="15" t="s">
        <v>6994</v>
      </c>
      <c r="C11" s="15" t="s">
        <v>6995</v>
      </c>
    </row>
    <row r="12" spans="2:3" x14ac:dyDescent="0.2">
      <c r="B12" s="15" t="s">
        <v>8009</v>
      </c>
      <c r="C12" s="15" t="s">
        <v>8010</v>
      </c>
    </row>
    <row r="13" spans="2:3" x14ac:dyDescent="0.2">
      <c r="B13" s="15" t="s">
        <v>8387</v>
      </c>
      <c r="C13" s="15" t="s">
        <v>8388</v>
      </c>
    </row>
    <row r="14" spans="2:3" x14ac:dyDescent="0.2">
      <c r="B14" s="15" t="s">
        <v>7512</v>
      </c>
      <c r="C14" s="15" t="s">
        <v>7513</v>
      </c>
    </row>
    <row r="15" spans="2:3" x14ac:dyDescent="0.2">
      <c r="B15" s="15" t="s">
        <v>8504</v>
      </c>
      <c r="C15" s="15" t="s">
        <v>8505</v>
      </c>
    </row>
    <row r="16" spans="2:3" x14ac:dyDescent="0.2">
      <c r="B16" s="15" t="s">
        <v>8502</v>
      </c>
      <c r="C16" s="15" t="s">
        <v>8503</v>
      </c>
    </row>
    <row r="17" spans="2:3" x14ac:dyDescent="0.2">
      <c r="B17" s="15" t="s">
        <v>7318</v>
      </c>
      <c r="C17" s="15" t="s">
        <v>7319</v>
      </c>
    </row>
    <row r="18" spans="2:3" x14ac:dyDescent="0.2">
      <c r="B18" s="15" t="s">
        <v>7811</v>
      </c>
      <c r="C18" s="15" t="s">
        <v>7812</v>
      </c>
    </row>
    <row r="19" spans="2:3" x14ac:dyDescent="0.2">
      <c r="B19" s="15" t="s">
        <v>7753</v>
      </c>
      <c r="C19" s="15" t="s">
        <v>7754</v>
      </c>
    </row>
    <row r="20" spans="2:3" x14ac:dyDescent="0.2">
      <c r="B20" s="15" t="s">
        <v>6552</v>
      </c>
      <c r="C20" s="15" t="s">
        <v>6553</v>
      </c>
    </row>
    <row r="21" spans="2:3" x14ac:dyDescent="0.2">
      <c r="B21" s="15" t="s">
        <v>6825</v>
      </c>
      <c r="C21" s="15" t="s">
        <v>6826</v>
      </c>
    </row>
    <row r="22" spans="2:3" x14ac:dyDescent="0.2">
      <c r="B22" s="15" t="s">
        <v>8831</v>
      </c>
      <c r="C22" s="15" t="s">
        <v>8832</v>
      </c>
    </row>
    <row r="23" spans="2:3" x14ac:dyDescent="0.2">
      <c r="B23" s="15" t="s">
        <v>6544</v>
      </c>
      <c r="C23" s="15" t="s">
        <v>6545</v>
      </c>
    </row>
    <row r="24" spans="2:3" x14ac:dyDescent="0.2">
      <c r="B24" s="15" t="s">
        <v>7575</v>
      </c>
      <c r="C24" s="15" t="s">
        <v>7576</v>
      </c>
    </row>
    <row r="25" spans="2:3" x14ac:dyDescent="0.2">
      <c r="B25" s="15" t="s">
        <v>6528</v>
      </c>
      <c r="C25" s="15" t="s">
        <v>6529</v>
      </c>
    </row>
    <row r="26" spans="2:3" x14ac:dyDescent="0.2">
      <c r="B26" s="15" t="s">
        <v>7396</v>
      </c>
      <c r="C26" s="15" t="s">
        <v>7397</v>
      </c>
    </row>
    <row r="27" spans="2:3" x14ac:dyDescent="0.2">
      <c r="B27" s="15" t="s">
        <v>6369</v>
      </c>
      <c r="C27" s="15" t="s">
        <v>6370</v>
      </c>
    </row>
    <row r="28" spans="2:3" x14ac:dyDescent="0.2">
      <c r="B28" s="15" t="s">
        <v>7793</v>
      </c>
      <c r="C28" s="15" t="s">
        <v>7794</v>
      </c>
    </row>
    <row r="29" spans="2:3" x14ac:dyDescent="0.2">
      <c r="B29" s="15" t="s">
        <v>8648</v>
      </c>
      <c r="C29" s="15" t="s">
        <v>8649</v>
      </c>
    </row>
    <row r="30" spans="2:3" x14ac:dyDescent="0.2">
      <c r="B30" s="15" t="s">
        <v>8532</v>
      </c>
      <c r="C30" s="15" t="s">
        <v>8533</v>
      </c>
    </row>
    <row r="31" spans="2:3" x14ac:dyDescent="0.2">
      <c r="B31" s="15" t="s">
        <v>8037</v>
      </c>
      <c r="C31" s="15" t="s">
        <v>8038</v>
      </c>
    </row>
    <row r="32" spans="2:3" x14ac:dyDescent="0.2">
      <c r="B32" s="15" t="s">
        <v>7617</v>
      </c>
      <c r="C32" s="15" t="s">
        <v>7618</v>
      </c>
    </row>
    <row r="33" spans="2:3" x14ac:dyDescent="0.2">
      <c r="B33" s="15" t="s">
        <v>7621</v>
      </c>
      <c r="C33" s="15" t="s">
        <v>7622</v>
      </c>
    </row>
    <row r="34" spans="2:3" x14ac:dyDescent="0.2">
      <c r="B34" s="15" t="s">
        <v>8256</v>
      </c>
      <c r="C34" s="15" t="s">
        <v>8257</v>
      </c>
    </row>
    <row r="35" spans="2:3" x14ac:dyDescent="0.2">
      <c r="B35" s="15" t="s">
        <v>8322</v>
      </c>
      <c r="C35" s="15" t="s">
        <v>8323</v>
      </c>
    </row>
    <row r="36" spans="2:3" x14ac:dyDescent="0.2">
      <c r="B36" s="15" t="s">
        <v>8528</v>
      </c>
      <c r="C36" s="15" t="s">
        <v>8529</v>
      </c>
    </row>
    <row r="37" spans="2:3" x14ac:dyDescent="0.2">
      <c r="B37" s="15" t="s">
        <v>7764</v>
      </c>
      <c r="C37" s="15" t="s">
        <v>7642</v>
      </c>
    </row>
    <row r="38" spans="2:3" x14ac:dyDescent="0.2">
      <c r="B38" s="15" t="s">
        <v>7257</v>
      </c>
      <c r="C38" s="15" t="s">
        <v>7258</v>
      </c>
    </row>
    <row r="39" spans="2:3" x14ac:dyDescent="0.2">
      <c r="B39" s="15" t="s">
        <v>8508</v>
      </c>
      <c r="C39" s="15" t="s">
        <v>8509</v>
      </c>
    </row>
    <row r="40" spans="2:3" x14ac:dyDescent="0.2">
      <c r="B40" s="15" t="s">
        <v>7797</v>
      </c>
      <c r="C40" s="15" t="s">
        <v>7798</v>
      </c>
    </row>
    <row r="41" spans="2:3" x14ac:dyDescent="0.2">
      <c r="B41" s="15" t="s">
        <v>8294</v>
      </c>
      <c r="C41" s="15" t="s">
        <v>8295</v>
      </c>
    </row>
    <row r="42" spans="2:3" x14ac:dyDescent="0.2">
      <c r="B42" s="15" t="s">
        <v>8506</v>
      </c>
      <c r="C42" s="15" t="s">
        <v>8507</v>
      </c>
    </row>
    <row r="43" spans="2:3" x14ac:dyDescent="0.2">
      <c r="B43" s="15" t="s">
        <v>8334</v>
      </c>
      <c r="C43" s="15" t="s">
        <v>8335</v>
      </c>
    </row>
    <row r="44" spans="2:3" x14ac:dyDescent="0.2">
      <c r="B44" s="15" t="s">
        <v>7662</v>
      </c>
      <c r="C44" s="15" t="s">
        <v>7663</v>
      </c>
    </row>
    <row r="45" spans="2:3" x14ac:dyDescent="0.2">
      <c r="B45" s="15" t="s">
        <v>7348</v>
      </c>
      <c r="C45" s="15" t="s">
        <v>7349</v>
      </c>
    </row>
    <row r="46" spans="2:3" x14ac:dyDescent="0.2">
      <c r="B46" s="15" t="s">
        <v>6743</v>
      </c>
      <c r="C46" s="15" t="s">
        <v>6744</v>
      </c>
    </row>
    <row r="47" spans="2:3" x14ac:dyDescent="0.2">
      <c r="B47" s="15" t="s">
        <v>7464</v>
      </c>
      <c r="C47" s="15" t="s">
        <v>7465</v>
      </c>
    </row>
    <row r="48" spans="2:3" x14ac:dyDescent="0.2">
      <c r="B48" s="15" t="s">
        <v>7466</v>
      </c>
      <c r="C48" s="15" t="s">
        <v>7467</v>
      </c>
    </row>
    <row r="49" spans="2:3" x14ac:dyDescent="0.2">
      <c r="B49" s="15" t="s">
        <v>8697</v>
      </c>
      <c r="C49" s="15" t="s">
        <v>8698</v>
      </c>
    </row>
    <row r="50" spans="2:3" x14ac:dyDescent="0.2">
      <c r="B50" s="15" t="s">
        <v>7259</v>
      </c>
      <c r="C50" s="15" t="s">
        <v>7260</v>
      </c>
    </row>
    <row r="51" spans="2:3" x14ac:dyDescent="0.2">
      <c r="B51" s="15" t="s">
        <v>7967</v>
      </c>
      <c r="C51" s="15" t="s">
        <v>7968</v>
      </c>
    </row>
    <row r="52" spans="2:3" x14ac:dyDescent="0.2">
      <c r="B52" s="15" t="s">
        <v>6864</v>
      </c>
      <c r="C52" s="15" t="s">
        <v>6865</v>
      </c>
    </row>
    <row r="53" spans="2:3" x14ac:dyDescent="0.2">
      <c r="B53" s="15" t="s">
        <v>7902</v>
      </c>
      <c r="C53" s="15" t="s">
        <v>7903</v>
      </c>
    </row>
    <row r="54" spans="2:3" x14ac:dyDescent="0.2">
      <c r="B54" s="15" t="s">
        <v>8626</v>
      </c>
      <c r="C54" s="15" t="s">
        <v>8627</v>
      </c>
    </row>
    <row r="55" spans="2:3" x14ac:dyDescent="0.2">
      <c r="B55" s="15" t="s">
        <v>8153</v>
      </c>
      <c r="C55" s="15" t="s">
        <v>8154</v>
      </c>
    </row>
    <row r="56" spans="2:3" x14ac:dyDescent="0.2">
      <c r="B56" s="15" t="s">
        <v>6969</v>
      </c>
      <c r="C56" s="15" t="s">
        <v>6970</v>
      </c>
    </row>
    <row r="57" spans="2:3" x14ac:dyDescent="0.2">
      <c r="B57" s="15" t="s">
        <v>7039</v>
      </c>
      <c r="C57" s="15" t="s">
        <v>7040</v>
      </c>
    </row>
    <row r="58" spans="2:3" x14ac:dyDescent="0.2">
      <c r="B58" s="15" t="s">
        <v>8089</v>
      </c>
      <c r="C58" s="15" t="s">
        <v>8090</v>
      </c>
    </row>
    <row r="59" spans="2:3" x14ac:dyDescent="0.2">
      <c r="B59" s="15" t="s">
        <v>7107</v>
      </c>
      <c r="C59" s="15" t="s">
        <v>7108</v>
      </c>
    </row>
    <row r="60" spans="2:3" x14ac:dyDescent="0.2">
      <c r="B60" s="15" t="s">
        <v>7215</v>
      </c>
      <c r="C60" s="15" t="s">
        <v>7216</v>
      </c>
    </row>
    <row r="61" spans="2:3" x14ac:dyDescent="0.2">
      <c r="B61" s="15" t="s">
        <v>7174</v>
      </c>
      <c r="C61" s="15" t="s">
        <v>7175</v>
      </c>
    </row>
    <row r="62" spans="2:3" x14ac:dyDescent="0.2">
      <c r="B62" s="15" t="s">
        <v>8736</v>
      </c>
      <c r="C62" s="15" t="s">
        <v>8737</v>
      </c>
    </row>
    <row r="63" spans="2:3" x14ac:dyDescent="0.2">
      <c r="B63" s="15" t="s">
        <v>7867</v>
      </c>
      <c r="C63" s="15" t="s">
        <v>7868</v>
      </c>
    </row>
    <row r="64" spans="2:3" x14ac:dyDescent="0.2">
      <c r="B64" s="15" t="s">
        <v>8582</v>
      </c>
      <c r="C64" s="15" t="s">
        <v>8583</v>
      </c>
    </row>
    <row r="65" spans="2:3" x14ac:dyDescent="0.2">
      <c r="B65" s="15" t="s">
        <v>7249</v>
      </c>
      <c r="C65" s="15" t="s">
        <v>7250</v>
      </c>
    </row>
    <row r="66" spans="2:3" x14ac:dyDescent="0.2">
      <c r="B66" s="15" t="s">
        <v>8439</v>
      </c>
      <c r="C66" s="15" t="s">
        <v>8440</v>
      </c>
    </row>
    <row r="67" spans="2:3" x14ac:dyDescent="0.2">
      <c r="B67" s="15" t="s">
        <v>8471</v>
      </c>
      <c r="C67" s="15" t="s">
        <v>8472</v>
      </c>
    </row>
    <row r="68" spans="2:3" x14ac:dyDescent="0.2">
      <c r="B68" s="15" t="s">
        <v>8312</v>
      </c>
      <c r="C68" s="15" t="s">
        <v>8313</v>
      </c>
    </row>
    <row r="69" spans="2:3" x14ac:dyDescent="0.2">
      <c r="B69" s="15" t="s">
        <v>8518</v>
      </c>
      <c r="C69" s="15" t="s">
        <v>8519</v>
      </c>
    </row>
    <row r="70" spans="2:3" x14ac:dyDescent="0.2">
      <c r="B70" s="15" t="s">
        <v>7559</v>
      </c>
      <c r="C70" s="15" t="s">
        <v>7560</v>
      </c>
    </row>
    <row r="71" spans="2:3" x14ac:dyDescent="0.2">
      <c r="B71" s="15" t="s">
        <v>6715</v>
      </c>
      <c r="C71" s="15" t="s">
        <v>6716</v>
      </c>
    </row>
    <row r="72" spans="2:3" x14ac:dyDescent="0.2">
      <c r="B72" s="15" t="s">
        <v>8564</v>
      </c>
      <c r="C72" s="15" t="s">
        <v>8565</v>
      </c>
    </row>
    <row r="73" spans="2:3" x14ac:dyDescent="0.2">
      <c r="B73" s="15" t="s">
        <v>8790</v>
      </c>
      <c r="C73" s="15" t="s">
        <v>8791</v>
      </c>
    </row>
    <row r="74" spans="2:3" x14ac:dyDescent="0.2">
      <c r="B74" s="15" t="s">
        <v>8570</v>
      </c>
      <c r="C74" s="15" t="s">
        <v>8571</v>
      </c>
    </row>
    <row r="75" spans="2:3" x14ac:dyDescent="0.2">
      <c r="B75" s="15" t="s">
        <v>8542</v>
      </c>
      <c r="C75" s="15" t="s">
        <v>8543</v>
      </c>
    </row>
    <row r="76" spans="2:3" x14ac:dyDescent="0.2">
      <c r="B76" s="15" t="s">
        <v>6805</v>
      </c>
      <c r="C76" s="15" t="s">
        <v>6806</v>
      </c>
    </row>
    <row r="77" spans="2:3" x14ac:dyDescent="0.2">
      <c r="B77" s="15" t="s">
        <v>8161</v>
      </c>
      <c r="C77" s="15" t="s">
        <v>8162</v>
      </c>
    </row>
    <row r="78" spans="2:3" x14ac:dyDescent="0.2">
      <c r="B78" s="15" t="s">
        <v>6619</v>
      </c>
      <c r="C78" s="15" t="s">
        <v>6620</v>
      </c>
    </row>
    <row r="79" spans="2:3" x14ac:dyDescent="0.2">
      <c r="B79" s="15" t="s">
        <v>7021</v>
      </c>
      <c r="C79" s="15" t="s">
        <v>7022</v>
      </c>
    </row>
    <row r="80" spans="2:3" x14ac:dyDescent="0.2">
      <c r="B80" s="15" t="s">
        <v>7394</v>
      </c>
      <c r="C80" s="15" t="s">
        <v>7395</v>
      </c>
    </row>
    <row r="81" spans="2:3" x14ac:dyDescent="0.2">
      <c r="B81" s="15" t="s">
        <v>6637</v>
      </c>
      <c r="C81" s="15" t="s">
        <v>6329</v>
      </c>
    </row>
    <row r="82" spans="2:3" x14ac:dyDescent="0.2">
      <c r="B82" s="15" t="s">
        <v>8111</v>
      </c>
      <c r="C82" s="15" t="s">
        <v>6519</v>
      </c>
    </row>
    <row r="83" spans="2:3" x14ac:dyDescent="0.2">
      <c r="B83" s="15" t="s">
        <v>6518</v>
      </c>
      <c r="C83" s="15" t="s">
        <v>6519</v>
      </c>
    </row>
    <row r="84" spans="2:3" x14ac:dyDescent="0.2">
      <c r="B84" s="15" t="s">
        <v>8249</v>
      </c>
      <c r="C84" s="15" t="s">
        <v>8250</v>
      </c>
    </row>
    <row r="85" spans="2:3" x14ac:dyDescent="0.2">
      <c r="B85" s="15" t="s">
        <v>6446</v>
      </c>
      <c r="C85" s="15" t="s">
        <v>6447</v>
      </c>
    </row>
    <row r="86" spans="2:3" x14ac:dyDescent="0.2">
      <c r="B86" s="15" t="s">
        <v>6355</v>
      </c>
      <c r="C86" s="15" t="s">
        <v>6356</v>
      </c>
    </row>
    <row r="87" spans="2:3" x14ac:dyDescent="0.2">
      <c r="B87" s="15" t="s">
        <v>6566</v>
      </c>
      <c r="C87" s="15" t="s">
        <v>6328</v>
      </c>
    </row>
    <row r="88" spans="2:3" x14ac:dyDescent="0.2">
      <c r="B88" s="15" t="s">
        <v>8722</v>
      </c>
      <c r="C88" s="15" t="s">
        <v>8723</v>
      </c>
    </row>
    <row r="89" spans="2:3" x14ac:dyDescent="0.2">
      <c r="B89" s="15" t="s">
        <v>8389</v>
      </c>
      <c r="C89" s="15" t="s">
        <v>8390</v>
      </c>
    </row>
    <row r="90" spans="2:3" x14ac:dyDescent="0.2">
      <c r="B90" s="15" t="s">
        <v>7436</v>
      </c>
      <c r="C90" s="15" t="s">
        <v>7437</v>
      </c>
    </row>
    <row r="91" spans="2:3" x14ac:dyDescent="0.2">
      <c r="B91" s="15" t="s">
        <v>6400</v>
      </c>
      <c r="C91" s="15" t="s">
        <v>6401</v>
      </c>
    </row>
    <row r="92" spans="2:3" x14ac:dyDescent="0.2">
      <c r="B92" s="15" t="s">
        <v>8681</v>
      </c>
      <c r="C92" s="15" t="s">
        <v>8682</v>
      </c>
    </row>
    <row r="93" spans="2:3" x14ac:dyDescent="0.2">
      <c r="B93" s="15" t="s">
        <v>6460</v>
      </c>
      <c r="C93" s="15" t="s">
        <v>6461</v>
      </c>
    </row>
    <row r="94" spans="2:3" x14ac:dyDescent="0.2">
      <c r="B94" s="15" t="s">
        <v>7993</v>
      </c>
      <c r="C94" s="15" t="s">
        <v>7994</v>
      </c>
    </row>
    <row r="95" spans="2:3" x14ac:dyDescent="0.2">
      <c r="B95" s="15" t="s">
        <v>7002</v>
      </c>
      <c r="C95" s="15" t="s">
        <v>7003</v>
      </c>
    </row>
    <row r="96" spans="2:3" x14ac:dyDescent="0.2">
      <c r="B96" s="15" t="s">
        <v>6949</v>
      </c>
      <c r="C96" s="15" t="s">
        <v>6950</v>
      </c>
    </row>
    <row r="97" spans="2:3" x14ac:dyDescent="0.2">
      <c r="B97" s="15" t="s">
        <v>7004</v>
      </c>
      <c r="C97" s="15" t="s">
        <v>7005</v>
      </c>
    </row>
    <row r="98" spans="2:3" x14ac:dyDescent="0.2">
      <c r="B98" s="15" t="s">
        <v>7414</v>
      </c>
      <c r="C98" s="15" t="s">
        <v>7415</v>
      </c>
    </row>
    <row r="99" spans="2:3" x14ac:dyDescent="0.2">
      <c r="B99" s="15" t="s">
        <v>7265</v>
      </c>
      <c r="C99" s="15" t="s">
        <v>7266</v>
      </c>
    </row>
    <row r="100" spans="2:3" x14ac:dyDescent="0.2">
      <c r="B100" s="15" t="s">
        <v>8592</v>
      </c>
      <c r="C100" s="15" t="s">
        <v>8593</v>
      </c>
    </row>
    <row r="101" spans="2:3" x14ac:dyDescent="0.2">
      <c r="B101" s="15" t="s">
        <v>8754</v>
      </c>
      <c r="C101" s="15" t="s">
        <v>8755</v>
      </c>
    </row>
    <row r="102" spans="2:3" x14ac:dyDescent="0.2">
      <c r="B102" s="15" t="s">
        <v>6888</v>
      </c>
      <c r="C102" s="15" t="s">
        <v>6889</v>
      </c>
    </row>
    <row r="103" spans="2:3" x14ac:dyDescent="0.2">
      <c r="B103" s="15" t="s">
        <v>8616</v>
      </c>
      <c r="C103" s="15" t="s">
        <v>8617</v>
      </c>
    </row>
    <row r="104" spans="2:3" x14ac:dyDescent="0.2">
      <c r="B104" s="15" t="s">
        <v>7879</v>
      </c>
      <c r="C104" s="15" t="s">
        <v>7880</v>
      </c>
    </row>
    <row r="105" spans="2:3" x14ac:dyDescent="0.2">
      <c r="B105" s="15" t="s">
        <v>7109</v>
      </c>
      <c r="C105" s="15" t="s">
        <v>7110</v>
      </c>
    </row>
    <row r="106" spans="2:3" x14ac:dyDescent="0.2">
      <c r="B106" s="15" t="s">
        <v>7111</v>
      </c>
      <c r="C106" s="15" t="s">
        <v>7112</v>
      </c>
    </row>
    <row r="107" spans="2:3" x14ac:dyDescent="0.2">
      <c r="B107" s="15" t="s">
        <v>6516</v>
      </c>
      <c r="C107" s="15" t="s">
        <v>6517</v>
      </c>
    </row>
    <row r="108" spans="2:3" x14ac:dyDescent="0.2">
      <c r="B108" s="15" t="s">
        <v>6955</v>
      </c>
      <c r="C108" s="15" t="s">
        <v>6956</v>
      </c>
    </row>
    <row r="109" spans="2:3" x14ac:dyDescent="0.2">
      <c r="B109" s="15" t="s">
        <v>7126</v>
      </c>
      <c r="C109" s="15" t="s">
        <v>7127</v>
      </c>
    </row>
    <row r="110" spans="2:3" x14ac:dyDescent="0.2">
      <c r="B110" s="15" t="s">
        <v>6947</v>
      </c>
      <c r="C110" s="15" t="s">
        <v>6948</v>
      </c>
    </row>
    <row r="111" spans="2:3" x14ac:dyDescent="0.2">
      <c r="B111" s="15" t="s">
        <v>7402</v>
      </c>
      <c r="C111" s="15" t="s">
        <v>7403</v>
      </c>
    </row>
    <row r="112" spans="2:3" x14ac:dyDescent="0.2">
      <c r="B112" s="15" t="s">
        <v>7027</v>
      </c>
      <c r="C112" s="15" t="s">
        <v>7028</v>
      </c>
    </row>
    <row r="113" spans="2:3" x14ac:dyDescent="0.2">
      <c r="B113" s="15" t="s">
        <v>8566</v>
      </c>
      <c r="C113" s="15" t="s">
        <v>8567</v>
      </c>
    </row>
    <row r="114" spans="2:3" x14ac:dyDescent="0.2">
      <c r="B114" s="15" t="s">
        <v>7927</v>
      </c>
      <c r="C114" s="15" t="s">
        <v>7928</v>
      </c>
    </row>
    <row r="115" spans="2:3" x14ac:dyDescent="0.2">
      <c r="B115" s="15" t="s">
        <v>8039</v>
      </c>
      <c r="C115" s="15" t="s">
        <v>8040</v>
      </c>
    </row>
    <row r="116" spans="2:3" x14ac:dyDescent="0.2">
      <c r="B116" s="15" t="s">
        <v>7996</v>
      </c>
      <c r="C116" s="15" t="s">
        <v>7997</v>
      </c>
    </row>
    <row r="117" spans="2:3" x14ac:dyDescent="0.2">
      <c r="B117" s="15" t="s">
        <v>8300</v>
      </c>
      <c r="C117" s="15" t="s">
        <v>8301</v>
      </c>
    </row>
    <row r="118" spans="2:3" x14ac:dyDescent="0.2">
      <c r="B118" s="15" t="s">
        <v>8792</v>
      </c>
      <c r="C118" s="15" t="s">
        <v>8793</v>
      </c>
    </row>
    <row r="119" spans="2:3" x14ac:dyDescent="0.2">
      <c r="B119" s="15" t="s">
        <v>8660</v>
      </c>
      <c r="C119" s="15" t="s">
        <v>8661</v>
      </c>
    </row>
    <row r="120" spans="2:3" x14ac:dyDescent="0.2">
      <c r="B120" s="15" t="s">
        <v>8204</v>
      </c>
      <c r="C120" s="15" t="s">
        <v>8205</v>
      </c>
    </row>
    <row r="121" spans="2:3" x14ac:dyDescent="0.2">
      <c r="B121" s="15" t="s">
        <v>8023</v>
      </c>
      <c r="C121" s="15" t="s">
        <v>8024</v>
      </c>
    </row>
    <row r="122" spans="2:3" x14ac:dyDescent="0.2">
      <c r="B122" s="15" t="s">
        <v>7989</v>
      </c>
      <c r="C122" s="15" t="s">
        <v>7990</v>
      </c>
    </row>
    <row r="123" spans="2:3" x14ac:dyDescent="0.2">
      <c r="B123" s="15" t="s">
        <v>7336</v>
      </c>
      <c r="C123" s="15" t="s">
        <v>7337</v>
      </c>
    </row>
    <row r="124" spans="2:3" x14ac:dyDescent="0.2">
      <c r="B124" s="15" t="s">
        <v>7219</v>
      </c>
      <c r="C124" s="15" t="s">
        <v>7220</v>
      </c>
    </row>
    <row r="125" spans="2:3" x14ac:dyDescent="0.2">
      <c r="B125" s="15" t="s">
        <v>7379</v>
      </c>
      <c r="C125" s="15" t="s">
        <v>7380</v>
      </c>
    </row>
    <row r="126" spans="2:3" x14ac:dyDescent="0.2">
      <c r="B126" s="15" t="s">
        <v>7625</v>
      </c>
      <c r="C126" s="15" t="s">
        <v>7626</v>
      </c>
    </row>
    <row r="127" spans="2:3" x14ac:dyDescent="0.2">
      <c r="B127" s="15" t="s">
        <v>7676</v>
      </c>
      <c r="C127" s="15" t="s">
        <v>7677</v>
      </c>
    </row>
    <row r="128" spans="2:3" x14ac:dyDescent="0.2">
      <c r="B128" s="15" t="s">
        <v>7207</v>
      </c>
      <c r="C128" s="15" t="s">
        <v>7208</v>
      </c>
    </row>
    <row r="129" spans="2:3" x14ac:dyDescent="0.2">
      <c r="B129" s="15" t="s">
        <v>8796</v>
      </c>
      <c r="C129" s="15" t="s">
        <v>8797</v>
      </c>
    </row>
    <row r="130" spans="2:3" x14ac:dyDescent="0.2">
      <c r="B130" s="15" t="s">
        <v>6599</v>
      </c>
      <c r="C130" s="15" t="s">
        <v>6600</v>
      </c>
    </row>
    <row r="131" spans="2:3" x14ac:dyDescent="0.2">
      <c r="B131" s="15" t="s">
        <v>7787</v>
      </c>
      <c r="C131" s="15" t="s">
        <v>7788</v>
      </c>
    </row>
    <row r="132" spans="2:3" x14ac:dyDescent="0.2">
      <c r="B132" s="15" t="s">
        <v>7455</v>
      </c>
      <c r="C132" s="15" t="s">
        <v>7456</v>
      </c>
    </row>
    <row r="133" spans="2:3" x14ac:dyDescent="0.2">
      <c r="B133" s="15" t="s">
        <v>7239</v>
      </c>
      <c r="C133" s="15" t="s">
        <v>7240</v>
      </c>
    </row>
    <row r="134" spans="2:3" x14ac:dyDescent="0.2">
      <c r="B134" s="15" t="s">
        <v>7807</v>
      </c>
      <c r="C134" s="15" t="s">
        <v>7808</v>
      </c>
    </row>
    <row r="135" spans="2:3" x14ac:dyDescent="0.2">
      <c r="B135" s="15" t="s">
        <v>8157</v>
      </c>
      <c r="C135" s="15" t="s">
        <v>8158</v>
      </c>
    </row>
    <row r="136" spans="2:3" x14ac:dyDescent="0.2">
      <c r="B136" s="15" t="s">
        <v>6663</v>
      </c>
      <c r="C136" s="15" t="s">
        <v>6331</v>
      </c>
    </row>
    <row r="137" spans="2:3" x14ac:dyDescent="0.2">
      <c r="B137" s="15" t="s">
        <v>6621</v>
      </c>
      <c r="C137" s="15" t="s">
        <v>6622</v>
      </c>
    </row>
    <row r="138" spans="2:3" x14ac:dyDescent="0.2">
      <c r="B138" s="15" t="s">
        <v>7441</v>
      </c>
      <c r="C138" s="15" t="s">
        <v>7442</v>
      </c>
    </row>
    <row r="139" spans="2:3" x14ac:dyDescent="0.2">
      <c r="B139" s="15" t="s">
        <v>8121</v>
      </c>
      <c r="C139" s="15" t="s">
        <v>8122</v>
      </c>
    </row>
    <row r="140" spans="2:3" x14ac:dyDescent="0.2">
      <c r="B140" s="15" t="s">
        <v>8431</v>
      </c>
      <c r="C140" s="15" t="s">
        <v>8432</v>
      </c>
    </row>
    <row r="141" spans="2:3" x14ac:dyDescent="0.2">
      <c r="B141" s="15" t="s">
        <v>8233</v>
      </c>
      <c r="C141" s="15" t="s">
        <v>8234</v>
      </c>
    </row>
    <row r="142" spans="2:3" x14ac:dyDescent="0.2">
      <c r="B142" s="15" t="s">
        <v>8449</v>
      </c>
      <c r="C142" s="15" t="s">
        <v>8450</v>
      </c>
    </row>
    <row r="143" spans="2:3" x14ac:dyDescent="0.2">
      <c r="B143" s="15" t="s">
        <v>7910</v>
      </c>
      <c r="C143" s="15" t="s">
        <v>7911</v>
      </c>
    </row>
    <row r="144" spans="2:3" x14ac:dyDescent="0.2">
      <c r="B144" s="15" t="s">
        <v>6649</v>
      </c>
      <c r="C144" s="15" t="s">
        <v>6650</v>
      </c>
    </row>
    <row r="145" spans="2:3" x14ac:dyDescent="0.2">
      <c r="B145" s="15" t="s">
        <v>6615</v>
      </c>
      <c r="C145" s="15" t="s">
        <v>6616</v>
      </c>
    </row>
    <row r="146" spans="2:3" x14ac:dyDescent="0.2">
      <c r="B146" s="15" t="s">
        <v>8610</v>
      </c>
      <c r="C146" s="15" t="s">
        <v>8611</v>
      </c>
    </row>
    <row r="147" spans="2:3" x14ac:dyDescent="0.2">
      <c r="B147" s="15" t="s">
        <v>6697</v>
      </c>
      <c r="C147" s="15" t="s">
        <v>6698</v>
      </c>
    </row>
    <row r="148" spans="2:3" x14ac:dyDescent="0.2">
      <c r="B148" s="15" t="s">
        <v>7912</v>
      </c>
      <c r="C148" s="15" t="s">
        <v>7913</v>
      </c>
    </row>
    <row r="149" spans="2:3" x14ac:dyDescent="0.2">
      <c r="B149" s="15" t="s">
        <v>8336</v>
      </c>
      <c r="C149" s="15" t="s">
        <v>8337</v>
      </c>
    </row>
    <row r="150" spans="2:3" x14ac:dyDescent="0.2">
      <c r="B150" s="15" t="s">
        <v>7486</v>
      </c>
      <c r="C150" s="15" t="s">
        <v>7487</v>
      </c>
    </row>
    <row r="151" spans="2:3" x14ac:dyDescent="0.2">
      <c r="B151" s="15" t="s">
        <v>6675</v>
      </c>
      <c r="C151" s="15" t="s">
        <v>6676</v>
      </c>
    </row>
    <row r="152" spans="2:3" x14ac:dyDescent="0.2">
      <c r="B152" s="15" t="s">
        <v>8381</v>
      </c>
      <c r="C152" s="15" t="s">
        <v>8382</v>
      </c>
    </row>
    <row r="153" spans="2:3" x14ac:dyDescent="0.2">
      <c r="B153" s="15" t="s">
        <v>6768</v>
      </c>
      <c r="C153" s="15" t="s">
        <v>6769</v>
      </c>
    </row>
    <row r="154" spans="2:3" x14ac:dyDescent="0.2">
      <c r="B154" s="15" t="s">
        <v>7142</v>
      </c>
      <c r="C154" s="15" t="s">
        <v>7143</v>
      </c>
    </row>
    <row r="155" spans="2:3" x14ac:dyDescent="0.2">
      <c r="B155" s="15" t="s">
        <v>7164</v>
      </c>
      <c r="C155" s="15" t="s">
        <v>7165</v>
      </c>
    </row>
    <row r="156" spans="2:3" x14ac:dyDescent="0.2">
      <c r="B156" s="15" t="s">
        <v>6416</v>
      </c>
      <c r="C156" s="15" t="s">
        <v>6417</v>
      </c>
    </row>
    <row r="157" spans="2:3" x14ac:dyDescent="0.2">
      <c r="B157" s="15" t="s">
        <v>8662</v>
      </c>
      <c r="C157" s="15" t="s">
        <v>8663</v>
      </c>
    </row>
    <row r="158" spans="2:3" x14ac:dyDescent="0.2">
      <c r="B158" s="15" t="s">
        <v>7053</v>
      </c>
      <c r="C158" s="15" t="s">
        <v>7054</v>
      </c>
    </row>
    <row r="159" spans="2:3" x14ac:dyDescent="0.2">
      <c r="B159" s="15" t="s">
        <v>8071</v>
      </c>
      <c r="C159" s="15" t="s">
        <v>8072</v>
      </c>
    </row>
    <row r="160" spans="2:3" x14ac:dyDescent="0.2">
      <c r="B160" s="15" t="s">
        <v>6438</v>
      </c>
      <c r="C160" s="15" t="s">
        <v>6439</v>
      </c>
    </row>
    <row r="161" spans="2:3" x14ac:dyDescent="0.2">
      <c r="B161" s="15" t="s">
        <v>7921</v>
      </c>
      <c r="C161" s="15" t="s">
        <v>7922</v>
      </c>
    </row>
    <row r="162" spans="2:3" x14ac:dyDescent="0.2">
      <c r="B162" s="15" t="s">
        <v>7863</v>
      </c>
      <c r="C162" s="15" t="s">
        <v>7864</v>
      </c>
    </row>
    <row r="163" spans="2:3" x14ac:dyDescent="0.2">
      <c r="B163" s="15" t="s">
        <v>8366</v>
      </c>
      <c r="C163" s="15" t="s">
        <v>8367</v>
      </c>
    </row>
    <row r="164" spans="2:3" x14ac:dyDescent="0.2">
      <c r="B164" s="15" t="s">
        <v>8055</v>
      </c>
      <c r="C164" s="15" t="s">
        <v>8056</v>
      </c>
    </row>
    <row r="165" spans="2:3" x14ac:dyDescent="0.2">
      <c r="B165" s="15" t="s">
        <v>8422</v>
      </c>
      <c r="C165" s="15" t="s">
        <v>6350</v>
      </c>
    </row>
    <row r="166" spans="2:3" x14ac:dyDescent="0.2">
      <c r="B166" s="15" t="s">
        <v>7371</v>
      </c>
      <c r="C166" s="15" t="s">
        <v>7372</v>
      </c>
    </row>
    <row r="167" spans="2:3" x14ac:dyDescent="0.2">
      <c r="B167" s="15" t="s">
        <v>7492</v>
      </c>
      <c r="C167" s="15" t="s">
        <v>7493</v>
      </c>
    </row>
    <row r="168" spans="2:3" x14ac:dyDescent="0.2">
      <c r="B168" s="15" t="s">
        <v>6870</v>
      </c>
      <c r="C168" s="15" t="s">
        <v>6871</v>
      </c>
    </row>
    <row r="169" spans="2:3" x14ac:dyDescent="0.2">
      <c r="B169" s="15" t="s">
        <v>7367</v>
      </c>
      <c r="C169" s="15" t="s">
        <v>7368</v>
      </c>
    </row>
    <row r="170" spans="2:3" x14ac:dyDescent="0.2">
      <c r="B170" s="15" t="s">
        <v>6645</v>
      </c>
      <c r="C170" s="15" t="s">
        <v>6646</v>
      </c>
    </row>
    <row r="171" spans="2:3" x14ac:dyDescent="0.2">
      <c r="B171" s="15" t="s">
        <v>8079</v>
      </c>
      <c r="C171" s="15" t="s">
        <v>8080</v>
      </c>
    </row>
    <row r="172" spans="2:3" x14ac:dyDescent="0.2">
      <c r="B172" s="15" t="s">
        <v>7203</v>
      </c>
      <c r="C172" s="15" t="s">
        <v>7204</v>
      </c>
    </row>
    <row r="173" spans="2:3" x14ac:dyDescent="0.2">
      <c r="B173" s="15" t="s">
        <v>7973</v>
      </c>
      <c r="C173" s="15" t="s">
        <v>7974</v>
      </c>
    </row>
    <row r="174" spans="2:3" x14ac:dyDescent="0.2">
      <c r="B174" s="15" t="s">
        <v>7726</v>
      </c>
      <c r="C174" s="15" t="s">
        <v>7727</v>
      </c>
    </row>
    <row r="175" spans="2:3" x14ac:dyDescent="0.2">
      <c r="B175" s="15" t="s">
        <v>6705</v>
      </c>
      <c r="C175" s="15" t="s">
        <v>6706</v>
      </c>
    </row>
    <row r="176" spans="2:3" x14ac:dyDescent="0.2">
      <c r="B176" s="15" t="s">
        <v>8672</v>
      </c>
      <c r="C176" s="15" t="s">
        <v>8673</v>
      </c>
    </row>
    <row r="177" spans="2:3" x14ac:dyDescent="0.2">
      <c r="B177" s="15" t="s">
        <v>8788</v>
      </c>
      <c r="C177" s="15" t="s">
        <v>8789</v>
      </c>
    </row>
    <row r="178" spans="2:3" x14ac:dyDescent="0.2">
      <c r="B178" s="15" t="s">
        <v>7459</v>
      </c>
      <c r="C178" s="15" t="s">
        <v>7460</v>
      </c>
    </row>
    <row r="179" spans="2:3" x14ac:dyDescent="0.2">
      <c r="B179" s="15" t="s">
        <v>8011</v>
      </c>
      <c r="C179" s="15" t="s">
        <v>8012</v>
      </c>
    </row>
    <row r="180" spans="2:3" x14ac:dyDescent="0.2">
      <c r="B180" s="15" t="s">
        <v>6765</v>
      </c>
      <c r="C180" s="15" t="s">
        <v>6766</v>
      </c>
    </row>
    <row r="181" spans="2:3" x14ac:dyDescent="0.2">
      <c r="B181" s="15" t="s">
        <v>6886</v>
      </c>
      <c r="C181" s="15" t="s">
        <v>6887</v>
      </c>
    </row>
    <row r="182" spans="2:3" x14ac:dyDescent="0.2">
      <c r="B182" s="15" t="s">
        <v>7392</v>
      </c>
      <c r="C182" s="15" t="s">
        <v>7393</v>
      </c>
    </row>
    <row r="183" spans="2:3" x14ac:dyDescent="0.2">
      <c r="B183" s="15" t="s">
        <v>8245</v>
      </c>
      <c r="C183" s="15" t="s">
        <v>8246</v>
      </c>
    </row>
    <row r="184" spans="2:3" x14ac:dyDescent="0.2">
      <c r="B184" s="15" t="s">
        <v>8237</v>
      </c>
      <c r="C184" s="15" t="s">
        <v>8238</v>
      </c>
    </row>
    <row r="185" spans="2:3" x14ac:dyDescent="0.2">
      <c r="B185" s="15" t="s">
        <v>7261</v>
      </c>
      <c r="C185" s="15" t="s">
        <v>7262</v>
      </c>
    </row>
    <row r="186" spans="2:3" x14ac:dyDescent="0.2">
      <c r="B186" s="15" t="s">
        <v>6548</v>
      </c>
      <c r="C186" s="15" t="s">
        <v>6549</v>
      </c>
    </row>
    <row r="187" spans="2:3" x14ac:dyDescent="0.2">
      <c r="B187" s="15" t="s">
        <v>7400</v>
      </c>
      <c r="C187" s="15" t="s">
        <v>7401</v>
      </c>
    </row>
    <row r="188" spans="2:3" x14ac:dyDescent="0.2">
      <c r="B188" s="15" t="s">
        <v>7696</v>
      </c>
      <c r="C188" s="15" t="s">
        <v>7697</v>
      </c>
    </row>
    <row r="189" spans="2:3" x14ac:dyDescent="0.2">
      <c r="B189" s="15" t="s">
        <v>7166</v>
      </c>
      <c r="C189" s="15" t="s">
        <v>7167</v>
      </c>
    </row>
    <row r="190" spans="2:3" x14ac:dyDescent="0.2">
      <c r="B190" s="15" t="s">
        <v>7694</v>
      </c>
      <c r="C190" s="15" t="s">
        <v>7695</v>
      </c>
    </row>
    <row r="191" spans="2:3" x14ac:dyDescent="0.2">
      <c r="B191" s="15" t="s">
        <v>6996</v>
      </c>
      <c r="C191" s="15" t="s">
        <v>6997</v>
      </c>
    </row>
    <row r="192" spans="2:3" x14ac:dyDescent="0.2">
      <c r="B192" s="15" t="s">
        <v>6874</v>
      </c>
      <c r="C192" s="15" t="s">
        <v>6875</v>
      </c>
    </row>
    <row r="193" spans="2:3" x14ac:dyDescent="0.2">
      <c r="B193" s="15" t="s">
        <v>8235</v>
      </c>
      <c r="C193" s="15" t="s">
        <v>8236</v>
      </c>
    </row>
    <row r="194" spans="2:3" x14ac:dyDescent="0.2">
      <c r="B194" s="15" t="s">
        <v>6484</v>
      </c>
      <c r="C194" s="15" t="s">
        <v>6485</v>
      </c>
    </row>
    <row r="195" spans="2:3" x14ac:dyDescent="0.2">
      <c r="B195" s="15" t="s">
        <v>8707</v>
      </c>
      <c r="C195" s="15" t="s">
        <v>8708</v>
      </c>
    </row>
    <row r="196" spans="2:3" x14ac:dyDescent="0.2">
      <c r="B196" s="15" t="s">
        <v>7700</v>
      </c>
      <c r="C196" s="15" t="s">
        <v>7701</v>
      </c>
    </row>
    <row r="197" spans="2:3" x14ac:dyDescent="0.2">
      <c r="B197" s="15" t="s">
        <v>6791</v>
      </c>
      <c r="C197" s="15" t="s">
        <v>6792</v>
      </c>
    </row>
    <row r="198" spans="2:3" x14ac:dyDescent="0.2">
      <c r="B198" s="15" t="s">
        <v>7286</v>
      </c>
      <c r="C198" s="15" t="s">
        <v>7287</v>
      </c>
    </row>
    <row r="199" spans="2:3" x14ac:dyDescent="0.2">
      <c r="B199" s="15" t="s">
        <v>7326</v>
      </c>
      <c r="C199" s="15" t="s">
        <v>7327</v>
      </c>
    </row>
    <row r="200" spans="2:3" x14ac:dyDescent="0.2">
      <c r="B200" s="15" t="s">
        <v>7714</v>
      </c>
      <c r="C200" s="15" t="s">
        <v>7715</v>
      </c>
    </row>
    <row r="201" spans="2:3" x14ac:dyDescent="0.2">
      <c r="B201" s="15" t="s">
        <v>8385</v>
      </c>
      <c r="C201" s="15" t="s">
        <v>8386</v>
      </c>
    </row>
    <row r="202" spans="2:3" x14ac:dyDescent="0.2">
      <c r="B202" s="15" t="s">
        <v>7136</v>
      </c>
      <c r="C202" s="15" t="s">
        <v>7137</v>
      </c>
    </row>
    <row r="203" spans="2:3" x14ac:dyDescent="0.2">
      <c r="B203" s="15" t="s">
        <v>6922</v>
      </c>
      <c r="C203" s="15" t="s">
        <v>6923</v>
      </c>
    </row>
    <row r="204" spans="2:3" x14ac:dyDescent="0.2">
      <c r="B204" s="15" t="s">
        <v>7508</v>
      </c>
      <c r="C204" s="15" t="s">
        <v>7509</v>
      </c>
    </row>
    <row r="205" spans="2:3" x14ac:dyDescent="0.2">
      <c r="B205" s="15" t="s">
        <v>7359</v>
      </c>
      <c r="C205" s="15" t="s">
        <v>7360</v>
      </c>
    </row>
    <row r="206" spans="2:3" x14ac:dyDescent="0.2">
      <c r="B206" s="15" t="s">
        <v>7664</v>
      </c>
      <c r="C206" s="15" t="s">
        <v>7665</v>
      </c>
    </row>
    <row r="207" spans="2:3" x14ac:dyDescent="0.2">
      <c r="B207" s="15" t="s">
        <v>7496</v>
      </c>
      <c r="C207" s="15" t="s">
        <v>7497</v>
      </c>
    </row>
    <row r="208" spans="2:3" x14ac:dyDescent="0.2">
      <c r="B208" s="15" t="s">
        <v>6664</v>
      </c>
      <c r="C208" s="15" t="s">
        <v>6332</v>
      </c>
    </row>
    <row r="209" spans="2:3" x14ac:dyDescent="0.2">
      <c r="B209" s="15" t="s">
        <v>7132</v>
      </c>
      <c r="C209" s="15" t="s">
        <v>7133</v>
      </c>
    </row>
    <row r="210" spans="2:3" x14ac:dyDescent="0.2">
      <c r="B210" s="15" t="s">
        <v>8123</v>
      </c>
      <c r="C210" s="15" t="s">
        <v>8124</v>
      </c>
    </row>
    <row r="211" spans="2:3" x14ac:dyDescent="0.2">
      <c r="B211" s="15" t="s">
        <v>6625</v>
      </c>
      <c r="C211" s="15" t="s">
        <v>6626</v>
      </c>
    </row>
    <row r="212" spans="2:3" x14ac:dyDescent="0.2">
      <c r="B212" s="15" t="s">
        <v>6701</v>
      </c>
      <c r="C212" s="15" t="s">
        <v>6702</v>
      </c>
    </row>
    <row r="213" spans="2:3" x14ac:dyDescent="0.2">
      <c r="B213" s="15" t="s">
        <v>8186</v>
      </c>
      <c r="C213" s="15" t="s">
        <v>8187</v>
      </c>
    </row>
    <row r="214" spans="2:3" x14ac:dyDescent="0.2">
      <c r="B214" s="15" t="s">
        <v>6894</v>
      </c>
      <c r="C214" s="15" t="s">
        <v>6895</v>
      </c>
    </row>
    <row r="215" spans="2:3" x14ac:dyDescent="0.2">
      <c r="B215" s="15" t="s">
        <v>8705</v>
      </c>
      <c r="C215" s="15" t="s">
        <v>8706</v>
      </c>
    </row>
    <row r="216" spans="2:3" x14ac:dyDescent="0.2">
      <c r="B216" s="15" t="s">
        <v>8053</v>
      </c>
      <c r="C216" s="15" t="s">
        <v>8054</v>
      </c>
    </row>
    <row r="217" spans="2:3" x14ac:dyDescent="0.2">
      <c r="B217" s="15" t="s">
        <v>8276</v>
      </c>
      <c r="C217" s="15" t="s">
        <v>8277</v>
      </c>
    </row>
    <row r="218" spans="2:3" x14ac:dyDescent="0.2">
      <c r="B218" s="15" t="s">
        <v>7170</v>
      </c>
      <c r="C218" s="15" t="s">
        <v>7171</v>
      </c>
    </row>
    <row r="219" spans="2:3" x14ac:dyDescent="0.2">
      <c r="B219" s="15" t="s">
        <v>7381</v>
      </c>
      <c r="C219" s="15" t="s">
        <v>7382</v>
      </c>
    </row>
    <row r="220" spans="2:3" x14ac:dyDescent="0.2">
      <c r="B220" s="15" t="s">
        <v>7567</v>
      </c>
      <c r="C220" s="15" t="s">
        <v>7568</v>
      </c>
    </row>
    <row r="221" spans="2:3" x14ac:dyDescent="0.2">
      <c r="B221" s="15" t="s">
        <v>8091</v>
      </c>
      <c r="C221" s="15" t="s">
        <v>8092</v>
      </c>
    </row>
    <row r="222" spans="2:3" x14ac:dyDescent="0.2">
      <c r="B222" s="15" t="s">
        <v>7672</v>
      </c>
      <c r="C222" s="15" t="s">
        <v>7673</v>
      </c>
    </row>
    <row r="223" spans="2:3" x14ac:dyDescent="0.2">
      <c r="B223" s="15" t="s">
        <v>7443</v>
      </c>
      <c r="C223" s="15" t="s">
        <v>7444</v>
      </c>
    </row>
    <row r="224" spans="2:3" x14ac:dyDescent="0.2">
      <c r="B224" s="15" t="s">
        <v>7914</v>
      </c>
      <c r="C224" s="15" t="s">
        <v>7915</v>
      </c>
    </row>
    <row r="225" spans="2:3" x14ac:dyDescent="0.2">
      <c r="B225" s="15" t="s">
        <v>7267</v>
      </c>
      <c r="C225" s="15" t="s">
        <v>7268</v>
      </c>
    </row>
    <row r="226" spans="2:3" x14ac:dyDescent="0.2">
      <c r="B226" s="15" t="s">
        <v>7186</v>
      </c>
      <c r="C226" s="15" t="s">
        <v>7187</v>
      </c>
    </row>
    <row r="227" spans="2:3" x14ac:dyDescent="0.2">
      <c r="B227" s="15" t="s">
        <v>6635</v>
      </c>
      <c r="C227" s="15" t="s">
        <v>6636</v>
      </c>
    </row>
    <row r="228" spans="2:3" x14ac:dyDescent="0.2">
      <c r="B228" s="15" t="s">
        <v>7591</v>
      </c>
      <c r="C228" s="15" t="s">
        <v>7592</v>
      </c>
    </row>
    <row r="229" spans="2:3" x14ac:dyDescent="0.2">
      <c r="B229" s="15" t="s">
        <v>7128</v>
      </c>
      <c r="C229" s="15" t="s">
        <v>7129</v>
      </c>
    </row>
    <row r="230" spans="2:3" x14ac:dyDescent="0.2">
      <c r="B230" s="15" t="s">
        <v>7849</v>
      </c>
      <c r="C230" s="15" t="s">
        <v>7850</v>
      </c>
    </row>
    <row r="231" spans="2:3" x14ac:dyDescent="0.2">
      <c r="B231" s="15" t="s">
        <v>6833</v>
      </c>
      <c r="C231" s="15" t="s">
        <v>6335</v>
      </c>
    </row>
    <row r="232" spans="2:3" x14ac:dyDescent="0.2">
      <c r="B232" s="15" t="s">
        <v>7251</v>
      </c>
      <c r="C232" s="15" t="s">
        <v>7252</v>
      </c>
    </row>
    <row r="233" spans="2:3" x14ac:dyDescent="0.2">
      <c r="B233" s="15" t="s">
        <v>7651</v>
      </c>
      <c r="C233" s="15" t="s">
        <v>7652</v>
      </c>
    </row>
    <row r="234" spans="2:3" x14ac:dyDescent="0.2">
      <c r="B234" s="15" t="s">
        <v>6775</v>
      </c>
      <c r="C234" s="15" t="s">
        <v>6776</v>
      </c>
    </row>
    <row r="235" spans="2:3" x14ac:dyDescent="0.2">
      <c r="B235" s="15" t="s">
        <v>6856</v>
      </c>
      <c r="C235" s="15" t="s">
        <v>6857</v>
      </c>
    </row>
    <row r="236" spans="2:3" x14ac:dyDescent="0.2">
      <c r="B236" s="15" t="s">
        <v>7316</v>
      </c>
      <c r="C236" s="15" t="s">
        <v>7317</v>
      </c>
    </row>
    <row r="237" spans="2:3" x14ac:dyDescent="0.2">
      <c r="B237" s="15" t="s">
        <v>6571</v>
      </c>
      <c r="C237" s="15" t="s">
        <v>6572</v>
      </c>
    </row>
    <row r="238" spans="2:3" x14ac:dyDescent="0.2">
      <c r="B238" s="15" t="s">
        <v>7188</v>
      </c>
      <c r="C238" s="15" t="s">
        <v>7189</v>
      </c>
    </row>
    <row r="239" spans="2:3" x14ac:dyDescent="0.2">
      <c r="B239" s="15" t="s">
        <v>6396</v>
      </c>
      <c r="C239" s="15" t="s">
        <v>6397</v>
      </c>
    </row>
    <row r="240" spans="2:3" x14ac:dyDescent="0.2">
      <c r="B240" s="15" t="s">
        <v>7383</v>
      </c>
      <c r="C240" s="15" t="s">
        <v>6339</v>
      </c>
    </row>
    <row r="241" spans="2:3" x14ac:dyDescent="0.2">
      <c r="B241" s="15" t="s">
        <v>6458</v>
      </c>
      <c r="C241" s="15" t="s">
        <v>6459</v>
      </c>
    </row>
    <row r="242" spans="2:3" x14ac:dyDescent="0.2">
      <c r="B242" s="15" t="s">
        <v>6647</v>
      </c>
      <c r="C242" s="15" t="s">
        <v>6648</v>
      </c>
    </row>
    <row r="243" spans="2:3" x14ac:dyDescent="0.2">
      <c r="B243" s="15" t="s">
        <v>7196</v>
      </c>
      <c r="C243" s="15" t="s">
        <v>6338</v>
      </c>
    </row>
    <row r="244" spans="2:3" x14ac:dyDescent="0.2">
      <c r="B244" s="15" t="s">
        <v>7741</v>
      </c>
      <c r="C244" s="15" t="s">
        <v>7742</v>
      </c>
    </row>
    <row r="245" spans="2:3" x14ac:dyDescent="0.2">
      <c r="B245" s="15" t="s">
        <v>6499</v>
      </c>
      <c r="C245" s="15" t="s">
        <v>6500</v>
      </c>
    </row>
    <row r="246" spans="2:3" x14ac:dyDescent="0.2">
      <c r="B246" s="15" t="s">
        <v>6426</v>
      </c>
      <c r="C246" s="15" t="s">
        <v>6427</v>
      </c>
    </row>
    <row r="247" spans="2:3" x14ac:dyDescent="0.2">
      <c r="B247" s="15" t="s">
        <v>6503</v>
      </c>
      <c r="C247" s="15" t="s">
        <v>6327</v>
      </c>
    </row>
    <row r="248" spans="2:3" x14ac:dyDescent="0.2">
      <c r="B248" s="15" t="s">
        <v>7851</v>
      </c>
      <c r="C248" s="15" t="s">
        <v>7852</v>
      </c>
    </row>
    <row r="249" spans="2:3" x14ac:dyDescent="0.2">
      <c r="B249" s="15" t="s">
        <v>8687</v>
      </c>
      <c r="C249" s="15" t="s">
        <v>8688</v>
      </c>
    </row>
    <row r="250" spans="2:3" x14ac:dyDescent="0.2">
      <c r="B250" s="15" t="s">
        <v>8732</v>
      </c>
      <c r="C250" s="15" t="s">
        <v>8733</v>
      </c>
    </row>
    <row r="251" spans="2:3" x14ac:dyDescent="0.2">
      <c r="B251" s="15" t="s">
        <v>8320</v>
      </c>
      <c r="C251" s="15" t="s">
        <v>8321</v>
      </c>
    </row>
    <row r="252" spans="2:3" x14ac:dyDescent="0.2">
      <c r="B252" s="15" t="s">
        <v>8298</v>
      </c>
      <c r="C252" s="15" t="s">
        <v>8299</v>
      </c>
    </row>
    <row r="253" spans="2:3" x14ac:dyDescent="0.2">
      <c r="B253" s="15" t="s">
        <v>6476</v>
      </c>
      <c r="C253" s="15" t="s">
        <v>6477</v>
      </c>
    </row>
    <row r="254" spans="2:3" x14ac:dyDescent="0.2">
      <c r="B254" s="15" t="s">
        <v>6721</v>
      </c>
      <c r="C254" s="15" t="s">
        <v>6722</v>
      </c>
    </row>
    <row r="255" spans="2:3" x14ac:dyDescent="0.2">
      <c r="B255" s="15" t="s">
        <v>8188</v>
      </c>
      <c r="C255" s="15" t="s">
        <v>8189</v>
      </c>
    </row>
    <row r="256" spans="2:3" x14ac:dyDescent="0.2">
      <c r="B256" s="15" t="s">
        <v>6771</v>
      </c>
      <c r="C256" s="15" t="s">
        <v>6772</v>
      </c>
    </row>
    <row r="257" spans="2:3" x14ac:dyDescent="0.2">
      <c r="B257" s="15" t="s">
        <v>7935</v>
      </c>
      <c r="C257" s="15" t="s">
        <v>7936</v>
      </c>
    </row>
    <row r="258" spans="2:3" x14ac:dyDescent="0.2">
      <c r="B258" s="15" t="s">
        <v>8190</v>
      </c>
      <c r="C258" s="15" t="s">
        <v>8191</v>
      </c>
    </row>
    <row r="259" spans="2:3" x14ac:dyDescent="0.2">
      <c r="B259" s="15" t="s">
        <v>8656</v>
      </c>
      <c r="C259" s="15" t="s">
        <v>8657</v>
      </c>
    </row>
    <row r="260" spans="2:3" x14ac:dyDescent="0.2">
      <c r="B260" s="15" t="s">
        <v>8356</v>
      </c>
      <c r="C260" s="15" t="s">
        <v>8357</v>
      </c>
    </row>
    <row r="261" spans="2:3" x14ac:dyDescent="0.2">
      <c r="B261" s="15" t="s">
        <v>7117</v>
      </c>
      <c r="C261" s="15" t="s">
        <v>7118</v>
      </c>
    </row>
    <row r="262" spans="2:3" x14ac:dyDescent="0.2">
      <c r="B262" s="15" t="s">
        <v>6577</v>
      </c>
      <c r="C262" s="15" t="s">
        <v>6578</v>
      </c>
    </row>
    <row r="263" spans="2:3" x14ac:dyDescent="0.2">
      <c r="B263" s="15" t="s">
        <v>7795</v>
      </c>
      <c r="C263" s="15" t="s">
        <v>7796</v>
      </c>
    </row>
    <row r="264" spans="2:3" x14ac:dyDescent="0.2">
      <c r="B264" s="15" t="s">
        <v>6472</v>
      </c>
      <c r="C264" s="15" t="s">
        <v>6473</v>
      </c>
    </row>
    <row r="265" spans="2:3" x14ac:dyDescent="0.2">
      <c r="B265" s="15" t="s">
        <v>6759</v>
      </c>
      <c r="C265" s="15" t="s">
        <v>6760</v>
      </c>
    </row>
    <row r="266" spans="2:3" x14ac:dyDescent="0.2">
      <c r="B266" s="15" t="s">
        <v>7589</v>
      </c>
      <c r="C266" s="15" t="s">
        <v>7590</v>
      </c>
    </row>
    <row r="267" spans="2:3" x14ac:dyDescent="0.2">
      <c r="B267" s="15" t="s">
        <v>7420</v>
      </c>
      <c r="C267" s="15" t="s">
        <v>7421</v>
      </c>
    </row>
    <row r="268" spans="2:3" x14ac:dyDescent="0.2">
      <c r="B268" s="15" t="s">
        <v>8412</v>
      </c>
      <c r="C268" s="15" t="s">
        <v>8413</v>
      </c>
    </row>
    <row r="269" spans="2:3" x14ac:dyDescent="0.2">
      <c r="B269" s="15" t="s">
        <v>8810</v>
      </c>
      <c r="C269" s="15" t="s">
        <v>8811</v>
      </c>
    </row>
    <row r="270" spans="2:3" x14ac:dyDescent="0.2">
      <c r="B270" s="15" t="s">
        <v>6827</v>
      </c>
      <c r="C270" s="15" t="s">
        <v>6828</v>
      </c>
    </row>
    <row r="271" spans="2:3" x14ac:dyDescent="0.2">
      <c r="B271" s="15" t="s">
        <v>8748</v>
      </c>
      <c r="C271" s="15" t="s">
        <v>8749</v>
      </c>
    </row>
    <row r="272" spans="2:3" x14ac:dyDescent="0.2">
      <c r="B272" s="15" t="s">
        <v>7447</v>
      </c>
      <c r="C272" s="15" t="s">
        <v>7448</v>
      </c>
    </row>
    <row r="273" spans="2:3" x14ac:dyDescent="0.2">
      <c r="B273" s="15" t="s">
        <v>6494</v>
      </c>
      <c r="C273" s="15" t="s">
        <v>6495</v>
      </c>
    </row>
    <row r="274" spans="2:3" x14ac:dyDescent="0.2">
      <c r="B274" s="15" t="s">
        <v>6496</v>
      </c>
      <c r="C274" s="15" t="s">
        <v>6495</v>
      </c>
    </row>
    <row r="275" spans="2:3" x14ac:dyDescent="0.2">
      <c r="B275" s="15" t="s">
        <v>8119</v>
      </c>
      <c r="C275" s="15" t="s">
        <v>8120</v>
      </c>
    </row>
    <row r="276" spans="2:3" x14ac:dyDescent="0.2">
      <c r="B276" s="15" t="s">
        <v>7478</v>
      </c>
      <c r="C276" s="15" t="s">
        <v>7479</v>
      </c>
    </row>
    <row r="277" spans="2:3" x14ac:dyDescent="0.2">
      <c r="B277" s="15" t="s">
        <v>6842</v>
      </c>
      <c r="C277" s="15" t="s">
        <v>6843</v>
      </c>
    </row>
    <row r="278" spans="2:3" x14ac:dyDescent="0.2">
      <c r="B278" s="15" t="s">
        <v>8427</v>
      </c>
      <c r="C278" s="15" t="s">
        <v>8428</v>
      </c>
    </row>
    <row r="279" spans="2:3" x14ac:dyDescent="0.2">
      <c r="B279" s="15" t="s">
        <v>8021</v>
      </c>
      <c r="C279" s="15" t="s">
        <v>8022</v>
      </c>
    </row>
    <row r="280" spans="2:3" x14ac:dyDescent="0.2">
      <c r="B280" s="15" t="s">
        <v>6787</v>
      </c>
      <c r="C280" s="15" t="s">
        <v>6788</v>
      </c>
    </row>
    <row r="281" spans="2:3" x14ac:dyDescent="0.2">
      <c r="B281" s="15" t="s">
        <v>7312</v>
      </c>
      <c r="C281" s="15" t="s">
        <v>7313</v>
      </c>
    </row>
    <row r="282" spans="2:3" x14ac:dyDescent="0.2">
      <c r="B282" s="15" t="s">
        <v>6770</v>
      </c>
      <c r="C282" s="15" t="s">
        <v>6334</v>
      </c>
    </row>
    <row r="283" spans="2:3" x14ac:dyDescent="0.2">
      <c r="B283" s="15" t="s">
        <v>8827</v>
      </c>
      <c r="C283" s="15" t="s">
        <v>8828</v>
      </c>
    </row>
    <row r="284" spans="2:3" x14ac:dyDescent="0.2">
      <c r="B284" s="15" t="s">
        <v>6906</v>
      </c>
      <c r="C284" s="15" t="s">
        <v>6907</v>
      </c>
    </row>
    <row r="285" spans="2:3" x14ac:dyDescent="0.2">
      <c r="B285" s="15" t="s">
        <v>6422</v>
      </c>
      <c r="C285" s="15" t="s">
        <v>6423</v>
      </c>
    </row>
    <row r="286" spans="2:3" x14ac:dyDescent="0.2">
      <c r="B286" s="15" t="s">
        <v>8676</v>
      </c>
      <c r="C286" s="15" t="s">
        <v>8677</v>
      </c>
    </row>
    <row r="287" spans="2:3" x14ac:dyDescent="0.2">
      <c r="B287" s="15" t="s">
        <v>8678</v>
      </c>
      <c r="C287" s="15" t="s">
        <v>8677</v>
      </c>
    </row>
    <row r="288" spans="2:3" x14ac:dyDescent="0.2">
      <c r="B288" s="15" t="s">
        <v>8099</v>
      </c>
      <c r="C288" s="15" t="s">
        <v>8100</v>
      </c>
    </row>
    <row r="289" spans="2:3" x14ac:dyDescent="0.2">
      <c r="B289" s="15" t="s">
        <v>6803</v>
      </c>
      <c r="C289" s="15" t="s">
        <v>6804</v>
      </c>
    </row>
    <row r="290" spans="2:3" x14ac:dyDescent="0.2">
      <c r="B290" s="15" t="s">
        <v>6729</v>
      </c>
      <c r="C290" s="15" t="s">
        <v>6730</v>
      </c>
    </row>
    <row r="291" spans="2:3" x14ac:dyDescent="0.2">
      <c r="B291" s="15" t="s">
        <v>8437</v>
      </c>
      <c r="C291" s="15" t="s">
        <v>8438</v>
      </c>
    </row>
    <row r="292" spans="2:3" x14ac:dyDescent="0.2">
      <c r="B292" s="15" t="s">
        <v>8524</v>
      </c>
      <c r="C292" s="15" t="s">
        <v>8525</v>
      </c>
    </row>
    <row r="293" spans="2:3" x14ac:dyDescent="0.2">
      <c r="B293" s="15" t="s">
        <v>8087</v>
      </c>
      <c r="C293" s="15" t="s">
        <v>8088</v>
      </c>
    </row>
    <row r="294" spans="2:3" x14ac:dyDescent="0.2">
      <c r="B294" s="15" t="s">
        <v>6687</v>
      </c>
      <c r="C294" s="15" t="s">
        <v>6688</v>
      </c>
    </row>
    <row r="295" spans="2:3" x14ac:dyDescent="0.2">
      <c r="B295" s="15" t="s">
        <v>6834</v>
      </c>
      <c r="C295" s="15" t="s">
        <v>6835</v>
      </c>
    </row>
    <row r="296" spans="2:3" x14ac:dyDescent="0.2">
      <c r="B296" s="15" t="s">
        <v>6361</v>
      </c>
      <c r="C296" s="15" t="s">
        <v>6362</v>
      </c>
    </row>
    <row r="297" spans="2:3" x14ac:dyDescent="0.2">
      <c r="B297" s="15" t="s">
        <v>7739</v>
      </c>
      <c r="C297" s="15" t="s">
        <v>7740</v>
      </c>
    </row>
    <row r="298" spans="2:3" x14ac:dyDescent="0.2">
      <c r="B298" s="15" t="s">
        <v>8105</v>
      </c>
      <c r="C298" s="15" t="s">
        <v>8106</v>
      </c>
    </row>
    <row r="299" spans="2:3" x14ac:dyDescent="0.2">
      <c r="B299" s="15" t="s">
        <v>6388</v>
      </c>
      <c r="C299" s="15" t="s">
        <v>6389</v>
      </c>
    </row>
    <row r="300" spans="2:3" x14ac:dyDescent="0.2">
      <c r="B300" s="15" t="s">
        <v>7406</v>
      </c>
      <c r="C300" s="15" t="s">
        <v>7407</v>
      </c>
    </row>
    <row r="301" spans="2:3" x14ac:dyDescent="0.2">
      <c r="B301" s="15" t="s">
        <v>6394</v>
      </c>
      <c r="C301" s="15" t="s">
        <v>6395</v>
      </c>
    </row>
    <row r="302" spans="2:3" x14ac:dyDescent="0.2">
      <c r="B302" s="15" t="s">
        <v>8266</v>
      </c>
      <c r="C302" s="15" t="s">
        <v>8267</v>
      </c>
    </row>
    <row r="303" spans="2:3" x14ac:dyDescent="0.2">
      <c r="B303" s="15" t="s">
        <v>8406</v>
      </c>
      <c r="C303" s="15" t="s">
        <v>8407</v>
      </c>
    </row>
    <row r="304" spans="2:3" x14ac:dyDescent="0.2">
      <c r="B304" s="15" t="s">
        <v>7847</v>
      </c>
      <c r="C304" s="15" t="s">
        <v>7848</v>
      </c>
    </row>
    <row r="305" spans="2:3" x14ac:dyDescent="0.2">
      <c r="B305" s="15" t="s">
        <v>6295</v>
      </c>
      <c r="C305" s="15" t="s">
        <v>6296</v>
      </c>
    </row>
    <row r="306" spans="2:3" x14ac:dyDescent="0.2">
      <c r="B306" s="15" t="s">
        <v>7190</v>
      </c>
      <c r="C306" s="15" t="s">
        <v>7191</v>
      </c>
    </row>
    <row r="307" spans="2:3" x14ac:dyDescent="0.2">
      <c r="B307" s="15" t="s">
        <v>6522</v>
      </c>
      <c r="C307" s="15" t="s">
        <v>6523</v>
      </c>
    </row>
    <row r="308" spans="2:3" x14ac:dyDescent="0.2">
      <c r="B308" s="15" t="s">
        <v>7223</v>
      </c>
      <c r="C308" s="15" t="s">
        <v>7224</v>
      </c>
    </row>
    <row r="309" spans="2:3" x14ac:dyDescent="0.2">
      <c r="B309" s="15" t="s">
        <v>7643</v>
      </c>
      <c r="C309" s="15" t="s">
        <v>7644</v>
      </c>
    </row>
    <row r="310" spans="2:3" x14ac:dyDescent="0.2">
      <c r="B310" s="15" t="s">
        <v>6504</v>
      </c>
      <c r="C310" s="15" t="s">
        <v>6505</v>
      </c>
    </row>
    <row r="311" spans="2:3" x14ac:dyDescent="0.2">
      <c r="B311" s="15" t="s">
        <v>6890</v>
      </c>
      <c r="C311" s="15" t="s">
        <v>6891</v>
      </c>
    </row>
    <row r="312" spans="2:3" x14ac:dyDescent="0.2">
      <c r="B312" s="15" t="s">
        <v>8588</v>
      </c>
      <c r="C312" s="15" t="s">
        <v>8589</v>
      </c>
    </row>
    <row r="313" spans="2:3" x14ac:dyDescent="0.2">
      <c r="B313" s="15" t="s">
        <v>7789</v>
      </c>
      <c r="C313" s="15" t="s">
        <v>7790</v>
      </c>
    </row>
    <row r="314" spans="2:3" x14ac:dyDescent="0.2">
      <c r="B314" s="15" t="s">
        <v>7955</v>
      </c>
      <c r="C314" s="15" t="s">
        <v>7956</v>
      </c>
    </row>
    <row r="315" spans="2:3" x14ac:dyDescent="0.2">
      <c r="B315" s="15" t="s">
        <v>7799</v>
      </c>
      <c r="C315" s="15" t="s">
        <v>7800</v>
      </c>
    </row>
    <row r="316" spans="2:3" x14ac:dyDescent="0.2">
      <c r="B316" s="15" t="s">
        <v>7352</v>
      </c>
      <c r="C316" s="15" t="s">
        <v>7353</v>
      </c>
    </row>
    <row r="317" spans="2:3" x14ac:dyDescent="0.2">
      <c r="B317" s="15" t="s">
        <v>7089</v>
      </c>
      <c r="C317" s="15" t="s">
        <v>7090</v>
      </c>
    </row>
    <row r="318" spans="2:3" x14ac:dyDescent="0.2">
      <c r="B318" s="15" t="s">
        <v>7430</v>
      </c>
      <c r="C318" s="15" t="s">
        <v>7431</v>
      </c>
    </row>
    <row r="319" spans="2:3" x14ac:dyDescent="0.2">
      <c r="B319" s="15" t="s">
        <v>6506</v>
      </c>
      <c r="C319" s="15" t="s">
        <v>6507</v>
      </c>
    </row>
    <row r="320" spans="2:3" x14ac:dyDescent="0.2">
      <c r="B320" s="15" t="s">
        <v>7829</v>
      </c>
      <c r="C320" s="15" t="s">
        <v>7830</v>
      </c>
    </row>
    <row r="321" spans="2:3" x14ac:dyDescent="0.2">
      <c r="B321" s="15" t="s">
        <v>7288</v>
      </c>
      <c r="C321" s="15" t="s">
        <v>7289</v>
      </c>
    </row>
    <row r="322" spans="2:3" x14ac:dyDescent="0.2">
      <c r="B322" s="15" t="s">
        <v>8306</v>
      </c>
      <c r="C322" s="15" t="s">
        <v>8307</v>
      </c>
    </row>
    <row r="323" spans="2:3" x14ac:dyDescent="0.2">
      <c r="B323" s="15" t="s">
        <v>8063</v>
      </c>
      <c r="C323" s="15" t="s">
        <v>8064</v>
      </c>
    </row>
    <row r="324" spans="2:3" x14ac:dyDescent="0.2">
      <c r="B324" s="15" t="s">
        <v>7682</v>
      </c>
      <c r="C324" s="15" t="s">
        <v>7683</v>
      </c>
    </row>
    <row r="325" spans="2:3" x14ac:dyDescent="0.2">
      <c r="B325" s="15" t="s">
        <v>6381</v>
      </c>
      <c r="C325" s="15" t="s">
        <v>6382</v>
      </c>
    </row>
    <row r="326" spans="2:3" x14ac:dyDescent="0.2">
      <c r="B326" s="15" t="s">
        <v>7158</v>
      </c>
      <c r="C326" s="15" t="s">
        <v>7159</v>
      </c>
    </row>
    <row r="327" spans="2:3" x14ac:dyDescent="0.2">
      <c r="B327" s="15" t="s">
        <v>7957</v>
      </c>
      <c r="C327" s="15" t="s">
        <v>7958</v>
      </c>
    </row>
    <row r="328" spans="2:3" x14ac:dyDescent="0.2">
      <c r="B328" s="15" t="s">
        <v>8668</v>
      </c>
      <c r="C328" s="15" t="s">
        <v>8669</v>
      </c>
    </row>
    <row r="329" spans="2:3" x14ac:dyDescent="0.2">
      <c r="B329" s="15" t="s">
        <v>8740</v>
      </c>
      <c r="C329" s="15" t="s">
        <v>8741</v>
      </c>
    </row>
    <row r="330" spans="2:3" x14ac:dyDescent="0.2">
      <c r="B330" s="15" t="s">
        <v>7599</v>
      </c>
      <c r="C330" s="15" t="s">
        <v>7600</v>
      </c>
    </row>
    <row r="331" spans="2:3" x14ac:dyDescent="0.2">
      <c r="B331" s="15" t="s">
        <v>6474</v>
      </c>
      <c r="C331" s="15" t="s">
        <v>6475</v>
      </c>
    </row>
    <row r="332" spans="2:3" x14ac:dyDescent="0.2">
      <c r="B332" s="15" t="s">
        <v>8812</v>
      </c>
      <c r="C332" s="15" t="s">
        <v>8813</v>
      </c>
    </row>
    <row r="333" spans="2:3" x14ac:dyDescent="0.2">
      <c r="B333" s="15" t="s">
        <v>6631</v>
      </c>
      <c r="C333" s="15" t="s">
        <v>6632</v>
      </c>
    </row>
    <row r="334" spans="2:3" x14ac:dyDescent="0.2">
      <c r="B334" s="15" t="s">
        <v>7720</v>
      </c>
      <c r="C334" s="15" t="s">
        <v>7721</v>
      </c>
    </row>
    <row r="335" spans="2:3" x14ac:dyDescent="0.2">
      <c r="B335" s="15" t="s">
        <v>7791</v>
      </c>
      <c r="C335" s="15" t="s">
        <v>7792</v>
      </c>
    </row>
    <row r="336" spans="2:3" x14ac:dyDescent="0.2">
      <c r="B336" s="15" t="s">
        <v>7881</v>
      </c>
      <c r="C336" s="15" t="s">
        <v>7882</v>
      </c>
    </row>
    <row r="337" spans="2:3" x14ac:dyDescent="0.2">
      <c r="B337" s="15" t="s">
        <v>7075</v>
      </c>
      <c r="C337" s="15" t="s">
        <v>7076</v>
      </c>
    </row>
    <row r="338" spans="2:3" x14ac:dyDescent="0.2">
      <c r="B338" s="15" t="s">
        <v>8178</v>
      </c>
      <c r="C338" s="15" t="s">
        <v>8179</v>
      </c>
    </row>
    <row r="339" spans="2:3" x14ac:dyDescent="0.2">
      <c r="B339" s="15" t="s">
        <v>7544</v>
      </c>
      <c r="C339" s="15" t="s">
        <v>7545</v>
      </c>
    </row>
    <row r="340" spans="2:3" x14ac:dyDescent="0.2">
      <c r="B340" s="15" t="s">
        <v>6607</v>
      </c>
      <c r="C340" s="15" t="s">
        <v>6608</v>
      </c>
    </row>
    <row r="341" spans="2:3" x14ac:dyDescent="0.2">
      <c r="B341" s="15" t="s">
        <v>7668</v>
      </c>
      <c r="C341" s="15" t="s">
        <v>7669</v>
      </c>
    </row>
    <row r="342" spans="2:3" x14ac:dyDescent="0.2">
      <c r="B342" s="15" t="s">
        <v>8516</v>
      </c>
      <c r="C342" s="15" t="s">
        <v>8517</v>
      </c>
    </row>
    <row r="343" spans="2:3" x14ac:dyDescent="0.2">
      <c r="B343" s="15" t="s">
        <v>8214</v>
      </c>
      <c r="C343" s="15" t="s">
        <v>8215</v>
      </c>
    </row>
    <row r="344" spans="2:3" x14ac:dyDescent="0.2">
      <c r="B344" s="15" t="s">
        <v>6359</v>
      </c>
      <c r="C344" s="15" t="s">
        <v>6360</v>
      </c>
    </row>
    <row r="345" spans="2:3" x14ac:dyDescent="0.2">
      <c r="B345" s="15" t="s">
        <v>6363</v>
      </c>
      <c r="C345" s="15" t="s">
        <v>6364</v>
      </c>
    </row>
    <row r="346" spans="2:3" x14ac:dyDescent="0.2">
      <c r="B346" s="15" t="s">
        <v>6542</v>
      </c>
      <c r="C346" s="15" t="s">
        <v>6543</v>
      </c>
    </row>
    <row r="347" spans="2:3" x14ac:dyDescent="0.2">
      <c r="B347" s="15" t="s">
        <v>6387</v>
      </c>
      <c r="C347" s="15" t="s">
        <v>6386</v>
      </c>
    </row>
    <row r="348" spans="2:3" x14ac:dyDescent="0.2">
      <c r="B348" s="15" t="s">
        <v>8654</v>
      </c>
      <c r="C348" s="15" t="s">
        <v>8655</v>
      </c>
    </row>
    <row r="349" spans="2:3" x14ac:dyDescent="0.2">
      <c r="B349" s="15" t="s">
        <v>6854</v>
      </c>
      <c r="C349" s="15" t="s">
        <v>6855</v>
      </c>
    </row>
    <row r="350" spans="2:3" x14ac:dyDescent="0.2">
      <c r="B350" s="15" t="s">
        <v>6940</v>
      </c>
      <c r="C350" s="15" t="s">
        <v>6941</v>
      </c>
    </row>
    <row r="351" spans="2:3" x14ac:dyDescent="0.2">
      <c r="B351" s="15" t="s">
        <v>8369</v>
      </c>
      <c r="C351" s="15" t="s">
        <v>8370</v>
      </c>
    </row>
    <row r="352" spans="2:3" x14ac:dyDescent="0.2">
      <c r="B352" s="15" t="s">
        <v>8035</v>
      </c>
      <c r="C352" s="15" t="s">
        <v>8036</v>
      </c>
    </row>
    <row r="353" spans="2:3" x14ac:dyDescent="0.2">
      <c r="B353" s="15" t="s">
        <v>8364</v>
      </c>
      <c r="C353" s="15" t="s">
        <v>8365</v>
      </c>
    </row>
    <row r="354" spans="2:3" x14ac:dyDescent="0.2">
      <c r="B354" s="15" t="s">
        <v>7565</v>
      </c>
      <c r="C354" s="15" t="s">
        <v>7566</v>
      </c>
    </row>
    <row r="355" spans="2:3" x14ac:dyDescent="0.2">
      <c r="B355" s="15" t="s">
        <v>8155</v>
      </c>
      <c r="C355" s="15" t="s">
        <v>8156</v>
      </c>
    </row>
    <row r="356" spans="2:3" x14ac:dyDescent="0.2">
      <c r="B356" s="15" t="s">
        <v>7655</v>
      </c>
      <c r="C356" s="15" t="s">
        <v>7656</v>
      </c>
    </row>
    <row r="357" spans="2:3" x14ac:dyDescent="0.2">
      <c r="B357" s="15" t="s">
        <v>8393</v>
      </c>
      <c r="C357" s="15" t="s">
        <v>8394</v>
      </c>
    </row>
    <row r="358" spans="2:3" x14ac:dyDescent="0.2">
      <c r="B358" s="15" t="s">
        <v>7462</v>
      </c>
      <c r="C358" s="15" t="s">
        <v>7463</v>
      </c>
    </row>
    <row r="359" spans="2:3" x14ac:dyDescent="0.2">
      <c r="B359" s="15" t="s">
        <v>6981</v>
      </c>
      <c r="C359" s="15" t="s">
        <v>6982</v>
      </c>
    </row>
    <row r="360" spans="2:3" x14ac:dyDescent="0.2">
      <c r="B360" s="15" t="s">
        <v>7885</v>
      </c>
      <c r="C360" s="15" t="s">
        <v>7886</v>
      </c>
    </row>
    <row r="361" spans="2:3" x14ac:dyDescent="0.2">
      <c r="B361" s="15" t="s">
        <v>7494</v>
      </c>
      <c r="C361" s="15" t="s">
        <v>7495</v>
      </c>
    </row>
    <row r="362" spans="2:3" x14ac:dyDescent="0.2">
      <c r="B362" s="15" t="s">
        <v>8397</v>
      </c>
      <c r="C362" s="15" t="s">
        <v>8398</v>
      </c>
    </row>
    <row r="363" spans="2:3" x14ac:dyDescent="0.2">
      <c r="B363" s="15" t="s">
        <v>8069</v>
      </c>
      <c r="C363" s="15" t="s">
        <v>8070</v>
      </c>
    </row>
    <row r="364" spans="2:3" x14ac:dyDescent="0.2">
      <c r="B364" s="15" t="s">
        <v>6480</v>
      </c>
      <c r="C364" s="15" t="s">
        <v>6481</v>
      </c>
    </row>
    <row r="365" spans="2:3" x14ac:dyDescent="0.2">
      <c r="B365" s="15" t="s">
        <v>8290</v>
      </c>
      <c r="C365" s="15" t="s">
        <v>8291</v>
      </c>
    </row>
    <row r="366" spans="2:3" x14ac:dyDescent="0.2">
      <c r="B366" s="15" t="s">
        <v>7835</v>
      </c>
      <c r="C366" s="15" t="s">
        <v>7836</v>
      </c>
    </row>
    <row r="367" spans="2:3" x14ac:dyDescent="0.2">
      <c r="B367" s="15" t="s">
        <v>6866</v>
      </c>
      <c r="C367" s="15" t="s">
        <v>6867</v>
      </c>
    </row>
    <row r="368" spans="2:3" x14ac:dyDescent="0.2">
      <c r="B368" s="15" t="s">
        <v>8067</v>
      </c>
      <c r="C368" s="15" t="s">
        <v>8068</v>
      </c>
    </row>
    <row r="369" spans="2:3" x14ac:dyDescent="0.2">
      <c r="B369" s="15" t="s">
        <v>7310</v>
      </c>
      <c r="C369" s="15" t="s">
        <v>7311</v>
      </c>
    </row>
    <row r="370" spans="2:3" x14ac:dyDescent="0.2">
      <c r="B370" s="15" t="s">
        <v>7304</v>
      </c>
      <c r="C370" s="15" t="s">
        <v>7305</v>
      </c>
    </row>
    <row r="371" spans="2:3" x14ac:dyDescent="0.2">
      <c r="B371" s="15" t="s">
        <v>7825</v>
      </c>
      <c r="C371" s="15" t="s">
        <v>7826</v>
      </c>
    </row>
    <row r="372" spans="2:3" x14ac:dyDescent="0.2">
      <c r="B372" s="15" t="s">
        <v>7819</v>
      </c>
      <c r="C372" s="15" t="s">
        <v>7820</v>
      </c>
    </row>
    <row r="373" spans="2:3" x14ac:dyDescent="0.2">
      <c r="B373" s="15" t="s">
        <v>8821</v>
      </c>
      <c r="C373" s="15" t="s">
        <v>8822</v>
      </c>
    </row>
    <row r="374" spans="2:3" x14ac:dyDescent="0.2">
      <c r="B374" s="15" t="s">
        <v>8730</v>
      </c>
      <c r="C374" s="15" t="s">
        <v>8731</v>
      </c>
    </row>
    <row r="375" spans="2:3" x14ac:dyDescent="0.2">
      <c r="B375" s="15" t="s">
        <v>6611</v>
      </c>
      <c r="C375" s="15" t="s">
        <v>6612</v>
      </c>
    </row>
    <row r="376" spans="2:3" x14ac:dyDescent="0.2">
      <c r="B376" s="15" t="s">
        <v>7059</v>
      </c>
      <c r="C376" s="15" t="s">
        <v>7060</v>
      </c>
    </row>
    <row r="377" spans="2:3" x14ac:dyDescent="0.2">
      <c r="B377" s="15" t="s">
        <v>8167</v>
      </c>
      <c r="C377" s="15" t="s">
        <v>8168</v>
      </c>
    </row>
    <row r="378" spans="2:3" x14ac:dyDescent="0.2">
      <c r="B378" s="15" t="s">
        <v>7314</v>
      </c>
      <c r="C378" s="15" t="s">
        <v>7315</v>
      </c>
    </row>
    <row r="379" spans="2:3" x14ac:dyDescent="0.2">
      <c r="B379" s="15" t="s">
        <v>7199</v>
      </c>
      <c r="C379" s="15" t="s">
        <v>7200</v>
      </c>
    </row>
    <row r="380" spans="2:3" x14ac:dyDescent="0.2">
      <c r="B380" s="15" t="s">
        <v>6464</v>
      </c>
      <c r="C380" s="15" t="s">
        <v>6465</v>
      </c>
    </row>
    <row r="381" spans="2:3" x14ac:dyDescent="0.2">
      <c r="B381" s="15" t="s">
        <v>6379</v>
      </c>
      <c r="C381" s="15" t="s">
        <v>6380</v>
      </c>
    </row>
    <row r="382" spans="2:3" x14ac:dyDescent="0.2">
      <c r="B382" s="15" t="s">
        <v>7805</v>
      </c>
      <c r="C382" s="15" t="s">
        <v>7806</v>
      </c>
    </row>
    <row r="383" spans="2:3" x14ac:dyDescent="0.2">
      <c r="B383" s="15" t="s">
        <v>6749</v>
      </c>
      <c r="C383" s="15" t="s">
        <v>6750</v>
      </c>
    </row>
    <row r="384" spans="2:3" x14ac:dyDescent="0.2">
      <c r="B384" s="15" t="s">
        <v>8620</v>
      </c>
      <c r="C384" s="15" t="s">
        <v>8621</v>
      </c>
    </row>
    <row r="385" spans="2:3" x14ac:dyDescent="0.2">
      <c r="B385" s="15" t="s">
        <v>6777</v>
      </c>
      <c r="C385" s="15" t="s">
        <v>6778</v>
      </c>
    </row>
    <row r="386" spans="2:3" x14ac:dyDescent="0.2">
      <c r="B386" s="15" t="s">
        <v>7783</v>
      </c>
      <c r="C386" s="15" t="s">
        <v>7784</v>
      </c>
    </row>
    <row r="387" spans="2:3" x14ac:dyDescent="0.2">
      <c r="B387" s="15" t="s">
        <v>7751</v>
      </c>
      <c r="C387" s="15" t="s">
        <v>7752</v>
      </c>
    </row>
    <row r="388" spans="2:3" x14ac:dyDescent="0.2">
      <c r="B388" s="15" t="s">
        <v>7837</v>
      </c>
      <c r="C388" s="15" t="s">
        <v>7838</v>
      </c>
    </row>
    <row r="389" spans="2:3" x14ac:dyDescent="0.2">
      <c r="B389" s="15" t="s">
        <v>7245</v>
      </c>
      <c r="C389" s="15" t="s">
        <v>7246</v>
      </c>
    </row>
    <row r="390" spans="2:3" x14ac:dyDescent="0.2">
      <c r="B390" s="15" t="s">
        <v>7243</v>
      </c>
      <c r="C390" s="15" t="s">
        <v>7244</v>
      </c>
    </row>
    <row r="391" spans="2:3" x14ac:dyDescent="0.2">
      <c r="B391" s="15" t="s">
        <v>7514</v>
      </c>
      <c r="C391" s="15" t="s">
        <v>7515</v>
      </c>
    </row>
    <row r="392" spans="2:3" x14ac:dyDescent="0.2">
      <c r="B392" s="15" t="s">
        <v>8003</v>
      </c>
      <c r="C392" s="15" t="s">
        <v>8004</v>
      </c>
    </row>
    <row r="393" spans="2:3" x14ac:dyDescent="0.2">
      <c r="B393" s="15" t="s">
        <v>7660</v>
      </c>
      <c r="C393" s="15" t="s">
        <v>7661</v>
      </c>
    </row>
    <row r="394" spans="2:3" x14ac:dyDescent="0.2">
      <c r="B394" s="15" t="s">
        <v>7061</v>
      </c>
      <c r="C394" s="15" t="s">
        <v>7062</v>
      </c>
    </row>
    <row r="395" spans="2:3" x14ac:dyDescent="0.2">
      <c r="B395" s="15" t="s">
        <v>7995</v>
      </c>
      <c r="C395" s="15" t="s">
        <v>7994</v>
      </c>
    </row>
    <row r="396" spans="2:3" x14ac:dyDescent="0.2">
      <c r="B396" s="15" t="s">
        <v>6990</v>
      </c>
      <c r="C396" s="15" t="s">
        <v>6991</v>
      </c>
    </row>
    <row r="397" spans="2:3" x14ac:dyDescent="0.2">
      <c r="B397" s="15" t="s">
        <v>8522</v>
      </c>
      <c r="C397" s="15" t="s">
        <v>8523</v>
      </c>
    </row>
    <row r="398" spans="2:3" x14ac:dyDescent="0.2">
      <c r="B398" s="15" t="s">
        <v>8375</v>
      </c>
      <c r="C398" s="15" t="s">
        <v>8376</v>
      </c>
    </row>
    <row r="399" spans="2:3" x14ac:dyDescent="0.2">
      <c r="B399" s="15" t="s">
        <v>6848</v>
      </c>
      <c r="C399" s="15" t="s">
        <v>6849</v>
      </c>
    </row>
    <row r="400" spans="2:3" x14ac:dyDescent="0.2">
      <c r="B400" s="15" t="s">
        <v>6928</v>
      </c>
      <c r="C400" s="15" t="s">
        <v>6929</v>
      </c>
    </row>
    <row r="401" spans="2:3" x14ac:dyDescent="0.2">
      <c r="B401" s="15" t="s">
        <v>7975</v>
      </c>
      <c r="C401" s="15" t="s">
        <v>7976</v>
      </c>
    </row>
    <row r="402" spans="2:3" x14ac:dyDescent="0.2">
      <c r="B402" s="15" t="s">
        <v>7977</v>
      </c>
      <c r="C402" s="15" t="s">
        <v>7978</v>
      </c>
    </row>
    <row r="403" spans="2:3" x14ac:dyDescent="0.2">
      <c r="B403" s="15" t="s">
        <v>7130</v>
      </c>
      <c r="C403" s="15" t="s">
        <v>7131</v>
      </c>
    </row>
    <row r="404" spans="2:3" x14ac:dyDescent="0.2">
      <c r="B404" s="15" t="s">
        <v>8216</v>
      </c>
      <c r="C404" s="15" t="s">
        <v>8217</v>
      </c>
    </row>
    <row r="405" spans="2:3" x14ac:dyDescent="0.2">
      <c r="B405" s="15" t="s">
        <v>8798</v>
      </c>
      <c r="C405" s="15" t="s">
        <v>8799</v>
      </c>
    </row>
    <row r="406" spans="2:3" x14ac:dyDescent="0.2">
      <c r="B406" s="15" t="s">
        <v>7757</v>
      </c>
      <c r="C406" s="15" t="s">
        <v>7758</v>
      </c>
    </row>
    <row r="407" spans="2:3" x14ac:dyDescent="0.2">
      <c r="B407" s="15" t="s">
        <v>7637</v>
      </c>
      <c r="C407" s="15" t="s">
        <v>7638</v>
      </c>
    </row>
    <row r="408" spans="2:3" x14ac:dyDescent="0.2">
      <c r="B408" s="15" t="s">
        <v>6967</v>
      </c>
      <c r="C408" s="15" t="s">
        <v>6968</v>
      </c>
    </row>
    <row r="409" spans="2:3" x14ac:dyDescent="0.2">
      <c r="B409" s="15" t="s">
        <v>7211</v>
      </c>
      <c r="C409" s="15" t="s">
        <v>7212</v>
      </c>
    </row>
    <row r="410" spans="2:3" x14ac:dyDescent="0.2">
      <c r="B410" s="15" t="s">
        <v>7162</v>
      </c>
      <c r="C410" s="15" t="s">
        <v>7163</v>
      </c>
    </row>
    <row r="411" spans="2:3" x14ac:dyDescent="0.2">
      <c r="B411" s="15" t="s">
        <v>7398</v>
      </c>
      <c r="C411" s="15" t="s">
        <v>7399</v>
      </c>
    </row>
    <row r="412" spans="2:3" x14ac:dyDescent="0.2">
      <c r="B412" s="15" t="s">
        <v>7724</v>
      </c>
      <c r="C412" s="15" t="s">
        <v>7725</v>
      </c>
    </row>
    <row r="413" spans="2:3" x14ac:dyDescent="0.2">
      <c r="B413" s="15" t="s">
        <v>6454</v>
      </c>
      <c r="C413" s="15" t="s">
        <v>6455</v>
      </c>
    </row>
    <row r="414" spans="2:3" x14ac:dyDescent="0.2">
      <c r="B414" s="15" t="s">
        <v>7320</v>
      </c>
      <c r="C414" s="15" t="s">
        <v>7321</v>
      </c>
    </row>
    <row r="415" spans="2:3" x14ac:dyDescent="0.2">
      <c r="B415" s="15" t="s">
        <v>8208</v>
      </c>
      <c r="C415" s="15" t="s">
        <v>8209</v>
      </c>
    </row>
    <row r="416" spans="2:3" x14ac:dyDescent="0.2">
      <c r="B416" s="15" t="s">
        <v>6989</v>
      </c>
      <c r="C416" s="15" t="s">
        <v>6336</v>
      </c>
    </row>
    <row r="417" spans="2:3" x14ac:dyDescent="0.2">
      <c r="B417" s="15" t="s">
        <v>6638</v>
      </c>
      <c r="C417" s="15" t="s">
        <v>6639</v>
      </c>
    </row>
    <row r="418" spans="2:3" x14ac:dyDescent="0.2">
      <c r="B418" s="15" t="s">
        <v>6665</v>
      </c>
      <c r="C418" s="15" t="s">
        <v>6666</v>
      </c>
    </row>
    <row r="419" spans="2:3" x14ac:dyDescent="0.2">
      <c r="B419" s="15" t="s">
        <v>6512</v>
      </c>
      <c r="C419" s="15" t="s">
        <v>6513</v>
      </c>
    </row>
    <row r="420" spans="2:3" x14ac:dyDescent="0.2">
      <c r="B420" s="15" t="s">
        <v>7342</v>
      </c>
      <c r="C420" s="15" t="s">
        <v>7343</v>
      </c>
    </row>
    <row r="421" spans="2:3" x14ac:dyDescent="0.2">
      <c r="B421" s="15" t="s">
        <v>7502</v>
      </c>
      <c r="C421" s="15" t="s">
        <v>7503</v>
      </c>
    </row>
    <row r="422" spans="2:3" x14ac:dyDescent="0.2">
      <c r="B422" s="15" t="s">
        <v>6390</v>
      </c>
      <c r="C422" s="15" t="s">
        <v>6391</v>
      </c>
    </row>
    <row r="423" spans="2:3" x14ac:dyDescent="0.2">
      <c r="B423" s="15" t="s">
        <v>7194</v>
      </c>
      <c r="C423" s="15" t="s">
        <v>7195</v>
      </c>
    </row>
    <row r="424" spans="2:3" x14ac:dyDescent="0.2">
      <c r="B424" s="15" t="s">
        <v>6975</v>
      </c>
      <c r="C424" s="15" t="s">
        <v>6976</v>
      </c>
    </row>
    <row r="425" spans="2:3" x14ac:dyDescent="0.2">
      <c r="B425" s="15" t="s">
        <v>6747</v>
      </c>
      <c r="C425" s="15" t="s">
        <v>6748</v>
      </c>
    </row>
    <row r="426" spans="2:3" x14ac:dyDescent="0.2">
      <c r="B426" s="15" t="s">
        <v>6815</v>
      </c>
      <c r="C426" s="15" t="s">
        <v>6816</v>
      </c>
    </row>
    <row r="427" spans="2:3" x14ac:dyDescent="0.2">
      <c r="B427" s="15" t="s">
        <v>7176</v>
      </c>
      <c r="C427" s="15" t="s">
        <v>7177</v>
      </c>
    </row>
    <row r="428" spans="2:3" x14ac:dyDescent="0.2">
      <c r="B428" s="15" t="s">
        <v>6508</v>
      </c>
      <c r="C428" s="15" t="s">
        <v>6509</v>
      </c>
    </row>
    <row r="429" spans="2:3" x14ac:dyDescent="0.2">
      <c r="B429" s="15" t="s">
        <v>6896</v>
      </c>
      <c r="C429" s="15" t="s">
        <v>6897</v>
      </c>
    </row>
    <row r="430" spans="2:3" x14ac:dyDescent="0.2">
      <c r="B430" s="15" t="s">
        <v>6741</v>
      </c>
      <c r="C430" s="15" t="s">
        <v>6742</v>
      </c>
    </row>
    <row r="431" spans="2:3" x14ac:dyDescent="0.2">
      <c r="B431" s="15" t="s">
        <v>6699</v>
      </c>
      <c r="C431" s="15" t="s">
        <v>6700</v>
      </c>
    </row>
    <row r="432" spans="2:3" x14ac:dyDescent="0.2">
      <c r="B432" s="15" t="s">
        <v>6711</v>
      </c>
      <c r="C432" s="15" t="s">
        <v>6712</v>
      </c>
    </row>
    <row r="433" spans="2:3" x14ac:dyDescent="0.2">
      <c r="B433" s="15" t="s">
        <v>7873</v>
      </c>
      <c r="C433" s="15" t="s">
        <v>7874</v>
      </c>
    </row>
    <row r="434" spans="2:3" x14ac:dyDescent="0.2">
      <c r="B434" s="15" t="s">
        <v>7282</v>
      </c>
      <c r="C434" s="15" t="s">
        <v>7283</v>
      </c>
    </row>
    <row r="435" spans="2:3" x14ac:dyDescent="0.2">
      <c r="B435" s="15" t="s">
        <v>8352</v>
      </c>
      <c r="C435" s="15" t="s">
        <v>8353</v>
      </c>
    </row>
    <row r="436" spans="2:3" x14ac:dyDescent="0.2">
      <c r="B436" s="15" t="s">
        <v>7081</v>
      </c>
      <c r="C436" s="15" t="s">
        <v>7082</v>
      </c>
    </row>
    <row r="437" spans="2:3" x14ac:dyDescent="0.2">
      <c r="B437" s="15" t="s">
        <v>8342</v>
      </c>
      <c r="C437" s="15" t="s">
        <v>8343</v>
      </c>
    </row>
    <row r="438" spans="2:3" x14ac:dyDescent="0.2">
      <c r="B438" s="15" t="s">
        <v>8324</v>
      </c>
      <c r="C438" s="15" t="s">
        <v>8325</v>
      </c>
    </row>
    <row r="439" spans="2:3" x14ac:dyDescent="0.2">
      <c r="B439" s="15" t="s">
        <v>8262</v>
      </c>
      <c r="C439" s="15" t="s">
        <v>8263</v>
      </c>
    </row>
    <row r="440" spans="2:3" x14ac:dyDescent="0.2">
      <c r="B440" s="15" t="s">
        <v>7557</v>
      </c>
      <c r="C440" s="15" t="s">
        <v>7558</v>
      </c>
    </row>
    <row r="441" spans="2:3" x14ac:dyDescent="0.2">
      <c r="B441" s="15" t="s">
        <v>6882</v>
      </c>
      <c r="C441" s="15" t="s">
        <v>6883</v>
      </c>
    </row>
    <row r="442" spans="2:3" x14ac:dyDescent="0.2">
      <c r="B442" s="15" t="s">
        <v>7743</v>
      </c>
      <c r="C442" s="15" t="s">
        <v>7744</v>
      </c>
    </row>
    <row r="443" spans="2:3" x14ac:dyDescent="0.2">
      <c r="B443" s="15" t="s">
        <v>7943</v>
      </c>
      <c r="C443" s="15" t="s">
        <v>7944</v>
      </c>
    </row>
    <row r="444" spans="2:3" x14ac:dyDescent="0.2">
      <c r="B444" s="15" t="s">
        <v>8614</v>
      </c>
      <c r="C444" s="15" t="s">
        <v>8615</v>
      </c>
    </row>
    <row r="445" spans="2:3" x14ac:dyDescent="0.2">
      <c r="B445" s="15" t="s">
        <v>8362</v>
      </c>
      <c r="C445" s="15" t="s">
        <v>8363</v>
      </c>
    </row>
    <row r="446" spans="2:3" x14ac:dyDescent="0.2">
      <c r="B446" s="15" t="s">
        <v>8137</v>
      </c>
      <c r="C446" s="15" t="s">
        <v>8138</v>
      </c>
    </row>
    <row r="447" spans="2:3" x14ac:dyDescent="0.2">
      <c r="B447" s="15" t="s">
        <v>8139</v>
      </c>
      <c r="C447" s="15" t="s">
        <v>8140</v>
      </c>
    </row>
    <row r="448" spans="2:3" x14ac:dyDescent="0.2">
      <c r="B448" s="15" t="s">
        <v>7891</v>
      </c>
      <c r="C448" s="15" t="s">
        <v>7892</v>
      </c>
    </row>
    <row r="449" spans="2:3" x14ac:dyDescent="0.2">
      <c r="B449" s="15" t="s">
        <v>8047</v>
      </c>
      <c r="C449" s="15" t="s">
        <v>8048</v>
      </c>
    </row>
    <row r="450" spans="2:3" x14ac:dyDescent="0.2">
      <c r="B450" s="15" t="s">
        <v>8033</v>
      </c>
      <c r="C450" s="15" t="s">
        <v>8034</v>
      </c>
    </row>
    <row r="451" spans="2:3" x14ac:dyDescent="0.2">
      <c r="B451" s="15" t="s">
        <v>6482</v>
      </c>
      <c r="C451" s="15" t="s">
        <v>6483</v>
      </c>
    </row>
    <row r="452" spans="2:3" x14ac:dyDescent="0.2">
      <c r="B452" s="15" t="s">
        <v>8602</v>
      </c>
      <c r="C452" s="15" t="s">
        <v>8603</v>
      </c>
    </row>
    <row r="453" spans="2:3" x14ac:dyDescent="0.2">
      <c r="B453" s="15" t="s">
        <v>7150</v>
      </c>
      <c r="C453" s="15" t="s">
        <v>7151</v>
      </c>
    </row>
    <row r="454" spans="2:3" x14ac:dyDescent="0.2">
      <c r="B454" s="15" t="s">
        <v>7047</v>
      </c>
      <c r="C454" s="15" t="s">
        <v>7048</v>
      </c>
    </row>
    <row r="455" spans="2:3" x14ac:dyDescent="0.2">
      <c r="B455" s="15" t="s">
        <v>8254</v>
      </c>
      <c r="C455" s="15" t="s">
        <v>8255</v>
      </c>
    </row>
    <row r="456" spans="2:3" x14ac:dyDescent="0.2">
      <c r="B456" s="15" t="s">
        <v>7761</v>
      </c>
      <c r="C456" s="15" t="s">
        <v>7762</v>
      </c>
    </row>
    <row r="457" spans="2:3" x14ac:dyDescent="0.2">
      <c r="B457" s="15" t="s">
        <v>8496</v>
      </c>
      <c r="C457" s="15" t="s">
        <v>8497</v>
      </c>
    </row>
    <row r="458" spans="2:3" x14ac:dyDescent="0.2">
      <c r="B458" s="15" t="s">
        <v>8107</v>
      </c>
      <c r="C458" s="15" t="s">
        <v>8108</v>
      </c>
    </row>
    <row r="459" spans="2:3" x14ac:dyDescent="0.2">
      <c r="B459" s="15" t="s">
        <v>7115</v>
      </c>
      <c r="C459" s="15" t="s">
        <v>7116</v>
      </c>
    </row>
    <row r="460" spans="2:3" x14ac:dyDescent="0.2">
      <c r="B460" s="15" t="s">
        <v>6932</v>
      </c>
      <c r="C460" s="15" t="s">
        <v>6933</v>
      </c>
    </row>
    <row r="461" spans="2:3" x14ac:dyDescent="0.2">
      <c r="B461" s="15" t="s">
        <v>8241</v>
      </c>
      <c r="C461" s="15" t="s">
        <v>8242</v>
      </c>
    </row>
    <row r="462" spans="2:3" x14ac:dyDescent="0.2">
      <c r="B462" s="15" t="s">
        <v>6558</v>
      </c>
      <c r="C462" s="15" t="s">
        <v>6559</v>
      </c>
    </row>
    <row r="463" spans="2:3" x14ac:dyDescent="0.2">
      <c r="B463" s="15" t="s">
        <v>6501</v>
      </c>
      <c r="C463" s="15" t="s">
        <v>6502</v>
      </c>
    </row>
    <row r="464" spans="2:3" x14ac:dyDescent="0.2">
      <c r="B464" s="15" t="s">
        <v>8001</v>
      </c>
      <c r="C464" s="15" t="s">
        <v>8002</v>
      </c>
    </row>
    <row r="465" spans="2:3" x14ac:dyDescent="0.2">
      <c r="B465" s="15" t="s">
        <v>7813</v>
      </c>
      <c r="C465" s="15" t="s">
        <v>7814</v>
      </c>
    </row>
    <row r="466" spans="2:3" x14ac:dyDescent="0.2">
      <c r="B466" s="15" t="s">
        <v>7887</v>
      </c>
      <c r="C466" s="15" t="s">
        <v>7888</v>
      </c>
    </row>
    <row r="467" spans="2:3" x14ac:dyDescent="0.2">
      <c r="B467" s="15" t="s">
        <v>7504</v>
      </c>
      <c r="C467" s="15" t="s">
        <v>7505</v>
      </c>
    </row>
    <row r="468" spans="2:3" x14ac:dyDescent="0.2">
      <c r="B468" s="15" t="s">
        <v>8576</v>
      </c>
      <c r="C468" s="15" t="s">
        <v>8577</v>
      </c>
    </row>
    <row r="469" spans="2:3" x14ac:dyDescent="0.2">
      <c r="B469" s="15" t="s">
        <v>6591</v>
      </c>
      <c r="C469" s="15" t="s">
        <v>6592</v>
      </c>
    </row>
    <row r="470" spans="2:3" x14ac:dyDescent="0.2">
      <c r="B470" s="15" t="s">
        <v>7065</v>
      </c>
      <c r="C470" s="15" t="s">
        <v>7066</v>
      </c>
    </row>
    <row r="471" spans="2:3" x14ac:dyDescent="0.2">
      <c r="B471" s="15" t="s">
        <v>6840</v>
      </c>
      <c r="C471" s="15" t="s">
        <v>6841</v>
      </c>
    </row>
    <row r="472" spans="2:3" x14ac:dyDescent="0.2">
      <c r="B472" s="15" t="s">
        <v>7138</v>
      </c>
      <c r="C472" s="15" t="s">
        <v>7139</v>
      </c>
    </row>
    <row r="473" spans="2:3" x14ac:dyDescent="0.2">
      <c r="B473" s="15" t="s">
        <v>7857</v>
      </c>
      <c r="C473" s="15" t="s">
        <v>7858</v>
      </c>
    </row>
    <row r="474" spans="2:3" x14ac:dyDescent="0.2">
      <c r="B474" s="15" t="s">
        <v>6892</v>
      </c>
      <c r="C474" s="15" t="s">
        <v>6893</v>
      </c>
    </row>
    <row r="475" spans="2:3" x14ac:dyDescent="0.2">
      <c r="B475" s="15" t="s">
        <v>7538</v>
      </c>
      <c r="C475" s="15" t="s">
        <v>7539</v>
      </c>
    </row>
    <row r="476" spans="2:3" x14ac:dyDescent="0.2">
      <c r="B476" s="15" t="s">
        <v>8049</v>
      </c>
      <c r="C476" s="15" t="s">
        <v>8050</v>
      </c>
    </row>
    <row r="477" spans="2:3" x14ac:dyDescent="0.2">
      <c r="B477" s="15" t="s">
        <v>7645</v>
      </c>
      <c r="C477" s="15" t="s">
        <v>7646</v>
      </c>
    </row>
    <row r="478" spans="2:3" x14ac:dyDescent="0.2">
      <c r="B478" s="15" t="s">
        <v>6844</v>
      </c>
      <c r="C478" s="15" t="s">
        <v>6845</v>
      </c>
    </row>
    <row r="479" spans="2:3" x14ac:dyDescent="0.2">
      <c r="B479" s="15" t="s">
        <v>7280</v>
      </c>
      <c r="C479" s="15" t="s">
        <v>7281</v>
      </c>
    </row>
    <row r="480" spans="2:3" x14ac:dyDescent="0.2">
      <c r="B480" s="15" t="s">
        <v>7939</v>
      </c>
      <c r="C480" s="15" t="s">
        <v>7940</v>
      </c>
    </row>
    <row r="481" spans="2:3" x14ac:dyDescent="0.2">
      <c r="B481" s="15" t="s">
        <v>7205</v>
      </c>
      <c r="C481" s="15" t="s">
        <v>7206</v>
      </c>
    </row>
    <row r="482" spans="2:3" x14ac:dyDescent="0.2">
      <c r="B482" s="15" t="s">
        <v>7358</v>
      </c>
      <c r="C482" s="15" t="s">
        <v>7357</v>
      </c>
    </row>
    <row r="483" spans="2:3" x14ac:dyDescent="0.2">
      <c r="B483" s="15" t="s">
        <v>6773</v>
      </c>
      <c r="C483" s="15" t="s">
        <v>6774</v>
      </c>
    </row>
    <row r="484" spans="2:3" x14ac:dyDescent="0.2">
      <c r="B484" s="15" t="s">
        <v>7438</v>
      </c>
      <c r="C484" s="15" t="s">
        <v>7439</v>
      </c>
    </row>
    <row r="485" spans="2:3" x14ac:dyDescent="0.2">
      <c r="B485" s="15" t="s">
        <v>7037</v>
      </c>
      <c r="C485" s="15" t="s">
        <v>7038</v>
      </c>
    </row>
    <row r="486" spans="2:3" x14ac:dyDescent="0.2">
      <c r="B486" s="15" t="s">
        <v>8808</v>
      </c>
      <c r="C486" s="15" t="s">
        <v>8809</v>
      </c>
    </row>
    <row r="487" spans="2:3" x14ac:dyDescent="0.2">
      <c r="B487" s="15" t="s">
        <v>6829</v>
      </c>
      <c r="C487" s="15" t="s">
        <v>6830</v>
      </c>
    </row>
    <row r="488" spans="2:3" x14ac:dyDescent="0.2">
      <c r="B488" s="15" t="s">
        <v>8490</v>
      </c>
      <c r="C488" s="15" t="s">
        <v>8491</v>
      </c>
    </row>
    <row r="489" spans="2:3" x14ac:dyDescent="0.2">
      <c r="B489" s="15" t="s">
        <v>7440</v>
      </c>
      <c r="C489" s="15" t="s">
        <v>6340</v>
      </c>
    </row>
    <row r="490" spans="2:3" x14ac:dyDescent="0.2">
      <c r="B490" s="15" t="s">
        <v>8578</v>
      </c>
      <c r="C490" s="15" t="s">
        <v>8579</v>
      </c>
    </row>
    <row r="491" spans="2:3" x14ac:dyDescent="0.2">
      <c r="B491" s="15" t="s">
        <v>8202</v>
      </c>
      <c r="C491" s="15" t="s">
        <v>8203</v>
      </c>
    </row>
    <row r="492" spans="2:3" x14ac:dyDescent="0.2">
      <c r="B492" s="15" t="s">
        <v>8127</v>
      </c>
      <c r="C492" s="15" t="s">
        <v>8128</v>
      </c>
    </row>
    <row r="493" spans="2:3" x14ac:dyDescent="0.2">
      <c r="B493" s="15" t="s">
        <v>7690</v>
      </c>
      <c r="C493" s="15" t="s">
        <v>7691</v>
      </c>
    </row>
    <row r="494" spans="2:3" x14ac:dyDescent="0.2">
      <c r="B494" s="15" t="s">
        <v>6719</v>
      </c>
      <c r="C494" s="15" t="s">
        <v>6720</v>
      </c>
    </row>
    <row r="495" spans="2:3" x14ac:dyDescent="0.2">
      <c r="B495" s="15" t="s">
        <v>8818</v>
      </c>
      <c r="C495" s="15" t="s">
        <v>6353</v>
      </c>
    </row>
    <row r="496" spans="2:3" x14ac:dyDescent="0.2">
      <c r="B496" s="15" t="s">
        <v>7555</v>
      </c>
      <c r="C496" s="15" t="s">
        <v>7556</v>
      </c>
    </row>
    <row r="497" spans="2:3" x14ac:dyDescent="0.2">
      <c r="B497" s="15" t="s">
        <v>6876</v>
      </c>
      <c r="C497" s="15" t="s">
        <v>6877</v>
      </c>
    </row>
    <row r="498" spans="2:3" x14ac:dyDescent="0.2">
      <c r="B498" s="15" t="s">
        <v>8652</v>
      </c>
      <c r="C498" s="15" t="s">
        <v>8653</v>
      </c>
    </row>
    <row r="499" spans="2:3" x14ac:dyDescent="0.2">
      <c r="B499" s="15" t="s">
        <v>8728</v>
      </c>
      <c r="C499" s="15" t="s">
        <v>8729</v>
      </c>
    </row>
    <row r="500" spans="2:3" x14ac:dyDescent="0.2">
      <c r="B500" s="15" t="s">
        <v>8608</v>
      </c>
      <c r="C500" s="15" t="s">
        <v>8609</v>
      </c>
    </row>
    <row r="501" spans="2:3" x14ac:dyDescent="0.2">
      <c r="B501" s="15" t="s">
        <v>7510</v>
      </c>
      <c r="C501" s="15" t="s">
        <v>7511</v>
      </c>
    </row>
    <row r="502" spans="2:3" x14ac:dyDescent="0.2">
      <c r="B502" s="15" t="s">
        <v>8200</v>
      </c>
      <c r="C502" s="15" t="s">
        <v>8201</v>
      </c>
    </row>
    <row r="503" spans="2:3" x14ac:dyDescent="0.2">
      <c r="B503" s="15" t="s">
        <v>8664</v>
      </c>
      <c r="C503" s="15" t="s">
        <v>8665</v>
      </c>
    </row>
    <row r="504" spans="2:3" x14ac:dyDescent="0.2">
      <c r="B504" s="15" t="s">
        <v>6651</v>
      </c>
      <c r="C504" s="15" t="s">
        <v>6652</v>
      </c>
    </row>
    <row r="505" spans="2:3" x14ac:dyDescent="0.2">
      <c r="B505" s="15" t="s">
        <v>7728</v>
      </c>
      <c r="C505" s="15" t="s">
        <v>7729</v>
      </c>
    </row>
    <row r="506" spans="2:3" x14ac:dyDescent="0.2">
      <c r="B506" s="15" t="s">
        <v>6789</v>
      </c>
      <c r="C506" s="15" t="s">
        <v>6790</v>
      </c>
    </row>
    <row r="507" spans="2:3" x14ac:dyDescent="0.2">
      <c r="B507" s="15" t="s">
        <v>7172</v>
      </c>
      <c r="C507" s="15" t="s">
        <v>7173</v>
      </c>
    </row>
    <row r="508" spans="2:3" x14ac:dyDescent="0.2">
      <c r="B508" s="15" t="s">
        <v>7692</v>
      </c>
      <c r="C508" s="15" t="s">
        <v>7693</v>
      </c>
    </row>
    <row r="509" spans="2:3" x14ac:dyDescent="0.2">
      <c r="B509" s="15" t="s">
        <v>8742</v>
      </c>
      <c r="C509" s="15" t="s">
        <v>8743</v>
      </c>
    </row>
    <row r="510" spans="2:3" x14ac:dyDescent="0.2">
      <c r="B510" s="15" t="s">
        <v>8453</v>
      </c>
      <c r="C510" s="15" t="s">
        <v>8454</v>
      </c>
    </row>
    <row r="511" spans="2:3" x14ac:dyDescent="0.2">
      <c r="B511" s="15" t="s">
        <v>8135</v>
      </c>
      <c r="C511" s="15" t="s">
        <v>8136</v>
      </c>
    </row>
    <row r="512" spans="2:3" x14ac:dyDescent="0.2">
      <c r="B512" s="15" t="s">
        <v>8632</v>
      </c>
      <c r="C512" s="15" t="s">
        <v>8633</v>
      </c>
    </row>
    <row r="513" spans="2:3" x14ac:dyDescent="0.2">
      <c r="B513" s="15" t="s">
        <v>8758</v>
      </c>
      <c r="C513" s="15" t="s">
        <v>8759</v>
      </c>
    </row>
    <row r="514" spans="2:3" x14ac:dyDescent="0.2">
      <c r="B514" s="15" t="s">
        <v>8658</v>
      </c>
      <c r="C514" s="15" t="s">
        <v>8659</v>
      </c>
    </row>
    <row r="515" spans="2:3" x14ac:dyDescent="0.2">
      <c r="B515" s="15" t="s">
        <v>7043</v>
      </c>
      <c r="C515" s="15" t="s">
        <v>7044</v>
      </c>
    </row>
    <row r="516" spans="2:3" x14ac:dyDescent="0.2">
      <c r="B516" s="15" t="s">
        <v>6609</v>
      </c>
      <c r="C516" s="15" t="s">
        <v>6610</v>
      </c>
    </row>
    <row r="517" spans="2:3" x14ac:dyDescent="0.2">
      <c r="B517" s="15" t="s">
        <v>7571</v>
      </c>
      <c r="C517" s="15" t="s">
        <v>7572</v>
      </c>
    </row>
    <row r="518" spans="2:3" x14ac:dyDescent="0.2">
      <c r="B518" s="15" t="s">
        <v>7010</v>
      </c>
      <c r="C518" s="15" t="s">
        <v>7011</v>
      </c>
    </row>
    <row r="519" spans="2:3" x14ac:dyDescent="0.2">
      <c r="B519" s="15" t="s">
        <v>8314</v>
      </c>
      <c r="C519" s="15" t="s">
        <v>8315</v>
      </c>
    </row>
    <row r="520" spans="2:3" x14ac:dyDescent="0.2">
      <c r="B520" s="15" t="s">
        <v>6821</v>
      </c>
      <c r="C520" s="15" t="s">
        <v>6822</v>
      </c>
    </row>
    <row r="521" spans="2:3" x14ac:dyDescent="0.2">
      <c r="B521" s="15" t="s">
        <v>7833</v>
      </c>
      <c r="C521" s="15" t="s">
        <v>7834</v>
      </c>
    </row>
    <row r="522" spans="2:3" x14ac:dyDescent="0.2">
      <c r="B522" s="15" t="s">
        <v>6713</v>
      </c>
      <c r="C522" s="15" t="s">
        <v>6714</v>
      </c>
    </row>
    <row r="523" spans="2:3" x14ac:dyDescent="0.2">
      <c r="B523" s="15" t="s">
        <v>7006</v>
      </c>
      <c r="C523" s="15" t="s">
        <v>7007</v>
      </c>
    </row>
    <row r="524" spans="2:3" x14ac:dyDescent="0.2">
      <c r="B524" s="15" t="s">
        <v>6486</v>
      </c>
      <c r="C524" s="15" t="s">
        <v>6487</v>
      </c>
    </row>
    <row r="525" spans="2:3" x14ac:dyDescent="0.2">
      <c r="B525" s="15" t="s">
        <v>6573</v>
      </c>
      <c r="C525" s="15" t="s">
        <v>6574</v>
      </c>
    </row>
    <row r="526" spans="2:3" x14ac:dyDescent="0.2">
      <c r="B526" s="15" t="s">
        <v>8184</v>
      </c>
      <c r="C526" s="15" t="s">
        <v>8185</v>
      </c>
    </row>
    <row r="527" spans="2:3" x14ac:dyDescent="0.2">
      <c r="B527" s="15" t="s">
        <v>8354</v>
      </c>
      <c r="C527" s="15" t="s">
        <v>8355</v>
      </c>
    </row>
    <row r="528" spans="2:3" x14ac:dyDescent="0.2">
      <c r="B528" s="15" t="s">
        <v>6971</v>
      </c>
      <c r="C528" s="15" t="s">
        <v>6972</v>
      </c>
    </row>
    <row r="529" spans="2:3" x14ac:dyDescent="0.2">
      <c r="B529" s="15" t="s">
        <v>8340</v>
      </c>
      <c r="C529" s="15" t="s">
        <v>8341</v>
      </c>
    </row>
    <row r="530" spans="2:3" x14ac:dyDescent="0.2">
      <c r="B530" s="15" t="s">
        <v>7148</v>
      </c>
      <c r="C530" s="15" t="s">
        <v>7149</v>
      </c>
    </row>
    <row r="531" spans="2:3" x14ac:dyDescent="0.2">
      <c r="B531" s="15" t="s">
        <v>7067</v>
      </c>
      <c r="C531" s="15" t="s">
        <v>7068</v>
      </c>
    </row>
    <row r="532" spans="2:3" x14ac:dyDescent="0.2">
      <c r="B532" s="15" t="s">
        <v>7627</v>
      </c>
      <c r="C532" s="15" t="s">
        <v>7628</v>
      </c>
    </row>
    <row r="533" spans="2:3" x14ac:dyDescent="0.2">
      <c r="B533" s="15" t="s">
        <v>7071</v>
      </c>
      <c r="C533" s="15" t="s">
        <v>7072</v>
      </c>
    </row>
    <row r="534" spans="2:3" x14ac:dyDescent="0.2">
      <c r="B534" s="15" t="s">
        <v>7615</v>
      </c>
      <c r="C534" s="15" t="s">
        <v>7616</v>
      </c>
    </row>
    <row r="535" spans="2:3" x14ac:dyDescent="0.2">
      <c r="B535" s="15" t="s">
        <v>7730</v>
      </c>
      <c r="C535" s="15" t="s">
        <v>7731</v>
      </c>
    </row>
    <row r="536" spans="2:3" x14ac:dyDescent="0.2">
      <c r="B536" s="15" t="s">
        <v>8029</v>
      </c>
      <c r="C536" s="15" t="s">
        <v>8030</v>
      </c>
    </row>
    <row r="537" spans="2:3" x14ac:dyDescent="0.2">
      <c r="B537" s="15" t="s">
        <v>8273</v>
      </c>
      <c r="C537" s="15" t="s">
        <v>8274</v>
      </c>
    </row>
    <row r="538" spans="2:3" x14ac:dyDescent="0.2">
      <c r="B538" s="15" t="s">
        <v>6432</v>
      </c>
      <c r="C538" s="15" t="s">
        <v>6433</v>
      </c>
    </row>
    <row r="539" spans="2:3" x14ac:dyDescent="0.2">
      <c r="B539" s="15" t="s">
        <v>7550</v>
      </c>
      <c r="C539" s="15" t="s">
        <v>7551</v>
      </c>
    </row>
    <row r="540" spans="2:3" x14ac:dyDescent="0.2">
      <c r="B540" s="15" t="s">
        <v>8143</v>
      </c>
      <c r="C540" s="15" t="s">
        <v>8144</v>
      </c>
    </row>
    <row r="541" spans="2:3" x14ac:dyDescent="0.2">
      <c r="B541" s="15" t="s">
        <v>7500</v>
      </c>
      <c r="C541" s="15" t="s">
        <v>7501</v>
      </c>
    </row>
    <row r="542" spans="2:3" x14ac:dyDescent="0.2">
      <c r="B542" s="15" t="s">
        <v>6858</v>
      </c>
      <c r="C542" s="15" t="s">
        <v>6859</v>
      </c>
    </row>
    <row r="543" spans="2:3" x14ac:dyDescent="0.2">
      <c r="B543" s="15" t="s">
        <v>6914</v>
      </c>
      <c r="C543" s="15" t="s">
        <v>6915</v>
      </c>
    </row>
    <row r="544" spans="2:3" x14ac:dyDescent="0.2">
      <c r="B544" s="15" t="s">
        <v>8133</v>
      </c>
      <c r="C544" s="15" t="s">
        <v>8134</v>
      </c>
    </row>
    <row r="545" spans="2:3" x14ac:dyDescent="0.2">
      <c r="B545" s="15" t="s">
        <v>6640</v>
      </c>
      <c r="C545" s="15" t="s">
        <v>6641</v>
      </c>
    </row>
    <row r="546" spans="2:3" x14ac:dyDescent="0.2">
      <c r="B546" s="15" t="s">
        <v>6809</v>
      </c>
      <c r="C546" s="15" t="s">
        <v>6810</v>
      </c>
    </row>
    <row r="547" spans="2:3" x14ac:dyDescent="0.2">
      <c r="B547" s="15" t="s">
        <v>8464</v>
      </c>
      <c r="C547" s="15" t="s">
        <v>8465</v>
      </c>
    </row>
    <row r="548" spans="2:3" x14ac:dyDescent="0.2">
      <c r="B548" s="15" t="s">
        <v>6785</v>
      </c>
      <c r="C548" s="15" t="s">
        <v>6786</v>
      </c>
    </row>
    <row r="549" spans="2:3" x14ac:dyDescent="0.2">
      <c r="B549" s="15" t="s">
        <v>8260</v>
      </c>
      <c r="C549" s="15" t="s">
        <v>8261</v>
      </c>
    </row>
    <row r="550" spans="2:3" x14ac:dyDescent="0.2">
      <c r="B550" s="15" t="s">
        <v>6642</v>
      </c>
      <c r="C550" s="15" t="s">
        <v>6643</v>
      </c>
    </row>
    <row r="551" spans="2:3" x14ac:dyDescent="0.2">
      <c r="B551" s="15" t="s">
        <v>6554</v>
      </c>
      <c r="C551" s="15" t="s">
        <v>6555</v>
      </c>
    </row>
    <row r="552" spans="2:3" x14ac:dyDescent="0.2">
      <c r="B552" s="15" t="s">
        <v>6850</v>
      </c>
      <c r="C552" s="15" t="s">
        <v>6851</v>
      </c>
    </row>
    <row r="553" spans="2:3" x14ac:dyDescent="0.2">
      <c r="B553" s="15" t="s">
        <v>7530</v>
      </c>
      <c r="C553" s="15" t="s">
        <v>7531</v>
      </c>
    </row>
    <row r="554" spans="2:3" x14ac:dyDescent="0.2">
      <c r="B554" s="15" t="s">
        <v>7031</v>
      </c>
      <c r="C554" s="15" t="s">
        <v>7032</v>
      </c>
    </row>
    <row r="555" spans="2:3" x14ac:dyDescent="0.2">
      <c r="B555" s="15" t="s">
        <v>8600</v>
      </c>
      <c r="C555" s="15" t="s">
        <v>8601</v>
      </c>
    </row>
    <row r="556" spans="2:3" x14ac:dyDescent="0.2">
      <c r="B556" s="15" t="s">
        <v>7528</v>
      </c>
      <c r="C556" s="15" t="s">
        <v>7529</v>
      </c>
    </row>
    <row r="557" spans="2:3" x14ac:dyDescent="0.2">
      <c r="B557" s="15" t="s">
        <v>6603</v>
      </c>
      <c r="C557" s="15" t="s">
        <v>6604</v>
      </c>
    </row>
    <row r="558" spans="2:3" x14ac:dyDescent="0.2">
      <c r="B558" s="15" t="s">
        <v>7686</v>
      </c>
      <c r="C558" s="15" t="s">
        <v>7687</v>
      </c>
    </row>
    <row r="559" spans="2:3" x14ac:dyDescent="0.2">
      <c r="B559" s="15" t="s">
        <v>7597</v>
      </c>
      <c r="C559" s="15" t="s">
        <v>7598</v>
      </c>
    </row>
    <row r="560" spans="2:3" x14ac:dyDescent="0.2">
      <c r="B560" s="15" t="s">
        <v>7057</v>
      </c>
      <c r="C560" s="15" t="s">
        <v>7058</v>
      </c>
    </row>
    <row r="561" spans="2:3" x14ac:dyDescent="0.2">
      <c r="B561" s="15" t="s">
        <v>8247</v>
      </c>
      <c r="C561" s="15" t="s">
        <v>8246</v>
      </c>
    </row>
    <row r="562" spans="2:3" x14ac:dyDescent="0.2">
      <c r="B562" s="15" t="s">
        <v>7601</v>
      </c>
      <c r="C562" s="15" t="s">
        <v>7602</v>
      </c>
    </row>
    <row r="563" spans="2:3" x14ac:dyDescent="0.2">
      <c r="B563" s="15" t="s">
        <v>8198</v>
      </c>
      <c r="C563" s="15" t="s">
        <v>8199</v>
      </c>
    </row>
    <row r="564" spans="2:3" x14ac:dyDescent="0.2">
      <c r="B564" s="15" t="s">
        <v>6938</v>
      </c>
      <c r="C564" s="15" t="s">
        <v>6939</v>
      </c>
    </row>
    <row r="565" spans="2:3" x14ac:dyDescent="0.2">
      <c r="B565" s="15" t="s">
        <v>7154</v>
      </c>
      <c r="C565" s="15" t="s">
        <v>7155</v>
      </c>
    </row>
    <row r="566" spans="2:3" x14ac:dyDescent="0.2">
      <c r="B566" s="15" t="s">
        <v>7581</v>
      </c>
      <c r="C566" s="15" t="s">
        <v>7582</v>
      </c>
    </row>
    <row r="567" spans="2:3" x14ac:dyDescent="0.2">
      <c r="B567" s="15" t="s">
        <v>7670</v>
      </c>
      <c r="C567" s="15" t="s">
        <v>7671</v>
      </c>
    </row>
    <row r="568" spans="2:3" x14ac:dyDescent="0.2">
      <c r="B568" s="15" t="s">
        <v>7237</v>
      </c>
      <c r="C568" s="15" t="s">
        <v>7238</v>
      </c>
    </row>
    <row r="569" spans="2:3" x14ac:dyDescent="0.2">
      <c r="B569" s="15" t="s">
        <v>6681</v>
      </c>
      <c r="C569" s="15" t="s">
        <v>6682</v>
      </c>
    </row>
    <row r="570" spans="2:3" x14ac:dyDescent="0.2">
      <c r="B570" s="15" t="s">
        <v>6581</v>
      </c>
      <c r="C570" s="15" t="s">
        <v>6582</v>
      </c>
    </row>
    <row r="571" spans="2:3" x14ac:dyDescent="0.2">
      <c r="B571" s="15" t="s">
        <v>7534</v>
      </c>
      <c r="C571" s="15" t="s">
        <v>7535</v>
      </c>
    </row>
    <row r="572" spans="2:3" x14ac:dyDescent="0.2">
      <c r="B572" s="15" t="s">
        <v>8624</v>
      </c>
      <c r="C572" s="15" t="s">
        <v>8625</v>
      </c>
    </row>
    <row r="573" spans="2:3" x14ac:dyDescent="0.2">
      <c r="B573" s="15" t="s">
        <v>8478</v>
      </c>
      <c r="C573" s="15" t="s">
        <v>8479</v>
      </c>
    </row>
    <row r="574" spans="2:3" x14ac:dyDescent="0.2">
      <c r="B574" s="15" t="s">
        <v>6597</v>
      </c>
      <c r="C574" s="15" t="s">
        <v>6598</v>
      </c>
    </row>
    <row r="575" spans="2:3" x14ac:dyDescent="0.2">
      <c r="B575" s="15" t="s">
        <v>8679</v>
      </c>
      <c r="C575" s="15" t="s">
        <v>8680</v>
      </c>
    </row>
    <row r="576" spans="2:3" x14ac:dyDescent="0.2">
      <c r="B576" s="15" t="s">
        <v>7506</v>
      </c>
      <c r="C576" s="15" t="s">
        <v>7507</v>
      </c>
    </row>
    <row r="577" spans="2:3" x14ac:dyDescent="0.2">
      <c r="B577" s="15" t="s">
        <v>7344</v>
      </c>
      <c r="C577" s="15" t="s">
        <v>7345</v>
      </c>
    </row>
    <row r="578" spans="2:3" x14ac:dyDescent="0.2">
      <c r="B578" s="15" t="s">
        <v>6862</v>
      </c>
      <c r="C578" s="15" t="s">
        <v>6863</v>
      </c>
    </row>
    <row r="579" spans="2:3" x14ac:dyDescent="0.2">
      <c r="B579" s="15" t="s">
        <v>6904</v>
      </c>
      <c r="C579" s="15" t="s">
        <v>6905</v>
      </c>
    </row>
    <row r="580" spans="2:3" x14ac:dyDescent="0.2">
      <c r="B580" s="15" t="s">
        <v>7897</v>
      </c>
      <c r="C580" s="15" t="s">
        <v>7898</v>
      </c>
    </row>
    <row r="581" spans="2:3" x14ac:dyDescent="0.2">
      <c r="B581" s="15" t="s">
        <v>8473</v>
      </c>
      <c r="C581" s="15" t="s">
        <v>6740</v>
      </c>
    </row>
    <row r="582" spans="2:3" x14ac:dyDescent="0.2">
      <c r="B582" s="15" t="s">
        <v>7338</v>
      </c>
      <c r="C582" s="15" t="s">
        <v>7339</v>
      </c>
    </row>
    <row r="583" spans="2:3" x14ac:dyDescent="0.2">
      <c r="B583" s="15" t="s">
        <v>8646</v>
      </c>
      <c r="C583" s="15" t="s">
        <v>8647</v>
      </c>
    </row>
    <row r="584" spans="2:3" x14ac:dyDescent="0.2">
      <c r="B584" s="15" t="s">
        <v>8546</v>
      </c>
      <c r="C584" s="15" t="s">
        <v>8547</v>
      </c>
    </row>
    <row r="585" spans="2:3" x14ac:dyDescent="0.2">
      <c r="B585" s="15" t="s">
        <v>6492</v>
      </c>
      <c r="C585" s="15" t="s">
        <v>6493</v>
      </c>
    </row>
    <row r="586" spans="2:3" x14ac:dyDescent="0.2">
      <c r="B586" s="15" t="s">
        <v>7963</v>
      </c>
      <c r="C586" s="15" t="s">
        <v>7964</v>
      </c>
    </row>
    <row r="587" spans="2:3" x14ac:dyDescent="0.2">
      <c r="B587" s="15" t="s">
        <v>8165</v>
      </c>
      <c r="C587" s="15" t="s">
        <v>8166</v>
      </c>
    </row>
    <row r="588" spans="2:3" x14ac:dyDescent="0.2">
      <c r="B588" s="15" t="s">
        <v>8423</v>
      </c>
      <c r="C588" s="15" t="s">
        <v>8424</v>
      </c>
    </row>
    <row r="589" spans="2:3" x14ac:dyDescent="0.2">
      <c r="B589" s="15" t="s">
        <v>8445</v>
      </c>
      <c r="C589" s="15" t="s">
        <v>8446</v>
      </c>
    </row>
    <row r="590" spans="2:3" x14ac:dyDescent="0.2">
      <c r="B590" s="15" t="s">
        <v>8830</v>
      </c>
      <c r="C590" s="15" t="s">
        <v>8250</v>
      </c>
    </row>
    <row r="591" spans="2:3" x14ac:dyDescent="0.2">
      <c r="B591" s="15" t="s">
        <v>7292</v>
      </c>
      <c r="C591" s="15" t="s">
        <v>7293</v>
      </c>
    </row>
    <row r="592" spans="2:3" x14ac:dyDescent="0.2">
      <c r="B592" s="15" t="s">
        <v>7277</v>
      </c>
      <c r="C592" s="15" t="s">
        <v>7276</v>
      </c>
    </row>
    <row r="593" spans="2:3" x14ac:dyDescent="0.2">
      <c r="B593" s="15" t="s">
        <v>7522</v>
      </c>
      <c r="C593" s="15" t="s">
        <v>7523</v>
      </c>
    </row>
    <row r="594" spans="2:3" x14ac:dyDescent="0.2">
      <c r="B594" s="15" t="s">
        <v>8494</v>
      </c>
      <c r="C594" s="15" t="s">
        <v>8495</v>
      </c>
    </row>
    <row r="595" spans="2:3" x14ac:dyDescent="0.2">
      <c r="B595" s="15" t="s">
        <v>7363</v>
      </c>
      <c r="C595" s="15" t="s">
        <v>7364</v>
      </c>
    </row>
    <row r="596" spans="2:3" x14ac:dyDescent="0.2">
      <c r="B596" s="15" t="s">
        <v>7097</v>
      </c>
      <c r="C596" s="15" t="s">
        <v>7098</v>
      </c>
    </row>
    <row r="597" spans="2:3" x14ac:dyDescent="0.2">
      <c r="B597" s="15" t="s">
        <v>6831</v>
      </c>
      <c r="C597" s="15" t="s">
        <v>6832</v>
      </c>
    </row>
    <row r="598" spans="2:3" x14ac:dyDescent="0.2">
      <c r="B598" s="15" t="s">
        <v>7488</v>
      </c>
      <c r="C598" s="15" t="s">
        <v>7489</v>
      </c>
    </row>
    <row r="599" spans="2:3" x14ac:dyDescent="0.2">
      <c r="B599" s="15" t="s">
        <v>8764</v>
      </c>
      <c r="C599" s="15" t="s">
        <v>8765</v>
      </c>
    </row>
    <row r="600" spans="2:3" x14ac:dyDescent="0.2">
      <c r="B600" s="15" t="s">
        <v>7041</v>
      </c>
      <c r="C600" s="15" t="s">
        <v>7042</v>
      </c>
    </row>
    <row r="601" spans="2:3" x14ac:dyDescent="0.2">
      <c r="B601" s="15" t="s">
        <v>7095</v>
      </c>
      <c r="C601" s="15" t="s">
        <v>7096</v>
      </c>
    </row>
    <row r="602" spans="2:3" x14ac:dyDescent="0.2">
      <c r="B602" s="15" t="s">
        <v>7929</v>
      </c>
      <c r="C602" s="15" t="s">
        <v>7930</v>
      </c>
    </row>
    <row r="603" spans="2:3" x14ac:dyDescent="0.2">
      <c r="B603" s="15" t="s">
        <v>6934</v>
      </c>
      <c r="C603" s="15" t="s">
        <v>6935</v>
      </c>
    </row>
    <row r="604" spans="2:3" x14ac:dyDescent="0.2">
      <c r="B604" s="15" t="s">
        <v>7712</v>
      </c>
      <c r="C604" s="15" t="s">
        <v>7713</v>
      </c>
    </row>
    <row r="605" spans="2:3" x14ac:dyDescent="0.2">
      <c r="B605" s="15" t="s">
        <v>7290</v>
      </c>
      <c r="C605" s="15" t="s">
        <v>7291</v>
      </c>
    </row>
    <row r="606" spans="2:3" x14ac:dyDescent="0.2">
      <c r="B606" s="15" t="s">
        <v>7091</v>
      </c>
      <c r="C606" s="15" t="s">
        <v>7092</v>
      </c>
    </row>
    <row r="607" spans="2:3" x14ac:dyDescent="0.2">
      <c r="B607" s="15" t="s">
        <v>8097</v>
      </c>
      <c r="C607" s="15" t="s">
        <v>8098</v>
      </c>
    </row>
    <row r="608" spans="2:3" x14ac:dyDescent="0.2">
      <c r="B608" s="15" t="s">
        <v>6377</v>
      </c>
      <c r="C608" s="15" t="s">
        <v>6378</v>
      </c>
    </row>
    <row r="609" spans="2:3" x14ac:dyDescent="0.2">
      <c r="B609" s="15" t="s">
        <v>7426</v>
      </c>
      <c r="C609" s="15" t="s">
        <v>7427</v>
      </c>
    </row>
    <row r="610" spans="2:3" x14ac:dyDescent="0.2">
      <c r="B610" s="15" t="s">
        <v>7144</v>
      </c>
      <c r="C610" s="15" t="s">
        <v>7145</v>
      </c>
    </row>
    <row r="611" spans="2:3" x14ac:dyDescent="0.2">
      <c r="B611" s="15" t="s">
        <v>7213</v>
      </c>
      <c r="C611" s="15" t="s">
        <v>7214</v>
      </c>
    </row>
    <row r="612" spans="2:3" x14ac:dyDescent="0.2">
      <c r="B612" s="15" t="s">
        <v>8326</v>
      </c>
      <c r="C612" s="15" t="s">
        <v>8327</v>
      </c>
    </row>
    <row r="613" spans="2:3" x14ac:dyDescent="0.2">
      <c r="B613" s="15" t="s">
        <v>6807</v>
      </c>
      <c r="C613" s="15" t="s">
        <v>6808</v>
      </c>
    </row>
    <row r="614" spans="2:3" x14ac:dyDescent="0.2">
      <c r="B614" s="15" t="s">
        <v>6731</v>
      </c>
      <c r="C614" s="15" t="s">
        <v>6732</v>
      </c>
    </row>
    <row r="615" spans="2:3" x14ac:dyDescent="0.2">
      <c r="B615" s="15" t="s">
        <v>8709</v>
      </c>
      <c r="C615" s="15" t="s">
        <v>8710</v>
      </c>
    </row>
    <row r="616" spans="2:3" x14ac:dyDescent="0.2">
      <c r="B616" s="15" t="s">
        <v>8206</v>
      </c>
      <c r="C616" s="15" t="s">
        <v>8207</v>
      </c>
    </row>
    <row r="617" spans="2:3" x14ac:dyDescent="0.2">
      <c r="B617" s="15" t="s">
        <v>8077</v>
      </c>
      <c r="C617" s="15" t="s">
        <v>8078</v>
      </c>
    </row>
    <row r="618" spans="2:3" x14ac:dyDescent="0.2">
      <c r="B618" s="15" t="s">
        <v>8447</v>
      </c>
      <c r="C618" s="15" t="s">
        <v>8448</v>
      </c>
    </row>
    <row r="619" spans="2:3" x14ac:dyDescent="0.2">
      <c r="B619" s="15" t="s">
        <v>7763</v>
      </c>
      <c r="C619" s="15" t="s">
        <v>7762</v>
      </c>
    </row>
    <row r="620" spans="2:3" x14ac:dyDescent="0.2">
      <c r="B620" s="15" t="s">
        <v>8141</v>
      </c>
      <c r="C620" s="15" t="s">
        <v>8142</v>
      </c>
    </row>
    <row r="621" spans="2:3" x14ac:dyDescent="0.2">
      <c r="B621" s="15" t="s">
        <v>7434</v>
      </c>
      <c r="C621" s="15" t="s">
        <v>7435</v>
      </c>
    </row>
    <row r="622" spans="2:3" x14ac:dyDescent="0.2">
      <c r="B622" s="15" t="s">
        <v>8129</v>
      </c>
      <c r="C622" s="15" t="s">
        <v>8130</v>
      </c>
    </row>
    <row r="623" spans="2:3" x14ac:dyDescent="0.2">
      <c r="B623" s="15" t="s">
        <v>7732</v>
      </c>
      <c r="C623" s="15" t="s">
        <v>6344</v>
      </c>
    </row>
    <row r="624" spans="2:3" x14ac:dyDescent="0.2">
      <c r="B624" s="15" t="s">
        <v>6579</v>
      </c>
      <c r="C624" s="15" t="s">
        <v>6580</v>
      </c>
    </row>
    <row r="625" spans="2:3" x14ac:dyDescent="0.2">
      <c r="B625" s="15" t="s">
        <v>8642</v>
      </c>
      <c r="C625" s="15" t="s">
        <v>8643</v>
      </c>
    </row>
    <row r="626" spans="2:3" x14ac:dyDescent="0.2">
      <c r="B626" s="15" t="s">
        <v>7609</v>
      </c>
      <c r="C626" s="15" t="s">
        <v>7610</v>
      </c>
    </row>
    <row r="627" spans="2:3" x14ac:dyDescent="0.2">
      <c r="B627" s="15" t="s">
        <v>7920</v>
      </c>
      <c r="C627" s="15" t="s">
        <v>6346</v>
      </c>
    </row>
    <row r="628" spans="2:3" x14ac:dyDescent="0.2">
      <c r="B628" s="15" t="s">
        <v>6916</v>
      </c>
      <c r="C628" s="15" t="s">
        <v>6917</v>
      </c>
    </row>
    <row r="629" spans="2:3" x14ac:dyDescent="0.2">
      <c r="B629" s="15" t="s">
        <v>6520</v>
      </c>
      <c r="C629" s="15" t="s">
        <v>6521</v>
      </c>
    </row>
    <row r="630" spans="2:3" x14ac:dyDescent="0.2">
      <c r="B630" s="15" t="s">
        <v>6838</v>
      </c>
      <c r="C630" s="15" t="s">
        <v>6839</v>
      </c>
    </row>
    <row r="631" spans="2:3" x14ac:dyDescent="0.2">
      <c r="B631" s="15" t="s">
        <v>6817</v>
      </c>
      <c r="C631" s="15" t="s">
        <v>6818</v>
      </c>
    </row>
    <row r="632" spans="2:3" x14ac:dyDescent="0.2">
      <c r="B632" s="15" t="s">
        <v>6669</v>
      </c>
      <c r="C632" s="15" t="s">
        <v>6670</v>
      </c>
    </row>
    <row r="633" spans="2:3" x14ac:dyDescent="0.2">
      <c r="B633" s="15" t="s">
        <v>7308</v>
      </c>
      <c r="C633" s="15" t="s">
        <v>7309</v>
      </c>
    </row>
    <row r="634" spans="2:3" x14ac:dyDescent="0.2">
      <c r="B634" s="15" t="s">
        <v>6583</v>
      </c>
      <c r="C634" s="15" t="s">
        <v>6584</v>
      </c>
    </row>
    <row r="635" spans="2:3" x14ac:dyDescent="0.2">
      <c r="B635" s="15" t="s">
        <v>6918</v>
      </c>
      <c r="C635" s="15" t="s">
        <v>6919</v>
      </c>
    </row>
    <row r="636" spans="2:3" x14ac:dyDescent="0.2">
      <c r="B636" s="15" t="s">
        <v>8596</v>
      </c>
      <c r="C636" s="15" t="s">
        <v>8597</v>
      </c>
    </row>
    <row r="637" spans="2:3" x14ac:dyDescent="0.2">
      <c r="B637" s="15" t="s">
        <v>8536</v>
      </c>
      <c r="C637" s="15" t="s">
        <v>8537</v>
      </c>
    </row>
    <row r="638" spans="2:3" x14ac:dyDescent="0.2">
      <c r="B638" s="15" t="s">
        <v>6930</v>
      </c>
      <c r="C638" s="15" t="s">
        <v>6931</v>
      </c>
    </row>
    <row r="639" spans="2:3" x14ac:dyDescent="0.2">
      <c r="B639" s="15" t="s">
        <v>8330</v>
      </c>
      <c r="C639" s="15" t="s">
        <v>8331</v>
      </c>
    </row>
    <row r="640" spans="2:3" x14ac:dyDescent="0.2">
      <c r="B640" s="15" t="s">
        <v>7229</v>
      </c>
      <c r="C640" s="15" t="s">
        <v>7230</v>
      </c>
    </row>
    <row r="641" spans="2:3" x14ac:dyDescent="0.2">
      <c r="B641" s="15" t="s">
        <v>7273</v>
      </c>
      <c r="C641" s="15" t="s">
        <v>7274</v>
      </c>
    </row>
    <row r="642" spans="2:3" x14ac:dyDescent="0.2">
      <c r="B642" s="15" t="s">
        <v>6462</v>
      </c>
      <c r="C642" s="15" t="s">
        <v>6463</v>
      </c>
    </row>
    <row r="643" spans="2:3" x14ac:dyDescent="0.2">
      <c r="B643" s="15" t="s">
        <v>7271</v>
      </c>
      <c r="C643" s="15" t="s">
        <v>7272</v>
      </c>
    </row>
    <row r="644" spans="2:3" x14ac:dyDescent="0.2">
      <c r="B644" s="15" t="s">
        <v>6468</v>
      </c>
      <c r="C644" s="15" t="s">
        <v>6469</v>
      </c>
    </row>
    <row r="645" spans="2:3" x14ac:dyDescent="0.2">
      <c r="B645" s="15" t="s">
        <v>6823</v>
      </c>
      <c r="C645" s="15" t="s">
        <v>6824</v>
      </c>
    </row>
    <row r="646" spans="2:3" x14ac:dyDescent="0.2">
      <c r="B646" s="15" t="s">
        <v>7821</v>
      </c>
      <c r="C646" s="15" t="s">
        <v>7822</v>
      </c>
    </row>
    <row r="647" spans="2:3" x14ac:dyDescent="0.2">
      <c r="B647" s="15" t="s">
        <v>8460</v>
      </c>
      <c r="C647" s="15" t="s">
        <v>8461</v>
      </c>
    </row>
    <row r="648" spans="2:3" x14ac:dyDescent="0.2">
      <c r="B648" s="15" t="s">
        <v>8486</v>
      </c>
      <c r="C648" s="15" t="s">
        <v>8487</v>
      </c>
    </row>
    <row r="649" spans="2:3" x14ac:dyDescent="0.2">
      <c r="B649" s="15" t="s">
        <v>7472</v>
      </c>
      <c r="C649" s="15" t="s">
        <v>7473</v>
      </c>
    </row>
    <row r="650" spans="2:3" x14ac:dyDescent="0.2">
      <c r="B650" s="15" t="s">
        <v>7422</v>
      </c>
      <c r="C650" s="15" t="s">
        <v>7423</v>
      </c>
    </row>
    <row r="651" spans="2:3" x14ac:dyDescent="0.2">
      <c r="B651" s="15" t="s">
        <v>6564</v>
      </c>
      <c r="C651" s="15" t="s">
        <v>6565</v>
      </c>
    </row>
    <row r="652" spans="2:3" x14ac:dyDescent="0.2">
      <c r="B652" s="15" t="s">
        <v>6801</v>
      </c>
      <c r="C652" s="15" t="s">
        <v>6802</v>
      </c>
    </row>
    <row r="653" spans="2:3" x14ac:dyDescent="0.2">
      <c r="B653" s="15" t="s">
        <v>7702</v>
      </c>
      <c r="C653" s="15" t="s">
        <v>7703</v>
      </c>
    </row>
    <row r="654" spans="2:3" x14ac:dyDescent="0.2">
      <c r="B654" s="15" t="s">
        <v>8425</v>
      </c>
      <c r="C654" s="15" t="s">
        <v>8426</v>
      </c>
    </row>
    <row r="655" spans="2:3" x14ac:dyDescent="0.2">
      <c r="B655" s="15" t="s">
        <v>7122</v>
      </c>
      <c r="C655" s="15" t="s">
        <v>7123</v>
      </c>
    </row>
    <row r="656" spans="2:3" x14ac:dyDescent="0.2">
      <c r="B656" s="15" t="s">
        <v>8744</v>
      </c>
      <c r="C656" s="15" t="s">
        <v>8745</v>
      </c>
    </row>
    <row r="657" spans="2:3" x14ac:dyDescent="0.2">
      <c r="B657" s="15" t="s">
        <v>7843</v>
      </c>
      <c r="C657" s="15" t="s">
        <v>7844</v>
      </c>
    </row>
    <row r="658" spans="2:3" x14ac:dyDescent="0.2">
      <c r="B658" s="15" t="s">
        <v>7777</v>
      </c>
      <c r="C658" s="15" t="s">
        <v>7778</v>
      </c>
    </row>
    <row r="659" spans="2:3" x14ac:dyDescent="0.2">
      <c r="B659" s="15" t="s">
        <v>6945</v>
      </c>
      <c r="C659" s="15" t="s">
        <v>6946</v>
      </c>
    </row>
    <row r="660" spans="2:3" x14ac:dyDescent="0.2">
      <c r="B660" s="15" t="s">
        <v>7706</v>
      </c>
      <c r="C660" s="15" t="s">
        <v>7707</v>
      </c>
    </row>
    <row r="661" spans="2:3" x14ac:dyDescent="0.2">
      <c r="B661" s="15" t="s">
        <v>6965</v>
      </c>
      <c r="C661" s="15" t="s">
        <v>6966</v>
      </c>
    </row>
    <row r="662" spans="2:3" x14ac:dyDescent="0.2">
      <c r="B662" s="15" t="s">
        <v>6375</v>
      </c>
      <c r="C662" s="15" t="s">
        <v>6376</v>
      </c>
    </row>
    <row r="663" spans="2:3" x14ac:dyDescent="0.2">
      <c r="B663" s="15" t="s">
        <v>6575</v>
      </c>
      <c r="C663" s="15" t="s">
        <v>6576</v>
      </c>
    </row>
    <row r="664" spans="2:3" x14ac:dyDescent="0.2">
      <c r="B664" s="15" t="s">
        <v>7611</v>
      </c>
      <c r="C664" s="15" t="s">
        <v>7612</v>
      </c>
    </row>
    <row r="665" spans="2:3" x14ac:dyDescent="0.2">
      <c r="B665" s="15" t="s">
        <v>7160</v>
      </c>
      <c r="C665" s="15" t="s">
        <v>7161</v>
      </c>
    </row>
    <row r="666" spans="2:3" x14ac:dyDescent="0.2">
      <c r="B666" s="15" t="s">
        <v>7051</v>
      </c>
      <c r="C666" s="15" t="s">
        <v>7052</v>
      </c>
    </row>
    <row r="667" spans="2:3" x14ac:dyDescent="0.2">
      <c r="B667" s="15" t="s">
        <v>7386</v>
      </c>
      <c r="C667" s="15" t="s">
        <v>7387</v>
      </c>
    </row>
    <row r="668" spans="2:3" x14ac:dyDescent="0.2">
      <c r="B668" s="15" t="s">
        <v>8724</v>
      </c>
      <c r="C668" s="15" t="s">
        <v>8725</v>
      </c>
    </row>
    <row r="669" spans="2:3" x14ac:dyDescent="0.2">
      <c r="B669" s="15" t="s">
        <v>8288</v>
      </c>
      <c r="C669" s="15" t="s">
        <v>8289</v>
      </c>
    </row>
    <row r="670" spans="2:3" x14ac:dyDescent="0.2">
      <c r="B670" s="15" t="s">
        <v>7965</v>
      </c>
      <c r="C670" s="15" t="s">
        <v>7966</v>
      </c>
    </row>
    <row r="671" spans="2:3" x14ac:dyDescent="0.2">
      <c r="B671" s="15" t="s">
        <v>7055</v>
      </c>
      <c r="C671" s="15" t="s">
        <v>7056</v>
      </c>
    </row>
    <row r="672" spans="2:3" x14ac:dyDescent="0.2">
      <c r="B672" s="15" t="s">
        <v>8429</v>
      </c>
      <c r="C672" s="15" t="s">
        <v>8430</v>
      </c>
    </row>
    <row r="673" spans="2:3" x14ac:dyDescent="0.2">
      <c r="B673" s="15" t="s">
        <v>6926</v>
      </c>
      <c r="C673" s="15" t="s">
        <v>6927</v>
      </c>
    </row>
    <row r="674" spans="2:3" x14ac:dyDescent="0.2">
      <c r="B674" s="15" t="s">
        <v>7023</v>
      </c>
      <c r="C674" s="15" t="s">
        <v>7024</v>
      </c>
    </row>
    <row r="675" spans="2:3" x14ac:dyDescent="0.2">
      <c r="B675" s="15" t="s">
        <v>7569</v>
      </c>
      <c r="C675" s="15" t="s">
        <v>7570</v>
      </c>
    </row>
    <row r="676" spans="2:3" x14ac:dyDescent="0.2">
      <c r="B676" s="15" t="s">
        <v>6723</v>
      </c>
      <c r="C676" s="15" t="s">
        <v>6724</v>
      </c>
    </row>
    <row r="677" spans="2:3" x14ac:dyDescent="0.2">
      <c r="B677" s="15" t="s">
        <v>7613</v>
      </c>
      <c r="C677" s="15" t="s">
        <v>7614</v>
      </c>
    </row>
    <row r="678" spans="2:3" x14ac:dyDescent="0.2">
      <c r="B678" s="15" t="s">
        <v>7546</v>
      </c>
      <c r="C678" s="15" t="s">
        <v>7547</v>
      </c>
    </row>
    <row r="679" spans="2:3" x14ac:dyDescent="0.2">
      <c r="B679" s="15" t="s">
        <v>6725</v>
      </c>
      <c r="C679" s="15" t="s">
        <v>6726</v>
      </c>
    </row>
    <row r="680" spans="2:3" x14ac:dyDescent="0.2">
      <c r="B680" s="15" t="s">
        <v>6836</v>
      </c>
      <c r="C680" s="15" t="s">
        <v>6837</v>
      </c>
    </row>
    <row r="681" spans="2:3" x14ac:dyDescent="0.2">
      <c r="B681" s="15" t="s">
        <v>7490</v>
      </c>
      <c r="C681" s="15" t="s">
        <v>7491</v>
      </c>
    </row>
    <row r="682" spans="2:3" x14ac:dyDescent="0.2">
      <c r="B682" s="15" t="s">
        <v>7404</v>
      </c>
      <c r="C682" s="15" t="s">
        <v>7405</v>
      </c>
    </row>
    <row r="683" spans="2:3" x14ac:dyDescent="0.2">
      <c r="B683" s="15" t="s">
        <v>7408</v>
      </c>
      <c r="C683" s="15" t="s">
        <v>7409</v>
      </c>
    </row>
    <row r="684" spans="2:3" x14ac:dyDescent="0.2">
      <c r="B684" s="15" t="s">
        <v>6655</v>
      </c>
      <c r="C684" s="15" t="s">
        <v>6656</v>
      </c>
    </row>
    <row r="685" spans="2:3" x14ac:dyDescent="0.2">
      <c r="B685" s="15" t="s">
        <v>6733</v>
      </c>
      <c r="C685" s="15" t="s">
        <v>6734</v>
      </c>
    </row>
    <row r="686" spans="2:3" x14ac:dyDescent="0.2">
      <c r="B686" s="15" t="s">
        <v>6556</v>
      </c>
      <c r="C686" s="15" t="s">
        <v>6557</v>
      </c>
    </row>
    <row r="687" spans="2:3" x14ac:dyDescent="0.2">
      <c r="B687" s="15" t="s">
        <v>6799</v>
      </c>
      <c r="C687" s="15" t="s">
        <v>6800</v>
      </c>
    </row>
    <row r="688" spans="2:3" x14ac:dyDescent="0.2">
      <c r="B688" s="15" t="s">
        <v>7658</v>
      </c>
      <c r="C688" s="15" t="s">
        <v>7659</v>
      </c>
    </row>
    <row r="689" spans="2:3" x14ac:dyDescent="0.2">
      <c r="B689" s="15" t="s">
        <v>6920</v>
      </c>
      <c r="C689" s="15" t="s">
        <v>6921</v>
      </c>
    </row>
    <row r="690" spans="2:3" x14ac:dyDescent="0.2">
      <c r="B690" s="15" t="s">
        <v>7227</v>
      </c>
      <c r="C690" s="15" t="s">
        <v>7228</v>
      </c>
    </row>
    <row r="691" spans="2:3" x14ac:dyDescent="0.2">
      <c r="B691" s="15" t="s">
        <v>7217</v>
      </c>
      <c r="C691" s="15" t="s">
        <v>7218</v>
      </c>
    </row>
    <row r="692" spans="2:3" x14ac:dyDescent="0.2">
      <c r="B692" s="15" t="s">
        <v>7474</v>
      </c>
      <c r="C692" s="15" t="s">
        <v>7475</v>
      </c>
    </row>
    <row r="693" spans="2:3" x14ac:dyDescent="0.2">
      <c r="B693" s="15" t="s">
        <v>8466</v>
      </c>
      <c r="C693" s="15" t="s">
        <v>8467</v>
      </c>
    </row>
    <row r="694" spans="2:3" x14ac:dyDescent="0.2">
      <c r="B694" s="15" t="s">
        <v>8468</v>
      </c>
      <c r="C694" s="15" t="s">
        <v>8467</v>
      </c>
    </row>
    <row r="695" spans="2:3" x14ac:dyDescent="0.2">
      <c r="B695" s="15" t="s">
        <v>8443</v>
      </c>
      <c r="C695" s="15" t="s">
        <v>8444</v>
      </c>
    </row>
    <row r="696" spans="2:3" x14ac:dyDescent="0.2">
      <c r="B696" s="15" t="s">
        <v>8586</v>
      </c>
      <c r="C696" s="15" t="s">
        <v>8587</v>
      </c>
    </row>
    <row r="697" spans="2:3" x14ac:dyDescent="0.2">
      <c r="B697" s="15" t="s">
        <v>7134</v>
      </c>
      <c r="C697" s="15" t="s">
        <v>7135</v>
      </c>
    </row>
    <row r="698" spans="2:3" x14ac:dyDescent="0.2">
      <c r="B698" s="15" t="s">
        <v>7985</v>
      </c>
      <c r="C698" s="15" t="s">
        <v>7986</v>
      </c>
    </row>
    <row r="699" spans="2:3" x14ac:dyDescent="0.2">
      <c r="B699" s="15" t="s">
        <v>7817</v>
      </c>
      <c r="C699" s="15" t="s">
        <v>7818</v>
      </c>
    </row>
    <row r="700" spans="2:3" x14ac:dyDescent="0.2">
      <c r="B700" s="15" t="s">
        <v>7815</v>
      </c>
      <c r="C700" s="15" t="s">
        <v>7816</v>
      </c>
    </row>
    <row r="701" spans="2:3" x14ac:dyDescent="0.2">
      <c r="B701" s="15" t="s">
        <v>7947</v>
      </c>
      <c r="C701" s="15" t="s">
        <v>7948</v>
      </c>
    </row>
    <row r="702" spans="2:3" x14ac:dyDescent="0.2">
      <c r="B702" s="15" t="s">
        <v>8059</v>
      </c>
      <c r="C702" s="15" t="s">
        <v>8060</v>
      </c>
    </row>
    <row r="703" spans="2:3" x14ac:dyDescent="0.2">
      <c r="B703" s="15" t="s">
        <v>7883</v>
      </c>
      <c r="C703" s="15" t="s">
        <v>7884</v>
      </c>
    </row>
    <row r="704" spans="2:3" x14ac:dyDescent="0.2">
      <c r="B704" s="15" t="s">
        <v>6532</v>
      </c>
      <c r="C704" s="15" t="s">
        <v>6533</v>
      </c>
    </row>
    <row r="705" spans="2:3" x14ac:dyDescent="0.2">
      <c r="B705" s="15" t="s">
        <v>8000</v>
      </c>
      <c r="C705" s="15" t="s">
        <v>6347</v>
      </c>
    </row>
    <row r="706" spans="2:3" x14ac:dyDescent="0.2">
      <c r="B706" s="15" t="s">
        <v>6872</v>
      </c>
      <c r="C706" s="15" t="s">
        <v>6873</v>
      </c>
    </row>
    <row r="707" spans="2:3" x14ac:dyDescent="0.2">
      <c r="B707" s="15" t="s">
        <v>8272</v>
      </c>
      <c r="C707" s="15" t="s">
        <v>7429</v>
      </c>
    </row>
    <row r="708" spans="2:3" x14ac:dyDescent="0.2">
      <c r="B708" s="15" t="s">
        <v>7428</v>
      </c>
      <c r="C708" s="15" t="s">
        <v>7429</v>
      </c>
    </row>
    <row r="709" spans="2:3" x14ac:dyDescent="0.2">
      <c r="B709" s="15" t="s">
        <v>8270</v>
      </c>
      <c r="C709" s="15" t="s">
        <v>8271</v>
      </c>
    </row>
    <row r="710" spans="2:3" x14ac:dyDescent="0.2">
      <c r="B710" s="15" t="s">
        <v>8560</v>
      </c>
      <c r="C710" s="15" t="s">
        <v>8561</v>
      </c>
    </row>
    <row r="711" spans="2:3" x14ac:dyDescent="0.2">
      <c r="B711" s="15" t="s">
        <v>6398</v>
      </c>
      <c r="C711" s="15" t="s">
        <v>6399</v>
      </c>
    </row>
    <row r="712" spans="2:3" x14ac:dyDescent="0.2">
      <c r="B712" s="15" t="s">
        <v>6560</v>
      </c>
      <c r="C712" s="15" t="s">
        <v>6561</v>
      </c>
    </row>
    <row r="713" spans="2:3" x14ac:dyDescent="0.2">
      <c r="B713" s="15" t="s">
        <v>6470</v>
      </c>
      <c r="C713" s="15" t="s">
        <v>6471</v>
      </c>
    </row>
    <row r="714" spans="2:3" x14ac:dyDescent="0.2">
      <c r="B714" s="15" t="s">
        <v>8302</v>
      </c>
      <c r="C714" s="15" t="s">
        <v>8303</v>
      </c>
    </row>
    <row r="715" spans="2:3" x14ac:dyDescent="0.2">
      <c r="B715" s="15" t="s">
        <v>8005</v>
      </c>
      <c r="C715" s="15" t="s">
        <v>8006</v>
      </c>
    </row>
    <row r="716" spans="2:3" x14ac:dyDescent="0.2">
      <c r="B716" s="15" t="s">
        <v>8598</v>
      </c>
      <c r="C716" s="15" t="s">
        <v>8599</v>
      </c>
    </row>
    <row r="717" spans="2:3" x14ac:dyDescent="0.2">
      <c r="B717" s="15" t="s">
        <v>8701</v>
      </c>
      <c r="C717" s="15" t="s">
        <v>8702</v>
      </c>
    </row>
    <row r="718" spans="2:3" x14ac:dyDescent="0.2">
      <c r="B718" s="15" t="s">
        <v>8462</v>
      </c>
      <c r="C718" s="15" t="s">
        <v>8463</v>
      </c>
    </row>
    <row r="719" spans="2:3" x14ac:dyDescent="0.2">
      <c r="B719" s="15" t="s">
        <v>6430</v>
      </c>
      <c r="C719" s="15" t="s">
        <v>6431</v>
      </c>
    </row>
    <row r="720" spans="2:3" x14ac:dyDescent="0.2">
      <c r="B720" s="15" t="s">
        <v>7235</v>
      </c>
      <c r="C720" s="15" t="s">
        <v>7236</v>
      </c>
    </row>
    <row r="721" spans="2:3" x14ac:dyDescent="0.2">
      <c r="B721" s="15" t="s">
        <v>8572</v>
      </c>
      <c r="C721" s="15" t="s">
        <v>8573</v>
      </c>
    </row>
    <row r="722" spans="2:3" x14ac:dyDescent="0.2">
      <c r="B722" s="15" t="s">
        <v>7629</v>
      </c>
      <c r="C722" s="15" t="s">
        <v>7630</v>
      </c>
    </row>
    <row r="723" spans="2:3" x14ac:dyDescent="0.2">
      <c r="B723" s="15" t="s">
        <v>6550</v>
      </c>
      <c r="C723" s="15" t="s">
        <v>6551</v>
      </c>
    </row>
    <row r="724" spans="2:3" x14ac:dyDescent="0.2">
      <c r="B724" s="15" t="s">
        <v>8243</v>
      </c>
      <c r="C724" s="15" t="s">
        <v>8244</v>
      </c>
    </row>
    <row r="725" spans="2:3" x14ac:dyDescent="0.2">
      <c r="B725" s="15" t="s">
        <v>7871</v>
      </c>
      <c r="C725" s="15" t="s">
        <v>7872</v>
      </c>
    </row>
    <row r="726" spans="2:3" x14ac:dyDescent="0.2">
      <c r="B726" s="15" t="s">
        <v>6973</v>
      </c>
      <c r="C726" s="15" t="s">
        <v>6974</v>
      </c>
    </row>
    <row r="727" spans="2:3" x14ac:dyDescent="0.2">
      <c r="B727" s="15" t="s">
        <v>8013</v>
      </c>
      <c r="C727" s="15" t="s">
        <v>8014</v>
      </c>
    </row>
    <row r="728" spans="2:3" x14ac:dyDescent="0.2">
      <c r="B728" s="15" t="s">
        <v>6727</v>
      </c>
      <c r="C728" s="15" t="s">
        <v>6728</v>
      </c>
    </row>
    <row r="729" spans="2:3" x14ac:dyDescent="0.2">
      <c r="B729" s="15" t="s">
        <v>7332</v>
      </c>
      <c r="C729" s="15" t="s">
        <v>7333</v>
      </c>
    </row>
    <row r="730" spans="2:3" x14ac:dyDescent="0.2">
      <c r="B730" s="15" t="s">
        <v>7745</v>
      </c>
      <c r="C730" s="15" t="s">
        <v>7746</v>
      </c>
    </row>
    <row r="731" spans="2:3" x14ac:dyDescent="0.2">
      <c r="B731" s="15" t="s">
        <v>7029</v>
      </c>
      <c r="C731" s="15" t="s">
        <v>7030</v>
      </c>
    </row>
    <row r="732" spans="2:3" x14ac:dyDescent="0.2">
      <c r="B732" s="15" t="s">
        <v>6623</v>
      </c>
      <c r="C732" s="15" t="s">
        <v>6624</v>
      </c>
    </row>
    <row r="733" spans="2:3" x14ac:dyDescent="0.2">
      <c r="B733" s="15" t="s">
        <v>7520</v>
      </c>
      <c r="C733" s="15" t="s">
        <v>7521</v>
      </c>
    </row>
    <row r="734" spans="2:3" x14ac:dyDescent="0.2">
      <c r="B734" s="15" t="s">
        <v>7641</v>
      </c>
      <c r="C734" s="15" t="s">
        <v>7642</v>
      </c>
    </row>
    <row r="735" spans="2:3" x14ac:dyDescent="0.2">
      <c r="B735" s="15" t="s">
        <v>8379</v>
      </c>
      <c r="C735" s="15" t="s">
        <v>8380</v>
      </c>
    </row>
    <row r="736" spans="2:3" x14ac:dyDescent="0.2">
      <c r="B736" s="15" t="s">
        <v>8762</v>
      </c>
      <c r="C736" s="15" t="s">
        <v>8763</v>
      </c>
    </row>
    <row r="737" spans="2:3" x14ac:dyDescent="0.2">
      <c r="B737" s="15" t="s">
        <v>7779</v>
      </c>
      <c r="C737" s="15" t="s">
        <v>7780</v>
      </c>
    </row>
    <row r="738" spans="2:3" x14ac:dyDescent="0.2">
      <c r="B738" s="15" t="s">
        <v>7801</v>
      </c>
      <c r="C738" s="15" t="s">
        <v>7802</v>
      </c>
    </row>
    <row r="739" spans="2:3" x14ac:dyDescent="0.2">
      <c r="B739" s="15" t="s">
        <v>6924</v>
      </c>
      <c r="C739" s="15" t="s">
        <v>6925</v>
      </c>
    </row>
    <row r="740" spans="2:3" x14ac:dyDescent="0.2">
      <c r="B740" s="15" t="s">
        <v>6717</v>
      </c>
      <c r="C740" s="15" t="s">
        <v>6718</v>
      </c>
    </row>
    <row r="741" spans="2:3" x14ac:dyDescent="0.2">
      <c r="B741" s="15" t="s">
        <v>8693</v>
      </c>
      <c r="C741" s="15" t="s">
        <v>8694</v>
      </c>
    </row>
    <row r="742" spans="2:3" x14ac:dyDescent="0.2">
      <c r="B742" s="15" t="s">
        <v>7623</v>
      </c>
      <c r="C742" s="15" t="s">
        <v>7624</v>
      </c>
    </row>
    <row r="743" spans="2:3" x14ac:dyDescent="0.2">
      <c r="B743" s="15" t="s">
        <v>8075</v>
      </c>
      <c r="C743" s="15" t="s">
        <v>8076</v>
      </c>
    </row>
    <row r="744" spans="2:3" x14ac:dyDescent="0.2">
      <c r="B744" s="15" t="s">
        <v>8346</v>
      </c>
      <c r="C744" s="15" t="s">
        <v>8347</v>
      </c>
    </row>
    <row r="745" spans="2:3" x14ac:dyDescent="0.2">
      <c r="B745" s="15" t="s">
        <v>6797</v>
      </c>
      <c r="C745" s="15" t="s">
        <v>6798</v>
      </c>
    </row>
    <row r="746" spans="2:3" x14ac:dyDescent="0.2">
      <c r="B746" s="15" t="s">
        <v>8015</v>
      </c>
      <c r="C746" s="15" t="s">
        <v>8016</v>
      </c>
    </row>
    <row r="747" spans="2:3" x14ac:dyDescent="0.2">
      <c r="B747" s="15" t="s">
        <v>6685</v>
      </c>
      <c r="C747" s="15" t="s">
        <v>6686</v>
      </c>
    </row>
    <row r="748" spans="2:3" x14ac:dyDescent="0.2">
      <c r="B748" s="15" t="s">
        <v>6813</v>
      </c>
      <c r="C748" s="15" t="s">
        <v>6814</v>
      </c>
    </row>
    <row r="749" spans="2:3" x14ac:dyDescent="0.2">
      <c r="B749" s="15" t="s">
        <v>8045</v>
      </c>
      <c r="C749" s="15" t="s">
        <v>8046</v>
      </c>
    </row>
    <row r="750" spans="2:3" x14ac:dyDescent="0.2">
      <c r="B750" s="15" t="s">
        <v>8383</v>
      </c>
      <c r="C750" s="15" t="s">
        <v>8384</v>
      </c>
    </row>
    <row r="751" spans="2:3" x14ac:dyDescent="0.2">
      <c r="B751" s="15" t="s">
        <v>7330</v>
      </c>
      <c r="C751" s="15" t="s">
        <v>7331</v>
      </c>
    </row>
    <row r="752" spans="2:3" x14ac:dyDescent="0.2">
      <c r="B752" s="15" t="s">
        <v>8476</v>
      </c>
      <c r="C752" s="15" t="s">
        <v>8477</v>
      </c>
    </row>
    <row r="753" spans="2:3" x14ac:dyDescent="0.2">
      <c r="B753" s="15" t="s">
        <v>8248</v>
      </c>
      <c r="C753" s="15" t="s">
        <v>6628</v>
      </c>
    </row>
    <row r="754" spans="2:3" x14ac:dyDescent="0.2">
      <c r="B754" s="15" t="s">
        <v>6627</v>
      </c>
      <c r="C754" s="15" t="s">
        <v>6628</v>
      </c>
    </row>
    <row r="755" spans="2:3" x14ac:dyDescent="0.2">
      <c r="B755" s="15" t="s">
        <v>7735</v>
      </c>
      <c r="C755" s="15" t="s">
        <v>7736</v>
      </c>
    </row>
    <row r="756" spans="2:3" x14ac:dyDescent="0.2">
      <c r="B756" s="15" t="s">
        <v>7553</v>
      </c>
      <c r="C756" s="15" t="s">
        <v>7554</v>
      </c>
    </row>
    <row r="757" spans="2:3" x14ac:dyDescent="0.2">
      <c r="B757" s="15" t="s">
        <v>7302</v>
      </c>
      <c r="C757" s="15" t="s">
        <v>7303</v>
      </c>
    </row>
    <row r="758" spans="2:3" x14ac:dyDescent="0.2">
      <c r="B758" s="15" t="s">
        <v>8180</v>
      </c>
      <c r="C758" s="15" t="s">
        <v>8181</v>
      </c>
    </row>
    <row r="759" spans="2:3" x14ac:dyDescent="0.2">
      <c r="B759" s="15" t="s">
        <v>8109</v>
      </c>
      <c r="C759" s="15" t="s">
        <v>8110</v>
      </c>
    </row>
    <row r="760" spans="2:3" x14ac:dyDescent="0.2">
      <c r="B760" s="15" t="s">
        <v>7647</v>
      </c>
      <c r="C760" s="15" t="s">
        <v>7648</v>
      </c>
    </row>
    <row r="761" spans="2:3" x14ac:dyDescent="0.2">
      <c r="B761" s="15" t="s">
        <v>8065</v>
      </c>
      <c r="C761" s="15" t="s">
        <v>8066</v>
      </c>
    </row>
    <row r="762" spans="2:3" x14ac:dyDescent="0.2">
      <c r="B762" s="15" t="s">
        <v>7025</v>
      </c>
      <c r="C762" s="15" t="s">
        <v>7026</v>
      </c>
    </row>
    <row r="763" spans="2:3" x14ac:dyDescent="0.2">
      <c r="B763" s="15" t="s">
        <v>8420</v>
      </c>
      <c r="C763" s="15" t="s">
        <v>8421</v>
      </c>
    </row>
    <row r="764" spans="2:3" x14ac:dyDescent="0.2">
      <c r="B764" s="15" t="s">
        <v>8103</v>
      </c>
      <c r="C764" s="15" t="s">
        <v>8104</v>
      </c>
    </row>
    <row r="765" spans="2:3" x14ac:dyDescent="0.2">
      <c r="B765" s="15" t="s">
        <v>8117</v>
      </c>
      <c r="C765" s="15" t="s">
        <v>8118</v>
      </c>
    </row>
    <row r="766" spans="2:3" x14ac:dyDescent="0.2">
      <c r="B766" s="15" t="s">
        <v>7542</v>
      </c>
      <c r="C766" s="15" t="s">
        <v>7543</v>
      </c>
    </row>
    <row r="767" spans="2:3" x14ac:dyDescent="0.2">
      <c r="B767" s="15" t="s">
        <v>6951</v>
      </c>
      <c r="C767" s="15" t="s">
        <v>6952</v>
      </c>
    </row>
    <row r="768" spans="2:3" x14ac:dyDescent="0.2">
      <c r="B768" s="15" t="s">
        <v>6653</v>
      </c>
      <c r="C768" s="15" t="s">
        <v>6654</v>
      </c>
    </row>
    <row r="769" spans="2:3" x14ac:dyDescent="0.2">
      <c r="B769" s="15" t="s">
        <v>6448</v>
      </c>
      <c r="C769" s="15" t="s">
        <v>6449</v>
      </c>
    </row>
    <row r="770" spans="2:3" x14ac:dyDescent="0.2">
      <c r="B770" s="15" t="s">
        <v>6383</v>
      </c>
      <c r="C770" s="15" t="s">
        <v>6384</v>
      </c>
    </row>
    <row r="771" spans="2:3" x14ac:dyDescent="0.2">
      <c r="B771" s="15" t="s">
        <v>8031</v>
      </c>
      <c r="C771" s="15" t="s">
        <v>8032</v>
      </c>
    </row>
    <row r="772" spans="2:3" x14ac:dyDescent="0.2">
      <c r="B772" s="15" t="s">
        <v>8348</v>
      </c>
      <c r="C772" s="15" t="s">
        <v>8349</v>
      </c>
    </row>
    <row r="773" spans="2:3" x14ac:dyDescent="0.2">
      <c r="B773" s="15" t="s">
        <v>8371</v>
      </c>
      <c r="C773" s="15" t="s">
        <v>8372</v>
      </c>
    </row>
    <row r="774" spans="2:3" x14ac:dyDescent="0.2">
      <c r="B774" s="15" t="s">
        <v>8112</v>
      </c>
      <c r="C774" s="15" t="s">
        <v>8113</v>
      </c>
    </row>
    <row r="775" spans="2:3" x14ac:dyDescent="0.2">
      <c r="B775" s="15" t="s">
        <v>7180</v>
      </c>
      <c r="C775" s="15" t="s">
        <v>7181</v>
      </c>
    </row>
    <row r="776" spans="2:3" x14ac:dyDescent="0.2">
      <c r="B776" s="15" t="s">
        <v>8717</v>
      </c>
      <c r="C776" s="15" t="s">
        <v>6352</v>
      </c>
    </row>
    <row r="777" spans="2:3" x14ac:dyDescent="0.2">
      <c r="B777" s="15" t="s">
        <v>8404</v>
      </c>
      <c r="C777" s="15" t="s">
        <v>8405</v>
      </c>
    </row>
    <row r="778" spans="2:3" x14ac:dyDescent="0.2">
      <c r="B778" s="15" t="s">
        <v>6601</v>
      </c>
      <c r="C778" s="15" t="s">
        <v>6602</v>
      </c>
    </row>
    <row r="779" spans="2:3" x14ac:dyDescent="0.2">
      <c r="B779" s="15" t="s">
        <v>6488</v>
      </c>
      <c r="C779" s="15" t="s">
        <v>6489</v>
      </c>
    </row>
    <row r="780" spans="2:3" x14ac:dyDescent="0.2">
      <c r="B780" s="15" t="s">
        <v>7470</v>
      </c>
      <c r="C780" s="15" t="s">
        <v>7471</v>
      </c>
    </row>
    <row r="781" spans="2:3" x14ac:dyDescent="0.2">
      <c r="B781" s="15" t="s">
        <v>7049</v>
      </c>
      <c r="C781" s="15" t="s">
        <v>7050</v>
      </c>
    </row>
    <row r="782" spans="2:3" x14ac:dyDescent="0.2">
      <c r="B782" s="15" t="s">
        <v>6860</v>
      </c>
      <c r="C782" s="15" t="s">
        <v>6861</v>
      </c>
    </row>
    <row r="783" spans="2:3" x14ac:dyDescent="0.2">
      <c r="B783" s="15" t="s">
        <v>8612</v>
      </c>
      <c r="C783" s="15" t="s">
        <v>8613</v>
      </c>
    </row>
    <row r="784" spans="2:3" x14ac:dyDescent="0.2">
      <c r="B784" s="15" t="s">
        <v>6691</v>
      </c>
      <c r="C784" s="15" t="s">
        <v>6692</v>
      </c>
    </row>
    <row r="785" spans="2:3" x14ac:dyDescent="0.2">
      <c r="B785" s="15" t="s">
        <v>7247</v>
      </c>
      <c r="C785" s="15" t="s">
        <v>7248</v>
      </c>
    </row>
    <row r="786" spans="2:3" x14ac:dyDescent="0.2">
      <c r="B786" s="15" t="s">
        <v>6910</v>
      </c>
      <c r="C786" s="15" t="s">
        <v>6911</v>
      </c>
    </row>
    <row r="787" spans="2:3" x14ac:dyDescent="0.2">
      <c r="B787" s="15" t="s">
        <v>7484</v>
      </c>
      <c r="C787" s="15" t="s">
        <v>7485</v>
      </c>
    </row>
    <row r="788" spans="2:3" x14ac:dyDescent="0.2">
      <c r="B788" s="15" t="s">
        <v>8628</v>
      </c>
      <c r="C788" s="15" t="s">
        <v>8629</v>
      </c>
    </row>
    <row r="789" spans="2:3" x14ac:dyDescent="0.2">
      <c r="B789" s="15" t="s">
        <v>8538</v>
      </c>
      <c r="C789" s="15" t="s">
        <v>8539</v>
      </c>
    </row>
    <row r="790" spans="2:3" x14ac:dyDescent="0.2">
      <c r="B790" s="15" t="s">
        <v>6763</v>
      </c>
      <c r="C790" s="15" t="s">
        <v>6764</v>
      </c>
    </row>
    <row r="791" spans="2:3" x14ac:dyDescent="0.2">
      <c r="B791" s="15" t="s">
        <v>6977</v>
      </c>
      <c r="C791" s="15" t="s">
        <v>6978</v>
      </c>
    </row>
    <row r="792" spans="2:3" x14ac:dyDescent="0.2">
      <c r="B792" s="15" t="s">
        <v>6898</v>
      </c>
      <c r="C792" s="15" t="s">
        <v>6899</v>
      </c>
    </row>
    <row r="793" spans="2:3" x14ac:dyDescent="0.2">
      <c r="B793" s="15" t="s">
        <v>7241</v>
      </c>
      <c r="C793" s="15" t="s">
        <v>7242</v>
      </c>
    </row>
    <row r="794" spans="2:3" x14ac:dyDescent="0.2">
      <c r="B794" s="15" t="s">
        <v>6428</v>
      </c>
      <c r="C794" s="15" t="s">
        <v>6429</v>
      </c>
    </row>
    <row r="795" spans="2:3" x14ac:dyDescent="0.2">
      <c r="B795" s="15" t="s">
        <v>7099</v>
      </c>
      <c r="C795" s="15" t="s">
        <v>7100</v>
      </c>
    </row>
    <row r="796" spans="2:3" x14ac:dyDescent="0.2">
      <c r="B796" s="15" t="s">
        <v>8368</v>
      </c>
      <c r="C796" s="15" t="s">
        <v>6441</v>
      </c>
    </row>
    <row r="797" spans="2:3" x14ac:dyDescent="0.2">
      <c r="B797" s="15" t="s">
        <v>7012</v>
      </c>
      <c r="C797" s="15" t="s">
        <v>7013</v>
      </c>
    </row>
    <row r="798" spans="2:3" x14ac:dyDescent="0.2">
      <c r="B798" s="15" t="s">
        <v>6357</v>
      </c>
      <c r="C798" s="15" t="s">
        <v>6358</v>
      </c>
    </row>
    <row r="799" spans="2:3" x14ac:dyDescent="0.2">
      <c r="B799" s="15" t="s">
        <v>7585</v>
      </c>
      <c r="C799" s="15" t="s">
        <v>7586</v>
      </c>
    </row>
    <row r="800" spans="2:3" x14ac:dyDescent="0.2">
      <c r="B800" s="15" t="s">
        <v>8674</v>
      </c>
      <c r="C800" s="15" t="s">
        <v>8675</v>
      </c>
    </row>
    <row r="801" spans="2:3" x14ac:dyDescent="0.2">
      <c r="B801" s="15" t="s">
        <v>8212</v>
      </c>
      <c r="C801" s="15" t="s">
        <v>8213</v>
      </c>
    </row>
    <row r="802" spans="2:3" x14ac:dyDescent="0.2">
      <c r="B802" s="15" t="s">
        <v>7587</v>
      </c>
      <c r="C802" s="15" t="s">
        <v>7588</v>
      </c>
    </row>
    <row r="803" spans="2:3" x14ac:dyDescent="0.2">
      <c r="B803" s="15" t="s">
        <v>8360</v>
      </c>
      <c r="C803" s="15" t="s">
        <v>8361</v>
      </c>
    </row>
    <row r="804" spans="2:3" x14ac:dyDescent="0.2">
      <c r="B804" s="15" t="s">
        <v>7674</v>
      </c>
      <c r="C804" s="15" t="s">
        <v>7675</v>
      </c>
    </row>
    <row r="805" spans="2:3" x14ac:dyDescent="0.2">
      <c r="B805" s="15" t="s">
        <v>6450</v>
      </c>
      <c r="C805" s="15" t="s">
        <v>6451</v>
      </c>
    </row>
    <row r="806" spans="2:3" x14ac:dyDescent="0.2">
      <c r="B806" s="15" t="s">
        <v>8746</v>
      </c>
      <c r="C806" s="15" t="s">
        <v>8747</v>
      </c>
    </row>
    <row r="807" spans="2:3" x14ac:dyDescent="0.2">
      <c r="B807" s="15" t="s">
        <v>7045</v>
      </c>
      <c r="C807" s="15" t="s">
        <v>7046</v>
      </c>
    </row>
    <row r="808" spans="2:3" x14ac:dyDescent="0.2">
      <c r="B808" s="15" t="s">
        <v>8484</v>
      </c>
      <c r="C808" s="15" t="s">
        <v>8485</v>
      </c>
    </row>
    <row r="809" spans="2:3" x14ac:dyDescent="0.2">
      <c r="B809" s="15" t="s">
        <v>7931</v>
      </c>
      <c r="C809" s="15" t="s">
        <v>7932</v>
      </c>
    </row>
    <row r="810" spans="2:3" x14ac:dyDescent="0.2">
      <c r="B810" s="15" t="s">
        <v>8720</v>
      </c>
      <c r="C810" s="15" t="s">
        <v>8721</v>
      </c>
    </row>
    <row r="811" spans="2:3" x14ac:dyDescent="0.2">
      <c r="B811" s="15" t="s">
        <v>7069</v>
      </c>
      <c r="C811" s="15" t="s">
        <v>7070</v>
      </c>
    </row>
    <row r="812" spans="2:3" x14ac:dyDescent="0.2">
      <c r="B812" s="15" t="s">
        <v>8819</v>
      </c>
      <c r="C812" s="15" t="s">
        <v>8820</v>
      </c>
    </row>
    <row r="813" spans="2:3" x14ac:dyDescent="0.2">
      <c r="B813" s="15" t="s">
        <v>6657</v>
      </c>
      <c r="C813" s="15" t="s">
        <v>6658</v>
      </c>
    </row>
    <row r="814" spans="2:3" x14ac:dyDescent="0.2">
      <c r="B814" s="15" t="s">
        <v>8229</v>
      </c>
      <c r="C814" s="15" t="s">
        <v>8230</v>
      </c>
    </row>
    <row r="815" spans="2:3" x14ac:dyDescent="0.2">
      <c r="B815" s="15" t="s">
        <v>7595</v>
      </c>
      <c r="C815" s="15" t="s">
        <v>7596</v>
      </c>
    </row>
    <row r="816" spans="2:3" x14ac:dyDescent="0.2">
      <c r="B816" s="15" t="s">
        <v>6569</v>
      </c>
      <c r="C816" s="15" t="s">
        <v>6570</v>
      </c>
    </row>
    <row r="817" spans="2:3" x14ac:dyDescent="0.2">
      <c r="B817" s="15" t="s">
        <v>6985</v>
      </c>
      <c r="C817" s="15" t="s">
        <v>6986</v>
      </c>
    </row>
    <row r="818" spans="2:3" x14ac:dyDescent="0.2">
      <c r="B818" s="15" t="s">
        <v>7657</v>
      </c>
      <c r="C818" s="15" t="s">
        <v>6343</v>
      </c>
    </row>
    <row r="819" spans="2:3" x14ac:dyDescent="0.2">
      <c r="B819" s="15" t="s">
        <v>7269</v>
      </c>
      <c r="C819" s="15" t="s">
        <v>7270</v>
      </c>
    </row>
    <row r="820" spans="2:3" x14ac:dyDescent="0.2">
      <c r="B820" s="15" t="s">
        <v>7785</v>
      </c>
      <c r="C820" s="15" t="s">
        <v>7786</v>
      </c>
    </row>
    <row r="821" spans="2:3" x14ac:dyDescent="0.2">
      <c r="B821" s="15" t="s">
        <v>6795</v>
      </c>
      <c r="C821" s="15" t="s">
        <v>6796</v>
      </c>
    </row>
    <row r="822" spans="2:3" x14ac:dyDescent="0.2">
      <c r="B822" s="15" t="s">
        <v>7908</v>
      </c>
      <c r="C822" s="15" t="s">
        <v>7909</v>
      </c>
    </row>
    <row r="823" spans="2:3" x14ac:dyDescent="0.2">
      <c r="B823" s="15" t="s">
        <v>7678</v>
      </c>
      <c r="C823" s="15" t="s">
        <v>7679</v>
      </c>
    </row>
    <row r="824" spans="2:3" x14ac:dyDescent="0.2">
      <c r="B824" s="15" t="s">
        <v>7184</v>
      </c>
      <c r="C824" s="15" t="s">
        <v>7185</v>
      </c>
    </row>
    <row r="825" spans="2:3" x14ac:dyDescent="0.2">
      <c r="B825" s="15" t="s">
        <v>7390</v>
      </c>
      <c r="C825" s="15" t="s">
        <v>7391</v>
      </c>
    </row>
    <row r="826" spans="2:3" x14ac:dyDescent="0.2">
      <c r="B826" s="15" t="s">
        <v>7152</v>
      </c>
      <c r="C826" s="15" t="s">
        <v>7153</v>
      </c>
    </row>
    <row r="827" spans="2:3" x14ac:dyDescent="0.2">
      <c r="B827" s="15" t="s">
        <v>7073</v>
      </c>
      <c r="C827" s="15" t="s">
        <v>7074</v>
      </c>
    </row>
    <row r="828" spans="2:3" x14ac:dyDescent="0.2">
      <c r="B828" s="15" t="s">
        <v>6587</v>
      </c>
      <c r="C828" s="15" t="s">
        <v>6588</v>
      </c>
    </row>
    <row r="829" spans="2:3" x14ac:dyDescent="0.2">
      <c r="B829" s="15" t="s">
        <v>7710</v>
      </c>
      <c r="C829" s="15" t="s">
        <v>7711</v>
      </c>
    </row>
    <row r="830" spans="2:3" x14ac:dyDescent="0.2">
      <c r="B830" s="15" t="s">
        <v>7971</v>
      </c>
      <c r="C830" s="15" t="s">
        <v>7972</v>
      </c>
    </row>
    <row r="831" spans="2:3" x14ac:dyDescent="0.2">
      <c r="B831" s="15" t="s">
        <v>6406</v>
      </c>
      <c r="C831" s="15" t="s">
        <v>6407</v>
      </c>
    </row>
    <row r="832" spans="2:3" x14ac:dyDescent="0.2">
      <c r="B832" s="15" t="s">
        <v>8228</v>
      </c>
      <c r="C832" s="15" t="s">
        <v>6349</v>
      </c>
    </row>
    <row r="833" spans="2:3" x14ac:dyDescent="0.2">
      <c r="B833" s="15" t="s">
        <v>7605</v>
      </c>
      <c r="C833" s="15" t="s">
        <v>7606</v>
      </c>
    </row>
    <row r="834" spans="2:3" x14ac:dyDescent="0.2">
      <c r="B834" s="15" t="s">
        <v>7845</v>
      </c>
      <c r="C834" s="15" t="s">
        <v>7846</v>
      </c>
    </row>
    <row r="835" spans="2:3" x14ac:dyDescent="0.2">
      <c r="B835" s="15" t="s">
        <v>8752</v>
      </c>
      <c r="C835" s="15" t="s">
        <v>8753</v>
      </c>
    </row>
    <row r="836" spans="2:3" x14ac:dyDescent="0.2">
      <c r="B836" s="15" t="s">
        <v>6444</v>
      </c>
      <c r="C836" s="15" t="s">
        <v>6445</v>
      </c>
    </row>
    <row r="837" spans="2:3" x14ac:dyDescent="0.2">
      <c r="B837" s="15" t="s">
        <v>8590</v>
      </c>
      <c r="C837" s="15" t="s">
        <v>8591</v>
      </c>
    </row>
    <row r="838" spans="2:3" x14ac:dyDescent="0.2">
      <c r="B838" s="15" t="s">
        <v>7209</v>
      </c>
      <c r="C838" s="15" t="s">
        <v>7210</v>
      </c>
    </row>
    <row r="839" spans="2:3" x14ac:dyDescent="0.2">
      <c r="B839" s="15" t="s">
        <v>7233</v>
      </c>
      <c r="C839" s="15" t="s">
        <v>7234</v>
      </c>
    </row>
    <row r="840" spans="2:3" x14ac:dyDescent="0.2">
      <c r="B840" s="15" t="s">
        <v>8520</v>
      </c>
      <c r="C840" s="15" t="s">
        <v>8521</v>
      </c>
    </row>
    <row r="841" spans="2:3" x14ac:dyDescent="0.2">
      <c r="B841" s="15" t="s">
        <v>8131</v>
      </c>
      <c r="C841" s="15" t="s">
        <v>8132</v>
      </c>
    </row>
    <row r="842" spans="2:3" x14ac:dyDescent="0.2">
      <c r="B842" s="15" t="s">
        <v>8116</v>
      </c>
      <c r="C842" s="15" t="s">
        <v>6348</v>
      </c>
    </row>
    <row r="843" spans="2:3" x14ac:dyDescent="0.2">
      <c r="B843" s="15" t="s">
        <v>7221</v>
      </c>
      <c r="C843" s="15" t="s">
        <v>7222</v>
      </c>
    </row>
    <row r="844" spans="2:3" x14ac:dyDescent="0.2">
      <c r="B844" s="15" t="s">
        <v>8711</v>
      </c>
      <c r="C844" s="15" t="s">
        <v>8712</v>
      </c>
    </row>
    <row r="845" spans="2:3" x14ac:dyDescent="0.2">
      <c r="B845" s="15" t="s">
        <v>8554</v>
      </c>
      <c r="C845" s="15" t="s">
        <v>8555</v>
      </c>
    </row>
    <row r="846" spans="2:3" x14ac:dyDescent="0.2">
      <c r="B846" s="15" t="s">
        <v>7953</v>
      </c>
      <c r="C846" s="15" t="s">
        <v>7954</v>
      </c>
    </row>
    <row r="847" spans="2:3" x14ac:dyDescent="0.2">
      <c r="B847" s="15" t="s">
        <v>7451</v>
      </c>
      <c r="C847" s="15" t="s">
        <v>7452</v>
      </c>
    </row>
    <row r="848" spans="2:3" x14ac:dyDescent="0.2">
      <c r="B848" s="15" t="s">
        <v>6695</v>
      </c>
      <c r="C848" s="15" t="s">
        <v>6696</v>
      </c>
    </row>
    <row r="849" spans="2:3" x14ac:dyDescent="0.2">
      <c r="B849" s="15" t="s">
        <v>7803</v>
      </c>
      <c r="C849" s="15" t="s">
        <v>7804</v>
      </c>
    </row>
    <row r="850" spans="2:3" x14ac:dyDescent="0.2">
      <c r="B850" s="15" t="s">
        <v>7722</v>
      </c>
      <c r="C850" s="15" t="s">
        <v>7723</v>
      </c>
    </row>
    <row r="851" spans="2:3" x14ac:dyDescent="0.2">
      <c r="B851" s="15" t="s">
        <v>6992</v>
      </c>
      <c r="C851" s="15" t="s">
        <v>6993</v>
      </c>
    </row>
    <row r="852" spans="2:3" x14ac:dyDescent="0.2">
      <c r="B852" s="15" t="s">
        <v>6661</v>
      </c>
      <c r="C852" s="15" t="s">
        <v>6662</v>
      </c>
    </row>
    <row r="853" spans="2:3" x14ac:dyDescent="0.2">
      <c r="B853" s="15" t="s">
        <v>8666</v>
      </c>
      <c r="C853" s="15" t="s">
        <v>8667</v>
      </c>
    </row>
    <row r="854" spans="2:3" x14ac:dyDescent="0.2">
      <c r="B854" s="15" t="s">
        <v>7461</v>
      </c>
      <c r="C854" s="15" t="s">
        <v>6341</v>
      </c>
    </row>
    <row r="855" spans="2:3" x14ac:dyDescent="0.2">
      <c r="B855" s="15" t="s">
        <v>7432</v>
      </c>
      <c r="C855" s="15" t="s">
        <v>7433</v>
      </c>
    </row>
    <row r="856" spans="2:3" x14ac:dyDescent="0.2">
      <c r="B856" s="15" t="s">
        <v>6534</v>
      </c>
      <c r="C856" s="15" t="s">
        <v>6535</v>
      </c>
    </row>
    <row r="857" spans="2:3" x14ac:dyDescent="0.2">
      <c r="B857" s="15" t="s">
        <v>7773</v>
      </c>
      <c r="C857" s="15" t="s">
        <v>7774</v>
      </c>
    </row>
    <row r="858" spans="2:3" x14ac:dyDescent="0.2">
      <c r="B858" s="15" t="s">
        <v>7552</v>
      </c>
      <c r="C858" s="15" t="s">
        <v>6342</v>
      </c>
    </row>
    <row r="859" spans="2:3" x14ac:dyDescent="0.2">
      <c r="B859" s="15" t="s">
        <v>8085</v>
      </c>
      <c r="C859" s="15" t="s">
        <v>8086</v>
      </c>
    </row>
    <row r="860" spans="2:3" x14ac:dyDescent="0.2">
      <c r="B860" s="15" t="s">
        <v>7255</v>
      </c>
      <c r="C860" s="15" t="s">
        <v>7256</v>
      </c>
    </row>
    <row r="861" spans="2:3" x14ac:dyDescent="0.2">
      <c r="B861" s="15" t="s">
        <v>6957</v>
      </c>
      <c r="C861" s="15" t="s">
        <v>6958</v>
      </c>
    </row>
    <row r="862" spans="2:3" x14ac:dyDescent="0.2">
      <c r="B862" s="15" t="s">
        <v>6365</v>
      </c>
      <c r="C862" s="15" t="s">
        <v>6366</v>
      </c>
    </row>
    <row r="863" spans="2:3" x14ac:dyDescent="0.2">
      <c r="B863" s="15" t="s">
        <v>7418</v>
      </c>
      <c r="C863" s="15" t="s">
        <v>7419</v>
      </c>
    </row>
    <row r="864" spans="2:3" x14ac:dyDescent="0.2">
      <c r="B864" s="15" t="s">
        <v>7775</v>
      </c>
      <c r="C864" s="15" t="s">
        <v>7776</v>
      </c>
    </row>
    <row r="865" spans="2:3" x14ac:dyDescent="0.2">
      <c r="B865" s="15" t="s">
        <v>8584</v>
      </c>
      <c r="C865" s="15" t="s">
        <v>8585</v>
      </c>
    </row>
    <row r="866" spans="2:3" x14ac:dyDescent="0.2">
      <c r="B866" s="15" t="s">
        <v>6385</v>
      </c>
      <c r="C866" s="15" t="s">
        <v>6386</v>
      </c>
    </row>
    <row r="867" spans="2:3" x14ac:dyDescent="0.2">
      <c r="B867" s="15" t="s">
        <v>8401</v>
      </c>
      <c r="C867" s="15" t="s">
        <v>6386</v>
      </c>
    </row>
    <row r="868" spans="2:3" x14ac:dyDescent="0.2">
      <c r="B868" s="15" t="s">
        <v>7861</v>
      </c>
      <c r="C868" s="15" t="s">
        <v>7862</v>
      </c>
    </row>
    <row r="869" spans="2:3" x14ac:dyDescent="0.2">
      <c r="B869" s="15" t="s">
        <v>6371</v>
      </c>
      <c r="C869" s="15" t="s">
        <v>6372</v>
      </c>
    </row>
    <row r="870" spans="2:3" x14ac:dyDescent="0.2">
      <c r="B870" s="15" t="s">
        <v>7231</v>
      </c>
      <c r="C870" s="15" t="s">
        <v>7232</v>
      </c>
    </row>
    <row r="871" spans="2:3" x14ac:dyDescent="0.2">
      <c r="B871" s="15" t="s">
        <v>7937</v>
      </c>
      <c r="C871" s="15" t="s">
        <v>7938</v>
      </c>
    </row>
    <row r="872" spans="2:3" x14ac:dyDescent="0.2">
      <c r="B872" s="15" t="s">
        <v>8825</v>
      </c>
      <c r="C872" s="15" t="s">
        <v>8826</v>
      </c>
    </row>
    <row r="873" spans="2:3" x14ac:dyDescent="0.2">
      <c r="B873" s="15" t="s">
        <v>7633</v>
      </c>
      <c r="C873" s="15" t="s">
        <v>7634</v>
      </c>
    </row>
    <row r="874" spans="2:3" x14ac:dyDescent="0.2">
      <c r="B874" s="15" t="s">
        <v>6819</v>
      </c>
      <c r="C874" s="15" t="s">
        <v>6820</v>
      </c>
    </row>
    <row r="875" spans="2:3" x14ac:dyDescent="0.2">
      <c r="B875" s="15" t="s">
        <v>7899</v>
      </c>
      <c r="C875" s="15" t="s">
        <v>7900</v>
      </c>
    </row>
    <row r="876" spans="2:3" x14ac:dyDescent="0.2">
      <c r="B876" s="15" t="s">
        <v>7925</v>
      </c>
      <c r="C876" s="15" t="s">
        <v>7926</v>
      </c>
    </row>
    <row r="877" spans="2:3" x14ac:dyDescent="0.2">
      <c r="B877" s="15" t="s">
        <v>8526</v>
      </c>
      <c r="C877" s="15" t="s">
        <v>8527</v>
      </c>
    </row>
    <row r="878" spans="2:3" x14ac:dyDescent="0.2">
      <c r="B878" s="15" t="s">
        <v>6942</v>
      </c>
      <c r="C878" s="15" t="s">
        <v>6943</v>
      </c>
    </row>
    <row r="879" spans="2:3" x14ac:dyDescent="0.2">
      <c r="B879" s="15" t="s">
        <v>8760</v>
      </c>
      <c r="C879" s="15" t="s">
        <v>8761</v>
      </c>
    </row>
    <row r="880" spans="2:3" x14ac:dyDescent="0.2">
      <c r="B880" s="15" t="s">
        <v>6735</v>
      </c>
      <c r="C880" s="15" t="s">
        <v>6736</v>
      </c>
    </row>
    <row r="881" spans="2:3" x14ac:dyDescent="0.2">
      <c r="B881" s="15" t="s">
        <v>8284</v>
      </c>
      <c r="C881" s="15" t="s">
        <v>8285</v>
      </c>
    </row>
    <row r="882" spans="2:3" x14ac:dyDescent="0.2">
      <c r="B882" s="15" t="s">
        <v>8823</v>
      </c>
      <c r="C882" s="15" t="s">
        <v>8824</v>
      </c>
    </row>
    <row r="883" spans="2:3" x14ac:dyDescent="0.2">
      <c r="B883" s="15" t="s">
        <v>8841</v>
      </c>
      <c r="C883" s="15" t="s">
        <v>8842</v>
      </c>
    </row>
    <row r="884" spans="2:3" x14ac:dyDescent="0.2">
      <c r="B884" s="15" t="s">
        <v>6589</v>
      </c>
      <c r="C884" s="15" t="s">
        <v>6590</v>
      </c>
    </row>
    <row r="885" spans="2:3" x14ac:dyDescent="0.2">
      <c r="B885" s="15" t="s">
        <v>8264</v>
      </c>
      <c r="C885" s="15" t="s">
        <v>8265</v>
      </c>
    </row>
    <row r="886" spans="2:3" x14ac:dyDescent="0.2">
      <c r="B886" s="15" t="s">
        <v>7893</v>
      </c>
      <c r="C886" s="15" t="s">
        <v>7894</v>
      </c>
    </row>
    <row r="887" spans="2:3" x14ac:dyDescent="0.2">
      <c r="B887" s="15" t="s">
        <v>7350</v>
      </c>
      <c r="C887" s="15" t="s">
        <v>7351</v>
      </c>
    </row>
    <row r="888" spans="2:3" x14ac:dyDescent="0.2">
      <c r="B888" s="15" t="s">
        <v>8488</v>
      </c>
      <c r="C888" s="15" t="s">
        <v>8489</v>
      </c>
    </row>
    <row r="889" spans="2:3" x14ac:dyDescent="0.2">
      <c r="B889" s="15" t="s">
        <v>7113</v>
      </c>
      <c r="C889" s="15" t="s">
        <v>7114</v>
      </c>
    </row>
    <row r="890" spans="2:3" x14ac:dyDescent="0.2">
      <c r="B890" s="15" t="s">
        <v>7704</v>
      </c>
      <c r="C890" s="15" t="s">
        <v>7705</v>
      </c>
    </row>
    <row r="891" spans="2:3" x14ac:dyDescent="0.2">
      <c r="B891" s="15" t="s">
        <v>8083</v>
      </c>
      <c r="C891" s="15" t="s">
        <v>8084</v>
      </c>
    </row>
    <row r="892" spans="2:3" x14ac:dyDescent="0.2">
      <c r="B892" s="15" t="s">
        <v>7918</v>
      </c>
      <c r="C892" s="15" t="s">
        <v>7919</v>
      </c>
    </row>
    <row r="893" spans="2:3" x14ac:dyDescent="0.2">
      <c r="B893" s="15" t="s">
        <v>7949</v>
      </c>
      <c r="C893" s="15" t="s">
        <v>7950</v>
      </c>
    </row>
    <row r="894" spans="2:3" x14ac:dyDescent="0.2">
      <c r="B894" s="15" t="s">
        <v>8770</v>
      </c>
      <c r="C894" s="15" t="s">
        <v>8771</v>
      </c>
    </row>
    <row r="895" spans="2:3" x14ac:dyDescent="0.2">
      <c r="B895" s="15" t="s">
        <v>7410</v>
      </c>
      <c r="C895" s="15" t="s">
        <v>7411</v>
      </c>
    </row>
    <row r="896" spans="2:3" x14ac:dyDescent="0.2">
      <c r="B896" s="15" t="s">
        <v>7225</v>
      </c>
      <c r="C896" s="15" t="s">
        <v>7226</v>
      </c>
    </row>
    <row r="897" spans="2:3" x14ac:dyDescent="0.2">
      <c r="B897" s="15" t="s">
        <v>7684</v>
      </c>
      <c r="C897" s="15" t="s">
        <v>7685</v>
      </c>
    </row>
    <row r="898" spans="2:3" x14ac:dyDescent="0.2">
      <c r="B898" s="15" t="s">
        <v>8159</v>
      </c>
      <c r="C898" s="15" t="s">
        <v>8160</v>
      </c>
    </row>
    <row r="899" spans="2:3" x14ac:dyDescent="0.2">
      <c r="B899" s="15" t="s">
        <v>8182</v>
      </c>
      <c r="C899" s="15" t="s">
        <v>8183</v>
      </c>
    </row>
    <row r="900" spans="2:3" x14ac:dyDescent="0.2">
      <c r="B900" s="15" t="s">
        <v>8772</v>
      </c>
      <c r="C900" s="15" t="s">
        <v>8773</v>
      </c>
    </row>
    <row r="901" spans="2:3" x14ac:dyDescent="0.2">
      <c r="B901" s="15" t="s">
        <v>7361</v>
      </c>
      <c r="C901" s="15" t="s">
        <v>7362</v>
      </c>
    </row>
    <row r="902" spans="2:3" x14ac:dyDescent="0.2">
      <c r="B902" s="15" t="s">
        <v>6659</v>
      </c>
      <c r="C902" s="15" t="s">
        <v>6660</v>
      </c>
    </row>
    <row r="903" spans="2:3" x14ac:dyDescent="0.2">
      <c r="B903" s="15" t="s">
        <v>8231</v>
      </c>
      <c r="C903" s="15" t="s">
        <v>8232</v>
      </c>
    </row>
    <row r="904" spans="2:3" x14ac:dyDescent="0.2">
      <c r="B904" s="15" t="s">
        <v>7300</v>
      </c>
      <c r="C904" s="15" t="s">
        <v>7301</v>
      </c>
    </row>
    <row r="905" spans="2:3" x14ac:dyDescent="0.2">
      <c r="B905" s="15" t="s">
        <v>6629</v>
      </c>
      <c r="C905" s="15" t="s">
        <v>6630</v>
      </c>
    </row>
    <row r="906" spans="2:3" x14ac:dyDescent="0.2">
      <c r="B906" s="15" t="s">
        <v>7124</v>
      </c>
      <c r="C906" s="15" t="s">
        <v>7125</v>
      </c>
    </row>
    <row r="907" spans="2:3" x14ac:dyDescent="0.2">
      <c r="B907" s="15" t="s">
        <v>8171</v>
      </c>
      <c r="C907" s="15" t="s">
        <v>8172</v>
      </c>
    </row>
    <row r="908" spans="2:3" x14ac:dyDescent="0.2">
      <c r="B908" s="15" t="s">
        <v>6900</v>
      </c>
      <c r="C908" s="15" t="s">
        <v>6901</v>
      </c>
    </row>
    <row r="909" spans="2:3" x14ac:dyDescent="0.2">
      <c r="B909" s="15" t="s">
        <v>8474</v>
      </c>
      <c r="C909" s="15" t="s">
        <v>8475</v>
      </c>
    </row>
    <row r="910" spans="2:3" x14ac:dyDescent="0.2">
      <c r="B910" s="15" t="s">
        <v>8530</v>
      </c>
      <c r="C910" s="15" t="s">
        <v>8531</v>
      </c>
    </row>
    <row r="911" spans="2:3" x14ac:dyDescent="0.2">
      <c r="B911" s="15" t="s">
        <v>8829</v>
      </c>
      <c r="C911" s="15" t="s">
        <v>6354</v>
      </c>
    </row>
    <row r="912" spans="2:3" x14ac:dyDescent="0.2">
      <c r="B912" s="15" t="s">
        <v>7869</v>
      </c>
      <c r="C912" s="15" t="s">
        <v>7870</v>
      </c>
    </row>
    <row r="913" spans="2:3" x14ac:dyDescent="0.2">
      <c r="B913" s="15" t="s">
        <v>7853</v>
      </c>
      <c r="C913" s="15" t="s">
        <v>7854</v>
      </c>
    </row>
    <row r="914" spans="2:3" x14ac:dyDescent="0.2">
      <c r="B914" s="15" t="s">
        <v>8007</v>
      </c>
      <c r="C914" s="15" t="s">
        <v>8008</v>
      </c>
    </row>
    <row r="915" spans="2:3" x14ac:dyDescent="0.2">
      <c r="B915" s="15" t="s">
        <v>7120</v>
      </c>
      <c r="C915" s="15" t="s">
        <v>7121</v>
      </c>
    </row>
    <row r="916" spans="2:3" x14ac:dyDescent="0.2">
      <c r="B916" s="15" t="s">
        <v>7607</v>
      </c>
      <c r="C916" s="15" t="s">
        <v>7608</v>
      </c>
    </row>
    <row r="917" spans="2:3" x14ac:dyDescent="0.2">
      <c r="B917" s="15" t="s">
        <v>6953</v>
      </c>
      <c r="C917" s="15" t="s">
        <v>6954</v>
      </c>
    </row>
    <row r="918" spans="2:3" x14ac:dyDescent="0.2">
      <c r="B918" s="15" t="s">
        <v>7322</v>
      </c>
      <c r="C918" s="15" t="s">
        <v>7323</v>
      </c>
    </row>
    <row r="919" spans="2:3" x14ac:dyDescent="0.2">
      <c r="B919" s="15" t="s">
        <v>7855</v>
      </c>
      <c r="C919" s="15" t="s">
        <v>7856</v>
      </c>
    </row>
    <row r="920" spans="2:3" x14ac:dyDescent="0.2">
      <c r="B920" s="15" t="s">
        <v>7298</v>
      </c>
      <c r="C920" s="15" t="s">
        <v>7299</v>
      </c>
    </row>
    <row r="921" spans="2:3" x14ac:dyDescent="0.2">
      <c r="B921" s="15" t="s">
        <v>7296</v>
      </c>
      <c r="C921" s="15" t="s">
        <v>7297</v>
      </c>
    </row>
    <row r="922" spans="2:3" x14ac:dyDescent="0.2">
      <c r="B922" s="15" t="s">
        <v>8540</v>
      </c>
      <c r="C922" s="15" t="s">
        <v>8541</v>
      </c>
    </row>
    <row r="923" spans="2:3" x14ac:dyDescent="0.2">
      <c r="B923" s="15" t="s">
        <v>8101</v>
      </c>
      <c r="C923" s="15" t="s">
        <v>8102</v>
      </c>
    </row>
    <row r="924" spans="2:3" x14ac:dyDescent="0.2">
      <c r="B924" s="15" t="s">
        <v>8500</v>
      </c>
      <c r="C924" s="15" t="s">
        <v>8501</v>
      </c>
    </row>
    <row r="925" spans="2:3" x14ac:dyDescent="0.2">
      <c r="B925" s="15" t="s">
        <v>7324</v>
      </c>
      <c r="C925" s="15" t="s">
        <v>7325</v>
      </c>
    </row>
    <row r="926" spans="2:3" x14ac:dyDescent="0.2">
      <c r="B926" s="15" t="s">
        <v>7889</v>
      </c>
      <c r="C926" s="15" t="s">
        <v>7890</v>
      </c>
    </row>
    <row r="927" spans="2:3" x14ac:dyDescent="0.2">
      <c r="B927" s="15" t="s">
        <v>7103</v>
      </c>
      <c r="C927" s="15" t="s">
        <v>7104</v>
      </c>
    </row>
    <row r="928" spans="2:3" x14ac:dyDescent="0.2">
      <c r="B928" s="15" t="s">
        <v>8332</v>
      </c>
      <c r="C928" s="15" t="s">
        <v>8333</v>
      </c>
    </row>
    <row r="929" spans="2:3" x14ac:dyDescent="0.2">
      <c r="B929" s="15" t="s">
        <v>8492</v>
      </c>
      <c r="C929" s="15" t="s">
        <v>8493</v>
      </c>
    </row>
    <row r="930" spans="2:3" x14ac:dyDescent="0.2">
      <c r="B930" s="15" t="s">
        <v>8683</v>
      </c>
      <c r="C930" s="15" t="s">
        <v>8684</v>
      </c>
    </row>
    <row r="931" spans="2:3" x14ac:dyDescent="0.2">
      <c r="B931" s="15" t="s">
        <v>6367</v>
      </c>
      <c r="C931" s="15" t="s">
        <v>6368</v>
      </c>
    </row>
    <row r="932" spans="2:3" x14ac:dyDescent="0.2">
      <c r="B932" s="15" t="s">
        <v>8574</v>
      </c>
      <c r="C932" s="15" t="s">
        <v>8575</v>
      </c>
    </row>
    <row r="933" spans="2:3" x14ac:dyDescent="0.2">
      <c r="B933" s="15" t="s">
        <v>8338</v>
      </c>
      <c r="C933" s="15" t="s">
        <v>8339</v>
      </c>
    </row>
    <row r="934" spans="2:3" x14ac:dyDescent="0.2">
      <c r="B934" s="15" t="s">
        <v>8147</v>
      </c>
      <c r="C934" s="15" t="s">
        <v>8148</v>
      </c>
    </row>
    <row r="935" spans="2:3" x14ac:dyDescent="0.2">
      <c r="B935" s="15" t="s">
        <v>6466</v>
      </c>
      <c r="C935" s="15" t="s">
        <v>6467</v>
      </c>
    </row>
    <row r="936" spans="2:3" x14ac:dyDescent="0.2">
      <c r="B936" s="15" t="s">
        <v>8019</v>
      </c>
      <c r="C936" s="15" t="s">
        <v>8020</v>
      </c>
    </row>
    <row r="937" spans="2:3" x14ac:dyDescent="0.2">
      <c r="B937" s="15" t="s">
        <v>6567</v>
      </c>
      <c r="C937" s="15" t="s">
        <v>6568</v>
      </c>
    </row>
    <row r="938" spans="2:3" x14ac:dyDescent="0.2">
      <c r="B938" s="15" t="s">
        <v>7498</v>
      </c>
      <c r="C938" s="15" t="s">
        <v>7499</v>
      </c>
    </row>
    <row r="939" spans="2:3" x14ac:dyDescent="0.2">
      <c r="B939" s="15" t="s">
        <v>8145</v>
      </c>
      <c r="C939" s="15" t="s">
        <v>8146</v>
      </c>
    </row>
    <row r="940" spans="2:3" x14ac:dyDescent="0.2">
      <c r="B940" s="15" t="s">
        <v>8310</v>
      </c>
      <c r="C940" s="15" t="s">
        <v>8311</v>
      </c>
    </row>
    <row r="941" spans="2:3" x14ac:dyDescent="0.2">
      <c r="B941" s="15" t="s">
        <v>7063</v>
      </c>
      <c r="C941" s="15" t="s">
        <v>7064</v>
      </c>
    </row>
    <row r="942" spans="2:3" x14ac:dyDescent="0.2">
      <c r="B942" s="15" t="s">
        <v>6979</v>
      </c>
      <c r="C942" s="15" t="s">
        <v>6980</v>
      </c>
    </row>
    <row r="943" spans="2:3" x14ac:dyDescent="0.2">
      <c r="B943" s="15" t="s">
        <v>6536</v>
      </c>
      <c r="C943" s="15" t="s">
        <v>6537</v>
      </c>
    </row>
    <row r="944" spans="2:3" x14ac:dyDescent="0.2">
      <c r="B944" s="15" t="s">
        <v>6707</v>
      </c>
      <c r="C944" s="15" t="s">
        <v>6708</v>
      </c>
    </row>
    <row r="945" spans="2:3" x14ac:dyDescent="0.2">
      <c r="B945" s="15" t="s">
        <v>6667</v>
      </c>
      <c r="C945" s="15" t="s">
        <v>6668</v>
      </c>
    </row>
    <row r="946" spans="2:3" x14ac:dyDescent="0.2">
      <c r="B946" s="15" t="s">
        <v>7375</v>
      </c>
      <c r="C946" s="15" t="s">
        <v>7376</v>
      </c>
    </row>
    <row r="947" spans="2:3" x14ac:dyDescent="0.2">
      <c r="B947" s="15" t="s">
        <v>7377</v>
      </c>
      <c r="C947" s="15" t="s">
        <v>7378</v>
      </c>
    </row>
    <row r="948" spans="2:3" x14ac:dyDescent="0.2">
      <c r="B948" s="15" t="s">
        <v>8510</v>
      </c>
      <c r="C948" s="15" t="s">
        <v>8511</v>
      </c>
    </row>
    <row r="949" spans="2:3" x14ac:dyDescent="0.2">
      <c r="B949" s="15" t="s">
        <v>6683</v>
      </c>
      <c r="C949" s="15" t="s">
        <v>6684</v>
      </c>
    </row>
    <row r="950" spans="2:3" x14ac:dyDescent="0.2">
      <c r="B950" s="15" t="s">
        <v>8469</v>
      </c>
      <c r="C950" s="15" t="s">
        <v>8470</v>
      </c>
    </row>
    <row r="951" spans="2:3" x14ac:dyDescent="0.2">
      <c r="B951" s="15" t="s">
        <v>6737</v>
      </c>
      <c r="C951" s="15" t="s">
        <v>6738</v>
      </c>
    </row>
    <row r="952" spans="2:3" x14ac:dyDescent="0.2">
      <c r="B952" s="15" t="s">
        <v>8061</v>
      </c>
      <c r="C952" s="15" t="s">
        <v>8062</v>
      </c>
    </row>
    <row r="953" spans="2:3" x14ac:dyDescent="0.2">
      <c r="B953" s="15" t="s">
        <v>8399</v>
      </c>
      <c r="C953" s="15" t="s">
        <v>8400</v>
      </c>
    </row>
    <row r="954" spans="2:3" x14ac:dyDescent="0.2">
      <c r="B954" s="15" t="s">
        <v>7453</v>
      </c>
      <c r="C954" s="15" t="s">
        <v>7454</v>
      </c>
    </row>
    <row r="955" spans="2:3" x14ac:dyDescent="0.2">
      <c r="B955" s="15" t="s">
        <v>8768</v>
      </c>
      <c r="C955" s="15" t="s">
        <v>8769</v>
      </c>
    </row>
    <row r="956" spans="2:3" x14ac:dyDescent="0.2">
      <c r="B956" s="15" t="s">
        <v>7979</v>
      </c>
      <c r="C956" s="15" t="s">
        <v>7980</v>
      </c>
    </row>
    <row r="957" spans="2:3" x14ac:dyDescent="0.2">
      <c r="B957" s="15" t="s">
        <v>6440</v>
      </c>
      <c r="C957" s="15" t="s">
        <v>6441</v>
      </c>
    </row>
    <row r="958" spans="2:3" x14ac:dyDescent="0.2">
      <c r="B958" s="15" t="s">
        <v>8514</v>
      </c>
      <c r="C958" s="15" t="s">
        <v>8515</v>
      </c>
    </row>
    <row r="959" spans="2:3" x14ac:dyDescent="0.2">
      <c r="B959" s="15" t="s">
        <v>8451</v>
      </c>
      <c r="C959" s="15" t="s">
        <v>8452</v>
      </c>
    </row>
    <row r="960" spans="2:3" x14ac:dyDescent="0.2">
      <c r="B960" s="15" t="s">
        <v>8395</v>
      </c>
      <c r="C960" s="15" t="s">
        <v>8396</v>
      </c>
    </row>
    <row r="961" spans="2:3" x14ac:dyDescent="0.2">
      <c r="B961" s="15" t="s">
        <v>8224</v>
      </c>
      <c r="C961" s="15" t="s">
        <v>8225</v>
      </c>
    </row>
    <row r="962" spans="2:3" x14ac:dyDescent="0.2">
      <c r="B962" s="15" t="s">
        <v>6902</v>
      </c>
      <c r="C962" s="15" t="s">
        <v>6903</v>
      </c>
    </row>
    <row r="963" spans="2:3" x14ac:dyDescent="0.2">
      <c r="B963" s="15" t="s">
        <v>6434</v>
      </c>
      <c r="C963" s="15" t="s">
        <v>6435</v>
      </c>
    </row>
    <row r="964" spans="2:3" x14ac:dyDescent="0.2">
      <c r="B964" s="15" t="s">
        <v>8149</v>
      </c>
      <c r="C964" s="15" t="s">
        <v>8150</v>
      </c>
    </row>
    <row r="965" spans="2:3" x14ac:dyDescent="0.2">
      <c r="B965" s="15" t="s">
        <v>8512</v>
      </c>
      <c r="C965" s="15" t="s">
        <v>8513</v>
      </c>
    </row>
    <row r="966" spans="2:3" x14ac:dyDescent="0.2">
      <c r="B966" s="15" t="s">
        <v>8636</v>
      </c>
      <c r="C966" s="15" t="s">
        <v>8637</v>
      </c>
    </row>
    <row r="967" spans="2:3" x14ac:dyDescent="0.2">
      <c r="B967" s="15" t="s">
        <v>8534</v>
      </c>
      <c r="C967" s="15" t="s">
        <v>8535</v>
      </c>
    </row>
    <row r="968" spans="2:3" x14ac:dyDescent="0.2">
      <c r="B968" s="15" t="s">
        <v>7991</v>
      </c>
      <c r="C968" s="15" t="s">
        <v>7992</v>
      </c>
    </row>
    <row r="969" spans="2:3" x14ac:dyDescent="0.2">
      <c r="B969" s="15" t="s">
        <v>7278</v>
      </c>
      <c r="C969" s="15" t="s">
        <v>7279</v>
      </c>
    </row>
    <row r="970" spans="2:3" x14ac:dyDescent="0.2">
      <c r="B970" s="15" t="s">
        <v>7809</v>
      </c>
      <c r="C970" s="15" t="s">
        <v>7810</v>
      </c>
    </row>
    <row r="971" spans="2:3" x14ac:dyDescent="0.2">
      <c r="B971" s="15" t="s">
        <v>7035</v>
      </c>
      <c r="C971" s="15" t="s">
        <v>7036</v>
      </c>
    </row>
    <row r="972" spans="2:3" x14ac:dyDescent="0.2">
      <c r="B972" s="15" t="s">
        <v>7718</v>
      </c>
      <c r="C972" s="15" t="s">
        <v>7719</v>
      </c>
    </row>
    <row r="973" spans="2:3" x14ac:dyDescent="0.2">
      <c r="B973" s="15" t="s">
        <v>8794</v>
      </c>
      <c r="C973" s="15" t="s">
        <v>8795</v>
      </c>
    </row>
    <row r="974" spans="2:3" x14ac:dyDescent="0.2">
      <c r="B974" s="15" t="s">
        <v>7306</v>
      </c>
      <c r="C974" s="15" t="s">
        <v>7307</v>
      </c>
    </row>
    <row r="975" spans="2:3" x14ac:dyDescent="0.2">
      <c r="B975" s="15" t="s">
        <v>6987</v>
      </c>
      <c r="C975" s="15" t="s">
        <v>6988</v>
      </c>
    </row>
    <row r="976" spans="2:3" x14ac:dyDescent="0.2">
      <c r="B976" s="15" t="s">
        <v>7476</v>
      </c>
      <c r="C976" s="15" t="s">
        <v>7477</v>
      </c>
    </row>
    <row r="977" spans="2:3" x14ac:dyDescent="0.2">
      <c r="B977" s="15" t="s">
        <v>7388</v>
      </c>
      <c r="C977" s="15" t="s">
        <v>7389</v>
      </c>
    </row>
    <row r="978" spans="2:3" x14ac:dyDescent="0.2">
      <c r="B978" s="15" t="s">
        <v>7755</v>
      </c>
      <c r="C978" s="15" t="s">
        <v>7756</v>
      </c>
    </row>
    <row r="979" spans="2:3" x14ac:dyDescent="0.2">
      <c r="B979" s="15" t="s">
        <v>6633</v>
      </c>
      <c r="C979" s="15" t="s">
        <v>6634</v>
      </c>
    </row>
    <row r="980" spans="2:3" x14ac:dyDescent="0.2">
      <c r="B980" s="15" t="s">
        <v>7666</v>
      </c>
      <c r="C980" s="15" t="s">
        <v>7667</v>
      </c>
    </row>
    <row r="981" spans="2:3" x14ac:dyDescent="0.2">
      <c r="B981" s="15" t="s">
        <v>6793</v>
      </c>
      <c r="C981" s="15" t="s">
        <v>6794</v>
      </c>
    </row>
    <row r="982" spans="2:3" x14ac:dyDescent="0.2">
      <c r="B982" s="15" t="s">
        <v>6961</v>
      </c>
      <c r="C982" s="15" t="s">
        <v>6962</v>
      </c>
    </row>
    <row r="983" spans="2:3" x14ac:dyDescent="0.2">
      <c r="B983" s="15" t="s">
        <v>8025</v>
      </c>
      <c r="C983" s="15" t="s">
        <v>8026</v>
      </c>
    </row>
    <row r="984" spans="2:3" x14ac:dyDescent="0.2">
      <c r="B984" s="15" t="s">
        <v>7865</v>
      </c>
      <c r="C984" s="15" t="s">
        <v>7866</v>
      </c>
    </row>
    <row r="985" spans="2:3" x14ac:dyDescent="0.2">
      <c r="B985" s="15" t="s">
        <v>7085</v>
      </c>
      <c r="C985" s="15" t="s">
        <v>7086</v>
      </c>
    </row>
    <row r="986" spans="2:3" x14ac:dyDescent="0.2">
      <c r="B986" s="15" t="s">
        <v>7369</v>
      </c>
      <c r="C986" s="15" t="s">
        <v>7370</v>
      </c>
    </row>
    <row r="987" spans="2:3" x14ac:dyDescent="0.2">
      <c r="B987" s="15" t="s">
        <v>8816</v>
      </c>
      <c r="C987" s="15" t="s">
        <v>8817</v>
      </c>
    </row>
    <row r="988" spans="2:3" x14ac:dyDescent="0.2">
      <c r="B988" s="15" t="s">
        <v>7373</v>
      </c>
      <c r="C988" s="15" t="s">
        <v>7374</v>
      </c>
    </row>
    <row r="989" spans="2:3" x14ac:dyDescent="0.2">
      <c r="B989" s="15" t="s">
        <v>8786</v>
      </c>
      <c r="C989" s="15" t="s">
        <v>8787</v>
      </c>
    </row>
    <row r="990" spans="2:3" x14ac:dyDescent="0.2">
      <c r="B990" s="15" t="s">
        <v>6703</v>
      </c>
      <c r="C990" s="15" t="s">
        <v>6704</v>
      </c>
    </row>
    <row r="991" spans="2:3" x14ac:dyDescent="0.2">
      <c r="B991" s="15" t="s">
        <v>8726</v>
      </c>
      <c r="C991" s="15" t="s">
        <v>8727</v>
      </c>
    </row>
    <row r="992" spans="2:3" x14ac:dyDescent="0.2">
      <c r="B992" s="15" t="s">
        <v>7178</v>
      </c>
      <c r="C992" s="15" t="s">
        <v>7179</v>
      </c>
    </row>
    <row r="993" spans="2:3" x14ac:dyDescent="0.2">
      <c r="B993" s="15" t="s">
        <v>7769</v>
      </c>
      <c r="C993" s="15" t="s">
        <v>7770</v>
      </c>
    </row>
    <row r="994" spans="2:3" x14ac:dyDescent="0.2">
      <c r="B994" s="15" t="s">
        <v>8550</v>
      </c>
      <c r="C994" s="15" t="s">
        <v>8551</v>
      </c>
    </row>
    <row r="995" spans="2:3" x14ac:dyDescent="0.2">
      <c r="B995" s="15" t="s">
        <v>7653</v>
      </c>
      <c r="C995" s="15" t="s">
        <v>7654</v>
      </c>
    </row>
    <row r="996" spans="2:3" x14ac:dyDescent="0.2">
      <c r="B996" s="15" t="s">
        <v>6392</v>
      </c>
      <c r="C996" s="15" t="s">
        <v>6393</v>
      </c>
    </row>
    <row r="997" spans="2:3" x14ac:dyDescent="0.2">
      <c r="B997" s="15" t="s">
        <v>7759</v>
      </c>
      <c r="C997" s="15" t="s">
        <v>7760</v>
      </c>
    </row>
    <row r="998" spans="2:3" x14ac:dyDescent="0.2">
      <c r="B998" s="15" t="s">
        <v>6673</v>
      </c>
      <c r="C998" s="15" t="s">
        <v>6674</v>
      </c>
    </row>
    <row r="999" spans="2:3" x14ac:dyDescent="0.2">
      <c r="B999" s="15" t="s">
        <v>6526</v>
      </c>
      <c r="C999" s="15" t="s">
        <v>6527</v>
      </c>
    </row>
    <row r="1000" spans="2:3" x14ac:dyDescent="0.2">
      <c r="B1000" s="15" t="s">
        <v>8373</v>
      </c>
      <c r="C1000" s="15" t="s">
        <v>8374</v>
      </c>
    </row>
    <row r="1001" spans="2:3" x14ac:dyDescent="0.2">
      <c r="B1001" s="15" t="s">
        <v>8670</v>
      </c>
      <c r="C1001" s="15" t="s">
        <v>8671</v>
      </c>
    </row>
    <row r="1002" spans="2:3" x14ac:dyDescent="0.2">
      <c r="B1002" s="15" t="s">
        <v>6936</v>
      </c>
      <c r="C1002" s="15" t="s">
        <v>6937</v>
      </c>
    </row>
    <row r="1003" spans="2:3" x14ac:dyDescent="0.2">
      <c r="B1003" s="15" t="s">
        <v>7480</v>
      </c>
      <c r="C1003" s="15" t="s">
        <v>7481</v>
      </c>
    </row>
    <row r="1004" spans="2:3" x14ac:dyDescent="0.2">
      <c r="B1004" s="15" t="s">
        <v>8318</v>
      </c>
      <c r="C1004" s="15" t="s">
        <v>8319</v>
      </c>
    </row>
    <row r="1005" spans="2:3" x14ac:dyDescent="0.2">
      <c r="B1005" s="15" t="s">
        <v>8618</v>
      </c>
      <c r="C1005" s="15" t="s">
        <v>8619</v>
      </c>
    </row>
    <row r="1006" spans="2:3" x14ac:dyDescent="0.2">
      <c r="B1006" s="15" t="s">
        <v>6497</v>
      </c>
      <c r="C1006" s="15" t="s">
        <v>6498</v>
      </c>
    </row>
    <row r="1007" spans="2:3" x14ac:dyDescent="0.2">
      <c r="B1007" s="15" t="s">
        <v>8043</v>
      </c>
      <c r="C1007" s="15" t="s">
        <v>8044</v>
      </c>
    </row>
    <row r="1008" spans="2:3" x14ac:dyDescent="0.2">
      <c r="B1008" s="15" t="s">
        <v>7906</v>
      </c>
      <c r="C1008" s="15" t="s">
        <v>7907</v>
      </c>
    </row>
    <row r="1009" spans="2:3" x14ac:dyDescent="0.2">
      <c r="B1009" s="15" t="s">
        <v>7146</v>
      </c>
      <c r="C1009" s="15" t="s">
        <v>7147</v>
      </c>
    </row>
    <row r="1010" spans="2:3" x14ac:dyDescent="0.2">
      <c r="B1010" s="15" t="s">
        <v>7904</v>
      </c>
      <c r="C1010" s="15" t="s">
        <v>7905</v>
      </c>
    </row>
    <row r="1011" spans="2:3" x14ac:dyDescent="0.2">
      <c r="B1011" s="15" t="s">
        <v>7631</v>
      </c>
      <c r="C1011" s="15" t="s">
        <v>7632</v>
      </c>
    </row>
    <row r="1012" spans="2:3" x14ac:dyDescent="0.2">
      <c r="B1012" s="15" t="s">
        <v>6781</v>
      </c>
      <c r="C1012" s="15" t="s">
        <v>6782</v>
      </c>
    </row>
    <row r="1013" spans="2:3" x14ac:dyDescent="0.2">
      <c r="B1013" s="15" t="s">
        <v>6912</v>
      </c>
      <c r="C1013" s="15" t="s">
        <v>6913</v>
      </c>
    </row>
    <row r="1014" spans="2:3" x14ac:dyDescent="0.2">
      <c r="B1014" s="15" t="s">
        <v>7346</v>
      </c>
      <c r="C1014" s="15" t="s">
        <v>7347</v>
      </c>
    </row>
    <row r="1015" spans="2:3" x14ac:dyDescent="0.2">
      <c r="B1015" s="15" t="s">
        <v>7859</v>
      </c>
      <c r="C1015" s="15" t="s">
        <v>7860</v>
      </c>
    </row>
    <row r="1016" spans="2:3" x14ac:dyDescent="0.2">
      <c r="B1016" s="15" t="s">
        <v>8804</v>
      </c>
      <c r="C1016" s="15" t="s">
        <v>8805</v>
      </c>
    </row>
    <row r="1017" spans="2:3" x14ac:dyDescent="0.2">
      <c r="B1017" s="15" t="s">
        <v>7733</v>
      </c>
      <c r="C1017" s="15" t="s">
        <v>7734</v>
      </c>
    </row>
    <row r="1018" spans="2:3" x14ac:dyDescent="0.2">
      <c r="B1018" s="15" t="s">
        <v>7105</v>
      </c>
      <c r="C1018" s="15" t="s">
        <v>7106</v>
      </c>
    </row>
    <row r="1019" spans="2:3" x14ac:dyDescent="0.2">
      <c r="B1019" s="15" t="s">
        <v>8480</v>
      </c>
      <c r="C1019" s="15" t="s">
        <v>8481</v>
      </c>
    </row>
    <row r="1020" spans="2:3" x14ac:dyDescent="0.2">
      <c r="B1020" s="15" t="s">
        <v>7079</v>
      </c>
      <c r="C1020" s="15" t="s">
        <v>7080</v>
      </c>
    </row>
    <row r="1021" spans="2:3" x14ac:dyDescent="0.2">
      <c r="B1021" s="15" t="s">
        <v>7328</v>
      </c>
      <c r="C1021" s="15" t="s">
        <v>7329</v>
      </c>
    </row>
    <row r="1022" spans="2:3" x14ac:dyDescent="0.2">
      <c r="B1022" s="15" t="s">
        <v>6944</v>
      </c>
      <c r="C1022" s="15" t="s">
        <v>6943</v>
      </c>
    </row>
    <row r="1023" spans="2:3" x14ac:dyDescent="0.2">
      <c r="B1023" s="15" t="s">
        <v>8017</v>
      </c>
      <c r="C1023" s="15" t="s">
        <v>8018</v>
      </c>
    </row>
    <row r="1024" spans="2:3" x14ac:dyDescent="0.2">
      <c r="B1024" s="15" t="s">
        <v>8782</v>
      </c>
      <c r="C1024" s="15" t="s">
        <v>8783</v>
      </c>
    </row>
    <row r="1025" spans="2:3" x14ac:dyDescent="0.2">
      <c r="B1025" s="15" t="s">
        <v>8640</v>
      </c>
      <c r="C1025" s="15" t="s">
        <v>8641</v>
      </c>
    </row>
    <row r="1026" spans="2:3" x14ac:dyDescent="0.2">
      <c r="B1026" s="15" t="s">
        <v>8780</v>
      </c>
      <c r="C1026" s="15" t="s">
        <v>8781</v>
      </c>
    </row>
    <row r="1027" spans="2:3" x14ac:dyDescent="0.2">
      <c r="B1027" s="15" t="s">
        <v>6689</v>
      </c>
      <c r="C1027" s="15" t="s">
        <v>6690</v>
      </c>
    </row>
    <row r="1028" spans="2:3" x14ac:dyDescent="0.2">
      <c r="B1028" s="15" t="s">
        <v>6644</v>
      </c>
      <c r="C1028" s="15" t="s">
        <v>6330</v>
      </c>
    </row>
    <row r="1029" spans="2:3" x14ac:dyDescent="0.2">
      <c r="B1029" s="15" t="s">
        <v>7823</v>
      </c>
      <c r="C1029" s="15" t="s">
        <v>7824</v>
      </c>
    </row>
    <row r="1030" spans="2:3" x14ac:dyDescent="0.2">
      <c r="B1030" s="15" t="s">
        <v>8081</v>
      </c>
      <c r="C1030" s="15" t="s">
        <v>8082</v>
      </c>
    </row>
    <row r="1031" spans="2:3" x14ac:dyDescent="0.2">
      <c r="B1031" s="15" t="s">
        <v>7916</v>
      </c>
      <c r="C1031" s="15" t="s">
        <v>7917</v>
      </c>
    </row>
    <row r="1032" spans="2:3" x14ac:dyDescent="0.2">
      <c r="B1032" s="15" t="s">
        <v>8194</v>
      </c>
      <c r="C1032" s="15" t="s">
        <v>8195</v>
      </c>
    </row>
    <row r="1033" spans="2:3" x14ac:dyDescent="0.2">
      <c r="B1033" s="15" t="s">
        <v>7168</v>
      </c>
      <c r="C1033" s="15" t="s">
        <v>7169</v>
      </c>
    </row>
    <row r="1034" spans="2:3" x14ac:dyDescent="0.2">
      <c r="B1034" s="15" t="s">
        <v>8691</v>
      </c>
      <c r="C1034" s="15" t="s">
        <v>8692</v>
      </c>
    </row>
    <row r="1035" spans="2:3" x14ac:dyDescent="0.2">
      <c r="B1035" s="15" t="s">
        <v>7365</v>
      </c>
      <c r="C1035" s="15" t="s">
        <v>7366</v>
      </c>
    </row>
    <row r="1036" spans="2:3" x14ac:dyDescent="0.2">
      <c r="B1036" s="15" t="s">
        <v>6998</v>
      </c>
      <c r="C1036" s="15" t="s">
        <v>6999</v>
      </c>
    </row>
    <row r="1037" spans="2:3" x14ac:dyDescent="0.2">
      <c r="B1037" s="15" t="s">
        <v>7101</v>
      </c>
      <c r="C1037" s="15" t="s">
        <v>7102</v>
      </c>
    </row>
    <row r="1038" spans="2:3" x14ac:dyDescent="0.2">
      <c r="B1038" s="15" t="s">
        <v>7983</v>
      </c>
      <c r="C1038" s="15" t="s">
        <v>7984</v>
      </c>
    </row>
    <row r="1039" spans="2:3" x14ac:dyDescent="0.2">
      <c r="B1039" s="15" t="s">
        <v>7087</v>
      </c>
      <c r="C1039" s="15" t="s">
        <v>7088</v>
      </c>
    </row>
    <row r="1040" spans="2:3" x14ac:dyDescent="0.2">
      <c r="B1040" s="15" t="s">
        <v>8402</v>
      </c>
      <c r="C1040" s="15" t="s">
        <v>8403</v>
      </c>
    </row>
    <row r="1041" spans="2:3" x14ac:dyDescent="0.2">
      <c r="B1041" s="15" t="s">
        <v>8286</v>
      </c>
      <c r="C1041" s="15" t="s">
        <v>8287</v>
      </c>
    </row>
    <row r="1042" spans="2:3" x14ac:dyDescent="0.2">
      <c r="B1042" s="15" t="s">
        <v>7708</v>
      </c>
      <c r="C1042" s="15" t="s">
        <v>7709</v>
      </c>
    </row>
    <row r="1043" spans="2:3" x14ac:dyDescent="0.2">
      <c r="B1043" s="15" t="s">
        <v>6442</v>
      </c>
      <c r="C1043" s="15" t="s">
        <v>6443</v>
      </c>
    </row>
    <row r="1044" spans="2:3" x14ac:dyDescent="0.2">
      <c r="B1044" s="15" t="s">
        <v>6562</v>
      </c>
      <c r="C1044" s="15" t="s">
        <v>6563</v>
      </c>
    </row>
    <row r="1045" spans="2:3" x14ac:dyDescent="0.2">
      <c r="B1045" s="15" t="s">
        <v>7579</v>
      </c>
      <c r="C1045" s="15" t="s">
        <v>7580</v>
      </c>
    </row>
    <row r="1046" spans="2:3" x14ac:dyDescent="0.2">
      <c r="B1046" s="15" t="s">
        <v>6478</v>
      </c>
      <c r="C1046" s="15" t="s">
        <v>6479</v>
      </c>
    </row>
    <row r="1047" spans="2:3" x14ac:dyDescent="0.2">
      <c r="B1047" s="15" t="s">
        <v>7275</v>
      </c>
      <c r="C1047" s="15" t="s">
        <v>7276</v>
      </c>
    </row>
    <row r="1048" spans="2:3" x14ac:dyDescent="0.2">
      <c r="B1048" s="15" t="s">
        <v>6884</v>
      </c>
      <c r="C1048" s="15" t="s">
        <v>6885</v>
      </c>
    </row>
    <row r="1049" spans="2:3" x14ac:dyDescent="0.2">
      <c r="B1049" s="15" t="s">
        <v>7831</v>
      </c>
      <c r="C1049" s="15" t="s">
        <v>7832</v>
      </c>
    </row>
    <row r="1050" spans="2:3" x14ac:dyDescent="0.2">
      <c r="B1050" s="15" t="s">
        <v>6908</v>
      </c>
      <c r="C1050" s="15" t="s">
        <v>6909</v>
      </c>
    </row>
    <row r="1051" spans="2:3" x14ac:dyDescent="0.2">
      <c r="B1051" s="15" t="s">
        <v>7561</v>
      </c>
      <c r="C1051" s="15" t="s">
        <v>7562</v>
      </c>
    </row>
    <row r="1052" spans="2:3" x14ac:dyDescent="0.2">
      <c r="B1052" s="15" t="s">
        <v>8350</v>
      </c>
      <c r="C1052" s="15" t="s">
        <v>8351</v>
      </c>
    </row>
    <row r="1053" spans="2:3" x14ac:dyDescent="0.2">
      <c r="B1053" s="15" t="s">
        <v>7877</v>
      </c>
      <c r="C1053" s="15" t="s">
        <v>7878</v>
      </c>
    </row>
    <row r="1054" spans="2:3" x14ac:dyDescent="0.2">
      <c r="B1054" s="15" t="s">
        <v>7901</v>
      </c>
      <c r="C1054" s="15" t="s">
        <v>6345</v>
      </c>
    </row>
    <row r="1055" spans="2:3" x14ac:dyDescent="0.2">
      <c r="B1055" s="15" t="s">
        <v>8774</v>
      </c>
      <c r="C1055" s="15" t="s">
        <v>8775</v>
      </c>
    </row>
    <row r="1056" spans="2:3" x14ac:dyDescent="0.2">
      <c r="B1056" s="15" t="s">
        <v>8606</v>
      </c>
      <c r="C1056" s="15" t="s">
        <v>8607</v>
      </c>
    </row>
    <row r="1057" spans="2:3" x14ac:dyDescent="0.2">
      <c r="B1057" s="15" t="s">
        <v>6779</v>
      </c>
      <c r="C1057" s="15" t="s">
        <v>6780</v>
      </c>
    </row>
    <row r="1058" spans="2:3" x14ac:dyDescent="0.2">
      <c r="B1058" s="15" t="s">
        <v>8455</v>
      </c>
      <c r="C1058" s="15" t="s">
        <v>8456</v>
      </c>
    </row>
    <row r="1059" spans="2:3" x14ac:dyDescent="0.2">
      <c r="B1059" s="15" t="s">
        <v>8433</v>
      </c>
      <c r="C1059" s="15" t="s">
        <v>8434</v>
      </c>
    </row>
    <row r="1060" spans="2:3" x14ac:dyDescent="0.2">
      <c r="B1060" s="15" t="s">
        <v>7961</v>
      </c>
      <c r="C1060" s="15" t="s">
        <v>7962</v>
      </c>
    </row>
    <row r="1061" spans="2:3" x14ac:dyDescent="0.2">
      <c r="B1061" s="15" t="s">
        <v>7416</v>
      </c>
      <c r="C1061" s="15" t="s">
        <v>7417</v>
      </c>
    </row>
    <row r="1062" spans="2:3" x14ac:dyDescent="0.2">
      <c r="B1062" s="15" t="s">
        <v>6783</v>
      </c>
      <c r="C1062" s="15" t="s">
        <v>6784</v>
      </c>
    </row>
    <row r="1063" spans="2:3" x14ac:dyDescent="0.2">
      <c r="B1063" s="15" t="s">
        <v>8296</v>
      </c>
      <c r="C1063" s="15" t="s">
        <v>8297</v>
      </c>
    </row>
    <row r="1064" spans="2:3" x14ac:dyDescent="0.2">
      <c r="B1064" s="15" t="s">
        <v>8458</v>
      </c>
      <c r="C1064" s="15" t="s">
        <v>8459</v>
      </c>
    </row>
    <row r="1065" spans="2:3" x14ac:dyDescent="0.2">
      <c r="B1065" s="15" t="s">
        <v>7698</v>
      </c>
      <c r="C1065" s="15" t="s">
        <v>7699</v>
      </c>
    </row>
    <row r="1066" spans="2:3" x14ac:dyDescent="0.2">
      <c r="B1066" s="15" t="s">
        <v>8750</v>
      </c>
      <c r="C1066" s="15" t="s">
        <v>8751</v>
      </c>
    </row>
    <row r="1067" spans="2:3" x14ac:dyDescent="0.2">
      <c r="B1067" s="15" t="s">
        <v>6595</v>
      </c>
      <c r="C1067" s="15" t="s">
        <v>6596</v>
      </c>
    </row>
    <row r="1068" spans="2:3" x14ac:dyDescent="0.2">
      <c r="B1068" s="15" t="s">
        <v>8196</v>
      </c>
      <c r="C1068" s="15" t="s">
        <v>8197</v>
      </c>
    </row>
    <row r="1069" spans="2:3" x14ac:dyDescent="0.2">
      <c r="B1069" s="15" t="s">
        <v>7093</v>
      </c>
      <c r="C1069" s="15" t="s">
        <v>7094</v>
      </c>
    </row>
    <row r="1070" spans="2:3" x14ac:dyDescent="0.2">
      <c r="B1070" s="15" t="s">
        <v>8275</v>
      </c>
      <c r="C1070" s="15" t="s">
        <v>6984</v>
      </c>
    </row>
    <row r="1071" spans="2:3" x14ac:dyDescent="0.2">
      <c r="B1071" s="15" t="s">
        <v>6983</v>
      </c>
      <c r="C1071" s="15" t="s">
        <v>6984</v>
      </c>
    </row>
    <row r="1072" spans="2:3" x14ac:dyDescent="0.2">
      <c r="B1072" s="15" t="s">
        <v>8252</v>
      </c>
      <c r="C1072" s="15" t="s">
        <v>8253</v>
      </c>
    </row>
    <row r="1073" spans="2:3" x14ac:dyDescent="0.2">
      <c r="B1073" s="15" t="s">
        <v>8344</v>
      </c>
      <c r="C1073" s="15" t="s">
        <v>8345</v>
      </c>
    </row>
    <row r="1074" spans="2:3" x14ac:dyDescent="0.2">
      <c r="B1074" s="15" t="s">
        <v>7771</v>
      </c>
      <c r="C1074" s="15" t="s">
        <v>7772</v>
      </c>
    </row>
    <row r="1075" spans="2:3" x14ac:dyDescent="0.2">
      <c r="B1075" s="15" t="s">
        <v>7619</v>
      </c>
      <c r="C1075" s="15" t="s">
        <v>7620</v>
      </c>
    </row>
    <row r="1076" spans="2:3" x14ac:dyDescent="0.2">
      <c r="B1076" s="15" t="s">
        <v>7969</v>
      </c>
      <c r="C1076" s="15" t="s">
        <v>7970</v>
      </c>
    </row>
    <row r="1077" spans="2:3" x14ac:dyDescent="0.2">
      <c r="B1077" s="15" t="s">
        <v>7445</v>
      </c>
      <c r="C1077" s="15" t="s">
        <v>7446</v>
      </c>
    </row>
    <row r="1078" spans="2:3" x14ac:dyDescent="0.2">
      <c r="B1078" s="15" t="s">
        <v>7981</v>
      </c>
      <c r="C1078" s="15" t="s">
        <v>7982</v>
      </c>
    </row>
    <row r="1079" spans="2:3" x14ac:dyDescent="0.2">
      <c r="B1079" s="15" t="s">
        <v>8226</v>
      </c>
      <c r="C1079" s="15" t="s">
        <v>8227</v>
      </c>
    </row>
    <row r="1080" spans="2:3" x14ac:dyDescent="0.2">
      <c r="B1080" s="15" t="s">
        <v>8685</v>
      </c>
      <c r="C1080" s="15" t="s">
        <v>8686</v>
      </c>
    </row>
    <row r="1081" spans="2:3" x14ac:dyDescent="0.2">
      <c r="B1081" s="15" t="s">
        <v>8738</v>
      </c>
      <c r="C1081" s="15" t="s">
        <v>8739</v>
      </c>
    </row>
    <row r="1082" spans="2:3" x14ac:dyDescent="0.2">
      <c r="B1082" s="15" t="s">
        <v>8622</v>
      </c>
      <c r="C1082" s="15" t="s">
        <v>8623</v>
      </c>
    </row>
    <row r="1083" spans="2:3" x14ac:dyDescent="0.2">
      <c r="B1083" s="15" t="s">
        <v>8391</v>
      </c>
      <c r="C1083" s="15" t="s">
        <v>8392</v>
      </c>
    </row>
    <row r="1084" spans="2:3" x14ac:dyDescent="0.2">
      <c r="B1084" s="15" t="s">
        <v>8734</v>
      </c>
      <c r="C1084" s="15" t="s">
        <v>8735</v>
      </c>
    </row>
    <row r="1085" spans="2:3" x14ac:dyDescent="0.2">
      <c r="B1085" s="15" t="s">
        <v>7424</v>
      </c>
      <c r="C1085" s="15" t="s">
        <v>7425</v>
      </c>
    </row>
    <row r="1086" spans="2:3" x14ac:dyDescent="0.2">
      <c r="B1086" s="15" t="s">
        <v>8057</v>
      </c>
      <c r="C1086" s="15" t="s">
        <v>8058</v>
      </c>
    </row>
    <row r="1087" spans="2:3" x14ac:dyDescent="0.2">
      <c r="B1087" s="15" t="s">
        <v>8051</v>
      </c>
      <c r="C1087" s="15" t="s">
        <v>8052</v>
      </c>
    </row>
    <row r="1088" spans="2:3" x14ac:dyDescent="0.2">
      <c r="B1088" s="15" t="s">
        <v>7827</v>
      </c>
      <c r="C1088" s="15" t="s">
        <v>7828</v>
      </c>
    </row>
    <row r="1089" spans="2:3" x14ac:dyDescent="0.2">
      <c r="B1089" s="15" t="s">
        <v>7526</v>
      </c>
      <c r="C1089" s="15" t="s">
        <v>7527</v>
      </c>
    </row>
    <row r="1090" spans="2:3" x14ac:dyDescent="0.2">
      <c r="B1090" s="15" t="s">
        <v>7077</v>
      </c>
      <c r="C1090" s="15" t="s">
        <v>7078</v>
      </c>
    </row>
    <row r="1091" spans="2:3" x14ac:dyDescent="0.2">
      <c r="B1091" s="15" t="s">
        <v>7334</v>
      </c>
      <c r="C1091" s="15" t="s">
        <v>7335</v>
      </c>
    </row>
    <row r="1092" spans="2:3" x14ac:dyDescent="0.2">
      <c r="B1092" s="15" t="s">
        <v>6739</v>
      </c>
      <c r="C1092" s="15" t="s">
        <v>6740</v>
      </c>
    </row>
    <row r="1093" spans="2:3" x14ac:dyDescent="0.2">
      <c r="B1093" s="15" t="s">
        <v>8177</v>
      </c>
      <c r="C1093" s="15" t="s">
        <v>6740</v>
      </c>
    </row>
    <row r="1094" spans="2:3" x14ac:dyDescent="0.2">
      <c r="B1094" s="15" t="s">
        <v>6297</v>
      </c>
      <c r="C1094" s="15" t="s">
        <v>6298</v>
      </c>
    </row>
    <row r="1095" spans="2:3" x14ac:dyDescent="0.2">
      <c r="B1095" s="15" t="s">
        <v>8689</v>
      </c>
      <c r="C1095" s="15" t="s">
        <v>8690</v>
      </c>
    </row>
    <row r="1096" spans="2:3" x14ac:dyDescent="0.2">
      <c r="B1096" s="15" t="s">
        <v>8776</v>
      </c>
      <c r="C1096" s="15" t="s">
        <v>8777</v>
      </c>
    </row>
    <row r="1097" spans="2:3" x14ac:dyDescent="0.2">
      <c r="B1097" s="15" t="s">
        <v>8163</v>
      </c>
      <c r="C1097" s="15" t="s">
        <v>8164</v>
      </c>
    </row>
    <row r="1098" spans="2:3" x14ac:dyDescent="0.2">
      <c r="B1098" s="15" t="s">
        <v>8220</v>
      </c>
      <c r="C1098" s="15" t="s">
        <v>8221</v>
      </c>
    </row>
    <row r="1099" spans="2:3" x14ac:dyDescent="0.2">
      <c r="B1099" s="15" t="s">
        <v>6402</v>
      </c>
      <c r="C1099" s="15" t="s">
        <v>6403</v>
      </c>
    </row>
    <row r="1100" spans="2:3" x14ac:dyDescent="0.2">
      <c r="B1100" s="15" t="s">
        <v>8416</v>
      </c>
      <c r="C1100" s="15" t="s">
        <v>8417</v>
      </c>
    </row>
    <row r="1101" spans="2:3" x14ac:dyDescent="0.2">
      <c r="B1101" s="15" t="s">
        <v>8328</v>
      </c>
      <c r="C1101" s="15" t="s">
        <v>8329</v>
      </c>
    </row>
    <row r="1102" spans="2:3" x14ac:dyDescent="0.2">
      <c r="B1102" s="15" t="s">
        <v>8558</v>
      </c>
      <c r="C1102" s="15" t="s">
        <v>8559</v>
      </c>
    </row>
    <row r="1103" spans="2:3" x14ac:dyDescent="0.2">
      <c r="B1103" s="15" t="s">
        <v>8837</v>
      </c>
      <c r="C1103" s="15" t="s">
        <v>8838</v>
      </c>
    </row>
    <row r="1104" spans="2:3" x14ac:dyDescent="0.2">
      <c r="B1104" s="15" t="s">
        <v>6524</v>
      </c>
      <c r="C1104" s="15" t="s">
        <v>6525</v>
      </c>
    </row>
    <row r="1105" spans="2:3" x14ac:dyDescent="0.2">
      <c r="B1105" s="15" t="s">
        <v>7294</v>
      </c>
      <c r="C1105" s="15" t="s">
        <v>7295</v>
      </c>
    </row>
    <row r="1106" spans="2:3" x14ac:dyDescent="0.2">
      <c r="B1106" s="15" t="s">
        <v>8435</v>
      </c>
      <c r="C1106" s="15" t="s">
        <v>8436</v>
      </c>
    </row>
    <row r="1107" spans="2:3" x14ac:dyDescent="0.2">
      <c r="B1107" s="15" t="s">
        <v>7951</v>
      </c>
      <c r="C1107" s="15" t="s">
        <v>7952</v>
      </c>
    </row>
    <row r="1108" spans="2:3" x14ac:dyDescent="0.2">
      <c r="B1108" s="15" t="s">
        <v>7156</v>
      </c>
      <c r="C1108" s="15" t="s">
        <v>7157</v>
      </c>
    </row>
    <row r="1109" spans="2:3" x14ac:dyDescent="0.2">
      <c r="B1109" s="15" t="s">
        <v>8239</v>
      </c>
      <c r="C1109" s="15" t="s">
        <v>8240</v>
      </c>
    </row>
    <row r="1110" spans="2:3" x14ac:dyDescent="0.2">
      <c r="B1110" s="15" t="s">
        <v>7540</v>
      </c>
      <c r="C1110" s="15" t="s">
        <v>7541</v>
      </c>
    </row>
    <row r="1111" spans="2:3" x14ac:dyDescent="0.2">
      <c r="B1111" s="15" t="s">
        <v>7140</v>
      </c>
      <c r="C1111" s="15" t="s">
        <v>7141</v>
      </c>
    </row>
    <row r="1112" spans="2:3" x14ac:dyDescent="0.2">
      <c r="B1112" s="15" t="s">
        <v>8095</v>
      </c>
      <c r="C1112" s="15" t="s">
        <v>8096</v>
      </c>
    </row>
    <row r="1113" spans="2:3" x14ac:dyDescent="0.2">
      <c r="B1113" s="15" t="s">
        <v>8544</v>
      </c>
      <c r="C1113" s="15" t="s">
        <v>8545</v>
      </c>
    </row>
    <row r="1114" spans="2:3" x14ac:dyDescent="0.2">
      <c r="B1114" s="15" t="s">
        <v>7987</v>
      </c>
      <c r="C1114" s="15" t="s">
        <v>7988</v>
      </c>
    </row>
    <row r="1115" spans="2:3" x14ac:dyDescent="0.2">
      <c r="B1115" s="15" t="s">
        <v>6693</v>
      </c>
      <c r="C1115" s="15" t="s">
        <v>6694</v>
      </c>
    </row>
    <row r="1116" spans="2:3" x14ac:dyDescent="0.2">
      <c r="B1116" s="15" t="s">
        <v>8073</v>
      </c>
      <c r="C1116" s="15" t="s">
        <v>8074</v>
      </c>
    </row>
    <row r="1117" spans="2:3" x14ac:dyDescent="0.2">
      <c r="B1117" s="15" t="s">
        <v>7284</v>
      </c>
      <c r="C1117" s="15" t="s">
        <v>7285</v>
      </c>
    </row>
    <row r="1118" spans="2:3" x14ac:dyDescent="0.2">
      <c r="B1118" s="15" t="s">
        <v>8568</v>
      </c>
      <c r="C1118" s="15" t="s">
        <v>8569</v>
      </c>
    </row>
    <row r="1119" spans="2:3" x14ac:dyDescent="0.2">
      <c r="B1119" s="15" t="s">
        <v>7033</v>
      </c>
      <c r="C1119" s="15" t="s">
        <v>7034</v>
      </c>
    </row>
    <row r="1120" spans="2:3" x14ac:dyDescent="0.2">
      <c r="B1120" s="15" t="s">
        <v>6373</v>
      </c>
      <c r="C1120" s="15" t="s">
        <v>6374</v>
      </c>
    </row>
    <row r="1121" spans="2:3" x14ac:dyDescent="0.2">
      <c r="B1121" s="15" t="s">
        <v>8482</v>
      </c>
      <c r="C1121" s="15" t="s">
        <v>8483</v>
      </c>
    </row>
    <row r="1122" spans="2:3" x14ac:dyDescent="0.2">
      <c r="B1122" s="15" t="s">
        <v>7747</v>
      </c>
      <c r="C1122" s="15" t="s">
        <v>7748</v>
      </c>
    </row>
    <row r="1123" spans="2:3" x14ac:dyDescent="0.2">
      <c r="B1123" s="15" t="s">
        <v>7923</v>
      </c>
      <c r="C1123" s="15" t="s">
        <v>7924</v>
      </c>
    </row>
    <row r="1124" spans="2:3" x14ac:dyDescent="0.2">
      <c r="B1124" s="15" t="s">
        <v>7875</v>
      </c>
      <c r="C1124" s="15" t="s">
        <v>7876</v>
      </c>
    </row>
    <row r="1125" spans="2:3" x14ac:dyDescent="0.2">
      <c r="B1125" s="15" t="s">
        <v>8556</v>
      </c>
      <c r="C1125" s="15" t="s">
        <v>8557</v>
      </c>
    </row>
    <row r="1126" spans="2:3" x14ac:dyDescent="0.2">
      <c r="B1126" s="15" t="s">
        <v>8218</v>
      </c>
      <c r="C1126" s="15" t="s">
        <v>8219</v>
      </c>
    </row>
    <row r="1127" spans="2:3" x14ac:dyDescent="0.2">
      <c r="B1127" s="15" t="s">
        <v>8258</v>
      </c>
      <c r="C1127" s="15" t="s">
        <v>8259</v>
      </c>
    </row>
    <row r="1128" spans="2:3" x14ac:dyDescent="0.2">
      <c r="B1128" s="15" t="s">
        <v>7680</v>
      </c>
      <c r="C1128" s="15" t="s">
        <v>7681</v>
      </c>
    </row>
    <row r="1129" spans="2:3" x14ac:dyDescent="0.2">
      <c r="B1129" s="15" t="s">
        <v>7781</v>
      </c>
      <c r="C1129" s="15" t="s">
        <v>7782</v>
      </c>
    </row>
    <row r="1130" spans="2:3" x14ac:dyDescent="0.2">
      <c r="B1130" s="15" t="s">
        <v>8630</v>
      </c>
      <c r="C1130" s="15" t="s">
        <v>8631</v>
      </c>
    </row>
    <row r="1131" spans="2:3" x14ac:dyDescent="0.2">
      <c r="B1131" s="15" t="s">
        <v>8268</v>
      </c>
      <c r="C1131" s="15" t="s">
        <v>8269</v>
      </c>
    </row>
    <row r="1132" spans="2:3" x14ac:dyDescent="0.2">
      <c r="B1132" s="15" t="s">
        <v>8278</v>
      </c>
      <c r="C1132" s="15" t="s">
        <v>8279</v>
      </c>
    </row>
    <row r="1133" spans="2:3" x14ac:dyDescent="0.2">
      <c r="B1133" s="15" t="s">
        <v>8835</v>
      </c>
      <c r="C1133" s="15" t="s">
        <v>8836</v>
      </c>
    </row>
    <row r="1134" spans="2:3" x14ac:dyDescent="0.2">
      <c r="B1134" s="15" t="s">
        <v>6878</v>
      </c>
      <c r="C1134" s="15" t="s">
        <v>6879</v>
      </c>
    </row>
    <row r="1135" spans="2:3" x14ac:dyDescent="0.2">
      <c r="B1135" s="15" t="s">
        <v>8292</v>
      </c>
      <c r="C1135" s="15" t="s">
        <v>8293</v>
      </c>
    </row>
    <row r="1136" spans="2:3" x14ac:dyDescent="0.2">
      <c r="B1136" s="15" t="s">
        <v>6424</v>
      </c>
      <c r="C1136" s="15" t="s">
        <v>6425</v>
      </c>
    </row>
    <row r="1137" spans="2:3" x14ac:dyDescent="0.2">
      <c r="B1137" s="15" t="s">
        <v>7468</v>
      </c>
      <c r="C1137" s="15" t="s">
        <v>7469</v>
      </c>
    </row>
    <row r="1138" spans="2:3" x14ac:dyDescent="0.2">
      <c r="B1138" s="15" t="s">
        <v>7895</v>
      </c>
      <c r="C1138" s="15" t="s">
        <v>7896</v>
      </c>
    </row>
    <row r="1139" spans="2:3" x14ac:dyDescent="0.2">
      <c r="B1139" s="15" t="s">
        <v>7008</v>
      </c>
      <c r="C1139" s="15" t="s">
        <v>7009</v>
      </c>
    </row>
    <row r="1140" spans="2:3" x14ac:dyDescent="0.2">
      <c r="B1140" s="15" t="s">
        <v>8093</v>
      </c>
      <c r="C1140" s="15" t="s">
        <v>8094</v>
      </c>
    </row>
    <row r="1141" spans="2:3" x14ac:dyDescent="0.2">
      <c r="B1141" s="15" t="s">
        <v>7201</v>
      </c>
      <c r="C1141" s="15" t="s">
        <v>7202</v>
      </c>
    </row>
    <row r="1142" spans="2:3" x14ac:dyDescent="0.2">
      <c r="B1142" s="15" t="s">
        <v>8695</v>
      </c>
      <c r="C1142" s="15" t="s">
        <v>8696</v>
      </c>
    </row>
    <row r="1143" spans="2:3" x14ac:dyDescent="0.2">
      <c r="B1143" s="15" t="s">
        <v>8552</v>
      </c>
      <c r="C1143" s="15" t="s">
        <v>8553</v>
      </c>
    </row>
    <row r="1144" spans="2:3" x14ac:dyDescent="0.2">
      <c r="B1144" s="15" t="s">
        <v>8498</v>
      </c>
      <c r="C1144" s="15" t="s">
        <v>8499</v>
      </c>
    </row>
    <row r="1145" spans="2:3" x14ac:dyDescent="0.2">
      <c r="B1145" s="15" t="s">
        <v>8282</v>
      </c>
      <c r="C1145" s="15" t="s">
        <v>8283</v>
      </c>
    </row>
    <row r="1146" spans="2:3" x14ac:dyDescent="0.2">
      <c r="B1146" s="15" t="s">
        <v>8638</v>
      </c>
      <c r="C1146" s="15" t="s">
        <v>8639</v>
      </c>
    </row>
    <row r="1147" spans="2:3" x14ac:dyDescent="0.2">
      <c r="B1147" s="15" t="s">
        <v>6546</v>
      </c>
      <c r="C1147" s="15" t="s">
        <v>6547</v>
      </c>
    </row>
    <row r="1148" spans="2:3" x14ac:dyDescent="0.2">
      <c r="B1148" s="15" t="s">
        <v>6404</v>
      </c>
      <c r="C1148" s="15" t="s">
        <v>6405</v>
      </c>
    </row>
    <row r="1149" spans="2:3" x14ac:dyDescent="0.2">
      <c r="B1149" s="15" t="s">
        <v>7749</v>
      </c>
      <c r="C1149" s="15" t="s">
        <v>7750</v>
      </c>
    </row>
    <row r="1150" spans="2:3" x14ac:dyDescent="0.2">
      <c r="B1150" s="15" t="s">
        <v>8713</v>
      </c>
      <c r="C1150" s="15" t="s">
        <v>8714</v>
      </c>
    </row>
    <row r="1151" spans="2:3" x14ac:dyDescent="0.2">
      <c r="B1151" s="15" t="s">
        <v>8802</v>
      </c>
      <c r="C1151" s="15" t="s">
        <v>8803</v>
      </c>
    </row>
    <row r="1152" spans="2:3" x14ac:dyDescent="0.2">
      <c r="B1152" s="15" t="s">
        <v>6846</v>
      </c>
      <c r="C1152" s="15" t="s">
        <v>6847</v>
      </c>
    </row>
    <row r="1153" spans="2:3" x14ac:dyDescent="0.2">
      <c r="B1153" s="15" t="s">
        <v>8210</v>
      </c>
      <c r="C1153" s="15" t="s">
        <v>8211</v>
      </c>
    </row>
    <row r="1154" spans="2:3" x14ac:dyDescent="0.2">
      <c r="B1154" s="15" t="s">
        <v>7532</v>
      </c>
      <c r="C1154" s="15" t="s">
        <v>7533</v>
      </c>
    </row>
    <row r="1155" spans="2:3" x14ac:dyDescent="0.2">
      <c r="B1155" s="15" t="s">
        <v>7182</v>
      </c>
      <c r="C1155" s="15" t="s">
        <v>7183</v>
      </c>
    </row>
    <row r="1156" spans="2:3" x14ac:dyDescent="0.2">
      <c r="B1156" s="15" t="s">
        <v>6412</v>
      </c>
      <c r="C1156" s="15" t="s">
        <v>6413</v>
      </c>
    </row>
    <row r="1157" spans="2:3" x14ac:dyDescent="0.2">
      <c r="B1157" s="15" t="s">
        <v>6414</v>
      </c>
      <c r="C1157" s="15" t="s">
        <v>6415</v>
      </c>
    </row>
    <row r="1158" spans="2:3" x14ac:dyDescent="0.2">
      <c r="B1158" s="15" t="s">
        <v>7263</v>
      </c>
      <c r="C1158" s="15" t="s">
        <v>7264</v>
      </c>
    </row>
    <row r="1159" spans="2:3" x14ac:dyDescent="0.2">
      <c r="B1159" s="15" t="s">
        <v>6959</v>
      </c>
      <c r="C1159" s="15" t="s">
        <v>6960</v>
      </c>
    </row>
    <row r="1160" spans="2:3" x14ac:dyDescent="0.2">
      <c r="B1160" s="15" t="s">
        <v>7016</v>
      </c>
      <c r="C1160" s="15" t="s">
        <v>7017</v>
      </c>
    </row>
    <row r="1161" spans="2:3" x14ac:dyDescent="0.2">
      <c r="B1161" s="15" t="s">
        <v>7018</v>
      </c>
      <c r="C1161" s="15" t="s">
        <v>7017</v>
      </c>
    </row>
    <row r="1162" spans="2:3" x14ac:dyDescent="0.2">
      <c r="B1162" s="15" t="s">
        <v>8410</v>
      </c>
      <c r="C1162" s="15" t="s">
        <v>8411</v>
      </c>
    </row>
    <row r="1163" spans="2:3" x14ac:dyDescent="0.2">
      <c r="B1163" s="15" t="s">
        <v>8548</v>
      </c>
      <c r="C1163" s="15" t="s">
        <v>8549</v>
      </c>
    </row>
    <row r="1164" spans="2:3" x14ac:dyDescent="0.2">
      <c r="B1164" s="15" t="s">
        <v>8580</v>
      </c>
      <c r="C1164" s="15" t="s">
        <v>8581</v>
      </c>
    </row>
    <row r="1165" spans="2:3" x14ac:dyDescent="0.2">
      <c r="B1165" s="15" t="s">
        <v>7412</v>
      </c>
      <c r="C1165" s="15" t="s">
        <v>7413</v>
      </c>
    </row>
    <row r="1166" spans="2:3" x14ac:dyDescent="0.2">
      <c r="B1166" s="15" t="s">
        <v>7959</v>
      </c>
      <c r="C1166" s="15" t="s">
        <v>7960</v>
      </c>
    </row>
    <row r="1167" spans="2:3" x14ac:dyDescent="0.2">
      <c r="B1167" s="15" t="s">
        <v>7688</v>
      </c>
      <c r="C1167" s="15" t="s">
        <v>7689</v>
      </c>
    </row>
    <row r="1168" spans="2:3" x14ac:dyDescent="0.2">
      <c r="B1168" s="15" t="s">
        <v>8814</v>
      </c>
      <c r="C1168" s="15" t="s">
        <v>8815</v>
      </c>
    </row>
    <row r="1169" spans="2:3" x14ac:dyDescent="0.2">
      <c r="B1169" s="15" t="s">
        <v>8839</v>
      </c>
      <c r="C1169" s="15" t="s">
        <v>8840</v>
      </c>
    </row>
    <row r="1170" spans="2:3" x14ac:dyDescent="0.2">
      <c r="B1170" s="15" t="s">
        <v>7603</v>
      </c>
      <c r="C1170" s="15" t="s">
        <v>7604</v>
      </c>
    </row>
    <row r="1171" spans="2:3" x14ac:dyDescent="0.2">
      <c r="B1171" s="15" t="s">
        <v>8650</v>
      </c>
      <c r="C1171" s="15" t="s">
        <v>8651</v>
      </c>
    </row>
    <row r="1172" spans="2:3" x14ac:dyDescent="0.2">
      <c r="B1172" s="15" t="s">
        <v>7253</v>
      </c>
      <c r="C1172" s="15" t="s">
        <v>7254</v>
      </c>
    </row>
    <row r="1173" spans="2:3" x14ac:dyDescent="0.2">
      <c r="B1173" s="15" t="s">
        <v>8594</v>
      </c>
      <c r="C1173" s="15" t="s">
        <v>8595</v>
      </c>
    </row>
    <row r="1174" spans="2:3" x14ac:dyDescent="0.2">
      <c r="B1174" s="15" t="s">
        <v>7536</v>
      </c>
      <c r="C1174" s="15" t="s">
        <v>7537</v>
      </c>
    </row>
    <row r="1175" spans="2:3" x14ac:dyDescent="0.2">
      <c r="B1175" s="15" t="s">
        <v>6761</v>
      </c>
      <c r="C1175" s="15" t="s">
        <v>6762</v>
      </c>
    </row>
    <row r="1176" spans="2:3" x14ac:dyDescent="0.2">
      <c r="B1176" s="15" t="s">
        <v>8173</v>
      </c>
      <c r="C1176" s="15" t="s">
        <v>8174</v>
      </c>
    </row>
    <row r="1177" spans="2:3" x14ac:dyDescent="0.2">
      <c r="B1177" s="15" t="s">
        <v>8251</v>
      </c>
      <c r="C1177" s="15" t="s">
        <v>8250</v>
      </c>
    </row>
    <row r="1178" spans="2:3" x14ac:dyDescent="0.2">
      <c r="B1178" s="15" t="s">
        <v>8806</v>
      </c>
      <c r="C1178" s="15" t="s">
        <v>8807</v>
      </c>
    </row>
    <row r="1179" spans="2:3" x14ac:dyDescent="0.2">
      <c r="B1179" s="15" t="s">
        <v>8833</v>
      </c>
      <c r="C1179" s="15" t="s">
        <v>8834</v>
      </c>
    </row>
    <row r="1180" spans="2:3" x14ac:dyDescent="0.2">
      <c r="B1180" s="15" t="s">
        <v>8800</v>
      </c>
      <c r="C1180" s="15" t="s">
        <v>8801</v>
      </c>
    </row>
    <row r="1181" spans="2:3" x14ac:dyDescent="0.2">
      <c r="B1181" s="15" t="s">
        <v>6753</v>
      </c>
      <c r="C1181" s="15" t="s">
        <v>6754</v>
      </c>
    </row>
    <row r="1182" spans="2:3" x14ac:dyDescent="0.2">
      <c r="B1182" s="15" t="s">
        <v>8634</v>
      </c>
      <c r="C1182" s="15" t="s">
        <v>8635</v>
      </c>
    </row>
    <row r="1183" spans="2:3" x14ac:dyDescent="0.2">
      <c r="B1183" s="15" t="s">
        <v>6585</v>
      </c>
      <c r="C1183" s="15" t="s">
        <v>6586</v>
      </c>
    </row>
    <row r="1184" spans="2:3" x14ac:dyDescent="0.2">
      <c r="B1184" s="15" t="s">
        <v>8441</v>
      </c>
      <c r="C1184" s="15" t="s">
        <v>8442</v>
      </c>
    </row>
    <row r="1185" spans="2:3" x14ac:dyDescent="0.2">
      <c r="B1185" s="15" t="s">
        <v>6538</v>
      </c>
      <c r="C1185" s="15" t="s">
        <v>6539</v>
      </c>
    </row>
    <row r="1186" spans="2:3" x14ac:dyDescent="0.2">
      <c r="B1186" s="15" t="s">
        <v>7192</v>
      </c>
      <c r="C1186" s="15" t="s">
        <v>7193</v>
      </c>
    </row>
    <row r="1187" spans="2:3" x14ac:dyDescent="0.2">
      <c r="B1187" s="15" t="s">
        <v>8718</v>
      </c>
      <c r="C1187" s="15" t="s">
        <v>8719</v>
      </c>
    </row>
    <row r="1188" spans="2:3" x14ac:dyDescent="0.2">
      <c r="B1188" s="15" t="s">
        <v>7941</v>
      </c>
      <c r="C1188" s="15" t="s">
        <v>7942</v>
      </c>
    </row>
    <row r="1189" spans="2:3" x14ac:dyDescent="0.2">
      <c r="B1189" s="15" t="s">
        <v>7716</v>
      </c>
      <c r="C1189" s="15" t="s">
        <v>7717</v>
      </c>
    </row>
    <row r="1190" spans="2:3" x14ac:dyDescent="0.2">
      <c r="B1190" s="15" t="s">
        <v>6679</v>
      </c>
      <c r="C1190" s="15" t="s">
        <v>6680</v>
      </c>
    </row>
    <row r="1191" spans="2:3" x14ac:dyDescent="0.2">
      <c r="B1191" s="15" t="s">
        <v>6436</v>
      </c>
      <c r="C1191" s="15" t="s">
        <v>6437</v>
      </c>
    </row>
    <row r="1192" spans="2:3" x14ac:dyDescent="0.2">
      <c r="B1192" s="15" t="s">
        <v>6868</v>
      </c>
      <c r="C1192" s="15" t="s">
        <v>6869</v>
      </c>
    </row>
    <row r="1193" spans="2:3" x14ac:dyDescent="0.2">
      <c r="B1193" s="15" t="s">
        <v>7650</v>
      </c>
      <c r="C1193" s="15" t="s">
        <v>6386</v>
      </c>
    </row>
    <row r="1194" spans="2:3" x14ac:dyDescent="0.2">
      <c r="B1194" s="15" t="s">
        <v>7649</v>
      </c>
      <c r="C1194" s="15" t="s">
        <v>6386</v>
      </c>
    </row>
    <row r="1195" spans="2:3" x14ac:dyDescent="0.2">
      <c r="B1195" s="15" t="s">
        <v>8703</v>
      </c>
      <c r="C1195" s="15" t="s">
        <v>8704</v>
      </c>
    </row>
    <row r="1196" spans="2:3" x14ac:dyDescent="0.2">
      <c r="B1196" s="15" t="s">
        <v>6963</v>
      </c>
      <c r="C1196" s="15" t="s">
        <v>6964</v>
      </c>
    </row>
    <row r="1197" spans="2:3" x14ac:dyDescent="0.2">
      <c r="B1197" s="15" t="s">
        <v>7583</v>
      </c>
      <c r="C1197" s="15" t="s">
        <v>7584</v>
      </c>
    </row>
    <row r="1198" spans="2:3" x14ac:dyDescent="0.2">
      <c r="B1198" s="15" t="s">
        <v>6671</v>
      </c>
      <c r="C1198" s="15" t="s">
        <v>6672</v>
      </c>
    </row>
    <row r="1199" spans="2:3" x14ac:dyDescent="0.2">
      <c r="B1199" s="15" t="s">
        <v>8114</v>
      </c>
      <c r="C1199" s="15" t="s">
        <v>8115</v>
      </c>
    </row>
    <row r="1200" spans="2:3" x14ac:dyDescent="0.2">
      <c r="B1200" s="15" t="s">
        <v>7593</v>
      </c>
      <c r="C1200" s="15" t="s">
        <v>7594</v>
      </c>
    </row>
    <row r="1201" spans="2:3" x14ac:dyDescent="0.2">
      <c r="B1201" s="15" t="s">
        <v>8175</v>
      </c>
      <c r="C1201" s="15" t="s">
        <v>8176</v>
      </c>
    </row>
    <row r="1202" spans="2:3" x14ac:dyDescent="0.2">
      <c r="B1202" s="15" t="s">
        <v>6811</v>
      </c>
      <c r="C1202" s="15" t="s">
        <v>6812</v>
      </c>
    </row>
    <row r="1203" spans="2:3" x14ac:dyDescent="0.2">
      <c r="B1203" s="15" t="s">
        <v>6593</v>
      </c>
      <c r="C1203" s="15" t="s">
        <v>6594</v>
      </c>
    </row>
    <row r="1204" spans="2:3" x14ac:dyDescent="0.2">
      <c r="B1204" s="15" t="s">
        <v>7639</v>
      </c>
      <c r="C1204" s="15" t="s">
        <v>7640</v>
      </c>
    </row>
    <row r="1205" spans="2:3" x14ac:dyDescent="0.2">
      <c r="B1205" s="15" t="s">
        <v>7573</v>
      </c>
      <c r="C1205" s="15" t="s">
        <v>7574</v>
      </c>
    </row>
    <row r="1206" spans="2:3" x14ac:dyDescent="0.2">
      <c r="B1206" s="15" t="s">
        <v>6510</v>
      </c>
      <c r="C1206" s="15" t="s">
        <v>6511</v>
      </c>
    </row>
    <row r="1207" spans="2:3" x14ac:dyDescent="0.2">
      <c r="B1207" s="15" t="s">
        <v>6709</v>
      </c>
      <c r="C1207" s="15" t="s">
        <v>6710</v>
      </c>
    </row>
    <row r="1208" spans="2:3" x14ac:dyDescent="0.2">
      <c r="B1208" s="15" t="s">
        <v>6540</v>
      </c>
      <c r="C1208" s="15" t="s">
        <v>6541</v>
      </c>
    </row>
    <row r="1209" spans="2:3" x14ac:dyDescent="0.2">
      <c r="B1209" s="15" t="s">
        <v>7767</v>
      </c>
      <c r="C1209" s="15" t="s">
        <v>7768</v>
      </c>
    </row>
    <row r="1210" spans="2:3" x14ac:dyDescent="0.2">
      <c r="B1210" s="15" t="s">
        <v>8562</v>
      </c>
      <c r="C1210" s="15" t="s">
        <v>8563</v>
      </c>
    </row>
    <row r="1211" spans="2:3" x14ac:dyDescent="0.2">
      <c r="B1211" s="15" t="s">
        <v>8644</v>
      </c>
      <c r="C1211" s="15" t="s">
        <v>8645</v>
      </c>
    </row>
    <row r="1212" spans="2:3" x14ac:dyDescent="0.2">
      <c r="B1212" s="15" t="s">
        <v>7737</v>
      </c>
      <c r="C1212" s="15" t="s">
        <v>7738</v>
      </c>
    </row>
    <row r="1213" spans="2:3" x14ac:dyDescent="0.2">
      <c r="B1213" s="15" t="s">
        <v>7340</v>
      </c>
      <c r="C1213" s="15" t="s">
        <v>7341</v>
      </c>
    </row>
    <row r="1214" spans="2:3" x14ac:dyDescent="0.2">
      <c r="B1214" s="15" t="s">
        <v>7933</v>
      </c>
      <c r="C1214" s="15" t="s">
        <v>7934</v>
      </c>
    </row>
    <row r="1215" spans="2:3" x14ac:dyDescent="0.2">
      <c r="B1215" s="15" t="s">
        <v>8766</v>
      </c>
      <c r="C1215" s="15" t="s">
        <v>8767</v>
      </c>
    </row>
    <row r="1216" spans="2:3" x14ac:dyDescent="0.2">
      <c r="B1216" s="15" t="s">
        <v>6605</v>
      </c>
      <c r="C1216" s="15" t="s">
        <v>6606</v>
      </c>
    </row>
    <row r="1217" spans="2:3" x14ac:dyDescent="0.2">
      <c r="B1217" s="15" t="s">
        <v>7449</v>
      </c>
      <c r="C1217" s="15" t="s">
        <v>7450</v>
      </c>
    </row>
    <row r="1218" spans="2:3" x14ac:dyDescent="0.2">
      <c r="B1218" s="15" t="s">
        <v>7841</v>
      </c>
      <c r="C1218" s="15" t="s">
        <v>7842</v>
      </c>
    </row>
    <row r="1219" spans="2:3" x14ac:dyDescent="0.2">
      <c r="B1219" s="15" t="s">
        <v>6410</v>
      </c>
      <c r="C1219" s="15" t="s">
        <v>6411</v>
      </c>
    </row>
    <row r="1220" spans="2:3" x14ac:dyDescent="0.2">
      <c r="B1220" s="15" t="s">
        <v>6418</v>
      </c>
      <c r="C1220" s="15" t="s">
        <v>6419</v>
      </c>
    </row>
    <row r="1221" spans="2:3" x14ac:dyDescent="0.2">
      <c r="B1221" s="15" t="s">
        <v>8027</v>
      </c>
      <c r="C1221" s="15" t="s">
        <v>8028</v>
      </c>
    </row>
    <row r="1222" spans="2:3" x14ac:dyDescent="0.2">
      <c r="B1222" s="15" t="s">
        <v>7635</v>
      </c>
      <c r="C1222" s="15" t="s">
        <v>7636</v>
      </c>
    </row>
    <row r="1223" spans="2:3" x14ac:dyDescent="0.2">
      <c r="B1223" s="15" t="s">
        <v>8756</v>
      </c>
      <c r="C1223" s="15" t="s">
        <v>8757</v>
      </c>
    </row>
    <row r="1224" spans="2:3" x14ac:dyDescent="0.2">
      <c r="B1224" s="15" t="s">
        <v>7083</v>
      </c>
      <c r="C1224" s="15" t="s">
        <v>7084</v>
      </c>
    </row>
    <row r="1225" spans="2:3" x14ac:dyDescent="0.2">
      <c r="B1225" s="15" t="s">
        <v>8778</v>
      </c>
      <c r="C1225" s="15" t="s">
        <v>8779</v>
      </c>
    </row>
    <row r="1226" spans="2:3" x14ac:dyDescent="0.2">
      <c r="B1226" s="15" t="s">
        <v>7765</v>
      </c>
      <c r="C1226" s="15" t="s">
        <v>7766</v>
      </c>
    </row>
    <row r="1227" spans="2:3" x14ac:dyDescent="0.2">
      <c r="B1227" s="15" t="s">
        <v>6408</v>
      </c>
      <c r="C1227" s="15" t="s">
        <v>6409</v>
      </c>
    </row>
    <row r="1228" spans="2:3" x14ac:dyDescent="0.2">
      <c r="B1228" s="15" t="s">
        <v>7516</v>
      </c>
      <c r="C1228" s="15" t="s">
        <v>7517</v>
      </c>
    </row>
    <row r="1229" spans="2:3" x14ac:dyDescent="0.2">
      <c r="B1229" s="15" t="s">
        <v>7524</v>
      </c>
      <c r="C1229" s="15" t="s">
        <v>7525</v>
      </c>
    </row>
    <row r="1230" spans="2:3" x14ac:dyDescent="0.2">
      <c r="B1230" s="15" t="s">
        <v>7000</v>
      </c>
      <c r="C1230" s="15" t="s">
        <v>7001</v>
      </c>
    </row>
    <row r="1231" spans="2:3" x14ac:dyDescent="0.2">
      <c r="B1231" s="15" t="s">
        <v>8041</v>
      </c>
      <c r="C1231" s="15" t="s">
        <v>8042</v>
      </c>
    </row>
    <row r="1232" spans="2:3" x14ac:dyDescent="0.2">
      <c r="B1232" s="15" t="s">
        <v>8784</v>
      </c>
      <c r="C1232" s="15" t="s">
        <v>8785</v>
      </c>
    </row>
    <row r="1233" spans="2:3" x14ac:dyDescent="0.2">
      <c r="B1233" s="15" t="s">
        <v>7354</v>
      </c>
      <c r="C1233" s="15" t="s">
        <v>7355</v>
      </c>
    </row>
    <row r="1234" spans="2:3" x14ac:dyDescent="0.2">
      <c r="B1234" s="15" t="s">
        <v>6677</v>
      </c>
      <c r="C1234" s="15" t="s">
        <v>6678</v>
      </c>
    </row>
    <row r="1235" spans="2:3" x14ac:dyDescent="0.2">
      <c r="B1235" s="15" t="s">
        <v>6751</v>
      </c>
      <c r="C1235" s="15" t="s">
        <v>6752</v>
      </c>
    </row>
    <row r="1236" spans="2:3" x14ac:dyDescent="0.2">
      <c r="B1236" s="15" t="s">
        <v>7119</v>
      </c>
      <c r="C1236" s="15" t="s">
        <v>6337</v>
      </c>
    </row>
    <row r="1237" spans="2:3" x14ac:dyDescent="0.2">
      <c r="B1237" s="15" t="s">
        <v>7197</v>
      </c>
      <c r="C1237" s="15" t="s">
        <v>7198</v>
      </c>
    </row>
    <row r="1238" spans="2:3" x14ac:dyDescent="0.2">
      <c r="B1238" s="15" t="s">
        <v>7839</v>
      </c>
      <c r="C1238" s="15" t="s">
        <v>7840</v>
      </c>
    </row>
    <row r="1239" spans="2:3" x14ac:dyDescent="0.2">
      <c r="B1239" s="15" t="s">
        <v>6617</v>
      </c>
      <c r="C1239" s="15" t="s">
        <v>6618</v>
      </c>
    </row>
    <row r="1240" spans="2:3" x14ac:dyDescent="0.2">
      <c r="B1240" s="15" t="s">
        <v>7548</v>
      </c>
      <c r="C1240" s="15" t="s">
        <v>7549</v>
      </c>
    </row>
    <row r="1241" spans="2:3" x14ac:dyDescent="0.2">
      <c r="B1241" s="15" t="s">
        <v>7014</v>
      </c>
      <c r="C1241" s="15" t="s">
        <v>7015</v>
      </c>
    </row>
    <row r="1242" spans="2:3" x14ac:dyDescent="0.2">
      <c r="B1242" s="15" t="s">
        <v>7577</v>
      </c>
      <c r="C1242" s="15" t="s">
        <v>7578</v>
      </c>
    </row>
    <row r="1243" spans="2:3" x14ac:dyDescent="0.2">
      <c r="B1243" s="15" t="s">
        <v>6452</v>
      </c>
      <c r="C1243" s="15" t="s">
        <v>6453</v>
      </c>
    </row>
    <row r="1244" spans="2:3" x14ac:dyDescent="0.2">
      <c r="B1244" s="15" t="s">
        <v>8377</v>
      </c>
      <c r="C1244" s="15" t="s">
        <v>8378</v>
      </c>
    </row>
    <row r="1245" spans="2:3" x14ac:dyDescent="0.2">
      <c r="B1245" s="15" t="s">
        <v>7384</v>
      </c>
      <c r="C1245" s="15" t="s">
        <v>7385</v>
      </c>
    </row>
    <row r="1246" spans="2:3" x14ac:dyDescent="0.2">
      <c r="B1246" s="15" t="s">
        <v>8414</v>
      </c>
      <c r="C1246" s="15" t="s">
        <v>8415</v>
      </c>
    </row>
    <row r="1247" spans="2:3" x14ac:dyDescent="0.2">
      <c r="B1247" s="15" t="s">
        <v>8358</v>
      </c>
      <c r="C1247" s="15" t="s">
        <v>8359</v>
      </c>
    </row>
    <row r="1248" spans="2:3" x14ac:dyDescent="0.2">
      <c r="B1248" s="15" t="s">
        <v>8715</v>
      </c>
      <c r="C1248" s="15" t="s">
        <v>8716</v>
      </c>
    </row>
    <row r="1249" spans="2:3" x14ac:dyDescent="0.2">
      <c r="B1249" s="15" t="s">
        <v>7563</v>
      </c>
      <c r="C1249" s="15" t="s">
        <v>7564</v>
      </c>
    </row>
    <row r="1250" spans="2:3" x14ac:dyDescent="0.2">
      <c r="B1250" s="15" t="s">
        <v>6490</v>
      </c>
      <c r="C1250" s="15" t="s">
        <v>6491</v>
      </c>
    </row>
    <row r="1251" spans="2:3" x14ac:dyDescent="0.2">
      <c r="B1251" s="15" t="s">
        <v>8604</v>
      </c>
      <c r="C1251" s="15" t="s">
        <v>8605</v>
      </c>
    </row>
    <row r="1252" spans="2:3" x14ac:dyDescent="0.2">
      <c r="B1252" s="15" t="s">
        <v>8125</v>
      </c>
      <c r="C1252" s="15" t="s">
        <v>8126</v>
      </c>
    </row>
    <row r="1253" spans="2:3" x14ac:dyDescent="0.2">
      <c r="B1253" s="15" t="s">
        <v>7482</v>
      </c>
      <c r="C1253" s="15" t="s">
        <v>7483</v>
      </c>
    </row>
    <row r="1254" spans="2:3" x14ac:dyDescent="0.2">
      <c r="B1254" s="15" t="s">
        <v>7457</v>
      </c>
      <c r="C1254" s="15" t="s">
        <v>7458</v>
      </c>
    </row>
    <row r="1255" spans="2:3" x14ac:dyDescent="0.2">
      <c r="B1255" s="15" t="s">
        <v>6880</v>
      </c>
      <c r="C1255" s="15" t="s">
        <v>6881</v>
      </c>
    </row>
    <row r="1256" spans="2:3" x14ac:dyDescent="0.2">
      <c r="B1256" s="15" t="s">
        <v>8151</v>
      </c>
      <c r="C1256" s="15" t="s">
        <v>8152</v>
      </c>
    </row>
    <row r="1257" spans="2:3" x14ac:dyDescent="0.2">
      <c r="B1257" s="15" t="s">
        <v>8308</v>
      </c>
      <c r="C1257" s="15" t="s">
        <v>8309</v>
      </c>
    </row>
    <row r="1258" spans="2:3" x14ac:dyDescent="0.2">
      <c r="B1258" s="15" t="s">
        <v>6757</v>
      </c>
      <c r="C1258" s="15" t="s">
        <v>6758</v>
      </c>
    </row>
    <row r="1259" spans="2:3" x14ac:dyDescent="0.2">
      <c r="B1259" s="15" t="s">
        <v>6745</v>
      </c>
      <c r="C1259" s="15" t="s">
        <v>6746</v>
      </c>
    </row>
    <row r="1260" spans="2:3" x14ac:dyDescent="0.2">
      <c r="B1260" s="15" t="s">
        <v>8169</v>
      </c>
      <c r="C1260" s="15" t="s">
        <v>8170</v>
      </c>
    </row>
    <row r="1261" spans="2:3" x14ac:dyDescent="0.2">
      <c r="B1261" s="15" t="s">
        <v>6530</v>
      </c>
      <c r="C1261" s="15" t="s">
        <v>6531</v>
      </c>
    </row>
    <row r="1262" spans="2:3" x14ac:dyDescent="0.2">
      <c r="B1262" s="15" t="s">
        <v>8418</v>
      </c>
      <c r="C1262" s="15" t="s">
        <v>8419</v>
      </c>
    </row>
    <row r="1263" spans="2:3" x14ac:dyDescent="0.2">
      <c r="B1263" s="15" t="s">
        <v>6852</v>
      </c>
      <c r="C1263" s="15" t="s">
        <v>6853</v>
      </c>
    </row>
    <row r="1264" spans="2:3" x14ac:dyDescent="0.2">
      <c r="B1264" s="15" t="s">
        <v>7945</v>
      </c>
      <c r="C1264" s="15" t="s">
        <v>7946</v>
      </c>
    </row>
    <row r="1265" spans="2:3" x14ac:dyDescent="0.2">
      <c r="B1265" s="15" t="s">
        <v>6613</v>
      </c>
      <c r="C1265" s="15" t="s">
        <v>6614</v>
      </c>
    </row>
    <row r="1266" spans="2:3" x14ac:dyDescent="0.2">
      <c r="B1266" s="15" t="s">
        <v>6456</v>
      </c>
      <c r="C1266" s="15" t="s">
        <v>6457</v>
      </c>
    </row>
    <row r="1267" spans="2:3" x14ac:dyDescent="0.2">
      <c r="B1267" s="15" t="s">
        <v>6767</v>
      </c>
      <c r="C1267" s="15" t="s">
        <v>6333</v>
      </c>
    </row>
    <row r="1268" spans="2:3" x14ac:dyDescent="0.2">
      <c r="B1268" s="15" t="s">
        <v>7019</v>
      </c>
      <c r="C1268" s="15" t="s">
        <v>7020</v>
      </c>
    </row>
    <row r="1269" spans="2:3" x14ac:dyDescent="0.2">
      <c r="B1269" s="15" t="s">
        <v>6514</v>
      </c>
      <c r="C1269" s="15" t="s">
        <v>6515</v>
      </c>
    </row>
    <row r="1270" spans="2:3" x14ac:dyDescent="0.2">
      <c r="B1270" s="15" t="s">
        <v>8699</v>
      </c>
      <c r="C1270" s="15" t="s">
        <v>8700</v>
      </c>
    </row>
    <row r="1271" spans="2:3" x14ac:dyDescent="0.2">
      <c r="B1271" s="15" t="s">
        <v>8222</v>
      </c>
      <c r="C1271" s="15" t="s">
        <v>8223</v>
      </c>
    </row>
    <row r="1272" spans="2:3" x14ac:dyDescent="0.2">
      <c r="B1272" s="15" t="s">
        <v>8280</v>
      </c>
      <c r="C1272" s="15" t="s">
        <v>8281</v>
      </c>
    </row>
    <row r="1273" spans="2:3" x14ac:dyDescent="0.2">
      <c r="B1273" s="15" t="s">
        <v>8316</v>
      </c>
      <c r="C1273" s="15" t="s">
        <v>8317</v>
      </c>
    </row>
    <row r="1274" spans="2:3" x14ac:dyDescent="0.2">
      <c r="B1274" s="15" t="s">
        <v>8457</v>
      </c>
      <c r="C1274" s="15" t="s">
        <v>6351</v>
      </c>
    </row>
    <row r="1275" spans="2:3" x14ac:dyDescent="0.2">
      <c r="B1275" s="15" t="s">
        <v>8408</v>
      </c>
      <c r="C1275" s="15" t="s">
        <v>8409</v>
      </c>
    </row>
    <row r="1276" spans="2:3" x14ac:dyDescent="0.2">
      <c r="B1276" s="17" t="s">
        <v>7998</v>
      </c>
      <c r="C1276" s="17" t="s">
        <v>7999</v>
      </c>
    </row>
  </sheetData>
  <sortState xmlns:xlrd2="http://schemas.microsoft.com/office/spreadsheetml/2017/richdata2" ref="B4:D1275">
    <sortCondition ref="D4:D1275"/>
  </sortState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9E986-AC5F-4087-8520-E892B48600EB}">
  <dimension ref="B2:D43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4.5" customWidth="1"/>
    <col min="3" max="3" width="65.33203125" customWidth="1"/>
    <col min="4" max="4" width="28.1640625" customWidth="1"/>
  </cols>
  <sheetData>
    <row r="2" spans="2:4" ht="16" x14ac:dyDescent="0.2">
      <c r="B2" s="47" t="s">
        <v>9049</v>
      </c>
    </row>
    <row r="3" spans="2:4" ht="16" thickBot="1" x14ac:dyDescent="0.25"/>
    <row r="4" spans="2:4" ht="17" thickBot="1" x14ac:dyDescent="0.25">
      <c r="B4" s="1" t="s">
        <v>0</v>
      </c>
      <c r="C4" s="1" t="s">
        <v>1</v>
      </c>
      <c r="D4" s="1" t="s">
        <v>2</v>
      </c>
    </row>
    <row r="5" spans="2:4" ht="16" x14ac:dyDescent="0.2">
      <c r="B5" s="2" t="s">
        <v>3</v>
      </c>
      <c r="C5" s="2" t="s">
        <v>4</v>
      </c>
      <c r="D5" s="2" t="s">
        <v>5</v>
      </c>
    </row>
    <row r="6" spans="2:4" ht="16" x14ac:dyDescent="0.2">
      <c r="B6" s="3" t="s">
        <v>6</v>
      </c>
      <c r="C6" s="3" t="s">
        <v>7</v>
      </c>
      <c r="D6" s="3" t="s">
        <v>5</v>
      </c>
    </row>
    <row r="7" spans="2:4" ht="16" x14ac:dyDescent="0.2">
      <c r="B7" s="3" t="s">
        <v>8</v>
      </c>
      <c r="C7" s="3" t="s">
        <v>9</v>
      </c>
      <c r="D7" s="3" t="s">
        <v>5</v>
      </c>
    </row>
    <row r="8" spans="2:4" ht="16" x14ac:dyDescent="0.2">
      <c r="B8" s="3" t="s">
        <v>10</v>
      </c>
      <c r="C8" s="3" t="s">
        <v>11</v>
      </c>
      <c r="D8" s="3" t="s">
        <v>5</v>
      </c>
    </row>
    <row r="9" spans="2:4" ht="16" x14ac:dyDescent="0.2">
      <c r="B9" s="3" t="s">
        <v>12</v>
      </c>
      <c r="C9" s="3" t="s">
        <v>13</v>
      </c>
      <c r="D9" s="3" t="s">
        <v>5</v>
      </c>
    </row>
    <row r="10" spans="2:4" ht="16" x14ac:dyDescent="0.2">
      <c r="B10" s="3" t="s">
        <v>14</v>
      </c>
      <c r="C10" s="3" t="s">
        <v>15</v>
      </c>
      <c r="D10" s="3" t="s">
        <v>5</v>
      </c>
    </row>
    <row r="11" spans="2:4" ht="16" x14ac:dyDescent="0.2">
      <c r="B11" s="3" t="s">
        <v>16</v>
      </c>
      <c r="C11" s="3" t="s">
        <v>17</v>
      </c>
      <c r="D11" s="3" t="s">
        <v>5</v>
      </c>
    </row>
    <row r="12" spans="2:4" ht="16" x14ac:dyDescent="0.2">
      <c r="B12" s="3" t="s">
        <v>18</v>
      </c>
      <c r="C12" s="3" t="s">
        <v>19</v>
      </c>
      <c r="D12" s="3" t="s">
        <v>5</v>
      </c>
    </row>
    <row r="13" spans="2:4" ht="16" x14ac:dyDescent="0.2">
      <c r="B13" s="3" t="s">
        <v>20</v>
      </c>
      <c r="C13" s="3" t="s">
        <v>21</v>
      </c>
      <c r="D13" s="3" t="s">
        <v>5</v>
      </c>
    </row>
    <row r="14" spans="2:4" ht="16" x14ac:dyDescent="0.2">
      <c r="B14" s="3" t="s">
        <v>22</v>
      </c>
      <c r="C14" s="3" t="s">
        <v>23</v>
      </c>
      <c r="D14" s="3" t="s">
        <v>5</v>
      </c>
    </row>
    <row r="15" spans="2:4" ht="16" x14ac:dyDescent="0.2">
      <c r="B15" s="3" t="s">
        <v>24</v>
      </c>
      <c r="C15" s="3" t="s">
        <v>25</v>
      </c>
      <c r="D15" s="3" t="s">
        <v>5</v>
      </c>
    </row>
    <row r="16" spans="2:4" ht="16" x14ac:dyDescent="0.2">
      <c r="B16" s="3" t="s">
        <v>26</v>
      </c>
      <c r="C16" s="3" t="s">
        <v>27</v>
      </c>
      <c r="D16" s="3" t="s">
        <v>5</v>
      </c>
    </row>
    <row r="17" spans="2:4" ht="16" x14ac:dyDescent="0.2">
      <c r="B17" s="3" t="s">
        <v>28</v>
      </c>
      <c r="C17" s="3" t="s">
        <v>29</v>
      </c>
      <c r="D17" s="3" t="s">
        <v>5</v>
      </c>
    </row>
    <row r="18" spans="2:4" ht="16" x14ac:dyDescent="0.2">
      <c r="B18" s="3" t="s">
        <v>30</v>
      </c>
      <c r="C18" s="3" t="s">
        <v>31</v>
      </c>
      <c r="D18" s="3" t="s">
        <v>5</v>
      </c>
    </row>
    <row r="19" spans="2:4" ht="16" x14ac:dyDescent="0.2">
      <c r="B19" s="3" t="s">
        <v>32</v>
      </c>
      <c r="C19" s="3" t="s">
        <v>33</v>
      </c>
      <c r="D19" s="3" t="s">
        <v>5</v>
      </c>
    </row>
    <row r="20" spans="2:4" ht="16" x14ac:dyDescent="0.2">
      <c r="B20" s="3" t="s">
        <v>34</v>
      </c>
      <c r="C20" s="3" t="s">
        <v>35</v>
      </c>
      <c r="D20" s="3" t="s">
        <v>5</v>
      </c>
    </row>
    <row r="21" spans="2:4" ht="16" x14ac:dyDescent="0.2">
      <c r="B21" s="3" t="s">
        <v>36</v>
      </c>
      <c r="C21" s="3" t="s">
        <v>37</v>
      </c>
      <c r="D21" s="3" t="s">
        <v>5</v>
      </c>
    </row>
    <row r="22" spans="2:4" ht="16" x14ac:dyDescent="0.2">
      <c r="B22" s="3" t="s">
        <v>38</v>
      </c>
      <c r="C22" s="3" t="s">
        <v>39</v>
      </c>
      <c r="D22" s="3" t="s">
        <v>5</v>
      </c>
    </row>
    <row r="23" spans="2:4" ht="16" x14ac:dyDescent="0.2">
      <c r="B23" s="3" t="s">
        <v>40</v>
      </c>
      <c r="C23" s="3" t="s">
        <v>41</v>
      </c>
      <c r="D23" s="3" t="s">
        <v>5</v>
      </c>
    </row>
    <row r="24" spans="2:4" ht="16" x14ac:dyDescent="0.2">
      <c r="B24" s="3" t="s">
        <v>42</v>
      </c>
      <c r="C24" s="3" t="s">
        <v>43</v>
      </c>
      <c r="D24" s="3" t="s">
        <v>5</v>
      </c>
    </row>
    <row r="25" spans="2:4" ht="16" x14ac:dyDescent="0.2">
      <c r="B25" s="3" t="s">
        <v>44</v>
      </c>
      <c r="C25" s="3" t="s">
        <v>45</v>
      </c>
      <c r="D25" s="3" t="s">
        <v>5</v>
      </c>
    </row>
    <row r="26" spans="2:4" ht="16" x14ac:dyDescent="0.2">
      <c r="B26" s="3" t="s">
        <v>46</v>
      </c>
      <c r="C26" s="3" t="s">
        <v>47</v>
      </c>
      <c r="D26" s="3" t="s">
        <v>5</v>
      </c>
    </row>
    <row r="27" spans="2:4" ht="16" x14ac:dyDescent="0.2">
      <c r="B27" s="3" t="s">
        <v>48</v>
      </c>
      <c r="C27" s="3" t="s">
        <v>49</v>
      </c>
      <c r="D27" s="3" t="s">
        <v>5</v>
      </c>
    </row>
    <row r="28" spans="2:4" ht="16" x14ac:dyDescent="0.2">
      <c r="B28" s="3" t="s">
        <v>50</v>
      </c>
      <c r="C28" s="3" t="s">
        <v>51</v>
      </c>
      <c r="D28" s="3" t="s">
        <v>5</v>
      </c>
    </row>
    <row r="29" spans="2:4" ht="16" x14ac:dyDescent="0.2">
      <c r="B29" s="3" t="s">
        <v>52</v>
      </c>
      <c r="C29" s="3" t="s">
        <v>53</v>
      </c>
      <c r="D29" s="3" t="s">
        <v>5</v>
      </c>
    </row>
    <row r="30" spans="2:4" ht="16" x14ac:dyDescent="0.2">
      <c r="B30" s="3" t="s">
        <v>54</v>
      </c>
      <c r="C30" s="3" t="s">
        <v>55</v>
      </c>
      <c r="D30" s="3" t="s">
        <v>5</v>
      </c>
    </row>
    <row r="31" spans="2:4" ht="16" x14ac:dyDescent="0.2">
      <c r="B31" s="3" t="s">
        <v>56</v>
      </c>
      <c r="C31" s="3" t="s">
        <v>57</v>
      </c>
      <c r="D31" s="3" t="s">
        <v>5</v>
      </c>
    </row>
    <row r="32" spans="2:4" ht="16" x14ac:dyDescent="0.2">
      <c r="B32" s="3" t="s">
        <v>58</v>
      </c>
      <c r="C32" s="3" t="s">
        <v>59</v>
      </c>
      <c r="D32" s="3" t="s">
        <v>5</v>
      </c>
    </row>
    <row r="33" spans="2:4" ht="16" x14ac:dyDescent="0.2">
      <c r="B33" s="3" t="s">
        <v>60</v>
      </c>
      <c r="C33" s="3" t="s">
        <v>61</v>
      </c>
      <c r="D33" s="3" t="s">
        <v>5</v>
      </c>
    </row>
    <row r="34" spans="2:4" s="69" customFormat="1" ht="16" x14ac:dyDescent="0.2">
      <c r="B34" s="68" t="s">
        <v>62</v>
      </c>
      <c r="C34" s="68" t="s">
        <v>63</v>
      </c>
      <c r="D34" s="68" t="s">
        <v>5</v>
      </c>
    </row>
    <row r="35" spans="2:4" ht="17" thickBot="1" x14ac:dyDescent="0.25">
      <c r="B35" s="3" t="s">
        <v>64</v>
      </c>
      <c r="C35" s="3" t="s">
        <v>65</v>
      </c>
      <c r="D35" s="3" t="s">
        <v>5</v>
      </c>
    </row>
    <row r="36" spans="2:4" ht="16" x14ac:dyDescent="0.2">
      <c r="B36" s="2" t="s">
        <v>66</v>
      </c>
      <c r="C36" s="2" t="s">
        <v>67</v>
      </c>
      <c r="D36" s="2" t="s">
        <v>68</v>
      </c>
    </row>
    <row r="37" spans="2:4" s="69" customFormat="1" ht="16" x14ac:dyDescent="0.2">
      <c r="B37" s="68" t="s">
        <v>69</v>
      </c>
      <c r="C37" s="68" t="s">
        <v>70</v>
      </c>
      <c r="D37" s="68" t="s">
        <v>68</v>
      </c>
    </row>
    <row r="38" spans="2:4" ht="16" x14ac:dyDescent="0.2">
      <c r="B38" s="3" t="s">
        <v>71</v>
      </c>
      <c r="C38" s="3" t="s">
        <v>72</v>
      </c>
      <c r="D38" s="3" t="s">
        <v>68</v>
      </c>
    </row>
    <row r="39" spans="2:4" ht="16" x14ac:dyDescent="0.2">
      <c r="B39" s="3" t="s">
        <v>73</v>
      </c>
      <c r="C39" s="3" t="s">
        <v>74</v>
      </c>
      <c r="D39" s="3" t="s">
        <v>68</v>
      </c>
    </row>
    <row r="40" spans="2:4" ht="17" thickBot="1" x14ac:dyDescent="0.25">
      <c r="B40" s="4" t="s">
        <v>75</v>
      </c>
      <c r="C40" s="4" t="s">
        <v>76</v>
      </c>
      <c r="D40" s="4" t="s">
        <v>68</v>
      </c>
    </row>
    <row r="41" spans="2:4" ht="16" x14ac:dyDescent="0.2">
      <c r="B41" s="3" t="s">
        <v>77</v>
      </c>
      <c r="C41" s="3" t="s">
        <v>78</v>
      </c>
      <c r="D41" s="3" t="s">
        <v>79</v>
      </c>
    </row>
    <row r="42" spans="2:4" ht="16" x14ac:dyDescent="0.2">
      <c r="B42" s="3" t="s">
        <v>80</v>
      </c>
      <c r="C42" s="3" t="s">
        <v>81</v>
      </c>
      <c r="D42" s="3" t="s">
        <v>79</v>
      </c>
    </row>
    <row r="43" spans="2:4" ht="17" thickBot="1" x14ac:dyDescent="0.25">
      <c r="B43" s="4" t="s">
        <v>82</v>
      </c>
      <c r="C43" s="4" t="s">
        <v>83</v>
      </c>
      <c r="D43" s="4" t="s">
        <v>79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F355-3969-CE41-88DA-7921E916AF28}">
  <dimension ref="B2:D32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30.5" customWidth="1"/>
    <col min="3" max="3" width="21.5" customWidth="1"/>
    <col min="4" max="4" width="68" customWidth="1"/>
  </cols>
  <sheetData>
    <row r="2" spans="2:4" ht="16" x14ac:dyDescent="0.2">
      <c r="B2" s="57" t="s">
        <v>9050</v>
      </c>
    </row>
    <row r="4" spans="2:4" x14ac:dyDescent="0.2">
      <c r="B4" s="22" t="s">
        <v>8972</v>
      </c>
      <c r="C4" s="22" t="s">
        <v>8973</v>
      </c>
      <c r="D4" s="22" t="s">
        <v>6294</v>
      </c>
    </row>
    <row r="5" spans="2:4" x14ac:dyDescent="0.2">
      <c r="B5" s="56" t="s">
        <v>6299</v>
      </c>
      <c r="C5" s="56" t="s">
        <v>6503</v>
      </c>
      <c r="D5" s="56" t="s">
        <v>6327</v>
      </c>
    </row>
    <row r="6" spans="2:4" x14ac:dyDescent="0.2">
      <c r="B6" s="19" t="s">
        <v>6300</v>
      </c>
      <c r="C6" s="19" t="s">
        <v>6566</v>
      </c>
      <c r="D6" s="19" t="s">
        <v>6328</v>
      </c>
    </row>
    <row r="7" spans="2:4" x14ac:dyDescent="0.2">
      <c r="B7" s="19" t="s">
        <v>6301</v>
      </c>
      <c r="C7" s="19" t="s">
        <v>6637</v>
      </c>
      <c r="D7" s="19" t="s">
        <v>6329</v>
      </c>
    </row>
    <row r="8" spans="2:4" x14ac:dyDescent="0.2">
      <c r="B8" s="19" t="s">
        <v>6302</v>
      </c>
      <c r="C8" s="19" t="s">
        <v>6644</v>
      </c>
      <c r="D8" s="19" t="s">
        <v>6330</v>
      </c>
    </row>
    <row r="9" spans="2:4" x14ac:dyDescent="0.2">
      <c r="B9" s="19" t="s">
        <v>6303</v>
      </c>
      <c r="C9" s="19" t="s">
        <v>6663</v>
      </c>
      <c r="D9" s="19" t="s">
        <v>6331</v>
      </c>
    </row>
    <row r="10" spans="2:4" x14ac:dyDescent="0.2">
      <c r="B10" s="19" t="s">
        <v>6304</v>
      </c>
      <c r="C10" s="19" t="s">
        <v>6664</v>
      </c>
      <c r="D10" s="19" t="s">
        <v>6332</v>
      </c>
    </row>
    <row r="11" spans="2:4" x14ac:dyDescent="0.2">
      <c r="B11" s="19" t="s">
        <v>6305</v>
      </c>
      <c r="C11" s="19" t="s">
        <v>6767</v>
      </c>
      <c r="D11" s="19" t="s">
        <v>6333</v>
      </c>
    </row>
    <row r="12" spans="2:4" x14ac:dyDescent="0.2">
      <c r="B12" s="19" t="s">
        <v>6306</v>
      </c>
      <c r="C12" s="19" t="s">
        <v>6770</v>
      </c>
      <c r="D12" s="19" t="s">
        <v>6334</v>
      </c>
    </row>
    <row r="13" spans="2:4" x14ac:dyDescent="0.2">
      <c r="B13" s="19" t="s">
        <v>6307</v>
      </c>
      <c r="C13" s="19" t="s">
        <v>6833</v>
      </c>
      <c r="D13" s="19" t="s">
        <v>6335</v>
      </c>
    </row>
    <row r="14" spans="2:4" x14ac:dyDescent="0.2">
      <c r="B14" s="19" t="s">
        <v>6308</v>
      </c>
      <c r="C14" s="19" t="s">
        <v>6989</v>
      </c>
      <c r="D14" s="19" t="s">
        <v>6336</v>
      </c>
    </row>
    <row r="15" spans="2:4" x14ac:dyDescent="0.2">
      <c r="B15" s="19" t="s">
        <v>6309</v>
      </c>
      <c r="C15" s="19" t="s">
        <v>7119</v>
      </c>
      <c r="D15" s="19" t="s">
        <v>6337</v>
      </c>
    </row>
    <row r="16" spans="2:4" x14ac:dyDescent="0.2">
      <c r="B16" s="19" t="s">
        <v>6310</v>
      </c>
      <c r="C16" s="19" t="s">
        <v>7196</v>
      </c>
      <c r="D16" s="19" t="s">
        <v>6338</v>
      </c>
    </row>
    <row r="17" spans="2:4" x14ac:dyDescent="0.2">
      <c r="B17" s="19" t="s">
        <v>6311</v>
      </c>
      <c r="C17" s="19" t="s">
        <v>7383</v>
      </c>
      <c r="D17" s="19" t="s">
        <v>6339</v>
      </c>
    </row>
    <row r="18" spans="2:4" x14ac:dyDescent="0.2">
      <c r="B18" s="19" t="s">
        <v>6312</v>
      </c>
      <c r="C18" s="19" t="s">
        <v>7440</v>
      </c>
      <c r="D18" s="19" t="s">
        <v>6340</v>
      </c>
    </row>
    <row r="19" spans="2:4" x14ac:dyDescent="0.2">
      <c r="B19" s="19" t="s">
        <v>6313</v>
      </c>
      <c r="C19" s="19" t="s">
        <v>7461</v>
      </c>
      <c r="D19" s="19" t="s">
        <v>6341</v>
      </c>
    </row>
    <row r="20" spans="2:4" x14ac:dyDescent="0.2">
      <c r="B20" s="19" t="s">
        <v>6314</v>
      </c>
      <c r="C20" s="19" t="s">
        <v>7552</v>
      </c>
      <c r="D20" s="19" t="s">
        <v>6342</v>
      </c>
    </row>
    <row r="21" spans="2:4" x14ac:dyDescent="0.2">
      <c r="B21" s="19" t="s">
        <v>6315</v>
      </c>
      <c r="C21" s="19" t="s">
        <v>7657</v>
      </c>
      <c r="D21" s="19" t="s">
        <v>6343</v>
      </c>
    </row>
    <row r="22" spans="2:4" x14ac:dyDescent="0.2">
      <c r="B22" s="19" t="s">
        <v>6316</v>
      </c>
      <c r="C22" s="19" t="s">
        <v>7732</v>
      </c>
      <c r="D22" s="19" t="s">
        <v>6344</v>
      </c>
    </row>
    <row r="23" spans="2:4" x14ac:dyDescent="0.2">
      <c r="B23" s="19" t="s">
        <v>6317</v>
      </c>
      <c r="C23" s="19" t="s">
        <v>7901</v>
      </c>
      <c r="D23" s="19" t="s">
        <v>6345</v>
      </c>
    </row>
    <row r="24" spans="2:4" x14ac:dyDescent="0.2">
      <c r="B24" s="19" t="s">
        <v>6318</v>
      </c>
      <c r="C24" s="19" t="s">
        <v>7920</v>
      </c>
      <c r="D24" s="19" t="s">
        <v>6346</v>
      </c>
    </row>
    <row r="25" spans="2:4" x14ac:dyDescent="0.2">
      <c r="B25" s="19" t="s">
        <v>6319</v>
      </c>
      <c r="C25" s="19" t="s">
        <v>8000</v>
      </c>
      <c r="D25" s="19" t="s">
        <v>6347</v>
      </c>
    </row>
    <row r="26" spans="2:4" x14ac:dyDescent="0.2">
      <c r="B26" s="19" t="s">
        <v>6320</v>
      </c>
      <c r="C26" s="19" t="s">
        <v>8116</v>
      </c>
      <c r="D26" s="19" t="s">
        <v>6348</v>
      </c>
    </row>
    <row r="27" spans="2:4" x14ac:dyDescent="0.2">
      <c r="B27" s="19" t="s">
        <v>6321</v>
      </c>
      <c r="C27" s="19" t="s">
        <v>8228</v>
      </c>
      <c r="D27" s="19" t="s">
        <v>6349</v>
      </c>
    </row>
    <row r="28" spans="2:4" x14ac:dyDescent="0.2">
      <c r="B28" s="19" t="s">
        <v>6322</v>
      </c>
      <c r="C28" s="19" t="s">
        <v>8422</v>
      </c>
      <c r="D28" s="19" t="s">
        <v>6350</v>
      </c>
    </row>
    <row r="29" spans="2:4" x14ac:dyDescent="0.2">
      <c r="B29" s="19" t="s">
        <v>6323</v>
      </c>
      <c r="C29" s="19" t="s">
        <v>8457</v>
      </c>
      <c r="D29" s="19" t="s">
        <v>6351</v>
      </c>
    </row>
    <row r="30" spans="2:4" x14ac:dyDescent="0.2">
      <c r="B30" s="19" t="s">
        <v>6324</v>
      </c>
      <c r="C30" s="19" t="s">
        <v>8717</v>
      </c>
      <c r="D30" s="19" t="s">
        <v>6352</v>
      </c>
    </row>
    <row r="31" spans="2:4" x14ac:dyDescent="0.2">
      <c r="B31" s="19" t="s">
        <v>6325</v>
      </c>
      <c r="C31" s="19" t="s">
        <v>8818</v>
      </c>
      <c r="D31" s="19" t="s">
        <v>6353</v>
      </c>
    </row>
    <row r="32" spans="2:4" x14ac:dyDescent="0.2">
      <c r="B32" s="20" t="s">
        <v>6326</v>
      </c>
      <c r="C32" s="20" t="s">
        <v>8829</v>
      </c>
      <c r="D32" s="20" t="s">
        <v>6354</v>
      </c>
    </row>
  </sheetData>
  <phoneticPr fontId="6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E845-4DA9-4691-B5B8-04298EC53554}">
  <dimension ref="B2:I11"/>
  <sheetViews>
    <sheetView tabSelected="1" workbookViewId="0">
      <selection activeCell="H11" sqref="H11"/>
    </sheetView>
  </sheetViews>
  <sheetFormatPr baseColWidth="10" defaultColWidth="8.83203125" defaultRowHeight="15" x14ac:dyDescent="0.2"/>
  <cols>
    <col min="2" max="2" width="27.1640625" customWidth="1"/>
    <col min="3" max="3" width="9.6640625" bestFit="1" customWidth="1"/>
    <col min="4" max="4" width="12.33203125" customWidth="1"/>
    <col min="5" max="5" width="15.1640625" customWidth="1"/>
    <col min="6" max="6" width="17.5" customWidth="1"/>
    <col min="7" max="7" width="17.1640625" customWidth="1"/>
    <col min="8" max="9" width="13.83203125" customWidth="1"/>
  </cols>
  <sheetData>
    <row r="2" spans="2:9" x14ac:dyDescent="0.2">
      <c r="B2" s="101" t="s">
        <v>9051</v>
      </c>
    </row>
    <row r="3" spans="2:9" ht="16" thickBot="1" x14ac:dyDescent="0.25">
      <c r="B3" s="145"/>
      <c r="C3" s="145"/>
      <c r="D3" s="145"/>
      <c r="E3" s="145" t="s">
        <v>8908</v>
      </c>
      <c r="F3" s="145"/>
      <c r="G3" s="145"/>
      <c r="H3" s="145" t="s">
        <v>8909</v>
      </c>
      <c r="I3" s="145" t="s">
        <v>8910</v>
      </c>
    </row>
    <row r="4" spans="2:9" ht="18" thickBot="1" x14ac:dyDescent="0.25">
      <c r="B4" s="10"/>
      <c r="C4" s="11" t="s">
        <v>2667</v>
      </c>
      <c r="D4" s="11" t="s">
        <v>2668</v>
      </c>
      <c r="E4" s="11" t="s">
        <v>2669</v>
      </c>
      <c r="F4" s="11" t="s">
        <v>9099</v>
      </c>
      <c r="G4" s="11" t="s">
        <v>9100</v>
      </c>
    </row>
    <row r="5" spans="2:9" ht="17" x14ac:dyDescent="0.2">
      <c r="B5" s="12" t="s">
        <v>2670</v>
      </c>
      <c r="C5" s="13">
        <v>34</v>
      </c>
      <c r="D5" s="13">
        <v>26</v>
      </c>
      <c r="E5" s="13">
        <v>27</v>
      </c>
      <c r="F5" s="13">
        <v>37</v>
      </c>
      <c r="G5" s="13">
        <v>27</v>
      </c>
    </row>
    <row r="6" spans="2:9" ht="17" x14ac:dyDescent="0.2">
      <c r="B6" s="12" t="s">
        <v>2671</v>
      </c>
      <c r="C6" s="14">
        <v>0.99019999999999997</v>
      </c>
      <c r="D6" s="14">
        <v>0.99619999999999997</v>
      </c>
      <c r="E6" s="14">
        <v>0.99680000000000002</v>
      </c>
      <c r="F6" s="14">
        <v>0.99570000000000003</v>
      </c>
      <c r="G6" s="14">
        <v>0.98519999999999996</v>
      </c>
    </row>
    <row r="7" spans="2:9" ht="17" x14ac:dyDescent="0.2">
      <c r="B7" s="12" t="s">
        <v>2672</v>
      </c>
      <c r="C7" s="14">
        <v>0.99039999999999995</v>
      </c>
      <c r="D7" s="14">
        <v>0.99629999999999996</v>
      </c>
      <c r="E7" s="14">
        <v>0.99680000000000002</v>
      </c>
      <c r="F7" s="14">
        <v>0.99580000000000002</v>
      </c>
      <c r="G7" s="14">
        <v>0.98560000000000003</v>
      </c>
    </row>
    <row r="8" spans="2:9" ht="17" x14ac:dyDescent="0.2">
      <c r="B8" s="12" t="s">
        <v>2673</v>
      </c>
      <c r="C8" s="14">
        <v>0.98609999999999998</v>
      </c>
      <c r="D8" s="14">
        <v>0.96819999999999995</v>
      </c>
      <c r="E8" s="14">
        <v>0.96779999999999999</v>
      </c>
      <c r="F8" s="14">
        <v>0.97350000000000003</v>
      </c>
      <c r="G8" s="14">
        <v>0.96750000000000003</v>
      </c>
    </row>
    <row r="9" spans="2:9" ht="17" x14ac:dyDescent="0.2">
      <c r="B9" s="12" t="s">
        <v>2674</v>
      </c>
      <c r="C9" s="14">
        <v>0.99539999999999995</v>
      </c>
      <c r="D9" s="14">
        <v>0.98350000000000004</v>
      </c>
      <c r="E9" s="14">
        <v>0.98350000000000004</v>
      </c>
      <c r="F9" s="14">
        <v>0.98670000000000002</v>
      </c>
      <c r="G9" s="14">
        <v>0.98309999999999997</v>
      </c>
    </row>
    <row r="10" spans="2:9" ht="17" x14ac:dyDescent="0.2">
      <c r="B10" s="12" t="s">
        <v>2675</v>
      </c>
      <c r="C10" s="14">
        <v>0.91359999999999997</v>
      </c>
      <c r="D10" s="14">
        <v>0.84889999999999999</v>
      </c>
      <c r="E10" s="14">
        <v>0.84599999999999997</v>
      </c>
      <c r="F10" s="14">
        <v>0.87070000000000003</v>
      </c>
      <c r="G10" s="14">
        <v>0.84589999999999999</v>
      </c>
    </row>
    <row r="11" spans="2:9" ht="17" x14ac:dyDescent="0.2">
      <c r="B11" s="102" t="s">
        <v>8907</v>
      </c>
      <c r="C11" s="103">
        <v>3.36219224140146E-3</v>
      </c>
      <c r="D11" s="103">
        <v>3.282667228797853E-3</v>
      </c>
      <c r="E11" s="103">
        <v>3.3145951593833551E-3</v>
      </c>
      <c r="F11" s="103">
        <v>3.489220382695067E-3</v>
      </c>
      <c r="G11" s="103">
        <v>3.4138959399608241E-3</v>
      </c>
      <c r="H11" s="72">
        <v>4.1227500461250635E-3</v>
      </c>
      <c r="I11" s="72">
        <v>-9.2999999999999999E-2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D6F55-96D4-0245-A43A-C12D62D66D7B}">
  <dimension ref="A1:H17"/>
  <sheetViews>
    <sheetView topLeftCell="A13" zoomScale="130" zoomScaleNormal="130" workbookViewId="0">
      <selection activeCell="A18" sqref="A18"/>
    </sheetView>
  </sheetViews>
  <sheetFormatPr baseColWidth="10" defaultColWidth="11.5" defaultRowHeight="15" x14ac:dyDescent="0.2"/>
  <cols>
    <col min="1" max="1" width="28" bestFit="1" customWidth="1"/>
    <col min="2" max="2" width="29" bestFit="1" customWidth="1"/>
    <col min="3" max="3" width="39.5" bestFit="1" customWidth="1"/>
    <col min="4" max="4" width="26.1640625" bestFit="1" customWidth="1"/>
    <col min="5" max="5" width="15.5" bestFit="1" customWidth="1"/>
    <col min="6" max="6" width="22.1640625" bestFit="1" customWidth="1"/>
    <col min="7" max="7" width="18.33203125" bestFit="1" customWidth="1"/>
    <col min="8" max="8" width="18.1640625" bestFit="1" customWidth="1"/>
  </cols>
  <sheetData>
    <row r="1" spans="1:8" x14ac:dyDescent="0.2">
      <c r="A1" s="9" t="s">
        <v>9026</v>
      </c>
    </row>
    <row r="3" spans="1:8" ht="16" thickBot="1" x14ac:dyDescent="0.25">
      <c r="A3" s="110" t="s">
        <v>9055</v>
      </c>
      <c r="B3" s="110" t="s">
        <v>9002</v>
      </c>
      <c r="C3" s="110" t="s">
        <v>8997</v>
      </c>
      <c r="D3" s="111" t="s">
        <v>9056</v>
      </c>
      <c r="E3" s="110" t="s">
        <v>8998</v>
      </c>
      <c r="F3" s="110" t="s">
        <v>8999</v>
      </c>
      <c r="G3" s="110" t="s">
        <v>9003</v>
      </c>
      <c r="H3" s="110" t="s">
        <v>9000</v>
      </c>
    </row>
    <row r="4" spans="1:8" ht="16" x14ac:dyDescent="0.2">
      <c r="A4" s="105" t="s">
        <v>9060</v>
      </c>
      <c r="B4" s="19" t="s">
        <v>9059</v>
      </c>
      <c r="C4" s="19"/>
      <c r="D4" s="87"/>
      <c r="E4" s="19" t="s">
        <v>9005</v>
      </c>
      <c r="F4" s="27" t="s">
        <v>9001</v>
      </c>
      <c r="G4" s="27">
        <v>16.7</v>
      </c>
      <c r="H4" s="99">
        <v>3929681</v>
      </c>
    </row>
    <row r="5" spans="1:8" x14ac:dyDescent="0.2">
      <c r="A5" s="105" t="s">
        <v>9060</v>
      </c>
      <c r="B5" s="19" t="s">
        <v>9004</v>
      </c>
      <c r="C5" s="19" t="s">
        <v>9006</v>
      </c>
      <c r="D5" s="87"/>
      <c r="E5" s="19" t="s">
        <v>9005</v>
      </c>
      <c r="F5" s="27" t="s">
        <v>9007</v>
      </c>
      <c r="G5" s="95">
        <v>39</v>
      </c>
      <c r="H5" s="94">
        <v>259802576</v>
      </c>
    </row>
    <row r="6" spans="1:8" x14ac:dyDescent="0.2">
      <c r="A6" s="105" t="s">
        <v>9060</v>
      </c>
      <c r="B6" s="19" t="s">
        <v>9004</v>
      </c>
      <c r="C6" s="19" t="s">
        <v>9008</v>
      </c>
      <c r="D6" s="87"/>
      <c r="E6" s="19" t="s">
        <v>9005</v>
      </c>
      <c r="F6" s="27" t="s">
        <v>9009</v>
      </c>
      <c r="G6" s="27">
        <v>33.299999999999997</v>
      </c>
      <c r="H6" s="94">
        <v>222252074</v>
      </c>
    </row>
    <row r="7" spans="1:8" x14ac:dyDescent="0.2">
      <c r="A7" s="105" t="s">
        <v>9060</v>
      </c>
      <c r="B7" s="19" t="s">
        <v>9004</v>
      </c>
      <c r="C7" s="19" t="s">
        <v>9010</v>
      </c>
      <c r="D7" s="87"/>
      <c r="E7" s="19" t="s">
        <v>9005</v>
      </c>
      <c r="F7" s="27" t="s">
        <v>9025</v>
      </c>
      <c r="G7" s="27">
        <v>21.4</v>
      </c>
      <c r="H7" s="94">
        <v>170873231</v>
      </c>
    </row>
    <row r="8" spans="1:8" x14ac:dyDescent="0.2">
      <c r="A8" s="105" t="s">
        <v>9057</v>
      </c>
      <c r="B8" s="19" t="s">
        <v>9011</v>
      </c>
      <c r="C8" s="19" t="s">
        <v>9012</v>
      </c>
      <c r="D8" s="87"/>
      <c r="E8" s="19" t="s">
        <v>9005</v>
      </c>
      <c r="F8" s="27" t="s">
        <v>9025</v>
      </c>
      <c r="G8" s="27">
        <v>8.1</v>
      </c>
      <c r="H8" s="94">
        <v>53330264</v>
      </c>
    </row>
    <row r="9" spans="1:8" x14ac:dyDescent="0.2">
      <c r="A9" s="105" t="s">
        <v>9058</v>
      </c>
      <c r="B9" s="19" t="s">
        <v>9011</v>
      </c>
      <c r="C9" s="19" t="s">
        <v>9013</v>
      </c>
      <c r="D9" s="87"/>
      <c r="E9" s="19" t="s">
        <v>9005</v>
      </c>
      <c r="F9" s="27" t="s">
        <v>9025</v>
      </c>
      <c r="G9" s="27">
        <v>8.3000000000000007</v>
      </c>
      <c r="H9" s="94">
        <v>54650412</v>
      </c>
    </row>
    <row r="10" spans="1:8" x14ac:dyDescent="0.2">
      <c r="A10" s="105" t="s">
        <v>9097</v>
      </c>
      <c r="B10" s="19" t="s">
        <v>9024</v>
      </c>
      <c r="C10" s="19" t="s">
        <v>9014</v>
      </c>
      <c r="D10" s="87"/>
      <c r="E10" s="19" t="s">
        <v>9005</v>
      </c>
      <c r="F10" s="27" t="s">
        <v>9025</v>
      </c>
      <c r="G10" s="27">
        <v>11.4</v>
      </c>
      <c r="H10" s="94">
        <v>75345063</v>
      </c>
    </row>
    <row r="11" spans="1:8" x14ac:dyDescent="0.2">
      <c r="A11" s="105" t="s">
        <v>9098</v>
      </c>
      <c r="B11" s="104" t="s">
        <v>9015</v>
      </c>
      <c r="C11" s="19" t="s">
        <v>9016</v>
      </c>
      <c r="D11" s="87"/>
      <c r="E11" s="19" t="s">
        <v>9005</v>
      </c>
      <c r="F11" s="27" t="s">
        <v>9025</v>
      </c>
      <c r="G11" s="27">
        <v>8.4</v>
      </c>
      <c r="H11" s="94">
        <v>55716490</v>
      </c>
    </row>
    <row r="12" spans="1:8" x14ac:dyDescent="0.2">
      <c r="A12" s="105" t="s">
        <v>9060</v>
      </c>
      <c r="B12" s="19" t="s">
        <v>9004</v>
      </c>
      <c r="C12" s="19" t="s">
        <v>9017</v>
      </c>
      <c r="D12" s="87"/>
      <c r="E12" s="19" t="s">
        <v>9018</v>
      </c>
      <c r="F12" s="27" t="s">
        <v>9025</v>
      </c>
      <c r="G12" s="95">
        <v>4</v>
      </c>
      <c r="H12" s="96">
        <v>25411863</v>
      </c>
    </row>
    <row r="13" spans="1:8" x14ac:dyDescent="0.2">
      <c r="A13" s="105" t="s">
        <v>9060</v>
      </c>
      <c r="B13" s="19" t="s">
        <v>9004</v>
      </c>
      <c r="C13" s="19" t="s">
        <v>9019</v>
      </c>
      <c r="D13" s="87"/>
      <c r="E13" s="19" t="s">
        <v>9018</v>
      </c>
      <c r="F13" s="27" t="s">
        <v>9025</v>
      </c>
      <c r="G13" s="27">
        <v>3.7</v>
      </c>
      <c r="H13" s="97">
        <v>24299723</v>
      </c>
    </row>
    <row r="14" spans="1:8" x14ac:dyDescent="0.2">
      <c r="A14" s="105" t="s">
        <v>9060</v>
      </c>
      <c r="B14" s="19" t="s">
        <v>9004</v>
      </c>
      <c r="C14" s="19" t="s">
        <v>9020</v>
      </c>
      <c r="D14" s="87"/>
      <c r="E14" s="19" t="s">
        <v>9018</v>
      </c>
      <c r="F14" s="27" t="s">
        <v>9025</v>
      </c>
      <c r="G14" s="27">
        <v>4.4000000000000004</v>
      </c>
      <c r="H14" s="98">
        <v>29247659</v>
      </c>
    </row>
    <row r="15" spans="1:8" x14ac:dyDescent="0.2">
      <c r="A15" s="105" t="s">
        <v>9060</v>
      </c>
      <c r="B15" s="19" t="s">
        <v>9004</v>
      </c>
      <c r="C15" s="19" t="s">
        <v>9021</v>
      </c>
      <c r="D15" s="87"/>
      <c r="E15" s="19" t="s">
        <v>9018</v>
      </c>
      <c r="F15" s="27" t="s">
        <v>9025</v>
      </c>
      <c r="G15" s="27">
        <v>3.3</v>
      </c>
      <c r="H15" s="94">
        <v>21966504</v>
      </c>
    </row>
    <row r="16" spans="1:8" x14ac:dyDescent="0.2">
      <c r="A16" s="105" t="s">
        <v>9060</v>
      </c>
      <c r="B16" s="19" t="s">
        <v>9004</v>
      </c>
      <c r="C16" s="19" t="s">
        <v>9022</v>
      </c>
      <c r="D16" s="87"/>
      <c r="E16" s="19" t="s">
        <v>9018</v>
      </c>
      <c r="F16" s="27" t="s">
        <v>9025</v>
      </c>
      <c r="G16" s="27">
        <v>5.2</v>
      </c>
      <c r="H16" s="94">
        <v>34932196</v>
      </c>
    </row>
    <row r="17" spans="1:8" x14ac:dyDescent="0.2">
      <c r="A17" s="112" t="s">
        <v>9060</v>
      </c>
      <c r="B17" s="20" t="s">
        <v>9004</v>
      </c>
      <c r="C17" s="20" t="s">
        <v>9023</v>
      </c>
      <c r="D17" s="113"/>
      <c r="E17" s="20" t="s">
        <v>9018</v>
      </c>
      <c r="F17" s="29" t="s">
        <v>9025</v>
      </c>
      <c r="G17" s="29">
        <v>4.3</v>
      </c>
      <c r="H17" s="114">
        <v>28889367</v>
      </c>
    </row>
  </sheetData>
  <phoneticPr fontId="2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37313-6E23-48E2-9C49-6292BF8D49FF}">
  <dimension ref="B2:Q18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8.5" customWidth="1"/>
    <col min="3" max="3" width="13.33203125" customWidth="1"/>
    <col min="4" max="4" width="39.5" customWidth="1"/>
  </cols>
  <sheetData>
    <row r="2" spans="2:17" x14ac:dyDescent="0.2">
      <c r="B2" s="46" t="s">
        <v>9052</v>
      </c>
    </row>
    <row r="4" spans="2:17" x14ac:dyDescent="0.2">
      <c r="B4" s="22" t="s">
        <v>89</v>
      </c>
      <c r="C4" s="22" t="s">
        <v>90</v>
      </c>
      <c r="D4" s="22" t="s">
        <v>91</v>
      </c>
      <c r="E4" s="26" t="s">
        <v>1294</v>
      </c>
      <c r="F4" s="26" t="s">
        <v>1295</v>
      </c>
      <c r="G4" s="26" t="s">
        <v>1296</v>
      </c>
      <c r="H4" s="26" t="s">
        <v>1297</v>
      </c>
      <c r="I4" s="26" t="s">
        <v>1298</v>
      </c>
      <c r="J4" s="26" t="s">
        <v>1299</v>
      </c>
      <c r="K4" s="26" t="s">
        <v>1300</v>
      </c>
      <c r="L4" s="26" t="s">
        <v>1301</v>
      </c>
      <c r="M4" s="26" t="s">
        <v>1302</v>
      </c>
      <c r="N4" s="26" t="s">
        <v>1303</v>
      </c>
      <c r="O4" s="26" t="s">
        <v>1304</v>
      </c>
      <c r="P4" s="85" t="s">
        <v>2823</v>
      </c>
      <c r="Q4" s="22" t="s">
        <v>1305</v>
      </c>
    </row>
    <row r="5" spans="2:17" x14ac:dyDescent="0.2">
      <c r="B5" s="20" t="s">
        <v>104</v>
      </c>
      <c r="C5" s="20" t="s">
        <v>8858</v>
      </c>
      <c r="D5" s="20" t="s">
        <v>8857</v>
      </c>
      <c r="E5" s="29">
        <v>16</v>
      </c>
      <c r="F5" s="29">
        <v>15</v>
      </c>
      <c r="G5" s="29">
        <v>15</v>
      </c>
      <c r="H5" s="29">
        <v>14</v>
      </c>
      <c r="I5" s="29">
        <v>14</v>
      </c>
      <c r="J5" s="29">
        <v>14</v>
      </c>
      <c r="K5" s="29">
        <v>14</v>
      </c>
      <c r="L5" s="29">
        <v>14</v>
      </c>
      <c r="M5" s="29">
        <v>13</v>
      </c>
      <c r="N5" s="29">
        <v>13</v>
      </c>
      <c r="O5" s="29">
        <v>15</v>
      </c>
      <c r="P5" s="86">
        <v>21</v>
      </c>
      <c r="Q5" s="30">
        <f>(P5-AVERAGE(E5:P5))/_xlfn.STDEV.P(E5:P5)</f>
        <v>3.0311581059204493</v>
      </c>
    </row>
    <row r="7" spans="2:17" x14ac:dyDescent="0.2">
      <c r="B7" s="58" t="s">
        <v>8855</v>
      </c>
    </row>
    <row r="9" spans="2:17" x14ac:dyDescent="0.2">
      <c r="B9" s="101" t="s">
        <v>9053</v>
      </c>
    </row>
    <row r="11" spans="2:17" x14ac:dyDescent="0.2">
      <c r="B11" s="37" t="s">
        <v>89</v>
      </c>
      <c r="C11" s="37" t="s">
        <v>90</v>
      </c>
      <c r="D11" s="37" t="s">
        <v>91</v>
      </c>
      <c r="E11" s="45" t="s">
        <v>1294</v>
      </c>
      <c r="F11" s="45" t="s">
        <v>1295</v>
      </c>
      <c r="G11" s="45" t="s">
        <v>1296</v>
      </c>
      <c r="H11" s="45" t="s">
        <v>1297</v>
      </c>
      <c r="I11" s="45" t="s">
        <v>1298</v>
      </c>
      <c r="J11" s="45" t="s">
        <v>1299</v>
      </c>
      <c r="K11" s="45" t="s">
        <v>1300</v>
      </c>
      <c r="L11" s="45" t="s">
        <v>1301</v>
      </c>
      <c r="M11" s="45" t="s">
        <v>1302</v>
      </c>
      <c r="N11" s="45" t="s">
        <v>1303</v>
      </c>
      <c r="O11" s="45" t="s">
        <v>1304</v>
      </c>
      <c r="P11" s="81" t="s">
        <v>3906</v>
      </c>
      <c r="Q11" s="38" t="s">
        <v>1305</v>
      </c>
    </row>
    <row r="12" spans="2:17" x14ac:dyDescent="0.2">
      <c r="B12" s="48" t="s">
        <v>104</v>
      </c>
      <c r="C12" s="48" t="s">
        <v>8845</v>
      </c>
      <c r="D12" s="48" t="s">
        <v>8846</v>
      </c>
      <c r="E12" s="59">
        <v>10</v>
      </c>
      <c r="F12" s="59">
        <v>12</v>
      </c>
      <c r="G12" s="59">
        <v>13</v>
      </c>
      <c r="H12" s="59">
        <v>15</v>
      </c>
      <c r="I12" s="59">
        <v>15</v>
      </c>
      <c r="J12" s="59">
        <v>12</v>
      </c>
      <c r="K12" s="59">
        <v>12</v>
      </c>
      <c r="L12" s="59">
        <v>17</v>
      </c>
      <c r="M12" s="59">
        <v>15</v>
      </c>
      <c r="N12" s="59">
        <v>15</v>
      </c>
      <c r="O12" s="59">
        <v>15</v>
      </c>
      <c r="P12" s="82">
        <v>22</v>
      </c>
      <c r="Q12" s="60">
        <f>IFERROR((P12-AVERAGE(E12:P12))/_xlfn.STDEV.P(E12:P12),0)</f>
        <v>2.5646524939287145</v>
      </c>
    </row>
    <row r="13" spans="2:17" x14ac:dyDescent="0.2">
      <c r="B13" s="15" t="s">
        <v>104</v>
      </c>
      <c r="C13" s="15" t="s">
        <v>8847</v>
      </c>
      <c r="D13" s="15" t="s">
        <v>8848</v>
      </c>
      <c r="E13" s="16">
        <v>16</v>
      </c>
      <c r="F13" s="16">
        <v>14</v>
      </c>
      <c r="G13" s="16">
        <v>17</v>
      </c>
      <c r="H13" s="16">
        <v>13</v>
      </c>
      <c r="I13" s="16">
        <v>14</v>
      </c>
      <c r="J13" s="16">
        <v>15</v>
      </c>
      <c r="K13" s="16">
        <v>15</v>
      </c>
      <c r="L13" s="16">
        <v>13</v>
      </c>
      <c r="M13" s="16">
        <v>15</v>
      </c>
      <c r="N13" s="16">
        <v>13</v>
      </c>
      <c r="O13" s="16">
        <v>12</v>
      </c>
      <c r="P13" s="83">
        <v>19</v>
      </c>
      <c r="Q13" s="43">
        <f>IFERROR((P13-AVERAGE(E13:P13))/_xlfn.STDEV.P(E13:P13),0)</f>
        <v>2.2980970388562798</v>
      </c>
    </row>
    <row r="14" spans="2:17" x14ac:dyDescent="0.2">
      <c r="B14" s="15" t="s">
        <v>104</v>
      </c>
      <c r="C14" s="15" t="s">
        <v>8849</v>
      </c>
      <c r="D14" s="15" t="s">
        <v>8850</v>
      </c>
      <c r="E14" s="16">
        <v>89</v>
      </c>
      <c r="F14" s="16">
        <v>107</v>
      </c>
      <c r="G14" s="16">
        <v>102</v>
      </c>
      <c r="H14" s="16">
        <v>84</v>
      </c>
      <c r="I14" s="16">
        <v>82</v>
      </c>
      <c r="J14" s="16">
        <v>107</v>
      </c>
      <c r="K14" s="16">
        <v>102</v>
      </c>
      <c r="L14" s="16">
        <v>87</v>
      </c>
      <c r="M14" s="16">
        <v>81</v>
      </c>
      <c r="N14" s="16">
        <v>82</v>
      </c>
      <c r="O14" s="16">
        <v>84</v>
      </c>
      <c r="P14" s="83">
        <v>119</v>
      </c>
      <c r="Q14" s="43">
        <f>IFERROR((P14-AVERAGE(E14:P14))/_xlfn.STDEV.P(E14:P14),0)</f>
        <v>2.0425931171598974</v>
      </c>
    </row>
    <row r="15" spans="2:17" x14ac:dyDescent="0.2">
      <c r="B15" s="15" t="s">
        <v>104</v>
      </c>
      <c r="C15" s="15" t="s">
        <v>8851</v>
      </c>
      <c r="D15" s="15" t="s">
        <v>8852</v>
      </c>
      <c r="E15" s="16">
        <v>36</v>
      </c>
      <c r="F15" s="16">
        <v>38</v>
      </c>
      <c r="G15" s="16">
        <v>37</v>
      </c>
      <c r="H15" s="16">
        <v>36</v>
      </c>
      <c r="I15" s="16">
        <v>35</v>
      </c>
      <c r="J15" s="16">
        <v>38</v>
      </c>
      <c r="K15" s="16">
        <v>36</v>
      </c>
      <c r="L15" s="16">
        <v>36</v>
      </c>
      <c r="M15" s="16">
        <v>34</v>
      </c>
      <c r="N15" s="16">
        <v>36</v>
      </c>
      <c r="O15" s="16">
        <v>37</v>
      </c>
      <c r="P15" s="83">
        <v>51</v>
      </c>
      <c r="Q15" s="43">
        <f>IFERROR((P15-AVERAGE(E15:P15))/_xlfn.STDEV.P(E15:P15),0)</f>
        <v>3.2043104771234039</v>
      </c>
    </row>
    <row r="16" spans="2:17" x14ac:dyDescent="0.2">
      <c r="B16" s="17" t="s">
        <v>104</v>
      </c>
      <c r="C16" s="17" t="s">
        <v>8853</v>
      </c>
      <c r="D16" s="17" t="s">
        <v>8854</v>
      </c>
      <c r="E16" s="18">
        <v>22</v>
      </c>
      <c r="F16" s="18">
        <v>25</v>
      </c>
      <c r="G16" s="18">
        <v>24</v>
      </c>
      <c r="H16" s="18">
        <v>23</v>
      </c>
      <c r="I16" s="18">
        <v>22</v>
      </c>
      <c r="J16" s="18">
        <v>24</v>
      </c>
      <c r="K16" s="18">
        <v>23</v>
      </c>
      <c r="L16" s="18">
        <v>22</v>
      </c>
      <c r="M16" s="18">
        <v>21</v>
      </c>
      <c r="N16" s="18">
        <v>22</v>
      </c>
      <c r="O16" s="18">
        <v>22</v>
      </c>
      <c r="P16" s="84">
        <v>32</v>
      </c>
      <c r="Q16" s="44">
        <f>IFERROR((P16-AVERAGE(E16:P16))/_xlfn.STDEV.P(E16:P16),0)</f>
        <v>3.0532901344551737</v>
      </c>
    </row>
    <row r="18" spans="2:2" x14ac:dyDescent="0.2">
      <c r="B18" s="58" t="s">
        <v>8856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20830-A3C2-4B83-89C6-A3673452DED6}">
  <dimension ref="B2:D5"/>
  <sheetViews>
    <sheetView workbookViewId="0">
      <selection activeCell="F27" sqref="F27"/>
    </sheetView>
  </sheetViews>
  <sheetFormatPr baseColWidth="10" defaultColWidth="8.83203125" defaultRowHeight="15" x14ac:dyDescent="0.2"/>
  <cols>
    <col min="2" max="2" width="12.83203125" customWidth="1"/>
    <col min="3" max="3" width="26.5" customWidth="1"/>
    <col min="4" max="4" width="27.6640625" customWidth="1"/>
  </cols>
  <sheetData>
    <row r="2" spans="2:4" ht="17" thickBot="1" x14ac:dyDescent="0.25">
      <c r="B2" s="5" t="s">
        <v>84</v>
      </c>
    </row>
    <row r="3" spans="2:4" ht="16" thickBot="1" x14ac:dyDescent="0.25">
      <c r="B3" s="6" t="s">
        <v>0</v>
      </c>
      <c r="C3" s="6" t="s">
        <v>1</v>
      </c>
      <c r="D3" s="6" t="s">
        <v>2</v>
      </c>
    </row>
    <row r="4" spans="2:4" x14ac:dyDescent="0.2">
      <c r="B4" s="7" t="s">
        <v>85</v>
      </c>
      <c r="C4" s="7" t="s">
        <v>86</v>
      </c>
      <c r="D4" s="7" t="s">
        <v>79</v>
      </c>
    </row>
    <row r="5" spans="2:4" ht="16" thickBot="1" x14ac:dyDescent="0.25">
      <c r="B5" s="8" t="s">
        <v>87</v>
      </c>
      <c r="C5" s="8" t="s">
        <v>88</v>
      </c>
      <c r="D5" s="8" t="s">
        <v>79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0C9B-ED7C-4FA7-BA0F-385962551551}">
  <dimension ref="B2:F14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35.33203125" customWidth="1"/>
    <col min="3" max="3" width="13.5" customWidth="1"/>
    <col min="4" max="4" width="21.5" customWidth="1"/>
    <col min="5" max="5" width="25.1640625" customWidth="1"/>
    <col min="6" max="6" width="13.5" bestFit="1" customWidth="1"/>
  </cols>
  <sheetData>
    <row r="2" spans="2:6" x14ac:dyDescent="0.2">
      <c r="B2" s="46" t="s">
        <v>9027</v>
      </c>
    </row>
    <row r="4" spans="2:6" x14ac:dyDescent="0.2">
      <c r="B4" s="21"/>
      <c r="C4" s="22" t="s">
        <v>2682</v>
      </c>
      <c r="D4" s="22" t="s">
        <v>2683</v>
      </c>
      <c r="E4" s="22" t="s">
        <v>2704</v>
      </c>
      <c r="F4" s="22" t="s">
        <v>2684</v>
      </c>
    </row>
    <row r="5" spans="2:6" x14ac:dyDescent="0.2">
      <c r="B5" s="19" t="s">
        <v>2685</v>
      </c>
      <c r="C5" s="23" t="s">
        <v>2686</v>
      </c>
      <c r="D5" s="24">
        <v>607182380</v>
      </c>
      <c r="E5" s="24">
        <v>607230380</v>
      </c>
      <c r="F5" s="24">
        <v>606894250</v>
      </c>
    </row>
    <row r="6" spans="2:6" x14ac:dyDescent="0.2">
      <c r="B6" s="19" t="s">
        <v>2687</v>
      </c>
      <c r="C6" s="23" t="s">
        <v>2688</v>
      </c>
      <c r="D6" s="24">
        <v>15487028</v>
      </c>
      <c r="E6" s="24">
        <v>34389222</v>
      </c>
      <c r="F6" s="24">
        <v>34367778</v>
      </c>
    </row>
    <row r="7" spans="2:6" x14ac:dyDescent="0.2">
      <c r="B7" s="19" t="s">
        <v>2689</v>
      </c>
      <c r="C7" s="23" t="s">
        <v>2690</v>
      </c>
      <c r="D7" s="24">
        <v>2451887</v>
      </c>
      <c r="E7" s="24">
        <v>24294132</v>
      </c>
      <c r="F7" s="24">
        <v>24273491</v>
      </c>
    </row>
    <row r="8" spans="2:6" x14ac:dyDescent="0.2">
      <c r="B8" s="19" t="s">
        <v>2691</v>
      </c>
      <c r="C8" s="23" t="s">
        <v>2692</v>
      </c>
      <c r="D8" s="23">
        <v>50</v>
      </c>
      <c r="E8" s="23">
        <v>12</v>
      </c>
      <c r="F8" s="23">
        <v>12</v>
      </c>
    </row>
    <row r="9" spans="2:6" x14ac:dyDescent="0.2">
      <c r="B9" s="19" t="s">
        <v>2693</v>
      </c>
      <c r="C9" s="23" t="s">
        <v>2694</v>
      </c>
      <c r="D9" s="24">
        <v>87354</v>
      </c>
      <c r="E9" s="24">
        <v>100012</v>
      </c>
      <c r="F9" s="24">
        <v>99280</v>
      </c>
    </row>
    <row r="10" spans="2:6" x14ac:dyDescent="0.2">
      <c r="B10" s="19" t="s">
        <v>2695</v>
      </c>
      <c r="C10" s="23" t="s">
        <v>2696</v>
      </c>
      <c r="D10" s="23">
        <v>538</v>
      </c>
      <c r="E10" s="23">
        <v>77</v>
      </c>
      <c r="F10" s="23">
        <v>78</v>
      </c>
    </row>
    <row r="11" spans="2:6" x14ac:dyDescent="0.2">
      <c r="B11" s="19" t="s">
        <v>2697</v>
      </c>
      <c r="C11" s="23" t="s">
        <v>2698</v>
      </c>
      <c r="D11" s="24">
        <v>3183</v>
      </c>
      <c r="E11" s="24">
        <v>2703</v>
      </c>
      <c r="F11" s="24">
        <v>2703</v>
      </c>
    </row>
    <row r="12" spans="2:6" x14ac:dyDescent="0.2">
      <c r="B12" s="19" t="s">
        <v>2699</v>
      </c>
      <c r="C12" s="23" t="s">
        <v>2700</v>
      </c>
      <c r="D12" s="24">
        <v>3100</v>
      </c>
      <c r="E12" s="24">
        <v>2620</v>
      </c>
      <c r="F12" s="24">
        <v>2620</v>
      </c>
    </row>
    <row r="13" spans="2:6" x14ac:dyDescent="0.2">
      <c r="B13" s="19" t="s">
        <v>2701</v>
      </c>
      <c r="C13" s="23" t="s">
        <v>2702</v>
      </c>
      <c r="D13" s="24">
        <v>1262</v>
      </c>
      <c r="E13" s="24">
        <v>1742</v>
      </c>
      <c r="F13" s="24">
        <v>1716</v>
      </c>
    </row>
    <row r="14" spans="2:6" x14ac:dyDescent="0.2">
      <c r="B14" s="20" t="s">
        <v>2703</v>
      </c>
      <c r="C14" s="25" t="s">
        <v>2702</v>
      </c>
      <c r="D14" s="25">
        <v>21</v>
      </c>
      <c r="E14" s="25">
        <v>29</v>
      </c>
      <c r="F14" s="25">
        <v>26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10CBA-CED9-4351-8E44-08A3E6850418}">
  <dimension ref="A2:P15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2.6640625" bestFit="1" customWidth="1"/>
    <col min="2" max="2" width="13.33203125" bestFit="1" customWidth="1"/>
    <col min="3" max="3" width="17.83203125" bestFit="1" customWidth="1"/>
    <col min="4" max="4" width="35.6640625" bestFit="1" customWidth="1"/>
    <col min="5" max="5" width="20.33203125" bestFit="1" customWidth="1"/>
    <col min="6" max="6" width="22.6640625" bestFit="1" customWidth="1"/>
    <col min="7" max="7" width="20.1640625" bestFit="1" customWidth="1"/>
    <col min="8" max="8" width="21.33203125" bestFit="1" customWidth="1"/>
    <col min="9" max="9" width="26.5" bestFit="1" customWidth="1"/>
    <col min="10" max="10" width="26.1640625" bestFit="1" customWidth="1"/>
    <col min="11" max="11" width="27.33203125" bestFit="1" customWidth="1"/>
    <col min="12" max="12" width="33.1640625" bestFit="1" customWidth="1"/>
    <col min="13" max="13" width="32.5" bestFit="1" customWidth="1"/>
    <col min="14" max="14" width="28.6640625" bestFit="1" customWidth="1"/>
    <col min="15" max="15" width="17.1640625" bestFit="1" customWidth="1"/>
    <col min="16" max="16" width="46.6640625" bestFit="1" customWidth="1"/>
  </cols>
  <sheetData>
    <row r="2" spans="1:16" ht="16" thickBot="1" x14ac:dyDescent="0.25">
      <c r="B2" s="46" t="s">
        <v>8979</v>
      </c>
      <c r="C2" s="46"/>
    </row>
    <row r="3" spans="1:16" ht="16" thickBot="1" x14ac:dyDescent="0.25">
      <c r="B3" s="88" t="s">
        <v>2801</v>
      </c>
      <c r="C3" s="107" t="s">
        <v>8975</v>
      </c>
      <c r="D3" s="107" t="s">
        <v>2664</v>
      </c>
      <c r="E3" s="88" t="s">
        <v>8878</v>
      </c>
      <c r="F3" s="88" t="s">
        <v>8879</v>
      </c>
      <c r="G3" s="88" t="s">
        <v>8980</v>
      </c>
      <c r="H3" s="88" t="s">
        <v>8981</v>
      </c>
      <c r="I3" s="88" t="s">
        <v>8982</v>
      </c>
      <c r="J3" s="88" t="s">
        <v>8983</v>
      </c>
      <c r="K3" s="88" t="s">
        <v>8984</v>
      </c>
      <c r="L3" s="88" t="s">
        <v>8880</v>
      </c>
      <c r="M3" s="88" t="s">
        <v>8881</v>
      </c>
      <c r="N3" s="88" t="s">
        <v>8882</v>
      </c>
      <c r="O3" s="88" t="s">
        <v>8860</v>
      </c>
      <c r="P3" s="88" t="s">
        <v>2802</v>
      </c>
    </row>
    <row r="4" spans="1:16" x14ac:dyDescent="0.2">
      <c r="A4" t="s">
        <v>8974</v>
      </c>
      <c r="B4" s="19" t="s">
        <v>2803</v>
      </c>
      <c r="C4" s="109" t="s">
        <v>2804</v>
      </c>
      <c r="D4" s="108" t="s">
        <v>2676</v>
      </c>
      <c r="E4" s="16">
        <v>25259</v>
      </c>
      <c r="F4" s="16">
        <v>27184</v>
      </c>
      <c r="G4" s="89">
        <v>264590</v>
      </c>
      <c r="H4" s="89">
        <v>239392</v>
      </c>
      <c r="I4" s="90">
        <v>10.5</v>
      </c>
      <c r="J4" s="89">
        <v>160</v>
      </c>
      <c r="K4" s="89">
        <v>892</v>
      </c>
      <c r="L4" s="16">
        <v>18606</v>
      </c>
      <c r="M4" s="16">
        <v>49</v>
      </c>
      <c r="N4" s="16">
        <v>556</v>
      </c>
      <c r="O4" s="16">
        <v>96.24</v>
      </c>
      <c r="P4" s="77" t="s">
        <v>2805</v>
      </c>
    </row>
    <row r="5" spans="1:16" x14ac:dyDescent="0.2">
      <c r="A5" t="s">
        <v>8974</v>
      </c>
      <c r="B5" s="19" t="s">
        <v>2803</v>
      </c>
      <c r="C5" s="109" t="s">
        <v>2806</v>
      </c>
      <c r="D5" s="108" t="s">
        <v>8871</v>
      </c>
      <c r="E5" s="16">
        <v>36156</v>
      </c>
      <c r="F5" s="16">
        <v>40237</v>
      </c>
      <c r="G5" s="89">
        <v>259483</v>
      </c>
      <c r="H5" s="89">
        <v>223424</v>
      </c>
      <c r="I5" s="90">
        <v>7.2</v>
      </c>
      <c r="J5" s="89">
        <v>168</v>
      </c>
      <c r="K5" s="89">
        <v>864</v>
      </c>
      <c r="L5" s="16">
        <v>8619</v>
      </c>
      <c r="M5" s="16">
        <v>12</v>
      </c>
      <c r="N5" s="16">
        <v>442</v>
      </c>
      <c r="O5" s="16">
        <v>88.46</v>
      </c>
      <c r="P5" s="77" t="s">
        <v>2805</v>
      </c>
    </row>
    <row r="6" spans="1:16" x14ac:dyDescent="0.2">
      <c r="A6" t="s">
        <v>8974</v>
      </c>
      <c r="B6" s="19" t="s">
        <v>2803</v>
      </c>
      <c r="C6" s="109" t="s">
        <v>2807</v>
      </c>
      <c r="D6" s="108" t="s">
        <v>8872</v>
      </c>
      <c r="E6" s="16">
        <v>39495</v>
      </c>
      <c r="F6" s="16">
        <v>43113</v>
      </c>
      <c r="G6" s="89">
        <v>254782</v>
      </c>
      <c r="H6" s="89">
        <v>215932</v>
      </c>
      <c r="I6" s="90">
        <v>6.5</v>
      </c>
      <c r="J6" s="89">
        <v>183</v>
      </c>
      <c r="K6" s="89">
        <v>1121</v>
      </c>
      <c r="L6" s="16">
        <v>12897</v>
      </c>
      <c r="M6" s="16">
        <v>11</v>
      </c>
      <c r="N6" s="16">
        <v>429</v>
      </c>
      <c r="O6" s="16">
        <v>91.04</v>
      </c>
      <c r="P6" s="77" t="s">
        <v>2805</v>
      </c>
    </row>
    <row r="7" spans="1:16" x14ac:dyDescent="0.2">
      <c r="A7" t="s">
        <v>8974</v>
      </c>
      <c r="B7" s="19" t="s">
        <v>2803</v>
      </c>
      <c r="C7" s="109" t="s">
        <v>2808</v>
      </c>
      <c r="D7" s="108" t="s">
        <v>2677</v>
      </c>
      <c r="E7" s="16">
        <v>22600</v>
      </c>
      <c r="F7" s="16">
        <v>25161</v>
      </c>
      <c r="G7" s="89">
        <v>232968</v>
      </c>
      <c r="H7" s="89">
        <v>211577</v>
      </c>
      <c r="I7" s="90">
        <v>10.9</v>
      </c>
      <c r="J7" s="89">
        <v>196</v>
      </c>
      <c r="K7" s="89">
        <v>1963</v>
      </c>
      <c r="L7" s="16">
        <v>31080</v>
      </c>
      <c r="M7" s="16">
        <v>33</v>
      </c>
      <c r="N7" s="16">
        <v>587</v>
      </c>
      <c r="O7" s="16">
        <v>98.21</v>
      </c>
      <c r="P7" s="77" t="s">
        <v>2809</v>
      </c>
    </row>
    <row r="8" spans="1:16" x14ac:dyDescent="0.2">
      <c r="A8" t="s">
        <v>8974</v>
      </c>
      <c r="B8" s="19" t="s">
        <v>2803</v>
      </c>
      <c r="C8" s="109" t="s">
        <v>2808</v>
      </c>
      <c r="D8" s="108" t="s">
        <v>8976</v>
      </c>
      <c r="E8" s="16">
        <v>24442</v>
      </c>
      <c r="F8" s="16">
        <v>27511</v>
      </c>
      <c r="G8" s="89">
        <v>234526</v>
      </c>
      <c r="H8" s="89">
        <v>213220</v>
      </c>
      <c r="I8" s="90">
        <v>11</v>
      </c>
      <c r="J8" s="89">
        <v>202</v>
      </c>
      <c r="K8" s="89">
        <v>1634</v>
      </c>
      <c r="L8" s="16">
        <v>31926</v>
      </c>
      <c r="M8" s="16">
        <v>33</v>
      </c>
      <c r="N8" s="16">
        <v>647</v>
      </c>
      <c r="O8" s="16">
        <v>98.16</v>
      </c>
      <c r="P8" s="77" t="s">
        <v>2810</v>
      </c>
    </row>
    <row r="9" spans="1:16" x14ac:dyDescent="0.2">
      <c r="B9" s="19" t="s">
        <v>2803</v>
      </c>
      <c r="C9" s="109" t="s">
        <v>2808</v>
      </c>
      <c r="D9" s="108" t="s">
        <v>8977</v>
      </c>
      <c r="E9" s="16">
        <v>30505</v>
      </c>
      <c r="F9" s="16">
        <v>39416</v>
      </c>
      <c r="G9" s="89">
        <v>276942</v>
      </c>
      <c r="H9" s="89">
        <v>246491</v>
      </c>
      <c r="I9" s="90">
        <v>9.1</v>
      </c>
      <c r="J9" s="89">
        <v>160</v>
      </c>
      <c r="K9" s="89">
        <v>1020</v>
      </c>
      <c r="L9" s="16">
        <v>16704</v>
      </c>
      <c r="M9" s="16">
        <v>21</v>
      </c>
      <c r="N9" s="16">
        <v>535</v>
      </c>
      <c r="O9" s="16">
        <v>86.4</v>
      </c>
      <c r="P9" s="77" t="s">
        <v>2811</v>
      </c>
    </row>
    <row r="10" spans="1:16" x14ac:dyDescent="0.2">
      <c r="B10" s="19" t="s">
        <v>2803</v>
      </c>
      <c r="C10" s="109" t="s">
        <v>2808</v>
      </c>
      <c r="D10" s="108" t="s">
        <v>8873</v>
      </c>
      <c r="E10" s="16">
        <v>53446</v>
      </c>
      <c r="F10" s="16">
        <v>57074</v>
      </c>
      <c r="G10" s="89">
        <v>288871</v>
      </c>
      <c r="H10" s="89">
        <v>235765</v>
      </c>
      <c r="I10" s="90">
        <v>5.4</v>
      </c>
      <c r="J10" s="89">
        <v>166</v>
      </c>
      <c r="K10" s="89">
        <v>1229</v>
      </c>
      <c r="L10" s="16">
        <v>8231</v>
      </c>
      <c r="M10" s="16">
        <v>9</v>
      </c>
      <c r="N10" s="16">
        <v>315</v>
      </c>
      <c r="O10" s="16">
        <v>67.12</v>
      </c>
      <c r="P10" s="77" t="s">
        <v>2805</v>
      </c>
    </row>
    <row r="11" spans="1:16" x14ac:dyDescent="0.2">
      <c r="A11" t="s">
        <v>8974</v>
      </c>
      <c r="B11" s="19" t="s">
        <v>2803</v>
      </c>
      <c r="C11" s="109" t="s">
        <v>2808</v>
      </c>
      <c r="D11" s="108" t="s">
        <v>8874</v>
      </c>
      <c r="E11" s="16">
        <v>42619</v>
      </c>
      <c r="F11" s="16">
        <v>45917</v>
      </c>
      <c r="G11" s="89">
        <v>251832</v>
      </c>
      <c r="H11" s="89">
        <v>209349</v>
      </c>
      <c r="I11" s="90">
        <v>5.9</v>
      </c>
      <c r="J11" s="89">
        <v>193</v>
      </c>
      <c r="K11" s="89">
        <v>1232</v>
      </c>
      <c r="L11" s="16">
        <v>8804</v>
      </c>
      <c r="M11" s="16">
        <v>19</v>
      </c>
      <c r="N11" s="16">
        <v>415</v>
      </c>
      <c r="O11" s="16">
        <v>82.69</v>
      </c>
      <c r="P11" s="77" t="s">
        <v>2805</v>
      </c>
    </row>
    <row r="12" spans="1:16" x14ac:dyDescent="0.2">
      <c r="B12" s="19" t="s">
        <v>2803</v>
      </c>
      <c r="C12" s="109" t="s">
        <v>2812</v>
      </c>
      <c r="D12" s="108" t="s">
        <v>8978</v>
      </c>
      <c r="E12" s="16">
        <v>38773</v>
      </c>
      <c r="F12" s="16">
        <v>39166</v>
      </c>
      <c r="G12" s="89">
        <v>267894</v>
      </c>
      <c r="H12" s="89">
        <v>229154</v>
      </c>
      <c r="I12" s="90">
        <v>6.9</v>
      </c>
      <c r="J12" s="89">
        <v>171</v>
      </c>
      <c r="K12" s="89">
        <v>1631</v>
      </c>
      <c r="L12" s="16">
        <v>15054</v>
      </c>
      <c r="M12" s="16">
        <v>1</v>
      </c>
      <c r="N12" s="16">
        <v>378</v>
      </c>
      <c r="O12" s="16">
        <v>70.41</v>
      </c>
      <c r="P12" s="77" t="s">
        <v>2813</v>
      </c>
    </row>
    <row r="13" spans="1:16" x14ac:dyDescent="0.2">
      <c r="A13" t="s">
        <v>8974</v>
      </c>
      <c r="B13" s="19" t="s">
        <v>2803</v>
      </c>
      <c r="C13" s="109" t="s">
        <v>2812</v>
      </c>
      <c r="D13" s="108" t="s">
        <v>8875</v>
      </c>
      <c r="E13" s="16">
        <v>32912</v>
      </c>
      <c r="F13" s="16">
        <v>35953</v>
      </c>
      <c r="G13" s="89">
        <v>237442</v>
      </c>
      <c r="H13" s="89">
        <v>204646</v>
      </c>
      <c r="I13" s="90">
        <v>7.2</v>
      </c>
      <c r="J13" s="89">
        <v>185</v>
      </c>
      <c r="K13" s="89">
        <v>1128</v>
      </c>
      <c r="L13" s="16">
        <v>23356</v>
      </c>
      <c r="M13" s="16">
        <v>24</v>
      </c>
      <c r="N13" s="16">
        <v>478</v>
      </c>
      <c r="O13" s="16">
        <v>81.790000000000006</v>
      </c>
      <c r="P13" s="77" t="s">
        <v>2805</v>
      </c>
    </row>
    <row r="14" spans="1:16" x14ac:dyDescent="0.2">
      <c r="A14" t="s">
        <v>8974</v>
      </c>
      <c r="B14" s="19" t="s">
        <v>2814</v>
      </c>
      <c r="C14" s="109" t="s">
        <v>2815</v>
      </c>
      <c r="D14" s="108" t="s">
        <v>2681</v>
      </c>
      <c r="E14" s="16">
        <v>28580</v>
      </c>
      <c r="F14" s="16">
        <v>42318</v>
      </c>
      <c r="G14" s="89">
        <v>264585</v>
      </c>
      <c r="H14" s="89">
        <v>240469</v>
      </c>
      <c r="I14" s="90">
        <v>11</v>
      </c>
      <c r="J14" s="89">
        <v>263</v>
      </c>
      <c r="K14" s="89">
        <v>2688</v>
      </c>
      <c r="L14" s="16">
        <v>38182</v>
      </c>
      <c r="M14" s="16">
        <v>31</v>
      </c>
      <c r="N14" s="16">
        <v>706</v>
      </c>
      <c r="O14" s="16">
        <v>99.09</v>
      </c>
      <c r="P14" s="77" t="s">
        <v>2816</v>
      </c>
    </row>
    <row r="15" spans="1:16" ht="16" thickBot="1" x14ac:dyDescent="0.25">
      <c r="B15" s="91" t="s">
        <v>2814</v>
      </c>
      <c r="C15" s="106" t="s">
        <v>2815</v>
      </c>
      <c r="D15" s="106" t="s">
        <v>8876</v>
      </c>
      <c r="E15" s="91">
        <v>40691</v>
      </c>
      <c r="F15" s="91">
        <v>44507</v>
      </c>
      <c r="G15" s="91">
        <v>271743</v>
      </c>
      <c r="H15" s="91">
        <v>231216</v>
      </c>
      <c r="I15" s="92">
        <v>6.7</v>
      </c>
      <c r="J15" s="91">
        <v>181</v>
      </c>
      <c r="K15" s="91">
        <v>1482</v>
      </c>
      <c r="L15" s="91">
        <v>10605</v>
      </c>
      <c r="M15" s="91">
        <v>19</v>
      </c>
      <c r="N15" s="91">
        <v>438</v>
      </c>
      <c r="O15" s="91">
        <v>89.89</v>
      </c>
      <c r="P15" s="106" t="s">
        <v>2805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49329-5220-471B-8F0E-A90AA6C11DAE}">
  <dimension ref="B2:O30"/>
  <sheetViews>
    <sheetView workbookViewId="0">
      <selection activeCell="N32" sqref="N32"/>
    </sheetView>
  </sheetViews>
  <sheetFormatPr baseColWidth="10" defaultColWidth="8.83203125" defaultRowHeight="15" x14ac:dyDescent="0.2"/>
  <cols>
    <col min="3" max="3" width="12" customWidth="1"/>
    <col min="5" max="5" width="18.6640625" customWidth="1"/>
    <col min="7" max="7" width="19" customWidth="1"/>
    <col min="9" max="9" width="14" customWidth="1"/>
    <col min="13" max="13" width="18.1640625" bestFit="1" customWidth="1"/>
    <col min="14" max="14" width="21.5" style="131" bestFit="1" customWidth="1"/>
    <col min="15" max="15" width="15.5" style="123" bestFit="1" customWidth="1"/>
  </cols>
  <sheetData>
    <row r="2" spans="2:15" x14ac:dyDescent="0.2">
      <c r="B2" s="118" t="s">
        <v>9090</v>
      </c>
      <c r="M2" s="118" t="s">
        <v>9091</v>
      </c>
    </row>
    <row r="4" spans="2:15" x14ac:dyDescent="0.2">
      <c r="B4" s="49" t="s">
        <v>8883</v>
      </c>
      <c r="C4" s="50" t="s">
        <v>9062</v>
      </c>
      <c r="D4" s="49" t="s">
        <v>2708</v>
      </c>
      <c r="E4" s="50" t="s">
        <v>2705</v>
      </c>
      <c r="F4" s="49" t="s">
        <v>2708</v>
      </c>
      <c r="G4" s="50" t="s">
        <v>2706</v>
      </c>
      <c r="H4" s="49" t="s">
        <v>2708</v>
      </c>
      <c r="I4" s="51" t="s">
        <v>2707</v>
      </c>
      <c r="M4" s="50" t="s">
        <v>9063</v>
      </c>
      <c r="N4" s="132"/>
      <c r="O4" s="128"/>
    </row>
    <row r="5" spans="2:15" x14ac:dyDescent="0.2">
      <c r="B5" s="52">
        <v>1</v>
      </c>
      <c r="C5" s="7" t="s">
        <v>9061</v>
      </c>
      <c r="D5" s="52">
        <v>1</v>
      </c>
      <c r="E5" s="7" t="s">
        <v>2709</v>
      </c>
      <c r="F5" s="52">
        <v>1</v>
      </c>
      <c r="G5" s="7" t="s">
        <v>2710</v>
      </c>
      <c r="H5" s="52">
        <v>1</v>
      </c>
      <c r="I5" s="7" t="s">
        <v>2711</v>
      </c>
      <c r="M5" s="120" t="s">
        <v>9064</v>
      </c>
      <c r="N5" s="133" t="s">
        <v>9065</v>
      </c>
      <c r="O5" s="124" t="s">
        <v>9066</v>
      </c>
    </row>
    <row r="6" spans="2:15" x14ac:dyDescent="0.2">
      <c r="B6" s="52">
        <v>2</v>
      </c>
      <c r="C6" s="7" t="s">
        <v>2712</v>
      </c>
      <c r="D6" s="52">
        <v>2</v>
      </c>
      <c r="E6" s="7" t="s">
        <v>2713</v>
      </c>
      <c r="F6" s="52">
        <v>2</v>
      </c>
      <c r="G6" s="7" t="s">
        <v>2714</v>
      </c>
      <c r="H6" s="52">
        <v>2</v>
      </c>
      <c r="I6" s="7" t="s">
        <v>2715</v>
      </c>
      <c r="M6" s="121">
        <v>1</v>
      </c>
      <c r="N6" s="134" t="s">
        <v>9067</v>
      </c>
      <c r="O6" s="125">
        <v>25355669</v>
      </c>
    </row>
    <row r="7" spans="2:15" x14ac:dyDescent="0.2">
      <c r="B7" s="52">
        <v>3</v>
      </c>
      <c r="C7" s="7" t="s">
        <v>2716</v>
      </c>
      <c r="D7" s="52">
        <v>3</v>
      </c>
      <c r="E7" s="7" t="s">
        <v>2717</v>
      </c>
      <c r="F7" s="52">
        <v>3</v>
      </c>
      <c r="G7" s="7" t="s">
        <v>2718</v>
      </c>
      <c r="H7" s="52">
        <v>3</v>
      </c>
      <c r="I7" s="7" t="s">
        <v>2719</v>
      </c>
      <c r="M7" s="122">
        <v>2</v>
      </c>
      <c r="N7" s="135" t="s">
        <v>9068</v>
      </c>
      <c r="O7" s="126">
        <v>11782580</v>
      </c>
    </row>
    <row r="8" spans="2:15" x14ac:dyDescent="0.2">
      <c r="B8" s="52">
        <v>4</v>
      </c>
      <c r="C8" s="7" t="s">
        <v>2720</v>
      </c>
      <c r="D8" s="52">
        <v>4</v>
      </c>
      <c r="E8" s="7" t="s">
        <v>2721</v>
      </c>
      <c r="F8" s="52">
        <v>4</v>
      </c>
      <c r="G8" s="7" t="s">
        <v>2722</v>
      </c>
      <c r="H8" s="52">
        <v>4</v>
      </c>
      <c r="I8" s="7" t="s">
        <v>2723</v>
      </c>
      <c r="M8" s="122">
        <v>3</v>
      </c>
      <c r="N8" s="135" t="s">
        <v>9069</v>
      </c>
      <c r="O8" s="126">
        <v>27690467</v>
      </c>
    </row>
    <row r="9" spans="2:15" x14ac:dyDescent="0.2">
      <c r="B9" s="52">
        <v>5</v>
      </c>
      <c r="C9" s="7" t="s">
        <v>2724</v>
      </c>
      <c r="D9" s="52">
        <v>5</v>
      </c>
      <c r="E9" s="7" t="s">
        <v>2725</v>
      </c>
      <c r="F9" s="52">
        <v>5</v>
      </c>
      <c r="G9" s="7" t="s">
        <v>2726</v>
      </c>
      <c r="H9" s="52">
        <v>5</v>
      </c>
      <c r="I9" s="7" t="s">
        <v>2727</v>
      </c>
      <c r="M9" s="122">
        <v>4</v>
      </c>
      <c r="N9" s="135" t="s">
        <v>9070</v>
      </c>
      <c r="O9" s="126">
        <v>24273491</v>
      </c>
    </row>
    <row r="10" spans="2:15" x14ac:dyDescent="0.2">
      <c r="B10" s="52">
        <v>6</v>
      </c>
      <c r="C10" s="7" t="s">
        <v>2728</v>
      </c>
      <c r="D10" s="52">
        <v>6</v>
      </c>
      <c r="E10" s="7" t="s">
        <v>2729</v>
      </c>
      <c r="F10" s="52">
        <v>6</v>
      </c>
      <c r="G10" s="7" t="s">
        <v>2730</v>
      </c>
      <c r="H10" s="52">
        <v>6</v>
      </c>
      <c r="I10" s="7" t="s">
        <v>2731</v>
      </c>
      <c r="M10" s="122">
        <v>5</v>
      </c>
      <c r="N10" s="135" t="s">
        <v>9071</v>
      </c>
      <c r="O10" s="126">
        <v>27418590</v>
      </c>
    </row>
    <row r="11" spans="2:15" x14ac:dyDescent="0.2">
      <c r="B11" s="52">
        <v>7</v>
      </c>
      <c r="C11" s="7" t="s">
        <v>2732</v>
      </c>
      <c r="D11" s="52">
        <v>7</v>
      </c>
      <c r="E11" s="7" t="s">
        <v>2733</v>
      </c>
      <c r="F11" s="52">
        <v>7</v>
      </c>
      <c r="G11" s="7" t="s">
        <v>2734</v>
      </c>
      <c r="H11" s="52">
        <v>7</v>
      </c>
      <c r="I11" s="7" t="s">
        <v>2735</v>
      </c>
      <c r="M11" s="122">
        <v>6</v>
      </c>
      <c r="N11" s="135" t="s">
        <v>9072</v>
      </c>
      <c r="O11" s="126">
        <v>24702179</v>
      </c>
    </row>
    <row r="12" spans="2:15" x14ac:dyDescent="0.2">
      <c r="B12" s="52">
        <v>8</v>
      </c>
      <c r="C12" s="7" t="s">
        <v>2736</v>
      </c>
      <c r="D12" s="52">
        <v>8</v>
      </c>
      <c r="E12" s="7" t="s">
        <v>2737</v>
      </c>
      <c r="F12" s="52">
        <v>8</v>
      </c>
      <c r="G12" s="7" t="s">
        <v>2738</v>
      </c>
      <c r="H12" s="52">
        <v>8</v>
      </c>
      <c r="I12" s="7" t="s">
        <v>2739</v>
      </c>
      <c r="M12" s="122">
        <v>7</v>
      </c>
      <c r="N12" s="135" t="s">
        <v>9073</v>
      </c>
      <c r="O12" s="126">
        <v>25393395</v>
      </c>
    </row>
    <row r="13" spans="2:15" x14ac:dyDescent="0.2">
      <c r="B13" s="52">
        <v>9</v>
      </c>
      <c r="C13" s="7" t="s">
        <v>2740</v>
      </c>
      <c r="D13" s="52">
        <v>9</v>
      </c>
      <c r="E13" s="7" t="s">
        <v>2741</v>
      </c>
      <c r="F13" s="52">
        <v>9</v>
      </c>
      <c r="G13" s="7" t="s">
        <v>2742</v>
      </c>
      <c r="H13" s="52">
        <v>9</v>
      </c>
      <c r="I13" s="7" t="s">
        <v>2743</v>
      </c>
      <c r="M13" s="122">
        <v>8</v>
      </c>
      <c r="N13" s="135" t="s">
        <v>9074</v>
      </c>
      <c r="O13" s="126">
        <v>21431131</v>
      </c>
    </row>
    <row r="14" spans="2:15" x14ac:dyDescent="0.2">
      <c r="B14" s="52">
        <v>10</v>
      </c>
      <c r="C14" s="7" t="s">
        <v>2744</v>
      </c>
      <c r="D14" s="52">
        <v>10</v>
      </c>
      <c r="E14" s="7" t="s">
        <v>2745</v>
      </c>
      <c r="F14" s="52">
        <v>10</v>
      </c>
      <c r="G14" s="7" t="s">
        <v>2746</v>
      </c>
      <c r="H14" s="52">
        <v>10</v>
      </c>
      <c r="I14" s="7" t="s">
        <v>2747</v>
      </c>
      <c r="M14" s="122">
        <v>9</v>
      </c>
      <c r="N14" s="135" t="s">
        <v>9075</v>
      </c>
      <c r="O14" s="126">
        <v>25952060</v>
      </c>
    </row>
    <row r="15" spans="2:15" x14ac:dyDescent="0.2">
      <c r="B15" s="52">
        <v>11</v>
      </c>
      <c r="C15" s="7" t="s">
        <v>2748</v>
      </c>
      <c r="D15" s="52">
        <v>11</v>
      </c>
      <c r="E15" s="7" t="s">
        <v>2749</v>
      </c>
      <c r="F15" s="52">
        <v>11</v>
      </c>
      <c r="G15" s="7" t="s">
        <v>2750</v>
      </c>
      <c r="H15" s="52">
        <v>11</v>
      </c>
      <c r="I15" s="7" t="s">
        <v>2751</v>
      </c>
      <c r="M15" s="122">
        <v>10</v>
      </c>
      <c r="N15" s="135" t="s">
        <v>9076</v>
      </c>
      <c r="O15" s="126">
        <v>24798333</v>
      </c>
    </row>
    <row r="16" spans="2:15" x14ac:dyDescent="0.2">
      <c r="B16" s="142">
        <v>12</v>
      </c>
      <c r="C16" s="141" t="s">
        <v>2752</v>
      </c>
      <c r="D16" s="53">
        <v>12</v>
      </c>
      <c r="E16" s="54" t="s">
        <v>2753</v>
      </c>
      <c r="F16" s="142">
        <v>12</v>
      </c>
      <c r="G16" s="141" t="s">
        <v>2754</v>
      </c>
      <c r="H16" s="142">
        <v>12</v>
      </c>
      <c r="I16" s="141" t="s">
        <v>2755</v>
      </c>
      <c r="M16" s="122">
        <v>11</v>
      </c>
      <c r="N16" s="135" t="s">
        <v>9077</v>
      </c>
      <c r="O16" s="126">
        <v>22560873</v>
      </c>
    </row>
    <row r="17" spans="2:15" x14ac:dyDescent="0.2">
      <c r="B17" s="142"/>
      <c r="C17" s="141"/>
      <c r="D17" s="53">
        <v>23</v>
      </c>
      <c r="E17" s="54" t="s">
        <v>2756</v>
      </c>
      <c r="F17" s="142"/>
      <c r="G17" s="141"/>
      <c r="H17" s="142"/>
      <c r="I17" s="141"/>
      <c r="M17" s="122">
        <v>12</v>
      </c>
      <c r="N17" s="135" t="s">
        <v>9078</v>
      </c>
      <c r="O17" s="126">
        <v>34367778</v>
      </c>
    </row>
    <row r="18" spans="2:15" x14ac:dyDescent="0.2">
      <c r="B18" s="52">
        <v>13</v>
      </c>
      <c r="C18" s="7" t="s">
        <v>2757</v>
      </c>
      <c r="D18" s="52">
        <v>13</v>
      </c>
      <c r="E18" s="7" t="s">
        <v>2758</v>
      </c>
      <c r="F18" s="52">
        <v>13</v>
      </c>
      <c r="G18" s="7" t="s">
        <v>2759</v>
      </c>
      <c r="H18" s="52">
        <v>13</v>
      </c>
      <c r="I18" s="7" t="s">
        <v>2760</v>
      </c>
      <c r="M18" s="122">
        <v>13</v>
      </c>
      <c r="N18" s="135" t="s">
        <v>9079</v>
      </c>
      <c r="O18" s="126">
        <v>24603427</v>
      </c>
    </row>
    <row r="19" spans="2:15" x14ac:dyDescent="0.2">
      <c r="B19" s="52">
        <v>14</v>
      </c>
      <c r="C19" s="7" t="s">
        <v>2761</v>
      </c>
      <c r="D19" s="52">
        <v>14</v>
      </c>
      <c r="E19" s="7" t="s">
        <v>2762</v>
      </c>
      <c r="F19" s="52">
        <v>14</v>
      </c>
      <c r="G19" s="7" t="s">
        <v>2763</v>
      </c>
      <c r="H19" s="52">
        <v>14</v>
      </c>
      <c r="I19" s="7" t="s">
        <v>2764</v>
      </c>
      <c r="M19" s="122">
        <v>14</v>
      </c>
      <c r="N19" s="135" t="s">
        <v>9080</v>
      </c>
      <c r="O19" s="126">
        <v>22617015</v>
      </c>
    </row>
    <row r="20" spans="2:15" x14ac:dyDescent="0.2">
      <c r="B20" s="52">
        <v>15</v>
      </c>
      <c r="C20" s="7" t="s">
        <v>2765</v>
      </c>
      <c r="D20" s="52">
        <v>15</v>
      </c>
      <c r="E20" s="7" t="s">
        <v>2766</v>
      </c>
      <c r="F20" s="52">
        <v>15</v>
      </c>
      <c r="G20" s="7" t="s">
        <v>2767</v>
      </c>
      <c r="H20" s="52">
        <v>15</v>
      </c>
      <c r="I20" s="7" t="s">
        <v>2768</v>
      </c>
      <c r="M20" s="122">
        <v>15</v>
      </c>
      <c r="N20" s="135" t="s">
        <v>9081</v>
      </c>
      <c r="O20" s="126">
        <v>24556543</v>
      </c>
    </row>
    <row r="21" spans="2:15" x14ac:dyDescent="0.2">
      <c r="B21" s="52">
        <v>16</v>
      </c>
      <c r="C21" s="7" t="s">
        <v>2769</v>
      </c>
      <c r="D21" s="52">
        <v>16</v>
      </c>
      <c r="E21" s="7" t="s">
        <v>2770</v>
      </c>
      <c r="F21" s="52">
        <v>16</v>
      </c>
      <c r="G21" s="7" t="s">
        <v>2771</v>
      </c>
      <c r="H21" s="52">
        <v>16</v>
      </c>
      <c r="I21" s="7" t="s">
        <v>2772</v>
      </c>
      <c r="M21" s="122">
        <v>16</v>
      </c>
      <c r="N21" s="135" t="s">
        <v>9082</v>
      </c>
      <c r="O21" s="126">
        <v>24408931</v>
      </c>
    </row>
    <row r="22" spans="2:15" x14ac:dyDescent="0.2">
      <c r="B22" s="52">
        <v>17</v>
      </c>
      <c r="C22" s="7" t="s">
        <v>2773</v>
      </c>
      <c r="D22" s="52">
        <v>17</v>
      </c>
      <c r="E22" s="7" t="s">
        <v>2774</v>
      </c>
      <c r="F22" s="52">
        <v>17</v>
      </c>
      <c r="G22" s="7" t="s">
        <v>2775</v>
      </c>
      <c r="H22" s="52">
        <v>17</v>
      </c>
      <c r="I22" s="7" t="s">
        <v>2776</v>
      </c>
      <c r="M22" s="122">
        <v>17</v>
      </c>
      <c r="N22" s="135" t="s">
        <v>9083</v>
      </c>
      <c r="O22" s="126">
        <v>22949869</v>
      </c>
    </row>
    <row r="23" spans="2:15" x14ac:dyDescent="0.2">
      <c r="B23" s="52">
        <v>18</v>
      </c>
      <c r="C23" s="7" t="s">
        <v>2777</v>
      </c>
      <c r="D23" s="52">
        <v>18</v>
      </c>
      <c r="E23" s="7" t="s">
        <v>2778</v>
      </c>
      <c r="F23" s="52">
        <v>18</v>
      </c>
      <c r="G23" s="7" t="s">
        <v>2779</v>
      </c>
      <c r="H23" s="52">
        <v>18</v>
      </c>
      <c r="I23" s="7" t="s">
        <v>2780</v>
      </c>
      <c r="M23" s="122">
        <v>18</v>
      </c>
      <c r="N23" s="135" t="s">
        <v>9084</v>
      </c>
      <c r="O23" s="126">
        <v>16807460</v>
      </c>
    </row>
    <row r="24" spans="2:15" x14ac:dyDescent="0.2">
      <c r="B24" s="52">
        <v>19</v>
      </c>
      <c r="C24" s="7" t="s">
        <v>2781</v>
      </c>
      <c r="D24" s="52">
        <v>19</v>
      </c>
      <c r="E24" s="7" t="s">
        <v>2782</v>
      </c>
      <c r="F24" s="52">
        <v>19</v>
      </c>
      <c r="G24" s="7" t="s">
        <v>2783</v>
      </c>
      <c r="H24" s="52">
        <v>19</v>
      </c>
      <c r="I24" s="7" t="s">
        <v>2784</v>
      </c>
      <c r="M24" s="122">
        <v>19</v>
      </c>
      <c r="N24" s="135" t="s">
        <v>9085</v>
      </c>
      <c r="O24" s="126">
        <v>19645183</v>
      </c>
    </row>
    <row r="25" spans="2:15" x14ac:dyDescent="0.2">
      <c r="B25" s="52">
        <v>20</v>
      </c>
      <c r="C25" s="7" t="s">
        <v>2785</v>
      </c>
      <c r="D25" s="52">
        <v>20</v>
      </c>
      <c r="E25" s="7" t="s">
        <v>2786</v>
      </c>
      <c r="F25" s="52">
        <v>20</v>
      </c>
      <c r="G25" s="7" t="s">
        <v>2787</v>
      </c>
      <c r="H25" s="52">
        <v>20</v>
      </c>
      <c r="I25" s="7" t="s">
        <v>2788</v>
      </c>
      <c r="M25" s="122">
        <v>20</v>
      </c>
      <c r="N25" s="135" t="s">
        <v>9086</v>
      </c>
      <c r="O25" s="126">
        <v>19486265</v>
      </c>
    </row>
    <row r="26" spans="2:15" x14ac:dyDescent="0.2">
      <c r="B26" s="52">
        <v>21</v>
      </c>
      <c r="C26" s="7" t="s">
        <v>2789</v>
      </c>
      <c r="D26" s="52">
        <v>21</v>
      </c>
      <c r="E26" s="7" t="s">
        <v>2790</v>
      </c>
      <c r="F26" s="52">
        <v>21</v>
      </c>
      <c r="G26" s="7" t="s">
        <v>2791</v>
      </c>
      <c r="H26" s="52">
        <v>21</v>
      </c>
      <c r="I26" s="7" t="s">
        <v>2792</v>
      </c>
      <c r="M26" s="122">
        <v>21</v>
      </c>
      <c r="N26" s="135" t="s">
        <v>9087</v>
      </c>
      <c r="O26" s="126">
        <v>23596073</v>
      </c>
    </row>
    <row r="27" spans="2:15" x14ac:dyDescent="0.2">
      <c r="B27" s="52">
        <v>22</v>
      </c>
      <c r="C27" s="7" t="s">
        <v>2793</v>
      </c>
      <c r="D27" s="52">
        <v>22</v>
      </c>
      <c r="E27" s="7" t="s">
        <v>2794</v>
      </c>
      <c r="F27" s="52">
        <v>22</v>
      </c>
      <c r="G27" s="7" t="s">
        <v>2795</v>
      </c>
      <c r="H27" s="52">
        <v>22</v>
      </c>
      <c r="I27" s="7" t="s">
        <v>2796</v>
      </c>
      <c r="M27" s="122">
        <v>22</v>
      </c>
      <c r="N27" s="135" t="s">
        <v>9088</v>
      </c>
      <c r="O27" s="126">
        <v>22930919</v>
      </c>
    </row>
    <row r="28" spans="2:15" ht="16" thickBot="1" x14ac:dyDescent="0.25">
      <c r="B28" s="55">
        <v>23</v>
      </c>
      <c r="C28" s="8" t="s">
        <v>2797</v>
      </c>
      <c r="D28" s="55">
        <v>24</v>
      </c>
      <c r="E28" s="8" t="s">
        <v>2798</v>
      </c>
      <c r="F28" s="55">
        <v>23</v>
      </c>
      <c r="G28" s="8" t="s">
        <v>2799</v>
      </c>
      <c r="H28" s="55">
        <v>24</v>
      </c>
      <c r="I28" s="8" t="s">
        <v>2800</v>
      </c>
      <c r="M28" s="119">
        <v>23</v>
      </c>
      <c r="N28" s="136" t="s">
        <v>9089</v>
      </c>
      <c r="O28" s="127">
        <v>20520562</v>
      </c>
    </row>
    <row r="29" spans="2:15" x14ac:dyDescent="0.2">
      <c r="M29" s="137" t="s">
        <v>9092</v>
      </c>
      <c r="N29" s="136" t="s">
        <v>9093</v>
      </c>
      <c r="O29" s="127">
        <v>16518</v>
      </c>
    </row>
    <row r="30" spans="2:15" x14ac:dyDescent="0.2">
      <c r="B30" t="s">
        <v>8884</v>
      </c>
    </row>
  </sheetData>
  <mergeCells count="6">
    <mergeCell ref="I16:I17"/>
    <mergeCell ref="B16:B17"/>
    <mergeCell ref="C16:C17"/>
    <mergeCell ref="F16:F17"/>
    <mergeCell ref="G16:G17"/>
    <mergeCell ref="H16:H17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6C2FC-3E10-1C43-8EA5-610F06CC3F03}">
  <dimension ref="B2:M35"/>
  <sheetViews>
    <sheetView workbookViewId="0">
      <selection activeCell="J43" sqref="J43"/>
    </sheetView>
  </sheetViews>
  <sheetFormatPr baseColWidth="10" defaultColWidth="8.83203125" defaultRowHeight="15" x14ac:dyDescent="0.2"/>
  <cols>
    <col min="2" max="2" width="12.83203125" customWidth="1"/>
    <col min="3" max="3" width="17.1640625" customWidth="1"/>
    <col min="4" max="4" width="32" customWidth="1"/>
    <col min="5" max="5" width="10.6640625" customWidth="1"/>
    <col min="6" max="6" width="10.33203125" customWidth="1"/>
    <col min="8" max="8" width="21.1640625" customWidth="1"/>
    <col min="9" max="9" width="17.83203125" customWidth="1"/>
    <col min="10" max="10" width="18.6640625" customWidth="1"/>
    <col min="11" max="11" width="21.33203125" customWidth="1"/>
    <col min="12" max="12" width="19.1640625" customWidth="1"/>
    <col min="13" max="13" width="22.6640625" customWidth="1"/>
  </cols>
  <sheetData>
    <row r="2" spans="2:13" x14ac:dyDescent="0.2">
      <c r="B2" s="46" t="s">
        <v>9101</v>
      </c>
      <c r="C2" s="46"/>
    </row>
    <row r="3" spans="2:13" ht="16" thickBot="1" x14ac:dyDescent="0.25"/>
    <row r="4" spans="2:13" ht="16" thickBot="1" x14ac:dyDescent="0.25">
      <c r="B4" s="62" t="s">
        <v>2801</v>
      </c>
      <c r="C4" s="62" t="s">
        <v>8861</v>
      </c>
      <c r="D4" s="62" t="s">
        <v>2664</v>
      </c>
      <c r="E4" s="36" t="s">
        <v>8862</v>
      </c>
      <c r="F4" s="36" t="s">
        <v>8863</v>
      </c>
      <c r="G4" s="36" t="s">
        <v>8864</v>
      </c>
      <c r="H4" s="36" t="s">
        <v>8865</v>
      </c>
      <c r="I4" s="36" t="s">
        <v>8866</v>
      </c>
      <c r="J4" s="36" t="s">
        <v>8867</v>
      </c>
      <c r="K4" s="36" t="s">
        <v>8868</v>
      </c>
      <c r="L4" s="36" t="s">
        <v>8869</v>
      </c>
      <c r="M4" s="36" t="s">
        <v>8870</v>
      </c>
    </row>
    <row r="5" spans="2:13" x14ac:dyDescent="0.2">
      <c r="B5" s="63" t="s">
        <v>2803</v>
      </c>
      <c r="C5" s="63" t="s">
        <v>2804</v>
      </c>
      <c r="D5" s="64" t="s">
        <v>2676</v>
      </c>
      <c r="E5" s="35">
        <v>0.32</v>
      </c>
      <c r="F5" s="35">
        <v>4.54</v>
      </c>
      <c r="G5" s="35">
        <v>4</v>
      </c>
      <c r="H5" s="35">
        <v>12.32</v>
      </c>
      <c r="I5" s="35">
        <v>4.45</v>
      </c>
      <c r="J5" s="35">
        <v>1.07</v>
      </c>
      <c r="K5" s="35">
        <v>0.18</v>
      </c>
      <c r="L5" s="35">
        <v>28.2</v>
      </c>
      <c r="M5" s="35" t="s">
        <v>2666</v>
      </c>
    </row>
    <row r="6" spans="2:13" x14ac:dyDescent="0.2">
      <c r="B6" s="63" t="s">
        <v>2803</v>
      </c>
      <c r="C6" s="63" t="s">
        <v>2806</v>
      </c>
      <c r="D6" s="64" t="s">
        <v>8871</v>
      </c>
      <c r="E6" s="35">
        <v>0.91</v>
      </c>
      <c r="F6" s="35">
        <v>11.79</v>
      </c>
      <c r="G6" s="35">
        <v>9.77</v>
      </c>
      <c r="H6" s="35">
        <v>15.65</v>
      </c>
      <c r="I6" s="35">
        <v>4.63</v>
      </c>
      <c r="J6" s="35">
        <v>1.47</v>
      </c>
      <c r="K6" s="35">
        <v>0.1</v>
      </c>
      <c r="L6" s="35">
        <v>46.48</v>
      </c>
      <c r="M6" s="35">
        <v>39.78</v>
      </c>
    </row>
    <row r="7" spans="2:13" x14ac:dyDescent="0.2">
      <c r="B7" s="63" t="s">
        <v>2803</v>
      </c>
      <c r="C7" s="63" t="s">
        <v>2807</v>
      </c>
      <c r="D7" s="64" t="s">
        <v>8872</v>
      </c>
      <c r="E7" s="35">
        <v>1.0900000000000001</v>
      </c>
      <c r="F7" s="35">
        <v>7.65</v>
      </c>
      <c r="G7" s="35">
        <v>5.15</v>
      </c>
      <c r="H7" s="35">
        <v>22.39</v>
      </c>
      <c r="I7" s="35">
        <v>7.19</v>
      </c>
      <c r="J7" s="35">
        <v>1.05</v>
      </c>
      <c r="K7" s="35">
        <v>0.14000000000000001</v>
      </c>
      <c r="L7" s="35">
        <v>46.22</v>
      </c>
      <c r="M7" s="35">
        <v>44.62</v>
      </c>
    </row>
    <row r="8" spans="2:13" x14ac:dyDescent="0.2">
      <c r="B8" s="63" t="s">
        <v>2803</v>
      </c>
      <c r="C8" s="63" t="s">
        <v>2808</v>
      </c>
      <c r="D8" s="64" t="s">
        <v>2677</v>
      </c>
      <c r="E8" s="35">
        <v>1.2</v>
      </c>
      <c r="F8" s="35">
        <v>6.7</v>
      </c>
      <c r="G8" s="35">
        <v>4.42</v>
      </c>
      <c r="H8" s="35">
        <v>26.75</v>
      </c>
      <c r="I8" s="35">
        <v>11.72</v>
      </c>
      <c r="J8" s="35">
        <v>1.36</v>
      </c>
      <c r="K8" s="35">
        <v>0.33</v>
      </c>
      <c r="L8" s="35">
        <v>53.93</v>
      </c>
      <c r="M8" s="35">
        <v>46.92</v>
      </c>
    </row>
    <row r="9" spans="2:13" x14ac:dyDescent="0.2">
      <c r="B9" s="63" t="s">
        <v>2803</v>
      </c>
      <c r="C9" s="63" t="s">
        <v>2808</v>
      </c>
      <c r="D9" s="64" t="s">
        <v>2678</v>
      </c>
      <c r="E9" s="35">
        <v>1.39</v>
      </c>
      <c r="F9" s="35">
        <v>10.3</v>
      </c>
      <c r="G9" s="35">
        <v>5.77</v>
      </c>
      <c r="H9" s="35">
        <v>20.32</v>
      </c>
      <c r="I9" s="35">
        <v>10.1</v>
      </c>
      <c r="J9" s="35">
        <v>1.64</v>
      </c>
      <c r="K9" s="35">
        <v>0.4</v>
      </c>
      <c r="L9" s="35">
        <v>51.34</v>
      </c>
      <c r="M9" s="35">
        <v>37.68</v>
      </c>
    </row>
    <row r="10" spans="2:13" x14ac:dyDescent="0.2">
      <c r="B10" s="63" t="s">
        <v>2803</v>
      </c>
      <c r="C10" s="63" t="s">
        <v>2808</v>
      </c>
      <c r="D10" s="64" t="s">
        <v>2679</v>
      </c>
      <c r="E10" s="35">
        <v>1.46</v>
      </c>
      <c r="F10" s="35">
        <v>9.7100000000000009</v>
      </c>
      <c r="G10" s="35">
        <v>5.79</v>
      </c>
      <c r="H10" s="35">
        <v>21.07</v>
      </c>
      <c r="I10" s="35">
        <v>10.07</v>
      </c>
      <c r="J10" s="35">
        <v>2.13</v>
      </c>
      <c r="K10" s="35">
        <v>0.41</v>
      </c>
      <c r="L10" s="35">
        <v>52.6</v>
      </c>
      <c r="M10" s="35">
        <v>43.8</v>
      </c>
    </row>
    <row r="11" spans="2:13" x14ac:dyDescent="0.2">
      <c r="B11" s="63" t="s">
        <v>2803</v>
      </c>
      <c r="C11" s="63" t="s">
        <v>2808</v>
      </c>
      <c r="D11" s="64" t="s">
        <v>8873</v>
      </c>
      <c r="E11" s="35">
        <v>0.57999999999999996</v>
      </c>
      <c r="F11" s="35">
        <v>6.43</v>
      </c>
      <c r="G11" s="35">
        <v>7.4</v>
      </c>
      <c r="H11" s="35">
        <v>23.53</v>
      </c>
      <c r="I11" s="35">
        <v>13.4</v>
      </c>
      <c r="J11" s="35">
        <v>1.21</v>
      </c>
      <c r="K11" s="35">
        <v>0.3</v>
      </c>
      <c r="L11" s="35">
        <v>53.52</v>
      </c>
      <c r="M11" s="35">
        <v>42.56</v>
      </c>
    </row>
    <row r="12" spans="2:13" x14ac:dyDescent="0.2">
      <c r="B12" s="63" t="s">
        <v>2803</v>
      </c>
      <c r="C12" s="63" t="s">
        <v>2808</v>
      </c>
      <c r="D12" s="64" t="s">
        <v>8874</v>
      </c>
      <c r="E12" s="35">
        <v>0.61</v>
      </c>
      <c r="F12" s="35">
        <v>9.41</v>
      </c>
      <c r="G12" s="35">
        <v>8.23</v>
      </c>
      <c r="H12" s="35">
        <v>20.84</v>
      </c>
      <c r="I12" s="35">
        <v>12.79</v>
      </c>
      <c r="J12" s="35">
        <v>1.5</v>
      </c>
      <c r="K12" s="35">
        <v>0.27</v>
      </c>
      <c r="L12" s="35">
        <v>54.74</v>
      </c>
      <c r="M12" s="35">
        <v>34.92</v>
      </c>
    </row>
    <row r="13" spans="2:13" x14ac:dyDescent="0.2">
      <c r="B13" s="63" t="s">
        <v>2803</v>
      </c>
      <c r="C13" s="63" t="s">
        <v>2812</v>
      </c>
      <c r="D13" s="64" t="s">
        <v>2680</v>
      </c>
      <c r="E13" s="35">
        <v>1.07</v>
      </c>
      <c r="F13" s="35">
        <v>10.35</v>
      </c>
      <c r="G13" s="35">
        <v>12.41</v>
      </c>
      <c r="H13" s="35">
        <v>21.45</v>
      </c>
      <c r="I13" s="35">
        <v>10.91</v>
      </c>
      <c r="J13" s="35">
        <v>0.88</v>
      </c>
      <c r="K13" s="35">
        <v>0.12</v>
      </c>
      <c r="L13" s="35">
        <v>58.41</v>
      </c>
      <c r="M13" s="35">
        <v>47</v>
      </c>
    </row>
    <row r="14" spans="2:13" x14ac:dyDescent="0.2">
      <c r="B14" s="63" t="s">
        <v>2803</v>
      </c>
      <c r="C14" s="63" t="s">
        <v>2812</v>
      </c>
      <c r="D14" s="64" t="s">
        <v>8875</v>
      </c>
      <c r="E14" s="35">
        <v>1.1599999999999999</v>
      </c>
      <c r="F14" s="35">
        <v>10.77</v>
      </c>
      <c r="G14" s="35">
        <v>9.1300000000000008</v>
      </c>
      <c r="H14" s="35">
        <v>19.03</v>
      </c>
      <c r="I14" s="35">
        <v>9.19</v>
      </c>
      <c r="J14" s="35">
        <v>0.88</v>
      </c>
      <c r="K14" s="35">
        <v>0.1</v>
      </c>
      <c r="L14" s="35">
        <v>55.08</v>
      </c>
      <c r="M14" s="35">
        <v>37.96</v>
      </c>
    </row>
    <row r="15" spans="2:13" x14ac:dyDescent="0.2">
      <c r="B15" s="63" t="s">
        <v>2814</v>
      </c>
      <c r="C15" s="63" t="s">
        <v>2815</v>
      </c>
      <c r="D15" s="64" t="s">
        <v>2681</v>
      </c>
      <c r="E15" s="35">
        <v>0.51</v>
      </c>
      <c r="F15" s="35">
        <v>8.4</v>
      </c>
      <c r="G15" s="35">
        <v>5.8</v>
      </c>
      <c r="H15" s="35">
        <v>31.52</v>
      </c>
      <c r="I15" s="35">
        <v>9.77</v>
      </c>
      <c r="J15" s="35">
        <v>2.37</v>
      </c>
      <c r="K15" s="35">
        <v>0.18</v>
      </c>
      <c r="L15" s="35">
        <v>60.8</v>
      </c>
      <c r="M15" s="35">
        <v>47.58</v>
      </c>
    </row>
    <row r="16" spans="2:13" ht="16" thickBot="1" x14ac:dyDescent="0.25">
      <c r="B16" s="65" t="s">
        <v>2814</v>
      </c>
      <c r="C16" s="65" t="s">
        <v>2815</v>
      </c>
      <c r="D16" s="66" t="s">
        <v>8876</v>
      </c>
      <c r="E16" s="61">
        <v>1.35</v>
      </c>
      <c r="F16" s="61">
        <v>8.84</v>
      </c>
      <c r="G16" s="61">
        <v>7.85</v>
      </c>
      <c r="H16" s="61">
        <v>23.91</v>
      </c>
      <c r="I16" s="61">
        <v>9.9499999999999993</v>
      </c>
      <c r="J16" s="61">
        <v>3.49</v>
      </c>
      <c r="K16" s="61">
        <v>0.2</v>
      </c>
      <c r="L16" s="61">
        <v>59.18</v>
      </c>
      <c r="M16" s="61">
        <v>52.11</v>
      </c>
    </row>
    <row r="18" spans="2:10" ht="16" x14ac:dyDescent="0.2">
      <c r="B18" s="67" t="s">
        <v>8877</v>
      </c>
    </row>
    <row r="21" spans="2:10" x14ac:dyDescent="0.2">
      <c r="B21" s="46" t="s">
        <v>9102</v>
      </c>
    </row>
    <row r="22" spans="2:10" ht="16" thickBot="1" x14ac:dyDescent="0.25"/>
    <row r="23" spans="2:10" ht="16" thickBot="1" x14ac:dyDescent="0.25">
      <c r="B23" s="62" t="s">
        <v>2801</v>
      </c>
      <c r="C23" s="62" t="s">
        <v>8861</v>
      </c>
      <c r="D23" s="62" t="s">
        <v>2664</v>
      </c>
      <c r="E23" s="36" t="s">
        <v>9104</v>
      </c>
      <c r="F23" s="36" t="s">
        <v>9105</v>
      </c>
      <c r="G23" s="36" t="s">
        <v>9106</v>
      </c>
      <c r="H23" s="36" t="s">
        <v>9107</v>
      </c>
      <c r="I23" s="144" t="s">
        <v>8985</v>
      </c>
      <c r="J23" s="144" t="s">
        <v>9108</v>
      </c>
    </row>
    <row r="24" spans="2:10" x14ac:dyDescent="0.2">
      <c r="B24" s="63" t="s">
        <v>2803</v>
      </c>
      <c r="C24" s="63" t="s">
        <v>2804</v>
      </c>
      <c r="D24" s="64" t="s">
        <v>2676</v>
      </c>
      <c r="E24" s="143">
        <v>17794</v>
      </c>
      <c r="F24" s="143">
        <v>156687</v>
      </c>
      <c r="G24" s="143">
        <v>133570</v>
      </c>
      <c r="H24" s="143">
        <v>474402</v>
      </c>
      <c r="I24" s="143">
        <v>242888</v>
      </c>
      <c r="J24" s="143">
        <v>120060</v>
      </c>
    </row>
    <row r="25" spans="2:10" x14ac:dyDescent="0.2">
      <c r="B25" s="63" t="s">
        <v>2803</v>
      </c>
      <c r="C25" s="63" t="s">
        <v>2806</v>
      </c>
      <c r="D25" s="64" t="s">
        <v>8871</v>
      </c>
      <c r="E25" s="143">
        <v>56833</v>
      </c>
      <c r="F25" s="143">
        <v>323270</v>
      </c>
      <c r="G25" s="143">
        <v>279550</v>
      </c>
      <c r="H25" s="143">
        <v>597705</v>
      </c>
      <c r="I25" s="143">
        <v>297219</v>
      </c>
      <c r="J25" s="143">
        <v>153000</v>
      </c>
    </row>
    <row r="26" spans="2:10" x14ac:dyDescent="0.2">
      <c r="B26" s="63" t="s">
        <v>2803</v>
      </c>
      <c r="C26" s="63" t="s">
        <v>2807</v>
      </c>
      <c r="D26" s="64" t="s">
        <v>8872</v>
      </c>
      <c r="E26" s="143">
        <v>82174</v>
      </c>
      <c r="F26" s="143">
        <v>396377</v>
      </c>
      <c r="G26" s="143">
        <v>306902</v>
      </c>
      <c r="H26" s="143">
        <v>1179212</v>
      </c>
      <c r="I26" s="143">
        <v>638065</v>
      </c>
      <c r="J26" s="143">
        <v>335787</v>
      </c>
    </row>
    <row r="27" spans="2:10" x14ac:dyDescent="0.2">
      <c r="B27" s="63" t="s">
        <v>2803</v>
      </c>
      <c r="C27" s="63" t="s">
        <v>2808</v>
      </c>
      <c r="D27" s="64" t="s">
        <v>2677</v>
      </c>
      <c r="E27" s="143">
        <v>115573</v>
      </c>
      <c r="F27" s="143">
        <v>493430</v>
      </c>
      <c r="G27" s="143">
        <v>379028</v>
      </c>
      <c r="H27" s="143">
        <v>1463821</v>
      </c>
      <c r="I27" s="143">
        <v>801627</v>
      </c>
      <c r="J27" s="143">
        <v>547901</v>
      </c>
    </row>
    <row r="28" spans="2:10" x14ac:dyDescent="0.2">
      <c r="B28" s="63" t="s">
        <v>2803</v>
      </c>
      <c r="C28" s="63" t="s">
        <v>2808</v>
      </c>
      <c r="D28" s="64" t="s">
        <v>2678</v>
      </c>
      <c r="E28" s="143">
        <v>107481</v>
      </c>
      <c r="F28" s="143">
        <v>452602</v>
      </c>
      <c r="G28" s="143">
        <v>322041</v>
      </c>
      <c r="H28" s="143">
        <v>915087</v>
      </c>
      <c r="I28" s="143">
        <v>468435</v>
      </c>
      <c r="J28" s="143">
        <v>326874</v>
      </c>
    </row>
    <row r="29" spans="2:10" x14ac:dyDescent="0.2">
      <c r="B29" s="63" t="s">
        <v>2803</v>
      </c>
      <c r="C29" s="63" t="s">
        <v>2808</v>
      </c>
      <c r="D29" s="64" t="s">
        <v>2679</v>
      </c>
      <c r="E29" s="143">
        <v>123831</v>
      </c>
      <c r="F29" s="143">
        <v>526695</v>
      </c>
      <c r="G29" s="143">
        <v>359995</v>
      </c>
      <c r="H29" s="143">
        <v>1070340</v>
      </c>
      <c r="I29" s="143">
        <v>553319</v>
      </c>
      <c r="J29" s="143">
        <v>375685</v>
      </c>
    </row>
    <row r="30" spans="2:10" x14ac:dyDescent="0.2">
      <c r="B30" s="63" t="s">
        <v>2803</v>
      </c>
      <c r="C30" s="63" t="s">
        <v>2808</v>
      </c>
      <c r="D30" s="64" t="s">
        <v>8873</v>
      </c>
      <c r="E30" s="143">
        <v>53209</v>
      </c>
      <c r="F30" s="143">
        <v>379372</v>
      </c>
      <c r="G30" s="143">
        <v>438818</v>
      </c>
      <c r="H30" s="143">
        <v>1434693</v>
      </c>
      <c r="I30" s="143">
        <v>847534</v>
      </c>
      <c r="J30" s="143">
        <v>510286</v>
      </c>
    </row>
    <row r="31" spans="2:10" x14ac:dyDescent="0.2">
      <c r="B31" s="63" t="s">
        <v>2803</v>
      </c>
      <c r="C31" s="63" t="s">
        <v>2808</v>
      </c>
      <c r="D31" s="64" t="s">
        <v>8874</v>
      </c>
      <c r="E31" s="143">
        <v>61813</v>
      </c>
      <c r="F31" s="143">
        <v>439627</v>
      </c>
      <c r="G31" s="143">
        <v>419692</v>
      </c>
      <c r="H31" s="143">
        <v>1090206</v>
      </c>
      <c r="I31" s="143">
        <v>676700</v>
      </c>
      <c r="J31" s="143">
        <v>469370</v>
      </c>
    </row>
    <row r="32" spans="2:10" x14ac:dyDescent="0.2">
      <c r="B32" s="63" t="s">
        <v>2803</v>
      </c>
      <c r="C32" s="63" t="s">
        <v>2812</v>
      </c>
      <c r="D32" s="64" t="s">
        <v>2680</v>
      </c>
      <c r="E32" s="143">
        <v>95002</v>
      </c>
      <c r="F32" s="143">
        <v>552562</v>
      </c>
      <c r="G32" s="143">
        <v>680895</v>
      </c>
      <c r="H32" s="143">
        <v>1306629</v>
      </c>
      <c r="I32" s="143">
        <v>674010</v>
      </c>
      <c r="J32" s="143">
        <v>373596</v>
      </c>
    </row>
    <row r="33" spans="2:10" x14ac:dyDescent="0.2">
      <c r="B33" s="63" t="s">
        <v>2803</v>
      </c>
      <c r="C33" s="63" t="s">
        <v>2812</v>
      </c>
      <c r="D33" s="64" t="s">
        <v>8875</v>
      </c>
      <c r="E33" s="143">
        <v>81023</v>
      </c>
      <c r="F33" s="143">
        <v>506855</v>
      </c>
      <c r="G33" s="143">
        <v>391615</v>
      </c>
      <c r="H33" s="143">
        <v>1051646</v>
      </c>
      <c r="I33" s="143">
        <v>564807</v>
      </c>
      <c r="J33" s="143">
        <v>305809</v>
      </c>
    </row>
    <row r="34" spans="2:10" x14ac:dyDescent="0.2">
      <c r="B34" s="63" t="s">
        <v>2814</v>
      </c>
      <c r="C34" s="63" t="s">
        <v>2815</v>
      </c>
      <c r="D34" s="64" t="s">
        <v>2681</v>
      </c>
      <c r="E34" s="143">
        <v>53502</v>
      </c>
      <c r="F34" s="143">
        <v>706202</v>
      </c>
      <c r="G34" s="143">
        <v>496731</v>
      </c>
      <c r="H34" s="143">
        <v>2220191</v>
      </c>
      <c r="I34" s="143">
        <v>1129194</v>
      </c>
      <c r="J34" s="143">
        <v>523195</v>
      </c>
    </row>
    <row r="35" spans="2:10" ht="16" thickBot="1" x14ac:dyDescent="0.25">
      <c r="B35" s="65" t="s">
        <v>2814</v>
      </c>
      <c r="C35" s="65" t="s">
        <v>2815</v>
      </c>
      <c r="D35" s="66" t="s">
        <v>8876</v>
      </c>
      <c r="E35" s="61">
        <v>123722</v>
      </c>
      <c r="F35" s="61">
        <v>633834</v>
      </c>
      <c r="G35" s="61">
        <v>607201</v>
      </c>
      <c r="H35" s="61">
        <v>1886478</v>
      </c>
      <c r="I35" s="61">
        <v>990829</v>
      </c>
      <c r="J35" s="61">
        <v>509427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424C0-67FC-4222-8105-766282F7C6B5}">
  <dimension ref="B2:N48"/>
  <sheetViews>
    <sheetView workbookViewId="0">
      <selection activeCell="B2" sqref="B2"/>
    </sheetView>
  </sheetViews>
  <sheetFormatPr baseColWidth="10" defaultColWidth="8.83203125" defaultRowHeight="14" x14ac:dyDescent="0.15"/>
  <cols>
    <col min="1" max="1" width="8.83203125" style="9"/>
    <col min="2" max="2" width="27.83203125" style="9" customWidth="1"/>
    <col min="3" max="16384" width="8.83203125" style="9"/>
  </cols>
  <sheetData>
    <row r="2" spans="2:14" x14ac:dyDescent="0.15">
      <c r="B2" s="46" t="s">
        <v>9103</v>
      </c>
    </row>
    <row r="3" spans="2:14" ht="15" thickBot="1" x14ac:dyDescent="0.2"/>
    <row r="4" spans="2:14" x14ac:dyDescent="0.15">
      <c r="B4" s="116" t="s">
        <v>2664</v>
      </c>
      <c r="C4" s="117">
        <v>1</v>
      </c>
      <c r="D4" s="117">
        <v>2</v>
      </c>
      <c r="E4" s="117">
        <v>3</v>
      </c>
      <c r="F4" s="117">
        <v>4</v>
      </c>
      <c r="G4" s="117">
        <v>5</v>
      </c>
      <c r="H4" s="117">
        <v>6</v>
      </c>
      <c r="I4" s="117">
        <v>7</v>
      </c>
      <c r="J4" s="117">
        <v>8</v>
      </c>
      <c r="K4" s="117">
        <v>9</v>
      </c>
      <c r="L4" s="117">
        <v>10</v>
      </c>
      <c r="M4" s="117">
        <v>11</v>
      </c>
      <c r="N4" s="117">
        <v>12</v>
      </c>
    </row>
    <row r="5" spans="2:14" x14ac:dyDescent="0.15">
      <c r="B5" s="33" t="s">
        <v>2665</v>
      </c>
      <c r="C5" s="39" t="s">
        <v>2820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</row>
    <row r="6" spans="2:14" x14ac:dyDescent="0.15">
      <c r="B6" s="19" t="s">
        <v>2819</v>
      </c>
      <c r="C6" s="40">
        <v>6.2206743223989461E-2</v>
      </c>
      <c r="D6" s="39" t="s">
        <v>2820</v>
      </c>
      <c r="E6" s="16"/>
      <c r="F6" s="16"/>
      <c r="G6" s="16"/>
      <c r="H6" s="16"/>
      <c r="I6" s="16"/>
      <c r="J6" s="16"/>
      <c r="K6" s="16"/>
      <c r="L6" s="16"/>
      <c r="M6" s="16"/>
      <c r="N6" s="16"/>
    </row>
    <row r="7" spans="2:14" x14ac:dyDescent="0.15">
      <c r="B7" s="33" t="s">
        <v>8986</v>
      </c>
      <c r="C7" s="40">
        <v>0.17056696483376121</v>
      </c>
      <c r="D7" s="40">
        <v>0.18577432007005301</v>
      </c>
      <c r="E7" s="39" t="s">
        <v>2820</v>
      </c>
      <c r="F7" s="16"/>
      <c r="G7" s="16"/>
      <c r="H7" s="16"/>
      <c r="I7" s="16"/>
      <c r="J7" s="16"/>
      <c r="K7" s="16"/>
      <c r="L7" s="16"/>
      <c r="M7" s="16"/>
      <c r="N7" s="16"/>
    </row>
    <row r="8" spans="2:14" x14ac:dyDescent="0.15">
      <c r="B8" s="33" t="s">
        <v>8987</v>
      </c>
      <c r="C8" s="40">
        <v>0.18120543862794342</v>
      </c>
      <c r="D8" s="40">
        <v>0.19403381002294379</v>
      </c>
      <c r="E8" s="40">
        <v>7.3423223888320774E-2</v>
      </c>
      <c r="F8" s="39" t="s">
        <v>2820</v>
      </c>
      <c r="G8" s="16"/>
      <c r="H8" s="16"/>
      <c r="I8" s="16"/>
      <c r="J8" s="16"/>
      <c r="K8" s="16"/>
      <c r="L8" s="16"/>
      <c r="M8" s="16"/>
      <c r="N8" s="16"/>
    </row>
    <row r="9" spans="2:14" x14ac:dyDescent="0.15">
      <c r="B9" s="33" t="s">
        <v>8988</v>
      </c>
      <c r="C9" s="40">
        <v>0.18759449889975788</v>
      </c>
      <c r="D9" s="40">
        <v>0.19987312447295749</v>
      </c>
      <c r="E9" s="40">
        <v>0.12003035895880226</v>
      </c>
      <c r="F9" s="40">
        <v>0.12881485321730704</v>
      </c>
      <c r="G9" s="39" t="s">
        <v>2820</v>
      </c>
      <c r="H9" s="16"/>
      <c r="I9" s="16"/>
      <c r="J9" s="16"/>
      <c r="K9" s="16"/>
      <c r="L9" s="16"/>
      <c r="M9" s="16"/>
      <c r="N9" s="16"/>
    </row>
    <row r="10" spans="2:14" x14ac:dyDescent="0.15">
      <c r="B10" s="33" t="s">
        <v>8989</v>
      </c>
      <c r="C10" s="40">
        <v>0.21849021648919006</v>
      </c>
      <c r="D10" s="40">
        <v>0.23076365235143528</v>
      </c>
      <c r="E10" s="40">
        <v>0.17042293718816312</v>
      </c>
      <c r="F10" s="40">
        <v>0.1808477556430792</v>
      </c>
      <c r="G10" s="40">
        <v>0.14779432238522389</v>
      </c>
      <c r="H10" s="39" t="s">
        <v>2820</v>
      </c>
      <c r="I10" s="16"/>
      <c r="J10" s="16"/>
      <c r="K10" s="16"/>
      <c r="L10" s="16"/>
      <c r="M10" s="16"/>
      <c r="N10" s="16"/>
    </row>
    <row r="11" spans="2:14" x14ac:dyDescent="0.15">
      <c r="B11" s="33" t="s">
        <v>8990</v>
      </c>
      <c r="C11" s="40">
        <v>0.21876691368941384</v>
      </c>
      <c r="D11" s="40">
        <v>0.23107401696940683</v>
      </c>
      <c r="E11" s="40">
        <v>0.17075229540554357</v>
      </c>
      <c r="F11" s="40">
        <v>0.18129758282103781</v>
      </c>
      <c r="G11" s="40">
        <v>0.14827044374871123</v>
      </c>
      <c r="H11" s="40">
        <v>7.3768733539345821E-2</v>
      </c>
      <c r="I11" s="39" t="s">
        <v>2820</v>
      </c>
      <c r="J11" s="16"/>
      <c r="K11" s="16"/>
      <c r="L11" s="16"/>
      <c r="M11" s="16"/>
      <c r="N11" s="16"/>
    </row>
    <row r="12" spans="2:14" x14ac:dyDescent="0.15">
      <c r="B12" s="19" t="s">
        <v>2818</v>
      </c>
      <c r="C12" s="40">
        <v>0.22333412691108223</v>
      </c>
      <c r="D12" s="40">
        <v>0.23436081326443564</v>
      </c>
      <c r="E12" s="40">
        <v>0.17750983684009056</v>
      </c>
      <c r="F12" s="40">
        <v>0.18472060135962995</v>
      </c>
      <c r="G12" s="40">
        <v>0.1522257672472761</v>
      </c>
      <c r="H12" s="40">
        <v>7.8714060626664945E-2</v>
      </c>
      <c r="I12" s="40">
        <v>4.17113954000898E-2</v>
      </c>
      <c r="J12" s="39" t="s">
        <v>2820</v>
      </c>
      <c r="K12" s="16"/>
      <c r="L12" s="16"/>
      <c r="M12" s="16"/>
      <c r="N12" s="16"/>
    </row>
    <row r="13" spans="2:14" x14ac:dyDescent="0.15">
      <c r="B13" s="33" t="s">
        <v>8991</v>
      </c>
      <c r="C13" s="40">
        <v>0.23143197729920439</v>
      </c>
      <c r="D13" s="40">
        <v>0.24097757443848927</v>
      </c>
      <c r="E13" s="40">
        <v>0.18518101940348405</v>
      </c>
      <c r="F13" s="40">
        <v>0.193012614830398</v>
      </c>
      <c r="G13" s="40">
        <v>0.16137451437854192</v>
      </c>
      <c r="H13" s="40">
        <v>0.1214850982168188</v>
      </c>
      <c r="I13" s="40">
        <v>0.12194245264940728</v>
      </c>
      <c r="J13" s="40">
        <v>0.12566632408536862</v>
      </c>
      <c r="K13" s="39" t="s">
        <v>2820</v>
      </c>
      <c r="L13" s="16"/>
      <c r="M13" s="16"/>
      <c r="N13" s="16"/>
    </row>
    <row r="14" spans="2:14" x14ac:dyDescent="0.15">
      <c r="B14" s="33" t="s">
        <v>8992</v>
      </c>
      <c r="C14" s="40">
        <v>0.21883280886014142</v>
      </c>
      <c r="D14" s="40">
        <v>0.22939663151045503</v>
      </c>
      <c r="E14" s="40">
        <v>0.16821001996406518</v>
      </c>
      <c r="F14" s="40">
        <v>0.17761244736019483</v>
      </c>
      <c r="G14" s="40">
        <v>0.14288185568101</v>
      </c>
      <c r="H14" s="40">
        <v>9.9728495999560129E-2</v>
      </c>
      <c r="I14" s="40">
        <v>9.9470852926202516E-2</v>
      </c>
      <c r="J14" s="40">
        <v>0.10289473923064538</v>
      </c>
      <c r="K14" s="40">
        <v>0.10581586653296696</v>
      </c>
      <c r="L14" s="39" t="s">
        <v>2820</v>
      </c>
      <c r="M14" s="16"/>
      <c r="N14" s="16"/>
    </row>
    <row r="15" spans="2:14" x14ac:dyDescent="0.15">
      <c r="B15" s="19" t="s">
        <v>2817</v>
      </c>
      <c r="C15" s="40">
        <v>0.23065275049846545</v>
      </c>
      <c r="D15" s="40">
        <v>0.24135761834389619</v>
      </c>
      <c r="E15" s="40">
        <v>0.18347478751505145</v>
      </c>
      <c r="F15" s="40">
        <v>0.19091650991279965</v>
      </c>
      <c r="G15" s="40">
        <v>0.15638491574725952</v>
      </c>
      <c r="H15" s="40">
        <v>0.15332525114733364</v>
      </c>
      <c r="I15" s="40">
        <v>0.1537748252827823</v>
      </c>
      <c r="J15" s="40">
        <v>0.16096815442194728</v>
      </c>
      <c r="K15" s="40">
        <v>0.16695552461745344</v>
      </c>
      <c r="L15" s="40">
        <v>0.14754839752673615</v>
      </c>
      <c r="M15" s="39" t="s">
        <v>2820</v>
      </c>
      <c r="N15" s="16"/>
    </row>
    <row r="16" spans="2:14" ht="15" thickBot="1" x14ac:dyDescent="0.2">
      <c r="B16" s="34" t="s">
        <v>8993</v>
      </c>
      <c r="C16" s="41">
        <v>0.22305877823343398</v>
      </c>
      <c r="D16" s="41">
        <v>0.23402554750244403</v>
      </c>
      <c r="E16" s="41">
        <v>0.17403065920079722</v>
      </c>
      <c r="F16" s="41">
        <v>0.18300312613072756</v>
      </c>
      <c r="G16" s="41">
        <v>0.14895286448857653</v>
      </c>
      <c r="H16" s="41">
        <v>0.14622463811251335</v>
      </c>
      <c r="I16" s="41">
        <v>0.14641802339919546</v>
      </c>
      <c r="J16" s="41">
        <v>0.15006405277370827</v>
      </c>
      <c r="K16" s="41">
        <v>0.15981470793194458</v>
      </c>
      <c r="L16" s="41">
        <v>0.13981654369991708</v>
      </c>
      <c r="M16" s="41">
        <v>3.5369726587482463E-2</v>
      </c>
      <c r="N16" s="42" t="s">
        <v>2820</v>
      </c>
    </row>
    <row r="18" spans="2:14" x14ac:dyDescent="0.15">
      <c r="B18" s="46" t="s">
        <v>9031</v>
      </c>
    </row>
    <row r="19" spans="2:14" ht="15" thickBot="1" x14ac:dyDescent="0.2"/>
    <row r="20" spans="2:14" x14ac:dyDescent="0.15">
      <c r="B20" s="116" t="s">
        <v>2664</v>
      </c>
      <c r="C20" s="117">
        <v>1</v>
      </c>
      <c r="D20" s="117">
        <v>2</v>
      </c>
      <c r="E20" s="117">
        <v>3</v>
      </c>
      <c r="F20" s="117">
        <v>4</v>
      </c>
      <c r="G20" s="117">
        <v>5</v>
      </c>
      <c r="H20" s="117">
        <v>6</v>
      </c>
      <c r="I20" s="117">
        <v>7</v>
      </c>
      <c r="J20" s="117">
        <v>8</v>
      </c>
      <c r="K20" s="117">
        <v>9</v>
      </c>
      <c r="L20" s="117">
        <v>10</v>
      </c>
      <c r="M20" s="117">
        <v>11</v>
      </c>
      <c r="N20" s="117">
        <v>12</v>
      </c>
    </row>
    <row r="21" spans="2:14" x14ac:dyDescent="0.15">
      <c r="B21" s="33" t="s">
        <v>2665</v>
      </c>
      <c r="C21" s="39" t="s">
        <v>2820</v>
      </c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</row>
    <row r="22" spans="2:14" x14ac:dyDescent="0.15">
      <c r="B22" s="19" t="s">
        <v>2819</v>
      </c>
      <c r="C22" s="40">
        <v>0.21334006419438614</v>
      </c>
      <c r="D22" s="39" t="s">
        <v>2820</v>
      </c>
      <c r="E22" s="16"/>
      <c r="F22" s="16"/>
      <c r="G22" s="16"/>
      <c r="H22" s="16"/>
      <c r="I22" s="16"/>
      <c r="J22" s="16"/>
      <c r="K22" s="16"/>
      <c r="L22" s="16"/>
      <c r="M22" s="16"/>
      <c r="N22" s="16"/>
    </row>
    <row r="23" spans="2:14" x14ac:dyDescent="0.15">
      <c r="B23" s="33" t="s">
        <v>8986</v>
      </c>
      <c r="C23" s="40">
        <v>0.6909474634632129</v>
      </c>
      <c r="D23" s="40">
        <v>0.7528730692954736</v>
      </c>
      <c r="E23" s="39" t="s">
        <v>2820</v>
      </c>
      <c r="F23" s="16"/>
      <c r="G23" s="16"/>
      <c r="H23" s="16"/>
      <c r="I23" s="16"/>
      <c r="J23" s="16"/>
      <c r="K23" s="16"/>
      <c r="L23" s="16"/>
      <c r="M23" s="16"/>
      <c r="N23" s="16"/>
    </row>
    <row r="24" spans="2:14" x14ac:dyDescent="0.15">
      <c r="B24" s="33" t="s">
        <v>8987</v>
      </c>
      <c r="C24" s="40">
        <v>0.71870653850788258</v>
      </c>
      <c r="D24" s="40">
        <v>0.77443543677327698</v>
      </c>
      <c r="E24" s="40">
        <v>0.23590163237559617</v>
      </c>
      <c r="F24" s="39" t="s">
        <v>2820</v>
      </c>
      <c r="G24" s="16"/>
      <c r="H24" s="16"/>
      <c r="I24" s="16"/>
      <c r="J24" s="16"/>
      <c r="K24" s="16"/>
      <c r="L24" s="16"/>
      <c r="M24" s="16"/>
      <c r="N24" s="16"/>
    </row>
    <row r="25" spans="2:14" x14ac:dyDescent="0.15">
      <c r="B25" s="33" t="s">
        <v>8988</v>
      </c>
      <c r="C25" s="40">
        <v>0.77382640096195243</v>
      </c>
      <c r="D25" s="40">
        <v>0.82723499028301872</v>
      </c>
      <c r="E25" s="40">
        <v>0.45325510056257118</v>
      </c>
      <c r="F25" s="40">
        <v>0.47359650904622602</v>
      </c>
      <c r="G25" s="39" t="s">
        <v>2820</v>
      </c>
      <c r="H25" s="16"/>
      <c r="I25" s="16"/>
      <c r="J25" s="16"/>
      <c r="K25" s="16"/>
      <c r="L25" s="16"/>
      <c r="M25" s="16"/>
      <c r="N25" s="16"/>
    </row>
    <row r="26" spans="2:14" x14ac:dyDescent="0.15">
      <c r="B26" s="33" t="s">
        <v>8989</v>
      </c>
      <c r="C26" s="40">
        <v>0.95589515713180184</v>
      </c>
      <c r="D26" s="40">
        <v>1.0090245032259242</v>
      </c>
      <c r="E26" s="40">
        <v>0.71014101804506014</v>
      </c>
      <c r="F26" s="40">
        <v>0.73966496241630042</v>
      </c>
      <c r="G26" s="40">
        <v>0.59840654437377572</v>
      </c>
      <c r="H26" s="39" t="s">
        <v>2820</v>
      </c>
      <c r="I26" s="16"/>
      <c r="J26" s="16"/>
      <c r="K26" s="16"/>
      <c r="L26" s="16"/>
      <c r="M26" s="16"/>
      <c r="N26" s="16"/>
    </row>
    <row r="27" spans="2:14" x14ac:dyDescent="0.15">
      <c r="B27" s="33" t="s">
        <v>8990</v>
      </c>
      <c r="C27" s="40">
        <v>0.95467260398341491</v>
      </c>
      <c r="D27" s="40">
        <v>1.0088916061202891</v>
      </c>
      <c r="E27" s="40">
        <v>0.71219086266463738</v>
      </c>
      <c r="F27" s="40">
        <v>0.7413796430851457</v>
      </c>
      <c r="G27" s="40">
        <v>0.60082627001765188</v>
      </c>
      <c r="H27" s="40">
        <v>0.2777001075750436</v>
      </c>
      <c r="I27" s="39" t="s">
        <v>2820</v>
      </c>
      <c r="J27" s="16"/>
      <c r="K27" s="16"/>
      <c r="L27" s="16"/>
      <c r="M27" s="16"/>
      <c r="N27" s="16"/>
    </row>
    <row r="28" spans="2:14" x14ac:dyDescent="0.15">
      <c r="B28" s="19" t="s">
        <v>2818</v>
      </c>
      <c r="C28" s="40">
        <v>0.96043942117219916</v>
      </c>
      <c r="D28" s="40">
        <v>1.0126609016443238</v>
      </c>
      <c r="E28" s="40">
        <v>0.71768542328536478</v>
      </c>
      <c r="F28" s="40">
        <v>0.7434577686751167</v>
      </c>
      <c r="G28" s="40">
        <v>0.6034997076506905</v>
      </c>
      <c r="H28" s="40">
        <v>0.28301516293932921</v>
      </c>
      <c r="I28" s="40">
        <v>0.13647299406736133</v>
      </c>
      <c r="J28" s="39" t="s">
        <v>2820</v>
      </c>
      <c r="K28" s="16"/>
      <c r="L28" s="16"/>
      <c r="M28" s="16"/>
      <c r="N28" s="16"/>
    </row>
    <row r="29" spans="2:14" x14ac:dyDescent="0.15">
      <c r="B29" s="33" t="s">
        <v>8991</v>
      </c>
      <c r="C29" s="40">
        <v>1.0161631350444764</v>
      </c>
      <c r="D29" s="40">
        <v>1.0613146478755144</v>
      </c>
      <c r="E29" s="40">
        <v>0.77267174188601817</v>
      </c>
      <c r="F29" s="40">
        <v>0.79377123950462158</v>
      </c>
      <c r="G29" s="40">
        <v>0.65691662319625344</v>
      </c>
      <c r="H29" s="40">
        <v>0.47229185666655588</v>
      </c>
      <c r="I29" s="40">
        <v>0.47344809056184417</v>
      </c>
      <c r="J29" s="40">
        <v>0.47717442813493732</v>
      </c>
      <c r="K29" s="39" t="s">
        <v>2820</v>
      </c>
      <c r="L29" s="16"/>
      <c r="M29" s="16"/>
      <c r="N29" s="16"/>
    </row>
    <row r="30" spans="2:14" x14ac:dyDescent="0.15">
      <c r="B30" s="33" t="s">
        <v>8992</v>
      </c>
      <c r="C30" s="40">
        <v>0.9375805010610202</v>
      </c>
      <c r="D30" s="40">
        <v>0.99012897461197835</v>
      </c>
      <c r="E30" s="40">
        <v>0.6830136689043641</v>
      </c>
      <c r="F30" s="40">
        <v>0.7110930834077237</v>
      </c>
      <c r="G30" s="40">
        <v>0.5655113547490902</v>
      </c>
      <c r="H30" s="40">
        <v>0.37513583257988842</v>
      </c>
      <c r="I30" s="40">
        <v>0.37310012463873277</v>
      </c>
      <c r="J30" s="40">
        <v>0.37578225246402863</v>
      </c>
      <c r="K30" s="40">
        <v>0.39555329314546717</v>
      </c>
      <c r="L30" s="39" t="s">
        <v>2820</v>
      </c>
      <c r="M30" s="16"/>
      <c r="N30" s="16"/>
    </row>
    <row r="31" spans="2:14" x14ac:dyDescent="0.15">
      <c r="B31" s="19" t="s">
        <v>2817</v>
      </c>
      <c r="C31" s="40">
        <v>0.95761356327452707</v>
      </c>
      <c r="D31" s="40">
        <v>1.011242053943316</v>
      </c>
      <c r="E31" s="40">
        <v>0.70841562566731042</v>
      </c>
      <c r="F31" s="40">
        <v>0.73768649593257174</v>
      </c>
      <c r="G31" s="40">
        <v>0.58662605314595317</v>
      </c>
      <c r="H31" s="40">
        <v>0.57293751812996319</v>
      </c>
      <c r="I31" s="40">
        <v>0.57510554291412708</v>
      </c>
      <c r="J31" s="40">
        <v>0.58129975741062589</v>
      </c>
      <c r="K31" s="40">
        <v>0.62952829463004034</v>
      </c>
      <c r="L31" s="40">
        <v>0.53423602019034189</v>
      </c>
      <c r="M31" s="39" t="s">
        <v>2820</v>
      </c>
      <c r="N31" s="16"/>
    </row>
    <row r="32" spans="2:14" ht="15" thickBot="1" x14ac:dyDescent="0.2">
      <c r="B32" s="34" t="s">
        <v>8993</v>
      </c>
      <c r="C32" s="41">
        <v>0.9472052276724624</v>
      </c>
      <c r="D32" s="41">
        <v>1.0017222265732502</v>
      </c>
      <c r="E32" s="41">
        <v>0.69890510512317061</v>
      </c>
      <c r="F32" s="41">
        <v>0.7276797895799052</v>
      </c>
      <c r="G32" s="41">
        <v>0.57948488989634317</v>
      </c>
      <c r="H32" s="41">
        <v>0.5673469002141921</v>
      </c>
      <c r="I32" s="41">
        <v>0.56788748232539632</v>
      </c>
      <c r="J32" s="41">
        <v>0.57057881240338182</v>
      </c>
      <c r="K32" s="41">
        <v>0.62399248014048814</v>
      </c>
      <c r="L32" s="41">
        <v>0.52635077407660247</v>
      </c>
      <c r="M32" s="41">
        <v>7.8779682609919632E-2</v>
      </c>
      <c r="N32" s="42" t="s">
        <v>2820</v>
      </c>
    </row>
    <row r="34" spans="2:14" x14ac:dyDescent="0.15">
      <c r="B34" s="46" t="s">
        <v>8906</v>
      </c>
    </row>
    <row r="35" spans="2:14" ht="15" thickBot="1" x14ac:dyDescent="0.2"/>
    <row r="36" spans="2:14" x14ac:dyDescent="0.15">
      <c r="B36" s="116" t="s">
        <v>2664</v>
      </c>
      <c r="C36" s="117">
        <v>1</v>
      </c>
      <c r="D36" s="117">
        <v>2</v>
      </c>
      <c r="E36" s="117">
        <v>3</v>
      </c>
      <c r="F36" s="117">
        <v>4</v>
      </c>
      <c r="G36" s="117">
        <v>5</v>
      </c>
      <c r="H36" s="117">
        <v>6</v>
      </c>
      <c r="I36" s="117">
        <v>7</v>
      </c>
      <c r="J36" s="117">
        <v>8</v>
      </c>
      <c r="K36" s="117">
        <v>9</v>
      </c>
      <c r="L36" s="117">
        <v>10</v>
      </c>
      <c r="M36" s="117">
        <v>11</v>
      </c>
      <c r="N36" s="117">
        <v>12</v>
      </c>
    </row>
    <row r="37" spans="2:14" x14ac:dyDescent="0.15">
      <c r="B37" s="33" t="s">
        <v>2665</v>
      </c>
      <c r="C37" s="39" t="s">
        <v>2820</v>
      </c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</row>
    <row r="38" spans="2:14" x14ac:dyDescent="0.15">
      <c r="B38" s="19" t="s">
        <v>2819</v>
      </c>
      <c r="C38" s="40">
        <v>2.2814570497402521E-2</v>
      </c>
      <c r="D38" s="39" t="s">
        <v>2820</v>
      </c>
      <c r="E38" s="16"/>
      <c r="F38" s="16"/>
      <c r="G38" s="16"/>
      <c r="H38" s="16"/>
      <c r="I38" s="16"/>
      <c r="J38" s="16"/>
      <c r="K38" s="16"/>
      <c r="L38" s="16"/>
      <c r="M38" s="16"/>
      <c r="N38" s="16"/>
    </row>
    <row r="39" spans="2:14" x14ac:dyDescent="0.15">
      <c r="B39" s="33" t="s">
        <v>8986</v>
      </c>
      <c r="C39" s="40">
        <v>5.948561899920117E-2</v>
      </c>
      <c r="D39" s="40">
        <v>6.7594742516580611E-2</v>
      </c>
      <c r="E39" s="39" t="s">
        <v>2820</v>
      </c>
      <c r="F39" s="16"/>
      <c r="G39" s="16"/>
      <c r="H39" s="16"/>
      <c r="I39" s="16"/>
      <c r="J39" s="16"/>
      <c r="K39" s="16"/>
      <c r="L39" s="16"/>
      <c r="M39" s="16"/>
      <c r="N39" s="16"/>
    </row>
    <row r="40" spans="2:14" x14ac:dyDescent="0.15">
      <c r="B40" s="33" t="s">
        <v>8987</v>
      </c>
      <c r="C40" s="40">
        <v>6.7655574531315391E-2</v>
      </c>
      <c r="D40" s="40">
        <v>7.412684473838678E-2</v>
      </c>
      <c r="E40" s="40">
        <v>3.1432597808077591E-2</v>
      </c>
      <c r="F40" s="39" t="s">
        <v>2820</v>
      </c>
      <c r="G40" s="16"/>
      <c r="H40" s="16"/>
      <c r="I40" s="16"/>
      <c r="J40" s="16"/>
      <c r="K40" s="16"/>
      <c r="L40" s="16"/>
      <c r="M40" s="16"/>
      <c r="N40" s="16"/>
    </row>
    <row r="41" spans="2:14" x14ac:dyDescent="0.15">
      <c r="B41" s="33" t="s">
        <v>8988</v>
      </c>
      <c r="C41" s="40">
        <v>6.6601226445966888E-2</v>
      </c>
      <c r="D41" s="40">
        <v>7.3143918857421941E-2</v>
      </c>
      <c r="E41" s="40">
        <v>4.1743306018701638E-2</v>
      </c>
      <c r="F41" s="40">
        <v>4.8494592950286894E-2</v>
      </c>
      <c r="G41" s="39" t="s">
        <v>2820</v>
      </c>
      <c r="H41" s="16"/>
      <c r="I41" s="16"/>
      <c r="J41" s="16"/>
      <c r="K41" s="16"/>
      <c r="L41" s="16"/>
      <c r="M41" s="16"/>
      <c r="N41" s="16"/>
    </row>
    <row r="42" spans="2:14" x14ac:dyDescent="0.15">
      <c r="B42" s="33" t="s">
        <v>8989</v>
      </c>
      <c r="C42" s="40">
        <v>7.7476113797731283E-2</v>
      </c>
      <c r="D42" s="40">
        <v>8.4897854880985432E-2</v>
      </c>
      <c r="E42" s="40">
        <v>5.677276269885518E-2</v>
      </c>
      <c r="F42" s="40">
        <v>6.4535063639905077E-2</v>
      </c>
      <c r="G42" s="40">
        <v>4.8500949735567275E-2</v>
      </c>
      <c r="H42" s="39" t="s">
        <v>2820</v>
      </c>
      <c r="I42" s="16"/>
      <c r="J42" s="16"/>
      <c r="K42" s="16"/>
      <c r="L42" s="16"/>
      <c r="M42" s="16"/>
      <c r="N42" s="16"/>
    </row>
    <row r="43" spans="2:14" x14ac:dyDescent="0.15">
      <c r="B43" s="33" t="s">
        <v>8990</v>
      </c>
      <c r="C43" s="40">
        <v>7.7884164836488662E-2</v>
      </c>
      <c r="D43" s="40">
        <v>8.5196258113976187E-2</v>
      </c>
      <c r="E43" s="40">
        <v>5.6806297996357807E-2</v>
      </c>
      <c r="F43" s="40">
        <v>6.4747262510537529E-2</v>
      </c>
      <c r="G43" s="40">
        <v>4.8661079505030451E-2</v>
      </c>
      <c r="H43" s="40">
        <v>2.2498740908168006E-2</v>
      </c>
      <c r="I43" s="39" t="s">
        <v>2820</v>
      </c>
      <c r="J43" s="16"/>
      <c r="K43" s="16"/>
      <c r="L43" s="16"/>
      <c r="M43" s="16"/>
      <c r="N43" s="16"/>
    </row>
    <row r="44" spans="2:14" x14ac:dyDescent="0.15">
      <c r="B44" s="19" t="s">
        <v>2818</v>
      </c>
      <c r="C44" s="40">
        <v>8.1978890314488836E-2</v>
      </c>
      <c r="D44" s="40">
        <v>8.812148250281128E-2</v>
      </c>
      <c r="E44" s="40">
        <v>6.3465082044110832E-2</v>
      </c>
      <c r="F44" s="40">
        <v>6.8042463252936974E-2</v>
      </c>
      <c r="G44" s="40">
        <v>5.2503918153331712E-2</v>
      </c>
      <c r="H44" s="40">
        <v>2.703899274854733E-2</v>
      </c>
      <c r="I44" s="40">
        <v>1.6070870866772818E-2</v>
      </c>
      <c r="J44" s="39" t="s">
        <v>2820</v>
      </c>
      <c r="K44" s="16"/>
      <c r="L44" s="16"/>
      <c r="M44" s="16"/>
      <c r="N44" s="16"/>
    </row>
    <row r="45" spans="2:14" x14ac:dyDescent="0.15">
      <c r="B45" s="33" t="s">
        <v>8991</v>
      </c>
      <c r="C45" s="40">
        <v>8.452332476819456E-2</v>
      </c>
      <c r="D45" s="40">
        <v>9.012636918858509E-2</v>
      </c>
      <c r="E45" s="40">
        <v>6.4278792900297949E-2</v>
      </c>
      <c r="F45" s="40">
        <v>7.0416368908022109E-2</v>
      </c>
      <c r="G45" s="40">
        <v>5.4610914589760286E-2</v>
      </c>
      <c r="H45" s="40">
        <v>3.9941364377844644E-2</v>
      </c>
      <c r="I45" s="40">
        <v>4.0252905274673456E-2</v>
      </c>
      <c r="J45" s="40">
        <v>4.3676238031958185E-2</v>
      </c>
      <c r="K45" s="39" t="s">
        <v>2820</v>
      </c>
      <c r="L45" s="16"/>
      <c r="M45" s="16"/>
      <c r="N45" s="16"/>
    </row>
    <row r="46" spans="2:14" x14ac:dyDescent="0.15">
      <c r="B46" s="33" t="s">
        <v>8992</v>
      </c>
      <c r="C46" s="40">
        <v>7.9851436675786994E-2</v>
      </c>
      <c r="D46" s="40">
        <v>8.5373907282420072E-2</v>
      </c>
      <c r="E46" s="40">
        <v>5.8167759335013079E-2</v>
      </c>
      <c r="F46" s="40">
        <v>6.4905254740351692E-2</v>
      </c>
      <c r="G46" s="40">
        <v>4.8238685491705756E-2</v>
      </c>
      <c r="H46" s="40">
        <v>3.3000935093409636E-2</v>
      </c>
      <c r="I46" s="40">
        <v>3.3098506864835411E-2</v>
      </c>
      <c r="J46" s="40">
        <v>3.639814485272258E-2</v>
      </c>
      <c r="K46" s="40">
        <v>3.6063048767314906E-2</v>
      </c>
      <c r="L46" s="39" t="s">
        <v>2820</v>
      </c>
      <c r="M46" s="16"/>
      <c r="N46" s="16"/>
    </row>
    <row r="47" spans="2:14" x14ac:dyDescent="0.15">
      <c r="B47" s="19" t="s">
        <v>2817</v>
      </c>
      <c r="C47" s="40">
        <v>9.0314141022996355E-2</v>
      </c>
      <c r="D47" s="40">
        <v>9.5909703694013304E-2</v>
      </c>
      <c r="E47" s="40">
        <v>7.1515866639261266E-2</v>
      </c>
      <c r="F47" s="40">
        <v>7.5804371036949772E-2</v>
      </c>
      <c r="G47" s="40">
        <v>6.0029503011914592E-2</v>
      </c>
      <c r="H47" s="40">
        <v>5.8787670111795545E-2</v>
      </c>
      <c r="I47" s="40">
        <v>5.8946769574524702E-2</v>
      </c>
      <c r="J47" s="40">
        <v>6.6012332621406697E-2</v>
      </c>
      <c r="K47" s="40">
        <v>6.5007519125071925E-2</v>
      </c>
      <c r="L47" s="40">
        <v>5.8692999480178587E-2</v>
      </c>
      <c r="M47" s="39" t="s">
        <v>2820</v>
      </c>
      <c r="N47" s="16"/>
    </row>
    <row r="48" spans="2:14" ht="15" thickBot="1" x14ac:dyDescent="0.2">
      <c r="B48" s="34" t="s">
        <v>8993</v>
      </c>
      <c r="C48" s="41">
        <v>8.3403217975389896E-2</v>
      </c>
      <c r="D48" s="41">
        <v>8.9154832494952985E-2</v>
      </c>
      <c r="E48" s="41">
        <v>6.2417300065899128E-2</v>
      </c>
      <c r="F48" s="41">
        <v>6.8568381913180085E-2</v>
      </c>
      <c r="G48" s="41">
        <v>5.2895151647213111E-2</v>
      </c>
      <c r="H48" s="41">
        <v>5.1797502141351086E-2</v>
      </c>
      <c r="I48" s="41">
        <v>5.1914204081181581E-2</v>
      </c>
      <c r="J48" s="41">
        <v>5.5436268265061664E-2</v>
      </c>
      <c r="K48" s="41">
        <v>5.7982979657181147E-2</v>
      </c>
      <c r="L48" s="41">
        <v>5.1372311290168365E-2</v>
      </c>
      <c r="M48" s="41">
        <v>2.2773672627671986E-2</v>
      </c>
      <c r="N48" s="42" t="s">
        <v>2820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44095-A03F-1B42-B74F-245A93ACE717}">
  <dimension ref="B2:K13"/>
  <sheetViews>
    <sheetView workbookViewId="0">
      <selection activeCell="B22" sqref="B22"/>
    </sheetView>
  </sheetViews>
  <sheetFormatPr baseColWidth="10" defaultColWidth="8.83203125" defaultRowHeight="15" x14ac:dyDescent="0.2"/>
  <cols>
    <col min="2" max="2" width="22" customWidth="1"/>
  </cols>
  <sheetData>
    <row r="2" spans="2:11" x14ac:dyDescent="0.2">
      <c r="B2" s="46" t="s">
        <v>9032</v>
      </c>
    </row>
    <row r="4" spans="2:11" x14ac:dyDescent="0.2">
      <c r="B4" s="21" t="s">
        <v>8961</v>
      </c>
      <c r="C4" s="115">
        <v>1</v>
      </c>
      <c r="D4" s="115">
        <v>2</v>
      </c>
      <c r="E4" s="115">
        <v>3</v>
      </c>
      <c r="F4" s="115">
        <v>4</v>
      </c>
      <c r="G4" s="115">
        <v>5</v>
      </c>
      <c r="H4" s="115">
        <v>6</v>
      </c>
      <c r="I4" s="115">
        <v>7</v>
      </c>
      <c r="J4" s="115">
        <v>8</v>
      </c>
      <c r="K4" s="115">
        <v>9</v>
      </c>
    </row>
    <row r="5" spans="2:11" x14ac:dyDescent="0.2">
      <c r="B5" s="15" t="s">
        <v>8962</v>
      </c>
      <c r="C5" s="39" t="s">
        <v>8963</v>
      </c>
      <c r="D5" s="16"/>
      <c r="E5" s="16"/>
      <c r="F5" s="16"/>
      <c r="G5" s="16"/>
      <c r="H5" s="16"/>
      <c r="I5" s="16"/>
      <c r="J5" s="16"/>
      <c r="K5" s="16"/>
    </row>
    <row r="6" spans="2:11" x14ac:dyDescent="0.2">
      <c r="B6" s="15" t="s">
        <v>8964</v>
      </c>
      <c r="C6" s="40">
        <v>0.31184208622547249</v>
      </c>
      <c r="D6" s="39" t="s">
        <v>2666</v>
      </c>
      <c r="E6" s="16"/>
      <c r="F6" s="16"/>
      <c r="G6" s="16"/>
      <c r="H6" s="16"/>
      <c r="I6" s="16"/>
      <c r="J6" s="16"/>
      <c r="K6" s="16"/>
    </row>
    <row r="7" spans="2:11" x14ac:dyDescent="0.2">
      <c r="B7" s="15" t="s">
        <v>8965</v>
      </c>
      <c r="C7" s="40">
        <v>0.34926820627003519</v>
      </c>
      <c r="D7" s="40">
        <v>0.26756260251987984</v>
      </c>
      <c r="E7" s="39" t="s">
        <v>2666</v>
      </c>
      <c r="F7" s="16"/>
      <c r="G7" s="16"/>
      <c r="H7" s="16"/>
      <c r="I7" s="16"/>
      <c r="J7" s="16"/>
      <c r="K7" s="16"/>
    </row>
    <row r="8" spans="2:11" x14ac:dyDescent="0.2">
      <c r="B8" s="15" t="s">
        <v>8966</v>
      </c>
      <c r="C8" s="40">
        <v>0.31523041098399207</v>
      </c>
      <c r="D8" s="40">
        <v>0.2371040959917784</v>
      </c>
      <c r="E8" s="40">
        <v>0.29327684078720495</v>
      </c>
      <c r="F8" s="39" t="s">
        <v>2666</v>
      </c>
      <c r="G8" s="16"/>
      <c r="H8" s="16"/>
      <c r="I8" s="16"/>
      <c r="J8" s="16"/>
      <c r="K8" s="16"/>
    </row>
    <row r="9" spans="2:11" x14ac:dyDescent="0.2">
      <c r="B9" s="15" t="s">
        <v>8967</v>
      </c>
      <c r="C9" s="40">
        <v>0.34002475663735093</v>
      </c>
      <c r="D9" s="40">
        <v>0.26895756757278899</v>
      </c>
      <c r="E9" s="40">
        <v>0.29148136932192831</v>
      </c>
      <c r="F9" s="40">
        <v>0.2606893951591977</v>
      </c>
      <c r="G9" s="39" t="s">
        <v>2666</v>
      </c>
      <c r="H9" s="16"/>
      <c r="I9" s="16"/>
      <c r="J9" s="16"/>
      <c r="K9" s="16"/>
    </row>
    <row r="10" spans="2:11" x14ac:dyDescent="0.2">
      <c r="B10" s="15" t="s">
        <v>8968</v>
      </c>
      <c r="C10" s="40">
        <v>0.32902419873667693</v>
      </c>
      <c r="D10" s="40">
        <v>0.27678924882953271</v>
      </c>
      <c r="E10" s="40">
        <v>0.30044962556999449</v>
      </c>
      <c r="F10" s="40">
        <v>0.26240397278299743</v>
      </c>
      <c r="G10" s="40">
        <v>0.20783210794093904</v>
      </c>
      <c r="H10" s="39" t="s">
        <v>2666</v>
      </c>
      <c r="I10" s="16"/>
      <c r="J10" s="16"/>
      <c r="K10" s="16"/>
    </row>
    <row r="11" spans="2:11" x14ac:dyDescent="0.2">
      <c r="B11" s="15" t="s">
        <v>8969</v>
      </c>
      <c r="C11" s="40">
        <v>0.32781708256165476</v>
      </c>
      <c r="D11" s="40">
        <v>0.28262214659975765</v>
      </c>
      <c r="E11" s="40">
        <v>0.31293484506578101</v>
      </c>
      <c r="F11" s="40">
        <v>0.26880367237660963</v>
      </c>
      <c r="G11" s="40">
        <v>0.25702782209833996</v>
      </c>
      <c r="H11" s="40">
        <v>0.25499424936709336</v>
      </c>
      <c r="I11" s="39" t="s">
        <v>2666</v>
      </c>
      <c r="J11" s="16"/>
      <c r="K11" s="16"/>
    </row>
    <row r="12" spans="2:11" x14ac:dyDescent="0.2">
      <c r="B12" s="15" t="s">
        <v>8970</v>
      </c>
      <c r="C12" s="40">
        <v>0.32049396382782852</v>
      </c>
      <c r="D12" s="40">
        <v>0.26981479327190488</v>
      </c>
      <c r="E12" s="40">
        <v>0.30583986732394097</v>
      </c>
      <c r="F12" s="40">
        <v>0.24872450031836302</v>
      </c>
      <c r="G12" s="40">
        <v>0.25258786168859521</v>
      </c>
      <c r="H12" s="40">
        <v>0.24622481245238381</v>
      </c>
      <c r="I12" s="40">
        <v>0.24685816873600686</v>
      </c>
      <c r="J12" s="39" t="s">
        <v>2666</v>
      </c>
      <c r="K12" s="16"/>
    </row>
    <row r="13" spans="2:11" x14ac:dyDescent="0.2">
      <c r="B13" s="17" t="s">
        <v>8971</v>
      </c>
      <c r="C13" s="79">
        <v>0.38410860861726548</v>
      </c>
      <c r="D13" s="79">
        <v>0.33721838040510593</v>
      </c>
      <c r="E13" s="79">
        <v>0.34601816123680268</v>
      </c>
      <c r="F13" s="79">
        <v>0.33411473383652168</v>
      </c>
      <c r="G13" s="79">
        <v>0.33478045662438238</v>
      </c>
      <c r="H13" s="79">
        <v>0.32968355277002392</v>
      </c>
      <c r="I13" s="79">
        <v>0.33946884103780406</v>
      </c>
      <c r="J13" s="79">
        <v>0.33439513536625359</v>
      </c>
      <c r="K13" s="80" t="s">
        <v>8963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F601"/>
  <sheetViews>
    <sheetView zoomScaleNormal="100" workbookViewId="0">
      <selection activeCell="R2" sqref="R2"/>
    </sheetView>
  </sheetViews>
  <sheetFormatPr baseColWidth="10" defaultColWidth="8.83203125" defaultRowHeight="15" x14ac:dyDescent="0.2"/>
  <cols>
    <col min="2" max="2" width="19.33203125" customWidth="1"/>
    <col min="3" max="3" width="13.6640625" customWidth="1"/>
    <col min="4" max="4" width="43" customWidth="1"/>
    <col min="18" max="18" width="18.83203125" customWidth="1"/>
    <col min="19" max="19" width="13.5" customWidth="1"/>
    <col min="20" max="20" width="87.6640625" customWidth="1"/>
    <col min="21" max="21" width="9.1640625" customWidth="1"/>
  </cols>
  <sheetData>
    <row r="2" spans="2:32" x14ac:dyDescent="0.2">
      <c r="B2" s="93" t="s">
        <v>9033</v>
      </c>
      <c r="R2" s="93" t="s">
        <v>9036</v>
      </c>
    </row>
    <row r="4" spans="2:32" x14ac:dyDescent="0.2">
      <c r="B4" s="22" t="s">
        <v>89</v>
      </c>
      <c r="C4" s="22" t="s">
        <v>90</v>
      </c>
      <c r="D4" s="22" t="s">
        <v>91</v>
      </c>
      <c r="E4" s="26" t="s">
        <v>1294</v>
      </c>
      <c r="F4" s="26" t="s">
        <v>1295</v>
      </c>
      <c r="G4" s="26" t="s">
        <v>1296</v>
      </c>
      <c r="H4" s="26" t="s">
        <v>1297</v>
      </c>
      <c r="I4" s="26" t="s">
        <v>1298</v>
      </c>
      <c r="J4" s="26" t="s">
        <v>1299</v>
      </c>
      <c r="K4" s="26" t="s">
        <v>1300</v>
      </c>
      <c r="L4" s="26" t="s">
        <v>1301</v>
      </c>
      <c r="M4" s="26" t="s">
        <v>1302</v>
      </c>
      <c r="N4" s="26" t="s">
        <v>1303</v>
      </c>
      <c r="O4" s="26" t="s">
        <v>1304</v>
      </c>
      <c r="P4" s="22" t="s">
        <v>1305</v>
      </c>
      <c r="Q4" s="9"/>
      <c r="R4" s="22" t="s">
        <v>89</v>
      </c>
      <c r="S4" s="22" t="s">
        <v>90</v>
      </c>
      <c r="T4" s="22" t="s">
        <v>91</v>
      </c>
      <c r="U4" s="31" t="s">
        <v>92</v>
      </c>
      <c r="V4" s="31" t="s">
        <v>93</v>
      </c>
      <c r="W4" s="31" t="s">
        <v>94</v>
      </c>
      <c r="X4" s="31" t="s">
        <v>95</v>
      </c>
      <c r="Y4" s="31" t="s">
        <v>96</v>
      </c>
      <c r="Z4" s="31" t="s">
        <v>97</v>
      </c>
      <c r="AA4" s="31" t="s">
        <v>98</v>
      </c>
      <c r="AB4" s="31" t="s">
        <v>99</v>
      </c>
      <c r="AC4" s="31" t="s">
        <v>100</v>
      </c>
      <c r="AD4" s="31" t="s">
        <v>101</v>
      </c>
      <c r="AE4" s="31" t="s">
        <v>102</v>
      </c>
      <c r="AF4" s="32" t="s">
        <v>103</v>
      </c>
    </row>
    <row r="5" spans="2:32" x14ac:dyDescent="0.2">
      <c r="B5" s="19" t="s">
        <v>104</v>
      </c>
      <c r="C5" s="19" t="s">
        <v>8859</v>
      </c>
      <c r="D5" s="19" t="s">
        <v>931</v>
      </c>
      <c r="E5" s="27">
        <v>170</v>
      </c>
      <c r="F5" s="27">
        <v>161</v>
      </c>
      <c r="G5" s="27">
        <v>157</v>
      </c>
      <c r="H5" s="27">
        <v>137</v>
      </c>
      <c r="I5" s="27">
        <v>139</v>
      </c>
      <c r="J5" s="27">
        <v>149</v>
      </c>
      <c r="K5" s="27">
        <v>139</v>
      </c>
      <c r="L5" s="27">
        <v>141</v>
      </c>
      <c r="M5" s="27">
        <v>137</v>
      </c>
      <c r="N5" s="27">
        <v>140</v>
      </c>
      <c r="O5" s="27">
        <v>134</v>
      </c>
      <c r="P5" s="28">
        <v>2.1468374160818802</v>
      </c>
      <c r="Q5" s="9"/>
      <c r="R5" s="19" t="s">
        <v>104</v>
      </c>
      <c r="S5" s="19" t="s">
        <v>1732</v>
      </c>
      <c r="T5" s="19" t="s">
        <v>1733</v>
      </c>
      <c r="U5" s="27">
        <v>95</v>
      </c>
      <c r="V5" s="27">
        <v>111</v>
      </c>
      <c r="W5" s="27">
        <v>107</v>
      </c>
      <c r="X5" s="27">
        <v>105</v>
      </c>
      <c r="Y5" s="27">
        <v>103</v>
      </c>
      <c r="Z5" s="27">
        <v>110</v>
      </c>
      <c r="AA5" s="27">
        <v>103</v>
      </c>
      <c r="AB5" s="27">
        <v>105</v>
      </c>
      <c r="AC5" s="27">
        <v>104</v>
      </c>
      <c r="AD5" s="27">
        <v>107</v>
      </c>
      <c r="AE5" s="27">
        <v>108</v>
      </c>
      <c r="AF5" s="28">
        <v>-2.4969708210649944</v>
      </c>
    </row>
    <row r="6" spans="2:32" x14ac:dyDescent="0.2">
      <c r="B6" s="19" t="s">
        <v>104</v>
      </c>
      <c r="C6" s="19" t="s">
        <v>581</v>
      </c>
      <c r="D6" s="19" t="s">
        <v>582</v>
      </c>
      <c r="E6" s="27">
        <v>156</v>
      </c>
      <c r="F6" s="27">
        <v>145</v>
      </c>
      <c r="G6" s="27">
        <v>138</v>
      </c>
      <c r="H6" s="27">
        <v>129</v>
      </c>
      <c r="I6" s="27">
        <v>130</v>
      </c>
      <c r="J6" s="27">
        <v>128</v>
      </c>
      <c r="K6" s="27">
        <v>125</v>
      </c>
      <c r="L6" s="27">
        <v>128</v>
      </c>
      <c r="M6" s="27">
        <v>124</v>
      </c>
      <c r="N6" s="27">
        <v>129</v>
      </c>
      <c r="O6" s="27">
        <v>129</v>
      </c>
      <c r="P6" s="28">
        <v>2.494969090776233</v>
      </c>
      <c r="Q6" s="9"/>
      <c r="R6" s="19" t="s">
        <v>104</v>
      </c>
      <c r="S6" s="19" t="s">
        <v>1326</v>
      </c>
      <c r="T6" s="19" t="s">
        <v>1327</v>
      </c>
      <c r="U6" s="27">
        <v>79</v>
      </c>
      <c r="V6" s="27">
        <v>90</v>
      </c>
      <c r="W6" s="27">
        <v>87</v>
      </c>
      <c r="X6" s="27">
        <v>85</v>
      </c>
      <c r="Y6" s="27">
        <v>84</v>
      </c>
      <c r="Z6" s="27">
        <v>90</v>
      </c>
      <c r="AA6" s="27">
        <v>81</v>
      </c>
      <c r="AB6" s="27">
        <v>85</v>
      </c>
      <c r="AC6" s="27">
        <v>88</v>
      </c>
      <c r="AD6" s="27">
        <v>90</v>
      </c>
      <c r="AE6" s="27">
        <v>90</v>
      </c>
      <c r="AF6" s="28">
        <v>-1.9815096184722778</v>
      </c>
    </row>
    <row r="7" spans="2:32" x14ac:dyDescent="0.2">
      <c r="B7" s="19" t="s">
        <v>104</v>
      </c>
      <c r="C7" s="19" t="s">
        <v>1156</v>
      </c>
      <c r="D7" s="19" t="s">
        <v>1157</v>
      </c>
      <c r="E7" s="27">
        <v>151</v>
      </c>
      <c r="F7" s="27">
        <v>136</v>
      </c>
      <c r="G7" s="27">
        <v>123</v>
      </c>
      <c r="H7" s="27">
        <v>101</v>
      </c>
      <c r="I7" s="27">
        <v>107</v>
      </c>
      <c r="J7" s="27">
        <v>132</v>
      </c>
      <c r="K7" s="27">
        <v>126</v>
      </c>
      <c r="L7" s="27">
        <v>111</v>
      </c>
      <c r="M7" s="27">
        <v>101</v>
      </c>
      <c r="N7" s="27">
        <v>106</v>
      </c>
      <c r="O7" s="27">
        <v>109</v>
      </c>
      <c r="P7" s="28">
        <v>2.0894625286270596</v>
      </c>
      <c r="Q7" s="9"/>
      <c r="R7" s="19" t="s">
        <v>104</v>
      </c>
      <c r="S7" s="19" t="s">
        <v>1334</v>
      </c>
      <c r="T7" s="19" t="s">
        <v>1335</v>
      </c>
      <c r="U7" s="27">
        <v>46</v>
      </c>
      <c r="V7" s="27">
        <v>54</v>
      </c>
      <c r="W7" s="27">
        <v>54</v>
      </c>
      <c r="X7" s="27">
        <v>49</v>
      </c>
      <c r="Y7" s="27">
        <v>52</v>
      </c>
      <c r="Z7" s="27">
        <v>52</v>
      </c>
      <c r="AA7" s="27">
        <v>51</v>
      </c>
      <c r="AB7" s="27">
        <v>51</v>
      </c>
      <c r="AC7" s="27">
        <v>50</v>
      </c>
      <c r="AD7" s="27">
        <v>53</v>
      </c>
      <c r="AE7" s="27">
        <v>48</v>
      </c>
      <c r="AF7" s="28">
        <v>-2.0527719874282035</v>
      </c>
    </row>
    <row r="8" spans="2:32" x14ac:dyDescent="0.2">
      <c r="B8" s="19" t="s">
        <v>104</v>
      </c>
      <c r="C8" s="19" t="s">
        <v>915</v>
      </c>
      <c r="D8" s="19" t="s">
        <v>916</v>
      </c>
      <c r="E8" s="27">
        <v>143</v>
      </c>
      <c r="F8" s="27">
        <v>127</v>
      </c>
      <c r="G8" s="27">
        <v>129</v>
      </c>
      <c r="H8" s="27">
        <v>101</v>
      </c>
      <c r="I8" s="27">
        <v>101</v>
      </c>
      <c r="J8" s="27">
        <v>120</v>
      </c>
      <c r="K8" s="27">
        <v>113</v>
      </c>
      <c r="L8" s="27">
        <v>107</v>
      </c>
      <c r="M8" s="27">
        <v>100</v>
      </c>
      <c r="N8" s="27">
        <v>109</v>
      </c>
      <c r="O8" s="27">
        <v>104</v>
      </c>
      <c r="P8" s="28">
        <v>2.1615323782497966</v>
      </c>
      <c r="Q8" s="9"/>
      <c r="R8" s="19" t="s">
        <v>104</v>
      </c>
      <c r="S8" s="19" t="s">
        <v>1424</v>
      </c>
      <c r="T8" s="19" t="s">
        <v>1425</v>
      </c>
      <c r="U8" s="27">
        <v>29</v>
      </c>
      <c r="V8" s="27">
        <v>32</v>
      </c>
      <c r="W8" s="27">
        <v>41</v>
      </c>
      <c r="X8" s="27">
        <v>43</v>
      </c>
      <c r="Y8" s="27">
        <v>45</v>
      </c>
      <c r="Z8" s="27">
        <v>38</v>
      </c>
      <c r="AA8" s="27">
        <v>38</v>
      </c>
      <c r="AB8" s="27">
        <v>43</v>
      </c>
      <c r="AC8" s="27">
        <v>40</v>
      </c>
      <c r="AD8" s="27">
        <v>38</v>
      </c>
      <c r="AE8" s="27">
        <v>37</v>
      </c>
      <c r="AF8" s="28">
        <v>-2.1025245450910925</v>
      </c>
    </row>
    <row r="9" spans="2:32" x14ac:dyDescent="0.2">
      <c r="B9" s="19" t="s">
        <v>104</v>
      </c>
      <c r="C9" s="19" t="s">
        <v>917</v>
      </c>
      <c r="D9" s="19" t="s">
        <v>918</v>
      </c>
      <c r="E9" s="27">
        <v>143</v>
      </c>
      <c r="F9" s="27">
        <v>127</v>
      </c>
      <c r="G9" s="27">
        <v>129</v>
      </c>
      <c r="H9" s="27">
        <v>101</v>
      </c>
      <c r="I9" s="27">
        <v>101</v>
      </c>
      <c r="J9" s="27">
        <v>120</v>
      </c>
      <c r="K9" s="27">
        <v>113</v>
      </c>
      <c r="L9" s="27">
        <v>107</v>
      </c>
      <c r="M9" s="27">
        <v>100</v>
      </c>
      <c r="N9" s="27">
        <v>109</v>
      </c>
      <c r="O9" s="27">
        <v>104</v>
      </c>
      <c r="P9" s="28">
        <v>2.1615323782497966</v>
      </c>
      <c r="Q9" s="9"/>
      <c r="R9" s="19" t="s">
        <v>104</v>
      </c>
      <c r="S9" s="19" t="s">
        <v>1428</v>
      </c>
      <c r="T9" s="19" t="s">
        <v>1429</v>
      </c>
      <c r="U9" s="27">
        <v>20</v>
      </c>
      <c r="V9" s="27">
        <v>25</v>
      </c>
      <c r="W9" s="27">
        <v>27</v>
      </c>
      <c r="X9" s="27">
        <v>23</v>
      </c>
      <c r="Y9" s="27">
        <v>23</v>
      </c>
      <c r="Z9" s="27">
        <v>25</v>
      </c>
      <c r="AA9" s="27">
        <v>25</v>
      </c>
      <c r="AB9" s="27">
        <v>23</v>
      </c>
      <c r="AC9" s="27">
        <v>23</v>
      </c>
      <c r="AD9" s="27">
        <v>23</v>
      </c>
      <c r="AE9" s="27">
        <v>23</v>
      </c>
      <c r="AF9" s="28">
        <v>-2.1140656903267603</v>
      </c>
    </row>
    <row r="10" spans="2:32" x14ac:dyDescent="0.2">
      <c r="B10" s="19" t="s">
        <v>104</v>
      </c>
      <c r="C10" s="19" t="s">
        <v>929</v>
      </c>
      <c r="D10" s="19" t="s">
        <v>930</v>
      </c>
      <c r="E10" s="27">
        <v>141</v>
      </c>
      <c r="F10" s="27">
        <v>117</v>
      </c>
      <c r="G10" s="27">
        <v>122</v>
      </c>
      <c r="H10" s="27">
        <v>86</v>
      </c>
      <c r="I10" s="27">
        <v>84</v>
      </c>
      <c r="J10" s="27">
        <v>114</v>
      </c>
      <c r="K10" s="27">
        <v>106</v>
      </c>
      <c r="L10" s="27">
        <v>91</v>
      </c>
      <c r="M10" s="27">
        <v>85</v>
      </c>
      <c r="N10" s="27">
        <v>93</v>
      </c>
      <c r="O10" s="27">
        <v>94</v>
      </c>
      <c r="P10" s="28">
        <v>2.1519534823242497</v>
      </c>
      <c r="Q10" s="9"/>
      <c r="R10" s="19" t="s">
        <v>104</v>
      </c>
      <c r="S10" s="19" t="s">
        <v>1306</v>
      </c>
      <c r="T10" s="19" t="s">
        <v>1307</v>
      </c>
      <c r="U10" s="27">
        <v>13</v>
      </c>
      <c r="V10" s="27">
        <v>18</v>
      </c>
      <c r="W10" s="27">
        <v>17</v>
      </c>
      <c r="X10" s="27">
        <v>18</v>
      </c>
      <c r="Y10" s="27">
        <v>16</v>
      </c>
      <c r="Z10" s="27">
        <v>21</v>
      </c>
      <c r="AA10" s="27">
        <v>18</v>
      </c>
      <c r="AB10" s="27">
        <v>17</v>
      </c>
      <c r="AC10" s="27">
        <v>15</v>
      </c>
      <c r="AD10" s="27">
        <v>16</v>
      </c>
      <c r="AE10" s="27">
        <v>16</v>
      </c>
      <c r="AF10" s="28">
        <v>-1.9625311167671897</v>
      </c>
    </row>
    <row r="11" spans="2:32" x14ac:dyDescent="0.2">
      <c r="B11" s="19" t="s">
        <v>104</v>
      </c>
      <c r="C11" s="19" t="s">
        <v>599</v>
      </c>
      <c r="D11" s="19" t="s">
        <v>600</v>
      </c>
      <c r="E11" s="27">
        <v>140</v>
      </c>
      <c r="F11" s="27">
        <v>111</v>
      </c>
      <c r="G11" s="27">
        <v>107</v>
      </c>
      <c r="H11" s="27">
        <v>86</v>
      </c>
      <c r="I11" s="27">
        <v>84</v>
      </c>
      <c r="J11" s="27">
        <v>113</v>
      </c>
      <c r="K11" s="27">
        <v>98</v>
      </c>
      <c r="L11" s="27">
        <v>89</v>
      </c>
      <c r="M11" s="27">
        <v>81</v>
      </c>
      <c r="N11" s="27">
        <v>88</v>
      </c>
      <c r="O11" s="27">
        <v>95</v>
      </c>
      <c r="P11" s="28">
        <v>2.4498071211679471</v>
      </c>
      <c r="Q11" s="9"/>
      <c r="R11" s="19" t="s">
        <v>104</v>
      </c>
      <c r="S11" s="19" t="s">
        <v>1416</v>
      </c>
      <c r="T11" s="19" t="s">
        <v>1417</v>
      </c>
      <c r="U11" s="27">
        <v>13</v>
      </c>
      <c r="V11" s="27">
        <v>18</v>
      </c>
      <c r="W11" s="27">
        <v>23</v>
      </c>
      <c r="X11" s="27">
        <v>18</v>
      </c>
      <c r="Y11" s="27">
        <v>19</v>
      </c>
      <c r="Z11" s="27">
        <v>16</v>
      </c>
      <c r="AA11" s="27">
        <v>16</v>
      </c>
      <c r="AB11" s="27">
        <v>20</v>
      </c>
      <c r="AC11" s="27">
        <v>19</v>
      </c>
      <c r="AD11" s="27">
        <v>18</v>
      </c>
      <c r="AE11" s="27">
        <v>18</v>
      </c>
      <c r="AF11" s="28">
        <v>-2.0728904939721247</v>
      </c>
    </row>
    <row r="12" spans="2:32" x14ac:dyDescent="0.2">
      <c r="B12" s="19" t="s">
        <v>104</v>
      </c>
      <c r="C12" s="19" t="s">
        <v>461</v>
      </c>
      <c r="D12" s="19" t="s">
        <v>462</v>
      </c>
      <c r="E12" s="27">
        <v>137</v>
      </c>
      <c r="F12" s="27">
        <v>109</v>
      </c>
      <c r="G12" s="27">
        <v>104</v>
      </c>
      <c r="H12" s="27">
        <v>85</v>
      </c>
      <c r="I12" s="27">
        <v>85</v>
      </c>
      <c r="J12" s="27">
        <v>103</v>
      </c>
      <c r="K12" s="27">
        <v>92</v>
      </c>
      <c r="L12" s="27">
        <v>88</v>
      </c>
      <c r="M12" s="27">
        <v>88</v>
      </c>
      <c r="N12" s="27">
        <v>92</v>
      </c>
      <c r="O12" s="27">
        <v>88</v>
      </c>
      <c r="P12" s="28">
        <v>2.6786299676909806</v>
      </c>
      <c r="Q12" s="9"/>
      <c r="R12" s="19" t="s">
        <v>104</v>
      </c>
      <c r="S12" s="19" t="s">
        <v>1720</v>
      </c>
      <c r="T12" s="19" t="s">
        <v>1721</v>
      </c>
      <c r="U12" s="27">
        <v>13</v>
      </c>
      <c r="V12" s="27">
        <v>20</v>
      </c>
      <c r="W12" s="27">
        <v>21</v>
      </c>
      <c r="X12" s="27">
        <v>18</v>
      </c>
      <c r="Y12" s="27">
        <v>18</v>
      </c>
      <c r="Z12" s="27">
        <v>17</v>
      </c>
      <c r="AA12" s="27">
        <v>17</v>
      </c>
      <c r="AB12" s="27">
        <v>19</v>
      </c>
      <c r="AC12" s="27">
        <v>18</v>
      </c>
      <c r="AD12" s="27">
        <v>18</v>
      </c>
      <c r="AE12" s="27">
        <v>16</v>
      </c>
      <c r="AF12" s="28">
        <v>-2.3587679004578748</v>
      </c>
    </row>
    <row r="13" spans="2:32" x14ac:dyDescent="0.2">
      <c r="B13" s="19" t="s">
        <v>104</v>
      </c>
      <c r="C13" s="19" t="s">
        <v>1206</v>
      </c>
      <c r="D13" s="19" t="s">
        <v>1207</v>
      </c>
      <c r="E13" s="27">
        <v>129</v>
      </c>
      <c r="F13" s="27">
        <v>107</v>
      </c>
      <c r="G13" s="27">
        <v>101</v>
      </c>
      <c r="H13" s="27">
        <v>75</v>
      </c>
      <c r="I13" s="27">
        <v>86</v>
      </c>
      <c r="J13" s="27">
        <v>117</v>
      </c>
      <c r="K13" s="27">
        <v>97</v>
      </c>
      <c r="L13" s="27">
        <v>79</v>
      </c>
      <c r="M13" s="27">
        <v>75</v>
      </c>
      <c r="N13" s="27">
        <v>81</v>
      </c>
      <c r="O13" s="27">
        <v>81</v>
      </c>
      <c r="P13" s="28">
        <v>2.0439572846924334</v>
      </c>
      <c r="Q13" s="9"/>
      <c r="R13" s="19" t="s">
        <v>104</v>
      </c>
      <c r="S13" s="19" t="s">
        <v>1642</v>
      </c>
      <c r="T13" s="19" t="s">
        <v>1643</v>
      </c>
      <c r="U13" s="27">
        <v>12</v>
      </c>
      <c r="V13" s="27">
        <v>16</v>
      </c>
      <c r="W13" s="27">
        <v>16</v>
      </c>
      <c r="X13" s="27">
        <v>15</v>
      </c>
      <c r="Y13" s="27">
        <v>15</v>
      </c>
      <c r="Z13" s="27">
        <v>16</v>
      </c>
      <c r="AA13" s="27">
        <v>14</v>
      </c>
      <c r="AB13" s="27">
        <v>15</v>
      </c>
      <c r="AC13" s="27">
        <v>15</v>
      </c>
      <c r="AD13" s="27">
        <v>17</v>
      </c>
      <c r="AE13" s="27">
        <v>14</v>
      </c>
      <c r="AF13" s="28">
        <v>-2.3452078799117149</v>
      </c>
    </row>
    <row r="14" spans="2:32" x14ac:dyDescent="0.2">
      <c r="B14" s="19" t="s">
        <v>104</v>
      </c>
      <c r="C14" s="19" t="s">
        <v>569</v>
      </c>
      <c r="D14" s="19" t="s">
        <v>570</v>
      </c>
      <c r="E14" s="27">
        <v>128</v>
      </c>
      <c r="F14" s="27">
        <v>118</v>
      </c>
      <c r="G14" s="27">
        <v>109</v>
      </c>
      <c r="H14" s="27">
        <v>103</v>
      </c>
      <c r="I14" s="27">
        <v>103</v>
      </c>
      <c r="J14" s="27">
        <v>100</v>
      </c>
      <c r="K14" s="27">
        <v>97</v>
      </c>
      <c r="L14" s="27">
        <v>104</v>
      </c>
      <c r="M14" s="27">
        <v>99</v>
      </c>
      <c r="N14" s="27">
        <v>104</v>
      </c>
      <c r="O14" s="27">
        <v>103</v>
      </c>
      <c r="P14" s="28">
        <v>2.5002713115206854</v>
      </c>
      <c r="Q14" s="9"/>
      <c r="R14" s="19" t="s">
        <v>104</v>
      </c>
      <c r="S14" s="19" t="s">
        <v>1644</v>
      </c>
      <c r="T14" s="19" t="s">
        <v>1645</v>
      </c>
      <c r="U14" s="27">
        <v>12</v>
      </c>
      <c r="V14" s="27">
        <v>16</v>
      </c>
      <c r="W14" s="27">
        <v>16</v>
      </c>
      <c r="X14" s="27">
        <v>15</v>
      </c>
      <c r="Y14" s="27">
        <v>15</v>
      </c>
      <c r="Z14" s="27">
        <v>16</v>
      </c>
      <c r="AA14" s="27">
        <v>14</v>
      </c>
      <c r="AB14" s="27">
        <v>15</v>
      </c>
      <c r="AC14" s="27">
        <v>15</v>
      </c>
      <c r="AD14" s="27">
        <v>17</v>
      </c>
      <c r="AE14" s="27">
        <v>14</v>
      </c>
      <c r="AF14" s="28">
        <v>-2.3452078799117149</v>
      </c>
    </row>
    <row r="15" spans="2:32" x14ac:dyDescent="0.2">
      <c r="B15" s="19" t="s">
        <v>104</v>
      </c>
      <c r="C15" s="19" t="s">
        <v>495</v>
      </c>
      <c r="D15" s="19" t="s">
        <v>496</v>
      </c>
      <c r="E15" s="27">
        <v>121</v>
      </c>
      <c r="F15" s="27">
        <v>109</v>
      </c>
      <c r="G15" s="27">
        <v>103</v>
      </c>
      <c r="H15" s="27">
        <v>98</v>
      </c>
      <c r="I15" s="27">
        <v>97</v>
      </c>
      <c r="J15" s="27">
        <v>95</v>
      </c>
      <c r="K15" s="27">
        <v>91</v>
      </c>
      <c r="L15" s="27">
        <v>98</v>
      </c>
      <c r="M15" s="27">
        <v>93</v>
      </c>
      <c r="N15" s="27">
        <v>95</v>
      </c>
      <c r="O15" s="27">
        <v>97</v>
      </c>
      <c r="P15" s="28">
        <v>2.6003210471087117</v>
      </c>
      <c r="Q15" s="9"/>
      <c r="R15" s="19" t="s">
        <v>104</v>
      </c>
      <c r="S15" s="19" t="s">
        <v>1576</v>
      </c>
      <c r="T15" s="19" t="s">
        <v>1577</v>
      </c>
      <c r="U15" s="27">
        <v>11</v>
      </c>
      <c r="V15" s="27">
        <v>12</v>
      </c>
      <c r="W15" s="27">
        <v>12</v>
      </c>
      <c r="X15" s="27">
        <v>12</v>
      </c>
      <c r="Y15" s="27">
        <v>12</v>
      </c>
      <c r="Z15" s="27">
        <v>13</v>
      </c>
      <c r="AA15" s="27">
        <v>12</v>
      </c>
      <c r="AB15" s="27">
        <v>12</v>
      </c>
      <c r="AC15" s="27">
        <v>12</v>
      </c>
      <c r="AD15" s="27">
        <v>13</v>
      </c>
      <c r="AE15" s="27">
        <v>12</v>
      </c>
      <c r="AF15" s="28">
        <v>-2.1213203435596442</v>
      </c>
    </row>
    <row r="16" spans="2:32" x14ac:dyDescent="0.2">
      <c r="B16" s="19" t="s">
        <v>104</v>
      </c>
      <c r="C16" s="19" t="s">
        <v>913</v>
      </c>
      <c r="D16" s="19" t="s">
        <v>914</v>
      </c>
      <c r="E16" s="27">
        <v>118</v>
      </c>
      <c r="F16" s="27">
        <v>112</v>
      </c>
      <c r="G16" s="27">
        <v>98</v>
      </c>
      <c r="H16" s="27">
        <v>79</v>
      </c>
      <c r="I16" s="27">
        <v>82</v>
      </c>
      <c r="J16" s="27">
        <v>91</v>
      </c>
      <c r="K16" s="27">
        <v>92</v>
      </c>
      <c r="L16" s="27">
        <v>85</v>
      </c>
      <c r="M16" s="27">
        <v>86</v>
      </c>
      <c r="N16" s="27">
        <v>88</v>
      </c>
      <c r="O16" s="27">
        <v>90</v>
      </c>
      <c r="P16" s="28">
        <v>2.1712304871798116</v>
      </c>
      <c r="Q16" s="9"/>
      <c r="R16" s="19" t="s">
        <v>104</v>
      </c>
      <c r="S16" s="19" t="s">
        <v>1746</v>
      </c>
      <c r="T16" s="19" t="s">
        <v>1747</v>
      </c>
      <c r="U16" s="27">
        <v>11</v>
      </c>
      <c r="V16" s="27">
        <v>17</v>
      </c>
      <c r="W16" s="27">
        <v>18</v>
      </c>
      <c r="X16" s="27">
        <v>16</v>
      </c>
      <c r="Y16" s="27">
        <v>16</v>
      </c>
      <c r="Z16" s="27">
        <v>16</v>
      </c>
      <c r="AA16" s="27">
        <v>16</v>
      </c>
      <c r="AB16" s="27">
        <v>17</v>
      </c>
      <c r="AC16" s="27">
        <v>15</v>
      </c>
      <c r="AD16" s="27">
        <v>16</v>
      </c>
      <c r="AE16" s="27">
        <v>14</v>
      </c>
      <c r="AF16" s="28">
        <v>-2.616244797817143</v>
      </c>
    </row>
    <row r="17" spans="2:32" x14ac:dyDescent="0.2">
      <c r="B17" s="19" t="s">
        <v>104</v>
      </c>
      <c r="C17" s="19" t="s">
        <v>911</v>
      </c>
      <c r="D17" s="19" t="s">
        <v>912</v>
      </c>
      <c r="E17" s="27">
        <v>115</v>
      </c>
      <c r="F17" s="27">
        <v>107</v>
      </c>
      <c r="G17" s="27">
        <v>101</v>
      </c>
      <c r="H17" s="27">
        <v>97</v>
      </c>
      <c r="I17" s="27">
        <v>95</v>
      </c>
      <c r="J17" s="27">
        <v>106</v>
      </c>
      <c r="K17" s="27">
        <v>96</v>
      </c>
      <c r="L17" s="27">
        <v>94</v>
      </c>
      <c r="M17" s="27">
        <v>90</v>
      </c>
      <c r="N17" s="27">
        <v>93</v>
      </c>
      <c r="O17" s="27">
        <v>102</v>
      </c>
      <c r="P17" s="28">
        <v>2.1756250554349341</v>
      </c>
      <c r="Q17" s="9"/>
      <c r="R17" s="19" t="s">
        <v>104</v>
      </c>
      <c r="S17" s="19" t="s">
        <v>1358</v>
      </c>
      <c r="T17" s="19" t="s">
        <v>1359</v>
      </c>
      <c r="U17" s="27">
        <v>10</v>
      </c>
      <c r="V17" s="27">
        <v>11</v>
      </c>
      <c r="W17" s="27">
        <v>11</v>
      </c>
      <c r="X17" s="27">
        <v>11</v>
      </c>
      <c r="Y17" s="27">
        <v>11</v>
      </c>
      <c r="Z17" s="27">
        <v>11</v>
      </c>
      <c r="AA17" s="27">
        <v>12</v>
      </c>
      <c r="AB17" s="27">
        <v>12</v>
      </c>
      <c r="AC17" s="27">
        <v>11</v>
      </c>
      <c r="AD17" s="27">
        <v>11</v>
      </c>
      <c r="AE17" s="27">
        <v>12</v>
      </c>
      <c r="AF17" s="28">
        <v>-2.0554804791094465</v>
      </c>
    </row>
    <row r="18" spans="2:32" x14ac:dyDescent="0.2">
      <c r="B18" s="19" t="s">
        <v>104</v>
      </c>
      <c r="C18" s="19" t="s">
        <v>615</v>
      </c>
      <c r="D18" s="19" t="s">
        <v>616</v>
      </c>
      <c r="E18" s="27">
        <v>109</v>
      </c>
      <c r="F18" s="27">
        <v>92</v>
      </c>
      <c r="G18" s="27">
        <v>91</v>
      </c>
      <c r="H18" s="27">
        <v>75</v>
      </c>
      <c r="I18" s="27">
        <v>76</v>
      </c>
      <c r="J18" s="27">
        <v>90</v>
      </c>
      <c r="K18" s="27">
        <v>80</v>
      </c>
      <c r="L18" s="27">
        <v>74</v>
      </c>
      <c r="M18" s="27">
        <v>75</v>
      </c>
      <c r="N18" s="27">
        <v>74</v>
      </c>
      <c r="O18" s="27">
        <v>73</v>
      </c>
      <c r="P18" s="28">
        <v>2.4098151275648068</v>
      </c>
      <c r="Q18" s="9"/>
      <c r="R18" s="19" t="s">
        <v>104</v>
      </c>
      <c r="S18" s="19" t="s">
        <v>1426</v>
      </c>
      <c r="T18" s="19" t="s">
        <v>1427</v>
      </c>
      <c r="U18" s="27">
        <v>10</v>
      </c>
      <c r="V18" s="27">
        <v>13</v>
      </c>
      <c r="W18" s="27">
        <v>14</v>
      </c>
      <c r="X18" s="27">
        <v>14</v>
      </c>
      <c r="Y18" s="27">
        <v>13</v>
      </c>
      <c r="Z18" s="27">
        <v>11</v>
      </c>
      <c r="AA18" s="27">
        <v>15</v>
      </c>
      <c r="AB18" s="27">
        <v>13</v>
      </c>
      <c r="AC18" s="27">
        <v>12</v>
      </c>
      <c r="AD18" s="27">
        <v>13</v>
      </c>
      <c r="AE18" s="27">
        <v>13</v>
      </c>
      <c r="AF18" s="28">
        <v>-2.1092828340632921</v>
      </c>
    </row>
    <row r="19" spans="2:32" x14ac:dyDescent="0.2">
      <c r="B19" s="19" t="s">
        <v>104</v>
      </c>
      <c r="C19" s="19" t="s">
        <v>491</v>
      </c>
      <c r="D19" s="19" t="s">
        <v>492</v>
      </c>
      <c r="E19" s="27">
        <v>106</v>
      </c>
      <c r="F19" s="27">
        <v>89</v>
      </c>
      <c r="G19" s="27">
        <v>88</v>
      </c>
      <c r="H19" s="27">
        <v>76</v>
      </c>
      <c r="I19" s="27">
        <v>76</v>
      </c>
      <c r="J19" s="27">
        <v>71</v>
      </c>
      <c r="K19" s="27">
        <v>77</v>
      </c>
      <c r="L19" s="27">
        <v>74</v>
      </c>
      <c r="M19" s="27">
        <v>74</v>
      </c>
      <c r="N19" s="27">
        <v>76</v>
      </c>
      <c r="O19" s="27">
        <v>73</v>
      </c>
      <c r="P19" s="28">
        <v>2.6239636402178261</v>
      </c>
      <c r="Q19" s="9"/>
      <c r="R19" s="19" t="s">
        <v>104</v>
      </c>
      <c r="S19" s="19" t="s">
        <v>1324</v>
      </c>
      <c r="T19" s="19" t="s">
        <v>1325</v>
      </c>
      <c r="U19" s="27">
        <v>9</v>
      </c>
      <c r="V19" s="27">
        <v>17</v>
      </c>
      <c r="W19" s="27">
        <v>15</v>
      </c>
      <c r="X19" s="27">
        <v>12</v>
      </c>
      <c r="Y19" s="27">
        <v>12</v>
      </c>
      <c r="Z19" s="27">
        <v>15</v>
      </c>
      <c r="AA19" s="27">
        <v>13</v>
      </c>
      <c r="AB19" s="27">
        <v>13</v>
      </c>
      <c r="AC19" s="27">
        <v>11</v>
      </c>
      <c r="AD19" s="27">
        <v>14</v>
      </c>
      <c r="AE19" s="27">
        <v>13</v>
      </c>
      <c r="AF19" s="28">
        <v>-1.9810145392326541</v>
      </c>
    </row>
    <row r="20" spans="2:32" x14ac:dyDescent="0.2">
      <c r="B20" s="19" t="s">
        <v>104</v>
      </c>
      <c r="C20" s="19" t="s">
        <v>361</v>
      </c>
      <c r="D20" s="19" t="s">
        <v>362</v>
      </c>
      <c r="E20" s="27">
        <v>105</v>
      </c>
      <c r="F20" s="27">
        <v>85</v>
      </c>
      <c r="G20" s="27">
        <v>84</v>
      </c>
      <c r="H20" s="27">
        <v>78</v>
      </c>
      <c r="I20" s="27">
        <v>80</v>
      </c>
      <c r="J20" s="27">
        <v>78</v>
      </c>
      <c r="K20" s="27">
        <v>84</v>
      </c>
      <c r="L20" s="27">
        <v>75</v>
      </c>
      <c r="M20" s="27">
        <v>81</v>
      </c>
      <c r="N20" s="27">
        <v>84</v>
      </c>
      <c r="O20" s="27">
        <v>85</v>
      </c>
      <c r="P20" s="28">
        <v>2.8606585984365025</v>
      </c>
      <c r="Q20" s="9"/>
      <c r="R20" s="19" t="s">
        <v>104</v>
      </c>
      <c r="S20" s="19" t="s">
        <v>1578</v>
      </c>
      <c r="T20" s="19" t="s">
        <v>1579</v>
      </c>
      <c r="U20" s="27">
        <v>8</v>
      </c>
      <c r="V20" s="27">
        <v>13</v>
      </c>
      <c r="W20" s="27">
        <v>10</v>
      </c>
      <c r="X20" s="27">
        <v>10</v>
      </c>
      <c r="Y20" s="27">
        <v>11</v>
      </c>
      <c r="Z20" s="27">
        <v>11</v>
      </c>
      <c r="AA20" s="27">
        <v>11</v>
      </c>
      <c r="AB20" s="27">
        <v>10</v>
      </c>
      <c r="AC20" s="27">
        <v>11</v>
      </c>
      <c r="AD20" s="27">
        <v>10</v>
      </c>
      <c r="AE20" s="27">
        <v>11</v>
      </c>
      <c r="AF20" s="28">
        <v>-2.1998877636914806</v>
      </c>
    </row>
    <row r="21" spans="2:32" x14ac:dyDescent="0.2">
      <c r="B21" s="19" t="s">
        <v>104</v>
      </c>
      <c r="C21" s="19" t="s">
        <v>565</v>
      </c>
      <c r="D21" s="19" t="s">
        <v>566</v>
      </c>
      <c r="E21" s="27">
        <v>104</v>
      </c>
      <c r="F21" s="27">
        <v>88</v>
      </c>
      <c r="G21" s="27">
        <v>83</v>
      </c>
      <c r="H21" s="27">
        <v>71</v>
      </c>
      <c r="I21" s="27">
        <v>68</v>
      </c>
      <c r="J21" s="27">
        <v>82</v>
      </c>
      <c r="K21" s="27">
        <v>76</v>
      </c>
      <c r="L21" s="27">
        <v>70</v>
      </c>
      <c r="M21" s="27">
        <v>67</v>
      </c>
      <c r="N21" s="27">
        <v>72</v>
      </c>
      <c r="O21" s="27">
        <v>72</v>
      </c>
      <c r="P21" s="28">
        <v>2.5071305673439137</v>
      </c>
      <c r="Q21" s="9"/>
      <c r="R21" s="19" t="s">
        <v>104</v>
      </c>
      <c r="S21" s="19" t="s">
        <v>1582</v>
      </c>
      <c r="T21" s="19" t="s">
        <v>1583</v>
      </c>
      <c r="U21" s="27">
        <v>8</v>
      </c>
      <c r="V21" s="27">
        <v>11</v>
      </c>
      <c r="W21" s="27">
        <v>10</v>
      </c>
      <c r="X21" s="27">
        <v>11</v>
      </c>
      <c r="Y21" s="27">
        <v>10</v>
      </c>
      <c r="Z21" s="27">
        <v>11</v>
      </c>
      <c r="AA21" s="27">
        <v>9</v>
      </c>
      <c r="AB21" s="27">
        <v>12</v>
      </c>
      <c r="AC21" s="27">
        <v>11</v>
      </c>
      <c r="AD21" s="27">
        <v>10</v>
      </c>
      <c r="AE21" s="27">
        <v>11</v>
      </c>
      <c r="AF21" s="28">
        <v>-2.2132669799727465</v>
      </c>
    </row>
    <row r="22" spans="2:32" x14ac:dyDescent="0.2">
      <c r="B22" s="19" t="s">
        <v>104</v>
      </c>
      <c r="C22" s="19" t="s">
        <v>811</v>
      </c>
      <c r="D22" s="19" t="s">
        <v>812</v>
      </c>
      <c r="E22" s="27">
        <v>104</v>
      </c>
      <c r="F22" s="27">
        <v>100</v>
      </c>
      <c r="G22" s="27">
        <v>88</v>
      </c>
      <c r="H22" s="27">
        <v>84</v>
      </c>
      <c r="I22" s="27">
        <v>83</v>
      </c>
      <c r="J22" s="27">
        <v>81</v>
      </c>
      <c r="K22" s="27">
        <v>87</v>
      </c>
      <c r="L22" s="27">
        <v>86</v>
      </c>
      <c r="M22" s="27">
        <v>84</v>
      </c>
      <c r="N22" s="27">
        <v>86</v>
      </c>
      <c r="O22" s="27">
        <v>86</v>
      </c>
      <c r="P22" s="28">
        <v>2.3163067164097528</v>
      </c>
      <c r="Q22" s="9"/>
      <c r="R22" s="19" t="s">
        <v>104</v>
      </c>
      <c r="S22" s="19" t="s">
        <v>1584</v>
      </c>
      <c r="T22" s="19" t="s">
        <v>1585</v>
      </c>
      <c r="U22" s="27">
        <v>8</v>
      </c>
      <c r="V22" s="27">
        <v>11</v>
      </c>
      <c r="W22" s="27">
        <v>10</v>
      </c>
      <c r="X22" s="27">
        <v>11</v>
      </c>
      <c r="Y22" s="27">
        <v>10</v>
      </c>
      <c r="Z22" s="27">
        <v>11</v>
      </c>
      <c r="AA22" s="27">
        <v>9</v>
      </c>
      <c r="AB22" s="27">
        <v>12</v>
      </c>
      <c r="AC22" s="27">
        <v>11</v>
      </c>
      <c r="AD22" s="27">
        <v>10</v>
      </c>
      <c r="AE22" s="27">
        <v>11</v>
      </c>
      <c r="AF22" s="28">
        <v>-2.2132669799727465</v>
      </c>
    </row>
    <row r="23" spans="2:32" x14ac:dyDescent="0.2">
      <c r="B23" s="19" t="s">
        <v>104</v>
      </c>
      <c r="C23" s="19" t="s">
        <v>813</v>
      </c>
      <c r="D23" s="19" t="s">
        <v>814</v>
      </c>
      <c r="E23" s="27">
        <v>104</v>
      </c>
      <c r="F23" s="27">
        <v>100</v>
      </c>
      <c r="G23" s="27">
        <v>88</v>
      </c>
      <c r="H23" s="27">
        <v>84</v>
      </c>
      <c r="I23" s="27">
        <v>83</v>
      </c>
      <c r="J23" s="27">
        <v>81</v>
      </c>
      <c r="K23" s="27">
        <v>87</v>
      </c>
      <c r="L23" s="27">
        <v>86</v>
      </c>
      <c r="M23" s="27">
        <v>84</v>
      </c>
      <c r="N23" s="27">
        <v>86</v>
      </c>
      <c r="O23" s="27">
        <v>86</v>
      </c>
      <c r="P23" s="28">
        <v>2.3163067164097528</v>
      </c>
      <c r="Q23" s="9"/>
      <c r="R23" s="19" t="s">
        <v>104</v>
      </c>
      <c r="S23" s="19" t="s">
        <v>1612</v>
      </c>
      <c r="T23" s="19" t="s">
        <v>1613</v>
      </c>
      <c r="U23" s="27">
        <v>8</v>
      </c>
      <c r="V23" s="27">
        <v>10</v>
      </c>
      <c r="W23" s="27">
        <v>10</v>
      </c>
      <c r="X23" s="27">
        <v>10</v>
      </c>
      <c r="Y23" s="27">
        <v>10</v>
      </c>
      <c r="Z23" s="27">
        <v>11</v>
      </c>
      <c r="AA23" s="27">
        <v>10</v>
      </c>
      <c r="AB23" s="27">
        <v>10</v>
      </c>
      <c r="AC23" s="27">
        <v>10</v>
      </c>
      <c r="AD23" s="27">
        <v>10</v>
      </c>
      <c r="AE23" s="27">
        <v>12</v>
      </c>
      <c r="AF23" s="28">
        <v>-2.3233508524700861</v>
      </c>
    </row>
    <row r="24" spans="2:32" x14ac:dyDescent="0.2">
      <c r="B24" s="19" t="s">
        <v>104</v>
      </c>
      <c r="C24" s="19" t="s">
        <v>895</v>
      </c>
      <c r="D24" s="19" t="s">
        <v>896</v>
      </c>
      <c r="E24" s="27">
        <v>104</v>
      </c>
      <c r="F24" s="27">
        <v>95</v>
      </c>
      <c r="G24" s="27">
        <v>90</v>
      </c>
      <c r="H24" s="27">
        <v>87</v>
      </c>
      <c r="I24" s="27">
        <v>85</v>
      </c>
      <c r="J24" s="27">
        <v>95</v>
      </c>
      <c r="K24" s="27">
        <v>86</v>
      </c>
      <c r="L24" s="27">
        <v>82</v>
      </c>
      <c r="M24" s="27">
        <v>80</v>
      </c>
      <c r="N24" s="27">
        <v>82</v>
      </c>
      <c r="O24" s="27">
        <v>92</v>
      </c>
      <c r="P24" s="28">
        <v>2.2057001143288462</v>
      </c>
      <c r="Q24" s="9"/>
      <c r="R24" s="19" t="s">
        <v>104</v>
      </c>
      <c r="S24" s="19" t="s">
        <v>1726</v>
      </c>
      <c r="T24" s="19" t="s">
        <v>1727</v>
      </c>
      <c r="U24" s="27">
        <v>8</v>
      </c>
      <c r="V24" s="27">
        <v>11</v>
      </c>
      <c r="W24" s="27">
        <v>9</v>
      </c>
      <c r="X24" s="27">
        <v>10</v>
      </c>
      <c r="Y24" s="27">
        <v>10</v>
      </c>
      <c r="Z24" s="27">
        <v>10</v>
      </c>
      <c r="AA24" s="27">
        <v>10</v>
      </c>
      <c r="AB24" s="27">
        <v>10</v>
      </c>
      <c r="AC24" s="27">
        <v>10</v>
      </c>
      <c r="AD24" s="27">
        <v>11</v>
      </c>
      <c r="AE24" s="27">
        <v>10</v>
      </c>
      <c r="AF24" s="28">
        <v>-2.4088652056408981</v>
      </c>
    </row>
    <row r="25" spans="2:32" x14ac:dyDescent="0.2">
      <c r="B25" s="19" t="s">
        <v>104</v>
      </c>
      <c r="C25" s="19" t="s">
        <v>1202</v>
      </c>
      <c r="D25" s="19" t="s">
        <v>1203</v>
      </c>
      <c r="E25" s="27">
        <v>104</v>
      </c>
      <c r="F25" s="27">
        <v>101</v>
      </c>
      <c r="G25" s="27">
        <v>92</v>
      </c>
      <c r="H25" s="27">
        <v>84</v>
      </c>
      <c r="I25" s="27">
        <v>85</v>
      </c>
      <c r="J25" s="27">
        <v>95</v>
      </c>
      <c r="K25" s="27">
        <v>87</v>
      </c>
      <c r="L25" s="27">
        <v>91</v>
      </c>
      <c r="M25" s="27">
        <v>85</v>
      </c>
      <c r="N25" s="27">
        <v>86</v>
      </c>
      <c r="O25" s="27">
        <v>90</v>
      </c>
      <c r="P25" s="28">
        <v>2.0492122779016326</v>
      </c>
      <c r="Q25" s="9"/>
      <c r="R25" s="19" t="s">
        <v>104</v>
      </c>
      <c r="S25" s="19" t="s">
        <v>1368</v>
      </c>
      <c r="T25" s="19" t="s">
        <v>1369</v>
      </c>
      <c r="U25" s="27">
        <v>7</v>
      </c>
      <c r="V25" s="27">
        <v>8</v>
      </c>
      <c r="W25" s="27">
        <v>8</v>
      </c>
      <c r="X25" s="27">
        <v>8</v>
      </c>
      <c r="Y25" s="27">
        <v>8</v>
      </c>
      <c r="Z25" s="27">
        <v>8</v>
      </c>
      <c r="AA25" s="27">
        <v>8</v>
      </c>
      <c r="AB25" s="27">
        <v>9</v>
      </c>
      <c r="AC25" s="27">
        <v>9</v>
      </c>
      <c r="AD25" s="27">
        <v>9</v>
      </c>
      <c r="AE25" s="27">
        <v>8</v>
      </c>
      <c r="AF25" s="28">
        <v>-2.0554804791094465</v>
      </c>
    </row>
    <row r="26" spans="2:32" x14ac:dyDescent="0.2">
      <c r="B26" s="19" t="s">
        <v>104</v>
      </c>
      <c r="C26" s="19" t="s">
        <v>891</v>
      </c>
      <c r="D26" s="19" t="s">
        <v>892</v>
      </c>
      <c r="E26" s="27">
        <v>102</v>
      </c>
      <c r="F26" s="27">
        <v>90</v>
      </c>
      <c r="G26" s="27">
        <v>91</v>
      </c>
      <c r="H26" s="27">
        <v>70</v>
      </c>
      <c r="I26" s="27">
        <v>73</v>
      </c>
      <c r="J26" s="27">
        <v>83</v>
      </c>
      <c r="K26" s="27">
        <v>76</v>
      </c>
      <c r="L26" s="27">
        <v>84</v>
      </c>
      <c r="M26" s="27">
        <v>73</v>
      </c>
      <c r="N26" s="27">
        <v>74</v>
      </c>
      <c r="O26" s="27">
        <v>76</v>
      </c>
      <c r="P26" s="28">
        <v>2.2119475133243585</v>
      </c>
      <c r="Q26" s="9"/>
      <c r="R26" s="19" t="s">
        <v>104</v>
      </c>
      <c r="S26" s="19" t="s">
        <v>1586</v>
      </c>
      <c r="T26" s="19" t="s">
        <v>1587</v>
      </c>
      <c r="U26" s="27">
        <v>7</v>
      </c>
      <c r="V26" s="27">
        <v>10</v>
      </c>
      <c r="W26" s="27">
        <v>9</v>
      </c>
      <c r="X26" s="27">
        <v>10</v>
      </c>
      <c r="Y26" s="27">
        <v>9</v>
      </c>
      <c r="Z26" s="27">
        <v>10</v>
      </c>
      <c r="AA26" s="27">
        <v>8</v>
      </c>
      <c r="AB26" s="27">
        <v>11</v>
      </c>
      <c r="AC26" s="27">
        <v>10</v>
      </c>
      <c r="AD26" s="27">
        <v>9</v>
      </c>
      <c r="AE26" s="27">
        <v>10</v>
      </c>
      <c r="AF26" s="28">
        <v>-2.2132669799727465</v>
      </c>
    </row>
    <row r="27" spans="2:32" x14ac:dyDescent="0.2">
      <c r="B27" s="19" t="s">
        <v>104</v>
      </c>
      <c r="C27" s="19" t="s">
        <v>583</v>
      </c>
      <c r="D27" s="19" t="s">
        <v>584</v>
      </c>
      <c r="E27" s="27">
        <v>100</v>
      </c>
      <c r="F27" s="27">
        <v>68</v>
      </c>
      <c r="G27" s="27">
        <v>73</v>
      </c>
      <c r="H27" s="27">
        <v>48</v>
      </c>
      <c r="I27" s="27">
        <v>47</v>
      </c>
      <c r="J27" s="27">
        <v>71</v>
      </c>
      <c r="K27" s="27">
        <v>64</v>
      </c>
      <c r="L27" s="27">
        <v>52</v>
      </c>
      <c r="M27" s="27">
        <v>48</v>
      </c>
      <c r="N27" s="27">
        <v>52</v>
      </c>
      <c r="O27" s="27">
        <v>48</v>
      </c>
      <c r="P27" s="28">
        <v>2.4948607891308998</v>
      </c>
      <c r="Q27" s="9"/>
      <c r="R27" s="19" t="s">
        <v>104</v>
      </c>
      <c r="S27" s="19" t="s">
        <v>1588</v>
      </c>
      <c r="T27" s="19" t="s">
        <v>1589</v>
      </c>
      <c r="U27" s="27">
        <v>7</v>
      </c>
      <c r="V27" s="27">
        <v>11</v>
      </c>
      <c r="W27" s="27">
        <v>12</v>
      </c>
      <c r="X27" s="27">
        <v>9</v>
      </c>
      <c r="Y27" s="27">
        <v>9</v>
      </c>
      <c r="Z27" s="27">
        <v>10</v>
      </c>
      <c r="AA27" s="27">
        <v>10</v>
      </c>
      <c r="AB27" s="27">
        <v>10</v>
      </c>
      <c r="AC27" s="27">
        <v>9</v>
      </c>
      <c r="AD27" s="27">
        <v>10</v>
      </c>
      <c r="AE27" s="27">
        <v>10</v>
      </c>
      <c r="AF27" s="28">
        <v>-2.2485950669875838</v>
      </c>
    </row>
    <row r="28" spans="2:32" x14ac:dyDescent="0.2">
      <c r="B28" s="19" t="s">
        <v>104</v>
      </c>
      <c r="C28" s="19" t="s">
        <v>405</v>
      </c>
      <c r="D28" s="19" t="s">
        <v>406</v>
      </c>
      <c r="E28" s="27">
        <v>97</v>
      </c>
      <c r="F28" s="27">
        <v>73</v>
      </c>
      <c r="G28" s="27">
        <v>64</v>
      </c>
      <c r="H28" s="27">
        <v>58</v>
      </c>
      <c r="I28" s="27">
        <v>59</v>
      </c>
      <c r="J28" s="27">
        <v>71</v>
      </c>
      <c r="K28" s="27">
        <v>57</v>
      </c>
      <c r="L28" s="27">
        <v>58</v>
      </c>
      <c r="M28" s="27">
        <v>56</v>
      </c>
      <c r="N28" s="27">
        <v>62</v>
      </c>
      <c r="O28" s="27">
        <v>59</v>
      </c>
      <c r="P28" s="28">
        <v>2.7961328008034507</v>
      </c>
      <c r="Q28" s="9"/>
      <c r="R28" s="19" t="s">
        <v>104</v>
      </c>
      <c r="S28" s="19" t="s">
        <v>1728</v>
      </c>
      <c r="T28" s="19" t="s">
        <v>1729</v>
      </c>
      <c r="U28" s="27">
        <v>7</v>
      </c>
      <c r="V28" s="27">
        <v>11</v>
      </c>
      <c r="W28" s="27">
        <v>12</v>
      </c>
      <c r="X28" s="27">
        <v>11</v>
      </c>
      <c r="Y28" s="27">
        <v>10</v>
      </c>
      <c r="Z28" s="27">
        <v>10</v>
      </c>
      <c r="AA28" s="27">
        <v>9</v>
      </c>
      <c r="AB28" s="27">
        <v>11</v>
      </c>
      <c r="AC28" s="27">
        <v>10</v>
      </c>
      <c r="AD28" s="27">
        <v>12</v>
      </c>
      <c r="AE28" s="27">
        <v>10</v>
      </c>
      <c r="AF28" s="28">
        <v>-2.4161617987704878</v>
      </c>
    </row>
    <row r="29" spans="2:32" x14ac:dyDescent="0.2">
      <c r="B29" s="19" t="s">
        <v>104</v>
      </c>
      <c r="C29" s="19" t="s">
        <v>631</v>
      </c>
      <c r="D29" s="19" t="s">
        <v>632</v>
      </c>
      <c r="E29" s="27">
        <v>93</v>
      </c>
      <c r="F29" s="27">
        <v>77</v>
      </c>
      <c r="G29" s="27">
        <v>78</v>
      </c>
      <c r="H29" s="27">
        <v>58</v>
      </c>
      <c r="I29" s="27">
        <v>60</v>
      </c>
      <c r="J29" s="27">
        <v>70</v>
      </c>
      <c r="K29" s="27">
        <v>64</v>
      </c>
      <c r="L29" s="27">
        <v>72</v>
      </c>
      <c r="M29" s="27">
        <v>61</v>
      </c>
      <c r="N29" s="27">
        <v>63</v>
      </c>
      <c r="O29" s="27">
        <v>63</v>
      </c>
      <c r="P29" s="28">
        <v>2.4065723537017254</v>
      </c>
      <c r="Q29" s="9"/>
      <c r="R29" s="19" t="s">
        <v>104</v>
      </c>
      <c r="S29" s="19" t="s">
        <v>1734</v>
      </c>
      <c r="T29" s="19" t="s">
        <v>1735</v>
      </c>
      <c r="U29" s="27">
        <v>7</v>
      </c>
      <c r="V29" s="27">
        <v>10</v>
      </c>
      <c r="W29" s="27">
        <v>8</v>
      </c>
      <c r="X29" s="27">
        <v>9</v>
      </c>
      <c r="Y29" s="27">
        <v>9</v>
      </c>
      <c r="Z29" s="27">
        <v>9</v>
      </c>
      <c r="AA29" s="27">
        <v>9</v>
      </c>
      <c r="AB29" s="27">
        <v>9</v>
      </c>
      <c r="AC29" s="27">
        <v>9</v>
      </c>
      <c r="AD29" s="27">
        <v>9</v>
      </c>
      <c r="AE29" s="27">
        <v>9</v>
      </c>
      <c r="AF29" s="28">
        <v>-2.5400025400038104</v>
      </c>
    </row>
    <row r="30" spans="2:32" x14ac:dyDescent="0.2">
      <c r="B30" s="19" t="s">
        <v>104</v>
      </c>
      <c r="C30" s="19" t="s">
        <v>567</v>
      </c>
      <c r="D30" s="19" t="s">
        <v>568</v>
      </c>
      <c r="E30" s="27">
        <v>92</v>
      </c>
      <c r="F30" s="27">
        <v>67</v>
      </c>
      <c r="G30" s="27">
        <v>71</v>
      </c>
      <c r="H30" s="27">
        <v>52</v>
      </c>
      <c r="I30" s="27">
        <v>51</v>
      </c>
      <c r="J30" s="27">
        <v>67</v>
      </c>
      <c r="K30" s="27">
        <v>62</v>
      </c>
      <c r="L30" s="27">
        <v>52</v>
      </c>
      <c r="M30" s="27">
        <v>51</v>
      </c>
      <c r="N30" s="27">
        <v>49</v>
      </c>
      <c r="O30" s="27">
        <v>50</v>
      </c>
      <c r="P30" s="28">
        <v>2.5035323352843486</v>
      </c>
      <c r="Q30" s="9"/>
      <c r="R30" s="19" t="s">
        <v>104</v>
      </c>
      <c r="S30" s="19" t="s">
        <v>1322</v>
      </c>
      <c r="T30" s="19" t="s">
        <v>1323</v>
      </c>
      <c r="U30" s="27">
        <v>6</v>
      </c>
      <c r="V30" s="27">
        <v>7</v>
      </c>
      <c r="W30" s="27">
        <v>8</v>
      </c>
      <c r="X30" s="27">
        <v>8</v>
      </c>
      <c r="Y30" s="27">
        <v>7</v>
      </c>
      <c r="Z30" s="27">
        <v>9</v>
      </c>
      <c r="AA30" s="27">
        <v>8</v>
      </c>
      <c r="AB30" s="27">
        <v>8</v>
      </c>
      <c r="AC30" s="27">
        <v>7</v>
      </c>
      <c r="AD30" s="27">
        <v>8</v>
      </c>
      <c r="AE30" s="27">
        <v>7</v>
      </c>
      <c r="AF30" s="28">
        <v>-1.9762098586449282</v>
      </c>
    </row>
    <row r="31" spans="2:32" x14ac:dyDescent="0.2">
      <c r="B31" s="19" t="s">
        <v>104</v>
      </c>
      <c r="C31" s="19" t="s">
        <v>936</v>
      </c>
      <c r="D31" s="19" t="s">
        <v>937</v>
      </c>
      <c r="E31" s="27">
        <v>92</v>
      </c>
      <c r="F31" s="27">
        <v>87</v>
      </c>
      <c r="G31" s="27">
        <v>80</v>
      </c>
      <c r="H31" s="27">
        <v>72</v>
      </c>
      <c r="I31" s="27">
        <v>73</v>
      </c>
      <c r="J31" s="27">
        <v>84</v>
      </c>
      <c r="K31" s="27">
        <v>77</v>
      </c>
      <c r="L31" s="27">
        <v>76</v>
      </c>
      <c r="M31" s="27">
        <v>72</v>
      </c>
      <c r="N31" s="27">
        <v>73</v>
      </c>
      <c r="O31" s="27">
        <v>77</v>
      </c>
      <c r="P31" s="28">
        <v>2.1351175376039566</v>
      </c>
      <c r="Q31" s="9"/>
      <c r="R31" s="19" t="s">
        <v>104</v>
      </c>
      <c r="S31" s="19" t="s">
        <v>1328</v>
      </c>
      <c r="T31" s="19" t="s">
        <v>1329</v>
      </c>
      <c r="U31" s="27">
        <v>6</v>
      </c>
      <c r="V31" s="27">
        <v>11</v>
      </c>
      <c r="W31" s="27">
        <v>10</v>
      </c>
      <c r="X31" s="27">
        <v>9</v>
      </c>
      <c r="Y31" s="27">
        <v>8</v>
      </c>
      <c r="Z31" s="27">
        <v>11</v>
      </c>
      <c r="AA31" s="27">
        <v>12</v>
      </c>
      <c r="AB31" s="27">
        <v>8</v>
      </c>
      <c r="AC31" s="27">
        <v>9</v>
      </c>
      <c r="AD31" s="27">
        <v>12</v>
      </c>
      <c r="AE31" s="27">
        <v>9</v>
      </c>
      <c r="AF31" s="28">
        <v>-1.995413589376938</v>
      </c>
    </row>
    <row r="32" spans="2:32" x14ac:dyDescent="0.2">
      <c r="B32" s="19" t="s">
        <v>104</v>
      </c>
      <c r="C32" s="19" t="s">
        <v>843</v>
      </c>
      <c r="D32" s="19" t="s">
        <v>844</v>
      </c>
      <c r="E32" s="27">
        <v>87</v>
      </c>
      <c r="F32" s="27">
        <v>58</v>
      </c>
      <c r="G32" s="27">
        <v>70</v>
      </c>
      <c r="H32" s="27">
        <v>41</v>
      </c>
      <c r="I32" s="27">
        <v>41</v>
      </c>
      <c r="J32" s="27">
        <v>67</v>
      </c>
      <c r="K32" s="27">
        <v>57</v>
      </c>
      <c r="L32" s="27">
        <v>41</v>
      </c>
      <c r="M32" s="27">
        <v>43</v>
      </c>
      <c r="N32" s="27">
        <v>47</v>
      </c>
      <c r="O32" s="27">
        <v>48</v>
      </c>
      <c r="P32" s="28">
        <v>2.2698830403387733</v>
      </c>
      <c r="Q32" s="9"/>
      <c r="R32" s="19" t="s">
        <v>104</v>
      </c>
      <c r="S32" s="19" t="s">
        <v>1646</v>
      </c>
      <c r="T32" s="19" t="s">
        <v>1647</v>
      </c>
      <c r="U32" s="27">
        <v>6</v>
      </c>
      <c r="V32" s="27">
        <v>7</v>
      </c>
      <c r="W32" s="27">
        <v>7</v>
      </c>
      <c r="X32" s="27">
        <v>7</v>
      </c>
      <c r="Y32" s="27">
        <v>7</v>
      </c>
      <c r="Z32" s="27">
        <v>7</v>
      </c>
      <c r="AA32" s="27">
        <v>7</v>
      </c>
      <c r="AB32" s="27">
        <v>7</v>
      </c>
      <c r="AC32" s="27">
        <v>7</v>
      </c>
      <c r="AD32" s="27">
        <v>7</v>
      </c>
      <c r="AE32" s="27">
        <v>8</v>
      </c>
      <c r="AF32" s="28">
        <v>-2.3452078799117149</v>
      </c>
    </row>
    <row r="33" spans="2:32" x14ac:dyDescent="0.2">
      <c r="B33" s="19" t="s">
        <v>104</v>
      </c>
      <c r="C33" s="19" t="s">
        <v>501</v>
      </c>
      <c r="D33" s="19" t="s">
        <v>502</v>
      </c>
      <c r="E33" s="27">
        <v>86</v>
      </c>
      <c r="F33" s="27">
        <v>73</v>
      </c>
      <c r="G33" s="27">
        <v>64</v>
      </c>
      <c r="H33" s="27">
        <v>58</v>
      </c>
      <c r="I33" s="27">
        <v>56</v>
      </c>
      <c r="J33" s="27">
        <v>66</v>
      </c>
      <c r="K33" s="27">
        <v>62</v>
      </c>
      <c r="L33" s="27">
        <v>55</v>
      </c>
      <c r="M33" s="27">
        <v>57</v>
      </c>
      <c r="N33" s="27">
        <v>57</v>
      </c>
      <c r="O33" s="27">
        <v>57</v>
      </c>
      <c r="P33" s="28">
        <v>2.5835455196819206</v>
      </c>
      <c r="Q33" s="9"/>
      <c r="R33" s="19" t="s">
        <v>104</v>
      </c>
      <c r="S33" s="19" t="s">
        <v>1650</v>
      </c>
      <c r="T33" s="19" t="s">
        <v>1651</v>
      </c>
      <c r="U33" s="27">
        <v>6</v>
      </c>
      <c r="V33" s="27">
        <v>7</v>
      </c>
      <c r="W33" s="27">
        <v>7</v>
      </c>
      <c r="X33" s="27">
        <v>7</v>
      </c>
      <c r="Y33" s="27">
        <v>7</v>
      </c>
      <c r="Z33" s="27">
        <v>7</v>
      </c>
      <c r="AA33" s="27">
        <v>7</v>
      </c>
      <c r="AB33" s="27">
        <v>7</v>
      </c>
      <c r="AC33" s="27">
        <v>7</v>
      </c>
      <c r="AD33" s="27">
        <v>8</v>
      </c>
      <c r="AE33" s="27">
        <v>7</v>
      </c>
      <c r="AF33" s="28">
        <v>-2.3452078799117149</v>
      </c>
    </row>
    <row r="34" spans="2:32" x14ac:dyDescent="0.2">
      <c r="B34" s="19" t="s">
        <v>104</v>
      </c>
      <c r="C34" s="19" t="s">
        <v>499</v>
      </c>
      <c r="D34" s="19" t="s">
        <v>500</v>
      </c>
      <c r="E34" s="27">
        <v>82</v>
      </c>
      <c r="F34" s="27">
        <v>59</v>
      </c>
      <c r="G34" s="27">
        <v>55</v>
      </c>
      <c r="H34" s="27">
        <v>38</v>
      </c>
      <c r="I34" s="27">
        <v>39</v>
      </c>
      <c r="J34" s="27">
        <v>53</v>
      </c>
      <c r="K34" s="27">
        <v>52</v>
      </c>
      <c r="L34" s="27">
        <v>44</v>
      </c>
      <c r="M34" s="27">
        <v>40</v>
      </c>
      <c r="N34" s="27">
        <v>37</v>
      </c>
      <c r="O34" s="27">
        <v>42</v>
      </c>
      <c r="P34" s="28">
        <v>2.5874313888143274</v>
      </c>
      <c r="Q34" s="9"/>
      <c r="R34" s="19" t="s">
        <v>104</v>
      </c>
      <c r="S34" s="19" t="s">
        <v>1652</v>
      </c>
      <c r="T34" s="19" t="s">
        <v>1653</v>
      </c>
      <c r="U34" s="27">
        <v>6</v>
      </c>
      <c r="V34" s="27">
        <v>7</v>
      </c>
      <c r="W34" s="27">
        <v>7</v>
      </c>
      <c r="X34" s="27">
        <v>7</v>
      </c>
      <c r="Y34" s="27">
        <v>7</v>
      </c>
      <c r="Z34" s="27">
        <v>7</v>
      </c>
      <c r="AA34" s="27">
        <v>7</v>
      </c>
      <c r="AB34" s="27">
        <v>7</v>
      </c>
      <c r="AC34" s="27">
        <v>7</v>
      </c>
      <c r="AD34" s="27">
        <v>8</v>
      </c>
      <c r="AE34" s="27">
        <v>7</v>
      </c>
      <c r="AF34" s="28">
        <v>-2.3452078799117149</v>
      </c>
    </row>
    <row r="35" spans="2:32" x14ac:dyDescent="0.2">
      <c r="B35" s="19" t="s">
        <v>104</v>
      </c>
      <c r="C35" s="19" t="s">
        <v>335</v>
      </c>
      <c r="D35" s="19" t="s">
        <v>336</v>
      </c>
      <c r="E35" s="27">
        <v>80</v>
      </c>
      <c r="F35" s="27">
        <v>56</v>
      </c>
      <c r="G35" s="27">
        <v>50</v>
      </c>
      <c r="H35" s="27">
        <v>49</v>
      </c>
      <c r="I35" s="27">
        <v>51</v>
      </c>
      <c r="J35" s="27">
        <v>48</v>
      </c>
      <c r="K35" s="27">
        <v>54</v>
      </c>
      <c r="L35" s="27">
        <v>45</v>
      </c>
      <c r="M35" s="27">
        <v>53</v>
      </c>
      <c r="N35" s="27">
        <v>53</v>
      </c>
      <c r="O35" s="27">
        <v>53</v>
      </c>
      <c r="P35" s="28">
        <v>2.9790623951370012</v>
      </c>
      <c r="Q35" s="9"/>
      <c r="R35" s="19" t="s">
        <v>104</v>
      </c>
      <c r="S35" s="19" t="s">
        <v>1356</v>
      </c>
      <c r="T35" s="19" t="s">
        <v>1357</v>
      </c>
      <c r="U35" s="27">
        <v>5</v>
      </c>
      <c r="V35" s="27">
        <v>7</v>
      </c>
      <c r="W35" s="27">
        <v>6</v>
      </c>
      <c r="X35" s="27">
        <v>6</v>
      </c>
      <c r="Y35" s="27">
        <v>6</v>
      </c>
      <c r="Z35" s="27">
        <v>6</v>
      </c>
      <c r="AA35" s="27">
        <v>6</v>
      </c>
      <c r="AB35" s="27">
        <v>7</v>
      </c>
      <c r="AC35" s="27">
        <v>7</v>
      </c>
      <c r="AD35" s="27">
        <v>6</v>
      </c>
      <c r="AE35" s="27">
        <v>6</v>
      </c>
      <c r="AF35" s="28">
        <v>-2.0554804791094465</v>
      </c>
    </row>
    <row r="36" spans="2:32" x14ac:dyDescent="0.2">
      <c r="B36" s="19" t="s">
        <v>104</v>
      </c>
      <c r="C36" s="19" t="s">
        <v>901</v>
      </c>
      <c r="D36" s="19" t="s">
        <v>902</v>
      </c>
      <c r="E36" s="27">
        <v>75</v>
      </c>
      <c r="F36" s="27">
        <v>46</v>
      </c>
      <c r="G36" s="27">
        <v>56</v>
      </c>
      <c r="H36" s="27">
        <v>27</v>
      </c>
      <c r="I36" s="27">
        <v>27</v>
      </c>
      <c r="J36" s="27">
        <v>57</v>
      </c>
      <c r="K36" s="27">
        <v>46</v>
      </c>
      <c r="L36" s="27">
        <v>29</v>
      </c>
      <c r="M36" s="27">
        <v>27</v>
      </c>
      <c r="N36" s="27">
        <v>29</v>
      </c>
      <c r="O36" s="27">
        <v>31</v>
      </c>
      <c r="P36" s="28">
        <v>2.1910725348397593</v>
      </c>
      <c r="Q36" s="9"/>
      <c r="R36" s="19" t="s">
        <v>104</v>
      </c>
      <c r="S36" s="19" t="s">
        <v>1432</v>
      </c>
      <c r="T36" s="19" t="s">
        <v>1433</v>
      </c>
      <c r="U36" s="27">
        <v>5</v>
      </c>
      <c r="V36" s="27">
        <v>6</v>
      </c>
      <c r="W36" s="27">
        <v>7</v>
      </c>
      <c r="X36" s="27">
        <v>6</v>
      </c>
      <c r="Y36" s="27">
        <v>6</v>
      </c>
      <c r="Z36" s="27">
        <v>6</v>
      </c>
      <c r="AA36" s="27">
        <v>6</v>
      </c>
      <c r="AB36" s="27">
        <v>6</v>
      </c>
      <c r="AC36" s="27">
        <v>6</v>
      </c>
      <c r="AD36" s="27">
        <v>7</v>
      </c>
      <c r="AE36" s="27">
        <v>6</v>
      </c>
      <c r="AF36" s="28">
        <v>-2.1213203435596419</v>
      </c>
    </row>
    <row r="37" spans="2:32" x14ac:dyDescent="0.2">
      <c r="B37" s="19" t="s">
        <v>104</v>
      </c>
      <c r="C37" s="19" t="s">
        <v>1256</v>
      </c>
      <c r="D37" s="19" t="s">
        <v>1257</v>
      </c>
      <c r="E37" s="27">
        <v>74</v>
      </c>
      <c r="F37" s="27">
        <v>66</v>
      </c>
      <c r="G37" s="27">
        <v>70</v>
      </c>
      <c r="H37" s="27">
        <v>60</v>
      </c>
      <c r="I37" s="27">
        <v>64</v>
      </c>
      <c r="J37" s="27">
        <v>66</v>
      </c>
      <c r="K37" s="27">
        <v>63</v>
      </c>
      <c r="L37" s="27">
        <v>61</v>
      </c>
      <c r="M37" s="27">
        <v>56</v>
      </c>
      <c r="N37" s="27">
        <v>67</v>
      </c>
      <c r="O37" s="27">
        <v>59</v>
      </c>
      <c r="P37" s="28">
        <v>1.9904664080911101</v>
      </c>
      <c r="Q37" s="9"/>
      <c r="R37" s="19" t="s">
        <v>104</v>
      </c>
      <c r="S37" s="19" t="s">
        <v>1496</v>
      </c>
      <c r="T37" s="19" t="s">
        <v>1497</v>
      </c>
      <c r="U37" s="27">
        <v>5</v>
      </c>
      <c r="V37" s="27">
        <v>6</v>
      </c>
      <c r="W37" s="27">
        <v>6</v>
      </c>
      <c r="X37" s="27">
        <v>6</v>
      </c>
      <c r="Y37" s="27">
        <v>6</v>
      </c>
      <c r="Z37" s="27">
        <v>7</v>
      </c>
      <c r="AA37" s="27">
        <v>6</v>
      </c>
      <c r="AB37" s="27">
        <v>6</v>
      </c>
      <c r="AC37" s="27">
        <v>6</v>
      </c>
      <c r="AD37" s="27">
        <v>7</v>
      </c>
      <c r="AE37" s="27">
        <v>6</v>
      </c>
      <c r="AF37" s="28">
        <v>-2.1213203435596424</v>
      </c>
    </row>
    <row r="38" spans="2:32" x14ac:dyDescent="0.2">
      <c r="B38" s="19" t="s">
        <v>104</v>
      </c>
      <c r="C38" s="19" t="s">
        <v>841</v>
      </c>
      <c r="D38" s="19" t="s">
        <v>842</v>
      </c>
      <c r="E38" s="27">
        <v>73</v>
      </c>
      <c r="F38" s="27">
        <v>59</v>
      </c>
      <c r="G38" s="27">
        <v>54</v>
      </c>
      <c r="H38" s="27">
        <v>45</v>
      </c>
      <c r="I38" s="27">
        <v>44</v>
      </c>
      <c r="J38" s="27">
        <v>60</v>
      </c>
      <c r="K38" s="27">
        <v>57</v>
      </c>
      <c r="L38" s="27">
        <v>50</v>
      </c>
      <c r="M38" s="27">
        <v>44</v>
      </c>
      <c r="N38" s="27">
        <v>40</v>
      </c>
      <c r="O38" s="27">
        <v>47</v>
      </c>
      <c r="P38" s="28">
        <v>2.2704494174934218</v>
      </c>
      <c r="Q38" s="9"/>
      <c r="R38" s="19" t="s">
        <v>104</v>
      </c>
      <c r="S38" s="19" t="s">
        <v>1574</v>
      </c>
      <c r="T38" s="19" t="s">
        <v>1575</v>
      </c>
      <c r="U38" s="27">
        <v>5</v>
      </c>
      <c r="V38" s="27">
        <v>6</v>
      </c>
      <c r="W38" s="27">
        <v>6</v>
      </c>
      <c r="X38" s="27">
        <v>6</v>
      </c>
      <c r="Y38" s="27">
        <v>6</v>
      </c>
      <c r="Z38" s="27">
        <v>6</v>
      </c>
      <c r="AA38" s="27">
        <v>6</v>
      </c>
      <c r="AB38" s="27">
        <v>5</v>
      </c>
      <c r="AC38" s="27">
        <v>6</v>
      </c>
      <c r="AD38" s="27">
        <v>6</v>
      </c>
      <c r="AE38" s="27">
        <v>6</v>
      </c>
      <c r="AF38" s="28">
        <v>-2.1213203435596433</v>
      </c>
    </row>
    <row r="39" spans="2:32" x14ac:dyDescent="0.2">
      <c r="B39" s="19" t="s">
        <v>104</v>
      </c>
      <c r="C39" s="19" t="s">
        <v>417</v>
      </c>
      <c r="D39" s="19" t="s">
        <v>418</v>
      </c>
      <c r="E39" s="27">
        <v>72</v>
      </c>
      <c r="F39" s="27">
        <v>55</v>
      </c>
      <c r="G39" s="27">
        <v>56</v>
      </c>
      <c r="H39" s="27">
        <v>46</v>
      </c>
      <c r="I39" s="27">
        <v>44</v>
      </c>
      <c r="J39" s="27">
        <v>50</v>
      </c>
      <c r="K39" s="27">
        <v>48</v>
      </c>
      <c r="L39" s="27">
        <v>48</v>
      </c>
      <c r="M39" s="27">
        <v>47</v>
      </c>
      <c r="N39" s="27">
        <v>44</v>
      </c>
      <c r="O39" s="27">
        <v>51</v>
      </c>
      <c r="P39" s="28">
        <v>2.7531232264466476</v>
      </c>
      <c r="Q39" s="9"/>
      <c r="R39" s="19" t="s">
        <v>104</v>
      </c>
      <c r="S39" s="19" t="s">
        <v>1608</v>
      </c>
      <c r="T39" s="19" t="s">
        <v>1609</v>
      </c>
      <c r="U39" s="27">
        <v>5</v>
      </c>
      <c r="V39" s="27">
        <v>8</v>
      </c>
      <c r="W39" s="27">
        <v>8</v>
      </c>
      <c r="X39" s="27">
        <v>7</v>
      </c>
      <c r="Y39" s="27">
        <v>6</v>
      </c>
      <c r="Z39" s="27">
        <v>7</v>
      </c>
      <c r="AA39" s="27">
        <v>7</v>
      </c>
      <c r="AB39" s="27">
        <v>8</v>
      </c>
      <c r="AC39" s="27">
        <v>7</v>
      </c>
      <c r="AD39" s="27">
        <v>8</v>
      </c>
      <c r="AE39" s="27">
        <v>7</v>
      </c>
      <c r="AF39" s="28">
        <v>-2.3233508524700848</v>
      </c>
    </row>
    <row r="40" spans="2:32" x14ac:dyDescent="0.2">
      <c r="B40" s="19" t="s">
        <v>104</v>
      </c>
      <c r="C40" s="19" t="s">
        <v>481</v>
      </c>
      <c r="D40" s="19" t="s">
        <v>482</v>
      </c>
      <c r="E40" s="27">
        <v>70</v>
      </c>
      <c r="F40" s="27">
        <v>35</v>
      </c>
      <c r="G40" s="27">
        <v>41</v>
      </c>
      <c r="H40" s="27">
        <v>22</v>
      </c>
      <c r="I40" s="27">
        <v>21</v>
      </c>
      <c r="J40" s="27">
        <v>39</v>
      </c>
      <c r="K40" s="27">
        <v>37</v>
      </c>
      <c r="L40" s="27">
        <v>23</v>
      </c>
      <c r="M40" s="27">
        <v>21</v>
      </c>
      <c r="N40" s="27">
        <v>21</v>
      </c>
      <c r="O40" s="27">
        <v>22</v>
      </c>
      <c r="P40" s="28">
        <v>2.6558023209622399</v>
      </c>
      <c r="Q40" s="9"/>
      <c r="R40" s="19" t="s">
        <v>104</v>
      </c>
      <c r="S40" s="19" t="s">
        <v>1610</v>
      </c>
      <c r="T40" s="19" t="s">
        <v>1611</v>
      </c>
      <c r="U40" s="27">
        <v>5</v>
      </c>
      <c r="V40" s="27">
        <v>7</v>
      </c>
      <c r="W40" s="27">
        <v>8</v>
      </c>
      <c r="X40" s="27">
        <v>7</v>
      </c>
      <c r="Y40" s="27">
        <v>7</v>
      </c>
      <c r="Z40" s="27">
        <v>8</v>
      </c>
      <c r="AA40" s="27">
        <v>8</v>
      </c>
      <c r="AB40" s="27">
        <v>8</v>
      </c>
      <c r="AC40" s="27">
        <v>7</v>
      </c>
      <c r="AD40" s="27">
        <v>7</v>
      </c>
      <c r="AE40" s="27">
        <v>6</v>
      </c>
      <c r="AF40" s="28">
        <v>-2.3233508524700848</v>
      </c>
    </row>
    <row r="41" spans="2:32" x14ac:dyDescent="0.2">
      <c r="B41" s="19" t="s">
        <v>104</v>
      </c>
      <c r="C41" s="19" t="s">
        <v>835</v>
      </c>
      <c r="D41" s="19" t="s">
        <v>836</v>
      </c>
      <c r="E41" s="27">
        <v>70</v>
      </c>
      <c r="F41" s="27">
        <v>55</v>
      </c>
      <c r="G41" s="27">
        <v>51</v>
      </c>
      <c r="H41" s="27">
        <v>42</v>
      </c>
      <c r="I41" s="27">
        <v>41</v>
      </c>
      <c r="J41" s="27">
        <v>57</v>
      </c>
      <c r="K41" s="27">
        <v>55</v>
      </c>
      <c r="L41" s="27">
        <v>46</v>
      </c>
      <c r="M41" s="27">
        <v>42</v>
      </c>
      <c r="N41" s="27">
        <v>37</v>
      </c>
      <c r="O41" s="27">
        <v>43</v>
      </c>
      <c r="P41" s="28">
        <v>2.28143280030721</v>
      </c>
      <c r="Q41" s="9"/>
      <c r="R41" s="19" t="s">
        <v>104</v>
      </c>
      <c r="S41" s="19" t="s">
        <v>1820</v>
      </c>
      <c r="T41" s="19" t="s">
        <v>1821</v>
      </c>
      <c r="U41" s="27">
        <v>5</v>
      </c>
      <c r="V41" s="27">
        <v>6</v>
      </c>
      <c r="W41" s="27">
        <v>6</v>
      </c>
      <c r="X41" s="27">
        <v>6</v>
      </c>
      <c r="Y41" s="27">
        <v>6</v>
      </c>
      <c r="Z41" s="27">
        <v>6</v>
      </c>
      <c r="AA41" s="27">
        <v>6</v>
      </c>
      <c r="AB41" s="27">
        <v>6</v>
      </c>
      <c r="AC41" s="27">
        <v>6</v>
      </c>
      <c r="AD41" s="27">
        <v>6</v>
      </c>
      <c r="AE41" s="27">
        <v>6</v>
      </c>
      <c r="AF41" s="28">
        <v>-3.16227766016838</v>
      </c>
    </row>
    <row r="42" spans="2:32" x14ac:dyDescent="0.2">
      <c r="B42" s="19" t="s">
        <v>104</v>
      </c>
      <c r="C42" s="19" t="s">
        <v>343</v>
      </c>
      <c r="D42" s="19" t="s">
        <v>344</v>
      </c>
      <c r="E42" s="27">
        <v>69</v>
      </c>
      <c r="F42" s="27">
        <v>35</v>
      </c>
      <c r="G42" s="27">
        <v>37</v>
      </c>
      <c r="H42" s="27">
        <v>27</v>
      </c>
      <c r="I42" s="27">
        <v>27</v>
      </c>
      <c r="J42" s="27">
        <v>39</v>
      </c>
      <c r="K42" s="27">
        <v>34</v>
      </c>
      <c r="L42" s="27">
        <v>27</v>
      </c>
      <c r="M42" s="27">
        <v>28</v>
      </c>
      <c r="N42" s="27">
        <v>28</v>
      </c>
      <c r="O42" s="27">
        <v>27</v>
      </c>
      <c r="P42" s="28">
        <v>2.940178942741519</v>
      </c>
      <c r="Q42" s="9"/>
      <c r="R42" s="19" t="s">
        <v>104</v>
      </c>
      <c r="S42" s="19" t="s">
        <v>1420</v>
      </c>
      <c r="T42" s="19" t="s">
        <v>1421</v>
      </c>
      <c r="U42" s="27">
        <v>4</v>
      </c>
      <c r="V42" s="27">
        <v>7</v>
      </c>
      <c r="W42" s="27">
        <v>6</v>
      </c>
      <c r="X42" s="27">
        <v>6</v>
      </c>
      <c r="Y42" s="27">
        <v>6</v>
      </c>
      <c r="Z42" s="27">
        <v>6</v>
      </c>
      <c r="AA42" s="27">
        <v>6</v>
      </c>
      <c r="AB42" s="27">
        <v>8</v>
      </c>
      <c r="AC42" s="27">
        <v>5</v>
      </c>
      <c r="AD42" s="27">
        <v>6</v>
      </c>
      <c r="AE42" s="27">
        <v>6</v>
      </c>
      <c r="AF42" s="28">
        <v>-2.0976176963403028</v>
      </c>
    </row>
    <row r="43" spans="2:32" x14ac:dyDescent="0.2">
      <c r="B43" s="19" t="s">
        <v>104</v>
      </c>
      <c r="C43" s="19" t="s">
        <v>355</v>
      </c>
      <c r="D43" s="19" t="s">
        <v>356</v>
      </c>
      <c r="E43" s="27">
        <v>69</v>
      </c>
      <c r="F43" s="27">
        <v>46</v>
      </c>
      <c r="G43" s="27">
        <v>48</v>
      </c>
      <c r="H43" s="27">
        <v>41</v>
      </c>
      <c r="I43" s="27">
        <v>38</v>
      </c>
      <c r="J43" s="27">
        <v>40</v>
      </c>
      <c r="K43" s="27">
        <v>43</v>
      </c>
      <c r="L43" s="27">
        <v>38</v>
      </c>
      <c r="M43" s="27">
        <v>38</v>
      </c>
      <c r="N43" s="27">
        <v>37</v>
      </c>
      <c r="O43" s="27">
        <v>38</v>
      </c>
      <c r="P43" s="28">
        <v>2.9127314049338868</v>
      </c>
      <c r="Q43" s="9"/>
      <c r="R43" s="19" t="s">
        <v>104</v>
      </c>
      <c r="S43" s="19" t="s">
        <v>1430</v>
      </c>
      <c r="T43" s="19" t="s">
        <v>1431</v>
      </c>
      <c r="U43" s="27">
        <v>4</v>
      </c>
      <c r="V43" s="27">
        <v>6</v>
      </c>
      <c r="W43" s="27">
        <v>5</v>
      </c>
      <c r="X43" s="27">
        <v>6</v>
      </c>
      <c r="Y43" s="27">
        <v>5</v>
      </c>
      <c r="Z43" s="27">
        <v>6</v>
      </c>
      <c r="AA43" s="27">
        <v>5</v>
      </c>
      <c r="AB43" s="27">
        <v>5</v>
      </c>
      <c r="AC43" s="27">
        <v>5</v>
      </c>
      <c r="AD43" s="27">
        <v>6</v>
      </c>
      <c r="AE43" s="27">
        <v>6</v>
      </c>
      <c r="AF43" s="28">
        <v>-2.1213203435596419</v>
      </c>
    </row>
    <row r="44" spans="2:32" x14ac:dyDescent="0.2">
      <c r="B44" s="19" t="s">
        <v>104</v>
      </c>
      <c r="C44" s="19" t="s">
        <v>463</v>
      </c>
      <c r="D44" s="19" t="s">
        <v>464</v>
      </c>
      <c r="E44" s="27">
        <v>69</v>
      </c>
      <c r="F44" s="27">
        <v>55</v>
      </c>
      <c r="G44" s="27">
        <v>50</v>
      </c>
      <c r="H44" s="27">
        <v>41</v>
      </c>
      <c r="I44" s="27">
        <v>46</v>
      </c>
      <c r="J44" s="27">
        <v>52</v>
      </c>
      <c r="K44" s="27">
        <v>49</v>
      </c>
      <c r="L44" s="27">
        <v>44</v>
      </c>
      <c r="M44" s="27">
        <v>43</v>
      </c>
      <c r="N44" s="27">
        <v>44</v>
      </c>
      <c r="O44" s="27">
        <v>46</v>
      </c>
      <c r="P44" s="28">
        <v>2.6769616692253231</v>
      </c>
      <c r="Q44" s="9"/>
      <c r="R44" s="19" t="s">
        <v>104</v>
      </c>
      <c r="S44" s="19" t="s">
        <v>1494</v>
      </c>
      <c r="T44" s="19" t="s">
        <v>1495</v>
      </c>
      <c r="U44" s="27">
        <v>4</v>
      </c>
      <c r="V44" s="27">
        <v>5</v>
      </c>
      <c r="W44" s="27">
        <v>6</v>
      </c>
      <c r="X44" s="27">
        <v>5</v>
      </c>
      <c r="Y44" s="27">
        <v>5</v>
      </c>
      <c r="Z44" s="27">
        <v>5</v>
      </c>
      <c r="AA44" s="27">
        <v>5</v>
      </c>
      <c r="AB44" s="27">
        <v>6</v>
      </c>
      <c r="AC44" s="27">
        <v>5</v>
      </c>
      <c r="AD44" s="27">
        <v>5</v>
      </c>
      <c r="AE44" s="27">
        <v>5</v>
      </c>
      <c r="AF44" s="28">
        <v>-2.1213203435596424</v>
      </c>
    </row>
    <row r="45" spans="2:32" x14ac:dyDescent="0.2">
      <c r="B45" s="19" t="s">
        <v>104</v>
      </c>
      <c r="C45" s="19" t="s">
        <v>837</v>
      </c>
      <c r="D45" s="19" t="s">
        <v>838</v>
      </c>
      <c r="E45" s="27">
        <v>69</v>
      </c>
      <c r="F45" s="27">
        <v>54</v>
      </c>
      <c r="G45" s="27">
        <v>50</v>
      </c>
      <c r="H45" s="27">
        <v>41</v>
      </c>
      <c r="I45" s="27">
        <v>40</v>
      </c>
      <c r="J45" s="27">
        <v>56</v>
      </c>
      <c r="K45" s="27">
        <v>54</v>
      </c>
      <c r="L45" s="27">
        <v>45</v>
      </c>
      <c r="M45" s="27">
        <v>41</v>
      </c>
      <c r="N45" s="27">
        <v>36</v>
      </c>
      <c r="O45" s="27">
        <v>42</v>
      </c>
      <c r="P45" s="28">
        <v>2.28143280030721</v>
      </c>
      <c r="Q45" s="9"/>
      <c r="R45" s="19" t="s">
        <v>104</v>
      </c>
      <c r="S45" s="19" t="s">
        <v>1572</v>
      </c>
      <c r="T45" s="19" t="s">
        <v>1573</v>
      </c>
      <c r="U45" s="27">
        <v>4</v>
      </c>
      <c r="V45" s="27">
        <v>5</v>
      </c>
      <c r="W45" s="27">
        <v>5</v>
      </c>
      <c r="X45" s="27">
        <v>5</v>
      </c>
      <c r="Y45" s="27">
        <v>5</v>
      </c>
      <c r="Z45" s="27">
        <v>5</v>
      </c>
      <c r="AA45" s="27">
        <v>5</v>
      </c>
      <c r="AB45" s="27">
        <v>5</v>
      </c>
      <c r="AC45" s="27">
        <v>5</v>
      </c>
      <c r="AD45" s="27">
        <v>4</v>
      </c>
      <c r="AE45" s="27">
        <v>5</v>
      </c>
      <c r="AF45" s="28">
        <v>-2.1213203435596433</v>
      </c>
    </row>
    <row r="46" spans="2:32" x14ac:dyDescent="0.2">
      <c r="B46" s="19" t="s">
        <v>104</v>
      </c>
      <c r="C46" s="19" t="s">
        <v>313</v>
      </c>
      <c r="D46" s="19" t="s">
        <v>314</v>
      </c>
      <c r="E46" s="27">
        <v>68</v>
      </c>
      <c r="F46" s="27">
        <v>31</v>
      </c>
      <c r="G46" s="27">
        <v>33</v>
      </c>
      <c r="H46" s="27">
        <v>24</v>
      </c>
      <c r="I46" s="27">
        <v>24</v>
      </c>
      <c r="J46" s="27">
        <v>33</v>
      </c>
      <c r="K46" s="27">
        <v>28</v>
      </c>
      <c r="L46" s="27">
        <v>26</v>
      </c>
      <c r="M46" s="27">
        <v>24</v>
      </c>
      <c r="N46" s="27">
        <v>25</v>
      </c>
      <c r="O46" s="27">
        <v>26</v>
      </c>
      <c r="P46" s="28">
        <v>3.0424150453506669</v>
      </c>
      <c r="Q46" s="9"/>
      <c r="R46" s="19" t="s">
        <v>104</v>
      </c>
      <c r="S46" s="19" t="s">
        <v>1594</v>
      </c>
      <c r="T46" s="19" t="s">
        <v>1595</v>
      </c>
      <c r="U46" s="27">
        <v>4</v>
      </c>
      <c r="V46" s="27">
        <v>8</v>
      </c>
      <c r="W46" s="27">
        <v>10</v>
      </c>
      <c r="X46" s="27">
        <v>7</v>
      </c>
      <c r="Y46" s="27">
        <v>6</v>
      </c>
      <c r="Z46" s="27">
        <v>8</v>
      </c>
      <c r="AA46" s="27">
        <v>8</v>
      </c>
      <c r="AB46" s="27">
        <v>7</v>
      </c>
      <c r="AC46" s="27">
        <v>7</v>
      </c>
      <c r="AD46" s="27">
        <v>7</v>
      </c>
      <c r="AE46" s="27">
        <v>8</v>
      </c>
      <c r="AF46" s="28">
        <v>-2.3046638387921274</v>
      </c>
    </row>
    <row r="47" spans="2:32" x14ac:dyDescent="0.2">
      <c r="B47" s="19" t="s">
        <v>104</v>
      </c>
      <c r="C47" s="19" t="s">
        <v>315</v>
      </c>
      <c r="D47" s="19" t="s">
        <v>316</v>
      </c>
      <c r="E47" s="27">
        <v>68</v>
      </c>
      <c r="F47" s="27">
        <v>31</v>
      </c>
      <c r="G47" s="27">
        <v>33</v>
      </c>
      <c r="H47" s="27">
        <v>24</v>
      </c>
      <c r="I47" s="27">
        <v>24</v>
      </c>
      <c r="J47" s="27">
        <v>33</v>
      </c>
      <c r="K47" s="27">
        <v>28</v>
      </c>
      <c r="L47" s="27">
        <v>26</v>
      </c>
      <c r="M47" s="27">
        <v>24</v>
      </c>
      <c r="N47" s="27">
        <v>25</v>
      </c>
      <c r="O47" s="27">
        <v>26</v>
      </c>
      <c r="P47" s="28">
        <v>3.0424150453506669</v>
      </c>
      <c r="Q47" s="9"/>
      <c r="R47" s="19" t="s">
        <v>104</v>
      </c>
      <c r="S47" s="19" t="s">
        <v>1596</v>
      </c>
      <c r="T47" s="19" t="s">
        <v>1597</v>
      </c>
      <c r="U47" s="27">
        <v>4</v>
      </c>
      <c r="V47" s="27">
        <v>8</v>
      </c>
      <c r="W47" s="27">
        <v>10</v>
      </c>
      <c r="X47" s="27">
        <v>7</v>
      </c>
      <c r="Y47" s="27">
        <v>6</v>
      </c>
      <c r="Z47" s="27">
        <v>8</v>
      </c>
      <c r="AA47" s="27">
        <v>8</v>
      </c>
      <c r="AB47" s="27">
        <v>7</v>
      </c>
      <c r="AC47" s="27">
        <v>7</v>
      </c>
      <c r="AD47" s="27">
        <v>7</v>
      </c>
      <c r="AE47" s="27">
        <v>8</v>
      </c>
      <c r="AF47" s="28">
        <v>-2.3046638387921274</v>
      </c>
    </row>
    <row r="48" spans="2:32" x14ac:dyDescent="0.2">
      <c r="B48" s="19" t="s">
        <v>104</v>
      </c>
      <c r="C48" s="19" t="s">
        <v>333</v>
      </c>
      <c r="D48" s="19" t="s">
        <v>334</v>
      </c>
      <c r="E48" s="27">
        <v>68</v>
      </c>
      <c r="F48" s="27">
        <v>46</v>
      </c>
      <c r="G48" s="27">
        <v>42</v>
      </c>
      <c r="H48" s="27">
        <v>42</v>
      </c>
      <c r="I48" s="27">
        <v>43</v>
      </c>
      <c r="J48" s="27">
        <v>39</v>
      </c>
      <c r="K48" s="27">
        <v>44</v>
      </c>
      <c r="L48" s="27">
        <v>37</v>
      </c>
      <c r="M48" s="27">
        <v>45</v>
      </c>
      <c r="N48" s="27">
        <v>44</v>
      </c>
      <c r="O48" s="27">
        <v>45</v>
      </c>
      <c r="P48" s="28">
        <v>2.9828767183407989</v>
      </c>
      <c r="Q48" s="9"/>
      <c r="R48" s="19" t="s">
        <v>104</v>
      </c>
      <c r="S48" s="19" t="s">
        <v>1638</v>
      </c>
      <c r="T48" s="19" t="s">
        <v>1639</v>
      </c>
      <c r="U48" s="27">
        <v>4</v>
      </c>
      <c r="V48" s="27">
        <v>6</v>
      </c>
      <c r="W48" s="27">
        <v>5</v>
      </c>
      <c r="X48" s="27">
        <v>5</v>
      </c>
      <c r="Y48" s="27">
        <v>5</v>
      </c>
      <c r="Z48" s="27">
        <v>5</v>
      </c>
      <c r="AA48" s="27">
        <v>5</v>
      </c>
      <c r="AB48" s="27">
        <v>5</v>
      </c>
      <c r="AC48" s="27">
        <v>5</v>
      </c>
      <c r="AD48" s="27">
        <v>5</v>
      </c>
      <c r="AE48" s="27">
        <v>5</v>
      </c>
      <c r="AF48" s="28">
        <v>-2.3452078799117149</v>
      </c>
    </row>
    <row r="49" spans="2:32" x14ac:dyDescent="0.2">
      <c r="B49" s="19" t="s">
        <v>104</v>
      </c>
      <c r="C49" s="19" t="s">
        <v>339</v>
      </c>
      <c r="D49" s="19" t="s">
        <v>340</v>
      </c>
      <c r="E49" s="27">
        <v>65</v>
      </c>
      <c r="F49" s="27">
        <v>30</v>
      </c>
      <c r="G49" s="27">
        <v>31</v>
      </c>
      <c r="H49" s="27">
        <v>22</v>
      </c>
      <c r="I49" s="27">
        <v>22</v>
      </c>
      <c r="J49" s="27">
        <v>33</v>
      </c>
      <c r="K49" s="27">
        <v>29</v>
      </c>
      <c r="L49" s="27">
        <v>22</v>
      </c>
      <c r="M49" s="27">
        <v>23</v>
      </c>
      <c r="N49" s="27">
        <v>22</v>
      </c>
      <c r="O49" s="27">
        <v>22</v>
      </c>
      <c r="P49" s="28">
        <v>2.9720828439145808</v>
      </c>
      <c r="Q49" s="9"/>
      <c r="R49" s="19" t="s">
        <v>104</v>
      </c>
      <c r="S49" s="19" t="s">
        <v>1648</v>
      </c>
      <c r="T49" s="19" t="s">
        <v>1649</v>
      </c>
      <c r="U49" s="27">
        <v>4</v>
      </c>
      <c r="V49" s="27">
        <v>5</v>
      </c>
      <c r="W49" s="27">
        <v>5</v>
      </c>
      <c r="X49" s="27">
        <v>5</v>
      </c>
      <c r="Y49" s="27">
        <v>5</v>
      </c>
      <c r="Z49" s="27">
        <v>5</v>
      </c>
      <c r="AA49" s="27">
        <v>5</v>
      </c>
      <c r="AB49" s="27">
        <v>6</v>
      </c>
      <c r="AC49" s="27">
        <v>5</v>
      </c>
      <c r="AD49" s="27">
        <v>5</v>
      </c>
      <c r="AE49" s="27">
        <v>5</v>
      </c>
      <c r="AF49" s="28">
        <v>-2.3452078799117149</v>
      </c>
    </row>
    <row r="50" spans="2:32" x14ac:dyDescent="0.2">
      <c r="B50" s="19" t="s">
        <v>104</v>
      </c>
      <c r="C50" s="19" t="s">
        <v>337</v>
      </c>
      <c r="D50" s="19" t="s">
        <v>338</v>
      </c>
      <c r="E50" s="27">
        <v>64</v>
      </c>
      <c r="F50" s="27">
        <v>42</v>
      </c>
      <c r="G50" s="27">
        <v>36</v>
      </c>
      <c r="H50" s="27">
        <v>36</v>
      </c>
      <c r="I50" s="27">
        <v>38</v>
      </c>
      <c r="J50" s="27">
        <v>35</v>
      </c>
      <c r="K50" s="27">
        <v>40</v>
      </c>
      <c r="L50" s="27">
        <v>32</v>
      </c>
      <c r="M50" s="27">
        <v>37</v>
      </c>
      <c r="N50" s="27">
        <v>40</v>
      </c>
      <c r="O50" s="27">
        <v>40</v>
      </c>
      <c r="P50" s="28">
        <v>2.9789175181317011</v>
      </c>
      <c r="Q50" s="9"/>
      <c r="R50" s="19" t="s">
        <v>104</v>
      </c>
      <c r="S50" s="19" t="s">
        <v>1722</v>
      </c>
      <c r="T50" s="19" t="s">
        <v>1723</v>
      </c>
      <c r="U50" s="27">
        <v>4</v>
      </c>
      <c r="V50" s="27">
        <v>8</v>
      </c>
      <c r="W50" s="27">
        <v>6</v>
      </c>
      <c r="X50" s="27">
        <v>6</v>
      </c>
      <c r="Y50" s="27">
        <v>6</v>
      </c>
      <c r="Z50" s="27">
        <v>7</v>
      </c>
      <c r="AA50" s="27">
        <v>7</v>
      </c>
      <c r="AB50" s="27">
        <v>6</v>
      </c>
      <c r="AC50" s="27">
        <v>6</v>
      </c>
      <c r="AD50" s="27">
        <v>7</v>
      </c>
      <c r="AE50" s="27">
        <v>6</v>
      </c>
      <c r="AF50" s="28">
        <v>-2.3622779563076701</v>
      </c>
    </row>
    <row r="51" spans="2:32" x14ac:dyDescent="0.2">
      <c r="B51" s="19" t="s">
        <v>104</v>
      </c>
      <c r="C51" s="19" t="s">
        <v>513</v>
      </c>
      <c r="D51" s="19" t="s">
        <v>514</v>
      </c>
      <c r="E51" s="27">
        <v>64</v>
      </c>
      <c r="F51" s="27">
        <v>51</v>
      </c>
      <c r="G51" s="27">
        <v>48</v>
      </c>
      <c r="H51" s="27">
        <v>41</v>
      </c>
      <c r="I51" s="27">
        <v>44</v>
      </c>
      <c r="J51" s="27">
        <v>52</v>
      </c>
      <c r="K51" s="27">
        <v>47</v>
      </c>
      <c r="L51" s="27">
        <v>42</v>
      </c>
      <c r="M51" s="27">
        <v>42</v>
      </c>
      <c r="N51" s="27">
        <v>39</v>
      </c>
      <c r="O51" s="27">
        <v>43</v>
      </c>
      <c r="P51" s="28">
        <v>2.5638161309175733</v>
      </c>
      <c r="Q51" s="9"/>
      <c r="R51" s="19" t="s">
        <v>104</v>
      </c>
      <c r="S51" s="19" t="s">
        <v>1742</v>
      </c>
      <c r="T51" s="19" t="s">
        <v>1743</v>
      </c>
      <c r="U51" s="27">
        <v>4</v>
      </c>
      <c r="V51" s="27">
        <v>7</v>
      </c>
      <c r="W51" s="27">
        <v>6</v>
      </c>
      <c r="X51" s="27">
        <v>6</v>
      </c>
      <c r="Y51" s="27">
        <v>6</v>
      </c>
      <c r="Z51" s="27">
        <v>6</v>
      </c>
      <c r="AA51" s="27">
        <v>6</v>
      </c>
      <c r="AB51" s="27">
        <v>6</v>
      </c>
      <c r="AC51" s="27">
        <v>6</v>
      </c>
      <c r="AD51" s="27">
        <v>6</v>
      </c>
      <c r="AE51" s="27">
        <v>5</v>
      </c>
      <c r="AF51" s="28">
        <v>-2.5400025400038104</v>
      </c>
    </row>
    <row r="52" spans="2:32" x14ac:dyDescent="0.2">
      <c r="B52" s="19" t="s">
        <v>104</v>
      </c>
      <c r="C52" s="19" t="s">
        <v>515</v>
      </c>
      <c r="D52" s="19" t="s">
        <v>516</v>
      </c>
      <c r="E52" s="27">
        <v>64</v>
      </c>
      <c r="F52" s="27">
        <v>51</v>
      </c>
      <c r="G52" s="27">
        <v>48</v>
      </c>
      <c r="H52" s="27">
        <v>41</v>
      </c>
      <c r="I52" s="27">
        <v>44</v>
      </c>
      <c r="J52" s="27">
        <v>52</v>
      </c>
      <c r="K52" s="27">
        <v>47</v>
      </c>
      <c r="L52" s="27">
        <v>42</v>
      </c>
      <c r="M52" s="27">
        <v>42</v>
      </c>
      <c r="N52" s="27">
        <v>39</v>
      </c>
      <c r="O52" s="27">
        <v>43</v>
      </c>
      <c r="P52" s="28">
        <v>2.5638161309175733</v>
      </c>
      <c r="Q52" s="9"/>
      <c r="R52" s="19" t="s">
        <v>104</v>
      </c>
      <c r="S52" s="19" t="s">
        <v>1744</v>
      </c>
      <c r="T52" s="19" t="s">
        <v>1745</v>
      </c>
      <c r="U52" s="27">
        <v>4</v>
      </c>
      <c r="V52" s="27">
        <v>7</v>
      </c>
      <c r="W52" s="27">
        <v>6</v>
      </c>
      <c r="X52" s="27">
        <v>6</v>
      </c>
      <c r="Y52" s="27">
        <v>6</v>
      </c>
      <c r="Z52" s="27">
        <v>6</v>
      </c>
      <c r="AA52" s="27">
        <v>6</v>
      </c>
      <c r="AB52" s="27">
        <v>6</v>
      </c>
      <c r="AC52" s="27">
        <v>6</v>
      </c>
      <c r="AD52" s="27">
        <v>6</v>
      </c>
      <c r="AE52" s="27">
        <v>5</v>
      </c>
      <c r="AF52" s="28">
        <v>-2.5400025400038104</v>
      </c>
    </row>
    <row r="53" spans="2:32" x14ac:dyDescent="0.2">
      <c r="B53" s="19" t="s">
        <v>104</v>
      </c>
      <c r="C53" s="19" t="s">
        <v>345</v>
      </c>
      <c r="D53" s="19" t="s">
        <v>346</v>
      </c>
      <c r="E53" s="27">
        <v>63</v>
      </c>
      <c r="F53" s="27">
        <v>44</v>
      </c>
      <c r="G53" s="27">
        <v>37</v>
      </c>
      <c r="H53" s="27">
        <v>32</v>
      </c>
      <c r="I53" s="27">
        <v>33</v>
      </c>
      <c r="J53" s="27">
        <v>33</v>
      </c>
      <c r="K53" s="27">
        <v>34</v>
      </c>
      <c r="L53" s="27">
        <v>35</v>
      </c>
      <c r="M53" s="27">
        <v>33</v>
      </c>
      <c r="N53" s="27">
        <v>35</v>
      </c>
      <c r="O53" s="27">
        <v>37</v>
      </c>
      <c r="P53" s="28">
        <v>2.9388369671514138</v>
      </c>
      <c r="Q53" s="9"/>
      <c r="R53" s="19" t="s">
        <v>104</v>
      </c>
      <c r="S53" s="19" t="s">
        <v>1332</v>
      </c>
      <c r="T53" s="19" t="s">
        <v>1333</v>
      </c>
      <c r="U53" s="27">
        <v>3</v>
      </c>
      <c r="V53" s="27">
        <v>8</v>
      </c>
      <c r="W53" s="27">
        <v>8</v>
      </c>
      <c r="X53" s="27">
        <v>5</v>
      </c>
      <c r="Y53" s="27">
        <v>5</v>
      </c>
      <c r="Z53" s="27">
        <v>7</v>
      </c>
      <c r="AA53" s="27">
        <v>6</v>
      </c>
      <c r="AB53" s="27">
        <v>6</v>
      </c>
      <c r="AC53" s="27">
        <v>6</v>
      </c>
      <c r="AD53" s="27">
        <v>5</v>
      </c>
      <c r="AE53" s="27">
        <v>5</v>
      </c>
      <c r="AF53" s="28">
        <v>-2.0094315430117096</v>
      </c>
    </row>
    <row r="54" spans="2:32" x14ac:dyDescent="0.2">
      <c r="B54" s="19" t="s">
        <v>104</v>
      </c>
      <c r="C54" s="19" t="s">
        <v>349</v>
      </c>
      <c r="D54" s="19" t="s">
        <v>350</v>
      </c>
      <c r="E54" s="27">
        <v>63</v>
      </c>
      <c r="F54" s="27">
        <v>45</v>
      </c>
      <c r="G54" s="27">
        <v>37</v>
      </c>
      <c r="H54" s="27">
        <v>33</v>
      </c>
      <c r="I54" s="27">
        <v>34</v>
      </c>
      <c r="J54" s="27">
        <v>33</v>
      </c>
      <c r="K54" s="27">
        <v>35</v>
      </c>
      <c r="L54" s="27">
        <v>36</v>
      </c>
      <c r="M54" s="27">
        <v>34</v>
      </c>
      <c r="N54" s="27">
        <v>37</v>
      </c>
      <c r="O54" s="27">
        <v>38</v>
      </c>
      <c r="P54" s="28">
        <v>2.9185658405225157</v>
      </c>
      <c r="Q54" s="9"/>
      <c r="R54" s="19" t="s">
        <v>104</v>
      </c>
      <c r="S54" s="19" t="s">
        <v>1340</v>
      </c>
      <c r="T54" s="19" t="s">
        <v>1341</v>
      </c>
      <c r="U54" s="27">
        <v>3</v>
      </c>
      <c r="V54" s="27">
        <v>4</v>
      </c>
      <c r="W54" s="27">
        <v>4</v>
      </c>
      <c r="X54" s="27">
        <v>5</v>
      </c>
      <c r="Y54" s="27">
        <v>5</v>
      </c>
      <c r="Z54" s="27">
        <v>4</v>
      </c>
      <c r="AA54" s="27">
        <v>4</v>
      </c>
      <c r="AB54" s="27">
        <v>5</v>
      </c>
      <c r="AC54" s="27">
        <v>4</v>
      </c>
      <c r="AD54" s="27">
        <v>4</v>
      </c>
      <c r="AE54" s="27">
        <v>4</v>
      </c>
      <c r="AF54" s="28">
        <v>-2.0554804791094465</v>
      </c>
    </row>
    <row r="55" spans="2:32" x14ac:dyDescent="0.2">
      <c r="B55" s="19" t="s">
        <v>104</v>
      </c>
      <c r="C55" s="19" t="s">
        <v>601</v>
      </c>
      <c r="D55" s="19" t="s">
        <v>602</v>
      </c>
      <c r="E55" s="27">
        <v>63</v>
      </c>
      <c r="F55" s="27">
        <v>57</v>
      </c>
      <c r="G55" s="27">
        <v>52</v>
      </c>
      <c r="H55" s="27">
        <v>51</v>
      </c>
      <c r="I55" s="27">
        <v>51</v>
      </c>
      <c r="J55" s="27">
        <v>55</v>
      </c>
      <c r="K55" s="27">
        <v>50</v>
      </c>
      <c r="L55" s="27">
        <v>51</v>
      </c>
      <c r="M55" s="27">
        <v>46</v>
      </c>
      <c r="N55" s="27">
        <v>50</v>
      </c>
      <c r="O55" s="27">
        <v>53</v>
      </c>
      <c r="P55" s="28">
        <v>2.4393748073122046</v>
      </c>
      <c r="Q55" s="9"/>
      <c r="R55" s="19" t="s">
        <v>104</v>
      </c>
      <c r="S55" s="19" t="s">
        <v>1342</v>
      </c>
      <c r="T55" s="19" t="s">
        <v>1343</v>
      </c>
      <c r="U55" s="27">
        <v>3</v>
      </c>
      <c r="V55" s="27">
        <v>5</v>
      </c>
      <c r="W55" s="27">
        <v>4</v>
      </c>
      <c r="X55" s="27">
        <v>4</v>
      </c>
      <c r="Y55" s="27">
        <v>4</v>
      </c>
      <c r="Z55" s="27">
        <v>4</v>
      </c>
      <c r="AA55" s="27">
        <v>5</v>
      </c>
      <c r="AB55" s="27">
        <v>4</v>
      </c>
      <c r="AC55" s="27">
        <v>4</v>
      </c>
      <c r="AD55" s="27">
        <v>5</v>
      </c>
      <c r="AE55" s="27">
        <v>4</v>
      </c>
      <c r="AF55" s="28">
        <v>-2.0554804791094465</v>
      </c>
    </row>
    <row r="56" spans="2:32" x14ac:dyDescent="0.2">
      <c r="B56" s="19" t="s">
        <v>104</v>
      </c>
      <c r="C56" s="19" t="s">
        <v>309</v>
      </c>
      <c r="D56" s="19" t="s">
        <v>310</v>
      </c>
      <c r="E56" s="27">
        <v>61</v>
      </c>
      <c r="F56" s="27">
        <v>26</v>
      </c>
      <c r="G56" s="27">
        <v>23</v>
      </c>
      <c r="H56" s="27">
        <v>23</v>
      </c>
      <c r="I56" s="27">
        <v>20</v>
      </c>
      <c r="J56" s="27">
        <v>24</v>
      </c>
      <c r="K56" s="27">
        <v>18</v>
      </c>
      <c r="L56" s="27">
        <v>17</v>
      </c>
      <c r="M56" s="27">
        <v>17</v>
      </c>
      <c r="N56" s="27">
        <v>17</v>
      </c>
      <c r="O56" s="27">
        <v>18</v>
      </c>
      <c r="P56" s="28">
        <v>3.0583355193746034</v>
      </c>
      <c r="Q56" s="9"/>
      <c r="R56" s="19" t="s">
        <v>104</v>
      </c>
      <c r="S56" s="19" t="s">
        <v>1346</v>
      </c>
      <c r="T56" s="19" t="s">
        <v>1347</v>
      </c>
      <c r="U56" s="27">
        <v>3</v>
      </c>
      <c r="V56" s="27">
        <v>4</v>
      </c>
      <c r="W56" s="27">
        <v>5</v>
      </c>
      <c r="X56" s="27">
        <v>4</v>
      </c>
      <c r="Y56" s="27">
        <v>4</v>
      </c>
      <c r="Z56" s="27">
        <v>5</v>
      </c>
      <c r="AA56" s="27">
        <v>5</v>
      </c>
      <c r="AB56" s="27">
        <v>4</v>
      </c>
      <c r="AC56" s="27">
        <v>4</v>
      </c>
      <c r="AD56" s="27">
        <v>4</v>
      </c>
      <c r="AE56" s="27">
        <v>4</v>
      </c>
      <c r="AF56" s="28">
        <v>-2.0554804791094465</v>
      </c>
    </row>
    <row r="57" spans="2:32" x14ac:dyDescent="0.2">
      <c r="B57" s="19" t="s">
        <v>104</v>
      </c>
      <c r="C57" s="19" t="s">
        <v>465</v>
      </c>
      <c r="D57" s="19" t="s">
        <v>466</v>
      </c>
      <c r="E57" s="27">
        <v>60</v>
      </c>
      <c r="F57" s="27">
        <v>28</v>
      </c>
      <c r="G57" s="27">
        <v>34</v>
      </c>
      <c r="H57" s="27">
        <v>16</v>
      </c>
      <c r="I57" s="27">
        <v>18</v>
      </c>
      <c r="J57" s="27">
        <v>31</v>
      </c>
      <c r="K57" s="27">
        <v>32</v>
      </c>
      <c r="L57" s="27">
        <v>18</v>
      </c>
      <c r="M57" s="27">
        <v>17</v>
      </c>
      <c r="N57" s="27">
        <v>16</v>
      </c>
      <c r="O57" s="27">
        <v>18</v>
      </c>
      <c r="P57" s="28">
        <v>2.6753590958051197</v>
      </c>
      <c r="Q57" s="9"/>
      <c r="R57" s="19" t="s">
        <v>104</v>
      </c>
      <c r="S57" s="19" t="s">
        <v>1370</v>
      </c>
      <c r="T57" s="19" t="s">
        <v>1371</v>
      </c>
      <c r="U57" s="27">
        <v>3</v>
      </c>
      <c r="V57" s="27">
        <v>4</v>
      </c>
      <c r="W57" s="27">
        <v>4</v>
      </c>
      <c r="X57" s="27">
        <v>4</v>
      </c>
      <c r="Y57" s="27">
        <v>4</v>
      </c>
      <c r="Z57" s="27">
        <v>4</v>
      </c>
      <c r="AA57" s="27">
        <v>4</v>
      </c>
      <c r="AB57" s="27">
        <v>5</v>
      </c>
      <c r="AC57" s="27">
        <v>5</v>
      </c>
      <c r="AD57" s="27">
        <v>5</v>
      </c>
      <c r="AE57" s="27">
        <v>4</v>
      </c>
      <c r="AF57" s="28">
        <v>-2.0554804791094465</v>
      </c>
    </row>
    <row r="58" spans="2:32" x14ac:dyDescent="0.2">
      <c r="B58" s="19" t="s">
        <v>104</v>
      </c>
      <c r="C58" s="19" t="s">
        <v>471</v>
      </c>
      <c r="D58" s="19" t="s">
        <v>472</v>
      </c>
      <c r="E58" s="27">
        <v>58</v>
      </c>
      <c r="F58" s="27">
        <v>39</v>
      </c>
      <c r="G58" s="27">
        <v>40</v>
      </c>
      <c r="H58" s="27">
        <v>36</v>
      </c>
      <c r="I58" s="27">
        <v>32</v>
      </c>
      <c r="J58" s="27">
        <v>35</v>
      </c>
      <c r="K58" s="27">
        <v>39</v>
      </c>
      <c r="L58" s="27">
        <v>35</v>
      </c>
      <c r="M58" s="27">
        <v>34</v>
      </c>
      <c r="N58" s="27">
        <v>32</v>
      </c>
      <c r="O58" s="27">
        <v>46</v>
      </c>
      <c r="P58" s="28">
        <v>2.6675637081043519</v>
      </c>
      <c r="Q58" s="9"/>
      <c r="R58" s="19" t="s">
        <v>104</v>
      </c>
      <c r="S58" s="19" t="s">
        <v>1372</v>
      </c>
      <c r="T58" s="19" t="s">
        <v>1373</v>
      </c>
      <c r="U58" s="27">
        <v>3</v>
      </c>
      <c r="V58" s="27">
        <v>4</v>
      </c>
      <c r="W58" s="27">
        <v>4</v>
      </c>
      <c r="X58" s="27">
        <v>4</v>
      </c>
      <c r="Y58" s="27">
        <v>4</v>
      </c>
      <c r="Z58" s="27">
        <v>4</v>
      </c>
      <c r="AA58" s="27">
        <v>4</v>
      </c>
      <c r="AB58" s="27">
        <v>5</v>
      </c>
      <c r="AC58" s="27">
        <v>5</v>
      </c>
      <c r="AD58" s="27">
        <v>5</v>
      </c>
      <c r="AE58" s="27">
        <v>4</v>
      </c>
      <c r="AF58" s="28">
        <v>-2.0554804791094465</v>
      </c>
    </row>
    <row r="59" spans="2:32" x14ac:dyDescent="0.2">
      <c r="B59" s="19" t="s">
        <v>104</v>
      </c>
      <c r="C59" s="19" t="s">
        <v>897</v>
      </c>
      <c r="D59" s="19" t="s">
        <v>898</v>
      </c>
      <c r="E59" s="27">
        <v>56</v>
      </c>
      <c r="F59" s="27">
        <v>45</v>
      </c>
      <c r="G59" s="27">
        <v>47</v>
      </c>
      <c r="H59" s="27">
        <v>35</v>
      </c>
      <c r="I59" s="27">
        <v>37</v>
      </c>
      <c r="J59" s="27">
        <v>47</v>
      </c>
      <c r="K59" s="27">
        <v>43</v>
      </c>
      <c r="L59" s="27">
        <v>35</v>
      </c>
      <c r="M59" s="27">
        <v>33</v>
      </c>
      <c r="N59" s="27">
        <v>36</v>
      </c>
      <c r="O59" s="27">
        <v>39</v>
      </c>
      <c r="P59" s="28">
        <v>2.2031050595793267</v>
      </c>
      <c r="Q59" s="9"/>
      <c r="R59" s="19" t="s">
        <v>104</v>
      </c>
      <c r="S59" s="19" t="s">
        <v>1380</v>
      </c>
      <c r="T59" s="19" t="s">
        <v>1381</v>
      </c>
      <c r="U59" s="27">
        <v>3</v>
      </c>
      <c r="V59" s="27">
        <v>5</v>
      </c>
      <c r="W59" s="27">
        <v>4</v>
      </c>
      <c r="X59" s="27">
        <v>4</v>
      </c>
      <c r="Y59" s="27">
        <v>4</v>
      </c>
      <c r="Z59" s="27">
        <v>5</v>
      </c>
      <c r="AA59" s="27">
        <v>4</v>
      </c>
      <c r="AB59" s="27">
        <v>5</v>
      </c>
      <c r="AC59" s="27">
        <v>4</v>
      </c>
      <c r="AD59" s="27">
        <v>4</v>
      </c>
      <c r="AE59" s="27">
        <v>5</v>
      </c>
      <c r="AF59" s="28">
        <v>-2.0641873861685593</v>
      </c>
    </row>
    <row r="60" spans="2:32" x14ac:dyDescent="0.2">
      <c r="B60" s="19" t="s">
        <v>104</v>
      </c>
      <c r="C60" s="19" t="s">
        <v>301</v>
      </c>
      <c r="D60" s="19" t="s">
        <v>302</v>
      </c>
      <c r="E60" s="27">
        <v>55</v>
      </c>
      <c r="F60" s="27">
        <v>31</v>
      </c>
      <c r="G60" s="27">
        <v>30</v>
      </c>
      <c r="H60" s="27">
        <v>25</v>
      </c>
      <c r="I60" s="27">
        <v>26</v>
      </c>
      <c r="J60" s="27">
        <v>26</v>
      </c>
      <c r="K60" s="27">
        <v>26</v>
      </c>
      <c r="L60" s="27">
        <v>28</v>
      </c>
      <c r="M60" s="27">
        <v>26</v>
      </c>
      <c r="N60" s="27">
        <v>28</v>
      </c>
      <c r="O60" s="27">
        <v>28</v>
      </c>
      <c r="P60" s="28">
        <v>3.0865455418138326</v>
      </c>
      <c r="Q60" s="9"/>
      <c r="R60" s="19" t="s">
        <v>104</v>
      </c>
      <c r="S60" s="19" t="s">
        <v>1482</v>
      </c>
      <c r="T60" s="19" t="s">
        <v>1483</v>
      </c>
      <c r="U60" s="27">
        <v>3</v>
      </c>
      <c r="V60" s="27">
        <v>4</v>
      </c>
      <c r="W60" s="27">
        <v>4</v>
      </c>
      <c r="X60" s="27">
        <v>5</v>
      </c>
      <c r="Y60" s="27">
        <v>4</v>
      </c>
      <c r="Z60" s="27">
        <v>5</v>
      </c>
      <c r="AA60" s="27">
        <v>4</v>
      </c>
      <c r="AB60" s="27">
        <v>4</v>
      </c>
      <c r="AC60" s="27">
        <v>4</v>
      </c>
      <c r="AD60" s="27">
        <v>4</v>
      </c>
      <c r="AE60" s="27">
        <v>4</v>
      </c>
      <c r="AF60" s="28">
        <v>-2.1213203435596424</v>
      </c>
    </row>
    <row r="61" spans="2:32" x14ac:dyDescent="0.2">
      <c r="B61" s="19" t="s">
        <v>104</v>
      </c>
      <c r="C61" s="19" t="s">
        <v>1246</v>
      </c>
      <c r="D61" s="19" t="s">
        <v>1247</v>
      </c>
      <c r="E61" s="27">
        <v>55</v>
      </c>
      <c r="F61" s="27">
        <v>53</v>
      </c>
      <c r="G61" s="27">
        <v>50</v>
      </c>
      <c r="H61" s="27">
        <v>45</v>
      </c>
      <c r="I61" s="27">
        <v>47</v>
      </c>
      <c r="J61" s="27">
        <v>47</v>
      </c>
      <c r="K61" s="27">
        <v>46</v>
      </c>
      <c r="L61" s="27">
        <v>47</v>
      </c>
      <c r="M61" s="27">
        <v>41</v>
      </c>
      <c r="N61" s="27">
        <v>44</v>
      </c>
      <c r="O61" s="27">
        <v>47</v>
      </c>
      <c r="P61" s="28">
        <v>1.998984661065216</v>
      </c>
      <c r="Q61" s="9"/>
      <c r="R61" s="19" t="s">
        <v>104</v>
      </c>
      <c r="S61" s="19" t="s">
        <v>1484</v>
      </c>
      <c r="T61" s="19" t="s">
        <v>1485</v>
      </c>
      <c r="U61" s="27">
        <v>3</v>
      </c>
      <c r="V61" s="27">
        <v>4</v>
      </c>
      <c r="W61" s="27">
        <v>4</v>
      </c>
      <c r="X61" s="27">
        <v>5</v>
      </c>
      <c r="Y61" s="27">
        <v>4</v>
      </c>
      <c r="Z61" s="27">
        <v>5</v>
      </c>
      <c r="AA61" s="27">
        <v>4</v>
      </c>
      <c r="AB61" s="27">
        <v>4</v>
      </c>
      <c r="AC61" s="27">
        <v>4</v>
      </c>
      <c r="AD61" s="27">
        <v>4</v>
      </c>
      <c r="AE61" s="27">
        <v>4</v>
      </c>
      <c r="AF61" s="28">
        <v>-2.1213203435596424</v>
      </c>
    </row>
    <row r="62" spans="2:32" x14ac:dyDescent="0.2">
      <c r="B62" s="19" t="s">
        <v>104</v>
      </c>
      <c r="C62" s="19" t="s">
        <v>1248</v>
      </c>
      <c r="D62" s="19" t="s">
        <v>1249</v>
      </c>
      <c r="E62" s="27">
        <v>55</v>
      </c>
      <c r="F62" s="27">
        <v>53</v>
      </c>
      <c r="G62" s="27">
        <v>50</v>
      </c>
      <c r="H62" s="27">
        <v>45</v>
      </c>
      <c r="I62" s="27">
        <v>47</v>
      </c>
      <c r="J62" s="27">
        <v>47</v>
      </c>
      <c r="K62" s="27">
        <v>46</v>
      </c>
      <c r="L62" s="27">
        <v>47</v>
      </c>
      <c r="M62" s="27">
        <v>41</v>
      </c>
      <c r="N62" s="27">
        <v>44</v>
      </c>
      <c r="O62" s="27">
        <v>47</v>
      </c>
      <c r="P62" s="28">
        <v>1.998984661065216</v>
      </c>
      <c r="Q62" s="9"/>
      <c r="R62" s="19" t="s">
        <v>104</v>
      </c>
      <c r="S62" s="19" t="s">
        <v>1486</v>
      </c>
      <c r="T62" s="19" t="s">
        <v>1487</v>
      </c>
      <c r="U62" s="27">
        <v>3</v>
      </c>
      <c r="V62" s="27">
        <v>4</v>
      </c>
      <c r="W62" s="27">
        <v>4</v>
      </c>
      <c r="X62" s="27">
        <v>5</v>
      </c>
      <c r="Y62" s="27">
        <v>5</v>
      </c>
      <c r="Z62" s="27">
        <v>4</v>
      </c>
      <c r="AA62" s="27">
        <v>4</v>
      </c>
      <c r="AB62" s="27">
        <v>4</v>
      </c>
      <c r="AC62" s="27">
        <v>4</v>
      </c>
      <c r="AD62" s="27">
        <v>4</v>
      </c>
      <c r="AE62" s="27">
        <v>4</v>
      </c>
      <c r="AF62" s="28">
        <v>-2.1213203435596424</v>
      </c>
    </row>
    <row r="63" spans="2:32" x14ac:dyDescent="0.2">
      <c r="B63" s="19" t="s">
        <v>104</v>
      </c>
      <c r="C63" s="19" t="s">
        <v>1250</v>
      </c>
      <c r="D63" s="19" t="s">
        <v>1251</v>
      </c>
      <c r="E63" s="27">
        <v>55</v>
      </c>
      <c r="F63" s="27">
        <v>53</v>
      </c>
      <c r="G63" s="27">
        <v>50</v>
      </c>
      <c r="H63" s="27">
        <v>45</v>
      </c>
      <c r="I63" s="27">
        <v>47</v>
      </c>
      <c r="J63" s="27">
        <v>47</v>
      </c>
      <c r="K63" s="27">
        <v>46</v>
      </c>
      <c r="L63" s="27">
        <v>47</v>
      </c>
      <c r="M63" s="27">
        <v>41</v>
      </c>
      <c r="N63" s="27">
        <v>44</v>
      </c>
      <c r="O63" s="27">
        <v>47</v>
      </c>
      <c r="P63" s="28">
        <v>1.998984661065216</v>
      </c>
      <c r="Q63" s="9"/>
      <c r="R63" s="19" t="s">
        <v>104</v>
      </c>
      <c r="S63" s="19" t="s">
        <v>1488</v>
      </c>
      <c r="T63" s="19" t="s">
        <v>1489</v>
      </c>
      <c r="U63" s="27">
        <v>3</v>
      </c>
      <c r="V63" s="27">
        <v>4</v>
      </c>
      <c r="W63" s="27">
        <v>5</v>
      </c>
      <c r="X63" s="27">
        <v>4</v>
      </c>
      <c r="Y63" s="27">
        <v>4</v>
      </c>
      <c r="Z63" s="27">
        <v>5</v>
      </c>
      <c r="AA63" s="27">
        <v>4</v>
      </c>
      <c r="AB63" s="27">
        <v>4</v>
      </c>
      <c r="AC63" s="27">
        <v>4</v>
      </c>
      <c r="AD63" s="27">
        <v>4</v>
      </c>
      <c r="AE63" s="27">
        <v>4</v>
      </c>
      <c r="AF63" s="28">
        <v>-2.1213203435596424</v>
      </c>
    </row>
    <row r="64" spans="2:32" x14ac:dyDescent="0.2">
      <c r="B64" s="19" t="s">
        <v>104</v>
      </c>
      <c r="C64" s="19" t="s">
        <v>485</v>
      </c>
      <c r="D64" s="19" t="s">
        <v>486</v>
      </c>
      <c r="E64" s="27">
        <v>53</v>
      </c>
      <c r="F64" s="27">
        <v>37</v>
      </c>
      <c r="G64" s="27">
        <v>34</v>
      </c>
      <c r="H64" s="27">
        <v>27</v>
      </c>
      <c r="I64" s="27">
        <v>28</v>
      </c>
      <c r="J64" s="27">
        <v>39</v>
      </c>
      <c r="K64" s="27">
        <v>33</v>
      </c>
      <c r="L64" s="27">
        <v>26</v>
      </c>
      <c r="M64" s="27">
        <v>28</v>
      </c>
      <c r="N64" s="27">
        <v>26</v>
      </c>
      <c r="O64" s="27">
        <v>29</v>
      </c>
      <c r="P64" s="28">
        <v>2.632838238451471</v>
      </c>
      <c r="Q64" s="9"/>
      <c r="R64" s="19" t="s">
        <v>104</v>
      </c>
      <c r="S64" s="19" t="s">
        <v>1490</v>
      </c>
      <c r="T64" s="19" t="s">
        <v>1491</v>
      </c>
      <c r="U64" s="27">
        <v>3</v>
      </c>
      <c r="V64" s="27">
        <v>4</v>
      </c>
      <c r="W64" s="27">
        <v>4</v>
      </c>
      <c r="X64" s="27">
        <v>5</v>
      </c>
      <c r="Y64" s="27">
        <v>5</v>
      </c>
      <c r="Z64" s="27">
        <v>4</v>
      </c>
      <c r="AA64" s="27">
        <v>4</v>
      </c>
      <c r="AB64" s="27">
        <v>4</v>
      </c>
      <c r="AC64" s="27">
        <v>4</v>
      </c>
      <c r="AD64" s="27">
        <v>4</v>
      </c>
      <c r="AE64" s="27">
        <v>4</v>
      </c>
      <c r="AF64" s="28">
        <v>-2.1213203435596424</v>
      </c>
    </row>
    <row r="65" spans="2:32" x14ac:dyDescent="0.2">
      <c r="B65" s="19" t="s">
        <v>104</v>
      </c>
      <c r="C65" s="19" t="s">
        <v>487</v>
      </c>
      <c r="D65" s="19" t="s">
        <v>488</v>
      </c>
      <c r="E65" s="27">
        <v>53</v>
      </c>
      <c r="F65" s="27">
        <v>37</v>
      </c>
      <c r="G65" s="27">
        <v>34</v>
      </c>
      <c r="H65" s="27">
        <v>27</v>
      </c>
      <c r="I65" s="27">
        <v>28</v>
      </c>
      <c r="J65" s="27">
        <v>39</v>
      </c>
      <c r="K65" s="27">
        <v>33</v>
      </c>
      <c r="L65" s="27">
        <v>26</v>
      </c>
      <c r="M65" s="27">
        <v>28</v>
      </c>
      <c r="N65" s="27">
        <v>26</v>
      </c>
      <c r="O65" s="27">
        <v>29</v>
      </c>
      <c r="P65" s="28">
        <v>2.632838238451471</v>
      </c>
      <c r="Q65" s="9"/>
      <c r="R65" s="19" t="s">
        <v>104</v>
      </c>
      <c r="S65" s="19" t="s">
        <v>1534</v>
      </c>
      <c r="T65" s="19" t="s">
        <v>1535</v>
      </c>
      <c r="U65" s="27">
        <v>3</v>
      </c>
      <c r="V65" s="27">
        <v>4</v>
      </c>
      <c r="W65" s="27">
        <v>4</v>
      </c>
      <c r="X65" s="27">
        <v>3</v>
      </c>
      <c r="Y65" s="27">
        <v>4</v>
      </c>
      <c r="Z65" s="27">
        <v>4</v>
      </c>
      <c r="AA65" s="27">
        <v>4</v>
      </c>
      <c r="AB65" s="27">
        <v>4</v>
      </c>
      <c r="AC65" s="27">
        <v>4</v>
      </c>
      <c r="AD65" s="27">
        <v>4</v>
      </c>
      <c r="AE65" s="27">
        <v>4</v>
      </c>
      <c r="AF65" s="28">
        <v>-2.1213203435596428</v>
      </c>
    </row>
    <row r="66" spans="2:32" x14ac:dyDescent="0.2">
      <c r="B66" s="19" t="s">
        <v>104</v>
      </c>
      <c r="C66" s="19" t="s">
        <v>331</v>
      </c>
      <c r="D66" s="19" t="s">
        <v>332</v>
      </c>
      <c r="E66" s="27">
        <v>52</v>
      </c>
      <c r="F66" s="27">
        <v>32</v>
      </c>
      <c r="G66" s="27">
        <v>28</v>
      </c>
      <c r="H66" s="27">
        <v>29</v>
      </c>
      <c r="I66" s="27">
        <v>30</v>
      </c>
      <c r="J66" s="27">
        <v>26</v>
      </c>
      <c r="K66" s="27">
        <v>30</v>
      </c>
      <c r="L66" s="27">
        <v>24</v>
      </c>
      <c r="M66" s="27">
        <v>29</v>
      </c>
      <c r="N66" s="27">
        <v>31</v>
      </c>
      <c r="O66" s="27">
        <v>32</v>
      </c>
      <c r="P66" s="28">
        <v>2.983349357290269</v>
      </c>
      <c r="Q66" s="9"/>
      <c r="R66" s="19" t="s">
        <v>104</v>
      </c>
      <c r="S66" s="19" t="s">
        <v>1536</v>
      </c>
      <c r="T66" s="19" t="s">
        <v>1537</v>
      </c>
      <c r="U66" s="27">
        <v>3</v>
      </c>
      <c r="V66" s="27">
        <v>4</v>
      </c>
      <c r="W66" s="27">
        <v>4</v>
      </c>
      <c r="X66" s="27">
        <v>3</v>
      </c>
      <c r="Y66" s="27">
        <v>4</v>
      </c>
      <c r="Z66" s="27">
        <v>4</v>
      </c>
      <c r="AA66" s="27">
        <v>4</v>
      </c>
      <c r="AB66" s="27">
        <v>4</v>
      </c>
      <c r="AC66" s="27">
        <v>4</v>
      </c>
      <c r="AD66" s="27">
        <v>4</v>
      </c>
      <c r="AE66" s="27">
        <v>4</v>
      </c>
      <c r="AF66" s="28">
        <v>-2.1213203435596428</v>
      </c>
    </row>
    <row r="67" spans="2:32" x14ac:dyDescent="0.2">
      <c r="B67" s="19" t="s">
        <v>104</v>
      </c>
      <c r="C67" s="19" t="s">
        <v>855</v>
      </c>
      <c r="D67" s="19" t="s">
        <v>856</v>
      </c>
      <c r="E67" s="27">
        <v>52</v>
      </c>
      <c r="F67" s="27">
        <v>41</v>
      </c>
      <c r="G67" s="27">
        <v>43</v>
      </c>
      <c r="H67" s="27">
        <v>32</v>
      </c>
      <c r="I67" s="27">
        <v>34</v>
      </c>
      <c r="J67" s="27">
        <v>43</v>
      </c>
      <c r="K67" s="27">
        <v>40</v>
      </c>
      <c r="L67" s="27">
        <v>32</v>
      </c>
      <c r="M67" s="27">
        <v>30</v>
      </c>
      <c r="N67" s="27">
        <v>34</v>
      </c>
      <c r="O67" s="27">
        <v>36</v>
      </c>
      <c r="P67" s="28">
        <v>2.2513474633747417</v>
      </c>
      <c r="Q67" s="9"/>
      <c r="R67" s="19" t="s">
        <v>104</v>
      </c>
      <c r="S67" s="19" t="s">
        <v>1538</v>
      </c>
      <c r="T67" s="19" t="s">
        <v>1539</v>
      </c>
      <c r="U67" s="27">
        <v>3</v>
      </c>
      <c r="V67" s="27">
        <v>4</v>
      </c>
      <c r="W67" s="27">
        <v>4</v>
      </c>
      <c r="X67" s="27">
        <v>3</v>
      </c>
      <c r="Y67" s="27">
        <v>4</v>
      </c>
      <c r="Z67" s="27">
        <v>4</v>
      </c>
      <c r="AA67" s="27">
        <v>4</v>
      </c>
      <c r="AB67" s="27">
        <v>4</v>
      </c>
      <c r="AC67" s="27">
        <v>4</v>
      </c>
      <c r="AD67" s="27">
        <v>4</v>
      </c>
      <c r="AE67" s="27">
        <v>4</v>
      </c>
      <c r="AF67" s="28">
        <v>-2.1213203435596428</v>
      </c>
    </row>
    <row r="68" spans="2:32" x14ac:dyDescent="0.2">
      <c r="B68" s="19" t="s">
        <v>104</v>
      </c>
      <c r="C68" s="19" t="s">
        <v>489</v>
      </c>
      <c r="D68" s="19" t="s">
        <v>490</v>
      </c>
      <c r="E68" s="27">
        <v>49</v>
      </c>
      <c r="F68" s="27">
        <v>34</v>
      </c>
      <c r="G68" s="27">
        <v>31</v>
      </c>
      <c r="H68" s="27">
        <v>24</v>
      </c>
      <c r="I68" s="27">
        <v>25</v>
      </c>
      <c r="J68" s="27">
        <v>35</v>
      </c>
      <c r="K68" s="27">
        <v>31</v>
      </c>
      <c r="L68" s="27">
        <v>25</v>
      </c>
      <c r="M68" s="27">
        <v>24</v>
      </c>
      <c r="N68" s="27">
        <v>23</v>
      </c>
      <c r="O68" s="27">
        <v>26</v>
      </c>
      <c r="P68" s="28">
        <v>2.6311560447557247</v>
      </c>
      <c r="Q68" s="9"/>
      <c r="R68" s="19" t="s">
        <v>104</v>
      </c>
      <c r="S68" s="19" t="s">
        <v>1542</v>
      </c>
      <c r="T68" s="19" t="s">
        <v>1543</v>
      </c>
      <c r="U68" s="27">
        <v>3</v>
      </c>
      <c r="V68" s="27">
        <v>4</v>
      </c>
      <c r="W68" s="27">
        <v>4</v>
      </c>
      <c r="X68" s="27">
        <v>4</v>
      </c>
      <c r="Y68" s="27">
        <v>4</v>
      </c>
      <c r="Z68" s="27">
        <v>4</v>
      </c>
      <c r="AA68" s="27">
        <v>3</v>
      </c>
      <c r="AB68" s="27">
        <v>4</v>
      </c>
      <c r="AC68" s="27">
        <v>4</v>
      </c>
      <c r="AD68" s="27">
        <v>4</v>
      </c>
      <c r="AE68" s="27">
        <v>4</v>
      </c>
      <c r="AF68" s="28">
        <v>-2.1213203435596428</v>
      </c>
    </row>
    <row r="69" spans="2:32" x14ac:dyDescent="0.2">
      <c r="B69" s="19" t="s">
        <v>104</v>
      </c>
      <c r="C69" s="19" t="s">
        <v>899</v>
      </c>
      <c r="D69" s="19" t="s">
        <v>900</v>
      </c>
      <c r="E69" s="27">
        <v>49</v>
      </c>
      <c r="F69" s="27">
        <v>39</v>
      </c>
      <c r="G69" s="27">
        <v>41</v>
      </c>
      <c r="H69" s="27">
        <v>30</v>
      </c>
      <c r="I69" s="27">
        <v>31</v>
      </c>
      <c r="J69" s="27">
        <v>41</v>
      </c>
      <c r="K69" s="27">
        <v>37</v>
      </c>
      <c r="L69" s="27">
        <v>30</v>
      </c>
      <c r="M69" s="27">
        <v>28</v>
      </c>
      <c r="N69" s="27">
        <v>32</v>
      </c>
      <c r="O69" s="27">
        <v>34</v>
      </c>
      <c r="P69" s="28">
        <v>2.1928089782179554</v>
      </c>
      <c r="Q69" s="9"/>
      <c r="R69" s="19" t="s">
        <v>104</v>
      </c>
      <c r="S69" s="19" t="s">
        <v>1544</v>
      </c>
      <c r="T69" s="19" t="s">
        <v>1545</v>
      </c>
      <c r="U69" s="27">
        <v>3</v>
      </c>
      <c r="V69" s="27">
        <v>4</v>
      </c>
      <c r="W69" s="27">
        <v>4</v>
      </c>
      <c r="X69" s="27">
        <v>4</v>
      </c>
      <c r="Y69" s="27">
        <v>4</v>
      </c>
      <c r="Z69" s="27">
        <v>4</v>
      </c>
      <c r="AA69" s="27">
        <v>3</v>
      </c>
      <c r="AB69" s="27">
        <v>4</v>
      </c>
      <c r="AC69" s="27">
        <v>4</v>
      </c>
      <c r="AD69" s="27">
        <v>4</v>
      </c>
      <c r="AE69" s="27">
        <v>4</v>
      </c>
      <c r="AF69" s="28">
        <v>-2.1213203435596428</v>
      </c>
    </row>
    <row r="70" spans="2:32" x14ac:dyDescent="0.2">
      <c r="B70" s="19" t="s">
        <v>104</v>
      </c>
      <c r="C70" s="19" t="s">
        <v>635</v>
      </c>
      <c r="D70" s="19" t="s">
        <v>636</v>
      </c>
      <c r="E70" s="27">
        <v>48</v>
      </c>
      <c r="F70" s="27">
        <v>45</v>
      </c>
      <c r="G70" s="27">
        <v>43</v>
      </c>
      <c r="H70" s="27">
        <v>40</v>
      </c>
      <c r="I70" s="27">
        <v>41</v>
      </c>
      <c r="J70" s="27">
        <v>42</v>
      </c>
      <c r="K70" s="27">
        <v>41</v>
      </c>
      <c r="L70" s="27">
        <v>44</v>
      </c>
      <c r="M70" s="27">
        <v>41</v>
      </c>
      <c r="N70" s="27">
        <v>41</v>
      </c>
      <c r="O70" s="27">
        <v>40</v>
      </c>
      <c r="P70" s="28">
        <v>2.4024512007055967</v>
      </c>
      <c r="Q70" s="9"/>
      <c r="R70" s="19" t="s">
        <v>104</v>
      </c>
      <c r="S70" s="19" t="s">
        <v>1546</v>
      </c>
      <c r="T70" s="19" t="s">
        <v>1547</v>
      </c>
      <c r="U70" s="27">
        <v>3</v>
      </c>
      <c r="V70" s="27">
        <v>4</v>
      </c>
      <c r="W70" s="27">
        <v>4</v>
      </c>
      <c r="X70" s="27">
        <v>4</v>
      </c>
      <c r="Y70" s="27">
        <v>3</v>
      </c>
      <c r="Z70" s="27">
        <v>4</v>
      </c>
      <c r="AA70" s="27">
        <v>4</v>
      </c>
      <c r="AB70" s="27">
        <v>4</v>
      </c>
      <c r="AC70" s="27">
        <v>4</v>
      </c>
      <c r="AD70" s="27">
        <v>4</v>
      </c>
      <c r="AE70" s="27">
        <v>4</v>
      </c>
      <c r="AF70" s="28">
        <v>-2.1213203435596428</v>
      </c>
    </row>
    <row r="71" spans="2:32" x14ac:dyDescent="0.2">
      <c r="B71" s="19" t="s">
        <v>104</v>
      </c>
      <c r="C71" s="19" t="s">
        <v>297</v>
      </c>
      <c r="D71" s="19" t="s">
        <v>298</v>
      </c>
      <c r="E71" s="27">
        <v>46</v>
      </c>
      <c r="F71" s="27">
        <v>19</v>
      </c>
      <c r="G71" s="27">
        <v>20</v>
      </c>
      <c r="H71" s="27">
        <v>16</v>
      </c>
      <c r="I71" s="27">
        <v>16</v>
      </c>
      <c r="J71" s="27">
        <v>17</v>
      </c>
      <c r="K71" s="27">
        <v>18</v>
      </c>
      <c r="L71" s="27">
        <v>16</v>
      </c>
      <c r="M71" s="27">
        <v>16</v>
      </c>
      <c r="N71" s="27">
        <v>16</v>
      </c>
      <c r="O71" s="27">
        <v>18</v>
      </c>
      <c r="P71" s="28">
        <v>3.1219626837656009</v>
      </c>
      <c r="Q71" s="9"/>
      <c r="R71" s="19" t="s">
        <v>104</v>
      </c>
      <c r="S71" s="19" t="s">
        <v>1548</v>
      </c>
      <c r="T71" s="19" t="s">
        <v>1549</v>
      </c>
      <c r="U71" s="27">
        <v>3</v>
      </c>
      <c r="V71" s="27">
        <v>4</v>
      </c>
      <c r="W71" s="27">
        <v>4</v>
      </c>
      <c r="X71" s="27">
        <v>4</v>
      </c>
      <c r="Y71" s="27">
        <v>3</v>
      </c>
      <c r="Z71" s="27">
        <v>4</v>
      </c>
      <c r="AA71" s="27">
        <v>4</v>
      </c>
      <c r="AB71" s="27">
        <v>4</v>
      </c>
      <c r="AC71" s="27">
        <v>4</v>
      </c>
      <c r="AD71" s="27">
        <v>4</v>
      </c>
      <c r="AE71" s="27">
        <v>4</v>
      </c>
      <c r="AF71" s="28">
        <v>-2.1213203435596428</v>
      </c>
    </row>
    <row r="72" spans="2:32" x14ac:dyDescent="0.2">
      <c r="B72" s="19" t="s">
        <v>104</v>
      </c>
      <c r="C72" s="19" t="s">
        <v>341</v>
      </c>
      <c r="D72" s="19" t="s">
        <v>342</v>
      </c>
      <c r="E72" s="27">
        <v>46</v>
      </c>
      <c r="F72" s="27">
        <v>25</v>
      </c>
      <c r="G72" s="27">
        <v>26</v>
      </c>
      <c r="H72" s="27">
        <v>18</v>
      </c>
      <c r="I72" s="27">
        <v>18</v>
      </c>
      <c r="J72" s="27">
        <v>24</v>
      </c>
      <c r="K72" s="27">
        <v>23</v>
      </c>
      <c r="L72" s="27">
        <v>18</v>
      </c>
      <c r="M72" s="27">
        <v>22</v>
      </c>
      <c r="N72" s="27">
        <v>20</v>
      </c>
      <c r="O72" s="27">
        <v>23</v>
      </c>
      <c r="P72" s="28">
        <v>2.9450759557995965</v>
      </c>
      <c r="Q72" s="9"/>
      <c r="R72" s="19" t="s">
        <v>104</v>
      </c>
      <c r="S72" s="19" t="s">
        <v>1550</v>
      </c>
      <c r="T72" s="19" t="s">
        <v>1551</v>
      </c>
      <c r="U72" s="27">
        <v>3</v>
      </c>
      <c r="V72" s="27">
        <v>4</v>
      </c>
      <c r="W72" s="27">
        <v>4</v>
      </c>
      <c r="X72" s="27">
        <v>4</v>
      </c>
      <c r="Y72" s="27">
        <v>4</v>
      </c>
      <c r="Z72" s="27">
        <v>3</v>
      </c>
      <c r="AA72" s="27">
        <v>4</v>
      </c>
      <c r="AB72" s="27">
        <v>4</v>
      </c>
      <c r="AC72" s="27">
        <v>4</v>
      </c>
      <c r="AD72" s="27">
        <v>4</v>
      </c>
      <c r="AE72" s="27">
        <v>4</v>
      </c>
      <c r="AF72" s="28">
        <v>-2.1213203435596428</v>
      </c>
    </row>
    <row r="73" spans="2:32" x14ac:dyDescent="0.2">
      <c r="B73" s="19" t="s">
        <v>104</v>
      </c>
      <c r="C73" s="19" t="s">
        <v>511</v>
      </c>
      <c r="D73" s="19" t="s">
        <v>512</v>
      </c>
      <c r="E73" s="27">
        <v>46</v>
      </c>
      <c r="F73" s="27">
        <v>41</v>
      </c>
      <c r="G73" s="27">
        <v>37</v>
      </c>
      <c r="H73" s="27">
        <v>34</v>
      </c>
      <c r="I73" s="27">
        <v>34</v>
      </c>
      <c r="J73" s="27">
        <v>38</v>
      </c>
      <c r="K73" s="27">
        <v>37</v>
      </c>
      <c r="L73" s="27">
        <v>37</v>
      </c>
      <c r="M73" s="27">
        <v>34</v>
      </c>
      <c r="N73" s="27">
        <v>36</v>
      </c>
      <c r="O73" s="27">
        <v>36</v>
      </c>
      <c r="P73" s="28">
        <v>2.5767750100560907</v>
      </c>
      <c r="Q73" s="9"/>
      <c r="R73" s="19" t="s">
        <v>104</v>
      </c>
      <c r="S73" s="19" t="s">
        <v>1552</v>
      </c>
      <c r="T73" s="19" t="s">
        <v>1553</v>
      </c>
      <c r="U73" s="27">
        <v>3</v>
      </c>
      <c r="V73" s="27">
        <v>4</v>
      </c>
      <c r="W73" s="27">
        <v>4</v>
      </c>
      <c r="X73" s="27">
        <v>3</v>
      </c>
      <c r="Y73" s="27">
        <v>4</v>
      </c>
      <c r="Z73" s="27">
        <v>4</v>
      </c>
      <c r="AA73" s="27">
        <v>4</v>
      </c>
      <c r="AB73" s="27">
        <v>4</v>
      </c>
      <c r="AC73" s="27">
        <v>4</v>
      </c>
      <c r="AD73" s="27">
        <v>4</v>
      </c>
      <c r="AE73" s="27">
        <v>4</v>
      </c>
      <c r="AF73" s="28">
        <v>-2.1213203435596428</v>
      </c>
    </row>
    <row r="74" spans="2:32" x14ac:dyDescent="0.2">
      <c r="B74" s="19" t="s">
        <v>104</v>
      </c>
      <c r="C74" s="19" t="s">
        <v>839</v>
      </c>
      <c r="D74" s="19" t="s">
        <v>840</v>
      </c>
      <c r="E74" s="27">
        <v>46</v>
      </c>
      <c r="F74" s="27">
        <v>43</v>
      </c>
      <c r="G74" s="27">
        <v>40</v>
      </c>
      <c r="H74" s="27">
        <v>37</v>
      </c>
      <c r="I74" s="27">
        <v>37</v>
      </c>
      <c r="J74" s="27">
        <v>40</v>
      </c>
      <c r="K74" s="27">
        <v>39</v>
      </c>
      <c r="L74" s="27">
        <v>41</v>
      </c>
      <c r="M74" s="27">
        <v>37</v>
      </c>
      <c r="N74" s="27">
        <v>38</v>
      </c>
      <c r="O74" s="27">
        <v>36</v>
      </c>
      <c r="P74" s="28">
        <v>2.2791201761985072</v>
      </c>
      <c r="Q74" s="9"/>
      <c r="R74" s="19" t="s">
        <v>104</v>
      </c>
      <c r="S74" s="19" t="s">
        <v>1554</v>
      </c>
      <c r="T74" s="19" t="s">
        <v>1555</v>
      </c>
      <c r="U74" s="27">
        <v>3</v>
      </c>
      <c r="V74" s="27">
        <v>4</v>
      </c>
      <c r="W74" s="27">
        <v>4</v>
      </c>
      <c r="X74" s="27">
        <v>4</v>
      </c>
      <c r="Y74" s="27">
        <v>4</v>
      </c>
      <c r="Z74" s="27">
        <v>3</v>
      </c>
      <c r="AA74" s="27">
        <v>4</v>
      </c>
      <c r="AB74" s="27">
        <v>4</v>
      </c>
      <c r="AC74" s="27">
        <v>4</v>
      </c>
      <c r="AD74" s="27">
        <v>4</v>
      </c>
      <c r="AE74" s="27">
        <v>4</v>
      </c>
      <c r="AF74" s="28">
        <v>-2.1213203435596428</v>
      </c>
    </row>
    <row r="75" spans="2:32" x14ac:dyDescent="0.2">
      <c r="B75" s="19" t="s">
        <v>104</v>
      </c>
      <c r="C75" s="19" t="s">
        <v>299</v>
      </c>
      <c r="D75" s="19" t="s">
        <v>300</v>
      </c>
      <c r="E75" s="27">
        <v>45</v>
      </c>
      <c r="F75" s="27">
        <v>10</v>
      </c>
      <c r="G75" s="27">
        <v>10</v>
      </c>
      <c r="H75" s="27">
        <v>5</v>
      </c>
      <c r="I75" s="27">
        <v>7</v>
      </c>
      <c r="J75" s="27">
        <v>10</v>
      </c>
      <c r="K75" s="27">
        <v>9</v>
      </c>
      <c r="L75" s="27">
        <v>5</v>
      </c>
      <c r="M75" s="27">
        <v>5</v>
      </c>
      <c r="N75" s="27">
        <v>4</v>
      </c>
      <c r="O75" s="27">
        <v>6</v>
      </c>
      <c r="P75" s="28">
        <v>3.1001072660290085</v>
      </c>
      <c r="Q75" s="9"/>
      <c r="R75" s="19" t="s">
        <v>104</v>
      </c>
      <c r="S75" s="19" t="s">
        <v>1564</v>
      </c>
      <c r="T75" s="19" t="s">
        <v>1565</v>
      </c>
      <c r="U75" s="27">
        <v>3</v>
      </c>
      <c r="V75" s="27">
        <v>4</v>
      </c>
      <c r="W75" s="27">
        <v>4</v>
      </c>
      <c r="X75" s="27">
        <v>4</v>
      </c>
      <c r="Y75" s="27">
        <v>4</v>
      </c>
      <c r="Z75" s="27">
        <v>4</v>
      </c>
      <c r="AA75" s="27">
        <v>4</v>
      </c>
      <c r="AB75" s="27">
        <v>3</v>
      </c>
      <c r="AC75" s="27">
        <v>4</v>
      </c>
      <c r="AD75" s="27">
        <v>4</v>
      </c>
      <c r="AE75" s="27">
        <v>4</v>
      </c>
      <c r="AF75" s="28">
        <v>-2.1213203435596428</v>
      </c>
    </row>
    <row r="76" spans="2:32" x14ac:dyDescent="0.2">
      <c r="B76" s="19" t="s">
        <v>104</v>
      </c>
      <c r="C76" s="19" t="s">
        <v>319</v>
      </c>
      <c r="D76" s="19" t="s">
        <v>320</v>
      </c>
      <c r="E76" s="27">
        <v>45</v>
      </c>
      <c r="F76" s="27">
        <v>24</v>
      </c>
      <c r="G76" s="27">
        <v>26</v>
      </c>
      <c r="H76" s="27">
        <v>23</v>
      </c>
      <c r="I76" s="27">
        <v>21</v>
      </c>
      <c r="J76" s="27">
        <v>23</v>
      </c>
      <c r="K76" s="27">
        <v>22</v>
      </c>
      <c r="L76" s="27">
        <v>22</v>
      </c>
      <c r="M76" s="27">
        <v>22</v>
      </c>
      <c r="N76" s="27">
        <v>20</v>
      </c>
      <c r="O76" s="27">
        <v>28</v>
      </c>
      <c r="P76" s="28">
        <v>2.9924288330944773</v>
      </c>
      <c r="Q76" s="9"/>
      <c r="R76" s="19" t="s">
        <v>104</v>
      </c>
      <c r="S76" s="19" t="s">
        <v>1566</v>
      </c>
      <c r="T76" s="19" t="s">
        <v>1567</v>
      </c>
      <c r="U76" s="27">
        <v>3</v>
      </c>
      <c r="V76" s="27">
        <v>4</v>
      </c>
      <c r="W76" s="27">
        <v>4</v>
      </c>
      <c r="X76" s="27">
        <v>4</v>
      </c>
      <c r="Y76" s="27">
        <v>4</v>
      </c>
      <c r="Z76" s="27">
        <v>4</v>
      </c>
      <c r="AA76" s="27">
        <v>4</v>
      </c>
      <c r="AB76" s="27">
        <v>3</v>
      </c>
      <c r="AC76" s="27">
        <v>4</v>
      </c>
      <c r="AD76" s="27">
        <v>4</v>
      </c>
      <c r="AE76" s="27">
        <v>4</v>
      </c>
      <c r="AF76" s="28">
        <v>-2.1213203435596428</v>
      </c>
    </row>
    <row r="77" spans="2:32" x14ac:dyDescent="0.2">
      <c r="B77" s="19" t="s">
        <v>104</v>
      </c>
      <c r="C77" s="19" t="s">
        <v>321</v>
      </c>
      <c r="D77" s="19" t="s">
        <v>322</v>
      </c>
      <c r="E77" s="27">
        <v>45</v>
      </c>
      <c r="F77" s="27">
        <v>24</v>
      </c>
      <c r="G77" s="27">
        <v>26</v>
      </c>
      <c r="H77" s="27">
        <v>23</v>
      </c>
      <c r="I77" s="27">
        <v>21</v>
      </c>
      <c r="J77" s="27">
        <v>23</v>
      </c>
      <c r="K77" s="27">
        <v>22</v>
      </c>
      <c r="L77" s="27">
        <v>22</v>
      </c>
      <c r="M77" s="27">
        <v>22</v>
      </c>
      <c r="N77" s="27">
        <v>20</v>
      </c>
      <c r="O77" s="27">
        <v>28</v>
      </c>
      <c r="P77" s="28">
        <v>2.9924288330944773</v>
      </c>
      <c r="Q77" s="9"/>
      <c r="R77" s="19" t="s">
        <v>104</v>
      </c>
      <c r="S77" s="19" t="s">
        <v>1590</v>
      </c>
      <c r="T77" s="19" t="s">
        <v>1591</v>
      </c>
      <c r="U77" s="27">
        <v>3</v>
      </c>
      <c r="V77" s="27">
        <v>5</v>
      </c>
      <c r="W77" s="27">
        <v>4</v>
      </c>
      <c r="X77" s="27">
        <v>4</v>
      </c>
      <c r="Y77" s="27">
        <v>5</v>
      </c>
      <c r="Z77" s="27">
        <v>5</v>
      </c>
      <c r="AA77" s="27">
        <v>6</v>
      </c>
      <c r="AB77" s="27">
        <v>5</v>
      </c>
      <c r="AC77" s="27">
        <v>5</v>
      </c>
      <c r="AD77" s="27">
        <v>5</v>
      </c>
      <c r="AE77" s="27">
        <v>5</v>
      </c>
      <c r="AF77" s="28">
        <v>-2.3040884378451638</v>
      </c>
    </row>
    <row r="78" spans="2:32" x14ac:dyDescent="0.2">
      <c r="B78" s="19" t="s">
        <v>104</v>
      </c>
      <c r="C78" s="19" t="s">
        <v>479</v>
      </c>
      <c r="D78" s="19" t="s">
        <v>480</v>
      </c>
      <c r="E78" s="27">
        <v>44</v>
      </c>
      <c r="F78" s="27">
        <v>27</v>
      </c>
      <c r="G78" s="27">
        <v>24</v>
      </c>
      <c r="H78" s="27">
        <v>17</v>
      </c>
      <c r="I78" s="27">
        <v>18</v>
      </c>
      <c r="J78" s="27">
        <v>29</v>
      </c>
      <c r="K78" s="27">
        <v>24</v>
      </c>
      <c r="L78" s="27">
        <v>17</v>
      </c>
      <c r="M78" s="27">
        <v>17</v>
      </c>
      <c r="N78" s="27">
        <v>16</v>
      </c>
      <c r="O78" s="27">
        <v>19</v>
      </c>
      <c r="P78" s="28">
        <v>2.6573790857446227</v>
      </c>
      <c r="Q78" s="9"/>
      <c r="R78" s="19" t="s">
        <v>104</v>
      </c>
      <c r="S78" s="19" t="s">
        <v>1592</v>
      </c>
      <c r="T78" s="19" t="s">
        <v>1593</v>
      </c>
      <c r="U78" s="27">
        <v>3</v>
      </c>
      <c r="V78" s="27">
        <v>6</v>
      </c>
      <c r="W78" s="27">
        <v>5</v>
      </c>
      <c r="X78" s="27">
        <v>4</v>
      </c>
      <c r="Y78" s="27">
        <v>5</v>
      </c>
      <c r="Z78" s="27">
        <v>5</v>
      </c>
      <c r="AA78" s="27">
        <v>5</v>
      </c>
      <c r="AB78" s="27">
        <v>5</v>
      </c>
      <c r="AC78" s="27">
        <v>5</v>
      </c>
      <c r="AD78" s="27">
        <v>5</v>
      </c>
      <c r="AE78" s="27">
        <v>4</v>
      </c>
      <c r="AF78" s="28">
        <v>-2.3040884378451638</v>
      </c>
    </row>
    <row r="79" spans="2:32" x14ac:dyDescent="0.2">
      <c r="B79" s="19" t="s">
        <v>104</v>
      </c>
      <c r="C79" s="19" t="s">
        <v>934</v>
      </c>
      <c r="D79" s="19" t="s">
        <v>935</v>
      </c>
      <c r="E79" s="27">
        <v>43</v>
      </c>
      <c r="F79" s="27">
        <v>40</v>
      </c>
      <c r="G79" s="27">
        <v>36</v>
      </c>
      <c r="H79" s="27">
        <v>33</v>
      </c>
      <c r="I79" s="27">
        <v>33</v>
      </c>
      <c r="J79" s="27">
        <v>37</v>
      </c>
      <c r="K79" s="27">
        <v>37</v>
      </c>
      <c r="L79" s="27">
        <v>36</v>
      </c>
      <c r="M79" s="27">
        <v>32</v>
      </c>
      <c r="N79" s="27">
        <v>32</v>
      </c>
      <c r="O79" s="27">
        <v>37</v>
      </c>
      <c r="P79" s="28">
        <v>2.1372404193654706</v>
      </c>
      <c r="Q79" s="9"/>
      <c r="R79" s="19" t="s">
        <v>104</v>
      </c>
      <c r="S79" s="19" t="s">
        <v>1632</v>
      </c>
      <c r="T79" s="19" t="s">
        <v>1633</v>
      </c>
      <c r="U79" s="27">
        <v>3</v>
      </c>
      <c r="V79" s="27">
        <v>5</v>
      </c>
      <c r="W79" s="27">
        <v>4</v>
      </c>
      <c r="X79" s="27">
        <v>4</v>
      </c>
      <c r="Y79" s="27">
        <v>4</v>
      </c>
      <c r="Z79" s="27">
        <v>4</v>
      </c>
      <c r="AA79" s="27">
        <v>4</v>
      </c>
      <c r="AB79" s="27">
        <v>4</v>
      </c>
      <c r="AC79" s="27">
        <v>4</v>
      </c>
      <c r="AD79" s="27">
        <v>4</v>
      </c>
      <c r="AE79" s="27">
        <v>4</v>
      </c>
      <c r="AF79" s="28">
        <v>-2.3452078799117149</v>
      </c>
    </row>
    <row r="80" spans="2:32" x14ac:dyDescent="0.2">
      <c r="B80" s="19" t="s">
        <v>104</v>
      </c>
      <c r="C80" s="19" t="s">
        <v>477</v>
      </c>
      <c r="D80" s="19" t="s">
        <v>478</v>
      </c>
      <c r="E80" s="27">
        <v>41</v>
      </c>
      <c r="F80" s="27">
        <v>35</v>
      </c>
      <c r="G80" s="27">
        <v>31</v>
      </c>
      <c r="H80" s="27">
        <v>28</v>
      </c>
      <c r="I80" s="27">
        <v>28</v>
      </c>
      <c r="J80" s="27">
        <v>32</v>
      </c>
      <c r="K80" s="27">
        <v>31</v>
      </c>
      <c r="L80" s="27">
        <v>31</v>
      </c>
      <c r="M80" s="27">
        <v>28</v>
      </c>
      <c r="N80" s="27">
        <v>30</v>
      </c>
      <c r="O80" s="27">
        <v>30</v>
      </c>
      <c r="P80" s="28">
        <v>2.6583202716502514</v>
      </c>
      <c r="Q80" s="9"/>
      <c r="R80" s="19" t="s">
        <v>104</v>
      </c>
      <c r="S80" s="19" t="s">
        <v>1662</v>
      </c>
      <c r="T80" s="19" t="s">
        <v>1663</v>
      </c>
      <c r="U80" s="27">
        <v>3</v>
      </c>
      <c r="V80" s="27">
        <v>4</v>
      </c>
      <c r="W80" s="27">
        <v>4</v>
      </c>
      <c r="X80" s="27">
        <v>4</v>
      </c>
      <c r="Y80" s="27">
        <v>4</v>
      </c>
      <c r="Z80" s="27">
        <v>4</v>
      </c>
      <c r="AA80" s="27">
        <v>4</v>
      </c>
      <c r="AB80" s="27">
        <v>4</v>
      </c>
      <c r="AC80" s="27">
        <v>4</v>
      </c>
      <c r="AD80" s="27">
        <v>5</v>
      </c>
      <c r="AE80" s="27">
        <v>4</v>
      </c>
      <c r="AF80" s="28">
        <v>-2.3452078799117149</v>
      </c>
    </row>
    <row r="81" spans="2:32" x14ac:dyDescent="0.2">
      <c r="B81" s="19" t="s">
        <v>104</v>
      </c>
      <c r="C81" s="19" t="s">
        <v>579</v>
      </c>
      <c r="D81" s="19" t="s">
        <v>580</v>
      </c>
      <c r="E81" s="27">
        <v>41</v>
      </c>
      <c r="F81" s="27">
        <v>27</v>
      </c>
      <c r="G81" s="27">
        <v>23</v>
      </c>
      <c r="H81" s="27">
        <v>13</v>
      </c>
      <c r="I81" s="27">
        <v>13</v>
      </c>
      <c r="J81" s="27">
        <v>24</v>
      </c>
      <c r="K81" s="27">
        <v>23</v>
      </c>
      <c r="L81" s="27">
        <v>14</v>
      </c>
      <c r="M81" s="27">
        <v>13</v>
      </c>
      <c r="N81" s="27">
        <v>13</v>
      </c>
      <c r="O81" s="27">
        <v>14</v>
      </c>
      <c r="P81" s="28">
        <v>2.4968744816887019</v>
      </c>
      <c r="Q81" s="9"/>
      <c r="R81" s="19" t="s">
        <v>104</v>
      </c>
      <c r="S81" s="19" t="s">
        <v>1664</v>
      </c>
      <c r="T81" s="19" t="s">
        <v>1665</v>
      </c>
      <c r="U81" s="27">
        <v>3</v>
      </c>
      <c r="V81" s="27">
        <v>4</v>
      </c>
      <c r="W81" s="27">
        <v>4</v>
      </c>
      <c r="X81" s="27">
        <v>4</v>
      </c>
      <c r="Y81" s="27">
        <v>4</v>
      </c>
      <c r="Z81" s="27">
        <v>4</v>
      </c>
      <c r="AA81" s="27">
        <v>4</v>
      </c>
      <c r="AB81" s="27">
        <v>4</v>
      </c>
      <c r="AC81" s="27">
        <v>4</v>
      </c>
      <c r="AD81" s="27">
        <v>4</v>
      </c>
      <c r="AE81" s="27">
        <v>5</v>
      </c>
      <c r="AF81" s="28">
        <v>-2.3452078799117149</v>
      </c>
    </row>
    <row r="82" spans="2:32" x14ac:dyDescent="0.2">
      <c r="B82" s="19" t="s">
        <v>104</v>
      </c>
      <c r="C82" s="19" t="s">
        <v>1252</v>
      </c>
      <c r="D82" s="19" t="s">
        <v>1253</v>
      </c>
      <c r="E82" s="27">
        <v>41</v>
      </c>
      <c r="F82" s="27">
        <v>37</v>
      </c>
      <c r="G82" s="27">
        <v>39</v>
      </c>
      <c r="H82" s="27">
        <v>38</v>
      </c>
      <c r="I82" s="27">
        <v>39</v>
      </c>
      <c r="J82" s="27">
        <v>35</v>
      </c>
      <c r="K82" s="27">
        <v>36</v>
      </c>
      <c r="L82" s="27">
        <v>36</v>
      </c>
      <c r="M82" s="27">
        <v>38</v>
      </c>
      <c r="N82" s="27">
        <v>35</v>
      </c>
      <c r="O82" s="27">
        <v>38</v>
      </c>
      <c r="P82" s="28">
        <v>1.9954135893769391</v>
      </c>
      <c r="Q82" s="9"/>
      <c r="R82" s="19" t="s">
        <v>104</v>
      </c>
      <c r="S82" s="19" t="s">
        <v>1708</v>
      </c>
      <c r="T82" s="19" t="s">
        <v>1709</v>
      </c>
      <c r="U82" s="27">
        <v>3</v>
      </c>
      <c r="V82" s="27">
        <v>5</v>
      </c>
      <c r="W82" s="27">
        <v>5</v>
      </c>
      <c r="X82" s="27">
        <v>5</v>
      </c>
      <c r="Y82" s="27">
        <v>5</v>
      </c>
      <c r="Z82" s="27">
        <v>5</v>
      </c>
      <c r="AA82" s="27">
        <v>5</v>
      </c>
      <c r="AB82" s="27">
        <v>5</v>
      </c>
      <c r="AC82" s="27">
        <v>5</v>
      </c>
      <c r="AD82" s="27">
        <v>5</v>
      </c>
      <c r="AE82" s="27">
        <v>7</v>
      </c>
      <c r="AF82" s="28">
        <v>-2.3452078799117149</v>
      </c>
    </row>
    <row r="83" spans="2:32" x14ac:dyDescent="0.2">
      <c r="B83" s="19" t="s">
        <v>104</v>
      </c>
      <c r="C83" s="19" t="s">
        <v>303</v>
      </c>
      <c r="D83" s="19" t="s">
        <v>304</v>
      </c>
      <c r="E83" s="27">
        <v>40</v>
      </c>
      <c r="F83" s="27">
        <v>21</v>
      </c>
      <c r="G83" s="27">
        <v>17</v>
      </c>
      <c r="H83" s="27">
        <v>15</v>
      </c>
      <c r="I83" s="27">
        <v>15</v>
      </c>
      <c r="J83" s="27">
        <v>16</v>
      </c>
      <c r="K83" s="27">
        <v>17</v>
      </c>
      <c r="L83" s="27">
        <v>15</v>
      </c>
      <c r="M83" s="27">
        <v>15</v>
      </c>
      <c r="N83" s="27">
        <v>17</v>
      </c>
      <c r="O83" s="27">
        <v>16</v>
      </c>
      <c r="P83" s="28">
        <v>3.0714173171425858</v>
      </c>
      <c r="Q83" s="9"/>
      <c r="R83" s="19" t="s">
        <v>104</v>
      </c>
      <c r="S83" s="19" t="s">
        <v>1724</v>
      </c>
      <c r="T83" s="19" t="s">
        <v>1725</v>
      </c>
      <c r="U83" s="27">
        <v>3</v>
      </c>
      <c r="V83" s="27">
        <v>7</v>
      </c>
      <c r="W83" s="27">
        <v>5</v>
      </c>
      <c r="X83" s="27">
        <v>5</v>
      </c>
      <c r="Y83" s="27">
        <v>6</v>
      </c>
      <c r="Z83" s="27">
        <v>6</v>
      </c>
      <c r="AA83" s="27">
        <v>6</v>
      </c>
      <c r="AB83" s="27">
        <v>5</v>
      </c>
      <c r="AC83" s="27">
        <v>5</v>
      </c>
      <c r="AD83" s="27">
        <v>5</v>
      </c>
      <c r="AE83" s="27">
        <v>5</v>
      </c>
      <c r="AF83" s="28">
        <v>-2.3622779563076701</v>
      </c>
    </row>
    <row r="84" spans="2:32" x14ac:dyDescent="0.2">
      <c r="B84" s="19" t="s">
        <v>104</v>
      </c>
      <c r="C84" s="19" t="s">
        <v>289</v>
      </c>
      <c r="D84" s="19" t="s">
        <v>290</v>
      </c>
      <c r="E84" s="27">
        <v>39</v>
      </c>
      <c r="F84" s="27">
        <v>14</v>
      </c>
      <c r="G84" s="27">
        <v>12</v>
      </c>
      <c r="H84" s="27">
        <v>11</v>
      </c>
      <c r="I84" s="27">
        <v>12</v>
      </c>
      <c r="J84" s="27">
        <v>12</v>
      </c>
      <c r="K84" s="27">
        <v>14</v>
      </c>
      <c r="L84" s="27">
        <v>11</v>
      </c>
      <c r="M84" s="27">
        <v>13</v>
      </c>
      <c r="N84" s="27">
        <v>12</v>
      </c>
      <c r="O84" s="27">
        <v>14</v>
      </c>
      <c r="P84" s="28">
        <v>3.1317664175118094</v>
      </c>
      <c r="Q84" s="9"/>
      <c r="R84" s="19" t="s">
        <v>104</v>
      </c>
      <c r="S84" s="19" t="s">
        <v>1740</v>
      </c>
      <c r="T84" s="19" t="s">
        <v>1741</v>
      </c>
      <c r="U84" s="27">
        <v>3</v>
      </c>
      <c r="V84" s="27">
        <v>5</v>
      </c>
      <c r="W84" s="27">
        <v>5</v>
      </c>
      <c r="X84" s="27">
        <v>5</v>
      </c>
      <c r="Y84" s="27">
        <v>4</v>
      </c>
      <c r="Z84" s="27">
        <v>5</v>
      </c>
      <c r="AA84" s="27">
        <v>5</v>
      </c>
      <c r="AB84" s="27">
        <v>5</v>
      </c>
      <c r="AC84" s="27">
        <v>5</v>
      </c>
      <c r="AD84" s="27">
        <v>5</v>
      </c>
      <c r="AE84" s="27">
        <v>6</v>
      </c>
      <c r="AF84" s="28">
        <v>-2.5400025400038104</v>
      </c>
    </row>
    <row r="85" spans="2:32" x14ac:dyDescent="0.2">
      <c r="B85" s="19" t="s">
        <v>104</v>
      </c>
      <c r="C85" s="19" t="s">
        <v>305</v>
      </c>
      <c r="D85" s="19" t="s">
        <v>306</v>
      </c>
      <c r="E85" s="27">
        <v>39</v>
      </c>
      <c r="F85" s="27">
        <v>20</v>
      </c>
      <c r="G85" s="27">
        <v>16</v>
      </c>
      <c r="H85" s="27">
        <v>14</v>
      </c>
      <c r="I85" s="27">
        <v>14</v>
      </c>
      <c r="J85" s="27">
        <v>15</v>
      </c>
      <c r="K85" s="27">
        <v>16</v>
      </c>
      <c r="L85" s="27">
        <v>14</v>
      </c>
      <c r="M85" s="27">
        <v>14</v>
      </c>
      <c r="N85" s="27">
        <v>16</v>
      </c>
      <c r="O85" s="27">
        <v>15</v>
      </c>
      <c r="P85" s="28">
        <v>3.0714173171425858</v>
      </c>
      <c r="Q85" s="9"/>
      <c r="R85" s="19" t="s">
        <v>104</v>
      </c>
      <c r="S85" s="19" t="s">
        <v>1752</v>
      </c>
      <c r="T85" s="19" t="s">
        <v>1753</v>
      </c>
      <c r="U85" s="27">
        <v>3</v>
      </c>
      <c r="V85" s="27">
        <v>6</v>
      </c>
      <c r="W85" s="27">
        <v>6</v>
      </c>
      <c r="X85" s="27">
        <v>5</v>
      </c>
      <c r="Y85" s="27">
        <v>5</v>
      </c>
      <c r="Z85" s="27">
        <v>6</v>
      </c>
      <c r="AA85" s="27">
        <v>6</v>
      </c>
      <c r="AB85" s="27">
        <v>6</v>
      </c>
      <c r="AC85" s="27">
        <v>6</v>
      </c>
      <c r="AD85" s="27">
        <v>6</v>
      </c>
      <c r="AE85" s="27">
        <v>6</v>
      </c>
      <c r="AF85" s="28">
        <v>-2.8577380332470415</v>
      </c>
    </row>
    <row r="86" spans="2:32" x14ac:dyDescent="0.2">
      <c r="B86" s="19" t="s">
        <v>104</v>
      </c>
      <c r="C86" s="19" t="s">
        <v>787</v>
      </c>
      <c r="D86" s="19" t="s">
        <v>788</v>
      </c>
      <c r="E86" s="27">
        <v>39</v>
      </c>
      <c r="F86" s="27">
        <v>36</v>
      </c>
      <c r="G86" s="27">
        <v>35</v>
      </c>
      <c r="H86" s="27">
        <v>33</v>
      </c>
      <c r="I86" s="27">
        <v>32</v>
      </c>
      <c r="J86" s="27">
        <v>36</v>
      </c>
      <c r="K86" s="27">
        <v>32</v>
      </c>
      <c r="L86" s="27">
        <v>33</v>
      </c>
      <c r="M86" s="27">
        <v>32</v>
      </c>
      <c r="N86" s="27">
        <v>33</v>
      </c>
      <c r="O86" s="27">
        <v>34</v>
      </c>
      <c r="P86" s="28">
        <v>2.3281053132198233</v>
      </c>
      <c r="Q86" s="9"/>
      <c r="R86" s="19" t="s">
        <v>104</v>
      </c>
      <c r="S86" s="19" t="s">
        <v>1822</v>
      </c>
      <c r="T86" s="19" t="s">
        <v>1823</v>
      </c>
      <c r="U86" s="27">
        <v>3</v>
      </c>
      <c r="V86" s="27">
        <v>4</v>
      </c>
      <c r="W86" s="27">
        <v>4</v>
      </c>
      <c r="X86" s="27">
        <v>4</v>
      </c>
      <c r="Y86" s="27">
        <v>4</v>
      </c>
      <c r="Z86" s="27">
        <v>4</v>
      </c>
      <c r="AA86" s="27">
        <v>4</v>
      </c>
      <c r="AB86" s="27">
        <v>4</v>
      </c>
      <c r="AC86" s="27">
        <v>4</v>
      </c>
      <c r="AD86" s="27">
        <v>4</v>
      </c>
      <c r="AE86" s="27">
        <v>4</v>
      </c>
      <c r="AF86" s="28">
        <v>-3.16227766016838</v>
      </c>
    </row>
    <row r="87" spans="2:32" x14ac:dyDescent="0.2">
      <c r="B87" s="19" t="s">
        <v>104</v>
      </c>
      <c r="C87" s="19" t="s">
        <v>1260</v>
      </c>
      <c r="D87" s="19" t="s">
        <v>1261</v>
      </c>
      <c r="E87" s="27">
        <v>39</v>
      </c>
      <c r="F87" s="27">
        <v>34</v>
      </c>
      <c r="G87" s="27">
        <v>32</v>
      </c>
      <c r="H87" s="27">
        <v>35</v>
      </c>
      <c r="I87" s="27">
        <v>33</v>
      </c>
      <c r="J87" s="27">
        <v>34</v>
      </c>
      <c r="K87" s="27">
        <v>29</v>
      </c>
      <c r="L87" s="27">
        <v>37</v>
      </c>
      <c r="M87" s="27">
        <v>32</v>
      </c>
      <c r="N87" s="27">
        <v>34</v>
      </c>
      <c r="O87" s="27">
        <v>35</v>
      </c>
      <c r="P87" s="28">
        <v>1.9820624179302297</v>
      </c>
      <c r="Q87" s="9"/>
      <c r="R87" s="19" t="s">
        <v>104</v>
      </c>
      <c r="S87" s="19" t="s">
        <v>1824</v>
      </c>
      <c r="T87" s="19" t="s">
        <v>1825</v>
      </c>
      <c r="U87" s="27">
        <v>3</v>
      </c>
      <c r="V87" s="27">
        <v>4</v>
      </c>
      <c r="W87" s="27">
        <v>4</v>
      </c>
      <c r="X87" s="27">
        <v>4</v>
      </c>
      <c r="Y87" s="27">
        <v>4</v>
      </c>
      <c r="Z87" s="27">
        <v>4</v>
      </c>
      <c r="AA87" s="27">
        <v>4</v>
      </c>
      <c r="AB87" s="27">
        <v>4</v>
      </c>
      <c r="AC87" s="27">
        <v>4</v>
      </c>
      <c r="AD87" s="27">
        <v>4</v>
      </c>
      <c r="AE87" s="27">
        <v>4</v>
      </c>
      <c r="AF87" s="28">
        <v>-3.16227766016838</v>
      </c>
    </row>
    <row r="88" spans="2:32" x14ac:dyDescent="0.2">
      <c r="B88" s="19" t="s">
        <v>104</v>
      </c>
      <c r="C88" s="19" t="s">
        <v>919</v>
      </c>
      <c r="D88" s="19" t="s">
        <v>920</v>
      </c>
      <c r="E88" s="27">
        <v>38</v>
      </c>
      <c r="F88" s="27">
        <v>33</v>
      </c>
      <c r="G88" s="27">
        <v>30</v>
      </c>
      <c r="H88" s="27">
        <v>29</v>
      </c>
      <c r="I88" s="27">
        <v>28</v>
      </c>
      <c r="J88" s="27">
        <v>33</v>
      </c>
      <c r="K88" s="27">
        <v>23</v>
      </c>
      <c r="L88" s="27">
        <v>28</v>
      </c>
      <c r="M88" s="27">
        <v>24</v>
      </c>
      <c r="N88" s="27">
        <v>28</v>
      </c>
      <c r="O88" s="27">
        <v>29</v>
      </c>
      <c r="P88" s="28">
        <v>2.1557529670138176</v>
      </c>
      <c r="Q88" s="9"/>
      <c r="R88" s="19" t="s">
        <v>104</v>
      </c>
      <c r="S88" s="19" t="s">
        <v>1826</v>
      </c>
      <c r="T88" s="19" t="s">
        <v>1827</v>
      </c>
      <c r="U88" s="27">
        <v>3</v>
      </c>
      <c r="V88" s="27">
        <v>4</v>
      </c>
      <c r="W88" s="27">
        <v>4</v>
      </c>
      <c r="X88" s="27">
        <v>4</v>
      </c>
      <c r="Y88" s="27">
        <v>4</v>
      </c>
      <c r="Z88" s="27">
        <v>4</v>
      </c>
      <c r="AA88" s="27">
        <v>4</v>
      </c>
      <c r="AB88" s="27">
        <v>4</v>
      </c>
      <c r="AC88" s="27">
        <v>4</v>
      </c>
      <c r="AD88" s="27">
        <v>4</v>
      </c>
      <c r="AE88" s="27">
        <v>4</v>
      </c>
      <c r="AF88" s="28">
        <v>-3.16227766016838</v>
      </c>
    </row>
    <row r="89" spans="2:32" x14ac:dyDescent="0.2">
      <c r="B89" s="19" t="s">
        <v>104</v>
      </c>
      <c r="C89" s="19" t="s">
        <v>291</v>
      </c>
      <c r="D89" s="19" t="s">
        <v>292</v>
      </c>
      <c r="E89" s="27">
        <v>37</v>
      </c>
      <c r="F89" s="27">
        <v>14</v>
      </c>
      <c r="G89" s="27">
        <v>13</v>
      </c>
      <c r="H89" s="27">
        <v>12</v>
      </c>
      <c r="I89" s="27">
        <v>13</v>
      </c>
      <c r="J89" s="27">
        <v>14</v>
      </c>
      <c r="K89" s="27">
        <v>15</v>
      </c>
      <c r="L89" s="27">
        <v>11</v>
      </c>
      <c r="M89" s="27">
        <v>13</v>
      </c>
      <c r="N89" s="27">
        <v>13</v>
      </c>
      <c r="O89" s="27">
        <v>13</v>
      </c>
      <c r="P89" s="28">
        <v>3.1296022352515713</v>
      </c>
      <c r="Q89" s="9"/>
      <c r="R89" s="19" t="s">
        <v>104</v>
      </c>
      <c r="S89" s="19" t="s">
        <v>1828</v>
      </c>
      <c r="T89" s="19" t="s">
        <v>1829</v>
      </c>
      <c r="U89" s="27">
        <v>3</v>
      </c>
      <c r="V89" s="27">
        <v>4</v>
      </c>
      <c r="W89" s="27">
        <v>4</v>
      </c>
      <c r="X89" s="27">
        <v>4</v>
      </c>
      <c r="Y89" s="27">
        <v>4</v>
      </c>
      <c r="Z89" s="27">
        <v>4</v>
      </c>
      <c r="AA89" s="27">
        <v>4</v>
      </c>
      <c r="AB89" s="27">
        <v>4</v>
      </c>
      <c r="AC89" s="27">
        <v>4</v>
      </c>
      <c r="AD89" s="27">
        <v>4</v>
      </c>
      <c r="AE89" s="27">
        <v>4</v>
      </c>
      <c r="AF89" s="28">
        <v>-3.16227766016838</v>
      </c>
    </row>
    <row r="90" spans="2:32" x14ac:dyDescent="0.2">
      <c r="B90" s="19" t="s">
        <v>104</v>
      </c>
      <c r="C90" s="19" t="s">
        <v>307</v>
      </c>
      <c r="D90" s="19" t="s">
        <v>308</v>
      </c>
      <c r="E90" s="27">
        <v>37</v>
      </c>
      <c r="F90" s="27">
        <v>17</v>
      </c>
      <c r="G90" s="27">
        <v>14</v>
      </c>
      <c r="H90" s="27">
        <v>12</v>
      </c>
      <c r="I90" s="27">
        <v>12</v>
      </c>
      <c r="J90" s="27">
        <v>12</v>
      </c>
      <c r="K90" s="27">
        <v>15</v>
      </c>
      <c r="L90" s="27">
        <v>12</v>
      </c>
      <c r="M90" s="27">
        <v>12</v>
      </c>
      <c r="N90" s="27">
        <v>11</v>
      </c>
      <c r="O90" s="27">
        <v>15</v>
      </c>
      <c r="P90" s="28">
        <v>3.0638980070622153</v>
      </c>
      <c r="Q90" s="9"/>
      <c r="R90" s="19" t="s">
        <v>104</v>
      </c>
      <c r="S90" s="19" t="s">
        <v>1830</v>
      </c>
      <c r="T90" s="19" t="s">
        <v>1831</v>
      </c>
      <c r="U90" s="27">
        <v>3</v>
      </c>
      <c r="V90" s="27">
        <v>4</v>
      </c>
      <c r="W90" s="27">
        <v>4</v>
      </c>
      <c r="X90" s="27">
        <v>4</v>
      </c>
      <c r="Y90" s="27">
        <v>4</v>
      </c>
      <c r="Z90" s="27">
        <v>4</v>
      </c>
      <c r="AA90" s="27">
        <v>4</v>
      </c>
      <c r="AB90" s="27">
        <v>4</v>
      </c>
      <c r="AC90" s="27">
        <v>4</v>
      </c>
      <c r="AD90" s="27">
        <v>4</v>
      </c>
      <c r="AE90" s="27">
        <v>4</v>
      </c>
      <c r="AF90" s="28">
        <v>-3.16227766016838</v>
      </c>
    </row>
    <row r="91" spans="2:32" x14ac:dyDescent="0.2">
      <c r="B91" s="19" t="s">
        <v>104</v>
      </c>
      <c r="C91" s="19" t="s">
        <v>1210</v>
      </c>
      <c r="D91" s="19" t="s">
        <v>1211</v>
      </c>
      <c r="E91" s="27">
        <v>37</v>
      </c>
      <c r="F91" s="27">
        <v>33</v>
      </c>
      <c r="G91" s="27">
        <v>34</v>
      </c>
      <c r="H91" s="27">
        <v>30</v>
      </c>
      <c r="I91" s="27">
        <v>30</v>
      </c>
      <c r="J91" s="27">
        <v>32</v>
      </c>
      <c r="K91" s="27">
        <v>33</v>
      </c>
      <c r="L91" s="27">
        <v>34</v>
      </c>
      <c r="M91" s="27">
        <v>29</v>
      </c>
      <c r="N91" s="27">
        <v>29</v>
      </c>
      <c r="O91" s="27">
        <v>33</v>
      </c>
      <c r="P91" s="28">
        <v>2.0354527375028075</v>
      </c>
      <c r="Q91" s="9"/>
      <c r="R91" s="19" t="s">
        <v>104</v>
      </c>
      <c r="S91" s="19" t="s">
        <v>1832</v>
      </c>
      <c r="T91" s="19" t="s">
        <v>1833</v>
      </c>
      <c r="U91" s="27">
        <v>3</v>
      </c>
      <c r="V91" s="27">
        <v>4</v>
      </c>
      <c r="W91" s="27">
        <v>4</v>
      </c>
      <c r="X91" s="27">
        <v>4</v>
      </c>
      <c r="Y91" s="27">
        <v>4</v>
      </c>
      <c r="Z91" s="27">
        <v>4</v>
      </c>
      <c r="AA91" s="27">
        <v>4</v>
      </c>
      <c r="AB91" s="27">
        <v>4</v>
      </c>
      <c r="AC91" s="27">
        <v>4</v>
      </c>
      <c r="AD91" s="27">
        <v>4</v>
      </c>
      <c r="AE91" s="27">
        <v>4</v>
      </c>
      <c r="AF91" s="28">
        <v>-3.16227766016838</v>
      </c>
    </row>
    <row r="92" spans="2:32" x14ac:dyDescent="0.2">
      <c r="B92" s="19" t="s">
        <v>104</v>
      </c>
      <c r="C92" s="19" t="s">
        <v>317</v>
      </c>
      <c r="D92" s="19" t="s">
        <v>318</v>
      </c>
      <c r="E92" s="27">
        <v>34</v>
      </c>
      <c r="F92" s="27">
        <v>12</v>
      </c>
      <c r="G92" s="27">
        <v>10</v>
      </c>
      <c r="H92" s="27">
        <v>8</v>
      </c>
      <c r="I92" s="27">
        <v>11</v>
      </c>
      <c r="J92" s="27">
        <v>12</v>
      </c>
      <c r="K92" s="27">
        <v>15</v>
      </c>
      <c r="L92" s="27">
        <v>8</v>
      </c>
      <c r="M92" s="27">
        <v>9</v>
      </c>
      <c r="N92" s="27">
        <v>8</v>
      </c>
      <c r="O92" s="27">
        <v>9</v>
      </c>
      <c r="P92" s="28">
        <v>3.0255323752764824</v>
      </c>
      <c r="Q92" s="9"/>
      <c r="R92" s="19" t="s">
        <v>104</v>
      </c>
      <c r="S92" s="19" t="s">
        <v>1308</v>
      </c>
      <c r="T92" s="19" t="s">
        <v>1309</v>
      </c>
      <c r="U92" s="27">
        <v>2</v>
      </c>
      <c r="V92" s="27">
        <v>4</v>
      </c>
      <c r="W92" s="27">
        <v>4</v>
      </c>
      <c r="X92" s="27">
        <v>4</v>
      </c>
      <c r="Y92" s="27">
        <v>3</v>
      </c>
      <c r="Z92" s="27">
        <v>3</v>
      </c>
      <c r="AA92" s="27">
        <v>3</v>
      </c>
      <c r="AB92" s="27">
        <v>4</v>
      </c>
      <c r="AC92" s="27">
        <v>4</v>
      </c>
      <c r="AD92" s="27">
        <v>3</v>
      </c>
      <c r="AE92" s="27">
        <v>5</v>
      </c>
      <c r="AF92" s="28">
        <v>-1.9762098586449277</v>
      </c>
    </row>
    <row r="93" spans="2:32" x14ac:dyDescent="0.2">
      <c r="B93" s="19" t="s">
        <v>104</v>
      </c>
      <c r="C93" s="19" t="s">
        <v>371</v>
      </c>
      <c r="D93" s="19" t="s">
        <v>372</v>
      </c>
      <c r="E93" s="27">
        <v>34</v>
      </c>
      <c r="F93" s="27">
        <v>18</v>
      </c>
      <c r="G93" s="27">
        <v>14</v>
      </c>
      <c r="H93" s="27">
        <v>9</v>
      </c>
      <c r="I93" s="27">
        <v>9</v>
      </c>
      <c r="J93" s="27">
        <v>16</v>
      </c>
      <c r="K93" s="27">
        <v>16</v>
      </c>
      <c r="L93" s="27">
        <v>10</v>
      </c>
      <c r="M93" s="27">
        <v>9</v>
      </c>
      <c r="N93" s="27">
        <v>10</v>
      </c>
      <c r="O93" s="27">
        <v>11</v>
      </c>
      <c r="P93" s="28">
        <v>2.8294990174988497</v>
      </c>
      <c r="Q93" s="9"/>
      <c r="R93" s="19" t="s">
        <v>104</v>
      </c>
      <c r="S93" s="19" t="s">
        <v>1336</v>
      </c>
      <c r="T93" s="19" t="s">
        <v>1337</v>
      </c>
      <c r="U93" s="27">
        <v>2</v>
      </c>
      <c r="V93" s="27">
        <v>3</v>
      </c>
      <c r="W93" s="27">
        <v>3</v>
      </c>
      <c r="X93" s="27">
        <v>4</v>
      </c>
      <c r="Y93" s="27">
        <v>4</v>
      </c>
      <c r="Z93" s="27">
        <v>3</v>
      </c>
      <c r="AA93" s="27">
        <v>3</v>
      </c>
      <c r="AB93" s="27">
        <v>4</v>
      </c>
      <c r="AC93" s="27">
        <v>3</v>
      </c>
      <c r="AD93" s="27">
        <v>3</v>
      </c>
      <c r="AE93" s="27">
        <v>3</v>
      </c>
      <c r="AF93" s="28">
        <v>-2.0554804791094465</v>
      </c>
    </row>
    <row r="94" spans="2:32" x14ac:dyDescent="0.2">
      <c r="B94" s="19" t="s">
        <v>104</v>
      </c>
      <c r="C94" s="19" t="s">
        <v>287</v>
      </c>
      <c r="D94" s="19" t="s">
        <v>288</v>
      </c>
      <c r="E94" s="27">
        <v>33</v>
      </c>
      <c r="F94" s="27">
        <v>8</v>
      </c>
      <c r="G94" s="27">
        <v>9</v>
      </c>
      <c r="H94" s="27">
        <v>6</v>
      </c>
      <c r="I94" s="27">
        <v>6</v>
      </c>
      <c r="J94" s="27">
        <v>8</v>
      </c>
      <c r="K94" s="27">
        <v>8</v>
      </c>
      <c r="L94" s="27">
        <v>6</v>
      </c>
      <c r="M94" s="27">
        <v>6</v>
      </c>
      <c r="N94" s="27">
        <v>6</v>
      </c>
      <c r="O94" s="27">
        <v>7</v>
      </c>
      <c r="P94" s="28">
        <v>3.1318482710008633</v>
      </c>
      <c r="Q94" s="9"/>
      <c r="R94" s="19" t="s">
        <v>104</v>
      </c>
      <c r="S94" s="19" t="s">
        <v>1338</v>
      </c>
      <c r="T94" s="19" t="s">
        <v>1339</v>
      </c>
      <c r="U94" s="27">
        <v>2</v>
      </c>
      <c r="V94" s="27">
        <v>3</v>
      </c>
      <c r="W94" s="27">
        <v>3</v>
      </c>
      <c r="X94" s="27">
        <v>4</v>
      </c>
      <c r="Y94" s="27">
        <v>4</v>
      </c>
      <c r="Z94" s="27">
        <v>3</v>
      </c>
      <c r="AA94" s="27">
        <v>3</v>
      </c>
      <c r="AB94" s="27">
        <v>4</v>
      </c>
      <c r="AC94" s="27">
        <v>3</v>
      </c>
      <c r="AD94" s="27">
        <v>3</v>
      </c>
      <c r="AE94" s="27">
        <v>3</v>
      </c>
      <c r="AF94" s="28">
        <v>-2.0554804791094465</v>
      </c>
    </row>
    <row r="95" spans="2:32" x14ac:dyDescent="0.2">
      <c r="B95" s="19" t="s">
        <v>104</v>
      </c>
      <c r="C95" s="19" t="s">
        <v>293</v>
      </c>
      <c r="D95" s="19" t="s">
        <v>294</v>
      </c>
      <c r="E95" s="27">
        <v>33</v>
      </c>
      <c r="F95" s="27">
        <v>13</v>
      </c>
      <c r="G95" s="27">
        <v>10</v>
      </c>
      <c r="H95" s="27">
        <v>10</v>
      </c>
      <c r="I95" s="27">
        <v>10</v>
      </c>
      <c r="J95" s="27">
        <v>9</v>
      </c>
      <c r="K95" s="27">
        <v>10</v>
      </c>
      <c r="L95" s="27">
        <v>9</v>
      </c>
      <c r="M95" s="27">
        <v>10</v>
      </c>
      <c r="N95" s="27">
        <v>10</v>
      </c>
      <c r="O95" s="27">
        <v>10</v>
      </c>
      <c r="P95" s="28">
        <v>3.1267351633143381</v>
      </c>
      <c r="Q95" s="9"/>
      <c r="R95" s="19" t="s">
        <v>104</v>
      </c>
      <c r="S95" s="19" t="s">
        <v>1360</v>
      </c>
      <c r="T95" s="19" t="s">
        <v>1361</v>
      </c>
      <c r="U95" s="27">
        <v>2</v>
      </c>
      <c r="V95" s="27">
        <v>3</v>
      </c>
      <c r="W95" s="27">
        <v>3</v>
      </c>
      <c r="X95" s="27">
        <v>3</v>
      </c>
      <c r="Y95" s="27">
        <v>3</v>
      </c>
      <c r="Z95" s="27">
        <v>3</v>
      </c>
      <c r="AA95" s="27">
        <v>4</v>
      </c>
      <c r="AB95" s="27">
        <v>3</v>
      </c>
      <c r="AC95" s="27">
        <v>4</v>
      </c>
      <c r="AD95" s="27">
        <v>4</v>
      </c>
      <c r="AE95" s="27">
        <v>3</v>
      </c>
      <c r="AF95" s="28">
        <v>-2.0554804791094465</v>
      </c>
    </row>
    <row r="96" spans="2:32" x14ac:dyDescent="0.2">
      <c r="B96" s="19" t="s">
        <v>104</v>
      </c>
      <c r="C96" s="19" t="s">
        <v>295</v>
      </c>
      <c r="D96" s="19" t="s">
        <v>296</v>
      </c>
      <c r="E96" s="27">
        <v>32</v>
      </c>
      <c r="F96" s="27">
        <v>10</v>
      </c>
      <c r="G96" s="27">
        <v>9</v>
      </c>
      <c r="H96" s="27">
        <v>7</v>
      </c>
      <c r="I96" s="27">
        <v>7</v>
      </c>
      <c r="J96" s="27">
        <v>8</v>
      </c>
      <c r="K96" s="27">
        <v>9</v>
      </c>
      <c r="L96" s="27">
        <v>7</v>
      </c>
      <c r="M96" s="27">
        <v>7</v>
      </c>
      <c r="N96" s="27">
        <v>6</v>
      </c>
      <c r="O96" s="27">
        <v>8</v>
      </c>
      <c r="P96" s="28">
        <v>3.1226456332596806</v>
      </c>
      <c r="Q96" s="9"/>
      <c r="R96" s="19" t="s">
        <v>104</v>
      </c>
      <c r="S96" s="19" t="s">
        <v>1364</v>
      </c>
      <c r="T96" s="19" t="s">
        <v>1365</v>
      </c>
      <c r="U96" s="27">
        <v>2</v>
      </c>
      <c r="V96" s="27">
        <v>4</v>
      </c>
      <c r="W96" s="27">
        <v>3</v>
      </c>
      <c r="X96" s="27">
        <v>3</v>
      </c>
      <c r="Y96" s="27">
        <v>3</v>
      </c>
      <c r="Z96" s="27">
        <v>3</v>
      </c>
      <c r="AA96" s="27">
        <v>3</v>
      </c>
      <c r="AB96" s="27">
        <v>4</v>
      </c>
      <c r="AC96" s="27">
        <v>3</v>
      </c>
      <c r="AD96" s="27">
        <v>3</v>
      </c>
      <c r="AE96" s="27">
        <v>4</v>
      </c>
      <c r="AF96" s="28">
        <v>-2.0554804791094465</v>
      </c>
    </row>
    <row r="97" spans="2:32" x14ac:dyDescent="0.2">
      <c r="B97" s="19" t="s">
        <v>104</v>
      </c>
      <c r="C97" s="19" t="s">
        <v>1208</v>
      </c>
      <c r="D97" s="19" t="s">
        <v>1209</v>
      </c>
      <c r="E97" s="27">
        <v>30</v>
      </c>
      <c r="F97" s="27">
        <v>28</v>
      </c>
      <c r="G97" s="27">
        <v>23</v>
      </c>
      <c r="H97" s="27">
        <v>23</v>
      </c>
      <c r="I97" s="27">
        <v>24</v>
      </c>
      <c r="J97" s="27">
        <v>23</v>
      </c>
      <c r="K97" s="27">
        <v>23</v>
      </c>
      <c r="L97" s="27">
        <v>26</v>
      </c>
      <c r="M97" s="27">
        <v>23</v>
      </c>
      <c r="N97" s="27">
        <v>24</v>
      </c>
      <c r="O97" s="27">
        <v>28</v>
      </c>
      <c r="P97" s="28">
        <v>2.0412414523193152</v>
      </c>
      <c r="Q97" s="9"/>
      <c r="R97" s="19" t="s">
        <v>104</v>
      </c>
      <c r="S97" s="19" t="s">
        <v>1366</v>
      </c>
      <c r="T97" s="19" t="s">
        <v>1367</v>
      </c>
      <c r="U97" s="27">
        <v>2</v>
      </c>
      <c r="V97" s="27">
        <v>4</v>
      </c>
      <c r="W97" s="27">
        <v>3</v>
      </c>
      <c r="X97" s="27">
        <v>3</v>
      </c>
      <c r="Y97" s="27">
        <v>3</v>
      </c>
      <c r="Z97" s="27">
        <v>3</v>
      </c>
      <c r="AA97" s="27">
        <v>3</v>
      </c>
      <c r="AB97" s="27">
        <v>4</v>
      </c>
      <c r="AC97" s="27">
        <v>3</v>
      </c>
      <c r="AD97" s="27">
        <v>3</v>
      </c>
      <c r="AE97" s="27">
        <v>4</v>
      </c>
      <c r="AF97" s="28">
        <v>-2.0554804791094465</v>
      </c>
    </row>
    <row r="98" spans="2:32" x14ac:dyDescent="0.2">
      <c r="B98" s="19" t="s">
        <v>104</v>
      </c>
      <c r="C98" s="19" t="s">
        <v>285</v>
      </c>
      <c r="D98" s="19" t="s">
        <v>286</v>
      </c>
      <c r="E98" s="27">
        <v>27</v>
      </c>
      <c r="F98" s="27">
        <v>5</v>
      </c>
      <c r="G98" s="27">
        <v>4</v>
      </c>
      <c r="H98" s="27">
        <v>3</v>
      </c>
      <c r="I98" s="27">
        <v>3</v>
      </c>
      <c r="J98" s="27">
        <v>4</v>
      </c>
      <c r="K98" s="27">
        <v>5</v>
      </c>
      <c r="L98" s="27">
        <v>3</v>
      </c>
      <c r="M98" s="27">
        <v>3</v>
      </c>
      <c r="N98" s="27">
        <v>4</v>
      </c>
      <c r="O98" s="27">
        <v>4</v>
      </c>
      <c r="P98" s="28">
        <v>3.1443358449681398</v>
      </c>
      <c r="Q98" s="9"/>
      <c r="R98" s="19" t="s">
        <v>104</v>
      </c>
      <c r="S98" s="19" t="s">
        <v>1398</v>
      </c>
      <c r="T98" s="19" t="s">
        <v>1399</v>
      </c>
      <c r="U98" s="27">
        <v>2</v>
      </c>
      <c r="V98" s="27">
        <v>3</v>
      </c>
      <c r="W98" s="27">
        <v>4</v>
      </c>
      <c r="X98" s="27">
        <v>4</v>
      </c>
      <c r="Y98" s="27">
        <v>3</v>
      </c>
      <c r="Z98" s="27">
        <v>3</v>
      </c>
      <c r="AA98" s="27">
        <v>3</v>
      </c>
      <c r="AB98" s="27">
        <v>4</v>
      </c>
      <c r="AC98" s="27">
        <v>3</v>
      </c>
      <c r="AD98" s="27">
        <v>4</v>
      </c>
      <c r="AE98" s="27">
        <v>3</v>
      </c>
      <c r="AF98" s="28">
        <v>-2.0641873861685602</v>
      </c>
    </row>
    <row r="99" spans="2:32" x14ac:dyDescent="0.2">
      <c r="B99" s="19" t="s">
        <v>104</v>
      </c>
      <c r="C99" s="19" t="s">
        <v>1264</v>
      </c>
      <c r="D99" s="19" t="s">
        <v>1265</v>
      </c>
      <c r="E99" s="27">
        <v>27</v>
      </c>
      <c r="F99" s="27">
        <v>25</v>
      </c>
      <c r="G99" s="27">
        <v>24</v>
      </c>
      <c r="H99" s="27">
        <v>20</v>
      </c>
      <c r="I99" s="27">
        <v>21</v>
      </c>
      <c r="J99" s="27">
        <v>22</v>
      </c>
      <c r="K99" s="27">
        <v>23</v>
      </c>
      <c r="L99" s="27">
        <v>20</v>
      </c>
      <c r="M99" s="27">
        <v>22</v>
      </c>
      <c r="N99" s="27">
        <v>18</v>
      </c>
      <c r="O99" s="27">
        <v>19</v>
      </c>
      <c r="P99" s="28">
        <v>1.977428744330056</v>
      </c>
      <c r="Q99" s="9"/>
      <c r="R99" s="19" t="s">
        <v>104</v>
      </c>
      <c r="S99" s="19" t="s">
        <v>1400</v>
      </c>
      <c r="T99" s="19" t="s">
        <v>1401</v>
      </c>
      <c r="U99" s="27">
        <v>2</v>
      </c>
      <c r="V99" s="27">
        <v>3</v>
      </c>
      <c r="W99" s="27">
        <v>4</v>
      </c>
      <c r="X99" s="27">
        <v>4</v>
      </c>
      <c r="Y99" s="27">
        <v>3</v>
      </c>
      <c r="Z99" s="27">
        <v>3</v>
      </c>
      <c r="AA99" s="27">
        <v>3</v>
      </c>
      <c r="AB99" s="27">
        <v>4</v>
      </c>
      <c r="AC99" s="27">
        <v>3</v>
      </c>
      <c r="AD99" s="27">
        <v>4</v>
      </c>
      <c r="AE99" s="27">
        <v>3</v>
      </c>
      <c r="AF99" s="28">
        <v>-2.0641873861685602</v>
      </c>
    </row>
    <row r="100" spans="2:32" x14ac:dyDescent="0.2">
      <c r="B100" s="19" t="s">
        <v>104</v>
      </c>
      <c r="C100" s="19" t="s">
        <v>1286</v>
      </c>
      <c r="D100" s="19" t="s">
        <v>1287</v>
      </c>
      <c r="E100" s="27">
        <v>26</v>
      </c>
      <c r="F100" s="27">
        <v>24</v>
      </c>
      <c r="G100" s="27">
        <v>20</v>
      </c>
      <c r="H100" s="27">
        <v>18</v>
      </c>
      <c r="I100" s="27">
        <v>18</v>
      </c>
      <c r="J100" s="27">
        <v>23</v>
      </c>
      <c r="K100" s="27">
        <v>18</v>
      </c>
      <c r="L100" s="27">
        <v>22</v>
      </c>
      <c r="M100" s="27">
        <v>22</v>
      </c>
      <c r="N100" s="27">
        <v>19</v>
      </c>
      <c r="O100" s="27">
        <v>19</v>
      </c>
      <c r="P100" s="28">
        <v>1.9761194490523792</v>
      </c>
      <c r="Q100" s="9"/>
      <c r="R100" s="19" t="s">
        <v>104</v>
      </c>
      <c r="S100" s="19" t="s">
        <v>1402</v>
      </c>
      <c r="T100" s="19" t="s">
        <v>1403</v>
      </c>
      <c r="U100" s="27">
        <v>2</v>
      </c>
      <c r="V100" s="27">
        <v>3</v>
      </c>
      <c r="W100" s="27">
        <v>4</v>
      </c>
      <c r="X100" s="27">
        <v>4</v>
      </c>
      <c r="Y100" s="27">
        <v>3</v>
      </c>
      <c r="Z100" s="27">
        <v>3</v>
      </c>
      <c r="AA100" s="27">
        <v>3</v>
      </c>
      <c r="AB100" s="27">
        <v>4</v>
      </c>
      <c r="AC100" s="27">
        <v>3</v>
      </c>
      <c r="AD100" s="27">
        <v>4</v>
      </c>
      <c r="AE100" s="27">
        <v>3</v>
      </c>
      <c r="AF100" s="28">
        <v>-2.0641873861685602</v>
      </c>
    </row>
    <row r="101" spans="2:32" x14ac:dyDescent="0.2">
      <c r="B101" s="19" t="s">
        <v>104</v>
      </c>
      <c r="C101" s="19" t="s">
        <v>845</v>
      </c>
      <c r="D101" s="19" t="s">
        <v>846</v>
      </c>
      <c r="E101" s="27">
        <v>25</v>
      </c>
      <c r="F101" s="27">
        <v>21</v>
      </c>
      <c r="G101" s="27">
        <v>20</v>
      </c>
      <c r="H101" s="27">
        <v>19</v>
      </c>
      <c r="I101" s="27">
        <v>18</v>
      </c>
      <c r="J101" s="27">
        <v>23</v>
      </c>
      <c r="K101" s="27">
        <v>20</v>
      </c>
      <c r="L101" s="27">
        <v>18</v>
      </c>
      <c r="M101" s="27">
        <v>18</v>
      </c>
      <c r="N101" s="27">
        <v>21</v>
      </c>
      <c r="O101" s="27">
        <v>19</v>
      </c>
      <c r="P101" s="28">
        <v>2.2681906103078378</v>
      </c>
      <c r="Q101" s="9"/>
      <c r="R101" s="19" t="s">
        <v>104</v>
      </c>
      <c r="S101" s="19" t="s">
        <v>1410</v>
      </c>
      <c r="T101" s="19" t="s">
        <v>1411</v>
      </c>
      <c r="U101" s="27">
        <v>2</v>
      </c>
      <c r="V101" s="27">
        <v>4</v>
      </c>
      <c r="W101" s="27">
        <v>4</v>
      </c>
      <c r="X101" s="27">
        <v>4</v>
      </c>
      <c r="Y101" s="27">
        <v>3</v>
      </c>
      <c r="Z101" s="27">
        <v>3</v>
      </c>
      <c r="AA101" s="27">
        <v>3</v>
      </c>
      <c r="AB101" s="27">
        <v>4</v>
      </c>
      <c r="AC101" s="27">
        <v>3</v>
      </c>
      <c r="AD101" s="27">
        <v>3</v>
      </c>
      <c r="AE101" s="27">
        <v>3</v>
      </c>
      <c r="AF101" s="28">
        <v>-2.0641873861685602</v>
      </c>
    </row>
    <row r="102" spans="2:32" x14ac:dyDescent="0.2">
      <c r="B102" s="19" t="s">
        <v>104</v>
      </c>
      <c r="C102" s="19" t="s">
        <v>455</v>
      </c>
      <c r="D102" s="19" t="s">
        <v>456</v>
      </c>
      <c r="E102" s="27">
        <v>24</v>
      </c>
      <c r="F102" s="27">
        <v>18</v>
      </c>
      <c r="G102" s="27">
        <v>15</v>
      </c>
      <c r="H102" s="27">
        <v>17</v>
      </c>
      <c r="I102" s="27">
        <v>17</v>
      </c>
      <c r="J102" s="27">
        <v>13</v>
      </c>
      <c r="K102" s="27">
        <v>16</v>
      </c>
      <c r="L102" s="27">
        <v>16</v>
      </c>
      <c r="M102" s="27">
        <v>15</v>
      </c>
      <c r="N102" s="27">
        <v>18</v>
      </c>
      <c r="O102" s="27">
        <v>17</v>
      </c>
      <c r="P102" s="28">
        <v>2.6816952402728624</v>
      </c>
      <c r="Q102" s="9"/>
      <c r="R102" s="19" t="s">
        <v>104</v>
      </c>
      <c r="S102" s="19" t="s">
        <v>1414</v>
      </c>
      <c r="T102" s="19" t="s">
        <v>1415</v>
      </c>
      <c r="U102" s="27">
        <v>2</v>
      </c>
      <c r="V102" s="27">
        <v>4</v>
      </c>
      <c r="W102" s="27">
        <v>3</v>
      </c>
      <c r="X102" s="27">
        <v>3</v>
      </c>
      <c r="Y102" s="27">
        <v>3</v>
      </c>
      <c r="Z102" s="27">
        <v>3</v>
      </c>
      <c r="AA102" s="27">
        <v>3</v>
      </c>
      <c r="AB102" s="27">
        <v>4</v>
      </c>
      <c r="AC102" s="27">
        <v>3</v>
      </c>
      <c r="AD102" s="27">
        <v>4</v>
      </c>
      <c r="AE102" s="27">
        <v>4</v>
      </c>
      <c r="AF102" s="28">
        <v>-2.0641873861685602</v>
      </c>
    </row>
    <row r="103" spans="2:32" x14ac:dyDescent="0.2">
      <c r="B103" s="19" t="s">
        <v>104</v>
      </c>
      <c r="C103" s="19" t="s">
        <v>633</v>
      </c>
      <c r="D103" s="19" t="s">
        <v>634</v>
      </c>
      <c r="E103" s="27">
        <v>24</v>
      </c>
      <c r="F103" s="27">
        <v>21</v>
      </c>
      <c r="G103" s="27">
        <v>18</v>
      </c>
      <c r="H103" s="27">
        <v>16</v>
      </c>
      <c r="I103" s="27">
        <v>16</v>
      </c>
      <c r="J103" s="27">
        <v>18</v>
      </c>
      <c r="K103" s="27">
        <v>16</v>
      </c>
      <c r="L103" s="27">
        <v>18</v>
      </c>
      <c r="M103" s="27">
        <v>20</v>
      </c>
      <c r="N103" s="27">
        <v>17</v>
      </c>
      <c r="O103" s="27">
        <v>18</v>
      </c>
      <c r="P103" s="28">
        <v>2.4024512007055989</v>
      </c>
      <c r="Q103" s="9"/>
      <c r="R103" s="19" t="s">
        <v>104</v>
      </c>
      <c r="S103" s="19" t="s">
        <v>1422</v>
      </c>
      <c r="T103" s="19" t="s">
        <v>1423</v>
      </c>
      <c r="U103" s="27">
        <v>2</v>
      </c>
      <c r="V103" s="27">
        <v>4</v>
      </c>
      <c r="W103" s="27">
        <v>4</v>
      </c>
      <c r="X103" s="27">
        <v>4</v>
      </c>
      <c r="Y103" s="27">
        <v>4</v>
      </c>
      <c r="Z103" s="27">
        <v>3</v>
      </c>
      <c r="AA103" s="27">
        <v>4</v>
      </c>
      <c r="AB103" s="27">
        <v>5</v>
      </c>
      <c r="AC103" s="27">
        <v>5</v>
      </c>
      <c r="AD103" s="27">
        <v>4</v>
      </c>
      <c r="AE103" s="27">
        <v>6</v>
      </c>
      <c r="AF103" s="28">
        <v>-2.0996031371031365</v>
      </c>
    </row>
    <row r="104" spans="2:32" x14ac:dyDescent="0.2">
      <c r="B104" s="19" t="s">
        <v>104</v>
      </c>
      <c r="C104" s="19" t="s">
        <v>373</v>
      </c>
      <c r="D104" s="19" t="s">
        <v>374</v>
      </c>
      <c r="E104" s="27">
        <v>23</v>
      </c>
      <c r="F104" s="27">
        <v>13</v>
      </c>
      <c r="G104" s="27">
        <v>16</v>
      </c>
      <c r="H104" s="27">
        <v>13</v>
      </c>
      <c r="I104" s="27">
        <v>13</v>
      </c>
      <c r="J104" s="27">
        <v>16</v>
      </c>
      <c r="K104" s="27">
        <v>13</v>
      </c>
      <c r="L104" s="27">
        <v>13</v>
      </c>
      <c r="M104" s="27">
        <v>13</v>
      </c>
      <c r="N104" s="27">
        <v>11</v>
      </c>
      <c r="O104" s="27">
        <v>14</v>
      </c>
      <c r="P104" s="28">
        <v>2.8285838373332148</v>
      </c>
      <c r="Q104" s="9"/>
      <c r="R104" s="19" t="s">
        <v>104</v>
      </c>
      <c r="S104" s="19" t="s">
        <v>1476</v>
      </c>
      <c r="T104" s="19" t="s">
        <v>1477</v>
      </c>
      <c r="U104" s="27">
        <v>2</v>
      </c>
      <c r="V104" s="27">
        <v>3</v>
      </c>
      <c r="W104" s="27">
        <v>3</v>
      </c>
      <c r="X104" s="27">
        <v>3</v>
      </c>
      <c r="Y104" s="27">
        <v>3</v>
      </c>
      <c r="Z104" s="27">
        <v>4</v>
      </c>
      <c r="AA104" s="27">
        <v>4</v>
      </c>
      <c r="AB104" s="27">
        <v>3</v>
      </c>
      <c r="AC104" s="27">
        <v>3</v>
      </c>
      <c r="AD104" s="27">
        <v>3</v>
      </c>
      <c r="AE104" s="27">
        <v>3</v>
      </c>
      <c r="AF104" s="28">
        <v>-2.1213203435596424</v>
      </c>
    </row>
    <row r="105" spans="2:32" x14ac:dyDescent="0.2">
      <c r="B105" s="19" t="s">
        <v>104</v>
      </c>
      <c r="C105" s="19" t="s">
        <v>429</v>
      </c>
      <c r="D105" s="19" t="s">
        <v>430</v>
      </c>
      <c r="E105" s="27">
        <v>23</v>
      </c>
      <c r="F105" s="27">
        <v>18</v>
      </c>
      <c r="G105" s="27">
        <v>19</v>
      </c>
      <c r="H105" s="27">
        <v>17</v>
      </c>
      <c r="I105" s="27">
        <v>16</v>
      </c>
      <c r="J105" s="27">
        <v>18</v>
      </c>
      <c r="K105" s="27">
        <v>17</v>
      </c>
      <c r="L105" s="27">
        <v>17</v>
      </c>
      <c r="M105" s="27">
        <v>15</v>
      </c>
      <c r="N105" s="27">
        <v>16</v>
      </c>
      <c r="O105" s="27">
        <v>16</v>
      </c>
      <c r="P105" s="28">
        <v>2.6905946574865087</v>
      </c>
      <c r="Q105" s="9"/>
      <c r="R105" s="19" t="s">
        <v>104</v>
      </c>
      <c r="S105" s="19" t="s">
        <v>1498</v>
      </c>
      <c r="T105" s="19" t="s">
        <v>1499</v>
      </c>
      <c r="U105" s="27">
        <v>2</v>
      </c>
      <c r="V105" s="27">
        <v>3</v>
      </c>
      <c r="W105" s="27">
        <v>3</v>
      </c>
      <c r="X105" s="27">
        <v>3</v>
      </c>
      <c r="Y105" s="27">
        <v>3</v>
      </c>
      <c r="Z105" s="27">
        <v>3</v>
      </c>
      <c r="AA105" s="27">
        <v>4</v>
      </c>
      <c r="AB105" s="27">
        <v>3</v>
      </c>
      <c r="AC105" s="27">
        <v>3</v>
      </c>
      <c r="AD105" s="27">
        <v>3</v>
      </c>
      <c r="AE105" s="27">
        <v>4</v>
      </c>
      <c r="AF105" s="28">
        <v>-2.1213203435596424</v>
      </c>
    </row>
    <row r="106" spans="2:32" x14ac:dyDescent="0.2">
      <c r="B106" s="19" t="s">
        <v>104</v>
      </c>
      <c r="C106" s="19" t="s">
        <v>637</v>
      </c>
      <c r="D106" s="19" t="s">
        <v>638</v>
      </c>
      <c r="E106" s="27">
        <v>23</v>
      </c>
      <c r="F106" s="27">
        <v>21</v>
      </c>
      <c r="G106" s="27">
        <v>15</v>
      </c>
      <c r="H106" s="27">
        <v>14</v>
      </c>
      <c r="I106" s="27">
        <v>13</v>
      </c>
      <c r="J106" s="27">
        <v>14</v>
      </c>
      <c r="K106" s="27">
        <v>14</v>
      </c>
      <c r="L106" s="27">
        <v>15</v>
      </c>
      <c r="M106" s="27">
        <v>14</v>
      </c>
      <c r="N106" s="27">
        <v>14</v>
      </c>
      <c r="O106" s="27">
        <v>14</v>
      </c>
      <c r="P106" s="28">
        <v>2.3932044622128941</v>
      </c>
      <c r="Q106" s="9"/>
      <c r="R106" s="19" t="s">
        <v>104</v>
      </c>
      <c r="S106" s="19" t="s">
        <v>1540</v>
      </c>
      <c r="T106" s="19" t="s">
        <v>1541</v>
      </c>
      <c r="U106" s="27">
        <v>2</v>
      </c>
      <c r="V106" s="27">
        <v>3</v>
      </c>
      <c r="W106" s="27">
        <v>3</v>
      </c>
      <c r="X106" s="27">
        <v>3</v>
      </c>
      <c r="Y106" s="27">
        <v>3</v>
      </c>
      <c r="Z106" s="27">
        <v>2</v>
      </c>
      <c r="AA106" s="27">
        <v>3</v>
      </c>
      <c r="AB106" s="27">
        <v>3</v>
      </c>
      <c r="AC106" s="27">
        <v>3</v>
      </c>
      <c r="AD106" s="27">
        <v>3</v>
      </c>
      <c r="AE106" s="27">
        <v>3</v>
      </c>
      <c r="AF106" s="28">
        <v>-2.1213203435596428</v>
      </c>
    </row>
    <row r="107" spans="2:32" x14ac:dyDescent="0.2">
      <c r="B107" s="19" t="s">
        <v>104</v>
      </c>
      <c r="C107" s="19" t="s">
        <v>849</v>
      </c>
      <c r="D107" s="19" t="s">
        <v>850</v>
      </c>
      <c r="E107" s="27">
        <v>23</v>
      </c>
      <c r="F107" s="27">
        <v>21</v>
      </c>
      <c r="G107" s="27">
        <v>18</v>
      </c>
      <c r="H107" s="27">
        <v>17</v>
      </c>
      <c r="I107" s="27">
        <v>16</v>
      </c>
      <c r="J107" s="27">
        <v>18</v>
      </c>
      <c r="K107" s="27">
        <v>18</v>
      </c>
      <c r="L107" s="27">
        <v>16</v>
      </c>
      <c r="M107" s="27">
        <v>17</v>
      </c>
      <c r="N107" s="27">
        <v>20</v>
      </c>
      <c r="O107" s="27">
        <v>18</v>
      </c>
      <c r="P107" s="28">
        <v>2.2539028650321202</v>
      </c>
      <c r="Q107" s="9"/>
      <c r="R107" s="19" t="s">
        <v>104</v>
      </c>
      <c r="S107" s="19" t="s">
        <v>1556</v>
      </c>
      <c r="T107" s="19" t="s">
        <v>1557</v>
      </c>
      <c r="U107" s="27">
        <v>2</v>
      </c>
      <c r="V107" s="27">
        <v>3</v>
      </c>
      <c r="W107" s="27">
        <v>3</v>
      </c>
      <c r="X107" s="27">
        <v>3</v>
      </c>
      <c r="Y107" s="27">
        <v>3</v>
      </c>
      <c r="Z107" s="27">
        <v>3</v>
      </c>
      <c r="AA107" s="27">
        <v>2</v>
      </c>
      <c r="AB107" s="27">
        <v>3</v>
      </c>
      <c r="AC107" s="27">
        <v>3</v>
      </c>
      <c r="AD107" s="27">
        <v>3</v>
      </c>
      <c r="AE107" s="27">
        <v>3</v>
      </c>
      <c r="AF107" s="28">
        <v>-2.1213203435596428</v>
      </c>
    </row>
    <row r="108" spans="2:32" x14ac:dyDescent="0.2">
      <c r="B108" s="19" t="s">
        <v>104</v>
      </c>
      <c r="C108" s="19" t="s">
        <v>1082</v>
      </c>
      <c r="D108" s="19" t="s">
        <v>1083</v>
      </c>
      <c r="E108" s="27">
        <v>23</v>
      </c>
      <c r="F108" s="27">
        <v>21</v>
      </c>
      <c r="G108" s="27">
        <v>21</v>
      </c>
      <c r="H108" s="27">
        <v>20</v>
      </c>
      <c r="I108" s="27">
        <v>19</v>
      </c>
      <c r="J108" s="27">
        <v>20</v>
      </c>
      <c r="K108" s="27">
        <v>18</v>
      </c>
      <c r="L108" s="27">
        <v>21</v>
      </c>
      <c r="M108" s="27">
        <v>20</v>
      </c>
      <c r="N108" s="27">
        <v>19</v>
      </c>
      <c r="O108" s="27">
        <v>21</v>
      </c>
      <c r="P108" s="28">
        <v>2.1213203435596424</v>
      </c>
      <c r="Q108" s="9"/>
      <c r="R108" s="19" t="s">
        <v>104</v>
      </c>
      <c r="S108" s="19" t="s">
        <v>1558</v>
      </c>
      <c r="T108" s="19" t="s">
        <v>1559</v>
      </c>
      <c r="U108" s="27">
        <v>2</v>
      </c>
      <c r="V108" s="27">
        <v>2</v>
      </c>
      <c r="W108" s="27">
        <v>3</v>
      </c>
      <c r="X108" s="27">
        <v>3</v>
      </c>
      <c r="Y108" s="27">
        <v>3</v>
      </c>
      <c r="Z108" s="27">
        <v>3</v>
      </c>
      <c r="AA108" s="27">
        <v>3</v>
      </c>
      <c r="AB108" s="27">
        <v>3</v>
      </c>
      <c r="AC108" s="27">
        <v>3</v>
      </c>
      <c r="AD108" s="27">
        <v>3</v>
      </c>
      <c r="AE108" s="27">
        <v>3</v>
      </c>
      <c r="AF108" s="28">
        <v>-2.1213203435596428</v>
      </c>
    </row>
    <row r="109" spans="2:32" x14ac:dyDescent="0.2">
      <c r="B109" s="19" t="s">
        <v>104</v>
      </c>
      <c r="C109" s="19" t="s">
        <v>505</v>
      </c>
      <c r="D109" s="19" t="s">
        <v>506</v>
      </c>
      <c r="E109" s="27">
        <v>22</v>
      </c>
      <c r="F109" s="27">
        <v>20</v>
      </c>
      <c r="G109" s="27">
        <v>20</v>
      </c>
      <c r="H109" s="27">
        <v>19</v>
      </c>
      <c r="I109" s="27">
        <v>19</v>
      </c>
      <c r="J109" s="27">
        <v>18</v>
      </c>
      <c r="K109" s="27">
        <v>20</v>
      </c>
      <c r="L109" s="27">
        <v>19</v>
      </c>
      <c r="M109" s="27">
        <v>19</v>
      </c>
      <c r="N109" s="27">
        <v>19</v>
      </c>
      <c r="O109" s="27">
        <v>19</v>
      </c>
      <c r="P109" s="28">
        <v>2.5776089301153062</v>
      </c>
      <c r="Q109" s="9"/>
      <c r="R109" s="19" t="s">
        <v>104</v>
      </c>
      <c r="S109" s="19" t="s">
        <v>1560</v>
      </c>
      <c r="T109" s="19" t="s">
        <v>1561</v>
      </c>
      <c r="U109" s="27">
        <v>2</v>
      </c>
      <c r="V109" s="27">
        <v>3</v>
      </c>
      <c r="W109" s="27">
        <v>3</v>
      </c>
      <c r="X109" s="27">
        <v>3</v>
      </c>
      <c r="Y109" s="27">
        <v>2</v>
      </c>
      <c r="Z109" s="27">
        <v>3</v>
      </c>
      <c r="AA109" s="27">
        <v>3</v>
      </c>
      <c r="AB109" s="27">
        <v>3</v>
      </c>
      <c r="AC109" s="27">
        <v>3</v>
      </c>
      <c r="AD109" s="27">
        <v>3</v>
      </c>
      <c r="AE109" s="27">
        <v>3</v>
      </c>
      <c r="AF109" s="28">
        <v>-2.1213203435596428</v>
      </c>
    </row>
    <row r="110" spans="2:32" x14ac:dyDescent="0.2">
      <c r="B110" s="19" t="s">
        <v>104</v>
      </c>
      <c r="C110" s="19" t="s">
        <v>563</v>
      </c>
      <c r="D110" s="19" t="s">
        <v>564</v>
      </c>
      <c r="E110" s="27">
        <v>22</v>
      </c>
      <c r="F110" s="27">
        <v>18</v>
      </c>
      <c r="G110" s="27">
        <v>16</v>
      </c>
      <c r="H110" s="27">
        <v>15</v>
      </c>
      <c r="I110" s="27">
        <v>14</v>
      </c>
      <c r="J110" s="27">
        <v>16</v>
      </c>
      <c r="K110" s="27">
        <v>16</v>
      </c>
      <c r="L110" s="27">
        <v>14</v>
      </c>
      <c r="M110" s="27">
        <v>15</v>
      </c>
      <c r="N110" s="27">
        <v>12</v>
      </c>
      <c r="O110" s="27">
        <v>16</v>
      </c>
      <c r="P110" s="28">
        <v>2.5306979537202752</v>
      </c>
      <c r="Q110" s="9"/>
      <c r="R110" s="19" t="s">
        <v>104</v>
      </c>
      <c r="S110" s="19" t="s">
        <v>1562</v>
      </c>
      <c r="T110" s="19" t="s">
        <v>1563</v>
      </c>
      <c r="U110" s="27">
        <v>2</v>
      </c>
      <c r="V110" s="27">
        <v>3</v>
      </c>
      <c r="W110" s="27">
        <v>3</v>
      </c>
      <c r="X110" s="27">
        <v>3</v>
      </c>
      <c r="Y110" s="27">
        <v>3</v>
      </c>
      <c r="Z110" s="27">
        <v>2</v>
      </c>
      <c r="AA110" s="27">
        <v>3</v>
      </c>
      <c r="AB110" s="27">
        <v>3</v>
      </c>
      <c r="AC110" s="27">
        <v>3</v>
      </c>
      <c r="AD110" s="27">
        <v>3</v>
      </c>
      <c r="AE110" s="27">
        <v>3</v>
      </c>
      <c r="AF110" s="28">
        <v>-2.1213203435596428</v>
      </c>
    </row>
    <row r="111" spans="2:32" x14ac:dyDescent="0.2">
      <c r="B111" s="19" t="s">
        <v>104</v>
      </c>
      <c r="C111" s="19" t="s">
        <v>909</v>
      </c>
      <c r="D111" s="19" t="s">
        <v>910</v>
      </c>
      <c r="E111" s="27">
        <v>22</v>
      </c>
      <c r="F111" s="27">
        <v>20</v>
      </c>
      <c r="G111" s="27">
        <v>17</v>
      </c>
      <c r="H111" s="27">
        <v>16</v>
      </c>
      <c r="I111" s="27">
        <v>18</v>
      </c>
      <c r="J111" s="27">
        <v>20</v>
      </c>
      <c r="K111" s="27">
        <v>16</v>
      </c>
      <c r="L111" s="27">
        <v>17</v>
      </c>
      <c r="M111" s="27">
        <v>16</v>
      </c>
      <c r="N111" s="27">
        <v>17</v>
      </c>
      <c r="O111" s="27">
        <v>16</v>
      </c>
      <c r="P111" s="28">
        <v>2.1819202235803599</v>
      </c>
      <c r="Q111" s="9"/>
      <c r="R111" s="19" t="s">
        <v>104</v>
      </c>
      <c r="S111" s="19" t="s">
        <v>1568</v>
      </c>
      <c r="T111" s="19" t="s">
        <v>1569</v>
      </c>
      <c r="U111" s="27">
        <v>2</v>
      </c>
      <c r="V111" s="27">
        <v>3</v>
      </c>
      <c r="W111" s="27">
        <v>3</v>
      </c>
      <c r="X111" s="27">
        <v>3</v>
      </c>
      <c r="Y111" s="27">
        <v>3</v>
      </c>
      <c r="Z111" s="27">
        <v>3</v>
      </c>
      <c r="AA111" s="27">
        <v>3</v>
      </c>
      <c r="AB111" s="27">
        <v>3</v>
      </c>
      <c r="AC111" s="27">
        <v>3</v>
      </c>
      <c r="AD111" s="27">
        <v>2</v>
      </c>
      <c r="AE111" s="27">
        <v>3</v>
      </c>
      <c r="AF111" s="28">
        <v>-2.1213203435596428</v>
      </c>
    </row>
    <row r="112" spans="2:32" x14ac:dyDescent="0.2">
      <c r="B112" s="19" t="s">
        <v>104</v>
      </c>
      <c r="C112" s="19" t="s">
        <v>946</v>
      </c>
      <c r="D112" s="19" t="s">
        <v>947</v>
      </c>
      <c r="E112" s="27">
        <v>22</v>
      </c>
      <c r="F112" s="27">
        <v>19</v>
      </c>
      <c r="G112" s="27">
        <v>21</v>
      </c>
      <c r="H112" s="27">
        <v>17</v>
      </c>
      <c r="I112" s="27">
        <v>17</v>
      </c>
      <c r="J112" s="27">
        <v>19</v>
      </c>
      <c r="K112" s="27">
        <v>18</v>
      </c>
      <c r="L112" s="27">
        <v>18</v>
      </c>
      <c r="M112" s="27">
        <v>18</v>
      </c>
      <c r="N112" s="27">
        <v>18</v>
      </c>
      <c r="O112" s="27">
        <v>16</v>
      </c>
      <c r="P112" s="28">
        <v>2.1213203435596433</v>
      </c>
      <c r="Q112" s="9"/>
      <c r="R112" s="19" t="s">
        <v>104</v>
      </c>
      <c r="S112" s="19" t="s">
        <v>1570</v>
      </c>
      <c r="T112" s="19" t="s">
        <v>1571</v>
      </c>
      <c r="U112" s="27">
        <v>2</v>
      </c>
      <c r="V112" s="27">
        <v>3</v>
      </c>
      <c r="W112" s="27">
        <v>3</v>
      </c>
      <c r="X112" s="27">
        <v>3</v>
      </c>
      <c r="Y112" s="27">
        <v>3</v>
      </c>
      <c r="Z112" s="27">
        <v>3</v>
      </c>
      <c r="AA112" s="27">
        <v>3</v>
      </c>
      <c r="AB112" s="27">
        <v>3</v>
      </c>
      <c r="AC112" s="27">
        <v>3</v>
      </c>
      <c r="AD112" s="27">
        <v>2</v>
      </c>
      <c r="AE112" s="27">
        <v>3</v>
      </c>
      <c r="AF112" s="28">
        <v>-2.1213203435596428</v>
      </c>
    </row>
    <row r="113" spans="2:32" x14ac:dyDescent="0.2">
      <c r="B113" s="19" t="s">
        <v>104</v>
      </c>
      <c r="C113" s="19" t="s">
        <v>1162</v>
      </c>
      <c r="D113" s="19" t="s">
        <v>1163</v>
      </c>
      <c r="E113" s="27">
        <v>22</v>
      </c>
      <c r="F113" s="27">
        <v>17</v>
      </c>
      <c r="G113" s="27">
        <v>19</v>
      </c>
      <c r="H113" s="27">
        <v>20</v>
      </c>
      <c r="I113" s="27">
        <v>19</v>
      </c>
      <c r="J113" s="27">
        <v>20</v>
      </c>
      <c r="K113" s="27">
        <v>20</v>
      </c>
      <c r="L113" s="27">
        <v>20</v>
      </c>
      <c r="M113" s="27">
        <v>19</v>
      </c>
      <c r="N113" s="27">
        <v>20</v>
      </c>
      <c r="O113" s="27">
        <v>18</v>
      </c>
      <c r="P113" s="28">
        <v>2.0641873861685607</v>
      </c>
      <c r="Q113" s="9"/>
      <c r="R113" s="19" t="s">
        <v>104</v>
      </c>
      <c r="S113" s="19" t="s">
        <v>1580</v>
      </c>
      <c r="T113" s="19" t="s">
        <v>1581</v>
      </c>
      <c r="U113" s="27">
        <v>2</v>
      </c>
      <c r="V113" s="27">
        <v>6</v>
      </c>
      <c r="W113" s="27">
        <v>6</v>
      </c>
      <c r="X113" s="27">
        <v>4</v>
      </c>
      <c r="Y113" s="27">
        <v>4</v>
      </c>
      <c r="Z113" s="27">
        <v>6</v>
      </c>
      <c r="AA113" s="27">
        <v>5</v>
      </c>
      <c r="AB113" s="27">
        <v>5</v>
      </c>
      <c r="AC113" s="27">
        <v>4</v>
      </c>
      <c r="AD113" s="27">
        <v>4</v>
      </c>
      <c r="AE113" s="27">
        <v>4</v>
      </c>
      <c r="AF113" s="28">
        <v>-2.1998877636914815</v>
      </c>
    </row>
    <row r="114" spans="2:32" x14ac:dyDescent="0.2">
      <c r="B114" s="19" t="s">
        <v>104</v>
      </c>
      <c r="C114" s="19" t="s">
        <v>1292</v>
      </c>
      <c r="D114" s="19" t="s">
        <v>1293</v>
      </c>
      <c r="E114" s="27">
        <v>22</v>
      </c>
      <c r="F114" s="27">
        <v>22</v>
      </c>
      <c r="G114" s="27">
        <v>17</v>
      </c>
      <c r="H114" s="27">
        <v>13</v>
      </c>
      <c r="I114" s="27">
        <v>13</v>
      </c>
      <c r="J114" s="27">
        <v>14</v>
      </c>
      <c r="K114" s="27">
        <v>12</v>
      </c>
      <c r="L114" s="27">
        <v>14</v>
      </c>
      <c r="M114" s="27">
        <v>12</v>
      </c>
      <c r="N114" s="27">
        <v>13</v>
      </c>
      <c r="O114" s="27">
        <v>14</v>
      </c>
      <c r="P114" s="28">
        <v>1.9728617002744269</v>
      </c>
      <c r="Q114" s="9"/>
      <c r="R114" s="19" t="s">
        <v>104</v>
      </c>
      <c r="S114" s="19" t="s">
        <v>1602</v>
      </c>
      <c r="T114" s="19" t="s">
        <v>1603</v>
      </c>
      <c r="U114" s="27">
        <v>2</v>
      </c>
      <c r="V114" s="27">
        <v>6</v>
      </c>
      <c r="W114" s="27">
        <v>4</v>
      </c>
      <c r="X114" s="27">
        <v>4</v>
      </c>
      <c r="Y114" s="27">
        <v>4</v>
      </c>
      <c r="Z114" s="27">
        <v>4</v>
      </c>
      <c r="AA114" s="27">
        <v>4</v>
      </c>
      <c r="AB114" s="27">
        <v>4</v>
      </c>
      <c r="AC114" s="27">
        <v>4</v>
      </c>
      <c r="AD114" s="27">
        <v>5</v>
      </c>
      <c r="AE114" s="27">
        <v>4</v>
      </c>
      <c r="AF114" s="28">
        <v>-2.3233508524700848</v>
      </c>
    </row>
    <row r="115" spans="2:32" x14ac:dyDescent="0.2">
      <c r="B115" s="19" t="s">
        <v>104</v>
      </c>
      <c r="C115" s="19" t="s">
        <v>921</v>
      </c>
      <c r="D115" s="19" t="s">
        <v>922</v>
      </c>
      <c r="E115" s="27">
        <v>20</v>
      </c>
      <c r="F115" s="27">
        <v>18</v>
      </c>
      <c r="G115" s="27">
        <v>16</v>
      </c>
      <c r="H115" s="27">
        <v>15</v>
      </c>
      <c r="I115" s="27">
        <v>15</v>
      </c>
      <c r="J115" s="27">
        <v>14</v>
      </c>
      <c r="K115" s="27">
        <v>13</v>
      </c>
      <c r="L115" s="27">
        <v>15</v>
      </c>
      <c r="M115" s="27">
        <v>17</v>
      </c>
      <c r="N115" s="27">
        <v>16</v>
      </c>
      <c r="O115" s="27">
        <v>17</v>
      </c>
      <c r="P115" s="28">
        <v>2.1521103473958814</v>
      </c>
      <c r="Q115" s="9"/>
      <c r="R115" s="19" t="s">
        <v>104</v>
      </c>
      <c r="S115" s="19" t="s">
        <v>1614</v>
      </c>
      <c r="T115" s="19" t="s">
        <v>1615</v>
      </c>
      <c r="U115" s="27">
        <v>2</v>
      </c>
      <c r="V115" s="27">
        <v>4</v>
      </c>
      <c r="W115" s="27">
        <v>5</v>
      </c>
      <c r="X115" s="27">
        <v>5</v>
      </c>
      <c r="Y115" s="27">
        <v>3</v>
      </c>
      <c r="Z115" s="27">
        <v>5</v>
      </c>
      <c r="AA115" s="27">
        <v>4</v>
      </c>
      <c r="AB115" s="27">
        <v>4</v>
      </c>
      <c r="AC115" s="27">
        <v>5</v>
      </c>
      <c r="AD115" s="27">
        <v>5</v>
      </c>
      <c r="AE115" s="27">
        <v>4</v>
      </c>
      <c r="AF115" s="28">
        <v>-2.331086069657434</v>
      </c>
    </row>
    <row r="116" spans="2:32" x14ac:dyDescent="0.2">
      <c r="B116" s="19" t="s">
        <v>104</v>
      </c>
      <c r="C116" s="19" t="s">
        <v>938</v>
      </c>
      <c r="D116" s="19" t="s">
        <v>939</v>
      </c>
      <c r="E116" s="27">
        <v>20</v>
      </c>
      <c r="F116" s="27">
        <v>17</v>
      </c>
      <c r="G116" s="27">
        <v>18</v>
      </c>
      <c r="H116" s="27">
        <v>18</v>
      </c>
      <c r="I116" s="27">
        <v>18</v>
      </c>
      <c r="J116" s="27">
        <v>17</v>
      </c>
      <c r="K116" s="27">
        <v>17</v>
      </c>
      <c r="L116" s="27">
        <v>18</v>
      </c>
      <c r="M116" s="27">
        <v>16</v>
      </c>
      <c r="N116" s="27">
        <v>18</v>
      </c>
      <c r="O116" s="27">
        <v>19</v>
      </c>
      <c r="P116" s="28">
        <v>2.1213203435596442</v>
      </c>
      <c r="Q116" s="9"/>
      <c r="R116" s="19" t="s">
        <v>104</v>
      </c>
      <c r="S116" s="19" t="s">
        <v>1616</v>
      </c>
      <c r="T116" s="19" t="s">
        <v>1617</v>
      </c>
      <c r="U116" s="27">
        <v>2</v>
      </c>
      <c r="V116" s="27">
        <v>4</v>
      </c>
      <c r="W116" s="27">
        <v>5</v>
      </c>
      <c r="X116" s="27">
        <v>5</v>
      </c>
      <c r="Y116" s="27">
        <v>3</v>
      </c>
      <c r="Z116" s="27">
        <v>5</v>
      </c>
      <c r="AA116" s="27">
        <v>4</v>
      </c>
      <c r="AB116" s="27">
        <v>4</v>
      </c>
      <c r="AC116" s="27">
        <v>5</v>
      </c>
      <c r="AD116" s="27">
        <v>5</v>
      </c>
      <c r="AE116" s="27">
        <v>4</v>
      </c>
      <c r="AF116" s="28">
        <v>-2.331086069657434</v>
      </c>
    </row>
    <row r="117" spans="2:32" x14ac:dyDescent="0.2">
      <c r="B117" s="19" t="s">
        <v>104</v>
      </c>
      <c r="C117" s="19" t="s">
        <v>1152</v>
      </c>
      <c r="D117" s="19" t="s">
        <v>1153</v>
      </c>
      <c r="E117" s="27">
        <v>20</v>
      </c>
      <c r="F117" s="27">
        <v>18</v>
      </c>
      <c r="G117" s="27">
        <v>18</v>
      </c>
      <c r="H117" s="27">
        <v>16</v>
      </c>
      <c r="I117" s="27">
        <v>14</v>
      </c>
      <c r="J117" s="27">
        <v>16</v>
      </c>
      <c r="K117" s="27">
        <v>16</v>
      </c>
      <c r="L117" s="27">
        <v>15</v>
      </c>
      <c r="M117" s="27">
        <v>13</v>
      </c>
      <c r="N117" s="27">
        <v>15</v>
      </c>
      <c r="O117" s="27">
        <v>15</v>
      </c>
      <c r="P117" s="28">
        <v>2.0976176963403028</v>
      </c>
      <c r="Q117" s="9"/>
      <c r="R117" s="19" t="s">
        <v>104</v>
      </c>
      <c r="S117" s="19" t="s">
        <v>1618</v>
      </c>
      <c r="T117" s="19" t="s">
        <v>1619</v>
      </c>
      <c r="U117" s="27">
        <v>2</v>
      </c>
      <c r="V117" s="27">
        <v>3</v>
      </c>
      <c r="W117" s="27">
        <v>3</v>
      </c>
      <c r="X117" s="27">
        <v>4</v>
      </c>
      <c r="Y117" s="27">
        <v>3</v>
      </c>
      <c r="Z117" s="27">
        <v>3</v>
      </c>
      <c r="AA117" s="27">
        <v>3</v>
      </c>
      <c r="AB117" s="27">
        <v>3</v>
      </c>
      <c r="AC117" s="27">
        <v>3</v>
      </c>
      <c r="AD117" s="27">
        <v>3</v>
      </c>
      <c r="AE117" s="27">
        <v>3</v>
      </c>
      <c r="AF117" s="28">
        <v>-2.3452078799117149</v>
      </c>
    </row>
    <row r="118" spans="2:32" x14ac:dyDescent="0.2">
      <c r="B118" s="19" t="s">
        <v>104</v>
      </c>
      <c r="C118" s="19" t="s">
        <v>1154</v>
      </c>
      <c r="D118" s="19" t="s">
        <v>1155</v>
      </c>
      <c r="E118" s="27">
        <v>20</v>
      </c>
      <c r="F118" s="27">
        <v>18</v>
      </c>
      <c r="G118" s="27">
        <v>18</v>
      </c>
      <c r="H118" s="27">
        <v>16</v>
      </c>
      <c r="I118" s="27">
        <v>14</v>
      </c>
      <c r="J118" s="27">
        <v>16</v>
      </c>
      <c r="K118" s="27">
        <v>16</v>
      </c>
      <c r="L118" s="27">
        <v>15</v>
      </c>
      <c r="M118" s="27">
        <v>13</v>
      </c>
      <c r="N118" s="27">
        <v>15</v>
      </c>
      <c r="O118" s="27">
        <v>15</v>
      </c>
      <c r="P118" s="28">
        <v>2.0976176963403028</v>
      </c>
      <c r="Q118" s="9"/>
      <c r="R118" s="19" t="s">
        <v>104</v>
      </c>
      <c r="S118" s="19" t="s">
        <v>1620</v>
      </c>
      <c r="T118" s="19" t="s">
        <v>1621</v>
      </c>
      <c r="U118" s="27">
        <v>2</v>
      </c>
      <c r="V118" s="27">
        <v>4</v>
      </c>
      <c r="W118" s="27">
        <v>3</v>
      </c>
      <c r="X118" s="27">
        <v>3</v>
      </c>
      <c r="Y118" s="27">
        <v>3</v>
      </c>
      <c r="Z118" s="27">
        <v>3</v>
      </c>
      <c r="AA118" s="27">
        <v>3</v>
      </c>
      <c r="AB118" s="27">
        <v>3</v>
      </c>
      <c r="AC118" s="27">
        <v>3</v>
      </c>
      <c r="AD118" s="27">
        <v>3</v>
      </c>
      <c r="AE118" s="27">
        <v>3</v>
      </c>
      <c r="AF118" s="28">
        <v>-2.3452078799117149</v>
      </c>
    </row>
    <row r="119" spans="2:32" x14ac:dyDescent="0.2">
      <c r="B119" s="19" t="s">
        <v>104</v>
      </c>
      <c r="C119" s="19" t="s">
        <v>411</v>
      </c>
      <c r="D119" s="19" t="s">
        <v>412</v>
      </c>
      <c r="E119" s="27">
        <v>19</v>
      </c>
      <c r="F119" s="27">
        <v>16</v>
      </c>
      <c r="G119" s="27">
        <v>14</v>
      </c>
      <c r="H119" s="27">
        <v>13</v>
      </c>
      <c r="I119" s="27">
        <v>13</v>
      </c>
      <c r="J119" s="27">
        <v>14</v>
      </c>
      <c r="K119" s="27">
        <v>14</v>
      </c>
      <c r="L119" s="27">
        <v>14</v>
      </c>
      <c r="M119" s="27">
        <v>13</v>
      </c>
      <c r="N119" s="27">
        <v>13</v>
      </c>
      <c r="O119" s="27">
        <v>14</v>
      </c>
      <c r="P119" s="28">
        <v>2.7637688179542157</v>
      </c>
      <c r="Q119" s="9"/>
      <c r="R119" s="19" t="s">
        <v>104</v>
      </c>
      <c r="S119" s="19" t="s">
        <v>1622</v>
      </c>
      <c r="T119" s="19" t="s">
        <v>1623</v>
      </c>
      <c r="U119" s="27">
        <v>2</v>
      </c>
      <c r="V119" s="27">
        <v>3</v>
      </c>
      <c r="W119" s="27">
        <v>3</v>
      </c>
      <c r="X119" s="27">
        <v>4</v>
      </c>
      <c r="Y119" s="27">
        <v>3</v>
      </c>
      <c r="Z119" s="27">
        <v>3</v>
      </c>
      <c r="AA119" s="27">
        <v>3</v>
      </c>
      <c r="AB119" s="27">
        <v>3</v>
      </c>
      <c r="AC119" s="27">
        <v>3</v>
      </c>
      <c r="AD119" s="27">
        <v>3</v>
      </c>
      <c r="AE119" s="27">
        <v>3</v>
      </c>
      <c r="AF119" s="28">
        <v>-2.3452078799117149</v>
      </c>
    </row>
    <row r="120" spans="2:32" x14ac:dyDescent="0.2">
      <c r="B120" s="19" t="s">
        <v>104</v>
      </c>
      <c r="C120" s="19" t="s">
        <v>893</v>
      </c>
      <c r="D120" s="19" t="s">
        <v>894</v>
      </c>
      <c r="E120" s="27">
        <v>19</v>
      </c>
      <c r="F120" s="27">
        <v>16</v>
      </c>
      <c r="G120" s="27">
        <v>14</v>
      </c>
      <c r="H120" s="27">
        <v>15</v>
      </c>
      <c r="I120" s="27">
        <v>15</v>
      </c>
      <c r="J120" s="27">
        <v>14</v>
      </c>
      <c r="K120" s="27">
        <v>10</v>
      </c>
      <c r="L120" s="27">
        <v>14</v>
      </c>
      <c r="M120" s="27">
        <v>13</v>
      </c>
      <c r="N120" s="27">
        <v>15</v>
      </c>
      <c r="O120" s="27">
        <v>13</v>
      </c>
      <c r="P120" s="28">
        <v>2.2069858442803687</v>
      </c>
      <c r="Q120" s="9"/>
      <c r="R120" s="19" t="s">
        <v>104</v>
      </c>
      <c r="S120" s="19" t="s">
        <v>1628</v>
      </c>
      <c r="T120" s="19" t="s">
        <v>1629</v>
      </c>
      <c r="U120" s="27">
        <v>2</v>
      </c>
      <c r="V120" s="27">
        <v>3</v>
      </c>
      <c r="W120" s="27">
        <v>4</v>
      </c>
      <c r="X120" s="27">
        <v>3</v>
      </c>
      <c r="Y120" s="27">
        <v>3</v>
      </c>
      <c r="Z120" s="27">
        <v>3</v>
      </c>
      <c r="AA120" s="27">
        <v>3</v>
      </c>
      <c r="AB120" s="27">
        <v>3</v>
      </c>
      <c r="AC120" s="27">
        <v>3</v>
      </c>
      <c r="AD120" s="27">
        <v>3</v>
      </c>
      <c r="AE120" s="27">
        <v>3</v>
      </c>
      <c r="AF120" s="28">
        <v>-2.3452078799117149</v>
      </c>
    </row>
    <row r="121" spans="2:32" x14ac:dyDescent="0.2">
      <c r="B121" s="19" t="s">
        <v>104</v>
      </c>
      <c r="C121" s="19" t="s">
        <v>1214</v>
      </c>
      <c r="D121" s="19" t="s">
        <v>1215</v>
      </c>
      <c r="E121" s="27">
        <v>19</v>
      </c>
      <c r="F121" s="27">
        <v>14</v>
      </c>
      <c r="G121" s="27">
        <v>18</v>
      </c>
      <c r="H121" s="27">
        <v>16</v>
      </c>
      <c r="I121" s="27">
        <v>15</v>
      </c>
      <c r="J121" s="27">
        <v>14</v>
      </c>
      <c r="K121" s="27">
        <v>14</v>
      </c>
      <c r="L121" s="27">
        <v>17</v>
      </c>
      <c r="M121" s="27">
        <v>15</v>
      </c>
      <c r="N121" s="27">
        <v>14</v>
      </c>
      <c r="O121" s="27">
        <v>16</v>
      </c>
      <c r="P121" s="28">
        <v>2.0185154846829292</v>
      </c>
      <c r="Q121" s="9"/>
      <c r="R121" s="19" t="s">
        <v>104</v>
      </c>
      <c r="S121" s="19" t="s">
        <v>1630</v>
      </c>
      <c r="T121" s="19" t="s">
        <v>1631</v>
      </c>
      <c r="U121" s="27">
        <v>2</v>
      </c>
      <c r="V121" s="27">
        <v>3</v>
      </c>
      <c r="W121" s="27">
        <v>4</v>
      </c>
      <c r="X121" s="27">
        <v>3</v>
      </c>
      <c r="Y121" s="27">
        <v>3</v>
      </c>
      <c r="Z121" s="27">
        <v>3</v>
      </c>
      <c r="AA121" s="27">
        <v>3</v>
      </c>
      <c r="AB121" s="27">
        <v>3</v>
      </c>
      <c r="AC121" s="27">
        <v>3</v>
      </c>
      <c r="AD121" s="27">
        <v>3</v>
      </c>
      <c r="AE121" s="27">
        <v>3</v>
      </c>
      <c r="AF121" s="28">
        <v>-2.3452078799117149</v>
      </c>
    </row>
    <row r="122" spans="2:32" x14ac:dyDescent="0.2">
      <c r="B122" s="19" t="s">
        <v>104</v>
      </c>
      <c r="C122" s="19" t="s">
        <v>459</v>
      </c>
      <c r="D122" s="19" t="s">
        <v>460</v>
      </c>
      <c r="E122" s="27">
        <v>18</v>
      </c>
      <c r="F122" s="27">
        <v>13</v>
      </c>
      <c r="G122" s="27">
        <v>12</v>
      </c>
      <c r="H122" s="27">
        <v>12</v>
      </c>
      <c r="I122" s="27">
        <v>12</v>
      </c>
      <c r="J122" s="27">
        <v>14</v>
      </c>
      <c r="K122" s="27">
        <v>12</v>
      </c>
      <c r="L122" s="27">
        <v>12</v>
      </c>
      <c r="M122" s="27">
        <v>12</v>
      </c>
      <c r="N122" s="27">
        <v>12</v>
      </c>
      <c r="O122" s="27">
        <v>15</v>
      </c>
      <c r="P122" s="28">
        <v>2.6799750017215116</v>
      </c>
      <c r="Q122" s="9"/>
      <c r="R122" s="19" t="s">
        <v>104</v>
      </c>
      <c r="S122" s="19" t="s">
        <v>1640</v>
      </c>
      <c r="T122" s="19" t="s">
        <v>1641</v>
      </c>
      <c r="U122" s="27">
        <v>2</v>
      </c>
      <c r="V122" s="27">
        <v>4</v>
      </c>
      <c r="W122" s="27">
        <v>3</v>
      </c>
      <c r="X122" s="27">
        <v>3</v>
      </c>
      <c r="Y122" s="27">
        <v>3</v>
      </c>
      <c r="Z122" s="27">
        <v>3</v>
      </c>
      <c r="AA122" s="27">
        <v>3</v>
      </c>
      <c r="AB122" s="27">
        <v>3</v>
      </c>
      <c r="AC122" s="27">
        <v>3</v>
      </c>
      <c r="AD122" s="27">
        <v>3</v>
      </c>
      <c r="AE122" s="27">
        <v>3</v>
      </c>
      <c r="AF122" s="28">
        <v>-2.3452078799117149</v>
      </c>
    </row>
    <row r="123" spans="2:32" x14ac:dyDescent="0.2">
      <c r="B123" s="19" t="s">
        <v>104</v>
      </c>
      <c r="C123" s="19" t="s">
        <v>851</v>
      </c>
      <c r="D123" s="19" t="s">
        <v>852</v>
      </c>
      <c r="E123" s="27">
        <v>18</v>
      </c>
      <c r="F123" s="27">
        <v>16</v>
      </c>
      <c r="G123" s="27">
        <v>15</v>
      </c>
      <c r="H123" s="27">
        <v>13</v>
      </c>
      <c r="I123" s="27">
        <v>14</v>
      </c>
      <c r="J123" s="27">
        <v>13</v>
      </c>
      <c r="K123" s="27">
        <v>13</v>
      </c>
      <c r="L123" s="27">
        <v>16</v>
      </c>
      <c r="M123" s="27">
        <v>15</v>
      </c>
      <c r="N123" s="27">
        <v>14</v>
      </c>
      <c r="O123" s="27">
        <v>14</v>
      </c>
      <c r="P123" s="28">
        <v>2.2517482919656828</v>
      </c>
      <c r="Q123" s="9"/>
      <c r="R123" s="19" t="s">
        <v>104</v>
      </c>
      <c r="S123" s="19" t="s">
        <v>1710</v>
      </c>
      <c r="T123" s="19" t="s">
        <v>1711</v>
      </c>
      <c r="U123" s="27">
        <v>2</v>
      </c>
      <c r="V123" s="27">
        <v>3</v>
      </c>
      <c r="W123" s="27">
        <v>3</v>
      </c>
      <c r="X123" s="27">
        <v>3</v>
      </c>
      <c r="Y123" s="27">
        <v>3</v>
      </c>
      <c r="Z123" s="27">
        <v>3</v>
      </c>
      <c r="AA123" s="27">
        <v>3</v>
      </c>
      <c r="AB123" s="27">
        <v>3</v>
      </c>
      <c r="AC123" s="27">
        <v>3</v>
      </c>
      <c r="AD123" s="27">
        <v>4</v>
      </c>
      <c r="AE123" s="27">
        <v>3</v>
      </c>
      <c r="AF123" s="28">
        <v>-2.3452078799117149</v>
      </c>
    </row>
    <row r="124" spans="2:32" x14ac:dyDescent="0.2">
      <c r="B124" s="19" t="s">
        <v>104</v>
      </c>
      <c r="C124" s="19" t="s">
        <v>881</v>
      </c>
      <c r="D124" s="19" t="s">
        <v>882</v>
      </c>
      <c r="E124" s="27">
        <v>18</v>
      </c>
      <c r="F124" s="27">
        <v>16</v>
      </c>
      <c r="G124" s="27">
        <v>15</v>
      </c>
      <c r="H124" s="27">
        <v>14</v>
      </c>
      <c r="I124" s="27">
        <v>14</v>
      </c>
      <c r="J124" s="27">
        <v>14</v>
      </c>
      <c r="K124" s="27">
        <v>15</v>
      </c>
      <c r="L124" s="27">
        <v>17</v>
      </c>
      <c r="M124" s="27">
        <v>15</v>
      </c>
      <c r="N124" s="27">
        <v>14</v>
      </c>
      <c r="O124" s="27">
        <v>14</v>
      </c>
      <c r="P124" s="28">
        <v>2.2188007849009157</v>
      </c>
      <c r="Q124" s="9"/>
      <c r="R124" s="19" t="s">
        <v>104</v>
      </c>
      <c r="S124" s="19" t="s">
        <v>1712</v>
      </c>
      <c r="T124" s="19" t="s">
        <v>1713</v>
      </c>
      <c r="U124" s="27">
        <v>2</v>
      </c>
      <c r="V124" s="27">
        <v>3</v>
      </c>
      <c r="W124" s="27">
        <v>3</v>
      </c>
      <c r="X124" s="27">
        <v>3</v>
      </c>
      <c r="Y124" s="27">
        <v>3</v>
      </c>
      <c r="Z124" s="27">
        <v>3</v>
      </c>
      <c r="AA124" s="27">
        <v>3</v>
      </c>
      <c r="AB124" s="27">
        <v>4</v>
      </c>
      <c r="AC124" s="27">
        <v>3</v>
      </c>
      <c r="AD124" s="27">
        <v>3</v>
      </c>
      <c r="AE124" s="27">
        <v>3</v>
      </c>
      <c r="AF124" s="28">
        <v>-2.3452078799117149</v>
      </c>
    </row>
    <row r="125" spans="2:32" x14ac:dyDescent="0.2">
      <c r="B125" s="19" t="s">
        <v>104</v>
      </c>
      <c r="C125" s="19" t="s">
        <v>1236</v>
      </c>
      <c r="D125" s="19" t="s">
        <v>1237</v>
      </c>
      <c r="E125" s="27">
        <v>18</v>
      </c>
      <c r="F125" s="27">
        <v>16</v>
      </c>
      <c r="G125" s="27">
        <v>17</v>
      </c>
      <c r="H125" s="27">
        <v>16</v>
      </c>
      <c r="I125" s="27">
        <v>17</v>
      </c>
      <c r="J125" s="27">
        <v>17</v>
      </c>
      <c r="K125" s="27">
        <v>16</v>
      </c>
      <c r="L125" s="27">
        <v>16</v>
      </c>
      <c r="M125" s="27">
        <v>15</v>
      </c>
      <c r="N125" s="27">
        <v>16</v>
      </c>
      <c r="O125" s="27">
        <v>15</v>
      </c>
      <c r="P125" s="28">
        <v>2.0027758514399725</v>
      </c>
      <c r="Q125" s="9"/>
      <c r="R125" s="19" t="s">
        <v>104</v>
      </c>
      <c r="S125" s="19" t="s">
        <v>1718</v>
      </c>
      <c r="T125" s="19" t="s">
        <v>1719</v>
      </c>
      <c r="U125" s="27">
        <v>2</v>
      </c>
      <c r="V125" s="27">
        <v>3</v>
      </c>
      <c r="W125" s="27">
        <v>3</v>
      </c>
      <c r="X125" s="27">
        <v>3</v>
      </c>
      <c r="Y125" s="27">
        <v>3</v>
      </c>
      <c r="Z125" s="27">
        <v>3</v>
      </c>
      <c r="AA125" s="27">
        <v>3</v>
      </c>
      <c r="AB125" s="27">
        <v>3</v>
      </c>
      <c r="AC125" s="27">
        <v>3</v>
      </c>
      <c r="AD125" s="27">
        <v>3</v>
      </c>
      <c r="AE125" s="27">
        <v>4</v>
      </c>
      <c r="AF125" s="28">
        <v>-2.3452078799117149</v>
      </c>
    </row>
    <row r="126" spans="2:32" x14ac:dyDescent="0.2">
      <c r="B126" s="19" t="s">
        <v>104</v>
      </c>
      <c r="C126" s="19" t="s">
        <v>427</v>
      </c>
      <c r="D126" s="19" t="s">
        <v>428</v>
      </c>
      <c r="E126" s="27">
        <v>17</v>
      </c>
      <c r="F126" s="27">
        <v>12</v>
      </c>
      <c r="G126" s="27">
        <v>9</v>
      </c>
      <c r="H126" s="27">
        <v>9</v>
      </c>
      <c r="I126" s="27">
        <v>8</v>
      </c>
      <c r="J126" s="27">
        <v>11</v>
      </c>
      <c r="K126" s="27">
        <v>9</v>
      </c>
      <c r="L126" s="27">
        <v>10</v>
      </c>
      <c r="M126" s="27">
        <v>7</v>
      </c>
      <c r="N126" s="27">
        <v>10</v>
      </c>
      <c r="O126" s="27">
        <v>8</v>
      </c>
      <c r="P126" s="28">
        <v>2.6988486033462089</v>
      </c>
      <c r="Q126" s="9"/>
      <c r="R126" s="19" t="s">
        <v>104</v>
      </c>
      <c r="S126" s="19" t="s">
        <v>1736</v>
      </c>
      <c r="T126" s="19" t="s">
        <v>1737</v>
      </c>
      <c r="U126" s="27">
        <v>2</v>
      </c>
      <c r="V126" s="27">
        <v>4</v>
      </c>
      <c r="W126" s="27">
        <v>4</v>
      </c>
      <c r="X126" s="27">
        <v>3</v>
      </c>
      <c r="Y126" s="27">
        <v>4</v>
      </c>
      <c r="Z126" s="27">
        <v>4</v>
      </c>
      <c r="AA126" s="27">
        <v>5</v>
      </c>
      <c r="AB126" s="27">
        <v>4</v>
      </c>
      <c r="AC126" s="27">
        <v>4</v>
      </c>
      <c r="AD126" s="27">
        <v>4</v>
      </c>
      <c r="AE126" s="27">
        <v>4</v>
      </c>
      <c r="AF126" s="28">
        <v>-2.5400025400038104</v>
      </c>
    </row>
    <row r="127" spans="2:32" x14ac:dyDescent="0.2">
      <c r="B127" s="19" t="s">
        <v>104</v>
      </c>
      <c r="C127" s="19" t="s">
        <v>457</v>
      </c>
      <c r="D127" s="19" t="s">
        <v>458</v>
      </c>
      <c r="E127" s="27">
        <v>17</v>
      </c>
      <c r="F127" s="27">
        <v>12</v>
      </c>
      <c r="G127" s="27">
        <v>11</v>
      </c>
      <c r="H127" s="27">
        <v>11</v>
      </c>
      <c r="I127" s="27">
        <v>11</v>
      </c>
      <c r="J127" s="27">
        <v>13</v>
      </c>
      <c r="K127" s="27">
        <v>11</v>
      </c>
      <c r="L127" s="27">
        <v>11</v>
      </c>
      <c r="M127" s="27">
        <v>11</v>
      </c>
      <c r="N127" s="27">
        <v>11</v>
      </c>
      <c r="O127" s="27">
        <v>14</v>
      </c>
      <c r="P127" s="28">
        <v>2.6799750017215116</v>
      </c>
      <c r="Q127" s="9"/>
      <c r="R127" s="19" t="s">
        <v>104</v>
      </c>
      <c r="S127" s="19" t="s">
        <v>1748</v>
      </c>
      <c r="T127" s="19" t="s">
        <v>1749</v>
      </c>
      <c r="U127" s="27">
        <v>2</v>
      </c>
      <c r="V127" s="27">
        <v>5</v>
      </c>
      <c r="W127" s="27">
        <v>5</v>
      </c>
      <c r="X127" s="27">
        <v>5</v>
      </c>
      <c r="Y127" s="27">
        <v>4</v>
      </c>
      <c r="Z127" s="27">
        <v>4</v>
      </c>
      <c r="AA127" s="27">
        <v>4</v>
      </c>
      <c r="AB127" s="27">
        <v>5</v>
      </c>
      <c r="AC127" s="27">
        <v>4</v>
      </c>
      <c r="AD127" s="27">
        <v>5</v>
      </c>
      <c r="AE127" s="27">
        <v>4</v>
      </c>
      <c r="AF127" s="28">
        <v>-2.6352313834736494</v>
      </c>
    </row>
    <row r="128" spans="2:32" x14ac:dyDescent="0.2">
      <c r="B128" s="19" t="s">
        <v>104</v>
      </c>
      <c r="C128" s="19" t="s">
        <v>831</v>
      </c>
      <c r="D128" s="19" t="s">
        <v>832</v>
      </c>
      <c r="E128" s="27">
        <v>17</v>
      </c>
      <c r="F128" s="27">
        <v>13</v>
      </c>
      <c r="G128" s="27">
        <v>15</v>
      </c>
      <c r="H128" s="27">
        <v>15</v>
      </c>
      <c r="I128" s="27">
        <v>15</v>
      </c>
      <c r="J128" s="27">
        <v>14</v>
      </c>
      <c r="K128" s="27">
        <v>14</v>
      </c>
      <c r="L128" s="27">
        <v>14</v>
      </c>
      <c r="M128" s="27">
        <v>15</v>
      </c>
      <c r="N128" s="27">
        <v>13</v>
      </c>
      <c r="O128" s="27">
        <v>15</v>
      </c>
      <c r="P128" s="28">
        <v>2.2819164877669951</v>
      </c>
      <c r="Q128" s="9"/>
      <c r="R128" s="19" t="s">
        <v>104</v>
      </c>
      <c r="S128" s="19" t="s">
        <v>1838</v>
      </c>
      <c r="T128" s="19" t="s">
        <v>1839</v>
      </c>
      <c r="U128" s="27">
        <v>2</v>
      </c>
      <c r="V128" s="27">
        <v>3</v>
      </c>
      <c r="W128" s="27">
        <v>3</v>
      </c>
      <c r="X128" s="27">
        <v>3</v>
      </c>
      <c r="Y128" s="27">
        <v>3</v>
      </c>
      <c r="Z128" s="27">
        <v>3</v>
      </c>
      <c r="AA128" s="27">
        <v>3</v>
      </c>
      <c r="AB128" s="27">
        <v>3</v>
      </c>
      <c r="AC128" s="27">
        <v>3</v>
      </c>
      <c r="AD128" s="27">
        <v>3</v>
      </c>
      <c r="AE128" s="27">
        <v>3</v>
      </c>
      <c r="AF128" s="28">
        <v>-3.16227766016838</v>
      </c>
    </row>
    <row r="129" spans="2:32" x14ac:dyDescent="0.2">
      <c r="B129" s="19" t="s">
        <v>104</v>
      </c>
      <c r="C129" s="19" t="s">
        <v>847</v>
      </c>
      <c r="D129" s="19" t="s">
        <v>848</v>
      </c>
      <c r="E129" s="27">
        <v>17</v>
      </c>
      <c r="F129" s="27">
        <v>14</v>
      </c>
      <c r="G129" s="27">
        <v>14</v>
      </c>
      <c r="H129" s="27">
        <v>11</v>
      </c>
      <c r="I129" s="27">
        <v>11</v>
      </c>
      <c r="J129" s="27">
        <v>13</v>
      </c>
      <c r="K129" s="27">
        <v>14</v>
      </c>
      <c r="L129" s="27">
        <v>11</v>
      </c>
      <c r="M129" s="27">
        <v>11</v>
      </c>
      <c r="N129" s="27">
        <v>11</v>
      </c>
      <c r="O129" s="27">
        <v>10</v>
      </c>
      <c r="P129" s="28">
        <v>2.2541740866685807</v>
      </c>
      <c r="Q129" s="9"/>
      <c r="R129" s="19" t="s">
        <v>104</v>
      </c>
      <c r="S129" s="19" t="s">
        <v>1850</v>
      </c>
      <c r="T129" s="19" t="s">
        <v>1851</v>
      </c>
      <c r="U129" s="27">
        <v>2</v>
      </c>
      <c r="V129" s="27">
        <v>3</v>
      </c>
      <c r="W129" s="27">
        <v>3</v>
      </c>
      <c r="X129" s="27">
        <v>3</v>
      </c>
      <c r="Y129" s="27">
        <v>3</v>
      </c>
      <c r="Z129" s="27">
        <v>3</v>
      </c>
      <c r="AA129" s="27">
        <v>3</v>
      </c>
      <c r="AB129" s="27">
        <v>3</v>
      </c>
      <c r="AC129" s="27">
        <v>3</v>
      </c>
      <c r="AD129" s="27">
        <v>3</v>
      </c>
      <c r="AE129" s="27">
        <v>3</v>
      </c>
      <c r="AF129" s="28">
        <v>-3.16227766016838</v>
      </c>
    </row>
    <row r="130" spans="2:32" x14ac:dyDescent="0.2">
      <c r="B130" s="19" t="s">
        <v>104</v>
      </c>
      <c r="C130" s="19" t="s">
        <v>853</v>
      </c>
      <c r="D130" s="19" t="s">
        <v>854</v>
      </c>
      <c r="E130" s="27">
        <v>17</v>
      </c>
      <c r="F130" s="27">
        <v>11</v>
      </c>
      <c r="G130" s="27">
        <v>15</v>
      </c>
      <c r="H130" s="27">
        <v>13</v>
      </c>
      <c r="I130" s="27">
        <v>11</v>
      </c>
      <c r="J130" s="27">
        <v>13</v>
      </c>
      <c r="K130" s="27">
        <v>12</v>
      </c>
      <c r="L130" s="27">
        <v>12</v>
      </c>
      <c r="M130" s="27">
        <v>13</v>
      </c>
      <c r="N130" s="27">
        <v>14</v>
      </c>
      <c r="O130" s="27">
        <v>14</v>
      </c>
      <c r="P130" s="28">
        <v>2.251436323159369</v>
      </c>
      <c r="Q130" s="9"/>
      <c r="R130" s="19" t="s">
        <v>104</v>
      </c>
      <c r="S130" s="19" t="s">
        <v>1852</v>
      </c>
      <c r="T130" s="19" t="s">
        <v>1853</v>
      </c>
      <c r="U130" s="27">
        <v>2</v>
      </c>
      <c r="V130" s="27">
        <v>3</v>
      </c>
      <c r="W130" s="27">
        <v>3</v>
      </c>
      <c r="X130" s="27">
        <v>3</v>
      </c>
      <c r="Y130" s="27">
        <v>3</v>
      </c>
      <c r="Z130" s="27">
        <v>3</v>
      </c>
      <c r="AA130" s="27">
        <v>3</v>
      </c>
      <c r="AB130" s="27">
        <v>3</v>
      </c>
      <c r="AC130" s="27">
        <v>3</v>
      </c>
      <c r="AD130" s="27">
        <v>3</v>
      </c>
      <c r="AE130" s="27">
        <v>3</v>
      </c>
      <c r="AF130" s="28">
        <v>-3.16227766016838</v>
      </c>
    </row>
    <row r="131" spans="2:32" x14ac:dyDescent="0.2">
      <c r="B131" s="19" t="s">
        <v>104</v>
      </c>
      <c r="C131" s="19" t="s">
        <v>925</v>
      </c>
      <c r="D131" s="19" t="s">
        <v>926</v>
      </c>
      <c r="E131" s="27">
        <v>17</v>
      </c>
      <c r="F131" s="27">
        <v>16</v>
      </c>
      <c r="G131" s="27">
        <v>12</v>
      </c>
      <c r="H131" s="27">
        <v>12</v>
      </c>
      <c r="I131" s="27">
        <v>11</v>
      </c>
      <c r="J131" s="27">
        <v>14</v>
      </c>
      <c r="K131" s="27">
        <v>11</v>
      </c>
      <c r="L131" s="27">
        <v>13</v>
      </c>
      <c r="M131" s="27">
        <v>12</v>
      </c>
      <c r="N131" s="27">
        <v>13</v>
      </c>
      <c r="O131" s="27">
        <v>12</v>
      </c>
      <c r="P131" s="28">
        <v>2.1521103473958814</v>
      </c>
      <c r="Q131" s="9"/>
      <c r="R131" s="19" t="s">
        <v>104</v>
      </c>
      <c r="S131" s="19" t="s">
        <v>1854</v>
      </c>
      <c r="T131" s="19" t="s">
        <v>1855</v>
      </c>
      <c r="U131" s="27">
        <v>2</v>
      </c>
      <c r="V131" s="27">
        <v>3</v>
      </c>
      <c r="W131" s="27">
        <v>3</v>
      </c>
      <c r="X131" s="27">
        <v>3</v>
      </c>
      <c r="Y131" s="27">
        <v>3</v>
      </c>
      <c r="Z131" s="27">
        <v>3</v>
      </c>
      <c r="AA131" s="27">
        <v>3</v>
      </c>
      <c r="AB131" s="27">
        <v>3</v>
      </c>
      <c r="AC131" s="27">
        <v>3</v>
      </c>
      <c r="AD131" s="27">
        <v>3</v>
      </c>
      <c r="AE131" s="27">
        <v>3</v>
      </c>
      <c r="AF131" s="28">
        <v>-3.16227766016838</v>
      </c>
    </row>
    <row r="132" spans="2:32" x14ac:dyDescent="0.2">
      <c r="B132" s="19" t="s">
        <v>104</v>
      </c>
      <c r="C132" s="19" t="s">
        <v>927</v>
      </c>
      <c r="D132" s="19" t="s">
        <v>928</v>
      </c>
      <c r="E132" s="27">
        <v>17</v>
      </c>
      <c r="F132" s="27">
        <v>16</v>
      </c>
      <c r="G132" s="27">
        <v>12</v>
      </c>
      <c r="H132" s="27">
        <v>12</v>
      </c>
      <c r="I132" s="27">
        <v>11</v>
      </c>
      <c r="J132" s="27">
        <v>14</v>
      </c>
      <c r="K132" s="27">
        <v>11</v>
      </c>
      <c r="L132" s="27">
        <v>13</v>
      </c>
      <c r="M132" s="27">
        <v>12</v>
      </c>
      <c r="N132" s="27">
        <v>13</v>
      </c>
      <c r="O132" s="27">
        <v>12</v>
      </c>
      <c r="P132" s="28">
        <v>2.1521103473958814</v>
      </c>
      <c r="Q132" s="9"/>
      <c r="R132" s="19" t="s">
        <v>104</v>
      </c>
      <c r="S132" s="19" t="s">
        <v>1858</v>
      </c>
      <c r="T132" s="19" t="s">
        <v>1859</v>
      </c>
      <c r="U132" s="27">
        <v>2</v>
      </c>
      <c r="V132" s="27">
        <v>3</v>
      </c>
      <c r="W132" s="27">
        <v>3</v>
      </c>
      <c r="X132" s="27">
        <v>3</v>
      </c>
      <c r="Y132" s="27">
        <v>3</v>
      </c>
      <c r="Z132" s="27">
        <v>3</v>
      </c>
      <c r="AA132" s="27">
        <v>3</v>
      </c>
      <c r="AB132" s="27">
        <v>3</v>
      </c>
      <c r="AC132" s="27">
        <v>3</v>
      </c>
      <c r="AD132" s="27">
        <v>3</v>
      </c>
      <c r="AE132" s="27">
        <v>3</v>
      </c>
      <c r="AF132" s="28">
        <v>-3.16227766016838</v>
      </c>
    </row>
    <row r="133" spans="2:32" x14ac:dyDescent="0.2">
      <c r="B133" s="19" t="s">
        <v>104</v>
      </c>
      <c r="C133" s="19" t="s">
        <v>1220</v>
      </c>
      <c r="D133" s="19" t="s">
        <v>1221</v>
      </c>
      <c r="E133" s="27">
        <v>17</v>
      </c>
      <c r="F133" s="27">
        <v>15</v>
      </c>
      <c r="G133" s="27">
        <v>14</v>
      </c>
      <c r="H133" s="27">
        <v>12</v>
      </c>
      <c r="I133" s="27">
        <v>13</v>
      </c>
      <c r="J133" s="27">
        <v>15</v>
      </c>
      <c r="K133" s="27">
        <v>14</v>
      </c>
      <c r="L133" s="27">
        <v>13</v>
      </c>
      <c r="M133" s="27">
        <v>13</v>
      </c>
      <c r="N133" s="27">
        <v>16</v>
      </c>
      <c r="O133" s="27">
        <v>14</v>
      </c>
      <c r="P133" s="28">
        <v>2.00943154301171</v>
      </c>
      <c r="Q133" s="9"/>
      <c r="R133" s="19" t="s">
        <v>104</v>
      </c>
      <c r="S133" s="19" t="s">
        <v>1320</v>
      </c>
      <c r="T133" s="19" t="s">
        <v>1321</v>
      </c>
      <c r="U133" s="27">
        <v>1</v>
      </c>
      <c r="V133" s="27">
        <v>3</v>
      </c>
      <c r="W133" s="27">
        <v>3</v>
      </c>
      <c r="X133" s="27">
        <v>3</v>
      </c>
      <c r="Y133" s="27">
        <v>3</v>
      </c>
      <c r="Z133" s="27">
        <v>3</v>
      </c>
      <c r="AA133" s="27">
        <v>3</v>
      </c>
      <c r="AB133" s="27">
        <v>1</v>
      </c>
      <c r="AC133" s="27">
        <v>2</v>
      </c>
      <c r="AD133" s="27">
        <v>3</v>
      </c>
      <c r="AE133" s="27">
        <v>3</v>
      </c>
      <c r="AF133" s="28">
        <v>-1.9762098586449277</v>
      </c>
    </row>
    <row r="134" spans="2:32" x14ac:dyDescent="0.2">
      <c r="B134" s="19" t="s">
        <v>104</v>
      </c>
      <c r="C134" s="19" t="s">
        <v>1258</v>
      </c>
      <c r="D134" s="19" t="s">
        <v>1259</v>
      </c>
      <c r="E134" s="27">
        <v>17</v>
      </c>
      <c r="F134" s="27">
        <v>16</v>
      </c>
      <c r="G134" s="27">
        <v>13</v>
      </c>
      <c r="H134" s="27">
        <v>12</v>
      </c>
      <c r="I134" s="27">
        <v>12</v>
      </c>
      <c r="J134" s="27">
        <v>10</v>
      </c>
      <c r="K134" s="27">
        <v>11</v>
      </c>
      <c r="L134" s="27">
        <v>14</v>
      </c>
      <c r="M134" s="27">
        <v>10</v>
      </c>
      <c r="N134" s="27">
        <v>10</v>
      </c>
      <c r="O134" s="27">
        <v>10</v>
      </c>
      <c r="P134" s="28">
        <v>1.9882696935448683</v>
      </c>
      <c r="Q134" s="9"/>
      <c r="R134" s="19" t="s">
        <v>104</v>
      </c>
      <c r="S134" s="19" t="s">
        <v>1344</v>
      </c>
      <c r="T134" s="19" t="s">
        <v>1345</v>
      </c>
      <c r="U134" s="27">
        <v>1</v>
      </c>
      <c r="V134" s="27">
        <v>3</v>
      </c>
      <c r="W134" s="27">
        <v>3</v>
      </c>
      <c r="X134" s="27">
        <v>2</v>
      </c>
      <c r="Y134" s="27">
        <v>2</v>
      </c>
      <c r="Z134" s="27">
        <v>3</v>
      </c>
      <c r="AA134" s="27">
        <v>2</v>
      </c>
      <c r="AB134" s="27">
        <v>2</v>
      </c>
      <c r="AC134" s="27">
        <v>2</v>
      </c>
      <c r="AD134" s="27">
        <v>2</v>
      </c>
      <c r="AE134" s="27">
        <v>2</v>
      </c>
      <c r="AF134" s="28">
        <v>-2.0554804791094465</v>
      </c>
    </row>
    <row r="135" spans="2:32" x14ac:dyDescent="0.2">
      <c r="B135" s="19" t="s">
        <v>104</v>
      </c>
      <c r="C135" s="19" t="s">
        <v>1284</v>
      </c>
      <c r="D135" s="19" t="s">
        <v>1285</v>
      </c>
      <c r="E135" s="27">
        <v>17</v>
      </c>
      <c r="F135" s="27">
        <v>15</v>
      </c>
      <c r="G135" s="27">
        <v>16</v>
      </c>
      <c r="H135" s="27">
        <v>15</v>
      </c>
      <c r="I135" s="27">
        <v>16</v>
      </c>
      <c r="J135" s="27">
        <v>15</v>
      </c>
      <c r="K135" s="27">
        <v>16</v>
      </c>
      <c r="L135" s="27">
        <v>15</v>
      </c>
      <c r="M135" s="27">
        <v>14</v>
      </c>
      <c r="N135" s="27">
        <v>15</v>
      </c>
      <c r="O135" s="27">
        <v>16</v>
      </c>
      <c r="P135" s="28">
        <v>1.976209858644927</v>
      </c>
      <c r="Q135" s="9"/>
      <c r="R135" s="19" t="s">
        <v>104</v>
      </c>
      <c r="S135" s="19" t="s">
        <v>1348</v>
      </c>
      <c r="T135" s="19" t="s">
        <v>1349</v>
      </c>
      <c r="U135" s="27">
        <v>1</v>
      </c>
      <c r="V135" s="27">
        <v>3</v>
      </c>
      <c r="W135" s="27">
        <v>2</v>
      </c>
      <c r="X135" s="27">
        <v>2</v>
      </c>
      <c r="Y135" s="27">
        <v>2</v>
      </c>
      <c r="Z135" s="27">
        <v>3</v>
      </c>
      <c r="AA135" s="27">
        <v>3</v>
      </c>
      <c r="AB135" s="27">
        <v>2</v>
      </c>
      <c r="AC135" s="27">
        <v>2</v>
      </c>
      <c r="AD135" s="27">
        <v>2</v>
      </c>
      <c r="AE135" s="27">
        <v>2</v>
      </c>
      <c r="AF135" s="28">
        <v>-2.0554804791094465</v>
      </c>
    </row>
    <row r="136" spans="2:32" x14ac:dyDescent="0.2">
      <c r="B136" s="19" t="s">
        <v>104</v>
      </c>
      <c r="C136" s="19" t="s">
        <v>415</v>
      </c>
      <c r="D136" s="19" t="s">
        <v>416</v>
      </c>
      <c r="E136" s="27">
        <v>16</v>
      </c>
      <c r="F136" s="27">
        <v>13</v>
      </c>
      <c r="G136" s="27">
        <v>11</v>
      </c>
      <c r="H136" s="27">
        <v>10</v>
      </c>
      <c r="I136" s="27">
        <v>10</v>
      </c>
      <c r="J136" s="27">
        <v>10</v>
      </c>
      <c r="K136" s="27">
        <v>11</v>
      </c>
      <c r="L136" s="27">
        <v>11</v>
      </c>
      <c r="M136" s="27">
        <v>10</v>
      </c>
      <c r="N136" s="27">
        <v>10</v>
      </c>
      <c r="O136" s="27">
        <v>11</v>
      </c>
      <c r="P136" s="28">
        <v>2.7553387980231929</v>
      </c>
      <c r="Q136" s="9"/>
      <c r="R136" s="19" t="s">
        <v>104</v>
      </c>
      <c r="S136" s="19" t="s">
        <v>1350</v>
      </c>
      <c r="T136" s="19" t="s">
        <v>1351</v>
      </c>
      <c r="U136" s="27">
        <v>1</v>
      </c>
      <c r="V136" s="27">
        <v>2</v>
      </c>
      <c r="W136" s="27">
        <v>3</v>
      </c>
      <c r="X136" s="27">
        <v>2</v>
      </c>
      <c r="Y136" s="27">
        <v>2</v>
      </c>
      <c r="Z136" s="27">
        <v>3</v>
      </c>
      <c r="AA136" s="27">
        <v>3</v>
      </c>
      <c r="AB136" s="27">
        <v>2</v>
      </c>
      <c r="AC136" s="27">
        <v>2</v>
      </c>
      <c r="AD136" s="27">
        <v>2</v>
      </c>
      <c r="AE136" s="27">
        <v>2</v>
      </c>
      <c r="AF136" s="28">
        <v>-2.0554804791094465</v>
      </c>
    </row>
    <row r="137" spans="2:32" x14ac:dyDescent="0.2">
      <c r="B137" s="19" t="s">
        <v>104</v>
      </c>
      <c r="C137" s="19" t="s">
        <v>425</v>
      </c>
      <c r="D137" s="19" t="s">
        <v>426</v>
      </c>
      <c r="E137" s="27">
        <v>16</v>
      </c>
      <c r="F137" s="27">
        <v>12</v>
      </c>
      <c r="G137" s="27">
        <v>11</v>
      </c>
      <c r="H137" s="27">
        <v>11</v>
      </c>
      <c r="I137" s="27">
        <v>12</v>
      </c>
      <c r="J137" s="27">
        <v>12</v>
      </c>
      <c r="K137" s="27">
        <v>13</v>
      </c>
      <c r="L137" s="27">
        <v>12</v>
      </c>
      <c r="M137" s="27">
        <v>10</v>
      </c>
      <c r="N137" s="27">
        <v>11</v>
      </c>
      <c r="O137" s="27">
        <v>12</v>
      </c>
      <c r="P137" s="28">
        <v>2.70801280154532</v>
      </c>
      <c r="Q137" s="9"/>
      <c r="R137" s="19" t="s">
        <v>104</v>
      </c>
      <c r="S137" s="19" t="s">
        <v>1352</v>
      </c>
      <c r="T137" s="19" t="s">
        <v>1353</v>
      </c>
      <c r="U137" s="27">
        <v>1</v>
      </c>
      <c r="V137" s="27">
        <v>2</v>
      </c>
      <c r="W137" s="27">
        <v>3</v>
      </c>
      <c r="X137" s="27">
        <v>2</v>
      </c>
      <c r="Y137" s="27">
        <v>2</v>
      </c>
      <c r="Z137" s="27">
        <v>3</v>
      </c>
      <c r="AA137" s="27">
        <v>3</v>
      </c>
      <c r="AB137" s="27">
        <v>2</v>
      </c>
      <c r="AC137" s="27">
        <v>2</v>
      </c>
      <c r="AD137" s="27">
        <v>2</v>
      </c>
      <c r="AE137" s="27">
        <v>2</v>
      </c>
      <c r="AF137" s="28">
        <v>-2.0554804791094465</v>
      </c>
    </row>
    <row r="138" spans="2:32" x14ac:dyDescent="0.2">
      <c r="B138" s="19" t="s">
        <v>104</v>
      </c>
      <c r="C138" s="19" t="s">
        <v>597</v>
      </c>
      <c r="D138" s="19" t="s">
        <v>598</v>
      </c>
      <c r="E138" s="27">
        <v>16</v>
      </c>
      <c r="F138" s="27">
        <v>11</v>
      </c>
      <c r="G138" s="27">
        <v>10</v>
      </c>
      <c r="H138" s="27">
        <v>10</v>
      </c>
      <c r="I138" s="27">
        <v>8</v>
      </c>
      <c r="J138" s="27">
        <v>9</v>
      </c>
      <c r="K138" s="27">
        <v>9</v>
      </c>
      <c r="L138" s="27">
        <v>10</v>
      </c>
      <c r="M138" s="27">
        <v>13</v>
      </c>
      <c r="N138" s="27">
        <v>12</v>
      </c>
      <c r="O138" s="27">
        <v>10</v>
      </c>
      <c r="P138" s="28">
        <v>2.4686439392003714</v>
      </c>
      <c r="Q138" s="9"/>
      <c r="R138" s="19" t="s">
        <v>104</v>
      </c>
      <c r="S138" s="19" t="s">
        <v>1354</v>
      </c>
      <c r="T138" s="19" t="s">
        <v>1355</v>
      </c>
      <c r="U138" s="27">
        <v>1</v>
      </c>
      <c r="V138" s="27">
        <v>2</v>
      </c>
      <c r="W138" s="27">
        <v>3</v>
      </c>
      <c r="X138" s="27">
        <v>2</v>
      </c>
      <c r="Y138" s="27">
        <v>2</v>
      </c>
      <c r="Z138" s="27">
        <v>3</v>
      </c>
      <c r="AA138" s="27">
        <v>3</v>
      </c>
      <c r="AB138" s="27">
        <v>2</v>
      </c>
      <c r="AC138" s="27">
        <v>2</v>
      </c>
      <c r="AD138" s="27">
        <v>2</v>
      </c>
      <c r="AE138" s="27">
        <v>2</v>
      </c>
      <c r="AF138" s="28">
        <v>-2.0554804791094465</v>
      </c>
    </row>
    <row r="139" spans="2:32" x14ac:dyDescent="0.2">
      <c r="B139" s="19" t="s">
        <v>104</v>
      </c>
      <c r="C139" s="19" t="s">
        <v>773</v>
      </c>
      <c r="D139" s="19" t="s">
        <v>774</v>
      </c>
      <c r="E139" s="27">
        <v>16</v>
      </c>
      <c r="F139" s="27">
        <v>14</v>
      </c>
      <c r="G139" s="27">
        <v>4</v>
      </c>
      <c r="H139" s="27">
        <v>4</v>
      </c>
      <c r="I139" s="27">
        <v>4</v>
      </c>
      <c r="J139" s="27">
        <v>4</v>
      </c>
      <c r="K139" s="27">
        <v>4</v>
      </c>
      <c r="L139" s="27">
        <v>5</v>
      </c>
      <c r="M139" s="27">
        <v>4</v>
      </c>
      <c r="N139" s="27">
        <v>4</v>
      </c>
      <c r="O139" s="27">
        <v>4</v>
      </c>
      <c r="P139" s="28">
        <v>2.3420559821347937</v>
      </c>
      <c r="Q139" s="9"/>
      <c r="R139" s="19" t="s">
        <v>104</v>
      </c>
      <c r="S139" s="19" t="s">
        <v>1362</v>
      </c>
      <c r="T139" s="19" t="s">
        <v>1363</v>
      </c>
      <c r="U139" s="27">
        <v>1</v>
      </c>
      <c r="V139" s="27">
        <v>2</v>
      </c>
      <c r="W139" s="27">
        <v>2</v>
      </c>
      <c r="X139" s="27">
        <v>2</v>
      </c>
      <c r="Y139" s="27">
        <v>2</v>
      </c>
      <c r="Z139" s="27">
        <v>2</v>
      </c>
      <c r="AA139" s="27">
        <v>3</v>
      </c>
      <c r="AB139" s="27">
        <v>2</v>
      </c>
      <c r="AC139" s="27">
        <v>3</v>
      </c>
      <c r="AD139" s="27">
        <v>3</v>
      </c>
      <c r="AE139" s="27">
        <v>2</v>
      </c>
      <c r="AF139" s="28">
        <v>-2.0554804791094465</v>
      </c>
    </row>
    <row r="140" spans="2:32" x14ac:dyDescent="0.2">
      <c r="B140" s="19" t="s">
        <v>104</v>
      </c>
      <c r="C140" s="19" t="s">
        <v>775</v>
      </c>
      <c r="D140" s="19" t="s">
        <v>776</v>
      </c>
      <c r="E140" s="27">
        <v>16</v>
      </c>
      <c r="F140" s="27">
        <v>14</v>
      </c>
      <c r="G140" s="27">
        <v>4</v>
      </c>
      <c r="H140" s="27">
        <v>4</v>
      </c>
      <c r="I140" s="27">
        <v>4</v>
      </c>
      <c r="J140" s="27">
        <v>4</v>
      </c>
      <c r="K140" s="27">
        <v>4</v>
      </c>
      <c r="L140" s="27">
        <v>5</v>
      </c>
      <c r="M140" s="27">
        <v>4</v>
      </c>
      <c r="N140" s="27">
        <v>4</v>
      </c>
      <c r="O140" s="27">
        <v>4</v>
      </c>
      <c r="P140" s="28">
        <v>2.3420559821347937</v>
      </c>
      <c r="Q140" s="9"/>
      <c r="R140" s="19" t="s">
        <v>104</v>
      </c>
      <c r="S140" s="19" t="s">
        <v>1388</v>
      </c>
      <c r="T140" s="19" t="s">
        <v>1389</v>
      </c>
      <c r="U140" s="27">
        <v>1</v>
      </c>
      <c r="V140" s="27">
        <v>2</v>
      </c>
      <c r="W140" s="27">
        <v>3</v>
      </c>
      <c r="X140" s="27">
        <v>3</v>
      </c>
      <c r="Y140" s="27">
        <v>2</v>
      </c>
      <c r="Z140" s="27">
        <v>2</v>
      </c>
      <c r="AA140" s="27">
        <v>2</v>
      </c>
      <c r="AB140" s="27">
        <v>3</v>
      </c>
      <c r="AC140" s="27">
        <v>2</v>
      </c>
      <c r="AD140" s="27">
        <v>3</v>
      </c>
      <c r="AE140" s="27">
        <v>2</v>
      </c>
      <c r="AF140" s="28">
        <v>-2.0641873861685602</v>
      </c>
    </row>
    <row r="141" spans="2:32" x14ac:dyDescent="0.2">
      <c r="B141" s="19" t="s">
        <v>104</v>
      </c>
      <c r="C141" s="19" t="s">
        <v>1224</v>
      </c>
      <c r="D141" s="19" t="s">
        <v>1225</v>
      </c>
      <c r="E141" s="27">
        <v>16</v>
      </c>
      <c r="F141" s="27">
        <v>13</v>
      </c>
      <c r="G141" s="27">
        <v>14</v>
      </c>
      <c r="H141" s="27">
        <v>12</v>
      </c>
      <c r="I141" s="27">
        <v>12</v>
      </c>
      <c r="J141" s="27">
        <v>14</v>
      </c>
      <c r="K141" s="27">
        <v>14</v>
      </c>
      <c r="L141" s="27">
        <v>13</v>
      </c>
      <c r="M141" s="27">
        <v>10</v>
      </c>
      <c r="N141" s="27">
        <v>11</v>
      </c>
      <c r="O141" s="27">
        <v>12</v>
      </c>
      <c r="P141" s="28">
        <v>2.007387671367415</v>
      </c>
      <c r="Q141" s="9"/>
      <c r="R141" s="19" t="s">
        <v>104</v>
      </c>
      <c r="S141" s="19" t="s">
        <v>1390</v>
      </c>
      <c r="T141" s="19" t="s">
        <v>1391</v>
      </c>
      <c r="U141" s="27">
        <v>1</v>
      </c>
      <c r="V141" s="27">
        <v>2</v>
      </c>
      <c r="W141" s="27">
        <v>3</v>
      </c>
      <c r="X141" s="27">
        <v>3</v>
      </c>
      <c r="Y141" s="27">
        <v>2</v>
      </c>
      <c r="Z141" s="27">
        <v>2</v>
      </c>
      <c r="AA141" s="27">
        <v>2</v>
      </c>
      <c r="AB141" s="27">
        <v>3</v>
      </c>
      <c r="AC141" s="27">
        <v>2</v>
      </c>
      <c r="AD141" s="27">
        <v>3</v>
      </c>
      <c r="AE141" s="27">
        <v>2</v>
      </c>
      <c r="AF141" s="28">
        <v>-2.0641873861685602</v>
      </c>
    </row>
    <row r="142" spans="2:32" x14ac:dyDescent="0.2">
      <c r="B142" s="19" t="s">
        <v>104</v>
      </c>
      <c r="C142" s="19" t="s">
        <v>1262</v>
      </c>
      <c r="D142" s="19" t="s">
        <v>1263</v>
      </c>
      <c r="E142" s="27">
        <v>16</v>
      </c>
      <c r="F142" s="27">
        <v>12</v>
      </c>
      <c r="G142" s="27">
        <v>12</v>
      </c>
      <c r="H142" s="27">
        <v>11</v>
      </c>
      <c r="I142" s="27">
        <v>11</v>
      </c>
      <c r="J142" s="27">
        <v>16</v>
      </c>
      <c r="K142" s="27">
        <v>12</v>
      </c>
      <c r="L142" s="27">
        <v>10</v>
      </c>
      <c r="M142" s="27">
        <v>10</v>
      </c>
      <c r="N142" s="27">
        <v>11</v>
      </c>
      <c r="O142" s="27">
        <v>10</v>
      </c>
      <c r="P142" s="28">
        <v>1.9810145392326541</v>
      </c>
      <c r="Q142" s="9"/>
      <c r="R142" s="19" t="s">
        <v>104</v>
      </c>
      <c r="S142" s="19" t="s">
        <v>1392</v>
      </c>
      <c r="T142" s="19" t="s">
        <v>1393</v>
      </c>
      <c r="U142" s="27">
        <v>1</v>
      </c>
      <c r="V142" s="27">
        <v>2</v>
      </c>
      <c r="W142" s="27">
        <v>3</v>
      </c>
      <c r="X142" s="27">
        <v>3</v>
      </c>
      <c r="Y142" s="27">
        <v>2</v>
      </c>
      <c r="Z142" s="27">
        <v>2</v>
      </c>
      <c r="AA142" s="27">
        <v>2</v>
      </c>
      <c r="AB142" s="27">
        <v>3</v>
      </c>
      <c r="AC142" s="27">
        <v>2</v>
      </c>
      <c r="AD142" s="27">
        <v>3</v>
      </c>
      <c r="AE142" s="27">
        <v>2</v>
      </c>
      <c r="AF142" s="28">
        <v>-2.0641873861685602</v>
      </c>
    </row>
    <row r="143" spans="2:32" x14ac:dyDescent="0.2">
      <c r="B143" s="19" t="s">
        <v>104</v>
      </c>
      <c r="C143" s="19" t="s">
        <v>585</v>
      </c>
      <c r="D143" s="19" t="s">
        <v>586</v>
      </c>
      <c r="E143" s="27">
        <v>15</v>
      </c>
      <c r="F143" s="27">
        <v>7</v>
      </c>
      <c r="G143" s="27">
        <v>8</v>
      </c>
      <c r="H143" s="27">
        <v>9</v>
      </c>
      <c r="I143" s="27">
        <v>9</v>
      </c>
      <c r="J143" s="27">
        <v>7</v>
      </c>
      <c r="K143" s="27">
        <v>7</v>
      </c>
      <c r="L143" s="27">
        <v>12</v>
      </c>
      <c r="M143" s="27">
        <v>10</v>
      </c>
      <c r="N143" s="27">
        <v>9</v>
      </c>
      <c r="O143" s="27">
        <v>9</v>
      </c>
      <c r="P143" s="28">
        <v>2.4902936573825984</v>
      </c>
      <c r="Q143" s="9"/>
      <c r="R143" s="19" t="s">
        <v>104</v>
      </c>
      <c r="S143" s="19" t="s">
        <v>1394</v>
      </c>
      <c r="T143" s="19" t="s">
        <v>1395</v>
      </c>
      <c r="U143" s="27">
        <v>1</v>
      </c>
      <c r="V143" s="27">
        <v>2</v>
      </c>
      <c r="W143" s="27">
        <v>3</v>
      </c>
      <c r="X143" s="27">
        <v>3</v>
      </c>
      <c r="Y143" s="27">
        <v>2</v>
      </c>
      <c r="Z143" s="27">
        <v>2</v>
      </c>
      <c r="AA143" s="27">
        <v>2</v>
      </c>
      <c r="AB143" s="27">
        <v>3</v>
      </c>
      <c r="AC143" s="27">
        <v>2</v>
      </c>
      <c r="AD143" s="27">
        <v>3</v>
      </c>
      <c r="AE143" s="27">
        <v>2</v>
      </c>
      <c r="AF143" s="28">
        <v>-2.0641873861685602</v>
      </c>
    </row>
    <row r="144" spans="2:32" x14ac:dyDescent="0.2">
      <c r="B144" s="19" t="s">
        <v>104</v>
      </c>
      <c r="C144" s="19" t="s">
        <v>629</v>
      </c>
      <c r="D144" s="19" t="s">
        <v>630</v>
      </c>
      <c r="E144" s="27">
        <v>15</v>
      </c>
      <c r="F144" s="27">
        <v>13</v>
      </c>
      <c r="G144" s="27">
        <v>13</v>
      </c>
      <c r="H144" s="27">
        <v>13</v>
      </c>
      <c r="I144" s="27">
        <v>13</v>
      </c>
      <c r="J144" s="27">
        <v>13</v>
      </c>
      <c r="K144" s="27">
        <v>13</v>
      </c>
      <c r="L144" s="27">
        <v>14</v>
      </c>
      <c r="M144" s="27">
        <v>12</v>
      </c>
      <c r="N144" s="27">
        <v>13</v>
      </c>
      <c r="O144" s="27">
        <v>12</v>
      </c>
      <c r="P144" s="28">
        <v>2.4088652056408977</v>
      </c>
      <c r="Q144" s="9"/>
      <c r="R144" s="19" t="s">
        <v>104</v>
      </c>
      <c r="S144" s="19" t="s">
        <v>1396</v>
      </c>
      <c r="T144" s="19" t="s">
        <v>1397</v>
      </c>
      <c r="U144" s="27">
        <v>1</v>
      </c>
      <c r="V144" s="27">
        <v>2</v>
      </c>
      <c r="W144" s="27">
        <v>3</v>
      </c>
      <c r="X144" s="27">
        <v>3</v>
      </c>
      <c r="Y144" s="27">
        <v>2</v>
      </c>
      <c r="Z144" s="27">
        <v>2</v>
      </c>
      <c r="AA144" s="27">
        <v>2</v>
      </c>
      <c r="AB144" s="27">
        <v>3</v>
      </c>
      <c r="AC144" s="27">
        <v>2</v>
      </c>
      <c r="AD144" s="27">
        <v>3</v>
      </c>
      <c r="AE144" s="27">
        <v>2</v>
      </c>
      <c r="AF144" s="28">
        <v>-2.0641873861685602</v>
      </c>
    </row>
    <row r="145" spans="2:32" x14ac:dyDescent="0.2">
      <c r="B145" s="19" t="s">
        <v>104</v>
      </c>
      <c r="C145" s="19" t="s">
        <v>859</v>
      </c>
      <c r="D145" s="19" t="s">
        <v>860</v>
      </c>
      <c r="E145" s="27">
        <v>15</v>
      </c>
      <c r="F145" s="27">
        <v>12</v>
      </c>
      <c r="G145" s="27">
        <v>11</v>
      </c>
      <c r="H145" s="27">
        <v>12</v>
      </c>
      <c r="I145" s="27">
        <v>12</v>
      </c>
      <c r="J145" s="27">
        <v>11</v>
      </c>
      <c r="K145" s="27">
        <v>11</v>
      </c>
      <c r="L145" s="27">
        <v>14</v>
      </c>
      <c r="M145" s="27">
        <v>12</v>
      </c>
      <c r="N145" s="27">
        <v>12</v>
      </c>
      <c r="O145" s="27">
        <v>13</v>
      </c>
      <c r="P145" s="28">
        <v>2.2485950669875843</v>
      </c>
      <c r="Q145" s="9"/>
      <c r="R145" s="19" t="s">
        <v>104</v>
      </c>
      <c r="S145" s="19" t="s">
        <v>1404</v>
      </c>
      <c r="T145" s="19" t="s">
        <v>1405</v>
      </c>
      <c r="U145" s="27">
        <v>1</v>
      </c>
      <c r="V145" s="27">
        <v>2</v>
      </c>
      <c r="W145" s="27">
        <v>3</v>
      </c>
      <c r="X145" s="27">
        <v>3</v>
      </c>
      <c r="Y145" s="27">
        <v>2</v>
      </c>
      <c r="Z145" s="27">
        <v>2</v>
      </c>
      <c r="AA145" s="27">
        <v>2</v>
      </c>
      <c r="AB145" s="27">
        <v>3</v>
      </c>
      <c r="AC145" s="27">
        <v>2</v>
      </c>
      <c r="AD145" s="27">
        <v>3</v>
      </c>
      <c r="AE145" s="27">
        <v>2</v>
      </c>
      <c r="AF145" s="28">
        <v>-2.0641873861685602</v>
      </c>
    </row>
    <row r="146" spans="2:32" x14ac:dyDescent="0.2">
      <c r="B146" s="19" t="s">
        <v>104</v>
      </c>
      <c r="C146" s="19" t="s">
        <v>879</v>
      </c>
      <c r="D146" s="19" t="s">
        <v>880</v>
      </c>
      <c r="E146" s="27">
        <v>15</v>
      </c>
      <c r="F146" s="27">
        <v>13</v>
      </c>
      <c r="G146" s="27">
        <v>12</v>
      </c>
      <c r="H146" s="27">
        <v>9</v>
      </c>
      <c r="I146" s="27">
        <v>9</v>
      </c>
      <c r="J146" s="27">
        <v>11</v>
      </c>
      <c r="K146" s="27">
        <v>10</v>
      </c>
      <c r="L146" s="27">
        <v>10</v>
      </c>
      <c r="M146" s="27">
        <v>9</v>
      </c>
      <c r="N146" s="27">
        <v>11</v>
      </c>
      <c r="O146" s="27">
        <v>8</v>
      </c>
      <c r="P146" s="28">
        <v>2.2188007849009161</v>
      </c>
      <c r="Q146" s="9"/>
      <c r="R146" s="19" t="s">
        <v>104</v>
      </c>
      <c r="S146" s="19" t="s">
        <v>1406</v>
      </c>
      <c r="T146" s="19" t="s">
        <v>1407</v>
      </c>
      <c r="U146" s="27">
        <v>1</v>
      </c>
      <c r="V146" s="27">
        <v>2</v>
      </c>
      <c r="W146" s="27">
        <v>3</v>
      </c>
      <c r="X146" s="27">
        <v>3</v>
      </c>
      <c r="Y146" s="27">
        <v>2</v>
      </c>
      <c r="Z146" s="27">
        <v>2</v>
      </c>
      <c r="AA146" s="27">
        <v>2</v>
      </c>
      <c r="AB146" s="27">
        <v>3</v>
      </c>
      <c r="AC146" s="27">
        <v>2</v>
      </c>
      <c r="AD146" s="27">
        <v>3</v>
      </c>
      <c r="AE146" s="27">
        <v>2</v>
      </c>
      <c r="AF146" s="28">
        <v>-2.0641873861685602</v>
      </c>
    </row>
    <row r="147" spans="2:32" x14ac:dyDescent="0.2">
      <c r="B147" s="19" t="s">
        <v>104</v>
      </c>
      <c r="C147" s="19" t="s">
        <v>1066</v>
      </c>
      <c r="D147" s="19" t="s">
        <v>1067</v>
      </c>
      <c r="E147" s="27">
        <v>15</v>
      </c>
      <c r="F147" s="27">
        <v>12</v>
      </c>
      <c r="G147" s="27">
        <v>12</v>
      </c>
      <c r="H147" s="27">
        <v>13</v>
      </c>
      <c r="I147" s="27">
        <v>10</v>
      </c>
      <c r="J147" s="27">
        <v>11</v>
      </c>
      <c r="K147" s="27">
        <v>11</v>
      </c>
      <c r="L147" s="27">
        <v>14</v>
      </c>
      <c r="M147" s="27">
        <v>12</v>
      </c>
      <c r="N147" s="27">
        <v>11</v>
      </c>
      <c r="O147" s="27">
        <v>11</v>
      </c>
      <c r="P147" s="28">
        <v>2.1213203435596424</v>
      </c>
      <c r="Q147" s="9"/>
      <c r="R147" s="19" t="s">
        <v>104</v>
      </c>
      <c r="S147" s="19" t="s">
        <v>1408</v>
      </c>
      <c r="T147" s="19" t="s">
        <v>1409</v>
      </c>
      <c r="U147" s="27">
        <v>1</v>
      </c>
      <c r="V147" s="27">
        <v>3</v>
      </c>
      <c r="W147" s="27">
        <v>2</v>
      </c>
      <c r="X147" s="27">
        <v>2</v>
      </c>
      <c r="Y147" s="27">
        <v>3</v>
      </c>
      <c r="Z147" s="27">
        <v>3</v>
      </c>
      <c r="AA147" s="27">
        <v>2</v>
      </c>
      <c r="AB147" s="27">
        <v>2</v>
      </c>
      <c r="AC147" s="27">
        <v>2</v>
      </c>
      <c r="AD147" s="27">
        <v>2</v>
      </c>
      <c r="AE147" s="27">
        <v>3</v>
      </c>
      <c r="AF147" s="28">
        <v>-2.0641873861685602</v>
      </c>
    </row>
    <row r="148" spans="2:32" x14ac:dyDescent="0.2">
      <c r="B148" s="19" t="s">
        <v>104</v>
      </c>
      <c r="C148" s="19" t="s">
        <v>1140</v>
      </c>
      <c r="D148" s="19" t="s">
        <v>1141</v>
      </c>
      <c r="E148" s="27">
        <v>15</v>
      </c>
      <c r="F148" s="27">
        <v>10</v>
      </c>
      <c r="G148" s="27">
        <v>13</v>
      </c>
      <c r="H148" s="27">
        <v>12</v>
      </c>
      <c r="I148" s="27">
        <v>12</v>
      </c>
      <c r="J148" s="27">
        <v>11</v>
      </c>
      <c r="K148" s="27">
        <v>12</v>
      </c>
      <c r="L148" s="27">
        <v>14</v>
      </c>
      <c r="M148" s="27">
        <v>12</v>
      </c>
      <c r="N148" s="27">
        <v>12</v>
      </c>
      <c r="O148" s="27">
        <v>11</v>
      </c>
      <c r="P148" s="28">
        <v>2.1092828340632921</v>
      </c>
      <c r="Q148" s="9"/>
      <c r="R148" s="19" t="s">
        <v>104</v>
      </c>
      <c r="S148" s="19" t="s">
        <v>1412</v>
      </c>
      <c r="T148" s="19" t="s">
        <v>1413</v>
      </c>
      <c r="U148" s="27">
        <v>1</v>
      </c>
      <c r="V148" s="27">
        <v>3</v>
      </c>
      <c r="W148" s="27">
        <v>2</v>
      </c>
      <c r="X148" s="27">
        <v>2</v>
      </c>
      <c r="Y148" s="27">
        <v>2</v>
      </c>
      <c r="Z148" s="27">
        <v>2</v>
      </c>
      <c r="AA148" s="27">
        <v>2</v>
      </c>
      <c r="AB148" s="27">
        <v>3</v>
      </c>
      <c r="AC148" s="27">
        <v>2</v>
      </c>
      <c r="AD148" s="27">
        <v>3</v>
      </c>
      <c r="AE148" s="27">
        <v>3</v>
      </c>
      <c r="AF148" s="28">
        <v>-2.0641873861685602</v>
      </c>
    </row>
    <row r="149" spans="2:32" x14ac:dyDescent="0.2">
      <c r="B149" s="19" t="s">
        <v>104</v>
      </c>
      <c r="C149" s="19" t="s">
        <v>1174</v>
      </c>
      <c r="D149" s="19" t="s">
        <v>1175</v>
      </c>
      <c r="E149" s="27">
        <v>15</v>
      </c>
      <c r="F149" s="27">
        <v>14</v>
      </c>
      <c r="G149" s="27">
        <v>13</v>
      </c>
      <c r="H149" s="27">
        <v>11</v>
      </c>
      <c r="I149" s="27">
        <v>11</v>
      </c>
      <c r="J149" s="27">
        <v>12</v>
      </c>
      <c r="K149" s="27">
        <v>11</v>
      </c>
      <c r="L149" s="27">
        <v>13</v>
      </c>
      <c r="M149" s="27">
        <v>13</v>
      </c>
      <c r="N149" s="27">
        <v>12</v>
      </c>
      <c r="O149" s="27">
        <v>12</v>
      </c>
      <c r="P149" s="28">
        <v>2.0641873861685593</v>
      </c>
      <c r="Q149" s="9"/>
      <c r="R149" s="19" t="s">
        <v>104</v>
      </c>
      <c r="S149" s="19" t="s">
        <v>1418</v>
      </c>
      <c r="T149" s="19" t="s">
        <v>1419</v>
      </c>
      <c r="U149" s="27">
        <v>1</v>
      </c>
      <c r="V149" s="27">
        <v>3</v>
      </c>
      <c r="W149" s="27">
        <v>3</v>
      </c>
      <c r="X149" s="27">
        <v>3</v>
      </c>
      <c r="Y149" s="27">
        <v>3</v>
      </c>
      <c r="Z149" s="27">
        <v>2</v>
      </c>
      <c r="AA149" s="27">
        <v>3</v>
      </c>
      <c r="AB149" s="27">
        <v>3</v>
      </c>
      <c r="AC149" s="27">
        <v>4</v>
      </c>
      <c r="AD149" s="27">
        <v>3</v>
      </c>
      <c r="AE149" s="27">
        <v>5</v>
      </c>
      <c r="AF149" s="28">
        <v>-2.0976176963403028</v>
      </c>
    </row>
    <row r="150" spans="2:32" x14ac:dyDescent="0.2">
      <c r="B150" s="19" t="s">
        <v>104</v>
      </c>
      <c r="C150" s="19" t="s">
        <v>1254</v>
      </c>
      <c r="D150" s="19" t="s">
        <v>1255</v>
      </c>
      <c r="E150" s="27">
        <v>15</v>
      </c>
      <c r="F150" s="27">
        <v>14</v>
      </c>
      <c r="G150" s="27">
        <v>12</v>
      </c>
      <c r="H150" s="27">
        <v>12</v>
      </c>
      <c r="I150" s="27">
        <v>12</v>
      </c>
      <c r="J150" s="27">
        <v>12</v>
      </c>
      <c r="K150" s="27">
        <v>14</v>
      </c>
      <c r="L150" s="27">
        <v>13</v>
      </c>
      <c r="M150" s="27">
        <v>11</v>
      </c>
      <c r="N150" s="27">
        <v>12</v>
      </c>
      <c r="O150" s="27">
        <v>11</v>
      </c>
      <c r="P150" s="28">
        <v>1.9904664080911116</v>
      </c>
      <c r="Q150" s="9"/>
      <c r="R150" s="19" t="s">
        <v>104</v>
      </c>
      <c r="S150" s="19" t="s">
        <v>1434</v>
      </c>
      <c r="T150" s="19" t="s">
        <v>1435</v>
      </c>
      <c r="U150" s="27">
        <v>1</v>
      </c>
      <c r="V150" s="27">
        <v>2</v>
      </c>
      <c r="W150" s="27">
        <v>2</v>
      </c>
      <c r="X150" s="27">
        <v>2</v>
      </c>
      <c r="Y150" s="27">
        <v>2</v>
      </c>
      <c r="Z150" s="27">
        <v>1</v>
      </c>
      <c r="AA150" s="27">
        <v>2</v>
      </c>
      <c r="AB150" s="27">
        <v>2</v>
      </c>
      <c r="AC150" s="27">
        <v>2</v>
      </c>
      <c r="AD150" s="27">
        <v>2</v>
      </c>
      <c r="AE150" s="27">
        <v>2</v>
      </c>
      <c r="AF150" s="28">
        <v>-2.1213203435596424</v>
      </c>
    </row>
    <row r="151" spans="2:32" x14ac:dyDescent="0.2">
      <c r="B151" s="19" t="s">
        <v>104</v>
      </c>
      <c r="C151" s="19" t="s">
        <v>473</v>
      </c>
      <c r="D151" s="19" t="s">
        <v>474</v>
      </c>
      <c r="E151" s="27">
        <v>14</v>
      </c>
      <c r="F151" s="27">
        <v>10</v>
      </c>
      <c r="G151" s="27">
        <v>12</v>
      </c>
      <c r="H151" s="27">
        <v>10</v>
      </c>
      <c r="I151" s="27">
        <v>11</v>
      </c>
      <c r="J151" s="27">
        <v>11</v>
      </c>
      <c r="K151" s="27">
        <v>11</v>
      </c>
      <c r="L151" s="27">
        <v>10</v>
      </c>
      <c r="M151" s="27">
        <v>11</v>
      </c>
      <c r="N151" s="27">
        <v>10</v>
      </c>
      <c r="O151" s="27">
        <v>11</v>
      </c>
      <c r="P151" s="28">
        <v>2.6592157812837547</v>
      </c>
      <c r="Q151" s="9"/>
      <c r="R151" s="19" t="s">
        <v>104</v>
      </c>
      <c r="S151" s="19" t="s">
        <v>1436</v>
      </c>
      <c r="T151" s="19" t="s">
        <v>1437</v>
      </c>
      <c r="U151" s="27">
        <v>1</v>
      </c>
      <c r="V151" s="27">
        <v>2</v>
      </c>
      <c r="W151" s="27">
        <v>2</v>
      </c>
      <c r="X151" s="27">
        <v>2</v>
      </c>
      <c r="Y151" s="27">
        <v>2</v>
      </c>
      <c r="Z151" s="27">
        <v>1</v>
      </c>
      <c r="AA151" s="27">
        <v>2</v>
      </c>
      <c r="AB151" s="27">
        <v>2</v>
      </c>
      <c r="AC151" s="27">
        <v>2</v>
      </c>
      <c r="AD151" s="27">
        <v>2</v>
      </c>
      <c r="AE151" s="27">
        <v>2</v>
      </c>
      <c r="AF151" s="28">
        <v>-2.1213203435596424</v>
      </c>
    </row>
    <row r="152" spans="2:32" x14ac:dyDescent="0.2">
      <c r="B152" s="19" t="s">
        <v>104</v>
      </c>
      <c r="C152" s="19" t="s">
        <v>541</v>
      </c>
      <c r="D152" s="19" t="s">
        <v>542</v>
      </c>
      <c r="E152" s="27">
        <v>14</v>
      </c>
      <c r="F152" s="27">
        <v>9</v>
      </c>
      <c r="G152" s="27">
        <v>8</v>
      </c>
      <c r="H152" s="27">
        <v>8</v>
      </c>
      <c r="I152" s="27">
        <v>7</v>
      </c>
      <c r="J152" s="27">
        <v>7</v>
      </c>
      <c r="K152" s="27">
        <v>7</v>
      </c>
      <c r="L152" s="27">
        <v>8</v>
      </c>
      <c r="M152" s="27">
        <v>11</v>
      </c>
      <c r="N152" s="27">
        <v>10</v>
      </c>
      <c r="O152" s="27">
        <v>8</v>
      </c>
      <c r="P152" s="28">
        <v>2.5440345032614751</v>
      </c>
      <c r="Q152" s="9"/>
      <c r="R152" s="19" t="s">
        <v>104</v>
      </c>
      <c r="S152" s="19" t="s">
        <v>1438</v>
      </c>
      <c r="T152" s="19" t="s">
        <v>1439</v>
      </c>
      <c r="U152" s="27">
        <v>1</v>
      </c>
      <c r="V152" s="27">
        <v>2</v>
      </c>
      <c r="W152" s="27">
        <v>2</v>
      </c>
      <c r="X152" s="27">
        <v>2</v>
      </c>
      <c r="Y152" s="27">
        <v>2</v>
      </c>
      <c r="Z152" s="27">
        <v>1</v>
      </c>
      <c r="AA152" s="27">
        <v>2</v>
      </c>
      <c r="AB152" s="27">
        <v>2</v>
      </c>
      <c r="AC152" s="27">
        <v>2</v>
      </c>
      <c r="AD152" s="27">
        <v>2</v>
      </c>
      <c r="AE152" s="27">
        <v>2</v>
      </c>
      <c r="AF152" s="28">
        <v>-2.1213203435596424</v>
      </c>
    </row>
    <row r="153" spans="2:32" x14ac:dyDescent="0.2">
      <c r="B153" s="19" t="s">
        <v>104</v>
      </c>
      <c r="C153" s="19" t="s">
        <v>593</v>
      </c>
      <c r="D153" s="19" t="s">
        <v>594</v>
      </c>
      <c r="E153" s="27">
        <v>14</v>
      </c>
      <c r="F153" s="27">
        <v>11</v>
      </c>
      <c r="G153" s="27">
        <v>12</v>
      </c>
      <c r="H153" s="27">
        <v>11</v>
      </c>
      <c r="I153" s="27">
        <v>11</v>
      </c>
      <c r="J153" s="27">
        <v>9</v>
      </c>
      <c r="K153" s="27">
        <v>10</v>
      </c>
      <c r="L153" s="27">
        <v>11</v>
      </c>
      <c r="M153" s="27">
        <v>11</v>
      </c>
      <c r="N153" s="27">
        <v>10</v>
      </c>
      <c r="O153" s="27">
        <v>11</v>
      </c>
      <c r="P153" s="28">
        <v>2.4874685927665499</v>
      </c>
      <c r="Q153" s="9"/>
      <c r="R153" s="19" t="s">
        <v>104</v>
      </c>
      <c r="S153" s="19" t="s">
        <v>1440</v>
      </c>
      <c r="T153" s="19" t="s">
        <v>1441</v>
      </c>
      <c r="U153" s="27">
        <v>1</v>
      </c>
      <c r="V153" s="27">
        <v>2</v>
      </c>
      <c r="W153" s="27">
        <v>2</v>
      </c>
      <c r="X153" s="27">
        <v>2</v>
      </c>
      <c r="Y153" s="27">
        <v>2</v>
      </c>
      <c r="Z153" s="27">
        <v>2</v>
      </c>
      <c r="AA153" s="27">
        <v>1</v>
      </c>
      <c r="AB153" s="27">
        <v>2</v>
      </c>
      <c r="AC153" s="27">
        <v>2</v>
      </c>
      <c r="AD153" s="27">
        <v>2</v>
      </c>
      <c r="AE153" s="27">
        <v>2</v>
      </c>
      <c r="AF153" s="28">
        <v>-2.1213203435596424</v>
      </c>
    </row>
    <row r="154" spans="2:32" x14ac:dyDescent="0.2">
      <c r="B154" s="19" t="s">
        <v>104</v>
      </c>
      <c r="C154" s="19" t="s">
        <v>857</v>
      </c>
      <c r="D154" s="19" t="s">
        <v>858</v>
      </c>
      <c r="E154" s="27">
        <v>14</v>
      </c>
      <c r="F154" s="27">
        <v>11</v>
      </c>
      <c r="G154" s="27">
        <v>9</v>
      </c>
      <c r="H154" s="27">
        <v>9</v>
      </c>
      <c r="I154" s="27">
        <v>10</v>
      </c>
      <c r="J154" s="27">
        <v>9</v>
      </c>
      <c r="K154" s="27">
        <v>10</v>
      </c>
      <c r="L154" s="27">
        <v>10</v>
      </c>
      <c r="M154" s="27">
        <v>9</v>
      </c>
      <c r="N154" s="27">
        <v>9</v>
      </c>
      <c r="O154" s="27">
        <v>13</v>
      </c>
      <c r="P154" s="28">
        <v>2.2501673297886517</v>
      </c>
      <c r="Q154" s="9"/>
      <c r="R154" s="19" t="s">
        <v>104</v>
      </c>
      <c r="S154" s="19" t="s">
        <v>1442</v>
      </c>
      <c r="T154" s="19" t="s">
        <v>1443</v>
      </c>
      <c r="U154" s="27">
        <v>1</v>
      </c>
      <c r="V154" s="27">
        <v>2</v>
      </c>
      <c r="W154" s="27">
        <v>2</v>
      </c>
      <c r="X154" s="27">
        <v>2</v>
      </c>
      <c r="Y154" s="27">
        <v>2</v>
      </c>
      <c r="Z154" s="27">
        <v>2</v>
      </c>
      <c r="AA154" s="27">
        <v>1</v>
      </c>
      <c r="AB154" s="27">
        <v>2</v>
      </c>
      <c r="AC154" s="27">
        <v>2</v>
      </c>
      <c r="AD154" s="27">
        <v>2</v>
      </c>
      <c r="AE154" s="27">
        <v>2</v>
      </c>
      <c r="AF154" s="28">
        <v>-2.1213203435596424</v>
      </c>
    </row>
    <row r="155" spans="2:32" x14ac:dyDescent="0.2">
      <c r="B155" s="19" t="s">
        <v>104</v>
      </c>
      <c r="C155" s="19" t="s">
        <v>907</v>
      </c>
      <c r="D155" s="19" t="s">
        <v>908</v>
      </c>
      <c r="E155" s="27">
        <v>14</v>
      </c>
      <c r="F155" s="27">
        <v>10</v>
      </c>
      <c r="G155" s="27">
        <v>11</v>
      </c>
      <c r="H155" s="27">
        <v>9</v>
      </c>
      <c r="I155" s="27">
        <v>8</v>
      </c>
      <c r="J155" s="27">
        <v>12</v>
      </c>
      <c r="K155" s="27">
        <v>10</v>
      </c>
      <c r="L155" s="27">
        <v>8</v>
      </c>
      <c r="M155" s="27">
        <v>7</v>
      </c>
      <c r="N155" s="27">
        <v>8</v>
      </c>
      <c r="O155" s="27">
        <v>10</v>
      </c>
      <c r="P155" s="28">
        <v>2.1819202235803599</v>
      </c>
      <c r="Q155" s="9"/>
      <c r="R155" s="19" t="s">
        <v>104</v>
      </c>
      <c r="S155" s="19" t="s">
        <v>1444</v>
      </c>
      <c r="T155" s="19" t="s">
        <v>1445</v>
      </c>
      <c r="U155" s="27">
        <v>1</v>
      </c>
      <c r="V155" s="27">
        <v>2</v>
      </c>
      <c r="W155" s="27">
        <v>2</v>
      </c>
      <c r="X155" s="27">
        <v>2</v>
      </c>
      <c r="Y155" s="27">
        <v>2</v>
      </c>
      <c r="Z155" s="27">
        <v>1</v>
      </c>
      <c r="AA155" s="27">
        <v>2</v>
      </c>
      <c r="AB155" s="27">
        <v>2</v>
      </c>
      <c r="AC155" s="27">
        <v>2</v>
      </c>
      <c r="AD155" s="27">
        <v>2</v>
      </c>
      <c r="AE155" s="27">
        <v>2</v>
      </c>
      <c r="AF155" s="28">
        <v>-2.1213203435596424</v>
      </c>
    </row>
    <row r="156" spans="2:32" x14ac:dyDescent="0.2">
      <c r="B156" s="19" t="s">
        <v>104</v>
      </c>
      <c r="C156" s="19" t="s">
        <v>1004</v>
      </c>
      <c r="D156" s="19" t="s">
        <v>1005</v>
      </c>
      <c r="E156" s="27">
        <v>14</v>
      </c>
      <c r="F156" s="27">
        <v>13</v>
      </c>
      <c r="G156" s="27">
        <v>12</v>
      </c>
      <c r="H156" s="27">
        <v>11</v>
      </c>
      <c r="I156" s="27">
        <v>10</v>
      </c>
      <c r="J156" s="27">
        <v>12</v>
      </c>
      <c r="K156" s="27">
        <v>11</v>
      </c>
      <c r="L156" s="27">
        <v>12</v>
      </c>
      <c r="M156" s="27">
        <v>10</v>
      </c>
      <c r="N156" s="27">
        <v>11</v>
      </c>
      <c r="O156" s="27">
        <v>11</v>
      </c>
      <c r="P156" s="28">
        <v>2.1213203435596428</v>
      </c>
      <c r="Q156" s="9"/>
      <c r="R156" s="19" t="s">
        <v>104</v>
      </c>
      <c r="S156" s="19" t="s">
        <v>1446</v>
      </c>
      <c r="T156" s="19" t="s">
        <v>1447</v>
      </c>
      <c r="U156" s="27">
        <v>1</v>
      </c>
      <c r="V156" s="27">
        <v>2</v>
      </c>
      <c r="W156" s="27">
        <v>2</v>
      </c>
      <c r="X156" s="27">
        <v>2</v>
      </c>
      <c r="Y156" s="27">
        <v>1</v>
      </c>
      <c r="Z156" s="27">
        <v>2</v>
      </c>
      <c r="AA156" s="27">
        <v>2</v>
      </c>
      <c r="AB156" s="27">
        <v>2</v>
      </c>
      <c r="AC156" s="27">
        <v>2</v>
      </c>
      <c r="AD156" s="27">
        <v>2</v>
      </c>
      <c r="AE156" s="27">
        <v>2</v>
      </c>
      <c r="AF156" s="28">
        <v>-2.1213203435596424</v>
      </c>
    </row>
    <row r="157" spans="2:32" x14ac:dyDescent="0.2">
      <c r="B157" s="19" t="s">
        <v>104</v>
      </c>
      <c r="C157" s="19" t="s">
        <v>1158</v>
      </c>
      <c r="D157" s="19" t="s">
        <v>1159</v>
      </c>
      <c r="E157" s="27">
        <v>14</v>
      </c>
      <c r="F157" s="27">
        <v>11</v>
      </c>
      <c r="G157" s="27">
        <v>9</v>
      </c>
      <c r="H157" s="27">
        <v>8</v>
      </c>
      <c r="I157" s="27">
        <v>8</v>
      </c>
      <c r="J157" s="27">
        <v>10</v>
      </c>
      <c r="K157" s="27">
        <v>13</v>
      </c>
      <c r="L157" s="27">
        <v>8</v>
      </c>
      <c r="M157" s="27">
        <v>8</v>
      </c>
      <c r="N157" s="27">
        <v>8</v>
      </c>
      <c r="O157" s="27">
        <v>10</v>
      </c>
      <c r="P157" s="28">
        <v>2.0852877971278674</v>
      </c>
      <c r="Q157" s="9"/>
      <c r="R157" s="19" t="s">
        <v>104</v>
      </c>
      <c r="S157" s="19" t="s">
        <v>1448</v>
      </c>
      <c r="T157" s="19" t="s">
        <v>1449</v>
      </c>
      <c r="U157" s="27">
        <v>1</v>
      </c>
      <c r="V157" s="27">
        <v>2</v>
      </c>
      <c r="W157" s="27">
        <v>2</v>
      </c>
      <c r="X157" s="27">
        <v>2</v>
      </c>
      <c r="Y157" s="27">
        <v>1</v>
      </c>
      <c r="Z157" s="27">
        <v>2</v>
      </c>
      <c r="AA157" s="27">
        <v>2</v>
      </c>
      <c r="AB157" s="27">
        <v>2</v>
      </c>
      <c r="AC157" s="27">
        <v>2</v>
      </c>
      <c r="AD157" s="27">
        <v>2</v>
      </c>
      <c r="AE157" s="27">
        <v>2</v>
      </c>
      <c r="AF157" s="28">
        <v>-2.1213203435596424</v>
      </c>
    </row>
    <row r="158" spans="2:32" x14ac:dyDescent="0.2">
      <c r="B158" s="19" t="s">
        <v>104</v>
      </c>
      <c r="C158" s="19" t="s">
        <v>1176</v>
      </c>
      <c r="D158" s="19" t="s">
        <v>1177</v>
      </c>
      <c r="E158" s="27">
        <v>14</v>
      </c>
      <c r="F158" s="27">
        <v>12</v>
      </c>
      <c r="G158" s="27">
        <v>11</v>
      </c>
      <c r="H158" s="27">
        <v>10</v>
      </c>
      <c r="I158" s="27">
        <v>13</v>
      </c>
      <c r="J158" s="27">
        <v>10</v>
      </c>
      <c r="K158" s="27">
        <v>12</v>
      </c>
      <c r="L158" s="27">
        <v>10</v>
      </c>
      <c r="M158" s="27">
        <v>12</v>
      </c>
      <c r="N158" s="27">
        <v>11</v>
      </c>
      <c r="O158" s="27">
        <v>11</v>
      </c>
      <c r="P158" s="28">
        <v>2.0641873861685593</v>
      </c>
      <c r="Q158" s="9"/>
      <c r="R158" s="19" t="s">
        <v>104</v>
      </c>
      <c r="S158" s="19" t="s">
        <v>1450</v>
      </c>
      <c r="T158" s="19" t="s">
        <v>1451</v>
      </c>
      <c r="U158" s="27">
        <v>1</v>
      </c>
      <c r="V158" s="27">
        <v>2</v>
      </c>
      <c r="W158" s="27">
        <v>2</v>
      </c>
      <c r="X158" s="27">
        <v>2</v>
      </c>
      <c r="Y158" s="27">
        <v>1</v>
      </c>
      <c r="Z158" s="27">
        <v>2</v>
      </c>
      <c r="AA158" s="27">
        <v>2</v>
      </c>
      <c r="AB158" s="27">
        <v>2</v>
      </c>
      <c r="AC158" s="27">
        <v>2</v>
      </c>
      <c r="AD158" s="27">
        <v>2</v>
      </c>
      <c r="AE158" s="27">
        <v>2</v>
      </c>
      <c r="AF158" s="28">
        <v>-2.1213203435596424</v>
      </c>
    </row>
    <row r="159" spans="2:32" x14ac:dyDescent="0.2">
      <c r="B159" s="19" t="s">
        <v>104</v>
      </c>
      <c r="C159" s="19" t="s">
        <v>475</v>
      </c>
      <c r="D159" s="19" t="s">
        <v>476</v>
      </c>
      <c r="E159" s="27">
        <v>13</v>
      </c>
      <c r="F159" s="27">
        <v>9</v>
      </c>
      <c r="G159" s="27">
        <v>11</v>
      </c>
      <c r="H159" s="27">
        <v>9</v>
      </c>
      <c r="I159" s="27">
        <v>10</v>
      </c>
      <c r="J159" s="27">
        <v>10</v>
      </c>
      <c r="K159" s="27">
        <v>10</v>
      </c>
      <c r="L159" s="27">
        <v>9</v>
      </c>
      <c r="M159" s="27">
        <v>10</v>
      </c>
      <c r="N159" s="27">
        <v>9</v>
      </c>
      <c r="O159" s="27">
        <v>10</v>
      </c>
      <c r="P159" s="28">
        <v>2.6592157812837547</v>
      </c>
      <c r="Q159" s="9"/>
      <c r="R159" s="19" t="s">
        <v>104</v>
      </c>
      <c r="S159" s="19" t="s">
        <v>1452</v>
      </c>
      <c r="T159" s="19" t="s">
        <v>1453</v>
      </c>
      <c r="U159" s="27">
        <v>1</v>
      </c>
      <c r="V159" s="27">
        <v>2</v>
      </c>
      <c r="W159" s="27">
        <v>1</v>
      </c>
      <c r="X159" s="27">
        <v>2</v>
      </c>
      <c r="Y159" s="27">
        <v>2</v>
      </c>
      <c r="Z159" s="27">
        <v>2</v>
      </c>
      <c r="AA159" s="27">
        <v>2</v>
      </c>
      <c r="AB159" s="27">
        <v>2</v>
      </c>
      <c r="AC159" s="27">
        <v>2</v>
      </c>
      <c r="AD159" s="27">
        <v>2</v>
      </c>
      <c r="AE159" s="27">
        <v>2</v>
      </c>
      <c r="AF159" s="28">
        <v>-2.1213203435596424</v>
      </c>
    </row>
    <row r="160" spans="2:32" x14ac:dyDescent="0.2">
      <c r="B160" s="19" t="s">
        <v>104</v>
      </c>
      <c r="C160" s="19" t="s">
        <v>503</v>
      </c>
      <c r="D160" s="19" t="s">
        <v>504</v>
      </c>
      <c r="E160" s="27">
        <v>13</v>
      </c>
      <c r="F160" s="27">
        <v>10</v>
      </c>
      <c r="G160" s="27">
        <v>8</v>
      </c>
      <c r="H160" s="27">
        <v>8</v>
      </c>
      <c r="I160" s="27">
        <v>9</v>
      </c>
      <c r="J160" s="27">
        <v>8</v>
      </c>
      <c r="K160" s="27">
        <v>6</v>
      </c>
      <c r="L160" s="27">
        <v>8</v>
      </c>
      <c r="M160" s="27">
        <v>8</v>
      </c>
      <c r="N160" s="27">
        <v>9</v>
      </c>
      <c r="O160" s="27">
        <v>7</v>
      </c>
      <c r="P160" s="28">
        <v>2.5825267558041767</v>
      </c>
      <c r="Q160" s="9"/>
      <c r="R160" s="19" t="s">
        <v>104</v>
      </c>
      <c r="S160" s="19" t="s">
        <v>1500</v>
      </c>
      <c r="T160" s="19" t="s">
        <v>1501</v>
      </c>
      <c r="U160" s="27">
        <v>1</v>
      </c>
      <c r="V160" s="27">
        <v>2</v>
      </c>
      <c r="W160" s="27">
        <v>3</v>
      </c>
      <c r="X160" s="27">
        <v>2</v>
      </c>
      <c r="Y160" s="27">
        <v>2</v>
      </c>
      <c r="Z160" s="27">
        <v>2</v>
      </c>
      <c r="AA160" s="27">
        <v>2</v>
      </c>
      <c r="AB160" s="27">
        <v>3</v>
      </c>
      <c r="AC160" s="27">
        <v>2</v>
      </c>
      <c r="AD160" s="27">
        <v>2</v>
      </c>
      <c r="AE160" s="27">
        <v>2</v>
      </c>
      <c r="AF160" s="28">
        <v>-2.1213203435596424</v>
      </c>
    </row>
    <row r="161" spans="2:32" x14ac:dyDescent="0.2">
      <c r="B161" s="19" t="s">
        <v>104</v>
      </c>
      <c r="C161" s="19" t="s">
        <v>571</v>
      </c>
      <c r="D161" s="19" t="s">
        <v>572</v>
      </c>
      <c r="E161" s="27">
        <v>13</v>
      </c>
      <c r="F161" s="27">
        <v>9</v>
      </c>
      <c r="G161" s="27">
        <v>9</v>
      </c>
      <c r="H161" s="27">
        <v>8</v>
      </c>
      <c r="I161" s="27">
        <v>9</v>
      </c>
      <c r="J161" s="27">
        <v>11</v>
      </c>
      <c r="K161" s="27">
        <v>9</v>
      </c>
      <c r="L161" s="27">
        <v>8</v>
      </c>
      <c r="M161" s="27">
        <v>7</v>
      </c>
      <c r="N161" s="27">
        <v>8</v>
      </c>
      <c r="O161" s="27">
        <v>9</v>
      </c>
      <c r="P161" s="28">
        <v>2.4993242329921141</v>
      </c>
      <c r="Q161" s="9"/>
      <c r="R161" s="19" t="s">
        <v>104</v>
      </c>
      <c r="S161" s="19" t="s">
        <v>1502</v>
      </c>
      <c r="T161" s="19" t="s">
        <v>1503</v>
      </c>
      <c r="U161" s="27">
        <v>1</v>
      </c>
      <c r="V161" s="27">
        <v>3</v>
      </c>
      <c r="W161" s="27">
        <v>2</v>
      </c>
      <c r="X161" s="27">
        <v>2</v>
      </c>
      <c r="Y161" s="27">
        <v>2</v>
      </c>
      <c r="Z161" s="27">
        <v>2</v>
      </c>
      <c r="AA161" s="27">
        <v>2</v>
      </c>
      <c r="AB161" s="27">
        <v>3</v>
      </c>
      <c r="AC161" s="27">
        <v>2</v>
      </c>
      <c r="AD161" s="27">
        <v>2</v>
      </c>
      <c r="AE161" s="27">
        <v>2</v>
      </c>
      <c r="AF161" s="28">
        <v>-2.1213203435596424</v>
      </c>
    </row>
    <row r="162" spans="2:32" x14ac:dyDescent="0.2">
      <c r="B162" s="19" t="s">
        <v>104</v>
      </c>
      <c r="C162" s="19" t="s">
        <v>577</v>
      </c>
      <c r="D162" s="19" t="s">
        <v>578</v>
      </c>
      <c r="E162" s="27">
        <v>13</v>
      </c>
      <c r="F162" s="27">
        <v>11</v>
      </c>
      <c r="G162" s="27">
        <v>11</v>
      </c>
      <c r="H162" s="27">
        <v>9</v>
      </c>
      <c r="I162" s="27">
        <v>9</v>
      </c>
      <c r="J162" s="27">
        <v>10</v>
      </c>
      <c r="K162" s="27">
        <v>9</v>
      </c>
      <c r="L162" s="27">
        <v>10</v>
      </c>
      <c r="M162" s="27">
        <v>10</v>
      </c>
      <c r="N162" s="27">
        <v>9</v>
      </c>
      <c r="O162" s="27">
        <v>10</v>
      </c>
      <c r="P162" s="28">
        <v>2.4987801902176963</v>
      </c>
      <c r="Q162" s="9"/>
      <c r="R162" s="19" t="s">
        <v>104</v>
      </c>
      <c r="S162" s="19" t="s">
        <v>1520</v>
      </c>
      <c r="T162" s="19" t="s">
        <v>1521</v>
      </c>
      <c r="U162" s="27">
        <v>1</v>
      </c>
      <c r="V162" s="27">
        <v>2</v>
      </c>
      <c r="W162" s="27">
        <v>2</v>
      </c>
      <c r="X162" s="27">
        <v>2</v>
      </c>
      <c r="Y162" s="27">
        <v>2</v>
      </c>
      <c r="Z162" s="27">
        <v>2</v>
      </c>
      <c r="AA162" s="27">
        <v>2</v>
      </c>
      <c r="AB162" s="27">
        <v>2</v>
      </c>
      <c r="AC162" s="27">
        <v>2</v>
      </c>
      <c r="AD162" s="27">
        <v>2</v>
      </c>
      <c r="AE162" s="27">
        <v>1</v>
      </c>
      <c r="AF162" s="28">
        <v>-2.1213203435596424</v>
      </c>
    </row>
    <row r="163" spans="2:32" x14ac:dyDescent="0.2">
      <c r="B163" s="19" t="s">
        <v>104</v>
      </c>
      <c r="C163" s="19" t="s">
        <v>603</v>
      </c>
      <c r="D163" s="19" t="s">
        <v>604</v>
      </c>
      <c r="E163" s="27">
        <v>13</v>
      </c>
      <c r="F163" s="27">
        <v>7</v>
      </c>
      <c r="G163" s="27">
        <v>11</v>
      </c>
      <c r="H163" s="27">
        <v>7</v>
      </c>
      <c r="I163" s="27">
        <v>8</v>
      </c>
      <c r="J163" s="27">
        <v>8</v>
      </c>
      <c r="K163" s="27">
        <v>8</v>
      </c>
      <c r="L163" s="27">
        <v>9</v>
      </c>
      <c r="M163" s="27">
        <v>6</v>
      </c>
      <c r="N163" s="27">
        <v>7</v>
      </c>
      <c r="O163" s="27">
        <v>8</v>
      </c>
      <c r="P163" s="28">
        <v>2.4149199914329298</v>
      </c>
      <c r="Q163" s="9"/>
      <c r="R163" s="19" t="s">
        <v>104</v>
      </c>
      <c r="S163" s="19" t="s">
        <v>1522</v>
      </c>
      <c r="T163" s="19" t="s">
        <v>1523</v>
      </c>
      <c r="U163" s="27">
        <v>1</v>
      </c>
      <c r="V163" s="27">
        <v>2</v>
      </c>
      <c r="W163" s="27">
        <v>2</v>
      </c>
      <c r="X163" s="27">
        <v>2</v>
      </c>
      <c r="Y163" s="27">
        <v>2</v>
      </c>
      <c r="Z163" s="27">
        <v>2</v>
      </c>
      <c r="AA163" s="27">
        <v>2</v>
      </c>
      <c r="AB163" s="27">
        <v>2</v>
      </c>
      <c r="AC163" s="27">
        <v>2</v>
      </c>
      <c r="AD163" s="27">
        <v>2</v>
      </c>
      <c r="AE163" s="27">
        <v>1</v>
      </c>
      <c r="AF163" s="28">
        <v>-2.1213203435596424</v>
      </c>
    </row>
    <row r="164" spans="2:32" x14ac:dyDescent="0.2">
      <c r="B164" s="19" t="s">
        <v>104</v>
      </c>
      <c r="C164" s="19" t="s">
        <v>605</v>
      </c>
      <c r="D164" s="19" t="s">
        <v>606</v>
      </c>
      <c r="E164" s="27">
        <v>13</v>
      </c>
      <c r="F164" s="27">
        <v>7</v>
      </c>
      <c r="G164" s="27">
        <v>11</v>
      </c>
      <c r="H164" s="27">
        <v>7</v>
      </c>
      <c r="I164" s="27">
        <v>8</v>
      </c>
      <c r="J164" s="27">
        <v>8</v>
      </c>
      <c r="K164" s="27">
        <v>8</v>
      </c>
      <c r="L164" s="27">
        <v>9</v>
      </c>
      <c r="M164" s="27">
        <v>6</v>
      </c>
      <c r="N164" s="27">
        <v>7</v>
      </c>
      <c r="O164" s="27">
        <v>8</v>
      </c>
      <c r="P164" s="28">
        <v>2.4149199914329298</v>
      </c>
      <c r="Q164" s="9"/>
      <c r="R164" s="19" t="s">
        <v>104</v>
      </c>
      <c r="S164" s="19" t="s">
        <v>1524</v>
      </c>
      <c r="T164" s="19" t="s">
        <v>1525</v>
      </c>
      <c r="U164" s="27">
        <v>1</v>
      </c>
      <c r="V164" s="27">
        <v>2</v>
      </c>
      <c r="W164" s="27">
        <v>2</v>
      </c>
      <c r="X164" s="27">
        <v>2</v>
      </c>
      <c r="Y164" s="27">
        <v>2</v>
      </c>
      <c r="Z164" s="27">
        <v>2</v>
      </c>
      <c r="AA164" s="27">
        <v>2</v>
      </c>
      <c r="AB164" s="27">
        <v>2</v>
      </c>
      <c r="AC164" s="27">
        <v>2</v>
      </c>
      <c r="AD164" s="27">
        <v>3</v>
      </c>
      <c r="AE164" s="27">
        <v>3</v>
      </c>
      <c r="AF164" s="28">
        <v>-2.1213203435596424</v>
      </c>
    </row>
    <row r="165" spans="2:32" x14ac:dyDescent="0.2">
      <c r="B165" s="19" t="s">
        <v>104</v>
      </c>
      <c r="C165" s="19" t="s">
        <v>607</v>
      </c>
      <c r="D165" s="19" t="s">
        <v>608</v>
      </c>
      <c r="E165" s="27">
        <v>13</v>
      </c>
      <c r="F165" s="27">
        <v>7</v>
      </c>
      <c r="G165" s="27">
        <v>11</v>
      </c>
      <c r="H165" s="27">
        <v>7</v>
      </c>
      <c r="I165" s="27">
        <v>8</v>
      </c>
      <c r="J165" s="27">
        <v>8</v>
      </c>
      <c r="K165" s="27">
        <v>8</v>
      </c>
      <c r="L165" s="27">
        <v>9</v>
      </c>
      <c r="M165" s="27">
        <v>6</v>
      </c>
      <c r="N165" s="27">
        <v>7</v>
      </c>
      <c r="O165" s="27">
        <v>8</v>
      </c>
      <c r="P165" s="28">
        <v>2.4149199914329298</v>
      </c>
      <c r="Q165" s="9"/>
      <c r="R165" s="19" t="s">
        <v>104</v>
      </c>
      <c r="S165" s="19" t="s">
        <v>1526</v>
      </c>
      <c r="T165" s="19" t="s">
        <v>1527</v>
      </c>
      <c r="U165" s="27">
        <v>1</v>
      </c>
      <c r="V165" s="27">
        <v>2</v>
      </c>
      <c r="W165" s="27">
        <v>2</v>
      </c>
      <c r="X165" s="27">
        <v>2</v>
      </c>
      <c r="Y165" s="27">
        <v>2</v>
      </c>
      <c r="Z165" s="27">
        <v>2</v>
      </c>
      <c r="AA165" s="27">
        <v>2</v>
      </c>
      <c r="AB165" s="27">
        <v>2</v>
      </c>
      <c r="AC165" s="27">
        <v>2</v>
      </c>
      <c r="AD165" s="27">
        <v>3</v>
      </c>
      <c r="AE165" s="27">
        <v>3</v>
      </c>
      <c r="AF165" s="28">
        <v>-2.1213203435596424</v>
      </c>
    </row>
    <row r="166" spans="2:32" x14ac:dyDescent="0.2">
      <c r="B166" s="19" t="s">
        <v>104</v>
      </c>
      <c r="C166" s="19" t="s">
        <v>643</v>
      </c>
      <c r="D166" s="19" t="s">
        <v>644</v>
      </c>
      <c r="E166" s="27">
        <v>13</v>
      </c>
      <c r="F166" s="27">
        <v>11</v>
      </c>
      <c r="G166" s="27">
        <v>6</v>
      </c>
      <c r="H166" s="27">
        <v>6</v>
      </c>
      <c r="I166" s="27">
        <v>7</v>
      </c>
      <c r="J166" s="27">
        <v>8</v>
      </c>
      <c r="K166" s="27">
        <v>7</v>
      </c>
      <c r="L166" s="27">
        <v>7</v>
      </c>
      <c r="M166" s="27">
        <v>8</v>
      </c>
      <c r="N166" s="27">
        <v>8</v>
      </c>
      <c r="O166" s="27">
        <v>9</v>
      </c>
      <c r="P166" s="28">
        <v>2.3655057661904944</v>
      </c>
      <c r="Q166" s="9"/>
      <c r="R166" s="19" t="s">
        <v>104</v>
      </c>
      <c r="S166" s="19" t="s">
        <v>1528</v>
      </c>
      <c r="T166" s="19" t="s">
        <v>1529</v>
      </c>
      <c r="U166" s="27">
        <v>1</v>
      </c>
      <c r="V166" s="27">
        <v>2</v>
      </c>
      <c r="W166" s="27">
        <v>2</v>
      </c>
      <c r="X166" s="27">
        <v>2</v>
      </c>
      <c r="Y166" s="27">
        <v>2</v>
      </c>
      <c r="Z166" s="27">
        <v>2</v>
      </c>
      <c r="AA166" s="27">
        <v>2</v>
      </c>
      <c r="AB166" s="27">
        <v>2</v>
      </c>
      <c r="AC166" s="27">
        <v>2</v>
      </c>
      <c r="AD166" s="27">
        <v>3</v>
      </c>
      <c r="AE166" s="27">
        <v>3</v>
      </c>
      <c r="AF166" s="28">
        <v>-2.1213203435596424</v>
      </c>
    </row>
    <row r="167" spans="2:32" x14ac:dyDescent="0.2">
      <c r="B167" s="19" t="s">
        <v>104</v>
      </c>
      <c r="C167" s="19" t="s">
        <v>661</v>
      </c>
      <c r="D167" s="19" t="s">
        <v>662</v>
      </c>
      <c r="E167" s="27">
        <v>13</v>
      </c>
      <c r="F167" s="27">
        <v>8</v>
      </c>
      <c r="G167" s="27">
        <v>9</v>
      </c>
      <c r="H167" s="27">
        <v>11</v>
      </c>
      <c r="I167" s="27">
        <v>10</v>
      </c>
      <c r="J167" s="27">
        <v>10</v>
      </c>
      <c r="K167" s="27">
        <v>9</v>
      </c>
      <c r="L167" s="27">
        <v>11</v>
      </c>
      <c r="M167" s="27">
        <v>9</v>
      </c>
      <c r="N167" s="27">
        <v>10</v>
      </c>
      <c r="O167" s="27">
        <v>9</v>
      </c>
      <c r="P167" s="28">
        <v>2.3574758339572242</v>
      </c>
      <c r="Q167" s="9"/>
      <c r="R167" s="19" t="s">
        <v>104</v>
      </c>
      <c r="S167" s="19" t="s">
        <v>1530</v>
      </c>
      <c r="T167" s="19" t="s">
        <v>1531</v>
      </c>
      <c r="U167" s="27">
        <v>1</v>
      </c>
      <c r="V167" s="27">
        <v>2</v>
      </c>
      <c r="W167" s="27">
        <v>2</v>
      </c>
      <c r="X167" s="27">
        <v>2</v>
      </c>
      <c r="Y167" s="27">
        <v>2</v>
      </c>
      <c r="Z167" s="27">
        <v>2</v>
      </c>
      <c r="AA167" s="27">
        <v>2</v>
      </c>
      <c r="AB167" s="27">
        <v>2</v>
      </c>
      <c r="AC167" s="27">
        <v>2</v>
      </c>
      <c r="AD167" s="27">
        <v>3</v>
      </c>
      <c r="AE167" s="27">
        <v>3</v>
      </c>
      <c r="AF167" s="28">
        <v>-2.1213203435596424</v>
      </c>
    </row>
    <row r="168" spans="2:32" x14ac:dyDescent="0.2">
      <c r="B168" s="19" t="s">
        <v>104</v>
      </c>
      <c r="C168" s="19" t="s">
        <v>923</v>
      </c>
      <c r="D168" s="19" t="s">
        <v>924</v>
      </c>
      <c r="E168" s="27">
        <v>13</v>
      </c>
      <c r="F168" s="27">
        <v>10</v>
      </c>
      <c r="G168" s="27">
        <v>10</v>
      </c>
      <c r="H168" s="27">
        <v>8</v>
      </c>
      <c r="I168" s="27">
        <v>7</v>
      </c>
      <c r="J168" s="27">
        <v>11</v>
      </c>
      <c r="K168" s="27">
        <v>9</v>
      </c>
      <c r="L168" s="27">
        <v>8</v>
      </c>
      <c r="M168" s="27">
        <v>6</v>
      </c>
      <c r="N168" s="27">
        <v>8</v>
      </c>
      <c r="O168" s="27">
        <v>9</v>
      </c>
      <c r="P168" s="28">
        <v>2.1521103473958814</v>
      </c>
      <c r="Q168" s="9"/>
      <c r="R168" s="19" t="s">
        <v>104</v>
      </c>
      <c r="S168" s="19" t="s">
        <v>1532</v>
      </c>
      <c r="T168" s="19" t="s">
        <v>1533</v>
      </c>
      <c r="U168" s="27">
        <v>1</v>
      </c>
      <c r="V168" s="27">
        <v>2</v>
      </c>
      <c r="W168" s="27">
        <v>2</v>
      </c>
      <c r="X168" s="27">
        <v>2</v>
      </c>
      <c r="Y168" s="27">
        <v>2</v>
      </c>
      <c r="Z168" s="27">
        <v>2</v>
      </c>
      <c r="AA168" s="27">
        <v>2</v>
      </c>
      <c r="AB168" s="27">
        <v>2</v>
      </c>
      <c r="AC168" s="27">
        <v>2</v>
      </c>
      <c r="AD168" s="27">
        <v>3</v>
      </c>
      <c r="AE168" s="27">
        <v>3</v>
      </c>
      <c r="AF168" s="28">
        <v>-2.1213203435596424</v>
      </c>
    </row>
    <row r="169" spans="2:32" x14ac:dyDescent="0.2">
      <c r="B169" s="19" t="s">
        <v>104</v>
      </c>
      <c r="C169" s="19" t="s">
        <v>1216</v>
      </c>
      <c r="D169" s="19" t="s">
        <v>1217</v>
      </c>
      <c r="E169" s="27">
        <v>13</v>
      </c>
      <c r="F169" s="27">
        <v>9</v>
      </c>
      <c r="G169" s="27">
        <v>11</v>
      </c>
      <c r="H169" s="27">
        <v>8</v>
      </c>
      <c r="I169" s="27">
        <v>9</v>
      </c>
      <c r="J169" s="27">
        <v>11</v>
      </c>
      <c r="K169" s="27">
        <v>12</v>
      </c>
      <c r="L169" s="27">
        <v>10</v>
      </c>
      <c r="M169" s="27">
        <v>10</v>
      </c>
      <c r="N169" s="27">
        <v>9</v>
      </c>
      <c r="O169" s="27">
        <v>9</v>
      </c>
      <c r="P169" s="28">
        <v>2.0158105227158778</v>
      </c>
      <c r="Q169" s="9"/>
      <c r="R169" s="19" t="s">
        <v>104</v>
      </c>
      <c r="S169" s="19" t="s">
        <v>1598</v>
      </c>
      <c r="T169" s="19" t="s">
        <v>1599</v>
      </c>
      <c r="U169" s="27">
        <v>1</v>
      </c>
      <c r="V169" s="27">
        <v>5</v>
      </c>
      <c r="W169" s="27">
        <v>3</v>
      </c>
      <c r="X169" s="27">
        <v>3</v>
      </c>
      <c r="Y169" s="27">
        <v>3</v>
      </c>
      <c r="Z169" s="27">
        <v>3</v>
      </c>
      <c r="AA169" s="27">
        <v>3</v>
      </c>
      <c r="AB169" s="27">
        <v>3</v>
      </c>
      <c r="AC169" s="27">
        <v>3</v>
      </c>
      <c r="AD169" s="27">
        <v>4</v>
      </c>
      <c r="AE169" s="27">
        <v>3</v>
      </c>
      <c r="AF169" s="28">
        <v>-2.3233508524700848</v>
      </c>
    </row>
    <row r="170" spans="2:32" x14ac:dyDescent="0.2">
      <c r="B170" s="19" t="s">
        <v>104</v>
      </c>
      <c r="C170" s="19" t="s">
        <v>1218</v>
      </c>
      <c r="D170" s="19" t="s">
        <v>1219</v>
      </c>
      <c r="E170" s="27">
        <v>13</v>
      </c>
      <c r="F170" s="27">
        <v>12</v>
      </c>
      <c r="G170" s="27">
        <v>10</v>
      </c>
      <c r="H170" s="27">
        <v>10</v>
      </c>
      <c r="I170" s="27">
        <v>9</v>
      </c>
      <c r="J170" s="27">
        <v>11</v>
      </c>
      <c r="K170" s="27">
        <v>11</v>
      </c>
      <c r="L170" s="27">
        <v>9</v>
      </c>
      <c r="M170" s="27">
        <v>8</v>
      </c>
      <c r="N170" s="27">
        <v>10</v>
      </c>
      <c r="O170" s="27">
        <v>10</v>
      </c>
      <c r="P170" s="28">
        <v>2.0134681656420721</v>
      </c>
      <c r="Q170" s="9"/>
      <c r="R170" s="19" t="s">
        <v>104</v>
      </c>
      <c r="S170" s="19" t="s">
        <v>1600</v>
      </c>
      <c r="T170" s="19" t="s">
        <v>1601</v>
      </c>
      <c r="U170" s="27">
        <v>1</v>
      </c>
      <c r="V170" s="27">
        <v>5</v>
      </c>
      <c r="W170" s="27">
        <v>3</v>
      </c>
      <c r="X170" s="27">
        <v>3</v>
      </c>
      <c r="Y170" s="27">
        <v>3</v>
      </c>
      <c r="Z170" s="27">
        <v>3</v>
      </c>
      <c r="AA170" s="27">
        <v>3</v>
      </c>
      <c r="AB170" s="27">
        <v>3</v>
      </c>
      <c r="AC170" s="27">
        <v>3</v>
      </c>
      <c r="AD170" s="27">
        <v>4</v>
      </c>
      <c r="AE170" s="27">
        <v>3</v>
      </c>
      <c r="AF170" s="28">
        <v>-2.3233508524700848</v>
      </c>
    </row>
    <row r="171" spans="2:32" x14ac:dyDescent="0.2">
      <c r="B171" s="19" t="s">
        <v>104</v>
      </c>
      <c r="C171" s="19" t="s">
        <v>367</v>
      </c>
      <c r="D171" s="19" t="s">
        <v>368</v>
      </c>
      <c r="E171" s="27">
        <v>12</v>
      </c>
      <c r="F171" s="27">
        <v>8</v>
      </c>
      <c r="G171" s="27">
        <v>7</v>
      </c>
      <c r="H171" s="27">
        <v>6</v>
      </c>
      <c r="I171" s="27">
        <v>6</v>
      </c>
      <c r="J171" s="27">
        <v>8</v>
      </c>
      <c r="K171" s="27">
        <v>7</v>
      </c>
      <c r="L171" s="27">
        <v>7</v>
      </c>
      <c r="M171" s="27">
        <v>6</v>
      </c>
      <c r="N171" s="27">
        <v>7</v>
      </c>
      <c r="O171" s="27">
        <v>6</v>
      </c>
      <c r="P171" s="28">
        <v>2.853870759731949</v>
      </c>
      <c r="Q171" s="9"/>
      <c r="R171" s="19" t="s">
        <v>104</v>
      </c>
      <c r="S171" s="19" t="s">
        <v>1604</v>
      </c>
      <c r="T171" s="19" t="s">
        <v>1605</v>
      </c>
      <c r="U171" s="27">
        <v>1</v>
      </c>
      <c r="V171" s="27">
        <v>5</v>
      </c>
      <c r="W171" s="27">
        <v>3</v>
      </c>
      <c r="X171" s="27">
        <v>3</v>
      </c>
      <c r="Y171" s="27">
        <v>3</v>
      </c>
      <c r="Z171" s="27">
        <v>3</v>
      </c>
      <c r="AA171" s="27">
        <v>3</v>
      </c>
      <c r="AB171" s="27">
        <v>3</v>
      </c>
      <c r="AC171" s="27">
        <v>3</v>
      </c>
      <c r="AD171" s="27">
        <v>4</v>
      </c>
      <c r="AE171" s="27">
        <v>3</v>
      </c>
      <c r="AF171" s="28">
        <v>-2.3233508524700848</v>
      </c>
    </row>
    <row r="172" spans="2:32" x14ac:dyDescent="0.2">
      <c r="B172" s="19" t="s">
        <v>104</v>
      </c>
      <c r="C172" s="19" t="s">
        <v>435</v>
      </c>
      <c r="D172" s="19" t="s">
        <v>436</v>
      </c>
      <c r="E172" s="27">
        <v>12</v>
      </c>
      <c r="F172" s="27">
        <v>10</v>
      </c>
      <c r="G172" s="27">
        <v>9</v>
      </c>
      <c r="H172" s="27">
        <v>9</v>
      </c>
      <c r="I172" s="27">
        <v>9</v>
      </c>
      <c r="J172" s="27">
        <v>10</v>
      </c>
      <c r="K172" s="27">
        <v>10</v>
      </c>
      <c r="L172" s="27">
        <v>10</v>
      </c>
      <c r="M172" s="27">
        <v>9</v>
      </c>
      <c r="N172" s="27">
        <v>9</v>
      </c>
      <c r="O172" s="27">
        <v>9</v>
      </c>
      <c r="P172" s="28">
        <v>2.6816952402728629</v>
      </c>
      <c r="Q172" s="9"/>
      <c r="R172" s="19" t="s">
        <v>104</v>
      </c>
      <c r="S172" s="19" t="s">
        <v>1606</v>
      </c>
      <c r="T172" s="19" t="s">
        <v>1607</v>
      </c>
      <c r="U172" s="27">
        <v>1</v>
      </c>
      <c r="V172" s="27">
        <v>5</v>
      </c>
      <c r="W172" s="27">
        <v>3</v>
      </c>
      <c r="X172" s="27">
        <v>3</v>
      </c>
      <c r="Y172" s="27">
        <v>3</v>
      </c>
      <c r="Z172" s="27">
        <v>3</v>
      </c>
      <c r="AA172" s="27">
        <v>3</v>
      </c>
      <c r="AB172" s="27">
        <v>3</v>
      </c>
      <c r="AC172" s="27">
        <v>3</v>
      </c>
      <c r="AD172" s="27">
        <v>4</v>
      </c>
      <c r="AE172" s="27">
        <v>3</v>
      </c>
      <c r="AF172" s="28">
        <v>-2.3233508524700848</v>
      </c>
    </row>
    <row r="173" spans="2:32" x14ac:dyDescent="0.2">
      <c r="B173" s="19" t="s">
        <v>104</v>
      </c>
      <c r="C173" s="19" t="s">
        <v>587</v>
      </c>
      <c r="D173" s="19" t="s">
        <v>588</v>
      </c>
      <c r="E173" s="27">
        <v>12</v>
      </c>
      <c r="F173" s="27">
        <v>8</v>
      </c>
      <c r="G173" s="27">
        <v>10</v>
      </c>
      <c r="H173" s="27">
        <v>8</v>
      </c>
      <c r="I173" s="27">
        <v>9</v>
      </c>
      <c r="J173" s="27">
        <v>9</v>
      </c>
      <c r="K173" s="27">
        <v>10</v>
      </c>
      <c r="L173" s="27">
        <v>8</v>
      </c>
      <c r="M173" s="27">
        <v>8</v>
      </c>
      <c r="N173" s="27">
        <v>8</v>
      </c>
      <c r="O173" s="27">
        <v>9</v>
      </c>
      <c r="P173" s="28">
        <v>2.4874685927665499</v>
      </c>
      <c r="Q173" s="9"/>
      <c r="R173" s="19" t="s">
        <v>104</v>
      </c>
      <c r="S173" s="19" t="s">
        <v>1624</v>
      </c>
      <c r="T173" s="19" t="s">
        <v>1625</v>
      </c>
      <c r="U173" s="27">
        <v>1</v>
      </c>
      <c r="V173" s="27">
        <v>2</v>
      </c>
      <c r="W173" s="27">
        <v>2</v>
      </c>
      <c r="X173" s="27">
        <v>2</v>
      </c>
      <c r="Y173" s="27">
        <v>2</v>
      </c>
      <c r="Z173" s="27">
        <v>3</v>
      </c>
      <c r="AA173" s="27">
        <v>2</v>
      </c>
      <c r="AB173" s="27">
        <v>2</v>
      </c>
      <c r="AC173" s="27">
        <v>2</v>
      </c>
      <c r="AD173" s="27">
        <v>2</v>
      </c>
      <c r="AE173" s="27">
        <v>2</v>
      </c>
      <c r="AF173" s="28">
        <v>-2.3452078799117149</v>
      </c>
    </row>
    <row r="174" spans="2:32" x14ac:dyDescent="0.2">
      <c r="B174" s="19" t="s">
        <v>104</v>
      </c>
      <c r="C174" s="19" t="s">
        <v>589</v>
      </c>
      <c r="D174" s="19" t="s">
        <v>590</v>
      </c>
      <c r="E174" s="27">
        <v>12</v>
      </c>
      <c r="F174" s="27">
        <v>8</v>
      </c>
      <c r="G174" s="27">
        <v>10</v>
      </c>
      <c r="H174" s="27">
        <v>8</v>
      </c>
      <c r="I174" s="27">
        <v>9</v>
      </c>
      <c r="J174" s="27">
        <v>9</v>
      </c>
      <c r="K174" s="27">
        <v>10</v>
      </c>
      <c r="L174" s="27">
        <v>8</v>
      </c>
      <c r="M174" s="27">
        <v>8</v>
      </c>
      <c r="N174" s="27">
        <v>8</v>
      </c>
      <c r="O174" s="27">
        <v>9</v>
      </c>
      <c r="P174" s="28">
        <v>2.4874685927665499</v>
      </c>
      <c r="Q174" s="9"/>
      <c r="R174" s="19" t="s">
        <v>104</v>
      </c>
      <c r="S174" s="19" t="s">
        <v>1634</v>
      </c>
      <c r="T174" s="19" t="s">
        <v>1635</v>
      </c>
      <c r="U174" s="27">
        <v>1</v>
      </c>
      <c r="V174" s="27">
        <v>3</v>
      </c>
      <c r="W174" s="27">
        <v>2</v>
      </c>
      <c r="X174" s="27">
        <v>2</v>
      </c>
      <c r="Y174" s="27">
        <v>2</v>
      </c>
      <c r="Z174" s="27">
        <v>2</v>
      </c>
      <c r="AA174" s="27">
        <v>2</v>
      </c>
      <c r="AB174" s="27">
        <v>2</v>
      </c>
      <c r="AC174" s="27">
        <v>2</v>
      </c>
      <c r="AD174" s="27">
        <v>2</v>
      </c>
      <c r="AE174" s="27">
        <v>2</v>
      </c>
      <c r="AF174" s="28">
        <v>-2.3452078799117149</v>
      </c>
    </row>
    <row r="175" spans="2:32" x14ac:dyDescent="0.2">
      <c r="B175" s="19" t="s">
        <v>104</v>
      </c>
      <c r="C175" s="19" t="s">
        <v>613</v>
      </c>
      <c r="D175" s="19" t="s">
        <v>614</v>
      </c>
      <c r="E175" s="27">
        <v>12</v>
      </c>
      <c r="F175" s="27">
        <v>7</v>
      </c>
      <c r="G175" s="27">
        <v>8</v>
      </c>
      <c r="H175" s="27">
        <v>7</v>
      </c>
      <c r="I175" s="27">
        <v>8</v>
      </c>
      <c r="J175" s="27">
        <v>7</v>
      </c>
      <c r="K175" s="27">
        <v>6</v>
      </c>
      <c r="L175" s="27">
        <v>10</v>
      </c>
      <c r="M175" s="27">
        <v>9</v>
      </c>
      <c r="N175" s="27">
        <v>7</v>
      </c>
      <c r="O175" s="27">
        <v>8</v>
      </c>
      <c r="P175" s="28">
        <v>2.4113202625957895</v>
      </c>
      <c r="Q175" s="9"/>
      <c r="R175" s="19" t="s">
        <v>104</v>
      </c>
      <c r="S175" s="19" t="s">
        <v>1636</v>
      </c>
      <c r="T175" s="19" t="s">
        <v>1637</v>
      </c>
      <c r="U175" s="27">
        <v>1</v>
      </c>
      <c r="V175" s="27">
        <v>3</v>
      </c>
      <c r="W175" s="27">
        <v>2</v>
      </c>
      <c r="X175" s="27">
        <v>2</v>
      </c>
      <c r="Y175" s="27">
        <v>2</v>
      </c>
      <c r="Z175" s="27">
        <v>2</v>
      </c>
      <c r="AA175" s="27">
        <v>2</v>
      </c>
      <c r="AB175" s="27">
        <v>2</v>
      </c>
      <c r="AC175" s="27">
        <v>2</v>
      </c>
      <c r="AD175" s="27">
        <v>2</v>
      </c>
      <c r="AE175" s="27">
        <v>2</v>
      </c>
      <c r="AF175" s="28">
        <v>-2.3452078799117149</v>
      </c>
    </row>
    <row r="176" spans="2:32" x14ac:dyDescent="0.2">
      <c r="B176" s="19" t="s">
        <v>104</v>
      </c>
      <c r="C176" s="19" t="s">
        <v>639</v>
      </c>
      <c r="D176" s="19" t="s">
        <v>640</v>
      </c>
      <c r="E176" s="27">
        <v>12</v>
      </c>
      <c r="F176" s="27">
        <v>8</v>
      </c>
      <c r="G176" s="27">
        <v>10</v>
      </c>
      <c r="H176" s="27">
        <v>9</v>
      </c>
      <c r="I176" s="27">
        <v>9</v>
      </c>
      <c r="J176" s="27">
        <v>8</v>
      </c>
      <c r="K176" s="27">
        <v>8</v>
      </c>
      <c r="L176" s="27">
        <v>10</v>
      </c>
      <c r="M176" s="27">
        <v>8</v>
      </c>
      <c r="N176" s="27">
        <v>8</v>
      </c>
      <c r="O176" s="27">
        <v>7</v>
      </c>
      <c r="P176" s="28">
        <v>2.3814483610392005</v>
      </c>
      <c r="Q176" s="9"/>
      <c r="R176" s="19" t="s">
        <v>104</v>
      </c>
      <c r="S176" s="19" t="s">
        <v>1702</v>
      </c>
      <c r="T176" s="19" t="s">
        <v>1703</v>
      </c>
      <c r="U176" s="27">
        <v>1</v>
      </c>
      <c r="V176" s="27">
        <v>2</v>
      </c>
      <c r="W176" s="27">
        <v>2</v>
      </c>
      <c r="X176" s="27">
        <v>2</v>
      </c>
      <c r="Y176" s="27">
        <v>2</v>
      </c>
      <c r="Z176" s="27">
        <v>2</v>
      </c>
      <c r="AA176" s="27">
        <v>2</v>
      </c>
      <c r="AB176" s="27">
        <v>2</v>
      </c>
      <c r="AC176" s="27">
        <v>2</v>
      </c>
      <c r="AD176" s="27">
        <v>2</v>
      </c>
      <c r="AE176" s="27">
        <v>3</v>
      </c>
      <c r="AF176" s="28">
        <v>-2.3452078799117149</v>
      </c>
    </row>
    <row r="177" spans="2:32" x14ac:dyDescent="0.2">
      <c r="B177" s="19" t="s">
        <v>104</v>
      </c>
      <c r="C177" s="19" t="s">
        <v>641</v>
      </c>
      <c r="D177" s="19" t="s">
        <v>642</v>
      </c>
      <c r="E177" s="27">
        <v>12</v>
      </c>
      <c r="F177" s="27">
        <v>10</v>
      </c>
      <c r="G177" s="27">
        <v>8</v>
      </c>
      <c r="H177" s="27">
        <v>7</v>
      </c>
      <c r="I177" s="27">
        <v>8</v>
      </c>
      <c r="J177" s="27">
        <v>9</v>
      </c>
      <c r="K177" s="27">
        <v>10</v>
      </c>
      <c r="L177" s="27">
        <v>8</v>
      </c>
      <c r="M177" s="27">
        <v>8</v>
      </c>
      <c r="N177" s="27">
        <v>9</v>
      </c>
      <c r="O177" s="27">
        <v>8</v>
      </c>
      <c r="P177" s="28">
        <v>2.3814483610392005</v>
      </c>
      <c r="Q177" s="9"/>
      <c r="R177" s="19" t="s">
        <v>104</v>
      </c>
      <c r="S177" s="19" t="s">
        <v>1704</v>
      </c>
      <c r="T177" s="19" t="s">
        <v>1705</v>
      </c>
      <c r="U177" s="27">
        <v>1</v>
      </c>
      <c r="V177" s="27">
        <v>2</v>
      </c>
      <c r="W177" s="27">
        <v>2</v>
      </c>
      <c r="X177" s="27">
        <v>2</v>
      </c>
      <c r="Y177" s="27">
        <v>2</v>
      </c>
      <c r="Z177" s="27">
        <v>2</v>
      </c>
      <c r="AA177" s="27">
        <v>2</v>
      </c>
      <c r="AB177" s="27">
        <v>2</v>
      </c>
      <c r="AC177" s="27">
        <v>2</v>
      </c>
      <c r="AD177" s="27">
        <v>2</v>
      </c>
      <c r="AE177" s="27">
        <v>3</v>
      </c>
      <c r="AF177" s="28">
        <v>-2.3452078799117149</v>
      </c>
    </row>
    <row r="178" spans="2:32" x14ac:dyDescent="0.2">
      <c r="B178" s="19" t="s">
        <v>104</v>
      </c>
      <c r="C178" s="19" t="s">
        <v>645</v>
      </c>
      <c r="D178" s="19" t="s">
        <v>646</v>
      </c>
      <c r="E178" s="27">
        <v>12</v>
      </c>
      <c r="F178" s="27">
        <v>9</v>
      </c>
      <c r="G178" s="27">
        <v>10</v>
      </c>
      <c r="H178" s="27">
        <v>9</v>
      </c>
      <c r="I178" s="27">
        <v>8</v>
      </c>
      <c r="J178" s="27">
        <v>8</v>
      </c>
      <c r="K178" s="27">
        <v>8</v>
      </c>
      <c r="L178" s="27">
        <v>10</v>
      </c>
      <c r="M178" s="27">
        <v>10</v>
      </c>
      <c r="N178" s="27">
        <v>8</v>
      </c>
      <c r="O178" s="27">
        <v>9</v>
      </c>
      <c r="P178" s="28">
        <v>2.3637278401553723</v>
      </c>
      <c r="Q178" s="9"/>
      <c r="R178" s="19" t="s">
        <v>104</v>
      </c>
      <c r="S178" s="19" t="s">
        <v>1706</v>
      </c>
      <c r="T178" s="19" t="s">
        <v>1707</v>
      </c>
      <c r="U178" s="27">
        <v>1</v>
      </c>
      <c r="V178" s="27">
        <v>2</v>
      </c>
      <c r="W178" s="27">
        <v>2</v>
      </c>
      <c r="X178" s="27">
        <v>2</v>
      </c>
      <c r="Y178" s="27">
        <v>2</v>
      </c>
      <c r="Z178" s="27">
        <v>2</v>
      </c>
      <c r="AA178" s="27">
        <v>2</v>
      </c>
      <c r="AB178" s="27">
        <v>2</v>
      </c>
      <c r="AC178" s="27">
        <v>2</v>
      </c>
      <c r="AD178" s="27">
        <v>2</v>
      </c>
      <c r="AE178" s="27">
        <v>3</v>
      </c>
      <c r="AF178" s="28">
        <v>-2.3452078799117149</v>
      </c>
    </row>
    <row r="179" spans="2:32" x14ac:dyDescent="0.2">
      <c r="B179" s="19" t="s">
        <v>104</v>
      </c>
      <c r="C179" s="19" t="s">
        <v>785</v>
      </c>
      <c r="D179" s="19" t="s">
        <v>786</v>
      </c>
      <c r="E179" s="27">
        <v>12</v>
      </c>
      <c r="F179" s="27">
        <v>11</v>
      </c>
      <c r="G179" s="27">
        <v>9</v>
      </c>
      <c r="H179" s="27">
        <v>9</v>
      </c>
      <c r="I179" s="27">
        <v>9</v>
      </c>
      <c r="J179" s="27">
        <v>10</v>
      </c>
      <c r="K179" s="27">
        <v>10</v>
      </c>
      <c r="L179" s="27">
        <v>10</v>
      </c>
      <c r="M179" s="27">
        <v>9</v>
      </c>
      <c r="N179" s="27">
        <v>9</v>
      </c>
      <c r="O179" s="27">
        <v>10</v>
      </c>
      <c r="P179" s="28">
        <v>2.3310860696574336</v>
      </c>
      <c r="Q179" s="9"/>
      <c r="R179" s="19" t="s">
        <v>104</v>
      </c>
      <c r="S179" s="19" t="s">
        <v>1714</v>
      </c>
      <c r="T179" s="19" t="s">
        <v>1715</v>
      </c>
      <c r="U179" s="27">
        <v>1</v>
      </c>
      <c r="V179" s="27">
        <v>2</v>
      </c>
      <c r="W179" s="27">
        <v>2</v>
      </c>
      <c r="X179" s="27">
        <v>2</v>
      </c>
      <c r="Y179" s="27">
        <v>2</v>
      </c>
      <c r="Z179" s="27">
        <v>2</v>
      </c>
      <c r="AA179" s="27">
        <v>2</v>
      </c>
      <c r="AB179" s="27">
        <v>2</v>
      </c>
      <c r="AC179" s="27">
        <v>2</v>
      </c>
      <c r="AD179" s="27">
        <v>3</v>
      </c>
      <c r="AE179" s="27">
        <v>2</v>
      </c>
      <c r="AF179" s="28">
        <v>-2.3452078799117149</v>
      </c>
    </row>
    <row r="180" spans="2:32" x14ac:dyDescent="0.2">
      <c r="B180" s="19" t="s">
        <v>104</v>
      </c>
      <c r="C180" s="19" t="s">
        <v>789</v>
      </c>
      <c r="D180" s="19" t="s">
        <v>790</v>
      </c>
      <c r="E180" s="27">
        <v>12</v>
      </c>
      <c r="F180" s="27">
        <v>8</v>
      </c>
      <c r="G180" s="27">
        <v>7</v>
      </c>
      <c r="H180" s="27">
        <v>7</v>
      </c>
      <c r="I180" s="27">
        <v>8</v>
      </c>
      <c r="J180" s="27">
        <v>7</v>
      </c>
      <c r="K180" s="27">
        <v>8</v>
      </c>
      <c r="L180" s="27">
        <v>8</v>
      </c>
      <c r="M180" s="27">
        <v>7</v>
      </c>
      <c r="N180" s="27">
        <v>7</v>
      </c>
      <c r="O180" s="27">
        <v>11</v>
      </c>
      <c r="P180" s="28">
        <v>2.3261648576111877</v>
      </c>
      <c r="Q180" s="9"/>
      <c r="R180" s="19" t="s">
        <v>104</v>
      </c>
      <c r="S180" s="19" t="s">
        <v>1716</v>
      </c>
      <c r="T180" s="19" t="s">
        <v>1717</v>
      </c>
      <c r="U180" s="27">
        <v>1</v>
      </c>
      <c r="V180" s="27">
        <v>2</v>
      </c>
      <c r="W180" s="27">
        <v>2</v>
      </c>
      <c r="X180" s="27">
        <v>2</v>
      </c>
      <c r="Y180" s="27">
        <v>2</v>
      </c>
      <c r="Z180" s="27">
        <v>2</v>
      </c>
      <c r="AA180" s="27">
        <v>2</v>
      </c>
      <c r="AB180" s="27">
        <v>2</v>
      </c>
      <c r="AC180" s="27">
        <v>2</v>
      </c>
      <c r="AD180" s="27">
        <v>2</v>
      </c>
      <c r="AE180" s="27">
        <v>3</v>
      </c>
      <c r="AF180" s="28">
        <v>-2.3452078799117149</v>
      </c>
    </row>
    <row r="181" spans="2:32" x14ac:dyDescent="0.2">
      <c r="B181" s="19" t="s">
        <v>104</v>
      </c>
      <c r="C181" s="19" t="s">
        <v>829</v>
      </c>
      <c r="D181" s="19" t="s">
        <v>830</v>
      </c>
      <c r="E181" s="27">
        <v>12</v>
      </c>
      <c r="F181" s="27">
        <v>11</v>
      </c>
      <c r="G181" s="27">
        <v>10</v>
      </c>
      <c r="H181" s="27">
        <v>9</v>
      </c>
      <c r="I181" s="27">
        <v>9</v>
      </c>
      <c r="J181" s="27">
        <v>10</v>
      </c>
      <c r="K181" s="27">
        <v>9</v>
      </c>
      <c r="L181" s="27">
        <v>9</v>
      </c>
      <c r="M181" s="27">
        <v>9</v>
      </c>
      <c r="N181" s="27">
        <v>8</v>
      </c>
      <c r="O181" s="27">
        <v>9</v>
      </c>
      <c r="P181" s="28">
        <v>2.2819164877669955</v>
      </c>
      <c r="Q181" s="9"/>
      <c r="R181" s="19" t="s">
        <v>104</v>
      </c>
      <c r="S181" s="19" t="s">
        <v>1738</v>
      </c>
      <c r="T181" s="19" t="s">
        <v>1739</v>
      </c>
      <c r="U181" s="27">
        <v>1</v>
      </c>
      <c r="V181" s="27">
        <v>3</v>
      </c>
      <c r="W181" s="27">
        <v>2</v>
      </c>
      <c r="X181" s="27">
        <v>3</v>
      </c>
      <c r="Y181" s="27">
        <v>3</v>
      </c>
      <c r="Z181" s="27">
        <v>3</v>
      </c>
      <c r="AA181" s="27">
        <v>4</v>
      </c>
      <c r="AB181" s="27">
        <v>3</v>
      </c>
      <c r="AC181" s="27">
        <v>3</v>
      </c>
      <c r="AD181" s="27">
        <v>3</v>
      </c>
      <c r="AE181" s="27">
        <v>3</v>
      </c>
      <c r="AF181" s="28">
        <v>-2.5400025400038104</v>
      </c>
    </row>
    <row r="182" spans="2:32" x14ac:dyDescent="0.2">
      <c r="B182" s="19" t="s">
        <v>104</v>
      </c>
      <c r="C182" s="19" t="s">
        <v>889</v>
      </c>
      <c r="D182" s="19" t="s">
        <v>890</v>
      </c>
      <c r="E182" s="27">
        <v>12</v>
      </c>
      <c r="F182" s="27">
        <v>9</v>
      </c>
      <c r="G182" s="27">
        <v>10</v>
      </c>
      <c r="H182" s="27">
        <v>9</v>
      </c>
      <c r="I182" s="27">
        <v>9</v>
      </c>
      <c r="J182" s="27">
        <v>10</v>
      </c>
      <c r="K182" s="27">
        <v>11</v>
      </c>
      <c r="L182" s="27">
        <v>10</v>
      </c>
      <c r="M182" s="27">
        <v>8</v>
      </c>
      <c r="N182" s="27">
        <v>9</v>
      </c>
      <c r="O182" s="27">
        <v>9</v>
      </c>
      <c r="P182" s="28">
        <v>2.2132669799727465</v>
      </c>
      <c r="Q182" s="9"/>
      <c r="R182" s="19" t="s">
        <v>104</v>
      </c>
      <c r="S182" s="19" t="s">
        <v>1750</v>
      </c>
      <c r="T182" s="19" t="s">
        <v>1751</v>
      </c>
      <c r="U182" s="27">
        <v>1</v>
      </c>
      <c r="V182" s="27">
        <v>4</v>
      </c>
      <c r="W182" s="27">
        <v>4</v>
      </c>
      <c r="X182" s="27">
        <v>4</v>
      </c>
      <c r="Y182" s="27">
        <v>3</v>
      </c>
      <c r="Z182" s="27">
        <v>3</v>
      </c>
      <c r="AA182" s="27">
        <v>3</v>
      </c>
      <c r="AB182" s="27">
        <v>4</v>
      </c>
      <c r="AC182" s="27">
        <v>3</v>
      </c>
      <c r="AD182" s="27">
        <v>4</v>
      </c>
      <c r="AE182" s="27">
        <v>3</v>
      </c>
      <c r="AF182" s="28">
        <v>-2.6352313834736498</v>
      </c>
    </row>
    <row r="183" spans="2:32" x14ac:dyDescent="0.2">
      <c r="B183" s="19" t="s">
        <v>104</v>
      </c>
      <c r="C183" s="19" t="s">
        <v>932</v>
      </c>
      <c r="D183" s="19" t="s">
        <v>933</v>
      </c>
      <c r="E183" s="27">
        <v>12</v>
      </c>
      <c r="F183" s="27">
        <v>8</v>
      </c>
      <c r="G183" s="27">
        <v>10</v>
      </c>
      <c r="H183" s="27">
        <v>8</v>
      </c>
      <c r="I183" s="27">
        <v>8</v>
      </c>
      <c r="J183" s="27">
        <v>10</v>
      </c>
      <c r="K183" s="27">
        <v>10</v>
      </c>
      <c r="L183" s="27">
        <v>9</v>
      </c>
      <c r="M183" s="27">
        <v>7</v>
      </c>
      <c r="N183" s="27">
        <v>7</v>
      </c>
      <c r="O183" s="27">
        <v>9</v>
      </c>
      <c r="P183" s="28">
        <v>2.1417986803856217</v>
      </c>
      <c r="Q183" s="9"/>
      <c r="R183" s="19" t="s">
        <v>104</v>
      </c>
      <c r="S183" s="19" t="s">
        <v>1834</v>
      </c>
      <c r="T183" s="19" t="s">
        <v>1835</v>
      </c>
      <c r="U183" s="27">
        <v>1</v>
      </c>
      <c r="V183" s="27">
        <v>2</v>
      </c>
      <c r="W183" s="27">
        <v>2</v>
      </c>
      <c r="X183" s="27">
        <v>2</v>
      </c>
      <c r="Y183" s="27">
        <v>2</v>
      </c>
      <c r="Z183" s="27">
        <v>2</v>
      </c>
      <c r="AA183" s="27">
        <v>2</v>
      </c>
      <c r="AB183" s="27">
        <v>2</v>
      </c>
      <c r="AC183" s="27">
        <v>2</v>
      </c>
      <c r="AD183" s="27">
        <v>2</v>
      </c>
      <c r="AE183" s="27">
        <v>2</v>
      </c>
      <c r="AF183" s="28">
        <v>-3.16227766016838</v>
      </c>
    </row>
    <row r="184" spans="2:32" x14ac:dyDescent="0.2">
      <c r="B184" s="19" t="s">
        <v>104</v>
      </c>
      <c r="C184" s="19" t="s">
        <v>1072</v>
      </c>
      <c r="D184" s="19" t="s">
        <v>1073</v>
      </c>
      <c r="E184" s="27">
        <v>12</v>
      </c>
      <c r="F184" s="27">
        <v>10</v>
      </c>
      <c r="G184" s="27">
        <v>9</v>
      </c>
      <c r="H184" s="27">
        <v>9</v>
      </c>
      <c r="I184" s="27">
        <v>9</v>
      </c>
      <c r="J184" s="27">
        <v>10</v>
      </c>
      <c r="K184" s="27">
        <v>11</v>
      </c>
      <c r="L184" s="27">
        <v>11</v>
      </c>
      <c r="M184" s="27">
        <v>9</v>
      </c>
      <c r="N184" s="27">
        <v>9</v>
      </c>
      <c r="O184" s="27">
        <v>9</v>
      </c>
      <c r="P184" s="28">
        <v>2.1213203435596424</v>
      </c>
      <c r="Q184" s="9"/>
      <c r="R184" s="19" t="s">
        <v>104</v>
      </c>
      <c r="S184" s="19" t="s">
        <v>1836</v>
      </c>
      <c r="T184" s="19" t="s">
        <v>1837</v>
      </c>
      <c r="U184" s="27">
        <v>1</v>
      </c>
      <c r="V184" s="27">
        <v>2</v>
      </c>
      <c r="W184" s="27">
        <v>2</v>
      </c>
      <c r="X184" s="27">
        <v>2</v>
      </c>
      <c r="Y184" s="27">
        <v>2</v>
      </c>
      <c r="Z184" s="27">
        <v>2</v>
      </c>
      <c r="AA184" s="27">
        <v>2</v>
      </c>
      <c r="AB184" s="27">
        <v>2</v>
      </c>
      <c r="AC184" s="27">
        <v>2</v>
      </c>
      <c r="AD184" s="27">
        <v>2</v>
      </c>
      <c r="AE184" s="27">
        <v>2</v>
      </c>
      <c r="AF184" s="28">
        <v>-3.16227766016838</v>
      </c>
    </row>
    <row r="185" spans="2:32" x14ac:dyDescent="0.2">
      <c r="B185" s="19" t="s">
        <v>104</v>
      </c>
      <c r="C185" s="19" t="s">
        <v>407</v>
      </c>
      <c r="D185" s="19" t="s">
        <v>408</v>
      </c>
      <c r="E185" s="27">
        <v>11</v>
      </c>
      <c r="F185" s="27">
        <v>7</v>
      </c>
      <c r="G185" s="27">
        <v>5</v>
      </c>
      <c r="H185" s="27">
        <v>6</v>
      </c>
      <c r="I185" s="27">
        <v>5</v>
      </c>
      <c r="J185" s="27">
        <v>5</v>
      </c>
      <c r="K185" s="27">
        <v>6</v>
      </c>
      <c r="L185" s="27">
        <v>5</v>
      </c>
      <c r="M185" s="27">
        <v>7</v>
      </c>
      <c r="N185" s="27">
        <v>7</v>
      </c>
      <c r="O185" s="27">
        <v>5</v>
      </c>
      <c r="P185" s="28">
        <v>2.7637688179542161</v>
      </c>
      <c r="Q185" s="9"/>
      <c r="R185" s="19" t="s">
        <v>104</v>
      </c>
      <c r="S185" s="19" t="s">
        <v>1840</v>
      </c>
      <c r="T185" s="19" t="s">
        <v>1841</v>
      </c>
      <c r="U185" s="27">
        <v>1</v>
      </c>
      <c r="V185" s="27">
        <v>2</v>
      </c>
      <c r="W185" s="27">
        <v>2</v>
      </c>
      <c r="X185" s="27">
        <v>2</v>
      </c>
      <c r="Y185" s="27">
        <v>2</v>
      </c>
      <c r="Z185" s="27">
        <v>2</v>
      </c>
      <c r="AA185" s="27">
        <v>2</v>
      </c>
      <c r="AB185" s="27">
        <v>2</v>
      </c>
      <c r="AC185" s="27">
        <v>2</v>
      </c>
      <c r="AD185" s="27">
        <v>2</v>
      </c>
      <c r="AE185" s="27">
        <v>2</v>
      </c>
      <c r="AF185" s="28">
        <v>-3.16227766016838</v>
      </c>
    </row>
    <row r="186" spans="2:32" x14ac:dyDescent="0.2">
      <c r="B186" s="19" t="s">
        <v>104</v>
      </c>
      <c r="C186" s="19" t="s">
        <v>409</v>
      </c>
      <c r="D186" s="19" t="s">
        <v>410</v>
      </c>
      <c r="E186" s="27">
        <v>11</v>
      </c>
      <c r="F186" s="27">
        <v>7</v>
      </c>
      <c r="G186" s="27">
        <v>5</v>
      </c>
      <c r="H186" s="27">
        <v>6</v>
      </c>
      <c r="I186" s="27">
        <v>5</v>
      </c>
      <c r="J186" s="27">
        <v>5</v>
      </c>
      <c r="K186" s="27">
        <v>6</v>
      </c>
      <c r="L186" s="27">
        <v>5</v>
      </c>
      <c r="M186" s="27">
        <v>7</v>
      </c>
      <c r="N186" s="27">
        <v>7</v>
      </c>
      <c r="O186" s="27">
        <v>5</v>
      </c>
      <c r="P186" s="28">
        <v>2.7637688179542161</v>
      </c>
      <c r="Q186" s="9"/>
      <c r="R186" s="19" t="s">
        <v>104</v>
      </c>
      <c r="S186" s="19" t="s">
        <v>1842</v>
      </c>
      <c r="T186" s="19" t="s">
        <v>1843</v>
      </c>
      <c r="U186" s="27">
        <v>1</v>
      </c>
      <c r="V186" s="27">
        <v>2</v>
      </c>
      <c r="W186" s="27">
        <v>2</v>
      </c>
      <c r="X186" s="27">
        <v>2</v>
      </c>
      <c r="Y186" s="27">
        <v>2</v>
      </c>
      <c r="Z186" s="27">
        <v>2</v>
      </c>
      <c r="AA186" s="27">
        <v>2</v>
      </c>
      <c r="AB186" s="27">
        <v>2</v>
      </c>
      <c r="AC186" s="27">
        <v>2</v>
      </c>
      <c r="AD186" s="27">
        <v>2</v>
      </c>
      <c r="AE186" s="27">
        <v>2</v>
      </c>
      <c r="AF186" s="28">
        <v>-3.16227766016838</v>
      </c>
    </row>
    <row r="187" spans="2:32" x14ac:dyDescent="0.2">
      <c r="B187" s="19" t="s">
        <v>104</v>
      </c>
      <c r="C187" s="19" t="s">
        <v>439</v>
      </c>
      <c r="D187" s="19" t="s">
        <v>440</v>
      </c>
      <c r="E187" s="27">
        <v>11</v>
      </c>
      <c r="F187" s="27">
        <v>8</v>
      </c>
      <c r="G187" s="27">
        <v>8</v>
      </c>
      <c r="H187" s="27">
        <v>9</v>
      </c>
      <c r="I187" s="27">
        <v>9</v>
      </c>
      <c r="J187" s="27">
        <v>8</v>
      </c>
      <c r="K187" s="27">
        <v>8</v>
      </c>
      <c r="L187" s="27">
        <v>8</v>
      </c>
      <c r="M187" s="27">
        <v>8</v>
      </c>
      <c r="N187" s="27">
        <v>9</v>
      </c>
      <c r="O187" s="27">
        <v>9</v>
      </c>
      <c r="P187" s="28">
        <v>2.6816952402728624</v>
      </c>
      <c r="Q187" s="9"/>
      <c r="R187" s="19" t="s">
        <v>104</v>
      </c>
      <c r="S187" s="19" t="s">
        <v>1844</v>
      </c>
      <c r="T187" s="19" t="s">
        <v>1845</v>
      </c>
      <c r="U187" s="27">
        <v>1</v>
      </c>
      <c r="V187" s="27">
        <v>2</v>
      </c>
      <c r="W187" s="27">
        <v>2</v>
      </c>
      <c r="X187" s="27">
        <v>2</v>
      </c>
      <c r="Y187" s="27">
        <v>2</v>
      </c>
      <c r="Z187" s="27">
        <v>2</v>
      </c>
      <c r="AA187" s="27">
        <v>2</v>
      </c>
      <c r="AB187" s="27">
        <v>2</v>
      </c>
      <c r="AC187" s="27">
        <v>2</v>
      </c>
      <c r="AD187" s="27">
        <v>2</v>
      </c>
      <c r="AE187" s="27">
        <v>2</v>
      </c>
      <c r="AF187" s="28">
        <v>-3.16227766016838</v>
      </c>
    </row>
    <row r="188" spans="2:32" x14ac:dyDescent="0.2">
      <c r="B188" s="19" t="s">
        <v>104</v>
      </c>
      <c r="C188" s="19" t="s">
        <v>467</v>
      </c>
      <c r="D188" s="19" t="s">
        <v>468</v>
      </c>
      <c r="E188" s="27">
        <v>11</v>
      </c>
      <c r="F188" s="27">
        <v>8</v>
      </c>
      <c r="G188" s="27">
        <v>7</v>
      </c>
      <c r="H188" s="27">
        <v>6</v>
      </c>
      <c r="I188" s="27">
        <v>5</v>
      </c>
      <c r="J188" s="27">
        <v>7</v>
      </c>
      <c r="K188" s="27">
        <v>6</v>
      </c>
      <c r="L188" s="27">
        <v>6</v>
      </c>
      <c r="M188" s="27">
        <v>5</v>
      </c>
      <c r="N188" s="27">
        <v>7</v>
      </c>
      <c r="O188" s="27">
        <v>6</v>
      </c>
      <c r="P188" s="28">
        <v>2.6694206209612044</v>
      </c>
      <c r="Q188" s="9"/>
      <c r="R188" s="19" t="s">
        <v>104</v>
      </c>
      <c r="S188" s="19" t="s">
        <v>1846</v>
      </c>
      <c r="T188" s="19" t="s">
        <v>1847</v>
      </c>
      <c r="U188" s="27">
        <v>1</v>
      </c>
      <c r="V188" s="27">
        <v>2</v>
      </c>
      <c r="W188" s="27">
        <v>2</v>
      </c>
      <c r="X188" s="27">
        <v>2</v>
      </c>
      <c r="Y188" s="27">
        <v>2</v>
      </c>
      <c r="Z188" s="27">
        <v>2</v>
      </c>
      <c r="AA188" s="27">
        <v>2</v>
      </c>
      <c r="AB188" s="27">
        <v>2</v>
      </c>
      <c r="AC188" s="27">
        <v>2</v>
      </c>
      <c r="AD188" s="27">
        <v>2</v>
      </c>
      <c r="AE188" s="27">
        <v>2</v>
      </c>
      <c r="AF188" s="28">
        <v>-3.16227766016838</v>
      </c>
    </row>
    <row r="189" spans="2:32" x14ac:dyDescent="0.2">
      <c r="B189" s="19" t="s">
        <v>104</v>
      </c>
      <c r="C189" s="19" t="s">
        <v>591</v>
      </c>
      <c r="D189" s="19" t="s">
        <v>592</v>
      </c>
      <c r="E189" s="27">
        <v>11</v>
      </c>
      <c r="F189" s="27">
        <v>7</v>
      </c>
      <c r="G189" s="27">
        <v>9</v>
      </c>
      <c r="H189" s="27">
        <v>7</v>
      </c>
      <c r="I189" s="27">
        <v>8</v>
      </c>
      <c r="J189" s="27">
        <v>8</v>
      </c>
      <c r="K189" s="27">
        <v>9</v>
      </c>
      <c r="L189" s="27">
        <v>7</v>
      </c>
      <c r="M189" s="27">
        <v>7</v>
      </c>
      <c r="N189" s="27">
        <v>7</v>
      </c>
      <c r="O189" s="27">
        <v>8</v>
      </c>
      <c r="P189" s="28">
        <v>2.4874685927665499</v>
      </c>
      <c r="Q189" s="9"/>
      <c r="R189" s="19" t="s">
        <v>104</v>
      </c>
      <c r="S189" s="19" t="s">
        <v>1848</v>
      </c>
      <c r="T189" s="19" t="s">
        <v>1849</v>
      </c>
      <c r="U189" s="27">
        <v>1</v>
      </c>
      <c r="V189" s="27">
        <v>2</v>
      </c>
      <c r="W189" s="27">
        <v>2</v>
      </c>
      <c r="X189" s="27">
        <v>2</v>
      </c>
      <c r="Y189" s="27">
        <v>2</v>
      </c>
      <c r="Z189" s="27">
        <v>2</v>
      </c>
      <c r="AA189" s="27">
        <v>2</v>
      </c>
      <c r="AB189" s="27">
        <v>2</v>
      </c>
      <c r="AC189" s="27">
        <v>2</v>
      </c>
      <c r="AD189" s="27">
        <v>2</v>
      </c>
      <c r="AE189" s="27">
        <v>2</v>
      </c>
      <c r="AF189" s="28">
        <v>-3.16227766016838</v>
      </c>
    </row>
    <row r="190" spans="2:32" x14ac:dyDescent="0.2">
      <c r="B190" s="19" t="s">
        <v>104</v>
      </c>
      <c r="C190" s="19" t="s">
        <v>777</v>
      </c>
      <c r="D190" s="19" t="s">
        <v>778</v>
      </c>
      <c r="E190" s="27">
        <v>11</v>
      </c>
      <c r="F190" s="27">
        <v>9</v>
      </c>
      <c r="G190" s="27">
        <v>9</v>
      </c>
      <c r="H190" s="27">
        <v>8</v>
      </c>
      <c r="I190" s="27">
        <v>8</v>
      </c>
      <c r="J190" s="27">
        <v>8</v>
      </c>
      <c r="K190" s="27">
        <v>8</v>
      </c>
      <c r="L190" s="27">
        <v>10</v>
      </c>
      <c r="M190" s="27">
        <v>9</v>
      </c>
      <c r="N190" s="27">
        <v>8</v>
      </c>
      <c r="O190" s="27">
        <v>9</v>
      </c>
      <c r="P190" s="28">
        <v>2.331086069657434</v>
      </c>
      <c r="Q190" s="9"/>
      <c r="R190" s="19" t="s">
        <v>104</v>
      </c>
      <c r="S190" s="19" t="s">
        <v>1856</v>
      </c>
      <c r="T190" s="19" t="s">
        <v>1857</v>
      </c>
      <c r="U190" s="27">
        <v>1</v>
      </c>
      <c r="V190" s="27">
        <v>2</v>
      </c>
      <c r="W190" s="27">
        <v>2</v>
      </c>
      <c r="X190" s="27">
        <v>2</v>
      </c>
      <c r="Y190" s="27">
        <v>2</v>
      </c>
      <c r="Z190" s="27">
        <v>2</v>
      </c>
      <c r="AA190" s="27">
        <v>2</v>
      </c>
      <c r="AB190" s="27">
        <v>2</v>
      </c>
      <c r="AC190" s="27">
        <v>2</v>
      </c>
      <c r="AD190" s="27">
        <v>2</v>
      </c>
      <c r="AE190" s="27">
        <v>2</v>
      </c>
      <c r="AF190" s="28">
        <v>-3.16227766016838</v>
      </c>
    </row>
    <row r="191" spans="2:32" x14ac:dyDescent="0.2">
      <c r="B191" s="19" t="s">
        <v>104</v>
      </c>
      <c r="C191" s="19" t="s">
        <v>827</v>
      </c>
      <c r="D191" s="19" t="s">
        <v>828</v>
      </c>
      <c r="E191" s="27">
        <v>11</v>
      </c>
      <c r="F191" s="27">
        <v>9</v>
      </c>
      <c r="G191" s="27">
        <v>9</v>
      </c>
      <c r="H191" s="27">
        <v>10</v>
      </c>
      <c r="I191" s="27">
        <v>9</v>
      </c>
      <c r="J191" s="27">
        <v>10</v>
      </c>
      <c r="K191" s="27">
        <v>9</v>
      </c>
      <c r="L191" s="27">
        <v>9</v>
      </c>
      <c r="M191" s="27">
        <v>9</v>
      </c>
      <c r="N191" s="27">
        <v>9</v>
      </c>
      <c r="O191" s="27">
        <v>8</v>
      </c>
      <c r="P191" s="28">
        <v>2.3040884378451625</v>
      </c>
      <c r="Q191" s="9"/>
      <c r="R191" s="19" t="s">
        <v>104</v>
      </c>
      <c r="S191" s="19" t="s">
        <v>1860</v>
      </c>
      <c r="T191" s="19" t="s">
        <v>1861</v>
      </c>
      <c r="U191" s="27">
        <v>1</v>
      </c>
      <c r="V191" s="27">
        <v>2</v>
      </c>
      <c r="W191" s="27">
        <v>2</v>
      </c>
      <c r="X191" s="27">
        <v>2</v>
      </c>
      <c r="Y191" s="27">
        <v>2</v>
      </c>
      <c r="Z191" s="27">
        <v>2</v>
      </c>
      <c r="AA191" s="27">
        <v>2</v>
      </c>
      <c r="AB191" s="27">
        <v>2</v>
      </c>
      <c r="AC191" s="27">
        <v>2</v>
      </c>
      <c r="AD191" s="27">
        <v>2</v>
      </c>
      <c r="AE191" s="27">
        <v>2</v>
      </c>
      <c r="AF191" s="28">
        <v>-3.16227766016838</v>
      </c>
    </row>
    <row r="192" spans="2:32" x14ac:dyDescent="0.2">
      <c r="B192" s="19" t="s">
        <v>104</v>
      </c>
      <c r="C192" s="19" t="s">
        <v>1098</v>
      </c>
      <c r="D192" s="19" t="s">
        <v>1099</v>
      </c>
      <c r="E192" s="27">
        <v>11</v>
      </c>
      <c r="F192" s="27">
        <v>9</v>
      </c>
      <c r="G192" s="27">
        <v>9</v>
      </c>
      <c r="H192" s="27">
        <v>7</v>
      </c>
      <c r="I192" s="27">
        <v>6</v>
      </c>
      <c r="J192" s="27">
        <v>9</v>
      </c>
      <c r="K192" s="27">
        <v>7</v>
      </c>
      <c r="L192" s="27">
        <v>9</v>
      </c>
      <c r="M192" s="27">
        <v>7</v>
      </c>
      <c r="N192" s="27">
        <v>7</v>
      </c>
      <c r="O192" s="27">
        <v>7</v>
      </c>
      <c r="P192" s="28">
        <v>2.1213203435596424</v>
      </c>
      <c r="Q192" s="9"/>
      <c r="R192" s="19" t="s">
        <v>104</v>
      </c>
      <c r="S192" s="19" t="s">
        <v>1862</v>
      </c>
      <c r="T192" s="19" t="s">
        <v>1863</v>
      </c>
      <c r="U192" s="27">
        <v>1</v>
      </c>
      <c r="V192" s="27">
        <v>2</v>
      </c>
      <c r="W192" s="27">
        <v>2</v>
      </c>
      <c r="X192" s="27">
        <v>2</v>
      </c>
      <c r="Y192" s="27">
        <v>2</v>
      </c>
      <c r="Z192" s="27">
        <v>2</v>
      </c>
      <c r="AA192" s="27">
        <v>2</v>
      </c>
      <c r="AB192" s="27">
        <v>2</v>
      </c>
      <c r="AC192" s="27">
        <v>2</v>
      </c>
      <c r="AD192" s="27">
        <v>2</v>
      </c>
      <c r="AE192" s="27">
        <v>2</v>
      </c>
      <c r="AF192" s="28">
        <v>-3.16227766016838</v>
      </c>
    </row>
    <row r="193" spans="2:32" x14ac:dyDescent="0.2">
      <c r="B193" s="19" t="s">
        <v>104</v>
      </c>
      <c r="C193" s="19" t="s">
        <v>1144</v>
      </c>
      <c r="D193" s="19" t="s">
        <v>1145</v>
      </c>
      <c r="E193" s="27">
        <v>11</v>
      </c>
      <c r="F193" s="27">
        <v>8</v>
      </c>
      <c r="G193" s="27">
        <v>9</v>
      </c>
      <c r="H193" s="27">
        <v>9</v>
      </c>
      <c r="I193" s="27">
        <v>8</v>
      </c>
      <c r="J193" s="27">
        <v>9</v>
      </c>
      <c r="K193" s="27">
        <v>7</v>
      </c>
      <c r="L193" s="27">
        <v>10</v>
      </c>
      <c r="M193" s="27">
        <v>9</v>
      </c>
      <c r="N193" s="27">
        <v>9</v>
      </c>
      <c r="O193" s="27">
        <v>9</v>
      </c>
      <c r="P193" s="28">
        <v>2.0996031371031374</v>
      </c>
      <c r="Q193" s="9"/>
      <c r="R193" s="19" t="s">
        <v>104</v>
      </c>
      <c r="S193" s="19" t="s">
        <v>1864</v>
      </c>
      <c r="T193" s="19" t="s">
        <v>1865</v>
      </c>
      <c r="U193" s="27">
        <v>1</v>
      </c>
      <c r="V193" s="27">
        <v>2</v>
      </c>
      <c r="W193" s="27">
        <v>2</v>
      </c>
      <c r="X193" s="27">
        <v>2</v>
      </c>
      <c r="Y193" s="27">
        <v>2</v>
      </c>
      <c r="Z193" s="27">
        <v>2</v>
      </c>
      <c r="AA193" s="27">
        <v>2</v>
      </c>
      <c r="AB193" s="27">
        <v>2</v>
      </c>
      <c r="AC193" s="27">
        <v>2</v>
      </c>
      <c r="AD193" s="27">
        <v>2</v>
      </c>
      <c r="AE193" s="27">
        <v>2</v>
      </c>
      <c r="AF193" s="28">
        <v>-3.16227766016838</v>
      </c>
    </row>
    <row r="194" spans="2:32" x14ac:dyDescent="0.2">
      <c r="B194" s="19" t="s">
        <v>104</v>
      </c>
      <c r="C194" s="19" t="s">
        <v>1146</v>
      </c>
      <c r="D194" s="19" t="s">
        <v>1147</v>
      </c>
      <c r="E194" s="27">
        <v>11</v>
      </c>
      <c r="F194" s="27">
        <v>9</v>
      </c>
      <c r="G194" s="27">
        <v>8</v>
      </c>
      <c r="H194" s="27">
        <v>8</v>
      </c>
      <c r="I194" s="27">
        <v>8</v>
      </c>
      <c r="J194" s="27">
        <v>9</v>
      </c>
      <c r="K194" s="27">
        <v>10</v>
      </c>
      <c r="L194" s="27">
        <v>8</v>
      </c>
      <c r="M194" s="27">
        <v>8</v>
      </c>
      <c r="N194" s="27">
        <v>9</v>
      </c>
      <c r="O194" s="27">
        <v>10</v>
      </c>
      <c r="P194" s="28">
        <v>2.0996031371031374</v>
      </c>
      <c r="Q194" s="9"/>
      <c r="R194" s="19" t="s">
        <v>104</v>
      </c>
      <c r="S194" s="19" t="s">
        <v>1866</v>
      </c>
      <c r="T194" s="19" t="s">
        <v>1867</v>
      </c>
      <c r="U194" s="27">
        <v>1</v>
      </c>
      <c r="V194" s="27">
        <v>2</v>
      </c>
      <c r="W194" s="27">
        <v>2</v>
      </c>
      <c r="X194" s="27">
        <v>2</v>
      </c>
      <c r="Y194" s="27">
        <v>2</v>
      </c>
      <c r="Z194" s="27">
        <v>2</v>
      </c>
      <c r="AA194" s="27">
        <v>2</v>
      </c>
      <c r="AB194" s="27">
        <v>2</v>
      </c>
      <c r="AC194" s="27">
        <v>2</v>
      </c>
      <c r="AD194" s="27">
        <v>2</v>
      </c>
      <c r="AE194" s="27">
        <v>2</v>
      </c>
      <c r="AF194" s="28">
        <v>-3.16227766016838</v>
      </c>
    </row>
    <row r="195" spans="2:32" x14ac:dyDescent="0.2">
      <c r="B195" s="19" t="s">
        <v>104</v>
      </c>
      <c r="C195" s="19" t="s">
        <v>1212</v>
      </c>
      <c r="D195" s="19" t="s">
        <v>1213</v>
      </c>
      <c r="E195" s="27">
        <v>11</v>
      </c>
      <c r="F195" s="27">
        <v>9</v>
      </c>
      <c r="G195" s="27">
        <v>9</v>
      </c>
      <c r="H195" s="27">
        <v>7</v>
      </c>
      <c r="I195" s="27">
        <v>7</v>
      </c>
      <c r="J195" s="27">
        <v>9</v>
      </c>
      <c r="K195" s="27">
        <v>9</v>
      </c>
      <c r="L195" s="27">
        <v>8</v>
      </c>
      <c r="M195" s="27">
        <v>6</v>
      </c>
      <c r="N195" s="27">
        <v>7</v>
      </c>
      <c r="O195" s="27">
        <v>6</v>
      </c>
      <c r="P195" s="28">
        <v>2.0310096011589902</v>
      </c>
      <c r="Q195" s="9"/>
      <c r="R195" s="19" t="s">
        <v>104</v>
      </c>
      <c r="S195" s="19" t="s">
        <v>1868</v>
      </c>
      <c r="T195" s="19" t="s">
        <v>1869</v>
      </c>
      <c r="U195" s="27">
        <v>1</v>
      </c>
      <c r="V195" s="27">
        <v>2</v>
      </c>
      <c r="W195" s="27">
        <v>2</v>
      </c>
      <c r="X195" s="27">
        <v>2</v>
      </c>
      <c r="Y195" s="27">
        <v>2</v>
      </c>
      <c r="Z195" s="27">
        <v>2</v>
      </c>
      <c r="AA195" s="27">
        <v>2</v>
      </c>
      <c r="AB195" s="27">
        <v>2</v>
      </c>
      <c r="AC195" s="27">
        <v>2</v>
      </c>
      <c r="AD195" s="27">
        <v>2</v>
      </c>
      <c r="AE195" s="27">
        <v>2</v>
      </c>
      <c r="AF195" s="28">
        <v>-3.16227766016838</v>
      </c>
    </row>
    <row r="196" spans="2:32" x14ac:dyDescent="0.2">
      <c r="B196" s="19" t="s">
        <v>104</v>
      </c>
      <c r="C196" s="19" t="s">
        <v>1238</v>
      </c>
      <c r="D196" s="19" t="s">
        <v>1239</v>
      </c>
      <c r="E196" s="27">
        <v>11</v>
      </c>
      <c r="F196" s="27">
        <v>9</v>
      </c>
      <c r="G196" s="27">
        <v>8</v>
      </c>
      <c r="H196" s="27">
        <v>8</v>
      </c>
      <c r="I196" s="27">
        <v>8</v>
      </c>
      <c r="J196" s="27">
        <v>8</v>
      </c>
      <c r="K196" s="27">
        <v>8</v>
      </c>
      <c r="L196" s="27">
        <v>10</v>
      </c>
      <c r="M196" s="27">
        <v>7</v>
      </c>
      <c r="N196" s="27">
        <v>9</v>
      </c>
      <c r="O196" s="27">
        <v>10</v>
      </c>
      <c r="P196" s="28">
        <v>2.0016019225635899</v>
      </c>
      <c r="Q196" s="9"/>
      <c r="R196" s="19" t="s">
        <v>104</v>
      </c>
      <c r="S196" s="19" t="s">
        <v>1870</v>
      </c>
      <c r="T196" s="19" t="s">
        <v>1871</v>
      </c>
      <c r="U196" s="27">
        <v>1</v>
      </c>
      <c r="V196" s="27">
        <v>2</v>
      </c>
      <c r="W196" s="27">
        <v>2</v>
      </c>
      <c r="X196" s="27">
        <v>2</v>
      </c>
      <c r="Y196" s="27">
        <v>2</v>
      </c>
      <c r="Z196" s="27">
        <v>2</v>
      </c>
      <c r="AA196" s="27">
        <v>2</v>
      </c>
      <c r="AB196" s="27">
        <v>2</v>
      </c>
      <c r="AC196" s="27">
        <v>2</v>
      </c>
      <c r="AD196" s="27">
        <v>2</v>
      </c>
      <c r="AE196" s="27">
        <v>2</v>
      </c>
      <c r="AF196" s="28">
        <v>-3.16227766016838</v>
      </c>
    </row>
    <row r="197" spans="2:32" x14ac:dyDescent="0.2">
      <c r="B197" s="19" t="s">
        <v>104</v>
      </c>
      <c r="C197" s="19" t="s">
        <v>365</v>
      </c>
      <c r="D197" s="19" t="s">
        <v>366</v>
      </c>
      <c r="E197" s="27">
        <v>10</v>
      </c>
      <c r="F197" s="27">
        <v>7</v>
      </c>
      <c r="G197" s="27">
        <v>7</v>
      </c>
      <c r="H197" s="27">
        <v>6</v>
      </c>
      <c r="I197" s="27">
        <v>6</v>
      </c>
      <c r="J197" s="27">
        <v>6</v>
      </c>
      <c r="K197" s="27">
        <v>7</v>
      </c>
      <c r="L197" s="27">
        <v>7</v>
      </c>
      <c r="M197" s="27">
        <v>6</v>
      </c>
      <c r="N197" s="27">
        <v>6</v>
      </c>
      <c r="O197" s="27">
        <v>7</v>
      </c>
      <c r="P197" s="28">
        <v>2.857738033247041</v>
      </c>
      <c r="Q197" s="9"/>
      <c r="R197" s="19" t="s">
        <v>104</v>
      </c>
      <c r="S197" s="19" t="s">
        <v>1872</v>
      </c>
      <c r="T197" s="19" t="s">
        <v>1873</v>
      </c>
      <c r="U197" s="27">
        <v>1</v>
      </c>
      <c r="V197" s="27">
        <v>2</v>
      </c>
      <c r="W197" s="27">
        <v>2</v>
      </c>
      <c r="X197" s="27">
        <v>2</v>
      </c>
      <c r="Y197" s="27">
        <v>2</v>
      </c>
      <c r="Z197" s="27">
        <v>2</v>
      </c>
      <c r="AA197" s="27">
        <v>2</v>
      </c>
      <c r="AB197" s="27">
        <v>2</v>
      </c>
      <c r="AC197" s="27">
        <v>2</v>
      </c>
      <c r="AD197" s="27">
        <v>2</v>
      </c>
      <c r="AE197" s="27">
        <v>2</v>
      </c>
      <c r="AF197" s="28">
        <v>-3.16227766016838</v>
      </c>
    </row>
    <row r="198" spans="2:32" x14ac:dyDescent="0.2">
      <c r="B198" s="19" t="s">
        <v>104</v>
      </c>
      <c r="C198" s="19" t="s">
        <v>507</v>
      </c>
      <c r="D198" s="19" t="s">
        <v>508</v>
      </c>
      <c r="E198" s="27">
        <v>10</v>
      </c>
      <c r="F198" s="27">
        <v>8</v>
      </c>
      <c r="G198" s="27">
        <v>8</v>
      </c>
      <c r="H198" s="27">
        <v>7</v>
      </c>
      <c r="I198" s="27">
        <v>7</v>
      </c>
      <c r="J198" s="27">
        <v>8</v>
      </c>
      <c r="K198" s="27">
        <v>7</v>
      </c>
      <c r="L198" s="27">
        <v>7</v>
      </c>
      <c r="M198" s="27">
        <v>6</v>
      </c>
      <c r="N198" s="27">
        <v>7</v>
      </c>
      <c r="O198" s="27">
        <v>7</v>
      </c>
      <c r="P198" s="28">
        <v>2.5776089301153058</v>
      </c>
      <c r="Q198" s="9"/>
      <c r="R198" s="19" t="s">
        <v>104</v>
      </c>
      <c r="S198" s="19" t="s">
        <v>1310</v>
      </c>
      <c r="T198" s="19" t="s">
        <v>1311</v>
      </c>
      <c r="U198" s="27">
        <v>0</v>
      </c>
      <c r="V198" s="27">
        <v>2</v>
      </c>
      <c r="W198" s="27">
        <v>2</v>
      </c>
      <c r="X198" s="27">
        <v>2</v>
      </c>
      <c r="Y198" s="27">
        <v>2</v>
      </c>
      <c r="Z198" s="27">
        <v>2</v>
      </c>
      <c r="AA198" s="27">
        <v>2</v>
      </c>
      <c r="AB198" s="27">
        <v>0</v>
      </c>
      <c r="AC198" s="27">
        <v>1</v>
      </c>
      <c r="AD198" s="27">
        <v>2</v>
      </c>
      <c r="AE198" s="27">
        <v>2</v>
      </c>
      <c r="AF198" s="28">
        <v>-1.9762098586449277</v>
      </c>
    </row>
    <row r="199" spans="2:32" x14ac:dyDescent="0.2">
      <c r="B199" s="19" t="s">
        <v>104</v>
      </c>
      <c r="C199" s="19" t="s">
        <v>517</v>
      </c>
      <c r="D199" s="19" t="s">
        <v>518</v>
      </c>
      <c r="E199" s="27">
        <v>10</v>
      </c>
      <c r="F199" s="27">
        <v>9</v>
      </c>
      <c r="G199" s="27">
        <v>8</v>
      </c>
      <c r="H199" s="27">
        <v>8</v>
      </c>
      <c r="I199" s="27">
        <v>8</v>
      </c>
      <c r="J199" s="27">
        <v>9</v>
      </c>
      <c r="K199" s="27">
        <v>8</v>
      </c>
      <c r="L199" s="27">
        <v>8</v>
      </c>
      <c r="M199" s="27">
        <v>8</v>
      </c>
      <c r="N199" s="27">
        <v>8</v>
      </c>
      <c r="O199" s="27">
        <v>8</v>
      </c>
      <c r="P199" s="28">
        <v>2.5455844122715723</v>
      </c>
      <c r="Q199" s="9"/>
      <c r="R199" s="19" t="s">
        <v>104</v>
      </c>
      <c r="S199" s="19" t="s">
        <v>1312</v>
      </c>
      <c r="T199" s="19" t="s">
        <v>1313</v>
      </c>
      <c r="U199" s="27">
        <v>0</v>
      </c>
      <c r="V199" s="27">
        <v>2</v>
      </c>
      <c r="W199" s="27">
        <v>2</v>
      </c>
      <c r="X199" s="27">
        <v>2</v>
      </c>
      <c r="Y199" s="27">
        <v>2</v>
      </c>
      <c r="Z199" s="27">
        <v>2</v>
      </c>
      <c r="AA199" s="27">
        <v>2</v>
      </c>
      <c r="AB199" s="27">
        <v>0</v>
      </c>
      <c r="AC199" s="27">
        <v>1</v>
      </c>
      <c r="AD199" s="27">
        <v>2</v>
      </c>
      <c r="AE199" s="27">
        <v>2</v>
      </c>
      <c r="AF199" s="28">
        <v>-1.9762098586449277</v>
      </c>
    </row>
    <row r="200" spans="2:32" x14ac:dyDescent="0.2">
      <c r="B200" s="19" t="s">
        <v>104</v>
      </c>
      <c r="C200" s="19" t="s">
        <v>537</v>
      </c>
      <c r="D200" s="19" t="s">
        <v>538</v>
      </c>
      <c r="E200" s="27">
        <v>10</v>
      </c>
      <c r="F200" s="27">
        <v>7</v>
      </c>
      <c r="G200" s="27">
        <v>8</v>
      </c>
      <c r="H200" s="27">
        <v>7</v>
      </c>
      <c r="I200" s="27">
        <v>6</v>
      </c>
      <c r="J200" s="27">
        <v>6</v>
      </c>
      <c r="K200" s="27">
        <v>5</v>
      </c>
      <c r="L200" s="27">
        <v>6</v>
      </c>
      <c r="M200" s="27">
        <v>7</v>
      </c>
      <c r="N200" s="27">
        <v>6</v>
      </c>
      <c r="O200" s="27">
        <v>6</v>
      </c>
      <c r="P200" s="28">
        <v>2.5455844122715705</v>
      </c>
      <c r="Q200" s="9"/>
      <c r="R200" s="19" t="s">
        <v>104</v>
      </c>
      <c r="S200" s="19" t="s">
        <v>1314</v>
      </c>
      <c r="T200" s="19" t="s">
        <v>1315</v>
      </c>
      <c r="U200" s="27">
        <v>0</v>
      </c>
      <c r="V200" s="27">
        <v>2</v>
      </c>
      <c r="W200" s="27">
        <v>2</v>
      </c>
      <c r="X200" s="27">
        <v>2</v>
      </c>
      <c r="Y200" s="27">
        <v>2</v>
      </c>
      <c r="Z200" s="27">
        <v>2</v>
      </c>
      <c r="AA200" s="27">
        <v>2</v>
      </c>
      <c r="AB200" s="27">
        <v>0</v>
      </c>
      <c r="AC200" s="27">
        <v>1</v>
      </c>
      <c r="AD200" s="27">
        <v>2</v>
      </c>
      <c r="AE200" s="27">
        <v>2</v>
      </c>
      <c r="AF200" s="28">
        <v>-1.9762098586449277</v>
      </c>
    </row>
    <row r="201" spans="2:32" x14ac:dyDescent="0.2">
      <c r="B201" s="19" t="s">
        <v>104</v>
      </c>
      <c r="C201" s="19" t="s">
        <v>611</v>
      </c>
      <c r="D201" s="19" t="s">
        <v>612</v>
      </c>
      <c r="E201" s="27">
        <v>10</v>
      </c>
      <c r="F201" s="27">
        <v>7</v>
      </c>
      <c r="G201" s="27">
        <v>7</v>
      </c>
      <c r="H201" s="27">
        <v>7</v>
      </c>
      <c r="I201" s="27">
        <v>7</v>
      </c>
      <c r="J201" s="27">
        <v>8</v>
      </c>
      <c r="K201" s="27">
        <v>9</v>
      </c>
      <c r="L201" s="27">
        <v>7</v>
      </c>
      <c r="M201" s="27">
        <v>7</v>
      </c>
      <c r="N201" s="27">
        <v>8</v>
      </c>
      <c r="O201" s="27">
        <v>7</v>
      </c>
      <c r="P201" s="28">
        <v>2.414039396301674</v>
      </c>
      <c r="Q201" s="9"/>
      <c r="R201" s="19" t="s">
        <v>104</v>
      </c>
      <c r="S201" s="19" t="s">
        <v>1316</v>
      </c>
      <c r="T201" s="19" t="s">
        <v>1317</v>
      </c>
      <c r="U201" s="27">
        <v>0</v>
      </c>
      <c r="V201" s="27">
        <v>2</v>
      </c>
      <c r="W201" s="27">
        <v>2</v>
      </c>
      <c r="X201" s="27">
        <v>2</v>
      </c>
      <c r="Y201" s="27">
        <v>2</v>
      </c>
      <c r="Z201" s="27">
        <v>2</v>
      </c>
      <c r="AA201" s="27">
        <v>2</v>
      </c>
      <c r="AB201" s="27">
        <v>0</v>
      </c>
      <c r="AC201" s="27">
        <v>1</v>
      </c>
      <c r="AD201" s="27">
        <v>2</v>
      </c>
      <c r="AE201" s="27">
        <v>2</v>
      </c>
      <c r="AF201" s="28">
        <v>-1.9762098586449277</v>
      </c>
    </row>
    <row r="202" spans="2:32" x14ac:dyDescent="0.2">
      <c r="B202" s="19" t="s">
        <v>104</v>
      </c>
      <c r="C202" s="19" t="s">
        <v>687</v>
      </c>
      <c r="D202" s="19" t="s">
        <v>688</v>
      </c>
      <c r="E202" s="27">
        <v>10</v>
      </c>
      <c r="F202" s="27">
        <v>9</v>
      </c>
      <c r="G202" s="27">
        <v>8</v>
      </c>
      <c r="H202" s="27">
        <v>8</v>
      </c>
      <c r="I202" s="27">
        <v>8</v>
      </c>
      <c r="J202" s="27">
        <v>8</v>
      </c>
      <c r="K202" s="27">
        <v>9</v>
      </c>
      <c r="L202" s="27">
        <v>9</v>
      </c>
      <c r="M202" s="27">
        <v>8</v>
      </c>
      <c r="N202" s="27">
        <v>8</v>
      </c>
      <c r="O202" s="27">
        <v>8</v>
      </c>
      <c r="P202" s="28">
        <v>2.3574758339572228</v>
      </c>
      <c r="Q202" s="9"/>
      <c r="R202" s="19" t="s">
        <v>104</v>
      </c>
      <c r="S202" s="19" t="s">
        <v>1318</v>
      </c>
      <c r="T202" s="19" t="s">
        <v>1319</v>
      </c>
      <c r="U202" s="27">
        <v>0</v>
      </c>
      <c r="V202" s="27">
        <v>2</v>
      </c>
      <c r="W202" s="27">
        <v>2</v>
      </c>
      <c r="X202" s="27">
        <v>2</v>
      </c>
      <c r="Y202" s="27">
        <v>2</v>
      </c>
      <c r="Z202" s="27">
        <v>2</v>
      </c>
      <c r="AA202" s="27">
        <v>2</v>
      </c>
      <c r="AB202" s="27">
        <v>0</v>
      </c>
      <c r="AC202" s="27">
        <v>1</v>
      </c>
      <c r="AD202" s="27">
        <v>2</v>
      </c>
      <c r="AE202" s="27">
        <v>2</v>
      </c>
      <c r="AF202" s="28">
        <v>-1.9762098586449277</v>
      </c>
    </row>
    <row r="203" spans="2:32" x14ac:dyDescent="0.2">
      <c r="B203" s="19" t="s">
        <v>104</v>
      </c>
      <c r="C203" s="19" t="s">
        <v>803</v>
      </c>
      <c r="D203" s="19" t="s">
        <v>804</v>
      </c>
      <c r="E203" s="27">
        <v>10</v>
      </c>
      <c r="F203" s="27">
        <v>7</v>
      </c>
      <c r="G203" s="27">
        <v>9</v>
      </c>
      <c r="H203" s="27">
        <v>7</v>
      </c>
      <c r="I203" s="27">
        <v>8</v>
      </c>
      <c r="J203" s="27">
        <v>8</v>
      </c>
      <c r="K203" s="27">
        <v>8</v>
      </c>
      <c r="L203" s="27">
        <v>7</v>
      </c>
      <c r="M203" s="27">
        <v>7</v>
      </c>
      <c r="N203" s="27">
        <v>8</v>
      </c>
      <c r="O203" s="27">
        <v>8</v>
      </c>
      <c r="P203" s="28">
        <v>2.3233508524700848</v>
      </c>
      <c r="Q203" s="9"/>
      <c r="R203" s="19" t="s">
        <v>104</v>
      </c>
      <c r="S203" s="19" t="s">
        <v>1330</v>
      </c>
      <c r="T203" s="19" t="s">
        <v>1331</v>
      </c>
      <c r="U203" s="27">
        <v>0</v>
      </c>
      <c r="V203" s="27">
        <v>3</v>
      </c>
      <c r="W203" s="27">
        <v>2</v>
      </c>
      <c r="X203" s="27">
        <v>2</v>
      </c>
      <c r="Y203" s="27">
        <v>1</v>
      </c>
      <c r="Z203" s="27">
        <v>1</v>
      </c>
      <c r="AA203" s="27">
        <v>3</v>
      </c>
      <c r="AB203" s="27">
        <v>2</v>
      </c>
      <c r="AC203" s="27">
        <v>1</v>
      </c>
      <c r="AD203" s="27">
        <v>2</v>
      </c>
      <c r="AE203" s="27">
        <v>2</v>
      </c>
      <c r="AF203" s="28">
        <v>-2.0027758514399738</v>
      </c>
    </row>
    <row r="204" spans="2:32" x14ac:dyDescent="0.2">
      <c r="B204" s="19" t="s">
        <v>104</v>
      </c>
      <c r="C204" s="19" t="s">
        <v>805</v>
      </c>
      <c r="D204" s="19" t="s">
        <v>806</v>
      </c>
      <c r="E204" s="27">
        <v>10</v>
      </c>
      <c r="F204" s="27">
        <v>7</v>
      </c>
      <c r="G204" s="27">
        <v>9</v>
      </c>
      <c r="H204" s="27">
        <v>7</v>
      </c>
      <c r="I204" s="27">
        <v>8</v>
      </c>
      <c r="J204" s="27">
        <v>8</v>
      </c>
      <c r="K204" s="27">
        <v>8</v>
      </c>
      <c r="L204" s="27">
        <v>7</v>
      </c>
      <c r="M204" s="27">
        <v>7</v>
      </c>
      <c r="N204" s="27">
        <v>8</v>
      </c>
      <c r="O204" s="27">
        <v>8</v>
      </c>
      <c r="P204" s="28">
        <v>2.3233508524700848</v>
      </c>
      <c r="Q204" s="9"/>
      <c r="R204" s="19" t="s">
        <v>104</v>
      </c>
      <c r="S204" s="19" t="s">
        <v>1374</v>
      </c>
      <c r="T204" s="19" t="s">
        <v>1375</v>
      </c>
      <c r="U204" s="27">
        <v>0</v>
      </c>
      <c r="V204" s="27">
        <v>1</v>
      </c>
      <c r="W204" s="27">
        <v>2</v>
      </c>
      <c r="X204" s="27">
        <v>1</v>
      </c>
      <c r="Y204" s="27">
        <v>1</v>
      </c>
      <c r="Z204" s="27">
        <v>1</v>
      </c>
      <c r="AA204" s="27">
        <v>2</v>
      </c>
      <c r="AB204" s="27">
        <v>1</v>
      </c>
      <c r="AC204" s="27">
        <v>2</v>
      </c>
      <c r="AD204" s="27">
        <v>1</v>
      </c>
      <c r="AE204" s="27">
        <v>1</v>
      </c>
      <c r="AF204" s="28">
        <v>-2.055480479109447</v>
      </c>
    </row>
    <row r="205" spans="2:32" x14ac:dyDescent="0.2">
      <c r="B205" s="19" t="s">
        <v>104</v>
      </c>
      <c r="C205" s="19" t="s">
        <v>807</v>
      </c>
      <c r="D205" s="19" t="s">
        <v>808</v>
      </c>
      <c r="E205" s="27">
        <v>10</v>
      </c>
      <c r="F205" s="27">
        <v>7</v>
      </c>
      <c r="G205" s="27">
        <v>9</v>
      </c>
      <c r="H205" s="27">
        <v>7</v>
      </c>
      <c r="I205" s="27">
        <v>8</v>
      </c>
      <c r="J205" s="27">
        <v>8</v>
      </c>
      <c r="K205" s="27">
        <v>8</v>
      </c>
      <c r="L205" s="27">
        <v>7</v>
      </c>
      <c r="M205" s="27">
        <v>7</v>
      </c>
      <c r="N205" s="27">
        <v>8</v>
      </c>
      <c r="O205" s="27">
        <v>8</v>
      </c>
      <c r="P205" s="28">
        <v>2.3233508524700848</v>
      </c>
      <c r="Q205" s="9"/>
      <c r="R205" s="19" t="s">
        <v>104</v>
      </c>
      <c r="S205" s="19" t="s">
        <v>1376</v>
      </c>
      <c r="T205" s="19" t="s">
        <v>1377</v>
      </c>
      <c r="U205" s="27">
        <v>0</v>
      </c>
      <c r="V205" s="27">
        <v>1</v>
      </c>
      <c r="W205" s="27">
        <v>1</v>
      </c>
      <c r="X205" s="27">
        <v>1</v>
      </c>
      <c r="Y205" s="27">
        <v>1</v>
      </c>
      <c r="Z205" s="27">
        <v>2</v>
      </c>
      <c r="AA205" s="27">
        <v>2</v>
      </c>
      <c r="AB205" s="27">
        <v>1</v>
      </c>
      <c r="AC205" s="27">
        <v>2</v>
      </c>
      <c r="AD205" s="27">
        <v>1</v>
      </c>
      <c r="AE205" s="27">
        <v>1</v>
      </c>
      <c r="AF205" s="28">
        <v>-2.055480479109447</v>
      </c>
    </row>
    <row r="206" spans="2:32" x14ac:dyDescent="0.2">
      <c r="B206" s="19" t="s">
        <v>104</v>
      </c>
      <c r="C206" s="19" t="s">
        <v>809</v>
      </c>
      <c r="D206" s="19" t="s">
        <v>810</v>
      </c>
      <c r="E206" s="27">
        <v>10</v>
      </c>
      <c r="F206" s="27">
        <v>7</v>
      </c>
      <c r="G206" s="27">
        <v>9</v>
      </c>
      <c r="H206" s="27">
        <v>7</v>
      </c>
      <c r="I206" s="27">
        <v>8</v>
      </c>
      <c r="J206" s="27">
        <v>8</v>
      </c>
      <c r="K206" s="27">
        <v>8</v>
      </c>
      <c r="L206" s="27">
        <v>7</v>
      </c>
      <c r="M206" s="27">
        <v>7</v>
      </c>
      <c r="N206" s="27">
        <v>8</v>
      </c>
      <c r="O206" s="27">
        <v>8</v>
      </c>
      <c r="P206" s="28">
        <v>2.3233508524700848</v>
      </c>
      <c r="Q206" s="9"/>
      <c r="R206" s="19" t="s">
        <v>104</v>
      </c>
      <c r="S206" s="19" t="s">
        <v>1378</v>
      </c>
      <c r="T206" s="19" t="s">
        <v>1379</v>
      </c>
      <c r="U206" s="27">
        <v>0</v>
      </c>
      <c r="V206" s="27">
        <v>1</v>
      </c>
      <c r="W206" s="27">
        <v>2</v>
      </c>
      <c r="X206" s="27">
        <v>1</v>
      </c>
      <c r="Y206" s="27">
        <v>1</v>
      </c>
      <c r="Z206" s="27">
        <v>2</v>
      </c>
      <c r="AA206" s="27">
        <v>2</v>
      </c>
      <c r="AB206" s="27">
        <v>1</v>
      </c>
      <c r="AC206" s="27">
        <v>1</v>
      </c>
      <c r="AD206" s="27">
        <v>1</v>
      </c>
      <c r="AE206" s="27">
        <v>1</v>
      </c>
      <c r="AF206" s="28">
        <v>-2.055480479109447</v>
      </c>
    </row>
    <row r="207" spans="2:32" x14ac:dyDescent="0.2">
      <c r="B207" s="19" t="s">
        <v>104</v>
      </c>
      <c r="C207" s="19" t="s">
        <v>815</v>
      </c>
      <c r="D207" s="19" t="s">
        <v>816</v>
      </c>
      <c r="E207" s="27">
        <v>10</v>
      </c>
      <c r="F207" s="27">
        <v>8</v>
      </c>
      <c r="G207" s="27">
        <v>5</v>
      </c>
      <c r="H207" s="27">
        <v>4</v>
      </c>
      <c r="I207" s="27">
        <v>4</v>
      </c>
      <c r="J207" s="27">
        <v>6</v>
      </c>
      <c r="K207" s="27">
        <v>5</v>
      </c>
      <c r="L207" s="27">
        <v>6</v>
      </c>
      <c r="M207" s="27">
        <v>3</v>
      </c>
      <c r="N207" s="27">
        <v>6</v>
      </c>
      <c r="O207" s="27">
        <v>4</v>
      </c>
      <c r="P207" s="28">
        <v>2.3150323971815165</v>
      </c>
      <c r="Q207" s="9"/>
      <c r="R207" s="19" t="s">
        <v>104</v>
      </c>
      <c r="S207" s="19" t="s">
        <v>1382</v>
      </c>
      <c r="T207" s="19" t="s">
        <v>1383</v>
      </c>
      <c r="U207" s="27">
        <v>0</v>
      </c>
      <c r="V207" s="27">
        <v>2</v>
      </c>
      <c r="W207" s="27">
        <v>1</v>
      </c>
      <c r="X207" s="27">
        <v>1</v>
      </c>
      <c r="Y207" s="27">
        <v>1</v>
      </c>
      <c r="Z207" s="27">
        <v>1</v>
      </c>
      <c r="AA207" s="27">
        <v>2</v>
      </c>
      <c r="AB207" s="27">
        <v>1</v>
      </c>
      <c r="AC207" s="27">
        <v>1</v>
      </c>
      <c r="AD207" s="27">
        <v>2</v>
      </c>
      <c r="AE207" s="27">
        <v>2</v>
      </c>
      <c r="AF207" s="28">
        <v>-2.0641873861685598</v>
      </c>
    </row>
    <row r="208" spans="2:32" x14ac:dyDescent="0.2">
      <c r="B208" s="19" t="s">
        <v>104</v>
      </c>
      <c r="C208" s="19" t="s">
        <v>817</v>
      </c>
      <c r="D208" s="19" t="s">
        <v>818</v>
      </c>
      <c r="E208" s="27">
        <v>10</v>
      </c>
      <c r="F208" s="27">
        <v>8</v>
      </c>
      <c r="G208" s="27">
        <v>5</v>
      </c>
      <c r="H208" s="27">
        <v>4</v>
      </c>
      <c r="I208" s="27">
        <v>4</v>
      </c>
      <c r="J208" s="27">
        <v>6</v>
      </c>
      <c r="K208" s="27">
        <v>5</v>
      </c>
      <c r="L208" s="27">
        <v>6</v>
      </c>
      <c r="M208" s="27">
        <v>3</v>
      </c>
      <c r="N208" s="27">
        <v>6</v>
      </c>
      <c r="O208" s="27">
        <v>4</v>
      </c>
      <c r="P208" s="28">
        <v>2.3150323971815165</v>
      </c>
      <c r="Q208" s="9"/>
      <c r="R208" s="19" t="s">
        <v>104</v>
      </c>
      <c r="S208" s="19" t="s">
        <v>1384</v>
      </c>
      <c r="T208" s="19" t="s">
        <v>1385</v>
      </c>
      <c r="U208" s="27">
        <v>0</v>
      </c>
      <c r="V208" s="27">
        <v>2</v>
      </c>
      <c r="W208" s="27">
        <v>1</v>
      </c>
      <c r="X208" s="27">
        <v>1</v>
      </c>
      <c r="Y208" s="27">
        <v>1</v>
      </c>
      <c r="Z208" s="27">
        <v>1</v>
      </c>
      <c r="AA208" s="27">
        <v>2</v>
      </c>
      <c r="AB208" s="27">
        <v>1</v>
      </c>
      <c r="AC208" s="27">
        <v>1</v>
      </c>
      <c r="AD208" s="27">
        <v>2</v>
      </c>
      <c r="AE208" s="27">
        <v>2</v>
      </c>
      <c r="AF208" s="28">
        <v>-2.0641873861685598</v>
      </c>
    </row>
    <row r="209" spans="2:32" x14ac:dyDescent="0.2">
      <c r="B209" s="19" t="s">
        <v>104</v>
      </c>
      <c r="C209" s="19" t="s">
        <v>833</v>
      </c>
      <c r="D209" s="19" t="s">
        <v>834</v>
      </c>
      <c r="E209" s="27">
        <v>10</v>
      </c>
      <c r="F209" s="27">
        <v>9</v>
      </c>
      <c r="G209" s="27">
        <v>8</v>
      </c>
      <c r="H209" s="27">
        <v>7</v>
      </c>
      <c r="I209" s="27">
        <v>7</v>
      </c>
      <c r="J209" s="27">
        <v>6</v>
      </c>
      <c r="K209" s="27">
        <v>7</v>
      </c>
      <c r="L209" s="27">
        <v>7</v>
      </c>
      <c r="M209" s="27">
        <v>7</v>
      </c>
      <c r="N209" s="27">
        <v>7</v>
      </c>
      <c r="O209" s="27">
        <v>8</v>
      </c>
      <c r="P209" s="28">
        <v>2.2819164877669946</v>
      </c>
      <c r="Q209" s="9"/>
      <c r="R209" s="19" t="s">
        <v>104</v>
      </c>
      <c r="S209" s="19" t="s">
        <v>1386</v>
      </c>
      <c r="T209" s="19" t="s">
        <v>1387</v>
      </c>
      <c r="U209" s="27">
        <v>0</v>
      </c>
      <c r="V209" s="27">
        <v>2</v>
      </c>
      <c r="W209" s="27">
        <v>1</v>
      </c>
      <c r="X209" s="27">
        <v>1</v>
      </c>
      <c r="Y209" s="27">
        <v>1</v>
      </c>
      <c r="Z209" s="27">
        <v>1</v>
      </c>
      <c r="AA209" s="27">
        <v>2</v>
      </c>
      <c r="AB209" s="27">
        <v>1</v>
      </c>
      <c r="AC209" s="27">
        <v>1</v>
      </c>
      <c r="AD209" s="27">
        <v>2</v>
      </c>
      <c r="AE209" s="27">
        <v>2</v>
      </c>
      <c r="AF209" s="28">
        <v>-2.0641873861685598</v>
      </c>
    </row>
    <row r="210" spans="2:32" x14ac:dyDescent="0.2">
      <c r="B210" s="19" t="s">
        <v>104</v>
      </c>
      <c r="C210" s="19" t="s">
        <v>867</v>
      </c>
      <c r="D210" s="19" t="s">
        <v>868</v>
      </c>
      <c r="E210" s="27">
        <v>10</v>
      </c>
      <c r="F210" s="27">
        <v>8</v>
      </c>
      <c r="G210" s="27">
        <v>8</v>
      </c>
      <c r="H210" s="27">
        <v>6</v>
      </c>
      <c r="I210" s="27">
        <v>5</v>
      </c>
      <c r="J210" s="27">
        <v>8</v>
      </c>
      <c r="K210" s="27">
        <v>6</v>
      </c>
      <c r="L210" s="27">
        <v>7</v>
      </c>
      <c r="M210" s="27">
        <v>6</v>
      </c>
      <c r="N210" s="27">
        <v>6</v>
      </c>
      <c r="O210" s="27">
        <v>6</v>
      </c>
      <c r="P210" s="28">
        <v>2.2418936095456758</v>
      </c>
      <c r="Q210" s="9"/>
      <c r="R210" s="19" t="s">
        <v>104</v>
      </c>
      <c r="S210" s="19" t="s">
        <v>1454</v>
      </c>
      <c r="T210" s="19" t="s">
        <v>1455</v>
      </c>
      <c r="U210" s="27">
        <v>0</v>
      </c>
      <c r="V210" s="27">
        <v>1</v>
      </c>
      <c r="W210" s="27">
        <v>1</v>
      </c>
      <c r="X210" s="27">
        <v>1</v>
      </c>
      <c r="Y210" s="27">
        <v>0</v>
      </c>
      <c r="Z210" s="27">
        <v>1</v>
      </c>
      <c r="AA210" s="27">
        <v>1</v>
      </c>
      <c r="AB210" s="27">
        <v>1</v>
      </c>
      <c r="AC210" s="27">
        <v>1</v>
      </c>
      <c r="AD210" s="27">
        <v>1</v>
      </c>
      <c r="AE210" s="27">
        <v>1</v>
      </c>
      <c r="AF210" s="28">
        <v>-2.1213203435596424</v>
      </c>
    </row>
    <row r="211" spans="2:32" x14ac:dyDescent="0.2">
      <c r="B211" s="19" t="s">
        <v>104</v>
      </c>
      <c r="C211" s="19" t="s">
        <v>869</v>
      </c>
      <c r="D211" s="19" t="s">
        <v>870</v>
      </c>
      <c r="E211" s="27">
        <v>10</v>
      </c>
      <c r="F211" s="27">
        <v>8</v>
      </c>
      <c r="G211" s="27">
        <v>8</v>
      </c>
      <c r="H211" s="27">
        <v>6</v>
      </c>
      <c r="I211" s="27">
        <v>5</v>
      </c>
      <c r="J211" s="27">
        <v>8</v>
      </c>
      <c r="K211" s="27">
        <v>6</v>
      </c>
      <c r="L211" s="27">
        <v>7</v>
      </c>
      <c r="M211" s="27">
        <v>6</v>
      </c>
      <c r="N211" s="27">
        <v>6</v>
      </c>
      <c r="O211" s="27">
        <v>6</v>
      </c>
      <c r="P211" s="28">
        <v>2.2418936095456758</v>
      </c>
      <c r="Q211" s="9"/>
      <c r="R211" s="19" t="s">
        <v>104</v>
      </c>
      <c r="S211" s="19" t="s">
        <v>1456</v>
      </c>
      <c r="T211" s="19" t="s">
        <v>1457</v>
      </c>
      <c r="U211" s="27">
        <v>0</v>
      </c>
      <c r="V211" s="27">
        <v>0</v>
      </c>
      <c r="W211" s="27">
        <v>1</v>
      </c>
      <c r="X211" s="27">
        <v>1</v>
      </c>
      <c r="Y211" s="27">
        <v>1</v>
      </c>
      <c r="Z211" s="27">
        <v>1</v>
      </c>
      <c r="AA211" s="27">
        <v>1</v>
      </c>
      <c r="AB211" s="27">
        <v>1</v>
      </c>
      <c r="AC211" s="27">
        <v>1</v>
      </c>
      <c r="AD211" s="27">
        <v>1</v>
      </c>
      <c r="AE211" s="27">
        <v>1</v>
      </c>
      <c r="AF211" s="28">
        <v>-2.1213203435596424</v>
      </c>
    </row>
    <row r="212" spans="2:32" x14ac:dyDescent="0.2">
      <c r="B212" s="19" t="s">
        <v>104</v>
      </c>
      <c r="C212" s="19" t="s">
        <v>871</v>
      </c>
      <c r="D212" s="19" t="s">
        <v>872</v>
      </c>
      <c r="E212" s="27">
        <v>10</v>
      </c>
      <c r="F212" s="27">
        <v>8</v>
      </c>
      <c r="G212" s="27">
        <v>8</v>
      </c>
      <c r="H212" s="27">
        <v>6</v>
      </c>
      <c r="I212" s="27">
        <v>5</v>
      </c>
      <c r="J212" s="27">
        <v>8</v>
      </c>
      <c r="K212" s="27">
        <v>6</v>
      </c>
      <c r="L212" s="27">
        <v>7</v>
      </c>
      <c r="M212" s="27">
        <v>6</v>
      </c>
      <c r="N212" s="27">
        <v>6</v>
      </c>
      <c r="O212" s="27">
        <v>6</v>
      </c>
      <c r="P212" s="28">
        <v>2.2418936095456758</v>
      </c>
      <c r="Q212" s="9"/>
      <c r="R212" s="19" t="s">
        <v>104</v>
      </c>
      <c r="S212" s="19" t="s">
        <v>1458</v>
      </c>
      <c r="T212" s="19" t="s">
        <v>1459</v>
      </c>
      <c r="U212" s="27">
        <v>0</v>
      </c>
      <c r="V212" s="27">
        <v>1</v>
      </c>
      <c r="W212" s="27">
        <v>1</v>
      </c>
      <c r="X212" s="27">
        <v>1</v>
      </c>
      <c r="Y212" s="27">
        <v>1</v>
      </c>
      <c r="Z212" s="27">
        <v>0</v>
      </c>
      <c r="AA212" s="27">
        <v>1</v>
      </c>
      <c r="AB212" s="27">
        <v>1</v>
      </c>
      <c r="AC212" s="27">
        <v>1</v>
      </c>
      <c r="AD212" s="27">
        <v>1</v>
      </c>
      <c r="AE212" s="27">
        <v>1</v>
      </c>
      <c r="AF212" s="28">
        <v>-2.1213203435596424</v>
      </c>
    </row>
    <row r="213" spans="2:32" x14ac:dyDescent="0.2">
      <c r="B213" s="19" t="s">
        <v>104</v>
      </c>
      <c r="C213" s="19" t="s">
        <v>1078</v>
      </c>
      <c r="D213" s="19" t="s">
        <v>1079</v>
      </c>
      <c r="E213" s="27">
        <v>10</v>
      </c>
      <c r="F213" s="27">
        <v>8</v>
      </c>
      <c r="G213" s="27">
        <v>9</v>
      </c>
      <c r="H213" s="27">
        <v>9</v>
      </c>
      <c r="I213" s="27">
        <v>9</v>
      </c>
      <c r="J213" s="27">
        <v>8</v>
      </c>
      <c r="K213" s="27">
        <v>8</v>
      </c>
      <c r="L213" s="27">
        <v>9</v>
      </c>
      <c r="M213" s="27">
        <v>8</v>
      </c>
      <c r="N213" s="27">
        <v>9</v>
      </c>
      <c r="O213" s="27">
        <v>8</v>
      </c>
      <c r="P213" s="28">
        <v>2.1213203435596424</v>
      </c>
      <c r="Q213" s="9"/>
      <c r="R213" s="19" t="s">
        <v>104</v>
      </c>
      <c r="S213" s="19" t="s">
        <v>1460</v>
      </c>
      <c r="T213" s="19" t="s">
        <v>1461</v>
      </c>
      <c r="U213" s="27">
        <v>0</v>
      </c>
      <c r="V213" s="27">
        <v>1</v>
      </c>
      <c r="W213" s="27">
        <v>0</v>
      </c>
      <c r="X213" s="27">
        <v>1</v>
      </c>
      <c r="Y213" s="27">
        <v>1</v>
      </c>
      <c r="Z213" s="27">
        <v>1</v>
      </c>
      <c r="AA213" s="27">
        <v>1</v>
      </c>
      <c r="AB213" s="27">
        <v>1</v>
      </c>
      <c r="AC213" s="27">
        <v>1</v>
      </c>
      <c r="AD213" s="27">
        <v>1</v>
      </c>
      <c r="AE213" s="27">
        <v>1</v>
      </c>
      <c r="AF213" s="28">
        <v>-2.1213203435596424</v>
      </c>
    </row>
    <row r="214" spans="2:32" x14ac:dyDescent="0.2">
      <c r="B214" s="19" t="s">
        <v>104</v>
      </c>
      <c r="C214" s="19" t="s">
        <v>1080</v>
      </c>
      <c r="D214" s="19" t="s">
        <v>1081</v>
      </c>
      <c r="E214" s="27">
        <v>10</v>
      </c>
      <c r="F214" s="27">
        <v>8</v>
      </c>
      <c r="G214" s="27">
        <v>9</v>
      </c>
      <c r="H214" s="27">
        <v>9</v>
      </c>
      <c r="I214" s="27">
        <v>9</v>
      </c>
      <c r="J214" s="27">
        <v>8</v>
      </c>
      <c r="K214" s="27">
        <v>8</v>
      </c>
      <c r="L214" s="27">
        <v>9</v>
      </c>
      <c r="M214" s="27">
        <v>8</v>
      </c>
      <c r="N214" s="27">
        <v>9</v>
      </c>
      <c r="O214" s="27">
        <v>8</v>
      </c>
      <c r="P214" s="28">
        <v>2.1213203435596424</v>
      </c>
      <c r="Q214" s="9"/>
      <c r="R214" s="19" t="s">
        <v>104</v>
      </c>
      <c r="S214" s="19" t="s">
        <v>1462</v>
      </c>
      <c r="T214" s="19" t="s">
        <v>1463</v>
      </c>
      <c r="U214" s="27">
        <v>0</v>
      </c>
      <c r="V214" s="27">
        <v>1</v>
      </c>
      <c r="W214" s="27">
        <v>0</v>
      </c>
      <c r="X214" s="27">
        <v>1</v>
      </c>
      <c r="Y214" s="27">
        <v>1</v>
      </c>
      <c r="Z214" s="27">
        <v>1</v>
      </c>
      <c r="AA214" s="27">
        <v>1</v>
      </c>
      <c r="AB214" s="27">
        <v>1</v>
      </c>
      <c r="AC214" s="27">
        <v>1</v>
      </c>
      <c r="AD214" s="27">
        <v>1</v>
      </c>
      <c r="AE214" s="27">
        <v>1</v>
      </c>
      <c r="AF214" s="28">
        <v>-2.1213203435596424</v>
      </c>
    </row>
    <row r="215" spans="2:32" x14ac:dyDescent="0.2">
      <c r="B215" s="19" t="s">
        <v>104</v>
      </c>
      <c r="C215" s="19" t="s">
        <v>1160</v>
      </c>
      <c r="D215" s="19" t="s">
        <v>1161</v>
      </c>
      <c r="E215" s="27">
        <v>10</v>
      </c>
      <c r="F215" s="27">
        <v>8</v>
      </c>
      <c r="G215" s="27">
        <v>6</v>
      </c>
      <c r="H215" s="27">
        <v>5</v>
      </c>
      <c r="I215" s="27">
        <v>6</v>
      </c>
      <c r="J215" s="27">
        <v>7</v>
      </c>
      <c r="K215" s="27">
        <v>8</v>
      </c>
      <c r="L215" s="27">
        <v>8</v>
      </c>
      <c r="M215" s="27">
        <v>7</v>
      </c>
      <c r="N215" s="27">
        <v>5</v>
      </c>
      <c r="O215" s="27">
        <v>5</v>
      </c>
      <c r="P215" s="28">
        <v>2.0842196696139479</v>
      </c>
      <c r="Q215" s="9"/>
      <c r="R215" s="19" t="s">
        <v>104</v>
      </c>
      <c r="S215" s="19" t="s">
        <v>1464</v>
      </c>
      <c r="T215" s="19" t="s">
        <v>1465</v>
      </c>
      <c r="U215" s="27">
        <v>0</v>
      </c>
      <c r="V215" s="27">
        <v>0</v>
      </c>
      <c r="W215" s="27">
        <v>1</v>
      </c>
      <c r="X215" s="27">
        <v>1</v>
      </c>
      <c r="Y215" s="27">
        <v>1</v>
      </c>
      <c r="Z215" s="27">
        <v>1</v>
      </c>
      <c r="AA215" s="27">
        <v>1</v>
      </c>
      <c r="AB215" s="27">
        <v>1</v>
      </c>
      <c r="AC215" s="27">
        <v>1</v>
      </c>
      <c r="AD215" s="27">
        <v>1</v>
      </c>
      <c r="AE215" s="27">
        <v>1</v>
      </c>
      <c r="AF215" s="28">
        <v>-2.1213203435596424</v>
      </c>
    </row>
    <row r="216" spans="2:32" x14ac:dyDescent="0.2">
      <c r="B216" s="19" t="s">
        <v>104</v>
      </c>
      <c r="C216" s="19" t="s">
        <v>1184</v>
      </c>
      <c r="D216" s="19" t="s">
        <v>1185</v>
      </c>
      <c r="E216" s="27">
        <v>10</v>
      </c>
      <c r="F216" s="27">
        <v>8</v>
      </c>
      <c r="G216" s="27">
        <v>8</v>
      </c>
      <c r="H216" s="27">
        <v>7</v>
      </c>
      <c r="I216" s="27">
        <v>7</v>
      </c>
      <c r="J216" s="27">
        <v>9</v>
      </c>
      <c r="K216" s="27">
        <v>8</v>
      </c>
      <c r="L216" s="27">
        <v>6</v>
      </c>
      <c r="M216" s="27">
        <v>8</v>
      </c>
      <c r="N216" s="27">
        <v>6</v>
      </c>
      <c r="O216" s="27">
        <v>7</v>
      </c>
      <c r="P216" s="28">
        <v>2.0554804791094465</v>
      </c>
      <c r="Q216" s="9"/>
      <c r="R216" s="19" t="s">
        <v>104</v>
      </c>
      <c r="S216" s="19" t="s">
        <v>1466</v>
      </c>
      <c r="T216" s="19" t="s">
        <v>1467</v>
      </c>
      <c r="U216" s="27">
        <v>0</v>
      </c>
      <c r="V216" s="27">
        <v>1</v>
      </c>
      <c r="W216" s="27">
        <v>1</v>
      </c>
      <c r="X216" s="27">
        <v>1</v>
      </c>
      <c r="Y216" s="27">
        <v>0</v>
      </c>
      <c r="Z216" s="27">
        <v>1</v>
      </c>
      <c r="AA216" s="27">
        <v>1</v>
      </c>
      <c r="AB216" s="27">
        <v>1</v>
      </c>
      <c r="AC216" s="27">
        <v>1</v>
      </c>
      <c r="AD216" s="27">
        <v>1</v>
      </c>
      <c r="AE216" s="27">
        <v>1</v>
      </c>
      <c r="AF216" s="28">
        <v>-2.1213203435596424</v>
      </c>
    </row>
    <row r="217" spans="2:32" x14ac:dyDescent="0.2">
      <c r="B217" s="19" t="s">
        <v>104</v>
      </c>
      <c r="C217" s="19" t="s">
        <v>1186</v>
      </c>
      <c r="D217" s="19" t="s">
        <v>1187</v>
      </c>
      <c r="E217" s="27">
        <v>10</v>
      </c>
      <c r="F217" s="27">
        <v>8</v>
      </c>
      <c r="G217" s="27">
        <v>8</v>
      </c>
      <c r="H217" s="27">
        <v>7</v>
      </c>
      <c r="I217" s="27">
        <v>7</v>
      </c>
      <c r="J217" s="27">
        <v>9</v>
      </c>
      <c r="K217" s="27">
        <v>8</v>
      </c>
      <c r="L217" s="27">
        <v>6</v>
      </c>
      <c r="M217" s="27">
        <v>8</v>
      </c>
      <c r="N217" s="27">
        <v>6</v>
      </c>
      <c r="O217" s="27">
        <v>7</v>
      </c>
      <c r="P217" s="28">
        <v>2.0554804791094465</v>
      </c>
      <c r="Q217" s="9"/>
      <c r="R217" s="19" t="s">
        <v>104</v>
      </c>
      <c r="S217" s="19" t="s">
        <v>1468</v>
      </c>
      <c r="T217" s="19" t="s">
        <v>1469</v>
      </c>
      <c r="U217" s="27">
        <v>0</v>
      </c>
      <c r="V217" s="27">
        <v>1</v>
      </c>
      <c r="W217" s="27">
        <v>1</v>
      </c>
      <c r="X217" s="27">
        <v>1</v>
      </c>
      <c r="Y217" s="27">
        <v>0</v>
      </c>
      <c r="Z217" s="27">
        <v>1</v>
      </c>
      <c r="AA217" s="27">
        <v>1</v>
      </c>
      <c r="AB217" s="27">
        <v>1</v>
      </c>
      <c r="AC217" s="27">
        <v>1</v>
      </c>
      <c r="AD217" s="27">
        <v>1</v>
      </c>
      <c r="AE217" s="27">
        <v>1</v>
      </c>
      <c r="AF217" s="28">
        <v>-2.1213203435596424</v>
      </c>
    </row>
    <row r="218" spans="2:32" x14ac:dyDescent="0.2">
      <c r="B218" s="19" t="s">
        <v>104</v>
      </c>
      <c r="C218" s="19" t="s">
        <v>1234</v>
      </c>
      <c r="D218" s="19" t="s">
        <v>1235</v>
      </c>
      <c r="E218" s="27">
        <v>10</v>
      </c>
      <c r="F218" s="27">
        <v>9</v>
      </c>
      <c r="G218" s="27">
        <v>8</v>
      </c>
      <c r="H218" s="27">
        <v>8</v>
      </c>
      <c r="I218" s="27">
        <v>8</v>
      </c>
      <c r="J218" s="27">
        <v>7</v>
      </c>
      <c r="K218" s="27">
        <v>7</v>
      </c>
      <c r="L218" s="27">
        <v>9</v>
      </c>
      <c r="M218" s="27">
        <v>8</v>
      </c>
      <c r="N218" s="27">
        <v>8</v>
      </c>
      <c r="O218" s="27">
        <v>9</v>
      </c>
      <c r="P218" s="28">
        <v>2.0027758514399729</v>
      </c>
      <c r="Q218" s="9"/>
      <c r="R218" s="19" t="s">
        <v>104</v>
      </c>
      <c r="S218" s="19" t="s">
        <v>1470</v>
      </c>
      <c r="T218" s="19" t="s">
        <v>1471</v>
      </c>
      <c r="U218" s="27">
        <v>0</v>
      </c>
      <c r="V218" s="27">
        <v>1</v>
      </c>
      <c r="W218" s="27">
        <v>1</v>
      </c>
      <c r="X218" s="27">
        <v>1</v>
      </c>
      <c r="Y218" s="27">
        <v>0</v>
      </c>
      <c r="Z218" s="27">
        <v>1</v>
      </c>
      <c r="AA218" s="27">
        <v>1</v>
      </c>
      <c r="AB218" s="27">
        <v>1</v>
      </c>
      <c r="AC218" s="27">
        <v>1</v>
      </c>
      <c r="AD218" s="27">
        <v>1</v>
      </c>
      <c r="AE218" s="27">
        <v>1</v>
      </c>
      <c r="AF218" s="28">
        <v>-2.1213203435596424</v>
      </c>
    </row>
    <row r="219" spans="2:32" x14ac:dyDescent="0.2">
      <c r="B219" s="19" t="s">
        <v>104</v>
      </c>
      <c r="C219" s="19" t="s">
        <v>1282</v>
      </c>
      <c r="D219" s="19" t="s">
        <v>1283</v>
      </c>
      <c r="E219" s="27">
        <v>10</v>
      </c>
      <c r="F219" s="27">
        <v>9</v>
      </c>
      <c r="G219" s="27">
        <v>9</v>
      </c>
      <c r="H219" s="27">
        <v>8</v>
      </c>
      <c r="I219" s="27">
        <v>8</v>
      </c>
      <c r="J219" s="27">
        <v>9</v>
      </c>
      <c r="K219" s="27">
        <v>8</v>
      </c>
      <c r="L219" s="27">
        <v>8</v>
      </c>
      <c r="M219" s="27">
        <v>7</v>
      </c>
      <c r="N219" s="27">
        <v>9</v>
      </c>
      <c r="O219" s="27">
        <v>8</v>
      </c>
      <c r="P219" s="28">
        <v>1.976209858644927</v>
      </c>
      <c r="Q219" s="9"/>
      <c r="R219" s="19" t="s">
        <v>104</v>
      </c>
      <c r="S219" s="19" t="s">
        <v>1472</v>
      </c>
      <c r="T219" s="19" t="s">
        <v>1473</v>
      </c>
      <c r="U219" s="27">
        <v>0</v>
      </c>
      <c r="V219" s="27">
        <v>1</v>
      </c>
      <c r="W219" s="27">
        <v>1</v>
      </c>
      <c r="X219" s="27">
        <v>1</v>
      </c>
      <c r="Y219" s="27">
        <v>0</v>
      </c>
      <c r="Z219" s="27">
        <v>1</v>
      </c>
      <c r="AA219" s="27">
        <v>1</v>
      </c>
      <c r="AB219" s="27">
        <v>1</v>
      </c>
      <c r="AC219" s="27">
        <v>1</v>
      </c>
      <c r="AD219" s="27">
        <v>1</v>
      </c>
      <c r="AE219" s="27">
        <v>1</v>
      </c>
      <c r="AF219" s="28">
        <v>-2.1213203435596424</v>
      </c>
    </row>
    <row r="220" spans="2:32" x14ac:dyDescent="0.2">
      <c r="B220" s="19" t="s">
        <v>104</v>
      </c>
      <c r="C220" s="19" t="s">
        <v>1288</v>
      </c>
      <c r="D220" s="19" t="s">
        <v>1289</v>
      </c>
      <c r="E220" s="27">
        <v>10</v>
      </c>
      <c r="F220" s="27">
        <v>8</v>
      </c>
      <c r="G220" s="27">
        <v>8</v>
      </c>
      <c r="H220" s="27">
        <v>6</v>
      </c>
      <c r="I220" s="27">
        <v>6</v>
      </c>
      <c r="J220" s="27">
        <v>8</v>
      </c>
      <c r="K220" s="27">
        <v>8</v>
      </c>
      <c r="L220" s="27">
        <v>5</v>
      </c>
      <c r="M220" s="27">
        <v>5</v>
      </c>
      <c r="N220" s="27">
        <v>5</v>
      </c>
      <c r="O220" s="27">
        <v>5</v>
      </c>
      <c r="P220" s="28">
        <v>1.9757566798144259</v>
      </c>
      <c r="Q220" s="9"/>
      <c r="R220" s="19" t="s">
        <v>104</v>
      </c>
      <c r="S220" s="19" t="s">
        <v>1474</v>
      </c>
      <c r="T220" s="19" t="s">
        <v>1475</v>
      </c>
      <c r="U220" s="27">
        <v>0</v>
      </c>
      <c r="V220" s="27">
        <v>1</v>
      </c>
      <c r="W220" s="27">
        <v>1</v>
      </c>
      <c r="X220" s="27">
        <v>1</v>
      </c>
      <c r="Y220" s="27">
        <v>0</v>
      </c>
      <c r="Z220" s="27">
        <v>1</v>
      </c>
      <c r="AA220" s="27">
        <v>1</v>
      </c>
      <c r="AB220" s="27">
        <v>1</v>
      </c>
      <c r="AC220" s="27">
        <v>1</v>
      </c>
      <c r="AD220" s="27">
        <v>1</v>
      </c>
      <c r="AE220" s="27">
        <v>1</v>
      </c>
      <c r="AF220" s="28">
        <v>-2.1213203435596424</v>
      </c>
    </row>
    <row r="221" spans="2:32" x14ac:dyDescent="0.2">
      <c r="B221" s="19" t="s">
        <v>104</v>
      </c>
      <c r="C221" s="19" t="s">
        <v>351</v>
      </c>
      <c r="D221" s="19" t="s">
        <v>352</v>
      </c>
      <c r="E221" s="27">
        <v>9</v>
      </c>
      <c r="F221" s="27">
        <v>5</v>
      </c>
      <c r="G221" s="27">
        <v>4</v>
      </c>
      <c r="H221" s="27">
        <v>3</v>
      </c>
      <c r="I221" s="27">
        <v>3</v>
      </c>
      <c r="J221" s="27">
        <v>4</v>
      </c>
      <c r="K221" s="27">
        <v>4</v>
      </c>
      <c r="L221" s="27">
        <v>4</v>
      </c>
      <c r="M221" s="27">
        <v>4</v>
      </c>
      <c r="N221" s="27">
        <v>5</v>
      </c>
      <c r="O221" s="27">
        <v>4</v>
      </c>
      <c r="P221" s="28">
        <v>2.9160592175990221</v>
      </c>
      <c r="Q221" s="9"/>
      <c r="R221" s="19" t="s">
        <v>104</v>
      </c>
      <c r="S221" s="19" t="s">
        <v>1478</v>
      </c>
      <c r="T221" s="19" t="s">
        <v>1479</v>
      </c>
      <c r="U221" s="27">
        <v>0</v>
      </c>
      <c r="V221" s="27">
        <v>1</v>
      </c>
      <c r="W221" s="27">
        <v>2</v>
      </c>
      <c r="X221" s="27">
        <v>1</v>
      </c>
      <c r="Y221" s="27">
        <v>1</v>
      </c>
      <c r="Z221" s="27">
        <v>2</v>
      </c>
      <c r="AA221" s="27">
        <v>1</v>
      </c>
      <c r="AB221" s="27">
        <v>1</v>
      </c>
      <c r="AC221" s="27">
        <v>1</v>
      </c>
      <c r="AD221" s="27">
        <v>1</v>
      </c>
      <c r="AE221" s="27">
        <v>1</v>
      </c>
      <c r="AF221" s="28">
        <v>-2.1213203435596424</v>
      </c>
    </row>
    <row r="222" spans="2:32" x14ac:dyDescent="0.2">
      <c r="B222" s="19" t="s">
        <v>104</v>
      </c>
      <c r="C222" s="19" t="s">
        <v>353</v>
      </c>
      <c r="D222" s="19" t="s">
        <v>354</v>
      </c>
      <c r="E222" s="27">
        <v>9</v>
      </c>
      <c r="F222" s="27">
        <v>4</v>
      </c>
      <c r="G222" s="27">
        <v>5</v>
      </c>
      <c r="H222" s="27">
        <v>4</v>
      </c>
      <c r="I222" s="27">
        <v>3</v>
      </c>
      <c r="J222" s="27">
        <v>5</v>
      </c>
      <c r="K222" s="27">
        <v>4</v>
      </c>
      <c r="L222" s="27">
        <v>4</v>
      </c>
      <c r="M222" s="27">
        <v>3</v>
      </c>
      <c r="N222" s="27">
        <v>4</v>
      </c>
      <c r="O222" s="27">
        <v>4</v>
      </c>
      <c r="P222" s="28">
        <v>2.9160592175990221</v>
      </c>
      <c r="Q222" s="9"/>
      <c r="R222" s="19" t="s">
        <v>104</v>
      </c>
      <c r="S222" s="19" t="s">
        <v>1480</v>
      </c>
      <c r="T222" s="19" t="s">
        <v>1481</v>
      </c>
      <c r="U222" s="27">
        <v>0</v>
      </c>
      <c r="V222" s="27">
        <v>1</v>
      </c>
      <c r="W222" s="27">
        <v>2</v>
      </c>
      <c r="X222" s="27">
        <v>1</v>
      </c>
      <c r="Y222" s="27">
        <v>1</v>
      </c>
      <c r="Z222" s="27">
        <v>2</v>
      </c>
      <c r="AA222" s="27">
        <v>1</v>
      </c>
      <c r="AB222" s="27">
        <v>1</v>
      </c>
      <c r="AC222" s="27">
        <v>1</v>
      </c>
      <c r="AD222" s="27">
        <v>1</v>
      </c>
      <c r="AE222" s="27">
        <v>1</v>
      </c>
      <c r="AF222" s="28">
        <v>-2.1213203435596424</v>
      </c>
    </row>
    <row r="223" spans="2:32" x14ac:dyDescent="0.2">
      <c r="B223" s="19" t="s">
        <v>104</v>
      </c>
      <c r="C223" s="19" t="s">
        <v>443</v>
      </c>
      <c r="D223" s="19" t="s">
        <v>444</v>
      </c>
      <c r="E223" s="27">
        <v>9</v>
      </c>
      <c r="F223" s="27">
        <v>7</v>
      </c>
      <c r="G223" s="27">
        <v>6</v>
      </c>
      <c r="H223" s="27">
        <v>6</v>
      </c>
      <c r="I223" s="27">
        <v>6</v>
      </c>
      <c r="J223" s="27">
        <v>7</v>
      </c>
      <c r="K223" s="27">
        <v>7</v>
      </c>
      <c r="L223" s="27">
        <v>6</v>
      </c>
      <c r="M223" s="27">
        <v>6</v>
      </c>
      <c r="N223" s="27">
        <v>7</v>
      </c>
      <c r="O223" s="27">
        <v>6</v>
      </c>
      <c r="P223" s="28">
        <v>2.6816952402728624</v>
      </c>
      <c r="Q223" s="9"/>
      <c r="R223" s="19" t="s">
        <v>104</v>
      </c>
      <c r="S223" s="19" t="s">
        <v>1492</v>
      </c>
      <c r="T223" s="19" t="s">
        <v>1493</v>
      </c>
      <c r="U223" s="27">
        <v>0</v>
      </c>
      <c r="V223" s="27">
        <v>1</v>
      </c>
      <c r="W223" s="27">
        <v>1</v>
      </c>
      <c r="X223" s="27">
        <v>1</v>
      </c>
      <c r="Y223" s="27">
        <v>1</v>
      </c>
      <c r="Z223" s="27">
        <v>1</v>
      </c>
      <c r="AA223" s="27">
        <v>2</v>
      </c>
      <c r="AB223" s="27">
        <v>1</v>
      </c>
      <c r="AC223" s="27">
        <v>1</v>
      </c>
      <c r="AD223" s="27">
        <v>1</v>
      </c>
      <c r="AE223" s="27">
        <v>2</v>
      </c>
      <c r="AF223" s="28">
        <v>-2.1213203435596424</v>
      </c>
    </row>
    <row r="224" spans="2:32" x14ac:dyDescent="0.2">
      <c r="B224" s="19" t="s">
        <v>104</v>
      </c>
      <c r="C224" s="19" t="s">
        <v>493</v>
      </c>
      <c r="D224" s="19" t="s">
        <v>494</v>
      </c>
      <c r="E224" s="27">
        <v>9</v>
      </c>
      <c r="F224" s="27">
        <v>7</v>
      </c>
      <c r="G224" s="27">
        <v>7</v>
      </c>
      <c r="H224" s="27">
        <v>7</v>
      </c>
      <c r="I224" s="27">
        <v>6</v>
      </c>
      <c r="J224" s="27">
        <v>6</v>
      </c>
      <c r="K224" s="27">
        <v>7</v>
      </c>
      <c r="L224" s="27">
        <v>7</v>
      </c>
      <c r="M224" s="27">
        <v>6</v>
      </c>
      <c r="N224" s="27">
        <v>7</v>
      </c>
      <c r="O224" s="27">
        <v>6</v>
      </c>
      <c r="P224" s="28">
        <v>2.6186146828319083</v>
      </c>
      <c r="Q224" s="9"/>
      <c r="R224" s="19" t="s">
        <v>104</v>
      </c>
      <c r="S224" s="19" t="s">
        <v>1504</v>
      </c>
      <c r="T224" s="19" t="s">
        <v>1505</v>
      </c>
      <c r="U224" s="27">
        <v>0</v>
      </c>
      <c r="V224" s="27">
        <v>2</v>
      </c>
      <c r="W224" s="27">
        <v>1</v>
      </c>
      <c r="X224" s="27">
        <v>1</v>
      </c>
      <c r="Y224" s="27">
        <v>1</v>
      </c>
      <c r="Z224" s="27">
        <v>1</v>
      </c>
      <c r="AA224" s="27">
        <v>1</v>
      </c>
      <c r="AB224" s="27">
        <v>2</v>
      </c>
      <c r="AC224" s="27">
        <v>1</v>
      </c>
      <c r="AD224" s="27">
        <v>1</v>
      </c>
      <c r="AE224" s="27">
        <v>1</v>
      </c>
      <c r="AF224" s="28">
        <v>-2.1213203435596424</v>
      </c>
    </row>
    <row r="225" spans="2:32" x14ac:dyDescent="0.2">
      <c r="B225" s="19" t="s">
        <v>104</v>
      </c>
      <c r="C225" s="19" t="s">
        <v>497</v>
      </c>
      <c r="D225" s="19" t="s">
        <v>498</v>
      </c>
      <c r="E225" s="27">
        <v>9</v>
      </c>
      <c r="F225" s="27">
        <v>5</v>
      </c>
      <c r="G225" s="27">
        <v>5</v>
      </c>
      <c r="H225" s="27">
        <v>4</v>
      </c>
      <c r="I225" s="27">
        <v>5</v>
      </c>
      <c r="J225" s="27">
        <v>6</v>
      </c>
      <c r="K225" s="27">
        <v>7</v>
      </c>
      <c r="L225" s="27">
        <v>5</v>
      </c>
      <c r="M225" s="27">
        <v>5</v>
      </c>
      <c r="N225" s="27">
        <v>6</v>
      </c>
      <c r="O225" s="27">
        <v>5</v>
      </c>
      <c r="P225" s="28">
        <v>2.590518155451818</v>
      </c>
      <c r="Q225" s="9"/>
      <c r="R225" s="19" t="s">
        <v>104</v>
      </c>
      <c r="S225" s="19" t="s">
        <v>1506</v>
      </c>
      <c r="T225" s="19" t="s">
        <v>1507</v>
      </c>
      <c r="U225" s="27">
        <v>0</v>
      </c>
      <c r="V225" s="27">
        <v>2</v>
      </c>
      <c r="W225" s="27">
        <v>2</v>
      </c>
      <c r="X225" s="27">
        <v>2</v>
      </c>
      <c r="Y225" s="27">
        <v>2</v>
      </c>
      <c r="Z225" s="27">
        <v>2</v>
      </c>
      <c r="AA225" s="27">
        <v>1</v>
      </c>
      <c r="AB225" s="27">
        <v>3</v>
      </c>
      <c r="AC225" s="27">
        <v>1</v>
      </c>
      <c r="AD225" s="27">
        <v>1</v>
      </c>
      <c r="AE225" s="27">
        <v>2</v>
      </c>
      <c r="AF225" s="28">
        <v>-2.1213203435596424</v>
      </c>
    </row>
    <row r="226" spans="2:32" x14ac:dyDescent="0.2">
      <c r="B226" s="19" t="s">
        <v>104</v>
      </c>
      <c r="C226" s="19" t="s">
        <v>653</v>
      </c>
      <c r="D226" s="19" t="s">
        <v>654</v>
      </c>
      <c r="E226" s="27">
        <v>9</v>
      </c>
      <c r="F226" s="27">
        <v>8</v>
      </c>
      <c r="G226" s="27">
        <v>7</v>
      </c>
      <c r="H226" s="27">
        <v>6</v>
      </c>
      <c r="I226" s="27">
        <v>6</v>
      </c>
      <c r="J226" s="27">
        <v>7</v>
      </c>
      <c r="K226" s="27">
        <v>7</v>
      </c>
      <c r="L226" s="27">
        <v>6</v>
      </c>
      <c r="M226" s="27">
        <v>6</v>
      </c>
      <c r="N226" s="27">
        <v>6</v>
      </c>
      <c r="O226" s="27">
        <v>6</v>
      </c>
      <c r="P226" s="28">
        <v>2.3622779563076701</v>
      </c>
      <c r="Q226" s="9"/>
      <c r="R226" s="19" t="s">
        <v>104</v>
      </c>
      <c r="S226" s="19" t="s">
        <v>1508</v>
      </c>
      <c r="T226" s="19" t="s">
        <v>1509</v>
      </c>
      <c r="U226" s="27">
        <v>0</v>
      </c>
      <c r="V226" s="27">
        <v>2</v>
      </c>
      <c r="W226" s="27">
        <v>2</v>
      </c>
      <c r="X226" s="27">
        <v>2</v>
      </c>
      <c r="Y226" s="27">
        <v>2</v>
      </c>
      <c r="Z226" s="27">
        <v>2</v>
      </c>
      <c r="AA226" s="27">
        <v>1</v>
      </c>
      <c r="AB226" s="27">
        <v>3</v>
      </c>
      <c r="AC226" s="27">
        <v>1</v>
      </c>
      <c r="AD226" s="27">
        <v>1</v>
      </c>
      <c r="AE226" s="27">
        <v>2</v>
      </c>
      <c r="AF226" s="28">
        <v>-2.1213203435596424</v>
      </c>
    </row>
    <row r="227" spans="2:32" x14ac:dyDescent="0.2">
      <c r="B227" s="19" t="s">
        <v>104</v>
      </c>
      <c r="C227" s="19" t="s">
        <v>691</v>
      </c>
      <c r="D227" s="19" t="s">
        <v>692</v>
      </c>
      <c r="E227" s="27">
        <v>9</v>
      </c>
      <c r="F227" s="27">
        <v>7</v>
      </c>
      <c r="G227" s="27">
        <v>7</v>
      </c>
      <c r="H227" s="27">
        <v>5</v>
      </c>
      <c r="I227" s="27">
        <v>5</v>
      </c>
      <c r="J227" s="27">
        <v>5</v>
      </c>
      <c r="K227" s="27">
        <v>5</v>
      </c>
      <c r="L227" s="27">
        <v>6</v>
      </c>
      <c r="M227" s="27">
        <v>5</v>
      </c>
      <c r="N227" s="27">
        <v>6</v>
      </c>
      <c r="O227" s="27">
        <v>7</v>
      </c>
      <c r="P227" s="28">
        <v>2.3463538403416528</v>
      </c>
      <c r="Q227" s="9"/>
      <c r="R227" s="19" t="s">
        <v>104</v>
      </c>
      <c r="S227" s="19" t="s">
        <v>1510</v>
      </c>
      <c r="T227" s="19" t="s">
        <v>1511</v>
      </c>
      <c r="U227" s="27">
        <v>0</v>
      </c>
      <c r="V227" s="27">
        <v>1</v>
      </c>
      <c r="W227" s="27">
        <v>1</v>
      </c>
      <c r="X227" s="27">
        <v>1</v>
      </c>
      <c r="Y227" s="27">
        <v>1</v>
      </c>
      <c r="Z227" s="27">
        <v>1</v>
      </c>
      <c r="AA227" s="27">
        <v>1</v>
      </c>
      <c r="AB227" s="27">
        <v>1</v>
      </c>
      <c r="AC227" s="27">
        <v>1</v>
      </c>
      <c r="AD227" s="27">
        <v>0</v>
      </c>
      <c r="AE227" s="27">
        <v>1</v>
      </c>
      <c r="AF227" s="28">
        <v>-2.1213203435596424</v>
      </c>
    </row>
    <row r="228" spans="2:32" x14ac:dyDescent="0.2">
      <c r="B228" s="19" t="s">
        <v>104</v>
      </c>
      <c r="C228" s="19" t="s">
        <v>779</v>
      </c>
      <c r="D228" s="19" t="s">
        <v>780</v>
      </c>
      <c r="E228" s="27">
        <v>9</v>
      </c>
      <c r="F228" s="27">
        <v>7</v>
      </c>
      <c r="G228" s="27">
        <v>7</v>
      </c>
      <c r="H228" s="27">
        <v>6</v>
      </c>
      <c r="I228" s="27">
        <v>6</v>
      </c>
      <c r="J228" s="27">
        <v>6</v>
      </c>
      <c r="K228" s="27">
        <v>6</v>
      </c>
      <c r="L228" s="27">
        <v>7</v>
      </c>
      <c r="M228" s="27">
        <v>7</v>
      </c>
      <c r="N228" s="27">
        <v>6</v>
      </c>
      <c r="O228" s="27">
        <v>8</v>
      </c>
      <c r="P228" s="28">
        <v>2.331086069657434</v>
      </c>
      <c r="Q228" s="9"/>
      <c r="R228" s="19" t="s">
        <v>104</v>
      </c>
      <c r="S228" s="19" t="s">
        <v>1512</v>
      </c>
      <c r="T228" s="19" t="s">
        <v>1513</v>
      </c>
      <c r="U228" s="27">
        <v>0</v>
      </c>
      <c r="V228" s="27">
        <v>1</v>
      </c>
      <c r="W228" s="27">
        <v>1</v>
      </c>
      <c r="X228" s="27">
        <v>1</v>
      </c>
      <c r="Y228" s="27">
        <v>1</v>
      </c>
      <c r="Z228" s="27">
        <v>1</v>
      </c>
      <c r="AA228" s="27">
        <v>1</v>
      </c>
      <c r="AB228" s="27">
        <v>1</v>
      </c>
      <c r="AC228" s="27">
        <v>1</v>
      </c>
      <c r="AD228" s="27">
        <v>0</v>
      </c>
      <c r="AE228" s="27">
        <v>1</v>
      </c>
      <c r="AF228" s="28">
        <v>-2.1213203435596424</v>
      </c>
    </row>
    <row r="229" spans="2:32" x14ac:dyDescent="0.2">
      <c r="B229" s="19" t="s">
        <v>104</v>
      </c>
      <c r="C229" s="19" t="s">
        <v>783</v>
      </c>
      <c r="D229" s="19" t="s">
        <v>784</v>
      </c>
      <c r="E229" s="27">
        <v>9</v>
      </c>
      <c r="F229" s="27">
        <v>6</v>
      </c>
      <c r="G229" s="27">
        <v>8</v>
      </c>
      <c r="H229" s="27">
        <v>7</v>
      </c>
      <c r="I229" s="27">
        <v>6</v>
      </c>
      <c r="J229" s="27">
        <v>7</v>
      </c>
      <c r="K229" s="27">
        <v>7</v>
      </c>
      <c r="L229" s="27">
        <v>7</v>
      </c>
      <c r="M229" s="27">
        <v>6</v>
      </c>
      <c r="N229" s="27">
        <v>6</v>
      </c>
      <c r="O229" s="27">
        <v>6</v>
      </c>
      <c r="P229" s="28">
        <v>2.331086069657434</v>
      </c>
      <c r="Q229" s="9"/>
      <c r="R229" s="19" t="s">
        <v>104</v>
      </c>
      <c r="S229" s="19" t="s">
        <v>1514</v>
      </c>
      <c r="T229" s="19" t="s">
        <v>1515</v>
      </c>
      <c r="U229" s="27">
        <v>0</v>
      </c>
      <c r="V229" s="27">
        <v>1</v>
      </c>
      <c r="W229" s="27">
        <v>1</v>
      </c>
      <c r="X229" s="27">
        <v>1</v>
      </c>
      <c r="Y229" s="27">
        <v>1</v>
      </c>
      <c r="Z229" s="27">
        <v>1</v>
      </c>
      <c r="AA229" s="27">
        <v>1</v>
      </c>
      <c r="AB229" s="27">
        <v>1</v>
      </c>
      <c r="AC229" s="27">
        <v>1</v>
      </c>
      <c r="AD229" s="27">
        <v>0</v>
      </c>
      <c r="AE229" s="27">
        <v>1</v>
      </c>
      <c r="AF229" s="28">
        <v>-2.1213203435596424</v>
      </c>
    </row>
    <row r="230" spans="2:32" x14ac:dyDescent="0.2">
      <c r="B230" s="19" t="s">
        <v>104</v>
      </c>
      <c r="C230" s="19" t="s">
        <v>865</v>
      </c>
      <c r="D230" s="19" t="s">
        <v>866</v>
      </c>
      <c r="E230" s="27">
        <v>9</v>
      </c>
      <c r="F230" s="27">
        <v>6</v>
      </c>
      <c r="G230" s="27">
        <v>8</v>
      </c>
      <c r="H230" s="27">
        <v>5</v>
      </c>
      <c r="I230" s="27">
        <v>6</v>
      </c>
      <c r="J230" s="27">
        <v>6</v>
      </c>
      <c r="K230" s="27">
        <v>6</v>
      </c>
      <c r="L230" s="27">
        <v>5</v>
      </c>
      <c r="M230" s="27">
        <v>5</v>
      </c>
      <c r="N230" s="27">
        <v>5</v>
      </c>
      <c r="O230" s="27">
        <v>4</v>
      </c>
      <c r="P230" s="28">
        <v>2.2418936095456758</v>
      </c>
      <c r="Q230" s="9"/>
      <c r="R230" s="19" t="s">
        <v>104</v>
      </c>
      <c r="S230" s="19" t="s">
        <v>1516</v>
      </c>
      <c r="T230" s="19" t="s">
        <v>1517</v>
      </c>
      <c r="U230" s="27">
        <v>0</v>
      </c>
      <c r="V230" s="27">
        <v>1</v>
      </c>
      <c r="W230" s="27">
        <v>1</v>
      </c>
      <c r="X230" s="27">
        <v>1</v>
      </c>
      <c r="Y230" s="27">
        <v>1</v>
      </c>
      <c r="Z230" s="27">
        <v>1</v>
      </c>
      <c r="AA230" s="27">
        <v>1</v>
      </c>
      <c r="AB230" s="27">
        <v>1</v>
      </c>
      <c r="AC230" s="27">
        <v>1</v>
      </c>
      <c r="AD230" s="27">
        <v>1</v>
      </c>
      <c r="AE230" s="27">
        <v>0</v>
      </c>
      <c r="AF230" s="28">
        <v>-2.1213203435596424</v>
      </c>
    </row>
    <row r="231" spans="2:32" x14ac:dyDescent="0.2">
      <c r="B231" s="19" t="s">
        <v>104</v>
      </c>
      <c r="C231" s="19" t="s">
        <v>986</v>
      </c>
      <c r="D231" s="19" t="s">
        <v>987</v>
      </c>
      <c r="E231" s="27">
        <v>9</v>
      </c>
      <c r="F231" s="27">
        <v>8</v>
      </c>
      <c r="G231" s="27">
        <v>7</v>
      </c>
      <c r="H231" s="27">
        <v>7</v>
      </c>
      <c r="I231" s="27">
        <v>7</v>
      </c>
      <c r="J231" s="27">
        <v>6</v>
      </c>
      <c r="K231" s="27">
        <v>7</v>
      </c>
      <c r="L231" s="27">
        <v>8</v>
      </c>
      <c r="M231" s="27">
        <v>7</v>
      </c>
      <c r="N231" s="27">
        <v>8</v>
      </c>
      <c r="O231" s="27">
        <v>7</v>
      </c>
      <c r="P231" s="28">
        <v>2.1213203435596428</v>
      </c>
      <c r="Q231" s="9"/>
      <c r="R231" s="19" t="s">
        <v>104</v>
      </c>
      <c r="S231" s="19" t="s">
        <v>1518</v>
      </c>
      <c r="T231" s="19" t="s">
        <v>1519</v>
      </c>
      <c r="U231" s="27">
        <v>0</v>
      </c>
      <c r="V231" s="27">
        <v>1</v>
      </c>
      <c r="W231" s="27">
        <v>1</v>
      </c>
      <c r="X231" s="27">
        <v>1</v>
      </c>
      <c r="Y231" s="27">
        <v>1</v>
      </c>
      <c r="Z231" s="27">
        <v>1</v>
      </c>
      <c r="AA231" s="27">
        <v>1</v>
      </c>
      <c r="AB231" s="27">
        <v>1</v>
      </c>
      <c r="AC231" s="27">
        <v>1</v>
      </c>
      <c r="AD231" s="27">
        <v>1</v>
      </c>
      <c r="AE231" s="27">
        <v>0</v>
      </c>
      <c r="AF231" s="28">
        <v>-2.1213203435596424</v>
      </c>
    </row>
    <row r="232" spans="2:32" x14ac:dyDescent="0.2">
      <c r="B232" s="19" t="s">
        <v>104</v>
      </c>
      <c r="C232" s="19" t="s">
        <v>988</v>
      </c>
      <c r="D232" s="19" t="s">
        <v>989</v>
      </c>
      <c r="E232" s="27">
        <v>9</v>
      </c>
      <c r="F232" s="27">
        <v>8</v>
      </c>
      <c r="G232" s="27">
        <v>7</v>
      </c>
      <c r="H232" s="27">
        <v>7</v>
      </c>
      <c r="I232" s="27">
        <v>7</v>
      </c>
      <c r="J232" s="27">
        <v>6</v>
      </c>
      <c r="K232" s="27">
        <v>7</v>
      </c>
      <c r="L232" s="27">
        <v>8</v>
      </c>
      <c r="M232" s="27">
        <v>7</v>
      </c>
      <c r="N232" s="27">
        <v>8</v>
      </c>
      <c r="O232" s="27">
        <v>7</v>
      </c>
      <c r="P232" s="28">
        <v>2.1213203435596428</v>
      </c>
      <c r="Q232" s="9"/>
      <c r="R232" s="19" t="s">
        <v>104</v>
      </c>
      <c r="S232" s="19" t="s">
        <v>1626</v>
      </c>
      <c r="T232" s="19" t="s">
        <v>1627</v>
      </c>
      <c r="U232" s="27">
        <v>0</v>
      </c>
      <c r="V232" s="27">
        <v>2</v>
      </c>
      <c r="W232" s="27">
        <v>1</v>
      </c>
      <c r="X232" s="27">
        <v>1</v>
      </c>
      <c r="Y232" s="27">
        <v>1</v>
      </c>
      <c r="Z232" s="27">
        <v>1</v>
      </c>
      <c r="AA232" s="27">
        <v>1</v>
      </c>
      <c r="AB232" s="27">
        <v>1</v>
      </c>
      <c r="AC232" s="27">
        <v>1</v>
      </c>
      <c r="AD232" s="27">
        <v>1</v>
      </c>
      <c r="AE232" s="27">
        <v>1</v>
      </c>
      <c r="AF232" s="28">
        <v>-2.3452078799117149</v>
      </c>
    </row>
    <row r="233" spans="2:32" x14ac:dyDescent="0.2">
      <c r="B233" s="19" t="s">
        <v>104</v>
      </c>
      <c r="C233" s="19" t="s">
        <v>990</v>
      </c>
      <c r="D233" s="19" t="s">
        <v>991</v>
      </c>
      <c r="E233" s="27">
        <v>9</v>
      </c>
      <c r="F233" s="27">
        <v>8</v>
      </c>
      <c r="G233" s="27">
        <v>7</v>
      </c>
      <c r="H233" s="27">
        <v>7</v>
      </c>
      <c r="I233" s="27">
        <v>6</v>
      </c>
      <c r="J233" s="27">
        <v>7</v>
      </c>
      <c r="K233" s="27">
        <v>7</v>
      </c>
      <c r="L233" s="27">
        <v>7</v>
      </c>
      <c r="M233" s="27">
        <v>7</v>
      </c>
      <c r="N233" s="27">
        <v>8</v>
      </c>
      <c r="O233" s="27">
        <v>8</v>
      </c>
      <c r="P233" s="28">
        <v>2.1213203435596428</v>
      </c>
      <c r="Q233" s="9"/>
      <c r="R233" s="19" t="s">
        <v>104</v>
      </c>
      <c r="S233" s="19" t="s">
        <v>1654</v>
      </c>
      <c r="T233" s="19" t="s">
        <v>1655</v>
      </c>
      <c r="U233" s="27">
        <v>0</v>
      </c>
      <c r="V233" s="27">
        <v>1</v>
      </c>
      <c r="W233" s="27">
        <v>1</v>
      </c>
      <c r="X233" s="27">
        <v>1</v>
      </c>
      <c r="Y233" s="27">
        <v>1</v>
      </c>
      <c r="Z233" s="27">
        <v>1</v>
      </c>
      <c r="AA233" s="27">
        <v>1</v>
      </c>
      <c r="AB233" s="27">
        <v>1</v>
      </c>
      <c r="AC233" s="27">
        <v>1</v>
      </c>
      <c r="AD233" s="27">
        <v>2</v>
      </c>
      <c r="AE233" s="27">
        <v>1</v>
      </c>
      <c r="AF233" s="28">
        <v>-2.3452078799117149</v>
      </c>
    </row>
    <row r="234" spans="2:32" x14ac:dyDescent="0.2">
      <c r="B234" s="19" t="s">
        <v>104</v>
      </c>
      <c r="C234" s="19" t="s">
        <v>1142</v>
      </c>
      <c r="D234" s="19" t="s">
        <v>1143</v>
      </c>
      <c r="E234" s="27">
        <v>9</v>
      </c>
      <c r="F234" s="27">
        <v>6</v>
      </c>
      <c r="G234" s="27">
        <v>6</v>
      </c>
      <c r="H234" s="27">
        <v>7</v>
      </c>
      <c r="I234" s="27">
        <v>6</v>
      </c>
      <c r="J234" s="27">
        <v>4</v>
      </c>
      <c r="K234" s="27">
        <v>5</v>
      </c>
      <c r="L234" s="27">
        <v>6</v>
      </c>
      <c r="M234" s="27">
        <v>6</v>
      </c>
      <c r="N234" s="27">
        <v>5</v>
      </c>
      <c r="O234" s="27">
        <v>8</v>
      </c>
      <c r="P234" s="28">
        <v>2.1092828340632921</v>
      </c>
      <c r="Q234" s="9"/>
      <c r="R234" s="19" t="s">
        <v>104</v>
      </c>
      <c r="S234" s="19" t="s">
        <v>1656</v>
      </c>
      <c r="T234" s="19" t="s">
        <v>1657</v>
      </c>
      <c r="U234" s="27">
        <v>0</v>
      </c>
      <c r="V234" s="27">
        <v>1</v>
      </c>
      <c r="W234" s="27">
        <v>1</v>
      </c>
      <c r="X234" s="27">
        <v>1</v>
      </c>
      <c r="Y234" s="27">
        <v>1</v>
      </c>
      <c r="Z234" s="27">
        <v>1</v>
      </c>
      <c r="AA234" s="27">
        <v>1</v>
      </c>
      <c r="AB234" s="27">
        <v>1</v>
      </c>
      <c r="AC234" s="27">
        <v>1</v>
      </c>
      <c r="AD234" s="27">
        <v>2</v>
      </c>
      <c r="AE234" s="27">
        <v>1</v>
      </c>
      <c r="AF234" s="28">
        <v>-2.3452078799117149</v>
      </c>
    </row>
    <row r="235" spans="2:32" x14ac:dyDescent="0.2">
      <c r="B235" s="19" t="s">
        <v>104</v>
      </c>
      <c r="C235" s="19" t="s">
        <v>1180</v>
      </c>
      <c r="D235" s="19" t="s">
        <v>1181</v>
      </c>
      <c r="E235" s="27">
        <v>9</v>
      </c>
      <c r="F235" s="27">
        <v>6</v>
      </c>
      <c r="G235" s="27">
        <v>7</v>
      </c>
      <c r="H235" s="27">
        <v>6</v>
      </c>
      <c r="I235" s="27">
        <v>7</v>
      </c>
      <c r="J235" s="27">
        <v>6</v>
      </c>
      <c r="K235" s="27">
        <v>5</v>
      </c>
      <c r="L235" s="27">
        <v>7</v>
      </c>
      <c r="M235" s="27">
        <v>5</v>
      </c>
      <c r="N235" s="27">
        <v>7</v>
      </c>
      <c r="O235" s="27">
        <v>8</v>
      </c>
      <c r="P235" s="28">
        <v>2.0554804791094465</v>
      </c>
      <c r="Q235" s="9"/>
      <c r="R235" s="19" t="s">
        <v>104</v>
      </c>
      <c r="S235" s="19" t="s">
        <v>1658</v>
      </c>
      <c r="T235" s="19" t="s">
        <v>1659</v>
      </c>
      <c r="U235" s="27">
        <v>0</v>
      </c>
      <c r="V235" s="27">
        <v>1</v>
      </c>
      <c r="W235" s="27">
        <v>1</v>
      </c>
      <c r="X235" s="27">
        <v>1</v>
      </c>
      <c r="Y235" s="27">
        <v>1</v>
      </c>
      <c r="Z235" s="27">
        <v>1</v>
      </c>
      <c r="AA235" s="27">
        <v>1</v>
      </c>
      <c r="AB235" s="27">
        <v>1</v>
      </c>
      <c r="AC235" s="27">
        <v>1</v>
      </c>
      <c r="AD235" s="27">
        <v>2</v>
      </c>
      <c r="AE235" s="27">
        <v>1</v>
      </c>
      <c r="AF235" s="28">
        <v>-2.3452078799117149</v>
      </c>
    </row>
    <row r="236" spans="2:32" x14ac:dyDescent="0.2">
      <c r="B236" s="19" t="s">
        <v>104</v>
      </c>
      <c r="C236" s="19" t="s">
        <v>1182</v>
      </c>
      <c r="D236" s="19" t="s">
        <v>1183</v>
      </c>
      <c r="E236" s="27">
        <v>9</v>
      </c>
      <c r="F236" s="27">
        <v>5</v>
      </c>
      <c r="G236" s="27">
        <v>6</v>
      </c>
      <c r="H236" s="27">
        <v>7</v>
      </c>
      <c r="I236" s="27">
        <v>7</v>
      </c>
      <c r="J236" s="27">
        <v>7</v>
      </c>
      <c r="K236" s="27">
        <v>5</v>
      </c>
      <c r="L236" s="27">
        <v>6</v>
      </c>
      <c r="M236" s="27">
        <v>6</v>
      </c>
      <c r="N236" s="27">
        <v>8</v>
      </c>
      <c r="O236" s="27">
        <v>7</v>
      </c>
      <c r="P236" s="28">
        <v>2.0554804791094465</v>
      </c>
      <c r="Q236" s="9"/>
      <c r="R236" s="19" t="s">
        <v>104</v>
      </c>
      <c r="S236" s="19" t="s">
        <v>1660</v>
      </c>
      <c r="T236" s="19" t="s">
        <v>1661</v>
      </c>
      <c r="U236" s="27">
        <v>0</v>
      </c>
      <c r="V236" s="27">
        <v>1</v>
      </c>
      <c r="W236" s="27">
        <v>1</v>
      </c>
      <c r="X236" s="27">
        <v>1</v>
      </c>
      <c r="Y236" s="27">
        <v>1</v>
      </c>
      <c r="Z236" s="27">
        <v>1</v>
      </c>
      <c r="AA236" s="27">
        <v>1</v>
      </c>
      <c r="AB236" s="27">
        <v>1</v>
      </c>
      <c r="AC236" s="27">
        <v>1</v>
      </c>
      <c r="AD236" s="27">
        <v>2</v>
      </c>
      <c r="AE236" s="27">
        <v>1</v>
      </c>
      <c r="AF236" s="28">
        <v>-2.3452078799117149</v>
      </c>
    </row>
    <row r="237" spans="2:32" x14ac:dyDescent="0.2">
      <c r="B237" s="19" t="s">
        <v>104</v>
      </c>
      <c r="C237" s="19" t="s">
        <v>1290</v>
      </c>
      <c r="D237" s="19" t="s">
        <v>1291</v>
      </c>
      <c r="E237" s="27">
        <v>9</v>
      </c>
      <c r="F237" s="27">
        <v>7</v>
      </c>
      <c r="G237" s="27">
        <v>7</v>
      </c>
      <c r="H237" s="27">
        <v>5</v>
      </c>
      <c r="I237" s="27">
        <v>5</v>
      </c>
      <c r="J237" s="27">
        <v>7</v>
      </c>
      <c r="K237" s="27">
        <v>7</v>
      </c>
      <c r="L237" s="27">
        <v>4</v>
      </c>
      <c r="M237" s="27">
        <v>4</v>
      </c>
      <c r="N237" s="27">
        <v>4</v>
      </c>
      <c r="O237" s="27">
        <v>4</v>
      </c>
      <c r="P237" s="28">
        <v>1.9757566798144259</v>
      </c>
      <c r="Q237" s="9"/>
      <c r="R237" s="19" t="s">
        <v>104</v>
      </c>
      <c r="S237" s="19" t="s">
        <v>1666</v>
      </c>
      <c r="T237" s="19" t="s">
        <v>1667</v>
      </c>
      <c r="U237" s="27">
        <v>0</v>
      </c>
      <c r="V237" s="27">
        <v>1</v>
      </c>
      <c r="W237" s="27">
        <v>1</v>
      </c>
      <c r="X237" s="27">
        <v>1</v>
      </c>
      <c r="Y237" s="27">
        <v>1</v>
      </c>
      <c r="Z237" s="27">
        <v>1</v>
      </c>
      <c r="AA237" s="27">
        <v>1</v>
      </c>
      <c r="AB237" s="27">
        <v>1</v>
      </c>
      <c r="AC237" s="27">
        <v>1</v>
      </c>
      <c r="AD237" s="27">
        <v>2</v>
      </c>
      <c r="AE237" s="27">
        <v>1</v>
      </c>
      <c r="AF237" s="28">
        <v>-2.3452078799117149</v>
      </c>
    </row>
    <row r="238" spans="2:32" x14ac:dyDescent="0.2">
      <c r="B238" s="19" t="s">
        <v>104</v>
      </c>
      <c r="C238" s="19" t="s">
        <v>357</v>
      </c>
      <c r="D238" s="19" t="s">
        <v>358</v>
      </c>
      <c r="E238" s="27">
        <v>8</v>
      </c>
      <c r="F238" s="27">
        <v>5</v>
      </c>
      <c r="G238" s="27">
        <v>5</v>
      </c>
      <c r="H238" s="27">
        <v>4</v>
      </c>
      <c r="I238" s="27">
        <v>4</v>
      </c>
      <c r="J238" s="27">
        <v>4</v>
      </c>
      <c r="K238" s="27">
        <v>4</v>
      </c>
      <c r="L238" s="27">
        <v>4</v>
      </c>
      <c r="M238" s="27">
        <v>3</v>
      </c>
      <c r="N238" s="27">
        <v>4</v>
      </c>
      <c r="O238" s="27">
        <v>4</v>
      </c>
      <c r="P238" s="28">
        <v>2.8751181450204943</v>
      </c>
      <c r="Q238" s="9"/>
      <c r="R238" s="19" t="s">
        <v>104</v>
      </c>
      <c r="S238" s="19" t="s">
        <v>1668</v>
      </c>
      <c r="T238" s="19" t="s">
        <v>1669</v>
      </c>
      <c r="U238" s="27">
        <v>0</v>
      </c>
      <c r="V238" s="27">
        <v>1</v>
      </c>
      <c r="W238" s="27">
        <v>1</v>
      </c>
      <c r="X238" s="27">
        <v>1</v>
      </c>
      <c r="Y238" s="27">
        <v>1</v>
      </c>
      <c r="Z238" s="27">
        <v>1</v>
      </c>
      <c r="AA238" s="27">
        <v>1</v>
      </c>
      <c r="AB238" s="27">
        <v>1</v>
      </c>
      <c r="AC238" s="27">
        <v>1</v>
      </c>
      <c r="AD238" s="27">
        <v>2</v>
      </c>
      <c r="AE238" s="27">
        <v>1</v>
      </c>
      <c r="AF238" s="28">
        <v>-2.3452078799117149</v>
      </c>
    </row>
    <row r="239" spans="2:32" x14ac:dyDescent="0.2">
      <c r="B239" s="19" t="s">
        <v>104</v>
      </c>
      <c r="C239" s="19" t="s">
        <v>421</v>
      </c>
      <c r="D239" s="19" t="s">
        <v>422</v>
      </c>
      <c r="E239" s="27">
        <v>8</v>
      </c>
      <c r="F239" s="27">
        <v>6</v>
      </c>
      <c r="G239" s="27">
        <v>6</v>
      </c>
      <c r="H239" s="27">
        <v>6</v>
      </c>
      <c r="I239" s="27">
        <v>6</v>
      </c>
      <c r="J239" s="27">
        <v>6</v>
      </c>
      <c r="K239" s="27">
        <v>6</v>
      </c>
      <c r="L239" s="27">
        <v>6</v>
      </c>
      <c r="M239" s="27">
        <v>6</v>
      </c>
      <c r="N239" s="27">
        <v>5</v>
      </c>
      <c r="O239" s="27">
        <v>5</v>
      </c>
      <c r="P239" s="28">
        <v>2.70801280154532</v>
      </c>
      <c r="Q239" s="9"/>
      <c r="R239" s="19" t="s">
        <v>104</v>
      </c>
      <c r="S239" s="19" t="s">
        <v>1670</v>
      </c>
      <c r="T239" s="19" t="s">
        <v>1671</v>
      </c>
      <c r="U239" s="27">
        <v>0</v>
      </c>
      <c r="V239" s="27">
        <v>1</v>
      </c>
      <c r="W239" s="27">
        <v>1</v>
      </c>
      <c r="X239" s="27">
        <v>1</v>
      </c>
      <c r="Y239" s="27">
        <v>1</v>
      </c>
      <c r="Z239" s="27">
        <v>1</v>
      </c>
      <c r="AA239" s="27">
        <v>1</v>
      </c>
      <c r="AB239" s="27">
        <v>1</v>
      </c>
      <c r="AC239" s="27">
        <v>1</v>
      </c>
      <c r="AD239" s="27">
        <v>2</v>
      </c>
      <c r="AE239" s="27">
        <v>1</v>
      </c>
      <c r="AF239" s="28">
        <v>-2.3452078799117149</v>
      </c>
    </row>
    <row r="240" spans="2:32" x14ac:dyDescent="0.2">
      <c r="B240" s="19" t="s">
        <v>104</v>
      </c>
      <c r="C240" s="19" t="s">
        <v>553</v>
      </c>
      <c r="D240" s="19" t="s">
        <v>554</v>
      </c>
      <c r="E240" s="27">
        <v>8</v>
      </c>
      <c r="F240" s="27">
        <v>6</v>
      </c>
      <c r="G240" s="27">
        <v>6</v>
      </c>
      <c r="H240" s="27">
        <v>6</v>
      </c>
      <c r="I240" s="27">
        <v>6</v>
      </c>
      <c r="J240" s="27">
        <v>7</v>
      </c>
      <c r="K240" s="27">
        <v>6</v>
      </c>
      <c r="L240" s="27">
        <v>6</v>
      </c>
      <c r="M240" s="27">
        <v>6</v>
      </c>
      <c r="N240" s="27">
        <v>6</v>
      </c>
      <c r="O240" s="27">
        <v>5</v>
      </c>
      <c r="P240" s="28">
        <v>2.5400025400038104</v>
      </c>
      <c r="Q240" s="9"/>
      <c r="R240" s="19" t="s">
        <v>104</v>
      </c>
      <c r="S240" s="19" t="s">
        <v>1672</v>
      </c>
      <c r="T240" s="19" t="s">
        <v>1673</v>
      </c>
      <c r="U240" s="27">
        <v>0</v>
      </c>
      <c r="V240" s="27">
        <v>1</v>
      </c>
      <c r="W240" s="27">
        <v>1</v>
      </c>
      <c r="X240" s="27">
        <v>1</v>
      </c>
      <c r="Y240" s="27">
        <v>1</v>
      </c>
      <c r="Z240" s="27">
        <v>1</v>
      </c>
      <c r="AA240" s="27">
        <v>1</v>
      </c>
      <c r="AB240" s="27">
        <v>1</v>
      </c>
      <c r="AC240" s="27">
        <v>1</v>
      </c>
      <c r="AD240" s="27">
        <v>2</v>
      </c>
      <c r="AE240" s="27">
        <v>1</v>
      </c>
      <c r="AF240" s="28">
        <v>-2.3452078799117149</v>
      </c>
    </row>
    <row r="241" spans="2:32" x14ac:dyDescent="0.2">
      <c r="B241" s="19" t="s">
        <v>104</v>
      </c>
      <c r="C241" s="19" t="s">
        <v>555</v>
      </c>
      <c r="D241" s="19" t="s">
        <v>556</v>
      </c>
      <c r="E241" s="27">
        <v>8</v>
      </c>
      <c r="F241" s="27">
        <v>6</v>
      </c>
      <c r="G241" s="27">
        <v>6</v>
      </c>
      <c r="H241" s="27">
        <v>6</v>
      </c>
      <c r="I241" s="27">
        <v>7</v>
      </c>
      <c r="J241" s="27">
        <v>5</v>
      </c>
      <c r="K241" s="27">
        <v>6</v>
      </c>
      <c r="L241" s="27">
        <v>6</v>
      </c>
      <c r="M241" s="27">
        <v>6</v>
      </c>
      <c r="N241" s="27">
        <v>6</v>
      </c>
      <c r="O241" s="27">
        <v>6</v>
      </c>
      <c r="P241" s="28">
        <v>2.5400025400038104</v>
      </c>
      <c r="Q241" s="9"/>
      <c r="R241" s="19" t="s">
        <v>104</v>
      </c>
      <c r="S241" s="19" t="s">
        <v>1674</v>
      </c>
      <c r="T241" s="19" t="s">
        <v>1675</v>
      </c>
      <c r="U241" s="27">
        <v>0</v>
      </c>
      <c r="V241" s="27">
        <v>1</v>
      </c>
      <c r="W241" s="27">
        <v>1</v>
      </c>
      <c r="X241" s="27">
        <v>1</v>
      </c>
      <c r="Y241" s="27">
        <v>1</v>
      </c>
      <c r="Z241" s="27">
        <v>1</v>
      </c>
      <c r="AA241" s="27">
        <v>1</v>
      </c>
      <c r="AB241" s="27">
        <v>2</v>
      </c>
      <c r="AC241" s="27">
        <v>1</v>
      </c>
      <c r="AD241" s="27">
        <v>1</v>
      </c>
      <c r="AE241" s="27">
        <v>1</v>
      </c>
      <c r="AF241" s="28">
        <v>-2.3452078799117149</v>
      </c>
    </row>
    <row r="242" spans="2:32" x14ac:dyDescent="0.2">
      <c r="B242" s="19" t="s">
        <v>104</v>
      </c>
      <c r="C242" s="19" t="s">
        <v>559</v>
      </c>
      <c r="D242" s="19" t="s">
        <v>560</v>
      </c>
      <c r="E242" s="27">
        <v>8</v>
      </c>
      <c r="F242" s="27">
        <v>6</v>
      </c>
      <c r="G242" s="27">
        <v>5</v>
      </c>
      <c r="H242" s="27">
        <v>6</v>
      </c>
      <c r="I242" s="27">
        <v>6</v>
      </c>
      <c r="J242" s="27">
        <v>7</v>
      </c>
      <c r="K242" s="27">
        <v>6</v>
      </c>
      <c r="L242" s="27">
        <v>6</v>
      </c>
      <c r="M242" s="27">
        <v>6</v>
      </c>
      <c r="N242" s="27">
        <v>6</v>
      </c>
      <c r="O242" s="27">
        <v>6</v>
      </c>
      <c r="P242" s="28">
        <v>2.5400025400038104</v>
      </c>
      <c r="Q242" s="9"/>
      <c r="R242" s="19" t="s">
        <v>104</v>
      </c>
      <c r="S242" s="19" t="s">
        <v>1676</v>
      </c>
      <c r="T242" s="19" t="s">
        <v>1677</v>
      </c>
      <c r="U242" s="27">
        <v>0</v>
      </c>
      <c r="V242" s="27">
        <v>1</v>
      </c>
      <c r="W242" s="27">
        <v>1</v>
      </c>
      <c r="X242" s="27">
        <v>1</v>
      </c>
      <c r="Y242" s="27">
        <v>1</v>
      </c>
      <c r="Z242" s="27">
        <v>1</v>
      </c>
      <c r="AA242" s="27">
        <v>1</v>
      </c>
      <c r="AB242" s="27">
        <v>1</v>
      </c>
      <c r="AC242" s="27">
        <v>1</v>
      </c>
      <c r="AD242" s="27">
        <v>2</v>
      </c>
      <c r="AE242" s="27">
        <v>1</v>
      </c>
      <c r="AF242" s="28">
        <v>-2.3452078799117149</v>
      </c>
    </row>
    <row r="243" spans="2:32" x14ac:dyDescent="0.2">
      <c r="B243" s="19" t="s">
        <v>104</v>
      </c>
      <c r="C243" s="19" t="s">
        <v>609</v>
      </c>
      <c r="D243" s="19" t="s">
        <v>610</v>
      </c>
      <c r="E243" s="27">
        <v>8</v>
      </c>
      <c r="F243" s="27">
        <v>5</v>
      </c>
      <c r="G243" s="27">
        <v>5</v>
      </c>
      <c r="H243" s="27">
        <v>5</v>
      </c>
      <c r="I243" s="27">
        <v>5</v>
      </c>
      <c r="J243" s="27">
        <v>6</v>
      </c>
      <c r="K243" s="27">
        <v>6</v>
      </c>
      <c r="L243" s="27">
        <v>5</v>
      </c>
      <c r="M243" s="27">
        <v>5</v>
      </c>
      <c r="N243" s="27">
        <v>5</v>
      </c>
      <c r="O243" s="27">
        <v>7</v>
      </c>
      <c r="P243" s="28">
        <v>2.414039396301674</v>
      </c>
      <c r="Q243" s="9"/>
      <c r="R243" s="19" t="s">
        <v>104</v>
      </c>
      <c r="S243" s="19" t="s">
        <v>1678</v>
      </c>
      <c r="T243" s="19" t="s">
        <v>1679</v>
      </c>
      <c r="U243" s="27">
        <v>0</v>
      </c>
      <c r="V243" s="27">
        <v>1</v>
      </c>
      <c r="W243" s="27">
        <v>1</v>
      </c>
      <c r="X243" s="27">
        <v>1</v>
      </c>
      <c r="Y243" s="27">
        <v>1</v>
      </c>
      <c r="Z243" s="27">
        <v>1</v>
      </c>
      <c r="AA243" s="27">
        <v>1</v>
      </c>
      <c r="AB243" s="27">
        <v>1</v>
      </c>
      <c r="AC243" s="27">
        <v>1</v>
      </c>
      <c r="AD243" s="27">
        <v>2</v>
      </c>
      <c r="AE243" s="27">
        <v>1</v>
      </c>
      <c r="AF243" s="28">
        <v>-2.3452078799117149</v>
      </c>
    </row>
    <row r="244" spans="2:32" x14ac:dyDescent="0.2">
      <c r="B244" s="19" t="s">
        <v>104</v>
      </c>
      <c r="C244" s="19" t="s">
        <v>689</v>
      </c>
      <c r="D244" s="19" t="s">
        <v>690</v>
      </c>
      <c r="E244" s="27">
        <v>8</v>
      </c>
      <c r="F244" s="27">
        <v>4</v>
      </c>
      <c r="G244" s="27">
        <v>7</v>
      </c>
      <c r="H244" s="27">
        <v>4</v>
      </c>
      <c r="I244" s="27">
        <v>4</v>
      </c>
      <c r="J244" s="27">
        <v>4</v>
      </c>
      <c r="K244" s="27">
        <v>5</v>
      </c>
      <c r="L244" s="27">
        <v>4</v>
      </c>
      <c r="M244" s="27">
        <v>4</v>
      </c>
      <c r="N244" s="27">
        <v>4</v>
      </c>
      <c r="O244" s="27">
        <v>3</v>
      </c>
      <c r="P244" s="28">
        <v>2.3495023495035241</v>
      </c>
      <c r="Q244" s="9"/>
      <c r="R244" s="19" t="s">
        <v>104</v>
      </c>
      <c r="S244" s="19" t="s">
        <v>1680</v>
      </c>
      <c r="T244" s="19" t="s">
        <v>1681</v>
      </c>
      <c r="U244" s="27">
        <v>0</v>
      </c>
      <c r="V244" s="27">
        <v>1</v>
      </c>
      <c r="W244" s="27">
        <v>1</v>
      </c>
      <c r="X244" s="27">
        <v>1</v>
      </c>
      <c r="Y244" s="27">
        <v>1</v>
      </c>
      <c r="Z244" s="27">
        <v>1</v>
      </c>
      <c r="AA244" s="27">
        <v>1</v>
      </c>
      <c r="AB244" s="27">
        <v>1</v>
      </c>
      <c r="AC244" s="27">
        <v>1</v>
      </c>
      <c r="AD244" s="27">
        <v>2</v>
      </c>
      <c r="AE244" s="27">
        <v>1</v>
      </c>
      <c r="AF244" s="28">
        <v>-2.3452078799117149</v>
      </c>
    </row>
    <row r="245" spans="2:32" x14ac:dyDescent="0.2">
      <c r="B245" s="19" t="s">
        <v>104</v>
      </c>
      <c r="C245" s="19" t="s">
        <v>719</v>
      </c>
      <c r="D245" s="19" t="s">
        <v>720</v>
      </c>
      <c r="E245" s="27">
        <v>8</v>
      </c>
      <c r="F245" s="27">
        <v>7</v>
      </c>
      <c r="G245" s="27">
        <v>7</v>
      </c>
      <c r="H245" s="27">
        <v>7</v>
      </c>
      <c r="I245" s="27">
        <v>7</v>
      </c>
      <c r="J245" s="27">
        <v>7</v>
      </c>
      <c r="K245" s="27">
        <v>7</v>
      </c>
      <c r="L245" s="27">
        <v>7</v>
      </c>
      <c r="M245" s="27">
        <v>7</v>
      </c>
      <c r="N245" s="27">
        <v>7</v>
      </c>
      <c r="O245" s="27">
        <v>6</v>
      </c>
      <c r="P245" s="28">
        <v>2.3452078799117149</v>
      </c>
      <c r="Q245" s="9"/>
      <c r="R245" s="19" t="s">
        <v>104</v>
      </c>
      <c r="S245" s="19" t="s">
        <v>1682</v>
      </c>
      <c r="T245" s="19" t="s">
        <v>1683</v>
      </c>
      <c r="U245" s="27">
        <v>0</v>
      </c>
      <c r="V245" s="27">
        <v>1</v>
      </c>
      <c r="W245" s="27">
        <v>1</v>
      </c>
      <c r="X245" s="27">
        <v>1</v>
      </c>
      <c r="Y245" s="27">
        <v>1</v>
      </c>
      <c r="Z245" s="27">
        <v>1</v>
      </c>
      <c r="AA245" s="27">
        <v>1</v>
      </c>
      <c r="AB245" s="27">
        <v>1</v>
      </c>
      <c r="AC245" s="27">
        <v>1</v>
      </c>
      <c r="AD245" s="27">
        <v>2</v>
      </c>
      <c r="AE245" s="27">
        <v>1</v>
      </c>
      <c r="AF245" s="28">
        <v>-2.3452078799117149</v>
      </c>
    </row>
    <row r="246" spans="2:32" x14ac:dyDescent="0.2">
      <c r="B246" s="19" t="s">
        <v>104</v>
      </c>
      <c r="C246" s="19" t="s">
        <v>721</v>
      </c>
      <c r="D246" s="19" t="s">
        <v>722</v>
      </c>
      <c r="E246" s="27">
        <v>8</v>
      </c>
      <c r="F246" s="27">
        <v>7</v>
      </c>
      <c r="G246" s="27">
        <v>7</v>
      </c>
      <c r="H246" s="27">
        <v>7</v>
      </c>
      <c r="I246" s="27">
        <v>7</v>
      </c>
      <c r="J246" s="27">
        <v>7</v>
      </c>
      <c r="K246" s="27">
        <v>7</v>
      </c>
      <c r="L246" s="27">
        <v>6</v>
      </c>
      <c r="M246" s="27">
        <v>7</v>
      </c>
      <c r="N246" s="27">
        <v>7</v>
      </c>
      <c r="O246" s="27">
        <v>7</v>
      </c>
      <c r="P246" s="28">
        <v>2.3452078799117149</v>
      </c>
      <c r="Q246" s="9"/>
      <c r="R246" s="19" t="s">
        <v>104</v>
      </c>
      <c r="S246" s="19" t="s">
        <v>1684</v>
      </c>
      <c r="T246" s="19" t="s">
        <v>1685</v>
      </c>
      <c r="U246" s="27">
        <v>0</v>
      </c>
      <c r="V246" s="27">
        <v>1</v>
      </c>
      <c r="W246" s="27">
        <v>1</v>
      </c>
      <c r="X246" s="27">
        <v>1</v>
      </c>
      <c r="Y246" s="27">
        <v>1</v>
      </c>
      <c r="Z246" s="27">
        <v>1</v>
      </c>
      <c r="AA246" s="27">
        <v>1</v>
      </c>
      <c r="AB246" s="27">
        <v>1</v>
      </c>
      <c r="AC246" s="27">
        <v>1</v>
      </c>
      <c r="AD246" s="27">
        <v>2</v>
      </c>
      <c r="AE246" s="27">
        <v>1</v>
      </c>
      <c r="AF246" s="28">
        <v>-2.3452078799117149</v>
      </c>
    </row>
    <row r="247" spans="2:32" x14ac:dyDescent="0.2">
      <c r="B247" s="19" t="s">
        <v>104</v>
      </c>
      <c r="C247" s="19" t="s">
        <v>723</v>
      </c>
      <c r="D247" s="19" t="s">
        <v>724</v>
      </c>
      <c r="E247" s="27">
        <v>8</v>
      </c>
      <c r="F247" s="27">
        <v>7</v>
      </c>
      <c r="G247" s="27">
        <v>7</v>
      </c>
      <c r="H247" s="27">
        <v>7</v>
      </c>
      <c r="I247" s="27">
        <v>7</v>
      </c>
      <c r="J247" s="27">
        <v>7</v>
      </c>
      <c r="K247" s="27">
        <v>7</v>
      </c>
      <c r="L247" s="27">
        <v>7</v>
      </c>
      <c r="M247" s="27">
        <v>7</v>
      </c>
      <c r="N247" s="27">
        <v>7</v>
      </c>
      <c r="O247" s="27">
        <v>6</v>
      </c>
      <c r="P247" s="28">
        <v>2.3452078799117149</v>
      </c>
      <c r="Q247" s="9"/>
      <c r="R247" s="19" t="s">
        <v>104</v>
      </c>
      <c r="S247" s="19" t="s">
        <v>1686</v>
      </c>
      <c r="T247" s="19" t="s">
        <v>1687</v>
      </c>
      <c r="U247" s="27">
        <v>0</v>
      </c>
      <c r="V247" s="27">
        <v>1</v>
      </c>
      <c r="W247" s="27">
        <v>1</v>
      </c>
      <c r="X247" s="27">
        <v>1</v>
      </c>
      <c r="Y247" s="27">
        <v>1</v>
      </c>
      <c r="Z247" s="27">
        <v>1</v>
      </c>
      <c r="AA247" s="27">
        <v>1</v>
      </c>
      <c r="AB247" s="27">
        <v>1</v>
      </c>
      <c r="AC247" s="27">
        <v>1</v>
      </c>
      <c r="AD247" s="27">
        <v>2</v>
      </c>
      <c r="AE247" s="27">
        <v>1</v>
      </c>
      <c r="AF247" s="28">
        <v>-2.3452078799117149</v>
      </c>
    </row>
    <row r="248" spans="2:32" x14ac:dyDescent="0.2">
      <c r="B248" s="19" t="s">
        <v>104</v>
      </c>
      <c r="C248" s="19" t="s">
        <v>861</v>
      </c>
      <c r="D248" s="19" t="s">
        <v>862</v>
      </c>
      <c r="E248" s="27">
        <v>8</v>
      </c>
      <c r="F248" s="27">
        <v>5</v>
      </c>
      <c r="G248" s="27">
        <v>7</v>
      </c>
      <c r="H248" s="27">
        <v>4</v>
      </c>
      <c r="I248" s="27">
        <v>5</v>
      </c>
      <c r="J248" s="27">
        <v>5</v>
      </c>
      <c r="K248" s="27">
        <v>5</v>
      </c>
      <c r="L248" s="27">
        <v>4</v>
      </c>
      <c r="M248" s="27">
        <v>4</v>
      </c>
      <c r="N248" s="27">
        <v>4</v>
      </c>
      <c r="O248" s="27">
        <v>3</v>
      </c>
      <c r="P248" s="28">
        <v>2.2418936095456758</v>
      </c>
      <c r="Q248" s="9"/>
      <c r="R248" s="19" t="s">
        <v>104</v>
      </c>
      <c r="S248" s="19" t="s">
        <v>1688</v>
      </c>
      <c r="T248" s="19" t="s">
        <v>1689</v>
      </c>
      <c r="U248" s="27">
        <v>0</v>
      </c>
      <c r="V248" s="27">
        <v>1</v>
      </c>
      <c r="W248" s="27">
        <v>1</v>
      </c>
      <c r="X248" s="27">
        <v>1</v>
      </c>
      <c r="Y248" s="27">
        <v>1</v>
      </c>
      <c r="Z248" s="27">
        <v>1</v>
      </c>
      <c r="AA248" s="27">
        <v>1</v>
      </c>
      <c r="AB248" s="27">
        <v>1</v>
      </c>
      <c r="AC248" s="27">
        <v>1</v>
      </c>
      <c r="AD248" s="27">
        <v>2</v>
      </c>
      <c r="AE248" s="27">
        <v>1</v>
      </c>
      <c r="AF248" s="28">
        <v>-2.3452078799117149</v>
      </c>
    </row>
    <row r="249" spans="2:32" x14ac:dyDescent="0.2">
      <c r="B249" s="19" t="s">
        <v>104</v>
      </c>
      <c r="C249" s="19" t="s">
        <v>863</v>
      </c>
      <c r="D249" s="19" t="s">
        <v>864</v>
      </c>
      <c r="E249" s="27">
        <v>8</v>
      </c>
      <c r="F249" s="27">
        <v>5</v>
      </c>
      <c r="G249" s="27">
        <v>7</v>
      </c>
      <c r="H249" s="27">
        <v>4</v>
      </c>
      <c r="I249" s="27">
        <v>5</v>
      </c>
      <c r="J249" s="27">
        <v>5</v>
      </c>
      <c r="K249" s="27">
        <v>5</v>
      </c>
      <c r="L249" s="27">
        <v>4</v>
      </c>
      <c r="M249" s="27">
        <v>4</v>
      </c>
      <c r="N249" s="27">
        <v>4</v>
      </c>
      <c r="O249" s="27">
        <v>3</v>
      </c>
      <c r="P249" s="28">
        <v>2.2418936095456758</v>
      </c>
      <c r="Q249" s="9"/>
      <c r="R249" s="19" t="s">
        <v>104</v>
      </c>
      <c r="S249" s="19" t="s">
        <v>1690</v>
      </c>
      <c r="T249" s="19" t="s">
        <v>1691</v>
      </c>
      <c r="U249" s="27">
        <v>0</v>
      </c>
      <c r="V249" s="27">
        <v>1</v>
      </c>
      <c r="W249" s="27">
        <v>1</v>
      </c>
      <c r="X249" s="27">
        <v>1</v>
      </c>
      <c r="Y249" s="27">
        <v>1</v>
      </c>
      <c r="Z249" s="27">
        <v>1</v>
      </c>
      <c r="AA249" s="27">
        <v>1</v>
      </c>
      <c r="AB249" s="27">
        <v>1</v>
      </c>
      <c r="AC249" s="27">
        <v>1</v>
      </c>
      <c r="AD249" s="27">
        <v>2</v>
      </c>
      <c r="AE249" s="27">
        <v>1</v>
      </c>
      <c r="AF249" s="28">
        <v>-2.3452078799117149</v>
      </c>
    </row>
    <row r="250" spans="2:32" x14ac:dyDescent="0.2">
      <c r="B250" s="19" t="s">
        <v>104</v>
      </c>
      <c r="C250" s="19" t="s">
        <v>905</v>
      </c>
      <c r="D250" s="19" t="s">
        <v>906</v>
      </c>
      <c r="E250" s="27">
        <v>8</v>
      </c>
      <c r="F250" s="27">
        <v>6</v>
      </c>
      <c r="G250" s="27">
        <v>7</v>
      </c>
      <c r="H250" s="27">
        <v>7</v>
      </c>
      <c r="I250" s="27">
        <v>6</v>
      </c>
      <c r="J250" s="27">
        <v>5</v>
      </c>
      <c r="K250" s="27">
        <v>6</v>
      </c>
      <c r="L250" s="27">
        <v>5</v>
      </c>
      <c r="M250" s="27">
        <v>6</v>
      </c>
      <c r="N250" s="27">
        <v>6</v>
      </c>
      <c r="O250" s="27">
        <v>6</v>
      </c>
      <c r="P250" s="28">
        <v>2.1821789023599241</v>
      </c>
      <c r="Q250" s="9"/>
      <c r="R250" s="19" t="s">
        <v>104</v>
      </c>
      <c r="S250" s="19" t="s">
        <v>1692</v>
      </c>
      <c r="T250" s="19" t="s">
        <v>1693</v>
      </c>
      <c r="U250" s="27">
        <v>0</v>
      </c>
      <c r="V250" s="27">
        <v>1</v>
      </c>
      <c r="W250" s="27">
        <v>1</v>
      </c>
      <c r="X250" s="27">
        <v>1</v>
      </c>
      <c r="Y250" s="27">
        <v>1</v>
      </c>
      <c r="Z250" s="27">
        <v>1</v>
      </c>
      <c r="AA250" s="27">
        <v>1</v>
      </c>
      <c r="AB250" s="27">
        <v>1</v>
      </c>
      <c r="AC250" s="27">
        <v>1</v>
      </c>
      <c r="AD250" s="27">
        <v>2</v>
      </c>
      <c r="AE250" s="27">
        <v>1</v>
      </c>
      <c r="AF250" s="28">
        <v>-2.3452078799117149</v>
      </c>
    </row>
    <row r="251" spans="2:32" x14ac:dyDescent="0.2">
      <c r="B251" s="19" t="s">
        <v>104</v>
      </c>
      <c r="C251" s="19" t="s">
        <v>1084</v>
      </c>
      <c r="D251" s="19" t="s">
        <v>1085</v>
      </c>
      <c r="E251" s="27">
        <v>8</v>
      </c>
      <c r="F251" s="27">
        <v>7</v>
      </c>
      <c r="G251" s="27">
        <v>7</v>
      </c>
      <c r="H251" s="27">
        <v>7</v>
      </c>
      <c r="I251" s="27">
        <v>6</v>
      </c>
      <c r="J251" s="27">
        <v>7</v>
      </c>
      <c r="K251" s="27">
        <v>6</v>
      </c>
      <c r="L251" s="27">
        <v>7</v>
      </c>
      <c r="M251" s="27">
        <v>6</v>
      </c>
      <c r="N251" s="27">
        <v>6</v>
      </c>
      <c r="O251" s="27">
        <v>6</v>
      </c>
      <c r="P251" s="28">
        <v>2.1213203435596424</v>
      </c>
      <c r="Q251" s="9"/>
      <c r="R251" s="19" t="s">
        <v>104</v>
      </c>
      <c r="S251" s="19" t="s">
        <v>1694</v>
      </c>
      <c r="T251" s="19" t="s">
        <v>1695</v>
      </c>
      <c r="U251" s="27">
        <v>0</v>
      </c>
      <c r="V251" s="27">
        <v>1</v>
      </c>
      <c r="W251" s="27">
        <v>1</v>
      </c>
      <c r="X251" s="27">
        <v>1</v>
      </c>
      <c r="Y251" s="27">
        <v>1</v>
      </c>
      <c r="Z251" s="27">
        <v>1</v>
      </c>
      <c r="AA251" s="27">
        <v>1</v>
      </c>
      <c r="AB251" s="27">
        <v>1</v>
      </c>
      <c r="AC251" s="27">
        <v>1</v>
      </c>
      <c r="AD251" s="27">
        <v>2</v>
      </c>
      <c r="AE251" s="27">
        <v>1</v>
      </c>
      <c r="AF251" s="28">
        <v>-2.3452078799117149</v>
      </c>
    </row>
    <row r="252" spans="2:32" x14ac:dyDescent="0.2">
      <c r="B252" s="19" t="s">
        <v>104</v>
      </c>
      <c r="C252" s="19" t="s">
        <v>1172</v>
      </c>
      <c r="D252" s="19" t="s">
        <v>1173</v>
      </c>
      <c r="E252" s="27">
        <v>8</v>
      </c>
      <c r="F252" s="27">
        <v>7</v>
      </c>
      <c r="G252" s="27">
        <v>7</v>
      </c>
      <c r="H252" s="27">
        <v>7</v>
      </c>
      <c r="I252" s="27">
        <v>6</v>
      </c>
      <c r="J252" s="27">
        <v>6</v>
      </c>
      <c r="K252" s="27">
        <v>7</v>
      </c>
      <c r="L252" s="27">
        <v>7</v>
      </c>
      <c r="M252" s="27">
        <v>6</v>
      </c>
      <c r="N252" s="27">
        <v>6</v>
      </c>
      <c r="O252" s="27">
        <v>7</v>
      </c>
      <c r="P252" s="28">
        <v>2.0641873861685593</v>
      </c>
      <c r="Q252" s="9"/>
      <c r="R252" s="19" t="s">
        <v>104</v>
      </c>
      <c r="S252" s="19" t="s">
        <v>1696</v>
      </c>
      <c r="T252" s="19" t="s">
        <v>1697</v>
      </c>
      <c r="U252" s="27">
        <v>0</v>
      </c>
      <c r="V252" s="27">
        <v>1</v>
      </c>
      <c r="W252" s="27">
        <v>1</v>
      </c>
      <c r="X252" s="27">
        <v>1</v>
      </c>
      <c r="Y252" s="27">
        <v>1</v>
      </c>
      <c r="Z252" s="27">
        <v>1</v>
      </c>
      <c r="AA252" s="27">
        <v>1</v>
      </c>
      <c r="AB252" s="27">
        <v>1</v>
      </c>
      <c r="AC252" s="27">
        <v>1</v>
      </c>
      <c r="AD252" s="27">
        <v>2</v>
      </c>
      <c r="AE252" s="27">
        <v>1</v>
      </c>
      <c r="AF252" s="28">
        <v>-2.3452078799117149</v>
      </c>
    </row>
    <row r="253" spans="2:32" x14ac:dyDescent="0.2">
      <c r="B253" s="19" t="s">
        <v>104</v>
      </c>
      <c r="C253" s="19" t="s">
        <v>1196</v>
      </c>
      <c r="D253" s="19" t="s">
        <v>1197</v>
      </c>
      <c r="E253" s="27">
        <v>8</v>
      </c>
      <c r="F253" s="27">
        <v>6</v>
      </c>
      <c r="G253" s="27">
        <v>5</v>
      </c>
      <c r="H253" s="27">
        <v>5</v>
      </c>
      <c r="I253" s="27">
        <v>4</v>
      </c>
      <c r="J253" s="27">
        <v>7</v>
      </c>
      <c r="K253" s="27">
        <v>6</v>
      </c>
      <c r="L253" s="27">
        <v>6</v>
      </c>
      <c r="M253" s="27">
        <v>5</v>
      </c>
      <c r="N253" s="27">
        <v>4</v>
      </c>
      <c r="O253" s="27">
        <v>6</v>
      </c>
      <c r="P253" s="28">
        <v>2.0554804791094465</v>
      </c>
      <c r="Q253" s="9"/>
      <c r="R253" s="19" t="s">
        <v>104</v>
      </c>
      <c r="S253" s="19" t="s">
        <v>1698</v>
      </c>
      <c r="T253" s="19" t="s">
        <v>1699</v>
      </c>
      <c r="U253" s="27">
        <v>0</v>
      </c>
      <c r="V253" s="27">
        <v>1</v>
      </c>
      <c r="W253" s="27">
        <v>1</v>
      </c>
      <c r="X253" s="27">
        <v>1</v>
      </c>
      <c r="Y253" s="27">
        <v>1</v>
      </c>
      <c r="Z253" s="27">
        <v>1</v>
      </c>
      <c r="AA253" s="27">
        <v>1</v>
      </c>
      <c r="AB253" s="27">
        <v>1</v>
      </c>
      <c r="AC253" s="27">
        <v>1</v>
      </c>
      <c r="AD253" s="27">
        <v>2</v>
      </c>
      <c r="AE253" s="27">
        <v>1</v>
      </c>
      <c r="AF253" s="28">
        <v>-2.3452078799117149</v>
      </c>
    </row>
    <row r="254" spans="2:32" x14ac:dyDescent="0.2">
      <c r="B254" s="19" t="s">
        <v>104</v>
      </c>
      <c r="C254" s="19" t="s">
        <v>1198</v>
      </c>
      <c r="D254" s="19" t="s">
        <v>1199</v>
      </c>
      <c r="E254" s="27">
        <v>8</v>
      </c>
      <c r="F254" s="27">
        <v>6</v>
      </c>
      <c r="G254" s="27">
        <v>5</v>
      </c>
      <c r="H254" s="27">
        <v>5</v>
      </c>
      <c r="I254" s="27">
        <v>4</v>
      </c>
      <c r="J254" s="27">
        <v>7</v>
      </c>
      <c r="K254" s="27">
        <v>6</v>
      </c>
      <c r="L254" s="27">
        <v>6</v>
      </c>
      <c r="M254" s="27">
        <v>5</v>
      </c>
      <c r="N254" s="27">
        <v>4</v>
      </c>
      <c r="O254" s="27">
        <v>6</v>
      </c>
      <c r="P254" s="28">
        <v>2.0554804791094465</v>
      </c>
      <c r="Q254" s="9"/>
      <c r="R254" s="19" t="s">
        <v>104</v>
      </c>
      <c r="S254" s="19" t="s">
        <v>1700</v>
      </c>
      <c r="T254" s="19" t="s">
        <v>1701</v>
      </c>
      <c r="U254" s="27">
        <v>0</v>
      </c>
      <c r="V254" s="27">
        <v>1</v>
      </c>
      <c r="W254" s="27">
        <v>1</v>
      </c>
      <c r="X254" s="27">
        <v>1</v>
      </c>
      <c r="Y254" s="27">
        <v>1</v>
      </c>
      <c r="Z254" s="27">
        <v>1</v>
      </c>
      <c r="AA254" s="27">
        <v>1</v>
      </c>
      <c r="AB254" s="27">
        <v>1</v>
      </c>
      <c r="AC254" s="27">
        <v>1</v>
      </c>
      <c r="AD254" s="27">
        <v>2</v>
      </c>
      <c r="AE254" s="27">
        <v>1</v>
      </c>
      <c r="AF254" s="28">
        <v>-2.3452078799117149</v>
      </c>
    </row>
    <row r="255" spans="2:32" x14ac:dyDescent="0.2">
      <c r="B255" s="19" t="s">
        <v>104</v>
      </c>
      <c r="C255" s="19" t="s">
        <v>1200</v>
      </c>
      <c r="D255" s="19" t="s">
        <v>1201</v>
      </c>
      <c r="E255" s="27">
        <v>8</v>
      </c>
      <c r="F255" s="27">
        <v>6</v>
      </c>
      <c r="G255" s="27">
        <v>5</v>
      </c>
      <c r="H255" s="27">
        <v>5</v>
      </c>
      <c r="I255" s="27">
        <v>4</v>
      </c>
      <c r="J255" s="27">
        <v>7</v>
      </c>
      <c r="K255" s="27">
        <v>6</v>
      </c>
      <c r="L255" s="27">
        <v>6</v>
      </c>
      <c r="M255" s="27">
        <v>5</v>
      </c>
      <c r="N255" s="27">
        <v>4</v>
      </c>
      <c r="O255" s="27">
        <v>6</v>
      </c>
      <c r="P255" s="28">
        <v>2.0554804791094465</v>
      </c>
      <c r="Q255" s="9"/>
      <c r="R255" s="19" t="s">
        <v>104</v>
      </c>
      <c r="S255" s="19" t="s">
        <v>1730</v>
      </c>
      <c r="T255" s="19" t="s">
        <v>1731</v>
      </c>
      <c r="U255" s="27">
        <v>0</v>
      </c>
      <c r="V255" s="27">
        <v>3</v>
      </c>
      <c r="W255" s="27">
        <v>5</v>
      </c>
      <c r="X255" s="27">
        <v>5</v>
      </c>
      <c r="Y255" s="27">
        <v>5</v>
      </c>
      <c r="Z255" s="27">
        <v>3</v>
      </c>
      <c r="AA255" s="27">
        <v>5</v>
      </c>
      <c r="AB255" s="27">
        <v>5</v>
      </c>
      <c r="AC255" s="27">
        <v>3</v>
      </c>
      <c r="AD255" s="27">
        <v>3</v>
      </c>
      <c r="AE255" s="27">
        <v>3</v>
      </c>
      <c r="AF255" s="28">
        <v>-2.4343224778007384</v>
      </c>
    </row>
    <row r="256" spans="2:32" x14ac:dyDescent="0.2">
      <c r="B256" s="19" t="s">
        <v>104</v>
      </c>
      <c r="C256" s="19" t="s">
        <v>1222</v>
      </c>
      <c r="D256" s="19" t="s">
        <v>1223</v>
      </c>
      <c r="E256" s="27">
        <v>8</v>
      </c>
      <c r="F256" s="27">
        <v>6</v>
      </c>
      <c r="G256" s="27">
        <v>5</v>
      </c>
      <c r="H256" s="27">
        <v>4</v>
      </c>
      <c r="I256" s="27">
        <v>4</v>
      </c>
      <c r="J256" s="27">
        <v>6</v>
      </c>
      <c r="K256" s="27">
        <v>5</v>
      </c>
      <c r="L256" s="27">
        <v>7</v>
      </c>
      <c r="M256" s="27">
        <v>5</v>
      </c>
      <c r="N256" s="27">
        <v>4</v>
      </c>
      <c r="O256" s="27">
        <v>3</v>
      </c>
      <c r="P256" s="28">
        <v>2.0094315430117096</v>
      </c>
      <c r="Q256" s="9"/>
      <c r="R256" s="19" t="s">
        <v>104</v>
      </c>
      <c r="S256" s="19" t="s">
        <v>1754</v>
      </c>
      <c r="T256" s="19" t="s">
        <v>1755</v>
      </c>
      <c r="U256" s="27">
        <v>0</v>
      </c>
      <c r="V256" s="27">
        <v>1</v>
      </c>
      <c r="W256" s="27">
        <v>1</v>
      </c>
      <c r="X256" s="27">
        <v>1</v>
      </c>
      <c r="Y256" s="27">
        <v>1</v>
      </c>
      <c r="Z256" s="27">
        <v>1</v>
      </c>
      <c r="AA256" s="27">
        <v>1</v>
      </c>
      <c r="AB256" s="27">
        <v>1</v>
      </c>
      <c r="AC256" s="27">
        <v>1</v>
      </c>
      <c r="AD256" s="27">
        <v>1</v>
      </c>
      <c r="AE256" s="27">
        <v>1</v>
      </c>
      <c r="AF256" s="28">
        <v>-3.1622776601683795</v>
      </c>
    </row>
    <row r="257" spans="2:32" x14ac:dyDescent="0.2">
      <c r="B257" s="19" t="s">
        <v>104</v>
      </c>
      <c r="C257" s="19" t="s">
        <v>1226</v>
      </c>
      <c r="D257" s="19" t="s">
        <v>1227</v>
      </c>
      <c r="E257" s="27">
        <v>8</v>
      </c>
      <c r="F257" s="27">
        <v>3</v>
      </c>
      <c r="G257" s="27">
        <v>6</v>
      </c>
      <c r="H257" s="27">
        <v>4</v>
      </c>
      <c r="I257" s="27">
        <v>4</v>
      </c>
      <c r="J257" s="27">
        <v>7</v>
      </c>
      <c r="K257" s="27">
        <v>5</v>
      </c>
      <c r="L257" s="27">
        <v>5</v>
      </c>
      <c r="M257" s="27">
        <v>3</v>
      </c>
      <c r="N257" s="27">
        <v>3</v>
      </c>
      <c r="O257" s="27">
        <v>5</v>
      </c>
      <c r="P257" s="28">
        <v>2.007387671367415</v>
      </c>
      <c r="Q257" s="9"/>
      <c r="R257" s="19" t="s">
        <v>104</v>
      </c>
      <c r="S257" s="19" t="s">
        <v>1756</v>
      </c>
      <c r="T257" s="19" t="s">
        <v>1757</v>
      </c>
      <c r="U257" s="27">
        <v>0</v>
      </c>
      <c r="V257" s="27">
        <v>1</v>
      </c>
      <c r="W257" s="27">
        <v>1</v>
      </c>
      <c r="X257" s="27">
        <v>1</v>
      </c>
      <c r="Y257" s="27">
        <v>1</v>
      </c>
      <c r="Z257" s="27">
        <v>1</v>
      </c>
      <c r="AA257" s="27">
        <v>1</v>
      </c>
      <c r="AB257" s="27">
        <v>1</v>
      </c>
      <c r="AC257" s="27">
        <v>1</v>
      </c>
      <c r="AD257" s="27">
        <v>1</v>
      </c>
      <c r="AE257" s="27">
        <v>1</v>
      </c>
      <c r="AF257" s="28">
        <v>-3.1622776601683795</v>
      </c>
    </row>
    <row r="258" spans="2:32" x14ac:dyDescent="0.2">
      <c r="B258" s="19" t="s">
        <v>104</v>
      </c>
      <c r="C258" s="19" t="s">
        <v>1268</v>
      </c>
      <c r="D258" s="19" t="s">
        <v>1269</v>
      </c>
      <c r="E258" s="27">
        <v>8</v>
      </c>
      <c r="F258" s="27">
        <v>7</v>
      </c>
      <c r="G258" s="27">
        <v>7</v>
      </c>
      <c r="H258" s="27">
        <v>6</v>
      </c>
      <c r="I258" s="27">
        <v>6</v>
      </c>
      <c r="J258" s="27">
        <v>7</v>
      </c>
      <c r="K258" s="27">
        <v>5</v>
      </c>
      <c r="L258" s="27">
        <v>6</v>
      </c>
      <c r="M258" s="27">
        <v>7</v>
      </c>
      <c r="N258" s="27">
        <v>6</v>
      </c>
      <c r="O258" s="27">
        <v>6</v>
      </c>
      <c r="P258" s="28">
        <v>1.9762098586449282</v>
      </c>
      <c r="Q258" s="9"/>
      <c r="R258" s="19" t="s">
        <v>104</v>
      </c>
      <c r="S258" s="19" t="s">
        <v>1758</v>
      </c>
      <c r="T258" s="19" t="s">
        <v>1759</v>
      </c>
      <c r="U258" s="27">
        <v>0</v>
      </c>
      <c r="V258" s="27">
        <v>1</v>
      </c>
      <c r="W258" s="27">
        <v>1</v>
      </c>
      <c r="X258" s="27">
        <v>1</v>
      </c>
      <c r="Y258" s="27">
        <v>1</v>
      </c>
      <c r="Z258" s="27">
        <v>1</v>
      </c>
      <c r="AA258" s="27">
        <v>1</v>
      </c>
      <c r="AB258" s="27">
        <v>1</v>
      </c>
      <c r="AC258" s="27">
        <v>1</v>
      </c>
      <c r="AD258" s="27">
        <v>1</v>
      </c>
      <c r="AE258" s="27">
        <v>1</v>
      </c>
      <c r="AF258" s="28">
        <v>-3.1622776601683795</v>
      </c>
    </row>
    <row r="259" spans="2:32" x14ac:dyDescent="0.2">
      <c r="B259" s="19" t="s">
        <v>104</v>
      </c>
      <c r="C259" s="19" t="s">
        <v>241</v>
      </c>
      <c r="D259" s="19" t="s">
        <v>242</v>
      </c>
      <c r="E259" s="27">
        <v>7</v>
      </c>
      <c r="F259" s="27">
        <v>5</v>
      </c>
      <c r="G259" s="27">
        <v>5</v>
      </c>
      <c r="H259" s="27">
        <v>5</v>
      </c>
      <c r="I259" s="27">
        <v>5</v>
      </c>
      <c r="J259" s="27">
        <v>5</v>
      </c>
      <c r="K259" s="27">
        <v>5</v>
      </c>
      <c r="L259" s="27">
        <v>5</v>
      </c>
      <c r="M259" s="27">
        <v>5</v>
      </c>
      <c r="N259" s="27">
        <v>5</v>
      </c>
      <c r="O259" s="27">
        <v>5</v>
      </c>
      <c r="P259" s="28">
        <v>3.16227766016838</v>
      </c>
      <c r="Q259" s="9"/>
      <c r="R259" s="19" t="s">
        <v>104</v>
      </c>
      <c r="S259" s="19" t="s">
        <v>1760</v>
      </c>
      <c r="T259" s="19" t="s">
        <v>1761</v>
      </c>
      <c r="U259" s="27">
        <v>0</v>
      </c>
      <c r="V259" s="27">
        <v>1</v>
      </c>
      <c r="W259" s="27">
        <v>1</v>
      </c>
      <c r="X259" s="27">
        <v>1</v>
      </c>
      <c r="Y259" s="27">
        <v>1</v>
      </c>
      <c r="Z259" s="27">
        <v>1</v>
      </c>
      <c r="AA259" s="27">
        <v>1</v>
      </c>
      <c r="AB259" s="27">
        <v>1</v>
      </c>
      <c r="AC259" s="27">
        <v>1</v>
      </c>
      <c r="AD259" s="27">
        <v>1</v>
      </c>
      <c r="AE259" s="27">
        <v>1</v>
      </c>
      <c r="AF259" s="28">
        <v>-3.1622776601683795</v>
      </c>
    </row>
    <row r="260" spans="2:32" x14ac:dyDescent="0.2">
      <c r="B260" s="19" t="s">
        <v>104</v>
      </c>
      <c r="C260" s="19" t="s">
        <v>279</v>
      </c>
      <c r="D260" s="19" t="s">
        <v>280</v>
      </c>
      <c r="E260" s="27">
        <v>7</v>
      </c>
      <c r="F260" s="27">
        <v>3</v>
      </c>
      <c r="G260" s="27">
        <v>3</v>
      </c>
      <c r="H260" s="27">
        <v>3</v>
      </c>
      <c r="I260" s="27">
        <v>3</v>
      </c>
      <c r="J260" s="27">
        <v>3</v>
      </c>
      <c r="K260" s="27">
        <v>3</v>
      </c>
      <c r="L260" s="27">
        <v>3</v>
      </c>
      <c r="M260" s="27">
        <v>3</v>
      </c>
      <c r="N260" s="27">
        <v>3</v>
      </c>
      <c r="O260" s="27">
        <v>3</v>
      </c>
      <c r="P260" s="28">
        <v>3.1622776601683795</v>
      </c>
      <c r="Q260" s="9"/>
      <c r="R260" s="19" t="s">
        <v>104</v>
      </c>
      <c r="S260" s="19" t="s">
        <v>1762</v>
      </c>
      <c r="T260" s="19" t="s">
        <v>1763</v>
      </c>
      <c r="U260" s="27">
        <v>0</v>
      </c>
      <c r="V260" s="27">
        <v>1</v>
      </c>
      <c r="W260" s="27">
        <v>1</v>
      </c>
      <c r="X260" s="27">
        <v>1</v>
      </c>
      <c r="Y260" s="27">
        <v>1</v>
      </c>
      <c r="Z260" s="27">
        <v>1</v>
      </c>
      <c r="AA260" s="27">
        <v>1</v>
      </c>
      <c r="AB260" s="27">
        <v>1</v>
      </c>
      <c r="AC260" s="27">
        <v>1</v>
      </c>
      <c r="AD260" s="27">
        <v>1</v>
      </c>
      <c r="AE260" s="27">
        <v>1</v>
      </c>
      <c r="AF260" s="28">
        <v>-3.1622776601683795</v>
      </c>
    </row>
    <row r="261" spans="2:32" x14ac:dyDescent="0.2">
      <c r="B261" s="19" t="s">
        <v>104</v>
      </c>
      <c r="C261" s="19" t="s">
        <v>281</v>
      </c>
      <c r="D261" s="19" t="s">
        <v>282</v>
      </c>
      <c r="E261" s="27">
        <v>7</v>
      </c>
      <c r="F261" s="27">
        <v>3</v>
      </c>
      <c r="G261" s="27">
        <v>3</v>
      </c>
      <c r="H261" s="27">
        <v>3</v>
      </c>
      <c r="I261" s="27">
        <v>3</v>
      </c>
      <c r="J261" s="27">
        <v>3</v>
      </c>
      <c r="K261" s="27">
        <v>3</v>
      </c>
      <c r="L261" s="27">
        <v>3</v>
      </c>
      <c r="M261" s="27">
        <v>3</v>
      </c>
      <c r="N261" s="27">
        <v>3</v>
      </c>
      <c r="O261" s="27">
        <v>3</v>
      </c>
      <c r="P261" s="28">
        <v>3.1622776601683795</v>
      </c>
      <c r="Q261" s="9"/>
      <c r="R261" s="19" t="s">
        <v>104</v>
      </c>
      <c r="S261" s="19" t="s">
        <v>1764</v>
      </c>
      <c r="T261" s="19" t="s">
        <v>1765</v>
      </c>
      <c r="U261" s="27">
        <v>0</v>
      </c>
      <c r="V261" s="27">
        <v>1</v>
      </c>
      <c r="W261" s="27">
        <v>1</v>
      </c>
      <c r="X261" s="27">
        <v>1</v>
      </c>
      <c r="Y261" s="27">
        <v>1</v>
      </c>
      <c r="Z261" s="27">
        <v>1</v>
      </c>
      <c r="AA261" s="27">
        <v>1</v>
      </c>
      <c r="AB261" s="27">
        <v>1</v>
      </c>
      <c r="AC261" s="27">
        <v>1</v>
      </c>
      <c r="AD261" s="27">
        <v>1</v>
      </c>
      <c r="AE261" s="27">
        <v>1</v>
      </c>
      <c r="AF261" s="28">
        <v>-3.1622776601683795</v>
      </c>
    </row>
    <row r="262" spans="2:32" x14ac:dyDescent="0.2">
      <c r="B262" s="19" t="s">
        <v>104</v>
      </c>
      <c r="C262" s="19" t="s">
        <v>311</v>
      </c>
      <c r="D262" s="19" t="s">
        <v>312</v>
      </c>
      <c r="E262" s="27">
        <v>7</v>
      </c>
      <c r="F262" s="27">
        <v>2</v>
      </c>
      <c r="G262" s="27">
        <v>3</v>
      </c>
      <c r="H262" s="27">
        <v>2</v>
      </c>
      <c r="I262" s="27">
        <v>2</v>
      </c>
      <c r="J262" s="27">
        <v>3</v>
      </c>
      <c r="K262" s="27">
        <v>2</v>
      </c>
      <c r="L262" s="27">
        <v>2</v>
      </c>
      <c r="M262" s="27">
        <v>2</v>
      </c>
      <c r="N262" s="27">
        <v>2</v>
      </c>
      <c r="O262" s="27">
        <v>2</v>
      </c>
      <c r="P262" s="28">
        <v>3.0480030480045719</v>
      </c>
      <c r="Q262" s="9"/>
      <c r="R262" s="19" t="s">
        <v>104</v>
      </c>
      <c r="S262" s="19" t="s">
        <v>1766</v>
      </c>
      <c r="T262" s="19" t="s">
        <v>1767</v>
      </c>
      <c r="U262" s="27">
        <v>0</v>
      </c>
      <c r="V262" s="27">
        <v>1</v>
      </c>
      <c r="W262" s="27">
        <v>1</v>
      </c>
      <c r="X262" s="27">
        <v>1</v>
      </c>
      <c r="Y262" s="27">
        <v>1</v>
      </c>
      <c r="Z262" s="27">
        <v>1</v>
      </c>
      <c r="AA262" s="27">
        <v>1</v>
      </c>
      <c r="AB262" s="27">
        <v>1</v>
      </c>
      <c r="AC262" s="27">
        <v>1</v>
      </c>
      <c r="AD262" s="27">
        <v>1</v>
      </c>
      <c r="AE262" s="27">
        <v>1</v>
      </c>
      <c r="AF262" s="28">
        <v>-3.1622776601683795</v>
      </c>
    </row>
    <row r="263" spans="2:32" x14ac:dyDescent="0.2">
      <c r="B263" s="19" t="s">
        <v>104</v>
      </c>
      <c r="C263" s="19" t="s">
        <v>359</v>
      </c>
      <c r="D263" s="19" t="s">
        <v>360</v>
      </c>
      <c r="E263" s="27">
        <v>7</v>
      </c>
      <c r="F263" s="27">
        <v>3</v>
      </c>
      <c r="G263" s="27">
        <v>4</v>
      </c>
      <c r="H263" s="27">
        <v>4</v>
      </c>
      <c r="I263" s="27">
        <v>4</v>
      </c>
      <c r="J263" s="27">
        <v>3</v>
      </c>
      <c r="K263" s="27">
        <v>3</v>
      </c>
      <c r="L263" s="27">
        <v>4</v>
      </c>
      <c r="M263" s="27">
        <v>4</v>
      </c>
      <c r="N263" s="27">
        <v>4</v>
      </c>
      <c r="O263" s="27">
        <v>4</v>
      </c>
      <c r="P263" s="28">
        <v>2.8722813232690143</v>
      </c>
      <c r="Q263" s="9"/>
      <c r="R263" s="19" t="s">
        <v>104</v>
      </c>
      <c r="S263" s="19" t="s">
        <v>1768</v>
      </c>
      <c r="T263" s="19" t="s">
        <v>1769</v>
      </c>
      <c r="U263" s="27">
        <v>0</v>
      </c>
      <c r="V263" s="27">
        <v>1</v>
      </c>
      <c r="W263" s="27">
        <v>1</v>
      </c>
      <c r="X263" s="27">
        <v>1</v>
      </c>
      <c r="Y263" s="27">
        <v>1</v>
      </c>
      <c r="Z263" s="27">
        <v>1</v>
      </c>
      <c r="AA263" s="27">
        <v>1</v>
      </c>
      <c r="AB263" s="27">
        <v>1</v>
      </c>
      <c r="AC263" s="27">
        <v>1</v>
      </c>
      <c r="AD263" s="27">
        <v>1</v>
      </c>
      <c r="AE263" s="27">
        <v>1</v>
      </c>
      <c r="AF263" s="28">
        <v>-3.1622776601683795</v>
      </c>
    </row>
    <row r="264" spans="2:32" x14ac:dyDescent="0.2">
      <c r="B264" s="19" t="s">
        <v>104</v>
      </c>
      <c r="C264" s="19" t="s">
        <v>413</v>
      </c>
      <c r="D264" s="19" t="s">
        <v>414</v>
      </c>
      <c r="E264" s="27">
        <v>7</v>
      </c>
      <c r="F264" s="27">
        <v>5</v>
      </c>
      <c r="G264" s="27">
        <v>4</v>
      </c>
      <c r="H264" s="27">
        <v>4</v>
      </c>
      <c r="I264" s="27">
        <v>4</v>
      </c>
      <c r="J264" s="27">
        <v>5</v>
      </c>
      <c r="K264" s="27">
        <v>5</v>
      </c>
      <c r="L264" s="27">
        <v>4</v>
      </c>
      <c r="M264" s="27">
        <v>4</v>
      </c>
      <c r="N264" s="27">
        <v>4</v>
      </c>
      <c r="O264" s="27">
        <v>4</v>
      </c>
      <c r="P264" s="28">
        <v>2.7556759606310748</v>
      </c>
      <c r="Q264" s="9"/>
      <c r="R264" s="19" t="s">
        <v>104</v>
      </c>
      <c r="S264" s="19" t="s">
        <v>1770</v>
      </c>
      <c r="T264" s="19" t="s">
        <v>1771</v>
      </c>
      <c r="U264" s="27">
        <v>0</v>
      </c>
      <c r="V264" s="27">
        <v>1</v>
      </c>
      <c r="W264" s="27">
        <v>1</v>
      </c>
      <c r="X264" s="27">
        <v>1</v>
      </c>
      <c r="Y264" s="27">
        <v>1</v>
      </c>
      <c r="Z264" s="27">
        <v>1</v>
      </c>
      <c r="AA264" s="27">
        <v>1</v>
      </c>
      <c r="AB264" s="27">
        <v>1</v>
      </c>
      <c r="AC264" s="27">
        <v>1</v>
      </c>
      <c r="AD264" s="27">
        <v>1</v>
      </c>
      <c r="AE264" s="27">
        <v>1</v>
      </c>
      <c r="AF264" s="28">
        <v>-3.1622776601683795</v>
      </c>
    </row>
    <row r="265" spans="2:32" x14ac:dyDescent="0.2">
      <c r="B265" s="19" t="s">
        <v>104</v>
      </c>
      <c r="C265" s="19" t="s">
        <v>423</v>
      </c>
      <c r="D265" s="19" t="s">
        <v>424</v>
      </c>
      <c r="E265" s="27">
        <v>7</v>
      </c>
      <c r="F265" s="27">
        <v>5</v>
      </c>
      <c r="G265" s="27">
        <v>5</v>
      </c>
      <c r="H265" s="27">
        <v>5</v>
      </c>
      <c r="I265" s="27">
        <v>5</v>
      </c>
      <c r="J265" s="27">
        <v>5</v>
      </c>
      <c r="K265" s="27">
        <v>5</v>
      </c>
      <c r="L265" s="27">
        <v>5</v>
      </c>
      <c r="M265" s="27">
        <v>5</v>
      </c>
      <c r="N265" s="27">
        <v>4</v>
      </c>
      <c r="O265" s="27">
        <v>4</v>
      </c>
      <c r="P265" s="28">
        <v>2.70801280154532</v>
      </c>
      <c r="Q265" s="9"/>
      <c r="R265" s="19" t="s">
        <v>104</v>
      </c>
      <c r="S265" s="19" t="s">
        <v>1772</v>
      </c>
      <c r="T265" s="19" t="s">
        <v>1773</v>
      </c>
      <c r="U265" s="27">
        <v>0</v>
      </c>
      <c r="V265" s="27">
        <v>1</v>
      </c>
      <c r="W265" s="27">
        <v>1</v>
      </c>
      <c r="X265" s="27">
        <v>1</v>
      </c>
      <c r="Y265" s="27">
        <v>1</v>
      </c>
      <c r="Z265" s="27">
        <v>1</v>
      </c>
      <c r="AA265" s="27">
        <v>1</v>
      </c>
      <c r="AB265" s="27">
        <v>1</v>
      </c>
      <c r="AC265" s="27">
        <v>1</v>
      </c>
      <c r="AD265" s="27">
        <v>1</v>
      </c>
      <c r="AE265" s="27">
        <v>1</v>
      </c>
      <c r="AF265" s="28">
        <v>-3.1622776601683795</v>
      </c>
    </row>
    <row r="266" spans="2:32" x14ac:dyDescent="0.2">
      <c r="B266" s="19" t="s">
        <v>104</v>
      </c>
      <c r="C266" s="19" t="s">
        <v>441</v>
      </c>
      <c r="D266" s="19" t="s">
        <v>442</v>
      </c>
      <c r="E266" s="27">
        <v>7</v>
      </c>
      <c r="F266" s="27">
        <v>4</v>
      </c>
      <c r="G266" s="27">
        <v>5</v>
      </c>
      <c r="H266" s="27">
        <v>4</v>
      </c>
      <c r="I266" s="27">
        <v>4</v>
      </c>
      <c r="J266" s="27">
        <v>5</v>
      </c>
      <c r="K266" s="27">
        <v>4</v>
      </c>
      <c r="L266" s="27">
        <v>5</v>
      </c>
      <c r="M266" s="27">
        <v>4</v>
      </c>
      <c r="N266" s="27">
        <v>5</v>
      </c>
      <c r="O266" s="27">
        <v>4</v>
      </c>
      <c r="P266" s="28">
        <v>2.6816952402728624</v>
      </c>
      <c r="Q266" s="9"/>
      <c r="R266" s="19" t="s">
        <v>104</v>
      </c>
      <c r="S266" s="19" t="s">
        <v>1774</v>
      </c>
      <c r="T266" s="19" t="s">
        <v>1775</v>
      </c>
      <c r="U266" s="27">
        <v>0</v>
      </c>
      <c r="V266" s="27">
        <v>1</v>
      </c>
      <c r="W266" s="27">
        <v>1</v>
      </c>
      <c r="X266" s="27">
        <v>1</v>
      </c>
      <c r="Y266" s="27">
        <v>1</v>
      </c>
      <c r="Z266" s="27">
        <v>1</v>
      </c>
      <c r="AA266" s="27">
        <v>1</v>
      </c>
      <c r="AB266" s="27">
        <v>1</v>
      </c>
      <c r="AC266" s="27">
        <v>1</v>
      </c>
      <c r="AD266" s="27">
        <v>1</v>
      </c>
      <c r="AE266" s="27">
        <v>1</v>
      </c>
      <c r="AF266" s="28">
        <v>-3.1622776601683795</v>
      </c>
    </row>
    <row r="267" spans="2:32" x14ac:dyDescent="0.2">
      <c r="B267" s="19" t="s">
        <v>104</v>
      </c>
      <c r="C267" s="19" t="s">
        <v>445</v>
      </c>
      <c r="D267" s="19" t="s">
        <v>446</v>
      </c>
      <c r="E267" s="27">
        <v>7</v>
      </c>
      <c r="F267" s="27">
        <v>5</v>
      </c>
      <c r="G267" s="27">
        <v>4</v>
      </c>
      <c r="H267" s="27">
        <v>4</v>
      </c>
      <c r="I267" s="27">
        <v>4</v>
      </c>
      <c r="J267" s="27">
        <v>5</v>
      </c>
      <c r="K267" s="27">
        <v>5</v>
      </c>
      <c r="L267" s="27">
        <v>4</v>
      </c>
      <c r="M267" s="27">
        <v>4</v>
      </c>
      <c r="N267" s="27">
        <v>5</v>
      </c>
      <c r="O267" s="27">
        <v>4</v>
      </c>
      <c r="P267" s="28">
        <v>2.6816952402728624</v>
      </c>
      <c r="Q267" s="9"/>
      <c r="R267" s="19" t="s">
        <v>104</v>
      </c>
      <c r="S267" s="19" t="s">
        <v>1776</v>
      </c>
      <c r="T267" s="19" t="s">
        <v>1777</v>
      </c>
      <c r="U267" s="27">
        <v>0</v>
      </c>
      <c r="V267" s="27">
        <v>1</v>
      </c>
      <c r="W267" s="27">
        <v>1</v>
      </c>
      <c r="X267" s="27">
        <v>1</v>
      </c>
      <c r="Y267" s="27">
        <v>1</v>
      </c>
      <c r="Z267" s="27">
        <v>1</v>
      </c>
      <c r="AA267" s="27">
        <v>1</v>
      </c>
      <c r="AB267" s="27">
        <v>1</v>
      </c>
      <c r="AC267" s="27">
        <v>1</v>
      </c>
      <c r="AD267" s="27">
        <v>1</v>
      </c>
      <c r="AE267" s="27">
        <v>1</v>
      </c>
      <c r="AF267" s="28">
        <v>-3.1622776601683795</v>
      </c>
    </row>
    <row r="268" spans="2:32" x14ac:dyDescent="0.2">
      <c r="B268" s="19" t="s">
        <v>104</v>
      </c>
      <c r="C268" s="19" t="s">
        <v>483</v>
      </c>
      <c r="D268" s="19" t="s">
        <v>484</v>
      </c>
      <c r="E268" s="27">
        <v>7</v>
      </c>
      <c r="F268" s="27">
        <v>4</v>
      </c>
      <c r="G268" s="27">
        <v>5</v>
      </c>
      <c r="H268" s="27">
        <v>5</v>
      </c>
      <c r="I268" s="27">
        <v>5</v>
      </c>
      <c r="J268" s="27">
        <v>5</v>
      </c>
      <c r="K268" s="27">
        <v>5</v>
      </c>
      <c r="L268" s="27">
        <v>4</v>
      </c>
      <c r="M268" s="27">
        <v>5</v>
      </c>
      <c r="N268" s="27">
        <v>4</v>
      </c>
      <c r="O268" s="27">
        <v>5</v>
      </c>
      <c r="P268" s="28">
        <v>2.6382809395114601</v>
      </c>
      <c r="Q268" s="9"/>
      <c r="R268" s="19" t="s">
        <v>104</v>
      </c>
      <c r="S268" s="19" t="s">
        <v>1778</v>
      </c>
      <c r="T268" s="19" t="s">
        <v>1779</v>
      </c>
      <c r="U268" s="27">
        <v>0</v>
      </c>
      <c r="V268" s="27">
        <v>1</v>
      </c>
      <c r="W268" s="27">
        <v>1</v>
      </c>
      <c r="X268" s="27">
        <v>1</v>
      </c>
      <c r="Y268" s="27">
        <v>1</v>
      </c>
      <c r="Z268" s="27">
        <v>1</v>
      </c>
      <c r="AA268" s="27">
        <v>1</v>
      </c>
      <c r="AB268" s="27">
        <v>1</v>
      </c>
      <c r="AC268" s="27">
        <v>1</v>
      </c>
      <c r="AD268" s="27">
        <v>1</v>
      </c>
      <c r="AE268" s="27">
        <v>1</v>
      </c>
      <c r="AF268" s="28">
        <v>-3.1622776601683795</v>
      </c>
    </row>
    <row r="269" spans="2:32" x14ac:dyDescent="0.2">
      <c r="B269" s="19" t="s">
        <v>104</v>
      </c>
      <c r="C269" s="19" t="s">
        <v>551</v>
      </c>
      <c r="D269" s="19" t="s">
        <v>552</v>
      </c>
      <c r="E269" s="27">
        <v>7</v>
      </c>
      <c r="F269" s="27">
        <v>5</v>
      </c>
      <c r="G269" s="27">
        <v>5</v>
      </c>
      <c r="H269" s="27">
        <v>6</v>
      </c>
      <c r="I269" s="27">
        <v>5</v>
      </c>
      <c r="J269" s="27">
        <v>5</v>
      </c>
      <c r="K269" s="27">
        <v>5</v>
      </c>
      <c r="L269" s="27">
        <v>5</v>
      </c>
      <c r="M269" s="27">
        <v>4</v>
      </c>
      <c r="N269" s="27">
        <v>5</v>
      </c>
      <c r="O269" s="27">
        <v>5</v>
      </c>
      <c r="P269" s="28">
        <v>2.5400025400038104</v>
      </c>
      <c r="Q269" s="9"/>
      <c r="R269" s="19" t="s">
        <v>104</v>
      </c>
      <c r="S269" s="19" t="s">
        <v>1780</v>
      </c>
      <c r="T269" s="19" t="s">
        <v>1781</v>
      </c>
      <c r="U269" s="27">
        <v>0</v>
      </c>
      <c r="V269" s="27">
        <v>1</v>
      </c>
      <c r="W269" s="27">
        <v>1</v>
      </c>
      <c r="X269" s="27">
        <v>1</v>
      </c>
      <c r="Y269" s="27">
        <v>1</v>
      </c>
      <c r="Z269" s="27">
        <v>1</v>
      </c>
      <c r="AA269" s="27">
        <v>1</v>
      </c>
      <c r="AB269" s="27">
        <v>1</v>
      </c>
      <c r="AC269" s="27">
        <v>1</v>
      </c>
      <c r="AD269" s="27">
        <v>1</v>
      </c>
      <c r="AE269" s="27">
        <v>1</v>
      </c>
      <c r="AF269" s="28">
        <v>-3.1622776601683795</v>
      </c>
    </row>
    <row r="270" spans="2:32" x14ac:dyDescent="0.2">
      <c r="B270" s="19" t="s">
        <v>104</v>
      </c>
      <c r="C270" s="19" t="s">
        <v>561</v>
      </c>
      <c r="D270" s="19" t="s">
        <v>562</v>
      </c>
      <c r="E270" s="27">
        <v>7</v>
      </c>
      <c r="F270" s="27">
        <v>5</v>
      </c>
      <c r="G270" s="27">
        <v>4</v>
      </c>
      <c r="H270" s="27">
        <v>5</v>
      </c>
      <c r="I270" s="27">
        <v>5</v>
      </c>
      <c r="J270" s="27">
        <v>6</v>
      </c>
      <c r="K270" s="27">
        <v>5</v>
      </c>
      <c r="L270" s="27">
        <v>5</v>
      </c>
      <c r="M270" s="27">
        <v>5</v>
      </c>
      <c r="N270" s="27">
        <v>5</v>
      </c>
      <c r="O270" s="27">
        <v>5</v>
      </c>
      <c r="P270" s="28">
        <v>2.5400025400038104</v>
      </c>
      <c r="Q270" s="9"/>
      <c r="R270" s="19" t="s">
        <v>104</v>
      </c>
      <c r="S270" s="19" t="s">
        <v>1782</v>
      </c>
      <c r="T270" s="19" t="s">
        <v>1783</v>
      </c>
      <c r="U270" s="27">
        <v>0</v>
      </c>
      <c r="V270" s="27">
        <v>1</v>
      </c>
      <c r="W270" s="27">
        <v>1</v>
      </c>
      <c r="X270" s="27">
        <v>1</v>
      </c>
      <c r="Y270" s="27">
        <v>1</v>
      </c>
      <c r="Z270" s="27">
        <v>1</v>
      </c>
      <c r="AA270" s="27">
        <v>1</v>
      </c>
      <c r="AB270" s="27">
        <v>1</v>
      </c>
      <c r="AC270" s="27">
        <v>1</v>
      </c>
      <c r="AD270" s="27">
        <v>1</v>
      </c>
      <c r="AE270" s="27">
        <v>1</v>
      </c>
      <c r="AF270" s="28">
        <v>-3.1622776601683795</v>
      </c>
    </row>
    <row r="271" spans="2:32" x14ac:dyDescent="0.2">
      <c r="B271" s="19" t="s">
        <v>104</v>
      </c>
      <c r="C271" s="19" t="s">
        <v>573</v>
      </c>
      <c r="D271" s="19" t="s">
        <v>574</v>
      </c>
      <c r="E271" s="27">
        <v>7</v>
      </c>
      <c r="F271" s="27">
        <v>5</v>
      </c>
      <c r="G271" s="27">
        <v>4</v>
      </c>
      <c r="H271" s="27">
        <v>3</v>
      </c>
      <c r="I271" s="27">
        <v>3</v>
      </c>
      <c r="J271" s="27">
        <v>3</v>
      </c>
      <c r="K271" s="27">
        <v>4</v>
      </c>
      <c r="L271" s="27">
        <v>3</v>
      </c>
      <c r="M271" s="27">
        <v>4</v>
      </c>
      <c r="N271" s="27">
        <v>4</v>
      </c>
      <c r="O271" s="27">
        <v>5</v>
      </c>
      <c r="P271" s="28">
        <v>2.4987801902176972</v>
      </c>
      <c r="Q271" s="9"/>
      <c r="R271" s="19" t="s">
        <v>104</v>
      </c>
      <c r="S271" s="19" t="s">
        <v>1784</v>
      </c>
      <c r="T271" s="19" t="s">
        <v>1785</v>
      </c>
      <c r="U271" s="27">
        <v>0</v>
      </c>
      <c r="V271" s="27">
        <v>1</v>
      </c>
      <c r="W271" s="27">
        <v>1</v>
      </c>
      <c r="X271" s="27">
        <v>1</v>
      </c>
      <c r="Y271" s="27">
        <v>1</v>
      </c>
      <c r="Z271" s="27">
        <v>1</v>
      </c>
      <c r="AA271" s="27">
        <v>1</v>
      </c>
      <c r="AB271" s="27">
        <v>1</v>
      </c>
      <c r="AC271" s="27">
        <v>1</v>
      </c>
      <c r="AD271" s="27">
        <v>1</v>
      </c>
      <c r="AE271" s="27">
        <v>1</v>
      </c>
      <c r="AF271" s="28">
        <v>-3.1622776601683795</v>
      </c>
    </row>
    <row r="272" spans="2:32" x14ac:dyDescent="0.2">
      <c r="B272" s="19" t="s">
        <v>104</v>
      </c>
      <c r="C272" s="19" t="s">
        <v>575</v>
      </c>
      <c r="D272" s="19" t="s">
        <v>576</v>
      </c>
      <c r="E272" s="27">
        <v>7</v>
      </c>
      <c r="F272" s="27">
        <v>5</v>
      </c>
      <c r="G272" s="27">
        <v>4</v>
      </c>
      <c r="H272" s="27">
        <v>3</v>
      </c>
      <c r="I272" s="27">
        <v>3</v>
      </c>
      <c r="J272" s="27">
        <v>3</v>
      </c>
      <c r="K272" s="27">
        <v>4</v>
      </c>
      <c r="L272" s="27">
        <v>3</v>
      </c>
      <c r="M272" s="27">
        <v>4</v>
      </c>
      <c r="N272" s="27">
        <v>4</v>
      </c>
      <c r="O272" s="27">
        <v>5</v>
      </c>
      <c r="P272" s="28">
        <v>2.4987801902176972</v>
      </c>
      <c r="Q272" s="9"/>
      <c r="R272" s="19" t="s">
        <v>104</v>
      </c>
      <c r="S272" s="19" t="s">
        <v>1786</v>
      </c>
      <c r="T272" s="19" t="s">
        <v>1787</v>
      </c>
      <c r="U272" s="27">
        <v>0</v>
      </c>
      <c r="V272" s="27">
        <v>1</v>
      </c>
      <c r="W272" s="27">
        <v>1</v>
      </c>
      <c r="X272" s="27">
        <v>1</v>
      </c>
      <c r="Y272" s="27">
        <v>1</v>
      </c>
      <c r="Z272" s="27">
        <v>1</v>
      </c>
      <c r="AA272" s="27">
        <v>1</v>
      </c>
      <c r="AB272" s="27">
        <v>1</v>
      </c>
      <c r="AC272" s="27">
        <v>1</v>
      </c>
      <c r="AD272" s="27">
        <v>1</v>
      </c>
      <c r="AE272" s="27">
        <v>1</v>
      </c>
      <c r="AF272" s="28">
        <v>-3.1622776601683795</v>
      </c>
    </row>
    <row r="273" spans="2:32" x14ac:dyDescent="0.2">
      <c r="B273" s="19" t="s">
        <v>104</v>
      </c>
      <c r="C273" s="19" t="s">
        <v>595</v>
      </c>
      <c r="D273" s="19" t="s">
        <v>596</v>
      </c>
      <c r="E273" s="27">
        <v>7</v>
      </c>
      <c r="F273" s="27">
        <v>5</v>
      </c>
      <c r="G273" s="27">
        <v>6</v>
      </c>
      <c r="H273" s="27">
        <v>4</v>
      </c>
      <c r="I273" s="27">
        <v>4</v>
      </c>
      <c r="J273" s="27">
        <v>4</v>
      </c>
      <c r="K273" s="27">
        <v>4</v>
      </c>
      <c r="L273" s="27">
        <v>4</v>
      </c>
      <c r="M273" s="27">
        <v>4</v>
      </c>
      <c r="N273" s="27">
        <v>4</v>
      </c>
      <c r="O273" s="27">
        <v>4</v>
      </c>
      <c r="P273" s="28">
        <v>2.4855514683254727</v>
      </c>
      <c r="Q273" s="9"/>
      <c r="R273" s="19" t="s">
        <v>104</v>
      </c>
      <c r="S273" s="19" t="s">
        <v>1788</v>
      </c>
      <c r="T273" s="19" t="s">
        <v>1789</v>
      </c>
      <c r="U273" s="27">
        <v>0</v>
      </c>
      <c r="V273" s="27">
        <v>1</v>
      </c>
      <c r="W273" s="27">
        <v>1</v>
      </c>
      <c r="X273" s="27">
        <v>1</v>
      </c>
      <c r="Y273" s="27">
        <v>1</v>
      </c>
      <c r="Z273" s="27">
        <v>1</v>
      </c>
      <c r="AA273" s="27">
        <v>1</v>
      </c>
      <c r="AB273" s="27">
        <v>1</v>
      </c>
      <c r="AC273" s="27">
        <v>1</v>
      </c>
      <c r="AD273" s="27">
        <v>1</v>
      </c>
      <c r="AE273" s="27">
        <v>1</v>
      </c>
      <c r="AF273" s="28">
        <v>-3.1622776601683795</v>
      </c>
    </row>
    <row r="274" spans="2:32" x14ac:dyDescent="0.2">
      <c r="B274" s="19" t="s">
        <v>104</v>
      </c>
      <c r="C274" s="19" t="s">
        <v>651</v>
      </c>
      <c r="D274" s="19" t="s">
        <v>652</v>
      </c>
      <c r="E274" s="27">
        <v>7</v>
      </c>
      <c r="F274" s="27">
        <v>5</v>
      </c>
      <c r="G274" s="27">
        <v>4</v>
      </c>
      <c r="H274" s="27">
        <v>4</v>
      </c>
      <c r="I274" s="27">
        <v>4</v>
      </c>
      <c r="J274" s="27">
        <v>4</v>
      </c>
      <c r="K274" s="27">
        <v>4</v>
      </c>
      <c r="L274" s="27">
        <v>4</v>
      </c>
      <c r="M274" s="27">
        <v>5</v>
      </c>
      <c r="N274" s="27">
        <v>5</v>
      </c>
      <c r="O274" s="27">
        <v>6</v>
      </c>
      <c r="P274" s="28">
        <v>2.3622779563076701</v>
      </c>
      <c r="Q274" s="9"/>
      <c r="R274" s="19" t="s">
        <v>104</v>
      </c>
      <c r="S274" s="19" t="s">
        <v>1790</v>
      </c>
      <c r="T274" s="19" t="s">
        <v>1791</v>
      </c>
      <c r="U274" s="27">
        <v>0</v>
      </c>
      <c r="V274" s="27">
        <v>1</v>
      </c>
      <c r="W274" s="27">
        <v>1</v>
      </c>
      <c r="X274" s="27">
        <v>1</v>
      </c>
      <c r="Y274" s="27">
        <v>1</v>
      </c>
      <c r="Z274" s="27">
        <v>1</v>
      </c>
      <c r="AA274" s="27">
        <v>1</v>
      </c>
      <c r="AB274" s="27">
        <v>1</v>
      </c>
      <c r="AC274" s="27">
        <v>1</v>
      </c>
      <c r="AD274" s="27">
        <v>1</v>
      </c>
      <c r="AE274" s="27">
        <v>1</v>
      </c>
      <c r="AF274" s="28">
        <v>-3.1622776601683795</v>
      </c>
    </row>
    <row r="275" spans="2:32" x14ac:dyDescent="0.2">
      <c r="B275" s="19" t="s">
        <v>104</v>
      </c>
      <c r="C275" s="19" t="s">
        <v>655</v>
      </c>
      <c r="D275" s="19" t="s">
        <v>656</v>
      </c>
      <c r="E275" s="27">
        <v>7</v>
      </c>
      <c r="F275" s="27">
        <v>5</v>
      </c>
      <c r="G275" s="27">
        <v>6</v>
      </c>
      <c r="H275" s="27">
        <v>4</v>
      </c>
      <c r="I275" s="27">
        <v>4</v>
      </c>
      <c r="J275" s="27">
        <v>5</v>
      </c>
      <c r="K275" s="27">
        <v>5</v>
      </c>
      <c r="L275" s="27">
        <v>4</v>
      </c>
      <c r="M275" s="27">
        <v>4</v>
      </c>
      <c r="N275" s="27">
        <v>4</v>
      </c>
      <c r="O275" s="27">
        <v>4</v>
      </c>
      <c r="P275" s="28">
        <v>2.3622779563076701</v>
      </c>
      <c r="Q275" s="9"/>
      <c r="R275" s="19" t="s">
        <v>104</v>
      </c>
      <c r="S275" s="19" t="s">
        <v>1792</v>
      </c>
      <c r="T275" s="19" t="s">
        <v>1793</v>
      </c>
      <c r="U275" s="27">
        <v>0</v>
      </c>
      <c r="V275" s="27">
        <v>1</v>
      </c>
      <c r="W275" s="27">
        <v>1</v>
      </c>
      <c r="X275" s="27">
        <v>1</v>
      </c>
      <c r="Y275" s="27">
        <v>1</v>
      </c>
      <c r="Z275" s="27">
        <v>1</v>
      </c>
      <c r="AA275" s="27">
        <v>1</v>
      </c>
      <c r="AB275" s="27">
        <v>1</v>
      </c>
      <c r="AC275" s="27">
        <v>1</v>
      </c>
      <c r="AD275" s="27">
        <v>1</v>
      </c>
      <c r="AE275" s="27">
        <v>1</v>
      </c>
      <c r="AF275" s="28">
        <v>-3.1622776601683795</v>
      </c>
    </row>
    <row r="276" spans="2:32" x14ac:dyDescent="0.2">
      <c r="B276" s="19" t="s">
        <v>104</v>
      </c>
      <c r="C276" s="19" t="s">
        <v>657</v>
      </c>
      <c r="D276" s="19" t="s">
        <v>658</v>
      </c>
      <c r="E276" s="27">
        <v>7</v>
      </c>
      <c r="F276" s="27">
        <v>6</v>
      </c>
      <c r="G276" s="27">
        <v>5</v>
      </c>
      <c r="H276" s="27">
        <v>5</v>
      </c>
      <c r="I276" s="27">
        <v>4</v>
      </c>
      <c r="J276" s="27">
        <v>4</v>
      </c>
      <c r="K276" s="27">
        <v>5</v>
      </c>
      <c r="L276" s="27">
        <v>4</v>
      </c>
      <c r="M276" s="27">
        <v>4</v>
      </c>
      <c r="N276" s="27">
        <v>4</v>
      </c>
      <c r="O276" s="27">
        <v>4</v>
      </c>
      <c r="P276" s="28">
        <v>2.3622779563076701</v>
      </c>
      <c r="Q276" s="9"/>
      <c r="R276" s="19" t="s">
        <v>104</v>
      </c>
      <c r="S276" s="19" t="s">
        <v>1794</v>
      </c>
      <c r="T276" s="19" t="s">
        <v>1795</v>
      </c>
      <c r="U276" s="27">
        <v>0</v>
      </c>
      <c r="V276" s="27">
        <v>1</v>
      </c>
      <c r="W276" s="27">
        <v>1</v>
      </c>
      <c r="X276" s="27">
        <v>1</v>
      </c>
      <c r="Y276" s="27">
        <v>1</v>
      </c>
      <c r="Z276" s="27">
        <v>1</v>
      </c>
      <c r="AA276" s="27">
        <v>1</v>
      </c>
      <c r="AB276" s="27">
        <v>1</v>
      </c>
      <c r="AC276" s="27">
        <v>1</v>
      </c>
      <c r="AD276" s="27">
        <v>1</v>
      </c>
      <c r="AE276" s="27">
        <v>1</v>
      </c>
      <c r="AF276" s="28">
        <v>-3.1622776601683795</v>
      </c>
    </row>
    <row r="277" spans="2:32" x14ac:dyDescent="0.2">
      <c r="B277" s="19" t="s">
        <v>104</v>
      </c>
      <c r="C277" s="19" t="s">
        <v>659</v>
      </c>
      <c r="D277" s="19" t="s">
        <v>660</v>
      </c>
      <c r="E277" s="27">
        <v>7</v>
      </c>
      <c r="F277" s="27">
        <v>5</v>
      </c>
      <c r="G277" s="27">
        <v>6</v>
      </c>
      <c r="H277" s="27">
        <v>5</v>
      </c>
      <c r="I277" s="27">
        <v>5</v>
      </c>
      <c r="J277" s="27">
        <v>5</v>
      </c>
      <c r="K277" s="27">
        <v>5</v>
      </c>
      <c r="L277" s="27">
        <v>6</v>
      </c>
      <c r="M277" s="27">
        <v>5</v>
      </c>
      <c r="N277" s="27">
        <v>5</v>
      </c>
      <c r="O277" s="27">
        <v>6</v>
      </c>
      <c r="P277" s="28">
        <v>2.3574758339572242</v>
      </c>
      <c r="Q277" s="9"/>
      <c r="R277" s="19" t="s">
        <v>104</v>
      </c>
      <c r="S277" s="19" t="s">
        <v>1796</v>
      </c>
      <c r="T277" s="19" t="s">
        <v>1797</v>
      </c>
      <c r="U277" s="27">
        <v>0</v>
      </c>
      <c r="V277" s="27">
        <v>1</v>
      </c>
      <c r="W277" s="27">
        <v>1</v>
      </c>
      <c r="X277" s="27">
        <v>1</v>
      </c>
      <c r="Y277" s="27">
        <v>1</v>
      </c>
      <c r="Z277" s="27">
        <v>1</v>
      </c>
      <c r="AA277" s="27">
        <v>1</v>
      </c>
      <c r="AB277" s="27">
        <v>1</v>
      </c>
      <c r="AC277" s="27">
        <v>1</v>
      </c>
      <c r="AD277" s="27">
        <v>1</v>
      </c>
      <c r="AE277" s="27">
        <v>1</v>
      </c>
      <c r="AF277" s="28">
        <v>-3.1622776601683795</v>
      </c>
    </row>
    <row r="278" spans="2:32" x14ac:dyDescent="0.2">
      <c r="B278" s="19" t="s">
        <v>104</v>
      </c>
      <c r="C278" s="19" t="s">
        <v>663</v>
      </c>
      <c r="D278" s="19" t="s">
        <v>664</v>
      </c>
      <c r="E278" s="27">
        <v>7</v>
      </c>
      <c r="F278" s="27">
        <v>5</v>
      </c>
      <c r="G278" s="27">
        <v>6</v>
      </c>
      <c r="H278" s="27">
        <v>6</v>
      </c>
      <c r="I278" s="27">
        <v>5</v>
      </c>
      <c r="J278" s="27">
        <v>5</v>
      </c>
      <c r="K278" s="27">
        <v>5</v>
      </c>
      <c r="L278" s="27">
        <v>6</v>
      </c>
      <c r="M278" s="27">
        <v>5</v>
      </c>
      <c r="N278" s="27">
        <v>5</v>
      </c>
      <c r="O278" s="27">
        <v>5</v>
      </c>
      <c r="P278" s="28">
        <v>2.3574758339572242</v>
      </c>
      <c r="Q278" s="9"/>
      <c r="R278" s="19" t="s">
        <v>104</v>
      </c>
      <c r="S278" s="19" t="s">
        <v>1798</v>
      </c>
      <c r="T278" s="19" t="s">
        <v>1799</v>
      </c>
      <c r="U278" s="27">
        <v>0</v>
      </c>
      <c r="V278" s="27">
        <v>1</v>
      </c>
      <c r="W278" s="27">
        <v>1</v>
      </c>
      <c r="X278" s="27">
        <v>1</v>
      </c>
      <c r="Y278" s="27">
        <v>1</v>
      </c>
      <c r="Z278" s="27">
        <v>1</v>
      </c>
      <c r="AA278" s="27">
        <v>1</v>
      </c>
      <c r="AB278" s="27">
        <v>1</v>
      </c>
      <c r="AC278" s="27">
        <v>1</v>
      </c>
      <c r="AD278" s="27">
        <v>1</v>
      </c>
      <c r="AE278" s="27">
        <v>1</v>
      </c>
      <c r="AF278" s="28">
        <v>-3.1622776601683795</v>
      </c>
    </row>
    <row r="279" spans="2:32" x14ac:dyDescent="0.2">
      <c r="B279" s="19" t="s">
        <v>104</v>
      </c>
      <c r="C279" s="19" t="s">
        <v>665</v>
      </c>
      <c r="D279" s="19" t="s">
        <v>666</v>
      </c>
      <c r="E279" s="27">
        <v>7</v>
      </c>
      <c r="F279" s="27">
        <v>6</v>
      </c>
      <c r="G279" s="27">
        <v>5</v>
      </c>
      <c r="H279" s="27">
        <v>5</v>
      </c>
      <c r="I279" s="27">
        <v>5</v>
      </c>
      <c r="J279" s="27">
        <v>5</v>
      </c>
      <c r="K279" s="27">
        <v>6</v>
      </c>
      <c r="L279" s="27">
        <v>6</v>
      </c>
      <c r="M279" s="27">
        <v>5</v>
      </c>
      <c r="N279" s="27">
        <v>5</v>
      </c>
      <c r="O279" s="27">
        <v>5</v>
      </c>
      <c r="P279" s="28">
        <v>2.3574758339572242</v>
      </c>
      <c r="Q279" s="9"/>
      <c r="R279" s="19" t="s">
        <v>104</v>
      </c>
      <c r="S279" s="19" t="s">
        <v>1800</v>
      </c>
      <c r="T279" s="19" t="s">
        <v>1801</v>
      </c>
      <c r="U279" s="27">
        <v>0</v>
      </c>
      <c r="V279" s="27">
        <v>1</v>
      </c>
      <c r="W279" s="27">
        <v>1</v>
      </c>
      <c r="X279" s="27">
        <v>1</v>
      </c>
      <c r="Y279" s="27">
        <v>1</v>
      </c>
      <c r="Z279" s="27">
        <v>1</v>
      </c>
      <c r="AA279" s="27">
        <v>1</v>
      </c>
      <c r="AB279" s="27">
        <v>1</v>
      </c>
      <c r="AC279" s="27">
        <v>1</v>
      </c>
      <c r="AD279" s="27">
        <v>1</v>
      </c>
      <c r="AE279" s="27">
        <v>1</v>
      </c>
      <c r="AF279" s="28">
        <v>-3.1622776601683795</v>
      </c>
    </row>
    <row r="280" spans="2:32" x14ac:dyDescent="0.2">
      <c r="B280" s="19" t="s">
        <v>104</v>
      </c>
      <c r="C280" s="19" t="s">
        <v>667</v>
      </c>
      <c r="D280" s="19" t="s">
        <v>668</v>
      </c>
      <c r="E280" s="27">
        <v>7</v>
      </c>
      <c r="F280" s="27">
        <v>6</v>
      </c>
      <c r="G280" s="27">
        <v>5</v>
      </c>
      <c r="H280" s="27">
        <v>5</v>
      </c>
      <c r="I280" s="27">
        <v>5</v>
      </c>
      <c r="J280" s="27">
        <v>5</v>
      </c>
      <c r="K280" s="27">
        <v>6</v>
      </c>
      <c r="L280" s="27">
        <v>6</v>
      </c>
      <c r="M280" s="27">
        <v>5</v>
      </c>
      <c r="N280" s="27">
        <v>5</v>
      </c>
      <c r="O280" s="27">
        <v>5</v>
      </c>
      <c r="P280" s="28">
        <v>2.3574758339572242</v>
      </c>
      <c r="Q280" s="9"/>
      <c r="R280" s="19" t="s">
        <v>104</v>
      </c>
      <c r="S280" s="19" t="s">
        <v>1802</v>
      </c>
      <c r="T280" s="19" t="s">
        <v>1803</v>
      </c>
      <c r="U280" s="27">
        <v>0</v>
      </c>
      <c r="V280" s="27">
        <v>1</v>
      </c>
      <c r="W280" s="27">
        <v>1</v>
      </c>
      <c r="X280" s="27">
        <v>1</v>
      </c>
      <c r="Y280" s="27">
        <v>1</v>
      </c>
      <c r="Z280" s="27">
        <v>1</v>
      </c>
      <c r="AA280" s="27">
        <v>1</v>
      </c>
      <c r="AB280" s="27">
        <v>1</v>
      </c>
      <c r="AC280" s="27">
        <v>1</v>
      </c>
      <c r="AD280" s="27">
        <v>1</v>
      </c>
      <c r="AE280" s="27">
        <v>1</v>
      </c>
      <c r="AF280" s="28">
        <v>-3.1622776601683795</v>
      </c>
    </row>
    <row r="281" spans="2:32" x14ac:dyDescent="0.2">
      <c r="B281" s="19" t="s">
        <v>104</v>
      </c>
      <c r="C281" s="19" t="s">
        <v>781</v>
      </c>
      <c r="D281" s="19" t="s">
        <v>782</v>
      </c>
      <c r="E281" s="27">
        <v>7</v>
      </c>
      <c r="F281" s="27">
        <v>6</v>
      </c>
      <c r="G281" s="27">
        <v>5</v>
      </c>
      <c r="H281" s="27">
        <v>5</v>
      </c>
      <c r="I281" s="27">
        <v>4</v>
      </c>
      <c r="J281" s="27">
        <v>4</v>
      </c>
      <c r="K281" s="27">
        <v>5</v>
      </c>
      <c r="L281" s="27">
        <v>5</v>
      </c>
      <c r="M281" s="27">
        <v>4</v>
      </c>
      <c r="N281" s="27">
        <v>4</v>
      </c>
      <c r="O281" s="27">
        <v>4</v>
      </c>
      <c r="P281" s="28">
        <v>2.331086069657434</v>
      </c>
      <c r="Q281" s="9"/>
      <c r="R281" s="19" t="s">
        <v>104</v>
      </c>
      <c r="S281" s="19" t="s">
        <v>1804</v>
      </c>
      <c r="T281" s="19" t="s">
        <v>1805</v>
      </c>
      <c r="U281" s="27">
        <v>0</v>
      </c>
      <c r="V281" s="27">
        <v>1</v>
      </c>
      <c r="W281" s="27">
        <v>1</v>
      </c>
      <c r="X281" s="27">
        <v>1</v>
      </c>
      <c r="Y281" s="27">
        <v>1</v>
      </c>
      <c r="Z281" s="27">
        <v>1</v>
      </c>
      <c r="AA281" s="27">
        <v>1</v>
      </c>
      <c r="AB281" s="27">
        <v>1</v>
      </c>
      <c r="AC281" s="27">
        <v>1</v>
      </c>
      <c r="AD281" s="27">
        <v>1</v>
      </c>
      <c r="AE281" s="27">
        <v>1</v>
      </c>
      <c r="AF281" s="28">
        <v>-3.1622776601683795</v>
      </c>
    </row>
    <row r="282" spans="2:32" x14ac:dyDescent="0.2">
      <c r="B282" s="19" t="s">
        <v>104</v>
      </c>
      <c r="C282" s="19" t="s">
        <v>821</v>
      </c>
      <c r="D282" s="19" t="s">
        <v>822</v>
      </c>
      <c r="E282" s="27">
        <v>7</v>
      </c>
      <c r="F282" s="27">
        <v>3</v>
      </c>
      <c r="G282" s="27">
        <v>6</v>
      </c>
      <c r="H282" s="27">
        <v>3</v>
      </c>
      <c r="I282" s="27">
        <v>4</v>
      </c>
      <c r="J282" s="27">
        <v>3</v>
      </c>
      <c r="K282" s="27">
        <v>4</v>
      </c>
      <c r="L282" s="27">
        <v>3</v>
      </c>
      <c r="M282" s="27">
        <v>3</v>
      </c>
      <c r="N282" s="27">
        <v>3</v>
      </c>
      <c r="O282" s="27">
        <v>2</v>
      </c>
      <c r="P282" s="28">
        <v>2.3046638387921279</v>
      </c>
      <c r="Q282" s="9"/>
      <c r="R282" s="19" t="s">
        <v>104</v>
      </c>
      <c r="S282" s="19" t="s">
        <v>1806</v>
      </c>
      <c r="T282" s="19" t="s">
        <v>1807</v>
      </c>
      <c r="U282" s="27">
        <v>0</v>
      </c>
      <c r="V282" s="27">
        <v>1</v>
      </c>
      <c r="W282" s="27">
        <v>1</v>
      </c>
      <c r="X282" s="27">
        <v>1</v>
      </c>
      <c r="Y282" s="27">
        <v>1</v>
      </c>
      <c r="Z282" s="27">
        <v>1</v>
      </c>
      <c r="AA282" s="27">
        <v>1</v>
      </c>
      <c r="AB282" s="27">
        <v>1</v>
      </c>
      <c r="AC282" s="27">
        <v>1</v>
      </c>
      <c r="AD282" s="27">
        <v>1</v>
      </c>
      <c r="AE282" s="27">
        <v>1</v>
      </c>
      <c r="AF282" s="28">
        <v>-3.1622776601683795</v>
      </c>
    </row>
    <row r="283" spans="2:32" x14ac:dyDescent="0.2">
      <c r="B283" s="19" t="s">
        <v>104</v>
      </c>
      <c r="C283" s="19" t="s">
        <v>885</v>
      </c>
      <c r="D283" s="19" t="s">
        <v>886</v>
      </c>
      <c r="E283" s="27">
        <v>7</v>
      </c>
      <c r="F283" s="27">
        <v>5</v>
      </c>
      <c r="G283" s="27">
        <v>6</v>
      </c>
      <c r="H283" s="27">
        <v>5</v>
      </c>
      <c r="I283" s="27">
        <v>5</v>
      </c>
      <c r="J283" s="27">
        <v>6</v>
      </c>
      <c r="K283" s="27">
        <v>6</v>
      </c>
      <c r="L283" s="27">
        <v>5</v>
      </c>
      <c r="M283" s="27">
        <v>5</v>
      </c>
      <c r="N283" s="27">
        <v>5</v>
      </c>
      <c r="O283" s="27">
        <v>6</v>
      </c>
      <c r="P283" s="28">
        <v>2.2188007849009157</v>
      </c>
      <c r="Q283" s="9"/>
      <c r="R283" s="19" t="s">
        <v>104</v>
      </c>
      <c r="S283" s="19" t="s">
        <v>1808</v>
      </c>
      <c r="T283" s="19" t="s">
        <v>1809</v>
      </c>
      <c r="U283" s="27">
        <v>0</v>
      </c>
      <c r="V283" s="27">
        <v>1</v>
      </c>
      <c r="W283" s="27">
        <v>1</v>
      </c>
      <c r="X283" s="27">
        <v>1</v>
      </c>
      <c r="Y283" s="27">
        <v>1</v>
      </c>
      <c r="Z283" s="27">
        <v>1</v>
      </c>
      <c r="AA283" s="27">
        <v>1</v>
      </c>
      <c r="AB283" s="27">
        <v>1</v>
      </c>
      <c r="AC283" s="27">
        <v>1</v>
      </c>
      <c r="AD283" s="27">
        <v>1</v>
      </c>
      <c r="AE283" s="27">
        <v>1</v>
      </c>
      <c r="AF283" s="28">
        <v>-3.1622776601683795</v>
      </c>
    </row>
    <row r="284" spans="2:32" x14ac:dyDescent="0.2">
      <c r="B284" s="19" t="s">
        <v>104</v>
      </c>
      <c r="C284" s="19" t="s">
        <v>950</v>
      </c>
      <c r="D284" s="19" t="s">
        <v>951</v>
      </c>
      <c r="E284" s="27">
        <v>7</v>
      </c>
      <c r="F284" s="27">
        <v>7</v>
      </c>
      <c r="G284" s="27">
        <v>6</v>
      </c>
      <c r="H284" s="27">
        <v>6</v>
      </c>
      <c r="I284" s="27">
        <v>6</v>
      </c>
      <c r="J284" s="27">
        <v>6</v>
      </c>
      <c r="K284" s="27">
        <v>6</v>
      </c>
      <c r="L284" s="27">
        <v>6</v>
      </c>
      <c r="M284" s="27">
        <v>6</v>
      </c>
      <c r="N284" s="27">
        <v>6</v>
      </c>
      <c r="O284" s="27">
        <v>6</v>
      </c>
      <c r="P284" s="28">
        <v>2.1213203435596433</v>
      </c>
      <c r="Q284" s="9"/>
      <c r="R284" s="19" t="s">
        <v>104</v>
      </c>
      <c r="S284" s="19" t="s">
        <v>1810</v>
      </c>
      <c r="T284" s="19" t="s">
        <v>1811</v>
      </c>
      <c r="U284" s="27">
        <v>0</v>
      </c>
      <c r="V284" s="27">
        <v>1</v>
      </c>
      <c r="W284" s="27">
        <v>1</v>
      </c>
      <c r="X284" s="27">
        <v>1</v>
      </c>
      <c r="Y284" s="27">
        <v>1</v>
      </c>
      <c r="Z284" s="27">
        <v>1</v>
      </c>
      <c r="AA284" s="27">
        <v>1</v>
      </c>
      <c r="AB284" s="27">
        <v>1</v>
      </c>
      <c r="AC284" s="27">
        <v>1</v>
      </c>
      <c r="AD284" s="27">
        <v>1</v>
      </c>
      <c r="AE284" s="27">
        <v>1</v>
      </c>
      <c r="AF284" s="28">
        <v>-3.1622776601683795</v>
      </c>
    </row>
    <row r="285" spans="2:32" x14ac:dyDescent="0.2">
      <c r="B285" s="19" t="s">
        <v>104</v>
      </c>
      <c r="C285" s="19" t="s">
        <v>1132</v>
      </c>
      <c r="D285" s="19" t="s">
        <v>1133</v>
      </c>
      <c r="E285" s="27">
        <v>7</v>
      </c>
      <c r="F285" s="27">
        <v>5</v>
      </c>
      <c r="G285" s="27">
        <v>5</v>
      </c>
      <c r="H285" s="27">
        <v>6</v>
      </c>
      <c r="I285" s="27">
        <v>6</v>
      </c>
      <c r="J285" s="27">
        <v>5</v>
      </c>
      <c r="K285" s="27">
        <v>5</v>
      </c>
      <c r="L285" s="27">
        <v>6</v>
      </c>
      <c r="M285" s="27">
        <v>6</v>
      </c>
      <c r="N285" s="27">
        <v>6</v>
      </c>
      <c r="O285" s="27">
        <v>5</v>
      </c>
      <c r="P285" s="28">
        <v>2.1213203435596419</v>
      </c>
      <c r="Q285" s="9"/>
      <c r="R285" s="19" t="s">
        <v>104</v>
      </c>
      <c r="S285" s="19" t="s">
        <v>1812</v>
      </c>
      <c r="T285" s="19" t="s">
        <v>1813</v>
      </c>
      <c r="U285" s="27">
        <v>0</v>
      </c>
      <c r="V285" s="27">
        <v>1</v>
      </c>
      <c r="W285" s="27">
        <v>1</v>
      </c>
      <c r="X285" s="27">
        <v>1</v>
      </c>
      <c r="Y285" s="27">
        <v>1</v>
      </c>
      <c r="Z285" s="27">
        <v>1</v>
      </c>
      <c r="AA285" s="27">
        <v>1</v>
      </c>
      <c r="AB285" s="27">
        <v>1</v>
      </c>
      <c r="AC285" s="27">
        <v>1</v>
      </c>
      <c r="AD285" s="27">
        <v>1</v>
      </c>
      <c r="AE285" s="27">
        <v>1</v>
      </c>
      <c r="AF285" s="28">
        <v>-3.1622776601683795</v>
      </c>
    </row>
    <row r="286" spans="2:32" x14ac:dyDescent="0.2">
      <c r="B286" s="19" t="s">
        <v>104</v>
      </c>
      <c r="C286" s="19" t="s">
        <v>1150</v>
      </c>
      <c r="D286" s="19" t="s">
        <v>1151</v>
      </c>
      <c r="E286" s="27">
        <v>7</v>
      </c>
      <c r="F286" s="27">
        <v>5</v>
      </c>
      <c r="G286" s="27">
        <v>6</v>
      </c>
      <c r="H286" s="27">
        <v>5</v>
      </c>
      <c r="I286" s="27">
        <v>5</v>
      </c>
      <c r="J286" s="27">
        <v>5</v>
      </c>
      <c r="K286" s="27">
        <v>3</v>
      </c>
      <c r="L286" s="27">
        <v>4</v>
      </c>
      <c r="M286" s="27">
        <v>5</v>
      </c>
      <c r="N286" s="27">
        <v>5</v>
      </c>
      <c r="O286" s="27">
        <v>4</v>
      </c>
      <c r="P286" s="28">
        <v>2.0996031371031365</v>
      </c>
      <c r="Q286" s="9"/>
      <c r="R286" s="19" t="s">
        <v>104</v>
      </c>
      <c r="S286" s="19" t="s">
        <v>1814</v>
      </c>
      <c r="T286" s="19" t="s">
        <v>1815</v>
      </c>
      <c r="U286" s="27">
        <v>0</v>
      </c>
      <c r="V286" s="27">
        <v>1</v>
      </c>
      <c r="W286" s="27">
        <v>1</v>
      </c>
      <c r="X286" s="27">
        <v>1</v>
      </c>
      <c r="Y286" s="27">
        <v>1</v>
      </c>
      <c r="Z286" s="27">
        <v>1</v>
      </c>
      <c r="AA286" s="27">
        <v>1</v>
      </c>
      <c r="AB286" s="27">
        <v>1</v>
      </c>
      <c r="AC286" s="27">
        <v>1</v>
      </c>
      <c r="AD286" s="27">
        <v>1</v>
      </c>
      <c r="AE286" s="27">
        <v>1</v>
      </c>
      <c r="AF286" s="28">
        <v>-3.1622776601683795</v>
      </c>
    </row>
    <row r="287" spans="2:32" x14ac:dyDescent="0.2">
      <c r="B287" s="19" t="s">
        <v>104</v>
      </c>
      <c r="C287" s="19" t="s">
        <v>1266</v>
      </c>
      <c r="D287" s="19" t="s">
        <v>1267</v>
      </c>
      <c r="E287" s="27">
        <v>7</v>
      </c>
      <c r="F287" s="27">
        <v>6</v>
      </c>
      <c r="G287" s="27">
        <v>6</v>
      </c>
      <c r="H287" s="27">
        <v>5</v>
      </c>
      <c r="I287" s="27">
        <v>5</v>
      </c>
      <c r="J287" s="27">
        <v>6</v>
      </c>
      <c r="K287" s="27">
        <v>4</v>
      </c>
      <c r="L287" s="27">
        <v>6</v>
      </c>
      <c r="M287" s="27">
        <v>5</v>
      </c>
      <c r="N287" s="27">
        <v>5</v>
      </c>
      <c r="O287" s="27">
        <v>5</v>
      </c>
      <c r="P287" s="28">
        <v>1.9762098586449282</v>
      </c>
      <c r="Q287" s="9"/>
      <c r="R287" s="19" t="s">
        <v>104</v>
      </c>
      <c r="S287" s="19" t="s">
        <v>1816</v>
      </c>
      <c r="T287" s="19" t="s">
        <v>1817</v>
      </c>
      <c r="U287" s="27">
        <v>0</v>
      </c>
      <c r="V287" s="27">
        <v>1</v>
      </c>
      <c r="W287" s="27">
        <v>1</v>
      </c>
      <c r="X287" s="27">
        <v>1</v>
      </c>
      <c r="Y287" s="27">
        <v>1</v>
      </c>
      <c r="Z287" s="27">
        <v>1</v>
      </c>
      <c r="AA287" s="27">
        <v>1</v>
      </c>
      <c r="AB287" s="27">
        <v>1</v>
      </c>
      <c r="AC287" s="27">
        <v>1</v>
      </c>
      <c r="AD287" s="27">
        <v>1</v>
      </c>
      <c r="AE287" s="27">
        <v>1</v>
      </c>
      <c r="AF287" s="28">
        <v>-3.1622776601683795</v>
      </c>
    </row>
    <row r="288" spans="2:32" x14ac:dyDescent="0.2">
      <c r="B288" s="19" t="s">
        <v>104</v>
      </c>
      <c r="C288" s="19" t="s">
        <v>259</v>
      </c>
      <c r="D288" s="19" t="s">
        <v>260</v>
      </c>
      <c r="E288" s="27">
        <v>6</v>
      </c>
      <c r="F288" s="27">
        <v>5</v>
      </c>
      <c r="G288" s="27">
        <v>5</v>
      </c>
      <c r="H288" s="27">
        <v>5</v>
      </c>
      <c r="I288" s="27">
        <v>5</v>
      </c>
      <c r="J288" s="27">
        <v>5</v>
      </c>
      <c r="K288" s="27">
        <v>5</v>
      </c>
      <c r="L288" s="27">
        <v>5</v>
      </c>
      <c r="M288" s="27">
        <v>5</v>
      </c>
      <c r="N288" s="27">
        <v>5</v>
      </c>
      <c r="O288" s="27">
        <v>5</v>
      </c>
      <c r="P288" s="28">
        <v>3.16227766016838</v>
      </c>
      <c r="Q288" s="9"/>
      <c r="R288" s="20" t="s">
        <v>104</v>
      </c>
      <c r="S288" s="20" t="s">
        <v>1818</v>
      </c>
      <c r="T288" s="20" t="s">
        <v>1819</v>
      </c>
      <c r="U288" s="29">
        <v>0</v>
      </c>
      <c r="V288" s="29">
        <v>1</v>
      </c>
      <c r="W288" s="29">
        <v>1</v>
      </c>
      <c r="X288" s="29">
        <v>1</v>
      </c>
      <c r="Y288" s="29">
        <v>1</v>
      </c>
      <c r="Z288" s="29">
        <v>1</v>
      </c>
      <c r="AA288" s="29">
        <v>1</v>
      </c>
      <c r="AB288" s="29">
        <v>1</v>
      </c>
      <c r="AC288" s="29">
        <v>1</v>
      </c>
      <c r="AD288" s="29">
        <v>1</v>
      </c>
      <c r="AE288" s="29">
        <v>1</v>
      </c>
      <c r="AF288" s="30">
        <v>-3.1622776601683795</v>
      </c>
    </row>
    <row r="289" spans="2:18" x14ac:dyDescent="0.2">
      <c r="B289" s="19" t="s">
        <v>104</v>
      </c>
      <c r="C289" s="19" t="s">
        <v>265</v>
      </c>
      <c r="D289" s="19" t="s">
        <v>266</v>
      </c>
      <c r="E289" s="27">
        <v>6</v>
      </c>
      <c r="F289" s="27">
        <v>5</v>
      </c>
      <c r="G289" s="27">
        <v>5</v>
      </c>
      <c r="H289" s="27">
        <v>5</v>
      </c>
      <c r="I289" s="27">
        <v>5</v>
      </c>
      <c r="J289" s="27">
        <v>5</v>
      </c>
      <c r="K289" s="27">
        <v>5</v>
      </c>
      <c r="L289" s="27">
        <v>5</v>
      </c>
      <c r="M289" s="27">
        <v>5</v>
      </c>
      <c r="N289" s="27">
        <v>5</v>
      </c>
      <c r="O289" s="27">
        <v>5</v>
      </c>
      <c r="P289" s="28">
        <v>3.16227766016838</v>
      </c>
      <c r="Q289" s="9"/>
    </row>
    <row r="290" spans="2:18" x14ac:dyDescent="0.2">
      <c r="B290" s="19" t="s">
        <v>104</v>
      </c>
      <c r="C290" s="19" t="s">
        <v>267</v>
      </c>
      <c r="D290" s="19" t="s">
        <v>268</v>
      </c>
      <c r="E290" s="27">
        <v>6</v>
      </c>
      <c r="F290" s="27">
        <v>5</v>
      </c>
      <c r="G290" s="27">
        <v>5</v>
      </c>
      <c r="H290" s="27">
        <v>5</v>
      </c>
      <c r="I290" s="27">
        <v>5</v>
      </c>
      <c r="J290" s="27">
        <v>5</v>
      </c>
      <c r="K290" s="27">
        <v>5</v>
      </c>
      <c r="L290" s="27">
        <v>5</v>
      </c>
      <c r="M290" s="27">
        <v>5</v>
      </c>
      <c r="N290" s="27">
        <v>5</v>
      </c>
      <c r="O290" s="27">
        <v>5</v>
      </c>
      <c r="P290" s="28">
        <v>3.16227766016838</v>
      </c>
      <c r="Q290" s="9"/>
      <c r="R290" s="58" t="s">
        <v>8994</v>
      </c>
    </row>
    <row r="291" spans="2:18" x14ac:dyDescent="0.2">
      <c r="B291" s="19" t="s">
        <v>104</v>
      </c>
      <c r="C291" s="19" t="s">
        <v>363</v>
      </c>
      <c r="D291" s="19" t="s">
        <v>364</v>
      </c>
      <c r="E291" s="27">
        <v>6</v>
      </c>
      <c r="F291" s="27">
        <v>4</v>
      </c>
      <c r="G291" s="27">
        <v>4</v>
      </c>
      <c r="H291" s="27">
        <v>4</v>
      </c>
      <c r="I291" s="27">
        <v>4</v>
      </c>
      <c r="J291" s="27">
        <v>4</v>
      </c>
      <c r="K291" s="27">
        <v>4</v>
      </c>
      <c r="L291" s="27">
        <v>4</v>
      </c>
      <c r="M291" s="27">
        <v>4</v>
      </c>
      <c r="N291" s="27">
        <v>4</v>
      </c>
      <c r="O291" s="27">
        <v>3</v>
      </c>
      <c r="P291" s="28">
        <v>2.857738033247041</v>
      </c>
      <c r="Q291" s="9"/>
    </row>
    <row r="292" spans="2:18" x14ac:dyDescent="0.2">
      <c r="B292" s="19" t="s">
        <v>104</v>
      </c>
      <c r="C292" s="19" t="s">
        <v>375</v>
      </c>
      <c r="D292" s="19" t="s">
        <v>376</v>
      </c>
      <c r="E292" s="27">
        <v>6</v>
      </c>
      <c r="F292" s="27">
        <v>4</v>
      </c>
      <c r="G292" s="27">
        <v>5</v>
      </c>
      <c r="H292" s="27">
        <v>4</v>
      </c>
      <c r="I292" s="27">
        <v>4</v>
      </c>
      <c r="J292" s="27">
        <v>4</v>
      </c>
      <c r="K292" s="27">
        <v>4</v>
      </c>
      <c r="L292" s="27">
        <v>4</v>
      </c>
      <c r="M292" s="27">
        <v>4</v>
      </c>
      <c r="N292" s="27">
        <v>4</v>
      </c>
      <c r="O292" s="27">
        <v>4</v>
      </c>
      <c r="P292" s="28">
        <v>2.8013971669430457</v>
      </c>
      <c r="Q292" s="9"/>
    </row>
    <row r="293" spans="2:18" x14ac:dyDescent="0.2">
      <c r="B293" s="19" t="s">
        <v>104</v>
      </c>
      <c r="C293" s="19" t="s">
        <v>377</v>
      </c>
      <c r="D293" s="19" t="s">
        <v>378</v>
      </c>
      <c r="E293" s="27">
        <v>6</v>
      </c>
      <c r="F293" s="27">
        <v>4</v>
      </c>
      <c r="G293" s="27">
        <v>5</v>
      </c>
      <c r="H293" s="27">
        <v>4</v>
      </c>
      <c r="I293" s="27">
        <v>4</v>
      </c>
      <c r="J293" s="27">
        <v>4</v>
      </c>
      <c r="K293" s="27">
        <v>4</v>
      </c>
      <c r="L293" s="27">
        <v>4</v>
      </c>
      <c r="M293" s="27">
        <v>4</v>
      </c>
      <c r="N293" s="27">
        <v>4</v>
      </c>
      <c r="O293" s="27">
        <v>4</v>
      </c>
      <c r="P293" s="28">
        <v>2.8013971669430457</v>
      </c>
      <c r="Q293" s="9"/>
    </row>
    <row r="294" spans="2:18" x14ac:dyDescent="0.2">
      <c r="B294" s="19" t="s">
        <v>104</v>
      </c>
      <c r="C294" s="19" t="s">
        <v>431</v>
      </c>
      <c r="D294" s="19" t="s">
        <v>432</v>
      </c>
      <c r="E294" s="27">
        <v>6</v>
      </c>
      <c r="F294" s="27">
        <v>3</v>
      </c>
      <c r="G294" s="27">
        <v>3</v>
      </c>
      <c r="H294" s="27">
        <v>2</v>
      </c>
      <c r="I294" s="27">
        <v>2</v>
      </c>
      <c r="J294" s="27">
        <v>3</v>
      </c>
      <c r="K294" s="27">
        <v>3</v>
      </c>
      <c r="L294" s="27">
        <v>3</v>
      </c>
      <c r="M294" s="27">
        <v>2</v>
      </c>
      <c r="N294" s="27">
        <v>4</v>
      </c>
      <c r="O294" s="27">
        <v>3</v>
      </c>
      <c r="P294" s="28">
        <v>2.6853803465494055</v>
      </c>
      <c r="Q294" s="9"/>
    </row>
    <row r="295" spans="2:18" x14ac:dyDescent="0.2">
      <c r="B295" s="19" t="s">
        <v>104</v>
      </c>
      <c r="C295" s="19" t="s">
        <v>433</v>
      </c>
      <c r="D295" s="19" t="s">
        <v>434</v>
      </c>
      <c r="E295" s="27">
        <v>6</v>
      </c>
      <c r="F295" s="27">
        <v>3</v>
      </c>
      <c r="G295" s="27">
        <v>3</v>
      </c>
      <c r="H295" s="27">
        <v>2</v>
      </c>
      <c r="I295" s="27">
        <v>2</v>
      </c>
      <c r="J295" s="27">
        <v>3</v>
      </c>
      <c r="K295" s="27">
        <v>3</v>
      </c>
      <c r="L295" s="27">
        <v>3</v>
      </c>
      <c r="M295" s="27">
        <v>2</v>
      </c>
      <c r="N295" s="27">
        <v>4</v>
      </c>
      <c r="O295" s="27">
        <v>3</v>
      </c>
      <c r="P295" s="28">
        <v>2.6853803465494055</v>
      </c>
      <c r="Q295" s="9"/>
    </row>
    <row r="296" spans="2:18" x14ac:dyDescent="0.2">
      <c r="B296" s="19" t="s">
        <v>104</v>
      </c>
      <c r="C296" s="19" t="s">
        <v>437</v>
      </c>
      <c r="D296" s="19" t="s">
        <v>438</v>
      </c>
      <c r="E296" s="27">
        <v>6</v>
      </c>
      <c r="F296" s="27">
        <v>4</v>
      </c>
      <c r="G296" s="27">
        <v>3</v>
      </c>
      <c r="H296" s="27">
        <v>3</v>
      </c>
      <c r="I296" s="27">
        <v>4</v>
      </c>
      <c r="J296" s="27">
        <v>4</v>
      </c>
      <c r="K296" s="27">
        <v>4</v>
      </c>
      <c r="L296" s="27">
        <v>3</v>
      </c>
      <c r="M296" s="27">
        <v>3</v>
      </c>
      <c r="N296" s="27">
        <v>3</v>
      </c>
      <c r="O296" s="27">
        <v>3</v>
      </c>
      <c r="P296" s="28">
        <v>2.6816952402728629</v>
      </c>
      <c r="Q296" s="9"/>
    </row>
    <row r="297" spans="2:18" x14ac:dyDescent="0.2">
      <c r="B297" s="19" t="s">
        <v>104</v>
      </c>
      <c r="C297" s="19" t="s">
        <v>469</v>
      </c>
      <c r="D297" s="19" t="s">
        <v>470</v>
      </c>
      <c r="E297" s="27">
        <v>6</v>
      </c>
      <c r="F297" s="27">
        <v>3</v>
      </c>
      <c r="G297" s="27">
        <v>3</v>
      </c>
      <c r="H297" s="27">
        <v>2</v>
      </c>
      <c r="I297" s="27">
        <v>2</v>
      </c>
      <c r="J297" s="27">
        <v>3</v>
      </c>
      <c r="K297" s="27">
        <v>4</v>
      </c>
      <c r="L297" s="27">
        <v>2</v>
      </c>
      <c r="M297" s="27">
        <v>2</v>
      </c>
      <c r="N297" s="27">
        <v>2</v>
      </c>
      <c r="O297" s="27">
        <v>2</v>
      </c>
      <c r="P297" s="28">
        <v>2.6687249808205813</v>
      </c>
      <c r="Q297" s="9"/>
    </row>
    <row r="298" spans="2:18" x14ac:dyDescent="0.2">
      <c r="B298" s="19" t="s">
        <v>104</v>
      </c>
      <c r="C298" s="19" t="s">
        <v>549</v>
      </c>
      <c r="D298" s="19" t="s">
        <v>550</v>
      </c>
      <c r="E298" s="27">
        <v>6</v>
      </c>
      <c r="F298" s="27">
        <v>4</v>
      </c>
      <c r="G298" s="27">
        <v>4</v>
      </c>
      <c r="H298" s="27">
        <v>5</v>
      </c>
      <c r="I298" s="27">
        <v>4</v>
      </c>
      <c r="J298" s="27">
        <v>4</v>
      </c>
      <c r="K298" s="27">
        <v>4</v>
      </c>
      <c r="L298" s="27">
        <v>4</v>
      </c>
      <c r="M298" s="27">
        <v>3</v>
      </c>
      <c r="N298" s="27">
        <v>4</v>
      </c>
      <c r="O298" s="27">
        <v>4</v>
      </c>
      <c r="P298" s="28">
        <v>2.5400025400038104</v>
      </c>
      <c r="Q298" s="9"/>
    </row>
    <row r="299" spans="2:18" x14ac:dyDescent="0.2">
      <c r="B299" s="19" t="s">
        <v>104</v>
      </c>
      <c r="C299" s="19" t="s">
        <v>623</v>
      </c>
      <c r="D299" s="19" t="s">
        <v>624</v>
      </c>
      <c r="E299" s="27">
        <v>6</v>
      </c>
      <c r="F299" s="27">
        <v>4</v>
      </c>
      <c r="G299" s="27">
        <v>4</v>
      </c>
      <c r="H299" s="27">
        <v>4</v>
      </c>
      <c r="I299" s="27">
        <v>5</v>
      </c>
      <c r="J299" s="27">
        <v>4</v>
      </c>
      <c r="K299" s="27">
        <v>4</v>
      </c>
      <c r="L299" s="27">
        <v>3</v>
      </c>
      <c r="M299" s="27">
        <v>3</v>
      </c>
      <c r="N299" s="27">
        <v>4</v>
      </c>
      <c r="O299" s="27">
        <v>4</v>
      </c>
      <c r="P299" s="28">
        <v>2.4088652056408986</v>
      </c>
      <c r="Q299" s="9"/>
    </row>
    <row r="300" spans="2:18" x14ac:dyDescent="0.2">
      <c r="B300" s="19" t="s">
        <v>104</v>
      </c>
      <c r="C300" s="19" t="s">
        <v>625</v>
      </c>
      <c r="D300" s="19" t="s">
        <v>626</v>
      </c>
      <c r="E300" s="27">
        <v>6</v>
      </c>
      <c r="F300" s="27">
        <v>4</v>
      </c>
      <c r="G300" s="27">
        <v>4</v>
      </c>
      <c r="H300" s="27">
        <v>4</v>
      </c>
      <c r="I300" s="27">
        <v>4</v>
      </c>
      <c r="J300" s="27">
        <v>5</v>
      </c>
      <c r="K300" s="27">
        <v>4</v>
      </c>
      <c r="L300" s="27">
        <v>4</v>
      </c>
      <c r="M300" s="27">
        <v>3</v>
      </c>
      <c r="N300" s="27">
        <v>4</v>
      </c>
      <c r="O300" s="27">
        <v>3</v>
      </c>
      <c r="P300" s="28">
        <v>2.4088652056408986</v>
      </c>
      <c r="Q300" s="9"/>
    </row>
    <row r="301" spans="2:18" x14ac:dyDescent="0.2">
      <c r="B301" s="19" t="s">
        <v>104</v>
      </c>
      <c r="C301" s="19" t="s">
        <v>627</v>
      </c>
      <c r="D301" s="19" t="s">
        <v>628</v>
      </c>
      <c r="E301" s="27">
        <v>6</v>
      </c>
      <c r="F301" s="27">
        <v>4</v>
      </c>
      <c r="G301" s="27">
        <v>4</v>
      </c>
      <c r="H301" s="27">
        <v>4</v>
      </c>
      <c r="I301" s="27">
        <v>4</v>
      </c>
      <c r="J301" s="27">
        <v>5</v>
      </c>
      <c r="K301" s="27">
        <v>4</v>
      </c>
      <c r="L301" s="27">
        <v>4</v>
      </c>
      <c r="M301" s="27">
        <v>3</v>
      </c>
      <c r="N301" s="27">
        <v>4</v>
      </c>
      <c r="O301" s="27">
        <v>3</v>
      </c>
      <c r="P301" s="28">
        <v>2.4088652056408986</v>
      </c>
      <c r="Q301" s="9"/>
    </row>
    <row r="302" spans="2:18" x14ac:dyDescent="0.2">
      <c r="B302" s="19" t="s">
        <v>104</v>
      </c>
      <c r="C302" s="19" t="s">
        <v>741</v>
      </c>
      <c r="D302" s="19" t="s">
        <v>742</v>
      </c>
      <c r="E302" s="27">
        <v>6</v>
      </c>
      <c r="F302" s="27">
        <v>5</v>
      </c>
      <c r="G302" s="27">
        <v>5</v>
      </c>
      <c r="H302" s="27">
        <v>5</v>
      </c>
      <c r="I302" s="27">
        <v>4</v>
      </c>
      <c r="J302" s="27">
        <v>5</v>
      </c>
      <c r="K302" s="27">
        <v>5</v>
      </c>
      <c r="L302" s="27">
        <v>5</v>
      </c>
      <c r="M302" s="27">
        <v>5</v>
      </c>
      <c r="N302" s="27">
        <v>5</v>
      </c>
      <c r="O302" s="27">
        <v>5</v>
      </c>
      <c r="P302" s="28">
        <v>2.3452078799117149</v>
      </c>
      <c r="Q302" s="9"/>
    </row>
    <row r="303" spans="2:18" x14ac:dyDescent="0.2">
      <c r="B303" s="19" t="s">
        <v>104</v>
      </c>
      <c r="C303" s="19" t="s">
        <v>745</v>
      </c>
      <c r="D303" s="19" t="s">
        <v>746</v>
      </c>
      <c r="E303" s="27">
        <v>6</v>
      </c>
      <c r="F303" s="27">
        <v>4</v>
      </c>
      <c r="G303" s="27">
        <v>5</v>
      </c>
      <c r="H303" s="27">
        <v>3</v>
      </c>
      <c r="I303" s="27">
        <v>3</v>
      </c>
      <c r="J303" s="27">
        <v>4</v>
      </c>
      <c r="K303" s="27">
        <v>3</v>
      </c>
      <c r="L303" s="27">
        <v>4</v>
      </c>
      <c r="M303" s="27">
        <v>4</v>
      </c>
      <c r="N303" s="27">
        <v>4</v>
      </c>
      <c r="O303" s="27">
        <v>4</v>
      </c>
      <c r="P303" s="28">
        <v>2.3452078799117149</v>
      </c>
      <c r="Q303" s="9"/>
    </row>
    <row r="304" spans="2:18" x14ac:dyDescent="0.2">
      <c r="B304" s="19" t="s">
        <v>104</v>
      </c>
      <c r="C304" s="19" t="s">
        <v>755</v>
      </c>
      <c r="D304" s="19" t="s">
        <v>756</v>
      </c>
      <c r="E304" s="27">
        <v>6</v>
      </c>
      <c r="F304" s="27">
        <v>5</v>
      </c>
      <c r="G304" s="27">
        <v>5</v>
      </c>
      <c r="H304" s="27">
        <v>5</v>
      </c>
      <c r="I304" s="27">
        <v>5</v>
      </c>
      <c r="J304" s="27">
        <v>5</v>
      </c>
      <c r="K304" s="27">
        <v>4</v>
      </c>
      <c r="L304" s="27">
        <v>5</v>
      </c>
      <c r="M304" s="27">
        <v>5</v>
      </c>
      <c r="N304" s="27">
        <v>5</v>
      </c>
      <c r="O304" s="27">
        <v>5</v>
      </c>
      <c r="P304" s="28">
        <v>2.3452078799117149</v>
      </c>
      <c r="Q304" s="9"/>
    </row>
    <row r="305" spans="2:17" x14ac:dyDescent="0.2">
      <c r="B305" s="19" t="s">
        <v>104</v>
      </c>
      <c r="C305" s="19" t="s">
        <v>819</v>
      </c>
      <c r="D305" s="19" t="s">
        <v>820</v>
      </c>
      <c r="E305" s="27">
        <v>6</v>
      </c>
      <c r="F305" s="27">
        <v>2</v>
      </c>
      <c r="G305" s="27">
        <v>5</v>
      </c>
      <c r="H305" s="27">
        <v>2</v>
      </c>
      <c r="I305" s="27">
        <v>3</v>
      </c>
      <c r="J305" s="27">
        <v>2</v>
      </c>
      <c r="K305" s="27">
        <v>3</v>
      </c>
      <c r="L305" s="27">
        <v>2</v>
      </c>
      <c r="M305" s="27">
        <v>2</v>
      </c>
      <c r="N305" s="27">
        <v>2</v>
      </c>
      <c r="O305" s="27">
        <v>1</v>
      </c>
      <c r="P305" s="28">
        <v>2.3046638387921279</v>
      </c>
      <c r="Q305" s="9"/>
    </row>
    <row r="306" spans="2:17" x14ac:dyDescent="0.2">
      <c r="B306" s="19" t="s">
        <v>104</v>
      </c>
      <c r="C306" s="19" t="s">
        <v>823</v>
      </c>
      <c r="D306" s="19" t="s">
        <v>824</v>
      </c>
      <c r="E306" s="27">
        <v>6</v>
      </c>
      <c r="F306" s="27">
        <v>2</v>
      </c>
      <c r="G306" s="27">
        <v>5</v>
      </c>
      <c r="H306" s="27">
        <v>2</v>
      </c>
      <c r="I306" s="27">
        <v>3</v>
      </c>
      <c r="J306" s="27">
        <v>2</v>
      </c>
      <c r="K306" s="27">
        <v>3</v>
      </c>
      <c r="L306" s="27">
        <v>2</v>
      </c>
      <c r="M306" s="27">
        <v>2</v>
      </c>
      <c r="N306" s="27">
        <v>2</v>
      </c>
      <c r="O306" s="27">
        <v>1</v>
      </c>
      <c r="P306" s="28">
        <v>2.3046638387921279</v>
      </c>
      <c r="Q306" s="9"/>
    </row>
    <row r="307" spans="2:17" x14ac:dyDescent="0.2">
      <c r="B307" s="19" t="s">
        <v>104</v>
      </c>
      <c r="C307" s="19" t="s">
        <v>825</v>
      </c>
      <c r="D307" s="19" t="s">
        <v>826</v>
      </c>
      <c r="E307" s="27">
        <v>6</v>
      </c>
      <c r="F307" s="27">
        <v>3</v>
      </c>
      <c r="G307" s="27">
        <v>4</v>
      </c>
      <c r="H307" s="27">
        <v>5</v>
      </c>
      <c r="I307" s="27">
        <v>5</v>
      </c>
      <c r="J307" s="27">
        <v>4</v>
      </c>
      <c r="K307" s="27">
        <v>4</v>
      </c>
      <c r="L307" s="27">
        <v>4</v>
      </c>
      <c r="M307" s="27">
        <v>4</v>
      </c>
      <c r="N307" s="27">
        <v>4</v>
      </c>
      <c r="O307" s="27">
        <v>4</v>
      </c>
      <c r="P307" s="28">
        <v>2.3040884378451638</v>
      </c>
      <c r="Q307" s="9"/>
    </row>
    <row r="308" spans="2:17" x14ac:dyDescent="0.2">
      <c r="B308" s="19" t="s">
        <v>104</v>
      </c>
      <c r="C308" s="19" t="s">
        <v>873</v>
      </c>
      <c r="D308" s="19" t="s">
        <v>874</v>
      </c>
      <c r="E308" s="27">
        <v>6</v>
      </c>
      <c r="F308" s="27">
        <v>4</v>
      </c>
      <c r="G308" s="27">
        <v>3</v>
      </c>
      <c r="H308" s="27">
        <v>2</v>
      </c>
      <c r="I308" s="27">
        <v>2</v>
      </c>
      <c r="J308" s="27">
        <v>3</v>
      </c>
      <c r="K308" s="27">
        <v>5</v>
      </c>
      <c r="L308" s="27">
        <v>2</v>
      </c>
      <c r="M308" s="27">
        <v>2</v>
      </c>
      <c r="N308" s="27">
        <v>2</v>
      </c>
      <c r="O308" s="27">
        <v>2</v>
      </c>
      <c r="P308" s="28">
        <v>2.2248595461286991</v>
      </c>
      <c r="Q308" s="9"/>
    </row>
    <row r="309" spans="2:17" x14ac:dyDescent="0.2">
      <c r="B309" s="19" t="s">
        <v>104</v>
      </c>
      <c r="C309" s="19" t="s">
        <v>883</v>
      </c>
      <c r="D309" s="19" t="s">
        <v>884</v>
      </c>
      <c r="E309" s="27">
        <v>6</v>
      </c>
      <c r="F309" s="27">
        <v>5</v>
      </c>
      <c r="G309" s="27">
        <v>5</v>
      </c>
      <c r="H309" s="27">
        <v>4</v>
      </c>
      <c r="I309" s="27">
        <v>4</v>
      </c>
      <c r="J309" s="27">
        <v>4</v>
      </c>
      <c r="K309" s="27">
        <v>4</v>
      </c>
      <c r="L309" s="27">
        <v>5</v>
      </c>
      <c r="M309" s="27">
        <v>5</v>
      </c>
      <c r="N309" s="27">
        <v>4</v>
      </c>
      <c r="O309" s="27">
        <v>4</v>
      </c>
      <c r="P309" s="28">
        <v>2.2188007849009157</v>
      </c>
      <c r="Q309" s="9"/>
    </row>
    <row r="310" spans="2:17" x14ac:dyDescent="0.2">
      <c r="B310" s="19" t="s">
        <v>104</v>
      </c>
      <c r="C310" s="19" t="s">
        <v>948</v>
      </c>
      <c r="D310" s="19" t="s">
        <v>949</v>
      </c>
      <c r="E310" s="27">
        <v>6</v>
      </c>
      <c r="F310" s="27">
        <v>6</v>
      </c>
      <c r="G310" s="27">
        <v>5</v>
      </c>
      <c r="H310" s="27">
        <v>5</v>
      </c>
      <c r="I310" s="27">
        <v>5</v>
      </c>
      <c r="J310" s="27">
        <v>5</v>
      </c>
      <c r="K310" s="27">
        <v>5</v>
      </c>
      <c r="L310" s="27">
        <v>5</v>
      </c>
      <c r="M310" s="27">
        <v>5</v>
      </c>
      <c r="N310" s="27">
        <v>5</v>
      </c>
      <c r="O310" s="27">
        <v>5</v>
      </c>
      <c r="P310" s="28">
        <v>2.1213203435596433</v>
      </c>
      <c r="Q310" s="9"/>
    </row>
    <row r="311" spans="2:17" x14ac:dyDescent="0.2">
      <c r="B311" s="19" t="s">
        <v>104</v>
      </c>
      <c r="C311" s="19" t="s">
        <v>1134</v>
      </c>
      <c r="D311" s="19" t="s">
        <v>1135</v>
      </c>
      <c r="E311" s="27">
        <v>6</v>
      </c>
      <c r="F311" s="27">
        <v>4</v>
      </c>
      <c r="G311" s="27">
        <v>4</v>
      </c>
      <c r="H311" s="27">
        <v>5</v>
      </c>
      <c r="I311" s="27">
        <v>5</v>
      </c>
      <c r="J311" s="27">
        <v>4</v>
      </c>
      <c r="K311" s="27">
        <v>4</v>
      </c>
      <c r="L311" s="27">
        <v>5</v>
      </c>
      <c r="M311" s="27">
        <v>5</v>
      </c>
      <c r="N311" s="27">
        <v>5</v>
      </c>
      <c r="O311" s="27">
        <v>4</v>
      </c>
      <c r="P311" s="28">
        <v>2.1213203435596419</v>
      </c>
      <c r="Q311" s="9"/>
    </row>
    <row r="312" spans="2:17" x14ac:dyDescent="0.2">
      <c r="B312" s="19" t="s">
        <v>104</v>
      </c>
      <c r="C312" s="19" t="s">
        <v>1136</v>
      </c>
      <c r="D312" s="19" t="s">
        <v>1137</v>
      </c>
      <c r="E312" s="27">
        <v>6</v>
      </c>
      <c r="F312" s="27">
        <v>4</v>
      </c>
      <c r="G312" s="27">
        <v>4</v>
      </c>
      <c r="H312" s="27">
        <v>5</v>
      </c>
      <c r="I312" s="27">
        <v>5</v>
      </c>
      <c r="J312" s="27">
        <v>4</v>
      </c>
      <c r="K312" s="27">
        <v>4</v>
      </c>
      <c r="L312" s="27">
        <v>5</v>
      </c>
      <c r="M312" s="27">
        <v>5</v>
      </c>
      <c r="N312" s="27">
        <v>5</v>
      </c>
      <c r="O312" s="27">
        <v>4</v>
      </c>
      <c r="P312" s="28">
        <v>2.1213203435596419</v>
      </c>
      <c r="Q312" s="9"/>
    </row>
    <row r="313" spans="2:17" x14ac:dyDescent="0.2">
      <c r="B313" s="19" t="s">
        <v>104</v>
      </c>
      <c r="C313" s="19" t="s">
        <v>1138</v>
      </c>
      <c r="D313" s="19" t="s">
        <v>1139</v>
      </c>
      <c r="E313" s="27">
        <v>6</v>
      </c>
      <c r="F313" s="27">
        <v>4</v>
      </c>
      <c r="G313" s="27">
        <v>5</v>
      </c>
      <c r="H313" s="27">
        <v>4</v>
      </c>
      <c r="I313" s="27">
        <v>4</v>
      </c>
      <c r="J313" s="27">
        <v>5</v>
      </c>
      <c r="K313" s="27">
        <v>5</v>
      </c>
      <c r="L313" s="27">
        <v>5</v>
      </c>
      <c r="M313" s="27">
        <v>4</v>
      </c>
      <c r="N313" s="27">
        <v>4</v>
      </c>
      <c r="O313" s="27">
        <v>5</v>
      </c>
      <c r="P313" s="28">
        <v>2.1213203435596419</v>
      </c>
      <c r="Q313" s="9"/>
    </row>
    <row r="314" spans="2:17" x14ac:dyDescent="0.2">
      <c r="B314" s="19" t="s">
        <v>104</v>
      </c>
      <c r="C314" s="19" t="s">
        <v>1188</v>
      </c>
      <c r="D314" s="19" t="s">
        <v>1189</v>
      </c>
      <c r="E314" s="27">
        <v>6</v>
      </c>
      <c r="F314" s="27">
        <v>5</v>
      </c>
      <c r="G314" s="27">
        <v>5</v>
      </c>
      <c r="H314" s="27">
        <v>5</v>
      </c>
      <c r="I314" s="27">
        <v>5</v>
      </c>
      <c r="J314" s="27">
        <v>4</v>
      </c>
      <c r="K314" s="27">
        <v>4</v>
      </c>
      <c r="L314" s="27">
        <v>4</v>
      </c>
      <c r="M314" s="27">
        <v>5</v>
      </c>
      <c r="N314" s="27">
        <v>5</v>
      </c>
      <c r="O314" s="27">
        <v>5</v>
      </c>
      <c r="P314" s="28">
        <v>2.0554804791094465</v>
      </c>
      <c r="Q314" s="9"/>
    </row>
    <row r="315" spans="2:17" x14ac:dyDescent="0.2">
      <c r="B315" s="19" t="s">
        <v>104</v>
      </c>
      <c r="C315" s="19" t="s">
        <v>1204</v>
      </c>
      <c r="D315" s="19" t="s">
        <v>1205</v>
      </c>
      <c r="E315" s="27">
        <v>6</v>
      </c>
      <c r="F315" s="27">
        <v>1</v>
      </c>
      <c r="G315" s="27">
        <v>4</v>
      </c>
      <c r="H315" s="27">
        <v>2</v>
      </c>
      <c r="I315" s="27">
        <v>2</v>
      </c>
      <c r="J315" s="27">
        <v>5</v>
      </c>
      <c r="K315" s="27">
        <v>3</v>
      </c>
      <c r="L315" s="27">
        <v>2</v>
      </c>
      <c r="M315" s="27">
        <v>1</v>
      </c>
      <c r="N315" s="27">
        <v>1</v>
      </c>
      <c r="O315" s="27">
        <v>3</v>
      </c>
      <c r="P315" s="28">
        <v>2.0446626032894337</v>
      </c>
      <c r="Q315" s="9"/>
    </row>
    <row r="316" spans="2:17" x14ac:dyDescent="0.2">
      <c r="B316" s="19" t="s">
        <v>104</v>
      </c>
      <c r="C316" s="19" t="s">
        <v>1228</v>
      </c>
      <c r="D316" s="19" t="s">
        <v>1229</v>
      </c>
      <c r="E316" s="27">
        <v>6</v>
      </c>
      <c r="F316" s="27">
        <v>6</v>
      </c>
      <c r="G316" s="27">
        <v>4</v>
      </c>
      <c r="H316" s="27">
        <v>4</v>
      </c>
      <c r="I316" s="27">
        <v>4</v>
      </c>
      <c r="J316" s="27">
        <v>4</v>
      </c>
      <c r="K316" s="27">
        <v>4</v>
      </c>
      <c r="L316" s="27">
        <v>3</v>
      </c>
      <c r="M316" s="27">
        <v>4</v>
      </c>
      <c r="N316" s="27">
        <v>4</v>
      </c>
      <c r="O316" s="27">
        <v>4</v>
      </c>
      <c r="P316" s="28">
        <v>2.0027758514399738</v>
      </c>
      <c r="Q316" s="9"/>
    </row>
    <row r="317" spans="2:17" x14ac:dyDescent="0.2">
      <c r="B317" s="19" t="s">
        <v>104</v>
      </c>
      <c r="C317" s="19" t="s">
        <v>1270</v>
      </c>
      <c r="D317" s="19" t="s">
        <v>1271</v>
      </c>
      <c r="E317" s="27">
        <v>6</v>
      </c>
      <c r="F317" s="27">
        <v>6</v>
      </c>
      <c r="G317" s="27">
        <v>4</v>
      </c>
      <c r="H317" s="27">
        <v>4</v>
      </c>
      <c r="I317" s="27">
        <v>4</v>
      </c>
      <c r="J317" s="27">
        <v>4</v>
      </c>
      <c r="K317" s="27">
        <v>5</v>
      </c>
      <c r="L317" s="27">
        <v>4</v>
      </c>
      <c r="M317" s="27">
        <v>4</v>
      </c>
      <c r="N317" s="27">
        <v>4</v>
      </c>
      <c r="O317" s="27">
        <v>4</v>
      </c>
      <c r="P317" s="28">
        <v>1.9762098586449282</v>
      </c>
      <c r="Q317" s="9"/>
    </row>
    <row r="318" spans="2:17" x14ac:dyDescent="0.2">
      <c r="B318" s="19" t="s">
        <v>104</v>
      </c>
      <c r="C318" s="19" t="s">
        <v>1272</v>
      </c>
      <c r="D318" s="19" t="s">
        <v>1273</v>
      </c>
      <c r="E318" s="27">
        <v>6</v>
      </c>
      <c r="F318" s="27">
        <v>4</v>
      </c>
      <c r="G318" s="27">
        <v>6</v>
      </c>
      <c r="H318" s="27">
        <v>4</v>
      </c>
      <c r="I318" s="27">
        <v>4</v>
      </c>
      <c r="J318" s="27">
        <v>5</v>
      </c>
      <c r="K318" s="27">
        <v>4</v>
      </c>
      <c r="L318" s="27">
        <v>4</v>
      </c>
      <c r="M318" s="27">
        <v>4</v>
      </c>
      <c r="N318" s="27">
        <v>4</v>
      </c>
      <c r="O318" s="27">
        <v>4</v>
      </c>
      <c r="P318" s="28">
        <v>1.9762098586449282</v>
      </c>
      <c r="Q318" s="9"/>
    </row>
    <row r="319" spans="2:17" x14ac:dyDescent="0.2">
      <c r="B319" s="19" t="s">
        <v>104</v>
      </c>
      <c r="C319" s="19" t="s">
        <v>1274</v>
      </c>
      <c r="D319" s="19" t="s">
        <v>1275</v>
      </c>
      <c r="E319" s="27">
        <v>6</v>
      </c>
      <c r="F319" s="27">
        <v>4</v>
      </c>
      <c r="G319" s="27">
        <v>6</v>
      </c>
      <c r="H319" s="27">
        <v>4</v>
      </c>
      <c r="I319" s="27">
        <v>4</v>
      </c>
      <c r="J319" s="27">
        <v>5</v>
      </c>
      <c r="K319" s="27">
        <v>4</v>
      </c>
      <c r="L319" s="27">
        <v>4</v>
      </c>
      <c r="M319" s="27">
        <v>4</v>
      </c>
      <c r="N319" s="27">
        <v>4</v>
      </c>
      <c r="O319" s="27">
        <v>4</v>
      </c>
      <c r="P319" s="28">
        <v>1.9762098586449282</v>
      </c>
      <c r="Q319" s="9"/>
    </row>
    <row r="320" spans="2:17" x14ac:dyDescent="0.2">
      <c r="B320" s="19" t="s">
        <v>104</v>
      </c>
      <c r="C320" s="19" t="s">
        <v>115</v>
      </c>
      <c r="D320" s="19" t="s">
        <v>116</v>
      </c>
      <c r="E320" s="27">
        <v>5</v>
      </c>
      <c r="F320" s="27">
        <v>3</v>
      </c>
      <c r="G320" s="27">
        <v>3</v>
      </c>
      <c r="H320" s="27">
        <v>3</v>
      </c>
      <c r="I320" s="27">
        <v>3</v>
      </c>
      <c r="J320" s="27">
        <v>3</v>
      </c>
      <c r="K320" s="27">
        <v>3</v>
      </c>
      <c r="L320" s="27">
        <v>3</v>
      </c>
      <c r="M320" s="27">
        <v>3</v>
      </c>
      <c r="N320" s="27">
        <v>3</v>
      </c>
      <c r="O320" s="27">
        <v>3</v>
      </c>
      <c r="P320" s="28">
        <v>3.16227766016838</v>
      </c>
      <c r="Q320" s="9"/>
    </row>
    <row r="321" spans="2:17" x14ac:dyDescent="0.2">
      <c r="B321" s="19" t="s">
        <v>104</v>
      </c>
      <c r="C321" s="19" t="s">
        <v>135</v>
      </c>
      <c r="D321" s="19" t="s">
        <v>136</v>
      </c>
      <c r="E321" s="27">
        <v>5</v>
      </c>
      <c r="F321" s="27">
        <v>3</v>
      </c>
      <c r="G321" s="27">
        <v>3</v>
      </c>
      <c r="H321" s="27">
        <v>3</v>
      </c>
      <c r="I321" s="27">
        <v>3</v>
      </c>
      <c r="J321" s="27">
        <v>3</v>
      </c>
      <c r="K321" s="27">
        <v>3</v>
      </c>
      <c r="L321" s="27">
        <v>3</v>
      </c>
      <c r="M321" s="27">
        <v>3</v>
      </c>
      <c r="N321" s="27">
        <v>3</v>
      </c>
      <c r="O321" s="27">
        <v>3</v>
      </c>
      <c r="P321" s="28">
        <v>3.16227766016838</v>
      </c>
      <c r="Q321" s="9"/>
    </row>
    <row r="322" spans="2:17" x14ac:dyDescent="0.2">
      <c r="B322" s="19" t="s">
        <v>104</v>
      </c>
      <c r="C322" s="19" t="s">
        <v>145</v>
      </c>
      <c r="D322" s="19" t="s">
        <v>146</v>
      </c>
      <c r="E322" s="27">
        <v>5</v>
      </c>
      <c r="F322" s="27">
        <v>1</v>
      </c>
      <c r="G322" s="27">
        <v>1</v>
      </c>
      <c r="H322" s="27">
        <v>1</v>
      </c>
      <c r="I322" s="27">
        <v>1</v>
      </c>
      <c r="J322" s="27">
        <v>1</v>
      </c>
      <c r="K322" s="27">
        <v>1</v>
      </c>
      <c r="L322" s="27">
        <v>1</v>
      </c>
      <c r="M322" s="27">
        <v>1</v>
      </c>
      <c r="N322" s="27">
        <v>1</v>
      </c>
      <c r="O322" s="27">
        <v>1</v>
      </c>
      <c r="P322" s="28">
        <v>3.16227766016838</v>
      </c>
      <c r="Q322" s="9"/>
    </row>
    <row r="323" spans="2:17" x14ac:dyDescent="0.2">
      <c r="B323" s="19" t="s">
        <v>104</v>
      </c>
      <c r="C323" s="19" t="s">
        <v>149</v>
      </c>
      <c r="D323" s="19" t="s">
        <v>150</v>
      </c>
      <c r="E323" s="27">
        <v>5</v>
      </c>
      <c r="F323" s="27">
        <v>1</v>
      </c>
      <c r="G323" s="27">
        <v>1</v>
      </c>
      <c r="H323" s="27">
        <v>1</v>
      </c>
      <c r="I323" s="27">
        <v>1</v>
      </c>
      <c r="J323" s="27">
        <v>1</v>
      </c>
      <c r="K323" s="27">
        <v>1</v>
      </c>
      <c r="L323" s="27">
        <v>1</v>
      </c>
      <c r="M323" s="27">
        <v>1</v>
      </c>
      <c r="N323" s="27">
        <v>1</v>
      </c>
      <c r="O323" s="27">
        <v>1</v>
      </c>
      <c r="P323" s="28">
        <v>3.16227766016838</v>
      </c>
      <c r="Q323" s="9"/>
    </row>
    <row r="324" spans="2:17" x14ac:dyDescent="0.2">
      <c r="B324" s="19" t="s">
        <v>104</v>
      </c>
      <c r="C324" s="19" t="s">
        <v>159</v>
      </c>
      <c r="D324" s="19" t="s">
        <v>160</v>
      </c>
      <c r="E324" s="27">
        <v>5</v>
      </c>
      <c r="F324" s="27">
        <v>1</v>
      </c>
      <c r="G324" s="27">
        <v>1</v>
      </c>
      <c r="H324" s="27">
        <v>1</v>
      </c>
      <c r="I324" s="27">
        <v>1</v>
      </c>
      <c r="J324" s="27">
        <v>1</v>
      </c>
      <c r="K324" s="27">
        <v>1</v>
      </c>
      <c r="L324" s="27">
        <v>1</v>
      </c>
      <c r="M324" s="27">
        <v>1</v>
      </c>
      <c r="N324" s="27">
        <v>1</v>
      </c>
      <c r="O324" s="27">
        <v>1</v>
      </c>
      <c r="P324" s="28">
        <v>3.16227766016838</v>
      </c>
      <c r="Q324" s="9"/>
    </row>
    <row r="325" spans="2:17" x14ac:dyDescent="0.2">
      <c r="B325" s="19" t="s">
        <v>104</v>
      </c>
      <c r="C325" s="19" t="s">
        <v>161</v>
      </c>
      <c r="D325" s="19" t="s">
        <v>162</v>
      </c>
      <c r="E325" s="27">
        <v>5</v>
      </c>
      <c r="F325" s="27">
        <v>1</v>
      </c>
      <c r="G325" s="27">
        <v>1</v>
      </c>
      <c r="H325" s="27">
        <v>1</v>
      </c>
      <c r="I325" s="27">
        <v>1</v>
      </c>
      <c r="J325" s="27">
        <v>1</v>
      </c>
      <c r="K325" s="27">
        <v>1</v>
      </c>
      <c r="L325" s="27">
        <v>1</v>
      </c>
      <c r="M325" s="27">
        <v>1</v>
      </c>
      <c r="N325" s="27">
        <v>1</v>
      </c>
      <c r="O325" s="27">
        <v>1</v>
      </c>
      <c r="P325" s="28">
        <v>3.16227766016838</v>
      </c>
      <c r="Q325" s="9"/>
    </row>
    <row r="326" spans="2:17" x14ac:dyDescent="0.2">
      <c r="B326" s="19" t="s">
        <v>104</v>
      </c>
      <c r="C326" s="19" t="s">
        <v>163</v>
      </c>
      <c r="D326" s="19" t="s">
        <v>164</v>
      </c>
      <c r="E326" s="27">
        <v>5</v>
      </c>
      <c r="F326" s="27">
        <v>1</v>
      </c>
      <c r="G326" s="27">
        <v>1</v>
      </c>
      <c r="H326" s="27">
        <v>1</v>
      </c>
      <c r="I326" s="27">
        <v>1</v>
      </c>
      <c r="J326" s="27">
        <v>1</v>
      </c>
      <c r="K326" s="27">
        <v>1</v>
      </c>
      <c r="L326" s="27">
        <v>1</v>
      </c>
      <c r="M326" s="27">
        <v>1</v>
      </c>
      <c r="N326" s="27">
        <v>1</v>
      </c>
      <c r="O326" s="27">
        <v>1</v>
      </c>
      <c r="P326" s="28">
        <v>3.16227766016838</v>
      </c>
      <c r="Q326" s="9"/>
    </row>
    <row r="327" spans="2:17" x14ac:dyDescent="0.2">
      <c r="B327" s="19" t="s">
        <v>104</v>
      </c>
      <c r="C327" s="19" t="s">
        <v>165</v>
      </c>
      <c r="D327" s="19" t="s">
        <v>166</v>
      </c>
      <c r="E327" s="27">
        <v>5</v>
      </c>
      <c r="F327" s="27">
        <v>1</v>
      </c>
      <c r="G327" s="27">
        <v>1</v>
      </c>
      <c r="H327" s="27">
        <v>1</v>
      </c>
      <c r="I327" s="27">
        <v>1</v>
      </c>
      <c r="J327" s="27">
        <v>1</v>
      </c>
      <c r="K327" s="27">
        <v>1</v>
      </c>
      <c r="L327" s="27">
        <v>1</v>
      </c>
      <c r="M327" s="27">
        <v>1</v>
      </c>
      <c r="N327" s="27">
        <v>1</v>
      </c>
      <c r="O327" s="27">
        <v>1</v>
      </c>
      <c r="P327" s="28">
        <v>3.16227766016838</v>
      </c>
      <c r="Q327" s="9"/>
    </row>
    <row r="328" spans="2:17" x14ac:dyDescent="0.2">
      <c r="B328" s="19" t="s">
        <v>104</v>
      </c>
      <c r="C328" s="19" t="s">
        <v>167</v>
      </c>
      <c r="D328" s="19" t="s">
        <v>168</v>
      </c>
      <c r="E328" s="27">
        <v>5</v>
      </c>
      <c r="F328" s="27">
        <v>1</v>
      </c>
      <c r="G328" s="27">
        <v>1</v>
      </c>
      <c r="H328" s="27">
        <v>1</v>
      </c>
      <c r="I328" s="27">
        <v>1</v>
      </c>
      <c r="J328" s="27">
        <v>1</v>
      </c>
      <c r="K328" s="27">
        <v>1</v>
      </c>
      <c r="L328" s="27">
        <v>1</v>
      </c>
      <c r="M328" s="27">
        <v>1</v>
      </c>
      <c r="N328" s="27">
        <v>1</v>
      </c>
      <c r="O328" s="27">
        <v>1</v>
      </c>
      <c r="P328" s="28">
        <v>3.16227766016838</v>
      </c>
      <c r="Q328" s="9"/>
    </row>
    <row r="329" spans="2:17" x14ac:dyDescent="0.2">
      <c r="B329" s="19" t="s">
        <v>104</v>
      </c>
      <c r="C329" s="19" t="s">
        <v>195</v>
      </c>
      <c r="D329" s="19" t="s">
        <v>196</v>
      </c>
      <c r="E329" s="27">
        <v>5</v>
      </c>
      <c r="F329" s="27">
        <v>1</v>
      </c>
      <c r="G329" s="27">
        <v>1</v>
      </c>
      <c r="H329" s="27">
        <v>1</v>
      </c>
      <c r="I329" s="27">
        <v>1</v>
      </c>
      <c r="J329" s="27">
        <v>1</v>
      </c>
      <c r="K329" s="27">
        <v>1</v>
      </c>
      <c r="L329" s="27">
        <v>1</v>
      </c>
      <c r="M329" s="27">
        <v>1</v>
      </c>
      <c r="N329" s="27">
        <v>1</v>
      </c>
      <c r="O329" s="27">
        <v>1</v>
      </c>
      <c r="P329" s="28">
        <v>3.16227766016838</v>
      </c>
      <c r="Q329" s="9"/>
    </row>
    <row r="330" spans="2:17" x14ac:dyDescent="0.2">
      <c r="B330" s="19" t="s">
        <v>104</v>
      </c>
      <c r="C330" s="19" t="s">
        <v>231</v>
      </c>
      <c r="D330" s="19" t="s">
        <v>232</v>
      </c>
      <c r="E330" s="27">
        <v>5</v>
      </c>
      <c r="F330" s="27">
        <v>1</v>
      </c>
      <c r="G330" s="27">
        <v>1</v>
      </c>
      <c r="H330" s="27">
        <v>1</v>
      </c>
      <c r="I330" s="27">
        <v>1</v>
      </c>
      <c r="J330" s="27">
        <v>1</v>
      </c>
      <c r="K330" s="27">
        <v>1</v>
      </c>
      <c r="L330" s="27">
        <v>1</v>
      </c>
      <c r="M330" s="27">
        <v>1</v>
      </c>
      <c r="N330" s="27">
        <v>1</v>
      </c>
      <c r="O330" s="27">
        <v>1</v>
      </c>
      <c r="P330" s="28">
        <v>3.16227766016838</v>
      </c>
      <c r="Q330" s="9"/>
    </row>
    <row r="331" spans="2:17" x14ac:dyDescent="0.2">
      <c r="B331" s="19" t="s">
        <v>104</v>
      </c>
      <c r="C331" s="19" t="s">
        <v>233</v>
      </c>
      <c r="D331" s="19" t="s">
        <v>234</v>
      </c>
      <c r="E331" s="27">
        <v>5</v>
      </c>
      <c r="F331" s="27">
        <v>1</v>
      </c>
      <c r="G331" s="27">
        <v>1</v>
      </c>
      <c r="H331" s="27">
        <v>1</v>
      </c>
      <c r="I331" s="27">
        <v>1</v>
      </c>
      <c r="J331" s="27">
        <v>1</v>
      </c>
      <c r="K331" s="27">
        <v>1</v>
      </c>
      <c r="L331" s="27">
        <v>1</v>
      </c>
      <c r="M331" s="27">
        <v>1</v>
      </c>
      <c r="N331" s="27">
        <v>1</v>
      </c>
      <c r="O331" s="27">
        <v>1</v>
      </c>
      <c r="P331" s="28">
        <v>3.16227766016838</v>
      </c>
      <c r="Q331" s="9"/>
    </row>
    <row r="332" spans="2:17" x14ac:dyDescent="0.2">
      <c r="B332" s="19" t="s">
        <v>104</v>
      </c>
      <c r="C332" s="19" t="s">
        <v>239</v>
      </c>
      <c r="D332" s="19" t="s">
        <v>240</v>
      </c>
      <c r="E332" s="27">
        <v>5</v>
      </c>
      <c r="F332" s="27">
        <v>1</v>
      </c>
      <c r="G332" s="27">
        <v>1</v>
      </c>
      <c r="H332" s="27">
        <v>1</v>
      </c>
      <c r="I332" s="27">
        <v>1</v>
      </c>
      <c r="J332" s="27">
        <v>1</v>
      </c>
      <c r="K332" s="27">
        <v>1</v>
      </c>
      <c r="L332" s="27">
        <v>1</v>
      </c>
      <c r="M332" s="27">
        <v>1</v>
      </c>
      <c r="N332" s="27">
        <v>1</v>
      </c>
      <c r="O332" s="27">
        <v>1</v>
      </c>
      <c r="P332" s="28">
        <v>3.16227766016838</v>
      </c>
      <c r="Q332" s="9"/>
    </row>
    <row r="333" spans="2:17" x14ac:dyDescent="0.2">
      <c r="B333" s="19" t="s">
        <v>104</v>
      </c>
      <c r="C333" s="19" t="s">
        <v>261</v>
      </c>
      <c r="D333" s="19" t="s">
        <v>262</v>
      </c>
      <c r="E333" s="27">
        <v>5</v>
      </c>
      <c r="F333" s="27">
        <v>4</v>
      </c>
      <c r="G333" s="27">
        <v>4</v>
      </c>
      <c r="H333" s="27">
        <v>4</v>
      </c>
      <c r="I333" s="27">
        <v>4</v>
      </c>
      <c r="J333" s="27">
        <v>4</v>
      </c>
      <c r="K333" s="27">
        <v>4</v>
      </c>
      <c r="L333" s="27">
        <v>4</v>
      </c>
      <c r="M333" s="27">
        <v>4</v>
      </c>
      <c r="N333" s="27">
        <v>4</v>
      </c>
      <c r="O333" s="27">
        <v>4</v>
      </c>
      <c r="P333" s="28">
        <v>3.16227766016838</v>
      </c>
      <c r="Q333" s="9"/>
    </row>
    <row r="334" spans="2:17" x14ac:dyDescent="0.2">
      <c r="B334" s="19" t="s">
        <v>104</v>
      </c>
      <c r="C334" s="19" t="s">
        <v>263</v>
      </c>
      <c r="D334" s="19" t="s">
        <v>264</v>
      </c>
      <c r="E334" s="27">
        <v>5</v>
      </c>
      <c r="F334" s="27">
        <v>4</v>
      </c>
      <c r="G334" s="27">
        <v>4</v>
      </c>
      <c r="H334" s="27">
        <v>4</v>
      </c>
      <c r="I334" s="27">
        <v>4</v>
      </c>
      <c r="J334" s="27">
        <v>4</v>
      </c>
      <c r="K334" s="27">
        <v>4</v>
      </c>
      <c r="L334" s="27">
        <v>4</v>
      </c>
      <c r="M334" s="27">
        <v>4</v>
      </c>
      <c r="N334" s="27">
        <v>4</v>
      </c>
      <c r="O334" s="27">
        <v>4</v>
      </c>
      <c r="P334" s="28">
        <v>3.16227766016838</v>
      </c>
      <c r="Q334" s="9"/>
    </row>
    <row r="335" spans="2:17" x14ac:dyDescent="0.2">
      <c r="B335" s="19" t="s">
        <v>104</v>
      </c>
      <c r="C335" s="19" t="s">
        <v>269</v>
      </c>
      <c r="D335" s="19" t="s">
        <v>270</v>
      </c>
      <c r="E335" s="27">
        <v>5</v>
      </c>
      <c r="F335" s="27">
        <v>4</v>
      </c>
      <c r="G335" s="27">
        <v>4</v>
      </c>
      <c r="H335" s="27">
        <v>4</v>
      </c>
      <c r="I335" s="27">
        <v>4</v>
      </c>
      <c r="J335" s="27">
        <v>4</v>
      </c>
      <c r="K335" s="27">
        <v>4</v>
      </c>
      <c r="L335" s="27">
        <v>4</v>
      </c>
      <c r="M335" s="27">
        <v>4</v>
      </c>
      <c r="N335" s="27">
        <v>4</v>
      </c>
      <c r="O335" s="27">
        <v>4</v>
      </c>
      <c r="P335" s="28">
        <v>3.16227766016838</v>
      </c>
      <c r="Q335" s="9"/>
    </row>
    <row r="336" spans="2:17" x14ac:dyDescent="0.2">
      <c r="B336" s="19" t="s">
        <v>104</v>
      </c>
      <c r="C336" s="19" t="s">
        <v>271</v>
      </c>
      <c r="D336" s="19" t="s">
        <v>272</v>
      </c>
      <c r="E336" s="27">
        <v>5</v>
      </c>
      <c r="F336" s="27">
        <v>4</v>
      </c>
      <c r="G336" s="27">
        <v>4</v>
      </c>
      <c r="H336" s="27">
        <v>4</v>
      </c>
      <c r="I336" s="27">
        <v>4</v>
      </c>
      <c r="J336" s="27">
        <v>4</v>
      </c>
      <c r="K336" s="27">
        <v>4</v>
      </c>
      <c r="L336" s="27">
        <v>4</v>
      </c>
      <c r="M336" s="27">
        <v>4</v>
      </c>
      <c r="N336" s="27">
        <v>4</v>
      </c>
      <c r="O336" s="27">
        <v>4</v>
      </c>
      <c r="P336" s="28">
        <v>3.16227766016838</v>
      </c>
      <c r="Q336" s="9"/>
    </row>
    <row r="337" spans="2:17" x14ac:dyDescent="0.2">
      <c r="B337" s="19" t="s">
        <v>104</v>
      </c>
      <c r="C337" s="19" t="s">
        <v>273</v>
      </c>
      <c r="D337" s="19" t="s">
        <v>274</v>
      </c>
      <c r="E337" s="27">
        <v>5</v>
      </c>
      <c r="F337" s="27">
        <v>4</v>
      </c>
      <c r="G337" s="27">
        <v>4</v>
      </c>
      <c r="H337" s="27">
        <v>4</v>
      </c>
      <c r="I337" s="27">
        <v>4</v>
      </c>
      <c r="J337" s="27">
        <v>4</v>
      </c>
      <c r="K337" s="27">
        <v>4</v>
      </c>
      <c r="L337" s="27">
        <v>4</v>
      </c>
      <c r="M337" s="27">
        <v>4</v>
      </c>
      <c r="N337" s="27">
        <v>4</v>
      </c>
      <c r="O337" s="27">
        <v>4</v>
      </c>
      <c r="P337" s="28">
        <v>3.16227766016838</v>
      </c>
      <c r="Q337" s="9"/>
    </row>
    <row r="338" spans="2:17" x14ac:dyDescent="0.2">
      <c r="B338" s="19" t="s">
        <v>104</v>
      </c>
      <c r="C338" s="19" t="s">
        <v>347</v>
      </c>
      <c r="D338" s="19" t="s">
        <v>348</v>
      </c>
      <c r="E338" s="27">
        <v>5</v>
      </c>
      <c r="F338" s="27">
        <v>2</v>
      </c>
      <c r="G338" s="27">
        <v>2</v>
      </c>
      <c r="H338" s="27">
        <v>2</v>
      </c>
      <c r="I338" s="27">
        <v>2</v>
      </c>
      <c r="J338" s="27">
        <v>2</v>
      </c>
      <c r="K338" s="27">
        <v>2</v>
      </c>
      <c r="L338" s="27">
        <v>1</v>
      </c>
      <c r="M338" s="27">
        <v>2</v>
      </c>
      <c r="N338" s="27">
        <v>1</v>
      </c>
      <c r="O338" s="27">
        <v>2</v>
      </c>
      <c r="P338" s="28">
        <v>2.9211869733608857</v>
      </c>
      <c r="Q338" s="9"/>
    </row>
    <row r="339" spans="2:17" x14ac:dyDescent="0.2">
      <c r="B339" s="19" t="s">
        <v>104</v>
      </c>
      <c r="C339" s="19" t="s">
        <v>369</v>
      </c>
      <c r="D339" s="19" t="s">
        <v>370</v>
      </c>
      <c r="E339" s="27">
        <v>5</v>
      </c>
      <c r="F339" s="27">
        <v>2</v>
      </c>
      <c r="G339" s="27">
        <v>1</v>
      </c>
      <c r="H339" s="27">
        <v>0</v>
      </c>
      <c r="I339" s="27">
        <v>0</v>
      </c>
      <c r="J339" s="27">
        <v>1</v>
      </c>
      <c r="K339" s="27">
        <v>1</v>
      </c>
      <c r="L339" s="27">
        <v>1</v>
      </c>
      <c r="M339" s="27">
        <v>0</v>
      </c>
      <c r="N339" s="27">
        <v>1</v>
      </c>
      <c r="O339" s="27">
        <v>0</v>
      </c>
      <c r="P339" s="28">
        <v>2.835336035601884</v>
      </c>
      <c r="Q339" s="9"/>
    </row>
    <row r="340" spans="2:17" x14ac:dyDescent="0.2">
      <c r="B340" s="19" t="s">
        <v>104</v>
      </c>
      <c r="C340" s="19" t="s">
        <v>389</v>
      </c>
      <c r="D340" s="19" t="s">
        <v>390</v>
      </c>
      <c r="E340" s="27">
        <v>5</v>
      </c>
      <c r="F340" s="27">
        <v>3</v>
      </c>
      <c r="G340" s="27">
        <v>3</v>
      </c>
      <c r="H340" s="27">
        <v>3</v>
      </c>
      <c r="I340" s="27">
        <v>3</v>
      </c>
      <c r="J340" s="27">
        <v>3</v>
      </c>
      <c r="K340" s="27">
        <v>4</v>
      </c>
      <c r="L340" s="27">
        <v>3</v>
      </c>
      <c r="M340" s="27">
        <v>3</v>
      </c>
      <c r="N340" s="27">
        <v>3</v>
      </c>
      <c r="O340" s="27">
        <v>3</v>
      </c>
      <c r="P340" s="28">
        <v>2.8013971669430449</v>
      </c>
      <c r="Q340" s="9"/>
    </row>
    <row r="341" spans="2:17" x14ac:dyDescent="0.2">
      <c r="B341" s="19" t="s">
        <v>104</v>
      </c>
      <c r="C341" s="19" t="s">
        <v>391</v>
      </c>
      <c r="D341" s="19" t="s">
        <v>392</v>
      </c>
      <c r="E341" s="27">
        <v>5</v>
      </c>
      <c r="F341" s="27">
        <v>3</v>
      </c>
      <c r="G341" s="27">
        <v>3</v>
      </c>
      <c r="H341" s="27">
        <v>3</v>
      </c>
      <c r="I341" s="27">
        <v>3</v>
      </c>
      <c r="J341" s="27">
        <v>4</v>
      </c>
      <c r="K341" s="27">
        <v>3</v>
      </c>
      <c r="L341" s="27">
        <v>3</v>
      </c>
      <c r="M341" s="27">
        <v>3</v>
      </c>
      <c r="N341" s="27">
        <v>3</v>
      </c>
      <c r="O341" s="27">
        <v>3</v>
      </c>
      <c r="P341" s="28">
        <v>2.8013971669430449</v>
      </c>
      <c r="Q341" s="9"/>
    </row>
    <row r="342" spans="2:17" x14ac:dyDescent="0.2">
      <c r="B342" s="19" t="s">
        <v>104</v>
      </c>
      <c r="C342" s="19" t="s">
        <v>393</v>
      </c>
      <c r="D342" s="19" t="s">
        <v>394</v>
      </c>
      <c r="E342" s="27">
        <v>5</v>
      </c>
      <c r="F342" s="27">
        <v>3</v>
      </c>
      <c r="G342" s="27">
        <v>3</v>
      </c>
      <c r="H342" s="27">
        <v>3</v>
      </c>
      <c r="I342" s="27">
        <v>3</v>
      </c>
      <c r="J342" s="27">
        <v>3</v>
      </c>
      <c r="K342" s="27">
        <v>4</v>
      </c>
      <c r="L342" s="27">
        <v>3</v>
      </c>
      <c r="M342" s="27">
        <v>3</v>
      </c>
      <c r="N342" s="27">
        <v>3</v>
      </c>
      <c r="O342" s="27">
        <v>3</v>
      </c>
      <c r="P342" s="28">
        <v>2.8013971669430449</v>
      </c>
      <c r="Q342" s="9"/>
    </row>
    <row r="343" spans="2:17" x14ac:dyDescent="0.2">
      <c r="B343" s="19" t="s">
        <v>104</v>
      </c>
      <c r="C343" s="19" t="s">
        <v>395</v>
      </c>
      <c r="D343" s="19" t="s">
        <v>396</v>
      </c>
      <c r="E343" s="27">
        <v>5</v>
      </c>
      <c r="F343" s="27">
        <v>3</v>
      </c>
      <c r="G343" s="27">
        <v>3</v>
      </c>
      <c r="H343" s="27">
        <v>3</v>
      </c>
      <c r="I343" s="27">
        <v>3</v>
      </c>
      <c r="J343" s="27">
        <v>3</v>
      </c>
      <c r="K343" s="27">
        <v>4</v>
      </c>
      <c r="L343" s="27">
        <v>3</v>
      </c>
      <c r="M343" s="27">
        <v>3</v>
      </c>
      <c r="N343" s="27">
        <v>3</v>
      </c>
      <c r="O343" s="27">
        <v>3</v>
      </c>
      <c r="P343" s="28">
        <v>2.8013971669430449</v>
      </c>
      <c r="Q343" s="9"/>
    </row>
    <row r="344" spans="2:17" x14ac:dyDescent="0.2">
      <c r="B344" s="19" t="s">
        <v>104</v>
      </c>
      <c r="C344" s="19" t="s">
        <v>397</v>
      </c>
      <c r="D344" s="19" t="s">
        <v>398</v>
      </c>
      <c r="E344" s="27">
        <v>5</v>
      </c>
      <c r="F344" s="27">
        <v>3</v>
      </c>
      <c r="G344" s="27">
        <v>3</v>
      </c>
      <c r="H344" s="27">
        <v>3</v>
      </c>
      <c r="I344" s="27">
        <v>3</v>
      </c>
      <c r="J344" s="27">
        <v>3</v>
      </c>
      <c r="K344" s="27">
        <v>4</v>
      </c>
      <c r="L344" s="27">
        <v>3</v>
      </c>
      <c r="M344" s="27">
        <v>3</v>
      </c>
      <c r="N344" s="27">
        <v>3</v>
      </c>
      <c r="O344" s="27">
        <v>3</v>
      </c>
      <c r="P344" s="28">
        <v>2.8013971669430449</v>
      </c>
      <c r="Q344" s="9"/>
    </row>
    <row r="345" spans="2:17" x14ac:dyDescent="0.2">
      <c r="B345" s="19" t="s">
        <v>104</v>
      </c>
      <c r="C345" s="19" t="s">
        <v>399</v>
      </c>
      <c r="D345" s="19" t="s">
        <v>400</v>
      </c>
      <c r="E345" s="27">
        <v>5</v>
      </c>
      <c r="F345" s="27">
        <v>3</v>
      </c>
      <c r="G345" s="27">
        <v>3</v>
      </c>
      <c r="H345" s="27">
        <v>3</v>
      </c>
      <c r="I345" s="27">
        <v>3</v>
      </c>
      <c r="J345" s="27">
        <v>4</v>
      </c>
      <c r="K345" s="27">
        <v>3</v>
      </c>
      <c r="L345" s="27">
        <v>3</v>
      </c>
      <c r="M345" s="27">
        <v>3</v>
      </c>
      <c r="N345" s="27">
        <v>3</v>
      </c>
      <c r="O345" s="27">
        <v>3</v>
      </c>
      <c r="P345" s="28">
        <v>2.8013971669430449</v>
      </c>
      <c r="Q345" s="9"/>
    </row>
    <row r="346" spans="2:17" x14ac:dyDescent="0.2">
      <c r="B346" s="19" t="s">
        <v>104</v>
      </c>
      <c r="C346" s="19" t="s">
        <v>419</v>
      </c>
      <c r="D346" s="19" t="s">
        <v>420</v>
      </c>
      <c r="E346" s="27">
        <v>5</v>
      </c>
      <c r="F346" s="27">
        <v>3</v>
      </c>
      <c r="G346" s="27">
        <v>3</v>
      </c>
      <c r="H346" s="27">
        <v>3</v>
      </c>
      <c r="I346" s="27">
        <v>3</v>
      </c>
      <c r="J346" s="27">
        <v>3</v>
      </c>
      <c r="K346" s="27">
        <v>3</v>
      </c>
      <c r="L346" s="27">
        <v>3</v>
      </c>
      <c r="M346" s="27">
        <v>3</v>
      </c>
      <c r="N346" s="27">
        <v>2</v>
      </c>
      <c r="O346" s="27">
        <v>2</v>
      </c>
      <c r="P346" s="28">
        <v>2.70801280154532</v>
      </c>
      <c r="Q346" s="9"/>
    </row>
    <row r="347" spans="2:17" x14ac:dyDescent="0.2">
      <c r="B347" s="19" t="s">
        <v>104</v>
      </c>
      <c r="C347" s="19" t="s">
        <v>509</v>
      </c>
      <c r="D347" s="19" t="s">
        <v>510</v>
      </c>
      <c r="E347" s="27">
        <v>5</v>
      </c>
      <c r="F347" s="27">
        <v>4</v>
      </c>
      <c r="G347" s="27">
        <v>2</v>
      </c>
      <c r="H347" s="27">
        <v>2</v>
      </c>
      <c r="I347" s="27">
        <v>2</v>
      </c>
      <c r="J347" s="27">
        <v>2</v>
      </c>
      <c r="K347" s="27">
        <v>2</v>
      </c>
      <c r="L347" s="27">
        <v>2</v>
      </c>
      <c r="M347" s="27">
        <v>2</v>
      </c>
      <c r="N347" s="27">
        <v>2</v>
      </c>
      <c r="O347" s="27">
        <v>2</v>
      </c>
      <c r="P347" s="28">
        <v>2.5776089301153053</v>
      </c>
      <c r="Q347" s="9"/>
    </row>
    <row r="348" spans="2:17" x14ac:dyDescent="0.2">
      <c r="B348" s="19" t="s">
        <v>104</v>
      </c>
      <c r="C348" s="19" t="s">
        <v>535</v>
      </c>
      <c r="D348" s="19" t="s">
        <v>536</v>
      </c>
      <c r="E348" s="27">
        <v>5</v>
      </c>
      <c r="F348" s="27">
        <v>3</v>
      </c>
      <c r="G348" s="27">
        <v>4</v>
      </c>
      <c r="H348" s="27">
        <v>3</v>
      </c>
      <c r="I348" s="27">
        <v>3</v>
      </c>
      <c r="J348" s="27">
        <v>3</v>
      </c>
      <c r="K348" s="27">
        <v>3</v>
      </c>
      <c r="L348" s="27">
        <v>4</v>
      </c>
      <c r="M348" s="27">
        <v>3</v>
      </c>
      <c r="N348" s="27">
        <v>3</v>
      </c>
      <c r="O348" s="27">
        <v>3</v>
      </c>
      <c r="P348" s="28">
        <v>2.5455844122715705</v>
      </c>
      <c r="Q348" s="9"/>
    </row>
    <row r="349" spans="2:17" x14ac:dyDescent="0.2">
      <c r="B349" s="19" t="s">
        <v>104</v>
      </c>
      <c r="C349" s="19" t="s">
        <v>543</v>
      </c>
      <c r="D349" s="19" t="s">
        <v>544</v>
      </c>
      <c r="E349" s="27">
        <v>5</v>
      </c>
      <c r="F349" s="27">
        <v>3</v>
      </c>
      <c r="G349" s="27">
        <v>3</v>
      </c>
      <c r="H349" s="27">
        <v>3</v>
      </c>
      <c r="I349" s="27">
        <v>3</v>
      </c>
      <c r="J349" s="27">
        <v>3</v>
      </c>
      <c r="K349" s="27">
        <v>3</v>
      </c>
      <c r="L349" s="27">
        <v>3</v>
      </c>
      <c r="M349" s="27">
        <v>2</v>
      </c>
      <c r="N349" s="27">
        <v>3</v>
      </c>
      <c r="O349" s="27">
        <v>4</v>
      </c>
      <c r="P349" s="28">
        <v>2.5400025400038104</v>
      </c>
      <c r="Q349" s="9"/>
    </row>
    <row r="350" spans="2:17" x14ac:dyDescent="0.2">
      <c r="B350" s="19" t="s">
        <v>104</v>
      </c>
      <c r="C350" s="19" t="s">
        <v>545</v>
      </c>
      <c r="D350" s="19" t="s">
        <v>546</v>
      </c>
      <c r="E350" s="27">
        <v>5</v>
      </c>
      <c r="F350" s="27">
        <v>3</v>
      </c>
      <c r="G350" s="27">
        <v>3</v>
      </c>
      <c r="H350" s="27">
        <v>3</v>
      </c>
      <c r="I350" s="27">
        <v>3</v>
      </c>
      <c r="J350" s="27">
        <v>3</v>
      </c>
      <c r="K350" s="27">
        <v>3</v>
      </c>
      <c r="L350" s="27">
        <v>3</v>
      </c>
      <c r="M350" s="27">
        <v>2</v>
      </c>
      <c r="N350" s="27">
        <v>3</v>
      </c>
      <c r="O350" s="27">
        <v>4</v>
      </c>
      <c r="P350" s="28">
        <v>2.5400025400038104</v>
      </c>
      <c r="Q350" s="9"/>
    </row>
    <row r="351" spans="2:17" x14ac:dyDescent="0.2">
      <c r="B351" s="19" t="s">
        <v>104</v>
      </c>
      <c r="C351" s="19" t="s">
        <v>547</v>
      </c>
      <c r="D351" s="19" t="s">
        <v>548</v>
      </c>
      <c r="E351" s="27">
        <v>5</v>
      </c>
      <c r="F351" s="27">
        <v>3</v>
      </c>
      <c r="G351" s="27">
        <v>3</v>
      </c>
      <c r="H351" s="27">
        <v>3</v>
      </c>
      <c r="I351" s="27">
        <v>4</v>
      </c>
      <c r="J351" s="27">
        <v>3</v>
      </c>
      <c r="K351" s="27">
        <v>3</v>
      </c>
      <c r="L351" s="27">
        <v>2</v>
      </c>
      <c r="M351" s="27">
        <v>3</v>
      </c>
      <c r="N351" s="27">
        <v>3</v>
      </c>
      <c r="O351" s="27">
        <v>3</v>
      </c>
      <c r="P351" s="28">
        <v>2.5400025400038104</v>
      </c>
      <c r="Q351" s="9"/>
    </row>
    <row r="352" spans="2:17" x14ac:dyDescent="0.2">
      <c r="B352" s="19" t="s">
        <v>104</v>
      </c>
      <c r="C352" s="19" t="s">
        <v>557</v>
      </c>
      <c r="D352" s="19" t="s">
        <v>558</v>
      </c>
      <c r="E352" s="27">
        <v>5</v>
      </c>
      <c r="F352" s="27">
        <v>3</v>
      </c>
      <c r="G352" s="27">
        <v>3</v>
      </c>
      <c r="H352" s="27">
        <v>4</v>
      </c>
      <c r="I352" s="27">
        <v>3</v>
      </c>
      <c r="J352" s="27">
        <v>3</v>
      </c>
      <c r="K352" s="27">
        <v>2</v>
      </c>
      <c r="L352" s="27">
        <v>3</v>
      </c>
      <c r="M352" s="27">
        <v>3</v>
      </c>
      <c r="N352" s="27">
        <v>3</v>
      </c>
      <c r="O352" s="27">
        <v>3</v>
      </c>
      <c r="P352" s="28">
        <v>2.5400025400038104</v>
      </c>
      <c r="Q352" s="9"/>
    </row>
    <row r="353" spans="2:17" x14ac:dyDescent="0.2">
      <c r="B353" s="19" t="s">
        <v>104</v>
      </c>
      <c r="C353" s="19" t="s">
        <v>619</v>
      </c>
      <c r="D353" s="19" t="s">
        <v>620</v>
      </c>
      <c r="E353" s="27">
        <v>5</v>
      </c>
      <c r="F353" s="27">
        <v>3</v>
      </c>
      <c r="G353" s="27">
        <v>3</v>
      </c>
      <c r="H353" s="27">
        <v>3</v>
      </c>
      <c r="I353" s="27">
        <v>3</v>
      </c>
      <c r="J353" s="27">
        <v>4</v>
      </c>
      <c r="K353" s="27">
        <v>3</v>
      </c>
      <c r="L353" s="27">
        <v>3</v>
      </c>
      <c r="M353" s="27">
        <v>2</v>
      </c>
      <c r="N353" s="27">
        <v>3</v>
      </c>
      <c r="O353" s="27">
        <v>2</v>
      </c>
      <c r="P353" s="28">
        <v>2.4088652056408986</v>
      </c>
      <c r="Q353" s="9"/>
    </row>
    <row r="354" spans="2:17" x14ac:dyDescent="0.2">
      <c r="B354" s="19" t="s">
        <v>104</v>
      </c>
      <c r="C354" s="19" t="s">
        <v>621</v>
      </c>
      <c r="D354" s="19" t="s">
        <v>622</v>
      </c>
      <c r="E354" s="27">
        <v>5</v>
      </c>
      <c r="F354" s="27">
        <v>3</v>
      </c>
      <c r="G354" s="27">
        <v>3</v>
      </c>
      <c r="H354" s="27">
        <v>3</v>
      </c>
      <c r="I354" s="27">
        <v>3</v>
      </c>
      <c r="J354" s="27">
        <v>4</v>
      </c>
      <c r="K354" s="27">
        <v>3</v>
      </c>
      <c r="L354" s="27">
        <v>3</v>
      </c>
      <c r="M354" s="27">
        <v>2</v>
      </c>
      <c r="N354" s="27">
        <v>3</v>
      </c>
      <c r="O354" s="27">
        <v>2</v>
      </c>
      <c r="P354" s="28">
        <v>2.4088652056408986</v>
      </c>
      <c r="Q354" s="9"/>
    </row>
    <row r="355" spans="2:17" x14ac:dyDescent="0.2">
      <c r="B355" s="19" t="s">
        <v>104</v>
      </c>
      <c r="C355" s="19" t="s">
        <v>647</v>
      </c>
      <c r="D355" s="19" t="s">
        <v>648</v>
      </c>
      <c r="E355" s="27">
        <v>5</v>
      </c>
      <c r="F355" s="27">
        <v>3</v>
      </c>
      <c r="G355" s="27">
        <v>3</v>
      </c>
      <c r="H355" s="27">
        <v>2</v>
      </c>
      <c r="I355" s="27">
        <v>2</v>
      </c>
      <c r="J355" s="27">
        <v>3</v>
      </c>
      <c r="K355" s="27">
        <v>3</v>
      </c>
      <c r="L355" s="27">
        <v>3</v>
      </c>
      <c r="M355" s="27">
        <v>1</v>
      </c>
      <c r="N355" s="27">
        <v>2</v>
      </c>
      <c r="O355" s="27">
        <v>3</v>
      </c>
      <c r="P355" s="28">
        <v>2.3622779563076706</v>
      </c>
      <c r="Q355" s="9"/>
    </row>
    <row r="356" spans="2:17" x14ac:dyDescent="0.2">
      <c r="B356" s="19" t="s">
        <v>104</v>
      </c>
      <c r="C356" s="19" t="s">
        <v>649</v>
      </c>
      <c r="D356" s="19" t="s">
        <v>650</v>
      </c>
      <c r="E356" s="27">
        <v>5</v>
      </c>
      <c r="F356" s="27">
        <v>3</v>
      </c>
      <c r="G356" s="27">
        <v>3</v>
      </c>
      <c r="H356" s="27">
        <v>2</v>
      </c>
      <c r="I356" s="27">
        <v>2</v>
      </c>
      <c r="J356" s="27">
        <v>3</v>
      </c>
      <c r="K356" s="27">
        <v>3</v>
      </c>
      <c r="L356" s="27">
        <v>3</v>
      </c>
      <c r="M356" s="27">
        <v>1</v>
      </c>
      <c r="N356" s="27">
        <v>2</v>
      </c>
      <c r="O356" s="27">
        <v>3</v>
      </c>
      <c r="P356" s="28">
        <v>2.3622779563076706</v>
      </c>
      <c r="Q356" s="9"/>
    </row>
    <row r="357" spans="2:17" x14ac:dyDescent="0.2">
      <c r="B357" s="19" t="s">
        <v>104</v>
      </c>
      <c r="C357" s="19" t="s">
        <v>669</v>
      </c>
      <c r="D357" s="19" t="s">
        <v>670</v>
      </c>
      <c r="E357" s="27">
        <v>5</v>
      </c>
      <c r="F357" s="27">
        <v>3</v>
      </c>
      <c r="G357" s="27">
        <v>4</v>
      </c>
      <c r="H357" s="27">
        <v>3</v>
      </c>
      <c r="I357" s="27">
        <v>3</v>
      </c>
      <c r="J357" s="27">
        <v>3</v>
      </c>
      <c r="K357" s="27">
        <v>3</v>
      </c>
      <c r="L357" s="27">
        <v>4</v>
      </c>
      <c r="M357" s="27">
        <v>3</v>
      </c>
      <c r="N357" s="27">
        <v>4</v>
      </c>
      <c r="O357" s="27">
        <v>3</v>
      </c>
      <c r="P357" s="28">
        <v>2.3574758339572237</v>
      </c>
      <c r="Q357" s="9"/>
    </row>
    <row r="358" spans="2:17" x14ac:dyDescent="0.2">
      <c r="B358" s="19" t="s">
        <v>104</v>
      </c>
      <c r="C358" s="19" t="s">
        <v>677</v>
      </c>
      <c r="D358" s="19" t="s">
        <v>678</v>
      </c>
      <c r="E358" s="27">
        <v>5</v>
      </c>
      <c r="F358" s="27">
        <v>3</v>
      </c>
      <c r="G358" s="27">
        <v>4</v>
      </c>
      <c r="H358" s="27">
        <v>4</v>
      </c>
      <c r="I358" s="27">
        <v>3</v>
      </c>
      <c r="J358" s="27">
        <v>3</v>
      </c>
      <c r="K358" s="27">
        <v>3</v>
      </c>
      <c r="L358" s="27">
        <v>4</v>
      </c>
      <c r="M358" s="27">
        <v>3</v>
      </c>
      <c r="N358" s="27">
        <v>3</v>
      </c>
      <c r="O358" s="27">
        <v>3</v>
      </c>
      <c r="P358" s="28">
        <v>2.3574758339572237</v>
      </c>
      <c r="Q358" s="9"/>
    </row>
    <row r="359" spans="2:17" x14ac:dyDescent="0.2">
      <c r="B359" s="19" t="s">
        <v>104</v>
      </c>
      <c r="C359" s="19" t="s">
        <v>685</v>
      </c>
      <c r="D359" s="19" t="s">
        <v>686</v>
      </c>
      <c r="E359" s="27">
        <v>5</v>
      </c>
      <c r="F359" s="27">
        <v>4</v>
      </c>
      <c r="G359" s="27">
        <v>3</v>
      </c>
      <c r="H359" s="27">
        <v>3</v>
      </c>
      <c r="I359" s="27">
        <v>4</v>
      </c>
      <c r="J359" s="27">
        <v>3</v>
      </c>
      <c r="K359" s="27">
        <v>4</v>
      </c>
      <c r="L359" s="27">
        <v>3</v>
      </c>
      <c r="M359" s="27">
        <v>3</v>
      </c>
      <c r="N359" s="27">
        <v>3</v>
      </c>
      <c r="O359" s="27">
        <v>3</v>
      </c>
      <c r="P359" s="28">
        <v>2.3574758339572237</v>
      </c>
      <c r="Q359" s="9"/>
    </row>
    <row r="360" spans="2:17" x14ac:dyDescent="0.2">
      <c r="B360" s="19" t="s">
        <v>104</v>
      </c>
      <c r="C360" s="19" t="s">
        <v>725</v>
      </c>
      <c r="D360" s="19" t="s">
        <v>726</v>
      </c>
      <c r="E360" s="27">
        <v>5</v>
      </c>
      <c r="F360" s="27">
        <v>2</v>
      </c>
      <c r="G360" s="27">
        <v>3</v>
      </c>
      <c r="H360" s="27">
        <v>3</v>
      </c>
      <c r="I360" s="27">
        <v>3</v>
      </c>
      <c r="J360" s="27">
        <v>3</v>
      </c>
      <c r="K360" s="27">
        <v>2</v>
      </c>
      <c r="L360" s="27">
        <v>3</v>
      </c>
      <c r="M360" s="27">
        <v>2</v>
      </c>
      <c r="N360" s="27">
        <v>4</v>
      </c>
      <c r="O360" s="27">
        <v>3</v>
      </c>
      <c r="P360" s="28">
        <v>2.3452078799117149</v>
      </c>
      <c r="Q360" s="9"/>
    </row>
    <row r="361" spans="2:17" x14ac:dyDescent="0.2">
      <c r="B361" s="19" t="s">
        <v>104</v>
      </c>
      <c r="C361" s="19" t="s">
        <v>727</v>
      </c>
      <c r="D361" s="19" t="s">
        <v>728</v>
      </c>
      <c r="E361" s="27">
        <v>5</v>
      </c>
      <c r="F361" s="27">
        <v>2</v>
      </c>
      <c r="G361" s="27">
        <v>3</v>
      </c>
      <c r="H361" s="27">
        <v>3</v>
      </c>
      <c r="I361" s="27">
        <v>3</v>
      </c>
      <c r="J361" s="27">
        <v>3</v>
      </c>
      <c r="K361" s="27">
        <v>2</v>
      </c>
      <c r="L361" s="27">
        <v>3</v>
      </c>
      <c r="M361" s="27">
        <v>2</v>
      </c>
      <c r="N361" s="27">
        <v>4</v>
      </c>
      <c r="O361" s="27">
        <v>3</v>
      </c>
      <c r="P361" s="28">
        <v>2.3452078799117149</v>
      </c>
      <c r="Q361" s="9"/>
    </row>
    <row r="362" spans="2:17" x14ac:dyDescent="0.2">
      <c r="B362" s="19" t="s">
        <v>104</v>
      </c>
      <c r="C362" s="19" t="s">
        <v>729</v>
      </c>
      <c r="D362" s="19" t="s">
        <v>730</v>
      </c>
      <c r="E362" s="27">
        <v>5</v>
      </c>
      <c r="F362" s="27">
        <v>3</v>
      </c>
      <c r="G362" s="27">
        <v>2</v>
      </c>
      <c r="H362" s="27">
        <v>1</v>
      </c>
      <c r="I362" s="27">
        <v>1</v>
      </c>
      <c r="J362" s="27">
        <v>3</v>
      </c>
      <c r="K362" s="27">
        <v>3</v>
      </c>
      <c r="L362" s="27">
        <v>1</v>
      </c>
      <c r="M362" s="27">
        <v>1</v>
      </c>
      <c r="N362" s="27">
        <v>1</v>
      </c>
      <c r="O362" s="27">
        <v>1</v>
      </c>
      <c r="P362" s="28">
        <v>2.3452078799117149</v>
      </c>
      <c r="Q362" s="9"/>
    </row>
    <row r="363" spans="2:17" x14ac:dyDescent="0.2">
      <c r="B363" s="19" t="s">
        <v>104</v>
      </c>
      <c r="C363" s="19" t="s">
        <v>739</v>
      </c>
      <c r="D363" s="19" t="s">
        <v>740</v>
      </c>
      <c r="E363" s="27">
        <v>5</v>
      </c>
      <c r="F363" s="27">
        <v>4</v>
      </c>
      <c r="G363" s="27">
        <v>4</v>
      </c>
      <c r="H363" s="27">
        <v>4</v>
      </c>
      <c r="I363" s="27">
        <v>4</v>
      </c>
      <c r="J363" s="27">
        <v>4</v>
      </c>
      <c r="K363" s="27">
        <v>3</v>
      </c>
      <c r="L363" s="27">
        <v>4</v>
      </c>
      <c r="M363" s="27">
        <v>4</v>
      </c>
      <c r="N363" s="27">
        <v>4</v>
      </c>
      <c r="O363" s="27">
        <v>4</v>
      </c>
      <c r="P363" s="28">
        <v>2.3452078799117149</v>
      </c>
      <c r="Q363" s="9"/>
    </row>
    <row r="364" spans="2:17" x14ac:dyDescent="0.2">
      <c r="B364" s="19" t="s">
        <v>104</v>
      </c>
      <c r="C364" s="19" t="s">
        <v>887</v>
      </c>
      <c r="D364" s="19" t="s">
        <v>888</v>
      </c>
      <c r="E364" s="27">
        <v>5</v>
      </c>
      <c r="F364" s="27">
        <v>3</v>
      </c>
      <c r="G364" s="27">
        <v>2</v>
      </c>
      <c r="H364" s="27">
        <v>2</v>
      </c>
      <c r="I364" s="27">
        <v>2</v>
      </c>
      <c r="J364" s="27">
        <v>1</v>
      </c>
      <c r="K364" s="27">
        <v>2</v>
      </c>
      <c r="L364" s="27">
        <v>2</v>
      </c>
      <c r="M364" s="27">
        <v>3</v>
      </c>
      <c r="N364" s="27">
        <v>3</v>
      </c>
      <c r="O364" s="27">
        <v>4</v>
      </c>
      <c r="P364" s="28">
        <v>2.2132669799727465</v>
      </c>
      <c r="Q364" s="9"/>
    </row>
    <row r="365" spans="2:17" x14ac:dyDescent="0.2">
      <c r="B365" s="19" t="s">
        <v>104</v>
      </c>
      <c r="C365" s="19" t="s">
        <v>903</v>
      </c>
      <c r="D365" s="19" t="s">
        <v>904</v>
      </c>
      <c r="E365" s="27">
        <v>5</v>
      </c>
      <c r="F365" s="27">
        <v>3</v>
      </c>
      <c r="G365" s="27">
        <v>3</v>
      </c>
      <c r="H365" s="27">
        <v>2</v>
      </c>
      <c r="I365" s="27">
        <v>3</v>
      </c>
      <c r="J365" s="27">
        <v>3</v>
      </c>
      <c r="K365" s="27">
        <v>2</v>
      </c>
      <c r="L365" s="27">
        <v>4</v>
      </c>
      <c r="M365" s="27">
        <v>3</v>
      </c>
      <c r="N365" s="27">
        <v>4</v>
      </c>
      <c r="O365" s="27">
        <v>3</v>
      </c>
      <c r="P365" s="28">
        <v>2.1821789023599241</v>
      </c>
      <c r="Q365" s="9"/>
    </row>
    <row r="366" spans="2:17" x14ac:dyDescent="0.2">
      <c r="B366" s="19" t="s">
        <v>104</v>
      </c>
      <c r="C366" s="19" t="s">
        <v>940</v>
      </c>
      <c r="D366" s="19" t="s">
        <v>941</v>
      </c>
      <c r="E366" s="27">
        <v>5</v>
      </c>
      <c r="F366" s="27">
        <v>4</v>
      </c>
      <c r="G366" s="27">
        <v>4</v>
      </c>
      <c r="H366" s="27">
        <v>4</v>
      </c>
      <c r="I366" s="27">
        <v>4</v>
      </c>
      <c r="J366" s="27">
        <v>4</v>
      </c>
      <c r="K366" s="27">
        <v>4</v>
      </c>
      <c r="L366" s="27">
        <v>4</v>
      </c>
      <c r="M366" s="27">
        <v>4</v>
      </c>
      <c r="N366" s="27">
        <v>4</v>
      </c>
      <c r="O366" s="27">
        <v>5</v>
      </c>
      <c r="P366" s="28">
        <v>2.1213203435596433</v>
      </c>
      <c r="Q366" s="9"/>
    </row>
    <row r="367" spans="2:17" x14ac:dyDescent="0.2">
      <c r="B367" s="19" t="s">
        <v>104</v>
      </c>
      <c r="C367" s="19" t="s">
        <v>942</v>
      </c>
      <c r="D367" s="19" t="s">
        <v>943</v>
      </c>
      <c r="E367" s="27">
        <v>5</v>
      </c>
      <c r="F367" s="27">
        <v>4</v>
      </c>
      <c r="G367" s="27">
        <v>4</v>
      </c>
      <c r="H367" s="27">
        <v>4</v>
      </c>
      <c r="I367" s="27">
        <v>4</v>
      </c>
      <c r="J367" s="27">
        <v>4</v>
      </c>
      <c r="K367" s="27">
        <v>4</v>
      </c>
      <c r="L367" s="27">
        <v>4</v>
      </c>
      <c r="M367" s="27">
        <v>4</v>
      </c>
      <c r="N367" s="27">
        <v>4</v>
      </c>
      <c r="O367" s="27">
        <v>5</v>
      </c>
      <c r="P367" s="28">
        <v>2.1213203435596433</v>
      </c>
      <c r="Q367" s="9"/>
    </row>
    <row r="368" spans="2:17" x14ac:dyDescent="0.2">
      <c r="B368" s="19" t="s">
        <v>104</v>
      </c>
      <c r="C368" s="19" t="s">
        <v>944</v>
      </c>
      <c r="D368" s="19" t="s">
        <v>945</v>
      </c>
      <c r="E368" s="27">
        <v>5</v>
      </c>
      <c r="F368" s="27">
        <v>4</v>
      </c>
      <c r="G368" s="27">
        <v>4</v>
      </c>
      <c r="H368" s="27">
        <v>4</v>
      </c>
      <c r="I368" s="27">
        <v>4</v>
      </c>
      <c r="J368" s="27">
        <v>4</v>
      </c>
      <c r="K368" s="27">
        <v>4</v>
      </c>
      <c r="L368" s="27">
        <v>4</v>
      </c>
      <c r="M368" s="27">
        <v>4</v>
      </c>
      <c r="N368" s="27">
        <v>4</v>
      </c>
      <c r="O368" s="27">
        <v>5</v>
      </c>
      <c r="P368" s="28">
        <v>2.1213203435596433</v>
      </c>
      <c r="Q368" s="9"/>
    </row>
    <row r="369" spans="2:17" x14ac:dyDescent="0.2">
      <c r="B369" s="19" t="s">
        <v>104</v>
      </c>
      <c r="C369" s="19" t="s">
        <v>952</v>
      </c>
      <c r="D369" s="19" t="s">
        <v>953</v>
      </c>
      <c r="E369" s="27">
        <v>5</v>
      </c>
      <c r="F369" s="27">
        <v>4</v>
      </c>
      <c r="G369" s="27">
        <v>4</v>
      </c>
      <c r="H369" s="27">
        <v>5</v>
      </c>
      <c r="I369" s="27">
        <v>4</v>
      </c>
      <c r="J369" s="27">
        <v>4</v>
      </c>
      <c r="K369" s="27">
        <v>4</v>
      </c>
      <c r="L369" s="27">
        <v>4</v>
      </c>
      <c r="M369" s="27">
        <v>4</v>
      </c>
      <c r="N369" s="27">
        <v>4</v>
      </c>
      <c r="O369" s="27">
        <v>4</v>
      </c>
      <c r="P369" s="28">
        <v>2.1213203435596433</v>
      </c>
      <c r="Q369" s="9"/>
    </row>
    <row r="370" spans="2:17" x14ac:dyDescent="0.2">
      <c r="B370" s="19" t="s">
        <v>104</v>
      </c>
      <c r="C370" s="19" t="s">
        <v>954</v>
      </c>
      <c r="D370" s="19" t="s">
        <v>955</v>
      </c>
      <c r="E370" s="27">
        <v>5</v>
      </c>
      <c r="F370" s="27">
        <v>4</v>
      </c>
      <c r="G370" s="27">
        <v>4</v>
      </c>
      <c r="H370" s="27">
        <v>4</v>
      </c>
      <c r="I370" s="27">
        <v>4</v>
      </c>
      <c r="J370" s="27">
        <v>5</v>
      </c>
      <c r="K370" s="27">
        <v>4</v>
      </c>
      <c r="L370" s="27">
        <v>4</v>
      </c>
      <c r="M370" s="27">
        <v>4</v>
      </c>
      <c r="N370" s="27">
        <v>4</v>
      </c>
      <c r="O370" s="27">
        <v>4</v>
      </c>
      <c r="P370" s="28">
        <v>2.1213203435596433</v>
      </c>
      <c r="Q370" s="9"/>
    </row>
    <row r="371" spans="2:17" x14ac:dyDescent="0.2">
      <c r="B371" s="19" t="s">
        <v>104</v>
      </c>
      <c r="C371" s="19" t="s">
        <v>982</v>
      </c>
      <c r="D371" s="19" t="s">
        <v>983</v>
      </c>
      <c r="E371" s="27">
        <v>5</v>
      </c>
      <c r="F371" s="27">
        <v>3</v>
      </c>
      <c r="G371" s="27">
        <v>4</v>
      </c>
      <c r="H371" s="27">
        <v>3</v>
      </c>
      <c r="I371" s="27">
        <v>3</v>
      </c>
      <c r="J371" s="27">
        <v>4</v>
      </c>
      <c r="K371" s="27">
        <v>3</v>
      </c>
      <c r="L371" s="27">
        <v>4</v>
      </c>
      <c r="M371" s="27">
        <v>4</v>
      </c>
      <c r="N371" s="27">
        <v>3</v>
      </c>
      <c r="O371" s="27">
        <v>4</v>
      </c>
      <c r="P371" s="28">
        <v>2.1213203435596428</v>
      </c>
      <c r="Q371" s="9"/>
    </row>
    <row r="372" spans="2:17" x14ac:dyDescent="0.2">
      <c r="B372" s="19" t="s">
        <v>104</v>
      </c>
      <c r="C372" s="19" t="s">
        <v>984</v>
      </c>
      <c r="D372" s="19" t="s">
        <v>985</v>
      </c>
      <c r="E372" s="27">
        <v>5</v>
      </c>
      <c r="F372" s="27">
        <v>4</v>
      </c>
      <c r="G372" s="27">
        <v>4</v>
      </c>
      <c r="H372" s="27">
        <v>3</v>
      </c>
      <c r="I372" s="27">
        <v>3</v>
      </c>
      <c r="J372" s="27">
        <v>3</v>
      </c>
      <c r="K372" s="27">
        <v>3</v>
      </c>
      <c r="L372" s="27">
        <v>3</v>
      </c>
      <c r="M372" s="27">
        <v>4</v>
      </c>
      <c r="N372" s="27">
        <v>4</v>
      </c>
      <c r="O372" s="27">
        <v>4</v>
      </c>
      <c r="P372" s="28">
        <v>2.1213203435596428</v>
      </c>
      <c r="Q372" s="9"/>
    </row>
    <row r="373" spans="2:17" x14ac:dyDescent="0.2">
      <c r="B373" s="19" t="s">
        <v>104</v>
      </c>
      <c r="C373" s="19" t="s">
        <v>998</v>
      </c>
      <c r="D373" s="19" t="s">
        <v>999</v>
      </c>
      <c r="E373" s="27">
        <v>5</v>
      </c>
      <c r="F373" s="27">
        <v>3</v>
      </c>
      <c r="G373" s="27">
        <v>4</v>
      </c>
      <c r="H373" s="27">
        <v>2</v>
      </c>
      <c r="I373" s="27">
        <v>3</v>
      </c>
      <c r="J373" s="27">
        <v>2</v>
      </c>
      <c r="K373" s="27">
        <v>2</v>
      </c>
      <c r="L373" s="27">
        <v>3</v>
      </c>
      <c r="M373" s="27">
        <v>3</v>
      </c>
      <c r="N373" s="27">
        <v>3</v>
      </c>
      <c r="O373" s="27">
        <v>4</v>
      </c>
      <c r="P373" s="28">
        <v>2.1213203435596428</v>
      </c>
      <c r="Q373" s="9"/>
    </row>
    <row r="374" spans="2:17" x14ac:dyDescent="0.2">
      <c r="B374" s="19" t="s">
        <v>104</v>
      </c>
      <c r="C374" s="19" t="s">
        <v>1000</v>
      </c>
      <c r="D374" s="19" t="s">
        <v>1001</v>
      </c>
      <c r="E374" s="27">
        <v>5</v>
      </c>
      <c r="F374" s="27">
        <v>4</v>
      </c>
      <c r="G374" s="27">
        <v>3</v>
      </c>
      <c r="H374" s="27">
        <v>3</v>
      </c>
      <c r="I374" s="27">
        <v>3</v>
      </c>
      <c r="J374" s="27">
        <v>4</v>
      </c>
      <c r="K374" s="27">
        <v>4</v>
      </c>
      <c r="L374" s="27">
        <v>3</v>
      </c>
      <c r="M374" s="27">
        <v>3</v>
      </c>
      <c r="N374" s="27">
        <v>4</v>
      </c>
      <c r="O374" s="27">
        <v>4</v>
      </c>
      <c r="P374" s="28">
        <v>2.1213203435596428</v>
      </c>
      <c r="Q374" s="9"/>
    </row>
    <row r="375" spans="2:17" x14ac:dyDescent="0.2">
      <c r="B375" s="19" t="s">
        <v>104</v>
      </c>
      <c r="C375" s="19" t="s">
        <v>1062</v>
      </c>
      <c r="D375" s="19" t="s">
        <v>1063</v>
      </c>
      <c r="E375" s="27">
        <v>5</v>
      </c>
      <c r="F375" s="27">
        <v>4</v>
      </c>
      <c r="G375" s="27">
        <v>4</v>
      </c>
      <c r="H375" s="27">
        <v>4</v>
      </c>
      <c r="I375" s="27">
        <v>4</v>
      </c>
      <c r="J375" s="27">
        <v>4</v>
      </c>
      <c r="K375" s="27">
        <v>4</v>
      </c>
      <c r="L375" s="27">
        <v>4</v>
      </c>
      <c r="M375" s="27">
        <v>3</v>
      </c>
      <c r="N375" s="27">
        <v>4</v>
      </c>
      <c r="O375" s="27">
        <v>3</v>
      </c>
      <c r="P375" s="28">
        <v>2.1213203435596424</v>
      </c>
      <c r="Q375" s="9"/>
    </row>
    <row r="376" spans="2:17" x14ac:dyDescent="0.2">
      <c r="B376" s="19" t="s">
        <v>104</v>
      </c>
      <c r="C376" s="19" t="s">
        <v>1064</v>
      </c>
      <c r="D376" s="19" t="s">
        <v>1065</v>
      </c>
      <c r="E376" s="27">
        <v>5</v>
      </c>
      <c r="F376" s="27">
        <v>4</v>
      </c>
      <c r="G376" s="27">
        <v>4</v>
      </c>
      <c r="H376" s="27">
        <v>4</v>
      </c>
      <c r="I376" s="27">
        <v>4</v>
      </c>
      <c r="J376" s="27">
        <v>4</v>
      </c>
      <c r="K376" s="27">
        <v>4</v>
      </c>
      <c r="L376" s="27">
        <v>4</v>
      </c>
      <c r="M376" s="27">
        <v>3</v>
      </c>
      <c r="N376" s="27">
        <v>4</v>
      </c>
      <c r="O376" s="27">
        <v>3</v>
      </c>
      <c r="P376" s="28">
        <v>2.1213203435596424</v>
      </c>
      <c r="Q376" s="9"/>
    </row>
    <row r="377" spans="2:17" x14ac:dyDescent="0.2">
      <c r="B377" s="19" t="s">
        <v>104</v>
      </c>
      <c r="C377" s="19" t="s">
        <v>1076</v>
      </c>
      <c r="D377" s="19" t="s">
        <v>1077</v>
      </c>
      <c r="E377" s="27">
        <v>5</v>
      </c>
      <c r="F377" s="27">
        <v>4</v>
      </c>
      <c r="G377" s="27">
        <v>4</v>
      </c>
      <c r="H377" s="27">
        <v>4</v>
      </c>
      <c r="I377" s="27">
        <v>4</v>
      </c>
      <c r="J377" s="27">
        <v>4</v>
      </c>
      <c r="K377" s="27">
        <v>3</v>
      </c>
      <c r="L377" s="27">
        <v>4</v>
      </c>
      <c r="M377" s="27">
        <v>4</v>
      </c>
      <c r="N377" s="27">
        <v>4</v>
      </c>
      <c r="O377" s="27">
        <v>3</v>
      </c>
      <c r="P377" s="28">
        <v>2.1213203435596424</v>
      </c>
      <c r="Q377" s="9"/>
    </row>
    <row r="378" spans="2:17" x14ac:dyDescent="0.2">
      <c r="B378" s="19" t="s">
        <v>104</v>
      </c>
      <c r="C378" s="19" t="s">
        <v>1090</v>
      </c>
      <c r="D378" s="19" t="s">
        <v>1091</v>
      </c>
      <c r="E378" s="27">
        <v>5</v>
      </c>
      <c r="F378" s="27">
        <v>4</v>
      </c>
      <c r="G378" s="27">
        <v>4</v>
      </c>
      <c r="H378" s="27">
        <v>4</v>
      </c>
      <c r="I378" s="27">
        <v>4</v>
      </c>
      <c r="J378" s="27">
        <v>3</v>
      </c>
      <c r="K378" s="27">
        <v>3</v>
      </c>
      <c r="L378" s="27">
        <v>4</v>
      </c>
      <c r="M378" s="27">
        <v>4</v>
      </c>
      <c r="N378" s="27">
        <v>4</v>
      </c>
      <c r="O378" s="27">
        <v>4</v>
      </c>
      <c r="P378" s="28">
        <v>2.1213203435596424</v>
      </c>
      <c r="Q378" s="9"/>
    </row>
    <row r="379" spans="2:17" x14ac:dyDescent="0.2">
      <c r="B379" s="19" t="s">
        <v>104</v>
      </c>
      <c r="C379" s="19" t="s">
        <v>1092</v>
      </c>
      <c r="D379" s="19" t="s">
        <v>1093</v>
      </c>
      <c r="E379" s="27">
        <v>5</v>
      </c>
      <c r="F379" s="27">
        <v>4</v>
      </c>
      <c r="G379" s="27">
        <v>4</v>
      </c>
      <c r="H379" s="27">
        <v>4</v>
      </c>
      <c r="I379" s="27">
        <v>4</v>
      </c>
      <c r="J379" s="27">
        <v>3</v>
      </c>
      <c r="K379" s="27">
        <v>3</v>
      </c>
      <c r="L379" s="27">
        <v>4</v>
      </c>
      <c r="M379" s="27">
        <v>4</v>
      </c>
      <c r="N379" s="27">
        <v>4</v>
      </c>
      <c r="O379" s="27">
        <v>4</v>
      </c>
      <c r="P379" s="28">
        <v>2.1213203435596424</v>
      </c>
      <c r="Q379" s="9"/>
    </row>
    <row r="380" spans="2:17" x14ac:dyDescent="0.2">
      <c r="B380" s="19" t="s">
        <v>104</v>
      </c>
      <c r="C380" s="19" t="s">
        <v>1102</v>
      </c>
      <c r="D380" s="19" t="s">
        <v>1103</v>
      </c>
      <c r="E380" s="27">
        <v>5</v>
      </c>
      <c r="F380" s="27">
        <v>5</v>
      </c>
      <c r="G380" s="27">
        <v>2</v>
      </c>
      <c r="H380" s="27">
        <v>2</v>
      </c>
      <c r="I380" s="27">
        <v>2</v>
      </c>
      <c r="J380" s="27">
        <v>2</v>
      </c>
      <c r="K380" s="27">
        <v>2</v>
      </c>
      <c r="L380" s="27">
        <v>2</v>
      </c>
      <c r="M380" s="27">
        <v>2</v>
      </c>
      <c r="N380" s="27">
        <v>2</v>
      </c>
      <c r="O380" s="27">
        <v>2</v>
      </c>
      <c r="P380" s="28">
        <v>2.1213203435596424</v>
      </c>
      <c r="Q380" s="9"/>
    </row>
    <row r="381" spans="2:17" x14ac:dyDescent="0.2">
      <c r="B381" s="19" t="s">
        <v>104</v>
      </c>
      <c r="C381" s="19" t="s">
        <v>1148</v>
      </c>
      <c r="D381" s="19" t="s">
        <v>1149</v>
      </c>
      <c r="E381" s="27">
        <v>5</v>
      </c>
      <c r="F381" s="27">
        <v>3</v>
      </c>
      <c r="G381" s="27">
        <v>4</v>
      </c>
      <c r="H381" s="27">
        <v>2</v>
      </c>
      <c r="I381" s="27">
        <v>2</v>
      </c>
      <c r="J381" s="27">
        <v>3</v>
      </c>
      <c r="K381" s="27">
        <v>1</v>
      </c>
      <c r="L381" s="27">
        <v>3</v>
      </c>
      <c r="M381" s="27">
        <v>3</v>
      </c>
      <c r="N381" s="27">
        <v>3</v>
      </c>
      <c r="O381" s="27">
        <v>3</v>
      </c>
      <c r="P381" s="28">
        <v>2.0996031371031365</v>
      </c>
      <c r="Q381" s="9"/>
    </row>
    <row r="382" spans="2:17" x14ac:dyDescent="0.2">
      <c r="B382" s="19" t="s">
        <v>104</v>
      </c>
      <c r="C382" s="19" t="s">
        <v>1166</v>
      </c>
      <c r="D382" s="19" t="s">
        <v>1167</v>
      </c>
      <c r="E382" s="27">
        <v>5</v>
      </c>
      <c r="F382" s="27">
        <v>3</v>
      </c>
      <c r="G382" s="27">
        <v>3</v>
      </c>
      <c r="H382" s="27">
        <v>4</v>
      </c>
      <c r="I382" s="27">
        <v>3</v>
      </c>
      <c r="J382" s="27">
        <v>3</v>
      </c>
      <c r="K382" s="27">
        <v>4</v>
      </c>
      <c r="L382" s="27">
        <v>4</v>
      </c>
      <c r="M382" s="27">
        <v>4</v>
      </c>
      <c r="N382" s="27">
        <v>4</v>
      </c>
      <c r="O382" s="27">
        <v>4</v>
      </c>
      <c r="P382" s="28">
        <v>2.0641873861685602</v>
      </c>
      <c r="Q382" s="9"/>
    </row>
    <row r="383" spans="2:17" x14ac:dyDescent="0.2">
      <c r="B383" s="19" t="s">
        <v>104</v>
      </c>
      <c r="C383" s="19" t="s">
        <v>1190</v>
      </c>
      <c r="D383" s="19" t="s">
        <v>1191</v>
      </c>
      <c r="E383" s="27">
        <v>5</v>
      </c>
      <c r="F383" s="27">
        <v>4</v>
      </c>
      <c r="G383" s="27">
        <v>4</v>
      </c>
      <c r="H383" s="27">
        <v>4</v>
      </c>
      <c r="I383" s="27">
        <v>4</v>
      </c>
      <c r="J383" s="27">
        <v>3</v>
      </c>
      <c r="K383" s="27">
        <v>3</v>
      </c>
      <c r="L383" s="27">
        <v>3</v>
      </c>
      <c r="M383" s="27">
        <v>4</v>
      </c>
      <c r="N383" s="27">
        <v>4</v>
      </c>
      <c r="O383" s="27">
        <v>4</v>
      </c>
      <c r="P383" s="28">
        <v>2.0554804791094465</v>
      </c>
      <c r="Q383" s="9"/>
    </row>
    <row r="384" spans="2:17" x14ac:dyDescent="0.2">
      <c r="B384" s="19" t="s">
        <v>104</v>
      </c>
      <c r="C384" s="19" t="s">
        <v>1192</v>
      </c>
      <c r="D384" s="19" t="s">
        <v>1193</v>
      </c>
      <c r="E384" s="27">
        <v>5</v>
      </c>
      <c r="F384" s="27">
        <v>4</v>
      </c>
      <c r="G384" s="27">
        <v>4</v>
      </c>
      <c r="H384" s="27">
        <v>4</v>
      </c>
      <c r="I384" s="27">
        <v>4</v>
      </c>
      <c r="J384" s="27">
        <v>3</v>
      </c>
      <c r="K384" s="27">
        <v>3</v>
      </c>
      <c r="L384" s="27">
        <v>3</v>
      </c>
      <c r="M384" s="27">
        <v>4</v>
      </c>
      <c r="N384" s="27">
        <v>4</v>
      </c>
      <c r="O384" s="27">
        <v>4</v>
      </c>
      <c r="P384" s="28">
        <v>2.0554804791094465</v>
      </c>
      <c r="Q384" s="9"/>
    </row>
    <row r="385" spans="2:17" x14ac:dyDescent="0.2">
      <c r="B385" s="19" t="s">
        <v>104</v>
      </c>
      <c r="C385" s="19" t="s">
        <v>1194</v>
      </c>
      <c r="D385" s="19" t="s">
        <v>1195</v>
      </c>
      <c r="E385" s="27">
        <v>5</v>
      </c>
      <c r="F385" s="27">
        <v>4</v>
      </c>
      <c r="G385" s="27">
        <v>4</v>
      </c>
      <c r="H385" s="27">
        <v>4</v>
      </c>
      <c r="I385" s="27">
        <v>4</v>
      </c>
      <c r="J385" s="27">
        <v>3</v>
      </c>
      <c r="K385" s="27">
        <v>3</v>
      </c>
      <c r="L385" s="27">
        <v>3</v>
      </c>
      <c r="M385" s="27">
        <v>4</v>
      </c>
      <c r="N385" s="27">
        <v>4</v>
      </c>
      <c r="O385" s="27">
        <v>4</v>
      </c>
      <c r="P385" s="28">
        <v>2.0554804791094465</v>
      </c>
      <c r="Q385" s="9"/>
    </row>
    <row r="386" spans="2:17" x14ac:dyDescent="0.2">
      <c r="B386" s="19" t="s">
        <v>104</v>
      </c>
      <c r="C386" s="19" t="s">
        <v>1230</v>
      </c>
      <c r="D386" s="19" t="s">
        <v>1231</v>
      </c>
      <c r="E386" s="27">
        <v>5</v>
      </c>
      <c r="F386" s="27">
        <v>2</v>
      </c>
      <c r="G386" s="27">
        <v>3</v>
      </c>
      <c r="H386" s="27">
        <v>3</v>
      </c>
      <c r="I386" s="27">
        <v>3</v>
      </c>
      <c r="J386" s="27">
        <v>4</v>
      </c>
      <c r="K386" s="27">
        <v>4</v>
      </c>
      <c r="L386" s="27">
        <v>2</v>
      </c>
      <c r="M386" s="27">
        <v>4</v>
      </c>
      <c r="N386" s="27">
        <v>3</v>
      </c>
      <c r="O386" s="27">
        <v>3</v>
      </c>
      <c r="P386" s="28">
        <v>2.0027758514399734</v>
      </c>
      <c r="Q386" s="9"/>
    </row>
    <row r="387" spans="2:17" x14ac:dyDescent="0.2">
      <c r="B387" s="19" t="s">
        <v>104</v>
      </c>
      <c r="C387" s="19" t="s">
        <v>1276</v>
      </c>
      <c r="D387" s="19" t="s">
        <v>1277</v>
      </c>
      <c r="E387" s="27">
        <v>5</v>
      </c>
      <c r="F387" s="27">
        <v>3</v>
      </c>
      <c r="G387" s="27">
        <v>4</v>
      </c>
      <c r="H387" s="27">
        <v>2</v>
      </c>
      <c r="I387" s="27">
        <v>3</v>
      </c>
      <c r="J387" s="27">
        <v>3</v>
      </c>
      <c r="K387" s="27">
        <v>3</v>
      </c>
      <c r="L387" s="27">
        <v>4</v>
      </c>
      <c r="M387" s="27">
        <v>3</v>
      </c>
      <c r="N387" s="27">
        <v>4</v>
      </c>
      <c r="O387" s="27">
        <v>4</v>
      </c>
      <c r="P387" s="28">
        <v>1.9762098586449277</v>
      </c>
      <c r="Q387" s="9"/>
    </row>
    <row r="388" spans="2:17" x14ac:dyDescent="0.2">
      <c r="B388" s="19" t="s">
        <v>104</v>
      </c>
      <c r="C388" s="19" t="s">
        <v>1278</v>
      </c>
      <c r="D388" s="19" t="s">
        <v>1279</v>
      </c>
      <c r="E388" s="27">
        <v>5</v>
      </c>
      <c r="F388" s="27">
        <v>3</v>
      </c>
      <c r="G388" s="27">
        <v>5</v>
      </c>
      <c r="H388" s="27">
        <v>3</v>
      </c>
      <c r="I388" s="27">
        <v>3</v>
      </c>
      <c r="J388" s="27">
        <v>3</v>
      </c>
      <c r="K388" s="27">
        <v>3</v>
      </c>
      <c r="L388" s="27">
        <v>4</v>
      </c>
      <c r="M388" s="27">
        <v>3</v>
      </c>
      <c r="N388" s="27">
        <v>3</v>
      </c>
      <c r="O388" s="27">
        <v>3</v>
      </c>
      <c r="P388" s="28">
        <v>1.9762098586449277</v>
      </c>
      <c r="Q388" s="9"/>
    </row>
    <row r="389" spans="2:17" x14ac:dyDescent="0.2">
      <c r="B389" s="19" t="s">
        <v>104</v>
      </c>
      <c r="C389" s="19" t="s">
        <v>105</v>
      </c>
      <c r="D389" s="19" t="s">
        <v>106</v>
      </c>
      <c r="E389" s="27">
        <v>4</v>
      </c>
      <c r="F389" s="27">
        <v>3</v>
      </c>
      <c r="G389" s="27">
        <v>3</v>
      </c>
      <c r="H389" s="27">
        <v>3</v>
      </c>
      <c r="I389" s="27">
        <v>3</v>
      </c>
      <c r="J389" s="27">
        <v>3</v>
      </c>
      <c r="K389" s="27">
        <v>3</v>
      </c>
      <c r="L389" s="27">
        <v>3</v>
      </c>
      <c r="M389" s="27">
        <v>3</v>
      </c>
      <c r="N389" s="27">
        <v>3</v>
      </c>
      <c r="O389" s="27">
        <v>3</v>
      </c>
      <c r="P389" s="28">
        <v>3.16227766016838</v>
      </c>
      <c r="Q389" s="9"/>
    </row>
    <row r="390" spans="2:17" x14ac:dyDescent="0.2">
      <c r="B390" s="19" t="s">
        <v>104</v>
      </c>
      <c r="C390" s="19" t="s">
        <v>109</v>
      </c>
      <c r="D390" s="19" t="s">
        <v>110</v>
      </c>
      <c r="E390" s="27">
        <v>4</v>
      </c>
      <c r="F390" s="27">
        <v>2</v>
      </c>
      <c r="G390" s="27">
        <v>2</v>
      </c>
      <c r="H390" s="27">
        <v>2</v>
      </c>
      <c r="I390" s="27">
        <v>2</v>
      </c>
      <c r="J390" s="27">
        <v>2</v>
      </c>
      <c r="K390" s="27">
        <v>2</v>
      </c>
      <c r="L390" s="27">
        <v>2</v>
      </c>
      <c r="M390" s="27">
        <v>2</v>
      </c>
      <c r="N390" s="27">
        <v>2</v>
      </c>
      <c r="O390" s="27">
        <v>2</v>
      </c>
      <c r="P390" s="28">
        <v>3.16227766016838</v>
      </c>
      <c r="Q390" s="9"/>
    </row>
    <row r="391" spans="2:17" x14ac:dyDescent="0.2">
      <c r="B391" s="19" t="s">
        <v>104</v>
      </c>
      <c r="C391" s="19" t="s">
        <v>111</v>
      </c>
      <c r="D391" s="19" t="s">
        <v>112</v>
      </c>
      <c r="E391" s="27">
        <v>4</v>
      </c>
      <c r="F391" s="27">
        <v>2</v>
      </c>
      <c r="G391" s="27">
        <v>2</v>
      </c>
      <c r="H391" s="27">
        <v>2</v>
      </c>
      <c r="I391" s="27">
        <v>2</v>
      </c>
      <c r="J391" s="27">
        <v>2</v>
      </c>
      <c r="K391" s="27">
        <v>2</v>
      </c>
      <c r="L391" s="27">
        <v>2</v>
      </c>
      <c r="M391" s="27">
        <v>2</v>
      </c>
      <c r="N391" s="27">
        <v>2</v>
      </c>
      <c r="O391" s="27">
        <v>2</v>
      </c>
      <c r="P391" s="28">
        <v>3.16227766016838</v>
      </c>
      <c r="Q391" s="9"/>
    </row>
    <row r="392" spans="2:17" x14ac:dyDescent="0.2">
      <c r="B392" s="19" t="s">
        <v>104</v>
      </c>
      <c r="C392" s="19" t="s">
        <v>113</v>
      </c>
      <c r="D392" s="19" t="s">
        <v>114</v>
      </c>
      <c r="E392" s="27">
        <v>4</v>
      </c>
      <c r="F392" s="27">
        <v>2</v>
      </c>
      <c r="G392" s="27">
        <v>2</v>
      </c>
      <c r="H392" s="27">
        <v>2</v>
      </c>
      <c r="I392" s="27">
        <v>2</v>
      </c>
      <c r="J392" s="27">
        <v>2</v>
      </c>
      <c r="K392" s="27">
        <v>2</v>
      </c>
      <c r="L392" s="27">
        <v>2</v>
      </c>
      <c r="M392" s="27">
        <v>2</v>
      </c>
      <c r="N392" s="27">
        <v>2</v>
      </c>
      <c r="O392" s="27">
        <v>2</v>
      </c>
      <c r="P392" s="28">
        <v>3.16227766016838</v>
      </c>
      <c r="Q392" s="9"/>
    </row>
    <row r="393" spans="2:17" x14ac:dyDescent="0.2">
      <c r="B393" s="19" t="s">
        <v>104</v>
      </c>
      <c r="C393" s="19" t="s">
        <v>119</v>
      </c>
      <c r="D393" s="19" t="s">
        <v>120</v>
      </c>
      <c r="E393" s="27">
        <v>4</v>
      </c>
      <c r="F393" s="27">
        <v>3</v>
      </c>
      <c r="G393" s="27">
        <v>3</v>
      </c>
      <c r="H393" s="27">
        <v>3</v>
      </c>
      <c r="I393" s="27">
        <v>3</v>
      </c>
      <c r="J393" s="27">
        <v>3</v>
      </c>
      <c r="K393" s="27">
        <v>3</v>
      </c>
      <c r="L393" s="27">
        <v>3</v>
      </c>
      <c r="M393" s="27">
        <v>3</v>
      </c>
      <c r="N393" s="27">
        <v>3</v>
      </c>
      <c r="O393" s="27">
        <v>3</v>
      </c>
      <c r="P393" s="28">
        <v>3.16227766016838</v>
      </c>
      <c r="Q393" s="9"/>
    </row>
    <row r="394" spans="2:17" x14ac:dyDescent="0.2">
      <c r="B394" s="19" t="s">
        <v>104</v>
      </c>
      <c r="C394" s="19" t="s">
        <v>121</v>
      </c>
      <c r="D394" s="19" t="s">
        <v>122</v>
      </c>
      <c r="E394" s="27">
        <v>4</v>
      </c>
      <c r="F394" s="27">
        <v>2</v>
      </c>
      <c r="G394" s="27">
        <v>2</v>
      </c>
      <c r="H394" s="27">
        <v>2</v>
      </c>
      <c r="I394" s="27">
        <v>2</v>
      </c>
      <c r="J394" s="27">
        <v>2</v>
      </c>
      <c r="K394" s="27">
        <v>2</v>
      </c>
      <c r="L394" s="27">
        <v>2</v>
      </c>
      <c r="M394" s="27">
        <v>2</v>
      </c>
      <c r="N394" s="27">
        <v>2</v>
      </c>
      <c r="O394" s="27">
        <v>2</v>
      </c>
      <c r="P394" s="28">
        <v>3.16227766016838</v>
      </c>
      <c r="Q394" s="9"/>
    </row>
    <row r="395" spans="2:17" x14ac:dyDescent="0.2">
      <c r="B395" s="19" t="s">
        <v>104</v>
      </c>
      <c r="C395" s="19" t="s">
        <v>147</v>
      </c>
      <c r="D395" s="19" t="s">
        <v>148</v>
      </c>
      <c r="E395" s="27">
        <v>4</v>
      </c>
      <c r="F395" s="27">
        <v>2</v>
      </c>
      <c r="G395" s="27">
        <v>2</v>
      </c>
      <c r="H395" s="27">
        <v>2</v>
      </c>
      <c r="I395" s="27">
        <v>2</v>
      </c>
      <c r="J395" s="27">
        <v>2</v>
      </c>
      <c r="K395" s="27">
        <v>2</v>
      </c>
      <c r="L395" s="27">
        <v>2</v>
      </c>
      <c r="M395" s="27">
        <v>2</v>
      </c>
      <c r="N395" s="27">
        <v>2</v>
      </c>
      <c r="O395" s="27">
        <v>2</v>
      </c>
      <c r="P395" s="28">
        <v>3.16227766016838</v>
      </c>
      <c r="Q395" s="9"/>
    </row>
    <row r="396" spans="2:17" x14ac:dyDescent="0.2">
      <c r="B396" s="19" t="s">
        <v>104</v>
      </c>
      <c r="C396" s="19" t="s">
        <v>175</v>
      </c>
      <c r="D396" s="19" t="s">
        <v>176</v>
      </c>
      <c r="E396" s="27">
        <v>4</v>
      </c>
      <c r="F396" s="27">
        <v>2</v>
      </c>
      <c r="G396" s="27">
        <v>2</v>
      </c>
      <c r="H396" s="27">
        <v>2</v>
      </c>
      <c r="I396" s="27">
        <v>2</v>
      </c>
      <c r="J396" s="27">
        <v>2</v>
      </c>
      <c r="K396" s="27">
        <v>2</v>
      </c>
      <c r="L396" s="27">
        <v>2</v>
      </c>
      <c r="M396" s="27">
        <v>2</v>
      </c>
      <c r="N396" s="27">
        <v>2</v>
      </c>
      <c r="O396" s="27">
        <v>2</v>
      </c>
      <c r="P396" s="28">
        <v>3.16227766016838</v>
      </c>
      <c r="Q396" s="9"/>
    </row>
    <row r="397" spans="2:17" x14ac:dyDescent="0.2">
      <c r="B397" s="19" t="s">
        <v>104</v>
      </c>
      <c r="C397" s="19" t="s">
        <v>177</v>
      </c>
      <c r="D397" s="19" t="s">
        <v>178</v>
      </c>
      <c r="E397" s="27">
        <v>4</v>
      </c>
      <c r="F397" s="27">
        <v>2</v>
      </c>
      <c r="G397" s="27">
        <v>2</v>
      </c>
      <c r="H397" s="27">
        <v>2</v>
      </c>
      <c r="I397" s="27">
        <v>2</v>
      </c>
      <c r="J397" s="27">
        <v>2</v>
      </c>
      <c r="K397" s="27">
        <v>2</v>
      </c>
      <c r="L397" s="27">
        <v>2</v>
      </c>
      <c r="M397" s="27">
        <v>2</v>
      </c>
      <c r="N397" s="27">
        <v>2</v>
      </c>
      <c r="O397" s="27">
        <v>2</v>
      </c>
      <c r="P397" s="28">
        <v>3.16227766016838</v>
      </c>
      <c r="Q397" s="9"/>
    </row>
    <row r="398" spans="2:17" x14ac:dyDescent="0.2">
      <c r="B398" s="19" t="s">
        <v>104</v>
      </c>
      <c r="C398" s="19" t="s">
        <v>179</v>
      </c>
      <c r="D398" s="19" t="s">
        <v>180</v>
      </c>
      <c r="E398" s="27">
        <v>4</v>
      </c>
      <c r="F398" s="27">
        <v>2</v>
      </c>
      <c r="G398" s="27">
        <v>2</v>
      </c>
      <c r="H398" s="27">
        <v>2</v>
      </c>
      <c r="I398" s="27">
        <v>2</v>
      </c>
      <c r="J398" s="27">
        <v>2</v>
      </c>
      <c r="K398" s="27">
        <v>2</v>
      </c>
      <c r="L398" s="27">
        <v>2</v>
      </c>
      <c r="M398" s="27">
        <v>2</v>
      </c>
      <c r="N398" s="27">
        <v>2</v>
      </c>
      <c r="O398" s="27">
        <v>2</v>
      </c>
      <c r="P398" s="28">
        <v>3.16227766016838</v>
      </c>
      <c r="Q398" s="9"/>
    </row>
    <row r="399" spans="2:17" x14ac:dyDescent="0.2">
      <c r="B399" s="19" t="s">
        <v>104</v>
      </c>
      <c r="C399" s="19" t="s">
        <v>181</v>
      </c>
      <c r="D399" s="19" t="s">
        <v>182</v>
      </c>
      <c r="E399" s="27">
        <v>4</v>
      </c>
      <c r="F399" s="27">
        <v>3</v>
      </c>
      <c r="G399" s="27">
        <v>3</v>
      </c>
      <c r="H399" s="27">
        <v>3</v>
      </c>
      <c r="I399" s="27">
        <v>3</v>
      </c>
      <c r="J399" s="27">
        <v>3</v>
      </c>
      <c r="K399" s="27">
        <v>3</v>
      </c>
      <c r="L399" s="27">
        <v>3</v>
      </c>
      <c r="M399" s="27">
        <v>3</v>
      </c>
      <c r="N399" s="27">
        <v>3</v>
      </c>
      <c r="O399" s="27">
        <v>3</v>
      </c>
      <c r="P399" s="28">
        <v>3.16227766016838</v>
      </c>
      <c r="Q399" s="9"/>
    </row>
    <row r="400" spans="2:17" x14ac:dyDescent="0.2">
      <c r="B400" s="19" t="s">
        <v>104</v>
      </c>
      <c r="C400" s="19" t="s">
        <v>197</v>
      </c>
      <c r="D400" s="19" t="s">
        <v>198</v>
      </c>
      <c r="E400" s="27">
        <v>4</v>
      </c>
      <c r="F400" s="27">
        <v>2</v>
      </c>
      <c r="G400" s="27">
        <v>2</v>
      </c>
      <c r="H400" s="27">
        <v>2</v>
      </c>
      <c r="I400" s="27">
        <v>2</v>
      </c>
      <c r="J400" s="27">
        <v>2</v>
      </c>
      <c r="K400" s="27">
        <v>2</v>
      </c>
      <c r="L400" s="27">
        <v>2</v>
      </c>
      <c r="M400" s="27">
        <v>2</v>
      </c>
      <c r="N400" s="27">
        <v>2</v>
      </c>
      <c r="O400" s="27">
        <v>2</v>
      </c>
      <c r="P400" s="28">
        <v>3.16227766016838</v>
      </c>
      <c r="Q400" s="9"/>
    </row>
    <row r="401" spans="2:17" x14ac:dyDescent="0.2">
      <c r="B401" s="19" t="s">
        <v>104</v>
      </c>
      <c r="C401" s="19" t="s">
        <v>227</v>
      </c>
      <c r="D401" s="19" t="s">
        <v>228</v>
      </c>
      <c r="E401" s="27">
        <v>4</v>
      </c>
      <c r="F401" s="27">
        <v>3</v>
      </c>
      <c r="G401" s="27">
        <v>3</v>
      </c>
      <c r="H401" s="27">
        <v>3</v>
      </c>
      <c r="I401" s="27">
        <v>3</v>
      </c>
      <c r="J401" s="27">
        <v>3</v>
      </c>
      <c r="K401" s="27">
        <v>3</v>
      </c>
      <c r="L401" s="27">
        <v>3</v>
      </c>
      <c r="M401" s="27">
        <v>3</v>
      </c>
      <c r="N401" s="27">
        <v>3</v>
      </c>
      <c r="O401" s="27">
        <v>3</v>
      </c>
      <c r="P401" s="28">
        <v>3.16227766016838</v>
      </c>
      <c r="Q401" s="9"/>
    </row>
    <row r="402" spans="2:17" x14ac:dyDescent="0.2">
      <c r="B402" s="19" t="s">
        <v>104</v>
      </c>
      <c r="C402" s="19" t="s">
        <v>229</v>
      </c>
      <c r="D402" s="19" t="s">
        <v>230</v>
      </c>
      <c r="E402" s="27">
        <v>4</v>
      </c>
      <c r="F402" s="27">
        <v>3</v>
      </c>
      <c r="G402" s="27">
        <v>3</v>
      </c>
      <c r="H402" s="27">
        <v>3</v>
      </c>
      <c r="I402" s="27">
        <v>3</v>
      </c>
      <c r="J402" s="27">
        <v>3</v>
      </c>
      <c r="K402" s="27">
        <v>3</v>
      </c>
      <c r="L402" s="27">
        <v>3</v>
      </c>
      <c r="M402" s="27">
        <v>3</v>
      </c>
      <c r="N402" s="27">
        <v>3</v>
      </c>
      <c r="O402" s="27">
        <v>3</v>
      </c>
      <c r="P402" s="28">
        <v>3.16227766016838</v>
      </c>
      <c r="Q402" s="9"/>
    </row>
    <row r="403" spans="2:17" x14ac:dyDescent="0.2">
      <c r="B403" s="19" t="s">
        <v>104</v>
      </c>
      <c r="C403" s="19" t="s">
        <v>251</v>
      </c>
      <c r="D403" s="19" t="s">
        <v>252</v>
      </c>
      <c r="E403" s="27">
        <v>4</v>
      </c>
      <c r="F403" s="27">
        <v>3</v>
      </c>
      <c r="G403" s="27">
        <v>3</v>
      </c>
      <c r="H403" s="27">
        <v>3</v>
      </c>
      <c r="I403" s="27">
        <v>3</v>
      </c>
      <c r="J403" s="27">
        <v>3</v>
      </c>
      <c r="K403" s="27">
        <v>3</v>
      </c>
      <c r="L403" s="27">
        <v>3</v>
      </c>
      <c r="M403" s="27">
        <v>3</v>
      </c>
      <c r="N403" s="27">
        <v>3</v>
      </c>
      <c r="O403" s="27">
        <v>3</v>
      </c>
      <c r="P403" s="28">
        <v>3.16227766016838</v>
      </c>
      <c r="Q403" s="9"/>
    </row>
    <row r="404" spans="2:17" x14ac:dyDescent="0.2">
      <c r="B404" s="19" t="s">
        <v>104</v>
      </c>
      <c r="C404" s="19" t="s">
        <v>257</v>
      </c>
      <c r="D404" s="19" t="s">
        <v>258</v>
      </c>
      <c r="E404" s="27">
        <v>4</v>
      </c>
      <c r="F404" s="27">
        <v>3</v>
      </c>
      <c r="G404" s="27">
        <v>3</v>
      </c>
      <c r="H404" s="27">
        <v>3</v>
      </c>
      <c r="I404" s="27">
        <v>3</v>
      </c>
      <c r="J404" s="27">
        <v>3</v>
      </c>
      <c r="K404" s="27">
        <v>3</v>
      </c>
      <c r="L404" s="27">
        <v>3</v>
      </c>
      <c r="M404" s="27">
        <v>3</v>
      </c>
      <c r="N404" s="27">
        <v>3</v>
      </c>
      <c r="O404" s="27">
        <v>3</v>
      </c>
      <c r="P404" s="28">
        <v>3.16227766016838</v>
      </c>
      <c r="Q404" s="9"/>
    </row>
    <row r="405" spans="2:17" x14ac:dyDescent="0.2">
      <c r="B405" s="19" t="s">
        <v>104</v>
      </c>
      <c r="C405" s="19" t="s">
        <v>323</v>
      </c>
      <c r="D405" s="19" t="s">
        <v>324</v>
      </c>
      <c r="E405" s="27">
        <v>4</v>
      </c>
      <c r="F405" s="27">
        <v>2</v>
      </c>
      <c r="G405" s="27">
        <v>1</v>
      </c>
      <c r="H405" s="27">
        <v>1</v>
      </c>
      <c r="I405" s="27">
        <v>1</v>
      </c>
      <c r="J405" s="27">
        <v>1</v>
      </c>
      <c r="K405" s="27">
        <v>1</v>
      </c>
      <c r="L405" s="27">
        <v>1</v>
      </c>
      <c r="M405" s="27">
        <v>1</v>
      </c>
      <c r="N405" s="27">
        <v>1</v>
      </c>
      <c r="O405" s="27">
        <v>1</v>
      </c>
      <c r="P405" s="28">
        <v>2.9911216141505013</v>
      </c>
      <c r="Q405" s="9"/>
    </row>
    <row r="406" spans="2:17" x14ac:dyDescent="0.2">
      <c r="B406" s="19" t="s">
        <v>104</v>
      </c>
      <c r="C406" s="19" t="s">
        <v>325</v>
      </c>
      <c r="D406" s="19" t="s">
        <v>326</v>
      </c>
      <c r="E406" s="27">
        <v>4</v>
      </c>
      <c r="F406" s="27">
        <v>1</v>
      </c>
      <c r="G406" s="27">
        <v>2</v>
      </c>
      <c r="H406" s="27">
        <v>1</v>
      </c>
      <c r="I406" s="27">
        <v>1</v>
      </c>
      <c r="J406" s="27">
        <v>1</v>
      </c>
      <c r="K406" s="27">
        <v>1</v>
      </c>
      <c r="L406" s="27">
        <v>1</v>
      </c>
      <c r="M406" s="27">
        <v>1</v>
      </c>
      <c r="N406" s="27">
        <v>1</v>
      </c>
      <c r="O406" s="27">
        <v>1</v>
      </c>
      <c r="P406" s="28">
        <v>2.9911216141505013</v>
      </c>
      <c r="Q406" s="9"/>
    </row>
    <row r="407" spans="2:17" x14ac:dyDescent="0.2">
      <c r="B407" s="19" t="s">
        <v>104</v>
      </c>
      <c r="C407" s="19" t="s">
        <v>327</v>
      </c>
      <c r="D407" s="19" t="s">
        <v>328</v>
      </c>
      <c r="E407" s="27">
        <v>4</v>
      </c>
      <c r="F407" s="27">
        <v>2</v>
      </c>
      <c r="G407" s="27">
        <v>1</v>
      </c>
      <c r="H407" s="27">
        <v>1</v>
      </c>
      <c r="I407" s="27">
        <v>1</v>
      </c>
      <c r="J407" s="27">
        <v>1</v>
      </c>
      <c r="K407" s="27">
        <v>1</v>
      </c>
      <c r="L407" s="27">
        <v>1</v>
      </c>
      <c r="M407" s="27">
        <v>1</v>
      </c>
      <c r="N407" s="27">
        <v>1</v>
      </c>
      <c r="O407" s="27">
        <v>1</v>
      </c>
      <c r="P407" s="28">
        <v>2.9911216141505013</v>
      </c>
      <c r="Q407" s="9"/>
    </row>
    <row r="408" spans="2:17" x14ac:dyDescent="0.2">
      <c r="B408" s="19" t="s">
        <v>104</v>
      </c>
      <c r="C408" s="19" t="s">
        <v>329</v>
      </c>
      <c r="D408" s="19" t="s">
        <v>330</v>
      </c>
      <c r="E408" s="27">
        <v>4</v>
      </c>
      <c r="F408" s="27">
        <v>1</v>
      </c>
      <c r="G408" s="27">
        <v>2</v>
      </c>
      <c r="H408" s="27">
        <v>1</v>
      </c>
      <c r="I408" s="27">
        <v>1</v>
      </c>
      <c r="J408" s="27">
        <v>1</v>
      </c>
      <c r="K408" s="27">
        <v>1</v>
      </c>
      <c r="L408" s="27">
        <v>1</v>
      </c>
      <c r="M408" s="27">
        <v>1</v>
      </c>
      <c r="N408" s="27">
        <v>1</v>
      </c>
      <c r="O408" s="27">
        <v>1</v>
      </c>
      <c r="P408" s="28">
        <v>2.9911216141505013</v>
      </c>
      <c r="Q408" s="9"/>
    </row>
    <row r="409" spans="2:17" x14ac:dyDescent="0.2">
      <c r="B409" s="19" t="s">
        <v>104</v>
      </c>
      <c r="C409" s="19" t="s">
        <v>387</v>
      </c>
      <c r="D409" s="19" t="s">
        <v>388</v>
      </c>
      <c r="E409" s="27">
        <v>4</v>
      </c>
      <c r="F409" s="27">
        <v>2</v>
      </c>
      <c r="G409" s="27">
        <v>2</v>
      </c>
      <c r="H409" s="27">
        <v>2</v>
      </c>
      <c r="I409" s="27">
        <v>2</v>
      </c>
      <c r="J409" s="27">
        <v>2</v>
      </c>
      <c r="K409" s="27">
        <v>2</v>
      </c>
      <c r="L409" s="27">
        <v>2</v>
      </c>
      <c r="M409" s="27">
        <v>2</v>
      </c>
      <c r="N409" s="27">
        <v>2</v>
      </c>
      <c r="O409" s="27">
        <v>3</v>
      </c>
      <c r="P409" s="28">
        <v>2.8013971669430449</v>
      </c>
      <c r="Q409" s="9"/>
    </row>
    <row r="410" spans="2:17" x14ac:dyDescent="0.2">
      <c r="B410" s="19" t="s">
        <v>104</v>
      </c>
      <c r="C410" s="19" t="s">
        <v>401</v>
      </c>
      <c r="D410" s="19" t="s">
        <v>402</v>
      </c>
      <c r="E410" s="27">
        <v>4</v>
      </c>
      <c r="F410" s="27">
        <v>2</v>
      </c>
      <c r="G410" s="27">
        <v>2</v>
      </c>
      <c r="H410" s="27">
        <v>2</v>
      </c>
      <c r="I410" s="27">
        <v>2</v>
      </c>
      <c r="J410" s="27">
        <v>2</v>
      </c>
      <c r="K410" s="27">
        <v>3</v>
      </c>
      <c r="L410" s="27">
        <v>2</v>
      </c>
      <c r="M410" s="27">
        <v>2</v>
      </c>
      <c r="N410" s="27">
        <v>2</v>
      </c>
      <c r="O410" s="27">
        <v>2</v>
      </c>
      <c r="P410" s="28">
        <v>2.8013971669430449</v>
      </c>
      <c r="Q410" s="9"/>
    </row>
    <row r="411" spans="2:17" x14ac:dyDescent="0.2">
      <c r="B411" s="19" t="s">
        <v>104</v>
      </c>
      <c r="C411" s="19" t="s">
        <v>403</v>
      </c>
      <c r="D411" s="19" t="s">
        <v>404</v>
      </c>
      <c r="E411" s="27">
        <v>4</v>
      </c>
      <c r="F411" s="27">
        <v>3</v>
      </c>
      <c r="G411" s="27">
        <v>2</v>
      </c>
      <c r="H411" s="27">
        <v>2</v>
      </c>
      <c r="I411" s="27">
        <v>2</v>
      </c>
      <c r="J411" s="27">
        <v>2</v>
      </c>
      <c r="K411" s="27">
        <v>2</v>
      </c>
      <c r="L411" s="27">
        <v>2</v>
      </c>
      <c r="M411" s="27">
        <v>2</v>
      </c>
      <c r="N411" s="27">
        <v>2</v>
      </c>
      <c r="O411" s="27">
        <v>2</v>
      </c>
      <c r="P411" s="28">
        <v>2.8013971669430449</v>
      </c>
      <c r="Q411" s="9"/>
    </row>
    <row r="412" spans="2:17" x14ac:dyDescent="0.2">
      <c r="B412" s="19" t="s">
        <v>104</v>
      </c>
      <c r="C412" s="19" t="s">
        <v>447</v>
      </c>
      <c r="D412" s="19" t="s">
        <v>448</v>
      </c>
      <c r="E412" s="27">
        <v>4</v>
      </c>
      <c r="F412" s="27">
        <v>2</v>
      </c>
      <c r="G412" s="27">
        <v>2</v>
      </c>
      <c r="H412" s="27">
        <v>1</v>
      </c>
      <c r="I412" s="27">
        <v>1</v>
      </c>
      <c r="J412" s="27">
        <v>2</v>
      </c>
      <c r="K412" s="27">
        <v>2</v>
      </c>
      <c r="L412" s="27">
        <v>1</v>
      </c>
      <c r="M412" s="27">
        <v>1</v>
      </c>
      <c r="N412" s="27">
        <v>1</v>
      </c>
      <c r="O412" s="27">
        <v>1</v>
      </c>
      <c r="P412" s="28">
        <v>2.6816952402728624</v>
      </c>
      <c r="Q412" s="9"/>
    </row>
    <row r="413" spans="2:17" x14ac:dyDescent="0.2">
      <c r="B413" s="19" t="s">
        <v>104</v>
      </c>
      <c r="C413" s="19" t="s">
        <v>449</v>
      </c>
      <c r="D413" s="19" t="s">
        <v>450</v>
      </c>
      <c r="E413" s="27">
        <v>4</v>
      </c>
      <c r="F413" s="27">
        <v>2</v>
      </c>
      <c r="G413" s="27">
        <v>2</v>
      </c>
      <c r="H413" s="27">
        <v>1</v>
      </c>
      <c r="I413" s="27">
        <v>1</v>
      </c>
      <c r="J413" s="27">
        <v>2</v>
      </c>
      <c r="K413" s="27">
        <v>2</v>
      </c>
      <c r="L413" s="27">
        <v>1</v>
      </c>
      <c r="M413" s="27">
        <v>1</v>
      </c>
      <c r="N413" s="27">
        <v>1</v>
      </c>
      <c r="O413" s="27">
        <v>1</v>
      </c>
      <c r="P413" s="28">
        <v>2.6816952402728624</v>
      </c>
      <c r="Q413" s="9"/>
    </row>
    <row r="414" spans="2:17" x14ac:dyDescent="0.2">
      <c r="B414" s="19" t="s">
        <v>104</v>
      </c>
      <c r="C414" s="19" t="s">
        <v>451</v>
      </c>
      <c r="D414" s="19" t="s">
        <v>452</v>
      </c>
      <c r="E414" s="27">
        <v>4</v>
      </c>
      <c r="F414" s="27">
        <v>2</v>
      </c>
      <c r="G414" s="27">
        <v>2</v>
      </c>
      <c r="H414" s="27">
        <v>1</v>
      </c>
      <c r="I414" s="27">
        <v>1</v>
      </c>
      <c r="J414" s="27">
        <v>2</v>
      </c>
      <c r="K414" s="27">
        <v>2</v>
      </c>
      <c r="L414" s="27">
        <v>1</v>
      </c>
      <c r="M414" s="27">
        <v>1</v>
      </c>
      <c r="N414" s="27">
        <v>1</v>
      </c>
      <c r="O414" s="27">
        <v>1</v>
      </c>
      <c r="P414" s="28">
        <v>2.6816952402728624</v>
      </c>
      <c r="Q414" s="9"/>
    </row>
    <row r="415" spans="2:17" x14ac:dyDescent="0.2">
      <c r="B415" s="19" t="s">
        <v>104</v>
      </c>
      <c r="C415" s="19" t="s">
        <v>453</v>
      </c>
      <c r="D415" s="19" t="s">
        <v>454</v>
      </c>
      <c r="E415" s="27">
        <v>4</v>
      </c>
      <c r="F415" s="27">
        <v>2</v>
      </c>
      <c r="G415" s="27">
        <v>2</v>
      </c>
      <c r="H415" s="27">
        <v>1</v>
      </c>
      <c r="I415" s="27">
        <v>1</v>
      </c>
      <c r="J415" s="27">
        <v>2</v>
      </c>
      <c r="K415" s="27">
        <v>2</v>
      </c>
      <c r="L415" s="27">
        <v>1</v>
      </c>
      <c r="M415" s="27">
        <v>1</v>
      </c>
      <c r="N415" s="27">
        <v>1</v>
      </c>
      <c r="O415" s="27">
        <v>1</v>
      </c>
      <c r="P415" s="28">
        <v>2.6816952402728624</v>
      </c>
      <c r="Q415" s="9"/>
    </row>
    <row r="416" spans="2:17" x14ac:dyDescent="0.2">
      <c r="B416" s="19" t="s">
        <v>104</v>
      </c>
      <c r="C416" s="19" t="s">
        <v>539</v>
      </c>
      <c r="D416" s="19" t="s">
        <v>540</v>
      </c>
      <c r="E416" s="27">
        <v>4</v>
      </c>
      <c r="F416" s="27">
        <v>3</v>
      </c>
      <c r="G416" s="27">
        <v>2</v>
      </c>
      <c r="H416" s="27">
        <v>3</v>
      </c>
      <c r="I416" s="27">
        <v>2</v>
      </c>
      <c r="J416" s="27">
        <v>2</v>
      </c>
      <c r="K416" s="27">
        <v>2</v>
      </c>
      <c r="L416" s="27">
        <v>2</v>
      </c>
      <c r="M416" s="27">
        <v>2</v>
      </c>
      <c r="N416" s="27">
        <v>2</v>
      </c>
      <c r="O416" s="27">
        <v>2</v>
      </c>
      <c r="P416" s="28">
        <v>2.5455844122715705</v>
      </c>
      <c r="Q416" s="9"/>
    </row>
    <row r="417" spans="2:17" x14ac:dyDescent="0.2">
      <c r="B417" s="19" t="s">
        <v>104</v>
      </c>
      <c r="C417" s="19" t="s">
        <v>617</v>
      </c>
      <c r="D417" s="19" t="s">
        <v>618</v>
      </c>
      <c r="E417" s="27">
        <v>4</v>
      </c>
      <c r="F417" s="27">
        <v>2</v>
      </c>
      <c r="G417" s="27">
        <v>2</v>
      </c>
      <c r="H417" s="27">
        <v>2</v>
      </c>
      <c r="I417" s="27">
        <v>2</v>
      </c>
      <c r="J417" s="27">
        <v>3</v>
      </c>
      <c r="K417" s="27">
        <v>2</v>
      </c>
      <c r="L417" s="27">
        <v>2</v>
      </c>
      <c r="M417" s="27">
        <v>1</v>
      </c>
      <c r="N417" s="27">
        <v>2</v>
      </c>
      <c r="O417" s="27">
        <v>1</v>
      </c>
      <c r="P417" s="28">
        <v>2.4088652056408986</v>
      </c>
      <c r="Q417" s="9"/>
    </row>
    <row r="418" spans="2:17" x14ac:dyDescent="0.2">
      <c r="B418" s="19" t="s">
        <v>104</v>
      </c>
      <c r="C418" s="19" t="s">
        <v>675</v>
      </c>
      <c r="D418" s="19" t="s">
        <v>676</v>
      </c>
      <c r="E418" s="27">
        <v>4</v>
      </c>
      <c r="F418" s="27">
        <v>2</v>
      </c>
      <c r="G418" s="27">
        <v>3</v>
      </c>
      <c r="H418" s="27">
        <v>2</v>
      </c>
      <c r="I418" s="27">
        <v>2</v>
      </c>
      <c r="J418" s="27">
        <v>3</v>
      </c>
      <c r="K418" s="27">
        <v>2</v>
      </c>
      <c r="L418" s="27">
        <v>2</v>
      </c>
      <c r="M418" s="27">
        <v>2</v>
      </c>
      <c r="N418" s="27">
        <v>2</v>
      </c>
      <c r="O418" s="27">
        <v>3</v>
      </c>
      <c r="P418" s="28">
        <v>2.3574758339572237</v>
      </c>
      <c r="Q418" s="9"/>
    </row>
    <row r="419" spans="2:17" x14ac:dyDescent="0.2">
      <c r="B419" s="19" t="s">
        <v>104</v>
      </c>
      <c r="C419" s="19" t="s">
        <v>679</v>
      </c>
      <c r="D419" s="19" t="s">
        <v>680</v>
      </c>
      <c r="E419" s="27">
        <v>4</v>
      </c>
      <c r="F419" s="27">
        <v>2</v>
      </c>
      <c r="G419" s="27">
        <v>3</v>
      </c>
      <c r="H419" s="27">
        <v>2</v>
      </c>
      <c r="I419" s="27">
        <v>2</v>
      </c>
      <c r="J419" s="27">
        <v>3</v>
      </c>
      <c r="K419" s="27">
        <v>2</v>
      </c>
      <c r="L419" s="27">
        <v>2</v>
      </c>
      <c r="M419" s="27">
        <v>2</v>
      </c>
      <c r="N419" s="27">
        <v>2</v>
      </c>
      <c r="O419" s="27">
        <v>3</v>
      </c>
      <c r="P419" s="28">
        <v>2.3574758339572237</v>
      </c>
      <c r="Q419" s="9"/>
    </row>
    <row r="420" spans="2:17" x14ac:dyDescent="0.2">
      <c r="B420" s="19" t="s">
        <v>104</v>
      </c>
      <c r="C420" s="19" t="s">
        <v>703</v>
      </c>
      <c r="D420" s="19" t="s">
        <v>704</v>
      </c>
      <c r="E420" s="27">
        <v>4</v>
      </c>
      <c r="F420" s="27">
        <v>3</v>
      </c>
      <c r="G420" s="27">
        <v>3</v>
      </c>
      <c r="H420" s="27">
        <v>3</v>
      </c>
      <c r="I420" s="27">
        <v>3</v>
      </c>
      <c r="J420" s="27">
        <v>3</v>
      </c>
      <c r="K420" s="27">
        <v>3</v>
      </c>
      <c r="L420" s="27">
        <v>3</v>
      </c>
      <c r="M420" s="27">
        <v>3</v>
      </c>
      <c r="N420" s="27">
        <v>3</v>
      </c>
      <c r="O420" s="27">
        <v>2</v>
      </c>
      <c r="P420" s="28">
        <v>2.3452078799117149</v>
      </c>
      <c r="Q420" s="9"/>
    </row>
    <row r="421" spans="2:17" x14ac:dyDescent="0.2">
      <c r="B421" s="19" t="s">
        <v>104</v>
      </c>
      <c r="C421" s="19" t="s">
        <v>709</v>
      </c>
      <c r="D421" s="19" t="s">
        <v>710</v>
      </c>
      <c r="E421" s="27">
        <v>4</v>
      </c>
      <c r="F421" s="27">
        <v>3</v>
      </c>
      <c r="G421" s="27">
        <v>3</v>
      </c>
      <c r="H421" s="27">
        <v>3</v>
      </c>
      <c r="I421" s="27">
        <v>3</v>
      </c>
      <c r="J421" s="27">
        <v>3</v>
      </c>
      <c r="K421" s="27">
        <v>3</v>
      </c>
      <c r="L421" s="27">
        <v>3</v>
      </c>
      <c r="M421" s="27">
        <v>3</v>
      </c>
      <c r="N421" s="27">
        <v>3</v>
      </c>
      <c r="O421" s="27">
        <v>2</v>
      </c>
      <c r="P421" s="28">
        <v>2.3452078799117149</v>
      </c>
      <c r="Q421" s="9"/>
    </row>
    <row r="422" spans="2:17" x14ac:dyDescent="0.2">
      <c r="B422" s="19" t="s">
        <v>104</v>
      </c>
      <c r="C422" s="19" t="s">
        <v>715</v>
      </c>
      <c r="D422" s="19" t="s">
        <v>716</v>
      </c>
      <c r="E422" s="27">
        <v>4</v>
      </c>
      <c r="F422" s="27">
        <v>3</v>
      </c>
      <c r="G422" s="27">
        <v>3</v>
      </c>
      <c r="H422" s="27">
        <v>3</v>
      </c>
      <c r="I422" s="27">
        <v>3</v>
      </c>
      <c r="J422" s="27">
        <v>3</v>
      </c>
      <c r="K422" s="27">
        <v>3</v>
      </c>
      <c r="L422" s="27">
        <v>3</v>
      </c>
      <c r="M422" s="27">
        <v>3</v>
      </c>
      <c r="N422" s="27">
        <v>3</v>
      </c>
      <c r="O422" s="27">
        <v>2</v>
      </c>
      <c r="P422" s="28">
        <v>2.3452078799117149</v>
      </c>
      <c r="Q422" s="9"/>
    </row>
    <row r="423" spans="2:17" x14ac:dyDescent="0.2">
      <c r="B423" s="19" t="s">
        <v>104</v>
      </c>
      <c r="C423" s="19" t="s">
        <v>717</v>
      </c>
      <c r="D423" s="19" t="s">
        <v>718</v>
      </c>
      <c r="E423" s="27">
        <v>4</v>
      </c>
      <c r="F423" s="27">
        <v>3</v>
      </c>
      <c r="G423" s="27">
        <v>3</v>
      </c>
      <c r="H423" s="27">
        <v>3</v>
      </c>
      <c r="I423" s="27">
        <v>3</v>
      </c>
      <c r="J423" s="27">
        <v>3</v>
      </c>
      <c r="K423" s="27">
        <v>3</v>
      </c>
      <c r="L423" s="27">
        <v>3</v>
      </c>
      <c r="M423" s="27">
        <v>3</v>
      </c>
      <c r="N423" s="27">
        <v>3</v>
      </c>
      <c r="O423" s="27">
        <v>2</v>
      </c>
      <c r="P423" s="28">
        <v>2.3452078799117149</v>
      </c>
      <c r="Q423" s="9"/>
    </row>
    <row r="424" spans="2:17" x14ac:dyDescent="0.2">
      <c r="B424" s="19" t="s">
        <v>104</v>
      </c>
      <c r="C424" s="19" t="s">
        <v>757</v>
      </c>
      <c r="D424" s="19" t="s">
        <v>758</v>
      </c>
      <c r="E424" s="27">
        <v>4</v>
      </c>
      <c r="F424" s="27">
        <v>3</v>
      </c>
      <c r="G424" s="27">
        <v>3</v>
      </c>
      <c r="H424" s="27">
        <v>3</v>
      </c>
      <c r="I424" s="27">
        <v>3</v>
      </c>
      <c r="J424" s="27">
        <v>2</v>
      </c>
      <c r="K424" s="27">
        <v>3</v>
      </c>
      <c r="L424" s="27">
        <v>3</v>
      </c>
      <c r="M424" s="27">
        <v>3</v>
      </c>
      <c r="N424" s="27">
        <v>3</v>
      </c>
      <c r="O424" s="27">
        <v>3</v>
      </c>
      <c r="P424" s="28">
        <v>2.3452078799117149</v>
      </c>
      <c r="Q424" s="9"/>
    </row>
    <row r="425" spans="2:17" x14ac:dyDescent="0.2">
      <c r="B425" s="19" t="s">
        <v>104</v>
      </c>
      <c r="C425" s="19" t="s">
        <v>769</v>
      </c>
      <c r="D425" s="19" t="s">
        <v>770</v>
      </c>
      <c r="E425" s="27">
        <v>4</v>
      </c>
      <c r="F425" s="27">
        <v>3</v>
      </c>
      <c r="G425" s="27">
        <v>3</v>
      </c>
      <c r="H425" s="27">
        <v>3</v>
      </c>
      <c r="I425" s="27">
        <v>3</v>
      </c>
      <c r="J425" s="27">
        <v>2</v>
      </c>
      <c r="K425" s="27">
        <v>3</v>
      </c>
      <c r="L425" s="27">
        <v>3</v>
      </c>
      <c r="M425" s="27">
        <v>3</v>
      </c>
      <c r="N425" s="27">
        <v>3</v>
      </c>
      <c r="O425" s="27">
        <v>3</v>
      </c>
      <c r="P425" s="28">
        <v>2.3452078799117149</v>
      </c>
      <c r="Q425" s="9"/>
    </row>
    <row r="426" spans="2:17" x14ac:dyDescent="0.2">
      <c r="B426" s="19" t="s">
        <v>104</v>
      </c>
      <c r="C426" s="19" t="s">
        <v>791</v>
      </c>
      <c r="D426" s="19" t="s">
        <v>792</v>
      </c>
      <c r="E426" s="27">
        <v>4</v>
      </c>
      <c r="F426" s="27">
        <v>2</v>
      </c>
      <c r="G426" s="27">
        <v>3</v>
      </c>
      <c r="H426" s="27">
        <v>1</v>
      </c>
      <c r="I426" s="27">
        <v>1</v>
      </c>
      <c r="J426" s="27">
        <v>1</v>
      </c>
      <c r="K426" s="27">
        <v>1</v>
      </c>
      <c r="L426" s="27">
        <v>2</v>
      </c>
      <c r="M426" s="27">
        <v>2</v>
      </c>
      <c r="N426" s="27">
        <v>2</v>
      </c>
      <c r="O426" s="27">
        <v>2</v>
      </c>
      <c r="P426" s="28">
        <v>2.3233508524700848</v>
      </c>
      <c r="Q426" s="9"/>
    </row>
    <row r="427" spans="2:17" x14ac:dyDescent="0.2">
      <c r="B427" s="19" t="s">
        <v>104</v>
      </c>
      <c r="C427" s="19" t="s">
        <v>875</v>
      </c>
      <c r="D427" s="19" t="s">
        <v>876</v>
      </c>
      <c r="E427" s="27">
        <v>4</v>
      </c>
      <c r="F427" s="27">
        <v>2</v>
      </c>
      <c r="G427" s="27">
        <v>3</v>
      </c>
      <c r="H427" s="27">
        <v>2</v>
      </c>
      <c r="I427" s="27">
        <v>2</v>
      </c>
      <c r="J427" s="27">
        <v>3</v>
      </c>
      <c r="K427" s="27">
        <v>3</v>
      </c>
      <c r="L427" s="27">
        <v>2</v>
      </c>
      <c r="M427" s="27">
        <v>2</v>
      </c>
      <c r="N427" s="27">
        <v>3</v>
      </c>
      <c r="O427" s="27">
        <v>2</v>
      </c>
      <c r="P427" s="28">
        <v>2.2188007849009166</v>
      </c>
      <c r="Q427" s="9"/>
    </row>
    <row r="428" spans="2:17" x14ac:dyDescent="0.2">
      <c r="B428" s="19" t="s">
        <v>104</v>
      </c>
      <c r="C428" s="19" t="s">
        <v>877</v>
      </c>
      <c r="D428" s="19" t="s">
        <v>878</v>
      </c>
      <c r="E428" s="27">
        <v>4</v>
      </c>
      <c r="F428" s="27">
        <v>2</v>
      </c>
      <c r="G428" s="27">
        <v>3</v>
      </c>
      <c r="H428" s="27">
        <v>2</v>
      </c>
      <c r="I428" s="27">
        <v>2</v>
      </c>
      <c r="J428" s="27">
        <v>3</v>
      </c>
      <c r="K428" s="27">
        <v>3</v>
      </c>
      <c r="L428" s="27">
        <v>2</v>
      </c>
      <c r="M428" s="27">
        <v>2</v>
      </c>
      <c r="N428" s="27">
        <v>3</v>
      </c>
      <c r="O428" s="27">
        <v>2</v>
      </c>
      <c r="P428" s="28">
        <v>2.2188007849009166</v>
      </c>
      <c r="Q428" s="9"/>
    </row>
    <row r="429" spans="2:17" x14ac:dyDescent="0.2">
      <c r="B429" s="19" t="s">
        <v>104</v>
      </c>
      <c r="C429" s="19" t="s">
        <v>958</v>
      </c>
      <c r="D429" s="19" t="s">
        <v>959</v>
      </c>
      <c r="E429" s="27">
        <v>4</v>
      </c>
      <c r="F429" s="27">
        <v>3</v>
      </c>
      <c r="G429" s="27">
        <v>3</v>
      </c>
      <c r="H429" s="27">
        <v>3</v>
      </c>
      <c r="I429" s="27">
        <v>3</v>
      </c>
      <c r="J429" s="27">
        <v>3</v>
      </c>
      <c r="K429" s="27">
        <v>3</v>
      </c>
      <c r="L429" s="27">
        <v>4</v>
      </c>
      <c r="M429" s="27">
        <v>3</v>
      </c>
      <c r="N429" s="27">
        <v>3</v>
      </c>
      <c r="O429" s="27">
        <v>3</v>
      </c>
      <c r="P429" s="28">
        <v>2.1213203435596428</v>
      </c>
      <c r="Q429" s="9"/>
    </row>
    <row r="430" spans="2:17" x14ac:dyDescent="0.2">
      <c r="B430" s="19" t="s">
        <v>104</v>
      </c>
      <c r="C430" s="19" t="s">
        <v>1002</v>
      </c>
      <c r="D430" s="19" t="s">
        <v>1003</v>
      </c>
      <c r="E430" s="27">
        <v>4</v>
      </c>
      <c r="F430" s="27">
        <v>3</v>
      </c>
      <c r="G430" s="27">
        <v>3</v>
      </c>
      <c r="H430" s="27">
        <v>2</v>
      </c>
      <c r="I430" s="27">
        <v>2</v>
      </c>
      <c r="J430" s="27">
        <v>3</v>
      </c>
      <c r="K430" s="27">
        <v>3</v>
      </c>
      <c r="L430" s="27">
        <v>2</v>
      </c>
      <c r="M430" s="27">
        <v>2</v>
      </c>
      <c r="N430" s="27">
        <v>3</v>
      </c>
      <c r="O430" s="27">
        <v>2</v>
      </c>
      <c r="P430" s="28">
        <v>2.1213203435596428</v>
      </c>
      <c r="Q430" s="9"/>
    </row>
    <row r="431" spans="2:17" x14ac:dyDescent="0.2">
      <c r="B431" s="19" t="s">
        <v>104</v>
      </c>
      <c r="C431" s="19" t="s">
        <v>1006</v>
      </c>
      <c r="D431" s="19" t="s">
        <v>1007</v>
      </c>
      <c r="E431" s="27">
        <v>4</v>
      </c>
      <c r="F431" s="27">
        <v>3</v>
      </c>
      <c r="G431" s="27">
        <v>3</v>
      </c>
      <c r="H431" s="27">
        <v>4</v>
      </c>
      <c r="I431" s="27">
        <v>3</v>
      </c>
      <c r="J431" s="27">
        <v>3</v>
      </c>
      <c r="K431" s="27">
        <v>3</v>
      </c>
      <c r="L431" s="27">
        <v>3</v>
      </c>
      <c r="M431" s="27">
        <v>3</v>
      </c>
      <c r="N431" s="27">
        <v>3</v>
      </c>
      <c r="O431" s="27">
        <v>3</v>
      </c>
      <c r="P431" s="28">
        <v>2.1213203435596428</v>
      </c>
      <c r="Q431" s="9"/>
    </row>
    <row r="432" spans="2:17" x14ac:dyDescent="0.2">
      <c r="B432" s="19" t="s">
        <v>104</v>
      </c>
      <c r="C432" s="19" t="s">
        <v>1014</v>
      </c>
      <c r="D432" s="19" t="s">
        <v>1015</v>
      </c>
      <c r="E432" s="27">
        <v>4</v>
      </c>
      <c r="F432" s="27">
        <v>3</v>
      </c>
      <c r="G432" s="27">
        <v>3</v>
      </c>
      <c r="H432" s="27">
        <v>3</v>
      </c>
      <c r="I432" s="27">
        <v>3</v>
      </c>
      <c r="J432" s="27">
        <v>4</v>
      </c>
      <c r="K432" s="27">
        <v>3</v>
      </c>
      <c r="L432" s="27">
        <v>3</v>
      </c>
      <c r="M432" s="27">
        <v>3</v>
      </c>
      <c r="N432" s="27">
        <v>3</v>
      </c>
      <c r="O432" s="27">
        <v>3</v>
      </c>
      <c r="P432" s="28">
        <v>2.1213203435596428</v>
      </c>
      <c r="Q432" s="9"/>
    </row>
    <row r="433" spans="2:17" x14ac:dyDescent="0.2">
      <c r="B433" s="19" t="s">
        <v>104</v>
      </c>
      <c r="C433" s="19" t="s">
        <v>1016</v>
      </c>
      <c r="D433" s="19" t="s">
        <v>1017</v>
      </c>
      <c r="E433" s="27">
        <v>4</v>
      </c>
      <c r="F433" s="27">
        <v>3</v>
      </c>
      <c r="G433" s="27">
        <v>3</v>
      </c>
      <c r="H433" s="27">
        <v>3</v>
      </c>
      <c r="I433" s="27">
        <v>3</v>
      </c>
      <c r="J433" s="27">
        <v>4</v>
      </c>
      <c r="K433" s="27">
        <v>3</v>
      </c>
      <c r="L433" s="27">
        <v>3</v>
      </c>
      <c r="M433" s="27">
        <v>3</v>
      </c>
      <c r="N433" s="27">
        <v>3</v>
      </c>
      <c r="O433" s="27">
        <v>3</v>
      </c>
      <c r="P433" s="28">
        <v>2.1213203435596428</v>
      </c>
      <c r="Q433" s="9"/>
    </row>
    <row r="434" spans="2:17" x14ac:dyDescent="0.2">
      <c r="B434" s="19" t="s">
        <v>104</v>
      </c>
      <c r="C434" s="19" t="s">
        <v>1020</v>
      </c>
      <c r="D434" s="19" t="s">
        <v>1021</v>
      </c>
      <c r="E434" s="27">
        <v>4</v>
      </c>
      <c r="F434" s="27">
        <v>3</v>
      </c>
      <c r="G434" s="27">
        <v>3</v>
      </c>
      <c r="H434" s="27">
        <v>4</v>
      </c>
      <c r="I434" s="27">
        <v>3</v>
      </c>
      <c r="J434" s="27">
        <v>3</v>
      </c>
      <c r="K434" s="27">
        <v>3</v>
      </c>
      <c r="L434" s="27">
        <v>3</v>
      </c>
      <c r="M434" s="27">
        <v>3</v>
      </c>
      <c r="N434" s="27">
        <v>3</v>
      </c>
      <c r="O434" s="27">
        <v>3</v>
      </c>
      <c r="P434" s="28">
        <v>2.1213203435596428</v>
      </c>
      <c r="Q434" s="9"/>
    </row>
    <row r="435" spans="2:17" x14ac:dyDescent="0.2">
      <c r="B435" s="19" t="s">
        <v>104</v>
      </c>
      <c r="C435" s="19" t="s">
        <v>1022</v>
      </c>
      <c r="D435" s="19" t="s">
        <v>1023</v>
      </c>
      <c r="E435" s="27">
        <v>4</v>
      </c>
      <c r="F435" s="27">
        <v>3</v>
      </c>
      <c r="G435" s="27">
        <v>4</v>
      </c>
      <c r="H435" s="27">
        <v>3</v>
      </c>
      <c r="I435" s="27">
        <v>3</v>
      </c>
      <c r="J435" s="27">
        <v>3</v>
      </c>
      <c r="K435" s="27">
        <v>3</v>
      </c>
      <c r="L435" s="27">
        <v>3</v>
      </c>
      <c r="M435" s="27">
        <v>3</v>
      </c>
      <c r="N435" s="27">
        <v>3</v>
      </c>
      <c r="O435" s="27">
        <v>3</v>
      </c>
      <c r="P435" s="28">
        <v>2.1213203435596428</v>
      </c>
      <c r="Q435" s="9"/>
    </row>
    <row r="436" spans="2:17" x14ac:dyDescent="0.2">
      <c r="B436" s="19" t="s">
        <v>104</v>
      </c>
      <c r="C436" s="19" t="s">
        <v>1030</v>
      </c>
      <c r="D436" s="19" t="s">
        <v>1031</v>
      </c>
      <c r="E436" s="27">
        <v>4</v>
      </c>
      <c r="F436" s="27">
        <v>3</v>
      </c>
      <c r="G436" s="27">
        <v>3</v>
      </c>
      <c r="H436" s="27">
        <v>3</v>
      </c>
      <c r="I436" s="27">
        <v>3</v>
      </c>
      <c r="J436" s="27">
        <v>4</v>
      </c>
      <c r="K436" s="27">
        <v>3</v>
      </c>
      <c r="L436" s="27">
        <v>3</v>
      </c>
      <c r="M436" s="27">
        <v>3</v>
      </c>
      <c r="N436" s="27">
        <v>3</v>
      </c>
      <c r="O436" s="27">
        <v>3</v>
      </c>
      <c r="P436" s="28">
        <v>2.1213203435596428</v>
      </c>
      <c r="Q436" s="9"/>
    </row>
    <row r="437" spans="2:17" x14ac:dyDescent="0.2">
      <c r="B437" s="19" t="s">
        <v>104</v>
      </c>
      <c r="C437" s="19" t="s">
        <v>1034</v>
      </c>
      <c r="D437" s="19" t="s">
        <v>1035</v>
      </c>
      <c r="E437" s="27">
        <v>4</v>
      </c>
      <c r="F437" s="27">
        <v>3</v>
      </c>
      <c r="G437" s="27">
        <v>3</v>
      </c>
      <c r="H437" s="27">
        <v>3</v>
      </c>
      <c r="I437" s="27">
        <v>4</v>
      </c>
      <c r="J437" s="27">
        <v>3</v>
      </c>
      <c r="K437" s="27">
        <v>3</v>
      </c>
      <c r="L437" s="27">
        <v>3</v>
      </c>
      <c r="M437" s="27">
        <v>3</v>
      </c>
      <c r="N437" s="27">
        <v>3</v>
      </c>
      <c r="O437" s="27">
        <v>3</v>
      </c>
      <c r="P437" s="28">
        <v>2.1213203435596428</v>
      </c>
      <c r="Q437" s="9"/>
    </row>
    <row r="438" spans="2:17" x14ac:dyDescent="0.2">
      <c r="B438" s="19" t="s">
        <v>104</v>
      </c>
      <c r="C438" s="19" t="s">
        <v>1036</v>
      </c>
      <c r="D438" s="19" t="s">
        <v>1037</v>
      </c>
      <c r="E438" s="27">
        <v>4</v>
      </c>
      <c r="F438" s="27">
        <v>4</v>
      </c>
      <c r="G438" s="27">
        <v>3</v>
      </c>
      <c r="H438" s="27">
        <v>3</v>
      </c>
      <c r="I438" s="27">
        <v>3</v>
      </c>
      <c r="J438" s="27">
        <v>3</v>
      </c>
      <c r="K438" s="27">
        <v>3</v>
      </c>
      <c r="L438" s="27">
        <v>3</v>
      </c>
      <c r="M438" s="27">
        <v>3</v>
      </c>
      <c r="N438" s="27">
        <v>3</v>
      </c>
      <c r="O438" s="27">
        <v>3</v>
      </c>
      <c r="P438" s="28">
        <v>2.1213203435596428</v>
      </c>
      <c r="Q438" s="9"/>
    </row>
    <row r="439" spans="2:17" x14ac:dyDescent="0.2">
      <c r="B439" s="19" t="s">
        <v>104</v>
      </c>
      <c r="C439" s="19" t="s">
        <v>1046</v>
      </c>
      <c r="D439" s="19" t="s">
        <v>1047</v>
      </c>
      <c r="E439" s="27">
        <v>4</v>
      </c>
      <c r="F439" s="27">
        <v>3</v>
      </c>
      <c r="G439" s="27">
        <v>3</v>
      </c>
      <c r="H439" s="27">
        <v>3</v>
      </c>
      <c r="I439" s="27">
        <v>3</v>
      </c>
      <c r="J439" s="27">
        <v>3</v>
      </c>
      <c r="K439" s="27">
        <v>3</v>
      </c>
      <c r="L439" s="27">
        <v>3</v>
      </c>
      <c r="M439" s="27">
        <v>2</v>
      </c>
      <c r="N439" s="27">
        <v>2</v>
      </c>
      <c r="O439" s="27">
        <v>3</v>
      </c>
      <c r="P439" s="28">
        <v>2.1213203435596424</v>
      </c>
      <c r="Q439" s="9"/>
    </row>
    <row r="440" spans="2:17" x14ac:dyDescent="0.2">
      <c r="B440" s="19" t="s">
        <v>104</v>
      </c>
      <c r="C440" s="19" t="s">
        <v>1052</v>
      </c>
      <c r="D440" s="19" t="s">
        <v>1053</v>
      </c>
      <c r="E440" s="27">
        <v>4</v>
      </c>
      <c r="F440" s="27">
        <v>3</v>
      </c>
      <c r="G440" s="27">
        <v>3</v>
      </c>
      <c r="H440" s="27">
        <v>3</v>
      </c>
      <c r="I440" s="27">
        <v>3</v>
      </c>
      <c r="J440" s="27">
        <v>3</v>
      </c>
      <c r="K440" s="27">
        <v>3</v>
      </c>
      <c r="L440" s="27">
        <v>3</v>
      </c>
      <c r="M440" s="27">
        <v>2</v>
      </c>
      <c r="N440" s="27">
        <v>2</v>
      </c>
      <c r="O440" s="27">
        <v>3</v>
      </c>
      <c r="P440" s="28">
        <v>2.1213203435596424</v>
      </c>
      <c r="Q440" s="9"/>
    </row>
    <row r="441" spans="2:17" x14ac:dyDescent="0.2">
      <c r="B441" s="19" t="s">
        <v>104</v>
      </c>
      <c r="C441" s="19" t="s">
        <v>1094</v>
      </c>
      <c r="D441" s="19" t="s">
        <v>1095</v>
      </c>
      <c r="E441" s="27">
        <v>4</v>
      </c>
      <c r="F441" s="27">
        <v>3</v>
      </c>
      <c r="G441" s="27">
        <v>3</v>
      </c>
      <c r="H441" s="27">
        <v>2</v>
      </c>
      <c r="I441" s="27">
        <v>3</v>
      </c>
      <c r="J441" s="27">
        <v>2</v>
      </c>
      <c r="K441" s="27">
        <v>3</v>
      </c>
      <c r="L441" s="27">
        <v>3</v>
      </c>
      <c r="M441" s="27">
        <v>3</v>
      </c>
      <c r="N441" s="27">
        <v>3</v>
      </c>
      <c r="O441" s="27">
        <v>3</v>
      </c>
      <c r="P441" s="28">
        <v>2.1213203435596424</v>
      </c>
      <c r="Q441" s="9"/>
    </row>
    <row r="442" spans="2:17" x14ac:dyDescent="0.2">
      <c r="B442" s="19" t="s">
        <v>104</v>
      </c>
      <c r="C442" s="19" t="s">
        <v>1164</v>
      </c>
      <c r="D442" s="19" t="s">
        <v>1165</v>
      </c>
      <c r="E442" s="27">
        <v>4</v>
      </c>
      <c r="F442" s="27">
        <v>2</v>
      </c>
      <c r="G442" s="27">
        <v>3</v>
      </c>
      <c r="H442" s="27">
        <v>2</v>
      </c>
      <c r="I442" s="27">
        <v>2</v>
      </c>
      <c r="J442" s="27">
        <v>3</v>
      </c>
      <c r="K442" s="27">
        <v>2</v>
      </c>
      <c r="L442" s="27">
        <v>3</v>
      </c>
      <c r="M442" s="27">
        <v>3</v>
      </c>
      <c r="N442" s="27">
        <v>3</v>
      </c>
      <c r="O442" s="27">
        <v>3</v>
      </c>
      <c r="P442" s="28">
        <v>2.0641873861685602</v>
      </c>
      <c r="Q442" s="9"/>
    </row>
    <row r="443" spans="2:17" x14ac:dyDescent="0.2">
      <c r="B443" s="19" t="s">
        <v>104</v>
      </c>
      <c r="C443" s="19" t="s">
        <v>1168</v>
      </c>
      <c r="D443" s="19" t="s">
        <v>1169</v>
      </c>
      <c r="E443" s="27">
        <v>4</v>
      </c>
      <c r="F443" s="27">
        <v>3</v>
      </c>
      <c r="G443" s="27">
        <v>2</v>
      </c>
      <c r="H443" s="27">
        <v>3</v>
      </c>
      <c r="I443" s="27">
        <v>3</v>
      </c>
      <c r="J443" s="27">
        <v>2</v>
      </c>
      <c r="K443" s="27">
        <v>2</v>
      </c>
      <c r="L443" s="27">
        <v>3</v>
      </c>
      <c r="M443" s="27">
        <v>2</v>
      </c>
      <c r="N443" s="27">
        <v>3</v>
      </c>
      <c r="O443" s="27">
        <v>3</v>
      </c>
      <c r="P443" s="28">
        <v>2.0641873861685602</v>
      </c>
      <c r="Q443" s="9"/>
    </row>
    <row r="444" spans="2:17" x14ac:dyDescent="0.2">
      <c r="B444" s="19" t="s">
        <v>104</v>
      </c>
      <c r="C444" s="19" t="s">
        <v>1170</v>
      </c>
      <c r="D444" s="19" t="s">
        <v>1171</v>
      </c>
      <c r="E444" s="27">
        <v>4</v>
      </c>
      <c r="F444" s="27">
        <v>3</v>
      </c>
      <c r="G444" s="27">
        <v>3</v>
      </c>
      <c r="H444" s="27">
        <v>2</v>
      </c>
      <c r="I444" s="27">
        <v>3</v>
      </c>
      <c r="J444" s="27">
        <v>3</v>
      </c>
      <c r="K444" s="27">
        <v>2</v>
      </c>
      <c r="L444" s="27">
        <v>3</v>
      </c>
      <c r="M444" s="27">
        <v>3</v>
      </c>
      <c r="N444" s="27">
        <v>2</v>
      </c>
      <c r="O444" s="27">
        <v>2</v>
      </c>
      <c r="P444" s="28">
        <v>2.0641873861685602</v>
      </c>
      <c r="Q444" s="9"/>
    </row>
    <row r="445" spans="2:17" x14ac:dyDescent="0.2">
      <c r="B445" s="19" t="s">
        <v>104</v>
      </c>
      <c r="C445" s="19" t="s">
        <v>1232</v>
      </c>
      <c r="D445" s="19" t="s">
        <v>1233</v>
      </c>
      <c r="E445" s="27">
        <v>4</v>
      </c>
      <c r="F445" s="27">
        <v>3</v>
      </c>
      <c r="G445" s="27">
        <v>2</v>
      </c>
      <c r="H445" s="27">
        <v>3</v>
      </c>
      <c r="I445" s="27">
        <v>2</v>
      </c>
      <c r="J445" s="27">
        <v>1</v>
      </c>
      <c r="K445" s="27">
        <v>1</v>
      </c>
      <c r="L445" s="27">
        <v>3</v>
      </c>
      <c r="M445" s="27">
        <v>2</v>
      </c>
      <c r="N445" s="27">
        <v>2</v>
      </c>
      <c r="O445" s="27">
        <v>2</v>
      </c>
      <c r="P445" s="28">
        <v>2.0027758514399734</v>
      </c>
      <c r="Q445" s="9"/>
    </row>
    <row r="446" spans="2:17" x14ac:dyDescent="0.2">
      <c r="B446" s="19" t="s">
        <v>104</v>
      </c>
      <c r="C446" s="19" t="s">
        <v>107</v>
      </c>
      <c r="D446" s="19" t="s">
        <v>108</v>
      </c>
      <c r="E446" s="27">
        <v>3</v>
      </c>
      <c r="F446" s="27">
        <v>2</v>
      </c>
      <c r="G446" s="27">
        <v>2</v>
      </c>
      <c r="H446" s="27">
        <v>2</v>
      </c>
      <c r="I446" s="27">
        <v>2</v>
      </c>
      <c r="J446" s="27">
        <v>2</v>
      </c>
      <c r="K446" s="27">
        <v>2</v>
      </c>
      <c r="L446" s="27">
        <v>2</v>
      </c>
      <c r="M446" s="27">
        <v>2</v>
      </c>
      <c r="N446" s="27">
        <v>2</v>
      </c>
      <c r="O446" s="27">
        <v>2</v>
      </c>
      <c r="P446" s="28">
        <v>3.16227766016838</v>
      </c>
      <c r="Q446" s="9"/>
    </row>
    <row r="447" spans="2:17" x14ac:dyDescent="0.2">
      <c r="B447" s="19" t="s">
        <v>104</v>
      </c>
      <c r="C447" s="19" t="s">
        <v>123</v>
      </c>
      <c r="D447" s="19" t="s">
        <v>124</v>
      </c>
      <c r="E447" s="27">
        <v>3</v>
      </c>
      <c r="F447" s="27">
        <v>2</v>
      </c>
      <c r="G447" s="27">
        <v>2</v>
      </c>
      <c r="H447" s="27">
        <v>2</v>
      </c>
      <c r="I447" s="27">
        <v>2</v>
      </c>
      <c r="J447" s="27">
        <v>2</v>
      </c>
      <c r="K447" s="27">
        <v>2</v>
      </c>
      <c r="L447" s="27">
        <v>2</v>
      </c>
      <c r="M447" s="27">
        <v>2</v>
      </c>
      <c r="N447" s="27">
        <v>2</v>
      </c>
      <c r="O447" s="27">
        <v>2</v>
      </c>
      <c r="P447" s="28">
        <v>3.16227766016838</v>
      </c>
      <c r="Q447" s="9"/>
    </row>
    <row r="448" spans="2:17" x14ac:dyDescent="0.2">
      <c r="B448" s="19" t="s">
        <v>104</v>
      </c>
      <c r="C448" s="19" t="s">
        <v>133</v>
      </c>
      <c r="D448" s="19" t="s">
        <v>134</v>
      </c>
      <c r="E448" s="27">
        <v>3</v>
      </c>
      <c r="F448" s="27">
        <v>2</v>
      </c>
      <c r="G448" s="27">
        <v>2</v>
      </c>
      <c r="H448" s="27">
        <v>2</v>
      </c>
      <c r="I448" s="27">
        <v>2</v>
      </c>
      <c r="J448" s="27">
        <v>2</v>
      </c>
      <c r="K448" s="27">
        <v>2</v>
      </c>
      <c r="L448" s="27">
        <v>2</v>
      </c>
      <c r="M448" s="27">
        <v>2</v>
      </c>
      <c r="N448" s="27">
        <v>2</v>
      </c>
      <c r="O448" s="27">
        <v>2</v>
      </c>
      <c r="P448" s="28">
        <v>3.16227766016838</v>
      </c>
      <c r="Q448" s="9"/>
    </row>
    <row r="449" spans="2:17" x14ac:dyDescent="0.2">
      <c r="B449" s="19" t="s">
        <v>104</v>
      </c>
      <c r="C449" s="19" t="s">
        <v>169</v>
      </c>
      <c r="D449" s="19" t="s">
        <v>170</v>
      </c>
      <c r="E449" s="27">
        <v>3</v>
      </c>
      <c r="F449" s="27">
        <v>2</v>
      </c>
      <c r="G449" s="27">
        <v>2</v>
      </c>
      <c r="H449" s="27">
        <v>2</v>
      </c>
      <c r="I449" s="27">
        <v>2</v>
      </c>
      <c r="J449" s="27">
        <v>2</v>
      </c>
      <c r="K449" s="27">
        <v>2</v>
      </c>
      <c r="L449" s="27">
        <v>2</v>
      </c>
      <c r="M449" s="27">
        <v>2</v>
      </c>
      <c r="N449" s="27">
        <v>2</v>
      </c>
      <c r="O449" s="27">
        <v>2</v>
      </c>
      <c r="P449" s="28">
        <v>3.16227766016838</v>
      </c>
      <c r="Q449" s="9"/>
    </row>
    <row r="450" spans="2:17" x14ac:dyDescent="0.2">
      <c r="B450" s="19" t="s">
        <v>104</v>
      </c>
      <c r="C450" s="19" t="s">
        <v>185</v>
      </c>
      <c r="D450" s="19" t="s">
        <v>186</v>
      </c>
      <c r="E450" s="27">
        <v>3</v>
      </c>
      <c r="F450" s="27">
        <v>2</v>
      </c>
      <c r="G450" s="27">
        <v>2</v>
      </c>
      <c r="H450" s="27">
        <v>2</v>
      </c>
      <c r="I450" s="27">
        <v>2</v>
      </c>
      <c r="J450" s="27">
        <v>2</v>
      </c>
      <c r="K450" s="27">
        <v>2</v>
      </c>
      <c r="L450" s="27">
        <v>2</v>
      </c>
      <c r="M450" s="27">
        <v>2</v>
      </c>
      <c r="N450" s="27">
        <v>2</v>
      </c>
      <c r="O450" s="27">
        <v>2</v>
      </c>
      <c r="P450" s="28">
        <v>3.16227766016838</v>
      </c>
      <c r="Q450" s="9"/>
    </row>
    <row r="451" spans="2:17" x14ac:dyDescent="0.2">
      <c r="B451" s="19" t="s">
        <v>104</v>
      </c>
      <c r="C451" s="19" t="s">
        <v>191</v>
      </c>
      <c r="D451" s="19" t="s">
        <v>192</v>
      </c>
      <c r="E451" s="27">
        <v>3</v>
      </c>
      <c r="F451" s="27">
        <v>2</v>
      </c>
      <c r="G451" s="27">
        <v>2</v>
      </c>
      <c r="H451" s="27">
        <v>2</v>
      </c>
      <c r="I451" s="27">
        <v>2</v>
      </c>
      <c r="J451" s="27">
        <v>2</v>
      </c>
      <c r="K451" s="27">
        <v>2</v>
      </c>
      <c r="L451" s="27">
        <v>2</v>
      </c>
      <c r="M451" s="27">
        <v>2</v>
      </c>
      <c r="N451" s="27">
        <v>2</v>
      </c>
      <c r="O451" s="27">
        <v>2</v>
      </c>
      <c r="P451" s="28">
        <v>3.16227766016838</v>
      </c>
      <c r="Q451" s="9"/>
    </row>
    <row r="452" spans="2:17" x14ac:dyDescent="0.2">
      <c r="B452" s="19" t="s">
        <v>104</v>
      </c>
      <c r="C452" s="19" t="s">
        <v>193</v>
      </c>
      <c r="D452" s="19" t="s">
        <v>194</v>
      </c>
      <c r="E452" s="27">
        <v>3</v>
      </c>
      <c r="F452" s="27">
        <v>2</v>
      </c>
      <c r="G452" s="27">
        <v>2</v>
      </c>
      <c r="H452" s="27">
        <v>2</v>
      </c>
      <c r="I452" s="27">
        <v>2</v>
      </c>
      <c r="J452" s="27">
        <v>2</v>
      </c>
      <c r="K452" s="27">
        <v>2</v>
      </c>
      <c r="L452" s="27">
        <v>2</v>
      </c>
      <c r="M452" s="27">
        <v>2</v>
      </c>
      <c r="N452" s="27">
        <v>2</v>
      </c>
      <c r="O452" s="27">
        <v>2</v>
      </c>
      <c r="P452" s="28">
        <v>3.16227766016838</v>
      </c>
      <c r="Q452" s="9"/>
    </row>
    <row r="453" spans="2:17" x14ac:dyDescent="0.2">
      <c r="B453" s="19" t="s">
        <v>104</v>
      </c>
      <c r="C453" s="19" t="s">
        <v>199</v>
      </c>
      <c r="D453" s="19" t="s">
        <v>200</v>
      </c>
      <c r="E453" s="27">
        <v>3</v>
      </c>
      <c r="F453" s="27">
        <v>2</v>
      </c>
      <c r="G453" s="27">
        <v>2</v>
      </c>
      <c r="H453" s="27">
        <v>2</v>
      </c>
      <c r="I453" s="27">
        <v>2</v>
      </c>
      <c r="J453" s="27">
        <v>2</v>
      </c>
      <c r="K453" s="27">
        <v>2</v>
      </c>
      <c r="L453" s="27">
        <v>2</v>
      </c>
      <c r="M453" s="27">
        <v>2</v>
      </c>
      <c r="N453" s="27">
        <v>2</v>
      </c>
      <c r="O453" s="27">
        <v>2</v>
      </c>
      <c r="P453" s="28">
        <v>3.16227766016838</v>
      </c>
      <c r="Q453" s="9"/>
    </row>
    <row r="454" spans="2:17" x14ac:dyDescent="0.2">
      <c r="B454" s="19" t="s">
        <v>104</v>
      </c>
      <c r="C454" s="19" t="s">
        <v>201</v>
      </c>
      <c r="D454" s="19" t="s">
        <v>202</v>
      </c>
      <c r="E454" s="27">
        <v>3</v>
      </c>
      <c r="F454" s="27">
        <v>2</v>
      </c>
      <c r="G454" s="27">
        <v>2</v>
      </c>
      <c r="H454" s="27">
        <v>2</v>
      </c>
      <c r="I454" s="27">
        <v>2</v>
      </c>
      <c r="J454" s="27">
        <v>2</v>
      </c>
      <c r="K454" s="27">
        <v>2</v>
      </c>
      <c r="L454" s="27">
        <v>2</v>
      </c>
      <c r="M454" s="27">
        <v>2</v>
      </c>
      <c r="N454" s="27">
        <v>2</v>
      </c>
      <c r="O454" s="27">
        <v>2</v>
      </c>
      <c r="P454" s="28">
        <v>3.16227766016838</v>
      </c>
      <c r="Q454" s="9"/>
    </row>
    <row r="455" spans="2:17" x14ac:dyDescent="0.2">
      <c r="B455" s="19" t="s">
        <v>104</v>
      </c>
      <c r="C455" s="19" t="s">
        <v>203</v>
      </c>
      <c r="D455" s="19" t="s">
        <v>204</v>
      </c>
      <c r="E455" s="27">
        <v>3</v>
      </c>
      <c r="F455" s="27">
        <v>2</v>
      </c>
      <c r="G455" s="27">
        <v>2</v>
      </c>
      <c r="H455" s="27">
        <v>2</v>
      </c>
      <c r="I455" s="27">
        <v>2</v>
      </c>
      <c r="J455" s="27">
        <v>2</v>
      </c>
      <c r="K455" s="27">
        <v>2</v>
      </c>
      <c r="L455" s="27">
        <v>2</v>
      </c>
      <c r="M455" s="27">
        <v>2</v>
      </c>
      <c r="N455" s="27">
        <v>2</v>
      </c>
      <c r="O455" s="27">
        <v>2</v>
      </c>
      <c r="P455" s="28">
        <v>3.16227766016838</v>
      </c>
      <c r="Q455" s="9"/>
    </row>
    <row r="456" spans="2:17" x14ac:dyDescent="0.2">
      <c r="B456" s="19" t="s">
        <v>104</v>
      </c>
      <c r="C456" s="19" t="s">
        <v>205</v>
      </c>
      <c r="D456" s="19" t="s">
        <v>206</v>
      </c>
      <c r="E456" s="27">
        <v>3</v>
      </c>
      <c r="F456" s="27">
        <v>2</v>
      </c>
      <c r="G456" s="27">
        <v>2</v>
      </c>
      <c r="H456" s="27">
        <v>2</v>
      </c>
      <c r="I456" s="27">
        <v>2</v>
      </c>
      <c r="J456" s="27">
        <v>2</v>
      </c>
      <c r="K456" s="27">
        <v>2</v>
      </c>
      <c r="L456" s="27">
        <v>2</v>
      </c>
      <c r="M456" s="27">
        <v>2</v>
      </c>
      <c r="N456" s="27">
        <v>2</v>
      </c>
      <c r="O456" s="27">
        <v>2</v>
      </c>
      <c r="P456" s="28">
        <v>3.16227766016838</v>
      </c>
      <c r="Q456" s="9"/>
    </row>
    <row r="457" spans="2:17" x14ac:dyDescent="0.2">
      <c r="B457" s="19" t="s">
        <v>104</v>
      </c>
      <c r="C457" s="19" t="s">
        <v>211</v>
      </c>
      <c r="D457" s="19" t="s">
        <v>212</v>
      </c>
      <c r="E457" s="27">
        <v>3</v>
      </c>
      <c r="F457" s="27">
        <v>2</v>
      </c>
      <c r="G457" s="27">
        <v>2</v>
      </c>
      <c r="H457" s="27">
        <v>2</v>
      </c>
      <c r="I457" s="27">
        <v>2</v>
      </c>
      <c r="J457" s="27">
        <v>2</v>
      </c>
      <c r="K457" s="27">
        <v>2</v>
      </c>
      <c r="L457" s="27">
        <v>2</v>
      </c>
      <c r="M457" s="27">
        <v>2</v>
      </c>
      <c r="N457" s="27">
        <v>2</v>
      </c>
      <c r="O457" s="27">
        <v>2</v>
      </c>
      <c r="P457" s="28">
        <v>3.16227766016838</v>
      </c>
      <c r="Q457" s="9"/>
    </row>
    <row r="458" spans="2:17" x14ac:dyDescent="0.2">
      <c r="B458" s="19" t="s">
        <v>104</v>
      </c>
      <c r="C458" s="19" t="s">
        <v>219</v>
      </c>
      <c r="D458" s="19" t="s">
        <v>220</v>
      </c>
      <c r="E458" s="27">
        <v>3</v>
      </c>
      <c r="F458" s="27">
        <v>2</v>
      </c>
      <c r="G458" s="27">
        <v>2</v>
      </c>
      <c r="H458" s="27">
        <v>2</v>
      </c>
      <c r="I458" s="27">
        <v>2</v>
      </c>
      <c r="J458" s="27">
        <v>2</v>
      </c>
      <c r="K458" s="27">
        <v>2</v>
      </c>
      <c r="L458" s="27">
        <v>2</v>
      </c>
      <c r="M458" s="27">
        <v>2</v>
      </c>
      <c r="N458" s="27">
        <v>2</v>
      </c>
      <c r="O458" s="27">
        <v>2</v>
      </c>
      <c r="P458" s="28">
        <v>3.16227766016838</v>
      </c>
      <c r="Q458" s="9"/>
    </row>
    <row r="459" spans="2:17" x14ac:dyDescent="0.2">
      <c r="B459" s="19" t="s">
        <v>104</v>
      </c>
      <c r="C459" s="19" t="s">
        <v>225</v>
      </c>
      <c r="D459" s="19" t="s">
        <v>226</v>
      </c>
      <c r="E459" s="27">
        <v>3</v>
      </c>
      <c r="F459" s="27">
        <v>2</v>
      </c>
      <c r="G459" s="27">
        <v>2</v>
      </c>
      <c r="H459" s="27">
        <v>2</v>
      </c>
      <c r="I459" s="27">
        <v>2</v>
      </c>
      <c r="J459" s="27">
        <v>2</v>
      </c>
      <c r="K459" s="27">
        <v>2</v>
      </c>
      <c r="L459" s="27">
        <v>2</v>
      </c>
      <c r="M459" s="27">
        <v>2</v>
      </c>
      <c r="N459" s="27">
        <v>2</v>
      </c>
      <c r="O459" s="27">
        <v>2</v>
      </c>
      <c r="P459" s="28">
        <v>3.16227766016838</v>
      </c>
      <c r="Q459" s="9"/>
    </row>
    <row r="460" spans="2:17" x14ac:dyDescent="0.2">
      <c r="B460" s="19" t="s">
        <v>104</v>
      </c>
      <c r="C460" s="19" t="s">
        <v>275</v>
      </c>
      <c r="D460" s="19" t="s">
        <v>276</v>
      </c>
      <c r="E460" s="27">
        <v>3</v>
      </c>
      <c r="F460" s="27">
        <v>1</v>
      </c>
      <c r="G460" s="27">
        <v>1</v>
      </c>
      <c r="H460" s="27">
        <v>1</v>
      </c>
      <c r="I460" s="27">
        <v>1</v>
      </c>
      <c r="J460" s="27">
        <v>1</v>
      </c>
      <c r="K460" s="27">
        <v>1</v>
      </c>
      <c r="L460" s="27">
        <v>1</v>
      </c>
      <c r="M460" s="27">
        <v>1</v>
      </c>
      <c r="N460" s="27">
        <v>1</v>
      </c>
      <c r="O460" s="27">
        <v>1</v>
      </c>
      <c r="P460" s="28">
        <v>3.1622776601683795</v>
      </c>
      <c r="Q460" s="9"/>
    </row>
    <row r="461" spans="2:17" x14ac:dyDescent="0.2">
      <c r="B461" s="19" t="s">
        <v>104</v>
      </c>
      <c r="C461" s="19" t="s">
        <v>277</v>
      </c>
      <c r="D461" s="19" t="s">
        <v>278</v>
      </c>
      <c r="E461" s="27">
        <v>3</v>
      </c>
      <c r="F461" s="27">
        <v>1</v>
      </c>
      <c r="G461" s="27">
        <v>1</v>
      </c>
      <c r="H461" s="27">
        <v>1</v>
      </c>
      <c r="I461" s="27">
        <v>1</v>
      </c>
      <c r="J461" s="27">
        <v>1</v>
      </c>
      <c r="K461" s="27">
        <v>1</v>
      </c>
      <c r="L461" s="27">
        <v>1</v>
      </c>
      <c r="M461" s="27">
        <v>1</v>
      </c>
      <c r="N461" s="27">
        <v>1</v>
      </c>
      <c r="O461" s="27">
        <v>1</v>
      </c>
      <c r="P461" s="28">
        <v>3.1622776601683795</v>
      </c>
      <c r="Q461" s="9"/>
    </row>
    <row r="462" spans="2:17" x14ac:dyDescent="0.2">
      <c r="B462" s="19" t="s">
        <v>104</v>
      </c>
      <c r="C462" s="19" t="s">
        <v>283</v>
      </c>
      <c r="D462" s="19" t="s">
        <v>284</v>
      </c>
      <c r="E462" s="27">
        <v>3</v>
      </c>
      <c r="F462" s="27">
        <v>1</v>
      </c>
      <c r="G462" s="27">
        <v>1</v>
      </c>
      <c r="H462" s="27">
        <v>1</v>
      </c>
      <c r="I462" s="27">
        <v>1</v>
      </c>
      <c r="J462" s="27">
        <v>1</v>
      </c>
      <c r="K462" s="27">
        <v>1</v>
      </c>
      <c r="L462" s="27">
        <v>1</v>
      </c>
      <c r="M462" s="27">
        <v>1</v>
      </c>
      <c r="N462" s="27">
        <v>1</v>
      </c>
      <c r="O462" s="27">
        <v>1</v>
      </c>
      <c r="P462" s="28">
        <v>3.1622776601683795</v>
      </c>
      <c r="Q462" s="9"/>
    </row>
    <row r="463" spans="2:17" x14ac:dyDescent="0.2">
      <c r="B463" s="19" t="s">
        <v>104</v>
      </c>
      <c r="C463" s="19" t="s">
        <v>379</v>
      </c>
      <c r="D463" s="19" t="s">
        <v>380</v>
      </c>
      <c r="E463" s="27">
        <v>3</v>
      </c>
      <c r="F463" s="27">
        <v>1</v>
      </c>
      <c r="G463" s="27">
        <v>1</v>
      </c>
      <c r="H463" s="27">
        <v>1</v>
      </c>
      <c r="I463" s="27">
        <v>1</v>
      </c>
      <c r="J463" s="27">
        <v>1</v>
      </c>
      <c r="K463" s="27">
        <v>1</v>
      </c>
      <c r="L463" s="27">
        <v>2</v>
      </c>
      <c r="M463" s="27">
        <v>1</v>
      </c>
      <c r="N463" s="27">
        <v>1</v>
      </c>
      <c r="O463" s="27">
        <v>1</v>
      </c>
      <c r="P463" s="28">
        <v>2.8013971669430453</v>
      </c>
      <c r="Q463" s="9"/>
    </row>
    <row r="464" spans="2:17" x14ac:dyDescent="0.2">
      <c r="B464" s="19" t="s">
        <v>104</v>
      </c>
      <c r="C464" s="19" t="s">
        <v>381</v>
      </c>
      <c r="D464" s="19" t="s">
        <v>382</v>
      </c>
      <c r="E464" s="27">
        <v>3</v>
      </c>
      <c r="F464" s="27">
        <v>1</v>
      </c>
      <c r="G464" s="27">
        <v>1</v>
      </c>
      <c r="H464" s="27">
        <v>1</v>
      </c>
      <c r="I464" s="27">
        <v>1</v>
      </c>
      <c r="J464" s="27">
        <v>1</v>
      </c>
      <c r="K464" s="27">
        <v>2</v>
      </c>
      <c r="L464" s="27">
        <v>1</v>
      </c>
      <c r="M464" s="27">
        <v>1</v>
      </c>
      <c r="N464" s="27">
        <v>1</v>
      </c>
      <c r="O464" s="27">
        <v>1</v>
      </c>
      <c r="P464" s="28">
        <v>2.8013971669430453</v>
      </c>
      <c r="Q464" s="9"/>
    </row>
    <row r="465" spans="2:17" x14ac:dyDescent="0.2">
      <c r="B465" s="19" t="s">
        <v>104</v>
      </c>
      <c r="C465" s="19" t="s">
        <v>383</v>
      </c>
      <c r="D465" s="19" t="s">
        <v>384</v>
      </c>
      <c r="E465" s="27">
        <v>3</v>
      </c>
      <c r="F465" s="27">
        <v>1</v>
      </c>
      <c r="G465" s="27">
        <v>1</v>
      </c>
      <c r="H465" s="27">
        <v>1</v>
      </c>
      <c r="I465" s="27">
        <v>1</v>
      </c>
      <c r="J465" s="27">
        <v>1</v>
      </c>
      <c r="K465" s="27">
        <v>2</v>
      </c>
      <c r="L465" s="27">
        <v>1</v>
      </c>
      <c r="M465" s="27">
        <v>1</v>
      </c>
      <c r="N465" s="27">
        <v>1</v>
      </c>
      <c r="O465" s="27">
        <v>1</v>
      </c>
      <c r="P465" s="28">
        <v>2.8013971669430453</v>
      </c>
      <c r="Q465" s="9"/>
    </row>
    <row r="466" spans="2:17" x14ac:dyDescent="0.2">
      <c r="B466" s="19" t="s">
        <v>104</v>
      </c>
      <c r="C466" s="19" t="s">
        <v>385</v>
      </c>
      <c r="D466" s="19" t="s">
        <v>386</v>
      </c>
      <c r="E466" s="27">
        <v>3</v>
      </c>
      <c r="F466" s="27">
        <v>1</v>
      </c>
      <c r="G466" s="27">
        <v>1</v>
      </c>
      <c r="H466" s="27">
        <v>1</v>
      </c>
      <c r="I466" s="27">
        <v>1</v>
      </c>
      <c r="J466" s="27">
        <v>1</v>
      </c>
      <c r="K466" s="27">
        <v>2</v>
      </c>
      <c r="L466" s="27">
        <v>1</v>
      </c>
      <c r="M466" s="27">
        <v>1</v>
      </c>
      <c r="N466" s="27">
        <v>1</v>
      </c>
      <c r="O466" s="27">
        <v>1</v>
      </c>
      <c r="P466" s="28">
        <v>2.8013971669430453</v>
      </c>
      <c r="Q466" s="9"/>
    </row>
    <row r="467" spans="2:17" x14ac:dyDescent="0.2">
      <c r="B467" s="19" t="s">
        <v>104</v>
      </c>
      <c r="C467" s="19" t="s">
        <v>519</v>
      </c>
      <c r="D467" s="19" t="s">
        <v>520</v>
      </c>
      <c r="E467" s="27">
        <v>3</v>
      </c>
      <c r="F467" s="27">
        <v>1</v>
      </c>
      <c r="G467" s="27">
        <v>2</v>
      </c>
      <c r="H467" s="27">
        <v>1</v>
      </c>
      <c r="I467" s="27">
        <v>1</v>
      </c>
      <c r="J467" s="27">
        <v>1</v>
      </c>
      <c r="K467" s="27">
        <v>1</v>
      </c>
      <c r="L467" s="27">
        <v>2</v>
      </c>
      <c r="M467" s="27">
        <v>1</v>
      </c>
      <c r="N467" s="27">
        <v>1</v>
      </c>
      <c r="O467" s="27">
        <v>1</v>
      </c>
      <c r="P467" s="28">
        <v>2.545584412271571</v>
      </c>
      <c r="Q467" s="9"/>
    </row>
    <row r="468" spans="2:17" x14ac:dyDescent="0.2">
      <c r="B468" s="19" t="s">
        <v>104</v>
      </c>
      <c r="C468" s="19" t="s">
        <v>521</v>
      </c>
      <c r="D468" s="19" t="s">
        <v>522</v>
      </c>
      <c r="E468" s="27">
        <v>3</v>
      </c>
      <c r="F468" s="27">
        <v>1</v>
      </c>
      <c r="G468" s="27">
        <v>2</v>
      </c>
      <c r="H468" s="27">
        <v>1</v>
      </c>
      <c r="I468" s="27">
        <v>1</v>
      </c>
      <c r="J468" s="27">
        <v>1</v>
      </c>
      <c r="K468" s="27">
        <v>1</v>
      </c>
      <c r="L468" s="27">
        <v>2</v>
      </c>
      <c r="M468" s="27">
        <v>1</v>
      </c>
      <c r="N468" s="27">
        <v>1</v>
      </c>
      <c r="O468" s="27">
        <v>1</v>
      </c>
      <c r="P468" s="28">
        <v>2.545584412271571</v>
      </c>
      <c r="Q468" s="9"/>
    </row>
    <row r="469" spans="2:17" x14ac:dyDescent="0.2">
      <c r="B469" s="19" t="s">
        <v>104</v>
      </c>
      <c r="C469" s="19" t="s">
        <v>523</v>
      </c>
      <c r="D469" s="19" t="s">
        <v>524</v>
      </c>
      <c r="E469" s="27">
        <v>3</v>
      </c>
      <c r="F469" s="27">
        <v>1</v>
      </c>
      <c r="G469" s="27">
        <v>2</v>
      </c>
      <c r="H469" s="27">
        <v>1</v>
      </c>
      <c r="I469" s="27">
        <v>1</v>
      </c>
      <c r="J469" s="27">
        <v>1</v>
      </c>
      <c r="K469" s="27">
        <v>1</v>
      </c>
      <c r="L469" s="27">
        <v>2</v>
      </c>
      <c r="M469" s="27">
        <v>1</v>
      </c>
      <c r="N469" s="27">
        <v>1</v>
      </c>
      <c r="O469" s="27">
        <v>1</v>
      </c>
      <c r="P469" s="28">
        <v>2.545584412271571</v>
      </c>
      <c r="Q469" s="9"/>
    </row>
    <row r="470" spans="2:17" x14ac:dyDescent="0.2">
      <c r="B470" s="19" t="s">
        <v>104</v>
      </c>
      <c r="C470" s="19" t="s">
        <v>525</v>
      </c>
      <c r="D470" s="19" t="s">
        <v>526</v>
      </c>
      <c r="E470" s="27">
        <v>3</v>
      </c>
      <c r="F470" s="27">
        <v>1</v>
      </c>
      <c r="G470" s="27">
        <v>2</v>
      </c>
      <c r="H470" s="27">
        <v>1</v>
      </c>
      <c r="I470" s="27">
        <v>1</v>
      </c>
      <c r="J470" s="27">
        <v>1</v>
      </c>
      <c r="K470" s="27">
        <v>1</v>
      </c>
      <c r="L470" s="27">
        <v>2</v>
      </c>
      <c r="M470" s="27">
        <v>1</v>
      </c>
      <c r="N470" s="27">
        <v>1</v>
      </c>
      <c r="O470" s="27">
        <v>1</v>
      </c>
      <c r="P470" s="28">
        <v>2.545584412271571</v>
      </c>
      <c r="Q470" s="9"/>
    </row>
    <row r="471" spans="2:17" x14ac:dyDescent="0.2">
      <c r="B471" s="19" t="s">
        <v>104</v>
      </c>
      <c r="C471" s="19" t="s">
        <v>527</v>
      </c>
      <c r="D471" s="19" t="s">
        <v>528</v>
      </c>
      <c r="E471" s="27">
        <v>3</v>
      </c>
      <c r="F471" s="27">
        <v>1</v>
      </c>
      <c r="G471" s="27">
        <v>2</v>
      </c>
      <c r="H471" s="27">
        <v>1</v>
      </c>
      <c r="I471" s="27">
        <v>1</v>
      </c>
      <c r="J471" s="27">
        <v>1</v>
      </c>
      <c r="K471" s="27">
        <v>1</v>
      </c>
      <c r="L471" s="27">
        <v>2</v>
      </c>
      <c r="M471" s="27">
        <v>1</v>
      </c>
      <c r="N471" s="27">
        <v>1</v>
      </c>
      <c r="O471" s="27">
        <v>1</v>
      </c>
      <c r="P471" s="28">
        <v>2.545584412271571</v>
      </c>
      <c r="Q471" s="9"/>
    </row>
    <row r="472" spans="2:17" x14ac:dyDescent="0.2">
      <c r="B472" s="19" t="s">
        <v>104</v>
      </c>
      <c r="C472" s="19" t="s">
        <v>529</v>
      </c>
      <c r="D472" s="19" t="s">
        <v>530</v>
      </c>
      <c r="E472" s="27">
        <v>3</v>
      </c>
      <c r="F472" s="27">
        <v>2</v>
      </c>
      <c r="G472" s="27">
        <v>1</v>
      </c>
      <c r="H472" s="27">
        <v>1</v>
      </c>
      <c r="I472" s="27">
        <v>1</v>
      </c>
      <c r="J472" s="27">
        <v>2</v>
      </c>
      <c r="K472" s="27">
        <v>1</v>
      </c>
      <c r="L472" s="27">
        <v>1</v>
      </c>
      <c r="M472" s="27">
        <v>1</v>
      </c>
      <c r="N472" s="27">
        <v>1</v>
      </c>
      <c r="O472" s="27">
        <v>1</v>
      </c>
      <c r="P472" s="28">
        <v>2.545584412271571</v>
      </c>
      <c r="Q472" s="9"/>
    </row>
    <row r="473" spans="2:17" x14ac:dyDescent="0.2">
      <c r="B473" s="19" t="s">
        <v>104</v>
      </c>
      <c r="C473" s="19" t="s">
        <v>531</v>
      </c>
      <c r="D473" s="19" t="s">
        <v>532</v>
      </c>
      <c r="E473" s="27">
        <v>3</v>
      </c>
      <c r="F473" s="27">
        <v>2</v>
      </c>
      <c r="G473" s="27">
        <v>1</v>
      </c>
      <c r="H473" s="27">
        <v>1</v>
      </c>
      <c r="I473" s="27">
        <v>1</v>
      </c>
      <c r="J473" s="27">
        <v>2</v>
      </c>
      <c r="K473" s="27">
        <v>1</v>
      </c>
      <c r="L473" s="27">
        <v>1</v>
      </c>
      <c r="M473" s="27">
        <v>1</v>
      </c>
      <c r="N473" s="27">
        <v>1</v>
      </c>
      <c r="O473" s="27">
        <v>1</v>
      </c>
      <c r="P473" s="28">
        <v>2.545584412271571</v>
      </c>
      <c r="Q473" s="9"/>
    </row>
    <row r="474" spans="2:17" x14ac:dyDescent="0.2">
      <c r="B474" s="19" t="s">
        <v>104</v>
      </c>
      <c r="C474" s="19" t="s">
        <v>533</v>
      </c>
      <c r="D474" s="19" t="s">
        <v>534</v>
      </c>
      <c r="E474" s="27">
        <v>3</v>
      </c>
      <c r="F474" s="27">
        <v>2</v>
      </c>
      <c r="G474" s="27">
        <v>2</v>
      </c>
      <c r="H474" s="27">
        <v>1</v>
      </c>
      <c r="I474" s="27">
        <v>1</v>
      </c>
      <c r="J474" s="27">
        <v>1</v>
      </c>
      <c r="K474" s="27">
        <v>1</v>
      </c>
      <c r="L474" s="27">
        <v>1</v>
      </c>
      <c r="M474" s="27">
        <v>1</v>
      </c>
      <c r="N474" s="27">
        <v>1</v>
      </c>
      <c r="O474" s="27">
        <v>1</v>
      </c>
      <c r="P474" s="28">
        <v>2.545584412271571</v>
      </c>
      <c r="Q474" s="9"/>
    </row>
    <row r="475" spans="2:17" x14ac:dyDescent="0.2">
      <c r="B475" s="19" t="s">
        <v>104</v>
      </c>
      <c r="C475" s="19" t="s">
        <v>671</v>
      </c>
      <c r="D475" s="19" t="s">
        <v>672</v>
      </c>
      <c r="E475" s="27">
        <v>3</v>
      </c>
      <c r="F475" s="27">
        <v>2</v>
      </c>
      <c r="G475" s="27">
        <v>1</v>
      </c>
      <c r="H475" s="27">
        <v>2</v>
      </c>
      <c r="I475" s="27">
        <v>1</v>
      </c>
      <c r="J475" s="27">
        <v>1</v>
      </c>
      <c r="K475" s="27">
        <v>1</v>
      </c>
      <c r="L475" s="27">
        <v>2</v>
      </c>
      <c r="M475" s="27">
        <v>1</v>
      </c>
      <c r="N475" s="27">
        <v>1</v>
      </c>
      <c r="O475" s="27">
        <v>1</v>
      </c>
      <c r="P475" s="28">
        <v>2.3574758339572237</v>
      </c>
      <c r="Q475" s="9"/>
    </row>
    <row r="476" spans="2:17" x14ac:dyDescent="0.2">
      <c r="B476" s="19" t="s">
        <v>104</v>
      </c>
      <c r="C476" s="19" t="s">
        <v>673</v>
      </c>
      <c r="D476" s="19" t="s">
        <v>674</v>
      </c>
      <c r="E476" s="27">
        <v>3</v>
      </c>
      <c r="F476" s="27">
        <v>2</v>
      </c>
      <c r="G476" s="27">
        <v>1</v>
      </c>
      <c r="H476" s="27">
        <v>2</v>
      </c>
      <c r="I476" s="27">
        <v>1</v>
      </c>
      <c r="J476" s="27">
        <v>1</v>
      </c>
      <c r="K476" s="27">
        <v>1</v>
      </c>
      <c r="L476" s="27">
        <v>2</v>
      </c>
      <c r="M476" s="27">
        <v>1</v>
      </c>
      <c r="N476" s="27">
        <v>1</v>
      </c>
      <c r="O476" s="27">
        <v>1</v>
      </c>
      <c r="P476" s="28">
        <v>2.3574758339572237</v>
      </c>
      <c r="Q476" s="9"/>
    </row>
    <row r="477" spans="2:17" x14ac:dyDescent="0.2">
      <c r="B477" s="19" t="s">
        <v>104</v>
      </c>
      <c r="C477" s="19" t="s">
        <v>681</v>
      </c>
      <c r="D477" s="19" t="s">
        <v>682</v>
      </c>
      <c r="E477" s="27">
        <v>3</v>
      </c>
      <c r="F477" s="27">
        <v>2</v>
      </c>
      <c r="G477" s="27">
        <v>1</v>
      </c>
      <c r="H477" s="27">
        <v>1</v>
      </c>
      <c r="I477" s="27">
        <v>1</v>
      </c>
      <c r="J477" s="27">
        <v>2</v>
      </c>
      <c r="K477" s="27">
        <v>2</v>
      </c>
      <c r="L477" s="27">
        <v>1</v>
      </c>
      <c r="M477" s="27">
        <v>1</v>
      </c>
      <c r="N477" s="27">
        <v>1</v>
      </c>
      <c r="O477" s="27">
        <v>1</v>
      </c>
      <c r="P477" s="28">
        <v>2.3574758339572237</v>
      </c>
      <c r="Q477" s="9"/>
    </row>
    <row r="478" spans="2:17" x14ac:dyDescent="0.2">
      <c r="B478" s="19" t="s">
        <v>104</v>
      </c>
      <c r="C478" s="19" t="s">
        <v>683</v>
      </c>
      <c r="D478" s="19" t="s">
        <v>684</v>
      </c>
      <c r="E478" s="27">
        <v>3</v>
      </c>
      <c r="F478" s="27">
        <v>2</v>
      </c>
      <c r="G478" s="27">
        <v>1</v>
      </c>
      <c r="H478" s="27">
        <v>1</v>
      </c>
      <c r="I478" s="27">
        <v>1</v>
      </c>
      <c r="J478" s="27">
        <v>2</v>
      </c>
      <c r="K478" s="27">
        <v>2</v>
      </c>
      <c r="L478" s="27">
        <v>1</v>
      </c>
      <c r="M478" s="27">
        <v>1</v>
      </c>
      <c r="N478" s="27">
        <v>1</v>
      </c>
      <c r="O478" s="27">
        <v>1</v>
      </c>
      <c r="P478" s="28">
        <v>2.3574758339572237</v>
      </c>
      <c r="Q478" s="9"/>
    </row>
    <row r="479" spans="2:17" x14ac:dyDescent="0.2">
      <c r="B479" s="19" t="s">
        <v>104</v>
      </c>
      <c r="C479" s="19" t="s">
        <v>693</v>
      </c>
      <c r="D479" s="19" t="s">
        <v>694</v>
      </c>
      <c r="E479" s="27">
        <v>3</v>
      </c>
      <c r="F479" s="27">
        <v>2</v>
      </c>
      <c r="G479" s="27">
        <v>2</v>
      </c>
      <c r="H479" s="27">
        <v>2</v>
      </c>
      <c r="I479" s="27">
        <v>2</v>
      </c>
      <c r="J479" s="27">
        <v>2</v>
      </c>
      <c r="K479" s="27">
        <v>2</v>
      </c>
      <c r="L479" s="27">
        <v>2</v>
      </c>
      <c r="M479" s="27">
        <v>1</v>
      </c>
      <c r="N479" s="27">
        <v>2</v>
      </c>
      <c r="O479" s="27">
        <v>2</v>
      </c>
      <c r="P479" s="28">
        <v>2.3452078799117149</v>
      </c>
      <c r="Q479" s="9"/>
    </row>
    <row r="480" spans="2:17" x14ac:dyDescent="0.2">
      <c r="B480" s="19" t="s">
        <v>104</v>
      </c>
      <c r="C480" s="19" t="s">
        <v>699</v>
      </c>
      <c r="D480" s="19" t="s">
        <v>700</v>
      </c>
      <c r="E480" s="27">
        <v>3</v>
      </c>
      <c r="F480" s="27">
        <v>2</v>
      </c>
      <c r="G480" s="27">
        <v>2</v>
      </c>
      <c r="H480" s="27">
        <v>2</v>
      </c>
      <c r="I480" s="27">
        <v>2</v>
      </c>
      <c r="J480" s="27">
        <v>2</v>
      </c>
      <c r="K480" s="27">
        <v>2</v>
      </c>
      <c r="L480" s="27">
        <v>2</v>
      </c>
      <c r="M480" s="27">
        <v>2</v>
      </c>
      <c r="N480" s="27">
        <v>2</v>
      </c>
      <c r="O480" s="27">
        <v>1</v>
      </c>
      <c r="P480" s="28">
        <v>2.3452078799117149</v>
      </c>
      <c r="Q480" s="9"/>
    </row>
    <row r="481" spans="2:17" x14ac:dyDescent="0.2">
      <c r="B481" s="19" t="s">
        <v>104</v>
      </c>
      <c r="C481" s="19" t="s">
        <v>701</v>
      </c>
      <c r="D481" s="19" t="s">
        <v>702</v>
      </c>
      <c r="E481" s="27">
        <v>3</v>
      </c>
      <c r="F481" s="27">
        <v>2</v>
      </c>
      <c r="G481" s="27">
        <v>2</v>
      </c>
      <c r="H481" s="27">
        <v>2</v>
      </c>
      <c r="I481" s="27">
        <v>2</v>
      </c>
      <c r="J481" s="27">
        <v>2</v>
      </c>
      <c r="K481" s="27">
        <v>2</v>
      </c>
      <c r="L481" s="27">
        <v>2</v>
      </c>
      <c r="M481" s="27">
        <v>2</v>
      </c>
      <c r="N481" s="27">
        <v>2</v>
      </c>
      <c r="O481" s="27">
        <v>1</v>
      </c>
      <c r="P481" s="28">
        <v>2.3452078799117149</v>
      </c>
      <c r="Q481" s="9"/>
    </row>
    <row r="482" spans="2:17" x14ac:dyDescent="0.2">
      <c r="B482" s="19" t="s">
        <v>104</v>
      </c>
      <c r="C482" s="19" t="s">
        <v>705</v>
      </c>
      <c r="D482" s="19" t="s">
        <v>706</v>
      </c>
      <c r="E482" s="27">
        <v>3</v>
      </c>
      <c r="F482" s="27">
        <v>2</v>
      </c>
      <c r="G482" s="27">
        <v>2</v>
      </c>
      <c r="H482" s="27">
        <v>2</v>
      </c>
      <c r="I482" s="27">
        <v>2</v>
      </c>
      <c r="J482" s="27">
        <v>2</v>
      </c>
      <c r="K482" s="27">
        <v>2</v>
      </c>
      <c r="L482" s="27">
        <v>2</v>
      </c>
      <c r="M482" s="27">
        <v>2</v>
      </c>
      <c r="N482" s="27">
        <v>2</v>
      </c>
      <c r="O482" s="27">
        <v>1</v>
      </c>
      <c r="P482" s="28">
        <v>2.3452078799117149</v>
      </c>
      <c r="Q482" s="9"/>
    </row>
    <row r="483" spans="2:17" x14ac:dyDescent="0.2">
      <c r="B483" s="19" t="s">
        <v>104</v>
      </c>
      <c r="C483" s="19" t="s">
        <v>707</v>
      </c>
      <c r="D483" s="19" t="s">
        <v>708</v>
      </c>
      <c r="E483" s="27">
        <v>3</v>
      </c>
      <c r="F483" s="27">
        <v>2</v>
      </c>
      <c r="G483" s="27">
        <v>2</v>
      </c>
      <c r="H483" s="27">
        <v>2</v>
      </c>
      <c r="I483" s="27">
        <v>2</v>
      </c>
      <c r="J483" s="27">
        <v>2</v>
      </c>
      <c r="K483" s="27">
        <v>2</v>
      </c>
      <c r="L483" s="27">
        <v>2</v>
      </c>
      <c r="M483" s="27">
        <v>2</v>
      </c>
      <c r="N483" s="27">
        <v>2</v>
      </c>
      <c r="O483" s="27">
        <v>1</v>
      </c>
      <c r="P483" s="28">
        <v>2.3452078799117149</v>
      </c>
      <c r="Q483" s="9"/>
    </row>
    <row r="484" spans="2:17" x14ac:dyDescent="0.2">
      <c r="B484" s="19" t="s">
        <v>104</v>
      </c>
      <c r="C484" s="19" t="s">
        <v>731</v>
      </c>
      <c r="D484" s="19" t="s">
        <v>732</v>
      </c>
      <c r="E484" s="27">
        <v>3</v>
      </c>
      <c r="F484" s="27">
        <v>2</v>
      </c>
      <c r="G484" s="27">
        <v>2</v>
      </c>
      <c r="H484" s="27">
        <v>2</v>
      </c>
      <c r="I484" s="27">
        <v>2</v>
      </c>
      <c r="J484" s="27">
        <v>2</v>
      </c>
      <c r="K484" s="27">
        <v>1</v>
      </c>
      <c r="L484" s="27">
        <v>2</v>
      </c>
      <c r="M484" s="27">
        <v>2</v>
      </c>
      <c r="N484" s="27">
        <v>2</v>
      </c>
      <c r="O484" s="27">
        <v>2</v>
      </c>
      <c r="P484" s="28">
        <v>2.3452078799117149</v>
      </c>
      <c r="Q484" s="9"/>
    </row>
    <row r="485" spans="2:17" x14ac:dyDescent="0.2">
      <c r="B485" s="19" t="s">
        <v>104</v>
      </c>
      <c r="C485" s="19" t="s">
        <v>733</v>
      </c>
      <c r="D485" s="19" t="s">
        <v>734</v>
      </c>
      <c r="E485" s="27">
        <v>3</v>
      </c>
      <c r="F485" s="27">
        <v>2</v>
      </c>
      <c r="G485" s="27">
        <v>2</v>
      </c>
      <c r="H485" s="27">
        <v>2</v>
      </c>
      <c r="I485" s="27">
        <v>2</v>
      </c>
      <c r="J485" s="27">
        <v>2</v>
      </c>
      <c r="K485" s="27">
        <v>1</v>
      </c>
      <c r="L485" s="27">
        <v>2</v>
      </c>
      <c r="M485" s="27">
        <v>2</v>
      </c>
      <c r="N485" s="27">
        <v>2</v>
      </c>
      <c r="O485" s="27">
        <v>2</v>
      </c>
      <c r="P485" s="28">
        <v>2.3452078799117149</v>
      </c>
      <c r="Q485" s="9"/>
    </row>
    <row r="486" spans="2:17" x14ac:dyDescent="0.2">
      <c r="B486" s="19" t="s">
        <v>104</v>
      </c>
      <c r="C486" s="19" t="s">
        <v>737</v>
      </c>
      <c r="D486" s="19" t="s">
        <v>738</v>
      </c>
      <c r="E486" s="27">
        <v>3</v>
      </c>
      <c r="F486" s="27">
        <v>2</v>
      </c>
      <c r="G486" s="27">
        <v>2</v>
      </c>
      <c r="H486" s="27">
        <v>2</v>
      </c>
      <c r="I486" s="27">
        <v>2</v>
      </c>
      <c r="J486" s="27">
        <v>2</v>
      </c>
      <c r="K486" s="27">
        <v>1</v>
      </c>
      <c r="L486" s="27">
        <v>2</v>
      </c>
      <c r="M486" s="27">
        <v>2</v>
      </c>
      <c r="N486" s="27">
        <v>2</v>
      </c>
      <c r="O486" s="27">
        <v>2</v>
      </c>
      <c r="P486" s="28">
        <v>2.3452078799117149</v>
      </c>
      <c r="Q486" s="9"/>
    </row>
    <row r="487" spans="2:17" x14ac:dyDescent="0.2">
      <c r="B487" s="19" t="s">
        <v>104</v>
      </c>
      <c r="C487" s="19" t="s">
        <v>747</v>
      </c>
      <c r="D487" s="19" t="s">
        <v>748</v>
      </c>
      <c r="E487" s="27">
        <v>3</v>
      </c>
      <c r="F487" s="27">
        <v>2</v>
      </c>
      <c r="G487" s="27">
        <v>2</v>
      </c>
      <c r="H487" s="27">
        <v>2</v>
      </c>
      <c r="I487" s="27">
        <v>2</v>
      </c>
      <c r="J487" s="27">
        <v>2</v>
      </c>
      <c r="K487" s="27">
        <v>1</v>
      </c>
      <c r="L487" s="27">
        <v>2</v>
      </c>
      <c r="M487" s="27">
        <v>2</v>
      </c>
      <c r="N487" s="27">
        <v>2</v>
      </c>
      <c r="O487" s="27">
        <v>2</v>
      </c>
      <c r="P487" s="28">
        <v>2.3452078799117149</v>
      </c>
      <c r="Q487" s="9"/>
    </row>
    <row r="488" spans="2:17" x14ac:dyDescent="0.2">
      <c r="B488" s="19" t="s">
        <v>104</v>
      </c>
      <c r="C488" s="19" t="s">
        <v>749</v>
      </c>
      <c r="D488" s="19" t="s">
        <v>750</v>
      </c>
      <c r="E488" s="27">
        <v>3</v>
      </c>
      <c r="F488" s="27">
        <v>2</v>
      </c>
      <c r="G488" s="27">
        <v>2</v>
      </c>
      <c r="H488" s="27">
        <v>1</v>
      </c>
      <c r="I488" s="27">
        <v>2</v>
      </c>
      <c r="J488" s="27">
        <v>2</v>
      </c>
      <c r="K488" s="27">
        <v>2</v>
      </c>
      <c r="L488" s="27">
        <v>2</v>
      </c>
      <c r="M488" s="27">
        <v>2</v>
      </c>
      <c r="N488" s="27">
        <v>2</v>
      </c>
      <c r="O488" s="27">
        <v>2</v>
      </c>
      <c r="P488" s="28">
        <v>2.3452078799117149</v>
      </c>
      <c r="Q488" s="9"/>
    </row>
    <row r="489" spans="2:17" x14ac:dyDescent="0.2">
      <c r="B489" s="19" t="s">
        <v>104</v>
      </c>
      <c r="C489" s="19" t="s">
        <v>751</v>
      </c>
      <c r="D489" s="19" t="s">
        <v>752</v>
      </c>
      <c r="E489" s="27">
        <v>3</v>
      </c>
      <c r="F489" s="27">
        <v>2</v>
      </c>
      <c r="G489" s="27">
        <v>2</v>
      </c>
      <c r="H489" s="27">
        <v>1</v>
      </c>
      <c r="I489" s="27">
        <v>2</v>
      </c>
      <c r="J489" s="27">
        <v>2</v>
      </c>
      <c r="K489" s="27">
        <v>2</v>
      </c>
      <c r="L489" s="27">
        <v>2</v>
      </c>
      <c r="M489" s="27">
        <v>2</v>
      </c>
      <c r="N489" s="27">
        <v>2</v>
      </c>
      <c r="O489" s="27">
        <v>2</v>
      </c>
      <c r="P489" s="28">
        <v>2.3452078799117149</v>
      </c>
      <c r="Q489" s="9"/>
    </row>
    <row r="490" spans="2:17" x14ac:dyDescent="0.2">
      <c r="B490" s="19" t="s">
        <v>104</v>
      </c>
      <c r="C490" s="19" t="s">
        <v>759</v>
      </c>
      <c r="D490" s="19" t="s">
        <v>760</v>
      </c>
      <c r="E490" s="27">
        <v>3</v>
      </c>
      <c r="F490" s="27">
        <v>1</v>
      </c>
      <c r="G490" s="27">
        <v>2</v>
      </c>
      <c r="H490" s="27">
        <v>2</v>
      </c>
      <c r="I490" s="27">
        <v>2</v>
      </c>
      <c r="J490" s="27">
        <v>2</v>
      </c>
      <c r="K490" s="27">
        <v>2</v>
      </c>
      <c r="L490" s="27">
        <v>2</v>
      </c>
      <c r="M490" s="27">
        <v>2</v>
      </c>
      <c r="N490" s="27">
        <v>2</v>
      </c>
      <c r="O490" s="27">
        <v>2</v>
      </c>
      <c r="P490" s="28">
        <v>2.3452078799117149</v>
      </c>
      <c r="Q490" s="9"/>
    </row>
    <row r="491" spans="2:17" x14ac:dyDescent="0.2">
      <c r="B491" s="19" t="s">
        <v>104</v>
      </c>
      <c r="C491" s="19" t="s">
        <v>767</v>
      </c>
      <c r="D491" s="19" t="s">
        <v>768</v>
      </c>
      <c r="E491" s="27">
        <v>3</v>
      </c>
      <c r="F491" s="27">
        <v>2</v>
      </c>
      <c r="G491" s="27">
        <v>2</v>
      </c>
      <c r="H491" s="27">
        <v>2</v>
      </c>
      <c r="I491" s="27">
        <v>1</v>
      </c>
      <c r="J491" s="27">
        <v>2</v>
      </c>
      <c r="K491" s="27">
        <v>2</v>
      </c>
      <c r="L491" s="27">
        <v>2</v>
      </c>
      <c r="M491" s="27">
        <v>2</v>
      </c>
      <c r="N491" s="27">
        <v>2</v>
      </c>
      <c r="O491" s="27">
        <v>2</v>
      </c>
      <c r="P491" s="28">
        <v>2.3452078799117149</v>
      </c>
      <c r="Q491" s="9"/>
    </row>
    <row r="492" spans="2:17" x14ac:dyDescent="0.2">
      <c r="B492" s="19" t="s">
        <v>104</v>
      </c>
      <c r="C492" s="19" t="s">
        <v>771</v>
      </c>
      <c r="D492" s="19" t="s">
        <v>772</v>
      </c>
      <c r="E492" s="27">
        <v>3</v>
      </c>
      <c r="F492" s="27">
        <v>2</v>
      </c>
      <c r="G492" s="27">
        <v>2</v>
      </c>
      <c r="H492" s="27">
        <v>2</v>
      </c>
      <c r="I492" s="27">
        <v>2</v>
      </c>
      <c r="J492" s="27">
        <v>2</v>
      </c>
      <c r="K492" s="27">
        <v>1</v>
      </c>
      <c r="L492" s="27">
        <v>2</v>
      </c>
      <c r="M492" s="27">
        <v>2</v>
      </c>
      <c r="N492" s="27">
        <v>2</v>
      </c>
      <c r="O492" s="27">
        <v>2</v>
      </c>
      <c r="P492" s="28">
        <v>2.3452078799117149</v>
      </c>
      <c r="Q492" s="9"/>
    </row>
    <row r="493" spans="2:17" x14ac:dyDescent="0.2">
      <c r="B493" s="19" t="s">
        <v>104</v>
      </c>
      <c r="C493" s="19" t="s">
        <v>793</v>
      </c>
      <c r="D493" s="19" t="s">
        <v>794</v>
      </c>
      <c r="E493" s="27">
        <v>3</v>
      </c>
      <c r="F493" s="27">
        <v>1</v>
      </c>
      <c r="G493" s="27">
        <v>2</v>
      </c>
      <c r="H493" s="27">
        <v>0</v>
      </c>
      <c r="I493" s="27">
        <v>0</v>
      </c>
      <c r="J493" s="27">
        <v>0</v>
      </c>
      <c r="K493" s="27">
        <v>0</v>
      </c>
      <c r="L493" s="27">
        <v>1</v>
      </c>
      <c r="M493" s="27">
        <v>1</v>
      </c>
      <c r="N493" s="27">
        <v>1</v>
      </c>
      <c r="O493" s="27">
        <v>1</v>
      </c>
      <c r="P493" s="28">
        <v>2.3233508524700848</v>
      </c>
      <c r="Q493" s="9"/>
    </row>
    <row r="494" spans="2:17" x14ac:dyDescent="0.2">
      <c r="B494" s="19" t="s">
        <v>104</v>
      </c>
      <c r="C494" s="19" t="s">
        <v>795</v>
      </c>
      <c r="D494" s="19" t="s">
        <v>796</v>
      </c>
      <c r="E494" s="27">
        <v>3</v>
      </c>
      <c r="F494" s="27">
        <v>1</v>
      </c>
      <c r="G494" s="27">
        <v>2</v>
      </c>
      <c r="H494" s="27">
        <v>0</v>
      </c>
      <c r="I494" s="27">
        <v>0</v>
      </c>
      <c r="J494" s="27">
        <v>0</v>
      </c>
      <c r="K494" s="27">
        <v>0</v>
      </c>
      <c r="L494" s="27">
        <v>1</v>
      </c>
      <c r="M494" s="27">
        <v>1</v>
      </c>
      <c r="N494" s="27">
        <v>1</v>
      </c>
      <c r="O494" s="27">
        <v>1</v>
      </c>
      <c r="P494" s="28">
        <v>2.3233508524700848</v>
      </c>
      <c r="Q494" s="9"/>
    </row>
    <row r="495" spans="2:17" x14ac:dyDescent="0.2">
      <c r="B495" s="19" t="s">
        <v>104</v>
      </c>
      <c r="C495" s="19" t="s">
        <v>797</v>
      </c>
      <c r="D495" s="19" t="s">
        <v>798</v>
      </c>
      <c r="E495" s="27">
        <v>3</v>
      </c>
      <c r="F495" s="27">
        <v>1</v>
      </c>
      <c r="G495" s="27">
        <v>2</v>
      </c>
      <c r="H495" s="27">
        <v>0</v>
      </c>
      <c r="I495" s="27">
        <v>0</v>
      </c>
      <c r="J495" s="27">
        <v>0</v>
      </c>
      <c r="K495" s="27">
        <v>0</v>
      </c>
      <c r="L495" s="27">
        <v>1</v>
      </c>
      <c r="M495" s="27">
        <v>1</v>
      </c>
      <c r="N495" s="27">
        <v>1</v>
      </c>
      <c r="O495" s="27">
        <v>1</v>
      </c>
      <c r="P495" s="28">
        <v>2.3233508524700848</v>
      </c>
      <c r="Q495" s="9"/>
    </row>
    <row r="496" spans="2:17" x14ac:dyDescent="0.2">
      <c r="B496" s="19" t="s">
        <v>104</v>
      </c>
      <c r="C496" s="19" t="s">
        <v>799</v>
      </c>
      <c r="D496" s="19" t="s">
        <v>800</v>
      </c>
      <c r="E496" s="27">
        <v>3</v>
      </c>
      <c r="F496" s="27">
        <v>1</v>
      </c>
      <c r="G496" s="27">
        <v>2</v>
      </c>
      <c r="H496" s="27">
        <v>0</v>
      </c>
      <c r="I496" s="27">
        <v>0</v>
      </c>
      <c r="J496" s="27">
        <v>0</v>
      </c>
      <c r="K496" s="27">
        <v>0</v>
      </c>
      <c r="L496" s="27">
        <v>1</v>
      </c>
      <c r="M496" s="27">
        <v>1</v>
      </c>
      <c r="N496" s="27">
        <v>1</v>
      </c>
      <c r="O496" s="27">
        <v>1</v>
      </c>
      <c r="P496" s="28">
        <v>2.3233508524700848</v>
      </c>
      <c r="Q496" s="9"/>
    </row>
    <row r="497" spans="2:17" x14ac:dyDescent="0.2">
      <c r="B497" s="19" t="s">
        <v>104</v>
      </c>
      <c r="C497" s="19" t="s">
        <v>801</v>
      </c>
      <c r="D497" s="19" t="s">
        <v>802</v>
      </c>
      <c r="E497" s="27">
        <v>3</v>
      </c>
      <c r="F497" s="27">
        <v>1</v>
      </c>
      <c r="G497" s="27">
        <v>2</v>
      </c>
      <c r="H497" s="27">
        <v>0</v>
      </c>
      <c r="I497" s="27">
        <v>0</v>
      </c>
      <c r="J497" s="27">
        <v>0</v>
      </c>
      <c r="K497" s="27">
        <v>0</v>
      </c>
      <c r="L497" s="27">
        <v>1</v>
      </c>
      <c r="M497" s="27">
        <v>1</v>
      </c>
      <c r="N497" s="27">
        <v>1</v>
      </c>
      <c r="O497" s="27">
        <v>1</v>
      </c>
      <c r="P497" s="28">
        <v>2.3233508524700848</v>
      </c>
      <c r="Q497" s="9"/>
    </row>
    <row r="498" spans="2:17" x14ac:dyDescent="0.2">
      <c r="B498" s="19" t="s">
        <v>104</v>
      </c>
      <c r="C498" s="19" t="s">
        <v>956</v>
      </c>
      <c r="D498" s="19" t="s">
        <v>957</v>
      </c>
      <c r="E498" s="27">
        <v>3</v>
      </c>
      <c r="F498" s="27">
        <v>2</v>
      </c>
      <c r="G498" s="27">
        <v>2</v>
      </c>
      <c r="H498" s="27">
        <v>2</v>
      </c>
      <c r="I498" s="27">
        <v>2</v>
      </c>
      <c r="J498" s="27">
        <v>2</v>
      </c>
      <c r="K498" s="27">
        <v>2</v>
      </c>
      <c r="L498" s="27">
        <v>3</v>
      </c>
      <c r="M498" s="27">
        <v>2</v>
      </c>
      <c r="N498" s="27">
        <v>2</v>
      </c>
      <c r="O498" s="27">
        <v>2</v>
      </c>
      <c r="P498" s="28">
        <v>2.1213203435596428</v>
      </c>
      <c r="Q498" s="9"/>
    </row>
    <row r="499" spans="2:17" x14ac:dyDescent="0.2">
      <c r="B499" s="19" t="s">
        <v>104</v>
      </c>
      <c r="C499" s="19" t="s">
        <v>960</v>
      </c>
      <c r="D499" s="19" t="s">
        <v>961</v>
      </c>
      <c r="E499" s="27">
        <v>3</v>
      </c>
      <c r="F499" s="27">
        <v>2</v>
      </c>
      <c r="G499" s="27">
        <v>2</v>
      </c>
      <c r="H499" s="27">
        <v>2</v>
      </c>
      <c r="I499" s="27">
        <v>2</v>
      </c>
      <c r="J499" s="27">
        <v>2</v>
      </c>
      <c r="K499" s="27">
        <v>2</v>
      </c>
      <c r="L499" s="27">
        <v>2</v>
      </c>
      <c r="M499" s="27">
        <v>2</v>
      </c>
      <c r="N499" s="27">
        <v>2</v>
      </c>
      <c r="O499" s="27">
        <v>3</v>
      </c>
      <c r="P499" s="28">
        <v>2.1213203435596428</v>
      </c>
      <c r="Q499" s="9"/>
    </row>
    <row r="500" spans="2:17" x14ac:dyDescent="0.2">
      <c r="B500" s="19" t="s">
        <v>104</v>
      </c>
      <c r="C500" s="19" t="s">
        <v>962</v>
      </c>
      <c r="D500" s="19" t="s">
        <v>963</v>
      </c>
      <c r="E500" s="27">
        <v>3</v>
      </c>
      <c r="F500" s="27">
        <v>2</v>
      </c>
      <c r="G500" s="27">
        <v>2</v>
      </c>
      <c r="H500" s="27">
        <v>2</v>
      </c>
      <c r="I500" s="27">
        <v>2</v>
      </c>
      <c r="J500" s="27">
        <v>2</v>
      </c>
      <c r="K500" s="27">
        <v>2</v>
      </c>
      <c r="L500" s="27">
        <v>2</v>
      </c>
      <c r="M500" s="27">
        <v>2</v>
      </c>
      <c r="N500" s="27">
        <v>2</v>
      </c>
      <c r="O500" s="27">
        <v>3</v>
      </c>
      <c r="P500" s="28">
        <v>2.1213203435596428</v>
      </c>
      <c r="Q500" s="9"/>
    </row>
    <row r="501" spans="2:17" x14ac:dyDescent="0.2">
      <c r="B501" s="19" t="s">
        <v>104</v>
      </c>
      <c r="C501" s="19" t="s">
        <v>964</v>
      </c>
      <c r="D501" s="19" t="s">
        <v>965</v>
      </c>
      <c r="E501" s="27">
        <v>3</v>
      </c>
      <c r="F501" s="27">
        <v>2</v>
      </c>
      <c r="G501" s="27">
        <v>2</v>
      </c>
      <c r="H501" s="27">
        <v>2</v>
      </c>
      <c r="I501" s="27">
        <v>2</v>
      </c>
      <c r="J501" s="27">
        <v>2</v>
      </c>
      <c r="K501" s="27">
        <v>2</v>
      </c>
      <c r="L501" s="27">
        <v>3</v>
      </c>
      <c r="M501" s="27">
        <v>2</v>
      </c>
      <c r="N501" s="27">
        <v>2</v>
      </c>
      <c r="O501" s="27">
        <v>2</v>
      </c>
      <c r="P501" s="28">
        <v>2.1213203435596428</v>
      </c>
      <c r="Q501" s="9"/>
    </row>
    <row r="502" spans="2:17" x14ac:dyDescent="0.2">
      <c r="B502" s="19" t="s">
        <v>104</v>
      </c>
      <c r="C502" s="19" t="s">
        <v>966</v>
      </c>
      <c r="D502" s="19" t="s">
        <v>967</v>
      </c>
      <c r="E502" s="27">
        <v>3</v>
      </c>
      <c r="F502" s="27">
        <v>2</v>
      </c>
      <c r="G502" s="27">
        <v>2</v>
      </c>
      <c r="H502" s="27">
        <v>2</v>
      </c>
      <c r="I502" s="27">
        <v>2</v>
      </c>
      <c r="J502" s="27">
        <v>2</v>
      </c>
      <c r="K502" s="27">
        <v>2</v>
      </c>
      <c r="L502" s="27">
        <v>3</v>
      </c>
      <c r="M502" s="27">
        <v>2</v>
      </c>
      <c r="N502" s="27">
        <v>2</v>
      </c>
      <c r="O502" s="27">
        <v>2</v>
      </c>
      <c r="P502" s="28">
        <v>2.1213203435596428</v>
      </c>
      <c r="Q502" s="9"/>
    </row>
    <row r="503" spans="2:17" x14ac:dyDescent="0.2">
      <c r="B503" s="19" t="s">
        <v>104</v>
      </c>
      <c r="C503" s="19" t="s">
        <v>968</v>
      </c>
      <c r="D503" s="19" t="s">
        <v>969</v>
      </c>
      <c r="E503" s="27">
        <v>3</v>
      </c>
      <c r="F503" s="27">
        <v>2</v>
      </c>
      <c r="G503" s="27">
        <v>2</v>
      </c>
      <c r="H503" s="27">
        <v>2</v>
      </c>
      <c r="I503" s="27">
        <v>2</v>
      </c>
      <c r="J503" s="27">
        <v>2</v>
      </c>
      <c r="K503" s="27">
        <v>2</v>
      </c>
      <c r="L503" s="27">
        <v>3</v>
      </c>
      <c r="M503" s="27">
        <v>2</v>
      </c>
      <c r="N503" s="27">
        <v>2</v>
      </c>
      <c r="O503" s="27">
        <v>2</v>
      </c>
      <c r="P503" s="28">
        <v>2.1213203435596428</v>
      </c>
      <c r="Q503" s="9"/>
    </row>
    <row r="504" spans="2:17" x14ac:dyDescent="0.2">
      <c r="B504" s="19" t="s">
        <v>104</v>
      </c>
      <c r="C504" s="19" t="s">
        <v>970</v>
      </c>
      <c r="D504" s="19" t="s">
        <v>971</v>
      </c>
      <c r="E504" s="27">
        <v>3</v>
      </c>
      <c r="F504" s="27">
        <v>2</v>
      </c>
      <c r="G504" s="27">
        <v>2</v>
      </c>
      <c r="H504" s="27">
        <v>2</v>
      </c>
      <c r="I504" s="27">
        <v>2</v>
      </c>
      <c r="J504" s="27">
        <v>2</v>
      </c>
      <c r="K504" s="27">
        <v>2</v>
      </c>
      <c r="L504" s="27">
        <v>2</v>
      </c>
      <c r="M504" s="27">
        <v>3</v>
      </c>
      <c r="N504" s="27">
        <v>2</v>
      </c>
      <c r="O504" s="27">
        <v>2</v>
      </c>
      <c r="P504" s="28">
        <v>2.1213203435596428</v>
      </c>
      <c r="Q504" s="9"/>
    </row>
    <row r="505" spans="2:17" x14ac:dyDescent="0.2">
      <c r="B505" s="19" t="s">
        <v>104</v>
      </c>
      <c r="C505" s="19" t="s">
        <v>972</v>
      </c>
      <c r="D505" s="19" t="s">
        <v>973</v>
      </c>
      <c r="E505" s="27">
        <v>3</v>
      </c>
      <c r="F505" s="27">
        <v>2</v>
      </c>
      <c r="G505" s="27">
        <v>2</v>
      </c>
      <c r="H505" s="27">
        <v>2</v>
      </c>
      <c r="I505" s="27">
        <v>2</v>
      </c>
      <c r="J505" s="27">
        <v>2</v>
      </c>
      <c r="K505" s="27">
        <v>2</v>
      </c>
      <c r="L505" s="27">
        <v>2</v>
      </c>
      <c r="M505" s="27">
        <v>3</v>
      </c>
      <c r="N505" s="27">
        <v>2</v>
      </c>
      <c r="O505" s="27">
        <v>2</v>
      </c>
      <c r="P505" s="28">
        <v>2.1213203435596428</v>
      </c>
      <c r="Q505" s="9"/>
    </row>
    <row r="506" spans="2:17" x14ac:dyDescent="0.2">
      <c r="B506" s="19" t="s">
        <v>104</v>
      </c>
      <c r="C506" s="19" t="s">
        <v>974</v>
      </c>
      <c r="D506" s="19" t="s">
        <v>975</v>
      </c>
      <c r="E506" s="27">
        <v>3</v>
      </c>
      <c r="F506" s="27">
        <v>2</v>
      </c>
      <c r="G506" s="27">
        <v>2</v>
      </c>
      <c r="H506" s="27">
        <v>2</v>
      </c>
      <c r="I506" s="27">
        <v>2</v>
      </c>
      <c r="J506" s="27">
        <v>2</v>
      </c>
      <c r="K506" s="27">
        <v>2</v>
      </c>
      <c r="L506" s="27">
        <v>2</v>
      </c>
      <c r="M506" s="27">
        <v>3</v>
      </c>
      <c r="N506" s="27">
        <v>2</v>
      </c>
      <c r="O506" s="27">
        <v>2</v>
      </c>
      <c r="P506" s="28">
        <v>2.1213203435596428</v>
      </c>
      <c r="Q506" s="9"/>
    </row>
    <row r="507" spans="2:17" x14ac:dyDescent="0.2">
      <c r="B507" s="19" t="s">
        <v>104</v>
      </c>
      <c r="C507" s="19" t="s">
        <v>1008</v>
      </c>
      <c r="D507" s="19" t="s">
        <v>1009</v>
      </c>
      <c r="E507" s="27">
        <v>3</v>
      </c>
      <c r="F507" s="27">
        <v>2</v>
      </c>
      <c r="G507" s="27">
        <v>2</v>
      </c>
      <c r="H507" s="27">
        <v>3</v>
      </c>
      <c r="I507" s="27">
        <v>2</v>
      </c>
      <c r="J507" s="27">
        <v>2</v>
      </c>
      <c r="K507" s="27">
        <v>2</v>
      </c>
      <c r="L507" s="27">
        <v>2</v>
      </c>
      <c r="M507" s="27">
        <v>2</v>
      </c>
      <c r="N507" s="27">
        <v>2</v>
      </c>
      <c r="O507" s="27">
        <v>2</v>
      </c>
      <c r="P507" s="28">
        <v>2.1213203435596428</v>
      </c>
      <c r="Q507" s="9"/>
    </row>
    <row r="508" spans="2:17" x14ac:dyDescent="0.2">
      <c r="B508" s="19" t="s">
        <v>104</v>
      </c>
      <c r="C508" s="19" t="s">
        <v>1010</v>
      </c>
      <c r="D508" s="19" t="s">
        <v>1011</v>
      </c>
      <c r="E508" s="27">
        <v>3</v>
      </c>
      <c r="F508" s="27">
        <v>3</v>
      </c>
      <c r="G508" s="27">
        <v>2</v>
      </c>
      <c r="H508" s="27">
        <v>2</v>
      </c>
      <c r="I508" s="27">
        <v>2</v>
      </c>
      <c r="J508" s="27">
        <v>2</v>
      </c>
      <c r="K508" s="27">
        <v>2</v>
      </c>
      <c r="L508" s="27">
        <v>2</v>
      </c>
      <c r="M508" s="27">
        <v>2</v>
      </c>
      <c r="N508" s="27">
        <v>2</v>
      </c>
      <c r="O508" s="27">
        <v>2</v>
      </c>
      <c r="P508" s="28">
        <v>2.1213203435596428</v>
      </c>
      <c r="Q508" s="9"/>
    </row>
    <row r="509" spans="2:17" x14ac:dyDescent="0.2">
      <c r="B509" s="19" t="s">
        <v>104</v>
      </c>
      <c r="C509" s="19" t="s">
        <v>1012</v>
      </c>
      <c r="D509" s="19" t="s">
        <v>1013</v>
      </c>
      <c r="E509" s="27">
        <v>3</v>
      </c>
      <c r="F509" s="27">
        <v>2</v>
      </c>
      <c r="G509" s="27">
        <v>2</v>
      </c>
      <c r="H509" s="27">
        <v>3</v>
      </c>
      <c r="I509" s="27">
        <v>2</v>
      </c>
      <c r="J509" s="27">
        <v>2</v>
      </c>
      <c r="K509" s="27">
        <v>2</v>
      </c>
      <c r="L509" s="27">
        <v>2</v>
      </c>
      <c r="M509" s="27">
        <v>2</v>
      </c>
      <c r="N509" s="27">
        <v>2</v>
      </c>
      <c r="O509" s="27">
        <v>2</v>
      </c>
      <c r="P509" s="28">
        <v>2.1213203435596428</v>
      </c>
      <c r="Q509" s="9"/>
    </row>
    <row r="510" spans="2:17" x14ac:dyDescent="0.2">
      <c r="B510" s="19" t="s">
        <v>104</v>
      </c>
      <c r="C510" s="19" t="s">
        <v>1018</v>
      </c>
      <c r="D510" s="19" t="s">
        <v>1019</v>
      </c>
      <c r="E510" s="27">
        <v>3</v>
      </c>
      <c r="F510" s="27">
        <v>2</v>
      </c>
      <c r="G510" s="27">
        <v>2</v>
      </c>
      <c r="H510" s="27">
        <v>2</v>
      </c>
      <c r="I510" s="27">
        <v>2</v>
      </c>
      <c r="J510" s="27">
        <v>2</v>
      </c>
      <c r="K510" s="27">
        <v>3</v>
      </c>
      <c r="L510" s="27">
        <v>2</v>
      </c>
      <c r="M510" s="27">
        <v>2</v>
      </c>
      <c r="N510" s="27">
        <v>2</v>
      </c>
      <c r="O510" s="27">
        <v>2</v>
      </c>
      <c r="P510" s="28">
        <v>2.1213203435596428</v>
      </c>
      <c r="Q510" s="9"/>
    </row>
    <row r="511" spans="2:17" x14ac:dyDescent="0.2">
      <c r="B511" s="19" t="s">
        <v>104</v>
      </c>
      <c r="C511" s="19" t="s">
        <v>1024</v>
      </c>
      <c r="D511" s="19" t="s">
        <v>1025</v>
      </c>
      <c r="E511" s="27">
        <v>3</v>
      </c>
      <c r="F511" s="27">
        <v>2</v>
      </c>
      <c r="G511" s="27">
        <v>3</v>
      </c>
      <c r="H511" s="27">
        <v>2</v>
      </c>
      <c r="I511" s="27">
        <v>2</v>
      </c>
      <c r="J511" s="27">
        <v>2</v>
      </c>
      <c r="K511" s="27">
        <v>2</v>
      </c>
      <c r="L511" s="27">
        <v>2</v>
      </c>
      <c r="M511" s="27">
        <v>2</v>
      </c>
      <c r="N511" s="27">
        <v>2</v>
      </c>
      <c r="O511" s="27">
        <v>2</v>
      </c>
      <c r="P511" s="28">
        <v>2.1213203435596428</v>
      </c>
      <c r="Q511" s="9"/>
    </row>
    <row r="512" spans="2:17" x14ac:dyDescent="0.2">
      <c r="B512" s="19" t="s">
        <v>104</v>
      </c>
      <c r="C512" s="19" t="s">
        <v>1026</v>
      </c>
      <c r="D512" s="19" t="s">
        <v>1027</v>
      </c>
      <c r="E512" s="27">
        <v>3</v>
      </c>
      <c r="F512" s="27">
        <v>2</v>
      </c>
      <c r="G512" s="27">
        <v>2</v>
      </c>
      <c r="H512" s="27">
        <v>2</v>
      </c>
      <c r="I512" s="27">
        <v>2</v>
      </c>
      <c r="J512" s="27">
        <v>2</v>
      </c>
      <c r="K512" s="27">
        <v>3</v>
      </c>
      <c r="L512" s="27">
        <v>2</v>
      </c>
      <c r="M512" s="27">
        <v>2</v>
      </c>
      <c r="N512" s="27">
        <v>2</v>
      </c>
      <c r="O512" s="27">
        <v>2</v>
      </c>
      <c r="P512" s="28">
        <v>2.1213203435596428</v>
      </c>
      <c r="Q512" s="9"/>
    </row>
    <row r="513" spans="2:17" x14ac:dyDescent="0.2">
      <c r="B513" s="19" t="s">
        <v>104</v>
      </c>
      <c r="C513" s="19" t="s">
        <v>1028</v>
      </c>
      <c r="D513" s="19" t="s">
        <v>1029</v>
      </c>
      <c r="E513" s="27">
        <v>3</v>
      </c>
      <c r="F513" s="27">
        <v>2</v>
      </c>
      <c r="G513" s="27">
        <v>2</v>
      </c>
      <c r="H513" s="27">
        <v>2</v>
      </c>
      <c r="I513" s="27">
        <v>2</v>
      </c>
      <c r="J513" s="27">
        <v>3</v>
      </c>
      <c r="K513" s="27">
        <v>2</v>
      </c>
      <c r="L513" s="27">
        <v>2</v>
      </c>
      <c r="M513" s="27">
        <v>2</v>
      </c>
      <c r="N513" s="27">
        <v>2</v>
      </c>
      <c r="O513" s="27">
        <v>2</v>
      </c>
      <c r="P513" s="28">
        <v>2.1213203435596428</v>
      </c>
      <c r="Q513" s="9"/>
    </row>
    <row r="514" spans="2:17" x14ac:dyDescent="0.2">
      <c r="B514" s="19" t="s">
        <v>104</v>
      </c>
      <c r="C514" s="19" t="s">
        <v>1032</v>
      </c>
      <c r="D514" s="19" t="s">
        <v>1033</v>
      </c>
      <c r="E514" s="27">
        <v>3</v>
      </c>
      <c r="F514" s="27">
        <v>2</v>
      </c>
      <c r="G514" s="27">
        <v>2</v>
      </c>
      <c r="H514" s="27">
        <v>2</v>
      </c>
      <c r="I514" s="27">
        <v>2</v>
      </c>
      <c r="J514" s="27">
        <v>3</v>
      </c>
      <c r="K514" s="27">
        <v>2</v>
      </c>
      <c r="L514" s="27">
        <v>2</v>
      </c>
      <c r="M514" s="27">
        <v>2</v>
      </c>
      <c r="N514" s="27">
        <v>2</v>
      </c>
      <c r="O514" s="27">
        <v>2</v>
      </c>
      <c r="P514" s="28">
        <v>2.1213203435596428</v>
      </c>
      <c r="Q514" s="9"/>
    </row>
    <row r="515" spans="2:17" x14ac:dyDescent="0.2">
      <c r="B515" s="19" t="s">
        <v>104</v>
      </c>
      <c r="C515" s="19" t="s">
        <v>1038</v>
      </c>
      <c r="D515" s="19" t="s">
        <v>1039</v>
      </c>
      <c r="E515" s="27">
        <v>3</v>
      </c>
      <c r="F515" s="27">
        <v>3</v>
      </c>
      <c r="G515" s="27">
        <v>2</v>
      </c>
      <c r="H515" s="27">
        <v>2</v>
      </c>
      <c r="I515" s="27">
        <v>2</v>
      </c>
      <c r="J515" s="27">
        <v>2</v>
      </c>
      <c r="K515" s="27">
        <v>2</v>
      </c>
      <c r="L515" s="27">
        <v>2</v>
      </c>
      <c r="M515" s="27">
        <v>2</v>
      </c>
      <c r="N515" s="27">
        <v>2</v>
      </c>
      <c r="O515" s="27">
        <v>2</v>
      </c>
      <c r="P515" s="28">
        <v>2.1213203435596428</v>
      </c>
      <c r="Q515" s="9"/>
    </row>
    <row r="516" spans="2:17" x14ac:dyDescent="0.2">
      <c r="B516" s="19" t="s">
        <v>104</v>
      </c>
      <c r="C516" s="19" t="s">
        <v>1040</v>
      </c>
      <c r="D516" s="19" t="s">
        <v>1041</v>
      </c>
      <c r="E516" s="27">
        <v>3</v>
      </c>
      <c r="F516" s="27">
        <v>2</v>
      </c>
      <c r="G516" s="27">
        <v>3</v>
      </c>
      <c r="H516" s="27">
        <v>2</v>
      </c>
      <c r="I516" s="27">
        <v>2</v>
      </c>
      <c r="J516" s="27">
        <v>2</v>
      </c>
      <c r="K516" s="27">
        <v>2</v>
      </c>
      <c r="L516" s="27">
        <v>2</v>
      </c>
      <c r="M516" s="27">
        <v>2</v>
      </c>
      <c r="N516" s="27">
        <v>2</v>
      </c>
      <c r="O516" s="27">
        <v>2</v>
      </c>
      <c r="P516" s="28">
        <v>2.1213203435596428</v>
      </c>
      <c r="Q516" s="9"/>
    </row>
    <row r="517" spans="2:17" x14ac:dyDescent="0.2">
      <c r="B517" s="19" t="s">
        <v>104</v>
      </c>
      <c r="C517" s="19" t="s">
        <v>1042</v>
      </c>
      <c r="D517" s="19" t="s">
        <v>1043</v>
      </c>
      <c r="E517" s="27">
        <v>3</v>
      </c>
      <c r="F517" s="27">
        <v>3</v>
      </c>
      <c r="G517" s="27">
        <v>2</v>
      </c>
      <c r="H517" s="27">
        <v>2</v>
      </c>
      <c r="I517" s="27">
        <v>2</v>
      </c>
      <c r="J517" s="27">
        <v>2</v>
      </c>
      <c r="K517" s="27">
        <v>2</v>
      </c>
      <c r="L517" s="27">
        <v>2</v>
      </c>
      <c r="M517" s="27">
        <v>2</v>
      </c>
      <c r="N517" s="27">
        <v>2</v>
      </c>
      <c r="O517" s="27">
        <v>2</v>
      </c>
      <c r="P517" s="28">
        <v>2.1213203435596428</v>
      </c>
      <c r="Q517" s="9"/>
    </row>
    <row r="518" spans="2:17" x14ac:dyDescent="0.2">
      <c r="B518" s="19" t="s">
        <v>104</v>
      </c>
      <c r="C518" s="19" t="s">
        <v>1044</v>
      </c>
      <c r="D518" s="19" t="s">
        <v>1045</v>
      </c>
      <c r="E518" s="27">
        <v>3</v>
      </c>
      <c r="F518" s="27">
        <v>2</v>
      </c>
      <c r="G518" s="27">
        <v>2</v>
      </c>
      <c r="H518" s="27">
        <v>2</v>
      </c>
      <c r="I518" s="27">
        <v>2</v>
      </c>
      <c r="J518" s="27">
        <v>2</v>
      </c>
      <c r="K518" s="27">
        <v>2</v>
      </c>
      <c r="L518" s="27">
        <v>2</v>
      </c>
      <c r="M518" s="27">
        <v>2</v>
      </c>
      <c r="N518" s="27">
        <v>1</v>
      </c>
      <c r="O518" s="27">
        <v>1</v>
      </c>
      <c r="P518" s="28">
        <v>2.1213203435596424</v>
      </c>
      <c r="Q518" s="9"/>
    </row>
    <row r="519" spans="2:17" x14ac:dyDescent="0.2">
      <c r="B519" s="19" t="s">
        <v>104</v>
      </c>
      <c r="C519" s="19" t="s">
        <v>1068</v>
      </c>
      <c r="D519" s="19" t="s">
        <v>1069</v>
      </c>
      <c r="E519" s="27">
        <v>3</v>
      </c>
      <c r="F519" s="27">
        <v>1</v>
      </c>
      <c r="G519" s="27">
        <v>1</v>
      </c>
      <c r="H519" s="27">
        <v>2</v>
      </c>
      <c r="I519" s="27">
        <v>2</v>
      </c>
      <c r="J519" s="27">
        <v>1</v>
      </c>
      <c r="K519" s="27">
        <v>1</v>
      </c>
      <c r="L519" s="27">
        <v>2</v>
      </c>
      <c r="M519" s="27">
        <v>2</v>
      </c>
      <c r="N519" s="27">
        <v>2</v>
      </c>
      <c r="O519" s="27">
        <v>1</v>
      </c>
      <c r="P519" s="28">
        <v>2.1213203435596424</v>
      </c>
      <c r="Q519" s="9"/>
    </row>
    <row r="520" spans="2:17" x14ac:dyDescent="0.2">
      <c r="B520" s="19" t="s">
        <v>104</v>
      </c>
      <c r="C520" s="19" t="s">
        <v>1070</v>
      </c>
      <c r="D520" s="19" t="s">
        <v>1071</v>
      </c>
      <c r="E520" s="27">
        <v>3</v>
      </c>
      <c r="F520" s="27">
        <v>2</v>
      </c>
      <c r="G520" s="27">
        <v>2</v>
      </c>
      <c r="H520" s="27">
        <v>1</v>
      </c>
      <c r="I520" s="27">
        <v>1</v>
      </c>
      <c r="J520" s="27">
        <v>1</v>
      </c>
      <c r="K520" s="27">
        <v>1</v>
      </c>
      <c r="L520" s="27">
        <v>2</v>
      </c>
      <c r="M520" s="27">
        <v>2</v>
      </c>
      <c r="N520" s="27">
        <v>1</v>
      </c>
      <c r="O520" s="27">
        <v>2</v>
      </c>
      <c r="P520" s="28">
        <v>2.1213203435596424</v>
      </c>
      <c r="Q520" s="9"/>
    </row>
    <row r="521" spans="2:17" x14ac:dyDescent="0.2">
      <c r="B521" s="19" t="s">
        <v>104</v>
      </c>
      <c r="C521" s="19" t="s">
        <v>1074</v>
      </c>
      <c r="D521" s="19" t="s">
        <v>1075</v>
      </c>
      <c r="E521" s="27">
        <v>3</v>
      </c>
      <c r="F521" s="27">
        <v>2</v>
      </c>
      <c r="G521" s="27">
        <v>2</v>
      </c>
      <c r="H521" s="27">
        <v>2</v>
      </c>
      <c r="I521" s="27">
        <v>2</v>
      </c>
      <c r="J521" s="27">
        <v>1</v>
      </c>
      <c r="K521" s="27">
        <v>2</v>
      </c>
      <c r="L521" s="27">
        <v>2</v>
      </c>
      <c r="M521" s="27">
        <v>1</v>
      </c>
      <c r="N521" s="27">
        <v>2</v>
      </c>
      <c r="O521" s="27">
        <v>2</v>
      </c>
      <c r="P521" s="28">
        <v>2.1213203435596424</v>
      </c>
      <c r="Q521" s="9"/>
    </row>
    <row r="522" spans="2:17" x14ac:dyDescent="0.2">
      <c r="B522" s="19" t="s">
        <v>104</v>
      </c>
      <c r="C522" s="19" t="s">
        <v>1178</v>
      </c>
      <c r="D522" s="19" t="s">
        <v>1179</v>
      </c>
      <c r="E522" s="27">
        <v>3</v>
      </c>
      <c r="F522" s="27">
        <v>2</v>
      </c>
      <c r="G522" s="27">
        <v>2</v>
      </c>
      <c r="H522" s="27">
        <v>2</v>
      </c>
      <c r="I522" s="27">
        <v>2</v>
      </c>
      <c r="J522" s="27">
        <v>2</v>
      </c>
      <c r="K522" s="27">
        <v>1</v>
      </c>
      <c r="L522" s="27">
        <v>1</v>
      </c>
      <c r="M522" s="27">
        <v>2</v>
      </c>
      <c r="N522" s="27">
        <v>1</v>
      </c>
      <c r="O522" s="27">
        <v>2</v>
      </c>
      <c r="P522" s="28">
        <v>2.055480479109447</v>
      </c>
      <c r="Q522" s="9"/>
    </row>
    <row r="523" spans="2:17" x14ac:dyDescent="0.2">
      <c r="B523" s="19" t="s">
        <v>104</v>
      </c>
      <c r="C523" s="19" t="s">
        <v>1240</v>
      </c>
      <c r="D523" s="19" t="s">
        <v>1241</v>
      </c>
      <c r="E523" s="27">
        <v>3</v>
      </c>
      <c r="F523" s="27">
        <v>0</v>
      </c>
      <c r="G523" s="27">
        <v>3</v>
      </c>
      <c r="H523" s="27">
        <v>0</v>
      </c>
      <c r="I523" s="27">
        <v>1</v>
      </c>
      <c r="J523" s="27">
        <v>0</v>
      </c>
      <c r="K523" s="27">
        <v>1</v>
      </c>
      <c r="L523" s="27">
        <v>0</v>
      </c>
      <c r="M523" s="27">
        <v>0</v>
      </c>
      <c r="N523" s="27">
        <v>0</v>
      </c>
      <c r="O523" s="27">
        <v>0</v>
      </c>
      <c r="P523" s="28">
        <v>2.001601922563589</v>
      </c>
      <c r="Q523" s="9"/>
    </row>
    <row r="524" spans="2:17" x14ac:dyDescent="0.2">
      <c r="B524" s="19" t="s">
        <v>104</v>
      </c>
      <c r="C524" s="19" t="s">
        <v>1242</v>
      </c>
      <c r="D524" s="19" t="s">
        <v>1243</v>
      </c>
      <c r="E524" s="27">
        <v>3</v>
      </c>
      <c r="F524" s="27">
        <v>0</v>
      </c>
      <c r="G524" s="27">
        <v>3</v>
      </c>
      <c r="H524" s="27">
        <v>0</v>
      </c>
      <c r="I524" s="27">
        <v>1</v>
      </c>
      <c r="J524" s="27">
        <v>0</v>
      </c>
      <c r="K524" s="27">
        <v>1</v>
      </c>
      <c r="L524" s="27">
        <v>0</v>
      </c>
      <c r="M524" s="27">
        <v>0</v>
      </c>
      <c r="N524" s="27">
        <v>0</v>
      </c>
      <c r="O524" s="27">
        <v>0</v>
      </c>
      <c r="P524" s="28">
        <v>2.001601922563589</v>
      </c>
      <c r="Q524" s="9"/>
    </row>
    <row r="525" spans="2:17" x14ac:dyDescent="0.2">
      <c r="B525" s="19" t="s">
        <v>104</v>
      </c>
      <c r="C525" s="19" t="s">
        <v>1244</v>
      </c>
      <c r="D525" s="19" t="s">
        <v>1245</v>
      </c>
      <c r="E525" s="27">
        <v>3</v>
      </c>
      <c r="F525" s="27">
        <v>0</v>
      </c>
      <c r="G525" s="27">
        <v>3</v>
      </c>
      <c r="H525" s="27">
        <v>0</v>
      </c>
      <c r="I525" s="27">
        <v>1</v>
      </c>
      <c r="J525" s="27">
        <v>0</v>
      </c>
      <c r="K525" s="27">
        <v>1</v>
      </c>
      <c r="L525" s="27">
        <v>0</v>
      </c>
      <c r="M525" s="27">
        <v>0</v>
      </c>
      <c r="N525" s="27">
        <v>0</v>
      </c>
      <c r="O525" s="27">
        <v>0</v>
      </c>
      <c r="P525" s="28">
        <v>2.001601922563589</v>
      </c>
      <c r="Q525" s="9"/>
    </row>
    <row r="526" spans="2:17" x14ac:dyDescent="0.2">
      <c r="B526" s="19" t="s">
        <v>104</v>
      </c>
      <c r="C526" s="19" t="s">
        <v>1280</v>
      </c>
      <c r="D526" s="19" t="s">
        <v>1281</v>
      </c>
      <c r="E526" s="27">
        <v>3</v>
      </c>
      <c r="F526" s="27">
        <v>1</v>
      </c>
      <c r="G526" s="27">
        <v>2</v>
      </c>
      <c r="H526" s="27">
        <v>1</v>
      </c>
      <c r="I526" s="27">
        <v>1</v>
      </c>
      <c r="J526" s="27">
        <v>3</v>
      </c>
      <c r="K526" s="27">
        <v>1</v>
      </c>
      <c r="L526" s="27">
        <v>1</v>
      </c>
      <c r="M526" s="27">
        <v>1</v>
      </c>
      <c r="N526" s="27">
        <v>1</v>
      </c>
      <c r="O526" s="27">
        <v>1</v>
      </c>
      <c r="P526" s="28">
        <v>1.9762098586449277</v>
      </c>
      <c r="Q526" s="9"/>
    </row>
    <row r="527" spans="2:17" x14ac:dyDescent="0.2">
      <c r="B527" s="19" t="s">
        <v>104</v>
      </c>
      <c r="C527" s="19" t="s">
        <v>117</v>
      </c>
      <c r="D527" s="19" t="s">
        <v>118</v>
      </c>
      <c r="E527" s="27">
        <v>2</v>
      </c>
      <c r="F527" s="27">
        <v>1</v>
      </c>
      <c r="G527" s="27">
        <v>1</v>
      </c>
      <c r="H527" s="27">
        <v>1</v>
      </c>
      <c r="I527" s="27">
        <v>1</v>
      </c>
      <c r="J527" s="27">
        <v>1</v>
      </c>
      <c r="K527" s="27">
        <v>1</v>
      </c>
      <c r="L527" s="27">
        <v>1</v>
      </c>
      <c r="M527" s="27">
        <v>1</v>
      </c>
      <c r="N527" s="27">
        <v>1</v>
      </c>
      <c r="O527" s="27">
        <v>1</v>
      </c>
      <c r="P527" s="28">
        <v>3.16227766016838</v>
      </c>
      <c r="Q527" s="9"/>
    </row>
    <row r="528" spans="2:17" x14ac:dyDescent="0.2">
      <c r="B528" s="19" t="s">
        <v>104</v>
      </c>
      <c r="C528" s="19" t="s">
        <v>125</v>
      </c>
      <c r="D528" s="19" t="s">
        <v>126</v>
      </c>
      <c r="E528" s="27">
        <v>2</v>
      </c>
      <c r="F528" s="27">
        <v>1</v>
      </c>
      <c r="G528" s="27">
        <v>1</v>
      </c>
      <c r="H528" s="27">
        <v>1</v>
      </c>
      <c r="I528" s="27">
        <v>1</v>
      </c>
      <c r="J528" s="27">
        <v>1</v>
      </c>
      <c r="K528" s="27">
        <v>1</v>
      </c>
      <c r="L528" s="27">
        <v>1</v>
      </c>
      <c r="M528" s="27">
        <v>1</v>
      </c>
      <c r="N528" s="27">
        <v>1</v>
      </c>
      <c r="O528" s="27">
        <v>1</v>
      </c>
      <c r="P528" s="28">
        <v>3.16227766016838</v>
      </c>
      <c r="Q528" s="9"/>
    </row>
    <row r="529" spans="2:17" x14ac:dyDescent="0.2">
      <c r="B529" s="19" t="s">
        <v>104</v>
      </c>
      <c r="C529" s="19" t="s">
        <v>127</v>
      </c>
      <c r="D529" s="19" t="s">
        <v>128</v>
      </c>
      <c r="E529" s="27">
        <v>2</v>
      </c>
      <c r="F529" s="27">
        <v>1</v>
      </c>
      <c r="G529" s="27">
        <v>1</v>
      </c>
      <c r="H529" s="27">
        <v>1</v>
      </c>
      <c r="I529" s="27">
        <v>1</v>
      </c>
      <c r="J529" s="27">
        <v>1</v>
      </c>
      <c r="K529" s="27">
        <v>1</v>
      </c>
      <c r="L529" s="27">
        <v>1</v>
      </c>
      <c r="M529" s="27">
        <v>1</v>
      </c>
      <c r="N529" s="27">
        <v>1</v>
      </c>
      <c r="O529" s="27">
        <v>1</v>
      </c>
      <c r="P529" s="28">
        <v>3.16227766016838</v>
      </c>
      <c r="Q529" s="9"/>
    </row>
    <row r="530" spans="2:17" x14ac:dyDescent="0.2">
      <c r="B530" s="19" t="s">
        <v>104</v>
      </c>
      <c r="C530" s="19" t="s">
        <v>129</v>
      </c>
      <c r="D530" s="19" t="s">
        <v>130</v>
      </c>
      <c r="E530" s="27">
        <v>2</v>
      </c>
      <c r="F530" s="27">
        <v>1</v>
      </c>
      <c r="G530" s="27">
        <v>1</v>
      </c>
      <c r="H530" s="27">
        <v>1</v>
      </c>
      <c r="I530" s="27">
        <v>1</v>
      </c>
      <c r="J530" s="27">
        <v>1</v>
      </c>
      <c r="K530" s="27">
        <v>1</v>
      </c>
      <c r="L530" s="27">
        <v>1</v>
      </c>
      <c r="M530" s="27">
        <v>1</v>
      </c>
      <c r="N530" s="27">
        <v>1</v>
      </c>
      <c r="O530" s="27">
        <v>1</v>
      </c>
      <c r="P530" s="28">
        <v>3.16227766016838</v>
      </c>
      <c r="Q530" s="9"/>
    </row>
    <row r="531" spans="2:17" x14ac:dyDescent="0.2">
      <c r="B531" s="19" t="s">
        <v>104</v>
      </c>
      <c r="C531" s="19" t="s">
        <v>131</v>
      </c>
      <c r="D531" s="19" t="s">
        <v>132</v>
      </c>
      <c r="E531" s="27">
        <v>2</v>
      </c>
      <c r="F531" s="27">
        <v>1</v>
      </c>
      <c r="G531" s="27">
        <v>1</v>
      </c>
      <c r="H531" s="27">
        <v>1</v>
      </c>
      <c r="I531" s="27">
        <v>1</v>
      </c>
      <c r="J531" s="27">
        <v>1</v>
      </c>
      <c r="K531" s="27">
        <v>1</v>
      </c>
      <c r="L531" s="27">
        <v>1</v>
      </c>
      <c r="M531" s="27">
        <v>1</v>
      </c>
      <c r="N531" s="27">
        <v>1</v>
      </c>
      <c r="O531" s="27">
        <v>1</v>
      </c>
      <c r="P531" s="28">
        <v>3.16227766016838</v>
      </c>
      <c r="Q531" s="9"/>
    </row>
    <row r="532" spans="2:17" x14ac:dyDescent="0.2">
      <c r="B532" s="19" t="s">
        <v>104</v>
      </c>
      <c r="C532" s="19" t="s">
        <v>137</v>
      </c>
      <c r="D532" s="19" t="s">
        <v>138</v>
      </c>
      <c r="E532" s="27">
        <v>2</v>
      </c>
      <c r="F532" s="27">
        <v>1</v>
      </c>
      <c r="G532" s="27">
        <v>1</v>
      </c>
      <c r="H532" s="27">
        <v>1</v>
      </c>
      <c r="I532" s="27">
        <v>1</v>
      </c>
      <c r="J532" s="27">
        <v>1</v>
      </c>
      <c r="K532" s="27">
        <v>1</v>
      </c>
      <c r="L532" s="27">
        <v>1</v>
      </c>
      <c r="M532" s="27">
        <v>1</v>
      </c>
      <c r="N532" s="27">
        <v>1</v>
      </c>
      <c r="O532" s="27">
        <v>1</v>
      </c>
      <c r="P532" s="28">
        <v>3.16227766016838</v>
      </c>
      <c r="Q532" s="9"/>
    </row>
    <row r="533" spans="2:17" x14ac:dyDescent="0.2">
      <c r="B533" s="19" t="s">
        <v>104</v>
      </c>
      <c r="C533" s="19" t="s">
        <v>139</v>
      </c>
      <c r="D533" s="19" t="s">
        <v>140</v>
      </c>
      <c r="E533" s="27">
        <v>2</v>
      </c>
      <c r="F533" s="27">
        <v>1</v>
      </c>
      <c r="G533" s="27">
        <v>1</v>
      </c>
      <c r="H533" s="27">
        <v>1</v>
      </c>
      <c r="I533" s="27">
        <v>1</v>
      </c>
      <c r="J533" s="27">
        <v>1</v>
      </c>
      <c r="K533" s="27">
        <v>1</v>
      </c>
      <c r="L533" s="27">
        <v>1</v>
      </c>
      <c r="M533" s="27">
        <v>1</v>
      </c>
      <c r="N533" s="27">
        <v>1</v>
      </c>
      <c r="O533" s="27">
        <v>1</v>
      </c>
      <c r="P533" s="28">
        <v>3.16227766016838</v>
      </c>
      <c r="Q533" s="9"/>
    </row>
    <row r="534" spans="2:17" x14ac:dyDescent="0.2">
      <c r="B534" s="19" t="s">
        <v>104</v>
      </c>
      <c r="C534" s="19" t="s">
        <v>141</v>
      </c>
      <c r="D534" s="19" t="s">
        <v>142</v>
      </c>
      <c r="E534" s="27">
        <v>2</v>
      </c>
      <c r="F534" s="27">
        <v>1</v>
      </c>
      <c r="G534" s="27">
        <v>1</v>
      </c>
      <c r="H534" s="27">
        <v>1</v>
      </c>
      <c r="I534" s="27">
        <v>1</v>
      </c>
      <c r="J534" s="27">
        <v>1</v>
      </c>
      <c r="K534" s="27">
        <v>1</v>
      </c>
      <c r="L534" s="27">
        <v>1</v>
      </c>
      <c r="M534" s="27">
        <v>1</v>
      </c>
      <c r="N534" s="27">
        <v>1</v>
      </c>
      <c r="O534" s="27">
        <v>1</v>
      </c>
      <c r="P534" s="28">
        <v>3.16227766016838</v>
      </c>
      <c r="Q534" s="9"/>
    </row>
    <row r="535" spans="2:17" x14ac:dyDescent="0.2">
      <c r="B535" s="19" t="s">
        <v>104</v>
      </c>
      <c r="C535" s="19" t="s">
        <v>143</v>
      </c>
      <c r="D535" s="19" t="s">
        <v>144</v>
      </c>
      <c r="E535" s="27">
        <v>2</v>
      </c>
      <c r="F535" s="27">
        <v>1</v>
      </c>
      <c r="G535" s="27">
        <v>1</v>
      </c>
      <c r="H535" s="27">
        <v>1</v>
      </c>
      <c r="I535" s="27">
        <v>1</v>
      </c>
      <c r="J535" s="27">
        <v>1</v>
      </c>
      <c r="K535" s="27">
        <v>1</v>
      </c>
      <c r="L535" s="27">
        <v>1</v>
      </c>
      <c r="M535" s="27">
        <v>1</v>
      </c>
      <c r="N535" s="27">
        <v>1</v>
      </c>
      <c r="O535" s="27">
        <v>1</v>
      </c>
      <c r="P535" s="28">
        <v>3.16227766016838</v>
      </c>
      <c r="Q535" s="9"/>
    </row>
    <row r="536" spans="2:17" x14ac:dyDescent="0.2">
      <c r="B536" s="19" t="s">
        <v>104</v>
      </c>
      <c r="C536" s="19" t="s">
        <v>151</v>
      </c>
      <c r="D536" s="19" t="s">
        <v>152</v>
      </c>
      <c r="E536" s="27">
        <v>2</v>
      </c>
      <c r="F536" s="27">
        <v>1</v>
      </c>
      <c r="G536" s="27">
        <v>1</v>
      </c>
      <c r="H536" s="27">
        <v>1</v>
      </c>
      <c r="I536" s="27">
        <v>1</v>
      </c>
      <c r="J536" s="27">
        <v>1</v>
      </c>
      <c r="K536" s="27">
        <v>1</v>
      </c>
      <c r="L536" s="27">
        <v>1</v>
      </c>
      <c r="M536" s="27">
        <v>1</v>
      </c>
      <c r="N536" s="27">
        <v>1</v>
      </c>
      <c r="O536" s="27">
        <v>1</v>
      </c>
      <c r="P536" s="28">
        <v>3.16227766016838</v>
      </c>
      <c r="Q536" s="9"/>
    </row>
    <row r="537" spans="2:17" x14ac:dyDescent="0.2">
      <c r="B537" s="19" t="s">
        <v>104</v>
      </c>
      <c r="C537" s="19" t="s">
        <v>153</v>
      </c>
      <c r="D537" s="19" t="s">
        <v>154</v>
      </c>
      <c r="E537" s="27">
        <v>2</v>
      </c>
      <c r="F537" s="27">
        <v>1</v>
      </c>
      <c r="G537" s="27">
        <v>1</v>
      </c>
      <c r="H537" s="27">
        <v>1</v>
      </c>
      <c r="I537" s="27">
        <v>1</v>
      </c>
      <c r="J537" s="27">
        <v>1</v>
      </c>
      <c r="K537" s="27">
        <v>1</v>
      </c>
      <c r="L537" s="27">
        <v>1</v>
      </c>
      <c r="M537" s="27">
        <v>1</v>
      </c>
      <c r="N537" s="27">
        <v>1</v>
      </c>
      <c r="O537" s="27">
        <v>1</v>
      </c>
      <c r="P537" s="28">
        <v>3.16227766016838</v>
      </c>
      <c r="Q537" s="9"/>
    </row>
    <row r="538" spans="2:17" x14ac:dyDescent="0.2">
      <c r="B538" s="19" t="s">
        <v>104</v>
      </c>
      <c r="C538" s="19" t="s">
        <v>155</v>
      </c>
      <c r="D538" s="19" t="s">
        <v>156</v>
      </c>
      <c r="E538" s="27">
        <v>2</v>
      </c>
      <c r="F538" s="27">
        <v>1</v>
      </c>
      <c r="G538" s="27">
        <v>1</v>
      </c>
      <c r="H538" s="27">
        <v>1</v>
      </c>
      <c r="I538" s="27">
        <v>1</v>
      </c>
      <c r="J538" s="27">
        <v>1</v>
      </c>
      <c r="K538" s="27">
        <v>1</v>
      </c>
      <c r="L538" s="27">
        <v>1</v>
      </c>
      <c r="M538" s="27">
        <v>1</v>
      </c>
      <c r="N538" s="27">
        <v>1</v>
      </c>
      <c r="O538" s="27">
        <v>1</v>
      </c>
      <c r="P538" s="28">
        <v>3.16227766016838</v>
      </c>
      <c r="Q538" s="9"/>
    </row>
    <row r="539" spans="2:17" x14ac:dyDescent="0.2">
      <c r="B539" s="19" t="s">
        <v>104</v>
      </c>
      <c r="C539" s="19" t="s">
        <v>157</v>
      </c>
      <c r="D539" s="19" t="s">
        <v>158</v>
      </c>
      <c r="E539" s="27">
        <v>2</v>
      </c>
      <c r="F539" s="27">
        <v>1</v>
      </c>
      <c r="G539" s="27">
        <v>1</v>
      </c>
      <c r="H539" s="27">
        <v>1</v>
      </c>
      <c r="I539" s="27">
        <v>1</v>
      </c>
      <c r="J539" s="27">
        <v>1</v>
      </c>
      <c r="K539" s="27">
        <v>1</v>
      </c>
      <c r="L539" s="27">
        <v>1</v>
      </c>
      <c r="M539" s="27">
        <v>1</v>
      </c>
      <c r="N539" s="27">
        <v>1</v>
      </c>
      <c r="O539" s="27">
        <v>1</v>
      </c>
      <c r="P539" s="28">
        <v>3.16227766016838</v>
      </c>
      <c r="Q539" s="9"/>
    </row>
    <row r="540" spans="2:17" x14ac:dyDescent="0.2">
      <c r="B540" s="19" t="s">
        <v>104</v>
      </c>
      <c r="C540" s="19" t="s">
        <v>171</v>
      </c>
      <c r="D540" s="19" t="s">
        <v>172</v>
      </c>
      <c r="E540" s="27">
        <v>2</v>
      </c>
      <c r="F540" s="27">
        <v>1</v>
      </c>
      <c r="G540" s="27">
        <v>1</v>
      </c>
      <c r="H540" s="27">
        <v>1</v>
      </c>
      <c r="I540" s="27">
        <v>1</v>
      </c>
      <c r="J540" s="27">
        <v>1</v>
      </c>
      <c r="K540" s="27">
        <v>1</v>
      </c>
      <c r="L540" s="27">
        <v>1</v>
      </c>
      <c r="M540" s="27">
        <v>1</v>
      </c>
      <c r="N540" s="27">
        <v>1</v>
      </c>
      <c r="O540" s="27">
        <v>1</v>
      </c>
      <c r="P540" s="28">
        <v>3.16227766016838</v>
      </c>
      <c r="Q540" s="9"/>
    </row>
    <row r="541" spans="2:17" x14ac:dyDescent="0.2">
      <c r="B541" s="19" t="s">
        <v>104</v>
      </c>
      <c r="C541" s="19" t="s">
        <v>173</v>
      </c>
      <c r="D541" s="19" t="s">
        <v>174</v>
      </c>
      <c r="E541" s="27">
        <v>2</v>
      </c>
      <c r="F541" s="27">
        <v>1</v>
      </c>
      <c r="G541" s="27">
        <v>1</v>
      </c>
      <c r="H541" s="27">
        <v>1</v>
      </c>
      <c r="I541" s="27">
        <v>1</v>
      </c>
      <c r="J541" s="27">
        <v>1</v>
      </c>
      <c r="K541" s="27">
        <v>1</v>
      </c>
      <c r="L541" s="27">
        <v>1</v>
      </c>
      <c r="M541" s="27">
        <v>1</v>
      </c>
      <c r="N541" s="27">
        <v>1</v>
      </c>
      <c r="O541" s="27">
        <v>1</v>
      </c>
      <c r="P541" s="28">
        <v>3.16227766016838</v>
      </c>
      <c r="Q541" s="9"/>
    </row>
    <row r="542" spans="2:17" x14ac:dyDescent="0.2">
      <c r="B542" s="19" t="s">
        <v>104</v>
      </c>
      <c r="C542" s="19" t="s">
        <v>183</v>
      </c>
      <c r="D542" s="19" t="s">
        <v>184</v>
      </c>
      <c r="E542" s="27">
        <v>2</v>
      </c>
      <c r="F542" s="27">
        <v>1</v>
      </c>
      <c r="G542" s="27">
        <v>1</v>
      </c>
      <c r="H542" s="27">
        <v>1</v>
      </c>
      <c r="I542" s="27">
        <v>1</v>
      </c>
      <c r="J542" s="27">
        <v>1</v>
      </c>
      <c r="K542" s="27">
        <v>1</v>
      </c>
      <c r="L542" s="27">
        <v>1</v>
      </c>
      <c r="M542" s="27">
        <v>1</v>
      </c>
      <c r="N542" s="27">
        <v>1</v>
      </c>
      <c r="O542" s="27">
        <v>1</v>
      </c>
      <c r="P542" s="28">
        <v>3.16227766016838</v>
      </c>
      <c r="Q542" s="9"/>
    </row>
    <row r="543" spans="2:17" x14ac:dyDescent="0.2">
      <c r="B543" s="19" t="s">
        <v>104</v>
      </c>
      <c r="C543" s="19" t="s">
        <v>187</v>
      </c>
      <c r="D543" s="19" t="s">
        <v>188</v>
      </c>
      <c r="E543" s="27">
        <v>2</v>
      </c>
      <c r="F543" s="27">
        <v>1</v>
      </c>
      <c r="G543" s="27">
        <v>1</v>
      </c>
      <c r="H543" s="27">
        <v>1</v>
      </c>
      <c r="I543" s="27">
        <v>1</v>
      </c>
      <c r="J543" s="27">
        <v>1</v>
      </c>
      <c r="K543" s="27">
        <v>1</v>
      </c>
      <c r="L543" s="27">
        <v>1</v>
      </c>
      <c r="M543" s="27">
        <v>1</v>
      </c>
      <c r="N543" s="27">
        <v>1</v>
      </c>
      <c r="O543" s="27">
        <v>1</v>
      </c>
      <c r="P543" s="28">
        <v>3.16227766016838</v>
      </c>
      <c r="Q543" s="9"/>
    </row>
    <row r="544" spans="2:17" x14ac:dyDescent="0.2">
      <c r="B544" s="19" t="s">
        <v>104</v>
      </c>
      <c r="C544" s="19" t="s">
        <v>189</v>
      </c>
      <c r="D544" s="19" t="s">
        <v>190</v>
      </c>
      <c r="E544" s="27">
        <v>2</v>
      </c>
      <c r="F544" s="27">
        <v>1</v>
      </c>
      <c r="G544" s="27">
        <v>1</v>
      </c>
      <c r="H544" s="27">
        <v>1</v>
      </c>
      <c r="I544" s="27">
        <v>1</v>
      </c>
      <c r="J544" s="27">
        <v>1</v>
      </c>
      <c r="K544" s="27">
        <v>1</v>
      </c>
      <c r="L544" s="27">
        <v>1</v>
      </c>
      <c r="M544" s="27">
        <v>1</v>
      </c>
      <c r="N544" s="27">
        <v>1</v>
      </c>
      <c r="O544" s="27">
        <v>1</v>
      </c>
      <c r="P544" s="28">
        <v>3.16227766016838</v>
      </c>
      <c r="Q544" s="9"/>
    </row>
    <row r="545" spans="2:17" x14ac:dyDescent="0.2">
      <c r="B545" s="19" t="s">
        <v>104</v>
      </c>
      <c r="C545" s="19" t="s">
        <v>207</v>
      </c>
      <c r="D545" s="19" t="s">
        <v>208</v>
      </c>
      <c r="E545" s="27">
        <v>2</v>
      </c>
      <c r="F545" s="27">
        <v>1</v>
      </c>
      <c r="G545" s="27">
        <v>1</v>
      </c>
      <c r="H545" s="27">
        <v>1</v>
      </c>
      <c r="I545" s="27">
        <v>1</v>
      </c>
      <c r="J545" s="27">
        <v>1</v>
      </c>
      <c r="K545" s="27">
        <v>1</v>
      </c>
      <c r="L545" s="27">
        <v>1</v>
      </c>
      <c r="M545" s="27">
        <v>1</v>
      </c>
      <c r="N545" s="27">
        <v>1</v>
      </c>
      <c r="O545" s="27">
        <v>1</v>
      </c>
      <c r="P545" s="28">
        <v>3.16227766016838</v>
      </c>
      <c r="Q545" s="9"/>
    </row>
    <row r="546" spans="2:17" x14ac:dyDescent="0.2">
      <c r="B546" s="19" t="s">
        <v>104</v>
      </c>
      <c r="C546" s="19" t="s">
        <v>209</v>
      </c>
      <c r="D546" s="19" t="s">
        <v>210</v>
      </c>
      <c r="E546" s="27">
        <v>2</v>
      </c>
      <c r="F546" s="27">
        <v>1</v>
      </c>
      <c r="G546" s="27">
        <v>1</v>
      </c>
      <c r="H546" s="27">
        <v>1</v>
      </c>
      <c r="I546" s="27">
        <v>1</v>
      </c>
      <c r="J546" s="27">
        <v>1</v>
      </c>
      <c r="K546" s="27">
        <v>1</v>
      </c>
      <c r="L546" s="27">
        <v>1</v>
      </c>
      <c r="M546" s="27">
        <v>1</v>
      </c>
      <c r="N546" s="27">
        <v>1</v>
      </c>
      <c r="O546" s="27">
        <v>1</v>
      </c>
      <c r="P546" s="28">
        <v>3.16227766016838</v>
      </c>
      <c r="Q546" s="9"/>
    </row>
    <row r="547" spans="2:17" x14ac:dyDescent="0.2">
      <c r="B547" s="19" t="s">
        <v>104</v>
      </c>
      <c r="C547" s="19" t="s">
        <v>213</v>
      </c>
      <c r="D547" s="19" t="s">
        <v>214</v>
      </c>
      <c r="E547" s="27">
        <v>2</v>
      </c>
      <c r="F547" s="27">
        <v>1</v>
      </c>
      <c r="G547" s="27">
        <v>1</v>
      </c>
      <c r="H547" s="27">
        <v>1</v>
      </c>
      <c r="I547" s="27">
        <v>1</v>
      </c>
      <c r="J547" s="27">
        <v>1</v>
      </c>
      <c r="K547" s="27">
        <v>1</v>
      </c>
      <c r="L547" s="27">
        <v>1</v>
      </c>
      <c r="M547" s="27">
        <v>1</v>
      </c>
      <c r="N547" s="27">
        <v>1</v>
      </c>
      <c r="O547" s="27">
        <v>1</v>
      </c>
      <c r="P547" s="28">
        <v>3.16227766016838</v>
      </c>
      <c r="Q547" s="9"/>
    </row>
    <row r="548" spans="2:17" x14ac:dyDescent="0.2">
      <c r="B548" s="19" t="s">
        <v>104</v>
      </c>
      <c r="C548" s="19" t="s">
        <v>215</v>
      </c>
      <c r="D548" s="19" t="s">
        <v>216</v>
      </c>
      <c r="E548" s="27">
        <v>2</v>
      </c>
      <c r="F548" s="27">
        <v>1</v>
      </c>
      <c r="G548" s="27">
        <v>1</v>
      </c>
      <c r="H548" s="27">
        <v>1</v>
      </c>
      <c r="I548" s="27">
        <v>1</v>
      </c>
      <c r="J548" s="27">
        <v>1</v>
      </c>
      <c r="K548" s="27">
        <v>1</v>
      </c>
      <c r="L548" s="27">
        <v>1</v>
      </c>
      <c r="M548" s="27">
        <v>1</v>
      </c>
      <c r="N548" s="27">
        <v>1</v>
      </c>
      <c r="O548" s="27">
        <v>1</v>
      </c>
      <c r="P548" s="28">
        <v>3.16227766016838</v>
      </c>
      <c r="Q548" s="9"/>
    </row>
    <row r="549" spans="2:17" x14ac:dyDescent="0.2">
      <c r="B549" s="19" t="s">
        <v>104</v>
      </c>
      <c r="C549" s="19" t="s">
        <v>217</v>
      </c>
      <c r="D549" s="19" t="s">
        <v>218</v>
      </c>
      <c r="E549" s="27">
        <v>2</v>
      </c>
      <c r="F549" s="27">
        <v>1</v>
      </c>
      <c r="G549" s="27">
        <v>1</v>
      </c>
      <c r="H549" s="27">
        <v>1</v>
      </c>
      <c r="I549" s="27">
        <v>1</v>
      </c>
      <c r="J549" s="27">
        <v>1</v>
      </c>
      <c r="K549" s="27">
        <v>1</v>
      </c>
      <c r="L549" s="27">
        <v>1</v>
      </c>
      <c r="M549" s="27">
        <v>1</v>
      </c>
      <c r="N549" s="27">
        <v>1</v>
      </c>
      <c r="O549" s="27">
        <v>1</v>
      </c>
      <c r="P549" s="28">
        <v>3.16227766016838</v>
      </c>
      <c r="Q549" s="9"/>
    </row>
    <row r="550" spans="2:17" x14ac:dyDescent="0.2">
      <c r="B550" s="19" t="s">
        <v>104</v>
      </c>
      <c r="C550" s="19" t="s">
        <v>221</v>
      </c>
      <c r="D550" s="19" t="s">
        <v>222</v>
      </c>
      <c r="E550" s="27">
        <v>2</v>
      </c>
      <c r="F550" s="27">
        <v>1</v>
      </c>
      <c r="G550" s="27">
        <v>1</v>
      </c>
      <c r="H550" s="27">
        <v>1</v>
      </c>
      <c r="I550" s="27">
        <v>1</v>
      </c>
      <c r="J550" s="27">
        <v>1</v>
      </c>
      <c r="K550" s="27">
        <v>1</v>
      </c>
      <c r="L550" s="27">
        <v>1</v>
      </c>
      <c r="M550" s="27">
        <v>1</v>
      </c>
      <c r="N550" s="27">
        <v>1</v>
      </c>
      <c r="O550" s="27">
        <v>1</v>
      </c>
      <c r="P550" s="28">
        <v>3.16227766016838</v>
      </c>
      <c r="Q550" s="9"/>
    </row>
    <row r="551" spans="2:17" x14ac:dyDescent="0.2">
      <c r="B551" s="19" t="s">
        <v>104</v>
      </c>
      <c r="C551" s="19" t="s">
        <v>223</v>
      </c>
      <c r="D551" s="19" t="s">
        <v>224</v>
      </c>
      <c r="E551" s="27">
        <v>2</v>
      </c>
      <c r="F551" s="27">
        <v>1</v>
      </c>
      <c r="G551" s="27">
        <v>1</v>
      </c>
      <c r="H551" s="27">
        <v>1</v>
      </c>
      <c r="I551" s="27">
        <v>1</v>
      </c>
      <c r="J551" s="27">
        <v>1</v>
      </c>
      <c r="K551" s="27">
        <v>1</v>
      </c>
      <c r="L551" s="27">
        <v>1</v>
      </c>
      <c r="M551" s="27">
        <v>1</v>
      </c>
      <c r="N551" s="27">
        <v>1</v>
      </c>
      <c r="O551" s="27">
        <v>1</v>
      </c>
      <c r="P551" s="28">
        <v>3.16227766016838</v>
      </c>
      <c r="Q551" s="9"/>
    </row>
    <row r="552" spans="2:17" x14ac:dyDescent="0.2">
      <c r="B552" s="19" t="s">
        <v>104</v>
      </c>
      <c r="C552" s="19" t="s">
        <v>235</v>
      </c>
      <c r="D552" s="19" t="s">
        <v>236</v>
      </c>
      <c r="E552" s="27">
        <v>2</v>
      </c>
      <c r="F552" s="27">
        <v>1</v>
      </c>
      <c r="G552" s="27">
        <v>1</v>
      </c>
      <c r="H552" s="27">
        <v>1</v>
      </c>
      <c r="I552" s="27">
        <v>1</v>
      </c>
      <c r="J552" s="27">
        <v>1</v>
      </c>
      <c r="K552" s="27">
        <v>1</v>
      </c>
      <c r="L552" s="27">
        <v>1</v>
      </c>
      <c r="M552" s="27">
        <v>1</v>
      </c>
      <c r="N552" s="27">
        <v>1</v>
      </c>
      <c r="O552" s="27">
        <v>1</v>
      </c>
      <c r="P552" s="28">
        <v>3.16227766016838</v>
      </c>
      <c r="Q552" s="9"/>
    </row>
    <row r="553" spans="2:17" x14ac:dyDescent="0.2">
      <c r="B553" s="19" t="s">
        <v>104</v>
      </c>
      <c r="C553" s="19" t="s">
        <v>237</v>
      </c>
      <c r="D553" s="19" t="s">
        <v>238</v>
      </c>
      <c r="E553" s="27">
        <v>2</v>
      </c>
      <c r="F553" s="27">
        <v>1</v>
      </c>
      <c r="G553" s="27">
        <v>1</v>
      </c>
      <c r="H553" s="27">
        <v>1</v>
      </c>
      <c r="I553" s="27">
        <v>1</v>
      </c>
      <c r="J553" s="27">
        <v>1</v>
      </c>
      <c r="K553" s="27">
        <v>1</v>
      </c>
      <c r="L553" s="27">
        <v>1</v>
      </c>
      <c r="M553" s="27">
        <v>1</v>
      </c>
      <c r="N553" s="27">
        <v>1</v>
      </c>
      <c r="O553" s="27">
        <v>1</v>
      </c>
      <c r="P553" s="28">
        <v>3.16227766016838</v>
      </c>
      <c r="Q553" s="9"/>
    </row>
    <row r="554" spans="2:17" x14ac:dyDescent="0.2">
      <c r="B554" s="19" t="s">
        <v>104</v>
      </c>
      <c r="C554" s="19" t="s">
        <v>243</v>
      </c>
      <c r="D554" s="19" t="s">
        <v>244</v>
      </c>
      <c r="E554" s="27">
        <v>2</v>
      </c>
      <c r="F554" s="27">
        <v>1</v>
      </c>
      <c r="G554" s="27">
        <v>1</v>
      </c>
      <c r="H554" s="27">
        <v>1</v>
      </c>
      <c r="I554" s="27">
        <v>1</v>
      </c>
      <c r="J554" s="27">
        <v>1</v>
      </c>
      <c r="K554" s="27">
        <v>1</v>
      </c>
      <c r="L554" s="27">
        <v>1</v>
      </c>
      <c r="M554" s="27">
        <v>1</v>
      </c>
      <c r="N554" s="27">
        <v>1</v>
      </c>
      <c r="O554" s="27">
        <v>1</v>
      </c>
      <c r="P554" s="28">
        <v>3.16227766016838</v>
      </c>
      <c r="Q554" s="9"/>
    </row>
    <row r="555" spans="2:17" x14ac:dyDescent="0.2">
      <c r="B555" s="19" t="s">
        <v>104</v>
      </c>
      <c r="C555" s="19" t="s">
        <v>245</v>
      </c>
      <c r="D555" s="19" t="s">
        <v>246</v>
      </c>
      <c r="E555" s="27">
        <v>2</v>
      </c>
      <c r="F555" s="27">
        <v>1</v>
      </c>
      <c r="G555" s="27">
        <v>1</v>
      </c>
      <c r="H555" s="27">
        <v>1</v>
      </c>
      <c r="I555" s="27">
        <v>1</v>
      </c>
      <c r="J555" s="27">
        <v>1</v>
      </c>
      <c r="K555" s="27">
        <v>1</v>
      </c>
      <c r="L555" s="27">
        <v>1</v>
      </c>
      <c r="M555" s="27">
        <v>1</v>
      </c>
      <c r="N555" s="27">
        <v>1</v>
      </c>
      <c r="O555" s="27">
        <v>1</v>
      </c>
      <c r="P555" s="28">
        <v>3.16227766016838</v>
      </c>
      <c r="Q555" s="9"/>
    </row>
    <row r="556" spans="2:17" x14ac:dyDescent="0.2">
      <c r="B556" s="19" t="s">
        <v>104</v>
      </c>
      <c r="C556" s="19" t="s">
        <v>247</v>
      </c>
      <c r="D556" s="19" t="s">
        <v>248</v>
      </c>
      <c r="E556" s="27">
        <v>2</v>
      </c>
      <c r="F556" s="27">
        <v>1</v>
      </c>
      <c r="G556" s="27">
        <v>1</v>
      </c>
      <c r="H556" s="27">
        <v>1</v>
      </c>
      <c r="I556" s="27">
        <v>1</v>
      </c>
      <c r="J556" s="27">
        <v>1</v>
      </c>
      <c r="K556" s="27">
        <v>1</v>
      </c>
      <c r="L556" s="27">
        <v>1</v>
      </c>
      <c r="M556" s="27">
        <v>1</v>
      </c>
      <c r="N556" s="27">
        <v>1</v>
      </c>
      <c r="O556" s="27">
        <v>1</v>
      </c>
      <c r="P556" s="28">
        <v>3.16227766016838</v>
      </c>
      <c r="Q556" s="9"/>
    </row>
    <row r="557" spans="2:17" x14ac:dyDescent="0.2">
      <c r="B557" s="19" t="s">
        <v>104</v>
      </c>
      <c r="C557" s="19" t="s">
        <v>249</v>
      </c>
      <c r="D557" s="19" t="s">
        <v>250</v>
      </c>
      <c r="E557" s="27">
        <v>2</v>
      </c>
      <c r="F557" s="27">
        <v>1</v>
      </c>
      <c r="G557" s="27">
        <v>1</v>
      </c>
      <c r="H557" s="27">
        <v>1</v>
      </c>
      <c r="I557" s="27">
        <v>1</v>
      </c>
      <c r="J557" s="27">
        <v>1</v>
      </c>
      <c r="K557" s="27">
        <v>1</v>
      </c>
      <c r="L557" s="27">
        <v>1</v>
      </c>
      <c r="M557" s="27">
        <v>1</v>
      </c>
      <c r="N557" s="27">
        <v>1</v>
      </c>
      <c r="O557" s="27">
        <v>1</v>
      </c>
      <c r="P557" s="28">
        <v>3.16227766016838</v>
      </c>
      <c r="Q557" s="9"/>
    </row>
    <row r="558" spans="2:17" x14ac:dyDescent="0.2">
      <c r="B558" s="19" t="s">
        <v>104</v>
      </c>
      <c r="C558" s="19" t="s">
        <v>253</v>
      </c>
      <c r="D558" s="19" t="s">
        <v>254</v>
      </c>
      <c r="E558" s="27">
        <v>2</v>
      </c>
      <c r="F558" s="27">
        <v>1</v>
      </c>
      <c r="G558" s="27">
        <v>1</v>
      </c>
      <c r="H558" s="27">
        <v>1</v>
      </c>
      <c r="I558" s="27">
        <v>1</v>
      </c>
      <c r="J558" s="27">
        <v>1</v>
      </c>
      <c r="K558" s="27">
        <v>1</v>
      </c>
      <c r="L558" s="27">
        <v>1</v>
      </c>
      <c r="M558" s="27">
        <v>1</v>
      </c>
      <c r="N558" s="27">
        <v>1</v>
      </c>
      <c r="O558" s="27">
        <v>1</v>
      </c>
      <c r="P558" s="28">
        <v>3.16227766016838</v>
      </c>
      <c r="Q558" s="9"/>
    </row>
    <row r="559" spans="2:17" x14ac:dyDescent="0.2">
      <c r="B559" s="19" t="s">
        <v>104</v>
      </c>
      <c r="C559" s="19" t="s">
        <v>255</v>
      </c>
      <c r="D559" s="19" t="s">
        <v>256</v>
      </c>
      <c r="E559" s="27">
        <v>2</v>
      </c>
      <c r="F559" s="27">
        <v>1</v>
      </c>
      <c r="G559" s="27">
        <v>1</v>
      </c>
      <c r="H559" s="27">
        <v>1</v>
      </c>
      <c r="I559" s="27">
        <v>1</v>
      </c>
      <c r="J559" s="27">
        <v>1</v>
      </c>
      <c r="K559" s="27">
        <v>1</v>
      </c>
      <c r="L559" s="27">
        <v>1</v>
      </c>
      <c r="M559" s="27">
        <v>1</v>
      </c>
      <c r="N559" s="27">
        <v>1</v>
      </c>
      <c r="O559" s="27">
        <v>1</v>
      </c>
      <c r="P559" s="28">
        <v>3.16227766016838</v>
      </c>
      <c r="Q559" s="9"/>
    </row>
    <row r="560" spans="2:17" x14ac:dyDescent="0.2">
      <c r="B560" s="19" t="s">
        <v>104</v>
      </c>
      <c r="C560" s="19" t="s">
        <v>695</v>
      </c>
      <c r="D560" s="19" t="s">
        <v>696</v>
      </c>
      <c r="E560" s="27">
        <v>2</v>
      </c>
      <c r="F560" s="27">
        <v>1</v>
      </c>
      <c r="G560" s="27">
        <v>1</v>
      </c>
      <c r="H560" s="27">
        <v>1</v>
      </c>
      <c r="I560" s="27">
        <v>1</v>
      </c>
      <c r="J560" s="27">
        <v>1</v>
      </c>
      <c r="K560" s="27">
        <v>1</v>
      </c>
      <c r="L560" s="27">
        <v>1</v>
      </c>
      <c r="M560" s="27">
        <v>0</v>
      </c>
      <c r="N560" s="27">
        <v>1</v>
      </c>
      <c r="O560" s="27">
        <v>1</v>
      </c>
      <c r="P560" s="28">
        <v>2.3452078799117149</v>
      </c>
      <c r="Q560" s="9"/>
    </row>
    <row r="561" spans="2:17" x14ac:dyDescent="0.2">
      <c r="B561" s="19" t="s">
        <v>104</v>
      </c>
      <c r="C561" s="19" t="s">
        <v>697</v>
      </c>
      <c r="D561" s="19" t="s">
        <v>698</v>
      </c>
      <c r="E561" s="27">
        <v>2</v>
      </c>
      <c r="F561" s="27">
        <v>1</v>
      </c>
      <c r="G561" s="27">
        <v>1</v>
      </c>
      <c r="H561" s="27">
        <v>1</v>
      </c>
      <c r="I561" s="27">
        <v>1</v>
      </c>
      <c r="J561" s="27">
        <v>1</v>
      </c>
      <c r="K561" s="27">
        <v>1</v>
      </c>
      <c r="L561" s="27">
        <v>0</v>
      </c>
      <c r="M561" s="27">
        <v>1</v>
      </c>
      <c r="N561" s="27">
        <v>1</v>
      </c>
      <c r="O561" s="27">
        <v>1</v>
      </c>
      <c r="P561" s="28">
        <v>2.3452078799117149</v>
      </c>
      <c r="Q561" s="9"/>
    </row>
    <row r="562" spans="2:17" x14ac:dyDescent="0.2">
      <c r="B562" s="19" t="s">
        <v>104</v>
      </c>
      <c r="C562" s="19" t="s">
        <v>711</v>
      </c>
      <c r="D562" s="19" t="s">
        <v>712</v>
      </c>
      <c r="E562" s="27">
        <v>2</v>
      </c>
      <c r="F562" s="27">
        <v>1</v>
      </c>
      <c r="G562" s="27">
        <v>1</v>
      </c>
      <c r="H562" s="27">
        <v>1</v>
      </c>
      <c r="I562" s="27">
        <v>1</v>
      </c>
      <c r="J562" s="27">
        <v>1</v>
      </c>
      <c r="K562" s="27">
        <v>1</v>
      </c>
      <c r="L562" s="27">
        <v>0</v>
      </c>
      <c r="M562" s="27">
        <v>1</v>
      </c>
      <c r="N562" s="27">
        <v>1</v>
      </c>
      <c r="O562" s="27">
        <v>1</v>
      </c>
      <c r="P562" s="28">
        <v>2.3452078799117149</v>
      </c>
      <c r="Q562" s="9"/>
    </row>
    <row r="563" spans="2:17" x14ac:dyDescent="0.2">
      <c r="B563" s="19" t="s">
        <v>104</v>
      </c>
      <c r="C563" s="19" t="s">
        <v>713</v>
      </c>
      <c r="D563" s="19" t="s">
        <v>714</v>
      </c>
      <c r="E563" s="27">
        <v>2</v>
      </c>
      <c r="F563" s="27">
        <v>1</v>
      </c>
      <c r="G563" s="27">
        <v>1</v>
      </c>
      <c r="H563" s="27">
        <v>1</v>
      </c>
      <c r="I563" s="27">
        <v>1</v>
      </c>
      <c r="J563" s="27">
        <v>1</v>
      </c>
      <c r="K563" s="27">
        <v>1</v>
      </c>
      <c r="L563" s="27">
        <v>0</v>
      </c>
      <c r="M563" s="27">
        <v>1</v>
      </c>
      <c r="N563" s="27">
        <v>1</v>
      </c>
      <c r="O563" s="27">
        <v>1</v>
      </c>
      <c r="P563" s="28">
        <v>2.3452078799117149</v>
      </c>
      <c r="Q563" s="9"/>
    </row>
    <row r="564" spans="2:17" x14ac:dyDescent="0.2">
      <c r="B564" s="19" t="s">
        <v>104</v>
      </c>
      <c r="C564" s="19" t="s">
        <v>735</v>
      </c>
      <c r="D564" s="19" t="s">
        <v>736</v>
      </c>
      <c r="E564" s="27">
        <v>2</v>
      </c>
      <c r="F564" s="27">
        <v>1</v>
      </c>
      <c r="G564" s="27">
        <v>1</v>
      </c>
      <c r="H564" s="27">
        <v>1</v>
      </c>
      <c r="I564" s="27">
        <v>1</v>
      </c>
      <c r="J564" s="27">
        <v>1</v>
      </c>
      <c r="K564" s="27">
        <v>0</v>
      </c>
      <c r="L564" s="27">
        <v>1</v>
      </c>
      <c r="M564" s="27">
        <v>1</v>
      </c>
      <c r="N564" s="27">
        <v>1</v>
      </c>
      <c r="O564" s="27">
        <v>1</v>
      </c>
      <c r="P564" s="28">
        <v>2.3452078799117149</v>
      </c>
      <c r="Q564" s="9"/>
    </row>
    <row r="565" spans="2:17" x14ac:dyDescent="0.2">
      <c r="B565" s="19" t="s">
        <v>104</v>
      </c>
      <c r="C565" s="19" t="s">
        <v>743</v>
      </c>
      <c r="D565" s="19" t="s">
        <v>744</v>
      </c>
      <c r="E565" s="27">
        <v>2</v>
      </c>
      <c r="F565" s="27">
        <v>1</v>
      </c>
      <c r="G565" s="27">
        <v>1</v>
      </c>
      <c r="H565" s="27">
        <v>1</v>
      </c>
      <c r="I565" s="27">
        <v>0</v>
      </c>
      <c r="J565" s="27">
        <v>1</v>
      </c>
      <c r="K565" s="27">
        <v>1</v>
      </c>
      <c r="L565" s="27">
        <v>1</v>
      </c>
      <c r="M565" s="27">
        <v>1</v>
      </c>
      <c r="N565" s="27">
        <v>1</v>
      </c>
      <c r="O565" s="27">
        <v>1</v>
      </c>
      <c r="P565" s="28">
        <v>2.3452078799117149</v>
      </c>
      <c r="Q565" s="9"/>
    </row>
    <row r="566" spans="2:17" x14ac:dyDescent="0.2">
      <c r="B566" s="19" t="s">
        <v>104</v>
      </c>
      <c r="C566" s="19" t="s">
        <v>753</v>
      </c>
      <c r="D566" s="19" t="s">
        <v>754</v>
      </c>
      <c r="E566" s="27">
        <v>2</v>
      </c>
      <c r="F566" s="27">
        <v>1</v>
      </c>
      <c r="G566" s="27">
        <v>1</v>
      </c>
      <c r="H566" s="27">
        <v>1</v>
      </c>
      <c r="I566" s="27">
        <v>0</v>
      </c>
      <c r="J566" s="27">
        <v>1</v>
      </c>
      <c r="K566" s="27">
        <v>1</v>
      </c>
      <c r="L566" s="27">
        <v>1</v>
      </c>
      <c r="M566" s="27">
        <v>1</v>
      </c>
      <c r="N566" s="27">
        <v>1</v>
      </c>
      <c r="O566" s="27">
        <v>1</v>
      </c>
      <c r="P566" s="28">
        <v>2.3452078799117149</v>
      </c>
      <c r="Q566" s="9"/>
    </row>
    <row r="567" spans="2:17" x14ac:dyDescent="0.2">
      <c r="B567" s="19" t="s">
        <v>104</v>
      </c>
      <c r="C567" s="19" t="s">
        <v>761</v>
      </c>
      <c r="D567" s="19" t="s">
        <v>762</v>
      </c>
      <c r="E567" s="27">
        <v>2</v>
      </c>
      <c r="F567" s="27">
        <v>1</v>
      </c>
      <c r="G567" s="27">
        <v>0</v>
      </c>
      <c r="H567" s="27">
        <v>1</v>
      </c>
      <c r="I567" s="27">
        <v>1</v>
      </c>
      <c r="J567" s="27">
        <v>1</v>
      </c>
      <c r="K567" s="27">
        <v>1</v>
      </c>
      <c r="L567" s="27">
        <v>1</v>
      </c>
      <c r="M567" s="27">
        <v>1</v>
      </c>
      <c r="N567" s="27">
        <v>1</v>
      </c>
      <c r="O567" s="27">
        <v>1</v>
      </c>
      <c r="P567" s="28">
        <v>2.3452078799117149</v>
      </c>
      <c r="Q567" s="9"/>
    </row>
    <row r="568" spans="2:17" x14ac:dyDescent="0.2">
      <c r="B568" s="19" t="s">
        <v>104</v>
      </c>
      <c r="C568" s="19" t="s">
        <v>763</v>
      </c>
      <c r="D568" s="19" t="s">
        <v>764</v>
      </c>
      <c r="E568" s="27">
        <v>2</v>
      </c>
      <c r="F568" s="27">
        <v>1</v>
      </c>
      <c r="G568" s="27">
        <v>0</v>
      </c>
      <c r="H568" s="27">
        <v>1</v>
      </c>
      <c r="I568" s="27">
        <v>1</v>
      </c>
      <c r="J568" s="27">
        <v>1</v>
      </c>
      <c r="K568" s="27">
        <v>1</v>
      </c>
      <c r="L568" s="27">
        <v>1</v>
      </c>
      <c r="M568" s="27">
        <v>1</v>
      </c>
      <c r="N568" s="27">
        <v>1</v>
      </c>
      <c r="O568" s="27">
        <v>1</v>
      </c>
      <c r="P568" s="28">
        <v>2.3452078799117149</v>
      </c>
      <c r="Q568" s="9"/>
    </row>
    <row r="569" spans="2:17" x14ac:dyDescent="0.2">
      <c r="B569" s="19" t="s">
        <v>104</v>
      </c>
      <c r="C569" s="19" t="s">
        <v>765</v>
      </c>
      <c r="D569" s="19" t="s">
        <v>766</v>
      </c>
      <c r="E569" s="27">
        <v>2</v>
      </c>
      <c r="F569" s="27">
        <v>1</v>
      </c>
      <c r="G569" s="27">
        <v>0</v>
      </c>
      <c r="H569" s="27">
        <v>1</v>
      </c>
      <c r="I569" s="27">
        <v>1</v>
      </c>
      <c r="J569" s="27">
        <v>1</v>
      </c>
      <c r="K569" s="27">
        <v>1</v>
      </c>
      <c r="L569" s="27">
        <v>1</v>
      </c>
      <c r="M569" s="27">
        <v>1</v>
      </c>
      <c r="N569" s="27">
        <v>1</v>
      </c>
      <c r="O569" s="27">
        <v>1</v>
      </c>
      <c r="P569" s="28">
        <v>2.3452078799117149</v>
      </c>
      <c r="Q569" s="9"/>
    </row>
    <row r="570" spans="2:17" x14ac:dyDescent="0.2">
      <c r="B570" s="19" t="s">
        <v>104</v>
      </c>
      <c r="C570" s="19" t="s">
        <v>976</v>
      </c>
      <c r="D570" s="19" t="s">
        <v>977</v>
      </c>
      <c r="E570" s="27">
        <v>2</v>
      </c>
      <c r="F570" s="27">
        <v>0</v>
      </c>
      <c r="G570" s="27">
        <v>0</v>
      </c>
      <c r="H570" s="27">
        <v>1</v>
      </c>
      <c r="I570" s="27">
        <v>1</v>
      </c>
      <c r="J570" s="27">
        <v>0</v>
      </c>
      <c r="K570" s="27">
        <v>0</v>
      </c>
      <c r="L570" s="27">
        <v>1</v>
      </c>
      <c r="M570" s="27">
        <v>1</v>
      </c>
      <c r="N570" s="27">
        <v>1</v>
      </c>
      <c r="O570" s="27">
        <v>0</v>
      </c>
      <c r="P570" s="28">
        <v>2.1213203435596428</v>
      </c>
      <c r="Q570" s="9"/>
    </row>
    <row r="571" spans="2:17" x14ac:dyDescent="0.2">
      <c r="B571" s="19" t="s">
        <v>104</v>
      </c>
      <c r="C571" s="19" t="s">
        <v>978</v>
      </c>
      <c r="D571" s="19" t="s">
        <v>979</v>
      </c>
      <c r="E571" s="27">
        <v>2</v>
      </c>
      <c r="F571" s="27">
        <v>0</v>
      </c>
      <c r="G571" s="27">
        <v>0</v>
      </c>
      <c r="H571" s="27">
        <v>1</v>
      </c>
      <c r="I571" s="27">
        <v>1</v>
      </c>
      <c r="J571" s="27">
        <v>0</v>
      </c>
      <c r="K571" s="27">
        <v>0</v>
      </c>
      <c r="L571" s="27">
        <v>1</v>
      </c>
      <c r="M571" s="27">
        <v>1</v>
      </c>
      <c r="N571" s="27">
        <v>1</v>
      </c>
      <c r="O571" s="27">
        <v>0</v>
      </c>
      <c r="P571" s="28">
        <v>2.1213203435596428</v>
      </c>
      <c r="Q571" s="9"/>
    </row>
    <row r="572" spans="2:17" x14ac:dyDescent="0.2">
      <c r="B572" s="19" t="s">
        <v>104</v>
      </c>
      <c r="C572" s="19" t="s">
        <v>980</v>
      </c>
      <c r="D572" s="19" t="s">
        <v>981</v>
      </c>
      <c r="E572" s="27">
        <v>2</v>
      </c>
      <c r="F572" s="27">
        <v>0</v>
      </c>
      <c r="G572" s="27">
        <v>0</v>
      </c>
      <c r="H572" s="27">
        <v>1</v>
      </c>
      <c r="I572" s="27">
        <v>1</v>
      </c>
      <c r="J572" s="27">
        <v>0</v>
      </c>
      <c r="K572" s="27">
        <v>0</v>
      </c>
      <c r="L572" s="27">
        <v>1</v>
      </c>
      <c r="M572" s="27">
        <v>1</v>
      </c>
      <c r="N572" s="27">
        <v>1</v>
      </c>
      <c r="O572" s="27">
        <v>0</v>
      </c>
      <c r="P572" s="28">
        <v>2.1213203435596428</v>
      </c>
      <c r="Q572" s="9"/>
    </row>
    <row r="573" spans="2:17" x14ac:dyDescent="0.2">
      <c r="B573" s="19" t="s">
        <v>104</v>
      </c>
      <c r="C573" s="19" t="s">
        <v>992</v>
      </c>
      <c r="D573" s="19" t="s">
        <v>993</v>
      </c>
      <c r="E573" s="27">
        <v>2</v>
      </c>
      <c r="F573" s="27">
        <v>1</v>
      </c>
      <c r="G573" s="27">
        <v>1</v>
      </c>
      <c r="H573" s="27">
        <v>1</v>
      </c>
      <c r="I573" s="27">
        <v>1</v>
      </c>
      <c r="J573" s="27">
        <v>1</v>
      </c>
      <c r="K573" s="27">
        <v>0</v>
      </c>
      <c r="L573" s="27">
        <v>0</v>
      </c>
      <c r="M573" s="27">
        <v>0</v>
      </c>
      <c r="N573" s="27">
        <v>0</v>
      </c>
      <c r="O573" s="27">
        <v>0</v>
      </c>
      <c r="P573" s="28">
        <v>2.1213203435596428</v>
      </c>
      <c r="Q573" s="9"/>
    </row>
    <row r="574" spans="2:17" x14ac:dyDescent="0.2">
      <c r="B574" s="19" t="s">
        <v>104</v>
      </c>
      <c r="C574" s="19" t="s">
        <v>994</v>
      </c>
      <c r="D574" s="19" t="s">
        <v>995</v>
      </c>
      <c r="E574" s="27">
        <v>2</v>
      </c>
      <c r="F574" s="27">
        <v>1</v>
      </c>
      <c r="G574" s="27">
        <v>1</v>
      </c>
      <c r="H574" s="27">
        <v>1</v>
      </c>
      <c r="I574" s="27">
        <v>1</v>
      </c>
      <c r="J574" s="27">
        <v>1</v>
      </c>
      <c r="K574" s="27">
        <v>0</v>
      </c>
      <c r="L574" s="27">
        <v>0</v>
      </c>
      <c r="M574" s="27">
        <v>0</v>
      </c>
      <c r="N574" s="27">
        <v>0</v>
      </c>
      <c r="O574" s="27">
        <v>0</v>
      </c>
      <c r="P574" s="28">
        <v>2.1213203435596428</v>
      </c>
      <c r="Q574" s="9"/>
    </row>
    <row r="575" spans="2:17" x14ac:dyDescent="0.2">
      <c r="B575" s="19" t="s">
        <v>104</v>
      </c>
      <c r="C575" s="19" t="s">
        <v>996</v>
      </c>
      <c r="D575" s="19" t="s">
        <v>997</v>
      </c>
      <c r="E575" s="27">
        <v>2</v>
      </c>
      <c r="F575" s="27">
        <v>1</v>
      </c>
      <c r="G575" s="27">
        <v>1</v>
      </c>
      <c r="H575" s="27">
        <v>1</v>
      </c>
      <c r="I575" s="27">
        <v>1</v>
      </c>
      <c r="J575" s="27">
        <v>1</v>
      </c>
      <c r="K575" s="27">
        <v>0</v>
      </c>
      <c r="L575" s="27">
        <v>0</v>
      </c>
      <c r="M575" s="27">
        <v>0</v>
      </c>
      <c r="N575" s="27">
        <v>0</v>
      </c>
      <c r="O575" s="27">
        <v>0</v>
      </c>
      <c r="P575" s="28">
        <v>2.1213203435596428</v>
      </c>
      <c r="Q575" s="9"/>
    </row>
    <row r="576" spans="2:17" x14ac:dyDescent="0.2">
      <c r="B576" s="19" t="s">
        <v>104</v>
      </c>
      <c r="C576" s="19" t="s">
        <v>1048</v>
      </c>
      <c r="D576" s="19" t="s">
        <v>1049</v>
      </c>
      <c r="E576" s="27">
        <v>2</v>
      </c>
      <c r="F576" s="27">
        <v>1</v>
      </c>
      <c r="G576" s="27">
        <v>1</v>
      </c>
      <c r="H576" s="27">
        <v>1</v>
      </c>
      <c r="I576" s="27">
        <v>1</v>
      </c>
      <c r="J576" s="27">
        <v>1</v>
      </c>
      <c r="K576" s="27">
        <v>1</v>
      </c>
      <c r="L576" s="27">
        <v>1</v>
      </c>
      <c r="M576" s="27">
        <v>0</v>
      </c>
      <c r="N576" s="27">
        <v>0</v>
      </c>
      <c r="O576" s="27">
        <v>1</v>
      </c>
      <c r="P576" s="28">
        <v>2.1213203435596424</v>
      </c>
      <c r="Q576" s="9"/>
    </row>
    <row r="577" spans="2:17" x14ac:dyDescent="0.2">
      <c r="B577" s="19" t="s">
        <v>104</v>
      </c>
      <c r="C577" s="19" t="s">
        <v>1050</v>
      </c>
      <c r="D577" s="19" t="s">
        <v>1051</v>
      </c>
      <c r="E577" s="27">
        <v>2</v>
      </c>
      <c r="F577" s="27">
        <v>1</v>
      </c>
      <c r="G577" s="27">
        <v>1</v>
      </c>
      <c r="H577" s="27">
        <v>1</v>
      </c>
      <c r="I577" s="27">
        <v>1</v>
      </c>
      <c r="J577" s="27">
        <v>1</v>
      </c>
      <c r="K577" s="27">
        <v>1</v>
      </c>
      <c r="L577" s="27">
        <v>1</v>
      </c>
      <c r="M577" s="27">
        <v>0</v>
      </c>
      <c r="N577" s="27">
        <v>0</v>
      </c>
      <c r="O577" s="27">
        <v>1</v>
      </c>
      <c r="P577" s="28">
        <v>2.1213203435596424</v>
      </c>
      <c r="Q577" s="9"/>
    </row>
    <row r="578" spans="2:17" x14ac:dyDescent="0.2">
      <c r="B578" s="19" t="s">
        <v>104</v>
      </c>
      <c r="C578" s="19" t="s">
        <v>1056</v>
      </c>
      <c r="D578" s="19" t="s">
        <v>1057</v>
      </c>
      <c r="E578" s="27">
        <v>2</v>
      </c>
      <c r="F578" s="27">
        <v>1</v>
      </c>
      <c r="G578" s="27">
        <v>1</v>
      </c>
      <c r="H578" s="27">
        <v>1</v>
      </c>
      <c r="I578" s="27">
        <v>1</v>
      </c>
      <c r="J578" s="27">
        <v>1</v>
      </c>
      <c r="K578" s="27">
        <v>1</v>
      </c>
      <c r="L578" s="27">
        <v>1</v>
      </c>
      <c r="M578" s="27">
        <v>1</v>
      </c>
      <c r="N578" s="27">
        <v>1</v>
      </c>
      <c r="O578" s="27">
        <v>2</v>
      </c>
      <c r="P578" s="28">
        <v>2.1213203435596424</v>
      </c>
      <c r="Q578" s="9"/>
    </row>
    <row r="579" spans="2:17" x14ac:dyDescent="0.2">
      <c r="B579" s="19" t="s">
        <v>104</v>
      </c>
      <c r="C579" s="19" t="s">
        <v>1058</v>
      </c>
      <c r="D579" s="19" t="s">
        <v>1059</v>
      </c>
      <c r="E579" s="27">
        <v>2</v>
      </c>
      <c r="F579" s="27">
        <v>1</v>
      </c>
      <c r="G579" s="27">
        <v>1</v>
      </c>
      <c r="H579" s="27">
        <v>1</v>
      </c>
      <c r="I579" s="27">
        <v>1</v>
      </c>
      <c r="J579" s="27">
        <v>1</v>
      </c>
      <c r="K579" s="27">
        <v>1</v>
      </c>
      <c r="L579" s="27">
        <v>2</v>
      </c>
      <c r="M579" s="27">
        <v>1</v>
      </c>
      <c r="N579" s="27">
        <v>1</v>
      </c>
      <c r="O579" s="27">
        <v>1</v>
      </c>
      <c r="P579" s="28">
        <v>2.1213203435596424</v>
      </c>
      <c r="Q579" s="9"/>
    </row>
    <row r="580" spans="2:17" x14ac:dyDescent="0.2">
      <c r="B580" s="19" t="s">
        <v>104</v>
      </c>
      <c r="C580" s="19" t="s">
        <v>1060</v>
      </c>
      <c r="D580" s="19" t="s">
        <v>1061</v>
      </c>
      <c r="E580" s="27">
        <v>2</v>
      </c>
      <c r="F580" s="27">
        <v>1</v>
      </c>
      <c r="G580" s="27">
        <v>1</v>
      </c>
      <c r="H580" s="27">
        <v>1</v>
      </c>
      <c r="I580" s="27">
        <v>1</v>
      </c>
      <c r="J580" s="27">
        <v>1</v>
      </c>
      <c r="K580" s="27">
        <v>1</v>
      </c>
      <c r="L580" s="27">
        <v>1</v>
      </c>
      <c r="M580" s="27">
        <v>2</v>
      </c>
      <c r="N580" s="27">
        <v>1</v>
      </c>
      <c r="O580" s="27">
        <v>1</v>
      </c>
      <c r="P580" s="28">
        <v>2.1213203435596424</v>
      </c>
      <c r="Q580" s="9"/>
    </row>
    <row r="581" spans="2:17" x14ac:dyDescent="0.2">
      <c r="B581" s="19" t="s">
        <v>104</v>
      </c>
      <c r="C581" s="19" t="s">
        <v>1086</v>
      </c>
      <c r="D581" s="19" t="s">
        <v>1087</v>
      </c>
      <c r="E581" s="27">
        <v>2</v>
      </c>
      <c r="F581" s="27">
        <v>1</v>
      </c>
      <c r="G581" s="27">
        <v>1</v>
      </c>
      <c r="H581" s="27">
        <v>1</v>
      </c>
      <c r="I581" s="27">
        <v>0</v>
      </c>
      <c r="J581" s="27">
        <v>1</v>
      </c>
      <c r="K581" s="27">
        <v>0</v>
      </c>
      <c r="L581" s="27">
        <v>1</v>
      </c>
      <c r="M581" s="27">
        <v>1</v>
      </c>
      <c r="N581" s="27">
        <v>1</v>
      </c>
      <c r="O581" s="27">
        <v>1</v>
      </c>
      <c r="P581" s="28">
        <v>2.1213203435596424</v>
      </c>
      <c r="Q581" s="9"/>
    </row>
    <row r="582" spans="2:17" x14ac:dyDescent="0.2">
      <c r="B582" s="19" t="s">
        <v>104</v>
      </c>
      <c r="C582" s="19" t="s">
        <v>1088</v>
      </c>
      <c r="D582" s="19" t="s">
        <v>1089</v>
      </c>
      <c r="E582" s="27">
        <v>2</v>
      </c>
      <c r="F582" s="27">
        <v>1</v>
      </c>
      <c r="G582" s="27">
        <v>1</v>
      </c>
      <c r="H582" s="27">
        <v>1</v>
      </c>
      <c r="I582" s="27">
        <v>1</v>
      </c>
      <c r="J582" s="27">
        <v>0</v>
      </c>
      <c r="K582" s="27">
        <v>0</v>
      </c>
      <c r="L582" s="27">
        <v>1</v>
      </c>
      <c r="M582" s="27">
        <v>1</v>
      </c>
      <c r="N582" s="27">
        <v>1</v>
      </c>
      <c r="O582" s="27">
        <v>1</v>
      </c>
      <c r="P582" s="28">
        <v>2.1213203435596424</v>
      </c>
      <c r="Q582" s="9"/>
    </row>
    <row r="583" spans="2:17" x14ac:dyDescent="0.2">
      <c r="B583" s="19" t="s">
        <v>104</v>
      </c>
      <c r="C583" s="19" t="s">
        <v>1096</v>
      </c>
      <c r="D583" s="19" t="s">
        <v>1097</v>
      </c>
      <c r="E583" s="27">
        <v>2</v>
      </c>
      <c r="F583" s="27">
        <v>1</v>
      </c>
      <c r="G583" s="27">
        <v>1</v>
      </c>
      <c r="H583" s="27">
        <v>1</v>
      </c>
      <c r="I583" s="27">
        <v>0</v>
      </c>
      <c r="J583" s="27">
        <v>1</v>
      </c>
      <c r="K583" s="27">
        <v>0</v>
      </c>
      <c r="L583" s="27">
        <v>1</v>
      </c>
      <c r="M583" s="27">
        <v>1</v>
      </c>
      <c r="N583" s="27">
        <v>1</v>
      </c>
      <c r="O583" s="27">
        <v>1</v>
      </c>
      <c r="P583" s="28">
        <v>2.1213203435596424</v>
      </c>
      <c r="Q583" s="9"/>
    </row>
    <row r="584" spans="2:17" x14ac:dyDescent="0.2">
      <c r="B584" s="19" t="s">
        <v>104</v>
      </c>
      <c r="C584" s="19" t="s">
        <v>1106</v>
      </c>
      <c r="D584" s="19" t="s">
        <v>1107</v>
      </c>
      <c r="E584" s="27">
        <v>2</v>
      </c>
      <c r="F584" s="27">
        <v>1</v>
      </c>
      <c r="G584" s="27">
        <v>2</v>
      </c>
      <c r="H584" s="27">
        <v>1</v>
      </c>
      <c r="I584" s="27">
        <v>1</v>
      </c>
      <c r="J584" s="27">
        <v>1</v>
      </c>
      <c r="K584" s="27">
        <v>1</v>
      </c>
      <c r="L584" s="27">
        <v>1</v>
      </c>
      <c r="M584" s="27">
        <v>1</v>
      </c>
      <c r="N584" s="27">
        <v>1</v>
      </c>
      <c r="O584" s="27">
        <v>1</v>
      </c>
      <c r="P584" s="28">
        <v>2.1213203435596424</v>
      </c>
      <c r="Q584" s="9"/>
    </row>
    <row r="585" spans="2:17" x14ac:dyDescent="0.2">
      <c r="B585" s="19" t="s">
        <v>104</v>
      </c>
      <c r="C585" s="19" t="s">
        <v>1108</v>
      </c>
      <c r="D585" s="19" t="s">
        <v>1109</v>
      </c>
      <c r="E585" s="27">
        <v>2</v>
      </c>
      <c r="F585" s="27">
        <v>2</v>
      </c>
      <c r="G585" s="27">
        <v>1</v>
      </c>
      <c r="H585" s="27">
        <v>1</v>
      </c>
      <c r="I585" s="27">
        <v>1</v>
      </c>
      <c r="J585" s="27">
        <v>1</v>
      </c>
      <c r="K585" s="27">
        <v>1</v>
      </c>
      <c r="L585" s="27">
        <v>1</v>
      </c>
      <c r="M585" s="27">
        <v>1</v>
      </c>
      <c r="N585" s="27">
        <v>1</v>
      </c>
      <c r="O585" s="27">
        <v>1</v>
      </c>
      <c r="P585" s="28">
        <v>2.1213203435596424</v>
      </c>
      <c r="Q585" s="9"/>
    </row>
    <row r="586" spans="2:17" x14ac:dyDescent="0.2">
      <c r="B586" s="19" t="s">
        <v>104</v>
      </c>
      <c r="C586" s="19" t="s">
        <v>1110</v>
      </c>
      <c r="D586" s="19" t="s">
        <v>1111</v>
      </c>
      <c r="E586" s="27">
        <v>2</v>
      </c>
      <c r="F586" s="27">
        <v>2</v>
      </c>
      <c r="G586" s="27">
        <v>1</v>
      </c>
      <c r="H586" s="27">
        <v>1</v>
      </c>
      <c r="I586" s="27">
        <v>1</v>
      </c>
      <c r="J586" s="27">
        <v>1</v>
      </c>
      <c r="K586" s="27">
        <v>1</v>
      </c>
      <c r="L586" s="27">
        <v>1</v>
      </c>
      <c r="M586" s="27">
        <v>1</v>
      </c>
      <c r="N586" s="27">
        <v>1</v>
      </c>
      <c r="O586" s="27">
        <v>1</v>
      </c>
      <c r="P586" s="28">
        <v>2.1213203435596424</v>
      </c>
      <c r="Q586" s="9"/>
    </row>
    <row r="587" spans="2:17" x14ac:dyDescent="0.2">
      <c r="B587" s="19" t="s">
        <v>104</v>
      </c>
      <c r="C587" s="19" t="s">
        <v>1112</v>
      </c>
      <c r="D587" s="19" t="s">
        <v>1113</v>
      </c>
      <c r="E587" s="27">
        <v>2</v>
      </c>
      <c r="F587" s="27">
        <v>2</v>
      </c>
      <c r="G587" s="27">
        <v>1</v>
      </c>
      <c r="H587" s="27">
        <v>1</v>
      </c>
      <c r="I587" s="27">
        <v>1</v>
      </c>
      <c r="J587" s="27">
        <v>1</v>
      </c>
      <c r="K587" s="27">
        <v>1</v>
      </c>
      <c r="L587" s="27">
        <v>1</v>
      </c>
      <c r="M587" s="27">
        <v>1</v>
      </c>
      <c r="N587" s="27">
        <v>1</v>
      </c>
      <c r="O587" s="27">
        <v>1</v>
      </c>
      <c r="P587" s="28">
        <v>2.1213203435596424</v>
      </c>
      <c r="Q587" s="9"/>
    </row>
    <row r="588" spans="2:17" x14ac:dyDescent="0.2">
      <c r="B588" s="19" t="s">
        <v>104</v>
      </c>
      <c r="C588" s="19" t="s">
        <v>1114</v>
      </c>
      <c r="D588" s="19" t="s">
        <v>1115</v>
      </c>
      <c r="E588" s="27">
        <v>2</v>
      </c>
      <c r="F588" s="27">
        <v>1</v>
      </c>
      <c r="G588" s="27">
        <v>2</v>
      </c>
      <c r="H588" s="27">
        <v>1</v>
      </c>
      <c r="I588" s="27">
        <v>1</v>
      </c>
      <c r="J588" s="27">
        <v>1</v>
      </c>
      <c r="K588" s="27">
        <v>1</v>
      </c>
      <c r="L588" s="27">
        <v>1</v>
      </c>
      <c r="M588" s="27">
        <v>1</v>
      </c>
      <c r="N588" s="27">
        <v>1</v>
      </c>
      <c r="O588" s="27">
        <v>1</v>
      </c>
      <c r="P588" s="28">
        <v>2.1213203435596424</v>
      </c>
      <c r="Q588" s="9"/>
    </row>
    <row r="589" spans="2:17" x14ac:dyDescent="0.2">
      <c r="B589" s="19" t="s">
        <v>104</v>
      </c>
      <c r="C589" s="19" t="s">
        <v>1116</v>
      </c>
      <c r="D589" s="19" t="s">
        <v>1117</v>
      </c>
      <c r="E589" s="27">
        <v>2</v>
      </c>
      <c r="F589" s="27">
        <v>2</v>
      </c>
      <c r="G589" s="27">
        <v>1</v>
      </c>
      <c r="H589" s="27">
        <v>1</v>
      </c>
      <c r="I589" s="27">
        <v>1</v>
      </c>
      <c r="J589" s="27">
        <v>1</v>
      </c>
      <c r="K589" s="27">
        <v>1</v>
      </c>
      <c r="L589" s="27">
        <v>1</v>
      </c>
      <c r="M589" s="27">
        <v>1</v>
      </c>
      <c r="N589" s="27">
        <v>1</v>
      </c>
      <c r="O589" s="27">
        <v>1</v>
      </c>
      <c r="P589" s="28">
        <v>2.1213203435596424</v>
      </c>
      <c r="Q589" s="9"/>
    </row>
    <row r="590" spans="2:17" x14ac:dyDescent="0.2">
      <c r="B590" s="19" t="s">
        <v>104</v>
      </c>
      <c r="C590" s="19" t="s">
        <v>1118</v>
      </c>
      <c r="D590" s="19" t="s">
        <v>1119</v>
      </c>
      <c r="E590" s="27">
        <v>2</v>
      </c>
      <c r="F590" s="27">
        <v>2</v>
      </c>
      <c r="G590" s="27">
        <v>1</v>
      </c>
      <c r="H590" s="27">
        <v>1</v>
      </c>
      <c r="I590" s="27">
        <v>1</v>
      </c>
      <c r="J590" s="27">
        <v>1</v>
      </c>
      <c r="K590" s="27">
        <v>1</v>
      </c>
      <c r="L590" s="27">
        <v>1</v>
      </c>
      <c r="M590" s="27">
        <v>1</v>
      </c>
      <c r="N590" s="27">
        <v>1</v>
      </c>
      <c r="O590" s="27">
        <v>1</v>
      </c>
      <c r="P590" s="28">
        <v>2.1213203435596424</v>
      </c>
      <c r="Q590" s="9"/>
    </row>
    <row r="591" spans="2:17" x14ac:dyDescent="0.2">
      <c r="B591" s="19" t="s">
        <v>104</v>
      </c>
      <c r="C591" s="19" t="s">
        <v>1120</v>
      </c>
      <c r="D591" s="19" t="s">
        <v>1121</v>
      </c>
      <c r="E591" s="27">
        <v>2</v>
      </c>
      <c r="F591" s="27">
        <v>1</v>
      </c>
      <c r="G591" s="27">
        <v>2</v>
      </c>
      <c r="H591" s="27">
        <v>1</v>
      </c>
      <c r="I591" s="27">
        <v>1</v>
      </c>
      <c r="J591" s="27">
        <v>1</v>
      </c>
      <c r="K591" s="27">
        <v>1</v>
      </c>
      <c r="L591" s="27">
        <v>1</v>
      </c>
      <c r="M591" s="27">
        <v>1</v>
      </c>
      <c r="N591" s="27">
        <v>1</v>
      </c>
      <c r="O591" s="27">
        <v>1</v>
      </c>
      <c r="P591" s="28">
        <v>2.1213203435596424</v>
      </c>
      <c r="Q591" s="9"/>
    </row>
    <row r="592" spans="2:17" x14ac:dyDescent="0.2">
      <c r="B592" s="19" t="s">
        <v>104</v>
      </c>
      <c r="C592" s="19" t="s">
        <v>1122</v>
      </c>
      <c r="D592" s="19" t="s">
        <v>1123</v>
      </c>
      <c r="E592" s="27">
        <v>2</v>
      </c>
      <c r="F592" s="27">
        <v>1</v>
      </c>
      <c r="G592" s="27">
        <v>2</v>
      </c>
      <c r="H592" s="27">
        <v>1</v>
      </c>
      <c r="I592" s="27">
        <v>1</v>
      </c>
      <c r="J592" s="27">
        <v>1</v>
      </c>
      <c r="K592" s="27">
        <v>1</v>
      </c>
      <c r="L592" s="27">
        <v>1</v>
      </c>
      <c r="M592" s="27">
        <v>1</v>
      </c>
      <c r="N592" s="27">
        <v>1</v>
      </c>
      <c r="O592" s="27">
        <v>1</v>
      </c>
      <c r="P592" s="28">
        <v>2.1213203435596424</v>
      </c>
      <c r="Q592" s="9"/>
    </row>
    <row r="593" spans="2:17" x14ac:dyDescent="0.2">
      <c r="B593" s="19" t="s">
        <v>104</v>
      </c>
      <c r="C593" s="19" t="s">
        <v>1124</v>
      </c>
      <c r="D593" s="19" t="s">
        <v>1125</v>
      </c>
      <c r="E593" s="27">
        <v>2</v>
      </c>
      <c r="F593" s="27">
        <v>2</v>
      </c>
      <c r="G593" s="27">
        <v>1</v>
      </c>
      <c r="H593" s="27">
        <v>1</v>
      </c>
      <c r="I593" s="27">
        <v>1</v>
      </c>
      <c r="J593" s="27">
        <v>1</v>
      </c>
      <c r="K593" s="27">
        <v>1</v>
      </c>
      <c r="L593" s="27">
        <v>1</v>
      </c>
      <c r="M593" s="27">
        <v>1</v>
      </c>
      <c r="N593" s="27">
        <v>1</v>
      </c>
      <c r="O593" s="27">
        <v>1</v>
      </c>
      <c r="P593" s="28">
        <v>2.1213203435596424</v>
      </c>
      <c r="Q593" s="9"/>
    </row>
    <row r="594" spans="2:17" x14ac:dyDescent="0.2">
      <c r="B594" s="19" t="s">
        <v>104</v>
      </c>
      <c r="C594" s="19" t="s">
        <v>1126</v>
      </c>
      <c r="D594" s="19" t="s">
        <v>1127</v>
      </c>
      <c r="E594" s="27">
        <v>2</v>
      </c>
      <c r="F594" s="27">
        <v>2</v>
      </c>
      <c r="G594" s="27">
        <v>1</v>
      </c>
      <c r="H594" s="27">
        <v>1</v>
      </c>
      <c r="I594" s="27">
        <v>1</v>
      </c>
      <c r="J594" s="27">
        <v>1</v>
      </c>
      <c r="K594" s="27">
        <v>1</v>
      </c>
      <c r="L594" s="27">
        <v>1</v>
      </c>
      <c r="M594" s="27">
        <v>1</v>
      </c>
      <c r="N594" s="27">
        <v>1</v>
      </c>
      <c r="O594" s="27">
        <v>1</v>
      </c>
      <c r="P594" s="28">
        <v>2.1213203435596424</v>
      </c>
      <c r="Q594" s="9"/>
    </row>
    <row r="595" spans="2:17" x14ac:dyDescent="0.2">
      <c r="B595" s="19" t="s">
        <v>104</v>
      </c>
      <c r="C595" s="19" t="s">
        <v>1128</v>
      </c>
      <c r="D595" s="19" t="s">
        <v>1129</v>
      </c>
      <c r="E595" s="27">
        <v>2</v>
      </c>
      <c r="F595" s="27">
        <v>1</v>
      </c>
      <c r="G595" s="27">
        <v>2</v>
      </c>
      <c r="H595" s="27">
        <v>1</v>
      </c>
      <c r="I595" s="27">
        <v>1</v>
      </c>
      <c r="J595" s="27">
        <v>1</v>
      </c>
      <c r="K595" s="27">
        <v>1</v>
      </c>
      <c r="L595" s="27">
        <v>1</v>
      </c>
      <c r="M595" s="27">
        <v>1</v>
      </c>
      <c r="N595" s="27">
        <v>1</v>
      </c>
      <c r="O595" s="27">
        <v>1</v>
      </c>
      <c r="P595" s="28">
        <v>2.1213203435596424</v>
      </c>
      <c r="Q595" s="9"/>
    </row>
    <row r="596" spans="2:17" x14ac:dyDescent="0.2">
      <c r="B596" s="19" t="s">
        <v>104</v>
      </c>
      <c r="C596" s="19" t="s">
        <v>1130</v>
      </c>
      <c r="D596" s="19" t="s">
        <v>1131</v>
      </c>
      <c r="E596" s="27">
        <v>2</v>
      </c>
      <c r="F596" s="27">
        <v>1</v>
      </c>
      <c r="G596" s="27">
        <v>1</v>
      </c>
      <c r="H596" s="27">
        <v>1</v>
      </c>
      <c r="I596" s="27">
        <v>1</v>
      </c>
      <c r="J596" s="27">
        <v>1</v>
      </c>
      <c r="K596" s="27">
        <v>2</v>
      </c>
      <c r="L596" s="27">
        <v>1</v>
      </c>
      <c r="M596" s="27">
        <v>1</v>
      </c>
      <c r="N596" s="27">
        <v>1</v>
      </c>
      <c r="O596" s="27">
        <v>1</v>
      </c>
      <c r="P596" s="28">
        <v>2.1213203435596424</v>
      </c>
      <c r="Q596" s="9"/>
    </row>
    <row r="597" spans="2:17" x14ac:dyDescent="0.2">
      <c r="B597" s="19" t="s">
        <v>104</v>
      </c>
      <c r="C597" s="19" t="s">
        <v>1054</v>
      </c>
      <c r="D597" s="19" t="s">
        <v>1055</v>
      </c>
      <c r="E597" s="27">
        <v>1</v>
      </c>
      <c r="F597" s="27">
        <v>0</v>
      </c>
      <c r="G597" s="27">
        <v>0</v>
      </c>
      <c r="H597" s="27">
        <v>0</v>
      </c>
      <c r="I597" s="27">
        <v>0</v>
      </c>
      <c r="J597" s="27">
        <v>0</v>
      </c>
      <c r="K597" s="27">
        <v>0</v>
      </c>
      <c r="L597" s="27">
        <v>0</v>
      </c>
      <c r="M597" s="27">
        <v>1</v>
      </c>
      <c r="N597" s="27">
        <v>0</v>
      </c>
      <c r="O597" s="27">
        <v>0</v>
      </c>
      <c r="P597" s="28">
        <v>2.1213203435596424</v>
      </c>
      <c r="Q597" s="9"/>
    </row>
    <row r="598" spans="2:17" x14ac:dyDescent="0.2">
      <c r="B598" s="19" t="s">
        <v>104</v>
      </c>
      <c r="C598" s="19" t="s">
        <v>1100</v>
      </c>
      <c r="D598" s="19" t="s">
        <v>1101</v>
      </c>
      <c r="E598" s="27">
        <v>1</v>
      </c>
      <c r="F598" s="27">
        <v>1</v>
      </c>
      <c r="G598" s="27">
        <v>0</v>
      </c>
      <c r="H598" s="27">
        <v>0</v>
      </c>
      <c r="I598" s="27">
        <v>0</v>
      </c>
      <c r="J598" s="27">
        <v>0</v>
      </c>
      <c r="K598" s="27">
        <v>0</v>
      </c>
      <c r="L598" s="27">
        <v>0</v>
      </c>
      <c r="M598" s="27">
        <v>0</v>
      </c>
      <c r="N598" s="27">
        <v>0</v>
      </c>
      <c r="O598" s="27">
        <v>0</v>
      </c>
      <c r="P598" s="28">
        <v>2.1213203435596424</v>
      </c>
      <c r="Q598" s="9"/>
    </row>
    <row r="599" spans="2:17" x14ac:dyDescent="0.2">
      <c r="B599" s="20" t="s">
        <v>104</v>
      </c>
      <c r="C599" s="20" t="s">
        <v>1104</v>
      </c>
      <c r="D599" s="20" t="s">
        <v>1105</v>
      </c>
      <c r="E599" s="29">
        <v>1</v>
      </c>
      <c r="F599" s="29">
        <v>1</v>
      </c>
      <c r="G599" s="29">
        <v>0</v>
      </c>
      <c r="H599" s="29">
        <v>0</v>
      </c>
      <c r="I599" s="29">
        <v>0</v>
      </c>
      <c r="J599" s="29">
        <v>0</v>
      </c>
      <c r="K599" s="29">
        <v>0</v>
      </c>
      <c r="L599" s="29">
        <v>0</v>
      </c>
      <c r="M599" s="29">
        <v>0</v>
      </c>
      <c r="N599" s="29">
        <v>0</v>
      </c>
      <c r="O599" s="29">
        <v>0</v>
      </c>
      <c r="P599" s="30">
        <v>2.1213203435596424</v>
      </c>
      <c r="Q599" s="9"/>
    </row>
    <row r="601" spans="2:17" x14ac:dyDescent="0.2">
      <c r="B601" s="58" t="s">
        <v>8844</v>
      </c>
    </row>
  </sheetData>
  <sortState xmlns:xlrd2="http://schemas.microsoft.com/office/spreadsheetml/2017/richdata2" ref="R5:AF288">
    <sortCondition descending="1" ref="U5:U288"/>
  </sortState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2</vt:i4>
      </vt:variant>
    </vt:vector>
  </HeadingPairs>
  <TitlesOfParts>
    <vt:vector size="23" baseType="lpstr">
      <vt:lpstr>Table S list</vt:lpstr>
      <vt:lpstr>ST1_sequencing information</vt:lpstr>
      <vt:lpstr>ST2 genome stat</vt:lpstr>
      <vt:lpstr>ST3 gene_stat</vt:lpstr>
      <vt:lpstr>Table S4 chromosome order</vt:lpstr>
      <vt:lpstr>ST5_repeat_sequence</vt:lpstr>
      <vt:lpstr>ST6 pairwise distance</vt:lpstr>
      <vt:lpstr>ST7 mtDNA</vt:lpstr>
      <vt:lpstr>ST8 GO bio</vt:lpstr>
      <vt:lpstr>ST9 GO mol</vt:lpstr>
      <vt:lpstr>ST10 GO cel</vt:lpstr>
      <vt:lpstr>ST11_PFam</vt:lpstr>
      <vt:lpstr>ST12_Pfam domain</vt:lpstr>
      <vt:lpstr>ST13_KEGG K number</vt:lpstr>
      <vt:lpstr>ST14</vt:lpstr>
      <vt:lpstr>ST15_Tajima's D</vt:lpstr>
      <vt:lpstr>ST16_Enrich GO Tajima's </vt:lpstr>
      <vt:lpstr>ST17_ModPhEA</vt:lpstr>
      <vt:lpstr>ST18</vt:lpstr>
      <vt:lpstr>ST19</vt:lpstr>
      <vt:lpstr>Enrich GO purifiying sel MK</vt:lpstr>
      <vt:lpstr>'Enrich GO purifiying sel MK'!_Hlk136444217</vt:lpstr>
      <vt:lpstr>'ST16_Enrich GO Tajima''s '!_Ref1364459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wang</cp:lastModifiedBy>
  <dcterms:created xsi:type="dcterms:W3CDTF">2015-06-05T18:19:34Z</dcterms:created>
  <dcterms:modified xsi:type="dcterms:W3CDTF">2024-04-01T13:09:43Z</dcterms:modified>
</cp:coreProperties>
</file>